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elianelson/Desktop/PhD/Research/Writing/BurnSeverity_Manuscript/SOM_Tables/"/>
    </mc:Choice>
  </mc:AlternateContent>
  <xr:revisionPtr revIDLastSave="0" documentId="13_ncr:1_{3D8FDB10-C6EE-2B49-A704-0A7B9A28820F}" xr6:coauthVersionLast="47" xr6:coauthVersionMax="47" xr10:uidLastSave="{00000000-0000-0000-0000-000000000000}"/>
  <bookViews>
    <workbookView xWindow="1260" yWindow="460" windowWidth="25600" windowHeight="17540" xr2:uid="{FFB2ADAB-8E7E-8944-BAE9-E8307C837EEC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790" uniqueCount="9995">
  <si>
    <t>UViG_id</t>
  </si>
  <si>
    <t>deposited_UViG_id</t>
  </si>
  <si>
    <t>source</t>
  </si>
  <si>
    <t>assembly_software</t>
  </si>
  <si>
    <t>virus_id_software</t>
  </si>
  <si>
    <t>cluster_parameter</t>
  </si>
  <si>
    <t>predicted genome type</t>
  </si>
  <si>
    <t>predicted genome structure</t>
  </si>
  <si>
    <t>detection type</t>
  </si>
  <si>
    <t>assembly quality</t>
  </si>
  <si>
    <t>number of contigs</t>
  </si>
  <si>
    <t>Gene count</t>
  </si>
  <si>
    <t>Strand switches</t>
  </si>
  <si>
    <t>Transposase present</t>
  </si>
  <si>
    <t>Contig Length (bp)</t>
  </si>
  <si>
    <t>Fire_R113_k127_1088032_flag=1_multi=9.0000_len=13767||full</t>
  </si>
  <si>
    <t>Fire_R113_k127_3044268_flag=1_multi=11.0000_len=39483||full</t>
  </si>
  <si>
    <t>Fire_R117_k127_902486_flag=3_multi=14.0000_len=59127||full</t>
  </si>
  <si>
    <t>Fire_R110_k127_636206_flag=1_multi=31.9689_len=18910||full</t>
  </si>
  <si>
    <t>Fire_R110_k127_152021_flag=0_multi=22.8830_len=26459||full</t>
  </si>
  <si>
    <t>Fire_R86_k127_1480047_flag=1_multi=13.0000_len=54826||full</t>
  </si>
  <si>
    <t>Fire_R110_k127_566485_flag=3_multi=53.0000_len=49965||full</t>
  </si>
  <si>
    <t>Fire_R110_k127_2640458_flag=3_multi=21.0004_len=54061||full</t>
  </si>
  <si>
    <t>Fire_R94_k127_1637870_flag=3_multi=28.0004_len=68138||full</t>
  </si>
  <si>
    <t>Fire_R94_k127_1637883_flag=3_multi=23.0005_len=48577||full</t>
  </si>
  <si>
    <t>Fire_R110_k127_2274816_flag=0_multi=9.9918_len=11106||full</t>
  </si>
  <si>
    <t>Fire_R85_k127_1040429_flag=1_multi=6.0000_len=10009||full</t>
  </si>
  <si>
    <t>Fire_R85_k127_2172101_flag=1_multi=14.0000_len=70928||full</t>
  </si>
  <si>
    <t>Fire_R90_k127_2485808_flag=3_multi=96.0000_len=55860||full</t>
  </si>
  <si>
    <t>Fire_R114_k127_4168495_flag=1_multi=12.0000_len=12959||full</t>
  </si>
  <si>
    <t>Fire_R113_k127_10916_flag=0_multi=8.9955_len=18080||full</t>
  </si>
  <si>
    <t>Fire_R110_k127_2640429_flag=3_multi=18.0004_len=46676||full</t>
  </si>
  <si>
    <t>Fire_R86_k127_2461457_flag=3_multi=40.9923_len=46676||full</t>
  </si>
  <si>
    <t>Fire_R114_k127_3785474_flag=1_multi=12.0000_len=37551||full</t>
  </si>
  <si>
    <t>Fire_R117_k127_3742226_flag=1_multi=15.0000_len=31745||full</t>
  </si>
  <si>
    <t>Fire_R86_k127_2004605_flag=1_multi=14.0000_len=22506||full</t>
  </si>
  <si>
    <t>Fire_R90_k127_1600424_flag=1_multi=14.0000_len=42632||full</t>
  </si>
  <si>
    <t>Fire_R113_k127_118373_flag=1_multi=10.0000_len=87727||full</t>
  </si>
  <si>
    <t>Fire_R94_k127_1557033_flag=0_multi=11.9964_len=33393||full</t>
  </si>
  <si>
    <t>Fire_R110_k127_2624225_flag=1_multi=9.0000_len=32270||full</t>
  </si>
  <si>
    <t>Fire_R117_k127_2358076_flag=0_multi=13.3870_len=29597||full</t>
  </si>
  <si>
    <t>Fire_R85_k127_3358289_flag=1_multi=10.9718_len=64874||full</t>
  </si>
  <si>
    <t>Fire_R117_k127_460407_flag=0_multi=13.9972_len=49887||full</t>
  </si>
  <si>
    <t>Fire_R86_k127_345853_flag=1_multi=12.0000_len=38652||full</t>
  </si>
  <si>
    <t>Fire_R118_k127_7035492_flag=3_multi=12.0003_len=44506||full</t>
  </si>
  <si>
    <t>Fire_R110_k127_454535_flag=0_multi=135.9048_len=14306||full</t>
  </si>
  <si>
    <t>Fire_R114_k127_2341958_flag=0_multi=33.9913_len=38114||full</t>
  </si>
  <si>
    <t>Fire_R110_k127_1831177_flag=0_multi=42.0000_len=61921||full</t>
  </si>
  <si>
    <t>Fire_R110_k127_2118275_flag=1_multi=10.0000_len=13579||full</t>
  </si>
  <si>
    <t>Fire_R85_k127_1021687_flag=1_multi=11.0000_len=19394||full</t>
  </si>
  <si>
    <t>Fire_R109_k127_1119345_flag=0_multi=13.4352_len=28667||0_partial</t>
  </si>
  <si>
    <t>Fire_R114_k127_1440035_flag=1_multi=8.0000_len=23353||full</t>
  </si>
  <si>
    <t>Fire_R110_k127_1412772_flag=1_multi=14.0000_len=44934||full</t>
  </si>
  <si>
    <t>Fire_R113_k127_1362866_flag=1_multi=7.0000_len=11274||full</t>
  </si>
  <si>
    <t>Fire_R117_k127_788215_flag=1_multi=10.0000_len=27552||full</t>
  </si>
  <si>
    <t>Fire_R117_k127_2595541_flag=3_multi=34.0000_len=47703||full</t>
  </si>
  <si>
    <t>Fire_R114_k127_4678061_flag=3_multi=21.0003_len=70041||full</t>
  </si>
  <si>
    <t>Fire_R110_k127_1692235_flag=0_multi=338.0390_len=31521||full</t>
  </si>
  <si>
    <t>Fire_R110_k127_2282104_flag=3_multi=121.0000_len=76104||full</t>
  </si>
  <si>
    <t>Fire_R110_k127_2431461_flag=0_multi=33.8958_len=40673||full</t>
  </si>
  <si>
    <t>Fire_R110_k127_950025_flag=1_multi=12.0000_len=23908||full</t>
  </si>
  <si>
    <t>Fire_R110_k127_2403768_flag=1_multi=10.0000_len=11967||full</t>
  </si>
  <si>
    <t>Fire_R86_k127_924767_flag=1_multi=11.8748_len=45464||full</t>
  </si>
  <si>
    <t>Fire_R86_k127_1746701_flag=1_multi=7.0000_len=14475||full</t>
  </si>
  <si>
    <t>Fire_R86_k127_905660_flag=1_multi=10.0000_len=15411||full</t>
  </si>
  <si>
    <t>Fire_R110_k127_26196_flag=3_multi=60.0000_len=40516||full</t>
  </si>
  <si>
    <t>Fire_R110_k127_2640459_flag=3_multi=10.0003_len=35119||full</t>
  </si>
  <si>
    <t>Fire_R117_k127_4298863_flag=3_multi=11.0003_len=40963||full</t>
  </si>
  <si>
    <t>Fire_R86_k127_1187380_flag=1_multi=21.9953_len=33003||full</t>
  </si>
  <si>
    <t>Fire_R110_k127_1621465_flag=0_multi=15.0000_len=30494||full</t>
  </si>
  <si>
    <t>Fire_R110_k127_1714725_flag=1_multi=12.0000_len=52004||full</t>
  </si>
  <si>
    <t>Fire_R117_k127_4289718_flag=1_multi=8.0000_len=21765||full</t>
  </si>
  <si>
    <t>Fire_R114_k127_3711623_flag=1_multi=19.9935_len=32423||full</t>
  </si>
  <si>
    <t>Fire_R114_k127_174212_flag=1_multi=11.0000_len=18664||full</t>
  </si>
  <si>
    <t>Fire_R110_k127_777685_flag=0_multi=19.9922_len=26950||full</t>
  </si>
  <si>
    <t>Fire_R117_k127_1109367_flag=0_multi=40.2216_len=30216||full</t>
  </si>
  <si>
    <t>Fire_R93_k127_1212245_flag=0_multi=11.0000_len=34708||full</t>
  </si>
  <si>
    <t>Fire_R114_k127_3681820_flag=3_multi=76.0000_len=42956||full</t>
  </si>
  <si>
    <t>Fire_R113_k127_963966_flag=1_multi=31.0000_len=113652||full</t>
  </si>
  <si>
    <t>Fire_R114_k127_3260945_flag=0_multi=18.9931_len=52292||full</t>
  </si>
  <si>
    <t>Fire_R94_k127_758010_flag=1_multi=8.0000_len=14624||full</t>
  </si>
  <si>
    <t>Fire_R94_k127_265852_flag=1_multi=8.0000_len=38938||full</t>
  </si>
  <si>
    <t>Fire_R110_k127_2276195_flag=1_multi=14.9613_len=68686||full</t>
  </si>
  <si>
    <t>Fire_R110_k127_1082611_flag=1_multi=14.9981_len=23576||full</t>
  </si>
  <si>
    <t>Fire_R110_k127_2158445_flag=0_multi=7.9939_len=11688||full</t>
  </si>
  <si>
    <t>Fire_R110_k127_988137_flag=0_multi=19.6676_len=17084||full</t>
  </si>
  <si>
    <t>Fire_R114_k127_1824628_flag=0_multi=41.9196_len=18853||full</t>
  </si>
  <si>
    <t>Fire_R114_k127_3679199_flag=1_multi=11.0000_len=50069||full</t>
  </si>
  <si>
    <t>Fire_R114_k127_4678286_flag=3_multi=15.0003_len=58561||full</t>
  </si>
  <si>
    <t>Fire_R114_k127_4678313_flag=3_multi=44.0008_len=56925||full</t>
  </si>
  <si>
    <t>Fire_R86_k127_2379919_flag=3_multi=167.0000_len=41365||full</t>
  </si>
  <si>
    <t>Fire_R86_k127_754812_flag=0_multi=19.0000_len=41371||full</t>
  </si>
  <si>
    <t>Fire_R85_k127_531301_flag=1_multi=7.0000_len=11102||full</t>
  </si>
  <si>
    <t>Fire_R114_k127_974666_flag=1_multi=9.0000_len=27204||full</t>
  </si>
  <si>
    <t>Fire_R110_k127_1236160_flag=0_multi=14.3862_len=41107||full</t>
  </si>
  <si>
    <t>Fire_R110_k127_1472935_flag=0_multi=442.0000_len=24603||full</t>
  </si>
  <si>
    <t>Fire_R110_k127_2482077_flag=0_multi=16.9870_len=12439||full</t>
  </si>
  <si>
    <t>Fire_R86_k127_1070473_flag=0_multi=23.9844_len=29692||full</t>
  </si>
  <si>
    <t>Fire_R86_k127_1177585_flag=0_multi=37.8746_len=37465||full</t>
  </si>
  <si>
    <t>Fire_R86_k127_405117_flag=0_multi=48.9877_len=39235||full</t>
  </si>
  <si>
    <t>Fire_R110_k127_888652_flag=3_multi=539.0000_len=65216||full</t>
  </si>
  <si>
    <t>Fire_R110_k127_855123_flag=3_multi=69.0000_len=73928||full</t>
  </si>
  <si>
    <t>Fire_R110_k127_113632_flag=1_multi=30.0000_len=17690||full</t>
  </si>
  <si>
    <t>Fire_R110_k127_131568_flag=0_multi=38.0914_len=16306||full</t>
  </si>
  <si>
    <t>Fire_R110_k127_375813_flag=1_multi=13.0000_len=17699||full</t>
  </si>
  <si>
    <t>Fire_R110_k127_1423583_flag=1_multi=75.0000_len=16603||full</t>
  </si>
  <si>
    <t>Fire_R114_k127_2346010_flag=1_multi=162.0000_len=17084||full</t>
  </si>
  <si>
    <t>Fire_R114_k127_36307_flag=1_multi=12.0000_len=16934||full</t>
  </si>
  <si>
    <t>Fire_R113_k127_933850_flag=0_multi=33.7984_len=38258||0_partial</t>
  </si>
  <si>
    <t>Fire_R109_k127_745211_flag=1_multi=9.9990_len=20401||full</t>
  </si>
  <si>
    <t>Fire_R109_k127_1397809_flag=0_multi=31.9874_len=24795||full</t>
  </si>
  <si>
    <t>Fire_R109_k127_1770386_flag=0_multi=77.0000_len=19569||full</t>
  </si>
  <si>
    <t>Fire_R109_k127_281450_flag=1_multi=19.0000_len=22515||full</t>
  </si>
  <si>
    <t>Fire_R109_k127_1586270_flag=0_multi=27.8016_len=10042||full</t>
  </si>
  <si>
    <t>Fire_R109_k127_1403700_flag=0_multi=16.1812_len=45292||full</t>
  </si>
  <si>
    <t>Fire_R109_k127_1405232_flag=1_multi=10.0000_len=12637||full</t>
  </si>
  <si>
    <t>Fire_R109_k127_1126697_flag=1_multi=9.0000_len=20449||full</t>
  </si>
  <si>
    <t>Fire_R109_k127_2059832_flag=0_multi=8.9940_len=13540||full</t>
  </si>
  <si>
    <t>Fire_R109_k127_1594271_flag=1_multi=11.0000_len=12602||full</t>
  </si>
  <si>
    <t>Fire_R109_k127_386350_flag=1_multi=8.0000_len=10818||full</t>
  </si>
  <si>
    <t>Fire_R109_k127_1319663_flag=0_multi=13.9917_len=15837||full</t>
  </si>
  <si>
    <t>Fire_R109_k127_1878657_flag=0_multi=34.0000_len=13227||full</t>
  </si>
  <si>
    <t>Fire_R109_k127_17721_flag=1_multi=17.0000_len=39564||full</t>
  </si>
  <si>
    <t>Fire_R109_k127_1695026_flag=0_multi=13.9910_len=14606||full</t>
  </si>
  <si>
    <t>Fire_R109_k127_1789513_flag=1_multi=12.0000_len=48334||full</t>
  </si>
  <si>
    <t>Fire_R109_k127_1417104_flag=0_multi=23.9871_len=17971||full</t>
  </si>
  <si>
    <t>Fire_R109_k127_673526_flag=1_multi=10.7110_len=10071||full</t>
  </si>
  <si>
    <t>Fire_R109_k127_1605025_flag=0_multi=14.9973_len=51280||full</t>
  </si>
  <si>
    <t>Fire_R109_k127_1328523_flag=0_multi=69.0651_len=35592||full</t>
  </si>
  <si>
    <t>Fire_R109_k127_1794782_flag=1_multi=7.0000_len=18234||full</t>
  </si>
  <si>
    <t>Fire_R109_k127_1705243_flag=1_multi=10.0000_len=12398||full</t>
  </si>
  <si>
    <t>Fire_R109_k127_1241990_flag=1_multi=9.0000_len=11227||full</t>
  </si>
  <si>
    <t>Fire_R109_k127_1615092_flag=1_multi=9.0000_len=11610||full</t>
  </si>
  <si>
    <t>Fire_R109_k127_1245414_flag=1_multi=9.0000_len=12517||full</t>
  </si>
  <si>
    <t>Fire_R109_k127_1711781_flag=1_multi=13.0000_len=11680||full</t>
  </si>
  <si>
    <t>Fire_R109_k127_1435032_flag=0_multi=54.0000_len=108784||full</t>
  </si>
  <si>
    <t>Fire_R109_k127_875518_flag=1_multi=9.0000_len=12799||full</t>
  </si>
  <si>
    <t>Fire_R109_k127_319770_flag=1_multi=10.0000_len=27571||full</t>
  </si>
  <si>
    <t>Fire_R109_k127_2179985_flag=1_multi=15.0000_len=18982||full</t>
  </si>
  <si>
    <t>Fire_R109_k127_504740_flag=1_multi=9.0000_len=22000||full</t>
  </si>
  <si>
    <t>Fire_R109_k127_1251425_flag=0_multi=18.9855_len=12534||full</t>
  </si>
  <si>
    <t>Fire_R109_k127_1720569_flag=1_multi=9.0000_len=17744||full</t>
  </si>
  <si>
    <t>Fire_R109_k127_418839_flag=1_multi=11.0000_len=28518||full</t>
  </si>
  <si>
    <t>Fire_R109_k127_1256257_flag=1_multi=9.0000_len=13087||full</t>
  </si>
  <si>
    <t>Fire_R109_k127_697830_flag=1_multi=18.9982_len=22216||full</t>
  </si>
  <si>
    <t>Fire_R109_k127_2187266_flag=1_multi=11.6892_len=13398||full</t>
  </si>
  <si>
    <t>Fire_R109_k127_233969_flag=1_multi=8.6282_len=23122||full</t>
  </si>
  <si>
    <t>Fire_R109_k127_514336_flag=1_multi=8.0000_len=11286||full</t>
  </si>
  <si>
    <t>Fire_R109_k127_1174190_flag=1_multi=8.0000_len=14682||full</t>
  </si>
  <si>
    <t>Fire_R109_k127_150956_flag=1_multi=10.0000_len=24335||full</t>
  </si>
  <si>
    <t>Fire_R109_k127_1364200_flag=0_multi=10.9931_len=16063||full</t>
  </si>
  <si>
    <t>Fire_R109_k127_2016028_flag=1_multi=12.0000_len=11933||full</t>
  </si>
  <si>
    <t>Fire_R109_k127_2201096_flag=0_multi=10.9905_len=10629||full</t>
  </si>
  <si>
    <t>Fire_R109_k127_2021660_flag=0_multi=17.9892_len=10384||full</t>
  </si>
  <si>
    <t>Fire_R109_k127_2021947_flag=0_multi=26.9770_len=11444||full</t>
  </si>
  <si>
    <t>Fire_R109_k127_1463160_flag=1_multi=10.0000_len=24177||full</t>
  </si>
  <si>
    <t>Fire_R109_k127_2115311_flag=1_multi=10.9786_len=12727||full</t>
  </si>
  <si>
    <t>Fire_R109_k127_353301_flag=0_multi=9.0000_len=10520||full</t>
  </si>
  <si>
    <t>Fire_R109_k127_1003059_flag=1_multi=18.0000_len=15953||full</t>
  </si>
  <si>
    <t>Fire_R109_k127_1564451_flag=1_multi=8.0000_len=11273||full</t>
  </si>
  <si>
    <t>Fire_R109_k127_2030291_flag=0_multi=56.9402_len=18866||full</t>
  </si>
  <si>
    <t>Fire_R109_k127_1847397_flag=1_multi=9.0000_len=10391||full</t>
  </si>
  <si>
    <t>Fire_R109_k127_1659802_flag=1_multi=11.0000_len=16378||full</t>
  </si>
  <si>
    <t>Fire_R109_k127_364112_flag=1_multi=10.0000_len=11791||full</t>
  </si>
  <si>
    <t>Fire_R109_k127_1014237_flag=1_multi=9.0000_len=11141||full</t>
  </si>
  <si>
    <t>Fire_R109_k127_177833_flag=0_multi=19.9911_len=21487||full</t>
  </si>
  <si>
    <t>Fire_R109_k127_1760882_flag=1_multi=10.6534_len=18753||full</t>
  </si>
  <si>
    <t>Fire_R109_k127_1948640_flag=1_multi=10.0000_len=11674||full</t>
  </si>
  <si>
    <t>Fire_R109_k127_1111077_flag=1_multi=20.0000_len=40376||full</t>
  </si>
  <si>
    <t>Fire_R110_k127_2534165_flag=0_multi=15.9065_len=13036||full</t>
  </si>
  <si>
    <t>Fire_R110_k127_1653088_flag=1_multi=9.0000_len=12210||full</t>
  </si>
  <si>
    <t>Fire_R110_k127_1102122_flag=1_multi=13.0000_len=16931||full</t>
  </si>
  <si>
    <t>Fire_R110_k127_331013_flag=0_multi=35.9836_len=64292||full</t>
  </si>
  <si>
    <t>Fire_R110_k127_2314126_flag=1_multi=17.0000_len=11877||full</t>
  </si>
  <si>
    <t>Fire_R110_k127_2094447_flag=0_multi=23.9912_len=11382||full</t>
  </si>
  <si>
    <t>Fire_R110_k127_1984680_flag=0_multi=47.4411_len=129760||full</t>
  </si>
  <si>
    <t>Fire_R110_k127_2094648_flag=0_multi=31.9481_len=12068||full</t>
  </si>
  <si>
    <t>Fire_R110_k127_2204846_flag=0_multi=12.4530_len=11133||full</t>
  </si>
  <si>
    <t>Fire_R110_k127_1434889_flag=0_multi=8.9924_len=10685||full</t>
  </si>
  <si>
    <t>Fire_R110_k127_2536255_flag=0_multi=97.0000_len=28917||full</t>
  </si>
  <si>
    <t>Fire_R110_k127_1435108_flag=0_multi=9.4534_len=19395||full</t>
  </si>
  <si>
    <t>Fire_R110_k127_1655878_flag=0_multi=11.9919_len=13752||full</t>
  </si>
  <si>
    <t>Fire_R110_k127_1985305_flag=0_multi=208.9787_len=105624||full</t>
  </si>
  <si>
    <t>Fire_R110_k127_443956_flag=1_multi=9.4776_len=12819||full</t>
  </si>
  <si>
    <t>Fire_R110_k127_664839_flag=0_multi=37.9744_len=14556||full</t>
  </si>
  <si>
    <t>Fire_R110_k127_1435655_flag=1_multi=12.0000_len=14710||full</t>
  </si>
  <si>
    <t>Fire_R110_k127_223787_flag=0_multi=10.0000_len=11501||full</t>
  </si>
  <si>
    <t>Fire_R110_k127_1877007_flag=0_multi=11.3243_len=55203||full</t>
  </si>
  <si>
    <t>Fire_R110_k127_665666_flag=0_multi=23.9856_len=16150||full</t>
  </si>
  <si>
    <t>Fire_R110_k127_3889_flag=0_multi=11.9922_len=14149||full</t>
  </si>
  <si>
    <t>Fire_R110_k127_555238_flag=1_multi=14.0000_len=120743||full</t>
  </si>
  <si>
    <t>Fire_R110_k127_2207241_flag=1_multi=23.0000_len=12627||full</t>
  </si>
  <si>
    <t>Fire_R110_k127_1657075_flag=0_multi=11.3094_len=10401||full</t>
  </si>
  <si>
    <t>Fire_R110_k127_2317471_flag=0_multi=12.9894_len=11433||full</t>
  </si>
  <si>
    <t>Fire_R110_k127_2317497_flag=1_multi=10.0000_len=16996||full</t>
  </si>
  <si>
    <t>Fire_R110_k127_2097037_flag=1_multi=20.4880_len=107794||full</t>
  </si>
  <si>
    <t>Fire_R110_k127_2097060_flag=0_multi=64.6962_len=12227||full</t>
  </si>
  <si>
    <t>Fire_R110_k127_1986806_flag=1_multi=12.0000_len=15085||full</t>
  </si>
  <si>
    <t>Fire_R110_k127_114226_flag=0_multi=62.5251_len=25694||full</t>
  </si>
  <si>
    <t>Fire_R110_k127_445586_flag=1_multi=11.0000_len=13925||full</t>
  </si>
  <si>
    <t>Fire_R110_k127_666319_flag=0_multi=43.9792_len=20777||full</t>
  </si>
  <si>
    <t>Fire_R110_k127_1877740_flag=1_multi=10.0000_len=14235||full</t>
  </si>
  <si>
    <t>Fire_R110_k127_775873_flag=1_multi=12.6741_len=10534||full</t>
  </si>
  <si>
    <t>Fire_R110_k127_1216930_flag=1_multi=12.0000_len=12736||full</t>
  </si>
  <si>
    <t>Fire_R110_k127_335091_flag=0_multi=22.0000_len=18392||full</t>
  </si>
  <si>
    <t>Fire_R110_k127_1987486_flag=0_multi=19.2702_len=12057||full</t>
  </si>
  <si>
    <t>Fire_R110_k127_1878367_flag=0_multi=23.0612_len=21027||full</t>
  </si>
  <si>
    <t>Fire_R110_k127_997634_flag=1_multi=28.6248_len=11397||full</t>
  </si>
  <si>
    <t>Fire_R110_k127_1768300_flag=1_multi=16.0000_len=11927||full</t>
  </si>
  <si>
    <t>Fire_R110_k127_557163_flag=0_multi=116.7884_len=94603||full</t>
  </si>
  <si>
    <t>Fire_R110_k127_335949_flag=0_multi=114.9903_len=117312||full</t>
  </si>
  <si>
    <t>Fire_R110_k127_116669_flag=0_multi=19.0000_len=65012||full</t>
  </si>
  <si>
    <t>Fire_R110_k127_6933_flag=0_multi=10.9403_len=36389||full</t>
  </si>
  <si>
    <t>Fire_R110_k127_1549712_flag=1_multi=9.0000_len=21899||full</t>
  </si>
  <si>
    <t>Fire_R110_k127_998833_flag=1_multi=15.0000_len=12863||full</t>
  </si>
  <si>
    <t>Fire_R110_k127_1989848_flag=0_multi=32.0000_len=11848||full</t>
  </si>
  <si>
    <t>Fire_R110_k127_1989928_flag=0_multi=207.8290_len=12229||full</t>
  </si>
  <si>
    <t>Fire_R110_k127_449042_flag=1_multi=8.0000_len=18564||full</t>
  </si>
  <si>
    <t>Fire_R110_k127_999161_flag=1_multi=14.3023_len=40796||full</t>
  </si>
  <si>
    <t>Fire_R110_k127_1328981_flag=0_multi=46.4618_len=12313||full</t>
  </si>
  <si>
    <t>Fire_R110_k127_778819_flag=0_multi=32.9355_len=10049||full</t>
  </si>
  <si>
    <t>Fire_R110_k127_1881199_flag=1_multi=20.0000_len=37651||full</t>
  </si>
  <si>
    <t>Fire_R110_k127_449424_flag=1_multi=13.4317_len=16947||full</t>
  </si>
  <si>
    <t>Fire_R110_k127_1881397_flag=0_multi=211.8983_len=20867||full</t>
  </si>
  <si>
    <t>Fire_R110_k127_1440688_flag=0_multi=17.4889_len=31770||full</t>
  </si>
  <si>
    <t>Fire_R110_k127_779491_flag=0_multi=16.5556_len=39026||full</t>
  </si>
  <si>
    <t>Fire_R110_k127_1000250_flag=0_multi=19.3891_len=10770||full</t>
  </si>
  <si>
    <t>Fire_R110_k127_2101705_flag=0_multi=16.9733_len=16882||full</t>
  </si>
  <si>
    <t>Fire_R110_k127_2211633_flag=1_multi=8.0000_len=21333||full</t>
  </si>
  <si>
    <t>Fire_R110_k127_1991747_flag=0_multi=10.9902_len=10317||full</t>
  </si>
  <si>
    <t>Fire_R110_k127_890623_flag=1_multi=16.0000_len=39268||full</t>
  </si>
  <si>
    <t>Fire_R110_k127_1111698_flag=0_multi=113.1569_len=14285||full</t>
  </si>
  <si>
    <t>Fire_R110_k127_1882625_flag=0_multi=16.8050_len=13027||full</t>
  </si>
  <si>
    <t>Fire_R110_k127_339389_flag=0_multi=12.9006_len=16793||full</t>
  </si>
  <si>
    <t>Fire_R110_k127_1992264_flag=0_multi=34.9946_len=63632||full</t>
  </si>
  <si>
    <t>Fire_R110_k127_2544192_flag=0_multi=11.8599_len=10863||full</t>
  </si>
  <si>
    <t>Fire_R110_k127_1442250_flag=0_multi=55.9520_len=11590||full</t>
  </si>
  <si>
    <t>Fire_R110_k127_1112235_flag=0_multi=47.0939_len=20012||full</t>
  </si>
  <si>
    <t>Fire_R110_k127_891099_flag=0_multi=49.8541_len=24404||full</t>
  </si>
  <si>
    <t>Fire_R110_k127_120355_flag=0_multi=14.9957_len=34851||full</t>
  </si>
  <si>
    <t>Fire_R110_k127_1112743_flag=0_multi=8.1804_len=22803||full</t>
  </si>
  <si>
    <t>Fire_R110_k127_120749_flag=0_multi=216.0596_len=12888||full</t>
  </si>
  <si>
    <t>Fire_R110_k127_120756_flag=0_multi=210.0226_len=19840||full</t>
  </si>
  <si>
    <t>Fire_R110_k127_2434368_flag=0_multi=176.4982_len=26156||full</t>
  </si>
  <si>
    <t>Fire_R110_k127_120921_flag=1_multi=9.0000_len=10962||full</t>
  </si>
  <si>
    <t>Fire_R110_k127_2434544_flag=0_multi=15.9872_len=11802||full</t>
  </si>
  <si>
    <t>Fire_R110_k127_121321_flag=1_multi=9.0000_len=10744||full</t>
  </si>
  <si>
    <t>Fire_R110_k127_1663144_flag=0_multi=97.4646_len=41581||full</t>
  </si>
  <si>
    <t>Fire_R110_k127_1663285_flag=1_multi=6.9644_len=12608||full</t>
  </si>
  <si>
    <t>Fire_R110_k127_2325154_flag=0_multi=116.9042_len=12241||full</t>
  </si>
  <si>
    <t>Fire_R110_k127_674027_flag=0_multi=9.9881_len=15592||full</t>
  </si>
  <si>
    <t>Fire_R110_k127_782867_flag=0_multi=85.9764_len=36201||full</t>
  </si>
  <si>
    <t>Fire_R110_k127_1773910_flag=0_multi=97.7924_len=46468||full</t>
  </si>
  <si>
    <t>Fire_R110_k127_1884853_flag=0_multi=9.5054_len=15295||full</t>
  </si>
  <si>
    <t>Fire_R110_k127_2325381_flag=0_multi=14.0000_len=12666||full</t>
  </si>
  <si>
    <t>Fire_R110_k127_2546397_flag=0_multi=10.7841_len=14487||full</t>
  </si>
  <si>
    <t>Fire_R110_k127_2546584_flag=1_multi=9.0000_len=18376||full</t>
  </si>
  <si>
    <t>Fire_R110_k127_342127_flag=0_multi=25.0000_len=53256||full</t>
  </si>
  <si>
    <t>Fire_R110_k127_1664091_flag=0_multi=24.9535_len=22823||full</t>
  </si>
  <si>
    <t>Fire_R110_k127_2214687_flag=0_multi=126.9549_len=28091||full</t>
  </si>
  <si>
    <t>Fire_R110_k127_2325972_flag=0_multi=94.7982_len=73113||full</t>
  </si>
  <si>
    <t>Fire_R110_k127_1224592_flag=0_multi=21.9002_len=14351||full</t>
  </si>
  <si>
    <t>Fire_R110_k127_2436507_flag=0_multi=24.9815_len=13099||full</t>
  </si>
  <si>
    <t>Fire_R110_k127_564139_flag=0_multi=21.9880_len=35019||full</t>
  </si>
  <si>
    <t>Fire_R110_k127_1005081_flag=1_multi=9.0751_len=15171||full</t>
  </si>
  <si>
    <t>Fire_R110_k127_1886602_flag=0_multi=25.0063_len=86825||full</t>
  </si>
  <si>
    <t>Fire_R110_k127_2216204_flag=1_multi=7.0000_len=11114||full</t>
  </si>
  <si>
    <t>Fire_R110_k127_1556709_flag=0_multi=22.9409_len=11665||full</t>
  </si>
  <si>
    <t>Fire_R110_k127_1225751_flag=0_multi=20.0351_len=42745||full</t>
  </si>
  <si>
    <t>Fire_R110_k127_895097_flag=0_multi=14.0692_len=11727||full</t>
  </si>
  <si>
    <t>Fire_R110_k127_455784_flag=0_multi=47.9627_len=13986||full</t>
  </si>
  <si>
    <t>Fire_R110_k127_1996961_flag=0_multi=24.9574_len=10922||full</t>
  </si>
  <si>
    <t>Fire_R110_k127_14638_flag=0_multi=24.7421_len=26702||full</t>
  </si>
  <si>
    <t>Fire_R110_k127_1117141_flag=0_multi=54.9775_len=15176||full</t>
  </si>
  <si>
    <t>Fire_R110_k127_677606_flag=0_multi=47.9691_len=10763||full</t>
  </si>
  <si>
    <t>Fire_R110_k127_1777270_flag=0_multi=214.0000_len=44981||full</t>
  </si>
  <si>
    <t>Fire_R110_k127_235248_flag=1_multi=7.0000_len=12317||full</t>
  </si>
  <si>
    <t>Fire_R110_k127_2328542_flag=0_multi=19.9966_len=113361||full</t>
  </si>
  <si>
    <t>Fire_R110_k127_456406_flag=0_multi=26.4746_len=27197||full</t>
  </si>
  <si>
    <t>Fire_R110_k127_1226942_flag=0_multi=33.4336_len=10827||full</t>
  </si>
  <si>
    <t>Fire_R110_k127_15413_flag=0_multi=796.0000_len=11037||full</t>
  </si>
  <si>
    <t>Fire_R110_k127_456854_flag=0_multi=17.0000_len=16443||full</t>
  </si>
  <si>
    <t>Fire_R110_k127_1447676_flag=0_multi=51.9618_len=13489||full</t>
  </si>
  <si>
    <t>Fire_R110_k127_787325_flag=1_multi=16.4963_len=16384||full</t>
  </si>
  <si>
    <t>Fire_R110_k127_1889056_flag=0_multi=26.9604_len=13247||full</t>
  </si>
  <si>
    <t>Fire_R110_k127_1998450_flag=1_multi=10.0000_len=11502||full</t>
  </si>
  <si>
    <t>Fire_R110_k127_1559134_flag=0_multi=12.1307_len=10734||full</t>
  </si>
  <si>
    <t>Fire_R110_k127_1668752_flag=0_multi=17.9831_len=10175||full</t>
  </si>
  <si>
    <t>Fire_R110_k127_2550859_flag=1_multi=7.0000_len=10479||full</t>
  </si>
  <si>
    <t>Fire_R110_k127_2551053_flag=0_multi=135.2389_len=40371||full</t>
  </si>
  <si>
    <t>Fire_R110_k127_1560171_flag=0_multi=32.0000_len=24998||full</t>
  </si>
  <si>
    <t>Fire_R110_k127_1009631_flag=0_multi=234.8326_len=10370||full</t>
  </si>
  <si>
    <t>Fire_R110_k127_788969_flag=1_multi=8.0000_len=10505||full</t>
  </si>
  <si>
    <t>Fire_R110_k127_898750_flag=0_multi=48.8045_len=49307||full</t>
  </si>
  <si>
    <t>Fire_R110_k127_569351_flag=1_multi=8.0000_len=17341||full</t>
  </si>
  <si>
    <t>Fire_R110_k127_2442162_flag=0_multi=52.9778_len=46968||full</t>
  </si>
  <si>
    <t>Fire_R110_k127_899613_flag=1_multi=10.0000_len=10142||full</t>
  </si>
  <si>
    <t>Fire_R110_k127_1781134_flag=0_multi=25.4825_len=45513||full</t>
  </si>
  <si>
    <t>Fire_R110_k127_790563_flag=1_multi=31.8560_len=33937||full</t>
  </si>
  <si>
    <t>Fire_R110_k127_681385_flag=0_multi=13.9803_len=13318||full</t>
  </si>
  <si>
    <t>Fire_R110_k127_2553526_flag=0_multi=114.9397_len=19042||full</t>
  </si>
  <si>
    <t>Fire_R110_k127_129389_flag=1_multi=26.0000_len=28402||full</t>
  </si>
  <si>
    <t>Fire_R110_k127_2002588_flag=0_multi=61.9444_len=11097||full</t>
  </si>
  <si>
    <t>Fire_R110_k127_19617_flag=0_multi=8.9955_len=17731||full</t>
  </si>
  <si>
    <t>Fire_R110_k127_1231202_flag=0_multi=8.9578_len=10753||full</t>
  </si>
  <si>
    <t>Fire_R110_k127_682221_flag=0_multi=36.9790_len=17265||full</t>
  </si>
  <si>
    <t>Fire_R110_k127_1012137_flag=1_multi=16.0000_len=17068||full</t>
  </si>
  <si>
    <t>Fire_R110_k127_901367_flag=0_multi=6.9070_len=10874||full</t>
  </si>
  <si>
    <t>Fire_R110_k127_350777_flag=1_multi=7.0000_len=12111||full</t>
  </si>
  <si>
    <t>Fire_R110_k127_2554931_flag=0_multi=44.3778_len=11933||full</t>
  </si>
  <si>
    <t>Fire_R110_k127_571383_flag=0_multi=39.1833_len=16466||full</t>
  </si>
  <si>
    <t>Fire_R110_k127_1123171_flag=0_multi=13.0000_len=11371||full</t>
  </si>
  <si>
    <t>Fire_R110_k127_1452166_flag=0_multi=328.9966_len=11151||full</t>
  </si>
  <si>
    <t>Fire_R110_k127_351445_flag=1_multi=19.0000_len=18061||full</t>
  </si>
  <si>
    <t>Fire_R110_k127_1343508_flag=0_multi=19.0000_len=35246||full</t>
  </si>
  <si>
    <t>Fire_R110_k127_1123636_flag=0_multi=24.8831_len=13768||full</t>
  </si>
  <si>
    <t>Fire_R110_k127_351665_flag=0_multi=24.9686_len=20644||full</t>
  </si>
  <si>
    <t>Fire_R110_k127_793336_flag=1_multi=52.0000_len=26581||full</t>
  </si>
  <si>
    <t>Fire_R110_k127_1784114_flag=1_multi=16.5392_len=41692||full</t>
  </si>
  <si>
    <t>Fire_R110_k127_793711_flag=0_multi=27.2257_len=12878||full</t>
  </si>
  <si>
    <t>Fire_R110_k127_1564615_flag=0_multi=12.1316_len=70716||full</t>
  </si>
  <si>
    <t>Fire_R110_k127_903362_flag=0_multi=12.8650_len=23408||full</t>
  </si>
  <si>
    <t>Fire_R110_k127_352801_flag=0_multi=9.9426_len=15033||full</t>
  </si>
  <si>
    <t>Fire_R110_k127_903404_flag=1_multi=8.7668_len=13137||full</t>
  </si>
  <si>
    <t>Fire_R110_k127_2226241_flag=0_multi=12.6615_len=14066||full</t>
  </si>
  <si>
    <t>Fire_R110_k127_2115215_flag=0_multi=9.9948_len=17537||full</t>
  </si>
  <si>
    <t>Fire_R110_k127_685275_flag=1_multi=9.9945_len=14615||full</t>
  </si>
  <si>
    <t>Fire_R110_k127_2336431_flag=0_multi=11.7077_len=13564||full</t>
  </si>
  <si>
    <t>Fire_R110_k127_1014940_flag=1_multi=10.0000_len=12618||full</t>
  </si>
  <si>
    <t>Fire_R110_k127_1565494_flag=0_multi=10.9932_len=14881||full</t>
  </si>
  <si>
    <t>Fire_R110_k127_2336771_flag=1_multi=12.0000_len=18519||full</t>
  </si>
  <si>
    <t>Fire_R110_k127_1454394_flag=1_multi=10.6202_len=14141||full</t>
  </si>
  <si>
    <t>Fire_R110_k127_133490_flag=0_multi=59.1456_len=23773||full</t>
  </si>
  <si>
    <t>Fire_R110_k127_1126395_flag=1_multi=10.0000_len=14597||full</t>
  </si>
  <si>
    <t>Fire_R110_k127_795731_flag=0_multi=13.2358_len=10399||full</t>
  </si>
  <si>
    <t>Fire_R110_k127_1235135_flag=0_multi=32.0000_len=67496||full</t>
  </si>
  <si>
    <t>Fire_R110_k127_1675441_flag=0_multi=61.9939_len=99940||full</t>
  </si>
  <si>
    <t>Fire_R110_k127_2228060_flag=0_multi=40.1616_len=11877||full</t>
  </si>
  <si>
    <t>Fire_R110_k127_2449068_flag=1_multi=9.9936_len=12736||full</t>
  </si>
  <si>
    <t>Fire_R110_k127_1676618_flag=0_multi=283.0000_len=18614||full</t>
  </si>
  <si>
    <t>Fire_R110_k127_1787210_flag=0_multi=55.6913_len=25171||full</t>
  </si>
  <si>
    <t>Fire_R110_k127_2229245_flag=0_multi=9.0000_len=13173||full</t>
  </si>
  <si>
    <t>Fire_R110_k127_577074_flag=0_multi=12.9892_len=11241||full</t>
  </si>
  <si>
    <t>Fire_R110_k127_247351_flag=1_multi=14.0000_len=20451||full</t>
  </si>
  <si>
    <t>Fire_R110_k127_468257_flag=1_multi=11.0000_len=65156||full</t>
  </si>
  <si>
    <t>Fire_R110_k127_1129786_flag=1_multi=9.0000_len=19333||full</t>
  </si>
  <si>
    <t>Fire_R110_k127_2010232_flag=0_multi=34.9900_len=27335||full</t>
  </si>
  <si>
    <t>Fire_R110_k127_137212_flag=1_multi=15.0000_len=20737||full</t>
  </si>
  <si>
    <t>Fire_R110_k127_1239044_flag=0_multi=212.0000_len=12730||full</t>
  </si>
  <si>
    <t>Fire_R110_k127_27515_flag=0_multi=485.0317_len=27921||full</t>
  </si>
  <si>
    <t>Fire_R110_k127_27577_flag=0_multi=244.0000_len=14751||full</t>
  </si>
  <si>
    <t>Fire_R110_k127_579211_flag=0_multi=22.9822_len=12517||full</t>
  </si>
  <si>
    <t>Fire_R110_k127_1131273_flag=1_multi=25.9659_len=17268||full</t>
  </si>
  <si>
    <t>Fire_R110_k127_1131289_flag=0_multi=33.7675_len=22504||full</t>
  </si>
  <si>
    <t>Fire_R110_k127_691137_flag=0_multi=16.9216_len=30170||full</t>
  </si>
  <si>
    <t>Fire_R110_k127_28316_flag=0_multi=21.9838_len=13068||full</t>
  </si>
  <si>
    <t>Fire_R110_k127_470367_flag=0_multi=145.7146_len=31906||full</t>
  </si>
  <si>
    <t>Fire_R110_k127_1901719_flag=1_multi=11.0000_len=26950||full</t>
  </si>
  <si>
    <t>Fire_R110_k127_2121155_flag=1_multi=10.9995_len=20853||full</t>
  </si>
  <si>
    <t>Fire_R110_k127_2564035_flag=0_multi=645.0006_len=15332||full</t>
  </si>
  <si>
    <t>Fire_R110_k127_2453195_flag=0_multi=17.0376_len=10710||full</t>
  </si>
  <si>
    <t>Fire_R110_k127_1680275_flag=0_multi=47.9748_len=37496||full</t>
  </si>
  <si>
    <t>Fire_R110_k127_138908_flag=0_multi=127.0000_len=155763||full</t>
  </si>
  <si>
    <t>Fire_R110_k127_1680428_flag=0_multi=20.9943_len=35162||full</t>
  </si>
  <si>
    <t>Fire_R110_k127_1021988_flag=1_multi=8.9920_len=11096||full</t>
  </si>
  <si>
    <t>Fire_R110_k127_2342974_flag=0_multi=16.0000_len=10934||full</t>
  </si>
  <si>
    <t>Fire_R110_k127_1241577_flag=0_multi=96.9273_len=13335||full</t>
  </si>
  <si>
    <t>Fire_R110_k127_910386_flag=1_multi=23.9793_len=21622||full</t>
  </si>
  <si>
    <t>Fire_R110_k127_2343641_flag=1_multi=32.0000_len=38362||full</t>
  </si>
  <si>
    <t>Fire_R110_k127_1461894_flag=0_multi=14.3875_len=11240||full</t>
  </si>
  <si>
    <t>Fire_R110_k127_2565618_flag=0_multi=8.9925_len=10844||full</t>
  </si>
  <si>
    <t>Fire_R110_k127_2565795_flag=1_multi=10.0624_len=12292||full</t>
  </si>
  <si>
    <t>Fire_R110_k127_2123255_flag=0_multi=26.0697_len=66682||full</t>
  </si>
  <si>
    <t>Fire_R110_k127_1023415_flag=0_multi=24.1112_len=16289||full</t>
  </si>
  <si>
    <t>Fire_R110_k127_2123442_flag=0_multi=24.0000_len=19391||full</t>
  </si>
  <si>
    <t>Fire_R110_k127_473496_flag=0_multi=32.8209_len=19157||full</t>
  </si>
  <si>
    <t>Fire_R110_k127_911895_flag=0_multi=19.1132_len=38120||full</t>
  </si>
  <si>
    <t>Fire_R110_k127_583237_flag=0_multi=32.0000_len=19629||full</t>
  </si>
  <si>
    <t>Fire_R110_k127_1354912_flag=0_multi=19.0000_len=19607||full</t>
  </si>
  <si>
    <t>Fire_R110_k127_32410_flag=1_multi=10.0000_len=23015||full</t>
  </si>
  <si>
    <t>Fire_R110_k127_695510_flag=0_multi=14.6849_len=10740||full</t>
  </si>
  <si>
    <t>Fire_R110_k127_1025171_flag=0_multi=148.6046_len=10061||full</t>
  </si>
  <si>
    <t>Fire_R110_k127_32708_flag=0_multi=12.9905_len=12698||full</t>
  </si>
  <si>
    <t>Fire_R110_k127_695874_flag=0_multi=10.9836_len=12894||full</t>
  </si>
  <si>
    <t>Fire_R110_k127_913429_flag=1_multi=8.0000_len=11593||full</t>
  </si>
  <si>
    <t>Fire_R110_k127_2017359_flag=1_multi=7.9598_len=13459||full</t>
  </si>
  <si>
    <t>Fire_R110_k127_1577761_flag=0_multi=32.0000_len=49486||full</t>
  </si>
  <si>
    <t>Fire_R110_k127_1795598_flag=1_multi=12.0000_len=38155||full</t>
  </si>
  <si>
    <t>Fire_R110_k127_2017933_flag=1_multi=10.0000_len=12025||full</t>
  </si>
  <si>
    <t>Fire_R110_k127_915536_flag=0_multi=24.0000_len=37895||full</t>
  </si>
  <si>
    <t>Fire_R110_k127_476338_flag=1_multi=36.0000_len=38844||full</t>
  </si>
  <si>
    <t>Fire_R110_k127_807329_flag=0_multi=16.7748_len=14783||full</t>
  </si>
  <si>
    <t>Fire_R110_k127_1246308_flag=0_multi=35.9726_len=12886||full</t>
  </si>
  <si>
    <t>Fire_R110_k127_2459428_flag=0_multi=186.8134_len=20121||full</t>
  </si>
  <si>
    <t>Fire_R110_k127_1357630_flag=1_multi=13.0000_len=22054||full</t>
  </si>
  <si>
    <t>Fire_R110_k127_2127349_flag=0_multi=8.0000_len=11720||full</t>
  </si>
  <si>
    <t>Fire_R110_k127_256359_flag=0_multi=15.0000_len=12155||full</t>
  </si>
  <si>
    <t>Fire_R110_k127_1686277_flag=1_multi=8.0000_len=16920||full</t>
  </si>
  <si>
    <t>Fire_R110_k127_1796565_flag=1_multi=11.0000_len=11548||full</t>
  </si>
  <si>
    <t>Fire_R110_k127_2459974_flag=0_multi=17.8017_len=22506||full</t>
  </si>
  <si>
    <t>Fire_R110_k127_2571009_flag=1_multi=12.0000_len=53769||full</t>
  </si>
  <si>
    <t>Fire_R110_k127_587846_flag=1_multi=17.9680_len=10758||full</t>
  </si>
  <si>
    <t>Fire_R110_k127_1247340_flag=0_multi=17.9884_len=14803||full</t>
  </si>
  <si>
    <t>Fire_R110_k127_2238759_flag=1_multi=10.4035_len=12123||full</t>
  </si>
  <si>
    <t>Fire_R110_k127_146851_flag=0_multi=17.4868_len=26224||full</t>
  </si>
  <si>
    <t>Fire_R110_k127_146898_flag=0_multi=22.0000_len=11257||full</t>
  </si>
  <si>
    <t>Fire_R110_k127_1581249_flag=0_multi=23.0265_len=13016||full</t>
  </si>
  <si>
    <t>Fire_R110_k127_1029832_flag=0_multi=129.9620_len=34068||full</t>
  </si>
  <si>
    <t>Fire_R110_k127_2573009_flag=0_multi=55.0000_len=12238||full</t>
  </si>
  <si>
    <t>Fire_R110_k127_479326_flag=1_multi=12.0000_len=13909||full</t>
  </si>
  <si>
    <t>Fire_R110_k127_2240719_flag=0_multi=191.8346_len=23225||full</t>
  </si>
  <si>
    <t>Fire_R110_k127_810124_flag=0_multi=14.0000_len=24391||full</t>
  </si>
  <si>
    <t>Fire_R110_k127_37558_flag=0_multi=64.9956_len=144251||full</t>
  </si>
  <si>
    <t>Fire_R110_k127_370001_flag=0_multi=36.1224_len=12852||full</t>
  </si>
  <si>
    <t>Fire_R110_k127_2021650_flag=0_multi=11.2941_len=21460||full</t>
  </si>
  <si>
    <t>Fire_R110_k127_2130744_flag=0_multi=69.0000_len=14457||full</t>
  </si>
  <si>
    <t>Fire_R110_k127_1249722_flag=1_multi=11.0000_len=82525||full</t>
  </si>
  <si>
    <t>Fire_R110_k127_2022028_flag=0_multi=13.9896_len=13537||full</t>
  </si>
  <si>
    <t>Fire_R110_k127_2241644_flag=0_multi=15.0000_len=16168||full</t>
  </si>
  <si>
    <t>Fire_R110_k127_260310_flag=0_multi=32.0000_len=30289||full</t>
  </si>
  <si>
    <t>Fire_R110_k127_2463929_flag=0_multi=15.9722_len=10921||full</t>
  </si>
  <si>
    <t>Fire_R110_k127_2022472_flag=1_multi=14.0000_len=46232||full</t>
  </si>
  <si>
    <t>Fire_R110_k127_1142660_flag=0_multi=7.9963_len=19180||full</t>
  </si>
  <si>
    <t>Fire_R110_k127_2352814_flag=1_multi=11.1775_len=10328||full</t>
  </si>
  <si>
    <t>Fire_R110_k127_39776_flag=1_multi=27.0000_len=12749||full</t>
  </si>
  <si>
    <t>Fire_R110_k127_2022991_flag=0_multi=18.9046_len=17533||full</t>
  </si>
  <si>
    <t>Fire_R110_k127_1912460_flag=0_multi=43.9906_len=45909||full</t>
  </si>
  <si>
    <t>Fire_R110_k127_2023179_flag=1_multi=6.0000_len=10809||full</t>
  </si>
  <si>
    <t>Fire_R110_k127_1363756_flag=1_multi=6.0000_len=13138||full</t>
  </si>
  <si>
    <t>Fire_R110_k127_921661_flag=1_multi=13.0000_len=32498||full</t>
  </si>
  <si>
    <t>Fire_R110_k127_2132832_flag=1_multi=8.0000_len=10905||full</t>
  </si>
  <si>
    <t>Fire_R110_k127_1585246_flag=0_multi=59.9709_len=20421||full</t>
  </si>
  <si>
    <t>Fire_R110_k127_2023869_flag=0_multi=36.5268_len=42462||full</t>
  </si>
  <si>
    <t>Fire_R110_k127_593700_flag=0_multi=52.3312_len=11429||full</t>
  </si>
  <si>
    <t>Fire_R110_k127_262599_flag=0_multi=15.1497_len=52771||full</t>
  </si>
  <si>
    <t>Fire_R110_k127_1913615_flag=1_multi=172.0000_len=19062||full</t>
  </si>
  <si>
    <t>Fire_R110_k127_2134140_flag=0_multi=10.0000_len=14973||full</t>
  </si>
  <si>
    <t>Fire_R110_k127_1803388_flag=0_multi=48.0000_len=13421||full</t>
  </si>
  <si>
    <t>Fire_R110_k127_2578231_flag=1_multi=10.0000_len=10765||full</t>
  </si>
  <si>
    <t>Fire_R110_k127_1473835_flag=1_multi=9.0000_len=14599||full</t>
  </si>
  <si>
    <t>Fire_R110_k127_923686_flag=0_multi=45.0000_len=35093||full</t>
  </si>
  <si>
    <t>Fire_R110_k127_2467374_flag=1_multi=25.0000_len=60636||full</t>
  </si>
  <si>
    <t>Fire_R110_k127_815835_flag=0_multi=15.9725_len=11018||full</t>
  </si>
  <si>
    <t>Fire_R110_k127_2135625_flag=0_multi=37.9944_len=66392||full</t>
  </si>
  <si>
    <t>Fire_R110_k127_924517_flag=0_multi=186.0812_len=11345||full</t>
  </si>
  <si>
    <t>Fire_R110_k127_486627_flag=0_multi=16.9548_len=22411||full</t>
  </si>
  <si>
    <t>Fire_R110_k127_486703_flag=0_multi=10.8039_len=10938||full</t>
  </si>
  <si>
    <t>Fire_R110_k127_2137482_flag=0_multi=22.0000_len=25383||full</t>
  </si>
  <si>
    <t>Fire_R110_k127_2248089_flag=1_multi=11.6534_len=16875||full</t>
  </si>
  <si>
    <t>Fire_R110_k127_2470356_flag=0_multi=48.5429_len=15772||full</t>
  </si>
  <si>
    <t>Fire_R110_k127_377842_flag=1_multi=10.9963_len=21069||full</t>
  </si>
  <si>
    <t>Fire_R110_k127_709273_flag=1_multi=7.0000_len=13005||full</t>
  </si>
  <si>
    <t>Fire_R110_k127_2248583_flag=0_multi=15.9886_len=13246||full</t>
  </si>
  <si>
    <t>Fire_R110_k127_2028073_flag=0_multi=11.0000_len=12979||full</t>
  </si>
  <si>
    <t>Fire_R110_k127_1258309_flag=0_multi=13.4799_len=15569||full</t>
  </si>
  <si>
    <t>Fire_R110_k127_1590656_flag=0_multi=23.6982_len=10898||full</t>
  </si>
  <si>
    <t>Fire_R110_k127_1808528_flag=1_multi=7.0000_len=15753||full</t>
  </si>
  <si>
    <t>Fire_R110_k127_927103_flag=1_multi=10.0000_len=25134||full</t>
  </si>
  <si>
    <t>Fire_R110_k127_1040326_flag=0_multi=19.0000_len=10886||full</t>
  </si>
  <si>
    <t>Fire_R110_k127_927411_flag=0_multi=29.9704_len=20725||full</t>
  </si>
  <si>
    <t>Fire_R110_k127_2360410_flag=0_multi=23.9839_len=14385||full</t>
  </si>
  <si>
    <t>Fire_R110_k127_1479070_flag=1_multi=7.0000_len=10501||full</t>
  </si>
  <si>
    <t>Fire_R110_k127_2584163_flag=0_multi=10.0000_len=12583||full</t>
  </si>
  <si>
    <t>Fire_R110_k127_1921720_flag=1_multi=17.0000_len=11308||full</t>
  </si>
  <si>
    <t>Fire_R110_k127_712484_flag=0_multi=27.7724_len=20293||full</t>
  </si>
  <si>
    <t>Fire_R110_k127_1152206_flag=1_multi=9.0000_len=13637||full</t>
  </si>
  <si>
    <t>Fire_R110_k127_2362089_flag=1_multi=21.0000_len=19800||full</t>
  </si>
  <si>
    <t>Fire_R110_k127_2031040_flag=0_multi=28.7773_len=10553||full</t>
  </si>
  <si>
    <t>Fire_R110_k127_713148_flag=1_multi=9.0000_len=12101||full</t>
  </si>
  <si>
    <t>Fire_R110_k127_602524_flag=1_multi=14.0000_len=15090||full</t>
  </si>
  <si>
    <t>Fire_R110_k127_1262886_flag=0_multi=9.9912_len=10408||full</t>
  </si>
  <si>
    <t>Fire_R110_k127_1595158_flag=1_multi=9.0000_len=13225||full</t>
  </si>
  <si>
    <t>Fire_R110_k127_1153938_flag=0_multi=17.6104_len=21553||full</t>
  </si>
  <si>
    <t>Fire_R110_k127_1263416_flag=1_multi=16.0000_len=18936||full</t>
  </si>
  <si>
    <t>Fire_R110_k127_2253403_flag=1_multi=15.0000_len=29446||full</t>
  </si>
  <si>
    <t>Fire_R110_k127_2475400_flag=0_multi=14.0000_len=15566||full</t>
  </si>
  <si>
    <t>Fire_R110_k127_1373878_flag=0_multi=38.0000_len=13567||full</t>
  </si>
  <si>
    <t>Fire_R110_k127_383347_flag=0_multi=32.0000_len=19963||full</t>
  </si>
  <si>
    <t>Fire_R110_k127_824359_flag=0_multi=78.8876_len=14011||full</t>
  </si>
  <si>
    <t>Fire_R110_k127_1702887_flag=0_multi=18.9036_len=22161||full</t>
  </si>
  <si>
    <t>Fire_R110_k127_2253848_flag=0_multi=30.7635_len=89622||full</t>
  </si>
  <si>
    <t>Fire_R110_k127_1154676_flag=1_multi=29.0000_len=20981||full</t>
  </si>
  <si>
    <t>Fire_R110_k127_1813534_flag=1_multi=7.0000_len=10881||full</t>
  </si>
  <si>
    <t>Fire_R110_k127_2364652_flag=0_multi=310.0000_len=12538||full</t>
  </si>
  <si>
    <t>Fire_R110_k127_1154975_flag=0_multi=10.2912_len=17845||full</t>
  </si>
  <si>
    <t>Fire_R110_k127_604168_flag=0_multi=13.0000_len=12496||full</t>
  </si>
  <si>
    <t>Fire_R110_k127_715682_flag=0_multi=20.9689_len=13003||full</t>
  </si>
  <si>
    <t>Fire_R110_k127_1045870_flag=1_multi=11.0000_len=13223||full</t>
  </si>
  <si>
    <t>Fire_R110_k127_1046325_flag=0_multi=60.7994_len=24309||full</t>
  </si>
  <si>
    <t>Fire_R110_k127_1597344_flag=0_multi=10.9979_len=47656||full</t>
  </si>
  <si>
    <t>Fire_R110_k127_2366085_flag=0_multi=38.9935_len=58534||full</t>
  </si>
  <si>
    <t>Fire_R110_k127_1376179_flag=1_multi=28.0000_len=29994||full</t>
  </si>
  <si>
    <t>Fire_R110_k127_1266261_flag=0_multi=26.9815_len=14176||full</t>
  </si>
  <si>
    <t>Fire_R110_k127_2146976_flag=0_multi=12.0000_len=15385||full</t>
  </si>
  <si>
    <t>Fire_R110_k127_933728_flag=1_multi=9.0000_len=28671||full</t>
  </si>
  <si>
    <t>Fire_R110_k127_496694_flag=0_multi=12.9924_len=15855||full</t>
  </si>
  <si>
    <t>Fire_R110_k127_2256683_flag=0_multi=7.4868_len=12633||full</t>
  </si>
  <si>
    <t>Fire_R110_k127_2367362_flag=0_multi=20.9926_len=27237||full</t>
  </si>
  <si>
    <t>Fire_R110_k127_2478630_flag=0_multi=25.8911_len=44482||full</t>
  </si>
  <si>
    <t>Fire_R110_k127_165966_flag=1_multi=11.0000_len=11848||full</t>
  </si>
  <si>
    <t>Fire_R110_k127_2036226_flag=1_multi=9.0000_len=28614||full</t>
  </si>
  <si>
    <t>Fire_R110_k127_1377361_flag=1_multi=13.0000_len=194905||full</t>
  </si>
  <si>
    <t>Fire_R110_k127_607416_flag=0_multi=15.9894_len=14336||full</t>
  </si>
  <si>
    <t>Fire_R110_k127_1816615_flag=0_multi=28.9825_len=13989||full</t>
  </si>
  <si>
    <t>Fire_R110_k127_1816651_flag=1_multi=11.0000_len=11877||full</t>
  </si>
  <si>
    <t>Fire_R110_k127_54868_flag=0_multi=12.8531_len=10654||full</t>
  </si>
  <si>
    <t>Fire_R110_k127_1487289_flag=1_multi=28.0000_len=49741||full</t>
  </si>
  <si>
    <t>Fire_R110_k127_277845_flag=0_multi=65.0000_len=103564||full</t>
  </si>
  <si>
    <t>Fire_R110_k127_1707761_flag=1_multi=13.0000_len=43991||full</t>
  </si>
  <si>
    <t>Fire_R110_k127_55945_flag=1_multi=7.0000_len=12036||full</t>
  </si>
  <si>
    <t>Fire_R110_k127_609219_flag=0_multi=13.9914_len=15156||full</t>
  </si>
  <si>
    <t>Fire_R110_k127_720133_flag=1_multi=28.0000_len=14293||full</t>
  </si>
  <si>
    <t>Fire_R110_k127_389199_flag=1_multi=10.0000_len=21566||full</t>
  </si>
  <si>
    <t>Fire_R110_k127_609766_flag=1_multi=9.0000_len=11388||full</t>
  </si>
  <si>
    <t>Fire_R110_k127_2150390_flag=1_multi=12.0000_len=30997||full</t>
  </si>
  <si>
    <t>Fire_R110_k127_1488438_flag=0_multi=117.9810_len=61852||full</t>
  </si>
  <si>
    <t>Fire_R110_k127_1600915_flag=0_multi=20.0000_len=20793||full</t>
  </si>
  <si>
    <t>Fire_R110_k127_168462_flag=0_multi=22.8128_len=21976||full</t>
  </si>
  <si>
    <t>Fire_R110_k127_1601474_flag=0_multi=21.0126_len=14944||full</t>
  </si>
  <si>
    <t>Fire_R110_k127_1489467_flag=0_multi=8.9943_len=14051||full</t>
  </si>
  <si>
    <t>Fire_R110_k127_721466_flag=0_multi=66.9350_len=10286||full</t>
  </si>
  <si>
    <t>Fire_R110_k127_1489639_flag=0_multi=17.3012_len=11487||full</t>
  </si>
  <si>
    <t>Fire_R110_k127_2595030_flag=1_multi=9.0000_len=10958||full</t>
  </si>
  <si>
    <t>Fire_R110_k127_1709677_flag=0_multi=17.5487_len=14232||full</t>
  </si>
  <si>
    <t>Fire_R110_k127_2151724_flag=1_multi=13.0000_len=14270||full</t>
  </si>
  <si>
    <t>Fire_R110_k127_1490043_flag=1_multi=14.0000_len=35624||full</t>
  </si>
  <si>
    <t>Fire_R110_k127_1931795_flag=0_multi=11.9968_len=34996||full</t>
  </si>
  <si>
    <t>Fire_R110_k127_1052351_flag=0_multi=22.9782_len=10224||full</t>
  </si>
  <si>
    <t>Fire_R110_k127_2596281_flag=0_multi=28.9738_len=10831||full</t>
  </si>
  <si>
    <t>Fire_R110_k127_1821500_flag=0_multi=109.4968_len=12906||full</t>
  </si>
  <si>
    <t>Fire_R110_k127_2372051_flag=1_multi=11.0000_len=20413||full</t>
  </si>
  <si>
    <t>Fire_R110_k127_1490785_flag=0_multi=21.5812_len=10245||full</t>
  </si>
  <si>
    <t>Fire_R110_k127_2483701_flag=1_multi=14.0000_len=66602||full</t>
  </si>
  <si>
    <t>Fire_R110_k127_2372479_flag=0_multi=39.9677_len=12199||full</t>
  </si>
  <si>
    <t>Fire_R110_k127_1491010_flag=0_multi=12.9953_len=25591||full</t>
  </si>
  <si>
    <t>Fire_R110_k127_723565_flag=1_multi=15.0000_len=15397||full</t>
  </si>
  <si>
    <t>Fire_R110_k127_1491152_flag=1_multi=16.0000_len=62214||full</t>
  </si>
  <si>
    <t>Fire_R110_k127_613192_flag=0_multi=17.9890_len=15515||full</t>
  </si>
  <si>
    <t>Fire_R110_k127_833744_flag=1_multi=8.0000_len=10873||full</t>
  </si>
  <si>
    <t>Fire_R110_k127_1822914_flag=1_multi=7.0000_len=11145||full</t>
  </si>
  <si>
    <t>Fire_R110_k127_1053760_flag=0_multi=10.9912_len=11546||full</t>
  </si>
  <si>
    <t>Fire_R110_k127_60647_flag=0_multi=9.0000_len=17795||full</t>
  </si>
  <si>
    <t>Fire_R110_k127_1934043_flag=0_multi=10.9966_len=29649||full</t>
  </si>
  <si>
    <t>Fire_R110_k127_172415_flag=1_multi=10.0000_len=10511||full</t>
  </si>
  <si>
    <t>Fire_R110_k127_504143_flag=1_multi=12.0000_len=14792||full</t>
  </si>
  <si>
    <t>Fire_R110_k127_724917_flag=0_multi=23.6011_len=15693||full</t>
  </si>
  <si>
    <t>Fire_R110_k127_172872_flag=0_multi=19.9790_len=18263||full</t>
  </si>
  <si>
    <t>Fire_R110_k127_725496_flag=0_multi=24.9719_len=17220||full</t>
  </si>
  <si>
    <t>Fire_R110_k127_614739_flag=0_multi=33.9061_len=31393||full</t>
  </si>
  <si>
    <t>Fire_R110_k127_505121_flag=1_multi=15.6212_len=15021||full</t>
  </si>
  <si>
    <t>Fire_R110_k127_1385363_flag=0_multi=27.0000_len=50410||full</t>
  </si>
  <si>
    <t>Fire_R110_k127_2599412_flag=0_multi=49.2041_len=16888||full</t>
  </si>
  <si>
    <t>Fire_R110_k127_2265270_flag=1_multi=16.8066_len=46851||full</t>
  </si>
  <si>
    <t>Fire_R110_k127_942562_flag=0_multi=7.9071_len=10528||full</t>
  </si>
  <si>
    <t>Fire_R110_k127_726366_flag=0_multi=60.9519_len=12604||full</t>
  </si>
  <si>
    <t>Fire_R110_k127_62331_flag=0_multi=24.0000_len=28097||full</t>
  </si>
  <si>
    <t>Fire_R110_k127_2599902_flag=0_multi=17.9732_len=12833||full</t>
  </si>
  <si>
    <t>Fire_R110_k127_2156710_flag=0_multi=18.9918_len=22155||full</t>
  </si>
  <si>
    <t>Fire_R110_k127_943321_flag=1_multi=10.0000_len=14762||full</t>
  </si>
  <si>
    <t>Fire_R110_k127_1386768_flag=0_multi=8.9852_len=10910||full</t>
  </si>
  <si>
    <t>Fire_R110_k127_616433_flag=0_multi=28.5277_len=11925||full</t>
  </si>
  <si>
    <t>Fire_R110_k127_1936937_flag=1_multi=9.0000_len=10464||full</t>
  </si>
  <si>
    <t>Fire_R110_k127_507534_flag=0_multi=17.9847_len=11245||full</t>
  </si>
  <si>
    <t>Fire_R110_k127_176116_flag=1_multi=8.0000_len=13123||full</t>
  </si>
  <si>
    <t>Fire_R110_k127_1277132_flag=0_multi=23.9834_len=27813||full</t>
  </si>
  <si>
    <t>Fire_R110_k127_508274_flag=0_multi=32.0000_len=40905||full</t>
  </si>
  <si>
    <t>Fire_R110_k127_1826988_flag=0_multi=10.9848_len=13269||full</t>
  </si>
  <si>
    <t>Fire_R110_k127_728322_flag=1_multi=7.0000_len=10130||full</t>
  </si>
  <si>
    <t>Fire_R110_k127_618418_flag=1_multi=12.0000_len=21910||full</t>
  </si>
  <si>
    <t>Fire_R110_k127_2268449_flag=0_multi=24.3154_len=46127||full</t>
  </si>
  <si>
    <t>Fire_R110_k127_1609171_flag=1_multi=36.0000_len=11252||full</t>
  </si>
  <si>
    <t>Fire_R110_k127_1058921_flag=0_multi=9.9949_len=17867||full</t>
  </si>
  <si>
    <t>Fire_R110_k127_1717058_flag=0_multi=31.8624_len=10519||full</t>
  </si>
  <si>
    <t>Fire_R110_k127_1827721_flag=1_multi=13.0000_len=12855||full</t>
  </si>
  <si>
    <t>Fire_R110_k127_2047131_flag=1_multi=7.0000_len=11531||full</t>
  </si>
  <si>
    <t>Fire_R110_k127_1169101_flag=0_multi=17.0000_len=27656||full</t>
  </si>
  <si>
    <t>Fire_R110_k127_1717946_flag=0_multi=16.9928_len=22319||full</t>
  </si>
  <si>
    <t>Fire_R110_k127_1169378_flag=1_multi=19.0000_len=59273||full</t>
  </si>
  <si>
    <t>Fire_R110_k127_2490483_flag=1_multi=183.0548_len=40472||full</t>
  </si>
  <si>
    <t>Fire_R110_k127_730162_flag=0_multi=16.9867_len=12199||full</t>
  </si>
  <si>
    <t>Fire_R110_k127_2491244_flag=1_multi=7.9943_len=13563||full</t>
  </si>
  <si>
    <t>Fire_R110_k127_730285_flag=0_multi=28.2458_len=12983||full</t>
  </si>
  <si>
    <t>Fire_R110_k127_399404_flag=1_multi=7.0000_len=13571||full</t>
  </si>
  <si>
    <t>Fire_R110_k127_1061091_flag=0_multi=12.9903_len=23138||full</t>
  </si>
  <si>
    <t>Fire_R110_k127_1061289_flag=0_multi=20.9849_len=13342||full</t>
  </si>
  <si>
    <t>Fire_R110_k127_621611_flag=1_multi=14.0000_len=13824||full</t>
  </si>
  <si>
    <t>Fire_R110_k127_2161686_flag=1_multi=17.0000_len=60249||full</t>
  </si>
  <si>
    <t>Fire_R110_k127_1280634_flag=0_multi=136.3278_len=12449||full</t>
  </si>
  <si>
    <t>Fire_R110_k127_1171437_flag=0_multi=13.9932_len=20785||full</t>
  </si>
  <si>
    <t>Fire_R110_k127_2381290_flag=0_multi=60.8477_len=86389||full</t>
  </si>
  <si>
    <t>Fire_R110_k127_512355_flag=1_multi=13.0000_len=15420||full</t>
  </si>
  <si>
    <t>Fire_R110_k127_623717_flag=1_multi=9.0550_len=25636||full</t>
  </si>
  <si>
    <t>Fire_R110_k127_1063877_flag=0_multi=32.7674_len=20767||full</t>
  </si>
  <si>
    <t>Fire_R110_k127_1722365_flag=0_multi=9.0000_len=11696||full</t>
  </si>
  <si>
    <t>Fire_R110_k127_1615208_flag=0_multi=32.0000_len=27785||full</t>
  </si>
  <si>
    <t>Fire_R110_k127_951405_flag=0_multi=19.9884_len=16531||full</t>
  </si>
  <si>
    <t>Fire_R110_k127_1174822_flag=0_multi=11.9920_len=13904||full</t>
  </si>
  <si>
    <t>Fire_R110_k127_403853_flag=0_multi=19.9843_len=12212||full</t>
  </si>
  <si>
    <t>Fire_R110_k127_846179_flag=1_multi=59.0351_len=35599||full</t>
  </si>
  <si>
    <t>Fire_R110_k127_2166349_flag=0_multi=22.9809_len=23170||full</t>
  </si>
  <si>
    <t>Fire_R110_k127_184046_flag=0_multi=20.0000_len=34482||full</t>
  </si>
  <si>
    <t>Fire_R110_k127_626338_flag=1_multi=12.0000_len=41428||full</t>
  </si>
  <si>
    <t>Fire_R110_k127_2611124_flag=0_multi=25.0000_len=13815||full</t>
  </si>
  <si>
    <t>Fire_R110_k127_2497262_flag=1_multi=10.0000_len=24157||full</t>
  </si>
  <si>
    <t>Fire_R110_k127_1618035_flag=0_multi=26.9797_len=25686||full</t>
  </si>
  <si>
    <t>Fire_R110_k127_2277053_flag=1_multi=15.0000_len=25713||full</t>
  </si>
  <si>
    <t>Fire_R110_k127_1286305_flag=0_multi=32.0000_len=29501||full</t>
  </si>
  <si>
    <t>Fire_R110_k127_1835908_flag=1_multi=14.0000_len=57622||full</t>
  </si>
  <si>
    <t>Fire_R110_k127_2611873_flag=0_multi=12.9888_len=10861||full</t>
  </si>
  <si>
    <t>Fire_R110_k127_1725646_flag=0_multi=19.0000_len=25835||full</t>
  </si>
  <si>
    <t>Fire_R110_k127_1067973_flag=1_multi=13.0000_len=22888||full</t>
  </si>
  <si>
    <t>Fire_R110_k127_1286761_flag=1_multi=23.0000_len=24345||full</t>
  </si>
  <si>
    <t>Fire_R110_k127_407002_flag=1_multi=11.0000_len=12543||full</t>
  </si>
  <si>
    <t>Fire_R110_k127_407047_flag=1_multi=12.0000_len=15347||full</t>
  </si>
  <si>
    <t>Fire_R110_k127_2278054_flag=1_multi=13.0000_len=109501||full</t>
  </si>
  <si>
    <t>Fire_R110_k127_1506024_flag=1_multi=9.0000_len=25854||full</t>
  </si>
  <si>
    <t>Fire_R110_k127_2278229_flag=0_multi=31.9925_len=41430||full</t>
  </si>
  <si>
    <t>Fire_R110_k127_738872_flag=0_multi=23.6264_len=10519||full</t>
  </si>
  <si>
    <t>Fire_R110_k127_2499379_flag=0_multi=18.9187_len=23508||full</t>
  </si>
  <si>
    <t>Fire_R110_k127_519655_flag=1_multi=11.0000_len=12392||full</t>
  </si>
  <si>
    <t>Fire_R110_k127_1727664_flag=0_multi=8.3060_len=21322||full</t>
  </si>
  <si>
    <t>Fire_R110_k127_1949210_flag=0_multi=13.9939_len=21573||full</t>
  </si>
  <si>
    <t>Fire_R110_k127_520501_flag=1_multi=10.0000_len=12088||full</t>
  </si>
  <si>
    <t>Fire_R110_k127_1399918_flag=0_multi=9.9913_len=11619||full</t>
  </si>
  <si>
    <t>Fire_R110_k127_2500574_flag=0_multi=20.0000_len=43381||full</t>
  </si>
  <si>
    <t>Fire_R110_k127_1400564_flag=0_multi=15.0000_len=11277||full</t>
  </si>
  <si>
    <t>Fire_R110_k127_1729185_flag=0_multi=67.8813_len=11412||full</t>
  </si>
  <si>
    <t>Fire_R110_k127_521444_flag=1_multi=13.0000_len=50093||full</t>
  </si>
  <si>
    <t>Fire_R110_k127_2281170_flag=1_multi=8.0000_len=12830||full</t>
  </si>
  <si>
    <t>Fire_R110_k127_852034_flag=0_multi=59.9294_len=15177||full</t>
  </si>
  <si>
    <t>Fire_R110_k127_190355_flag=1_multi=18.0000_len=10167||full</t>
  </si>
  <si>
    <t>Fire_R110_k127_1402021_flag=1_multi=12.0000_len=46171||full</t>
  </si>
  <si>
    <t>Fire_R110_k127_190893_flag=1_multi=11.0000_len=25960||full</t>
  </si>
  <si>
    <t>Fire_R110_k127_959506_flag=0_multi=13.7328_len=13143||full</t>
  </si>
  <si>
    <t>Fire_R110_k127_522956_flag=1_multi=8.0000_len=12124||full</t>
  </si>
  <si>
    <t>Fire_R110_k127_300314_flag=1_multi=14.0000_len=11197||full</t>
  </si>
  <si>
    <t>Fire_R110_k127_2282478_flag=0_multi=32.0000_len=39212||full</t>
  </si>
  <si>
    <t>Fire_R110_k127_300372_flag=1_multi=118.0000_len=55918||full</t>
  </si>
  <si>
    <t>Fire_R110_k127_1510646_flag=1_multi=11.0000_len=10740||full</t>
  </si>
  <si>
    <t>Fire_R110_k127_2060366_flag=0_multi=37.9671_len=30200||full</t>
  </si>
  <si>
    <t>Fire_R110_k127_191589_flag=0_multi=16.9847_len=14767||full</t>
  </si>
  <si>
    <t>Fire_R110_k127_2617705_flag=0_multi=21.9639_len=11752||full</t>
  </si>
  <si>
    <t>Fire_R110_k127_192088_flag=0_multi=32.5683_len=18719||full</t>
  </si>
  <si>
    <t>Fire_R110_k127_1624686_flag=1_multi=9.0000_len=12983||full</t>
  </si>
  <si>
    <t>Fire_R110_k127_1293407_flag=1_multi=9.0000_len=17704||full</t>
  </si>
  <si>
    <t>Fire_R110_k127_1954768_flag=0_multi=27.9266_len=10421||full</t>
  </si>
  <si>
    <t>Fire_R110_k127_1512558_flag=1_multi=21.0000_len=11069||full</t>
  </si>
  <si>
    <t>Fire_R110_k127_2285010_flag=1_multi=15.0000_len=19863||full</t>
  </si>
  <si>
    <t>Fire_R110_k127_2505595_flag=1_multi=15.0000_len=10809||full</t>
  </si>
  <si>
    <t>Fire_R110_k127_1513102_flag=0_multi=12.9967_len=36326||full</t>
  </si>
  <si>
    <t>Fire_R110_k127_856814_flag=1_multi=12.0000_len=10061||full</t>
  </si>
  <si>
    <t>Fire_R110_k127_1845366_flag=1_multi=8.0000_len=10308||full</t>
  </si>
  <si>
    <t>Fire_R110_k127_303626_flag=0_multi=18.9911_len=40668||full</t>
  </si>
  <si>
    <t>Fire_R110_k127_2506575_flag=1_multi=10.9951_len=22563||full</t>
  </si>
  <si>
    <t>Fire_R110_k127_2177333_flag=1_multi=37.9765_len=15866||full</t>
  </si>
  <si>
    <t>Fire_R110_k127_1734933_flag=1_multi=8.6589_len=10729||full</t>
  </si>
  <si>
    <t>Fire_R110_k127_1295956_flag=1_multi=26.0000_len=29777||full</t>
  </si>
  <si>
    <t>Fire_R110_k127_964241_flag=1_multi=9.0000_len=11624||full</t>
  </si>
  <si>
    <t>Fire_R110_k127_2064554_flag=0_multi=34.9933_len=51221||full</t>
  </si>
  <si>
    <t>Fire_R110_k127_195841_flag=0_multi=9.0606_len=13703||full</t>
  </si>
  <si>
    <t>Fire_R110_k127_304743_flag=1_multi=9.0000_len=21070||full</t>
  </si>
  <si>
    <t>Fire_R110_k127_417139_flag=1_multi=16.0000_len=131960||full</t>
  </si>
  <si>
    <t>Fire_R110_k127_1297016_flag=1_multi=11.0000_len=28747||full</t>
  </si>
  <si>
    <t>Fire_R110_k127_2508071_flag=0_multi=30.8330_len=15996||full</t>
  </si>
  <si>
    <t>Fire_R110_k127_1515217_flag=0_multi=35.1701_len=19963||full</t>
  </si>
  <si>
    <t>Fire_R110_k127_417220_flag=0_multi=53.9690_len=34347||full</t>
  </si>
  <si>
    <t>Fire_R110_k127_305414_flag=1_multi=9.0000_len=21022||full</t>
  </si>
  <si>
    <t>Fire_R110_k127_1188661_flag=0_multi=139.0000_len=16235||full</t>
  </si>
  <si>
    <t>Fire_R110_k127_418248_flag=1_multi=16.0000_len=41217||full</t>
  </si>
  <si>
    <t>Fire_R110_k127_639586_flag=1_multi=16.0000_len=16092||full</t>
  </si>
  <si>
    <t>Fire_R110_k127_1629323_flag=0_multi=29.9616_len=15247||full</t>
  </si>
  <si>
    <t>Fire_R110_k127_530054_flag=0_multi=17.0000_len=11572||full</t>
  </si>
  <si>
    <t>Fire_R110_k127_1737482_flag=1_multi=16.0000_len=17717||full</t>
  </si>
  <si>
    <t>Fire_R110_k127_530663_flag=0_multi=8.9939_len=13170||full</t>
  </si>
  <si>
    <t>Fire_R110_k127_1299254_flag=0_multi=22.2250_len=39168||full</t>
  </si>
  <si>
    <t>Fire_R110_k127_861262_flag=0_multi=14.0000_len=15906||full</t>
  </si>
  <si>
    <t>Fire_R110_k127_1081233_flag=1_multi=10.0000_len=13348||full</t>
  </si>
  <si>
    <t>Fire_R110_k127_2067852_flag=1_multi=11.0000_len=14496||full</t>
  </si>
  <si>
    <t>Fire_R110_k127_1630859_flag=0_multi=13.0000_len=21215||full</t>
  </si>
  <si>
    <t>Fire_R110_k127_199444_flag=1_multi=8.8787_len=11746||full</t>
  </si>
  <si>
    <t>Fire_R110_k127_1738957_flag=0_multi=14.9879_len=11661||full</t>
  </si>
  <si>
    <t>Fire_R110_k127_1191184_flag=1_multi=9.0000_len=14517||full</t>
  </si>
  <si>
    <t>Fire_R110_k127_2292244_flag=1_multi=10.0000_len=22220||full</t>
  </si>
  <si>
    <t>Fire_R110_k127_1301608_flag=0_multi=12.0000_len=25970||full</t>
  </si>
  <si>
    <t>Fire_R110_k127_863858_flag=1_multi=11.0000_len=10490||full</t>
  </si>
  <si>
    <t>Fire_R110_k127_2403516_flag=0_multi=21.9704_len=14294||full</t>
  </si>
  <si>
    <t>Fire_R110_k127_310568_flag=1_multi=6.0000_len=11538||full</t>
  </si>
  <si>
    <t>Fire_R110_k127_310941_flag=0_multi=9.1155_len=10374||full</t>
  </si>
  <si>
    <t>Fire_R110_k127_1852677_flag=0_multi=55.0000_len=34047||full</t>
  </si>
  <si>
    <t>Fire_R110_k127_311288_flag=1_multi=12.0000_len=12081||full</t>
  </si>
  <si>
    <t>Fire_R110_k127_1964044_flag=1_multi=9.0000_len=10553||full</t>
  </si>
  <si>
    <t>Fire_R110_k127_2072646_flag=1_multi=15.0000_len=13975||full</t>
  </si>
  <si>
    <t>Fire_R110_k127_866277_flag=0_multi=20.9742_len=16419||full</t>
  </si>
  <si>
    <t>Fire_R110_k127_2295548_flag=0_multi=97.0000_len=20735||full</t>
  </si>
  <si>
    <t>Fire_R110_k127_1854211_flag=1_multi=11.0000_len=18888||full</t>
  </si>
  <si>
    <t>Fire_R110_k127_2631731_flag=0_multi=10.9820_len=11263||full</t>
  </si>
  <si>
    <t>Fire_R110_k127_536557_flag=1_multi=8.0000_len=11162||full</t>
  </si>
  <si>
    <t>Fire_R110_k127_314080_flag=1_multi=68.0000_len=63388||full</t>
  </si>
  <si>
    <t>Fire_R110_k127_314393_flag=1_multi=10.0000_len=11975||full</t>
  </si>
  <si>
    <t>Fire_R110_k127_93279_flag=0_multi=50.0000_len=16042||full</t>
  </si>
  <si>
    <t>Fire_R110_k127_206604_flag=1_multi=7.0000_len=12882||full</t>
  </si>
  <si>
    <t>Fire_R110_k127_757223_flag=1_multi=10.0000_len=12644||full</t>
  </si>
  <si>
    <t>Fire_R110_k127_648664_flag=0_multi=21.9593_len=10444||full</t>
  </si>
  <si>
    <t>Fire_R110_k127_2518097_flag=1_multi=11.0000_len=15842||full</t>
  </si>
  <si>
    <t>Fire_R110_k127_2633981_flag=0_multi=26.0000_len=10027||full</t>
  </si>
  <si>
    <t>Fire_R110_k127_427837_flag=0_multi=96.0000_len=10694||full</t>
  </si>
  <si>
    <t>Fire_R110_k127_94827_flag=0_multi=11.0000_len=10259||full</t>
  </si>
  <si>
    <t>Fire_R110_k127_2191701_flag=1_multi=33.0000_len=16930||full</t>
  </si>
  <si>
    <t>Fire_R110_k127_2077524_flag=1_multi=10.9904_len=11632||full</t>
  </si>
  <si>
    <t>Fire_R110_k127_540641_flag=1_multi=9.6421_len=10018||full</t>
  </si>
  <si>
    <t>Fire_R110_k127_2191960_flag=0_multi=9.9492_len=18749||full</t>
  </si>
  <si>
    <t>Fire_R110_k127_978285_flag=0_multi=14.0000_len=10414||full</t>
  </si>
  <si>
    <t>Fire_R110_k127_541351_flag=0_multi=36.0000_len=16294||full</t>
  </si>
  <si>
    <t>Fire_R110_k127_2302226_flag=1_multi=18.0000_len=17399||full</t>
  </si>
  <si>
    <t>Fire_R110_k127_1092411_flag=0_multi=26.9812_len=27722||full</t>
  </si>
  <si>
    <t>Fire_R110_k127_542060_flag=0_multi=120.9567_len=27810||full</t>
  </si>
  <si>
    <t>Fire_R110_k127_2638322_flag=0_multi=15.9897_len=29185||full</t>
  </si>
  <si>
    <t>Fire_R110_k127_96929_flag=0_multi=16.9981_len=164550||full</t>
  </si>
  <si>
    <t>Fire_R110_k127_653804_flag=0_multi=36.6735_len=21119||full</t>
  </si>
  <si>
    <t>Fire_R110_k127_2639637_flag=0_multi=16.0000_len=12544||full</t>
  </si>
  <si>
    <t>Fire_R110_k127_544325_flag=0_multi=7.9928_len=11177||full</t>
  </si>
  <si>
    <t>Fire_R110_k127_1424258_flag=0_multi=266.0000_len=12521||full</t>
  </si>
  <si>
    <t>Fire_R110_k127_1972487_flag=0_multi=74.1293_len=31309||full</t>
  </si>
  <si>
    <t>Fire_R110_k127_2640253_flag=0_multi=11.9895_len=21019||full</t>
  </si>
  <si>
    <t>Fire_R110_k127_433772_flag=0_multi=32.0000_len=21145||full</t>
  </si>
  <si>
    <t>Fire_R110_k127_2196258_flag=1_multi=15.0000_len=30009||full</t>
  </si>
  <si>
    <t>Fire_R110_k127_321915_flag=1_multi=15.0000_len=15965||full</t>
  </si>
  <si>
    <t>Fire_R110_k127_215020_flag=0_multi=21.5854_len=16845||full</t>
  </si>
  <si>
    <t>Fire_R110_k127_545920_flag=1_multi=19.4281_len=26023||full</t>
  </si>
  <si>
    <t>Fire_R110_k127_1753977_flag=0_multi=17.0995_len=15187||full</t>
  </si>
  <si>
    <t>Fire_R110_k127_984843_flag=1_multi=15.0000_len=53140||full</t>
  </si>
  <si>
    <t>Fire_R110_k127_1208063_flag=0_multi=45.0000_len=10301||full</t>
  </si>
  <si>
    <t>Fire_R110_k127_217759_flag=1_multi=8.0000_len=12763||full</t>
  </si>
  <si>
    <t>Fire_R110_k127_1208610_flag=1_multi=13.0000_len=13705||full</t>
  </si>
  <si>
    <t>Fire_R110_k127_2418846_flag=0_multi=30.9354_len=12158||full</t>
  </si>
  <si>
    <t>Fire_R110_k127_103822_flag=1_multi=14.0000_len=11606||full</t>
  </si>
  <si>
    <t>Fire_R110_k127_1428661_flag=0_multi=10.8266_len=10459||full</t>
  </si>
  <si>
    <t>Fire_R110_k127_1319557_flag=1_multi=16.0000_len=17462||full</t>
  </si>
  <si>
    <t>Fire_R110_k127_2310097_flag=1_multi=10.0000_len=10406||full</t>
  </si>
  <si>
    <t>Fire_R110_k127_439307_flag=0_multi=14.9952_len=29168||full</t>
  </si>
  <si>
    <t>Fire_R110_k127_1320245_flag=0_multi=126.9650_len=36123||full</t>
  </si>
  <si>
    <t>Fire_R110_k127_1320894_flag=1_multi=26.0000_len=27595||full</t>
  </si>
  <si>
    <t>Fire_R110_k127_106543_flag=0_multi=15.9884_len=18192||full</t>
  </si>
  <si>
    <t>Fire_R110_k127_1869800_flag=0_multi=12.9781_len=11107||full</t>
  </si>
  <si>
    <t>Fire_R110_k127_770543_flag=0_multi=49.0000_len=11467||full</t>
  </si>
  <si>
    <t>Fire_R110_k127_989316_flag=0_multi=52.5079_len=12281||full</t>
  </si>
  <si>
    <t>Fire_R110_k127_2088445_flag=1_multi=14.0000_len=26841||full</t>
  </si>
  <si>
    <t>Fire_R110_k127_2088536_flag=1_multi=9.0000_len=14037||full</t>
  </si>
  <si>
    <t>Fire_R110_k127_2088541_flag=0_multi=19.2701_len=37610||full</t>
  </si>
  <si>
    <t>Fire_R110_k127_2088733_flag=1_multi=10.0000_len=33616||full</t>
  </si>
  <si>
    <t>Fire_R110_k127_2089133_flag=1_multi=8.0000_len=15102||full</t>
  </si>
  <si>
    <t>Fire_R110_k127_2532337_flag=1_multi=10.0000_len=11177||full</t>
  </si>
  <si>
    <t>Fire_R113_k127_1676389_flag=1_multi=8.0000_len=23012||full</t>
  </si>
  <si>
    <t>Fire_R113_k127_1418980_flag=0_multi=25.9922_len=32269||full</t>
  </si>
  <si>
    <t>Fire_R113_k127_1934526_flag=1_multi=10.0000_len=31167||full</t>
  </si>
  <si>
    <t>Fire_R113_k127_1677702_flag=1_multi=8.0000_len=15150||full</t>
  </si>
  <si>
    <t>Fire_R113_k127_2967066_flag=1_multi=8.0000_len=35168||full</t>
  </si>
  <si>
    <t>Fire_R113_k127_519183_flag=0_multi=6.9947_len=11503||full</t>
  </si>
  <si>
    <t>Fire_R113_k127_2711193_flag=1_multi=8.0000_len=81799||full</t>
  </si>
  <si>
    <t>Fire_R113_k127_2327753_flag=1_multi=8.0000_len=11166||full</t>
  </si>
  <si>
    <t>Fire_R113_k127_1297568_flag=1_multi=8.0000_len=52141||full</t>
  </si>
  <si>
    <t>Fire_R113_k127_1683469_flag=1_multi=9.0000_len=41178||full</t>
  </si>
  <si>
    <t>Fire_R113_k127_2200051_flag=1_multi=6.0000_len=14556||full</t>
  </si>
  <si>
    <t>Fire_R113_k127_2072934_flag=0_multi=10.9929_len=42255||full</t>
  </si>
  <si>
    <t>Fire_R113_k127_2589476_flag=0_multi=11.9966_len=32574||full</t>
  </si>
  <si>
    <t>Fire_R113_k127_1944600_flag=1_multi=12.0000_len=47844||full</t>
  </si>
  <si>
    <t>Fire_R113_k127_2332751_flag=1_multi=11.0000_len=17413||full</t>
  </si>
  <si>
    <t>Fire_R113_k127_1820054_flag=1_multi=11.0000_len=29839||full</t>
  </si>
  <si>
    <t>Fire_R113_k127_1949522_flag=0_multi=14.2119_len=17627||full</t>
  </si>
  <si>
    <t>Fire_R113_k127_533252_flag=1_multi=10.0000_len=12407||full</t>
  </si>
  <si>
    <t>Fire_R113_k127_1048994_flag=1_multi=8.0000_len=33504||full</t>
  </si>
  <si>
    <t>Fire_R113_k127_1565950_flag=1_multi=9.0000_len=18716||full</t>
  </si>
  <si>
    <t>Fire_R113_k127_1566212_flag=0_multi=14.9182_len=10717||full</t>
  </si>
  <si>
    <t>Fire_R113_k127_1051378_flag=1_multi=11.7630_len=13992||full</t>
  </si>
  <si>
    <t>Fire_R113_k127_1567327_flag=0_multi=14.3021_len=13411||full</t>
  </si>
  <si>
    <t>Fire_R113_k127_2470337_flag=1_multi=15.9944_len=51745||full</t>
  </si>
  <si>
    <t>Fire_R113_k127_666014_flag=1_multi=8.9948_len=15531||full</t>
  </si>
  <si>
    <t>Fire_R113_k127_797219_flag=1_multi=7.0000_len=18422||full</t>
  </si>
  <si>
    <t>Fire_R113_k127_152347_flag=0_multi=53.7425_len=11711||full</t>
  </si>
  <si>
    <t>Fire_R113_k127_1831693_flag=1_multi=6.9993_len=10805||full</t>
  </si>
  <si>
    <t>Fire_R113_k127_2861359_flag=1_multi=6.0000_len=13960||full</t>
  </si>
  <si>
    <t>Fire_R113_k127_2991793_flag=0_multi=9.9917_len=10932||full</t>
  </si>
  <si>
    <t>Fire_R113_k127_799974_flag=1_multi=12.0000_len=15003||full</t>
  </si>
  <si>
    <t>Fire_R113_k127_2476181_flag=0_multi=7.9945_len=12794||full</t>
  </si>
  <si>
    <t>Fire_R113_k127_1834913_flag=1_multi=9.0000_len=23141||full</t>
  </si>
  <si>
    <t>Fire_R113_k127_156685_flag=1_multi=6.6199_len=12569||full</t>
  </si>
  <si>
    <t>Fire_R113_k127_806681_flag=1_multi=8.0000_len=16002||full</t>
  </si>
  <si>
    <t>Fire_R113_k127_162715_flag=0_multi=28.5162_len=22467||full</t>
  </si>
  <si>
    <t>Fire_R113_k127_3001147_flag=1_multi=7.9801_len=47900||full</t>
  </si>
  <si>
    <t>Fire_R113_k127_2875405_flag=0_multi=12.8634_len=20709||full</t>
  </si>
  <si>
    <t>Fire_R113_k127_425961_flag=0_multi=11.7510_len=101986||full</t>
  </si>
  <si>
    <t>Fire_R113_k127_2102601_flag=0_multi=10.8103_len=21143||full</t>
  </si>
  <si>
    <t>Fire_R113_k127_296512_flag=1_multi=6.9223_len=10992||full</t>
  </si>
  <si>
    <t>Fire_R113_k127_1846997_flag=1_multi=6.0000_len=13334||full</t>
  </si>
  <si>
    <t>Fire_R113_k127_297083_flag=1_multi=12.7824_len=14531||full</t>
  </si>
  <si>
    <t>Fire_R113_k127_429707_flag=0_multi=7.9946_len=13155||full</t>
  </si>
  <si>
    <t>Fire_R113_k127_559311_flag=1_multi=9.9347_len=23632||full</t>
  </si>
  <si>
    <t>Fire_R113_k127_173773_flag=1_multi=7.0000_len=14877||full</t>
  </si>
  <si>
    <t>Fire_R113_k127_433657_flag=1_multi=6.0000_len=11456||full</t>
  </si>
  <si>
    <t>Fire_R113_k127_1077912_flag=0_multi=10.9893_len=37133||full</t>
  </si>
  <si>
    <t>Fire_R113_k127_434965_flag=0_multi=50.9448_len=17459||full</t>
  </si>
  <si>
    <t>Fire_R113_k127_1207060_flag=1_multi=15.0000_len=17645||full</t>
  </si>
  <si>
    <t>Fire_R113_k127_1469503_flag=0_multi=14.0567_len=12043||full</t>
  </si>
  <si>
    <t>Fire_R113_k127_2370466_flag=1_multi=6.0000_len=10012||full</t>
  </si>
  <si>
    <t>Fire_R113_k127_437688_flag=0_multi=52.0000_len=10727||full</t>
  </si>
  <si>
    <t>Fire_R113_k127_1210021_flag=1_multi=11.0000_len=24711||full</t>
  </si>
  <si>
    <t>Fire_R113_k127_569607_flag=1_multi=11.0000_len=25858||full</t>
  </si>
  <si>
    <t>Fire_R113_k127_183275_flag=1_multi=9.0000_len=13459||full</t>
  </si>
  <si>
    <t>Fire_R113_k127_2635238_flag=0_multi=7.6146_len=12261||full</t>
  </si>
  <si>
    <t>Fire_R113_k127_1475879_flag=1_multi=12.0000_len=53856||full</t>
  </si>
  <si>
    <t>Fire_R113_k127_829738_flag=1_multi=16.0000_len=14664||full</t>
  </si>
  <si>
    <t>Fire_R113_k127_1994001_flag=1_multi=7.0000_len=16433||full</t>
  </si>
  <si>
    <t>Fire_R113_k127_2508148_flag=1_multi=6.0000_len=13818||full</t>
  </si>
  <si>
    <t>Fire_R113_k127_58298_flag=0_multi=12.9952_len=25175||full</t>
  </si>
  <si>
    <t>Fire_R113_k127_2766350_flag=1_multi=7.0000_len=13224||full</t>
  </si>
  <si>
    <t>Fire_R113_k127_2124601_flag=1_multi=8.0000_len=14768||full</t>
  </si>
  <si>
    <t>Fire_R113_k127_2642258_flag=1_multi=6.0000_len=17837||full</t>
  </si>
  <si>
    <t>Fire_R113_k127_1738348_flag=1_multi=6.0000_len=10838||full</t>
  </si>
  <si>
    <t>Fire_R113_k127_1221789_flag=1_multi=8.3040_len=11311||full</t>
  </si>
  <si>
    <t>Fire_R113_k127_3029852_flag=1_multi=11.0000_len=13911||full</t>
  </si>
  <si>
    <t>Fire_R113_k127_837749_flag=0_multi=7.9942_len=12166||full</t>
  </si>
  <si>
    <t>Fire_R113_k127_714070_flag=1_multi=7.0000_len=14790||full</t>
  </si>
  <si>
    <t>Fire_R113_k127_586987_flag=1_multi=9.0000_len=37688||full</t>
  </si>
  <si>
    <t>Fire_R113_k127_847250_flag=1_multi=6.0000_len=11510||full</t>
  </si>
  <si>
    <t>Fire_R113_k127_591015_flag=1_multi=12.0000_len=23081||full</t>
  </si>
  <si>
    <t>Fire_R113_k127_3041498_flag=1_multi=9.0000_len=18635||full</t>
  </si>
  <si>
    <t>Fire_R113_k127_2396679_flag=1_multi=11.0000_len=11161||full</t>
  </si>
  <si>
    <t>Fire_R113_k127_982986_flag=1_multi=9.0000_len=22671||full</t>
  </si>
  <si>
    <t>Fire_R113_k127_337473_flag=1_multi=12.0000_len=20547||full</t>
  </si>
  <si>
    <t>Fire_R113_k127_471207_flag=0_multi=8.9924_len=10692||full</t>
  </si>
  <si>
    <t>Fire_R113_k127_2154057_flag=1_multi=8.9921_len=10235||full</t>
  </si>
  <si>
    <t>Fire_R113_k127_1899413_flag=1_multi=9.0000_len=51737||full</t>
  </si>
  <si>
    <t>Fire_R113_k127_733623_flag=1_multi=6.0000_len=10330||full</t>
  </si>
  <si>
    <t>Fire_R113_k127_482113_flag=1_multi=7.0000_len=13883||full</t>
  </si>
  <si>
    <t>Fire_R113_k127_1642071_flag=1_multi=6.0000_len=10120||full</t>
  </si>
  <si>
    <t>Fire_R113_k127_228787_flag=1_multi=5.0000_len=11533||full</t>
  </si>
  <si>
    <t>Fire_R113_k127_489907_flag=0_multi=9.9934_len=28827||full</t>
  </si>
  <si>
    <t>Fire_R113_k127_619692_flag=0_multi=8.9931_len=12893||full</t>
  </si>
  <si>
    <t>Fire_R113_k127_103689_flag=0_multi=24.9840_len=15163||full</t>
  </si>
  <si>
    <t>Fire_R113_k127_2556445_flag=1_multi=8.0000_len=19139||full</t>
  </si>
  <si>
    <t>Fire_R113_k127_2812485_flag=0_multi=10.9963_len=27180||full</t>
  </si>
  <si>
    <t>Fire_R113_k127_1919014_flag=1_multi=5.0000_len=11584||full</t>
  </si>
  <si>
    <t>Fire_R113_k127_2562080_flag=1_multi=10.9913_len=45833||full</t>
  </si>
  <si>
    <t>Fire_R113_k127_1920805_flag=1_multi=12.0000_len=11720||full</t>
  </si>
  <si>
    <t>Fire_R113_k127_365652_flag=1_multi=10.0000_len=27532||full</t>
  </si>
  <si>
    <t>Fire_R113_k127_111156_flag=1_multi=9.0000_len=48693||full</t>
  </si>
  <si>
    <t>Fire_R113_k127_1791057_flag=0_multi=10.0000_len=15254||full</t>
  </si>
  <si>
    <t>Fire_R113_k127_114300_flag=0_multi=36.9763_len=15307||full</t>
  </si>
  <si>
    <t>Fire_R113_k127_2703002_flag=1_multi=8.0000_len=12309||full</t>
  </si>
  <si>
    <t>Fire_R113_k127_3087301_flag=1_multi=7.0000_len=14885||full</t>
  </si>
  <si>
    <t>Fire_R113_k127_2703479_flag=1_multi=6.0000_len=10036||full</t>
  </si>
  <si>
    <t>Fire_R113_k127_250443_flag=1_multi=13.0000_len=14254||full</t>
  </si>
  <si>
    <t>Fire_R113_k127_2828868_flag=1_multi=8.0000_len=12984||full</t>
  </si>
  <si>
    <t>Fire_R113_k127_1545941_flag=0_multi=10.7334_len=18632||full</t>
  </si>
  <si>
    <t>Fire_R113_k127_2315215_flag=1_multi=7.0000_len=11099||full</t>
  </si>
  <si>
    <t>Fire_R114_k127_1756345_flag=1_multi=7.2136_len=18519||full</t>
  </si>
  <si>
    <t>Fire_R114_k127_2537223_flag=1_multi=11.0000_len=47760||full</t>
  </si>
  <si>
    <t>Fire_R114_k127_3318115_flag=1_multi=9.0000_len=19186||full</t>
  </si>
  <si>
    <t>Fire_R114_k127_1757271_flag=0_multi=12.9890_len=11023||full</t>
  </si>
  <si>
    <t>Fire_R114_k127_3319181_flag=1_multi=10.0000_len=14595||full</t>
  </si>
  <si>
    <t>Fire_R114_k127_587790_flag=0_multi=8.9928_len=11220||full</t>
  </si>
  <si>
    <t>Fire_R114_k127_2539884_flag=1_multi=22.0000_len=42653||full</t>
  </si>
  <si>
    <t>Fire_R114_k127_4491871_flag=1_multi=12.0000_len=16380||full</t>
  </si>
  <si>
    <t>Fire_R114_k127_4297325_flag=1_multi=7.0000_len=13559||full</t>
  </si>
  <si>
    <t>Fire_R114_k127_981103_flag=1_multi=9.0000_len=43714||full</t>
  </si>
  <si>
    <t>Fire_R114_k127_4298939_flag=1_multi=10.0000_len=13587||full</t>
  </si>
  <si>
    <t>Fire_R114_k127_3322769_flag=1_multi=15.0000_len=16769||full</t>
  </si>
  <si>
    <t>Fire_R114_k127_982038_flag=1_multi=8.0000_len=20873||full</t>
  </si>
  <si>
    <t>Fire_R114_k127_396912_flag=0_multi=31.5099_len=36008||full</t>
  </si>
  <si>
    <t>Fire_R114_k127_7022_flag=1_multi=8.0000_len=28912||full</t>
  </si>
  <si>
    <t>Fire_R114_k127_4495155_flag=0_multi=11.0000_len=31013||full</t>
  </si>
  <si>
    <t>Fire_R114_k127_202977_flag=0_multi=16.9906_len=34253||full</t>
  </si>
  <si>
    <t>Fire_R114_k127_983645_flag=1_multi=13.0000_len=11748||full</t>
  </si>
  <si>
    <t>Fire_R114_k127_592870_flag=1_multi=9.0000_len=24495||full</t>
  </si>
  <si>
    <t>Fire_R114_k127_3131147_flag=1_multi=8.0000_len=15892||full</t>
  </si>
  <si>
    <t>Fire_R114_k127_1570844_flag=0_multi=17.9828_len=10037||full</t>
  </si>
  <si>
    <t>Fire_R114_k127_2547413_flag=1_multi=10.6327_len=12941||full</t>
  </si>
  <si>
    <t>Fire_R114_k127_13389_flag=1_multi=7.0000_len=12084||full</t>
  </si>
  <si>
    <t>Fire_R114_k127_1575007_flag=1_multi=9.3588_len=24626||full</t>
  </si>
  <si>
    <t>Fire_R114_k127_1380514_flag=0_multi=18.9679_len=11339||full</t>
  </si>
  <si>
    <t>Fire_R114_k127_15184_flag=1_multi=10.0000_len=18142||full</t>
  </si>
  <si>
    <t>Fire_R114_k127_404472_flag=0_multi=9.9942_len=15551||full</t>
  </si>
  <si>
    <t>Fire_R114_k127_2162191_flag=1_multi=5.0000_len=11009||full</t>
  </si>
  <si>
    <t>Fire_R114_k127_1576664_flag=0_multi=11.0000_len=23223||full</t>
  </si>
  <si>
    <t>Fire_R114_k127_3722424_flag=1_multi=11.0000_len=20749||full</t>
  </si>
  <si>
    <t>Fire_R114_k127_15919_flag=1_multi=9.0000_len=29976||full</t>
  </si>
  <si>
    <t>Fire_R114_k127_4309349_flag=1_multi=11.0000_len=14624||full</t>
  </si>
  <si>
    <t>Fire_R114_k127_2943447_flag=0_multi=28.2009_len=18540||full</t>
  </si>
  <si>
    <t>Fire_R114_k127_3723152_flag=1_multi=7.0000_len=12136||full</t>
  </si>
  <si>
    <t>Fire_R114_k127_1188210_flag=0_multi=48.0000_len=14310||full</t>
  </si>
  <si>
    <t>Fire_R114_k127_3529766_flag=1_multi=9.0000_len=21304||full</t>
  </si>
  <si>
    <t>Fire_R114_k127_600848_flag=0_multi=126.5628_len=166595||full</t>
  </si>
  <si>
    <t>Fire_R114_k127_1773156_flag=0_multi=13.0000_len=44163||full</t>
  </si>
  <si>
    <t>Fire_R114_k127_18824_flag=1_multi=9.0000_len=31536||full</t>
  </si>
  <si>
    <t>Fire_R114_k127_994213_flag=1_multi=10.0000_len=43716||full</t>
  </si>
  <si>
    <t>Fire_R114_k127_1774570_flag=0_multi=26.9191_len=38200||full</t>
  </si>
  <si>
    <t>Fire_R114_k127_1581059_flag=0_multi=20.0000_len=19718||full</t>
  </si>
  <si>
    <t>Fire_R114_k127_2947935_flag=1_multi=9.0000_len=58490||full</t>
  </si>
  <si>
    <t>Fire_R114_k127_604621_flag=0_multi=40.2920_len=68442||full</t>
  </si>
  <si>
    <t>Fire_R114_k127_997968_flag=0_multi=9.0000_len=31596||full</t>
  </si>
  <si>
    <t>Fire_R114_k127_3340122_flag=0_multi=17.7311_len=12825||full</t>
  </si>
  <si>
    <t>Fire_R114_k127_1195292_flag=0_multi=9.0000_len=33403||full</t>
  </si>
  <si>
    <t>Fire_R114_k127_1389062_flag=0_multi=10.9948_len=29816||full</t>
  </si>
  <si>
    <t>Fire_R114_k127_3732264_flag=0_multi=9.9925_len=12194||full</t>
  </si>
  <si>
    <t>Fire_R114_k127_2953544_flag=1_multi=7.0000_len=12586||full</t>
  </si>
  <si>
    <t>Fire_R114_k127_2367373_flag=0_multi=23.9815_len=12547||full</t>
  </si>
  <si>
    <t>Fire_R114_k127_3733269_flag=1_multi=14.0000_len=17377||full</t>
  </si>
  <si>
    <t>Fire_R114_k127_1199544_flag=0_multi=10.1479_len=14226||full</t>
  </si>
  <si>
    <t>Fire_R114_k127_2174293_flag=1_multi=11.0000_len=32543||full</t>
  </si>
  <si>
    <t>Fire_R114_k127_417018_flag=1_multi=6.0000_len=17466||full</t>
  </si>
  <si>
    <t>Fire_R114_k127_1977340_flag=1_multi=7.0000_len=12314||full</t>
  </si>
  <si>
    <t>Fire_R114_k127_3736891_flag=0_multi=16.2849_len=12194||full</t>
  </si>
  <si>
    <t>Fire_R114_k127_1785598_flag=1_multi=8.0000_len=12168||full</t>
  </si>
  <si>
    <t>Fire_R114_k127_1202400_flag=1_multi=9.0000_len=35069||full</t>
  </si>
  <si>
    <t>Fire_R114_k127_4324414_flag=1_multi=8.0000_len=11921||full</t>
  </si>
  <si>
    <t>Fire_R114_k127_4130571_flag=1_multi=9.0000_len=18269||full</t>
  </si>
  <si>
    <t>Fire_R114_k127_4325104_flag=1_multi=8.0537_len=11719||full</t>
  </si>
  <si>
    <t>Fire_R114_k127_1593058_flag=0_multi=9.9935_len=13983||full</t>
  </si>
  <si>
    <t>Fire_R114_k127_3934567_flag=0_multi=8.9975_len=31568||full</t>
  </si>
  <si>
    <t>Fire_R114_k127_813147_flag=0_multi=35.3432_len=18196||full</t>
  </si>
  <si>
    <t>Fire_R114_k127_1400252_flag=1_multi=7.0000_len=24250||full</t>
  </si>
  <si>
    <t>Fire_R114_k127_3937452_flag=0_multi=48.9883_len=41321||full</t>
  </si>
  <si>
    <t>Fire_R114_k127_816159_flag=1_multi=11.0000_len=18589||full</t>
  </si>
  <si>
    <t>Fire_R114_k127_816696_flag=0_multi=11.8734_len=15447||full</t>
  </si>
  <si>
    <t>Fire_R114_k127_2183290_flag=0_multi=9.9573_len=10658||full</t>
  </si>
  <si>
    <t>Fire_R114_k127_2766916_flag=1_multi=12.0000_len=11273||full</t>
  </si>
  <si>
    <t>Fire_R114_k127_2965875_flag=0_multi=8.0000_len=16939||full</t>
  </si>
  <si>
    <t>Fire_R114_k127_624286_flag=1_multi=7.0000_len=10652||full</t>
  </si>
  <si>
    <t>Fire_R114_k127_626003_flag=1_multi=12.0000_len=12417||full</t>
  </si>
  <si>
    <t>Fire_R114_k127_4143643_flag=0_multi=29.9919_len=35856||full</t>
  </si>
  <si>
    <t>Fire_R114_k127_2386994_flag=1_multi=9.0000_len=16097||full</t>
  </si>
  <si>
    <t>Fire_R114_k127_436882_flag=0_multi=19.9882_len=32318||full</t>
  </si>
  <si>
    <t>Fire_R114_k127_1413934_flag=1_multi=8.0000_len=17924||full</t>
  </si>
  <si>
    <t>Fire_R114_k127_2584685_flag=1_multi=7.0000_len=12102||full</t>
  </si>
  <si>
    <t>Fire_R114_k127_437652_flag=0_multi=18.9938_len=29276||full</t>
  </si>
  <si>
    <t>Fire_R114_k127_2389041_flag=1_multi=9.1541_len=15572||full</t>
  </si>
  <si>
    <t>Fire_R114_k127_4148543_flag=1_multi=9.0000_len=43588||full</t>
  </si>
  <si>
    <t>Fire_R114_k127_3562121_flag=1_multi=7.0000_len=16583||full</t>
  </si>
  <si>
    <t>Fire_R114_k127_439941_flag=0_multi=9.9841_len=17148||full</t>
  </si>
  <si>
    <t>Fire_R114_k127_440201_flag=0_multi=11.0025_len=12032||full</t>
  </si>
  <si>
    <t>Fire_R114_k127_831939_flag=0_multi=12.9897_len=24488||full</t>
  </si>
  <si>
    <t>Fire_R114_k127_4539901_flag=1_multi=9.0000_len=13359||full</t>
  </si>
  <si>
    <t>Fire_R114_k127_52586_flag=0_multi=10.9935_len=30692||full</t>
  </si>
  <si>
    <t>Fire_R114_k127_52743_flag=0_multi=8.9945_len=14738||full</t>
  </si>
  <si>
    <t>Fire_R114_k127_1808547_flag=0_multi=16.8802_len=20465||full</t>
  </si>
  <si>
    <t>Fire_R114_k127_3760611_flag=0_multi=8.2258_len=11798||full</t>
  </si>
  <si>
    <t>Fire_R114_k127_3565933_flag=1_multi=8.0000_len=10243||full</t>
  </si>
  <si>
    <t>Fire_R114_k127_3955872_flag=0_multi=8.9033_len=13950||full</t>
  </si>
  <si>
    <t>Fire_R114_k127_2002118_flag=1_multi=9.0000_len=13843||full</t>
  </si>
  <si>
    <t>Fire_R114_k127_3763678_flag=1_multi=10.0000_len=11798||full</t>
  </si>
  <si>
    <t>Fire_R114_k127_4349731_flag=0_multi=21.7673_len=19284||full</t>
  </si>
  <si>
    <t>Fire_R114_k127_3764335_flag=0_multi=15.7411_len=10410||full</t>
  </si>
  <si>
    <t>Fire_R114_k127_641111_flag=1_multi=6.0000_len=21095||full</t>
  </si>
  <si>
    <t>Fire_R114_k127_1618760_flag=0_multi=6.4529_len=13145||full</t>
  </si>
  <si>
    <t>Fire_R114_k127_2006510_flag=0_multi=32.0000_len=33889||full</t>
  </si>
  <si>
    <t>Fire_R114_k127_2006980_flag=0_multi=23.9770_len=20092||full</t>
  </si>
  <si>
    <t>Fire_R114_k127_4551320_flag=1_multi=6.0000_len=13255||full</t>
  </si>
  <si>
    <t>Fire_R114_k127_1234878_flag=1_multi=8.0000_len=37766||full</t>
  </si>
  <si>
    <t>Fire_R114_k127_1818805_flag=0_multi=19.0989_len=29375||full</t>
  </si>
  <si>
    <t>Fire_R114_k127_3380280_flag=0_multi=125.0000_len=30025||full</t>
  </si>
  <si>
    <t>Fire_R114_k127_3185391_flag=1_multi=6.0000_len=11388||full</t>
  </si>
  <si>
    <t>Fire_R114_k127_4358078_flag=1_multi=24.1425_len=10895||full</t>
  </si>
  <si>
    <t>Fire_R114_k127_2012015_flag=1_multi=8.0000_len=14811||full</t>
  </si>
  <si>
    <t>Fire_R114_k127_1038482_flag=0_multi=11.0000_len=15110||full</t>
  </si>
  <si>
    <t>Fire_R114_k127_67795_flag=1_multi=7.0000_len=12190||full</t>
  </si>
  <si>
    <t>Fire_R114_k127_2214723_flag=1_multi=8.0000_len=18149||full</t>
  </si>
  <si>
    <t>Fire_R114_k127_1630242_flag=1_multi=11.0000_len=29100||full</t>
  </si>
  <si>
    <t>Fire_R114_k127_657319_flag=0_multi=28.9748_len=11253||full</t>
  </si>
  <si>
    <t>Fire_R114_k127_3193933_flag=0_multi=23.0000_len=16103||full</t>
  </si>
  <si>
    <t>Fire_R114_k127_4366160_flag=1_multi=8.0000_len=15877||full</t>
  </si>
  <si>
    <t>Fire_R114_k127_3974819_flag=1_multi=9.0000_len=16405||full</t>
  </si>
  <si>
    <t>Fire_R114_k127_4367856_flag=0_multi=20.9855_len=13891||full</t>
  </si>
  <si>
    <t>Fire_R114_k127_75995_flag=1_multi=9.0000_len=15889||full</t>
  </si>
  <si>
    <t>Fire_R114_k127_1047703_flag=0_multi=16.9974_len=61604||full</t>
  </si>
  <si>
    <t>Fire_R114_k127_1636412_flag=1_multi=9.0000_len=17322||full</t>
  </si>
  <si>
    <t>Fire_R114_k127_856259_flag=1_multi=8.0000_len=11572||full</t>
  </si>
  <si>
    <t>Fire_R114_k127_2417399_flag=1_multi=9.0000_len=10551||full</t>
  </si>
  <si>
    <t>Fire_R114_k127_466270_flag=1_multi=10.9587_len=28224||full</t>
  </si>
  <si>
    <t>Fire_R114_k127_3590653_flag=1_multi=6.0000_len=10939||full</t>
  </si>
  <si>
    <t>Fire_R114_k127_1833781_flag=1_multi=7.0000_len=20749||full</t>
  </si>
  <si>
    <t>Fire_R114_k127_274228_flag=1_multi=8.0000_len=13763||full</t>
  </si>
  <si>
    <t>Fire_R114_k127_4570256_flag=1_multi=9.0000_len=26932||full</t>
  </si>
  <si>
    <t>Fire_R114_k127_2225195_flag=0_multi=84.3851_len=25319||full</t>
  </si>
  <si>
    <t>Fire_R114_k127_665978_flag=1_multi=8.0000_len=11972||full</t>
  </si>
  <si>
    <t>Fire_R114_k127_1836789_flag=1_multi=10.0000_len=33451||full</t>
  </si>
  <si>
    <t>Fire_R114_k127_4182999_flag=0_multi=28.9869_len=42925||full</t>
  </si>
  <si>
    <t>Fire_R114_k127_4375463_flag=0_multi=8.9935_len=12456||full</t>
  </si>
  <si>
    <t>Fire_R114_k127_1644840_flag=1_multi=10.0000_len=10068||full</t>
  </si>
  <si>
    <t>Fire_R114_k127_668416_flag=1_multi=9.0000_len=22563||full</t>
  </si>
  <si>
    <t>Fire_R114_k127_1258209_flag=1_multi=6.0000_len=13444||full</t>
  </si>
  <si>
    <t>Fire_R114_k127_87773_flag=1_multi=7.0000_len=15308||full</t>
  </si>
  <si>
    <t>Fire_R114_k127_2035098_flag=1_multi=8.0000_len=16779||full</t>
  </si>
  <si>
    <t>Fire_R114_k127_2817825_flag=1_multi=7.0000_len=10682||full</t>
  </si>
  <si>
    <t>Fire_R114_k127_4578632_flag=1_multi=8.0000_len=10421||full</t>
  </si>
  <si>
    <t>Fire_R114_k127_4189568_flag=1_multi=9.0000_len=24898||full</t>
  </si>
  <si>
    <t>Fire_R114_k127_1456619_flag=0_multi=14.9726_len=10840||full</t>
  </si>
  <si>
    <t>Fire_R114_k127_1062597_flag=1_multi=8.0000_len=12412||full</t>
  </si>
  <si>
    <t>Fire_R114_k127_3213407_flag=1_multi=7.0000_len=15379||full</t>
  </si>
  <si>
    <t>Fire_R114_k127_4383311_flag=1_multi=8.0000_len=10602||full</t>
  </si>
  <si>
    <t>Fire_R114_k127_285906_flag=1_multi=10.0000_len=31985||full</t>
  </si>
  <si>
    <t>Fire_R114_k127_4384760_flag=1_multi=7.0000_len=14408||full</t>
  </si>
  <si>
    <t>Fire_R114_k127_3410459_flag=1_multi=19.0000_len=13314||full</t>
  </si>
  <si>
    <t>Fire_R114_k127_94452_flag=1_multi=9.0000_len=30311||full</t>
  </si>
  <si>
    <t>Fire_R114_k127_289202_flag=0_multi=45.9813_len=48257||full</t>
  </si>
  <si>
    <t>Fire_R114_k127_2434534_flag=1_multi=10.5396_len=24101||full</t>
  </si>
  <si>
    <t>Fire_R114_k127_290069_flag=0_multi=26.9506_len=10652||full</t>
  </si>
  <si>
    <t>Fire_R114_k127_3021595_flag=0_multi=6.9970_len=19851||full</t>
  </si>
  <si>
    <t>Fire_R114_k127_4585550_flag=1_multi=11.0000_len=17935||full</t>
  </si>
  <si>
    <t>Fire_R114_k127_290652_flag=0_multi=89.9678_len=55489||full</t>
  </si>
  <si>
    <t>Fire_R114_k127_876658_flag=0_multi=13.6980_len=12417||full</t>
  </si>
  <si>
    <t>Fire_R114_k127_293106_flag=1_multi=10.0000_len=17852||full</t>
  </si>
  <si>
    <t>Fire_R114_k127_1660517_flag=1_multi=7.0000_len=11144||full</t>
  </si>
  <si>
    <t>Fire_R114_k127_2243336_flag=0_multi=22.8460_len=18982||full</t>
  </si>
  <si>
    <t>Fire_R114_k127_2828559_flag=0_multi=22.0000_len=18046||full</t>
  </si>
  <si>
    <t>Fire_R114_k127_1272077_flag=1_multi=7.0000_len=17361||full</t>
  </si>
  <si>
    <t>Fire_R114_k127_4201675_flag=0_multi=41.0000_len=44591||full</t>
  </si>
  <si>
    <t>Fire_R114_k127_2441052_flag=1_multi=19.0000_len=69757||full</t>
  </si>
  <si>
    <t>Fire_R114_k127_3809906_flag=1_multi=20.0000_len=41089||full</t>
  </si>
  <si>
    <t>Fire_R114_k127_4593967_flag=1_multi=10.0000_len=15471||full</t>
  </si>
  <si>
    <t>Fire_R114_k127_3030934_flag=1_multi=7.9983_len=18908||full</t>
  </si>
  <si>
    <t>Fire_R114_k127_2249158_flag=1_multi=8.0000_len=14377||full</t>
  </si>
  <si>
    <t>Fire_R114_k127_2835841_flag=1_multi=9.0000_len=20771||full</t>
  </si>
  <si>
    <t>Fire_R114_k127_3815029_flag=1_multi=9.0000_len=16174||full</t>
  </si>
  <si>
    <t>Fire_R114_k127_302093_flag=0_multi=17.6033_len=45414||full</t>
  </si>
  <si>
    <t>Fire_R114_k127_888757_flag=1_multi=11.0000_len=23324||full</t>
  </si>
  <si>
    <t>Fire_R114_k127_3816649_flag=1_multi=7.0000_len=12965||full</t>
  </si>
  <si>
    <t>Fire_R114_k127_4211029_flag=1_multi=16.9835_len=10775||full</t>
  </si>
  <si>
    <t>Fire_R114_k127_4599486_flag=1_multi=6.0000_len=16282||full</t>
  </si>
  <si>
    <t>Fire_R114_k127_4212125_flag=0_multi=18.0000_len=13857||full</t>
  </si>
  <si>
    <t>Fire_R114_k127_1673094_flag=1_multi=8.0000_len=10733||full</t>
  </si>
  <si>
    <t>Fire_R114_k127_1478867_flag=1_multi=6.0000_len=13737||full</t>
  </si>
  <si>
    <t>Fire_R114_k127_1673391_flag=0_multi=10.0000_len=11854||full</t>
  </si>
  <si>
    <t>Fire_R114_k127_2651148_flag=1_multi=10.0000_len=16160||full</t>
  </si>
  <si>
    <t>Fire_R114_k127_4215296_flag=1_multi=7.0000_len=13016||full</t>
  </si>
  <si>
    <t>Fire_R114_k127_895450_flag=1_multi=15.0000_len=16338||full</t>
  </si>
  <si>
    <t>Fire_R114_k127_1871259_flag=1_multi=10.0000_len=11425||full</t>
  </si>
  <si>
    <t>Fire_R114_k127_2259701_flag=1_multi=11.0000_len=20548||full</t>
  </si>
  <si>
    <t>Fire_R114_k127_3241331_flag=1_multi=10.0000_len=43029||full</t>
  </si>
  <si>
    <t>Fire_R114_k127_2846900_flag=1_multi=7.0000_len=10171||full</t>
  </si>
  <si>
    <t>Fire_R114_k127_511650_flag=1_multi=9.0000_len=25687||full</t>
  </si>
  <si>
    <t>Fire_R114_k127_2070143_flag=0_multi=7.9957_len=16458||full</t>
  </si>
  <si>
    <t>Fire_R114_k127_2464294_flag=1_multi=11.0000_len=14189||full</t>
  </si>
  <si>
    <t>Fire_R114_k127_4615609_flag=1_multi=6.0000_len=17238||full</t>
  </si>
  <si>
    <t>Fire_R114_k127_4029649_flag=1_multi=9.0000_len=14465||full</t>
  </si>
  <si>
    <t>Fire_R114_k127_713791_flag=1_multi=7.0000_len=11730||full</t>
  </si>
  <si>
    <t>Fire_R114_k127_3445954_flag=0_multi=8.9939_len=13316||full</t>
  </si>
  <si>
    <t>Fire_R114_k127_1302965_flag=0_multi=12.9853_len=17252||full</t>
  </si>
  <si>
    <t>Fire_R114_k127_4422247_flag=1_multi=9.0000_len=13402||full</t>
  </si>
  <si>
    <t>Fire_R114_k127_911938_flag=1_multi=8.0000_len=11078||full</t>
  </si>
  <si>
    <t>Fire_R114_k127_4233207_flag=1_multi=7.0000_len=11896||full</t>
  </si>
  <si>
    <t>Fire_R114_k127_4620741_flag=1_multi=7.0000_len=11212||full</t>
  </si>
  <si>
    <t>Fire_R114_k127_2859305_flag=0_multi=16.9950_len=31868||full</t>
  </si>
  <si>
    <t>Fire_R114_k127_1501541_flag=1_multi=11.9964_len=31101||full</t>
  </si>
  <si>
    <t>Fire_R114_k127_4035303_flag=0_multi=8.9865_len=10200||full</t>
  </si>
  <si>
    <t>Fire_R114_k127_1697224_flag=0_multi=20.0000_len=15746||full</t>
  </si>
  <si>
    <t>Fire_R114_k127_3451803_flag=0_multi=7.9835_len=45007||full</t>
  </si>
  <si>
    <t>Fire_R114_k127_3061642_flag=1_multi=11.0000_len=10130||full</t>
  </si>
  <si>
    <t>Fire_R114_k127_3649839_flag=0_multi=18.9698_len=12053||full</t>
  </si>
  <si>
    <t>Fire_R114_k127_2674950_flag=1_multi=7.0000_len=14173||full</t>
  </si>
  <si>
    <t>Fire_R114_k127_1312255_flag=1_multi=8.0000_len=15387||full</t>
  </si>
  <si>
    <t>Fire_R114_k127_3654592_flag=1_multi=8.0000_len=11473||full</t>
  </si>
  <si>
    <t>Fire_R114_k127_921583_flag=1_multi=9.0000_len=18655||full</t>
  </si>
  <si>
    <t>Fire_R114_k127_3655537_flag=0_multi=23.9807_len=12028||full</t>
  </si>
  <si>
    <t>Fire_R114_k127_4042656_flag=0_multi=40.0000_len=37620||full</t>
  </si>
  <si>
    <t>Fire_R114_k127_726925_flag=0_multi=120.6920_len=34424||full</t>
  </si>
  <si>
    <t>Fire_R114_k127_4632957_flag=1_multi=9.0000_len=18128||full</t>
  </si>
  <si>
    <t>Fire_R114_k127_2871961_flag=0_multi=15.0000_len=16427||full</t>
  </si>
  <si>
    <t>Fire_R114_k127_4246755_flag=1_multi=7.0000_len=10157||full</t>
  </si>
  <si>
    <t>Fire_R114_k127_4247298_flag=0_multi=26.0000_len=33548||full</t>
  </si>
  <si>
    <t>Fire_R114_k127_2683821_flag=1_multi=9.0000_len=10990||full</t>
  </si>
  <si>
    <t>Fire_R114_k127_731867_flag=1_multi=7.0000_len=10116||full</t>
  </si>
  <si>
    <t>Fire_R114_k127_3661635_flag=1_multi=8.0000_len=12083||full</t>
  </si>
  <si>
    <t>Fire_R114_k127_1516434_flag=0_multi=16.0000_len=28226||full</t>
  </si>
  <si>
    <t>Fire_R114_k127_1120987_flag=0_multi=27.0000_len=16794||full</t>
  </si>
  <si>
    <t>Fire_R114_k127_3662056_flag=0_multi=12.1057_len=14237||full</t>
  </si>
  <si>
    <t>Fire_R114_k127_1121596_flag=1_multi=6.3586_len=10082||full</t>
  </si>
  <si>
    <t>Fire_R114_k127_4250932_flag=1_multi=11.9923_len=14359||full</t>
  </si>
  <si>
    <t>Fire_R114_k127_3075457_flag=1_multi=11.0000_len=24426||full</t>
  </si>
  <si>
    <t>Fire_R114_k127_3272830_flag=0_multi=10.5955_len=10264||full</t>
  </si>
  <si>
    <t>Fire_R114_k127_150955_flag=1_multi=9.0000_len=14000||full</t>
  </si>
  <si>
    <t>Fire_R114_k127_151213_flag=1_multi=9.0000_len=13165||full</t>
  </si>
  <si>
    <t>Fire_R114_k127_4444319_flag=1_multi=6.0000_len=11523||full</t>
  </si>
  <si>
    <t>Fire_R114_k127_3667077_flag=0_multi=14.0000_len=16625||full</t>
  </si>
  <si>
    <t>Fire_R114_k127_1715627_flag=0_multi=10.9941_len=16938||full</t>
  </si>
  <si>
    <t>Fire_R114_k127_4445510_flag=1_multi=9.0000_len=36512||full</t>
  </si>
  <si>
    <t>Fire_R114_k127_3667464_flag=1_multi=6.0000_len=11113||full</t>
  </si>
  <si>
    <t>Fire_R114_k127_2692378_flag=1_multi=10.0000_len=10642||full</t>
  </si>
  <si>
    <t>Fire_R114_k127_2494009_flag=1_multi=11.0000_len=22990||full</t>
  </si>
  <si>
    <t>Fire_R114_k127_4256166_flag=1_multi=7.0000_len=21349||full</t>
  </si>
  <si>
    <t>Fire_R114_k127_739977_flag=0_multi=29.0000_len=18137||full</t>
  </si>
  <si>
    <t>Fire_R114_k127_3669883_flag=1_multi=8.0000_len=20309||full</t>
  </si>
  <si>
    <t>Fire_R114_k127_155127_flag=1_multi=11.0000_len=39709||full</t>
  </si>
  <si>
    <t>Fire_R114_k127_155256_flag=1_multi=8.0000_len=11909||full</t>
  </si>
  <si>
    <t>Fire_R114_k127_2102376_flag=0_multi=27.0000_len=24263||full</t>
  </si>
  <si>
    <t>Fire_R114_k127_2884349_flag=1_multi=9.0000_len=44188||full</t>
  </si>
  <si>
    <t>Fire_R114_k127_4647707_flag=1_multi=11.0000_len=46063||full</t>
  </si>
  <si>
    <t>Fire_R114_k127_3085780_flag=1_multi=11.0000_len=30849||full</t>
  </si>
  <si>
    <t>Fire_R114_k127_1721974_flag=1_multi=8.0000_len=14956||full</t>
  </si>
  <si>
    <t>Fire_R114_k127_3085849_flag=1_multi=8.0000_len=11236||full</t>
  </si>
  <si>
    <t>Fire_R114_k127_1913889_flag=1_multi=8.0000_len=12693||full</t>
  </si>
  <si>
    <t>Fire_R114_k127_3087799_flag=1_multi=8.0000_len=10529||full</t>
  </si>
  <si>
    <t>Fire_R114_k127_1723755_flag=1_multi=8.0000_len=18554||full</t>
  </si>
  <si>
    <t>Fire_R114_k127_2889855_flag=0_multi=10.4289_len=18773||full</t>
  </si>
  <si>
    <t>Fire_R114_k127_3676719_flag=0_multi=14.9956_len=34329||full</t>
  </si>
  <si>
    <t>Fire_R114_k127_4454672_flag=1_multi=6.9574_len=13548||full</t>
  </si>
  <si>
    <t>Fire_R114_k127_1725534_flag=0_multi=29.9548_len=12961||full</t>
  </si>
  <si>
    <t>Fire_R114_k127_1136746_flag=0_multi=30.9884_len=26024||full</t>
  </si>
  <si>
    <t>Fire_R114_k127_3287372_flag=1_multi=9.0000_len=11769||full</t>
  </si>
  <si>
    <t>Fire_R114_k127_3678843_flag=1_multi=9.0000_len=15600||full</t>
  </si>
  <si>
    <t>Fire_R114_k127_3481557_flag=0_multi=10.9990_len=39676||full</t>
  </si>
  <si>
    <t>Fire_R114_k127_554476_flag=1_multi=9.0000_len=16348||full</t>
  </si>
  <si>
    <t>Fire_R114_k127_3091397_flag=0_multi=46.0000_len=32782||full</t>
  </si>
  <si>
    <t>Fire_R114_k127_1138987_flag=1_multi=8.0000_len=15768||full</t>
  </si>
  <si>
    <t>Fire_R114_k127_2894494_flag=1_multi=9.0000_len=11355||full</t>
  </si>
  <si>
    <t>Fire_R114_k127_4461794_flag=1_multi=9.0000_len=10687||full</t>
  </si>
  <si>
    <t>Fire_R114_k127_560455_flag=0_multi=11.0000_len=44719||full</t>
  </si>
  <si>
    <t>Fire_R114_k127_2312368_flag=0_multi=43.9776_len=38516||full</t>
  </si>
  <si>
    <t>Fire_R114_k127_1733709_flag=1_multi=6.2850_len=16623||full</t>
  </si>
  <si>
    <t>Fire_R114_k127_1925049_flag=0_multi=22.9397_len=13270||full</t>
  </si>
  <si>
    <t>Fire_R114_k127_1146588_flag=1_multi=8.0000_len=12766||full</t>
  </si>
  <si>
    <t>Fire_R114_k127_3099624_flag=1_multi=10.0000_len=15113||full</t>
  </si>
  <si>
    <t>Fire_R114_k127_2120035_flag=1_multi=10.0000_len=23652||full</t>
  </si>
  <si>
    <t>Fire_R114_k127_1148007_flag=0_multi=6.9945_len=11012||full</t>
  </si>
  <si>
    <t>Fire_R114_k127_2515719_flag=1_multi=8.0000_len=20175||full</t>
  </si>
  <si>
    <t>Fire_R114_k127_1350321_flag=1_multi=7.9296_len=24006||full</t>
  </si>
  <si>
    <t>Fire_R114_k127_1929824_flag=1_multi=10.0000_len=22147||full</t>
  </si>
  <si>
    <t>Fire_R114_k127_2318013_flag=1_multi=7.0000_len=15024||full</t>
  </si>
  <si>
    <t>Fire_R114_k127_3103901_flag=1_multi=10.0000_len=11260||full</t>
  </si>
  <si>
    <t>Fire_R114_k127_4279832_flag=1_multi=7.9958_len=16627||full</t>
  </si>
  <si>
    <t>Fire_R114_k127_1353029_flag=1_multi=8.0000_len=25559||full</t>
  </si>
  <si>
    <t>Fire_R114_k127_1153339_flag=1_multi=13.0000_len=31428||full</t>
  </si>
  <si>
    <t>Fire_R114_k127_4282069_flag=1_multi=9.0000_len=16589||full</t>
  </si>
  <si>
    <t>Fire_R114_k127_2910659_flag=1_multi=7.0000_len=12565||full</t>
  </si>
  <si>
    <t>Fire_R114_k127_4476884_flag=0_multi=9.0000_len=22886||full</t>
  </si>
  <si>
    <t>Fire_R114_k127_2910953_flag=1_multi=6.0000_len=16257||full</t>
  </si>
  <si>
    <t>Fire_R114_k127_1158758_flag=0_multi=9.0000_len=10426||full</t>
  </si>
  <si>
    <t>Fire_R114_k127_2525462_flag=0_multi=8.8954_len=13964||full</t>
  </si>
  <si>
    <t>Fire_R114_k127_1749141_flag=0_multi=7.9943_len=12377||full</t>
  </si>
  <si>
    <t>Fire_R114_k127_1160939_flag=1_multi=8.0000_len=10137||full</t>
  </si>
  <si>
    <t>Fire_R114_k127_775278_flag=0_multi=34.7339_len=38890||full</t>
  </si>
  <si>
    <t>Fire_R114_k127_578837_flag=1_multi=8.0000_len=27399||full</t>
  </si>
  <si>
    <t>Fire_R114_k127_1163746_flag=1_multi=10.0000_len=18856||full</t>
  </si>
  <si>
    <t>Fire_R114_k127_2136543_flag=1_multi=11.0000_len=24487||full</t>
  </si>
  <si>
    <t>Fire_R114_k127_974143_flag=0_multi=25.9916_len=59361||full</t>
  </si>
  <si>
    <t>Fire_R114_k127_2140027_flag=1_multi=10.0000_len=11172||full</t>
  </si>
  <si>
    <t>Fire_R114_k127_974935_flag=1_multi=7.0000_len=12434||full</t>
  </si>
  <si>
    <t>Fire_R114_k127_3122175_flag=0_multi=26.8917_len=14757||full</t>
  </si>
  <si>
    <t>Fire_R114_k127_4097854_flag=0_multi=7.0000_len=12861||full</t>
  </si>
  <si>
    <t>Fire_R114_k127_2926472_flag=0_multi=41.9900_len=41069||full</t>
  </si>
  <si>
    <t>Fire_R117_k127_1796409_flag=1_multi=84.9697_len=19775||full</t>
  </si>
  <si>
    <t>Fire_R117_k127_2520829_flag=0_multi=6.9945_len=11013||full</t>
  </si>
  <si>
    <t>Fire_R117_k127_3959381_flag=1_multi=9.0000_len=16031||full</t>
  </si>
  <si>
    <t>Fire_R117_k127_3601754_flag=0_multi=7.9953_len=15074||full</t>
  </si>
  <si>
    <t>Fire_R117_k127_733099_flag=0_multi=70.9389_len=23035||full</t>
  </si>
  <si>
    <t>Fire_R117_k127_733567_flag=0_multi=8.9945_len=14678||full</t>
  </si>
  <si>
    <t>Fire_R117_k127_2885539_flag=1_multi=9.0000_len=37563||full</t>
  </si>
  <si>
    <t>Fire_R117_k127_1272441_flag=1_multi=16.0000_len=44233||full</t>
  </si>
  <si>
    <t>Fire_R117_k127_206002_flag=1_multi=11.0000_len=44564||full</t>
  </si>
  <si>
    <t>Fire_R117_k127_1463294_flag=1_multi=7.0000_len=10425||full</t>
  </si>
  <si>
    <t>Fire_R117_k127_569823_flag=1_multi=8.0000_len=12428||full</t>
  </si>
  <si>
    <t>Fire_R117_k127_929206_flag=1_multi=8.0000_len=12529||full</t>
  </si>
  <si>
    <t>Fire_R117_k127_3084037_flag=0_multi=19.9633_len=10493||full</t>
  </si>
  <si>
    <t>Fire_R117_k127_36813_flag=0_multi=7.9948_len=13690||full</t>
  </si>
  <si>
    <t>Fire_R117_k127_3086978_flag=1_multi=6.0000_len=10142||full</t>
  </si>
  <si>
    <t>Fire_R117_k127_3448883_flag=0_multi=8.9915_len=10740||full</t>
  </si>
  <si>
    <t>Fire_R117_k127_2914186_flag=1_multi=16.0000_len=27302||full</t>
  </si>
  <si>
    <t>Fire_R117_k127_2556452_flag=0_multi=16.8893_len=10445||full</t>
  </si>
  <si>
    <t>Fire_R117_k127_3272956_flag=0_multi=16.5157_len=18290||full</t>
  </si>
  <si>
    <t>Fire_R117_k127_2918062_flag=1_multi=9.3666_len=40282||full</t>
  </si>
  <si>
    <t>Fire_R117_k127_228493_flag=1_multi=14.0000_len=15667||full</t>
  </si>
  <si>
    <t>Fire_R117_k127_2203358_flag=1_multi=8.0000_len=31014||full</t>
  </si>
  <si>
    <t>Fire_R117_k127_231573_flag=1_multi=7.0000_len=10085||full</t>
  </si>
  <si>
    <t>Fire_R117_k127_1666596_flag=0_multi=22.9855_len=15272||full</t>
  </si>
  <si>
    <t>Fire_R117_k127_1488711_flag=1_multi=22.0000_len=53218||full</t>
  </si>
  <si>
    <t>Fire_R117_k127_3638078_flag=0_multi=19.5646_len=14334||full</t>
  </si>
  <si>
    <t>Fire_R117_k127_771225_flag=1_multi=15.0000_len=15863||full</t>
  </si>
  <si>
    <t>Fire_R117_k127_3463100_flag=1_multi=6.0000_len=11621||full</t>
  </si>
  <si>
    <t>Fire_R117_k127_3822267_flag=0_multi=12.9936_len=18922||full</t>
  </si>
  <si>
    <t>Fire_R117_k127_2212394_flag=0_multi=9.0000_len=14429||full</t>
  </si>
  <si>
    <t>Fire_R117_k127_4186525_flag=0_multi=9.7295_len=11611||full</t>
  </si>
  <si>
    <t>Fire_R117_k127_779778_flag=1_multi=9.0000_len=18708||full</t>
  </si>
  <si>
    <t>Fire_R117_k127_3469796_flag=1_multi=8.0000_len=19921||full</t>
  </si>
  <si>
    <t>Fire_R117_k127_2220328_flag=1_multi=7.0000_len=14127||full</t>
  </si>
  <si>
    <t>Fire_R117_k127_1504506_flag=1_multi=7.0000_len=15819||full</t>
  </si>
  <si>
    <t>Fire_R117_k127_3117377_flag=1_multi=10.0000_len=44753||full</t>
  </si>
  <si>
    <t>Fire_R117_k127_251311_flag=1_multi=15.0000_len=49448||full</t>
  </si>
  <si>
    <t>Fire_R117_k127_71050_flag=1_multi=11.0000_len=39263||full</t>
  </si>
  <si>
    <t>Fire_R117_k127_3121264_flag=0_multi=40.1063_len=21450||full</t>
  </si>
  <si>
    <t>Fire_R117_k127_2583749_flag=0_multi=10.0000_len=30814||full</t>
  </si>
  <si>
    <t>Fire_R117_k127_1151435_flag=1_multi=9.0000_len=11192||full</t>
  </si>
  <si>
    <t>Fire_R117_k127_4200079_flag=0_multi=14.0000_len=18377||full</t>
  </si>
  <si>
    <t>Fire_R117_k127_1691021_flag=1_multi=9.0000_len=14322||full</t>
  </si>
  <si>
    <t>Fire_R117_k127_3483436_flag=1_multi=8.0000_len=13345||full</t>
  </si>
  <si>
    <t>Fire_R117_k127_975632_flag=1_multi=7.0000_len=14263||full</t>
  </si>
  <si>
    <t>Fire_R117_k127_975905_flag=1_multi=6.9973_len=11076||full</t>
  </si>
  <si>
    <t>Fire_R117_k127_616454_flag=1_multi=7.0000_len=11239||full</t>
  </si>
  <si>
    <t>Fire_R117_k127_1338390_flag=0_multi=11.9802_len=11239||full</t>
  </si>
  <si>
    <t>Fire_R117_k127_80495_flag=1_multi=8.0000_len=12045||full</t>
  </si>
  <si>
    <t>Fire_R117_k127_1876552_flag=1_multi=11.0000_len=31878||full</t>
  </si>
  <si>
    <t>Fire_R117_k127_980454_flag=0_multi=7.9952_len=14812||full</t>
  </si>
  <si>
    <t>Fire_R117_k127_2775176_flag=1_multi=13.0000_len=14982||full</t>
  </si>
  <si>
    <t>Fire_R117_k127_2954772_flag=1_multi=16.0000_len=43370||full</t>
  </si>
  <si>
    <t>Fire_R117_k127_2776027_flag=1_multi=7.0000_len=30129||full</t>
  </si>
  <si>
    <t>Fire_R117_k127_801368_flag=0_multi=69.0000_len=12531||full</t>
  </si>
  <si>
    <t>Fire_R117_k127_2244064_flag=0_multi=7.9963_len=18875||full</t>
  </si>
  <si>
    <t>Fire_R117_k127_1708975_flag=0_multi=46.9206_len=11718||full</t>
  </si>
  <si>
    <t>Fire_R117_k127_1354766_flag=0_multi=6.9944_len=10788||full</t>
  </si>
  <si>
    <t>Fire_R117_k127_1177987_flag=0_multi=95.9120_len=10927||full</t>
  </si>
  <si>
    <t>Fire_R117_k127_1359596_flag=1_multi=9.0000_len=24154||full</t>
  </si>
  <si>
    <t>Fire_R117_k127_1719493_flag=0_multi=17.0000_len=15056||full</t>
  </si>
  <si>
    <t>Fire_R117_k127_822925_flag=0_multi=16.2848_len=14592||full</t>
  </si>
  <si>
    <t>Fire_R117_k127_4048457_flag=0_multi=8.9942_len=15703||full</t>
  </si>
  <si>
    <t>Fire_R117_k127_1364814_flag=0_multi=10.9929_len=14268||full</t>
  </si>
  <si>
    <t>Fire_R117_k127_3334007_flag=1_multi=11.0000_len=25015||full</t>
  </si>
  <si>
    <t>Fire_R117_k127_1728294_flag=1_multi=8.0000_len=11863||full</t>
  </si>
  <si>
    <t>Fire_R117_k127_2985370_flag=1_multi=12.0000_len=12433||full</t>
  </si>
  <si>
    <t>Fire_R117_k127_1193302_flag=1_multi=8.0000_len=12171||full</t>
  </si>
  <si>
    <t>Fire_R117_k127_3164472_flag=1_multi=10.0000_len=21931||full</t>
  </si>
  <si>
    <t>Fire_R117_k127_2994838_flag=0_multi=16.9477_len=20108||full</t>
  </si>
  <si>
    <t>Fire_R117_k127_3172752_flag=1_multi=9.0000_len=12187||full</t>
  </si>
  <si>
    <t>Fire_R117_k127_1741990_flag=1_multi=7.0000_len=16393||full</t>
  </si>
  <si>
    <t>Fire_R117_k127_3711128_flag=1_multi=9.0000_len=16506||full</t>
  </si>
  <si>
    <t>Fire_R117_k127_2639637_flag=1_multi=7.0000_len=10877||full</t>
  </si>
  <si>
    <t>Fire_R117_k127_671869_flag=1_multi=11.0000_len=43861||full</t>
  </si>
  <si>
    <t>Fire_R117_k127_1392482_flag=1_multi=7.0000_len=10157||full</t>
  </si>
  <si>
    <t>Fire_R117_k127_1572648_flag=1_multi=8.0000_len=15871||full</t>
  </si>
  <si>
    <t>Fire_R117_k127_2107657_flag=0_multi=8.9952_len=16803||full</t>
  </si>
  <si>
    <t>Fire_R117_k127_2109718_flag=1_multi=7.0000_len=15412||full</t>
  </si>
  <si>
    <t>Fire_R117_k127_2470935_flag=0_multi=11.0000_len=10993||full</t>
  </si>
  <si>
    <t>Fire_R117_k127_3902155_flag=1_multi=12.0000_len=23683||full</t>
  </si>
  <si>
    <t>Fire_R117_k127_1935099_flag=1_multi=9.0000_len=16714||full</t>
  </si>
  <si>
    <t>Fire_R117_k127_1037929_flag=0_multi=7.9946_len=13067||full</t>
  </si>
  <si>
    <t>Fire_R117_k127_2113221_flag=0_multi=114.9756_len=46815||full</t>
  </si>
  <si>
    <t>Fire_R117_k127_1761891_flag=1_multi=12.0000_len=12036||full</t>
  </si>
  <si>
    <t>Fire_R117_k127_503806_flag=1_multi=6.0000_len=12841||full</t>
  </si>
  <si>
    <t>Fire_R117_k127_1409112_flag=1_multi=13.0000_len=31248||full</t>
  </si>
  <si>
    <t>Fire_R117_k127_1948520_flag=1_multi=6.0000_len=15892||full</t>
  </si>
  <si>
    <t>Fire_R117_k127_1411666_flag=0_multi=16.9700_len=10783||full</t>
  </si>
  <si>
    <t>Fire_R117_k127_3203568_flag=1_multi=8.0000_len=10727||full</t>
  </si>
  <si>
    <t>Fire_R117_k127_3204049_flag=1_multi=17.0000_len=31716||full</t>
  </si>
  <si>
    <t>Fire_R117_k127_2312169_flag=0_multi=16.8562_len=21385||full</t>
  </si>
  <si>
    <t>Fire_R117_k127_3205689_flag=1_multi=7.0000_len=13365||full</t>
  </si>
  <si>
    <t>Fire_R117_k127_2850090_flag=1_multi=6.0000_len=13683||full</t>
  </si>
  <si>
    <t>Fire_R117_k127_159362_flag=0_multi=8.9921_len=10220||full</t>
  </si>
  <si>
    <t>Fire_R117_k127_1962086_flag=1_multi=9.0000_len=16255||full</t>
  </si>
  <si>
    <t>Fire_R117_k127_2140138_flag=1_multi=11.0000_len=13002||full</t>
  </si>
  <si>
    <t>Fire_R117_k127_3392563_flag=1_multi=8.0000_len=11188||full</t>
  </si>
  <si>
    <t>Fire_R117_k127_2144458_flag=1_multi=10.0000_len=12206||full</t>
  </si>
  <si>
    <t>Fire_R117_k127_2685512_flag=0_multi=12.0000_len=42625||full</t>
  </si>
  <si>
    <t>Fire_R117_k127_713726_flag=1_multi=6.0000_len=13286||full</t>
  </si>
  <si>
    <t>Fire_R117_k127_3757950_flag=0_multi=14.9861_len=20271||full</t>
  </si>
  <si>
    <t>Fire_R117_k127_1073473_flag=1_multi=14.0000_len=23686||full</t>
  </si>
  <si>
    <t>Fire_R117_k127_4122968_flag=0_multi=40.9789_len=19081||full</t>
  </si>
  <si>
    <t>Fire_R118_k127_4700686_flag=1_multi=8.0000_len=11032||full</t>
  </si>
  <si>
    <t>Fire_R118_k127_301096_flag=1_multi=7.4478_len=13499||full</t>
  </si>
  <si>
    <t>Fire_R118_k127_2942454_flag=0_multi=12.9871_len=18701||full</t>
  </si>
  <si>
    <t>Fire_R118_k127_2651826_flag=1_multi=9.0000_len=48602||full</t>
  </si>
  <si>
    <t>Fire_R118_k127_4414574_flag=0_multi=15.0000_len=101756||full</t>
  </si>
  <si>
    <t>Fire_R118_k127_4416004_flag=0_multi=14.9932_len=20648||full</t>
  </si>
  <si>
    <t>Fire_R118_k127_2068415_flag=1_multi=7.0000_len=12982||full</t>
  </si>
  <si>
    <t>Fire_R118_k127_6766389_flag=1_multi=8.0000_len=16718||full</t>
  </si>
  <si>
    <t>Fire_R118_k127_4430206_flag=1_multi=10.0000_len=19535||full</t>
  </si>
  <si>
    <t>Fire_R118_k127_3257513_flag=0_multi=8.9716_len=11870||full</t>
  </si>
  <si>
    <t>Fire_R118_k127_1205084_flag=1_multi=6.0000_len=12993||full</t>
  </si>
  <si>
    <t>Fire_R118_k127_4140153_flag=1_multi=8.0000_len=11550||full</t>
  </si>
  <si>
    <t>Fire_R118_k127_1498585_flag=1_multi=8.0000_len=18858||full</t>
  </si>
  <si>
    <t>Fire_R118_k127_4141689_flag=1_multi=10.0000_len=36741||full</t>
  </si>
  <si>
    <t>Fire_R118_k127_621624_flag=1_multi=8.0000_len=10455||full</t>
  </si>
  <si>
    <t>Fire_R118_k127_2680005_flag=1_multi=8.0000_len=18509||full</t>
  </si>
  <si>
    <t>Fire_R118_k127_5322165_flag=1_multi=13.0000_len=14005||full</t>
  </si>
  <si>
    <t>Fire_R118_k127_39895_flag=1_multi=9.0000_len=30066||full</t>
  </si>
  <si>
    <t>Fire_R118_k127_632069_flag=1_multi=7.0000_len=22857||full</t>
  </si>
  <si>
    <t>Fire_R118_k127_3276557_flag=1_multi=6.0000_len=12272||full</t>
  </si>
  <si>
    <t>Fire_R118_k127_4752953_flag=1_multi=7.0000_len=15390||full</t>
  </si>
  <si>
    <t>Fire_R118_k127_6222886_flag=1_multi=8.0000_len=18509||full</t>
  </si>
  <si>
    <t>Fire_R118_k127_3875283_flag=1_multi=5.0000_len=10449||full</t>
  </si>
  <si>
    <t>Fire_R118_k127_649235_flag=1_multi=6.0000_len=11387||full</t>
  </si>
  <si>
    <t>Fire_R118_k127_2121266_flag=1_multi=7.0000_len=20714||full</t>
  </si>
  <si>
    <t>Fire_R118_k127_5055983_flag=1_multi=8.0000_len=15088||full</t>
  </si>
  <si>
    <t>Fire_R118_k127_4176721_flag=1_multi=11.0000_len=12955||full</t>
  </si>
  <si>
    <t>Fire_R118_k127_3004012_flag=0_multi=23.8279_len=18575||full</t>
  </si>
  <si>
    <t>Fire_R118_k127_2127846_flag=1_multi=6.7969_len=11651||full</t>
  </si>
  <si>
    <t>Fire_R118_k127_4476137_flag=0_multi=21.9888_len=37693||full</t>
  </si>
  <si>
    <t>Fire_R118_k127_1542686_flag=1_multi=8.0000_len=31823||full</t>
  </si>
  <si>
    <t>Fire_R118_k127_4186617_flag=0_multi=24.9803_len=24488||full</t>
  </si>
  <si>
    <t>Fire_R118_k127_5946647_flag=1_multi=6.9959_len=14764||full</t>
  </si>
  <si>
    <t>Fire_R118_k127_5947925_flag=1_multi=7.0000_len=11372||full</t>
  </si>
  <si>
    <t>Fire_R118_k127_1258142_flag=1_multi=7.0000_len=13427||full</t>
  </si>
  <si>
    <t>Fire_R118_k127_5955609_flag=1_multi=9.5937_len=12672||full</t>
  </si>
  <si>
    <t>Fire_R118_k127_3023939_flag=1_multi=6.0000_len=12050||full</t>
  </si>
  <si>
    <t>Fire_R118_k127_680635_flag=1_multi=7.0000_len=17375||full</t>
  </si>
  <si>
    <t>Fire_R118_k127_4497664_flag=1_multi=6.0000_len=10466||full</t>
  </si>
  <si>
    <t>Fire_R118_k127_6258654_flag=1_multi=8.0000_len=15460||full</t>
  </si>
  <si>
    <t>Fire_R118_k127_4792672_flag=0_multi=9.0000_len=20749||full</t>
  </si>
  <si>
    <t>Fire_R118_k127_1856835_flag=0_multi=8.9968_len=25487||full</t>
  </si>
  <si>
    <t>Fire_R118_k127_4206384_flag=1_multi=8.0000_len=14036||full</t>
  </si>
  <si>
    <t>Fire_R118_k127_3333950_flag=1_multi=9.0000_len=38286||full</t>
  </si>
  <si>
    <t>Fire_R118_k127_6269257_flag=0_multi=10.0000_len=31004||full</t>
  </si>
  <si>
    <t>Fire_R118_k127_5099120_flag=0_multi=6.0000_len=14519||full</t>
  </si>
  <si>
    <t>Fire_R118_k127_1285478_flag=1_multi=10.0000_len=45595||full</t>
  </si>
  <si>
    <t>Fire_R118_k127_3044398_flag=1_multi=8.0000_len=12441||full</t>
  </si>
  <si>
    <t>Fire_R118_k127_4807951_flag=1_multi=6.0000_len=11859||full</t>
  </si>
  <si>
    <t>Fire_R118_k127_6862333_flag=1_multi=6.0000_len=10885||full</t>
  </si>
  <si>
    <t>Fire_R118_k127_403375_flag=0_multi=16.3760_len=25211||full</t>
  </si>
  <si>
    <t>Fire_R118_k127_3349298_flag=1_multi=11.0000_len=15526||full</t>
  </si>
  <si>
    <t>Fire_R118_k127_2470299_flag=0_multi=10.9947_len=38080||full</t>
  </si>
  <si>
    <t>Fire_R118_k127_2766751_flag=1_multi=9.0000_len=23850||full</t>
  </si>
  <si>
    <t>Fire_R118_k127_1888677_flag=1_multi=6.9973_len=22358||full</t>
  </si>
  <si>
    <t>Fire_R118_k127_3066770_flag=1_multi=9.0000_len=30664||full</t>
  </si>
  <si>
    <t>Fire_R118_k127_2488358_flag=0_multi=7.9957_len=16418||full</t>
  </si>
  <si>
    <t>Fire_R118_k127_1021981_flag=0_multi=7.9965_len=22767||full</t>
  </si>
  <si>
    <t>Fire_R118_k127_5724189_flag=1_multi=8.0000_len=13610||full</t>
  </si>
  <si>
    <t>Fire_R118_k127_6315775_flag=1_multi=10.0000_len=44355||full</t>
  </si>
  <si>
    <t>Fire_R118_k127_6322996_flag=1_multi=6.0000_len=19098||full</t>
  </si>
  <si>
    <t>Fire_R118_k127_2508137_flag=0_multi=15.9933_len=22359||full</t>
  </si>
  <si>
    <t>Fire_R118_k127_4565616_flag=1_multi=9.0000_len=19688||full</t>
  </si>
  <si>
    <t>Fire_R118_k127_5737473_flag=1_multi=7.0000_len=12922||full</t>
  </si>
  <si>
    <t>Fire_R118_k127_4862531_flag=1_multi=26.0000_len=20019||full</t>
  </si>
  <si>
    <t>Fire_R118_k127_3098065_flag=0_multi=7.9891_len=13848||full</t>
  </si>
  <si>
    <t>Fire_R118_k127_5451741_flag=1_multi=9.5483_len=18019||full</t>
  </si>
  <si>
    <t>Fire_R118_k127_2812639_flag=1_multi=11.0000_len=13701||full</t>
  </si>
  <si>
    <t>Fire_R118_k127_761479_flag=0_multi=8.9587_len=13333||full</t>
  </si>
  <si>
    <t>Fire_R118_k127_469661_flag=1_multi=10.0000_len=16386||full</t>
  </si>
  <si>
    <t>Fire_R118_k127_3407313_flag=1_multi=5.0000_len=11488||full</t>
  </si>
  <si>
    <t>Fire_R118_k127_4584850_flag=1_multi=8.9115_len=10705||full</t>
  </si>
  <si>
    <t>Fire_R118_k127_4296009_flag=1_multi=8.0000_len=11473||full</t>
  </si>
  <si>
    <t>Fire_R118_k127_2827471_flag=1_multi=7.0000_len=13318||full</t>
  </si>
  <si>
    <t>Fire_R118_k127_4002207_flag=1_multi=7.0000_len=10775||full</t>
  </si>
  <si>
    <t>Fire_R118_k127_1067223_flag=1_multi=7.0000_len=11707||full</t>
  </si>
  <si>
    <t>Fire_R118_k127_1659518_flag=0_multi=12.0041_len=30462||full</t>
  </si>
  <si>
    <t>Fire_R118_k127_781099_flag=1_multi=11.0000_len=33049||full</t>
  </si>
  <si>
    <t>Fire_R118_k127_6062484_flag=1_multi=8.0000_len=23823||full</t>
  </si>
  <si>
    <t>Fire_R118_k127_1377811_flag=0_multi=15.9943_len=28060||full</t>
  </si>
  <si>
    <t>Fire_R118_k127_1080814_flag=1_multi=6.0000_len=16617||full</t>
  </si>
  <si>
    <t>Fire_R118_k127_5790822_flag=1_multi=9.0000_len=33940||full</t>
  </si>
  <si>
    <t>Fire_R118_k127_4035723_flag=0_multi=14.9980_len=69343||full</t>
  </si>
  <si>
    <t>Fire_R118_k127_4919531_flag=0_multi=8.9909_len=23563||full</t>
  </si>
  <si>
    <t>Fire_R118_k127_6091998_flag=1_multi=6.0000_len=12896||full</t>
  </si>
  <si>
    <t>Fire_R118_k127_6395256_flag=1_multi=9.0000_len=10130||full</t>
  </si>
  <si>
    <t>Fire_R118_k127_3165552_flag=1_multi=7.0000_len=11483||full</t>
  </si>
  <si>
    <t>Fire_R118_k127_4637013_flag=1_multi=12.0000_len=49220||full</t>
  </si>
  <si>
    <t>Fire_R118_k127_2874890_flag=1_multi=7.0000_len=18545||full</t>
  </si>
  <si>
    <t>Fire_R118_k127_238821_flag=1_multi=8.0000_len=29502||full</t>
  </si>
  <si>
    <t>Fire_R118_k127_5527138_flag=1_multi=11.0000_len=36896||full</t>
  </si>
  <si>
    <t>Fire_R118_k127_1429133_flag=1_multi=10.0000_len=58240||full</t>
  </si>
  <si>
    <t>Fire_R118_k127_1723369_flag=0_multi=10.4617_len=13261||full</t>
  </si>
  <si>
    <t>Fire_R118_k127_849752_flag=1_multi=5.0000_len=14567||full</t>
  </si>
  <si>
    <t>Fire_R118_k127_6133446_flag=1_multi=9.0000_len=22932||full</t>
  </si>
  <si>
    <t>Fire_R118_k127_7015475_flag=1_multi=8.0000_len=14422||full</t>
  </si>
  <si>
    <t>Fire_R118_k127_565454_flag=1_multi=8.0000_len=31774||full</t>
  </si>
  <si>
    <t>Fire_R118_k127_4973314_flag=1_multi=9.0000_len=28047||full</t>
  </si>
  <si>
    <t>Fire_R118_k127_4386876_flag=0_multi=12.0000_len=18465||full</t>
  </si>
  <si>
    <t>Fire_R118_k127_276249_flag=0_multi=11.4594_len=11865||full</t>
  </si>
  <si>
    <t>Fire_R118_k127_5856164_flag=1_multi=8.0000_len=14184||full</t>
  </si>
  <si>
    <t>Fire_R118_k127_7034718_flag=1_multi=10.0000_len=31677||full</t>
  </si>
  <si>
    <t>Fire_R118_k127_4984088_flag=0_multi=7.9943_len=12362||full</t>
  </si>
  <si>
    <t>Fire_R118_k127_4100806_flag=1_multi=7.0000_len=11336||full</t>
  </si>
  <si>
    <t>Fire_R118_k127_5572451_flag=1_multi=7.0000_len=17713||full</t>
  </si>
  <si>
    <t>Fire_R118_k127_5864852_flag=1_multi=7.0000_len=12495||full</t>
  </si>
  <si>
    <t>Fire_R118_k127_5573664_flag=1_multi=9.0000_len=10288||full</t>
  </si>
  <si>
    <t>Fire_R85_k127_536517_flag=1_multi=10.0000_len=17445||full</t>
  </si>
  <si>
    <t>Fire_R85_k127_4114846_flag=0_multi=8.9931_len=11746||full</t>
  </si>
  <si>
    <t>Fire_R85_k127_1611997_flag=0_multi=14.1697_len=19837||full</t>
  </si>
  <si>
    <t>Fire_R85_k127_4117273_flag=0_multi=21.6749_len=27672||full</t>
  </si>
  <si>
    <t>Fire_R85_k127_3402471_flag=0_multi=14.7288_len=16467||full</t>
  </si>
  <si>
    <t>Fire_R85_k127_723770_flag=0_multi=15.2524_len=19532||full</t>
  </si>
  <si>
    <t>Fire_R85_k127_3584528_flag=1_multi=8.9207_len=11929||full</t>
  </si>
  <si>
    <t>Fire_R85_k127_3585264_flag=1_multi=5.0000_len=10271||full</t>
  </si>
  <si>
    <t>Fire_R85_k127_546285_flag=0_multi=14.5311_len=12694||full</t>
  </si>
  <si>
    <t>Fire_R85_k127_3407865_flag=0_multi=10.0000_len=10893||full</t>
  </si>
  <si>
    <t>Fire_R85_k127_3587057_flag=1_multi=5.0000_len=10169||full</t>
  </si>
  <si>
    <t>Fire_R85_k127_371493_flag=0_multi=8.9923_len=10506||full</t>
  </si>
  <si>
    <t>Fire_R85_k127_1625370_flag=0_multi=9.9908_len=10507||full</t>
  </si>
  <si>
    <t>Fire_R85_k127_3057548_flag=1_multi=11.0000_len=10691||full</t>
  </si>
  <si>
    <t>Fire_R85_k127_3774363_flag=0_multi=9.1811_len=10208||full</t>
  </si>
  <si>
    <t>Fire_R85_k127_3953734_flag=0_multi=10.3456_len=11732||full</t>
  </si>
  <si>
    <t>Fire_R85_k127_2343156_flag=0_multi=11.4978_len=30632||full</t>
  </si>
  <si>
    <t>Fire_R85_k127_3777675_flag=0_multi=9.9936_len=14110||full</t>
  </si>
  <si>
    <t>Fire_R85_k127_560958_flag=0_multi=8.9911_len=10249||full</t>
  </si>
  <si>
    <t>Fire_R85_k127_1631440_flag=1_multi=6.9950_len=14021||full</t>
  </si>
  <si>
    <t>Fire_R85_k127_3071565_flag=1_multi=10.0000_len=45059||full</t>
  </si>
  <si>
    <t>Fire_R85_k127_1640083_flag=1_multi=7.0000_len=11973||full</t>
  </si>
  <si>
    <t>Fire_R85_k127_1823940_flag=1_multi=15.0000_len=29101||full</t>
  </si>
  <si>
    <t>Fire_R85_k127_1650636_flag=1_multi=11.0000_len=22746||full</t>
  </si>
  <si>
    <t>Fire_R85_k127_3974765_flag=0_multi=28.2130_len=12390||full</t>
  </si>
  <si>
    <t>Fire_R85_k127_2368671_flag=1_multi=5.5994_len=10953||full</t>
  </si>
  <si>
    <t>Fire_R85_k127_1120511_flag=0_multi=16.6403_len=15247||full</t>
  </si>
  <si>
    <t>Fire_R85_k127_228623_flag=1_multi=6.0000_len=11824||full</t>
  </si>
  <si>
    <t>Fire_R85_k127_410293_flag=1_multi=7.8851_len=11861||full</t>
  </si>
  <si>
    <t>Fire_R85_k127_3272096_flag=1_multi=16.0000_len=14089||full</t>
  </si>
  <si>
    <t>Fire_R85_k127_1309656_flag=1_multi=11.0000_len=60846||full</t>
  </si>
  <si>
    <t>Fire_R85_k127_2562973_flag=1_multi=8.0000_len=16646||full</t>
  </si>
  <si>
    <t>Fire_R85_k127_2208410_flag=1_multi=8.9927_len=11090||full</t>
  </si>
  <si>
    <t>Fire_R85_k127_602483_flag=1_multi=10.3556_len=13230||full</t>
  </si>
  <si>
    <t>Fire_R85_k127_2748797_flag=0_multi=8.0000_len=12437||full</t>
  </si>
  <si>
    <t>Fire_R85_k127_1854408_flag=0_multi=17.0000_len=15899||full</t>
  </si>
  <si>
    <t>Fire_R85_k127_2568434_flag=1_multi=7.0000_len=10937||full</t>
  </si>
  <si>
    <t>Fire_R85_k127_3467288_flag=1_multi=6.0000_len=11407||full</t>
  </si>
  <si>
    <t>Fire_R85_k127_2226824_flag=1_multi=10.0000_len=27615||full</t>
  </si>
  <si>
    <t>Fire_R85_k127_3481786_flag=1_multi=8.0000_len=19020||full</t>
  </si>
  <si>
    <t>Fire_R85_k127_4195773_flag=1_multi=7.0000_len=10542||full</t>
  </si>
  <si>
    <t>Fire_R85_k127_1873614_flag=1_multi=6.0000_len=10369||full</t>
  </si>
  <si>
    <t>Fire_R85_k127_1694072_flag=1_multi=7.0000_len=10659||full</t>
  </si>
  <si>
    <t>Fire_R85_k127_3490262_flag=0_multi=18.7950_len=11205||full</t>
  </si>
  <si>
    <t>Fire_R85_k127_987309_flag=0_multi=21.9926_len=56621||full</t>
  </si>
  <si>
    <t>Fire_R85_k127_4205417_flag=1_multi=13.0000_len=28963||full</t>
  </si>
  <si>
    <t>Fire_R85_k127_2595626_flag=0_multi=12.8516_len=10723||full</t>
  </si>
  <si>
    <t>Fire_R85_k127_1345404_flag=0_multi=31.3747_len=46148||full</t>
  </si>
  <si>
    <t>Fire_R85_k127_3497144_flag=1_multi=34.0000_len=50240||full</t>
  </si>
  <si>
    <t>Fire_R85_k127_1530105_flag=0_multi=14.0000_len=31983||full</t>
  </si>
  <si>
    <t>Fire_R85_k127_3684552_flag=1_multi=6.0000_len=10321||full</t>
  </si>
  <si>
    <t>Fire_R85_k127_1008010_flag=0_multi=6.9942_len=10496||full</t>
  </si>
  <si>
    <t>Fire_R85_k127_836420_flag=1_multi=11.0000_len=14412||full</t>
  </si>
  <si>
    <t>Fire_R85_k127_2440533_flag=0_multi=8.9668_len=18460||full</t>
  </si>
  <si>
    <t>Fire_R85_k127_2270420_flag=1_multi=8.0000_len=12543||full</t>
  </si>
  <si>
    <t>Fire_R85_k127_1201561_flag=1_multi=8.0000_len=12898||full</t>
  </si>
  <si>
    <t>Fire_R85_k127_2103130_flag=1_multi=7.0000_len=14504||full</t>
  </si>
  <si>
    <t>Fire_R85_k127_134992_flag=0_multi=6.0000_len=10292||full</t>
  </si>
  <si>
    <t>Fire_R85_k127_3889085_flag=0_multi=9.9952_len=19052||full</t>
  </si>
  <si>
    <t>Fire_R85_k127_2824198_flag=1_multi=6.0000_len=13040||full</t>
  </si>
  <si>
    <t>Fire_R85_k127_2110721_flag=1_multi=10.9895_len=39333||full</t>
  </si>
  <si>
    <t>Fire_R85_k127_1931084_flag=0_multi=23.9944_len=40941||full</t>
  </si>
  <si>
    <t>Fire_R85_k127_4070939_flag=1_multi=8.0000_len=31885||full</t>
  </si>
  <si>
    <t>Fire_R85_k127_4256547_flag=1_multi=7.0000_len=10556||full</t>
  </si>
  <si>
    <t>Fire_R85_k127_1408879_flag=1_multi=13.0000_len=100938||full</t>
  </si>
  <si>
    <t>Fire_R85_k127_2842215_flag=1_multi=8.0000_len=45017||full</t>
  </si>
  <si>
    <t>Fire_R85_k127_2482671_flag=0_multi=10.0000_len=18651||full</t>
  </si>
  <si>
    <t>Fire_R85_k127_3917892_flag=0_multi=10.0000_len=11243||full</t>
  </si>
  <si>
    <t>Fire_R85_k127_2669379_flag=1_multi=12.0000_len=13020||full</t>
  </si>
  <si>
    <t>Fire_R85_k127_3028979_flag=1_multi=11.0000_len=31301||full</t>
  </si>
  <si>
    <t>Fire_R85_k127_171479_flag=1_multi=6.0000_len=17800||full</t>
  </si>
  <si>
    <t>Fire_R85_k127_3751927_flag=1_multi=7.7183_len=23978||full</t>
  </si>
  <si>
    <t>Fire_R86_k127_924392_flag=1_multi=9.0000_len=12057||full</t>
  </si>
  <si>
    <t>Fire_R86_k127_719056_flag=1_multi=13.0000_len=14855||full</t>
  </si>
  <si>
    <t>Fire_R86_k127_103185_flag=1_multi=9.0000_len=12028||full</t>
  </si>
  <si>
    <t>Fire_R86_k127_1220_flag=1_multi=11.0000_len=12766||full</t>
  </si>
  <si>
    <t>Fire_R86_k127_206699_flag=1_multi=7.0000_len=10035||full</t>
  </si>
  <si>
    <t>Fire_R86_k127_617510_flag=1_multi=7.0000_len=12511||full</t>
  </si>
  <si>
    <t>Fire_R86_k127_1748042_flag=0_multi=7.9953_len=15030||full</t>
  </si>
  <si>
    <t>Fire_R86_k127_516069_flag=0_multi=10.0000_len=23506||full</t>
  </si>
  <si>
    <t>Fire_R86_k127_926747_flag=0_multi=13.6404_len=33172||full</t>
  </si>
  <si>
    <t>Fire_R86_k127_1851220_flag=1_multi=11.0000_len=12841||full</t>
  </si>
  <si>
    <t>Fire_R86_k127_1030178_flag=1_multi=9.0000_len=11609||full</t>
  </si>
  <si>
    <t>Fire_R86_k127_2056904_flag=1_multi=10.0000_len=11351||full</t>
  </si>
  <si>
    <t>Fire_R86_k127_2262733_flag=1_multi=7.0000_len=16204||full</t>
  </si>
  <si>
    <t>Fire_R86_k127_1338417_flag=1_multi=8.0000_len=15073||full</t>
  </si>
  <si>
    <t>Fire_R86_k127_1236204_flag=1_multi=7.0000_len=11107||full</t>
  </si>
  <si>
    <t>Fire_R86_k127_1133444_flag=0_multi=15.7565_len=20670||full</t>
  </si>
  <si>
    <t>Fire_R86_k127_1750676_flag=1_multi=8.0000_len=11425||full</t>
  </si>
  <si>
    <t>Fire_R86_k127_1032502_flag=1_multi=8.0000_len=17614||full</t>
  </si>
  <si>
    <t>Fire_R86_k127_210354_flag=0_multi=29.3316_len=33814||full</t>
  </si>
  <si>
    <t>Fire_R86_k127_2265160_flag=1_multi=14.0000_len=27788||full</t>
  </si>
  <si>
    <t>Fire_R86_k127_1546099_flag=1_multi=9.0000_len=13155||full</t>
  </si>
  <si>
    <t>Fire_R86_k127_416859_flag=1_multi=9.0000_len=11110||full</t>
  </si>
  <si>
    <t>Fire_R86_k127_2369075_flag=1_multi=8.0000_len=11953||full</t>
  </si>
  <si>
    <t>Fire_R86_k127_828835_flag=0_multi=10.0000_len=19410||full</t>
  </si>
  <si>
    <t>Fire_R86_k127_418764_flag=1_multi=10.0000_len=12344||full</t>
  </si>
  <si>
    <t>Fire_R86_k127_1856665_flag=1_multi=8.0000_len=10840||full</t>
  </si>
  <si>
    <t>Fire_R86_k127_522642_flag=1_multi=10.0000_len=11445||full</t>
  </si>
  <si>
    <t>Fire_R86_k127_2371398_flag=1_multi=8.0000_len=13112||full</t>
  </si>
  <si>
    <t>Fire_R86_k127_420498_flag=1_multi=17.0000_len=34002||full</t>
  </si>
  <si>
    <t>Fire_R86_k127_10572_flag=1_multi=9.0000_len=32238||full</t>
  </si>
  <si>
    <t>Fire_R86_k127_831812_flag=1_multi=15.0000_len=25325||full</t>
  </si>
  <si>
    <t>Fire_R86_k127_1551502_flag=0_multi=51.9495_len=10231||full</t>
  </si>
  <si>
    <t>Fire_R86_k127_832121_flag=1_multi=9.0000_len=20037||full</t>
  </si>
  <si>
    <t>Fire_R86_k127_1860090_flag=1_multi=6.8872_len=11479||full</t>
  </si>
  <si>
    <t>Fire_R86_k127_1655252_flag=0_multi=17.9919_len=42043||full</t>
  </si>
  <si>
    <t>Fire_R86_k127_1450246_flag=0_multi=6.9957_len=14213||full</t>
  </si>
  <si>
    <t>Fire_R86_k127_114917_flag=1_multi=14.0000_len=19263||full</t>
  </si>
  <si>
    <t>Fire_R86_k127_2169308_flag=1_multi=15.0000_len=15833||full</t>
  </si>
  <si>
    <t>Fire_R86_k127_1451163_flag=1_multi=14.0000_len=26177||full</t>
  </si>
  <si>
    <t>Fire_R86_k127_1452203_flag=0_multi=11.9980_len=55497||full</t>
  </si>
  <si>
    <t>Fire_R86_k127_835812_flag=0_multi=81.4019_len=15105||full</t>
  </si>
  <si>
    <t>Fire_R86_k127_15821_flag=1_multi=17.0000_len=30900||full</t>
  </si>
  <si>
    <t>Fire_R86_k127_16237_flag=1_multi=9.0000_len=12539||full</t>
  </si>
  <si>
    <t>Fire_R86_k127_1556117_flag=1_multi=40.0000_len=12560||full</t>
  </si>
  <si>
    <t>Fire_R86_k127_1864682_flag=0_multi=50.4580_len=18156||full</t>
  </si>
  <si>
    <t>Fire_R86_k127_1556488_flag=1_multi=18.0000_len=21921||full</t>
  </si>
  <si>
    <t>Fire_R86_k127_2070708_flag=1_multi=10.0000_len=18354||full</t>
  </si>
  <si>
    <t>Fire_R86_k127_1044588_flag=1_multi=13.0000_len=17545||full</t>
  </si>
  <si>
    <t>Fire_R86_k127_1659524_flag=1_multi=10.0000_len=12853||full</t>
  </si>
  <si>
    <t>Fire_R86_k127_1762781_flag=0_multi=34.9911_len=76471||full</t>
  </si>
  <si>
    <t>Fire_R86_k127_838510_flag=1_multi=11.0000_len=10012||full</t>
  </si>
  <si>
    <t>Fire_R86_k127_1660187_flag=0_multi=25.9966_len=73407||full</t>
  </si>
  <si>
    <t>Fire_R86_k127_119746_flag=0_multi=42.9917_len=27111||full</t>
  </si>
  <si>
    <t>Fire_R86_k127_941895_flag=1_multi=19.7253_len=17456||full</t>
  </si>
  <si>
    <t>Fire_R86_k127_18125_flag=0_multi=19.0000_len=11648||full</t>
  </si>
  <si>
    <t>Fire_R86_k127_2071754_flag=0_multi=13.0000_len=11958||full</t>
  </si>
  <si>
    <t>Fire_R86_k127_18260_flag=0_multi=14.9861_len=10175||full</t>
  </si>
  <si>
    <t>Fire_R86_k127_1969129_flag=1_multi=12.0000_len=12663||full</t>
  </si>
  <si>
    <t>Fire_R86_k127_2174372_flag=0_multi=30.7564_len=12773||full</t>
  </si>
  <si>
    <t>Fire_R86_k127_1147135_flag=0_multi=11.1769_len=11028||full</t>
  </si>
  <si>
    <t>Fire_R86_k127_1147139_flag=0_multi=13.9860_len=18707||full</t>
  </si>
  <si>
    <t>Fire_R86_k127_1764707_flag=1_multi=13.0000_len=14782||full</t>
  </si>
  <si>
    <t>Fire_R86_k127_2280018_flag=1_multi=10.0000_len=11276||full</t>
  </si>
  <si>
    <t>Fire_R86_k127_1971175_flag=0_multi=9.8718_len=10627||full</t>
  </si>
  <si>
    <t>Fire_R86_k127_21212_flag=0_multi=15.0000_len=15118||full</t>
  </si>
  <si>
    <t>Fire_R86_k127_227059_flag=0_multi=16.9781_len=14739||full</t>
  </si>
  <si>
    <t>Fire_R86_k127_1972641_flag=1_multi=14.0000_len=17425||full</t>
  </si>
  <si>
    <t>Fire_R86_k127_123228_flag=0_multi=35.9765_len=44720||full</t>
  </si>
  <si>
    <t>Fire_R86_k127_2075942_flag=0_multi=18.0000_len=13514||full</t>
  </si>
  <si>
    <t>Fire_R86_k127_1459747_flag=1_multi=11.0000_len=11018||full</t>
  </si>
  <si>
    <t>Fire_R86_k127_330314_flag=0_multi=7.9942_len=12154||full</t>
  </si>
  <si>
    <t>Fire_R86_k127_536383_flag=1_multi=10.0000_len=11820||full</t>
  </si>
  <si>
    <t>Fire_R86_k127_1973927_flag=1_multi=11.0000_len=12910||full</t>
  </si>
  <si>
    <t>Fire_R86_k127_1460183_flag=0_multi=10.0000_len=15992||full</t>
  </si>
  <si>
    <t>Fire_R86_k127_1255253_flag=1_multi=10.0000_len=16366||full</t>
  </si>
  <si>
    <t>Fire_R86_k127_2179833_flag=1_multi=16.0000_len=16053||full</t>
  </si>
  <si>
    <t>Fire_R86_k127_639559_flag=1_multi=13.0000_len=14942||full</t>
  </si>
  <si>
    <t>Fire_R86_k127_1666707_flag=0_multi=10.0000_len=12433||full</t>
  </si>
  <si>
    <t>Fire_R86_k127_1255804_flag=1_multi=11.0000_len=14200||full</t>
  </si>
  <si>
    <t>Fire_R86_k127_844879_flag=0_multi=7.9953_len=15179||full</t>
  </si>
  <si>
    <t>Fire_R86_k127_1052302_flag=1_multi=6.7887_len=13726||full</t>
  </si>
  <si>
    <t>Fire_R86_k127_230464_flag=1_multi=15.0000_len=178920||full</t>
  </si>
  <si>
    <t>Fire_R86_k127_436143_flag=1_multi=11.0000_len=36117||full</t>
  </si>
  <si>
    <t>Fire_R86_k127_2181038_flag=1_multi=13.0000_len=14179||full</t>
  </si>
  <si>
    <t>Fire_R86_k127_1256879_flag=1_multi=10.0000_len=15578||full</t>
  </si>
  <si>
    <t>Fire_R86_k127_2388296_flag=0_multi=10.9910_len=11280||full</t>
  </si>
  <si>
    <t>Fire_R86_k127_2286259_flag=1_multi=18.0000_len=35472||full</t>
  </si>
  <si>
    <t>Fire_R86_k127_1053984_flag=0_multi=58.9693_len=18996||full</t>
  </si>
  <si>
    <t>Fire_R86_k127_1360953_flag=1_multi=10.0000_len=14424||full</t>
  </si>
  <si>
    <t>Fire_R86_k127_1258155_flag=1_multi=11.0000_len=37690||full</t>
  </si>
  <si>
    <t>Fire_R86_k127_2080726_flag=1_multi=9.0000_len=13183||full</t>
  </si>
  <si>
    <t>Fire_R86_k127_1772183_flag=0_multi=12.7045_len=12243||full</t>
  </si>
  <si>
    <t>Fire_R86_k127_1566963_flag=1_multi=12.0000_len=21761||full</t>
  </si>
  <si>
    <t>Fire_R86_k127_233480_flag=1_multi=8.0000_len=10692||full</t>
  </si>
  <si>
    <t>Fire_R86_k127_1363059_flag=1_multi=7.0000_len=10322||full</t>
  </si>
  <si>
    <t>Fire_R86_k127_2082582_flag=1_multi=9.6306_len=13150||full</t>
  </si>
  <si>
    <t>Fire_R86_k127_1056511_flag=0_multi=7.0000_len=10794||full</t>
  </si>
  <si>
    <t>Fire_R86_k127_234722_flag=1_multi=10.0000_len=33563||full</t>
  </si>
  <si>
    <t>Fire_R86_k127_235175_flag=1_multi=9.9578_len=19697||full</t>
  </si>
  <si>
    <t>Fire_R86_k127_337428_flag=0_multi=10.0000_len=20302||full</t>
  </si>
  <si>
    <t>Fire_R86_k127_1673657_flag=1_multi=8.0000_len=13926||full</t>
  </si>
  <si>
    <t>Fire_R86_k127_954485_flag=1_multi=21.0000_len=61747||full</t>
  </si>
  <si>
    <t>Fire_R86_k127_2084679_flag=0_multi=10.7039_len=17946||full</t>
  </si>
  <si>
    <t>Fire_R86_k127_954883_flag=1_multi=7.0000_len=12544||full</t>
  </si>
  <si>
    <t>Fire_R86_k127_2394299_flag=1_multi=9.0000_len=50722||full</t>
  </si>
  <si>
    <t>Fire_R86_k127_1469276_flag=0_multi=12.2459_len=12350||full</t>
  </si>
  <si>
    <t>Fire_R86_k127_2292126_flag=1_multi=11.0000_len=18117||full</t>
  </si>
  <si>
    <t>Fire_R86_k127_1777521_flag=1_multi=12.0000_len=30730||full</t>
  </si>
  <si>
    <t>Fire_R86_k127_2188295_flag=1_multi=7.0000_len=10460||full</t>
  </si>
  <si>
    <t>Fire_R86_k127_1367322_flag=0_multi=21.7775_len=19501||full</t>
  </si>
  <si>
    <t>Fire_R86_k127_340484_flag=1_multi=11.0000_len=10172||full</t>
  </si>
  <si>
    <t>Fire_R86_k127_2293124_flag=0_multi=6.9967_len=18350||full</t>
  </si>
  <si>
    <t>Fire_R86_k127_2188677_flag=1_multi=18.0000_len=43169||full</t>
  </si>
  <si>
    <t>Fire_R86_k127_2188779_flag=1_multi=15.0000_len=14499||full</t>
  </si>
  <si>
    <t>Fire_R86_k127_1572994_flag=0_multi=19.9936_len=29941||full</t>
  </si>
  <si>
    <t>Fire_R86_k127_444644_flag=1_multi=9.0000_len=29334||full</t>
  </si>
  <si>
    <t>Fire_R86_k127_2087961_flag=0_multi=11.9497_len=38154||full</t>
  </si>
  <si>
    <t>Fire_R86_k127_33904_flag=0_multi=29.9835_len=38910||full</t>
  </si>
  <si>
    <t>Fire_R86_k127_1162977_flag=0_multi=15.9858_len=10722||full</t>
  </si>
  <si>
    <t>Fire_R86_k127_1472661_flag=0_multi=10.9950_len=40419||full</t>
  </si>
  <si>
    <t>Fire_R86_k127_2398535_flag=1_multi=7.0000_len=15922||full</t>
  </si>
  <si>
    <t>Fire_R86_k127_1267703_flag=1_multi=15.0000_len=17599||full</t>
  </si>
  <si>
    <t>Fire_R86_k127_343583_flag=0_multi=67.9270_len=18494||full</t>
  </si>
  <si>
    <t>Fire_R86_k127_1884244_flag=1_multi=8.0000_len=18716||full</t>
  </si>
  <si>
    <t>Fire_R86_k127_1781168_flag=0_multi=66.9359_len=10429||full</t>
  </si>
  <si>
    <t>Fire_R86_k127_755730_flag=1_multi=10.0000_len=11256||full</t>
  </si>
  <si>
    <t>Fire_R86_k127_2297368_flag=1_multi=11.0000_len=18623||full</t>
  </si>
  <si>
    <t>Fire_R86_k127_36376_flag=1_multi=7.0000_len=13916||full</t>
  </si>
  <si>
    <t>Fire_R86_k127_344795_flag=1_multi=10.0000_len=12789||full</t>
  </si>
  <si>
    <t>Fire_R86_k127_757018_flag=1_multi=11.0000_len=20118||full</t>
  </si>
  <si>
    <t>Fire_R86_k127_552580_flag=1_multi=10.0000_len=15654||full</t>
  </si>
  <si>
    <t>Fire_R86_k127_654482_flag=1_multi=10.0000_len=13159||full</t>
  </si>
  <si>
    <t>Fire_R86_k127_244612_flag=1_multi=12.0000_len=23143||full</t>
  </si>
  <si>
    <t>Fire_R86_k127_1373763_flag=0_multi=14.9943_len=24564||full</t>
  </si>
  <si>
    <t>Fire_R86_k127_963450_flag=0_multi=19.0000_len=43033||full</t>
  </si>
  <si>
    <t>Fire_R86_k127_554309_flag=1_multi=18.0000_len=16745||full</t>
  </si>
  <si>
    <t>Fire_R86_k127_39344_flag=0_multi=32.9769_len=13977||full</t>
  </si>
  <si>
    <t>Fire_R86_k127_40724_flag=0_multi=10.9927_len=13827||full</t>
  </si>
  <si>
    <t>Fire_R86_k127_2405055_flag=0_multi=22.9898_len=21763||full</t>
  </si>
  <si>
    <t>Fire_R86_k127_1582793_flag=1_multi=8.0000_len=24998||full</t>
  </si>
  <si>
    <t>Fire_R86_k127_2198648_flag=0_multi=10.9970_len=33826||full</t>
  </si>
  <si>
    <t>Fire_R86_k127_2097555_flag=1_multi=6.0000_len=12847||full</t>
  </si>
  <si>
    <t>Fire_R86_k127_42573_flag=1_multi=10.0000_len=15214||full</t>
  </si>
  <si>
    <t>Fire_R86_k127_763396_flag=0_multi=7.9960_len=17680||full</t>
  </si>
  <si>
    <t>Fire_R86_k127_1688509_flag=1_multi=9.0000_len=11884||full</t>
  </si>
  <si>
    <t>Fire_R86_k127_1688835_flag=1_multi=15.0000_len=12050||full</t>
  </si>
  <si>
    <t>Fire_R86_k127_1893711_flag=0_multi=22.9891_len=20323||full</t>
  </si>
  <si>
    <t>Fire_R86_k127_661025_flag=0_multi=58.9729_len=21535||full</t>
  </si>
  <si>
    <t>Fire_R86_k127_969557_flag=0_multi=109.0000_len=22353||full</t>
  </si>
  <si>
    <t>Fire_R86_k127_1484354_flag=1_multi=13.0000_len=44821||full</t>
  </si>
  <si>
    <t>Fire_R86_k127_149005_flag=1_multi=11.0000_len=28016||full</t>
  </si>
  <si>
    <t>Fire_R86_k127_868834_flag=1_multi=7.0000_len=14275||full</t>
  </si>
  <si>
    <t>Fire_R86_k127_457850_flag=1_multi=12.0000_len=33756||full</t>
  </si>
  <si>
    <t>Fire_R86_k127_1176230_flag=1_multi=8.5753_len=15525||full</t>
  </si>
  <si>
    <t>Fire_R86_k127_767897_flag=1_multi=10.0000_len=11442||full</t>
  </si>
  <si>
    <t>Fire_R86_k127_2102517_flag=0_multi=33.9134_len=26047||full</t>
  </si>
  <si>
    <t>Fire_R86_k127_972567_flag=1_multi=12.0000_len=21872||full</t>
  </si>
  <si>
    <t>Fire_R86_k127_2411330_flag=1_multi=16.0000_len=50226||full</t>
  </si>
  <si>
    <t>Fire_R86_k127_459737_flag=0_multi=26.0000_len=104896||full</t>
  </si>
  <si>
    <t>Fire_R86_k127_870750_flag=1_multi=9.0000_len=35216||full</t>
  </si>
  <si>
    <t>Fire_R86_k127_2204744_flag=1_multi=14.0000_len=13974||full</t>
  </si>
  <si>
    <t>Fire_R86_k127_1795271_flag=1_multi=8.0000_len=13072||full</t>
  </si>
  <si>
    <t>Fire_R86_k127_1178877_flag=1_multi=30.0000_len=38542||full</t>
  </si>
  <si>
    <t>Fire_R86_k127_2310793_flag=1_multi=7.0000_len=12545||full</t>
  </si>
  <si>
    <t>Fire_R86_k127_49248_flag=0_multi=8.7809_len=13621||full</t>
  </si>
  <si>
    <t>Fire_R86_k127_1078867_flag=0_multi=12.2918_len=11022||full</t>
  </si>
  <si>
    <t>Fire_R86_k127_872667_flag=0_multi=14.9933_len=21031||full</t>
  </si>
  <si>
    <t>Fire_R86_k127_2105525_flag=0_multi=25.6685_len=27747||full</t>
  </si>
  <si>
    <t>Fire_R86_k127_2414001_flag=1_multi=16.0000_len=15056||full</t>
  </si>
  <si>
    <t>Fire_R86_k127_1079390_flag=1_multi=12.0000_len=38606||full</t>
  </si>
  <si>
    <t>Fire_R86_k127_462363_flag=0_multi=21.1032_len=14125||full</t>
  </si>
  <si>
    <t>Fire_R86_k127_258448_flag=1_multi=13.0000_len=17592||full</t>
  </si>
  <si>
    <t>Fire_R86_k127_1080273_flag=0_multi=19.9865_len=14250||full</t>
  </si>
  <si>
    <t>Fire_R86_k127_2004172_flag=1_multi=59.0000_len=41381||full</t>
  </si>
  <si>
    <t>Fire_R86_k127_2107146_flag=1_multi=11.0000_len=20284||full</t>
  </si>
  <si>
    <t>Fire_R86_k127_259086_flag=1_multi=12.0000_len=21581||full</t>
  </si>
  <si>
    <t>Fire_R86_k127_773372_flag=0_multi=44.8680_len=53766||full</t>
  </si>
  <si>
    <t>Fire_R86_k127_360658_flag=1_multi=8.0000_len=15912||full</t>
  </si>
  <si>
    <t>Fire_R86_k127_669259_flag=1_multi=13.0000_len=26043||full</t>
  </si>
  <si>
    <t>Fire_R86_k127_2006215_flag=1_multi=13.0000_len=165929||full</t>
  </si>
  <si>
    <t>Fire_R86_k127_1389237_flag=0_multi=69.8858_len=12213||full</t>
  </si>
  <si>
    <t>Fire_R86_k127_465771_flag=1_multi=22.0000_len=20238||full</t>
  </si>
  <si>
    <t>Fire_R86_k127_671717_flag=0_multi=23.5578_len=12867||full</t>
  </si>
  <si>
    <t>Fire_R86_k127_2317345_flag=1_multi=9.0000_len=13798||full</t>
  </si>
  <si>
    <t>Fire_R86_k127_1597403_flag=0_multi=26.9469_len=27060||full</t>
  </si>
  <si>
    <t>Fire_R86_k127_1289715_flag=1_multi=7.9965_len=20280||full</t>
  </si>
  <si>
    <t>Fire_R86_k127_2319674_flag=1_multi=8.0000_len=10342||full</t>
  </si>
  <si>
    <t>Fire_R86_k127_56916_flag=0_multi=12.0000_len=46467||full</t>
  </si>
  <si>
    <t>Fire_R86_k127_469686_flag=0_multi=61.9742_len=47429||full</t>
  </si>
  <si>
    <t>Fire_R86_k127_1703120_flag=1_multi=41.0000_len=81327||full</t>
  </si>
  <si>
    <t>Fire_R86_k127_1805725_flag=1_multi=12.0000_len=12668||full</t>
  </si>
  <si>
    <t>Fire_R86_k127_2011032_flag=1_multi=8.0000_len=12304||full</t>
  </si>
  <si>
    <t>Fire_R86_k127_2113798_flag=1_multi=13.0000_len=24580||full</t>
  </si>
  <si>
    <t>Fire_R86_k127_2011100_flag=1_multi=21.0000_len=101396||full</t>
  </si>
  <si>
    <t>Fire_R86_k127_1600530_flag=1_multi=7.0000_len=11926||full</t>
  </si>
  <si>
    <t>Fire_R86_k127_1395546_flag=1_multi=13.0000_len=31854||full</t>
  </si>
  <si>
    <t>Fire_R86_k127_471253_flag=1_multi=11.0000_len=19342||full</t>
  </si>
  <si>
    <t>Fire_R86_k127_781504_flag=1_multi=9.0000_len=11823||full</t>
  </si>
  <si>
    <t>Fire_R86_k127_2216786_flag=1_multi=13.0000_len=62732||full</t>
  </si>
  <si>
    <t>Fire_R86_k127_268468_flag=0_multi=34.4456_len=33873||full</t>
  </si>
  <si>
    <t>Fire_R86_k127_2425390_flag=1_multi=11.0000_len=10782||full</t>
  </si>
  <si>
    <t>Fire_R86_k127_885356_flag=1_multi=10.0000_len=38474||full</t>
  </si>
  <si>
    <t>Fire_R86_k127_783365_flag=1_multi=8.0000_len=19106||full</t>
  </si>
  <si>
    <t>Fire_R86_k127_1295444_flag=1_multi=18.0000_len=136387||full</t>
  </si>
  <si>
    <t>Fire_R86_k127_2015121_flag=1_multi=12.6320_len=20421||full</t>
  </si>
  <si>
    <t>Fire_R86_k127_371492_flag=0_multi=20.9931_len=29225||full</t>
  </si>
  <si>
    <t>Fire_R86_k127_2015449_flag=0_multi=17.4100_len=10906||full</t>
  </si>
  <si>
    <t>Fire_R86_k127_1296437_flag=0_multi=39.9947_len=14902||full</t>
  </si>
  <si>
    <t>Fire_R86_k127_1914435_flag=1_multi=8.0000_len=12131||full</t>
  </si>
  <si>
    <t>Fire_R86_k127_785380_flag=1_multi=12.0000_len=26440||full</t>
  </si>
  <si>
    <t>Fire_R86_k127_1094539_flag=0_multi=55.9815_len=29934||full</t>
  </si>
  <si>
    <t>Fire_R86_k127_2017009_flag=1_multi=7.0000_len=10014||full</t>
  </si>
  <si>
    <t>Fire_R86_k127_1194421_flag=1_multi=18.0000_len=23184||full</t>
  </si>
  <si>
    <t>Fire_R86_k127_374047_flag=1_multi=8.0000_len=10806||full</t>
  </si>
  <si>
    <t>Fire_R86_k127_1915665_flag=1_multi=8.0000_len=15745||full</t>
  </si>
  <si>
    <t>Fire_R86_k127_1812340_flag=0_multi=39.0000_len=43592||full</t>
  </si>
  <si>
    <t>Fire_R86_k127_374570_flag=0_multi=25.9742_len=19533||full</t>
  </si>
  <si>
    <t>Fire_R86_k127_1916401_flag=1_multi=11.0000_len=17533||full</t>
  </si>
  <si>
    <t>Fire_R86_k127_375458_flag=0_multi=17.9885_len=30461||full</t>
  </si>
  <si>
    <t>Fire_R86_k127_2330323_flag=1_multi=7.0000_len=11324||full</t>
  </si>
  <si>
    <t>Fire_R86_k127_684353_flag=1_multi=7.0000_len=22656||full</t>
  </si>
  <si>
    <t>Fire_R86_k127_1712579_flag=1_multi=12.2689_len=23179||full</t>
  </si>
  <si>
    <t>Fire_R86_k127_2020529_flag=1_multi=10.0000_len=37982||full</t>
  </si>
  <si>
    <t>Fire_R86_k127_2224910_flag=1_multi=10.0000_len=11241||full</t>
  </si>
  <si>
    <t>Fire_R86_k127_1712837_flag=0_multi=21.5643_len=31267||full</t>
  </si>
  <si>
    <t>Fire_R86_k127_377278_flag=1_multi=9.0000_len=11062||full</t>
  </si>
  <si>
    <t>Fire_R86_k127_2225393_flag=0_multi=16.9922_len=20682||full</t>
  </si>
  <si>
    <t>Fire_R86_k127_584921_flag=0_multi=16.2071_len=82391||full</t>
  </si>
  <si>
    <t>Fire_R86_k127_893242_flag=1_multi=8.0000_len=10702||full</t>
  </si>
  <si>
    <t>Fire_R86_k127_1405982_flag=1_multi=9.0000_len=12090||full</t>
  </si>
  <si>
    <t>Fire_R86_k127_1407094_flag=1_multi=16.0000_len=41852||full</t>
  </si>
  <si>
    <t>Fire_R86_k127_894694_flag=0_multi=22.0000_len=11224||full</t>
  </si>
  <si>
    <t>Fire_R86_k127_2435118_flag=0_multi=23.9821_len=12995||full</t>
  </si>
  <si>
    <t>Fire_R86_k127_380116_flag=1_multi=9.0000_len=12209||full</t>
  </si>
  <si>
    <t>Fire_R86_k127_1201319_flag=1_multi=13.0000_len=24680||full</t>
  </si>
  <si>
    <t>Fire_R86_k127_2435913_flag=1_multi=12.0000_len=10553||full</t>
  </si>
  <si>
    <t>Fire_R86_k127_1305261_flag=1_multi=7.0000_len=27397||full</t>
  </si>
  <si>
    <t>Fire_R86_k127_997249_flag=1_multi=16.0000_len=14038||full</t>
  </si>
  <si>
    <t>Fire_R86_k127_2228720_flag=0_multi=43.9881_len=72268||full</t>
  </si>
  <si>
    <t>Fire_R86_k127_281220_flag=0_multi=7.9852_len=10279||full</t>
  </si>
  <si>
    <t>Fire_R86_k127_897454_flag=1_multi=8.0000_len=14444||full</t>
  </si>
  <si>
    <t>Fire_R86_k127_2230032_flag=0_multi=20.9803_len=10298||full</t>
  </si>
  <si>
    <t>Fire_R86_k127_485629_flag=0_multi=19.0000_len=25214||full</t>
  </si>
  <si>
    <t>Fire_R86_k127_2438533_flag=1_multi=9.0000_len=43282||full</t>
  </si>
  <si>
    <t>Fire_R86_k127_1307811_flag=0_multi=10.9884_len=10446||full</t>
  </si>
  <si>
    <t>Fire_R86_k127_796096_flag=1_multi=13.0000_len=20461||full</t>
  </si>
  <si>
    <t>Fire_R86_k127_1104725_flag=1_multi=7.0000_len=10617||full</t>
  </si>
  <si>
    <t>Fire_R86_k127_898743_flag=1_multi=8.0000_len=10359||full</t>
  </si>
  <si>
    <t>Fire_R86_k127_2339065_flag=1_multi=7.0000_len=13578||full</t>
  </si>
  <si>
    <t>Fire_R86_k127_179383_flag=0_multi=18.9867_len=13654||full</t>
  </si>
  <si>
    <t>Fire_R86_k127_1105692_flag=0_multi=12.9785_len=11268||full</t>
  </si>
  <si>
    <t>Fire_R86_k127_1206226_flag=1_multi=8.0000_len=20602||full</t>
  </si>
  <si>
    <t>Fire_R86_k127_181350_flag=1_multi=14.0000_len=11507||full</t>
  </si>
  <si>
    <t>Fire_R86_k127_388884_flag=0_multi=7.0000_len=15116||full</t>
  </si>
  <si>
    <t>Fire_R86_k127_2235236_flag=1_multi=16.0000_len=11674||full</t>
  </si>
  <si>
    <t>Fire_R86_k127_2235285_flag=1_multi=8.0000_len=22886||full</t>
  </si>
  <si>
    <t>Fire_R86_k127_287891_flag=1_multi=8.0000_len=13409||full</t>
  </si>
  <si>
    <t>Fire_R86_k127_1519638_flag=1_multi=11.0000_len=10376||full</t>
  </si>
  <si>
    <t>Fire_R86_k127_903934_flag=0_multi=39.0000_len=28606||full</t>
  </si>
  <si>
    <t>Fire_R86_k127_2446044_flag=0_multi=9.9943_len=15897||full</t>
  </si>
  <si>
    <t>Fire_R86_k127_184907_flag=1_multi=9.9301_len=11078||full</t>
  </si>
  <si>
    <t>Fire_R86_k127_1417590_flag=1_multi=17.0000_len=20481||full</t>
  </si>
  <si>
    <t>Fire_R86_k127_82444_flag=0_multi=113.0000_len=13555||full</t>
  </si>
  <si>
    <t>Fire_R86_k127_2035721_flag=1_multi=9.0000_len=14900||full</t>
  </si>
  <si>
    <t>Fire_R86_k127_1523997_flag=1_multi=7.0000_len=16838||full</t>
  </si>
  <si>
    <t>Fire_R86_k127_2348047_flag=1_multi=11.0000_len=10364||full</t>
  </si>
  <si>
    <t>Fire_R86_k127_394268_flag=1_multi=11.0000_len=17154||full</t>
  </si>
  <si>
    <t>Fire_R86_k127_600377_flag=0_multi=52.9222_len=13487||full</t>
  </si>
  <si>
    <t>Fire_R86_k127_1935753_flag=0_multi=50.9267_len=12173||full</t>
  </si>
  <si>
    <t>Fire_R86_k127_1011174_flag=1_multi=38.0000_len=14466||full</t>
  </si>
  <si>
    <t>Fire_R86_k127_2037261_flag=1_multi=12.0000_len=20496||full</t>
  </si>
  <si>
    <t>Fire_R86_k127_190396_flag=0_multi=19.2626_len=15662||full</t>
  </si>
  <si>
    <t>Fire_R86_k127_910246_flag=1_multi=11.0000_len=11030||full</t>
  </si>
  <si>
    <t>Fire_R86_k127_1834150_flag=0_multi=16.9905_len=33982||full</t>
  </si>
  <si>
    <t>Fire_R86_k127_86172_flag=0_multi=25.9821_len=14082||full</t>
  </si>
  <si>
    <t>Fire_R86_k127_2039443_flag=1_multi=7.0000_len=11878||full</t>
  </si>
  <si>
    <t>Fire_R86_k127_397885_flag=1_multi=22.0000_len=49228||full</t>
  </si>
  <si>
    <t>Fire_R86_k127_2353459_flag=1_multi=14.0000_len=10422||full</t>
  </si>
  <si>
    <t>Fire_R86_k127_604914_flag=0_multi=34.9919_len=46348||full</t>
  </si>
  <si>
    <t>Fire_R86_k127_1735527_flag=1_multi=11.0000_len=17834||full</t>
  </si>
  <si>
    <t>Fire_R86_k127_89034_flag=1_multi=18.0000_len=23154||full</t>
  </si>
  <si>
    <t>Fire_R86_k127_1221539_flag=1_multi=13.0000_len=12843||full</t>
  </si>
  <si>
    <t>Fire_R86_k127_1324841_flag=0_multi=48.1476_len=49733||full</t>
  </si>
  <si>
    <t>Fire_R86_k127_2144433_flag=1_multi=7.0000_len=10349||full</t>
  </si>
  <si>
    <t>Fire_R86_k127_1530512_flag=0_multi=53.9384_len=17348||full</t>
  </si>
  <si>
    <t>Fire_R86_k127_1633475_flag=1_multi=8.0000_len=10916||full</t>
  </si>
  <si>
    <t>Fire_R86_k127_607270_flag=0_multi=72.9607_len=18446||full</t>
  </si>
  <si>
    <t>Fire_R86_k127_1326530_flag=0_multi=60.0000_len=35729||full</t>
  </si>
  <si>
    <t>Fire_R86_k127_1429098_flag=1_multi=12.0000_len=13658||full</t>
  </si>
  <si>
    <t>Fire_R86_k127_814675_flag=0_multi=37.0000_len=16055||full</t>
  </si>
  <si>
    <t>Fire_R86_k127_1225985_flag=1_multi=8.0000_len=19152||full</t>
  </si>
  <si>
    <t>Fire_R86_k127_1328654_flag=0_multi=44.8103_len=32670||full</t>
  </si>
  <si>
    <t>Fire_R86_k127_817288_flag=1_multi=13.0000_len=26207||full</t>
  </si>
  <si>
    <t>Fire_R86_k127_200267_flag=1_multi=16.0000_len=14675||full</t>
  </si>
  <si>
    <t>Fire_R86_k127_1843413_flag=0_multi=40.9623_len=10738||full</t>
  </si>
  <si>
    <t>Fire_R86_k127_920525_flag=1_multi=13.0000_len=10481||full</t>
  </si>
  <si>
    <t>Fire_R86_k127_1126115_flag=0_multi=14.9740_len=10880||full</t>
  </si>
  <si>
    <t>Fire_R86_k127_1228156_flag=1_multi=14.0000_len=26077||full</t>
  </si>
  <si>
    <t>Fire_R86_k127_97010_flag=1_multi=7.0000_len=10990||full</t>
  </si>
  <si>
    <t>Fire_R86_k127_1228826_flag=0_multi=26.9973_len=30117||full</t>
  </si>
  <si>
    <t>Fire_R86_k127_1434550_flag=1_multi=14.0000_len=14307||full</t>
  </si>
  <si>
    <t>Fire_R86_k127_1744182_flag=1_multi=11.0000_len=37127||full</t>
  </si>
  <si>
    <t>Fire_R86_k127_2050746_flag=0_multi=15.9912_len=17211||full</t>
  </si>
  <si>
    <t>Fire_R86_k127_512849_flag=1_multi=7.0000_len=13534||full</t>
  </si>
  <si>
    <t>Fire_R89_k127_170684_flag=0_multi=21.9869_len=16159||full</t>
  </si>
  <si>
    <t>Fire_R89_k127_1524660_flag=1_multi=8.0000_len=11779||full</t>
  </si>
  <si>
    <t>Fire_R89_k127_1017496_flag=0_multi=17.4415_len=10773||full</t>
  </si>
  <si>
    <t>Fire_R89_k127_427130_flag=1_multi=15.0000_len=15224||full</t>
  </si>
  <si>
    <t>Fire_R89_k127_1612081_flag=0_multi=69.9301_len=19880||full</t>
  </si>
  <si>
    <t>Fire_R89_k127_1274758_flag=1_multi=9.0000_len=18957||full</t>
  </si>
  <si>
    <t>Fire_R89_k127_514393_flag=0_multi=10.8710_len=10658||full</t>
  </si>
  <si>
    <t>Fire_R89_k127_937631_flag=1_multi=14.0000_len=42684||full</t>
  </si>
  <si>
    <t>Fire_R89_k127_1107090_flag=1_multi=11.0000_len=35479||full</t>
  </si>
  <si>
    <t>Fire_R89_k127_601210_flag=0_multi=10.9903_len=11418||full</t>
  </si>
  <si>
    <t>Fire_R89_k127_1786010_flag=0_multi=11.0000_len=19579||full</t>
  </si>
  <si>
    <t>Fire_R89_k127_686616_flag=1_multi=7.0000_len=10507||full</t>
  </si>
  <si>
    <t>Fire_R89_k127_178949_flag=1_multi=10.0000_len=11319||full</t>
  </si>
  <si>
    <t>Fire_R89_k127_1364518_flag=0_multi=12.9231_len=11174||full</t>
  </si>
  <si>
    <t>Fire_R89_k127_12069_flag=0_multi=35.9556_len=15894||full</t>
  </si>
  <si>
    <t>Fire_R89_k127_1281175_flag=1_multi=10.0000_len=15952||full</t>
  </si>
  <si>
    <t>Fire_R89_k127_181048_flag=0_multi=18.9843_len=11619||full</t>
  </si>
  <si>
    <t>Fire_R89_k127_1958343_flag=0_multi=34.0000_len=18179||full</t>
  </si>
  <si>
    <t>Fire_R89_k127_1197949_flag=0_multi=14.0000_len=23000||full</t>
  </si>
  <si>
    <t>Fire_R89_k127_862682_flag=0_multi=13.9944_len=23469||full</t>
  </si>
  <si>
    <t>Fire_R89_k127_692847_flag=0_multi=13.9979_len=61742||full</t>
  </si>
  <si>
    <t>Fire_R89_k127_610799_flag=1_multi=10.0000_len=15003||full</t>
  </si>
  <si>
    <t>Fire_R89_k127_527586_flag=0_multi=38.9878_len=31400||full</t>
  </si>
  <si>
    <t>Fire_R89_k127_106218_flag=1_multi=8.0000_len=13888||full</t>
  </si>
  <si>
    <t>Fire_R89_k127_1298442_flag=0_multi=11.7325_len=23042||full</t>
  </si>
  <si>
    <t>Fire_R89_k127_453656_flag=1_multi=16.9463_len=46600||full</t>
  </si>
  <si>
    <t>Fire_R89_k127_1218828_flag=1_multi=15.0000_len=84750||full</t>
  </si>
  <si>
    <t>Fire_R89_k127_1980515_flag=0_multi=15.6147_len=32643||full</t>
  </si>
  <si>
    <t>Fire_R89_k127_122038_flag=1_multi=11.0000_len=13576||full</t>
  </si>
  <si>
    <t>Fire_R89_k127_628108_flag=1_multi=8.3489_len=14568||full</t>
  </si>
  <si>
    <t>Fire_R89_k127_1726675_flag=0_multi=12.4932_len=16477||full</t>
  </si>
  <si>
    <t>Fire_R89_k127_291727_flag=1_multi=11.0000_len=10056||full</t>
  </si>
  <si>
    <t>Fire_R89_k127_1225794_flag=0_multi=10.9932_len=14792||full</t>
  </si>
  <si>
    <t>Fire_R89_k127_378366_flag=0_multi=21.9794_len=10337||full</t>
  </si>
  <si>
    <t>Fire_R89_k127_1984966_flag=0_multi=12.0000_len=14388||full</t>
  </si>
  <si>
    <t>Fire_R89_k127_1477080_flag=0_multi=9.1526_len=10046||full</t>
  </si>
  <si>
    <t>Fire_R89_k127_295813_flag=0_multi=13.9511_len=10238||full</t>
  </si>
  <si>
    <t>Fire_R89_k127_1139787_flag=1_multi=9.0000_len=15089||full</t>
  </si>
  <si>
    <t>Fire_R89_k127_1733244_flag=0_multi=7.9911_len=15831||full</t>
  </si>
  <si>
    <t>Fire_R89_k127_42316_flag=0_multi=14.9962_len=40045||full</t>
  </si>
  <si>
    <t>Fire_R89_k127_298069_flag=1_multi=13.8489_len=44923||full</t>
  </si>
  <si>
    <t>Fire_R89_k127_1819011_flag=1_multi=7.0000_len=13014||full</t>
  </si>
  <si>
    <t>Fire_R89_k127_1396826_flag=0_multi=10.1146_len=15339||full</t>
  </si>
  <si>
    <t>Fire_R89_k127_975579_flag=0_multi=14.9002_len=34976||full</t>
  </si>
  <si>
    <t>Fire_R89_k127_134547_flag=1_multi=10.0000_len=26016||full</t>
  </si>
  <si>
    <t>Fire_R89_k127_640823_flag=1_multi=9.0000_len=11079||full</t>
  </si>
  <si>
    <t>Fire_R89_k127_218811_flag=1_multi=10.0000_len=21537||full</t>
  </si>
  <si>
    <t>Fire_R89_k127_1915259_flag=1_multi=8.0000_len=13699||full</t>
  </si>
  <si>
    <t>Fire_R89_k127_1917231_flag=1_multi=13.9875_len=11589||full</t>
  </si>
  <si>
    <t>Fire_R89_k127_2003859_flag=0_multi=36.0168_len=28363||full</t>
  </si>
  <si>
    <t>Fire_R89_k127_229271_flag=0_multi=8.0000_len=10963||full</t>
  </si>
  <si>
    <t>Fire_R89_k127_484549_flag=0_multi=7.9926_len=10916||full</t>
  </si>
  <si>
    <t>Fire_R89_k127_403978_flag=1_multi=12.0000_len=19138||full</t>
  </si>
  <si>
    <t>Fire_R89_k127_2011482_flag=0_multi=14.9774_len=12983||full</t>
  </si>
  <si>
    <t>Fire_R89_k127_1589380_flag=0_multi=14.5524_len=24955||full</t>
  </si>
  <si>
    <t>Fire_R89_k127_1677834_flag=1_multi=10.0000_len=10349||full</t>
  </si>
  <si>
    <t>Fire_R89_k127_73209_flag=1_multi=9.0000_len=20197||full</t>
  </si>
  <si>
    <t>Fire_R89_k127_583023_flag=0_multi=20.9770_len=17927||full</t>
  </si>
  <si>
    <t>Fire_R89_k127_1764802_flag=1_multi=10.0000_len=12400||full</t>
  </si>
  <si>
    <t>Fire_R89_k127_1765052_flag=0_multi=24.9850_len=32113||full</t>
  </si>
  <si>
    <t>Fire_R89_k127_1346641_flag=0_multi=9.9930_len=13061||full</t>
  </si>
  <si>
    <t>Fire_R89_k127_1768431_flag=1_multi=10.0000_len=11003||full</t>
  </si>
  <si>
    <t>Fire_R89_k127_1938152_flag=1_multi=10.0000_len=12640||full</t>
  </si>
  <si>
    <t>Fire_R89_k127_418099_flag=1_multi=7.0000_len=11171||full</t>
  </si>
  <si>
    <t>Fire_R89_k127_1094657_flag=0_multi=9.6920_len=14999||full</t>
  </si>
  <si>
    <t>Fire_R89_k127_2026181_flag=1_multi=9.4309_len=15635||full</t>
  </si>
  <si>
    <t>Fire_R89_k127_1771148_flag=0_multi=8.9948_len=15624||full</t>
  </si>
  <si>
    <t>Fire_R89_k127_1690657_flag=0_multi=13.9930_len=18786||full</t>
  </si>
  <si>
    <t>Fire_R90_k127_2591634_flag=1_multi=7.0000_len=11312||full</t>
  </si>
  <si>
    <t>Fire_R90_k127_1228621_flag=0_multi=10.3804_len=35167||full</t>
  </si>
  <si>
    <t>Fire_R90_k127_956223_flag=1_multi=17.5361_len=14322||full</t>
  </si>
  <si>
    <t>Fire_R90_k127_549586_flag=1_multi=9.0000_len=14489||full</t>
  </si>
  <si>
    <t>Fire_R90_k127_277718_flag=0_multi=16.4231_len=16273||full</t>
  </si>
  <si>
    <t>Fire_R90_k127_141372_flag=1_multi=11.0000_len=14468||full</t>
  </si>
  <si>
    <t>Fire_R90_k127_688040_flag=0_multi=10.8458_len=18108||full</t>
  </si>
  <si>
    <t>Fire_R90_k127_554338_flag=0_multi=12.8352_len=30319||full</t>
  </si>
  <si>
    <t>Fire_R90_k127_3146354_flag=1_multi=10.0000_len=43907||full</t>
  </si>
  <si>
    <t>Fire_R90_k127_11891_flag=1_multi=12.0000_len=20170||full</t>
  </si>
  <si>
    <t>Fire_R90_k127_694672_flag=0_multi=27.9833_len=16298||full</t>
  </si>
  <si>
    <t>Fire_R90_k127_1516729_flag=1_multi=9.6735_len=10179||full</t>
  </si>
  <si>
    <t>Fire_R90_k127_1109381_flag=1_multi=7.0000_len=10022||full</t>
  </si>
  <si>
    <t>Fire_R90_k127_155248_flag=0_multi=169.3490_len=61165||full</t>
  </si>
  <si>
    <t>Fire_R90_k127_2611876_flag=1_multi=9.0000_len=14334||full</t>
  </si>
  <si>
    <t>Fire_R90_k127_1795024_flag=1_multi=11.0000_len=12347||full</t>
  </si>
  <si>
    <t>Fire_R90_k127_2613076_flag=1_multi=12.0000_len=41070||full</t>
  </si>
  <si>
    <t>Fire_R90_k127_1524662_flag=1_multi=16.0000_len=15083||full</t>
  </si>
  <si>
    <t>Fire_R90_k127_1116791_flag=0_multi=11.8001_len=14799||full</t>
  </si>
  <si>
    <t>Fire_R90_k127_2754174_flag=0_multi=10.0000_len=20250||full</t>
  </si>
  <si>
    <t>Fire_R90_k127_2209559_flag=1_multi=20.0000_len=23483||full</t>
  </si>
  <si>
    <t>Fire_R90_k127_2755487_flag=0_multi=12.0000_len=49137||full</t>
  </si>
  <si>
    <t>Fire_R90_k127_2892635_flag=1_multi=9.0000_len=12101||full</t>
  </si>
  <si>
    <t>Fire_R90_k127_1257433_flag=0_multi=16.9836_len=19616||full</t>
  </si>
  <si>
    <t>Fire_R90_k127_438644_flag=0_multi=11.9183_len=20235||full</t>
  </si>
  <si>
    <t>Fire_R90_k127_1392146_flag=1_multi=9.8484_len=23020||full</t>
  </si>
  <si>
    <t>Fire_R90_k127_1259445_flag=1_multi=6.0000_len=13062||full</t>
  </si>
  <si>
    <t>Fire_R90_k127_440297_flag=1_multi=10.0000_len=22073||full</t>
  </si>
  <si>
    <t>Fire_R90_k127_1805450_flag=1_multi=8.0000_len=11426||full</t>
  </si>
  <si>
    <t>Fire_R90_k127_33212_flag=1_multi=10.0000_len=15135||full</t>
  </si>
  <si>
    <t>Fire_R90_k127_2897521_flag=1_multi=10.0000_len=10863||full</t>
  </si>
  <si>
    <t>Fire_R90_k127_170284_flag=0_multi=36.0000_len=35014||full</t>
  </si>
  <si>
    <t>Fire_R90_k127_2081816_flag=1_multi=12.0000_len=17889||full</t>
  </si>
  <si>
    <t>Fire_R90_k127_3173787_flag=1_multi=12.0000_len=59395||full</t>
  </si>
  <si>
    <t>Fire_R90_k127_2495363_flag=1_multi=10.0000_len=38174||full</t>
  </si>
  <si>
    <t>Fire_R90_k127_1267783_flag=1_multi=7.0000_len=10657||full</t>
  </si>
  <si>
    <t>Fire_R90_k127_3040962_flag=0_multi=17.0616_len=55136||full</t>
  </si>
  <si>
    <t>Fire_R90_k127_2496624_flag=1_multi=6.0000_len=11564||full</t>
  </si>
  <si>
    <t>Fire_R90_k127_2498627_flag=0_multi=8.7731_len=10372||full</t>
  </si>
  <si>
    <t>Fire_R90_k127_3046165_flag=1_multi=8.0000_len=10925||full</t>
  </si>
  <si>
    <t>Fire_R90_k127_46351_flag=1_multi=16.0000_len=11496||full</t>
  </si>
  <si>
    <t>Fire_R90_k127_1819135_flag=0_multi=8.0000_len=11362||full</t>
  </si>
  <si>
    <t>Fire_R90_k127_2773941_flag=0_multi=9.0000_len=14222||full</t>
  </si>
  <si>
    <t>Fire_R90_k127_47796_flag=1_multi=9.0000_len=26575||full</t>
  </si>
  <si>
    <t>Fire_R90_k127_2365683_flag=0_multi=30.9783_len=13941||full</t>
  </si>
  <si>
    <t>Fire_R90_k127_1139874_flag=1_multi=7.8976_len=36665||full</t>
  </si>
  <si>
    <t>Fire_R90_k127_2098745_flag=1_multi=9.0000_len=10808||full</t>
  </si>
  <si>
    <t>Fire_R90_k127_733254_flag=1_multi=8.8663_len=11020||full</t>
  </si>
  <si>
    <t>Fire_R90_k127_869171_flag=0_multi=7.9936_len=11068||full</t>
  </si>
  <si>
    <t>Fire_R90_k127_735723_flag=1_multi=9.0000_len=11880||full</t>
  </si>
  <si>
    <t>Fire_R90_k127_3055894_flag=1_multi=8.0000_len=10647||full</t>
  </si>
  <si>
    <t>Fire_R90_k127_1013253_flag=1_multi=6.0000_len=10163||full</t>
  </si>
  <si>
    <t>Fire_R90_k127_1692993_flag=1_multi=8.0000_len=20460||full</t>
  </si>
  <si>
    <t>Fire_R90_k127_1417708_flag=0_multi=19.2514_len=26734||full</t>
  </si>
  <si>
    <t>Fire_R90_k127_1016473_flag=0_multi=18.9906_len=38406||full</t>
  </si>
  <si>
    <t>Fire_R90_k127_1153271_flag=0_multi=9.8208_len=17572||full</t>
  </si>
  <si>
    <t>Fire_R90_k127_1835433_flag=0_multi=25.0000_len=24352||full</t>
  </si>
  <si>
    <t>Fire_R90_k127_1563742_flag=1_multi=8.0000_len=10999||full</t>
  </si>
  <si>
    <t>Fire_R90_k127_2655224_flag=1_multi=14.0000_len=17890||full</t>
  </si>
  <si>
    <t>Fire_R90_k127_1292564_flag=1_multi=9.0000_len=21854||full</t>
  </si>
  <si>
    <t>Fire_R90_k127_612944_flag=0_multi=10.9950_len=20181||full</t>
  </si>
  <si>
    <t>Fire_R90_k127_883850_flag=0_multi=25.0000_len=10155||full</t>
  </si>
  <si>
    <t>Fire_R90_k127_339616_flag=0_multi=9.0000_len=10274||full</t>
  </si>
  <si>
    <t>Fire_R90_k127_474898_flag=0_multi=15.9960_len=37346||full</t>
  </si>
  <si>
    <t>Fire_R90_k127_2932563_flag=1_multi=11.9918_len=13475||full</t>
  </si>
  <si>
    <t>Fire_R90_k127_3203623_flag=1_multi=8.7207_len=10198||full</t>
  </si>
  <si>
    <t>Fire_R90_k127_2252414_flag=0_multi=15.9959_len=36446||full</t>
  </si>
  <si>
    <t>Fire_R90_k127_478063_flag=0_multi=96.0000_len=15690||full</t>
  </si>
  <si>
    <t>Fire_R90_k127_1301507_flag=1_multi=10.0000_len=22269||full</t>
  </si>
  <si>
    <t>Fire_R90_k127_2665994_flag=0_multi=12.0000_len=17411||full</t>
  </si>
  <si>
    <t>Fire_R90_k127_756214_flag=1_multi=9.0000_len=14444||full</t>
  </si>
  <si>
    <t>Fire_R90_k127_213458_flag=0_multi=15.9756_len=12440||full</t>
  </si>
  <si>
    <t>Fire_R90_k127_757984_flag=1_multi=105.0000_len=49364||full</t>
  </si>
  <si>
    <t>Fire_R90_k127_77178_flag=1_multi=9.0000_len=16698||full</t>
  </si>
  <si>
    <t>Fire_R90_k127_484025_flag=0_multi=17.9886_len=15041||full</t>
  </si>
  <si>
    <t>Fire_R90_k127_1578946_flag=1_multi=9.0000_len=16683||full</t>
  </si>
  <si>
    <t>Fire_R90_k127_1306081_flag=1_multi=8.0000_len=14863||full</t>
  </si>
  <si>
    <t>Fire_R90_k127_2671453_flag=0_multi=21.9876_len=17044||full</t>
  </si>
  <si>
    <t>Fire_R90_k127_1853569_flag=1_multi=9.0000_len=26813||full</t>
  </si>
  <si>
    <t>Fire_R90_k127_488668_flag=1_multi=13.0000_len=28987||full</t>
  </si>
  <si>
    <t>Fire_R90_k127_2400095_flag=1_multi=8.0000_len=10812||full</t>
  </si>
  <si>
    <t>Fire_R90_k127_220814_flag=0_multi=19.7546_len=17151||full</t>
  </si>
  <si>
    <t>Fire_R90_k127_1856332_flag=1_multi=7.0000_len=13877||full</t>
  </si>
  <si>
    <t>Fire_R90_k127_356673_flag=1_multi=29.0000_len=18541||full</t>
  </si>
  <si>
    <t>Fire_R90_k127_1177212_flag=1_multi=10.0000_len=10674||full</t>
  </si>
  <si>
    <t>Fire_R90_k127_3221287_flag=0_multi=11.9952_len=39090||full</t>
  </si>
  <si>
    <t>Fire_R90_k127_1313927_flag=0_multi=19.9906_len=20334||full</t>
  </si>
  <si>
    <t>Fire_R90_k127_494223_flag=1_multi=9.0000_len=23802||full</t>
  </si>
  <si>
    <t>Fire_R90_k127_1859623_flag=0_multi=15.9930_len=42918||full</t>
  </si>
  <si>
    <t>Fire_R90_k127_1180500_flag=1_multi=20.0000_len=16512||full</t>
  </si>
  <si>
    <t>Fire_R90_k127_2405787_flag=1_multi=9.0000_len=18436||full</t>
  </si>
  <si>
    <t>Fire_R90_k127_3224498_flag=1_multi=21.0000_len=42687||full</t>
  </si>
  <si>
    <t>Fire_R90_k127_497282_flag=0_multi=14.9909_len=15507||full</t>
  </si>
  <si>
    <t>Fire_R90_k127_91594_flag=1_multi=9.0000_len=21175||full</t>
  </si>
  <si>
    <t>Fire_R90_k127_1454790_flag=1_multi=8.0000_len=15184||full</t>
  </si>
  <si>
    <t>Fire_R90_k127_1456349_flag=0_multi=9.3127_len=11152||full</t>
  </si>
  <si>
    <t>Fire_R90_k127_1595906_flag=1_multi=6.0000_len=14405||full</t>
  </si>
  <si>
    <t>Fire_R90_k127_3230723_flag=1_multi=12.0000_len=18992||full</t>
  </si>
  <si>
    <t>Fire_R90_k127_97036_flag=1_multi=8.0000_len=12286||full</t>
  </si>
  <si>
    <t>Fire_R90_k127_97210_flag=1_multi=8.0000_len=19216||full</t>
  </si>
  <si>
    <t>Fire_R90_k127_644314_flag=1_multi=9.0000_len=10523||full</t>
  </si>
  <si>
    <t>Fire_R90_k127_1190548_flag=0_multi=15.9866_len=11304||full</t>
  </si>
  <si>
    <t>Fire_R90_k127_915536_flag=0_multi=16.2824_len=10673||full</t>
  </si>
  <si>
    <t>Fire_R90_k127_1462336_flag=1_multi=9.0000_len=12277||full</t>
  </si>
  <si>
    <t>Fire_R90_k127_509847_flag=1_multi=12.0000_len=15051||full</t>
  </si>
  <si>
    <t>Fire_R90_k127_1062803_flag=1_multi=8.0000_len=27083||full</t>
  </si>
  <si>
    <t>Fire_R90_k127_1467906_flag=1_multi=7.0000_len=10432||full</t>
  </si>
  <si>
    <t>Fire_R90_k127_1200495_flag=1_multi=14.0000_len=16072||full</t>
  </si>
  <si>
    <t>Fire_R90_k127_790748_flag=1_multi=10.0000_len=18967||full</t>
  </si>
  <si>
    <t>Fire_R90_k127_1880847_flag=0_multi=16.9815_len=17924||full</t>
  </si>
  <si>
    <t>Fire_R90_k127_2838701_flag=0_multi=8.9956_len=18253||full</t>
  </si>
  <si>
    <t>Fire_R90_k127_1339449_flag=0_multi=10.9906_len=10718||full</t>
  </si>
  <si>
    <t>Fire_R90_k127_2430522_flag=0_multi=7.9861_len=13477||full</t>
  </si>
  <si>
    <t>Fire_R90_k127_251147_flag=0_multi=24.9903_len=24971||full</t>
  </si>
  <si>
    <t>Fire_R90_k127_1206280_flag=1_multi=11.1211_len=18189||full</t>
  </si>
  <si>
    <t>Fire_R90_k127_2163624_flag=1_multi=11.0000_len=14874||full</t>
  </si>
  <si>
    <t>Fire_R90_k127_254150_flag=0_multi=10.9907_len=10900||full</t>
  </si>
  <si>
    <t>Fire_R90_k127_2571676_flag=1_multi=12.0000_len=30370||full</t>
  </si>
  <si>
    <t>Fire_R90_k127_2027439_flag=0_multi=10.9930_len=14316||full</t>
  </si>
  <si>
    <t>Fire_R90_k127_798464_flag=1_multi=9.0000_len=98314||full</t>
  </si>
  <si>
    <t>Fire_R90_k127_2436539_flag=0_multi=13.9941_len=44230||full</t>
  </si>
  <si>
    <t>Fire_R90_k127_2847121_flag=0_multi=10.9963_len=26824||full</t>
  </si>
  <si>
    <t>Fire_R90_k127_2302621_flag=1_multi=8.0000_len=18733||full</t>
  </si>
  <si>
    <t>Fire_R90_k127_2437749_flag=1_multi=9.0000_len=44031||full</t>
  </si>
  <si>
    <t>Fire_R90_k127_3121122_flag=1_multi=11.0000_len=40059||full</t>
  </si>
  <si>
    <t>Fire_R90_k127_2849175_flag=1_multi=10.0000_len=25900||full</t>
  </si>
  <si>
    <t>Fire_R90_k127_1213809_flag=0_multi=20.9817_len=11601||full</t>
  </si>
  <si>
    <t>Fire_R90_k127_3126076_flag=1_multi=9.0000_len=14112||full</t>
  </si>
  <si>
    <t>Fire_R90_k127_809390_flag=0_multi=29.9822_len=32694||full</t>
  </si>
  <si>
    <t>Fire_R90_k127_1088857_flag=0_multi=19.9896_len=36579||full</t>
  </si>
  <si>
    <t>Fire_R90_k127_2585611_flag=1_multi=11.0000_len=18423||full</t>
  </si>
  <si>
    <t>Fire_R90_k127_2996889_flag=1_multi=6.0000_len=11724||full</t>
  </si>
  <si>
    <t>Fire_R90_k127_3135639_flag=0_multi=13.0000_len=24182||full</t>
  </si>
  <si>
    <t>Fire_R93_k127_1490930_flag=1_multi=13.0000_len=10864||full</t>
  </si>
  <si>
    <t>Fire_R93_k127_2637794_flag=0_multi=11.9775_len=14773||full</t>
  </si>
  <si>
    <t>Fire_R93_k127_803629_flag=1_multi=7.0000_len=18747||full</t>
  </si>
  <si>
    <t>Fire_R93_k127_2639086_flag=1_multi=24.0000_len=46442||full</t>
  </si>
  <si>
    <t>Fire_R93_k127_1033846_flag=1_multi=9.0000_len=13941||full</t>
  </si>
  <si>
    <t>Fire_R93_k127_1034754_flag=1_multi=9.0000_len=13240||full</t>
  </si>
  <si>
    <t>Fire_R93_k127_118947_flag=0_multi=11.0000_len=16832||full</t>
  </si>
  <si>
    <t>Fire_R93_k127_119361_flag=1_multi=10.9915_len=11952||full</t>
  </si>
  <si>
    <t>Fire_R93_k127_924097_flag=0_multi=13.0000_len=10331||full</t>
  </si>
  <si>
    <t>Fire_R93_k127_1614537_flag=1_multi=8.0000_len=18054||full</t>
  </si>
  <si>
    <t>Fire_R93_k127_811637_flag=0_multi=18.8604_len=10057||full</t>
  </si>
  <si>
    <t>Fire_R93_k127_2418450_flag=1_multi=28.0000_len=27889||full</t>
  </si>
  <si>
    <t>Fire_R93_k127_1503095_flag=0_multi=140.3763_len=48487||full</t>
  </si>
  <si>
    <t>Fire_R93_k127_356311_flag=1_multi=18.3095_len=10810||full</t>
  </si>
  <si>
    <t>Fire_R93_k127_1503703_flag=1_multi=9.0000_len=17435||full</t>
  </si>
  <si>
    <t>Fire_R93_k127_815530_flag=0_multi=8.9964_len=22348||full</t>
  </si>
  <si>
    <t>Fire_R93_k127_703413_flag=1_multi=8.0000_len=10767||full</t>
  </si>
  <si>
    <t>Fire_R93_k127_2313176_flag=0_multi=46.6756_len=98771||full</t>
  </si>
  <si>
    <t>Fire_R93_k127_940549_flag=0_multi=16.8606_len=11145||full</t>
  </si>
  <si>
    <t>Fire_R93_k127_2664017_flag=0_multi=46.9874_len=36766||full</t>
  </si>
  <si>
    <t>Fire_R93_k127_2437107_flag=0_multi=150.0000_len=65108||full</t>
  </si>
  <si>
    <t>Fire_R93_k127_1292971_flag=1_multi=9.6639_len=46030||full</t>
  </si>
  <si>
    <t>Fire_R93_k127_1180761_flag=1_multi=27.0000_len=16702||full</t>
  </si>
  <si>
    <t>Fire_R93_k127_379528_flag=0_multi=11.9905_len=11653||full</t>
  </si>
  <si>
    <t>Fire_R93_k127_2448048_flag=0_multi=126.0000_len=13801||full</t>
  </si>
  <si>
    <t>Fire_R93_k127_843683_flag=0_multi=8.9981_len=42008||full</t>
  </si>
  <si>
    <t>Fire_R93_k127_2337443_flag=0_multi=50.0160_len=44076||full</t>
  </si>
  <si>
    <t>Fire_R93_k127_2450670_flag=1_multi=6.0000_len=13067||full</t>
  </si>
  <si>
    <t>Fire_R93_k127_42725_flag=1_multi=8.0000_len=19163||full</t>
  </si>
  <si>
    <t>Fire_R93_k127_1422213_flag=1_multi=11.0000_len=50065||full</t>
  </si>
  <si>
    <t>Fire_R93_k127_1994878_flag=1_multi=9.0000_len=11248||full</t>
  </si>
  <si>
    <t>Fire_R93_k127_1996725_flag=1_multi=7.0000_len=11666||full</t>
  </si>
  <si>
    <t>Fire_R93_k127_852992_flag=1_multi=7.0000_len=13394||full</t>
  </si>
  <si>
    <t>Fire_R93_k127_2350612_flag=1_multi=6.9977_len=15123||full</t>
  </si>
  <si>
    <t>Fire_R93_k127_976331_flag=1_multi=21.8374_len=25441||full</t>
  </si>
  <si>
    <t>Fire_R93_k127_1671566_flag=1_multi=11.0000_len=24247||full</t>
  </si>
  <si>
    <t>Fire_R93_k127_1217455_flag=0_multi=18.2158_len=17576||full</t>
  </si>
  <si>
    <t>Fire_R93_k127_2592648_flag=0_multi=37.3545_len=10417||full</t>
  </si>
  <si>
    <t>Fire_R93_k127_1905124_flag=0_multi=10.3385_len=12080||full</t>
  </si>
  <si>
    <t>Fire_R93_k127_2477945_flag=1_multi=6.0000_len=21679||full</t>
  </si>
  <si>
    <t>Fire_R93_k127_874335_flag=0_multi=10.9853_len=15791||full</t>
  </si>
  <si>
    <t>Fire_R93_k127_73771_flag=1_multi=8.0000_len=11789||full</t>
  </si>
  <si>
    <t>Fire_R93_k127_1910481_flag=1_multi=6.7440_len=14258||full</t>
  </si>
  <si>
    <t>Fire_R93_k127_75659_flag=0_multi=9.9946_len=16926||full</t>
  </si>
  <si>
    <t>Fire_R93_k127_1460394_flag=0_multi=47.0000_len=20121||full</t>
  </si>
  <si>
    <t>Fire_R93_k127_1809077_flag=1_multi=10.0000_len=14242||full</t>
  </si>
  <si>
    <t>Fire_R93_k127_1466992_flag=1_multi=13.0000_len=26855||full</t>
  </si>
  <si>
    <t>Fire_R93_k127_1587526_flag=1_multi=45.0000_len=15994||full</t>
  </si>
  <si>
    <t>Fire_R93_k127_2618546_flag=1_multi=13.0000_len=11023||full</t>
  </si>
  <si>
    <t>Fire_R93_k127_556406_flag=0_multi=14.9792_len=13606||full</t>
  </si>
  <si>
    <t>Fire_R93_k127_2284825_flag=1_multi=10.0000_len=11749||full</t>
  </si>
  <si>
    <t>Fire_R93_k127_1713442_flag=0_multi=16.0000_len=23010||full</t>
  </si>
  <si>
    <t>Fire_R93_k127_565180_flag=1_multi=11.0000_len=10101||full</t>
  </si>
  <si>
    <t>Fire_R93_k127_106912_flag=1_multi=6.0000_len=16361||full</t>
  </si>
  <si>
    <t>Fire_R93_k127_1145553_flag=0_multi=12.9893_len=11355||full</t>
  </si>
  <si>
    <t>Fire_R94_k127_1299518_flag=0_multi=15.6304_len=14960||full</t>
  </si>
  <si>
    <t>Fire_R94_k127_1094799_flag=0_multi=10.9820_len=12368||full</t>
  </si>
  <si>
    <t>Fire_R94_k127_1095859_flag=0_multi=16.9882_len=13718||full</t>
  </si>
  <si>
    <t>Fire_R94_k127_344998_flag=0_multi=16.2454_len=17993||full</t>
  </si>
  <si>
    <t>Fire_R94_k127_960090_flag=0_multi=19.1386_len=16758||full</t>
  </si>
  <si>
    <t>Fire_R94_k127_894327_flag=0_multi=35.9828_len=40708||full</t>
  </si>
  <si>
    <t>Fire_R94_k127_1099034_flag=0_multi=18.0000_len=23265||full</t>
  </si>
  <si>
    <t>Fire_R94_k127_1508389_flag=0_multi=11.9814_len=11968||full</t>
  </si>
  <si>
    <t>Fire_R94_k127_1441615_flag=0_multi=19.9388_len=23697||full</t>
  </si>
  <si>
    <t>Fire_R94_k127_1031515_flag=0_multi=16.9839_len=67769||full</t>
  </si>
  <si>
    <t>Fire_R94_k127_622727_flag=0_multi=22.0000_len=27322||full</t>
  </si>
  <si>
    <t>Fire_R94_k127_417917_flag=1_multi=10.0000_len=15074||full</t>
  </si>
  <si>
    <t>Fire_R94_k127_351455_flag=0_multi=9.4378_len=10343||full</t>
  </si>
  <si>
    <t>Fire_R94_k127_968177_flag=1_multi=8.0000_len=21174||full</t>
  </si>
  <si>
    <t>Fire_R94_k127_1446852_flag=1_multi=9.0000_len=17861||full</t>
  </si>
  <si>
    <t>Fire_R94_k127_764291_flag=1_multi=7.0000_len=11999||full</t>
  </si>
  <si>
    <t>Fire_R94_k127_1105700_flag=0_multi=12.9751_len=10870||full</t>
  </si>
  <si>
    <t>Fire_R94_k127_1313979_flag=1_multi=7.0000_len=13467||full</t>
  </si>
  <si>
    <t>Fire_R94_k127_769111_flag=0_multi=19.9979_len=95311||full</t>
  </si>
  <si>
    <t>Fire_R94_k127_839335_flag=0_multi=61.3174_len=13022||full</t>
  </si>
  <si>
    <t>Fire_R94_k127_18828_flag=0_multi=201.0000_len=152211||full</t>
  </si>
  <si>
    <t>Fire_R94_k127_773913_flag=0_multi=16.9915_len=18930||full</t>
  </si>
  <si>
    <t>Fire_R94_k127_157827_flag=1_multi=12.0000_len=10516||full</t>
  </si>
  <si>
    <t>Fire_R94_k127_637842_flag=1_multi=14.0000_len=15315||full</t>
  </si>
  <si>
    <t>Fire_R94_k127_297058_flag=1_multi=7.0000_len=23333||full</t>
  </si>
  <si>
    <t>Fire_R94_k127_639775_flag=0_multi=56.9968_len=36136||full</t>
  </si>
  <si>
    <t>Fire_R94_k127_162317_flag=1_multi=7.0000_len=10036||full</t>
  </si>
  <si>
    <t>Fire_R94_k127_1397612_flag=0_multi=58.0000_len=66264||full</t>
  </si>
  <si>
    <t>Fire_R94_k127_302660_flag=1_multi=10.0000_len=10825||full</t>
  </si>
  <si>
    <t>Fire_R94_k127_371803_flag=1_multi=8.0000_len=18797||full</t>
  </si>
  <si>
    <t>Fire_R94_k127_1534074_flag=1_multi=17.0000_len=17234||full</t>
  </si>
  <si>
    <t>Fire_R94_k127_373175_flag=0_multi=13.0000_len=15930||full</t>
  </si>
  <si>
    <t>Fire_R94_k127_31977_flag=0_multi=14.8657_len=17636||full</t>
  </si>
  <si>
    <t>Fire_R94_k127_373512_flag=1_multi=15.0000_len=14043||full</t>
  </si>
  <si>
    <t>Fire_R94_k127_716788_flag=0_multi=15.5303_len=14568||full</t>
  </si>
  <si>
    <t>Fire_R94_k127_101658_flag=1_multi=7.0000_len=12608||full</t>
  </si>
  <si>
    <t>Fire_R94_k127_1197142_flag=0_multi=7.9589_len=19445||full</t>
  </si>
  <si>
    <t>Fire_R94_k127_651847_flag=1_multi=8.0000_len=14651||full</t>
  </si>
  <si>
    <t>Fire_R94_k127_1061757_flag=1_multi=5.9956_len=13913||full</t>
  </si>
  <si>
    <t>Fire_R94_k127_791056_flag=1_multi=6.8941_len=15249||full</t>
  </si>
  <si>
    <t>Fire_R94_k127_791946_flag=1_multi=9.0000_len=17423||full</t>
  </si>
  <si>
    <t>Fire_R94_k127_997498_flag=0_multi=11.0000_len=32636||full</t>
  </si>
  <si>
    <t>Fire_R94_k127_248857_flag=0_multi=14.9817_len=12064||full</t>
  </si>
  <si>
    <t>Fire_R94_k127_999593_flag=1_multi=9.0000_len=14618||full</t>
  </si>
  <si>
    <t>Fire_R94_k127_386907_flag=1_multi=9.0000_len=23516||full</t>
  </si>
  <si>
    <t>Fire_R94_k127_1548225_flag=1_multi=14.0000_len=60570||full</t>
  </si>
  <si>
    <t>Fire_R94_k127_115188_flag=1_multi=9.0000_len=12609||full</t>
  </si>
  <si>
    <t>Fire_R94_k127_387495_flag=1_multi=8.0000_len=12637||full</t>
  </si>
  <si>
    <t>Fire_R94_k127_1211018_flag=1_multi=16.0000_len=41598||full</t>
  </si>
  <si>
    <t>Fire_R94_k127_253686_flag=1_multi=7.0000_len=11511||full</t>
  </si>
  <si>
    <t>Fire_R94_k127_1621779_flag=0_multi=28.9730_len=20901||full</t>
  </si>
  <si>
    <t>Fire_R94_k127_391685_flag=1_multi=9.0000_len=12015||full</t>
  </si>
  <si>
    <t>Fire_R94_k127_462134_flag=1_multi=5.0000_len=11286||full</t>
  </si>
  <si>
    <t>Fire_R94_k127_324388_flag=0_multi=12.9922_len=15497||full</t>
  </si>
  <si>
    <t>Fire_R94_k127_1421460_flag=1_multi=13.0000_len=14107||full</t>
  </si>
  <si>
    <t>Fire_R94_k127_878544_flag=1_multi=9.0000_len=28881||full</t>
  </si>
  <si>
    <t>Fire_R94_k127_332352_flag=0_multi=13.9948_len=24932||full</t>
  </si>
  <si>
    <t>Fire_R94_k127_880571_flag=0_multi=10.0000_len=11007||full</t>
  </si>
  <si>
    <t>Fire_R94_k127_881114_flag=1_multi=13.0000_len=29166||full</t>
  </si>
  <si>
    <t>Fire_R94_k127_1154774_flag=1_multi=14.0000_len=13226||full</t>
  </si>
  <si>
    <t>Fire_R94_k127_1563607_flag=1_multi=8.0000_len=17853||full</t>
  </si>
  <si>
    <t>Fire_R94_k127_1364833_flag=1_multi=8.0000_len=20670||full</t>
  </si>
  <si>
    <t>Fire_R94_k127_818901_flag=0_multi=61.4191_len=11993||full</t>
  </si>
  <si>
    <t>Fire_R109_k127_931743_flag=0_multi=48.0000_len=34757||full</t>
  </si>
  <si>
    <t>Fire_R109_k127_1583904_flag=3_multi=164.0000_len=48719||full</t>
  </si>
  <si>
    <t>Fire_R109_k127_383933_flag=0_multi=72.2731_len=14166||full</t>
  </si>
  <si>
    <t>Fire_R109_k127_293672_flag=3_multi=54.0000_len=11947||full</t>
  </si>
  <si>
    <t>Fire_R109_k127_22627_flag=1_multi=20.9717_len=39835||full</t>
  </si>
  <si>
    <t>Fire_R109_k127_1953750_flag=0_multi=22.0000_len=51080||full</t>
  </si>
  <si>
    <t>Fire_R109_k127_2231057_flag=3_multi=338.0078_len=43303||full</t>
  </si>
  <si>
    <t>Fire_R109_k127_2231073_flag=3_multi=26.0006_len=45913||full</t>
  </si>
  <si>
    <t>Fire_R109_k127_2231102_flag=3_multi=15.0010_len=15085||full</t>
  </si>
  <si>
    <t>Fire_R109_k127_2231107_flag=3_multi=13.0011_len=11580||full</t>
  </si>
  <si>
    <t>Fire_R110_k127_2425527_flag=3_multi=193.0000_len=16572||full</t>
  </si>
  <si>
    <t>Fire_R110_k127_1765029_flag=0_multi=264.9061_len=56332||full</t>
  </si>
  <si>
    <t>Fire_R110_k127_1875598_flag=3_multi=10.0000_len=19028||full</t>
  </si>
  <si>
    <t>Fire_R110_k127_2538852_flag=0_multi=889.5080_len=150559||full</t>
  </si>
  <si>
    <t>Fire_R110_k127_225401_flag=3_multi=265.0000_len=34780||full</t>
  </si>
  <si>
    <t>Fire_R110_k127_5373_flag=3_multi=198.0000_len=48560||full</t>
  </si>
  <si>
    <t>Fire_R110_k127_1328983_flag=0_multi=98.9686_len=62575||full</t>
  </si>
  <si>
    <t>Fire_R110_k127_2543333_flag=3_multi=42.0000_len=36806||full</t>
  </si>
  <si>
    <t>Fire_R110_k127_561099_flag=0_multi=198.7242_len=14486||full</t>
  </si>
  <si>
    <t>Fire_R110_k127_122381_flag=3_multi=72.0000_len=43678||full</t>
  </si>
  <si>
    <t>Fire_R110_k127_1010442_flag=1_multi=15.0000_len=37541||full</t>
  </si>
  <si>
    <t>Fire_R110_k127_461231_flag=1_multi=11.9957_len=14143||full</t>
  </si>
  <si>
    <t>Fire_R110_k127_1012218_flag=3_multi=1117.7848_len=86903||full</t>
  </si>
  <si>
    <t>Fire_R110_k127_683885_flag=3_multi=48.0000_len=55129||full</t>
  </si>
  <si>
    <t>Fire_R110_k127_1785132_flag=3_multi=110.0000_len=105361||full</t>
  </si>
  <si>
    <t>Fire_R110_k127_243948_flag=1_multi=12.9977_len=44619||full</t>
  </si>
  <si>
    <t>Fire_R110_k127_1016248_flag=0_multi=30.0000_len=40611||full</t>
  </si>
  <si>
    <t>Fire_R110_k127_2560390_flag=0_multi=55.9837_len=67503||full</t>
  </si>
  <si>
    <t>Fire_R110_k127_357016_flag=0_multi=25.9832_len=15571||full</t>
  </si>
  <si>
    <t>Fire_R110_k127_2339819_flag=0_multi=38.9944_len=69392||full</t>
  </si>
  <si>
    <t>Fire_R110_k127_2118898_flag=3_multi=457.0000_len=382057||full</t>
  </si>
  <si>
    <t>Fire_R110_k127_2232819_flag=3_multi=35.9441_len=249546||full</t>
  </si>
  <si>
    <t>Fire_R110_k127_1574836_flag=3_multi=25.0000_len=46233||full</t>
  </si>
  <si>
    <t>Fire_R110_k127_917326_flag=3_multi=20.9767_len=102932||full</t>
  </si>
  <si>
    <t>Fire_R110_k127_1583535_flag=0_multi=24.9944_len=44692||full</t>
  </si>
  <si>
    <t>Fire_R110_k127_1471739_flag=3_multi=38.0000_len=62140||full</t>
  </si>
  <si>
    <t>Fire_R110_k127_2577866_flag=0_multi=33.9732_len=12831||full</t>
  </si>
  <si>
    <t>Fire_R110_k127_2026919_flag=3_multi=87.0000_len=37878||full</t>
  </si>
  <si>
    <t>Fire_R110_k127_162263_flag=3_multi=143.0000_len=188813||full</t>
  </si>
  <si>
    <t>Fire_R110_k127_2150122_flag=3_multi=35.0000_len=16371||full</t>
  </si>
  <si>
    <t>Fire_R110_k127_499532_flag=1_multi=114.9929_len=386155||full</t>
  </si>
  <si>
    <t>Fire_R110_k127_2388836_flag=3_multi=51.0000_len=48438||full</t>
  </si>
  <si>
    <t>Fire_R110_k127_1071918_flag=0_multi=21.9991_len=252821||full</t>
  </si>
  <si>
    <t>Fire_R110_k127_191326_flag=1_multi=15.9992_len=42585||full</t>
  </si>
  <si>
    <t>Fire_R110_k127_2505499_flag=3_multi=88.0000_len=35833||full</t>
  </si>
  <si>
    <t>Fire_R110_k127_857937_flag=0_multi=16.0000_len=56401||full</t>
  </si>
  <si>
    <t>Fire_R110_k127_1193740_flag=0_multi=16.9970_len=56051||full</t>
  </si>
  <si>
    <t>Fire_R110_k127_2640390_flag=3_multi=44.0004_len=103154||full</t>
  </si>
  <si>
    <t>Fire_R110_k127_2640392_flag=3_multi=44.0004_len=113831||full</t>
  </si>
  <si>
    <t>Fire_R110_k127_2640394_flag=3_multi=21.0004_len=53127||full</t>
  </si>
  <si>
    <t>Fire_R110_k127_2640398_flag=3_multi=20.0002_len=86923||full</t>
  </si>
  <si>
    <t>Fire_R110_k127_2640401_flag=3_multi=28.0001_len=239023||full</t>
  </si>
  <si>
    <t>Fire_R110_k127_2640402_flag=3_multi=39.0008_len=50893||full</t>
  </si>
  <si>
    <t>Fire_R110_k127_2640404_flag=3_multi=19.0002_len=96227||full</t>
  </si>
  <si>
    <t>Fire_R110_k127_2640411_flag=3_multi=35.0001_len=237732||full</t>
  </si>
  <si>
    <t>Fire_R110_k127_2640412_flag=3_multi=44.0005_len=92154||full</t>
  </si>
  <si>
    <t>Fire_R110_k127_2640413_flag=3_multi=34.0002_len=210809||full</t>
  </si>
  <si>
    <t>Fire_R110_k127_2640421_flag=3_multi=36.0011_len=33012||full</t>
  </si>
  <si>
    <t>Fire_R110_k127_2640422_flag=3_multi=17.0001_len=184580||full</t>
  </si>
  <si>
    <t>Fire_R110_k127_2640424_flag=3_multi=16.0004_len=42993||full</t>
  </si>
  <si>
    <t>Fire_R110_k127_2640425_flag=3_multi=28.0004_len=68795||full</t>
  </si>
  <si>
    <t>Fire_R110_k127_2640432_flag=3_multi=35.0005_len=64319||full</t>
  </si>
  <si>
    <t>Fire_R110_k127_2640438_flag=3_multi=46.0010_len=46164||full</t>
  </si>
  <si>
    <t>Fire_R110_k127_2640442_flag=3_multi=78.0016_len=47847||full</t>
  </si>
  <si>
    <t>Fire_R110_k127_2640445_flag=3_multi=60.0015_len=40794||full</t>
  </si>
  <si>
    <t>Fire_R110_k127_2640448_flag=3_multi=54.0014_len=38447||full</t>
  </si>
  <si>
    <t>Fire_R110_k127_2640451_flag=3_multi=150.0026_len=57860||full</t>
  </si>
  <si>
    <t>Fire_R110_k127_2640461_flag=3_multi=17.9962_len=42330||full</t>
  </si>
  <si>
    <t>Fire_R110_k127_2640462_flag=3_multi=16.0003_len=59268||full</t>
  </si>
  <si>
    <t>Fire_R110_k127_2640464_flag=3_multi=12.0002_len=50037||full</t>
  </si>
  <si>
    <t>Fire_R110_k127_2640467_flag=3_multi=23.9954_len=44695||full</t>
  </si>
  <si>
    <t>Fire_R110_k127_2640488_flag=3_multi=71.0019_len=37170||full</t>
  </si>
  <si>
    <t>Fire_R110_k127_2640490_flag=3_multi=33.0009_len=35373||full</t>
  </si>
  <si>
    <t>Fire_R110_k127_2640564_flag=3_multi=30.0007_len=41029||full</t>
  </si>
  <si>
    <t>Fire_R110_k127_2640852_flag=3_multi=64.0037_len=17261||full</t>
  </si>
  <si>
    <t>Fire_R110_k127_2640976_flag=3_multi=16.9607_len=15981||full</t>
  </si>
  <si>
    <t>Fire_R110_k127_2641353_flag=3_multi=14.0012_len=11474||full</t>
  </si>
  <si>
    <t>Fire_R110_k127_1759826_flag=0_multi=28.9924_len=74222||full</t>
  </si>
  <si>
    <t>Fire_R113_k127_1159997_flag=0_multi=41.9921_len=52110||full</t>
  </si>
  <si>
    <t>Fire_R113_k127_916859_flag=3_multi=55.0000_len=62695||full</t>
  </si>
  <si>
    <t>Fire_R113_k127_2854063_flag=3_multi=20.0000_len=39773||full</t>
  </si>
  <si>
    <t>Fire_R113_k127_178980_flag=1_multi=11.0000_len=38784||full</t>
  </si>
  <si>
    <t>Fire_R113_k127_722464_flag=1_multi=14.0000_len=72932||full</t>
  </si>
  <si>
    <t>Fire_R113_k127_1532809_flag=3_multi=24.0000_len=43853||full</t>
  </si>
  <si>
    <t>Fire_R113_k127_2696886_flag=1_multi=15.0000_len=85928||full</t>
  </si>
  <si>
    <t>Fire_R113_k127_3089354_flag=3_multi=28.0007_len=41883||full</t>
  </si>
  <si>
    <t>Fire_R113_k127_3089362_flag=3_multi=11.9977_len=47925||full</t>
  </si>
  <si>
    <t>Fire_R114_k127_2538815_flag=0_multi=18.0000_len=39741||full</t>
  </si>
  <si>
    <t>Fire_R114_k127_198623_flag=1_multi=17.0000_len=17757||full</t>
  </si>
  <si>
    <t>Fire_R114_k127_3329314_flag=0_multi=28.9936_len=43670||full</t>
  </si>
  <si>
    <t>Fire_R114_k127_1186954_flag=1_multi=11.9977_len=41686||full</t>
  </si>
  <si>
    <t>Fire_R114_k127_2177500_flag=3_multi=28.0000_len=42727||full</t>
  </si>
  <si>
    <t>Fire_R114_k127_1400029_flag=3_multi=38.0000_len=43571||full</t>
  </si>
  <si>
    <t>Fire_R114_k127_1239886_flag=0_multi=38.9914_len=45415||full</t>
  </si>
  <si>
    <t>Fire_R114_k127_1042542_flag=0_multi=22.9972_len=83458||full</t>
  </si>
  <si>
    <t>Fire_R114_k127_74255_flag=3_multi=30.0000_len=47994||full</t>
  </si>
  <si>
    <t>Fire_R114_k127_1280348_flag=3_multi=18.0000_len=55910||full</t>
  </si>
  <si>
    <t>Fire_R114_k127_112471_flag=0_multi=8.9985_len=60373||full</t>
  </si>
  <si>
    <t>Fire_R114_k127_4415177_flag=1_multi=10.0000_len=12326||full</t>
  </si>
  <si>
    <t>Fire_R114_k127_4224842_flag=0_multi=25.0000_len=69366||full</t>
  </si>
  <si>
    <t>Fire_R114_k127_1322943_flag=3_multi=39.0000_len=49408||full</t>
  </si>
  <si>
    <t>Fire_R114_k127_4252526_flag=0_multi=13.9967_len=43117||full</t>
  </si>
  <si>
    <t>Fire_R114_k127_941201_flag=3_multi=27.9941_len=47923||full</t>
  </si>
  <si>
    <t>Fire_R114_k127_2306244_flag=0_multi=15.9930_len=42948||full</t>
  </si>
  <si>
    <t>Fire_R114_k127_3489543_flag=1_multi=17.0000_len=44481||full</t>
  </si>
  <si>
    <t>Fire_R114_k127_383186_flag=0_multi=22.0000_len=40807||full</t>
  </si>
  <si>
    <t>Fire_R114_k127_4677935_flag=3_multi=45.0002_len=201321||full</t>
  </si>
  <si>
    <t>Fire_R114_k127_4677936_flag=3_multi=29.0007_len=41600||full</t>
  </si>
  <si>
    <t>Fire_R114_k127_4677941_flag=3_multi=16.0004_len=39599||full</t>
  </si>
  <si>
    <t>Fire_R114_k127_4677943_flag=3_multi=16.0003_len=57352||full</t>
  </si>
  <si>
    <t>Fire_R114_k127_4677945_flag=3_multi=16.0002_len=69819||full</t>
  </si>
  <si>
    <t>Fire_R114_k127_4677948_flag=3_multi=31.9949_len=57108||full</t>
  </si>
  <si>
    <t>Fire_R114_k127_4677950_flag=3_multi=64.0015_len=42797||full</t>
  </si>
  <si>
    <t>Fire_R114_k127_4677952_flag=3_multi=76.0023_len=33245||full</t>
  </si>
  <si>
    <t>Fire_R114_k127_4677953_flag=3_multi=22.0004_len=49445||full</t>
  </si>
  <si>
    <t>Fire_R114_k127_4677955_flag=3_multi=19.0005_len=38309||full</t>
  </si>
  <si>
    <t>Fire_R114_k127_4677960_flag=3_multi=16.0003_len=63469||full</t>
  </si>
  <si>
    <t>Fire_R114_k127_4677971_flag=3_multi=16.0002_len=88221||full</t>
  </si>
  <si>
    <t>Fire_R114_k127_4677978_flag=3_multi=15.0004_len=39011||full</t>
  </si>
  <si>
    <t>Fire_R114_k127_4677981_flag=3_multi=13.0003_len=45744||full</t>
  </si>
  <si>
    <t>Fire_R114_k127_4677983_flag=3_multi=22.0006_len=37003||full</t>
  </si>
  <si>
    <t>Fire_R114_k127_4677984_flag=3_multi=45.0011_len=40230||full</t>
  </si>
  <si>
    <t>Fire_R114_k127_4677990_flag=3_multi=39.0010_len=40848||full</t>
  </si>
  <si>
    <t>Fire_R114_k127_4677994_flag=3_multi=21.0004_len=49041||full</t>
  </si>
  <si>
    <t>Fire_R114_k127_4677998_flag=3_multi=24.0006_len=43106||full</t>
  </si>
  <si>
    <t>Fire_R114_k127_4678009_flag=3_multi=12.0003_len=45227||full</t>
  </si>
  <si>
    <t>Fire_R114_k127_4678011_flag=3_multi=44.0011_len=41860||full</t>
  </si>
  <si>
    <t>Fire_R114_k127_4678026_flag=3_multi=15.0003_len=49323||full</t>
  </si>
  <si>
    <t>Fire_R114_k127_4678050_flag=3_multi=44.0012_len=36846||full</t>
  </si>
  <si>
    <t>Fire_R114_k127_4678051_flag=3_multi=20.9968_len=58770||full</t>
  </si>
  <si>
    <t>Fire_R114_k127_4678053_flag=3_multi=12.9970_len=36847||full</t>
  </si>
  <si>
    <t>Fire_R114_k127_4678055_flag=3_multi=19.0004_len=46544||full</t>
  </si>
  <si>
    <t>Fire_R114_k127_4678071_flag=3_multi=242.0058_len=42147||full</t>
  </si>
  <si>
    <t>Fire_R114_k127_4678108_flag=3_multi=20.0004_len=56449||full</t>
  </si>
  <si>
    <t>Fire_R114_k127_4678115_flag=3_multi=13.0003_len=51028||full</t>
  </si>
  <si>
    <t>Fire_R114_k127_4678117_flag=3_multi=17.0005_len=34138||full</t>
  </si>
  <si>
    <t>Fire_R114_k127_4678144_flag=3_multi=21.0005_len=41686||full</t>
  </si>
  <si>
    <t>Fire_R114_k127_4678232_flag=3_multi=30.9873_len=44990||full</t>
  </si>
  <si>
    <t>Fire_R114_k127_4678238_flag=3_multi=23.0005_len=46638||full</t>
  </si>
  <si>
    <t>Fire_R114_k127_4678241_flag=3_multi=48.0028_len=17133||full</t>
  </si>
  <si>
    <t>Fire_R114_k127_4678323_flag=3_multi=14.9989_len=126871||full</t>
  </si>
  <si>
    <t>Fire_R114_k127_4678376_flag=3_multi=54.0033_len=16659||full</t>
  </si>
  <si>
    <t>Fire_R114_k127_4678545_flag=3_multi=18.0004_len=46899||full</t>
  </si>
  <si>
    <t>Fire_R114_k127_4678749_flag=3_multi=21.0005_len=41899||full</t>
  </si>
  <si>
    <t>Fire_R114_k127_4678770_flag=3_multi=25.0004_len=60050||full</t>
  </si>
  <si>
    <t>Fire_R114_k127_4678789_flag=3_multi=15.0003_len=51134||full</t>
  </si>
  <si>
    <t>Fire_R114_k127_4678813_flag=3_multi=13.0003_len=40424||full</t>
  </si>
  <si>
    <t>Fire_R117_k127_2165343_flag=3_multi=48.0000_len=59183||full</t>
  </si>
  <si>
    <t>Fire_R117_k127_3780635_flag=0_multi=12.0000_len=35787||full</t>
  </si>
  <si>
    <t>Fire_R117_k127_559378_flag=3_multi=201.0000_len=59317||full</t>
  </si>
  <si>
    <t>Fire_R117_k127_2005375_flag=1_multi=14.0000_len=51948||full</t>
  </si>
  <si>
    <t>Fire_R117_k127_400984_flag=3_multi=44.0000_len=49392||full</t>
  </si>
  <si>
    <t>Fire_R117_k127_1666026_flag=0_multi=71.9782_len=65355||full</t>
  </si>
  <si>
    <t>Fire_R117_k127_771408_flag=3_multi=60.0000_len=143893||full</t>
  </si>
  <si>
    <t>Fire_R117_k127_2389128_flag=3_multi=16.0000_len=130603||full</t>
  </si>
  <si>
    <t>Fire_R117_k127_2419511_flag=3_multi=26.0000_len=41555||full</t>
  </si>
  <si>
    <t>Fire_R117_k127_1737776_flag=1_multi=11.0000_len=42272||full</t>
  </si>
  <si>
    <t>Fire_R117_k127_1784086_flag=3_multi=63.0000_len=41480||full</t>
  </si>
  <si>
    <t>Fire_R117_k127_4298861_flag=3_multi=22.9957_len=48442||full</t>
  </si>
  <si>
    <t>Fire_R117_k127_4298862_flag=3_multi=23.9948_len=39813||full</t>
  </si>
  <si>
    <t>Fire_R117_k127_4298864_flag=3_multi=16.0004_len=43242||full</t>
  </si>
  <si>
    <t>Fire_R117_k127_4298865_flag=3_multi=27.0003_len=104369||full</t>
  </si>
  <si>
    <t>Fire_R117_k127_4298867_flag=3_multi=18.0003_len=54072||full</t>
  </si>
  <si>
    <t>Fire_R117_k127_4298869_flag=3_multi=26.0003_len=74916||full</t>
  </si>
  <si>
    <t>Fire_R117_k127_4298872_flag=3_multi=13.0003_len=48322||full</t>
  </si>
  <si>
    <t>Fire_R117_k127_4298874_flag=3_multi=137.0082_len=16753||full</t>
  </si>
  <si>
    <t>Fire_R117_k127_4298875_flag=3_multi=15.0004_len=42765||full</t>
  </si>
  <si>
    <t>Fire_R117_k127_4298877_flag=3_multi=15.0004_len=40972||full</t>
  </si>
  <si>
    <t>Fire_R117_k127_4298882_flag=3_multi=21.0005_len=42478||full</t>
  </si>
  <si>
    <t>Fire_R117_k127_4298885_flag=3_multi=26.0006_len=42871||full</t>
  </si>
  <si>
    <t>Fire_R117_k127_4298889_flag=3_multi=32.0006_len=53355||full</t>
  </si>
  <si>
    <t>Fire_R117_k127_4298896_flag=3_multi=45.0039_len=11661||full</t>
  </si>
  <si>
    <t>Fire_R117_k127_4298909_flag=3_multi=57.0012_len=48083||full</t>
  </si>
  <si>
    <t>Fire_R117_k127_4298917_flag=3_multi=12.0002_len=53716||full</t>
  </si>
  <si>
    <t>Fire_R117_k127_4298965_flag=3_multi=12.0007_len=16462||full</t>
  </si>
  <si>
    <t>Fire_R117_k127_3943417_flag=3_multi=59.0000_len=99549||full</t>
  </si>
  <si>
    <t>Fire_R118_k127_5080257_flag=1_multi=11.0000_len=129196||full</t>
  </si>
  <si>
    <t>Fire_R118_k127_3613899_flag=3_multi=102.0000_len=83706||full</t>
  </si>
  <si>
    <t>Fire_R118_k127_1658468_flag=0_multi=13.9702_len=92154||full</t>
  </si>
  <si>
    <t>Fire_R118_k127_5803009_flag=0_multi=44.8359_len=46020||full</t>
  </si>
  <si>
    <t>Fire_R118_k127_6150114_flag=3_multi=13.0000_len=35254||full</t>
  </si>
  <si>
    <t>Fire_R118_k127_7035424_flag=3_multi=20.9989_len=177324||full</t>
  </si>
  <si>
    <t>Fire_R118_k127_7035434_flag=3_multi=19.0004_len=50141||full</t>
  </si>
  <si>
    <t>Fire_R118_k127_7035438_flag=3_multi=11.0002_len=44492||full</t>
  </si>
  <si>
    <t>Fire_R118_k127_7035443_flag=3_multi=11.9783_len=14775||full</t>
  </si>
  <si>
    <t>Fire_R118_k127_7035486_flag=3_multi=22.9952_len=43653||full</t>
  </si>
  <si>
    <t>Fire_R118_k127_7035577_flag=3_multi=21.0003_len=76430||full</t>
  </si>
  <si>
    <t>Fire_R118_k127_6741996_flag=0_multi=39.9907_len=42209||full</t>
  </si>
  <si>
    <t>Fire_R85_k127_2508521_flag=3_multi=164.0000_len=36064||full</t>
  </si>
  <si>
    <t>Fire_R85_k127_3047437_flag=0_multi=18.9958_len=45179||full</t>
  </si>
  <si>
    <t>Fire_R85_k127_723913_flag=3_multi=35.0000_len=41558||full</t>
  </si>
  <si>
    <t>Fire_R85_k127_1813658_flag=3_multi=110.0000_len=37643||full</t>
  </si>
  <si>
    <t>Fire_R85_k127_1875149_flag=3_multi=19.9936_len=59780||full</t>
  </si>
  <si>
    <t>Fire_R85_k127_3492566_flag=0_multi=11.0000_len=60582||full</t>
  </si>
  <si>
    <t>Fire_R85_k127_4287980_flag=3_multi=12.0002_len=50334||full</t>
  </si>
  <si>
    <t>Fire_R85_k127_4287986_flag=3_multi=13.0005_len=28280||full</t>
  </si>
  <si>
    <t>Fire_R85_k127_4287990_flag=3_multi=24.0006_len=39087||full</t>
  </si>
  <si>
    <t>Fire_R85_k127_4287991_flag=3_multi=23.0005_len=42569||full</t>
  </si>
  <si>
    <t>Fire_R85_k127_4287994_flag=3_multi=15.0004_len=37938||full</t>
  </si>
  <si>
    <t>Fire_R85_k127_4288001_flag=3_multi=12.0003_len=37423||full</t>
  </si>
  <si>
    <t>Fire_R85_k127_4288023_flag=3_multi=12.9788_len=10842||full</t>
  </si>
  <si>
    <t>Fire_R85_k127_4288033_flag=3_multi=18.0004_len=41292||full</t>
  </si>
  <si>
    <t>Fire_R85_k127_4288069_flag=3_multi=23.0008_len=28073||full</t>
  </si>
  <si>
    <t>Fire_R85_k127_4288072_flag=3_multi=13.0003_len=48640||full</t>
  </si>
  <si>
    <t>Fire_R85_k127_4288084_flag=3_multi=23.0005_len=42273||full</t>
  </si>
  <si>
    <t>Fire_R85_k127_4288097_flag=3_multi=10.9972_len=35887||full</t>
  </si>
  <si>
    <t>Fire_R85_k127_4288260_flag=3_multi=17.0010_len=16973||full</t>
  </si>
  <si>
    <t>Fire_R86_k127_2161761_flag=3_multi=200.0000_len=161432||full</t>
  </si>
  <si>
    <t>Fire_R86_k127_1340495_flag=3_multi=42.0000_len=66609||full</t>
  </si>
  <si>
    <t>Fire_R86_k127_930335_flag=3_multi=27.0000_len=64569||full</t>
  </si>
  <si>
    <t>Fire_R86_k127_1855311_flag=3_multi=198.0000_len=98612||full</t>
  </si>
  <si>
    <t>Fire_R86_k127_933268_flag=0_multi=17.9968_len=53005||full</t>
  </si>
  <si>
    <t>Fire_R86_k127_835045_flag=3_multi=110.0000_len=298113||full</t>
  </si>
  <si>
    <t>Fire_R86_k127_1972576_flag=3_multi=854.0000_len=59753||full</t>
  </si>
  <si>
    <t>Fire_R86_k127_843745_flag=0_multi=19.9851_len=13527||full</t>
  </si>
  <si>
    <t>Fire_R86_k127_949323_flag=0_multi=15.0000_len=49011||full</t>
  </si>
  <si>
    <t>Fire_R86_k127_1879941_flag=0_multi=40.9735_len=45345||full</t>
  </si>
  <si>
    <t>Fire_R86_k127_647987_flag=3_multi=17.9970_len=60256||full</t>
  </si>
  <si>
    <t>Fire_R86_k127_548512_flag=3_multi=43.0000_len=34848||full</t>
  </si>
  <si>
    <t>Fire_R86_k127_241282_flag=0_multi=21.9882_len=18756||full</t>
  </si>
  <si>
    <t>Fire_R86_k127_861530_flag=1_multi=32.0000_len=47861||full</t>
  </si>
  <si>
    <t>Fire_R86_k127_1893883_flag=0_multi=19.9957_len=46385||full</t>
  </si>
  <si>
    <t>Fire_R86_k127_2313557_flag=0_multi=20.0000_len=45082||full</t>
  </si>
  <si>
    <t>Fire_R86_k127_1808901_flag=0_multi=54.9146_len=36149||full</t>
  </si>
  <si>
    <t>Fire_R86_k127_784815_flag=3_multi=177.0000_len=64448||full</t>
  </si>
  <si>
    <t>Fire_R86_k127_67244_flag=0_multi=27.9938_len=43347||full</t>
  </si>
  <si>
    <t>Fire_R86_k127_799898_flag=1_multi=56.0000_len=74377||full</t>
  </si>
  <si>
    <t>Fire_R86_k127_1115944_flag=0_multi=18.9942_len=62331||full</t>
  </si>
  <si>
    <t>Fire_R86_k127_498981_flag=3_multi=34.0000_len=44557||full</t>
  </si>
  <si>
    <t>Fire_R86_k127_2461435_flag=3_multi=22.0005_len=47251||full</t>
  </si>
  <si>
    <t>Fire_R86_k127_2461437_flag=3_multi=18.0004_len=42194||full</t>
  </si>
  <si>
    <t>Fire_R86_k127_2461440_flag=3_multi=22.0004_len=62957||full</t>
  </si>
  <si>
    <t>Fire_R86_k127_2461441_flag=3_multi=164.0044_len=37361||full</t>
  </si>
  <si>
    <t>Fire_R86_k127_2461444_flag=3_multi=17.0003_len=55144||full</t>
  </si>
  <si>
    <t>Fire_R86_k127_2461445_flag=3_multi=65.0012_len=53891||full</t>
  </si>
  <si>
    <t>Fire_R86_k127_2461449_flag=3_multi=23.9951_len=42317||full</t>
  </si>
  <si>
    <t>Fire_R86_k127_2461451_flag=3_multi=21.9918_len=100403||full</t>
  </si>
  <si>
    <t>Fire_R86_k127_2461455_flag=3_multi=79.0017_len=47029||full</t>
  </si>
  <si>
    <t>Fire_R86_k127_2461456_flag=3_multi=15.0003_len=50089||full</t>
  </si>
  <si>
    <t>Fire_R86_k127_2461458_flag=3_multi=18.0003_len=65224||full</t>
  </si>
  <si>
    <t>Fire_R89_k127_284690_flag=3_multi=34.0000_len=64204||full</t>
  </si>
  <si>
    <t>Fire_R89_k127_1977367_flag=3_multi=191.0000_len=46412||full</t>
  </si>
  <si>
    <t>Fire_R89_k127_60918_flag=1_multi=14.0000_len=16706||full</t>
  </si>
  <si>
    <t>Fire_R89_k127_2027681_flag=3_multi=116.0026_len=45234||full</t>
  </si>
  <si>
    <t>Fire_R89_k127_2027703_flag=3_multi=15.0004_len=38612||full</t>
  </si>
  <si>
    <t>Fire_R89_k127_2027709_flag=3_multi=12.0011_len=10676||full</t>
  </si>
  <si>
    <t>Fire_R89_k127_2027728_flag=3_multi=11.9642_len=18226||full</t>
  </si>
  <si>
    <t>Fire_R90_k127_2050088_flag=3_multi=38.0000_len=59991||full</t>
  </si>
  <si>
    <t>Fire_R90_k127_1405569_flag=0_multi=11.0000_len=22557||full</t>
  </si>
  <si>
    <t>Fire_R90_k127_456869_flag=3_multi=54.0000_len=43028||full</t>
  </si>
  <si>
    <t>Fire_R90_k127_2390234_flag=3_multi=51.0000_len=36947||full</t>
  </si>
  <si>
    <t>Fire_R90_k127_1052796_flag=3_multi=56.0000_len=29945||full</t>
  </si>
  <si>
    <t>Fire_R90_k127_924933_flag=3_multi=82.0000_len=42500||full</t>
  </si>
  <si>
    <t>Fire_R90_k127_2586113_flag=0_multi=14.3594_len=21923||full</t>
  </si>
  <si>
    <t>Fire_R90_k127_3269983_flag=3_multi=15.0003_len=48933||full</t>
  </si>
  <si>
    <t>Fire_R90_k127_3269985_flag=3_multi=16.0004_len=39782||full</t>
  </si>
  <si>
    <t>Fire_R90_k127_3270026_flag=3_multi=24.0005_len=44255||full</t>
  </si>
  <si>
    <t>Fire_R90_k127_3270036_flag=3_multi=31.0008_len=37292||full</t>
  </si>
  <si>
    <t>Fire_R90_k127_3270038_flag=3_multi=22.0003_len=64790||full</t>
  </si>
  <si>
    <t>Fire_R93_k127_2297473_flag=1_multi=13.9972_len=39778||full</t>
  </si>
  <si>
    <t>Fire_R93_k127_2413440_flag=3_multi=31.0000_len=11084||full</t>
  </si>
  <si>
    <t>Fire_R93_k127_2643573_flag=3_multi=115.0000_len=35466||full</t>
  </si>
  <si>
    <t>Fire_R93_k127_1533748_flag=0_multi=22.1901_len=42229||full</t>
  </si>
  <si>
    <t>Fire_R93_k127_1534828_flag=1_multi=9.0000_len=44481||full</t>
  </si>
  <si>
    <t>Fire_R93_k127_740073_flag=3_multi=59.0000_len=603614||full</t>
  </si>
  <si>
    <t>Fire_R93_k127_55128_flag=0_multi=22.0000_len=42787||full</t>
  </si>
  <si>
    <t>Fire_R93_k127_2749889_flag=3_multi=25.0003_len=81648||full</t>
  </si>
  <si>
    <t>Fire_R93_k127_913064_flag=0_multi=17.9949_len=35307||full</t>
  </si>
  <si>
    <t>Fire_R93_k127_2750069_flag=3_multi=21.9959_len=47841||full</t>
  </si>
  <si>
    <t>Fire_R94_k127_1185338_flag=1_multi=13.0000_len=95332||full</t>
  </si>
  <si>
    <t>Fire_R94_k127_1458261_flag=0_multi=18.9964_len=101021||full</t>
  </si>
  <si>
    <t>Fire_R94_k127_1473748_flag=0_multi=16.0000_len=20332||full</t>
  </si>
  <si>
    <t>Fire_R94_k127_1637911_flag=3_multi=24.0004_len=65698||full</t>
  </si>
  <si>
    <t>Fire_R94_k127_1638027_flag=3_multi=14.0004_len=34679||full</t>
  </si>
  <si>
    <t>Fire_R109_k127_2207420_flag=0_multi=22.9991_len=241866||0_partial</t>
  </si>
  <si>
    <t>Fire_R110_k127_2425133_flag=0_multi=82.9936_len=129258||0_partial</t>
  </si>
  <si>
    <t>Fire_R110_k127_335159_flag=0_multi=17.9982_len=94220||0_partial</t>
  </si>
  <si>
    <t>Fire_R110_k127_887889_flag=0_multi=37.4951_len=55787||0_partial</t>
  </si>
  <si>
    <t>Fire_R110_k127_894747_flag=0_multi=71.2216_len=57180||0_partial</t>
  </si>
  <si>
    <t>Fire_R110_k127_1997894_flag=0_multi=46.9957_len=107980||0_partial</t>
  </si>
  <si>
    <t>Fire_R110_k127_464729_flag=0_multi=50.1407_len=139111||0_partial</t>
  </si>
  <si>
    <t>Fire_R110_k127_2121455_flag=0_multi=46.0000_len=58922||0_partial</t>
  </si>
  <si>
    <t>Fire_R110_k127_1684776_flag=0_multi=25.8442_len=23613||0_partial</t>
  </si>
  <si>
    <t>Fire_R110_k127_35063_flag=1_multi=15.3345_len=60144||0_partial</t>
  </si>
  <si>
    <t>Fire_R110_k127_1712028_flag=0_multi=21.9954_len=92355||0_partial</t>
  </si>
  <si>
    <t>Fire_R110_k127_1507302_flag=0_multi=30.9978_len=134764||0_partial</t>
  </si>
  <si>
    <t>Fire_R110_k127_744058_flag=0_multi=22.9916_len=26427||0_partial</t>
  </si>
  <si>
    <t>Fire_R110_k127_1640077_flag=0_multi=18.9992_len=212527||0_partial</t>
  </si>
  <si>
    <t>Fire_R113_k127_1676632_flag=1_multi=12.0000_len=70901||0_partial</t>
  </si>
  <si>
    <t>Fire_R113_k127_2613580_flag=0_multi=16.4897_len=19949||0_partial</t>
  </si>
  <si>
    <t>Fire_R113_k127_1984231_flag=1_multi=11.0000_len=17441||0_partial</t>
  </si>
  <si>
    <t>Fire_R113_k127_3049433_flag=0_multi=11.9990_len=107812||0_partial</t>
  </si>
  <si>
    <t>Fire_R113_k127_3061773_flag=0_multi=29.9927_len=79949||0_partial</t>
  </si>
  <si>
    <t>Fire_R113_k127_1671739_flag=0_multi=21.9975_len=166042||0_partial</t>
  </si>
  <si>
    <t>Fire_R114_k127_1960255_flag=1_multi=9.0000_len=45002||0_partial</t>
  </si>
  <si>
    <t>Fire_R114_k127_3719047_flag=1_multi=14.0000_len=50984||0_partial</t>
  </si>
  <si>
    <t>Fire_R114_k127_25316_flag=0_multi=21.9923_len=55650||0_partial</t>
  </si>
  <si>
    <t>Fire_R114_k127_624311_flag=1_multi=11.0000_len=34224||0_partial</t>
  </si>
  <si>
    <t>Fire_R114_k127_239928_flag=1_multi=20.9997_len=1164240||0_partial</t>
  </si>
  <si>
    <t>Fire_R114_k127_3367156_flag=0_multi=16.6956_len=102981||0_partial</t>
  </si>
  <si>
    <t>Fire_R114_k127_2404992_flag=0_multi=12.9989_len=113431||0_partial</t>
  </si>
  <si>
    <t>Fire_R114_k127_2796501_flag=1_multi=9.0000_len=16746||0_partial</t>
  </si>
  <si>
    <t>Fire_R114_k127_4575856_flag=0_multi=17.9951_len=34961||0_partial</t>
  </si>
  <si>
    <t>Fire_R114_k127_475167_flag=1_multi=30.0000_len=27918||0_partial</t>
  </si>
  <si>
    <t>Fire_R114_k127_4187369_flag=0_multi=30.7306_len=40290||0_partial</t>
  </si>
  <si>
    <t>Fire_R114_k127_3212272_flag=0_multi=9.0000_len=14332||0_partial</t>
  </si>
  <si>
    <t>Fire_R114_k127_1267353_flag=0_multi=13.9922_len=33367||0_partial</t>
  </si>
  <si>
    <t>Fire_R114_k127_296605_flag=0_multi=11.9937_len=17491||0_partial</t>
  </si>
  <si>
    <t>Fire_R114_k127_4203401_flag=0_multi=11.9986_len=78248||0_partial</t>
  </si>
  <si>
    <t>Fire_R114_k127_696482_flag=1_multi=11.0000_len=24136||0_partial</t>
  </si>
  <si>
    <t>Fire_R114_k127_1289184_flag=0_multi=10.9936_len=31486||0_partial</t>
  </si>
  <si>
    <t>Fire_R114_k127_4030412_flag=0_multi=11.2502_len=14982||0_partial</t>
  </si>
  <si>
    <t>Fire_R114_k127_2276062_flag=1_multi=10.3829_len=27982||0_partial</t>
  </si>
  <si>
    <t>Fire_R117_k127_553518_flag=1_multi=11.9983_len=65896||0_partial</t>
  </si>
  <si>
    <t>Fire_R117_k127_913481_flag=0_multi=12.9990_len=119401||0_partial</t>
  </si>
  <si>
    <t>Fire_R117_k127_3431188_flag=0_multi=17.6224_len=21083||0_partial</t>
  </si>
  <si>
    <t>Fire_R117_k127_4015928_flag=1_multi=218.0000_len=138773||0_partial</t>
  </si>
  <si>
    <t>Fire_R117_k127_3861121_flag=0_multi=8.9812_len=59952||0_partial</t>
  </si>
  <si>
    <t>Fire_R117_k127_3348024_flag=0_multi=61.9916_len=72789||0_partial</t>
  </si>
  <si>
    <t>Fire_R117_k127_3349508_flag=1_multi=51.0000_len=50249||0_partial</t>
  </si>
  <si>
    <t>Fire_R118_k127_5584647_flag=0_multi=8.9978_len=40377||0_partial</t>
  </si>
  <si>
    <t>Fire_R118_k127_5688893_flag=0_multi=14.1033_len=18575||0_partial</t>
  </si>
  <si>
    <t>Fire_R118_k127_1418683_flag=1_multi=9.0000_len=12535||0_partial</t>
  </si>
  <si>
    <t>Fire_R85_k127_1100227_flag=0_multi=73.0756_len=21976||0_partial</t>
  </si>
  <si>
    <t>Fire_R85_k127_2952076_flag=1_multi=11.0000_len=46350||0_partial</t>
  </si>
  <si>
    <t>Fire_R85_k127_2796961_flag=0_multi=130.0000_len=29100||0_partial</t>
  </si>
  <si>
    <t>Fire_R86_k127_927222_flag=0_multi=20.9905_len=42139||0_partial</t>
  </si>
  <si>
    <t>Fire_R86_k127_420118_flag=0_multi=15.5946_len=28188||0_partial</t>
  </si>
  <si>
    <t>Fire_R86_k127_1453754_flag=0_multi=18.9973_len=133012||0_partial</t>
  </si>
  <si>
    <t>Fire_R86_k127_1576366_flag=0_multi=12.0000_len=148200||0_partial</t>
  </si>
  <si>
    <t>Fire_R86_k127_2405035_flag=0_multi=19.9977_len=245860||0_partial</t>
  </si>
  <si>
    <t>Fire_R86_k127_2405035_flag=0_multi=19.9977_len=245860||1_partial</t>
  </si>
  <si>
    <t>Fire_R86_k127_1075111_flag=0_multi=22.9951_len=89618||0_partial</t>
  </si>
  <si>
    <t>Fire_R86_k127_676856_flag=1_multi=7.0000_len=29950||0_partial</t>
  </si>
  <si>
    <t>Fire_R86_k127_891797_flag=0_multi=12.9954_len=52191||0_partial</t>
  </si>
  <si>
    <t>Fire_R86_k127_69304_flag=0_multi=14.9847_len=399913||0_partial</t>
  </si>
  <si>
    <t>Fire_R86_k127_2347595_flag=0_multi=11.0000_len=28813||0_partial</t>
  </si>
  <si>
    <t>Fire_R89_k127_173608_flag=0_multi=15.9465_len=82230||0_partial</t>
  </si>
  <si>
    <t>Fire_R89_k127_1699617_flag=0_multi=37.8214_len=64837||0_partial</t>
  </si>
  <si>
    <t>Fire_R89_k127_1966899_flag=0_multi=18.9990_len=191380||0_partial</t>
  </si>
  <si>
    <t>Fire_R89_k127_794077_flag=0_multi=14.9993_len=204592||0_partial</t>
  </si>
  <si>
    <t>Fire_R89_k127_1756064_flag=0_multi=11.9994_len=192555||0_partial</t>
  </si>
  <si>
    <t>Fire_R90_k127_411560_flag=1_multi=13.0000_len=238649||0_partial</t>
  </si>
  <si>
    <t>Fire_R90_k127_2480431_flag=0_multi=35.0946_len=39722||0_partial</t>
  </si>
  <si>
    <t>Fire_R90_k127_1798890_flag=0_multi=33.8799_len=40216||0_partial</t>
  </si>
  <si>
    <t>Fire_R90_k127_3058394_flag=0_multi=32.8481_len=108912||0_partial</t>
  </si>
  <si>
    <t>Fire_R90_k127_895392_flag=0_multi=7.9875_len=49016||0_partial</t>
  </si>
  <si>
    <t>Fire_R90_k127_2138230_flag=1_multi=10.0000_len=19122||0_partial</t>
  </si>
  <si>
    <t>Fire_R94_k127_1488009_flag=0_multi=9.9948_len=17508||0_partial</t>
  </si>
  <si>
    <t>Fire_R94_k127_263004_flag=0_multi=25.9874_len=50562||0_partial</t>
  </si>
  <si>
    <t>Fire_R85_k127_3263111_flag=3_multi=45.0000_len=1662334||0_partial</t>
  </si>
  <si>
    <t>Fire_R85_k127_3263111_flag=3_multi=45.0000_len=1662334||2_partial</t>
  </si>
  <si>
    <t>Fire_R110_k127_240319_flag=1_multi=9.0000_len=10487||full</t>
  </si>
  <si>
    <t>Fire_R110_k127_1018161_flag=1_multi=10.9920_len=18857||full</t>
  </si>
  <si>
    <t>Fire_R110_k127_1943045_flag=1_multi=10.9914_len=24652||full</t>
  </si>
  <si>
    <t>Fire_R110_k127_1404681_flag=1_multi=9.9901_len=15531||full</t>
  </si>
  <si>
    <t>Fire_R117_k127_1929159_flag=1_multi=7.0000_len=17990||full</t>
  </si>
  <si>
    <t>Fire_R117_k127_4166464_flag=0_multi=15.9934_len=22775||full</t>
  </si>
  <si>
    <t>Fire_R86_k127_1815372_flag=1_multi=11.0000_len=16238||full</t>
  </si>
  <si>
    <t>burned_soil</t>
  </si>
  <si>
    <t>MEGAHIT_v1.2.9</t>
  </si>
  <si>
    <t>RnaSPAdes_v3.13.0</t>
  </si>
  <si>
    <t>95% ANI,  85% contig length</t>
  </si>
  <si>
    <t>VirSorter2_v2.2.2, Virome DB; No refrence or virome decontamination</t>
  </si>
  <si>
    <t>Fire_R109_k127_745211_flag=1_multi=9.9990_len=20401||full||full</t>
  </si>
  <si>
    <t>Fire_R109_k127_1594271_flag=1_multi=11.0000_len=12602||full||full</t>
  </si>
  <si>
    <t>Fire_R110_k127_997634_flag=1_multi=28.6248_len=11397||full||full</t>
  </si>
  <si>
    <t>Fire_R114_k127_726925_flag=0_multi=120.6920_len=34424||full||full</t>
  </si>
  <si>
    <t>Fire_R114_k127_4632957_flag=1_multi=9.0000_len=18128||full||full</t>
  </si>
  <si>
    <t>Fire_R114_k127_2871961_flag=0_multi=15.0000_len=16427||full||full</t>
  </si>
  <si>
    <t>Fire_R114_k127_4246755_flag=1_multi=7.0000_len=10157||full||full</t>
  </si>
  <si>
    <t>Fire_R114_k127_4247298_flag=0_multi=26.0000_len=33548||full||full</t>
  </si>
  <si>
    <t>Fire_R114_k127_2683821_flag=1_multi=9.0000_len=10990||full||full</t>
  </si>
  <si>
    <t>Fire_R114_k127_731867_flag=1_multi=7.0000_len=10116||full||full</t>
  </si>
  <si>
    <t>Fire_R114_k127_3661635_flag=1_multi=8.0000_len=12083||full||full</t>
  </si>
  <si>
    <t>Fire_R114_k127_1516434_flag=0_multi=16.0000_len=28226||full||full</t>
  </si>
  <si>
    <t>Fire_R114_k127_1120987_flag=0_multi=27.0000_len=16794||full||full</t>
  </si>
  <si>
    <t>Fire_R110_k127_1768300_flag=1_multi=16.0000_len=11927||full||full</t>
  </si>
  <si>
    <t>Fire_R114_k127_3662056_flag=0_multi=12.1057_len=14237||full||full</t>
  </si>
  <si>
    <t>Fire_R114_k127_1121596_flag=1_multi=6.3586_len=10082||full||full</t>
  </si>
  <si>
    <t>Fire_R114_k127_4250932_flag=1_multi=11.9923_len=14359||full||full</t>
  </si>
  <si>
    <t>Fire_R114_k127_3075457_flag=1_multi=11.0000_len=24426||full||full</t>
  </si>
  <si>
    <t>Fire_R114_k127_3272830_flag=0_multi=10.5955_len=10264||full||full</t>
  </si>
  <si>
    <t>Fire_R114_k127_150955_flag=1_multi=9.0000_len=14000||full||full</t>
  </si>
  <si>
    <t>Fire_R114_k127_151213_flag=1_multi=9.0000_len=13165||full||full</t>
  </si>
  <si>
    <t>Fire_R114_k127_4444319_flag=1_multi=6.0000_len=11523||full||full</t>
  </si>
  <si>
    <t>Fire_R114_k127_3667077_flag=0_multi=14.0000_len=16625||full||full</t>
  </si>
  <si>
    <t>Fire_R114_k127_1715627_flag=0_multi=10.9941_len=16938||full||full</t>
  </si>
  <si>
    <t>Fire_R110_k127_557163_flag=0_multi=116.7884_len=94603||full||full</t>
  </si>
  <si>
    <t>Fire_R114_k127_4445510_flag=1_multi=9.0000_len=36512||full||full</t>
  </si>
  <si>
    <t>Fire_R114_k127_3667464_flag=1_multi=6.0000_len=11113||full||full</t>
  </si>
  <si>
    <t>Fire_R114_k127_2692378_flag=1_multi=10.0000_len=10642||full||full</t>
  </si>
  <si>
    <t>Fire_R114_k127_2494009_flag=1_multi=11.0000_len=22990||full||full</t>
  </si>
  <si>
    <t>Fire_R114_k127_4256166_flag=1_multi=7.0000_len=21349||full||full</t>
  </si>
  <si>
    <t>Fire_R114_k127_739977_flag=0_multi=29.0000_len=18137||full||full</t>
  </si>
  <si>
    <t>Fire_R114_k127_3669883_flag=1_multi=8.0000_len=20309||full||full</t>
  </si>
  <si>
    <t>Fire_R114_k127_155127_flag=1_multi=11.0000_len=39709||full||full</t>
  </si>
  <si>
    <t>Fire_R114_k127_155256_flag=1_multi=8.0000_len=11909||full||full</t>
  </si>
  <si>
    <t>Fire_R114_k127_2102376_flag=0_multi=27.0000_len=24263||full||full</t>
  </si>
  <si>
    <t>Fire_R110_k127_335949_flag=0_multi=114.9903_len=117312||full||full</t>
  </si>
  <si>
    <t>Fire_R114_k127_2884349_flag=1_multi=9.0000_len=44188||full||full</t>
  </si>
  <si>
    <t>Fire_R114_k127_4647707_flag=1_multi=11.0000_len=46063||full||full</t>
  </si>
  <si>
    <t>Fire_R114_k127_3085780_flag=1_multi=11.0000_len=30849||full||full</t>
  </si>
  <si>
    <t>Fire_R114_k127_1721974_flag=1_multi=8.0000_len=14956||full||full</t>
  </si>
  <si>
    <t>Fire_R114_k127_3085849_flag=1_multi=8.0000_len=11236||full||full</t>
  </si>
  <si>
    <t>Fire_R114_k127_1913889_flag=1_multi=8.0000_len=12693||full||full</t>
  </si>
  <si>
    <t>Fire_R114_k127_3087799_flag=1_multi=8.0000_len=10529||full||full</t>
  </si>
  <si>
    <t>Fire_R114_k127_1723755_flag=1_multi=8.0000_len=18554||full||full</t>
  </si>
  <si>
    <t>Fire_R114_k127_2889855_flag=0_multi=10.4289_len=18773||full||full</t>
  </si>
  <si>
    <t>Fire_R114_k127_3676719_flag=0_multi=14.9956_len=34329||full||full</t>
  </si>
  <si>
    <t>Fire_R110_k127_777685_flag=0_multi=19.9922_len=26950||full||full</t>
  </si>
  <si>
    <t>Fire_R114_k127_4454672_flag=1_multi=6.9574_len=13548||full||full</t>
  </si>
  <si>
    <t>Fire_R114_k127_1725534_flag=0_multi=29.9548_len=12961||full||full</t>
  </si>
  <si>
    <t>Fire_R114_k127_1136746_flag=0_multi=30.9884_len=26024||full||full</t>
  </si>
  <si>
    <t>Fire_R114_k127_3287372_flag=1_multi=9.0000_len=11769||full||full</t>
  </si>
  <si>
    <t>Fire_R114_k127_3678843_flag=1_multi=9.0000_len=15600||full||full</t>
  </si>
  <si>
    <t>Fire_R114_k127_3481557_flag=0_multi=10.9990_len=39676||full||full</t>
  </si>
  <si>
    <t>Fire_R114_k127_554476_flag=1_multi=9.0000_len=16348||full||full</t>
  </si>
  <si>
    <t>Fire_R114_k127_3091397_flag=0_multi=46.0000_len=32782||full||full</t>
  </si>
  <si>
    <t>Fire_R114_k127_3679199_flag=1_multi=11.0000_len=50069||full||full</t>
  </si>
  <si>
    <t>Fire_R114_k127_1138987_flag=1_multi=8.0000_len=15768||full||full</t>
  </si>
  <si>
    <t>Fire_R110_k127_116669_flag=0_multi=19.0000_len=65012||full||full</t>
  </si>
  <si>
    <t>Fire_R114_k127_2894494_flag=1_multi=9.0000_len=11355||full||full</t>
  </si>
  <si>
    <t>Fire_R114_k127_4461794_flag=1_multi=9.0000_len=10687||full||full</t>
  </si>
  <si>
    <t>Fire_R114_k127_560455_flag=0_multi=11.0000_len=44719||full||full</t>
  </si>
  <si>
    <t>Fire_R114_k127_2312368_flag=0_multi=43.9776_len=38516||full||full</t>
  </si>
  <si>
    <t>Fire_R114_k127_1733709_flag=1_multi=6.2850_len=16623||full||full</t>
  </si>
  <si>
    <t>Fire_R114_k127_1925049_flag=0_multi=22.9397_len=13270||full||full</t>
  </si>
  <si>
    <t>Fire_R114_k127_1146588_flag=1_multi=8.0000_len=12766||full||full</t>
  </si>
  <si>
    <t>Fire_R114_k127_3099624_flag=1_multi=10.0000_len=15113||full||full</t>
  </si>
  <si>
    <t>Fire_R114_k127_2120035_flag=1_multi=10.0000_len=23652||full||full</t>
  </si>
  <si>
    <t>Fire_R114_k127_1148007_flag=0_multi=6.9945_len=11012||full||full</t>
  </si>
  <si>
    <t>Fire_R110_k127_6933_flag=0_multi=10.9403_len=36389||full||full</t>
  </si>
  <si>
    <t>Fire_R114_k127_174212_flag=1_multi=11.0000_len=18664||full||full</t>
  </si>
  <si>
    <t>Fire_R114_k127_2515719_flag=1_multi=8.0000_len=20175||full||full</t>
  </si>
  <si>
    <t>Fire_R114_k127_1350321_flag=1_multi=7.9296_len=24006||full||full</t>
  </si>
  <si>
    <t>Fire_R114_k127_1929824_flag=1_multi=10.0000_len=22147||full||full</t>
  </si>
  <si>
    <t>Fire_R114_k127_2318013_flag=1_multi=7.0000_len=15024||full||full</t>
  </si>
  <si>
    <t>Fire_R114_k127_3103901_flag=1_multi=10.0000_len=11260||full||full</t>
  </si>
  <si>
    <t>Fire_R114_k127_4279832_flag=1_multi=7.9958_len=16627||full||full</t>
  </si>
  <si>
    <t>Fire_R114_k127_1353029_flag=1_multi=8.0000_len=25559||full||full</t>
  </si>
  <si>
    <t>Fire_R114_k127_1153339_flag=1_multi=13.0000_len=31428||full||full</t>
  </si>
  <si>
    <t>Fire_R114_k127_4282069_flag=1_multi=9.0000_len=16589||full||full</t>
  </si>
  <si>
    <t>Fire_R110_k127_1549712_flag=1_multi=9.0000_len=21899||full||full</t>
  </si>
  <si>
    <t>Fire_R114_k127_2910659_flag=1_multi=7.0000_len=12565||full||full</t>
  </si>
  <si>
    <t>Fire_R114_k127_4476884_flag=0_multi=9.0000_len=22886||full||full</t>
  </si>
  <si>
    <t>Fire_R114_k127_2910953_flag=1_multi=6.0000_len=16257||full||full</t>
  </si>
  <si>
    <t>Fire_R114_k127_1158758_flag=0_multi=9.0000_len=10426||full||full</t>
  </si>
  <si>
    <t>Fire_R114_k127_2525462_flag=0_multi=8.8954_len=13964||full||full</t>
  </si>
  <si>
    <t>Fire_R114_k127_1749141_flag=0_multi=7.9943_len=12377||full||full</t>
  </si>
  <si>
    <t>Fire_R114_k127_1160939_flag=1_multi=8.0000_len=10137||full||full</t>
  </si>
  <si>
    <t>Fire_R114_k127_775278_flag=0_multi=34.7339_len=38890||full||full</t>
  </si>
  <si>
    <t>Fire_R114_k127_578837_flag=1_multi=8.0000_len=27399||full||full</t>
  </si>
  <si>
    <t>Fire_R114_k127_1163746_flag=1_multi=10.0000_len=18856||full||full</t>
  </si>
  <si>
    <t>Fire_R110_k127_998833_flag=1_multi=15.0000_len=12863||full||full</t>
  </si>
  <si>
    <t>Fire_R114_k127_2136543_flag=1_multi=11.0000_len=24487||full||full</t>
  </si>
  <si>
    <t>Fire_R114_k127_974143_flag=0_multi=25.9916_len=59361||full||full</t>
  </si>
  <si>
    <t>Fire_R114_k127_2140027_flag=1_multi=10.0000_len=11172||full||full</t>
  </si>
  <si>
    <t>Fire_R114_k127_974666_flag=1_multi=9.0000_len=27204||full||full</t>
  </si>
  <si>
    <t>Fire_R114_k127_974935_flag=1_multi=7.0000_len=12434||full||full</t>
  </si>
  <si>
    <t>Fire_R114_k127_3122175_flag=0_multi=26.8917_len=14757||full||full</t>
  </si>
  <si>
    <t>Fire_R114_k127_4097854_flag=0_multi=7.0000_len=12861||full||full</t>
  </si>
  <si>
    <t>Fire_R114_k127_2926472_flag=0_multi=41.9900_len=41069||full||full</t>
  </si>
  <si>
    <t>Fire_R117_k127_1796409_flag=1_multi=84.9697_len=19775||full||full</t>
  </si>
  <si>
    <t>Fire_R117_k127_2520829_flag=0_multi=6.9945_len=11013||full||full</t>
  </si>
  <si>
    <t>Fire_R110_k127_1989848_flag=0_multi=32.0000_len=11848||full||full</t>
  </si>
  <si>
    <t>Fire_R117_k127_3959381_flag=1_multi=9.0000_len=16031||full||full</t>
  </si>
  <si>
    <t>Fire_R117_k127_3601754_flag=0_multi=7.9953_len=15074||full||full</t>
  </si>
  <si>
    <t>Fire_R117_k127_733099_flag=0_multi=70.9389_len=23035||full||full</t>
  </si>
  <si>
    <t>Fire_R117_k127_733567_flag=0_multi=8.9945_len=14678||full||full</t>
  </si>
  <si>
    <t>Fire_R117_k127_2885539_flag=1_multi=9.0000_len=37563||full||full</t>
  </si>
  <si>
    <t>Fire_R117_k127_1272441_flag=1_multi=16.0000_len=44233||full||full</t>
  </si>
  <si>
    <t>Fire_R117_k127_2358076_flag=0_multi=13.3870_len=29597||full||full</t>
  </si>
  <si>
    <t>Fire_R117_k127_206002_flag=1_multi=11.0000_len=44564||full||full</t>
  </si>
  <si>
    <t>Fire_R117_k127_1463294_flag=1_multi=7.0000_len=10425||full||full</t>
  </si>
  <si>
    <t>Fire_R117_k127_569823_flag=1_multi=8.0000_len=12428||full||full</t>
  </si>
  <si>
    <t>Fire_R109_k127_386350_flag=1_multi=8.0000_len=10818||full||full</t>
  </si>
  <si>
    <t>Fire_R110_k127_1989928_flag=0_multi=207.8290_len=12229||full||full</t>
  </si>
  <si>
    <t>Fire_R117_k127_929206_flag=1_multi=8.0000_len=12529||full||full</t>
  </si>
  <si>
    <t>Fire_R117_k127_1109367_flag=0_multi=40.2216_len=30216||full||full</t>
  </si>
  <si>
    <t>Fire_R117_k127_3084037_flag=0_multi=19.9633_len=10493||full||full</t>
  </si>
  <si>
    <t>Fire_R117_k127_36813_flag=0_multi=7.9948_len=13690||full||full</t>
  </si>
  <si>
    <t>Fire_R117_k127_3086978_flag=1_multi=6.0000_len=10142||full||full</t>
  </si>
  <si>
    <t>Fire_R117_k127_4166464_flag=0_multi=15.9934_len=22775||full||full</t>
  </si>
  <si>
    <t>Fire_R117_k127_3448883_flag=0_multi=8.9915_len=10740||full||full</t>
  </si>
  <si>
    <t>Fire_R117_k127_2914186_flag=1_multi=16.0000_len=27302||full||full</t>
  </si>
  <si>
    <t>Fire_R117_k127_2556452_flag=0_multi=16.8893_len=10445||full||full</t>
  </si>
  <si>
    <t>Fire_R117_k127_3272956_flag=0_multi=16.5157_len=18290||full||full</t>
  </si>
  <si>
    <t>Fire_R110_k127_449042_flag=1_multi=8.0000_len=18564||full||full</t>
  </si>
  <si>
    <t>Fire_R117_k127_2918062_flag=1_multi=9.3666_len=40282||full||full</t>
  </si>
  <si>
    <t>Fire_R117_k127_228493_flag=1_multi=14.0000_len=15667||full||full</t>
  </si>
  <si>
    <t>Fire_R117_k127_2203358_flag=1_multi=8.0000_len=31014||full||full</t>
  </si>
  <si>
    <t>Fire_R117_k127_231573_flag=1_multi=7.0000_len=10085||full||full</t>
  </si>
  <si>
    <t>Fire_R117_k127_1666596_flag=0_multi=22.9855_len=15272||full||full</t>
  </si>
  <si>
    <t>Fire_R117_k127_1488711_flag=1_multi=22.0000_len=53218||full||full</t>
  </si>
  <si>
    <t>Fire_R117_k127_3638078_flag=0_multi=19.5646_len=14334||full||full</t>
  </si>
  <si>
    <t>Fire_R117_k127_771225_flag=1_multi=15.0000_len=15863||full||full</t>
  </si>
  <si>
    <t>Fire_R117_k127_3463100_flag=1_multi=6.0000_len=11621||full||full</t>
  </si>
  <si>
    <t>Fire_R117_k127_3822267_flag=0_multi=12.9936_len=18922||full||full</t>
  </si>
  <si>
    <t>Fire_R110_k127_999161_flag=1_multi=14.3023_len=40796||full||full</t>
  </si>
  <si>
    <t>Fire_R117_k127_2212394_flag=0_multi=9.0000_len=14429||full||full</t>
  </si>
  <si>
    <t>Fire_R117_k127_4186525_flag=0_multi=9.7295_len=11611||full||full</t>
  </si>
  <si>
    <t>Fire_R117_k127_779778_flag=1_multi=9.0000_len=18708||full||full</t>
  </si>
  <si>
    <t>Fire_R117_k127_3469796_flag=1_multi=8.0000_len=19921||full||full</t>
  </si>
  <si>
    <t>Fire_R117_k127_2220328_flag=1_multi=7.0000_len=14127||full||full</t>
  </si>
  <si>
    <t>Fire_R117_k127_1504506_flag=1_multi=7.0000_len=15819||full||full</t>
  </si>
  <si>
    <t>Fire_R117_k127_3117377_flag=1_multi=10.0000_len=44753||full||full</t>
  </si>
  <si>
    <t>Fire_R117_k127_788215_flag=1_multi=10.0000_len=27552||full||full</t>
  </si>
  <si>
    <t>Fire_R117_k127_251311_flag=1_multi=15.0000_len=49448||full||full</t>
  </si>
  <si>
    <t>Fire_R117_k127_71050_flag=1_multi=11.0000_len=39263||full||full</t>
  </si>
  <si>
    <t>Fire_R110_k127_1328981_flag=0_multi=46.4618_len=12313||full||full</t>
  </si>
  <si>
    <t>Fire_R117_k127_3121264_flag=0_multi=40.1063_len=21450||full||full</t>
  </si>
  <si>
    <t>Fire_R117_k127_2583749_flag=0_multi=10.0000_len=30814||full||full</t>
  </si>
  <si>
    <t>Fire_R117_k127_1151435_flag=1_multi=9.0000_len=11192||full||full</t>
  </si>
  <si>
    <t>Fire_R117_k127_4200079_flag=0_multi=14.0000_len=18377||full||full</t>
  </si>
  <si>
    <t>Fire_R117_k127_1691021_flag=1_multi=9.0000_len=14322||full||full</t>
  </si>
  <si>
    <t>Fire_R117_k127_3483436_flag=1_multi=8.0000_len=13345||full||full</t>
  </si>
  <si>
    <t>Fire_R117_k127_975632_flag=1_multi=7.0000_len=14263||full||full</t>
  </si>
  <si>
    <t>Fire_R117_k127_975905_flag=1_multi=6.9973_len=11076||full||full</t>
  </si>
  <si>
    <t>Fire_R117_k127_616454_flag=1_multi=7.0000_len=11239||full||full</t>
  </si>
  <si>
    <t>Fire_R117_k127_1338390_flag=0_multi=11.9802_len=11239||full||full</t>
  </si>
  <si>
    <t>Fire_R110_k127_778819_flag=0_multi=32.9355_len=10049||full||full</t>
  </si>
  <si>
    <t>Fire_R117_k127_80495_flag=1_multi=8.0000_len=12045||full||full</t>
  </si>
  <si>
    <t>Fire_R117_k127_1876552_flag=1_multi=11.0000_len=31878||full||full</t>
  </si>
  <si>
    <t>Fire_R117_k127_980454_flag=0_multi=7.9952_len=14812||full||full</t>
  </si>
  <si>
    <t>Fire_R117_k127_2775176_flag=1_multi=13.0000_len=14982||full||full</t>
  </si>
  <si>
    <t>Fire_R117_k127_2954772_flag=1_multi=16.0000_len=43370||full||full</t>
  </si>
  <si>
    <t>Fire_R117_k127_2776027_flag=1_multi=7.0000_len=30129||full||full</t>
  </si>
  <si>
    <t>Fire_R117_k127_801368_flag=0_multi=69.0000_len=12531||full||full</t>
  </si>
  <si>
    <t>Fire_R117_k127_2244064_flag=0_multi=7.9963_len=18875||full||full</t>
  </si>
  <si>
    <t>Fire_R117_k127_1708975_flag=0_multi=46.9206_len=11718||full||full</t>
  </si>
  <si>
    <t>Fire_R117_k127_1354766_flag=0_multi=6.9944_len=10788||full||full</t>
  </si>
  <si>
    <t>Fire_R110_k127_1881199_flag=1_multi=20.0000_len=37651||full||full</t>
  </si>
  <si>
    <t>Fire_R117_k127_1177987_flag=0_multi=95.9120_len=10927||full||full</t>
  </si>
  <si>
    <t>Fire_R117_k127_1359596_flag=1_multi=9.0000_len=24154||full||full</t>
  </si>
  <si>
    <t>Fire_R117_k127_1719493_flag=0_multi=17.0000_len=15056||full||full</t>
  </si>
  <si>
    <t>Fire_R117_k127_822925_flag=0_multi=16.2848_len=14592||full||full</t>
  </si>
  <si>
    <t>Fire_R117_k127_4048457_flag=0_multi=8.9942_len=15703||full||full</t>
  </si>
  <si>
    <t>Fire_R117_k127_1364814_flag=0_multi=10.9929_len=14268||full||full</t>
  </si>
  <si>
    <t>Fire_R117_k127_3334007_flag=1_multi=11.0000_len=25015||full||full</t>
  </si>
  <si>
    <t>Fire_R117_k127_1728294_flag=1_multi=8.0000_len=11863||full||full</t>
  </si>
  <si>
    <t>Fire_R117_k127_2985370_flag=1_multi=12.0000_len=12433||full||full</t>
  </si>
  <si>
    <t>Fire_R117_k127_1193302_flag=1_multi=8.0000_len=12171||full||full</t>
  </si>
  <si>
    <t>Fire_R110_k127_449424_flag=1_multi=13.4317_len=16947||full||full</t>
  </si>
  <si>
    <t>Fire_R117_k127_3164472_flag=1_multi=10.0000_len=21931||full||full</t>
  </si>
  <si>
    <t>Fire_R117_k127_2994838_flag=0_multi=16.9477_len=20108||full||full</t>
  </si>
  <si>
    <t>Fire_R117_k127_3172752_flag=1_multi=9.0000_len=12187||full||full</t>
  </si>
  <si>
    <t>Fire_R117_k127_1741990_flag=1_multi=7.0000_len=16393||full||full</t>
  </si>
  <si>
    <t>Fire_R117_k127_3711128_flag=1_multi=9.0000_len=16506||full||full</t>
  </si>
  <si>
    <t>Fire_R117_k127_2639637_flag=1_multi=7.0000_len=10877||full||full</t>
  </si>
  <si>
    <t>Fire_R117_k127_671869_flag=1_multi=11.0000_len=43861||full||full</t>
  </si>
  <si>
    <t>Fire_R117_k127_1929159_flag=1_multi=7.0000_len=17990||full||full</t>
  </si>
  <si>
    <t>Fire_R117_k127_1392482_flag=1_multi=7.0000_len=10157||full||full</t>
  </si>
  <si>
    <t>Fire_R117_k127_1572648_flag=1_multi=8.0000_len=15871||full||full</t>
  </si>
  <si>
    <t>Fire_R110_k127_1881397_flag=0_multi=211.8983_len=20867||full||full</t>
  </si>
  <si>
    <t>Fire_R117_k127_2107657_flag=0_multi=8.9952_len=16803||full||full</t>
  </si>
  <si>
    <t>Fire_R117_k127_2109718_flag=1_multi=7.0000_len=15412||full||full</t>
  </si>
  <si>
    <t>Fire_R117_k127_2470935_flag=0_multi=11.0000_len=10993||full||full</t>
  </si>
  <si>
    <t>Fire_R117_k127_3902155_flag=1_multi=12.0000_len=23683||full||full</t>
  </si>
  <si>
    <t>Fire_R117_k127_1935099_flag=1_multi=9.0000_len=16714||full||full</t>
  </si>
  <si>
    <t>Fire_R117_k127_1037929_flag=0_multi=7.9946_len=13067||full||full</t>
  </si>
  <si>
    <t>Fire_R117_k127_2113221_flag=0_multi=114.9756_len=46815||full||full</t>
  </si>
  <si>
    <t>Fire_R117_k127_1761891_flag=1_multi=12.0000_len=12036||full||full</t>
  </si>
  <si>
    <t>Fire_R117_k127_503806_flag=1_multi=6.0000_len=12841||full||full</t>
  </si>
  <si>
    <t>Fire_R117_k127_1409112_flag=1_multi=13.0000_len=31248||full||full</t>
  </si>
  <si>
    <t>Fire_R110_k127_2431461_flag=0_multi=33.8958_len=40673||full||full</t>
  </si>
  <si>
    <t>Fire_R117_k127_1948520_flag=1_multi=6.0000_len=15892||full||full</t>
  </si>
  <si>
    <t>Fire_R117_k127_1411666_flag=0_multi=16.9700_len=10783||full||full</t>
  </si>
  <si>
    <t>Fire_R117_k127_3203568_flag=1_multi=8.0000_len=10727||full||full</t>
  </si>
  <si>
    <t>Fire_R117_k127_3204049_flag=1_multi=17.0000_len=31716||full||full</t>
  </si>
  <si>
    <t>Fire_R117_k127_2312169_flag=0_multi=16.8562_len=21385||full||full</t>
  </si>
  <si>
    <t>Fire_R117_k127_3205689_flag=1_multi=7.0000_len=13365||full||full</t>
  </si>
  <si>
    <t>Fire_R117_k127_3742226_flag=1_multi=15.0000_len=31745||full||full</t>
  </si>
  <si>
    <t>Fire_R117_k127_2850090_flag=1_multi=6.0000_len=13683||full||full</t>
  </si>
  <si>
    <t>Fire_R117_k127_159362_flag=0_multi=8.9921_len=10220||full||full</t>
  </si>
  <si>
    <t>Fire_R117_k127_4289718_flag=1_multi=8.0000_len=21765||full||full</t>
  </si>
  <si>
    <t>Fire_R110_k127_1440688_flag=0_multi=17.4889_len=31770||full||full</t>
  </si>
  <si>
    <t>Fire_R117_k127_1962086_flag=1_multi=9.0000_len=16255||full||full</t>
  </si>
  <si>
    <t>Fire_R117_k127_2140138_flag=1_multi=11.0000_len=13002||full||full</t>
  </si>
  <si>
    <t>Fire_R117_k127_3392563_flag=1_multi=8.0000_len=11188||full||full</t>
  </si>
  <si>
    <t>Fire_R117_k127_2144458_flag=1_multi=10.0000_len=12206||full||full</t>
  </si>
  <si>
    <t>Fire_R117_k127_2685512_flag=0_multi=12.0000_len=42625||full||full</t>
  </si>
  <si>
    <t>Fire_R117_k127_713726_flag=1_multi=6.0000_len=13286||full||full</t>
  </si>
  <si>
    <t>Fire_R117_k127_3757950_flag=0_multi=14.9861_len=20271||full||full</t>
  </si>
  <si>
    <t>Fire_R117_k127_1073473_flag=1_multi=14.0000_len=23686||full||full</t>
  </si>
  <si>
    <t>Fire_R117_k127_4122968_flag=0_multi=40.9789_len=19081||full||full</t>
  </si>
  <si>
    <t>Fire_R118_k127_4700686_flag=1_multi=8.0000_len=11032||full||full</t>
  </si>
  <si>
    <t>Fire_R109_k127_1319663_flag=0_multi=13.9917_len=15837||full||full</t>
  </si>
  <si>
    <t>Fire_R110_k127_779491_flag=0_multi=16.5556_len=39026||full||full</t>
  </si>
  <si>
    <t>Fire_R118_k127_301096_flag=1_multi=7.4478_len=13499||full||full</t>
  </si>
  <si>
    <t>Fire_R118_k127_2942454_flag=0_multi=12.9871_len=18701||full||full</t>
  </si>
  <si>
    <t>Fire_R118_k127_2651826_flag=1_multi=9.0000_len=48602||full||full</t>
  </si>
  <si>
    <t>Fire_R118_k127_4414574_flag=0_multi=15.0000_len=101756||full||full</t>
  </si>
  <si>
    <t>Fire_R118_k127_4416004_flag=0_multi=14.9932_len=20648||full||full</t>
  </si>
  <si>
    <t>Fire_R118_k127_2068415_flag=1_multi=7.0000_len=12982||full||full</t>
  </si>
  <si>
    <t>Fire_R118_k127_6766389_flag=1_multi=8.0000_len=16718||full||full</t>
  </si>
  <si>
    <t>Fire_R118_k127_4430206_flag=1_multi=10.0000_len=19535||full||full</t>
  </si>
  <si>
    <t>Fire_R118_k127_3257513_flag=0_multi=8.9716_len=11870||full||full</t>
  </si>
  <si>
    <t>Fire_R118_k127_1205084_flag=1_multi=6.0000_len=12993||full||full</t>
  </si>
  <si>
    <t>Fire_R110_k127_1000250_flag=0_multi=19.3891_len=10770||full||full</t>
  </si>
  <si>
    <t>Fire_R118_k127_4140153_flag=1_multi=8.0000_len=11550||full||full</t>
  </si>
  <si>
    <t>Fire_R118_k127_1498585_flag=1_multi=8.0000_len=18858||full||full</t>
  </si>
  <si>
    <t>Fire_R118_k127_4141689_flag=1_multi=10.0000_len=36741||full||full</t>
  </si>
  <si>
    <t>Fire_R118_k127_621624_flag=1_multi=8.0000_len=10455||full||full</t>
  </si>
  <si>
    <t>Fire_R118_k127_2680005_flag=1_multi=8.0000_len=18509||full||full</t>
  </si>
  <si>
    <t>Fire_R118_k127_5322165_flag=1_multi=13.0000_len=14005||full||full</t>
  </si>
  <si>
    <t>Fire_R118_k127_39895_flag=1_multi=9.0000_len=30066||full||full</t>
  </si>
  <si>
    <t>Fire_R118_k127_632069_flag=1_multi=7.0000_len=22857||full||full</t>
  </si>
  <si>
    <t>Fire_R118_k127_3276557_flag=1_multi=6.0000_len=12272||full||full</t>
  </si>
  <si>
    <t>Fire_R118_k127_4752953_flag=1_multi=7.0000_len=15390||full||full</t>
  </si>
  <si>
    <t>Fire_R110_k127_2101705_flag=0_multi=16.9733_len=16882||full||full</t>
  </si>
  <si>
    <t>Fire_R118_k127_6222886_flag=1_multi=8.0000_len=18509||full||full</t>
  </si>
  <si>
    <t>Fire_R118_k127_3875283_flag=1_multi=5.0000_len=10449||full||full</t>
  </si>
  <si>
    <t>Fire_R118_k127_649235_flag=1_multi=6.0000_len=11387||full||full</t>
  </si>
  <si>
    <t>Fire_R118_k127_2121266_flag=1_multi=7.0000_len=20714||full||full</t>
  </si>
  <si>
    <t>Fire_R118_k127_5055983_flag=1_multi=8.0000_len=15088||full||full</t>
  </si>
  <si>
    <t>Fire_R118_k127_4176721_flag=1_multi=11.0000_len=12955||full||full</t>
  </si>
  <si>
    <t>Fire_R118_k127_3004012_flag=0_multi=23.8279_len=18575||full||full</t>
  </si>
  <si>
    <t>Fire_R118_k127_2127846_flag=1_multi=6.7969_len=11651||full||full</t>
  </si>
  <si>
    <t>Fire_R118_k127_4476137_flag=0_multi=21.9888_len=37693||full||full</t>
  </si>
  <si>
    <t>Fire_R118_k127_1542686_flag=1_multi=8.0000_len=31823||full||full</t>
  </si>
  <si>
    <t>Fire_R110_k127_2211633_flag=1_multi=8.0000_len=21333||full||full</t>
  </si>
  <si>
    <t>Fire_R118_k127_4186617_flag=0_multi=24.9803_len=24488||full||full</t>
  </si>
  <si>
    <t>Fire_R118_k127_5946647_flag=1_multi=6.9959_len=14764||full||full</t>
  </si>
  <si>
    <t>Fire_R118_k127_5947925_flag=1_multi=7.0000_len=11372||full||full</t>
  </si>
  <si>
    <t>Fire_R118_k127_1258142_flag=1_multi=7.0000_len=13427||full||full</t>
  </si>
  <si>
    <t>Fire_R118_k127_5955609_flag=1_multi=9.5937_len=12672||full||full</t>
  </si>
  <si>
    <t>Fire_R118_k127_3023939_flag=1_multi=6.0000_len=12050||full||full</t>
  </si>
  <si>
    <t>Fire_R118_k127_680635_flag=1_multi=7.0000_len=17375||full||full</t>
  </si>
  <si>
    <t>Fire_R118_k127_4497664_flag=1_multi=6.0000_len=10466||full||full</t>
  </si>
  <si>
    <t>Fire_R118_k127_6258654_flag=1_multi=8.0000_len=15460||full||full</t>
  </si>
  <si>
    <t>Fire_R118_k127_4792672_flag=0_multi=9.0000_len=20749||full||full</t>
  </si>
  <si>
    <t>Fire_R110_k127_1991747_flag=0_multi=10.9902_len=10317||full||full</t>
  </si>
  <si>
    <t>Fire_R118_k127_1856835_flag=0_multi=8.9968_len=25487||full||full</t>
  </si>
  <si>
    <t>Fire_R118_k127_4206384_flag=1_multi=8.0000_len=14036||full||full</t>
  </si>
  <si>
    <t>Fire_R118_k127_3333950_flag=1_multi=9.0000_len=38286||full||full</t>
  </si>
  <si>
    <t>Fire_R118_k127_6269257_flag=0_multi=10.0000_len=31004||full||full</t>
  </si>
  <si>
    <t>Fire_R118_k127_5099120_flag=0_multi=6.0000_len=14519||full||full</t>
  </si>
  <si>
    <t>Fire_R118_k127_1285478_flag=1_multi=10.0000_len=45595||full||full</t>
  </si>
  <si>
    <t>Fire_R118_k127_3044398_flag=1_multi=8.0000_len=12441||full||full</t>
  </si>
  <si>
    <t>Fire_R118_k127_4807951_flag=1_multi=6.0000_len=11859||full||full</t>
  </si>
  <si>
    <t>Fire_R118_k127_6862333_flag=1_multi=6.0000_len=10885||full||full</t>
  </si>
  <si>
    <t>Fire_R118_k127_403375_flag=0_multi=16.3760_len=25211||full||full</t>
  </si>
  <si>
    <t>Fire_R110_k127_890623_flag=1_multi=16.0000_len=39268||full||full</t>
  </si>
  <si>
    <t>Fire_R118_k127_3349298_flag=1_multi=11.0000_len=15526||full||full</t>
  </si>
  <si>
    <t>Fire_R118_k127_2470299_flag=0_multi=10.9947_len=38080||full||full</t>
  </si>
  <si>
    <t>Fire_R118_k127_2766751_flag=1_multi=9.0000_len=23850||full||full</t>
  </si>
  <si>
    <t>Fire_R118_k127_1888677_flag=1_multi=6.9973_len=22358||full||full</t>
  </si>
  <si>
    <t>Fire_R118_k127_3066770_flag=1_multi=9.0000_len=30664||full||full</t>
  </si>
  <si>
    <t>Fire_R118_k127_2488358_flag=0_multi=7.9957_len=16418||full||full</t>
  </si>
  <si>
    <t>Fire_R118_k127_1021981_flag=0_multi=7.9965_len=22767||full||full</t>
  </si>
  <si>
    <t>Fire_R118_k127_5724189_flag=1_multi=8.0000_len=13610||full||full</t>
  </si>
  <si>
    <t>Fire_R118_k127_6315775_flag=1_multi=10.0000_len=44355||full||full</t>
  </si>
  <si>
    <t>Fire_R118_k127_6322996_flag=1_multi=6.0000_len=19098||full||full</t>
  </si>
  <si>
    <t>Fire_R110_k127_1111698_flag=0_multi=113.1569_len=14285||full||full</t>
  </si>
  <si>
    <t>Fire_R118_k127_2508137_flag=0_multi=15.9933_len=22359||full||full</t>
  </si>
  <si>
    <t>Fire_R118_k127_4565616_flag=1_multi=9.0000_len=19688||full||full</t>
  </si>
  <si>
    <t>Fire_R118_k127_5737473_flag=1_multi=7.0000_len=12922||full||full</t>
  </si>
  <si>
    <t>Fire_R118_k127_4862531_flag=1_multi=26.0000_len=20019||full||full</t>
  </si>
  <si>
    <t>Fire_R118_k127_3098065_flag=0_multi=7.9891_len=13848||full||full</t>
  </si>
  <si>
    <t>Fire_R118_k127_5451741_flag=1_multi=9.5483_len=18019||full||full</t>
  </si>
  <si>
    <t>Fire_R118_k127_2812639_flag=1_multi=11.0000_len=13701||full||full</t>
  </si>
  <si>
    <t>Fire_R118_k127_761479_flag=0_multi=8.9587_len=13333||full||full</t>
  </si>
  <si>
    <t>Fire_R118_k127_469661_flag=1_multi=10.0000_len=16386||full||full</t>
  </si>
  <si>
    <t>Fire_R118_k127_3407313_flag=1_multi=5.0000_len=11488||full||full</t>
  </si>
  <si>
    <t>Fire_R110_k127_1882625_flag=0_multi=16.8050_len=13027||full||full</t>
  </si>
  <si>
    <t>Fire_R118_k127_4584850_flag=1_multi=8.9115_len=10705||full||full</t>
  </si>
  <si>
    <t>Fire_R118_k127_4296009_flag=1_multi=8.0000_len=11473||full||full</t>
  </si>
  <si>
    <t>Fire_R118_k127_2827471_flag=1_multi=7.0000_len=13318||full||full</t>
  </si>
  <si>
    <t>Fire_R118_k127_4002207_flag=1_multi=7.0000_len=10775||full||full</t>
  </si>
  <si>
    <t>Fire_R118_k127_1067223_flag=1_multi=7.0000_len=11707||full||full</t>
  </si>
  <si>
    <t>Fire_R118_k127_1659518_flag=0_multi=12.0041_len=30462||full||full</t>
  </si>
  <si>
    <t>Fire_R118_k127_781099_flag=1_multi=11.0000_len=33049||full||full</t>
  </si>
  <si>
    <t>Fire_R118_k127_6062484_flag=1_multi=8.0000_len=23823||full||full</t>
  </si>
  <si>
    <t>Fire_R118_k127_1377811_flag=0_multi=15.9943_len=28060||full||full</t>
  </si>
  <si>
    <t>Fire_R118_k127_1080814_flag=1_multi=6.0000_len=16617||full||full</t>
  </si>
  <si>
    <t>Fire_R110_k127_339389_flag=0_multi=12.9006_len=16793||full||full</t>
  </si>
  <si>
    <t>Fire_R118_k127_5790822_flag=1_multi=9.0000_len=33940||full||full</t>
  </si>
  <si>
    <t>Fire_R118_k127_4035723_flag=0_multi=14.9980_len=69343||full||full</t>
  </si>
  <si>
    <t>Fire_R118_k127_4919531_flag=0_multi=8.9909_len=23563||full||full</t>
  </si>
  <si>
    <t>Fire_R118_k127_6091998_flag=1_multi=6.0000_len=12896||full||full</t>
  </si>
  <si>
    <t>Fire_R118_k127_6395256_flag=1_multi=9.0000_len=10130||full||full</t>
  </si>
  <si>
    <t>Fire_R118_k127_3165552_flag=1_multi=7.0000_len=11483||full||full</t>
  </si>
  <si>
    <t>Fire_R118_k127_4637013_flag=1_multi=12.0000_len=49220||full||full</t>
  </si>
  <si>
    <t>Fire_R118_k127_2874890_flag=1_multi=7.0000_len=18545||full||full</t>
  </si>
  <si>
    <t>Fire_R118_k127_238821_flag=1_multi=8.0000_len=29502||full||full</t>
  </si>
  <si>
    <t>Fire_R118_k127_5527138_flag=1_multi=11.0000_len=36896||full||full</t>
  </si>
  <si>
    <t>Fire_R110_k127_1992264_flag=0_multi=34.9946_len=63632||full||full</t>
  </si>
  <si>
    <t>Fire_R118_k127_1429133_flag=1_multi=10.0000_len=58240||full||full</t>
  </si>
  <si>
    <t>Fire_R118_k127_1723369_flag=0_multi=10.4617_len=13261||full||full</t>
  </si>
  <si>
    <t>Fire_R118_k127_849752_flag=1_multi=5.0000_len=14567||full||full</t>
  </si>
  <si>
    <t>Fire_R118_k127_6133446_flag=1_multi=9.0000_len=22932||full||full</t>
  </si>
  <si>
    <t>Fire_R118_k127_7015475_flag=1_multi=8.0000_len=14422||full||full</t>
  </si>
  <si>
    <t>Fire_R118_k127_565454_flag=1_multi=8.0000_len=31774||full||full</t>
  </si>
  <si>
    <t>Fire_R118_k127_4973314_flag=1_multi=9.0000_len=28047||full||full</t>
  </si>
  <si>
    <t>Fire_R118_k127_4386876_flag=0_multi=12.0000_len=18465||full||full</t>
  </si>
  <si>
    <t>Fire_R118_k127_276249_flag=0_multi=11.4594_len=11865||full||full</t>
  </si>
  <si>
    <t>Fire_R118_k127_5856164_flag=1_multi=8.0000_len=14184||full||full</t>
  </si>
  <si>
    <t>Fire_R109_k127_1878657_flag=0_multi=34.0000_len=13227||full||full</t>
  </si>
  <si>
    <t>Fire_R110_k127_2544192_flag=0_multi=11.8599_len=10863||full||full</t>
  </si>
  <si>
    <t>Fire_R118_k127_7034718_flag=1_multi=10.0000_len=31677||full||full</t>
  </si>
  <si>
    <t>Fire_R118_k127_4984088_flag=0_multi=7.9943_len=12362||full||full</t>
  </si>
  <si>
    <t>Fire_R118_k127_4100806_flag=1_multi=7.0000_len=11336||full||full</t>
  </si>
  <si>
    <t>Fire_R118_k127_5572451_flag=1_multi=7.0000_len=17713||full||full</t>
  </si>
  <si>
    <t>Fire_R118_k127_5864852_flag=1_multi=7.0000_len=12495||full||full</t>
  </si>
  <si>
    <t>Fire_R118_k127_5573664_flag=1_multi=9.0000_len=10288||full||full</t>
  </si>
  <si>
    <t>Fire_R85_k127_536517_flag=1_multi=10.0000_len=17445||full||full</t>
  </si>
  <si>
    <t>Fire_R85_k127_4114846_flag=0_multi=8.9931_len=11746||full||full</t>
  </si>
  <si>
    <t>Fire_R85_k127_1611997_flag=0_multi=14.1697_len=19837||full||full</t>
  </si>
  <si>
    <t>Fire_R85_k127_4117273_flag=0_multi=21.6749_len=27672||full||full</t>
  </si>
  <si>
    <t>Fire_R110_k127_1442250_flag=0_multi=55.9520_len=11590||full||full</t>
  </si>
  <si>
    <t>Fire_R85_k127_3402471_flag=0_multi=14.7288_len=16467||full||full</t>
  </si>
  <si>
    <t>Fire_R85_k127_723770_flag=0_multi=15.2524_len=19532||full||full</t>
  </si>
  <si>
    <t>Fire_R85_k127_3584528_flag=1_multi=8.9207_len=11929||full||full</t>
  </si>
  <si>
    <t>Fire_R85_k127_3585264_flag=1_multi=5.0000_len=10271||full||full</t>
  </si>
  <si>
    <t>Fire_R85_k127_546285_flag=0_multi=14.5311_len=12694||full||full</t>
  </si>
  <si>
    <t>Fire_R85_k127_3407865_flag=0_multi=10.0000_len=10893||full||full</t>
  </si>
  <si>
    <t>Fire_R85_k127_3587057_flag=1_multi=5.0000_len=10169||full||full</t>
  </si>
  <si>
    <t>Fire_R85_k127_371493_flag=0_multi=8.9923_len=10506||full||full</t>
  </si>
  <si>
    <t>Fire_R85_k127_1625370_flag=0_multi=9.9908_len=10507||full||full</t>
  </si>
  <si>
    <t>Fire_R85_k127_3057548_flag=1_multi=11.0000_len=10691||full||full</t>
  </si>
  <si>
    <t>Fire_R110_k127_1112235_flag=0_multi=47.0939_len=20012||full||full</t>
  </si>
  <si>
    <t>Fire_R85_k127_3774363_flag=0_multi=9.1811_len=10208||full||full</t>
  </si>
  <si>
    <t>Fire_R85_k127_3953734_flag=0_multi=10.3456_len=11732||full||full</t>
  </si>
  <si>
    <t>Fire_R85_k127_2343156_flag=0_multi=11.4978_len=30632||full||full</t>
  </si>
  <si>
    <t>Fire_R85_k127_3777675_flag=0_multi=9.9936_len=14110||full||full</t>
  </si>
  <si>
    <t>Fire_R85_k127_560958_flag=0_multi=8.9911_len=10249||full||full</t>
  </si>
  <si>
    <t>Fire_R85_k127_1631440_flag=1_multi=6.9950_len=14021||full||full</t>
  </si>
  <si>
    <t>Fire_R85_k127_3071565_flag=1_multi=10.0000_len=45059||full||full</t>
  </si>
  <si>
    <t>Fire_R85_k127_1640083_flag=1_multi=7.0000_len=11973||full||full</t>
  </si>
  <si>
    <t>Fire_R85_k127_1823940_flag=1_multi=15.0000_len=29101||full||full</t>
  </si>
  <si>
    <t>Fire_R85_k127_1650636_flag=1_multi=11.0000_len=22746||full||full</t>
  </si>
  <si>
    <t>Fire_R110_k127_891099_flag=0_multi=49.8541_len=24404||full||full</t>
  </si>
  <si>
    <t>Fire_R85_k127_3974765_flag=0_multi=28.2130_len=12390||full||full</t>
  </si>
  <si>
    <t>Fire_R85_k127_2368671_flag=1_multi=5.5994_len=10953||full||full</t>
  </si>
  <si>
    <t>Fire_R85_k127_1120511_flag=0_multi=16.6403_len=15247||full||full</t>
  </si>
  <si>
    <t>Fire_R85_k127_228623_flag=1_multi=6.0000_len=11824||full||full</t>
  </si>
  <si>
    <t>Fire_R85_k127_410293_flag=1_multi=7.8851_len=11861||full||full</t>
  </si>
  <si>
    <t>Fire_R85_k127_3272096_flag=1_multi=16.0000_len=14089||full||full</t>
  </si>
  <si>
    <t>Fire_R85_k127_1309656_flag=1_multi=11.0000_len=60846||full||full</t>
  </si>
  <si>
    <t>Fire_R85_k127_2562973_flag=1_multi=8.0000_len=16646||full||full</t>
  </si>
  <si>
    <t>Fire_R85_k127_2208410_flag=1_multi=8.9927_len=11090||full||full</t>
  </si>
  <si>
    <t>Fire_R85_k127_602483_flag=1_multi=10.3556_len=13230||full||full</t>
  </si>
  <si>
    <t>Fire_R110_k127_120355_flag=0_multi=14.9957_len=34851||full||full</t>
  </si>
  <si>
    <t>Fire_R85_k127_2748797_flag=0_multi=8.0000_len=12437||full||full</t>
  </si>
  <si>
    <t>Fire_R85_k127_1854408_flag=0_multi=17.0000_len=15899||full||full</t>
  </si>
  <si>
    <t>Fire_R85_k127_2568434_flag=1_multi=7.0000_len=10937||full||full</t>
  </si>
  <si>
    <t>Fire_R85_k127_3467288_flag=1_multi=6.0000_len=11407||full||full</t>
  </si>
  <si>
    <t>Fire_R85_k127_2226824_flag=1_multi=10.0000_len=27615||full||full</t>
  </si>
  <si>
    <t>Fire_R85_k127_3481786_flag=1_multi=8.0000_len=19020||full||full</t>
  </si>
  <si>
    <t>Fire_R85_k127_4195773_flag=1_multi=7.0000_len=10542||full||full</t>
  </si>
  <si>
    <t>Fire_R85_k127_1873614_flag=1_multi=6.0000_len=10369||full||full</t>
  </si>
  <si>
    <t>Fire_R85_k127_1694072_flag=1_multi=7.0000_len=10659||full||full</t>
  </si>
  <si>
    <t>Fire_R85_k127_3490262_flag=0_multi=18.7950_len=11205||full||full</t>
  </si>
  <si>
    <t>Fire_R110_k127_1112743_flag=0_multi=8.1804_len=22803||full||full</t>
  </si>
  <si>
    <t>Fire_R85_k127_987309_flag=0_multi=21.9926_len=56621||full||full</t>
  </si>
  <si>
    <t>Fire_R85_k127_4205417_flag=1_multi=13.0000_len=28963||full||full</t>
  </si>
  <si>
    <t>Fire_R85_k127_2595626_flag=0_multi=12.8516_len=10723||full||full</t>
  </si>
  <si>
    <t>Fire_R85_k127_1345404_flag=0_multi=31.3747_len=46148||full||full</t>
  </si>
  <si>
    <t>Fire_R85_k127_3497144_flag=1_multi=34.0000_len=50240||full||full</t>
  </si>
  <si>
    <t>Fire_R85_k127_1530105_flag=0_multi=14.0000_len=31983||full||full</t>
  </si>
  <si>
    <t>Fire_R85_k127_3684552_flag=1_multi=6.0000_len=10321||full||full</t>
  </si>
  <si>
    <t>Fire_R85_k127_1008010_flag=0_multi=6.9942_len=10496||full||full</t>
  </si>
  <si>
    <t>Fire_R85_k127_836420_flag=1_multi=11.0000_len=14412||full||full</t>
  </si>
  <si>
    <t>Fire_R85_k127_2440533_flag=0_multi=8.9668_len=18460||full||full</t>
  </si>
  <si>
    <t>Fire_R110_k127_120749_flag=0_multi=216.0596_len=12888||full||full</t>
  </si>
  <si>
    <t>Fire_R85_k127_2270420_flag=1_multi=8.0000_len=12543||full||full</t>
  </si>
  <si>
    <t>Fire_R85_k127_1021687_flag=1_multi=11.0000_len=19394||full||full</t>
  </si>
  <si>
    <t>Fire_R85_k127_1201561_flag=1_multi=8.0000_len=12898||full||full</t>
  </si>
  <si>
    <t>Fire_R85_k127_2103130_flag=1_multi=7.0000_len=14504||full||full</t>
  </si>
  <si>
    <t>Fire_R85_k127_134992_flag=0_multi=6.0000_len=10292||full||full</t>
  </si>
  <si>
    <t>Fire_R85_k127_3889085_flag=0_multi=9.9952_len=19052||full||full</t>
  </si>
  <si>
    <t>Fire_R85_k127_2824198_flag=1_multi=6.0000_len=13040||full||full</t>
  </si>
  <si>
    <t>Fire_R85_k127_2110721_flag=1_multi=10.9895_len=39333||full||full</t>
  </si>
  <si>
    <t>Fire_R85_k127_1931084_flag=0_multi=23.9944_len=40941||full||full</t>
  </si>
  <si>
    <t>Fire_R85_k127_4070939_flag=1_multi=8.0000_len=31885||full||full</t>
  </si>
  <si>
    <t>Fire_R110_k127_120756_flag=0_multi=210.0226_len=19840||full||full</t>
  </si>
  <si>
    <t>Fire_R85_k127_3358289_flag=1_multi=10.9718_len=64874||full||full</t>
  </si>
  <si>
    <t>Fire_R85_k127_4256547_flag=1_multi=7.0000_len=10556||full||full</t>
  </si>
  <si>
    <t>Fire_R85_k127_1040429_flag=1_multi=6.0000_len=10009||full||full</t>
  </si>
  <si>
    <t>Fire_R85_k127_1408879_flag=1_multi=13.0000_len=100938||full||full</t>
  </si>
  <si>
    <t>Fire_R85_k127_2842215_flag=1_multi=8.0000_len=45017||full||full</t>
  </si>
  <si>
    <t>Fire_R85_k127_2482671_flag=0_multi=10.0000_len=18651||full||full</t>
  </si>
  <si>
    <t>Fire_R85_k127_3917892_flag=0_multi=10.0000_len=11243||full||full</t>
  </si>
  <si>
    <t>Fire_R85_k127_2669379_flag=1_multi=12.0000_len=13020||full||full</t>
  </si>
  <si>
    <t>Fire_R85_k127_3028979_flag=1_multi=11.0000_len=31301||full||full</t>
  </si>
  <si>
    <t>Fire_R85_k127_171479_flag=1_multi=6.0000_len=17800||full||full</t>
  </si>
  <si>
    <t>Fire_R110_k127_2434368_flag=0_multi=176.4982_len=26156||full||full</t>
  </si>
  <si>
    <t>Fire_R85_k127_531301_flag=1_multi=7.0000_len=11102||full||full</t>
  </si>
  <si>
    <t>Fire_R85_k127_3751927_flag=1_multi=7.7183_len=23978||full||full</t>
  </si>
  <si>
    <t>Fire_R86_k127_924392_flag=1_multi=9.0000_len=12057||full||full</t>
  </si>
  <si>
    <t>Fire_R86_k127_719056_flag=1_multi=13.0000_len=14855||full||full</t>
  </si>
  <si>
    <t>Fire_R86_k127_924767_flag=1_multi=11.8748_len=45464||full||full</t>
  </si>
  <si>
    <t>Fire_R86_k127_103185_flag=1_multi=9.0000_len=12028||full||full</t>
  </si>
  <si>
    <t>Fire_R86_k127_1746701_flag=1_multi=7.0000_len=14475||full||full</t>
  </si>
  <si>
    <t>Fire_R86_k127_1220_flag=1_multi=11.0000_len=12766||full||full</t>
  </si>
  <si>
    <t>Fire_R86_k127_206699_flag=1_multi=7.0000_len=10035||full||full</t>
  </si>
  <si>
    <t>Fire_R86_k127_617510_flag=1_multi=7.0000_len=12511||full||full</t>
  </si>
  <si>
    <t>Fire_R110_k127_120921_flag=1_multi=9.0000_len=10962||full||full</t>
  </si>
  <si>
    <t>Fire_R86_k127_1748042_flag=0_multi=7.9953_len=15030||full||full</t>
  </si>
  <si>
    <t>Fire_R86_k127_516069_flag=0_multi=10.0000_len=23506||full||full</t>
  </si>
  <si>
    <t>Fire_R86_k127_926747_flag=0_multi=13.6404_len=33172||full||full</t>
  </si>
  <si>
    <t>Fire_R86_k127_1851220_flag=1_multi=11.0000_len=12841||full||full</t>
  </si>
  <si>
    <t>Fire_R86_k127_1030178_flag=1_multi=9.0000_len=11609||full||full</t>
  </si>
  <si>
    <t>Fire_R86_k127_2056904_flag=1_multi=10.0000_len=11351||full||full</t>
  </si>
  <si>
    <t>Fire_R86_k127_2262733_flag=1_multi=7.0000_len=16204||full||full</t>
  </si>
  <si>
    <t>Fire_R86_k127_1338417_flag=1_multi=8.0000_len=15073||full||full</t>
  </si>
  <si>
    <t>Fire_R86_k127_1236204_flag=1_multi=7.0000_len=11107||full||full</t>
  </si>
  <si>
    <t>Fire_R86_k127_1133444_flag=0_multi=15.7565_len=20670||full||full</t>
  </si>
  <si>
    <t>Fire_R109_k127_17721_flag=1_multi=17.0000_len=39564||full||full</t>
  </si>
  <si>
    <t>Fire_R110_k127_2434544_flag=0_multi=15.9872_len=11802||full||full</t>
  </si>
  <si>
    <t>Fire_R86_k127_1750676_flag=1_multi=8.0000_len=11425||full||full</t>
  </si>
  <si>
    <t>Fire_R86_k127_1032502_flag=1_multi=8.0000_len=17614||full||full</t>
  </si>
  <si>
    <t>Fire_R86_k127_210354_flag=0_multi=29.3316_len=33814||full||full</t>
  </si>
  <si>
    <t>Fire_R86_k127_2265160_flag=1_multi=14.0000_len=27788||full||full</t>
  </si>
  <si>
    <t>Fire_R86_k127_1546099_flag=1_multi=9.0000_len=13155||full||full</t>
  </si>
  <si>
    <t>Fire_R86_k127_416859_flag=1_multi=9.0000_len=11110||full||full</t>
  </si>
  <si>
    <t>Fire_R86_k127_2369075_flag=1_multi=8.0000_len=11953||full||full</t>
  </si>
  <si>
    <t>Fire_R86_k127_828835_flag=0_multi=10.0000_len=19410||full||full</t>
  </si>
  <si>
    <t>Fire_R86_k127_418764_flag=1_multi=10.0000_len=12344||full||full</t>
  </si>
  <si>
    <t>Fire_R86_k127_1856665_flag=1_multi=8.0000_len=10840||full||full</t>
  </si>
  <si>
    <t>Fire_R110_k127_121321_flag=1_multi=9.0000_len=10744||full||full</t>
  </si>
  <si>
    <t>Fire_R86_k127_522642_flag=1_multi=10.0000_len=11445||full||full</t>
  </si>
  <si>
    <t>Fire_R86_k127_2371398_flag=1_multi=8.0000_len=13112||full||full</t>
  </si>
  <si>
    <t>Fire_R86_k127_420498_flag=1_multi=17.0000_len=34002||full||full</t>
  </si>
  <si>
    <t>Fire_R86_k127_10572_flag=1_multi=9.0000_len=32238||full||full</t>
  </si>
  <si>
    <t>Fire_R86_k127_831812_flag=1_multi=15.0000_len=25325||full||full</t>
  </si>
  <si>
    <t>Fire_R86_k127_1551502_flag=0_multi=51.9495_len=10231||full||full</t>
  </si>
  <si>
    <t>Fire_R86_k127_832121_flag=1_multi=9.0000_len=20037||full||full</t>
  </si>
  <si>
    <t>Fire_R86_k127_1860090_flag=1_multi=6.8872_len=11479||full||full</t>
  </si>
  <si>
    <t>Fire_R86_k127_1655252_flag=0_multi=17.9919_len=42043||full||full</t>
  </si>
  <si>
    <t>Fire_R86_k127_1450246_flag=0_multi=6.9957_len=14213||full||full</t>
  </si>
  <si>
    <t>Fire_R110_k127_1663144_flag=0_multi=97.4646_len=41581||full||full</t>
  </si>
  <si>
    <t>Fire_R86_k127_114917_flag=1_multi=14.0000_len=19263||full||full</t>
  </si>
  <si>
    <t>Fire_R86_k127_2169308_flag=1_multi=15.0000_len=15833||full||full</t>
  </si>
  <si>
    <t>Fire_R86_k127_1451163_flag=1_multi=14.0000_len=26177||full||full</t>
  </si>
  <si>
    <t>Fire_R86_k127_1452203_flag=0_multi=11.9980_len=55497||full||full</t>
  </si>
  <si>
    <t>Fire_R86_k127_835812_flag=0_multi=81.4019_len=15105||full||full</t>
  </si>
  <si>
    <t>Fire_R86_k127_15821_flag=1_multi=17.0000_len=30900||full||full</t>
  </si>
  <si>
    <t>Fire_R86_k127_16237_flag=1_multi=9.0000_len=12539||full||full</t>
  </si>
  <si>
    <t>Fire_R86_k127_1556117_flag=1_multi=40.0000_len=12560||full||full</t>
  </si>
  <si>
    <t>Fire_R86_k127_1864682_flag=0_multi=50.4580_len=18156||full||full</t>
  </si>
  <si>
    <t>Fire_R86_k127_1556488_flag=1_multi=18.0000_len=21921||full||full</t>
  </si>
  <si>
    <t>Fire_R110_k127_1663285_flag=1_multi=6.9644_len=12608||full||full</t>
  </si>
  <si>
    <t>Fire_R86_k127_2070708_flag=1_multi=10.0000_len=18354||full||full</t>
  </si>
  <si>
    <t>Fire_R86_k127_1044588_flag=1_multi=13.0000_len=17545||full||full</t>
  </si>
  <si>
    <t>Fire_R86_k127_1659524_flag=1_multi=10.0000_len=12853||full||full</t>
  </si>
  <si>
    <t>Fire_R86_k127_1762781_flag=0_multi=34.9911_len=76471||full||full</t>
  </si>
  <si>
    <t>Fire_R86_k127_838510_flag=1_multi=11.0000_len=10012||full||full</t>
  </si>
  <si>
    <t>Fire_R86_k127_1660187_flag=0_multi=25.9966_len=73407||full||full</t>
  </si>
  <si>
    <t>Fire_R86_k127_119746_flag=0_multi=42.9917_len=27111||full||full</t>
  </si>
  <si>
    <t>Fire_R86_k127_941895_flag=1_multi=19.7253_len=17456||full||full</t>
  </si>
  <si>
    <t>Fire_R86_k127_18125_flag=0_multi=19.0000_len=11648||full||full</t>
  </si>
  <si>
    <t>Fire_R86_k127_2071754_flag=0_multi=13.0000_len=11958||full||full</t>
  </si>
  <si>
    <t>Fire_R110_k127_2325154_flag=0_multi=116.9042_len=12241||full||full</t>
  </si>
  <si>
    <t>Fire_R86_k127_18260_flag=0_multi=14.9861_len=10175||full||full</t>
  </si>
  <si>
    <t>Fire_R86_k127_1969129_flag=1_multi=12.0000_len=12663||full||full</t>
  </si>
  <si>
    <t>Fire_R86_k127_2174372_flag=0_multi=30.7564_len=12773||full||full</t>
  </si>
  <si>
    <t>Fire_R86_k127_1147135_flag=0_multi=11.1769_len=11028||full||full</t>
  </si>
  <si>
    <t>Fire_R86_k127_1147139_flag=0_multi=13.9860_len=18707||full||full</t>
  </si>
  <si>
    <t>Fire_R86_k127_1764707_flag=1_multi=13.0000_len=14782||full||full</t>
  </si>
  <si>
    <t>Fire_R86_k127_2280018_flag=1_multi=10.0000_len=11276||full||full</t>
  </si>
  <si>
    <t>Fire_R86_k127_1971175_flag=0_multi=9.8718_len=10627||full||full</t>
  </si>
  <si>
    <t>Fire_R86_k127_21212_flag=0_multi=15.0000_len=15118||full||full</t>
  </si>
  <si>
    <t>Fire_R86_k127_227059_flag=0_multi=16.9781_len=14739||full||full</t>
  </si>
  <si>
    <t>Fire_R110_k127_674027_flag=0_multi=9.9881_len=15592||full||full</t>
  </si>
  <si>
    <t>Fire_R86_k127_1972641_flag=1_multi=14.0000_len=17425||full||full</t>
  </si>
  <si>
    <t>Fire_R86_k127_123228_flag=0_multi=35.9765_len=44720||full||full</t>
  </si>
  <si>
    <t>Fire_R86_k127_2075942_flag=0_multi=18.0000_len=13514||full||full</t>
  </si>
  <si>
    <t>Fire_R86_k127_1459747_flag=1_multi=11.0000_len=11018||full||full</t>
  </si>
  <si>
    <t>Fire_R86_k127_330314_flag=0_multi=7.9942_len=12154||full||full</t>
  </si>
  <si>
    <t>Fire_R86_k127_536383_flag=1_multi=10.0000_len=11820||full||full</t>
  </si>
  <si>
    <t>Fire_R86_k127_1973927_flag=1_multi=11.0000_len=12910||full||full</t>
  </si>
  <si>
    <t>Fire_R86_k127_1460183_flag=0_multi=10.0000_len=15992||full||full</t>
  </si>
  <si>
    <t>Fire_R86_k127_1255253_flag=1_multi=10.0000_len=16366||full||full</t>
  </si>
  <si>
    <t>Fire_R86_k127_2179833_flag=1_multi=16.0000_len=16053||full||full</t>
  </si>
  <si>
    <t>Fire_R110_k127_782867_flag=0_multi=85.9764_len=36201||full||full</t>
  </si>
  <si>
    <t>Fire_R86_k127_639559_flag=1_multi=13.0000_len=14942||full||full</t>
  </si>
  <si>
    <t>Fire_R86_k127_1666707_flag=0_multi=10.0000_len=12433||full||full</t>
  </si>
  <si>
    <t>Fire_R86_k127_1255804_flag=1_multi=11.0000_len=14200||full||full</t>
  </si>
  <si>
    <t>Fire_R86_k127_844879_flag=0_multi=7.9953_len=15179||full||full</t>
  </si>
  <si>
    <t>Fire_R86_k127_1052302_flag=1_multi=6.7887_len=13726||full||full</t>
  </si>
  <si>
    <t>Fire_R86_k127_230464_flag=1_multi=15.0000_len=178920||full||full</t>
  </si>
  <si>
    <t>Fire_R86_k127_436143_flag=1_multi=11.0000_len=36117||full||full</t>
  </si>
  <si>
    <t>Fire_R86_k127_2181038_flag=1_multi=13.0000_len=14179||full||full</t>
  </si>
  <si>
    <t>Fire_R86_k127_1256879_flag=1_multi=10.0000_len=15578||full||full</t>
  </si>
  <si>
    <t>Fire_R86_k127_2388296_flag=0_multi=10.9910_len=11280||full||full</t>
  </si>
  <si>
    <t>Fire_R110_k127_1773910_flag=0_multi=97.7924_len=46468||full||full</t>
  </si>
  <si>
    <t>Fire_R86_k127_2286259_flag=1_multi=18.0000_len=35472||full||full</t>
  </si>
  <si>
    <t>Fire_R86_k127_1053984_flag=0_multi=58.9693_len=18996||full||full</t>
  </si>
  <si>
    <t>Fire_R86_k127_1360953_flag=1_multi=10.0000_len=14424||full||full</t>
  </si>
  <si>
    <t>Fire_R86_k127_1258155_flag=1_multi=11.0000_len=37690||full||full</t>
  </si>
  <si>
    <t>Fire_R86_k127_2080726_flag=1_multi=9.0000_len=13183||full||full</t>
  </si>
  <si>
    <t>Fire_R86_k127_1772183_flag=0_multi=12.7045_len=12243||full||full</t>
  </si>
  <si>
    <t>Fire_R86_k127_1566963_flag=1_multi=12.0000_len=21761||full||full</t>
  </si>
  <si>
    <t>Fire_R86_k127_233480_flag=1_multi=8.0000_len=10692||full||full</t>
  </si>
  <si>
    <t>Fire_R86_k127_1363059_flag=1_multi=7.0000_len=10322||full||full</t>
  </si>
  <si>
    <t>Fire_R86_k127_2082582_flag=1_multi=9.6306_len=13150||full||full</t>
  </si>
  <si>
    <t>Fire_R110_k127_1884853_flag=0_multi=9.5054_len=15295||full||full</t>
  </si>
  <si>
    <t>Fire_R86_k127_1056511_flag=0_multi=7.0000_len=10794||full||full</t>
  </si>
  <si>
    <t>Fire_R86_k127_234722_flag=1_multi=10.0000_len=33563||full||full</t>
  </si>
  <si>
    <t>Fire_R86_k127_235175_flag=1_multi=9.9578_len=19697||full||full</t>
  </si>
  <si>
    <t>Fire_R86_k127_337428_flag=0_multi=10.0000_len=20302||full||full</t>
  </si>
  <si>
    <t>Fire_R86_k127_1673657_flag=1_multi=8.0000_len=13926||full||full</t>
  </si>
  <si>
    <t>Fire_R86_k127_954485_flag=1_multi=21.0000_len=61747||full||full</t>
  </si>
  <si>
    <t>Fire_R86_k127_2084679_flag=0_multi=10.7039_len=17946||full||full</t>
  </si>
  <si>
    <t>Fire_R86_k127_954883_flag=1_multi=7.0000_len=12544||full||full</t>
  </si>
  <si>
    <t>Fire_R86_k127_2394299_flag=1_multi=9.0000_len=50722||full||full</t>
  </si>
  <si>
    <t>Fire_R86_k127_1469276_flag=0_multi=12.2459_len=12350||full||full</t>
  </si>
  <si>
    <t>Fire_R110_k127_2325381_flag=0_multi=14.0000_len=12666||full||full</t>
  </si>
  <si>
    <t>Fire_R86_k127_2292126_flag=1_multi=11.0000_len=18117||full||full</t>
  </si>
  <si>
    <t>Fire_R86_k127_1777521_flag=1_multi=12.0000_len=30730||full||full</t>
  </si>
  <si>
    <t>Fire_R86_k127_2188295_flag=1_multi=7.0000_len=10460||full||full</t>
  </si>
  <si>
    <t>Fire_R86_k127_1367322_flag=0_multi=21.7775_len=19501||full||full</t>
  </si>
  <si>
    <t>Fire_R86_k127_340484_flag=1_multi=11.0000_len=10172||full||full</t>
  </si>
  <si>
    <t>Fire_R86_k127_2293124_flag=0_multi=6.9967_len=18350||full||full</t>
  </si>
  <si>
    <t>Fire_R86_k127_2188677_flag=1_multi=18.0000_len=43169||full||full</t>
  </si>
  <si>
    <t>Fire_R86_k127_2188779_flag=1_multi=15.0000_len=14499||full||full</t>
  </si>
  <si>
    <t>Fire_R86_k127_1572994_flag=0_multi=19.9936_len=29941||full||full</t>
  </si>
  <si>
    <t>Fire_R86_k127_444644_flag=1_multi=9.0000_len=29334||full||full</t>
  </si>
  <si>
    <t>Fire_R109_k127_1695026_flag=0_multi=13.9910_len=14606||full||full</t>
  </si>
  <si>
    <t>Fire_R110_k127_2546397_flag=0_multi=10.7841_len=14487||full||full</t>
  </si>
  <si>
    <t>Fire_R86_k127_2087961_flag=0_multi=11.9497_len=38154||full||full</t>
  </si>
  <si>
    <t>Fire_R86_k127_33904_flag=0_multi=29.9835_len=38910||full||full</t>
  </si>
  <si>
    <t>Fire_R86_k127_1162977_flag=0_multi=15.9858_len=10722||full||full</t>
  </si>
  <si>
    <t>Fire_R86_k127_1472661_flag=0_multi=10.9950_len=40419||full||full</t>
  </si>
  <si>
    <t>Fire_R86_k127_2398535_flag=1_multi=7.0000_len=15922||full||full</t>
  </si>
  <si>
    <t>Fire_R86_k127_1267703_flag=1_multi=15.0000_len=17599||full||full</t>
  </si>
  <si>
    <t>Fire_R86_k127_343583_flag=0_multi=67.9270_len=18494||full||full</t>
  </si>
  <si>
    <t>Fire_R86_k127_1884244_flag=1_multi=8.0000_len=18716||full||full</t>
  </si>
  <si>
    <t>Fire_R86_k127_1781168_flag=0_multi=66.9359_len=10429||full||full</t>
  </si>
  <si>
    <t>Fire_R86_k127_755730_flag=1_multi=10.0000_len=11256||full||full</t>
  </si>
  <si>
    <t>Fire_R110_k127_2546584_flag=1_multi=9.0000_len=18376||full||full</t>
  </si>
  <si>
    <t>Fire_R86_k127_2297368_flag=1_multi=11.0000_len=18623||full||full</t>
  </si>
  <si>
    <t>Fire_R86_k127_36376_flag=1_multi=7.0000_len=13916||full||full</t>
  </si>
  <si>
    <t>Fire_R86_k127_344795_flag=1_multi=10.0000_len=12789||full||full</t>
  </si>
  <si>
    <t>Fire_R86_k127_757018_flag=1_multi=11.0000_len=20118||full||full</t>
  </si>
  <si>
    <t>Fire_R86_k127_345853_flag=1_multi=12.0000_len=38652||full||full</t>
  </si>
  <si>
    <t>Fire_R86_k127_552580_flag=1_multi=10.0000_len=15654||full||full</t>
  </si>
  <si>
    <t>Fire_R86_k127_654482_flag=1_multi=10.0000_len=13159||full||full</t>
  </si>
  <si>
    <t>Fire_R86_k127_244612_flag=1_multi=12.0000_len=23143||full||full</t>
  </si>
  <si>
    <t>Fire_R86_k127_1373763_flag=0_multi=14.9943_len=24564||full||full</t>
  </si>
  <si>
    <t>Fire_R86_k127_963450_flag=0_multi=19.0000_len=43033||full||full</t>
  </si>
  <si>
    <t>Fire_R110_k127_342127_flag=0_multi=25.0000_len=53256||full||full</t>
  </si>
  <si>
    <t>Fire_R86_k127_554309_flag=1_multi=18.0000_len=16745||full||full</t>
  </si>
  <si>
    <t>Fire_R86_k127_39344_flag=0_multi=32.9769_len=13977||full||full</t>
  </si>
  <si>
    <t>Fire_R86_k127_40724_flag=0_multi=10.9927_len=13827||full||full</t>
  </si>
  <si>
    <t>Fire_R86_k127_2405055_flag=0_multi=22.9898_len=21763||full||full</t>
  </si>
  <si>
    <t>Fire_R86_k127_1480047_flag=1_multi=13.0000_len=54826||full||full</t>
  </si>
  <si>
    <t>Fire_R86_k127_1582793_flag=1_multi=8.0000_len=24998||full||full</t>
  </si>
  <si>
    <t>Fire_R86_k127_2198648_flag=0_multi=10.9970_len=33826||full||full</t>
  </si>
  <si>
    <t>Fire_R86_k127_1070473_flag=0_multi=23.9844_len=29692||full||full</t>
  </si>
  <si>
    <t>Fire_R86_k127_2097555_flag=1_multi=6.0000_len=12847||full||full</t>
  </si>
  <si>
    <t>Fire_R86_k127_42573_flag=1_multi=10.0000_len=15214||full||full</t>
  </si>
  <si>
    <t>Fire_R110_k127_1664091_flag=0_multi=24.9535_len=22823||full||full</t>
  </si>
  <si>
    <t>Fire_R86_k127_763396_flag=0_multi=7.9960_len=17680||full||full</t>
  </si>
  <si>
    <t>Fire_R86_k127_1688509_flag=1_multi=9.0000_len=11884||full||full</t>
  </si>
  <si>
    <t>Fire_R86_k127_1688835_flag=1_multi=15.0000_len=12050||full||full</t>
  </si>
  <si>
    <t>Fire_R86_k127_1893711_flag=0_multi=22.9891_len=20323||full||full</t>
  </si>
  <si>
    <t>Fire_R86_k127_661025_flag=0_multi=58.9729_len=21535||full||full</t>
  </si>
  <si>
    <t>Fire_R86_k127_969557_flag=0_multi=109.0000_len=22353||full||full</t>
  </si>
  <si>
    <t>Fire_R86_k127_1484354_flag=1_multi=13.0000_len=44821||full||full</t>
  </si>
  <si>
    <t>Fire_R86_k127_149005_flag=1_multi=11.0000_len=28016||full||full</t>
  </si>
  <si>
    <t>Fire_R86_k127_868834_flag=1_multi=7.0000_len=14275||full||full</t>
  </si>
  <si>
    <t>Fire_R86_k127_457850_flag=1_multi=12.0000_len=33756||full||full</t>
  </si>
  <si>
    <t>Fire_R110_k127_2214687_flag=0_multi=126.9549_len=28091||full||full</t>
  </si>
  <si>
    <t>Fire_R86_k127_1176230_flag=1_multi=8.5753_len=15525||full||full</t>
  </si>
  <si>
    <t>Fire_R86_k127_767897_flag=1_multi=10.0000_len=11442||full||full</t>
  </si>
  <si>
    <t>Fire_R86_k127_2102517_flag=0_multi=33.9134_len=26047||full||full</t>
  </si>
  <si>
    <t>Fire_R86_k127_972567_flag=1_multi=12.0000_len=21872||full||full</t>
  </si>
  <si>
    <t>Fire_R86_k127_2411330_flag=1_multi=16.0000_len=50226||full||full</t>
  </si>
  <si>
    <t>Fire_R86_k127_1177585_flag=0_multi=37.8746_len=37465||full||full</t>
  </si>
  <si>
    <t>Fire_R86_k127_459737_flag=0_multi=26.0000_len=104896||full||full</t>
  </si>
  <si>
    <t>Fire_R86_k127_870750_flag=1_multi=9.0000_len=35216||full||full</t>
  </si>
  <si>
    <t>Fire_R86_k127_2204744_flag=1_multi=14.0000_len=13974||full||full</t>
  </si>
  <si>
    <t>Fire_R86_k127_1795271_flag=1_multi=8.0000_len=13072||full||full</t>
  </si>
  <si>
    <t>Fire_R110_k127_2325972_flag=0_multi=94.7982_len=73113||full||full</t>
  </si>
  <si>
    <t>Fire_R86_k127_1178877_flag=1_multi=30.0000_len=38542||full||full</t>
  </si>
  <si>
    <t>Fire_R86_k127_2310793_flag=1_multi=7.0000_len=12545||full||full</t>
  </si>
  <si>
    <t>Fire_R86_k127_49248_flag=0_multi=8.7809_len=13621||full||full</t>
  </si>
  <si>
    <t>Fire_R86_k127_1078867_flag=0_multi=12.2918_len=11022||full||full</t>
  </si>
  <si>
    <t>Fire_R86_k127_872667_flag=0_multi=14.9933_len=21031||full||full</t>
  </si>
  <si>
    <t>Fire_R86_k127_2105525_flag=0_multi=25.6685_len=27747||full||full</t>
  </si>
  <si>
    <t>Fire_R86_k127_2414001_flag=1_multi=16.0000_len=15056||full||full</t>
  </si>
  <si>
    <t>Fire_R86_k127_1079390_flag=1_multi=12.0000_len=38606||full||full</t>
  </si>
  <si>
    <t>Fire_R86_k127_462363_flag=0_multi=21.1032_len=14125||full||full</t>
  </si>
  <si>
    <t>Fire_R86_k127_258448_flag=1_multi=13.0000_len=17592||full||full</t>
  </si>
  <si>
    <t>Fire_R110_k127_1224592_flag=0_multi=21.9002_len=14351||full||full</t>
  </si>
  <si>
    <t>Fire_R86_k127_1080273_flag=0_multi=19.9865_len=14250||full||full</t>
  </si>
  <si>
    <t>Fire_R86_k127_2004172_flag=1_multi=59.0000_len=41381||full||full</t>
  </si>
  <si>
    <t>Fire_R86_k127_2004605_flag=1_multi=14.0000_len=22506||full||full</t>
  </si>
  <si>
    <t>Fire_R86_k127_2107146_flag=1_multi=11.0000_len=20284||full||full</t>
  </si>
  <si>
    <t>Fire_R86_k127_259086_flag=1_multi=12.0000_len=21581||full||full</t>
  </si>
  <si>
    <t>Fire_R86_k127_773372_flag=0_multi=44.8680_len=53766||full||full</t>
  </si>
  <si>
    <t>Fire_R86_k127_360658_flag=1_multi=8.0000_len=15912||full||full</t>
  </si>
  <si>
    <t>Fire_R86_k127_669259_flag=1_multi=13.0000_len=26043||full||full</t>
  </si>
  <si>
    <t>Fire_R86_k127_2006215_flag=1_multi=13.0000_len=165929||full||full</t>
  </si>
  <si>
    <t>Fire_R86_k127_1389237_flag=0_multi=69.8858_len=12213||full||full</t>
  </si>
  <si>
    <t>Fire_R110_k127_2436507_flag=0_multi=24.9815_len=13099||full||full</t>
  </si>
  <si>
    <t>Fire_R86_k127_465771_flag=1_multi=22.0000_len=20238||full||full</t>
  </si>
  <si>
    <t>Fire_R86_k127_671717_flag=0_multi=23.5578_len=12867||full||full</t>
  </si>
  <si>
    <t>Fire_R86_k127_2317345_flag=1_multi=9.0000_len=13798||full||full</t>
  </si>
  <si>
    <t>Fire_R86_k127_1597403_flag=0_multi=26.9469_len=27060||full||full</t>
  </si>
  <si>
    <t>Fire_R86_k127_1289715_flag=1_multi=7.9965_len=20280||full||full</t>
  </si>
  <si>
    <t>Fire_R86_k127_2319674_flag=1_multi=8.0000_len=10342||full||full</t>
  </si>
  <si>
    <t>Fire_R86_k127_56916_flag=0_multi=12.0000_len=46467||full||full</t>
  </si>
  <si>
    <t>Fire_R86_k127_469686_flag=0_multi=61.9742_len=47429||full||full</t>
  </si>
  <si>
    <t>Fire_R86_k127_1703120_flag=1_multi=41.0000_len=81327||full||full</t>
  </si>
  <si>
    <t>Fire_R86_k127_1805725_flag=1_multi=12.0000_len=12668||full||full</t>
  </si>
  <si>
    <t>Fire_R110_k127_564139_flag=0_multi=21.9880_len=35019||full||full</t>
  </si>
  <si>
    <t>Fire_R86_k127_2011032_flag=1_multi=8.0000_len=12304||full||full</t>
  </si>
  <si>
    <t>Fire_R86_k127_2113798_flag=1_multi=13.0000_len=24580||full||full</t>
  </si>
  <si>
    <t>Fire_R86_k127_2011100_flag=1_multi=21.0000_len=101396||full||full</t>
  </si>
  <si>
    <t>Fire_R86_k127_1600530_flag=1_multi=7.0000_len=11926||full||full</t>
  </si>
  <si>
    <t>Fire_R86_k127_1395546_flag=1_multi=13.0000_len=31854||full||full</t>
  </si>
  <si>
    <t>Fire_R86_k127_471253_flag=1_multi=11.0000_len=19342||full||full</t>
  </si>
  <si>
    <t>Fire_R86_k127_781504_flag=1_multi=9.0000_len=11823||full||full</t>
  </si>
  <si>
    <t>Fire_R86_k127_2216786_flag=1_multi=13.0000_len=62732||full||full</t>
  </si>
  <si>
    <t>Fire_R86_k127_268468_flag=0_multi=34.4456_len=33873||full||full</t>
  </si>
  <si>
    <t>Fire_R86_k127_2425390_flag=1_multi=11.0000_len=10782||full||full</t>
  </si>
  <si>
    <t>Fire_R110_k127_1005081_flag=1_multi=9.0751_len=15171||full||full</t>
  </si>
  <si>
    <t>Fire_R86_k127_885356_flag=1_multi=10.0000_len=38474||full||full</t>
  </si>
  <si>
    <t>Fire_R86_k127_783365_flag=1_multi=8.0000_len=19106||full||full</t>
  </si>
  <si>
    <t>Fire_R86_k127_1295444_flag=1_multi=18.0000_len=136387||full||full</t>
  </si>
  <si>
    <t>Fire_R86_k127_2015121_flag=1_multi=12.6320_len=20421||full||full</t>
  </si>
  <si>
    <t>Fire_R86_k127_371492_flag=0_multi=20.9931_len=29225||full||full</t>
  </si>
  <si>
    <t>Fire_R86_k127_2015449_flag=0_multi=17.4100_len=10906||full||full</t>
  </si>
  <si>
    <t>Fire_R86_k127_1296437_flag=0_multi=39.9947_len=14902||full||full</t>
  </si>
  <si>
    <t>Fire_R86_k127_1914435_flag=1_multi=8.0000_len=12131||full||full</t>
  </si>
  <si>
    <t>Fire_R86_k127_785380_flag=1_multi=12.0000_len=26440||full||full</t>
  </si>
  <si>
    <t>Fire_R86_k127_1094539_flag=0_multi=55.9815_len=29934||full||full</t>
  </si>
  <si>
    <t>Fire_R109_k127_1789513_flag=1_multi=12.0000_len=48334||full||full</t>
  </si>
  <si>
    <t>Fire_R110_k127_454535_flag=0_multi=135.9048_len=14306||full||full</t>
  </si>
  <si>
    <t>Fire_R86_k127_2017009_flag=1_multi=7.0000_len=10014||full||full</t>
  </si>
  <si>
    <t>Fire_R86_k127_1194421_flag=1_multi=18.0000_len=23184||full||full</t>
  </si>
  <si>
    <t>Fire_R86_k127_374047_flag=1_multi=8.0000_len=10806||full||full</t>
  </si>
  <si>
    <t>Fire_R86_k127_1915665_flag=1_multi=8.0000_len=15745||full||full</t>
  </si>
  <si>
    <t>Fire_R86_k127_1812340_flag=0_multi=39.0000_len=43592||full||full</t>
  </si>
  <si>
    <t>Fire_R86_k127_374570_flag=0_multi=25.9742_len=19533||full||full</t>
  </si>
  <si>
    <t>Fire_R86_k127_1916401_flag=1_multi=11.0000_len=17533||full||full</t>
  </si>
  <si>
    <t>Fire_R86_k127_375458_flag=0_multi=17.9885_len=30461||full||full</t>
  </si>
  <si>
    <t>Fire_R86_k127_2330323_flag=1_multi=7.0000_len=11324||full||full</t>
  </si>
  <si>
    <t>Fire_R86_k127_684353_flag=1_multi=7.0000_len=22656||full||full</t>
  </si>
  <si>
    <t>Fire_R110_k127_1886602_flag=0_multi=25.0063_len=86825||full||full</t>
  </si>
  <si>
    <t>Fire_R86_k127_1712579_flag=1_multi=12.2689_len=23179||full||full</t>
  </si>
  <si>
    <t>Fire_R86_k127_2020529_flag=1_multi=10.0000_len=37982||full||full</t>
  </si>
  <si>
    <t>Fire_R86_k127_2224910_flag=1_multi=10.0000_len=11241||full||full</t>
  </si>
  <si>
    <t>Fire_R86_k127_1712837_flag=0_multi=21.5643_len=31267||full||full</t>
  </si>
  <si>
    <t>Fire_R86_k127_1815372_flag=1_multi=11.0000_len=16238||full||full</t>
  </si>
  <si>
    <t>Fire_R86_k127_377278_flag=1_multi=9.0000_len=11062||full||full</t>
  </si>
  <si>
    <t>Fire_R86_k127_2225393_flag=0_multi=16.9922_len=20682||full||full</t>
  </si>
  <si>
    <t>Fire_R86_k127_584921_flag=0_multi=16.2071_len=82391||full||full</t>
  </si>
  <si>
    <t>Fire_R86_k127_893242_flag=1_multi=8.0000_len=10702||full||full</t>
  </si>
  <si>
    <t>Fire_R86_k127_1405982_flag=1_multi=9.0000_len=12090||full||full</t>
  </si>
  <si>
    <t>Fire_R110_k127_2216204_flag=1_multi=7.0000_len=11114||full||full</t>
  </si>
  <si>
    <t>Fire_R86_k127_1407094_flag=1_multi=16.0000_len=41852||full||full</t>
  </si>
  <si>
    <t>Fire_R86_k127_894694_flag=0_multi=22.0000_len=11224||full||full</t>
  </si>
  <si>
    <t>Fire_R86_k127_2435118_flag=0_multi=23.9821_len=12995||full||full</t>
  </si>
  <si>
    <t>Fire_R86_k127_380116_flag=1_multi=9.0000_len=12209||full||full</t>
  </si>
  <si>
    <t>Fire_R86_k127_1201319_flag=1_multi=13.0000_len=24680||full||full</t>
  </si>
  <si>
    <t>Fire_R86_k127_2435913_flag=1_multi=12.0000_len=10553||full||full</t>
  </si>
  <si>
    <t>Fire_R86_k127_1305261_flag=1_multi=7.0000_len=27397||full||full</t>
  </si>
  <si>
    <t>Fire_R86_k127_997249_flag=1_multi=16.0000_len=14038||full||full</t>
  </si>
  <si>
    <t>Fire_R86_k127_2228720_flag=0_multi=43.9881_len=72268||full||full</t>
  </si>
  <si>
    <t>Fire_R86_k127_281220_flag=0_multi=7.9852_len=10279||full||full</t>
  </si>
  <si>
    <t>Fire_R110_k127_1556709_flag=0_multi=22.9409_len=11665||full||full</t>
  </si>
  <si>
    <t>Fire_R86_k127_897454_flag=1_multi=8.0000_len=14444||full||full</t>
  </si>
  <si>
    <t>Fire_R86_k127_2230032_flag=0_multi=20.9803_len=10298||full||full</t>
  </si>
  <si>
    <t>Fire_R86_k127_485629_flag=0_multi=19.0000_len=25214||full||full</t>
  </si>
  <si>
    <t>Fire_R86_k127_2438533_flag=1_multi=9.0000_len=43282||full||full</t>
  </si>
  <si>
    <t>Fire_R86_k127_1307811_flag=0_multi=10.9884_len=10446||full||full</t>
  </si>
  <si>
    <t>Fire_R86_k127_796096_flag=1_multi=13.0000_len=20461||full||full</t>
  </si>
  <si>
    <t>Fire_R86_k127_1104725_flag=1_multi=7.0000_len=10617||full||full</t>
  </si>
  <si>
    <t>Fire_R86_k127_898743_flag=1_multi=8.0000_len=10359||full||full</t>
  </si>
  <si>
    <t>Fire_R86_k127_2339065_flag=1_multi=7.0000_len=13578||full||full</t>
  </si>
  <si>
    <t>Fire_R86_k127_179383_flag=0_multi=18.9867_len=13654||full||full</t>
  </si>
  <si>
    <t>Fire_R110_k127_1225751_flag=0_multi=20.0351_len=42745||full||full</t>
  </si>
  <si>
    <t>Fire_R86_k127_1105692_flag=0_multi=12.9785_len=11268||full||full</t>
  </si>
  <si>
    <t>Fire_R86_k127_1206226_flag=1_multi=8.0000_len=20602||full||full</t>
  </si>
  <si>
    <t>Fire_R86_k127_181350_flag=1_multi=14.0000_len=11507||full||full</t>
  </si>
  <si>
    <t>Fire_R86_k127_388884_flag=0_multi=7.0000_len=15116||full||full</t>
  </si>
  <si>
    <t>Fire_R86_k127_2235236_flag=1_multi=16.0000_len=11674||full||full</t>
  </si>
  <si>
    <t>Fire_R86_k127_2235285_flag=1_multi=8.0000_len=22886||full||full</t>
  </si>
  <si>
    <t>Fire_R86_k127_287891_flag=1_multi=8.0000_len=13409||full||full</t>
  </si>
  <si>
    <t>Fire_R86_k127_1519638_flag=1_multi=11.0000_len=10376||full||full</t>
  </si>
  <si>
    <t>Fire_R86_k127_903934_flag=0_multi=39.0000_len=28606||full||full</t>
  </si>
  <si>
    <t>Fire_R86_k127_2446044_flag=0_multi=9.9943_len=15897||full||full</t>
  </si>
  <si>
    <t>Fire_R110_k127_895097_flag=0_multi=14.0692_len=11727||full||full</t>
  </si>
  <si>
    <t>Fire_R86_k127_184907_flag=1_multi=9.9301_len=11078||full||full</t>
  </si>
  <si>
    <t>Fire_R86_k127_1417590_flag=1_multi=17.0000_len=20481||full||full</t>
  </si>
  <si>
    <t>Fire_R86_k127_905660_flag=1_multi=10.0000_len=15411||full||full</t>
  </si>
  <si>
    <t>Fire_R86_k127_82444_flag=0_multi=113.0000_len=13555||full||full</t>
  </si>
  <si>
    <t>Fire_R86_k127_2035721_flag=1_multi=9.0000_len=14900||full||full</t>
  </si>
  <si>
    <t>Fire_R86_k127_1523997_flag=1_multi=7.0000_len=16838||full||full</t>
  </si>
  <si>
    <t>Fire_R86_k127_2348047_flag=1_multi=11.0000_len=10364||full||full</t>
  </si>
  <si>
    <t>Fire_R86_k127_394268_flag=1_multi=11.0000_len=17154||full||full</t>
  </si>
  <si>
    <t>Fire_R86_k127_600377_flag=0_multi=52.9222_len=13487||full||full</t>
  </si>
  <si>
    <t>Fire_R86_k127_1935753_flag=0_multi=50.9267_len=12173||full||full</t>
  </si>
  <si>
    <t>Fire_R110_k127_455784_flag=0_multi=47.9627_len=13986||full||full</t>
  </si>
  <si>
    <t>Fire_R86_k127_1011174_flag=1_multi=38.0000_len=14466||full||full</t>
  </si>
  <si>
    <t>Fire_R86_k127_2037261_flag=1_multi=12.0000_len=20496||full||full</t>
  </si>
  <si>
    <t>Fire_R86_k127_190396_flag=0_multi=19.2626_len=15662||full||full</t>
  </si>
  <si>
    <t>Fire_R86_k127_910246_flag=1_multi=11.0000_len=11030||full||full</t>
  </si>
  <si>
    <t>Fire_R86_k127_1834150_flag=0_multi=16.9905_len=33982||full||full</t>
  </si>
  <si>
    <t>Fire_R86_k127_86172_flag=0_multi=25.9821_len=14082||full||full</t>
  </si>
  <si>
    <t>Fire_R86_k127_2039443_flag=1_multi=7.0000_len=11878||full||full</t>
  </si>
  <si>
    <t>Fire_R86_k127_397885_flag=1_multi=22.0000_len=49228||full||full</t>
  </si>
  <si>
    <t>Fire_R86_k127_2353459_flag=1_multi=14.0000_len=10422||full||full</t>
  </si>
  <si>
    <t>Fire_R86_k127_604914_flag=0_multi=34.9919_len=46348||full||full</t>
  </si>
  <si>
    <t>Fire_R110_k127_1996961_flag=0_multi=24.9574_len=10922||full||full</t>
  </si>
  <si>
    <t>Fire_R86_k127_1735527_flag=1_multi=11.0000_len=17834||full||full</t>
  </si>
  <si>
    <t>Fire_R86_k127_89034_flag=1_multi=18.0000_len=23154||full||full</t>
  </si>
  <si>
    <t>Fire_R86_k127_1221539_flag=1_multi=13.0000_len=12843||full||full</t>
  </si>
  <si>
    <t>Fire_R86_k127_1324841_flag=0_multi=48.1476_len=49733||full||full</t>
  </si>
  <si>
    <t>Fire_R86_k127_2144433_flag=1_multi=7.0000_len=10349||full||full</t>
  </si>
  <si>
    <t>Fire_R86_k127_1530512_flag=0_multi=53.9384_len=17348||full||full</t>
  </si>
  <si>
    <t>Fire_R86_k127_1633475_flag=1_multi=8.0000_len=10916||full||full</t>
  </si>
  <si>
    <t>Fire_R86_k127_607270_flag=0_multi=72.9607_len=18446||full||full</t>
  </si>
  <si>
    <t>Fire_R86_k127_1326530_flag=0_multi=60.0000_len=35729||full||full</t>
  </si>
  <si>
    <t>Fire_R86_k127_1429098_flag=1_multi=12.0000_len=13658||full||full</t>
  </si>
  <si>
    <t>Fire_R110_k127_14638_flag=0_multi=24.7421_len=26702||full||full</t>
  </si>
  <si>
    <t>Fire_R86_k127_814675_flag=0_multi=37.0000_len=16055||full||full</t>
  </si>
  <si>
    <t>Fire_R86_k127_1225985_flag=1_multi=8.0000_len=19152||full||full</t>
  </si>
  <si>
    <t>Fire_R86_k127_1328654_flag=0_multi=44.8103_len=32670||full||full</t>
  </si>
  <si>
    <t>Fire_R86_k127_405117_flag=0_multi=48.9877_len=39235||full||full</t>
  </si>
  <si>
    <t>Fire_R86_k127_817288_flag=1_multi=13.0000_len=26207||full||full</t>
  </si>
  <si>
    <t>Fire_R86_k127_200267_flag=1_multi=16.0000_len=14675||full||full</t>
  </si>
  <si>
    <t>Fire_R86_k127_1843413_flag=0_multi=40.9623_len=10738||full||full</t>
  </si>
  <si>
    <t>Fire_R86_k127_920525_flag=1_multi=13.0000_len=10481||full||full</t>
  </si>
  <si>
    <t>Fire_R86_k127_1126115_flag=0_multi=14.9740_len=10880||full||full</t>
  </si>
  <si>
    <t>Fire_R86_k127_1228156_flag=1_multi=14.0000_len=26077||full||full</t>
  </si>
  <si>
    <t>Fire_R110_k127_1117141_flag=0_multi=54.9775_len=15176||full||full</t>
  </si>
  <si>
    <t>Fire_R86_k127_97010_flag=1_multi=7.0000_len=10990||full||full</t>
  </si>
  <si>
    <t>Fire_R86_k127_1228826_flag=0_multi=26.9973_len=30117||full||full</t>
  </si>
  <si>
    <t>Fire_R86_k127_1434550_flag=1_multi=14.0000_len=14307||full||full</t>
  </si>
  <si>
    <t>Fire_R86_k127_1744182_flag=1_multi=11.0000_len=37127||full||full</t>
  </si>
  <si>
    <t>Fire_R86_k127_2050746_flag=0_multi=15.9912_len=17211||full||full</t>
  </si>
  <si>
    <t>Fire_R86_k127_512849_flag=1_multi=7.0000_len=13534||full||full</t>
  </si>
  <si>
    <t>Fire_R89_k127_170684_flag=0_multi=21.9869_len=16159||full||full</t>
  </si>
  <si>
    <t>Fire_R89_k127_1524660_flag=1_multi=8.0000_len=11779||full||full</t>
  </si>
  <si>
    <t>Fire_R89_k127_1017496_flag=0_multi=17.4415_len=10773||full||full</t>
  </si>
  <si>
    <t>Fire_R89_k127_427130_flag=1_multi=15.0000_len=15224||full||full</t>
  </si>
  <si>
    <t>Fire_R109_k127_1417104_flag=0_multi=23.9871_len=17971||full||full</t>
  </si>
  <si>
    <t>Fire_R110_k127_677606_flag=0_multi=47.9691_len=10763||full||full</t>
  </si>
  <si>
    <t>Fire_R89_k127_1612081_flag=0_multi=69.9301_len=19880||full||full</t>
  </si>
  <si>
    <t>Fire_R89_k127_1274758_flag=1_multi=9.0000_len=18957||full||full</t>
  </si>
  <si>
    <t>Fire_R89_k127_514393_flag=0_multi=10.8710_len=10658||full||full</t>
  </si>
  <si>
    <t>Fire_R89_k127_937631_flag=1_multi=14.0000_len=42684||full||full</t>
  </si>
  <si>
    <t>Fire_R89_k127_1107090_flag=1_multi=11.0000_len=35479||full||full</t>
  </si>
  <si>
    <t>Fire_R89_k127_601210_flag=0_multi=10.9903_len=11418||full||full</t>
  </si>
  <si>
    <t>Fire_R89_k127_1786010_flag=0_multi=11.0000_len=19579||full||full</t>
  </si>
  <si>
    <t>Fire_R89_k127_686616_flag=1_multi=7.0000_len=10507||full||full</t>
  </si>
  <si>
    <t>Fire_R89_k127_178949_flag=1_multi=10.0000_len=11319||full||full</t>
  </si>
  <si>
    <t>Fire_R89_k127_1364518_flag=0_multi=12.9231_len=11174||full||full</t>
  </si>
  <si>
    <t>Fire_R110_k127_1777270_flag=0_multi=214.0000_len=44981||full||full</t>
  </si>
  <si>
    <t>Fire_R89_k127_12069_flag=0_multi=35.9556_len=15894||full||full</t>
  </si>
  <si>
    <t>Fire_R89_k127_1281175_flag=1_multi=10.0000_len=15952||full||full</t>
  </si>
  <si>
    <t>Fire_R89_k127_181048_flag=0_multi=18.9843_len=11619||full||full</t>
  </si>
  <si>
    <t>Fire_R89_k127_1958343_flag=0_multi=34.0000_len=18179||full||full</t>
  </si>
  <si>
    <t>Fire_R89_k127_1197949_flag=0_multi=14.0000_len=23000||full||full</t>
  </si>
  <si>
    <t>Fire_R89_k127_862682_flag=0_multi=13.9944_len=23469||full||full</t>
  </si>
  <si>
    <t>Fire_R89_k127_692847_flag=0_multi=13.9979_len=61742||full||full</t>
  </si>
  <si>
    <t>Fire_R89_k127_610799_flag=1_multi=10.0000_len=15003||full||full</t>
  </si>
  <si>
    <t>Fire_R89_k127_527586_flag=0_multi=38.9878_len=31400||full||full</t>
  </si>
  <si>
    <t>Fire_R89_k127_106218_flag=1_multi=8.0000_len=13888||full||full</t>
  </si>
  <si>
    <t>Fire_R110_k127_235248_flag=1_multi=7.0000_len=12317||full||full</t>
  </si>
  <si>
    <t>Fire_R89_k127_1298442_flag=0_multi=11.7325_len=23042||full||full</t>
  </si>
  <si>
    <t>Fire_R89_k127_453656_flag=1_multi=16.9463_len=46600||full||full</t>
  </si>
  <si>
    <t>Fire_R89_k127_1218828_flag=1_multi=15.0000_len=84750||full||full</t>
  </si>
  <si>
    <t>Fire_R89_k127_1980515_flag=0_multi=15.6147_len=32643||full||full</t>
  </si>
  <si>
    <t>Fire_R89_k127_122038_flag=1_multi=11.0000_len=13576||full||full</t>
  </si>
  <si>
    <t>Fire_R89_k127_628108_flag=1_multi=8.3489_len=14568||full||full</t>
  </si>
  <si>
    <t>Fire_R89_k127_1726675_flag=0_multi=12.4932_len=16477||full||full</t>
  </si>
  <si>
    <t>Fire_R89_k127_291727_flag=1_multi=11.0000_len=10056||full||full</t>
  </si>
  <si>
    <t>Fire_R89_k127_1225794_flag=0_multi=10.9932_len=14792||full||full</t>
  </si>
  <si>
    <t>Fire_R89_k127_378366_flag=0_multi=21.9794_len=10337||full||full</t>
  </si>
  <si>
    <t>Fire_R110_k127_2328542_flag=0_multi=19.9966_len=113361||full||full</t>
  </si>
  <si>
    <t>Fire_R89_k127_1984966_flag=0_multi=12.0000_len=14388||full||full</t>
  </si>
  <si>
    <t>Fire_R89_k127_1477080_flag=0_multi=9.1526_len=10046||full||full</t>
  </si>
  <si>
    <t>Fire_R89_k127_295813_flag=0_multi=13.9511_len=10238||full||full</t>
  </si>
  <si>
    <t>Fire_R89_k127_1139787_flag=1_multi=9.0000_len=15089||full||full</t>
  </si>
  <si>
    <t>Fire_R89_k127_1733244_flag=0_multi=7.9911_len=15831||full||full</t>
  </si>
  <si>
    <t>Fire_R89_k127_42316_flag=0_multi=14.9962_len=40045||full||full</t>
  </si>
  <si>
    <t>Fire_R89_k127_298069_flag=1_multi=13.8489_len=44923||full||full</t>
  </si>
  <si>
    <t>Fire_R89_k127_1819011_flag=1_multi=7.0000_len=13014||full||full</t>
  </si>
  <si>
    <t>Fire_R89_k127_1396826_flag=0_multi=10.1146_len=15339||full||full</t>
  </si>
  <si>
    <t>Fire_R89_k127_975579_flag=0_multi=14.9002_len=34976||full||full</t>
  </si>
  <si>
    <t>Fire_R110_k127_456406_flag=0_multi=26.4746_len=27197||full||full</t>
  </si>
  <si>
    <t>Fire_R89_k127_134547_flag=1_multi=10.0000_len=26016||full||full</t>
  </si>
  <si>
    <t>Fire_R89_k127_640823_flag=1_multi=9.0000_len=11079||full||full</t>
  </si>
  <si>
    <t>Fire_R89_k127_218811_flag=1_multi=10.0000_len=21537||full||full</t>
  </si>
  <si>
    <t>Fire_R89_k127_1915259_flag=1_multi=8.0000_len=13699||full||full</t>
  </si>
  <si>
    <t>Fire_R89_k127_1917231_flag=1_multi=13.9875_len=11589||full||full</t>
  </si>
  <si>
    <t>Fire_R89_k127_2003859_flag=0_multi=36.0168_len=28363||full||full</t>
  </si>
  <si>
    <t>Fire_R89_k127_229271_flag=0_multi=8.0000_len=10963||full||full</t>
  </si>
  <si>
    <t>Fire_R89_k127_484549_flag=0_multi=7.9926_len=10916||full||full</t>
  </si>
  <si>
    <t>Fire_R89_k127_403978_flag=1_multi=12.0000_len=19138||full||full</t>
  </si>
  <si>
    <t>Fire_R89_k127_2011482_flag=0_multi=14.9774_len=12983||full||full</t>
  </si>
  <si>
    <t>Fire_R110_k127_1226942_flag=0_multi=33.4336_len=10827||full||full</t>
  </si>
  <si>
    <t>Fire_R89_k127_1589380_flag=0_multi=14.5524_len=24955||full||full</t>
  </si>
  <si>
    <t>Fire_R89_k127_1677834_flag=1_multi=10.0000_len=10349||full||full</t>
  </si>
  <si>
    <t>Fire_R89_k127_73209_flag=1_multi=9.0000_len=20197||full||full</t>
  </si>
  <si>
    <t>Fire_R89_k127_583023_flag=0_multi=20.9770_len=17927||full||full</t>
  </si>
  <si>
    <t>Fire_R89_k127_1764802_flag=1_multi=10.0000_len=12400||full||full</t>
  </si>
  <si>
    <t>Fire_R89_k127_1765052_flag=0_multi=24.9850_len=32113||full||full</t>
  </si>
  <si>
    <t>Fire_R89_k127_1346641_flag=0_multi=9.9930_len=13061||full||full</t>
  </si>
  <si>
    <t>Fire_R89_k127_1768431_flag=1_multi=10.0000_len=11003||full||full</t>
  </si>
  <si>
    <t>Fire_R89_k127_1938152_flag=1_multi=10.0000_len=12640||full||full</t>
  </si>
  <si>
    <t>Fire_R89_k127_418099_flag=1_multi=7.0000_len=11171||full||full</t>
  </si>
  <si>
    <t>Fire_R110_k127_15413_flag=0_multi=796.0000_len=11037||full||full</t>
  </si>
  <si>
    <t>Fire_R89_k127_1094657_flag=0_multi=9.6920_len=14999||full||full</t>
  </si>
  <si>
    <t>Fire_R89_k127_2026181_flag=1_multi=9.4309_len=15635||full||full</t>
  </si>
  <si>
    <t>Fire_R89_k127_1771148_flag=0_multi=8.9948_len=15624||full||full</t>
  </si>
  <si>
    <t>Fire_R89_k127_1690657_flag=0_multi=13.9930_len=18786||full||full</t>
  </si>
  <si>
    <t>Fire_R90_k127_2591634_flag=1_multi=7.0000_len=11312||full||full</t>
  </si>
  <si>
    <t>Fire_R90_k127_1228621_flag=0_multi=10.3804_len=35167||full||full</t>
  </si>
  <si>
    <t>Fire_R90_k127_956223_flag=1_multi=17.5361_len=14322||full||full</t>
  </si>
  <si>
    <t>Fire_R90_k127_549586_flag=1_multi=9.0000_len=14489||full||full</t>
  </si>
  <si>
    <t>Fire_R90_k127_277718_flag=0_multi=16.4231_len=16273||full||full</t>
  </si>
  <si>
    <t>Fire_R90_k127_141372_flag=1_multi=11.0000_len=14468||full||full</t>
  </si>
  <si>
    <t>Fire_R110_k127_456854_flag=0_multi=17.0000_len=16443||full||full</t>
  </si>
  <si>
    <t>Fire_R90_k127_688040_flag=0_multi=10.8458_len=18108||full||full</t>
  </si>
  <si>
    <t>Fire_R90_k127_554338_flag=0_multi=12.8352_len=30319||full||full</t>
  </si>
  <si>
    <t>Fire_R90_k127_3146354_flag=1_multi=10.0000_len=43907||full||full</t>
  </si>
  <si>
    <t>Fire_R90_k127_11891_flag=1_multi=12.0000_len=20170||full||full</t>
  </si>
  <si>
    <t>Fire_R90_k127_694672_flag=0_multi=27.9833_len=16298||full||full</t>
  </si>
  <si>
    <t>Fire_R90_k127_1516729_flag=1_multi=9.6735_len=10179||full||full</t>
  </si>
  <si>
    <t>Fire_R90_k127_1109381_flag=1_multi=7.0000_len=10022||full||full</t>
  </si>
  <si>
    <t>Fire_R90_k127_155248_flag=0_multi=169.3490_len=61165||full||full</t>
  </si>
  <si>
    <t>Fire_R90_k127_2611876_flag=1_multi=9.0000_len=14334||full||full</t>
  </si>
  <si>
    <t>Fire_R90_k127_1795024_flag=1_multi=11.0000_len=12347||full||full</t>
  </si>
  <si>
    <t>Fire_R110_k127_1447676_flag=0_multi=51.9618_len=13489||full||full</t>
  </si>
  <si>
    <t>Fire_R90_k127_2613076_flag=1_multi=12.0000_len=41070||full||full</t>
  </si>
  <si>
    <t>Fire_R90_k127_1524662_flag=1_multi=16.0000_len=15083||full||full</t>
  </si>
  <si>
    <t>Fire_R90_k127_1116791_flag=0_multi=11.8001_len=14799||full||full</t>
  </si>
  <si>
    <t>Fire_R90_k127_2754174_flag=0_multi=10.0000_len=20250||full||full</t>
  </si>
  <si>
    <t>Fire_R90_k127_2209559_flag=1_multi=20.0000_len=23483||full||full</t>
  </si>
  <si>
    <t>Fire_R90_k127_2755487_flag=0_multi=12.0000_len=49137||full||full</t>
  </si>
  <si>
    <t>Fire_R90_k127_2892635_flag=1_multi=9.0000_len=12101||full||full</t>
  </si>
  <si>
    <t>Fire_R90_k127_1257433_flag=0_multi=16.9836_len=19616||full||full</t>
  </si>
  <si>
    <t>Fire_R90_k127_438644_flag=0_multi=11.9183_len=20235||full||full</t>
  </si>
  <si>
    <t>Fire_R90_k127_1392146_flag=1_multi=9.8484_len=23020||full||full</t>
  </si>
  <si>
    <t>Fire_R110_k127_787325_flag=1_multi=16.4963_len=16384||full||full</t>
  </si>
  <si>
    <t>Fire_R90_k127_1259445_flag=1_multi=6.0000_len=13062||full||full</t>
  </si>
  <si>
    <t>Fire_R90_k127_440297_flag=1_multi=10.0000_len=22073||full||full</t>
  </si>
  <si>
    <t>Fire_R90_k127_1805450_flag=1_multi=8.0000_len=11426||full||full</t>
  </si>
  <si>
    <t>Fire_R90_k127_33212_flag=1_multi=10.0000_len=15135||full||full</t>
  </si>
  <si>
    <t>Fire_R90_k127_2897521_flag=1_multi=10.0000_len=10863||full||full</t>
  </si>
  <si>
    <t>Fire_R90_k127_170284_flag=0_multi=36.0000_len=35014||full||full</t>
  </si>
  <si>
    <t>Fire_R90_k127_2081816_flag=1_multi=12.0000_len=17889||full||full</t>
  </si>
  <si>
    <t>Fire_R90_k127_3173787_flag=1_multi=12.0000_len=59395||full||full</t>
  </si>
  <si>
    <t>Fire_R90_k127_2495363_flag=1_multi=10.0000_len=38174||full||full</t>
  </si>
  <si>
    <t>Fire_R90_k127_1267783_flag=1_multi=7.0000_len=10657||full||full</t>
  </si>
  <si>
    <t>Fire_R109_k127_673526_flag=1_multi=10.7110_len=10071||full||full</t>
  </si>
  <si>
    <t>Fire_R110_k127_1889056_flag=0_multi=26.9604_len=13247||full||full</t>
  </si>
  <si>
    <t>Fire_R90_k127_3040962_flag=0_multi=17.0616_len=55136||full||full</t>
  </si>
  <si>
    <t>Fire_R90_k127_2496624_flag=1_multi=6.0000_len=11564||full||full</t>
  </si>
  <si>
    <t>Fire_R90_k127_2498627_flag=0_multi=8.7731_len=10372||full||full</t>
  </si>
  <si>
    <t>Fire_R90_k127_3046165_flag=1_multi=8.0000_len=10925||full||full</t>
  </si>
  <si>
    <t>Fire_R90_k127_46351_flag=1_multi=16.0000_len=11496||full||full</t>
  </si>
  <si>
    <t>Fire_R90_k127_1819135_flag=0_multi=8.0000_len=11362||full||full</t>
  </si>
  <si>
    <t>Fire_R90_k127_2773941_flag=0_multi=9.0000_len=14222||full||full</t>
  </si>
  <si>
    <t>Fire_R90_k127_47796_flag=1_multi=9.0000_len=26575||full||full</t>
  </si>
  <si>
    <t>Fire_R90_k127_2365683_flag=0_multi=30.9783_len=13941||full||full</t>
  </si>
  <si>
    <t>Fire_R90_k127_1139874_flag=1_multi=7.8976_len=36665||full||full</t>
  </si>
  <si>
    <t>Fire_R110_k127_1998450_flag=1_multi=10.0000_len=11502||full||full</t>
  </si>
  <si>
    <t>Fire_R90_k127_2098745_flag=1_multi=9.0000_len=10808||full||full</t>
  </si>
  <si>
    <t>Fire_R90_k127_733254_flag=1_multi=8.8663_len=11020||full||full</t>
  </si>
  <si>
    <t>Fire_R90_k127_869171_flag=0_multi=7.9936_len=11068||full||full</t>
  </si>
  <si>
    <t>Fire_R90_k127_735723_flag=1_multi=9.0000_len=11880||full||full</t>
  </si>
  <si>
    <t>Fire_R90_k127_3055894_flag=1_multi=8.0000_len=10647||full||full</t>
  </si>
  <si>
    <t>Fire_R90_k127_1013253_flag=1_multi=6.0000_len=10163||full||full</t>
  </si>
  <si>
    <t>Fire_R90_k127_1692993_flag=1_multi=8.0000_len=20460||full||full</t>
  </si>
  <si>
    <t>Fire_R90_k127_1417708_flag=0_multi=19.2514_len=26734||full||full</t>
  </si>
  <si>
    <t>Fire_R90_k127_1016473_flag=0_multi=18.9906_len=38406||full||full</t>
  </si>
  <si>
    <t>Fire_R90_k127_1153271_flag=0_multi=9.8208_len=17572||full||full</t>
  </si>
  <si>
    <t>Fire_R110_k127_1559134_flag=0_multi=12.1307_len=10734||full||full</t>
  </si>
  <si>
    <t>Fire_R90_k127_1835433_flag=0_multi=25.0000_len=24352||full||full</t>
  </si>
  <si>
    <t>Fire_R90_k127_1563742_flag=1_multi=8.0000_len=10999||full||full</t>
  </si>
  <si>
    <t>Fire_R90_k127_2655224_flag=1_multi=14.0000_len=17890||full||full</t>
  </si>
  <si>
    <t>Fire_R90_k127_1292564_flag=1_multi=9.0000_len=21854||full||full</t>
  </si>
  <si>
    <t>Fire_R90_k127_612944_flag=0_multi=10.9950_len=20181||full||full</t>
  </si>
  <si>
    <t>Fire_R90_k127_883850_flag=0_multi=25.0000_len=10155||full||full</t>
  </si>
  <si>
    <t>Fire_R90_k127_339616_flag=0_multi=9.0000_len=10274||full||full</t>
  </si>
  <si>
    <t>Fire_R90_k127_474898_flag=0_multi=15.9960_len=37346||full||full</t>
  </si>
  <si>
    <t>Fire_R90_k127_2932563_flag=1_multi=11.9918_len=13475||full||full</t>
  </si>
  <si>
    <t>Fire_R90_k127_3203623_flag=1_multi=8.7207_len=10198||full||full</t>
  </si>
  <si>
    <t>Fire_R110_k127_1668752_flag=0_multi=17.9831_len=10175||full||full</t>
  </si>
  <si>
    <t>Fire_R90_k127_2252414_flag=0_multi=15.9959_len=36446||full||full</t>
  </si>
  <si>
    <t>Fire_R90_k127_478063_flag=0_multi=96.0000_len=15690||full||full</t>
  </si>
  <si>
    <t>Fire_R90_k127_1301507_flag=1_multi=10.0000_len=22269||full||full</t>
  </si>
  <si>
    <t>Fire_R90_k127_2665994_flag=0_multi=12.0000_len=17411||full||full</t>
  </si>
  <si>
    <t>Fire_R90_k127_756214_flag=1_multi=9.0000_len=14444||full||full</t>
  </si>
  <si>
    <t>Fire_R90_k127_213458_flag=0_multi=15.9756_len=12440||full||full</t>
  </si>
  <si>
    <t>Fire_R90_k127_757984_flag=1_multi=105.0000_len=49364||full||full</t>
  </si>
  <si>
    <t>Fire_R90_k127_77178_flag=1_multi=9.0000_len=16698||full||full</t>
  </si>
  <si>
    <t>Fire_R90_k127_484025_flag=0_multi=17.9886_len=15041||full||full</t>
  </si>
  <si>
    <t>Fire_R90_k127_1578946_flag=1_multi=9.0000_len=16683||full||full</t>
  </si>
  <si>
    <t>Fire_R110_k127_2550859_flag=1_multi=7.0000_len=10479||full||full</t>
  </si>
  <si>
    <t>Fire_R90_k127_1306081_flag=1_multi=8.0000_len=14863||full||full</t>
  </si>
  <si>
    <t>Fire_R90_k127_2671453_flag=0_multi=21.9876_len=17044||full||full</t>
  </si>
  <si>
    <t>Fire_R90_k127_1853569_flag=1_multi=9.0000_len=26813||full||full</t>
  </si>
  <si>
    <t>Fire_R90_k127_488668_flag=1_multi=13.0000_len=28987||full||full</t>
  </si>
  <si>
    <t>Fire_R90_k127_2400095_flag=1_multi=8.0000_len=10812||full||full</t>
  </si>
  <si>
    <t>Fire_R90_k127_220814_flag=0_multi=19.7546_len=17151||full||full</t>
  </si>
  <si>
    <t>Fire_R90_k127_1856332_flag=1_multi=7.0000_len=13877||full||full</t>
  </si>
  <si>
    <t>Fire_R90_k127_356673_flag=1_multi=29.0000_len=18541||full||full</t>
  </si>
  <si>
    <t>Fire_R90_k127_1177212_flag=1_multi=10.0000_len=10674||full||full</t>
  </si>
  <si>
    <t>Fire_R90_k127_3221287_flag=0_multi=11.9952_len=39090||full||full</t>
  </si>
  <si>
    <t>Fire_R110_k127_2551053_flag=0_multi=135.2389_len=40371||full||full</t>
  </si>
  <si>
    <t>Fire_R90_k127_1313927_flag=0_multi=19.9906_len=20334||full||full</t>
  </si>
  <si>
    <t>Fire_R90_k127_494223_flag=1_multi=9.0000_len=23802||full||full</t>
  </si>
  <si>
    <t>Fire_R90_k127_1859623_flag=0_multi=15.9930_len=42918||full||full</t>
  </si>
  <si>
    <t>Fire_R90_k127_1180500_flag=1_multi=20.0000_len=16512||full||full</t>
  </si>
  <si>
    <t>Fire_R90_k127_2405787_flag=1_multi=9.0000_len=18436||full||full</t>
  </si>
  <si>
    <t>Fire_R90_k127_3224498_flag=1_multi=21.0000_len=42687||full||full</t>
  </si>
  <si>
    <t>Fire_R90_k127_497282_flag=0_multi=14.9909_len=15507||full||full</t>
  </si>
  <si>
    <t>Fire_R90_k127_91594_flag=1_multi=9.0000_len=21175||full||full</t>
  </si>
  <si>
    <t>Fire_R90_k127_1454790_flag=1_multi=8.0000_len=15184||full||full</t>
  </si>
  <si>
    <t>Fire_R90_k127_1456349_flag=0_multi=9.3127_len=11152||full||full</t>
  </si>
  <si>
    <t>Fire_R110_k127_1560171_flag=0_multi=32.0000_len=24998||full||full</t>
  </si>
  <si>
    <t>Fire_R90_k127_1595906_flag=1_multi=6.0000_len=14405||full||full</t>
  </si>
  <si>
    <t>Fire_R90_k127_3230723_flag=1_multi=12.0000_len=18992||full||full</t>
  </si>
  <si>
    <t>Fire_R90_k127_97036_flag=1_multi=8.0000_len=12286||full||full</t>
  </si>
  <si>
    <t>Fire_R90_k127_97210_flag=1_multi=8.0000_len=19216||full||full</t>
  </si>
  <si>
    <t>Fire_R90_k127_644314_flag=1_multi=9.0000_len=10523||full||full</t>
  </si>
  <si>
    <t>Fire_R90_k127_1190548_flag=0_multi=15.9866_len=11304||full||full</t>
  </si>
  <si>
    <t>Fire_R90_k127_915536_flag=0_multi=16.2824_len=10673||full||full</t>
  </si>
  <si>
    <t>Fire_R90_k127_1600424_flag=1_multi=14.0000_len=42632||full||full</t>
  </si>
  <si>
    <t>Fire_R90_k127_1462336_flag=1_multi=9.0000_len=12277||full||full</t>
  </si>
  <si>
    <t>Fire_R90_k127_509847_flag=1_multi=12.0000_len=15051||full||full</t>
  </si>
  <si>
    <t>Fire_R110_k127_1009631_flag=0_multi=234.8326_len=10370||full||full</t>
  </si>
  <si>
    <t>Fire_R90_k127_1062803_flag=1_multi=8.0000_len=27083||full||full</t>
  </si>
  <si>
    <t>Fire_R90_k127_1467906_flag=1_multi=7.0000_len=10432||full||full</t>
  </si>
  <si>
    <t>Fire_R90_k127_1200495_flag=1_multi=14.0000_len=16072||full||full</t>
  </si>
  <si>
    <t>Fire_R90_k127_790748_flag=1_multi=10.0000_len=18967||full||full</t>
  </si>
  <si>
    <t>Fire_R90_k127_1880847_flag=0_multi=16.9815_len=17924||full||full</t>
  </si>
  <si>
    <t>Fire_R90_k127_2838701_flag=0_multi=8.9956_len=18253||full||full</t>
  </si>
  <si>
    <t>Fire_R90_k127_1339449_flag=0_multi=10.9906_len=10718||full||full</t>
  </si>
  <si>
    <t>Fire_R90_k127_2430522_flag=0_multi=7.9861_len=13477||full||full</t>
  </si>
  <si>
    <t>Fire_R90_k127_251147_flag=0_multi=24.9903_len=24971||full||full</t>
  </si>
  <si>
    <t>Fire_R90_k127_1206280_flag=1_multi=11.1211_len=18189||full||full</t>
  </si>
  <si>
    <t>Fire_R110_k127_788969_flag=1_multi=8.0000_len=10505||full||full</t>
  </si>
  <si>
    <t>Fire_R90_k127_2163624_flag=1_multi=11.0000_len=14874||full||full</t>
  </si>
  <si>
    <t>Fire_R90_k127_254150_flag=0_multi=10.9907_len=10900||full||full</t>
  </si>
  <si>
    <t>Fire_R90_k127_2571676_flag=1_multi=12.0000_len=30370||full||full</t>
  </si>
  <si>
    <t>Fire_R90_k127_2027439_flag=0_multi=10.9930_len=14316||full||full</t>
  </si>
  <si>
    <t>Fire_R90_k127_798464_flag=1_multi=9.0000_len=98314||full||full</t>
  </si>
  <si>
    <t>Fire_R90_k127_2436539_flag=0_multi=13.9941_len=44230||full||full</t>
  </si>
  <si>
    <t>Fire_R90_k127_2847121_flag=0_multi=10.9963_len=26824||full||full</t>
  </si>
  <si>
    <t>Fire_R90_k127_2302621_flag=1_multi=8.0000_len=18733||full||full</t>
  </si>
  <si>
    <t>Fire_R90_k127_2437749_flag=1_multi=9.0000_len=44031||full||full</t>
  </si>
  <si>
    <t>Fire_R90_k127_3121122_flag=1_multi=11.0000_len=40059||full||full</t>
  </si>
  <si>
    <t>Fire_R110_k127_898750_flag=0_multi=48.8045_len=49307||full||full</t>
  </si>
  <si>
    <t>Fire_R90_k127_2849175_flag=1_multi=10.0000_len=25900||full||full</t>
  </si>
  <si>
    <t>Fire_R90_k127_1213809_flag=0_multi=20.9817_len=11601||full||full</t>
  </si>
  <si>
    <t>Fire_R90_k127_3126076_flag=1_multi=9.0000_len=14112||full||full</t>
  </si>
  <si>
    <t>Fire_R90_k127_809390_flag=0_multi=29.9822_len=32694||full||full</t>
  </si>
  <si>
    <t>Fire_R90_k127_1088857_flag=0_multi=19.9896_len=36579||full||full</t>
  </si>
  <si>
    <t>Fire_R90_k127_2585611_flag=1_multi=11.0000_len=18423||full||full</t>
  </si>
  <si>
    <t>Fire_R90_k127_2996889_flag=1_multi=6.0000_len=11724||full||full</t>
  </si>
  <si>
    <t>Fire_R90_k127_3135639_flag=0_multi=13.0000_len=24182||full||full</t>
  </si>
  <si>
    <t>Fire_R93_k127_1490930_flag=1_multi=13.0000_len=10864||full||full</t>
  </si>
  <si>
    <t>Fire_R93_k127_2637794_flag=0_multi=11.9775_len=14773||full||full</t>
  </si>
  <si>
    <t>Fire_R109_k127_1605025_flag=0_multi=14.9973_len=51280||full||full</t>
  </si>
  <si>
    <t>Fire_R110_k127_569351_flag=1_multi=8.0000_len=17341||full||full</t>
  </si>
  <si>
    <t>Fire_R93_k127_803629_flag=1_multi=7.0000_len=18747||full||full</t>
  </si>
  <si>
    <t>Fire_R93_k127_2639086_flag=1_multi=24.0000_len=46442||full||full</t>
  </si>
  <si>
    <t>Fire_R93_k127_1033846_flag=1_multi=9.0000_len=13941||full||full</t>
  </si>
  <si>
    <t>Fire_R93_k127_1034754_flag=1_multi=9.0000_len=13240||full||full</t>
  </si>
  <si>
    <t>Fire_R93_k127_118947_flag=0_multi=11.0000_len=16832||full||full</t>
  </si>
  <si>
    <t>Fire_R93_k127_119361_flag=1_multi=10.9915_len=11952||full||full</t>
  </si>
  <si>
    <t>Fire_R93_k127_924097_flag=0_multi=13.0000_len=10331||full||full</t>
  </si>
  <si>
    <t>Fire_R93_k127_1614537_flag=1_multi=8.0000_len=18054||full||full</t>
  </si>
  <si>
    <t>Fire_R93_k127_811637_flag=0_multi=18.8604_len=10057||full||full</t>
  </si>
  <si>
    <t>Fire_R93_k127_2418450_flag=1_multi=28.0000_len=27889||full||full</t>
  </si>
  <si>
    <t>Fire_R110_k127_2442162_flag=0_multi=52.9778_len=46968||full||full</t>
  </si>
  <si>
    <t>Fire_R93_k127_1503095_flag=0_multi=140.3763_len=48487||full||full</t>
  </si>
  <si>
    <t>Fire_R93_k127_356311_flag=1_multi=18.3095_len=10810||full||full</t>
  </si>
  <si>
    <t>Fire_R93_k127_1503703_flag=1_multi=9.0000_len=17435||full||full</t>
  </si>
  <si>
    <t>Fire_R93_k127_815530_flag=0_multi=8.9964_len=22348||full||full</t>
  </si>
  <si>
    <t>Fire_R93_k127_703413_flag=1_multi=8.0000_len=10767||full||full</t>
  </si>
  <si>
    <t>Fire_R93_k127_2313176_flag=0_multi=46.6756_len=98771||full||full</t>
  </si>
  <si>
    <t>Fire_R93_k127_940549_flag=0_multi=16.8606_len=11145||full||full</t>
  </si>
  <si>
    <t>Fire_R93_k127_2664017_flag=0_multi=46.9874_len=36766||full||full</t>
  </si>
  <si>
    <t>Fire_R93_k127_2437107_flag=0_multi=150.0000_len=65108||full||full</t>
  </si>
  <si>
    <t>Fire_R93_k127_1292971_flag=1_multi=9.6639_len=46030||full||full</t>
  </si>
  <si>
    <t>Fire_R110_k127_899613_flag=1_multi=10.0000_len=10142||full||full</t>
  </si>
  <si>
    <t>Fire_R93_k127_1180761_flag=1_multi=27.0000_len=16702||full||full</t>
  </si>
  <si>
    <t>Fire_R93_k127_379528_flag=0_multi=11.9905_len=11653||full||full</t>
  </si>
  <si>
    <t>Fire_R93_k127_2448048_flag=0_multi=126.0000_len=13801||full||full</t>
  </si>
  <si>
    <t>Fire_R93_k127_843683_flag=0_multi=8.9981_len=42008||full||full</t>
  </si>
  <si>
    <t>Fire_R93_k127_2337443_flag=0_multi=50.0160_len=44076||full||full</t>
  </si>
  <si>
    <t>Fire_R93_k127_2450670_flag=1_multi=6.0000_len=13067||full||full</t>
  </si>
  <si>
    <t>Fire_R93_k127_42725_flag=1_multi=8.0000_len=19163||full||full</t>
  </si>
  <si>
    <t>Fire_R93_k127_1422213_flag=1_multi=11.0000_len=50065||full||full</t>
  </si>
  <si>
    <t>Fire_R93_k127_1994878_flag=1_multi=9.0000_len=11248||full||full</t>
  </si>
  <si>
    <t>Fire_R93_k127_1996725_flag=1_multi=7.0000_len=11666||full||full</t>
  </si>
  <si>
    <t>Fire_R110_k127_1781134_flag=0_multi=25.4825_len=45513||full||full</t>
  </si>
  <si>
    <t>Fire_R93_k127_852992_flag=1_multi=7.0000_len=13394||full||full</t>
  </si>
  <si>
    <t>Fire_R93_k127_2350612_flag=1_multi=6.9977_len=15123||full||full</t>
  </si>
  <si>
    <t>Fire_R93_k127_976331_flag=1_multi=21.8374_len=25441||full||full</t>
  </si>
  <si>
    <t>Fire_R93_k127_1212245_flag=0_multi=11.0000_len=34708||full||full</t>
  </si>
  <si>
    <t>Fire_R93_k127_1671566_flag=1_multi=11.0000_len=24247||full||full</t>
  </si>
  <si>
    <t>Fire_R93_k127_1217455_flag=0_multi=18.2158_len=17576||full||full</t>
  </si>
  <si>
    <t>Fire_R93_k127_2592648_flag=0_multi=37.3545_len=10417||full||full</t>
  </si>
  <si>
    <t>Fire_R93_k127_1905124_flag=0_multi=10.3385_len=12080||full||full</t>
  </si>
  <si>
    <t>Fire_R93_k127_2477945_flag=1_multi=6.0000_len=21679||full||full</t>
  </si>
  <si>
    <t>Fire_R93_k127_874335_flag=0_multi=10.9853_len=15791||full||full</t>
  </si>
  <si>
    <t>Fire_R110_k127_790563_flag=1_multi=31.8560_len=33937||full||full</t>
  </si>
  <si>
    <t>Fire_R93_k127_73771_flag=1_multi=8.0000_len=11789||full||full</t>
  </si>
  <si>
    <t>Fire_R93_k127_1910481_flag=1_multi=6.7440_len=14258||full||full</t>
  </si>
  <si>
    <t>Fire_R93_k127_75659_flag=0_multi=9.9946_len=16926||full||full</t>
  </si>
  <si>
    <t>Fire_R93_k127_1460394_flag=0_multi=47.0000_len=20121||full||full</t>
  </si>
  <si>
    <t>Fire_R93_k127_1809077_flag=1_multi=10.0000_len=14242||full||full</t>
  </si>
  <si>
    <t>Fire_R93_k127_1466992_flag=1_multi=13.0000_len=26855||full||full</t>
  </si>
  <si>
    <t>Fire_R93_k127_1587526_flag=1_multi=45.0000_len=15994||full||full</t>
  </si>
  <si>
    <t>Fire_R93_k127_2618546_flag=1_multi=13.0000_len=11023||full||full</t>
  </si>
  <si>
    <t>Fire_R93_k127_556406_flag=0_multi=14.9792_len=13606||full||full</t>
  </si>
  <si>
    <t>Fire_R93_k127_2284825_flag=1_multi=10.0000_len=11749||full||full</t>
  </si>
  <si>
    <t>Fire_R110_k127_681385_flag=0_multi=13.9803_len=13318||full||full</t>
  </si>
  <si>
    <t>Fire_R93_k127_1713442_flag=0_multi=16.0000_len=23010||full||full</t>
  </si>
  <si>
    <t>Fire_R93_k127_565180_flag=1_multi=11.0000_len=10101||full||full</t>
  </si>
  <si>
    <t>Fire_R93_k127_106912_flag=1_multi=6.0000_len=16361||full||full</t>
  </si>
  <si>
    <t>Fire_R93_k127_1145553_flag=0_multi=12.9893_len=11355||full||full</t>
  </si>
  <si>
    <t>Fire_R94_k127_1299518_flag=0_multi=15.6304_len=14960||full||full</t>
  </si>
  <si>
    <t>Fire_R94_k127_1094799_flag=0_multi=10.9820_len=12368||full||full</t>
  </si>
  <si>
    <t>Fire_R94_k127_1095859_flag=0_multi=16.9882_len=13718||full||full</t>
  </si>
  <si>
    <t>Fire_R94_k127_344998_flag=0_multi=16.2454_len=17993||full||full</t>
  </si>
  <si>
    <t>Fire_R94_k127_960090_flag=0_multi=19.1386_len=16758||full||full</t>
  </si>
  <si>
    <t>Fire_R94_k127_758010_flag=1_multi=8.0000_len=14624||full||full</t>
  </si>
  <si>
    <t>Fire_R110_k127_2553526_flag=0_multi=114.9397_len=19042||full||full</t>
  </si>
  <si>
    <t>Fire_R94_k127_894327_flag=0_multi=35.9828_len=40708||full||full</t>
  </si>
  <si>
    <t>Fire_R94_k127_1099034_flag=0_multi=18.0000_len=23265||full||full</t>
  </si>
  <si>
    <t>Fire_R94_k127_1508389_flag=0_multi=11.9814_len=11968||full||full</t>
  </si>
  <si>
    <t>Fire_R94_k127_1441615_flag=0_multi=19.9388_len=23697||full||full</t>
  </si>
  <si>
    <t>Fire_R94_k127_1031515_flag=0_multi=16.9839_len=67769||full||full</t>
  </si>
  <si>
    <t>Fire_R94_k127_622727_flag=0_multi=22.0000_len=27322||full||full</t>
  </si>
  <si>
    <t>Fire_R94_k127_417917_flag=1_multi=10.0000_len=15074||full||full</t>
  </si>
  <si>
    <t>Fire_R94_k127_351455_flag=0_multi=9.4378_len=10343||full||full</t>
  </si>
  <si>
    <t>Fire_R94_k127_968177_flag=1_multi=8.0000_len=21174||full||full</t>
  </si>
  <si>
    <t>Fire_R94_k127_1446852_flag=1_multi=9.0000_len=17861||full||full</t>
  </si>
  <si>
    <t>Fire_R110_k127_129389_flag=1_multi=26.0000_len=28402||full||full</t>
  </si>
  <si>
    <t>Fire_R94_k127_764291_flag=1_multi=7.0000_len=11999||full||full</t>
  </si>
  <si>
    <t>Fire_R94_k127_1105700_flag=0_multi=12.9751_len=10870||full||full</t>
  </si>
  <si>
    <t>Fire_R94_k127_1313979_flag=1_multi=7.0000_len=13467||full||full</t>
  </si>
  <si>
    <t>Fire_R94_k127_769111_flag=0_multi=19.9979_len=95311||full||full</t>
  </si>
  <si>
    <t>Fire_R94_k127_839335_flag=0_multi=61.3174_len=13022||full||full</t>
  </si>
  <si>
    <t>Fire_R94_k127_18828_flag=0_multi=201.0000_len=152211||full||full</t>
  </si>
  <si>
    <t>Fire_R94_k127_773913_flag=0_multi=16.9915_len=18930||full||full</t>
  </si>
  <si>
    <t>Fire_R94_k127_157827_flag=1_multi=12.0000_len=10516||full||full</t>
  </si>
  <si>
    <t>Fire_R94_k127_637842_flag=1_multi=14.0000_len=15315||full||full</t>
  </si>
  <si>
    <t>Fire_R94_k127_297058_flag=1_multi=7.0000_len=23333||full||full</t>
  </si>
  <si>
    <t>Fire_R110_k127_2002588_flag=0_multi=61.9444_len=11097||full||full</t>
  </si>
  <si>
    <t>Fire_R94_k127_639775_flag=0_multi=56.9968_len=36136||full||full</t>
  </si>
  <si>
    <t>Fire_R94_k127_162317_flag=1_multi=7.0000_len=10036||full||full</t>
  </si>
  <si>
    <t>Fire_R94_k127_1397612_flag=0_multi=58.0000_len=66264||full||full</t>
  </si>
  <si>
    <t>Fire_R94_k127_302660_flag=1_multi=10.0000_len=10825||full||full</t>
  </si>
  <si>
    <t>Fire_R94_k127_371803_flag=1_multi=8.0000_len=18797||full||full</t>
  </si>
  <si>
    <t>Fire_R94_k127_1534074_flag=1_multi=17.0000_len=17234||full||full</t>
  </si>
  <si>
    <t>Fire_R94_k127_373175_flag=0_multi=13.0000_len=15930||full||full</t>
  </si>
  <si>
    <t>Fire_R94_k127_31977_flag=0_multi=14.8657_len=17636||full||full</t>
  </si>
  <si>
    <t>Fire_R94_k127_373512_flag=1_multi=15.0000_len=14043||full||full</t>
  </si>
  <si>
    <t>Fire_R94_k127_716788_flag=0_multi=15.5303_len=14568||full||full</t>
  </si>
  <si>
    <t>Fire_R110_k127_240319_flag=1_multi=9.0000_len=10487||full||full</t>
  </si>
  <si>
    <t>Fire_R94_k127_101658_flag=1_multi=7.0000_len=12608||full||full</t>
  </si>
  <si>
    <t>Fire_R94_k127_1197142_flag=0_multi=7.9589_len=19445||full||full</t>
  </si>
  <si>
    <t>Fire_R94_k127_651847_flag=1_multi=8.0000_len=14651||full||full</t>
  </si>
  <si>
    <t>Fire_R94_k127_1061757_flag=1_multi=5.9956_len=13913||full||full</t>
  </si>
  <si>
    <t>Fire_R94_k127_791056_flag=1_multi=6.8941_len=15249||full||full</t>
  </si>
  <si>
    <t>Fire_R94_k127_791946_flag=1_multi=9.0000_len=17423||full||full</t>
  </si>
  <si>
    <t>Fire_R94_k127_997498_flag=0_multi=11.0000_len=32636||full||full</t>
  </si>
  <si>
    <t>Fire_R94_k127_248857_flag=0_multi=14.9817_len=12064||full||full</t>
  </si>
  <si>
    <t>Fire_R94_k127_999593_flag=1_multi=9.0000_len=14618||full||full</t>
  </si>
  <si>
    <t>Fire_R94_k127_386907_flag=1_multi=9.0000_len=23516||full||full</t>
  </si>
  <si>
    <t>Fire_R109_k127_1397809_flag=0_multi=31.9874_len=24795||full||full</t>
  </si>
  <si>
    <t>Fire_R109_k127_1328523_flag=0_multi=69.0651_len=35592||full||full</t>
  </si>
  <si>
    <t>Fire_R110_k127_19617_flag=0_multi=8.9955_len=17731||full||full</t>
  </si>
  <si>
    <t>Fire_R94_k127_1548225_flag=1_multi=14.0000_len=60570||full||full</t>
  </si>
  <si>
    <t>Fire_R94_k127_115188_flag=1_multi=9.0000_len=12609||full||full</t>
  </si>
  <si>
    <t>Fire_R94_k127_387495_flag=1_multi=8.0000_len=12637||full||full</t>
  </si>
  <si>
    <t>Fire_R94_k127_1211018_flag=1_multi=16.0000_len=41598||full||full</t>
  </si>
  <si>
    <t>Fire_R94_k127_253686_flag=1_multi=7.0000_len=11511||full||full</t>
  </si>
  <si>
    <t>Fire_R94_k127_1621779_flag=0_multi=28.9730_len=20901||full||full</t>
  </si>
  <si>
    <t>Fire_R94_k127_391685_flag=1_multi=9.0000_len=12015||full||full</t>
  </si>
  <si>
    <t>Fire_R94_k127_462134_flag=1_multi=5.0000_len=11286||full||full</t>
  </si>
  <si>
    <t>Fire_R94_k127_324388_flag=0_multi=12.9922_len=15497||full||full</t>
  </si>
  <si>
    <t>Fire_R94_k127_1421460_flag=1_multi=13.0000_len=14107||full||full</t>
  </si>
  <si>
    <t>Fire_R110_k127_1231202_flag=0_multi=8.9578_len=10753||full||full</t>
  </si>
  <si>
    <t>Fire_R94_k127_1557033_flag=0_multi=11.9964_len=33393||full||full</t>
  </si>
  <si>
    <t>Fire_R94_k127_878544_flag=1_multi=9.0000_len=28881||full||full</t>
  </si>
  <si>
    <t>Fire_R94_k127_265852_flag=1_multi=8.0000_len=38938||full||full</t>
  </si>
  <si>
    <t>Fire_R94_k127_332352_flag=0_multi=13.9948_len=24932||full||full</t>
  </si>
  <si>
    <t>Fire_R94_k127_880571_flag=0_multi=10.0000_len=11007||full||full</t>
  </si>
  <si>
    <t>Fire_R94_k127_881114_flag=1_multi=13.0000_len=29166||full||full</t>
  </si>
  <si>
    <t>Fire_R94_k127_1154774_flag=1_multi=14.0000_len=13226||full||full</t>
  </si>
  <si>
    <t>Fire_R94_k127_1563607_flag=1_multi=8.0000_len=17853||full||full</t>
  </si>
  <si>
    <t>Fire_R94_k127_1364833_flag=1_multi=8.0000_len=20670||full||full</t>
  </si>
  <si>
    <t>Fire_R94_k127_818901_flag=0_multi=61.4191_len=11993||full||full</t>
  </si>
  <si>
    <t>Fire_R110_k127_682221_flag=0_multi=36.9790_len=17265||full||full</t>
  </si>
  <si>
    <t>Fire_R109_k127_931743_flag=0_multi=48.0000_len=34757||full||full</t>
  </si>
  <si>
    <t>Fire_R109_k127_1583904_flag=3_multi=164.0000_len=48719||full||full</t>
  </si>
  <si>
    <t>Fire_R109_k127_383933_flag=0_multi=72.2731_len=14166||full||full</t>
  </si>
  <si>
    <t>Fire_R109_k127_293672_flag=3_multi=54.0000_len=11947||full||full</t>
  </si>
  <si>
    <t>Fire_R109_k127_22627_flag=1_multi=20.9717_len=39835||full||full</t>
  </si>
  <si>
    <t>Fire_R109_k127_1953750_flag=0_multi=22.0000_len=51080||full||full</t>
  </si>
  <si>
    <t>Fire_R109_k127_2231057_flag=3_multi=338.0078_len=43303||full||full</t>
  </si>
  <si>
    <t>Fire_R109_k127_2231073_flag=3_multi=26.0006_len=45913||full||full</t>
  </si>
  <si>
    <t>Fire_R109_k127_2231102_flag=3_multi=15.0010_len=15085||full||full</t>
  </si>
  <si>
    <t>Fire_R109_k127_2231107_flag=3_multi=13.0011_len=11580||full||full</t>
  </si>
  <si>
    <t>Fire_R110_k127_1012137_flag=1_multi=16.0000_len=17068||full||full</t>
  </si>
  <si>
    <t>Fire_R110_k127_2425527_flag=3_multi=193.0000_len=16572||full||full</t>
  </si>
  <si>
    <t>Fire_R110_k127_1765029_flag=0_multi=264.9061_len=56332||full||full</t>
  </si>
  <si>
    <t>Fire_R110_k127_1875598_flag=3_multi=10.0000_len=19028||full||full</t>
  </si>
  <si>
    <t>Fire_R110_k127_2538852_flag=0_multi=889.5080_len=150559||full||full</t>
  </si>
  <si>
    <t>Fire_R110_k127_225401_flag=3_multi=265.0000_len=34780||full||full</t>
  </si>
  <si>
    <t>Fire_R110_k127_5373_flag=3_multi=198.0000_len=48560||full||full</t>
  </si>
  <si>
    <t>Fire_R110_k127_888652_flag=3_multi=539.0000_len=65216||full||full</t>
  </si>
  <si>
    <t>Fire_R110_k127_1328983_flag=0_multi=98.9686_len=62575||full||full</t>
  </si>
  <si>
    <t>Fire_R110_k127_2543333_flag=3_multi=42.0000_len=36806||full||full</t>
  </si>
  <si>
    <t>Fire_R110_k127_561099_flag=0_multi=198.7242_len=14486||full||full</t>
  </si>
  <si>
    <t>Fire_R110_k127_901367_flag=0_multi=6.9070_len=10874||full||full</t>
  </si>
  <si>
    <t>Fire_R110_k127_122381_flag=3_multi=72.0000_len=43678||full||full</t>
  </si>
  <si>
    <t>Fire_R110_k127_566485_flag=3_multi=53.0000_len=49965||full||full</t>
  </si>
  <si>
    <t>Fire_R110_k127_1010442_flag=1_multi=15.0000_len=37541||full||full</t>
  </si>
  <si>
    <t>Fire_R110_k127_461231_flag=1_multi=11.9957_len=14143||full||full</t>
  </si>
  <si>
    <t>Fire_R110_k127_1012218_flag=3_multi=1117.7848_len=86903||full||full</t>
  </si>
  <si>
    <t>Fire_R110_k127_683885_flag=3_multi=48.0000_len=55129||full||full</t>
  </si>
  <si>
    <t>Fire_R110_k127_1785132_flag=3_multi=110.0000_len=105361||full||full</t>
  </si>
  <si>
    <t>Fire_R110_k127_243948_flag=1_multi=12.9977_len=44619||full||full</t>
  </si>
  <si>
    <t>Fire_R110_k127_1016248_flag=0_multi=30.0000_len=40611||full||full</t>
  </si>
  <si>
    <t>Fire_R110_k127_2560390_flag=0_multi=55.9837_len=67503||full||full</t>
  </si>
  <si>
    <t>Fire_R110_k127_350777_flag=1_multi=7.0000_len=12111||full||full</t>
  </si>
  <si>
    <t>Fire_R110_k127_357016_flag=0_multi=25.9832_len=15571||full||full</t>
  </si>
  <si>
    <t>Fire_R110_k127_2339819_flag=0_multi=38.9944_len=69392||full||full</t>
  </si>
  <si>
    <t>Fire_R110_k127_2118898_flag=3_multi=457.0000_len=382057||full||full</t>
  </si>
  <si>
    <t>Fire_R110_k127_26196_flag=3_multi=60.0000_len=40516||full||full</t>
  </si>
  <si>
    <t>Fire_R110_k127_2232819_flag=3_multi=35.9441_len=249546||full||full</t>
  </si>
  <si>
    <t>Fire_R110_k127_1574836_flag=3_multi=25.0000_len=46233||full||full</t>
  </si>
  <si>
    <t>Fire_R110_k127_917326_flag=3_multi=20.9767_len=102932||full||full</t>
  </si>
  <si>
    <t>Fire_R110_k127_1583535_flag=0_multi=24.9944_len=44692||full||full</t>
  </si>
  <si>
    <t>Fire_R110_k127_1471739_flag=3_multi=38.0000_len=62140||full||full</t>
  </si>
  <si>
    <t>Fire_R110_k127_2577866_flag=0_multi=33.9732_len=12831||full||full</t>
  </si>
  <si>
    <t>Fire_R110_k127_2554931_flag=0_multi=44.3778_len=11933||full||full</t>
  </si>
  <si>
    <t>Fire_R110_k127_2026919_flag=3_multi=87.0000_len=37878||full||full</t>
  </si>
  <si>
    <t>Fire_R110_k127_162263_flag=3_multi=143.0000_len=188813||full||full</t>
  </si>
  <si>
    <t>Fire_R110_k127_2150122_flag=3_multi=35.0000_len=16371||full||full</t>
  </si>
  <si>
    <t>Fire_R110_k127_499532_flag=1_multi=114.9929_len=386155||full||full</t>
  </si>
  <si>
    <t>Fire_R110_k127_1831177_flag=0_multi=42.0000_len=61921||full||full</t>
  </si>
  <si>
    <t>Fire_R110_k127_2388836_flag=3_multi=51.0000_len=48438||full||full</t>
  </si>
  <si>
    <t>Fire_R110_k127_1071918_flag=0_multi=21.9991_len=252821||full||full</t>
  </si>
  <si>
    <t>Fire_R110_k127_2282104_flag=3_multi=121.0000_len=76104||full||full</t>
  </si>
  <si>
    <t>Fire_R110_k127_191326_flag=1_multi=15.9992_len=42585||full||full</t>
  </si>
  <si>
    <t>Fire_R110_k127_855123_flag=3_multi=69.0000_len=73928||full||full</t>
  </si>
  <si>
    <t>Fire_R110_k127_571383_flag=0_multi=39.1833_len=16466||full||full</t>
  </si>
  <si>
    <t>Fire_R110_k127_2505499_flag=3_multi=88.0000_len=35833||full||full</t>
  </si>
  <si>
    <t>Fire_R110_k127_857937_flag=0_multi=16.0000_len=56401||full||full</t>
  </si>
  <si>
    <t>Fire_R110_k127_1193740_flag=0_multi=16.9970_len=56051||full||full</t>
  </si>
  <si>
    <t>Fire_R110_k127_2640390_flag=3_multi=44.0004_len=103154||full||full</t>
  </si>
  <si>
    <t>Fire_R110_k127_2640392_flag=3_multi=44.0004_len=113831||full||full</t>
  </si>
  <si>
    <t>Fire_R110_k127_2640394_flag=3_multi=21.0004_len=53127||full||full</t>
  </si>
  <si>
    <t>Fire_R110_k127_2640398_flag=3_multi=20.0002_len=86923||full||full</t>
  </si>
  <si>
    <t>Fire_R110_k127_2640401_flag=3_multi=28.0001_len=239023||full||full</t>
  </si>
  <si>
    <t>Fire_R110_k127_2640402_flag=3_multi=39.0008_len=50893||full||full</t>
  </si>
  <si>
    <t>Fire_R110_k127_2640404_flag=3_multi=19.0002_len=96227||full||full</t>
  </si>
  <si>
    <t>Fire_R110_k127_1123171_flag=0_multi=13.0000_len=11371||full||full</t>
  </si>
  <si>
    <t>Fire_R110_k127_2640411_flag=3_multi=35.0001_len=237732||full||full</t>
  </si>
  <si>
    <t>Fire_R110_k127_2640412_flag=3_multi=44.0005_len=92154||full||full</t>
  </si>
  <si>
    <t>Fire_R110_k127_2640413_flag=3_multi=34.0002_len=210809||full||full</t>
  </si>
  <si>
    <t>Fire_R110_k127_2640421_flag=3_multi=36.0011_len=33012||full||full</t>
  </si>
  <si>
    <t>Fire_R110_k127_2640422_flag=3_multi=17.0001_len=184580||full||full</t>
  </si>
  <si>
    <t>Fire_R110_k127_2640424_flag=3_multi=16.0004_len=42993||full||full</t>
  </si>
  <si>
    <t>Fire_R110_k127_2640425_flag=3_multi=28.0004_len=68795||full||full</t>
  </si>
  <si>
    <t>Fire_R110_k127_2640429_flag=3_multi=18.0004_len=46676||full||full</t>
  </si>
  <si>
    <t>Fire_R110_k127_2640432_flag=3_multi=35.0005_len=64319||full||full</t>
  </si>
  <si>
    <t>Fire_R110_k127_2640438_flag=3_multi=46.0010_len=46164||full||full</t>
  </si>
  <si>
    <t>Fire_R110_k127_1452166_flag=0_multi=328.9966_len=11151||full||full</t>
  </si>
  <si>
    <t>Fire_R110_k127_2640442_flag=3_multi=78.0016_len=47847||full||full</t>
  </si>
  <si>
    <t>Fire_R110_k127_2640445_flag=3_multi=60.0015_len=40794||full||full</t>
  </si>
  <si>
    <t>Fire_R110_k127_2640448_flag=3_multi=54.0014_len=38447||full||full</t>
  </si>
  <si>
    <t>Fire_R110_k127_2640451_flag=3_multi=150.0026_len=57860||full||full</t>
  </si>
  <si>
    <t>Fire_R110_k127_2640458_flag=3_multi=21.0004_len=54061||full||full</t>
  </si>
  <si>
    <t>Fire_R110_k127_2640459_flag=3_multi=10.0003_len=35119||full||full</t>
  </si>
  <si>
    <t>Fire_R110_k127_2640461_flag=3_multi=17.9962_len=42330||full||full</t>
  </si>
  <si>
    <t>Fire_R110_k127_2640462_flag=3_multi=16.0003_len=59268||full||full</t>
  </si>
  <si>
    <t>Fire_R110_k127_2640464_flag=3_multi=12.0002_len=50037||full||full</t>
  </si>
  <si>
    <t>Fire_R110_k127_2640467_flag=3_multi=23.9954_len=44695||full||full</t>
  </si>
  <si>
    <t>Fire_R109_k127_1794782_flag=1_multi=7.0000_len=18234||full||full</t>
  </si>
  <si>
    <t>Fire_R110_k127_351445_flag=1_multi=19.0000_len=18061||full||full</t>
  </si>
  <si>
    <t>Fire_R110_k127_2640488_flag=3_multi=71.0019_len=37170||full||full</t>
  </si>
  <si>
    <t>Fire_R110_k127_2640490_flag=3_multi=33.0009_len=35373||full||full</t>
  </si>
  <si>
    <t>Fire_R110_k127_2640564_flag=3_multi=30.0007_len=41029||full||full</t>
  </si>
  <si>
    <t>Fire_R110_k127_2640852_flag=3_multi=64.0037_len=17261||full||full</t>
  </si>
  <si>
    <t>Fire_R110_k127_2640976_flag=3_multi=16.9607_len=15981||full||full</t>
  </si>
  <si>
    <t>Fire_R110_k127_2641353_flag=3_multi=14.0012_len=11474||full||full</t>
  </si>
  <si>
    <t>Fire_R110_k127_1759826_flag=0_multi=28.9924_len=74222||full||full</t>
  </si>
  <si>
    <t>Fire_R113_k127_1159997_flag=0_multi=41.9921_len=52110||full||full</t>
  </si>
  <si>
    <t>Fire_R113_k127_916859_flag=3_multi=55.0000_len=62695||full||full</t>
  </si>
  <si>
    <t>Fire_R113_k127_2854063_flag=3_multi=20.0000_len=39773||full||full</t>
  </si>
  <si>
    <t>Fire_R110_k127_1343508_flag=0_multi=19.0000_len=35246||full||full</t>
  </si>
  <si>
    <t>Fire_R113_k127_178980_flag=1_multi=11.0000_len=38784||full||full</t>
  </si>
  <si>
    <t>Fire_R113_k127_722464_flag=1_multi=14.0000_len=72932||full||full</t>
  </si>
  <si>
    <t>Fire_R113_k127_1532809_flag=3_multi=24.0000_len=43853||full||full</t>
  </si>
  <si>
    <t>Fire_R113_k127_2696886_flag=1_multi=15.0000_len=85928||full||full</t>
  </si>
  <si>
    <t>Fire_R113_k127_3089354_flag=3_multi=28.0007_len=41883||full||full</t>
  </si>
  <si>
    <t>Fire_R113_k127_3089362_flag=3_multi=11.9977_len=47925||full||full</t>
  </si>
  <si>
    <t>Fire_R114_k127_2538815_flag=0_multi=18.0000_len=39741||full||full</t>
  </si>
  <si>
    <t>Fire_R114_k127_198623_flag=1_multi=17.0000_len=17757||full||full</t>
  </si>
  <si>
    <t>Fire_R114_k127_3329314_flag=0_multi=28.9936_len=43670||full||full</t>
  </si>
  <si>
    <t>Fire_R114_k127_1186954_flag=1_multi=11.9977_len=41686||full||full</t>
  </si>
  <si>
    <t>Fire_R110_k127_1123636_flag=0_multi=24.8831_len=13768||full||full</t>
  </si>
  <si>
    <t>Fire_R114_k127_2177500_flag=3_multi=28.0000_len=42727||full||full</t>
  </si>
  <si>
    <t>Fire_R114_k127_1400029_flag=3_multi=38.0000_len=43571||full||full</t>
  </si>
  <si>
    <t>Fire_R114_k127_1239886_flag=0_multi=38.9914_len=45415||full||full</t>
  </si>
  <si>
    <t>Fire_R114_k127_1042542_flag=0_multi=22.9972_len=83458||full||full</t>
  </si>
  <si>
    <t>Fire_R114_k127_74255_flag=3_multi=30.0000_len=47994||full||full</t>
  </si>
  <si>
    <t>Fire_R114_k127_1280348_flag=3_multi=18.0000_len=55910||full||full</t>
  </si>
  <si>
    <t>Fire_R114_k127_112471_flag=0_multi=8.9985_len=60373||full||full</t>
  </si>
  <si>
    <t>Fire_R114_k127_4415177_flag=1_multi=10.0000_len=12326||full||full</t>
  </si>
  <si>
    <t>Fire_R114_k127_4224842_flag=0_multi=25.0000_len=69366||full||full</t>
  </si>
  <si>
    <t>Fire_R114_k127_1322943_flag=3_multi=39.0000_len=49408||full||full</t>
  </si>
  <si>
    <t>Fire_R110_k127_351665_flag=0_multi=24.9686_len=20644||full||full</t>
  </si>
  <si>
    <t>Fire_R114_k127_4252526_flag=0_multi=13.9967_len=43117||full||full</t>
  </si>
  <si>
    <t>Fire_R114_k127_941201_flag=3_multi=27.9941_len=47923||full||full</t>
  </si>
  <si>
    <t>Fire_R114_k127_2306244_flag=0_multi=15.9930_len=42948||full||full</t>
  </si>
  <si>
    <t>Fire_R114_k127_3681820_flag=3_multi=76.0000_len=42956||full||full</t>
  </si>
  <si>
    <t>Fire_R114_k127_3489543_flag=1_multi=17.0000_len=44481||full||full</t>
  </si>
  <si>
    <t>Fire_R114_k127_383186_flag=0_multi=22.0000_len=40807||full||full</t>
  </si>
  <si>
    <t>Fire_R114_k127_4677935_flag=3_multi=45.0002_len=201321||full||full</t>
  </si>
  <si>
    <t>Fire_R114_k127_4677936_flag=3_multi=29.0007_len=41600||full||full</t>
  </si>
  <si>
    <t>Fire_R114_k127_4677941_flag=3_multi=16.0004_len=39599||full||full</t>
  </si>
  <si>
    <t>Fire_R114_k127_4677943_flag=3_multi=16.0003_len=57352||full||full</t>
  </si>
  <si>
    <t>Fire_R110_k127_793336_flag=1_multi=52.0000_len=26581||full||full</t>
  </si>
  <si>
    <t>Fire_R114_k127_4677945_flag=3_multi=16.0002_len=69819||full||full</t>
  </si>
  <si>
    <t>Fire_R114_k127_4677948_flag=3_multi=31.9949_len=57108||full||full</t>
  </si>
  <si>
    <t>Fire_R114_k127_4677950_flag=3_multi=64.0015_len=42797||full||full</t>
  </si>
  <si>
    <t>Fire_R114_k127_4677952_flag=3_multi=76.0023_len=33245||full||full</t>
  </si>
  <si>
    <t>Fire_R114_k127_4677953_flag=3_multi=22.0004_len=49445||full||full</t>
  </si>
  <si>
    <t>Fire_R114_k127_4677955_flag=3_multi=19.0005_len=38309||full||full</t>
  </si>
  <si>
    <t>Fire_R114_k127_4677960_flag=3_multi=16.0003_len=63469||full||full</t>
  </si>
  <si>
    <t>Fire_R114_k127_4677971_flag=3_multi=16.0002_len=88221||full||full</t>
  </si>
  <si>
    <t>Fire_R114_k127_4677978_flag=3_multi=15.0004_len=39011||full||full</t>
  </si>
  <si>
    <t>Fire_R114_k127_4677981_flag=3_multi=13.0003_len=45744||full||full</t>
  </si>
  <si>
    <t>Fire_R110_k127_1784114_flag=1_multi=16.5392_len=41692||full||full</t>
  </si>
  <si>
    <t>Fire_R114_k127_4677983_flag=3_multi=22.0006_len=37003||full||full</t>
  </si>
  <si>
    <t>Fire_R114_k127_4677984_flag=3_multi=45.0011_len=40230||full||full</t>
  </si>
  <si>
    <t>Fire_R114_k127_4677990_flag=3_multi=39.0010_len=40848||full||full</t>
  </si>
  <si>
    <t>Fire_R114_k127_4677994_flag=3_multi=21.0004_len=49041||full||full</t>
  </si>
  <si>
    <t>Fire_R114_k127_4677998_flag=3_multi=24.0006_len=43106||full||full</t>
  </si>
  <si>
    <t>Fire_R114_k127_4678009_flag=3_multi=12.0003_len=45227||full||full</t>
  </si>
  <si>
    <t>Fire_R114_k127_4678011_flag=3_multi=44.0011_len=41860||full||full</t>
  </si>
  <si>
    <t>Fire_R114_k127_4678026_flag=3_multi=15.0003_len=49323||full||full</t>
  </si>
  <si>
    <t>Fire_R114_k127_4678050_flag=3_multi=44.0012_len=36846||full||full</t>
  </si>
  <si>
    <t>Fire_R114_k127_4678051_flag=3_multi=20.9968_len=58770||full||full</t>
  </si>
  <si>
    <t>Fire_R110_k127_131568_flag=0_multi=38.0914_len=16306||full||full</t>
  </si>
  <si>
    <t>Fire_R114_k127_4678053_flag=3_multi=12.9970_len=36847||full||full</t>
  </si>
  <si>
    <t>Fire_R114_k127_4678055_flag=3_multi=19.0004_len=46544||full||full</t>
  </si>
  <si>
    <t>Fire_R114_k127_4678061_flag=3_multi=21.0003_len=70041||full||full</t>
  </si>
  <si>
    <t>Fire_R114_k127_4678071_flag=3_multi=242.0058_len=42147||full||full</t>
  </si>
  <si>
    <t>Fire_R114_k127_4678108_flag=3_multi=20.0004_len=56449||full||full</t>
  </si>
  <si>
    <t>Fire_R114_k127_4678115_flag=3_multi=13.0003_len=51028||full||full</t>
  </si>
  <si>
    <t>Fire_R114_k127_4678117_flag=3_multi=17.0005_len=34138||full||full</t>
  </si>
  <si>
    <t>Fire_R114_k127_4678144_flag=3_multi=21.0005_len=41686||full||full</t>
  </si>
  <si>
    <t>Fire_R114_k127_4678232_flag=3_multi=30.9873_len=44990||full||full</t>
  </si>
  <si>
    <t>Fire_R114_k127_4678238_flag=3_multi=23.0005_len=46638||full||full</t>
  </si>
  <si>
    <t>Fire_R110_k127_793711_flag=0_multi=27.2257_len=12878||full||full</t>
  </si>
  <si>
    <t>Fire_R114_k127_4678241_flag=3_multi=48.0028_len=17133||full||full</t>
  </si>
  <si>
    <t>Fire_R114_k127_4678286_flag=3_multi=15.0003_len=58561||full||full</t>
  </si>
  <si>
    <t>Fire_R114_k127_4678313_flag=3_multi=44.0008_len=56925||full||full</t>
  </si>
  <si>
    <t>Fire_R114_k127_4678323_flag=3_multi=14.9989_len=126871||full||full</t>
  </si>
  <si>
    <t>Fire_R114_k127_4678376_flag=3_multi=54.0033_len=16659||full||full</t>
  </si>
  <si>
    <t>Fire_R114_k127_4678545_flag=3_multi=18.0004_len=46899||full||full</t>
  </si>
  <si>
    <t>Fire_R114_k127_4678749_flag=3_multi=21.0005_len=41899||full||full</t>
  </si>
  <si>
    <t>Fire_R114_k127_4678770_flag=3_multi=25.0004_len=60050||full||full</t>
  </si>
  <si>
    <t>Fire_R114_k127_4678789_flag=3_multi=15.0003_len=51134||full||full</t>
  </si>
  <si>
    <t>Fire_R114_k127_4678813_flag=3_multi=13.0003_len=40424||full||full</t>
  </si>
  <si>
    <t>Fire_R110_k127_1564615_flag=0_multi=12.1316_len=70716||full||full</t>
  </si>
  <si>
    <t>Fire_R117_k127_902486_flag=3_multi=14.0000_len=59127||full||full</t>
  </si>
  <si>
    <t>Fire_R117_k127_2165343_flag=3_multi=48.0000_len=59183||full||full</t>
  </si>
  <si>
    <t>Fire_R117_k127_3780635_flag=0_multi=12.0000_len=35787||full||full</t>
  </si>
  <si>
    <t>Fire_R117_k127_559378_flag=3_multi=201.0000_len=59317||full||full</t>
  </si>
  <si>
    <t>Fire_R117_k127_2005375_flag=1_multi=14.0000_len=51948||full||full</t>
  </si>
  <si>
    <t>Fire_R117_k127_400984_flag=3_multi=44.0000_len=49392||full||full</t>
  </si>
  <si>
    <t>Fire_R117_k127_1666026_flag=0_multi=71.9782_len=65355||full||full</t>
  </si>
  <si>
    <t>Fire_R117_k127_771408_flag=3_multi=60.0000_len=143893||full||full</t>
  </si>
  <si>
    <t>Fire_R117_k127_2389128_flag=3_multi=16.0000_len=130603||full||full</t>
  </si>
  <si>
    <t>Fire_R117_k127_2419511_flag=3_multi=26.0000_len=41555||full||full</t>
  </si>
  <si>
    <t>Fire_R110_k127_903362_flag=0_multi=12.8650_len=23408||full||full</t>
  </si>
  <si>
    <t>Fire_R117_k127_2595541_flag=3_multi=34.0000_len=47703||full||full</t>
  </si>
  <si>
    <t>Fire_R117_k127_460407_flag=0_multi=13.9972_len=49887||full||full</t>
  </si>
  <si>
    <t>Fire_R117_k127_1737776_flag=1_multi=11.0000_len=42272||full||full</t>
  </si>
  <si>
    <t>Fire_R117_k127_1784086_flag=3_multi=63.0000_len=41480||full||full</t>
  </si>
  <si>
    <t>Fire_R117_k127_4298861_flag=3_multi=22.9957_len=48442||full||full</t>
  </si>
  <si>
    <t>Fire_R117_k127_4298862_flag=3_multi=23.9948_len=39813||full||full</t>
  </si>
  <si>
    <t>Fire_R117_k127_4298863_flag=3_multi=11.0003_len=40963||full||full</t>
  </si>
  <si>
    <t>Fire_R117_k127_4298864_flag=3_multi=16.0004_len=43242||full||full</t>
  </si>
  <si>
    <t>Fire_R117_k127_4298865_flag=3_multi=27.0003_len=104369||full||full</t>
  </si>
  <si>
    <t>Fire_R117_k127_4298867_flag=3_multi=18.0003_len=54072||full||full</t>
  </si>
  <si>
    <t>Fire_R109_k127_1705243_flag=1_multi=10.0000_len=12398||full||full</t>
  </si>
  <si>
    <t>Fire_R110_k127_352801_flag=0_multi=9.9426_len=15033||full||full</t>
  </si>
  <si>
    <t>Fire_R117_k127_4298869_flag=3_multi=26.0003_len=74916||full||full</t>
  </si>
  <si>
    <t>Fire_R117_k127_4298872_flag=3_multi=13.0003_len=48322||full||full</t>
  </si>
  <si>
    <t>Fire_R117_k127_4298874_flag=3_multi=137.0082_len=16753||full||full</t>
  </si>
  <si>
    <t>Fire_R117_k127_4298875_flag=3_multi=15.0004_len=42765||full||full</t>
  </si>
  <si>
    <t>Fire_R117_k127_4298877_flag=3_multi=15.0004_len=40972||full||full</t>
  </si>
  <si>
    <t>Fire_R117_k127_4298882_flag=3_multi=21.0005_len=42478||full||full</t>
  </si>
  <si>
    <t>Fire_R117_k127_4298885_flag=3_multi=26.0006_len=42871||full||full</t>
  </si>
  <si>
    <t>Fire_R117_k127_4298889_flag=3_multi=32.0006_len=53355||full||full</t>
  </si>
  <si>
    <t>Fire_R117_k127_4298896_flag=3_multi=45.0039_len=11661||full||full</t>
  </si>
  <si>
    <t>Fire_R117_k127_4298909_flag=3_multi=57.0012_len=48083||full||full</t>
  </si>
  <si>
    <t>Fire_R110_k127_903404_flag=1_multi=8.7668_len=13137||full||full</t>
  </si>
  <si>
    <t>Fire_R117_k127_4298917_flag=3_multi=12.0002_len=53716||full||full</t>
  </si>
  <si>
    <t>Fire_R117_k127_4298965_flag=3_multi=12.0007_len=16462||full||full</t>
  </si>
  <si>
    <t>Fire_R117_k127_3943417_flag=3_multi=59.0000_len=99549||full||full</t>
  </si>
  <si>
    <t>Fire_R118_k127_5080257_flag=1_multi=11.0000_len=129196||full||full</t>
  </si>
  <si>
    <t>Fire_R118_k127_3613899_flag=3_multi=102.0000_len=83706||full||full</t>
  </si>
  <si>
    <t>Fire_R118_k127_1658468_flag=0_multi=13.9702_len=92154||full||full</t>
  </si>
  <si>
    <t>Fire_R118_k127_5803009_flag=0_multi=44.8359_len=46020||full||full</t>
  </si>
  <si>
    <t>Fire_R118_k127_6150114_flag=3_multi=13.0000_len=35254||full||full</t>
  </si>
  <si>
    <t>Fire_R118_k127_7035424_flag=3_multi=20.9989_len=177324||full||full</t>
  </si>
  <si>
    <t>Fire_R118_k127_7035434_flag=3_multi=19.0004_len=50141||full||full</t>
  </si>
  <si>
    <t>Fire_R110_k127_2226241_flag=0_multi=12.6615_len=14066||full||full</t>
  </si>
  <si>
    <t>Fire_R118_k127_7035438_flag=3_multi=11.0002_len=44492||full||full</t>
  </si>
  <si>
    <t>Fire_R118_k127_7035443_flag=3_multi=11.9783_len=14775||full||full</t>
  </si>
  <si>
    <t>Fire_R118_k127_7035486_flag=3_multi=22.9952_len=43653||full||full</t>
  </si>
  <si>
    <t>Fire_R118_k127_7035492_flag=3_multi=12.0003_len=44506||full||full</t>
  </si>
  <si>
    <t>Fire_R118_k127_7035577_flag=3_multi=21.0003_len=76430||full||full</t>
  </si>
  <si>
    <t>Fire_R118_k127_6741996_flag=0_multi=39.9907_len=42209||full||full</t>
  </si>
  <si>
    <t>Fire_R85_k127_2508521_flag=3_multi=164.0000_len=36064||full||full</t>
  </si>
  <si>
    <t>Fire_R85_k127_3047437_flag=0_multi=18.9958_len=45179||full||full</t>
  </si>
  <si>
    <t>Fire_R85_k127_723913_flag=3_multi=35.0000_len=41558||full||full</t>
  </si>
  <si>
    <t>Fire_R85_k127_1813658_flag=3_multi=110.0000_len=37643||full||full</t>
  </si>
  <si>
    <t>Fire_R110_k127_2115215_flag=0_multi=9.9948_len=17537||full||full</t>
  </si>
  <si>
    <t>Fire_R85_k127_2172101_flag=1_multi=14.0000_len=70928||full||full</t>
  </si>
  <si>
    <t>Fire_R85_k127_1875149_flag=3_multi=19.9936_len=59780||full||full</t>
  </si>
  <si>
    <t>Fire_R85_k127_3492566_flag=0_multi=11.0000_len=60582||full||full</t>
  </si>
  <si>
    <t>Fire_R85_k127_4287980_flag=3_multi=12.0002_len=50334||full||full</t>
  </si>
  <si>
    <t>Fire_R85_k127_4287986_flag=3_multi=13.0005_len=28280||full||full</t>
  </si>
  <si>
    <t>Fire_R85_k127_4287990_flag=3_multi=24.0006_len=39087||full||full</t>
  </si>
  <si>
    <t>Fire_R85_k127_4287991_flag=3_multi=23.0005_len=42569||full||full</t>
  </si>
  <si>
    <t>Fire_R85_k127_4287994_flag=3_multi=15.0004_len=37938||full||full</t>
  </si>
  <si>
    <t>Fire_R85_k127_4288001_flag=3_multi=12.0003_len=37423||full||full</t>
  </si>
  <si>
    <t>Fire_R85_k127_4288023_flag=3_multi=12.9788_len=10842||full||full</t>
  </si>
  <si>
    <t>Fire_R110_k127_685275_flag=1_multi=9.9945_len=14615||full||full</t>
  </si>
  <si>
    <t>Fire_R85_k127_4288033_flag=3_multi=18.0004_len=41292||full||full</t>
  </si>
  <si>
    <t>Fire_R85_k127_4288069_flag=3_multi=23.0008_len=28073||full||full</t>
  </si>
  <si>
    <t>Fire_R85_k127_4288072_flag=3_multi=13.0003_len=48640||full||full</t>
  </si>
  <si>
    <t>Fire_R85_k127_4288084_flag=3_multi=23.0005_len=42273||full||full</t>
  </si>
  <si>
    <t>Fire_R85_k127_4288097_flag=3_multi=10.9972_len=35887||full||full</t>
  </si>
  <si>
    <t>Fire_R85_k127_4288260_flag=3_multi=17.0010_len=16973||full||full</t>
  </si>
  <si>
    <t>Fire_R86_k127_2161761_flag=3_multi=200.0000_len=161432||full||full</t>
  </si>
  <si>
    <t>Fire_R86_k127_1340495_flag=3_multi=42.0000_len=66609||full||full</t>
  </si>
  <si>
    <t>Fire_R86_k127_930335_flag=3_multi=27.0000_len=64569||full||full</t>
  </si>
  <si>
    <t>Fire_R86_k127_1855311_flag=3_multi=198.0000_len=98612||full||full</t>
  </si>
  <si>
    <t>Fire_R110_k127_2336431_flag=0_multi=11.7077_len=13564||full||full</t>
  </si>
  <si>
    <t>Fire_R86_k127_933268_flag=0_multi=17.9968_len=53005||full||full</t>
  </si>
  <si>
    <t>Fire_R86_k127_835045_flag=3_multi=110.0000_len=298113||full||full</t>
  </si>
  <si>
    <t>Fire_R86_k127_2379919_flag=3_multi=167.0000_len=41365||full||full</t>
  </si>
  <si>
    <t>Fire_R86_k127_1972576_flag=3_multi=854.0000_len=59753||full||full</t>
  </si>
  <si>
    <t>Fire_R86_k127_843745_flag=0_multi=19.9851_len=13527||full||full</t>
  </si>
  <si>
    <t>Fire_R86_k127_949323_flag=0_multi=15.0000_len=49011||full||full</t>
  </si>
  <si>
    <t>Fire_R86_k127_1879941_flag=0_multi=40.9735_len=45345||full||full</t>
  </si>
  <si>
    <t>Fire_R86_k127_647987_flag=3_multi=17.9970_len=60256||full||full</t>
  </si>
  <si>
    <t>Fire_R86_k127_548512_flag=3_multi=43.0000_len=34848||full||full</t>
  </si>
  <si>
    <t>Fire_R86_k127_754812_flag=0_multi=19.0000_len=41371||full||full</t>
  </si>
  <si>
    <t>Fire_R110_k127_1014940_flag=1_multi=10.0000_len=12618||full||full</t>
  </si>
  <si>
    <t>Fire_R86_k127_241282_flag=0_multi=21.9882_len=18756||full||full</t>
  </si>
  <si>
    <t>Fire_R86_k127_861530_flag=1_multi=32.0000_len=47861||full||full</t>
  </si>
  <si>
    <t>Fire_R86_k127_1893883_flag=0_multi=19.9957_len=46385||full||full</t>
  </si>
  <si>
    <t>Fire_R86_k127_2313557_flag=0_multi=20.0000_len=45082||full||full</t>
  </si>
  <si>
    <t>Fire_R86_k127_1187380_flag=1_multi=21.9953_len=33003||full||full</t>
  </si>
  <si>
    <t>Fire_R86_k127_1808901_flag=0_multi=54.9146_len=36149||full||full</t>
  </si>
  <si>
    <t>Fire_R86_k127_784815_flag=3_multi=177.0000_len=64448||full||full</t>
  </si>
  <si>
    <t>Fire_R86_k127_67244_flag=0_multi=27.9938_len=43347||full||full</t>
  </si>
  <si>
    <t>Fire_R86_k127_799898_flag=1_multi=56.0000_len=74377||full||full</t>
  </si>
  <si>
    <t>Fire_R86_k127_1115944_flag=0_multi=18.9942_len=62331||full||full</t>
  </si>
  <si>
    <t>Fire_R110_k127_1565494_flag=0_multi=10.9932_len=14881||full||full</t>
  </si>
  <si>
    <t>Fire_R86_k127_498981_flag=3_multi=34.0000_len=44557||full||full</t>
  </si>
  <si>
    <t>Fire_R86_k127_2461435_flag=3_multi=22.0005_len=47251||full||full</t>
  </si>
  <si>
    <t>Fire_R86_k127_2461437_flag=3_multi=18.0004_len=42194||full||full</t>
  </si>
  <si>
    <t>Fire_R86_k127_2461440_flag=3_multi=22.0004_len=62957||full||full</t>
  </si>
  <si>
    <t>Fire_R86_k127_2461441_flag=3_multi=164.0044_len=37361||full||full</t>
  </si>
  <si>
    <t>Fire_R86_k127_2461444_flag=3_multi=17.0003_len=55144||full||full</t>
  </si>
  <si>
    <t>Fire_R86_k127_2461445_flag=3_multi=65.0012_len=53891||full||full</t>
  </si>
  <si>
    <t>Fire_R86_k127_2461449_flag=3_multi=23.9951_len=42317||full||full</t>
  </si>
  <si>
    <t>Fire_R86_k127_2461451_flag=3_multi=21.9918_len=100403||full||full</t>
  </si>
  <si>
    <t>Fire_R86_k127_2461455_flag=3_multi=79.0017_len=47029||full||full</t>
  </si>
  <si>
    <t>Fire_R110_k127_2336771_flag=1_multi=12.0000_len=18519||full||full</t>
  </si>
  <si>
    <t>Fire_R86_k127_2461456_flag=3_multi=15.0003_len=50089||full||full</t>
  </si>
  <si>
    <t>Fire_R86_k127_2461457_flag=3_multi=40.9923_len=46676||full||full</t>
  </si>
  <si>
    <t>Fire_R86_k127_2461458_flag=3_multi=18.0003_len=65224||full||full</t>
  </si>
  <si>
    <t>Fire_R89_k127_284690_flag=3_multi=34.0000_len=64204||full||full</t>
  </si>
  <si>
    <t>Fire_R89_k127_1977367_flag=3_multi=191.0000_len=46412||full||full</t>
  </si>
  <si>
    <t>Fire_R89_k127_60918_flag=1_multi=14.0000_len=16706||full||full</t>
  </si>
  <si>
    <t>Fire_R89_k127_2027681_flag=3_multi=116.0026_len=45234||full||full</t>
  </si>
  <si>
    <t>Fire_R89_k127_2027703_flag=3_multi=15.0004_len=38612||full||full</t>
  </si>
  <si>
    <t>Fire_R89_k127_2027709_flag=3_multi=12.0011_len=10676||full||full</t>
  </si>
  <si>
    <t>Fire_R89_k127_2027728_flag=3_multi=11.9642_len=18226||full||full</t>
  </si>
  <si>
    <t>Fire_R110_k127_1454394_flag=1_multi=10.6202_len=14141||full||full</t>
  </si>
  <si>
    <t>Fire_R90_k127_2050088_flag=3_multi=38.0000_len=59991||full||full</t>
  </si>
  <si>
    <t>Fire_R90_k127_2485808_flag=3_multi=96.0000_len=55860||full||full</t>
  </si>
  <si>
    <t>Fire_R90_k127_1405569_flag=0_multi=11.0000_len=22557||full||full</t>
  </si>
  <si>
    <t>Fire_R90_k127_456869_flag=3_multi=54.0000_len=43028||full||full</t>
  </si>
  <si>
    <t>Fire_R90_k127_2390234_flag=3_multi=51.0000_len=36947||full||full</t>
  </si>
  <si>
    <t>Fire_R90_k127_1052796_flag=3_multi=56.0000_len=29945||full||full</t>
  </si>
  <si>
    <t>Fire_R90_k127_924933_flag=3_multi=82.0000_len=42500||full||full</t>
  </si>
  <si>
    <t>Fire_R90_k127_2586113_flag=0_multi=14.3594_len=21923||full||full</t>
  </si>
  <si>
    <t>Fire_R90_k127_3269983_flag=3_multi=15.0003_len=48933||full||full</t>
  </si>
  <si>
    <t>Fire_R90_k127_3269985_flag=3_multi=16.0004_len=39782||full||full</t>
  </si>
  <si>
    <t>Fire_R109_k127_1241990_flag=1_multi=9.0000_len=11227||full||full</t>
  </si>
  <si>
    <t>Fire_R110_k127_133490_flag=0_multi=59.1456_len=23773||full||full</t>
  </si>
  <si>
    <t>Fire_R90_k127_3270026_flag=3_multi=24.0005_len=44255||full||full</t>
  </si>
  <si>
    <t>Fire_R90_k127_3270036_flag=3_multi=31.0008_len=37292||full||full</t>
  </si>
  <si>
    <t>Fire_R90_k127_3270038_flag=3_multi=22.0003_len=64790||full||full</t>
  </si>
  <si>
    <t>Fire_R93_k127_2297473_flag=1_multi=13.9972_len=39778||full||full</t>
  </si>
  <si>
    <t>Fire_R93_k127_2413440_flag=3_multi=31.0000_len=11084||full||full</t>
  </si>
  <si>
    <t>Fire_R93_k127_2643573_flag=3_multi=115.0000_len=35466||full||full</t>
  </si>
  <si>
    <t>Fire_R93_k127_1533748_flag=0_multi=22.1901_len=42229||full||full</t>
  </si>
  <si>
    <t>Fire_R93_k127_1534828_flag=1_multi=9.0000_len=44481||full||full</t>
  </si>
  <si>
    <t>Fire_R93_k127_740073_flag=3_multi=59.0000_len=603614||full||full</t>
  </si>
  <si>
    <t>Fire_R93_k127_55128_flag=0_multi=22.0000_len=42787||full||full</t>
  </si>
  <si>
    <t>Fire_R110_k127_1126395_flag=1_multi=10.0000_len=14597||full||full</t>
  </si>
  <si>
    <t>Fire_R93_k127_2749889_flag=3_multi=25.0003_len=81648||full||full</t>
  </si>
  <si>
    <t>Fire_R93_k127_913064_flag=0_multi=17.9949_len=35307||full||full</t>
  </si>
  <si>
    <t>Fire_R93_k127_2750069_flag=3_multi=21.9959_len=47841||full||full</t>
  </si>
  <si>
    <t>Fire_R94_k127_1185338_flag=1_multi=13.0000_len=95332||full||full</t>
  </si>
  <si>
    <t>Fire_R94_k127_1458261_flag=0_multi=18.9964_len=101021||full||full</t>
  </si>
  <si>
    <t>Fire_R94_k127_1473748_flag=0_multi=16.0000_len=20332||full||full</t>
  </si>
  <si>
    <t>Fire_R94_k127_1637870_flag=3_multi=28.0004_len=68138||full||full</t>
  </si>
  <si>
    <t>Fire_R94_k127_1637883_flag=3_multi=23.0005_len=48577||full||full</t>
  </si>
  <si>
    <t>Fire_R94_k127_1637911_flag=3_multi=24.0004_len=65698||full||full</t>
  </si>
  <si>
    <t>Fire_R94_k127_1638027_flag=3_multi=14.0004_len=34679||full||full</t>
  </si>
  <si>
    <t>Fire_R110_k127_795731_flag=0_multi=13.2358_len=10399||full||full</t>
  </si>
  <si>
    <t>Fire_R109_k127_1119345_flag=0_multi=13.4352_len=28667||0_partial||full</t>
  </si>
  <si>
    <t>Fire_R109_k127_2207420_flag=0_multi=22.9991_len=241866||0_partial||full</t>
  </si>
  <si>
    <t>Fire_R110_k127_2425133_flag=0_multi=82.9936_len=129258||0_partial||full</t>
  </si>
  <si>
    <t>Fire_R110_k127_335159_flag=0_multi=17.9982_len=94220||0_partial||full</t>
  </si>
  <si>
    <t>Fire_R110_k127_887889_flag=0_multi=37.4951_len=55787||0_partial||full</t>
  </si>
  <si>
    <t>Fire_R110_k127_894747_flag=0_multi=71.2216_len=57180||0_partial||full</t>
  </si>
  <si>
    <t>Fire_R110_k127_1997894_flag=0_multi=46.9957_len=107980||0_partial||full</t>
  </si>
  <si>
    <t>Fire_R110_k127_464729_flag=0_multi=50.1407_len=139111||0_partial||full</t>
  </si>
  <si>
    <t>Fire_R110_k127_2121455_flag=0_multi=46.0000_len=58922||0_partial||full</t>
  </si>
  <si>
    <t>Fire_R110_k127_1684776_flag=0_multi=25.8442_len=23613||0_partial||full</t>
  </si>
  <si>
    <t>Fire_R110_k127_1235135_flag=0_multi=32.0000_len=67496||full||full</t>
  </si>
  <si>
    <t>Fire_R110_k127_35063_flag=1_multi=15.3345_len=60144||0_partial||full</t>
  </si>
  <si>
    <t>Fire_R110_k127_1712028_flag=0_multi=21.9954_len=92355||0_partial||full</t>
  </si>
  <si>
    <t>Fire_R110_k127_1507302_flag=0_multi=30.9978_len=134764||0_partial||full</t>
  </si>
  <si>
    <t>Fire_R110_k127_744058_flag=0_multi=22.9916_len=26427||0_partial||full</t>
  </si>
  <si>
    <t>Fire_R110_k127_1640077_flag=0_multi=18.9992_len=212527||0_partial||full</t>
  </si>
  <si>
    <t>Fire_R113_k127_1676632_flag=1_multi=12.0000_len=70901||0_partial||full</t>
  </si>
  <si>
    <t>Fire_R113_k127_933850_flag=0_multi=33.7984_len=38258||0_partial||full</t>
  </si>
  <si>
    <t>Fire_R113_k127_2613580_flag=0_multi=16.4897_len=19949||0_partial||full</t>
  </si>
  <si>
    <t>Fire_R113_k127_1984231_flag=1_multi=11.0000_len=17441||0_partial||full</t>
  </si>
  <si>
    <t>Fire_R113_k127_3049433_flag=0_multi=11.9990_len=107812||0_partial||full</t>
  </si>
  <si>
    <t>Fire_R110_k127_1675441_flag=0_multi=61.9939_len=99940||full||full</t>
  </si>
  <si>
    <t>Fire_R113_k127_3061773_flag=0_multi=29.9927_len=79949||0_partial||full</t>
  </si>
  <si>
    <t>Fire_R113_k127_1671739_flag=0_multi=21.9975_len=166042||0_partial||full</t>
  </si>
  <si>
    <t>Fire_R114_k127_1960255_flag=1_multi=9.0000_len=45002||0_partial||full</t>
  </si>
  <si>
    <t>Fire_R114_k127_3719047_flag=1_multi=14.0000_len=50984||0_partial||full</t>
  </si>
  <si>
    <t>Fire_R114_k127_25316_flag=0_multi=21.9923_len=55650||0_partial||full</t>
  </si>
  <si>
    <t>Fire_R114_k127_624311_flag=1_multi=11.0000_len=34224||0_partial||full</t>
  </si>
  <si>
    <t>Fire_R114_k127_239928_flag=1_multi=20.9997_len=1164240||0_partial||full</t>
  </si>
  <si>
    <t>Fire_R114_k127_3367156_flag=0_multi=16.6956_len=102981||0_partial||full</t>
  </si>
  <si>
    <t>Fire_R114_k127_2404992_flag=0_multi=12.9989_len=113431||0_partial||full</t>
  </si>
  <si>
    <t>Fire_R114_k127_2796501_flag=1_multi=9.0000_len=16746||0_partial||full</t>
  </si>
  <si>
    <t>Fire_R110_k127_2228060_flag=0_multi=40.1616_len=11877||full||full</t>
  </si>
  <si>
    <t>Fire_R114_k127_4575856_flag=0_multi=17.9951_len=34961||0_partial||full</t>
  </si>
  <si>
    <t>Fire_R114_k127_475167_flag=1_multi=30.0000_len=27918||0_partial||full</t>
  </si>
  <si>
    <t>Fire_R114_k127_4187369_flag=0_multi=30.7306_len=40290||0_partial||full</t>
  </si>
  <si>
    <t>Fire_R114_k127_3212272_flag=0_multi=9.0000_len=14332||0_partial||full</t>
  </si>
  <si>
    <t>Fire_R114_k127_1267353_flag=0_multi=13.9922_len=33367||0_partial||full</t>
  </si>
  <si>
    <t>Fire_R114_k127_296605_flag=0_multi=11.9937_len=17491||0_partial||full</t>
  </si>
  <si>
    <t>Fire_R114_k127_4203401_flag=0_multi=11.9986_len=78248||0_partial||full</t>
  </si>
  <si>
    <t>Fire_R114_k127_696482_flag=1_multi=11.0000_len=24136||0_partial||full</t>
  </si>
  <si>
    <t>Fire_R114_k127_1289184_flag=0_multi=10.9936_len=31486||0_partial||full</t>
  </si>
  <si>
    <t>Fire_R114_k127_4030412_flag=0_multi=11.2502_len=14982||0_partial||full</t>
  </si>
  <si>
    <t>Fire_R110_k127_1236160_flag=0_multi=14.3862_len=41107||full||full</t>
  </si>
  <si>
    <t>Fire_R114_k127_2276062_flag=1_multi=10.3829_len=27982||0_partial||full</t>
  </si>
  <si>
    <t>Fire_R117_k127_553518_flag=1_multi=11.9983_len=65896||0_partial||full</t>
  </si>
  <si>
    <t>Fire_R117_k127_913481_flag=0_multi=12.9990_len=119401||0_partial||full</t>
  </si>
  <si>
    <t>Fire_R117_k127_3431188_flag=0_multi=17.6224_len=21083||0_partial||full</t>
  </si>
  <si>
    <t>Fire_R117_k127_4015928_flag=1_multi=218.0000_len=138773||0_partial||full</t>
  </si>
  <si>
    <t>Fire_R117_k127_3861121_flag=0_multi=8.9812_len=59952||0_partial||full</t>
  </si>
  <si>
    <t>Fire_R117_k127_3348024_flag=0_multi=61.9916_len=72789||0_partial||full</t>
  </si>
  <si>
    <t>Fire_R117_k127_3349508_flag=1_multi=51.0000_len=50249||0_partial||full</t>
  </si>
  <si>
    <t>Fire_R118_k127_5584647_flag=0_multi=8.9978_len=40377||0_partial||full</t>
  </si>
  <si>
    <t>Fire_R118_k127_5688893_flag=0_multi=14.1033_len=18575||0_partial||full</t>
  </si>
  <si>
    <t>Fire_R110_k127_2449068_flag=1_multi=9.9936_len=12736||full||full</t>
  </si>
  <si>
    <t>Fire_R118_k127_1418683_flag=1_multi=9.0000_len=12535||0_partial||full</t>
  </si>
  <si>
    <t>Fire_R85_k127_1100227_flag=0_multi=73.0756_len=21976||0_partial||full</t>
  </si>
  <si>
    <t>Fire_R85_k127_2952076_flag=1_multi=11.0000_len=46350||0_partial||full</t>
  </si>
  <si>
    <t>Fire_R85_k127_2796961_flag=0_multi=130.0000_len=29100||0_partial||full</t>
  </si>
  <si>
    <t>Fire_R86_k127_927222_flag=0_multi=20.9905_len=42139||0_partial||full</t>
  </si>
  <si>
    <t>Fire_R86_k127_420118_flag=0_multi=15.5946_len=28188||0_partial||full</t>
  </si>
  <si>
    <t>Fire_R86_k127_1453754_flag=0_multi=18.9973_len=133012||0_partial||full</t>
  </si>
  <si>
    <t>Fire_R86_k127_1576366_flag=0_multi=12.0000_len=148200||0_partial||full</t>
  </si>
  <si>
    <t>Fire_R86_k127_2405035_flag=0_multi=19.9977_len=245860||0_partial||full</t>
  </si>
  <si>
    <t>Fire_R86_k127_2405035_flag=0_multi=19.9977_len=245860||1_partial||full</t>
  </si>
  <si>
    <t>Fire_R110_k127_1676618_flag=0_multi=283.0000_len=18614||full||full</t>
  </si>
  <si>
    <t>Fire_R86_k127_1075111_flag=0_multi=22.9951_len=89618||0_partial||full</t>
  </si>
  <si>
    <t>Fire_R86_k127_676856_flag=1_multi=7.0000_len=29950||0_partial||full</t>
  </si>
  <si>
    <t>Fire_R86_k127_891797_flag=0_multi=12.9954_len=52191||0_partial||full</t>
  </si>
  <si>
    <t>Fire_R86_k127_69304_flag=0_multi=14.9847_len=399913||0_partial||full</t>
  </si>
  <si>
    <t>Fire_R86_k127_2347595_flag=0_multi=11.0000_len=28813||0_partial||full</t>
  </si>
  <si>
    <t>Fire_R89_k127_173608_flag=0_multi=15.9465_len=82230||0_partial||full</t>
  </si>
  <si>
    <t>Fire_R89_k127_1699617_flag=0_multi=37.8214_len=64837||0_partial||full</t>
  </si>
  <si>
    <t>Fire_R89_k127_1966899_flag=0_multi=18.9990_len=191380||0_partial||full</t>
  </si>
  <si>
    <t>Fire_R89_k127_794077_flag=0_multi=14.9993_len=204592||0_partial||full</t>
  </si>
  <si>
    <t>Fire_R89_k127_1756064_flag=0_multi=11.9994_len=192555||0_partial||full</t>
  </si>
  <si>
    <t>Fire_R110_k127_1787210_flag=0_multi=55.6913_len=25171||full||full</t>
  </si>
  <si>
    <t>Fire_R90_k127_411560_flag=1_multi=13.0000_len=238649||0_partial||full</t>
  </si>
  <si>
    <t>Fire_R90_k127_2480431_flag=0_multi=35.0946_len=39722||0_partial||full</t>
  </si>
  <si>
    <t>Fire_R90_k127_1798890_flag=0_multi=33.8799_len=40216||0_partial||full</t>
  </si>
  <si>
    <t>Fire_R90_k127_3058394_flag=0_multi=32.8481_len=108912||0_partial||full</t>
  </si>
  <si>
    <t>Fire_R90_k127_895392_flag=0_multi=7.9875_len=49016||0_partial||full</t>
  </si>
  <si>
    <t>Fire_R90_k127_2138230_flag=1_multi=10.0000_len=19122||0_partial||full</t>
  </si>
  <si>
    <t>Fire_R94_k127_1488009_flag=0_multi=9.9948_len=17508||0_partial||full</t>
  </si>
  <si>
    <t>Fire_R94_k127_263004_flag=0_multi=25.9874_len=50562||0_partial||full</t>
  </si>
  <si>
    <t>Fire_R85_k127_3263111_flag=3_multi=45.0000_len=1662334||0_partial||full</t>
  </si>
  <si>
    <t>Fire_R85_k127_3263111_flag=3_multi=45.0000_len=1662334||2_partial||full</t>
  </si>
  <si>
    <t>Fire_R109_k127_1615092_flag=1_multi=9.0000_len=11610||full||full</t>
  </si>
  <si>
    <t>Fire_R110_k127_2229245_flag=0_multi=9.0000_len=13173||full||full</t>
  </si>
  <si>
    <t>Fire_R110_k127_2118275_flag=1_multi=10.0000_len=13579||full||full</t>
  </si>
  <si>
    <t>Fire_R110_k127_1018161_flag=1_multi=10.9920_len=18857||full||full</t>
  </si>
  <si>
    <t>Fire_R110_k127_577074_flag=0_multi=12.9892_len=11241||full||full</t>
  </si>
  <si>
    <t>Fire_R110_k127_247351_flag=1_multi=14.0000_len=20451||full||full</t>
  </si>
  <si>
    <t>Fire_R110_k127_468257_flag=1_multi=11.0000_len=65156||full||full</t>
  </si>
  <si>
    <t>Fire_R110_k127_1129786_flag=1_multi=9.0000_len=19333||full||full</t>
  </si>
  <si>
    <t>Fire_R110_k127_2010232_flag=0_multi=34.9900_len=27335||full||full</t>
  </si>
  <si>
    <t>Fire_R110_k127_137212_flag=1_multi=15.0000_len=20737||full||full</t>
  </si>
  <si>
    <t>Fire_R110_k127_1239044_flag=0_multi=212.0000_len=12730||full||full</t>
  </si>
  <si>
    <t>Fire_R109_k127_1245414_flag=1_multi=9.0000_len=12517||full||full</t>
  </si>
  <si>
    <t>Fire_R110_k127_27515_flag=0_multi=485.0317_len=27921||full||full</t>
  </si>
  <si>
    <t>Fire_R110_k127_27577_flag=0_multi=244.0000_len=14751||full||full</t>
  </si>
  <si>
    <t>Fire_R110_k127_579211_flag=0_multi=22.9822_len=12517||full||full</t>
  </si>
  <si>
    <t>Fire_R110_k127_1131273_flag=1_multi=25.9659_len=17268||full||full</t>
  </si>
  <si>
    <t>Fire_R110_k127_1131289_flag=0_multi=33.7675_len=22504||full||full</t>
  </si>
  <si>
    <t>Fire_R110_k127_691137_flag=0_multi=16.9216_len=30170||full||full</t>
  </si>
  <si>
    <t>Fire_R110_k127_28316_flag=0_multi=21.9838_len=13068||full||full</t>
  </si>
  <si>
    <t>Fire_R110_k127_470367_flag=0_multi=145.7146_len=31906||full||full</t>
  </si>
  <si>
    <t>Fire_R110_k127_1901719_flag=1_multi=11.0000_len=26950||full||full</t>
  </si>
  <si>
    <t>Fire_R110_k127_2121155_flag=1_multi=10.9995_len=20853||full||full</t>
  </si>
  <si>
    <t>Fire_R109_k127_1711781_flag=1_multi=13.0000_len=11680||full||full</t>
  </si>
  <si>
    <t>Fire_R110_k127_2564035_flag=0_multi=645.0006_len=15332||full||full</t>
  </si>
  <si>
    <t>Fire_R110_k127_2453195_flag=0_multi=17.0376_len=10710||full||full</t>
  </si>
  <si>
    <t>Fire_R110_k127_1680275_flag=0_multi=47.9748_len=37496||full||full</t>
  </si>
  <si>
    <t>Fire_R110_k127_138908_flag=0_multi=127.0000_len=155763||full||full</t>
  </si>
  <si>
    <t>Fire_R110_k127_1680428_flag=0_multi=20.9943_len=35162||full||full</t>
  </si>
  <si>
    <t>Fire_R110_k127_1021988_flag=1_multi=8.9920_len=11096||full||full</t>
  </si>
  <si>
    <t>Fire_R110_k127_2342974_flag=0_multi=16.0000_len=10934||full||full</t>
  </si>
  <si>
    <t>Fire_R110_k127_1241577_flag=0_multi=96.9273_len=13335||full||full</t>
  </si>
  <si>
    <t>Fire_R110_k127_910386_flag=1_multi=23.9793_len=21622||full||full</t>
  </si>
  <si>
    <t>Fire_R110_k127_2343641_flag=1_multi=32.0000_len=38362||full||full</t>
  </si>
  <si>
    <t>Fire_R109_k127_1435032_flag=0_multi=54.0000_len=108784||full||full</t>
  </si>
  <si>
    <t>Fire_R110_k127_1461894_flag=0_multi=14.3875_len=11240||full||full</t>
  </si>
  <si>
    <t>Fire_R110_k127_2565618_flag=0_multi=8.9925_len=10844||full||full</t>
  </si>
  <si>
    <t>Fire_R110_k127_2565795_flag=1_multi=10.0624_len=12292||full||full</t>
  </si>
  <si>
    <t>Fire_R110_k127_2123255_flag=0_multi=26.0697_len=66682||full||full</t>
  </si>
  <si>
    <t>Fire_R110_k127_1023415_flag=0_multi=24.1112_len=16289||full||full</t>
  </si>
  <si>
    <t>Fire_R110_k127_2123442_flag=0_multi=24.0000_len=19391||full||full</t>
  </si>
  <si>
    <t>Fire_R110_k127_473496_flag=0_multi=32.8209_len=19157||full||full</t>
  </si>
  <si>
    <t>Fire_R110_k127_911895_flag=0_multi=19.1132_len=38120||full||full</t>
  </si>
  <si>
    <t>Fire_R110_k127_583237_flag=0_multi=32.0000_len=19629||full||full</t>
  </si>
  <si>
    <t>Fire_R110_k127_1354912_flag=0_multi=19.0000_len=19607||full||full</t>
  </si>
  <si>
    <t>Fire_R109_k127_875518_flag=1_multi=9.0000_len=12799||full||full</t>
  </si>
  <si>
    <t>Fire_R110_k127_32410_flag=1_multi=10.0000_len=23015||full||full</t>
  </si>
  <si>
    <t>Fire_R110_k127_695510_flag=0_multi=14.6849_len=10740||full||full</t>
  </si>
  <si>
    <t>Fire_R110_k127_1025171_flag=0_multi=148.6046_len=10061||full||full</t>
  </si>
  <si>
    <t>Fire_R110_k127_32708_flag=0_multi=12.9905_len=12698||full||full</t>
  </si>
  <si>
    <t>Fire_R110_k127_695874_flag=0_multi=10.9836_len=12894||full||full</t>
  </si>
  <si>
    <t>Fire_R110_k127_913429_flag=1_multi=8.0000_len=11593||full||full</t>
  </si>
  <si>
    <t>Fire_R110_k127_2017359_flag=1_multi=7.9598_len=13459||full||full</t>
  </si>
  <si>
    <t>Fire_R110_k127_1577761_flag=0_multi=32.0000_len=49486||full||full</t>
  </si>
  <si>
    <t>Fire_R110_k127_1795598_flag=1_multi=12.0000_len=38155||full||full</t>
  </si>
  <si>
    <t>Fire_R110_k127_2017933_flag=1_multi=10.0000_len=12025||full||full</t>
  </si>
  <si>
    <t>Fire_R109_k127_319770_flag=1_multi=10.0000_len=27571||full||full</t>
  </si>
  <si>
    <t>Fire_R110_k127_915536_flag=0_multi=24.0000_len=37895||full||full</t>
  </si>
  <si>
    <t>Fire_R110_k127_476338_flag=1_multi=36.0000_len=38844||full||full</t>
  </si>
  <si>
    <t>Fire_R110_k127_807329_flag=0_multi=16.7748_len=14783||full||full</t>
  </si>
  <si>
    <t>Fire_R110_k127_1246308_flag=0_multi=35.9726_len=12886||full||full</t>
  </si>
  <si>
    <t>Fire_R110_k127_2459428_flag=0_multi=186.8134_len=20121||full||full</t>
  </si>
  <si>
    <t>Fire_R110_k127_1357630_flag=1_multi=13.0000_len=22054||full||full</t>
  </si>
  <si>
    <t>Fire_R110_k127_2127349_flag=0_multi=8.0000_len=11720||full||full</t>
  </si>
  <si>
    <t>Fire_R110_k127_256359_flag=0_multi=15.0000_len=12155||full||full</t>
  </si>
  <si>
    <t>Fire_R110_k127_1686277_flag=1_multi=8.0000_len=16920||full||full</t>
  </si>
  <si>
    <t>Fire_R110_k127_1796565_flag=1_multi=11.0000_len=11548||full||full</t>
  </si>
  <si>
    <t>Fire_R109_k127_1770386_flag=0_multi=77.0000_len=19569||full||full</t>
  </si>
  <si>
    <t>Fire_R109_k127_2179985_flag=1_multi=15.0000_len=18982||full||full</t>
  </si>
  <si>
    <t>Fire_R110_k127_2459974_flag=0_multi=17.8017_len=22506||full||full</t>
  </si>
  <si>
    <t>Fire_R110_k127_2571009_flag=1_multi=12.0000_len=53769||full||full</t>
  </si>
  <si>
    <t>Fire_R110_k127_587846_flag=1_multi=17.9680_len=10758||full||full</t>
  </si>
  <si>
    <t>Fire_R110_k127_1247340_flag=0_multi=17.9884_len=14803||full||full</t>
  </si>
  <si>
    <t>Fire_R110_k127_2238759_flag=1_multi=10.4035_len=12123||full||full</t>
  </si>
  <si>
    <t>Fire_R110_k127_146851_flag=0_multi=17.4868_len=26224||full||full</t>
  </si>
  <si>
    <t>Fire_R110_k127_146898_flag=0_multi=22.0000_len=11257||full||full</t>
  </si>
  <si>
    <t>Fire_R110_k127_1581249_flag=0_multi=23.0265_len=13016||full||full</t>
  </si>
  <si>
    <t>Fire_R110_k127_1029832_flag=0_multi=129.9620_len=34068||full||full</t>
  </si>
  <si>
    <t>Fire_R110_k127_2573009_flag=0_multi=55.0000_len=12238||full||full</t>
  </si>
  <si>
    <t>Fire_R109_k127_504740_flag=1_multi=9.0000_len=22000||full||full</t>
  </si>
  <si>
    <t>Fire_R110_k127_479326_flag=1_multi=12.0000_len=13909||full||full</t>
  </si>
  <si>
    <t>Fire_R110_k127_2240719_flag=0_multi=191.8346_len=23225||full||full</t>
  </si>
  <si>
    <t>Fire_R110_k127_810124_flag=0_multi=14.0000_len=24391||full||full</t>
  </si>
  <si>
    <t>Fire_R110_k127_37558_flag=0_multi=64.9956_len=144251||full||full</t>
  </si>
  <si>
    <t>Fire_R110_k127_370001_flag=0_multi=36.1224_len=12852||full||full</t>
  </si>
  <si>
    <t>Fire_R110_k127_2021650_flag=0_multi=11.2941_len=21460||full||full</t>
  </si>
  <si>
    <t>Fire_R110_k127_2130744_flag=0_multi=69.0000_len=14457||full||full</t>
  </si>
  <si>
    <t>Fire_R110_k127_1249722_flag=1_multi=11.0000_len=82525||full||full</t>
  </si>
  <si>
    <t>Fire_R110_k127_2022028_flag=0_multi=13.9896_len=13537||full||full</t>
  </si>
  <si>
    <t>Fire_R110_k127_2241644_flag=0_multi=15.0000_len=16168||full||full</t>
  </si>
  <si>
    <t>Fire_R109_k127_1251425_flag=0_multi=18.9855_len=12534||full||full</t>
  </si>
  <si>
    <t>Fire_R110_k127_260310_flag=0_multi=32.0000_len=30289||full||full</t>
  </si>
  <si>
    <t>Fire_R110_k127_2463929_flag=0_multi=15.9722_len=10921||full||full</t>
  </si>
  <si>
    <t>Fire_R110_k127_2022472_flag=1_multi=14.0000_len=46232||full||full</t>
  </si>
  <si>
    <t>Fire_R110_k127_1142660_flag=0_multi=7.9963_len=19180||full||full</t>
  </si>
  <si>
    <t>Fire_R110_k127_2352814_flag=1_multi=11.1775_len=10328||full||full</t>
  </si>
  <si>
    <t>Fire_R110_k127_39776_flag=1_multi=27.0000_len=12749||full||full</t>
  </si>
  <si>
    <t>Fire_R110_k127_2022991_flag=0_multi=18.9046_len=17533||full||full</t>
  </si>
  <si>
    <t>Fire_R110_k127_1912460_flag=0_multi=43.9906_len=45909||full||full</t>
  </si>
  <si>
    <t>Fire_R110_k127_2023179_flag=1_multi=6.0000_len=10809||full||full</t>
  </si>
  <si>
    <t>Fire_R110_k127_1363756_flag=1_multi=6.0000_len=13138||full||full</t>
  </si>
  <si>
    <t>Fire_R109_k127_1720569_flag=1_multi=9.0000_len=17744||full||full</t>
  </si>
  <si>
    <t>Fire_R110_k127_921661_flag=1_multi=13.0000_len=32498||full||full</t>
  </si>
  <si>
    <t>Fire_R110_k127_2132832_flag=1_multi=8.0000_len=10905||full||full</t>
  </si>
  <si>
    <t>Fire_R110_k127_1692235_flag=0_multi=338.0390_len=31521||full||full</t>
  </si>
  <si>
    <t>Fire_R110_k127_1585246_flag=0_multi=59.9709_len=20421||full||full</t>
  </si>
  <si>
    <t>Fire_R110_k127_2023869_flag=0_multi=36.5268_len=42462||full||full</t>
  </si>
  <si>
    <t>Fire_R110_k127_593700_flag=0_multi=52.3312_len=11429||full||full</t>
  </si>
  <si>
    <t>Fire_R110_k127_262599_flag=0_multi=15.1497_len=52771||full||full</t>
  </si>
  <si>
    <t>Fire_R110_k127_152021_flag=0_multi=22.8830_len=26459||full||full</t>
  </si>
  <si>
    <t>Fire_R110_k127_1913615_flag=1_multi=172.0000_len=19062||full||full</t>
  </si>
  <si>
    <t>Fire_R110_k127_1472935_flag=0_multi=442.0000_len=24603||full||full</t>
  </si>
  <si>
    <t>Fire_R109_k127_418839_flag=1_multi=11.0000_len=28518||full||full</t>
  </si>
  <si>
    <t>Fire_R110_k127_2134140_flag=0_multi=10.0000_len=14973||full||full</t>
  </si>
  <si>
    <t>Fire_R110_k127_1803388_flag=0_multi=48.0000_len=13421||full||full</t>
  </si>
  <si>
    <t>Fire_R110_k127_2578231_flag=1_multi=10.0000_len=10765||full||full</t>
  </si>
  <si>
    <t>Fire_R110_k127_1473835_flag=1_multi=9.0000_len=14599||full||full</t>
  </si>
  <si>
    <t>Fire_R110_k127_923686_flag=0_multi=45.0000_len=35093||full||full</t>
  </si>
  <si>
    <t>Fire_R110_k127_2467374_flag=1_multi=25.0000_len=60636||full||full</t>
  </si>
  <si>
    <t>Fire_R110_k127_815835_flag=0_multi=15.9725_len=11018||full||full</t>
  </si>
  <si>
    <t>Fire_R110_k127_2135625_flag=0_multi=37.9944_len=66392||full||full</t>
  </si>
  <si>
    <t>Fire_R110_k127_375813_flag=1_multi=13.0000_len=17699||full||full</t>
  </si>
  <si>
    <t>Fire_R110_k127_924517_flag=0_multi=186.0812_len=11345||full||full</t>
  </si>
  <si>
    <t>Fire_R109_k127_1256257_flag=1_multi=9.0000_len=13087||full||full</t>
  </si>
  <si>
    <t>Fire_R110_k127_486627_flag=0_multi=16.9548_len=22411||full||full</t>
  </si>
  <si>
    <t>Fire_R110_k127_486703_flag=0_multi=10.8039_len=10938||full||full</t>
  </si>
  <si>
    <t>Fire_R110_k127_2137482_flag=0_multi=22.0000_len=25383||full||full</t>
  </si>
  <si>
    <t>Fire_R110_k127_2248089_flag=1_multi=11.6534_len=16875||full||full</t>
  </si>
  <si>
    <t>Fire_R110_k127_2470356_flag=0_multi=48.5429_len=15772||full||full</t>
  </si>
  <si>
    <t>Fire_R110_k127_377842_flag=1_multi=10.9963_len=21069||full||full</t>
  </si>
  <si>
    <t>Fire_R110_k127_709273_flag=1_multi=7.0000_len=13005||full||full</t>
  </si>
  <si>
    <t>Fire_R110_k127_2248583_flag=0_multi=15.9886_len=13246||full||full</t>
  </si>
  <si>
    <t>Fire_R110_k127_2028073_flag=0_multi=11.0000_len=12979||full||full</t>
  </si>
  <si>
    <t>Fire_R110_k127_1258309_flag=0_multi=13.4799_len=15569||full||full</t>
  </si>
  <si>
    <t>Fire_R109_k127_697830_flag=1_multi=18.9982_len=22216||full||full</t>
  </si>
  <si>
    <t>Fire_R110_k127_1590656_flag=0_multi=23.6982_len=10898||full||full</t>
  </si>
  <si>
    <t>Fire_R110_k127_1808528_flag=1_multi=7.0000_len=15753||full||full</t>
  </si>
  <si>
    <t>Fire_R110_k127_927103_flag=1_multi=10.0000_len=25134||full||full</t>
  </si>
  <si>
    <t>Fire_R110_k127_1040326_flag=0_multi=19.0000_len=10886||full||full</t>
  </si>
  <si>
    <t>Fire_R110_k127_927411_flag=0_multi=29.9704_len=20725||full||full</t>
  </si>
  <si>
    <t>Fire_R110_k127_2360410_flag=0_multi=23.9839_len=14385||full||full</t>
  </si>
  <si>
    <t>Fire_R110_k127_1479070_flag=1_multi=7.0000_len=10501||full||full</t>
  </si>
  <si>
    <t>Fire_R110_k127_2584163_flag=0_multi=10.0000_len=12583||full||full</t>
  </si>
  <si>
    <t>Fire_R110_k127_1921720_flag=1_multi=17.0000_len=11308||full||full</t>
  </si>
  <si>
    <t>Fire_R110_k127_712484_flag=0_multi=27.7724_len=20293||full||full</t>
  </si>
  <si>
    <t>Fire_R109_k127_2187266_flag=1_multi=11.6892_len=13398||full||full</t>
  </si>
  <si>
    <t>Fire_R110_k127_1152206_flag=1_multi=9.0000_len=13637||full||full</t>
  </si>
  <si>
    <t>Fire_R110_k127_2362089_flag=1_multi=21.0000_len=19800||full||full</t>
  </si>
  <si>
    <t>Fire_R110_k127_2031040_flag=0_multi=28.7773_len=10553||full||full</t>
  </si>
  <si>
    <t>Fire_R110_k127_713148_flag=1_multi=9.0000_len=12101||full||full</t>
  </si>
  <si>
    <t>Fire_R110_k127_602524_flag=1_multi=14.0000_len=15090||full||full</t>
  </si>
  <si>
    <t>Fire_R110_k127_1262886_flag=0_multi=9.9912_len=10408||full||full</t>
  </si>
  <si>
    <t>Fire_R110_k127_1595158_flag=1_multi=9.0000_len=13225||full||full</t>
  </si>
  <si>
    <t>Fire_R110_k127_1153938_flag=0_multi=17.6104_len=21553||full||full</t>
  </si>
  <si>
    <t>Fire_R110_k127_1263416_flag=1_multi=16.0000_len=18936||full||full</t>
  </si>
  <si>
    <t>Fire_R110_k127_2253403_flag=1_multi=15.0000_len=29446||full||full</t>
  </si>
  <si>
    <t>Fire_R109_k127_233969_flag=1_multi=8.6282_len=23122||full||full</t>
  </si>
  <si>
    <t>Fire_R110_k127_2475400_flag=0_multi=14.0000_len=15566||full||full</t>
  </si>
  <si>
    <t>Fire_R110_k127_1373878_flag=0_multi=38.0000_len=13567||full||full</t>
  </si>
  <si>
    <t>Fire_R110_k127_383347_flag=0_multi=32.0000_len=19963||full||full</t>
  </si>
  <si>
    <t>Fire_R110_k127_824359_flag=0_multi=78.8876_len=14011||full||full</t>
  </si>
  <si>
    <t>Fire_R110_k127_1702887_flag=0_multi=18.9036_len=22161||full||full</t>
  </si>
  <si>
    <t>Fire_R110_k127_2253848_flag=0_multi=30.7635_len=89622||full||full</t>
  </si>
  <si>
    <t>Fire_R110_k127_1154676_flag=1_multi=29.0000_len=20981||full||full</t>
  </si>
  <si>
    <t>Fire_R110_k127_1813534_flag=1_multi=7.0000_len=10881||full||full</t>
  </si>
  <si>
    <t>Fire_R110_k127_2364652_flag=0_multi=310.0000_len=12538||full||full</t>
  </si>
  <si>
    <t>Fire_R110_k127_1154975_flag=0_multi=10.2912_len=17845||full||full</t>
  </si>
  <si>
    <t>Fire_R109_k127_514336_flag=1_multi=8.0000_len=11286||full||full</t>
  </si>
  <si>
    <t>Fire_R110_k127_604168_flag=0_multi=13.0000_len=12496||full||full</t>
  </si>
  <si>
    <t>Fire_R110_k127_715682_flag=0_multi=20.9689_len=13003||full||full</t>
  </si>
  <si>
    <t>Fire_R110_k127_1045870_flag=1_multi=11.0000_len=13223||full||full</t>
  </si>
  <si>
    <t>Fire_R110_k127_1046325_flag=0_multi=60.7994_len=24309||full||full</t>
  </si>
  <si>
    <t>Fire_R110_k127_1597344_flag=0_multi=10.9979_len=47656||full||full</t>
  </si>
  <si>
    <t>Fire_R110_k127_2366085_flag=0_multi=38.9935_len=58534||full||full</t>
  </si>
  <si>
    <t>Fire_R110_k127_1376179_flag=1_multi=28.0000_len=29994||full||full</t>
  </si>
  <si>
    <t>Fire_R110_k127_1266261_flag=0_multi=26.9815_len=14176||full||full</t>
  </si>
  <si>
    <t>Fire_R110_k127_2146976_flag=0_multi=12.0000_len=15385||full||full</t>
  </si>
  <si>
    <t>Fire_R110_k127_933728_flag=1_multi=9.0000_len=28671||full||full</t>
  </si>
  <si>
    <t>Fire_R109_k127_281450_flag=1_multi=19.0000_len=22515||full||full</t>
  </si>
  <si>
    <t>Fire_R109_k127_1174190_flag=1_multi=8.0000_len=14682||full||full</t>
  </si>
  <si>
    <t>Fire_R110_k127_496694_flag=0_multi=12.9924_len=15855||full||full</t>
  </si>
  <si>
    <t>Fire_R110_k127_2256683_flag=0_multi=7.4868_len=12633||full||full</t>
  </si>
  <si>
    <t>Fire_R110_k127_2367362_flag=0_multi=20.9926_len=27237||full||full</t>
  </si>
  <si>
    <t>Fire_R110_k127_2478630_flag=0_multi=25.8911_len=44482||full||full</t>
  </si>
  <si>
    <t>Fire_R110_k127_165966_flag=1_multi=11.0000_len=11848||full||full</t>
  </si>
  <si>
    <t>Fire_R110_k127_2036226_flag=1_multi=9.0000_len=28614||full||full</t>
  </si>
  <si>
    <t>Fire_R110_k127_1377361_flag=1_multi=13.0000_len=194905||full||full</t>
  </si>
  <si>
    <t>Fire_R110_k127_607416_flag=0_multi=15.9894_len=14336||full||full</t>
  </si>
  <si>
    <t>Fire_R110_k127_1816615_flag=0_multi=28.9825_len=13989||full||full</t>
  </si>
  <si>
    <t>Fire_R110_k127_1816651_flag=1_multi=11.0000_len=11877||full||full</t>
  </si>
  <si>
    <t>Fire_R109_k127_150956_flag=1_multi=10.0000_len=24335||full||full</t>
  </si>
  <si>
    <t>Fire_R110_k127_54868_flag=0_multi=12.8531_len=10654||full||full</t>
  </si>
  <si>
    <t>Fire_R110_k127_1487289_flag=1_multi=28.0000_len=49741||full||full</t>
  </si>
  <si>
    <t>Fire_R110_k127_277845_flag=0_multi=65.0000_len=103564||full||full</t>
  </si>
  <si>
    <t>Fire_R110_k127_1707761_flag=1_multi=13.0000_len=43991||full||full</t>
  </si>
  <si>
    <t>Fire_R110_k127_55945_flag=1_multi=7.0000_len=12036||full||full</t>
  </si>
  <si>
    <t>Fire_R110_k127_609219_flag=0_multi=13.9914_len=15156||full||full</t>
  </si>
  <si>
    <t>Fire_R110_k127_720133_flag=1_multi=28.0000_len=14293||full||full</t>
  </si>
  <si>
    <t>Fire_R110_k127_389199_flag=1_multi=10.0000_len=21566||full||full</t>
  </si>
  <si>
    <t>Fire_R110_k127_609766_flag=1_multi=9.0000_len=11388||full||full</t>
  </si>
  <si>
    <t>Fire_R110_k127_2150390_flag=1_multi=12.0000_len=30997||full||full</t>
  </si>
  <si>
    <t>Fire_R109_k127_1364200_flag=0_multi=10.9931_len=16063||full||full</t>
  </si>
  <si>
    <t>Fire_R110_k127_1488438_flag=0_multi=117.9810_len=61852||full||full</t>
  </si>
  <si>
    <t>Fire_R110_k127_1600915_flag=0_multi=20.0000_len=20793||full||full</t>
  </si>
  <si>
    <t>Fire_R110_k127_168462_flag=0_multi=22.8128_len=21976||full||full</t>
  </si>
  <si>
    <t>Fire_R110_k127_1601474_flag=0_multi=21.0126_len=14944||full||full</t>
  </si>
  <si>
    <t>Fire_R110_k127_1489467_flag=0_multi=8.9943_len=14051||full||full</t>
  </si>
  <si>
    <t>Fire_R110_k127_721466_flag=0_multi=66.9350_len=10286||full||full</t>
  </si>
  <si>
    <t>Fire_R110_k127_2482077_flag=0_multi=16.9870_len=12439||full||full</t>
  </si>
  <si>
    <t>Fire_R110_k127_1489639_flag=0_multi=17.3012_len=11487||full||full</t>
  </si>
  <si>
    <t>Fire_R110_k127_2595030_flag=1_multi=9.0000_len=10958||full||full</t>
  </si>
  <si>
    <t>Fire_R110_k127_1709677_flag=0_multi=17.5487_len=14232||full||full</t>
  </si>
  <si>
    <t>Fire_R109_k127_2016028_flag=1_multi=12.0000_len=11933||full||full</t>
  </si>
  <si>
    <t>Fire_R110_k127_2151724_flag=1_multi=13.0000_len=14270||full||full</t>
  </si>
  <si>
    <t>Fire_R110_k127_1490043_flag=1_multi=14.0000_len=35624||full||full</t>
  </si>
  <si>
    <t>Fire_R110_k127_1931795_flag=0_multi=11.9968_len=34996||full||full</t>
  </si>
  <si>
    <t>Fire_R110_k127_1052351_flag=0_multi=22.9782_len=10224||full||full</t>
  </si>
  <si>
    <t>Fire_R110_k127_2596281_flag=0_multi=28.9738_len=10831||full||full</t>
  </si>
  <si>
    <t>Fire_R110_k127_1821500_flag=0_multi=109.4968_len=12906||full||full</t>
  </si>
  <si>
    <t>Fire_R110_k127_2372051_flag=1_multi=11.0000_len=20413||full||full</t>
  </si>
  <si>
    <t>Fire_R110_k127_1490785_flag=0_multi=21.5812_len=10245||full||full</t>
  </si>
  <si>
    <t>Fire_R110_k127_2483701_flag=1_multi=14.0000_len=66602||full||full</t>
  </si>
  <si>
    <t>Fire_R110_k127_2372479_flag=0_multi=39.9677_len=12199||full||full</t>
  </si>
  <si>
    <t>Fire_R109_k127_2201096_flag=0_multi=10.9905_len=10629||full||full</t>
  </si>
  <si>
    <t>Fire_R110_k127_1491010_flag=0_multi=12.9953_len=25591||full||full</t>
  </si>
  <si>
    <t>Fire_R110_k127_723565_flag=1_multi=15.0000_len=15397||full||full</t>
  </si>
  <si>
    <t>Fire_R110_k127_1491152_flag=1_multi=16.0000_len=62214||full||full</t>
  </si>
  <si>
    <t>Fire_R110_k127_613192_flag=0_multi=17.9890_len=15515||full||full</t>
  </si>
  <si>
    <t>Fire_R110_k127_833744_flag=1_multi=8.0000_len=10873||full||full</t>
  </si>
  <si>
    <t>Fire_R110_k127_1822914_flag=1_multi=7.0000_len=11145||full||full</t>
  </si>
  <si>
    <t>Fire_R110_k127_1053760_flag=0_multi=10.9912_len=11546||full||full</t>
  </si>
  <si>
    <t>Fire_R110_k127_60647_flag=0_multi=9.0000_len=17795||full||full</t>
  </si>
  <si>
    <t>Fire_R110_k127_1934043_flag=0_multi=10.9966_len=29649||full||full</t>
  </si>
  <si>
    <t>Fire_R110_k127_172415_flag=1_multi=10.0000_len=10511||full||full</t>
  </si>
  <si>
    <t>Fire_R109_k127_2021660_flag=0_multi=17.9892_len=10384||full||full</t>
  </si>
  <si>
    <t>Fire_R110_k127_504143_flag=1_multi=12.0000_len=14792||full||full</t>
  </si>
  <si>
    <t>Fire_R110_k127_724917_flag=0_multi=23.6011_len=15693||full||full</t>
  </si>
  <si>
    <t>Fire_R110_k127_172872_flag=0_multi=19.9790_len=18263||full||full</t>
  </si>
  <si>
    <t>Fire_R110_k127_725496_flag=0_multi=24.9719_len=17220||full||full</t>
  </si>
  <si>
    <t>Fire_R110_k127_614739_flag=0_multi=33.9061_len=31393||full||full</t>
  </si>
  <si>
    <t>Fire_R110_k127_505121_flag=1_multi=15.6212_len=15021||full||full</t>
  </si>
  <si>
    <t>Fire_R110_k127_1385363_flag=0_multi=27.0000_len=50410||full||full</t>
  </si>
  <si>
    <t>Fire_R110_k127_2599412_flag=0_multi=49.2041_len=16888||full||full</t>
  </si>
  <si>
    <t>Fire_R110_k127_2265270_flag=1_multi=16.8066_len=46851||full||full</t>
  </si>
  <si>
    <t>Fire_R110_k127_942562_flag=0_multi=7.9071_len=10528||full||full</t>
  </si>
  <si>
    <t>Fire_R109_k127_2021947_flag=0_multi=26.9770_len=11444||full||full</t>
  </si>
  <si>
    <t>Fire_R110_k127_726366_flag=0_multi=60.9519_len=12604||full||full</t>
  </si>
  <si>
    <t>Fire_R110_k127_62331_flag=0_multi=24.0000_len=28097||full||full</t>
  </si>
  <si>
    <t>Fire_R110_k127_2599902_flag=0_multi=17.9732_len=12833||full||full</t>
  </si>
  <si>
    <t>Fire_R110_k127_2156710_flag=0_multi=18.9918_len=22155||full||full</t>
  </si>
  <si>
    <t>Fire_R110_k127_1714725_flag=1_multi=12.0000_len=52004||full||full</t>
  </si>
  <si>
    <t>Fire_R110_k127_943321_flag=1_multi=10.0000_len=14762||full||full</t>
  </si>
  <si>
    <t>Fire_R110_k127_1386768_flag=0_multi=8.9852_len=10910||full||full</t>
  </si>
  <si>
    <t>Fire_R110_k127_616433_flag=0_multi=28.5277_len=11925||full||full</t>
  </si>
  <si>
    <t>Fire_R110_k127_1936937_flag=1_multi=9.0000_len=10464||full||full</t>
  </si>
  <si>
    <t>Fire_R110_k127_507534_flag=0_multi=17.9847_len=11245||full||full</t>
  </si>
  <si>
    <t>Fire_R109_k127_1463160_flag=1_multi=10.0000_len=24177||full||full</t>
  </si>
  <si>
    <t>Fire_R110_k127_176116_flag=1_multi=8.0000_len=13123||full||full</t>
  </si>
  <si>
    <t>Fire_R110_k127_1277132_flag=0_multi=23.9834_len=27813||full||full</t>
  </si>
  <si>
    <t>Fire_R110_k127_2158445_flag=0_multi=7.9939_len=11688||full||full</t>
  </si>
  <si>
    <t>Fire_R110_k127_508274_flag=0_multi=32.0000_len=40905||full||full</t>
  </si>
  <si>
    <t>Fire_R110_k127_1826988_flag=0_multi=10.9848_len=13269||full||full</t>
  </si>
  <si>
    <t>Fire_R110_k127_728322_flag=1_multi=7.0000_len=10130||full||full</t>
  </si>
  <si>
    <t>Fire_R110_k127_618418_flag=1_multi=12.0000_len=21910||full||full</t>
  </si>
  <si>
    <t>Fire_R110_k127_2268449_flag=0_multi=24.3154_len=46127||full||full</t>
  </si>
  <si>
    <t>Fire_R110_k127_1609171_flag=1_multi=36.0000_len=11252||full||full</t>
  </si>
  <si>
    <t>Fire_R110_k127_1058921_flag=0_multi=9.9949_len=17867||full||full</t>
  </si>
  <si>
    <t>Fire_R109_k127_2115311_flag=1_multi=10.9786_len=12727||full||full</t>
  </si>
  <si>
    <t>Fire_R110_k127_1717058_flag=0_multi=31.8624_len=10519||full||full</t>
  </si>
  <si>
    <t>Fire_R110_k127_1827721_flag=1_multi=13.0000_len=12855||full||full</t>
  </si>
  <si>
    <t>Fire_R110_k127_2047131_flag=1_multi=7.0000_len=11531||full||full</t>
  </si>
  <si>
    <t>Fire_R110_k127_1169101_flag=0_multi=17.0000_len=27656||full||full</t>
  </si>
  <si>
    <t>Fire_R110_k127_1717946_flag=0_multi=16.9928_len=22319||full||full</t>
  </si>
  <si>
    <t>Fire_R110_k127_1169378_flag=1_multi=19.0000_len=59273||full||full</t>
  </si>
  <si>
    <t>Fire_R110_k127_2490483_flag=1_multi=183.0548_len=40472||full||full</t>
  </si>
  <si>
    <t>Fire_R110_k127_730162_flag=0_multi=16.9867_len=12199||full||full</t>
  </si>
  <si>
    <t>Fire_R110_k127_2491244_flag=1_multi=7.9943_len=13563||full||full</t>
  </si>
  <si>
    <t>Fire_R110_k127_730285_flag=0_multi=28.2458_len=12983||full||full</t>
  </si>
  <si>
    <t>Fire_R109_k127_353301_flag=0_multi=9.0000_len=10520||full||full</t>
  </si>
  <si>
    <t>Fire_R110_k127_399404_flag=1_multi=7.0000_len=13571||full||full</t>
  </si>
  <si>
    <t>Fire_R110_k127_1061091_flag=0_multi=12.9903_len=23138||full||full</t>
  </si>
  <si>
    <t>Fire_R110_k127_1061289_flag=0_multi=20.9849_len=13342||full||full</t>
  </si>
  <si>
    <t>Fire_R110_k127_621611_flag=1_multi=14.0000_len=13824||full||full</t>
  </si>
  <si>
    <t>Fire_R110_k127_2161686_flag=1_multi=17.0000_len=60249||full||full</t>
  </si>
  <si>
    <t>Fire_R110_k127_1280634_flag=0_multi=136.3278_len=12449||full||full</t>
  </si>
  <si>
    <t>Fire_R110_k127_1171437_flag=0_multi=13.9932_len=20785||full||full</t>
  </si>
  <si>
    <t>Fire_R110_k127_2381290_flag=0_multi=60.8477_len=86389||full||full</t>
  </si>
  <si>
    <t>Fire_R110_k127_512355_flag=1_multi=13.0000_len=15420||full||full</t>
  </si>
  <si>
    <t>Fire_R110_k127_1943045_flag=1_multi=10.9914_len=24652||full||full</t>
  </si>
  <si>
    <t>Fire_R109_k127_1586270_flag=0_multi=27.8016_len=10042||full||full</t>
  </si>
  <si>
    <t>Fire_R109_k127_1003059_flag=1_multi=18.0000_len=15953||full||full</t>
  </si>
  <si>
    <t>Fire_R110_k127_623717_flag=1_multi=9.0550_len=25636||full||full</t>
  </si>
  <si>
    <t>Fire_R110_k127_950025_flag=1_multi=12.0000_len=23908||full||full</t>
  </si>
  <si>
    <t>Fire_R110_k127_1063877_flag=0_multi=32.7674_len=20767||full||full</t>
  </si>
  <si>
    <t>Fire_R110_k127_1722365_flag=0_multi=9.0000_len=11696||full||full</t>
  </si>
  <si>
    <t>Fire_R110_k127_1615208_flag=0_multi=32.0000_len=27785||full||full</t>
  </si>
  <si>
    <t>Fire_R110_k127_951405_flag=0_multi=19.9884_len=16531||full||full</t>
  </si>
  <si>
    <t>Fire_R110_k127_2274816_flag=0_multi=9.9918_len=11106||full||full</t>
  </si>
  <si>
    <t>Fire_R110_k127_1174822_flag=0_multi=11.9920_len=13904||full||full</t>
  </si>
  <si>
    <t>Fire_R110_k127_403853_flag=0_multi=19.9843_len=12212||full||full</t>
  </si>
  <si>
    <t>Fire_R110_k127_846179_flag=1_multi=59.0351_len=35599||full||full</t>
  </si>
  <si>
    <t>Fire_R109_k127_1564451_flag=1_multi=8.0000_len=11273||full||full</t>
  </si>
  <si>
    <t>Fire_R110_k127_2166349_flag=0_multi=22.9809_len=23170||full||full</t>
  </si>
  <si>
    <t>Fire_R110_k127_184046_flag=0_multi=20.0000_len=34482||full||full</t>
  </si>
  <si>
    <t>Fire_R110_k127_2276195_flag=1_multi=14.9613_len=68686||full||full</t>
  </si>
  <si>
    <t>Fire_R110_k127_626338_flag=1_multi=12.0000_len=41428||full||full</t>
  </si>
  <si>
    <t>Fire_R110_k127_2611124_flag=0_multi=25.0000_len=13815||full||full</t>
  </si>
  <si>
    <t>Fire_R110_k127_2497262_flag=1_multi=10.0000_len=24157||full||full</t>
  </si>
  <si>
    <t>Fire_R110_k127_1618035_flag=0_multi=26.9797_len=25686||full||full</t>
  </si>
  <si>
    <t>Fire_R110_k127_2277053_flag=1_multi=15.0000_len=25713||full||full</t>
  </si>
  <si>
    <t>Fire_R110_k127_1286305_flag=0_multi=32.0000_len=29501||full||full</t>
  </si>
  <si>
    <t>Fire_R110_k127_1835908_flag=1_multi=14.0000_len=57622||full||full</t>
  </si>
  <si>
    <t>Fire_R109_k127_2030291_flag=0_multi=56.9402_len=18866||full||full</t>
  </si>
  <si>
    <t>Fire_R110_k127_2611873_flag=0_multi=12.9888_len=10861||full||full</t>
  </si>
  <si>
    <t>Fire_R110_k127_1725646_flag=0_multi=19.0000_len=25835||full||full</t>
  </si>
  <si>
    <t>Fire_R110_k127_1067973_flag=1_multi=13.0000_len=22888||full||full</t>
  </si>
  <si>
    <t>Fire_R110_k127_1286761_flag=1_multi=23.0000_len=24345||full||full</t>
  </si>
  <si>
    <t>Fire_R110_k127_407002_flag=1_multi=11.0000_len=12543||full||full</t>
  </si>
  <si>
    <t>Fire_R110_k127_407047_flag=1_multi=12.0000_len=15347||full||full</t>
  </si>
  <si>
    <t>Fire_R110_k127_2278054_flag=1_multi=13.0000_len=109501||full||full</t>
  </si>
  <si>
    <t>Fire_R110_k127_1506024_flag=1_multi=9.0000_len=25854||full||full</t>
  </si>
  <si>
    <t>Fire_R110_k127_2278229_flag=0_multi=31.9925_len=41430||full||full</t>
  </si>
  <si>
    <t>Fire_R110_k127_738872_flag=0_multi=23.6264_len=10519||full||full</t>
  </si>
  <si>
    <t>Fire_R109_k127_1847397_flag=1_multi=9.0000_len=10391||full||full</t>
  </si>
  <si>
    <t>Fire_R110_k127_2499379_flag=0_multi=18.9187_len=23508||full||full</t>
  </si>
  <si>
    <t>Fire_R110_k127_519655_flag=1_multi=11.0000_len=12392||full||full</t>
  </si>
  <si>
    <t>Fire_R110_k127_1727664_flag=0_multi=8.3060_len=21322||full||full</t>
  </si>
  <si>
    <t>Fire_R110_k127_1949210_flag=0_multi=13.9939_len=21573||full||full</t>
  </si>
  <si>
    <t>Fire_R110_k127_520501_flag=1_multi=10.0000_len=12088||full||full</t>
  </si>
  <si>
    <t>Fire_R110_k127_1399918_flag=0_multi=9.9913_len=11619||full||full</t>
  </si>
  <si>
    <t>Fire_R110_k127_1621465_flag=0_multi=15.0000_len=30494||full||full</t>
  </si>
  <si>
    <t>Fire_R110_k127_2500574_flag=0_multi=20.0000_len=43381||full||full</t>
  </si>
  <si>
    <t>Fire_R110_k127_1400564_flag=0_multi=15.0000_len=11277||full||full</t>
  </si>
  <si>
    <t>Fire_R110_k127_1729185_flag=0_multi=67.8813_len=11412||full||full</t>
  </si>
  <si>
    <t>Fire_R109_k127_1659802_flag=1_multi=11.0000_len=16378||full||full</t>
  </si>
  <si>
    <t>Fire_R110_k127_521444_flag=1_multi=13.0000_len=50093||full||full</t>
  </si>
  <si>
    <t>Fire_R110_k127_2281170_flag=1_multi=8.0000_len=12830||full||full</t>
  </si>
  <si>
    <t>Fire_R110_k127_852034_flag=0_multi=59.9294_len=15177||full||full</t>
  </si>
  <si>
    <t>Fire_R110_k127_190355_flag=1_multi=18.0000_len=10167||full||full</t>
  </si>
  <si>
    <t>Fire_R110_k127_1402021_flag=1_multi=12.0000_len=46171||full||full</t>
  </si>
  <si>
    <t>Fire_R110_k127_190893_flag=1_multi=11.0000_len=25960||full||full</t>
  </si>
  <si>
    <t>Fire_R110_k127_959506_flag=0_multi=13.7328_len=13143||full||full</t>
  </si>
  <si>
    <t>Fire_R110_k127_522956_flag=1_multi=8.0000_len=12124||full||full</t>
  </si>
  <si>
    <t>Fire_R110_k127_300314_flag=1_multi=14.0000_len=11197||full||full</t>
  </si>
  <si>
    <t>Fire_R110_k127_2282478_flag=0_multi=32.0000_len=39212||full||full</t>
  </si>
  <si>
    <t>Fire_R109_k127_364112_flag=1_multi=10.0000_len=11791||full||full</t>
  </si>
  <si>
    <t>Fire_R110_k127_300372_flag=1_multi=118.0000_len=55918||full||full</t>
  </si>
  <si>
    <t>Fire_R110_k127_1510646_flag=1_multi=11.0000_len=10740||full||full</t>
  </si>
  <si>
    <t>Fire_R110_k127_2060366_flag=0_multi=37.9671_len=30200||full||full</t>
  </si>
  <si>
    <t>Fire_R110_k127_191589_flag=0_multi=16.9847_len=14767||full||full</t>
  </si>
  <si>
    <t>Fire_R110_k127_2617705_flag=0_multi=21.9639_len=11752||full||full</t>
  </si>
  <si>
    <t>Fire_R110_k127_192088_flag=0_multi=32.5683_len=18719||full||full</t>
  </si>
  <si>
    <t>Fire_R110_k127_1624686_flag=1_multi=9.0000_len=12983||full||full</t>
  </si>
  <si>
    <t>Fire_R110_k127_1293407_flag=1_multi=9.0000_len=17704||full||full</t>
  </si>
  <si>
    <t>Fire_R110_k127_1404681_flag=1_multi=9.9901_len=15531||full||full</t>
  </si>
  <si>
    <t>Fire_R110_k127_1954768_flag=0_multi=27.9266_len=10421||full||full</t>
  </si>
  <si>
    <t>Fire_R109_k127_1014237_flag=1_multi=9.0000_len=11141||full||full</t>
  </si>
  <si>
    <t>Fire_R110_k127_1512558_flag=1_multi=21.0000_len=11069||full||full</t>
  </si>
  <si>
    <t>Fire_R110_k127_2285010_flag=1_multi=15.0000_len=19863||full||full</t>
  </si>
  <si>
    <t>Fire_R110_k127_2505595_flag=1_multi=15.0000_len=10809||full||full</t>
  </si>
  <si>
    <t>Fire_R110_k127_636206_flag=1_multi=31.9689_len=18910||full||full</t>
  </si>
  <si>
    <t>Fire_R110_k127_1513102_flag=0_multi=12.9967_len=36326||full||full</t>
  </si>
  <si>
    <t>Fire_R110_k127_856814_flag=1_multi=12.0000_len=10061||full||full</t>
  </si>
  <si>
    <t>Fire_R110_k127_1845366_flag=1_multi=8.0000_len=10308||full||full</t>
  </si>
  <si>
    <t>Fire_R110_k127_303626_flag=0_multi=18.9911_len=40668||full||full</t>
  </si>
  <si>
    <t>Fire_R110_k127_2506575_flag=1_multi=10.9951_len=22563||full||full</t>
  </si>
  <si>
    <t>Fire_R110_k127_2177333_flag=1_multi=37.9765_len=15866||full||full</t>
  </si>
  <si>
    <t>Fire_R109_k127_177833_flag=0_multi=19.9911_len=21487||full||full</t>
  </si>
  <si>
    <t>Fire_R110_k127_1734933_flag=1_multi=8.6589_len=10729||full||full</t>
  </si>
  <si>
    <t>Fire_R110_k127_1295956_flag=1_multi=26.0000_len=29777||full||full</t>
  </si>
  <si>
    <t>Fire_R110_k127_964241_flag=1_multi=9.0000_len=11624||full||full</t>
  </si>
  <si>
    <t>Fire_R110_k127_2064554_flag=0_multi=34.9933_len=51221||full||full</t>
  </si>
  <si>
    <t>Fire_R110_k127_195841_flag=0_multi=9.0606_len=13703||full||full</t>
  </si>
  <si>
    <t>Fire_R110_k127_304743_flag=1_multi=9.0000_len=21070||full||full</t>
  </si>
  <si>
    <t>Fire_R110_k127_417139_flag=1_multi=16.0000_len=131960||full||full</t>
  </si>
  <si>
    <t>Fire_R110_k127_1297016_flag=1_multi=11.0000_len=28747||full||full</t>
  </si>
  <si>
    <t>Fire_R110_k127_2508071_flag=0_multi=30.8330_len=15996||full||full</t>
  </si>
  <si>
    <t>Fire_R110_k127_1515217_flag=0_multi=35.1701_len=19963||full||full</t>
  </si>
  <si>
    <t>Fire_R109_k127_1760882_flag=1_multi=10.6534_len=18753||full||full</t>
  </si>
  <si>
    <t>Fire_R110_k127_417220_flag=0_multi=53.9690_len=34347||full||full</t>
  </si>
  <si>
    <t>Fire_R110_k127_305414_flag=1_multi=9.0000_len=21022||full||full</t>
  </si>
  <si>
    <t>Fire_R110_k127_1188661_flag=0_multi=139.0000_len=16235||full||full</t>
  </si>
  <si>
    <t>Fire_R110_k127_418248_flag=1_multi=16.0000_len=41217||full||full</t>
  </si>
  <si>
    <t>Fire_R110_k127_639586_flag=1_multi=16.0000_len=16092||full||full</t>
  </si>
  <si>
    <t>Fire_R110_k127_1629323_flag=0_multi=29.9616_len=15247||full||full</t>
  </si>
  <si>
    <t>Fire_R110_k127_2624225_flag=1_multi=9.0000_len=32270||full||full</t>
  </si>
  <si>
    <t>Fire_R110_k127_530054_flag=0_multi=17.0000_len=11572||full||full</t>
  </si>
  <si>
    <t>Fire_R110_k127_1737482_flag=1_multi=16.0000_len=17717||full||full</t>
  </si>
  <si>
    <t>Fire_R110_k127_530663_flag=0_multi=8.9939_len=13170||full||full</t>
  </si>
  <si>
    <t>Fire_R109_k127_1948640_flag=1_multi=10.0000_len=11674||full||full</t>
  </si>
  <si>
    <t>Fire_R110_k127_1299254_flag=0_multi=22.2250_len=39168||full||full</t>
  </si>
  <si>
    <t>Fire_R110_k127_861262_flag=0_multi=14.0000_len=15906||full||full</t>
  </si>
  <si>
    <t>Fire_R110_k127_1081233_flag=1_multi=10.0000_len=13348||full||full</t>
  </si>
  <si>
    <t>Fire_R110_k127_2067852_flag=1_multi=11.0000_len=14496||full||full</t>
  </si>
  <si>
    <t>Fire_R110_k127_1630859_flag=0_multi=13.0000_len=21215||full||full</t>
  </si>
  <si>
    <t>Fire_R110_k127_199444_flag=1_multi=8.8787_len=11746||full||full</t>
  </si>
  <si>
    <t>Fire_R110_k127_1738957_flag=0_multi=14.9879_len=11661||full||full</t>
  </si>
  <si>
    <t>Fire_R110_k127_1191184_flag=1_multi=9.0000_len=14517||full||full</t>
  </si>
  <si>
    <t>Fire_R110_k127_1082611_flag=1_multi=14.9981_len=23576||full||full</t>
  </si>
  <si>
    <t>Fire_R110_k127_2292244_flag=1_multi=10.0000_len=22220||full||full</t>
  </si>
  <si>
    <t>Fire_R109_k127_1403700_flag=0_multi=16.1812_len=45292||full||full</t>
  </si>
  <si>
    <t>Fire_R109_k127_1111077_flag=1_multi=20.0000_len=40376||full||full</t>
  </si>
  <si>
    <t>Fire_R110_k127_1301608_flag=0_multi=12.0000_len=25970||full||full</t>
  </si>
  <si>
    <t>Fire_R110_k127_1412772_flag=1_multi=14.0000_len=44934||full||full</t>
  </si>
  <si>
    <t>Fire_R110_k127_863858_flag=1_multi=11.0000_len=10490||full||full</t>
  </si>
  <si>
    <t>Fire_R110_k127_2403516_flag=0_multi=21.9704_len=14294||full||full</t>
  </si>
  <si>
    <t>Fire_R110_k127_2403768_flag=1_multi=10.0000_len=11967||full||full</t>
  </si>
  <si>
    <t>Fire_R110_k127_310568_flag=1_multi=6.0000_len=11538||full||full</t>
  </si>
  <si>
    <t>Fire_R110_k127_310941_flag=0_multi=9.1155_len=10374||full||full</t>
  </si>
  <si>
    <t>Fire_R110_k127_1852677_flag=0_multi=55.0000_len=34047||full||full</t>
  </si>
  <si>
    <t>Fire_R110_k127_311288_flag=1_multi=12.0000_len=12081||full||full</t>
  </si>
  <si>
    <t>Fire_R110_k127_1964044_flag=1_multi=9.0000_len=10553||full||full</t>
  </si>
  <si>
    <t>Fire_R110_k127_2534165_flag=0_multi=15.9065_len=13036||full||full</t>
  </si>
  <si>
    <t>Fire_R110_k127_2072646_flag=1_multi=15.0000_len=13975||full||full</t>
  </si>
  <si>
    <t>Fire_R110_k127_866277_flag=0_multi=20.9742_len=16419||full||full</t>
  </si>
  <si>
    <t>Fire_R110_k127_2295548_flag=0_multi=97.0000_len=20735||full||full</t>
  </si>
  <si>
    <t>Fire_R110_k127_1854211_flag=1_multi=11.0000_len=18888||full||full</t>
  </si>
  <si>
    <t>Fire_R110_k127_2631731_flag=0_multi=10.9820_len=11263||full||full</t>
  </si>
  <si>
    <t>Fire_R110_k127_536557_flag=1_multi=8.0000_len=11162||full||full</t>
  </si>
  <si>
    <t>Fire_R110_k127_314080_flag=1_multi=68.0000_len=63388||full||full</t>
  </si>
  <si>
    <t>Fire_R110_k127_314393_flag=1_multi=10.0000_len=11975||full||full</t>
  </si>
  <si>
    <t>Fire_R110_k127_93279_flag=0_multi=50.0000_len=16042||full||full</t>
  </si>
  <si>
    <t>Fire_R110_k127_206604_flag=1_multi=7.0000_len=12882||full||full</t>
  </si>
  <si>
    <t>Fire_R110_k127_1653088_flag=1_multi=9.0000_len=12210||full||full</t>
  </si>
  <si>
    <t>Fire_R110_k127_757223_flag=1_multi=10.0000_len=12644||full||full</t>
  </si>
  <si>
    <t>Fire_R110_k127_648664_flag=0_multi=21.9593_len=10444||full||full</t>
  </si>
  <si>
    <t>Fire_R110_k127_2518097_flag=1_multi=11.0000_len=15842||full||full</t>
  </si>
  <si>
    <t>Fire_R110_k127_2633981_flag=0_multi=26.0000_len=10027||full||full</t>
  </si>
  <si>
    <t>Fire_R110_k127_427837_flag=0_multi=96.0000_len=10694||full||full</t>
  </si>
  <si>
    <t>Fire_R110_k127_94827_flag=0_multi=11.0000_len=10259||full||full</t>
  </si>
  <si>
    <t>Fire_R110_k127_2191701_flag=1_multi=33.0000_len=16930||full||full</t>
  </si>
  <si>
    <t>Fire_R110_k127_2077524_flag=1_multi=10.9904_len=11632||full||full</t>
  </si>
  <si>
    <t>Fire_R110_k127_540641_flag=1_multi=9.6421_len=10018||full||full</t>
  </si>
  <si>
    <t>Fire_R110_k127_2191960_flag=0_multi=9.9492_len=18749||full||full</t>
  </si>
  <si>
    <t>Fire_R110_k127_1102122_flag=1_multi=13.0000_len=16931||full||full</t>
  </si>
  <si>
    <t>Fire_R110_k127_978285_flag=0_multi=14.0000_len=10414||full||full</t>
  </si>
  <si>
    <t>Fire_R110_k127_541351_flag=0_multi=36.0000_len=16294||full||full</t>
  </si>
  <si>
    <t>Fire_R110_k127_2302226_flag=1_multi=18.0000_len=17399||full||full</t>
  </si>
  <si>
    <t>Fire_R110_k127_1092411_flag=0_multi=26.9812_len=27722||full||full</t>
  </si>
  <si>
    <t>Fire_R110_k127_542060_flag=0_multi=120.9567_len=27810||full||full</t>
  </si>
  <si>
    <t>Fire_R110_k127_2638322_flag=0_multi=15.9897_len=29185||full||full</t>
  </si>
  <si>
    <t>Fire_R110_k127_96929_flag=0_multi=16.9981_len=164550||full||full</t>
  </si>
  <si>
    <t>Fire_R110_k127_653804_flag=0_multi=36.6735_len=21119||full||full</t>
  </si>
  <si>
    <t>Fire_R110_k127_1423583_flag=1_multi=75.0000_len=16603||full||full</t>
  </si>
  <si>
    <t>Fire_R110_k127_2639637_flag=0_multi=16.0000_len=12544||full||full</t>
  </si>
  <si>
    <t>Fire_R110_k127_331013_flag=0_multi=35.9836_len=64292||full||full</t>
  </si>
  <si>
    <t>Fire_R110_k127_544325_flag=0_multi=7.9928_len=11177||full||full</t>
  </si>
  <si>
    <t>Fire_R110_k127_1424258_flag=0_multi=266.0000_len=12521||full||full</t>
  </si>
  <si>
    <t>Fire_R110_k127_1972487_flag=0_multi=74.1293_len=31309||full||full</t>
  </si>
  <si>
    <t>Fire_R110_k127_2640253_flag=0_multi=11.9895_len=21019||full||full</t>
  </si>
  <si>
    <t>Fire_R110_k127_433772_flag=0_multi=32.0000_len=21145||full||full</t>
  </si>
  <si>
    <t>Fire_R110_k127_2196258_flag=1_multi=15.0000_len=30009||full||full</t>
  </si>
  <si>
    <t>Fire_R110_k127_321915_flag=1_multi=15.0000_len=15965||full||full</t>
  </si>
  <si>
    <t>Fire_R110_k127_215020_flag=0_multi=21.5854_len=16845||full||full</t>
  </si>
  <si>
    <t>Fire_R110_k127_545920_flag=1_multi=19.4281_len=26023||full||full</t>
  </si>
  <si>
    <t>Fire_R110_k127_1753977_flag=0_multi=17.0995_len=15187||full||full</t>
  </si>
  <si>
    <t>Fire_R110_k127_2314126_flag=1_multi=17.0000_len=11877||full||full</t>
  </si>
  <si>
    <t>Fire_R110_k127_984843_flag=1_multi=15.0000_len=53140||full||full</t>
  </si>
  <si>
    <t>Fire_R110_k127_1208063_flag=0_multi=45.0000_len=10301||full||full</t>
  </si>
  <si>
    <t>Fire_R110_k127_217759_flag=1_multi=8.0000_len=12763||full||full</t>
  </si>
  <si>
    <t>Fire_R110_k127_1208610_flag=1_multi=13.0000_len=13705||full||full</t>
  </si>
  <si>
    <t>Fire_R110_k127_2418846_flag=0_multi=30.9354_len=12158||full||full</t>
  </si>
  <si>
    <t>Fire_R110_k127_103822_flag=1_multi=14.0000_len=11606||full||full</t>
  </si>
  <si>
    <t>Fire_R110_k127_1428661_flag=0_multi=10.8266_len=10459||full||full</t>
  </si>
  <si>
    <t>Fire_R110_k127_1319557_flag=1_multi=16.0000_len=17462||full||full</t>
  </si>
  <si>
    <t>Fire_R110_k127_2310097_flag=1_multi=10.0000_len=10406||full||full</t>
  </si>
  <si>
    <t>Fire_R110_k127_439307_flag=0_multi=14.9952_len=29168||full||full</t>
  </si>
  <si>
    <t>Fire_R110_k127_2094447_flag=0_multi=23.9912_len=11382||full||full</t>
  </si>
  <si>
    <t>Fire_R110_k127_1320245_flag=0_multi=126.9650_len=36123||full||full</t>
  </si>
  <si>
    <t>Fire_R110_k127_988137_flag=0_multi=19.6676_len=17084||full||full</t>
  </si>
  <si>
    <t>Fire_R110_k127_1320894_flag=1_multi=26.0000_len=27595||full||full</t>
  </si>
  <si>
    <t>Fire_R110_k127_106543_flag=0_multi=15.9884_len=18192||full||full</t>
  </si>
  <si>
    <t>Fire_R110_k127_1869800_flag=0_multi=12.9781_len=11107||full||full</t>
  </si>
  <si>
    <t>Fire_R110_k127_770543_flag=0_multi=49.0000_len=11467||full||full</t>
  </si>
  <si>
    <t>Fire_R110_k127_989316_flag=0_multi=52.5079_len=12281||full||full</t>
  </si>
  <si>
    <t>Fire_R110_k127_2088445_flag=1_multi=14.0000_len=26841||full||full</t>
  </si>
  <si>
    <t>Fire_R110_k127_2088536_flag=1_multi=9.0000_len=14037||full||full</t>
  </si>
  <si>
    <t>Fire_R110_k127_2088541_flag=0_multi=19.2701_len=37610||full||full</t>
  </si>
  <si>
    <t>Fire_R110_k127_1984680_flag=0_multi=47.4411_len=129760||full||full</t>
  </si>
  <si>
    <t>Fire_R110_k127_2088733_flag=1_multi=10.0000_len=33616||full||full</t>
  </si>
  <si>
    <t>Fire_R110_k127_2089133_flag=1_multi=8.0000_len=15102||full||full</t>
  </si>
  <si>
    <t>Fire_R110_k127_2532337_flag=1_multi=10.0000_len=11177||full||full</t>
  </si>
  <si>
    <t>Fire_R113_k127_1676389_flag=1_multi=8.0000_len=23012||full||full</t>
  </si>
  <si>
    <t>Fire_R113_k127_1418980_flag=0_multi=25.9922_len=32269||full||full</t>
  </si>
  <si>
    <t>Fire_R113_k127_1934526_flag=1_multi=10.0000_len=31167||full||full</t>
  </si>
  <si>
    <t>Fire_R113_k127_1677702_flag=1_multi=8.0000_len=15150||full||full</t>
  </si>
  <si>
    <t>Fire_R113_k127_2967066_flag=1_multi=8.0000_len=35168||full||full</t>
  </si>
  <si>
    <t>Fire_R113_k127_519183_flag=0_multi=6.9947_len=11503||full||full</t>
  </si>
  <si>
    <t>Fire_R113_k127_2711193_flag=1_multi=8.0000_len=81799||full||full</t>
  </si>
  <si>
    <t>Fire_R110_k127_2094648_flag=0_multi=31.9481_len=12068||full||full</t>
  </si>
  <si>
    <t>Fire_R113_k127_2327753_flag=1_multi=8.0000_len=11166||full||full</t>
  </si>
  <si>
    <t>Fire_R113_k127_1297568_flag=1_multi=8.0000_len=52141||full||full</t>
  </si>
  <si>
    <t>Fire_R113_k127_1683469_flag=1_multi=9.0000_len=41178||full||full</t>
  </si>
  <si>
    <t>Fire_R113_k127_2200051_flag=1_multi=6.0000_len=14556||full||full</t>
  </si>
  <si>
    <t>Fire_R113_k127_2072934_flag=0_multi=10.9929_len=42255||full||full</t>
  </si>
  <si>
    <t>Fire_R113_k127_10916_flag=0_multi=8.9955_len=18080||full||full</t>
  </si>
  <si>
    <t>Fire_R113_k127_2589476_flag=0_multi=11.9966_len=32574||full||full</t>
  </si>
  <si>
    <t>Fire_R113_k127_1944600_flag=1_multi=12.0000_len=47844||full||full</t>
  </si>
  <si>
    <t>Fire_R113_k127_2332751_flag=1_multi=11.0000_len=17413||full||full</t>
  </si>
  <si>
    <t>Fire_R113_k127_1820054_flag=1_multi=11.0000_len=29839||full||full</t>
  </si>
  <si>
    <t>Fire_R110_k127_2204846_flag=0_multi=12.4530_len=11133||full||full</t>
  </si>
  <si>
    <t>Fire_R113_k127_1949522_flag=0_multi=14.2119_len=17627||full||full</t>
  </si>
  <si>
    <t>Fire_R113_k127_533252_flag=1_multi=10.0000_len=12407||full||full</t>
  </si>
  <si>
    <t>Fire_R113_k127_1048994_flag=1_multi=8.0000_len=33504||full||full</t>
  </si>
  <si>
    <t>Fire_R113_k127_1565950_flag=1_multi=9.0000_len=18716||full||full</t>
  </si>
  <si>
    <t>Fire_R113_k127_1566212_flag=0_multi=14.9182_len=10717||full||full</t>
  </si>
  <si>
    <t>Fire_R113_k127_1051378_flag=1_multi=11.7630_len=13992||full||full</t>
  </si>
  <si>
    <t>Fire_R113_k127_1567327_flag=0_multi=14.3021_len=13411||full||full</t>
  </si>
  <si>
    <t>Fire_R113_k127_2470337_flag=1_multi=15.9944_len=51745||full||full</t>
  </si>
  <si>
    <t>Fire_R113_k127_666014_flag=1_multi=8.9948_len=15531||full||full</t>
  </si>
  <si>
    <t>Fire_R113_k127_797219_flag=1_multi=7.0000_len=18422||full||full</t>
  </si>
  <si>
    <t>Fire_R109_k127_1405232_flag=1_multi=10.0000_len=12637||full||full</t>
  </si>
  <si>
    <t>Fire_R110_k127_1434889_flag=0_multi=8.9924_len=10685||full||full</t>
  </si>
  <si>
    <t>Fire_R113_k127_152347_flag=0_multi=53.7425_len=11711||full||full</t>
  </si>
  <si>
    <t>Fire_R113_k127_1831693_flag=1_multi=6.9993_len=10805||full||full</t>
  </si>
  <si>
    <t>Fire_R113_k127_2861359_flag=1_multi=6.0000_len=13960||full||full</t>
  </si>
  <si>
    <t>Fire_R113_k127_2991793_flag=0_multi=9.9917_len=10932||full||full</t>
  </si>
  <si>
    <t>Fire_R113_k127_799974_flag=1_multi=12.0000_len=15003||full||full</t>
  </si>
  <si>
    <t>Fire_R113_k127_2476181_flag=0_multi=7.9945_len=12794||full||full</t>
  </si>
  <si>
    <t>Fire_R113_k127_1834913_flag=1_multi=9.0000_len=23141||full||full</t>
  </si>
  <si>
    <t>Fire_R113_k127_156685_flag=1_multi=6.6199_len=12569||full||full</t>
  </si>
  <si>
    <t>Fire_R113_k127_806681_flag=1_multi=8.0000_len=16002||full||full</t>
  </si>
  <si>
    <t>Fire_R113_k127_162715_flag=0_multi=28.5162_len=22467||full||full</t>
  </si>
  <si>
    <t>Fire_R110_k127_2536255_flag=0_multi=97.0000_len=28917||full||full</t>
  </si>
  <si>
    <t>Fire_R113_k127_3001147_flag=1_multi=7.9801_len=47900||full||full</t>
  </si>
  <si>
    <t>Fire_R113_k127_2875405_flag=0_multi=12.8634_len=20709||full||full</t>
  </si>
  <si>
    <t>Fire_R113_k127_425961_flag=0_multi=11.7510_len=101986||full||full</t>
  </si>
  <si>
    <t>Fire_R113_k127_2102601_flag=0_multi=10.8103_len=21143||full||full</t>
  </si>
  <si>
    <t>Fire_R113_k127_296512_flag=1_multi=6.9223_len=10992||full||full</t>
  </si>
  <si>
    <t>Fire_R113_k127_1846997_flag=1_multi=6.0000_len=13334||full||full</t>
  </si>
  <si>
    <t>Fire_R113_k127_297083_flag=1_multi=12.7824_len=14531||full||full</t>
  </si>
  <si>
    <t>Fire_R113_k127_429707_flag=0_multi=7.9946_len=13155||full||full</t>
  </si>
  <si>
    <t>Fire_R113_k127_559311_flag=1_multi=9.9347_len=23632||full||full</t>
  </si>
  <si>
    <t>Fire_R113_k127_173773_flag=1_multi=7.0000_len=14877||full||full</t>
  </si>
  <si>
    <t>Fire_R110_k127_1435108_flag=0_multi=9.4534_len=19395||full||full</t>
  </si>
  <si>
    <t>Fire_R113_k127_433657_flag=1_multi=6.0000_len=11456||full||full</t>
  </si>
  <si>
    <t>Fire_R113_k127_1077912_flag=0_multi=10.9893_len=37133||full||full</t>
  </si>
  <si>
    <t>Fire_R113_k127_434965_flag=0_multi=50.9448_len=17459||full||full</t>
  </si>
  <si>
    <t>Fire_R113_k127_1207060_flag=1_multi=15.0000_len=17645||full||full</t>
  </si>
  <si>
    <t>Fire_R113_k127_1469503_flag=0_multi=14.0567_len=12043||full||full</t>
  </si>
  <si>
    <t>Fire_R113_k127_2370466_flag=1_multi=6.0000_len=10012||full||full</t>
  </si>
  <si>
    <t>Fire_R113_k127_437688_flag=0_multi=52.0000_len=10727||full||full</t>
  </si>
  <si>
    <t>Fire_R113_k127_1210021_flag=1_multi=11.0000_len=24711||full||full</t>
  </si>
  <si>
    <t>Fire_R113_k127_569607_flag=1_multi=11.0000_len=25858||full||full</t>
  </si>
  <si>
    <t>Fire_R113_k127_183275_flag=1_multi=9.0000_len=13459||full||full</t>
  </si>
  <si>
    <t>Fire_R110_k127_1655878_flag=0_multi=11.9919_len=13752||full||full</t>
  </si>
  <si>
    <t>Fire_R113_k127_2635238_flag=0_multi=7.6146_len=12261||full||full</t>
  </si>
  <si>
    <t>Fire_R113_k127_1475879_flag=1_multi=12.0000_len=53856||full||full</t>
  </si>
  <si>
    <t>Fire_R113_k127_829738_flag=1_multi=16.0000_len=14664||full||full</t>
  </si>
  <si>
    <t>Fire_R113_k127_1088032_flag=1_multi=9.0000_len=13767||full||full</t>
  </si>
  <si>
    <t>Fire_R113_k127_1994001_flag=1_multi=7.0000_len=16433||full||full</t>
  </si>
  <si>
    <t>Fire_R113_k127_2508148_flag=1_multi=6.0000_len=13818||full||full</t>
  </si>
  <si>
    <t>Fire_R113_k127_58298_flag=0_multi=12.9952_len=25175||full||full</t>
  </si>
  <si>
    <t>Fire_R113_k127_2766350_flag=1_multi=7.0000_len=13224||full||full</t>
  </si>
  <si>
    <t>Fire_R113_k127_2124601_flag=1_multi=8.0000_len=14768||full||full</t>
  </si>
  <si>
    <t>Fire_R113_k127_963966_flag=1_multi=31.0000_len=113652||full||full</t>
  </si>
  <si>
    <t>Fire_R110_k127_1985305_flag=0_multi=208.9787_len=105624||full||full</t>
  </si>
  <si>
    <t>Fire_R113_k127_2642258_flag=1_multi=6.0000_len=17837||full||full</t>
  </si>
  <si>
    <t>Fire_R113_k127_1738348_flag=1_multi=6.0000_len=10838||full||full</t>
  </si>
  <si>
    <t>Fire_R113_k127_1221789_flag=1_multi=8.3040_len=11311||full||full</t>
  </si>
  <si>
    <t>Fire_R113_k127_3029852_flag=1_multi=11.0000_len=13911||full||full</t>
  </si>
  <si>
    <t>Fire_R113_k127_837749_flag=0_multi=7.9942_len=12166||full||full</t>
  </si>
  <si>
    <t>Fire_R113_k127_714070_flag=1_multi=7.0000_len=14790||full||full</t>
  </si>
  <si>
    <t>Fire_R113_k127_586987_flag=1_multi=9.0000_len=37688||full||full</t>
  </si>
  <si>
    <t>Fire_R113_k127_1362866_flag=1_multi=7.0000_len=11274||full||full</t>
  </si>
  <si>
    <t>Fire_R113_k127_847250_flag=1_multi=6.0000_len=11510||full||full</t>
  </si>
  <si>
    <t>Fire_R113_k127_591015_flag=1_multi=12.0000_len=23081||full||full</t>
  </si>
  <si>
    <t>Fire_R110_k127_443956_flag=1_multi=9.4776_len=12819||full||full</t>
  </si>
  <si>
    <t>Fire_R113_k127_3041498_flag=1_multi=9.0000_len=18635||full||full</t>
  </si>
  <si>
    <t>Fire_R113_k127_2396679_flag=1_multi=11.0000_len=11161||full||full</t>
  </si>
  <si>
    <t>Fire_R113_k127_3044268_flag=1_multi=11.0000_len=39483||full||full</t>
  </si>
  <si>
    <t>Fire_R113_k127_982986_flag=1_multi=9.0000_len=22671||full||full</t>
  </si>
  <si>
    <t>Fire_R113_k127_337473_flag=1_multi=12.0000_len=20547||full||full</t>
  </si>
  <si>
    <t>Fire_R113_k127_471207_flag=0_multi=8.9924_len=10692||full||full</t>
  </si>
  <si>
    <t>Fire_R113_k127_2154057_flag=1_multi=8.9921_len=10235||full||full</t>
  </si>
  <si>
    <t>Fire_R113_k127_1899413_flag=1_multi=9.0000_len=51737||full||full</t>
  </si>
  <si>
    <t>Fire_R113_k127_733623_flag=1_multi=6.0000_len=10330||full||full</t>
  </si>
  <si>
    <t>Fire_R113_k127_482113_flag=1_multi=7.0000_len=13883||full||full</t>
  </si>
  <si>
    <t>Fire_R110_k127_664839_flag=0_multi=37.9744_len=14556||full||full</t>
  </si>
  <si>
    <t>Fire_R113_k127_1642071_flag=1_multi=6.0000_len=10120||full||full</t>
  </si>
  <si>
    <t>Fire_R113_k127_228787_flag=1_multi=5.0000_len=11533||full||full</t>
  </si>
  <si>
    <t>Fire_R113_k127_489907_flag=0_multi=9.9934_len=28827||full||full</t>
  </si>
  <si>
    <t>Fire_R113_k127_619692_flag=0_multi=8.9931_len=12893||full||full</t>
  </si>
  <si>
    <t>Fire_R113_k127_103689_flag=0_multi=24.9840_len=15163||full||full</t>
  </si>
  <si>
    <t>Fire_R113_k127_2556445_flag=1_multi=8.0000_len=19139||full||full</t>
  </si>
  <si>
    <t>Fire_R113_k127_2812485_flag=0_multi=10.9963_len=27180||full||full</t>
  </si>
  <si>
    <t>Fire_R113_k127_1919014_flag=1_multi=5.0000_len=11584||full||full</t>
  </si>
  <si>
    <t>Fire_R113_k127_2562080_flag=1_multi=10.9913_len=45833||full||full</t>
  </si>
  <si>
    <t>Fire_R113_k127_1920805_flag=1_multi=12.0000_len=11720||full||full</t>
  </si>
  <si>
    <t>Fire_R110_k127_1435655_flag=1_multi=12.0000_len=14710||full||full</t>
  </si>
  <si>
    <t>Fire_R113_k127_365652_flag=1_multi=10.0000_len=27532||full||full</t>
  </si>
  <si>
    <t>Fire_R113_k127_111156_flag=1_multi=9.0000_len=48693||full||full</t>
  </si>
  <si>
    <t>Fire_R113_k127_1791057_flag=0_multi=10.0000_len=15254||full||full</t>
  </si>
  <si>
    <t>Fire_R113_k127_114300_flag=0_multi=36.9763_len=15307||full||full</t>
  </si>
  <si>
    <t>Fire_R113_k127_118373_flag=1_multi=10.0000_len=87727||full||full</t>
  </si>
  <si>
    <t>Fire_R113_k127_2703002_flag=1_multi=8.0000_len=12309||full||full</t>
  </si>
  <si>
    <t>Fire_R113_k127_3087301_flag=1_multi=7.0000_len=14885||full||full</t>
  </si>
  <si>
    <t>Fire_R113_k127_2703479_flag=1_multi=6.0000_len=10036||full||full</t>
  </si>
  <si>
    <t>Fire_R113_k127_250443_flag=1_multi=13.0000_len=14254||full||full</t>
  </si>
  <si>
    <t>Fire_R113_k127_2828868_flag=1_multi=8.0000_len=12984||full||full</t>
  </si>
  <si>
    <t>Fire_R110_k127_223787_flag=0_multi=10.0000_len=11501||full||full</t>
  </si>
  <si>
    <t>Fire_R113_k127_1545941_flag=0_multi=10.7334_len=18632||full||full</t>
  </si>
  <si>
    <t>Fire_R113_k127_2315215_flag=1_multi=7.0000_len=11099||full||full</t>
  </si>
  <si>
    <t>Fire_R114_k127_1756345_flag=1_multi=7.2136_len=18519||full||full</t>
  </si>
  <si>
    <t>Fire_R114_k127_2341958_flag=0_multi=33.9913_len=38114||full||full</t>
  </si>
  <si>
    <t>Fire_R114_k127_2537223_flag=1_multi=11.0000_len=47760||full||full</t>
  </si>
  <si>
    <t>Fire_R114_k127_3318115_flag=1_multi=9.0000_len=19186||full||full</t>
  </si>
  <si>
    <t>Fire_R114_k127_1757271_flag=0_multi=12.9890_len=11023||full||full</t>
  </si>
  <si>
    <t>Fire_R114_k127_3319181_flag=1_multi=10.0000_len=14595||full||full</t>
  </si>
  <si>
    <t>Fire_R114_k127_587790_flag=0_multi=8.9928_len=11220||full||full</t>
  </si>
  <si>
    <t>Fire_R114_k127_2539884_flag=1_multi=22.0000_len=42653||full||full</t>
  </si>
  <si>
    <t>Fire_R110_k127_113632_flag=1_multi=30.0000_len=17690||full||full</t>
  </si>
  <si>
    <t>Fire_R114_k127_4491871_flag=1_multi=12.0000_len=16380||full||full</t>
  </si>
  <si>
    <t>Fire_R114_k127_4297325_flag=1_multi=7.0000_len=13559||full||full</t>
  </si>
  <si>
    <t>Fire_R114_k127_2346010_flag=1_multi=162.0000_len=17084||full||full</t>
  </si>
  <si>
    <t>Fire_R114_k127_3711623_flag=1_multi=19.9935_len=32423||full||full</t>
  </si>
  <si>
    <t>Fire_R114_k127_981103_flag=1_multi=9.0000_len=43714||full||full</t>
  </si>
  <si>
    <t>Fire_R114_k127_4298939_flag=1_multi=10.0000_len=13587||full||full</t>
  </si>
  <si>
    <t>Fire_R114_k127_3322769_flag=1_multi=15.0000_len=16769||full||full</t>
  </si>
  <si>
    <t>Fire_R114_k127_982038_flag=1_multi=8.0000_len=20873||full||full</t>
  </si>
  <si>
    <t>Fire_R114_k127_396912_flag=0_multi=31.5099_len=36008||full||full</t>
  </si>
  <si>
    <t>Fire_R114_k127_7022_flag=1_multi=8.0000_len=28912||full||full</t>
  </si>
  <si>
    <t>Fire_R109_k127_1126697_flag=1_multi=9.0000_len=20449||full||full</t>
  </si>
  <si>
    <t>Fire_R110_k127_1877007_flag=0_multi=11.3243_len=55203||full||full</t>
  </si>
  <si>
    <t>Fire_R114_k127_4495155_flag=0_multi=11.0000_len=31013||full||full</t>
  </si>
  <si>
    <t>Fire_R114_k127_202977_flag=0_multi=16.9906_len=34253||full||full</t>
  </si>
  <si>
    <t>Fire_R114_k127_983645_flag=1_multi=13.0000_len=11748||full||full</t>
  </si>
  <si>
    <t>Fire_R114_k127_592870_flag=1_multi=9.0000_len=24495||full||full</t>
  </si>
  <si>
    <t>Fire_R114_k127_3131147_flag=1_multi=8.0000_len=15892||full||full</t>
  </si>
  <si>
    <t>Fire_R114_k127_1570844_flag=0_multi=17.9828_len=10037||full||full</t>
  </si>
  <si>
    <t>Fire_R114_k127_2547413_flag=1_multi=10.6327_len=12941||full||full</t>
  </si>
  <si>
    <t>Fire_R114_k127_13389_flag=1_multi=7.0000_len=12084||full||full</t>
  </si>
  <si>
    <t>Fire_R114_k127_1575007_flag=1_multi=9.3588_len=24626||full||full</t>
  </si>
  <si>
    <t>Fire_R114_k127_1380514_flag=0_multi=18.9679_len=11339||full||full</t>
  </si>
  <si>
    <t>Fire_R110_k127_665666_flag=0_multi=23.9856_len=16150||full||full</t>
  </si>
  <si>
    <t>Fire_R114_k127_15184_flag=1_multi=10.0000_len=18142||full||full</t>
  </si>
  <si>
    <t>Fire_R114_k127_404472_flag=0_multi=9.9942_len=15551||full||full</t>
  </si>
  <si>
    <t>Fire_R114_k127_2162191_flag=1_multi=5.0000_len=11009||full||full</t>
  </si>
  <si>
    <t>Fire_R114_k127_1576664_flag=0_multi=11.0000_len=23223||full||full</t>
  </si>
  <si>
    <t>Fire_R114_k127_3722424_flag=1_multi=11.0000_len=20749||full||full</t>
  </si>
  <si>
    <t>Fire_R114_k127_15919_flag=1_multi=9.0000_len=29976||full||full</t>
  </si>
  <si>
    <t>Fire_R114_k127_4309349_flag=1_multi=11.0000_len=14624||full||full</t>
  </si>
  <si>
    <t>Fire_R114_k127_2943447_flag=0_multi=28.2009_len=18540||full||full</t>
  </si>
  <si>
    <t>Fire_R114_k127_3723152_flag=1_multi=7.0000_len=12136||full||full</t>
  </si>
  <si>
    <t>Fire_R114_k127_1188210_flag=0_multi=48.0000_len=14310||full||full</t>
  </si>
  <si>
    <t>Fire_R110_k127_3889_flag=0_multi=11.9922_len=14149||full||full</t>
  </si>
  <si>
    <t>Fire_R114_k127_3529766_flag=1_multi=9.0000_len=21304||full||full</t>
  </si>
  <si>
    <t>Fire_R114_k127_600848_flag=0_multi=126.5628_len=166595||full||full</t>
  </si>
  <si>
    <t>Fire_R114_k127_1773156_flag=0_multi=13.0000_len=44163||full||full</t>
  </si>
  <si>
    <t>Fire_R114_k127_18824_flag=1_multi=9.0000_len=31536||full||full</t>
  </si>
  <si>
    <t>Fire_R114_k127_994213_flag=1_multi=10.0000_len=43716||full||full</t>
  </si>
  <si>
    <t>Fire_R114_k127_1774570_flag=0_multi=26.9191_len=38200||full||full</t>
  </si>
  <si>
    <t>Fire_R114_k127_1581059_flag=0_multi=20.0000_len=19718||full||full</t>
  </si>
  <si>
    <t>Fire_R114_k127_2947935_flag=1_multi=9.0000_len=58490||full||full</t>
  </si>
  <si>
    <t>Fire_R114_k127_604621_flag=0_multi=40.2920_len=68442||full||full</t>
  </si>
  <si>
    <t>Fire_R114_k127_997968_flag=0_multi=9.0000_len=31596||full||full</t>
  </si>
  <si>
    <t>Fire_R110_k127_555238_flag=1_multi=14.0000_len=120743||full||full</t>
  </si>
  <si>
    <t>Fire_R114_k127_3340122_flag=0_multi=17.7311_len=12825||full||full</t>
  </si>
  <si>
    <t>Fire_R114_k127_1195292_flag=0_multi=9.0000_len=33403||full||full</t>
  </si>
  <si>
    <t>Fire_R114_k127_1389062_flag=0_multi=10.9948_len=29816||full||full</t>
  </si>
  <si>
    <t>Fire_R114_k127_3732264_flag=0_multi=9.9925_len=12194||full||full</t>
  </si>
  <si>
    <t>Fire_R114_k127_2953544_flag=1_multi=7.0000_len=12586||full||full</t>
  </si>
  <si>
    <t>Fire_R114_k127_2367373_flag=0_multi=23.9815_len=12547||full||full</t>
  </si>
  <si>
    <t>Fire_R114_k127_3733269_flag=1_multi=14.0000_len=17377||full||full</t>
  </si>
  <si>
    <t>Fire_R114_k127_1199544_flag=0_multi=10.1479_len=14226||full||full</t>
  </si>
  <si>
    <t>Fire_R114_k127_2174293_flag=1_multi=11.0000_len=32543||full||full</t>
  </si>
  <si>
    <t>Fire_R114_k127_417018_flag=1_multi=6.0000_len=17466||full||full</t>
  </si>
  <si>
    <t>Fire_R110_k127_2207241_flag=1_multi=23.0000_len=12627||full||full</t>
  </si>
  <si>
    <t>Fire_R114_k127_1977340_flag=1_multi=7.0000_len=12314||full||full</t>
  </si>
  <si>
    <t>Fire_R114_k127_3736891_flag=0_multi=16.2849_len=12194||full||full</t>
  </si>
  <si>
    <t>Fire_R114_k127_1785598_flag=1_multi=8.0000_len=12168||full||full</t>
  </si>
  <si>
    <t>Fire_R114_k127_1202400_flag=1_multi=9.0000_len=35069||full||full</t>
  </si>
  <si>
    <t>Fire_R114_k127_4324414_flag=1_multi=8.0000_len=11921||full||full</t>
  </si>
  <si>
    <t>Fire_R114_k127_4130571_flag=1_multi=9.0000_len=18269||full||full</t>
  </si>
  <si>
    <t>Fire_R114_k127_4325104_flag=1_multi=8.0537_len=11719||full||full</t>
  </si>
  <si>
    <t>Fire_R114_k127_1593058_flag=0_multi=9.9935_len=13983||full||full</t>
  </si>
  <si>
    <t>Fire_R114_k127_3934567_flag=0_multi=8.9975_len=31568||full||full</t>
  </si>
  <si>
    <t>Fire_R114_k127_813147_flag=0_multi=35.3432_len=18196||full||full</t>
  </si>
  <si>
    <t>Fire_R110_k127_1657075_flag=0_multi=11.3094_len=10401||full||full</t>
  </si>
  <si>
    <t>Fire_R114_k127_1400252_flag=1_multi=7.0000_len=24250||full||full</t>
  </si>
  <si>
    <t>Fire_R114_k127_3937452_flag=0_multi=48.9883_len=41321||full||full</t>
  </si>
  <si>
    <t>Fire_R114_k127_816159_flag=1_multi=11.0000_len=18589||full||full</t>
  </si>
  <si>
    <t>Fire_R114_k127_36307_flag=1_multi=12.0000_len=16934||full||full</t>
  </si>
  <si>
    <t>Fire_R114_k127_816696_flag=0_multi=11.8734_len=15447||full||full</t>
  </si>
  <si>
    <t>Fire_R114_k127_2183290_flag=0_multi=9.9573_len=10658||full||full</t>
  </si>
  <si>
    <t>Fire_R114_k127_2766916_flag=1_multi=12.0000_len=11273||full||full</t>
  </si>
  <si>
    <t>Fire_R114_k127_2965875_flag=0_multi=8.0000_len=16939||full||full</t>
  </si>
  <si>
    <t>Fire_R114_k127_624286_flag=1_multi=7.0000_len=10652||full||full</t>
  </si>
  <si>
    <t>Fire_R114_k127_626003_flag=1_multi=12.0000_len=12417||full||full</t>
  </si>
  <si>
    <t>Fire_R110_k127_2317471_flag=0_multi=12.9894_len=11433||full||full</t>
  </si>
  <si>
    <t>Fire_R114_k127_4143643_flag=0_multi=29.9919_len=35856||full||full</t>
  </si>
  <si>
    <t>Fire_R114_k127_2386994_flag=1_multi=9.0000_len=16097||full||full</t>
  </si>
  <si>
    <t>Fire_R114_k127_436882_flag=0_multi=19.9882_len=32318||full||full</t>
  </si>
  <si>
    <t>Fire_R114_k127_1413934_flag=1_multi=8.0000_len=17924||full||full</t>
  </si>
  <si>
    <t>Fire_R114_k127_2584685_flag=1_multi=7.0000_len=12102||full||full</t>
  </si>
  <si>
    <t>Fire_R114_k127_437652_flag=0_multi=18.9938_len=29276||full||full</t>
  </si>
  <si>
    <t>Fire_R114_k127_2389041_flag=1_multi=9.1541_len=15572||full||full</t>
  </si>
  <si>
    <t>Fire_R114_k127_4148543_flag=1_multi=9.0000_len=43588||full||full</t>
  </si>
  <si>
    <t>Fire_R114_k127_3562121_flag=1_multi=7.0000_len=16583||full||full</t>
  </si>
  <si>
    <t>Fire_R114_k127_439941_flag=0_multi=9.9841_len=17148||full||full</t>
  </si>
  <si>
    <t>Fire_R110_k127_2317497_flag=1_multi=10.0000_len=16996||full||full</t>
  </si>
  <si>
    <t>Fire_R114_k127_440201_flag=0_multi=11.0025_len=12032||full||full</t>
  </si>
  <si>
    <t>Fire_R114_k127_831939_flag=0_multi=12.9897_len=24488||full||full</t>
  </si>
  <si>
    <t>Fire_R114_k127_4539901_flag=1_multi=9.0000_len=13359||full||full</t>
  </si>
  <si>
    <t>Fire_R114_k127_52586_flag=0_multi=10.9935_len=30692||full||full</t>
  </si>
  <si>
    <t>Fire_R114_k127_52743_flag=0_multi=8.9945_len=14738||full||full</t>
  </si>
  <si>
    <t>Fire_R114_k127_1808547_flag=0_multi=16.8802_len=20465||full||full</t>
  </si>
  <si>
    <t>Fire_R114_k127_3760611_flag=0_multi=8.2258_len=11798||full||full</t>
  </si>
  <si>
    <t>Fire_R114_k127_3565933_flag=1_multi=8.0000_len=10243||full||full</t>
  </si>
  <si>
    <t>Fire_R114_k127_3955872_flag=0_multi=8.9033_len=13950||full||full</t>
  </si>
  <si>
    <t>Fire_R114_k127_2002118_flag=1_multi=9.0000_len=13843||full||full</t>
  </si>
  <si>
    <t>Fire_R110_k127_2097037_flag=1_multi=20.4880_len=107794||full||full</t>
  </si>
  <si>
    <t>Fire_R114_k127_3763678_flag=1_multi=10.0000_len=11798||full||full</t>
  </si>
  <si>
    <t>Fire_R114_k127_4349731_flag=0_multi=21.7673_len=19284||full||full</t>
  </si>
  <si>
    <t>Fire_R114_k127_3764335_flag=0_multi=15.7411_len=10410||full||full</t>
  </si>
  <si>
    <t>Fire_R114_k127_641111_flag=1_multi=6.0000_len=21095||full||full</t>
  </si>
  <si>
    <t>Fire_R114_k127_1618760_flag=0_multi=6.4529_len=13145||full||full</t>
  </si>
  <si>
    <t>Fire_R114_k127_2006510_flag=0_multi=32.0000_len=33889||full||full</t>
  </si>
  <si>
    <t>Fire_R114_k127_2006980_flag=0_multi=23.9770_len=20092||full||full</t>
  </si>
  <si>
    <t>Fire_R114_k127_4551320_flag=1_multi=6.0000_len=13255||full||full</t>
  </si>
  <si>
    <t>Fire_R114_k127_1234878_flag=1_multi=8.0000_len=37766||full||full</t>
  </si>
  <si>
    <t>Fire_R114_k127_1818805_flag=0_multi=19.0989_len=29375||full||full</t>
  </si>
  <si>
    <t>Fire_R110_k127_2097060_flag=0_multi=64.6962_len=12227||full||full</t>
  </si>
  <si>
    <t>Fire_R114_k127_3380280_flag=0_multi=125.0000_len=30025||full||full</t>
  </si>
  <si>
    <t>Fire_R114_k127_3185391_flag=1_multi=6.0000_len=11388||full||full</t>
  </si>
  <si>
    <t>Fire_R114_k127_4358078_flag=1_multi=24.1425_len=10895||full||full</t>
  </si>
  <si>
    <t>Fire_R114_k127_2012015_flag=1_multi=8.0000_len=14811||full||full</t>
  </si>
  <si>
    <t>Fire_R114_k127_1038482_flag=0_multi=11.0000_len=15110||full||full</t>
  </si>
  <si>
    <t>Fire_R114_k127_67795_flag=1_multi=7.0000_len=12190||full||full</t>
  </si>
  <si>
    <t>Fire_R114_k127_4168495_flag=1_multi=12.0000_len=12959||full||full</t>
  </si>
  <si>
    <t>Fire_R114_k127_2214723_flag=1_multi=8.0000_len=18149||full||full</t>
  </si>
  <si>
    <t>Fire_R114_k127_1630242_flag=1_multi=11.0000_len=29100||full||full</t>
  </si>
  <si>
    <t>Fire_R114_k127_1824628_flag=0_multi=41.9196_len=18853||full||full</t>
  </si>
  <si>
    <t>Fire_R109_k127_2059832_flag=0_multi=8.9940_len=13540||full||full</t>
  </si>
  <si>
    <t>Fire_R110_k127_1986806_flag=1_multi=12.0000_len=15085||full||full</t>
  </si>
  <si>
    <t>Fire_R114_k127_657319_flag=0_multi=28.9748_len=11253||full||full</t>
  </si>
  <si>
    <t>Fire_R114_k127_3193933_flag=0_multi=23.0000_len=16103||full||full</t>
  </si>
  <si>
    <t>Fire_R114_k127_4366160_flag=1_multi=8.0000_len=15877||full||full</t>
  </si>
  <si>
    <t>Fire_R114_k127_3974819_flag=1_multi=9.0000_len=16405||full||full</t>
  </si>
  <si>
    <t>Fire_R114_k127_1440035_flag=1_multi=8.0000_len=23353||full||full</t>
  </si>
  <si>
    <t>Fire_R114_k127_4367856_flag=0_multi=20.9855_len=13891||full||full</t>
  </si>
  <si>
    <t>Fire_R114_k127_75995_flag=1_multi=9.0000_len=15889||full||full</t>
  </si>
  <si>
    <t>Fire_R114_k127_1047703_flag=0_multi=16.9974_len=61604||full||full</t>
  </si>
  <si>
    <t>Fire_R114_k127_1636412_flag=1_multi=9.0000_len=17322||full||full</t>
  </si>
  <si>
    <t>Fire_R114_k127_856259_flag=1_multi=8.0000_len=11572||full||full</t>
  </si>
  <si>
    <t>Fire_R110_k127_114226_flag=0_multi=62.5251_len=25694||full||full</t>
  </si>
  <si>
    <t>Fire_R114_k127_2417399_flag=1_multi=9.0000_len=10551||full||full</t>
  </si>
  <si>
    <t>Fire_R114_k127_466270_flag=1_multi=10.9587_len=28224||full||full</t>
  </si>
  <si>
    <t>Fire_R114_k127_3785474_flag=1_multi=12.0000_len=37551||full||full</t>
  </si>
  <si>
    <t>Fire_R114_k127_3590653_flag=1_multi=6.0000_len=10939||full||full</t>
  </si>
  <si>
    <t>Fire_R114_k127_1833781_flag=1_multi=7.0000_len=20749||full||full</t>
  </si>
  <si>
    <t>Fire_R114_k127_274228_flag=1_multi=8.0000_len=13763||full||full</t>
  </si>
  <si>
    <t>Fire_R114_k127_4570256_flag=1_multi=9.0000_len=26932||full||full</t>
  </si>
  <si>
    <t>Fire_R114_k127_2225195_flag=0_multi=84.3851_len=25319||full||full</t>
  </si>
  <si>
    <t>Fire_R114_k127_665978_flag=1_multi=8.0000_len=11972||full||full</t>
  </si>
  <si>
    <t>Fire_R114_k127_1836789_flag=1_multi=10.0000_len=33451||full||full</t>
  </si>
  <si>
    <t>Fire_R110_k127_445586_flag=1_multi=11.0000_len=13925||full||full</t>
  </si>
  <si>
    <t>Fire_R114_k127_4182999_flag=0_multi=28.9869_len=42925||full||full</t>
  </si>
  <si>
    <t>Fire_R114_k127_4375463_flag=0_multi=8.9935_len=12456||full||full</t>
  </si>
  <si>
    <t>Fire_R114_k127_1644840_flag=1_multi=10.0000_len=10068||full||full</t>
  </si>
  <si>
    <t>Fire_R114_k127_668416_flag=1_multi=9.0000_len=22563||full||full</t>
  </si>
  <si>
    <t>Fire_R114_k127_1258209_flag=1_multi=6.0000_len=13444||full||full</t>
  </si>
  <si>
    <t>Fire_R114_k127_87773_flag=1_multi=7.0000_len=15308||full||full</t>
  </si>
  <si>
    <t>Fire_R114_k127_2035098_flag=1_multi=8.0000_len=16779||full||full</t>
  </si>
  <si>
    <t>Fire_R114_k127_2817825_flag=1_multi=7.0000_len=10682||full||full</t>
  </si>
  <si>
    <t>Fire_R114_k127_4578632_flag=1_multi=8.0000_len=10421||full||full</t>
  </si>
  <si>
    <t>Fire_R114_k127_4189568_flag=1_multi=9.0000_len=24898||full||full</t>
  </si>
  <si>
    <t>Fire_R110_k127_666319_flag=0_multi=43.9792_len=20777||full||full</t>
  </si>
  <si>
    <t>Fire_R114_k127_1456619_flag=0_multi=14.9726_len=10840||full||full</t>
  </si>
  <si>
    <t>Fire_R114_k127_1062597_flag=1_multi=8.0000_len=12412||full||full</t>
  </si>
  <si>
    <t>Fire_R114_k127_3213407_flag=1_multi=7.0000_len=15379||full||full</t>
  </si>
  <si>
    <t>Fire_R114_k127_4383311_flag=1_multi=8.0000_len=10602||full||full</t>
  </si>
  <si>
    <t>Fire_R114_k127_285906_flag=1_multi=10.0000_len=31985||full||full</t>
  </si>
  <si>
    <t>Fire_R114_k127_4384760_flag=1_multi=7.0000_len=14408||full||full</t>
  </si>
  <si>
    <t>Fire_R114_k127_3410459_flag=1_multi=19.0000_len=13314||full||full</t>
  </si>
  <si>
    <t>Fire_R114_k127_94452_flag=1_multi=9.0000_len=30311||full||full</t>
  </si>
  <si>
    <t>Fire_R114_k127_289202_flag=0_multi=45.9813_len=48257||full||full</t>
  </si>
  <si>
    <t>Fire_R114_k127_2434534_flag=1_multi=10.5396_len=24101||full||full</t>
  </si>
  <si>
    <t>Fire_R110_k127_1877740_flag=1_multi=10.0000_len=14235||full||full</t>
  </si>
  <si>
    <t>Fire_R114_k127_290069_flag=0_multi=26.9506_len=10652||full||full</t>
  </si>
  <si>
    <t>Fire_R114_k127_3021595_flag=0_multi=6.9970_len=19851||full||full</t>
  </si>
  <si>
    <t>Fire_R114_k127_4585550_flag=1_multi=11.0000_len=17935||full||full</t>
  </si>
  <si>
    <t>Fire_R114_k127_290652_flag=0_multi=89.9678_len=55489||full||full</t>
  </si>
  <si>
    <t>Fire_R114_k127_876658_flag=0_multi=13.6980_len=12417||full||full</t>
  </si>
  <si>
    <t>Fire_R114_k127_293106_flag=1_multi=10.0000_len=17852||full||full</t>
  </si>
  <si>
    <t>Fire_R114_k127_1660517_flag=1_multi=7.0000_len=11144||full||full</t>
  </si>
  <si>
    <t>Fire_R114_k127_2243336_flag=0_multi=22.8460_len=18982||full||full</t>
  </si>
  <si>
    <t>Fire_R114_k127_2828559_flag=0_multi=22.0000_len=18046||full||full</t>
  </si>
  <si>
    <t>Fire_R114_k127_1272077_flag=1_multi=7.0000_len=17361||full||full</t>
  </si>
  <si>
    <t>Fire_R110_k127_775873_flag=1_multi=12.6741_len=10534||full||full</t>
  </si>
  <si>
    <t>Fire_R114_k127_4201675_flag=0_multi=41.0000_len=44591||full||full</t>
  </si>
  <si>
    <t>Fire_R114_k127_2441052_flag=1_multi=19.0000_len=69757||full||full</t>
  </si>
  <si>
    <t>Fire_R114_k127_3809906_flag=1_multi=20.0000_len=41089||full||full</t>
  </si>
  <si>
    <t>Fire_R114_k127_4593967_flag=1_multi=10.0000_len=15471||full||full</t>
  </si>
  <si>
    <t>Fire_R114_k127_3030934_flag=1_multi=7.9983_len=18908||full||full</t>
  </si>
  <si>
    <t>Fire_R114_k127_2249158_flag=1_multi=8.0000_len=14377||full||full</t>
  </si>
  <si>
    <t>Fire_R114_k127_2835841_flag=1_multi=9.0000_len=20771||full||full</t>
  </si>
  <si>
    <t>Fire_R114_k127_3815029_flag=1_multi=9.0000_len=16174||full||full</t>
  </si>
  <si>
    <t>Fire_R114_k127_302093_flag=0_multi=17.6033_len=45414||full||full</t>
  </si>
  <si>
    <t>Fire_R114_k127_888757_flag=1_multi=11.0000_len=23324||full||full</t>
  </si>
  <si>
    <t>Fire_R110_k127_1216930_flag=1_multi=12.0000_len=12736||full||full</t>
  </si>
  <si>
    <t>Fire_R114_k127_3816649_flag=1_multi=7.0000_len=12965||full||full</t>
  </si>
  <si>
    <t>Fire_R114_k127_4211029_flag=1_multi=16.9835_len=10775||full||full</t>
  </si>
  <si>
    <t>Fire_R114_k127_4599486_flag=1_multi=6.0000_len=16282||full||full</t>
  </si>
  <si>
    <t>Fire_R114_k127_4212125_flag=0_multi=18.0000_len=13857||full||full</t>
  </si>
  <si>
    <t>Fire_R114_k127_1673094_flag=1_multi=8.0000_len=10733||full||full</t>
  </si>
  <si>
    <t>Fire_R114_k127_1478867_flag=1_multi=6.0000_len=13737||full||full</t>
  </si>
  <si>
    <t>Fire_R114_k127_1673391_flag=0_multi=10.0000_len=11854||full||full</t>
  </si>
  <si>
    <t>Fire_R114_k127_2651148_flag=1_multi=10.0000_len=16160||full||full</t>
  </si>
  <si>
    <t>Fire_R114_k127_4215296_flag=1_multi=7.0000_len=13016||full||full</t>
  </si>
  <si>
    <t>Fire_R114_k127_895450_flag=1_multi=15.0000_len=16338||full||full</t>
  </si>
  <si>
    <t>Fire_R110_k127_335091_flag=0_multi=22.0000_len=18392||full||full</t>
  </si>
  <si>
    <t>Fire_R114_k127_1871259_flag=1_multi=10.0000_len=11425||full||full</t>
  </si>
  <si>
    <t>Fire_R114_k127_2259701_flag=1_multi=11.0000_len=20548||full||full</t>
  </si>
  <si>
    <t>Fire_R114_k127_3241331_flag=1_multi=10.0000_len=43029||full||full</t>
  </si>
  <si>
    <t>Fire_R114_k127_2846900_flag=1_multi=7.0000_len=10171||full||full</t>
  </si>
  <si>
    <t>Fire_R114_k127_511650_flag=1_multi=9.0000_len=25687||full||full</t>
  </si>
  <si>
    <t>Fire_R114_k127_2070143_flag=0_multi=7.9957_len=16458||full||full</t>
  </si>
  <si>
    <t>Fire_R114_k127_2464294_flag=1_multi=11.0000_len=14189||full||full</t>
  </si>
  <si>
    <t>Fire_R114_k127_4615609_flag=1_multi=6.0000_len=17238||full||full</t>
  </si>
  <si>
    <t>Fire_R114_k127_4029649_flag=1_multi=9.0000_len=14465||full||full</t>
  </si>
  <si>
    <t>Fire_R114_k127_713791_flag=1_multi=7.0000_len=11730||full||full</t>
  </si>
  <si>
    <t>Fire_R110_k127_1987486_flag=0_multi=19.2702_len=12057||full||full</t>
  </si>
  <si>
    <t>Fire_R114_k127_3445954_flag=0_multi=8.9939_len=13316||full||full</t>
  </si>
  <si>
    <t>Fire_R114_k127_1302965_flag=0_multi=12.9853_len=17252||full||full</t>
  </si>
  <si>
    <t>Fire_R114_k127_4422247_flag=1_multi=9.0000_len=13402||full||full</t>
  </si>
  <si>
    <t>Fire_R114_k127_911938_flag=1_multi=8.0000_len=11078||full||full</t>
  </si>
  <si>
    <t>Fire_R114_k127_4233207_flag=1_multi=7.0000_len=11896||full||full</t>
  </si>
  <si>
    <t>Fire_R114_k127_4620741_flag=1_multi=7.0000_len=11212||full||full</t>
  </si>
  <si>
    <t>Fire_R114_k127_2859305_flag=0_multi=16.9950_len=31868||full||full</t>
  </si>
  <si>
    <t>Fire_R114_k127_1501541_flag=1_multi=11.9964_len=31101||full||full</t>
  </si>
  <si>
    <t>Fire_R114_k127_4035303_flag=0_multi=8.9865_len=10200||full||full</t>
  </si>
  <si>
    <t>Fire_R114_k127_1697224_flag=0_multi=20.0000_len=15746||full||full</t>
  </si>
  <si>
    <t>Fire_R110_k127_1878367_flag=0_multi=23.0612_len=21027||full||full</t>
  </si>
  <si>
    <t>Fire_R114_k127_3451803_flag=0_multi=7.9835_len=45007||full||full</t>
  </si>
  <si>
    <t>Fire_R114_k127_3061642_flag=1_multi=11.0000_len=10130||full||full</t>
  </si>
  <si>
    <t>Fire_R114_k127_3649839_flag=0_multi=18.9698_len=12053||full||full</t>
  </si>
  <si>
    <t>Fire_R114_k127_2674950_flag=1_multi=7.0000_len=14173||full||full</t>
  </si>
  <si>
    <t>Fire_R114_k127_3260945_flag=0_multi=18.9931_len=52292||full||full</t>
  </si>
  <si>
    <t>Fire_R114_k127_1312255_flag=1_multi=8.0000_len=15387||full||full</t>
  </si>
  <si>
    <t>Fire_R114_k127_3654592_flag=1_multi=8.0000_len=11473||full||full</t>
  </si>
  <si>
    <t>Fire_R114_k127_921583_flag=1_multi=9.0000_len=18655||full||full</t>
  </si>
  <si>
    <t>Fire_R114_k127_3655537_flag=0_multi=23.9807_len=12028||full||full</t>
  </si>
  <si>
    <t>Fire_R114_k127_4042656_flag=0_multi=40.0000_len=37620||full||full</t>
  </si>
  <si>
    <t>NODE_10280_length_560_cov_3.568789_g8759_i0</t>
  </si>
  <si>
    <t>NODE_19320_length_496_cov_1.872340_g17984_i0</t>
  </si>
  <si>
    <t>NODE_835_length_1440_cov_7.346013_g548_i1</t>
  </si>
  <si>
    <t>NODE_603_length_1510_cov_11.363257_g443_i0</t>
  </si>
  <si>
    <t>NODE_1251_length_1568_cov_6.104348_g1099_i0</t>
  </si>
  <si>
    <t>NODE_4_length_3918_cov_16.778934_g2_i0</t>
  </si>
  <si>
    <t>NODE_521_length_1810_cov_7.187104_g406_i0</t>
  </si>
  <si>
    <t>NODE_1316_length_1296_cov_9.369583_g1050_i0</t>
  </si>
  <si>
    <t>NODE_26_length_3037_cov_11.346491_g22_i0</t>
  </si>
  <si>
    <t>NODE_3195_length_793_cov_2.966667_g2597_i0</t>
  </si>
  <si>
    <t>NODE_1001_length_1445_cov_13.231050_g789_i0</t>
  </si>
  <si>
    <t>NODE_131_length_2388_cov_8.428942_g103_i0</t>
  </si>
  <si>
    <t>NODE_1223_length_1469_cov_13.032951_g868_i0</t>
  </si>
  <si>
    <t>NODE_1498_length_1475_cov_36.463623_g1320_i0</t>
  </si>
  <si>
    <t>NODE_2500_length_1015_cov_3.107219_g2017_i0</t>
  </si>
  <si>
    <t>NODE_2337_length_856_cov_18.878672_g1847_i0</t>
  </si>
  <si>
    <t>NODE_12105_length_479_cov_2.100985_g10865_i0</t>
  </si>
  <si>
    <t>NODE_36047_length_332_cov_1.853282_g34361_i0</t>
  </si>
  <si>
    <t>NODE_3317_length_957_cov_17.030543_g2299_i0</t>
  </si>
  <si>
    <t>NODE_47549_length_286_cov_1.666667_g46202_i0</t>
  </si>
  <si>
    <t>NODE_35992_length_375_cov_3.410596_g34535_i0</t>
  </si>
  <si>
    <t>NODE_16_length_3851_cov_141.607994_g13_i0</t>
  </si>
  <si>
    <t>NODE_1205_length_1254_cov_4.161727_g880_i0</t>
  </si>
  <si>
    <t>NODE_6241_length_641_cov_3.843310_g5187_i0</t>
  </si>
  <si>
    <t>NODE_17483_length_409_cov_1.645833_g16183_i0</t>
  </si>
  <si>
    <t>NODE_6_length_5061_cov_16.104250_g5_i0</t>
  </si>
  <si>
    <t>NODE_17_length_4153_cov_23.187010_g14_i0</t>
  </si>
  <si>
    <t>NODE_75_length_2853_cov_165.033813_g55_i0</t>
  </si>
  <si>
    <t>NODE_406_length_2003_cov_10.210881_g260_i0</t>
  </si>
  <si>
    <t>NODE_538_length_1873_cov_6.285556_g337_i0</t>
  </si>
  <si>
    <t>NODE_655_length_1758_cov_8.045697_g417_i0</t>
  </si>
  <si>
    <t>NODE_777_length_1663_cov_17.208805_g497_i0</t>
  </si>
  <si>
    <t>NODE_1020_length_1512_cov_9.576095_g652_i0</t>
  </si>
  <si>
    <t>NODE_1100_length_1480_cov_6.584932_g696_i0</t>
  </si>
  <si>
    <t>NODE_1255_length_1407_cov_8.032984_g794_i0</t>
  </si>
  <si>
    <t>NODE_1715_length_1240_cov_10.443016_g1105_i0</t>
  </si>
  <si>
    <t>NODE_1976_length_1181_cov_99.859206_g1295_i0</t>
  </si>
  <si>
    <t>NODE_3202_length_972_cov_9.051168_g2207_i0</t>
  </si>
  <si>
    <t>NODE_3872_length_900_cov_11.258767_g2749_i0</t>
  </si>
  <si>
    <t>NODE_18773_length_440_cov_3.196185_g16572_i0</t>
  </si>
  <si>
    <t>NODE_21356_length_415_cov_0.824561_g19112_i0</t>
  </si>
  <si>
    <t>NODE_25430_length_385_cov_2.019231_g23128_i0</t>
  </si>
  <si>
    <t>NODE_34238_length_342_cov_1.955390_g31898_i0</t>
  </si>
  <si>
    <t>NODE_38185_length_328_cov_1.596078_g35840_i0</t>
  </si>
  <si>
    <t>NODE_17_length_3609_cov_18.548077_g13_i0</t>
  </si>
  <si>
    <t>NODE_43_length_3221_cov_23.289390_g29_i0</t>
  </si>
  <si>
    <t>NODE_554_length_1881_cov_7.905973_g393_i0</t>
  </si>
  <si>
    <t>NODE_843_length_1677_cov_14.541147_g589_i0</t>
  </si>
  <si>
    <t>NODE_995_length_1582_cov_3.787276_g699_i0</t>
  </si>
  <si>
    <t>NODE_1597_length_1338_cov_8.832411_g1137_i0</t>
  </si>
  <si>
    <t>NODE_18016_length_527_cov_2.566079_g15755_i0</t>
  </si>
  <si>
    <t>NODE_20652_length_496_cov_1.617021_g18345_i0</t>
  </si>
  <si>
    <t>NODE_89588_length_285_cov_1.665094_g87103_i0</t>
  </si>
  <si>
    <t>NODE_2_length_7633_cov_7.841534_g1_i0</t>
  </si>
  <si>
    <t>NODE_4_length_5556_cov_47.106876_g3_i0</t>
  </si>
  <si>
    <t>NODE_17_length_3731_cov_70.227720_g10_i0</t>
  </si>
  <si>
    <t>NODE_63338_length_316_cov_3.041152_g59294_i0</t>
  </si>
  <si>
    <t>NODE_295_length_1683_cov_18.247826_g195_i0</t>
  </si>
  <si>
    <t>NODE_613_length_1330_cov_16.407319_g454_i0</t>
  </si>
  <si>
    <t>NODE_912_length_1174_cov_15.088102_g685_i0</t>
  </si>
  <si>
    <t>NODE_967_length_1150_cov_26.469824_g730_i0</t>
  </si>
  <si>
    <t>NODE_1244_length_1062_cov_23.402427_g948_i0</t>
  </si>
  <si>
    <t>NODE_2006_length_908_cov_9.437126_g1564_i0</t>
  </si>
  <si>
    <t>NODE_2734_length_801_cov_18.998626_g2174_i0</t>
  </si>
  <si>
    <t>NODE_2737_length_801_cov_15.811813_g2177_i0</t>
  </si>
  <si>
    <t>NODE_4772_length_645_cov_3.270979_g3974_i0</t>
  </si>
  <si>
    <t>NODE_4801_length_643_cov_11.666667_g4002_i0</t>
  </si>
  <si>
    <t>NODE_5075_length_632_cov_10.994633_g4199_i0</t>
  </si>
  <si>
    <t>NODE_114_length_2270_cov_31.385526_g88_i0</t>
  </si>
  <si>
    <t>NODE_888_length_1321_cov_8.593750_g651_i0</t>
  </si>
  <si>
    <t>NODE_2_length_4563_cov_154.409354_g1_i0</t>
  </si>
  <si>
    <t>NODE_12_length_3571_cov_143.048313_g7_i0</t>
  </si>
  <si>
    <t>NODE_109_length_2636_cov_5.676941_g91_i0</t>
  </si>
  <si>
    <t>NODE_690_length_1642_cov_19.904398_g548_i0</t>
  </si>
  <si>
    <t>NODE_5201_length_755_cov_2.712610_g4434_i0</t>
  </si>
  <si>
    <t>NODE_5321_length_747_cov_2.863501_g4535_i0</t>
  </si>
  <si>
    <t>NODE_327_length_2376_cov_17.151541_g296_i0</t>
  </si>
  <si>
    <t>NODE_867_length_1775_cov_4.422444_g757_i0</t>
  </si>
  <si>
    <t>NODE_1212_length_1590_cov_4.100857_g1065_i0</t>
  </si>
  <si>
    <t>NODE_1299_length_1548_cov_8.305085_g1145_i0</t>
  </si>
  <si>
    <t>NODE_1411_length_1505_cov_7.215782_g1245_i0</t>
  </si>
  <si>
    <t>NODE_1887_length_1360_cov_5.758353_g1651_i0</t>
  </si>
  <si>
    <t>NODE_2201_length_1274_cov_6.770192_g1923_i0</t>
  </si>
  <si>
    <t>NODE_2278_length_1259_cov_5.575885_g1991_i0</t>
  </si>
  <si>
    <t>NODE_2326_length_1246_cov_7.389599_g2038_i0</t>
  </si>
  <si>
    <t>NODE_2802_length_1157_cov_19.193727_g2441_i0</t>
  </si>
  <si>
    <t>NODE_4836_length_932_cov_4.845169_g4128_i0</t>
  </si>
  <si>
    <t>NODE_5374_length_895_cov_2.225061_g4602_i0</t>
  </si>
  <si>
    <t>NODE_5410_length_892_cov_10.659341_g4628_i0</t>
  </si>
  <si>
    <t>NODE_10816_length_647_cov_4.564460_g9648_i0</t>
  </si>
  <si>
    <t>NODE_21925_length_468_cov_2.101266_g20562_i0</t>
  </si>
  <si>
    <t>NODE_10280_length_560_cov_3.568789_g8759_i0||full</t>
  </si>
  <si>
    <t>NODE_19320_length_496_cov_1.872340_g17984_i0||full</t>
  </si>
  <si>
    <t>NODE_835_length_1440_cov_7.346013_g548_i1||full</t>
  </si>
  <si>
    <t>NODE_603_length_1510_cov_11.363257_g443_i0||full</t>
  </si>
  <si>
    <t>NODE_1251_length_1568_cov_6.104348_g1099_i0||full</t>
  </si>
  <si>
    <t>NODE_4_length_3918_cov_16.778934_g2_i0||full</t>
  </si>
  <si>
    <t>NODE_521_length_1810_cov_7.187104_g406_i0||full</t>
  </si>
  <si>
    <t>NODE_1316_length_1296_cov_9.369583_g1050_i0||full</t>
  </si>
  <si>
    <t>NODE_26_length_3037_cov_11.346491_g22_i0||full</t>
  </si>
  <si>
    <t>NODE_3195_length_793_cov_2.966667_g2597_i0||full</t>
  </si>
  <si>
    <t>NODE_1001_length_1445_cov_13.231050_g789_i0||full</t>
  </si>
  <si>
    <t>NODE_131_length_2388_cov_8.428942_g103_i0||full</t>
  </si>
  <si>
    <t>NODE_1223_length_1469_cov_13.032951_g868_i0||full</t>
  </si>
  <si>
    <t>NODE_1498_length_1475_cov_36.463623_g1320_i0||full</t>
  </si>
  <si>
    <t>NODE_2500_length_1015_cov_3.107219_g2017_i0||full</t>
  </si>
  <si>
    <t>NODE_2337_length_856_cov_18.878672_g1847_i0||full</t>
  </si>
  <si>
    <t>NODE_12105_length_479_cov_2.100985_g10865_i0||full</t>
  </si>
  <si>
    <t>NODE_36047_length_332_cov_1.853282_g34361_i0||full</t>
  </si>
  <si>
    <t>NODE_3317_length_957_cov_17.030543_g2299_i0||full</t>
  </si>
  <si>
    <t>NODE_47549_length_286_cov_1.666667_g46202_i0||full</t>
  </si>
  <si>
    <t>NODE_35992_length_375_cov_3.410596_g34535_i0||full</t>
  </si>
  <si>
    <t>NODE_16_length_3851_cov_141.607994_g13_i0||full</t>
  </si>
  <si>
    <t>NODE_1205_length_1254_cov_4.161727_g880_i0||full</t>
  </si>
  <si>
    <t>NODE_6241_length_641_cov_3.843310_g5187_i0||full</t>
  </si>
  <si>
    <t>NODE_17483_length_409_cov_1.645833_g16183_i0||full</t>
  </si>
  <si>
    <t>NODE_6_length_5061_cov_16.104250_g5_i0||full</t>
  </si>
  <si>
    <t>NODE_17_length_4153_cov_23.187010_g14_i0||full</t>
  </si>
  <si>
    <t>NODE_75_length_2853_cov_165.033813_g55_i0||full</t>
  </si>
  <si>
    <t>NODE_406_length_2003_cov_10.210881_g260_i0||full</t>
  </si>
  <si>
    <t>NODE_538_length_1873_cov_6.285556_g337_i0||full</t>
  </si>
  <si>
    <t>NODE_655_length_1758_cov_8.045697_g417_i0||full</t>
  </si>
  <si>
    <t>NODE_777_length_1663_cov_17.208805_g497_i0||full</t>
  </si>
  <si>
    <t>NODE_1020_length_1512_cov_9.576095_g652_i0||full</t>
  </si>
  <si>
    <t>NODE_1100_length_1480_cov_6.584932_g696_i0||full</t>
  </si>
  <si>
    <t>NODE_1255_length_1407_cov_8.032984_g794_i0||full</t>
  </si>
  <si>
    <t>NODE_1715_length_1240_cov_10.443016_g1105_i0||full</t>
  </si>
  <si>
    <t>NODE_1976_length_1181_cov_99.859206_g1295_i0||full</t>
  </si>
  <si>
    <t>NODE_3202_length_972_cov_9.051168_g2207_i0||full</t>
  </si>
  <si>
    <t>NODE_3872_length_900_cov_11.258767_g2749_i0||full</t>
  </si>
  <si>
    <t>NODE_18773_length_440_cov_3.196185_g16572_i0||full</t>
  </si>
  <si>
    <t>NODE_21356_length_415_cov_0.824561_g19112_i0||full</t>
  </si>
  <si>
    <t>NODE_25430_length_385_cov_2.019231_g23128_i0||full</t>
  </si>
  <si>
    <t>NODE_34238_length_342_cov_1.955390_g31898_i0||full</t>
  </si>
  <si>
    <t>NODE_38185_length_328_cov_1.596078_g35840_i0||full</t>
  </si>
  <si>
    <t>NODE_17_length_3609_cov_18.548077_g13_i0||full</t>
  </si>
  <si>
    <t>NODE_43_length_3221_cov_23.289390_g29_i0||full</t>
  </si>
  <si>
    <t>NODE_554_length_1881_cov_7.905973_g393_i0||full</t>
  </si>
  <si>
    <t>NODE_843_length_1677_cov_14.541147_g589_i0||full</t>
  </si>
  <si>
    <t>NODE_995_length_1582_cov_3.787276_g699_i0||full</t>
  </si>
  <si>
    <t>NODE_1597_length_1338_cov_8.832411_g1137_i0||full</t>
  </si>
  <si>
    <t>NODE_18016_length_527_cov_2.566079_g15755_i0||full</t>
  </si>
  <si>
    <t>NODE_20652_length_496_cov_1.617021_g18345_i0||full</t>
  </si>
  <si>
    <t>NODE_89588_length_285_cov_1.665094_g87103_i0||full</t>
  </si>
  <si>
    <t>NODE_2_length_7633_cov_7.841534_g1_i0||full</t>
  </si>
  <si>
    <t>NODE_4_length_5556_cov_47.106876_g3_i0||full</t>
  </si>
  <si>
    <t>NODE_17_length_3731_cov_70.227720_g10_i0||full</t>
  </si>
  <si>
    <t>NODE_63338_length_316_cov_3.041152_g59294_i0||full</t>
  </si>
  <si>
    <t>NODE_295_length_1683_cov_18.247826_g195_i0||full</t>
  </si>
  <si>
    <t>NODE_613_length_1330_cov_16.407319_g454_i0||full</t>
  </si>
  <si>
    <t>NODE_912_length_1174_cov_15.088102_g685_i0||full</t>
  </si>
  <si>
    <t>NODE_967_length_1150_cov_26.469824_g730_i0||full</t>
  </si>
  <si>
    <t>NODE_1244_length_1062_cov_23.402427_g948_i0||full</t>
  </si>
  <si>
    <t>NODE_2006_length_908_cov_9.437126_g1564_i0||full</t>
  </si>
  <si>
    <t>NODE_2734_length_801_cov_18.998626_g2174_i0||full</t>
  </si>
  <si>
    <t>NODE_2737_length_801_cov_15.811813_g2177_i0||full</t>
  </si>
  <si>
    <t>NODE_4772_length_645_cov_3.270979_g3974_i0||full</t>
  </si>
  <si>
    <t>NODE_4801_length_643_cov_11.666667_g4002_i0||full</t>
  </si>
  <si>
    <t>NODE_5075_length_632_cov_10.994633_g4199_i0||full</t>
  </si>
  <si>
    <t>NODE_114_length_2270_cov_31.385526_g88_i0||full</t>
  </si>
  <si>
    <t>NODE_888_length_1321_cov_8.593750_g651_i0||full</t>
  </si>
  <si>
    <t>NODE_2_length_4563_cov_154.409354_g1_i0||full</t>
  </si>
  <si>
    <t>NODE_12_length_3571_cov_143.048313_g7_i0||full</t>
  </si>
  <si>
    <t>NODE_109_length_2636_cov_5.676941_g91_i0||full</t>
  </si>
  <si>
    <t>NODE_690_length_1642_cov_19.904398_g548_i0||full</t>
  </si>
  <si>
    <t>NODE_5201_length_755_cov_2.712610_g4434_i0||full</t>
  </si>
  <si>
    <t>NODE_5321_length_747_cov_2.863501_g4535_i0||full</t>
  </si>
  <si>
    <t>NODE_327_length_2376_cov_17.151541_g296_i0||full</t>
  </si>
  <si>
    <t>NODE_867_length_1775_cov_4.422444_g757_i0||full</t>
  </si>
  <si>
    <t>NODE_1212_length_1590_cov_4.100857_g1065_i0||full</t>
  </si>
  <si>
    <t>NODE_1299_length_1548_cov_8.305085_g1145_i0||full</t>
  </si>
  <si>
    <t>NODE_1411_length_1505_cov_7.215782_g1245_i0||full</t>
  </si>
  <si>
    <t>NODE_1887_length_1360_cov_5.758353_g1651_i0||full</t>
  </si>
  <si>
    <t>NODE_2201_length_1274_cov_6.770192_g1923_i0||full</t>
  </si>
  <si>
    <t>NODE_2278_length_1259_cov_5.575885_g1991_i0||full</t>
  </si>
  <si>
    <t>NODE_2326_length_1246_cov_7.389599_g2038_i0||full</t>
  </si>
  <si>
    <t>NODE_2802_length_1157_cov_19.193727_g2441_i0||full</t>
  </si>
  <si>
    <t>NODE_4836_length_932_cov_4.845169_g4128_i0||full</t>
  </si>
  <si>
    <t>NODE_5374_length_895_cov_2.225061_g4602_i0||full</t>
  </si>
  <si>
    <t>NODE_5410_length_892_cov_10.659341_g4628_i0||full</t>
  </si>
  <si>
    <t>NODE_10816_length_647_cov_4.564460_g9648_i0||full</t>
  </si>
  <si>
    <t>NODE_21925_length_468_cov_2.101266_g20562_i0||full</t>
  </si>
  <si>
    <t>RYN_428.fa</t>
  </si>
  <si>
    <t>RYN_284.fa</t>
  </si>
  <si>
    <t>RYN_387.fa</t>
  </si>
  <si>
    <t>RYN_516.fa</t>
  </si>
  <si>
    <t>RYN_517.fa</t>
  </si>
  <si>
    <t>RYN_300.fa</t>
  </si>
  <si>
    <t>RYN_334.fa</t>
  </si>
  <si>
    <t>RYN_398.fa</t>
  </si>
  <si>
    <t>RYN_277.fa</t>
  </si>
  <si>
    <t>RYN_619.fa</t>
  </si>
  <si>
    <t>RYN_3.fa</t>
  </si>
  <si>
    <t>RYN_1.fa</t>
  </si>
  <si>
    <t>RYN_541.fa</t>
  </si>
  <si>
    <t>RYN_570.fa</t>
  </si>
  <si>
    <t>RYN_21.fa</t>
  </si>
  <si>
    <t>RYN_272.fa</t>
  </si>
  <si>
    <t>RYN_542.fa</t>
  </si>
  <si>
    <t>RYN_451.fa</t>
  </si>
  <si>
    <t>RYN_389.fa</t>
  </si>
  <si>
    <t>RYN_4.fa</t>
  </si>
  <si>
    <t>RYN_342.fa</t>
  </si>
  <si>
    <t>RYN_11.fa</t>
  </si>
  <si>
    <t>RYN_444.fa</t>
  </si>
  <si>
    <t>RYN_337.fa</t>
  </si>
  <si>
    <t>RYN_352.fa</t>
  </si>
  <si>
    <t>RYN_100.fa</t>
  </si>
  <si>
    <t>RYN_271.fa</t>
  </si>
  <si>
    <t>RYN_238.fa</t>
  </si>
  <si>
    <t>RYN_296.fa</t>
  </si>
  <si>
    <t>RYN_632.fa</t>
  </si>
  <si>
    <t>RYN_602.fa</t>
  </si>
  <si>
    <t>RYN_406.fa</t>
  </si>
  <si>
    <t>RYN_402.fa</t>
  </si>
  <si>
    <t>RYN_26.fa</t>
  </si>
  <si>
    <t>RYN_51.fa</t>
  </si>
  <si>
    <t>RYN_419.fa</t>
  </si>
  <si>
    <t>RYN_539.fa</t>
  </si>
  <si>
    <t>RYN_394.fa</t>
  </si>
  <si>
    <t>RYN_388.fa</t>
  </si>
  <si>
    <t>RYN_397.fa</t>
  </si>
  <si>
    <t>RYN_610.fa</t>
  </si>
  <si>
    <t>RYN_232.fa</t>
  </si>
  <si>
    <t>RYN_390.fa</t>
  </si>
  <si>
    <t>RYN_15.fa</t>
  </si>
  <si>
    <t>RYN_101.fa</t>
  </si>
  <si>
    <t>RYN_270.fa</t>
  </si>
  <si>
    <t>RYN_298.fa</t>
  </si>
  <si>
    <t>RYN_460.fa</t>
  </si>
  <si>
    <t>RYN_622.fa</t>
  </si>
  <si>
    <t>RYN_442.fa</t>
  </si>
  <si>
    <t>RYN_449.fa</t>
  </si>
  <si>
    <t>RYN_404.fa</t>
  </si>
  <si>
    <t>RYN_621.fa</t>
  </si>
  <si>
    <t>RYN_401.fa</t>
  </si>
  <si>
    <t>RYN_281.fa</t>
  </si>
  <si>
    <t>RYN_381.fa</t>
  </si>
  <si>
    <t>RYN_554.fa</t>
  </si>
  <si>
    <t>RYN_596.fa</t>
  </si>
  <si>
    <t>RYN_439.fa</t>
  </si>
  <si>
    <t>RYN_299.fa</t>
  </si>
  <si>
    <t>RYN_630.fa</t>
  </si>
  <si>
    <t>RYN_336.fa</t>
  </si>
  <si>
    <t>RYN_12.fa</t>
  </si>
  <si>
    <t>RYN_113.fa</t>
  </si>
  <si>
    <t>RYN_592.fa</t>
  </si>
  <si>
    <t>RYN_544.fa</t>
  </si>
  <si>
    <t>RYN_540.fa</t>
  </si>
  <si>
    <t>RYN_429.fa</t>
  </si>
  <si>
    <t>RYN_603.fa</t>
  </si>
  <si>
    <t>RYN_351.fa</t>
  </si>
  <si>
    <t>RYN_287.fa</t>
  </si>
  <si>
    <t>RYN_546.fa</t>
  </si>
  <si>
    <t>RYN_188.fa</t>
  </si>
  <si>
    <t>RYN_432.fa</t>
  </si>
  <si>
    <t>RYN_274.fa</t>
  </si>
  <si>
    <t>RYN_533.fa</t>
  </si>
  <si>
    <t>RYN_25.fa</t>
  </si>
  <si>
    <t>RYN_273.fa</t>
  </si>
  <si>
    <t>RYN_528.fa</t>
  </si>
  <si>
    <t>RYN_481.fa</t>
  </si>
  <si>
    <t>RYN_302.fa</t>
  </si>
  <si>
    <t>RYN_482.fa</t>
  </si>
  <si>
    <t>RYN_453.fa</t>
  </si>
  <si>
    <t>RYN_127.fa</t>
  </si>
  <si>
    <t>RYN_384.fa</t>
  </si>
  <si>
    <t>RYN_346.fa</t>
  </si>
  <si>
    <t>RYN_10.fa</t>
  </si>
  <si>
    <t>RYN_379.fa</t>
  </si>
  <si>
    <t>RYN_536.fa</t>
  </si>
  <si>
    <t>RYN_473.fa</t>
  </si>
  <si>
    <t>no</t>
  </si>
  <si>
    <t>VIRSorter2 category</t>
  </si>
  <si>
    <t>Circular (VirSorter2 Call)</t>
  </si>
  <si>
    <t>genome fragment</t>
  </si>
  <si>
    <t>Uncharacterized</t>
  </si>
  <si>
    <t>dsDNA, Caudovirales_Siphoviridae</t>
  </si>
  <si>
    <t>dsDNA, Caudovirales_Podoviridae</t>
  </si>
  <si>
    <t>dsDNA, Caudovirales_Myoviridae</t>
  </si>
  <si>
    <t>Undetermined</t>
  </si>
  <si>
    <t>dsDNA, Tectiviridae</t>
  </si>
  <si>
    <t>independent sequence (UViG)</t>
  </si>
  <si>
    <t>renamed_ID</t>
  </si>
  <si>
    <t>virus_1372</t>
  </si>
  <si>
    <t>virus_2230</t>
  </si>
  <si>
    <t>virus_2291</t>
  </si>
  <si>
    <t>virus_506</t>
  </si>
  <si>
    <t>virus_1524</t>
  </si>
  <si>
    <t>virus_1959</t>
  </si>
  <si>
    <t>virus_2010</t>
  </si>
  <si>
    <t>virus_2012</t>
  </si>
  <si>
    <t>virus_2041</t>
  </si>
  <si>
    <t>virus_2087</t>
  </si>
  <si>
    <t>virus_2094</t>
  </si>
  <si>
    <t>virus_2281</t>
  </si>
  <si>
    <t>virus_2316</t>
  </si>
  <si>
    <t>virus_2317</t>
  </si>
  <si>
    <t>virus_2336</t>
  </si>
  <si>
    <t>virus_337</t>
  </si>
  <si>
    <t>virus_904</t>
  </si>
  <si>
    <t>virus_994</t>
  </si>
  <si>
    <t>virus_1186</t>
  </si>
  <si>
    <t>virus_1189</t>
  </si>
  <si>
    <t>virus_1562</t>
  </si>
  <si>
    <t>virus_1867</t>
  </si>
  <si>
    <t>virus_464</t>
  </si>
  <si>
    <t>virus_912</t>
  </si>
  <si>
    <t>virus_104</t>
  </si>
  <si>
    <t>virus_1048</t>
  </si>
  <si>
    <t>virus_1101</t>
  </si>
  <si>
    <t>virus_1105</t>
  </si>
  <si>
    <t>virus_118</t>
  </si>
  <si>
    <t>virus_1384</t>
  </si>
  <si>
    <t>virus_1386</t>
  </si>
  <si>
    <t>virus_1527</t>
  </si>
  <si>
    <t>virus_1545</t>
  </si>
  <si>
    <t>virus_1614</t>
  </si>
  <si>
    <t>virus_1652</t>
  </si>
  <si>
    <t>virus_1683</t>
  </si>
  <si>
    <t>virus_1933</t>
  </si>
  <si>
    <t>virus_2036</t>
  </si>
  <si>
    <t>virus_2053</t>
  </si>
  <si>
    <t>virus_2069</t>
  </si>
  <si>
    <t>virus_2095</t>
  </si>
  <si>
    <t>virus_2133</t>
  </si>
  <si>
    <t>virus_2171</t>
  </si>
  <si>
    <t>virus_2172</t>
  </si>
  <si>
    <t>virus_2196</t>
  </si>
  <si>
    <t>virus_2252</t>
  </si>
  <si>
    <t>virus_2259</t>
  </si>
  <si>
    <t>virus_2264</t>
  </si>
  <si>
    <t>virus_236</t>
  </si>
  <si>
    <t>virus_339</t>
  </si>
  <si>
    <t>virus_426</t>
  </si>
  <si>
    <t>virus_472</t>
  </si>
  <si>
    <t>virus_501</t>
  </si>
  <si>
    <t>virus_563</t>
  </si>
  <si>
    <t>virus_601</t>
  </si>
  <si>
    <t>virus_604</t>
  </si>
  <si>
    <t>virus_661</t>
  </si>
  <si>
    <t>virus_774</t>
  </si>
  <si>
    <t>virus_899</t>
  </si>
  <si>
    <t>virus_1060</t>
  </si>
  <si>
    <t>virus_1096</t>
  </si>
  <si>
    <t>virus_1127</t>
  </si>
  <si>
    <t>virus_1167</t>
  </si>
  <si>
    <t>virus_1370</t>
  </si>
  <si>
    <t>virus_1380</t>
  </si>
  <si>
    <t>virus_1514</t>
  </si>
  <si>
    <t>virus_199</t>
  </si>
  <si>
    <t>virus_2067</t>
  </si>
  <si>
    <t>virus_2162</t>
  </si>
  <si>
    <t>virus_2180</t>
  </si>
  <si>
    <t>virus_2190</t>
  </si>
  <si>
    <t>virus_2191</t>
  </si>
  <si>
    <t>virus_2223</t>
  </si>
  <si>
    <t>virus_242</t>
  </si>
  <si>
    <t>virus_332</t>
  </si>
  <si>
    <t>virus_499</t>
  </si>
  <si>
    <t>virus_512</t>
  </si>
  <si>
    <t>virus_536</t>
  </si>
  <si>
    <t>virus_558</t>
  </si>
  <si>
    <t>virus_586</t>
  </si>
  <si>
    <t>virus_598</t>
  </si>
  <si>
    <t>virus_733</t>
  </si>
  <si>
    <t>virus_747</t>
  </si>
  <si>
    <t>virus_752</t>
  </si>
  <si>
    <t>virus_793</t>
  </si>
  <si>
    <t>virus_896</t>
  </si>
  <si>
    <t>virus_216</t>
  </si>
  <si>
    <t>virus_348</t>
  </si>
  <si>
    <t>virus_638</t>
  </si>
  <si>
    <t>virus_79</t>
  </si>
  <si>
    <t>virus_792</t>
  </si>
  <si>
    <t>virus_853</t>
  </si>
  <si>
    <t>virus_1</t>
  </si>
  <si>
    <t>virus_10</t>
  </si>
  <si>
    <t>virus_100</t>
  </si>
  <si>
    <t>virus_1000</t>
  </si>
  <si>
    <t>virus_1001</t>
  </si>
  <si>
    <t>virus_1002</t>
  </si>
  <si>
    <t>virus_1003</t>
  </si>
  <si>
    <t>virus_1004</t>
  </si>
  <si>
    <t>virus_1005</t>
  </si>
  <si>
    <t>virus_1006</t>
  </si>
  <si>
    <t>virus_1007</t>
  </si>
  <si>
    <t>virus_1008</t>
  </si>
  <si>
    <t>virus_1009</t>
  </si>
  <si>
    <t>virus_101</t>
  </si>
  <si>
    <t>virus_1010</t>
  </si>
  <si>
    <t>virus_1011</t>
  </si>
  <si>
    <t>virus_1012</t>
  </si>
  <si>
    <t>virus_1013</t>
  </si>
  <si>
    <t>virus_1014</t>
  </si>
  <si>
    <t>virus_1015</t>
  </si>
  <si>
    <t>virus_1016</t>
  </si>
  <si>
    <t>virus_1017</t>
  </si>
  <si>
    <t>virus_1018</t>
  </si>
  <si>
    <t>virus_1019</t>
  </si>
  <si>
    <t>virus_102</t>
  </si>
  <si>
    <t>virus_1020</t>
  </si>
  <si>
    <t>virus_1021</t>
  </si>
  <si>
    <t>virus_1022</t>
  </si>
  <si>
    <t>virus_1023</t>
  </si>
  <si>
    <t>virus_1024</t>
  </si>
  <si>
    <t>virus_1025</t>
  </si>
  <si>
    <t>virus_1026</t>
  </si>
  <si>
    <t>virus_1027</t>
  </si>
  <si>
    <t>virus_1028</t>
  </si>
  <si>
    <t>virus_1029</t>
  </si>
  <si>
    <t>virus_103</t>
  </si>
  <si>
    <t>virus_1030</t>
  </si>
  <si>
    <t>virus_1031</t>
  </si>
  <si>
    <t>virus_1032</t>
  </si>
  <si>
    <t>virus_1033</t>
  </si>
  <si>
    <t>virus_1034</t>
  </si>
  <si>
    <t>virus_1035</t>
  </si>
  <si>
    <t>virus_1036</t>
  </si>
  <si>
    <t>virus_1037</t>
  </si>
  <si>
    <t>virus_1038</t>
  </si>
  <si>
    <t>virus_1039</t>
  </si>
  <si>
    <t>virus_1040</t>
  </si>
  <si>
    <t>virus_1041</t>
  </si>
  <si>
    <t>virus_1042</t>
  </si>
  <si>
    <t>virus_1043</t>
  </si>
  <si>
    <t>virus_1044</t>
  </si>
  <si>
    <t>virus_1045</t>
  </si>
  <si>
    <t>virus_1046</t>
  </si>
  <si>
    <t>virus_1047</t>
  </si>
  <si>
    <t>virus_1049</t>
  </si>
  <si>
    <t>virus_105</t>
  </si>
  <si>
    <t>virus_1050</t>
  </si>
  <si>
    <t>virus_1051</t>
  </si>
  <si>
    <t>virus_1052</t>
  </si>
  <si>
    <t>virus_1053</t>
  </si>
  <si>
    <t>virus_1054</t>
  </si>
  <si>
    <t>virus_1055</t>
  </si>
  <si>
    <t>virus_1056</t>
  </si>
  <si>
    <t>virus_1057</t>
  </si>
  <si>
    <t>virus_1058</t>
  </si>
  <si>
    <t>virus_1059</t>
  </si>
  <si>
    <t>virus_106</t>
  </si>
  <si>
    <t>virus_1061</t>
  </si>
  <si>
    <t>virus_1062</t>
  </si>
  <si>
    <t>virus_1063</t>
  </si>
  <si>
    <t>virus_1064</t>
  </si>
  <si>
    <t>virus_1065</t>
  </si>
  <si>
    <t>virus_1066</t>
  </si>
  <si>
    <t>virus_1067</t>
  </si>
  <si>
    <t>virus_1068</t>
  </si>
  <si>
    <t>virus_1069</t>
  </si>
  <si>
    <t>virus_107</t>
  </si>
  <si>
    <t>virus_1070</t>
  </si>
  <si>
    <t>virus_1071</t>
  </si>
  <si>
    <t>virus_1072</t>
  </si>
  <si>
    <t>virus_1073</t>
  </si>
  <si>
    <t>virus_1074</t>
  </si>
  <si>
    <t>virus_1075</t>
  </si>
  <si>
    <t>virus_1076</t>
  </si>
  <si>
    <t>virus_1077</t>
  </si>
  <si>
    <t>virus_1078</t>
  </si>
  <si>
    <t>virus_1079</t>
  </si>
  <si>
    <t>virus_108</t>
  </si>
  <si>
    <t>virus_1080</t>
  </si>
  <si>
    <t>virus_1081</t>
  </si>
  <si>
    <t>virus_1082</t>
  </si>
  <si>
    <t>virus_1083</t>
  </si>
  <si>
    <t>virus_1084</t>
  </si>
  <si>
    <t>virus_1085</t>
  </si>
  <si>
    <t>virus_1086</t>
  </si>
  <si>
    <t>virus_1087</t>
  </si>
  <si>
    <t>virus_1088</t>
  </si>
  <si>
    <t>virus_1089</t>
  </si>
  <si>
    <t>virus_109</t>
  </si>
  <si>
    <t>virus_1090</t>
  </si>
  <si>
    <t>virus_1091</t>
  </si>
  <si>
    <t>virus_1092</t>
  </si>
  <si>
    <t>virus_1093</t>
  </si>
  <si>
    <t>virus_1094</t>
  </si>
  <si>
    <t>virus_1095</t>
  </si>
  <si>
    <t>virus_1097</t>
  </si>
  <si>
    <t>virus_1098</t>
  </si>
  <si>
    <t>virus_1099</t>
  </si>
  <si>
    <t>virus_11</t>
  </si>
  <si>
    <t>virus_110</t>
  </si>
  <si>
    <t>virus_1100</t>
  </si>
  <si>
    <t>virus_1102</t>
  </si>
  <si>
    <t>virus_1103</t>
  </si>
  <si>
    <t>virus_1104</t>
  </si>
  <si>
    <t>virus_1106</t>
  </si>
  <si>
    <t>virus_1107</t>
  </si>
  <si>
    <t>virus_1108</t>
  </si>
  <si>
    <t>virus_1109</t>
  </si>
  <si>
    <t>virus_111</t>
  </si>
  <si>
    <t>virus_1110</t>
  </si>
  <si>
    <t>virus_1111</t>
  </si>
  <si>
    <t>virus_1112</t>
  </si>
  <si>
    <t>virus_1113</t>
  </si>
  <si>
    <t>virus_1114</t>
  </si>
  <si>
    <t>virus_1115</t>
  </si>
  <si>
    <t>virus_1116</t>
  </si>
  <si>
    <t>virus_1117</t>
  </si>
  <si>
    <t>virus_1118</t>
  </si>
  <si>
    <t>virus_1119</t>
  </si>
  <si>
    <t>virus_112</t>
  </si>
  <si>
    <t>virus_1120</t>
  </si>
  <si>
    <t>virus_1121</t>
  </si>
  <si>
    <t>virus_1122</t>
  </si>
  <si>
    <t>virus_1123</t>
  </si>
  <si>
    <t>virus_1124</t>
  </si>
  <si>
    <t>virus_1125</t>
  </si>
  <si>
    <t>virus_1126</t>
  </si>
  <si>
    <t>virus_1128</t>
  </si>
  <si>
    <t>virus_1129</t>
  </si>
  <si>
    <t>virus_113</t>
  </si>
  <si>
    <t>virus_1130</t>
  </si>
  <si>
    <t>virus_1131</t>
  </si>
  <si>
    <t>virus_1132</t>
  </si>
  <si>
    <t>virus_1133</t>
  </si>
  <si>
    <t>virus_1134</t>
  </si>
  <si>
    <t>virus_1135</t>
  </si>
  <si>
    <t>virus_1136</t>
  </si>
  <si>
    <t>virus_1137</t>
  </si>
  <si>
    <t>virus_1138</t>
  </si>
  <si>
    <t>virus_1139</t>
  </si>
  <si>
    <t>virus_114</t>
  </si>
  <si>
    <t>virus_1140</t>
  </si>
  <si>
    <t>virus_1141</t>
  </si>
  <si>
    <t>virus_1142</t>
  </si>
  <si>
    <t>virus_1143</t>
  </si>
  <si>
    <t>virus_1144</t>
  </si>
  <si>
    <t>virus_1145</t>
  </si>
  <si>
    <t>virus_1146</t>
  </si>
  <si>
    <t>virus_1147</t>
  </si>
  <si>
    <t>virus_1148</t>
  </si>
  <si>
    <t>virus_1149</t>
  </si>
  <si>
    <t>virus_115</t>
  </si>
  <si>
    <t>virus_1150</t>
  </si>
  <si>
    <t>virus_1151</t>
  </si>
  <si>
    <t>virus_1152</t>
  </si>
  <si>
    <t>virus_1153</t>
  </si>
  <si>
    <t>virus_1154</t>
  </si>
  <si>
    <t>virus_1155</t>
  </si>
  <si>
    <t>virus_1156</t>
  </si>
  <si>
    <t>virus_1157</t>
  </si>
  <si>
    <t>virus_1158</t>
  </si>
  <si>
    <t>virus_1159</t>
  </si>
  <si>
    <t>virus_116</t>
  </si>
  <si>
    <t>virus_1160</t>
  </si>
  <si>
    <t>virus_1161</t>
  </si>
  <si>
    <t>virus_1162</t>
  </si>
  <si>
    <t>virus_1163</t>
  </si>
  <si>
    <t>virus_1164</t>
  </si>
  <si>
    <t>virus_1165</t>
  </si>
  <si>
    <t>virus_1166</t>
  </si>
  <si>
    <t>virus_1168</t>
  </si>
  <si>
    <t>virus_1169</t>
  </si>
  <si>
    <t>virus_117</t>
  </si>
  <si>
    <t>virus_1170</t>
  </si>
  <si>
    <t>virus_1171</t>
  </si>
  <si>
    <t>virus_1172</t>
  </si>
  <si>
    <t>virus_1173</t>
  </si>
  <si>
    <t>virus_1174</t>
  </si>
  <si>
    <t>virus_1175</t>
  </si>
  <si>
    <t>virus_1176</t>
  </si>
  <si>
    <t>virus_1177</t>
  </si>
  <si>
    <t>virus_1178</t>
  </si>
  <si>
    <t>virus_1179</t>
  </si>
  <si>
    <t>virus_1180</t>
  </si>
  <si>
    <t>virus_1181</t>
  </si>
  <si>
    <t>virus_1182</t>
  </si>
  <si>
    <t>virus_1183</t>
  </si>
  <si>
    <t>virus_1184</t>
  </si>
  <si>
    <t>virus_1185</t>
  </si>
  <si>
    <t>virus_1187</t>
  </si>
  <si>
    <t>virus_1188</t>
  </si>
  <si>
    <t>virus_119</t>
  </si>
  <si>
    <t>virus_1190</t>
  </si>
  <si>
    <t>virus_1191</t>
  </si>
  <si>
    <t>virus_1192</t>
  </si>
  <si>
    <t>virus_1193</t>
  </si>
  <si>
    <t>virus_1194</t>
  </si>
  <si>
    <t>virus_1195</t>
  </si>
  <si>
    <t>virus_1196</t>
  </si>
  <si>
    <t>virus_1197</t>
  </si>
  <si>
    <t>virus_1198</t>
  </si>
  <si>
    <t>virus_1199</t>
  </si>
  <si>
    <t>virus_12</t>
  </si>
  <si>
    <t>virus_120</t>
  </si>
  <si>
    <t>virus_1200</t>
  </si>
  <si>
    <t>virus_1201</t>
  </si>
  <si>
    <t>virus_1202</t>
  </si>
  <si>
    <t>virus_1203</t>
  </si>
  <si>
    <t>virus_1204</t>
  </si>
  <si>
    <t>virus_1205</t>
  </si>
  <si>
    <t>virus_1206</t>
  </si>
  <si>
    <t>virus_1207</t>
  </si>
  <si>
    <t>virus_1208</t>
  </si>
  <si>
    <t>virus_1209</t>
  </si>
  <si>
    <t>virus_121</t>
  </si>
  <si>
    <t>virus_1210</t>
  </si>
  <si>
    <t>virus_1211</t>
  </si>
  <si>
    <t>virus_1212</t>
  </si>
  <si>
    <t>virus_1213</t>
  </si>
  <si>
    <t>virus_1214</t>
  </si>
  <si>
    <t>virus_1215</t>
  </si>
  <si>
    <t>virus_1216</t>
  </si>
  <si>
    <t>virus_1217</t>
  </si>
  <si>
    <t>virus_1218</t>
  </si>
  <si>
    <t>virus_1219</t>
  </si>
  <si>
    <t>virus_122</t>
  </si>
  <si>
    <t>virus_1220</t>
  </si>
  <si>
    <t>virus_1221</t>
  </si>
  <si>
    <t>virus_1222</t>
  </si>
  <si>
    <t>virus_1223</t>
  </si>
  <si>
    <t>virus_1224</t>
  </si>
  <si>
    <t>virus_1225</t>
  </si>
  <si>
    <t>virus_1226</t>
  </si>
  <si>
    <t>virus_1227</t>
  </si>
  <si>
    <t>virus_1228</t>
  </si>
  <si>
    <t>virus_1229</t>
  </si>
  <si>
    <t>virus_123</t>
  </si>
  <si>
    <t>virus_1230</t>
  </si>
  <si>
    <t>virus_1231</t>
  </si>
  <si>
    <t>virus_1232</t>
  </si>
  <si>
    <t>virus_1233</t>
  </si>
  <si>
    <t>virus_1234</t>
  </si>
  <si>
    <t>virus_1235</t>
  </si>
  <si>
    <t>virus_1236</t>
  </si>
  <si>
    <t>virus_1237</t>
  </si>
  <si>
    <t>virus_1238</t>
  </si>
  <si>
    <t>virus_1239</t>
  </si>
  <si>
    <t>virus_124</t>
  </si>
  <si>
    <t>virus_1240</t>
  </si>
  <si>
    <t>virus_1241</t>
  </si>
  <si>
    <t>virus_1242</t>
  </si>
  <si>
    <t>virus_1243</t>
  </si>
  <si>
    <t>virus_1244</t>
  </si>
  <si>
    <t>virus_1245</t>
  </si>
  <si>
    <t>virus_1246</t>
  </si>
  <si>
    <t>virus_1247</t>
  </si>
  <si>
    <t>virus_1248</t>
  </si>
  <si>
    <t>virus_1249</t>
  </si>
  <si>
    <t>virus_125</t>
  </si>
  <si>
    <t>virus_1250</t>
  </si>
  <si>
    <t>virus_1251</t>
  </si>
  <si>
    <t>virus_1252</t>
  </si>
  <si>
    <t>virus_1253</t>
  </si>
  <si>
    <t>virus_1254</t>
  </si>
  <si>
    <t>virus_1255</t>
  </si>
  <si>
    <t>virus_1256</t>
  </si>
  <si>
    <t>virus_1257</t>
  </si>
  <si>
    <t>virus_1258</t>
  </si>
  <si>
    <t>virus_1259</t>
  </si>
  <si>
    <t>virus_126</t>
  </si>
  <si>
    <t>virus_1260</t>
  </si>
  <si>
    <t>virus_1261</t>
  </si>
  <si>
    <t>virus_1262</t>
  </si>
  <si>
    <t>virus_1263</t>
  </si>
  <si>
    <t>virus_1264</t>
  </si>
  <si>
    <t>virus_1265</t>
  </si>
  <si>
    <t>virus_1266</t>
  </si>
  <si>
    <t>virus_1267</t>
  </si>
  <si>
    <t>virus_1268</t>
  </si>
  <si>
    <t>virus_1269</t>
  </si>
  <si>
    <t>virus_127</t>
  </si>
  <si>
    <t>virus_1270</t>
  </si>
  <si>
    <t>virus_1271</t>
  </si>
  <si>
    <t>virus_1272</t>
  </si>
  <si>
    <t>virus_1273</t>
  </si>
  <si>
    <t>virus_1274</t>
  </si>
  <si>
    <t>virus_1275</t>
  </si>
  <si>
    <t>virus_1276</t>
  </si>
  <si>
    <t>virus_1277</t>
  </si>
  <si>
    <t>virus_1278</t>
  </si>
  <si>
    <t>virus_1279</t>
  </si>
  <si>
    <t>virus_128</t>
  </si>
  <si>
    <t>virus_1280</t>
  </si>
  <si>
    <t>virus_1281</t>
  </si>
  <si>
    <t>virus_1282</t>
  </si>
  <si>
    <t>virus_1283</t>
  </si>
  <si>
    <t>virus_1284</t>
  </si>
  <si>
    <t>virus_1285</t>
  </si>
  <si>
    <t>virus_1286</t>
  </si>
  <si>
    <t>virus_1287</t>
  </si>
  <si>
    <t>virus_1288</t>
  </si>
  <si>
    <t>virus_1289</t>
  </si>
  <si>
    <t>virus_129</t>
  </si>
  <si>
    <t>virus_1290</t>
  </si>
  <si>
    <t>virus_1291</t>
  </si>
  <si>
    <t>virus_1292</t>
  </si>
  <si>
    <t>virus_1293</t>
  </si>
  <si>
    <t>virus_1294</t>
  </si>
  <si>
    <t>virus_1295</t>
  </si>
  <si>
    <t>virus_1296</t>
  </si>
  <si>
    <t>virus_1297</t>
  </si>
  <si>
    <t>virus_1298</t>
  </si>
  <si>
    <t>virus_1299</t>
  </si>
  <si>
    <t>virus_13</t>
  </si>
  <si>
    <t>virus_130</t>
  </si>
  <si>
    <t>virus_1300</t>
  </si>
  <si>
    <t>virus_1301</t>
  </si>
  <si>
    <t>virus_1302</t>
  </si>
  <si>
    <t>virus_1303</t>
  </si>
  <si>
    <t>virus_1304</t>
  </si>
  <si>
    <t>virus_1305</t>
  </si>
  <si>
    <t>virus_1306</t>
  </si>
  <si>
    <t>virus_1307</t>
  </si>
  <si>
    <t>virus_1308</t>
  </si>
  <si>
    <t>virus_1309</t>
  </si>
  <si>
    <t>virus_131</t>
  </si>
  <si>
    <t>virus_1310</t>
  </si>
  <si>
    <t>virus_1311</t>
  </si>
  <si>
    <t>virus_1312</t>
  </si>
  <si>
    <t>virus_1313</t>
  </si>
  <si>
    <t>virus_1314</t>
  </si>
  <si>
    <t>virus_1315</t>
  </si>
  <si>
    <t>virus_1316</t>
  </si>
  <si>
    <t>virus_1317</t>
  </si>
  <si>
    <t>virus_1318</t>
  </si>
  <si>
    <t>virus_1319</t>
  </si>
  <si>
    <t>virus_132</t>
  </si>
  <si>
    <t>virus_1320</t>
  </si>
  <si>
    <t>virus_1321</t>
  </si>
  <si>
    <t>virus_1322</t>
  </si>
  <si>
    <t>virus_1323</t>
  </si>
  <si>
    <t>virus_1324</t>
  </si>
  <si>
    <t>virus_1325</t>
  </si>
  <si>
    <t>virus_1326</t>
  </si>
  <si>
    <t>virus_1327</t>
  </si>
  <si>
    <t>virus_1328</t>
  </si>
  <si>
    <t>virus_1329</t>
  </si>
  <si>
    <t>virus_133</t>
  </si>
  <si>
    <t>virus_1330</t>
  </si>
  <si>
    <t>virus_1331</t>
  </si>
  <si>
    <t>virus_1332</t>
  </si>
  <si>
    <t>virus_1333</t>
  </si>
  <si>
    <t>virus_1334</t>
  </si>
  <si>
    <t>virus_1335</t>
  </si>
  <si>
    <t>virus_1336</t>
  </si>
  <si>
    <t>virus_1337</t>
  </si>
  <si>
    <t>virus_1338</t>
  </si>
  <si>
    <t>virus_1339</t>
  </si>
  <si>
    <t>virus_134</t>
  </si>
  <si>
    <t>virus_1340</t>
  </si>
  <si>
    <t>virus_1341</t>
  </si>
  <si>
    <t>virus_1342</t>
  </si>
  <si>
    <t>virus_1343</t>
  </si>
  <si>
    <t>virus_1344</t>
  </si>
  <si>
    <t>virus_1345</t>
  </si>
  <si>
    <t>virus_1346</t>
  </si>
  <si>
    <t>virus_1347</t>
  </si>
  <si>
    <t>virus_1348</t>
  </si>
  <si>
    <t>virus_1349</t>
  </si>
  <si>
    <t>virus_135</t>
  </si>
  <si>
    <t>virus_1350</t>
  </si>
  <si>
    <t>virus_1351</t>
  </si>
  <si>
    <t>virus_1352</t>
  </si>
  <si>
    <t>virus_1353</t>
  </si>
  <si>
    <t>virus_1354</t>
  </si>
  <si>
    <t>virus_1355</t>
  </si>
  <si>
    <t>virus_1356</t>
  </si>
  <si>
    <t>virus_1357</t>
  </si>
  <si>
    <t>virus_1358</t>
  </si>
  <si>
    <t>virus_1359</t>
  </si>
  <si>
    <t>virus_136</t>
  </si>
  <si>
    <t>virus_1360</t>
  </si>
  <si>
    <t>virus_1361</t>
  </si>
  <si>
    <t>virus_1362</t>
  </si>
  <si>
    <t>virus_1363</t>
  </si>
  <si>
    <t>virus_1364</t>
  </si>
  <si>
    <t>virus_1365</t>
  </si>
  <si>
    <t>virus_1366</t>
  </si>
  <si>
    <t>virus_1367</t>
  </si>
  <si>
    <t>virus_1368</t>
  </si>
  <si>
    <t>virus_1369</t>
  </si>
  <si>
    <t>virus_137</t>
  </si>
  <si>
    <t>virus_1371</t>
  </si>
  <si>
    <t>virus_1373</t>
  </si>
  <si>
    <t>virus_1374</t>
  </si>
  <si>
    <t>virus_1375</t>
  </si>
  <si>
    <t>virus_1376</t>
  </si>
  <si>
    <t>virus_1377</t>
  </si>
  <si>
    <t>virus_1378</t>
  </si>
  <si>
    <t>virus_1379</t>
  </si>
  <si>
    <t>virus_138</t>
  </si>
  <si>
    <t>virus_1381</t>
  </si>
  <si>
    <t>virus_1382</t>
  </si>
  <si>
    <t>virus_1383</t>
  </si>
  <si>
    <t>virus_1385</t>
  </si>
  <si>
    <t>virus_1387</t>
  </si>
  <si>
    <t>virus_1388</t>
  </si>
  <si>
    <t>virus_1389</t>
  </si>
  <si>
    <t>virus_139</t>
  </si>
  <si>
    <t>virus_1390</t>
  </si>
  <si>
    <t>virus_1391</t>
  </si>
  <si>
    <t>virus_1392</t>
  </si>
  <si>
    <t>virus_1393</t>
  </si>
  <si>
    <t>virus_1394</t>
  </si>
  <si>
    <t>virus_1395</t>
  </si>
  <si>
    <t>virus_1396</t>
  </si>
  <si>
    <t>virus_1397</t>
  </si>
  <si>
    <t>virus_1398</t>
  </si>
  <si>
    <t>virus_1399</t>
  </si>
  <si>
    <t>virus_14</t>
  </si>
  <si>
    <t>virus_140</t>
  </si>
  <si>
    <t>virus_1400</t>
  </si>
  <si>
    <t>virus_1401</t>
  </si>
  <si>
    <t>virus_1402</t>
  </si>
  <si>
    <t>virus_1403</t>
  </si>
  <si>
    <t>virus_1404</t>
  </si>
  <si>
    <t>virus_1405</t>
  </si>
  <si>
    <t>virus_1406</t>
  </si>
  <si>
    <t>virus_1407</t>
  </si>
  <si>
    <t>virus_1408</t>
  </si>
  <si>
    <t>virus_1409</t>
  </si>
  <si>
    <t>virus_141</t>
  </si>
  <si>
    <t>virus_1410</t>
  </si>
  <si>
    <t>virus_1411</t>
  </si>
  <si>
    <t>virus_1412</t>
  </si>
  <si>
    <t>virus_1413</t>
  </si>
  <si>
    <t>virus_1414</t>
  </si>
  <si>
    <t>virus_1415</t>
  </si>
  <si>
    <t>virus_1416</t>
  </si>
  <si>
    <t>virus_1417</t>
  </si>
  <si>
    <t>virus_1418</t>
  </si>
  <si>
    <t>virus_1419</t>
  </si>
  <si>
    <t>virus_142</t>
  </si>
  <si>
    <t>virus_1420</t>
  </si>
  <si>
    <t>virus_1421</t>
  </si>
  <si>
    <t>virus_1422</t>
  </si>
  <si>
    <t>virus_1423</t>
  </si>
  <si>
    <t>virus_1424</t>
  </si>
  <si>
    <t>virus_1425</t>
  </si>
  <si>
    <t>virus_1426</t>
  </si>
  <si>
    <t>virus_1427</t>
  </si>
  <si>
    <t>virus_1428</t>
  </si>
  <si>
    <t>virus_1429</t>
  </si>
  <si>
    <t>virus_143</t>
  </si>
  <si>
    <t>virus_1430</t>
  </si>
  <si>
    <t>virus_1431</t>
  </si>
  <si>
    <t>virus_1432</t>
  </si>
  <si>
    <t>virus_1433</t>
  </si>
  <si>
    <t>virus_1434</t>
  </si>
  <si>
    <t>virus_1435</t>
  </si>
  <si>
    <t>virus_1436</t>
  </si>
  <si>
    <t>virus_1437</t>
  </si>
  <si>
    <t>virus_1438</t>
  </si>
  <si>
    <t>virus_1439</t>
  </si>
  <si>
    <t>virus_144</t>
  </si>
  <si>
    <t>virus_1440</t>
  </si>
  <si>
    <t>virus_1441</t>
  </si>
  <si>
    <t>virus_1442</t>
  </si>
  <si>
    <t>virus_1443</t>
  </si>
  <si>
    <t>virus_1444</t>
  </si>
  <si>
    <t>virus_1445</t>
  </si>
  <si>
    <t>virus_1446</t>
  </si>
  <si>
    <t>virus_1447</t>
  </si>
  <si>
    <t>virus_1448</t>
  </si>
  <si>
    <t>virus_1449</t>
  </si>
  <si>
    <t>virus_145</t>
  </si>
  <si>
    <t>virus_1450</t>
  </si>
  <si>
    <t>virus_1451</t>
  </si>
  <si>
    <t>virus_1452</t>
  </si>
  <si>
    <t>virus_1453</t>
  </si>
  <si>
    <t>virus_1454</t>
  </si>
  <si>
    <t>virus_1455</t>
  </si>
  <si>
    <t>virus_1456</t>
  </si>
  <si>
    <t>virus_1457</t>
  </si>
  <si>
    <t>virus_1458</t>
  </si>
  <si>
    <t>virus_1459</t>
  </si>
  <si>
    <t>virus_146</t>
  </si>
  <si>
    <t>virus_1460</t>
  </si>
  <si>
    <t>virus_1461</t>
  </si>
  <si>
    <t>virus_1462</t>
  </si>
  <si>
    <t>virus_1463</t>
  </si>
  <si>
    <t>virus_1464</t>
  </si>
  <si>
    <t>virus_1465</t>
  </si>
  <si>
    <t>virus_1466</t>
  </si>
  <si>
    <t>virus_1467</t>
  </si>
  <si>
    <t>virus_1468</t>
  </si>
  <si>
    <t>virus_1469</t>
  </si>
  <si>
    <t>virus_147</t>
  </si>
  <si>
    <t>virus_1470</t>
  </si>
  <si>
    <t>virus_1471</t>
  </si>
  <si>
    <t>virus_1472</t>
  </si>
  <si>
    <t>virus_1473</t>
  </si>
  <si>
    <t>virus_1474</t>
  </si>
  <si>
    <t>virus_1475</t>
  </si>
  <si>
    <t>virus_1476</t>
  </si>
  <si>
    <t>virus_1477</t>
  </si>
  <si>
    <t>virus_1478</t>
  </si>
  <si>
    <t>virus_1479</t>
  </si>
  <si>
    <t>virus_148</t>
  </si>
  <si>
    <t>virus_1480</t>
  </si>
  <si>
    <t>virus_1481</t>
  </si>
  <si>
    <t>virus_1482</t>
  </si>
  <si>
    <t>virus_1483</t>
  </si>
  <si>
    <t>virus_1484</t>
  </si>
  <si>
    <t>virus_1485</t>
  </si>
  <si>
    <t>virus_1486</t>
  </si>
  <si>
    <t>virus_1487</t>
  </si>
  <si>
    <t>virus_1488</t>
  </si>
  <si>
    <t>virus_1489</t>
  </si>
  <si>
    <t>virus_149</t>
  </si>
  <si>
    <t>virus_1490</t>
  </si>
  <si>
    <t>virus_1491</t>
  </si>
  <si>
    <t>virus_1492</t>
  </si>
  <si>
    <t>virus_1493</t>
  </si>
  <si>
    <t>virus_1494</t>
  </si>
  <si>
    <t>virus_1495</t>
  </si>
  <si>
    <t>virus_1496</t>
  </si>
  <si>
    <t>virus_1497</t>
  </si>
  <si>
    <t>virus_1498</t>
  </si>
  <si>
    <t>virus_1499</t>
  </si>
  <si>
    <t>virus_15</t>
  </si>
  <si>
    <t>virus_150</t>
  </si>
  <si>
    <t>virus_1500</t>
  </si>
  <si>
    <t>virus_1501</t>
  </si>
  <si>
    <t>virus_1502</t>
  </si>
  <si>
    <t>virus_1503</t>
  </si>
  <si>
    <t>virus_1504</t>
  </si>
  <si>
    <t>virus_1505</t>
  </si>
  <si>
    <t>virus_1506</t>
  </si>
  <si>
    <t>virus_1507</t>
  </si>
  <si>
    <t>virus_1508</t>
  </si>
  <si>
    <t>virus_1509</t>
  </si>
  <si>
    <t>virus_151</t>
  </si>
  <si>
    <t>virus_1510</t>
  </si>
  <si>
    <t>virus_1511</t>
  </si>
  <si>
    <t>virus_1512</t>
  </si>
  <si>
    <t>virus_1513</t>
  </si>
  <si>
    <t>virus_1515</t>
  </si>
  <si>
    <t>virus_1516</t>
  </si>
  <si>
    <t>virus_1517</t>
  </si>
  <si>
    <t>virus_1518</t>
  </si>
  <si>
    <t>virus_1519</t>
  </si>
  <si>
    <t>virus_152</t>
  </si>
  <si>
    <t>virus_1520</t>
  </si>
  <si>
    <t>virus_1521</t>
  </si>
  <si>
    <t>virus_1522</t>
  </si>
  <si>
    <t>virus_1523</t>
  </si>
  <si>
    <t>virus_1525</t>
  </si>
  <si>
    <t>virus_1526</t>
  </si>
  <si>
    <t>virus_1528</t>
  </si>
  <si>
    <t>virus_1529</t>
  </si>
  <si>
    <t>virus_153</t>
  </si>
  <si>
    <t>virus_1530</t>
  </si>
  <si>
    <t>virus_1531</t>
  </si>
  <si>
    <t>virus_1532</t>
  </si>
  <si>
    <t>virus_1533</t>
  </si>
  <si>
    <t>virus_1534</t>
  </si>
  <si>
    <t>virus_1535</t>
  </si>
  <si>
    <t>virus_1536</t>
  </si>
  <si>
    <t>virus_1537</t>
  </si>
  <si>
    <t>virus_1538</t>
  </si>
  <si>
    <t>virus_1539</t>
  </si>
  <si>
    <t>virus_154</t>
  </si>
  <si>
    <t>virus_1540</t>
  </si>
  <si>
    <t>virus_1541</t>
  </si>
  <si>
    <t>virus_1542</t>
  </si>
  <si>
    <t>virus_1543</t>
  </si>
  <si>
    <t>virus_1544</t>
  </si>
  <si>
    <t>virus_1546</t>
  </si>
  <si>
    <t>virus_1547</t>
  </si>
  <si>
    <t>virus_1548</t>
  </si>
  <si>
    <t>virus_1549</t>
  </si>
  <si>
    <t>virus_155</t>
  </si>
  <si>
    <t>virus_1550</t>
  </si>
  <si>
    <t>virus_1551</t>
  </si>
  <si>
    <t>virus_1552</t>
  </si>
  <si>
    <t>virus_1553</t>
  </si>
  <si>
    <t>virus_1554</t>
  </si>
  <si>
    <t>virus_1555</t>
  </si>
  <si>
    <t>virus_1556</t>
  </si>
  <si>
    <t>virus_1557</t>
  </si>
  <si>
    <t>virus_1558</t>
  </si>
  <si>
    <t>virus_1559</t>
  </si>
  <si>
    <t>virus_156</t>
  </si>
  <si>
    <t>virus_1560</t>
  </si>
  <si>
    <t>virus_1561</t>
  </si>
  <si>
    <t>virus_1563</t>
  </si>
  <si>
    <t>virus_1564</t>
  </si>
  <si>
    <t>virus_1565</t>
  </si>
  <si>
    <t>virus_1566</t>
  </si>
  <si>
    <t>virus_1567</t>
  </si>
  <si>
    <t>virus_1568</t>
  </si>
  <si>
    <t>virus_1569</t>
  </si>
  <si>
    <t>virus_157</t>
  </si>
  <si>
    <t>virus_1570</t>
  </si>
  <si>
    <t>virus_1571</t>
  </si>
  <si>
    <t>virus_1572</t>
  </si>
  <si>
    <t>virus_1573</t>
  </si>
  <si>
    <t>virus_1574</t>
  </si>
  <si>
    <t>virus_1575</t>
  </si>
  <si>
    <t>virus_1576</t>
  </si>
  <si>
    <t>virus_1577</t>
  </si>
  <si>
    <t>virus_1578</t>
  </si>
  <si>
    <t>virus_1579</t>
  </si>
  <si>
    <t>virus_158</t>
  </si>
  <si>
    <t>virus_1580</t>
  </si>
  <si>
    <t>virus_1581</t>
  </si>
  <si>
    <t>virus_1582</t>
  </si>
  <si>
    <t>virus_1583</t>
  </si>
  <si>
    <t>virus_1584</t>
  </si>
  <si>
    <t>virus_1585</t>
  </si>
  <si>
    <t>virus_1586</t>
  </si>
  <si>
    <t>virus_1587</t>
  </si>
  <si>
    <t>virus_1588</t>
  </si>
  <si>
    <t>virus_1589</t>
  </si>
  <si>
    <t>virus_159</t>
  </si>
  <si>
    <t>virus_1590</t>
  </si>
  <si>
    <t>virus_1591</t>
  </si>
  <si>
    <t>virus_1592</t>
  </si>
  <si>
    <t>virus_1593</t>
  </si>
  <si>
    <t>virus_1594</t>
  </si>
  <si>
    <t>virus_1595</t>
  </si>
  <si>
    <t>virus_1596</t>
  </si>
  <si>
    <t>virus_1597</t>
  </si>
  <si>
    <t>virus_1598</t>
  </si>
  <si>
    <t>virus_1599</t>
  </si>
  <si>
    <t>virus_16</t>
  </si>
  <si>
    <t>virus_160</t>
  </si>
  <si>
    <t>virus_1600</t>
  </si>
  <si>
    <t>virus_1601</t>
  </si>
  <si>
    <t>virus_1602</t>
  </si>
  <si>
    <t>virus_1603</t>
  </si>
  <si>
    <t>virus_1604</t>
  </si>
  <si>
    <t>virus_1605</t>
  </si>
  <si>
    <t>virus_1606</t>
  </si>
  <si>
    <t>virus_1607</t>
  </si>
  <si>
    <t>virus_1608</t>
  </si>
  <si>
    <t>virus_1609</t>
  </si>
  <si>
    <t>virus_161</t>
  </si>
  <si>
    <t>virus_1610</t>
  </si>
  <si>
    <t>virus_1611</t>
  </si>
  <si>
    <t>virus_1612</t>
  </si>
  <si>
    <t>virus_1613</t>
  </si>
  <si>
    <t>virus_1615</t>
  </si>
  <si>
    <t>virus_1616</t>
  </si>
  <si>
    <t>virus_1617</t>
  </si>
  <si>
    <t>virus_1618</t>
  </si>
  <si>
    <t>virus_1619</t>
  </si>
  <si>
    <t>virus_162</t>
  </si>
  <si>
    <t>virus_1620</t>
  </si>
  <si>
    <t>virus_1621</t>
  </si>
  <si>
    <t>virus_1622</t>
  </si>
  <si>
    <t>virus_1623</t>
  </si>
  <si>
    <t>virus_1624</t>
  </si>
  <si>
    <t>virus_1625</t>
  </si>
  <si>
    <t>virus_1626</t>
  </si>
  <si>
    <t>virus_1627</t>
  </si>
  <si>
    <t>virus_1628</t>
  </si>
  <si>
    <t>virus_1629</t>
  </si>
  <si>
    <t>virus_163</t>
  </si>
  <si>
    <t>virus_1630</t>
  </si>
  <si>
    <t>virus_1631</t>
  </si>
  <si>
    <t>virus_1632</t>
  </si>
  <si>
    <t>virus_1633</t>
  </si>
  <si>
    <t>virus_1634</t>
  </si>
  <si>
    <t>virus_1635</t>
  </si>
  <si>
    <t>virus_1636</t>
  </si>
  <si>
    <t>virus_1637</t>
  </si>
  <si>
    <t>virus_1638</t>
  </si>
  <si>
    <t>virus_1639</t>
  </si>
  <si>
    <t>virus_164</t>
  </si>
  <si>
    <t>virus_1640</t>
  </si>
  <si>
    <t>virus_1641</t>
  </si>
  <si>
    <t>virus_1642</t>
  </si>
  <si>
    <t>virus_1643</t>
  </si>
  <si>
    <t>virus_1644</t>
  </si>
  <si>
    <t>virus_1645</t>
  </si>
  <si>
    <t>virus_1646</t>
  </si>
  <si>
    <t>virus_1647</t>
  </si>
  <si>
    <t>virus_1648</t>
  </si>
  <si>
    <t>virus_1649</t>
  </si>
  <si>
    <t>virus_165</t>
  </si>
  <si>
    <t>virus_1650</t>
  </si>
  <si>
    <t>virus_1651</t>
  </si>
  <si>
    <t>virus_1653</t>
  </si>
  <si>
    <t>virus_1654</t>
  </si>
  <si>
    <t>virus_1655</t>
  </si>
  <si>
    <t>virus_1656</t>
  </si>
  <si>
    <t>virus_1657</t>
  </si>
  <si>
    <t>virus_1658</t>
  </si>
  <si>
    <t>virus_1659</t>
  </si>
  <si>
    <t>virus_166</t>
  </si>
  <si>
    <t>virus_1660</t>
  </si>
  <si>
    <t>virus_1661</t>
  </si>
  <si>
    <t>virus_1662</t>
  </si>
  <si>
    <t>virus_1663</t>
  </si>
  <si>
    <t>virus_1664</t>
  </si>
  <si>
    <t>virus_1665</t>
  </si>
  <si>
    <t>virus_1666</t>
  </si>
  <si>
    <t>virus_1667</t>
  </si>
  <si>
    <t>virus_1668</t>
  </si>
  <si>
    <t>virus_1669</t>
  </si>
  <si>
    <t>virus_167</t>
  </si>
  <si>
    <t>virus_1670</t>
  </si>
  <si>
    <t>virus_1671</t>
  </si>
  <si>
    <t>virus_1672</t>
  </si>
  <si>
    <t>virus_1673</t>
  </si>
  <si>
    <t>virus_1674</t>
  </si>
  <si>
    <t>virus_1675</t>
  </si>
  <si>
    <t>virus_1676</t>
  </si>
  <si>
    <t>virus_1677</t>
  </si>
  <si>
    <t>virus_1678</t>
  </si>
  <si>
    <t>virus_1679</t>
  </si>
  <si>
    <t>virus_168</t>
  </si>
  <si>
    <t>virus_1680</t>
  </si>
  <si>
    <t>virus_1681</t>
  </si>
  <si>
    <t>virus_1682</t>
  </si>
  <si>
    <t>virus_1684</t>
  </si>
  <si>
    <t>virus_1685</t>
  </si>
  <si>
    <t>virus_1686</t>
  </si>
  <si>
    <t>virus_1687</t>
  </si>
  <si>
    <t>virus_1688</t>
  </si>
  <si>
    <t>virus_1689</t>
  </si>
  <si>
    <t>virus_169</t>
  </si>
  <si>
    <t>virus_1690</t>
  </si>
  <si>
    <t>virus_1691</t>
  </si>
  <si>
    <t>virus_1692</t>
  </si>
  <si>
    <t>virus_1693</t>
  </si>
  <si>
    <t>virus_1694</t>
  </si>
  <si>
    <t>virus_1695</t>
  </si>
  <si>
    <t>virus_1696</t>
  </si>
  <si>
    <t>virus_1697</t>
  </si>
  <si>
    <t>virus_1698</t>
  </si>
  <si>
    <t>virus_1699</t>
  </si>
  <si>
    <t>virus_17</t>
  </si>
  <si>
    <t>virus_170</t>
  </si>
  <si>
    <t>virus_1700</t>
  </si>
  <si>
    <t>virus_1701</t>
  </si>
  <si>
    <t>virus_1702</t>
  </si>
  <si>
    <t>virus_1703</t>
  </si>
  <si>
    <t>virus_1704</t>
  </si>
  <si>
    <t>virus_1705</t>
  </si>
  <si>
    <t>virus_1706</t>
  </si>
  <si>
    <t>virus_1707</t>
  </si>
  <si>
    <t>virus_1708</t>
  </si>
  <si>
    <t>virus_1709</t>
  </si>
  <si>
    <t>virus_171</t>
  </si>
  <si>
    <t>virus_1710</t>
  </si>
  <si>
    <t>virus_1711</t>
  </si>
  <si>
    <t>virus_1712</t>
  </si>
  <si>
    <t>virus_1713</t>
  </si>
  <si>
    <t>virus_1714</t>
  </si>
  <si>
    <t>virus_1715</t>
  </si>
  <si>
    <t>virus_1716</t>
  </si>
  <si>
    <t>virus_1717</t>
  </si>
  <si>
    <t>virus_1718</t>
  </si>
  <si>
    <t>virus_1719</t>
  </si>
  <si>
    <t>virus_172</t>
  </si>
  <si>
    <t>virus_1720</t>
  </si>
  <si>
    <t>virus_1721</t>
  </si>
  <si>
    <t>virus_1722</t>
  </si>
  <si>
    <t>virus_1723</t>
  </si>
  <si>
    <t>virus_1724</t>
  </si>
  <si>
    <t>virus_1725</t>
  </si>
  <si>
    <t>virus_1726</t>
  </si>
  <si>
    <t>virus_1727</t>
  </si>
  <si>
    <t>virus_1728</t>
  </si>
  <si>
    <t>virus_1729</t>
  </si>
  <si>
    <t>virus_173</t>
  </si>
  <si>
    <t>virus_1730</t>
  </si>
  <si>
    <t>virus_1731</t>
  </si>
  <si>
    <t>virus_1732</t>
  </si>
  <si>
    <t>virus_1733</t>
  </si>
  <si>
    <t>virus_1734</t>
  </si>
  <si>
    <t>virus_1735</t>
  </si>
  <si>
    <t>virus_1736</t>
  </si>
  <si>
    <t>virus_1737</t>
  </si>
  <si>
    <t>virus_1738</t>
  </si>
  <si>
    <t>virus_1739</t>
  </si>
  <si>
    <t>virus_174</t>
  </si>
  <si>
    <t>virus_1740</t>
  </si>
  <si>
    <t>virus_1741</t>
  </si>
  <si>
    <t>virus_1742</t>
  </si>
  <si>
    <t>virus_1743</t>
  </si>
  <si>
    <t>virus_1744</t>
  </si>
  <si>
    <t>virus_1745</t>
  </si>
  <si>
    <t>virus_1746</t>
  </si>
  <si>
    <t>virus_1747</t>
  </si>
  <si>
    <t>virus_1748</t>
  </si>
  <si>
    <t>virus_1749</t>
  </si>
  <si>
    <t>virus_175</t>
  </si>
  <si>
    <t>virus_1750</t>
  </si>
  <si>
    <t>virus_1751</t>
  </si>
  <si>
    <t>virus_1752</t>
  </si>
  <si>
    <t>virus_1753</t>
  </si>
  <si>
    <t>virus_1754</t>
  </si>
  <si>
    <t>virus_1755</t>
  </si>
  <si>
    <t>virus_1756</t>
  </si>
  <si>
    <t>virus_1757</t>
  </si>
  <si>
    <t>virus_1758</t>
  </si>
  <si>
    <t>virus_1759</t>
  </si>
  <si>
    <t>virus_176</t>
  </si>
  <si>
    <t>virus_1760</t>
  </si>
  <si>
    <t>virus_1761</t>
  </si>
  <si>
    <t>virus_1762</t>
  </si>
  <si>
    <t>virus_1763</t>
  </si>
  <si>
    <t>virus_1764</t>
  </si>
  <si>
    <t>virus_1765</t>
  </si>
  <si>
    <t>virus_1766</t>
  </si>
  <si>
    <t>virus_1767</t>
  </si>
  <si>
    <t>virus_1768</t>
  </si>
  <si>
    <t>virus_1769</t>
  </si>
  <si>
    <t>virus_177</t>
  </si>
  <si>
    <t>virus_1770</t>
  </si>
  <si>
    <t>virus_1771</t>
  </si>
  <si>
    <t>virus_1772</t>
  </si>
  <si>
    <t>virus_1773</t>
  </si>
  <si>
    <t>virus_1774</t>
  </si>
  <si>
    <t>virus_1775</t>
  </si>
  <si>
    <t>virus_1776</t>
  </si>
  <si>
    <t>virus_1777</t>
  </si>
  <si>
    <t>virus_1778</t>
  </si>
  <si>
    <t>virus_1779</t>
  </si>
  <si>
    <t>virus_178</t>
  </si>
  <si>
    <t>virus_1780</t>
  </si>
  <si>
    <t>virus_1781</t>
  </si>
  <si>
    <t>virus_1782</t>
  </si>
  <si>
    <t>virus_1783</t>
  </si>
  <si>
    <t>virus_1784</t>
  </si>
  <si>
    <t>virus_1785</t>
  </si>
  <si>
    <t>virus_1786</t>
  </si>
  <si>
    <t>virus_1787</t>
  </si>
  <si>
    <t>virus_1788</t>
  </si>
  <si>
    <t>virus_1789</t>
  </si>
  <si>
    <t>virus_179</t>
  </si>
  <si>
    <t>virus_1790</t>
  </si>
  <si>
    <t>virus_1791</t>
  </si>
  <si>
    <t>virus_1792</t>
  </si>
  <si>
    <t>virus_1793</t>
  </si>
  <si>
    <t>virus_1794</t>
  </si>
  <si>
    <t>virus_1795</t>
  </si>
  <si>
    <t>virus_1796</t>
  </si>
  <si>
    <t>virus_1797</t>
  </si>
  <si>
    <t>virus_1798</t>
  </si>
  <si>
    <t>virus_1799</t>
  </si>
  <si>
    <t>virus_18</t>
  </si>
  <si>
    <t>virus_180</t>
  </si>
  <si>
    <t>virus_1800</t>
  </si>
  <si>
    <t>virus_1801</t>
  </si>
  <si>
    <t>virus_1802</t>
  </si>
  <si>
    <t>virus_1803</t>
  </si>
  <si>
    <t>virus_1804</t>
  </si>
  <si>
    <t>virus_1805</t>
  </si>
  <si>
    <t>virus_1806</t>
  </si>
  <si>
    <t>virus_1807</t>
  </si>
  <si>
    <t>virus_1808</t>
  </si>
  <si>
    <t>virus_1809</t>
  </si>
  <si>
    <t>virus_181</t>
  </si>
  <si>
    <t>virus_1810</t>
  </si>
  <si>
    <t>virus_1811</t>
  </si>
  <si>
    <t>virus_1812</t>
  </si>
  <si>
    <t>virus_1813</t>
  </si>
  <si>
    <t>virus_1814</t>
  </si>
  <si>
    <t>virus_1815</t>
  </si>
  <si>
    <t>virus_1816</t>
  </si>
  <si>
    <t>virus_1817</t>
  </si>
  <si>
    <t>virus_1818</t>
  </si>
  <si>
    <t>virus_1819</t>
  </si>
  <si>
    <t>virus_182</t>
  </si>
  <si>
    <t>virus_1820</t>
  </si>
  <si>
    <t>virus_1821</t>
  </si>
  <si>
    <t>virus_1822</t>
  </si>
  <si>
    <t>virus_1823</t>
  </si>
  <si>
    <t>virus_1824</t>
  </si>
  <si>
    <t>virus_1825</t>
  </si>
  <si>
    <t>virus_1826</t>
  </si>
  <si>
    <t>virus_1827</t>
  </si>
  <si>
    <t>virus_1828</t>
  </si>
  <si>
    <t>virus_1829</t>
  </si>
  <si>
    <t>virus_183</t>
  </si>
  <si>
    <t>virus_1830</t>
  </si>
  <si>
    <t>virus_1831</t>
  </si>
  <si>
    <t>virus_1832</t>
  </si>
  <si>
    <t>virus_1833</t>
  </si>
  <si>
    <t>virus_1834</t>
  </si>
  <si>
    <t>virus_1835</t>
  </si>
  <si>
    <t>virus_1836</t>
  </si>
  <si>
    <t>virus_1837</t>
  </si>
  <si>
    <t>virus_1838</t>
  </si>
  <si>
    <t>virus_1839</t>
  </si>
  <si>
    <t>virus_184</t>
  </si>
  <si>
    <t>virus_1840</t>
  </si>
  <si>
    <t>virus_1841</t>
  </si>
  <si>
    <t>virus_1842</t>
  </si>
  <si>
    <t>virus_1843</t>
  </si>
  <si>
    <t>virus_1844</t>
  </si>
  <si>
    <t>virus_1845</t>
  </si>
  <si>
    <t>virus_1846</t>
  </si>
  <si>
    <t>virus_1847</t>
  </si>
  <si>
    <t>virus_1848</t>
  </si>
  <si>
    <t>virus_1849</t>
  </si>
  <si>
    <t>virus_185</t>
  </si>
  <si>
    <t>virus_1850</t>
  </si>
  <si>
    <t>virus_1851</t>
  </si>
  <si>
    <t>virus_1852</t>
  </si>
  <si>
    <t>virus_1853</t>
  </si>
  <si>
    <t>virus_1854</t>
  </si>
  <si>
    <t>virus_1855</t>
  </si>
  <si>
    <t>virus_1856</t>
  </si>
  <si>
    <t>virus_1857</t>
  </si>
  <si>
    <t>virus_1858</t>
  </si>
  <si>
    <t>virus_1859</t>
  </si>
  <si>
    <t>virus_186</t>
  </si>
  <si>
    <t>virus_1860</t>
  </si>
  <si>
    <t>virus_1861</t>
  </si>
  <si>
    <t>virus_1862</t>
  </si>
  <si>
    <t>virus_1863</t>
  </si>
  <si>
    <t>virus_1864</t>
  </si>
  <si>
    <t>virus_1865</t>
  </si>
  <si>
    <t>virus_1866</t>
  </si>
  <si>
    <t>virus_1868</t>
  </si>
  <si>
    <t>virus_1869</t>
  </si>
  <si>
    <t>virus_187</t>
  </si>
  <si>
    <t>virus_1870</t>
  </si>
  <si>
    <t>virus_1871</t>
  </si>
  <si>
    <t>virus_1872</t>
  </si>
  <si>
    <t>virus_1873</t>
  </si>
  <si>
    <t>virus_1874</t>
  </si>
  <si>
    <t>virus_1875</t>
  </si>
  <si>
    <t>virus_1876</t>
  </si>
  <si>
    <t>virus_1877</t>
  </si>
  <si>
    <t>virus_1878</t>
  </si>
  <si>
    <t>virus_1879</t>
  </si>
  <si>
    <t>virus_188</t>
  </si>
  <si>
    <t>virus_1880</t>
  </si>
  <si>
    <t>virus_1881</t>
  </si>
  <si>
    <t>virus_1882</t>
  </si>
  <si>
    <t>virus_1883</t>
  </si>
  <si>
    <t>virus_1884</t>
  </si>
  <si>
    <t>virus_1885</t>
  </si>
  <si>
    <t>virus_1886</t>
  </si>
  <si>
    <t>virus_1887</t>
  </si>
  <si>
    <t>virus_1888</t>
  </si>
  <si>
    <t>virus_1889</t>
  </si>
  <si>
    <t>virus_189</t>
  </si>
  <si>
    <t>virus_1890</t>
  </si>
  <si>
    <t>virus_1891</t>
  </si>
  <si>
    <t>virus_1892</t>
  </si>
  <si>
    <t>virus_1893</t>
  </si>
  <si>
    <t>virus_1894</t>
  </si>
  <si>
    <t>virus_1895</t>
  </si>
  <si>
    <t>virus_1896</t>
  </si>
  <si>
    <t>virus_1897</t>
  </si>
  <si>
    <t>virus_1898</t>
  </si>
  <si>
    <t>virus_1899</t>
  </si>
  <si>
    <t>virus_19</t>
  </si>
  <si>
    <t>virus_190</t>
  </si>
  <si>
    <t>virus_1900</t>
  </si>
  <si>
    <t>virus_1901</t>
  </si>
  <si>
    <t>virus_1902</t>
  </si>
  <si>
    <t>virus_1903</t>
  </si>
  <si>
    <t>virus_1904</t>
  </si>
  <si>
    <t>virus_1905</t>
  </si>
  <si>
    <t>virus_1906</t>
  </si>
  <si>
    <t>virus_1907</t>
  </si>
  <si>
    <t>virus_1908</t>
  </si>
  <si>
    <t>virus_1909</t>
  </si>
  <si>
    <t>virus_191</t>
  </si>
  <si>
    <t>virus_1910</t>
  </si>
  <si>
    <t>virus_1911</t>
  </si>
  <si>
    <t>virus_1912</t>
  </si>
  <si>
    <t>virus_1913</t>
  </si>
  <si>
    <t>virus_1914</t>
  </si>
  <si>
    <t>virus_1915</t>
  </si>
  <si>
    <t>virus_1916</t>
  </si>
  <si>
    <t>virus_1917</t>
  </si>
  <si>
    <t>virus_1918</t>
  </si>
  <si>
    <t>virus_1919</t>
  </si>
  <si>
    <t>virus_192</t>
  </si>
  <si>
    <t>virus_1920</t>
  </si>
  <si>
    <t>virus_1921</t>
  </si>
  <si>
    <t>virus_1922</t>
  </si>
  <si>
    <t>virus_1923</t>
  </si>
  <si>
    <t>virus_1924</t>
  </si>
  <si>
    <t>virus_1925</t>
  </si>
  <si>
    <t>virus_1926</t>
  </si>
  <si>
    <t>virus_1927</t>
  </si>
  <si>
    <t>virus_1928</t>
  </si>
  <si>
    <t>virus_1929</t>
  </si>
  <si>
    <t>virus_193</t>
  </si>
  <si>
    <t>virus_1930</t>
  </si>
  <si>
    <t>virus_1931</t>
  </si>
  <si>
    <t>virus_1932</t>
  </si>
  <si>
    <t>virus_1934</t>
  </si>
  <si>
    <t>virus_1935</t>
  </si>
  <si>
    <t>virus_1936</t>
  </si>
  <si>
    <t>virus_1937</t>
  </si>
  <si>
    <t>virus_1938</t>
  </si>
  <si>
    <t>virus_1939</t>
  </si>
  <si>
    <t>virus_194</t>
  </si>
  <si>
    <t>virus_1940</t>
  </si>
  <si>
    <t>virus_1941</t>
  </si>
  <si>
    <t>virus_1942</t>
  </si>
  <si>
    <t>virus_1943</t>
  </si>
  <si>
    <t>virus_1944</t>
  </si>
  <si>
    <t>virus_1945</t>
  </si>
  <si>
    <t>virus_1946</t>
  </si>
  <si>
    <t>virus_1947</t>
  </si>
  <si>
    <t>virus_1948</t>
  </si>
  <si>
    <t>virus_1949</t>
  </si>
  <si>
    <t>virus_195</t>
  </si>
  <si>
    <t>virus_1950</t>
  </si>
  <si>
    <t>virus_1951</t>
  </si>
  <si>
    <t>virus_1952</t>
  </si>
  <si>
    <t>virus_1953</t>
  </si>
  <si>
    <t>virus_1954</t>
  </si>
  <si>
    <t>virus_1955</t>
  </si>
  <si>
    <t>virus_1956</t>
  </si>
  <si>
    <t>virus_1957</t>
  </si>
  <si>
    <t>virus_1958</t>
  </si>
  <si>
    <t>virus_196</t>
  </si>
  <si>
    <t>virus_1960</t>
  </si>
  <si>
    <t>virus_1961</t>
  </si>
  <si>
    <t>virus_1962</t>
  </si>
  <si>
    <t>virus_1963</t>
  </si>
  <si>
    <t>virus_1964</t>
  </si>
  <si>
    <t>virus_1965</t>
  </si>
  <si>
    <t>virus_1966</t>
  </si>
  <si>
    <t>virus_1967</t>
  </si>
  <si>
    <t>virus_1968</t>
  </si>
  <si>
    <t>virus_1969</t>
  </si>
  <si>
    <t>virus_197</t>
  </si>
  <si>
    <t>virus_1970</t>
  </si>
  <si>
    <t>virus_1971</t>
  </si>
  <si>
    <t>virus_1972</t>
  </si>
  <si>
    <t>virus_1973</t>
  </si>
  <si>
    <t>virus_1974</t>
  </si>
  <si>
    <t>virus_1975</t>
  </si>
  <si>
    <t>virus_1976</t>
  </si>
  <si>
    <t>virus_1977</t>
  </si>
  <si>
    <t>virus_1978</t>
  </si>
  <si>
    <t>virus_1979</t>
  </si>
  <si>
    <t>virus_198</t>
  </si>
  <si>
    <t>virus_1980</t>
  </si>
  <si>
    <t>virus_1981</t>
  </si>
  <si>
    <t>virus_1982</t>
  </si>
  <si>
    <t>virus_1983</t>
  </si>
  <si>
    <t>virus_1984</t>
  </si>
  <si>
    <t>virus_1985</t>
  </si>
  <si>
    <t>virus_1986</t>
  </si>
  <si>
    <t>virus_1987</t>
  </si>
  <si>
    <t>virus_1988</t>
  </si>
  <si>
    <t>virus_1989</t>
  </si>
  <si>
    <t>virus_1990</t>
  </si>
  <si>
    <t>virus_1991</t>
  </si>
  <si>
    <t>virus_1992</t>
  </si>
  <si>
    <t>virus_1993</t>
  </si>
  <si>
    <t>virus_1994</t>
  </si>
  <si>
    <t>virus_1995</t>
  </si>
  <si>
    <t>virus_1996</t>
  </si>
  <si>
    <t>virus_1997</t>
  </si>
  <si>
    <t>virus_1998</t>
  </si>
  <si>
    <t>virus_1999</t>
  </si>
  <si>
    <t>virus_2</t>
  </si>
  <si>
    <t>virus_20</t>
  </si>
  <si>
    <t>virus_200</t>
  </si>
  <si>
    <t>virus_2000</t>
  </si>
  <si>
    <t>virus_2001</t>
  </si>
  <si>
    <t>virus_2002</t>
  </si>
  <si>
    <t>virus_2003</t>
  </si>
  <si>
    <t>virus_2004</t>
  </si>
  <si>
    <t>virus_2005</t>
  </si>
  <si>
    <t>virus_2006</t>
  </si>
  <si>
    <t>virus_2007</t>
  </si>
  <si>
    <t>virus_2008</t>
  </si>
  <si>
    <t>virus_2009</t>
  </si>
  <si>
    <t>virus_201</t>
  </si>
  <si>
    <t>virus_2011</t>
  </si>
  <si>
    <t>virus_2013</t>
  </si>
  <si>
    <t>virus_2014</t>
  </si>
  <si>
    <t>virus_2015</t>
  </si>
  <si>
    <t>virus_2016</t>
  </si>
  <si>
    <t>virus_2017</t>
  </si>
  <si>
    <t>virus_2018</t>
  </si>
  <si>
    <t>virus_2019</t>
  </si>
  <si>
    <t>virus_202</t>
  </si>
  <si>
    <t>virus_2020</t>
  </si>
  <si>
    <t>virus_2021</t>
  </si>
  <si>
    <t>virus_2022</t>
  </si>
  <si>
    <t>virus_2023</t>
  </si>
  <si>
    <t>virus_2024</t>
  </si>
  <si>
    <t>virus_2025</t>
  </si>
  <si>
    <t>virus_2026</t>
  </si>
  <si>
    <t>virus_2027</t>
  </si>
  <si>
    <t>virus_2028</t>
  </si>
  <si>
    <t>virus_2029</t>
  </si>
  <si>
    <t>virus_203</t>
  </si>
  <si>
    <t>virus_2030</t>
  </si>
  <si>
    <t>virus_2031</t>
  </si>
  <si>
    <t>virus_2032</t>
  </si>
  <si>
    <t>virus_2033</t>
  </si>
  <si>
    <t>virus_2034</t>
  </si>
  <si>
    <t>virus_2035</t>
  </si>
  <si>
    <t>virus_2037</t>
  </si>
  <si>
    <t>virus_2038</t>
  </si>
  <si>
    <t>virus_2039</t>
  </si>
  <si>
    <t>virus_204</t>
  </si>
  <si>
    <t>virus_2040</t>
  </si>
  <si>
    <t>virus_2042</t>
  </si>
  <si>
    <t>virus_2043</t>
  </si>
  <si>
    <t>virus_2044</t>
  </si>
  <si>
    <t>virus_2045</t>
  </si>
  <si>
    <t>virus_2046</t>
  </si>
  <si>
    <t>virus_2047</t>
  </si>
  <si>
    <t>virus_2048</t>
  </si>
  <si>
    <t>virus_2049</t>
  </si>
  <si>
    <t>virus_205</t>
  </si>
  <si>
    <t>virus_2050</t>
  </si>
  <si>
    <t>virus_2051</t>
  </si>
  <si>
    <t>virus_2052</t>
  </si>
  <si>
    <t>virus_2054</t>
  </si>
  <si>
    <t>virus_2055</t>
  </si>
  <si>
    <t>virus_2056</t>
  </si>
  <si>
    <t>virus_2057</t>
  </si>
  <si>
    <t>virus_2058</t>
  </si>
  <si>
    <t>virus_2059</t>
  </si>
  <si>
    <t>virus_206</t>
  </si>
  <si>
    <t>virus_2060</t>
  </si>
  <si>
    <t>virus_2061</t>
  </si>
  <si>
    <t>virus_2062</t>
  </si>
  <si>
    <t>virus_2063</t>
  </si>
  <si>
    <t>virus_2064</t>
  </si>
  <si>
    <t>virus_2065</t>
  </si>
  <si>
    <t>virus_2066</t>
  </si>
  <si>
    <t>virus_2068</t>
  </si>
  <si>
    <t>virus_207</t>
  </si>
  <si>
    <t>virus_2070</t>
  </si>
  <si>
    <t>virus_2071</t>
  </si>
  <si>
    <t>virus_2072</t>
  </si>
  <si>
    <t>virus_2073</t>
  </si>
  <si>
    <t>virus_2074</t>
  </si>
  <si>
    <t>virus_2075</t>
  </si>
  <si>
    <t>virus_2076</t>
  </si>
  <si>
    <t>virus_2077</t>
  </si>
  <si>
    <t>virus_2078</t>
  </si>
  <si>
    <t>virus_2079</t>
  </si>
  <si>
    <t>virus_208</t>
  </si>
  <si>
    <t>virus_2080</t>
  </si>
  <si>
    <t>virus_2081</t>
  </si>
  <si>
    <t>virus_2082</t>
  </si>
  <si>
    <t>virus_2083</t>
  </si>
  <si>
    <t>virus_2084</t>
  </si>
  <si>
    <t>virus_2085</t>
  </si>
  <si>
    <t>virus_2086</t>
  </si>
  <si>
    <t>virus_2088</t>
  </si>
  <si>
    <t>virus_2089</t>
  </si>
  <si>
    <t>virus_209</t>
  </si>
  <si>
    <t>virus_2090</t>
  </si>
  <si>
    <t>virus_2091</t>
  </si>
  <si>
    <t>virus_2092</t>
  </si>
  <si>
    <t>virus_2093</t>
  </si>
  <si>
    <t>virus_2096</t>
  </si>
  <si>
    <t>virus_2097</t>
  </si>
  <si>
    <t>virus_2098</t>
  </si>
  <si>
    <t>virus_2099</t>
  </si>
  <si>
    <t>virus_21</t>
  </si>
  <si>
    <t>virus_210</t>
  </si>
  <si>
    <t>virus_2100</t>
  </si>
  <si>
    <t>virus_2101</t>
  </si>
  <si>
    <t>virus_2102</t>
  </si>
  <si>
    <t>virus_2103</t>
  </si>
  <si>
    <t>virus_2104</t>
  </si>
  <si>
    <t>virus_2105</t>
  </si>
  <si>
    <t>virus_2106</t>
  </si>
  <si>
    <t>virus_2107</t>
  </si>
  <si>
    <t>virus_2108</t>
  </si>
  <si>
    <t>virus_2109</t>
  </si>
  <si>
    <t>virus_211</t>
  </si>
  <si>
    <t>virus_2110</t>
  </si>
  <si>
    <t>virus_2111</t>
  </si>
  <si>
    <t>virus_2112</t>
  </si>
  <si>
    <t>virus_2113</t>
  </si>
  <si>
    <t>virus_2114</t>
  </si>
  <si>
    <t>virus_2115</t>
  </si>
  <si>
    <t>virus_2116</t>
  </si>
  <si>
    <t>virus_2117</t>
  </si>
  <si>
    <t>virus_2118</t>
  </si>
  <si>
    <t>virus_2119</t>
  </si>
  <si>
    <t>virus_212</t>
  </si>
  <si>
    <t>virus_2120</t>
  </si>
  <si>
    <t>virus_2121</t>
  </si>
  <si>
    <t>virus_2122</t>
  </si>
  <si>
    <t>virus_2123</t>
  </si>
  <si>
    <t>virus_2124</t>
  </si>
  <si>
    <t>virus_2125</t>
  </si>
  <si>
    <t>virus_2126</t>
  </si>
  <si>
    <t>virus_2127</t>
  </si>
  <si>
    <t>virus_2128</t>
  </si>
  <si>
    <t>virus_2129</t>
  </si>
  <si>
    <t>virus_213</t>
  </si>
  <si>
    <t>virus_2130</t>
  </si>
  <si>
    <t>virus_2131</t>
  </si>
  <si>
    <t>virus_2132</t>
  </si>
  <si>
    <t>virus_2134</t>
  </si>
  <si>
    <t>virus_2135</t>
  </si>
  <si>
    <t>virus_2136</t>
  </si>
  <si>
    <t>virus_2137</t>
  </si>
  <si>
    <t>virus_2138</t>
  </si>
  <si>
    <t>virus_2139</t>
  </si>
  <si>
    <t>virus_214</t>
  </si>
  <si>
    <t>virus_2140</t>
  </si>
  <si>
    <t>virus_2141</t>
  </si>
  <si>
    <t>virus_2142</t>
  </si>
  <si>
    <t>virus_2143</t>
  </si>
  <si>
    <t>virus_2144</t>
  </si>
  <si>
    <t>virus_2145</t>
  </si>
  <si>
    <t>virus_2146</t>
  </si>
  <si>
    <t>virus_2147</t>
  </si>
  <si>
    <t>virus_2148</t>
  </si>
  <si>
    <t>virus_2149</t>
  </si>
  <si>
    <t>virus_215</t>
  </si>
  <si>
    <t>virus_2150</t>
  </si>
  <si>
    <t>virus_2151</t>
  </si>
  <si>
    <t>virus_2152</t>
  </si>
  <si>
    <t>virus_2153</t>
  </si>
  <si>
    <t>virus_2154</t>
  </si>
  <si>
    <t>virus_2155</t>
  </si>
  <si>
    <t>virus_2156</t>
  </si>
  <si>
    <t>virus_2157</t>
  </si>
  <si>
    <t>virus_2158</t>
  </si>
  <si>
    <t>virus_2159</t>
  </si>
  <si>
    <t>virus_2160</t>
  </si>
  <si>
    <t>virus_2161</t>
  </si>
  <si>
    <t>virus_2163</t>
  </si>
  <si>
    <t>virus_2164</t>
  </si>
  <si>
    <t>virus_2165</t>
  </si>
  <si>
    <t>virus_2166</t>
  </si>
  <si>
    <t>virus_2167</t>
  </si>
  <si>
    <t>virus_2168</t>
  </si>
  <si>
    <t>virus_2169</t>
  </si>
  <si>
    <t>virus_217</t>
  </si>
  <si>
    <t>virus_2170</t>
  </si>
  <si>
    <t>virus_2173</t>
  </si>
  <si>
    <t>virus_2174</t>
  </si>
  <si>
    <t>virus_2175</t>
  </si>
  <si>
    <t>virus_2176</t>
  </si>
  <si>
    <t>virus_2177</t>
  </si>
  <si>
    <t>virus_2178</t>
  </si>
  <si>
    <t>virus_2179</t>
  </si>
  <si>
    <t>virus_218</t>
  </si>
  <si>
    <t>virus_2181</t>
  </si>
  <si>
    <t>virus_2182</t>
  </si>
  <si>
    <t>virus_2183</t>
  </si>
  <si>
    <t>virus_2184</t>
  </si>
  <si>
    <t>virus_2185</t>
  </si>
  <si>
    <t>virus_2186</t>
  </si>
  <si>
    <t>virus_2187</t>
  </si>
  <si>
    <t>virus_2188</t>
  </si>
  <si>
    <t>virus_2189</t>
  </si>
  <si>
    <t>virus_219</t>
  </si>
  <si>
    <t>virus_2192</t>
  </si>
  <si>
    <t>virus_2193</t>
  </si>
  <si>
    <t>virus_2194</t>
  </si>
  <si>
    <t>virus_2195</t>
  </si>
  <si>
    <t>virus_2197</t>
  </si>
  <si>
    <t>virus_2198</t>
  </si>
  <si>
    <t>virus_2199</t>
  </si>
  <si>
    <t>virus_22</t>
  </si>
  <si>
    <t>virus_220</t>
  </si>
  <si>
    <t>virus_2200</t>
  </si>
  <si>
    <t>virus_2201</t>
  </si>
  <si>
    <t>virus_2202</t>
  </si>
  <si>
    <t>virus_2203</t>
  </si>
  <si>
    <t>virus_2204</t>
  </si>
  <si>
    <t>virus_2205</t>
  </si>
  <si>
    <t>virus_2206</t>
  </si>
  <si>
    <t>virus_2207</t>
  </si>
  <si>
    <t>virus_2208</t>
  </si>
  <si>
    <t>virus_2209</t>
  </si>
  <si>
    <t>virus_221</t>
  </si>
  <si>
    <t>virus_2210</t>
  </si>
  <si>
    <t>virus_2211</t>
  </si>
  <si>
    <t>virus_2212</t>
  </si>
  <si>
    <t>virus_2213</t>
  </si>
  <si>
    <t>virus_2214</t>
  </si>
  <si>
    <t>virus_2215</t>
  </si>
  <si>
    <t>virus_2216</t>
  </si>
  <si>
    <t>virus_2217</t>
  </si>
  <si>
    <t>virus_2218</t>
  </si>
  <si>
    <t>virus_2219</t>
  </si>
  <si>
    <t>virus_222</t>
  </si>
  <si>
    <t>virus_2220</t>
  </si>
  <si>
    <t>virus_2221</t>
  </si>
  <si>
    <t>virus_2222</t>
  </si>
  <si>
    <t>virus_2224</t>
  </si>
  <si>
    <t>virus_2225</t>
  </si>
  <si>
    <t>virus_2226</t>
  </si>
  <si>
    <t>virus_2227</t>
  </si>
  <si>
    <t>virus_2228</t>
  </si>
  <si>
    <t>virus_2229</t>
  </si>
  <si>
    <t>virus_223</t>
  </si>
  <si>
    <t>virus_2231</t>
  </si>
  <si>
    <t>virus_2232</t>
  </si>
  <si>
    <t>virus_2233</t>
  </si>
  <si>
    <t>virus_2234</t>
  </si>
  <si>
    <t>virus_2235</t>
  </si>
  <si>
    <t>virus_2236</t>
  </si>
  <si>
    <t>virus_2237</t>
  </si>
  <si>
    <t>virus_2238</t>
  </si>
  <si>
    <t>virus_2239</t>
  </si>
  <si>
    <t>virus_224</t>
  </si>
  <si>
    <t>virus_2240</t>
  </si>
  <si>
    <t>virus_2241</t>
  </si>
  <si>
    <t>virus_2242</t>
  </si>
  <si>
    <t>virus_2243</t>
  </si>
  <si>
    <t>virus_2244</t>
  </si>
  <si>
    <t>virus_2245</t>
  </si>
  <si>
    <t>virus_2246</t>
  </si>
  <si>
    <t>virus_2247</t>
  </si>
  <si>
    <t>virus_2248</t>
  </si>
  <si>
    <t>virus_2249</t>
  </si>
  <si>
    <t>virus_225</t>
  </si>
  <si>
    <t>virus_2250</t>
  </si>
  <si>
    <t>virus_2251</t>
  </si>
  <si>
    <t>virus_2253</t>
  </si>
  <si>
    <t>virus_2254</t>
  </si>
  <si>
    <t>virus_2255</t>
  </si>
  <si>
    <t>virus_2256</t>
  </si>
  <si>
    <t>virus_2257</t>
  </si>
  <si>
    <t>virus_2258</t>
  </si>
  <si>
    <t>virus_226</t>
  </si>
  <si>
    <t>virus_2260</t>
  </si>
  <si>
    <t>virus_2261</t>
  </si>
  <si>
    <t>virus_2262</t>
  </si>
  <si>
    <t>virus_2263</t>
  </si>
  <si>
    <t>virus_2265</t>
  </si>
  <si>
    <t>virus_2266</t>
  </si>
  <si>
    <t>virus_2267</t>
  </si>
  <si>
    <t>virus_2268</t>
  </si>
  <si>
    <t>virus_2269</t>
  </si>
  <si>
    <t>virus_227</t>
  </si>
  <si>
    <t>virus_2270</t>
  </si>
  <si>
    <t>virus_2271</t>
  </si>
  <si>
    <t>virus_2272</t>
  </si>
  <si>
    <t>virus_2273</t>
  </si>
  <si>
    <t>virus_2274</t>
  </si>
  <si>
    <t>virus_2275</t>
  </si>
  <si>
    <t>virus_2276</t>
  </si>
  <si>
    <t>virus_2277</t>
  </si>
  <si>
    <t>virus_2278</t>
  </si>
  <si>
    <t>virus_2279</t>
  </si>
  <si>
    <t>virus_228</t>
  </si>
  <si>
    <t>virus_2280</t>
  </si>
  <si>
    <t>virus_2282</t>
  </si>
  <si>
    <t>virus_2283</t>
  </si>
  <si>
    <t>virus_2284</t>
  </si>
  <si>
    <t>virus_2285</t>
  </si>
  <si>
    <t>virus_2286</t>
  </si>
  <si>
    <t>virus_2287</t>
  </si>
  <si>
    <t>virus_2288</t>
  </si>
  <si>
    <t>virus_2289</t>
  </si>
  <si>
    <t>virus_229</t>
  </si>
  <si>
    <t>virus_2290</t>
  </si>
  <si>
    <t>virus_2292</t>
  </si>
  <si>
    <t>virus_2293</t>
  </si>
  <si>
    <t>virus_2294</t>
  </si>
  <si>
    <t>virus_2295</t>
  </si>
  <si>
    <t>virus_2296</t>
  </si>
  <si>
    <t>virus_2297</t>
  </si>
  <si>
    <t>virus_2298</t>
  </si>
  <si>
    <t>virus_2299</t>
  </si>
  <si>
    <t>virus_23</t>
  </si>
  <si>
    <t>virus_230</t>
  </si>
  <si>
    <t>virus_2300</t>
  </si>
  <si>
    <t>virus_2301</t>
  </si>
  <si>
    <t>virus_2302</t>
  </si>
  <si>
    <t>virus_2303</t>
  </si>
  <si>
    <t>virus_2304</t>
  </si>
  <si>
    <t>virus_2305</t>
  </si>
  <si>
    <t>virus_2306</t>
  </si>
  <si>
    <t>virus_2307</t>
  </si>
  <si>
    <t>virus_2308</t>
  </si>
  <si>
    <t>virus_2309</t>
  </si>
  <si>
    <t>virus_231</t>
  </si>
  <si>
    <t>virus_2310</t>
  </si>
  <si>
    <t>virus_2311</t>
  </si>
  <si>
    <t>virus_2312</t>
  </si>
  <si>
    <t>virus_2313</t>
  </si>
  <si>
    <t>virus_2314</t>
  </si>
  <si>
    <t>virus_2315</t>
  </si>
  <si>
    <t>virus_2318</t>
  </si>
  <si>
    <t>virus_2319</t>
  </si>
  <si>
    <t>virus_232</t>
  </si>
  <si>
    <t>virus_2320</t>
  </si>
  <si>
    <t>virus_2321</t>
  </si>
  <si>
    <t>virus_2322</t>
  </si>
  <si>
    <t>virus_2323</t>
  </si>
  <si>
    <t>virus_2324</t>
  </si>
  <si>
    <t>virus_2325</t>
  </si>
  <si>
    <t>virus_2326</t>
  </si>
  <si>
    <t>virus_2327</t>
  </si>
  <si>
    <t>virus_2328</t>
  </si>
  <si>
    <t>virus_2329</t>
  </si>
  <si>
    <t>virus_233</t>
  </si>
  <si>
    <t>virus_2330</t>
  </si>
  <si>
    <t>virus_2331</t>
  </si>
  <si>
    <t>virus_2332</t>
  </si>
  <si>
    <t>virus_2333</t>
  </si>
  <si>
    <t>virus_2334</t>
  </si>
  <si>
    <t>virus_2335</t>
  </si>
  <si>
    <t>virus_2337</t>
  </si>
  <si>
    <t>virus_2338</t>
  </si>
  <si>
    <t>virus_2339</t>
  </si>
  <si>
    <t>virus_234</t>
  </si>
  <si>
    <t>virus_2340</t>
  </si>
  <si>
    <t>virus_2341</t>
  </si>
  <si>
    <t>virus_2342</t>
  </si>
  <si>
    <t>virus_2343</t>
  </si>
  <si>
    <t>virus_2344</t>
  </si>
  <si>
    <t>virus_2345</t>
  </si>
  <si>
    <t>virus_2346</t>
  </si>
  <si>
    <t>virus_2347</t>
  </si>
  <si>
    <t>virus_2348</t>
  </si>
  <si>
    <t>virus_2349</t>
  </si>
  <si>
    <t>virus_235</t>
  </si>
  <si>
    <t>virus_2350</t>
  </si>
  <si>
    <t>virus_2351</t>
  </si>
  <si>
    <t>virus_2352</t>
  </si>
  <si>
    <t>virus_2353</t>
  </si>
  <si>
    <t>virus_2354</t>
  </si>
  <si>
    <t>virus_2355</t>
  </si>
  <si>
    <t>virus_2356</t>
  </si>
  <si>
    <t>virus_2357</t>
  </si>
  <si>
    <t>virus_2358</t>
  </si>
  <si>
    <t>virus_2359</t>
  </si>
  <si>
    <t>virus_2360</t>
  </si>
  <si>
    <t>virus_2361</t>
  </si>
  <si>
    <t>virus_2362</t>
  </si>
  <si>
    <t>virus_2363</t>
  </si>
  <si>
    <t>virus_2364</t>
  </si>
  <si>
    <t>virus_2365</t>
  </si>
  <si>
    <t>virus_2366</t>
  </si>
  <si>
    <t>virus_2367</t>
  </si>
  <si>
    <t>virus_2368</t>
  </si>
  <si>
    <t>virus_2369</t>
  </si>
  <si>
    <t>virus_237</t>
  </si>
  <si>
    <t>virus_2370</t>
  </si>
  <si>
    <t>virus_2371</t>
  </si>
  <si>
    <t>virus_2372</t>
  </si>
  <si>
    <t>virus_2373</t>
  </si>
  <si>
    <t>virus_2374</t>
  </si>
  <si>
    <t>virus_2375</t>
  </si>
  <si>
    <t>virus_2376</t>
  </si>
  <si>
    <t>virus_2377</t>
  </si>
  <si>
    <t>virus_2378</t>
  </si>
  <si>
    <t>virus_2379</t>
  </si>
  <si>
    <t>virus_238</t>
  </si>
  <si>
    <t>virus_2380</t>
  </si>
  <si>
    <t>virus_2381</t>
  </si>
  <si>
    <t>virus_2382</t>
  </si>
  <si>
    <t>virus_2383</t>
  </si>
  <si>
    <t>virus_2384</t>
  </si>
  <si>
    <t>virus_2385</t>
  </si>
  <si>
    <t>virus_2386</t>
  </si>
  <si>
    <t>virus_2387</t>
  </si>
  <si>
    <t>virus_2388</t>
  </si>
  <si>
    <t>virus_2389</t>
  </si>
  <si>
    <t>virus_239</t>
  </si>
  <si>
    <t>virus_2390</t>
  </si>
  <si>
    <t>virus_2391</t>
  </si>
  <si>
    <t>virus_2392</t>
  </si>
  <si>
    <t>virus_2393</t>
  </si>
  <si>
    <t>virus_2394</t>
  </si>
  <si>
    <t>virus_2395</t>
  </si>
  <si>
    <t>virus_2396</t>
  </si>
  <si>
    <t>virus_2397</t>
  </si>
  <si>
    <t>virus_2398</t>
  </si>
  <si>
    <t>virus_2399</t>
  </si>
  <si>
    <t>virus_24</t>
  </si>
  <si>
    <t>virus_240</t>
  </si>
  <si>
    <t>virus_241</t>
  </si>
  <si>
    <t>virus_243</t>
  </si>
  <si>
    <t>virus_244</t>
  </si>
  <si>
    <t>virus_245</t>
  </si>
  <si>
    <t>virus_246</t>
  </si>
  <si>
    <t>virus_247</t>
  </si>
  <si>
    <t>virus_248</t>
  </si>
  <si>
    <t>virus_249</t>
  </si>
  <si>
    <t>virus_25</t>
  </si>
  <si>
    <t>virus_250</t>
  </si>
  <si>
    <t>virus_251</t>
  </si>
  <si>
    <t>virus_252</t>
  </si>
  <si>
    <t>virus_253</t>
  </si>
  <si>
    <t>virus_254</t>
  </si>
  <si>
    <t>virus_255</t>
  </si>
  <si>
    <t>virus_256</t>
  </si>
  <si>
    <t>virus_257</t>
  </si>
  <si>
    <t>virus_258</t>
  </si>
  <si>
    <t>virus_259</t>
  </si>
  <si>
    <t>virus_26</t>
  </si>
  <si>
    <t>virus_260</t>
  </si>
  <si>
    <t>virus_261</t>
  </si>
  <si>
    <t>virus_262</t>
  </si>
  <si>
    <t>virus_263</t>
  </si>
  <si>
    <t>virus_264</t>
  </si>
  <si>
    <t>virus_265</t>
  </si>
  <si>
    <t>virus_266</t>
  </si>
  <si>
    <t>virus_267</t>
  </si>
  <si>
    <t>virus_268</t>
  </si>
  <si>
    <t>virus_269</t>
  </si>
  <si>
    <t>virus_27</t>
  </si>
  <si>
    <t>virus_270</t>
  </si>
  <si>
    <t>virus_271</t>
  </si>
  <si>
    <t>virus_272</t>
  </si>
  <si>
    <t>virus_273</t>
  </si>
  <si>
    <t>virus_274</t>
  </si>
  <si>
    <t>virus_275</t>
  </si>
  <si>
    <t>virus_276</t>
  </si>
  <si>
    <t>virus_277</t>
  </si>
  <si>
    <t>virus_278</t>
  </si>
  <si>
    <t>virus_279</t>
  </si>
  <si>
    <t>virus_28</t>
  </si>
  <si>
    <t>virus_280</t>
  </si>
  <si>
    <t>virus_281</t>
  </si>
  <si>
    <t>virus_282</t>
  </si>
  <si>
    <t>virus_283</t>
  </si>
  <si>
    <t>virus_284</t>
  </si>
  <si>
    <t>virus_285</t>
  </si>
  <si>
    <t>virus_286</t>
  </si>
  <si>
    <t>virus_287</t>
  </si>
  <si>
    <t>virus_288</t>
  </si>
  <si>
    <t>virus_289</t>
  </si>
  <si>
    <t>virus_29</t>
  </si>
  <si>
    <t>virus_290</t>
  </si>
  <si>
    <t>virus_291</t>
  </si>
  <si>
    <t>virus_292</t>
  </si>
  <si>
    <t>virus_293</t>
  </si>
  <si>
    <t>virus_294</t>
  </si>
  <si>
    <t>virus_295</t>
  </si>
  <si>
    <t>virus_296</t>
  </si>
  <si>
    <t>virus_297</t>
  </si>
  <si>
    <t>virus_298</t>
  </si>
  <si>
    <t>virus_299</t>
  </si>
  <si>
    <t>virus_3</t>
  </si>
  <si>
    <t>virus_30</t>
  </si>
  <si>
    <t>virus_300</t>
  </si>
  <si>
    <t>virus_301</t>
  </si>
  <si>
    <t>virus_302</t>
  </si>
  <si>
    <t>virus_303</t>
  </si>
  <si>
    <t>virus_304</t>
  </si>
  <si>
    <t>virus_305</t>
  </si>
  <si>
    <t>virus_306</t>
  </si>
  <si>
    <t>virus_307</t>
  </si>
  <si>
    <t>virus_308</t>
  </si>
  <si>
    <t>virus_309</t>
  </si>
  <si>
    <t>virus_31</t>
  </si>
  <si>
    <t>virus_310</t>
  </si>
  <si>
    <t>virus_311</t>
  </si>
  <si>
    <t>virus_312</t>
  </si>
  <si>
    <t>virus_313</t>
  </si>
  <si>
    <t>virus_314</t>
  </si>
  <si>
    <t>virus_315</t>
  </si>
  <si>
    <t>virus_316</t>
  </si>
  <si>
    <t>virus_317</t>
  </si>
  <si>
    <t>virus_318</t>
  </si>
  <si>
    <t>virus_319</t>
  </si>
  <si>
    <t>virus_32</t>
  </si>
  <si>
    <t>virus_320</t>
  </si>
  <si>
    <t>virus_321</t>
  </si>
  <si>
    <t>virus_322</t>
  </si>
  <si>
    <t>virus_323</t>
  </si>
  <si>
    <t>virus_324</t>
  </si>
  <si>
    <t>virus_325</t>
  </si>
  <si>
    <t>virus_326</t>
  </si>
  <si>
    <t>virus_327</t>
  </si>
  <si>
    <t>virus_328</t>
  </si>
  <si>
    <t>virus_329</t>
  </si>
  <si>
    <t>virus_33</t>
  </si>
  <si>
    <t>virus_330</t>
  </si>
  <si>
    <t>virus_331</t>
  </si>
  <si>
    <t>virus_333</t>
  </si>
  <si>
    <t>virus_334</t>
  </si>
  <si>
    <t>virus_335</t>
  </si>
  <si>
    <t>virus_336</t>
  </si>
  <si>
    <t>virus_338</t>
  </si>
  <si>
    <t>virus_34</t>
  </si>
  <si>
    <t>virus_340</t>
  </si>
  <si>
    <t>virus_341</t>
  </si>
  <si>
    <t>virus_342</t>
  </si>
  <si>
    <t>virus_343</t>
  </si>
  <si>
    <t>virus_344</t>
  </si>
  <si>
    <t>virus_345</t>
  </si>
  <si>
    <t>virus_346</t>
  </si>
  <si>
    <t>virus_347</t>
  </si>
  <si>
    <t>virus_349</t>
  </si>
  <si>
    <t>virus_35</t>
  </si>
  <si>
    <t>virus_350</t>
  </si>
  <si>
    <t>virus_351</t>
  </si>
  <si>
    <t>virus_352</t>
  </si>
  <si>
    <t>virus_353</t>
  </si>
  <si>
    <t>virus_354</t>
  </si>
  <si>
    <t>virus_355</t>
  </si>
  <si>
    <t>virus_356</t>
  </si>
  <si>
    <t>virus_357</t>
  </si>
  <si>
    <t>virus_358</t>
  </si>
  <si>
    <t>virus_359</t>
  </si>
  <si>
    <t>virus_36</t>
  </si>
  <si>
    <t>virus_360</t>
  </si>
  <si>
    <t>virus_361</t>
  </si>
  <si>
    <t>virus_362</t>
  </si>
  <si>
    <t>virus_363</t>
  </si>
  <si>
    <t>virus_364</t>
  </si>
  <si>
    <t>virus_365</t>
  </si>
  <si>
    <t>virus_366</t>
  </si>
  <si>
    <t>virus_367</t>
  </si>
  <si>
    <t>virus_368</t>
  </si>
  <si>
    <t>virus_369</t>
  </si>
  <si>
    <t>virus_37</t>
  </si>
  <si>
    <t>virus_370</t>
  </si>
  <si>
    <t>virus_371</t>
  </si>
  <si>
    <t>virus_372</t>
  </si>
  <si>
    <t>virus_373</t>
  </si>
  <si>
    <t>virus_374</t>
  </si>
  <si>
    <t>virus_375</t>
  </si>
  <si>
    <t>virus_376</t>
  </si>
  <si>
    <t>virus_377</t>
  </si>
  <si>
    <t>virus_378</t>
  </si>
  <si>
    <t>virus_379</t>
  </si>
  <si>
    <t>virus_38</t>
  </si>
  <si>
    <t>virus_380</t>
  </si>
  <si>
    <t>virus_381</t>
  </si>
  <si>
    <t>virus_382</t>
  </si>
  <si>
    <t>virus_383</t>
  </si>
  <si>
    <t>virus_384</t>
  </si>
  <si>
    <t>virus_385</t>
  </si>
  <si>
    <t>virus_386</t>
  </si>
  <si>
    <t>virus_387</t>
  </si>
  <si>
    <t>virus_388</t>
  </si>
  <si>
    <t>virus_389</t>
  </si>
  <si>
    <t>virus_39</t>
  </si>
  <si>
    <t>virus_390</t>
  </si>
  <si>
    <t>virus_391</t>
  </si>
  <si>
    <t>virus_392</t>
  </si>
  <si>
    <t>virus_393</t>
  </si>
  <si>
    <t>virus_394</t>
  </si>
  <si>
    <t>virus_395</t>
  </si>
  <si>
    <t>virus_396</t>
  </si>
  <si>
    <t>virus_397</t>
  </si>
  <si>
    <t>virus_398</t>
  </si>
  <si>
    <t>virus_399</t>
  </si>
  <si>
    <t>virus_4</t>
  </si>
  <si>
    <t>virus_40</t>
  </si>
  <si>
    <t>virus_400</t>
  </si>
  <si>
    <t>virus_401</t>
  </si>
  <si>
    <t>virus_402</t>
  </si>
  <si>
    <t>virus_403</t>
  </si>
  <si>
    <t>virus_404</t>
  </si>
  <si>
    <t>virus_405</t>
  </si>
  <si>
    <t>virus_406</t>
  </si>
  <si>
    <t>virus_407</t>
  </si>
  <si>
    <t>virus_408</t>
  </si>
  <si>
    <t>virus_409</t>
  </si>
  <si>
    <t>virus_41</t>
  </si>
  <si>
    <t>virus_410</t>
  </si>
  <si>
    <t>virus_411</t>
  </si>
  <si>
    <t>virus_412</t>
  </si>
  <si>
    <t>virus_413</t>
  </si>
  <si>
    <t>virus_414</t>
  </si>
  <si>
    <t>virus_415</t>
  </si>
  <si>
    <t>virus_416</t>
  </si>
  <si>
    <t>virus_417</t>
  </si>
  <si>
    <t>virus_418</t>
  </si>
  <si>
    <t>virus_419</t>
  </si>
  <si>
    <t>virus_42</t>
  </si>
  <si>
    <t>virus_420</t>
  </si>
  <si>
    <t>virus_421</t>
  </si>
  <si>
    <t>virus_422</t>
  </si>
  <si>
    <t>virus_423</t>
  </si>
  <si>
    <t>virus_424</t>
  </si>
  <si>
    <t>virus_425</t>
  </si>
  <si>
    <t>virus_427</t>
  </si>
  <si>
    <t>virus_428</t>
  </si>
  <si>
    <t>virus_429</t>
  </si>
  <si>
    <t>virus_43</t>
  </si>
  <si>
    <t>virus_430</t>
  </si>
  <si>
    <t>virus_431</t>
  </si>
  <si>
    <t>virus_432</t>
  </si>
  <si>
    <t>virus_433</t>
  </si>
  <si>
    <t>virus_434</t>
  </si>
  <si>
    <t>virus_435</t>
  </si>
  <si>
    <t>virus_436</t>
  </si>
  <si>
    <t>virus_437</t>
  </si>
  <si>
    <t>virus_438</t>
  </si>
  <si>
    <t>virus_439</t>
  </si>
  <si>
    <t>virus_44</t>
  </si>
  <si>
    <t>virus_440</t>
  </si>
  <si>
    <t>virus_441</t>
  </si>
  <si>
    <t>virus_442</t>
  </si>
  <si>
    <t>virus_443</t>
  </si>
  <si>
    <t>virus_444</t>
  </si>
  <si>
    <t>virus_445</t>
  </si>
  <si>
    <t>virus_446</t>
  </si>
  <si>
    <t>virus_447</t>
  </si>
  <si>
    <t>virus_448</t>
  </si>
  <si>
    <t>virus_449</t>
  </si>
  <si>
    <t>virus_45</t>
  </si>
  <si>
    <t>virus_450</t>
  </si>
  <si>
    <t>virus_451</t>
  </si>
  <si>
    <t>virus_452</t>
  </si>
  <si>
    <t>virus_453</t>
  </si>
  <si>
    <t>virus_454</t>
  </si>
  <si>
    <t>virus_455</t>
  </si>
  <si>
    <t>virus_456</t>
  </si>
  <si>
    <t>virus_457</t>
  </si>
  <si>
    <t>virus_458</t>
  </si>
  <si>
    <t>virus_459</t>
  </si>
  <si>
    <t>virus_46</t>
  </si>
  <si>
    <t>virus_460</t>
  </si>
  <si>
    <t>virus_461</t>
  </si>
  <si>
    <t>virus_462</t>
  </si>
  <si>
    <t>virus_463</t>
  </si>
  <si>
    <t>virus_465</t>
  </si>
  <si>
    <t>virus_466</t>
  </si>
  <si>
    <t>virus_467</t>
  </si>
  <si>
    <t>virus_468</t>
  </si>
  <si>
    <t>virus_469</t>
  </si>
  <si>
    <t>virus_47</t>
  </si>
  <si>
    <t>virus_470</t>
  </si>
  <si>
    <t>virus_471</t>
  </si>
  <si>
    <t>virus_473</t>
  </si>
  <si>
    <t>virus_474</t>
  </si>
  <si>
    <t>virus_475</t>
  </si>
  <si>
    <t>virus_476</t>
  </si>
  <si>
    <t>virus_477</t>
  </si>
  <si>
    <t>virus_478</t>
  </si>
  <si>
    <t>virus_479</t>
  </si>
  <si>
    <t>virus_48</t>
  </si>
  <si>
    <t>virus_480</t>
  </si>
  <si>
    <t>virus_481</t>
  </si>
  <si>
    <t>virus_482</t>
  </si>
  <si>
    <t>virus_483</t>
  </si>
  <si>
    <t>virus_484</t>
  </si>
  <si>
    <t>virus_485</t>
  </si>
  <si>
    <t>virus_486</t>
  </si>
  <si>
    <t>virus_487</t>
  </si>
  <si>
    <t>virus_488</t>
  </si>
  <si>
    <t>virus_489</t>
  </si>
  <si>
    <t>virus_49</t>
  </si>
  <si>
    <t>virus_490</t>
  </si>
  <si>
    <t>virus_491</t>
  </si>
  <si>
    <t>virus_492</t>
  </si>
  <si>
    <t>virus_493</t>
  </si>
  <si>
    <t>virus_494</t>
  </si>
  <si>
    <t>virus_495</t>
  </si>
  <si>
    <t>virus_496</t>
  </si>
  <si>
    <t>virus_497</t>
  </si>
  <si>
    <t>virus_498</t>
  </si>
  <si>
    <t>virus_5</t>
  </si>
  <si>
    <t>virus_50</t>
  </si>
  <si>
    <t>virus_500</t>
  </si>
  <si>
    <t>virus_502</t>
  </si>
  <si>
    <t>virus_503</t>
  </si>
  <si>
    <t>virus_504</t>
  </si>
  <si>
    <t>virus_505</t>
  </si>
  <si>
    <t>virus_507</t>
  </si>
  <si>
    <t>virus_508</t>
  </si>
  <si>
    <t>virus_509</t>
  </si>
  <si>
    <t>virus_51</t>
  </si>
  <si>
    <t>virus_510</t>
  </si>
  <si>
    <t>virus_511</t>
  </si>
  <si>
    <t>virus_513</t>
  </si>
  <si>
    <t>virus_514</t>
  </si>
  <si>
    <t>virus_515</t>
  </si>
  <si>
    <t>virus_516</t>
  </si>
  <si>
    <t>virus_517</t>
  </si>
  <si>
    <t>virus_518</t>
  </si>
  <si>
    <t>virus_519</t>
  </si>
  <si>
    <t>virus_52</t>
  </si>
  <si>
    <t>virus_520</t>
  </si>
  <si>
    <t>virus_521</t>
  </si>
  <si>
    <t>virus_522</t>
  </si>
  <si>
    <t>virus_523</t>
  </si>
  <si>
    <t>virus_524</t>
  </si>
  <si>
    <t>virus_525</t>
  </si>
  <si>
    <t>virus_526</t>
  </si>
  <si>
    <t>virus_527</t>
  </si>
  <si>
    <t>virus_528</t>
  </si>
  <si>
    <t>virus_529</t>
  </si>
  <si>
    <t>virus_53</t>
  </si>
  <si>
    <t>virus_530</t>
  </si>
  <si>
    <t>virus_531</t>
  </si>
  <si>
    <t>virus_532</t>
  </si>
  <si>
    <t>virus_533</t>
  </si>
  <si>
    <t>virus_534</t>
  </si>
  <si>
    <t>virus_535</t>
  </si>
  <si>
    <t>virus_537</t>
  </si>
  <si>
    <t>virus_538</t>
  </si>
  <si>
    <t>virus_539</t>
  </si>
  <si>
    <t>virus_54</t>
  </si>
  <si>
    <t>virus_540</t>
  </si>
  <si>
    <t>virus_541</t>
  </si>
  <si>
    <t>virus_542</t>
  </si>
  <si>
    <t>virus_543</t>
  </si>
  <si>
    <t>virus_544</t>
  </si>
  <si>
    <t>virus_545</t>
  </si>
  <si>
    <t>virus_546</t>
  </si>
  <si>
    <t>virus_547</t>
  </si>
  <si>
    <t>virus_548</t>
  </si>
  <si>
    <t>virus_549</t>
  </si>
  <si>
    <t>virus_55</t>
  </si>
  <si>
    <t>virus_550</t>
  </si>
  <si>
    <t>virus_551</t>
  </si>
  <si>
    <t>virus_552</t>
  </si>
  <si>
    <t>virus_553</t>
  </si>
  <si>
    <t>virus_554</t>
  </si>
  <si>
    <t>virus_555</t>
  </si>
  <si>
    <t>virus_556</t>
  </si>
  <si>
    <t>virus_557</t>
  </si>
  <si>
    <t>virus_559</t>
  </si>
  <si>
    <t>virus_56</t>
  </si>
  <si>
    <t>virus_560</t>
  </si>
  <si>
    <t>virus_561</t>
  </si>
  <si>
    <t>virus_562</t>
  </si>
  <si>
    <t>virus_564</t>
  </si>
  <si>
    <t>virus_565</t>
  </si>
  <si>
    <t>virus_566</t>
  </si>
  <si>
    <t>virus_567</t>
  </si>
  <si>
    <t>virus_568</t>
  </si>
  <si>
    <t>virus_569</t>
  </si>
  <si>
    <t>virus_57</t>
  </si>
  <si>
    <t>virus_570</t>
  </si>
  <si>
    <t>virus_571</t>
  </si>
  <si>
    <t>virus_572</t>
  </si>
  <si>
    <t>virus_573</t>
  </si>
  <si>
    <t>virus_574</t>
  </si>
  <si>
    <t>virus_575</t>
  </si>
  <si>
    <t>virus_576</t>
  </si>
  <si>
    <t>virus_577</t>
  </si>
  <si>
    <t>virus_578</t>
  </si>
  <si>
    <t>virus_579</t>
  </si>
  <si>
    <t>virus_58</t>
  </si>
  <si>
    <t>virus_580</t>
  </si>
  <si>
    <t>virus_581</t>
  </si>
  <si>
    <t>virus_582</t>
  </si>
  <si>
    <t>virus_583</t>
  </si>
  <si>
    <t>virus_584</t>
  </si>
  <si>
    <t>virus_585</t>
  </si>
  <si>
    <t>virus_587</t>
  </si>
  <si>
    <t>virus_588</t>
  </si>
  <si>
    <t>virus_589</t>
  </si>
  <si>
    <t>virus_59</t>
  </si>
  <si>
    <t>virus_590</t>
  </si>
  <si>
    <t>virus_591</t>
  </si>
  <si>
    <t>virus_592</t>
  </si>
  <si>
    <t>virus_593</t>
  </si>
  <si>
    <t>virus_594</t>
  </si>
  <si>
    <t>virus_595</t>
  </si>
  <si>
    <t>virus_596</t>
  </si>
  <si>
    <t>virus_597</t>
  </si>
  <si>
    <t>virus_599</t>
  </si>
  <si>
    <t>virus_6</t>
  </si>
  <si>
    <t>virus_60</t>
  </si>
  <si>
    <t>virus_600</t>
  </si>
  <si>
    <t>virus_602</t>
  </si>
  <si>
    <t>virus_603</t>
  </si>
  <si>
    <t>virus_605</t>
  </si>
  <si>
    <t>virus_606</t>
  </si>
  <si>
    <t>virus_607</t>
  </si>
  <si>
    <t>virus_608</t>
  </si>
  <si>
    <t>virus_609</t>
  </si>
  <si>
    <t>virus_61</t>
  </si>
  <si>
    <t>virus_610</t>
  </si>
  <si>
    <t>virus_611</t>
  </si>
  <si>
    <t>virus_612</t>
  </si>
  <si>
    <t>virus_613</t>
  </si>
  <si>
    <t>virus_614</t>
  </si>
  <si>
    <t>virus_615</t>
  </si>
  <si>
    <t>virus_616</t>
  </si>
  <si>
    <t>virus_617</t>
  </si>
  <si>
    <t>virus_618</t>
  </si>
  <si>
    <t>virus_619</t>
  </si>
  <si>
    <t>virus_62</t>
  </si>
  <si>
    <t>virus_620</t>
  </si>
  <si>
    <t>virus_621</t>
  </si>
  <si>
    <t>virus_622</t>
  </si>
  <si>
    <t>virus_623</t>
  </si>
  <si>
    <t>virus_624</t>
  </si>
  <si>
    <t>virus_625</t>
  </si>
  <si>
    <t>virus_626</t>
  </si>
  <si>
    <t>virus_627</t>
  </si>
  <si>
    <t>virus_628</t>
  </si>
  <si>
    <t>virus_629</t>
  </si>
  <si>
    <t>virus_63</t>
  </si>
  <si>
    <t>virus_630</t>
  </si>
  <si>
    <t>virus_631</t>
  </si>
  <si>
    <t>virus_632</t>
  </si>
  <si>
    <t>virus_633</t>
  </si>
  <si>
    <t>virus_634</t>
  </si>
  <si>
    <t>virus_635</t>
  </si>
  <si>
    <t>virus_636</t>
  </si>
  <si>
    <t>virus_637</t>
  </si>
  <si>
    <t>virus_639</t>
  </si>
  <si>
    <t>virus_64</t>
  </si>
  <si>
    <t>virus_640</t>
  </si>
  <si>
    <t>virus_641</t>
  </si>
  <si>
    <t>virus_642</t>
  </si>
  <si>
    <t>virus_643</t>
  </si>
  <si>
    <t>virus_644</t>
  </si>
  <si>
    <t>virus_645</t>
  </si>
  <si>
    <t>virus_646</t>
  </si>
  <si>
    <t>virus_647</t>
  </si>
  <si>
    <t>virus_648</t>
  </si>
  <si>
    <t>virus_649</t>
  </si>
  <si>
    <t>virus_65</t>
  </si>
  <si>
    <t>virus_650</t>
  </si>
  <si>
    <t>virus_651</t>
  </si>
  <si>
    <t>virus_652</t>
  </si>
  <si>
    <t>virus_653</t>
  </si>
  <si>
    <t>virus_654</t>
  </si>
  <si>
    <t>virus_655</t>
  </si>
  <si>
    <t>virus_656</t>
  </si>
  <si>
    <t>virus_657</t>
  </si>
  <si>
    <t>virus_658</t>
  </si>
  <si>
    <t>virus_659</t>
  </si>
  <si>
    <t>virus_66</t>
  </si>
  <si>
    <t>virus_660</t>
  </si>
  <si>
    <t>virus_662</t>
  </si>
  <si>
    <t>virus_663</t>
  </si>
  <si>
    <t>virus_664</t>
  </si>
  <si>
    <t>virus_665</t>
  </si>
  <si>
    <t>virus_666</t>
  </si>
  <si>
    <t>virus_667</t>
  </si>
  <si>
    <t>virus_668</t>
  </si>
  <si>
    <t>virus_669</t>
  </si>
  <si>
    <t>virus_67</t>
  </si>
  <si>
    <t>virus_670</t>
  </si>
  <si>
    <t>virus_671</t>
  </si>
  <si>
    <t>virus_672</t>
  </si>
  <si>
    <t>virus_673</t>
  </si>
  <si>
    <t>virus_674</t>
  </si>
  <si>
    <t>virus_675</t>
  </si>
  <si>
    <t>virus_676</t>
  </si>
  <si>
    <t>virus_677</t>
  </si>
  <si>
    <t>virus_678</t>
  </si>
  <si>
    <t>virus_679</t>
  </si>
  <si>
    <t>virus_68</t>
  </si>
  <si>
    <t>virus_680</t>
  </si>
  <si>
    <t>virus_681</t>
  </si>
  <si>
    <t>virus_682</t>
  </si>
  <si>
    <t>virus_683</t>
  </si>
  <si>
    <t>virus_684</t>
  </si>
  <si>
    <t>virus_685</t>
  </si>
  <si>
    <t>virus_686</t>
  </si>
  <si>
    <t>virus_687</t>
  </si>
  <si>
    <t>virus_688</t>
  </si>
  <si>
    <t>virus_689</t>
  </si>
  <si>
    <t>virus_69</t>
  </si>
  <si>
    <t>virus_690</t>
  </si>
  <si>
    <t>virus_691</t>
  </si>
  <si>
    <t>virus_692</t>
  </si>
  <si>
    <t>virus_693</t>
  </si>
  <si>
    <t>virus_694</t>
  </si>
  <si>
    <t>virus_695</t>
  </si>
  <si>
    <t>virus_696</t>
  </si>
  <si>
    <t>virus_697</t>
  </si>
  <si>
    <t>virus_698</t>
  </si>
  <si>
    <t>virus_699</t>
  </si>
  <si>
    <t>virus_7</t>
  </si>
  <si>
    <t>virus_70</t>
  </si>
  <si>
    <t>virus_700</t>
  </si>
  <si>
    <t>virus_701</t>
  </si>
  <si>
    <t>virus_702</t>
  </si>
  <si>
    <t>virus_703</t>
  </si>
  <si>
    <t>virus_704</t>
  </si>
  <si>
    <t>virus_705</t>
  </si>
  <si>
    <t>virus_706</t>
  </si>
  <si>
    <t>virus_707</t>
  </si>
  <si>
    <t>virus_708</t>
  </si>
  <si>
    <t>virus_709</t>
  </si>
  <si>
    <t>virus_71</t>
  </si>
  <si>
    <t>virus_710</t>
  </si>
  <si>
    <t>virus_711</t>
  </si>
  <si>
    <t>virus_712</t>
  </si>
  <si>
    <t>virus_713</t>
  </si>
  <si>
    <t>virus_714</t>
  </si>
  <si>
    <t>virus_715</t>
  </si>
  <si>
    <t>virus_716</t>
  </si>
  <si>
    <t>virus_717</t>
  </si>
  <si>
    <t>virus_718</t>
  </si>
  <si>
    <t>virus_719</t>
  </si>
  <si>
    <t>virus_72</t>
  </si>
  <si>
    <t>virus_720</t>
  </si>
  <si>
    <t>virus_721</t>
  </si>
  <si>
    <t>virus_722</t>
  </si>
  <si>
    <t>virus_723</t>
  </si>
  <si>
    <t>virus_724</t>
  </si>
  <si>
    <t>virus_725</t>
  </si>
  <si>
    <t>virus_726</t>
  </si>
  <si>
    <t>virus_727</t>
  </si>
  <si>
    <t>virus_728</t>
  </si>
  <si>
    <t>virus_729</t>
  </si>
  <si>
    <t>virus_73</t>
  </si>
  <si>
    <t>virus_730</t>
  </si>
  <si>
    <t>virus_731</t>
  </si>
  <si>
    <t>virus_732</t>
  </si>
  <si>
    <t>virus_734</t>
  </si>
  <si>
    <t>virus_735</t>
  </si>
  <si>
    <t>virus_736</t>
  </si>
  <si>
    <t>virus_737</t>
  </si>
  <si>
    <t>virus_738</t>
  </si>
  <si>
    <t>virus_739</t>
  </si>
  <si>
    <t>virus_74</t>
  </si>
  <si>
    <t>virus_740</t>
  </si>
  <si>
    <t>virus_741</t>
  </si>
  <si>
    <t>virus_742</t>
  </si>
  <si>
    <t>virus_743</t>
  </si>
  <si>
    <t>virus_744</t>
  </si>
  <si>
    <t>virus_745</t>
  </si>
  <si>
    <t>virus_746</t>
  </si>
  <si>
    <t>virus_748</t>
  </si>
  <si>
    <t>virus_749</t>
  </si>
  <si>
    <t>virus_75</t>
  </si>
  <si>
    <t>virus_750</t>
  </si>
  <si>
    <t>virus_751</t>
  </si>
  <si>
    <t>virus_753</t>
  </si>
  <si>
    <t>virus_754</t>
  </si>
  <si>
    <t>virus_755</t>
  </si>
  <si>
    <t>virus_756</t>
  </si>
  <si>
    <t>virus_757</t>
  </si>
  <si>
    <t>virus_758</t>
  </si>
  <si>
    <t>virus_759</t>
  </si>
  <si>
    <t>virus_76</t>
  </si>
  <si>
    <t>virus_760</t>
  </si>
  <si>
    <t>virus_761</t>
  </si>
  <si>
    <t>virus_762</t>
  </si>
  <si>
    <t>virus_763</t>
  </si>
  <si>
    <t>virus_764</t>
  </si>
  <si>
    <t>virus_765</t>
  </si>
  <si>
    <t>virus_766</t>
  </si>
  <si>
    <t>virus_767</t>
  </si>
  <si>
    <t>virus_768</t>
  </si>
  <si>
    <t>virus_769</t>
  </si>
  <si>
    <t>virus_77</t>
  </si>
  <si>
    <t>virus_770</t>
  </si>
  <si>
    <t>virus_771</t>
  </si>
  <si>
    <t>virus_772</t>
  </si>
  <si>
    <t>virus_773</t>
  </si>
  <si>
    <t>virus_775</t>
  </si>
  <si>
    <t>virus_776</t>
  </si>
  <si>
    <t>virus_777</t>
  </si>
  <si>
    <t>virus_778</t>
  </si>
  <si>
    <t>virus_779</t>
  </si>
  <si>
    <t>virus_78</t>
  </si>
  <si>
    <t>virus_780</t>
  </si>
  <si>
    <t>virus_781</t>
  </si>
  <si>
    <t>virus_782</t>
  </si>
  <si>
    <t>virus_783</t>
  </si>
  <si>
    <t>virus_784</t>
  </si>
  <si>
    <t>virus_785</t>
  </si>
  <si>
    <t>virus_786</t>
  </si>
  <si>
    <t>virus_787</t>
  </si>
  <si>
    <t>virus_788</t>
  </si>
  <si>
    <t>virus_789</t>
  </si>
  <si>
    <t>virus_790</t>
  </si>
  <si>
    <t>virus_791</t>
  </si>
  <si>
    <t>virus_794</t>
  </si>
  <si>
    <t>virus_795</t>
  </si>
  <si>
    <t>virus_796</t>
  </si>
  <si>
    <t>virus_797</t>
  </si>
  <si>
    <t>virus_798</t>
  </si>
  <si>
    <t>virus_799</t>
  </si>
  <si>
    <t>virus_8</t>
  </si>
  <si>
    <t>virus_80</t>
  </si>
  <si>
    <t>virus_800</t>
  </si>
  <si>
    <t>virus_801</t>
  </si>
  <si>
    <t>virus_802</t>
  </si>
  <si>
    <t>virus_803</t>
  </si>
  <si>
    <t>virus_804</t>
  </si>
  <si>
    <t>virus_805</t>
  </si>
  <si>
    <t>virus_806</t>
  </si>
  <si>
    <t>virus_807</t>
  </si>
  <si>
    <t>virus_808</t>
  </si>
  <si>
    <t>virus_809</t>
  </si>
  <si>
    <t>virus_81</t>
  </si>
  <si>
    <t>virus_810</t>
  </si>
  <si>
    <t>virus_811</t>
  </si>
  <si>
    <t>virus_812</t>
  </si>
  <si>
    <t>virus_813</t>
  </si>
  <si>
    <t>virus_814</t>
  </si>
  <si>
    <t>virus_815</t>
  </si>
  <si>
    <t>virus_816</t>
  </si>
  <si>
    <t>virus_817</t>
  </si>
  <si>
    <t>virus_818</t>
  </si>
  <si>
    <t>virus_819</t>
  </si>
  <si>
    <t>virus_82</t>
  </si>
  <si>
    <t>virus_820</t>
  </si>
  <si>
    <t>virus_821</t>
  </si>
  <si>
    <t>virus_822</t>
  </si>
  <si>
    <t>virus_823</t>
  </si>
  <si>
    <t>virus_824</t>
  </si>
  <si>
    <t>virus_825</t>
  </si>
  <si>
    <t>virus_826</t>
  </si>
  <si>
    <t>virus_827</t>
  </si>
  <si>
    <t>virus_828</t>
  </si>
  <si>
    <t>virus_829</t>
  </si>
  <si>
    <t>virus_83</t>
  </si>
  <si>
    <t>virus_830</t>
  </si>
  <si>
    <t>virus_831</t>
  </si>
  <si>
    <t>virus_832</t>
  </si>
  <si>
    <t>virus_833</t>
  </si>
  <si>
    <t>virus_834</t>
  </si>
  <si>
    <t>virus_835</t>
  </si>
  <si>
    <t>virus_836</t>
  </si>
  <si>
    <t>virus_837</t>
  </si>
  <si>
    <t>virus_838</t>
  </si>
  <si>
    <t>virus_839</t>
  </si>
  <si>
    <t>virus_84</t>
  </si>
  <si>
    <t>virus_840</t>
  </si>
  <si>
    <t>virus_841</t>
  </si>
  <si>
    <t>virus_842</t>
  </si>
  <si>
    <t>virus_843</t>
  </si>
  <si>
    <t>virus_844</t>
  </si>
  <si>
    <t>virus_845</t>
  </si>
  <si>
    <t>virus_846</t>
  </si>
  <si>
    <t>virus_847</t>
  </si>
  <si>
    <t>virus_848</t>
  </si>
  <si>
    <t>virus_849</t>
  </si>
  <si>
    <t>virus_85</t>
  </si>
  <si>
    <t>virus_850</t>
  </si>
  <si>
    <t>virus_851</t>
  </si>
  <si>
    <t>virus_852</t>
  </si>
  <si>
    <t>virus_854</t>
  </si>
  <si>
    <t>virus_855</t>
  </si>
  <si>
    <t>virus_856</t>
  </si>
  <si>
    <t>virus_857</t>
  </si>
  <si>
    <t>virus_858</t>
  </si>
  <si>
    <t>virus_859</t>
  </si>
  <si>
    <t>virus_86</t>
  </si>
  <si>
    <t>virus_860</t>
  </si>
  <si>
    <t>virus_861</t>
  </si>
  <si>
    <t>virus_862</t>
  </si>
  <si>
    <t>virus_863</t>
  </si>
  <si>
    <t>virus_864</t>
  </si>
  <si>
    <t>virus_865</t>
  </si>
  <si>
    <t>virus_866</t>
  </si>
  <si>
    <t>virus_867</t>
  </si>
  <si>
    <t>virus_868</t>
  </si>
  <si>
    <t>virus_869</t>
  </si>
  <si>
    <t>virus_87</t>
  </si>
  <si>
    <t>virus_870</t>
  </si>
  <si>
    <t>virus_871</t>
  </si>
  <si>
    <t>virus_872</t>
  </si>
  <si>
    <t>virus_873</t>
  </si>
  <si>
    <t>virus_874</t>
  </si>
  <si>
    <t>virus_875</t>
  </si>
  <si>
    <t>virus_876</t>
  </si>
  <si>
    <t>virus_877</t>
  </si>
  <si>
    <t>virus_878</t>
  </si>
  <si>
    <t>virus_879</t>
  </si>
  <si>
    <t>virus_88</t>
  </si>
  <si>
    <t>virus_880</t>
  </si>
  <si>
    <t>virus_881</t>
  </si>
  <si>
    <t>virus_882</t>
  </si>
  <si>
    <t>virus_883</t>
  </si>
  <si>
    <t>virus_884</t>
  </si>
  <si>
    <t>virus_885</t>
  </si>
  <si>
    <t>virus_886</t>
  </si>
  <si>
    <t>virus_887</t>
  </si>
  <si>
    <t>virus_888</t>
  </si>
  <si>
    <t>virus_889</t>
  </si>
  <si>
    <t>virus_89</t>
  </si>
  <si>
    <t>virus_890</t>
  </si>
  <si>
    <t>virus_891</t>
  </si>
  <si>
    <t>virus_892</t>
  </si>
  <si>
    <t>virus_893</t>
  </si>
  <si>
    <t>virus_894</t>
  </si>
  <si>
    <t>virus_895</t>
  </si>
  <si>
    <t>virus_897</t>
  </si>
  <si>
    <t>virus_898</t>
  </si>
  <si>
    <t>virus_9</t>
  </si>
  <si>
    <t>virus_90</t>
  </si>
  <si>
    <t>virus_900</t>
  </si>
  <si>
    <t>virus_901</t>
  </si>
  <si>
    <t>virus_902</t>
  </si>
  <si>
    <t>virus_903</t>
  </si>
  <si>
    <t>virus_905</t>
  </si>
  <si>
    <t>virus_906</t>
  </si>
  <si>
    <t>virus_907</t>
  </si>
  <si>
    <t>virus_908</t>
  </si>
  <si>
    <t>virus_909</t>
  </si>
  <si>
    <t>virus_91</t>
  </si>
  <si>
    <t>virus_910</t>
  </si>
  <si>
    <t>virus_911</t>
  </si>
  <si>
    <t>virus_913</t>
  </si>
  <si>
    <t>virus_914</t>
  </si>
  <si>
    <t>virus_915</t>
  </si>
  <si>
    <t>virus_916</t>
  </si>
  <si>
    <t>virus_917</t>
  </si>
  <si>
    <t>virus_918</t>
  </si>
  <si>
    <t>virus_919</t>
  </si>
  <si>
    <t>virus_92</t>
  </si>
  <si>
    <t>virus_920</t>
  </si>
  <si>
    <t>virus_921</t>
  </si>
  <si>
    <t>virus_922</t>
  </si>
  <si>
    <t>virus_923</t>
  </si>
  <si>
    <t>virus_924</t>
  </si>
  <si>
    <t>virus_925</t>
  </si>
  <si>
    <t>virus_926</t>
  </si>
  <si>
    <t>virus_927</t>
  </si>
  <si>
    <t>virus_928</t>
  </si>
  <si>
    <t>virus_929</t>
  </si>
  <si>
    <t>virus_93</t>
  </si>
  <si>
    <t>virus_930</t>
  </si>
  <si>
    <t>virus_931</t>
  </si>
  <si>
    <t>virus_932</t>
  </si>
  <si>
    <t>virus_933</t>
  </si>
  <si>
    <t>virus_934</t>
  </si>
  <si>
    <t>virus_935</t>
  </si>
  <si>
    <t>virus_936</t>
  </si>
  <si>
    <t>virus_937</t>
  </si>
  <si>
    <t>virus_938</t>
  </si>
  <si>
    <t>virus_939</t>
  </si>
  <si>
    <t>virus_94</t>
  </si>
  <si>
    <t>virus_940</t>
  </si>
  <si>
    <t>virus_941</t>
  </si>
  <si>
    <t>virus_942</t>
  </si>
  <si>
    <t>virus_943</t>
  </si>
  <si>
    <t>virus_944</t>
  </si>
  <si>
    <t>virus_945</t>
  </si>
  <si>
    <t>virus_946</t>
  </si>
  <si>
    <t>virus_947</t>
  </si>
  <si>
    <t>virus_948</t>
  </si>
  <si>
    <t>virus_949</t>
  </si>
  <si>
    <t>virus_95</t>
  </si>
  <si>
    <t>virus_950</t>
  </si>
  <si>
    <t>virus_951</t>
  </si>
  <si>
    <t>virus_952</t>
  </si>
  <si>
    <t>virus_953</t>
  </si>
  <si>
    <t>virus_954</t>
  </si>
  <si>
    <t>virus_955</t>
  </si>
  <si>
    <t>virus_956</t>
  </si>
  <si>
    <t>virus_957</t>
  </si>
  <si>
    <t>virus_958</t>
  </si>
  <si>
    <t>virus_959</t>
  </si>
  <si>
    <t>virus_96</t>
  </si>
  <si>
    <t>virus_960</t>
  </si>
  <si>
    <t>virus_961</t>
  </si>
  <si>
    <t>virus_962</t>
  </si>
  <si>
    <t>virus_963</t>
  </si>
  <si>
    <t>virus_964</t>
  </si>
  <si>
    <t>virus_965</t>
  </si>
  <si>
    <t>virus_966</t>
  </si>
  <si>
    <t>virus_967</t>
  </si>
  <si>
    <t>virus_968</t>
  </si>
  <si>
    <t>virus_969</t>
  </si>
  <si>
    <t>virus_97</t>
  </si>
  <si>
    <t>virus_970</t>
  </si>
  <si>
    <t>virus_971</t>
  </si>
  <si>
    <t>virus_972</t>
  </si>
  <si>
    <t>virus_973</t>
  </si>
  <si>
    <t>virus_974</t>
  </si>
  <si>
    <t>virus_975</t>
  </si>
  <si>
    <t>virus_976</t>
  </si>
  <si>
    <t>virus_977</t>
  </si>
  <si>
    <t>virus_978</t>
  </si>
  <si>
    <t>virus_979</t>
  </si>
  <si>
    <t>virus_98</t>
  </si>
  <si>
    <t>virus_980</t>
  </si>
  <si>
    <t>virus_981</t>
  </si>
  <si>
    <t>virus_982</t>
  </si>
  <si>
    <t>virus_983</t>
  </si>
  <si>
    <t>virus_984</t>
  </si>
  <si>
    <t>virus_985</t>
  </si>
  <si>
    <t>virus_986</t>
  </si>
  <si>
    <t>virus_987</t>
  </si>
  <si>
    <t>virus_988</t>
  </si>
  <si>
    <t>virus_989</t>
  </si>
  <si>
    <t>virus_99</t>
  </si>
  <si>
    <t>virus_990</t>
  </si>
  <si>
    <t>virus_991</t>
  </si>
  <si>
    <t>virus_992</t>
  </si>
  <si>
    <t>virus_993</t>
  </si>
  <si>
    <t>virus_995</t>
  </si>
  <si>
    <t>virus_996</t>
  </si>
  <si>
    <t>virus_997</t>
  </si>
  <si>
    <t>virus_998</t>
  </si>
  <si>
    <t>virus_999</t>
  </si>
  <si>
    <t>VirHostMatcher_Best_Hit_MAG</t>
  </si>
  <si>
    <t>Putative_lysogenic_yes/no</t>
  </si>
  <si>
    <t>No</t>
  </si>
  <si>
    <t>Yes</t>
  </si>
  <si>
    <t>Fire_Soil_DNA_UViG.1</t>
  </si>
  <si>
    <t>Fire_Soil_DNA_UViG.2</t>
  </si>
  <si>
    <t>Fire_Soil_DNA_UViG.3</t>
  </si>
  <si>
    <t>Fire_Soil_DNA_UViG.4</t>
  </si>
  <si>
    <t>Fire_Soil_DNA_UViG.5</t>
  </si>
  <si>
    <t>Fire_Soil_DNA_UViG.6</t>
  </si>
  <si>
    <t>Fire_Soil_DNA_UViG.7</t>
  </si>
  <si>
    <t>Fire_Soil_DNA_UViG.8</t>
  </si>
  <si>
    <t>Fire_Soil_DNA_UViG.9</t>
  </si>
  <si>
    <t>Fire_Soil_DNA_UViG.10</t>
  </si>
  <si>
    <t>Fire_Soil_DNA_UViG.11</t>
  </si>
  <si>
    <t>Fire_Soil_DNA_UViG.12</t>
  </si>
  <si>
    <t>Fire_Soil_DNA_UViG.13</t>
  </si>
  <si>
    <t>Fire_Soil_DNA_UViG.14</t>
  </si>
  <si>
    <t>Fire_Soil_DNA_UViG.15</t>
  </si>
  <si>
    <t>Fire_Soil_DNA_UViG.16</t>
  </si>
  <si>
    <t>Fire_Soil_DNA_UViG.17</t>
  </si>
  <si>
    <t>Fire_Soil_DNA_UViG.18</t>
  </si>
  <si>
    <t>Fire_Soil_DNA_UViG.19</t>
  </si>
  <si>
    <t>Fire_Soil_DNA_UViG.20</t>
  </si>
  <si>
    <t>Fire_Soil_DNA_UViG.21</t>
  </si>
  <si>
    <t>Fire_Soil_DNA_UViG.22</t>
  </si>
  <si>
    <t>Fire_Soil_DNA_UViG.23</t>
  </si>
  <si>
    <t>Fire_Soil_DNA_UViG.24</t>
  </si>
  <si>
    <t>Fire_Soil_DNA_UViG.25</t>
  </si>
  <si>
    <t>Fire_Soil_DNA_UViG.26</t>
  </si>
  <si>
    <t>Fire_Soil_DNA_UViG.27</t>
  </si>
  <si>
    <t>Fire_Soil_DNA_UViG.28</t>
  </si>
  <si>
    <t>Fire_Soil_DNA_UViG.29</t>
  </si>
  <si>
    <t>Fire_Soil_DNA_UViG.30</t>
  </si>
  <si>
    <t>Fire_Soil_DNA_UViG.31</t>
  </si>
  <si>
    <t>Fire_Soil_DNA_UViG.32</t>
  </si>
  <si>
    <t>Fire_Soil_DNA_UViG.33</t>
  </si>
  <si>
    <t>Fire_Soil_DNA_UViG.34</t>
  </si>
  <si>
    <t>Fire_Soil_DNA_UViG.35</t>
  </si>
  <si>
    <t>Fire_Soil_DNA_UViG.36</t>
  </si>
  <si>
    <t>Fire_Soil_DNA_UViG.37</t>
  </si>
  <si>
    <t>Fire_Soil_DNA_UViG.38</t>
  </si>
  <si>
    <t>Fire_Soil_DNA_UViG.39</t>
  </si>
  <si>
    <t>Fire_Soil_DNA_UViG.40</t>
  </si>
  <si>
    <t>Fire_Soil_DNA_UViG.41</t>
  </si>
  <si>
    <t>Fire_Soil_DNA_UViG.42</t>
  </si>
  <si>
    <t>Fire_Soil_DNA_UViG.43</t>
  </si>
  <si>
    <t>Fire_Soil_DNA_UViG.44</t>
  </si>
  <si>
    <t>Fire_Soil_DNA_UViG.45</t>
  </si>
  <si>
    <t>Fire_Soil_DNA_UViG.46</t>
  </si>
  <si>
    <t>Fire_Soil_DNA_UViG.47</t>
  </si>
  <si>
    <t>Fire_Soil_DNA_UViG.48</t>
  </si>
  <si>
    <t>Fire_Soil_DNA_UViG.49</t>
  </si>
  <si>
    <t>Fire_Soil_DNA_UViG.50</t>
  </si>
  <si>
    <t>Fire_Soil_DNA_UViG.51</t>
  </si>
  <si>
    <t>Fire_Soil_DNA_UViG.52</t>
  </si>
  <si>
    <t>Fire_Soil_DNA_UViG.53</t>
  </si>
  <si>
    <t>Fire_Soil_DNA_UViG.54</t>
  </si>
  <si>
    <t>Fire_Soil_DNA_UViG.55</t>
  </si>
  <si>
    <t>Fire_Soil_DNA_UViG.56</t>
  </si>
  <si>
    <t>Fire_Soil_DNA_UViG.57</t>
  </si>
  <si>
    <t>Fire_Soil_DNA_UViG.58</t>
  </si>
  <si>
    <t>Fire_Soil_DNA_UViG.59</t>
  </si>
  <si>
    <t>Fire_Soil_DNA_UViG.60</t>
  </si>
  <si>
    <t>Fire_Soil_DNA_UViG.61</t>
  </si>
  <si>
    <t>Fire_Soil_DNA_UViG.62</t>
  </si>
  <si>
    <t>Fire_Soil_DNA_UViG.63</t>
  </si>
  <si>
    <t>Fire_Soil_DNA_UViG.64</t>
  </si>
  <si>
    <t>Fire_Soil_DNA_UViG.65</t>
  </si>
  <si>
    <t>Fire_Soil_DNA_UViG.66</t>
  </si>
  <si>
    <t>Fire_Soil_DNA_UViG.67</t>
  </si>
  <si>
    <t>Fire_Soil_DNA_UViG.68</t>
  </si>
  <si>
    <t>Fire_Soil_DNA_UViG.69</t>
  </si>
  <si>
    <t>Fire_Soil_DNA_UViG.70</t>
  </si>
  <si>
    <t>Fire_Soil_DNA_UViG.71</t>
  </si>
  <si>
    <t>Fire_Soil_DNA_UViG.72</t>
  </si>
  <si>
    <t>Fire_Soil_DNA_UViG.73</t>
  </si>
  <si>
    <t>Fire_Soil_DNA_UViG.74</t>
  </si>
  <si>
    <t>Fire_Soil_DNA_UViG.75</t>
  </si>
  <si>
    <t>Fire_Soil_DNA_UViG.76</t>
  </si>
  <si>
    <t>Fire_Soil_DNA_UViG.77</t>
  </si>
  <si>
    <t>Fire_Soil_DNA_UViG.78</t>
  </si>
  <si>
    <t>Fire_Soil_DNA_UViG.79</t>
  </si>
  <si>
    <t>Fire_Soil_DNA_UViG.80</t>
  </si>
  <si>
    <t>Fire_Soil_DNA_UViG.81</t>
  </si>
  <si>
    <t>Fire_Soil_DNA_UViG.82</t>
  </si>
  <si>
    <t>Fire_Soil_DNA_UViG.83</t>
  </si>
  <si>
    <t>Fire_Soil_DNA_UViG.84</t>
  </si>
  <si>
    <t>Fire_Soil_DNA_UViG.85</t>
  </si>
  <si>
    <t>Fire_Soil_DNA_UViG.86</t>
  </si>
  <si>
    <t>Fire_Soil_DNA_UViG.87</t>
  </si>
  <si>
    <t>Fire_Soil_DNA_UViG.88</t>
  </si>
  <si>
    <t>Fire_Soil_DNA_UViG.89</t>
  </si>
  <si>
    <t>Fire_Soil_DNA_UViG.90</t>
  </si>
  <si>
    <t>Fire_Soil_DNA_UViG.91</t>
  </si>
  <si>
    <t>Fire_Soil_DNA_UViG.92</t>
  </si>
  <si>
    <t>Fire_Soil_DNA_UViG.93</t>
  </si>
  <si>
    <t>Fire_Soil_DNA_UViG.94</t>
  </si>
  <si>
    <t>Fire_Soil_DNA_UViG.95</t>
  </si>
  <si>
    <t>Fire_Soil_DNA_UViG.96</t>
  </si>
  <si>
    <t>Fire_Soil_DNA_UViG.97</t>
  </si>
  <si>
    <t>Fire_Soil_DNA_UViG.98</t>
  </si>
  <si>
    <t>Fire_Soil_DNA_UViG.99</t>
  </si>
  <si>
    <t>Fire_Soil_DNA_UViG.100</t>
  </si>
  <si>
    <t>Fire_Soil_DNA_UViG.101</t>
  </si>
  <si>
    <t>Fire_Soil_DNA_UViG.102</t>
  </si>
  <si>
    <t>Fire_Soil_DNA_UViG.103</t>
  </si>
  <si>
    <t>Fire_Soil_DNA_UViG.104</t>
  </si>
  <si>
    <t>Fire_Soil_DNA_UViG.105</t>
  </si>
  <si>
    <t>Fire_Soil_DNA_UViG.106</t>
  </si>
  <si>
    <t>Fire_Soil_DNA_UViG.107</t>
  </si>
  <si>
    <t>Fire_Soil_DNA_UViG.108</t>
  </si>
  <si>
    <t>Fire_Soil_DNA_UViG.109</t>
  </si>
  <si>
    <t>Fire_Soil_DNA_UViG.110</t>
  </si>
  <si>
    <t>Fire_Soil_DNA_UViG.111</t>
  </si>
  <si>
    <t>Fire_Soil_DNA_UViG.112</t>
  </si>
  <si>
    <t>Fire_Soil_DNA_UViG.113</t>
  </si>
  <si>
    <t>Fire_Soil_DNA_UViG.114</t>
  </si>
  <si>
    <t>Fire_Soil_DNA_UViG.115</t>
  </si>
  <si>
    <t>Fire_Soil_DNA_UViG.116</t>
  </si>
  <si>
    <t>Fire_Soil_DNA_UViG.117</t>
  </si>
  <si>
    <t>Fire_Soil_DNA_UViG.118</t>
  </si>
  <si>
    <t>Fire_Soil_DNA_UViG.119</t>
  </si>
  <si>
    <t>Fire_Soil_DNA_UViG.120</t>
  </si>
  <si>
    <t>Fire_Soil_DNA_UViG.121</t>
  </si>
  <si>
    <t>Fire_Soil_DNA_UViG.122</t>
  </si>
  <si>
    <t>Fire_Soil_DNA_UViG.123</t>
  </si>
  <si>
    <t>Fire_Soil_DNA_UViG.124</t>
  </si>
  <si>
    <t>Fire_Soil_DNA_UViG.125</t>
  </si>
  <si>
    <t>Fire_Soil_DNA_UViG.126</t>
  </si>
  <si>
    <t>Fire_Soil_DNA_UViG.127</t>
  </si>
  <si>
    <t>Fire_Soil_DNA_UViG.128</t>
  </si>
  <si>
    <t>Fire_Soil_DNA_UViG.129</t>
  </si>
  <si>
    <t>Fire_Soil_DNA_UViG.130</t>
  </si>
  <si>
    <t>Fire_Soil_DNA_UViG.131</t>
  </si>
  <si>
    <t>Fire_Soil_DNA_UViG.132</t>
  </si>
  <si>
    <t>Fire_Soil_DNA_UViG.133</t>
  </si>
  <si>
    <t>Fire_Soil_DNA_UViG.134</t>
  </si>
  <si>
    <t>Fire_Soil_DNA_UViG.135</t>
  </si>
  <si>
    <t>Fire_Soil_DNA_UViG.136</t>
  </si>
  <si>
    <t>Fire_Soil_DNA_UViG.137</t>
  </si>
  <si>
    <t>Fire_Soil_DNA_UViG.138</t>
  </si>
  <si>
    <t>Fire_Soil_DNA_UViG.139</t>
  </si>
  <si>
    <t>Fire_Soil_DNA_UViG.140</t>
  </si>
  <si>
    <t>Fire_Soil_DNA_UViG.141</t>
  </si>
  <si>
    <t>Fire_Soil_DNA_UViG.142</t>
  </si>
  <si>
    <t>Fire_Soil_DNA_UViG.143</t>
  </si>
  <si>
    <t>Fire_Soil_DNA_UViG.144</t>
  </si>
  <si>
    <t>Fire_Soil_DNA_UViG.145</t>
  </si>
  <si>
    <t>Fire_Soil_DNA_UViG.146</t>
  </si>
  <si>
    <t>Fire_Soil_DNA_UViG.147</t>
  </si>
  <si>
    <t>Fire_Soil_DNA_UViG.148</t>
  </si>
  <si>
    <t>Fire_Soil_DNA_UViG.149</t>
  </si>
  <si>
    <t>Fire_Soil_DNA_UViG.150</t>
  </si>
  <si>
    <t>Fire_Soil_DNA_UViG.151</t>
  </si>
  <si>
    <t>Fire_Soil_DNA_UViG.152</t>
  </si>
  <si>
    <t>Fire_Soil_DNA_UViG.153</t>
  </si>
  <si>
    <t>Fire_Soil_DNA_UViG.154</t>
  </si>
  <si>
    <t>Fire_Soil_DNA_UViG.155</t>
  </si>
  <si>
    <t>Fire_Soil_DNA_UViG.156</t>
  </si>
  <si>
    <t>Fire_Soil_DNA_UViG.157</t>
  </si>
  <si>
    <t>Fire_Soil_DNA_UViG.158</t>
  </si>
  <si>
    <t>Fire_Soil_DNA_UViG.159</t>
  </si>
  <si>
    <t>Fire_Soil_DNA_UViG.160</t>
  </si>
  <si>
    <t>Fire_Soil_DNA_UViG.161</t>
  </si>
  <si>
    <t>Fire_Soil_DNA_UViG.162</t>
  </si>
  <si>
    <t>Fire_Soil_DNA_UViG.163</t>
  </si>
  <si>
    <t>Fire_Soil_DNA_UViG.164</t>
  </si>
  <si>
    <t>Fire_Soil_DNA_UViG.165</t>
  </si>
  <si>
    <t>Fire_Soil_DNA_UViG.166</t>
  </si>
  <si>
    <t>Fire_Soil_DNA_UViG.167</t>
  </si>
  <si>
    <t>Fire_Soil_DNA_UViG.168</t>
  </si>
  <si>
    <t>Fire_Soil_DNA_UViG.169</t>
  </si>
  <si>
    <t>Fire_Soil_DNA_UViG.170</t>
  </si>
  <si>
    <t>Fire_Soil_DNA_UViG.171</t>
  </si>
  <si>
    <t>Fire_Soil_DNA_UViG.172</t>
  </si>
  <si>
    <t>Fire_Soil_DNA_UViG.173</t>
  </si>
  <si>
    <t>Fire_Soil_DNA_UViG.174</t>
  </si>
  <si>
    <t>Fire_Soil_DNA_UViG.175</t>
  </si>
  <si>
    <t>Fire_Soil_DNA_UViG.176</t>
  </si>
  <si>
    <t>Fire_Soil_DNA_UViG.177</t>
  </si>
  <si>
    <t>Fire_Soil_DNA_UViG.178</t>
  </si>
  <si>
    <t>Fire_Soil_DNA_UViG.179</t>
  </si>
  <si>
    <t>Fire_Soil_DNA_UViG.180</t>
  </si>
  <si>
    <t>Fire_Soil_DNA_UViG.181</t>
  </si>
  <si>
    <t>Fire_Soil_DNA_UViG.182</t>
  </si>
  <si>
    <t>Fire_Soil_DNA_UViG.183</t>
  </si>
  <si>
    <t>Fire_Soil_DNA_UViG.184</t>
  </si>
  <si>
    <t>Fire_Soil_DNA_UViG.185</t>
  </si>
  <si>
    <t>Fire_Soil_DNA_UViG.186</t>
  </si>
  <si>
    <t>Fire_Soil_DNA_UViG.187</t>
  </si>
  <si>
    <t>Fire_Soil_DNA_UViG.188</t>
  </si>
  <si>
    <t>Fire_Soil_DNA_UViG.189</t>
  </si>
  <si>
    <t>Fire_Soil_DNA_UViG.190</t>
  </si>
  <si>
    <t>Fire_Soil_DNA_UViG.191</t>
  </si>
  <si>
    <t>Fire_Soil_DNA_UViG.192</t>
  </si>
  <si>
    <t>Fire_Soil_DNA_UViG.193</t>
  </si>
  <si>
    <t>Fire_Soil_DNA_UViG.194</t>
  </si>
  <si>
    <t>Fire_Soil_DNA_UViG.195</t>
  </si>
  <si>
    <t>Fire_Soil_DNA_UViG.196</t>
  </si>
  <si>
    <t>Fire_Soil_DNA_UViG.197</t>
  </si>
  <si>
    <t>Fire_Soil_DNA_UViG.198</t>
  </si>
  <si>
    <t>Fire_Soil_DNA_UViG.199</t>
  </si>
  <si>
    <t>Fire_Soil_DNA_UViG.200</t>
  </si>
  <si>
    <t>Fire_Soil_DNA_UViG.201</t>
  </si>
  <si>
    <t>Fire_Soil_DNA_UViG.202</t>
  </si>
  <si>
    <t>Fire_Soil_DNA_UViG.203</t>
  </si>
  <si>
    <t>Fire_Soil_DNA_UViG.204</t>
  </si>
  <si>
    <t>Fire_Soil_DNA_UViG.205</t>
  </si>
  <si>
    <t>Fire_Soil_DNA_UViG.206</t>
  </si>
  <si>
    <t>Fire_Soil_DNA_UViG.207</t>
  </si>
  <si>
    <t>Fire_Soil_DNA_UViG.208</t>
  </si>
  <si>
    <t>Fire_Soil_DNA_UViG.209</t>
  </si>
  <si>
    <t>Fire_Soil_DNA_UViG.210</t>
  </si>
  <si>
    <t>Fire_Soil_DNA_UViG.211</t>
  </si>
  <si>
    <t>Fire_Soil_DNA_UViG.212</t>
  </si>
  <si>
    <t>Fire_Soil_DNA_UViG.213</t>
  </si>
  <si>
    <t>Fire_Soil_DNA_UViG.214</t>
  </si>
  <si>
    <t>Fire_Soil_DNA_UViG.215</t>
  </si>
  <si>
    <t>Fire_Soil_DNA_UViG.216</t>
  </si>
  <si>
    <t>Fire_Soil_DNA_UViG.217</t>
  </si>
  <si>
    <t>Fire_Soil_DNA_UViG.218</t>
  </si>
  <si>
    <t>Fire_Soil_DNA_UViG.219</t>
  </si>
  <si>
    <t>Fire_Soil_DNA_UViG.220</t>
  </si>
  <si>
    <t>Fire_Soil_DNA_UViG.221</t>
  </si>
  <si>
    <t>Fire_Soil_DNA_UViG.222</t>
  </si>
  <si>
    <t>Fire_Soil_DNA_UViG.223</t>
  </si>
  <si>
    <t>Fire_Soil_DNA_UViG.224</t>
  </si>
  <si>
    <t>Fire_Soil_DNA_UViG.225</t>
  </si>
  <si>
    <t>Fire_Soil_DNA_UViG.226</t>
  </si>
  <si>
    <t>Fire_Soil_DNA_UViG.227</t>
  </si>
  <si>
    <t>Fire_Soil_DNA_UViG.228</t>
  </si>
  <si>
    <t>Fire_Soil_DNA_UViG.229</t>
  </si>
  <si>
    <t>Fire_Soil_DNA_UViG.230</t>
  </si>
  <si>
    <t>Fire_Soil_DNA_UViG.231</t>
  </si>
  <si>
    <t>Fire_Soil_DNA_UViG.232</t>
  </si>
  <si>
    <t>Fire_Soil_DNA_UViG.233</t>
  </si>
  <si>
    <t>Fire_Soil_DNA_UViG.234</t>
  </si>
  <si>
    <t>Fire_Soil_DNA_UViG.235</t>
  </si>
  <si>
    <t>Fire_Soil_DNA_UViG.236</t>
  </si>
  <si>
    <t>Fire_Soil_DNA_UViG.237</t>
  </si>
  <si>
    <t>Fire_Soil_DNA_UViG.238</t>
  </si>
  <si>
    <t>Fire_Soil_DNA_UViG.239</t>
  </si>
  <si>
    <t>Fire_Soil_DNA_UViG.240</t>
  </si>
  <si>
    <t>Fire_Soil_DNA_UViG.241</t>
  </si>
  <si>
    <t>Fire_Soil_DNA_UViG.242</t>
  </si>
  <si>
    <t>Fire_Soil_DNA_UViG.243</t>
  </si>
  <si>
    <t>Fire_Soil_DNA_UViG.244</t>
  </si>
  <si>
    <t>Fire_Soil_DNA_UViG.245</t>
  </si>
  <si>
    <t>Fire_Soil_DNA_UViG.246</t>
  </si>
  <si>
    <t>Fire_Soil_DNA_UViG.247</t>
  </si>
  <si>
    <t>Fire_Soil_DNA_UViG.248</t>
  </si>
  <si>
    <t>Fire_Soil_DNA_UViG.249</t>
  </si>
  <si>
    <t>Fire_Soil_DNA_UViG.250</t>
  </si>
  <si>
    <t>Fire_Soil_DNA_UViG.251</t>
  </si>
  <si>
    <t>Fire_Soil_DNA_UViG.252</t>
  </si>
  <si>
    <t>Fire_Soil_DNA_UViG.253</t>
  </si>
  <si>
    <t>Fire_Soil_DNA_UViG.254</t>
  </si>
  <si>
    <t>Fire_Soil_DNA_UViG.255</t>
  </si>
  <si>
    <t>Fire_Soil_DNA_UViG.256</t>
  </si>
  <si>
    <t>Fire_Soil_DNA_UViG.257</t>
  </si>
  <si>
    <t>Fire_Soil_DNA_UViG.258</t>
  </si>
  <si>
    <t>Fire_Soil_DNA_UViG.259</t>
  </si>
  <si>
    <t>Fire_Soil_DNA_UViG.260</t>
  </si>
  <si>
    <t>Fire_Soil_DNA_UViG.261</t>
  </si>
  <si>
    <t>Fire_Soil_DNA_UViG.262</t>
  </si>
  <si>
    <t>Fire_Soil_DNA_UViG.263</t>
  </si>
  <si>
    <t>Fire_Soil_DNA_UViG.264</t>
  </si>
  <si>
    <t>Fire_Soil_DNA_UViG.265</t>
  </si>
  <si>
    <t>Fire_Soil_DNA_UViG.266</t>
  </si>
  <si>
    <t>Fire_Soil_DNA_UViG.267</t>
  </si>
  <si>
    <t>Fire_Soil_DNA_UViG.268</t>
  </si>
  <si>
    <t>Fire_Soil_DNA_UViG.269</t>
  </si>
  <si>
    <t>Fire_Soil_DNA_UViG.270</t>
  </si>
  <si>
    <t>Fire_Soil_DNA_UViG.271</t>
  </si>
  <si>
    <t>Fire_Soil_DNA_UViG.272</t>
  </si>
  <si>
    <t>Fire_Soil_DNA_UViG.273</t>
  </si>
  <si>
    <t>Fire_Soil_DNA_UViG.274</t>
  </si>
  <si>
    <t>Fire_Soil_DNA_UViG.275</t>
  </si>
  <si>
    <t>Fire_Soil_DNA_UViG.276</t>
  </si>
  <si>
    <t>Fire_Soil_DNA_UViG.277</t>
  </si>
  <si>
    <t>Fire_Soil_DNA_UViG.278</t>
  </si>
  <si>
    <t>Fire_Soil_DNA_UViG.279</t>
  </si>
  <si>
    <t>Fire_Soil_DNA_UViG.280</t>
  </si>
  <si>
    <t>Fire_Soil_DNA_UViG.281</t>
  </si>
  <si>
    <t>Fire_Soil_DNA_UViG.282</t>
  </si>
  <si>
    <t>Fire_Soil_DNA_UViG.283</t>
  </si>
  <si>
    <t>Fire_Soil_DNA_UViG.284</t>
  </si>
  <si>
    <t>Fire_Soil_DNA_UViG.285</t>
  </si>
  <si>
    <t>Fire_Soil_DNA_UViG.286</t>
  </si>
  <si>
    <t>Fire_Soil_DNA_UViG.287</t>
  </si>
  <si>
    <t>Fire_Soil_DNA_UViG.288</t>
  </si>
  <si>
    <t>Fire_Soil_DNA_UViG.289</t>
  </si>
  <si>
    <t>Fire_Soil_DNA_UViG.290</t>
  </si>
  <si>
    <t>Fire_Soil_DNA_UViG.291</t>
  </si>
  <si>
    <t>Fire_Soil_DNA_UViG.292</t>
  </si>
  <si>
    <t>Fire_Soil_DNA_UViG.293</t>
  </si>
  <si>
    <t>Fire_Soil_DNA_UViG.294</t>
  </si>
  <si>
    <t>Fire_Soil_DNA_UViG.295</t>
  </si>
  <si>
    <t>Fire_Soil_DNA_UViG.296</t>
  </si>
  <si>
    <t>Fire_Soil_DNA_UViG.297</t>
  </si>
  <si>
    <t>Fire_Soil_DNA_UViG.298</t>
  </si>
  <si>
    <t>Fire_Soil_DNA_UViG.299</t>
  </si>
  <si>
    <t>Fire_Soil_DNA_UViG.300</t>
  </si>
  <si>
    <t>Fire_Soil_DNA_UViG.301</t>
  </si>
  <si>
    <t>Fire_Soil_DNA_UViG.302</t>
  </si>
  <si>
    <t>Fire_Soil_DNA_UViG.303</t>
  </si>
  <si>
    <t>Fire_Soil_DNA_UViG.304</t>
  </si>
  <si>
    <t>Fire_Soil_DNA_UViG.305</t>
  </si>
  <si>
    <t>Fire_Soil_DNA_UViG.306</t>
  </si>
  <si>
    <t>Fire_Soil_DNA_UViG.307</t>
  </si>
  <si>
    <t>Fire_Soil_DNA_UViG.308</t>
  </si>
  <si>
    <t>Fire_Soil_DNA_UViG.309</t>
  </si>
  <si>
    <t>Fire_Soil_DNA_UViG.310</t>
  </si>
  <si>
    <t>Fire_Soil_DNA_UViG.311</t>
  </si>
  <si>
    <t>Fire_Soil_DNA_UViG.312</t>
  </si>
  <si>
    <t>Fire_Soil_DNA_UViG.313</t>
  </si>
  <si>
    <t>Fire_Soil_DNA_UViG.314</t>
  </si>
  <si>
    <t>Fire_Soil_DNA_UViG.315</t>
  </si>
  <si>
    <t>Fire_Soil_DNA_UViG.316</t>
  </si>
  <si>
    <t>Fire_Soil_DNA_UViG.317</t>
  </si>
  <si>
    <t>Fire_Soil_DNA_UViG.318</t>
  </si>
  <si>
    <t>Fire_Soil_DNA_UViG.319</t>
  </si>
  <si>
    <t>Fire_Soil_DNA_UViG.320</t>
  </si>
  <si>
    <t>Fire_Soil_DNA_UViG.321</t>
  </si>
  <si>
    <t>Fire_Soil_DNA_UViG.322</t>
  </si>
  <si>
    <t>Fire_Soil_DNA_UViG.323</t>
  </si>
  <si>
    <t>Fire_Soil_DNA_UViG.324</t>
  </si>
  <si>
    <t>Fire_Soil_DNA_UViG.325</t>
  </si>
  <si>
    <t>Fire_Soil_DNA_UViG.326</t>
  </si>
  <si>
    <t>Fire_Soil_DNA_UViG.327</t>
  </si>
  <si>
    <t>Fire_Soil_DNA_UViG.328</t>
  </si>
  <si>
    <t>Fire_Soil_DNA_UViG.329</t>
  </si>
  <si>
    <t>Fire_Soil_DNA_UViG.330</t>
  </si>
  <si>
    <t>Fire_Soil_DNA_UViG.331</t>
  </si>
  <si>
    <t>Fire_Soil_DNA_UViG.332</t>
  </si>
  <si>
    <t>Fire_Soil_DNA_UViG.333</t>
  </si>
  <si>
    <t>Fire_Soil_DNA_UViG.334</t>
  </si>
  <si>
    <t>Fire_Soil_DNA_UViG.335</t>
  </si>
  <si>
    <t>Fire_Soil_DNA_UViG.336</t>
  </si>
  <si>
    <t>Fire_Soil_DNA_UViG.337</t>
  </si>
  <si>
    <t>Fire_Soil_DNA_UViG.338</t>
  </si>
  <si>
    <t>Fire_Soil_DNA_UViG.339</t>
  </si>
  <si>
    <t>Fire_Soil_DNA_UViG.340</t>
  </si>
  <si>
    <t>Fire_Soil_DNA_UViG.341</t>
  </si>
  <si>
    <t>Fire_Soil_DNA_UViG.342</t>
  </si>
  <si>
    <t>Fire_Soil_DNA_UViG.343</t>
  </si>
  <si>
    <t>Fire_Soil_DNA_UViG.344</t>
  </si>
  <si>
    <t>Fire_Soil_DNA_UViG.345</t>
  </si>
  <si>
    <t>Fire_Soil_DNA_UViG.346</t>
  </si>
  <si>
    <t>Fire_Soil_DNA_UViG.347</t>
  </si>
  <si>
    <t>Fire_Soil_DNA_UViG.348</t>
  </si>
  <si>
    <t>Fire_Soil_DNA_UViG.349</t>
  </si>
  <si>
    <t>Fire_Soil_DNA_UViG.350</t>
  </si>
  <si>
    <t>Fire_Soil_DNA_UViG.351</t>
  </si>
  <si>
    <t>Fire_Soil_DNA_UViG.352</t>
  </si>
  <si>
    <t>Fire_Soil_DNA_UViG.353</t>
  </si>
  <si>
    <t>Fire_Soil_DNA_UViG.354</t>
  </si>
  <si>
    <t>Fire_Soil_DNA_UViG.355</t>
  </si>
  <si>
    <t>Fire_Soil_DNA_UViG.356</t>
  </si>
  <si>
    <t>Fire_Soil_DNA_UViG.357</t>
  </si>
  <si>
    <t>Fire_Soil_DNA_UViG.358</t>
  </si>
  <si>
    <t>Fire_Soil_DNA_UViG.359</t>
  </si>
  <si>
    <t>Fire_Soil_DNA_UViG.360</t>
  </si>
  <si>
    <t>Fire_Soil_DNA_UViG.361</t>
  </si>
  <si>
    <t>Fire_Soil_DNA_UViG.362</t>
  </si>
  <si>
    <t>Fire_Soil_DNA_UViG.363</t>
  </si>
  <si>
    <t>Fire_Soil_DNA_UViG.364</t>
  </si>
  <si>
    <t>Fire_Soil_DNA_UViG.365</t>
  </si>
  <si>
    <t>Fire_Soil_DNA_UViG.366</t>
  </si>
  <si>
    <t>Fire_Soil_DNA_UViG.367</t>
  </si>
  <si>
    <t>Fire_Soil_DNA_UViG.368</t>
  </si>
  <si>
    <t>Fire_Soil_DNA_UViG.369</t>
  </si>
  <si>
    <t>Fire_Soil_DNA_UViG.370</t>
  </si>
  <si>
    <t>Fire_Soil_DNA_UViG.371</t>
  </si>
  <si>
    <t>Fire_Soil_DNA_UViG.372</t>
  </si>
  <si>
    <t>Fire_Soil_DNA_UViG.373</t>
  </si>
  <si>
    <t>Fire_Soil_DNA_UViG.374</t>
  </si>
  <si>
    <t>Fire_Soil_DNA_UViG.375</t>
  </si>
  <si>
    <t>Fire_Soil_DNA_UViG.376</t>
  </si>
  <si>
    <t>Fire_Soil_DNA_UViG.377</t>
  </si>
  <si>
    <t>Fire_Soil_DNA_UViG.378</t>
  </si>
  <si>
    <t>Fire_Soil_DNA_UViG.379</t>
  </si>
  <si>
    <t>Fire_Soil_DNA_UViG.380</t>
  </si>
  <si>
    <t>Fire_Soil_DNA_UViG.381</t>
  </si>
  <si>
    <t>Fire_Soil_DNA_UViG.382</t>
  </si>
  <si>
    <t>Fire_Soil_DNA_UViG.383</t>
  </si>
  <si>
    <t>Fire_Soil_DNA_UViG.384</t>
  </si>
  <si>
    <t>Fire_Soil_DNA_UViG.385</t>
  </si>
  <si>
    <t>Fire_Soil_DNA_UViG.386</t>
  </si>
  <si>
    <t>Fire_Soil_DNA_UViG.387</t>
  </si>
  <si>
    <t>Fire_Soil_DNA_UViG.388</t>
  </si>
  <si>
    <t>Fire_Soil_DNA_UViG.389</t>
  </si>
  <si>
    <t>Fire_Soil_DNA_UViG.390</t>
  </si>
  <si>
    <t>Fire_Soil_DNA_UViG.391</t>
  </si>
  <si>
    <t>Fire_Soil_DNA_UViG.392</t>
  </si>
  <si>
    <t>Fire_Soil_DNA_UViG.393</t>
  </si>
  <si>
    <t>Fire_Soil_DNA_UViG.394</t>
  </si>
  <si>
    <t>Fire_Soil_DNA_UViG.395</t>
  </si>
  <si>
    <t>Fire_Soil_DNA_UViG.396</t>
  </si>
  <si>
    <t>Fire_Soil_DNA_UViG.397</t>
  </si>
  <si>
    <t>Fire_Soil_DNA_UViG.398</t>
  </si>
  <si>
    <t>Fire_Soil_DNA_UViG.399</t>
  </si>
  <si>
    <t>Fire_Soil_DNA_UViG.400</t>
  </si>
  <si>
    <t>Fire_Soil_DNA_UViG.401</t>
  </si>
  <si>
    <t>Fire_Soil_DNA_UViG.402</t>
  </si>
  <si>
    <t>Fire_Soil_DNA_UViG.403</t>
  </si>
  <si>
    <t>Fire_Soil_DNA_UViG.404</t>
  </si>
  <si>
    <t>Fire_Soil_DNA_UViG.405</t>
  </si>
  <si>
    <t>Fire_Soil_DNA_UViG.406</t>
  </si>
  <si>
    <t>Fire_Soil_DNA_UViG.407</t>
  </si>
  <si>
    <t>Fire_Soil_DNA_UViG.408</t>
  </si>
  <si>
    <t>Fire_Soil_DNA_UViG.409</t>
  </si>
  <si>
    <t>Fire_Soil_DNA_UViG.410</t>
  </si>
  <si>
    <t>Fire_Soil_DNA_UViG.411</t>
  </si>
  <si>
    <t>Fire_Soil_DNA_UViG.412</t>
  </si>
  <si>
    <t>Fire_Soil_DNA_UViG.413</t>
  </si>
  <si>
    <t>Fire_Soil_DNA_UViG.414</t>
  </si>
  <si>
    <t>Fire_Soil_DNA_UViG.415</t>
  </si>
  <si>
    <t>Fire_Soil_DNA_UViG.416</t>
  </si>
  <si>
    <t>Fire_Soil_DNA_UViG.417</t>
  </si>
  <si>
    <t>Fire_Soil_DNA_UViG.418</t>
  </si>
  <si>
    <t>Fire_Soil_DNA_UViG.419</t>
  </si>
  <si>
    <t>Fire_Soil_DNA_UViG.420</t>
  </si>
  <si>
    <t>Fire_Soil_DNA_UViG.421</t>
  </si>
  <si>
    <t>Fire_Soil_DNA_UViG.422</t>
  </si>
  <si>
    <t>Fire_Soil_DNA_UViG.423</t>
  </si>
  <si>
    <t>Fire_Soil_DNA_UViG.424</t>
  </si>
  <si>
    <t>Fire_Soil_DNA_UViG.425</t>
  </si>
  <si>
    <t>Fire_Soil_DNA_UViG.426</t>
  </si>
  <si>
    <t>Fire_Soil_DNA_UViG.427</t>
  </si>
  <si>
    <t>Fire_Soil_DNA_UViG.428</t>
  </si>
  <si>
    <t>Fire_Soil_DNA_UViG.429</t>
  </si>
  <si>
    <t>Fire_Soil_DNA_UViG.430</t>
  </si>
  <si>
    <t>Fire_Soil_DNA_UViG.431</t>
  </si>
  <si>
    <t>Fire_Soil_DNA_UViG.432</t>
  </si>
  <si>
    <t>Fire_Soil_DNA_UViG.433</t>
  </si>
  <si>
    <t>Fire_Soil_DNA_UViG.434</t>
  </si>
  <si>
    <t>Fire_Soil_DNA_UViG.435</t>
  </si>
  <si>
    <t>Fire_Soil_DNA_UViG.436</t>
  </si>
  <si>
    <t>Fire_Soil_DNA_UViG.437</t>
  </si>
  <si>
    <t>Fire_Soil_DNA_UViG.438</t>
  </si>
  <si>
    <t>Fire_Soil_DNA_UViG.439</t>
  </si>
  <si>
    <t>Fire_Soil_DNA_UViG.440</t>
  </si>
  <si>
    <t>Fire_Soil_DNA_UViG.441</t>
  </si>
  <si>
    <t>Fire_Soil_DNA_UViG.442</t>
  </si>
  <si>
    <t>Fire_Soil_DNA_UViG.443</t>
  </si>
  <si>
    <t>Fire_Soil_DNA_UViG.444</t>
  </si>
  <si>
    <t>Fire_Soil_DNA_UViG.445</t>
  </si>
  <si>
    <t>Fire_Soil_DNA_UViG.446</t>
  </si>
  <si>
    <t>Fire_Soil_DNA_UViG.447</t>
  </si>
  <si>
    <t>Fire_Soil_DNA_UViG.448</t>
  </si>
  <si>
    <t>Fire_Soil_DNA_UViG.449</t>
  </si>
  <si>
    <t>Fire_Soil_DNA_UViG.450</t>
  </si>
  <si>
    <t>Fire_Soil_DNA_UViG.451</t>
  </si>
  <si>
    <t>Fire_Soil_DNA_UViG.452</t>
  </si>
  <si>
    <t>Fire_Soil_DNA_UViG.453</t>
  </si>
  <si>
    <t>Fire_Soil_DNA_UViG.454</t>
  </si>
  <si>
    <t>Fire_Soil_DNA_UViG.455</t>
  </si>
  <si>
    <t>Fire_Soil_DNA_UViG.456</t>
  </si>
  <si>
    <t>Fire_Soil_DNA_UViG.457</t>
  </si>
  <si>
    <t>Fire_Soil_DNA_UViG.458</t>
  </si>
  <si>
    <t>Fire_Soil_DNA_UViG.459</t>
  </si>
  <si>
    <t>Fire_Soil_DNA_UViG.460</t>
  </si>
  <si>
    <t>Fire_Soil_DNA_UViG.461</t>
  </si>
  <si>
    <t>Fire_Soil_DNA_UViG.462</t>
  </si>
  <si>
    <t>Fire_Soil_DNA_UViG.463</t>
  </si>
  <si>
    <t>Fire_Soil_DNA_UViG.464</t>
  </si>
  <si>
    <t>Fire_Soil_DNA_UViG.465</t>
  </si>
  <si>
    <t>Fire_Soil_DNA_UViG.466</t>
  </si>
  <si>
    <t>Fire_Soil_DNA_UViG.467</t>
  </si>
  <si>
    <t>Fire_Soil_DNA_UViG.468</t>
  </si>
  <si>
    <t>Fire_Soil_DNA_UViG.469</t>
  </si>
  <si>
    <t>Fire_Soil_DNA_UViG.470</t>
  </si>
  <si>
    <t>Fire_Soil_DNA_UViG.471</t>
  </si>
  <si>
    <t>Fire_Soil_DNA_UViG.472</t>
  </si>
  <si>
    <t>Fire_Soil_DNA_UViG.473</t>
  </si>
  <si>
    <t>Fire_Soil_DNA_UViG.474</t>
  </si>
  <si>
    <t>Fire_Soil_DNA_UViG.475</t>
  </si>
  <si>
    <t>Fire_Soil_DNA_UViG.476</t>
  </si>
  <si>
    <t>Fire_Soil_DNA_UViG.477</t>
  </si>
  <si>
    <t>Fire_Soil_DNA_UViG.478</t>
  </si>
  <si>
    <t>Fire_Soil_DNA_UViG.479</t>
  </si>
  <si>
    <t>Fire_Soil_DNA_UViG.480</t>
  </si>
  <si>
    <t>Fire_Soil_DNA_UViG.481</t>
  </si>
  <si>
    <t>Fire_Soil_DNA_UViG.482</t>
  </si>
  <si>
    <t>Fire_Soil_DNA_UViG.483</t>
  </si>
  <si>
    <t>Fire_Soil_DNA_UViG.484</t>
  </si>
  <si>
    <t>Fire_Soil_DNA_UViG.485</t>
  </si>
  <si>
    <t>Fire_Soil_DNA_UViG.486</t>
  </si>
  <si>
    <t>Fire_Soil_DNA_UViG.487</t>
  </si>
  <si>
    <t>Fire_Soil_DNA_UViG.488</t>
  </si>
  <si>
    <t>Fire_Soil_DNA_UViG.489</t>
  </si>
  <si>
    <t>Fire_Soil_DNA_UViG.490</t>
  </si>
  <si>
    <t>Fire_Soil_DNA_UViG.491</t>
  </si>
  <si>
    <t>Fire_Soil_DNA_UViG.492</t>
  </si>
  <si>
    <t>Fire_Soil_DNA_UViG.493</t>
  </si>
  <si>
    <t>Fire_Soil_DNA_UViG.494</t>
  </si>
  <si>
    <t>Fire_Soil_DNA_UViG.495</t>
  </si>
  <si>
    <t>Fire_Soil_DNA_UViG.496</t>
  </si>
  <si>
    <t>Fire_Soil_DNA_UViG.497</t>
  </si>
  <si>
    <t>Fire_Soil_DNA_UViG.498</t>
  </si>
  <si>
    <t>Fire_Soil_DNA_UViG.499</t>
  </si>
  <si>
    <t>Fire_Soil_DNA_UViG.500</t>
  </si>
  <si>
    <t>Fire_Soil_DNA_UViG.501</t>
  </si>
  <si>
    <t>Fire_Soil_DNA_UViG.502</t>
  </si>
  <si>
    <t>Fire_Soil_DNA_UViG.503</t>
  </si>
  <si>
    <t>Fire_Soil_DNA_UViG.504</t>
  </si>
  <si>
    <t>Fire_Soil_DNA_UViG.505</t>
  </si>
  <si>
    <t>Fire_Soil_DNA_UViG.506</t>
  </si>
  <si>
    <t>Fire_Soil_DNA_UViG.507</t>
  </si>
  <si>
    <t>Fire_Soil_DNA_UViG.508</t>
  </si>
  <si>
    <t>Fire_Soil_DNA_UViG.509</t>
  </si>
  <si>
    <t>Fire_Soil_DNA_UViG.510</t>
  </si>
  <si>
    <t>Fire_Soil_DNA_UViG.511</t>
  </si>
  <si>
    <t>Fire_Soil_DNA_UViG.512</t>
  </si>
  <si>
    <t>Fire_Soil_DNA_UViG.513</t>
  </si>
  <si>
    <t>Fire_Soil_DNA_UViG.514</t>
  </si>
  <si>
    <t>Fire_Soil_DNA_UViG.515</t>
  </si>
  <si>
    <t>Fire_Soil_DNA_UViG.516</t>
  </si>
  <si>
    <t>Fire_Soil_DNA_UViG.517</t>
  </si>
  <si>
    <t>Fire_Soil_DNA_UViG.518</t>
  </si>
  <si>
    <t>Fire_Soil_DNA_UViG.519</t>
  </si>
  <si>
    <t>Fire_Soil_DNA_UViG.520</t>
  </si>
  <si>
    <t>Fire_Soil_DNA_UViG.521</t>
  </si>
  <si>
    <t>Fire_Soil_DNA_UViG.522</t>
  </si>
  <si>
    <t>Fire_Soil_DNA_UViG.523</t>
  </si>
  <si>
    <t>Fire_Soil_DNA_UViG.524</t>
  </si>
  <si>
    <t>Fire_Soil_DNA_UViG.525</t>
  </si>
  <si>
    <t>Fire_Soil_DNA_UViG.526</t>
  </si>
  <si>
    <t>Fire_Soil_DNA_UViG.527</t>
  </si>
  <si>
    <t>Fire_Soil_DNA_UViG.528</t>
  </si>
  <si>
    <t>Fire_Soil_DNA_UViG.529</t>
  </si>
  <si>
    <t>Fire_Soil_DNA_UViG.530</t>
  </si>
  <si>
    <t>Fire_Soil_DNA_UViG.531</t>
  </si>
  <si>
    <t>Fire_Soil_DNA_UViG.532</t>
  </si>
  <si>
    <t>Fire_Soil_DNA_UViG.533</t>
  </si>
  <si>
    <t>Fire_Soil_DNA_UViG.534</t>
  </si>
  <si>
    <t>Fire_Soil_DNA_UViG.535</t>
  </si>
  <si>
    <t>Fire_Soil_DNA_UViG.536</t>
  </si>
  <si>
    <t>Fire_Soil_DNA_UViG.537</t>
  </si>
  <si>
    <t>Fire_Soil_DNA_UViG.538</t>
  </si>
  <si>
    <t>Fire_Soil_DNA_UViG.539</t>
  </si>
  <si>
    <t>Fire_Soil_DNA_UViG.540</t>
  </si>
  <si>
    <t>Fire_Soil_DNA_UViG.541</t>
  </si>
  <si>
    <t>Fire_Soil_DNA_UViG.542</t>
  </si>
  <si>
    <t>Fire_Soil_DNA_UViG.543</t>
  </si>
  <si>
    <t>Fire_Soil_DNA_UViG.544</t>
  </si>
  <si>
    <t>Fire_Soil_DNA_UViG.545</t>
  </si>
  <si>
    <t>Fire_Soil_DNA_UViG.546</t>
  </si>
  <si>
    <t>Fire_Soil_DNA_UViG.547</t>
  </si>
  <si>
    <t>Fire_Soil_DNA_UViG.548</t>
  </si>
  <si>
    <t>Fire_Soil_DNA_UViG.549</t>
  </si>
  <si>
    <t>Fire_Soil_DNA_UViG.550</t>
  </si>
  <si>
    <t>Fire_Soil_DNA_UViG.551</t>
  </si>
  <si>
    <t>Fire_Soil_DNA_UViG.552</t>
  </si>
  <si>
    <t>Fire_Soil_DNA_UViG.553</t>
  </si>
  <si>
    <t>Fire_Soil_DNA_UViG.554</t>
  </si>
  <si>
    <t>Fire_Soil_DNA_UViG.555</t>
  </si>
  <si>
    <t>Fire_Soil_DNA_UViG.556</t>
  </si>
  <si>
    <t>Fire_Soil_DNA_UViG.557</t>
  </si>
  <si>
    <t>Fire_Soil_DNA_UViG.558</t>
  </si>
  <si>
    <t>Fire_Soil_DNA_UViG.559</t>
  </si>
  <si>
    <t>Fire_Soil_DNA_UViG.560</t>
  </si>
  <si>
    <t>Fire_Soil_DNA_UViG.561</t>
  </si>
  <si>
    <t>Fire_Soil_DNA_UViG.562</t>
  </si>
  <si>
    <t>Fire_Soil_DNA_UViG.563</t>
  </si>
  <si>
    <t>Fire_Soil_DNA_UViG.564</t>
  </si>
  <si>
    <t>Fire_Soil_DNA_UViG.565</t>
  </si>
  <si>
    <t>Fire_Soil_DNA_UViG.566</t>
  </si>
  <si>
    <t>Fire_Soil_DNA_UViG.567</t>
  </si>
  <si>
    <t>Fire_Soil_DNA_UViG.568</t>
  </si>
  <si>
    <t>Fire_Soil_DNA_UViG.569</t>
  </si>
  <si>
    <t>Fire_Soil_DNA_UViG.570</t>
  </si>
  <si>
    <t>Fire_Soil_DNA_UViG.571</t>
  </si>
  <si>
    <t>Fire_Soil_DNA_UViG.572</t>
  </si>
  <si>
    <t>Fire_Soil_DNA_UViG.573</t>
  </si>
  <si>
    <t>Fire_Soil_DNA_UViG.574</t>
  </si>
  <si>
    <t>Fire_Soil_DNA_UViG.575</t>
  </si>
  <si>
    <t>Fire_Soil_DNA_UViG.576</t>
  </si>
  <si>
    <t>Fire_Soil_DNA_UViG.577</t>
  </si>
  <si>
    <t>Fire_Soil_DNA_UViG.578</t>
  </si>
  <si>
    <t>Fire_Soil_DNA_UViG.579</t>
  </si>
  <si>
    <t>Fire_Soil_DNA_UViG.580</t>
  </si>
  <si>
    <t>Fire_Soil_DNA_UViG.581</t>
  </si>
  <si>
    <t>Fire_Soil_DNA_UViG.582</t>
  </si>
  <si>
    <t>Fire_Soil_DNA_UViG.583</t>
  </si>
  <si>
    <t>Fire_Soil_DNA_UViG.584</t>
  </si>
  <si>
    <t>Fire_Soil_DNA_UViG.585</t>
  </si>
  <si>
    <t>Fire_Soil_DNA_UViG.586</t>
  </si>
  <si>
    <t>Fire_Soil_DNA_UViG.587</t>
  </si>
  <si>
    <t>Fire_Soil_DNA_UViG.588</t>
  </si>
  <si>
    <t>Fire_Soil_DNA_UViG.589</t>
  </si>
  <si>
    <t>Fire_Soil_DNA_UViG.590</t>
  </si>
  <si>
    <t>Fire_Soil_DNA_UViG.591</t>
  </si>
  <si>
    <t>Fire_Soil_DNA_UViG.592</t>
  </si>
  <si>
    <t>Fire_Soil_DNA_UViG.593</t>
  </si>
  <si>
    <t>Fire_Soil_DNA_UViG.594</t>
  </si>
  <si>
    <t>Fire_Soil_DNA_UViG.595</t>
  </si>
  <si>
    <t>Fire_Soil_DNA_UViG.596</t>
  </si>
  <si>
    <t>Fire_Soil_DNA_UViG.597</t>
  </si>
  <si>
    <t>Fire_Soil_DNA_UViG.598</t>
  </si>
  <si>
    <t>Fire_Soil_DNA_UViG.599</t>
  </si>
  <si>
    <t>Fire_Soil_DNA_UViG.600</t>
  </si>
  <si>
    <t>Fire_Soil_DNA_UViG.601</t>
  </si>
  <si>
    <t>Fire_Soil_DNA_UViG.602</t>
  </si>
  <si>
    <t>Fire_Soil_DNA_UViG.603</t>
  </si>
  <si>
    <t>Fire_Soil_DNA_UViG.604</t>
  </si>
  <si>
    <t>Fire_Soil_DNA_UViG.605</t>
  </si>
  <si>
    <t>Fire_Soil_DNA_UViG.606</t>
  </si>
  <si>
    <t>Fire_Soil_DNA_UViG.607</t>
  </si>
  <si>
    <t>Fire_Soil_DNA_UViG.608</t>
  </si>
  <si>
    <t>Fire_Soil_DNA_UViG.609</t>
  </si>
  <si>
    <t>Fire_Soil_DNA_UViG.610</t>
  </si>
  <si>
    <t>Fire_Soil_DNA_UViG.611</t>
  </si>
  <si>
    <t>Fire_Soil_DNA_UViG.612</t>
  </si>
  <si>
    <t>Fire_Soil_DNA_UViG.613</t>
  </si>
  <si>
    <t>Fire_Soil_DNA_UViG.614</t>
  </si>
  <si>
    <t>Fire_Soil_DNA_UViG.615</t>
  </si>
  <si>
    <t>Fire_Soil_DNA_UViG.616</t>
  </si>
  <si>
    <t>Fire_Soil_DNA_UViG.617</t>
  </si>
  <si>
    <t>Fire_Soil_DNA_UViG.618</t>
  </si>
  <si>
    <t>Fire_Soil_DNA_UViG.619</t>
  </si>
  <si>
    <t>Fire_Soil_DNA_UViG.620</t>
  </si>
  <si>
    <t>Fire_Soil_DNA_UViG.621</t>
  </si>
  <si>
    <t>Fire_Soil_DNA_UViG.622</t>
  </si>
  <si>
    <t>Fire_Soil_DNA_UViG.623</t>
  </si>
  <si>
    <t>Fire_Soil_DNA_UViG.624</t>
  </si>
  <si>
    <t>Fire_Soil_DNA_UViG.625</t>
  </si>
  <si>
    <t>Fire_Soil_DNA_UViG.626</t>
  </si>
  <si>
    <t>Fire_Soil_DNA_UViG.627</t>
  </si>
  <si>
    <t>Fire_Soil_DNA_UViG.628</t>
  </si>
  <si>
    <t>Fire_Soil_DNA_UViG.629</t>
  </si>
  <si>
    <t>Fire_Soil_DNA_UViG.630</t>
  </si>
  <si>
    <t>Fire_Soil_DNA_UViG.631</t>
  </si>
  <si>
    <t>Fire_Soil_DNA_UViG.632</t>
  </si>
  <si>
    <t>Fire_Soil_DNA_UViG.633</t>
  </si>
  <si>
    <t>Fire_Soil_DNA_UViG.634</t>
  </si>
  <si>
    <t>Fire_Soil_DNA_UViG.635</t>
  </si>
  <si>
    <t>Fire_Soil_DNA_UViG.636</t>
  </si>
  <si>
    <t>Fire_Soil_DNA_UViG.637</t>
  </si>
  <si>
    <t>Fire_Soil_DNA_UViG.638</t>
  </si>
  <si>
    <t>Fire_Soil_DNA_UViG.639</t>
  </si>
  <si>
    <t>Fire_Soil_DNA_UViG.640</t>
  </si>
  <si>
    <t>Fire_Soil_DNA_UViG.641</t>
  </si>
  <si>
    <t>Fire_Soil_DNA_UViG.642</t>
  </si>
  <si>
    <t>Fire_Soil_DNA_UViG.643</t>
  </si>
  <si>
    <t>Fire_Soil_DNA_UViG.644</t>
  </si>
  <si>
    <t>Fire_Soil_DNA_UViG.645</t>
  </si>
  <si>
    <t>Fire_Soil_DNA_UViG.646</t>
  </si>
  <si>
    <t>Fire_Soil_DNA_UViG.647</t>
  </si>
  <si>
    <t>Fire_Soil_DNA_UViG.648</t>
  </si>
  <si>
    <t>Fire_Soil_DNA_UViG.649</t>
  </si>
  <si>
    <t>Fire_Soil_DNA_UViG.650</t>
  </si>
  <si>
    <t>Fire_Soil_DNA_UViG.651</t>
  </si>
  <si>
    <t>Fire_Soil_DNA_UViG.652</t>
  </si>
  <si>
    <t>Fire_Soil_DNA_UViG.653</t>
  </si>
  <si>
    <t>Fire_Soil_DNA_UViG.654</t>
  </si>
  <si>
    <t>Fire_Soil_DNA_UViG.655</t>
  </si>
  <si>
    <t>Fire_Soil_DNA_UViG.656</t>
  </si>
  <si>
    <t>Fire_Soil_DNA_UViG.657</t>
  </si>
  <si>
    <t>Fire_Soil_DNA_UViG.658</t>
  </si>
  <si>
    <t>Fire_Soil_DNA_UViG.659</t>
  </si>
  <si>
    <t>Fire_Soil_DNA_UViG.660</t>
  </si>
  <si>
    <t>Fire_Soil_DNA_UViG.661</t>
  </si>
  <si>
    <t>Fire_Soil_DNA_UViG.662</t>
  </si>
  <si>
    <t>Fire_Soil_DNA_UViG.663</t>
  </si>
  <si>
    <t>Fire_Soil_DNA_UViG.664</t>
  </si>
  <si>
    <t>Fire_Soil_DNA_UViG.665</t>
  </si>
  <si>
    <t>Fire_Soil_DNA_UViG.666</t>
  </si>
  <si>
    <t>Fire_Soil_DNA_UViG.667</t>
  </si>
  <si>
    <t>Fire_Soil_DNA_UViG.668</t>
  </si>
  <si>
    <t>Fire_Soil_DNA_UViG.669</t>
  </si>
  <si>
    <t>Fire_Soil_DNA_UViG.670</t>
  </si>
  <si>
    <t>Fire_Soil_DNA_UViG.671</t>
  </si>
  <si>
    <t>Fire_Soil_DNA_UViG.672</t>
  </si>
  <si>
    <t>Fire_Soil_DNA_UViG.673</t>
  </si>
  <si>
    <t>Fire_Soil_DNA_UViG.674</t>
  </si>
  <si>
    <t>Fire_Soil_DNA_UViG.675</t>
  </si>
  <si>
    <t>Fire_Soil_DNA_UViG.676</t>
  </si>
  <si>
    <t>Fire_Soil_DNA_UViG.677</t>
  </si>
  <si>
    <t>Fire_Soil_DNA_UViG.678</t>
  </si>
  <si>
    <t>Fire_Soil_DNA_UViG.679</t>
  </si>
  <si>
    <t>Fire_Soil_DNA_UViG.680</t>
  </si>
  <si>
    <t>Fire_Soil_DNA_UViG.681</t>
  </si>
  <si>
    <t>Fire_Soil_DNA_UViG.682</t>
  </si>
  <si>
    <t>Fire_Soil_DNA_UViG.683</t>
  </si>
  <si>
    <t>Fire_Soil_DNA_UViG.684</t>
  </si>
  <si>
    <t>Fire_Soil_DNA_UViG.685</t>
  </si>
  <si>
    <t>Fire_Soil_DNA_UViG.686</t>
  </si>
  <si>
    <t>Fire_Soil_DNA_UViG.687</t>
  </si>
  <si>
    <t>Fire_Soil_DNA_UViG.688</t>
  </si>
  <si>
    <t>Fire_Soil_DNA_UViG.689</t>
  </si>
  <si>
    <t>Fire_Soil_DNA_UViG.690</t>
  </si>
  <si>
    <t>Fire_Soil_DNA_UViG.691</t>
  </si>
  <si>
    <t>Fire_Soil_DNA_UViG.692</t>
  </si>
  <si>
    <t>Fire_Soil_DNA_UViG.693</t>
  </si>
  <si>
    <t>Fire_Soil_DNA_UViG.694</t>
  </si>
  <si>
    <t>Fire_Soil_DNA_UViG.695</t>
  </si>
  <si>
    <t>Fire_Soil_DNA_UViG.696</t>
  </si>
  <si>
    <t>Fire_Soil_DNA_UViG.697</t>
  </si>
  <si>
    <t>Fire_Soil_DNA_UViG.698</t>
  </si>
  <si>
    <t>Fire_Soil_DNA_UViG.699</t>
  </si>
  <si>
    <t>Fire_Soil_DNA_UViG.700</t>
  </si>
  <si>
    <t>Fire_Soil_DNA_UViG.701</t>
  </si>
  <si>
    <t>Fire_Soil_DNA_UViG.702</t>
  </si>
  <si>
    <t>Fire_Soil_DNA_UViG.703</t>
  </si>
  <si>
    <t>Fire_Soil_DNA_UViG.704</t>
  </si>
  <si>
    <t>Fire_Soil_DNA_UViG.705</t>
  </si>
  <si>
    <t>Fire_Soil_DNA_UViG.706</t>
  </si>
  <si>
    <t>Fire_Soil_DNA_UViG.707</t>
  </si>
  <si>
    <t>Fire_Soil_DNA_UViG.708</t>
  </si>
  <si>
    <t>Fire_Soil_DNA_UViG.709</t>
  </si>
  <si>
    <t>Fire_Soil_DNA_UViG.710</t>
  </si>
  <si>
    <t>Fire_Soil_DNA_UViG.711</t>
  </si>
  <si>
    <t>Fire_Soil_DNA_UViG.712</t>
  </si>
  <si>
    <t>Fire_Soil_DNA_UViG.713</t>
  </si>
  <si>
    <t>Fire_Soil_DNA_UViG.714</t>
  </si>
  <si>
    <t>Fire_Soil_DNA_UViG.715</t>
  </si>
  <si>
    <t>Fire_Soil_DNA_UViG.716</t>
  </si>
  <si>
    <t>Fire_Soil_DNA_UViG.717</t>
  </si>
  <si>
    <t>Fire_Soil_DNA_UViG.718</t>
  </si>
  <si>
    <t>Fire_Soil_DNA_UViG.719</t>
  </si>
  <si>
    <t>Fire_Soil_DNA_UViG.720</t>
  </si>
  <si>
    <t>Fire_Soil_DNA_UViG.721</t>
  </si>
  <si>
    <t>Fire_Soil_DNA_UViG.722</t>
  </si>
  <si>
    <t>Fire_Soil_DNA_UViG.723</t>
  </si>
  <si>
    <t>Fire_Soil_DNA_UViG.724</t>
  </si>
  <si>
    <t>Fire_Soil_DNA_UViG.725</t>
  </si>
  <si>
    <t>Fire_Soil_DNA_UViG.726</t>
  </si>
  <si>
    <t>Fire_Soil_DNA_UViG.727</t>
  </si>
  <si>
    <t>Fire_Soil_DNA_UViG.728</t>
  </si>
  <si>
    <t>Fire_Soil_DNA_UViG.729</t>
  </si>
  <si>
    <t>Fire_Soil_DNA_UViG.730</t>
  </si>
  <si>
    <t>Fire_Soil_DNA_UViG.731</t>
  </si>
  <si>
    <t>Fire_Soil_DNA_UViG.732</t>
  </si>
  <si>
    <t>Fire_Soil_DNA_UViG.733</t>
  </si>
  <si>
    <t>Fire_Soil_DNA_UViG.734</t>
  </si>
  <si>
    <t>Fire_Soil_DNA_UViG.735</t>
  </si>
  <si>
    <t>Fire_Soil_DNA_UViG.736</t>
  </si>
  <si>
    <t>Fire_Soil_DNA_UViG.737</t>
  </si>
  <si>
    <t>Fire_Soil_DNA_UViG.738</t>
  </si>
  <si>
    <t>Fire_Soil_DNA_UViG.739</t>
  </si>
  <si>
    <t>Fire_Soil_DNA_UViG.740</t>
  </si>
  <si>
    <t>Fire_Soil_DNA_UViG.741</t>
  </si>
  <si>
    <t>Fire_Soil_DNA_UViG.742</t>
  </si>
  <si>
    <t>Fire_Soil_DNA_UViG.743</t>
  </si>
  <si>
    <t>Fire_Soil_DNA_UViG.744</t>
  </si>
  <si>
    <t>Fire_Soil_DNA_UViG.745</t>
  </si>
  <si>
    <t>Fire_Soil_DNA_UViG.746</t>
  </si>
  <si>
    <t>Fire_Soil_DNA_UViG.747</t>
  </si>
  <si>
    <t>Fire_Soil_DNA_UViG.748</t>
  </si>
  <si>
    <t>Fire_Soil_DNA_UViG.749</t>
  </si>
  <si>
    <t>Fire_Soil_DNA_UViG.750</t>
  </si>
  <si>
    <t>Fire_Soil_DNA_UViG.751</t>
  </si>
  <si>
    <t>Fire_Soil_DNA_UViG.752</t>
  </si>
  <si>
    <t>Fire_Soil_DNA_UViG.753</t>
  </si>
  <si>
    <t>Fire_Soil_DNA_UViG.754</t>
  </si>
  <si>
    <t>Fire_Soil_DNA_UViG.755</t>
  </si>
  <si>
    <t>Fire_Soil_DNA_UViG.756</t>
  </si>
  <si>
    <t>Fire_Soil_DNA_UViG.757</t>
  </si>
  <si>
    <t>Fire_Soil_DNA_UViG.758</t>
  </si>
  <si>
    <t>Fire_Soil_DNA_UViG.759</t>
  </si>
  <si>
    <t>Fire_Soil_DNA_UViG.760</t>
  </si>
  <si>
    <t>Fire_Soil_DNA_UViG.761</t>
  </si>
  <si>
    <t>Fire_Soil_DNA_UViG.762</t>
  </si>
  <si>
    <t>Fire_Soil_DNA_UViG.763</t>
  </si>
  <si>
    <t>Fire_Soil_DNA_UViG.764</t>
  </si>
  <si>
    <t>Fire_Soil_DNA_UViG.765</t>
  </si>
  <si>
    <t>Fire_Soil_DNA_UViG.766</t>
  </si>
  <si>
    <t>Fire_Soil_DNA_UViG.767</t>
  </si>
  <si>
    <t>Fire_Soil_DNA_UViG.768</t>
  </si>
  <si>
    <t>Fire_Soil_DNA_UViG.769</t>
  </si>
  <si>
    <t>Fire_Soil_DNA_UViG.770</t>
  </si>
  <si>
    <t>Fire_Soil_DNA_UViG.771</t>
  </si>
  <si>
    <t>Fire_Soil_DNA_UViG.772</t>
  </si>
  <si>
    <t>Fire_Soil_DNA_UViG.773</t>
  </si>
  <si>
    <t>Fire_Soil_DNA_UViG.774</t>
  </si>
  <si>
    <t>Fire_Soil_DNA_UViG.775</t>
  </si>
  <si>
    <t>Fire_Soil_DNA_UViG.776</t>
  </si>
  <si>
    <t>Fire_Soil_DNA_UViG.777</t>
  </si>
  <si>
    <t>Fire_Soil_DNA_UViG.778</t>
  </si>
  <si>
    <t>Fire_Soil_DNA_UViG.779</t>
  </si>
  <si>
    <t>Fire_Soil_DNA_UViG.780</t>
  </si>
  <si>
    <t>Fire_Soil_DNA_UViG.781</t>
  </si>
  <si>
    <t>Fire_Soil_DNA_UViG.782</t>
  </si>
  <si>
    <t>Fire_Soil_DNA_UViG.783</t>
  </si>
  <si>
    <t>Fire_Soil_DNA_UViG.784</t>
  </si>
  <si>
    <t>Fire_Soil_DNA_UViG.785</t>
  </si>
  <si>
    <t>Fire_Soil_DNA_UViG.786</t>
  </si>
  <si>
    <t>Fire_Soil_DNA_UViG.787</t>
  </si>
  <si>
    <t>Fire_Soil_DNA_UViG.788</t>
  </si>
  <si>
    <t>Fire_Soil_DNA_UViG.789</t>
  </si>
  <si>
    <t>Fire_Soil_DNA_UViG.790</t>
  </si>
  <si>
    <t>Fire_Soil_DNA_UViG.791</t>
  </si>
  <si>
    <t>Fire_Soil_DNA_UViG.792</t>
  </si>
  <si>
    <t>Fire_Soil_DNA_UViG.793</t>
  </si>
  <si>
    <t>Fire_Soil_DNA_UViG.794</t>
  </si>
  <si>
    <t>Fire_Soil_DNA_UViG.795</t>
  </si>
  <si>
    <t>Fire_Soil_DNA_UViG.796</t>
  </si>
  <si>
    <t>Fire_Soil_DNA_UViG.797</t>
  </si>
  <si>
    <t>Fire_Soil_DNA_UViG.798</t>
  </si>
  <si>
    <t>Fire_Soil_DNA_UViG.799</t>
  </si>
  <si>
    <t>Fire_Soil_DNA_UViG.800</t>
  </si>
  <si>
    <t>Fire_Soil_DNA_UViG.801</t>
  </si>
  <si>
    <t>Fire_Soil_DNA_UViG.802</t>
  </si>
  <si>
    <t>Fire_Soil_DNA_UViG.803</t>
  </si>
  <si>
    <t>Fire_Soil_DNA_UViG.804</t>
  </si>
  <si>
    <t>Fire_Soil_DNA_UViG.805</t>
  </si>
  <si>
    <t>Fire_Soil_DNA_UViG.806</t>
  </si>
  <si>
    <t>Fire_Soil_DNA_UViG.807</t>
  </si>
  <si>
    <t>Fire_Soil_DNA_UViG.808</t>
  </si>
  <si>
    <t>Fire_Soil_DNA_UViG.809</t>
  </si>
  <si>
    <t>Fire_Soil_DNA_UViG.810</t>
  </si>
  <si>
    <t>Fire_Soil_DNA_UViG.811</t>
  </si>
  <si>
    <t>Fire_Soil_DNA_UViG.812</t>
  </si>
  <si>
    <t>Fire_Soil_DNA_UViG.813</t>
  </si>
  <si>
    <t>Fire_Soil_DNA_UViG.814</t>
  </si>
  <si>
    <t>Fire_Soil_DNA_UViG.815</t>
  </si>
  <si>
    <t>Fire_Soil_DNA_UViG.816</t>
  </si>
  <si>
    <t>Fire_Soil_DNA_UViG.817</t>
  </si>
  <si>
    <t>Fire_Soil_DNA_UViG.818</t>
  </si>
  <si>
    <t>Fire_Soil_DNA_UViG.819</t>
  </si>
  <si>
    <t>Fire_Soil_DNA_UViG.820</t>
  </si>
  <si>
    <t>Fire_Soil_DNA_UViG.821</t>
  </si>
  <si>
    <t>Fire_Soil_DNA_UViG.822</t>
  </si>
  <si>
    <t>Fire_Soil_DNA_UViG.823</t>
  </si>
  <si>
    <t>Fire_Soil_DNA_UViG.824</t>
  </si>
  <si>
    <t>Fire_Soil_DNA_UViG.825</t>
  </si>
  <si>
    <t>Fire_Soil_DNA_UViG.826</t>
  </si>
  <si>
    <t>Fire_Soil_DNA_UViG.827</t>
  </si>
  <si>
    <t>Fire_Soil_DNA_UViG.828</t>
  </si>
  <si>
    <t>Fire_Soil_DNA_UViG.829</t>
  </si>
  <si>
    <t>Fire_Soil_DNA_UViG.830</t>
  </si>
  <si>
    <t>Fire_Soil_DNA_UViG.831</t>
  </si>
  <si>
    <t>Fire_Soil_DNA_UViG.832</t>
  </si>
  <si>
    <t>Fire_Soil_DNA_UViG.833</t>
  </si>
  <si>
    <t>Fire_Soil_DNA_UViG.834</t>
  </si>
  <si>
    <t>Fire_Soil_DNA_UViG.835</t>
  </si>
  <si>
    <t>Fire_Soil_DNA_UViG.836</t>
  </si>
  <si>
    <t>Fire_Soil_DNA_UViG.837</t>
  </si>
  <si>
    <t>Fire_Soil_DNA_UViG.838</t>
  </si>
  <si>
    <t>Fire_Soil_DNA_UViG.839</t>
  </si>
  <si>
    <t>Fire_Soil_DNA_UViG.840</t>
  </si>
  <si>
    <t>Fire_Soil_DNA_UViG.841</t>
  </si>
  <si>
    <t>Fire_Soil_DNA_UViG.842</t>
  </si>
  <si>
    <t>Fire_Soil_DNA_UViG.843</t>
  </si>
  <si>
    <t>Fire_Soil_DNA_UViG.844</t>
  </si>
  <si>
    <t>Fire_Soil_DNA_UViG.845</t>
  </si>
  <si>
    <t>Fire_Soil_DNA_UViG.846</t>
  </si>
  <si>
    <t>Fire_Soil_DNA_UViG.847</t>
  </si>
  <si>
    <t>Fire_Soil_DNA_UViG.848</t>
  </si>
  <si>
    <t>Fire_Soil_DNA_UViG.849</t>
  </si>
  <si>
    <t>Fire_Soil_DNA_UViG.850</t>
  </si>
  <si>
    <t>Fire_Soil_DNA_UViG.851</t>
  </si>
  <si>
    <t>Fire_Soil_DNA_UViG.852</t>
  </si>
  <si>
    <t>Fire_Soil_DNA_UViG.853</t>
  </si>
  <si>
    <t>Fire_Soil_DNA_UViG.854</t>
  </si>
  <si>
    <t>Fire_Soil_DNA_UViG.855</t>
  </si>
  <si>
    <t>Fire_Soil_DNA_UViG.856</t>
  </si>
  <si>
    <t>Fire_Soil_DNA_UViG.857</t>
  </si>
  <si>
    <t>Fire_Soil_DNA_UViG.858</t>
  </si>
  <si>
    <t>Fire_Soil_DNA_UViG.859</t>
  </si>
  <si>
    <t>Fire_Soil_DNA_UViG.860</t>
  </si>
  <si>
    <t>Fire_Soil_DNA_UViG.861</t>
  </si>
  <si>
    <t>Fire_Soil_DNA_UViG.862</t>
  </si>
  <si>
    <t>Fire_Soil_DNA_UViG.863</t>
  </si>
  <si>
    <t>Fire_Soil_DNA_UViG.864</t>
  </si>
  <si>
    <t>Fire_Soil_DNA_UViG.865</t>
  </si>
  <si>
    <t>Fire_Soil_DNA_UViG.866</t>
  </si>
  <si>
    <t>Fire_Soil_DNA_UViG.867</t>
  </si>
  <si>
    <t>Fire_Soil_DNA_UViG.868</t>
  </si>
  <si>
    <t>Fire_Soil_DNA_UViG.869</t>
  </si>
  <si>
    <t>Fire_Soil_DNA_UViG.870</t>
  </si>
  <si>
    <t>Fire_Soil_DNA_UViG.871</t>
  </si>
  <si>
    <t>Fire_Soil_DNA_UViG.872</t>
  </si>
  <si>
    <t>Fire_Soil_DNA_UViG.873</t>
  </si>
  <si>
    <t>Fire_Soil_DNA_UViG.874</t>
  </si>
  <si>
    <t>Fire_Soil_DNA_UViG.875</t>
  </si>
  <si>
    <t>Fire_Soil_DNA_UViG.876</t>
  </si>
  <si>
    <t>Fire_Soil_DNA_UViG.877</t>
  </si>
  <si>
    <t>Fire_Soil_DNA_UViG.878</t>
  </si>
  <si>
    <t>Fire_Soil_DNA_UViG.879</t>
  </si>
  <si>
    <t>Fire_Soil_DNA_UViG.880</t>
  </si>
  <si>
    <t>Fire_Soil_DNA_UViG.881</t>
  </si>
  <si>
    <t>Fire_Soil_DNA_UViG.882</t>
  </si>
  <si>
    <t>Fire_Soil_DNA_UViG.883</t>
  </si>
  <si>
    <t>Fire_Soil_DNA_UViG.884</t>
  </si>
  <si>
    <t>Fire_Soil_DNA_UViG.885</t>
  </si>
  <si>
    <t>Fire_Soil_DNA_UViG.886</t>
  </si>
  <si>
    <t>Fire_Soil_DNA_UViG.887</t>
  </si>
  <si>
    <t>Fire_Soil_DNA_UViG.888</t>
  </si>
  <si>
    <t>Fire_Soil_DNA_UViG.889</t>
  </si>
  <si>
    <t>Fire_Soil_DNA_UViG.890</t>
  </si>
  <si>
    <t>Fire_Soil_DNA_UViG.891</t>
  </si>
  <si>
    <t>Fire_Soil_DNA_UViG.892</t>
  </si>
  <si>
    <t>Fire_Soil_DNA_UViG.893</t>
  </si>
  <si>
    <t>Fire_Soil_DNA_UViG.894</t>
  </si>
  <si>
    <t>Fire_Soil_DNA_UViG.895</t>
  </si>
  <si>
    <t>Fire_Soil_DNA_UViG.896</t>
  </si>
  <si>
    <t>Fire_Soil_DNA_UViG.897</t>
  </si>
  <si>
    <t>Fire_Soil_DNA_UViG.898</t>
  </si>
  <si>
    <t>Fire_Soil_DNA_UViG.899</t>
  </si>
  <si>
    <t>Fire_Soil_DNA_UViG.900</t>
  </si>
  <si>
    <t>Fire_Soil_DNA_UViG.901</t>
  </si>
  <si>
    <t>Fire_Soil_DNA_UViG.902</t>
  </si>
  <si>
    <t>Fire_Soil_DNA_UViG.903</t>
  </si>
  <si>
    <t>Fire_Soil_DNA_UViG.904</t>
  </si>
  <si>
    <t>Fire_Soil_DNA_UViG.905</t>
  </si>
  <si>
    <t>Fire_Soil_DNA_UViG.906</t>
  </si>
  <si>
    <t>Fire_Soil_DNA_UViG.907</t>
  </si>
  <si>
    <t>Fire_Soil_DNA_UViG.908</t>
  </si>
  <si>
    <t>Fire_Soil_DNA_UViG.909</t>
  </si>
  <si>
    <t>Fire_Soil_DNA_UViG.910</t>
  </si>
  <si>
    <t>Fire_Soil_DNA_UViG.911</t>
  </si>
  <si>
    <t>Fire_Soil_DNA_UViG.912</t>
  </si>
  <si>
    <t>Fire_Soil_DNA_UViG.913</t>
  </si>
  <si>
    <t>Fire_Soil_DNA_UViG.914</t>
  </si>
  <si>
    <t>Fire_Soil_DNA_UViG.915</t>
  </si>
  <si>
    <t>Fire_Soil_DNA_UViG.916</t>
  </si>
  <si>
    <t>Fire_Soil_DNA_UViG.917</t>
  </si>
  <si>
    <t>Fire_Soil_DNA_UViG.918</t>
  </si>
  <si>
    <t>Fire_Soil_DNA_UViG.919</t>
  </si>
  <si>
    <t>Fire_Soil_DNA_UViG.920</t>
  </si>
  <si>
    <t>Fire_Soil_DNA_UViG.921</t>
  </si>
  <si>
    <t>Fire_Soil_DNA_UViG.922</t>
  </si>
  <si>
    <t>Fire_Soil_DNA_UViG.923</t>
  </si>
  <si>
    <t>Fire_Soil_DNA_UViG.924</t>
  </si>
  <si>
    <t>Fire_Soil_DNA_UViG.925</t>
  </si>
  <si>
    <t>Fire_Soil_DNA_UViG.926</t>
  </si>
  <si>
    <t>Fire_Soil_DNA_UViG.927</t>
  </si>
  <si>
    <t>Fire_Soil_DNA_UViG.928</t>
  </si>
  <si>
    <t>Fire_Soil_DNA_UViG.929</t>
  </si>
  <si>
    <t>Fire_Soil_DNA_UViG.930</t>
  </si>
  <si>
    <t>Fire_Soil_DNA_UViG.931</t>
  </si>
  <si>
    <t>Fire_Soil_DNA_UViG.932</t>
  </si>
  <si>
    <t>Fire_Soil_DNA_UViG.933</t>
  </si>
  <si>
    <t>Fire_Soil_DNA_UViG.934</t>
  </si>
  <si>
    <t>Fire_Soil_DNA_UViG.935</t>
  </si>
  <si>
    <t>Fire_Soil_DNA_UViG.936</t>
  </si>
  <si>
    <t>Fire_Soil_DNA_UViG.937</t>
  </si>
  <si>
    <t>Fire_Soil_DNA_UViG.938</t>
  </si>
  <si>
    <t>Fire_Soil_DNA_UViG.939</t>
  </si>
  <si>
    <t>Fire_Soil_DNA_UViG.940</t>
  </si>
  <si>
    <t>Fire_Soil_DNA_UViG.941</t>
  </si>
  <si>
    <t>Fire_Soil_DNA_UViG.942</t>
  </si>
  <si>
    <t>Fire_Soil_DNA_UViG.943</t>
  </si>
  <si>
    <t>Fire_Soil_DNA_UViG.944</t>
  </si>
  <si>
    <t>Fire_Soil_DNA_UViG.945</t>
  </si>
  <si>
    <t>Fire_Soil_DNA_UViG.946</t>
  </si>
  <si>
    <t>Fire_Soil_DNA_UViG.947</t>
  </si>
  <si>
    <t>Fire_Soil_DNA_UViG.948</t>
  </si>
  <si>
    <t>Fire_Soil_DNA_UViG.949</t>
  </si>
  <si>
    <t>Fire_Soil_DNA_UViG.950</t>
  </si>
  <si>
    <t>Fire_Soil_DNA_UViG.951</t>
  </si>
  <si>
    <t>Fire_Soil_DNA_UViG.952</t>
  </si>
  <si>
    <t>Fire_Soil_DNA_UViG.953</t>
  </si>
  <si>
    <t>Fire_Soil_DNA_UViG.954</t>
  </si>
  <si>
    <t>Fire_Soil_DNA_UViG.955</t>
  </si>
  <si>
    <t>Fire_Soil_DNA_UViG.956</t>
  </si>
  <si>
    <t>Fire_Soil_DNA_UViG.957</t>
  </si>
  <si>
    <t>Fire_Soil_DNA_UViG.958</t>
  </si>
  <si>
    <t>Fire_Soil_DNA_UViG.959</t>
  </si>
  <si>
    <t>Fire_Soil_DNA_UViG.960</t>
  </si>
  <si>
    <t>Fire_Soil_DNA_UViG.961</t>
  </si>
  <si>
    <t>Fire_Soil_DNA_UViG.962</t>
  </si>
  <si>
    <t>Fire_Soil_DNA_UViG.963</t>
  </si>
  <si>
    <t>Fire_Soil_DNA_UViG.964</t>
  </si>
  <si>
    <t>Fire_Soil_DNA_UViG.965</t>
  </si>
  <si>
    <t>Fire_Soil_DNA_UViG.966</t>
  </si>
  <si>
    <t>Fire_Soil_DNA_UViG.967</t>
  </si>
  <si>
    <t>Fire_Soil_DNA_UViG.968</t>
  </si>
  <si>
    <t>Fire_Soil_DNA_UViG.969</t>
  </si>
  <si>
    <t>Fire_Soil_DNA_UViG.970</t>
  </si>
  <si>
    <t>Fire_Soil_DNA_UViG.971</t>
  </si>
  <si>
    <t>Fire_Soil_DNA_UViG.972</t>
  </si>
  <si>
    <t>Fire_Soil_DNA_UViG.973</t>
  </si>
  <si>
    <t>Fire_Soil_DNA_UViG.974</t>
  </si>
  <si>
    <t>Fire_Soil_DNA_UViG.975</t>
  </si>
  <si>
    <t>Fire_Soil_DNA_UViG.976</t>
  </si>
  <si>
    <t>Fire_Soil_DNA_UViG.977</t>
  </si>
  <si>
    <t>Fire_Soil_DNA_UViG.978</t>
  </si>
  <si>
    <t>Fire_Soil_DNA_UViG.979</t>
  </si>
  <si>
    <t>Fire_Soil_DNA_UViG.980</t>
  </si>
  <si>
    <t>Fire_Soil_DNA_UViG.981</t>
  </si>
  <si>
    <t>Fire_Soil_DNA_UViG.982</t>
  </si>
  <si>
    <t>Fire_Soil_DNA_UViG.983</t>
  </si>
  <si>
    <t>Fire_Soil_DNA_UViG.984</t>
  </si>
  <si>
    <t>Fire_Soil_DNA_UViG.985</t>
  </si>
  <si>
    <t>Fire_Soil_DNA_UViG.986</t>
  </si>
  <si>
    <t>Fire_Soil_DNA_UViG.987</t>
  </si>
  <si>
    <t>Fire_Soil_DNA_UViG.988</t>
  </si>
  <si>
    <t>Fire_Soil_DNA_UViG.989</t>
  </si>
  <si>
    <t>Fire_Soil_DNA_UViG.990</t>
  </si>
  <si>
    <t>Fire_Soil_DNA_UViG.991</t>
  </si>
  <si>
    <t>Fire_Soil_DNA_UViG.992</t>
  </si>
  <si>
    <t>Fire_Soil_DNA_UViG.993</t>
  </si>
  <si>
    <t>Fire_Soil_DNA_UViG.994</t>
  </si>
  <si>
    <t>Fire_Soil_DNA_UViG.995</t>
  </si>
  <si>
    <t>Fire_Soil_DNA_UViG.996</t>
  </si>
  <si>
    <t>Fire_Soil_DNA_UViG.997</t>
  </si>
  <si>
    <t>Fire_Soil_DNA_UViG.998</t>
  </si>
  <si>
    <t>Fire_Soil_DNA_UViG.999</t>
  </si>
  <si>
    <t>Fire_Soil_DNA_UViG.1000</t>
  </si>
  <si>
    <t>Fire_Soil_DNA_UViG.1001</t>
  </si>
  <si>
    <t>Fire_Soil_DNA_UViG.1002</t>
  </si>
  <si>
    <t>Fire_Soil_DNA_UViG.1003</t>
  </si>
  <si>
    <t>Fire_Soil_DNA_UViG.1004</t>
  </si>
  <si>
    <t>Fire_Soil_DNA_UViG.1005</t>
  </si>
  <si>
    <t>Fire_Soil_DNA_UViG.1006</t>
  </si>
  <si>
    <t>Fire_Soil_DNA_UViG.1007</t>
  </si>
  <si>
    <t>Fire_Soil_DNA_UViG.1008</t>
  </si>
  <si>
    <t>Fire_Soil_DNA_UViG.1009</t>
  </si>
  <si>
    <t>Fire_Soil_DNA_UViG.1010</t>
  </si>
  <si>
    <t>Fire_Soil_DNA_UViG.1011</t>
  </si>
  <si>
    <t>Fire_Soil_DNA_UViG.1012</t>
  </si>
  <si>
    <t>Fire_Soil_DNA_UViG.1013</t>
  </si>
  <si>
    <t>Fire_Soil_DNA_UViG.1014</t>
  </si>
  <si>
    <t>Fire_Soil_DNA_UViG.1015</t>
  </si>
  <si>
    <t>Fire_Soil_DNA_UViG.1016</t>
  </si>
  <si>
    <t>Fire_Soil_DNA_UViG.1017</t>
  </si>
  <si>
    <t>Fire_Soil_DNA_UViG.1018</t>
  </si>
  <si>
    <t>Fire_Soil_DNA_UViG.1019</t>
  </si>
  <si>
    <t>Fire_Soil_DNA_UViG.1020</t>
  </si>
  <si>
    <t>Fire_Soil_DNA_UViG.1021</t>
  </si>
  <si>
    <t>Fire_Soil_DNA_UViG.1022</t>
  </si>
  <si>
    <t>Fire_Soil_DNA_UViG.1023</t>
  </si>
  <si>
    <t>Fire_Soil_DNA_UViG.1024</t>
  </si>
  <si>
    <t>Fire_Soil_DNA_UViG.1025</t>
  </si>
  <si>
    <t>Fire_Soil_DNA_UViG.1026</t>
  </si>
  <si>
    <t>Fire_Soil_DNA_UViG.1027</t>
  </si>
  <si>
    <t>Fire_Soil_DNA_UViG.1028</t>
  </si>
  <si>
    <t>Fire_Soil_DNA_UViG.1029</t>
  </si>
  <si>
    <t>Fire_Soil_DNA_UViG.1030</t>
  </si>
  <si>
    <t>Fire_Soil_DNA_UViG.1031</t>
  </si>
  <si>
    <t>Fire_Soil_DNA_UViG.1032</t>
  </si>
  <si>
    <t>Fire_Soil_DNA_UViG.1033</t>
  </si>
  <si>
    <t>Fire_Soil_DNA_UViG.1034</t>
  </si>
  <si>
    <t>Fire_Soil_DNA_UViG.1035</t>
  </si>
  <si>
    <t>Fire_Soil_DNA_UViG.1036</t>
  </si>
  <si>
    <t>Fire_Soil_DNA_UViG.1037</t>
  </si>
  <si>
    <t>Fire_Soil_DNA_UViG.1038</t>
  </si>
  <si>
    <t>Fire_Soil_DNA_UViG.1039</t>
  </si>
  <si>
    <t>Fire_Soil_DNA_UViG.1040</t>
  </si>
  <si>
    <t>Fire_Soil_DNA_UViG.1041</t>
  </si>
  <si>
    <t>Fire_Soil_DNA_UViG.1042</t>
  </si>
  <si>
    <t>Fire_Soil_DNA_UViG.1043</t>
  </si>
  <si>
    <t>Fire_Soil_DNA_UViG.1044</t>
  </si>
  <si>
    <t>Fire_Soil_DNA_UViG.1045</t>
  </si>
  <si>
    <t>Fire_Soil_DNA_UViG.1046</t>
  </si>
  <si>
    <t>Fire_Soil_DNA_UViG.1047</t>
  </si>
  <si>
    <t>Fire_Soil_DNA_UViG.1048</t>
  </si>
  <si>
    <t>Fire_Soil_DNA_UViG.1049</t>
  </si>
  <si>
    <t>Fire_Soil_DNA_UViG.1050</t>
  </si>
  <si>
    <t>Fire_Soil_DNA_UViG.1051</t>
  </si>
  <si>
    <t>Fire_Soil_DNA_UViG.1052</t>
  </si>
  <si>
    <t>Fire_Soil_DNA_UViG.1053</t>
  </si>
  <si>
    <t>Fire_Soil_DNA_UViG.1054</t>
  </si>
  <si>
    <t>Fire_Soil_DNA_UViG.1055</t>
  </si>
  <si>
    <t>Fire_Soil_DNA_UViG.1056</t>
  </si>
  <si>
    <t>Fire_Soil_DNA_UViG.1057</t>
  </si>
  <si>
    <t>Fire_Soil_DNA_UViG.1058</t>
  </si>
  <si>
    <t>Fire_Soil_DNA_UViG.1059</t>
  </si>
  <si>
    <t>Fire_Soil_DNA_UViG.1060</t>
  </si>
  <si>
    <t>Fire_Soil_DNA_UViG.1061</t>
  </si>
  <si>
    <t>Fire_Soil_DNA_UViG.1062</t>
  </si>
  <si>
    <t>Fire_Soil_DNA_UViG.1063</t>
  </si>
  <si>
    <t>Fire_Soil_DNA_UViG.1064</t>
  </si>
  <si>
    <t>Fire_Soil_DNA_UViG.1065</t>
  </si>
  <si>
    <t>Fire_Soil_DNA_UViG.1066</t>
  </si>
  <si>
    <t>Fire_Soil_DNA_UViG.1067</t>
  </si>
  <si>
    <t>Fire_Soil_DNA_UViG.1068</t>
  </si>
  <si>
    <t>Fire_Soil_DNA_UViG.1069</t>
  </si>
  <si>
    <t>Fire_Soil_DNA_UViG.1070</t>
  </si>
  <si>
    <t>Fire_Soil_DNA_UViG.1071</t>
  </si>
  <si>
    <t>Fire_Soil_DNA_UViG.1072</t>
  </si>
  <si>
    <t>Fire_Soil_DNA_UViG.1073</t>
  </si>
  <si>
    <t>Fire_Soil_DNA_UViG.1074</t>
  </si>
  <si>
    <t>Fire_Soil_DNA_UViG.1075</t>
  </si>
  <si>
    <t>Fire_Soil_DNA_UViG.1076</t>
  </si>
  <si>
    <t>Fire_Soil_DNA_UViG.1077</t>
  </si>
  <si>
    <t>Fire_Soil_DNA_UViG.1078</t>
  </si>
  <si>
    <t>Fire_Soil_DNA_UViG.1079</t>
  </si>
  <si>
    <t>Fire_Soil_DNA_UViG.1080</t>
  </si>
  <si>
    <t>Fire_Soil_DNA_UViG.1081</t>
  </si>
  <si>
    <t>Fire_Soil_DNA_UViG.1082</t>
  </si>
  <si>
    <t>Fire_Soil_DNA_UViG.1083</t>
  </si>
  <si>
    <t>Fire_Soil_DNA_UViG.1084</t>
  </si>
  <si>
    <t>Fire_Soil_DNA_UViG.1085</t>
  </si>
  <si>
    <t>Fire_Soil_DNA_UViG.1086</t>
  </si>
  <si>
    <t>Fire_Soil_DNA_UViG.1087</t>
  </si>
  <si>
    <t>Fire_Soil_DNA_UViG.1088</t>
  </si>
  <si>
    <t>Fire_Soil_DNA_UViG.1089</t>
  </si>
  <si>
    <t>Fire_Soil_DNA_UViG.1090</t>
  </si>
  <si>
    <t>Fire_Soil_DNA_UViG.1091</t>
  </si>
  <si>
    <t>Fire_Soil_DNA_UViG.1092</t>
  </si>
  <si>
    <t>Fire_Soil_DNA_UViG.1093</t>
  </si>
  <si>
    <t>Fire_Soil_DNA_UViG.1094</t>
  </si>
  <si>
    <t>Fire_Soil_DNA_UViG.1095</t>
  </si>
  <si>
    <t>Fire_Soil_DNA_UViG.1096</t>
  </si>
  <si>
    <t>Fire_Soil_DNA_UViG.1097</t>
  </si>
  <si>
    <t>Fire_Soil_DNA_UViG.1098</t>
  </si>
  <si>
    <t>Fire_Soil_DNA_UViG.1099</t>
  </si>
  <si>
    <t>Fire_Soil_DNA_UViG.1100</t>
  </si>
  <si>
    <t>Fire_Soil_DNA_UViG.1101</t>
  </si>
  <si>
    <t>Fire_Soil_DNA_UViG.1102</t>
  </si>
  <si>
    <t>Fire_Soil_DNA_UViG.1103</t>
  </si>
  <si>
    <t>Fire_Soil_DNA_UViG.1104</t>
  </si>
  <si>
    <t>Fire_Soil_DNA_UViG.1105</t>
  </si>
  <si>
    <t>Fire_Soil_DNA_UViG.1106</t>
  </si>
  <si>
    <t>Fire_Soil_DNA_UViG.1107</t>
  </si>
  <si>
    <t>Fire_Soil_DNA_UViG.1108</t>
  </si>
  <si>
    <t>Fire_Soil_DNA_UViG.1109</t>
  </si>
  <si>
    <t>Fire_Soil_DNA_UViG.1110</t>
  </si>
  <si>
    <t>Fire_Soil_DNA_UViG.1111</t>
  </si>
  <si>
    <t>Fire_Soil_DNA_UViG.1112</t>
  </si>
  <si>
    <t>Fire_Soil_DNA_UViG.1113</t>
  </si>
  <si>
    <t>Fire_Soil_DNA_UViG.1114</t>
  </si>
  <si>
    <t>Fire_Soil_DNA_UViG.1115</t>
  </si>
  <si>
    <t>Fire_Soil_DNA_UViG.1116</t>
  </si>
  <si>
    <t>Fire_Soil_DNA_UViG.1117</t>
  </si>
  <si>
    <t>Fire_Soil_DNA_UViG.1118</t>
  </si>
  <si>
    <t>Fire_Soil_DNA_UViG.1119</t>
  </si>
  <si>
    <t>Fire_Soil_DNA_UViG.1120</t>
  </si>
  <si>
    <t>Fire_Soil_DNA_UViG.1121</t>
  </si>
  <si>
    <t>Fire_Soil_DNA_UViG.1122</t>
  </si>
  <si>
    <t>Fire_Soil_DNA_UViG.1123</t>
  </si>
  <si>
    <t>Fire_Soil_DNA_UViG.1124</t>
  </si>
  <si>
    <t>Fire_Soil_DNA_UViG.1125</t>
  </si>
  <si>
    <t>Fire_Soil_DNA_UViG.1126</t>
  </si>
  <si>
    <t>Fire_Soil_DNA_UViG.1127</t>
  </si>
  <si>
    <t>Fire_Soil_DNA_UViG.1128</t>
  </si>
  <si>
    <t>Fire_Soil_DNA_UViG.1129</t>
  </si>
  <si>
    <t>Fire_Soil_DNA_UViG.1130</t>
  </si>
  <si>
    <t>Fire_Soil_DNA_UViG.1131</t>
  </si>
  <si>
    <t>Fire_Soil_DNA_UViG.1132</t>
  </si>
  <si>
    <t>Fire_Soil_DNA_UViG.1133</t>
  </si>
  <si>
    <t>Fire_Soil_DNA_UViG.1134</t>
  </si>
  <si>
    <t>Fire_Soil_DNA_UViG.1135</t>
  </si>
  <si>
    <t>Fire_Soil_DNA_UViG.1136</t>
  </si>
  <si>
    <t>Fire_Soil_DNA_UViG.1137</t>
  </si>
  <si>
    <t>Fire_Soil_DNA_UViG.1138</t>
  </si>
  <si>
    <t>Fire_Soil_DNA_UViG.1139</t>
  </si>
  <si>
    <t>Fire_Soil_DNA_UViG.1140</t>
  </si>
  <si>
    <t>Fire_Soil_DNA_UViG.1141</t>
  </si>
  <si>
    <t>Fire_Soil_DNA_UViG.1142</t>
  </si>
  <si>
    <t>Fire_Soil_DNA_UViG.1143</t>
  </si>
  <si>
    <t>Fire_Soil_DNA_UViG.1144</t>
  </si>
  <si>
    <t>Fire_Soil_DNA_UViG.1145</t>
  </si>
  <si>
    <t>Fire_Soil_DNA_UViG.1146</t>
  </si>
  <si>
    <t>Fire_Soil_DNA_UViG.1147</t>
  </si>
  <si>
    <t>Fire_Soil_DNA_UViG.1148</t>
  </si>
  <si>
    <t>Fire_Soil_DNA_UViG.1149</t>
  </si>
  <si>
    <t>Fire_Soil_DNA_UViG.1150</t>
  </si>
  <si>
    <t>Fire_Soil_DNA_UViG.1151</t>
  </si>
  <si>
    <t>Fire_Soil_DNA_UViG.1152</t>
  </si>
  <si>
    <t>Fire_Soil_DNA_UViG.1153</t>
  </si>
  <si>
    <t>Fire_Soil_DNA_UViG.1154</t>
  </si>
  <si>
    <t>Fire_Soil_DNA_UViG.1155</t>
  </si>
  <si>
    <t>Fire_Soil_DNA_UViG.1156</t>
  </si>
  <si>
    <t>Fire_Soil_DNA_UViG.1157</t>
  </si>
  <si>
    <t>Fire_Soil_DNA_UViG.1158</t>
  </si>
  <si>
    <t>Fire_Soil_DNA_UViG.1159</t>
  </si>
  <si>
    <t>Fire_Soil_DNA_UViG.1160</t>
  </si>
  <si>
    <t>Fire_Soil_DNA_UViG.1161</t>
  </si>
  <si>
    <t>Fire_Soil_DNA_UViG.1162</t>
  </si>
  <si>
    <t>Fire_Soil_DNA_UViG.1163</t>
  </si>
  <si>
    <t>Fire_Soil_DNA_UViG.1164</t>
  </si>
  <si>
    <t>Fire_Soil_DNA_UViG.1165</t>
  </si>
  <si>
    <t>Fire_Soil_DNA_UViG.1166</t>
  </si>
  <si>
    <t>Fire_Soil_DNA_UViG.1167</t>
  </si>
  <si>
    <t>Fire_Soil_DNA_UViG.1168</t>
  </si>
  <si>
    <t>Fire_Soil_DNA_UViG.1169</t>
  </si>
  <si>
    <t>Fire_Soil_DNA_UViG.1170</t>
  </si>
  <si>
    <t>Fire_Soil_DNA_UViG.1171</t>
  </si>
  <si>
    <t>Fire_Soil_DNA_UViG.1172</t>
  </si>
  <si>
    <t>Fire_Soil_DNA_UViG.1173</t>
  </si>
  <si>
    <t>Fire_Soil_DNA_UViG.1174</t>
  </si>
  <si>
    <t>Fire_Soil_DNA_UViG.1175</t>
  </si>
  <si>
    <t>Fire_Soil_DNA_UViG.1176</t>
  </si>
  <si>
    <t>Fire_Soil_DNA_UViG.1177</t>
  </si>
  <si>
    <t>Fire_Soil_DNA_UViG.1178</t>
  </si>
  <si>
    <t>Fire_Soil_DNA_UViG.1179</t>
  </si>
  <si>
    <t>Fire_Soil_DNA_UViG.1180</t>
  </si>
  <si>
    <t>Fire_Soil_DNA_UViG.1181</t>
  </si>
  <si>
    <t>Fire_Soil_DNA_UViG.1182</t>
  </si>
  <si>
    <t>Fire_Soil_DNA_UViG.1183</t>
  </si>
  <si>
    <t>Fire_Soil_DNA_UViG.1184</t>
  </si>
  <si>
    <t>Fire_Soil_DNA_UViG.1185</t>
  </si>
  <si>
    <t>Fire_Soil_DNA_UViG.1186</t>
  </si>
  <si>
    <t>Fire_Soil_DNA_UViG.1187</t>
  </si>
  <si>
    <t>Fire_Soil_DNA_UViG.1188</t>
  </si>
  <si>
    <t>Fire_Soil_DNA_UViG.1189</t>
  </si>
  <si>
    <t>Fire_Soil_DNA_UViG.1190</t>
  </si>
  <si>
    <t>Fire_Soil_DNA_UViG.1191</t>
  </si>
  <si>
    <t>Fire_Soil_DNA_UViG.1192</t>
  </si>
  <si>
    <t>Fire_Soil_DNA_UViG.1193</t>
  </si>
  <si>
    <t>Fire_Soil_DNA_UViG.1194</t>
  </si>
  <si>
    <t>Fire_Soil_DNA_UViG.1195</t>
  </si>
  <si>
    <t>Fire_Soil_DNA_UViG.1196</t>
  </si>
  <si>
    <t>Fire_Soil_DNA_UViG.1197</t>
  </si>
  <si>
    <t>Fire_Soil_DNA_UViG.1198</t>
  </si>
  <si>
    <t>Fire_Soil_DNA_UViG.1199</t>
  </si>
  <si>
    <t>Fire_Soil_DNA_UViG.1200</t>
  </si>
  <si>
    <t>Fire_Soil_DNA_UViG.1201</t>
  </si>
  <si>
    <t>Fire_Soil_DNA_UViG.1202</t>
  </si>
  <si>
    <t>Fire_Soil_DNA_UViG.1203</t>
  </si>
  <si>
    <t>Fire_Soil_DNA_UViG.1204</t>
  </si>
  <si>
    <t>Fire_Soil_DNA_UViG.1205</t>
  </si>
  <si>
    <t>Fire_Soil_DNA_UViG.1206</t>
  </si>
  <si>
    <t>Fire_Soil_DNA_UViG.1207</t>
  </si>
  <si>
    <t>Fire_Soil_DNA_UViG.1208</t>
  </si>
  <si>
    <t>Fire_Soil_DNA_UViG.1209</t>
  </si>
  <si>
    <t>Fire_Soil_DNA_UViG.1210</t>
  </si>
  <si>
    <t>Fire_Soil_DNA_UViG.1211</t>
  </si>
  <si>
    <t>Fire_Soil_DNA_UViG.1212</t>
  </si>
  <si>
    <t>Fire_Soil_DNA_UViG.1213</t>
  </si>
  <si>
    <t>Fire_Soil_DNA_UViG.1214</t>
  </si>
  <si>
    <t>Fire_Soil_DNA_UViG.1215</t>
  </si>
  <si>
    <t>Fire_Soil_DNA_UViG.1216</t>
  </si>
  <si>
    <t>Fire_Soil_DNA_UViG.1217</t>
  </si>
  <si>
    <t>Fire_Soil_DNA_UViG.1218</t>
  </si>
  <si>
    <t>Fire_Soil_DNA_UViG.1219</t>
  </si>
  <si>
    <t>Fire_Soil_DNA_UViG.1220</t>
  </si>
  <si>
    <t>Fire_Soil_DNA_UViG.1221</t>
  </si>
  <si>
    <t>Fire_Soil_DNA_UViG.1222</t>
  </si>
  <si>
    <t>Fire_Soil_DNA_UViG.1223</t>
  </si>
  <si>
    <t>Fire_Soil_DNA_UViG.1224</t>
  </si>
  <si>
    <t>Fire_Soil_DNA_UViG.1225</t>
  </si>
  <si>
    <t>Fire_Soil_DNA_UViG.1226</t>
  </si>
  <si>
    <t>Fire_Soil_DNA_UViG.1227</t>
  </si>
  <si>
    <t>Fire_Soil_DNA_UViG.1228</t>
  </si>
  <si>
    <t>Fire_Soil_DNA_UViG.1229</t>
  </si>
  <si>
    <t>Fire_Soil_DNA_UViG.1230</t>
  </si>
  <si>
    <t>Fire_Soil_DNA_UViG.1231</t>
  </si>
  <si>
    <t>Fire_Soil_DNA_UViG.1232</t>
  </si>
  <si>
    <t>Fire_Soil_DNA_UViG.1233</t>
  </si>
  <si>
    <t>Fire_Soil_DNA_UViG.1234</t>
  </si>
  <si>
    <t>Fire_Soil_DNA_UViG.1235</t>
  </si>
  <si>
    <t>Fire_Soil_DNA_UViG.1236</t>
  </si>
  <si>
    <t>Fire_Soil_DNA_UViG.1237</t>
  </si>
  <si>
    <t>Fire_Soil_DNA_UViG.1238</t>
  </si>
  <si>
    <t>Fire_Soil_DNA_UViG.1239</t>
  </si>
  <si>
    <t>Fire_Soil_DNA_UViG.1240</t>
  </si>
  <si>
    <t>Fire_Soil_DNA_UViG.1241</t>
  </si>
  <si>
    <t>Fire_Soil_DNA_UViG.1242</t>
  </si>
  <si>
    <t>Fire_Soil_DNA_UViG.1243</t>
  </si>
  <si>
    <t>Fire_Soil_DNA_UViG.1244</t>
  </si>
  <si>
    <t>Fire_Soil_DNA_UViG.1245</t>
  </si>
  <si>
    <t>Fire_Soil_DNA_UViG.1246</t>
  </si>
  <si>
    <t>Fire_Soil_DNA_UViG.1247</t>
  </si>
  <si>
    <t>Fire_Soil_DNA_UViG.1248</t>
  </si>
  <si>
    <t>Fire_Soil_DNA_UViG.1249</t>
  </si>
  <si>
    <t>Fire_Soil_DNA_UViG.1250</t>
  </si>
  <si>
    <t>Fire_Soil_DNA_UViG.1251</t>
  </si>
  <si>
    <t>Fire_Soil_DNA_UViG.1252</t>
  </si>
  <si>
    <t>Fire_Soil_DNA_UViG.1253</t>
  </si>
  <si>
    <t>Fire_Soil_DNA_UViG.1254</t>
  </si>
  <si>
    <t>Fire_Soil_DNA_UViG.1255</t>
  </si>
  <si>
    <t>Fire_Soil_DNA_UViG.1256</t>
  </si>
  <si>
    <t>Fire_Soil_DNA_UViG.1257</t>
  </si>
  <si>
    <t>Fire_Soil_DNA_UViG.1258</t>
  </si>
  <si>
    <t>Fire_Soil_DNA_UViG.1259</t>
  </si>
  <si>
    <t>Fire_Soil_DNA_UViG.1260</t>
  </si>
  <si>
    <t>Fire_Soil_DNA_UViG.1261</t>
  </si>
  <si>
    <t>Fire_Soil_DNA_UViG.1262</t>
  </si>
  <si>
    <t>Fire_Soil_DNA_UViG.1263</t>
  </si>
  <si>
    <t>Fire_Soil_DNA_UViG.1264</t>
  </si>
  <si>
    <t>Fire_Soil_DNA_UViG.1265</t>
  </si>
  <si>
    <t>Fire_Soil_DNA_UViG.1266</t>
  </si>
  <si>
    <t>Fire_Soil_DNA_UViG.1267</t>
  </si>
  <si>
    <t>Fire_Soil_DNA_UViG.1268</t>
  </si>
  <si>
    <t>Fire_Soil_DNA_UViG.1269</t>
  </si>
  <si>
    <t>Fire_Soil_DNA_UViG.1270</t>
  </si>
  <si>
    <t>Fire_Soil_DNA_UViG.1271</t>
  </si>
  <si>
    <t>Fire_Soil_DNA_UViG.1272</t>
  </si>
  <si>
    <t>Fire_Soil_DNA_UViG.1273</t>
  </si>
  <si>
    <t>Fire_Soil_DNA_UViG.1274</t>
  </si>
  <si>
    <t>Fire_Soil_DNA_UViG.1275</t>
  </si>
  <si>
    <t>Fire_Soil_DNA_UViG.1276</t>
  </si>
  <si>
    <t>Fire_Soil_DNA_UViG.1277</t>
  </si>
  <si>
    <t>Fire_Soil_DNA_UViG.1278</t>
  </si>
  <si>
    <t>Fire_Soil_DNA_UViG.1279</t>
  </si>
  <si>
    <t>Fire_Soil_DNA_UViG.1280</t>
  </si>
  <si>
    <t>Fire_Soil_DNA_UViG.1281</t>
  </si>
  <si>
    <t>Fire_Soil_DNA_UViG.1282</t>
  </si>
  <si>
    <t>Fire_Soil_DNA_UViG.1283</t>
  </si>
  <si>
    <t>Fire_Soil_DNA_UViG.1284</t>
  </si>
  <si>
    <t>Fire_Soil_DNA_UViG.1285</t>
  </si>
  <si>
    <t>Fire_Soil_DNA_UViG.1286</t>
  </si>
  <si>
    <t>Fire_Soil_DNA_UViG.1287</t>
  </si>
  <si>
    <t>Fire_Soil_DNA_UViG.1288</t>
  </si>
  <si>
    <t>Fire_Soil_DNA_UViG.1289</t>
  </si>
  <si>
    <t>Fire_Soil_DNA_UViG.1290</t>
  </si>
  <si>
    <t>Fire_Soil_DNA_UViG.1291</t>
  </si>
  <si>
    <t>Fire_Soil_DNA_UViG.1292</t>
  </si>
  <si>
    <t>Fire_Soil_DNA_UViG.1293</t>
  </si>
  <si>
    <t>Fire_Soil_DNA_UViG.1294</t>
  </si>
  <si>
    <t>Fire_Soil_DNA_UViG.1295</t>
  </si>
  <si>
    <t>Fire_Soil_DNA_UViG.1296</t>
  </si>
  <si>
    <t>Fire_Soil_DNA_UViG.1297</t>
  </si>
  <si>
    <t>Fire_Soil_DNA_UViG.1298</t>
  </si>
  <si>
    <t>Fire_Soil_DNA_UViG.1299</t>
  </si>
  <si>
    <t>Fire_Soil_DNA_UViG.1300</t>
  </si>
  <si>
    <t>Fire_Soil_DNA_UViG.1301</t>
  </si>
  <si>
    <t>Fire_Soil_DNA_UViG.1302</t>
  </si>
  <si>
    <t>Fire_Soil_DNA_UViG.1303</t>
  </si>
  <si>
    <t>Fire_Soil_DNA_UViG.1304</t>
  </si>
  <si>
    <t>Fire_Soil_DNA_UViG.1305</t>
  </si>
  <si>
    <t>Fire_Soil_DNA_UViG.1306</t>
  </si>
  <si>
    <t>Fire_Soil_DNA_UViG.1307</t>
  </si>
  <si>
    <t>Fire_Soil_DNA_UViG.1308</t>
  </si>
  <si>
    <t>Fire_Soil_DNA_UViG.1309</t>
  </si>
  <si>
    <t>Fire_Soil_DNA_UViG.1310</t>
  </si>
  <si>
    <t>Fire_Soil_DNA_UViG.1311</t>
  </si>
  <si>
    <t>Fire_Soil_DNA_UViG.1312</t>
  </si>
  <si>
    <t>Fire_Soil_DNA_UViG.1313</t>
  </si>
  <si>
    <t>Fire_Soil_DNA_UViG.1314</t>
  </si>
  <si>
    <t>Fire_Soil_DNA_UViG.1315</t>
  </si>
  <si>
    <t>Fire_Soil_DNA_UViG.1316</t>
  </si>
  <si>
    <t>Fire_Soil_DNA_UViG.1317</t>
  </si>
  <si>
    <t>Fire_Soil_DNA_UViG.1318</t>
  </si>
  <si>
    <t>Fire_Soil_DNA_UViG.1319</t>
  </si>
  <si>
    <t>Fire_Soil_DNA_UViG.1320</t>
  </si>
  <si>
    <t>Fire_Soil_DNA_UViG.1321</t>
  </si>
  <si>
    <t>Fire_Soil_DNA_UViG.1322</t>
  </si>
  <si>
    <t>Fire_Soil_DNA_UViG.1323</t>
  </si>
  <si>
    <t>Fire_Soil_DNA_UViG.1324</t>
  </si>
  <si>
    <t>Fire_Soil_DNA_UViG.1325</t>
  </si>
  <si>
    <t>Fire_Soil_DNA_UViG.1326</t>
  </si>
  <si>
    <t>Fire_Soil_DNA_UViG.1327</t>
  </si>
  <si>
    <t>Fire_Soil_DNA_UViG.1328</t>
  </si>
  <si>
    <t>Fire_Soil_DNA_UViG.1329</t>
  </si>
  <si>
    <t>Fire_Soil_DNA_UViG.1330</t>
  </si>
  <si>
    <t>Fire_Soil_DNA_UViG.1331</t>
  </si>
  <si>
    <t>Fire_Soil_DNA_UViG.1332</t>
  </si>
  <si>
    <t>Fire_Soil_DNA_UViG.1333</t>
  </si>
  <si>
    <t>Fire_Soil_DNA_UViG.1334</t>
  </si>
  <si>
    <t>Fire_Soil_DNA_UViG.1335</t>
  </si>
  <si>
    <t>Fire_Soil_DNA_UViG.1336</t>
  </si>
  <si>
    <t>Fire_Soil_DNA_UViG.1337</t>
  </si>
  <si>
    <t>Fire_Soil_DNA_UViG.1338</t>
  </si>
  <si>
    <t>Fire_Soil_DNA_UViG.1339</t>
  </si>
  <si>
    <t>Fire_Soil_DNA_UViG.1340</t>
  </si>
  <si>
    <t>Fire_Soil_DNA_UViG.1341</t>
  </si>
  <si>
    <t>Fire_Soil_DNA_UViG.1342</t>
  </si>
  <si>
    <t>Fire_Soil_DNA_UViG.1343</t>
  </si>
  <si>
    <t>Fire_Soil_DNA_UViG.1344</t>
  </si>
  <si>
    <t>Fire_Soil_DNA_UViG.1345</t>
  </si>
  <si>
    <t>Fire_Soil_DNA_UViG.1346</t>
  </si>
  <si>
    <t>Fire_Soil_DNA_UViG.1347</t>
  </si>
  <si>
    <t>Fire_Soil_DNA_UViG.1348</t>
  </si>
  <si>
    <t>Fire_Soil_DNA_UViG.1349</t>
  </si>
  <si>
    <t>Fire_Soil_DNA_UViG.1350</t>
  </si>
  <si>
    <t>Fire_Soil_DNA_UViG.1351</t>
  </si>
  <si>
    <t>Fire_Soil_DNA_UViG.1352</t>
  </si>
  <si>
    <t>Fire_Soil_DNA_UViG.1353</t>
  </si>
  <si>
    <t>Fire_Soil_DNA_UViG.1354</t>
  </si>
  <si>
    <t>Fire_Soil_DNA_UViG.1355</t>
  </si>
  <si>
    <t>Fire_Soil_DNA_UViG.1356</t>
  </si>
  <si>
    <t>Fire_Soil_DNA_UViG.1357</t>
  </si>
  <si>
    <t>Fire_Soil_DNA_UViG.1358</t>
  </si>
  <si>
    <t>Fire_Soil_DNA_UViG.1359</t>
  </si>
  <si>
    <t>Fire_Soil_DNA_UViG.1360</t>
  </si>
  <si>
    <t>Fire_Soil_DNA_UViG.1361</t>
  </si>
  <si>
    <t>Fire_Soil_DNA_UViG.1362</t>
  </si>
  <si>
    <t>Fire_Soil_DNA_UViG.1363</t>
  </si>
  <si>
    <t>Fire_Soil_DNA_UViG.1364</t>
  </si>
  <si>
    <t>Fire_Soil_DNA_UViG.1365</t>
  </si>
  <si>
    <t>Fire_Soil_DNA_UViG.1366</t>
  </si>
  <si>
    <t>Fire_Soil_DNA_UViG.1367</t>
  </si>
  <si>
    <t>Fire_Soil_DNA_UViG.1368</t>
  </si>
  <si>
    <t>Fire_Soil_DNA_UViG.1369</t>
  </si>
  <si>
    <t>Fire_Soil_DNA_UViG.1370</t>
  </si>
  <si>
    <t>Fire_Soil_DNA_UViG.1371</t>
  </si>
  <si>
    <t>Fire_Soil_DNA_UViG.1372</t>
  </si>
  <si>
    <t>Fire_Soil_DNA_UViG.1373</t>
  </si>
  <si>
    <t>Fire_Soil_DNA_UViG.1374</t>
  </si>
  <si>
    <t>Fire_Soil_DNA_UViG.1375</t>
  </si>
  <si>
    <t>Fire_Soil_DNA_UViG.1376</t>
  </si>
  <si>
    <t>Fire_Soil_DNA_UViG.1377</t>
  </si>
  <si>
    <t>Fire_Soil_DNA_UViG.1378</t>
  </si>
  <si>
    <t>Fire_Soil_DNA_UViG.1379</t>
  </si>
  <si>
    <t>Fire_Soil_DNA_UViG.1380</t>
  </si>
  <si>
    <t>Fire_Soil_DNA_UViG.1381</t>
  </si>
  <si>
    <t>Fire_Soil_DNA_UViG.1382</t>
  </si>
  <si>
    <t>Fire_Soil_DNA_UViG.1383</t>
  </si>
  <si>
    <t>Fire_Soil_DNA_UViG.1384</t>
  </si>
  <si>
    <t>Fire_Soil_DNA_UViG.1385</t>
  </si>
  <si>
    <t>Fire_Soil_DNA_UViG.1386</t>
  </si>
  <si>
    <t>Fire_Soil_DNA_UViG.1387</t>
  </si>
  <si>
    <t>Fire_Soil_DNA_UViG.1388</t>
  </si>
  <si>
    <t>Fire_Soil_DNA_UViG.1389</t>
  </si>
  <si>
    <t>Fire_Soil_DNA_UViG.1390</t>
  </si>
  <si>
    <t>Fire_Soil_DNA_UViG.1391</t>
  </si>
  <si>
    <t>Fire_Soil_DNA_UViG.1392</t>
  </si>
  <si>
    <t>Fire_Soil_DNA_UViG.1393</t>
  </si>
  <si>
    <t>Fire_Soil_DNA_UViG.1394</t>
  </si>
  <si>
    <t>Fire_Soil_DNA_UViG.1395</t>
  </si>
  <si>
    <t>Fire_Soil_DNA_UViG.1396</t>
  </si>
  <si>
    <t>Fire_Soil_DNA_UViG.1397</t>
  </si>
  <si>
    <t>Fire_Soil_DNA_UViG.1398</t>
  </si>
  <si>
    <t>Fire_Soil_DNA_UViG.1399</t>
  </si>
  <si>
    <t>Fire_Soil_DNA_UViG.1400</t>
  </si>
  <si>
    <t>Fire_Soil_DNA_UViG.1401</t>
  </si>
  <si>
    <t>Fire_Soil_DNA_UViG.1402</t>
  </si>
  <si>
    <t>Fire_Soil_DNA_UViG.1403</t>
  </si>
  <si>
    <t>Fire_Soil_DNA_UViG.1404</t>
  </si>
  <si>
    <t>Fire_Soil_DNA_UViG.1405</t>
  </si>
  <si>
    <t>Fire_Soil_DNA_UViG.1406</t>
  </si>
  <si>
    <t>Fire_Soil_DNA_UViG.1407</t>
  </si>
  <si>
    <t>Fire_Soil_DNA_UViG.1408</t>
  </si>
  <si>
    <t>Fire_Soil_DNA_UViG.1409</t>
  </si>
  <si>
    <t>Fire_Soil_DNA_UViG.1410</t>
  </si>
  <si>
    <t>Fire_Soil_DNA_UViG.1411</t>
  </si>
  <si>
    <t>Fire_Soil_DNA_UViG.1412</t>
  </si>
  <si>
    <t>Fire_Soil_DNA_UViG.1413</t>
  </si>
  <si>
    <t>Fire_Soil_DNA_UViG.1414</t>
  </si>
  <si>
    <t>Fire_Soil_DNA_UViG.1415</t>
  </si>
  <si>
    <t>Fire_Soil_DNA_UViG.1416</t>
  </si>
  <si>
    <t>Fire_Soil_DNA_UViG.1417</t>
  </si>
  <si>
    <t>Fire_Soil_DNA_UViG.1418</t>
  </si>
  <si>
    <t>Fire_Soil_DNA_UViG.1419</t>
  </si>
  <si>
    <t>Fire_Soil_DNA_UViG.1420</t>
  </si>
  <si>
    <t>Fire_Soil_DNA_UViG.1421</t>
  </si>
  <si>
    <t>Fire_Soil_DNA_UViG.1422</t>
  </si>
  <si>
    <t>Fire_Soil_DNA_UViG.1423</t>
  </si>
  <si>
    <t>Fire_Soil_DNA_UViG.1424</t>
  </si>
  <si>
    <t>Fire_Soil_DNA_UViG.1425</t>
  </si>
  <si>
    <t>Fire_Soil_DNA_UViG.1426</t>
  </si>
  <si>
    <t>Fire_Soil_DNA_UViG.1427</t>
  </si>
  <si>
    <t>Fire_Soil_DNA_UViG.1428</t>
  </si>
  <si>
    <t>Fire_Soil_DNA_UViG.1429</t>
  </si>
  <si>
    <t>Fire_Soil_DNA_UViG.1430</t>
  </si>
  <si>
    <t>Fire_Soil_DNA_UViG.1431</t>
  </si>
  <si>
    <t>Fire_Soil_DNA_UViG.1432</t>
  </si>
  <si>
    <t>Fire_Soil_DNA_UViG.1433</t>
  </si>
  <si>
    <t>Fire_Soil_DNA_UViG.1434</t>
  </si>
  <si>
    <t>Fire_Soil_DNA_UViG.1435</t>
  </si>
  <si>
    <t>Fire_Soil_DNA_UViG.1436</t>
  </si>
  <si>
    <t>Fire_Soil_DNA_UViG.1437</t>
  </si>
  <si>
    <t>Fire_Soil_DNA_UViG.1438</t>
  </si>
  <si>
    <t>Fire_Soil_DNA_UViG.1439</t>
  </si>
  <si>
    <t>Fire_Soil_DNA_UViG.1440</t>
  </si>
  <si>
    <t>Fire_Soil_DNA_UViG.1441</t>
  </si>
  <si>
    <t>Fire_Soil_DNA_UViG.1442</t>
  </si>
  <si>
    <t>Fire_Soil_DNA_UViG.1443</t>
  </si>
  <si>
    <t>Fire_Soil_DNA_UViG.1444</t>
  </si>
  <si>
    <t>Fire_Soil_DNA_UViG.1445</t>
  </si>
  <si>
    <t>Fire_Soil_DNA_UViG.1446</t>
  </si>
  <si>
    <t>Fire_Soil_DNA_UViG.1447</t>
  </si>
  <si>
    <t>Fire_Soil_DNA_UViG.1448</t>
  </si>
  <si>
    <t>Fire_Soil_DNA_UViG.1449</t>
  </si>
  <si>
    <t>Fire_Soil_DNA_UViG.1450</t>
  </si>
  <si>
    <t>Fire_Soil_DNA_UViG.1451</t>
  </si>
  <si>
    <t>Fire_Soil_DNA_UViG.1452</t>
  </si>
  <si>
    <t>Fire_Soil_DNA_UViG.1453</t>
  </si>
  <si>
    <t>Fire_Soil_DNA_UViG.1454</t>
  </si>
  <si>
    <t>Fire_Soil_DNA_UViG.1455</t>
  </si>
  <si>
    <t>Fire_Soil_DNA_UViG.1456</t>
  </si>
  <si>
    <t>Fire_Soil_DNA_UViG.1457</t>
  </si>
  <si>
    <t>Fire_Soil_DNA_UViG.1458</t>
  </si>
  <si>
    <t>Fire_Soil_DNA_UViG.1459</t>
  </si>
  <si>
    <t>Fire_Soil_DNA_UViG.1460</t>
  </si>
  <si>
    <t>Fire_Soil_DNA_UViG.1461</t>
  </si>
  <si>
    <t>Fire_Soil_DNA_UViG.1462</t>
  </si>
  <si>
    <t>Fire_Soil_DNA_UViG.1463</t>
  </si>
  <si>
    <t>Fire_Soil_DNA_UViG.1464</t>
  </si>
  <si>
    <t>Fire_Soil_DNA_UViG.1465</t>
  </si>
  <si>
    <t>Fire_Soil_DNA_UViG.1466</t>
  </si>
  <si>
    <t>Fire_Soil_DNA_UViG.1467</t>
  </si>
  <si>
    <t>Fire_Soil_DNA_UViG.1468</t>
  </si>
  <si>
    <t>Fire_Soil_DNA_UViG.1469</t>
  </si>
  <si>
    <t>Fire_Soil_DNA_UViG.1470</t>
  </si>
  <si>
    <t>Fire_Soil_DNA_UViG.1471</t>
  </si>
  <si>
    <t>Fire_Soil_DNA_UViG.1472</t>
  </si>
  <si>
    <t>Fire_Soil_DNA_UViG.1473</t>
  </si>
  <si>
    <t>Fire_Soil_DNA_UViG.1474</t>
  </si>
  <si>
    <t>Fire_Soil_DNA_UViG.1475</t>
  </si>
  <si>
    <t>Fire_Soil_DNA_UViG.1476</t>
  </si>
  <si>
    <t>Fire_Soil_DNA_UViG.1477</t>
  </si>
  <si>
    <t>Fire_Soil_DNA_UViG.1478</t>
  </si>
  <si>
    <t>Fire_Soil_DNA_UViG.1479</t>
  </si>
  <si>
    <t>Fire_Soil_DNA_UViG.1480</t>
  </si>
  <si>
    <t>Fire_Soil_DNA_UViG.1481</t>
  </si>
  <si>
    <t>Fire_Soil_DNA_UViG.1482</t>
  </si>
  <si>
    <t>Fire_Soil_DNA_UViG.1483</t>
  </si>
  <si>
    <t>Fire_Soil_DNA_UViG.1484</t>
  </si>
  <si>
    <t>Fire_Soil_DNA_UViG.1485</t>
  </si>
  <si>
    <t>Fire_Soil_DNA_UViG.1486</t>
  </si>
  <si>
    <t>Fire_Soil_DNA_UViG.1487</t>
  </si>
  <si>
    <t>Fire_Soil_DNA_UViG.1488</t>
  </si>
  <si>
    <t>Fire_Soil_DNA_UViG.1489</t>
  </si>
  <si>
    <t>Fire_Soil_DNA_UViG.1490</t>
  </si>
  <si>
    <t>Fire_Soil_DNA_UViG.1491</t>
  </si>
  <si>
    <t>Fire_Soil_DNA_UViG.1492</t>
  </si>
  <si>
    <t>Fire_Soil_DNA_UViG.1493</t>
  </si>
  <si>
    <t>Fire_Soil_DNA_UViG.1494</t>
  </si>
  <si>
    <t>Fire_Soil_DNA_UViG.1495</t>
  </si>
  <si>
    <t>Fire_Soil_DNA_UViG.1496</t>
  </si>
  <si>
    <t>Fire_Soil_DNA_UViG.1497</t>
  </si>
  <si>
    <t>Fire_Soil_DNA_UViG.1498</t>
  </si>
  <si>
    <t>Fire_Soil_DNA_UViG.1499</t>
  </si>
  <si>
    <t>Fire_Soil_DNA_UViG.1500</t>
  </si>
  <si>
    <t>Fire_Soil_DNA_UViG.1501</t>
  </si>
  <si>
    <t>Fire_Soil_DNA_UViG.1502</t>
  </si>
  <si>
    <t>Fire_Soil_DNA_UViG.1503</t>
  </si>
  <si>
    <t>Fire_Soil_DNA_UViG.1504</t>
  </si>
  <si>
    <t>Fire_Soil_DNA_UViG.1505</t>
  </si>
  <si>
    <t>Fire_Soil_DNA_UViG.1506</t>
  </si>
  <si>
    <t>Fire_Soil_DNA_UViG.1507</t>
  </si>
  <si>
    <t>Fire_Soil_DNA_UViG.1508</t>
  </si>
  <si>
    <t>Fire_Soil_DNA_UViG.1509</t>
  </si>
  <si>
    <t>Fire_Soil_DNA_UViG.1510</t>
  </si>
  <si>
    <t>Fire_Soil_DNA_UViG.1511</t>
  </si>
  <si>
    <t>Fire_Soil_DNA_UViG.1512</t>
  </si>
  <si>
    <t>Fire_Soil_DNA_UViG.1513</t>
  </si>
  <si>
    <t>Fire_Soil_DNA_UViG.1514</t>
  </si>
  <si>
    <t>Fire_Soil_DNA_UViG.1515</t>
  </si>
  <si>
    <t>Fire_Soil_DNA_UViG.1516</t>
  </si>
  <si>
    <t>Fire_Soil_DNA_UViG.1517</t>
  </si>
  <si>
    <t>Fire_Soil_DNA_UViG.1518</t>
  </si>
  <si>
    <t>Fire_Soil_DNA_UViG.1519</t>
  </si>
  <si>
    <t>Fire_Soil_DNA_UViG.1520</t>
  </si>
  <si>
    <t>Fire_Soil_DNA_UViG.1521</t>
  </si>
  <si>
    <t>Fire_Soil_DNA_UViG.1522</t>
  </si>
  <si>
    <t>Fire_Soil_DNA_UViG.1523</t>
  </si>
  <si>
    <t>Fire_Soil_DNA_UViG.1524</t>
  </si>
  <si>
    <t>Fire_Soil_DNA_UViG.1525</t>
  </si>
  <si>
    <t>Fire_Soil_DNA_UViG.1526</t>
  </si>
  <si>
    <t>Fire_Soil_DNA_UViG.1527</t>
  </si>
  <si>
    <t>Fire_Soil_DNA_UViG.1528</t>
  </si>
  <si>
    <t>Fire_Soil_DNA_UViG.1529</t>
  </si>
  <si>
    <t>Fire_Soil_DNA_UViG.1530</t>
  </si>
  <si>
    <t>Fire_Soil_DNA_UViG.1531</t>
  </si>
  <si>
    <t>Fire_Soil_DNA_UViG.1532</t>
  </si>
  <si>
    <t>Fire_Soil_DNA_UViG.1533</t>
  </si>
  <si>
    <t>Fire_Soil_DNA_UViG.1534</t>
  </si>
  <si>
    <t>Fire_Soil_DNA_UViG.1535</t>
  </si>
  <si>
    <t>Fire_Soil_DNA_UViG.1536</t>
  </si>
  <si>
    <t>Fire_Soil_DNA_UViG.1537</t>
  </si>
  <si>
    <t>Fire_Soil_DNA_UViG.1538</t>
  </si>
  <si>
    <t>Fire_Soil_DNA_UViG.1539</t>
  </si>
  <si>
    <t>Fire_Soil_DNA_UViG.1540</t>
  </si>
  <si>
    <t>Fire_Soil_DNA_UViG.1541</t>
  </si>
  <si>
    <t>Fire_Soil_DNA_UViG.1542</t>
  </si>
  <si>
    <t>Fire_Soil_DNA_UViG.1543</t>
  </si>
  <si>
    <t>Fire_Soil_DNA_UViG.1544</t>
  </si>
  <si>
    <t>Fire_Soil_DNA_UViG.1545</t>
  </si>
  <si>
    <t>Fire_Soil_DNA_UViG.1546</t>
  </si>
  <si>
    <t>Fire_Soil_DNA_UViG.1547</t>
  </si>
  <si>
    <t>Fire_Soil_DNA_UViG.1548</t>
  </si>
  <si>
    <t>Fire_Soil_DNA_UViG.1549</t>
  </si>
  <si>
    <t>Fire_Soil_DNA_UViG.1550</t>
  </si>
  <si>
    <t>Fire_Soil_DNA_UViG.1551</t>
  </si>
  <si>
    <t>Fire_Soil_DNA_UViG.1552</t>
  </si>
  <si>
    <t>Fire_Soil_DNA_UViG.1553</t>
  </si>
  <si>
    <t>Fire_Soil_DNA_UViG.1554</t>
  </si>
  <si>
    <t>Fire_Soil_DNA_UViG.1555</t>
  </si>
  <si>
    <t>Fire_Soil_DNA_UViG.1556</t>
  </si>
  <si>
    <t>Fire_Soil_DNA_UViG.1557</t>
  </si>
  <si>
    <t>Fire_Soil_DNA_UViG.1558</t>
  </si>
  <si>
    <t>Fire_Soil_DNA_UViG.1559</t>
  </si>
  <si>
    <t>Fire_Soil_DNA_UViG.1560</t>
  </si>
  <si>
    <t>Fire_Soil_DNA_UViG.1561</t>
  </si>
  <si>
    <t>Fire_Soil_DNA_UViG.1562</t>
  </si>
  <si>
    <t>Fire_Soil_DNA_UViG.1563</t>
  </si>
  <si>
    <t>Fire_Soil_DNA_UViG.1564</t>
  </si>
  <si>
    <t>Fire_Soil_DNA_UViG.1565</t>
  </si>
  <si>
    <t>Fire_Soil_DNA_UViG.1566</t>
  </si>
  <si>
    <t>Fire_Soil_DNA_UViG.1567</t>
  </si>
  <si>
    <t>Fire_Soil_DNA_UViG.1568</t>
  </si>
  <si>
    <t>Fire_Soil_DNA_UViG.1569</t>
  </si>
  <si>
    <t>Fire_Soil_DNA_UViG.1570</t>
  </si>
  <si>
    <t>Fire_Soil_DNA_UViG.1571</t>
  </si>
  <si>
    <t>Fire_Soil_DNA_UViG.1572</t>
  </si>
  <si>
    <t>Fire_Soil_DNA_UViG.1573</t>
  </si>
  <si>
    <t>Fire_Soil_DNA_UViG.1574</t>
  </si>
  <si>
    <t>Fire_Soil_DNA_UViG.1575</t>
  </si>
  <si>
    <t>Fire_Soil_DNA_UViG.1576</t>
  </si>
  <si>
    <t>Fire_Soil_DNA_UViG.1577</t>
  </si>
  <si>
    <t>Fire_Soil_DNA_UViG.1578</t>
  </si>
  <si>
    <t>Fire_Soil_DNA_UViG.1579</t>
  </si>
  <si>
    <t>Fire_Soil_DNA_UViG.1580</t>
  </si>
  <si>
    <t>Fire_Soil_DNA_UViG.1581</t>
  </si>
  <si>
    <t>Fire_Soil_DNA_UViG.1582</t>
  </si>
  <si>
    <t>Fire_Soil_DNA_UViG.1583</t>
  </si>
  <si>
    <t>Fire_Soil_DNA_UViG.1584</t>
  </si>
  <si>
    <t>Fire_Soil_DNA_UViG.1585</t>
  </si>
  <si>
    <t>Fire_Soil_DNA_UViG.1586</t>
  </si>
  <si>
    <t>Fire_Soil_DNA_UViG.1587</t>
  </si>
  <si>
    <t>Fire_Soil_DNA_UViG.1588</t>
  </si>
  <si>
    <t>Fire_Soil_DNA_UViG.1589</t>
  </si>
  <si>
    <t>Fire_Soil_DNA_UViG.1590</t>
  </si>
  <si>
    <t>Fire_Soil_DNA_UViG.1591</t>
  </si>
  <si>
    <t>Fire_Soil_DNA_UViG.1592</t>
  </si>
  <si>
    <t>Fire_Soil_DNA_UViG.1593</t>
  </si>
  <si>
    <t>Fire_Soil_DNA_UViG.1594</t>
  </si>
  <si>
    <t>Fire_Soil_DNA_UViG.1595</t>
  </si>
  <si>
    <t>Fire_Soil_DNA_UViG.1596</t>
  </si>
  <si>
    <t>Fire_Soil_DNA_UViG.1597</t>
  </si>
  <si>
    <t>Fire_Soil_DNA_UViG.1598</t>
  </si>
  <si>
    <t>Fire_Soil_DNA_UViG.1599</t>
  </si>
  <si>
    <t>Fire_Soil_DNA_UViG.1600</t>
  </si>
  <si>
    <t>Fire_Soil_DNA_UViG.1601</t>
  </si>
  <si>
    <t>Fire_Soil_DNA_UViG.1602</t>
  </si>
  <si>
    <t>Fire_Soil_DNA_UViG.1603</t>
  </si>
  <si>
    <t>Fire_Soil_DNA_UViG.1604</t>
  </si>
  <si>
    <t>Fire_Soil_DNA_UViG.1605</t>
  </si>
  <si>
    <t>Fire_Soil_DNA_UViG.1606</t>
  </si>
  <si>
    <t>Fire_Soil_DNA_UViG.1607</t>
  </si>
  <si>
    <t>Fire_Soil_DNA_UViG.1608</t>
  </si>
  <si>
    <t>Fire_Soil_DNA_UViG.1609</t>
  </si>
  <si>
    <t>Fire_Soil_DNA_UViG.1610</t>
  </si>
  <si>
    <t>Fire_Soil_DNA_UViG.1611</t>
  </si>
  <si>
    <t>Fire_Soil_DNA_UViG.1612</t>
  </si>
  <si>
    <t>Fire_Soil_DNA_UViG.1613</t>
  </si>
  <si>
    <t>Fire_Soil_DNA_UViG.1614</t>
  </si>
  <si>
    <t>Fire_Soil_DNA_UViG.1615</t>
  </si>
  <si>
    <t>Fire_Soil_DNA_UViG.1616</t>
  </si>
  <si>
    <t>Fire_Soil_DNA_UViG.1617</t>
  </si>
  <si>
    <t>Fire_Soil_DNA_UViG.1618</t>
  </si>
  <si>
    <t>Fire_Soil_DNA_UViG.1619</t>
  </si>
  <si>
    <t>Fire_Soil_DNA_UViG.1620</t>
  </si>
  <si>
    <t>Fire_Soil_DNA_UViG.1621</t>
  </si>
  <si>
    <t>Fire_Soil_DNA_UViG.1622</t>
  </si>
  <si>
    <t>Fire_Soil_DNA_UViG.1623</t>
  </si>
  <si>
    <t>Fire_Soil_DNA_UViG.1624</t>
  </si>
  <si>
    <t>Fire_Soil_DNA_UViG.1625</t>
  </si>
  <si>
    <t>Fire_Soil_DNA_UViG.1626</t>
  </si>
  <si>
    <t>Fire_Soil_DNA_UViG.1627</t>
  </si>
  <si>
    <t>Fire_Soil_DNA_UViG.1628</t>
  </si>
  <si>
    <t>Fire_Soil_DNA_UViG.1629</t>
  </si>
  <si>
    <t>Fire_Soil_DNA_UViG.1630</t>
  </si>
  <si>
    <t>Fire_Soil_DNA_UViG.1631</t>
  </si>
  <si>
    <t>Fire_Soil_DNA_UViG.1632</t>
  </si>
  <si>
    <t>Fire_Soil_DNA_UViG.1633</t>
  </si>
  <si>
    <t>Fire_Soil_DNA_UViG.1634</t>
  </si>
  <si>
    <t>Fire_Soil_DNA_UViG.1635</t>
  </si>
  <si>
    <t>Fire_Soil_DNA_UViG.1636</t>
  </si>
  <si>
    <t>Fire_Soil_DNA_UViG.1637</t>
  </si>
  <si>
    <t>Fire_Soil_DNA_UViG.1638</t>
  </si>
  <si>
    <t>Fire_Soil_DNA_UViG.1639</t>
  </si>
  <si>
    <t>Fire_Soil_DNA_UViG.1640</t>
  </si>
  <si>
    <t>Fire_Soil_DNA_UViG.1641</t>
  </si>
  <si>
    <t>Fire_Soil_DNA_UViG.1642</t>
  </si>
  <si>
    <t>Fire_Soil_DNA_UViG.1643</t>
  </si>
  <si>
    <t>Fire_Soil_DNA_UViG.1644</t>
  </si>
  <si>
    <t>Fire_Soil_DNA_UViG.1645</t>
  </si>
  <si>
    <t>Fire_Soil_DNA_UViG.1646</t>
  </si>
  <si>
    <t>Fire_Soil_DNA_UViG.1647</t>
  </si>
  <si>
    <t>Fire_Soil_DNA_UViG.1648</t>
  </si>
  <si>
    <t>Fire_Soil_DNA_UViG.1649</t>
  </si>
  <si>
    <t>Fire_Soil_DNA_UViG.1650</t>
  </si>
  <si>
    <t>Fire_Soil_DNA_UViG.1651</t>
  </si>
  <si>
    <t>Fire_Soil_DNA_UViG.1652</t>
  </si>
  <si>
    <t>Fire_Soil_DNA_UViG.1653</t>
  </si>
  <si>
    <t>Fire_Soil_DNA_UViG.1654</t>
  </si>
  <si>
    <t>Fire_Soil_DNA_UViG.1655</t>
  </si>
  <si>
    <t>Fire_Soil_DNA_UViG.1656</t>
  </si>
  <si>
    <t>Fire_Soil_DNA_UViG.1657</t>
  </si>
  <si>
    <t>Fire_Soil_DNA_UViG.1658</t>
  </si>
  <si>
    <t>Fire_Soil_DNA_UViG.1659</t>
  </si>
  <si>
    <t>Fire_Soil_DNA_UViG.1660</t>
  </si>
  <si>
    <t>Fire_Soil_DNA_UViG.1661</t>
  </si>
  <si>
    <t>Fire_Soil_DNA_UViG.1662</t>
  </si>
  <si>
    <t>Fire_Soil_DNA_UViG.1663</t>
  </si>
  <si>
    <t>Fire_Soil_DNA_UViG.1664</t>
  </si>
  <si>
    <t>Fire_Soil_DNA_UViG.1665</t>
  </si>
  <si>
    <t>Fire_Soil_DNA_UViG.1666</t>
  </si>
  <si>
    <t>Fire_Soil_DNA_UViG.1667</t>
  </si>
  <si>
    <t>Fire_Soil_DNA_UViG.1668</t>
  </si>
  <si>
    <t>Fire_Soil_DNA_UViG.1669</t>
  </si>
  <si>
    <t>Fire_Soil_DNA_UViG.1670</t>
  </si>
  <si>
    <t>Fire_Soil_DNA_UViG.1671</t>
  </si>
  <si>
    <t>Fire_Soil_DNA_UViG.1672</t>
  </si>
  <si>
    <t>Fire_Soil_DNA_UViG.1673</t>
  </si>
  <si>
    <t>Fire_Soil_DNA_UViG.1674</t>
  </si>
  <si>
    <t>Fire_Soil_DNA_UViG.1675</t>
  </si>
  <si>
    <t>Fire_Soil_DNA_UViG.1676</t>
  </si>
  <si>
    <t>Fire_Soil_DNA_UViG.1677</t>
  </si>
  <si>
    <t>Fire_Soil_DNA_UViG.1678</t>
  </si>
  <si>
    <t>Fire_Soil_DNA_UViG.1679</t>
  </si>
  <si>
    <t>Fire_Soil_DNA_UViG.1680</t>
  </si>
  <si>
    <t>Fire_Soil_DNA_UViG.1681</t>
  </si>
  <si>
    <t>Fire_Soil_DNA_UViG.1682</t>
  </si>
  <si>
    <t>Fire_Soil_DNA_UViG.1683</t>
  </si>
  <si>
    <t>Fire_Soil_DNA_UViG.1684</t>
  </si>
  <si>
    <t>Fire_Soil_DNA_UViG.1685</t>
  </si>
  <si>
    <t>Fire_Soil_DNA_UViG.1686</t>
  </si>
  <si>
    <t>Fire_Soil_DNA_UViG.1687</t>
  </si>
  <si>
    <t>Fire_Soil_DNA_UViG.1688</t>
  </si>
  <si>
    <t>Fire_Soil_DNA_UViG.1689</t>
  </si>
  <si>
    <t>Fire_Soil_DNA_UViG.1690</t>
  </si>
  <si>
    <t>Fire_Soil_DNA_UViG.1691</t>
  </si>
  <si>
    <t>Fire_Soil_DNA_UViG.1692</t>
  </si>
  <si>
    <t>Fire_Soil_DNA_UViG.1693</t>
  </si>
  <si>
    <t>Fire_Soil_DNA_UViG.1694</t>
  </si>
  <si>
    <t>Fire_Soil_DNA_UViG.1695</t>
  </si>
  <si>
    <t>Fire_Soil_DNA_UViG.1696</t>
  </si>
  <si>
    <t>Fire_Soil_DNA_UViG.1697</t>
  </si>
  <si>
    <t>Fire_Soil_DNA_UViG.1698</t>
  </si>
  <si>
    <t>Fire_Soil_DNA_UViG.1699</t>
  </si>
  <si>
    <t>Fire_Soil_DNA_UViG.1700</t>
  </si>
  <si>
    <t>Fire_Soil_DNA_UViG.1701</t>
  </si>
  <si>
    <t>Fire_Soil_DNA_UViG.1702</t>
  </si>
  <si>
    <t>Fire_Soil_DNA_UViG.1703</t>
  </si>
  <si>
    <t>Fire_Soil_DNA_UViG.1704</t>
  </si>
  <si>
    <t>Fire_Soil_DNA_UViG.1705</t>
  </si>
  <si>
    <t>Fire_Soil_DNA_UViG.1706</t>
  </si>
  <si>
    <t>Fire_Soil_DNA_UViG.1707</t>
  </si>
  <si>
    <t>Fire_Soil_DNA_UViG.1708</t>
  </si>
  <si>
    <t>Fire_Soil_DNA_UViG.1709</t>
  </si>
  <si>
    <t>Fire_Soil_DNA_UViG.1710</t>
  </si>
  <si>
    <t>Fire_Soil_DNA_UViG.1711</t>
  </si>
  <si>
    <t>Fire_Soil_DNA_UViG.1712</t>
  </si>
  <si>
    <t>Fire_Soil_DNA_UViG.1713</t>
  </si>
  <si>
    <t>Fire_Soil_DNA_UViG.1714</t>
  </si>
  <si>
    <t>Fire_Soil_DNA_UViG.1715</t>
  </si>
  <si>
    <t>Fire_Soil_DNA_UViG.1716</t>
  </si>
  <si>
    <t>Fire_Soil_DNA_UViG.1717</t>
  </si>
  <si>
    <t>Fire_Soil_DNA_UViG.1718</t>
  </si>
  <si>
    <t>Fire_Soil_DNA_UViG.1719</t>
  </si>
  <si>
    <t>Fire_Soil_DNA_UViG.1720</t>
  </si>
  <si>
    <t>Fire_Soil_DNA_UViG.1721</t>
  </si>
  <si>
    <t>Fire_Soil_DNA_UViG.1722</t>
  </si>
  <si>
    <t>Fire_Soil_DNA_UViG.1723</t>
  </si>
  <si>
    <t>Fire_Soil_DNA_UViG.1724</t>
  </si>
  <si>
    <t>Fire_Soil_DNA_UViG.1725</t>
  </si>
  <si>
    <t>Fire_Soil_DNA_UViG.1726</t>
  </si>
  <si>
    <t>Fire_Soil_DNA_UViG.1727</t>
  </si>
  <si>
    <t>Fire_Soil_DNA_UViG.1728</t>
  </si>
  <si>
    <t>Fire_Soil_DNA_UViG.1729</t>
  </si>
  <si>
    <t>Fire_Soil_DNA_UViG.1730</t>
  </si>
  <si>
    <t>Fire_Soil_DNA_UViG.1731</t>
  </si>
  <si>
    <t>Fire_Soil_DNA_UViG.1732</t>
  </si>
  <si>
    <t>Fire_Soil_DNA_UViG.1733</t>
  </si>
  <si>
    <t>Fire_Soil_DNA_UViG.1734</t>
  </si>
  <si>
    <t>Fire_Soil_DNA_UViG.1735</t>
  </si>
  <si>
    <t>Fire_Soil_DNA_UViG.1736</t>
  </si>
  <si>
    <t>Fire_Soil_DNA_UViG.1737</t>
  </si>
  <si>
    <t>Fire_Soil_DNA_UViG.1738</t>
  </si>
  <si>
    <t>Fire_Soil_DNA_UViG.1739</t>
  </si>
  <si>
    <t>Fire_Soil_DNA_UViG.1740</t>
  </si>
  <si>
    <t>Fire_Soil_DNA_UViG.1741</t>
  </si>
  <si>
    <t>Fire_Soil_DNA_UViG.1742</t>
  </si>
  <si>
    <t>Fire_Soil_DNA_UViG.1743</t>
  </si>
  <si>
    <t>Fire_Soil_DNA_UViG.1744</t>
  </si>
  <si>
    <t>Fire_Soil_DNA_UViG.1745</t>
  </si>
  <si>
    <t>Fire_Soil_DNA_UViG.1746</t>
  </si>
  <si>
    <t>Fire_Soil_DNA_UViG.1747</t>
  </si>
  <si>
    <t>Fire_Soil_DNA_UViG.1748</t>
  </si>
  <si>
    <t>Fire_Soil_DNA_UViG.1749</t>
  </si>
  <si>
    <t>Fire_Soil_DNA_UViG.1750</t>
  </si>
  <si>
    <t>Fire_Soil_DNA_UViG.1751</t>
  </si>
  <si>
    <t>Fire_Soil_DNA_UViG.1752</t>
  </si>
  <si>
    <t>Fire_Soil_DNA_UViG.1753</t>
  </si>
  <si>
    <t>Fire_Soil_DNA_UViG.1754</t>
  </si>
  <si>
    <t>Fire_Soil_DNA_UViG.1755</t>
  </si>
  <si>
    <t>Fire_Soil_DNA_UViG.1756</t>
  </si>
  <si>
    <t>Fire_Soil_DNA_UViG.1757</t>
  </si>
  <si>
    <t>Fire_Soil_DNA_UViG.1758</t>
  </si>
  <si>
    <t>Fire_Soil_DNA_UViG.1759</t>
  </si>
  <si>
    <t>Fire_Soil_DNA_UViG.1760</t>
  </si>
  <si>
    <t>Fire_Soil_DNA_UViG.1761</t>
  </si>
  <si>
    <t>Fire_Soil_DNA_UViG.1762</t>
  </si>
  <si>
    <t>Fire_Soil_DNA_UViG.1763</t>
  </si>
  <si>
    <t>Fire_Soil_DNA_UViG.1764</t>
  </si>
  <si>
    <t>Fire_Soil_DNA_UViG.1765</t>
  </si>
  <si>
    <t>Fire_Soil_DNA_UViG.1766</t>
  </si>
  <si>
    <t>Fire_Soil_DNA_UViG.1767</t>
  </si>
  <si>
    <t>Fire_Soil_DNA_UViG.1768</t>
  </si>
  <si>
    <t>Fire_Soil_DNA_UViG.1769</t>
  </si>
  <si>
    <t>Fire_Soil_DNA_UViG.1770</t>
  </si>
  <si>
    <t>Fire_Soil_DNA_UViG.1771</t>
  </si>
  <si>
    <t>Fire_Soil_DNA_UViG.1772</t>
  </si>
  <si>
    <t>Fire_Soil_DNA_UViG.1773</t>
  </si>
  <si>
    <t>Fire_Soil_DNA_UViG.1774</t>
  </si>
  <si>
    <t>Fire_Soil_DNA_UViG.1775</t>
  </si>
  <si>
    <t>Fire_Soil_DNA_UViG.1776</t>
  </si>
  <si>
    <t>Fire_Soil_DNA_UViG.1777</t>
  </si>
  <si>
    <t>Fire_Soil_DNA_UViG.1778</t>
  </si>
  <si>
    <t>Fire_Soil_DNA_UViG.1779</t>
  </si>
  <si>
    <t>Fire_Soil_DNA_UViG.1780</t>
  </si>
  <si>
    <t>Fire_Soil_DNA_UViG.1781</t>
  </si>
  <si>
    <t>Fire_Soil_DNA_UViG.1782</t>
  </si>
  <si>
    <t>Fire_Soil_DNA_UViG.1783</t>
  </si>
  <si>
    <t>Fire_Soil_DNA_UViG.1784</t>
  </si>
  <si>
    <t>Fire_Soil_DNA_UViG.1785</t>
  </si>
  <si>
    <t>Fire_Soil_DNA_UViG.1786</t>
  </si>
  <si>
    <t>Fire_Soil_DNA_UViG.1787</t>
  </si>
  <si>
    <t>Fire_Soil_DNA_UViG.1788</t>
  </si>
  <si>
    <t>Fire_Soil_DNA_UViG.1789</t>
  </si>
  <si>
    <t>Fire_Soil_DNA_UViG.1790</t>
  </si>
  <si>
    <t>Fire_Soil_DNA_UViG.1791</t>
  </si>
  <si>
    <t>Fire_Soil_DNA_UViG.1792</t>
  </si>
  <si>
    <t>Fire_Soil_DNA_UViG.1793</t>
  </si>
  <si>
    <t>Fire_Soil_DNA_UViG.1794</t>
  </si>
  <si>
    <t>Fire_Soil_DNA_UViG.1795</t>
  </si>
  <si>
    <t>Fire_Soil_DNA_UViG.1796</t>
  </si>
  <si>
    <t>Fire_Soil_DNA_UViG.1797</t>
  </si>
  <si>
    <t>Fire_Soil_DNA_UViG.1798</t>
  </si>
  <si>
    <t>Fire_Soil_DNA_UViG.1799</t>
  </si>
  <si>
    <t>Fire_Soil_DNA_UViG.1800</t>
  </si>
  <si>
    <t>Fire_Soil_DNA_UViG.1801</t>
  </si>
  <si>
    <t>Fire_Soil_DNA_UViG.1802</t>
  </si>
  <si>
    <t>Fire_Soil_DNA_UViG.1803</t>
  </si>
  <si>
    <t>Fire_Soil_DNA_UViG.1804</t>
  </si>
  <si>
    <t>Fire_Soil_DNA_UViG.1805</t>
  </si>
  <si>
    <t>Fire_Soil_DNA_UViG.1806</t>
  </si>
  <si>
    <t>Fire_Soil_DNA_UViG.1807</t>
  </si>
  <si>
    <t>Fire_Soil_DNA_UViG.1808</t>
  </si>
  <si>
    <t>Fire_Soil_DNA_UViG.1809</t>
  </si>
  <si>
    <t>Fire_Soil_DNA_UViG.1810</t>
  </si>
  <si>
    <t>Fire_Soil_DNA_UViG.1811</t>
  </si>
  <si>
    <t>Fire_Soil_DNA_UViG.1812</t>
  </si>
  <si>
    <t>Fire_Soil_DNA_UViG.1813</t>
  </si>
  <si>
    <t>Fire_Soil_DNA_UViG.1814</t>
  </si>
  <si>
    <t>Fire_Soil_DNA_UViG.1815</t>
  </si>
  <si>
    <t>Fire_Soil_DNA_UViG.1816</t>
  </si>
  <si>
    <t>Fire_Soil_DNA_UViG.1817</t>
  </si>
  <si>
    <t>Fire_Soil_DNA_UViG.1818</t>
  </si>
  <si>
    <t>Fire_Soil_DNA_UViG.1819</t>
  </si>
  <si>
    <t>Fire_Soil_DNA_UViG.1820</t>
  </si>
  <si>
    <t>Fire_Soil_DNA_UViG.1821</t>
  </si>
  <si>
    <t>Fire_Soil_DNA_UViG.1822</t>
  </si>
  <si>
    <t>Fire_Soil_DNA_UViG.1823</t>
  </si>
  <si>
    <t>Fire_Soil_DNA_UViG.1824</t>
  </si>
  <si>
    <t>Fire_Soil_DNA_UViG.1825</t>
  </si>
  <si>
    <t>Fire_Soil_DNA_UViG.1826</t>
  </si>
  <si>
    <t>Fire_Soil_DNA_UViG.1827</t>
  </si>
  <si>
    <t>Fire_Soil_DNA_UViG.1828</t>
  </si>
  <si>
    <t>Fire_Soil_DNA_UViG.1829</t>
  </si>
  <si>
    <t>Fire_Soil_DNA_UViG.1830</t>
  </si>
  <si>
    <t>Fire_Soil_DNA_UViG.1831</t>
  </si>
  <si>
    <t>Fire_Soil_DNA_UViG.1832</t>
  </si>
  <si>
    <t>Fire_Soil_DNA_UViG.1833</t>
  </si>
  <si>
    <t>Fire_Soil_DNA_UViG.1834</t>
  </si>
  <si>
    <t>Fire_Soil_DNA_UViG.1835</t>
  </si>
  <si>
    <t>Fire_Soil_DNA_UViG.1836</t>
  </si>
  <si>
    <t>Fire_Soil_DNA_UViG.1837</t>
  </si>
  <si>
    <t>Fire_Soil_DNA_UViG.1838</t>
  </si>
  <si>
    <t>Fire_Soil_DNA_UViG.1839</t>
  </si>
  <si>
    <t>Fire_Soil_DNA_UViG.1840</t>
  </si>
  <si>
    <t>Fire_Soil_DNA_UViG.1841</t>
  </si>
  <si>
    <t>Fire_Soil_DNA_UViG.1842</t>
  </si>
  <si>
    <t>Fire_Soil_DNA_UViG.1843</t>
  </si>
  <si>
    <t>Fire_Soil_DNA_UViG.1844</t>
  </si>
  <si>
    <t>Fire_Soil_DNA_UViG.1845</t>
  </si>
  <si>
    <t>Fire_Soil_DNA_UViG.1846</t>
  </si>
  <si>
    <t>Fire_Soil_DNA_UViG.1847</t>
  </si>
  <si>
    <t>Fire_Soil_DNA_UViG.1848</t>
  </si>
  <si>
    <t>Fire_Soil_DNA_UViG.1849</t>
  </si>
  <si>
    <t>Fire_Soil_DNA_UViG.1850</t>
  </si>
  <si>
    <t>Fire_Soil_DNA_UViG.1851</t>
  </si>
  <si>
    <t>Fire_Soil_DNA_UViG.1852</t>
  </si>
  <si>
    <t>Fire_Soil_DNA_UViG.1853</t>
  </si>
  <si>
    <t>Fire_Soil_DNA_UViG.1854</t>
  </si>
  <si>
    <t>Fire_Soil_DNA_UViG.1855</t>
  </si>
  <si>
    <t>Fire_Soil_DNA_UViG.1856</t>
  </si>
  <si>
    <t>Fire_Soil_DNA_UViG.1857</t>
  </si>
  <si>
    <t>Fire_Soil_DNA_UViG.1858</t>
  </si>
  <si>
    <t>Fire_Soil_DNA_UViG.1859</t>
  </si>
  <si>
    <t>Fire_Soil_DNA_UViG.1860</t>
  </si>
  <si>
    <t>Fire_Soil_DNA_UViG.1861</t>
  </si>
  <si>
    <t>Fire_Soil_DNA_UViG.1862</t>
  </si>
  <si>
    <t>Fire_Soil_DNA_UViG.1863</t>
  </si>
  <si>
    <t>Fire_Soil_DNA_UViG.1864</t>
  </si>
  <si>
    <t>Fire_Soil_DNA_UViG.1865</t>
  </si>
  <si>
    <t>Fire_Soil_DNA_UViG.1866</t>
  </si>
  <si>
    <t>Fire_Soil_DNA_UViG.1867</t>
  </si>
  <si>
    <t>Fire_Soil_DNA_UViG.1868</t>
  </si>
  <si>
    <t>Fire_Soil_DNA_UViG.1869</t>
  </si>
  <si>
    <t>Fire_Soil_DNA_UViG.1870</t>
  </si>
  <si>
    <t>Fire_Soil_DNA_UViG.1871</t>
  </si>
  <si>
    <t>Fire_Soil_DNA_UViG.1872</t>
  </si>
  <si>
    <t>Fire_Soil_DNA_UViG.1873</t>
  </si>
  <si>
    <t>Fire_Soil_DNA_UViG.1874</t>
  </si>
  <si>
    <t>Fire_Soil_DNA_UViG.1875</t>
  </si>
  <si>
    <t>Fire_Soil_DNA_UViG.1876</t>
  </si>
  <si>
    <t>Fire_Soil_DNA_UViG.1877</t>
  </si>
  <si>
    <t>Fire_Soil_DNA_UViG.1878</t>
  </si>
  <si>
    <t>Fire_Soil_DNA_UViG.1879</t>
  </si>
  <si>
    <t>Fire_Soil_DNA_UViG.1880</t>
  </si>
  <si>
    <t>Fire_Soil_DNA_UViG.1881</t>
  </si>
  <si>
    <t>Fire_Soil_DNA_UViG.1882</t>
  </si>
  <si>
    <t>Fire_Soil_DNA_UViG.1883</t>
  </si>
  <si>
    <t>Fire_Soil_DNA_UViG.1884</t>
  </si>
  <si>
    <t>Fire_Soil_DNA_UViG.1885</t>
  </si>
  <si>
    <t>Fire_Soil_DNA_UViG.1886</t>
  </si>
  <si>
    <t>Fire_Soil_DNA_UViG.1887</t>
  </si>
  <si>
    <t>Fire_Soil_DNA_UViG.1888</t>
  </si>
  <si>
    <t>Fire_Soil_DNA_UViG.1889</t>
  </si>
  <si>
    <t>Fire_Soil_DNA_UViG.1890</t>
  </si>
  <si>
    <t>Fire_Soil_DNA_UViG.1891</t>
  </si>
  <si>
    <t>Fire_Soil_DNA_UViG.1892</t>
  </si>
  <si>
    <t>Fire_Soil_DNA_UViG.1893</t>
  </si>
  <si>
    <t>Fire_Soil_DNA_UViG.1894</t>
  </si>
  <si>
    <t>Fire_Soil_DNA_UViG.1895</t>
  </si>
  <si>
    <t>Fire_Soil_DNA_UViG.1896</t>
  </si>
  <si>
    <t>Fire_Soil_DNA_UViG.1897</t>
  </si>
  <si>
    <t>Fire_Soil_DNA_UViG.1898</t>
  </si>
  <si>
    <t>Fire_Soil_DNA_UViG.1899</t>
  </si>
  <si>
    <t>Fire_Soil_DNA_UViG.1900</t>
  </si>
  <si>
    <t>Fire_Soil_DNA_UViG.1901</t>
  </si>
  <si>
    <t>Fire_Soil_DNA_UViG.1902</t>
  </si>
  <si>
    <t>Fire_Soil_DNA_UViG.1903</t>
  </si>
  <si>
    <t>Fire_Soil_DNA_UViG.1904</t>
  </si>
  <si>
    <t>Fire_Soil_DNA_UViG.1905</t>
  </si>
  <si>
    <t>Fire_Soil_DNA_UViG.1906</t>
  </si>
  <si>
    <t>Fire_Soil_DNA_UViG.1907</t>
  </si>
  <si>
    <t>Fire_Soil_DNA_UViG.1908</t>
  </si>
  <si>
    <t>Fire_Soil_DNA_UViG.1909</t>
  </si>
  <si>
    <t>Fire_Soil_DNA_UViG.1910</t>
  </si>
  <si>
    <t>Fire_Soil_DNA_UViG.1911</t>
  </si>
  <si>
    <t>Fire_Soil_DNA_UViG.1912</t>
  </si>
  <si>
    <t>Fire_Soil_DNA_UViG.1913</t>
  </si>
  <si>
    <t>Fire_Soil_DNA_UViG.1914</t>
  </si>
  <si>
    <t>Fire_Soil_DNA_UViG.1915</t>
  </si>
  <si>
    <t>Fire_Soil_DNA_UViG.1916</t>
  </si>
  <si>
    <t>Fire_Soil_DNA_UViG.1917</t>
  </si>
  <si>
    <t>Fire_Soil_DNA_UViG.1918</t>
  </si>
  <si>
    <t>Fire_Soil_DNA_UViG.1919</t>
  </si>
  <si>
    <t>Fire_Soil_DNA_UViG.1920</t>
  </si>
  <si>
    <t>Fire_Soil_DNA_UViG.1921</t>
  </si>
  <si>
    <t>Fire_Soil_DNA_UViG.1922</t>
  </si>
  <si>
    <t>Fire_Soil_DNA_UViG.1923</t>
  </si>
  <si>
    <t>Fire_Soil_DNA_UViG.1924</t>
  </si>
  <si>
    <t>Fire_Soil_DNA_UViG.1925</t>
  </si>
  <si>
    <t>Fire_Soil_DNA_UViG.1926</t>
  </si>
  <si>
    <t>Fire_Soil_DNA_UViG.1927</t>
  </si>
  <si>
    <t>Fire_Soil_DNA_UViG.1928</t>
  </si>
  <si>
    <t>Fire_Soil_DNA_UViG.1929</t>
  </si>
  <si>
    <t>Fire_Soil_DNA_UViG.1930</t>
  </si>
  <si>
    <t>Fire_Soil_DNA_UViG.1931</t>
  </si>
  <si>
    <t>Fire_Soil_DNA_UViG.1932</t>
  </si>
  <si>
    <t>Fire_Soil_DNA_UViG.1933</t>
  </si>
  <si>
    <t>Fire_Soil_DNA_UViG.1934</t>
  </si>
  <si>
    <t>Fire_Soil_DNA_UViG.1935</t>
  </si>
  <si>
    <t>Fire_Soil_DNA_UViG.1936</t>
  </si>
  <si>
    <t>Fire_Soil_DNA_UViG.1937</t>
  </si>
  <si>
    <t>Fire_Soil_DNA_UViG.1938</t>
  </si>
  <si>
    <t>Fire_Soil_DNA_UViG.1939</t>
  </si>
  <si>
    <t>Fire_Soil_DNA_UViG.1940</t>
  </si>
  <si>
    <t>Fire_Soil_DNA_UViG.1941</t>
  </si>
  <si>
    <t>Fire_Soil_DNA_UViG.1942</t>
  </si>
  <si>
    <t>Fire_Soil_DNA_UViG.1943</t>
  </si>
  <si>
    <t>Fire_Soil_DNA_UViG.1944</t>
  </si>
  <si>
    <t>Fire_Soil_DNA_UViG.1945</t>
  </si>
  <si>
    <t>Fire_Soil_DNA_UViG.1946</t>
  </si>
  <si>
    <t>Fire_Soil_DNA_UViG.1947</t>
  </si>
  <si>
    <t>Fire_Soil_DNA_UViG.1948</t>
  </si>
  <si>
    <t>Fire_Soil_DNA_UViG.1949</t>
  </si>
  <si>
    <t>Fire_Soil_DNA_UViG.1950</t>
  </si>
  <si>
    <t>Fire_Soil_DNA_UViG.1951</t>
  </si>
  <si>
    <t>Fire_Soil_DNA_UViG.1952</t>
  </si>
  <si>
    <t>Fire_Soil_DNA_UViG.1953</t>
  </si>
  <si>
    <t>Fire_Soil_DNA_UViG.1954</t>
  </si>
  <si>
    <t>Fire_Soil_DNA_UViG.1955</t>
  </si>
  <si>
    <t>Fire_Soil_DNA_UViG.1956</t>
  </si>
  <si>
    <t>Fire_Soil_DNA_UViG.1957</t>
  </si>
  <si>
    <t>Fire_Soil_DNA_UViG.1958</t>
  </si>
  <si>
    <t>Fire_Soil_DNA_UViG.1959</t>
  </si>
  <si>
    <t>Fire_Soil_DNA_UViG.1960</t>
  </si>
  <si>
    <t>Fire_Soil_DNA_UViG.1961</t>
  </si>
  <si>
    <t>Fire_Soil_DNA_UViG.1962</t>
  </si>
  <si>
    <t>Fire_Soil_DNA_UViG.1963</t>
  </si>
  <si>
    <t>Fire_Soil_DNA_UViG.1964</t>
  </si>
  <si>
    <t>Fire_Soil_DNA_UViG.1965</t>
  </si>
  <si>
    <t>Fire_Soil_DNA_UViG.1966</t>
  </si>
  <si>
    <t>Fire_Soil_DNA_UViG.1967</t>
  </si>
  <si>
    <t>Fire_Soil_DNA_UViG.1968</t>
  </si>
  <si>
    <t>Fire_Soil_DNA_UViG.1969</t>
  </si>
  <si>
    <t>Fire_Soil_DNA_UViG.1970</t>
  </si>
  <si>
    <t>Fire_Soil_DNA_UViG.1971</t>
  </si>
  <si>
    <t>Fire_Soil_DNA_UViG.1972</t>
  </si>
  <si>
    <t>Fire_Soil_DNA_UViG.1973</t>
  </si>
  <si>
    <t>Fire_Soil_DNA_UViG.1974</t>
  </si>
  <si>
    <t>Fire_Soil_DNA_UViG.1975</t>
  </si>
  <si>
    <t>Fire_Soil_DNA_UViG.1976</t>
  </si>
  <si>
    <t>Fire_Soil_DNA_UViG.1977</t>
  </si>
  <si>
    <t>Fire_Soil_DNA_UViG.1978</t>
  </si>
  <si>
    <t>Fire_Soil_DNA_UViG.1979</t>
  </si>
  <si>
    <t>Fire_Soil_DNA_UViG.1980</t>
  </si>
  <si>
    <t>Fire_Soil_DNA_UViG.1981</t>
  </si>
  <si>
    <t>Fire_Soil_DNA_UViG.1982</t>
  </si>
  <si>
    <t>Fire_Soil_DNA_UViG.1983</t>
  </si>
  <si>
    <t>Fire_Soil_DNA_UViG.1984</t>
  </si>
  <si>
    <t>Fire_Soil_DNA_UViG.1985</t>
  </si>
  <si>
    <t>Fire_Soil_DNA_UViG.1986</t>
  </si>
  <si>
    <t>Fire_Soil_DNA_UViG.1987</t>
  </si>
  <si>
    <t>Fire_Soil_DNA_UViG.1988</t>
  </si>
  <si>
    <t>Fire_Soil_DNA_UViG.1989</t>
  </si>
  <si>
    <t>Fire_Soil_DNA_UViG.1990</t>
  </si>
  <si>
    <t>Fire_Soil_DNA_UViG.1991</t>
  </si>
  <si>
    <t>Fire_Soil_DNA_UViG.1992</t>
  </si>
  <si>
    <t>Fire_Soil_DNA_UViG.1993</t>
  </si>
  <si>
    <t>Fire_Soil_DNA_UViG.1994</t>
  </si>
  <si>
    <t>Fire_Soil_DNA_UViG.1995</t>
  </si>
  <si>
    <t>Fire_Soil_DNA_UViG.1996</t>
  </si>
  <si>
    <t>Fire_Soil_DNA_UViG.1997</t>
  </si>
  <si>
    <t>Fire_Soil_DNA_UViG.1998</t>
  </si>
  <si>
    <t>Fire_Soil_DNA_UViG.1999</t>
  </si>
  <si>
    <t>Fire_Soil_DNA_UViG.2000</t>
  </si>
  <si>
    <t>Fire_Soil_DNA_UViG.2001</t>
  </si>
  <si>
    <t>Fire_Soil_DNA_UViG.2002</t>
  </si>
  <si>
    <t>Fire_Soil_DNA_UViG.2003</t>
  </si>
  <si>
    <t>Fire_Soil_DNA_UViG.2004</t>
  </si>
  <si>
    <t>Fire_Soil_DNA_UViG.2005</t>
  </si>
  <si>
    <t>Fire_Soil_DNA_UViG.2006</t>
  </si>
  <si>
    <t>Fire_Soil_DNA_UViG.2007</t>
  </si>
  <si>
    <t>Fire_Soil_DNA_UViG.2008</t>
  </si>
  <si>
    <t>Fire_Soil_DNA_UViG.2009</t>
  </si>
  <si>
    <t>Fire_Soil_DNA_UViG.2010</t>
  </si>
  <si>
    <t>Fire_Soil_DNA_UViG.2011</t>
  </si>
  <si>
    <t>Fire_Soil_DNA_UViG.2012</t>
  </si>
  <si>
    <t>Fire_Soil_DNA_UViG.2013</t>
  </si>
  <si>
    <t>Fire_Soil_DNA_UViG.2014</t>
  </si>
  <si>
    <t>Fire_Soil_DNA_UViG.2015</t>
  </si>
  <si>
    <t>Fire_Soil_DNA_UViG.2016</t>
  </si>
  <si>
    <t>Fire_Soil_DNA_UViG.2017</t>
  </si>
  <si>
    <t>Fire_Soil_DNA_UViG.2018</t>
  </si>
  <si>
    <t>Fire_Soil_DNA_UViG.2019</t>
  </si>
  <si>
    <t>Fire_Soil_DNA_UViG.2020</t>
  </si>
  <si>
    <t>Fire_Soil_DNA_UViG.2021</t>
  </si>
  <si>
    <t>Fire_Soil_DNA_UViG.2022</t>
  </si>
  <si>
    <t>Fire_Soil_DNA_UViG.2023</t>
  </si>
  <si>
    <t>Fire_Soil_DNA_UViG.2024</t>
  </si>
  <si>
    <t>Fire_Soil_DNA_UViG.2025</t>
  </si>
  <si>
    <t>Fire_Soil_DNA_UViG.2026</t>
  </si>
  <si>
    <t>Fire_Soil_DNA_UViG.2027</t>
  </si>
  <si>
    <t>Fire_Soil_DNA_UViG.2028</t>
  </si>
  <si>
    <t>Fire_Soil_DNA_UViG.2029</t>
  </si>
  <si>
    <t>Fire_Soil_DNA_UViG.2030</t>
  </si>
  <si>
    <t>Fire_Soil_DNA_UViG.2031</t>
  </si>
  <si>
    <t>Fire_Soil_DNA_UViG.2032</t>
  </si>
  <si>
    <t>Fire_Soil_DNA_UViG.2033</t>
  </si>
  <si>
    <t>Fire_Soil_DNA_UViG.2034</t>
  </si>
  <si>
    <t>Fire_Soil_DNA_UViG.2035</t>
  </si>
  <si>
    <t>Fire_Soil_DNA_UViG.2036</t>
  </si>
  <si>
    <t>Fire_Soil_DNA_UViG.2037</t>
  </si>
  <si>
    <t>Fire_Soil_DNA_UViG.2038</t>
  </si>
  <si>
    <t>Fire_Soil_DNA_UViG.2039</t>
  </si>
  <si>
    <t>Fire_Soil_DNA_UViG.2040</t>
  </si>
  <si>
    <t>Fire_Soil_DNA_UViG.2041</t>
  </si>
  <si>
    <t>Fire_Soil_DNA_UViG.2042</t>
  </si>
  <si>
    <t>Fire_Soil_DNA_UViG.2043</t>
  </si>
  <si>
    <t>Fire_Soil_DNA_UViG.2044</t>
  </si>
  <si>
    <t>Fire_Soil_DNA_UViG.2045</t>
  </si>
  <si>
    <t>Fire_Soil_DNA_UViG.2046</t>
  </si>
  <si>
    <t>Fire_Soil_DNA_UViG.2047</t>
  </si>
  <si>
    <t>Fire_Soil_DNA_UViG.2048</t>
  </si>
  <si>
    <t>Fire_Soil_DNA_UViG.2049</t>
  </si>
  <si>
    <t>Fire_Soil_DNA_UViG.2050</t>
  </si>
  <si>
    <t>Fire_Soil_DNA_UViG.2051</t>
  </si>
  <si>
    <t>Fire_Soil_DNA_UViG.2052</t>
  </si>
  <si>
    <t>Fire_Soil_DNA_UViG.2053</t>
  </si>
  <si>
    <t>Fire_Soil_DNA_UViG.2054</t>
  </si>
  <si>
    <t>Fire_Soil_DNA_UViG.2055</t>
  </si>
  <si>
    <t>Fire_Soil_DNA_UViG.2056</t>
  </si>
  <si>
    <t>Fire_Soil_DNA_UViG.2057</t>
  </si>
  <si>
    <t>Fire_Soil_DNA_UViG.2058</t>
  </si>
  <si>
    <t>Fire_Soil_DNA_UViG.2059</t>
  </si>
  <si>
    <t>Fire_Soil_DNA_UViG.2060</t>
  </si>
  <si>
    <t>Fire_Soil_DNA_UViG.2061</t>
  </si>
  <si>
    <t>Fire_Soil_DNA_UViG.2062</t>
  </si>
  <si>
    <t>Fire_Soil_DNA_UViG.2063</t>
  </si>
  <si>
    <t>Fire_Soil_DNA_UViG.2064</t>
  </si>
  <si>
    <t>Fire_Soil_DNA_UViG.2065</t>
  </si>
  <si>
    <t>Fire_Soil_DNA_UViG.2066</t>
  </si>
  <si>
    <t>Fire_Soil_DNA_UViG.2067</t>
  </si>
  <si>
    <t>Fire_Soil_DNA_UViG.2068</t>
  </si>
  <si>
    <t>Fire_Soil_DNA_UViG.2069</t>
  </si>
  <si>
    <t>Fire_Soil_DNA_UViG.2070</t>
  </si>
  <si>
    <t>Fire_Soil_DNA_UViG.2071</t>
  </si>
  <si>
    <t>Fire_Soil_DNA_UViG.2072</t>
  </si>
  <si>
    <t>Fire_Soil_DNA_UViG.2073</t>
  </si>
  <si>
    <t>Fire_Soil_DNA_UViG.2074</t>
  </si>
  <si>
    <t>Fire_Soil_DNA_UViG.2075</t>
  </si>
  <si>
    <t>Fire_Soil_DNA_UViG.2076</t>
  </si>
  <si>
    <t>Fire_Soil_DNA_UViG.2077</t>
  </si>
  <si>
    <t>Fire_Soil_DNA_UViG.2078</t>
  </si>
  <si>
    <t>Fire_Soil_DNA_UViG.2079</t>
  </si>
  <si>
    <t>Fire_Soil_DNA_UViG.2080</t>
  </si>
  <si>
    <t>Fire_Soil_DNA_UViG.2081</t>
  </si>
  <si>
    <t>Fire_Soil_DNA_UViG.2082</t>
  </si>
  <si>
    <t>Fire_Soil_DNA_UViG.2083</t>
  </si>
  <si>
    <t>Fire_Soil_DNA_UViG.2084</t>
  </si>
  <si>
    <t>Fire_Soil_DNA_UViG.2085</t>
  </si>
  <si>
    <t>Fire_Soil_DNA_UViG.2086</t>
  </si>
  <si>
    <t>Fire_Soil_DNA_UViG.2087</t>
  </si>
  <si>
    <t>Fire_Soil_DNA_UViG.2088</t>
  </si>
  <si>
    <t>Fire_Soil_DNA_UViG.2089</t>
  </si>
  <si>
    <t>Fire_Soil_DNA_UViG.2090</t>
  </si>
  <si>
    <t>Fire_Soil_DNA_UViG.2091</t>
  </si>
  <si>
    <t>Fire_Soil_DNA_UViG.2092</t>
  </si>
  <si>
    <t>Fire_Soil_DNA_UViG.2093</t>
  </si>
  <si>
    <t>Fire_Soil_DNA_UViG.2094</t>
  </si>
  <si>
    <t>Fire_Soil_DNA_UViG.2095</t>
  </si>
  <si>
    <t>Fire_Soil_DNA_UViG.2096</t>
  </si>
  <si>
    <t>Fire_Soil_DNA_UViG.2097</t>
  </si>
  <si>
    <t>Fire_Soil_DNA_UViG.2098</t>
  </si>
  <si>
    <t>Fire_Soil_DNA_UViG.2099</t>
  </si>
  <si>
    <t>Fire_Soil_DNA_UViG.2100</t>
  </si>
  <si>
    <t>Fire_Soil_DNA_UViG.2101</t>
  </si>
  <si>
    <t>Fire_Soil_DNA_UViG.2102</t>
  </si>
  <si>
    <t>Fire_Soil_DNA_UViG.2103</t>
  </si>
  <si>
    <t>Fire_Soil_DNA_UViG.2104</t>
  </si>
  <si>
    <t>Fire_Soil_DNA_UViG.2105</t>
  </si>
  <si>
    <t>Fire_Soil_DNA_UViG.2106</t>
  </si>
  <si>
    <t>Fire_Soil_DNA_UViG.2107</t>
  </si>
  <si>
    <t>Fire_Soil_DNA_UViG.2108</t>
  </si>
  <si>
    <t>Fire_Soil_DNA_UViG.2109</t>
  </si>
  <si>
    <t>Fire_Soil_DNA_UViG.2110</t>
  </si>
  <si>
    <t>Fire_Soil_DNA_UViG.2111</t>
  </si>
  <si>
    <t>Fire_Soil_DNA_UViG.2112</t>
  </si>
  <si>
    <t>Fire_Soil_DNA_UViG.2113</t>
  </si>
  <si>
    <t>Fire_Soil_DNA_UViG.2114</t>
  </si>
  <si>
    <t>Fire_Soil_DNA_UViG.2115</t>
  </si>
  <si>
    <t>Fire_Soil_DNA_UViG.2116</t>
  </si>
  <si>
    <t>Fire_Soil_DNA_UViG.2117</t>
  </si>
  <si>
    <t>Fire_Soil_DNA_UViG.2118</t>
  </si>
  <si>
    <t>Fire_Soil_DNA_UViG.2119</t>
  </si>
  <si>
    <t>Fire_Soil_DNA_UViG.2120</t>
  </si>
  <si>
    <t>Fire_Soil_DNA_UViG.2121</t>
  </si>
  <si>
    <t>Fire_Soil_DNA_UViG.2122</t>
  </si>
  <si>
    <t>Fire_Soil_DNA_UViG.2123</t>
  </si>
  <si>
    <t>Fire_Soil_DNA_UViG.2124</t>
  </si>
  <si>
    <t>Fire_Soil_DNA_UViG.2125</t>
  </si>
  <si>
    <t>Fire_Soil_DNA_UViG.2126</t>
  </si>
  <si>
    <t>Fire_Soil_DNA_UViG.2127</t>
  </si>
  <si>
    <t>Fire_Soil_DNA_UViG.2128</t>
  </si>
  <si>
    <t>Fire_Soil_DNA_UViG.2129</t>
  </si>
  <si>
    <t>Fire_Soil_DNA_UViG.2130</t>
  </si>
  <si>
    <t>Fire_Soil_DNA_UViG.2131</t>
  </si>
  <si>
    <t>Fire_Soil_DNA_UViG.2132</t>
  </si>
  <si>
    <t>Fire_Soil_DNA_UViG.2133</t>
  </si>
  <si>
    <t>Fire_Soil_DNA_UViG.2134</t>
  </si>
  <si>
    <t>Fire_Soil_DNA_UViG.2135</t>
  </si>
  <si>
    <t>Fire_Soil_DNA_UViG.2136</t>
  </si>
  <si>
    <t>Fire_Soil_DNA_UViG.2137</t>
  </si>
  <si>
    <t>Fire_Soil_DNA_UViG.2138</t>
  </si>
  <si>
    <t>Fire_Soil_DNA_UViG.2139</t>
  </si>
  <si>
    <t>Fire_Soil_DNA_UViG.2140</t>
  </si>
  <si>
    <t>Fire_Soil_DNA_UViG.2141</t>
  </si>
  <si>
    <t>Fire_Soil_DNA_UViG.2142</t>
  </si>
  <si>
    <t>Fire_Soil_DNA_UViG.2143</t>
  </si>
  <si>
    <t>Fire_Soil_DNA_UViG.2144</t>
  </si>
  <si>
    <t>Fire_Soil_DNA_UViG.2145</t>
  </si>
  <si>
    <t>Fire_Soil_DNA_UViG.2146</t>
  </si>
  <si>
    <t>Fire_Soil_DNA_UViG.2147</t>
  </si>
  <si>
    <t>Fire_Soil_DNA_UViG.2148</t>
  </si>
  <si>
    <t>Fire_Soil_DNA_UViG.2149</t>
  </si>
  <si>
    <t>Fire_Soil_DNA_UViG.2150</t>
  </si>
  <si>
    <t>Fire_Soil_DNA_UViG.2151</t>
  </si>
  <si>
    <t>Fire_Soil_DNA_UViG.2152</t>
  </si>
  <si>
    <t>Fire_Soil_DNA_UViG.2153</t>
  </si>
  <si>
    <t>Fire_Soil_DNA_UViG.2154</t>
  </si>
  <si>
    <t>Fire_Soil_DNA_UViG.2155</t>
  </si>
  <si>
    <t>Fire_Soil_DNA_UViG.2156</t>
  </si>
  <si>
    <t>Fire_Soil_DNA_UViG.2157</t>
  </si>
  <si>
    <t>Fire_Soil_DNA_UViG.2158</t>
  </si>
  <si>
    <t>Fire_Soil_DNA_UViG.2159</t>
  </si>
  <si>
    <t>Fire_Soil_DNA_UViG.2160</t>
  </si>
  <si>
    <t>Fire_Soil_DNA_UViG.2161</t>
  </si>
  <si>
    <t>Fire_Soil_DNA_UViG.2162</t>
  </si>
  <si>
    <t>Fire_Soil_DNA_UViG.2163</t>
  </si>
  <si>
    <t>Fire_Soil_DNA_UViG.2164</t>
  </si>
  <si>
    <t>Fire_Soil_DNA_UViG.2165</t>
  </si>
  <si>
    <t>Fire_Soil_DNA_UViG.2166</t>
  </si>
  <si>
    <t>Fire_Soil_DNA_UViG.2167</t>
  </si>
  <si>
    <t>Fire_Soil_DNA_UViG.2168</t>
  </si>
  <si>
    <t>Fire_Soil_DNA_UViG.2169</t>
  </si>
  <si>
    <t>Fire_Soil_DNA_UViG.2170</t>
  </si>
  <si>
    <t>Fire_Soil_DNA_UViG.2171</t>
  </si>
  <si>
    <t>Fire_Soil_DNA_UViG.2172</t>
  </si>
  <si>
    <t>Fire_Soil_DNA_UViG.2173</t>
  </si>
  <si>
    <t>Fire_Soil_DNA_UViG.2174</t>
  </si>
  <si>
    <t>Fire_Soil_DNA_UViG.2175</t>
  </si>
  <si>
    <t>Fire_Soil_DNA_UViG.2176</t>
  </si>
  <si>
    <t>Fire_Soil_DNA_UViG.2177</t>
  </si>
  <si>
    <t>Fire_Soil_DNA_UViG.2178</t>
  </si>
  <si>
    <t>Fire_Soil_DNA_UViG.2179</t>
  </si>
  <si>
    <t>Fire_Soil_DNA_UViG.2180</t>
  </si>
  <si>
    <t>Fire_Soil_DNA_UViG.2181</t>
  </si>
  <si>
    <t>Fire_Soil_DNA_UViG.2182</t>
  </si>
  <si>
    <t>Fire_Soil_DNA_UViG.2183</t>
  </si>
  <si>
    <t>Fire_Soil_DNA_UViG.2184</t>
  </si>
  <si>
    <t>Fire_Soil_DNA_UViG.2185</t>
  </si>
  <si>
    <t>Fire_Soil_DNA_UViG.2186</t>
  </si>
  <si>
    <t>Fire_Soil_DNA_UViG.2187</t>
  </si>
  <si>
    <t>Fire_Soil_DNA_UViG.2188</t>
  </si>
  <si>
    <t>Fire_Soil_DNA_UViG.2189</t>
  </si>
  <si>
    <t>Fire_Soil_DNA_UViG.2190</t>
  </si>
  <si>
    <t>Fire_Soil_DNA_UViG.2191</t>
  </si>
  <si>
    <t>Fire_Soil_DNA_UViG.2192</t>
  </si>
  <si>
    <t>Fire_Soil_DNA_UViG.2193</t>
  </si>
  <si>
    <t>Fire_Soil_DNA_UViG.2194</t>
  </si>
  <si>
    <t>Fire_Soil_DNA_UViG.2195</t>
  </si>
  <si>
    <t>Fire_Soil_DNA_UViG.2196</t>
  </si>
  <si>
    <t>Fire_Soil_DNA_UViG.2197</t>
  </si>
  <si>
    <t>Fire_Soil_DNA_UViG.2198</t>
  </si>
  <si>
    <t>Fire_Soil_DNA_UViG.2199</t>
  </si>
  <si>
    <t>Fire_Soil_DNA_UViG.2200</t>
  </si>
  <si>
    <t>Fire_Soil_DNA_UViG.2201</t>
  </si>
  <si>
    <t>Fire_Soil_DNA_UViG.2202</t>
  </si>
  <si>
    <t>Fire_Soil_DNA_UViG.2203</t>
  </si>
  <si>
    <t>Fire_Soil_DNA_UViG.2204</t>
  </si>
  <si>
    <t>Fire_Soil_DNA_UViG.2205</t>
  </si>
  <si>
    <t>Fire_Soil_DNA_UViG.2206</t>
  </si>
  <si>
    <t>Fire_Soil_DNA_UViG.2207</t>
  </si>
  <si>
    <t>Fire_Soil_DNA_UViG.2208</t>
  </si>
  <si>
    <t>Fire_Soil_DNA_UViG.2209</t>
  </si>
  <si>
    <t>Fire_Soil_DNA_UViG.2210</t>
  </si>
  <si>
    <t>Fire_Soil_DNA_UViG.2211</t>
  </si>
  <si>
    <t>Fire_Soil_DNA_UViG.2212</t>
  </si>
  <si>
    <t>Fire_Soil_DNA_UViG.2213</t>
  </si>
  <si>
    <t>Fire_Soil_DNA_UViG.2214</t>
  </si>
  <si>
    <t>Fire_Soil_DNA_UViG.2215</t>
  </si>
  <si>
    <t>Fire_Soil_DNA_UViG.2216</t>
  </si>
  <si>
    <t>Fire_Soil_DNA_UViG.2217</t>
  </si>
  <si>
    <t>Fire_Soil_DNA_UViG.2218</t>
  </si>
  <si>
    <t>Fire_Soil_DNA_UViG.2219</t>
  </si>
  <si>
    <t>Fire_Soil_DNA_UViG.2220</t>
  </si>
  <si>
    <t>Fire_Soil_DNA_UViG.2221</t>
  </si>
  <si>
    <t>Fire_Soil_DNA_UViG.2222</t>
  </si>
  <si>
    <t>Fire_Soil_DNA_UViG.2223</t>
  </si>
  <si>
    <t>Fire_Soil_DNA_UViG.2224</t>
  </si>
  <si>
    <t>Fire_Soil_DNA_UViG.2225</t>
  </si>
  <si>
    <t>Fire_Soil_DNA_UViG.2226</t>
  </si>
  <si>
    <t>Fire_Soil_DNA_UViG.2227</t>
  </si>
  <si>
    <t>Fire_Soil_DNA_UViG.2228</t>
  </si>
  <si>
    <t>Fire_Soil_DNA_UViG.2229</t>
  </si>
  <si>
    <t>Fire_Soil_DNA_UViG.2230</t>
  </si>
  <si>
    <t>Fire_Soil_DNA_UViG.2231</t>
  </si>
  <si>
    <t>Fire_Soil_DNA_UViG.2232</t>
  </si>
  <si>
    <t>Fire_Soil_DNA_UViG.2233</t>
  </si>
  <si>
    <t>Fire_Soil_DNA_UViG.2234</t>
  </si>
  <si>
    <t>Fire_Soil_DNA_UViG.2235</t>
  </si>
  <si>
    <t>Fire_Soil_DNA_UViG.2236</t>
  </si>
  <si>
    <t>Fire_Soil_DNA_UViG.2237</t>
  </si>
  <si>
    <t>Fire_Soil_DNA_UViG.2238</t>
  </si>
  <si>
    <t>Fire_Soil_DNA_UViG.2239</t>
  </si>
  <si>
    <t>Fire_Soil_DNA_UViG.2240</t>
  </si>
  <si>
    <t>Fire_Soil_DNA_UViG.2241</t>
  </si>
  <si>
    <t>Fire_Soil_DNA_UViG.2242</t>
  </si>
  <si>
    <t>Fire_Soil_DNA_UViG.2243</t>
  </si>
  <si>
    <t>Fire_Soil_DNA_UViG.2244</t>
  </si>
  <si>
    <t>Fire_Soil_DNA_UViG.2245</t>
  </si>
  <si>
    <t>Fire_Soil_DNA_UViG.2246</t>
  </si>
  <si>
    <t>Fire_Soil_DNA_UViG.2247</t>
  </si>
  <si>
    <t>Fire_Soil_DNA_UViG.2248</t>
  </si>
  <si>
    <t>Fire_Soil_DNA_UViG.2249</t>
  </si>
  <si>
    <t>Fire_Soil_DNA_UViG.2250</t>
  </si>
  <si>
    <t>Fire_Soil_DNA_UViG.2251</t>
  </si>
  <si>
    <t>Fire_Soil_DNA_UViG.2252</t>
  </si>
  <si>
    <t>Fire_Soil_DNA_UViG.2253</t>
  </si>
  <si>
    <t>Fire_Soil_DNA_UViG.2254</t>
  </si>
  <si>
    <t>Fire_Soil_DNA_UViG.2255</t>
  </si>
  <si>
    <t>Fire_Soil_DNA_UViG.2256</t>
  </si>
  <si>
    <t>Fire_Soil_DNA_UViG.2257</t>
  </si>
  <si>
    <t>Fire_Soil_DNA_UViG.2258</t>
  </si>
  <si>
    <t>Fire_Soil_DNA_UViG.2259</t>
  </si>
  <si>
    <t>Fire_Soil_DNA_UViG.2260</t>
  </si>
  <si>
    <t>Fire_Soil_DNA_UViG.2261</t>
  </si>
  <si>
    <t>Fire_Soil_DNA_UViG.2262</t>
  </si>
  <si>
    <t>Fire_Soil_DNA_UViG.2263</t>
  </si>
  <si>
    <t>Fire_Soil_DNA_UViG.2264</t>
  </si>
  <si>
    <t>Fire_Soil_DNA_UViG.2265</t>
  </si>
  <si>
    <t>Fire_Soil_DNA_UViG.2266</t>
  </si>
  <si>
    <t>Fire_Soil_DNA_UViG.2267</t>
  </si>
  <si>
    <t>Fire_Soil_DNA_UViG.2268</t>
  </si>
  <si>
    <t>Fire_Soil_DNA_UViG.2269</t>
  </si>
  <si>
    <t>Fire_Soil_DNA_UViG.2270</t>
  </si>
  <si>
    <t>Fire_Soil_DNA_UViG.2271</t>
  </si>
  <si>
    <t>Fire_Soil_DNA_UViG.2272</t>
  </si>
  <si>
    <t>Fire_Soil_DNA_UViG.2273</t>
  </si>
  <si>
    <t>Fire_Soil_DNA_UViG.2274</t>
  </si>
  <si>
    <t>Fire_Soil_DNA_UViG.2275</t>
  </si>
  <si>
    <t>Fire_Soil_DNA_UViG.2276</t>
  </si>
  <si>
    <t>Fire_Soil_DNA_UViG.2277</t>
  </si>
  <si>
    <t>Fire_Soil_DNA_UViG.2278</t>
  </si>
  <si>
    <t>Fire_Soil_DNA_UViG.2279</t>
  </si>
  <si>
    <t>Fire_Soil_DNA_UViG.2280</t>
  </si>
  <si>
    <t>Fire_Soil_DNA_UViG.2281</t>
  </si>
  <si>
    <t>Fire_Soil_DNA_UViG.2282</t>
  </si>
  <si>
    <t>Fire_Soil_DNA_UViG.2283</t>
  </si>
  <si>
    <t>Fire_Soil_DNA_UViG.2284</t>
  </si>
  <si>
    <t>Fire_Soil_DNA_UViG.2285</t>
  </si>
  <si>
    <t>Fire_Soil_DNA_UViG.2286</t>
  </si>
  <si>
    <t>Fire_Soil_DNA_UViG.2287</t>
  </si>
  <si>
    <t>Fire_Soil_DNA_UViG.2288</t>
  </si>
  <si>
    <t>Fire_Soil_DNA_UViG.2289</t>
  </si>
  <si>
    <t>Fire_Soil_DNA_UViG.2290</t>
  </si>
  <si>
    <t>Fire_Soil_DNA_UViG.2291</t>
  </si>
  <si>
    <t>Fire_Soil_DNA_UViG.2292</t>
  </si>
  <si>
    <t>Fire_Soil_DNA_UViG.2293</t>
  </si>
  <si>
    <t>Fire_Soil_DNA_UViG.2294</t>
  </si>
  <si>
    <t>Fire_Soil_DNA_UViG.2295</t>
  </si>
  <si>
    <t>Fire_Soil_DNA_UViG.2296</t>
  </si>
  <si>
    <t>Fire_Soil_DNA_UViG.2297</t>
  </si>
  <si>
    <t>Fire_Soil_DNA_UViG.2298</t>
  </si>
  <si>
    <t>Fire_Soil_DNA_UViG.2299</t>
  </si>
  <si>
    <t>Fire_Soil_DNA_UViG.2300</t>
  </si>
  <si>
    <t>Fire_Soil_DNA_UViG.2301</t>
  </si>
  <si>
    <t>Fire_Soil_DNA_UViG.2302</t>
  </si>
  <si>
    <t>Fire_Soil_DNA_UViG.2303</t>
  </si>
  <si>
    <t>Fire_Soil_DNA_UViG.2304</t>
  </si>
  <si>
    <t>Fire_Soil_DNA_UViG.2305</t>
  </si>
  <si>
    <t>Fire_Soil_DNA_UViG.2306</t>
  </si>
  <si>
    <t>Fire_Soil_DNA_UViG.2307</t>
  </si>
  <si>
    <t>Fire_Soil_DNA_UViG.2308</t>
  </si>
  <si>
    <t>Fire_Soil_DNA_UViG.2309</t>
  </si>
  <si>
    <t>Fire_Soil_DNA_UViG.2310</t>
  </si>
  <si>
    <t>Fire_Soil_DNA_UViG.2311</t>
  </si>
  <si>
    <t>Fire_Soil_DNA_UViG.2312</t>
  </si>
  <si>
    <t>Fire_Soil_DNA_UViG.2313</t>
  </si>
  <si>
    <t>Fire_Soil_DNA_UViG.2314</t>
  </si>
  <si>
    <t>Fire_Soil_DNA_UViG.2315</t>
  </si>
  <si>
    <t>Fire_Soil_DNA_UViG.2316</t>
  </si>
  <si>
    <t>Fire_Soil_DNA_UViG.2317</t>
  </si>
  <si>
    <t>Fire_Soil_DNA_UViG.2318</t>
  </si>
  <si>
    <t>Fire_Soil_DNA_UViG.2319</t>
  </si>
  <si>
    <t>Fire_Soil_DNA_UViG.2320</t>
  </si>
  <si>
    <t>Fire_Soil_DNA_UViG.2321</t>
  </si>
  <si>
    <t>Fire_Soil_DNA_UViG.2322</t>
  </si>
  <si>
    <t>Fire_Soil_DNA_UViG.2323</t>
  </si>
  <si>
    <t>Fire_Soil_DNA_UViG.2324</t>
  </si>
  <si>
    <t>Fire_Soil_DNA_UViG.2325</t>
  </si>
  <si>
    <t>Fire_Soil_DNA_UViG.2326</t>
  </si>
  <si>
    <t>Fire_Soil_DNA_UViG.2327</t>
  </si>
  <si>
    <t>Fire_Soil_DNA_UViG.2328</t>
  </si>
  <si>
    <t>Fire_Soil_DNA_UViG.2329</t>
  </si>
  <si>
    <t>Fire_Soil_DNA_UViG.2330</t>
  </si>
  <si>
    <t>Fire_Soil_DNA_UViG.2331</t>
  </si>
  <si>
    <t>Fire_Soil_DNA_UViG.2332</t>
  </si>
  <si>
    <t>Fire_Soil_DNA_UViG.2333</t>
  </si>
  <si>
    <t>Fire_Soil_DNA_UViG.2334</t>
  </si>
  <si>
    <t>Fire_Soil_DNA_UViG.2335</t>
  </si>
  <si>
    <t>Fire_Soil_DNA_UViG.2336</t>
  </si>
  <si>
    <t>Fire_Soil_DNA_UViG.2337</t>
  </si>
  <si>
    <t>Fire_Soil_DNA_UViG.2338</t>
  </si>
  <si>
    <t>Fire_Soil_DNA_UViG.2339</t>
  </si>
  <si>
    <t>Fire_Soil_DNA_UViG.2340</t>
  </si>
  <si>
    <t>Fire_Soil_DNA_UViG.2341</t>
  </si>
  <si>
    <t>Fire_Soil_DNA_UViG.2342</t>
  </si>
  <si>
    <t>Fire_Soil_DNA_UViG.2343</t>
  </si>
  <si>
    <t>Fire_Soil_DNA_UViG.2344</t>
  </si>
  <si>
    <t>Fire_Soil_DNA_UViG.2345</t>
  </si>
  <si>
    <t>Fire_Soil_DNA_UViG.2346</t>
  </si>
  <si>
    <t>Fire_Soil_DNA_UViG.2347</t>
  </si>
  <si>
    <t>Fire_Soil_DNA_UViG.2348</t>
  </si>
  <si>
    <t>Fire_Soil_DNA_UViG.2349</t>
  </si>
  <si>
    <t>Fire_Soil_DNA_UViG.2350</t>
  </si>
  <si>
    <t>Fire_Soil_DNA_UViG.2351</t>
  </si>
  <si>
    <t>Fire_Soil_DNA_UViG.2352</t>
  </si>
  <si>
    <t>Fire_Soil_DNA_UViG.2353</t>
  </si>
  <si>
    <t>Fire_Soil_DNA_UViG.2354</t>
  </si>
  <si>
    <t>Fire_Soil_DNA_UViG.2355</t>
  </si>
  <si>
    <t>Fire_Soil_DNA_UViG.2356</t>
  </si>
  <si>
    <t>Fire_Soil_DNA_UViG.2357</t>
  </si>
  <si>
    <t>Fire_Soil_DNA_UViG.2358</t>
  </si>
  <si>
    <t>Fire_Soil_DNA_UViG.2359</t>
  </si>
  <si>
    <t>Fire_Soil_DNA_UViG.2360</t>
  </si>
  <si>
    <t>Fire_Soil_DNA_UViG.2361</t>
  </si>
  <si>
    <t>Fire_Soil_DNA_UViG.2362</t>
  </si>
  <si>
    <t>Fire_Soil_DNA_UViG.2363</t>
  </si>
  <si>
    <t>Fire_Soil_DNA_UViG.2364</t>
  </si>
  <si>
    <t>Fire_Soil_DNA_UViG.2365</t>
  </si>
  <si>
    <t>Fire_Soil_DNA_UViG.2366</t>
  </si>
  <si>
    <t>Fire_Soil_DNA_UViG.2367</t>
  </si>
  <si>
    <t>Fire_Soil_DNA_UViG.2368</t>
  </si>
  <si>
    <t>Fire_Soil_DNA_UViG.2369</t>
  </si>
  <si>
    <t>Fire_Soil_DNA_UViG.2370</t>
  </si>
  <si>
    <t>Fire_Soil_DNA_UViG.2371</t>
  </si>
  <si>
    <t>Fire_Soil_DNA_UViG.2372</t>
  </si>
  <si>
    <t>Fire_Soil_DNA_UViG.2373</t>
  </si>
  <si>
    <t>Fire_Soil_DNA_UViG.2374</t>
  </si>
  <si>
    <t>Fire_Soil_DNA_UViG.2375</t>
  </si>
  <si>
    <t>Fire_Soil_DNA_UViG.2376</t>
  </si>
  <si>
    <t>Fire_Soil_DNA_UViG.2377</t>
  </si>
  <si>
    <t>Fire_Soil_DNA_UViG.2378</t>
  </si>
  <si>
    <t>Fire_Soil_DNA_UViG.2379</t>
  </si>
  <si>
    <t>Fire_Soil_DNA_UViG.2380</t>
  </si>
  <si>
    <t>Fire_Soil_DNA_UViG.2381</t>
  </si>
  <si>
    <t>Fire_Soil_DNA_UViG.2382</t>
  </si>
  <si>
    <t>Fire_Soil_DNA_UViG.2383</t>
  </si>
  <si>
    <t>Fire_Soil_DNA_UViG.2384</t>
  </si>
  <si>
    <t>Fire_Soil_DNA_UViG.2385</t>
  </si>
  <si>
    <t>Fire_Soil_DNA_UViG.2386</t>
  </si>
  <si>
    <t>Fire_Soil_DNA_UViG.2387</t>
  </si>
  <si>
    <t>Fire_Soil_DNA_UViG.2388</t>
  </si>
  <si>
    <t>Fire_Soil_DNA_UViG.2389</t>
  </si>
  <si>
    <t>Fire_Soil_DNA_UViG.2390</t>
  </si>
  <si>
    <t>Fire_Soil_DNA_UViG.2391</t>
  </si>
  <si>
    <t>Fire_Soil_DNA_UViG.2392</t>
  </si>
  <si>
    <t>Fire_Soil_DNA_UViG.2393</t>
  </si>
  <si>
    <t>Fire_Soil_DNA_UViG.2394</t>
  </si>
  <si>
    <t>Fire_Soil_DNA_UViG.2395</t>
  </si>
  <si>
    <t>Fire_Soil_DNA_UViG.2396</t>
  </si>
  <si>
    <t>Fire_Soil_DNA_UViG.2397</t>
  </si>
  <si>
    <t>Fire_Soil_DNA_UViG.2398</t>
  </si>
  <si>
    <t>Fire_Soil_DNA_UViG.2399</t>
  </si>
  <si>
    <t>Fire_Soil_RNA_UViG.1</t>
  </si>
  <si>
    <t>Fire_Soil_RNA_UViG.2</t>
  </si>
  <si>
    <t>Fire_Soil_RNA_UViG.3</t>
  </si>
  <si>
    <t>Fire_Soil_RNA_UViG.4</t>
  </si>
  <si>
    <t>Fire_Soil_RNA_UViG.5</t>
  </si>
  <si>
    <t>Fire_Soil_RNA_UViG.6</t>
  </si>
  <si>
    <t>Fire_Soil_RNA_UViG.7</t>
  </si>
  <si>
    <t>Fire_Soil_RNA_UViG.8</t>
  </si>
  <si>
    <t>Fire_Soil_RNA_UViG.9</t>
  </si>
  <si>
    <t>Fire_Soil_RNA_UViG.10</t>
  </si>
  <si>
    <t>Fire_Soil_RNA_UViG.11</t>
  </si>
  <si>
    <t>Fire_Soil_RNA_UViG.12</t>
  </si>
  <si>
    <t>Fire_Soil_RNA_UViG.13</t>
  </si>
  <si>
    <t>Fire_Soil_RNA_UViG.14</t>
  </si>
  <si>
    <t>Fire_Soil_RNA_UViG.15</t>
  </si>
  <si>
    <t>Fire_Soil_RNA_UViG.16</t>
  </si>
  <si>
    <t>Fire_Soil_RNA_UViG.17</t>
  </si>
  <si>
    <t>Fire_Soil_RNA_UViG.18</t>
  </si>
  <si>
    <t>Fire_Soil_RNA_UViG.19</t>
  </si>
  <si>
    <t>Fire_Soil_RNA_UViG.20</t>
  </si>
  <si>
    <t>Fire_Soil_RNA_UViG.21</t>
  </si>
  <si>
    <t>Fire_Soil_RNA_UViG.22</t>
  </si>
  <si>
    <t>Fire_Soil_RNA_UViG.23</t>
  </si>
  <si>
    <t>Fire_Soil_RNA_UViG.24</t>
  </si>
  <si>
    <t>Fire_Soil_RNA_UViG.25</t>
  </si>
  <si>
    <t>Fire_Soil_RNA_UViG.26</t>
  </si>
  <si>
    <t>Fire_Soil_RNA_UViG.27</t>
  </si>
  <si>
    <t>Fire_Soil_RNA_UViG.28</t>
  </si>
  <si>
    <t>Fire_Soil_RNA_UViG.29</t>
  </si>
  <si>
    <t>Fire_Soil_RNA_UViG.30</t>
  </si>
  <si>
    <t>Fire_Soil_RNA_UViG.31</t>
  </si>
  <si>
    <t>Fire_Soil_RNA_UViG.32</t>
  </si>
  <si>
    <t>Fire_Soil_RNA_UViG.33</t>
  </si>
  <si>
    <t>Fire_Soil_RNA_UViG.34</t>
  </si>
  <si>
    <t>Fire_Soil_RNA_UViG.35</t>
  </si>
  <si>
    <t>Fire_Soil_RNA_UViG.36</t>
  </si>
  <si>
    <t>Fire_Soil_RNA_UViG.37</t>
  </si>
  <si>
    <t>Fire_Soil_RNA_UViG.38</t>
  </si>
  <si>
    <t>Fire_Soil_RNA_UViG.39</t>
  </si>
  <si>
    <t>Fire_Soil_RNA_UViG.40</t>
  </si>
  <si>
    <t>Fire_Soil_RNA_UViG.41</t>
  </si>
  <si>
    <t>Fire_Soil_RNA_UViG.42</t>
  </si>
  <si>
    <t>Fire_Soil_RNA_UViG.43</t>
  </si>
  <si>
    <t>Fire_Soil_RNA_UViG.44</t>
  </si>
  <si>
    <t>Fire_Soil_RNA_UViG.45</t>
  </si>
  <si>
    <t>Fire_Soil_RNA_UViG.46</t>
  </si>
  <si>
    <t>Fire_Soil_RNA_UViG.47</t>
  </si>
  <si>
    <t>Fire_Soil_RNA_UViG.48</t>
  </si>
  <si>
    <t>Fire_Soil_RNA_UViG.49</t>
  </si>
  <si>
    <t>Fire_Soil_RNA_UViG.50</t>
  </si>
  <si>
    <t>Fire_Soil_RNA_UViG.51</t>
  </si>
  <si>
    <t>Fire_Soil_RNA_UViG.52</t>
  </si>
  <si>
    <t>Fire_Soil_RNA_UViG.53</t>
  </si>
  <si>
    <t>Fire_Soil_RNA_UViG.54</t>
  </si>
  <si>
    <t>Fire_Soil_RNA_UViG.55</t>
  </si>
  <si>
    <t>Fire_Soil_RNA_UViG.56</t>
  </si>
  <si>
    <t>Fire_Soil_RNA_UViG.57</t>
  </si>
  <si>
    <t>Fire_Soil_RNA_UViG.58</t>
  </si>
  <si>
    <t>Fire_Soil_RNA_UViG.59</t>
  </si>
  <si>
    <t>Fire_Soil_RNA_UViG.60</t>
  </si>
  <si>
    <t>Fire_Soil_RNA_UViG.61</t>
  </si>
  <si>
    <t>Fire_Soil_RNA_UViG.62</t>
  </si>
  <si>
    <t>Fire_Soil_RNA_UViG.63</t>
  </si>
  <si>
    <t>Fire_Soil_RNA_UViG.64</t>
  </si>
  <si>
    <t>Fire_Soil_RNA_UViG.65</t>
  </si>
  <si>
    <t>Fire_Soil_RNA_UViG.66</t>
  </si>
  <si>
    <t>Fire_Soil_RNA_UViG.67</t>
  </si>
  <si>
    <t>Fire_Soil_RNA_UViG.68</t>
  </si>
  <si>
    <t>Fire_Soil_RNA_UViG.69</t>
  </si>
  <si>
    <t>Fire_Soil_RNA_UViG.70</t>
  </si>
  <si>
    <t>Fire_Soil_RNA_UViG.71</t>
  </si>
  <si>
    <t>Fire_Soil_RNA_UViG.72</t>
  </si>
  <si>
    <t>Fire_Soil_RNA_UViG.73</t>
  </si>
  <si>
    <t>Fire_Soil_RNA_UViG.74</t>
  </si>
  <si>
    <t>Fire_Soil_RNA_UViG.75</t>
  </si>
  <si>
    <t>Fire_Soil_RNA_UViG.76</t>
  </si>
  <si>
    <t>Fire_Soil_RNA_UViG.77</t>
  </si>
  <si>
    <t>Fire_Soil_RNA_UViG.78</t>
  </si>
  <si>
    <t>Fire_Soil_RNA_UViG.79</t>
  </si>
  <si>
    <t>Fire_Soil_RNA_UViG.80</t>
  </si>
  <si>
    <t>Fire_Soil_RNA_UViG.81</t>
  </si>
  <si>
    <t>Fire_Soil_RNA_UViG.82</t>
  </si>
  <si>
    <t>Fire_Soil_RNA_UViG.83</t>
  </si>
  <si>
    <t>Fire_Soil_RNA_UViG.84</t>
  </si>
  <si>
    <t>Fire_Soil_RNA_UViG.85</t>
  </si>
  <si>
    <t>Fire_Soil_RNA_UViG.86</t>
  </si>
  <si>
    <t>Fire_Soil_RNA_UViG.87</t>
  </si>
  <si>
    <t>Fire_Soil_RNA_UViG.88</t>
  </si>
  <si>
    <t>Fire_Soil_RNA_UViG.89</t>
  </si>
  <si>
    <t>Fire_Soil_RNA_UViG.90</t>
  </si>
  <si>
    <t>Fire_Soil_RNA_UViG.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F7021-79EB-E749-B0EA-ED5B97873BA7}">
  <dimension ref="A1:U2491"/>
  <sheetViews>
    <sheetView tabSelected="1" workbookViewId="0">
      <pane ySplit="1" topLeftCell="A2" activePane="bottomLeft" state="frozen"/>
      <selection pane="bottomLeft" activeCell="B15" sqref="B15"/>
    </sheetView>
  </sheetViews>
  <sheetFormatPr baseColWidth="10" defaultRowHeight="16" x14ac:dyDescent="0.2"/>
  <cols>
    <col min="1" max="1" width="63.83203125" bestFit="1" customWidth="1"/>
    <col min="2" max="2" width="64.6640625" customWidth="1"/>
    <col min="3" max="3" width="11.33203125" bestFit="1" customWidth="1"/>
    <col min="4" max="4" width="65" customWidth="1"/>
    <col min="5" max="5" width="12.1640625" customWidth="1"/>
    <col min="6" max="6" width="16.5" customWidth="1"/>
    <col min="7" max="7" width="9.83203125" customWidth="1"/>
    <col min="8" max="8" width="17.33203125" customWidth="1"/>
    <col min="9" max="11" width="28.83203125" customWidth="1"/>
    <col min="12" max="13" width="16" bestFit="1" customWidth="1"/>
    <col min="14" max="14" width="17.83203125" bestFit="1" customWidth="1"/>
    <col min="15" max="15" width="21.1640625" bestFit="1" customWidth="1"/>
    <col min="16" max="16" width="10.5" bestFit="1" customWidth="1"/>
    <col min="17" max="17" width="14.1640625" bestFit="1" customWidth="1"/>
    <col min="18" max="18" width="29" customWidth="1"/>
    <col min="19" max="19" width="16.33203125" bestFit="1" customWidth="1"/>
    <col min="20" max="20" width="28.83203125" customWidth="1"/>
    <col min="21" max="21" width="25.33203125" customWidth="1"/>
  </cols>
  <sheetData>
    <row r="1" spans="1:21" ht="17" thickBot="1" x14ac:dyDescent="0.25">
      <c r="A1" s="2" t="s">
        <v>0</v>
      </c>
      <c r="B1" s="2" t="s">
        <v>0</v>
      </c>
      <c r="C1" s="2" t="s">
        <v>5101</v>
      </c>
      <c r="D1" s="5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3" t="s">
        <v>8</v>
      </c>
      <c r="L1" s="3" t="s">
        <v>9</v>
      </c>
      <c r="M1" s="3" t="s">
        <v>10</v>
      </c>
      <c r="N1" s="3" t="s">
        <v>5091</v>
      </c>
      <c r="O1" s="3" t="s">
        <v>5092</v>
      </c>
      <c r="P1" s="3" t="s">
        <v>11</v>
      </c>
      <c r="Q1" s="3" t="s">
        <v>12</v>
      </c>
      <c r="R1" s="3" t="s">
        <v>13</v>
      </c>
      <c r="S1" s="4" t="s">
        <v>14</v>
      </c>
      <c r="T1" s="4" t="s">
        <v>7501</v>
      </c>
      <c r="U1" s="4" t="s">
        <v>7502</v>
      </c>
    </row>
    <row r="2" spans="1:21" x14ac:dyDescent="0.2">
      <c r="A2" s="6" t="s">
        <v>109</v>
      </c>
      <c r="B2" s="6" t="s">
        <v>2419</v>
      </c>
      <c r="C2" s="6" t="s">
        <v>5194</v>
      </c>
      <c r="D2" s="6" t="s">
        <v>7505</v>
      </c>
      <c r="E2" s="6" t="s">
        <v>2414</v>
      </c>
      <c r="F2" s="6" t="s">
        <v>2415</v>
      </c>
      <c r="G2" s="6" t="s">
        <v>2418</v>
      </c>
      <c r="H2" s="7" t="s">
        <v>2417</v>
      </c>
      <c r="I2" s="6" t="s">
        <v>5094</v>
      </c>
      <c r="J2" s="6" t="s">
        <v>5098</v>
      </c>
      <c r="K2" s="7" t="s">
        <v>5100</v>
      </c>
      <c r="L2" s="6" t="s">
        <v>5093</v>
      </c>
      <c r="M2" s="6">
        <v>1</v>
      </c>
      <c r="N2" s="6">
        <v>1</v>
      </c>
      <c r="O2" s="6" t="b">
        <v>0</v>
      </c>
      <c r="P2" s="6">
        <v>27</v>
      </c>
      <c r="Q2" s="6">
        <v>2</v>
      </c>
      <c r="R2" s="6" t="b">
        <v>0</v>
      </c>
      <c r="S2" s="6">
        <v>20399</v>
      </c>
      <c r="T2" s="6" t="s">
        <v>5090</v>
      </c>
      <c r="U2" s="6" t="s">
        <v>7503</v>
      </c>
    </row>
    <row r="3" spans="1:21" x14ac:dyDescent="0.2">
      <c r="A3" t="s">
        <v>110</v>
      </c>
      <c r="B3" t="s">
        <v>3530</v>
      </c>
      <c r="C3" t="s">
        <v>6277</v>
      </c>
      <c r="D3" s="6" t="s">
        <v>7506</v>
      </c>
      <c r="E3" t="s">
        <v>2414</v>
      </c>
      <c r="F3" t="s">
        <v>2415</v>
      </c>
      <c r="G3" t="s">
        <v>2418</v>
      </c>
      <c r="H3" s="1" t="s">
        <v>2417</v>
      </c>
      <c r="I3" t="s">
        <v>5094</v>
      </c>
      <c r="J3" t="s">
        <v>5098</v>
      </c>
      <c r="K3" s="1" t="s">
        <v>5100</v>
      </c>
      <c r="L3" t="s">
        <v>5093</v>
      </c>
      <c r="M3">
        <v>1</v>
      </c>
      <c r="N3">
        <v>1</v>
      </c>
      <c r="O3" t="b">
        <v>0</v>
      </c>
      <c r="P3">
        <v>25</v>
      </c>
      <c r="Q3">
        <v>1</v>
      </c>
      <c r="R3" t="b">
        <v>0</v>
      </c>
      <c r="S3">
        <v>24791</v>
      </c>
      <c r="T3" t="s">
        <v>5090</v>
      </c>
      <c r="U3" t="s">
        <v>7503</v>
      </c>
    </row>
    <row r="4" spans="1:21" x14ac:dyDescent="0.2">
      <c r="A4" t="s">
        <v>111</v>
      </c>
      <c r="B4" t="s">
        <v>4041</v>
      </c>
      <c r="C4" t="s">
        <v>6757</v>
      </c>
      <c r="D4" s="6" t="s">
        <v>7507</v>
      </c>
      <c r="E4" t="s">
        <v>2414</v>
      </c>
      <c r="F4" t="s">
        <v>2415</v>
      </c>
      <c r="G4" t="s">
        <v>2418</v>
      </c>
      <c r="H4" s="1" t="s">
        <v>2417</v>
      </c>
      <c r="I4" t="s">
        <v>5094</v>
      </c>
      <c r="J4" t="s">
        <v>5098</v>
      </c>
      <c r="K4" s="1" t="s">
        <v>5100</v>
      </c>
      <c r="L4" t="s">
        <v>5093</v>
      </c>
      <c r="M4">
        <v>1</v>
      </c>
      <c r="N4">
        <v>1</v>
      </c>
      <c r="O4" t="b">
        <v>0</v>
      </c>
      <c r="P4">
        <v>26</v>
      </c>
      <c r="Q4">
        <v>1</v>
      </c>
      <c r="R4" t="b">
        <v>0</v>
      </c>
      <c r="S4">
        <v>19568</v>
      </c>
      <c r="T4" t="s">
        <v>5090</v>
      </c>
      <c r="U4" t="s">
        <v>7503</v>
      </c>
    </row>
    <row r="5" spans="1:21" x14ac:dyDescent="0.2">
      <c r="A5" t="s">
        <v>112</v>
      </c>
      <c r="B5" t="s">
        <v>4152</v>
      </c>
      <c r="C5" t="s">
        <v>6864</v>
      </c>
      <c r="D5" s="6" t="s">
        <v>7508</v>
      </c>
      <c r="E5" t="s">
        <v>2414</v>
      </c>
      <c r="F5" t="s">
        <v>2415</v>
      </c>
      <c r="G5" t="s">
        <v>2418</v>
      </c>
      <c r="H5" s="1" t="s">
        <v>2417</v>
      </c>
      <c r="I5" t="s">
        <v>5094</v>
      </c>
      <c r="J5" t="s">
        <v>5098</v>
      </c>
      <c r="K5" s="1" t="s">
        <v>5100</v>
      </c>
      <c r="L5" t="s">
        <v>5093</v>
      </c>
      <c r="M5">
        <v>1</v>
      </c>
      <c r="N5">
        <v>2</v>
      </c>
      <c r="O5" t="b">
        <v>0</v>
      </c>
      <c r="P5">
        <v>48</v>
      </c>
      <c r="Q5">
        <v>1</v>
      </c>
      <c r="R5" t="b">
        <v>0</v>
      </c>
      <c r="S5">
        <v>22212</v>
      </c>
      <c r="T5" t="s">
        <v>5090</v>
      </c>
      <c r="U5" t="s">
        <v>7503</v>
      </c>
    </row>
    <row r="6" spans="1:21" x14ac:dyDescent="0.2">
      <c r="A6" t="s">
        <v>113</v>
      </c>
      <c r="B6" t="s">
        <v>4263</v>
      </c>
      <c r="C6" t="s">
        <v>6971</v>
      </c>
      <c r="D6" s="6" t="s">
        <v>7509</v>
      </c>
      <c r="E6" t="s">
        <v>2414</v>
      </c>
      <c r="F6" t="s">
        <v>2415</v>
      </c>
      <c r="G6" t="s">
        <v>2418</v>
      </c>
      <c r="H6" s="1" t="s">
        <v>2417</v>
      </c>
      <c r="I6" t="s">
        <v>5094</v>
      </c>
      <c r="J6" t="s">
        <v>5098</v>
      </c>
      <c r="K6" s="1" t="s">
        <v>5100</v>
      </c>
      <c r="L6" t="s">
        <v>5093</v>
      </c>
      <c r="M6">
        <v>1</v>
      </c>
      <c r="N6">
        <v>2</v>
      </c>
      <c r="O6" t="b">
        <v>0</v>
      </c>
      <c r="P6">
        <v>18</v>
      </c>
      <c r="Q6">
        <v>3</v>
      </c>
      <c r="R6" t="b">
        <v>0</v>
      </c>
      <c r="S6">
        <v>10040</v>
      </c>
      <c r="T6" t="s">
        <v>5090</v>
      </c>
      <c r="U6" t="s">
        <v>7503</v>
      </c>
    </row>
    <row r="7" spans="1:21" x14ac:dyDescent="0.2">
      <c r="A7" t="s">
        <v>114</v>
      </c>
      <c r="B7" t="s">
        <v>4374</v>
      </c>
      <c r="C7" t="s">
        <v>7074</v>
      </c>
      <c r="D7" s="6" t="s">
        <v>7510</v>
      </c>
      <c r="E7" t="s">
        <v>2414</v>
      </c>
      <c r="F7" t="s">
        <v>2415</v>
      </c>
      <c r="G7" t="s">
        <v>2418</v>
      </c>
      <c r="H7" s="1" t="s">
        <v>2417</v>
      </c>
      <c r="I7" t="s">
        <v>5094</v>
      </c>
      <c r="J7" t="s">
        <v>5098</v>
      </c>
      <c r="K7" s="1" t="s">
        <v>5100</v>
      </c>
      <c r="L7" t="s">
        <v>5093</v>
      </c>
      <c r="M7">
        <v>1</v>
      </c>
      <c r="N7">
        <v>1</v>
      </c>
      <c r="O7" t="b">
        <v>0</v>
      </c>
      <c r="P7">
        <v>66</v>
      </c>
      <c r="Q7">
        <v>4</v>
      </c>
      <c r="R7" t="b">
        <v>0</v>
      </c>
      <c r="S7">
        <v>45251</v>
      </c>
      <c r="T7" t="s">
        <v>5090</v>
      </c>
      <c r="U7" t="s">
        <v>7503</v>
      </c>
    </row>
    <row r="8" spans="1:21" x14ac:dyDescent="0.2">
      <c r="A8" t="s">
        <v>115</v>
      </c>
      <c r="B8" t="s">
        <v>4485</v>
      </c>
      <c r="C8" t="s">
        <v>7181</v>
      </c>
      <c r="D8" s="6" t="s">
        <v>7511</v>
      </c>
      <c r="E8" t="s">
        <v>2414</v>
      </c>
      <c r="F8" t="s">
        <v>2415</v>
      </c>
      <c r="G8" t="s">
        <v>2418</v>
      </c>
      <c r="H8" s="1" t="s">
        <v>2417</v>
      </c>
      <c r="I8" t="s">
        <v>5094</v>
      </c>
      <c r="J8" t="s">
        <v>5098</v>
      </c>
      <c r="K8" s="1" t="s">
        <v>5100</v>
      </c>
      <c r="L8" t="s">
        <v>5093</v>
      </c>
      <c r="M8">
        <v>1</v>
      </c>
      <c r="N8">
        <v>2</v>
      </c>
      <c r="O8" t="b">
        <v>0</v>
      </c>
      <c r="P8">
        <v>10</v>
      </c>
      <c r="Q8">
        <v>0</v>
      </c>
      <c r="R8" t="b">
        <v>0</v>
      </c>
      <c r="S8">
        <v>12637</v>
      </c>
      <c r="T8" t="s">
        <v>5090</v>
      </c>
      <c r="U8" t="s">
        <v>7503</v>
      </c>
    </row>
    <row r="9" spans="1:21" x14ac:dyDescent="0.2">
      <c r="A9" t="s">
        <v>116</v>
      </c>
      <c r="B9" t="s">
        <v>4596</v>
      </c>
      <c r="C9" t="s">
        <v>7285</v>
      </c>
      <c r="D9" s="6" t="s">
        <v>7512</v>
      </c>
      <c r="E9" t="s">
        <v>2414</v>
      </c>
      <c r="F9" t="s">
        <v>2415</v>
      </c>
      <c r="G9" t="s">
        <v>2418</v>
      </c>
      <c r="H9" s="1" t="s">
        <v>2417</v>
      </c>
      <c r="I9" t="s">
        <v>5094</v>
      </c>
      <c r="J9" t="s">
        <v>5098</v>
      </c>
      <c r="K9" s="1" t="s">
        <v>5100</v>
      </c>
      <c r="L9" t="s">
        <v>5093</v>
      </c>
      <c r="M9">
        <v>1</v>
      </c>
      <c r="N9">
        <v>2</v>
      </c>
      <c r="O9" t="b">
        <v>0</v>
      </c>
      <c r="P9">
        <v>40</v>
      </c>
      <c r="Q9">
        <v>2</v>
      </c>
      <c r="R9" t="b">
        <v>0</v>
      </c>
      <c r="S9">
        <v>19356</v>
      </c>
      <c r="T9" t="s">
        <v>5090</v>
      </c>
      <c r="U9" t="s">
        <v>7503</v>
      </c>
    </row>
    <row r="10" spans="1:21" x14ac:dyDescent="0.2">
      <c r="A10" t="s">
        <v>117</v>
      </c>
      <c r="B10" t="s">
        <v>4707</v>
      </c>
      <c r="C10" t="s">
        <v>7393</v>
      </c>
      <c r="D10" s="6" t="s">
        <v>7513</v>
      </c>
      <c r="E10" t="s">
        <v>2414</v>
      </c>
      <c r="F10" t="s">
        <v>2415</v>
      </c>
      <c r="G10" t="s">
        <v>2418</v>
      </c>
      <c r="H10" s="1" t="s">
        <v>2417</v>
      </c>
      <c r="I10" t="s">
        <v>5094</v>
      </c>
      <c r="J10" t="s">
        <v>5098</v>
      </c>
      <c r="K10" s="1" t="s">
        <v>5100</v>
      </c>
      <c r="L10" t="s">
        <v>5093</v>
      </c>
      <c r="M10">
        <v>1</v>
      </c>
      <c r="N10">
        <v>2</v>
      </c>
      <c r="O10" t="b">
        <v>0</v>
      </c>
      <c r="P10">
        <v>19</v>
      </c>
      <c r="Q10">
        <v>2</v>
      </c>
      <c r="R10" t="b">
        <v>0</v>
      </c>
      <c r="S10">
        <v>13537</v>
      </c>
      <c r="T10" t="s">
        <v>5090</v>
      </c>
      <c r="U10" t="s">
        <v>7503</v>
      </c>
    </row>
    <row r="11" spans="1:21" x14ac:dyDescent="0.2">
      <c r="A11" t="s">
        <v>118</v>
      </c>
      <c r="B11" t="s">
        <v>2420</v>
      </c>
      <c r="C11" t="s">
        <v>5195</v>
      </c>
      <c r="D11" s="6" t="s">
        <v>7514</v>
      </c>
      <c r="E11" t="s">
        <v>2414</v>
      </c>
      <c r="F11" t="s">
        <v>2415</v>
      </c>
      <c r="G11" t="s">
        <v>2418</v>
      </c>
      <c r="H11" s="1" t="s">
        <v>2417</v>
      </c>
      <c r="I11" t="s">
        <v>5094</v>
      </c>
      <c r="J11" t="s">
        <v>5098</v>
      </c>
      <c r="K11" s="1" t="s">
        <v>5100</v>
      </c>
      <c r="L11" t="s">
        <v>5093</v>
      </c>
      <c r="M11">
        <v>1</v>
      </c>
      <c r="N11">
        <v>1</v>
      </c>
      <c r="O11" t="b">
        <v>0</v>
      </c>
      <c r="P11">
        <v>17</v>
      </c>
      <c r="Q11">
        <v>0</v>
      </c>
      <c r="R11" t="b">
        <v>0</v>
      </c>
      <c r="S11">
        <v>12251</v>
      </c>
      <c r="T11" t="s">
        <v>5090</v>
      </c>
      <c r="U11" t="s">
        <v>7503</v>
      </c>
    </row>
    <row r="12" spans="1:21" x14ac:dyDescent="0.2">
      <c r="A12" t="s">
        <v>119</v>
      </c>
      <c r="B12" t="s">
        <v>2531</v>
      </c>
      <c r="C12" t="s">
        <v>5302</v>
      </c>
      <c r="D12" s="6" t="s">
        <v>7515</v>
      </c>
      <c r="E12" t="s">
        <v>2414</v>
      </c>
      <c r="F12" t="s">
        <v>2415</v>
      </c>
      <c r="G12" t="s">
        <v>2418</v>
      </c>
      <c r="H12" s="1" t="s">
        <v>2417</v>
      </c>
      <c r="I12" t="s">
        <v>5094</v>
      </c>
      <c r="J12" t="s">
        <v>5098</v>
      </c>
      <c r="K12" s="1" t="s">
        <v>5100</v>
      </c>
      <c r="L12" t="s">
        <v>5093</v>
      </c>
      <c r="M12">
        <v>1</v>
      </c>
      <c r="N12">
        <v>2</v>
      </c>
      <c r="O12" t="b">
        <v>0</v>
      </c>
      <c r="P12">
        <v>16</v>
      </c>
      <c r="Q12">
        <v>2</v>
      </c>
      <c r="R12" t="b">
        <v>0</v>
      </c>
      <c r="S12">
        <v>10817</v>
      </c>
      <c r="T12" t="s">
        <v>5090</v>
      </c>
      <c r="U12" t="s">
        <v>7503</v>
      </c>
    </row>
    <row r="13" spans="1:21" x14ac:dyDescent="0.2">
      <c r="A13" t="s">
        <v>120</v>
      </c>
      <c r="B13" t="s">
        <v>2642</v>
      </c>
      <c r="C13" t="s">
        <v>5406</v>
      </c>
      <c r="D13" s="6" t="s">
        <v>7516</v>
      </c>
      <c r="E13" t="s">
        <v>2414</v>
      </c>
      <c r="F13" t="s">
        <v>2415</v>
      </c>
      <c r="G13" t="s">
        <v>2418</v>
      </c>
      <c r="H13" s="1" t="s">
        <v>2417</v>
      </c>
      <c r="I13" t="s">
        <v>5094</v>
      </c>
      <c r="J13" t="s">
        <v>5098</v>
      </c>
      <c r="K13" s="1" t="s">
        <v>5100</v>
      </c>
      <c r="L13" t="s">
        <v>5093</v>
      </c>
      <c r="M13">
        <v>1</v>
      </c>
      <c r="N13">
        <v>1</v>
      </c>
      <c r="O13" t="b">
        <v>0</v>
      </c>
      <c r="P13">
        <v>15</v>
      </c>
      <c r="Q13">
        <v>0</v>
      </c>
      <c r="R13" t="b">
        <v>0</v>
      </c>
      <c r="S13">
        <v>15812</v>
      </c>
      <c r="T13" t="s">
        <v>5090</v>
      </c>
      <c r="U13" t="s">
        <v>7503</v>
      </c>
    </row>
    <row r="14" spans="1:21" x14ac:dyDescent="0.2">
      <c r="A14" t="s">
        <v>121</v>
      </c>
      <c r="B14" t="s">
        <v>2753</v>
      </c>
      <c r="C14" t="s">
        <v>5517</v>
      </c>
      <c r="D14" s="6" t="s">
        <v>7517</v>
      </c>
      <c r="E14" t="s">
        <v>2414</v>
      </c>
      <c r="F14" t="s">
        <v>2415</v>
      </c>
      <c r="G14" t="s">
        <v>2418</v>
      </c>
      <c r="H14" s="1" t="s">
        <v>2417</v>
      </c>
      <c r="I14" t="s">
        <v>5094</v>
      </c>
      <c r="J14" t="s">
        <v>5098</v>
      </c>
      <c r="K14" s="1" t="s">
        <v>5100</v>
      </c>
      <c r="L14" t="s">
        <v>5093</v>
      </c>
      <c r="M14">
        <v>1</v>
      </c>
      <c r="N14">
        <v>1</v>
      </c>
      <c r="O14" t="b">
        <v>0</v>
      </c>
      <c r="P14">
        <v>11</v>
      </c>
      <c r="Q14">
        <v>0</v>
      </c>
      <c r="R14" t="b">
        <v>0</v>
      </c>
      <c r="S14">
        <v>13225</v>
      </c>
      <c r="T14" t="s">
        <v>5090</v>
      </c>
      <c r="U14" t="s">
        <v>7503</v>
      </c>
    </row>
    <row r="15" spans="1:21" x14ac:dyDescent="0.2">
      <c r="A15" t="s">
        <v>122</v>
      </c>
      <c r="B15" t="s">
        <v>2864</v>
      </c>
      <c r="C15" t="s">
        <v>5623</v>
      </c>
      <c r="D15" s="6" t="s">
        <v>7518</v>
      </c>
      <c r="E15" t="s">
        <v>2414</v>
      </c>
      <c r="F15" t="s">
        <v>2415</v>
      </c>
      <c r="G15" t="s">
        <v>2418</v>
      </c>
      <c r="H15" s="1" t="s">
        <v>2417</v>
      </c>
      <c r="I15" t="s">
        <v>5094</v>
      </c>
      <c r="J15" t="s">
        <v>5098</v>
      </c>
      <c r="K15" s="1" t="s">
        <v>5100</v>
      </c>
      <c r="L15" t="s">
        <v>5093</v>
      </c>
      <c r="M15">
        <v>1</v>
      </c>
      <c r="N15">
        <v>1</v>
      </c>
      <c r="O15" t="b">
        <v>0</v>
      </c>
      <c r="P15">
        <v>51</v>
      </c>
      <c r="Q15">
        <v>5</v>
      </c>
      <c r="R15" t="b">
        <v>0</v>
      </c>
      <c r="S15">
        <v>39561</v>
      </c>
      <c r="T15" t="s">
        <v>5090</v>
      </c>
      <c r="U15" t="s">
        <v>7503</v>
      </c>
    </row>
    <row r="16" spans="1:21" x14ac:dyDescent="0.2">
      <c r="A16" t="s">
        <v>123</v>
      </c>
      <c r="B16" t="s">
        <v>2975</v>
      </c>
      <c r="C16" t="s">
        <v>5734</v>
      </c>
      <c r="D16" s="6" t="s">
        <v>7519</v>
      </c>
      <c r="E16" t="s">
        <v>2414</v>
      </c>
      <c r="F16" t="s">
        <v>2415</v>
      </c>
      <c r="G16" t="s">
        <v>2418</v>
      </c>
      <c r="H16" s="1" t="s">
        <v>2417</v>
      </c>
      <c r="I16" t="s">
        <v>5094</v>
      </c>
      <c r="J16" t="s">
        <v>5098</v>
      </c>
      <c r="K16" s="1" t="s">
        <v>5100</v>
      </c>
      <c r="L16" t="s">
        <v>5093</v>
      </c>
      <c r="M16">
        <v>1</v>
      </c>
      <c r="N16">
        <v>2</v>
      </c>
      <c r="O16" t="b">
        <v>0</v>
      </c>
      <c r="P16">
        <v>35</v>
      </c>
      <c r="Q16">
        <v>2</v>
      </c>
      <c r="R16" t="b">
        <v>0</v>
      </c>
      <c r="S16">
        <v>14603</v>
      </c>
      <c r="T16" t="s">
        <v>5090</v>
      </c>
      <c r="U16" t="s">
        <v>7503</v>
      </c>
    </row>
    <row r="17" spans="1:21" x14ac:dyDescent="0.2">
      <c r="A17" t="s">
        <v>124</v>
      </c>
      <c r="B17" t="s">
        <v>3086</v>
      </c>
      <c r="C17" t="s">
        <v>5840</v>
      </c>
      <c r="D17" s="6" t="s">
        <v>7520</v>
      </c>
      <c r="E17" t="s">
        <v>2414</v>
      </c>
      <c r="F17" t="s">
        <v>2415</v>
      </c>
      <c r="G17" t="s">
        <v>2418</v>
      </c>
      <c r="H17" s="1" t="s">
        <v>2417</v>
      </c>
      <c r="I17" t="s">
        <v>5094</v>
      </c>
      <c r="J17" t="s">
        <v>5098</v>
      </c>
      <c r="K17" s="1" t="s">
        <v>5100</v>
      </c>
      <c r="L17" t="s">
        <v>5093</v>
      </c>
      <c r="M17">
        <v>1</v>
      </c>
      <c r="N17">
        <v>1</v>
      </c>
      <c r="O17" t="b">
        <v>0</v>
      </c>
      <c r="P17">
        <v>45</v>
      </c>
      <c r="Q17">
        <v>4</v>
      </c>
      <c r="R17" t="b">
        <v>0</v>
      </c>
      <c r="S17">
        <v>48282</v>
      </c>
      <c r="T17" t="s">
        <v>5012</v>
      </c>
      <c r="U17" t="s">
        <v>7504</v>
      </c>
    </row>
    <row r="18" spans="1:21" x14ac:dyDescent="0.2">
      <c r="A18" t="s">
        <v>125</v>
      </c>
      <c r="B18" t="s">
        <v>3197</v>
      </c>
      <c r="C18" t="s">
        <v>5948</v>
      </c>
      <c r="D18" s="6" t="s">
        <v>7521</v>
      </c>
      <c r="E18" t="s">
        <v>2414</v>
      </c>
      <c r="F18" t="s">
        <v>2415</v>
      </c>
      <c r="G18" t="s">
        <v>2418</v>
      </c>
      <c r="H18" s="1" t="s">
        <v>2417</v>
      </c>
      <c r="I18" t="s">
        <v>5094</v>
      </c>
      <c r="J18" t="s">
        <v>5098</v>
      </c>
      <c r="K18" s="1" t="s">
        <v>5100</v>
      </c>
      <c r="L18" t="s">
        <v>5093</v>
      </c>
      <c r="M18">
        <v>1</v>
      </c>
      <c r="N18">
        <v>1</v>
      </c>
      <c r="O18" t="b">
        <v>0</v>
      </c>
      <c r="P18">
        <v>22</v>
      </c>
      <c r="Q18">
        <v>2</v>
      </c>
      <c r="R18" t="b">
        <v>0</v>
      </c>
      <c r="S18">
        <v>17533</v>
      </c>
      <c r="T18" t="s">
        <v>5090</v>
      </c>
      <c r="U18" t="s">
        <v>7503</v>
      </c>
    </row>
    <row r="19" spans="1:21" x14ac:dyDescent="0.2">
      <c r="A19" t="s">
        <v>126</v>
      </c>
      <c r="B19" t="s">
        <v>3308</v>
      </c>
      <c r="C19" t="s">
        <v>6059</v>
      </c>
      <c r="D19" s="6" t="s">
        <v>7522</v>
      </c>
      <c r="E19" t="s">
        <v>2414</v>
      </c>
      <c r="F19" t="s">
        <v>2415</v>
      </c>
      <c r="G19" t="s">
        <v>2418</v>
      </c>
      <c r="H19" s="1" t="s">
        <v>2417</v>
      </c>
      <c r="I19" t="s">
        <v>5094</v>
      </c>
      <c r="J19" t="s">
        <v>5098</v>
      </c>
      <c r="K19" s="1" t="s">
        <v>5100</v>
      </c>
      <c r="L19" t="s">
        <v>5093</v>
      </c>
      <c r="M19">
        <v>1</v>
      </c>
      <c r="N19">
        <v>1</v>
      </c>
      <c r="O19" t="b">
        <v>0</v>
      </c>
      <c r="P19">
        <v>12</v>
      </c>
      <c r="Q19">
        <v>0</v>
      </c>
      <c r="R19" t="b">
        <v>0</v>
      </c>
      <c r="S19">
        <v>10068</v>
      </c>
      <c r="T19" t="s">
        <v>5090</v>
      </c>
      <c r="U19" t="s">
        <v>7503</v>
      </c>
    </row>
    <row r="20" spans="1:21" x14ac:dyDescent="0.2">
      <c r="A20" t="s">
        <v>127</v>
      </c>
      <c r="B20" t="s">
        <v>3419</v>
      </c>
      <c r="C20" t="s">
        <v>6169</v>
      </c>
      <c r="D20" s="6" t="s">
        <v>7523</v>
      </c>
      <c r="E20" t="s">
        <v>2414</v>
      </c>
      <c r="F20" t="s">
        <v>2415</v>
      </c>
      <c r="G20" t="s">
        <v>2418</v>
      </c>
      <c r="H20" s="1" t="s">
        <v>2417</v>
      </c>
      <c r="I20" t="s">
        <v>5094</v>
      </c>
      <c r="J20" t="s">
        <v>5098</v>
      </c>
      <c r="K20" s="1" t="s">
        <v>5100</v>
      </c>
      <c r="L20" t="s">
        <v>5093</v>
      </c>
      <c r="M20">
        <v>1</v>
      </c>
      <c r="N20">
        <v>1</v>
      </c>
      <c r="O20" t="b">
        <v>0</v>
      </c>
      <c r="P20">
        <v>59</v>
      </c>
      <c r="Q20">
        <v>0</v>
      </c>
      <c r="R20" t="b">
        <v>0</v>
      </c>
      <c r="S20">
        <v>51162</v>
      </c>
      <c r="T20" t="s">
        <v>5090</v>
      </c>
      <c r="U20" t="s">
        <v>7503</v>
      </c>
    </row>
    <row r="21" spans="1:21" x14ac:dyDescent="0.2">
      <c r="A21" t="s">
        <v>128</v>
      </c>
      <c r="B21" t="s">
        <v>3531</v>
      </c>
      <c r="C21" t="s">
        <v>6278</v>
      </c>
      <c r="D21" s="6" t="s">
        <v>7524</v>
      </c>
      <c r="E21" t="s">
        <v>2414</v>
      </c>
      <c r="F21" t="s">
        <v>2415</v>
      </c>
      <c r="G21" t="s">
        <v>2418</v>
      </c>
      <c r="H21" s="1" t="s">
        <v>2417</v>
      </c>
      <c r="I21" t="s">
        <v>5094</v>
      </c>
      <c r="J21" t="s">
        <v>5098</v>
      </c>
      <c r="K21" s="1" t="s">
        <v>5100</v>
      </c>
      <c r="L21" t="s">
        <v>5093</v>
      </c>
      <c r="M21">
        <v>1</v>
      </c>
      <c r="N21">
        <v>1</v>
      </c>
      <c r="O21" t="b">
        <v>0</v>
      </c>
      <c r="P21">
        <v>56</v>
      </c>
      <c r="Q21">
        <v>3</v>
      </c>
      <c r="R21" t="b">
        <v>0</v>
      </c>
      <c r="S21">
        <v>35589</v>
      </c>
      <c r="T21" t="s">
        <v>5090</v>
      </c>
      <c r="U21" t="s">
        <v>7503</v>
      </c>
    </row>
    <row r="22" spans="1:21" x14ac:dyDescent="0.2">
      <c r="A22" t="s">
        <v>129</v>
      </c>
      <c r="B22" t="s">
        <v>3642</v>
      </c>
      <c r="C22" t="s">
        <v>6379</v>
      </c>
      <c r="D22" s="6" t="s">
        <v>7525</v>
      </c>
      <c r="E22" t="s">
        <v>2414</v>
      </c>
      <c r="F22" t="s">
        <v>2415</v>
      </c>
      <c r="G22" t="s">
        <v>2418</v>
      </c>
      <c r="H22" s="1" t="s">
        <v>2417</v>
      </c>
      <c r="I22" t="s">
        <v>5094</v>
      </c>
      <c r="J22" t="s">
        <v>5098</v>
      </c>
      <c r="K22" s="1" t="s">
        <v>5100</v>
      </c>
      <c r="L22" t="s">
        <v>5093</v>
      </c>
      <c r="M22">
        <v>1</v>
      </c>
      <c r="N22">
        <v>2</v>
      </c>
      <c r="O22" t="b">
        <v>0</v>
      </c>
      <c r="P22">
        <v>42</v>
      </c>
      <c r="Q22">
        <v>0</v>
      </c>
      <c r="R22" t="b">
        <v>0</v>
      </c>
      <c r="S22">
        <v>17789</v>
      </c>
      <c r="T22" t="s">
        <v>5090</v>
      </c>
      <c r="U22" t="s">
        <v>7503</v>
      </c>
    </row>
    <row r="23" spans="1:21" x14ac:dyDescent="0.2">
      <c r="A23" t="s">
        <v>130</v>
      </c>
      <c r="B23" t="s">
        <v>3753</v>
      </c>
      <c r="C23" t="s">
        <v>6481</v>
      </c>
      <c r="D23" s="6" t="s">
        <v>7526</v>
      </c>
      <c r="E23" t="s">
        <v>2414</v>
      </c>
      <c r="F23" t="s">
        <v>2415</v>
      </c>
      <c r="G23" t="s">
        <v>2418</v>
      </c>
      <c r="H23" s="1" t="s">
        <v>2417</v>
      </c>
      <c r="I23" t="s">
        <v>5094</v>
      </c>
      <c r="J23" t="s">
        <v>5098</v>
      </c>
      <c r="K23" s="1" t="s">
        <v>5100</v>
      </c>
      <c r="L23" t="s">
        <v>5093</v>
      </c>
      <c r="M23">
        <v>1</v>
      </c>
      <c r="N23">
        <v>2</v>
      </c>
      <c r="O23" t="b">
        <v>0</v>
      </c>
      <c r="P23">
        <v>28</v>
      </c>
      <c r="Q23">
        <v>1</v>
      </c>
      <c r="R23" t="b">
        <v>0</v>
      </c>
      <c r="S23">
        <v>12396</v>
      </c>
      <c r="T23" t="s">
        <v>5090</v>
      </c>
      <c r="U23" t="s">
        <v>7504</v>
      </c>
    </row>
    <row r="24" spans="1:21" x14ac:dyDescent="0.2">
      <c r="A24" t="s">
        <v>131</v>
      </c>
      <c r="B24" t="s">
        <v>3864</v>
      </c>
      <c r="C24" t="s">
        <v>6585</v>
      </c>
      <c r="D24" s="6" t="s">
        <v>7527</v>
      </c>
      <c r="E24" t="s">
        <v>2414</v>
      </c>
      <c r="F24" t="s">
        <v>2415</v>
      </c>
      <c r="G24" t="s">
        <v>2418</v>
      </c>
      <c r="H24" s="1" t="s">
        <v>2417</v>
      </c>
      <c r="I24" t="s">
        <v>5094</v>
      </c>
      <c r="J24" t="s">
        <v>5098</v>
      </c>
      <c r="K24" s="1" t="s">
        <v>5100</v>
      </c>
      <c r="L24" t="s">
        <v>5093</v>
      </c>
      <c r="M24">
        <v>1</v>
      </c>
      <c r="N24">
        <v>2</v>
      </c>
      <c r="O24" t="b">
        <v>0</v>
      </c>
      <c r="P24">
        <v>17</v>
      </c>
      <c r="Q24">
        <v>2</v>
      </c>
      <c r="R24" t="b">
        <v>0</v>
      </c>
      <c r="S24">
        <v>11226</v>
      </c>
      <c r="T24" t="s">
        <v>5090</v>
      </c>
      <c r="U24" t="s">
        <v>7503</v>
      </c>
    </row>
    <row r="25" spans="1:21" x14ac:dyDescent="0.2">
      <c r="A25" t="s">
        <v>132</v>
      </c>
      <c r="B25" t="s">
        <v>3975</v>
      </c>
      <c r="C25" t="s">
        <v>6692</v>
      </c>
      <c r="D25" s="6" t="s">
        <v>7528</v>
      </c>
      <c r="E25" t="s">
        <v>2414</v>
      </c>
      <c r="F25" t="s">
        <v>2415</v>
      </c>
      <c r="G25" t="s">
        <v>2418</v>
      </c>
      <c r="H25" s="1" t="s">
        <v>2417</v>
      </c>
      <c r="I25" t="s">
        <v>5094</v>
      </c>
      <c r="J25" t="s">
        <v>5098</v>
      </c>
      <c r="K25" s="1" t="s">
        <v>5100</v>
      </c>
      <c r="L25" t="s">
        <v>5093</v>
      </c>
      <c r="M25">
        <v>1</v>
      </c>
      <c r="N25">
        <v>1</v>
      </c>
      <c r="O25" t="b">
        <v>0</v>
      </c>
      <c r="P25">
        <v>17</v>
      </c>
      <c r="Q25">
        <v>2</v>
      </c>
      <c r="R25" t="b">
        <v>0</v>
      </c>
      <c r="S25">
        <v>11607</v>
      </c>
      <c r="T25" t="s">
        <v>5090</v>
      </c>
      <c r="U25" t="s">
        <v>7503</v>
      </c>
    </row>
    <row r="26" spans="1:21" x14ac:dyDescent="0.2">
      <c r="A26" t="s">
        <v>133</v>
      </c>
      <c r="B26" t="s">
        <v>3986</v>
      </c>
      <c r="C26" t="s">
        <v>6702</v>
      </c>
      <c r="D26" s="6" t="s">
        <v>7529</v>
      </c>
      <c r="E26" t="s">
        <v>2414</v>
      </c>
      <c r="F26" t="s">
        <v>2415</v>
      </c>
      <c r="G26" t="s">
        <v>2418</v>
      </c>
      <c r="H26" s="1" t="s">
        <v>2417</v>
      </c>
      <c r="I26" t="s">
        <v>5094</v>
      </c>
      <c r="J26" t="s">
        <v>5098</v>
      </c>
      <c r="K26" s="1" t="s">
        <v>5100</v>
      </c>
      <c r="L26" t="s">
        <v>5093</v>
      </c>
      <c r="M26">
        <v>1</v>
      </c>
      <c r="N26">
        <v>2</v>
      </c>
      <c r="O26" t="b">
        <v>0</v>
      </c>
      <c r="P26">
        <v>33</v>
      </c>
      <c r="Q26">
        <v>0</v>
      </c>
      <c r="R26" t="b">
        <v>0</v>
      </c>
      <c r="S26">
        <v>12417</v>
      </c>
      <c r="T26" t="s">
        <v>5090</v>
      </c>
      <c r="U26" t="s">
        <v>7503</v>
      </c>
    </row>
    <row r="27" spans="1:21" x14ac:dyDescent="0.2">
      <c r="A27" t="s">
        <v>134</v>
      </c>
      <c r="B27" t="s">
        <v>3997</v>
      </c>
      <c r="C27" t="s">
        <v>6713</v>
      </c>
      <c r="D27" s="6" t="s">
        <v>7530</v>
      </c>
      <c r="E27" t="s">
        <v>2414</v>
      </c>
      <c r="F27" t="s">
        <v>2415</v>
      </c>
      <c r="G27" t="s">
        <v>2418</v>
      </c>
      <c r="H27" s="1" t="s">
        <v>2417</v>
      </c>
      <c r="I27" t="s">
        <v>5094</v>
      </c>
      <c r="J27" t="s">
        <v>5098</v>
      </c>
      <c r="K27" s="1" t="s">
        <v>5100</v>
      </c>
      <c r="L27" t="s">
        <v>5093</v>
      </c>
      <c r="M27">
        <v>1</v>
      </c>
      <c r="N27">
        <v>1</v>
      </c>
      <c r="O27" t="b">
        <v>0</v>
      </c>
      <c r="P27">
        <v>16</v>
      </c>
      <c r="Q27">
        <v>1</v>
      </c>
      <c r="R27" t="b">
        <v>0</v>
      </c>
      <c r="S27">
        <v>11680</v>
      </c>
      <c r="T27" t="s">
        <v>5090</v>
      </c>
      <c r="U27" t="s">
        <v>7503</v>
      </c>
    </row>
    <row r="28" spans="1:21" x14ac:dyDescent="0.2">
      <c r="A28" t="s">
        <v>135</v>
      </c>
      <c r="B28" t="s">
        <v>4008</v>
      </c>
      <c r="C28" t="s">
        <v>6724</v>
      </c>
      <c r="D28" s="6" t="s">
        <v>7531</v>
      </c>
      <c r="E28" t="s">
        <v>2414</v>
      </c>
      <c r="F28" t="s">
        <v>2415</v>
      </c>
      <c r="G28" t="s">
        <v>2418</v>
      </c>
      <c r="H28" s="1" t="s">
        <v>2417</v>
      </c>
      <c r="I28" t="s">
        <v>5094</v>
      </c>
      <c r="J28" t="s">
        <v>5098</v>
      </c>
      <c r="K28" s="1" t="s">
        <v>5100</v>
      </c>
      <c r="L28" t="s">
        <v>5093</v>
      </c>
      <c r="M28">
        <v>1</v>
      </c>
      <c r="N28">
        <v>1</v>
      </c>
      <c r="O28" t="b">
        <v>0</v>
      </c>
      <c r="P28">
        <v>164</v>
      </c>
      <c r="Q28">
        <v>12</v>
      </c>
      <c r="R28" t="b">
        <v>0</v>
      </c>
      <c r="S28">
        <v>108738</v>
      </c>
      <c r="T28" t="s">
        <v>5090</v>
      </c>
      <c r="U28" t="s">
        <v>7504</v>
      </c>
    </row>
    <row r="29" spans="1:21" x14ac:dyDescent="0.2">
      <c r="A29" t="s">
        <v>136</v>
      </c>
      <c r="B29" t="s">
        <v>4019</v>
      </c>
      <c r="C29" t="s">
        <v>6735</v>
      </c>
      <c r="D29" s="6" t="s">
        <v>7532</v>
      </c>
      <c r="E29" t="s">
        <v>2414</v>
      </c>
      <c r="F29" t="s">
        <v>2415</v>
      </c>
      <c r="G29" t="s">
        <v>2418</v>
      </c>
      <c r="H29" s="1" t="s">
        <v>2417</v>
      </c>
      <c r="I29" t="s">
        <v>5094</v>
      </c>
      <c r="J29" t="s">
        <v>5098</v>
      </c>
      <c r="K29" s="1" t="s">
        <v>5100</v>
      </c>
      <c r="L29" t="s">
        <v>5093</v>
      </c>
      <c r="M29">
        <v>1</v>
      </c>
      <c r="N29">
        <v>1</v>
      </c>
      <c r="O29" t="b">
        <v>0</v>
      </c>
      <c r="P29">
        <v>16</v>
      </c>
      <c r="Q29">
        <v>2</v>
      </c>
      <c r="R29" t="b">
        <v>0</v>
      </c>
      <c r="S29">
        <v>12795</v>
      </c>
      <c r="T29" t="s">
        <v>5090</v>
      </c>
      <c r="U29" t="s">
        <v>7503</v>
      </c>
    </row>
    <row r="30" spans="1:21" x14ac:dyDescent="0.2">
      <c r="A30" t="s">
        <v>137</v>
      </c>
      <c r="B30" t="s">
        <v>4030</v>
      </c>
      <c r="C30" t="s">
        <v>6746</v>
      </c>
      <c r="D30" s="6" t="s">
        <v>7533</v>
      </c>
      <c r="E30" t="s">
        <v>2414</v>
      </c>
      <c r="F30" t="s">
        <v>2415</v>
      </c>
      <c r="G30" t="s">
        <v>2418</v>
      </c>
      <c r="H30" s="1" t="s">
        <v>2417</v>
      </c>
      <c r="I30" t="s">
        <v>5094</v>
      </c>
      <c r="J30" t="s">
        <v>5098</v>
      </c>
      <c r="K30" s="1" t="s">
        <v>5100</v>
      </c>
      <c r="L30" t="s">
        <v>5093</v>
      </c>
      <c r="M30">
        <v>1</v>
      </c>
      <c r="N30">
        <v>1</v>
      </c>
      <c r="O30" t="b">
        <v>0</v>
      </c>
      <c r="P30">
        <v>42</v>
      </c>
      <c r="Q30">
        <v>0</v>
      </c>
      <c r="R30" t="b">
        <v>0</v>
      </c>
      <c r="S30">
        <v>27568</v>
      </c>
      <c r="T30" t="s">
        <v>5090</v>
      </c>
      <c r="U30" t="s">
        <v>7503</v>
      </c>
    </row>
    <row r="31" spans="1:21" x14ac:dyDescent="0.2">
      <c r="A31" t="s">
        <v>138</v>
      </c>
      <c r="B31" t="s">
        <v>4042</v>
      </c>
      <c r="C31" t="s">
        <v>6758</v>
      </c>
      <c r="D31" s="6" t="s">
        <v>7534</v>
      </c>
      <c r="E31" t="s">
        <v>2414</v>
      </c>
      <c r="F31" t="s">
        <v>2415</v>
      </c>
      <c r="G31" t="s">
        <v>2418</v>
      </c>
      <c r="H31" s="1" t="s">
        <v>2417</v>
      </c>
      <c r="I31" t="s">
        <v>5094</v>
      </c>
      <c r="J31" t="s">
        <v>5098</v>
      </c>
      <c r="K31" s="1" t="s">
        <v>5100</v>
      </c>
      <c r="L31" t="s">
        <v>5093</v>
      </c>
      <c r="M31">
        <v>1</v>
      </c>
      <c r="N31">
        <v>1</v>
      </c>
      <c r="O31" t="b">
        <v>0</v>
      </c>
      <c r="P31">
        <v>46</v>
      </c>
      <c r="Q31">
        <v>3</v>
      </c>
      <c r="R31" t="b">
        <v>0</v>
      </c>
      <c r="S31">
        <v>18843</v>
      </c>
      <c r="T31" t="s">
        <v>5090</v>
      </c>
      <c r="U31" t="s">
        <v>7503</v>
      </c>
    </row>
    <row r="32" spans="1:21" x14ac:dyDescent="0.2">
      <c r="A32" t="s">
        <v>139</v>
      </c>
      <c r="B32" t="s">
        <v>4053</v>
      </c>
      <c r="C32" t="s">
        <v>6769</v>
      </c>
      <c r="D32" s="6" t="s">
        <v>7535</v>
      </c>
      <c r="E32" t="s">
        <v>2414</v>
      </c>
      <c r="F32" t="s">
        <v>2415</v>
      </c>
      <c r="G32" t="s">
        <v>2418</v>
      </c>
      <c r="H32" s="1" t="s">
        <v>2417</v>
      </c>
      <c r="I32" t="s">
        <v>5094</v>
      </c>
      <c r="J32" t="s">
        <v>5098</v>
      </c>
      <c r="K32" s="1" t="s">
        <v>5100</v>
      </c>
      <c r="L32" t="s">
        <v>5093</v>
      </c>
      <c r="M32">
        <v>1</v>
      </c>
      <c r="N32">
        <v>2</v>
      </c>
      <c r="O32" t="b">
        <v>0</v>
      </c>
      <c r="P32">
        <v>53</v>
      </c>
      <c r="Q32">
        <v>2</v>
      </c>
      <c r="R32" t="b">
        <v>0</v>
      </c>
      <c r="S32">
        <v>21997</v>
      </c>
      <c r="T32" t="s">
        <v>5090</v>
      </c>
      <c r="U32" t="s">
        <v>7503</v>
      </c>
    </row>
    <row r="33" spans="1:21" x14ac:dyDescent="0.2">
      <c r="A33" t="s">
        <v>140</v>
      </c>
      <c r="B33" t="s">
        <v>4064</v>
      </c>
      <c r="C33" t="s">
        <v>6780</v>
      </c>
      <c r="D33" s="6" t="s">
        <v>7536</v>
      </c>
      <c r="E33" t="s">
        <v>2414</v>
      </c>
      <c r="F33" t="s">
        <v>2415</v>
      </c>
      <c r="G33" t="s">
        <v>2418</v>
      </c>
      <c r="H33" s="1" t="s">
        <v>2417</v>
      </c>
      <c r="I33" t="s">
        <v>5094</v>
      </c>
      <c r="J33" t="s">
        <v>5098</v>
      </c>
      <c r="K33" s="1" t="s">
        <v>5100</v>
      </c>
      <c r="L33" t="s">
        <v>5093</v>
      </c>
      <c r="M33">
        <v>1</v>
      </c>
      <c r="N33">
        <v>2</v>
      </c>
      <c r="O33" t="b">
        <v>0</v>
      </c>
      <c r="P33">
        <v>28</v>
      </c>
      <c r="Q33">
        <v>3</v>
      </c>
      <c r="R33" t="b">
        <v>0</v>
      </c>
      <c r="S33">
        <v>11991</v>
      </c>
      <c r="T33" t="s">
        <v>5090</v>
      </c>
      <c r="U33" t="s">
        <v>7504</v>
      </c>
    </row>
    <row r="34" spans="1:21" x14ac:dyDescent="0.2">
      <c r="A34" t="s">
        <v>141</v>
      </c>
      <c r="B34" t="s">
        <v>4075</v>
      </c>
      <c r="C34" t="s">
        <v>6791</v>
      </c>
      <c r="D34" s="6" t="s">
        <v>7537</v>
      </c>
      <c r="E34" t="s">
        <v>2414</v>
      </c>
      <c r="F34" t="s">
        <v>2415</v>
      </c>
      <c r="G34" t="s">
        <v>2418</v>
      </c>
      <c r="H34" s="1" t="s">
        <v>2417</v>
      </c>
      <c r="I34" t="s">
        <v>5094</v>
      </c>
      <c r="J34" t="s">
        <v>5098</v>
      </c>
      <c r="K34" s="1" t="s">
        <v>5100</v>
      </c>
      <c r="L34" t="s">
        <v>5093</v>
      </c>
      <c r="M34">
        <v>1</v>
      </c>
      <c r="N34">
        <v>2</v>
      </c>
      <c r="O34" t="b">
        <v>0</v>
      </c>
      <c r="P34">
        <v>43</v>
      </c>
      <c r="Q34">
        <v>3</v>
      </c>
      <c r="R34" t="b">
        <v>0</v>
      </c>
      <c r="S34">
        <v>17674</v>
      </c>
      <c r="T34" t="s">
        <v>5090</v>
      </c>
      <c r="U34" t="s">
        <v>7503</v>
      </c>
    </row>
    <row r="35" spans="1:21" x14ac:dyDescent="0.2">
      <c r="A35" t="s">
        <v>142</v>
      </c>
      <c r="B35" t="s">
        <v>4086</v>
      </c>
      <c r="C35" t="s">
        <v>6799</v>
      </c>
      <c r="D35" s="6" t="s">
        <v>7538</v>
      </c>
      <c r="E35" t="s">
        <v>2414</v>
      </c>
      <c r="F35" t="s">
        <v>2415</v>
      </c>
      <c r="G35" t="s">
        <v>2418</v>
      </c>
      <c r="H35" s="1" t="s">
        <v>2417</v>
      </c>
      <c r="I35" t="s">
        <v>5094</v>
      </c>
      <c r="J35" t="s">
        <v>5098</v>
      </c>
      <c r="K35" s="1" t="s">
        <v>5100</v>
      </c>
      <c r="L35" t="s">
        <v>5093</v>
      </c>
      <c r="M35">
        <v>1</v>
      </c>
      <c r="N35">
        <v>1</v>
      </c>
      <c r="O35" t="b">
        <v>0</v>
      </c>
      <c r="P35">
        <v>46</v>
      </c>
      <c r="Q35">
        <v>10</v>
      </c>
      <c r="R35" t="b">
        <v>0</v>
      </c>
      <c r="S35">
        <v>28516</v>
      </c>
      <c r="T35" t="s">
        <v>5090</v>
      </c>
      <c r="U35" t="s">
        <v>7504</v>
      </c>
    </row>
    <row r="36" spans="1:21" x14ac:dyDescent="0.2">
      <c r="A36" t="s">
        <v>143</v>
      </c>
      <c r="B36" t="s">
        <v>4097</v>
      </c>
      <c r="C36" t="s">
        <v>6809</v>
      </c>
      <c r="D36" s="6" t="s">
        <v>7539</v>
      </c>
      <c r="E36" t="s">
        <v>2414</v>
      </c>
      <c r="F36" t="s">
        <v>2415</v>
      </c>
      <c r="G36" t="s">
        <v>2418</v>
      </c>
      <c r="H36" s="1" t="s">
        <v>2417</v>
      </c>
      <c r="I36" t="s">
        <v>5094</v>
      </c>
      <c r="J36" t="s">
        <v>5098</v>
      </c>
      <c r="K36" s="1" t="s">
        <v>5100</v>
      </c>
      <c r="L36" t="s">
        <v>5093</v>
      </c>
      <c r="M36">
        <v>1</v>
      </c>
      <c r="N36">
        <v>2</v>
      </c>
      <c r="O36" t="b">
        <v>0</v>
      </c>
      <c r="P36">
        <v>30</v>
      </c>
      <c r="Q36">
        <v>0</v>
      </c>
      <c r="R36" t="b">
        <v>0</v>
      </c>
      <c r="S36">
        <v>13086</v>
      </c>
      <c r="T36" t="s">
        <v>5090</v>
      </c>
      <c r="U36" t="s">
        <v>7503</v>
      </c>
    </row>
    <row r="37" spans="1:21" x14ac:dyDescent="0.2">
      <c r="A37" t="s">
        <v>144</v>
      </c>
      <c r="B37" t="s">
        <v>4108</v>
      </c>
      <c r="C37" t="s">
        <v>6820</v>
      </c>
      <c r="D37" s="6" t="s">
        <v>7540</v>
      </c>
      <c r="E37" t="s">
        <v>2414</v>
      </c>
      <c r="F37" t="s">
        <v>2415</v>
      </c>
      <c r="G37" t="s">
        <v>2418</v>
      </c>
      <c r="H37" s="1" t="s">
        <v>2417</v>
      </c>
      <c r="I37" t="s">
        <v>5094</v>
      </c>
      <c r="J37" t="s">
        <v>5098</v>
      </c>
      <c r="K37" s="1" t="s">
        <v>5100</v>
      </c>
      <c r="L37" t="s">
        <v>5093</v>
      </c>
      <c r="M37">
        <v>1</v>
      </c>
      <c r="N37">
        <v>2</v>
      </c>
      <c r="O37" t="b">
        <v>0</v>
      </c>
      <c r="P37">
        <v>32</v>
      </c>
      <c r="Q37">
        <v>10</v>
      </c>
      <c r="R37" t="b">
        <v>0</v>
      </c>
      <c r="S37">
        <v>21614</v>
      </c>
      <c r="T37" t="s">
        <v>5090</v>
      </c>
      <c r="U37" t="s">
        <v>7503</v>
      </c>
    </row>
    <row r="38" spans="1:21" x14ac:dyDescent="0.2">
      <c r="A38" t="s">
        <v>145</v>
      </c>
      <c r="B38" t="s">
        <v>4119</v>
      </c>
      <c r="C38" t="s">
        <v>6831</v>
      </c>
      <c r="D38" s="6" t="s">
        <v>7541</v>
      </c>
      <c r="E38" t="s">
        <v>2414</v>
      </c>
      <c r="F38" t="s">
        <v>2415</v>
      </c>
      <c r="G38" t="s">
        <v>2418</v>
      </c>
      <c r="H38" s="1" t="s">
        <v>2417</v>
      </c>
      <c r="I38" t="s">
        <v>5094</v>
      </c>
      <c r="J38" t="s">
        <v>5098</v>
      </c>
      <c r="K38" s="1" t="s">
        <v>5100</v>
      </c>
      <c r="L38" t="s">
        <v>5093</v>
      </c>
      <c r="M38">
        <v>1</v>
      </c>
      <c r="N38">
        <v>2</v>
      </c>
      <c r="O38" t="b">
        <v>0</v>
      </c>
      <c r="P38">
        <v>12</v>
      </c>
      <c r="Q38">
        <v>4</v>
      </c>
      <c r="R38" t="b">
        <v>0</v>
      </c>
      <c r="S38">
        <v>13397</v>
      </c>
      <c r="T38" t="s">
        <v>5090</v>
      </c>
      <c r="U38" t="s">
        <v>7503</v>
      </c>
    </row>
    <row r="39" spans="1:21" x14ac:dyDescent="0.2">
      <c r="A39" t="s">
        <v>146</v>
      </c>
      <c r="B39" t="s">
        <v>4130</v>
      </c>
      <c r="C39" t="s">
        <v>6842</v>
      </c>
      <c r="D39" s="6" t="s">
        <v>7542</v>
      </c>
      <c r="E39" t="s">
        <v>2414</v>
      </c>
      <c r="F39" t="s">
        <v>2415</v>
      </c>
      <c r="G39" t="s">
        <v>2418</v>
      </c>
      <c r="H39" s="1" t="s">
        <v>2417</v>
      </c>
      <c r="I39" t="s">
        <v>5094</v>
      </c>
      <c r="J39" t="s">
        <v>5098</v>
      </c>
      <c r="K39" s="1" t="s">
        <v>5100</v>
      </c>
      <c r="L39" t="s">
        <v>5093</v>
      </c>
      <c r="M39">
        <v>1</v>
      </c>
      <c r="N39">
        <v>1</v>
      </c>
      <c r="O39" t="b">
        <v>0</v>
      </c>
      <c r="P39">
        <v>34</v>
      </c>
      <c r="Q39">
        <v>4</v>
      </c>
      <c r="R39" t="b">
        <v>1</v>
      </c>
      <c r="S39">
        <v>23120</v>
      </c>
      <c r="T39" t="s">
        <v>5090</v>
      </c>
      <c r="U39" t="s">
        <v>7504</v>
      </c>
    </row>
    <row r="40" spans="1:21" x14ac:dyDescent="0.2">
      <c r="A40" t="s">
        <v>147</v>
      </c>
      <c r="B40" t="s">
        <v>4141</v>
      </c>
      <c r="C40" t="s">
        <v>6853</v>
      </c>
      <c r="D40" s="6" t="s">
        <v>7543</v>
      </c>
      <c r="E40" t="s">
        <v>2414</v>
      </c>
      <c r="F40" t="s">
        <v>2415</v>
      </c>
      <c r="G40" t="s">
        <v>2418</v>
      </c>
      <c r="H40" s="1" t="s">
        <v>2417</v>
      </c>
      <c r="I40" t="s">
        <v>5094</v>
      </c>
      <c r="J40" t="s">
        <v>5098</v>
      </c>
      <c r="K40" s="1" t="s">
        <v>5100</v>
      </c>
      <c r="L40" t="s">
        <v>5093</v>
      </c>
      <c r="M40">
        <v>1</v>
      </c>
      <c r="N40">
        <v>1</v>
      </c>
      <c r="O40" t="b">
        <v>0</v>
      </c>
      <c r="P40">
        <v>13</v>
      </c>
      <c r="Q40">
        <v>0</v>
      </c>
      <c r="R40" t="b">
        <v>0</v>
      </c>
      <c r="S40">
        <v>11285</v>
      </c>
      <c r="T40" t="s">
        <v>5090</v>
      </c>
      <c r="U40" t="s">
        <v>7503</v>
      </c>
    </row>
    <row r="41" spans="1:21" x14ac:dyDescent="0.2">
      <c r="A41" t="s">
        <v>148</v>
      </c>
      <c r="B41" t="s">
        <v>4153</v>
      </c>
      <c r="C41" t="s">
        <v>6865</v>
      </c>
      <c r="D41" s="6" t="s">
        <v>7544</v>
      </c>
      <c r="E41" t="s">
        <v>2414</v>
      </c>
      <c r="F41" t="s">
        <v>2415</v>
      </c>
      <c r="G41" t="s">
        <v>2418</v>
      </c>
      <c r="H41" s="1" t="s">
        <v>2417</v>
      </c>
      <c r="I41" t="s">
        <v>5094</v>
      </c>
      <c r="J41" t="s">
        <v>5098</v>
      </c>
      <c r="K41" s="1" t="s">
        <v>5100</v>
      </c>
      <c r="L41" t="s">
        <v>5093</v>
      </c>
      <c r="M41">
        <v>1</v>
      </c>
      <c r="N41">
        <v>2</v>
      </c>
      <c r="O41" t="b">
        <v>0</v>
      </c>
      <c r="P41">
        <v>26</v>
      </c>
      <c r="Q41">
        <v>2</v>
      </c>
      <c r="R41" t="b">
        <v>0</v>
      </c>
      <c r="S41">
        <v>14375</v>
      </c>
      <c r="T41" t="s">
        <v>5090</v>
      </c>
      <c r="U41" t="s">
        <v>7503</v>
      </c>
    </row>
    <row r="42" spans="1:21" x14ac:dyDescent="0.2">
      <c r="A42" t="s">
        <v>149</v>
      </c>
      <c r="B42" t="s">
        <v>4164</v>
      </c>
      <c r="C42" t="s">
        <v>6876</v>
      </c>
      <c r="D42" s="6" t="s">
        <v>7545</v>
      </c>
      <c r="E42" t="s">
        <v>2414</v>
      </c>
      <c r="F42" t="s">
        <v>2415</v>
      </c>
      <c r="G42" t="s">
        <v>2418</v>
      </c>
      <c r="H42" s="1" t="s">
        <v>2417</v>
      </c>
      <c r="I42" t="s">
        <v>5094</v>
      </c>
      <c r="J42" t="s">
        <v>5098</v>
      </c>
      <c r="K42" s="1" t="s">
        <v>5100</v>
      </c>
      <c r="L42" t="s">
        <v>5093</v>
      </c>
      <c r="M42">
        <v>1</v>
      </c>
      <c r="N42">
        <v>1</v>
      </c>
      <c r="O42" t="b">
        <v>0</v>
      </c>
      <c r="P42">
        <v>29</v>
      </c>
      <c r="Q42">
        <v>1</v>
      </c>
      <c r="R42" t="b">
        <v>0</v>
      </c>
      <c r="S42">
        <v>22393</v>
      </c>
      <c r="T42" t="s">
        <v>5090</v>
      </c>
      <c r="U42" t="s">
        <v>7503</v>
      </c>
    </row>
    <row r="43" spans="1:21" x14ac:dyDescent="0.2">
      <c r="A43" t="s">
        <v>150</v>
      </c>
      <c r="B43" t="s">
        <v>4175</v>
      </c>
      <c r="C43" t="s">
        <v>6887</v>
      </c>
      <c r="D43" s="6" t="s">
        <v>7546</v>
      </c>
      <c r="E43" t="s">
        <v>2414</v>
      </c>
      <c r="F43" t="s">
        <v>2415</v>
      </c>
      <c r="G43" t="s">
        <v>2418</v>
      </c>
      <c r="H43" s="1" t="s">
        <v>2417</v>
      </c>
      <c r="I43" t="s">
        <v>5094</v>
      </c>
      <c r="J43" t="s">
        <v>5098</v>
      </c>
      <c r="K43" s="1" t="s">
        <v>5100</v>
      </c>
      <c r="L43" t="s">
        <v>5093</v>
      </c>
      <c r="M43">
        <v>1</v>
      </c>
      <c r="N43">
        <v>1</v>
      </c>
      <c r="O43" t="b">
        <v>0</v>
      </c>
      <c r="P43">
        <v>19</v>
      </c>
      <c r="Q43">
        <v>8</v>
      </c>
      <c r="R43" t="b">
        <v>0</v>
      </c>
      <c r="S43">
        <v>15605</v>
      </c>
      <c r="T43" t="s">
        <v>5090</v>
      </c>
      <c r="U43" t="s">
        <v>7503</v>
      </c>
    </row>
    <row r="44" spans="1:21" x14ac:dyDescent="0.2">
      <c r="A44" t="s">
        <v>151</v>
      </c>
      <c r="B44" t="s">
        <v>4186</v>
      </c>
      <c r="C44" t="s">
        <v>6897</v>
      </c>
      <c r="D44" s="6" t="s">
        <v>7547</v>
      </c>
      <c r="E44" t="s">
        <v>2414</v>
      </c>
      <c r="F44" t="s">
        <v>2415</v>
      </c>
      <c r="G44" t="s">
        <v>2418</v>
      </c>
      <c r="H44" s="1" t="s">
        <v>2417</v>
      </c>
      <c r="I44" t="s">
        <v>5094</v>
      </c>
      <c r="J44" t="s">
        <v>5098</v>
      </c>
      <c r="K44" s="1" t="s">
        <v>5100</v>
      </c>
      <c r="L44" t="s">
        <v>5093</v>
      </c>
      <c r="M44">
        <v>1</v>
      </c>
      <c r="N44">
        <v>2</v>
      </c>
      <c r="O44" t="b">
        <v>0</v>
      </c>
      <c r="P44">
        <v>34</v>
      </c>
      <c r="Q44">
        <v>0</v>
      </c>
      <c r="R44" t="b">
        <v>0</v>
      </c>
      <c r="S44">
        <v>11932</v>
      </c>
      <c r="T44" t="s">
        <v>5090</v>
      </c>
      <c r="U44" t="s">
        <v>7503</v>
      </c>
    </row>
    <row r="45" spans="1:21" x14ac:dyDescent="0.2">
      <c r="A45" t="s">
        <v>152</v>
      </c>
      <c r="B45" t="s">
        <v>4197</v>
      </c>
      <c r="C45" t="s">
        <v>6908</v>
      </c>
      <c r="D45" s="6" t="s">
        <v>7548</v>
      </c>
      <c r="E45" t="s">
        <v>2414</v>
      </c>
      <c r="F45" t="s">
        <v>2415</v>
      </c>
      <c r="G45" t="s">
        <v>2418</v>
      </c>
      <c r="H45" s="1" t="s">
        <v>2417</v>
      </c>
      <c r="I45" t="s">
        <v>5094</v>
      </c>
      <c r="J45" t="s">
        <v>5098</v>
      </c>
      <c r="K45" s="1" t="s">
        <v>5100</v>
      </c>
      <c r="L45" t="s">
        <v>5093</v>
      </c>
      <c r="M45">
        <v>1</v>
      </c>
      <c r="N45">
        <v>1</v>
      </c>
      <c r="O45" t="b">
        <v>0</v>
      </c>
      <c r="P45">
        <v>10</v>
      </c>
      <c r="Q45">
        <v>0</v>
      </c>
      <c r="R45" t="b">
        <v>0</v>
      </c>
      <c r="S45">
        <v>10626</v>
      </c>
      <c r="T45" t="s">
        <v>5090</v>
      </c>
      <c r="U45" t="s">
        <v>7503</v>
      </c>
    </row>
    <row r="46" spans="1:21" x14ac:dyDescent="0.2">
      <c r="A46" t="s">
        <v>153</v>
      </c>
      <c r="B46" t="s">
        <v>4208</v>
      </c>
      <c r="C46" t="s">
        <v>6919</v>
      </c>
      <c r="D46" s="6" t="s">
        <v>7549</v>
      </c>
      <c r="E46" t="s">
        <v>2414</v>
      </c>
      <c r="F46" t="s">
        <v>2415</v>
      </c>
      <c r="G46" t="s">
        <v>2418</v>
      </c>
      <c r="H46" s="1" t="s">
        <v>2417</v>
      </c>
      <c r="I46" t="s">
        <v>5094</v>
      </c>
      <c r="J46" t="s">
        <v>5098</v>
      </c>
      <c r="K46" s="1" t="s">
        <v>5100</v>
      </c>
      <c r="L46" t="s">
        <v>5093</v>
      </c>
      <c r="M46">
        <v>1</v>
      </c>
      <c r="N46">
        <v>1</v>
      </c>
      <c r="O46" t="b">
        <v>0</v>
      </c>
      <c r="P46">
        <v>16</v>
      </c>
      <c r="Q46">
        <v>2</v>
      </c>
      <c r="R46" t="b">
        <v>0</v>
      </c>
      <c r="S46">
        <v>10383</v>
      </c>
      <c r="T46" t="s">
        <v>5090</v>
      </c>
      <c r="U46" t="s">
        <v>7503</v>
      </c>
    </row>
    <row r="47" spans="1:21" x14ac:dyDescent="0.2">
      <c r="A47" t="s">
        <v>154</v>
      </c>
      <c r="B47" t="s">
        <v>4219</v>
      </c>
      <c r="C47" t="s">
        <v>6930</v>
      </c>
      <c r="D47" s="6" t="s">
        <v>7550</v>
      </c>
      <c r="E47" t="s">
        <v>2414</v>
      </c>
      <c r="F47" t="s">
        <v>2415</v>
      </c>
      <c r="G47" t="s">
        <v>2418</v>
      </c>
      <c r="H47" s="1" t="s">
        <v>2417</v>
      </c>
      <c r="I47" t="s">
        <v>5094</v>
      </c>
      <c r="J47" t="s">
        <v>5098</v>
      </c>
      <c r="K47" s="1" t="s">
        <v>5100</v>
      </c>
      <c r="L47" t="s">
        <v>5093</v>
      </c>
      <c r="M47">
        <v>1</v>
      </c>
      <c r="N47">
        <v>2</v>
      </c>
      <c r="O47" t="b">
        <v>0</v>
      </c>
      <c r="P47">
        <v>19</v>
      </c>
      <c r="Q47">
        <v>1</v>
      </c>
      <c r="R47" t="b">
        <v>0</v>
      </c>
      <c r="S47">
        <v>11442</v>
      </c>
      <c r="T47" t="s">
        <v>5090</v>
      </c>
      <c r="U47" t="s">
        <v>7503</v>
      </c>
    </row>
    <row r="48" spans="1:21" x14ac:dyDescent="0.2">
      <c r="A48" t="s">
        <v>155</v>
      </c>
      <c r="B48" t="s">
        <v>4230</v>
      </c>
      <c r="C48" t="s">
        <v>6940</v>
      </c>
      <c r="D48" s="6" t="s">
        <v>7551</v>
      </c>
      <c r="E48" t="s">
        <v>2414</v>
      </c>
      <c r="F48" t="s">
        <v>2415</v>
      </c>
      <c r="G48" t="s">
        <v>2418</v>
      </c>
      <c r="H48" s="1" t="s">
        <v>2417</v>
      </c>
      <c r="I48" t="s">
        <v>5094</v>
      </c>
      <c r="J48" t="s">
        <v>5098</v>
      </c>
      <c r="K48" s="1" t="s">
        <v>5100</v>
      </c>
      <c r="L48" t="s">
        <v>5093</v>
      </c>
      <c r="M48">
        <v>1</v>
      </c>
      <c r="N48">
        <v>1</v>
      </c>
      <c r="O48" t="b">
        <v>0</v>
      </c>
      <c r="P48">
        <v>54</v>
      </c>
      <c r="Q48">
        <v>6</v>
      </c>
      <c r="R48" t="b">
        <v>0</v>
      </c>
      <c r="S48">
        <v>24107</v>
      </c>
      <c r="T48" t="s">
        <v>5090</v>
      </c>
      <c r="U48" t="s">
        <v>7504</v>
      </c>
    </row>
    <row r="49" spans="1:21" x14ac:dyDescent="0.2">
      <c r="A49" t="s">
        <v>156</v>
      </c>
      <c r="B49" t="s">
        <v>4241</v>
      </c>
      <c r="C49" t="s">
        <v>6950</v>
      </c>
      <c r="D49" s="6" t="s">
        <v>7552</v>
      </c>
      <c r="E49" t="s">
        <v>2414</v>
      </c>
      <c r="F49" t="s">
        <v>2415</v>
      </c>
      <c r="G49" t="s">
        <v>2418</v>
      </c>
      <c r="H49" s="1" t="s">
        <v>2417</v>
      </c>
      <c r="I49" t="s">
        <v>5094</v>
      </c>
      <c r="J49" t="s">
        <v>5098</v>
      </c>
      <c r="K49" s="1" t="s">
        <v>5100</v>
      </c>
      <c r="L49" t="s">
        <v>5093</v>
      </c>
      <c r="M49">
        <v>1</v>
      </c>
      <c r="N49">
        <v>1</v>
      </c>
      <c r="O49" t="b">
        <v>0</v>
      </c>
      <c r="P49">
        <v>16</v>
      </c>
      <c r="Q49">
        <v>1</v>
      </c>
      <c r="R49" t="b">
        <v>0</v>
      </c>
      <c r="S49">
        <v>12705</v>
      </c>
      <c r="T49" t="s">
        <v>5090</v>
      </c>
      <c r="U49" t="s">
        <v>7503</v>
      </c>
    </row>
    <row r="50" spans="1:21" x14ac:dyDescent="0.2">
      <c r="A50" t="s">
        <v>157</v>
      </c>
      <c r="B50" t="s">
        <v>4252</v>
      </c>
      <c r="C50" t="s">
        <v>6961</v>
      </c>
      <c r="D50" s="6" t="s">
        <v>7553</v>
      </c>
      <c r="E50" t="s">
        <v>2414</v>
      </c>
      <c r="F50" t="s">
        <v>2415</v>
      </c>
      <c r="G50" t="s">
        <v>2418</v>
      </c>
      <c r="H50" s="1" t="s">
        <v>2417</v>
      </c>
      <c r="I50" t="s">
        <v>5094</v>
      </c>
      <c r="J50" t="s">
        <v>5098</v>
      </c>
      <c r="K50" s="1" t="s">
        <v>5100</v>
      </c>
      <c r="L50" t="s">
        <v>5093</v>
      </c>
      <c r="M50">
        <v>1</v>
      </c>
      <c r="N50">
        <v>2</v>
      </c>
      <c r="O50" t="b">
        <v>0</v>
      </c>
      <c r="P50">
        <v>10</v>
      </c>
      <c r="Q50">
        <v>0</v>
      </c>
      <c r="R50" t="b">
        <v>0</v>
      </c>
      <c r="S50">
        <v>10520</v>
      </c>
      <c r="T50" t="s">
        <v>5090</v>
      </c>
      <c r="U50" t="s">
        <v>7503</v>
      </c>
    </row>
    <row r="51" spans="1:21" x14ac:dyDescent="0.2">
      <c r="A51" t="s">
        <v>158</v>
      </c>
      <c r="B51" t="s">
        <v>4264</v>
      </c>
      <c r="C51" t="s">
        <v>6972</v>
      </c>
      <c r="D51" s="6" t="s">
        <v>7554</v>
      </c>
      <c r="E51" t="s">
        <v>2414</v>
      </c>
      <c r="F51" t="s">
        <v>2415</v>
      </c>
      <c r="G51" t="s">
        <v>2418</v>
      </c>
      <c r="H51" s="1" t="s">
        <v>2417</v>
      </c>
      <c r="I51" t="s">
        <v>5094</v>
      </c>
      <c r="J51" t="s">
        <v>5098</v>
      </c>
      <c r="K51" s="1" t="s">
        <v>5100</v>
      </c>
      <c r="L51" t="s">
        <v>5093</v>
      </c>
      <c r="M51">
        <v>1</v>
      </c>
      <c r="N51">
        <v>2</v>
      </c>
      <c r="O51" t="b">
        <v>0</v>
      </c>
      <c r="P51">
        <v>7</v>
      </c>
      <c r="Q51">
        <v>0</v>
      </c>
      <c r="R51" t="b">
        <v>0</v>
      </c>
      <c r="S51">
        <v>15952</v>
      </c>
      <c r="T51" t="s">
        <v>5090</v>
      </c>
      <c r="U51" t="s">
        <v>7503</v>
      </c>
    </row>
    <row r="52" spans="1:21" x14ac:dyDescent="0.2">
      <c r="A52" t="s">
        <v>159</v>
      </c>
      <c r="B52" t="s">
        <v>4275</v>
      </c>
      <c r="C52" t="s">
        <v>6981</v>
      </c>
      <c r="D52" s="6" t="s">
        <v>7555</v>
      </c>
      <c r="E52" t="s">
        <v>2414</v>
      </c>
      <c r="F52" t="s">
        <v>2415</v>
      </c>
      <c r="G52" t="s">
        <v>2418</v>
      </c>
      <c r="H52" s="1" t="s">
        <v>2417</v>
      </c>
      <c r="I52" t="s">
        <v>5094</v>
      </c>
      <c r="J52" t="s">
        <v>5098</v>
      </c>
      <c r="K52" s="1" t="s">
        <v>5100</v>
      </c>
      <c r="L52" t="s">
        <v>5093</v>
      </c>
      <c r="M52">
        <v>1</v>
      </c>
      <c r="N52">
        <v>2</v>
      </c>
      <c r="O52" t="b">
        <v>0</v>
      </c>
      <c r="P52">
        <v>27</v>
      </c>
      <c r="Q52">
        <v>0</v>
      </c>
      <c r="R52" t="b">
        <v>0</v>
      </c>
      <c r="S52">
        <v>11272</v>
      </c>
      <c r="T52" t="s">
        <v>5090</v>
      </c>
      <c r="U52" t="s">
        <v>7503</v>
      </c>
    </row>
    <row r="53" spans="1:21" x14ac:dyDescent="0.2">
      <c r="A53" t="s">
        <v>160</v>
      </c>
      <c r="B53" t="s">
        <v>4286</v>
      </c>
      <c r="C53" t="s">
        <v>6991</v>
      </c>
      <c r="D53" s="6" t="s">
        <v>7556</v>
      </c>
      <c r="E53" t="s">
        <v>2414</v>
      </c>
      <c r="F53" t="s">
        <v>2415</v>
      </c>
      <c r="G53" t="s">
        <v>2418</v>
      </c>
      <c r="H53" s="1" t="s">
        <v>2417</v>
      </c>
      <c r="I53" t="s">
        <v>5094</v>
      </c>
      <c r="J53" t="s">
        <v>5098</v>
      </c>
      <c r="K53" s="1" t="s">
        <v>5100</v>
      </c>
      <c r="L53" t="s">
        <v>5093</v>
      </c>
      <c r="M53">
        <v>1</v>
      </c>
      <c r="N53">
        <v>1</v>
      </c>
      <c r="O53" t="b">
        <v>0</v>
      </c>
      <c r="P53">
        <v>22</v>
      </c>
      <c r="Q53">
        <v>5</v>
      </c>
      <c r="R53" t="b">
        <v>0</v>
      </c>
      <c r="S53">
        <v>18862</v>
      </c>
      <c r="T53" t="s">
        <v>5090</v>
      </c>
      <c r="U53" t="s">
        <v>7503</v>
      </c>
    </row>
    <row r="54" spans="1:21" x14ac:dyDescent="0.2">
      <c r="A54" t="s">
        <v>161</v>
      </c>
      <c r="B54" t="s">
        <v>4297</v>
      </c>
      <c r="C54" t="s">
        <v>7002</v>
      </c>
      <c r="D54" s="6" t="s">
        <v>7557</v>
      </c>
      <c r="E54" t="s">
        <v>2414</v>
      </c>
      <c r="F54" t="s">
        <v>2415</v>
      </c>
      <c r="G54" t="s">
        <v>2418</v>
      </c>
      <c r="H54" s="1" t="s">
        <v>2417</v>
      </c>
      <c r="I54" t="s">
        <v>5094</v>
      </c>
      <c r="J54" t="s">
        <v>5098</v>
      </c>
      <c r="K54" s="1" t="s">
        <v>5100</v>
      </c>
      <c r="L54" t="s">
        <v>5093</v>
      </c>
      <c r="M54">
        <v>1</v>
      </c>
      <c r="N54">
        <v>2</v>
      </c>
      <c r="O54" t="b">
        <v>0</v>
      </c>
      <c r="P54">
        <v>17</v>
      </c>
      <c r="Q54">
        <v>2</v>
      </c>
      <c r="R54" t="b">
        <v>0</v>
      </c>
      <c r="S54">
        <v>10388</v>
      </c>
      <c r="T54" t="s">
        <v>5090</v>
      </c>
      <c r="U54" t="s">
        <v>7503</v>
      </c>
    </row>
    <row r="55" spans="1:21" x14ac:dyDescent="0.2">
      <c r="A55" t="s">
        <v>162</v>
      </c>
      <c r="B55" t="s">
        <v>4308</v>
      </c>
      <c r="C55" t="s">
        <v>7012</v>
      </c>
      <c r="D55" s="6" t="s">
        <v>7558</v>
      </c>
      <c r="E55" t="s">
        <v>2414</v>
      </c>
      <c r="F55" t="s">
        <v>2415</v>
      </c>
      <c r="G55" t="s">
        <v>2418</v>
      </c>
      <c r="H55" s="1" t="s">
        <v>2417</v>
      </c>
      <c r="I55" t="s">
        <v>5094</v>
      </c>
      <c r="J55" t="s">
        <v>5098</v>
      </c>
      <c r="K55" s="1" t="s">
        <v>5100</v>
      </c>
      <c r="L55" t="s">
        <v>5093</v>
      </c>
      <c r="M55">
        <v>1</v>
      </c>
      <c r="N55">
        <v>1</v>
      </c>
      <c r="O55" t="b">
        <v>0</v>
      </c>
      <c r="P55">
        <v>28</v>
      </c>
      <c r="Q55">
        <v>1</v>
      </c>
      <c r="R55" t="b">
        <v>0</v>
      </c>
      <c r="S55">
        <v>16374</v>
      </c>
      <c r="T55" t="s">
        <v>5090</v>
      </c>
      <c r="U55" t="s">
        <v>7503</v>
      </c>
    </row>
    <row r="56" spans="1:21" x14ac:dyDescent="0.2">
      <c r="A56" t="s">
        <v>163</v>
      </c>
      <c r="B56" t="s">
        <v>4319</v>
      </c>
      <c r="C56" t="s">
        <v>7023</v>
      </c>
      <c r="D56" s="6" t="s">
        <v>7559</v>
      </c>
      <c r="E56" t="s">
        <v>2414</v>
      </c>
      <c r="F56" t="s">
        <v>2415</v>
      </c>
      <c r="G56" t="s">
        <v>2418</v>
      </c>
      <c r="H56" s="1" t="s">
        <v>2417</v>
      </c>
      <c r="I56" t="s">
        <v>5094</v>
      </c>
      <c r="J56" t="s">
        <v>5098</v>
      </c>
      <c r="K56" s="1" t="s">
        <v>5100</v>
      </c>
      <c r="L56" t="s">
        <v>5093</v>
      </c>
      <c r="M56">
        <v>1</v>
      </c>
      <c r="N56">
        <v>2</v>
      </c>
      <c r="O56" t="b">
        <v>0</v>
      </c>
      <c r="P56">
        <v>22</v>
      </c>
      <c r="Q56">
        <v>1</v>
      </c>
      <c r="R56" t="b">
        <v>0</v>
      </c>
      <c r="S56">
        <v>11788</v>
      </c>
      <c r="T56" t="s">
        <v>5090</v>
      </c>
      <c r="U56" t="s">
        <v>7504</v>
      </c>
    </row>
    <row r="57" spans="1:21" x14ac:dyDescent="0.2">
      <c r="A57" t="s">
        <v>164</v>
      </c>
      <c r="B57" t="s">
        <v>4330</v>
      </c>
      <c r="C57" t="s">
        <v>7033</v>
      </c>
      <c r="D57" s="6" t="s">
        <v>7560</v>
      </c>
      <c r="E57" t="s">
        <v>2414</v>
      </c>
      <c r="F57" t="s">
        <v>2415</v>
      </c>
      <c r="G57" t="s">
        <v>2418</v>
      </c>
      <c r="H57" s="1" t="s">
        <v>2417</v>
      </c>
      <c r="I57" t="s">
        <v>5094</v>
      </c>
      <c r="J57" t="s">
        <v>5098</v>
      </c>
      <c r="K57" s="1" t="s">
        <v>5100</v>
      </c>
      <c r="L57" t="s">
        <v>5093</v>
      </c>
      <c r="M57">
        <v>1</v>
      </c>
      <c r="N57">
        <v>1</v>
      </c>
      <c r="O57" t="b">
        <v>0</v>
      </c>
      <c r="P57">
        <v>15</v>
      </c>
      <c r="Q57">
        <v>2</v>
      </c>
      <c r="R57" t="b">
        <v>0</v>
      </c>
      <c r="S57">
        <v>11138</v>
      </c>
      <c r="T57" t="s">
        <v>5090</v>
      </c>
      <c r="U57" t="s">
        <v>7503</v>
      </c>
    </row>
    <row r="58" spans="1:21" x14ac:dyDescent="0.2">
      <c r="A58" t="s">
        <v>165</v>
      </c>
      <c r="B58" t="s">
        <v>4341</v>
      </c>
      <c r="C58" t="s">
        <v>7043</v>
      </c>
      <c r="D58" s="6" t="s">
        <v>7561</v>
      </c>
      <c r="E58" t="s">
        <v>2414</v>
      </c>
      <c r="F58" t="s">
        <v>2415</v>
      </c>
      <c r="G58" t="s">
        <v>2418</v>
      </c>
      <c r="H58" s="1" t="s">
        <v>2417</v>
      </c>
      <c r="I58" t="s">
        <v>5094</v>
      </c>
      <c r="J58" t="s">
        <v>5098</v>
      </c>
      <c r="K58" s="1" t="s">
        <v>5100</v>
      </c>
      <c r="L58" t="s">
        <v>5093</v>
      </c>
      <c r="M58">
        <v>1</v>
      </c>
      <c r="N58">
        <v>1</v>
      </c>
      <c r="O58" t="b">
        <v>0</v>
      </c>
      <c r="P58">
        <v>32</v>
      </c>
      <c r="Q58">
        <v>7</v>
      </c>
      <c r="R58" t="b">
        <v>0</v>
      </c>
      <c r="S58">
        <v>21358</v>
      </c>
      <c r="T58" t="s">
        <v>5090</v>
      </c>
      <c r="U58" t="s">
        <v>7504</v>
      </c>
    </row>
    <row r="59" spans="1:21" x14ac:dyDescent="0.2">
      <c r="A59" t="s">
        <v>166</v>
      </c>
      <c r="B59" t="s">
        <v>4352</v>
      </c>
      <c r="C59" t="s">
        <v>7054</v>
      </c>
      <c r="D59" s="6" t="s">
        <v>7562</v>
      </c>
      <c r="E59" t="s">
        <v>2414</v>
      </c>
      <c r="F59" t="s">
        <v>2415</v>
      </c>
      <c r="G59" t="s">
        <v>2418</v>
      </c>
      <c r="H59" s="1" t="s">
        <v>2417</v>
      </c>
      <c r="I59" t="s">
        <v>5094</v>
      </c>
      <c r="J59" t="s">
        <v>5098</v>
      </c>
      <c r="K59" s="1" t="s">
        <v>5100</v>
      </c>
      <c r="L59" t="s">
        <v>5093</v>
      </c>
      <c r="M59">
        <v>1</v>
      </c>
      <c r="N59">
        <v>2</v>
      </c>
      <c r="O59" t="b">
        <v>0</v>
      </c>
      <c r="P59">
        <v>31</v>
      </c>
      <c r="Q59">
        <v>0</v>
      </c>
      <c r="R59" t="b">
        <v>0</v>
      </c>
      <c r="S59">
        <v>14301</v>
      </c>
      <c r="T59" t="s">
        <v>5090</v>
      </c>
      <c r="U59" t="s">
        <v>7503</v>
      </c>
    </row>
    <row r="60" spans="1:21" x14ac:dyDescent="0.2">
      <c r="A60" t="s">
        <v>167</v>
      </c>
      <c r="B60" t="s">
        <v>4363</v>
      </c>
      <c r="C60" t="s">
        <v>7064</v>
      </c>
      <c r="D60" s="6" t="s">
        <v>7563</v>
      </c>
      <c r="E60" t="s">
        <v>2414</v>
      </c>
      <c r="F60" t="s">
        <v>2415</v>
      </c>
      <c r="G60" t="s">
        <v>2418</v>
      </c>
      <c r="H60" s="1" t="s">
        <v>2417</v>
      </c>
      <c r="I60" t="s">
        <v>5094</v>
      </c>
      <c r="J60" t="s">
        <v>5098</v>
      </c>
      <c r="K60" s="1" t="s">
        <v>5100</v>
      </c>
      <c r="L60" t="s">
        <v>5093</v>
      </c>
      <c r="M60">
        <v>1</v>
      </c>
      <c r="N60">
        <v>1</v>
      </c>
      <c r="O60" t="b">
        <v>0</v>
      </c>
      <c r="P60">
        <v>9</v>
      </c>
      <c r="Q60">
        <v>0</v>
      </c>
      <c r="R60" t="b">
        <v>0</v>
      </c>
      <c r="S60">
        <v>11671</v>
      </c>
      <c r="T60" t="s">
        <v>5090</v>
      </c>
      <c r="U60" t="s">
        <v>7503</v>
      </c>
    </row>
    <row r="61" spans="1:21" x14ac:dyDescent="0.2">
      <c r="A61" t="s">
        <v>168</v>
      </c>
      <c r="B61" t="s">
        <v>4375</v>
      </c>
      <c r="C61" t="s">
        <v>7075</v>
      </c>
      <c r="D61" s="6" t="s">
        <v>7564</v>
      </c>
      <c r="E61" t="s">
        <v>2414</v>
      </c>
      <c r="F61" t="s">
        <v>2415</v>
      </c>
      <c r="G61" t="s">
        <v>2418</v>
      </c>
      <c r="H61" s="1" t="s">
        <v>2417</v>
      </c>
      <c r="I61" t="s">
        <v>5094</v>
      </c>
      <c r="J61" t="s">
        <v>5098</v>
      </c>
      <c r="K61" s="1" t="s">
        <v>5100</v>
      </c>
      <c r="L61" t="s">
        <v>5093</v>
      </c>
      <c r="M61">
        <v>1</v>
      </c>
      <c r="N61">
        <v>1</v>
      </c>
      <c r="O61" t="b">
        <v>0</v>
      </c>
      <c r="P61">
        <v>60</v>
      </c>
      <c r="Q61">
        <v>10</v>
      </c>
      <c r="R61" t="b">
        <v>0</v>
      </c>
      <c r="S61">
        <v>40217</v>
      </c>
      <c r="T61" t="s">
        <v>5090</v>
      </c>
      <c r="U61" t="s">
        <v>7504</v>
      </c>
    </row>
    <row r="62" spans="1:21" x14ac:dyDescent="0.2">
      <c r="A62" t="s">
        <v>169</v>
      </c>
      <c r="B62" t="s">
        <v>4386</v>
      </c>
      <c r="C62" t="s">
        <v>7084</v>
      </c>
      <c r="D62" s="6" t="s">
        <v>7565</v>
      </c>
      <c r="E62" t="s">
        <v>2414</v>
      </c>
      <c r="F62" t="s">
        <v>2415</v>
      </c>
      <c r="G62" t="s">
        <v>2418</v>
      </c>
      <c r="H62" s="1" t="s">
        <v>2417</v>
      </c>
      <c r="I62" t="s">
        <v>5094</v>
      </c>
      <c r="J62" t="s">
        <v>5098</v>
      </c>
      <c r="K62" s="1" t="s">
        <v>5100</v>
      </c>
      <c r="L62" t="s">
        <v>5093</v>
      </c>
      <c r="M62">
        <v>1</v>
      </c>
      <c r="N62">
        <v>2</v>
      </c>
      <c r="O62" t="b">
        <v>0</v>
      </c>
      <c r="P62">
        <v>30</v>
      </c>
      <c r="Q62">
        <v>2</v>
      </c>
      <c r="R62" t="b">
        <v>0</v>
      </c>
      <c r="S62">
        <v>13033</v>
      </c>
      <c r="T62" t="s">
        <v>5090</v>
      </c>
      <c r="U62" t="s">
        <v>7503</v>
      </c>
    </row>
    <row r="63" spans="1:21" x14ac:dyDescent="0.2">
      <c r="A63" t="s">
        <v>170</v>
      </c>
      <c r="B63" t="s">
        <v>4397</v>
      </c>
      <c r="C63" t="s">
        <v>7095</v>
      </c>
      <c r="D63" s="6" t="s">
        <v>7566</v>
      </c>
      <c r="E63" t="s">
        <v>2414</v>
      </c>
      <c r="F63" t="s">
        <v>2415</v>
      </c>
      <c r="G63" t="s">
        <v>2418</v>
      </c>
      <c r="H63" s="1" t="s">
        <v>2417</v>
      </c>
      <c r="I63" t="s">
        <v>5094</v>
      </c>
      <c r="J63" t="s">
        <v>5098</v>
      </c>
      <c r="K63" s="1" t="s">
        <v>5100</v>
      </c>
      <c r="L63" t="s">
        <v>5093</v>
      </c>
      <c r="M63">
        <v>1</v>
      </c>
      <c r="N63">
        <v>1</v>
      </c>
      <c r="O63" t="b">
        <v>0</v>
      </c>
      <c r="P63">
        <v>24</v>
      </c>
      <c r="Q63">
        <v>1</v>
      </c>
      <c r="R63" t="b">
        <v>0</v>
      </c>
      <c r="S63">
        <v>12207</v>
      </c>
      <c r="T63" t="s">
        <v>5090</v>
      </c>
      <c r="U63" t="s">
        <v>7503</v>
      </c>
    </row>
    <row r="64" spans="1:21" x14ac:dyDescent="0.2">
      <c r="A64" t="s">
        <v>171</v>
      </c>
      <c r="B64" t="s">
        <v>4408</v>
      </c>
      <c r="C64" t="s">
        <v>7106</v>
      </c>
      <c r="D64" s="6" t="s">
        <v>7567</v>
      </c>
      <c r="E64" t="s">
        <v>2414</v>
      </c>
      <c r="F64" t="s">
        <v>2415</v>
      </c>
      <c r="G64" t="s">
        <v>2418</v>
      </c>
      <c r="H64" s="1" t="s">
        <v>2417</v>
      </c>
      <c r="I64" t="s">
        <v>5094</v>
      </c>
      <c r="J64" t="s">
        <v>5098</v>
      </c>
      <c r="K64" s="1" t="s">
        <v>5100</v>
      </c>
      <c r="L64" t="s">
        <v>5093</v>
      </c>
      <c r="M64">
        <v>1</v>
      </c>
      <c r="N64">
        <v>2</v>
      </c>
      <c r="O64" t="b">
        <v>0</v>
      </c>
      <c r="P64">
        <v>34</v>
      </c>
      <c r="Q64">
        <v>2</v>
      </c>
      <c r="R64" t="b">
        <v>0</v>
      </c>
      <c r="S64">
        <v>15743</v>
      </c>
      <c r="T64" t="s">
        <v>5090</v>
      </c>
      <c r="U64" t="s">
        <v>7503</v>
      </c>
    </row>
    <row r="65" spans="1:21" x14ac:dyDescent="0.2">
      <c r="A65" t="s">
        <v>172</v>
      </c>
      <c r="B65" t="s">
        <v>4419</v>
      </c>
      <c r="C65" t="s">
        <v>7116</v>
      </c>
      <c r="D65" s="6" t="s">
        <v>7568</v>
      </c>
      <c r="E65" t="s">
        <v>2414</v>
      </c>
      <c r="F65" t="s">
        <v>2415</v>
      </c>
      <c r="G65" t="s">
        <v>2418</v>
      </c>
      <c r="H65" s="1" t="s">
        <v>2417</v>
      </c>
      <c r="I65" t="s">
        <v>5094</v>
      </c>
      <c r="J65" t="s">
        <v>5098</v>
      </c>
      <c r="K65" s="1" t="s">
        <v>5100</v>
      </c>
      <c r="L65" t="s">
        <v>5093</v>
      </c>
      <c r="M65">
        <v>1</v>
      </c>
      <c r="N65">
        <v>1</v>
      </c>
      <c r="O65" t="b">
        <v>0</v>
      </c>
      <c r="P65">
        <v>92</v>
      </c>
      <c r="Q65">
        <v>9</v>
      </c>
      <c r="R65" t="b">
        <v>0</v>
      </c>
      <c r="S65">
        <v>64108</v>
      </c>
      <c r="T65" t="s">
        <v>5073</v>
      </c>
      <c r="U65" t="s">
        <v>7504</v>
      </c>
    </row>
    <row r="66" spans="1:21" x14ac:dyDescent="0.2">
      <c r="A66" t="s">
        <v>173</v>
      </c>
      <c r="B66" t="s">
        <v>4430</v>
      </c>
      <c r="C66" t="s">
        <v>7127</v>
      </c>
      <c r="D66" s="6" t="s">
        <v>7569</v>
      </c>
      <c r="E66" t="s">
        <v>2414</v>
      </c>
      <c r="F66" t="s">
        <v>2415</v>
      </c>
      <c r="G66" t="s">
        <v>2418</v>
      </c>
      <c r="H66" s="1" t="s">
        <v>2417</v>
      </c>
      <c r="I66" t="s">
        <v>5094</v>
      </c>
      <c r="J66" t="s">
        <v>5098</v>
      </c>
      <c r="K66" s="1" t="s">
        <v>5100</v>
      </c>
      <c r="L66" t="s">
        <v>5093</v>
      </c>
      <c r="M66">
        <v>1</v>
      </c>
      <c r="N66">
        <v>2</v>
      </c>
      <c r="O66" t="b">
        <v>0</v>
      </c>
      <c r="P66">
        <v>15</v>
      </c>
      <c r="Q66">
        <v>0</v>
      </c>
      <c r="R66" t="b">
        <v>0</v>
      </c>
      <c r="S66">
        <v>11874</v>
      </c>
      <c r="T66" t="s">
        <v>5090</v>
      </c>
      <c r="U66" t="s">
        <v>7503</v>
      </c>
    </row>
    <row r="67" spans="1:21" x14ac:dyDescent="0.2">
      <c r="A67" t="s">
        <v>174</v>
      </c>
      <c r="B67" t="s">
        <v>4441</v>
      </c>
      <c r="C67" t="s">
        <v>7138</v>
      </c>
      <c r="D67" s="6" t="s">
        <v>7570</v>
      </c>
      <c r="E67" t="s">
        <v>2414</v>
      </c>
      <c r="F67" t="s">
        <v>2415</v>
      </c>
      <c r="G67" t="s">
        <v>2418</v>
      </c>
      <c r="H67" s="1" t="s">
        <v>2417</v>
      </c>
      <c r="I67" t="s">
        <v>5094</v>
      </c>
      <c r="J67" t="s">
        <v>5098</v>
      </c>
      <c r="K67" s="1" t="s">
        <v>5100</v>
      </c>
      <c r="L67" t="s">
        <v>5093</v>
      </c>
      <c r="M67">
        <v>1</v>
      </c>
      <c r="N67">
        <v>1</v>
      </c>
      <c r="O67" t="b">
        <v>0</v>
      </c>
      <c r="P67">
        <v>18</v>
      </c>
      <c r="Q67">
        <v>6</v>
      </c>
      <c r="R67" t="b">
        <v>0</v>
      </c>
      <c r="S67">
        <v>11380</v>
      </c>
      <c r="T67" t="s">
        <v>5090</v>
      </c>
      <c r="U67" t="s">
        <v>7503</v>
      </c>
    </row>
    <row r="68" spans="1:21" x14ac:dyDescent="0.2">
      <c r="A68" t="s">
        <v>175</v>
      </c>
      <c r="B68" t="s">
        <v>4452</v>
      </c>
      <c r="C68" t="s">
        <v>7148</v>
      </c>
      <c r="D68" s="6" t="s">
        <v>7571</v>
      </c>
      <c r="E68" t="s">
        <v>2414</v>
      </c>
      <c r="F68" t="s">
        <v>2415</v>
      </c>
      <c r="G68" t="s">
        <v>2418</v>
      </c>
      <c r="H68" s="1" t="s">
        <v>2417</v>
      </c>
      <c r="I68" t="s">
        <v>5094</v>
      </c>
      <c r="J68" t="s">
        <v>5098</v>
      </c>
      <c r="K68" s="1" t="s">
        <v>5100</v>
      </c>
      <c r="L68" t="s">
        <v>5093</v>
      </c>
      <c r="M68">
        <v>1</v>
      </c>
      <c r="N68">
        <v>1</v>
      </c>
      <c r="O68" t="b">
        <v>0</v>
      </c>
      <c r="P68">
        <v>192</v>
      </c>
      <c r="Q68">
        <v>6</v>
      </c>
      <c r="R68" t="b">
        <v>0</v>
      </c>
      <c r="S68">
        <v>129758</v>
      </c>
      <c r="T68" t="s">
        <v>5090</v>
      </c>
      <c r="U68" t="s">
        <v>7503</v>
      </c>
    </row>
    <row r="69" spans="1:21" x14ac:dyDescent="0.2">
      <c r="A69" t="s">
        <v>176</v>
      </c>
      <c r="B69" t="s">
        <v>4463</v>
      </c>
      <c r="C69" t="s">
        <v>7159</v>
      </c>
      <c r="D69" s="6" t="s">
        <v>7572</v>
      </c>
      <c r="E69" t="s">
        <v>2414</v>
      </c>
      <c r="F69" t="s">
        <v>2415</v>
      </c>
      <c r="G69" t="s">
        <v>2418</v>
      </c>
      <c r="H69" s="1" t="s">
        <v>2417</v>
      </c>
      <c r="I69" t="s">
        <v>5094</v>
      </c>
      <c r="J69" t="s">
        <v>5098</v>
      </c>
      <c r="K69" s="1" t="s">
        <v>5100</v>
      </c>
      <c r="L69" t="s">
        <v>5093</v>
      </c>
      <c r="M69">
        <v>1</v>
      </c>
      <c r="N69">
        <v>2</v>
      </c>
      <c r="O69" t="b">
        <v>0</v>
      </c>
      <c r="P69">
        <v>18</v>
      </c>
      <c r="Q69">
        <v>3</v>
      </c>
      <c r="R69" t="b">
        <v>1</v>
      </c>
      <c r="S69">
        <v>11951</v>
      </c>
      <c r="T69" t="s">
        <v>5090</v>
      </c>
      <c r="U69" t="s">
        <v>7503</v>
      </c>
    </row>
    <row r="70" spans="1:21" x14ac:dyDescent="0.2">
      <c r="A70" t="s">
        <v>177</v>
      </c>
      <c r="B70" t="s">
        <v>4474</v>
      </c>
      <c r="C70" t="s">
        <v>7170</v>
      </c>
      <c r="D70" s="6" t="s">
        <v>7573</v>
      </c>
      <c r="E70" t="s">
        <v>2414</v>
      </c>
      <c r="F70" t="s">
        <v>2415</v>
      </c>
      <c r="G70" t="s">
        <v>2418</v>
      </c>
      <c r="H70" s="1" t="s">
        <v>2417</v>
      </c>
      <c r="I70" t="s">
        <v>5094</v>
      </c>
      <c r="J70" t="s">
        <v>5098</v>
      </c>
      <c r="K70" s="1" t="s">
        <v>5100</v>
      </c>
      <c r="L70" t="s">
        <v>5093</v>
      </c>
      <c r="M70">
        <v>1</v>
      </c>
      <c r="N70">
        <v>2</v>
      </c>
      <c r="O70" t="b">
        <v>0</v>
      </c>
      <c r="P70">
        <v>28</v>
      </c>
      <c r="Q70">
        <v>3</v>
      </c>
      <c r="R70" t="b">
        <v>0</v>
      </c>
      <c r="S70">
        <v>11131</v>
      </c>
      <c r="T70" t="s">
        <v>5090</v>
      </c>
      <c r="U70" t="s">
        <v>7503</v>
      </c>
    </row>
    <row r="71" spans="1:21" x14ac:dyDescent="0.2">
      <c r="A71" t="s">
        <v>178</v>
      </c>
      <c r="B71" t="s">
        <v>4486</v>
      </c>
      <c r="C71" t="s">
        <v>7182</v>
      </c>
      <c r="D71" s="6" t="s">
        <v>7574</v>
      </c>
      <c r="E71" t="s">
        <v>2414</v>
      </c>
      <c r="F71" t="s">
        <v>2415</v>
      </c>
      <c r="G71" t="s">
        <v>2418</v>
      </c>
      <c r="H71" s="1" t="s">
        <v>2417</v>
      </c>
      <c r="I71" t="s">
        <v>5094</v>
      </c>
      <c r="J71" t="s">
        <v>5098</v>
      </c>
      <c r="K71" s="1" t="s">
        <v>5100</v>
      </c>
      <c r="L71" t="s">
        <v>5093</v>
      </c>
      <c r="M71">
        <v>1</v>
      </c>
      <c r="N71">
        <v>1</v>
      </c>
      <c r="O71" t="b">
        <v>0</v>
      </c>
      <c r="P71">
        <v>19</v>
      </c>
      <c r="Q71">
        <v>2</v>
      </c>
      <c r="R71" t="b">
        <v>0</v>
      </c>
      <c r="S71">
        <v>10639</v>
      </c>
      <c r="T71" t="s">
        <v>5090</v>
      </c>
      <c r="U71" t="s">
        <v>7503</v>
      </c>
    </row>
    <row r="72" spans="1:21" x14ac:dyDescent="0.2">
      <c r="A72" t="s">
        <v>179</v>
      </c>
      <c r="B72" t="s">
        <v>4497</v>
      </c>
      <c r="C72" t="s">
        <v>7193</v>
      </c>
      <c r="D72" s="6" t="s">
        <v>7575</v>
      </c>
      <c r="E72" t="s">
        <v>2414</v>
      </c>
      <c r="F72" t="s">
        <v>2415</v>
      </c>
      <c r="G72" t="s">
        <v>2418</v>
      </c>
      <c r="H72" s="1" t="s">
        <v>2417</v>
      </c>
      <c r="I72" t="s">
        <v>5094</v>
      </c>
      <c r="J72" t="s">
        <v>5098</v>
      </c>
      <c r="K72" s="1" t="s">
        <v>5100</v>
      </c>
      <c r="L72" t="s">
        <v>5093</v>
      </c>
      <c r="M72">
        <v>1</v>
      </c>
      <c r="N72">
        <v>1</v>
      </c>
      <c r="O72" t="b">
        <v>0</v>
      </c>
      <c r="P72">
        <v>34</v>
      </c>
      <c r="Q72">
        <v>6</v>
      </c>
      <c r="R72" t="b">
        <v>0</v>
      </c>
      <c r="S72">
        <v>28915</v>
      </c>
      <c r="T72" t="s">
        <v>5090</v>
      </c>
      <c r="U72" t="s">
        <v>7503</v>
      </c>
    </row>
    <row r="73" spans="1:21" x14ac:dyDescent="0.2">
      <c r="A73" t="s">
        <v>180</v>
      </c>
      <c r="B73" t="s">
        <v>4508</v>
      </c>
      <c r="C73" t="s">
        <v>7204</v>
      </c>
      <c r="D73" s="6" t="s">
        <v>7576</v>
      </c>
      <c r="E73" t="s">
        <v>2414</v>
      </c>
      <c r="F73" t="s">
        <v>2415</v>
      </c>
      <c r="G73" t="s">
        <v>2418</v>
      </c>
      <c r="H73" s="1" t="s">
        <v>2417</v>
      </c>
      <c r="I73" t="s">
        <v>5094</v>
      </c>
      <c r="J73" t="s">
        <v>5098</v>
      </c>
      <c r="K73" s="1" t="s">
        <v>5100</v>
      </c>
      <c r="L73" t="s">
        <v>5093</v>
      </c>
      <c r="M73">
        <v>1</v>
      </c>
      <c r="N73">
        <v>1</v>
      </c>
      <c r="O73" t="b">
        <v>0</v>
      </c>
      <c r="P73">
        <v>26</v>
      </c>
      <c r="Q73">
        <v>2</v>
      </c>
      <c r="R73" t="b">
        <v>0</v>
      </c>
      <c r="S73">
        <v>19372</v>
      </c>
      <c r="T73" t="s">
        <v>5090</v>
      </c>
      <c r="U73" t="s">
        <v>7503</v>
      </c>
    </row>
    <row r="74" spans="1:21" x14ac:dyDescent="0.2">
      <c r="A74" t="s">
        <v>181</v>
      </c>
      <c r="B74" t="s">
        <v>4519</v>
      </c>
      <c r="C74" t="s">
        <v>7215</v>
      </c>
      <c r="D74" s="6" t="s">
        <v>7577</v>
      </c>
      <c r="E74" t="s">
        <v>2414</v>
      </c>
      <c r="F74" t="s">
        <v>2415</v>
      </c>
      <c r="G74" t="s">
        <v>2418</v>
      </c>
      <c r="H74" s="1" t="s">
        <v>2417</v>
      </c>
      <c r="I74" t="s">
        <v>5094</v>
      </c>
      <c r="J74" t="s">
        <v>5098</v>
      </c>
      <c r="K74" s="1" t="s">
        <v>5100</v>
      </c>
      <c r="L74" t="s">
        <v>5093</v>
      </c>
      <c r="M74">
        <v>1</v>
      </c>
      <c r="N74">
        <v>1</v>
      </c>
      <c r="O74" t="b">
        <v>0</v>
      </c>
      <c r="P74">
        <v>18</v>
      </c>
      <c r="Q74">
        <v>2</v>
      </c>
      <c r="R74" t="b">
        <v>0</v>
      </c>
      <c r="S74">
        <v>13704</v>
      </c>
      <c r="T74" t="s">
        <v>5090</v>
      </c>
      <c r="U74" t="s">
        <v>7503</v>
      </c>
    </row>
    <row r="75" spans="1:21" x14ac:dyDescent="0.2">
      <c r="A75" t="s">
        <v>182</v>
      </c>
      <c r="B75" t="s">
        <v>4530</v>
      </c>
      <c r="C75" t="s">
        <v>7225</v>
      </c>
      <c r="D75" s="6" t="s">
        <v>7578</v>
      </c>
      <c r="E75" t="s">
        <v>2414</v>
      </c>
      <c r="F75" t="s">
        <v>2415</v>
      </c>
      <c r="G75" t="s">
        <v>2418</v>
      </c>
      <c r="H75" s="1" t="s">
        <v>2417</v>
      </c>
      <c r="I75" t="s">
        <v>5094</v>
      </c>
      <c r="J75" t="s">
        <v>5098</v>
      </c>
      <c r="K75" s="1" t="s">
        <v>5100</v>
      </c>
      <c r="L75" t="s">
        <v>5093</v>
      </c>
      <c r="M75">
        <v>1</v>
      </c>
      <c r="N75">
        <v>1</v>
      </c>
      <c r="O75" t="b">
        <v>0</v>
      </c>
      <c r="P75">
        <v>138</v>
      </c>
      <c r="Q75">
        <v>7</v>
      </c>
      <c r="R75" t="b">
        <v>0</v>
      </c>
      <c r="S75">
        <v>105624</v>
      </c>
      <c r="T75" t="s">
        <v>5090</v>
      </c>
      <c r="U75" t="s">
        <v>7503</v>
      </c>
    </row>
    <row r="76" spans="1:21" x14ac:dyDescent="0.2">
      <c r="A76" t="s">
        <v>183</v>
      </c>
      <c r="B76" t="s">
        <v>4541</v>
      </c>
      <c r="C76" t="s">
        <v>7235</v>
      </c>
      <c r="D76" s="6" t="s">
        <v>7579</v>
      </c>
      <c r="E76" t="s">
        <v>2414</v>
      </c>
      <c r="F76" t="s">
        <v>2415</v>
      </c>
      <c r="G76" t="s">
        <v>2418</v>
      </c>
      <c r="H76" s="1" t="s">
        <v>2417</v>
      </c>
      <c r="I76" t="s">
        <v>5094</v>
      </c>
      <c r="J76" t="s">
        <v>5098</v>
      </c>
      <c r="K76" s="1" t="s">
        <v>5100</v>
      </c>
      <c r="L76" t="s">
        <v>5093</v>
      </c>
      <c r="M76">
        <v>1</v>
      </c>
      <c r="N76">
        <v>2</v>
      </c>
      <c r="O76" t="b">
        <v>0</v>
      </c>
      <c r="P76">
        <v>23</v>
      </c>
      <c r="Q76">
        <v>0</v>
      </c>
      <c r="R76" t="b">
        <v>0</v>
      </c>
      <c r="S76">
        <v>12817</v>
      </c>
      <c r="T76" t="s">
        <v>5090</v>
      </c>
      <c r="U76" t="s">
        <v>7503</v>
      </c>
    </row>
    <row r="77" spans="1:21" x14ac:dyDescent="0.2">
      <c r="A77" t="s">
        <v>184</v>
      </c>
      <c r="B77" t="s">
        <v>4552</v>
      </c>
      <c r="C77" t="s">
        <v>7245</v>
      </c>
      <c r="D77" s="6" t="s">
        <v>7580</v>
      </c>
      <c r="E77" t="s">
        <v>2414</v>
      </c>
      <c r="F77" t="s">
        <v>2415</v>
      </c>
      <c r="G77" t="s">
        <v>2418</v>
      </c>
      <c r="H77" s="1" t="s">
        <v>2417</v>
      </c>
      <c r="I77" t="s">
        <v>5094</v>
      </c>
      <c r="J77" t="s">
        <v>5098</v>
      </c>
      <c r="K77" s="1" t="s">
        <v>5100</v>
      </c>
      <c r="L77" t="s">
        <v>5093</v>
      </c>
      <c r="M77">
        <v>1</v>
      </c>
      <c r="N77">
        <v>1</v>
      </c>
      <c r="O77" t="b">
        <v>0</v>
      </c>
      <c r="P77">
        <v>25</v>
      </c>
      <c r="Q77">
        <v>2</v>
      </c>
      <c r="R77" t="b">
        <v>0</v>
      </c>
      <c r="S77">
        <v>14553</v>
      </c>
      <c r="T77" t="s">
        <v>5090</v>
      </c>
      <c r="U77" t="s">
        <v>7503</v>
      </c>
    </row>
    <row r="78" spans="1:21" x14ac:dyDescent="0.2">
      <c r="A78" t="s">
        <v>185</v>
      </c>
      <c r="B78" t="s">
        <v>4563</v>
      </c>
      <c r="C78" t="s">
        <v>7256</v>
      </c>
      <c r="D78" s="6" t="s">
        <v>7581</v>
      </c>
      <c r="E78" t="s">
        <v>2414</v>
      </c>
      <c r="F78" t="s">
        <v>2415</v>
      </c>
      <c r="G78" t="s">
        <v>2418</v>
      </c>
      <c r="H78" s="1" t="s">
        <v>2417</v>
      </c>
      <c r="I78" t="s">
        <v>5094</v>
      </c>
      <c r="J78" t="s">
        <v>5098</v>
      </c>
      <c r="K78" s="1" t="s">
        <v>5100</v>
      </c>
      <c r="L78" t="s">
        <v>5093</v>
      </c>
      <c r="M78">
        <v>1</v>
      </c>
      <c r="N78">
        <v>1</v>
      </c>
      <c r="O78" t="b">
        <v>0</v>
      </c>
      <c r="P78">
        <v>31</v>
      </c>
      <c r="Q78">
        <v>4</v>
      </c>
      <c r="R78" t="b">
        <v>0</v>
      </c>
      <c r="S78">
        <v>14707</v>
      </c>
      <c r="T78" t="s">
        <v>5090</v>
      </c>
      <c r="U78" t="s">
        <v>7503</v>
      </c>
    </row>
    <row r="79" spans="1:21" x14ac:dyDescent="0.2">
      <c r="A79" t="s">
        <v>186</v>
      </c>
      <c r="B79" t="s">
        <v>4574</v>
      </c>
      <c r="C79" t="s">
        <v>7266</v>
      </c>
      <c r="D79" s="6" t="s">
        <v>7582</v>
      </c>
      <c r="E79" t="s">
        <v>2414</v>
      </c>
      <c r="F79" t="s">
        <v>2415</v>
      </c>
      <c r="G79" t="s">
        <v>2418</v>
      </c>
      <c r="H79" s="1" t="s">
        <v>2417</v>
      </c>
      <c r="I79" t="s">
        <v>5094</v>
      </c>
      <c r="J79" t="s">
        <v>5098</v>
      </c>
      <c r="K79" s="1" t="s">
        <v>5100</v>
      </c>
      <c r="L79" t="s">
        <v>5093</v>
      </c>
      <c r="M79">
        <v>1</v>
      </c>
      <c r="N79">
        <v>1</v>
      </c>
      <c r="O79" t="b">
        <v>0</v>
      </c>
      <c r="P79">
        <v>16</v>
      </c>
      <c r="Q79">
        <v>0</v>
      </c>
      <c r="R79" t="b">
        <v>0</v>
      </c>
      <c r="S79">
        <v>11498</v>
      </c>
      <c r="T79" t="s">
        <v>5090</v>
      </c>
      <c r="U79" t="s">
        <v>7503</v>
      </c>
    </row>
    <row r="80" spans="1:21" x14ac:dyDescent="0.2">
      <c r="A80" t="s">
        <v>102</v>
      </c>
      <c r="B80" t="s">
        <v>4585</v>
      </c>
      <c r="C80" t="s">
        <v>5191</v>
      </c>
      <c r="D80" s="6" t="s">
        <v>7583</v>
      </c>
      <c r="E80" t="s">
        <v>2414</v>
      </c>
      <c r="F80" t="s">
        <v>2415</v>
      </c>
      <c r="G80" t="s">
        <v>2418</v>
      </c>
      <c r="H80" s="1" t="s">
        <v>2417</v>
      </c>
      <c r="I80" t="s">
        <v>5099</v>
      </c>
      <c r="J80" t="s">
        <v>5098</v>
      </c>
      <c r="K80" s="1" t="s">
        <v>5100</v>
      </c>
      <c r="L80" t="s">
        <v>5093</v>
      </c>
      <c r="M80">
        <v>1</v>
      </c>
      <c r="N80">
        <v>1</v>
      </c>
      <c r="O80" t="b">
        <v>0</v>
      </c>
      <c r="P80">
        <v>33</v>
      </c>
      <c r="Q80">
        <v>5</v>
      </c>
      <c r="R80" t="b">
        <v>0</v>
      </c>
      <c r="S80">
        <v>17503</v>
      </c>
      <c r="T80" t="s">
        <v>5090</v>
      </c>
      <c r="U80" t="s">
        <v>7503</v>
      </c>
    </row>
    <row r="81" spans="1:21" x14ac:dyDescent="0.2">
      <c r="A81" t="s">
        <v>187</v>
      </c>
      <c r="B81" t="s">
        <v>4597</v>
      </c>
      <c r="C81" t="s">
        <v>7286</v>
      </c>
      <c r="D81" s="6" t="s">
        <v>7584</v>
      </c>
      <c r="E81" t="s">
        <v>2414</v>
      </c>
      <c r="F81" t="s">
        <v>2415</v>
      </c>
      <c r="G81" t="s">
        <v>2418</v>
      </c>
      <c r="H81" s="1" t="s">
        <v>2417</v>
      </c>
      <c r="I81" t="s">
        <v>5094</v>
      </c>
      <c r="J81" t="s">
        <v>5098</v>
      </c>
      <c r="K81" s="1" t="s">
        <v>5100</v>
      </c>
      <c r="L81" t="s">
        <v>5093</v>
      </c>
      <c r="M81">
        <v>1</v>
      </c>
      <c r="N81">
        <v>2</v>
      </c>
      <c r="O81" t="b">
        <v>0</v>
      </c>
      <c r="P81">
        <v>67</v>
      </c>
      <c r="Q81">
        <v>4</v>
      </c>
      <c r="R81" t="b">
        <v>0</v>
      </c>
      <c r="S81">
        <v>48992</v>
      </c>
      <c r="T81" t="s">
        <v>5090</v>
      </c>
      <c r="U81" t="s">
        <v>7503</v>
      </c>
    </row>
    <row r="82" spans="1:21" x14ac:dyDescent="0.2">
      <c r="A82" t="s">
        <v>188</v>
      </c>
      <c r="B82" t="s">
        <v>4608</v>
      </c>
      <c r="C82" t="s">
        <v>7297</v>
      </c>
      <c r="D82" s="6" t="s">
        <v>7585</v>
      </c>
      <c r="E82" t="s">
        <v>2414</v>
      </c>
      <c r="F82" t="s">
        <v>2415</v>
      </c>
      <c r="G82" t="s">
        <v>2418</v>
      </c>
      <c r="H82" s="1" t="s">
        <v>2417</v>
      </c>
      <c r="I82" t="s">
        <v>5094</v>
      </c>
      <c r="J82" t="s">
        <v>5098</v>
      </c>
      <c r="K82" s="1" t="s">
        <v>5100</v>
      </c>
      <c r="L82" t="s">
        <v>5093</v>
      </c>
      <c r="M82">
        <v>1</v>
      </c>
      <c r="N82">
        <v>2</v>
      </c>
      <c r="O82" t="b">
        <v>0</v>
      </c>
      <c r="P82">
        <v>19</v>
      </c>
      <c r="Q82">
        <v>6</v>
      </c>
      <c r="R82" t="b">
        <v>0</v>
      </c>
      <c r="S82">
        <v>16001</v>
      </c>
      <c r="T82" t="s">
        <v>5090</v>
      </c>
      <c r="U82" t="s">
        <v>7503</v>
      </c>
    </row>
    <row r="83" spans="1:21" x14ac:dyDescent="0.2">
      <c r="A83" t="s">
        <v>189</v>
      </c>
      <c r="B83" t="s">
        <v>4619</v>
      </c>
      <c r="C83" t="s">
        <v>7308</v>
      </c>
      <c r="D83" s="6" t="s">
        <v>7586</v>
      </c>
      <c r="E83" t="s">
        <v>2414</v>
      </c>
      <c r="F83" t="s">
        <v>2415</v>
      </c>
      <c r="G83" t="s">
        <v>2418</v>
      </c>
      <c r="H83" s="1" t="s">
        <v>2417</v>
      </c>
      <c r="I83" t="s">
        <v>5094</v>
      </c>
      <c r="J83" t="s">
        <v>5098</v>
      </c>
      <c r="K83" s="1" t="s">
        <v>5100</v>
      </c>
      <c r="L83" t="s">
        <v>5093</v>
      </c>
      <c r="M83">
        <v>1</v>
      </c>
      <c r="N83">
        <v>1</v>
      </c>
      <c r="O83" t="b">
        <v>0</v>
      </c>
      <c r="P83">
        <v>19</v>
      </c>
      <c r="Q83">
        <v>4</v>
      </c>
      <c r="R83" t="b">
        <v>0</v>
      </c>
      <c r="S83">
        <v>14146</v>
      </c>
      <c r="T83" t="s">
        <v>5090</v>
      </c>
      <c r="U83" t="s">
        <v>7503</v>
      </c>
    </row>
    <row r="84" spans="1:21" x14ac:dyDescent="0.2">
      <c r="A84" t="s">
        <v>190</v>
      </c>
      <c r="B84" t="s">
        <v>4630</v>
      </c>
      <c r="C84" t="s">
        <v>7319</v>
      </c>
      <c r="D84" s="6" t="s">
        <v>7587</v>
      </c>
      <c r="E84" t="s">
        <v>2414</v>
      </c>
      <c r="F84" t="s">
        <v>2415</v>
      </c>
      <c r="G84" t="s">
        <v>2418</v>
      </c>
      <c r="H84" s="1" t="s">
        <v>2417</v>
      </c>
      <c r="I84" t="s">
        <v>5094</v>
      </c>
      <c r="J84" t="s">
        <v>5098</v>
      </c>
      <c r="K84" s="1" t="s">
        <v>5100</v>
      </c>
      <c r="L84" t="s">
        <v>5093</v>
      </c>
      <c r="M84">
        <v>1</v>
      </c>
      <c r="N84">
        <v>1</v>
      </c>
      <c r="O84" t="b">
        <v>0</v>
      </c>
      <c r="P84">
        <v>163</v>
      </c>
      <c r="Q84">
        <v>9</v>
      </c>
      <c r="R84" t="b">
        <v>0</v>
      </c>
      <c r="S84">
        <v>120741</v>
      </c>
      <c r="T84" t="s">
        <v>5090</v>
      </c>
      <c r="U84" t="s">
        <v>7503</v>
      </c>
    </row>
    <row r="85" spans="1:21" x14ac:dyDescent="0.2">
      <c r="A85" t="s">
        <v>191</v>
      </c>
      <c r="B85" t="s">
        <v>4641</v>
      </c>
      <c r="C85" t="s">
        <v>7330</v>
      </c>
      <c r="D85" s="6" t="s">
        <v>7588</v>
      </c>
      <c r="E85" t="s">
        <v>2414</v>
      </c>
      <c r="F85" t="s">
        <v>2415</v>
      </c>
      <c r="G85" t="s">
        <v>2418</v>
      </c>
      <c r="H85" s="1" t="s">
        <v>2417</v>
      </c>
      <c r="I85" t="s">
        <v>5094</v>
      </c>
      <c r="J85" t="s">
        <v>5098</v>
      </c>
      <c r="K85" s="1" t="s">
        <v>5100</v>
      </c>
      <c r="L85" t="s">
        <v>5093</v>
      </c>
      <c r="M85">
        <v>1</v>
      </c>
      <c r="N85">
        <v>1</v>
      </c>
      <c r="O85" t="b">
        <v>0</v>
      </c>
      <c r="P85">
        <v>17</v>
      </c>
      <c r="Q85">
        <v>2</v>
      </c>
      <c r="R85" t="b">
        <v>0</v>
      </c>
      <c r="S85">
        <v>12625</v>
      </c>
      <c r="T85" t="s">
        <v>5090</v>
      </c>
      <c r="U85" t="s">
        <v>7503</v>
      </c>
    </row>
    <row r="86" spans="1:21" x14ac:dyDescent="0.2">
      <c r="A86" t="s">
        <v>192</v>
      </c>
      <c r="B86" t="s">
        <v>4652</v>
      </c>
      <c r="C86" t="s">
        <v>7341</v>
      </c>
      <c r="D86" s="6" t="s">
        <v>7589</v>
      </c>
      <c r="E86" t="s">
        <v>2414</v>
      </c>
      <c r="F86" t="s">
        <v>2415</v>
      </c>
      <c r="G86" t="s">
        <v>2418</v>
      </c>
      <c r="H86" s="1" t="s">
        <v>2417</v>
      </c>
      <c r="I86" t="s">
        <v>5094</v>
      </c>
      <c r="J86" t="s">
        <v>5098</v>
      </c>
      <c r="K86" s="1" t="s">
        <v>5100</v>
      </c>
      <c r="L86" t="s">
        <v>5093</v>
      </c>
      <c r="M86">
        <v>1</v>
      </c>
      <c r="N86">
        <v>1</v>
      </c>
      <c r="O86" t="b">
        <v>0</v>
      </c>
      <c r="P86">
        <v>13</v>
      </c>
      <c r="Q86">
        <v>0</v>
      </c>
      <c r="R86" t="b">
        <v>0</v>
      </c>
      <c r="S86">
        <v>10302</v>
      </c>
      <c r="T86" t="s">
        <v>5090</v>
      </c>
      <c r="U86" t="s">
        <v>7503</v>
      </c>
    </row>
    <row r="87" spans="1:21" x14ac:dyDescent="0.2">
      <c r="A87" t="s">
        <v>193</v>
      </c>
      <c r="B87" t="s">
        <v>4663</v>
      </c>
      <c r="C87" t="s">
        <v>7351</v>
      </c>
      <c r="D87" s="6" t="s">
        <v>7590</v>
      </c>
      <c r="E87" t="s">
        <v>2414</v>
      </c>
      <c r="F87" t="s">
        <v>2415</v>
      </c>
      <c r="G87" t="s">
        <v>2418</v>
      </c>
      <c r="H87" s="1" t="s">
        <v>2417</v>
      </c>
      <c r="I87" t="s">
        <v>5094</v>
      </c>
      <c r="J87" t="s">
        <v>5098</v>
      </c>
      <c r="K87" s="1" t="s">
        <v>5100</v>
      </c>
      <c r="L87" t="s">
        <v>5093</v>
      </c>
      <c r="M87">
        <v>1</v>
      </c>
      <c r="N87">
        <v>1</v>
      </c>
      <c r="O87" t="b">
        <v>0</v>
      </c>
      <c r="P87">
        <v>15</v>
      </c>
      <c r="Q87">
        <v>2</v>
      </c>
      <c r="R87" t="b">
        <v>0</v>
      </c>
      <c r="S87">
        <v>11196</v>
      </c>
      <c r="T87" t="s">
        <v>5090</v>
      </c>
      <c r="U87" t="s">
        <v>7503</v>
      </c>
    </row>
    <row r="88" spans="1:21" x14ac:dyDescent="0.2">
      <c r="A88" t="s">
        <v>194</v>
      </c>
      <c r="B88" t="s">
        <v>4674</v>
      </c>
      <c r="C88" t="s">
        <v>7362</v>
      </c>
      <c r="D88" s="6" t="s">
        <v>7591</v>
      </c>
      <c r="E88" t="s">
        <v>2414</v>
      </c>
      <c r="F88" t="s">
        <v>2415</v>
      </c>
      <c r="G88" t="s">
        <v>2418</v>
      </c>
      <c r="H88" s="1" t="s">
        <v>2417</v>
      </c>
      <c r="I88" t="s">
        <v>5094</v>
      </c>
      <c r="J88" t="s">
        <v>5098</v>
      </c>
      <c r="K88" s="1" t="s">
        <v>5100</v>
      </c>
      <c r="L88" t="s">
        <v>5093</v>
      </c>
      <c r="M88">
        <v>1</v>
      </c>
      <c r="N88">
        <v>1</v>
      </c>
      <c r="O88" t="b">
        <v>0</v>
      </c>
      <c r="P88">
        <v>16</v>
      </c>
      <c r="Q88">
        <v>0</v>
      </c>
      <c r="R88" t="b">
        <v>0</v>
      </c>
      <c r="S88">
        <v>16962</v>
      </c>
      <c r="T88" t="s">
        <v>5090</v>
      </c>
      <c r="U88" t="s">
        <v>7503</v>
      </c>
    </row>
    <row r="89" spans="1:21" x14ac:dyDescent="0.2">
      <c r="A89" t="s">
        <v>195</v>
      </c>
      <c r="B89" t="s">
        <v>4685</v>
      </c>
      <c r="C89" t="s">
        <v>7373</v>
      </c>
      <c r="D89" s="6" t="s">
        <v>7592</v>
      </c>
      <c r="E89" t="s">
        <v>2414</v>
      </c>
      <c r="F89" t="s">
        <v>2415</v>
      </c>
      <c r="G89" t="s">
        <v>2418</v>
      </c>
      <c r="H89" s="1" t="s">
        <v>2417</v>
      </c>
      <c r="I89" t="s">
        <v>5094</v>
      </c>
      <c r="J89" t="s">
        <v>5098</v>
      </c>
      <c r="K89" s="1" t="s">
        <v>5100</v>
      </c>
      <c r="L89" t="s">
        <v>5093</v>
      </c>
      <c r="M89">
        <v>1</v>
      </c>
      <c r="N89">
        <v>1</v>
      </c>
      <c r="O89" t="b">
        <v>0</v>
      </c>
      <c r="P89">
        <v>183</v>
      </c>
      <c r="Q89">
        <v>12</v>
      </c>
      <c r="R89" t="b">
        <v>0</v>
      </c>
      <c r="S89">
        <v>107792</v>
      </c>
      <c r="T89" t="s">
        <v>5085</v>
      </c>
      <c r="U89" t="s">
        <v>7504</v>
      </c>
    </row>
    <row r="90" spans="1:21" x14ac:dyDescent="0.2">
      <c r="A90" t="s">
        <v>196</v>
      </c>
      <c r="B90" t="s">
        <v>4696</v>
      </c>
      <c r="C90" t="s">
        <v>7384</v>
      </c>
      <c r="D90" s="6" t="s">
        <v>7593</v>
      </c>
      <c r="E90" t="s">
        <v>2414</v>
      </c>
      <c r="F90" t="s">
        <v>2415</v>
      </c>
      <c r="G90" t="s">
        <v>2418</v>
      </c>
      <c r="H90" s="1" t="s">
        <v>2417</v>
      </c>
      <c r="I90" t="s">
        <v>5094</v>
      </c>
      <c r="J90" t="s">
        <v>5098</v>
      </c>
      <c r="K90" s="1" t="s">
        <v>5100</v>
      </c>
      <c r="L90" t="s">
        <v>5093</v>
      </c>
      <c r="M90">
        <v>1</v>
      </c>
      <c r="N90">
        <v>1</v>
      </c>
      <c r="O90" t="b">
        <v>0</v>
      </c>
      <c r="P90">
        <v>16</v>
      </c>
      <c r="Q90">
        <v>0</v>
      </c>
      <c r="R90" t="b">
        <v>0</v>
      </c>
      <c r="S90">
        <v>12223</v>
      </c>
      <c r="T90" t="s">
        <v>5090</v>
      </c>
      <c r="U90" t="s">
        <v>7503</v>
      </c>
    </row>
    <row r="91" spans="1:21" x14ac:dyDescent="0.2">
      <c r="A91" t="s">
        <v>197</v>
      </c>
      <c r="B91" t="s">
        <v>4708</v>
      </c>
      <c r="C91" t="s">
        <v>7394</v>
      </c>
      <c r="D91" s="6" t="s">
        <v>7594</v>
      </c>
      <c r="E91" t="s">
        <v>2414</v>
      </c>
      <c r="F91" t="s">
        <v>2415</v>
      </c>
      <c r="G91" t="s">
        <v>2418</v>
      </c>
      <c r="H91" s="1" t="s">
        <v>2417</v>
      </c>
      <c r="I91" t="s">
        <v>5094</v>
      </c>
      <c r="J91" t="s">
        <v>5098</v>
      </c>
      <c r="K91" s="1" t="s">
        <v>5100</v>
      </c>
      <c r="L91" t="s">
        <v>5093</v>
      </c>
      <c r="M91">
        <v>1</v>
      </c>
      <c r="N91">
        <v>1</v>
      </c>
      <c r="O91" t="b">
        <v>0</v>
      </c>
      <c r="P91">
        <v>22</v>
      </c>
      <c r="Q91">
        <v>0</v>
      </c>
      <c r="R91" t="b">
        <v>0</v>
      </c>
      <c r="S91">
        <v>15081</v>
      </c>
      <c r="T91" t="s">
        <v>5090</v>
      </c>
      <c r="U91" t="s">
        <v>7503</v>
      </c>
    </row>
    <row r="92" spans="1:21" x14ac:dyDescent="0.2">
      <c r="A92" t="s">
        <v>198</v>
      </c>
      <c r="B92" t="s">
        <v>4719</v>
      </c>
      <c r="C92" t="s">
        <v>7404</v>
      </c>
      <c r="D92" s="6" t="s">
        <v>7595</v>
      </c>
      <c r="E92" t="s">
        <v>2414</v>
      </c>
      <c r="F92" t="s">
        <v>2415</v>
      </c>
      <c r="G92" t="s">
        <v>2418</v>
      </c>
      <c r="H92" s="1" t="s">
        <v>2417</v>
      </c>
      <c r="I92" t="s">
        <v>5094</v>
      </c>
      <c r="J92" t="s">
        <v>5098</v>
      </c>
      <c r="K92" s="1" t="s">
        <v>5100</v>
      </c>
      <c r="L92" t="s">
        <v>5093</v>
      </c>
      <c r="M92">
        <v>1</v>
      </c>
      <c r="N92">
        <v>1</v>
      </c>
      <c r="O92" t="b">
        <v>0</v>
      </c>
      <c r="P92">
        <v>32</v>
      </c>
      <c r="Q92">
        <v>3</v>
      </c>
      <c r="R92" t="b">
        <v>0</v>
      </c>
      <c r="S92">
        <v>25692</v>
      </c>
      <c r="T92" t="s">
        <v>5090</v>
      </c>
      <c r="U92" t="s">
        <v>7503</v>
      </c>
    </row>
    <row r="93" spans="1:21" x14ac:dyDescent="0.2">
      <c r="A93" t="s">
        <v>199</v>
      </c>
      <c r="B93" t="s">
        <v>4730</v>
      </c>
      <c r="C93" t="s">
        <v>7414</v>
      </c>
      <c r="D93" s="6" t="s">
        <v>7596</v>
      </c>
      <c r="E93" t="s">
        <v>2414</v>
      </c>
      <c r="F93" t="s">
        <v>2415</v>
      </c>
      <c r="G93" t="s">
        <v>2418</v>
      </c>
      <c r="H93" s="1" t="s">
        <v>2417</v>
      </c>
      <c r="I93" t="s">
        <v>5094</v>
      </c>
      <c r="J93" t="s">
        <v>5098</v>
      </c>
      <c r="K93" s="1" t="s">
        <v>5100</v>
      </c>
      <c r="L93" t="s">
        <v>5093</v>
      </c>
      <c r="M93">
        <v>1</v>
      </c>
      <c r="N93">
        <v>1</v>
      </c>
      <c r="O93" t="b">
        <v>0</v>
      </c>
      <c r="P93">
        <v>20</v>
      </c>
      <c r="Q93">
        <v>0</v>
      </c>
      <c r="R93" t="b">
        <v>0</v>
      </c>
      <c r="S93">
        <v>13925</v>
      </c>
      <c r="T93" t="s">
        <v>5090</v>
      </c>
      <c r="U93" t="s">
        <v>7503</v>
      </c>
    </row>
    <row r="94" spans="1:21" x14ac:dyDescent="0.2">
      <c r="A94" t="s">
        <v>200</v>
      </c>
      <c r="B94" t="s">
        <v>4741</v>
      </c>
      <c r="C94" t="s">
        <v>7425</v>
      </c>
      <c r="D94" s="6" t="s">
        <v>7597</v>
      </c>
      <c r="E94" t="s">
        <v>2414</v>
      </c>
      <c r="F94" t="s">
        <v>2415</v>
      </c>
      <c r="G94" t="s">
        <v>2418</v>
      </c>
      <c r="H94" s="1" t="s">
        <v>2417</v>
      </c>
      <c r="I94" t="s">
        <v>5094</v>
      </c>
      <c r="J94" t="s">
        <v>5098</v>
      </c>
      <c r="K94" s="1" t="s">
        <v>5100</v>
      </c>
      <c r="L94" t="s">
        <v>5093</v>
      </c>
      <c r="M94">
        <v>1</v>
      </c>
      <c r="N94">
        <v>1</v>
      </c>
      <c r="O94" t="b">
        <v>0</v>
      </c>
      <c r="P94">
        <v>44</v>
      </c>
      <c r="Q94">
        <v>7</v>
      </c>
      <c r="R94" t="b">
        <v>0</v>
      </c>
      <c r="S94">
        <v>20775</v>
      </c>
      <c r="T94" t="s">
        <v>5090</v>
      </c>
      <c r="U94" t="s">
        <v>7503</v>
      </c>
    </row>
    <row r="95" spans="1:21" x14ac:dyDescent="0.2">
      <c r="A95" t="s">
        <v>201</v>
      </c>
      <c r="B95" t="s">
        <v>4752</v>
      </c>
      <c r="C95" t="s">
        <v>7436</v>
      </c>
      <c r="D95" s="6" t="s">
        <v>7598</v>
      </c>
      <c r="E95" t="s">
        <v>2414</v>
      </c>
      <c r="F95" t="s">
        <v>2415</v>
      </c>
      <c r="G95" t="s">
        <v>2418</v>
      </c>
      <c r="H95" s="1" t="s">
        <v>2417</v>
      </c>
      <c r="I95" t="s">
        <v>5094</v>
      </c>
      <c r="J95" t="s">
        <v>5098</v>
      </c>
      <c r="K95" s="1" t="s">
        <v>5100</v>
      </c>
      <c r="L95" t="s">
        <v>5093</v>
      </c>
      <c r="M95">
        <v>1</v>
      </c>
      <c r="N95">
        <v>1</v>
      </c>
      <c r="O95" t="b">
        <v>0</v>
      </c>
      <c r="P95">
        <v>22</v>
      </c>
      <c r="Q95">
        <v>2</v>
      </c>
      <c r="R95" t="b">
        <v>0</v>
      </c>
      <c r="S95">
        <v>14233</v>
      </c>
      <c r="T95" t="s">
        <v>5090</v>
      </c>
      <c r="U95" t="s">
        <v>7503</v>
      </c>
    </row>
    <row r="96" spans="1:21" x14ac:dyDescent="0.2">
      <c r="A96" t="s">
        <v>202</v>
      </c>
      <c r="B96" t="s">
        <v>4763</v>
      </c>
      <c r="C96" t="s">
        <v>7447</v>
      </c>
      <c r="D96" s="6" t="s">
        <v>7599</v>
      </c>
      <c r="E96" t="s">
        <v>2414</v>
      </c>
      <c r="F96" t="s">
        <v>2415</v>
      </c>
      <c r="G96" t="s">
        <v>2418</v>
      </c>
      <c r="H96" s="1" t="s">
        <v>2417</v>
      </c>
      <c r="I96" t="s">
        <v>5094</v>
      </c>
      <c r="J96" t="s">
        <v>5098</v>
      </c>
      <c r="K96" s="1" t="s">
        <v>5100</v>
      </c>
      <c r="L96" t="s">
        <v>5093</v>
      </c>
      <c r="M96">
        <v>1</v>
      </c>
      <c r="N96">
        <v>1</v>
      </c>
      <c r="O96" t="b">
        <v>0</v>
      </c>
      <c r="P96">
        <v>13</v>
      </c>
      <c r="Q96">
        <v>2</v>
      </c>
      <c r="R96" t="b">
        <v>0</v>
      </c>
      <c r="S96">
        <v>10533</v>
      </c>
      <c r="T96" t="s">
        <v>5090</v>
      </c>
      <c r="U96" t="s">
        <v>7503</v>
      </c>
    </row>
    <row r="97" spans="1:21" x14ac:dyDescent="0.2">
      <c r="A97" t="s">
        <v>203</v>
      </c>
      <c r="B97" t="s">
        <v>4774</v>
      </c>
      <c r="C97" t="s">
        <v>7458</v>
      </c>
      <c r="D97" s="6" t="s">
        <v>7600</v>
      </c>
      <c r="E97" t="s">
        <v>2414</v>
      </c>
      <c r="F97" t="s">
        <v>2415</v>
      </c>
      <c r="G97" t="s">
        <v>2418</v>
      </c>
      <c r="H97" s="1" t="s">
        <v>2417</v>
      </c>
      <c r="I97" t="s">
        <v>5094</v>
      </c>
      <c r="J97" t="s">
        <v>5098</v>
      </c>
      <c r="K97" s="1" t="s">
        <v>5100</v>
      </c>
      <c r="L97" t="s">
        <v>5093</v>
      </c>
      <c r="M97">
        <v>1</v>
      </c>
      <c r="N97">
        <v>2</v>
      </c>
      <c r="O97" t="b">
        <v>0</v>
      </c>
      <c r="P97">
        <v>14</v>
      </c>
      <c r="Q97">
        <v>3</v>
      </c>
      <c r="R97" t="b">
        <v>0</v>
      </c>
      <c r="S97">
        <v>12102</v>
      </c>
      <c r="T97" t="s">
        <v>5090</v>
      </c>
      <c r="U97" t="s">
        <v>7503</v>
      </c>
    </row>
    <row r="98" spans="1:21" x14ac:dyDescent="0.2">
      <c r="A98" t="s">
        <v>204</v>
      </c>
      <c r="B98" t="s">
        <v>4785</v>
      </c>
      <c r="C98" t="s">
        <v>7469</v>
      </c>
      <c r="D98" s="6" t="s">
        <v>7601</v>
      </c>
      <c r="E98" t="s">
        <v>2414</v>
      </c>
      <c r="F98" t="s">
        <v>2415</v>
      </c>
      <c r="G98" t="s">
        <v>2418</v>
      </c>
      <c r="H98" s="1" t="s">
        <v>2417</v>
      </c>
      <c r="I98" t="s">
        <v>5094</v>
      </c>
      <c r="J98" t="s">
        <v>5098</v>
      </c>
      <c r="K98" s="1" t="s">
        <v>5100</v>
      </c>
      <c r="L98" t="s">
        <v>5093</v>
      </c>
      <c r="M98">
        <v>1</v>
      </c>
      <c r="N98">
        <v>2</v>
      </c>
      <c r="O98" t="b">
        <v>0</v>
      </c>
      <c r="P98">
        <v>31</v>
      </c>
      <c r="Q98">
        <v>9</v>
      </c>
      <c r="R98" t="b">
        <v>0</v>
      </c>
      <c r="S98">
        <v>18345</v>
      </c>
      <c r="T98" t="s">
        <v>5090</v>
      </c>
      <c r="U98" t="s">
        <v>7503</v>
      </c>
    </row>
    <row r="99" spans="1:21" x14ac:dyDescent="0.2">
      <c r="A99" t="s">
        <v>205</v>
      </c>
      <c r="B99" t="s">
        <v>4796</v>
      </c>
      <c r="C99" t="s">
        <v>7480</v>
      </c>
      <c r="D99" s="6" t="s">
        <v>7602</v>
      </c>
      <c r="E99" t="s">
        <v>2414</v>
      </c>
      <c r="F99" t="s">
        <v>2415</v>
      </c>
      <c r="G99" t="s">
        <v>2418</v>
      </c>
      <c r="H99" s="1" t="s">
        <v>2417</v>
      </c>
      <c r="I99" t="s">
        <v>5094</v>
      </c>
      <c r="J99" t="s">
        <v>5098</v>
      </c>
      <c r="K99" s="1" t="s">
        <v>5100</v>
      </c>
      <c r="L99" t="s">
        <v>5093</v>
      </c>
      <c r="M99">
        <v>1</v>
      </c>
      <c r="N99">
        <v>1</v>
      </c>
      <c r="O99" t="b">
        <v>0</v>
      </c>
      <c r="P99">
        <v>20</v>
      </c>
      <c r="Q99">
        <v>0</v>
      </c>
      <c r="R99" t="b">
        <v>0</v>
      </c>
      <c r="S99">
        <v>12055</v>
      </c>
      <c r="T99" t="s">
        <v>5090</v>
      </c>
      <c r="U99" t="s">
        <v>7503</v>
      </c>
    </row>
    <row r="100" spans="1:21" x14ac:dyDescent="0.2">
      <c r="A100" t="s">
        <v>206</v>
      </c>
      <c r="B100" t="s">
        <v>4807</v>
      </c>
      <c r="C100" t="s">
        <v>7491</v>
      </c>
      <c r="D100" s="6" t="s">
        <v>7603</v>
      </c>
      <c r="E100" t="s">
        <v>2414</v>
      </c>
      <c r="F100" t="s">
        <v>2415</v>
      </c>
      <c r="G100" t="s">
        <v>2418</v>
      </c>
      <c r="H100" s="1" t="s">
        <v>2417</v>
      </c>
      <c r="I100" t="s">
        <v>5094</v>
      </c>
      <c r="J100" t="s">
        <v>5098</v>
      </c>
      <c r="K100" s="1" t="s">
        <v>5100</v>
      </c>
      <c r="L100" t="s">
        <v>5093</v>
      </c>
      <c r="M100">
        <v>1</v>
      </c>
      <c r="N100">
        <v>1</v>
      </c>
      <c r="O100" t="b">
        <v>0</v>
      </c>
      <c r="P100">
        <v>38</v>
      </c>
      <c r="Q100">
        <v>2</v>
      </c>
      <c r="R100" t="b">
        <v>0</v>
      </c>
      <c r="S100">
        <v>21025</v>
      </c>
      <c r="T100" t="s">
        <v>5090</v>
      </c>
      <c r="U100" t="s">
        <v>7504</v>
      </c>
    </row>
    <row r="101" spans="1:21" x14ac:dyDescent="0.2">
      <c r="A101" t="s">
        <v>207</v>
      </c>
      <c r="B101" t="s">
        <v>2421</v>
      </c>
      <c r="C101" t="s">
        <v>5196</v>
      </c>
      <c r="D101" s="6" t="s">
        <v>7604</v>
      </c>
      <c r="E101" t="s">
        <v>2414</v>
      </c>
      <c r="F101" t="s">
        <v>2415</v>
      </c>
      <c r="G101" t="s">
        <v>2418</v>
      </c>
      <c r="H101" s="1" t="s">
        <v>2417</v>
      </c>
      <c r="I101" t="s">
        <v>5094</v>
      </c>
      <c r="J101" t="s">
        <v>5098</v>
      </c>
      <c r="K101" s="1" t="s">
        <v>5100</v>
      </c>
      <c r="L101" t="s">
        <v>5093</v>
      </c>
      <c r="M101">
        <v>1</v>
      </c>
      <c r="N101">
        <v>1</v>
      </c>
      <c r="O101" t="b">
        <v>0</v>
      </c>
      <c r="P101">
        <v>18</v>
      </c>
      <c r="Q101">
        <v>2</v>
      </c>
      <c r="R101" t="b">
        <v>0</v>
      </c>
      <c r="S101">
        <v>11395</v>
      </c>
      <c r="T101" t="s">
        <v>5090</v>
      </c>
      <c r="U101" t="s">
        <v>7503</v>
      </c>
    </row>
    <row r="102" spans="1:21" x14ac:dyDescent="0.2">
      <c r="A102" t="s">
        <v>208</v>
      </c>
      <c r="B102" t="s">
        <v>2432</v>
      </c>
      <c r="C102" t="s">
        <v>5207</v>
      </c>
      <c r="D102" s="6" t="s">
        <v>7605</v>
      </c>
      <c r="E102" t="s">
        <v>2414</v>
      </c>
      <c r="F102" t="s">
        <v>2415</v>
      </c>
      <c r="G102" t="s">
        <v>2418</v>
      </c>
      <c r="H102" s="1" t="s">
        <v>2417</v>
      </c>
      <c r="I102" t="s">
        <v>5094</v>
      </c>
      <c r="J102" t="s">
        <v>5098</v>
      </c>
      <c r="K102" s="1" t="s">
        <v>5100</v>
      </c>
      <c r="L102" t="s">
        <v>5093</v>
      </c>
      <c r="M102">
        <v>1</v>
      </c>
      <c r="N102">
        <v>2</v>
      </c>
      <c r="O102" t="b">
        <v>0</v>
      </c>
      <c r="P102">
        <v>23</v>
      </c>
      <c r="Q102">
        <v>0</v>
      </c>
      <c r="R102" t="b">
        <v>0</v>
      </c>
      <c r="S102">
        <v>11924</v>
      </c>
      <c r="T102" t="s">
        <v>5090</v>
      </c>
      <c r="U102" t="s">
        <v>7503</v>
      </c>
    </row>
    <row r="103" spans="1:21" x14ac:dyDescent="0.2">
      <c r="A103" t="s">
        <v>209</v>
      </c>
      <c r="B103" t="s">
        <v>2443</v>
      </c>
      <c r="C103" t="s">
        <v>5218</v>
      </c>
      <c r="D103" s="6" t="s">
        <v>7606</v>
      </c>
      <c r="E103" t="s">
        <v>2414</v>
      </c>
      <c r="F103" t="s">
        <v>2415</v>
      </c>
      <c r="G103" t="s">
        <v>2418</v>
      </c>
      <c r="H103" s="1" t="s">
        <v>2417</v>
      </c>
      <c r="I103" t="s">
        <v>5094</v>
      </c>
      <c r="J103" t="s">
        <v>5098</v>
      </c>
      <c r="K103" s="1" t="s">
        <v>5100</v>
      </c>
      <c r="L103" t="s">
        <v>5093</v>
      </c>
      <c r="M103">
        <v>1</v>
      </c>
      <c r="N103">
        <v>1</v>
      </c>
      <c r="O103" t="b">
        <v>0</v>
      </c>
      <c r="P103">
        <v>143</v>
      </c>
      <c r="Q103">
        <v>7</v>
      </c>
      <c r="R103" t="b">
        <v>0</v>
      </c>
      <c r="S103">
        <v>94601</v>
      </c>
      <c r="T103" t="s">
        <v>5090</v>
      </c>
      <c r="U103" t="s">
        <v>7503</v>
      </c>
    </row>
    <row r="104" spans="1:21" x14ac:dyDescent="0.2">
      <c r="A104" t="s">
        <v>210</v>
      </c>
      <c r="B104" t="s">
        <v>2454</v>
      </c>
      <c r="C104" t="s">
        <v>5229</v>
      </c>
      <c r="D104" s="6" t="s">
        <v>7607</v>
      </c>
      <c r="E104" t="s">
        <v>2414</v>
      </c>
      <c r="F104" t="s">
        <v>2415</v>
      </c>
      <c r="G104" t="s">
        <v>2418</v>
      </c>
      <c r="H104" s="1" t="s">
        <v>2417</v>
      </c>
      <c r="I104" t="s">
        <v>5094</v>
      </c>
      <c r="J104" t="s">
        <v>5098</v>
      </c>
      <c r="K104" s="1" t="s">
        <v>5100</v>
      </c>
      <c r="L104" t="s">
        <v>5093</v>
      </c>
      <c r="M104">
        <v>1</v>
      </c>
      <c r="N104">
        <v>1</v>
      </c>
      <c r="O104" t="b">
        <v>0</v>
      </c>
      <c r="P104">
        <v>148</v>
      </c>
      <c r="Q104">
        <v>6</v>
      </c>
      <c r="R104" t="b">
        <v>0</v>
      </c>
      <c r="S104">
        <v>117308</v>
      </c>
      <c r="T104" t="s">
        <v>5090</v>
      </c>
      <c r="U104" t="s">
        <v>7504</v>
      </c>
    </row>
    <row r="105" spans="1:21" x14ac:dyDescent="0.2">
      <c r="A105" t="s">
        <v>74</v>
      </c>
      <c r="B105" t="s">
        <v>2465</v>
      </c>
      <c r="C105" t="s">
        <v>5126</v>
      </c>
      <c r="D105" s="6" t="s">
        <v>7608</v>
      </c>
      <c r="E105" t="s">
        <v>2414</v>
      </c>
      <c r="F105" t="s">
        <v>2415</v>
      </c>
      <c r="G105" t="s">
        <v>2418</v>
      </c>
      <c r="H105" s="1" t="s">
        <v>2417</v>
      </c>
      <c r="I105" s="1" t="s">
        <v>5096</v>
      </c>
      <c r="J105" t="s">
        <v>5098</v>
      </c>
      <c r="K105" s="1" t="s">
        <v>5100</v>
      </c>
      <c r="L105" t="s">
        <v>5093</v>
      </c>
      <c r="M105">
        <v>1</v>
      </c>
      <c r="N105">
        <v>1</v>
      </c>
      <c r="O105" t="b">
        <v>0</v>
      </c>
      <c r="P105">
        <v>35</v>
      </c>
      <c r="Q105">
        <v>3</v>
      </c>
      <c r="R105" t="b">
        <v>0</v>
      </c>
      <c r="S105">
        <v>26947</v>
      </c>
      <c r="T105" t="s">
        <v>5090</v>
      </c>
      <c r="U105" t="s">
        <v>7504</v>
      </c>
    </row>
    <row r="106" spans="1:21" x14ac:dyDescent="0.2">
      <c r="A106" t="s">
        <v>211</v>
      </c>
      <c r="B106" t="s">
        <v>2476</v>
      </c>
      <c r="C106" t="s">
        <v>5249</v>
      </c>
      <c r="D106" s="6" t="s">
        <v>7609</v>
      </c>
      <c r="E106" t="s">
        <v>2414</v>
      </c>
      <c r="F106" t="s">
        <v>2415</v>
      </c>
      <c r="G106" t="s">
        <v>2418</v>
      </c>
      <c r="H106" s="1" t="s">
        <v>2417</v>
      </c>
      <c r="I106" t="s">
        <v>5094</v>
      </c>
      <c r="J106" t="s">
        <v>5098</v>
      </c>
      <c r="K106" s="1" t="s">
        <v>5100</v>
      </c>
      <c r="L106" t="s">
        <v>5093</v>
      </c>
      <c r="M106">
        <v>1</v>
      </c>
      <c r="N106">
        <v>1</v>
      </c>
      <c r="O106" t="b">
        <v>0</v>
      </c>
      <c r="P106">
        <v>90</v>
      </c>
      <c r="Q106">
        <v>8</v>
      </c>
      <c r="R106" t="b">
        <v>0</v>
      </c>
      <c r="S106">
        <v>64951</v>
      </c>
      <c r="T106" t="s">
        <v>5090</v>
      </c>
      <c r="U106" t="s">
        <v>7503</v>
      </c>
    </row>
    <row r="107" spans="1:21" x14ac:dyDescent="0.2">
      <c r="A107" t="s">
        <v>212</v>
      </c>
      <c r="B107" t="s">
        <v>2487</v>
      </c>
      <c r="C107" t="s">
        <v>5260</v>
      </c>
      <c r="D107" s="6" t="s">
        <v>7610</v>
      </c>
      <c r="E107" t="s">
        <v>2414</v>
      </c>
      <c r="F107" t="s">
        <v>2415</v>
      </c>
      <c r="G107" t="s">
        <v>2418</v>
      </c>
      <c r="H107" s="1" t="s">
        <v>2417</v>
      </c>
      <c r="I107" t="s">
        <v>5094</v>
      </c>
      <c r="J107" t="s">
        <v>5098</v>
      </c>
      <c r="K107" s="1" t="s">
        <v>5100</v>
      </c>
      <c r="L107" t="s">
        <v>5093</v>
      </c>
      <c r="M107">
        <v>1</v>
      </c>
      <c r="N107">
        <v>1</v>
      </c>
      <c r="O107" t="b">
        <v>0</v>
      </c>
      <c r="P107">
        <v>49</v>
      </c>
      <c r="Q107">
        <v>6</v>
      </c>
      <c r="R107" t="b">
        <v>0</v>
      </c>
      <c r="S107">
        <v>36343</v>
      </c>
      <c r="T107" t="s">
        <v>5090</v>
      </c>
      <c r="U107" t="s">
        <v>7503</v>
      </c>
    </row>
    <row r="108" spans="1:21" x14ac:dyDescent="0.2">
      <c r="A108" t="s">
        <v>213</v>
      </c>
      <c r="B108" t="s">
        <v>2498</v>
      </c>
      <c r="C108" t="s">
        <v>5270</v>
      </c>
      <c r="D108" s="6" t="s">
        <v>7611</v>
      </c>
      <c r="E108" t="s">
        <v>2414</v>
      </c>
      <c r="F108" t="s">
        <v>2415</v>
      </c>
      <c r="G108" t="s">
        <v>2418</v>
      </c>
      <c r="H108" s="1" t="s">
        <v>2417</v>
      </c>
      <c r="I108" t="s">
        <v>5094</v>
      </c>
      <c r="J108" t="s">
        <v>5098</v>
      </c>
      <c r="K108" s="1" t="s">
        <v>5100</v>
      </c>
      <c r="L108" t="s">
        <v>5093</v>
      </c>
      <c r="M108">
        <v>1</v>
      </c>
      <c r="N108">
        <v>1</v>
      </c>
      <c r="O108" t="b">
        <v>0</v>
      </c>
      <c r="P108">
        <v>40</v>
      </c>
      <c r="Q108">
        <v>1</v>
      </c>
      <c r="R108" t="b">
        <v>0</v>
      </c>
      <c r="S108">
        <v>21867</v>
      </c>
      <c r="T108" t="s">
        <v>5090</v>
      </c>
      <c r="U108" t="s">
        <v>7503</v>
      </c>
    </row>
    <row r="109" spans="1:21" x14ac:dyDescent="0.2">
      <c r="A109" t="s">
        <v>214</v>
      </c>
      <c r="B109" t="s">
        <v>2509</v>
      </c>
      <c r="C109" t="s">
        <v>5281</v>
      </c>
      <c r="D109" s="6" t="s">
        <v>7612</v>
      </c>
      <c r="E109" t="s">
        <v>2414</v>
      </c>
      <c r="F109" t="s">
        <v>2415</v>
      </c>
      <c r="G109" t="s">
        <v>2418</v>
      </c>
      <c r="H109" s="1" t="s">
        <v>2417</v>
      </c>
      <c r="I109" t="s">
        <v>5094</v>
      </c>
      <c r="J109" t="s">
        <v>5098</v>
      </c>
      <c r="K109" s="1" t="s">
        <v>5100</v>
      </c>
      <c r="L109" t="s">
        <v>5093</v>
      </c>
      <c r="M109">
        <v>1</v>
      </c>
      <c r="N109">
        <v>1</v>
      </c>
      <c r="O109" t="b">
        <v>0</v>
      </c>
      <c r="P109">
        <v>14</v>
      </c>
      <c r="Q109">
        <v>2</v>
      </c>
      <c r="R109" t="b">
        <v>0</v>
      </c>
      <c r="S109">
        <v>12863</v>
      </c>
      <c r="T109" t="s">
        <v>5090</v>
      </c>
      <c r="U109" t="s">
        <v>7503</v>
      </c>
    </row>
    <row r="110" spans="1:21" x14ac:dyDescent="0.2">
      <c r="A110" t="s">
        <v>215</v>
      </c>
      <c r="B110" t="s">
        <v>2520</v>
      </c>
      <c r="C110" t="s">
        <v>5292</v>
      </c>
      <c r="D110" s="6" t="s">
        <v>7613</v>
      </c>
      <c r="E110" t="s">
        <v>2414</v>
      </c>
      <c r="F110" t="s">
        <v>2415</v>
      </c>
      <c r="G110" t="s">
        <v>2418</v>
      </c>
      <c r="H110" s="1" t="s">
        <v>2417</v>
      </c>
      <c r="I110" t="s">
        <v>5094</v>
      </c>
      <c r="J110" t="s">
        <v>5098</v>
      </c>
      <c r="K110" s="1" t="s">
        <v>5100</v>
      </c>
      <c r="L110" t="s">
        <v>5093</v>
      </c>
      <c r="M110">
        <v>1</v>
      </c>
      <c r="N110">
        <v>1</v>
      </c>
      <c r="O110" t="b">
        <v>0</v>
      </c>
      <c r="P110">
        <v>25</v>
      </c>
      <c r="Q110">
        <v>1</v>
      </c>
      <c r="R110" t="b">
        <v>0</v>
      </c>
      <c r="S110">
        <v>11846</v>
      </c>
      <c r="T110" t="s">
        <v>5090</v>
      </c>
      <c r="U110" t="s">
        <v>7503</v>
      </c>
    </row>
    <row r="111" spans="1:21" x14ac:dyDescent="0.2">
      <c r="A111" t="s">
        <v>216</v>
      </c>
      <c r="B111" t="s">
        <v>2532</v>
      </c>
      <c r="C111" t="s">
        <v>5303</v>
      </c>
      <c r="D111" s="6" t="s">
        <v>7614</v>
      </c>
      <c r="E111" t="s">
        <v>2414</v>
      </c>
      <c r="F111" t="s">
        <v>2415</v>
      </c>
      <c r="G111" t="s">
        <v>2418</v>
      </c>
      <c r="H111" s="1" t="s">
        <v>2417</v>
      </c>
      <c r="I111" t="s">
        <v>5094</v>
      </c>
      <c r="J111" t="s">
        <v>5098</v>
      </c>
      <c r="K111" s="1" t="s">
        <v>5100</v>
      </c>
      <c r="L111" t="s">
        <v>5093</v>
      </c>
      <c r="M111">
        <v>1</v>
      </c>
      <c r="N111">
        <v>2</v>
      </c>
      <c r="O111" t="b">
        <v>0</v>
      </c>
      <c r="P111">
        <v>19</v>
      </c>
      <c r="Q111">
        <v>1</v>
      </c>
      <c r="R111" t="b">
        <v>0</v>
      </c>
      <c r="S111">
        <v>12225</v>
      </c>
      <c r="T111" t="s">
        <v>5090</v>
      </c>
      <c r="U111" t="s">
        <v>7503</v>
      </c>
    </row>
    <row r="112" spans="1:21" x14ac:dyDescent="0.2">
      <c r="A112" t="s">
        <v>217</v>
      </c>
      <c r="B112" t="s">
        <v>2543</v>
      </c>
      <c r="C112" t="s">
        <v>5312</v>
      </c>
      <c r="D112" s="6" t="s">
        <v>7615</v>
      </c>
      <c r="E112" t="s">
        <v>2414</v>
      </c>
      <c r="F112" t="s">
        <v>2415</v>
      </c>
      <c r="G112" t="s">
        <v>2418</v>
      </c>
      <c r="H112" s="1" t="s">
        <v>2417</v>
      </c>
      <c r="I112" t="s">
        <v>5094</v>
      </c>
      <c r="J112" t="s">
        <v>5098</v>
      </c>
      <c r="K112" s="1" t="s">
        <v>5100</v>
      </c>
      <c r="L112" t="s">
        <v>5093</v>
      </c>
      <c r="M112">
        <v>1</v>
      </c>
      <c r="N112">
        <v>1</v>
      </c>
      <c r="O112" t="b">
        <v>0</v>
      </c>
      <c r="P112">
        <v>19</v>
      </c>
      <c r="Q112">
        <v>2</v>
      </c>
      <c r="R112" t="b">
        <v>0</v>
      </c>
      <c r="S112">
        <v>18561</v>
      </c>
      <c r="T112" t="s">
        <v>5090</v>
      </c>
      <c r="U112" t="s">
        <v>7503</v>
      </c>
    </row>
    <row r="113" spans="1:21" x14ac:dyDescent="0.2">
      <c r="A113" t="s">
        <v>218</v>
      </c>
      <c r="B113" t="s">
        <v>2554</v>
      </c>
      <c r="C113" t="s">
        <v>5323</v>
      </c>
      <c r="D113" s="6" t="s">
        <v>7616</v>
      </c>
      <c r="E113" t="s">
        <v>2414</v>
      </c>
      <c r="F113" t="s">
        <v>2415</v>
      </c>
      <c r="G113" t="s">
        <v>2418</v>
      </c>
      <c r="H113" s="1" t="s">
        <v>2417</v>
      </c>
      <c r="I113" t="s">
        <v>5094</v>
      </c>
      <c r="J113" t="s">
        <v>5098</v>
      </c>
      <c r="K113" s="1" t="s">
        <v>5100</v>
      </c>
      <c r="L113" t="s">
        <v>5093</v>
      </c>
      <c r="M113">
        <v>1</v>
      </c>
      <c r="N113">
        <v>1</v>
      </c>
      <c r="O113" t="b">
        <v>0</v>
      </c>
      <c r="P113">
        <v>55</v>
      </c>
      <c r="Q113">
        <v>9</v>
      </c>
      <c r="R113" t="b">
        <v>0</v>
      </c>
      <c r="S113">
        <v>40663</v>
      </c>
      <c r="T113" t="s">
        <v>5090</v>
      </c>
      <c r="U113" t="s">
        <v>7503</v>
      </c>
    </row>
    <row r="114" spans="1:21" x14ac:dyDescent="0.2">
      <c r="A114" t="s">
        <v>219</v>
      </c>
      <c r="B114" t="s">
        <v>2565</v>
      </c>
      <c r="C114" t="s">
        <v>5333</v>
      </c>
      <c r="D114" s="6" t="s">
        <v>7617</v>
      </c>
      <c r="E114" t="s">
        <v>2414</v>
      </c>
      <c r="F114" t="s">
        <v>2415</v>
      </c>
      <c r="G114" t="s">
        <v>2418</v>
      </c>
      <c r="H114" s="1" t="s">
        <v>2417</v>
      </c>
      <c r="I114" t="s">
        <v>5094</v>
      </c>
      <c r="J114" t="s">
        <v>5098</v>
      </c>
      <c r="K114" s="1" t="s">
        <v>5100</v>
      </c>
      <c r="L114" t="s">
        <v>5093</v>
      </c>
      <c r="M114">
        <v>1</v>
      </c>
      <c r="N114">
        <v>2</v>
      </c>
      <c r="O114" t="b">
        <v>0</v>
      </c>
      <c r="P114">
        <v>34</v>
      </c>
      <c r="Q114">
        <v>2</v>
      </c>
      <c r="R114" t="b">
        <v>0</v>
      </c>
      <c r="S114">
        <v>12309</v>
      </c>
      <c r="T114" t="s">
        <v>5090</v>
      </c>
      <c r="U114" t="s">
        <v>7504</v>
      </c>
    </row>
    <row r="115" spans="1:21" x14ac:dyDescent="0.2">
      <c r="A115" t="s">
        <v>220</v>
      </c>
      <c r="B115" t="s">
        <v>2576</v>
      </c>
      <c r="C115" t="s">
        <v>5344</v>
      </c>
      <c r="D115" s="6" t="s">
        <v>7618</v>
      </c>
      <c r="E115" t="s">
        <v>2414</v>
      </c>
      <c r="F115" t="s">
        <v>2415</v>
      </c>
      <c r="G115" t="s">
        <v>2418</v>
      </c>
      <c r="H115" s="1" t="s">
        <v>2417</v>
      </c>
      <c r="I115" t="s">
        <v>5094</v>
      </c>
      <c r="J115" t="s">
        <v>5098</v>
      </c>
      <c r="K115" s="1" t="s">
        <v>5100</v>
      </c>
      <c r="L115" t="s">
        <v>5093</v>
      </c>
      <c r="M115">
        <v>1</v>
      </c>
      <c r="N115">
        <v>1</v>
      </c>
      <c r="O115" t="b">
        <v>0</v>
      </c>
      <c r="P115">
        <v>26</v>
      </c>
      <c r="Q115">
        <v>8</v>
      </c>
      <c r="R115" t="b">
        <v>0</v>
      </c>
      <c r="S115">
        <v>10047</v>
      </c>
      <c r="T115" t="s">
        <v>5090</v>
      </c>
      <c r="U115" t="s">
        <v>7503</v>
      </c>
    </row>
    <row r="116" spans="1:21" x14ac:dyDescent="0.2">
      <c r="A116" t="s">
        <v>221</v>
      </c>
      <c r="B116" t="s">
        <v>2587</v>
      </c>
      <c r="C116" t="s">
        <v>5355</v>
      </c>
      <c r="D116" s="6" t="s">
        <v>7619</v>
      </c>
      <c r="E116" t="s">
        <v>2414</v>
      </c>
      <c r="F116" t="s">
        <v>2415</v>
      </c>
      <c r="G116" t="s">
        <v>2418</v>
      </c>
      <c r="H116" s="1" t="s">
        <v>2417</v>
      </c>
      <c r="I116" t="s">
        <v>5094</v>
      </c>
      <c r="J116" t="s">
        <v>5098</v>
      </c>
      <c r="K116" s="1" t="s">
        <v>5100</v>
      </c>
      <c r="L116" t="s">
        <v>5093</v>
      </c>
      <c r="M116">
        <v>1</v>
      </c>
      <c r="N116">
        <v>1</v>
      </c>
      <c r="O116" t="b">
        <v>0</v>
      </c>
      <c r="P116">
        <v>77</v>
      </c>
      <c r="Q116">
        <v>2</v>
      </c>
      <c r="R116" t="b">
        <v>0</v>
      </c>
      <c r="S116">
        <v>37649</v>
      </c>
      <c r="T116" t="s">
        <v>5090</v>
      </c>
      <c r="U116" t="s">
        <v>7503</v>
      </c>
    </row>
    <row r="117" spans="1:21" x14ac:dyDescent="0.2">
      <c r="A117" t="s">
        <v>222</v>
      </c>
      <c r="B117" t="s">
        <v>2598</v>
      </c>
      <c r="C117" t="s">
        <v>5366</v>
      </c>
      <c r="D117" s="6" t="s">
        <v>7620</v>
      </c>
      <c r="E117" t="s">
        <v>2414</v>
      </c>
      <c r="F117" t="s">
        <v>2415</v>
      </c>
      <c r="G117" t="s">
        <v>2418</v>
      </c>
      <c r="H117" s="1" t="s">
        <v>2417</v>
      </c>
      <c r="I117" t="s">
        <v>5094</v>
      </c>
      <c r="J117" t="s">
        <v>5098</v>
      </c>
      <c r="K117" s="1" t="s">
        <v>5100</v>
      </c>
      <c r="L117" t="s">
        <v>5093</v>
      </c>
      <c r="M117">
        <v>1</v>
      </c>
      <c r="N117">
        <v>2</v>
      </c>
      <c r="O117" t="b">
        <v>0</v>
      </c>
      <c r="P117">
        <v>25</v>
      </c>
      <c r="Q117">
        <v>1</v>
      </c>
      <c r="R117" t="b">
        <v>0</v>
      </c>
      <c r="S117">
        <v>16944</v>
      </c>
      <c r="T117" t="s">
        <v>5090</v>
      </c>
      <c r="U117" t="s">
        <v>7503</v>
      </c>
    </row>
    <row r="118" spans="1:21" x14ac:dyDescent="0.2">
      <c r="A118" t="s">
        <v>223</v>
      </c>
      <c r="B118" t="s">
        <v>2609</v>
      </c>
      <c r="C118" t="s">
        <v>5376</v>
      </c>
      <c r="D118" s="6" t="s">
        <v>7621</v>
      </c>
      <c r="E118" t="s">
        <v>2414</v>
      </c>
      <c r="F118" t="s">
        <v>2415</v>
      </c>
      <c r="G118" t="s">
        <v>2418</v>
      </c>
      <c r="H118" s="1" t="s">
        <v>2417</v>
      </c>
      <c r="I118" t="s">
        <v>5094</v>
      </c>
      <c r="J118" t="s">
        <v>5098</v>
      </c>
      <c r="K118" s="1" t="s">
        <v>5100</v>
      </c>
      <c r="L118" t="s">
        <v>5093</v>
      </c>
      <c r="M118">
        <v>1</v>
      </c>
      <c r="N118">
        <v>2</v>
      </c>
      <c r="O118" t="b">
        <v>0</v>
      </c>
      <c r="P118">
        <v>50</v>
      </c>
      <c r="Q118">
        <v>0</v>
      </c>
      <c r="R118" t="b">
        <v>0</v>
      </c>
      <c r="S118">
        <v>20865</v>
      </c>
      <c r="T118" t="s">
        <v>5090</v>
      </c>
      <c r="U118" t="s">
        <v>7503</v>
      </c>
    </row>
    <row r="119" spans="1:21" x14ac:dyDescent="0.2">
      <c r="A119" t="s">
        <v>59</v>
      </c>
      <c r="B119" t="s">
        <v>2620</v>
      </c>
      <c r="C119" t="s">
        <v>5130</v>
      </c>
      <c r="D119" s="6" t="s">
        <v>7622</v>
      </c>
      <c r="E119" t="s">
        <v>2414</v>
      </c>
      <c r="F119" t="s">
        <v>2415</v>
      </c>
      <c r="G119" t="s">
        <v>2418</v>
      </c>
      <c r="H119" s="1" t="s">
        <v>2417</v>
      </c>
      <c r="I119" s="1" t="s">
        <v>5096</v>
      </c>
      <c r="J119" t="s">
        <v>5098</v>
      </c>
      <c r="K119" s="1" t="s">
        <v>5100</v>
      </c>
      <c r="L119" t="s">
        <v>5093</v>
      </c>
      <c r="M119">
        <v>1</v>
      </c>
      <c r="N119">
        <v>1</v>
      </c>
      <c r="O119" t="b">
        <v>0</v>
      </c>
      <c r="P119">
        <v>58</v>
      </c>
      <c r="Q119">
        <v>6</v>
      </c>
      <c r="R119" t="b">
        <v>0</v>
      </c>
      <c r="S119">
        <v>40444</v>
      </c>
      <c r="T119" t="s">
        <v>5090</v>
      </c>
      <c r="U119" t="s">
        <v>7503</v>
      </c>
    </row>
    <row r="120" spans="1:21" x14ac:dyDescent="0.2">
      <c r="A120" t="s">
        <v>224</v>
      </c>
      <c r="B120" t="s">
        <v>2631</v>
      </c>
      <c r="C120" t="s">
        <v>5395</v>
      </c>
      <c r="D120" s="6" t="s">
        <v>7623</v>
      </c>
      <c r="E120" t="s">
        <v>2414</v>
      </c>
      <c r="F120" t="s">
        <v>2415</v>
      </c>
      <c r="G120" t="s">
        <v>2418</v>
      </c>
      <c r="H120" s="1" t="s">
        <v>2417</v>
      </c>
      <c r="I120" t="s">
        <v>5094</v>
      </c>
      <c r="J120" t="s">
        <v>5098</v>
      </c>
      <c r="K120" s="1" t="s">
        <v>5100</v>
      </c>
      <c r="L120" t="s">
        <v>5093</v>
      </c>
      <c r="M120">
        <v>1</v>
      </c>
      <c r="N120">
        <v>2</v>
      </c>
      <c r="O120" t="b">
        <v>0</v>
      </c>
      <c r="P120">
        <v>71</v>
      </c>
      <c r="Q120">
        <v>9</v>
      </c>
      <c r="R120" t="b">
        <v>0</v>
      </c>
      <c r="S120">
        <v>31336</v>
      </c>
      <c r="T120" t="s">
        <v>5090</v>
      </c>
      <c r="U120" t="s">
        <v>7504</v>
      </c>
    </row>
    <row r="121" spans="1:21" x14ac:dyDescent="0.2">
      <c r="A121" t="s">
        <v>225</v>
      </c>
      <c r="B121" t="s">
        <v>2643</v>
      </c>
      <c r="C121" t="s">
        <v>5407</v>
      </c>
      <c r="D121" s="6" t="s">
        <v>7624</v>
      </c>
      <c r="E121" t="s">
        <v>2414</v>
      </c>
      <c r="F121" t="s">
        <v>2415</v>
      </c>
      <c r="G121" t="s">
        <v>2418</v>
      </c>
      <c r="H121" s="1" t="s">
        <v>2417</v>
      </c>
      <c r="I121" t="s">
        <v>5094</v>
      </c>
      <c r="J121" t="s">
        <v>5098</v>
      </c>
      <c r="K121" s="1" t="s">
        <v>5100</v>
      </c>
      <c r="L121" t="s">
        <v>5093</v>
      </c>
      <c r="M121">
        <v>1</v>
      </c>
      <c r="N121">
        <v>1</v>
      </c>
      <c r="O121" t="b">
        <v>0</v>
      </c>
      <c r="P121">
        <v>44</v>
      </c>
      <c r="Q121">
        <v>4</v>
      </c>
      <c r="R121" t="b">
        <v>0</v>
      </c>
      <c r="S121">
        <v>38600</v>
      </c>
      <c r="T121" t="s">
        <v>5090</v>
      </c>
      <c r="U121" t="s">
        <v>7503</v>
      </c>
    </row>
    <row r="122" spans="1:21" x14ac:dyDescent="0.2">
      <c r="A122" t="s">
        <v>226</v>
      </c>
      <c r="B122" t="s">
        <v>2654</v>
      </c>
      <c r="C122" t="s">
        <v>5418</v>
      </c>
      <c r="D122" s="6" t="s">
        <v>7625</v>
      </c>
      <c r="E122" t="s">
        <v>2414</v>
      </c>
      <c r="F122" t="s">
        <v>2415</v>
      </c>
      <c r="G122" t="s">
        <v>2418</v>
      </c>
      <c r="H122" s="1" t="s">
        <v>2417</v>
      </c>
      <c r="I122" t="s">
        <v>5094</v>
      </c>
      <c r="J122" t="s">
        <v>5098</v>
      </c>
      <c r="K122" s="1" t="s">
        <v>5100</v>
      </c>
      <c r="L122" t="s">
        <v>5093</v>
      </c>
      <c r="M122">
        <v>1</v>
      </c>
      <c r="N122">
        <v>1</v>
      </c>
      <c r="O122" t="b">
        <v>0</v>
      </c>
      <c r="P122">
        <v>14</v>
      </c>
      <c r="Q122">
        <v>0</v>
      </c>
      <c r="R122" t="b">
        <v>0</v>
      </c>
      <c r="S122">
        <v>10766</v>
      </c>
      <c r="T122" t="s">
        <v>5090</v>
      </c>
      <c r="U122" t="s">
        <v>7503</v>
      </c>
    </row>
    <row r="123" spans="1:21" x14ac:dyDescent="0.2">
      <c r="A123" t="s">
        <v>227</v>
      </c>
      <c r="B123" t="s">
        <v>2665</v>
      </c>
      <c r="C123" t="s">
        <v>5429</v>
      </c>
      <c r="D123" s="6" t="s">
        <v>7626</v>
      </c>
      <c r="E123" t="s">
        <v>2414</v>
      </c>
      <c r="F123" t="s">
        <v>2415</v>
      </c>
      <c r="G123" t="s">
        <v>2418</v>
      </c>
      <c r="H123" s="1" t="s">
        <v>2417</v>
      </c>
      <c r="I123" t="s">
        <v>5094</v>
      </c>
      <c r="J123" t="s">
        <v>5098</v>
      </c>
      <c r="K123" s="1" t="s">
        <v>5100</v>
      </c>
      <c r="L123" t="s">
        <v>5093</v>
      </c>
      <c r="M123">
        <v>1</v>
      </c>
      <c r="N123">
        <v>1</v>
      </c>
      <c r="O123" t="b">
        <v>0</v>
      </c>
      <c r="P123">
        <v>25</v>
      </c>
      <c r="Q123">
        <v>3</v>
      </c>
      <c r="R123" t="b">
        <v>0</v>
      </c>
      <c r="S123">
        <v>16497</v>
      </c>
      <c r="T123" t="s">
        <v>5090</v>
      </c>
      <c r="U123" t="s">
        <v>7504</v>
      </c>
    </row>
    <row r="124" spans="1:21" x14ac:dyDescent="0.2">
      <c r="A124" t="s">
        <v>228</v>
      </c>
      <c r="B124" t="s">
        <v>2676</v>
      </c>
      <c r="C124" t="s">
        <v>5440</v>
      </c>
      <c r="D124" s="6" t="s">
        <v>7627</v>
      </c>
      <c r="E124" t="s">
        <v>2414</v>
      </c>
      <c r="F124" t="s">
        <v>2415</v>
      </c>
      <c r="G124" t="s">
        <v>2418</v>
      </c>
      <c r="H124" s="1" t="s">
        <v>2417</v>
      </c>
      <c r="I124" t="s">
        <v>5094</v>
      </c>
      <c r="J124" t="s">
        <v>5098</v>
      </c>
      <c r="K124" s="1" t="s">
        <v>5100</v>
      </c>
      <c r="L124" t="s">
        <v>5093</v>
      </c>
      <c r="M124">
        <v>1</v>
      </c>
      <c r="N124">
        <v>2</v>
      </c>
      <c r="O124" t="b">
        <v>0</v>
      </c>
      <c r="P124">
        <v>37</v>
      </c>
      <c r="Q124">
        <v>0</v>
      </c>
      <c r="R124" t="b">
        <v>0</v>
      </c>
      <c r="S124">
        <v>21331</v>
      </c>
      <c r="T124" t="s">
        <v>5090</v>
      </c>
      <c r="U124" t="s">
        <v>7503</v>
      </c>
    </row>
    <row r="125" spans="1:21" x14ac:dyDescent="0.2">
      <c r="A125" t="s">
        <v>229</v>
      </c>
      <c r="B125" t="s">
        <v>2687</v>
      </c>
      <c r="C125" t="s">
        <v>5451</v>
      </c>
      <c r="D125" s="6" t="s">
        <v>7628</v>
      </c>
      <c r="E125" t="s">
        <v>2414</v>
      </c>
      <c r="F125" t="s">
        <v>2415</v>
      </c>
      <c r="G125" t="s">
        <v>2418</v>
      </c>
      <c r="H125" s="1" t="s">
        <v>2417</v>
      </c>
      <c r="I125" t="s">
        <v>5094</v>
      </c>
      <c r="J125" t="s">
        <v>5098</v>
      </c>
      <c r="K125" s="1" t="s">
        <v>5100</v>
      </c>
      <c r="L125" t="s">
        <v>5093</v>
      </c>
      <c r="M125">
        <v>1</v>
      </c>
      <c r="N125">
        <v>2</v>
      </c>
      <c r="O125" t="b">
        <v>0</v>
      </c>
      <c r="P125">
        <v>24</v>
      </c>
      <c r="Q125">
        <v>2</v>
      </c>
      <c r="R125" t="b">
        <v>0</v>
      </c>
      <c r="S125">
        <v>10315</v>
      </c>
      <c r="T125" t="s">
        <v>5090</v>
      </c>
      <c r="U125" t="s">
        <v>7503</v>
      </c>
    </row>
    <row r="126" spans="1:21" x14ac:dyDescent="0.2">
      <c r="A126" t="s">
        <v>230</v>
      </c>
      <c r="B126" t="s">
        <v>2698</v>
      </c>
      <c r="C126" t="s">
        <v>5462</v>
      </c>
      <c r="D126" s="6" t="s">
        <v>7629</v>
      </c>
      <c r="E126" t="s">
        <v>2414</v>
      </c>
      <c r="F126" t="s">
        <v>2415</v>
      </c>
      <c r="G126" t="s">
        <v>2418</v>
      </c>
      <c r="H126" s="1" t="s">
        <v>2417</v>
      </c>
      <c r="I126" t="s">
        <v>5094</v>
      </c>
      <c r="J126" t="s">
        <v>5098</v>
      </c>
      <c r="K126" s="1" t="s">
        <v>5100</v>
      </c>
      <c r="L126" t="s">
        <v>5093</v>
      </c>
      <c r="M126">
        <v>1</v>
      </c>
      <c r="N126">
        <v>2</v>
      </c>
      <c r="O126" t="b">
        <v>0</v>
      </c>
      <c r="P126">
        <v>90</v>
      </c>
      <c r="Q126">
        <v>11</v>
      </c>
      <c r="R126" t="b">
        <v>0</v>
      </c>
      <c r="S126">
        <v>39218</v>
      </c>
      <c r="T126" t="s">
        <v>5090</v>
      </c>
      <c r="U126" t="s">
        <v>7503</v>
      </c>
    </row>
    <row r="127" spans="1:21" x14ac:dyDescent="0.2">
      <c r="A127" t="s">
        <v>231</v>
      </c>
      <c r="B127" t="s">
        <v>2709</v>
      </c>
      <c r="C127" t="s">
        <v>5473</v>
      </c>
      <c r="D127" s="6" t="s">
        <v>7630</v>
      </c>
      <c r="E127" t="s">
        <v>2414</v>
      </c>
      <c r="F127" t="s">
        <v>2415</v>
      </c>
      <c r="G127" t="s">
        <v>2418</v>
      </c>
      <c r="H127" s="1" t="s">
        <v>2417</v>
      </c>
      <c r="I127" t="s">
        <v>5094</v>
      </c>
      <c r="J127" t="s">
        <v>5098</v>
      </c>
      <c r="K127" s="1" t="s">
        <v>5100</v>
      </c>
      <c r="L127" t="s">
        <v>5093</v>
      </c>
      <c r="M127">
        <v>1</v>
      </c>
      <c r="N127">
        <v>2</v>
      </c>
      <c r="O127" t="b">
        <v>0</v>
      </c>
      <c r="P127">
        <v>33</v>
      </c>
      <c r="Q127">
        <v>2</v>
      </c>
      <c r="R127" t="b">
        <v>0</v>
      </c>
      <c r="S127">
        <v>14285</v>
      </c>
      <c r="T127" t="s">
        <v>5090</v>
      </c>
      <c r="U127" t="s">
        <v>7504</v>
      </c>
    </row>
    <row r="128" spans="1:21" x14ac:dyDescent="0.2">
      <c r="A128" t="s">
        <v>232</v>
      </c>
      <c r="B128" t="s">
        <v>2720</v>
      </c>
      <c r="C128" t="s">
        <v>5484</v>
      </c>
      <c r="D128" s="6" t="s">
        <v>7631</v>
      </c>
      <c r="E128" t="s">
        <v>2414</v>
      </c>
      <c r="F128" t="s">
        <v>2415</v>
      </c>
      <c r="G128" t="s">
        <v>2418</v>
      </c>
      <c r="H128" s="1" t="s">
        <v>2417</v>
      </c>
      <c r="I128" t="s">
        <v>5094</v>
      </c>
      <c r="J128" t="s">
        <v>5098</v>
      </c>
      <c r="K128" s="1" t="s">
        <v>5100</v>
      </c>
      <c r="L128" t="s">
        <v>5093</v>
      </c>
      <c r="M128">
        <v>1</v>
      </c>
      <c r="N128">
        <v>2</v>
      </c>
      <c r="O128" t="b">
        <v>0</v>
      </c>
      <c r="P128">
        <v>26</v>
      </c>
      <c r="Q128">
        <v>0</v>
      </c>
      <c r="R128" t="b">
        <v>0</v>
      </c>
      <c r="S128">
        <v>13026</v>
      </c>
      <c r="T128" t="s">
        <v>5090</v>
      </c>
      <c r="U128" t="s">
        <v>7503</v>
      </c>
    </row>
    <row r="129" spans="1:21" x14ac:dyDescent="0.2">
      <c r="A129" t="s">
        <v>233</v>
      </c>
      <c r="B129" t="s">
        <v>2731</v>
      </c>
      <c r="C129" t="s">
        <v>5495</v>
      </c>
      <c r="D129" s="6" t="s">
        <v>7632</v>
      </c>
      <c r="E129" t="s">
        <v>2414</v>
      </c>
      <c r="F129" t="s">
        <v>2415</v>
      </c>
      <c r="G129" t="s">
        <v>2418</v>
      </c>
      <c r="H129" s="1" t="s">
        <v>2417</v>
      </c>
      <c r="I129" t="s">
        <v>5094</v>
      </c>
      <c r="J129" t="s">
        <v>5098</v>
      </c>
      <c r="K129" s="1" t="s">
        <v>5100</v>
      </c>
      <c r="L129" t="s">
        <v>5093</v>
      </c>
      <c r="M129">
        <v>1</v>
      </c>
      <c r="N129">
        <v>1</v>
      </c>
      <c r="O129" t="b">
        <v>0</v>
      </c>
      <c r="P129">
        <v>25</v>
      </c>
      <c r="Q129">
        <v>2</v>
      </c>
      <c r="R129" t="b">
        <v>0</v>
      </c>
      <c r="S129">
        <v>16790</v>
      </c>
      <c r="T129" t="s">
        <v>5090</v>
      </c>
      <c r="U129" t="s">
        <v>7503</v>
      </c>
    </row>
    <row r="130" spans="1:21" x14ac:dyDescent="0.2">
      <c r="A130" t="s">
        <v>234</v>
      </c>
      <c r="B130" t="s">
        <v>2742</v>
      </c>
      <c r="C130" t="s">
        <v>5506</v>
      </c>
      <c r="D130" s="6" t="s">
        <v>7633</v>
      </c>
      <c r="E130" t="s">
        <v>2414</v>
      </c>
      <c r="F130" t="s">
        <v>2415</v>
      </c>
      <c r="G130" t="s">
        <v>2418</v>
      </c>
      <c r="H130" s="1" t="s">
        <v>2417</v>
      </c>
      <c r="I130" t="s">
        <v>5094</v>
      </c>
      <c r="J130" t="s">
        <v>5098</v>
      </c>
      <c r="K130" s="1" t="s">
        <v>5100</v>
      </c>
      <c r="L130" t="s">
        <v>5093</v>
      </c>
      <c r="M130">
        <v>1</v>
      </c>
      <c r="N130">
        <v>1</v>
      </c>
      <c r="O130" t="b">
        <v>0</v>
      </c>
      <c r="P130">
        <v>84</v>
      </c>
      <c r="Q130">
        <v>6</v>
      </c>
      <c r="R130" t="b">
        <v>0</v>
      </c>
      <c r="S130">
        <v>63630</v>
      </c>
      <c r="T130" t="s">
        <v>5090</v>
      </c>
      <c r="U130" t="s">
        <v>7503</v>
      </c>
    </row>
    <row r="131" spans="1:21" x14ac:dyDescent="0.2">
      <c r="A131" t="s">
        <v>235</v>
      </c>
      <c r="B131" t="s">
        <v>2754</v>
      </c>
      <c r="C131" t="s">
        <v>5518</v>
      </c>
      <c r="D131" s="6" t="s">
        <v>7634</v>
      </c>
      <c r="E131" t="s">
        <v>2414</v>
      </c>
      <c r="F131" t="s">
        <v>2415</v>
      </c>
      <c r="G131" t="s">
        <v>2418</v>
      </c>
      <c r="H131" s="1" t="s">
        <v>2417</v>
      </c>
      <c r="I131" t="s">
        <v>5094</v>
      </c>
      <c r="J131" t="s">
        <v>5098</v>
      </c>
      <c r="K131" s="1" t="s">
        <v>5100</v>
      </c>
      <c r="L131" t="s">
        <v>5093</v>
      </c>
      <c r="M131">
        <v>1</v>
      </c>
      <c r="N131">
        <v>2</v>
      </c>
      <c r="O131" t="b">
        <v>0</v>
      </c>
      <c r="P131">
        <v>24</v>
      </c>
      <c r="Q131">
        <v>0</v>
      </c>
      <c r="R131" t="b">
        <v>0</v>
      </c>
      <c r="S131">
        <v>10860</v>
      </c>
      <c r="T131" t="s">
        <v>5090</v>
      </c>
      <c r="U131" t="s">
        <v>7503</v>
      </c>
    </row>
    <row r="132" spans="1:21" x14ac:dyDescent="0.2">
      <c r="A132" t="s">
        <v>236</v>
      </c>
      <c r="B132" t="s">
        <v>2765</v>
      </c>
      <c r="C132" t="s">
        <v>5529</v>
      </c>
      <c r="D132" s="6" t="s">
        <v>7635</v>
      </c>
      <c r="E132" t="s">
        <v>2414</v>
      </c>
      <c r="F132" t="s">
        <v>2415</v>
      </c>
      <c r="G132" t="s">
        <v>2418</v>
      </c>
      <c r="H132" s="1" t="s">
        <v>2417</v>
      </c>
      <c r="I132" t="s">
        <v>5094</v>
      </c>
      <c r="J132" t="s">
        <v>5098</v>
      </c>
      <c r="K132" s="1" t="s">
        <v>5100</v>
      </c>
      <c r="L132" t="s">
        <v>5093</v>
      </c>
      <c r="M132">
        <v>1</v>
      </c>
      <c r="N132">
        <v>2</v>
      </c>
      <c r="O132" t="b">
        <v>0</v>
      </c>
      <c r="P132">
        <v>26</v>
      </c>
      <c r="Q132">
        <v>0</v>
      </c>
      <c r="R132" t="b">
        <v>0</v>
      </c>
      <c r="S132">
        <v>11588</v>
      </c>
      <c r="T132" t="s">
        <v>5090</v>
      </c>
      <c r="U132" t="s">
        <v>7503</v>
      </c>
    </row>
    <row r="133" spans="1:21" x14ac:dyDescent="0.2">
      <c r="A133" t="s">
        <v>237</v>
      </c>
      <c r="B133" t="s">
        <v>2776</v>
      </c>
      <c r="C133" t="s">
        <v>5540</v>
      </c>
      <c r="D133" s="6" t="s">
        <v>7636</v>
      </c>
      <c r="E133" t="s">
        <v>2414</v>
      </c>
      <c r="F133" t="s">
        <v>2415</v>
      </c>
      <c r="G133" t="s">
        <v>2418</v>
      </c>
      <c r="H133" s="1" t="s">
        <v>2417</v>
      </c>
      <c r="I133" t="s">
        <v>5094</v>
      </c>
      <c r="J133" t="s">
        <v>5098</v>
      </c>
      <c r="K133" s="1" t="s">
        <v>5100</v>
      </c>
      <c r="L133" t="s">
        <v>5093</v>
      </c>
      <c r="M133">
        <v>1</v>
      </c>
      <c r="N133">
        <v>1</v>
      </c>
      <c r="O133" t="b">
        <v>0</v>
      </c>
      <c r="P133">
        <v>40</v>
      </c>
      <c r="Q133">
        <v>4</v>
      </c>
      <c r="R133" t="b">
        <v>0</v>
      </c>
      <c r="S133">
        <v>19979</v>
      </c>
      <c r="T133" t="s">
        <v>5090</v>
      </c>
      <c r="U133" t="s">
        <v>7503</v>
      </c>
    </row>
    <row r="134" spans="1:21" x14ac:dyDescent="0.2">
      <c r="A134" t="s">
        <v>238</v>
      </c>
      <c r="B134" t="s">
        <v>2787</v>
      </c>
      <c r="C134" t="s">
        <v>5551</v>
      </c>
      <c r="D134" s="6" t="s">
        <v>7637</v>
      </c>
      <c r="E134" t="s">
        <v>2414</v>
      </c>
      <c r="F134" t="s">
        <v>2415</v>
      </c>
      <c r="G134" t="s">
        <v>2418</v>
      </c>
      <c r="H134" s="1" t="s">
        <v>2417</v>
      </c>
      <c r="I134" t="s">
        <v>5094</v>
      </c>
      <c r="J134" t="s">
        <v>5098</v>
      </c>
      <c r="K134" s="1" t="s">
        <v>5100</v>
      </c>
      <c r="L134" t="s">
        <v>5093</v>
      </c>
      <c r="M134">
        <v>1</v>
      </c>
      <c r="N134">
        <v>1</v>
      </c>
      <c r="O134" t="b">
        <v>0</v>
      </c>
      <c r="P134">
        <v>33</v>
      </c>
      <c r="Q134">
        <v>3</v>
      </c>
      <c r="R134" t="b">
        <v>0</v>
      </c>
      <c r="S134">
        <v>24177</v>
      </c>
      <c r="T134" t="s">
        <v>5090</v>
      </c>
      <c r="U134" t="s">
        <v>7503</v>
      </c>
    </row>
    <row r="135" spans="1:21" x14ac:dyDescent="0.2">
      <c r="A135" t="s">
        <v>239</v>
      </c>
      <c r="B135" t="s">
        <v>2798</v>
      </c>
      <c r="C135" t="s">
        <v>5562</v>
      </c>
      <c r="D135" s="6" t="s">
        <v>7638</v>
      </c>
      <c r="E135" t="s">
        <v>2414</v>
      </c>
      <c r="F135" t="s">
        <v>2415</v>
      </c>
      <c r="G135" t="s">
        <v>2418</v>
      </c>
      <c r="H135" s="1" t="s">
        <v>2417</v>
      </c>
      <c r="I135" t="s">
        <v>5094</v>
      </c>
      <c r="J135" t="s">
        <v>5098</v>
      </c>
      <c r="K135" s="1" t="s">
        <v>5100</v>
      </c>
      <c r="L135" t="s">
        <v>5093</v>
      </c>
      <c r="M135">
        <v>1</v>
      </c>
      <c r="N135">
        <v>2</v>
      </c>
      <c r="O135" t="b">
        <v>0</v>
      </c>
      <c r="P135">
        <v>77</v>
      </c>
      <c r="Q135">
        <v>3</v>
      </c>
      <c r="R135" t="b">
        <v>0</v>
      </c>
      <c r="S135">
        <v>34849</v>
      </c>
      <c r="T135" t="s">
        <v>5090</v>
      </c>
      <c r="U135" t="s">
        <v>7503</v>
      </c>
    </row>
    <row r="136" spans="1:21" x14ac:dyDescent="0.2">
      <c r="A136" t="s">
        <v>240</v>
      </c>
      <c r="B136" t="s">
        <v>2809</v>
      </c>
      <c r="C136" t="s">
        <v>5573</v>
      </c>
      <c r="D136" s="6" t="s">
        <v>7639</v>
      </c>
      <c r="E136" t="s">
        <v>2414</v>
      </c>
      <c r="F136" t="s">
        <v>2415</v>
      </c>
      <c r="G136" t="s">
        <v>2418</v>
      </c>
      <c r="H136" s="1" t="s">
        <v>2417</v>
      </c>
      <c r="I136" t="s">
        <v>5094</v>
      </c>
      <c r="J136" t="s">
        <v>5098</v>
      </c>
      <c r="K136" s="1" t="s">
        <v>5100</v>
      </c>
      <c r="L136" t="s">
        <v>5093</v>
      </c>
      <c r="M136">
        <v>1</v>
      </c>
      <c r="N136">
        <v>1</v>
      </c>
      <c r="O136" t="b">
        <v>0</v>
      </c>
      <c r="P136">
        <v>21</v>
      </c>
      <c r="Q136">
        <v>6</v>
      </c>
      <c r="R136" t="b">
        <v>0</v>
      </c>
      <c r="S136">
        <v>22674</v>
      </c>
      <c r="T136" t="s">
        <v>5090</v>
      </c>
      <c r="U136" t="s">
        <v>7503</v>
      </c>
    </row>
    <row r="137" spans="1:21" x14ac:dyDescent="0.2">
      <c r="A137" t="s">
        <v>241</v>
      </c>
      <c r="B137" t="s">
        <v>2820</v>
      </c>
      <c r="C137" t="s">
        <v>5584</v>
      </c>
      <c r="D137" s="6" t="s">
        <v>7640</v>
      </c>
      <c r="E137" t="s">
        <v>2414</v>
      </c>
      <c r="F137" t="s">
        <v>2415</v>
      </c>
      <c r="G137" t="s">
        <v>2418</v>
      </c>
      <c r="H137" s="1" t="s">
        <v>2417</v>
      </c>
      <c r="I137" t="s">
        <v>5094</v>
      </c>
      <c r="J137" t="s">
        <v>5098</v>
      </c>
      <c r="K137" s="1" t="s">
        <v>5100</v>
      </c>
      <c r="L137" t="s">
        <v>5093</v>
      </c>
      <c r="M137">
        <v>1</v>
      </c>
      <c r="N137">
        <v>2</v>
      </c>
      <c r="O137" t="b">
        <v>0</v>
      </c>
      <c r="P137">
        <v>28</v>
      </c>
      <c r="Q137">
        <v>0</v>
      </c>
      <c r="R137" t="b">
        <v>1</v>
      </c>
      <c r="S137">
        <v>12887</v>
      </c>
      <c r="T137" t="s">
        <v>5090</v>
      </c>
      <c r="U137" t="s">
        <v>7504</v>
      </c>
    </row>
    <row r="138" spans="1:21" x14ac:dyDescent="0.2">
      <c r="A138" t="s">
        <v>242</v>
      </c>
      <c r="B138" t="s">
        <v>2831</v>
      </c>
      <c r="C138" t="s">
        <v>5595</v>
      </c>
      <c r="D138" s="6" t="s">
        <v>7641</v>
      </c>
      <c r="E138" t="s">
        <v>2414</v>
      </c>
      <c r="F138" t="s">
        <v>2415</v>
      </c>
      <c r="G138" t="s">
        <v>2418</v>
      </c>
      <c r="H138" s="1" t="s">
        <v>2417</v>
      </c>
      <c r="I138" t="s">
        <v>5094</v>
      </c>
      <c r="J138" t="s">
        <v>5098</v>
      </c>
      <c r="K138" s="1" t="s">
        <v>5100</v>
      </c>
      <c r="L138" t="s">
        <v>5093</v>
      </c>
      <c r="M138">
        <v>1</v>
      </c>
      <c r="N138">
        <v>1</v>
      </c>
      <c r="O138" t="b">
        <v>0</v>
      </c>
      <c r="P138">
        <v>39</v>
      </c>
      <c r="Q138">
        <v>3</v>
      </c>
      <c r="R138" t="b">
        <v>1</v>
      </c>
      <c r="S138">
        <v>19798</v>
      </c>
      <c r="T138" t="s">
        <v>5090</v>
      </c>
      <c r="U138" t="s">
        <v>7504</v>
      </c>
    </row>
    <row r="139" spans="1:21" x14ac:dyDescent="0.2">
      <c r="A139" t="s">
        <v>243</v>
      </c>
      <c r="B139" t="s">
        <v>2842</v>
      </c>
      <c r="C139" t="s">
        <v>5604</v>
      </c>
      <c r="D139" s="6" t="s">
        <v>7642</v>
      </c>
      <c r="E139" t="s">
        <v>2414</v>
      </c>
      <c r="F139" t="s">
        <v>2415</v>
      </c>
      <c r="G139" t="s">
        <v>2418</v>
      </c>
      <c r="H139" s="1" t="s">
        <v>2417</v>
      </c>
      <c r="I139" t="s">
        <v>5094</v>
      </c>
      <c r="J139" t="s">
        <v>5098</v>
      </c>
      <c r="K139" s="1" t="s">
        <v>5100</v>
      </c>
      <c r="L139" t="s">
        <v>5093</v>
      </c>
      <c r="M139">
        <v>1</v>
      </c>
      <c r="N139">
        <v>1</v>
      </c>
      <c r="O139" t="b">
        <v>0</v>
      </c>
      <c r="P139">
        <v>36</v>
      </c>
      <c r="Q139">
        <v>3</v>
      </c>
      <c r="R139" t="b">
        <v>1</v>
      </c>
      <c r="S139">
        <v>26156</v>
      </c>
      <c r="T139" t="s">
        <v>5090</v>
      </c>
      <c r="U139" t="s">
        <v>7503</v>
      </c>
    </row>
    <row r="140" spans="1:21" x14ac:dyDescent="0.2">
      <c r="A140" t="s">
        <v>244</v>
      </c>
      <c r="B140" t="s">
        <v>2853</v>
      </c>
      <c r="C140" t="s">
        <v>5612</v>
      </c>
      <c r="D140" s="6" t="s">
        <v>7643</v>
      </c>
      <c r="E140" t="s">
        <v>2414</v>
      </c>
      <c r="F140" t="s">
        <v>2415</v>
      </c>
      <c r="G140" t="s">
        <v>2418</v>
      </c>
      <c r="H140" s="1" t="s">
        <v>2417</v>
      </c>
      <c r="I140" t="s">
        <v>5094</v>
      </c>
      <c r="J140" t="s">
        <v>5098</v>
      </c>
      <c r="K140" s="1" t="s">
        <v>5100</v>
      </c>
      <c r="L140" t="s">
        <v>5093</v>
      </c>
      <c r="M140">
        <v>1</v>
      </c>
      <c r="N140">
        <v>2</v>
      </c>
      <c r="O140" t="b">
        <v>0</v>
      </c>
      <c r="P140">
        <v>23</v>
      </c>
      <c r="Q140">
        <v>0</v>
      </c>
      <c r="R140" t="b">
        <v>0</v>
      </c>
      <c r="S140">
        <v>10959</v>
      </c>
      <c r="T140" t="s">
        <v>5090</v>
      </c>
      <c r="U140" t="s">
        <v>7503</v>
      </c>
    </row>
    <row r="141" spans="1:21" x14ac:dyDescent="0.2">
      <c r="A141" t="s">
        <v>245</v>
      </c>
      <c r="B141" t="s">
        <v>2865</v>
      </c>
      <c r="C141" t="s">
        <v>5624</v>
      </c>
      <c r="D141" s="6" t="s">
        <v>7644</v>
      </c>
      <c r="E141" t="s">
        <v>2414</v>
      </c>
      <c r="F141" t="s">
        <v>2415</v>
      </c>
      <c r="G141" t="s">
        <v>2418</v>
      </c>
      <c r="H141" s="1" t="s">
        <v>2417</v>
      </c>
      <c r="I141" t="s">
        <v>5094</v>
      </c>
      <c r="J141" t="s">
        <v>5098</v>
      </c>
      <c r="K141" s="1" t="s">
        <v>5100</v>
      </c>
      <c r="L141" t="s">
        <v>5093</v>
      </c>
      <c r="M141">
        <v>1</v>
      </c>
      <c r="N141">
        <v>2</v>
      </c>
      <c r="O141" t="b">
        <v>0</v>
      </c>
      <c r="P141">
        <v>21</v>
      </c>
      <c r="Q141">
        <v>6</v>
      </c>
      <c r="R141" t="b">
        <v>0</v>
      </c>
      <c r="S141">
        <v>11798</v>
      </c>
      <c r="T141" t="s">
        <v>5090</v>
      </c>
      <c r="U141" t="s">
        <v>7503</v>
      </c>
    </row>
    <row r="142" spans="1:21" x14ac:dyDescent="0.2">
      <c r="A142" t="s">
        <v>246</v>
      </c>
      <c r="B142" t="s">
        <v>2876</v>
      </c>
      <c r="C142" t="s">
        <v>5635</v>
      </c>
      <c r="D142" s="6" t="s">
        <v>7645</v>
      </c>
      <c r="E142" t="s">
        <v>2414</v>
      </c>
      <c r="F142" t="s">
        <v>2415</v>
      </c>
      <c r="G142" t="s">
        <v>2418</v>
      </c>
      <c r="H142" s="1" t="s">
        <v>2417</v>
      </c>
      <c r="I142" t="s">
        <v>5094</v>
      </c>
      <c r="J142" t="s">
        <v>5098</v>
      </c>
      <c r="K142" s="1" t="s">
        <v>5100</v>
      </c>
      <c r="L142" t="s">
        <v>5093</v>
      </c>
      <c r="M142">
        <v>1</v>
      </c>
      <c r="N142">
        <v>2</v>
      </c>
      <c r="O142" t="b">
        <v>0</v>
      </c>
      <c r="P142">
        <v>16</v>
      </c>
      <c r="Q142">
        <v>1</v>
      </c>
      <c r="R142" t="b">
        <v>0</v>
      </c>
      <c r="S142">
        <v>10572</v>
      </c>
      <c r="T142" t="s">
        <v>5090</v>
      </c>
      <c r="U142" t="s">
        <v>7504</v>
      </c>
    </row>
    <row r="143" spans="1:21" x14ac:dyDescent="0.2">
      <c r="A143" t="s">
        <v>247</v>
      </c>
      <c r="B143" t="s">
        <v>2887</v>
      </c>
      <c r="C143" t="s">
        <v>5646</v>
      </c>
      <c r="D143" s="6" t="s">
        <v>7646</v>
      </c>
      <c r="E143" t="s">
        <v>2414</v>
      </c>
      <c r="F143" t="s">
        <v>2415</v>
      </c>
      <c r="G143" t="s">
        <v>2418</v>
      </c>
      <c r="H143" s="1" t="s">
        <v>2417</v>
      </c>
      <c r="I143" t="s">
        <v>5094</v>
      </c>
      <c r="J143" t="s">
        <v>5098</v>
      </c>
      <c r="K143" s="1" t="s">
        <v>5100</v>
      </c>
      <c r="L143" t="s">
        <v>5093</v>
      </c>
      <c r="M143">
        <v>1</v>
      </c>
      <c r="N143">
        <v>1</v>
      </c>
      <c r="O143" t="b">
        <v>0</v>
      </c>
      <c r="P143">
        <v>47</v>
      </c>
      <c r="Q143">
        <v>4</v>
      </c>
      <c r="R143" t="b">
        <v>0</v>
      </c>
      <c r="S143">
        <v>41577</v>
      </c>
      <c r="T143" t="s">
        <v>5090</v>
      </c>
      <c r="U143" t="s">
        <v>7503</v>
      </c>
    </row>
    <row r="144" spans="1:21" x14ac:dyDescent="0.2">
      <c r="A144" t="s">
        <v>248</v>
      </c>
      <c r="B144" t="s">
        <v>2898</v>
      </c>
      <c r="C144" t="s">
        <v>5657</v>
      </c>
      <c r="D144" s="6" t="s">
        <v>7647</v>
      </c>
      <c r="E144" t="s">
        <v>2414</v>
      </c>
      <c r="F144" t="s">
        <v>2415</v>
      </c>
      <c r="G144" t="s">
        <v>2418</v>
      </c>
      <c r="H144" s="1" t="s">
        <v>2417</v>
      </c>
      <c r="I144" t="s">
        <v>5094</v>
      </c>
      <c r="J144" t="s">
        <v>5098</v>
      </c>
      <c r="K144" s="1" t="s">
        <v>5100</v>
      </c>
      <c r="L144" t="s">
        <v>5093</v>
      </c>
      <c r="M144">
        <v>1</v>
      </c>
      <c r="N144">
        <v>2</v>
      </c>
      <c r="O144" t="b">
        <v>0</v>
      </c>
      <c r="P144">
        <v>16</v>
      </c>
      <c r="Q144">
        <v>1</v>
      </c>
      <c r="R144" t="b">
        <v>0</v>
      </c>
      <c r="S144">
        <v>12123</v>
      </c>
      <c r="T144" t="s">
        <v>5090</v>
      </c>
      <c r="U144" t="s">
        <v>7503</v>
      </c>
    </row>
    <row r="145" spans="1:21" x14ac:dyDescent="0.2">
      <c r="A145" t="s">
        <v>249</v>
      </c>
      <c r="B145" t="s">
        <v>2909</v>
      </c>
      <c r="C145" t="s">
        <v>5668</v>
      </c>
      <c r="D145" s="6" t="s">
        <v>7648</v>
      </c>
      <c r="E145" t="s">
        <v>2414</v>
      </c>
      <c r="F145" t="s">
        <v>2415</v>
      </c>
      <c r="G145" t="s">
        <v>2418</v>
      </c>
      <c r="H145" s="1" t="s">
        <v>2417</v>
      </c>
      <c r="I145" t="s">
        <v>5094</v>
      </c>
      <c r="J145" t="s">
        <v>5098</v>
      </c>
      <c r="K145" s="1" t="s">
        <v>5100</v>
      </c>
      <c r="L145" t="s">
        <v>5093</v>
      </c>
      <c r="M145">
        <v>1</v>
      </c>
      <c r="N145">
        <v>2</v>
      </c>
      <c r="O145" t="b">
        <v>0</v>
      </c>
      <c r="P145">
        <v>16</v>
      </c>
      <c r="Q145">
        <v>1</v>
      </c>
      <c r="R145" t="b">
        <v>0</v>
      </c>
      <c r="S145">
        <v>11932</v>
      </c>
      <c r="T145" t="s">
        <v>5090</v>
      </c>
      <c r="U145" t="s">
        <v>7503</v>
      </c>
    </row>
    <row r="146" spans="1:21" x14ac:dyDescent="0.2">
      <c r="A146" t="s">
        <v>250</v>
      </c>
      <c r="B146" t="s">
        <v>2920</v>
      </c>
      <c r="C146" t="s">
        <v>5679</v>
      </c>
      <c r="D146" s="6" t="s">
        <v>7649</v>
      </c>
      <c r="E146" t="s">
        <v>2414</v>
      </c>
      <c r="F146" t="s">
        <v>2415</v>
      </c>
      <c r="G146" t="s">
        <v>2418</v>
      </c>
      <c r="H146" s="1" t="s">
        <v>2417</v>
      </c>
      <c r="I146" t="s">
        <v>5094</v>
      </c>
      <c r="J146" t="s">
        <v>5098</v>
      </c>
      <c r="K146" s="1" t="s">
        <v>5100</v>
      </c>
      <c r="L146" t="s">
        <v>5093</v>
      </c>
      <c r="M146">
        <v>1</v>
      </c>
      <c r="N146">
        <v>1</v>
      </c>
      <c r="O146" t="b">
        <v>0</v>
      </c>
      <c r="P146">
        <v>22</v>
      </c>
      <c r="Q146">
        <v>6</v>
      </c>
      <c r="R146" t="b">
        <v>0</v>
      </c>
      <c r="S146">
        <v>15507</v>
      </c>
      <c r="T146" t="s">
        <v>5090</v>
      </c>
      <c r="U146" t="s">
        <v>7503</v>
      </c>
    </row>
    <row r="147" spans="1:21" x14ac:dyDescent="0.2">
      <c r="A147" t="s">
        <v>251</v>
      </c>
      <c r="B147" t="s">
        <v>2931</v>
      </c>
      <c r="C147" t="s">
        <v>5690</v>
      </c>
      <c r="D147" s="6" t="s">
        <v>7650</v>
      </c>
      <c r="E147" t="s">
        <v>2414</v>
      </c>
      <c r="F147" t="s">
        <v>2415</v>
      </c>
      <c r="G147" t="s">
        <v>2418</v>
      </c>
      <c r="H147" s="1" t="s">
        <v>2417</v>
      </c>
      <c r="I147" t="s">
        <v>5094</v>
      </c>
      <c r="J147" t="s">
        <v>5098</v>
      </c>
      <c r="K147" s="1" t="s">
        <v>5100</v>
      </c>
      <c r="L147" t="s">
        <v>5093</v>
      </c>
      <c r="M147">
        <v>1</v>
      </c>
      <c r="N147">
        <v>1</v>
      </c>
      <c r="O147" t="b">
        <v>0</v>
      </c>
      <c r="P147">
        <v>45</v>
      </c>
      <c r="Q147">
        <v>1</v>
      </c>
      <c r="R147" t="b">
        <v>0</v>
      </c>
      <c r="S147">
        <v>36199</v>
      </c>
      <c r="T147" t="s">
        <v>5090</v>
      </c>
      <c r="U147" t="s">
        <v>7503</v>
      </c>
    </row>
    <row r="148" spans="1:21" x14ac:dyDescent="0.2">
      <c r="A148" t="s">
        <v>252</v>
      </c>
      <c r="B148" t="s">
        <v>2942</v>
      </c>
      <c r="C148" t="s">
        <v>5701</v>
      </c>
      <c r="D148" s="6" t="s">
        <v>7651</v>
      </c>
      <c r="E148" t="s">
        <v>2414</v>
      </c>
      <c r="F148" t="s">
        <v>2415</v>
      </c>
      <c r="G148" t="s">
        <v>2418</v>
      </c>
      <c r="H148" s="1" t="s">
        <v>2417</v>
      </c>
      <c r="I148" t="s">
        <v>5094</v>
      </c>
      <c r="J148" t="s">
        <v>5098</v>
      </c>
      <c r="K148" s="1" t="s">
        <v>5100</v>
      </c>
      <c r="L148" t="s">
        <v>5093</v>
      </c>
      <c r="M148">
        <v>1</v>
      </c>
      <c r="N148">
        <v>1</v>
      </c>
      <c r="O148" t="b">
        <v>0</v>
      </c>
      <c r="P148">
        <v>40</v>
      </c>
      <c r="Q148">
        <v>11</v>
      </c>
      <c r="R148" t="b">
        <v>0</v>
      </c>
      <c r="S148">
        <v>46465</v>
      </c>
      <c r="T148" t="s">
        <v>5090</v>
      </c>
      <c r="U148" t="s">
        <v>7503</v>
      </c>
    </row>
    <row r="149" spans="1:21" x14ac:dyDescent="0.2">
      <c r="A149" t="s">
        <v>253</v>
      </c>
      <c r="B149" t="s">
        <v>2953</v>
      </c>
      <c r="C149" t="s">
        <v>5712</v>
      </c>
      <c r="D149" s="6" t="s">
        <v>7652</v>
      </c>
      <c r="E149" t="s">
        <v>2414</v>
      </c>
      <c r="F149" t="s">
        <v>2415</v>
      </c>
      <c r="G149" t="s">
        <v>2418</v>
      </c>
      <c r="H149" s="1" t="s">
        <v>2417</v>
      </c>
      <c r="I149" t="s">
        <v>5094</v>
      </c>
      <c r="J149" t="s">
        <v>5098</v>
      </c>
      <c r="K149" s="1" t="s">
        <v>5100</v>
      </c>
      <c r="L149" t="s">
        <v>5093</v>
      </c>
      <c r="M149">
        <v>1</v>
      </c>
      <c r="N149">
        <v>1</v>
      </c>
      <c r="O149" t="b">
        <v>0</v>
      </c>
      <c r="P149">
        <v>30</v>
      </c>
      <c r="Q149">
        <v>5</v>
      </c>
      <c r="R149" t="b">
        <v>0</v>
      </c>
      <c r="S149">
        <v>15239</v>
      </c>
      <c r="T149" t="s">
        <v>5090</v>
      </c>
      <c r="U149" t="s">
        <v>7503</v>
      </c>
    </row>
    <row r="150" spans="1:21" x14ac:dyDescent="0.2">
      <c r="A150" t="s">
        <v>254</v>
      </c>
      <c r="B150" t="s">
        <v>2964</v>
      </c>
      <c r="C150" t="s">
        <v>5723</v>
      </c>
      <c r="D150" s="6" t="s">
        <v>7653</v>
      </c>
      <c r="E150" t="s">
        <v>2414</v>
      </c>
      <c r="F150" t="s">
        <v>2415</v>
      </c>
      <c r="G150" t="s">
        <v>2418</v>
      </c>
      <c r="H150" s="1" t="s">
        <v>2417</v>
      </c>
      <c r="I150" t="s">
        <v>5094</v>
      </c>
      <c r="J150" t="s">
        <v>5098</v>
      </c>
      <c r="K150" s="1" t="s">
        <v>5100</v>
      </c>
      <c r="L150" t="s">
        <v>5093</v>
      </c>
      <c r="M150">
        <v>1</v>
      </c>
      <c r="N150">
        <v>1</v>
      </c>
      <c r="O150" t="b">
        <v>0</v>
      </c>
      <c r="P150">
        <v>23</v>
      </c>
      <c r="Q150">
        <v>1</v>
      </c>
      <c r="R150" t="b">
        <v>0</v>
      </c>
      <c r="S150">
        <v>12572</v>
      </c>
      <c r="T150" t="s">
        <v>5090</v>
      </c>
      <c r="U150" t="s">
        <v>7503</v>
      </c>
    </row>
    <row r="151" spans="1:21" x14ac:dyDescent="0.2">
      <c r="A151" t="s">
        <v>255</v>
      </c>
      <c r="B151" t="s">
        <v>2976</v>
      </c>
      <c r="C151" t="s">
        <v>5735</v>
      </c>
      <c r="D151" s="6" t="s">
        <v>7654</v>
      </c>
      <c r="E151" t="s">
        <v>2414</v>
      </c>
      <c r="F151" t="s">
        <v>2415</v>
      </c>
      <c r="G151" t="s">
        <v>2418</v>
      </c>
      <c r="H151" s="1" t="s">
        <v>2417</v>
      </c>
      <c r="I151" t="s">
        <v>5094</v>
      </c>
      <c r="J151" t="s">
        <v>5098</v>
      </c>
      <c r="K151" s="1" t="s">
        <v>5100</v>
      </c>
      <c r="L151" t="s">
        <v>5093</v>
      </c>
      <c r="M151">
        <v>1</v>
      </c>
      <c r="N151">
        <v>1</v>
      </c>
      <c r="O151" t="b">
        <v>0</v>
      </c>
      <c r="P151">
        <v>18</v>
      </c>
      <c r="Q151">
        <v>0</v>
      </c>
      <c r="R151" t="b">
        <v>0</v>
      </c>
      <c r="S151">
        <v>14268</v>
      </c>
      <c r="T151" t="s">
        <v>5090</v>
      </c>
      <c r="U151" t="s">
        <v>7503</v>
      </c>
    </row>
    <row r="152" spans="1:21" x14ac:dyDescent="0.2">
      <c r="A152" t="s">
        <v>256</v>
      </c>
      <c r="B152" t="s">
        <v>2987</v>
      </c>
      <c r="C152" t="s">
        <v>5746</v>
      </c>
      <c r="D152" s="6" t="s">
        <v>7655</v>
      </c>
      <c r="E152" t="s">
        <v>2414</v>
      </c>
      <c r="F152" t="s">
        <v>2415</v>
      </c>
      <c r="G152" t="s">
        <v>2418</v>
      </c>
      <c r="H152" s="1" t="s">
        <v>2417</v>
      </c>
      <c r="I152" t="s">
        <v>5094</v>
      </c>
      <c r="J152" t="s">
        <v>5098</v>
      </c>
      <c r="K152" s="1" t="s">
        <v>5100</v>
      </c>
      <c r="L152" t="s">
        <v>5093</v>
      </c>
      <c r="M152">
        <v>1</v>
      </c>
      <c r="N152">
        <v>2</v>
      </c>
      <c r="O152" t="b">
        <v>0</v>
      </c>
      <c r="P152">
        <v>18</v>
      </c>
      <c r="Q152">
        <v>2</v>
      </c>
      <c r="R152" t="b">
        <v>0</v>
      </c>
      <c r="S152">
        <v>18373</v>
      </c>
      <c r="T152" t="s">
        <v>5090</v>
      </c>
      <c r="U152" t="s">
        <v>7503</v>
      </c>
    </row>
    <row r="153" spans="1:21" x14ac:dyDescent="0.2">
      <c r="A153" t="s">
        <v>257</v>
      </c>
      <c r="B153" t="s">
        <v>2998</v>
      </c>
      <c r="C153" t="s">
        <v>5756</v>
      </c>
      <c r="D153" s="6" t="s">
        <v>7656</v>
      </c>
      <c r="E153" t="s">
        <v>2414</v>
      </c>
      <c r="F153" t="s">
        <v>2415</v>
      </c>
      <c r="G153" t="s">
        <v>2418</v>
      </c>
      <c r="H153" s="1" t="s">
        <v>2417</v>
      </c>
      <c r="I153" t="s">
        <v>5094</v>
      </c>
      <c r="J153" t="s">
        <v>5098</v>
      </c>
      <c r="K153" s="1" t="s">
        <v>5100</v>
      </c>
      <c r="L153" t="s">
        <v>5093</v>
      </c>
      <c r="M153">
        <v>1</v>
      </c>
      <c r="N153">
        <v>2</v>
      </c>
      <c r="O153" t="b">
        <v>0</v>
      </c>
      <c r="P153">
        <v>39</v>
      </c>
      <c r="Q153">
        <v>13</v>
      </c>
      <c r="R153" t="b">
        <v>0</v>
      </c>
      <c r="S153">
        <v>50720</v>
      </c>
      <c r="T153" t="s">
        <v>5090</v>
      </c>
      <c r="U153" t="s">
        <v>7503</v>
      </c>
    </row>
    <row r="154" spans="1:21" x14ac:dyDescent="0.2">
      <c r="A154" t="s">
        <v>258</v>
      </c>
      <c r="B154" t="s">
        <v>3009</v>
      </c>
      <c r="C154" t="s">
        <v>5765</v>
      </c>
      <c r="D154" s="6" t="s">
        <v>7657</v>
      </c>
      <c r="E154" t="s">
        <v>2414</v>
      </c>
      <c r="F154" t="s">
        <v>2415</v>
      </c>
      <c r="G154" t="s">
        <v>2418</v>
      </c>
      <c r="H154" s="1" t="s">
        <v>2417</v>
      </c>
      <c r="I154" t="s">
        <v>5094</v>
      </c>
      <c r="J154" t="s">
        <v>5098</v>
      </c>
      <c r="K154" s="1" t="s">
        <v>5100</v>
      </c>
      <c r="L154" t="s">
        <v>5093</v>
      </c>
      <c r="M154">
        <v>1</v>
      </c>
      <c r="N154">
        <v>1</v>
      </c>
      <c r="O154" t="b">
        <v>0</v>
      </c>
      <c r="P154">
        <v>30</v>
      </c>
      <c r="Q154">
        <v>13</v>
      </c>
      <c r="R154" t="b">
        <v>0</v>
      </c>
      <c r="S154">
        <v>20669</v>
      </c>
      <c r="T154" t="s">
        <v>5090</v>
      </c>
      <c r="U154" t="s">
        <v>7503</v>
      </c>
    </row>
    <row r="155" spans="1:21" x14ac:dyDescent="0.2">
      <c r="A155" t="s">
        <v>259</v>
      </c>
      <c r="B155" t="s">
        <v>3020</v>
      </c>
      <c r="C155" t="s">
        <v>5776</v>
      </c>
      <c r="D155" s="6" t="s">
        <v>7658</v>
      </c>
      <c r="E155" t="s">
        <v>2414</v>
      </c>
      <c r="F155" t="s">
        <v>2415</v>
      </c>
      <c r="G155" t="s">
        <v>2418</v>
      </c>
      <c r="H155" s="1" t="s">
        <v>2417</v>
      </c>
      <c r="I155" t="s">
        <v>5094</v>
      </c>
      <c r="J155" t="s">
        <v>5098</v>
      </c>
      <c r="K155" s="1" t="s">
        <v>5100</v>
      </c>
      <c r="L155" t="s">
        <v>5093</v>
      </c>
      <c r="M155">
        <v>1</v>
      </c>
      <c r="N155">
        <v>1</v>
      </c>
      <c r="O155" t="b">
        <v>0</v>
      </c>
      <c r="P155">
        <v>52</v>
      </c>
      <c r="Q155">
        <v>8</v>
      </c>
      <c r="R155" t="b">
        <v>0</v>
      </c>
      <c r="S155">
        <v>28087</v>
      </c>
      <c r="T155" t="s">
        <v>5090</v>
      </c>
      <c r="U155" t="s">
        <v>7504</v>
      </c>
    </row>
    <row r="156" spans="1:21" x14ac:dyDescent="0.2">
      <c r="A156" t="s">
        <v>260</v>
      </c>
      <c r="B156" t="s">
        <v>3031</v>
      </c>
      <c r="C156" t="s">
        <v>5786</v>
      </c>
      <c r="D156" s="6" t="s">
        <v>7659</v>
      </c>
      <c r="E156" t="s">
        <v>2414</v>
      </c>
      <c r="F156" t="s">
        <v>2415</v>
      </c>
      <c r="G156" t="s">
        <v>2418</v>
      </c>
      <c r="H156" s="1" t="s">
        <v>2417</v>
      </c>
      <c r="I156" t="s">
        <v>5094</v>
      </c>
      <c r="J156" t="s">
        <v>5098</v>
      </c>
      <c r="K156" s="1" t="s">
        <v>5100</v>
      </c>
      <c r="L156" t="s">
        <v>5093</v>
      </c>
      <c r="M156">
        <v>1</v>
      </c>
      <c r="N156">
        <v>1</v>
      </c>
      <c r="O156" t="b">
        <v>0</v>
      </c>
      <c r="P156">
        <v>67</v>
      </c>
      <c r="Q156">
        <v>8</v>
      </c>
      <c r="R156" t="b">
        <v>0</v>
      </c>
      <c r="S156">
        <v>72936</v>
      </c>
      <c r="T156" t="s">
        <v>5090</v>
      </c>
      <c r="U156" t="s">
        <v>7503</v>
      </c>
    </row>
    <row r="157" spans="1:21" x14ac:dyDescent="0.2">
      <c r="A157" t="s">
        <v>261</v>
      </c>
      <c r="B157" t="s">
        <v>3042</v>
      </c>
      <c r="C157" t="s">
        <v>5797</v>
      </c>
      <c r="D157" s="6" t="s">
        <v>7660</v>
      </c>
      <c r="E157" t="s">
        <v>2414</v>
      </c>
      <c r="F157" t="s">
        <v>2415</v>
      </c>
      <c r="G157" t="s">
        <v>2418</v>
      </c>
      <c r="H157" s="1" t="s">
        <v>2417</v>
      </c>
      <c r="I157" t="s">
        <v>5094</v>
      </c>
      <c r="J157" t="s">
        <v>5098</v>
      </c>
      <c r="K157" s="1" t="s">
        <v>5100</v>
      </c>
      <c r="L157" t="s">
        <v>5093</v>
      </c>
      <c r="M157">
        <v>1</v>
      </c>
      <c r="N157">
        <v>1</v>
      </c>
      <c r="O157" t="b">
        <v>0</v>
      </c>
      <c r="P157">
        <v>18</v>
      </c>
      <c r="Q157">
        <v>1</v>
      </c>
      <c r="R157" t="b">
        <v>0</v>
      </c>
      <c r="S157">
        <v>14326</v>
      </c>
      <c r="T157" t="s">
        <v>5090</v>
      </c>
      <c r="U157" t="s">
        <v>7503</v>
      </c>
    </row>
    <row r="158" spans="1:21" x14ac:dyDescent="0.2">
      <c r="A158" t="s">
        <v>262</v>
      </c>
      <c r="B158" t="s">
        <v>3053</v>
      </c>
      <c r="C158" t="s">
        <v>5807</v>
      </c>
      <c r="D158" s="6" t="s">
        <v>7661</v>
      </c>
      <c r="E158" t="s">
        <v>2414</v>
      </c>
      <c r="F158" t="s">
        <v>2415</v>
      </c>
      <c r="G158" t="s">
        <v>2418</v>
      </c>
      <c r="H158" s="1" t="s">
        <v>2417</v>
      </c>
      <c r="I158" t="s">
        <v>5094</v>
      </c>
      <c r="J158" t="s">
        <v>5098</v>
      </c>
      <c r="K158" s="1" t="s">
        <v>5100</v>
      </c>
      <c r="L158" t="s">
        <v>5093</v>
      </c>
      <c r="M158">
        <v>1</v>
      </c>
      <c r="N158">
        <v>2</v>
      </c>
      <c r="O158" t="b">
        <v>0</v>
      </c>
      <c r="P158">
        <v>31</v>
      </c>
      <c r="Q158">
        <v>0</v>
      </c>
      <c r="R158" t="b">
        <v>0</v>
      </c>
      <c r="S158">
        <v>12605</v>
      </c>
      <c r="T158" t="s">
        <v>5090</v>
      </c>
      <c r="U158" t="s">
        <v>7503</v>
      </c>
    </row>
    <row r="159" spans="1:21" x14ac:dyDescent="0.2">
      <c r="A159" t="s">
        <v>263</v>
      </c>
      <c r="B159" t="s">
        <v>3064</v>
      </c>
      <c r="C159" t="s">
        <v>5818</v>
      </c>
      <c r="D159" s="6" t="s">
        <v>7662</v>
      </c>
      <c r="E159" t="s">
        <v>2414</v>
      </c>
      <c r="F159" t="s">
        <v>2415</v>
      </c>
      <c r="G159" t="s">
        <v>2418</v>
      </c>
      <c r="H159" s="1" t="s">
        <v>2417</v>
      </c>
      <c r="I159" t="s">
        <v>5094</v>
      </c>
      <c r="J159" t="s">
        <v>5098</v>
      </c>
      <c r="K159" s="1" t="s">
        <v>5100</v>
      </c>
      <c r="L159" t="s">
        <v>5093</v>
      </c>
      <c r="M159">
        <v>1</v>
      </c>
      <c r="N159">
        <v>1</v>
      </c>
      <c r="O159" t="b">
        <v>0</v>
      </c>
      <c r="P159">
        <v>39</v>
      </c>
      <c r="Q159">
        <v>0</v>
      </c>
      <c r="R159" t="b">
        <v>0</v>
      </c>
      <c r="S159">
        <v>34680</v>
      </c>
      <c r="T159" t="s">
        <v>5090</v>
      </c>
      <c r="U159" t="s">
        <v>7503</v>
      </c>
    </row>
    <row r="160" spans="1:21" x14ac:dyDescent="0.2">
      <c r="A160" t="s">
        <v>264</v>
      </c>
      <c r="B160" t="s">
        <v>3075</v>
      </c>
      <c r="C160" t="s">
        <v>5829</v>
      </c>
      <c r="D160" s="6" t="s">
        <v>7663</v>
      </c>
      <c r="E160" t="s">
        <v>2414</v>
      </c>
      <c r="F160" t="s">
        <v>2415</v>
      </c>
      <c r="G160" t="s">
        <v>2418</v>
      </c>
      <c r="H160" s="1" t="s">
        <v>2417</v>
      </c>
      <c r="I160" t="s">
        <v>5094</v>
      </c>
      <c r="J160" t="s">
        <v>5098</v>
      </c>
      <c r="K160" s="1" t="s">
        <v>5100</v>
      </c>
      <c r="L160" t="s">
        <v>5093</v>
      </c>
      <c r="M160">
        <v>1</v>
      </c>
      <c r="N160">
        <v>1</v>
      </c>
      <c r="O160" t="b">
        <v>0</v>
      </c>
      <c r="P160">
        <v>39</v>
      </c>
      <c r="Q160">
        <v>0</v>
      </c>
      <c r="R160" t="b">
        <v>0</v>
      </c>
      <c r="S160">
        <v>14745</v>
      </c>
      <c r="T160" t="s">
        <v>5090</v>
      </c>
      <c r="U160" t="s">
        <v>7503</v>
      </c>
    </row>
    <row r="161" spans="1:21" x14ac:dyDescent="0.2">
      <c r="A161" t="s">
        <v>45</v>
      </c>
      <c r="B161" t="s">
        <v>3087</v>
      </c>
      <c r="C161" t="s">
        <v>5841</v>
      </c>
      <c r="D161" s="6" t="s">
        <v>7664</v>
      </c>
      <c r="E161" t="s">
        <v>2414</v>
      </c>
      <c r="F161" t="s">
        <v>2415</v>
      </c>
      <c r="G161" t="s">
        <v>2418</v>
      </c>
      <c r="H161" s="1" t="s">
        <v>2417</v>
      </c>
      <c r="I161" t="s">
        <v>5094</v>
      </c>
      <c r="J161" t="s">
        <v>5098</v>
      </c>
      <c r="K161" s="1" t="s">
        <v>5100</v>
      </c>
      <c r="L161" t="s">
        <v>5093</v>
      </c>
      <c r="M161">
        <v>1</v>
      </c>
      <c r="N161">
        <v>1</v>
      </c>
      <c r="O161" t="b">
        <v>0</v>
      </c>
      <c r="P161">
        <v>25</v>
      </c>
      <c r="Q161">
        <v>0</v>
      </c>
      <c r="R161" t="b">
        <v>0</v>
      </c>
      <c r="S161">
        <v>14303</v>
      </c>
      <c r="T161" t="s">
        <v>5090</v>
      </c>
      <c r="U161" t="s">
        <v>7503</v>
      </c>
    </row>
    <row r="162" spans="1:21" x14ac:dyDescent="0.2">
      <c r="A162" t="s">
        <v>265</v>
      </c>
      <c r="B162" t="s">
        <v>3098</v>
      </c>
      <c r="C162" t="s">
        <v>5852</v>
      </c>
      <c r="D162" s="6" t="s">
        <v>7665</v>
      </c>
      <c r="E162" t="s">
        <v>2414</v>
      </c>
      <c r="F162" t="s">
        <v>2415</v>
      </c>
      <c r="G162" t="s">
        <v>2418</v>
      </c>
      <c r="H162" s="1" t="s">
        <v>2417</v>
      </c>
      <c r="I162" t="s">
        <v>5094</v>
      </c>
      <c r="J162" t="s">
        <v>5098</v>
      </c>
      <c r="K162" s="1" t="s">
        <v>5100</v>
      </c>
      <c r="L162" t="s">
        <v>5093</v>
      </c>
      <c r="M162">
        <v>1</v>
      </c>
      <c r="N162">
        <v>2</v>
      </c>
      <c r="O162" t="b">
        <v>0</v>
      </c>
      <c r="P162">
        <v>125</v>
      </c>
      <c r="Q162">
        <v>23</v>
      </c>
      <c r="R162" t="b">
        <v>0</v>
      </c>
      <c r="S162">
        <v>79717</v>
      </c>
      <c r="T162" t="s">
        <v>5014</v>
      </c>
      <c r="U162" t="s">
        <v>7504</v>
      </c>
    </row>
    <row r="163" spans="1:21" x14ac:dyDescent="0.2">
      <c r="A163" t="s">
        <v>266</v>
      </c>
      <c r="B163" t="s">
        <v>3109</v>
      </c>
      <c r="C163" t="s">
        <v>5862</v>
      </c>
      <c r="D163" s="6" t="s">
        <v>7666</v>
      </c>
      <c r="E163" t="s">
        <v>2414</v>
      </c>
      <c r="F163" t="s">
        <v>2415</v>
      </c>
      <c r="G163" t="s">
        <v>2418</v>
      </c>
      <c r="H163" s="1" t="s">
        <v>2417</v>
      </c>
      <c r="I163" t="s">
        <v>5094</v>
      </c>
      <c r="J163" t="s">
        <v>5098</v>
      </c>
      <c r="K163" s="1" t="s">
        <v>5100</v>
      </c>
      <c r="L163" t="s">
        <v>5093</v>
      </c>
      <c r="M163">
        <v>1</v>
      </c>
      <c r="N163">
        <v>2</v>
      </c>
      <c r="O163" t="b">
        <v>0</v>
      </c>
      <c r="P163">
        <v>15</v>
      </c>
      <c r="Q163">
        <v>0</v>
      </c>
      <c r="R163" t="b">
        <v>0</v>
      </c>
      <c r="S163">
        <v>11049</v>
      </c>
      <c r="T163" t="s">
        <v>5090</v>
      </c>
      <c r="U163" t="s">
        <v>7503</v>
      </c>
    </row>
    <row r="164" spans="1:21" x14ac:dyDescent="0.2">
      <c r="A164" t="s">
        <v>267</v>
      </c>
      <c r="B164" t="s">
        <v>3120</v>
      </c>
      <c r="C164" t="s">
        <v>5873</v>
      </c>
      <c r="D164" s="6" t="s">
        <v>7667</v>
      </c>
      <c r="E164" t="s">
        <v>2414</v>
      </c>
      <c r="F164" t="s">
        <v>2415</v>
      </c>
      <c r="G164" t="s">
        <v>2418</v>
      </c>
      <c r="H164" s="1" t="s">
        <v>2417</v>
      </c>
      <c r="I164" t="s">
        <v>5094</v>
      </c>
      <c r="J164" t="s">
        <v>5098</v>
      </c>
      <c r="K164" s="1" t="s">
        <v>5100</v>
      </c>
      <c r="L164" t="s">
        <v>5093</v>
      </c>
      <c r="M164">
        <v>1</v>
      </c>
      <c r="N164">
        <v>1</v>
      </c>
      <c r="O164" t="b">
        <v>0</v>
      </c>
      <c r="P164">
        <v>19</v>
      </c>
      <c r="Q164">
        <v>3</v>
      </c>
      <c r="R164" t="b">
        <v>0</v>
      </c>
      <c r="S164">
        <v>11661</v>
      </c>
      <c r="T164" t="s">
        <v>5090</v>
      </c>
      <c r="U164" t="s">
        <v>7503</v>
      </c>
    </row>
    <row r="165" spans="1:21" x14ac:dyDescent="0.2">
      <c r="A165" t="s">
        <v>268</v>
      </c>
      <c r="B165" t="s">
        <v>3131</v>
      </c>
      <c r="C165" t="s">
        <v>5884</v>
      </c>
      <c r="D165" s="6" t="s">
        <v>7668</v>
      </c>
      <c r="E165" t="s">
        <v>2414</v>
      </c>
      <c r="F165" t="s">
        <v>2415</v>
      </c>
      <c r="G165" t="s">
        <v>2418</v>
      </c>
      <c r="H165" s="1" t="s">
        <v>2417</v>
      </c>
      <c r="I165" t="s">
        <v>5094</v>
      </c>
      <c r="J165" t="s">
        <v>5098</v>
      </c>
      <c r="K165" s="1" t="s">
        <v>5100</v>
      </c>
      <c r="L165" t="s">
        <v>5093</v>
      </c>
      <c r="M165">
        <v>1</v>
      </c>
      <c r="N165">
        <v>1</v>
      </c>
      <c r="O165" t="b">
        <v>0</v>
      </c>
      <c r="P165">
        <v>50</v>
      </c>
      <c r="Q165">
        <v>2</v>
      </c>
      <c r="R165" t="b">
        <v>0</v>
      </c>
      <c r="S165">
        <v>42323</v>
      </c>
      <c r="T165" t="s">
        <v>5090</v>
      </c>
      <c r="U165" t="s">
        <v>7503</v>
      </c>
    </row>
    <row r="166" spans="1:21" x14ac:dyDescent="0.2">
      <c r="A166" t="s">
        <v>269</v>
      </c>
      <c r="B166" t="s">
        <v>3142</v>
      </c>
      <c r="C166" t="s">
        <v>5895</v>
      </c>
      <c r="D166" s="6" t="s">
        <v>7669</v>
      </c>
      <c r="E166" t="s">
        <v>2414</v>
      </c>
      <c r="F166" t="s">
        <v>2415</v>
      </c>
      <c r="G166" t="s">
        <v>2418</v>
      </c>
      <c r="H166" s="1" t="s">
        <v>2417</v>
      </c>
      <c r="I166" t="s">
        <v>5094</v>
      </c>
      <c r="J166" t="s">
        <v>5098</v>
      </c>
      <c r="K166" s="1" t="s">
        <v>5100</v>
      </c>
      <c r="L166" t="s">
        <v>5093</v>
      </c>
      <c r="M166">
        <v>1</v>
      </c>
      <c r="N166">
        <v>2</v>
      </c>
      <c r="O166" t="b">
        <v>0</v>
      </c>
      <c r="P166">
        <v>26</v>
      </c>
      <c r="Q166">
        <v>2</v>
      </c>
      <c r="R166" t="b">
        <v>0</v>
      </c>
      <c r="S166">
        <v>11719</v>
      </c>
      <c r="T166" t="s">
        <v>5090</v>
      </c>
      <c r="U166" t="s">
        <v>7503</v>
      </c>
    </row>
    <row r="167" spans="1:21" x14ac:dyDescent="0.2">
      <c r="A167" t="s">
        <v>270</v>
      </c>
      <c r="B167" t="s">
        <v>3153</v>
      </c>
      <c r="C167" t="s">
        <v>5905</v>
      </c>
      <c r="D167" s="6" t="s">
        <v>7670</v>
      </c>
      <c r="E167" t="s">
        <v>2414</v>
      </c>
      <c r="F167" t="s">
        <v>2415</v>
      </c>
      <c r="G167" t="s">
        <v>2418</v>
      </c>
      <c r="H167" s="1" t="s">
        <v>2417</v>
      </c>
      <c r="I167" t="s">
        <v>5094</v>
      </c>
      <c r="J167" t="s">
        <v>5098</v>
      </c>
      <c r="K167" s="1" t="s">
        <v>5100</v>
      </c>
      <c r="L167" t="s">
        <v>5093</v>
      </c>
      <c r="M167">
        <v>1</v>
      </c>
      <c r="N167">
        <v>2</v>
      </c>
      <c r="O167" t="b">
        <v>0</v>
      </c>
      <c r="P167">
        <v>26</v>
      </c>
      <c r="Q167">
        <v>0</v>
      </c>
      <c r="R167" t="b">
        <v>0</v>
      </c>
      <c r="S167">
        <v>13712</v>
      </c>
      <c r="T167" t="s">
        <v>5090</v>
      </c>
      <c r="U167" t="s">
        <v>7503</v>
      </c>
    </row>
    <row r="168" spans="1:21" x14ac:dyDescent="0.2">
      <c r="A168" t="s">
        <v>271</v>
      </c>
      <c r="B168" t="s">
        <v>3164</v>
      </c>
      <c r="C168" t="s">
        <v>5916</v>
      </c>
      <c r="D168" s="6" t="s">
        <v>7671</v>
      </c>
      <c r="E168" t="s">
        <v>2414</v>
      </c>
      <c r="F168" t="s">
        <v>2415</v>
      </c>
      <c r="G168" t="s">
        <v>2418</v>
      </c>
      <c r="H168" s="1" t="s">
        <v>2417</v>
      </c>
      <c r="I168" t="s">
        <v>5094</v>
      </c>
      <c r="J168" t="s">
        <v>5098</v>
      </c>
      <c r="K168" s="1" t="s">
        <v>5100</v>
      </c>
      <c r="L168" t="s">
        <v>5093</v>
      </c>
      <c r="M168">
        <v>1</v>
      </c>
      <c r="N168">
        <v>1</v>
      </c>
      <c r="O168" t="b">
        <v>0</v>
      </c>
      <c r="P168">
        <v>21</v>
      </c>
      <c r="Q168">
        <v>3</v>
      </c>
      <c r="R168" t="b">
        <v>0</v>
      </c>
      <c r="S168">
        <v>10768</v>
      </c>
      <c r="T168" t="s">
        <v>5090</v>
      </c>
      <c r="U168" t="s">
        <v>7503</v>
      </c>
    </row>
    <row r="169" spans="1:21" x14ac:dyDescent="0.2">
      <c r="A169" t="s">
        <v>272</v>
      </c>
      <c r="B169" t="s">
        <v>3175</v>
      </c>
      <c r="C169" t="s">
        <v>5927</v>
      </c>
      <c r="D169" s="6" t="s">
        <v>7672</v>
      </c>
      <c r="E169" t="s">
        <v>2414</v>
      </c>
      <c r="F169" t="s">
        <v>2415</v>
      </c>
      <c r="G169" t="s">
        <v>2418</v>
      </c>
      <c r="H169" s="1" t="s">
        <v>2417</v>
      </c>
      <c r="I169" t="s">
        <v>5094</v>
      </c>
      <c r="J169" t="s">
        <v>5098</v>
      </c>
      <c r="K169" s="1" t="s">
        <v>5100</v>
      </c>
      <c r="L169" t="s">
        <v>5093</v>
      </c>
      <c r="M169">
        <v>1</v>
      </c>
      <c r="N169">
        <v>2</v>
      </c>
      <c r="O169" t="b">
        <v>0</v>
      </c>
      <c r="P169">
        <v>40</v>
      </c>
      <c r="Q169">
        <v>1</v>
      </c>
      <c r="R169" t="b">
        <v>0</v>
      </c>
      <c r="S169">
        <v>26698</v>
      </c>
      <c r="T169" t="s">
        <v>5090</v>
      </c>
      <c r="U169" t="s">
        <v>7503</v>
      </c>
    </row>
    <row r="170" spans="1:21" x14ac:dyDescent="0.2">
      <c r="A170" t="s">
        <v>273</v>
      </c>
      <c r="B170" t="s">
        <v>3186</v>
      </c>
      <c r="C170" t="s">
        <v>5937</v>
      </c>
      <c r="D170" s="6" t="s">
        <v>7673</v>
      </c>
      <c r="E170" t="s">
        <v>2414</v>
      </c>
      <c r="F170" t="s">
        <v>2415</v>
      </c>
      <c r="G170" t="s">
        <v>2418</v>
      </c>
      <c r="H170" s="1" t="s">
        <v>2417</v>
      </c>
      <c r="I170" t="s">
        <v>5094</v>
      </c>
      <c r="J170" t="s">
        <v>5098</v>
      </c>
      <c r="K170" s="1" t="s">
        <v>5100</v>
      </c>
      <c r="L170" t="s">
        <v>5093</v>
      </c>
      <c r="M170">
        <v>1</v>
      </c>
      <c r="N170">
        <v>1</v>
      </c>
      <c r="O170" t="b">
        <v>0</v>
      </c>
      <c r="P170">
        <v>26</v>
      </c>
      <c r="Q170">
        <v>3</v>
      </c>
      <c r="R170" t="b">
        <v>0</v>
      </c>
      <c r="S170">
        <v>15175</v>
      </c>
      <c r="T170" t="s">
        <v>5090</v>
      </c>
      <c r="U170" t="s">
        <v>7504</v>
      </c>
    </row>
    <row r="171" spans="1:21" x14ac:dyDescent="0.2">
      <c r="A171" t="s">
        <v>274</v>
      </c>
      <c r="B171" t="s">
        <v>3198</v>
      </c>
      <c r="C171" t="s">
        <v>5949</v>
      </c>
      <c r="D171" s="6" t="s">
        <v>7674</v>
      </c>
      <c r="E171" t="s">
        <v>2414</v>
      </c>
      <c r="F171" t="s">
        <v>2415</v>
      </c>
      <c r="G171" t="s">
        <v>2418</v>
      </c>
      <c r="H171" s="1" t="s">
        <v>2417</v>
      </c>
      <c r="I171" t="s">
        <v>5094</v>
      </c>
      <c r="J171" t="s">
        <v>5098</v>
      </c>
      <c r="K171" s="1" t="s">
        <v>5100</v>
      </c>
      <c r="L171" t="s">
        <v>5093</v>
      </c>
      <c r="M171">
        <v>1</v>
      </c>
      <c r="N171">
        <v>1</v>
      </c>
      <c r="O171" t="b">
        <v>0</v>
      </c>
      <c r="P171">
        <v>10</v>
      </c>
      <c r="Q171">
        <v>2</v>
      </c>
      <c r="R171" t="b">
        <v>0</v>
      </c>
      <c r="S171">
        <v>10470</v>
      </c>
      <c r="T171" t="s">
        <v>5090</v>
      </c>
      <c r="U171" t="s">
        <v>7503</v>
      </c>
    </row>
    <row r="172" spans="1:21" x14ac:dyDescent="0.2">
      <c r="A172" t="s">
        <v>275</v>
      </c>
      <c r="B172" t="s">
        <v>3209</v>
      </c>
      <c r="C172" t="s">
        <v>5960</v>
      </c>
      <c r="D172" s="6" t="s">
        <v>7675</v>
      </c>
      <c r="E172" t="s">
        <v>2414</v>
      </c>
      <c r="F172" t="s">
        <v>2415</v>
      </c>
      <c r="G172" t="s">
        <v>2418</v>
      </c>
      <c r="H172" s="1" t="s">
        <v>2417</v>
      </c>
      <c r="I172" t="s">
        <v>5094</v>
      </c>
      <c r="J172" t="s">
        <v>5098</v>
      </c>
      <c r="K172" s="1" t="s">
        <v>5100</v>
      </c>
      <c r="L172" t="s">
        <v>5093</v>
      </c>
      <c r="M172">
        <v>1</v>
      </c>
      <c r="N172">
        <v>2</v>
      </c>
      <c r="O172" t="b">
        <v>0</v>
      </c>
      <c r="P172">
        <v>85</v>
      </c>
      <c r="Q172">
        <v>3</v>
      </c>
      <c r="R172" t="b">
        <v>0</v>
      </c>
      <c r="S172">
        <v>44977</v>
      </c>
      <c r="T172" t="s">
        <v>5090</v>
      </c>
      <c r="U172" t="s">
        <v>7503</v>
      </c>
    </row>
    <row r="173" spans="1:21" x14ac:dyDescent="0.2">
      <c r="A173" t="s">
        <v>276</v>
      </c>
      <c r="B173" t="s">
        <v>3220</v>
      </c>
      <c r="C173" t="s">
        <v>5971</v>
      </c>
      <c r="D173" s="6" t="s">
        <v>7676</v>
      </c>
      <c r="E173" t="s">
        <v>2414</v>
      </c>
      <c r="F173" t="s">
        <v>2415</v>
      </c>
      <c r="G173" t="s">
        <v>2418</v>
      </c>
      <c r="H173" s="1" t="s">
        <v>2417</v>
      </c>
      <c r="I173" t="s">
        <v>5094</v>
      </c>
      <c r="J173" t="s">
        <v>5098</v>
      </c>
      <c r="K173" s="1" t="s">
        <v>5100</v>
      </c>
      <c r="L173" t="s">
        <v>5093</v>
      </c>
      <c r="M173">
        <v>1</v>
      </c>
      <c r="N173">
        <v>2</v>
      </c>
      <c r="O173" t="b">
        <v>0</v>
      </c>
      <c r="P173">
        <v>9</v>
      </c>
      <c r="Q173">
        <v>0</v>
      </c>
      <c r="R173" t="b">
        <v>0</v>
      </c>
      <c r="S173">
        <v>12201</v>
      </c>
      <c r="T173" t="s">
        <v>5090</v>
      </c>
      <c r="U173" t="s">
        <v>7503</v>
      </c>
    </row>
    <row r="174" spans="1:21" x14ac:dyDescent="0.2">
      <c r="A174" t="s">
        <v>277</v>
      </c>
      <c r="B174" t="s">
        <v>3231</v>
      </c>
      <c r="C174" t="s">
        <v>5982</v>
      </c>
      <c r="D174" s="6" t="s">
        <v>7677</v>
      </c>
      <c r="E174" t="s">
        <v>2414</v>
      </c>
      <c r="F174" t="s">
        <v>2415</v>
      </c>
      <c r="G174" t="s">
        <v>2418</v>
      </c>
      <c r="H174" s="1" t="s">
        <v>2417</v>
      </c>
      <c r="I174" t="s">
        <v>5094</v>
      </c>
      <c r="J174" t="s">
        <v>5098</v>
      </c>
      <c r="K174" s="1" t="s">
        <v>5100</v>
      </c>
      <c r="L174" t="s">
        <v>5093</v>
      </c>
      <c r="M174">
        <v>1</v>
      </c>
      <c r="N174">
        <v>1</v>
      </c>
      <c r="O174" t="b">
        <v>0</v>
      </c>
      <c r="P174">
        <v>195</v>
      </c>
      <c r="Q174">
        <v>1</v>
      </c>
      <c r="R174" t="b">
        <v>0</v>
      </c>
      <c r="S174">
        <v>113109</v>
      </c>
      <c r="T174" t="s">
        <v>5090</v>
      </c>
      <c r="U174" t="s">
        <v>7503</v>
      </c>
    </row>
    <row r="175" spans="1:21" x14ac:dyDescent="0.2">
      <c r="A175" t="s">
        <v>278</v>
      </c>
      <c r="B175" t="s">
        <v>3242</v>
      </c>
      <c r="C175" t="s">
        <v>5993</v>
      </c>
      <c r="D175" s="6" t="s">
        <v>7678</v>
      </c>
      <c r="E175" t="s">
        <v>2414</v>
      </c>
      <c r="F175" t="s">
        <v>2415</v>
      </c>
      <c r="G175" t="s">
        <v>2418</v>
      </c>
      <c r="H175" s="1" t="s">
        <v>2417</v>
      </c>
      <c r="I175" t="s">
        <v>5094</v>
      </c>
      <c r="J175" t="s">
        <v>5098</v>
      </c>
      <c r="K175" s="1" t="s">
        <v>5100</v>
      </c>
      <c r="L175" t="s">
        <v>5093</v>
      </c>
      <c r="M175">
        <v>1</v>
      </c>
      <c r="N175">
        <v>1</v>
      </c>
      <c r="O175" t="b">
        <v>0</v>
      </c>
      <c r="P175">
        <v>53</v>
      </c>
      <c r="Q175">
        <v>5</v>
      </c>
      <c r="R175" t="b">
        <v>0</v>
      </c>
      <c r="S175">
        <v>27148</v>
      </c>
      <c r="T175" t="s">
        <v>5090</v>
      </c>
      <c r="U175" t="s">
        <v>7503</v>
      </c>
    </row>
    <row r="176" spans="1:21" x14ac:dyDescent="0.2">
      <c r="A176" t="s">
        <v>279</v>
      </c>
      <c r="B176" t="s">
        <v>3253</v>
      </c>
      <c r="C176" t="s">
        <v>6004</v>
      </c>
      <c r="D176" s="6" t="s">
        <v>7679</v>
      </c>
      <c r="E176" t="s">
        <v>2414</v>
      </c>
      <c r="F176" t="s">
        <v>2415</v>
      </c>
      <c r="G176" t="s">
        <v>2418</v>
      </c>
      <c r="H176" s="1" t="s">
        <v>2417</v>
      </c>
      <c r="I176" t="s">
        <v>5094</v>
      </c>
      <c r="J176" t="s">
        <v>5098</v>
      </c>
      <c r="K176" s="1" t="s">
        <v>5100</v>
      </c>
      <c r="L176" t="s">
        <v>5093</v>
      </c>
      <c r="M176">
        <v>1</v>
      </c>
      <c r="N176">
        <v>1</v>
      </c>
      <c r="O176" t="b">
        <v>0</v>
      </c>
      <c r="P176">
        <v>17</v>
      </c>
      <c r="Q176">
        <v>2</v>
      </c>
      <c r="R176" t="b">
        <v>0</v>
      </c>
      <c r="S176">
        <v>10826</v>
      </c>
      <c r="T176" t="s">
        <v>5090</v>
      </c>
      <c r="U176" t="s">
        <v>7503</v>
      </c>
    </row>
    <row r="177" spans="1:21" x14ac:dyDescent="0.2">
      <c r="A177" t="s">
        <v>280</v>
      </c>
      <c r="B177" t="s">
        <v>3264</v>
      </c>
      <c r="C177" t="s">
        <v>6015</v>
      </c>
      <c r="D177" s="6" t="s">
        <v>7680</v>
      </c>
      <c r="E177" t="s">
        <v>2414</v>
      </c>
      <c r="F177" t="s">
        <v>2415</v>
      </c>
      <c r="G177" t="s">
        <v>2418</v>
      </c>
      <c r="H177" s="1" t="s">
        <v>2417</v>
      </c>
      <c r="I177" t="s">
        <v>5094</v>
      </c>
      <c r="J177" t="s">
        <v>5098</v>
      </c>
      <c r="K177" s="1" t="s">
        <v>5100</v>
      </c>
      <c r="L177" t="s">
        <v>5093</v>
      </c>
      <c r="M177">
        <v>1</v>
      </c>
      <c r="N177">
        <v>2</v>
      </c>
      <c r="O177" t="b">
        <v>0</v>
      </c>
      <c r="P177">
        <v>23</v>
      </c>
      <c r="Q177">
        <v>4</v>
      </c>
      <c r="R177" t="b">
        <v>0</v>
      </c>
      <c r="S177">
        <v>11034</v>
      </c>
      <c r="T177" t="s">
        <v>5090</v>
      </c>
      <c r="U177" t="s">
        <v>7503</v>
      </c>
    </row>
    <row r="178" spans="1:21" x14ac:dyDescent="0.2">
      <c r="A178" t="s">
        <v>281</v>
      </c>
      <c r="B178" t="s">
        <v>3275</v>
      </c>
      <c r="C178" t="s">
        <v>6026</v>
      </c>
      <c r="D178" s="6" t="s">
        <v>7681</v>
      </c>
      <c r="E178" t="s">
        <v>2414</v>
      </c>
      <c r="F178" t="s">
        <v>2415</v>
      </c>
      <c r="G178" t="s">
        <v>2418</v>
      </c>
      <c r="H178" s="1" t="s">
        <v>2417</v>
      </c>
      <c r="I178" t="s">
        <v>5094</v>
      </c>
      <c r="J178" t="s">
        <v>5098</v>
      </c>
      <c r="K178" s="1" t="s">
        <v>5100</v>
      </c>
      <c r="L178" t="s">
        <v>5093</v>
      </c>
      <c r="M178">
        <v>1</v>
      </c>
      <c r="N178">
        <v>2</v>
      </c>
      <c r="O178" t="b">
        <v>0</v>
      </c>
      <c r="P178">
        <v>25</v>
      </c>
      <c r="Q178">
        <v>0</v>
      </c>
      <c r="R178" t="b">
        <v>0</v>
      </c>
      <c r="S178">
        <v>12882</v>
      </c>
      <c r="T178" t="s">
        <v>5090</v>
      </c>
      <c r="U178" t="s">
        <v>7503</v>
      </c>
    </row>
    <row r="179" spans="1:21" x14ac:dyDescent="0.2">
      <c r="A179" t="s">
        <v>282</v>
      </c>
      <c r="B179" t="s">
        <v>3286</v>
      </c>
      <c r="C179" t="s">
        <v>6037</v>
      </c>
      <c r="D179" s="6" t="s">
        <v>7682</v>
      </c>
      <c r="E179" t="s">
        <v>2414</v>
      </c>
      <c r="F179" t="s">
        <v>2415</v>
      </c>
      <c r="G179" t="s">
        <v>2418</v>
      </c>
      <c r="H179" s="1" t="s">
        <v>2417</v>
      </c>
      <c r="I179" t="s">
        <v>5094</v>
      </c>
      <c r="J179" t="s">
        <v>5098</v>
      </c>
      <c r="K179" s="1" t="s">
        <v>5100</v>
      </c>
      <c r="L179" t="s">
        <v>5093</v>
      </c>
      <c r="M179">
        <v>1</v>
      </c>
      <c r="N179">
        <v>2</v>
      </c>
      <c r="O179" t="b">
        <v>0</v>
      </c>
      <c r="P179">
        <v>24</v>
      </c>
      <c r="Q179">
        <v>2</v>
      </c>
      <c r="R179" t="b">
        <v>0</v>
      </c>
      <c r="S179">
        <v>13470</v>
      </c>
      <c r="T179" t="s">
        <v>5090</v>
      </c>
      <c r="U179" t="s">
        <v>7503</v>
      </c>
    </row>
    <row r="180" spans="1:21" x14ac:dyDescent="0.2">
      <c r="A180" t="s">
        <v>283</v>
      </c>
      <c r="B180" t="s">
        <v>3297</v>
      </c>
      <c r="C180" t="s">
        <v>6048</v>
      </c>
      <c r="D180" s="6" t="s">
        <v>7683</v>
      </c>
      <c r="E180" t="s">
        <v>2414</v>
      </c>
      <c r="F180" t="s">
        <v>2415</v>
      </c>
      <c r="G180" t="s">
        <v>2418</v>
      </c>
      <c r="H180" s="1" t="s">
        <v>2417</v>
      </c>
      <c r="I180" t="s">
        <v>5094</v>
      </c>
      <c r="J180" t="s">
        <v>5098</v>
      </c>
      <c r="K180" s="1" t="s">
        <v>5100</v>
      </c>
      <c r="L180" t="s">
        <v>5093</v>
      </c>
      <c r="M180">
        <v>1</v>
      </c>
      <c r="N180">
        <v>2</v>
      </c>
      <c r="O180" t="b">
        <v>0</v>
      </c>
      <c r="P180">
        <v>21</v>
      </c>
      <c r="Q180">
        <v>2</v>
      </c>
      <c r="R180" t="b">
        <v>0</v>
      </c>
      <c r="S180">
        <v>13535</v>
      </c>
      <c r="T180" t="s">
        <v>5090</v>
      </c>
      <c r="U180" t="s">
        <v>7503</v>
      </c>
    </row>
    <row r="181" spans="1:21" x14ac:dyDescent="0.2">
      <c r="A181" t="s">
        <v>284</v>
      </c>
      <c r="B181" t="s">
        <v>3309</v>
      </c>
      <c r="C181" t="s">
        <v>6060</v>
      </c>
      <c r="D181" s="6" t="s">
        <v>7684</v>
      </c>
      <c r="E181" t="s">
        <v>2414</v>
      </c>
      <c r="F181" t="s">
        <v>2415</v>
      </c>
      <c r="G181" t="s">
        <v>2418</v>
      </c>
      <c r="H181" s="1" t="s">
        <v>2417</v>
      </c>
      <c r="I181" t="s">
        <v>5094</v>
      </c>
      <c r="J181" t="s">
        <v>5098</v>
      </c>
      <c r="K181" s="1" t="s">
        <v>5100</v>
      </c>
      <c r="L181" t="s">
        <v>5093</v>
      </c>
      <c r="M181">
        <v>1</v>
      </c>
      <c r="N181">
        <v>1</v>
      </c>
      <c r="O181" t="b">
        <v>0</v>
      </c>
      <c r="P181">
        <v>16</v>
      </c>
      <c r="Q181">
        <v>2</v>
      </c>
      <c r="R181" t="b">
        <v>0</v>
      </c>
      <c r="S181">
        <v>13244</v>
      </c>
      <c r="T181" t="s">
        <v>5090</v>
      </c>
      <c r="U181" t="s">
        <v>7503</v>
      </c>
    </row>
    <row r="182" spans="1:21" x14ac:dyDescent="0.2">
      <c r="A182" t="s">
        <v>285</v>
      </c>
      <c r="B182" t="s">
        <v>3320</v>
      </c>
      <c r="C182" t="s">
        <v>6071</v>
      </c>
      <c r="D182" s="6" t="s">
        <v>7685</v>
      </c>
      <c r="E182" t="s">
        <v>2414</v>
      </c>
      <c r="F182" t="s">
        <v>2415</v>
      </c>
      <c r="G182" t="s">
        <v>2418</v>
      </c>
      <c r="H182" s="1" t="s">
        <v>2417</v>
      </c>
      <c r="I182" t="s">
        <v>5094</v>
      </c>
      <c r="J182" t="s">
        <v>5098</v>
      </c>
      <c r="K182" s="1" t="s">
        <v>5100</v>
      </c>
      <c r="L182" t="s">
        <v>5093</v>
      </c>
      <c r="M182">
        <v>1</v>
      </c>
      <c r="N182">
        <v>2</v>
      </c>
      <c r="O182" t="b">
        <v>0</v>
      </c>
      <c r="P182">
        <v>9</v>
      </c>
      <c r="Q182">
        <v>4</v>
      </c>
      <c r="R182" t="b">
        <v>0</v>
      </c>
      <c r="S182">
        <v>11044</v>
      </c>
      <c r="T182" t="s">
        <v>5090</v>
      </c>
      <c r="U182" t="s">
        <v>7503</v>
      </c>
    </row>
    <row r="183" spans="1:21" x14ac:dyDescent="0.2">
      <c r="A183" t="s">
        <v>286</v>
      </c>
      <c r="B183" t="s">
        <v>3331</v>
      </c>
      <c r="C183" t="s">
        <v>6082</v>
      </c>
      <c r="D183" s="6" t="s">
        <v>7686</v>
      </c>
      <c r="E183" t="s">
        <v>2414</v>
      </c>
      <c r="F183" t="s">
        <v>2415</v>
      </c>
      <c r="G183" t="s">
        <v>2418</v>
      </c>
      <c r="H183" s="1" t="s">
        <v>2417</v>
      </c>
      <c r="I183" t="s">
        <v>5094</v>
      </c>
      <c r="J183" t="s">
        <v>5098</v>
      </c>
      <c r="K183" s="1" t="s">
        <v>5100</v>
      </c>
      <c r="L183" t="s">
        <v>5093</v>
      </c>
      <c r="M183">
        <v>1</v>
      </c>
      <c r="N183">
        <v>2</v>
      </c>
      <c r="O183" t="b">
        <v>0</v>
      </c>
      <c r="P183">
        <v>17</v>
      </c>
      <c r="Q183">
        <v>2</v>
      </c>
      <c r="R183" t="b">
        <v>0</v>
      </c>
      <c r="S183">
        <v>10732</v>
      </c>
      <c r="T183" t="s">
        <v>5090</v>
      </c>
      <c r="U183" t="s">
        <v>7504</v>
      </c>
    </row>
    <row r="184" spans="1:21" x14ac:dyDescent="0.2">
      <c r="A184" t="s">
        <v>287</v>
      </c>
      <c r="B184" t="s">
        <v>3342</v>
      </c>
      <c r="C184" t="s">
        <v>6093</v>
      </c>
      <c r="D184" s="6" t="s">
        <v>7687</v>
      </c>
      <c r="E184" t="s">
        <v>2414</v>
      </c>
      <c r="F184" t="s">
        <v>2415</v>
      </c>
      <c r="G184" t="s">
        <v>2418</v>
      </c>
      <c r="H184" s="1" t="s">
        <v>2417</v>
      </c>
      <c r="I184" t="s">
        <v>5094</v>
      </c>
      <c r="J184" t="s">
        <v>5098</v>
      </c>
      <c r="K184" s="1" t="s">
        <v>5100</v>
      </c>
      <c r="L184" t="s">
        <v>5093</v>
      </c>
      <c r="M184">
        <v>1</v>
      </c>
      <c r="N184">
        <v>1</v>
      </c>
      <c r="O184" t="b">
        <v>0</v>
      </c>
      <c r="P184">
        <v>16</v>
      </c>
      <c r="Q184">
        <v>0</v>
      </c>
      <c r="R184" t="b">
        <v>0</v>
      </c>
      <c r="S184">
        <v>10052</v>
      </c>
      <c r="T184" t="s">
        <v>5090</v>
      </c>
      <c r="U184" t="s">
        <v>7503</v>
      </c>
    </row>
    <row r="185" spans="1:21" x14ac:dyDescent="0.2">
      <c r="A185" t="s">
        <v>288</v>
      </c>
      <c r="B185" t="s">
        <v>3353</v>
      </c>
      <c r="C185" t="s">
        <v>6104</v>
      </c>
      <c r="D185" s="6" t="s">
        <v>7688</v>
      </c>
      <c r="E185" t="s">
        <v>2414</v>
      </c>
      <c r="F185" t="s">
        <v>2415</v>
      </c>
      <c r="G185" t="s">
        <v>2418</v>
      </c>
      <c r="H185" s="1" t="s">
        <v>2417</v>
      </c>
      <c r="I185" t="s">
        <v>5094</v>
      </c>
      <c r="J185" t="s">
        <v>5098</v>
      </c>
      <c r="K185" s="1" t="s">
        <v>5100</v>
      </c>
      <c r="L185" t="s">
        <v>5093</v>
      </c>
      <c r="M185">
        <v>1</v>
      </c>
      <c r="N185">
        <v>1</v>
      </c>
      <c r="O185" t="b">
        <v>0</v>
      </c>
      <c r="P185">
        <v>16</v>
      </c>
      <c r="Q185">
        <v>0</v>
      </c>
      <c r="R185" t="b">
        <v>0</v>
      </c>
      <c r="S185">
        <v>10476</v>
      </c>
      <c r="T185" t="s">
        <v>5090</v>
      </c>
      <c r="U185" t="s">
        <v>7503</v>
      </c>
    </row>
    <row r="186" spans="1:21" x14ac:dyDescent="0.2">
      <c r="A186" t="s">
        <v>289</v>
      </c>
      <c r="B186" t="s">
        <v>3364</v>
      </c>
      <c r="C186" t="s">
        <v>6115</v>
      </c>
      <c r="D186" s="6" t="s">
        <v>7689</v>
      </c>
      <c r="E186" t="s">
        <v>2414</v>
      </c>
      <c r="F186" t="s">
        <v>2415</v>
      </c>
      <c r="G186" t="s">
        <v>2418</v>
      </c>
      <c r="H186" s="1" t="s">
        <v>2417</v>
      </c>
      <c r="I186" t="s">
        <v>5094</v>
      </c>
      <c r="J186" t="s">
        <v>5098</v>
      </c>
      <c r="K186" s="1" t="s">
        <v>5100</v>
      </c>
      <c r="L186" t="s">
        <v>5093</v>
      </c>
      <c r="M186">
        <v>1</v>
      </c>
      <c r="N186">
        <v>1</v>
      </c>
      <c r="O186" t="b">
        <v>0</v>
      </c>
      <c r="P186">
        <v>67</v>
      </c>
      <c r="Q186">
        <v>2</v>
      </c>
      <c r="R186" t="b">
        <v>0</v>
      </c>
      <c r="S186">
        <v>40359</v>
      </c>
      <c r="T186" t="s">
        <v>5090</v>
      </c>
      <c r="U186" t="s">
        <v>7503</v>
      </c>
    </row>
    <row r="187" spans="1:21" x14ac:dyDescent="0.2">
      <c r="A187" t="s">
        <v>290</v>
      </c>
      <c r="B187" t="s">
        <v>3375</v>
      </c>
      <c r="C187" t="s">
        <v>6126</v>
      </c>
      <c r="D187" s="6" t="s">
        <v>7690</v>
      </c>
      <c r="E187" t="s">
        <v>2414</v>
      </c>
      <c r="F187" t="s">
        <v>2415</v>
      </c>
      <c r="G187" t="s">
        <v>2418</v>
      </c>
      <c r="H187" s="1" t="s">
        <v>2417</v>
      </c>
      <c r="I187" t="s">
        <v>5094</v>
      </c>
      <c r="J187" t="s">
        <v>5098</v>
      </c>
      <c r="K187" s="1" t="s">
        <v>5100</v>
      </c>
      <c r="L187" t="s">
        <v>5093</v>
      </c>
      <c r="M187">
        <v>1</v>
      </c>
      <c r="N187">
        <v>2</v>
      </c>
      <c r="O187" t="b">
        <v>0</v>
      </c>
      <c r="P187">
        <v>33</v>
      </c>
      <c r="Q187">
        <v>0</v>
      </c>
      <c r="R187" t="b">
        <v>0</v>
      </c>
      <c r="S187">
        <v>24996</v>
      </c>
      <c r="T187" t="s">
        <v>5090</v>
      </c>
      <c r="U187" t="s">
        <v>7503</v>
      </c>
    </row>
    <row r="188" spans="1:21" x14ac:dyDescent="0.2">
      <c r="A188" t="s">
        <v>291</v>
      </c>
      <c r="B188" t="s">
        <v>3386</v>
      </c>
      <c r="C188" t="s">
        <v>6136</v>
      </c>
      <c r="D188" s="6" t="s">
        <v>7691</v>
      </c>
      <c r="E188" t="s">
        <v>2414</v>
      </c>
      <c r="F188" t="s">
        <v>2415</v>
      </c>
      <c r="G188" t="s">
        <v>2418</v>
      </c>
      <c r="H188" s="1" t="s">
        <v>2417</v>
      </c>
      <c r="I188" t="s">
        <v>5094</v>
      </c>
      <c r="J188" t="s">
        <v>5098</v>
      </c>
      <c r="K188" s="1" t="s">
        <v>5100</v>
      </c>
      <c r="L188" t="s">
        <v>5093</v>
      </c>
      <c r="M188">
        <v>1</v>
      </c>
      <c r="N188">
        <v>1</v>
      </c>
      <c r="O188" t="b">
        <v>0</v>
      </c>
      <c r="P188">
        <v>8</v>
      </c>
      <c r="Q188">
        <v>2</v>
      </c>
      <c r="R188" t="b">
        <v>0</v>
      </c>
      <c r="S188">
        <v>10226</v>
      </c>
      <c r="T188" t="s">
        <v>5090</v>
      </c>
      <c r="U188" t="s">
        <v>7503</v>
      </c>
    </row>
    <row r="189" spans="1:21" x14ac:dyDescent="0.2">
      <c r="A189" t="s">
        <v>292</v>
      </c>
      <c r="B189" t="s">
        <v>3397</v>
      </c>
      <c r="C189" t="s">
        <v>6147</v>
      </c>
      <c r="D189" s="6" t="s">
        <v>7692</v>
      </c>
      <c r="E189" t="s">
        <v>2414</v>
      </c>
      <c r="F189" t="s">
        <v>2415</v>
      </c>
      <c r="G189" t="s">
        <v>2418</v>
      </c>
      <c r="H189" s="1" t="s">
        <v>2417</v>
      </c>
      <c r="I189" t="s">
        <v>5094</v>
      </c>
      <c r="J189" t="s">
        <v>5098</v>
      </c>
      <c r="K189" s="1" t="s">
        <v>5100</v>
      </c>
      <c r="L189" t="s">
        <v>5093</v>
      </c>
      <c r="M189">
        <v>1</v>
      </c>
      <c r="N189">
        <v>1</v>
      </c>
      <c r="O189" t="b">
        <v>0</v>
      </c>
      <c r="P189">
        <v>16</v>
      </c>
      <c r="Q189">
        <v>2</v>
      </c>
      <c r="R189" t="b">
        <v>0</v>
      </c>
      <c r="S189">
        <v>10502</v>
      </c>
      <c r="T189" t="s">
        <v>5090</v>
      </c>
      <c r="U189" t="s">
        <v>7503</v>
      </c>
    </row>
    <row r="190" spans="1:21" x14ac:dyDescent="0.2">
      <c r="A190" t="s">
        <v>293</v>
      </c>
      <c r="B190" t="s">
        <v>3408</v>
      </c>
      <c r="C190" t="s">
        <v>6158</v>
      </c>
      <c r="D190" s="6" t="s">
        <v>7693</v>
      </c>
      <c r="E190" t="s">
        <v>2414</v>
      </c>
      <c r="F190" t="s">
        <v>2415</v>
      </c>
      <c r="G190" t="s">
        <v>2418</v>
      </c>
      <c r="H190" s="1" t="s">
        <v>2417</v>
      </c>
      <c r="I190" t="s">
        <v>5094</v>
      </c>
      <c r="J190" t="s">
        <v>5098</v>
      </c>
      <c r="K190" s="1" t="s">
        <v>5100</v>
      </c>
      <c r="L190" t="s">
        <v>5093</v>
      </c>
      <c r="M190">
        <v>1</v>
      </c>
      <c r="N190">
        <v>1</v>
      </c>
      <c r="O190" t="b">
        <v>0</v>
      </c>
      <c r="P190">
        <v>107</v>
      </c>
      <c r="Q190">
        <v>6</v>
      </c>
      <c r="R190" t="b">
        <v>0</v>
      </c>
      <c r="S190">
        <v>48891</v>
      </c>
      <c r="T190" t="s">
        <v>5090</v>
      </c>
      <c r="U190" t="s">
        <v>7503</v>
      </c>
    </row>
    <row r="191" spans="1:21" x14ac:dyDescent="0.2">
      <c r="A191" t="s">
        <v>294</v>
      </c>
      <c r="B191" t="s">
        <v>3420</v>
      </c>
      <c r="C191" t="s">
        <v>6170</v>
      </c>
      <c r="D191" s="6" t="s">
        <v>7694</v>
      </c>
      <c r="E191" t="s">
        <v>2414</v>
      </c>
      <c r="F191" t="s">
        <v>2415</v>
      </c>
      <c r="G191" t="s">
        <v>2418</v>
      </c>
      <c r="H191" s="1" t="s">
        <v>2417</v>
      </c>
      <c r="I191" t="s">
        <v>5094</v>
      </c>
      <c r="J191" t="s">
        <v>5098</v>
      </c>
      <c r="K191" s="1" t="s">
        <v>5100</v>
      </c>
      <c r="L191" t="s">
        <v>5093</v>
      </c>
      <c r="M191">
        <v>1</v>
      </c>
      <c r="N191">
        <v>2</v>
      </c>
      <c r="O191" t="b">
        <v>0</v>
      </c>
      <c r="P191">
        <v>16</v>
      </c>
      <c r="Q191">
        <v>7</v>
      </c>
      <c r="R191" t="b">
        <v>0</v>
      </c>
      <c r="S191">
        <v>17339</v>
      </c>
      <c r="T191" t="s">
        <v>5090</v>
      </c>
      <c r="U191" t="s">
        <v>7503</v>
      </c>
    </row>
    <row r="192" spans="1:21" x14ac:dyDescent="0.2">
      <c r="A192" t="s">
        <v>295</v>
      </c>
      <c r="B192" t="s">
        <v>3431</v>
      </c>
      <c r="C192" t="s">
        <v>6181</v>
      </c>
      <c r="D192" s="6" t="s">
        <v>7695</v>
      </c>
      <c r="E192" t="s">
        <v>2414</v>
      </c>
      <c r="F192" t="s">
        <v>2415</v>
      </c>
      <c r="G192" t="s">
        <v>2418</v>
      </c>
      <c r="H192" s="1" t="s">
        <v>2417</v>
      </c>
      <c r="I192" t="s">
        <v>5094</v>
      </c>
      <c r="J192" t="s">
        <v>5098</v>
      </c>
      <c r="K192" s="1" t="s">
        <v>5100</v>
      </c>
      <c r="L192" t="s">
        <v>5093</v>
      </c>
      <c r="M192">
        <v>1</v>
      </c>
      <c r="N192">
        <v>1</v>
      </c>
      <c r="O192" t="b">
        <v>0</v>
      </c>
      <c r="P192">
        <v>58</v>
      </c>
      <c r="Q192">
        <v>4</v>
      </c>
      <c r="R192" t="b">
        <v>0</v>
      </c>
      <c r="S192">
        <v>46685</v>
      </c>
      <c r="T192" t="s">
        <v>5090</v>
      </c>
      <c r="U192" t="s">
        <v>7503</v>
      </c>
    </row>
    <row r="193" spans="1:21" x14ac:dyDescent="0.2">
      <c r="A193" t="s">
        <v>296</v>
      </c>
      <c r="B193" t="s">
        <v>3442</v>
      </c>
      <c r="C193" t="s">
        <v>6192</v>
      </c>
      <c r="D193" s="6" t="s">
        <v>7696</v>
      </c>
      <c r="E193" t="s">
        <v>2414</v>
      </c>
      <c r="F193" t="s">
        <v>2415</v>
      </c>
      <c r="G193" t="s">
        <v>2418</v>
      </c>
      <c r="H193" s="1" t="s">
        <v>2417</v>
      </c>
      <c r="I193" t="s">
        <v>5094</v>
      </c>
      <c r="J193" t="s">
        <v>5098</v>
      </c>
      <c r="K193" s="1" t="s">
        <v>5100</v>
      </c>
      <c r="L193" t="s">
        <v>5093</v>
      </c>
      <c r="M193">
        <v>1</v>
      </c>
      <c r="N193">
        <v>1</v>
      </c>
      <c r="O193" t="b">
        <v>0</v>
      </c>
      <c r="P193">
        <v>12</v>
      </c>
      <c r="Q193">
        <v>2</v>
      </c>
      <c r="R193" t="b">
        <v>0</v>
      </c>
      <c r="S193">
        <v>10139</v>
      </c>
      <c r="T193" t="s">
        <v>5090</v>
      </c>
      <c r="U193" t="s">
        <v>7503</v>
      </c>
    </row>
    <row r="194" spans="1:21" x14ac:dyDescent="0.2">
      <c r="A194" t="s">
        <v>297</v>
      </c>
      <c r="B194" t="s">
        <v>3453</v>
      </c>
      <c r="C194" t="s">
        <v>6203</v>
      </c>
      <c r="D194" s="6" t="s">
        <v>7697</v>
      </c>
      <c r="E194" t="s">
        <v>2414</v>
      </c>
      <c r="F194" t="s">
        <v>2415</v>
      </c>
      <c r="G194" t="s">
        <v>2418</v>
      </c>
      <c r="H194" s="1" t="s">
        <v>2417</v>
      </c>
      <c r="I194" t="s">
        <v>5094</v>
      </c>
      <c r="J194" t="s">
        <v>5098</v>
      </c>
      <c r="K194" s="1" t="s">
        <v>5100</v>
      </c>
      <c r="L194" t="s">
        <v>5093</v>
      </c>
      <c r="M194">
        <v>1</v>
      </c>
      <c r="N194">
        <v>1</v>
      </c>
      <c r="O194" t="b">
        <v>0</v>
      </c>
      <c r="P194">
        <v>63</v>
      </c>
      <c r="Q194">
        <v>4</v>
      </c>
      <c r="R194" t="b">
        <v>0</v>
      </c>
      <c r="S194">
        <v>45411</v>
      </c>
      <c r="T194" t="s">
        <v>5090</v>
      </c>
      <c r="U194" t="s">
        <v>7503</v>
      </c>
    </row>
    <row r="195" spans="1:21" x14ac:dyDescent="0.2">
      <c r="A195" t="s">
        <v>298</v>
      </c>
      <c r="B195" t="s">
        <v>3464</v>
      </c>
      <c r="C195" t="s">
        <v>6213</v>
      </c>
      <c r="D195" s="6" t="s">
        <v>7698</v>
      </c>
      <c r="E195" t="s">
        <v>2414</v>
      </c>
      <c r="F195" t="s">
        <v>2415</v>
      </c>
      <c r="G195" t="s">
        <v>2418</v>
      </c>
      <c r="H195" s="1" t="s">
        <v>2417</v>
      </c>
      <c r="I195" t="s">
        <v>5094</v>
      </c>
      <c r="J195" t="s">
        <v>5098</v>
      </c>
      <c r="K195" s="1" t="s">
        <v>5100</v>
      </c>
      <c r="L195" t="s">
        <v>5093</v>
      </c>
      <c r="M195">
        <v>1</v>
      </c>
      <c r="N195">
        <v>1</v>
      </c>
      <c r="O195" t="b">
        <v>0</v>
      </c>
      <c r="P195">
        <v>34</v>
      </c>
      <c r="Q195">
        <v>19</v>
      </c>
      <c r="R195" t="b">
        <v>0</v>
      </c>
      <c r="S195">
        <v>32033</v>
      </c>
      <c r="T195" t="s">
        <v>5090</v>
      </c>
      <c r="U195" t="s">
        <v>7503</v>
      </c>
    </row>
    <row r="196" spans="1:21" x14ac:dyDescent="0.2">
      <c r="A196" t="s">
        <v>299</v>
      </c>
      <c r="B196" t="s">
        <v>3475</v>
      </c>
      <c r="C196" t="s">
        <v>6224</v>
      </c>
      <c r="D196" s="6" t="s">
        <v>7699</v>
      </c>
      <c r="E196" t="s">
        <v>2414</v>
      </c>
      <c r="F196" t="s">
        <v>2415</v>
      </c>
      <c r="G196" t="s">
        <v>2418</v>
      </c>
      <c r="H196" s="1" t="s">
        <v>2417</v>
      </c>
      <c r="I196" t="s">
        <v>5094</v>
      </c>
      <c r="J196" t="s">
        <v>5098</v>
      </c>
      <c r="K196" s="1" t="s">
        <v>5100</v>
      </c>
      <c r="L196" t="s">
        <v>5093</v>
      </c>
      <c r="M196">
        <v>1</v>
      </c>
      <c r="N196">
        <v>1</v>
      </c>
      <c r="O196" t="b">
        <v>0</v>
      </c>
      <c r="P196">
        <v>16</v>
      </c>
      <c r="Q196">
        <v>1</v>
      </c>
      <c r="R196" t="b">
        <v>0</v>
      </c>
      <c r="S196">
        <v>13316</v>
      </c>
      <c r="T196" t="s">
        <v>5090</v>
      </c>
      <c r="U196" t="s">
        <v>7503</v>
      </c>
    </row>
    <row r="197" spans="1:21" x14ac:dyDescent="0.2">
      <c r="A197" t="s">
        <v>300</v>
      </c>
      <c r="B197" t="s">
        <v>3486</v>
      </c>
      <c r="C197" t="s">
        <v>6234</v>
      </c>
      <c r="D197" s="6" t="s">
        <v>7700</v>
      </c>
      <c r="E197" t="s">
        <v>2414</v>
      </c>
      <c r="F197" t="s">
        <v>2415</v>
      </c>
      <c r="G197" t="s">
        <v>2418</v>
      </c>
      <c r="H197" s="1" t="s">
        <v>2417</v>
      </c>
      <c r="I197" t="s">
        <v>5094</v>
      </c>
      <c r="J197" t="s">
        <v>5098</v>
      </c>
      <c r="K197" s="1" t="s">
        <v>5100</v>
      </c>
      <c r="L197" t="s">
        <v>5093</v>
      </c>
      <c r="M197">
        <v>1</v>
      </c>
      <c r="N197">
        <v>2</v>
      </c>
      <c r="O197" t="b">
        <v>0</v>
      </c>
      <c r="P197">
        <v>35</v>
      </c>
      <c r="Q197">
        <v>0</v>
      </c>
      <c r="R197" t="b">
        <v>0</v>
      </c>
      <c r="S197">
        <v>19039</v>
      </c>
      <c r="T197" t="s">
        <v>5090</v>
      </c>
      <c r="U197" t="s">
        <v>7503</v>
      </c>
    </row>
    <row r="198" spans="1:21" x14ac:dyDescent="0.2">
      <c r="A198" t="s">
        <v>301</v>
      </c>
      <c r="B198" t="s">
        <v>3497</v>
      </c>
      <c r="C198" t="s">
        <v>6245</v>
      </c>
      <c r="D198" s="6" t="s">
        <v>7701</v>
      </c>
      <c r="E198" t="s">
        <v>2414</v>
      </c>
      <c r="F198" t="s">
        <v>2415</v>
      </c>
      <c r="G198" t="s">
        <v>2418</v>
      </c>
      <c r="H198" s="1" t="s">
        <v>2417</v>
      </c>
      <c r="I198" t="s">
        <v>5094</v>
      </c>
      <c r="J198" t="s">
        <v>5098</v>
      </c>
      <c r="K198" s="1" t="s">
        <v>5100</v>
      </c>
      <c r="L198" t="s">
        <v>5093</v>
      </c>
      <c r="M198">
        <v>1</v>
      </c>
      <c r="N198">
        <v>1</v>
      </c>
      <c r="O198" t="b">
        <v>0</v>
      </c>
      <c r="P198">
        <v>30</v>
      </c>
      <c r="Q198">
        <v>7</v>
      </c>
      <c r="R198" t="b">
        <v>0</v>
      </c>
      <c r="S198">
        <v>27858</v>
      </c>
      <c r="T198" t="s">
        <v>5090</v>
      </c>
      <c r="U198" t="s">
        <v>7503</v>
      </c>
    </row>
    <row r="199" spans="1:21" x14ac:dyDescent="0.2">
      <c r="A199" t="s">
        <v>302</v>
      </c>
      <c r="B199" t="s">
        <v>3508</v>
      </c>
      <c r="C199" t="s">
        <v>6256</v>
      </c>
      <c r="D199" s="6" t="s">
        <v>7702</v>
      </c>
      <c r="E199" t="s">
        <v>2414</v>
      </c>
      <c r="F199" t="s">
        <v>2415</v>
      </c>
      <c r="G199" t="s">
        <v>2418</v>
      </c>
      <c r="H199" s="1" t="s">
        <v>2417</v>
      </c>
      <c r="I199" t="s">
        <v>5094</v>
      </c>
      <c r="J199" t="s">
        <v>5098</v>
      </c>
      <c r="K199" s="1" t="s">
        <v>5100</v>
      </c>
      <c r="L199" t="s">
        <v>5093</v>
      </c>
      <c r="M199">
        <v>1</v>
      </c>
      <c r="N199">
        <v>1</v>
      </c>
      <c r="O199" t="b">
        <v>0</v>
      </c>
      <c r="P199">
        <v>15</v>
      </c>
      <c r="Q199">
        <v>2</v>
      </c>
      <c r="R199" t="b">
        <v>0</v>
      </c>
      <c r="S199">
        <v>11034</v>
      </c>
      <c r="T199" t="s">
        <v>5090</v>
      </c>
      <c r="U199" t="s">
        <v>7503</v>
      </c>
    </row>
    <row r="200" spans="1:21" x14ac:dyDescent="0.2">
      <c r="A200" t="s">
        <v>2407</v>
      </c>
      <c r="B200" t="s">
        <v>3519</v>
      </c>
      <c r="C200" t="s">
        <v>5168</v>
      </c>
      <c r="D200" s="6" t="s">
        <v>7703</v>
      </c>
      <c r="E200" t="s">
        <v>2414</v>
      </c>
      <c r="F200" t="s">
        <v>2415</v>
      </c>
      <c r="G200" t="s">
        <v>2418</v>
      </c>
      <c r="H200" s="1" t="s">
        <v>2417</v>
      </c>
      <c r="I200" s="1" t="s">
        <v>5095</v>
      </c>
      <c r="J200" t="s">
        <v>5098</v>
      </c>
      <c r="K200" s="1" t="s">
        <v>5100</v>
      </c>
      <c r="L200" t="s">
        <v>5093</v>
      </c>
      <c r="M200">
        <v>1</v>
      </c>
      <c r="N200">
        <v>2</v>
      </c>
      <c r="O200" t="b">
        <v>0</v>
      </c>
      <c r="P200">
        <v>14</v>
      </c>
      <c r="Q200">
        <v>0</v>
      </c>
      <c r="R200" t="b">
        <v>0</v>
      </c>
      <c r="S200">
        <v>10486</v>
      </c>
      <c r="T200" t="s">
        <v>5090</v>
      </c>
      <c r="U200" t="s">
        <v>7503</v>
      </c>
    </row>
    <row r="201" spans="1:21" x14ac:dyDescent="0.2">
      <c r="A201" t="s">
        <v>303</v>
      </c>
      <c r="B201" t="s">
        <v>3532</v>
      </c>
      <c r="C201" t="s">
        <v>6279</v>
      </c>
      <c r="D201" s="6" t="s">
        <v>7704</v>
      </c>
      <c r="E201" t="s">
        <v>2414</v>
      </c>
      <c r="F201" t="s">
        <v>2415</v>
      </c>
      <c r="G201" t="s">
        <v>2418</v>
      </c>
      <c r="H201" s="1" t="s">
        <v>2417</v>
      </c>
      <c r="I201" t="s">
        <v>5094</v>
      </c>
      <c r="J201" t="s">
        <v>5098</v>
      </c>
      <c r="K201" s="1" t="s">
        <v>5100</v>
      </c>
      <c r="L201" t="s">
        <v>5093</v>
      </c>
      <c r="M201">
        <v>1</v>
      </c>
      <c r="N201">
        <v>1</v>
      </c>
      <c r="O201" t="b">
        <v>0</v>
      </c>
      <c r="P201">
        <v>20</v>
      </c>
      <c r="Q201">
        <v>1</v>
      </c>
      <c r="R201" t="b">
        <v>0</v>
      </c>
      <c r="S201">
        <v>17728</v>
      </c>
      <c r="T201" t="s">
        <v>5090</v>
      </c>
      <c r="U201" t="s">
        <v>7503</v>
      </c>
    </row>
    <row r="202" spans="1:21" x14ac:dyDescent="0.2">
      <c r="A202" t="s">
        <v>304</v>
      </c>
      <c r="B202" t="s">
        <v>3543</v>
      </c>
      <c r="C202" t="s">
        <v>6290</v>
      </c>
      <c r="D202" s="6" t="s">
        <v>7705</v>
      </c>
      <c r="E202" t="s">
        <v>2414</v>
      </c>
      <c r="F202" t="s">
        <v>2415</v>
      </c>
      <c r="G202" t="s">
        <v>2418</v>
      </c>
      <c r="H202" s="1" t="s">
        <v>2417</v>
      </c>
      <c r="I202" t="s">
        <v>5094</v>
      </c>
      <c r="J202" t="s">
        <v>5098</v>
      </c>
      <c r="K202" s="1" t="s">
        <v>5100</v>
      </c>
      <c r="L202" t="s">
        <v>5093</v>
      </c>
      <c r="M202">
        <v>1</v>
      </c>
      <c r="N202">
        <v>1</v>
      </c>
      <c r="O202" t="b">
        <v>0</v>
      </c>
      <c r="P202">
        <v>17</v>
      </c>
      <c r="Q202">
        <v>0</v>
      </c>
      <c r="R202" t="b">
        <v>0</v>
      </c>
      <c r="S202">
        <v>10750</v>
      </c>
      <c r="T202" t="s">
        <v>5090</v>
      </c>
      <c r="U202" t="s">
        <v>7503</v>
      </c>
    </row>
    <row r="203" spans="1:21" x14ac:dyDescent="0.2">
      <c r="A203" t="s">
        <v>305</v>
      </c>
      <c r="B203" t="s">
        <v>3554</v>
      </c>
      <c r="C203" t="s">
        <v>6299</v>
      </c>
      <c r="D203" s="6" t="s">
        <v>7706</v>
      </c>
      <c r="E203" t="s">
        <v>2414</v>
      </c>
      <c r="F203" t="s">
        <v>2415</v>
      </c>
      <c r="G203" t="s">
        <v>2418</v>
      </c>
      <c r="H203" s="1" t="s">
        <v>2417</v>
      </c>
      <c r="I203" t="s">
        <v>5094</v>
      </c>
      <c r="J203" t="s">
        <v>5098</v>
      </c>
      <c r="K203" s="1" t="s">
        <v>5100</v>
      </c>
      <c r="L203" t="s">
        <v>5093</v>
      </c>
      <c r="M203">
        <v>1</v>
      </c>
      <c r="N203">
        <v>1</v>
      </c>
      <c r="O203" t="b">
        <v>0</v>
      </c>
      <c r="P203">
        <v>28</v>
      </c>
      <c r="Q203">
        <v>0</v>
      </c>
      <c r="R203" t="b">
        <v>0</v>
      </c>
      <c r="S203">
        <v>17262</v>
      </c>
      <c r="T203" t="s">
        <v>5090</v>
      </c>
      <c r="U203" t="s">
        <v>7503</v>
      </c>
    </row>
    <row r="204" spans="1:21" x14ac:dyDescent="0.2">
      <c r="A204" t="s">
        <v>306</v>
      </c>
      <c r="B204" t="s">
        <v>3565</v>
      </c>
      <c r="C204" t="s">
        <v>6310</v>
      </c>
      <c r="D204" s="6" t="s">
        <v>7707</v>
      </c>
      <c r="E204" t="s">
        <v>2414</v>
      </c>
      <c r="F204" t="s">
        <v>2415</v>
      </c>
      <c r="G204" t="s">
        <v>2418</v>
      </c>
      <c r="H204" s="1" t="s">
        <v>2417</v>
      </c>
      <c r="I204" t="s">
        <v>5094</v>
      </c>
      <c r="J204" t="s">
        <v>5098</v>
      </c>
      <c r="K204" s="1" t="s">
        <v>5100</v>
      </c>
      <c r="L204" t="s">
        <v>5093</v>
      </c>
      <c r="M204">
        <v>1</v>
      </c>
      <c r="N204">
        <v>2</v>
      </c>
      <c r="O204" t="b">
        <v>0</v>
      </c>
      <c r="P204">
        <v>30</v>
      </c>
      <c r="Q204">
        <v>0</v>
      </c>
      <c r="R204" t="b">
        <v>0</v>
      </c>
      <c r="S204">
        <v>17067</v>
      </c>
      <c r="T204" t="s">
        <v>5090</v>
      </c>
      <c r="U204" t="s">
        <v>7503</v>
      </c>
    </row>
    <row r="205" spans="1:21" x14ac:dyDescent="0.2">
      <c r="A205" t="s">
        <v>307</v>
      </c>
      <c r="B205" t="s">
        <v>3576</v>
      </c>
      <c r="C205" t="s">
        <v>6320</v>
      </c>
      <c r="D205" s="6" t="s">
        <v>7708</v>
      </c>
      <c r="E205" t="s">
        <v>2414</v>
      </c>
      <c r="F205" t="s">
        <v>2415</v>
      </c>
      <c r="G205" t="s">
        <v>2418</v>
      </c>
      <c r="H205" s="1" t="s">
        <v>2417</v>
      </c>
      <c r="I205" t="s">
        <v>5094</v>
      </c>
      <c r="J205" t="s">
        <v>5098</v>
      </c>
      <c r="K205" s="1" t="s">
        <v>5100</v>
      </c>
      <c r="L205" t="s">
        <v>5093</v>
      </c>
      <c r="M205">
        <v>1</v>
      </c>
      <c r="N205">
        <v>1</v>
      </c>
      <c r="O205" t="b">
        <v>0</v>
      </c>
      <c r="P205">
        <v>13</v>
      </c>
      <c r="Q205">
        <v>6</v>
      </c>
      <c r="R205" t="b">
        <v>0</v>
      </c>
      <c r="S205">
        <v>10870</v>
      </c>
      <c r="T205" t="s">
        <v>5090</v>
      </c>
      <c r="U205" t="s">
        <v>7503</v>
      </c>
    </row>
    <row r="206" spans="1:21" x14ac:dyDescent="0.2">
      <c r="A206" t="s">
        <v>308</v>
      </c>
      <c r="B206" t="s">
        <v>3587</v>
      </c>
      <c r="C206" t="s">
        <v>6330</v>
      </c>
      <c r="D206" s="6" t="s">
        <v>7709</v>
      </c>
      <c r="E206" t="s">
        <v>2414</v>
      </c>
      <c r="F206" t="s">
        <v>2415</v>
      </c>
      <c r="G206" t="s">
        <v>2418</v>
      </c>
      <c r="H206" s="1" t="s">
        <v>2417</v>
      </c>
      <c r="I206" t="s">
        <v>5094</v>
      </c>
      <c r="J206" t="s">
        <v>5098</v>
      </c>
      <c r="K206" s="1" t="s">
        <v>5100</v>
      </c>
      <c r="L206" t="s">
        <v>5093</v>
      </c>
      <c r="M206">
        <v>1</v>
      </c>
      <c r="N206">
        <v>1</v>
      </c>
      <c r="O206" t="b">
        <v>0</v>
      </c>
      <c r="P206">
        <v>16</v>
      </c>
      <c r="Q206">
        <v>0</v>
      </c>
      <c r="R206" t="b">
        <v>0</v>
      </c>
      <c r="S206">
        <v>12110</v>
      </c>
      <c r="T206" t="s">
        <v>5090</v>
      </c>
      <c r="U206" t="s">
        <v>7503</v>
      </c>
    </row>
    <row r="207" spans="1:21" x14ac:dyDescent="0.2">
      <c r="A207" t="s">
        <v>309</v>
      </c>
      <c r="B207" t="s">
        <v>3598</v>
      </c>
      <c r="C207" t="s">
        <v>6340</v>
      </c>
      <c r="D207" s="6" t="s">
        <v>7710</v>
      </c>
      <c r="E207" t="s">
        <v>2414</v>
      </c>
      <c r="F207" t="s">
        <v>2415</v>
      </c>
      <c r="G207" t="s">
        <v>2418</v>
      </c>
      <c r="H207" s="1" t="s">
        <v>2417</v>
      </c>
      <c r="I207" t="s">
        <v>5094</v>
      </c>
      <c r="J207" t="s">
        <v>5098</v>
      </c>
      <c r="K207" s="1" t="s">
        <v>5100</v>
      </c>
      <c r="L207" t="s">
        <v>5093</v>
      </c>
      <c r="M207">
        <v>1</v>
      </c>
      <c r="N207">
        <v>1</v>
      </c>
      <c r="O207" t="b">
        <v>0</v>
      </c>
      <c r="P207">
        <v>24</v>
      </c>
      <c r="Q207">
        <v>3</v>
      </c>
      <c r="R207" t="b">
        <v>0</v>
      </c>
      <c r="S207">
        <v>11651</v>
      </c>
      <c r="T207" t="s">
        <v>5090</v>
      </c>
      <c r="U207" t="s">
        <v>7504</v>
      </c>
    </row>
    <row r="208" spans="1:21" x14ac:dyDescent="0.2">
      <c r="A208" t="s">
        <v>310</v>
      </c>
      <c r="B208" t="s">
        <v>3609</v>
      </c>
      <c r="C208" t="s">
        <v>6349</v>
      </c>
      <c r="D208" s="6" t="s">
        <v>7711</v>
      </c>
      <c r="E208" t="s">
        <v>2414</v>
      </c>
      <c r="F208" t="s">
        <v>2415</v>
      </c>
      <c r="G208" t="s">
        <v>2418</v>
      </c>
      <c r="H208" s="1" t="s">
        <v>2417</v>
      </c>
      <c r="I208" t="s">
        <v>5094</v>
      </c>
      <c r="J208" t="s">
        <v>5098</v>
      </c>
      <c r="K208" s="1" t="s">
        <v>5100</v>
      </c>
      <c r="L208" t="s">
        <v>5093</v>
      </c>
      <c r="M208">
        <v>1</v>
      </c>
      <c r="N208">
        <v>1</v>
      </c>
      <c r="O208" t="b">
        <v>0</v>
      </c>
      <c r="P208">
        <v>24</v>
      </c>
      <c r="Q208">
        <v>2</v>
      </c>
      <c r="R208" t="b">
        <v>0</v>
      </c>
      <c r="S208">
        <v>16462</v>
      </c>
      <c r="T208" t="s">
        <v>5090</v>
      </c>
      <c r="U208" t="s">
        <v>7503</v>
      </c>
    </row>
    <row r="209" spans="1:21" x14ac:dyDescent="0.2">
      <c r="A209" t="s">
        <v>311</v>
      </c>
      <c r="B209" t="s">
        <v>3620</v>
      </c>
      <c r="C209" t="s">
        <v>6360</v>
      </c>
      <c r="D209" s="6" t="s">
        <v>7712</v>
      </c>
      <c r="E209" t="s">
        <v>2414</v>
      </c>
      <c r="F209" t="s">
        <v>2415</v>
      </c>
      <c r="G209" t="s">
        <v>2418</v>
      </c>
      <c r="H209" s="1" t="s">
        <v>2417</v>
      </c>
      <c r="I209" t="s">
        <v>5094</v>
      </c>
      <c r="J209" t="s">
        <v>5098</v>
      </c>
      <c r="K209" s="1" t="s">
        <v>5100</v>
      </c>
      <c r="L209" t="s">
        <v>5093</v>
      </c>
      <c r="M209">
        <v>1</v>
      </c>
      <c r="N209">
        <v>2</v>
      </c>
      <c r="O209" t="b">
        <v>0</v>
      </c>
      <c r="P209">
        <v>17</v>
      </c>
      <c r="Q209">
        <v>2</v>
      </c>
      <c r="R209" t="b">
        <v>0</v>
      </c>
      <c r="S209">
        <v>10700</v>
      </c>
      <c r="T209" t="s">
        <v>5090</v>
      </c>
      <c r="U209" t="s">
        <v>7504</v>
      </c>
    </row>
    <row r="210" spans="1:21" x14ac:dyDescent="0.2">
      <c r="A210" t="s">
        <v>312</v>
      </c>
      <c r="B210" t="s">
        <v>3631</v>
      </c>
      <c r="C210" t="s">
        <v>6370</v>
      </c>
      <c r="D210" s="6" t="s">
        <v>7713</v>
      </c>
      <c r="E210" t="s">
        <v>2414</v>
      </c>
      <c r="F210" t="s">
        <v>2415</v>
      </c>
      <c r="G210" t="s">
        <v>2418</v>
      </c>
      <c r="H210" s="1" t="s">
        <v>2417</v>
      </c>
      <c r="I210" t="s">
        <v>5094</v>
      </c>
      <c r="J210" t="s">
        <v>5098</v>
      </c>
      <c r="K210" s="1" t="s">
        <v>5100</v>
      </c>
      <c r="L210" t="s">
        <v>5093</v>
      </c>
      <c r="M210">
        <v>1</v>
      </c>
      <c r="N210">
        <v>2</v>
      </c>
      <c r="O210" t="b">
        <v>0</v>
      </c>
      <c r="P210">
        <v>9</v>
      </c>
      <c r="Q210">
        <v>0</v>
      </c>
      <c r="R210" t="b">
        <v>0</v>
      </c>
      <c r="S210">
        <v>10134</v>
      </c>
      <c r="T210" t="s">
        <v>5090</v>
      </c>
      <c r="U210" t="s">
        <v>7503</v>
      </c>
    </row>
    <row r="211" spans="1:21" x14ac:dyDescent="0.2">
      <c r="A211" t="s">
        <v>313</v>
      </c>
      <c r="B211" t="s">
        <v>3643</v>
      </c>
      <c r="C211" t="s">
        <v>6380</v>
      </c>
      <c r="D211" s="6" t="s">
        <v>7714</v>
      </c>
      <c r="E211" t="s">
        <v>2414</v>
      </c>
      <c r="F211" t="s">
        <v>2415</v>
      </c>
      <c r="G211" t="s">
        <v>2418</v>
      </c>
      <c r="H211" s="1" t="s">
        <v>2417</v>
      </c>
      <c r="I211" t="s">
        <v>5094</v>
      </c>
      <c r="J211" t="s">
        <v>5098</v>
      </c>
      <c r="K211" s="1" t="s">
        <v>5100</v>
      </c>
      <c r="L211" t="s">
        <v>5093</v>
      </c>
      <c r="M211">
        <v>1</v>
      </c>
      <c r="N211">
        <v>2</v>
      </c>
      <c r="O211" t="b">
        <v>0</v>
      </c>
      <c r="P211">
        <v>37</v>
      </c>
      <c r="Q211">
        <v>3</v>
      </c>
      <c r="R211" t="b">
        <v>0</v>
      </c>
      <c r="S211">
        <v>17754</v>
      </c>
      <c r="T211" t="s">
        <v>5090</v>
      </c>
      <c r="U211" t="s">
        <v>7503</v>
      </c>
    </row>
    <row r="212" spans="1:21" x14ac:dyDescent="0.2">
      <c r="A212" t="s">
        <v>314</v>
      </c>
      <c r="B212" t="s">
        <v>3654</v>
      </c>
      <c r="C212" t="s">
        <v>6391</v>
      </c>
      <c r="D212" s="6" t="s">
        <v>7715</v>
      </c>
      <c r="E212" t="s">
        <v>2414</v>
      </c>
      <c r="F212" t="s">
        <v>2415</v>
      </c>
      <c r="G212" t="s">
        <v>2418</v>
      </c>
      <c r="H212" s="1" t="s">
        <v>2417</v>
      </c>
      <c r="I212" t="s">
        <v>5094</v>
      </c>
      <c r="J212" t="s">
        <v>5098</v>
      </c>
      <c r="K212" s="1" t="s">
        <v>5100</v>
      </c>
      <c r="L212" t="s">
        <v>5093</v>
      </c>
      <c r="M212">
        <v>1</v>
      </c>
      <c r="N212">
        <v>1</v>
      </c>
      <c r="O212" t="b">
        <v>0</v>
      </c>
      <c r="P212">
        <v>47</v>
      </c>
      <c r="Q212">
        <v>8</v>
      </c>
      <c r="R212" t="b">
        <v>0</v>
      </c>
      <c r="S212">
        <v>35246</v>
      </c>
      <c r="T212" t="s">
        <v>5090</v>
      </c>
      <c r="U212" t="s">
        <v>7504</v>
      </c>
    </row>
    <row r="213" spans="1:21" x14ac:dyDescent="0.2">
      <c r="A213" t="s">
        <v>315</v>
      </c>
      <c r="B213" t="s">
        <v>3665</v>
      </c>
      <c r="C213" t="s">
        <v>6402</v>
      </c>
      <c r="D213" s="6" t="s">
        <v>7716</v>
      </c>
      <c r="E213" t="s">
        <v>2414</v>
      </c>
      <c r="F213" t="s">
        <v>2415</v>
      </c>
      <c r="G213" t="s">
        <v>2418</v>
      </c>
      <c r="H213" s="1" t="s">
        <v>2417</v>
      </c>
      <c r="I213" t="s">
        <v>5094</v>
      </c>
      <c r="J213" t="s">
        <v>5098</v>
      </c>
      <c r="K213" s="1" t="s">
        <v>5100</v>
      </c>
      <c r="L213" t="s">
        <v>5093</v>
      </c>
      <c r="M213">
        <v>1</v>
      </c>
      <c r="N213">
        <v>1</v>
      </c>
      <c r="O213" t="b">
        <v>0</v>
      </c>
      <c r="P213">
        <v>19</v>
      </c>
      <c r="Q213">
        <v>0</v>
      </c>
      <c r="R213" t="b">
        <v>0</v>
      </c>
      <c r="S213">
        <v>13429</v>
      </c>
      <c r="T213" t="s">
        <v>5090</v>
      </c>
      <c r="U213" t="s">
        <v>7503</v>
      </c>
    </row>
    <row r="214" spans="1:21" x14ac:dyDescent="0.2">
      <c r="A214" t="s">
        <v>316</v>
      </c>
      <c r="B214" t="s">
        <v>3676</v>
      </c>
      <c r="C214" t="s">
        <v>6413</v>
      </c>
      <c r="D214" s="6" t="s">
        <v>7717</v>
      </c>
      <c r="E214" t="s">
        <v>2414</v>
      </c>
      <c r="F214" t="s">
        <v>2415</v>
      </c>
      <c r="G214" t="s">
        <v>2418</v>
      </c>
      <c r="H214" s="1" t="s">
        <v>2417</v>
      </c>
      <c r="I214" t="s">
        <v>5094</v>
      </c>
      <c r="J214" t="s">
        <v>5098</v>
      </c>
      <c r="K214" s="1" t="s">
        <v>5100</v>
      </c>
      <c r="L214" t="s">
        <v>5093</v>
      </c>
      <c r="M214">
        <v>1</v>
      </c>
      <c r="N214">
        <v>2</v>
      </c>
      <c r="O214" t="b">
        <v>0</v>
      </c>
      <c r="P214">
        <v>42</v>
      </c>
      <c r="Q214">
        <v>0</v>
      </c>
      <c r="R214" t="b">
        <v>0</v>
      </c>
      <c r="S214">
        <v>20432</v>
      </c>
      <c r="T214" t="s">
        <v>5090</v>
      </c>
      <c r="U214" t="s">
        <v>7504</v>
      </c>
    </row>
    <row r="215" spans="1:21" x14ac:dyDescent="0.2">
      <c r="A215" t="s">
        <v>317</v>
      </c>
      <c r="B215" t="s">
        <v>3687</v>
      </c>
      <c r="C215" t="s">
        <v>6423</v>
      </c>
      <c r="D215" s="6" t="s">
        <v>7718</v>
      </c>
      <c r="E215" t="s">
        <v>2414</v>
      </c>
      <c r="F215" t="s">
        <v>2415</v>
      </c>
      <c r="G215" t="s">
        <v>2418</v>
      </c>
      <c r="H215" s="1" t="s">
        <v>2417</v>
      </c>
      <c r="I215" t="s">
        <v>5094</v>
      </c>
      <c r="J215" t="s">
        <v>5098</v>
      </c>
      <c r="K215" s="1" t="s">
        <v>5100</v>
      </c>
      <c r="L215" t="s">
        <v>5093</v>
      </c>
      <c r="M215">
        <v>1</v>
      </c>
      <c r="N215">
        <v>1</v>
      </c>
      <c r="O215" t="b">
        <v>0</v>
      </c>
      <c r="P215">
        <v>32</v>
      </c>
      <c r="Q215">
        <v>0</v>
      </c>
      <c r="R215" t="b">
        <v>0</v>
      </c>
      <c r="S215">
        <v>26580</v>
      </c>
      <c r="T215" t="s">
        <v>5090</v>
      </c>
      <c r="U215" t="s">
        <v>7503</v>
      </c>
    </row>
    <row r="216" spans="1:21" x14ac:dyDescent="0.2">
      <c r="A216" t="s">
        <v>318</v>
      </c>
      <c r="B216" t="s">
        <v>3698</v>
      </c>
      <c r="C216" t="s">
        <v>6434</v>
      </c>
      <c r="D216" s="6" t="s">
        <v>7719</v>
      </c>
      <c r="E216" t="s">
        <v>2414</v>
      </c>
      <c r="F216" t="s">
        <v>2415</v>
      </c>
      <c r="G216" t="s">
        <v>2418</v>
      </c>
      <c r="H216" s="1" t="s">
        <v>2417</v>
      </c>
      <c r="I216" t="s">
        <v>5094</v>
      </c>
      <c r="J216" t="s">
        <v>5098</v>
      </c>
      <c r="K216" s="1" t="s">
        <v>5100</v>
      </c>
      <c r="L216" t="s">
        <v>5093</v>
      </c>
      <c r="M216">
        <v>1</v>
      </c>
      <c r="N216">
        <v>1</v>
      </c>
      <c r="O216" t="b">
        <v>0</v>
      </c>
      <c r="P216">
        <v>60</v>
      </c>
      <c r="Q216">
        <v>3</v>
      </c>
      <c r="R216" t="b">
        <v>0</v>
      </c>
      <c r="S216">
        <v>41690</v>
      </c>
      <c r="T216" t="s">
        <v>5090</v>
      </c>
      <c r="U216" t="s">
        <v>7503</v>
      </c>
    </row>
    <row r="217" spans="1:21" x14ac:dyDescent="0.2">
      <c r="A217" t="s">
        <v>103</v>
      </c>
      <c r="B217" t="s">
        <v>3709</v>
      </c>
      <c r="C217" t="s">
        <v>5188</v>
      </c>
      <c r="D217" s="6" t="s">
        <v>7720</v>
      </c>
      <c r="E217" t="s">
        <v>2414</v>
      </c>
      <c r="F217" t="s">
        <v>2415</v>
      </c>
      <c r="G217" t="s">
        <v>2418</v>
      </c>
      <c r="H217" s="1" t="s">
        <v>2417</v>
      </c>
      <c r="I217" t="s">
        <v>5099</v>
      </c>
      <c r="J217" t="s">
        <v>5098</v>
      </c>
      <c r="K217" s="1" t="s">
        <v>5100</v>
      </c>
      <c r="L217" t="s">
        <v>5093</v>
      </c>
      <c r="M217">
        <v>1</v>
      </c>
      <c r="N217">
        <v>2</v>
      </c>
      <c r="O217" t="b">
        <v>0</v>
      </c>
      <c r="P217">
        <v>27</v>
      </c>
      <c r="Q217">
        <v>1</v>
      </c>
      <c r="R217" t="b">
        <v>0</v>
      </c>
      <c r="S217">
        <v>15607</v>
      </c>
      <c r="T217" t="s">
        <v>5090</v>
      </c>
      <c r="U217" t="s">
        <v>7503</v>
      </c>
    </row>
    <row r="218" spans="1:21" x14ac:dyDescent="0.2">
      <c r="A218" t="s">
        <v>319</v>
      </c>
      <c r="B218" t="s">
        <v>3720</v>
      </c>
      <c r="C218" t="s">
        <v>6454</v>
      </c>
      <c r="D218" s="6" t="s">
        <v>7721</v>
      </c>
      <c r="E218" t="s">
        <v>2414</v>
      </c>
      <c r="F218" t="s">
        <v>2415</v>
      </c>
      <c r="G218" t="s">
        <v>2418</v>
      </c>
      <c r="H218" s="1" t="s">
        <v>2417</v>
      </c>
      <c r="I218" t="s">
        <v>5094</v>
      </c>
      <c r="J218" t="s">
        <v>5098</v>
      </c>
      <c r="K218" s="1" t="s">
        <v>5100</v>
      </c>
      <c r="L218" t="s">
        <v>5093</v>
      </c>
      <c r="M218">
        <v>1</v>
      </c>
      <c r="N218">
        <v>1</v>
      </c>
      <c r="O218" t="b">
        <v>0</v>
      </c>
      <c r="P218">
        <v>25</v>
      </c>
      <c r="Q218">
        <v>1</v>
      </c>
      <c r="R218" t="b">
        <v>0</v>
      </c>
      <c r="S218">
        <v>12875</v>
      </c>
      <c r="T218" t="s">
        <v>5090</v>
      </c>
      <c r="U218" t="s">
        <v>7503</v>
      </c>
    </row>
    <row r="219" spans="1:21" x14ac:dyDescent="0.2">
      <c r="A219" t="s">
        <v>320</v>
      </c>
      <c r="B219" t="s">
        <v>3731</v>
      </c>
      <c r="C219" t="s">
        <v>6463</v>
      </c>
      <c r="D219" s="6" t="s">
        <v>7722</v>
      </c>
      <c r="E219" t="s">
        <v>2414</v>
      </c>
      <c r="F219" t="s">
        <v>2415</v>
      </c>
      <c r="G219" t="s">
        <v>2418</v>
      </c>
      <c r="H219" s="1" t="s">
        <v>2417</v>
      </c>
      <c r="I219" t="s">
        <v>5094</v>
      </c>
      <c r="J219" t="s">
        <v>5098</v>
      </c>
      <c r="K219" s="1" t="s">
        <v>5100</v>
      </c>
      <c r="L219" t="s">
        <v>5093</v>
      </c>
      <c r="M219">
        <v>1</v>
      </c>
      <c r="N219">
        <v>1</v>
      </c>
      <c r="O219" t="b">
        <v>0</v>
      </c>
      <c r="P219">
        <v>87</v>
      </c>
      <c r="Q219">
        <v>7</v>
      </c>
      <c r="R219" t="b">
        <v>0</v>
      </c>
      <c r="S219">
        <v>70714</v>
      </c>
      <c r="T219" t="s">
        <v>5090</v>
      </c>
      <c r="U219" t="s">
        <v>7503</v>
      </c>
    </row>
    <row r="220" spans="1:21" x14ac:dyDescent="0.2">
      <c r="A220" t="s">
        <v>321</v>
      </c>
      <c r="B220" t="s">
        <v>3742</v>
      </c>
      <c r="C220" t="s">
        <v>6473</v>
      </c>
      <c r="D220" s="6" t="s">
        <v>7723</v>
      </c>
      <c r="E220" t="s">
        <v>2414</v>
      </c>
      <c r="F220" t="s">
        <v>2415</v>
      </c>
      <c r="G220" t="s">
        <v>2418</v>
      </c>
      <c r="H220" s="1" t="s">
        <v>2417</v>
      </c>
      <c r="I220" t="s">
        <v>5094</v>
      </c>
      <c r="J220" t="s">
        <v>5098</v>
      </c>
      <c r="K220" s="1" t="s">
        <v>5100</v>
      </c>
      <c r="L220" t="s">
        <v>5093</v>
      </c>
      <c r="M220">
        <v>1</v>
      </c>
      <c r="N220">
        <v>1</v>
      </c>
      <c r="O220" t="b">
        <v>0</v>
      </c>
      <c r="P220">
        <v>28</v>
      </c>
      <c r="Q220">
        <v>2</v>
      </c>
      <c r="R220" t="b">
        <v>0</v>
      </c>
      <c r="S220">
        <v>23406</v>
      </c>
      <c r="T220" t="s">
        <v>5090</v>
      </c>
      <c r="U220" t="s">
        <v>7503</v>
      </c>
    </row>
    <row r="221" spans="1:21" x14ac:dyDescent="0.2">
      <c r="A221" t="s">
        <v>322</v>
      </c>
      <c r="B221" t="s">
        <v>3754</v>
      </c>
      <c r="C221" t="s">
        <v>6482</v>
      </c>
      <c r="D221" s="6" t="s">
        <v>7724</v>
      </c>
      <c r="E221" t="s">
        <v>2414</v>
      </c>
      <c r="F221" t="s">
        <v>2415</v>
      </c>
      <c r="G221" t="s">
        <v>2418</v>
      </c>
      <c r="H221" s="1" t="s">
        <v>2417</v>
      </c>
      <c r="I221" t="s">
        <v>5094</v>
      </c>
      <c r="J221" t="s">
        <v>5098</v>
      </c>
      <c r="K221" s="1" t="s">
        <v>5100</v>
      </c>
      <c r="L221" t="s">
        <v>5093</v>
      </c>
      <c r="M221">
        <v>1</v>
      </c>
      <c r="N221">
        <v>2</v>
      </c>
      <c r="O221" t="b">
        <v>0</v>
      </c>
      <c r="P221">
        <v>28</v>
      </c>
      <c r="Q221">
        <v>4</v>
      </c>
      <c r="R221" t="b">
        <v>0</v>
      </c>
      <c r="S221">
        <v>15031</v>
      </c>
      <c r="T221" t="s">
        <v>5090</v>
      </c>
      <c r="U221" t="s">
        <v>7504</v>
      </c>
    </row>
    <row r="222" spans="1:21" x14ac:dyDescent="0.2">
      <c r="A222" t="s">
        <v>323</v>
      </c>
      <c r="B222" t="s">
        <v>3765</v>
      </c>
      <c r="C222" t="s">
        <v>6493</v>
      </c>
      <c r="D222" s="6" t="s">
        <v>7725</v>
      </c>
      <c r="E222" t="s">
        <v>2414</v>
      </c>
      <c r="F222" t="s">
        <v>2415</v>
      </c>
      <c r="G222" t="s">
        <v>2418</v>
      </c>
      <c r="H222" s="1" t="s">
        <v>2417</v>
      </c>
      <c r="I222" t="s">
        <v>5094</v>
      </c>
      <c r="J222" t="s">
        <v>5098</v>
      </c>
      <c r="K222" s="1" t="s">
        <v>5100</v>
      </c>
      <c r="L222" t="s">
        <v>5093</v>
      </c>
      <c r="M222">
        <v>1</v>
      </c>
      <c r="N222">
        <v>2</v>
      </c>
      <c r="O222" t="b">
        <v>0</v>
      </c>
      <c r="P222">
        <v>31</v>
      </c>
      <c r="Q222">
        <v>2</v>
      </c>
      <c r="R222" t="b">
        <v>0</v>
      </c>
      <c r="S222">
        <v>12981</v>
      </c>
      <c r="T222" t="s">
        <v>5090</v>
      </c>
      <c r="U222" t="s">
        <v>7503</v>
      </c>
    </row>
    <row r="223" spans="1:21" x14ac:dyDescent="0.2">
      <c r="A223" t="s">
        <v>324</v>
      </c>
      <c r="B223" t="s">
        <v>3776</v>
      </c>
      <c r="C223" t="s">
        <v>6504</v>
      </c>
      <c r="D223" s="6" t="s">
        <v>7726</v>
      </c>
      <c r="E223" t="s">
        <v>2414</v>
      </c>
      <c r="F223" t="s">
        <v>2415</v>
      </c>
      <c r="G223" t="s">
        <v>2418</v>
      </c>
      <c r="H223" s="1" t="s">
        <v>2417</v>
      </c>
      <c r="I223" t="s">
        <v>5094</v>
      </c>
      <c r="J223" t="s">
        <v>5098</v>
      </c>
      <c r="K223" s="1" t="s">
        <v>5100</v>
      </c>
      <c r="L223" t="s">
        <v>5093</v>
      </c>
      <c r="M223">
        <v>1</v>
      </c>
      <c r="N223">
        <v>1</v>
      </c>
      <c r="O223" t="b">
        <v>0</v>
      </c>
      <c r="P223">
        <v>17</v>
      </c>
      <c r="Q223">
        <v>0</v>
      </c>
      <c r="R223" t="b">
        <v>0</v>
      </c>
      <c r="S223">
        <v>13966</v>
      </c>
      <c r="T223" t="s">
        <v>5090</v>
      </c>
      <c r="U223" t="s">
        <v>7503</v>
      </c>
    </row>
    <row r="224" spans="1:21" x14ac:dyDescent="0.2">
      <c r="A224" t="s">
        <v>325</v>
      </c>
      <c r="B224" t="s">
        <v>3787</v>
      </c>
      <c r="C224" t="s">
        <v>6514</v>
      </c>
      <c r="D224" s="6" t="s">
        <v>7727</v>
      </c>
      <c r="E224" t="s">
        <v>2414</v>
      </c>
      <c r="F224" t="s">
        <v>2415</v>
      </c>
      <c r="G224" t="s">
        <v>2418</v>
      </c>
      <c r="H224" s="1" t="s">
        <v>2417</v>
      </c>
      <c r="I224" t="s">
        <v>5094</v>
      </c>
      <c r="J224" t="s">
        <v>5098</v>
      </c>
      <c r="K224" s="1" t="s">
        <v>5100</v>
      </c>
      <c r="L224" t="s">
        <v>5093</v>
      </c>
      <c r="M224">
        <v>1</v>
      </c>
      <c r="N224">
        <v>1</v>
      </c>
      <c r="O224" t="b">
        <v>0</v>
      </c>
      <c r="P224">
        <v>33</v>
      </c>
      <c r="Q224">
        <v>5</v>
      </c>
      <c r="R224" t="b">
        <v>0</v>
      </c>
      <c r="S224">
        <v>17451</v>
      </c>
      <c r="T224" t="s">
        <v>5090</v>
      </c>
      <c r="U224" t="s">
        <v>7503</v>
      </c>
    </row>
    <row r="225" spans="1:21" x14ac:dyDescent="0.2">
      <c r="A225" t="s">
        <v>326</v>
      </c>
      <c r="B225" t="s">
        <v>3798</v>
      </c>
      <c r="C225" t="s">
        <v>6524</v>
      </c>
      <c r="D225" s="6" t="s">
        <v>7728</v>
      </c>
      <c r="E225" t="s">
        <v>2414</v>
      </c>
      <c r="F225" t="s">
        <v>2415</v>
      </c>
      <c r="G225" t="s">
        <v>2418</v>
      </c>
      <c r="H225" s="1" t="s">
        <v>2417</v>
      </c>
      <c r="I225" t="s">
        <v>5094</v>
      </c>
      <c r="J225" t="s">
        <v>5098</v>
      </c>
      <c r="K225" s="1" t="s">
        <v>5100</v>
      </c>
      <c r="L225" t="s">
        <v>5093</v>
      </c>
      <c r="M225">
        <v>1</v>
      </c>
      <c r="N225">
        <v>1</v>
      </c>
      <c r="O225" t="b">
        <v>0</v>
      </c>
      <c r="P225">
        <v>30</v>
      </c>
      <c r="Q225">
        <v>2</v>
      </c>
      <c r="R225" t="b">
        <v>0</v>
      </c>
      <c r="S225">
        <v>14613</v>
      </c>
      <c r="T225" t="s">
        <v>5090</v>
      </c>
      <c r="U225" t="s">
        <v>7504</v>
      </c>
    </row>
    <row r="226" spans="1:21" x14ac:dyDescent="0.2">
      <c r="A226" t="s">
        <v>327</v>
      </c>
      <c r="B226" t="s">
        <v>3809</v>
      </c>
      <c r="C226" t="s">
        <v>6535</v>
      </c>
      <c r="D226" s="6" t="s">
        <v>7729</v>
      </c>
      <c r="E226" t="s">
        <v>2414</v>
      </c>
      <c r="F226" t="s">
        <v>2415</v>
      </c>
      <c r="G226" t="s">
        <v>2418</v>
      </c>
      <c r="H226" s="1" t="s">
        <v>2417</v>
      </c>
      <c r="I226" t="s">
        <v>5094</v>
      </c>
      <c r="J226" t="s">
        <v>5098</v>
      </c>
      <c r="K226" s="1" t="s">
        <v>5100</v>
      </c>
      <c r="L226" t="s">
        <v>5093</v>
      </c>
      <c r="M226">
        <v>1</v>
      </c>
      <c r="N226">
        <v>1</v>
      </c>
      <c r="O226" t="b">
        <v>0</v>
      </c>
      <c r="P226">
        <v>15</v>
      </c>
      <c r="Q226">
        <v>1</v>
      </c>
      <c r="R226" t="b">
        <v>1</v>
      </c>
      <c r="S226">
        <v>13445</v>
      </c>
      <c r="T226" t="s">
        <v>5090</v>
      </c>
      <c r="U226" t="s">
        <v>7504</v>
      </c>
    </row>
    <row r="227" spans="1:21" x14ac:dyDescent="0.2">
      <c r="A227" t="s">
        <v>328</v>
      </c>
      <c r="B227" t="s">
        <v>3820</v>
      </c>
      <c r="C227" t="s">
        <v>6544</v>
      </c>
      <c r="D227" s="6" t="s">
        <v>7730</v>
      </c>
      <c r="E227" t="s">
        <v>2414</v>
      </c>
      <c r="F227" t="s">
        <v>2415</v>
      </c>
      <c r="G227" t="s">
        <v>2418</v>
      </c>
      <c r="H227" s="1" t="s">
        <v>2417</v>
      </c>
      <c r="I227" t="s">
        <v>5094</v>
      </c>
      <c r="J227" t="s">
        <v>5098</v>
      </c>
      <c r="K227" s="1" t="s">
        <v>5100</v>
      </c>
      <c r="L227" t="s">
        <v>5093</v>
      </c>
      <c r="M227">
        <v>1</v>
      </c>
      <c r="N227">
        <v>1</v>
      </c>
      <c r="O227" t="b">
        <v>0</v>
      </c>
      <c r="P227">
        <v>13</v>
      </c>
      <c r="Q227">
        <v>3</v>
      </c>
      <c r="R227" t="b">
        <v>0</v>
      </c>
      <c r="S227">
        <v>12495</v>
      </c>
      <c r="T227" t="s">
        <v>5090</v>
      </c>
      <c r="U227" t="s">
        <v>7503</v>
      </c>
    </row>
    <row r="228" spans="1:21" x14ac:dyDescent="0.2">
      <c r="A228" t="s">
        <v>329</v>
      </c>
      <c r="B228" t="s">
        <v>3831</v>
      </c>
      <c r="C228" t="s">
        <v>6554</v>
      </c>
      <c r="D228" s="6" t="s">
        <v>7731</v>
      </c>
      <c r="E228" t="s">
        <v>2414</v>
      </c>
      <c r="F228" t="s">
        <v>2415</v>
      </c>
      <c r="G228" t="s">
        <v>2418</v>
      </c>
      <c r="H228" s="1" t="s">
        <v>2417</v>
      </c>
      <c r="I228" t="s">
        <v>5094</v>
      </c>
      <c r="J228" t="s">
        <v>5098</v>
      </c>
      <c r="K228" s="1" t="s">
        <v>5100</v>
      </c>
      <c r="L228" t="s">
        <v>5093</v>
      </c>
      <c r="M228">
        <v>1</v>
      </c>
      <c r="N228">
        <v>1</v>
      </c>
      <c r="O228" t="b">
        <v>0</v>
      </c>
      <c r="P228">
        <v>21</v>
      </c>
      <c r="Q228">
        <v>2</v>
      </c>
      <c r="R228" t="b">
        <v>0</v>
      </c>
      <c r="S228">
        <v>14644</v>
      </c>
      <c r="T228" t="s">
        <v>5090</v>
      </c>
      <c r="U228" t="s">
        <v>7503</v>
      </c>
    </row>
    <row r="229" spans="1:21" x14ac:dyDescent="0.2">
      <c r="A229" t="s">
        <v>330</v>
      </c>
      <c r="B229" t="s">
        <v>3842</v>
      </c>
      <c r="C229" t="s">
        <v>6565</v>
      </c>
      <c r="D229" s="6" t="s">
        <v>7732</v>
      </c>
      <c r="E229" t="s">
        <v>2414</v>
      </c>
      <c r="F229" t="s">
        <v>2415</v>
      </c>
      <c r="G229" t="s">
        <v>2418</v>
      </c>
      <c r="H229" s="1" t="s">
        <v>2417</v>
      </c>
      <c r="I229" t="s">
        <v>5094</v>
      </c>
      <c r="J229" t="s">
        <v>5098</v>
      </c>
      <c r="K229" s="1" t="s">
        <v>5100</v>
      </c>
      <c r="L229" t="s">
        <v>5093</v>
      </c>
      <c r="M229">
        <v>1</v>
      </c>
      <c r="N229">
        <v>1</v>
      </c>
      <c r="O229" t="b">
        <v>0</v>
      </c>
      <c r="P229">
        <v>17</v>
      </c>
      <c r="Q229">
        <v>1</v>
      </c>
      <c r="R229" t="b">
        <v>0</v>
      </c>
      <c r="S229">
        <v>18517</v>
      </c>
      <c r="T229" t="s">
        <v>5090</v>
      </c>
      <c r="U229" t="s">
        <v>7503</v>
      </c>
    </row>
    <row r="230" spans="1:21" x14ac:dyDescent="0.2">
      <c r="A230" t="s">
        <v>331</v>
      </c>
      <c r="B230" t="s">
        <v>3853</v>
      </c>
      <c r="C230" t="s">
        <v>6575</v>
      </c>
      <c r="D230" s="6" t="s">
        <v>7733</v>
      </c>
      <c r="E230" t="s">
        <v>2414</v>
      </c>
      <c r="F230" t="s">
        <v>2415</v>
      </c>
      <c r="G230" t="s">
        <v>2418</v>
      </c>
      <c r="H230" s="1" t="s">
        <v>2417</v>
      </c>
      <c r="I230" t="s">
        <v>5094</v>
      </c>
      <c r="J230" t="s">
        <v>5098</v>
      </c>
      <c r="K230" s="1" t="s">
        <v>5100</v>
      </c>
      <c r="L230" t="s">
        <v>5093</v>
      </c>
      <c r="M230">
        <v>1</v>
      </c>
      <c r="N230">
        <v>1</v>
      </c>
      <c r="O230" t="b">
        <v>0</v>
      </c>
      <c r="P230">
        <v>12</v>
      </c>
      <c r="Q230">
        <v>0</v>
      </c>
      <c r="R230" t="b">
        <v>0</v>
      </c>
      <c r="S230">
        <v>14002</v>
      </c>
      <c r="T230" t="s">
        <v>5090</v>
      </c>
      <c r="U230" t="s">
        <v>7503</v>
      </c>
    </row>
    <row r="231" spans="1:21" x14ac:dyDescent="0.2">
      <c r="A231" t="s">
        <v>332</v>
      </c>
      <c r="B231" t="s">
        <v>3865</v>
      </c>
      <c r="C231" t="s">
        <v>6586</v>
      </c>
      <c r="D231" s="6" t="s">
        <v>7734</v>
      </c>
      <c r="E231" t="s">
        <v>2414</v>
      </c>
      <c r="F231" t="s">
        <v>2415</v>
      </c>
      <c r="G231" t="s">
        <v>2418</v>
      </c>
      <c r="H231" s="1" t="s">
        <v>2417</v>
      </c>
      <c r="I231" t="s">
        <v>5094</v>
      </c>
      <c r="J231" t="s">
        <v>5098</v>
      </c>
      <c r="K231" s="1" t="s">
        <v>5100</v>
      </c>
      <c r="L231" t="s">
        <v>5093</v>
      </c>
      <c r="M231">
        <v>1</v>
      </c>
      <c r="N231">
        <v>1</v>
      </c>
      <c r="O231" t="b">
        <v>0</v>
      </c>
      <c r="P231">
        <v>26</v>
      </c>
      <c r="Q231">
        <v>0</v>
      </c>
      <c r="R231" t="b">
        <v>0</v>
      </c>
      <c r="S231">
        <v>23772</v>
      </c>
      <c r="T231" t="s">
        <v>5090</v>
      </c>
      <c r="U231" t="s">
        <v>7503</v>
      </c>
    </row>
    <row r="232" spans="1:21" x14ac:dyDescent="0.2">
      <c r="A232" t="s">
        <v>333</v>
      </c>
      <c r="B232" t="s">
        <v>3876</v>
      </c>
      <c r="C232" t="s">
        <v>6597</v>
      </c>
      <c r="D232" s="6" t="s">
        <v>7735</v>
      </c>
      <c r="E232" t="s">
        <v>2414</v>
      </c>
      <c r="F232" t="s">
        <v>2415</v>
      </c>
      <c r="G232" t="s">
        <v>2418</v>
      </c>
      <c r="H232" s="1" t="s">
        <v>2417</v>
      </c>
      <c r="I232" t="s">
        <v>5094</v>
      </c>
      <c r="J232" t="s">
        <v>5098</v>
      </c>
      <c r="K232" s="1" t="s">
        <v>5100</v>
      </c>
      <c r="L232" t="s">
        <v>5093</v>
      </c>
      <c r="M232">
        <v>1</v>
      </c>
      <c r="N232">
        <v>2</v>
      </c>
      <c r="O232" t="b">
        <v>0</v>
      </c>
      <c r="P232">
        <v>43</v>
      </c>
      <c r="Q232">
        <v>9</v>
      </c>
      <c r="R232" t="b">
        <v>0</v>
      </c>
      <c r="S232">
        <v>13713</v>
      </c>
      <c r="T232" t="s">
        <v>5090</v>
      </c>
      <c r="U232" t="s">
        <v>7503</v>
      </c>
    </row>
    <row r="233" spans="1:21" x14ac:dyDescent="0.2">
      <c r="A233" t="s">
        <v>334</v>
      </c>
      <c r="B233" t="s">
        <v>3887</v>
      </c>
      <c r="C233" t="s">
        <v>6606</v>
      </c>
      <c r="D233" s="6" t="s">
        <v>7736</v>
      </c>
      <c r="E233" t="s">
        <v>2414</v>
      </c>
      <c r="F233" t="s">
        <v>2415</v>
      </c>
      <c r="G233" t="s">
        <v>2418</v>
      </c>
      <c r="H233" s="1" t="s">
        <v>2417</v>
      </c>
      <c r="I233" t="s">
        <v>5094</v>
      </c>
      <c r="J233" t="s">
        <v>5098</v>
      </c>
      <c r="K233" s="1" t="s">
        <v>5100</v>
      </c>
      <c r="L233" t="s">
        <v>5093</v>
      </c>
      <c r="M233">
        <v>1</v>
      </c>
      <c r="N233">
        <v>2</v>
      </c>
      <c r="O233" t="b">
        <v>0</v>
      </c>
      <c r="P233">
        <v>10</v>
      </c>
      <c r="Q233">
        <v>5</v>
      </c>
      <c r="R233" t="b">
        <v>0</v>
      </c>
      <c r="S233">
        <v>10397</v>
      </c>
      <c r="T233" t="s">
        <v>5090</v>
      </c>
      <c r="U233" t="s">
        <v>7503</v>
      </c>
    </row>
    <row r="234" spans="1:21" x14ac:dyDescent="0.2">
      <c r="A234" t="s">
        <v>335</v>
      </c>
      <c r="B234" t="s">
        <v>3898</v>
      </c>
      <c r="C234" t="s">
        <v>6617</v>
      </c>
      <c r="D234" s="6" t="s">
        <v>7737</v>
      </c>
      <c r="E234" t="s">
        <v>2414</v>
      </c>
      <c r="F234" t="s">
        <v>2415</v>
      </c>
      <c r="G234" t="s">
        <v>2418</v>
      </c>
      <c r="H234" s="1" t="s">
        <v>2417</v>
      </c>
      <c r="I234" t="s">
        <v>5094</v>
      </c>
      <c r="J234" t="s">
        <v>5098</v>
      </c>
      <c r="K234" s="1" t="s">
        <v>5100</v>
      </c>
      <c r="L234" t="s">
        <v>5093</v>
      </c>
      <c r="M234">
        <v>1</v>
      </c>
      <c r="N234">
        <v>1</v>
      </c>
      <c r="O234" t="b">
        <v>0</v>
      </c>
      <c r="P234">
        <v>87</v>
      </c>
      <c r="Q234">
        <v>2</v>
      </c>
      <c r="R234" t="b">
        <v>0</v>
      </c>
      <c r="S234">
        <v>67174</v>
      </c>
      <c r="T234" t="s">
        <v>5090</v>
      </c>
      <c r="U234" t="s">
        <v>7503</v>
      </c>
    </row>
    <row r="235" spans="1:21" x14ac:dyDescent="0.2">
      <c r="A235" t="s">
        <v>336</v>
      </c>
      <c r="B235" t="s">
        <v>3909</v>
      </c>
      <c r="C235" t="s">
        <v>6627</v>
      </c>
      <c r="D235" s="6" t="s">
        <v>7738</v>
      </c>
      <c r="E235" t="s">
        <v>2414</v>
      </c>
      <c r="F235" t="s">
        <v>2415</v>
      </c>
      <c r="G235" t="s">
        <v>2418</v>
      </c>
      <c r="H235" s="1" t="s">
        <v>2417</v>
      </c>
      <c r="I235" t="s">
        <v>5094</v>
      </c>
      <c r="J235" t="s">
        <v>5098</v>
      </c>
      <c r="K235" s="1" t="s">
        <v>5100</v>
      </c>
      <c r="L235" t="s">
        <v>5093</v>
      </c>
      <c r="M235">
        <v>1</v>
      </c>
      <c r="N235">
        <v>1</v>
      </c>
      <c r="O235" t="b">
        <v>0</v>
      </c>
      <c r="P235">
        <v>140</v>
      </c>
      <c r="Q235">
        <v>28</v>
      </c>
      <c r="R235" t="b">
        <v>0</v>
      </c>
      <c r="S235">
        <v>99938</v>
      </c>
      <c r="T235" t="s">
        <v>5052</v>
      </c>
      <c r="U235" t="s">
        <v>7503</v>
      </c>
    </row>
    <row r="236" spans="1:21" x14ac:dyDescent="0.2">
      <c r="A236" t="s">
        <v>337</v>
      </c>
      <c r="B236" t="s">
        <v>3920</v>
      </c>
      <c r="C236" t="s">
        <v>6638</v>
      </c>
      <c r="D236" s="6" t="s">
        <v>7739</v>
      </c>
      <c r="E236" t="s">
        <v>2414</v>
      </c>
      <c r="F236" t="s">
        <v>2415</v>
      </c>
      <c r="G236" t="s">
        <v>2418</v>
      </c>
      <c r="H236" s="1" t="s">
        <v>2417</v>
      </c>
      <c r="I236" t="s">
        <v>5094</v>
      </c>
      <c r="J236" t="s">
        <v>5098</v>
      </c>
      <c r="K236" s="1" t="s">
        <v>5100</v>
      </c>
      <c r="L236" t="s">
        <v>5093</v>
      </c>
      <c r="M236">
        <v>1</v>
      </c>
      <c r="N236">
        <v>1</v>
      </c>
      <c r="O236" t="b">
        <v>0</v>
      </c>
      <c r="P236">
        <v>20</v>
      </c>
      <c r="Q236">
        <v>0</v>
      </c>
      <c r="R236" t="b">
        <v>0</v>
      </c>
      <c r="S236">
        <v>11674</v>
      </c>
      <c r="T236" t="s">
        <v>5090</v>
      </c>
      <c r="U236" t="s">
        <v>7503</v>
      </c>
    </row>
    <row r="237" spans="1:21" x14ac:dyDescent="0.2">
      <c r="A237" t="s">
        <v>94</v>
      </c>
      <c r="B237" t="s">
        <v>3931</v>
      </c>
      <c r="C237" t="s">
        <v>5150</v>
      </c>
      <c r="D237" s="6" t="s">
        <v>7740</v>
      </c>
      <c r="E237" t="s">
        <v>2414</v>
      </c>
      <c r="F237" t="s">
        <v>2415</v>
      </c>
      <c r="G237" t="s">
        <v>2418</v>
      </c>
      <c r="H237" s="1" t="s">
        <v>2417</v>
      </c>
      <c r="I237" s="1" t="s">
        <v>5096</v>
      </c>
      <c r="J237" t="s">
        <v>5098</v>
      </c>
      <c r="K237" s="1" t="s">
        <v>5100</v>
      </c>
      <c r="L237" t="s">
        <v>5093</v>
      </c>
      <c r="M237">
        <v>1</v>
      </c>
      <c r="N237">
        <v>1</v>
      </c>
      <c r="O237" t="b">
        <v>0</v>
      </c>
      <c r="P237">
        <v>65</v>
      </c>
      <c r="Q237">
        <v>5</v>
      </c>
      <c r="R237" t="b">
        <v>0</v>
      </c>
      <c r="S237">
        <v>41103</v>
      </c>
      <c r="T237" t="s">
        <v>5090</v>
      </c>
      <c r="U237" t="s">
        <v>7503</v>
      </c>
    </row>
    <row r="238" spans="1:21" x14ac:dyDescent="0.2">
      <c r="A238" t="s">
        <v>338</v>
      </c>
      <c r="B238" t="s">
        <v>3942</v>
      </c>
      <c r="C238" t="s">
        <v>6659</v>
      </c>
      <c r="D238" s="6" t="s">
        <v>7741</v>
      </c>
      <c r="E238" t="s">
        <v>2414</v>
      </c>
      <c r="F238" t="s">
        <v>2415</v>
      </c>
      <c r="G238" t="s">
        <v>2418</v>
      </c>
      <c r="H238" s="1" t="s">
        <v>2417</v>
      </c>
      <c r="I238" t="s">
        <v>5094</v>
      </c>
      <c r="J238" t="s">
        <v>5098</v>
      </c>
      <c r="K238" s="1" t="s">
        <v>5100</v>
      </c>
      <c r="L238" t="s">
        <v>5093</v>
      </c>
      <c r="M238">
        <v>1</v>
      </c>
      <c r="N238">
        <v>1</v>
      </c>
      <c r="O238" t="b">
        <v>0</v>
      </c>
      <c r="P238">
        <v>10</v>
      </c>
      <c r="Q238">
        <v>0</v>
      </c>
      <c r="R238" t="b">
        <v>0</v>
      </c>
      <c r="S238">
        <v>12202</v>
      </c>
      <c r="T238" t="s">
        <v>5090</v>
      </c>
      <c r="U238" t="s">
        <v>7503</v>
      </c>
    </row>
    <row r="239" spans="1:21" x14ac:dyDescent="0.2">
      <c r="A239" t="s">
        <v>339</v>
      </c>
      <c r="B239" t="s">
        <v>3953</v>
      </c>
      <c r="C239" t="s">
        <v>6670</v>
      </c>
      <c r="D239" s="6" t="s">
        <v>7742</v>
      </c>
      <c r="E239" t="s">
        <v>2414</v>
      </c>
      <c r="F239" t="s">
        <v>2415</v>
      </c>
      <c r="G239" t="s">
        <v>2418</v>
      </c>
      <c r="H239" s="1" t="s">
        <v>2417</v>
      </c>
      <c r="I239" t="s">
        <v>5094</v>
      </c>
      <c r="J239" t="s">
        <v>5098</v>
      </c>
      <c r="K239" s="1" t="s">
        <v>5100</v>
      </c>
      <c r="L239" t="s">
        <v>5093</v>
      </c>
      <c r="M239">
        <v>1</v>
      </c>
      <c r="N239">
        <v>1</v>
      </c>
      <c r="O239" t="b">
        <v>0</v>
      </c>
      <c r="P239">
        <v>14</v>
      </c>
      <c r="Q239">
        <v>0</v>
      </c>
      <c r="R239" t="b">
        <v>0</v>
      </c>
      <c r="S239">
        <v>18612</v>
      </c>
      <c r="T239" t="s">
        <v>5090</v>
      </c>
      <c r="U239" t="s">
        <v>7503</v>
      </c>
    </row>
    <row r="240" spans="1:21" x14ac:dyDescent="0.2">
      <c r="A240" t="s">
        <v>340</v>
      </c>
      <c r="B240" t="s">
        <v>3964</v>
      </c>
      <c r="C240" t="s">
        <v>6681</v>
      </c>
      <c r="D240" s="6" t="s">
        <v>7743</v>
      </c>
      <c r="E240" t="s">
        <v>2414</v>
      </c>
      <c r="F240" t="s">
        <v>2415</v>
      </c>
      <c r="G240" t="s">
        <v>2418</v>
      </c>
      <c r="H240" s="1" t="s">
        <v>2417</v>
      </c>
      <c r="I240" t="s">
        <v>5094</v>
      </c>
      <c r="J240" t="s">
        <v>5098</v>
      </c>
      <c r="K240" s="1" t="s">
        <v>5100</v>
      </c>
      <c r="L240" t="s">
        <v>5093</v>
      </c>
      <c r="M240">
        <v>1</v>
      </c>
      <c r="N240">
        <v>1</v>
      </c>
      <c r="O240" t="b">
        <v>0</v>
      </c>
      <c r="P240">
        <v>29</v>
      </c>
      <c r="Q240">
        <v>0</v>
      </c>
      <c r="R240" t="b">
        <v>0</v>
      </c>
      <c r="S240">
        <v>25056</v>
      </c>
      <c r="T240" t="s">
        <v>5090</v>
      </c>
      <c r="U240" t="s">
        <v>7503</v>
      </c>
    </row>
    <row r="241" spans="1:21" x14ac:dyDescent="0.2">
      <c r="A241" t="s">
        <v>341</v>
      </c>
      <c r="B241" t="s">
        <v>3976</v>
      </c>
      <c r="C241" t="s">
        <v>6693</v>
      </c>
      <c r="D241" s="6" t="s">
        <v>7744</v>
      </c>
      <c r="E241" t="s">
        <v>2414</v>
      </c>
      <c r="F241" t="s">
        <v>2415</v>
      </c>
      <c r="G241" t="s">
        <v>2418</v>
      </c>
      <c r="H241" s="1" t="s">
        <v>2417</v>
      </c>
      <c r="I241" t="s">
        <v>5094</v>
      </c>
      <c r="J241" t="s">
        <v>5098</v>
      </c>
      <c r="K241" s="1" t="s">
        <v>5100</v>
      </c>
      <c r="L241" t="s">
        <v>5093</v>
      </c>
      <c r="M241">
        <v>1</v>
      </c>
      <c r="N241">
        <v>1</v>
      </c>
      <c r="O241" t="b">
        <v>0</v>
      </c>
      <c r="P241">
        <v>12</v>
      </c>
      <c r="Q241">
        <v>0</v>
      </c>
      <c r="R241" t="b">
        <v>0</v>
      </c>
      <c r="S241">
        <v>12961</v>
      </c>
      <c r="T241" t="s">
        <v>5090</v>
      </c>
      <c r="U241" t="s">
        <v>7503</v>
      </c>
    </row>
    <row r="242" spans="1:21" x14ac:dyDescent="0.2">
      <c r="A242" t="s">
        <v>48</v>
      </c>
      <c r="B242" t="s">
        <v>3977</v>
      </c>
      <c r="C242" t="s">
        <v>6694</v>
      </c>
      <c r="D242" s="6" t="s">
        <v>7745</v>
      </c>
      <c r="E242" t="s">
        <v>2414</v>
      </c>
      <c r="F242" t="s">
        <v>2415</v>
      </c>
      <c r="G242" t="s">
        <v>2418</v>
      </c>
      <c r="H242" s="1" t="s">
        <v>2417</v>
      </c>
      <c r="I242" t="s">
        <v>5094</v>
      </c>
      <c r="J242" t="s">
        <v>5098</v>
      </c>
      <c r="K242" s="1" t="s">
        <v>5100</v>
      </c>
      <c r="L242" t="s">
        <v>5093</v>
      </c>
      <c r="M242">
        <v>1</v>
      </c>
      <c r="N242">
        <v>1</v>
      </c>
      <c r="O242" t="b">
        <v>0</v>
      </c>
      <c r="P242">
        <v>15</v>
      </c>
      <c r="Q242">
        <v>1</v>
      </c>
      <c r="R242" t="b">
        <v>0</v>
      </c>
      <c r="S242">
        <v>13579</v>
      </c>
      <c r="T242" t="s">
        <v>5090</v>
      </c>
      <c r="U242" t="s">
        <v>7503</v>
      </c>
    </row>
    <row r="243" spans="1:21" x14ac:dyDescent="0.2">
      <c r="A243" t="s">
        <v>2408</v>
      </c>
      <c r="B243" t="s">
        <v>3978</v>
      </c>
      <c r="C243" t="s">
        <v>5175</v>
      </c>
      <c r="D243" s="6" t="s">
        <v>7746</v>
      </c>
      <c r="E243" t="s">
        <v>2414</v>
      </c>
      <c r="F243" t="s">
        <v>2415</v>
      </c>
      <c r="G243" t="s">
        <v>2418</v>
      </c>
      <c r="H243" s="1" t="s">
        <v>2417</v>
      </c>
      <c r="I243" s="1" t="s">
        <v>5095</v>
      </c>
      <c r="J243" t="s">
        <v>5098</v>
      </c>
      <c r="K243" s="1" t="s">
        <v>5100</v>
      </c>
      <c r="L243" t="s">
        <v>5093</v>
      </c>
      <c r="M243">
        <v>1</v>
      </c>
      <c r="N243">
        <v>1</v>
      </c>
      <c r="O243" t="b">
        <v>0</v>
      </c>
      <c r="P243">
        <v>29</v>
      </c>
      <c r="Q243">
        <v>0</v>
      </c>
      <c r="R243" t="b">
        <v>0</v>
      </c>
      <c r="S243">
        <v>18853</v>
      </c>
      <c r="T243" t="s">
        <v>5090</v>
      </c>
      <c r="U243" t="s">
        <v>7503</v>
      </c>
    </row>
    <row r="244" spans="1:21" x14ac:dyDescent="0.2">
      <c r="A244" t="s">
        <v>342</v>
      </c>
      <c r="B244" t="s">
        <v>3979</v>
      </c>
      <c r="C244" t="s">
        <v>6695</v>
      </c>
      <c r="D244" s="6" t="s">
        <v>7747</v>
      </c>
      <c r="E244" t="s">
        <v>2414</v>
      </c>
      <c r="F244" t="s">
        <v>2415</v>
      </c>
      <c r="G244" t="s">
        <v>2418</v>
      </c>
      <c r="H244" s="1" t="s">
        <v>2417</v>
      </c>
      <c r="I244" t="s">
        <v>5094</v>
      </c>
      <c r="J244" t="s">
        <v>5098</v>
      </c>
      <c r="K244" s="1" t="s">
        <v>5100</v>
      </c>
      <c r="L244" t="s">
        <v>5093</v>
      </c>
      <c r="M244">
        <v>1</v>
      </c>
      <c r="N244">
        <v>1</v>
      </c>
      <c r="O244" t="b">
        <v>0</v>
      </c>
      <c r="P244">
        <v>15</v>
      </c>
      <c r="Q244">
        <v>1</v>
      </c>
      <c r="R244" t="b">
        <v>0</v>
      </c>
      <c r="S244">
        <v>11234</v>
      </c>
      <c r="T244" t="s">
        <v>5090</v>
      </c>
      <c r="U244" t="s">
        <v>7503</v>
      </c>
    </row>
    <row r="245" spans="1:21" x14ac:dyDescent="0.2">
      <c r="A245" t="s">
        <v>343</v>
      </c>
      <c r="B245" t="s">
        <v>3980</v>
      </c>
      <c r="C245" t="s">
        <v>6696</v>
      </c>
      <c r="D245" s="6" t="s">
        <v>7748</v>
      </c>
      <c r="E245" t="s">
        <v>2414</v>
      </c>
      <c r="F245" t="s">
        <v>2415</v>
      </c>
      <c r="G245" t="s">
        <v>2418</v>
      </c>
      <c r="H245" s="1" t="s">
        <v>2417</v>
      </c>
      <c r="I245" t="s">
        <v>5094</v>
      </c>
      <c r="J245" t="s">
        <v>5098</v>
      </c>
      <c r="K245" s="1" t="s">
        <v>5100</v>
      </c>
      <c r="L245" t="s">
        <v>5093</v>
      </c>
      <c r="M245">
        <v>1</v>
      </c>
      <c r="N245">
        <v>2</v>
      </c>
      <c r="O245" t="b">
        <v>0</v>
      </c>
      <c r="P245">
        <v>43</v>
      </c>
      <c r="Q245">
        <v>1</v>
      </c>
      <c r="R245" t="b">
        <v>0</v>
      </c>
      <c r="S245">
        <v>20450</v>
      </c>
      <c r="T245" t="s">
        <v>5090</v>
      </c>
      <c r="U245" t="s">
        <v>7503</v>
      </c>
    </row>
    <row r="246" spans="1:21" x14ac:dyDescent="0.2">
      <c r="A246" t="s">
        <v>344</v>
      </c>
      <c r="B246" t="s">
        <v>3981</v>
      </c>
      <c r="C246" t="s">
        <v>6697</v>
      </c>
      <c r="D246" s="6" t="s">
        <v>7749</v>
      </c>
      <c r="E246" t="s">
        <v>2414</v>
      </c>
      <c r="F246" t="s">
        <v>2415</v>
      </c>
      <c r="G246" t="s">
        <v>2418</v>
      </c>
      <c r="H246" s="1" t="s">
        <v>2417</v>
      </c>
      <c r="I246" t="s">
        <v>5094</v>
      </c>
      <c r="J246" t="s">
        <v>5098</v>
      </c>
      <c r="K246" s="1" t="s">
        <v>5100</v>
      </c>
      <c r="L246" t="s">
        <v>5093</v>
      </c>
      <c r="M246">
        <v>1</v>
      </c>
      <c r="N246">
        <v>1</v>
      </c>
      <c r="O246" t="b">
        <v>0</v>
      </c>
      <c r="P246">
        <v>85</v>
      </c>
      <c r="Q246">
        <v>6</v>
      </c>
      <c r="R246" t="b">
        <v>1</v>
      </c>
      <c r="S246">
        <v>65155</v>
      </c>
      <c r="T246" t="s">
        <v>5090</v>
      </c>
      <c r="U246" t="s">
        <v>7503</v>
      </c>
    </row>
    <row r="247" spans="1:21" x14ac:dyDescent="0.2">
      <c r="A247" t="s">
        <v>345</v>
      </c>
      <c r="B247" t="s">
        <v>3982</v>
      </c>
      <c r="C247" t="s">
        <v>6698</v>
      </c>
      <c r="D247" s="6" t="s">
        <v>7750</v>
      </c>
      <c r="E247" t="s">
        <v>2414</v>
      </c>
      <c r="F247" t="s">
        <v>2415</v>
      </c>
      <c r="G247" t="s">
        <v>2418</v>
      </c>
      <c r="H247" s="1" t="s">
        <v>2417</v>
      </c>
      <c r="I247" t="s">
        <v>5094</v>
      </c>
      <c r="J247" t="s">
        <v>5098</v>
      </c>
      <c r="K247" s="1" t="s">
        <v>5100</v>
      </c>
      <c r="L247" t="s">
        <v>5093</v>
      </c>
      <c r="M247">
        <v>1</v>
      </c>
      <c r="N247">
        <v>1</v>
      </c>
      <c r="O247" t="b">
        <v>0</v>
      </c>
      <c r="P247">
        <v>30</v>
      </c>
      <c r="Q247">
        <v>0</v>
      </c>
      <c r="R247" t="b">
        <v>0</v>
      </c>
      <c r="S247">
        <v>19286</v>
      </c>
      <c r="T247" t="s">
        <v>5090</v>
      </c>
      <c r="U247" t="s">
        <v>7503</v>
      </c>
    </row>
    <row r="248" spans="1:21" x14ac:dyDescent="0.2">
      <c r="A248" t="s">
        <v>346</v>
      </c>
      <c r="B248" t="s">
        <v>3983</v>
      </c>
      <c r="C248" t="s">
        <v>6699</v>
      </c>
      <c r="D248" s="6" t="s">
        <v>7751</v>
      </c>
      <c r="E248" t="s">
        <v>2414</v>
      </c>
      <c r="F248" t="s">
        <v>2415</v>
      </c>
      <c r="G248" t="s">
        <v>2418</v>
      </c>
      <c r="H248" s="1" t="s">
        <v>2417</v>
      </c>
      <c r="I248" t="s">
        <v>5094</v>
      </c>
      <c r="J248" t="s">
        <v>5098</v>
      </c>
      <c r="K248" s="1" t="s">
        <v>5100</v>
      </c>
      <c r="L248" t="s">
        <v>5093</v>
      </c>
      <c r="M248">
        <v>1</v>
      </c>
      <c r="N248">
        <v>1</v>
      </c>
      <c r="O248" t="b">
        <v>0</v>
      </c>
      <c r="P248">
        <v>22</v>
      </c>
      <c r="Q248">
        <v>6</v>
      </c>
      <c r="R248" t="b">
        <v>0</v>
      </c>
      <c r="S248">
        <v>27296</v>
      </c>
      <c r="T248" t="s">
        <v>5090</v>
      </c>
      <c r="U248" t="s">
        <v>7503</v>
      </c>
    </row>
    <row r="249" spans="1:21" x14ac:dyDescent="0.2">
      <c r="A249" t="s">
        <v>347</v>
      </c>
      <c r="B249" t="s">
        <v>3984</v>
      </c>
      <c r="C249" t="s">
        <v>6700</v>
      </c>
      <c r="D249" s="6" t="s">
        <v>7752</v>
      </c>
      <c r="E249" t="s">
        <v>2414</v>
      </c>
      <c r="F249" t="s">
        <v>2415</v>
      </c>
      <c r="G249" t="s">
        <v>2418</v>
      </c>
      <c r="H249" s="1" t="s">
        <v>2417</v>
      </c>
      <c r="I249" t="s">
        <v>5094</v>
      </c>
      <c r="J249" t="s">
        <v>5098</v>
      </c>
      <c r="K249" s="1" t="s">
        <v>5100</v>
      </c>
      <c r="L249" t="s">
        <v>5093</v>
      </c>
      <c r="M249">
        <v>1</v>
      </c>
      <c r="N249">
        <v>1</v>
      </c>
      <c r="O249" t="b">
        <v>0</v>
      </c>
      <c r="P249">
        <v>46</v>
      </c>
      <c r="Q249">
        <v>4</v>
      </c>
      <c r="R249" t="b">
        <v>0</v>
      </c>
      <c r="S249">
        <v>20735</v>
      </c>
      <c r="T249" t="s">
        <v>5090</v>
      </c>
      <c r="U249" t="s">
        <v>7503</v>
      </c>
    </row>
    <row r="250" spans="1:21" x14ac:dyDescent="0.2">
      <c r="A250" t="s">
        <v>348</v>
      </c>
      <c r="B250" t="s">
        <v>3985</v>
      </c>
      <c r="C250" t="s">
        <v>6701</v>
      </c>
      <c r="D250" s="6" t="s">
        <v>7753</v>
      </c>
      <c r="E250" t="s">
        <v>2414</v>
      </c>
      <c r="F250" t="s">
        <v>2415</v>
      </c>
      <c r="G250" t="s">
        <v>2418</v>
      </c>
      <c r="H250" s="1" t="s">
        <v>2417</v>
      </c>
      <c r="I250" t="s">
        <v>5094</v>
      </c>
      <c r="J250" t="s">
        <v>5098</v>
      </c>
      <c r="K250" s="1" t="s">
        <v>5100</v>
      </c>
      <c r="L250" t="s">
        <v>5093</v>
      </c>
      <c r="M250">
        <v>1</v>
      </c>
      <c r="N250">
        <v>2</v>
      </c>
      <c r="O250" t="b">
        <v>0</v>
      </c>
      <c r="P250">
        <v>16</v>
      </c>
      <c r="Q250">
        <v>0</v>
      </c>
      <c r="R250" t="b">
        <v>0</v>
      </c>
      <c r="S250">
        <v>12728</v>
      </c>
      <c r="T250" t="s">
        <v>5090</v>
      </c>
      <c r="U250" t="s">
        <v>7503</v>
      </c>
    </row>
    <row r="251" spans="1:21" x14ac:dyDescent="0.2">
      <c r="A251" t="s">
        <v>349</v>
      </c>
      <c r="B251" t="s">
        <v>3987</v>
      </c>
      <c r="C251" t="s">
        <v>6703</v>
      </c>
      <c r="D251" s="6" t="s">
        <v>7754</v>
      </c>
      <c r="E251" t="s">
        <v>2414</v>
      </c>
      <c r="F251" t="s">
        <v>2415</v>
      </c>
      <c r="G251" t="s">
        <v>2418</v>
      </c>
      <c r="H251" s="1" t="s">
        <v>2417</v>
      </c>
      <c r="I251" t="s">
        <v>5094</v>
      </c>
      <c r="J251" t="s">
        <v>5098</v>
      </c>
      <c r="K251" s="1" t="s">
        <v>5100</v>
      </c>
      <c r="L251" t="s">
        <v>5093</v>
      </c>
      <c r="M251">
        <v>1</v>
      </c>
      <c r="N251">
        <v>1</v>
      </c>
      <c r="O251" t="b">
        <v>0</v>
      </c>
      <c r="P251">
        <v>53</v>
      </c>
      <c r="Q251">
        <v>2</v>
      </c>
      <c r="R251" t="b">
        <v>0</v>
      </c>
      <c r="S251">
        <v>27876</v>
      </c>
      <c r="T251" t="s">
        <v>5090</v>
      </c>
      <c r="U251" t="s">
        <v>7504</v>
      </c>
    </row>
    <row r="252" spans="1:21" x14ac:dyDescent="0.2">
      <c r="A252" t="s">
        <v>350</v>
      </c>
      <c r="B252" t="s">
        <v>3988</v>
      </c>
      <c r="C252" t="s">
        <v>6704</v>
      </c>
      <c r="D252" s="6" t="s">
        <v>7755</v>
      </c>
      <c r="E252" t="s">
        <v>2414</v>
      </c>
      <c r="F252" t="s">
        <v>2415</v>
      </c>
      <c r="G252" t="s">
        <v>2418</v>
      </c>
      <c r="H252" s="1" t="s">
        <v>2417</v>
      </c>
      <c r="I252" t="s">
        <v>5094</v>
      </c>
      <c r="J252" t="s">
        <v>5098</v>
      </c>
      <c r="K252" s="1" t="s">
        <v>5100</v>
      </c>
      <c r="L252" t="s">
        <v>5093</v>
      </c>
      <c r="M252">
        <v>1</v>
      </c>
      <c r="N252">
        <v>1</v>
      </c>
      <c r="O252" t="b">
        <v>0</v>
      </c>
      <c r="P252">
        <v>18</v>
      </c>
      <c r="Q252">
        <v>2</v>
      </c>
      <c r="R252" t="b">
        <v>0</v>
      </c>
      <c r="S252">
        <v>14519</v>
      </c>
      <c r="T252" t="s">
        <v>5090</v>
      </c>
      <c r="U252" t="s">
        <v>7503</v>
      </c>
    </row>
    <row r="253" spans="1:21" x14ac:dyDescent="0.2">
      <c r="A253" t="s">
        <v>351</v>
      </c>
      <c r="B253" t="s">
        <v>3989</v>
      </c>
      <c r="C253" t="s">
        <v>6705</v>
      </c>
      <c r="D253" s="6" t="s">
        <v>7756</v>
      </c>
      <c r="E253" t="s">
        <v>2414</v>
      </c>
      <c r="F253" t="s">
        <v>2415</v>
      </c>
      <c r="G253" t="s">
        <v>2418</v>
      </c>
      <c r="H253" s="1" t="s">
        <v>2417</v>
      </c>
      <c r="I253" t="s">
        <v>5094</v>
      </c>
      <c r="J253" t="s">
        <v>5098</v>
      </c>
      <c r="K253" s="1" t="s">
        <v>5100</v>
      </c>
      <c r="L253" t="s">
        <v>5093</v>
      </c>
      <c r="M253">
        <v>1</v>
      </c>
      <c r="N253">
        <v>2</v>
      </c>
      <c r="O253" t="b">
        <v>0</v>
      </c>
      <c r="P253">
        <v>31</v>
      </c>
      <c r="Q253">
        <v>3</v>
      </c>
      <c r="R253" t="b">
        <v>0</v>
      </c>
      <c r="S253">
        <v>12514</v>
      </c>
      <c r="T253" t="s">
        <v>5090</v>
      </c>
      <c r="U253" t="s">
        <v>7504</v>
      </c>
    </row>
    <row r="254" spans="1:21" x14ac:dyDescent="0.2">
      <c r="A254" t="s">
        <v>352</v>
      </c>
      <c r="B254" t="s">
        <v>3990</v>
      </c>
      <c r="C254" t="s">
        <v>6706</v>
      </c>
      <c r="D254" s="6" t="s">
        <v>7757</v>
      </c>
      <c r="E254" t="s">
        <v>2414</v>
      </c>
      <c r="F254" t="s">
        <v>2415</v>
      </c>
      <c r="G254" t="s">
        <v>2418</v>
      </c>
      <c r="H254" s="1" t="s">
        <v>2417</v>
      </c>
      <c r="I254" t="s">
        <v>5094</v>
      </c>
      <c r="J254" t="s">
        <v>5098</v>
      </c>
      <c r="K254" s="1" t="s">
        <v>5100</v>
      </c>
      <c r="L254" t="s">
        <v>5093</v>
      </c>
      <c r="M254">
        <v>1</v>
      </c>
      <c r="N254">
        <v>1</v>
      </c>
      <c r="O254" t="b">
        <v>0</v>
      </c>
      <c r="P254">
        <v>13</v>
      </c>
      <c r="Q254">
        <v>0</v>
      </c>
      <c r="R254" t="b">
        <v>0</v>
      </c>
      <c r="S254">
        <v>17266</v>
      </c>
      <c r="T254" t="s">
        <v>5090</v>
      </c>
      <c r="U254" t="s">
        <v>7503</v>
      </c>
    </row>
    <row r="255" spans="1:21" x14ac:dyDescent="0.2">
      <c r="A255" t="s">
        <v>353</v>
      </c>
      <c r="B255" t="s">
        <v>3991</v>
      </c>
      <c r="C255" t="s">
        <v>6707</v>
      </c>
      <c r="D255" s="6" t="s">
        <v>7758</v>
      </c>
      <c r="E255" t="s">
        <v>2414</v>
      </c>
      <c r="F255" t="s">
        <v>2415</v>
      </c>
      <c r="G255" t="s">
        <v>2418</v>
      </c>
      <c r="H255" s="1" t="s">
        <v>2417</v>
      </c>
      <c r="I255" t="s">
        <v>5094</v>
      </c>
      <c r="J255" t="s">
        <v>5098</v>
      </c>
      <c r="K255" s="1" t="s">
        <v>5100</v>
      </c>
      <c r="L255" t="s">
        <v>5093</v>
      </c>
      <c r="M255">
        <v>1</v>
      </c>
      <c r="N255">
        <v>1</v>
      </c>
      <c r="O255" t="b">
        <v>0</v>
      </c>
      <c r="P255">
        <v>24</v>
      </c>
      <c r="Q255">
        <v>12</v>
      </c>
      <c r="R255" t="b">
        <v>0</v>
      </c>
      <c r="S255">
        <v>22173</v>
      </c>
      <c r="T255" t="s">
        <v>5090</v>
      </c>
      <c r="U255" t="s">
        <v>7503</v>
      </c>
    </row>
    <row r="256" spans="1:21" x14ac:dyDescent="0.2">
      <c r="A256" t="s">
        <v>354</v>
      </c>
      <c r="B256" t="s">
        <v>3992</v>
      </c>
      <c r="C256" t="s">
        <v>6708</v>
      </c>
      <c r="D256" s="6" t="s">
        <v>7759</v>
      </c>
      <c r="E256" t="s">
        <v>2414</v>
      </c>
      <c r="F256" t="s">
        <v>2415</v>
      </c>
      <c r="G256" t="s">
        <v>2418</v>
      </c>
      <c r="H256" s="1" t="s">
        <v>2417</v>
      </c>
      <c r="I256" t="s">
        <v>5094</v>
      </c>
      <c r="J256" t="s">
        <v>5098</v>
      </c>
      <c r="K256" s="1" t="s">
        <v>5100</v>
      </c>
      <c r="L256" t="s">
        <v>5093</v>
      </c>
      <c r="M256">
        <v>1</v>
      </c>
      <c r="N256">
        <v>1</v>
      </c>
      <c r="O256" t="b">
        <v>0</v>
      </c>
      <c r="P256">
        <v>31</v>
      </c>
      <c r="Q256">
        <v>4</v>
      </c>
      <c r="R256" t="b">
        <v>0</v>
      </c>
      <c r="S256">
        <v>30168</v>
      </c>
      <c r="T256" t="s">
        <v>5090</v>
      </c>
      <c r="U256" t="s">
        <v>7503</v>
      </c>
    </row>
    <row r="257" spans="1:21" x14ac:dyDescent="0.2">
      <c r="A257" t="s">
        <v>355</v>
      </c>
      <c r="B257" t="s">
        <v>3993</v>
      </c>
      <c r="C257" t="s">
        <v>6709</v>
      </c>
      <c r="D257" s="6" t="s">
        <v>7760</v>
      </c>
      <c r="E257" t="s">
        <v>2414</v>
      </c>
      <c r="F257" t="s">
        <v>2415</v>
      </c>
      <c r="G257" t="s">
        <v>2418</v>
      </c>
      <c r="H257" s="1" t="s">
        <v>2417</v>
      </c>
      <c r="I257" t="s">
        <v>5094</v>
      </c>
      <c r="J257" t="s">
        <v>5098</v>
      </c>
      <c r="K257" s="1" t="s">
        <v>5100</v>
      </c>
      <c r="L257" t="s">
        <v>5093</v>
      </c>
      <c r="M257">
        <v>1</v>
      </c>
      <c r="N257">
        <v>2</v>
      </c>
      <c r="O257" t="b">
        <v>0</v>
      </c>
      <c r="P257">
        <v>6</v>
      </c>
      <c r="Q257">
        <v>0</v>
      </c>
      <c r="R257" t="b">
        <v>0</v>
      </c>
      <c r="S257">
        <v>13066</v>
      </c>
      <c r="T257" t="s">
        <v>5090</v>
      </c>
      <c r="U257" t="s">
        <v>7504</v>
      </c>
    </row>
    <row r="258" spans="1:21" x14ac:dyDescent="0.2">
      <c r="A258" t="s">
        <v>356</v>
      </c>
      <c r="B258" t="s">
        <v>3994</v>
      </c>
      <c r="C258" t="s">
        <v>6710</v>
      </c>
      <c r="D258" s="6" t="s">
        <v>7761</v>
      </c>
      <c r="E258" t="s">
        <v>2414</v>
      </c>
      <c r="F258" t="s">
        <v>2415</v>
      </c>
      <c r="G258" t="s">
        <v>2418</v>
      </c>
      <c r="H258" s="1" t="s">
        <v>2417</v>
      </c>
      <c r="I258" t="s">
        <v>5094</v>
      </c>
      <c r="J258" t="s">
        <v>5098</v>
      </c>
      <c r="K258" s="1" t="s">
        <v>5100</v>
      </c>
      <c r="L258" t="s">
        <v>5093</v>
      </c>
      <c r="M258">
        <v>1</v>
      </c>
      <c r="N258">
        <v>2</v>
      </c>
      <c r="O258" t="b">
        <v>0</v>
      </c>
      <c r="P258">
        <v>70</v>
      </c>
      <c r="Q258">
        <v>0</v>
      </c>
      <c r="R258" t="b">
        <v>0</v>
      </c>
      <c r="S258">
        <v>31659</v>
      </c>
      <c r="T258" t="s">
        <v>5090</v>
      </c>
      <c r="U258" t="s">
        <v>7503</v>
      </c>
    </row>
    <row r="259" spans="1:21" x14ac:dyDescent="0.2">
      <c r="A259" t="s">
        <v>357</v>
      </c>
      <c r="B259" t="s">
        <v>3995</v>
      </c>
      <c r="C259" t="s">
        <v>6711</v>
      </c>
      <c r="D259" s="6" t="s">
        <v>7762</v>
      </c>
      <c r="E259" t="s">
        <v>2414</v>
      </c>
      <c r="F259" t="s">
        <v>2415</v>
      </c>
      <c r="G259" t="s">
        <v>2418</v>
      </c>
      <c r="H259" s="1" t="s">
        <v>2417</v>
      </c>
      <c r="I259" t="s">
        <v>5094</v>
      </c>
      <c r="J259" t="s">
        <v>5098</v>
      </c>
      <c r="K259" s="1" t="s">
        <v>5100</v>
      </c>
      <c r="L259" t="s">
        <v>5093</v>
      </c>
      <c r="M259">
        <v>1</v>
      </c>
      <c r="N259">
        <v>2</v>
      </c>
      <c r="O259" t="b">
        <v>0</v>
      </c>
      <c r="P259">
        <v>51</v>
      </c>
      <c r="Q259">
        <v>4</v>
      </c>
      <c r="R259" t="b">
        <v>0</v>
      </c>
      <c r="S259">
        <v>26947</v>
      </c>
      <c r="T259" t="s">
        <v>5090</v>
      </c>
      <c r="U259" t="s">
        <v>7503</v>
      </c>
    </row>
    <row r="260" spans="1:21" x14ac:dyDescent="0.2">
      <c r="A260" t="s">
        <v>358</v>
      </c>
      <c r="B260" t="s">
        <v>3996</v>
      </c>
      <c r="C260" t="s">
        <v>6712</v>
      </c>
      <c r="D260" s="6" t="s">
        <v>7763</v>
      </c>
      <c r="E260" t="s">
        <v>2414</v>
      </c>
      <c r="F260" t="s">
        <v>2415</v>
      </c>
      <c r="G260" t="s">
        <v>2418</v>
      </c>
      <c r="H260" s="1" t="s">
        <v>2417</v>
      </c>
      <c r="I260" t="s">
        <v>5094</v>
      </c>
      <c r="J260" t="s">
        <v>5098</v>
      </c>
      <c r="K260" s="1" t="s">
        <v>5100</v>
      </c>
      <c r="L260" t="s">
        <v>5093</v>
      </c>
      <c r="M260">
        <v>1</v>
      </c>
      <c r="N260">
        <v>1</v>
      </c>
      <c r="O260" t="b">
        <v>0</v>
      </c>
      <c r="P260">
        <v>20</v>
      </c>
      <c r="Q260">
        <v>0</v>
      </c>
      <c r="R260" t="b">
        <v>0</v>
      </c>
      <c r="S260">
        <v>20704</v>
      </c>
      <c r="T260" t="s">
        <v>5090</v>
      </c>
      <c r="U260" t="s">
        <v>7503</v>
      </c>
    </row>
    <row r="261" spans="1:21" x14ac:dyDescent="0.2">
      <c r="A261" t="s">
        <v>359</v>
      </c>
      <c r="B261" t="s">
        <v>3998</v>
      </c>
      <c r="C261" t="s">
        <v>6714</v>
      </c>
      <c r="D261" s="6" t="s">
        <v>7764</v>
      </c>
      <c r="E261" t="s">
        <v>2414</v>
      </c>
      <c r="F261" t="s">
        <v>2415</v>
      </c>
      <c r="G261" t="s">
        <v>2418</v>
      </c>
      <c r="H261" s="1" t="s">
        <v>2417</v>
      </c>
      <c r="I261" t="s">
        <v>5094</v>
      </c>
      <c r="J261" t="s">
        <v>5098</v>
      </c>
      <c r="K261" s="1" t="s">
        <v>5100</v>
      </c>
      <c r="L261" t="s">
        <v>5093</v>
      </c>
      <c r="M261">
        <v>1</v>
      </c>
      <c r="N261">
        <v>1</v>
      </c>
      <c r="O261" t="b">
        <v>0</v>
      </c>
      <c r="P261">
        <v>15</v>
      </c>
      <c r="Q261">
        <v>0</v>
      </c>
      <c r="R261" t="b">
        <v>0</v>
      </c>
      <c r="S261">
        <v>15260</v>
      </c>
      <c r="T261" t="s">
        <v>5090</v>
      </c>
      <c r="U261" t="s">
        <v>7503</v>
      </c>
    </row>
    <row r="262" spans="1:21" x14ac:dyDescent="0.2">
      <c r="A262" t="s">
        <v>360</v>
      </c>
      <c r="B262" t="s">
        <v>3999</v>
      </c>
      <c r="C262" t="s">
        <v>6715</v>
      </c>
      <c r="D262" s="6" t="s">
        <v>7765</v>
      </c>
      <c r="E262" t="s">
        <v>2414</v>
      </c>
      <c r="F262" t="s">
        <v>2415</v>
      </c>
      <c r="G262" t="s">
        <v>2418</v>
      </c>
      <c r="H262" s="1" t="s">
        <v>2417</v>
      </c>
      <c r="I262" t="s">
        <v>5094</v>
      </c>
      <c r="J262" t="s">
        <v>5098</v>
      </c>
      <c r="K262" s="1" t="s">
        <v>5100</v>
      </c>
      <c r="L262" t="s">
        <v>5093</v>
      </c>
      <c r="M262">
        <v>1</v>
      </c>
      <c r="N262">
        <v>2</v>
      </c>
      <c r="O262" t="b">
        <v>0</v>
      </c>
      <c r="P262">
        <v>19</v>
      </c>
      <c r="Q262">
        <v>0</v>
      </c>
      <c r="R262" t="b">
        <v>0</v>
      </c>
      <c r="S262">
        <v>10707</v>
      </c>
      <c r="T262" t="s">
        <v>5090</v>
      </c>
      <c r="U262" t="s">
        <v>7503</v>
      </c>
    </row>
    <row r="263" spans="1:21" x14ac:dyDescent="0.2">
      <c r="A263" t="s">
        <v>361</v>
      </c>
      <c r="B263" t="s">
        <v>4000</v>
      </c>
      <c r="C263" t="s">
        <v>6716</v>
      </c>
      <c r="D263" s="6" t="s">
        <v>7766</v>
      </c>
      <c r="E263" t="s">
        <v>2414</v>
      </c>
      <c r="F263" t="s">
        <v>2415</v>
      </c>
      <c r="G263" t="s">
        <v>2418</v>
      </c>
      <c r="H263" s="1" t="s">
        <v>2417</v>
      </c>
      <c r="I263" t="s">
        <v>5094</v>
      </c>
      <c r="J263" t="s">
        <v>5098</v>
      </c>
      <c r="K263" s="1" t="s">
        <v>5100</v>
      </c>
      <c r="L263" t="s">
        <v>5093</v>
      </c>
      <c r="M263">
        <v>1</v>
      </c>
      <c r="N263">
        <v>1</v>
      </c>
      <c r="O263" t="b">
        <v>0</v>
      </c>
      <c r="P263">
        <v>48</v>
      </c>
      <c r="Q263">
        <v>5</v>
      </c>
      <c r="R263" t="b">
        <v>0</v>
      </c>
      <c r="S263">
        <v>37494</v>
      </c>
      <c r="T263" t="s">
        <v>5090</v>
      </c>
      <c r="U263" t="s">
        <v>7503</v>
      </c>
    </row>
    <row r="264" spans="1:21" x14ac:dyDescent="0.2">
      <c r="A264" t="s">
        <v>362</v>
      </c>
      <c r="B264" t="s">
        <v>4001</v>
      </c>
      <c r="C264" t="s">
        <v>6717</v>
      </c>
      <c r="D264" s="6" t="s">
        <v>7767</v>
      </c>
      <c r="E264" t="s">
        <v>2414</v>
      </c>
      <c r="F264" t="s">
        <v>2415</v>
      </c>
      <c r="G264" t="s">
        <v>2418</v>
      </c>
      <c r="H264" s="1" t="s">
        <v>2417</v>
      </c>
      <c r="I264" t="s">
        <v>5094</v>
      </c>
      <c r="J264" t="s">
        <v>5098</v>
      </c>
      <c r="K264" s="1" t="s">
        <v>5100</v>
      </c>
      <c r="L264" t="s">
        <v>5093</v>
      </c>
      <c r="M264">
        <v>1</v>
      </c>
      <c r="N264">
        <v>1</v>
      </c>
      <c r="O264" t="b">
        <v>0</v>
      </c>
      <c r="P264">
        <v>223</v>
      </c>
      <c r="Q264">
        <v>4</v>
      </c>
      <c r="R264" t="b">
        <v>0</v>
      </c>
      <c r="S264">
        <v>155744</v>
      </c>
      <c r="T264" t="s">
        <v>5063</v>
      </c>
      <c r="U264" t="s">
        <v>7503</v>
      </c>
    </row>
    <row r="265" spans="1:21" x14ac:dyDescent="0.2">
      <c r="A265" t="s">
        <v>363</v>
      </c>
      <c r="B265" t="s">
        <v>4002</v>
      </c>
      <c r="C265" t="s">
        <v>6718</v>
      </c>
      <c r="D265" s="6" t="s">
        <v>7768</v>
      </c>
      <c r="E265" t="s">
        <v>2414</v>
      </c>
      <c r="F265" t="s">
        <v>2415</v>
      </c>
      <c r="G265" t="s">
        <v>2418</v>
      </c>
      <c r="H265" s="1" t="s">
        <v>2417</v>
      </c>
      <c r="I265" t="s">
        <v>5094</v>
      </c>
      <c r="J265" t="s">
        <v>5098</v>
      </c>
      <c r="K265" s="1" t="s">
        <v>5100</v>
      </c>
      <c r="L265" t="s">
        <v>5093</v>
      </c>
      <c r="M265">
        <v>1</v>
      </c>
      <c r="N265">
        <v>1</v>
      </c>
      <c r="O265" t="b">
        <v>0</v>
      </c>
      <c r="P265">
        <v>47</v>
      </c>
      <c r="Q265">
        <v>7</v>
      </c>
      <c r="R265" t="b">
        <v>0</v>
      </c>
      <c r="S265">
        <v>34777</v>
      </c>
      <c r="T265" t="s">
        <v>5090</v>
      </c>
      <c r="U265" t="s">
        <v>7503</v>
      </c>
    </row>
    <row r="266" spans="1:21" x14ac:dyDescent="0.2">
      <c r="A266" t="s">
        <v>364</v>
      </c>
      <c r="B266" t="s">
        <v>4003</v>
      </c>
      <c r="C266" t="s">
        <v>6719</v>
      </c>
      <c r="D266" s="6" t="s">
        <v>7769</v>
      </c>
      <c r="E266" t="s">
        <v>2414</v>
      </c>
      <c r="F266" t="s">
        <v>2415</v>
      </c>
      <c r="G266" t="s">
        <v>2418</v>
      </c>
      <c r="H266" s="1" t="s">
        <v>2417</v>
      </c>
      <c r="I266" t="s">
        <v>5094</v>
      </c>
      <c r="J266" t="s">
        <v>5098</v>
      </c>
      <c r="K266" s="1" t="s">
        <v>5100</v>
      </c>
      <c r="L266" t="s">
        <v>5093</v>
      </c>
      <c r="M266">
        <v>1</v>
      </c>
      <c r="N266">
        <v>1</v>
      </c>
      <c r="O266" t="b">
        <v>0</v>
      </c>
      <c r="P266">
        <v>16</v>
      </c>
      <c r="Q266">
        <v>0</v>
      </c>
      <c r="R266" t="b">
        <v>0</v>
      </c>
      <c r="S266">
        <v>11093</v>
      </c>
      <c r="T266" t="s">
        <v>5090</v>
      </c>
      <c r="U266" t="s">
        <v>7503</v>
      </c>
    </row>
    <row r="267" spans="1:21" x14ac:dyDescent="0.2">
      <c r="A267" t="s">
        <v>365</v>
      </c>
      <c r="B267" t="s">
        <v>4004</v>
      </c>
      <c r="C267" t="s">
        <v>6720</v>
      </c>
      <c r="D267" s="6" t="s">
        <v>7770</v>
      </c>
      <c r="E267" t="s">
        <v>2414</v>
      </c>
      <c r="F267" t="s">
        <v>2415</v>
      </c>
      <c r="G267" t="s">
        <v>2418</v>
      </c>
      <c r="H267" s="1" t="s">
        <v>2417</v>
      </c>
      <c r="I267" t="s">
        <v>5094</v>
      </c>
      <c r="J267" t="s">
        <v>5098</v>
      </c>
      <c r="K267" s="1" t="s">
        <v>5100</v>
      </c>
      <c r="L267" t="s">
        <v>5093</v>
      </c>
      <c r="M267">
        <v>1</v>
      </c>
      <c r="N267">
        <v>2</v>
      </c>
      <c r="O267" t="b">
        <v>0</v>
      </c>
      <c r="P267">
        <v>16</v>
      </c>
      <c r="Q267">
        <v>0</v>
      </c>
      <c r="R267" t="b">
        <v>0</v>
      </c>
      <c r="S267">
        <v>10933</v>
      </c>
      <c r="T267" t="s">
        <v>5090</v>
      </c>
      <c r="U267" t="s">
        <v>7503</v>
      </c>
    </row>
    <row r="268" spans="1:21" x14ac:dyDescent="0.2">
      <c r="A268" t="s">
        <v>366</v>
      </c>
      <c r="B268" t="s">
        <v>4005</v>
      </c>
      <c r="C268" t="s">
        <v>6721</v>
      </c>
      <c r="D268" s="6" t="s">
        <v>7771</v>
      </c>
      <c r="E268" t="s">
        <v>2414</v>
      </c>
      <c r="F268" t="s">
        <v>2415</v>
      </c>
      <c r="G268" t="s">
        <v>2418</v>
      </c>
      <c r="H268" s="1" t="s">
        <v>2417</v>
      </c>
      <c r="I268" t="s">
        <v>5094</v>
      </c>
      <c r="J268" t="s">
        <v>5098</v>
      </c>
      <c r="K268" s="1" t="s">
        <v>5100</v>
      </c>
      <c r="L268" t="s">
        <v>5093</v>
      </c>
      <c r="M268">
        <v>1</v>
      </c>
      <c r="N268">
        <v>2</v>
      </c>
      <c r="O268" t="b">
        <v>0</v>
      </c>
      <c r="P268">
        <v>19</v>
      </c>
      <c r="Q268">
        <v>2</v>
      </c>
      <c r="R268" t="b">
        <v>0</v>
      </c>
      <c r="S268">
        <v>13333</v>
      </c>
      <c r="T268" t="s">
        <v>5090</v>
      </c>
      <c r="U268" t="s">
        <v>7503</v>
      </c>
    </row>
    <row r="269" spans="1:21" x14ac:dyDescent="0.2">
      <c r="A269" t="s">
        <v>367</v>
      </c>
      <c r="B269" t="s">
        <v>4006</v>
      </c>
      <c r="C269" t="s">
        <v>6722</v>
      </c>
      <c r="D269" s="6" t="s">
        <v>7772</v>
      </c>
      <c r="E269" t="s">
        <v>2414</v>
      </c>
      <c r="F269" t="s">
        <v>2415</v>
      </c>
      <c r="G269" t="s">
        <v>2418</v>
      </c>
      <c r="H269" s="1" t="s">
        <v>2417</v>
      </c>
      <c r="I269" t="s">
        <v>5094</v>
      </c>
      <c r="J269" t="s">
        <v>5098</v>
      </c>
      <c r="K269" s="1" t="s">
        <v>5100</v>
      </c>
      <c r="L269" t="s">
        <v>5093</v>
      </c>
      <c r="M269">
        <v>1</v>
      </c>
      <c r="N269">
        <v>2</v>
      </c>
      <c r="O269" t="b">
        <v>0</v>
      </c>
      <c r="P269">
        <v>45</v>
      </c>
      <c r="Q269">
        <v>2</v>
      </c>
      <c r="R269" t="b">
        <v>0</v>
      </c>
      <c r="S269">
        <v>20826</v>
      </c>
      <c r="T269" t="s">
        <v>5090</v>
      </c>
      <c r="U269" t="s">
        <v>7503</v>
      </c>
    </row>
    <row r="270" spans="1:21" x14ac:dyDescent="0.2">
      <c r="A270" t="s">
        <v>368</v>
      </c>
      <c r="B270" t="s">
        <v>4007</v>
      </c>
      <c r="C270" t="s">
        <v>6723</v>
      </c>
      <c r="D270" s="6" t="s">
        <v>7773</v>
      </c>
      <c r="E270" t="s">
        <v>2414</v>
      </c>
      <c r="F270" t="s">
        <v>2415</v>
      </c>
      <c r="G270" t="s">
        <v>2418</v>
      </c>
      <c r="H270" s="1" t="s">
        <v>2417</v>
      </c>
      <c r="I270" t="s">
        <v>5094</v>
      </c>
      <c r="J270" t="s">
        <v>5098</v>
      </c>
      <c r="K270" s="1" t="s">
        <v>5100</v>
      </c>
      <c r="L270" t="s">
        <v>5093</v>
      </c>
      <c r="M270">
        <v>1</v>
      </c>
      <c r="N270">
        <v>1</v>
      </c>
      <c r="O270" t="b">
        <v>0</v>
      </c>
      <c r="P270">
        <v>37</v>
      </c>
      <c r="Q270">
        <v>4</v>
      </c>
      <c r="R270" t="b">
        <v>0</v>
      </c>
      <c r="S270">
        <v>37922</v>
      </c>
      <c r="T270" t="s">
        <v>5090</v>
      </c>
      <c r="U270" t="s">
        <v>7503</v>
      </c>
    </row>
    <row r="271" spans="1:21" x14ac:dyDescent="0.2">
      <c r="A271" t="s">
        <v>369</v>
      </c>
      <c r="B271" t="s">
        <v>4009</v>
      </c>
      <c r="C271" t="s">
        <v>6725</v>
      </c>
      <c r="D271" s="6" t="s">
        <v>7774</v>
      </c>
      <c r="E271" t="s">
        <v>2414</v>
      </c>
      <c r="F271" t="s">
        <v>2415</v>
      </c>
      <c r="G271" t="s">
        <v>2418</v>
      </c>
      <c r="H271" s="1" t="s">
        <v>2417</v>
      </c>
      <c r="I271" t="s">
        <v>5094</v>
      </c>
      <c r="J271" t="s">
        <v>5098</v>
      </c>
      <c r="K271" s="1" t="s">
        <v>5100</v>
      </c>
      <c r="L271" t="s">
        <v>5093</v>
      </c>
      <c r="M271">
        <v>1</v>
      </c>
      <c r="N271">
        <v>2</v>
      </c>
      <c r="O271" t="b">
        <v>0</v>
      </c>
      <c r="P271">
        <v>19</v>
      </c>
      <c r="Q271">
        <v>0</v>
      </c>
      <c r="R271" t="b">
        <v>0</v>
      </c>
      <c r="S271">
        <v>11186</v>
      </c>
      <c r="T271" t="s">
        <v>5090</v>
      </c>
      <c r="U271" t="s">
        <v>7503</v>
      </c>
    </row>
    <row r="272" spans="1:21" x14ac:dyDescent="0.2">
      <c r="A272" t="s">
        <v>370</v>
      </c>
      <c r="B272" t="s">
        <v>4010</v>
      </c>
      <c r="C272" t="s">
        <v>6726</v>
      </c>
      <c r="D272" s="6" t="s">
        <v>7775</v>
      </c>
      <c r="E272" t="s">
        <v>2414</v>
      </c>
      <c r="F272" t="s">
        <v>2415</v>
      </c>
      <c r="G272" t="s">
        <v>2418</v>
      </c>
      <c r="H272" s="1" t="s">
        <v>2417</v>
      </c>
      <c r="I272" t="s">
        <v>5094</v>
      </c>
      <c r="J272" t="s">
        <v>5098</v>
      </c>
      <c r="K272" s="1" t="s">
        <v>5100</v>
      </c>
      <c r="L272" t="s">
        <v>5093</v>
      </c>
      <c r="M272">
        <v>1</v>
      </c>
      <c r="N272">
        <v>2</v>
      </c>
      <c r="O272" t="b">
        <v>0</v>
      </c>
      <c r="P272">
        <v>7</v>
      </c>
      <c r="Q272">
        <v>1</v>
      </c>
      <c r="R272" t="b">
        <v>0</v>
      </c>
      <c r="S272">
        <v>10494</v>
      </c>
      <c r="T272" t="s">
        <v>5090</v>
      </c>
      <c r="U272" t="s">
        <v>7504</v>
      </c>
    </row>
    <row r="273" spans="1:21" x14ac:dyDescent="0.2">
      <c r="A273" t="s">
        <v>371</v>
      </c>
      <c r="B273" t="s">
        <v>4011</v>
      </c>
      <c r="C273" t="s">
        <v>6727</v>
      </c>
      <c r="D273" s="6" t="s">
        <v>7776</v>
      </c>
      <c r="E273" t="s">
        <v>2414</v>
      </c>
      <c r="F273" t="s">
        <v>2415</v>
      </c>
      <c r="G273" t="s">
        <v>2418</v>
      </c>
      <c r="H273" s="1" t="s">
        <v>2417</v>
      </c>
      <c r="I273" t="s">
        <v>5094</v>
      </c>
      <c r="J273" t="s">
        <v>5098</v>
      </c>
      <c r="K273" s="1" t="s">
        <v>5100</v>
      </c>
      <c r="L273" t="s">
        <v>5093</v>
      </c>
      <c r="M273">
        <v>1</v>
      </c>
      <c r="N273">
        <v>2</v>
      </c>
      <c r="O273" t="b">
        <v>0</v>
      </c>
      <c r="P273">
        <v>21</v>
      </c>
      <c r="Q273">
        <v>0</v>
      </c>
      <c r="R273" t="b">
        <v>0</v>
      </c>
      <c r="S273">
        <v>11964</v>
      </c>
      <c r="T273" t="s">
        <v>5090</v>
      </c>
      <c r="U273" t="s">
        <v>7503</v>
      </c>
    </row>
    <row r="274" spans="1:21" x14ac:dyDescent="0.2">
      <c r="A274" t="s">
        <v>372</v>
      </c>
      <c r="B274" t="s">
        <v>4012</v>
      </c>
      <c r="C274" t="s">
        <v>6728</v>
      </c>
      <c r="D274" s="6" t="s">
        <v>7777</v>
      </c>
      <c r="E274" t="s">
        <v>2414</v>
      </c>
      <c r="F274" t="s">
        <v>2415</v>
      </c>
      <c r="G274" t="s">
        <v>2418</v>
      </c>
      <c r="H274" s="1" t="s">
        <v>2417</v>
      </c>
      <c r="I274" t="s">
        <v>5094</v>
      </c>
      <c r="J274" t="s">
        <v>5098</v>
      </c>
      <c r="K274" s="1" t="s">
        <v>5100</v>
      </c>
      <c r="L274" t="s">
        <v>5093</v>
      </c>
      <c r="M274">
        <v>1</v>
      </c>
      <c r="N274">
        <v>1</v>
      </c>
      <c r="O274" t="b">
        <v>0</v>
      </c>
      <c r="P274">
        <v>88</v>
      </c>
      <c r="Q274">
        <v>14</v>
      </c>
      <c r="R274" t="b">
        <v>0</v>
      </c>
      <c r="S274">
        <v>66679</v>
      </c>
      <c r="T274" t="s">
        <v>5090</v>
      </c>
      <c r="U274" t="s">
        <v>7504</v>
      </c>
    </row>
    <row r="275" spans="1:21" x14ac:dyDescent="0.2">
      <c r="A275" t="s">
        <v>373</v>
      </c>
      <c r="B275" t="s">
        <v>4013</v>
      </c>
      <c r="C275" t="s">
        <v>6729</v>
      </c>
      <c r="D275" s="6" t="s">
        <v>7778</v>
      </c>
      <c r="E275" t="s">
        <v>2414</v>
      </c>
      <c r="F275" t="s">
        <v>2415</v>
      </c>
      <c r="G275" t="s">
        <v>2418</v>
      </c>
      <c r="H275" s="1" t="s">
        <v>2417</v>
      </c>
      <c r="I275" t="s">
        <v>5094</v>
      </c>
      <c r="J275" t="s">
        <v>5098</v>
      </c>
      <c r="K275" s="1" t="s">
        <v>5100</v>
      </c>
      <c r="L275" t="s">
        <v>5093</v>
      </c>
      <c r="M275">
        <v>1</v>
      </c>
      <c r="N275">
        <v>1</v>
      </c>
      <c r="O275" t="b">
        <v>0</v>
      </c>
      <c r="P275">
        <v>18</v>
      </c>
      <c r="Q275">
        <v>0</v>
      </c>
      <c r="R275" t="b">
        <v>0</v>
      </c>
      <c r="S275">
        <v>16287</v>
      </c>
      <c r="T275" t="s">
        <v>5090</v>
      </c>
      <c r="U275" t="s">
        <v>7503</v>
      </c>
    </row>
    <row r="276" spans="1:21" x14ac:dyDescent="0.2">
      <c r="A276" t="s">
        <v>374</v>
      </c>
      <c r="B276" t="s">
        <v>4014</v>
      </c>
      <c r="C276" t="s">
        <v>6730</v>
      </c>
      <c r="D276" s="6" t="s">
        <v>7779</v>
      </c>
      <c r="E276" t="s">
        <v>2414</v>
      </c>
      <c r="F276" t="s">
        <v>2415</v>
      </c>
      <c r="G276" t="s">
        <v>2418</v>
      </c>
      <c r="H276" s="1" t="s">
        <v>2417</v>
      </c>
      <c r="I276" t="s">
        <v>5094</v>
      </c>
      <c r="J276" t="s">
        <v>5098</v>
      </c>
      <c r="K276" s="1" t="s">
        <v>5100</v>
      </c>
      <c r="L276" t="s">
        <v>5093</v>
      </c>
      <c r="M276">
        <v>1</v>
      </c>
      <c r="N276">
        <v>2</v>
      </c>
      <c r="O276" t="b">
        <v>0</v>
      </c>
      <c r="P276">
        <v>50</v>
      </c>
      <c r="Q276">
        <v>9</v>
      </c>
      <c r="R276" t="b">
        <v>0</v>
      </c>
      <c r="S276">
        <v>19389</v>
      </c>
      <c r="T276" t="s">
        <v>5090</v>
      </c>
      <c r="U276" t="s">
        <v>7503</v>
      </c>
    </row>
    <row r="277" spans="1:21" x14ac:dyDescent="0.2">
      <c r="A277" t="s">
        <v>375</v>
      </c>
      <c r="B277" t="s">
        <v>4015</v>
      </c>
      <c r="C277" t="s">
        <v>6731</v>
      </c>
      <c r="D277" s="6" t="s">
        <v>7780</v>
      </c>
      <c r="E277" t="s">
        <v>2414</v>
      </c>
      <c r="F277" t="s">
        <v>2415</v>
      </c>
      <c r="G277" t="s">
        <v>2418</v>
      </c>
      <c r="H277" s="1" t="s">
        <v>2417</v>
      </c>
      <c r="I277" t="s">
        <v>5094</v>
      </c>
      <c r="J277" t="s">
        <v>5098</v>
      </c>
      <c r="K277" s="1" t="s">
        <v>5100</v>
      </c>
      <c r="L277" t="s">
        <v>5093</v>
      </c>
      <c r="M277">
        <v>1</v>
      </c>
      <c r="N277">
        <v>1</v>
      </c>
      <c r="O277" t="b">
        <v>0</v>
      </c>
      <c r="P277">
        <v>26</v>
      </c>
      <c r="Q277">
        <v>2</v>
      </c>
      <c r="R277" t="b">
        <v>0</v>
      </c>
      <c r="S277">
        <v>18774</v>
      </c>
      <c r="T277" t="s">
        <v>5090</v>
      </c>
      <c r="U277" t="s">
        <v>7503</v>
      </c>
    </row>
    <row r="278" spans="1:21" x14ac:dyDescent="0.2">
      <c r="A278" t="s">
        <v>376</v>
      </c>
      <c r="B278" t="s">
        <v>4016</v>
      </c>
      <c r="C278" t="s">
        <v>6732</v>
      </c>
      <c r="D278" s="6" t="s">
        <v>7781</v>
      </c>
      <c r="E278" t="s">
        <v>2414</v>
      </c>
      <c r="F278" t="s">
        <v>2415</v>
      </c>
      <c r="G278" t="s">
        <v>2418</v>
      </c>
      <c r="H278" s="1" t="s">
        <v>2417</v>
      </c>
      <c r="I278" t="s">
        <v>5094</v>
      </c>
      <c r="J278" t="s">
        <v>5098</v>
      </c>
      <c r="K278" s="1" t="s">
        <v>5100</v>
      </c>
      <c r="L278" t="s">
        <v>5093</v>
      </c>
      <c r="M278">
        <v>1</v>
      </c>
      <c r="N278">
        <v>1</v>
      </c>
      <c r="O278" t="b">
        <v>0</v>
      </c>
      <c r="P278">
        <v>47</v>
      </c>
      <c r="Q278">
        <v>6</v>
      </c>
      <c r="R278" t="b">
        <v>0</v>
      </c>
      <c r="S278">
        <v>38120</v>
      </c>
      <c r="T278" t="s">
        <v>5090</v>
      </c>
      <c r="U278" t="s">
        <v>7503</v>
      </c>
    </row>
    <row r="279" spans="1:21" x14ac:dyDescent="0.2">
      <c r="A279" t="s">
        <v>377</v>
      </c>
      <c r="B279" t="s">
        <v>4017</v>
      </c>
      <c r="C279" t="s">
        <v>6733</v>
      </c>
      <c r="D279" s="6" t="s">
        <v>7782</v>
      </c>
      <c r="E279" t="s">
        <v>2414</v>
      </c>
      <c r="F279" t="s">
        <v>2415</v>
      </c>
      <c r="G279" t="s">
        <v>2418</v>
      </c>
      <c r="H279" s="1" t="s">
        <v>2417</v>
      </c>
      <c r="I279" t="s">
        <v>5094</v>
      </c>
      <c r="J279" t="s">
        <v>5098</v>
      </c>
      <c r="K279" s="1" t="s">
        <v>5100</v>
      </c>
      <c r="L279" t="s">
        <v>5093</v>
      </c>
      <c r="M279">
        <v>1</v>
      </c>
      <c r="N279">
        <v>2</v>
      </c>
      <c r="O279" t="b">
        <v>0</v>
      </c>
      <c r="P279">
        <v>36</v>
      </c>
      <c r="Q279">
        <v>0</v>
      </c>
      <c r="R279" t="b">
        <v>0</v>
      </c>
      <c r="S279">
        <v>19259</v>
      </c>
      <c r="T279" t="s">
        <v>5090</v>
      </c>
      <c r="U279" t="s">
        <v>7503</v>
      </c>
    </row>
    <row r="280" spans="1:21" x14ac:dyDescent="0.2">
      <c r="A280" t="s">
        <v>378</v>
      </c>
      <c r="B280" t="s">
        <v>4018</v>
      </c>
      <c r="C280" t="s">
        <v>6734</v>
      </c>
      <c r="D280" s="6" t="s">
        <v>7783</v>
      </c>
      <c r="E280" t="s">
        <v>2414</v>
      </c>
      <c r="F280" t="s">
        <v>2415</v>
      </c>
      <c r="G280" t="s">
        <v>2418</v>
      </c>
      <c r="H280" s="1" t="s">
        <v>2417</v>
      </c>
      <c r="I280" t="s">
        <v>5094</v>
      </c>
      <c r="J280" t="s">
        <v>5098</v>
      </c>
      <c r="K280" s="1" t="s">
        <v>5100</v>
      </c>
      <c r="L280" t="s">
        <v>5093</v>
      </c>
      <c r="M280">
        <v>1</v>
      </c>
      <c r="N280">
        <v>2</v>
      </c>
      <c r="O280" t="b">
        <v>0</v>
      </c>
      <c r="P280">
        <v>32</v>
      </c>
      <c r="Q280">
        <v>0</v>
      </c>
      <c r="R280" t="b">
        <v>0</v>
      </c>
      <c r="S280">
        <v>19594</v>
      </c>
      <c r="T280" t="s">
        <v>5090</v>
      </c>
      <c r="U280" t="s">
        <v>7503</v>
      </c>
    </row>
    <row r="281" spans="1:21" x14ac:dyDescent="0.2">
      <c r="A281" t="s">
        <v>379</v>
      </c>
      <c r="B281" t="s">
        <v>4020</v>
      </c>
      <c r="C281" t="s">
        <v>6736</v>
      </c>
      <c r="D281" s="6" t="s">
        <v>7784</v>
      </c>
      <c r="E281" t="s">
        <v>2414</v>
      </c>
      <c r="F281" t="s">
        <v>2415</v>
      </c>
      <c r="G281" t="s">
        <v>2418</v>
      </c>
      <c r="H281" s="1" t="s">
        <v>2417</v>
      </c>
      <c r="I281" t="s">
        <v>5094</v>
      </c>
      <c r="J281" t="s">
        <v>5098</v>
      </c>
      <c r="K281" s="1" t="s">
        <v>5100</v>
      </c>
      <c r="L281" t="s">
        <v>5093</v>
      </c>
      <c r="M281">
        <v>1</v>
      </c>
      <c r="N281">
        <v>1</v>
      </c>
      <c r="O281" t="b">
        <v>0</v>
      </c>
      <c r="P281">
        <v>24</v>
      </c>
      <c r="Q281">
        <v>2</v>
      </c>
      <c r="R281" t="b">
        <v>0</v>
      </c>
      <c r="S281">
        <v>23015</v>
      </c>
      <c r="T281" t="s">
        <v>5090</v>
      </c>
      <c r="U281" t="s">
        <v>7503</v>
      </c>
    </row>
    <row r="282" spans="1:21" x14ac:dyDescent="0.2">
      <c r="A282" t="s">
        <v>380</v>
      </c>
      <c r="B282" t="s">
        <v>4021</v>
      </c>
      <c r="C282" t="s">
        <v>6737</v>
      </c>
      <c r="D282" s="6" t="s">
        <v>7785</v>
      </c>
      <c r="E282" t="s">
        <v>2414</v>
      </c>
      <c r="F282" t="s">
        <v>2415</v>
      </c>
      <c r="G282" t="s">
        <v>2418</v>
      </c>
      <c r="H282" s="1" t="s">
        <v>2417</v>
      </c>
      <c r="I282" t="s">
        <v>5094</v>
      </c>
      <c r="J282" t="s">
        <v>5098</v>
      </c>
      <c r="K282" s="1" t="s">
        <v>5100</v>
      </c>
      <c r="L282" t="s">
        <v>5093</v>
      </c>
      <c r="M282">
        <v>1</v>
      </c>
      <c r="N282">
        <v>2</v>
      </c>
      <c r="O282" t="b">
        <v>0</v>
      </c>
      <c r="P282">
        <v>23</v>
      </c>
      <c r="Q282">
        <v>2</v>
      </c>
      <c r="R282" t="b">
        <v>0</v>
      </c>
      <c r="S282">
        <v>10738</v>
      </c>
      <c r="T282" t="s">
        <v>5090</v>
      </c>
      <c r="U282" t="s">
        <v>7503</v>
      </c>
    </row>
    <row r="283" spans="1:21" x14ac:dyDescent="0.2">
      <c r="A283" t="s">
        <v>381</v>
      </c>
      <c r="B283" t="s">
        <v>4022</v>
      </c>
      <c r="C283" t="s">
        <v>6738</v>
      </c>
      <c r="D283" s="6" t="s">
        <v>7786</v>
      </c>
      <c r="E283" t="s">
        <v>2414</v>
      </c>
      <c r="F283" t="s">
        <v>2415</v>
      </c>
      <c r="G283" t="s">
        <v>2418</v>
      </c>
      <c r="H283" s="1" t="s">
        <v>2417</v>
      </c>
      <c r="I283" t="s">
        <v>5094</v>
      </c>
      <c r="J283" t="s">
        <v>5098</v>
      </c>
      <c r="K283" s="1" t="s">
        <v>5100</v>
      </c>
      <c r="L283" t="s">
        <v>5093</v>
      </c>
      <c r="M283">
        <v>1</v>
      </c>
      <c r="N283">
        <v>1</v>
      </c>
      <c r="O283" t="b">
        <v>0</v>
      </c>
      <c r="P283">
        <v>17</v>
      </c>
      <c r="Q283">
        <v>1</v>
      </c>
      <c r="R283" t="b">
        <v>0</v>
      </c>
      <c r="S283">
        <v>10058</v>
      </c>
      <c r="T283" t="s">
        <v>5090</v>
      </c>
      <c r="U283" t="s">
        <v>7503</v>
      </c>
    </row>
    <row r="284" spans="1:21" x14ac:dyDescent="0.2">
      <c r="A284" t="s">
        <v>382</v>
      </c>
      <c r="B284" t="s">
        <v>4023</v>
      </c>
      <c r="C284" t="s">
        <v>6739</v>
      </c>
      <c r="D284" s="6" t="s">
        <v>7787</v>
      </c>
      <c r="E284" t="s">
        <v>2414</v>
      </c>
      <c r="F284" t="s">
        <v>2415</v>
      </c>
      <c r="G284" t="s">
        <v>2418</v>
      </c>
      <c r="H284" s="1" t="s">
        <v>2417</v>
      </c>
      <c r="I284" t="s">
        <v>5094</v>
      </c>
      <c r="J284" t="s">
        <v>5098</v>
      </c>
      <c r="K284" s="1" t="s">
        <v>5100</v>
      </c>
      <c r="L284" t="s">
        <v>5093</v>
      </c>
      <c r="M284">
        <v>1</v>
      </c>
      <c r="N284">
        <v>1</v>
      </c>
      <c r="O284" t="b">
        <v>0</v>
      </c>
      <c r="P284">
        <v>17</v>
      </c>
      <c r="Q284">
        <v>2</v>
      </c>
      <c r="R284" t="b">
        <v>0</v>
      </c>
      <c r="S284">
        <v>12530</v>
      </c>
      <c r="T284" t="s">
        <v>5090</v>
      </c>
      <c r="U284" t="s">
        <v>7503</v>
      </c>
    </row>
    <row r="285" spans="1:21" x14ac:dyDescent="0.2">
      <c r="A285" t="s">
        <v>383</v>
      </c>
      <c r="B285" t="s">
        <v>4024</v>
      </c>
      <c r="C285" t="s">
        <v>6740</v>
      </c>
      <c r="D285" s="6" t="s">
        <v>7788</v>
      </c>
      <c r="E285" t="s">
        <v>2414</v>
      </c>
      <c r="F285" t="s">
        <v>2415</v>
      </c>
      <c r="G285" t="s">
        <v>2418</v>
      </c>
      <c r="H285" s="1" t="s">
        <v>2417</v>
      </c>
      <c r="I285" t="s">
        <v>5094</v>
      </c>
      <c r="J285" t="s">
        <v>5098</v>
      </c>
      <c r="K285" s="1" t="s">
        <v>5100</v>
      </c>
      <c r="L285" t="s">
        <v>5093</v>
      </c>
      <c r="M285">
        <v>1</v>
      </c>
      <c r="N285">
        <v>2</v>
      </c>
      <c r="O285" t="b">
        <v>0</v>
      </c>
      <c r="P285">
        <v>20</v>
      </c>
      <c r="Q285">
        <v>0</v>
      </c>
      <c r="R285" t="b">
        <v>0</v>
      </c>
      <c r="S285">
        <v>12892</v>
      </c>
      <c r="T285" t="s">
        <v>5090</v>
      </c>
      <c r="U285" t="s">
        <v>7503</v>
      </c>
    </row>
    <row r="286" spans="1:21" x14ac:dyDescent="0.2">
      <c r="A286" t="s">
        <v>384</v>
      </c>
      <c r="B286" t="s">
        <v>4025</v>
      </c>
      <c r="C286" t="s">
        <v>6741</v>
      </c>
      <c r="D286" s="6" t="s">
        <v>7789</v>
      </c>
      <c r="E286" t="s">
        <v>2414</v>
      </c>
      <c r="F286" t="s">
        <v>2415</v>
      </c>
      <c r="G286" t="s">
        <v>2418</v>
      </c>
      <c r="H286" s="1" t="s">
        <v>2417</v>
      </c>
      <c r="I286" t="s">
        <v>5094</v>
      </c>
      <c r="J286" t="s">
        <v>5098</v>
      </c>
      <c r="K286" s="1" t="s">
        <v>5100</v>
      </c>
      <c r="L286" t="s">
        <v>5093</v>
      </c>
      <c r="M286">
        <v>1</v>
      </c>
      <c r="N286">
        <v>1</v>
      </c>
      <c r="O286" t="b">
        <v>0</v>
      </c>
      <c r="P286">
        <v>18</v>
      </c>
      <c r="Q286">
        <v>0</v>
      </c>
      <c r="R286" t="b">
        <v>0</v>
      </c>
      <c r="S286">
        <v>11528</v>
      </c>
      <c r="T286" t="s">
        <v>5090</v>
      </c>
      <c r="U286" t="s">
        <v>7503</v>
      </c>
    </row>
    <row r="287" spans="1:21" x14ac:dyDescent="0.2">
      <c r="A287" t="s">
        <v>385</v>
      </c>
      <c r="B287" t="s">
        <v>4026</v>
      </c>
      <c r="C287" t="s">
        <v>6742</v>
      </c>
      <c r="D287" s="6" t="s">
        <v>7790</v>
      </c>
      <c r="E287" t="s">
        <v>2414</v>
      </c>
      <c r="F287" t="s">
        <v>2415</v>
      </c>
      <c r="G287" t="s">
        <v>2418</v>
      </c>
      <c r="H287" s="1" t="s">
        <v>2417</v>
      </c>
      <c r="I287" t="s">
        <v>5094</v>
      </c>
      <c r="J287" t="s">
        <v>5098</v>
      </c>
      <c r="K287" s="1" t="s">
        <v>5100</v>
      </c>
      <c r="L287" t="s">
        <v>5093</v>
      </c>
      <c r="M287">
        <v>1</v>
      </c>
      <c r="N287">
        <v>2</v>
      </c>
      <c r="O287" t="b">
        <v>0</v>
      </c>
      <c r="P287">
        <v>21</v>
      </c>
      <c r="Q287">
        <v>4</v>
      </c>
      <c r="R287" t="b">
        <v>0</v>
      </c>
      <c r="S287">
        <v>13183</v>
      </c>
      <c r="T287" t="s">
        <v>5090</v>
      </c>
      <c r="U287" t="s">
        <v>7504</v>
      </c>
    </row>
    <row r="288" spans="1:21" x14ac:dyDescent="0.2">
      <c r="A288" t="s">
        <v>386</v>
      </c>
      <c r="B288" t="s">
        <v>4027</v>
      </c>
      <c r="C288" t="s">
        <v>6743</v>
      </c>
      <c r="D288" s="6" t="s">
        <v>7791</v>
      </c>
      <c r="E288" t="s">
        <v>2414</v>
      </c>
      <c r="F288" t="s">
        <v>2415</v>
      </c>
      <c r="G288" t="s">
        <v>2418</v>
      </c>
      <c r="H288" s="1" t="s">
        <v>2417</v>
      </c>
      <c r="I288" t="s">
        <v>5094</v>
      </c>
      <c r="J288" t="s">
        <v>5098</v>
      </c>
      <c r="K288" s="1" t="s">
        <v>5100</v>
      </c>
      <c r="L288" t="s">
        <v>5093</v>
      </c>
      <c r="M288">
        <v>1</v>
      </c>
      <c r="N288">
        <v>1</v>
      </c>
      <c r="O288" t="b">
        <v>0</v>
      </c>
      <c r="P288">
        <v>66</v>
      </c>
      <c r="Q288">
        <v>6</v>
      </c>
      <c r="R288" t="b">
        <v>0</v>
      </c>
      <c r="S288">
        <v>49139</v>
      </c>
      <c r="T288" t="s">
        <v>5090</v>
      </c>
      <c r="U288" t="s">
        <v>7503</v>
      </c>
    </row>
    <row r="289" spans="1:21" x14ac:dyDescent="0.2">
      <c r="A289" t="s">
        <v>387</v>
      </c>
      <c r="B289" t="s">
        <v>4028</v>
      </c>
      <c r="C289" t="s">
        <v>6744</v>
      </c>
      <c r="D289" s="6" t="s">
        <v>7792</v>
      </c>
      <c r="E289" t="s">
        <v>2414</v>
      </c>
      <c r="F289" t="s">
        <v>2415</v>
      </c>
      <c r="G289" t="s">
        <v>2418</v>
      </c>
      <c r="H289" s="1" t="s">
        <v>2417</v>
      </c>
      <c r="I289" t="s">
        <v>5094</v>
      </c>
      <c r="J289" t="s">
        <v>5098</v>
      </c>
      <c r="K289" s="1" t="s">
        <v>5100</v>
      </c>
      <c r="L289" t="s">
        <v>5093</v>
      </c>
      <c r="M289">
        <v>1</v>
      </c>
      <c r="N289">
        <v>1</v>
      </c>
      <c r="O289" t="b">
        <v>0</v>
      </c>
      <c r="P289">
        <v>52</v>
      </c>
      <c r="Q289">
        <v>5</v>
      </c>
      <c r="R289" t="b">
        <v>0</v>
      </c>
      <c r="S289">
        <v>38153</v>
      </c>
      <c r="T289" t="s">
        <v>5090</v>
      </c>
      <c r="U289" t="s">
        <v>7504</v>
      </c>
    </row>
    <row r="290" spans="1:21" x14ac:dyDescent="0.2">
      <c r="A290" t="s">
        <v>388</v>
      </c>
      <c r="B290" t="s">
        <v>4029</v>
      </c>
      <c r="C290" t="s">
        <v>6745</v>
      </c>
      <c r="D290" s="6" t="s">
        <v>7793</v>
      </c>
      <c r="E290" t="s">
        <v>2414</v>
      </c>
      <c r="F290" t="s">
        <v>2415</v>
      </c>
      <c r="G290" t="s">
        <v>2418</v>
      </c>
      <c r="H290" s="1" t="s">
        <v>2417</v>
      </c>
      <c r="I290" t="s">
        <v>5094</v>
      </c>
      <c r="J290" t="s">
        <v>5098</v>
      </c>
      <c r="K290" s="1" t="s">
        <v>5100</v>
      </c>
      <c r="L290" t="s">
        <v>5093</v>
      </c>
      <c r="M290">
        <v>1</v>
      </c>
      <c r="N290">
        <v>2</v>
      </c>
      <c r="O290" t="b">
        <v>0</v>
      </c>
      <c r="P290">
        <v>34</v>
      </c>
      <c r="Q290">
        <v>0</v>
      </c>
      <c r="R290" t="b">
        <v>0</v>
      </c>
      <c r="S290">
        <v>12024</v>
      </c>
      <c r="T290" t="s">
        <v>5090</v>
      </c>
      <c r="U290" t="s">
        <v>7503</v>
      </c>
    </row>
    <row r="291" spans="1:21" x14ac:dyDescent="0.2">
      <c r="A291" t="s">
        <v>389</v>
      </c>
      <c r="B291" t="s">
        <v>4031</v>
      </c>
      <c r="C291" t="s">
        <v>6747</v>
      </c>
      <c r="D291" s="6" t="s">
        <v>7794</v>
      </c>
      <c r="E291" t="s">
        <v>2414</v>
      </c>
      <c r="F291" t="s">
        <v>2415</v>
      </c>
      <c r="G291" t="s">
        <v>2418</v>
      </c>
      <c r="H291" s="1" t="s">
        <v>2417</v>
      </c>
      <c r="I291" t="s">
        <v>5094</v>
      </c>
      <c r="J291" t="s">
        <v>5098</v>
      </c>
      <c r="K291" s="1" t="s">
        <v>5100</v>
      </c>
      <c r="L291" t="s">
        <v>5093</v>
      </c>
      <c r="M291">
        <v>1</v>
      </c>
      <c r="N291">
        <v>1</v>
      </c>
      <c r="O291" t="b">
        <v>0</v>
      </c>
      <c r="P291">
        <v>46</v>
      </c>
      <c r="Q291">
        <v>3</v>
      </c>
      <c r="R291" t="b">
        <v>0</v>
      </c>
      <c r="S291">
        <v>37879</v>
      </c>
      <c r="T291" t="s">
        <v>5090</v>
      </c>
      <c r="U291" t="s">
        <v>7503</v>
      </c>
    </row>
    <row r="292" spans="1:21" x14ac:dyDescent="0.2">
      <c r="A292" t="s">
        <v>390</v>
      </c>
      <c r="B292" t="s">
        <v>4032</v>
      </c>
      <c r="C292" t="s">
        <v>6748</v>
      </c>
      <c r="D292" s="6" t="s">
        <v>7795</v>
      </c>
      <c r="E292" t="s">
        <v>2414</v>
      </c>
      <c r="F292" t="s">
        <v>2415</v>
      </c>
      <c r="G292" t="s">
        <v>2418</v>
      </c>
      <c r="H292" s="1" t="s">
        <v>2417</v>
      </c>
      <c r="I292" t="s">
        <v>5094</v>
      </c>
      <c r="J292" t="s">
        <v>5098</v>
      </c>
      <c r="K292" s="1" t="s">
        <v>5100</v>
      </c>
      <c r="L292" t="s">
        <v>5093</v>
      </c>
      <c r="M292">
        <v>1</v>
      </c>
      <c r="N292">
        <v>2</v>
      </c>
      <c r="O292" t="b">
        <v>0</v>
      </c>
      <c r="P292">
        <v>91</v>
      </c>
      <c r="Q292">
        <v>7</v>
      </c>
      <c r="R292" t="b">
        <v>0</v>
      </c>
      <c r="S292">
        <v>38841</v>
      </c>
      <c r="T292" t="s">
        <v>5090</v>
      </c>
      <c r="U292" t="s">
        <v>7503</v>
      </c>
    </row>
    <row r="293" spans="1:21" x14ac:dyDescent="0.2">
      <c r="A293" t="s">
        <v>391</v>
      </c>
      <c r="B293" t="s">
        <v>4033</v>
      </c>
      <c r="C293" t="s">
        <v>6749</v>
      </c>
      <c r="D293" s="6" t="s">
        <v>7796</v>
      </c>
      <c r="E293" t="s">
        <v>2414</v>
      </c>
      <c r="F293" t="s">
        <v>2415</v>
      </c>
      <c r="G293" t="s">
        <v>2418</v>
      </c>
      <c r="H293" s="1" t="s">
        <v>2417</v>
      </c>
      <c r="I293" t="s">
        <v>5094</v>
      </c>
      <c r="J293" t="s">
        <v>5098</v>
      </c>
      <c r="K293" s="1" t="s">
        <v>5100</v>
      </c>
      <c r="L293" t="s">
        <v>5093</v>
      </c>
      <c r="M293">
        <v>1</v>
      </c>
      <c r="N293">
        <v>1</v>
      </c>
      <c r="O293" t="b">
        <v>0</v>
      </c>
      <c r="P293">
        <v>14</v>
      </c>
      <c r="Q293">
        <v>0</v>
      </c>
      <c r="R293" t="b">
        <v>0</v>
      </c>
      <c r="S293">
        <v>14780</v>
      </c>
      <c r="T293" t="s">
        <v>5090</v>
      </c>
      <c r="U293" t="s">
        <v>7503</v>
      </c>
    </row>
    <row r="294" spans="1:21" x14ac:dyDescent="0.2">
      <c r="A294" t="s">
        <v>392</v>
      </c>
      <c r="B294" t="s">
        <v>4034</v>
      </c>
      <c r="C294" t="s">
        <v>6750</v>
      </c>
      <c r="D294" s="6" t="s">
        <v>7797</v>
      </c>
      <c r="E294" t="s">
        <v>2414</v>
      </c>
      <c r="F294" t="s">
        <v>2415</v>
      </c>
      <c r="G294" t="s">
        <v>2418</v>
      </c>
      <c r="H294" s="1" t="s">
        <v>2417</v>
      </c>
      <c r="I294" t="s">
        <v>5094</v>
      </c>
      <c r="J294" t="s">
        <v>5098</v>
      </c>
      <c r="K294" s="1" t="s">
        <v>5100</v>
      </c>
      <c r="L294" t="s">
        <v>5093</v>
      </c>
      <c r="M294">
        <v>1</v>
      </c>
      <c r="N294">
        <v>2</v>
      </c>
      <c r="O294" t="b">
        <v>0</v>
      </c>
      <c r="P294">
        <v>15</v>
      </c>
      <c r="Q294">
        <v>0</v>
      </c>
      <c r="R294" t="b">
        <v>0</v>
      </c>
      <c r="S294">
        <v>12622</v>
      </c>
      <c r="T294" t="s">
        <v>5090</v>
      </c>
      <c r="U294" t="s">
        <v>7504</v>
      </c>
    </row>
    <row r="295" spans="1:21" x14ac:dyDescent="0.2">
      <c r="A295" t="s">
        <v>393</v>
      </c>
      <c r="B295" t="s">
        <v>4035</v>
      </c>
      <c r="C295" t="s">
        <v>6751</v>
      </c>
      <c r="D295" s="6" t="s">
        <v>7798</v>
      </c>
      <c r="E295" t="s">
        <v>2414</v>
      </c>
      <c r="F295" t="s">
        <v>2415</v>
      </c>
      <c r="G295" t="s">
        <v>2418</v>
      </c>
      <c r="H295" s="1" t="s">
        <v>2417</v>
      </c>
      <c r="I295" t="s">
        <v>5094</v>
      </c>
      <c r="J295" t="s">
        <v>5098</v>
      </c>
      <c r="K295" s="1" t="s">
        <v>5100</v>
      </c>
      <c r="L295" t="s">
        <v>5093</v>
      </c>
      <c r="M295">
        <v>1</v>
      </c>
      <c r="N295">
        <v>1</v>
      </c>
      <c r="O295" t="b">
        <v>0</v>
      </c>
      <c r="P295">
        <v>35</v>
      </c>
      <c r="Q295">
        <v>2</v>
      </c>
      <c r="R295" t="b">
        <v>0</v>
      </c>
      <c r="S295">
        <v>19991</v>
      </c>
      <c r="T295" t="s">
        <v>5090</v>
      </c>
      <c r="U295" t="s">
        <v>7503</v>
      </c>
    </row>
    <row r="296" spans="1:21" x14ac:dyDescent="0.2">
      <c r="A296" t="s">
        <v>394</v>
      </c>
      <c r="B296" t="s">
        <v>4036</v>
      </c>
      <c r="C296" t="s">
        <v>6752</v>
      </c>
      <c r="D296" s="6" t="s">
        <v>7799</v>
      </c>
      <c r="E296" t="s">
        <v>2414</v>
      </c>
      <c r="F296" t="s">
        <v>2415</v>
      </c>
      <c r="G296" t="s">
        <v>2418</v>
      </c>
      <c r="H296" s="1" t="s">
        <v>2417</v>
      </c>
      <c r="I296" t="s">
        <v>5094</v>
      </c>
      <c r="J296" t="s">
        <v>5098</v>
      </c>
      <c r="K296" s="1" t="s">
        <v>5100</v>
      </c>
      <c r="L296" t="s">
        <v>5093</v>
      </c>
      <c r="M296">
        <v>1</v>
      </c>
      <c r="N296">
        <v>2</v>
      </c>
      <c r="O296" t="b">
        <v>0</v>
      </c>
      <c r="P296">
        <v>33</v>
      </c>
      <c r="Q296">
        <v>5</v>
      </c>
      <c r="R296" t="b">
        <v>0</v>
      </c>
      <c r="S296">
        <v>21798</v>
      </c>
      <c r="T296" t="s">
        <v>5090</v>
      </c>
      <c r="U296" t="s">
        <v>7503</v>
      </c>
    </row>
    <row r="297" spans="1:21" x14ac:dyDescent="0.2">
      <c r="A297" t="s">
        <v>395</v>
      </c>
      <c r="B297" t="s">
        <v>4037</v>
      </c>
      <c r="C297" t="s">
        <v>6753</v>
      </c>
      <c r="D297" s="6" t="s">
        <v>7800</v>
      </c>
      <c r="E297" t="s">
        <v>2414</v>
      </c>
      <c r="F297" t="s">
        <v>2415</v>
      </c>
      <c r="G297" t="s">
        <v>2418</v>
      </c>
      <c r="H297" s="1" t="s">
        <v>2417</v>
      </c>
      <c r="I297" t="s">
        <v>5094</v>
      </c>
      <c r="J297" t="s">
        <v>5098</v>
      </c>
      <c r="K297" s="1" t="s">
        <v>5100</v>
      </c>
      <c r="L297" t="s">
        <v>5093</v>
      </c>
      <c r="M297">
        <v>1</v>
      </c>
      <c r="N297">
        <v>2</v>
      </c>
      <c r="O297" t="b">
        <v>0</v>
      </c>
      <c r="P297">
        <v>17</v>
      </c>
      <c r="Q297">
        <v>3</v>
      </c>
      <c r="R297" t="b">
        <v>0</v>
      </c>
      <c r="S297">
        <v>11718</v>
      </c>
      <c r="T297" t="s">
        <v>5090</v>
      </c>
      <c r="U297" t="s">
        <v>7503</v>
      </c>
    </row>
    <row r="298" spans="1:21" x14ac:dyDescent="0.2">
      <c r="A298" t="s">
        <v>396</v>
      </c>
      <c r="B298" t="s">
        <v>4038</v>
      </c>
      <c r="C298" t="s">
        <v>6754</v>
      </c>
      <c r="D298" s="6" t="s">
        <v>7801</v>
      </c>
      <c r="E298" t="s">
        <v>2414</v>
      </c>
      <c r="F298" t="s">
        <v>2415</v>
      </c>
      <c r="G298" t="s">
        <v>2418</v>
      </c>
      <c r="H298" s="1" t="s">
        <v>2417</v>
      </c>
      <c r="I298" t="s">
        <v>5094</v>
      </c>
      <c r="J298" t="s">
        <v>5098</v>
      </c>
      <c r="K298" s="1" t="s">
        <v>5100</v>
      </c>
      <c r="L298" t="s">
        <v>5093</v>
      </c>
      <c r="M298">
        <v>1</v>
      </c>
      <c r="N298">
        <v>1</v>
      </c>
      <c r="O298" t="b">
        <v>0</v>
      </c>
      <c r="P298">
        <v>18</v>
      </c>
      <c r="Q298">
        <v>0</v>
      </c>
      <c r="R298" t="b">
        <v>0</v>
      </c>
      <c r="S298">
        <v>12153</v>
      </c>
      <c r="T298" t="s">
        <v>5090</v>
      </c>
      <c r="U298" t="s">
        <v>7504</v>
      </c>
    </row>
    <row r="299" spans="1:21" x14ac:dyDescent="0.2">
      <c r="A299" t="s">
        <v>397</v>
      </c>
      <c r="B299" t="s">
        <v>4039</v>
      </c>
      <c r="C299" t="s">
        <v>6755</v>
      </c>
      <c r="D299" s="6" t="s">
        <v>7802</v>
      </c>
      <c r="E299" t="s">
        <v>2414</v>
      </c>
      <c r="F299" t="s">
        <v>2415</v>
      </c>
      <c r="G299" t="s">
        <v>2418</v>
      </c>
      <c r="H299" s="1" t="s">
        <v>2417</v>
      </c>
      <c r="I299" t="s">
        <v>5094</v>
      </c>
      <c r="J299" t="s">
        <v>5098</v>
      </c>
      <c r="K299" s="1" t="s">
        <v>5100</v>
      </c>
      <c r="L299" t="s">
        <v>5093</v>
      </c>
      <c r="M299">
        <v>1</v>
      </c>
      <c r="N299">
        <v>1</v>
      </c>
      <c r="O299" t="b">
        <v>0</v>
      </c>
      <c r="P299">
        <v>32</v>
      </c>
      <c r="Q299">
        <v>5</v>
      </c>
      <c r="R299" t="b">
        <v>0</v>
      </c>
      <c r="S299">
        <v>16917</v>
      </c>
      <c r="T299" t="s">
        <v>5090</v>
      </c>
      <c r="U299" t="s">
        <v>7503</v>
      </c>
    </row>
    <row r="300" spans="1:21" x14ac:dyDescent="0.2">
      <c r="A300" t="s">
        <v>398</v>
      </c>
      <c r="B300" t="s">
        <v>4040</v>
      </c>
      <c r="C300" t="s">
        <v>6756</v>
      </c>
      <c r="D300" s="6" t="s">
        <v>7803</v>
      </c>
      <c r="E300" t="s">
        <v>2414</v>
      </c>
      <c r="F300" t="s">
        <v>2415</v>
      </c>
      <c r="G300" t="s">
        <v>2418</v>
      </c>
      <c r="H300" s="1" t="s">
        <v>2417</v>
      </c>
      <c r="I300" t="s">
        <v>5094</v>
      </c>
      <c r="J300" t="s">
        <v>5098</v>
      </c>
      <c r="K300" s="1" t="s">
        <v>5100</v>
      </c>
      <c r="L300" t="s">
        <v>5093</v>
      </c>
      <c r="M300">
        <v>1</v>
      </c>
      <c r="N300">
        <v>1</v>
      </c>
      <c r="O300" t="b">
        <v>0</v>
      </c>
      <c r="P300">
        <v>13</v>
      </c>
      <c r="Q300">
        <v>0</v>
      </c>
      <c r="R300" t="b">
        <v>0</v>
      </c>
      <c r="S300">
        <v>11515</v>
      </c>
      <c r="T300" t="s">
        <v>5090</v>
      </c>
      <c r="U300" t="s">
        <v>7503</v>
      </c>
    </row>
    <row r="301" spans="1:21" x14ac:dyDescent="0.2">
      <c r="A301" t="s">
        <v>399</v>
      </c>
      <c r="B301" t="s">
        <v>4043</v>
      </c>
      <c r="C301" t="s">
        <v>6759</v>
      </c>
      <c r="D301" s="6" t="s">
        <v>7804</v>
      </c>
      <c r="E301" t="s">
        <v>2414</v>
      </c>
      <c r="F301" t="s">
        <v>2415</v>
      </c>
      <c r="G301" t="s">
        <v>2418</v>
      </c>
      <c r="H301" s="1" t="s">
        <v>2417</v>
      </c>
      <c r="I301" t="s">
        <v>5094</v>
      </c>
      <c r="J301" t="s">
        <v>5098</v>
      </c>
      <c r="K301" s="1" t="s">
        <v>5100</v>
      </c>
      <c r="L301" t="s">
        <v>5093</v>
      </c>
      <c r="M301">
        <v>1</v>
      </c>
      <c r="N301">
        <v>2</v>
      </c>
      <c r="O301" t="b">
        <v>0</v>
      </c>
      <c r="P301">
        <v>33</v>
      </c>
      <c r="Q301">
        <v>4</v>
      </c>
      <c r="R301" t="b">
        <v>0</v>
      </c>
      <c r="S301">
        <v>18794</v>
      </c>
      <c r="T301" t="s">
        <v>5090</v>
      </c>
      <c r="U301" t="s">
        <v>7503</v>
      </c>
    </row>
    <row r="302" spans="1:21" x14ac:dyDescent="0.2">
      <c r="A302" t="s">
        <v>400</v>
      </c>
      <c r="B302" t="s">
        <v>4044</v>
      </c>
      <c r="C302" t="s">
        <v>6760</v>
      </c>
      <c r="D302" s="6" t="s">
        <v>7805</v>
      </c>
      <c r="E302" t="s">
        <v>2414</v>
      </c>
      <c r="F302" t="s">
        <v>2415</v>
      </c>
      <c r="G302" t="s">
        <v>2418</v>
      </c>
      <c r="H302" s="1" t="s">
        <v>2417</v>
      </c>
      <c r="I302" t="s">
        <v>5094</v>
      </c>
      <c r="J302" t="s">
        <v>5098</v>
      </c>
      <c r="K302" s="1" t="s">
        <v>5100</v>
      </c>
      <c r="L302" t="s">
        <v>5093</v>
      </c>
      <c r="M302">
        <v>1</v>
      </c>
      <c r="N302">
        <v>2</v>
      </c>
      <c r="O302" t="b">
        <v>0</v>
      </c>
      <c r="P302">
        <v>80</v>
      </c>
      <c r="Q302">
        <v>3</v>
      </c>
      <c r="R302" t="b">
        <v>1</v>
      </c>
      <c r="S302">
        <v>50720</v>
      </c>
      <c r="T302" t="s">
        <v>5090</v>
      </c>
      <c r="U302" t="s">
        <v>7504</v>
      </c>
    </row>
    <row r="303" spans="1:21" x14ac:dyDescent="0.2">
      <c r="A303" t="s">
        <v>401</v>
      </c>
      <c r="B303" t="s">
        <v>4045</v>
      </c>
      <c r="C303" t="s">
        <v>6761</v>
      </c>
      <c r="D303" s="6" t="s">
        <v>7806</v>
      </c>
      <c r="E303" t="s">
        <v>2414</v>
      </c>
      <c r="F303" t="s">
        <v>2415</v>
      </c>
      <c r="G303" t="s">
        <v>2418</v>
      </c>
      <c r="H303" s="1" t="s">
        <v>2417</v>
      </c>
      <c r="I303" t="s">
        <v>5094</v>
      </c>
      <c r="J303" t="s">
        <v>5098</v>
      </c>
      <c r="K303" s="1" t="s">
        <v>5100</v>
      </c>
      <c r="L303" t="s">
        <v>5093</v>
      </c>
      <c r="M303">
        <v>1</v>
      </c>
      <c r="N303">
        <v>1</v>
      </c>
      <c r="O303" t="b">
        <v>0</v>
      </c>
      <c r="P303">
        <v>15</v>
      </c>
      <c r="Q303">
        <v>2</v>
      </c>
      <c r="R303" t="b">
        <v>0</v>
      </c>
      <c r="S303">
        <v>10661</v>
      </c>
      <c r="T303" t="s">
        <v>5090</v>
      </c>
      <c r="U303" t="s">
        <v>7503</v>
      </c>
    </row>
    <row r="304" spans="1:21" x14ac:dyDescent="0.2">
      <c r="A304" t="s">
        <v>402</v>
      </c>
      <c r="B304" t="s">
        <v>4046</v>
      </c>
      <c r="C304" t="s">
        <v>6762</v>
      </c>
      <c r="D304" s="6" t="s">
        <v>7807</v>
      </c>
      <c r="E304" t="s">
        <v>2414</v>
      </c>
      <c r="F304" t="s">
        <v>2415</v>
      </c>
      <c r="G304" t="s">
        <v>2418</v>
      </c>
      <c r="H304" s="1" t="s">
        <v>2417</v>
      </c>
      <c r="I304" t="s">
        <v>5094</v>
      </c>
      <c r="J304" t="s">
        <v>5098</v>
      </c>
      <c r="K304" s="1" t="s">
        <v>5100</v>
      </c>
      <c r="L304" t="s">
        <v>5093</v>
      </c>
      <c r="M304">
        <v>1</v>
      </c>
      <c r="N304">
        <v>2</v>
      </c>
      <c r="O304" t="b">
        <v>0</v>
      </c>
      <c r="P304">
        <v>26</v>
      </c>
      <c r="Q304">
        <v>3</v>
      </c>
      <c r="R304" t="b">
        <v>0</v>
      </c>
      <c r="S304">
        <v>14667</v>
      </c>
      <c r="T304" t="s">
        <v>5090</v>
      </c>
      <c r="U304" t="s">
        <v>7504</v>
      </c>
    </row>
    <row r="305" spans="1:21" x14ac:dyDescent="0.2">
      <c r="A305" t="s">
        <v>403</v>
      </c>
      <c r="B305" t="s">
        <v>4047</v>
      </c>
      <c r="C305" t="s">
        <v>6763</v>
      </c>
      <c r="D305" s="6" t="s">
        <v>7808</v>
      </c>
      <c r="E305" t="s">
        <v>2414</v>
      </c>
      <c r="F305" t="s">
        <v>2415</v>
      </c>
      <c r="G305" t="s">
        <v>2418</v>
      </c>
      <c r="H305" s="1" t="s">
        <v>2417</v>
      </c>
      <c r="I305" t="s">
        <v>5094</v>
      </c>
      <c r="J305" t="s">
        <v>5098</v>
      </c>
      <c r="K305" s="1" t="s">
        <v>5100</v>
      </c>
      <c r="L305" t="s">
        <v>5093</v>
      </c>
      <c r="M305">
        <v>1</v>
      </c>
      <c r="N305">
        <v>1</v>
      </c>
      <c r="O305" t="b">
        <v>0</v>
      </c>
      <c r="P305">
        <v>7</v>
      </c>
      <c r="Q305">
        <v>1</v>
      </c>
      <c r="R305" t="b">
        <v>0</v>
      </c>
      <c r="S305">
        <v>12123</v>
      </c>
      <c r="T305" t="s">
        <v>5090</v>
      </c>
      <c r="U305" t="s">
        <v>7503</v>
      </c>
    </row>
    <row r="306" spans="1:21" x14ac:dyDescent="0.2">
      <c r="A306" t="s">
        <v>404</v>
      </c>
      <c r="B306" t="s">
        <v>4048</v>
      </c>
      <c r="C306" t="s">
        <v>6764</v>
      </c>
      <c r="D306" s="6" t="s">
        <v>7809</v>
      </c>
      <c r="E306" t="s">
        <v>2414</v>
      </c>
      <c r="F306" t="s">
        <v>2415</v>
      </c>
      <c r="G306" t="s">
        <v>2418</v>
      </c>
      <c r="H306" s="1" t="s">
        <v>2417</v>
      </c>
      <c r="I306" t="s">
        <v>5094</v>
      </c>
      <c r="J306" t="s">
        <v>5098</v>
      </c>
      <c r="K306" s="1" t="s">
        <v>5100</v>
      </c>
      <c r="L306" t="s">
        <v>5093</v>
      </c>
      <c r="M306">
        <v>1</v>
      </c>
      <c r="N306">
        <v>1</v>
      </c>
      <c r="O306" t="b">
        <v>0</v>
      </c>
      <c r="P306">
        <v>35</v>
      </c>
      <c r="Q306">
        <v>4</v>
      </c>
      <c r="R306" t="b">
        <v>0</v>
      </c>
      <c r="S306">
        <v>26222</v>
      </c>
      <c r="T306" t="s">
        <v>5090</v>
      </c>
      <c r="U306" t="s">
        <v>7503</v>
      </c>
    </row>
    <row r="307" spans="1:21" x14ac:dyDescent="0.2">
      <c r="A307" t="s">
        <v>405</v>
      </c>
      <c r="B307" t="s">
        <v>4049</v>
      </c>
      <c r="C307" t="s">
        <v>6765</v>
      </c>
      <c r="D307" s="6" t="s">
        <v>7810</v>
      </c>
      <c r="E307" t="s">
        <v>2414</v>
      </c>
      <c r="F307" t="s">
        <v>2415</v>
      </c>
      <c r="G307" t="s">
        <v>2418</v>
      </c>
      <c r="H307" s="1" t="s">
        <v>2417</v>
      </c>
      <c r="I307" t="s">
        <v>5094</v>
      </c>
      <c r="J307" t="s">
        <v>5098</v>
      </c>
      <c r="K307" s="1" t="s">
        <v>5100</v>
      </c>
      <c r="L307" t="s">
        <v>5093</v>
      </c>
      <c r="M307">
        <v>1</v>
      </c>
      <c r="N307">
        <v>1</v>
      </c>
      <c r="O307" t="b">
        <v>0</v>
      </c>
      <c r="P307">
        <v>22</v>
      </c>
      <c r="Q307">
        <v>2</v>
      </c>
      <c r="R307" t="b">
        <v>0</v>
      </c>
      <c r="S307">
        <v>11108</v>
      </c>
      <c r="T307" t="s">
        <v>5090</v>
      </c>
      <c r="U307" t="s">
        <v>7503</v>
      </c>
    </row>
    <row r="308" spans="1:21" x14ac:dyDescent="0.2">
      <c r="A308" t="s">
        <v>406</v>
      </c>
      <c r="B308" t="s">
        <v>4050</v>
      </c>
      <c r="C308" t="s">
        <v>6766</v>
      </c>
      <c r="D308" s="6" t="s">
        <v>7811</v>
      </c>
      <c r="E308" t="s">
        <v>2414</v>
      </c>
      <c r="F308" t="s">
        <v>2415</v>
      </c>
      <c r="G308" t="s">
        <v>2418</v>
      </c>
      <c r="H308" s="1" t="s">
        <v>2417</v>
      </c>
      <c r="I308" t="s">
        <v>5094</v>
      </c>
      <c r="J308" t="s">
        <v>5098</v>
      </c>
      <c r="K308" s="1" t="s">
        <v>5100</v>
      </c>
      <c r="L308" t="s">
        <v>5093</v>
      </c>
      <c r="M308">
        <v>1</v>
      </c>
      <c r="N308">
        <v>1</v>
      </c>
      <c r="O308" t="b">
        <v>0</v>
      </c>
      <c r="P308">
        <v>10</v>
      </c>
      <c r="Q308">
        <v>2</v>
      </c>
      <c r="R308" t="b">
        <v>0</v>
      </c>
      <c r="S308">
        <v>11587</v>
      </c>
      <c r="T308" t="s">
        <v>5090</v>
      </c>
      <c r="U308" t="s">
        <v>7503</v>
      </c>
    </row>
    <row r="309" spans="1:21" x14ac:dyDescent="0.2">
      <c r="A309" t="s">
        <v>407</v>
      </c>
      <c r="B309" t="s">
        <v>4051</v>
      </c>
      <c r="C309" t="s">
        <v>6767</v>
      </c>
      <c r="D309" s="6" t="s">
        <v>7812</v>
      </c>
      <c r="E309" t="s">
        <v>2414</v>
      </c>
      <c r="F309" t="s">
        <v>2415</v>
      </c>
      <c r="G309" t="s">
        <v>2418</v>
      </c>
      <c r="H309" s="1" t="s">
        <v>2417</v>
      </c>
      <c r="I309" t="s">
        <v>5094</v>
      </c>
      <c r="J309" t="s">
        <v>5098</v>
      </c>
      <c r="K309" s="1" t="s">
        <v>5100</v>
      </c>
      <c r="L309" t="s">
        <v>5093</v>
      </c>
      <c r="M309">
        <v>1</v>
      </c>
      <c r="N309">
        <v>1</v>
      </c>
      <c r="O309" t="b">
        <v>0</v>
      </c>
      <c r="P309">
        <v>60</v>
      </c>
      <c r="Q309">
        <v>4</v>
      </c>
      <c r="R309" t="b">
        <v>0</v>
      </c>
      <c r="S309">
        <v>34067</v>
      </c>
      <c r="T309" t="s">
        <v>5090</v>
      </c>
      <c r="U309" t="s">
        <v>7503</v>
      </c>
    </row>
    <row r="310" spans="1:21" x14ac:dyDescent="0.2">
      <c r="A310" t="s">
        <v>408</v>
      </c>
      <c r="B310" t="s">
        <v>4052</v>
      </c>
      <c r="C310" t="s">
        <v>6768</v>
      </c>
      <c r="D310" s="6" t="s">
        <v>7813</v>
      </c>
      <c r="E310" t="s">
        <v>2414</v>
      </c>
      <c r="F310" t="s">
        <v>2415</v>
      </c>
      <c r="G310" t="s">
        <v>2418</v>
      </c>
      <c r="H310" s="1" t="s">
        <v>2417</v>
      </c>
      <c r="I310" t="s">
        <v>5094</v>
      </c>
      <c r="J310" t="s">
        <v>5098</v>
      </c>
      <c r="K310" s="1" t="s">
        <v>5100</v>
      </c>
      <c r="L310" t="s">
        <v>5093</v>
      </c>
      <c r="M310">
        <v>1</v>
      </c>
      <c r="N310">
        <v>2</v>
      </c>
      <c r="O310" t="b">
        <v>0</v>
      </c>
      <c r="P310">
        <v>21</v>
      </c>
      <c r="Q310">
        <v>0</v>
      </c>
      <c r="R310" t="b">
        <v>0</v>
      </c>
      <c r="S310">
        <v>12234</v>
      </c>
      <c r="T310" t="s">
        <v>5090</v>
      </c>
      <c r="U310" t="s">
        <v>7503</v>
      </c>
    </row>
    <row r="311" spans="1:21" x14ac:dyDescent="0.2">
      <c r="A311" t="s">
        <v>409</v>
      </c>
      <c r="B311" t="s">
        <v>4054</v>
      </c>
      <c r="C311" t="s">
        <v>6770</v>
      </c>
      <c r="D311" s="6" t="s">
        <v>7814</v>
      </c>
      <c r="E311" t="s">
        <v>2414</v>
      </c>
      <c r="F311" t="s">
        <v>2415</v>
      </c>
      <c r="G311" t="s">
        <v>2418</v>
      </c>
      <c r="H311" s="1" t="s">
        <v>2417</v>
      </c>
      <c r="I311" t="s">
        <v>5094</v>
      </c>
      <c r="J311" t="s">
        <v>5098</v>
      </c>
      <c r="K311" s="1" t="s">
        <v>5100</v>
      </c>
      <c r="L311" t="s">
        <v>5093</v>
      </c>
      <c r="M311">
        <v>1</v>
      </c>
      <c r="N311">
        <v>2</v>
      </c>
      <c r="O311" t="b">
        <v>0</v>
      </c>
      <c r="P311">
        <v>26</v>
      </c>
      <c r="Q311">
        <v>1</v>
      </c>
      <c r="R311" t="b">
        <v>0</v>
      </c>
      <c r="S311">
        <v>13907</v>
      </c>
      <c r="T311" t="s">
        <v>5090</v>
      </c>
      <c r="U311" t="s">
        <v>7503</v>
      </c>
    </row>
    <row r="312" spans="1:21" x14ac:dyDescent="0.2">
      <c r="A312" t="s">
        <v>410</v>
      </c>
      <c r="B312" t="s">
        <v>4055</v>
      </c>
      <c r="C312" t="s">
        <v>6771</v>
      </c>
      <c r="D312" s="6" t="s">
        <v>7815</v>
      </c>
      <c r="E312" t="s">
        <v>2414</v>
      </c>
      <c r="F312" t="s">
        <v>2415</v>
      </c>
      <c r="G312" t="s">
        <v>2418</v>
      </c>
      <c r="H312" s="1" t="s">
        <v>2417</v>
      </c>
      <c r="I312" t="s">
        <v>5094</v>
      </c>
      <c r="J312" t="s">
        <v>5098</v>
      </c>
      <c r="K312" s="1" t="s">
        <v>5100</v>
      </c>
      <c r="L312" t="s">
        <v>5093</v>
      </c>
      <c r="M312">
        <v>1</v>
      </c>
      <c r="N312">
        <v>1</v>
      </c>
      <c r="O312" t="b">
        <v>0</v>
      </c>
      <c r="P312">
        <v>30</v>
      </c>
      <c r="Q312">
        <v>15</v>
      </c>
      <c r="R312" t="b">
        <v>0</v>
      </c>
      <c r="S312">
        <v>22877</v>
      </c>
      <c r="T312" t="s">
        <v>5090</v>
      </c>
      <c r="U312" t="s">
        <v>7503</v>
      </c>
    </row>
    <row r="313" spans="1:21" x14ac:dyDescent="0.2">
      <c r="A313" t="s">
        <v>411</v>
      </c>
      <c r="B313" t="s">
        <v>4056</v>
      </c>
      <c r="C313" t="s">
        <v>6772</v>
      </c>
      <c r="D313" s="6" t="s">
        <v>7816</v>
      </c>
      <c r="E313" t="s">
        <v>2414</v>
      </c>
      <c r="F313" t="s">
        <v>2415</v>
      </c>
      <c r="G313" t="s">
        <v>2418</v>
      </c>
      <c r="H313" s="1" t="s">
        <v>2417</v>
      </c>
      <c r="I313" t="s">
        <v>5094</v>
      </c>
      <c r="J313" t="s">
        <v>5098</v>
      </c>
      <c r="K313" s="1" t="s">
        <v>5100</v>
      </c>
      <c r="L313" t="s">
        <v>5093</v>
      </c>
      <c r="M313">
        <v>1</v>
      </c>
      <c r="N313">
        <v>2</v>
      </c>
      <c r="O313" t="b">
        <v>0</v>
      </c>
      <c r="P313">
        <v>59</v>
      </c>
      <c r="Q313">
        <v>0</v>
      </c>
      <c r="R313" t="b">
        <v>0</v>
      </c>
      <c r="S313">
        <v>24245</v>
      </c>
      <c r="T313" t="s">
        <v>5090</v>
      </c>
      <c r="U313" t="s">
        <v>7503</v>
      </c>
    </row>
    <row r="314" spans="1:21" x14ac:dyDescent="0.2">
      <c r="A314" t="s">
        <v>412</v>
      </c>
      <c r="B314" t="s">
        <v>4057</v>
      </c>
      <c r="C314" t="s">
        <v>6773</v>
      </c>
      <c r="D314" s="6" t="s">
        <v>7817</v>
      </c>
      <c r="E314" t="s">
        <v>2414</v>
      </c>
      <c r="F314" t="s">
        <v>2415</v>
      </c>
      <c r="G314" t="s">
        <v>2418</v>
      </c>
      <c r="H314" s="1" t="s">
        <v>2417</v>
      </c>
      <c r="I314" t="s">
        <v>5094</v>
      </c>
      <c r="J314" t="s">
        <v>5098</v>
      </c>
      <c r="K314" s="1" t="s">
        <v>5100</v>
      </c>
      <c r="L314" t="s">
        <v>5093</v>
      </c>
      <c r="M314">
        <v>1</v>
      </c>
      <c r="N314">
        <v>1</v>
      </c>
      <c r="O314" t="b">
        <v>0</v>
      </c>
      <c r="P314">
        <v>205</v>
      </c>
      <c r="Q314">
        <v>5</v>
      </c>
      <c r="R314" t="b">
        <v>0</v>
      </c>
      <c r="S314">
        <v>144031</v>
      </c>
      <c r="T314" t="s">
        <v>5090</v>
      </c>
      <c r="U314" t="s">
        <v>7503</v>
      </c>
    </row>
    <row r="315" spans="1:21" x14ac:dyDescent="0.2">
      <c r="A315" t="s">
        <v>413</v>
      </c>
      <c r="B315" t="s">
        <v>4058</v>
      </c>
      <c r="C315" t="s">
        <v>6774</v>
      </c>
      <c r="D315" s="6" t="s">
        <v>7818</v>
      </c>
      <c r="E315" t="s">
        <v>2414</v>
      </c>
      <c r="F315" t="s">
        <v>2415</v>
      </c>
      <c r="G315" t="s">
        <v>2418</v>
      </c>
      <c r="H315" s="1" t="s">
        <v>2417</v>
      </c>
      <c r="I315" t="s">
        <v>5094</v>
      </c>
      <c r="J315" t="s">
        <v>5098</v>
      </c>
      <c r="K315" s="1" t="s">
        <v>5100</v>
      </c>
      <c r="L315" t="s">
        <v>5093</v>
      </c>
      <c r="M315">
        <v>1</v>
      </c>
      <c r="N315">
        <v>2</v>
      </c>
      <c r="O315" t="b">
        <v>0</v>
      </c>
      <c r="P315">
        <v>18</v>
      </c>
      <c r="Q315">
        <v>0</v>
      </c>
      <c r="R315" t="b">
        <v>0</v>
      </c>
      <c r="S315">
        <v>12848</v>
      </c>
      <c r="T315" t="s">
        <v>5090</v>
      </c>
      <c r="U315" t="s">
        <v>7503</v>
      </c>
    </row>
    <row r="316" spans="1:21" x14ac:dyDescent="0.2">
      <c r="A316" t="s">
        <v>414</v>
      </c>
      <c r="B316" t="s">
        <v>4059</v>
      </c>
      <c r="C316" t="s">
        <v>6775</v>
      </c>
      <c r="D316" s="6" t="s">
        <v>7819</v>
      </c>
      <c r="E316" t="s">
        <v>2414</v>
      </c>
      <c r="F316" t="s">
        <v>2415</v>
      </c>
      <c r="G316" t="s">
        <v>2418</v>
      </c>
      <c r="H316" s="1" t="s">
        <v>2417</v>
      </c>
      <c r="I316" t="s">
        <v>5094</v>
      </c>
      <c r="J316" t="s">
        <v>5098</v>
      </c>
      <c r="K316" s="1" t="s">
        <v>5100</v>
      </c>
      <c r="L316" t="s">
        <v>5093</v>
      </c>
      <c r="M316">
        <v>1</v>
      </c>
      <c r="N316">
        <v>2</v>
      </c>
      <c r="O316" t="b">
        <v>0</v>
      </c>
      <c r="P316">
        <v>30</v>
      </c>
      <c r="Q316">
        <v>0</v>
      </c>
      <c r="R316" t="b">
        <v>0</v>
      </c>
      <c r="S316">
        <v>20832</v>
      </c>
      <c r="T316" t="s">
        <v>5090</v>
      </c>
      <c r="U316" t="s">
        <v>7503</v>
      </c>
    </row>
    <row r="317" spans="1:21" x14ac:dyDescent="0.2">
      <c r="A317" t="s">
        <v>415</v>
      </c>
      <c r="B317" t="s">
        <v>4060</v>
      </c>
      <c r="C317" t="s">
        <v>6776</v>
      </c>
      <c r="D317" s="6" t="s">
        <v>7820</v>
      </c>
      <c r="E317" t="s">
        <v>2414</v>
      </c>
      <c r="F317" t="s">
        <v>2415</v>
      </c>
      <c r="G317" t="s">
        <v>2418</v>
      </c>
      <c r="H317" s="1" t="s">
        <v>2417</v>
      </c>
      <c r="I317" t="s">
        <v>5094</v>
      </c>
      <c r="J317" t="s">
        <v>5098</v>
      </c>
      <c r="K317" s="1" t="s">
        <v>5100</v>
      </c>
      <c r="L317" t="s">
        <v>5093</v>
      </c>
      <c r="M317">
        <v>1</v>
      </c>
      <c r="N317">
        <v>2</v>
      </c>
      <c r="O317" t="b">
        <v>0</v>
      </c>
      <c r="P317">
        <v>26</v>
      </c>
      <c r="Q317">
        <v>7</v>
      </c>
      <c r="R317" t="b">
        <v>1</v>
      </c>
      <c r="S317">
        <v>13849</v>
      </c>
      <c r="T317" t="s">
        <v>5090</v>
      </c>
      <c r="U317" t="s">
        <v>7504</v>
      </c>
    </row>
    <row r="318" spans="1:21" x14ac:dyDescent="0.2">
      <c r="A318" t="s">
        <v>416</v>
      </c>
      <c r="B318" t="s">
        <v>4061</v>
      </c>
      <c r="C318" t="s">
        <v>6777</v>
      </c>
      <c r="D318" s="6" t="s">
        <v>7821</v>
      </c>
      <c r="E318" t="s">
        <v>2414</v>
      </c>
      <c r="F318" t="s">
        <v>2415</v>
      </c>
      <c r="G318" t="s">
        <v>2418</v>
      </c>
      <c r="H318" s="1" t="s">
        <v>2417</v>
      </c>
      <c r="I318" t="s">
        <v>5094</v>
      </c>
      <c r="J318" t="s">
        <v>5098</v>
      </c>
      <c r="K318" s="1" t="s">
        <v>5100</v>
      </c>
      <c r="L318" t="s">
        <v>5093</v>
      </c>
      <c r="M318">
        <v>1</v>
      </c>
      <c r="N318">
        <v>1</v>
      </c>
      <c r="O318" t="b">
        <v>0</v>
      </c>
      <c r="P318">
        <v>97</v>
      </c>
      <c r="Q318">
        <v>18</v>
      </c>
      <c r="R318" t="b">
        <v>0</v>
      </c>
      <c r="S318">
        <v>81319</v>
      </c>
      <c r="T318" t="s">
        <v>5090</v>
      </c>
      <c r="U318" t="s">
        <v>7503</v>
      </c>
    </row>
    <row r="319" spans="1:21" x14ac:dyDescent="0.2">
      <c r="A319" t="s">
        <v>417</v>
      </c>
      <c r="B319" t="s">
        <v>4062</v>
      </c>
      <c r="C319" t="s">
        <v>6778</v>
      </c>
      <c r="D319" s="6" t="s">
        <v>7822</v>
      </c>
      <c r="E319" t="s">
        <v>2414</v>
      </c>
      <c r="F319" t="s">
        <v>2415</v>
      </c>
      <c r="G319" t="s">
        <v>2418</v>
      </c>
      <c r="H319" s="1" t="s">
        <v>2417</v>
      </c>
      <c r="I319" t="s">
        <v>5094</v>
      </c>
      <c r="J319" t="s">
        <v>5098</v>
      </c>
      <c r="K319" s="1" t="s">
        <v>5100</v>
      </c>
      <c r="L319" t="s">
        <v>5093</v>
      </c>
      <c r="M319">
        <v>1</v>
      </c>
      <c r="N319">
        <v>1</v>
      </c>
      <c r="O319" t="b">
        <v>0</v>
      </c>
      <c r="P319">
        <v>12</v>
      </c>
      <c r="Q319">
        <v>2</v>
      </c>
      <c r="R319" t="b">
        <v>0</v>
      </c>
      <c r="S319">
        <v>13271</v>
      </c>
      <c r="T319" t="s">
        <v>5090</v>
      </c>
      <c r="U319" t="s">
        <v>7503</v>
      </c>
    </row>
    <row r="320" spans="1:21" x14ac:dyDescent="0.2">
      <c r="A320" t="s">
        <v>418</v>
      </c>
      <c r="B320" t="s">
        <v>4063</v>
      </c>
      <c r="C320" t="s">
        <v>6779</v>
      </c>
      <c r="D320" s="6" t="s">
        <v>7823</v>
      </c>
      <c r="E320" t="s">
        <v>2414</v>
      </c>
      <c r="F320" t="s">
        <v>2415</v>
      </c>
      <c r="G320" t="s">
        <v>2418</v>
      </c>
      <c r="H320" s="1" t="s">
        <v>2417</v>
      </c>
      <c r="I320" t="s">
        <v>5094</v>
      </c>
      <c r="J320" t="s">
        <v>5098</v>
      </c>
      <c r="K320" s="1" t="s">
        <v>5100</v>
      </c>
      <c r="L320" t="s">
        <v>5093</v>
      </c>
      <c r="M320">
        <v>1</v>
      </c>
      <c r="N320">
        <v>2</v>
      </c>
      <c r="O320" t="b">
        <v>0</v>
      </c>
      <c r="P320">
        <v>27</v>
      </c>
      <c r="Q320">
        <v>4</v>
      </c>
      <c r="R320" t="b">
        <v>0</v>
      </c>
      <c r="S320">
        <v>16049</v>
      </c>
      <c r="T320" t="s">
        <v>5090</v>
      </c>
      <c r="U320" t="s">
        <v>7504</v>
      </c>
    </row>
    <row r="321" spans="1:21" x14ac:dyDescent="0.2">
      <c r="A321" t="s">
        <v>419</v>
      </c>
      <c r="B321" t="s">
        <v>4065</v>
      </c>
      <c r="C321" t="s">
        <v>6781</v>
      </c>
      <c r="D321" s="6" t="s">
        <v>7824</v>
      </c>
      <c r="E321" t="s">
        <v>2414</v>
      </c>
      <c r="F321" t="s">
        <v>2415</v>
      </c>
      <c r="G321" t="s">
        <v>2418</v>
      </c>
      <c r="H321" s="1" t="s">
        <v>2417</v>
      </c>
      <c r="I321" t="s">
        <v>5094</v>
      </c>
      <c r="J321" t="s">
        <v>5098</v>
      </c>
      <c r="K321" s="1" t="s">
        <v>5100</v>
      </c>
      <c r="L321" t="s">
        <v>5093</v>
      </c>
      <c r="M321">
        <v>1</v>
      </c>
      <c r="N321">
        <v>2</v>
      </c>
      <c r="O321" t="b">
        <v>0</v>
      </c>
      <c r="P321">
        <v>59</v>
      </c>
      <c r="Q321">
        <v>0</v>
      </c>
      <c r="R321" t="b">
        <v>0</v>
      </c>
      <c r="S321">
        <v>29777</v>
      </c>
      <c r="T321" t="s">
        <v>5090</v>
      </c>
      <c r="U321" t="s">
        <v>7503</v>
      </c>
    </row>
    <row r="322" spans="1:21" x14ac:dyDescent="0.2">
      <c r="A322" t="s">
        <v>420</v>
      </c>
      <c r="B322" t="s">
        <v>4066</v>
      </c>
      <c r="C322" t="s">
        <v>6782</v>
      </c>
      <c r="D322" s="6" t="s">
        <v>7825</v>
      </c>
      <c r="E322" t="s">
        <v>2414</v>
      </c>
      <c r="F322" t="s">
        <v>2415</v>
      </c>
      <c r="G322" t="s">
        <v>2418</v>
      </c>
      <c r="H322" s="1" t="s">
        <v>2417</v>
      </c>
      <c r="I322" t="s">
        <v>5094</v>
      </c>
      <c r="J322" t="s">
        <v>5098</v>
      </c>
      <c r="K322" s="1" t="s">
        <v>5100</v>
      </c>
      <c r="L322" t="s">
        <v>5093</v>
      </c>
      <c r="M322">
        <v>1</v>
      </c>
      <c r="N322">
        <v>1</v>
      </c>
      <c r="O322" t="b">
        <v>0</v>
      </c>
      <c r="P322">
        <v>13</v>
      </c>
      <c r="Q322">
        <v>0</v>
      </c>
      <c r="R322" t="b">
        <v>0</v>
      </c>
      <c r="S322">
        <v>10918</v>
      </c>
      <c r="T322" t="s">
        <v>5090</v>
      </c>
      <c r="U322" t="s">
        <v>7503</v>
      </c>
    </row>
    <row r="323" spans="1:21" x14ac:dyDescent="0.2">
      <c r="A323" t="s">
        <v>421</v>
      </c>
      <c r="B323" t="s">
        <v>4067</v>
      </c>
      <c r="C323" t="s">
        <v>6783</v>
      </c>
      <c r="D323" s="6" t="s">
        <v>7826</v>
      </c>
      <c r="E323" t="s">
        <v>2414</v>
      </c>
      <c r="F323" t="s">
        <v>2415</v>
      </c>
      <c r="G323" t="s">
        <v>2418</v>
      </c>
      <c r="H323" s="1" t="s">
        <v>2417</v>
      </c>
      <c r="I323" t="s">
        <v>5094</v>
      </c>
      <c r="J323" t="s">
        <v>5098</v>
      </c>
      <c r="K323" s="1" t="s">
        <v>5100</v>
      </c>
      <c r="L323" t="s">
        <v>5093</v>
      </c>
      <c r="M323">
        <v>1</v>
      </c>
      <c r="N323">
        <v>1</v>
      </c>
      <c r="O323" t="b">
        <v>0</v>
      </c>
      <c r="P323">
        <v>49</v>
      </c>
      <c r="Q323">
        <v>5</v>
      </c>
      <c r="R323" t="b">
        <v>1</v>
      </c>
      <c r="S323">
        <v>45876</v>
      </c>
      <c r="T323" t="s">
        <v>5090</v>
      </c>
      <c r="U323" t="s">
        <v>7504</v>
      </c>
    </row>
    <row r="324" spans="1:21" x14ac:dyDescent="0.2">
      <c r="A324" t="s">
        <v>422</v>
      </c>
      <c r="B324" t="s">
        <v>4068</v>
      </c>
      <c r="C324" t="s">
        <v>6784</v>
      </c>
      <c r="D324" s="6" t="s">
        <v>7827</v>
      </c>
      <c r="E324" t="s">
        <v>2414</v>
      </c>
      <c r="F324" t="s">
        <v>2415</v>
      </c>
      <c r="G324" t="s">
        <v>2418</v>
      </c>
      <c r="H324" s="1" t="s">
        <v>2417</v>
      </c>
      <c r="I324" t="s">
        <v>5094</v>
      </c>
      <c r="J324" t="s">
        <v>5098</v>
      </c>
      <c r="K324" s="1" t="s">
        <v>5100</v>
      </c>
      <c r="L324" t="s">
        <v>5093</v>
      </c>
      <c r="M324">
        <v>1</v>
      </c>
      <c r="N324">
        <v>2</v>
      </c>
      <c r="O324" t="b">
        <v>0</v>
      </c>
      <c r="P324">
        <v>38</v>
      </c>
      <c r="Q324">
        <v>14</v>
      </c>
      <c r="R324" t="b">
        <v>0</v>
      </c>
      <c r="S324">
        <v>19177</v>
      </c>
      <c r="T324" t="s">
        <v>5090</v>
      </c>
      <c r="U324" t="s">
        <v>7503</v>
      </c>
    </row>
    <row r="325" spans="1:21" x14ac:dyDescent="0.2">
      <c r="A325" t="s">
        <v>423</v>
      </c>
      <c r="B325" t="s">
        <v>4069</v>
      </c>
      <c r="C325" t="s">
        <v>6785</v>
      </c>
      <c r="D325" s="6" t="s">
        <v>7828</v>
      </c>
      <c r="E325" t="s">
        <v>2414</v>
      </c>
      <c r="F325" t="s">
        <v>2415</v>
      </c>
      <c r="G325" t="s">
        <v>2418</v>
      </c>
      <c r="H325" s="1" t="s">
        <v>2417</v>
      </c>
      <c r="I325" t="s">
        <v>5094</v>
      </c>
      <c r="J325" t="s">
        <v>5098</v>
      </c>
      <c r="K325" s="1" t="s">
        <v>5100</v>
      </c>
      <c r="L325" t="s">
        <v>5093</v>
      </c>
      <c r="M325">
        <v>1</v>
      </c>
      <c r="N325">
        <v>2</v>
      </c>
      <c r="O325" t="b">
        <v>0</v>
      </c>
      <c r="P325">
        <v>15</v>
      </c>
      <c r="Q325">
        <v>0</v>
      </c>
      <c r="R325" t="b">
        <v>0</v>
      </c>
      <c r="S325">
        <v>10327</v>
      </c>
      <c r="T325" t="s">
        <v>5090</v>
      </c>
      <c r="U325" t="s">
        <v>7503</v>
      </c>
    </row>
    <row r="326" spans="1:21" x14ac:dyDescent="0.2">
      <c r="A326" t="s">
        <v>424</v>
      </c>
      <c r="B326" t="s">
        <v>4070</v>
      </c>
      <c r="C326" t="s">
        <v>6786</v>
      </c>
      <c r="D326" s="6" t="s">
        <v>7829</v>
      </c>
      <c r="E326" t="s">
        <v>2414</v>
      </c>
      <c r="F326" t="s">
        <v>2415</v>
      </c>
      <c r="G326" t="s">
        <v>2418</v>
      </c>
      <c r="H326" s="1" t="s">
        <v>2417</v>
      </c>
      <c r="I326" t="s">
        <v>5094</v>
      </c>
      <c r="J326" t="s">
        <v>5098</v>
      </c>
      <c r="K326" s="1" t="s">
        <v>5100</v>
      </c>
      <c r="L326" t="s">
        <v>5093</v>
      </c>
      <c r="M326">
        <v>1</v>
      </c>
      <c r="N326">
        <v>2</v>
      </c>
      <c r="O326" t="b">
        <v>0</v>
      </c>
      <c r="P326">
        <v>27</v>
      </c>
      <c r="Q326">
        <v>0</v>
      </c>
      <c r="R326" t="b">
        <v>0</v>
      </c>
      <c r="S326">
        <v>12747</v>
      </c>
      <c r="T326" t="s">
        <v>5090</v>
      </c>
      <c r="U326" t="s">
        <v>7503</v>
      </c>
    </row>
    <row r="327" spans="1:21" x14ac:dyDescent="0.2">
      <c r="A327" t="s">
        <v>425</v>
      </c>
      <c r="B327" t="s">
        <v>4071</v>
      </c>
      <c r="C327" t="s">
        <v>6787</v>
      </c>
      <c r="D327" s="6" t="s">
        <v>7830</v>
      </c>
      <c r="E327" t="s">
        <v>2414</v>
      </c>
      <c r="F327" t="s">
        <v>2415</v>
      </c>
      <c r="G327" t="s">
        <v>2418</v>
      </c>
      <c r="H327" s="1" t="s">
        <v>2417</v>
      </c>
      <c r="I327" t="s">
        <v>5094</v>
      </c>
      <c r="J327" t="s">
        <v>5098</v>
      </c>
      <c r="K327" s="1" t="s">
        <v>5100</v>
      </c>
      <c r="L327" t="s">
        <v>5093</v>
      </c>
      <c r="M327">
        <v>1</v>
      </c>
      <c r="N327">
        <v>1</v>
      </c>
      <c r="O327" t="b">
        <v>0</v>
      </c>
      <c r="P327">
        <v>19</v>
      </c>
      <c r="Q327">
        <v>1</v>
      </c>
      <c r="R327" t="b">
        <v>0</v>
      </c>
      <c r="S327">
        <v>17275</v>
      </c>
      <c r="T327" t="s">
        <v>5090</v>
      </c>
      <c r="U327" t="s">
        <v>7503</v>
      </c>
    </row>
    <row r="328" spans="1:21" x14ac:dyDescent="0.2">
      <c r="A328" t="s">
        <v>426</v>
      </c>
      <c r="B328" t="s">
        <v>4072</v>
      </c>
      <c r="C328" t="s">
        <v>6788</v>
      </c>
      <c r="D328" s="6" t="s">
        <v>7831</v>
      </c>
      <c r="E328" t="s">
        <v>2414</v>
      </c>
      <c r="F328" t="s">
        <v>2415</v>
      </c>
      <c r="G328" t="s">
        <v>2418</v>
      </c>
      <c r="H328" s="1" t="s">
        <v>2417</v>
      </c>
      <c r="I328" t="s">
        <v>5094</v>
      </c>
      <c r="J328" t="s">
        <v>5098</v>
      </c>
      <c r="K328" s="1" t="s">
        <v>5100</v>
      </c>
      <c r="L328" t="s">
        <v>5093</v>
      </c>
      <c r="M328">
        <v>1</v>
      </c>
      <c r="N328">
        <v>1</v>
      </c>
      <c r="O328" t="b">
        <v>0</v>
      </c>
      <c r="P328">
        <v>44</v>
      </c>
      <c r="Q328">
        <v>8</v>
      </c>
      <c r="R328" t="b">
        <v>0</v>
      </c>
      <c r="S328">
        <v>45908</v>
      </c>
      <c r="T328" t="s">
        <v>5064</v>
      </c>
      <c r="U328" t="s">
        <v>7504</v>
      </c>
    </row>
    <row r="329" spans="1:21" x14ac:dyDescent="0.2">
      <c r="A329" t="s">
        <v>427</v>
      </c>
      <c r="B329" t="s">
        <v>4073</v>
      </c>
      <c r="C329" t="s">
        <v>6789</v>
      </c>
      <c r="D329" s="6" t="s">
        <v>7832</v>
      </c>
      <c r="E329" t="s">
        <v>2414</v>
      </c>
      <c r="F329" t="s">
        <v>2415</v>
      </c>
      <c r="G329" t="s">
        <v>2418</v>
      </c>
      <c r="H329" s="1" t="s">
        <v>2417</v>
      </c>
      <c r="I329" t="s">
        <v>5094</v>
      </c>
      <c r="J329" t="s">
        <v>5098</v>
      </c>
      <c r="K329" s="1" t="s">
        <v>5100</v>
      </c>
      <c r="L329" t="s">
        <v>5093</v>
      </c>
      <c r="M329">
        <v>1</v>
      </c>
      <c r="N329">
        <v>2</v>
      </c>
      <c r="O329" t="b">
        <v>0</v>
      </c>
      <c r="P329">
        <v>25</v>
      </c>
      <c r="Q329">
        <v>1</v>
      </c>
      <c r="R329" t="b">
        <v>0</v>
      </c>
      <c r="S329">
        <v>10808</v>
      </c>
      <c r="T329" t="s">
        <v>5090</v>
      </c>
      <c r="U329" t="s">
        <v>7503</v>
      </c>
    </row>
    <row r="330" spans="1:21" x14ac:dyDescent="0.2">
      <c r="A330" t="s">
        <v>428</v>
      </c>
      <c r="B330" t="s">
        <v>4074</v>
      </c>
      <c r="C330" t="s">
        <v>6790</v>
      </c>
      <c r="D330" s="6" t="s">
        <v>7833</v>
      </c>
      <c r="E330" t="s">
        <v>2414</v>
      </c>
      <c r="F330" t="s">
        <v>2415</v>
      </c>
      <c r="G330" t="s">
        <v>2418</v>
      </c>
      <c r="H330" s="1" t="s">
        <v>2417</v>
      </c>
      <c r="I330" t="s">
        <v>5094</v>
      </c>
      <c r="J330" t="s">
        <v>5098</v>
      </c>
      <c r="K330" s="1" t="s">
        <v>5100</v>
      </c>
      <c r="L330" t="s">
        <v>5093</v>
      </c>
      <c r="M330">
        <v>1</v>
      </c>
      <c r="N330">
        <v>2</v>
      </c>
      <c r="O330" t="b">
        <v>0</v>
      </c>
      <c r="P330">
        <v>19</v>
      </c>
      <c r="Q330">
        <v>1</v>
      </c>
      <c r="R330" t="b">
        <v>0</v>
      </c>
      <c r="S330">
        <v>13136</v>
      </c>
      <c r="T330" t="s">
        <v>5090</v>
      </c>
      <c r="U330" t="s">
        <v>7503</v>
      </c>
    </row>
    <row r="331" spans="1:21" x14ac:dyDescent="0.2">
      <c r="A331" t="s">
        <v>429</v>
      </c>
      <c r="B331" t="s">
        <v>4076</v>
      </c>
      <c r="C331" t="s">
        <v>6792</v>
      </c>
      <c r="D331" s="6" t="s">
        <v>7834</v>
      </c>
      <c r="E331" t="s">
        <v>2414</v>
      </c>
      <c r="F331" t="s">
        <v>2415</v>
      </c>
      <c r="G331" t="s">
        <v>2418</v>
      </c>
      <c r="H331" s="1" t="s">
        <v>2417</v>
      </c>
      <c r="I331" t="s">
        <v>5094</v>
      </c>
      <c r="J331" t="s">
        <v>5098</v>
      </c>
      <c r="K331" s="1" t="s">
        <v>5100</v>
      </c>
      <c r="L331" t="s">
        <v>5093</v>
      </c>
      <c r="M331">
        <v>1</v>
      </c>
      <c r="N331">
        <v>1</v>
      </c>
      <c r="O331" t="b">
        <v>0</v>
      </c>
      <c r="P331">
        <v>41</v>
      </c>
      <c r="Q331">
        <v>1</v>
      </c>
      <c r="R331" t="b">
        <v>0</v>
      </c>
      <c r="S331">
        <v>32488</v>
      </c>
      <c r="T331" t="s">
        <v>5090</v>
      </c>
      <c r="U331" t="s">
        <v>7503</v>
      </c>
    </row>
    <row r="332" spans="1:21" x14ac:dyDescent="0.2">
      <c r="A332" t="s">
        <v>430</v>
      </c>
      <c r="B332" t="s">
        <v>4077</v>
      </c>
      <c r="C332" t="s">
        <v>6793</v>
      </c>
      <c r="D332" s="6" t="s">
        <v>7835</v>
      </c>
      <c r="E332" t="s">
        <v>2414</v>
      </c>
      <c r="F332" t="s">
        <v>2415</v>
      </c>
      <c r="G332" t="s">
        <v>2418</v>
      </c>
      <c r="H332" s="1" t="s">
        <v>2417</v>
      </c>
      <c r="I332" t="s">
        <v>5094</v>
      </c>
      <c r="J332" t="s">
        <v>5098</v>
      </c>
      <c r="K332" s="1" t="s">
        <v>5100</v>
      </c>
      <c r="L332" t="s">
        <v>5093</v>
      </c>
      <c r="M332">
        <v>1</v>
      </c>
      <c r="N332">
        <v>2</v>
      </c>
      <c r="O332" t="b">
        <v>0</v>
      </c>
      <c r="P332">
        <v>19</v>
      </c>
      <c r="Q332">
        <v>0</v>
      </c>
      <c r="R332" t="b">
        <v>0</v>
      </c>
      <c r="S332">
        <v>10828</v>
      </c>
      <c r="T332" t="s">
        <v>5090</v>
      </c>
      <c r="U332" t="s">
        <v>7503</v>
      </c>
    </row>
    <row r="333" spans="1:21" x14ac:dyDescent="0.2">
      <c r="A333" t="s">
        <v>57</v>
      </c>
      <c r="B333" t="s">
        <v>4078</v>
      </c>
      <c r="C333" t="s">
        <v>5176</v>
      </c>
      <c r="D333" s="6" t="s">
        <v>7836</v>
      </c>
      <c r="E333" t="s">
        <v>2414</v>
      </c>
      <c r="F333" t="s">
        <v>2415</v>
      </c>
      <c r="G333" t="s">
        <v>2418</v>
      </c>
      <c r="H333" s="1" t="s">
        <v>2417</v>
      </c>
      <c r="I333" s="1" t="s">
        <v>5095</v>
      </c>
      <c r="J333" t="s">
        <v>5098</v>
      </c>
      <c r="K333" s="1" t="s">
        <v>5100</v>
      </c>
      <c r="L333" t="s">
        <v>5093</v>
      </c>
      <c r="M333">
        <v>1</v>
      </c>
      <c r="N333">
        <v>1</v>
      </c>
      <c r="O333" t="b">
        <v>0</v>
      </c>
      <c r="P333">
        <v>39</v>
      </c>
      <c r="Q333">
        <v>1</v>
      </c>
      <c r="R333" t="b">
        <v>0</v>
      </c>
      <c r="S333">
        <v>31103</v>
      </c>
      <c r="T333" t="s">
        <v>5090</v>
      </c>
      <c r="U333" t="s">
        <v>7503</v>
      </c>
    </row>
    <row r="334" spans="1:21" x14ac:dyDescent="0.2">
      <c r="A334" t="s">
        <v>431</v>
      </c>
      <c r="B334" t="s">
        <v>4079</v>
      </c>
      <c r="C334" t="s">
        <v>6794</v>
      </c>
      <c r="D334" s="6" t="s">
        <v>7837</v>
      </c>
      <c r="E334" t="s">
        <v>2414</v>
      </c>
      <c r="F334" t="s">
        <v>2415</v>
      </c>
      <c r="G334" t="s">
        <v>2418</v>
      </c>
      <c r="H334" s="1" t="s">
        <v>2417</v>
      </c>
      <c r="I334" t="s">
        <v>5094</v>
      </c>
      <c r="J334" t="s">
        <v>5098</v>
      </c>
      <c r="K334" s="1" t="s">
        <v>5100</v>
      </c>
      <c r="L334" t="s">
        <v>5093</v>
      </c>
      <c r="M334">
        <v>1</v>
      </c>
      <c r="N334">
        <v>1</v>
      </c>
      <c r="O334" t="b">
        <v>0</v>
      </c>
      <c r="P334">
        <v>30</v>
      </c>
      <c r="Q334">
        <v>1</v>
      </c>
      <c r="R334" t="b">
        <v>0</v>
      </c>
      <c r="S334">
        <v>20417</v>
      </c>
      <c r="T334" t="s">
        <v>5090</v>
      </c>
      <c r="U334" t="s">
        <v>7503</v>
      </c>
    </row>
    <row r="335" spans="1:21" x14ac:dyDescent="0.2">
      <c r="A335" t="s">
        <v>432</v>
      </c>
      <c r="B335" t="s">
        <v>4080</v>
      </c>
      <c r="C335" t="s">
        <v>6795</v>
      </c>
      <c r="D335" s="6" t="s">
        <v>7838</v>
      </c>
      <c r="E335" t="s">
        <v>2414</v>
      </c>
      <c r="F335" t="s">
        <v>2415</v>
      </c>
      <c r="G335" t="s">
        <v>2418</v>
      </c>
      <c r="H335" s="1" t="s">
        <v>2417</v>
      </c>
      <c r="I335" t="s">
        <v>5094</v>
      </c>
      <c r="J335" t="s">
        <v>5098</v>
      </c>
      <c r="K335" s="1" t="s">
        <v>5100</v>
      </c>
      <c r="L335" t="s">
        <v>5093</v>
      </c>
      <c r="M335">
        <v>1</v>
      </c>
      <c r="N335">
        <v>1</v>
      </c>
      <c r="O335" t="b">
        <v>0</v>
      </c>
      <c r="P335">
        <v>55</v>
      </c>
      <c r="Q335">
        <v>4</v>
      </c>
      <c r="R335" t="b">
        <v>0</v>
      </c>
      <c r="S335">
        <v>42458</v>
      </c>
      <c r="T335" t="s">
        <v>5090</v>
      </c>
      <c r="U335" t="s">
        <v>7503</v>
      </c>
    </row>
    <row r="336" spans="1:21" x14ac:dyDescent="0.2">
      <c r="A336" t="s">
        <v>433</v>
      </c>
      <c r="B336" t="s">
        <v>4081</v>
      </c>
      <c r="C336" t="s">
        <v>6796</v>
      </c>
      <c r="D336" s="6" t="s">
        <v>7839</v>
      </c>
      <c r="E336" t="s">
        <v>2414</v>
      </c>
      <c r="F336" t="s">
        <v>2415</v>
      </c>
      <c r="G336" t="s">
        <v>2418</v>
      </c>
      <c r="H336" s="1" t="s">
        <v>2417</v>
      </c>
      <c r="I336" t="s">
        <v>5094</v>
      </c>
      <c r="J336" t="s">
        <v>5098</v>
      </c>
      <c r="K336" s="1" t="s">
        <v>5100</v>
      </c>
      <c r="L336" t="s">
        <v>5093</v>
      </c>
      <c r="M336">
        <v>1</v>
      </c>
      <c r="N336">
        <v>1</v>
      </c>
      <c r="O336" t="b">
        <v>0</v>
      </c>
      <c r="P336">
        <v>14</v>
      </c>
      <c r="Q336">
        <v>0</v>
      </c>
      <c r="R336" t="b">
        <v>0</v>
      </c>
      <c r="S336">
        <v>11425</v>
      </c>
      <c r="T336" t="s">
        <v>5090</v>
      </c>
      <c r="U336" t="s">
        <v>7503</v>
      </c>
    </row>
    <row r="337" spans="1:21" x14ac:dyDescent="0.2">
      <c r="A337" t="s">
        <v>434</v>
      </c>
      <c r="B337" t="s">
        <v>4082</v>
      </c>
      <c r="C337" t="s">
        <v>6797</v>
      </c>
      <c r="D337" s="6" t="s">
        <v>7840</v>
      </c>
      <c r="E337" t="s">
        <v>2414</v>
      </c>
      <c r="F337" t="s">
        <v>2415</v>
      </c>
      <c r="G337" t="s">
        <v>2418</v>
      </c>
      <c r="H337" s="1" t="s">
        <v>2417</v>
      </c>
      <c r="I337" t="s">
        <v>5094</v>
      </c>
      <c r="J337" t="s">
        <v>5098</v>
      </c>
      <c r="K337" s="1" t="s">
        <v>5100</v>
      </c>
      <c r="L337" t="s">
        <v>5093</v>
      </c>
      <c r="M337">
        <v>1</v>
      </c>
      <c r="N337">
        <v>1</v>
      </c>
      <c r="O337" t="b">
        <v>0</v>
      </c>
      <c r="P337">
        <v>86</v>
      </c>
      <c r="Q337">
        <v>2</v>
      </c>
      <c r="R337" t="b">
        <v>0</v>
      </c>
      <c r="S337">
        <v>52715</v>
      </c>
      <c r="T337" t="s">
        <v>5090</v>
      </c>
      <c r="U337" t="s">
        <v>7503</v>
      </c>
    </row>
    <row r="338" spans="1:21" x14ac:dyDescent="0.2">
      <c r="A338" t="s">
        <v>19</v>
      </c>
      <c r="B338" t="s">
        <v>4083</v>
      </c>
      <c r="C338" t="s">
        <v>5117</v>
      </c>
      <c r="D338" s="6" t="s">
        <v>7841</v>
      </c>
      <c r="E338" t="s">
        <v>2414</v>
      </c>
      <c r="F338" t="s">
        <v>2415</v>
      </c>
      <c r="G338" t="s">
        <v>2418</v>
      </c>
      <c r="H338" s="1" t="s">
        <v>2417</v>
      </c>
      <c r="I338" s="1" t="s">
        <v>5097</v>
      </c>
      <c r="J338" t="s">
        <v>5098</v>
      </c>
      <c r="K338" s="1" t="s">
        <v>5100</v>
      </c>
      <c r="L338" t="s">
        <v>5093</v>
      </c>
      <c r="M338">
        <v>1</v>
      </c>
      <c r="N338">
        <v>1</v>
      </c>
      <c r="O338" t="b">
        <v>0</v>
      </c>
      <c r="P338">
        <v>34</v>
      </c>
      <c r="Q338">
        <v>6</v>
      </c>
      <c r="R338" t="b">
        <v>0</v>
      </c>
      <c r="S338">
        <v>26456</v>
      </c>
      <c r="T338" t="s">
        <v>5090</v>
      </c>
      <c r="U338" t="s">
        <v>7503</v>
      </c>
    </row>
    <row r="339" spans="1:21" x14ac:dyDescent="0.2">
      <c r="A339" t="s">
        <v>435</v>
      </c>
      <c r="B339" t="s">
        <v>4084</v>
      </c>
      <c r="C339" t="s">
        <v>6798</v>
      </c>
      <c r="D339" s="6" t="s">
        <v>7842</v>
      </c>
      <c r="E339" t="s">
        <v>2414</v>
      </c>
      <c r="F339" t="s">
        <v>2415</v>
      </c>
      <c r="G339" t="s">
        <v>2418</v>
      </c>
      <c r="H339" s="1" t="s">
        <v>2417</v>
      </c>
      <c r="I339" t="s">
        <v>5094</v>
      </c>
      <c r="J339" t="s">
        <v>5098</v>
      </c>
      <c r="K339" s="1" t="s">
        <v>5100</v>
      </c>
      <c r="L339" t="s">
        <v>5093</v>
      </c>
      <c r="M339">
        <v>1</v>
      </c>
      <c r="N339">
        <v>1</v>
      </c>
      <c r="O339" t="b">
        <v>0</v>
      </c>
      <c r="P339">
        <v>28</v>
      </c>
      <c r="Q339">
        <v>8</v>
      </c>
      <c r="R339" t="b">
        <v>0</v>
      </c>
      <c r="S339">
        <v>19030</v>
      </c>
      <c r="T339" t="s">
        <v>5090</v>
      </c>
      <c r="U339" t="s">
        <v>7503</v>
      </c>
    </row>
    <row r="340" spans="1:21" x14ac:dyDescent="0.2">
      <c r="A340" t="s">
        <v>95</v>
      </c>
      <c r="B340" t="s">
        <v>4085</v>
      </c>
      <c r="C340" t="s">
        <v>5151</v>
      </c>
      <c r="D340" s="6" t="s">
        <v>7843</v>
      </c>
      <c r="E340" t="s">
        <v>2414</v>
      </c>
      <c r="F340" t="s">
        <v>2415</v>
      </c>
      <c r="G340" t="s">
        <v>2418</v>
      </c>
      <c r="H340" s="1" t="s">
        <v>2417</v>
      </c>
      <c r="I340" s="1" t="s">
        <v>5096</v>
      </c>
      <c r="J340" t="s">
        <v>5098</v>
      </c>
      <c r="K340" s="1" t="s">
        <v>5100</v>
      </c>
      <c r="L340" t="s">
        <v>5093</v>
      </c>
      <c r="M340">
        <v>1</v>
      </c>
      <c r="N340">
        <v>1</v>
      </c>
      <c r="O340" t="b">
        <v>0</v>
      </c>
      <c r="P340">
        <v>37</v>
      </c>
      <c r="Q340">
        <v>2</v>
      </c>
      <c r="R340" t="b">
        <v>0</v>
      </c>
      <c r="S340">
        <v>24517</v>
      </c>
      <c r="T340" t="s">
        <v>5090</v>
      </c>
      <c r="U340" t="s">
        <v>7503</v>
      </c>
    </row>
    <row r="341" spans="1:21" x14ac:dyDescent="0.2">
      <c r="A341" t="s">
        <v>436</v>
      </c>
      <c r="B341" t="s">
        <v>4087</v>
      </c>
      <c r="C341" t="s">
        <v>6800</v>
      </c>
      <c r="D341" s="6" t="s">
        <v>7844</v>
      </c>
      <c r="E341" t="s">
        <v>2414</v>
      </c>
      <c r="F341" t="s">
        <v>2415</v>
      </c>
      <c r="G341" t="s">
        <v>2418</v>
      </c>
      <c r="H341" s="1" t="s">
        <v>2417</v>
      </c>
      <c r="I341" t="s">
        <v>5094</v>
      </c>
      <c r="J341" t="s">
        <v>5098</v>
      </c>
      <c r="K341" s="1" t="s">
        <v>5100</v>
      </c>
      <c r="L341" t="s">
        <v>5093</v>
      </c>
      <c r="M341">
        <v>1</v>
      </c>
      <c r="N341">
        <v>1</v>
      </c>
      <c r="O341" t="b">
        <v>0</v>
      </c>
      <c r="P341">
        <v>21</v>
      </c>
      <c r="Q341">
        <v>1</v>
      </c>
      <c r="R341" t="b">
        <v>0</v>
      </c>
      <c r="S341">
        <v>14827</v>
      </c>
      <c r="T341" t="s">
        <v>5090</v>
      </c>
      <c r="U341" t="s">
        <v>7503</v>
      </c>
    </row>
    <row r="342" spans="1:21" x14ac:dyDescent="0.2">
      <c r="A342" t="s">
        <v>437</v>
      </c>
      <c r="B342" t="s">
        <v>4088</v>
      </c>
      <c r="C342" t="s">
        <v>6801</v>
      </c>
      <c r="D342" s="6" t="s">
        <v>7845</v>
      </c>
      <c r="E342" t="s">
        <v>2414</v>
      </c>
      <c r="F342" t="s">
        <v>2415</v>
      </c>
      <c r="G342" t="s">
        <v>2418</v>
      </c>
      <c r="H342" s="1" t="s">
        <v>2417</v>
      </c>
      <c r="I342" t="s">
        <v>5094</v>
      </c>
      <c r="J342" t="s">
        <v>5098</v>
      </c>
      <c r="K342" s="1" t="s">
        <v>5100</v>
      </c>
      <c r="L342" t="s">
        <v>5093</v>
      </c>
      <c r="M342">
        <v>1</v>
      </c>
      <c r="N342">
        <v>1</v>
      </c>
      <c r="O342" t="b">
        <v>0</v>
      </c>
      <c r="P342">
        <v>17</v>
      </c>
      <c r="Q342">
        <v>0</v>
      </c>
      <c r="R342" t="b">
        <v>0</v>
      </c>
      <c r="S342">
        <v>13418</v>
      </c>
      <c r="T342" t="s">
        <v>5065</v>
      </c>
      <c r="U342" t="s">
        <v>7503</v>
      </c>
    </row>
    <row r="343" spans="1:21" x14ac:dyDescent="0.2">
      <c r="A343" t="s">
        <v>438</v>
      </c>
      <c r="B343" t="s">
        <v>4089</v>
      </c>
      <c r="C343" t="s">
        <v>6802</v>
      </c>
      <c r="D343" s="6" t="s">
        <v>7846</v>
      </c>
      <c r="E343" t="s">
        <v>2414</v>
      </c>
      <c r="F343" t="s">
        <v>2415</v>
      </c>
      <c r="G343" t="s">
        <v>2418</v>
      </c>
      <c r="H343" s="1" t="s">
        <v>2417</v>
      </c>
      <c r="I343" t="s">
        <v>5094</v>
      </c>
      <c r="J343" t="s">
        <v>5098</v>
      </c>
      <c r="K343" s="1" t="s">
        <v>5100</v>
      </c>
      <c r="L343" t="s">
        <v>5093</v>
      </c>
      <c r="M343">
        <v>1</v>
      </c>
      <c r="N343">
        <v>2</v>
      </c>
      <c r="O343" t="b">
        <v>0</v>
      </c>
      <c r="P343">
        <v>10</v>
      </c>
      <c r="Q343">
        <v>1</v>
      </c>
      <c r="R343" t="b">
        <v>0</v>
      </c>
      <c r="S343">
        <v>10763</v>
      </c>
      <c r="T343" t="s">
        <v>5090</v>
      </c>
      <c r="U343" t="s">
        <v>7503</v>
      </c>
    </row>
    <row r="344" spans="1:21" x14ac:dyDescent="0.2">
      <c r="A344" t="s">
        <v>439</v>
      </c>
      <c r="B344" t="s">
        <v>4090</v>
      </c>
      <c r="C344" t="s">
        <v>6803</v>
      </c>
      <c r="D344" s="6" t="s">
        <v>7847</v>
      </c>
      <c r="E344" t="s">
        <v>2414</v>
      </c>
      <c r="F344" t="s">
        <v>2415</v>
      </c>
      <c r="G344" t="s">
        <v>2418</v>
      </c>
      <c r="H344" s="1" t="s">
        <v>2417</v>
      </c>
      <c r="I344" t="s">
        <v>5094</v>
      </c>
      <c r="J344" t="s">
        <v>5098</v>
      </c>
      <c r="K344" s="1" t="s">
        <v>5100</v>
      </c>
      <c r="L344" t="s">
        <v>5093</v>
      </c>
      <c r="M344">
        <v>1</v>
      </c>
      <c r="N344">
        <v>1</v>
      </c>
      <c r="O344" t="b">
        <v>0</v>
      </c>
      <c r="P344">
        <v>14</v>
      </c>
      <c r="Q344">
        <v>0</v>
      </c>
      <c r="R344" t="b">
        <v>0</v>
      </c>
      <c r="S344">
        <v>14495</v>
      </c>
      <c r="T344" t="s">
        <v>5090</v>
      </c>
      <c r="U344" t="s">
        <v>7503</v>
      </c>
    </row>
    <row r="345" spans="1:21" x14ac:dyDescent="0.2">
      <c r="A345" t="s">
        <v>440</v>
      </c>
      <c r="B345" t="s">
        <v>4091</v>
      </c>
      <c r="C345" t="s">
        <v>6804</v>
      </c>
      <c r="D345" s="6" t="s">
        <v>7848</v>
      </c>
      <c r="E345" t="s">
        <v>2414</v>
      </c>
      <c r="F345" t="s">
        <v>2415</v>
      </c>
      <c r="G345" t="s">
        <v>2418</v>
      </c>
      <c r="H345" s="1" t="s">
        <v>2417</v>
      </c>
      <c r="I345" t="s">
        <v>5094</v>
      </c>
      <c r="J345" t="s">
        <v>5098</v>
      </c>
      <c r="K345" s="1" t="s">
        <v>5100</v>
      </c>
      <c r="L345" t="s">
        <v>5093</v>
      </c>
      <c r="M345">
        <v>1</v>
      </c>
      <c r="N345">
        <v>1</v>
      </c>
      <c r="O345" t="b">
        <v>0</v>
      </c>
      <c r="P345">
        <v>46</v>
      </c>
      <c r="Q345">
        <v>2</v>
      </c>
      <c r="R345" t="b">
        <v>0</v>
      </c>
      <c r="S345">
        <v>35092</v>
      </c>
      <c r="T345" t="s">
        <v>5066</v>
      </c>
      <c r="U345" t="s">
        <v>7503</v>
      </c>
    </row>
    <row r="346" spans="1:21" x14ac:dyDescent="0.2">
      <c r="A346" t="s">
        <v>441</v>
      </c>
      <c r="B346" t="s">
        <v>4092</v>
      </c>
      <c r="C346" t="s">
        <v>6805</v>
      </c>
      <c r="D346" s="6" t="s">
        <v>7849</v>
      </c>
      <c r="E346" t="s">
        <v>2414</v>
      </c>
      <c r="F346" t="s">
        <v>2415</v>
      </c>
      <c r="G346" t="s">
        <v>2418</v>
      </c>
      <c r="H346" s="1" t="s">
        <v>2417</v>
      </c>
      <c r="I346" t="s">
        <v>5094</v>
      </c>
      <c r="J346" t="s">
        <v>5098</v>
      </c>
      <c r="K346" s="1" t="s">
        <v>5100</v>
      </c>
      <c r="L346" t="s">
        <v>5093</v>
      </c>
      <c r="M346">
        <v>1</v>
      </c>
      <c r="N346">
        <v>1</v>
      </c>
      <c r="O346" t="b">
        <v>0</v>
      </c>
      <c r="P346">
        <v>110</v>
      </c>
      <c r="Q346">
        <v>10</v>
      </c>
      <c r="R346" t="b">
        <v>0</v>
      </c>
      <c r="S346">
        <v>60635</v>
      </c>
      <c r="T346" t="s">
        <v>5090</v>
      </c>
      <c r="U346" t="s">
        <v>7504</v>
      </c>
    </row>
    <row r="347" spans="1:21" x14ac:dyDescent="0.2">
      <c r="A347" t="s">
        <v>442</v>
      </c>
      <c r="B347" t="s">
        <v>4093</v>
      </c>
      <c r="C347" t="s">
        <v>6806</v>
      </c>
      <c r="D347" s="6" t="s">
        <v>7850</v>
      </c>
      <c r="E347" t="s">
        <v>2414</v>
      </c>
      <c r="F347" t="s">
        <v>2415</v>
      </c>
      <c r="G347" t="s">
        <v>2418</v>
      </c>
      <c r="H347" s="1" t="s">
        <v>2417</v>
      </c>
      <c r="I347" t="s">
        <v>5094</v>
      </c>
      <c r="J347" t="s">
        <v>5098</v>
      </c>
      <c r="K347" s="1" t="s">
        <v>5100</v>
      </c>
      <c r="L347" t="s">
        <v>5093</v>
      </c>
      <c r="M347">
        <v>1</v>
      </c>
      <c r="N347">
        <v>2</v>
      </c>
      <c r="O347" t="b">
        <v>0</v>
      </c>
      <c r="P347">
        <v>24</v>
      </c>
      <c r="Q347">
        <v>2</v>
      </c>
      <c r="R347" t="b">
        <v>0</v>
      </c>
      <c r="S347">
        <v>11014</v>
      </c>
      <c r="T347" t="s">
        <v>5090</v>
      </c>
      <c r="U347" t="s">
        <v>7503</v>
      </c>
    </row>
    <row r="348" spans="1:21" x14ac:dyDescent="0.2">
      <c r="A348" t="s">
        <v>443</v>
      </c>
      <c r="B348" t="s">
        <v>4094</v>
      </c>
      <c r="C348" t="s">
        <v>6807</v>
      </c>
      <c r="D348" s="6" t="s">
        <v>7851</v>
      </c>
      <c r="E348" t="s">
        <v>2414</v>
      </c>
      <c r="F348" t="s">
        <v>2415</v>
      </c>
      <c r="G348" t="s">
        <v>2418</v>
      </c>
      <c r="H348" s="1" t="s">
        <v>2417</v>
      </c>
      <c r="I348" t="s">
        <v>5094</v>
      </c>
      <c r="J348" t="s">
        <v>5098</v>
      </c>
      <c r="K348" s="1" t="s">
        <v>5100</v>
      </c>
      <c r="L348" t="s">
        <v>5093</v>
      </c>
      <c r="M348">
        <v>1</v>
      </c>
      <c r="N348">
        <v>1</v>
      </c>
      <c r="O348" t="b">
        <v>0</v>
      </c>
      <c r="P348">
        <v>105</v>
      </c>
      <c r="Q348">
        <v>12</v>
      </c>
      <c r="R348" t="b">
        <v>0</v>
      </c>
      <c r="S348">
        <v>66391</v>
      </c>
      <c r="T348" t="s">
        <v>5067</v>
      </c>
      <c r="U348" t="s">
        <v>7503</v>
      </c>
    </row>
    <row r="349" spans="1:21" x14ac:dyDescent="0.2">
      <c r="A349" t="s">
        <v>104</v>
      </c>
      <c r="B349" t="s">
        <v>4095</v>
      </c>
      <c r="C349" t="s">
        <v>5189</v>
      </c>
      <c r="D349" s="6" t="s">
        <v>7852</v>
      </c>
      <c r="E349" t="s">
        <v>2414</v>
      </c>
      <c r="F349" t="s">
        <v>2415</v>
      </c>
      <c r="G349" t="s">
        <v>2418</v>
      </c>
      <c r="H349" s="1" t="s">
        <v>2417</v>
      </c>
      <c r="I349" t="s">
        <v>5099</v>
      </c>
      <c r="J349" t="s">
        <v>5098</v>
      </c>
      <c r="K349" s="1" t="s">
        <v>5100</v>
      </c>
      <c r="L349" t="s">
        <v>5093</v>
      </c>
      <c r="M349">
        <v>1</v>
      </c>
      <c r="N349">
        <v>1</v>
      </c>
      <c r="O349" t="b">
        <v>0</v>
      </c>
      <c r="P349">
        <v>34</v>
      </c>
      <c r="Q349">
        <v>3</v>
      </c>
      <c r="R349" t="b">
        <v>0</v>
      </c>
      <c r="S349">
        <v>16957</v>
      </c>
      <c r="T349" t="s">
        <v>5090</v>
      </c>
      <c r="U349" t="s">
        <v>7503</v>
      </c>
    </row>
    <row r="350" spans="1:21" x14ac:dyDescent="0.2">
      <c r="A350" t="s">
        <v>444</v>
      </c>
      <c r="B350" t="s">
        <v>4096</v>
      </c>
      <c r="C350" t="s">
        <v>6808</v>
      </c>
      <c r="D350" s="6" t="s">
        <v>7853</v>
      </c>
      <c r="E350" t="s">
        <v>2414</v>
      </c>
      <c r="F350" t="s">
        <v>2415</v>
      </c>
      <c r="G350" t="s">
        <v>2418</v>
      </c>
      <c r="H350" s="1" t="s">
        <v>2417</v>
      </c>
      <c r="I350" t="s">
        <v>5094</v>
      </c>
      <c r="J350" t="s">
        <v>5098</v>
      </c>
      <c r="K350" s="1" t="s">
        <v>5100</v>
      </c>
      <c r="L350" t="s">
        <v>5093</v>
      </c>
      <c r="M350">
        <v>1</v>
      </c>
      <c r="N350">
        <v>2</v>
      </c>
      <c r="O350" t="b">
        <v>0</v>
      </c>
      <c r="P350">
        <v>14</v>
      </c>
      <c r="Q350">
        <v>0</v>
      </c>
      <c r="R350" t="b">
        <v>0</v>
      </c>
      <c r="S350">
        <v>11341</v>
      </c>
      <c r="T350" t="s">
        <v>5090</v>
      </c>
      <c r="U350" t="s">
        <v>7504</v>
      </c>
    </row>
    <row r="351" spans="1:21" x14ac:dyDescent="0.2">
      <c r="A351" t="s">
        <v>445</v>
      </c>
      <c r="B351" t="s">
        <v>4098</v>
      </c>
      <c r="C351" t="s">
        <v>6810</v>
      </c>
      <c r="D351" s="6" t="s">
        <v>7854</v>
      </c>
      <c r="E351" t="s">
        <v>2414</v>
      </c>
      <c r="F351" t="s">
        <v>2415</v>
      </c>
      <c r="G351" t="s">
        <v>2418</v>
      </c>
      <c r="H351" s="1" t="s">
        <v>2417</v>
      </c>
      <c r="I351" t="s">
        <v>5094</v>
      </c>
      <c r="J351" t="s">
        <v>5098</v>
      </c>
      <c r="K351" s="1" t="s">
        <v>5100</v>
      </c>
      <c r="L351" t="s">
        <v>5093</v>
      </c>
      <c r="M351">
        <v>1</v>
      </c>
      <c r="N351">
        <v>1</v>
      </c>
      <c r="O351" t="b">
        <v>0</v>
      </c>
      <c r="P351">
        <v>26</v>
      </c>
      <c r="Q351">
        <v>2</v>
      </c>
      <c r="R351" t="b">
        <v>0</v>
      </c>
      <c r="S351">
        <v>21973</v>
      </c>
      <c r="T351" t="s">
        <v>5090</v>
      </c>
      <c r="U351" t="s">
        <v>7503</v>
      </c>
    </row>
    <row r="352" spans="1:21" x14ac:dyDescent="0.2">
      <c r="A352" t="s">
        <v>446</v>
      </c>
      <c r="B352" t="s">
        <v>4099</v>
      </c>
      <c r="C352" t="s">
        <v>6811</v>
      </c>
      <c r="D352" s="6" t="s">
        <v>7855</v>
      </c>
      <c r="E352" t="s">
        <v>2414</v>
      </c>
      <c r="F352" t="s">
        <v>2415</v>
      </c>
      <c r="G352" t="s">
        <v>2418</v>
      </c>
      <c r="H352" s="1" t="s">
        <v>2417</v>
      </c>
      <c r="I352" t="s">
        <v>5094</v>
      </c>
      <c r="J352" t="s">
        <v>5098</v>
      </c>
      <c r="K352" s="1" t="s">
        <v>5100</v>
      </c>
      <c r="L352" t="s">
        <v>5093</v>
      </c>
      <c r="M352">
        <v>1</v>
      </c>
      <c r="N352">
        <v>2</v>
      </c>
      <c r="O352" t="b">
        <v>0</v>
      </c>
      <c r="P352">
        <v>30</v>
      </c>
      <c r="Q352">
        <v>0</v>
      </c>
      <c r="R352" t="b">
        <v>0</v>
      </c>
      <c r="S352">
        <v>10911</v>
      </c>
      <c r="T352" t="s">
        <v>5090</v>
      </c>
      <c r="U352" t="s">
        <v>7503</v>
      </c>
    </row>
    <row r="353" spans="1:21" x14ac:dyDescent="0.2">
      <c r="A353" t="s">
        <v>447</v>
      </c>
      <c r="B353" t="s">
        <v>4100</v>
      </c>
      <c r="C353" t="s">
        <v>6812</v>
      </c>
      <c r="D353" s="6" t="s">
        <v>7856</v>
      </c>
      <c r="E353" t="s">
        <v>2414</v>
      </c>
      <c r="F353" t="s">
        <v>2415</v>
      </c>
      <c r="G353" t="s">
        <v>2418</v>
      </c>
      <c r="H353" s="1" t="s">
        <v>2417</v>
      </c>
      <c r="I353" t="s">
        <v>5094</v>
      </c>
      <c r="J353" t="s">
        <v>5098</v>
      </c>
      <c r="K353" s="1" t="s">
        <v>5100</v>
      </c>
      <c r="L353" t="s">
        <v>5093</v>
      </c>
      <c r="M353">
        <v>1</v>
      </c>
      <c r="N353">
        <v>1</v>
      </c>
      <c r="O353" t="b">
        <v>0</v>
      </c>
      <c r="P353">
        <v>43</v>
      </c>
      <c r="Q353">
        <v>6</v>
      </c>
      <c r="R353" t="b">
        <v>0</v>
      </c>
      <c r="S353">
        <v>25382</v>
      </c>
      <c r="T353" t="s">
        <v>5090</v>
      </c>
      <c r="U353" t="s">
        <v>7503</v>
      </c>
    </row>
    <row r="354" spans="1:21" x14ac:dyDescent="0.2">
      <c r="A354" t="s">
        <v>448</v>
      </c>
      <c r="B354" t="s">
        <v>4101</v>
      </c>
      <c r="C354" t="s">
        <v>6813</v>
      </c>
      <c r="D354" s="6" t="s">
        <v>7857</v>
      </c>
      <c r="E354" t="s">
        <v>2414</v>
      </c>
      <c r="F354" t="s">
        <v>2415</v>
      </c>
      <c r="G354" t="s">
        <v>2418</v>
      </c>
      <c r="H354" s="1" t="s">
        <v>2417</v>
      </c>
      <c r="I354" t="s">
        <v>5094</v>
      </c>
      <c r="J354" t="s">
        <v>5098</v>
      </c>
      <c r="K354" s="1" t="s">
        <v>5100</v>
      </c>
      <c r="L354" t="s">
        <v>5093</v>
      </c>
      <c r="M354">
        <v>1</v>
      </c>
      <c r="N354">
        <v>1</v>
      </c>
      <c r="O354" t="b">
        <v>0</v>
      </c>
      <c r="P354">
        <v>19</v>
      </c>
      <c r="Q354">
        <v>4</v>
      </c>
      <c r="R354" t="b">
        <v>0</v>
      </c>
      <c r="S354">
        <v>16872</v>
      </c>
      <c r="T354" t="s">
        <v>5090</v>
      </c>
      <c r="U354" t="s">
        <v>7503</v>
      </c>
    </row>
    <row r="355" spans="1:21" x14ac:dyDescent="0.2">
      <c r="A355" t="s">
        <v>449</v>
      </c>
      <c r="B355" t="s">
        <v>4102</v>
      </c>
      <c r="C355" t="s">
        <v>6814</v>
      </c>
      <c r="D355" s="6" t="s">
        <v>7858</v>
      </c>
      <c r="E355" t="s">
        <v>2414</v>
      </c>
      <c r="F355" t="s">
        <v>2415</v>
      </c>
      <c r="G355" t="s">
        <v>2418</v>
      </c>
      <c r="H355" s="1" t="s">
        <v>2417</v>
      </c>
      <c r="I355" t="s">
        <v>5094</v>
      </c>
      <c r="J355" t="s">
        <v>5098</v>
      </c>
      <c r="K355" s="1" t="s">
        <v>5100</v>
      </c>
      <c r="L355" t="s">
        <v>5093</v>
      </c>
      <c r="M355">
        <v>1</v>
      </c>
      <c r="N355">
        <v>1</v>
      </c>
      <c r="O355" t="b">
        <v>0</v>
      </c>
      <c r="P355">
        <v>22</v>
      </c>
      <c r="Q355">
        <v>2</v>
      </c>
      <c r="R355" t="b">
        <v>0</v>
      </c>
      <c r="S355">
        <v>15316</v>
      </c>
      <c r="T355" t="s">
        <v>5090</v>
      </c>
      <c r="U355" t="s">
        <v>7503</v>
      </c>
    </row>
    <row r="356" spans="1:21" x14ac:dyDescent="0.2">
      <c r="A356" t="s">
        <v>450</v>
      </c>
      <c r="B356" t="s">
        <v>4103</v>
      </c>
      <c r="C356" t="s">
        <v>6815</v>
      </c>
      <c r="D356" s="6" t="s">
        <v>7859</v>
      </c>
      <c r="E356" t="s">
        <v>2414</v>
      </c>
      <c r="F356" t="s">
        <v>2415</v>
      </c>
      <c r="G356" t="s">
        <v>2418</v>
      </c>
      <c r="H356" s="1" t="s">
        <v>2417</v>
      </c>
      <c r="I356" t="s">
        <v>5094</v>
      </c>
      <c r="J356" t="s">
        <v>5098</v>
      </c>
      <c r="K356" s="1" t="s">
        <v>5100</v>
      </c>
      <c r="L356" t="s">
        <v>5093</v>
      </c>
      <c r="M356">
        <v>1</v>
      </c>
      <c r="N356">
        <v>2</v>
      </c>
      <c r="O356" t="b">
        <v>0</v>
      </c>
      <c r="P356">
        <v>33</v>
      </c>
      <c r="Q356">
        <v>0</v>
      </c>
      <c r="R356" t="b">
        <v>0</v>
      </c>
      <c r="S356">
        <v>19785</v>
      </c>
      <c r="T356" t="s">
        <v>5090</v>
      </c>
      <c r="U356" t="s">
        <v>7503</v>
      </c>
    </row>
    <row r="357" spans="1:21" x14ac:dyDescent="0.2">
      <c r="A357" t="s">
        <v>451</v>
      </c>
      <c r="B357" t="s">
        <v>4104</v>
      </c>
      <c r="C357" t="s">
        <v>6816</v>
      </c>
      <c r="D357" s="6" t="s">
        <v>7860</v>
      </c>
      <c r="E357" t="s">
        <v>2414</v>
      </c>
      <c r="F357" t="s">
        <v>2415</v>
      </c>
      <c r="G357" t="s">
        <v>2418</v>
      </c>
      <c r="H357" s="1" t="s">
        <v>2417</v>
      </c>
      <c r="I357" t="s">
        <v>5094</v>
      </c>
      <c r="J357" t="s">
        <v>5098</v>
      </c>
      <c r="K357" s="1" t="s">
        <v>5100</v>
      </c>
      <c r="L357" t="s">
        <v>5093</v>
      </c>
      <c r="M357">
        <v>1</v>
      </c>
      <c r="N357">
        <v>1</v>
      </c>
      <c r="O357" t="b">
        <v>0</v>
      </c>
      <c r="P357">
        <v>21</v>
      </c>
      <c r="Q357">
        <v>2</v>
      </c>
      <c r="R357" t="b">
        <v>0</v>
      </c>
      <c r="S357">
        <v>13003</v>
      </c>
      <c r="T357" t="s">
        <v>5090</v>
      </c>
      <c r="U357" t="s">
        <v>7503</v>
      </c>
    </row>
    <row r="358" spans="1:21" x14ac:dyDescent="0.2">
      <c r="A358" t="s">
        <v>452</v>
      </c>
      <c r="B358" t="s">
        <v>4105</v>
      </c>
      <c r="C358" t="s">
        <v>6817</v>
      </c>
      <c r="D358" s="6" t="s">
        <v>7861</v>
      </c>
      <c r="E358" t="s">
        <v>2414</v>
      </c>
      <c r="F358" t="s">
        <v>2415</v>
      </c>
      <c r="G358" t="s">
        <v>2418</v>
      </c>
      <c r="H358" s="1" t="s">
        <v>2417</v>
      </c>
      <c r="I358" t="s">
        <v>5094</v>
      </c>
      <c r="J358" t="s">
        <v>5098</v>
      </c>
      <c r="K358" s="1" t="s">
        <v>5100</v>
      </c>
      <c r="L358" t="s">
        <v>5093</v>
      </c>
      <c r="M358">
        <v>1</v>
      </c>
      <c r="N358">
        <v>2</v>
      </c>
      <c r="O358" t="b">
        <v>0</v>
      </c>
      <c r="P358">
        <v>22</v>
      </c>
      <c r="Q358">
        <v>0</v>
      </c>
      <c r="R358" t="b">
        <v>0</v>
      </c>
      <c r="S358">
        <v>13222</v>
      </c>
      <c r="T358" t="s">
        <v>5090</v>
      </c>
      <c r="U358" t="s">
        <v>7503</v>
      </c>
    </row>
    <row r="359" spans="1:21" x14ac:dyDescent="0.2">
      <c r="A359" t="s">
        <v>453</v>
      </c>
      <c r="B359" t="s">
        <v>4106</v>
      </c>
      <c r="C359" t="s">
        <v>6818</v>
      </c>
      <c r="D359" s="6" t="s">
        <v>7862</v>
      </c>
      <c r="E359" t="s">
        <v>2414</v>
      </c>
      <c r="F359" t="s">
        <v>2415</v>
      </c>
      <c r="G359" t="s">
        <v>2418</v>
      </c>
      <c r="H359" s="1" t="s">
        <v>2417</v>
      </c>
      <c r="I359" t="s">
        <v>5094</v>
      </c>
      <c r="J359" t="s">
        <v>5098</v>
      </c>
      <c r="K359" s="1" t="s">
        <v>5100</v>
      </c>
      <c r="L359" t="s">
        <v>5093</v>
      </c>
      <c r="M359">
        <v>1</v>
      </c>
      <c r="N359">
        <v>2</v>
      </c>
      <c r="O359" t="b">
        <v>0</v>
      </c>
      <c r="P359">
        <v>19</v>
      </c>
      <c r="Q359">
        <v>1</v>
      </c>
      <c r="R359" t="b">
        <v>0</v>
      </c>
      <c r="S359">
        <v>12470</v>
      </c>
      <c r="T359" t="s">
        <v>5090</v>
      </c>
      <c r="U359" t="s">
        <v>7504</v>
      </c>
    </row>
    <row r="360" spans="1:21" x14ac:dyDescent="0.2">
      <c r="A360" t="s">
        <v>454</v>
      </c>
      <c r="B360" t="s">
        <v>4107</v>
      </c>
      <c r="C360" t="s">
        <v>6819</v>
      </c>
      <c r="D360" s="6" t="s">
        <v>7863</v>
      </c>
      <c r="E360" t="s">
        <v>2414</v>
      </c>
      <c r="F360" t="s">
        <v>2415</v>
      </c>
      <c r="G360" t="s">
        <v>2418</v>
      </c>
      <c r="H360" s="1" t="s">
        <v>2417</v>
      </c>
      <c r="I360" t="s">
        <v>5094</v>
      </c>
      <c r="J360" t="s">
        <v>5098</v>
      </c>
      <c r="K360" s="1" t="s">
        <v>5100</v>
      </c>
      <c r="L360" t="s">
        <v>5093</v>
      </c>
      <c r="M360">
        <v>1</v>
      </c>
      <c r="N360">
        <v>2</v>
      </c>
      <c r="O360" t="b">
        <v>0</v>
      </c>
      <c r="P360">
        <v>36</v>
      </c>
      <c r="Q360">
        <v>3</v>
      </c>
      <c r="R360" t="b">
        <v>0</v>
      </c>
      <c r="S360">
        <v>15565</v>
      </c>
      <c r="T360" t="s">
        <v>5090</v>
      </c>
      <c r="U360" t="s">
        <v>7504</v>
      </c>
    </row>
    <row r="361" spans="1:21" x14ac:dyDescent="0.2">
      <c r="A361" t="s">
        <v>455</v>
      </c>
      <c r="B361" t="s">
        <v>4109</v>
      </c>
      <c r="C361" t="s">
        <v>6821</v>
      </c>
      <c r="D361" s="6" t="s">
        <v>7864</v>
      </c>
      <c r="E361" t="s">
        <v>2414</v>
      </c>
      <c r="F361" t="s">
        <v>2415</v>
      </c>
      <c r="G361" t="s">
        <v>2418</v>
      </c>
      <c r="H361" s="1" t="s">
        <v>2417</v>
      </c>
      <c r="I361" t="s">
        <v>5094</v>
      </c>
      <c r="J361" t="s">
        <v>5098</v>
      </c>
      <c r="K361" s="1" t="s">
        <v>5100</v>
      </c>
      <c r="L361" t="s">
        <v>5093</v>
      </c>
      <c r="M361">
        <v>1</v>
      </c>
      <c r="N361">
        <v>1</v>
      </c>
      <c r="O361" t="b">
        <v>0</v>
      </c>
      <c r="P361">
        <v>24</v>
      </c>
      <c r="Q361">
        <v>0</v>
      </c>
      <c r="R361" t="b">
        <v>0</v>
      </c>
      <c r="S361">
        <v>10897</v>
      </c>
      <c r="T361" t="s">
        <v>5090</v>
      </c>
      <c r="U361" t="s">
        <v>7503</v>
      </c>
    </row>
    <row r="362" spans="1:21" x14ac:dyDescent="0.2">
      <c r="A362" t="s">
        <v>456</v>
      </c>
      <c r="B362" t="s">
        <v>4110</v>
      </c>
      <c r="C362" t="s">
        <v>6822</v>
      </c>
      <c r="D362" s="6" t="s">
        <v>7865</v>
      </c>
      <c r="E362" t="s">
        <v>2414</v>
      </c>
      <c r="F362" t="s">
        <v>2415</v>
      </c>
      <c r="G362" t="s">
        <v>2418</v>
      </c>
      <c r="H362" s="1" t="s">
        <v>2417</v>
      </c>
      <c r="I362" t="s">
        <v>5094</v>
      </c>
      <c r="J362" t="s">
        <v>5098</v>
      </c>
      <c r="K362" s="1" t="s">
        <v>5100</v>
      </c>
      <c r="L362" t="s">
        <v>5093</v>
      </c>
      <c r="M362">
        <v>1</v>
      </c>
      <c r="N362">
        <v>1</v>
      </c>
      <c r="O362" t="b">
        <v>0</v>
      </c>
      <c r="P362">
        <v>16</v>
      </c>
      <c r="Q362">
        <v>2</v>
      </c>
      <c r="R362" t="b">
        <v>0</v>
      </c>
      <c r="S362">
        <v>15750</v>
      </c>
      <c r="T362" t="s">
        <v>5090</v>
      </c>
      <c r="U362" t="s">
        <v>7503</v>
      </c>
    </row>
    <row r="363" spans="1:21" x14ac:dyDescent="0.2">
      <c r="A363" t="s">
        <v>457</v>
      </c>
      <c r="B363" t="s">
        <v>4111</v>
      </c>
      <c r="C363" t="s">
        <v>6823</v>
      </c>
      <c r="D363" s="6" t="s">
        <v>7866</v>
      </c>
      <c r="E363" t="s">
        <v>2414</v>
      </c>
      <c r="F363" t="s">
        <v>2415</v>
      </c>
      <c r="G363" t="s">
        <v>2418</v>
      </c>
      <c r="H363" s="1" t="s">
        <v>2417</v>
      </c>
      <c r="I363" t="s">
        <v>5094</v>
      </c>
      <c r="J363" t="s">
        <v>5098</v>
      </c>
      <c r="K363" s="1" t="s">
        <v>5100</v>
      </c>
      <c r="L363" t="s">
        <v>5093</v>
      </c>
      <c r="M363">
        <v>1</v>
      </c>
      <c r="N363">
        <v>1</v>
      </c>
      <c r="O363" t="b">
        <v>0</v>
      </c>
      <c r="P363">
        <v>15</v>
      </c>
      <c r="Q363">
        <v>3</v>
      </c>
      <c r="R363" t="b">
        <v>0</v>
      </c>
      <c r="S363">
        <v>25109</v>
      </c>
      <c r="T363" t="s">
        <v>5090</v>
      </c>
      <c r="U363" t="s">
        <v>7503</v>
      </c>
    </row>
    <row r="364" spans="1:21" x14ac:dyDescent="0.2">
      <c r="A364" t="s">
        <v>458</v>
      </c>
      <c r="B364" t="s">
        <v>4112</v>
      </c>
      <c r="C364" t="s">
        <v>6824</v>
      </c>
      <c r="D364" s="6" t="s">
        <v>7867</v>
      </c>
      <c r="E364" t="s">
        <v>2414</v>
      </c>
      <c r="F364" t="s">
        <v>2415</v>
      </c>
      <c r="G364" t="s">
        <v>2418</v>
      </c>
      <c r="H364" s="1" t="s">
        <v>2417</v>
      </c>
      <c r="I364" t="s">
        <v>5094</v>
      </c>
      <c r="J364" t="s">
        <v>5098</v>
      </c>
      <c r="K364" s="1" t="s">
        <v>5100</v>
      </c>
      <c r="L364" t="s">
        <v>5093</v>
      </c>
      <c r="M364">
        <v>1</v>
      </c>
      <c r="N364">
        <v>2</v>
      </c>
      <c r="O364" t="b">
        <v>0</v>
      </c>
      <c r="P364">
        <v>23</v>
      </c>
      <c r="Q364">
        <v>4</v>
      </c>
      <c r="R364" t="b">
        <v>0</v>
      </c>
      <c r="S364">
        <v>9635</v>
      </c>
      <c r="T364" t="s">
        <v>5090</v>
      </c>
      <c r="U364" t="s">
        <v>7504</v>
      </c>
    </row>
    <row r="365" spans="1:21" x14ac:dyDescent="0.2">
      <c r="A365" t="s">
        <v>459</v>
      </c>
      <c r="B365" t="s">
        <v>4113</v>
      </c>
      <c r="C365" t="s">
        <v>6825</v>
      </c>
      <c r="D365" s="6" t="s">
        <v>7868</v>
      </c>
      <c r="E365" t="s">
        <v>2414</v>
      </c>
      <c r="F365" t="s">
        <v>2415</v>
      </c>
      <c r="G365" t="s">
        <v>2418</v>
      </c>
      <c r="H365" s="1" t="s">
        <v>2417</v>
      </c>
      <c r="I365" t="s">
        <v>5094</v>
      </c>
      <c r="J365" t="s">
        <v>5098</v>
      </c>
      <c r="K365" s="1" t="s">
        <v>5100</v>
      </c>
      <c r="L365" t="s">
        <v>5093</v>
      </c>
      <c r="M365">
        <v>1</v>
      </c>
      <c r="N365">
        <v>1</v>
      </c>
      <c r="O365" t="b">
        <v>0</v>
      </c>
      <c r="P365">
        <v>39</v>
      </c>
      <c r="Q365">
        <v>1</v>
      </c>
      <c r="R365" t="b">
        <v>0</v>
      </c>
      <c r="S365">
        <v>20679</v>
      </c>
      <c r="T365" t="s">
        <v>5090</v>
      </c>
      <c r="U365" t="s">
        <v>7503</v>
      </c>
    </row>
    <row r="366" spans="1:21" x14ac:dyDescent="0.2">
      <c r="A366" t="s">
        <v>460</v>
      </c>
      <c r="B366" t="s">
        <v>4114</v>
      </c>
      <c r="C366" t="s">
        <v>6826</v>
      </c>
      <c r="D366" s="6" t="s">
        <v>7869</v>
      </c>
      <c r="E366" t="s">
        <v>2414</v>
      </c>
      <c r="F366" t="s">
        <v>2415</v>
      </c>
      <c r="G366" t="s">
        <v>2418</v>
      </c>
      <c r="H366" s="1" t="s">
        <v>2417</v>
      </c>
      <c r="I366" t="s">
        <v>5094</v>
      </c>
      <c r="J366" t="s">
        <v>5098</v>
      </c>
      <c r="K366" s="1" t="s">
        <v>5100</v>
      </c>
      <c r="L366" t="s">
        <v>5093</v>
      </c>
      <c r="M366">
        <v>1</v>
      </c>
      <c r="N366">
        <v>2</v>
      </c>
      <c r="O366" t="b">
        <v>0</v>
      </c>
      <c r="P366">
        <v>31</v>
      </c>
      <c r="Q366">
        <v>3</v>
      </c>
      <c r="R366" t="b">
        <v>0</v>
      </c>
      <c r="S366">
        <v>14274</v>
      </c>
      <c r="T366" t="s">
        <v>5090</v>
      </c>
      <c r="U366" t="s">
        <v>7504</v>
      </c>
    </row>
    <row r="367" spans="1:21" x14ac:dyDescent="0.2">
      <c r="A367" t="s">
        <v>461</v>
      </c>
      <c r="B367" t="s">
        <v>4115</v>
      </c>
      <c r="C367" t="s">
        <v>6827</v>
      </c>
      <c r="D367" s="6" t="s">
        <v>7870</v>
      </c>
      <c r="E367" t="s">
        <v>2414</v>
      </c>
      <c r="F367" t="s">
        <v>2415</v>
      </c>
      <c r="G367" t="s">
        <v>2418</v>
      </c>
      <c r="H367" s="1" t="s">
        <v>2417</v>
      </c>
      <c r="I367" t="s">
        <v>5094</v>
      </c>
      <c r="J367" t="s">
        <v>5098</v>
      </c>
      <c r="K367" s="1" t="s">
        <v>5100</v>
      </c>
      <c r="L367" t="s">
        <v>5093</v>
      </c>
      <c r="M367">
        <v>1</v>
      </c>
      <c r="N367">
        <v>2</v>
      </c>
      <c r="O367" t="b">
        <v>0</v>
      </c>
      <c r="P367">
        <v>25</v>
      </c>
      <c r="Q367">
        <v>0</v>
      </c>
      <c r="R367" t="b">
        <v>0</v>
      </c>
      <c r="S367">
        <v>10428</v>
      </c>
      <c r="T367" t="s">
        <v>5090</v>
      </c>
      <c r="U367" t="s">
        <v>7503</v>
      </c>
    </row>
    <row r="368" spans="1:21" x14ac:dyDescent="0.2">
      <c r="A368" t="s">
        <v>462</v>
      </c>
      <c r="B368" t="s">
        <v>4116</v>
      </c>
      <c r="C368" t="s">
        <v>6828</v>
      </c>
      <c r="D368" s="6" t="s">
        <v>7871</v>
      </c>
      <c r="E368" t="s">
        <v>2414</v>
      </c>
      <c r="F368" t="s">
        <v>2415</v>
      </c>
      <c r="G368" t="s">
        <v>2418</v>
      </c>
      <c r="H368" s="1" t="s">
        <v>2417</v>
      </c>
      <c r="I368" t="s">
        <v>5094</v>
      </c>
      <c r="J368" t="s">
        <v>5098</v>
      </c>
      <c r="K368" s="1" t="s">
        <v>5100</v>
      </c>
      <c r="L368" t="s">
        <v>5093</v>
      </c>
      <c r="M368">
        <v>1</v>
      </c>
      <c r="N368">
        <v>1</v>
      </c>
      <c r="O368" t="b">
        <v>0</v>
      </c>
      <c r="P368">
        <v>12</v>
      </c>
      <c r="Q368">
        <v>2</v>
      </c>
      <c r="R368" t="b">
        <v>0</v>
      </c>
      <c r="S368">
        <v>12581</v>
      </c>
      <c r="T368" t="s">
        <v>5090</v>
      </c>
      <c r="U368" t="s">
        <v>7503</v>
      </c>
    </row>
    <row r="369" spans="1:21" x14ac:dyDescent="0.2">
      <c r="A369" t="s">
        <v>463</v>
      </c>
      <c r="B369" t="s">
        <v>4117</v>
      </c>
      <c r="C369" t="s">
        <v>6829</v>
      </c>
      <c r="D369" s="6" t="s">
        <v>7872</v>
      </c>
      <c r="E369" t="s">
        <v>2414</v>
      </c>
      <c r="F369" t="s">
        <v>2415</v>
      </c>
      <c r="G369" t="s">
        <v>2418</v>
      </c>
      <c r="H369" s="1" t="s">
        <v>2417</v>
      </c>
      <c r="I369" t="s">
        <v>5094</v>
      </c>
      <c r="J369" t="s">
        <v>5098</v>
      </c>
      <c r="K369" s="1" t="s">
        <v>5100</v>
      </c>
      <c r="L369" t="s">
        <v>5093</v>
      </c>
      <c r="M369">
        <v>1</v>
      </c>
      <c r="N369">
        <v>1</v>
      </c>
      <c r="O369" t="b">
        <v>0</v>
      </c>
      <c r="P369">
        <v>12</v>
      </c>
      <c r="Q369">
        <v>1</v>
      </c>
      <c r="R369" t="b">
        <v>0</v>
      </c>
      <c r="S369">
        <v>11308</v>
      </c>
      <c r="T369" t="s">
        <v>5090</v>
      </c>
      <c r="U369" t="s">
        <v>7503</v>
      </c>
    </row>
    <row r="370" spans="1:21" x14ac:dyDescent="0.2">
      <c r="A370" t="s">
        <v>464</v>
      </c>
      <c r="B370" t="s">
        <v>4118</v>
      </c>
      <c r="C370" t="s">
        <v>6830</v>
      </c>
      <c r="D370" s="6" t="s">
        <v>7873</v>
      </c>
      <c r="E370" t="s">
        <v>2414</v>
      </c>
      <c r="F370" t="s">
        <v>2415</v>
      </c>
      <c r="G370" t="s">
        <v>2418</v>
      </c>
      <c r="H370" s="1" t="s">
        <v>2417</v>
      </c>
      <c r="I370" t="s">
        <v>5094</v>
      </c>
      <c r="J370" t="s">
        <v>5098</v>
      </c>
      <c r="K370" s="1" t="s">
        <v>5100</v>
      </c>
      <c r="L370" t="s">
        <v>5093</v>
      </c>
      <c r="M370">
        <v>1</v>
      </c>
      <c r="N370">
        <v>2</v>
      </c>
      <c r="O370" t="b">
        <v>0</v>
      </c>
      <c r="P370">
        <v>11</v>
      </c>
      <c r="Q370">
        <v>1</v>
      </c>
      <c r="R370" t="b">
        <v>0</v>
      </c>
      <c r="S370">
        <v>18681</v>
      </c>
      <c r="T370" t="s">
        <v>5090</v>
      </c>
      <c r="U370" t="s">
        <v>7503</v>
      </c>
    </row>
    <row r="371" spans="1:21" x14ac:dyDescent="0.2">
      <c r="A371" t="s">
        <v>465</v>
      </c>
      <c r="B371" t="s">
        <v>4120</v>
      </c>
      <c r="C371" t="s">
        <v>6832</v>
      </c>
      <c r="D371" s="6" t="s">
        <v>7874</v>
      </c>
      <c r="E371" t="s">
        <v>2414</v>
      </c>
      <c r="F371" t="s">
        <v>2415</v>
      </c>
      <c r="G371" t="s">
        <v>2418</v>
      </c>
      <c r="H371" s="1" t="s">
        <v>2417</v>
      </c>
      <c r="I371" t="s">
        <v>5094</v>
      </c>
      <c r="J371" t="s">
        <v>5098</v>
      </c>
      <c r="K371" s="1" t="s">
        <v>5100</v>
      </c>
      <c r="L371" t="s">
        <v>5093</v>
      </c>
      <c r="M371">
        <v>1</v>
      </c>
      <c r="N371">
        <v>1</v>
      </c>
      <c r="O371" t="b">
        <v>0</v>
      </c>
      <c r="P371">
        <v>29</v>
      </c>
      <c r="Q371">
        <v>0</v>
      </c>
      <c r="R371" t="b">
        <v>0</v>
      </c>
      <c r="S371">
        <v>13585</v>
      </c>
      <c r="T371" t="s">
        <v>5090</v>
      </c>
      <c r="U371" t="s">
        <v>7503</v>
      </c>
    </row>
    <row r="372" spans="1:21" x14ac:dyDescent="0.2">
      <c r="A372" t="s">
        <v>466</v>
      </c>
      <c r="B372" t="s">
        <v>4121</v>
      </c>
      <c r="C372" t="s">
        <v>6833</v>
      </c>
      <c r="D372" s="6" t="s">
        <v>7875</v>
      </c>
      <c r="E372" t="s">
        <v>2414</v>
      </c>
      <c r="F372" t="s">
        <v>2415</v>
      </c>
      <c r="G372" t="s">
        <v>2418</v>
      </c>
      <c r="H372" s="1" t="s">
        <v>2417</v>
      </c>
      <c r="I372" t="s">
        <v>5094</v>
      </c>
      <c r="J372" t="s">
        <v>5098</v>
      </c>
      <c r="K372" s="1" t="s">
        <v>5100</v>
      </c>
      <c r="L372" t="s">
        <v>5093</v>
      </c>
      <c r="M372">
        <v>1</v>
      </c>
      <c r="N372">
        <v>2</v>
      </c>
      <c r="O372" t="b">
        <v>0</v>
      </c>
      <c r="P372">
        <v>38</v>
      </c>
      <c r="Q372">
        <v>1</v>
      </c>
      <c r="R372" t="b">
        <v>0</v>
      </c>
      <c r="S372">
        <v>19468</v>
      </c>
      <c r="T372" t="s">
        <v>5090</v>
      </c>
      <c r="U372" t="s">
        <v>7503</v>
      </c>
    </row>
    <row r="373" spans="1:21" x14ac:dyDescent="0.2">
      <c r="A373" t="s">
        <v>467</v>
      </c>
      <c r="B373" t="s">
        <v>4122</v>
      </c>
      <c r="C373" t="s">
        <v>6834</v>
      </c>
      <c r="D373" s="6" t="s">
        <v>7876</v>
      </c>
      <c r="E373" t="s">
        <v>2414</v>
      </c>
      <c r="F373" t="s">
        <v>2415</v>
      </c>
      <c r="G373" t="s">
        <v>2418</v>
      </c>
      <c r="H373" s="1" t="s">
        <v>2417</v>
      </c>
      <c r="I373" t="s">
        <v>5094</v>
      </c>
      <c r="J373" t="s">
        <v>5098</v>
      </c>
      <c r="K373" s="1" t="s">
        <v>5100</v>
      </c>
      <c r="L373" t="s">
        <v>5093</v>
      </c>
      <c r="M373">
        <v>1</v>
      </c>
      <c r="N373">
        <v>2</v>
      </c>
      <c r="O373" t="b">
        <v>0</v>
      </c>
      <c r="P373">
        <v>13</v>
      </c>
      <c r="Q373">
        <v>1</v>
      </c>
      <c r="R373" t="b">
        <v>0</v>
      </c>
      <c r="S373">
        <v>10551</v>
      </c>
      <c r="T373" t="s">
        <v>5090</v>
      </c>
      <c r="U373" t="s">
        <v>7503</v>
      </c>
    </row>
    <row r="374" spans="1:21" x14ac:dyDescent="0.2">
      <c r="A374" t="s">
        <v>468</v>
      </c>
      <c r="B374" t="s">
        <v>4123</v>
      </c>
      <c r="C374" t="s">
        <v>6835</v>
      </c>
      <c r="D374" s="6" t="s">
        <v>7877</v>
      </c>
      <c r="E374" t="s">
        <v>2414</v>
      </c>
      <c r="F374" t="s">
        <v>2415</v>
      </c>
      <c r="G374" t="s">
        <v>2418</v>
      </c>
      <c r="H374" s="1" t="s">
        <v>2417</v>
      </c>
      <c r="I374" t="s">
        <v>5094</v>
      </c>
      <c r="J374" t="s">
        <v>5098</v>
      </c>
      <c r="K374" s="1" t="s">
        <v>5100</v>
      </c>
      <c r="L374" t="s">
        <v>5093</v>
      </c>
      <c r="M374">
        <v>1</v>
      </c>
      <c r="N374">
        <v>2</v>
      </c>
      <c r="O374" t="b">
        <v>0</v>
      </c>
      <c r="P374">
        <v>11</v>
      </c>
      <c r="Q374">
        <v>1</v>
      </c>
      <c r="R374" t="b">
        <v>0</v>
      </c>
      <c r="S374">
        <v>11907</v>
      </c>
      <c r="T374" t="s">
        <v>5090</v>
      </c>
      <c r="U374" t="s">
        <v>7503</v>
      </c>
    </row>
    <row r="375" spans="1:21" x14ac:dyDescent="0.2">
      <c r="A375" t="s">
        <v>469</v>
      </c>
      <c r="B375" t="s">
        <v>4124</v>
      </c>
      <c r="C375" t="s">
        <v>6836</v>
      </c>
      <c r="D375" s="6" t="s">
        <v>7878</v>
      </c>
      <c r="E375" t="s">
        <v>2414</v>
      </c>
      <c r="F375" t="s">
        <v>2415</v>
      </c>
      <c r="G375" t="s">
        <v>2418</v>
      </c>
      <c r="H375" s="1" t="s">
        <v>2417</v>
      </c>
      <c r="I375" t="s">
        <v>5094</v>
      </c>
      <c r="J375" t="s">
        <v>5098</v>
      </c>
      <c r="K375" s="1" t="s">
        <v>5100</v>
      </c>
      <c r="L375" t="s">
        <v>5093</v>
      </c>
      <c r="M375">
        <v>1</v>
      </c>
      <c r="N375">
        <v>1</v>
      </c>
      <c r="O375" t="b">
        <v>0</v>
      </c>
      <c r="P375">
        <v>32</v>
      </c>
      <c r="Q375">
        <v>6</v>
      </c>
      <c r="R375" t="b">
        <v>0</v>
      </c>
      <c r="S375">
        <v>15089</v>
      </c>
      <c r="T375" t="s">
        <v>5090</v>
      </c>
      <c r="U375" t="s">
        <v>7503</v>
      </c>
    </row>
    <row r="376" spans="1:21" x14ac:dyDescent="0.2">
      <c r="A376" t="s">
        <v>470</v>
      </c>
      <c r="B376" t="s">
        <v>4125</v>
      </c>
      <c r="C376" t="s">
        <v>6837</v>
      </c>
      <c r="D376" s="6" t="s">
        <v>7879</v>
      </c>
      <c r="E376" t="s">
        <v>2414</v>
      </c>
      <c r="F376" t="s">
        <v>2415</v>
      </c>
      <c r="G376" t="s">
        <v>2418</v>
      </c>
      <c r="H376" s="1" t="s">
        <v>2417</v>
      </c>
      <c r="I376" t="s">
        <v>5094</v>
      </c>
      <c r="J376" t="s">
        <v>5098</v>
      </c>
      <c r="K376" s="1" t="s">
        <v>5100</v>
      </c>
      <c r="L376" t="s">
        <v>5093</v>
      </c>
      <c r="M376">
        <v>1</v>
      </c>
      <c r="N376">
        <v>2</v>
      </c>
      <c r="O376" t="b">
        <v>0</v>
      </c>
      <c r="P376">
        <v>11</v>
      </c>
      <c r="Q376">
        <v>0</v>
      </c>
      <c r="R376" t="b">
        <v>0</v>
      </c>
      <c r="S376">
        <v>10406</v>
      </c>
      <c r="T376" t="s">
        <v>5090</v>
      </c>
      <c r="U376" t="s">
        <v>7503</v>
      </c>
    </row>
    <row r="377" spans="1:21" x14ac:dyDescent="0.2">
      <c r="A377" t="s">
        <v>471</v>
      </c>
      <c r="B377" t="s">
        <v>4126</v>
      </c>
      <c r="C377" t="s">
        <v>6838</v>
      </c>
      <c r="D377" s="6" t="s">
        <v>7880</v>
      </c>
      <c r="E377" t="s">
        <v>2414</v>
      </c>
      <c r="F377" t="s">
        <v>2415</v>
      </c>
      <c r="G377" t="s">
        <v>2418</v>
      </c>
      <c r="H377" s="1" t="s">
        <v>2417</v>
      </c>
      <c r="I377" t="s">
        <v>5094</v>
      </c>
      <c r="J377" t="s">
        <v>5098</v>
      </c>
      <c r="K377" s="1" t="s">
        <v>5100</v>
      </c>
      <c r="L377" t="s">
        <v>5093</v>
      </c>
      <c r="M377">
        <v>1</v>
      </c>
      <c r="N377">
        <v>2</v>
      </c>
      <c r="O377" t="b">
        <v>0</v>
      </c>
      <c r="P377">
        <v>25</v>
      </c>
      <c r="Q377">
        <v>1</v>
      </c>
      <c r="R377" t="b">
        <v>0</v>
      </c>
      <c r="S377">
        <v>13225</v>
      </c>
      <c r="T377" t="s">
        <v>5090</v>
      </c>
      <c r="U377" t="s">
        <v>7504</v>
      </c>
    </row>
    <row r="378" spans="1:21" x14ac:dyDescent="0.2">
      <c r="A378" t="s">
        <v>472</v>
      </c>
      <c r="B378" t="s">
        <v>4127</v>
      </c>
      <c r="C378" t="s">
        <v>6839</v>
      </c>
      <c r="D378" s="6" t="s">
        <v>7881</v>
      </c>
      <c r="E378" t="s">
        <v>2414</v>
      </c>
      <c r="F378" t="s">
        <v>2415</v>
      </c>
      <c r="G378" t="s">
        <v>2418</v>
      </c>
      <c r="H378" s="1" t="s">
        <v>2417</v>
      </c>
      <c r="I378" t="s">
        <v>5094</v>
      </c>
      <c r="J378" t="s">
        <v>5098</v>
      </c>
      <c r="K378" s="1" t="s">
        <v>5100</v>
      </c>
      <c r="L378" t="s">
        <v>5093</v>
      </c>
      <c r="M378">
        <v>1</v>
      </c>
      <c r="N378">
        <v>2</v>
      </c>
      <c r="O378" t="b">
        <v>0</v>
      </c>
      <c r="P378">
        <v>38</v>
      </c>
      <c r="Q378">
        <v>0</v>
      </c>
      <c r="R378" t="b">
        <v>0</v>
      </c>
      <c r="S378">
        <v>21038</v>
      </c>
      <c r="T378" t="s">
        <v>5090</v>
      </c>
      <c r="U378" t="s">
        <v>7503</v>
      </c>
    </row>
    <row r="379" spans="1:21" x14ac:dyDescent="0.2">
      <c r="A379" t="s">
        <v>473</v>
      </c>
      <c r="B379" t="s">
        <v>4128</v>
      </c>
      <c r="C379" t="s">
        <v>6840</v>
      </c>
      <c r="D379" s="6" t="s">
        <v>7882</v>
      </c>
      <c r="E379" t="s">
        <v>2414</v>
      </c>
      <c r="F379" t="s">
        <v>2415</v>
      </c>
      <c r="G379" t="s">
        <v>2418</v>
      </c>
      <c r="H379" s="1" t="s">
        <v>2417</v>
      </c>
      <c r="I379" t="s">
        <v>5094</v>
      </c>
      <c r="J379" t="s">
        <v>5098</v>
      </c>
      <c r="K379" s="1" t="s">
        <v>5100</v>
      </c>
      <c r="L379" t="s">
        <v>5093</v>
      </c>
      <c r="M379">
        <v>1</v>
      </c>
      <c r="N379">
        <v>2</v>
      </c>
      <c r="O379" t="b">
        <v>0</v>
      </c>
      <c r="P379">
        <v>23</v>
      </c>
      <c r="Q379">
        <v>0</v>
      </c>
      <c r="R379" t="b">
        <v>0</v>
      </c>
      <c r="S379">
        <v>18934</v>
      </c>
      <c r="T379" t="s">
        <v>5090</v>
      </c>
      <c r="U379" t="s">
        <v>7503</v>
      </c>
    </row>
    <row r="380" spans="1:21" x14ac:dyDescent="0.2">
      <c r="A380" t="s">
        <v>474</v>
      </c>
      <c r="B380" t="s">
        <v>4129</v>
      </c>
      <c r="C380" t="s">
        <v>6841</v>
      </c>
      <c r="D380" s="6" t="s">
        <v>7883</v>
      </c>
      <c r="E380" t="s">
        <v>2414</v>
      </c>
      <c r="F380" t="s">
        <v>2415</v>
      </c>
      <c r="G380" t="s">
        <v>2418</v>
      </c>
      <c r="H380" s="1" t="s">
        <v>2417</v>
      </c>
      <c r="I380" t="s">
        <v>5094</v>
      </c>
      <c r="J380" t="s">
        <v>5098</v>
      </c>
      <c r="K380" s="1" t="s">
        <v>5100</v>
      </c>
      <c r="L380" t="s">
        <v>5093</v>
      </c>
      <c r="M380">
        <v>1</v>
      </c>
      <c r="N380">
        <v>2</v>
      </c>
      <c r="O380" t="b">
        <v>0</v>
      </c>
      <c r="P380">
        <v>87</v>
      </c>
      <c r="Q380">
        <v>2</v>
      </c>
      <c r="R380" t="b">
        <v>0</v>
      </c>
      <c r="S380">
        <v>29232</v>
      </c>
      <c r="T380" t="s">
        <v>5090</v>
      </c>
      <c r="U380" t="s">
        <v>7503</v>
      </c>
    </row>
    <row r="381" spans="1:21" x14ac:dyDescent="0.2">
      <c r="A381" t="s">
        <v>475</v>
      </c>
      <c r="B381" t="s">
        <v>4131</v>
      </c>
      <c r="C381" t="s">
        <v>6843</v>
      </c>
      <c r="D381" s="6" t="s">
        <v>7884</v>
      </c>
      <c r="E381" t="s">
        <v>2414</v>
      </c>
      <c r="F381" t="s">
        <v>2415</v>
      </c>
      <c r="G381" t="s">
        <v>2418</v>
      </c>
      <c r="H381" s="1" t="s">
        <v>2417</v>
      </c>
      <c r="I381" t="s">
        <v>5094</v>
      </c>
      <c r="J381" t="s">
        <v>5098</v>
      </c>
      <c r="K381" s="1" t="s">
        <v>5100</v>
      </c>
      <c r="L381" t="s">
        <v>5093</v>
      </c>
      <c r="M381">
        <v>1</v>
      </c>
      <c r="N381">
        <v>1</v>
      </c>
      <c r="O381" t="b">
        <v>0</v>
      </c>
      <c r="P381">
        <v>26</v>
      </c>
      <c r="Q381">
        <v>0</v>
      </c>
      <c r="R381" t="b">
        <v>0</v>
      </c>
      <c r="S381">
        <v>15463</v>
      </c>
      <c r="T381" t="s">
        <v>5090</v>
      </c>
      <c r="U381" t="s">
        <v>7503</v>
      </c>
    </row>
    <row r="382" spans="1:21" x14ac:dyDescent="0.2">
      <c r="A382" t="s">
        <v>476</v>
      </c>
      <c r="B382" t="s">
        <v>4132</v>
      </c>
      <c r="C382" t="s">
        <v>6844</v>
      </c>
      <c r="D382" s="6" t="s">
        <v>7885</v>
      </c>
      <c r="E382" t="s">
        <v>2414</v>
      </c>
      <c r="F382" t="s">
        <v>2415</v>
      </c>
      <c r="G382" t="s">
        <v>2418</v>
      </c>
      <c r="H382" s="1" t="s">
        <v>2417</v>
      </c>
      <c r="I382" t="s">
        <v>5094</v>
      </c>
      <c r="J382" t="s">
        <v>5098</v>
      </c>
      <c r="K382" s="1" t="s">
        <v>5100</v>
      </c>
      <c r="L382" t="s">
        <v>5093</v>
      </c>
      <c r="M382">
        <v>1</v>
      </c>
      <c r="N382">
        <v>2</v>
      </c>
      <c r="O382" t="b">
        <v>0</v>
      </c>
      <c r="P382">
        <v>28</v>
      </c>
      <c r="Q382">
        <v>1</v>
      </c>
      <c r="R382" t="b">
        <v>0</v>
      </c>
      <c r="S382">
        <v>13393</v>
      </c>
      <c r="T382" t="s">
        <v>5090</v>
      </c>
      <c r="U382" t="s">
        <v>7504</v>
      </c>
    </row>
    <row r="383" spans="1:21" x14ac:dyDescent="0.2">
      <c r="A383" t="s">
        <v>477</v>
      </c>
      <c r="B383" t="s">
        <v>4133</v>
      </c>
      <c r="C383" t="s">
        <v>6845</v>
      </c>
      <c r="D383" s="6" t="s">
        <v>7886</v>
      </c>
      <c r="E383" t="s">
        <v>2414</v>
      </c>
      <c r="F383" t="s">
        <v>2415</v>
      </c>
      <c r="G383" t="s">
        <v>2418</v>
      </c>
      <c r="H383" s="1" t="s">
        <v>2417</v>
      </c>
      <c r="I383" t="s">
        <v>5094</v>
      </c>
      <c r="J383" t="s">
        <v>5098</v>
      </c>
      <c r="K383" s="1" t="s">
        <v>5100</v>
      </c>
      <c r="L383" t="s">
        <v>5093</v>
      </c>
      <c r="M383">
        <v>1</v>
      </c>
      <c r="N383">
        <v>2</v>
      </c>
      <c r="O383" t="b">
        <v>0</v>
      </c>
      <c r="P383">
        <v>26</v>
      </c>
      <c r="Q383">
        <v>1</v>
      </c>
      <c r="R383" t="b">
        <v>0</v>
      </c>
      <c r="S383">
        <v>19847</v>
      </c>
      <c r="T383" t="s">
        <v>5090</v>
      </c>
      <c r="U383" t="s">
        <v>7503</v>
      </c>
    </row>
    <row r="384" spans="1:21" x14ac:dyDescent="0.2">
      <c r="A384" t="s">
        <v>478</v>
      </c>
      <c r="B384" t="s">
        <v>4134</v>
      </c>
      <c r="C384" t="s">
        <v>6846</v>
      </c>
      <c r="D384" s="6" t="s">
        <v>7887</v>
      </c>
      <c r="E384" t="s">
        <v>2414</v>
      </c>
      <c r="F384" t="s">
        <v>2415</v>
      </c>
      <c r="G384" t="s">
        <v>2418</v>
      </c>
      <c r="H384" s="1" t="s">
        <v>2417</v>
      </c>
      <c r="I384" t="s">
        <v>5094</v>
      </c>
      <c r="J384" t="s">
        <v>5098</v>
      </c>
      <c r="K384" s="1" t="s">
        <v>5100</v>
      </c>
      <c r="L384" t="s">
        <v>5093</v>
      </c>
      <c r="M384">
        <v>1</v>
      </c>
      <c r="N384">
        <v>2</v>
      </c>
      <c r="O384" t="b">
        <v>0</v>
      </c>
      <c r="P384">
        <v>28</v>
      </c>
      <c r="Q384">
        <v>0</v>
      </c>
      <c r="R384" t="b">
        <v>0</v>
      </c>
      <c r="S384">
        <v>14008</v>
      </c>
      <c r="T384" t="s">
        <v>5090</v>
      </c>
      <c r="U384" t="s">
        <v>7504</v>
      </c>
    </row>
    <row r="385" spans="1:21" x14ac:dyDescent="0.2">
      <c r="A385" t="s">
        <v>479</v>
      </c>
      <c r="B385" t="s">
        <v>4135</v>
      </c>
      <c r="C385" t="s">
        <v>6847</v>
      </c>
      <c r="D385" s="6" t="s">
        <v>7888</v>
      </c>
      <c r="E385" t="s">
        <v>2414</v>
      </c>
      <c r="F385" t="s">
        <v>2415</v>
      </c>
      <c r="G385" t="s">
        <v>2418</v>
      </c>
      <c r="H385" s="1" t="s">
        <v>2417</v>
      </c>
      <c r="I385" t="s">
        <v>5094</v>
      </c>
      <c r="J385" t="s">
        <v>5098</v>
      </c>
      <c r="K385" s="1" t="s">
        <v>5100</v>
      </c>
      <c r="L385" t="s">
        <v>5093</v>
      </c>
      <c r="M385">
        <v>1</v>
      </c>
      <c r="N385">
        <v>1</v>
      </c>
      <c r="O385" t="b">
        <v>0</v>
      </c>
      <c r="P385">
        <v>17</v>
      </c>
      <c r="Q385">
        <v>4</v>
      </c>
      <c r="R385" t="b">
        <v>0</v>
      </c>
      <c r="S385">
        <v>22158</v>
      </c>
      <c r="T385" t="s">
        <v>5090</v>
      </c>
      <c r="U385" t="s">
        <v>7503</v>
      </c>
    </row>
    <row r="386" spans="1:21" x14ac:dyDescent="0.2">
      <c r="A386" t="s">
        <v>480</v>
      </c>
      <c r="B386" t="s">
        <v>4136</v>
      </c>
      <c r="C386" t="s">
        <v>6848</v>
      </c>
      <c r="D386" s="6" t="s">
        <v>7889</v>
      </c>
      <c r="E386" t="s">
        <v>2414</v>
      </c>
      <c r="F386" t="s">
        <v>2415</v>
      </c>
      <c r="G386" t="s">
        <v>2418</v>
      </c>
      <c r="H386" s="1" t="s">
        <v>2417</v>
      </c>
      <c r="I386" t="s">
        <v>5094</v>
      </c>
      <c r="J386" t="s">
        <v>5098</v>
      </c>
      <c r="K386" s="1" t="s">
        <v>5100</v>
      </c>
      <c r="L386" t="s">
        <v>5093</v>
      </c>
      <c r="M386">
        <v>1</v>
      </c>
      <c r="N386">
        <v>2</v>
      </c>
      <c r="O386" t="b">
        <v>0</v>
      </c>
      <c r="P386">
        <v>113</v>
      </c>
      <c r="Q386">
        <v>45</v>
      </c>
      <c r="R386" t="b">
        <v>0</v>
      </c>
      <c r="S386">
        <v>86098</v>
      </c>
      <c r="T386" t="s">
        <v>5090</v>
      </c>
      <c r="U386" t="s">
        <v>7503</v>
      </c>
    </row>
    <row r="387" spans="1:21" x14ac:dyDescent="0.2">
      <c r="A387" t="s">
        <v>481</v>
      </c>
      <c r="B387" t="s">
        <v>4137</v>
      </c>
      <c r="C387" t="s">
        <v>6849</v>
      </c>
      <c r="D387" s="6" t="s">
        <v>7890</v>
      </c>
      <c r="E387" t="s">
        <v>2414</v>
      </c>
      <c r="F387" t="s">
        <v>2415</v>
      </c>
      <c r="G387" t="s">
        <v>2418</v>
      </c>
      <c r="H387" s="1" t="s">
        <v>2417</v>
      </c>
      <c r="I387" t="s">
        <v>5094</v>
      </c>
      <c r="J387" t="s">
        <v>5098</v>
      </c>
      <c r="K387" s="1" t="s">
        <v>5100</v>
      </c>
      <c r="L387" t="s">
        <v>5093</v>
      </c>
      <c r="M387">
        <v>1</v>
      </c>
      <c r="N387">
        <v>2</v>
      </c>
      <c r="O387" t="b">
        <v>0</v>
      </c>
      <c r="P387">
        <v>41</v>
      </c>
      <c r="Q387">
        <v>3</v>
      </c>
      <c r="R387" t="b">
        <v>0</v>
      </c>
      <c r="S387">
        <v>20117</v>
      </c>
      <c r="T387" t="s">
        <v>5090</v>
      </c>
      <c r="U387" t="s">
        <v>7503</v>
      </c>
    </row>
    <row r="388" spans="1:21" x14ac:dyDescent="0.2">
      <c r="A388" t="s">
        <v>482</v>
      </c>
      <c r="B388" t="s">
        <v>4138</v>
      </c>
      <c r="C388" t="s">
        <v>6850</v>
      </c>
      <c r="D388" s="6" t="s">
        <v>7891</v>
      </c>
      <c r="E388" t="s">
        <v>2414</v>
      </c>
      <c r="F388" t="s">
        <v>2415</v>
      </c>
      <c r="G388" t="s">
        <v>2418</v>
      </c>
      <c r="H388" s="1" t="s">
        <v>2417</v>
      </c>
      <c r="I388" t="s">
        <v>5094</v>
      </c>
      <c r="J388" t="s">
        <v>5098</v>
      </c>
      <c r="K388" s="1" t="s">
        <v>5100</v>
      </c>
      <c r="L388" t="s">
        <v>5093</v>
      </c>
      <c r="M388">
        <v>1</v>
      </c>
      <c r="N388">
        <v>1</v>
      </c>
      <c r="O388" t="b">
        <v>0</v>
      </c>
      <c r="P388">
        <v>12</v>
      </c>
      <c r="Q388">
        <v>0</v>
      </c>
      <c r="R388" t="b">
        <v>0</v>
      </c>
      <c r="S388">
        <v>10857</v>
      </c>
      <c r="T388" t="s">
        <v>5090</v>
      </c>
      <c r="U388" t="s">
        <v>7503</v>
      </c>
    </row>
    <row r="389" spans="1:21" x14ac:dyDescent="0.2">
      <c r="A389" t="s">
        <v>483</v>
      </c>
      <c r="B389" t="s">
        <v>4139</v>
      </c>
      <c r="C389" t="s">
        <v>6851</v>
      </c>
      <c r="D389" s="6" t="s">
        <v>7892</v>
      </c>
      <c r="E389" t="s">
        <v>2414</v>
      </c>
      <c r="F389" t="s">
        <v>2415</v>
      </c>
      <c r="G389" t="s">
        <v>2418</v>
      </c>
      <c r="H389" s="1" t="s">
        <v>2417</v>
      </c>
      <c r="I389" t="s">
        <v>5094</v>
      </c>
      <c r="J389" t="s">
        <v>5098</v>
      </c>
      <c r="K389" s="1" t="s">
        <v>5100</v>
      </c>
      <c r="L389" t="s">
        <v>5093</v>
      </c>
      <c r="M389">
        <v>1</v>
      </c>
      <c r="N389">
        <v>2</v>
      </c>
      <c r="O389" t="b">
        <v>0</v>
      </c>
      <c r="P389">
        <v>14</v>
      </c>
      <c r="Q389">
        <v>3</v>
      </c>
      <c r="R389" t="b">
        <v>0</v>
      </c>
      <c r="S389">
        <v>12536</v>
      </c>
      <c r="T389" t="s">
        <v>5090</v>
      </c>
      <c r="U389" t="s">
        <v>7504</v>
      </c>
    </row>
    <row r="390" spans="1:21" x14ac:dyDescent="0.2">
      <c r="A390" t="s">
        <v>484</v>
      </c>
      <c r="B390" t="s">
        <v>4140</v>
      </c>
      <c r="C390" t="s">
        <v>6852</v>
      </c>
      <c r="D390" s="6" t="s">
        <v>7893</v>
      </c>
      <c r="E390" t="s">
        <v>2414</v>
      </c>
      <c r="F390" t="s">
        <v>2415</v>
      </c>
      <c r="G390" t="s">
        <v>2418</v>
      </c>
      <c r="H390" s="1" t="s">
        <v>2417</v>
      </c>
      <c r="I390" t="s">
        <v>5094</v>
      </c>
      <c r="J390" t="s">
        <v>5098</v>
      </c>
      <c r="K390" s="1" t="s">
        <v>5100</v>
      </c>
      <c r="L390" t="s">
        <v>5093</v>
      </c>
      <c r="M390">
        <v>1</v>
      </c>
      <c r="N390">
        <v>1</v>
      </c>
      <c r="O390" t="b">
        <v>0</v>
      </c>
      <c r="P390">
        <v>26</v>
      </c>
      <c r="Q390">
        <v>0</v>
      </c>
      <c r="R390" t="b">
        <v>0</v>
      </c>
      <c r="S390">
        <v>17742</v>
      </c>
      <c r="T390" t="s">
        <v>5090</v>
      </c>
      <c r="U390" t="s">
        <v>7503</v>
      </c>
    </row>
    <row r="391" spans="1:21" x14ac:dyDescent="0.2">
      <c r="A391" t="s">
        <v>485</v>
      </c>
      <c r="B391" t="s">
        <v>4142</v>
      </c>
      <c r="C391" t="s">
        <v>6854</v>
      </c>
      <c r="D391" s="6" t="s">
        <v>7894</v>
      </c>
      <c r="E391" t="s">
        <v>2414</v>
      </c>
      <c r="F391" t="s">
        <v>2415</v>
      </c>
      <c r="G391" t="s">
        <v>2418</v>
      </c>
      <c r="H391" s="1" t="s">
        <v>2417</v>
      </c>
      <c r="I391" t="s">
        <v>5094</v>
      </c>
      <c r="J391" t="s">
        <v>5098</v>
      </c>
      <c r="K391" s="1" t="s">
        <v>5100</v>
      </c>
      <c r="L391" t="s">
        <v>5093</v>
      </c>
      <c r="M391">
        <v>1</v>
      </c>
      <c r="N391">
        <v>1</v>
      </c>
      <c r="O391" t="b">
        <v>0</v>
      </c>
      <c r="P391">
        <v>15</v>
      </c>
      <c r="Q391">
        <v>1</v>
      </c>
      <c r="R391" t="b">
        <v>0</v>
      </c>
      <c r="S391">
        <v>12487</v>
      </c>
      <c r="T391" t="s">
        <v>5090</v>
      </c>
      <c r="U391" t="s">
        <v>7503</v>
      </c>
    </row>
    <row r="392" spans="1:21" x14ac:dyDescent="0.2">
      <c r="A392" t="s">
        <v>486</v>
      </c>
      <c r="B392" t="s">
        <v>4143</v>
      </c>
      <c r="C392" t="s">
        <v>6855</v>
      </c>
      <c r="D392" s="6" t="s">
        <v>7895</v>
      </c>
      <c r="E392" t="s">
        <v>2414</v>
      </c>
      <c r="F392" t="s">
        <v>2415</v>
      </c>
      <c r="G392" t="s">
        <v>2418</v>
      </c>
      <c r="H392" s="1" t="s">
        <v>2417</v>
      </c>
      <c r="I392" t="s">
        <v>5094</v>
      </c>
      <c r="J392" t="s">
        <v>5098</v>
      </c>
      <c r="K392" s="1" t="s">
        <v>5100</v>
      </c>
      <c r="L392" t="s">
        <v>5093</v>
      </c>
      <c r="M392">
        <v>1</v>
      </c>
      <c r="N392">
        <v>1</v>
      </c>
      <c r="O392" t="b">
        <v>0</v>
      </c>
      <c r="P392">
        <v>14</v>
      </c>
      <c r="Q392">
        <v>4</v>
      </c>
      <c r="R392" t="b">
        <v>0</v>
      </c>
      <c r="S392">
        <v>12226</v>
      </c>
      <c r="T392" t="s">
        <v>5090</v>
      </c>
      <c r="U392" t="s">
        <v>7503</v>
      </c>
    </row>
    <row r="393" spans="1:21" x14ac:dyDescent="0.2">
      <c r="A393" t="s">
        <v>487</v>
      </c>
      <c r="B393" t="s">
        <v>4144</v>
      </c>
      <c r="C393" t="s">
        <v>6856</v>
      </c>
      <c r="D393" s="6" t="s">
        <v>7896</v>
      </c>
      <c r="E393" t="s">
        <v>2414</v>
      </c>
      <c r="F393" t="s">
        <v>2415</v>
      </c>
      <c r="G393" t="s">
        <v>2418</v>
      </c>
      <c r="H393" s="1" t="s">
        <v>2417</v>
      </c>
      <c r="I393" t="s">
        <v>5094</v>
      </c>
      <c r="J393" t="s">
        <v>5098</v>
      </c>
      <c r="K393" s="1" t="s">
        <v>5100</v>
      </c>
      <c r="L393" t="s">
        <v>5093</v>
      </c>
      <c r="M393">
        <v>1</v>
      </c>
      <c r="N393">
        <v>2</v>
      </c>
      <c r="O393" t="b">
        <v>0</v>
      </c>
      <c r="P393">
        <v>28</v>
      </c>
      <c r="Q393">
        <v>1</v>
      </c>
      <c r="R393" t="b">
        <v>0</v>
      </c>
      <c r="S393">
        <v>13160</v>
      </c>
      <c r="T393" t="s">
        <v>5090</v>
      </c>
      <c r="U393" t="s">
        <v>7503</v>
      </c>
    </row>
    <row r="394" spans="1:21" x14ac:dyDescent="0.2">
      <c r="A394" t="s">
        <v>488</v>
      </c>
      <c r="B394" t="s">
        <v>4145</v>
      </c>
      <c r="C394" t="s">
        <v>6857</v>
      </c>
      <c r="D394" s="6" t="s">
        <v>7897</v>
      </c>
      <c r="E394" t="s">
        <v>2414</v>
      </c>
      <c r="F394" t="s">
        <v>2415</v>
      </c>
      <c r="G394" t="s">
        <v>2418</v>
      </c>
      <c r="H394" s="1" t="s">
        <v>2417</v>
      </c>
      <c r="I394" t="s">
        <v>5094</v>
      </c>
      <c r="J394" t="s">
        <v>5098</v>
      </c>
      <c r="K394" s="1" t="s">
        <v>5100</v>
      </c>
      <c r="L394" t="s">
        <v>5093</v>
      </c>
      <c r="M394">
        <v>1</v>
      </c>
      <c r="N394">
        <v>1</v>
      </c>
      <c r="O394" t="b">
        <v>0</v>
      </c>
      <c r="P394">
        <v>30</v>
      </c>
      <c r="Q394">
        <v>4</v>
      </c>
      <c r="R394" t="b">
        <v>0</v>
      </c>
      <c r="S394">
        <v>24306</v>
      </c>
      <c r="T394" t="s">
        <v>5090</v>
      </c>
      <c r="U394" t="s">
        <v>7503</v>
      </c>
    </row>
    <row r="395" spans="1:21" x14ac:dyDescent="0.2">
      <c r="A395" t="s">
        <v>489</v>
      </c>
      <c r="B395" t="s">
        <v>4146</v>
      </c>
      <c r="C395" t="s">
        <v>6858</v>
      </c>
      <c r="D395" s="6" t="s">
        <v>7898</v>
      </c>
      <c r="E395" t="s">
        <v>2414</v>
      </c>
      <c r="F395" t="s">
        <v>2415</v>
      </c>
      <c r="G395" t="s">
        <v>2418</v>
      </c>
      <c r="H395" s="1" t="s">
        <v>2417</v>
      </c>
      <c r="I395" t="s">
        <v>5094</v>
      </c>
      <c r="J395" t="s">
        <v>5098</v>
      </c>
      <c r="K395" s="1" t="s">
        <v>5100</v>
      </c>
      <c r="L395" t="s">
        <v>5093</v>
      </c>
      <c r="M395">
        <v>1</v>
      </c>
      <c r="N395">
        <v>1</v>
      </c>
      <c r="O395" t="b">
        <v>0</v>
      </c>
      <c r="P395">
        <v>72</v>
      </c>
      <c r="Q395">
        <v>6</v>
      </c>
      <c r="R395" t="b">
        <v>0</v>
      </c>
      <c r="S395">
        <v>47654</v>
      </c>
      <c r="T395" t="s">
        <v>5090</v>
      </c>
      <c r="U395" t="s">
        <v>7503</v>
      </c>
    </row>
    <row r="396" spans="1:21" x14ac:dyDescent="0.2">
      <c r="A396" t="s">
        <v>490</v>
      </c>
      <c r="B396" t="s">
        <v>4147</v>
      </c>
      <c r="C396" t="s">
        <v>6859</v>
      </c>
      <c r="D396" s="6" t="s">
        <v>7899</v>
      </c>
      <c r="E396" t="s">
        <v>2414</v>
      </c>
      <c r="F396" t="s">
        <v>2415</v>
      </c>
      <c r="G396" t="s">
        <v>2418</v>
      </c>
      <c r="H396" s="1" t="s">
        <v>2417</v>
      </c>
      <c r="I396" t="s">
        <v>5094</v>
      </c>
      <c r="J396" t="s">
        <v>5098</v>
      </c>
      <c r="K396" s="1" t="s">
        <v>5100</v>
      </c>
      <c r="L396" t="s">
        <v>5093</v>
      </c>
      <c r="M396">
        <v>1</v>
      </c>
      <c r="N396">
        <v>1</v>
      </c>
      <c r="O396" t="b">
        <v>0</v>
      </c>
      <c r="P396">
        <v>113</v>
      </c>
      <c r="Q396">
        <v>7</v>
      </c>
      <c r="R396" t="b">
        <v>1</v>
      </c>
      <c r="S396">
        <v>58531</v>
      </c>
      <c r="T396" t="s">
        <v>5090</v>
      </c>
      <c r="U396" t="s">
        <v>7504</v>
      </c>
    </row>
    <row r="397" spans="1:21" x14ac:dyDescent="0.2">
      <c r="A397" t="s">
        <v>491</v>
      </c>
      <c r="B397" t="s">
        <v>4148</v>
      </c>
      <c r="C397" t="s">
        <v>6860</v>
      </c>
      <c r="D397" s="6" t="s">
        <v>7900</v>
      </c>
      <c r="E397" t="s">
        <v>2414</v>
      </c>
      <c r="F397" t="s">
        <v>2415</v>
      </c>
      <c r="G397" t="s">
        <v>2418</v>
      </c>
      <c r="H397" s="1" t="s">
        <v>2417</v>
      </c>
      <c r="I397" t="s">
        <v>5094</v>
      </c>
      <c r="J397" t="s">
        <v>5098</v>
      </c>
      <c r="K397" s="1" t="s">
        <v>5100</v>
      </c>
      <c r="L397" t="s">
        <v>5093</v>
      </c>
      <c r="M397">
        <v>1</v>
      </c>
      <c r="N397">
        <v>1</v>
      </c>
      <c r="O397" t="b">
        <v>0</v>
      </c>
      <c r="P397">
        <v>49</v>
      </c>
      <c r="Q397">
        <v>8</v>
      </c>
      <c r="R397" t="b">
        <v>0</v>
      </c>
      <c r="S397">
        <v>29896</v>
      </c>
      <c r="T397" t="s">
        <v>5090</v>
      </c>
      <c r="U397" t="s">
        <v>7503</v>
      </c>
    </row>
    <row r="398" spans="1:21" x14ac:dyDescent="0.2">
      <c r="A398" t="s">
        <v>492</v>
      </c>
      <c r="B398" t="s">
        <v>4149</v>
      </c>
      <c r="C398" t="s">
        <v>6861</v>
      </c>
      <c r="D398" s="6" t="s">
        <v>7901</v>
      </c>
      <c r="E398" t="s">
        <v>2414</v>
      </c>
      <c r="F398" t="s">
        <v>2415</v>
      </c>
      <c r="G398" t="s">
        <v>2418</v>
      </c>
      <c r="H398" s="1" t="s">
        <v>2417</v>
      </c>
      <c r="I398" t="s">
        <v>5094</v>
      </c>
      <c r="J398" t="s">
        <v>5098</v>
      </c>
      <c r="K398" s="1" t="s">
        <v>5100</v>
      </c>
      <c r="L398" t="s">
        <v>5093</v>
      </c>
      <c r="M398">
        <v>1</v>
      </c>
      <c r="N398">
        <v>2</v>
      </c>
      <c r="O398" t="b">
        <v>0</v>
      </c>
      <c r="P398">
        <v>32</v>
      </c>
      <c r="Q398">
        <v>3</v>
      </c>
      <c r="R398" t="b">
        <v>0</v>
      </c>
      <c r="S398">
        <v>14030</v>
      </c>
      <c r="T398" t="s">
        <v>5090</v>
      </c>
      <c r="U398" t="s">
        <v>7504</v>
      </c>
    </row>
    <row r="399" spans="1:21" x14ac:dyDescent="0.2">
      <c r="A399" t="s">
        <v>493</v>
      </c>
      <c r="B399" t="s">
        <v>4150</v>
      </c>
      <c r="C399" t="s">
        <v>6862</v>
      </c>
      <c r="D399" s="6" t="s">
        <v>7902</v>
      </c>
      <c r="E399" t="s">
        <v>2414</v>
      </c>
      <c r="F399" t="s">
        <v>2415</v>
      </c>
      <c r="G399" t="s">
        <v>2418</v>
      </c>
      <c r="H399" s="1" t="s">
        <v>2417</v>
      </c>
      <c r="I399" t="s">
        <v>5094</v>
      </c>
      <c r="J399" t="s">
        <v>5098</v>
      </c>
      <c r="K399" s="1" t="s">
        <v>5100</v>
      </c>
      <c r="L399" t="s">
        <v>5093</v>
      </c>
      <c r="M399">
        <v>1</v>
      </c>
      <c r="N399">
        <v>2</v>
      </c>
      <c r="O399" t="b">
        <v>0</v>
      </c>
      <c r="P399">
        <v>32</v>
      </c>
      <c r="Q399">
        <v>4</v>
      </c>
      <c r="R399" t="b">
        <v>1</v>
      </c>
      <c r="S399">
        <v>14898</v>
      </c>
      <c r="T399" t="s">
        <v>5090</v>
      </c>
      <c r="U399" t="s">
        <v>7504</v>
      </c>
    </row>
    <row r="400" spans="1:21" x14ac:dyDescent="0.2">
      <c r="A400" t="s">
        <v>494</v>
      </c>
      <c r="B400" t="s">
        <v>4151</v>
      </c>
      <c r="C400" t="s">
        <v>6863</v>
      </c>
      <c r="D400" s="6" t="s">
        <v>7903</v>
      </c>
      <c r="E400" t="s">
        <v>2414</v>
      </c>
      <c r="F400" t="s">
        <v>2415</v>
      </c>
      <c r="G400" t="s">
        <v>2418</v>
      </c>
      <c r="H400" s="1" t="s">
        <v>2417</v>
      </c>
      <c r="I400" t="s">
        <v>5094</v>
      </c>
      <c r="J400" t="s">
        <v>5098</v>
      </c>
      <c r="K400" s="1" t="s">
        <v>5100</v>
      </c>
      <c r="L400" t="s">
        <v>5093</v>
      </c>
      <c r="M400">
        <v>1</v>
      </c>
      <c r="N400">
        <v>2</v>
      </c>
      <c r="O400" t="b">
        <v>0</v>
      </c>
      <c r="P400">
        <v>47</v>
      </c>
      <c r="Q400">
        <v>8</v>
      </c>
      <c r="R400" t="b">
        <v>0</v>
      </c>
      <c r="S400">
        <v>26233</v>
      </c>
      <c r="T400" t="s">
        <v>5090</v>
      </c>
      <c r="U400" t="s">
        <v>7503</v>
      </c>
    </row>
    <row r="401" spans="1:21" x14ac:dyDescent="0.2">
      <c r="A401" t="s">
        <v>495</v>
      </c>
      <c r="B401" t="s">
        <v>4154</v>
      </c>
      <c r="C401" t="s">
        <v>6866</v>
      </c>
      <c r="D401" s="6" t="s">
        <v>7904</v>
      </c>
      <c r="E401" t="s">
        <v>2414</v>
      </c>
      <c r="F401" t="s">
        <v>2415</v>
      </c>
      <c r="G401" t="s">
        <v>2418</v>
      </c>
      <c r="H401" s="1" t="s">
        <v>2417</v>
      </c>
      <c r="I401" t="s">
        <v>5094</v>
      </c>
      <c r="J401" t="s">
        <v>5098</v>
      </c>
      <c r="K401" s="1" t="s">
        <v>5100</v>
      </c>
      <c r="L401" t="s">
        <v>5093</v>
      </c>
      <c r="M401">
        <v>1</v>
      </c>
      <c r="N401">
        <v>1</v>
      </c>
      <c r="O401" t="b">
        <v>0</v>
      </c>
      <c r="P401">
        <v>21</v>
      </c>
      <c r="Q401">
        <v>0</v>
      </c>
      <c r="R401" t="b">
        <v>0</v>
      </c>
      <c r="S401">
        <v>15705</v>
      </c>
      <c r="T401" t="s">
        <v>5090</v>
      </c>
      <c r="U401" t="s">
        <v>7503</v>
      </c>
    </row>
    <row r="402" spans="1:21" x14ac:dyDescent="0.2">
      <c r="A402" t="s">
        <v>496</v>
      </c>
      <c r="B402" t="s">
        <v>4155</v>
      </c>
      <c r="C402" t="s">
        <v>6867</v>
      </c>
      <c r="D402" s="6" t="s">
        <v>7905</v>
      </c>
      <c r="E402" t="s">
        <v>2414</v>
      </c>
      <c r="F402" t="s">
        <v>2415</v>
      </c>
      <c r="G402" t="s">
        <v>2418</v>
      </c>
      <c r="H402" s="1" t="s">
        <v>2417</v>
      </c>
      <c r="I402" t="s">
        <v>5094</v>
      </c>
      <c r="J402" t="s">
        <v>5098</v>
      </c>
      <c r="K402" s="1" t="s">
        <v>5100</v>
      </c>
      <c r="L402" t="s">
        <v>5093</v>
      </c>
      <c r="M402">
        <v>1</v>
      </c>
      <c r="N402">
        <v>1</v>
      </c>
      <c r="O402" t="b">
        <v>0</v>
      </c>
      <c r="P402">
        <v>14</v>
      </c>
      <c r="Q402">
        <v>2</v>
      </c>
      <c r="R402" t="b">
        <v>1</v>
      </c>
      <c r="S402">
        <v>12633</v>
      </c>
      <c r="T402" t="s">
        <v>5090</v>
      </c>
      <c r="U402" t="s">
        <v>7504</v>
      </c>
    </row>
    <row r="403" spans="1:21" x14ac:dyDescent="0.2">
      <c r="A403" t="s">
        <v>497</v>
      </c>
      <c r="B403" t="s">
        <v>4156</v>
      </c>
      <c r="C403" t="s">
        <v>6868</v>
      </c>
      <c r="D403" s="6" t="s">
        <v>7906</v>
      </c>
      <c r="E403" t="s">
        <v>2414</v>
      </c>
      <c r="F403" t="s">
        <v>2415</v>
      </c>
      <c r="G403" t="s">
        <v>2418</v>
      </c>
      <c r="H403" s="1" t="s">
        <v>2417</v>
      </c>
      <c r="I403" t="s">
        <v>5094</v>
      </c>
      <c r="J403" t="s">
        <v>5098</v>
      </c>
      <c r="K403" s="1" t="s">
        <v>5100</v>
      </c>
      <c r="L403" t="s">
        <v>5093</v>
      </c>
      <c r="M403">
        <v>1</v>
      </c>
      <c r="N403">
        <v>1</v>
      </c>
      <c r="O403" t="b">
        <v>0</v>
      </c>
      <c r="P403">
        <v>41</v>
      </c>
      <c r="Q403">
        <v>5</v>
      </c>
      <c r="R403" t="b">
        <v>0</v>
      </c>
      <c r="S403">
        <v>26846</v>
      </c>
      <c r="T403" t="s">
        <v>5090</v>
      </c>
      <c r="U403" t="s">
        <v>7503</v>
      </c>
    </row>
    <row r="404" spans="1:21" x14ac:dyDescent="0.2">
      <c r="A404" t="s">
        <v>498</v>
      </c>
      <c r="B404" t="s">
        <v>4157</v>
      </c>
      <c r="C404" t="s">
        <v>6869</v>
      </c>
      <c r="D404" s="6" t="s">
        <v>7907</v>
      </c>
      <c r="E404" t="s">
        <v>2414</v>
      </c>
      <c r="F404" t="s">
        <v>2415</v>
      </c>
      <c r="G404" t="s">
        <v>2418</v>
      </c>
      <c r="H404" s="1" t="s">
        <v>2417</v>
      </c>
      <c r="I404" t="s">
        <v>5094</v>
      </c>
      <c r="J404" t="s">
        <v>5098</v>
      </c>
      <c r="K404" s="1" t="s">
        <v>5100</v>
      </c>
      <c r="L404" t="s">
        <v>5093</v>
      </c>
      <c r="M404">
        <v>1</v>
      </c>
      <c r="N404">
        <v>1</v>
      </c>
      <c r="O404" t="b">
        <v>0</v>
      </c>
      <c r="P404">
        <v>75</v>
      </c>
      <c r="Q404">
        <v>5</v>
      </c>
      <c r="R404" t="b">
        <v>0</v>
      </c>
      <c r="S404">
        <v>44451</v>
      </c>
      <c r="T404" t="s">
        <v>5090</v>
      </c>
      <c r="U404" t="s">
        <v>7504</v>
      </c>
    </row>
    <row r="405" spans="1:21" x14ac:dyDescent="0.2">
      <c r="A405" t="s">
        <v>499</v>
      </c>
      <c r="B405" t="s">
        <v>4158</v>
      </c>
      <c r="C405" t="s">
        <v>6870</v>
      </c>
      <c r="D405" s="6" t="s">
        <v>7908</v>
      </c>
      <c r="E405" t="s">
        <v>2414</v>
      </c>
      <c r="F405" t="s">
        <v>2415</v>
      </c>
      <c r="G405" t="s">
        <v>2418</v>
      </c>
      <c r="H405" s="1" t="s">
        <v>2417</v>
      </c>
      <c r="I405" t="s">
        <v>5094</v>
      </c>
      <c r="J405" t="s">
        <v>5098</v>
      </c>
      <c r="K405" s="1" t="s">
        <v>5100</v>
      </c>
      <c r="L405" t="s">
        <v>5093</v>
      </c>
      <c r="M405">
        <v>1</v>
      </c>
      <c r="N405">
        <v>2</v>
      </c>
      <c r="O405" t="b">
        <v>0</v>
      </c>
      <c r="P405">
        <v>14</v>
      </c>
      <c r="Q405">
        <v>4</v>
      </c>
      <c r="R405" t="b">
        <v>0</v>
      </c>
      <c r="S405">
        <v>11845</v>
      </c>
      <c r="T405" t="s">
        <v>5090</v>
      </c>
      <c r="U405" t="s">
        <v>7503</v>
      </c>
    </row>
    <row r="406" spans="1:21" x14ac:dyDescent="0.2">
      <c r="A406" t="s">
        <v>500</v>
      </c>
      <c r="B406" t="s">
        <v>4159</v>
      </c>
      <c r="C406" t="s">
        <v>6871</v>
      </c>
      <c r="D406" s="6" t="s">
        <v>7909</v>
      </c>
      <c r="E406" t="s">
        <v>2414</v>
      </c>
      <c r="F406" t="s">
        <v>2415</v>
      </c>
      <c r="G406" t="s">
        <v>2418</v>
      </c>
      <c r="H406" s="1" t="s">
        <v>2417</v>
      </c>
      <c r="I406" t="s">
        <v>5094</v>
      </c>
      <c r="J406" t="s">
        <v>5098</v>
      </c>
      <c r="K406" s="1" t="s">
        <v>5100</v>
      </c>
      <c r="L406" t="s">
        <v>5093</v>
      </c>
      <c r="M406">
        <v>1</v>
      </c>
      <c r="N406">
        <v>1</v>
      </c>
      <c r="O406" t="b">
        <v>0</v>
      </c>
      <c r="P406">
        <v>27</v>
      </c>
      <c r="Q406">
        <v>1</v>
      </c>
      <c r="R406" t="b">
        <v>0</v>
      </c>
      <c r="S406">
        <v>28611</v>
      </c>
      <c r="T406" t="s">
        <v>5090</v>
      </c>
      <c r="U406" t="s">
        <v>7503</v>
      </c>
    </row>
    <row r="407" spans="1:21" x14ac:dyDescent="0.2">
      <c r="A407" t="s">
        <v>501</v>
      </c>
      <c r="B407" t="s">
        <v>4160</v>
      </c>
      <c r="C407" t="s">
        <v>6872</v>
      </c>
      <c r="D407" s="6" t="s">
        <v>7910</v>
      </c>
      <c r="E407" t="s">
        <v>2414</v>
      </c>
      <c r="F407" t="s">
        <v>2415</v>
      </c>
      <c r="G407" t="s">
        <v>2418</v>
      </c>
      <c r="H407" s="1" t="s">
        <v>2417</v>
      </c>
      <c r="I407" t="s">
        <v>5094</v>
      </c>
      <c r="J407" t="s">
        <v>5098</v>
      </c>
      <c r="K407" s="1" t="s">
        <v>5100</v>
      </c>
      <c r="L407" t="s">
        <v>5093</v>
      </c>
      <c r="M407">
        <v>1</v>
      </c>
      <c r="N407">
        <v>2</v>
      </c>
      <c r="O407" t="b">
        <v>0</v>
      </c>
      <c r="P407">
        <v>320</v>
      </c>
      <c r="Q407">
        <v>58</v>
      </c>
      <c r="R407" t="b">
        <v>0</v>
      </c>
      <c r="S407">
        <v>177673</v>
      </c>
      <c r="T407" t="s">
        <v>5090</v>
      </c>
      <c r="U407" t="s">
        <v>7503</v>
      </c>
    </row>
    <row r="408" spans="1:21" x14ac:dyDescent="0.2">
      <c r="A408" t="s">
        <v>502</v>
      </c>
      <c r="B408" t="s">
        <v>4161</v>
      </c>
      <c r="C408" t="s">
        <v>6873</v>
      </c>
      <c r="D408" s="6" t="s">
        <v>7911</v>
      </c>
      <c r="E408" t="s">
        <v>2414</v>
      </c>
      <c r="F408" t="s">
        <v>2415</v>
      </c>
      <c r="G408" t="s">
        <v>2418</v>
      </c>
      <c r="H408" s="1" t="s">
        <v>2417</v>
      </c>
      <c r="I408" t="s">
        <v>5094</v>
      </c>
      <c r="J408" t="s">
        <v>5098</v>
      </c>
      <c r="K408" s="1" t="s">
        <v>5100</v>
      </c>
      <c r="L408" t="s">
        <v>5093</v>
      </c>
      <c r="M408">
        <v>1</v>
      </c>
      <c r="N408">
        <v>2</v>
      </c>
      <c r="O408" t="b">
        <v>0</v>
      </c>
      <c r="P408">
        <v>18</v>
      </c>
      <c r="Q408">
        <v>1</v>
      </c>
      <c r="R408" t="b">
        <v>0</v>
      </c>
      <c r="S408">
        <v>14331</v>
      </c>
      <c r="T408" t="s">
        <v>5090</v>
      </c>
      <c r="U408" t="s">
        <v>7503</v>
      </c>
    </row>
    <row r="409" spans="1:21" x14ac:dyDescent="0.2">
      <c r="A409" t="s">
        <v>503</v>
      </c>
      <c r="B409" t="s">
        <v>4162</v>
      </c>
      <c r="C409" t="s">
        <v>6874</v>
      </c>
      <c r="D409" s="6" t="s">
        <v>7912</v>
      </c>
      <c r="E409" t="s">
        <v>2414</v>
      </c>
      <c r="F409" t="s">
        <v>2415</v>
      </c>
      <c r="G409" t="s">
        <v>2418</v>
      </c>
      <c r="H409" s="1" t="s">
        <v>2417</v>
      </c>
      <c r="I409" t="s">
        <v>5094</v>
      </c>
      <c r="J409" t="s">
        <v>5098</v>
      </c>
      <c r="K409" s="1" t="s">
        <v>5100</v>
      </c>
      <c r="L409" t="s">
        <v>5093</v>
      </c>
      <c r="M409">
        <v>1</v>
      </c>
      <c r="N409">
        <v>2</v>
      </c>
      <c r="O409" t="b">
        <v>0</v>
      </c>
      <c r="P409">
        <v>26</v>
      </c>
      <c r="Q409">
        <v>1</v>
      </c>
      <c r="R409" t="b">
        <v>0</v>
      </c>
      <c r="S409">
        <v>13902</v>
      </c>
      <c r="T409" t="s">
        <v>5090</v>
      </c>
      <c r="U409" t="s">
        <v>7503</v>
      </c>
    </row>
    <row r="410" spans="1:21" x14ac:dyDescent="0.2">
      <c r="A410" t="s">
        <v>504</v>
      </c>
      <c r="B410" t="s">
        <v>4163</v>
      </c>
      <c r="C410" t="s">
        <v>6875</v>
      </c>
      <c r="D410" s="6" t="s">
        <v>7913</v>
      </c>
      <c r="E410" t="s">
        <v>2414</v>
      </c>
      <c r="F410" t="s">
        <v>2415</v>
      </c>
      <c r="G410" t="s">
        <v>2418</v>
      </c>
      <c r="H410" s="1" t="s">
        <v>2417</v>
      </c>
      <c r="I410" t="s">
        <v>5094</v>
      </c>
      <c r="J410" t="s">
        <v>5098</v>
      </c>
      <c r="K410" s="1" t="s">
        <v>5100</v>
      </c>
      <c r="L410" t="s">
        <v>5093</v>
      </c>
      <c r="M410">
        <v>1</v>
      </c>
      <c r="N410">
        <v>1</v>
      </c>
      <c r="O410" t="b">
        <v>0</v>
      </c>
      <c r="P410">
        <v>16</v>
      </c>
      <c r="Q410">
        <v>0</v>
      </c>
      <c r="R410" t="b">
        <v>0</v>
      </c>
      <c r="S410">
        <v>11875</v>
      </c>
      <c r="T410" t="s">
        <v>5090</v>
      </c>
      <c r="U410" t="s">
        <v>7503</v>
      </c>
    </row>
    <row r="411" spans="1:21" x14ac:dyDescent="0.2">
      <c r="A411" t="s">
        <v>505</v>
      </c>
      <c r="B411" t="s">
        <v>4165</v>
      </c>
      <c r="C411" t="s">
        <v>6877</v>
      </c>
      <c r="D411" s="6" t="s">
        <v>7914</v>
      </c>
      <c r="E411" t="s">
        <v>2414</v>
      </c>
      <c r="F411" t="s">
        <v>2415</v>
      </c>
      <c r="G411" t="s">
        <v>2418</v>
      </c>
      <c r="H411" s="1" t="s">
        <v>2417</v>
      </c>
      <c r="I411" t="s">
        <v>5094</v>
      </c>
      <c r="J411" t="s">
        <v>5098</v>
      </c>
      <c r="K411" s="1" t="s">
        <v>5100</v>
      </c>
      <c r="L411" t="s">
        <v>5093</v>
      </c>
      <c r="M411">
        <v>1</v>
      </c>
      <c r="N411">
        <v>1</v>
      </c>
      <c r="O411" t="b">
        <v>0</v>
      </c>
      <c r="P411">
        <v>19</v>
      </c>
      <c r="Q411">
        <v>2</v>
      </c>
      <c r="R411" t="b">
        <v>0</v>
      </c>
      <c r="S411">
        <v>10651</v>
      </c>
      <c r="T411" t="s">
        <v>5090</v>
      </c>
      <c r="U411" t="s">
        <v>7503</v>
      </c>
    </row>
    <row r="412" spans="1:21" x14ac:dyDescent="0.2">
      <c r="A412" t="s">
        <v>506</v>
      </c>
      <c r="B412" t="s">
        <v>4166</v>
      </c>
      <c r="C412" t="s">
        <v>6878</v>
      </c>
      <c r="D412" s="6" t="s">
        <v>7915</v>
      </c>
      <c r="E412" t="s">
        <v>2414</v>
      </c>
      <c r="F412" t="s">
        <v>2415</v>
      </c>
      <c r="G412" t="s">
        <v>2418</v>
      </c>
      <c r="H412" s="1" t="s">
        <v>2417</v>
      </c>
      <c r="I412" t="s">
        <v>5094</v>
      </c>
      <c r="J412" t="s">
        <v>5098</v>
      </c>
      <c r="K412" s="1" t="s">
        <v>5100</v>
      </c>
      <c r="L412" t="s">
        <v>5093</v>
      </c>
      <c r="M412">
        <v>1</v>
      </c>
      <c r="N412">
        <v>1</v>
      </c>
      <c r="O412" t="b">
        <v>0</v>
      </c>
      <c r="P412">
        <v>51</v>
      </c>
      <c r="Q412">
        <v>9</v>
      </c>
      <c r="R412" t="b">
        <v>0</v>
      </c>
      <c r="S412">
        <v>49535</v>
      </c>
      <c r="T412" t="s">
        <v>5090</v>
      </c>
      <c r="U412" t="s">
        <v>7503</v>
      </c>
    </row>
    <row r="413" spans="1:21" x14ac:dyDescent="0.2">
      <c r="A413" t="s">
        <v>507</v>
      </c>
      <c r="B413" t="s">
        <v>4167</v>
      </c>
      <c r="C413" t="s">
        <v>6879</v>
      </c>
      <c r="D413" s="6" t="s">
        <v>7916</v>
      </c>
      <c r="E413" t="s">
        <v>2414</v>
      </c>
      <c r="F413" t="s">
        <v>2415</v>
      </c>
      <c r="G413" t="s">
        <v>2418</v>
      </c>
      <c r="H413" s="1" t="s">
        <v>2417</v>
      </c>
      <c r="I413" t="s">
        <v>5094</v>
      </c>
      <c r="J413" t="s">
        <v>5098</v>
      </c>
      <c r="K413" s="1" t="s">
        <v>5100</v>
      </c>
      <c r="L413" t="s">
        <v>5093</v>
      </c>
      <c r="M413">
        <v>1</v>
      </c>
      <c r="N413">
        <v>1</v>
      </c>
      <c r="O413" t="b">
        <v>0</v>
      </c>
      <c r="P413">
        <v>167</v>
      </c>
      <c r="Q413">
        <v>16</v>
      </c>
      <c r="R413" t="b">
        <v>0</v>
      </c>
      <c r="S413">
        <v>103304</v>
      </c>
      <c r="T413" t="s">
        <v>5090</v>
      </c>
      <c r="U413" t="s">
        <v>7503</v>
      </c>
    </row>
    <row r="414" spans="1:21" x14ac:dyDescent="0.2">
      <c r="A414" t="s">
        <v>508</v>
      </c>
      <c r="B414" t="s">
        <v>4168</v>
      </c>
      <c r="C414" t="s">
        <v>6880</v>
      </c>
      <c r="D414" s="6" t="s">
        <v>7917</v>
      </c>
      <c r="E414" t="s">
        <v>2414</v>
      </c>
      <c r="F414" t="s">
        <v>2415</v>
      </c>
      <c r="G414" t="s">
        <v>2418</v>
      </c>
      <c r="H414" s="1" t="s">
        <v>2417</v>
      </c>
      <c r="I414" t="s">
        <v>5094</v>
      </c>
      <c r="J414" t="s">
        <v>5098</v>
      </c>
      <c r="K414" s="1" t="s">
        <v>5100</v>
      </c>
      <c r="L414" t="s">
        <v>5093</v>
      </c>
      <c r="M414">
        <v>1</v>
      </c>
      <c r="N414">
        <v>1</v>
      </c>
      <c r="O414" t="b">
        <v>0</v>
      </c>
      <c r="P414">
        <v>77</v>
      </c>
      <c r="Q414">
        <v>6</v>
      </c>
      <c r="R414" t="b">
        <v>0</v>
      </c>
      <c r="S414">
        <v>43930</v>
      </c>
      <c r="T414" t="s">
        <v>5090</v>
      </c>
      <c r="U414" t="s">
        <v>7503</v>
      </c>
    </row>
    <row r="415" spans="1:21" x14ac:dyDescent="0.2">
      <c r="A415" t="s">
        <v>509</v>
      </c>
      <c r="B415" t="s">
        <v>4169</v>
      </c>
      <c r="C415" t="s">
        <v>6881</v>
      </c>
      <c r="D415" s="6" t="s">
        <v>7918</v>
      </c>
      <c r="E415" t="s">
        <v>2414</v>
      </c>
      <c r="F415" t="s">
        <v>2415</v>
      </c>
      <c r="G415" t="s">
        <v>2418</v>
      </c>
      <c r="H415" s="1" t="s">
        <v>2417</v>
      </c>
      <c r="I415" t="s">
        <v>5094</v>
      </c>
      <c r="J415" t="s">
        <v>5098</v>
      </c>
      <c r="K415" s="1" t="s">
        <v>5100</v>
      </c>
      <c r="L415" t="s">
        <v>5093</v>
      </c>
      <c r="M415">
        <v>1</v>
      </c>
      <c r="N415">
        <v>2</v>
      </c>
      <c r="O415" t="b">
        <v>0</v>
      </c>
      <c r="P415">
        <v>15</v>
      </c>
      <c r="Q415">
        <v>0</v>
      </c>
      <c r="R415" t="b">
        <v>0</v>
      </c>
      <c r="S415">
        <v>11981</v>
      </c>
      <c r="T415" t="s">
        <v>5090</v>
      </c>
      <c r="U415" t="s">
        <v>7503</v>
      </c>
    </row>
    <row r="416" spans="1:21" x14ac:dyDescent="0.2">
      <c r="A416" t="s">
        <v>510</v>
      </c>
      <c r="B416" t="s">
        <v>4170</v>
      </c>
      <c r="C416" t="s">
        <v>6882</v>
      </c>
      <c r="D416" s="6" t="s">
        <v>7919</v>
      </c>
      <c r="E416" t="s">
        <v>2414</v>
      </c>
      <c r="F416" t="s">
        <v>2415</v>
      </c>
      <c r="G416" t="s">
        <v>2418</v>
      </c>
      <c r="H416" s="1" t="s">
        <v>2417</v>
      </c>
      <c r="I416" t="s">
        <v>5094</v>
      </c>
      <c r="J416" t="s">
        <v>5098</v>
      </c>
      <c r="K416" s="1" t="s">
        <v>5100</v>
      </c>
      <c r="L416" t="s">
        <v>5093</v>
      </c>
      <c r="M416">
        <v>1</v>
      </c>
      <c r="N416">
        <v>1</v>
      </c>
      <c r="O416" t="b">
        <v>0</v>
      </c>
      <c r="P416">
        <v>24</v>
      </c>
      <c r="Q416">
        <v>8</v>
      </c>
      <c r="R416" t="b">
        <v>0</v>
      </c>
      <c r="S416">
        <v>15152</v>
      </c>
      <c r="T416" t="s">
        <v>5090</v>
      </c>
      <c r="U416" t="s">
        <v>7503</v>
      </c>
    </row>
    <row r="417" spans="1:21" x14ac:dyDescent="0.2">
      <c r="A417" t="s">
        <v>511</v>
      </c>
      <c r="B417" t="s">
        <v>4171</v>
      </c>
      <c r="C417" t="s">
        <v>6883</v>
      </c>
      <c r="D417" s="6" t="s">
        <v>7920</v>
      </c>
      <c r="E417" t="s">
        <v>2414</v>
      </c>
      <c r="F417" t="s">
        <v>2415</v>
      </c>
      <c r="G417" t="s">
        <v>2418</v>
      </c>
      <c r="H417" s="1" t="s">
        <v>2417</v>
      </c>
      <c r="I417" t="s">
        <v>5094</v>
      </c>
      <c r="J417" t="s">
        <v>5098</v>
      </c>
      <c r="K417" s="1" t="s">
        <v>5100</v>
      </c>
      <c r="L417" t="s">
        <v>5093</v>
      </c>
      <c r="M417">
        <v>1</v>
      </c>
      <c r="N417">
        <v>2</v>
      </c>
      <c r="O417" t="b">
        <v>0</v>
      </c>
      <c r="P417">
        <v>37</v>
      </c>
      <c r="Q417">
        <v>0</v>
      </c>
      <c r="R417" t="b">
        <v>0</v>
      </c>
      <c r="S417">
        <v>14291</v>
      </c>
      <c r="T417" t="s">
        <v>5090</v>
      </c>
      <c r="U417" t="s">
        <v>7503</v>
      </c>
    </row>
    <row r="418" spans="1:21" x14ac:dyDescent="0.2">
      <c r="A418" t="s">
        <v>512</v>
      </c>
      <c r="B418" t="s">
        <v>4172</v>
      </c>
      <c r="C418" t="s">
        <v>6884</v>
      </c>
      <c r="D418" s="6" t="s">
        <v>7921</v>
      </c>
      <c r="E418" t="s">
        <v>2414</v>
      </c>
      <c r="F418" t="s">
        <v>2415</v>
      </c>
      <c r="G418" t="s">
        <v>2418</v>
      </c>
      <c r="H418" s="1" t="s">
        <v>2417</v>
      </c>
      <c r="I418" t="s">
        <v>5094</v>
      </c>
      <c r="J418" t="s">
        <v>5098</v>
      </c>
      <c r="K418" s="1" t="s">
        <v>5100</v>
      </c>
      <c r="L418" t="s">
        <v>5093</v>
      </c>
      <c r="M418">
        <v>1</v>
      </c>
      <c r="N418">
        <v>2</v>
      </c>
      <c r="O418" t="b">
        <v>0</v>
      </c>
      <c r="P418">
        <v>41</v>
      </c>
      <c r="Q418">
        <v>2</v>
      </c>
      <c r="R418" t="b">
        <v>0</v>
      </c>
      <c r="S418">
        <v>21566</v>
      </c>
      <c r="T418" t="s">
        <v>5090</v>
      </c>
      <c r="U418" t="s">
        <v>7503</v>
      </c>
    </row>
    <row r="419" spans="1:21" x14ac:dyDescent="0.2">
      <c r="A419" t="s">
        <v>513</v>
      </c>
      <c r="B419" t="s">
        <v>4173</v>
      </c>
      <c r="C419" t="s">
        <v>6885</v>
      </c>
      <c r="D419" s="6" t="s">
        <v>7922</v>
      </c>
      <c r="E419" t="s">
        <v>2414</v>
      </c>
      <c r="F419" t="s">
        <v>2415</v>
      </c>
      <c r="G419" t="s">
        <v>2418</v>
      </c>
      <c r="H419" s="1" t="s">
        <v>2417</v>
      </c>
      <c r="I419" t="s">
        <v>5094</v>
      </c>
      <c r="J419" t="s">
        <v>5098</v>
      </c>
      <c r="K419" s="1" t="s">
        <v>5100</v>
      </c>
      <c r="L419" t="s">
        <v>5093</v>
      </c>
      <c r="M419">
        <v>1</v>
      </c>
      <c r="N419">
        <v>2</v>
      </c>
      <c r="O419" t="b">
        <v>0</v>
      </c>
      <c r="P419">
        <v>11</v>
      </c>
      <c r="Q419">
        <v>3</v>
      </c>
      <c r="R419" t="b">
        <v>0</v>
      </c>
      <c r="S419">
        <v>10979</v>
      </c>
      <c r="T419" t="s">
        <v>5090</v>
      </c>
      <c r="U419" t="s">
        <v>7503</v>
      </c>
    </row>
    <row r="420" spans="1:21" x14ac:dyDescent="0.2">
      <c r="A420" t="s">
        <v>514</v>
      </c>
      <c r="B420" t="s">
        <v>4174</v>
      </c>
      <c r="C420" t="s">
        <v>6886</v>
      </c>
      <c r="D420" s="6" t="s">
        <v>7923</v>
      </c>
      <c r="E420" t="s">
        <v>2414</v>
      </c>
      <c r="F420" t="s">
        <v>2415</v>
      </c>
      <c r="G420" t="s">
        <v>2418</v>
      </c>
      <c r="H420" s="1" t="s">
        <v>2417</v>
      </c>
      <c r="I420" t="s">
        <v>5094</v>
      </c>
      <c r="J420" t="s">
        <v>5098</v>
      </c>
      <c r="K420" s="1" t="s">
        <v>5100</v>
      </c>
      <c r="L420" t="s">
        <v>5093</v>
      </c>
      <c r="M420">
        <v>1</v>
      </c>
      <c r="N420">
        <v>1</v>
      </c>
      <c r="O420" t="b">
        <v>0</v>
      </c>
      <c r="P420">
        <v>55</v>
      </c>
      <c r="Q420">
        <v>1</v>
      </c>
      <c r="R420" t="b">
        <v>0</v>
      </c>
      <c r="S420">
        <v>30902</v>
      </c>
      <c r="T420" t="s">
        <v>5090</v>
      </c>
      <c r="U420" t="s">
        <v>7503</v>
      </c>
    </row>
    <row r="421" spans="1:21" x14ac:dyDescent="0.2">
      <c r="A421" t="s">
        <v>515</v>
      </c>
      <c r="B421" t="s">
        <v>4176</v>
      </c>
      <c r="C421" t="s">
        <v>6888</v>
      </c>
      <c r="D421" s="6" t="s">
        <v>7924</v>
      </c>
      <c r="E421" t="s">
        <v>2414</v>
      </c>
      <c r="F421" t="s">
        <v>2415</v>
      </c>
      <c r="G421" t="s">
        <v>2418</v>
      </c>
      <c r="H421" s="1" t="s">
        <v>2417</v>
      </c>
      <c r="I421" t="s">
        <v>5094</v>
      </c>
      <c r="J421" t="s">
        <v>5098</v>
      </c>
      <c r="K421" s="1" t="s">
        <v>5100</v>
      </c>
      <c r="L421" t="s">
        <v>5093</v>
      </c>
      <c r="M421">
        <v>1</v>
      </c>
      <c r="N421">
        <v>1</v>
      </c>
      <c r="O421" t="b">
        <v>0</v>
      </c>
      <c r="P421">
        <v>81</v>
      </c>
      <c r="Q421">
        <v>6</v>
      </c>
      <c r="R421" t="b">
        <v>0</v>
      </c>
      <c r="S421">
        <v>61850</v>
      </c>
      <c r="T421" t="s">
        <v>5068</v>
      </c>
      <c r="U421" t="s">
        <v>7504</v>
      </c>
    </row>
    <row r="422" spans="1:21" x14ac:dyDescent="0.2">
      <c r="A422" t="s">
        <v>516</v>
      </c>
      <c r="B422" t="s">
        <v>4177</v>
      </c>
      <c r="C422" t="s">
        <v>6889</v>
      </c>
      <c r="D422" s="6" t="s">
        <v>7925</v>
      </c>
      <c r="E422" t="s">
        <v>2414</v>
      </c>
      <c r="F422" t="s">
        <v>2415</v>
      </c>
      <c r="G422" t="s">
        <v>2418</v>
      </c>
      <c r="H422" s="1" t="s">
        <v>2417</v>
      </c>
      <c r="I422" t="s">
        <v>5094</v>
      </c>
      <c r="J422" t="s">
        <v>5098</v>
      </c>
      <c r="K422" s="1" t="s">
        <v>5100</v>
      </c>
      <c r="L422" t="s">
        <v>5093</v>
      </c>
      <c r="M422">
        <v>1</v>
      </c>
      <c r="N422">
        <v>1</v>
      </c>
      <c r="O422" t="b">
        <v>0</v>
      </c>
      <c r="P422">
        <v>26</v>
      </c>
      <c r="Q422">
        <v>7</v>
      </c>
      <c r="R422" t="b">
        <v>0</v>
      </c>
      <c r="S422">
        <v>20789</v>
      </c>
      <c r="T422" t="s">
        <v>5090</v>
      </c>
      <c r="U422" t="s">
        <v>7504</v>
      </c>
    </row>
    <row r="423" spans="1:21" x14ac:dyDescent="0.2">
      <c r="A423" t="s">
        <v>517</v>
      </c>
      <c r="B423" t="s">
        <v>4178</v>
      </c>
      <c r="C423" t="s">
        <v>6890</v>
      </c>
      <c r="D423" s="6" t="s">
        <v>7926</v>
      </c>
      <c r="E423" t="s">
        <v>2414</v>
      </c>
      <c r="F423" t="s">
        <v>2415</v>
      </c>
      <c r="G423" t="s">
        <v>2418</v>
      </c>
      <c r="H423" s="1" t="s">
        <v>2417</v>
      </c>
      <c r="I423" t="s">
        <v>5094</v>
      </c>
      <c r="J423" t="s">
        <v>5098</v>
      </c>
      <c r="K423" s="1" t="s">
        <v>5100</v>
      </c>
      <c r="L423" t="s">
        <v>5093</v>
      </c>
      <c r="M423">
        <v>1</v>
      </c>
      <c r="N423">
        <v>2</v>
      </c>
      <c r="O423" t="b">
        <v>0</v>
      </c>
      <c r="P423">
        <v>37</v>
      </c>
      <c r="Q423">
        <v>10</v>
      </c>
      <c r="R423" t="b">
        <v>0</v>
      </c>
      <c r="S423">
        <v>17732</v>
      </c>
      <c r="T423" t="s">
        <v>5090</v>
      </c>
      <c r="U423" t="s">
        <v>7503</v>
      </c>
    </row>
    <row r="424" spans="1:21" x14ac:dyDescent="0.2">
      <c r="A424" t="s">
        <v>518</v>
      </c>
      <c r="B424" t="s">
        <v>4179</v>
      </c>
      <c r="C424" t="s">
        <v>6891</v>
      </c>
      <c r="D424" s="6" t="s">
        <v>7927</v>
      </c>
      <c r="E424" t="s">
        <v>2414</v>
      </c>
      <c r="F424" t="s">
        <v>2415</v>
      </c>
      <c r="G424" t="s">
        <v>2418</v>
      </c>
      <c r="H424" s="1" t="s">
        <v>2417</v>
      </c>
      <c r="I424" t="s">
        <v>5094</v>
      </c>
      <c r="J424" t="s">
        <v>5098</v>
      </c>
      <c r="K424" s="1" t="s">
        <v>5100</v>
      </c>
      <c r="L424" t="s">
        <v>5093</v>
      </c>
      <c r="M424">
        <v>1</v>
      </c>
      <c r="N424">
        <v>2</v>
      </c>
      <c r="O424" t="b">
        <v>0</v>
      </c>
      <c r="P424">
        <v>14</v>
      </c>
      <c r="Q424">
        <v>0</v>
      </c>
      <c r="R424" t="b">
        <v>0</v>
      </c>
      <c r="S424">
        <v>14879</v>
      </c>
      <c r="T424" t="s">
        <v>5090</v>
      </c>
      <c r="U424" t="s">
        <v>7503</v>
      </c>
    </row>
    <row r="425" spans="1:21" x14ac:dyDescent="0.2">
      <c r="A425" t="s">
        <v>519</v>
      </c>
      <c r="B425" t="s">
        <v>4180</v>
      </c>
      <c r="C425" t="s">
        <v>6892</v>
      </c>
      <c r="D425" s="6" t="s">
        <v>7928</v>
      </c>
      <c r="E425" t="s">
        <v>2414</v>
      </c>
      <c r="F425" t="s">
        <v>2415</v>
      </c>
      <c r="G425" t="s">
        <v>2418</v>
      </c>
      <c r="H425" s="1" t="s">
        <v>2417</v>
      </c>
      <c r="I425" t="s">
        <v>5094</v>
      </c>
      <c r="J425" t="s">
        <v>5098</v>
      </c>
      <c r="K425" s="1" t="s">
        <v>5100</v>
      </c>
      <c r="L425" t="s">
        <v>5093</v>
      </c>
      <c r="M425">
        <v>1</v>
      </c>
      <c r="N425">
        <v>1</v>
      </c>
      <c r="O425" t="b">
        <v>0</v>
      </c>
      <c r="P425">
        <v>27</v>
      </c>
      <c r="Q425">
        <v>4</v>
      </c>
      <c r="R425" t="b">
        <v>0</v>
      </c>
      <c r="S425">
        <v>14049</v>
      </c>
      <c r="T425" t="s">
        <v>5090</v>
      </c>
      <c r="U425" t="s">
        <v>7504</v>
      </c>
    </row>
    <row r="426" spans="1:21" x14ac:dyDescent="0.2">
      <c r="A426" t="s">
        <v>520</v>
      </c>
      <c r="B426" t="s">
        <v>4181</v>
      </c>
      <c r="C426" t="s">
        <v>6893</v>
      </c>
      <c r="D426" s="6" t="s">
        <v>7929</v>
      </c>
      <c r="E426" t="s">
        <v>2414</v>
      </c>
      <c r="F426" t="s">
        <v>2415</v>
      </c>
      <c r="G426" t="s">
        <v>2418</v>
      </c>
      <c r="H426" s="1" t="s">
        <v>2417</v>
      </c>
      <c r="I426" t="s">
        <v>5094</v>
      </c>
      <c r="J426" t="s">
        <v>5098</v>
      </c>
      <c r="K426" s="1" t="s">
        <v>5100</v>
      </c>
      <c r="L426" t="s">
        <v>5093</v>
      </c>
      <c r="M426">
        <v>1</v>
      </c>
      <c r="N426">
        <v>1</v>
      </c>
      <c r="O426" t="b">
        <v>0</v>
      </c>
      <c r="P426">
        <v>21</v>
      </c>
      <c r="Q426">
        <v>1</v>
      </c>
      <c r="R426" t="b">
        <v>0</v>
      </c>
      <c r="S426">
        <v>10282</v>
      </c>
      <c r="T426" t="s">
        <v>5090</v>
      </c>
      <c r="U426" t="s">
        <v>7504</v>
      </c>
    </row>
    <row r="427" spans="1:21" x14ac:dyDescent="0.2">
      <c r="A427" t="s">
        <v>96</v>
      </c>
      <c r="B427" t="s">
        <v>4182</v>
      </c>
      <c r="C427" t="s">
        <v>5152</v>
      </c>
      <c r="D427" s="6" t="s">
        <v>7930</v>
      </c>
      <c r="E427" t="s">
        <v>2414</v>
      </c>
      <c r="F427" t="s">
        <v>2415</v>
      </c>
      <c r="G427" t="s">
        <v>2418</v>
      </c>
      <c r="H427" s="1" t="s">
        <v>2417</v>
      </c>
      <c r="I427" s="1" t="s">
        <v>5096</v>
      </c>
      <c r="J427" t="s">
        <v>5098</v>
      </c>
      <c r="K427" s="1" t="s">
        <v>5100</v>
      </c>
      <c r="L427" t="s">
        <v>5093</v>
      </c>
      <c r="M427">
        <v>1</v>
      </c>
      <c r="N427">
        <v>1</v>
      </c>
      <c r="O427" t="b">
        <v>0</v>
      </c>
      <c r="P427">
        <v>19</v>
      </c>
      <c r="Q427">
        <v>0</v>
      </c>
      <c r="R427" t="b">
        <v>0</v>
      </c>
      <c r="S427">
        <v>12437</v>
      </c>
      <c r="T427" t="s">
        <v>5090</v>
      </c>
      <c r="U427" t="s">
        <v>7503</v>
      </c>
    </row>
    <row r="428" spans="1:21" x14ac:dyDescent="0.2">
      <c r="A428" t="s">
        <v>521</v>
      </c>
      <c r="B428" t="s">
        <v>4183</v>
      </c>
      <c r="C428" t="s">
        <v>6894</v>
      </c>
      <c r="D428" s="6" t="s">
        <v>7931</v>
      </c>
      <c r="E428" t="s">
        <v>2414</v>
      </c>
      <c r="F428" t="s">
        <v>2415</v>
      </c>
      <c r="G428" t="s">
        <v>2418</v>
      </c>
      <c r="H428" s="1" t="s">
        <v>2417</v>
      </c>
      <c r="I428" t="s">
        <v>5094</v>
      </c>
      <c r="J428" t="s">
        <v>5098</v>
      </c>
      <c r="K428" s="1" t="s">
        <v>5100</v>
      </c>
      <c r="L428" t="s">
        <v>5093</v>
      </c>
      <c r="M428">
        <v>1</v>
      </c>
      <c r="N428">
        <v>1</v>
      </c>
      <c r="O428" t="b">
        <v>0</v>
      </c>
      <c r="P428">
        <v>14</v>
      </c>
      <c r="Q428">
        <v>0</v>
      </c>
      <c r="R428" t="b">
        <v>0</v>
      </c>
      <c r="S428">
        <v>11484</v>
      </c>
      <c r="T428" t="s">
        <v>5090</v>
      </c>
      <c r="U428" t="s">
        <v>7503</v>
      </c>
    </row>
    <row r="429" spans="1:21" x14ac:dyDescent="0.2">
      <c r="A429" t="s">
        <v>522</v>
      </c>
      <c r="B429" t="s">
        <v>4184</v>
      </c>
      <c r="C429" t="s">
        <v>6895</v>
      </c>
      <c r="D429" s="6" t="s">
        <v>7932</v>
      </c>
      <c r="E429" t="s">
        <v>2414</v>
      </c>
      <c r="F429" t="s">
        <v>2415</v>
      </c>
      <c r="G429" t="s">
        <v>2418</v>
      </c>
      <c r="H429" s="1" t="s">
        <v>2417</v>
      </c>
      <c r="I429" t="s">
        <v>5094</v>
      </c>
      <c r="J429" t="s">
        <v>5098</v>
      </c>
      <c r="K429" s="1" t="s">
        <v>5100</v>
      </c>
      <c r="L429" t="s">
        <v>5093</v>
      </c>
      <c r="M429">
        <v>1</v>
      </c>
      <c r="N429">
        <v>1</v>
      </c>
      <c r="O429" t="b">
        <v>0</v>
      </c>
      <c r="P429">
        <v>22</v>
      </c>
      <c r="Q429">
        <v>1</v>
      </c>
      <c r="R429" t="b">
        <v>0</v>
      </c>
      <c r="S429">
        <v>10956</v>
      </c>
      <c r="T429" t="s">
        <v>5090</v>
      </c>
      <c r="U429" t="s">
        <v>7503</v>
      </c>
    </row>
    <row r="430" spans="1:21" x14ac:dyDescent="0.2">
      <c r="A430" t="s">
        <v>523</v>
      </c>
      <c r="B430" t="s">
        <v>4185</v>
      </c>
      <c r="C430" t="s">
        <v>6896</v>
      </c>
      <c r="D430" s="6" t="s">
        <v>7933</v>
      </c>
      <c r="E430" t="s">
        <v>2414</v>
      </c>
      <c r="F430" t="s">
        <v>2415</v>
      </c>
      <c r="G430" t="s">
        <v>2418</v>
      </c>
      <c r="H430" s="1" t="s">
        <v>2417</v>
      </c>
      <c r="I430" t="s">
        <v>5094</v>
      </c>
      <c r="J430" t="s">
        <v>5098</v>
      </c>
      <c r="K430" s="1" t="s">
        <v>5100</v>
      </c>
      <c r="L430" t="s">
        <v>5093</v>
      </c>
      <c r="M430">
        <v>1</v>
      </c>
      <c r="N430">
        <v>1</v>
      </c>
      <c r="O430" t="b">
        <v>0</v>
      </c>
      <c r="P430">
        <v>18</v>
      </c>
      <c r="Q430">
        <v>0</v>
      </c>
      <c r="R430" t="b">
        <v>0</v>
      </c>
      <c r="S430">
        <v>14230</v>
      </c>
      <c r="T430" t="s">
        <v>5090</v>
      </c>
      <c r="U430" t="s">
        <v>7503</v>
      </c>
    </row>
    <row r="431" spans="1:21" x14ac:dyDescent="0.2">
      <c r="A431" t="s">
        <v>524</v>
      </c>
      <c r="B431" t="s">
        <v>4187</v>
      </c>
      <c r="C431" t="s">
        <v>6898</v>
      </c>
      <c r="D431" s="6" t="s">
        <v>7934</v>
      </c>
      <c r="E431" t="s">
        <v>2414</v>
      </c>
      <c r="F431" t="s">
        <v>2415</v>
      </c>
      <c r="G431" t="s">
        <v>2418</v>
      </c>
      <c r="H431" s="1" t="s">
        <v>2417</v>
      </c>
      <c r="I431" t="s">
        <v>5094</v>
      </c>
      <c r="J431" t="s">
        <v>5098</v>
      </c>
      <c r="K431" s="1" t="s">
        <v>5100</v>
      </c>
      <c r="L431" t="s">
        <v>5093</v>
      </c>
      <c r="M431">
        <v>1</v>
      </c>
      <c r="N431">
        <v>2</v>
      </c>
      <c r="O431" t="b">
        <v>0</v>
      </c>
      <c r="P431">
        <v>41</v>
      </c>
      <c r="Q431">
        <v>1</v>
      </c>
      <c r="R431" t="b">
        <v>0</v>
      </c>
      <c r="S431">
        <v>14179</v>
      </c>
      <c r="T431" t="s">
        <v>5090</v>
      </c>
      <c r="U431" t="s">
        <v>7503</v>
      </c>
    </row>
    <row r="432" spans="1:21" x14ac:dyDescent="0.2">
      <c r="A432" t="s">
        <v>525</v>
      </c>
      <c r="B432" t="s">
        <v>4188</v>
      </c>
      <c r="C432" t="s">
        <v>6899</v>
      </c>
      <c r="D432" s="6" t="s">
        <v>7935</v>
      </c>
      <c r="E432" t="s">
        <v>2414</v>
      </c>
      <c r="F432" t="s">
        <v>2415</v>
      </c>
      <c r="G432" t="s">
        <v>2418</v>
      </c>
      <c r="H432" s="1" t="s">
        <v>2417</v>
      </c>
      <c r="I432" t="s">
        <v>5094</v>
      </c>
      <c r="J432" t="s">
        <v>5098</v>
      </c>
      <c r="K432" s="1" t="s">
        <v>5100</v>
      </c>
      <c r="L432" t="s">
        <v>5093</v>
      </c>
      <c r="M432">
        <v>1</v>
      </c>
      <c r="N432">
        <v>2</v>
      </c>
      <c r="O432" t="b">
        <v>0</v>
      </c>
      <c r="P432">
        <v>68</v>
      </c>
      <c r="Q432">
        <v>14</v>
      </c>
      <c r="R432" t="b">
        <v>0</v>
      </c>
      <c r="S432">
        <v>34245</v>
      </c>
      <c r="T432" t="s">
        <v>5090</v>
      </c>
      <c r="U432" t="s">
        <v>7503</v>
      </c>
    </row>
    <row r="433" spans="1:21" x14ac:dyDescent="0.2">
      <c r="A433" t="s">
        <v>526</v>
      </c>
      <c r="B433" t="s">
        <v>4189</v>
      </c>
      <c r="C433" t="s">
        <v>6900</v>
      </c>
      <c r="D433" s="6" t="s">
        <v>7936</v>
      </c>
      <c r="E433" t="s">
        <v>2414</v>
      </c>
      <c r="F433" t="s">
        <v>2415</v>
      </c>
      <c r="G433" t="s">
        <v>2418</v>
      </c>
      <c r="H433" s="1" t="s">
        <v>2417</v>
      </c>
      <c r="I433" t="s">
        <v>5094</v>
      </c>
      <c r="J433" t="s">
        <v>5098</v>
      </c>
      <c r="K433" s="1" t="s">
        <v>5100</v>
      </c>
      <c r="L433" t="s">
        <v>5093</v>
      </c>
      <c r="M433">
        <v>1</v>
      </c>
      <c r="N433">
        <v>1</v>
      </c>
      <c r="O433" t="b">
        <v>0</v>
      </c>
      <c r="P433">
        <v>44</v>
      </c>
      <c r="Q433">
        <v>4</v>
      </c>
      <c r="R433" t="b">
        <v>0</v>
      </c>
      <c r="S433">
        <v>34963</v>
      </c>
      <c r="T433" t="s">
        <v>5090</v>
      </c>
      <c r="U433" t="s">
        <v>7503</v>
      </c>
    </row>
    <row r="434" spans="1:21" x14ac:dyDescent="0.2">
      <c r="A434" t="s">
        <v>527</v>
      </c>
      <c r="B434" t="s">
        <v>4190</v>
      </c>
      <c r="C434" t="s">
        <v>6901</v>
      </c>
      <c r="D434" s="6" t="s">
        <v>7937</v>
      </c>
      <c r="E434" t="s">
        <v>2414</v>
      </c>
      <c r="F434" t="s">
        <v>2415</v>
      </c>
      <c r="G434" t="s">
        <v>2418</v>
      </c>
      <c r="H434" s="1" t="s">
        <v>2417</v>
      </c>
      <c r="I434" t="s">
        <v>5094</v>
      </c>
      <c r="J434" t="s">
        <v>5098</v>
      </c>
      <c r="K434" s="1" t="s">
        <v>5100</v>
      </c>
      <c r="L434" t="s">
        <v>5093</v>
      </c>
      <c r="M434">
        <v>1</v>
      </c>
      <c r="N434">
        <v>2</v>
      </c>
      <c r="O434" t="b">
        <v>0</v>
      </c>
      <c r="P434">
        <v>5</v>
      </c>
      <c r="Q434">
        <v>0</v>
      </c>
      <c r="R434" t="b">
        <v>0</v>
      </c>
      <c r="S434">
        <v>10222</v>
      </c>
      <c r="T434" t="s">
        <v>5090</v>
      </c>
      <c r="U434" t="s">
        <v>7503</v>
      </c>
    </row>
    <row r="435" spans="1:21" x14ac:dyDescent="0.2">
      <c r="A435" t="s">
        <v>528</v>
      </c>
      <c r="B435" t="s">
        <v>4191</v>
      </c>
      <c r="C435" t="s">
        <v>6902</v>
      </c>
      <c r="D435" s="6" t="s">
        <v>7938</v>
      </c>
      <c r="E435" t="s">
        <v>2414</v>
      </c>
      <c r="F435" t="s">
        <v>2415</v>
      </c>
      <c r="G435" t="s">
        <v>2418</v>
      </c>
      <c r="H435" s="1" t="s">
        <v>2417</v>
      </c>
      <c r="I435" t="s">
        <v>5094</v>
      </c>
      <c r="J435" t="s">
        <v>5098</v>
      </c>
      <c r="K435" s="1" t="s">
        <v>5100</v>
      </c>
      <c r="L435" t="s">
        <v>5093</v>
      </c>
      <c r="M435">
        <v>1</v>
      </c>
      <c r="N435">
        <v>1</v>
      </c>
      <c r="O435" t="b">
        <v>0</v>
      </c>
      <c r="P435">
        <v>15</v>
      </c>
      <c r="Q435">
        <v>2</v>
      </c>
      <c r="R435" t="b">
        <v>0</v>
      </c>
      <c r="S435">
        <v>10829</v>
      </c>
      <c r="T435" t="s">
        <v>5090</v>
      </c>
      <c r="U435" t="s">
        <v>7503</v>
      </c>
    </row>
    <row r="436" spans="1:21" x14ac:dyDescent="0.2">
      <c r="A436" t="s">
        <v>529</v>
      </c>
      <c r="B436" t="s">
        <v>4192</v>
      </c>
      <c r="C436" t="s">
        <v>6903</v>
      </c>
      <c r="D436" s="6" t="s">
        <v>7939</v>
      </c>
      <c r="E436" t="s">
        <v>2414</v>
      </c>
      <c r="F436" t="s">
        <v>2415</v>
      </c>
      <c r="G436" t="s">
        <v>2418</v>
      </c>
      <c r="H436" s="1" t="s">
        <v>2417</v>
      </c>
      <c r="I436" t="s">
        <v>5094</v>
      </c>
      <c r="J436" t="s">
        <v>5098</v>
      </c>
      <c r="K436" s="1" t="s">
        <v>5100</v>
      </c>
      <c r="L436" t="s">
        <v>5093</v>
      </c>
      <c r="M436">
        <v>1</v>
      </c>
      <c r="N436">
        <v>2</v>
      </c>
      <c r="O436" t="b">
        <v>0</v>
      </c>
      <c r="P436">
        <v>30</v>
      </c>
      <c r="Q436">
        <v>3</v>
      </c>
      <c r="R436" t="b">
        <v>0</v>
      </c>
      <c r="S436">
        <v>12794</v>
      </c>
      <c r="T436" t="s">
        <v>5090</v>
      </c>
      <c r="U436" t="s">
        <v>7504</v>
      </c>
    </row>
    <row r="437" spans="1:21" x14ac:dyDescent="0.2">
      <c r="A437" t="s">
        <v>530</v>
      </c>
      <c r="B437" t="s">
        <v>4193</v>
      </c>
      <c r="C437" t="s">
        <v>6904</v>
      </c>
      <c r="D437" s="6" t="s">
        <v>7940</v>
      </c>
      <c r="E437" t="s">
        <v>2414</v>
      </c>
      <c r="F437" t="s">
        <v>2415</v>
      </c>
      <c r="G437" t="s">
        <v>2418</v>
      </c>
      <c r="H437" s="1" t="s">
        <v>2417</v>
      </c>
      <c r="I437" t="s">
        <v>5094</v>
      </c>
      <c r="J437" t="s">
        <v>5098</v>
      </c>
      <c r="K437" s="1" t="s">
        <v>5100</v>
      </c>
      <c r="L437" t="s">
        <v>5093</v>
      </c>
      <c r="M437">
        <v>1</v>
      </c>
      <c r="N437">
        <v>1</v>
      </c>
      <c r="O437" t="b">
        <v>0</v>
      </c>
      <c r="P437">
        <v>30</v>
      </c>
      <c r="Q437">
        <v>3</v>
      </c>
      <c r="R437" t="b">
        <v>0</v>
      </c>
      <c r="S437">
        <v>20373</v>
      </c>
      <c r="T437" t="s">
        <v>5090</v>
      </c>
      <c r="U437" t="s">
        <v>7503</v>
      </c>
    </row>
    <row r="438" spans="1:21" x14ac:dyDescent="0.2">
      <c r="A438" t="s">
        <v>531</v>
      </c>
      <c r="B438" t="s">
        <v>4194</v>
      </c>
      <c r="C438" t="s">
        <v>6905</v>
      </c>
      <c r="D438" s="6" t="s">
        <v>7941</v>
      </c>
      <c r="E438" t="s">
        <v>2414</v>
      </c>
      <c r="F438" t="s">
        <v>2415</v>
      </c>
      <c r="G438" t="s">
        <v>2418</v>
      </c>
      <c r="H438" s="1" t="s">
        <v>2417</v>
      </c>
      <c r="I438" t="s">
        <v>5094</v>
      </c>
      <c r="J438" t="s">
        <v>5098</v>
      </c>
      <c r="K438" s="1" t="s">
        <v>5100</v>
      </c>
      <c r="L438" t="s">
        <v>5093</v>
      </c>
      <c r="M438">
        <v>1</v>
      </c>
      <c r="N438">
        <v>2</v>
      </c>
      <c r="O438" t="b">
        <v>0</v>
      </c>
      <c r="P438">
        <v>32</v>
      </c>
      <c r="Q438">
        <v>3</v>
      </c>
      <c r="R438" t="b">
        <v>0</v>
      </c>
      <c r="S438">
        <v>10242</v>
      </c>
      <c r="T438" t="s">
        <v>5090</v>
      </c>
      <c r="U438" t="s">
        <v>7503</v>
      </c>
    </row>
    <row r="439" spans="1:21" x14ac:dyDescent="0.2">
      <c r="A439" t="s">
        <v>532</v>
      </c>
      <c r="B439" t="s">
        <v>4195</v>
      </c>
      <c r="C439" t="s">
        <v>6906</v>
      </c>
      <c r="D439" s="6" t="s">
        <v>7942</v>
      </c>
      <c r="E439" t="s">
        <v>2414</v>
      </c>
      <c r="F439" t="s">
        <v>2415</v>
      </c>
      <c r="G439" t="s">
        <v>2418</v>
      </c>
      <c r="H439" s="1" t="s">
        <v>2417</v>
      </c>
      <c r="I439" t="s">
        <v>5094</v>
      </c>
      <c r="J439" t="s">
        <v>5098</v>
      </c>
      <c r="K439" s="1" t="s">
        <v>5100</v>
      </c>
      <c r="L439" t="s">
        <v>5093</v>
      </c>
      <c r="M439">
        <v>1</v>
      </c>
      <c r="N439">
        <v>1</v>
      </c>
      <c r="O439" t="b">
        <v>0</v>
      </c>
      <c r="P439">
        <v>77</v>
      </c>
      <c r="Q439">
        <v>2</v>
      </c>
      <c r="R439" t="b">
        <v>0</v>
      </c>
      <c r="S439">
        <v>66599</v>
      </c>
      <c r="T439" t="s">
        <v>5069</v>
      </c>
      <c r="U439" t="s">
        <v>7503</v>
      </c>
    </row>
    <row r="440" spans="1:21" x14ac:dyDescent="0.2">
      <c r="A440" t="s">
        <v>533</v>
      </c>
      <c r="B440" t="s">
        <v>4196</v>
      </c>
      <c r="C440" t="s">
        <v>6907</v>
      </c>
      <c r="D440" s="6" t="s">
        <v>7943</v>
      </c>
      <c r="E440" t="s">
        <v>2414</v>
      </c>
      <c r="F440" t="s">
        <v>2415</v>
      </c>
      <c r="G440" t="s">
        <v>2418</v>
      </c>
      <c r="H440" s="1" t="s">
        <v>2417</v>
      </c>
      <c r="I440" t="s">
        <v>5094</v>
      </c>
      <c r="J440" t="s">
        <v>5098</v>
      </c>
      <c r="K440" s="1" t="s">
        <v>5100</v>
      </c>
      <c r="L440" t="s">
        <v>5093</v>
      </c>
      <c r="M440">
        <v>1</v>
      </c>
      <c r="N440">
        <v>1</v>
      </c>
      <c r="O440" t="b">
        <v>0</v>
      </c>
      <c r="P440">
        <v>14</v>
      </c>
      <c r="Q440">
        <v>0</v>
      </c>
      <c r="R440" t="b">
        <v>0</v>
      </c>
      <c r="S440">
        <v>12197</v>
      </c>
      <c r="T440" t="s">
        <v>5090</v>
      </c>
      <c r="U440" t="s">
        <v>7503</v>
      </c>
    </row>
    <row r="441" spans="1:21" x14ac:dyDescent="0.2">
      <c r="A441" t="s">
        <v>534</v>
      </c>
      <c r="B441" t="s">
        <v>4198</v>
      </c>
      <c r="C441" t="s">
        <v>6909</v>
      </c>
      <c r="D441" s="6" t="s">
        <v>7944</v>
      </c>
      <c r="E441" t="s">
        <v>2414</v>
      </c>
      <c r="F441" t="s">
        <v>2415</v>
      </c>
      <c r="G441" t="s">
        <v>2418</v>
      </c>
      <c r="H441" s="1" t="s">
        <v>2417</v>
      </c>
      <c r="I441" t="s">
        <v>5094</v>
      </c>
      <c r="J441" t="s">
        <v>5098</v>
      </c>
      <c r="K441" s="1" t="s">
        <v>5100</v>
      </c>
      <c r="L441" t="s">
        <v>5093</v>
      </c>
      <c r="M441">
        <v>1</v>
      </c>
      <c r="N441">
        <v>1</v>
      </c>
      <c r="O441" t="b">
        <v>0</v>
      </c>
      <c r="P441">
        <v>58</v>
      </c>
      <c r="Q441">
        <v>3</v>
      </c>
      <c r="R441" t="b">
        <v>0</v>
      </c>
      <c r="S441">
        <v>25590</v>
      </c>
      <c r="T441" t="s">
        <v>5090</v>
      </c>
      <c r="U441" t="s">
        <v>7504</v>
      </c>
    </row>
    <row r="442" spans="1:21" x14ac:dyDescent="0.2">
      <c r="A442" t="s">
        <v>535</v>
      </c>
      <c r="B442" t="s">
        <v>4199</v>
      </c>
      <c r="C442" t="s">
        <v>6910</v>
      </c>
      <c r="D442" s="6" t="s">
        <v>7945</v>
      </c>
      <c r="E442" t="s">
        <v>2414</v>
      </c>
      <c r="F442" t="s">
        <v>2415</v>
      </c>
      <c r="G442" t="s">
        <v>2418</v>
      </c>
      <c r="H442" s="1" t="s">
        <v>2417</v>
      </c>
      <c r="I442" t="s">
        <v>5094</v>
      </c>
      <c r="J442" t="s">
        <v>5098</v>
      </c>
      <c r="K442" s="1" t="s">
        <v>5100</v>
      </c>
      <c r="L442" t="s">
        <v>5093</v>
      </c>
      <c r="M442">
        <v>1</v>
      </c>
      <c r="N442">
        <v>2</v>
      </c>
      <c r="O442" t="b">
        <v>0</v>
      </c>
      <c r="P442">
        <v>31</v>
      </c>
      <c r="Q442">
        <v>0</v>
      </c>
      <c r="R442" t="b">
        <v>0</v>
      </c>
      <c r="S442">
        <v>15370</v>
      </c>
      <c r="T442" t="s">
        <v>5090</v>
      </c>
      <c r="U442" t="s">
        <v>7503</v>
      </c>
    </row>
    <row r="443" spans="1:21" x14ac:dyDescent="0.2">
      <c r="A443" t="s">
        <v>536</v>
      </c>
      <c r="B443" t="s">
        <v>4200</v>
      </c>
      <c r="C443" t="s">
        <v>6911</v>
      </c>
      <c r="D443" s="6" t="s">
        <v>7946</v>
      </c>
      <c r="E443" t="s">
        <v>2414</v>
      </c>
      <c r="F443" t="s">
        <v>2415</v>
      </c>
      <c r="G443" t="s">
        <v>2418</v>
      </c>
      <c r="H443" s="1" t="s">
        <v>2417</v>
      </c>
      <c r="I443" t="s">
        <v>5094</v>
      </c>
      <c r="J443" t="s">
        <v>5098</v>
      </c>
      <c r="K443" s="1" t="s">
        <v>5100</v>
      </c>
      <c r="L443" t="s">
        <v>5093</v>
      </c>
      <c r="M443">
        <v>1</v>
      </c>
      <c r="N443">
        <v>1</v>
      </c>
      <c r="O443" t="b">
        <v>0</v>
      </c>
      <c r="P443">
        <v>126</v>
      </c>
      <c r="Q443">
        <v>1</v>
      </c>
      <c r="R443" t="b">
        <v>0</v>
      </c>
      <c r="S443">
        <v>62210</v>
      </c>
      <c r="T443" t="s">
        <v>5090</v>
      </c>
      <c r="U443" t="s">
        <v>7504</v>
      </c>
    </row>
    <row r="444" spans="1:21" x14ac:dyDescent="0.2">
      <c r="A444" t="s">
        <v>537</v>
      </c>
      <c r="B444" t="s">
        <v>4201</v>
      </c>
      <c r="C444" t="s">
        <v>6912</v>
      </c>
      <c r="D444" s="6" t="s">
        <v>7947</v>
      </c>
      <c r="E444" t="s">
        <v>2414</v>
      </c>
      <c r="F444" t="s">
        <v>2415</v>
      </c>
      <c r="G444" t="s">
        <v>2418</v>
      </c>
      <c r="H444" s="1" t="s">
        <v>2417</v>
      </c>
      <c r="I444" t="s">
        <v>5094</v>
      </c>
      <c r="J444" t="s">
        <v>5098</v>
      </c>
      <c r="K444" s="1" t="s">
        <v>5100</v>
      </c>
      <c r="L444" t="s">
        <v>5093</v>
      </c>
      <c r="M444">
        <v>1</v>
      </c>
      <c r="N444">
        <v>1</v>
      </c>
      <c r="O444" t="b">
        <v>0</v>
      </c>
      <c r="P444">
        <v>32</v>
      </c>
      <c r="Q444">
        <v>2</v>
      </c>
      <c r="R444" t="b">
        <v>0</v>
      </c>
      <c r="S444">
        <v>15512</v>
      </c>
      <c r="T444" t="s">
        <v>5090</v>
      </c>
      <c r="U444" t="s">
        <v>7503</v>
      </c>
    </row>
    <row r="445" spans="1:21" x14ac:dyDescent="0.2">
      <c r="A445" t="s">
        <v>538</v>
      </c>
      <c r="B445" t="s">
        <v>4202</v>
      </c>
      <c r="C445" t="s">
        <v>6913</v>
      </c>
      <c r="D445" s="6" t="s">
        <v>7948</v>
      </c>
      <c r="E445" t="s">
        <v>2414</v>
      </c>
      <c r="F445" t="s">
        <v>2415</v>
      </c>
      <c r="G445" t="s">
        <v>2418</v>
      </c>
      <c r="H445" s="1" t="s">
        <v>2417</v>
      </c>
      <c r="I445" t="s">
        <v>5094</v>
      </c>
      <c r="J445" t="s">
        <v>5098</v>
      </c>
      <c r="K445" s="1" t="s">
        <v>5100</v>
      </c>
      <c r="L445" t="s">
        <v>5093</v>
      </c>
      <c r="M445">
        <v>1</v>
      </c>
      <c r="N445">
        <v>2</v>
      </c>
      <c r="O445" t="b">
        <v>0</v>
      </c>
      <c r="P445">
        <v>22</v>
      </c>
      <c r="Q445">
        <v>1</v>
      </c>
      <c r="R445" t="b">
        <v>0</v>
      </c>
      <c r="S445">
        <v>10493</v>
      </c>
      <c r="T445" t="s">
        <v>5090</v>
      </c>
      <c r="U445" t="s">
        <v>7503</v>
      </c>
    </row>
    <row r="446" spans="1:21" x14ac:dyDescent="0.2">
      <c r="A446" t="s">
        <v>539</v>
      </c>
      <c r="B446" t="s">
        <v>4203</v>
      </c>
      <c r="C446" t="s">
        <v>6914</v>
      </c>
      <c r="D446" s="6" t="s">
        <v>7949</v>
      </c>
      <c r="E446" t="s">
        <v>2414</v>
      </c>
      <c r="F446" t="s">
        <v>2415</v>
      </c>
      <c r="G446" t="s">
        <v>2418</v>
      </c>
      <c r="H446" s="1" t="s">
        <v>2417</v>
      </c>
      <c r="I446" t="s">
        <v>5094</v>
      </c>
      <c r="J446" t="s">
        <v>5098</v>
      </c>
      <c r="K446" s="1" t="s">
        <v>5100</v>
      </c>
      <c r="L446" t="s">
        <v>5093</v>
      </c>
      <c r="M446">
        <v>1</v>
      </c>
      <c r="N446">
        <v>1</v>
      </c>
      <c r="O446" t="b">
        <v>0</v>
      </c>
      <c r="P446">
        <v>19</v>
      </c>
      <c r="Q446">
        <v>2</v>
      </c>
      <c r="R446" t="b">
        <v>0</v>
      </c>
      <c r="S446">
        <v>11144</v>
      </c>
      <c r="T446" t="s">
        <v>5090</v>
      </c>
      <c r="U446" t="s">
        <v>7503</v>
      </c>
    </row>
    <row r="447" spans="1:21" x14ac:dyDescent="0.2">
      <c r="A447" t="s">
        <v>540</v>
      </c>
      <c r="B447" t="s">
        <v>4204</v>
      </c>
      <c r="C447" t="s">
        <v>6915</v>
      </c>
      <c r="D447" s="6" t="s">
        <v>7950</v>
      </c>
      <c r="E447" t="s">
        <v>2414</v>
      </c>
      <c r="F447" t="s">
        <v>2415</v>
      </c>
      <c r="G447" t="s">
        <v>2418</v>
      </c>
      <c r="H447" s="1" t="s">
        <v>2417</v>
      </c>
      <c r="I447" t="s">
        <v>5094</v>
      </c>
      <c r="J447" t="s">
        <v>5098</v>
      </c>
      <c r="K447" s="1" t="s">
        <v>5100</v>
      </c>
      <c r="L447" t="s">
        <v>5093</v>
      </c>
      <c r="M447">
        <v>1</v>
      </c>
      <c r="N447">
        <v>2</v>
      </c>
      <c r="O447" t="b">
        <v>0</v>
      </c>
      <c r="P447">
        <v>23</v>
      </c>
      <c r="Q447">
        <v>0</v>
      </c>
      <c r="R447" t="b">
        <v>0</v>
      </c>
      <c r="S447">
        <v>11516</v>
      </c>
      <c r="T447" t="s">
        <v>5090</v>
      </c>
      <c r="U447" t="s">
        <v>7503</v>
      </c>
    </row>
    <row r="448" spans="1:21" x14ac:dyDescent="0.2">
      <c r="A448" t="s">
        <v>541</v>
      </c>
      <c r="B448" t="s">
        <v>4205</v>
      </c>
      <c r="C448" t="s">
        <v>6916</v>
      </c>
      <c r="D448" s="6" t="s">
        <v>7951</v>
      </c>
      <c r="E448" t="s">
        <v>2414</v>
      </c>
      <c r="F448" t="s">
        <v>2415</v>
      </c>
      <c r="G448" t="s">
        <v>2418</v>
      </c>
      <c r="H448" s="1" t="s">
        <v>2417</v>
      </c>
      <c r="I448" t="s">
        <v>5094</v>
      </c>
      <c r="J448" t="s">
        <v>5098</v>
      </c>
      <c r="K448" s="1" t="s">
        <v>5100</v>
      </c>
      <c r="L448" t="s">
        <v>5093</v>
      </c>
      <c r="M448">
        <v>1</v>
      </c>
      <c r="N448">
        <v>1</v>
      </c>
      <c r="O448" t="b">
        <v>0</v>
      </c>
      <c r="P448">
        <v>37</v>
      </c>
      <c r="Q448">
        <v>1</v>
      </c>
      <c r="R448" t="b">
        <v>0</v>
      </c>
      <c r="S448">
        <v>17792</v>
      </c>
      <c r="T448" t="s">
        <v>5090</v>
      </c>
      <c r="U448" t="s">
        <v>7503</v>
      </c>
    </row>
    <row r="449" spans="1:21" x14ac:dyDescent="0.2">
      <c r="A449" t="s">
        <v>542</v>
      </c>
      <c r="B449" t="s">
        <v>4206</v>
      </c>
      <c r="C449" t="s">
        <v>6917</v>
      </c>
      <c r="D449" s="6" t="s">
        <v>7952</v>
      </c>
      <c r="E449" t="s">
        <v>2414</v>
      </c>
      <c r="F449" t="s">
        <v>2415</v>
      </c>
      <c r="G449" t="s">
        <v>2418</v>
      </c>
      <c r="H449" s="1" t="s">
        <v>2417</v>
      </c>
      <c r="I449" t="s">
        <v>5094</v>
      </c>
      <c r="J449" t="s">
        <v>5098</v>
      </c>
      <c r="K449" s="1" t="s">
        <v>5100</v>
      </c>
      <c r="L449" t="s">
        <v>5093</v>
      </c>
      <c r="M449">
        <v>1</v>
      </c>
      <c r="N449">
        <v>1</v>
      </c>
      <c r="O449" t="b">
        <v>0</v>
      </c>
      <c r="P449">
        <v>54</v>
      </c>
      <c r="Q449">
        <v>8</v>
      </c>
      <c r="R449" t="b">
        <v>0</v>
      </c>
      <c r="S449">
        <v>29647</v>
      </c>
      <c r="T449" t="s">
        <v>5090</v>
      </c>
      <c r="U449" t="s">
        <v>7504</v>
      </c>
    </row>
    <row r="450" spans="1:21" x14ac:dyDescent="0.2">
      <c r="A450" t="s">
        <v>543</v>
      </c>
      <c r="B450" t="s">
        <v>4207</v>
      </c>
      <c r="C450" t="s">
        <v>6918</v>
      </c>
      <c r="D450" s="6" t="s">
        <v>7953</v>
      </c>
      <c r="E450" t="s">
        <v>2414</v>
      </c>
      <c r="F450" t="s">
        <v>2415</v>
      </c>
      <c r="G450" t="s">
        <v>2418</v>
      </c>
      <c r="H450" s="1" t="s">
        <v>2417</v>
      </c>
      <c r="I450" t="s">
        <v>5094</v>
      </c>
      <c r="J450" t="s">
        <v>5098</v>
      </c>
      <c r="K450" s="1" t="s">
        <v>5100</v>
      </c>
      <c r="L450" t="s">
        <v>5093</v>
      </c>
      <c r="M450">
        <v>1</v>
      </c>
      <c r="N450">
        <v>1</v>
      </c>
      <c r="O450" t="b">
        <v>0</v>
      </c>
      <c r="P450">
        <v>18</v>
      </c>
      <c r="Q450">
        <v>4</v>
      </c>
      <c r="R450" t="b">
        <v>0</v>
      </c>
      <c r="S450">
        <v>10509</v>
      </c>
      <c r="T450" t="s">
        <v>5090</v>
      </c>
      <c r="U450" t="s">
        <v>7503</v>
      </c>
    </row>
    <row r="451" spans="1:21" x14ac:dyDescent="0.2">
      <c r="A451" t="s">
        <v>544</v>
      </c>
      <c r="B451" t="s">
        <v>4209</v>
      </c>
      <c r="C451" t="s">
        <v>6920</v>
      </c>
      <c r="D451" s="6" t="s">
        <v>7954</v>
      </c>
      <c r="E451" t="s">
        <v>2414</v>
      </c>
      <c r="F451" t="s">
        <v>2415</v>
      </c>
      <c r="G451" t="s">
        <v>2418</v>
      </c>
      <c r="H451" s="1" t="s">
        <v>2417</v>
      </c>
      <c r="I451" t="s">
        <v>5094</v>
      </c>
      <c r="J451" t="s">
        <v>5098</v>
      </c>
      <c r="K451" s="1" t="s">
        <v>5100</v>
      </c>
      <c r="L451" t="s">
        <v>5093</v>
      </c>
      <c r="M451">
        <v>1</v>
      </c>
      <c r="N451">
        <v>2</v>
      </c>
      <c r="O451" t="b">
        <v>0</v>
      </c>
      <c r="P451">
        <v>27</v>
      </c>
      <c r="Q451">
        <v>1</v>
      </c>
      <c r="R451" t="b">
        <v>0</v>
      </c>
      <c r="S451">
        <v>14789</v>
      </c>
      <c r="T451" t="s">
        <v>5090</v>
      </c>
      <c r="U451" t="s">
        <v>7503</v>
      </c>
    </row>
    <row r="452" spans="1:21" x14ac:dyDescent="0.2">
      <c r="A452" t="s">
        <v>545</v>
      </c>
      <c r="B452" t="s">
        <v>4210</v>
      </c>
      <c r="C452" t="s">
        <v>6921</v>
      </c>
      <c r="D452" s="6" t="s">
        <v>7955</v>
      </c>
      <c r="E452" t="s">
        <v>2414</v>
      </c>
      <c r="F452" t="s">
        <v>2415</v>
      </c>
      <c r="G452" t="s">
        <v>2418</v>
      </c>
      <c r="H452" s="1" t="s">
        <v>2417</v>
      </c>
      <c r="I452" t="s">
        <v>5094</v>
      </c>
      <c r="J452" t="s">
        <v>5098</v>
      </c>
      <c r="K452" s="1" t="s">
        <v>5100</v>
      </c>
      <c r="L452" t="s">
        <v>5093</v>
      </c>
      <c r="M452">
        <v>1</v>
      </c>
      <c r="N452">
        <v>1</v>
      </c>
      <c r="O452" t="b">
        <v>0</v>
      </c>
      <c r="P452">
        <v>25</v>
      </c>
      <c r="Q452">
        <v>2</v>
      </c>
      <c r="R452" t="b">
        <v>0</v>
      </c>
      <c r="S452">
        <v>15691</v>
      </c>
      <c r="T452" t="s">
        <v>5090</v>
      </c>
      <c r="U452" t="s">
        <v>7503</v>
      </c>
    </row>
    <row r="453" spans="1:21" x14ac:dyDescent="0.2">
      <c r="A453" t="s">
        <v>546</v>
      </c>
      <c r="B453" t="s">
        <v>4211</v>
      </c>
      <c r="C453" t="s">
        <v>6922</v>
      </c>
      <c r="D453" s="6" t="s">
        <v>7956</v>
      </c>
      <c r="E453" t="s">
        <v>2414</v>
      </c>
      <c r="F453" t="s">
        <v>2415</v>
      </c>
      <c r="G453" t="s">
        <v>2418</v>
      </c>
      <c r="H453" s="1" t="s">
        <v>2417</v>
      </c>
      <c r="I453" t="s">
        <v>5094</v>
      </c>
      <c r="J453" t="s">
        <v>5098</v>
      </c>
      <c r="K453" s="1" t="s">
        <v>5100</v>
      </c>
      <c r="L453" t="s">
        <v>5093</v>
      </c>
      <c r="M453">
        <v>1</v>
      </c>
      <c r="N453">
        <v>2</v>
      </c>
      <c r="O453" t="b">
        <v>0</v>
      </c>
      <c r="P453">
        <v>32</v>
      </c>
      <c r="Q453">
        <v>1</v>
      </c>
      <c r="R453" t="b">
        <v>0</v>
      </c>
      <c r="S453">
        <v>18176</v>
      </c>
      <c r="T453" t="s">
        <v>5090</v>
      </c>
      <c r="U453" t="s">
        <v>7503</v>
      </c>
    </row>
    <row r="454" spans="1:21" x14ac:dyDescent="0.2">
      <c r="A454" t="s">
        <v>547</v>
      </c>
      <c r="B454" t="s">
        <v>4212</v>
      </c>
      <c r="C454" t="s">
        <v>6923</v>
      </c>
      <c r="D454" s="6" t="s">
        <v>7957</v>
      </c>
      <c r="E454" t="s">
        <v>2414</v>
      </c>
      <c r="F454" t="s">
        <v>2415</v>
      </c>
      <c r="G454" t="s">
        <v>2418</v>
      </c>
      <c r="H454" s="1" t="s">
        <v>2417</v>
      </c>
      <c r="I454" t="s">
        <v>5094</v>
      </c>
      <c r="J454" t="s">
        <v>5098</v>
      </c>
      <c r="K454" s="1" t="s">
        <v>5100</v>
      </c>
      <c r="L454" t="s">
        <v>5093</v>
      </c>
      <c r="M454">
        <v>1</v>
      </c>
      <c r="N454">
        <v>2</v>
      </c>
      <c r="O454" t="b">
        <v>0</v>
      </c>
      <c r="P454">
        <v>21</v>
      </c>
      <c r="Q454">
        <v>1</v>
      </c>
      <c r="R454" t="b">
        <v>0</v>
      </c>
      <c r="S454">
        <v>17218</v>
      </c>
      <c r="T454" t="s">
        <v>5090</v>
      </c>
      <c r="U454" t="s">
        <v>7503</v>
      </c>
    </row>
    <row r="455" spans="1:21" x14ac:dyDescent="0.2">
      <c r="A455" t="s">
        <v>548</v>
      </c>
      <c r="B455" t="s">
        <v>4213</v>
      </c>
      <c r="C455" t="s">
        <v>6924</v>
      </c>
      <c r="D455" s="6" t="s">
        <v>7958</v>
      </c>
      <c r="E455" t="s">
        <v>2414</v>
      </c>
      <c r="F455" t="s">
        <v>2415</v>
      </c>
      <c r="G455" t="s">
        <v>2418</v>
      </c>
      <c r="H455" s="1" t="s">
        <v>2417</v>
      </c>
      <c r="I455" t="s">
        <v>5094</v>
      </c>
      <c r="J455" t="s">
        <v>5098</v>
      </c>
      <c r="K455" s="1" t="s">
        <v>5100</v>
      </c>
      <c r="L455" t="s">
        <v>5093</v>
      </c>
      <c r="M455">
        <v>1</v>
      </c>
      <c r="N455">
        <v>1</v>
      </c>
      <c r="O455" t="b">
        <v>0</v>
      </c>
      <c r="P455">
        <v>42</v>
      </c>
      <c r="Q455">
        <v>16</v>
      </c>
      <c r="R455" t="b">
        <v>0</v>
      </c>
      <c r="S455">
        <v>28692</v>
      </c>
      <c r="T455" t="s">
        <v>5090</v>
      </c>
      <c r="U455" t="s">
        <v>7503</v>
      </c>
    </row>
    <row r="456" spans="1:21" x14ac:dyDescent="0.2">
      <c r="A456" t="s">
        <v>549</v>
      </c>
      <c r="B456" t="s">
        <v>4214</v>
      </c>
      <c r="C456" t="s">
        <v>6925</v>
      </c>
      <c r="D456" s="6" t="s">
        <v>7959</v>
      </c>
      <c r="E456" t="s">
        <v>2414</v>
      </c>
      <c r="F456" t="s">
        <v>2415</v>
      </c>
      <c r="G456" t="s">
        <v>2418</v>
      </c>
      <c r="H456" s="1" t="s">
        <v>2417</v>
      </c>
      <c r="I456" t="s">
        <v>5094</v>
      </c>
      <c r="J456" t="s">
        <v>5098</v>
      </c>
      <c r="K456" s="1" t="s">
        <v>5100</v>
      </c>
      <c r="L456" t="s">
        <v>5093</v>
      </c>
      <c r="M456">
        <v>1</v>
      </c>
      <c r="N456">
        <v>2</v>
      </c>
      <c r="O456" t="b">
        <v>0</v>
      </c>
      <c r="P456">
        <v>31</v>
      </c>
      <c r="Q456">
        <v>1</v>
      </c>
      <c r="R456" t="b">
        <v>0</v>
      </c>
      <c r="S456">
        <v>14801</v>
      </c>
      <c r="T456" t="s">
        <v>5090</v>
      </c>
      <c r="U456" t="s">
        <v>7503</v>
      </c>
    </row>
    <row r="457" spans="1:21" x14ac:dyDescent="0.2">
      <c r="A457" t="s">
        <v>550</v>
      </c>
      <c r="B457" t="s">
        <v>4215</v>
      </c>
      <c r="C457" t="s">
        <v>6926</v>
      </c>
      <c r="D457" s="6" t="s">
        <v>7960</v>
      </c>
      <c r="E457" t="s">
        <v>2414</v>
      </c>
      <c r="F457" t="s">
        <v>2415</v>
      </c>
      <c r="G457" t="s">
        <v>2418</v>
      </c>
      <c r="H457" s="1" t="s">
        <v>2417</v>
      </c>
      <c r="I457" t="s">
        <v>5094</v>
      </c>
      <c r="J457" t="s">
        <v>5098</v>
      </c>
      <c r="K457" s="1" t="s">
        <v>5100</v>
      </c>
      <c r="L457" t="s">
        <v>5093</v>
      </c>
      <c r="M457">
        <v>1</v>
      </c>
      <c r="N457">
        <v>1</v>
      </c>
      <c r="O457" t="b">
        <v>0</v>
      </c>
      <c r="P457">
        <v>72</v>
      </c>
      <c r="Q457">
        <v>6</v>
      </c>
      <c r="R457" t="b">
        <v>1</v>
      </c>
      <c r="S457">
        <v>50410</v>
      </c>
      <c r="T457" t="s">
        <v>5090</v>
      </c>
      <c r="U457" t="s">
        <v>7504</v>
      </c>
    </row>
    <row r="458" spans="1:21" x14ac:dyDescent="0.2">
      <c r="A458" t="s">
        <v>551</v>
      </c>
      <c r="B458" t="s">
        <v>4216</v>
      </c>
      <c r="C458" t="s">
        <v>6927</v>
      </c>
      <c r="D458" s="6" t="s">
        <v>7961</v>
      </c>
      <c r="E458" t="s">
        <v>2414</v>
      </c>
      <c r="F458" t="s">
        <v>2415</v>
      </c>
      <c r="G458" t="s">
        <v>2418</v>
      </c>
      <c r="H458" s="1" t="s">
        <v>2417</v>
      </c>
      <c r="I458" t="s">
        <v>5094</v>
      </c>
      <c r="J458" t="s">
        <v>5098</v>
      </c>
      <c r="K458" s="1" t="s">
        <v>5100</v>
      </c>
      <c r="L458" t="s">
        <v>5093</v>
      </c>
      <c r="M458">
        <v>1</v>
      </c>
      <c r="N458">
        <v>2</v>
      </c>
      <c r="O458" t="b">
        <v>0</v>
      </c>
      <c r="P458">
        <v>39</v>
      </c>
      <c r="Q458">
        <v>5</v>
      </c>
      <c r="R458" t="b">
        <v>0</v>
      </c>
      <c r="S458">
        <v>16886</v>
      </c>
      <c r="T458" t="s">
        <v>5090</v>
      </c>
      <c r="U458" t="s">
        <v>7503</v>
      </c>
    </row>
    <row r="459" spans="1:21" x14ac:dyDescent="0.2">
      <c r="A459" t="s">
        <v>552</v>
      </c>
      <c r="B459" t="s">
        <v>4217</v>
      </c>
      <c r="C459" t="s">
        <v>6928</v>
      </c>
      <c r="D459" s="6" t="s">
        <v>7962</v>
      </c>
      <c r="E459" t="s">
        <v>2414</v>
      </c>
      <c r="F459" t="s">
        <v>2415</v>
      </c>
      <c r="G459" t="s">
        <v>2418</v>
      </c>
      <c r="H459" s="1" t="s">
        <v>2417</v>
      </c>
      <c r="I459" t="s">
        <v>5094</v>
      </c>
      <c r="J459" t="s">
        <v>5098</v>
      </c>
      <c r="K459" s="1" t="s">
        <v>5100</v>
      </c>
      <c r="L459" t="s">
        <v>5093</v>
      </c>
      <c r="M459">
        <v>1</v>
      </c>
      <c r="N459">
        <v>1</v>
      </c>
      <c r="O459" t="b">
        <v>0</v>
      </c>
      <c r="P459">
        <v>57</v>
      </c>
      <c r="Q459">
        <v>17</v>
      </c>
      <c r="R459" t="b">
        <v>0</v>
      </c>
      <c r="S459">
        <v>45818</v>
      </c>
      <c r="T459" t="s">
        <v>5070</v>
      </c>
      <c r="U459" t="s">
        <v>7503</v>
      </c>
    </row>
    <row r="460" spans="1:21" x14ac:dyDescent="0.2">
      <c r="A460" t="s">
        <v>553</v>
      </c>
      <c r="B460" t="s">
        <v>4218</v>
      </c>
      <c r="C460" t="s">
        <v>6929</v>
      </c>
      <c r="D460" s="6" t="s">
        <v>7963</v>
      </c>
      <c r="E460" t="s">
        <v>2414</v>
      </c>
      <c r="F460" t="s">
        <v>2415</v>
      </c>
      <c r="G460" t="s">
        <v>2418</v>
      </c>
      <c r="H460" s="1" t="s">
        <v>2417</v>
      </c>
      <c r="I460" t="s">
        <v>5094</v>
      </c>
      <c r="J460" t="s">
        <v>5098</v>
      </c>
      <c r="K460" s="1" t="s">
        <v>5100</v>
      </c>
      <c r="L460" t="s">
        <v>5093</v>
      </c>
      <c r="M460">
        <v>1</v>
      </c>
      <c r="N460">
        <v>1</v>
      </c>
      <c r="O460" t="b">
        <v>0</v>
      </c>
      <c r="P460">
        <v>27</v>
      </c>
      <c r="Q460">
        <v>2</v>
      </c>
      <c r="R460" t="b">
        <v>0</v>
      </c>
      <c r="S460">
        <v>10371</v>
      </c>
      <c r="T460" t="s">
        <v>5090</v>
      </c>
      <c r="U460" t="s">
        <v>7504</v>
      </c>
    </row>
    <row r="461" spans="1:21" x14ac:dyDescent="0.2">
      <c r="A461" t="s">
        <v>554</v>
      </c>
      <c r="B461" t="s">
        <v>4220</v>
      </c>
      <c r="C461" t="s">
        <v>6931</v>
      </c>
      <c r="D461" s="6" t="s">
        <v>7964</v>
      </c>
      <c r="E461" t="s">
        <v>2414</v>
      </c>
      <c r="F461" t="s">
        <v>2415</v>
      </c>
      <c r="G461" t="s">
        <v>2418</v>
      </c>
      <c r="H461" s="1" t="s">
        <v>2417</v>
      </c>
      <c r="I461" t="s">
        <v>5094</v>
      </c>
      <c r="J461" t="s">
        <v>5098</v>
      </c>
      <c r="K461" s="1" t="s">
        <v>5100</v>
      </c>
      <c r="L461" t="s">
        <v>5093</v>
      </c>
      <c r="M461">
        <v>1</v>
      </c>
      <c r="N461">
        <v>2</v>
      </c>
      <c r="O461" t="b">
        <v>0</v>
      </c>
      <c r="P461">
        <v>33</v>
      </c>
      <c r="Q461">
        <v>4</v>
      </c>
      <c r="R461" t="b">
        <v>0</v>
      </c>
      <c r="S461">
        <v>12600</v>
      </c>
      <c r="T461" t="s">
        <v>5090</v>
      </c>
      <c r="U461" t="s">
        <v>7503</v>
      </c>
    </row>
    <row r="462" spans="1:21" x14ac:dyDescent="0.2">
      <c r="A462" t="s">
        <v>555</v>
      </c>
      <c r="B462" t="s">
        <v>4221</v>
      </c>
      <c r="C462" t="s">
        <v>6932</v>
      </c>
      <c r="D462" s="6" t="s">
        <v>7965</v>
      </c>
      <c r="E462" t="s">
        <v>2414</v>
      </c>
      <c r="F462" t="s">
        <v>2415</v>
      </c>
      <c r="G462" t="s">
        <v>2418</v>
      </c>
      <c r="H462" s="1" t="s">
        <v>2417</v>
      </c>
      <c r="I462" t="s">
        <v>5094</v>
      </c>
      <c r="J462" t="s">
        <v>5098</v>
      </c>
      <c r="K462" s="1" t="s">
        <v>5100</v>
      </c>
      <c r="L462" t="s">
        <v>5093</v>
      </c>
      <c r="M462">
        <v>1</v>
      </c>
      <c r="N462">
        <v>2</v>
      </c>
      <c r="O462" t="b">
        <v>0</v>
      </c>
      <c r="P462">
        <v>52</v>
      </c>
      <c r="Q462">
        <v>4</v>
      </c>
      <c r="R462" t="b">
        <v>0</v>
      </c>
      <c r="S462">
        <v>24449</v>
      </c>
      <c r="T462" t="s">
        <v>5090</v>
      </c>
      <c r="U462" t="s">
        <v>7503</v>
      </c>
    </row>
    <row r="463" spans="1:21" x14ac:dyDescent="0.2">
      <c r="A463" t="s">
        <v>556</v>
      </c>
      <c r="B463" t="s">
        <v>4222</v>
      </c>
      <c r="C463" t="s">
        <v>6933</v>
      </c>
      <c r="D463" s="6" t="s">
        <v>7966</v>
      </c>
      <c r="E463" t="s">
        <v>2414</v>
      </c>
      <c r="F463" t="s">
        <v>2415</v>
      </c>
      <c r="G463" t="s">
        <v>2418</v>
      </c>
      <c r="H463" s="1" t="s">
        <v>2417</v>
      </c>
      <c r="I463" t="s">
        <v>5094</v>
      </c>
      <c r="J463" t="s">
        <v>5098</v>
      </c>
      <c r="K463" s="1" t="s">
        <v>5100</v>
      </c>
      <c r="L463" t="s">
        <v>5093</v>
      </c>
      <c r="M463">
        <v>1</v>
      </c>
      <c r="N463">
        <v>2</v>
      </c>
      <c r="O463" t="b">
        <v>0</v>
      </c>
      <c r="P463">
        <v>5</v>
      </c>
      <c r="Q463">
        <v>1</v>
      </c>
      <c r="R463" t="b">
        <v>0</v>
      </c>
      <c r="S463">
        <v>12829</v>
      </c>
      <c r="T463" t="s">
        <v>5090</v>
      </c>
      <c r="U463" t="s">
        <v>7503</v>
      </c>
    </row>
    <row r="464" spans="1:21" x14ac:dyDescent="0.2">
      <c r="A464" t="s">
        <v>557</v>
      </c>
      <c r="B464" t="s">
        <v>4223</v>
      </c>
      <c r="C464" t="s">
        <v>6934</v>
      </c>
      <c r="D464" s="6" t="s">
        <v>7967</v>
      </c>
      <c r="E464" t="s">
        <v>2414</v>
      </c>
      <c r="F464" t="s">
        <v>2415</v>
      </c>
      <c r="G464" t="s">
        <v>2418</v>
      </c>
      <c r="H464" s="1" t="s">
        <v>2417</v>
      </c>
      <c r="I464" t="s">
        <v>5094</v>
      </c>
      <c r="J464" t="s">
        <v>5098</v>
      </c>
      <c r="K464" s="1" t="s">
        <v>5100</v>
      </c>
      <c r="L464" t="s">
        <v>5093</v>
      </c>
      <c r="M464">
        <v>1</v>
      </c>
      <c r="N464">
        <v>2</v>
      </c>
      <c r="O464" t="b">
        <v>0</v>
      </c>
      <c r="P464">
        <v>44</v>
      </c>
      <c r="Q464">
        <v>0</v>
      </c>
      <c r="R464" t="b">
        <v>0</v>
      </c>
      <c r="S464">
        <v>19619</v>
      </c>
      <c r="T464" t="s">
        <v>5090</v>
      </c>
      <c r="U464" t="s">
        <v>7503</v>
      </c>
    </row>
    <row r="465" spans="1:21" x14ac:dyDescent="0.2">
      <c r="A465" t="s">
        <v>70</v>
      </c>
      <c r="B465" t="s">
        <v>4224</v>
      </c>
      <c r="C465" t="s">
        <v>5124</v>
      </c>
      <c r="D465" s="6" t="s">
        <v>7968</v>
      </c>
      <c r="E465" t="s">
        <v>2414</v>
      </c>
      <c r="F465" t="s">
        <v>2415</v>
      </c>
      <c r="G465" t="s">
        <v>2418</v>
      </c>
      <c r="H465" s="1" t="s">
        <v>2417</v>
      </c>
      <c r="I465" s="1" t="s">
        <v>5096</v>
      </c>
      <c r="J465" t="s">
        <v>5098</v>
      </c>
      <c r="K465" s="1" t="s">
        <v>5100</v>
      </c>
      <c r="L465" t="s">
        <v>5093</v>
      </c>
      <c r="M465">
        <v>1</v>
      </c>
      <c r="N465">
        <v>1</v>
      </c>
      <c r="O465" t="b">
        <v>0</v>
      </c>
      <c r="P465">
        <v>78</v>
      </c>
      <c r="Q465">
        <v>7</v>
      </c>
      <c r="R465" t="b">
        <v>0</v>
      </c>
      <c r="S465">
        <v>52003</v>
      </c>
      <c r="T465" t="s">
        <v>5071</v>
      </c>
      <c r="U465" t="s">
        <v>7504</v>
      </c>
    </row>
    <row r="466" spans="1:21" x14ac:dyDescent="0.2">
      <c r="A466" t="s">
        <v>558</v>
      </c>
      <c r="B466" t="s">
        <v>4225</v>
      </c>
      <c r="C466" t="s">
        <v>6935</v>
      </c>
      <c r="D466" s="6" t="s">
        <v>7969</v>
      </c>
      <c r="E466" t="s">
        <v>2414</v>
      </c>
      <c r="F466" t="s">
        <v>2415</v>
      </c>
      <c r="G466" t="s">
        <v>2418</v>
      </c>
      <c r="H466" s="1" t="s">
        <v>2417</v>
      </c>
      <c r="I466" t="s">
        <v>5094</v>
      </c>
      <c r="J466" t="s">
        <v>5098</v>
      </c>
      <c r="K466" s="1" t="s">
        <v>5100</v>
      </c>
      <c r="L466" t="s">
        <v>5093</v>
      </c>
      <c r="M466">
        <v>1</v>
      </c>
      <c r="N466">
        <v>1</v>
      </c>
      <c r="O466" t="b">
        <v>0</v>
      </c>
      <c r="P466">
        <v>18</v>
      </c>
      <c r="Q466">
        <v>3</v>
      </c>
      <c r="R466" t="b">
        <v>0</v>
      </c>
      <c r="S466">
        <v>14759</v>
      </c>
      <c r="T466" t="s">
        <v>5090</v>
      </c>
      <c r="U466" t="s">
        <v>7503</v>
      </c>
    </row>
    <row r="467" spans="1:21" x14ac:dyDescent="0.2">
      <c r="A467" t="s">
        <v>559</v>
      </c>
      <c r="B467" t="s">
        <v>4226</v>
      </c>
      <c r="C467" t="s">
        <v>6936</v>
      </c>
      <c r="D467" s="6" t="s">
        <v>7970</v>
      </c>
      <c r="E467" t="s">
        <v>2414</v>
      </c>
      <c r="F467" t="s">
        <v>2415</v>
      </c>
      <c r="G467" t="s">
        <v>2418</v>
      </c>
      <c r="H467" s="1" t="s">
        <v>2417</v>
      </c>
      <c r="I467" t="s">
        <v>5094</v>
      </c>
      <c r="J467" t="s">
        <v>5098</v>
      </c>
      <c r="K467" s="1" t="s">
        <v>5100</v>
      </c>
      <c r="L467" t="s">
        <v>5093</v>
      </c>
      <c r="M467">
        <v>1</v>
      </c>
      <c r="N467">
        <v>1</v>
      </c>
      <c r="O467" t="b">
        <v>0</v>
      </c>
      <c r="P467">
        <v>15</v>
      </c>
      <c r="Q467">
        <v>0</v>
      </c>
      <c r="R467" t="b">
        <v>0</v>
      </c>
      <c r="S467">
        <v>10907</v>
      </c>
      <c r="T467" t="s">
        <v>5090</v>
      </c>
      <c r="U467" t="s">
        <v>7503</v>
      </c>
    </row>
    <row r="468" spans="1:21" x14ac:dyDescent="0.2">
      <c r="A468" t="s">
        <v>560</v>
      </c>
      <c r="B468" t="s">
        <v>4227</v>
      </c>
      <c r="C468" t="s">
        <v>6937</v>
      </c>
      <c r="D468" s="6" t="s">
        <v>7971</v>
      </c>
      <c r="E468" t="s">
        <v>2414</v>
      </c>
      <c r="F468" t="s">
        <v>2415</v>
      </c>
      <c r="G468" t="s">
        <v>2418</v>
      </c>
      <c r="H468" s="1" t="s">
        <v>2417</v>
      </c>
      <c r="I468" t="s">
        <v>5094</v>
      </c>
      <c r="J468" t="s">
        <v>5098</v>
      </c>
      <c r="K468" s="1" t="s">
        <v>5100</v>
      </c>
      <c r="L468" t="s">
        <v>5093</v>
      </c>
      <c r="M468">
        <v>1</v>
      </c>
      <c r="N468">
        <v>2</v>
      </c>
      <c r="O468" t="b">
        <v>0</v>
      </c>
      <c r="P468">
        <v>28</v>
      </c>
      <c r="Q468">
        <v>5</v>
      </c>
      <c r="R468" t="b">
        <v>0</v>
      </c>
      <c r="S468">
        <v>11489</v>
      </c>
      <c r="T468" t="s">
        <v>5090</v>
      </c>
      <c r="U468" t="s">
        <v>7503</v>
      </c>
    </row>
    <row r="469" spans="1:21" x14ac:dyDescent="0.2">
      <c r="A469" t="s">
        <v>561</v>
      </c>
      <c r="B469" t="s">
        <v>4228</v>
      </c>
      <c r="C469" t="s">
        <v>6938</v>
      </c>
      <c r="D469" s="6" t="s">
        <v>7972</v>
      </c>
      <c r="E469" t="s">
        <v>2414</v>
      </c>
      <c r="F469" t="s">
        <v>2415</v>
      </c>
      <c r="G469" t="s">
        <v>2418</v>
      </c>
      <c r="H469" s="1" t="s">
        <v>2417</v>
      </c>
      <c r="I469" t="s">
        <v>5094</v>
      </c>
      <c r="J469" t="s">
        <v>5098</v>
      </c>
      <c r="K469" s="1" t="s">
        <v>5100</v>
      </c>
      <c r="L469" t="s">
        <v>5093</v>
      </c>
      <c r="M469">
        <v>1</v>
      </c>
      <c r="N469">
        <v>1</v>
      </c>
      <c r="O469" t="b">
        <v>0</v>
      </c>
      <c r="P469">
        <v>21</v>
      </c>
      <c r="Q469">
        <v>2</v>
      </c>
      <c r="R469" t="b">
        <v>0</v>
      </c>
      <c r="S469">
        <v>10205</v>
      </c>
      <c r="T469" t="s">
        <v>5090</v>
      </c>
      <c r="U469" t="s">
        <v>7503</v>
      </c>
    </row>
    <row r="470" spans="1:21" x14ac:dyDescent="0.2">
      <c r="A470" t="s">
        <v>562</v>
      </c>
      <c r="B470" t="s">
        <v>4229</v>
      </c>
      <c r="C470" t="s">
        <v>6939</v>
      </c>
      <c r="D470" s="6" t="s">
        <v>7973</v>
      </c>
      <c r="E470" t="s">
        <v>2414</v>
      </c>
      <c r="F470" t="s">
        <v>2415</v>
      </c>
      <c r="G470" t="s">
        <v>2418</v>
      </c>
      <c r="H470" s="1" t="s">
        <v>2417</v>
      </c>
      <c r="I470" t="s">
        <v>5094</v>
      </c>
      <c r="J470" t="s">
        <v>5098</v>
      </c>
      <c r="K470" s="1" t="s">
        <v>5100</v>
      </c>
      <c r="L470" t="s">
        <v>5093</v>
      </c>
      <c r="M470">
        <v>1</v>
      </c>
      <c r="N470">
        <v>2</v>
      </c>
      <c r="O470" t="b">
        <v>0</v>
      </c>
      <c r="P470">
        <v>20</v>
      </c>
      <c r="Q470">
        <v>4</v>
      </c>
      <c r="R470" t="b">
        <v>0</v>
      </c>
      <c r="S470">
        <v>11225</v>
      </c>
      <c r="T470" t="s">
        <v>5090</v>
      </c>
      <c r="U470" t="s">
        <v>7503</v>
      </c>
    </row>
    <row r="471" spans="1:21" x14ac:dyDescent="0.2">
      <c r="A471" t="s">
        <v>563</v>
      </c>
      <c r="B471" t="s">
        <v>4231</v>
      </c>
      <c r="C471" t="s">
        <v>6941</v>
      </c>
      <c r="D471" s="6" t="s">
        <v>7974</v>
      </c>
      <c r="E471" t="s">
        <v>2414</v>
      </c>
      <c r="F471" t="s">
        <v>2415</v>
      </c>
      <c r="G471" t="s">
        <v>2418</v>
      </c>
      <c r="H471" s="1" t="s">
        <v>2417</v>
      </c>
      <c r="I471" t="s">
        <v>5094</v>
      </c>
      <c r="J471" t="s">
        <v>5098</v>
      </c>
      <c r="K471" s="1" t="s">
        <v>5100</v>
      </c>
      <c r="L471" t="s">
        <v>5093</v>
      </c>
      <c r="M471">
        <v>1</v>
      </c>
      <c r="N471">
        <v>1</v>
      </c>
      <c r="O471" t="b">
        <v>0</v>
      </c>
      <c r="P471">
        <v>14</v>
      </c>
      <c r="Q471">
        <v>0</v>
      </c>
      <c r="R471" t="b">
        <v>0</v>
      </c>
      <c r="S471">
        <v>13123</v>
      </c>
      <c r="T471" t="s">
        <v>5090</v>
      </c>
      <c r="U471" t="s">
        <v>7503</v>
      </c>
    </row>
    <row r="472" spans="1:21" x14ac:dyDescent="0.2">
      <c r="A472" t="s">
        <v>564</v>
      </c>
      <c r="B472" t="s">
        <v>4232</v>
      </c>
      <c r="C472" t="s">
        <v>6942</v>
      </c>
      <c r="D472" s="6" t="s">
        <v>7975</v>
      </c>
      <c r="E472" t="s">
        <v>2414</v>
      </c>
      <c r="F472" t="s">
        <v>2415</v>
      </c>
      <c r="G472" t="s">
        <v>2418</v>
      </c>
      <c r="H472" s="1" t="s">
        <v>2417</v>
      </c>
      <c r="I472" t="s">
        <v>5094</v>
      </c>
      <c r="J472" t="s">
        <v>5098</v>
      </c>
      <c r="K472" s="1" t="s">
        <v>5100</v>
      </c>
      <c r="L472" t="s">
        <v>5093</v>
      </c>
      <c r="M472">
        <v>1</v>
      </c>
      <c r="N472">
        <v>1</v>
      </c>
      <c r="O472" t="b">
        <v>0</v>
      </c>
      <c r="P472">
        <v>31</v>
      </c>
      <c r="Q472">
        <v>4</v>
      </c>
      <c r="R472" t="b">
        <v>0</v>
      </c>
      <c r="S472">
        <v>27700</v>
      </c>
      <c r="T472" t="s">
        <v>5090</v>
      </c>
      <c r="U472" t="s">
        <v>7503</v>
      </c>
    </row>
    <row r="473" spans="1:21" x14ac:dyDescent="0.2">
      <c r="A473" t="s">
        <v>84</v>
      </c>
      <c r="B473" t="s">
        <v>4233</v>
      </c>
      <c r="C473" t="s">
        <v>5153</v>
      </c>
      <c r="D473" s="6" t="s">
        <v>7976</v>
      </c>
      <c r="E473" t="s">
        <v>2414</v>
      </c>
      <c r="F473" t="s">
        <v>2415</v>
      </c>
      <c r="G473" t="s">
        <v>2418</v>
      </c>
      <c r="H473" s="1" t="s">
        <v>2417</v>
      </c>
      <c r="I473" s="1" t="s">
        <v>5096</v>
      </c>
      <c r="J473" t="s">
        <v>5098</v>
      </c>
      <c r="K473" s="1" t="s">
        <v>5100</v>
      </c>
      <c r="L473" t="s">
        <v>5093</v>
      </c>
      <c r="M473">
        <v>1</v>
      </c>
      <c r="N473">
        <v>1</v>
      </c>
      <c r="O473" t="b">
        <v>0</v>
      </c>
      <c r="P473">
        <v>18</v>
      </c>
      <c r="Q473">
        <v>0</v>
      </c>
      <c r="R473" t="b">
        <v>0</v>
      </c>
      <c r="S473">
        <v>11686</v>
      </c>
      <c r="T473" t="s">
        <v>5090</v>
      </c>
      <c r="U473" t="s">
        <v>7503</v>
      </c>
    </row>
    <row r="474" spans="1:21" x14ac:dyDescent="0.2">
      <c r="A474" t="s">
        <v>565</v>
      </c>
      <c r="B474" t="s">
        <v>4234</v>
      </c>
      <c r="C474" t="s">
        <v>6943</v>
      </c>
      <c r="D474" s="6" t="s">
        <v>7977</v>
      </c>
      <c r="E474" t="s">
        <v>2414</v>
      </c>
      <c r="F474" t="s">
        <v>2415</v>
      </c>
      <c r="G474" t="s">
        <v>2418</v>
      </c>
      <c r="H474" s="1" t="s">
        <v>2417</v>
      </c>
      <c r="I474" t="s">
        <v>5094</v>
      </c>
      <c r="J474" t="s">
        <v>5098</v>
      </c>
      <c r="K474" s="1" t="s">
        <v>5100</v>
      </c>
      <c r="L474" t="s">
        <v>5093</v>
      </c>
      <c r="M474">
        <v>1</v>
      </c>
      <c r="N474">
        <v>2</v>
      </c>
      <c r="O474" t="b">
        <v>0</v>
      </c>
      <c r="P474">
        <v>60</v>
      </c>
      <c r="Q474">
        <v>4</v>
      </c>
      <c r="R474" t="b">
        <v>0</v>
      </c>
      <c r="S474">
        <v>40815</v>
      </c>
      <c r="T474" t="s">
        <v>5090</v>
      </c>
      <c r="U474" t="s">
        <v>7503</v>
      </c>
    </row>
    <row r="475" spans="1:21" x14ac:dyDescent="0.2">
      <c r="A475" t="s">
        <v>566</v>
      </c>
      <c r="B475" t="s">
        <v>4235</v>
      </c>
      <c r="C475" t="s">
        <v>6944</v>
      </c>
      <c r="D475" s="6" t="s">
        <v>7978</v>
      </c>
      <c r="E475" t="s">
        <v>2414</v>
      </c>
      <c r="F475" t="s">
        <v>2415</v>
      </c>
      <c r="G475" t="s">
        <v>2418</v>
      </c>
      <c r="H475" s="1" t="s">
        <v>2417</v>
      </c>
      <c r="I475" t="s">
        <v>5094</v>
      </c>
      <c r="J475" t="s">
        <v>5098</v>
      </c>
      <c r="K475" s="1" t="s">
        <v>5100</v>
      </c>
      <c r="L475" t="s">
        <v>5093</v>
      </c>
      <c r="M475">
        <v>1</v>
      </c>
      <c r="N475">
        <v>1</v>
      </c>
      <c r="O475" t="b">
        <v>0</v>
      </c>
      <c r="P475">
        <v>14</v>
      </c>
      <c r="Q475">
        <v>2</v>
      </c>
      <c r="R475" t="b">
        <v>0</v>
      </c>
      <c r="S475">
        <v>13267</v>
      </c>
      <c r="T475" t="s">
        <v>5090</v>
      </c>
      <c r="U475" t="s">
        <v>7503</v>
      </c>
    </row>
    <row r="476" spans="1:21" x14ac:dyDescent="0.2">
      <c r="A476" t="s">
        <v>567</v>
      </c>
      <c r="B476" t="s">
        <v>4236</v>
      </c>
      <c r="C476" t="s">
        <v>6945</v>
      </c>
      <c r="D476" s="6" t="s">
        <v>7979</v>
      </c>
      <c r="E476" t="s">
        <v>2414</v>
      </c>
      <c r="F476" t="s">
        <v>2415</v>
      </c>
      <c r="G476" t="s">
        <v>2418</v>
      </c>
      <c r="H476" s="1" t="s">
        <v>2417</v>
      </c>
      <c r="I476" t="s">
        <v>5094</v>
      </c>
      <c r="J476" t="s">
        <v>5098</v>
      </c>
      <c r="K476" s="1" t="s">
        <v>5100</v>
      </c>
      <c r="L476" t="s">
        <v>5093</v>
      </c>
      <c r="M476">
        <v>1</v>
      </c>
      <c r="N476">
        <v>1</v>
      </c>
      <c r="O476" t="b">
        <v>0</v>
      </c>
      <c r="P476">
        <v>7</v>
      </c>
      <c r="Q476">
        <v>0</v>
      </c>
      <c r="R476" t="b">
        <v>0</v>
      </c>
      <c r="S476">
        <v>10127</v>
      </c>
      <c r="T476" t="s">
        <v>5090</v>
      </c>
      <c r="U476" t="s">
        <v>7503</v>
      </c>
    </row>
    <row r="477" spans="1:21" x14ac:dyDescent="0.2">
      <c r="A477" t="s">
        <v>568</v>
      </c>
      <c r="B477" t="s">
        <v>4237</v>
      </c>
      <c r="C477" t="s">
        <v>6946</v>
      </c>
      <c r="D477" s="6" t="s">
        <v>7980</v>
      </c>
      <c r="E477" t="s">
        <v>2414</v>
      </c>
      <c r="F477" t="s">
        <v>2415</v>
      </c>
      <c r="G477" t="s">
        <v>2418</v>
      </c>
      <c r="H477" s="1" t="s">
        <v>2417</v>
      </c>
      <c r="I477" t="s">
        <v>5094</v>
      </c>
      <c r="J477" t="s">
        <v>5098</v>
      </c>
      <c r="K477" s="1" t="s">
        <v>5100</v>
      </c>
      <c r="L477" t="s">
        <v>5093</v>
      </c>
      <c r="M477">
        <v>1</v>
      </c>
      <c r="N477">
        <v>2</v>
      </c>
      <c r="O477" t="b">
        <v>0</v>
      </c>
      <c r="P477">
        <v>28</v>
      </c>
      <c r="Q477">
        <v>8</v>
      </c>
      <c r="R477" t="b">
        <v>0</v>
      </c>
      <c r="S477">
        <v>19818</v>
      </c>
      <c r="T477" t="s">
        <v>5090</v>
      </c>
      <c r="U477" t="s">
        <v>7503</v>
      </c>
    </row>
    <row r="478" spans="1:21" x14ac:dyDescent="0.2">
      <c r="A478" t="s">
        <v>569</v>
      </c>
      <c r="B478" t="s">
        <v>4238</v>
      </c>
      <c r="C478" t="s">
        <v>6947</v>
      </c>
      <c r="D478" s="6" t="s">
        <v>7981</v>
      </c>
      <c r="E478" t="s">
        <v>2414</v>
      </c>
      <c r="F478" t="s">
        <v>2415</v>
      </c>
      <c r="G478" t="s">
        <v>2418</v>
      </c>
      <c r="H478" s="1" t="s">
        <v>2417</v>
      </c>
      <c r="I478" t="s">
        <v>5094</v>
      </c>
      <c r="J478" t="s">
        <v>5098</v>
      </c>
      <c r="K478" s="1" t="s">
        <v>5100</v>
      </c>
      <c r="L478" t="s">
        <v>5093</v>
      </c>
      <c r="M478">
        <v>1</v>
      </c>
      <c r="N478">
        <v>1</v>
      </c>
      <c r="O478" t="b">
        <v>0</v>
      </c>
      <c r="P478">
        <v>63</v>
      </c>
      <c r="Q478">
        <v>5</v>
      </c>
      <c r="R478" t="b">
        <v>0</v>
      </c>
      <c r="S478">
        <v>46123</v>
      </c>
      <c r="T478" t="s">
        <v>5090</v>
      </c>
      <c r="U478" t="s">
        <v>7503</v>
      </c>
    </row>
    <row r="479" spans="1:21" x14ac:dyDescent="0.2">
      <c r="A479" t="s">
        <v>570</v>
      </c>
      <c r="B479" t="s">
        <v>4239</v>
      </c>
      <c r="C479" t="s">
        <v>6948</v>
      </c>
      <c r="D479" s="6" t="s">
        <v>7982</v>
      </c>
      <c r="E479" t="s">
        <v>2414</v>
      </c>
      <c r="F479" t="s">
        <v>2415</v>
      </c>
      <c r="G479" t="s">
        <v>2418</v>
      </c>
      <c r="H479" s="1" t="s">
        <v>2417</v>
      </c>
      <c r="I479" t="s">
        <v>5094</v>
      </c>
      <c r="J479" t="s">
        <v>5098</v>
      </c>
      <c r="K479" s="1" t="s">
        <v>5100</v>
      </c>
      <c r="L479" t="s">
        <v>5093</v>
      </c>
      <c r="M479">
        <v>1</v>
      </c>
      <c r="N479">
        <v>2</v>
      </c>
      <c r="O479" t="b">
        <v>0</v>
      </c>
      <c r="P479">
        <v>29</v>
      </c>
      <c r="Q479">
        <v>4</v>
      </c>
      <c r="R479" t="b">
        <v>0</v>
      </c>
      <c r="S479">
        <v>11251</v>
      </c>
      <c r="T479" t="s">
        <v>5090</v>
      </c>
      <c r="U479" t="s">
        <v>7503</v>
      </c>
    </row>
    <row r="480" spans="1:21" x14ac:dyDescent="0.2">
      <c r="A480" t="s">
        <v>571</v>
      </c>
      <c r="B480" t="s">
        <v>4240</v>
      </c>
      <c r="C480" t="s">
        <v>6949</v>
      </c>
      <c r="D480" s="6" t="s">
        <v>7983</v>
      </c>
      <c r="E480" t="s">
        <v>2414</v>
      </c>
      <c r="F480" t="s">
        <v>2415</v>
      </c>
      <c r="G480" t="s">
        <v>2418</v>
      </c>
      <c r="H480" s="1" t="s">
        <v>2417</v>
      </c>
      <c r="I480" t="s">
        <v>5094</v>
      </c>
      <c r="J480" t="s">
        <v>5098</v>
      </c>
      <c r="K480" s="1" t="s">
        <v>5100</v>
      </c>
      <c r="L480" t="s">
        <v>5093</v>
      </c>
      <c r="M480">
        <v>1</v>
      </c>
      <c r="N480">
        <v>2</v>
      </c>
      <c r="O480" t="b">
        <v>0</v>
      </c>
      <c r="P480">
        <v>35</v>
      </c>
      <c r="Q480">
        <v>0</v>
      </c>
      <c r="R480" t="b">
        <v>0</v>
      </c>
      <c r="S480">
        <v>16072</v>
      </c>
      <c r="T480" t="s">
        <v>5090</v>
      </c>
      <c r="U480" t="s">
        <v>7503</v>
      </c>
    </row>
    <row r="481" spans="1:21" x14ac:dyDescent="0.2">
      <c r="A481" t="s">
        <v>572</v>
      </c>
      <c r="B481" t="s">
        <v>4242</v>
      </c>
      <c r="C481" t="s">
        <v>6951</v>
      </c>
      <c r="D481" s="6" t="s">
        <v>7984</v>
      </c>
      <c r="E481" t="s">
        <v>2414</v>
      </c>
      <c r="F481" t="s">
        <v>2415</v>
      </c>
      <c r="G481" t="s">
        <v>2418</v>
      </c>
      <c r="H481" s="1" t="s">
        <v>2417</v>
      </c>
      <c r="I481" t="s">
        <v>5094</v>
      </c>
      <c r="J481" t="s">
        <v>5098</v>
      </c>
      <c r="K481" s="1" t="s">
        <v>5100</v>
      </c>
      <c r="L481" t="s">
        <v>5093</v>
      </c>
      <c r="M481">
        <v>1</v>
      </c>
      <c r="N481">
        <v>2</v>
      </c>
      <c r="O481" t="b">
        <v>0</v>
      </c>
      <c r="P481">
        <v>14</v>
      </c>
      <c r="Q481">
        <v>3</v>
      </c>
      <c r="R481" t="b">
        <v>0</v>
      </c>
      <c r="S481">
        <v>10414</v>
      </c>
      <c r="T481" t="s">
        <v>5090</v>
      </c>
      <c r="U481" t="s">
        <v>7504</v>
      </c>
    </row>
    <row r="482" spans="1:21" x14ac:dyDescent="0.2">
      <c r="A482" t="s">
        <v>573</v>
      </c>
      <c r="B482" t="s">
        <v>4243</v>
      </c>
      <c r="C482" t="s">
        <v>6952</v>
      </c>
      <c r="D482" s="6" t="s">
        <v>7985</v>
      </c>
      <c r="E482" t="s">
        <v>2414</v>
      </c>
      <c r="F482" t="s">
        <v>2415</v>
      </c>
      <c r="G482" t="s">
        <v>2418</v>
      </c>
      <c r="H482" s="1" t="s">
        <v>2417</v>
      </c>
      <c r="I482" t="s">
        <v>5094</v>
      </c>
      <c r="J482" t="s">
        <v>5098</v>
      </c>
      <c r="K482" s="1" t="s">
        <v>5100</v>
      </c>
      <c r="L482" t="s">
        <v>5093</v>
      </c>
      <c r="M482">
        <v>1</v>
      </c>
      <c r="N482">
        <v>1</v>
      </c>
      <c r="O482" t="b">
        <v>0</v>
      </c>
      <c r="P482">
        <v>18</v>
      </c>
      <c r="Q482">
        <v>0</v>
      </c>
      <c r="R482" t="b">
        <v>0</v>
      </c>
      <c r="S482">
        <v>12853</v>
      </c>
      <c r="T482" t="s">
        <v>5090</v>
      </c>
      <c r="U482" t="s">
        <v>7503</v>
      </c>
    </row>
    <row r="483" spans="1:21" x14ac:dyDescent="0.2">
      <c r="A483" t="s">
        <v>574</v>
      </c>
      <c r="B483" t="s">
        <v>4244</v>
      </c>
      <c r="C483" t="s">
        <v>6953</v>
      </c>
      <c r="D483" s="6" t="s">
        <v>7986</v>
      </c>
      <c r="E483" t="s">
        <v>2414</v>
      </c>
      <c r="F483" t="s">
        <v>2415</v>
      </c>
      <c r="G483" t="s">
        <v>2418</v>
      </c>
      <c r="H483" s="1" t="s">
        <v>2417</v>
      </c>
      <c r="I483" t="s">
        <v>5094</v>
      </c>
      <c r="J483" t="s">
        <v>5098</v>
      </c>
      <c r="K483" s="1" t="s">
        <v>5100</v>
      </c>
      <c r="L483" t="s">
        <v>5093</v>
      </c>
      <c r="M483">
        <v>1</v>
      </c>
      <c r="N483">
        <v>1</v>
      </c>
      <c r="O483" t="b">
        <v>0</v>
      </c>
      <c r="P483">
        <v>13</v>
      </c>
      <c r="Q483">
        <v>2</v>
      </c>
      <c r="R483" t="b">
        <v>0</v>
      </c>
      <c r="S483">
        <v>11487</v>
      </c>
      <c r="T483" t="s">
        <v>5090</v>
      </c>
      <c r="U483" t="s">
        <v>7503</v>
      </c>
    </row>
    <row r="484" spans="1:21" x14ac:dyDescent="0.2">
      <c r="A484" t="s">
        <v>575</v>
      </c>
      <c r="B484" t="s">
        <v>4245</v>
      </c>
      <c r="C484" t="s">
        <v>6954</v>
      </c>
      <c r="D484" s="6" t="s">
        <v>7987</v>
      </c>
      <c r="E484" t="s">
        <v>2414</v>
      </c>
      <c r="F484" t="s">
        <v>2415</v>
      </c>
      <c r="G484" t="s">
        <v>2418</v>
      </c>
      <c r="H484" s="1" t="s">
        <v>2417</v>
      </c>
      <c r="I484" t="s">
        <v>5094</v>
      </c>
      <c r="J484" t="s">
        <v>5098</v>
      </c>
      <c r="K484" s="1" t="s">
        <v>5100</v>
      </c>
      <c r="L484" t="s">
        <v>5093</v>
      </c>
      <c r="M484">
        <v>1</v>
      </c>
      <c r="N484">
        <v>1</v>
      </c>
      <c r="O484" t="b">
        <v>0</v>
      </c>
      <c r="P484">
        <v>58</v>
      </c>
      <c r="Q484">
        <v>2</v>
      </c>
      <c r="R484" t="b">
        <v>0</v>
      </c>
      <c r="S484">
        <v>27634</v>
      </c>
      <c r="T484" t="s">
        <v>5090</v>
      </c>
      <c r="U484" t="s">
        <v>7503</v>
      </c>
    </row>
    <row r="485" spans="1:21" x14ac:dyDescent="0.2">
      <c r="A485" t="s">
        <v>576</v>
      </c>
      <c r="B485" t="s">
        <v>4246</v>
      </c>
      <c r="C485" t="s">
        <v>6955</v>
      </c>
      <c r="D485" s="6" t="s">
        <v>7988</v>
      </c>
      <c r="E485" t="s">
        <v>2414</v>
      </c>
      <c r="F485" t="s">
        <v>2415</v>
      </c>
      <c r="G485" t="s">
        <v>2418</v>
      </c>
      <c r="H485" s="1" t="s">
        <v>2417</v>
      </c>
      <c r="I485" t="s">
        <v>5094</v>
      </c>
      <c r="J485" t="s">
        <v>5098</v>
      </c>
      <c r="K485" s="1" t="s">
        <v>5100</v>
      </c>
      <c r="L485" t="s">
        <v>5093</v>
      </c>
      <c r="M485">
        <v>1</v>
      </c>
      <c r="N485">
        <v>2</v>
      </c>
      <c r="O485" t="b">
        <v>0</v>
      </c>
      <c r="P485">
        <v>33</v>
      </c>
      <c r="Q485">
        <v>0</v>
      </c>
      <c r="R485" t="b">
        <v>1</v>
      </c>
      <c r="S485">
        <v>18687</v>
      </c>
      <c r="T485" t="s">
        <v>5090</v>
      </c>
      <c r="U485" t="s">
        <v>7504</v>
      </c>
    </row>
    <row r="486" spans="1:21" x14ac:dyDescent="0.2">
      <c r="A486" t="s">
        <v>577</v>
      </c>
      <c r="B486" t="s">
        <v>4247</v>
      </c>
      <c r="C486" t="s">
        <v>6956</v>
      </c>
      <c r="D486" s="6" t="s">
        <v>7989</v>
      </c>
      <c r="E486" t="s">
        <v>2414</v>
      </c>
      <c r="F486" t="s">
        <v>2415</v>
      </c>
      <c r="G486" t="s">
        <v>2418</v>
      </c>
      <c r="H486" s="1" t="s">
        <v>2417</v>
      </c>
      <c r="I486" t="s">
        <v>5094</v>
      </c>
      <c r="J486" t="s">
        <v>5098</v>
      </c>
      <c r="K486" s="1" t="s">
        <v>5100</v>
      </c>
      <c r="L486" t="s">
        <v>5093</v>
      </c>
      <c r="M486">
        <v>1</v>
      </c>
      <c r="N486">
        <v>1</v>
      </c>
      <c r="O486" t="b">
        <v>0</v>
      </c>
      <c r="P486">
        <v>106</v>
      </c>
      <c r="Q486">
        <v>10</v>
      </c>
      <c r="R486" t="b">
        <v>1</v>
      </c>
      <c r="S486">
        <v>59246</v>
      </c>
      <c r="T486" t="s">
        <v>5090</v>
      </c>
      <c r="U486" t="s">
        <v>7504</v>
      </c>
    </row>
    <row r="487" spans="1:21" x14ac:dyDescent="0.2">
      <c r="A487" t="s">
        <v>578</v>
      </c>
      <c r="B487" t="s">
        <v>4248</v>
      </c>
      <c r="C487" t="s">
        <v>6957</v>
      </c>
      <c r="D487" s="6" t="s">
        <v>7990</v>
      </c>
      <c r="E487" t="s">
        <v>2414</v>
      </c>
      <c r="F487" t="s">
        <v>2415</v>
      </c>
      <c r="G487" t="s">
        <v>2418</v>
      </c>
      <c r="H487" s="1" t="s">
        <v>2417</v>
      </c>
      <c r="I487" t="s">
        <v>5094</v>
      </c>
      <c r="J487" t="s">
        <v>5098</v>
      </c>
      <c r="K487" s="1" t="s">
        <v>5100</v>
      </c>
      <c r="L487" t="s">
        <v>5093</v>
      </c>
      <c r="M487">
        <v>1</v>
      </c>
      <c r="N487">
        <v>2</v>
      </c>
      <c r="O487" t="b">
        <v>0</v>
      </c>
      <c r="P487">
        <v>25</v>
      </c>
      <c r="Q487">
        <v>2</v>
      </c>
      <c r="R487" t="b">
        <v>0</v>
      </c>
      <c r="S487">
        <v>38980</v>
      </c>
      <c r="T487" t="s">
        <v>5090</v>
      </c>
      <c r="U487" t="s">
        <v>7503</v>
      </c>
    </row>
    <row r="488" spans="1:21" x14ac:dyDescent="0.2">
      <c r="A488" t="s">
        <v>579</v>
      </c>
      <c r="B488" t="s">
        <v>4249</v>
      </c>
      <c r="C488" t="s">
        <v>6958</v>
      </c>
      <c r="D488" s="6" t="s">
        <v>7991</v>
      </c>
      <c r="E488" t="s">
        <v>2414</v>
      </c>
      <c r="F488" t="s">
        <v>2415</v>
      </c>
      <c r="G488" t="s">
        <v>2418</v>
      </c>
      <c r="H488" s="1" t="s">
        <v>2417</v>
      </c>
      <c r="I488" t="s">
        <v>5094</v>
      </c>
      <c r="J488" t="s">
        <v>5098</v>
      </c>
      <c r="K488" s="1" t="s">
        <v>5100</v>
      </c>
      <c r="L488" t="s">
        <v>5093</v>
      </c>
      <c r="M488">
        <v>1</v>
      </c>
      <c r="N488">
        <v>2</v>
      </c>
      <c r="O488" t="b">
        <v>0</v>
      </c>
      <c r="P488">
        <v>22</v>
      </c>
      <c r="Q488">
        <v>1</v>
      </c>
      <c r="R488" t="b">
        <v>0</v>
      </c>
      <c r="S488">
        <v>12195</v>
      </c>
      <c r="T488" t="s">
        <v>5090</v>
      </c>
      <c r="U488" t="s">
        <v>7503</v>
      </c>
    </row>
    <row r="489" spans="1:21" x14ac:dyDescent="0.2">
      <c r="A489" t="s">
        <v>580</v>
      </c>
      <c r="B489" t="s">
        <v>4250</v>
      </c>
      <c r="C489" t="s">
        <v>6959</v>
      </c>
      <c r="D489" s="6" t="s">
        <v>7992</v>
      </c>
      <c r="E489" t="s">
        <v>2414</v>
      </c>
      <c r="F489" t="s">
        <v>2415</v>
      </c>
      <c r="G489" t="s">
        <v>2418</v>
      </c>
      <c r="H489" s="1" t="s">
        <v>2417</v>
      </c>
      <c r="I489" t="s">
        <v>5094</v>
      </c>
      <c r="J489" t="s">
        <v>5098</v>
      </c>
      <c r="K489" s="1" t="s">
        <v>5100</v>
      </c>
      <c r="L489" t="s">
        <v>5093</v>
      </c>
      <c r="M489">
        <v>1</v>
      </c>
      <c r="N489">
        <v>2</v>
      </c>
      <c r="O489" t="b">
        <v>0</v>
      </c>
      <c r="P489">
        <v>19</v>
      </c>
      <c r="Q489">
        <v>0</v>
      </c>
      <c r="R489" t="b">
        <v>0</v>
      </c>
      <c r="S489">
        <v>13286</v>
      </c>
      <c r="T489" t="s">
        <v>5090</v>
      </c>
      <c r="U489" t="s">
        <v>7504</v>
      </c>
    </row>
    <row r="490" spans="1:21" x14ac:dyDescent="0.2">
      <c r="A490" t="s">
        <v>581</v>
      </c>
      <c r="B490" t="s">
        <v>4251</v>
      </c>
      <c r="C490" t="s">
        <v>6960</v>
      </c>
      <c r="D490" s="6" t="s">
        <v>7993</v>
      </c>
      <c r="E490" t="s">
        <v>2414</v>
      </c>
      <c r="F490" t="s">
        <v>2415</v>
      </c>
      <c r="G490" t="s">
        <v>2418</v>
      </c>
      <c r="H490" s="1" t="s">
        <v>2417</v>
      </c>
      <c r="I490" t="s">
        <v>5094</v>
      </c>
      <c r="J490" t="s">
        <v>5098</v>
      </c>
      <c r="K490" s="1" t="s">
        <v>5100</v>
      </c>
      <c r="L490" t="s">
        <v>5093</v>
      </c>
      <c r="M490">
        <v>1</v>
      </c>
      <c r="N490">
        <v>2</v>
      </c>
      <c r="O490" t="b">
        <v>0</v>
      </c>
      <c r="P490">
        <v>26</v>
      </c>
      <c r="Q490">
        <v>2</v>
      </c>
      <c r="R490" t="b">
        <v>0</v>
      </c>
      <c r="S490">
        <v>12981</v>
      </c>
      <c r="T490" t="s">
        <v>5090</v>
      </c>
      <c r="U490" t="s">
        <v>7503</v>
      </c>
    </row>
    <row r="491" spans="1:21" x14ac:dyDescent="0.2">
      <c r="A491" t="s">
        <v>582</v>
      </c>
      <c r="B491" t="s">
        <v>4253</v>
      </c>
      <c r="C491" t="s">
        <v>6962</v>
      </c>
      <c r="D491" s="6" t="s">
        <v>7994</v>
      </c>
      <c r="E491" t="s">
        <v>2414</v>
      </c>
      <c r="F491" t="s">
        <v>2415</v>
      </c>
      <c r="G491" t="s">
        <v>2418</v>
      </c>
      <c r="H491" s="1" t="s">
        <v>2417</v>
      </c>
      <c r="I491" t="s">
        <v>5094</v>
      </c>
      <c r="J491" t="s">
        <v>5098</v>
      </c>
      <c r="K491" s="1" t="s">
        <v>5100</v>
      </c>
      <c r="L491" t="s">
        <v>5093</v>
      </c>
      <c r="M491">
        <v>1</v>
      </c>
      <c r="N491">
        <v>2</v>
      </c>
      <c r="O491" t="b">
        <v>0</v>
      </c>
      <c r="P491">
        <v>22</v>
      </c>
      <c r="Q491">
        <v>1</v>
      </c>
      <c r="R491" t="b">
        <v>0</v>
      </c>
      <c r="S491">
        <v>13050</v>
      </c>
      <c r="T491" t="s">
        <v>5090</v>
      </c>
      <c r="U491" t="s">
        <v>7503</v>
      </c>
    </row>
    <row r="492" spans="1:21" x14ac:dyDescent="0.2">
      <c r="A492" t="s">
        <v>583</v>
      </c>
      <c r="B492" t="s">
        <v>4254</v>
      </c>
      <c r="C492" t="s">
        <v>6963</v>
      </c>
      <c r="D492" s="6" t="s">
        <v>7995</v>
      </c>
      <c r="E492" t="s">
        <v>2414</v>
      </c>
      <c r="F492" t="s">
        <v>2415</v>
      </c>
      <c r="G492" t="s">
        <v>2418</v>
      </c>
      <c r="H492" s="1" t="s">
        <v>2417</v>
      </c>
      <c r="I492" t="s">
        <v>5094</v>
      </c>
      <c r="J492" t="s">
        <v>5098</v>
      </c>
      <c r="K492" s="1" t="s">
        <v>5100</v>
      </c>
      <c r="L492" t="s">
        <v>5093</v>
      </c>
      <c r="M492">
        <v>1</v>
      </c>
      <c r="N492">
        <v>1</v>
      </c>
      <c r="O492" t="b">
        <v>0</v>
      </c>
      <c r="P492">
        <v>23</v>
      </c>
      <c r="Q492">
        <v>0</v>
      </c>
      <c r="R492" t="b">
        <v>0</v>
      </c>
      <c r="S492">
        <v>22879</v>
      </c>
      <c r="T492" t="s">
        <v>5090</v>
      </c>
      <c r="U492" t="s">
        <v>7503</v>
      </c>
    </row>
    <row r="493" spans="1:21" x14ac:dyDescent="0.2">
      <c r="A493" t="s">
        <v>584</v>
      </c>
      <c r="B493" t="s">
        <v>4255</v>
      </c>
      <c r="C493" t="s">
        <v>6964</v>
      </c>
      <c r="D493" s="6" t="s">
        <v>7996</v>
      </c>
      <c r="E493" t="s">
        <v>2414</v>
      </c>
      <c r="F493" t="s">
        <v>2415</v>
      </c>
      <c r="G493" t="s">
        <v>2418</v>
      </c>
      <c r="H493" s="1" t="s">
        <v>2417</v>
      </c>
      <c r="I493" t="s">
        <v>5094</v>
      </c>
      <c r="J493" t="s">
        <v>5098</v>
      </c>
      <c r="K493" s="1" t="s">
        <v>5100</v>
      </c>
      <c r="L493" t="s">
        <v>5093</v>
      </c>
      <c r="M493">
        <v>1</v>
      </c>
      <c r="N493">
        <v>1</v>
      </c>
      <c r="O493" t="b">
        <v>0</v>
      </c>
      <c r="P493">
        <v>10</v>
      </c>
      <c r="Q493">
        <v>0</v>
      </c>
      <c r="R493" t="b">
        <v>0</v>
      </c>
      <c r="S493">
        <v>13338</v>
      </c>
      <c r="T493" t="s">
        <v>5090</v>
      </c>
      <c r="U493" t="s">
        <v>7504</v>
      </c>
    </row>
    <row r="494" spans="1:21" x14ac:dyDescent="0.2">
      <c r="A494" t="s">
        <v>585</v>
      </c>
      <c r="B494" t="s">
        <v>4256</v>
      </c>
      <c r="C494" t="s">
        <v>6965</v>
      </c>
      <c r="D494" s="6" t="s">
        <v>7997</v>
      </c>
      <c r="E494" t="s">
        <v>2414</v>
      </c>
      <c r="F494" t="s">
        <v>2415</v>
      </c>
      <c r="G494" t="s">
        <v>2418</v>
      </c>
      <c r="H494" s="1" t="s">
        <v>2417</v>
      </c>
      <c r="I494" t="s">
        <v>5094</v>
      </c>
      <c r="J494" t="s">
        <v>5098</v>
      </c>
      <c r="K494" s="1" t="s">
        <v>5100</v>
      </c>
      <c r="L494" t="s">
        <v>5093</v>
      </c>
      <c r="M494">
        <v>1</v>
      </c>
      <c r="N494">
        <v>2</v>
      </c>
      <c r="O494" t="b">
        <v>0</v>
      </c>
      <c r="P494">
        <v>19</v>
      </c>
      <c r="Q494">
        <v>0</v>
      </c>
      <c r="R494" t="b">
        <v>0</v>
      </c>
      <c r="S494">
        <v>13607</v>
      </c>
      <c r="T494" t="s">
        <v>5090</v>
      </c>
      <c r="U494" t="s">
        <v>7503</v>
      </c>
    </row>
    <row r="495" spans="1:21" x14ac:dyDescent="0.2">
      <c r="A495" t="s">
        <v>586</v>
      </c>
      <c r="B495" t="s">
        <v>4257</v>
      </c>
      <c r="C495" t="s">
        <v>6966</v>
      </c>
      <c r="D495" s="6" t="s">
        <v>7998</v>
      </c>
      <c r="E495" t="s">
        <v>2414</v>
      </c>
      <c r="F495" t="s">
        <v>2415</v>
      </c>
      <c r="G495" t="s">
        <v>2418</v>
      </c>
      <c r="H495" s="1" t="s">
        <v>2417</v>
      </c>
      <c r="I495" t="s">
        <v>5094</v>
      </c>
      <c r="J495" t="s">
        <v>5098</v>
      </c>
      <c r="K495" s="1" t="s">
        <v>5100</v>
      </c>
      <c r="L495" t="s">
        <v>5093</v>
      </c>
      <c r="M495">
        <v>1</v>
      </c>
      <c r="N495">
        <v>1</v>
      </c>
      <c r="O495" t="b">
        <v>0</v>
      </c>
      <c r="P495">
        <v>122</v>
      </c>
      <c r="Q495">
        <v>16</v>
      </c>
      <c r="R495" t="b">
        <v>0</v>
      </c>
      <c r="S495">
        <v>60128</v>
      </c>
      <c r="T495" t="s">
        <v>5090</v>
      </c>
      <c r="U495" t="s">
        <v>7503</v>
      </c>
    </row>
    <row r="496" spans="1:21" x14ac:dyDescent="0.2">
      <c r="A496" t="s">
        <v>587</v>
      </c>
      <c r="B496" t="s">
        <v>4258</v>
      </c>
      <c r="C496" t="s">
        <v>6967</v>
      </c>
      <c r="D496" s="6" t="s">
        <v>7999</v>
      </c>
      <c r="E496" t="s">
        <v>2414</v>
      </c>
      <c r="F496" t="s">
        <v>2415</v>
      </c>
      <c r="G496" t="s">
        <v>2418</v>
      </c>
      <c r="H496" s="1" t="s">
        <v>2417</v>
      </c>
      <c r="I496" t="s">
        <v>5094</v>
      </c>
      <c r="J496" t="s">
        <v>5098</v>
      </c>
      <c r="K496" s="1" t="s">
        <v>5100</v>
      </c>
      <c r="L496" t="s">
        <v>5093</v>
      </c>
      <c r="M496">
        <v>1</v>
      </c>
      <c r="N496">
        <v>2</v>
      </c>
      <c r="O496" t="b">
        <v>0</v>
      </c>
      <c r="P496">
        <v>12</v>
      </c>
      <c r="Q496">
        <v>0</v>
      </c>
      <c r="R496" t="b">
        <v>0</v>
      </c>
      <c r="S496">
        <v>12446</v>
      </c>
      <c r="T496" t="s">
        <v>5090</v>
      </c>
      <c r="U496" t="s">
        <v>7503</v>
      </c>
    </row>
    <row r="497" spans="1:21" x14ac:dyDescent="0.2">
      <c r="A497" t="s">
        <v>588</v>
      </c>
      <c r="B497" t="s">
        <v>4259</v>
      </c>
      <c r="C497" t="s">
        <v>6968</v>
      </c>
      <c r="D497" s="6" t="s">
        <v>8000</v>
      </c>
      <c r="E497" t="s">
        <v>2414</v>
      </c>
      <c r="F497" t="s">
        <v>2415</v>
      </c>
      <c r="G497" t="s">
        <v>2418</v>
      </c>
      <c r="H497" s="1" t="s">
        <v>2417</v>
      </c>
      <c r="I497" t="s">
        <v>5094</v>
      </c>
      <c r="J497" t="s">
        <v>5098</v>
      </c>
      <c r="K497" s="1" t="s">
        <v>5100</v>
      </c>
      <c r="L497" t="s">
        <v>5093</v>
      </c>
      <c r="M497">
        <v>1</v>
      </c>
      <c r="N497">
        <v>1</v>
      </c>
      <c r="O497" t="b">
        <v>0</v>
      </c>
      <c r="P497">
        <v>26</v>
      </c>
      <c r="Q497">
        <v>0</v>
      </c>
      <c r="R497" t="b">
        <v>0</v>
      </c>
      <c r="S497">
        <v>20746</v>
      </c>
      <c r="T497" t="s">
        <v>5090</v>
      </c>
      <c r="U497" t="s">
        <v>7503</v>
      </c>
    </row>
    <row r="498" spans="1:21" x14ac:dyDescent="0.2">
      <c r="A498" t="s">
        <v>589</v>
      </c>
      <c r="B498" t="s">
        <v>4260</v>
      </c>
      <c r="C498" t="s">
        <v>6969</v>
      </c>
      <c r="D498" s="6" t="s">
        <v>8001</v>
      </c>
      <c r="E498" t="s">
        <v>2414</v>
      </c>
      <c r="F498" t="s">
        <v>2415</v>
      </c>
      <c r="G498" t="s">
        <v>2418</v>
      </c>
      <c r="H498" s="1" t="s">
        <v>2417</v>
      </c>
      <c r="I498" t="s">
        <v>5094</v>
      </c>
      <c r="J498" t="s">
        <v>5098</v>
      </c>
      <c r="K498" s="1" t="s">
        <v>5100</v>
      </c>
      <c r="L498" t="s">
        <v>5093</v>
      </c>
      <c r="M498">
        <v>1</v>
      </c>
      <c r="N498">
        <v>1</v>
      </c>
      <c r="O498" t="b">
        <v>0</v>
      </c>
      <c r="P498">
        <v>158</v>
      </c>
      <c r="Q498">
        <v>11</v>
      </c>
      <c r="R498" t="b">
        <v>1</v>
      </c>
      <c r="S498">
        <v>86387</v>
      </c>
      <c r="T498" t="s">
        <v>5090</v>
      </c>
      <c r="U498" t="s">
        <v>7503</v>
      </c>
    </row>
    <row r="499" spans="1:21" x14ac:dyDescent="0.2">
      <c r="A499" t="s">
        <v>590</v>
      </c>
      <c r="B499" t="s">
        <v>4261</v>
      </c>
      <c r="C499" t="s">
        <v>6970</v>
      </c>
      <c r="D499" s="6" t="s">
        <v>8002</v>
      </c>
      <c r="E499" t="s">
        <v>2414</v>
      </c>
      <c r="F499" t="s">
        <v>2415</v>
      </c>
      <c r="G499" t="s">
        <v>2418</v>
      </c>
      <c r="H499" s="1" t="s">
        <v>2417</v>
      </c>
      <c r="I499" t="s">
        <v>5094</v>
      </c>
      <c r="J499" t="s">
        <v>5098</v>
      </c>
      <c r="K499" s="1" t="s">
        <v>5100</v>
      </c>
      <c r="L499" t="s">
        <v>5093</v>
      </c>
      <c r="M499">
        <v>1</v>
      </c>
      <c r="N499">
        <v>2</v>
      </c>
      <c r="O499" t="b">
        <v>0</v>
      </c>
      <c r="P499">
        <v>42</v>
      </c>
      <c r="Q499">
        <v>5</v>
      </c>
      <c r="R499" t="b">
        <v>0</v>
      </c>
      <c r="S499">
        <v>15417</v>
      </c>
      <c r="T499" t="s">
        <v>5090</v>
      </c>
      <c r="U499" t="s">
        <v>7503</v>
      </c>
    </row>
    <row r="500" spans="1:21" x14ac:dyDescent="0.2">
      <c r="A500" t="s">
        <v>2409</v>
      </c>
      <c r="B500" t="s">
        <v>4262</v>
      </c>
      <c r="C500" t="s">
        <v>5177</v>
      </c>
      <c r="D500" s="6" t="s">
        <v>8003</v>
      </c>
      <c r="E500" t="s">
        <v>2414</v>
      </c>
      <c r="F500" t="s">
        <v>2415</v>
      </c>
      <c r="G500" t="s">
        <v>2418</v>
      </c>
      <c r="H500" s="1" t="s">
        <v>2417</v>
      </c>
      <c r="I500" s="1" t="s">
        <v>5095</v>
      </c>
      <c r="J500" t="s">
        <v>5098</v>
      </c>
      <c r="K500" s="1" t="s">
        <v>5100</v>
      </c>
      <c r="L500" t="s">
        <v>5093</v>
      </c>
      <c r="M500">
        <v>1</v>
      </c>
      <c r="N500">
        <v>1</v>
      </c>
      <c r="O500" t="b">
        <v>0</v>
      </c>
      <c r="P500">
        <v>41</v>
      </c>
      <c r="Q500">
        <v>0</v>
      </c>
      <c r="R500" t="b">
        <v>0</v>
      </c>
      <c r="S500">
        <v>24449</v>
      </c>
      <c r="T500" t="s">
        <v>5090</v>
      </c>
      <c r="U500" t="s">
        <v>7503</v>
      </c>
    </row>
    <row r="501" spans="1:21" x14ac:dyDescent="0.2">
      <c r="A501" t="s">
        <v>591</v>
      </c>
      <c r="B501" t="s">
        <v>4265</v>
      </c>
      <c r="C501" t="s">
        <v>6973</v>
      </c>
      <c r="D501" s="6" t="s">
        <v>8004</v>
      </c>
      <c r="E501" t="s">
        <v>2414</v>
      </c>
      <c r="F501" t="s">
        <v>2415</v>
      </c>
      <c r="G501" t="s">
        <v>2418</v>
      </c>
      <c r="H501" s="1" t="s">
        <v>2417</v>
      </c>
      <c r="I501" t="s">
        <v>5094</v>
      </c>
      <c r="J501" t="s">
        <v>5098</v>
      </c>
      <c r="K501" s="1" t="s">
        <v>5100</v>
      </c>
      <c r="L501" t="s">
        <v>5093</v>
      </c>
      <c r="M501">
        <v>1</v>
      </c>
      <c r="N501">
        <v>1</v>
      </c>
      <c r="O501" t="b">
        <v>0</v>
      </c>
      <c r="P501">
        <v>36</v>
      </c>
      <c r="Q501">
        <v>3</v>
      </c>
      <c r="R501" t="b">
        <v>0</v>
      </c>
      <c r="S501">
        <v>25633</v>
      </c>
      <c r="T501" t="s">
        <v>5090</v>
      </c>
      <c r="U501" t="s">
        <v>7503</v>
      </c>
    </row>
    <row r="502" spans="1:21" x14ac:dyDescent="0.2">
      <c r="A502" t="s">
        <v>60</v>
      </c>
      <c r="B502" t="s">
        <v>4266</v>
      </c>
      <c r="C502" t="s">
        <v>5154</v>
      </c>
      <c r="D502" s="6" t="s">
        <v>8005</v>
      </c>
      <c r="E502" t="s">
        <v>2414</v>
      </c>
      <c r="F502" t="s">
        <v>2415</v>
      </c>
      <c r="G502" t="s">
        <v>2418</v>
      </c>
      <c r="H502" s="1" t="s">
        <v>2417</v>
      </c>
      <c r="I502" s="1" t="s">
        <v>5096</v>
      </c>
      <c r="J502" t="s">
        <v>5098</v>
      </c>
      <c r="K502" s="1" t="s">
        <v>5100</v>
      </c>
      <c r="L502" t="s">
        <v>5093</v>
      </c>
      <c r="M502">
        <v>1</v>
      </c>
      <c r="N502">
        <v>1</v>
      </c>
      <c r="O502" t="b">
        <v>0</v>
      </c>
      <c r="P502">
        <v>44</v>
      </c>
      <c r="Q502">
        <v>2</v>
      </c>
      <c r="R502" t="b">
        <v>0</v>
      </c>
      <c r="S502">
        <v>23906</v>
      </c>
      <c r="T502" t="s">
        <v>5090</v>
      </c>
      <c r="U502" t="s">
        <v>7503</v>
      </c>
    </row>
    <row r="503" spans="1:21" x14ac:dyDescent="0.2">
      <c r="A503" t="s">
        <v>592</v>
      </c>
      <c r="B503" t="s">
        <v>4267</v>
      </c>
      <c r="C503" t="s">
        <v>6974</v>
      </c>
      <c r="D503" s="6" t="s">
        <v>8006</v>
      </c>
      <c r="E503" t="s">
        <v>2414</v>
      </c>
      <c r="F503" t="s">
        <v>2415</v>
      </c>
      <c r="G503" t="s">
        <v>2418</v>
      </c>
      <c r="H503" s="1" t="s">
        <v>2417</v>
      </c>
      <c r="I503" t="s">
        <v>5094</v>
      </c>
      <c r="J503" t="s">
        <v>5098</v>
      </c>
      <c r="K503" s="1" t="s">
        <v>5100</v>
      </c>
      <c r="L503" t="s">
        <v>5093</v>
      </c>
      <c r="M503">
        <v>1</v>
      </c>
      <c r="N503">
        <v>1</v>
      </c>
      <c r="O503" t="b">
        <v>0</v>
      </c>
      <c r="P503">
        <v>36</v>
      </c>
      <c r="Q503">
        <v>0</v>
      </c>
      <c r="R503" t="b">
        <v>0</v>
      </c>
      <c r="S503">
        <v>20763</v>
      </c>
      <c r="T503" t="s">
        <v>5090</v>
      </c>
      <c r="U503" t="s">
        <v>7503</v>
      </c>
    </row>
    <row r="504" spans="1:21" x14ac:dyDescent="0.2">
      <c r="A504" t="s">
        <v>593</v>
      </c>
      <c r="B504" t="s">
        <v>4268</v>
      </c>
      <c r="C504" t="s">
        <v>6975</v>
      </c>
      <c r="D504" s="6" t="s">
        <v>8007</v>
      </c>
      <c r="E504" t="s">
        <v>2414</v>
      </c>
      <c r="F504" t="s">
        <v>2415</v>
      </c>
      <c r="G504" t="s">
        <v>2418</v>
      </c>
      <c r="H504" s="1" t="s">
        <v>2417</v>
      </c>
      <c r="I504" t="s">
        <v>5094</v>
      </c>
      <c r="J504" t="s">
        <v>5098</v>
      </c>
      <c r="K504" s="1" t="s">
        <v>5100</v>
      </c>
      <c r="L504" t="s">
        <v>5093</v>
      </c>
      <c r="M504">
        <v>1</v>
      </c>
      <c r="N504">
        <v>1</v>
      </c>
      <c r="O504" t="b">
        <v>0</v>
      </c>
      <c r="P504">
        <v>12</v>
      </c>
      <c r="Q504">
        <v>0</v>
      </c>
      <c r="R504" t="b">
        <v>0</v>
      </c>
      <c r="S504">
        <v>11692</v>
      </c>
      <c r="T504" t="s">
        <v>5090</v>
      </c>
      <c r="U504" t="s">
        <v>7503</v>
      </c>
    </row>
    <row r="505" spans="1:21" x14ac:dyDescent="0.2">
      <c r="A505" t="s">
        <v>594</v>
      </c>
      <c r="B505" t="s">
        <v>4269</v>
      </c>
      <c r="C505" t="s">
        <v>6976</v>
      </c>
      <c r="D505" s="6" t="s">
        <v>8008</v>
      </c>
      <c r="E505" t="s">
        <v>2414</v>
      </c>
      <c r="F505" t="s">
        <v>2415</v>
      </c>
      <c r="G505" t="s">
        <v>2418</v>
      </c>
      <c r="H505" s="1" t="s">
        <v>2417</v>
      </c>
      <c r="I505" t="s">
        <v>5094</v>
      </c>
      <c r="J505" t="s">
        <v>5098</v>
      </c>
      <c r="K505" s="1" t="s">
        <v>5100</v>
      </c>
      <c r="L505" t="s">
        <v>5093</v>
      </c>
      <c r="M505">
        <v>1</v>
      </c>
      <c r="N505">
        <v>2</v>
      </c>
      <c r="O505" t="b">
        <v>0</v>
      </c>
      <c r="P505">
        <v>51</v>
      </c>
      <c r="Q505">
        <v>4</v>
      </c>
      <c r="R505" t="b">
        <v>0</v>
      </c>
      <c r="S505">
        <v>26436</v>
      </c>
      <c r="T505" t="s">
        <v>5090</v>
      </c>
      <c r="U505" t="s">
        <v>7503</v>
      </c>
    </row>
    <row r="506" spans="1:21" x14ac:dyDescent="0.2">
      <c r="A506" t="s">
        <v>595</v>
      </c>
      <c r="B506" t="s">
        <v>4270</v>
      </c>
      <c r="C506" t="s">
        <v>6977</v>
      </c>
      <c r="D506" s="6" t="s">
        <v>8009</v>
      </c>
      <c r="E506" t="s">
        <v>2414</v>
      </c>
      <c r="F506" t="s">
        <v>2415</v>
      </c>
      <c r="G506" t="s">
        <v>2418</v>
      </c>
      <c r="H506" s="1" t="s">
        <v>2417</v>
      </c>
      <c r="I506" t="s">
        <v>5094</v>
      </c>
      <c r="J506" t="s">
        <v>5098</v>
      </c>
      <c r="K506" s="1" t="s">
        <v>5100</v>
      </c>
      <c r="L506" t="s">
        <v>5093</v>
      </c>
      <c r="M506">
        <v>1</v>
      </c>
      <c r="N506">
        <v>2</v>
      </c>
      <c r="O506" t="b">
        <v>0</v>
      </c>
      <c r="P506">
        <v>24</v>
      </c>
      <c r="Q506">
        <v>1</v>
      </c>
      <c r="R506" t="b">
        <v>0</v>
      </c>
      <c r="S506">
        <v>15955</v>
      </c>
      <c r="T506" t="s">
        <v>5090</v>
      </c>
      <c r="U506" t="s">
        <v>7504</v>
      </c>
    </row>
    <row r="507" spans="1:21" x14ac:dyDescent="0.2">
      <c r="A507" t="s">
        <v>25</v>
      </c>
      <c r="B507" t="s">
        <v>4271</v>
      </c>
      <c r="C507" t="s">
        <v>5105</v>
      </c>
      <c r="D507" s="6" t="s">
        <v>8010</v>
      </c>
      <c r="E507" t="s">
        <v>2414</v>
      </c>
      <c r="F507" t="s">
        <v>2415</v>
      </c>
      <c r="G507" t="s">
        <v>2418</v>
      </c>
      <c r="H507" s="1" t="s">
        <v>2417</v>
      </c>
      <c r="I507" s="1" t="s">
        <v>5097</v>
      </c>
      <c r="J507" t="s">
        <v>5098</v>
      </c>
      <c r="K507" s="1" t="s">
        <v>5100</v>
      </c>
      <c r="L507" t="s">
        <v>5093</v>
      </c>
      <c r="M507">
        <v>1</v>
      </c>
      <c r="N507">
        <v>1</v>
      </c>
      <c r="O507" t="b">
        <v>0</v>
      </c>
      <c r="P507">
        <v>14</v>
      </c>
      <c r="Q507">
        <v>0</v>
      </c>
      <c r="R507" t="b">
        <v>0</v>
      </c>
      <c r="S507">
        <v>11103</v>
      </c>
      <c r="T507" t="s">
        <v>5090</v>
      </c>
      <c r="U507" t="s">
        <v>7503</v>
      </c>
    </row>
    <row r="508" spans="1:21" x14ac:dyDescent="0.2">
      <c r="A508" t="s">
        <v>596</v>
      </c>
      <c r="B508" t="s">
        <v>4272</v>
      </c>
      <c r="C508" t="s">
        <v>6978</v>
      </c>
      <c r="D508" s="6" t="s">
        <v>8011</v>
      </c>
      <c r="E508" t="s">
        <v>2414</v>
      </c>
      <c r="F508" t="s">
        <v>2415</v>
      </c>
      <c r="G508" t="s">
        <v>2418</v>
      </c>
      <c r="H508" s="1" t="s">
        <v>2417</v>
      </c>
      <c r="I508" t="s">
        <v>5094</v>
      </c>
      <c r="J508" t="s">
        <v>5098</v>
      </c>
      <c r="K508" s="1" t="s">
        <v>5100</v>
      </c>
      <c r="L508" t="s">
        <v>5093</v>
      </c>
      <c r="M508">
        <v>1</v>
      </c>
      <c r="N508">
        <v>1</v>
      </c>
      <c r="O508" t="b">
        <v>0</v>
      </c>
      <c r="P508">
        <v>32</v>
      </c>
      <c r="Q508">
        <v>0</v>
      </c>
      <c r="R508" t="b">
        <v>0</v>
      </c>
      <c r="S508">
        <v>13900</v>
      </c>
      <c r="T508" t="s">
        <v>5090</v>
      </c>
      <c r="U508" t="s">
        <v>7503</v>
      </c>
    </row>
    <row r="509" spans="1:21" x14ac:dyDescent="0.2">
      <c r="A509" t="s">
        <v>597</v>
      </c>
      <c r="B509" t="s">
        <v>4273</v>
      </c>
      <c r="C509" t="s">
        <v>6979</v>
      </c>
      <c r="D509" s="6" t="s">
        <v>8012</v>
      </c>
      <c r="E509" t="s">
        <v>2414</v>
      </c>
      <c r="F509" t="s">
        <v>2415</v>
      </c>
      <c r="G509" t="s">
        <v>2418</v>
      </c>
      <c r="H509" s="1" t="s">
        <v>2417</v>
      </c>
      <c r="I509" t="s">
        <v>5094</v>
      </c>
      <c r="J509" t="s">
        <v>5098</v>
      </c>
      <c r="K509" s="1" t="s">
        <v>5100</v>
      </c>
      <c r="L509" t="s">
        <v>5093</v>
      </c>
      <c r="M509">
        <v>1</v>
      </c>
      <c r="N509">
        <v>1</v>
      </c>
      <c r="O509" t="b">
        <v>0</v>
      </c>
      <c r="P509">
        <v>7</v>
      </c>
      <c r="Q509">
        <v>1</v>
      </c>
      <c r="R509" t="b">
        <v>0</v>
      </c>
      <c r="S509">
        <v>12168</v>
      </c>
      <c r="T509" t="s">
        <v>5090</v>
      </c>
      <c r="U509" t="s">
        <v>7503</v>
      </c>
    </row>
    <row r="510" spans="1:21" x14ac:dyDescent="0.2">
      <c r="A510" t="s">
        <v>598</v>
      </c>
      <c r="B510" t="s">
        <v>4274</v>
      </c>
      <c r="C510" t="s">
        <v>6980</v>
      </c>
      <c r="D510" s="6" t="s">
        <v>8013</v>
      </c>
      <c r="E510" t="s">
        <v>2414</v>
      </c>
      <c r="F510" t="s">
        <v>2415</v>
      </c>
      <c r="G510" t="s">
        <v>2418</v>
      </c>
      <c r="H510" s="1" t="s">
        <v>2417</v>
      </c>
      <c r="I510" t="s">
        <v>5094</v>
      </c>
      <c r="J510" t="s">
        <v>5098</v>
      </c>
      <c r="K510" s="1" t="s">
        <v>5100</v>
      </c>
      <c r="L510" t="s">
        <v>5093</v>
      </c>
      <c r="M510">
        <v>1</v>
      </c>
      <c r="N510">
        <v>1</v>
      </c>
      <c r="O510" t="b">
        <v>0</v>
      </c>
      <c r="P510">
        <v>66</v>
      </c>
      <c r="Q510">
        <v>6</v>
      </c>
      <c r="R510" t="b">
        <v>0</v>
      </c>
      <c r="S510">
        <v>35560</v>
      </c>
      <c r="T510" t="s">
        <v>5090</v>
      </c>
      <c r="U510" t="s">
        <v>7504</v>
      </c>
    </row>
    <row r="511" spans="1:21" x14ac:dyDescent="0.2">
      <c r="A511" t="s">
        <v>599</v>
      </c>
      <c r="B511" t="s">
        <v>4276</v>
      </c>
      <c r="C511" t="s">
        <v>6982</v>
      </c>
      <c r="D511" s="6" t="s">
        <v>8014</v>
      </c>
      <c r="E511" t="s">
        <v>2414</v>
      </c>
      <c r="F511" t="s">
        <v>2415</v>
      </c>
      <c r="G511" t="s">
        <v>2418</v>
      </c>
      <c r="H511" s="1" t="s">
        <v>2417</v>
      </c>
      <c r="I511" t="s">
        <v>5094</v>
      </c>
      <c r="J511" t="s">
        <v>5098</v>
      </c>
      <c r="K511" s="1" t="s">
        <v>5100</v>
      </c>
      <c r="L511" t="s">
        <v>5093</v>
      </c>
      <c r="M511">
        <v>1</v>
      </c>
      <c r="N511">
        <v>1</v>
      </c>
      <c r="O511" t="b">
        <v>0</v>
      </c>
      <c r="P511">
        <v>38</v>
      </c>
      <c r="Q511">
        <v>5</v>
      </c>
      <c r="R511" t="b">
        <v>0</v>
      </c>
      <c r="S511">
        <v>23167</v>
      </c>
      <c r="T511" t="s">
        <v>5090</v>
      </c>
      <c r="U511" t="s">
        <v>7503</v>
      </c>
    </row>
    <row r="512" spans="1:21" x14ac:dyDescent="0.2">
      <c r="A512" t="s">
        <v>600</v>
      </c>
      <c r="B512" t="s">
        <v>4277</v>
      </c>
      <c r="C512" t="s">
        <v>6983</v>
      </c>
      <c r="D512" s="6" t="s">
        <v>8015</v>
      </c>
      <c r="E512" t="s">
        <v>2414</v>
      </c>
      <c r="F512" t="s">
        <v>2415</v>
      </c>
      <c r="G512" t="s">
        <v>2418</v>
      </c>
      <c r="H512" s="1" t="s">
        <v>2417</v>
      </c>
      <c r="I512" t="s">
        <v>5094</v>
      </c>
      <c r="J512" t="s">
        <v>5098</v>
      </c>
      <c r="K512" s="1" t="s">
        <v>5100</v>
      </c>
      <c r="L512" t="s">
        <v>5093</v>
      </c>
      <c r="M512">
        <v>1</v>
      </c>
      <c r="N512">
        <v>1</v>
      </c>
      <c r="O512" t="b">
        <v>0</v>
      </c>
      <c r="P512">
        <v>35</v>
      </c>
      <c r="Q512">
        <v>4</v>
      </c>
      <c r="R512" t="b">
        <v>0</v>
      </c>
      <c r="S512">
        <v>34380</v>
      </c>
      <c r="T512" t="s">
        <v>5090</v>
      </c>
      <c r="U512" t="s">
        <v>7504</v>
      </c>
    </row>
    <row r="513" spans="1:21" x14ac:dyDescent="0.2">
      <c r="A513" t="s">
        <v>82</v>
      </c>
      <c r="B513" t="s">
        <v>4278</v>
      </c>
      <c r="C513" t="s">
        <v>5178</v>
      </c>
      <c r="D513" s="6" t="s">
        <v>8016</v>
      </c>
      <c r="E513" t="s">
        <v>2414</v>
      </c>
      <c r="F513" t="s">
        <v>2415</v>
      </c>
      <c r="G513" t="s">
        <v>2418</v>
      </c>
      <c r="H513" s="1" t="s">
        <v>2417</v>
      </c>
      <c r="I513" s="1" t="s">
        <v>5095</v>
      </c>
      <c r="J513" t="s">
        <v>5098</v>
      </c>
      <c r="K513" s="1" t="s">
        <v>5100</v>
      </c>
      <c r="L513" t="s">
        <v>5093</v>
      </c>
      <c r="M513">
        <v>1</v>
      </c>
      <c r="N513">
        <v>1</v>
      </c>
      <c r="O513" t="b">
        <v>0</v>
      </c>
      <c r="P513">
        <v>84</v>
      </c>
      <c r="Q513">
        <v>0</v>
      </c>
      <c r="R513" t="b">
        <v>0</v>
      </c>
      <c r="S513">
        <v>68641</v>
      </c>
      <c r="T513" t="s">
        <v>5090</v>
      </c>
      <c r="U513" t="s">
        <v>7503</v>
      </c>
    </row>
    <row r="514" spans="1:21" x14ac:dyDescent="0.2">
      <c r="A514" t="s">
        <v>601</v>
      </c>
      <c r="B514" t="s">
        <v>4279</v>
      </c>
      <c r="C514" t="s">
        <v>6984</v>
      </c>
      <c r="D514" s="6" t="s">
        <v>8017</v>
      </c>
      <c r="E514" t="s">
        <v>2414</v>
      </c>
      <c r="F514" t="s">
        <v>2415</v>
      </c>
      <c r="G514" t="s">
        <v>2418</v>
      </c>
      <c r="H514" s="1" t="s">
        <v>2417</v>
      </c>
      <c r="I514" t="s">
        <v>5094</v>
      </c>
      <c r="J514" t="s">
        <v>5098</v>
      </c>
      <c r="K514" s="1" t="s">
        <v>5100</v>
      </c>
      <c r="L514" t="s">
        <v>5093</v>
      </c>
      <c r="M514">
        <v>1</v>
      </c>
      <c r="N514">
        <v>1</v>
      </c>
      <c r="O514" t="b">
        <v>0</v>
      </c>
      <c r="P514">
        <v>65</v>
      </c>
      <c r="Q514">
        <v>14</v>
      </c>
      <c r="R514" t="b">
        <v>0</v>
      </c>
      <c r="S514">
        <v>41128</v>
      </c>
      <c r="T514" t="s">
        <v>5090</v>
      </c>
      <c r="U514" t="s">
        <v>7503</v>
      </c>
    </row>
    <row r="515" spans="1:21" x14ac:dyDescent="0.2">
      <c r="A515" t="s">
        <v>602</v>
      </c>
      <c r="B515" t="s">
        <v>4280</v>
      </c>
      <c r="C515" t="s">
        <v>6985</v>
      </c>
      <c r="D515" s="6" t="s">
        <v>8018</v>
      </c>
      <c r="E515" t="s">
        <v>2414</v>
      </c>
      <c r="F515" t="s">
        <v>2415</v>
      </c>
      <c r="G515" t="s">
        <v>2418</v>
      </c>
      <c r="H515" s="1" t="s">
        <v>2417</v>
      </c>
      <c r="I515" t="s">
        <v>5094</v>
      </c>
      <c r="J515" t="s">
        <v>5098</v>
      </c>
      <c r="K515" s="1" t="s">
        <v>5100</v>
      </c>
      <c r="L515" t="s">
        <v>5093</v>
      </c>
      <c r="M515">
        <v>1</v>
      </c>
      <c r="N515">
        <v>1</v>
      </c>
      <c r="O515" t="b">
        <v>0</v>
      </c>
      <c r="P515">
        <v>14</v>
      </c>
      <c r="Q515">
        <v>2</v>
      </c>
      <c r="R515" t="b">
        <v>0</v>
      </c>
      <c r="S515">
        <v>13813</v>
      </c>
      <c r="T515" t="s">
        <v>5090</v>
      </c>
      <c r="U515" t="s">
        <v>7503</v>
      </c>
    </row>
    <row r="516" spans="1:21" x14ac:dyDescent="0.2">
      <c r="A516" t="s">
        <v>603</v>
      </c>
      <c r="B516" t="s">
        <v>4281</v>
      </c>
      <c r="C516" t="s">
        <v>6986</v>
      </c>
      <c r="D516" s="6" t="s">
        <v>8019</v>
      </c>
      <c r="E516" t="s">
        <v>2414</v>
      </c>
      <c r="F516" t="s">
        <v>2415</v>
      </c>
      <c r="G516" t="s">
        <v>2418</v>
      </c>
      <c r="H516" s="1" t="s">
        <v>2417</v>
      </c>
      <c r="I516" t="s">
        <v>5094</v>
      </c>
      <c r="J516" t="s">
        <v>5098</v>
      </c>
      <c r="K516" s="1" t="s">
        <v>5100</v>
      </c>
      <c r="L516" t="s">
        <v>5093</v>
      </c>
      <c r="M516">
        <v>1</v>
      </c>
      <c r="N516">
        <v>1</v>
      </c>
      <c r="O516" t="b">
        <v>0</v>
      </c>
      <c r="P516">
        <v>31</v>
      </c>
      <c r="Q516">
        <v>9</v>
      </c>
      <c r="R516" t="b">
        <v>0</v>
      </c>
      <c r="S516">
        <v>24155</v>
      </c>
      <c r="T516" t="s">
        <v>5090</v>
      </c>
      <c r="U516" t="s">
        <v>7503</v>
      </c>
    </row>
    <row r="517" spans="1:21" x14ac:dyDescent="0.2">
      <c r="A517" t="s">
        <v>604</v>
      </c>
      <c r="B517" t="s">
        <v>4282</v>
      </c>
      <c r="C517" t="s">
        <v>6987</v>
      </c>
      <c r="D517" s="6" t="s">
        <v>8020</v>
      </c>
      <c r="E517" t="s">
        <v>2414</v>
      </c>
      <c r="F517" t="s">
        <v>2415</v>
      </c>
      <c r="G517" t="s">
        <v>2418</v>
      </c>
      <c r="H517" s="1" t="s">
        <v>2417</v>
      </c>
      <c r="I517" t="s">
        <v>5094</v>
      </c>
      <c r="J517" t="s">
        <v>5098</v>
      </c>
      <c r="K517" s="1" t="s">
        <v>5100</v>
      </c>
      <c r="L517" t="s">
        <v>5093</v>
      </c>
      <c r="M517">
        <v>1</v>
      </c>
      <c r="N517">
        <v>1</v>
      </c>
      <c r="O517" t="b">
        <v>0</v>
      </c>
      <c r="P517">
        <v>34</v>
      </c>
      <c r="Q517">
        <v>5</v>
      </c>
      <c r="R517" t="b">
        <v>0</v>
      </c>
      <c r="S517">
        <v>25682</v>
      </c>
      <c r="T517" t="s">
        <v>5090</v>
      </c>
      <c r="U517" t="s">
        <v>7503</v>
      </c>
    </row>
    <row r="518" spans="1:21" x14ac:dyDescent="0.2">
      <c r="A518" t="s">
        <v>605</v>
      </c>
      <c r="B518" t="s">
        <v>4283</v>
      </c>
      <c r="C518" t="s">
        <v>6988</v>
      </c>
      <c r="D518" s="6" t="s">
        <v>8021</v>
      </c>
      <c r="E518" t="s">
        <v>2414</v>
      </c>
      <c r="F518" t="s">
        <v>2415</v>
      </c>
      <c r="G518" t="s">
        <v>2418</v>
      </c>
      <c r="H518" s="1" t="s">
        <v>2417</v>
      </c>
      <c r="I518" t="s">
        <v>5094</v>
      </c>
      <c r="J518" t="s">
        <v>5098</v>
      </c>
      <c r="K518" s="1" t="s">
        <v>5100</v>
      </c>
      <c r="L518" t="s">
        <v>5093</v>
      </c>
      <c r="M518">
        <v>1</v>
      </c>
      <c r="N518">
        <v>2</v>
      </c>
      <c r="O518" t="b">
        <v>0</v>
      </c>
      <c r="P518">
        <v>48</v>
      </c>
      <c r="Q518">
        <v>1</v>
      </c>
      <c r="R518" t="b">
        <v>0</v>
      </c>
      <c r="S518">
        <v>25682</v>
      </c>
      <c r="T518" t="s">
        <v>5090</v>
      </c>
      <c r="U518" t="s">
        <v>7503</v>
      </c>
    </row>
    <row r="519" spans="1:21" x14ac:dyDescent="0.2">
      <c r="A519" t="s">
        <v>606</v>
      </c>
      <c r="B519" t="s">
        <v>4284</v>
      </c>
      <c r="C519" t="s">
        <v>6989</v>
      </c>
      <c r="D519" s="6" t="s">
        <v>8022</v>
      </c>
      <c r="E519" t="s">
        <v>2414</v>
      </c>
      <c r="F519" t="s">
        <v>2415</v>
      </c>
      <c r="G519" t="s">
        <v>2418</v>
      </c>
      <c r="H519" s="1" t="s">
        <v>2417</v>
      </c>
      <c r="I519" t="s">
        <v>5094</v>
      </c>
      <c r="J519" t="s">
        <v>5098</v>
      </c>
      <c r="K519" s="1" t="s">
        <v>5100</v>
      </c>
      <c r="L519" t="s">
        <v>5093</v>
      </c>
      <c r="M519">
        <v>1</v>
      </c>
      <c r="N519">
        <v>1</v>
      </c>
      <c r="O519" t="b">
        <v>0</v>
      </c>
      <c r="P519">
        <v>17</v>
      </c>
      <c r="Q519">
        <v>3</v>
      </c>
      <c r="R519" t="b">
        <v>0</v>
      </c>
      <c r="S519">
        <v>29499</v>
      </c>
      <c r="T519" t="s">
        <v>5090</v>
      </c>
      <c r="U519" t="s">
        <v>7503</v>
      </c>
    </row>
    <row r="520" spans="1:21" x14ac:dyDescent="0.2">
      <c r="A520" t="s">
        <v>607</v>
      </c>
      <c r="B520" t="s">
        <v>4285</v>
      </c>
      <c r="C520" t="s">
        <v>6990</v>
      </c>
      <c r="D520" s="6" t="s">
        <v>8023</v>
      </c>
      <c r="E520" t="s">
        <v>2414</v>
      </c>
      <c r="F520" t="s">
        <v>2415</v>
      </c>
      <c r="G520" t="s">
        <v>2418</v>
      </c>
      <c r="H520" s="1" t="s">
        <v>2417</v>
      </c>
      <c r="I520" t="s">
        <v>5094</v>
      </c>
      <c r="J520" t="s">
        <v>5098</v>
      </c>
      <c r="K520" s="1" t="s">
        <v>5100</v>
      </c>
      <c r="L520" t="s">
        <v>5093</v>
      </c>
      <c r="M520">
        <v>1</v>
      </c>
      <c r="N520">
        <v>1</v>
      </c>
      <c r="O520" t="b">
        <v>0</v>
      </c>
      <c r="P520">
        <v>70</v>
      </c>
      <c r="Q520">
        <v>2</v>
      </c>
      <c r="R520" t="b">
        <v>0</v>
      </c>
      <c r="S520">
        <v>57621</v>
      </c>
      <c r="T520" t="s">
        <v>5090</v>
      </c>
      <c r="U520" t="s">
        <v>7504</v>
      </c>
    </row>
    <row r="521" spans="1:21" x14ac:dyDescent="0.2">
      <c r="A521" t="s">
        <v>608</v>
      </c>
      <c r="B521" t="s">
        <v>4287</v>
      </c>
      <c r="C521" t="s">
        <v>6992</v>
      </c>
      <c r="D521" s="6" t="s">
        <v>8024</v>
      </c>
      <c r="E521" t="s">
        <v>2414</v>
      </c>
      <c r="F521" t="s">
        <v>2415</v>
      </c>
      <c r="G521" t="s">
        <v>2418</v>
      </c>
      <c r="H521" s="1" t="s">
        <v>2417</v>
      </c>
      <c r="I521" t="s">
        <v>5094</v>
      </c>
      <c r="J521" t="s">
        <v>5098</v>
      </c>
      <c r="K521" s="1" t="s">
        <v>5100</v>
      </c>
      <c r="L521" t="s">
        <v>5093</v>
      </c>
      <c r="M521">
        <v>1</v>
      </c>
      <c r="N521">
        <v>2</v>
      </c>
      <c r="O521" t="b">
        <v>0</v>
      </c>
      <c r="P521">
        <v>24</v>
      </c>
      <c r="Q521">
        <v>0</v>
      </c>
      <c r="R521" t="b">
        <v>0</v>
      </c>
      <c r="S521">
        <v>10765</v>
      </c>
      <c r="T521" t="s">
        <v>5090</v>
      </c>
      <c r="U521" t="s">
        <v>7504</v>
      </c>
    </row>
    <row r="522" spans="1:21" x14ac:dyDescent="0.2">
      <c r="A522" t="s">
        <v>609</v>
      </c>
      <c r="B522" t="s">
        <v>4288</v>
      </c>
      <c r="C522" t="s">
        <v>6993</v>
      </c>
      <c r="D522" s="6" t="s">
        <v>8025</v>
      </c>
      <c r="E522" t="s">
        <v>2414</v>
      </c>
      <c r="F522" t="s">
        <v>2415</v>
      </c>
      <c r="G522" t="s">
        <v>2418</v>
      </c>
      <c r="H522" s="1" t="s">
        <v>2417</v>
      </c>
      <c r="I522" t="s">
        <v>5094</v>
      </c>
      <c r="J522" t="s">
        <v>5098</v>
      </c>
      <c r="K522" s="1" t="s">
        <v>5100</v>
      </c>
      <c r="L522" t="s">
        <v>5093</v>
      </c>
      <c r="M522">
        <v>1</v>
      </c>
      <c r="N522">
        <v>2</v>
      </c>
      <c r="O522" t="b">
        <v>0</v>
      </c>
      <c r="P522">
        <v>23</v>
      </c>
      <c r="Q522">
        <v>9</v>
      </c>
      <c r="R522" t="b">
        <v>0</v>
      </c>
      <c r="S522">
        <v>25832</v>
      </c>
      <c r="T522" t="s">
        <v>5090</v>
      </c>
      <c r="U522" t="s">
        <v>7503</v>
      </c>
    </row>
    <row r="523" spans="1:21" x14ac:dyDescent="0.2">
      <c r="A523" t="s">
        <v>610</v>
      </c>
      <c r="B523" t="s">
        <v>4289</v>
      </c>
      <c r="C523" t="s">
        <v>6994</v>
      </c>
      <c r="D523" s="6" t="s">
        <v>8026</v>
      </c>
      <c r="E523" t="s">
        <v>2414</v>
      </c>
      <c r="F523" t="s">
        <v>2415</v>
      </c>
      <c r="G523" t="s">
        <v>2418</v>
      </c>
      <c r="H523" s="1" t="s">
        <v>2417</v>
      </c>
      <c r="I523" t="s">
        <v>5094</v>
      </c>
      <c r="J523" t="s">
        <v>5098</v>
      </c>
      <c r="K523" s="1" t="s">
        <v>5100</v>
      </c>
      <c r="L523" t="s">
        <v>5093</v>
      </c>
      <c r="M523">
        <v>1</v>
      </c>
      <c r="N523">
        <v>2</v>
      </c>
      <c r="O523" t="b">
        <v>0</v>
      </c>
      <c r="P523">
        <v>51</v>
      </c>
      <c r="Q523">
        <v>4</v>
      </c>
      <c r="R523" t="b">
        <v>0</v>
      </c>
      <c r="S523">
        <v>19179</v>
      </c>
      <c r="T523" t="s">
        <v>5090</v>
      </c>
      <c r="U523" t="s">
        <v>7503</v>
      </c>
    </row>
    <row r="524" spans="1:21" x14ac:dyDescent="0.2">
      <c r="A524" t="s">
        <v>611</v>
      </c>
      <c r="B524" t="s">
        <v>4290</v>
      </c>
      <c r="C524" t="s">
        <v>6995</v>
      </c>
      <c r="D524" s="6" t="s">
        <v>8027</v>
      </c>
      <c r="E524" t="s">
        <v>2414</v>
      </c>
      <c r="F524" t="s">
        <v>2415</v>
      </c>
      <c r="G524" t="s">
        <v>2418</v>
      </c>
      <c r="H524" s="1" t="s">
        <v>2417</v>
      </c>
      <c r="I524" t="s">
        <v>5094</v>
      </c>
      <c r="J524" t="s">
        <v>5098</v>
      </c>
      <c r="K524" s="1" t="s">
        <v>5100</v>
      </c>
      <c r="L524" t="s">
        <v>5093</v>
      </c>
      <c r="M524">
        <v>1</v>
      </c>
      <c r="N524">
        <v>1</v>
      </c>
      <c r="O524" t="b">
        <v>0</v>
      </c>
      <c r="P524">
        <v>48</v>
      </c>
      <c r="Q524">
        <v>2</v>
      </c>
      <c r="R524" t="b">
        <v>0</v>
      </c>
      <c r="S524">
        <v>24342</v>
      </c>
      <c r="T524" t="s">
        <v>5090</v>
      </c>
      <c r="U524" t="s">
        <v>7503</v>
      </c>
    </row>
    <row r="525" spans="1:21" x14ac:dyDescent="0.2">
      <c r="A525" t="s">
        <v>612</v>
      </c>
      <c r="B525" t="s">
        <v>4291</v>
      </c>
      <c r="C525" t="s">
        <v>6996</v>
      </c>
      <c r="D525" s="6" t="s">
        <v>8028</v>
      </c>
      <c r="E525" t="s">
        <v>2414</v>
      </c>
      <c r="F525" t="s">
        <v>2415</v>
      </c>
      <c r="G525" t="s">
        <v>2418</v>
      </c>
      <c r="H525" s="1" t="s">
        <v>2417</v>
      </c>
      <c r="I525" t="s">
        <v>5094</v>
      </c>
      <c r="J525" t="s">
        <v>5098</v>
      </c>
      <c r="K525" s="1" t="s">
        <v>5100</v>
      </c>
      <c r="L525" t="s">
        <v>5093</v>
      </c>
      <c r="M525">
        <v>1</v>
      </c>
      <c r="N525">
        <v>1</v>
      </c>
      <c r="O525" t="b">
        <v>0</v>
      </c>
      <c r="P525">
        <v>13</v>
      </c>
      <c r="Q525">
        <v>0</v>
      </c>
      <c r="R525" t="b">
        <v>0</v>
      </c>
      <c r="S525">
        <v>12539</v>
      </c>
      <c r="T525" t="s">
        <v>5090</v>
      </c>
      <c r="U525" t="s">
        <v>7503</v>
      </c>
    </row>
    <row r="526" spans="1:21" x14ac:dyDescent="0.2">
      <c r="A526" t="s">
        <v>613</v>
      </c>
      <c r="B526" t="s">
        <v>4292</v>
      </c>
      <c r="C526" t="s">
        <v>6997</v>
      </c>
      <c r="D526" s="6" t="s">
        <v>8029</v>
      </c>
      <c r="E526" t="s">
        <v>2414</v>
      </c>
      <c r="F526" t="s">
        <v>2415</v>
      </c>
      <c r="G526" t="s">
        <v>2418</v>
      </c>
      <c r="H526" s="1" t="s">
        <v>2417</v>
      </c>
      <c r="I526" t="s">
        <v>5094</v>
      </c>
      <c r="J526" t="s">
        <v>5098</v>
      </c>
      <c r="K526" s="1" t="s">
        <v>5100</v>
      </c>
      <c r="L526" t="s">
        <v>5093</v>
      </c>
      <c r="M526">
        <v>1</v>
      </c>
      <c r="N526">
        <v>2</v>
      </c>
      <c r="O526" t="b">
        <v>0</v>
      </c>
      <c r="P526">
        <v>26</v>
      </c>
      <c r="Q526">
        <v>0</v>
      </c>
      <c r="R526" t="b">
        <v>0</v>
      </c>
      <c r="S526">
        <v>15346</v>
      </c>
      <c r="T526" t="s">
        <v>5090</v>
      </c>
      <c r="U526" t="s">
        <v>7503</v>
      </c>
    </row>
    <row r="527" spans="1:21" x14ac:dyDescent="0.2">
      <c r="A527" t="s">
        <v>614</v>
      </c>
      <c r="B527" t="s">
        <v>4293</v>
      </c>
      <c r="C527" t="s">
        <v>6998</v>
      </c>
      <c r="D527" s="6" t="s">
        <v>8030</v>
      </c>
      <c r="E527" t="s">
        <v>2414</v>
      </c>
      <c r="F527" t="s">
        <v>2415</v>
      </c>
      <c r="G527" t="s">
        <v>2418</v>
      </c>
      <c r="H527" s="1" t="s">
        <v>2417</v>
      </c>
      <c r="I527" t="s">
        <v>5094</v>
      </c>
      <c r="J527" t="s">
        <v>5098</v>
      </c>
      <c r="K527" s="1" t="s">
        <v>5100</v>
      </c>
      <c r="L527" t="s">
        <v>5093</v>
      </c>
      <c r="M527">
        <v>1</v>
      </c>
      <c r="N527">
        <v>1</v>
      </c>
      <c r="O527" t="b">
        <v>0</v>
      </c>
      <c r="P527">
        <v>128</v>
      </c>
      <c r="Q527">
        <v>25</v>
      </c>
      <c r="R527" t="b">
        <v>0</v>
      </c>
      <c r="S527">
        <v>109497</v>
      </c>
      <c r="T527" t="s">
        <v>5090</v>
      </c>
      <c r="U527" t="s">
        <v>7504</v>
      </c>
    </row>
    <row r="528" spans="1:21" x14ac:dyDescent="0.2">
      <c r="A528" t="s">
        <v>615</v>
      </c>
      <c r="B528" t="s">
        <v>4294</v>
      </c>
      <c r="C528" t="s">
        <v>6999</v>
      </c>
      <c r="D528" s="6" t="s">
        <v>8031</v>
      </c>
      <c r="E528" t="s">
        <v>2414</v>
      </c>
      <c r="F528" t="s">
        <v>2415</v>
      </c>
      <c r="G528" t="s">
        <v>2418</v>
      </c>
      <c r="H528" s="1" t="s">
        <v>2417</v>
      </c>
      <c r="I528" t="s">
        <v>5094</v>
      </c>
      <c r="J528" t="s">
        <v>5098</v>
      </c>
      <c r="K528" s="1" t="s">
        <v>5100</v>
      </c>
      <c r="L528" t="s">
        <v>5093</v>
      </c>
      <c r="M528">
        <v>1</v>
      </c>
      <c r="N528">
        <v>1</v>
      </c>
      <c r="O528" t="b">
        <v>0</v>
      </c>
      <c r="P528">
        <v>37</v>
      </c>
      <c r="Q528">
        <v>3</v>
      </c>
      <c r="R528" t="b">
        <v>0</v>
      </c>
      <c r="S528">
        <v>25647</v>
      </c>
      <c r="T528" t="s">
        <v>5090</v>
      </c>
      <c r="U528" t="s">
        <v>7504</v>
      </c>
    </row>
    <row r="529" spans="1:21" x14ac:dyDescent="0.2">
      <c r="A529" t="s">
        <v>616</v>
      </c>
      <c r="B529" t="s">
        <v>4295</v>
      </c>
      <c r="C529" t="s">
        <v>7000</v>
      </c>
      <c r="D529" s="6" t="s">
        <v>8032</v>
      </c>
      <c r="E529" t="s">
        <v>2414</v>
      </c>
      <c r="F529" t="s">
        <v>2415</v>
      </c>
      <c r="G529" t="s">
        <v>2418</v>
      </c>
      <c r="H529" s="1" t="s">
        <v>2417</v>
      </c>
      <c r="I529" t="s">
        <v>5094</v>
      </c>
      <c r="J529" t="s">
        <v>5098</v>
      </c>
      <c r="K529" s="1" t="s">
        <v>5100</v>
      </c>
      <c r="L529" t="s">
        <v>5093</v>
      </c>
      <c r="M529">
        <v>1</v>
      </c>
      <c r="N529">
        <v>1</v>
      </c>
      <c r="O529" t="b">
        <v>0</v>
      </c>
      <c r="P529">
        <v>64</v>
      </c>
      <c r="Q529">
        <v>9</v>
      </c>
      <c r="R529" t="b">
        <v>0</v>
      </c>
      <c r="S529">
        <v>41428</v>
      </c>
      <c r="T529" t="s">
        <v>5090</v>
      </c>
      <c r="U529" t="s">
        <v>7504</v>
      </c>
    </row>
    <row r="530" spans="1:21" x14ac:dyDescent="0.2">
      <c r="A530" t="s">
        <v>617</v>
      </c>
      <c r="B530" t="s">
        <v>4296</v>
      </c>
      <c r="C530" t="s">
        <v>7001</v>
      </c>
      <c r="D530" s="6" t="s">
        <v>8033</v>
      </c>
      <c r="E530" t="s">
        <v>2414</v>
      </c>
      <c r="F530" t="s">
        <v>2415</v>
      </c>
      <c r="G530" t="s">
        <v>2418</v>
      </c>
      <c r="H530" s="1" t="s">
        <v>2417</v>
      </c>
      <c r="I530" t="s">
        <v>5094</v>
      </c>
      <c r="J530" t="s">
        <v>5098</v>
      </c>
      <c r="K530" s="1" t="s">
        <v>5100</v>
      </c>
      <c r="L530" t="s">
        <v>5093</v>
      </c>
      <c r="M530">
        <v>1</v>
      </c>
      <c r="N530">
        <v>2</v>
      </c>
      <c r="O530" t="b">
        <v>0</v>
      </c>
      <c r="P530">
        <v>22</v>
      </c>
      <c r="Q530">
        <v>3</v>
      </c>
      <c r="R530" t="b">
        <v>0</v>
      </c>
      <c r="S530">
        <v>10517</v>
      </c>
      <c r="T530" t="s">
        <v>5090</v>
      </c>
      <c r="U530" t="s">
        <v>7503</v>
      </c>
    </row>
    <row r="531" spans="1:21" x14ac:dyDescent="0.2">
      <c r="A531" t="s">
        <v>618</v>
      </c>
      <c r="B531" t="s">
        <v>4298</v>
      </c>
      <c r="C531" t="s">
        <v>7003</v>
      </c>
      <c r="D531" s="6" t="s">
        <v>8034</v>
      </c>
      <c r="E531" t="s">
        <v>2414</v>
      </c>
      <c r="F531" t="s">
        <v>2415</v>
      </c>
      <c r="G531" t="s">
        <v>2418</v>
      </c>
      <c r="H531" s="1" t="s">
        <v>2417</v>
      </c>
      <c r="I531" t="s">
        <v>5094</v>
      </c>
      <c r="J531" t="s">
        <v>5098</v>
      </c>
      <c r="K531" s="1" t="s">
        <v>5100</v>
      </c>
      <c r="L531" t="s">
        <v>5093</v>
      </c>
      <c r="M531">
        <v>1</v>
      </c>
      <c r="N531">
        <v>1</v>
      </c>
      <c r="O531" t="b">
        <v>0</v>
      </c>
      <c r="P531">
        <v>41</v>
      </c>
      <c r="Q531">
        <v>6</v>
      </c>
      <c r="R531" t="b">
        <v>0</v>
      </c>
      <c r="S531">
        <v>23505</v>
      </c>
      <c r="T531" t="s">
        <v>5090</v>
      </c>
      <c r="U531" t="s">
        <v>7503</v>
      </c>
    </row>
    <row r="532" spans="1:21" x14ac:dyDescent="0.2">
      <c r="A532" t="s">
        <v>619</v>
      </c>
      <c r="B532" t="s">
        <v>4299</v>
      </c>
      <c r="C532" t="s">
        <v>7004</v>
      </c>
      <c r="D532" s="6" t="s">
        <v>8035</v>
      </c>
      <c r="E532" t="s">
        <v>2414</v>
      </c>
      <c r="F532" t="s">
        <v>2415</v>
      </c>
      <c r="G532" t="s">
        <v>2418</v>
      </c>
      <c r="H532" s="1" t="s">
        <v>2417</v>
      </c>
      <c r="I532" t="s">
        <v>5094</v>
      </c>
      <c r="J532" t="s">
        <v>5098</v>
      </c>
      <c r="K532" s="1" t="s">
        <v>5100</v>
      </c>
      <c r="L532" t="s">
        <v>5093</v>
      </c>
      <c r="M532">
        <v>1</v>
      </c>
      <c r="N532">
        <v>2</v>
      </c>
      <c r="O532" t="b">
        <v>0</v>
      </c>
      <c r="P532">
        <v>31</v>
      </c>
      <c r="Q532">
        <v>4</v>
      </c>
      <c r="R532" t="b">
        <v>0</v>
      </c>
      <c r="S532">
        <v>12390</v>
      </c>
      <c r="T532" t="s">
        <v>5090</v>
      </c>
      <c r="U532" t="s">
        <v>7503</v>
      </c>
    </row>
    <row r="533" spans="1:21" x14ac:dyDescent="0.2">
      <c r="A533" t="s">
        <v>620</v>
      </c>
      <c r="B533" t="s">
        <v>4300</v>
      </c>
      <c r="C533" t="s">
        <v>7005</v>
      </c>
      <c r="D533" s="6" t="s">
        <v>8036</v>
      </c>
      <c r="E533" t="s">
        <v>2414</v>
      </c>
      <c r="F533" t="s">
        <v>2415</v>
      </c>
      <c r="G533" t="s">
        <v>2418</v>
      </c>
      <c r="H533" s="1" t="s">
        <v>2417</v>
      </c>
      <c r="I533" t="s">
        <v>5094</v>
      </c>
      <c r="J533" t="s">
        <v>5098</v>
      </c>
      <c r="K533" s="1" t="s">
        <v>5100</v>
      </c>
      <c r="L533" t="s">
        <v>5093</v>
      </c>
      <c r="M533">
        <v>1</v>
      </c>
      <c r="N533">
        <v>1</v>
      </c>
      <c r="O533" t="b">
        <v>0</v>
      </c>
      <c r="P533">
        <v>19</v>
      </c>
      <c r="Q533">
        <v>0</v>
      </c>
      <c r="R533" t="b">
        <v>0</v>
      </c>
      <c r="S533">
        <v>20999</v>
      </c>
      <c r="T533" t="s">
        <v>5090</v>
      </c>
      <c r="U533" t="s">
        <v>7503</v>
      </c>
    </row>
    <row r="534" spans="1:21" x14ac:dyDescent="0.2">
      <c r="A534" t="s">
        <v>621</v>
      </c>
      <c r="B534" t="s">
        <v>4301</v>
      </c>
      <c r="C534" t="s">
        <v>7006</v>
      </c>
      <c r="D534" s="6" t="s">
        <v>8037</v>
      </c>
      <c r="E534" t="s">
        <v>2414</v>
      </c>
      <c r="F534" t="s">
        <v>2415</v>
      </c>
      <c r="G534" t="s">
        <v>2418</v>
      </c>
      <c r="H534" s="1" t="s">
        <v>2417</v>
      </c>
      <c r="I534" t="s">
        <v>5094</v>
      </c>
      <c r="J534" t="s">
        <v>5098</v>
      </c>
      <c r="K534" s="1" t="s">
        <v>5100</v>
      </c>
      <c r="L534" t="s">
        <v>5093</v>
      </c>
      <c r="M534">
        <v>1</v>
      </c>
      <c r="N534">
        <v>2</v>
      </c>
      <c r="O534" t="b">
        <v>0</v>
      </c>
      <c r="P534">
        <v>30</v>
      </c>
      <c r="Q534">
        <v>0</v>
      </c>
      <c r="R534" t="b">
        <v>0</v>
      </c>
      <c r="S534">
        <v>17846</v>
      </c>
      <c r="T534" t="s">
        <v>5090</v>
      </c>
      <c r="U534" t="s">
        <v>7503</v>
      </c>
    </row>
    <row r="535" spans="1:21" x14ac:dyDescent="0.2">
      <c r="A535" t="s">
        <v>622</v>
      </c>
      <c r="B535" t="s">
        <v>4302</v>
      </c>
      <c r="C535" t="s">
        <v>7007</v>
      </c>
      <c r="D535" s="6" t="s">
        <v>8038</v>
      </c>
      <c r="E535" t="s">
        <v>2414</v>
      </c>
      <c r="F535" t="s">
        <v>2415</v>
      </c>
      <c r="G535" t="s">
        <v>2418</v>
      </c>
      <c r="H535" s="1" t="s">
        <v>2417</v>
      </c>
      <c r="I535" t="s">
        <v>5094</v>
      </c>
      <c r="J535" t="s">
        <v>5098</v>
      </c>
      <c r="K535" s="1" t="s">
        <v>5100</v>
      </c>
      <c r="L535" t="s">
        <v>5093</v>
      </c>
      <c r="M535">
        <v>1</v>
      </c>
      <c r="N535">
        <v>1</v>
      </c>
      <c r="O535" t="b">
        <v>0</v>
      </c>
      <c r="P535">
        <v>22</v>
      </c>
      <c r="Q535">
        <v>0</v>
      </c>
      <c r="R535" t="b">
        <v>0</v>
      </c>
      <c r="S535">
        <v>12037</v>
      </c>
      <c r="T535" t="s">
        <v>5090</v>
      </c>
      <c r="U535" t="s">
        <v>7503</v>
      </c>
    </row>
    <row r="536" spans="1:21" x14ac:dyDescent="0.2">
      <c r="A536" t="s">
        <v>623</v>
      </c>
      <c r="B536" t="s">
        <v>4303</v>
      </c>
      <c r="C536" t="s">
        <v>7008</v>
      </c>
      <c r="D536" s="6" t="s">
        <v>8039</v>
      </c>
      <c r="E536" t="s">
        <v>2414</v>
      </c>
      <c r="F536" t="s">
        <v>2415</v>
      </c>
      <c r="G536" t="s">
        <v>2418</v>
      </c>
      <c r="H536" s="1" t="s">
        <v>2417</v>
      </c>
      <c r="I536" t="s">
        <v>5094</v>
      </c>
      <c r="J536" t="s">
        <v>5098</v>
      </c>
      <c r="K536" s="1" t="s">
        <v>5100</v>
      </c>
      <c r="L536" t="s">
        <v>5093</v>
      </c>
      <c r="M536">
        <v>1</v>
      </c>
      <c r="N536">
        <v>2</v>
      </c>
      <c r="O536" t="b">
        <v>0</v>
      </c>
      <c r="P536">
        <v>19</v>
      </c>
      <c r="Q536">
        <v>2</v>
      </c>
      <c r="R536" t="b">
        <v>0</v>
      </c>
      <c r="S536">
        <v>11617</v>
      </c>
      <c r="T536" t="s">
        <v>5090</v>
      </c>
      <c r="U536" t="s">
        <v>7503</v>
      </c>
    </row>
    <row r="537" spans="1:21" x14ac:dyDescent="0.2">
      <c r="A537" t="s">
        <v>69</v>
      </c>
      <c r="B537" t="s">
        <v>4304</v>
      </c>
      <c r="C537" t="s">
        <v>5179</v>
      </c>
      <c r="D537" s="6" t="s">
        <v>8040</v>
      </c>
      <c r="E537" t="s">
        <v>2414</v>
      </c>
      <c r="F537" t="s">
        <v>2415</v>
      </c>
      <c r="G537" t="s">
        <v>2418</v>
      </c>
      <c r="H537" s="1" t="s">
        <v>2417</v>
      </c>
      <c r="I537" s="1" t="s">
        <v>5095</v>
      </c>
      <c r="J537" t="s">
        <v>5098</v>
      </c>
      <c r="K537" s="1" t="s">
        <v>5100</v>
      </c>
      <c r="L537" t="s">
        <v>5093</v>
      </c>
      <c r="M537">
        <v>1</v>
      </c>
      <c r="N537">
        <v>1</v>
      </c>
      <c r="O537" t="b">
        <v>0</v>
      </c>
      <c r="P537">
        <v>43</v>
      </c>
      <c r="Q537">
        <v>4</v>
      </c>
      <c r="R537" t="b">
        <v>0</v>
      </c>
      <c r="S537">
        <v>30387</v>
      </c>
      <c r="T537" t="s">
        <v>5090</v>
      </c>
      <c r="U537" t="s">
        <v>7503</v>
      </c>
    </row>
    <row r="538" spans="1:21" x14ac:dyDescent="0.2">
      <c r="A538" t="s">
        <v>624</v>
      </c>
      <c r="B538" t="s">
        <v>4305</v>
      </c>
      <c r="C538" t="s">
        <v>7009</v>
      </c>
      <c r="D538" s="6" t="s">
        <v>8041</v>
      </c>
      <c r="E538" t="s">
        <v>2414</v>
      </c>
      <c r="F538" t="s">
        <v>2415</v>
      </c>
      <c r="G538" t="s">
        <v>2418</v>
      </c>
      <c r="H538" s="1" t="s">
        <v>2417</v>
      </c>
      <c r="I538" t="s">
        <v>5094</v>
      </c>
      <c r="J538" t="s">
        <v>5098</v>
      </c>
      <c r="K538" s="1" t="s">
        <v>5100</v>
      </c>
      <c r="L538" t="s">
        <v>5093</v>
      </c>
      <c r="M538">
        <v>1</v>
      </c>
      <c r="N538">
        <v>1</v>
      </c>
      <c r="O538" t="b">
        <v>0</v>
      </c>
      <c r="P538">
        <v>72</v>
      </c>
      <c r="Q538">
        <v>2</v>
      </c>
      <c r="R538" t="b">
        <v>0</v>
      </c>
      <c r="S538">
        <v>43286</v>
      </c>
      <c r="T538" t="s">
        <v>5090</v>
      </c>
      <c r="U538" t="s">
        <v>7504</v>
      </c>
    </row>
    <row r="539" spans="1:21" x14ac:dyDescent="0.2">
      <c r="A539" t="s">
        <v>625</v>
      </c>
      <c r="B539" t="s">
        <v>4306</v>
      </c>
      <c r="C539" t="s">
        <v>7010</v>
      </c>
      <c r="D539" s="6" t="s">
        <v>8042</v>
      </c>
      <c r="E539" t="s">
        <v>2414</v>
      </c>
      <c r="F539" t="s">
        <v>2415</v>
      </c>
      <c r="G539" t="s">
        <v>2418</v>
      </c>
      <c r="H539" s="1" t="s">
        <v>2417</v>
      </c>
      <c r="I539" t="s">
        <v>5094</v>
      </c>
      <c r="J539" t="s">
        <v>5098</v>
      </c>
      <c r="K539" s="1" t="s">
        <v>5100</v>
      </c>
      <c r="L539" t="s">
        <v>5093</v>
      </c>
      <c r="M539">
        <v>1</v>
      </c>
      <c r="N539">
        <v>2</v>
      </c>
      <c r="O539" t="b">
        <v>0</v>
      </c>
      <c r="P539">
        <v>14</v>
      </c>
      <c r="Q539">
        <v>0</v>
      </c>
      <c r="R539" t="b">
        <v>0</v>
      </c>
      <c r="S539">
        <v>11085</v>
      </c>
      <c r="T539" t="s">
        <v>5090</v>
      </c>
      <c r="U539" t="s">
        <v>7503</v>
      </c>
    </row>
    <row r="540" spans="1:21" x14ac:dyDescent="0.2">
      <c r="A540" t="s">
        <v>626</v>
      </c>
      <c r="B540" t="s">
        <v>4307</v>
      </c>
      <c r="C540" t="s">
        <v>7011</v>
      </c>
      <c r="D540" s="6" t="s">
        <v>8043</v>
      </c>
      <c r="E540" t="s">
        <v>2414</v>
      </c>
      <c r="F540" t="s">
        <v>2415</v>
      </c>
      <c r="G540" t="s">
        <v>2418</v>
      </c>
      <c r="H540" s="1" t="s">
        <v>2417</v>
      </c>
      <c r="I540" t="s">
        <v>5094</v>
      </c>
      <c r="J540" t="s">
        <v>5098</v>
      </c>
      <c r="K540" s="1" t="s">
        <v>5100</v>
      </c>
      <c r="L540" t="s">
        <v>5093</v>
      </c>
      <c r="M540">
        <v>1</v>
      </c>
      <c r="N540">
        <v>1</v>
      </c>
      <c r="O540" t="b">
        <v>0</v>
      </c>
      <c r="P540">
        <v>20</v>
      </c>
      <c r="Q540">
        <v>4</v>
      </c>
      <c r="R540" t="b">
        <v>0</v>
      </c>
      <c r="S540">
        <v>11411</v>
      </c>
      <c r="T540" t="s">
        <v>5090</v>
      </c>
      <c r="U540" t="s">
        <v>7503</v>
      </c>
    </row>
    <row r="541" spans="1:21" x14ac:dyDescent="0.2">
      <c r="A541" t="s">
        <v>627</v>
      </c>
      <c r="B541" t="s">
        <v>4309</v>
      </c>
      <c r="C541" t="s">
        <v>7013</v>
      </c>
      <c r="D541" s="6" t="s">
        <v>8044</v>
      </c>
      <c r="E541" t="s">
        <v>2414</v>
      </c>
      <c r="F541" t="s">
        <v>2415</v>
      </c>
      <c r="G541" t="s">
        <v>2418</v>
      </c>
      <c r="H541" s="1" t="s">
        <v>2417</v>
      </c>
      <c r="I541" t="s">
        <v>5094</v>
      </c>
      <c r="J541" t="s">
        <v>5098</v>
      </c>
      <c r="K541" s="1" t="s">
        <v>5100</v>
      </c>
      <c r="L541" t="s">
        <v>5093</v>
      </c>
      <c r="M541">
        <v>1</v>
      </c>
      <c r="N541">
        <v>1</v>
      </c>
      <c r="O541" t="b">
        <v>0</v>
      </c>
      <c r="P541">
        <v>94</v>
      </c>
      <c r="Q541">
        <v>6</v>
      </c>
      <c r="R541" t="b">
        <v>0</v>
      </c>
      <c r="S541">
        <v>50073</v>
      </c>
      <c r="T541" t="s">
        <v>5090</v>
      </c>
      <c r="U541" t="s">
        <v>7503</v>
      </c>
    </row>
    <row r="542" spans="1:21" x14ac:dyDescent="0.2">
      <c r="A542" t="s">
        <v>628</v>
      </c>
      <c r="B542" t="s">
        <v>4310</v>
      </c>
      <c r="C542" t="s">
        <v>7014</v>
      </c>
      <c r="D542" s="6" t="s">
        <v>8045</v>
      </c>
      <c r="E542" t="s">
        <v>2414</v>
      </c>
      <c r="F542" t="s">
        <v>2415</v>
      </c>
      <c r="G542" t="s">
        <v>2418</v>
      </c>
      <c r="H542" s="1" t="s">
        <v>2417</v>
      </c>
      <c r="I542" t="s">
        <v>5094</v>
      </c>
      <c r="J542" t="s">
        <v>5098</v>
      </c>
      <c r="K542" s="1" t="s">
        <v>5100</v>
      </c>
      <c r="L542" t="s">
        <v>5093</v>
      </c>
      <c r="M542">
        <v>1</v>
      </c>
      <c r="N542">
        <v>1</v>
      </c>
      <c r="O542" t="b">
        <v>0</v>
      </c>
      <c r="P542">
        <v>25</v>
      </c>
      <c r="Q542">
        <v>1</v>
      </c>
      <c r="R542" t="b">
        <v>0</v>
      </c>
      <c r="S542">
        <v>12764</v>
      </c>
      <c r="T542" t="s">
        <v>5090</v>
      </c>
      <c r="U542" t="s">
        <v>7503</v>
      </c>
    </row>
    <row r="543" spans="1:21" x14ac:dyDescent="0.2">
      <c r="A543" t="s">
        <v>629</v>
      </c>
      <c r="B543" t="s">
        <v>4311</v>
      </c>
      <c r="C543" t="s">
        <v>7015</v>
      </c>
      <c r="D543" s="6" t="s">
        <v>8046</v>
      </c>
      <c r="E543" t="s">
        <v>2414</v>
      </c>
      <c r="F543" t="s">
        <v>2415</v>
      </c>
      <c r="G543" t="s">
        <v>2418</v>
      </c>
      <c r="H543" s="1" t="s">
        <v>2417</v>
      </c>
      <c r="I543" t="s">
        <v>5094</v>
      </c>
      <c r="J543" t="s">
        <v>5098</v>
      </c>
      <c r="K543" s="1" t="s">
        <v>5100</v>
      </c>
      <c r="L543" t="s">
        <v>5093</v>
      </c>
      <c r="M543">
        <v>1</v>
      </c>
      <c r="N543">
        <v>1</v>
      </c>
      <c r="O543" t="b">
        <v>0</v>
      </c>
      <c r="P543">
        <v>19</v>
      </c>
      <c r="Q543">
        <v>5</v>
      </c>
      <c r="R543" t="b">
        <v>0</v>
      </c>
      <c r="S543">
        <v>14897</v>
      </c>
      <c r="T543" t="s">
        <v>5090</v>
      </c>
      <c r="U543" t="s">
        <v>7503</v>
      </c>
    </row>
    <row r="544" spans="1:21" x14ac:dyDescent="0.2">
      <c r="A544" t="s">
        <v>630</v>
      </c>
      <c r="B544" t="s">
        <v>4312</v>
      </c>
      <c r="C544" t="s">
        <v>7016</v>
      </c>
      <c r="D544" s="6" t="s">
        <v>8047</v>
      </c>
      <c r="E544" t="s">
        <v>2414</v>
      </c>
      <c r="F544" t="s">
        <v>2415</v>
      </c>
      <c r="G544" t="s">
        <v>2418</v>
      </c>
      <c r="H544" s="1" t="s">
        <v>2417</v>
      </c>
      <c r="I544" t="s">
        <v>5094</v>
      </c>
      <c r="J544" t="s">
        <v>5098</v>
      </c>
      <c r="K544" s="1" t="s">
        <v>5100</v>
      </c>
      <c r="L544" t="s">
        <v>5093</v>
      </c>
      <c r="M544">
        <v>1</v>
      </c>
      <c r="N544">
        <v>2</v>
      </c>
      <c r="O544" t="b">
        <v>0</v>
      </c>
      <c r="P544">
        <v>21</v>
      </c>
      <c r="Q544">
        <v>0</v>
      </c>
      <c r="R544" t="b">
        <v>0</v>
      </c>
      <c r="S544">
        <v>10163</v>
      </c>
      <c r="T544" t="s">
        <v>5090</v>
      </c>
      <c r="U544" t="s">
        <v>7503</v>
      </c>
    </row>
    <row r="545" spans="1:21" x14ac:dyDescent="0.2">
      <c r="A545" t="s">
        <v>631</v>
      </c>
      <c r="B545" t="s">
        <v>4313</v>
      </c>
      <c r="C545" t="s">
        <v>7017</v>
      </c>
      <c r="D545" s="6" t="s">
        <v>8048</v>
      </c>
      <c r="E545" t="s">
        <v>2414</v>
      </c>
      <c r="F545" t="s">
        <v>2415</v>
      </c>
      <c r="G545" t="s">
        <v>2418</v>
      </c>
      <c r="H545" s="1" t="s">
        <v>2417</v>
      </c>
      <c r="I545" t="s">
        <v>5094</v>
      </c>
      <c r="J545" t="s">
        <v>5098</v>
      </c>
      <c r="K545" s="1" t="s">
        <v>5100</v>
      </c>
      <c r="L545" t="s">
        <v>5093</v>
      </c>
      <c r="M545">
        <v>1</v>
      </c>
      <c r="N545">
        <v>1</v>
      </c>
      <c r="O545" t="b">
        <v>0</v>
      </c>
      <c r="P545">
        <v>67</v>
      </c>
      <c r="Q545">
        <v>6</v>
      </c>
      <c r="R545" t="b">
        <v>0</v>
      </c>
      <c r="S545">
        <v>46064</v>
      </c>
      <c r="T545" t="s">
        <v>5090</v>
      </c>
      <c r="U545" t="s">
        <v>7504</v>
      </c>
    </row>
    <row r="546" spans="1:21" x14ac:dyDescent="0.2">
      <c r="A546" t="s">
        <v>632</v>
      </c>
      <c r="B546" t="s">
        <v>4314</v>
      </c>
      <c r="C546" t="s">
        <v>7018</v>
      </c>
      <c r="D546" s="6" t="s">
        <v>8049</v>
      </c>
      <c r="E546" t="s">
        <v>2414</v>
      </c>
      <c r="F546" t="s">
        <v>2415</v>
      </c>
      <c r="G546" t="s">
        <v>2418</v>
      </c>
      <c r="H546" s="1" t="s">
        <v>2417</v>
      </c>
      <c r="I546" t="s">
        <v>5094</v>
      </c>
      <c r="J546" t="s">
        <v>5098</v>
      </c>
      <c r="K546" s="1" t="s">
        <v>5100</v>
      </c>
      <c r="L546" t="s">
        <v>5093</v>
      </c>
      <c r="M546">
        <v>1</v>
      </c>
      <c r="N546">
        <v>1</v>
      </c>
      <c r="O546" t="b">
        <v>0</v>
      </c>
      <c r="P546">
        <v>33</v>
      </c>
      <c r="Q546">
        <v>1</v>
      </c>
      <c r="R546" t="b">
        <v>0</v>
      </c>
      <c r="S546">
        <v>25958</v>
      </c>
      <c r="T546" t="s">
        <v>5090</v>
      </c>
      <c r="U546" t="s">
        <v>7503</v>
      </c>
    </row>
    <row r="547" spans="1:21" x14ac:dyDescent="0.2">
      <c r="A547" t="s">
        <v>633</v>
      </c>
      <c r="B547" t="s">
        <v>4315</v>
      </c>
      <c r="C547" t="s">
        <v>7019</v>
      </c>
      <c r="D547" s="6" t="s">
        <v>8050</v>
      </c>
      <c r="E547" t="s">
        <v>2414</v>
      </c>
      <c r="F547" t="s">
        <v>2415</v>
      </c>
      <c r="G547" t="s">
        <v>2418</v>
      </c>
      <c r="H547" s="1" t="s">
        <v>2417</v>
      </c>
      <c r="I547" t="s">
        <v>5094</v>
      </c>
      <c r="J547" t="s">
        <v>5098</v>
      </c>
      <c r="K547" s="1" t="s">
        <v>5100</v>
      </c>
      <c r="L547" t="s">
        <v>5093</v>
      </c>
      <c r="M547">
        <v>1</v>
      </c>
      <c r="N547">
        <v>1</v>
      </c>
      <c r="O547" t="b">
        <v>0</v>
      </c>
      <c r="P547">
        <v>21</v>
      </c>
      <c r="Q547">
        <v>2</v>
      </c>
      <c r="R547" t="b">
        <v>0</v>
      </c>
      <c r="S547">
        <v>12876</v>
      </c>
      <c r="T547" t="s">
        <v>5090</v>
      </c>
      <c r="U547" t="s">
        <v>7503</v>
      </c>
    </row>
    <row r="548" spans="1:21" x14ac:dyDescent="0.2">
      <c r="A548" t="s">
        <v>634</v>
      </c>
      <c r="B548" t="s">
        <v>4316</v>
      </c>
      <c r="C548" t="s">
        <v>7020</v>
      </c>
      <c r="D548" s="6" t="s">
        <v>8051</v>
      </c>
      <c r="E548" t="s">
        <v>2414</v>
      </c>
      <c r="F548" t="s">
        <v>2415</v>
      </c>
      <c r="G548" t="s">
        <v>2418</v>
      </c>
      <c r="H548" s="1" t="s">
        <v>2417</v>
      </c>
      <c r="I548" t="s">
        <v>5094</v>
      </c>
      <c r="J548" t="s">
        <v>5098</v>
      </c>
      <c r="K548" s="1" t="s">
        <v>5100</v>
      </c>
      <c r="L548" t="s">
        <v>5093</v>
      </c>
      <c r="M548">
        <v>1</v>
      </c>
      <c r="N548">
        <v>1</v>
      </c>
      <c r="O548" t="b">
        <v>0</v>
      </c>
      <c r="P548">
        <v>18</v>
      </c>
      <c r="Q548">
        <v>0</v>
      </c>
      <c r="R548" t="b">
        <v>0</v>
      </c>
      <c r="S548">
        <v>12121</v>
      </c>
      <c r="T548" t="s">
        <v>5090</v>
      </c>
      <c r="U548" t="s">
        <v>7503</v>
      </c>
    </row>
    <row r="549" spans="1:21" x14ac:dyDescent="0.2">
      <c r="A549" t="s">
        <v>635</v>
      </c>
      <c r="B549" t="s">
        <v>4317</v>
      </c>
      <c r="C549" t="s">
        <v>7021</v>
      </c>
      <c r="D549" s="6" t="s">
        <v>8052</v>
      </c>
      <c r="E549" t="s">
        <v>2414</v>
      </c>
      <c r="F549" t="s">
        <v>2415</v>
      </c>
      <c r="G549" t="s">
        <v>2418</v>
      </c>
      <c r="H549" s="1" t="s">
        <v>2417</v>
      </c>
      <c r="I549" t="s">
        <v>5094</v>
      </c>
      <c r="J549" t="s">
        <v>5098</v>
      </c>
      <c r="K549" s="1" t="s">
        <v>5100</v>
      </c>
      <c r="L549" t="s">
        <v>5093</v>
      </c>
      <c r="M549">
        <v>1</v>
      </c>
      <c r="N549">
        <v>1</v>
      </c>
      <c r="O549" t="b">
        <v>0</v>
      </c>
      <c r="P549">
        <v>12</v>
      </c>
      <c r="Q549">
        <v>2</v>
      </c>
      <c r="R549" t="b">
        <v>0</v>
      </c>
      <c r="S549">
        <v>11194</v>
      </c>
      <c r="T549" t="s">
        <v>5090</v>
      </c>
      <c r="U549" t="s">
        <v>7503</v>
      </c>
    </row>
    <row r="550" spans="1:21" x14ac:dyDescent="0.2">
      <c r="A550" t="s">
        <v>636</v>
      </c>
      <c r="B550" t="s">
        <v>4318</v>
      </c>
      <c r="C550" t="s">
        <v>7022</v>
      </c>
      <c r="D550" s="6" t="s">
        <v>8053</v>
      </c>
      <c r="E550" t="s">
        <v>2414</v>
      </c>
      <c r="F550" t="s">
        <v>2415</v>
      </c>
      <c r="G550" t="s">
        <v>2418</v>
      </c>
      <c r="H550" s="1" t="s">
        <v>2417</v>
      </c>
      <c r="I550" t="s">
        <v>5094</v>
      </c>
      <c r="J550" t="s">
        <v>5098</v>
      </c>
      <c r="K550" s="1" t="s">
        <v>5100</v>
      </c>
      <c r="L550" t="s">
        <v>5093</v>
      </c>
      <c r="M550">
        <v>1</v>
      </c>
      <c r="N550">
        <v>1</v>
      </c>
      <c r="O550" t="b">
        <v>0</v>
      </c>
      <c r="P550">
        <v>41</v>
      </c>
      <c r="Q550">
        <v>6</v>
      </c>
      <c r="R550" t="b">
        <v>0</v>
      </c>
      <c r="S550">
        <v>39211</v>
      </c>
      <c r="T550" t="s">
        <v>5090</v>
      </c>
      <c r="U550" t="s">
        <v>7503</v>
      </c>
    </row>
    <row r="551" spans="1:21" x14ac:dyDescent="0.2">
      <c r="A551" t="s">
        <v>637</v>
      </c>
      <c r="B551" t="s">
        <v>4320</v>
      </c>
      <c r="C551" t="s">
        <v>7024</v>
      </c>
      <c r="D551" s="6" t="s">
        <v>8054</v>
      </c>
      <c r="E551" t="s">
        <v>2414</v>
      </c>
      <c r="F551" t="s">
        <v>2415</v>
      </c>
      <c r="G551" t="s">
        <v>2418</v>
      </c>
      <c r="H551" s="1" t="s">
        <v>2417</v>
      </c>
      <c r="I551" t="s">
        <v>5094</v>
      </c>
      <c r="J551" t="s">
        <v>5098</v>
      </c>
      <c r="K551" s="1" t="s">
        <v>5100</v>
      </c>
      <c r="L551" t="s">
        <v>5093</v>
      </c>
      <c r="M551">
        <v>1</v>
      </c>
      <c r="N551">
        <v>1</v>
      </c>
      <c r="O551" t="b">
        <v>0</v>
      </c>
      <c r="P551">
        <v>89</v>
      </c>
      <c r="Q551">
        <v>14</v>
      </c>
      <c r="R551" t="b">
        <v>0</v>
      </c>
      <c r="S551">
        <v>55916</v>
      </c>
      <c r="T551" t="s">
        <v>5090</v>
      </c>
      <c r="U551" t="s">
        <v>7503</v>
      </c>
    </row>
    <row r="552" spans="1:21" x14ac:dyDescent="0.2">
      <c r="A552" t="s">
        <v>638</v>
      </c>
      <c r="B552" t="s">
        <v>4321</v>
      </c>
      <c r="C552" t="s">
        <v>7025</v>
      </c>
      <c r="D552" s="6" t="s">
        <v>8055</v>
      </c>
      <c r="E552" t="s">
        <v>2414</v>
      </c>
      <c r="F552" t="s">
        <v>2415</v>
      </c>
      <c r="G552" t="s">
        <v>2418</v>
      </c>
      <c r="H552" s="1" t="s">
        <v>2417</v>
      </c>
      <c r="I552" t="s">
        <v>5094</v>
      </c>
      <c r="J552" t="s">
        <v>5098</v>
      </c>
      <c r="K552" s="1" t="s">
        <v>5100</v>
      </c>
      <c r="L552" t="s">
        <v>5093</v>
      </c>
      <c r="M552">
        <v>1</v>
      </c>
      <c r="N552">
        <v>2</v>
      </c>
      <c r="O552" t="b">
        <v>0</v>
      </c>
      <c r="P552">
        <v>26</v>
      </c>
      <c r="Q552">
        <v>0</v>
      </c>
      <c r="R552" t="b">
        <v>0</v>
      </c>
      <c r="S552">
        <v>10708</v>
      </c>
      <c r="T552" t="s">
        <v>5090</v>
      </c>
      <c r="U552" t="s">
        <v>7503</v>
      </c>
    </row>
    <row r="553" spans="1:21" x14ac:dyDescent="0.2">
      <c r="A553" t="s">
        <v>639</v>
      </c>
      <c r="B553" t="s">
        <v>4322</v>
      </c>
      <c r="C553" t="s">
        <v>7026</v>
      </c>
      <c r="D553" s="6" t="s">
        <v>8056</v>
      </c>
      <c r="E553" t="s">
        <v>2414</v>
      </c>
      <c r="F553" t="s">
        <v>2415</v>
      </c>
      <c r="G553" t="s">
        <v>2418</v>
      </c>
      <c r="H553" s="1" t="s">
        <v>2417</v>
      </c>
      <c r="I553" t="s">
        <v>5094</v>
      </c>
      <c r="J553" t="s">
        <v>5098</v>
      </c>
      <c r="K553" s="1" t="s">
        <v>5100</v>
      </c>
      <c r="L553" t="s">
        <v>5093</v>
      </c>
      <c r="M553">
        <v>1</v>
      </c>
      <c r="N553">
        <v>1</v>
      </c>
      <c r="O553" t="b">
        <v>0</v>
      </c>
      <c r="P553">
        <v>33</v>
      </c>
      <c r="Q553">
        <v>1</v>
      </c>
      <c r="R553" t="b">
        <v>0</v>
      </c>
      <c r="S553">
        <v>30180</v>
      </c>
      <c r="T553" t="s">
        <v>5090</v>
      </c>
      <c r="U553" t="s">
        <v>7503</v>
      </c>
    </row>
    <row r="554" spans="1:21" x14ac:dyDescent="0.2">
      <c r="A554" t="s">
        <v>640</v>
      </c>
      <c r="B554" t="s">
        <v>4323</v>
      </c>
      <c r="C554" t="s">
        <v>7027</v>
      </c>
      <c r="D554" s="6" t="s">
        <v>8057</v>
      </c>
      <c r="E554" t="s">
        <v>2414</v>
      </c>
      <c r="F554" t="s">
        <v>2415</v>
      </c>
      <c r="G554" t="s">
        <v>2418</v>
      </c>
      <c r="H554" s="1" t="s">
        <v>2417</v>
      </c>
      <c r="I554" t="s">
        <v>5094</v>
      </c>
      <c r="J554" t="s">
        <v>5098</v>
      </c>
      <c r="K554" s="1" t="s">
        <v>5100</v>
      </c>
      <c r="L554" t="s">
        <v>5093</v>
      </c>
      <c r="M554">
        <v>1</v>
      </c>
      <c r="N554">
        <v>1</v>
      </c>
      <c r="O554" t="b">
        <v>0</v>
      </c>
      <c r="P554">
        <v>20</v>
      </c>
      <c r="Q554">
        <v>2</v>
      </c>
      <c r="R554" t="b">
        <v>0</v>
      </c>
      <c r="S554">
        <v>14766</v>
      </c>
      <c r="T554" t="s">
        <v>5090</v>
      </c>
      <c r="U554" t="s">
        <v>7503</v>
      </c>
    </row>
    <row r="555" spans="1:21" x14ac:dyDescent="0.2">
      <c r="A555" t="s">
        <v>641</v>
      </c>
      <c r="B555" t="s">
        <v>4324</v>
      </c>
      <c r="C555" t="s">
        <v>7028</v>
      </c>
      <c r="D555" s="6" t="s">
        <v>8058</v>
      </c>
      <c r="E555" t="s">
        <v>2414</v>
      </c>
      <c r="F555" t="s">
        <v>2415</v>
      </c>
      <c r="G555" t="s">
        <v>2418</v>
      </c>
      <c r="H555" s="1" t="s">
        <v>2417</v>
      </c>
      <c r="I555" t="s">
        <v>5094</v>
      </c>
      <c r="J555" t="s">
        <v>5098</v>
      </c>
      <c r="K555" s="1" t="s">
        <v>5100</v>
      </c>
      <c r="L555" t="s">
        <v>5093</v>
      </c>
      <c r="M555">
        <v>1</v>
      </c>
      <c r="N555">
        <v>2</v>
      </c>
      <c r="O555" t="b">
        <v>0</v>
      </c>
      <c r="P555">
        <v>27</v>
      </c>
      <c r="Q555">
        <v>2</v>
      </c>
      <c r="R555" t="b">
        <v>0</v>
      </c>
      <c r="S555">
        <v>11618</v>
      </c>
      <c r="T555" t="s">
        <v>5090</v>
      </c>
      <c r="U555" t="s">
        <v>7503</v>
      </c>
    </row>
    <row r="556" spans="1:21" x14ac:dyDescent="0.2">
      <c r="A556" t="s">
        <v>642</v>
      </c>
      <c r="B556" t="s">
        <v>4325</v>
      </c>
      <c r="C556" t="s">
        <v>7029</v>
      </c>
      <c r="D556" s="6" t="s">
        <v>8059</v>
      </c>
      <c r="E556" t="s">
        <v>2414</v>
      </c>
      <c r="F556" t="s">
        <v>2415</v>
      </c>
      <c r="G556" t="s">
        <v>2418</v>
      </c>
      <c r="H556" s="1" t="s">
        <v>2417</v>
      </c>
      <c r="I556" t="s">
        <v>5094</v>
      </c>
      <c r="J556" t="s">
        <v>5098</v>
      </c>
      <c r="K556" s="1" t="s">
        <v>5100</v>
      </c>
      <c r="L556" t="s">
        <v>5093</v>
      </c>
      <c r="M556">
        <v>1</v>
      </c>
      <c r="N556">
        <v>2</v>
      </c>
      <c r="O556" t="b">
        <v>0</v>
      </c>
      <c r="P556">
        <v>40</v>
      </c>
      <c r="Q556">
        <v>4</v>
      </c>
      <c r="R556" t="b">
        <v>0</v>
      </c>
      <c r="S556">
        <v>18716</v>
      </c>
      <c r="T556" t="s">
        <v>5090</v>
      </c>
      <c r="U556" t="s">
        <v>7504</v>
      </c>
    </row>
    <row r="557" spans="1:21" x14ac:dyDescent="0.2">
      <c r="A557" t="s">
        <v>643</v>
      </c>
      <c r="B557" t="s">
        <v>4326</v>
      </c>
      <c r="C557" t="s">
        <v>7030</v>
      </c>
      <c r="D557" s="6" t="s">
        <v>8060</v>
      </c>
      <c r="E557" t="s">
        <v>2414</v>
      </c>
      <c r="F557" t="s">
        <v>2415</v>
      </c>
      <c r="G557" t="s">
        <v>2418</v>
      </c>
      <c r="H557" s="1" t="s">
        <v>2417</v>
      </c>
      <c r="I557" t="s">
        <v>5094</v>
      </c>
      <c r="J557" t="s">
        <v>5098</v>
      </c>
      <c r="K557" s="1" t="s">
        <v>5100</v>
      </c>
      <c r="L557" t="s">
        <v>5093</v>
      </c>
      <c r="M557">
        <v>1</v>
      </c>
      <c r="N557">
        <v>2</v>
      </c>
      <c r="O557" t="b">
        <v>0</v>
      </c>
      <c r="P557">
        <v>29</v>
      </c>
      <c r="Q557">
        <v>2</v>
      </c>
      <c r="R557" t="b">
        <v>0</v>
      </c>
      <c r="S557">
        <v>12980</v>
      </c>
      <c r="T557" t="s">
        <v>5090</v>
      </c>
      <c r="U557" t="s">
        <v>7503</v>
      </c>
    </row>
    <row r="558" spans="1:21" x14ac:dyDescent="0.2">
      <c r="A558" t="s">
        <v>644</v>
      </c>
      <c r="B558" t="s">
        <v>4327</v>
      </c>
      <c r="C558" t="s">
        <v>7031</v>
      </c>
      <c r="D558" s="6" t="s">
        <v>8061</v>
      </c>
      <c r="E558" t="s">
        <v>2414</v>
      </c>
      <c r="F558" t="s">
        <v>2415</v>
      </c>
      <c r="G558" t="s">
        <v>2418</v>
      </c>
      <c r="H558" s="1" t="s">
        <v>2417</v>
      </c>
      <c r="I558" t="s">
        <v>5094</v>
      </c>
      <c r="J558" t="s">
        <v>5098</v>
      </c>
      <c r="K558" s="1" t="s">
        <v>5100</v>
      </c>
      <c r="L558" t="s">
        <v>5093</v>
      </c>
      <c r="M558">
        <v>1</v>
      </c>
      <c r="N558">
        <v>1</v>
      </c>
      <c r="O558" t="b">
        <v>0</v>
      </c>
      <c r="P558">
        <v>11</v>
      </c>
      <c r="Q558">
        <v>7</v>
      </c>
      <c r="R558" t="b">
        <v>0</v>
      </c>
      <c r="S558">
        <v>17460</v>
      </c>
      <c r="T558" t="s">
        <v>5090</v>
      </c>
      <c r="U558" t="s">
        <v>7503</v>
      </c>
    </row>
    <row r="559" spans="1:21" x14ac:dyDescent="0.2">
      <c r="A559" t="s">
        <v>2410</v>
      </c>
      <c r="B559" t="s">
        <v>4328</v>
      </c>
      <c r="C559" t="s">
        <v>5180</v>
      </c>
      <c r="D559" s="6" t="s">
        <v>8062</v>
      </c>
      <c r="E559" t="s">
        <v>2414</v>
      </c>
      <c r="F559" t="s">
        <v>2415</v>
      </c>
      <c r="G559" t="s">
        <v>2418</v>
      </c>
      <c r="H559" s="1" t="s">
        <v>2417</v>
      </c>
      <c r="I559" s="1" t="s">
        <v>5095</v>
      </c>
      <c r="J559" t="s">
        <v>5098</v>
      </c>
      <c r="K559" s="1" t="s">
        <v>5100</v>
      </c>
      <c r="L559" t="s">
        <v>5093</v>
      </c>
      <c r="M559">
        <v>1</v>
      </c>
      <c r="N559">
        <v>1</v>
      </c>
      <c r="O559" t="b">
        <v>0</v>
      </c>
      <c r="P559">
        <v>38</v>
      </c>
      <c r="Q559">
        <v>0</v>
      </c>
      <c r="R559" t="b">
        <v>0</v>
      </c>
      <c r="S559">
        <v>14900</v>
      </c>
      <c r="T559" t="s">
        <v>5090</v>
      </c>
      <c r="U559" t="s">
        <v>7503</v>
      </c>
    </row>
    <row r="560" spans="1:21" x14ac:dyDescent="0.2">
      <c r="A560" t="s">
        <v>645</v>
      </c>
      <c r="B560" t="s">
        <v>4329</v>
      </c>
      <c r="C560" t="s">
        <v>7032</v>
      </c>
      <c r="D560" s="6" t="s">
        <v>8063</v>
      </c>
      <c r="E560" t="s">
        <v>2414</v>
      </c>
      <c r="F560" t="s">
        <v>2415</v>
      </c>
      <c r="G560" t="s">
        <v>2418</v>
      </c>
      <c r="H560" s="1" t="s">
        <v>2417</v>
      </c>
      <c r="I560" t="s">
        <v>5094</v>
      </c>
      <c r="J560" t="s">
        <v>5098</v>
      </c>
      <c r="K560" s="1" t="s">
        <v>5100</v>
      </c>
      <c r="L560" t="s">
        <v>5093</v>
      </c>
      <c r="M560">
        <v>1</v>
      </c>
      <c r="N560">
        <v>2</v>
      </c>
      <c r="O560" t="b">
        <v>0</v>
      </c>
      <c r="P560">
        <v>16</v>
      </c>
      <c r="Q560">
        <v>4</v>
      </c>
      <c r="R560" t="b">
        <v>0</v>
      </c>
      <c r="S560">
        <v>10021</v>
      </c>
      <c r="T560" t="s">
        <v>5090</v>
      </c>
      <c r="U560" t="s">
        <v>7504</v>
      </c>
    </row>
    <row r="561" spans="1:21" x14ac:dyDescent="0.2">
      <c r="A561" t="s">
        <v>646</v>
      </c>
      <c r="B561" t="s">
        <v>4331</v>
      </c>
      <c r="C561" t="s">
        <v>7034</v>
      </c>
      <c r="D561" s="6" t="s">
        <v>8064</v>
      </c>
      <c r="E561" t="s">
        <v>2414</v>
      </c>
      <c r="F561" t="s">
        <v>2415</v>
      </c>
      <c r="G561" t="s">
        <v>2418</v>
      </c>
      <c r="H561" s="1" t="s">
        <v>2417</v>
      </c>
      <c r="I561" t="s">
        <v>5094</v>
      </c>
      <c r="J561" t="s">
        <v>5098</v>
      </c>
      <c r="K561" s="1" t="s">
        <v>5100</v>
      </c>
      <c r="L561" t="s">
        <v>5093</v>
      </c>
      <c r="M561">
        <v>1</v>
      </c>
      <c r="N561">
        <v>1</v>
      </c>
      <c r="O561" t="b">
        <v>0</v>
      </c>
      <c r="P561">
        <v>11</v>
      </c>
      <c r="Q561">
        <v>1</v>
      </c>
      <c r="R561" t="b">
        <v>0</v>
      </c>
      <c r="S561">
        <v>11067</v>
      </c>
      <c r="T561" t="s">
        <v>5090</v>
      </c>
      <c r="U561" t="s">
        <v>7503</v>
      </c>
    </row>
    <row r="562" spans="1:21" x14ac:dyDescent="0.2">
      <c r="A562" t="s">
        <v>647</v>
      </c>
      <c r="B562" t="s">
        <v>4332</v>
      </c>
      <c r="C562" t="s">
        <v>7035</v>
      </c>
      <c r="D562" s="6" t="s">
        <v>8065</v>
      </c>
      <c r="E562" t="s">
        <v>2414</v>
      </c>
      <c r="F562" t="s">
        <v>2415</v>
      </c>
      <c r="G562" t="s">
        <v>2418</v>
      </c>
      <c r="H562" s="1" t="s">
        <v>2417</v>
      </c>
      <c r="I562" t="s">
        <v>5094</v>
      </c>
      <c r="J562" t="s">
        <v>5098</v>
      </c>
      <c r="K562" s="1" t="s">
        <v>5100</v>
      </c>
      <c r="L562" t="s">
        <v>5093</v>
      </c>
      <c r="M562">
        <v>1</v>
      </c>
      <c r="N562">
        <v>2</v>
      </c>
      <c r="O562" t="b">
        <v>0</v>
      </c>
      <c r="P562">
        <v>35</v>
      </c>
      <c r="Q562">
        <v>0</v>
      </c>
      <c r="R562" t="b">
        <v>0</v>
      </c>
      <c r="S562">
        <v>19802</v>
      </c>
      <c r="T562" t="s">
        <v>5090</v>
      </c>
      <c r="U562" t="s">
        <v>7503</v>
      </c>
    </row>
    <row r="563" spans="1:21" x14ac:dyDescent="0.2">
      <c r="A563" t="s">
        <v>648</v>
      </c>
      <c r="B563" t="s">
        <v>4333</v>
      </c>
      <c r="C563" t="s">
        <v>7036</v>
      </c>
      <c r="D563" s="6" t="s">
        <v>8066</v>
      </c>
      <c r="E563" t="s">
        <v>2414</v>
      </c>
      <c r="F563" t="s">
        <v>2415</v>
      </c>
      <c r="G563" t="s">
        <v>2418</v>
      </c>
      <c r="H563" s="1" t="s">
        <v>2417</v>
      </c>
      <c r="I563" t="s">
        <v>5094</v>
      </c>
      <c r="J563" t="s">
        <v>5098</v>
      </c>
      <c r="K563" s="1" t="s">
        <v>5100</v>
      </c>
      <c r="L563" t="s">
        <v>5093</v>
      </c>
      <c r="M563">
        <v>1</v>
      </c>
      <c r="N563">
        <v>2</v>
      </c>
      <c r="O563" t="b">
        <v>0</v>
      </c>
      <c r="P563">
        <v>11</v>
      </c>
      <c r="Q563">
        <v>0</v>
      </c>
      <c r="R563" t="b">
        <v>0</v>
      </c>
      <c r="S563">
        <v>10807</v>
      </c>
      <c r="T563" t="s">
        <v>5090</v>
      </c>
      <c r="U563" t="s">
        <v>7503</v>
      </c>
    </row>
    <row r="564" spans="1:21" x14ac:dyDescent="0.2">
      <c r="A564" t="s">
        <v>18</v>
      </c>
      <c r="B564" t="s">
        <v>4334</v>
      </c>
      <c r="C564" t="s">
        <v>5155</v>
      </c>
      <c r="D564" s="6" t="s">
        <v>8067</v>
      </c>
      <c r="E564" t="s">
        <v>2414</v>
      </c>
      <c r="F564" t="s">
        <v>2415</v>
      </c>
      <c r="G564" t="s">
        <v>2418</v>
      </c>
      <c r="H564" s="1" t="s">
        <v>2417</v>
      </c>
      <c r="I564" s="1" t="s">
        <v>5096</v>
      </c>
      <c r="J564" t="s">
        <v>5098</v>
      </c>
      <c r="K564" s="1" t="s">
        <v>5100</v>
      </c>
      <c r="L564" t="s">
        <v>5093</v>
      </c>
      <c r="M564">
        <v>1</v>
      </c>
      <c r="N564">
        <v>1</v>
      </c>
      <c r="O564" t="b">
        <v>0</v>
      </c>
      <c r="P564">
        <v>23</v>
      </c>
      <c r="Q564">
        <v>3</v>
      </c>
      <c r="R564" t="b">
        <v>0</v>
      </c>
      <c r="S564">
        <v>17895</v>
      </c>
      <c r="T564" t="s">
        <v>5090</v>
      </c>
      <c r="U564" t="s">
        <v>7503</v>
      </c>
    </row>
    <row r="565" spans="1:21" x14ac:dyDescent="0.2">
      <c r="A565" t="s">
        <v>649</v>
      </c>
      <c r="B565" t="s">
        <v>4335</v>
      </c>
      <c r="C565" t="s">
        <v>7037</v>
      </c>
      <c r="D565" s="6" t="s">
        <v>8068</v>
      </c>
      <c r="E565" t="s">
        <v>2414</v>
      </c>
      <c r="F565" t="s">
        <v>2415</v>
      </c>
      <c r="G565" t="s">
        <v>2418</v>
      </c>
      <c r="H565" s="1" t="s">
        <v>2417</v>
      </c>
      <c r="I565" t="s">
        <v>5094</v>
      </c>
      <c r="J565" t="s">
        <v>5098</v>
      </c>
      <c r="K565" s="1" t="s">
        <v>5100</v>
      </c>
      <c r="L565" t="s">
        <v>5093</v>
      </c>
      <c r="M565">
        <v>1</v>
      </c>
      <c r="N565">
        <v>1</v>
      </c>
      <c r="O565" t="b">
        <v>0</v>
      </c>
      <c r="P565">
        <v>49</v>
      </c>
      <c r="Q565">
        <v>4</v>
      </c>
      <c r="R565" t="b">
        <v>0</v>
      </c>
      <c r="S565">
        <v>36324</v>
      </c>
      <c r="T565" t="s">
        <v>5090</v>
      </c>
      <c r="U565" t="s">
        <v>7503</v>
      </c>
    </row>
    <row r="566" spans="1:21" x14ac:dyDescent="0.2">
      <c r="A566" t="s">
        <v>650</v>
      </c>
      <c r="B566" t="s">
        <v>4336</v>
      </c>
      <c r="C566" t="s">
        <v>7038</v>
      </c>
      <c r="D566" s="6" t="s">
        <v>8069</v>
      </c>
      <c r="E566" t="s">
        <v>2414</v>
      </c>
      <c r="F566" t="s">
        <v>2415</v>
      </c>
      <c r="G566" t="s">
        <v>2418</v>
      </c>
      <c r="H566" s="1" t="s">
        <v>2417</v>
      </c>
      <c r="I566" t="s">
        <v>5094</v>
      </c>
      <c r="J566" t="s">
        <v>5098</v>
      </c>
      <c r="K566" s="1" t="s">
        <v>5100</v>
      </c>
      <c r="L566" t="s">
        <v>5093</v>
      </c>
      <c r="M566">
        <v>1</v>
      </c>
      <c r="N566">
        <v>1</v>
      </c>
      <c r="O566" t="b">
        <v>0</v>
      </c>
      <c r="P566">
        <v>6</v>
      </c>
      <c r="Q566">
        <v>0</v>
      </c>
      <c r="R566" t="b">
        <v>0</v>
      </c>
      <c r="S566">
        <v>10060</v>
      </c>
      <c r="T566" t="s">
        <v>5090</v>
      </c>
      <c r="U566" t="s">
        <v>7503</v>
      </c>
    </row>
    <row r="567" spans="1:21" x14ac:dyDescent="0.2">
      <c r="A567" t="s">
        <v>651</v>
      </c>
      <c r="B567" t="s">
        <v>4337</v>
      </c>
      <c r="C567" t="s">
        <v>7039</v>
      </c>
      <c r="D567" s="6" t="s">
        <v>8070</v>
      </c>
      <c r="E567" t="s">
        <v>2414</v>
      </c>
      <c r="F567" t="s">
        <v>2415</v>
      </c>
      <c r="G567" t="s">
        <v>2418</v>
      </c>
      <c r="H567" s="1" t="s">
        <v>2417</v>
      </c>
      <c r="I567" t="s">
        <v>5094</v>
      </c>
      <c r="J567" t="s">
        <v>5098</v>
      </c>
      <c r="K567" s="1" t="s">
        <v>5100</v>
      </c>
      <c r="L567" t="s">
        <v>5093</v>
      </c>
      <c r="M567">
        <v>1</v>
      </c>
      <c r="N567">
        <v>1</v>
      </c>
      <c r="O567" t="b">
        <v>0</v>
      </c>
      <c r="P567">
        <v>18</v>
      </c>
      <c r="Q567">
        <v>0</v>
      </c>
      <c r="R567" t="b">
        <v>0</v>
      </c>
      <c r="S567">
        <v>10306</v>
      </c>
      <c r="T567" t="s">
        <v>5090</v>
      </c>
      <c r="U567" t="s">
        <v>7503</v>
      </c>
    </row>
    <row r="568" spans="1:21" x14ac:dyDescent="0.2">
      <c r="A568" t="s">
        <v>652</v>
      </c>
      <c r="B568" t="s">
        <v>4338</v>
      </c>
      <c r="C568" t="s">
        <v>7040</v>
      </c>
      <c r="D568" s="6" t="s">
        <v>8071</v>
      </c>
      <c r="E568" t="s">
        <v>2414</v>
      </c>
      <c r="F568" t="s">
        <v>2415</v>
      </c>
      <c r="G568" t="s">
        <v>2418</v>
      </c>
      <c r="H568" s="1" t="s">
        <v>2417</v>
      </c>
      <c r="I568" t="s">
        <v>5094</v>
      </c>
      <c r="J568" t="s">
        <v>5098</v>
      </c>
      <c r="K568" s="1" t="s">
        <v>5100</v>
      </c>
      <c r="L568" t="s">
        <v>5093</v>
      </c>
      <c r="M568">
        <v>1</v>
      </c>
      <c r="N568">
        <v>1</v>
      </c>
      <c r="O568" t="b">
        <v>0</v>
      </c>
      <c r="P568">
        <v>59</v>
      </c>
      <c r="Q568">
        <v>2</v>
      </c>
      <c r="R568" t="b">
        <v>0</v>
      </c>
      <c r="S568">
        <v>40665</v>
      </c>
      <c r="T568" t="s">
        <v>5090</v>
      </c>
      <c r="U568" t="s">
        <v>7503</v>
      </c>
    </row>
    <row r="569" spans="1:21" x14ac:dyDescent="0.2">
      <c r="A569" t="s">
        <v>653</v>
      </c>
      <c r="B569" t="s">
        <v>4339</v>
      </c>
      <c r="C569" t="s">
        <v>7041</v>
      </c>
      <c r="D569" s="6" t="s">
        <v>8072</v>
      </c>
      <c r="E569" t="s">
        <v>2414</v>
      </c>
      <c r="F569" t="s">
        <v>2415</v>
      </c>
      <c r="G569" t="s">
        <v>2418</v>
      </c>
      <c r="H569" s="1" t="s">
        <v>2417</v>
      </c>
      <c r="I569" t="s">
        <v>5094</v>
      </c>
      <c r="J569" t="s">
        <v>5098</v>
      </c>
      <c r="K569" s="1" t="s">
        <v>5100</v>
      </c>
      <c r="L569" t="s">
        <v>5093</v>
      </c>
      <c r="M569">
        <v>1</v>
      </c>
      <c r="N569">
        <v>1</v>
      </c>
      <c r="O569" t="b">
        <v>0</v>
      </c>
      <c r="P569">
        <v>34</v>
      </c>
      <c r="Q569">
        <v>5</v>
      </c>
      <c r="R569" t="b">
        <v>0</v>
      </c>
      <c r="S569">
        <v>22562</v>
      </c>
      <c r="T569" t="s">
        <v>5090</v>
      </c>
      <c r="U569" t="s">
        <v>7504</v>
      </c>
    </row>
    <row r="570" spans="1:21" x14ac:dyDescent="0.2">
      <c r="A570" t="s">
        <v>654</v>
      </c>
      <c r="B570" t="s">
        <v>4340</v>
      </c>
      <c r="C570" t="s">
        <v>7042</v>
      </c>
      <c r="D570" s="6" t="s">
        <v>8073</v>
      </c>
      <c r="E570" t="s">
        <v>2414</v>
      </c>
      <c r="F570" t="s">
        <v>2415</v>
      </c>
      <c r="G570" t="s">
        <v>2418</v>
      </c>
      <c r="H570" s="1" t="s">
        <v>2417</v>
      </c>
      <c r="I570" t="s">
        <v>5094</v>
      </c>
      <c r="J570" t="s">
        <v>5098</v>
      </c>
      <c r="K570" s="1" t="s">
        <v>5100</v>
      </c>
      <c r="L570" t="s">
        <v>5093</v>
      </c>
      <c r="M570">
        <v>1</v>
      </c>
      <c r="N570">
        <v>2</v>
      </c>
      <c r="O570" t="b">
        <v>0</v>
      </c>
      <c r="P570">
        <v>28</v>
      </c>
      <c r="Q570">
        <v>1</v>
      </c>
      <c r="R570" t="b">
        <v>0</v>
      </c>
      <c r="S570">
        <v>15085</v>
      </c>
      <c r="T570" t="s">
        <v>5090</v>
      </c>
      <c r="U570" t="s">
        <v>7503</v>
      </c>
    </row>
    <row r="571" spans="1:21" x14ac:dyDescent="0.2">
      <c r="A571" t="s">
        <v>655</v>
      </c>
      <c r="B571" t="s">
        <v>4342</v>
      </c>
      <c r="C571" t="s">
        <v>7044</v>
      </c>
      <c r="D571" s="6" t="s">
        <v>8074</v>
      </c>
      <c r="E571" t="s">
        <v>2414</v>
      </c>
      <c r="F571" t="s">
        <v>2415</v>
      </c>
      <c r="G571" t="s">
        <v>2418</v>
      </c>
      <c r="H571" s="1" t="s">
        <v>2417</v>
      </c>
      <c r="I571" t="s">
        <v>5094</v>
      </c>
      <c r="J571" t="s">
        <v>5098</v>
      </c>
      <c r="K571" s="1" t="s">
        <v>5100</v>
      </c>
      <c r="L571" t="s">
        <v>5093</v>
      </c>
      <c r="M571">
        <v>1</v>
      </c>
      <c r="N571">
        <v>2</v>
      </c>
      <c r="O571" t="b">
        <v>0</v>
      </c>
      <c r="P571">
        <v>19</v>
      </c>
      <c r="Q571">
        <v>3</v>
      </c>
      <c r="R571" t="b">
        <v>0</v>
      </c>
      <c r="S571">
        <v>10726</v>
      </c>
      <c r="T571" t="s">
        <v>5090</v>
      </c>
      <c r="U571" t="s">
        <v>7503</v>
      </c>
    </row>
    <row r="572" spans="1:21" x14ac:dyDescent="0.2">
      <c r="A572" t="s">
        <v>656</v>
      </c>
      <c r="B572" t="s">
        <v>4343</v>
      </c>
      <c r="C572" t="s">
        <v>7045</v>
      </c>
      <c r="D572" s="6" t="s">
        <v>8075</v>
      </c>
      <c r="E572" t="s">
        <v>2414</v>
      </c>
      <c r="F572" t="s">
        <v>2415</v>
      </c>
      <c r="G572" t="s">
        <v>2418</v>
      </c>
      <c r="H572" s="1" t="s">
        <v>2417</v>
      </c>
      <c r="I572" t="s">
        <v>5094</v>
      </c>
      <c r="J572" t="s">
        <v>5098</v>
      </c>
      <c r="K572" s="1" t="s">
        <v>5100</v>
      </c>
      <c r="L572" t="s">
        <v>5093</v>
      </c>
      <c r="M572">
        <v>1</v>
      </c>
      <c r="N572">
        <v>1</v>
      </c>
      <c r="O572" t="b">
        <v>0</v>
      </c>
      <c r="P572">
        <v>28</v>
      </c>
      <c r="Q572">
        <v>3</v>
      </c>
      <c r="R572" t="b">
        <v>0</v>
      </c>
      <c r="S572">
        <v>27975</v>
      </c>
      <c r="T572" t="s">
        <v>5090</v>
      </c>
      <c r="U572" t="s">
        <v>7503</v>
      </c>
    </row>
    <row r="573" spans="1:21" x14ac:dyDescent="0.2">
      <c r="A573" t="s">
        <v>657</v>
      </c>
      <c r="B573" t="s">
        <v>4344</v>
      </c>
      <c r="C573" t="s">
        <v>7046</v>
      </c>
      <c r="D573" s="6" t="s">
        <v>8076</v>
      </c>
      <c r="E573" t="s">
        <v>2414</v>
      </c>
      <c r="F573" t="s">
        <v>2415</v>
      </c>
      <c r="G573" t="s">
        <v>2418</v>
      </c>
      <c r="H573" s="1" t="s">
        <v>2417</v>
      </c>
      <c r="I573" t="s">
        <v>5094</v>
      </c>
      <c r="J573" t="s">
        <v>5098</v>
      </c>
      <c r="K573" s="1" t="s">
        <v>5100</v>
      </c>
      <c r="L573" t="s">
        <v>5093</v>
      </c>
      <c r="M573">
        <v>1</v>
      </c>
      <c r="N573">
        <v>1</v>
      </c>
      <c r="O573" t="b">
        <v>0</v>
      </c>
      <c r="P573">
        <v>20</v>
      </c>
      <c r="Q573">
        <v>3</v>
      </c>
      <c r="R573" t="b">
        <v>0</v>
      </c>
      <c r="S573">
        <v>11620</v>
      </c>
      <c r="T573" t="s">
        <v>5090</v>
      </c>
      <c r="U573" t="s">
        <v>7503</v>
      </c>
    </row>
    <row r="574" spans="1:21" x14ac:dyDescent="0.2">
      <c r="A574" t="s">
        <v>658</v>
      </c>
      <c r="B574" t="s">
        <v>4345</v>
      </c>
      <c r="C574" t="s">
        <v>7047</v>
      </c>
      <c r="D574" s="6" t="s">
        <v>8077</v>
      </c>
      <c r="E574" t="s">
        <v>2414</v>
      </c>
      <c r="F574" t="s">
        <v>2415</v>
      </c>
      <c r="G574" t="s">
        <v>2418</v>
      </c>
      <c r="H574" s="1" t="s">
        <v>2417</v>
      </c>
      <c r="I574" t="s">
        <v>5094</v>
      </c>
      <c r="J574" t="s">
        <v>5098</v>
      </c>
      <c r="K574" s="1" t="s">
        <v>5100</v>
      </c>
      <c r="L574" t="s">
        <v>5093</v>
      </c>
      <c r="M574">
        <v>1</v>
      </c>
      <c r="N574">
        <v>1</v>
      </c>
      <c r="O574" t="b">
        <v>0</v>
      </c>
      <c r="P574">
        <v>66</v>
      </c>
      <c r="Q574">
        <v>4</v>
      </c>
      <c r="R574" t="b">
        <v>0</v>
      </c>
      <c r="S574">
        <v>51219</v>
      </c>
      <c r="T574" t="s">
        <v>5090</v>
      </c>
      <c r="U574" t="s">
        <v>7503</v>
      </c>
    </row>
    <row r="575" spans="1:21" x14ac:dyDescent="0.2">
      <c r="A575" t="s">
        <v>659</v>
      </c>
      <c r="B575" t="s">
        <v>4346</v>
      </c>
      <c r="C575" t="s">
        <v>7048</v>
      </c>
      <c r="D575" s="6" t="s">
        <v>8078</v>
      </c>
      <c r="E575" t="s">
        <v>2414</v>
      </c>
      <c r="F575" t="s">
        <v>2415</v>
      </c>
      <c r="G575" t="s">
        <v>2418</v>
      </c>
      <c r="H575" s="1" t="s">
        <v>2417</v>
      </c>
      <c r="I575" t="s">
        <v>5094</v>
      </c>
      <c r="J575" t="s">
        <v>5098</v>
      </c>
      <c r="K575" s="1" t="s">
        <v>5100</v>
      </c>
      <c r="L575" t="s">
        <v>5093</v>
      </c>
      <c r="M575">
        <v>1</v>
      </c>
      <c r="N575">
        <v>2</v>
      </c>
      <c r="O575" t="b">
        <v>0</v>
      </c>
      <c r="P575">
        <v>13</v>
      </c>
      <c r="Q575">
        <v>1</v>
      </c>
      <c r="R575" t="b">
        <v>0</v>
      </c>
      <c r="S575">
        <v>13532</v>
      </c>
      <c r="T575" t="s">
        <v>5090</v>
      </c>
      <c r="U575" t="s">
        <v>7503</v>
      </c>
    </row>
    <row r="576" spans="1:21" x14ac:dyDescent="0.2">
      <c r="A576" t="s">
        <v>660</v>
      </c>
      <c r="B576" t="s">
        <v>4347</v>
      </c>
      <c r="C576" t="s">
        <v>7049</v>
      </c>
      <c r="D576" s="6" t="s">
        <v>8079</v>
      </c>
      <c r="E576" t="s">
        <v>2414</v>
      </c>
      <c r="F576" t="s">
        <v>2415</v>
      </c>
      <c r="G576" t="s">
        <v>2418</v>
      </c>
      <c r="H576" s="1" t="s">
        <v>2417</v>
      </c>
      <c r="I576" t="s">
        <v>5094</v>
      </c>
      <c r="J576" t="s">
        <v>5098</v>
      </c>
      <c r="K576" s="1" t="s">
        <v>5100</v>
      </c>
      <c r="L576" t="s">
        <v>5093</v>
      </c>
      <c r="M576">
        <v>1</v>
      </c>
      <c r="N576">
        <v>2</v>
      </c>
      <c r="O576" t="b">
        <v>0</v>
      </c>
      <c r="P576">
        <v>43</v>
      </c>
      <c r="Q576">
        <v>2</v>
      </c>
      <c r="R576" t="b">
        <v>0</v>
      </c>
      <c r="S576">
        <v>20193</v>
      </c>
      <c r="T576" t="s">
        <v>5090</v>
      </c>
      <c r="U576" t="s">
        <v>7503</v>
      </c>
    </row>
    <row r="577" spans="1:21" x14ac:dyDescent="0.2">
      <c r="A577" t="s">
        <v>661</v>
      </c>
      <c r="B577" t="s">
        <v>4348</v>
      </c>
      <c r="C577" t="s">
        <v>7050</v>
      </c>
      <c r="D577" s="6" t="s">
        <v>8080</v>
      </c>
      <c r="E577" t="s">
        <v>2414</v>
      </c>
      <c r="F577" t="s">
        <v>2415</v>
      </c>
      <c r="G577" t="s">
        <v>2418</v>
      </c>
      <c r="H577" s="1" t="s">
        <v>2417</v>
      </c>
      <c r="I577" t="s">
        <v>5094</v>
      </c>
      <c r="J577" t="s">
        <v>5098</v>
      </c>
      <c r="K577" s="1" t="s">
        <v>5100</v>
      </c>
      <c r="L577" t="s">
        <v>5093</v>
      </c>
      <c r="M577">
        <v>1</v>
      </c>
      <c r="N577">
        <v>1</v>
      </c>
      <c r="O577" t="b">
        <v>0</v>
      </c>
      <c r="P577">
        <v>221</v>
      </c>
      <c r="Q577">
        <v>9</v>
      </c>
      <c r="R577" t="b">
        <v>0</v>
      </c>
      <c r="S577">
        <v>131414</v>
      </c>
      <c r="T577" t="s">
        <v>5090</v>
      </c>
      <c r="U577" t="s">
        <v>7504</v>
      </c>
    </row>
    <row r="578" spans="1:21" x14ac:dyDescent="0.2">
      <c r="A578" t="s">
        <v>662</v>
      </c>
      <c r="B578" t="s">
        <v>4349</v>
      </c>
      <c r="C578" t="s">
        <v>7051</v>
      </c>
      <c r="D578" s="6" t="s">
        <v>8081</v>
      </c>
      <c r="E578" t="s">
        <v>2414</v>
      </c>
      <c r="F578" t="s">
        <v>2415</v>
      </c>
      <c r="G578" t="s">
        <v>2418</v>
      </c>
      <c r="H578" s="1" t="s">
        <v>2417</v>
      </c>
      <c r="I578" t="s">
        <v>5094</v>
      </c>
      <c r="J578" t="s">
        <v>5098</v>
      </c>
      <c r="K578" s="1" t="s">
        <v>5100</v>
      </c>
      <c r="L578" t="s">
        <v>5093</v>
      </c>
      <c r="M578">
        <v>1</v>
      </c>
      <c r="N578">
        <v>1</v>
      </c>
      <c r="O578" t="b">
        <v>0</v>
      </c>
      <c r="P578">
        <v>40</v>
      </c>
      <c r="Q578">
        <v>4</v>
      </c>
      <c r="R578" t="b">
        <v>0</v>
      </c>
      <c r="S578">
        <v>28746</v>
      </c>
      <c r="T578" t="s">
        <v>5090</v>
      </c>
      <c r="U578" t="s">
        <v>7503</v>
      </c>
    </row>
    <row r="579" spans="1:21" x14ac:dyDescent="0.2">
      <c r="A579" t="s">
        <v>663</v>
      </c>
      <c r="B579" t="s">
        <v>4350</v>
      </c>
      <c r="C579" t="s">
        <v>7052</v>
      </c>
      <c r="D579" s="6" t="s">
        <v>8082</v>
      </c>
      <c r="E579" t="s">
        <v>2414</v>
      </c>
      <c r="F579" t="s">
        <v>2415</v>
      </c>
      <c r="G579" t="s">
        <v>2418</v>
      </c>
      <c r="H579" s="1" t="s">
        <v>2417</v>
      </c>
      <c r="I579" t="s">
        <v>5094</v>
      </c>
      <c r="J579" t="s">
        <v>5098</v>
      </c>
      <c r="K579" s="1" t="s">
        <v>5100</v>
      </c>
      <c r="L579" t="s">
        <v>5093</v>
      </c>
      <c r="M579">
        <v>1</v>
      </c>
      <c r="N579">
        <v>1</v>
      </c>
      <c r="O579" t="b">
        <v>0</v>
      </c>
      <c r="P579">
        <v>24</v>
      </c>
      <c r="Q579">
        <v>5</v>
      </c>
      <c r="R579" t="b">
        <v>0</v>
      </c>
      <c r="S579">
        <v>15994</v>
      </c>
      <c r="T579" t="s">
        <v>5090</v>
      </c>
      <c r="U579" t="s">
        <v>7503</v>
      </c>
    </row>
    <row r="580" spans="1:21" x14ac:dyDescent="0.2">
      <c r="A580" t="s">
        <v>664</v>
      </c>
      <c r="B580" t="s">
        <v>4351</v>
      </c>
      <c r="C580" t="s">
        <v>7053</v>
      </c>
      <c r="D580" s="6" t="s">
        <v>8083</v>
      </c>
      <c r="E580" t="s">
        <v>2414</v>
      </c>
      <c r="F580" t="s">
        <v>2415</v>
      </c>
      <c r="G580" t="s">
        <v>2418</v>
      </c>
      <c r="H580" s="1" t="s">
        <v>2417</v>
      </c>
      <c r="I580" t="s">
        <v>5094</v>
      </c>
      <c r="J580" t="s">
        <v>5098</v>
      </c>
      <c r="K580" s="1" t="s">
        <v>5100</v>
      </c>
      <c r="L580" t="s">
        <v>5093</v>
      </c>
      <c r="M580">
        <v>1</v>
      </c>
      <c r="N580">
        <v>2</v>
      </c>
      <c r="O580" t="b">
        <v>0</v>
      </c>
      <c r="P580">
        <v>33</v>
      </c>
      <c r="Q580">
        <v>2</v>
      </c>
      <c r="R580" t="b">
        <v>0</v>
      </c>
      <c r="S580">
        <v>18769</v>
      </c>
      <c r="T580" t="s">
        <v>5090</v>
      </c>
      <c r="U580" t="s">
        <v>7503</v>
      </c>
    </row>
    <row r="581" spans="1:21" x14ac:dyDescent="0.2">
      <c r="A581" t="s">
        <v>665</v>
      </c>
      <c r="B581" t="s">
        <v>4353</v>
      </c>
      <c r="C581" t="s">
        <v>7055</v>
      </c>
      <c r="D581" s="6" t="s">
        <v>8084</v>
      </c>
      <c r="E581" t="s">
        <v>2414</v>
      </c>
      <c r="F581" t="s">
        <v>2415</v>
      </c>
      <c r="G581" t="s">
        <v>2418</v>
      </c>
      <c r="H581" s="1" t="s">
        <v>2417</v>
      </c>
      <c r="I581" t="s">
        <v>5094</v>
      </c>
      <c r="J581" t="s">
        <v>5098</v>
      </c>
      <c r="K581" s="1" t="s">
        <v>5100</v>
      </c>
      <c r="L581" t="s">
        <v>5093</v>
      </c>
      <c r="M581">
        <v>1</v>
      </c>
      <c r="N581">
        <v>1</v>
      </c>
      <c r="O581" t="b">
        <v>0</v>
      </c>
      <c r="P581">
        <v>47</v>
      </c>
      <c r="Q581">
        <v>1</v>
      </c>
      <c r="R581" t="b">
        <v>1</v>
      </c>
      <c r="S581">
        <v>33713</v>
      </c>
      <c r="T581" t="s">
        <v>5090</v>
      </c>
      <c r="U581" t="s">
        <v>7504</v>
      </c>
    </row>
    <row r="582" spans="1:21" x14ac:dyDescent="0.2">
      <c r="A582" t="s">
        <v>666</v>
      </c>
      <c r="B582" t="s">
        <v>4354</v>
      </c>
      <c r="C582" t="s">
        <v>7056</v>
      </c>
      <c r="D582" s="6" t="s">
        <v>8085</v>
      </c>
      <c r="E582" t="s">
        <v>2414</v>
      </c>
      <c r="F582" t="s">
        <v>2415</v>
      </c>
      <c r="G582" t="s">
        <v>2418</v>
      </c>
      <c r="H582" s="1" t="s">
        <v>2417</v>
      </c>
      <c r="I582" t="s">
        <v>5094</v>
      </c>
      <c r="J582" t="s">
        <v>5098</v>
      </c>
      <c r="K582" s="1" t="s">
        <v>5100</v>
      </c>
      <c r="L582" t="s">
        <v>5093</v>
      </c>
      <c r="M582">
        <v>1</v>
      </c>
      <c r="N582">
        <v>1</v>
      </c>
      <c r="O582" t="b">
        <v>0</v>
      </c>
      <c r="P582">
        <v>15</v>
      </c>
      <c r="Q582">
        <v>0</v>
      </c>
      <c r="R582" t="b">
        <v>0</v>
      </c>
      <c r="S582">
        <v>21019</v>
      </c>
      <c r="T582" t="s">
        <v>5090</v>
      </c>
      <c r="U582" t="s">
        <v>7503</v>
      </c>
    </row>
    <row r="583" spans="1:21" x14ac:dyDescent="0.2">
      <c r="A583" t="s">
        <v>667</v>
      </c>
      <c r="B583" t="s">
        <v>4355</v>
      </c>
      <c r="C583" t="s">
        <v>7057</v>
      </c>
      <c r="D583" s="6" t="s">
        <v>8086</v>
      </c>
      <c r="E583" t="s">
        <v>2414</v>
      </c>
      <c r="F583" t="s">
        <v>2415</v>
      </c>
      <c r="G583" t="s">
        <v>2418</v>
      </c>
      <c r="H583" s="1" t="s">
        <v>2417</v>
      </c>
      <c r="I583" t="s">
        <v>5094</v>
      </c>
      <c r="J583" t="s">
        <v>5098</v>
      </c>
      <c r="K583" s="1" t="s">
        <v>5100</v>
      </c>
      <c r="L583" t="s">
        <v>5093</v>
      </c>
      <c r="M583">
        <v>1</v>
      </c>
      <c r="N583">
        <v>2</v>
      </c>
      <c r="O583" t="b">
        <v>0</v>
      </c>
      <c r="P583">
        <v>18</v>
      </c>
      <c r="Q583">
        <v>0</v>
      </c>
      <c r="R583" t="b">
        <v>0</v>
      </c>
      <c r="S583">
        <v>16126</v>
      </c>
      <c r="T583" t="s">
        <v>5090</v>
      </c>
      <c r="U583" t="s">
        <v>7503</v>
      </c>
    </row>
    <row r="584" spans="1:21" x14ac:dyDescent="0.2">
      <c r="A584" t="s">
        <v>668</v>
      </c>
      <c r="B584" t="s">
        <v>4356</v>
      </c>
      <c r="C584" t="s">
        <v>7058</v>
      </c>
      <c r="D584" s="6" t="s">
        <v>8087</v>
      </c>
      <c r="E584" t="s">
        <v>2414</v>
      </c>
      <c r="F584" t="s">
        <v>2415</v>
      </c>
      <c r="G584" t="s">
        <v>2418</v>
      </c>
      <c r="H584" s="1" t="s">
        <v>2417</v>
      </c>
      <c r="I584" t="s">
        <v>5094</v>
      </c>
      <c r="J584" t="s">
        <v>5098</v>
      </c>
      <c r="K584" s="1" t="s">
        <v>5100</v>
      </c>
      <c r="L584" t="s">
        <v>5093</v>
      </c>
      <c r="M584">
        <v>1</v>
      </c>
      <c r="N584">
        <v>1</v>
      </c>
      <c r="O584" t="b">
        <v>0</v>
      </c>
      <c r="P584">
        <v>72</v>
      </c>
      <c r="Q584">
        <v>6</v>
      </c>
      <c r="R584" t="b">
        <v>0</v>
      </c>
      <c r="S584">
        <v>41215</v>
      </c>
      <c r="T584" t="s">
        <v>5090</v>
      </c>
      <c r="U584" t="s">
        <v>7504</v>
      </c>
    </row>
    <row r="585" spans="1:21" x14ac:dyDescent="0.2">
      <c r="A585" t="s">
        <v>669</v>
      </c>
      <c r="B585" t="s">
        <v>4357</v>
      </c>
      <c r="C585" t="s">
        <v>7059</v>
      </c>
      <c r="D585" s="6" t="s">
        <v>8088</v>
      </c>
      <c r="E585" t="s">
        <v>2414</v>
      </c>
      <c r="F585" t="s">
        <v>2415</v>
      </c>
      <c r="G585" t="s">
        <v>2418</v>
      </c>
      <c r="H585" s="1" t="s">
        <v>2417</v>
      </c>
      <c r="I585" t="s">
        <v>5094</v>
      </c>
      <c r="J585" t="s">
        <v>5098</v>
      </c>
      <c r="K585" s="1" t="s">
        <v>5100</v>
      </c>
      <c r="L585" t="s">
        <v>5093</v>
      </c>
      <c r="M585">
        <v>1</v>
      </c>
      <c r="N585">
        <v>1</v>
      </c>
      <c r="O585" t="b">
        <v>0</v>
      </c>
      <c r="P585">
        <v>32</v>
      </c>
      <c r="Q585">
        <v>1</v>
      </c>
      <c r="R585" t="b">
        <v>0</v>
      </c>
      <c r="S585">
        <v>15903</v>
      </c>
      <c r="T585" t="s">
        <v>5090</v>
      </c>
      <c r="U585" t="s">
        <v>7503</v>
      </c>
    </row>
    <row r="586" spans="1:21" x14ac:dyDescent="0.2">
      <c r="A586" t="s">
        <v>670</v>
      </c>
      <c r="B586" t="s">
        <v>4358</v>
      </c>
      <c r="C586" t="s">
        <v>7060</v>
      </c>
      <c r="D586" s="6" t="s">
        <v>8089</v>
      </c>
      <c r="E586" t="s">
        <v>2414</v>
      </c>
      <c r="F586" t="s">
        <v>2415</v>
      </c>
      <c r="G586" t="s">
        <v>2418</v>
      </c>
      <c r="H586" s="1" t="s">
        <v>2417</v>
      </c>
      <c r="I586" t="s">
        <v>5094</v>
      </c>
      <c r="J586" t="s">
        <v>5098</v>
      </c>
      <c r="K586" s="1" t="s">
        <v>5100</v>
      </c>
      <c r="L586" t="s">
        <v>5093</v>
      </c>
      <c r="M586">
        <v>1</v>
      </c>
      <c r="N586">
        <v>1</v>
      </c>
      <c r="O586" t="b">
        <v>0</v>
      </c>
      <c r="P586">
        <v>18</v>
      </c>
      <c r="Q586">
        <v>0</v>
      </c>
      <c r="R586" t="b">
        <v>0</v>
      </c>
      <c r="S586">
        <v>15242</v>
      </c>
      <c r="T586" t="s">
        <v>5090</v>
      </c>
      <c r="U586" t="s">
        <v>7503</v>
      </c>
    </row>
    <row r="587" spans="1:21" x14ac:dyDescent="0.2">
      <c r="A587" t="s">
        <v>39</v>
      </c>
      <c r="B587" t="s">
        <v>4359</v>
      </c>
      <c r="C587" t="s">
        <v>5181</v>
      </c>
      <c r="D587" s="6" t="s">
        <v>8090</v>
      </c>
      <c r="E587" t="s">
        <v>2414</v>
      </c>
      <c r="F587" t="s">
        <v>2415</v>
      </c>
      <c r="G587" t="s">
        <v>2418</v>
      </c>
      <c r="H587" s="1" t="s">
        <v>2417</v>
      </c>
      <c r="I587" s="1" t="s">
        <v>5095</v>
      </c>
      <c r="J587" t="s">
        <v>5098</v>
      </c>
      <c r="K587" s="1" t="s">
        <v>5100</v>
      </c>
      <c r="L587" t="s">
        <v>5093</v>
      </c>
      <c r="M587">
        <v>1</v>
      </c>
      <c r="N587">
        <v>1</v>
      </c>
      <c r="O587" t="b">
        <v>0</v>
      </c>
      <c r="P587">
        <v>51</v>
      </c>
      <c r="Q587">
        <v>1</v>
      </c>
      <c r="R587" t="b">
        <v>0</v>
      </c>
      <c r="S587">
        <v>32084</v>
      </c>
      <c r="T587" t="s">
        <v>5090</v>
      </c>
      <c r="U587" t="s">
        <v>7503</v>
      </c>
    </row>
    <row r="588" spans="1:21" x14ac:dyDescent="0.2">
      <c r="A588" t="s">
        <v>671</v>
      </c>
      <c r="B588" t="s">
        <v>4360</v>
      </c>
      <c r="C588" t="s">
        <v>7061</v>
      </c>
      <c r="D588" s="6" t="s">
        <v>8091</v>
      </c>
      <c r="E588" t="s">
        <v>2414</v>
      </c>
      <c r="F588" t="s">
        <v>2415</v>
      </c>
      <c r="G588" t="s">
        <v>2418</v>
      </c>
      <c r="H588" s="1" t="s">
        <v>2417</v>
      </c>
      <c r="I588" t="s">
        <v>5094</v>
      </c>
      <c r="J588" t="s">
        <v>5098</v>
      </c>
      <c r="K588" s="1" t="s">
        <v>5100</v>
      </c>
      <c r="L588" t="s">
        <v>5093</v>
      </c>
      <c r="M588">
        <v>1</v>
      </c>
      <c r="N588">
        <v>2</v>
      </c>
      <c r="O588" t="b">
        <v>0</v>
      </c>
      <c r="P588">
        <v>34</v>
      </c>
      <c r="Q588">
        <v>6</v>
      </c>
      <c r="R588" t="b">
        <v>0</v>
      </c>
      <c r="S588">
        <v>11477</v>
      </c>
      <c r="T588" t="s">
        <v>5090</v>
      </c>
      <c r="U588" t="s">
        <v>7503</v>
      </c>
    </row>
    <row r="589" spans="1:21" x14ac:dyDescent="0.2">
      <c r="A589" t="s">
        <v>672</v>
      </c>
      <c r="B589" t="s">
        <v>4361</v>
      </c>
      <c r="C589" t="s">
        <v>7062</v>
      </c>
      <c r="D589" s="6" t="s">
        <v>8092</v>
      </c>
      <c r="E589" t="s">
        <v>2414</v>
      </c>
      <c r="F589" t="s">
        <v>2415</v>
      </c>
      <c r="G589" t="s">
        <v>2418</v>
      </c>
      <c r="H589" s="1" t="s">
        <v>2417</v>
      </c>
      <c r="I589" t="s">
        <v>5094</v>
      </c>
      <c r="J589" t="s">
        <v>5098</v>
      </c>
      <c r="K589" s="1" t="s">
        <v>5100</v>
      </c>
      <c r="L589" t="s">
        <v>5093</v>
      </c>
      <c r="M589">
        <v>1</v>
      </c>
      <c r="N589">
        <v>1</v>
      </c>
      <c r="O589" t="b">
        <v>0</v>
      </c>
      <c r="P589">
        <v>26</v>
      </c>
      <c r="Q589">
        <v>0</v>
      </c>
      <c r="R589" t="b">
        <v>0</v>
      </c>
      <c r="S589">
        <v>17554</v>
      </c>
      <c r="T589" t="s">
        <v>5090</v>
      </c>
      <c r="U589" t="s">
        <v>7503</v>
      </c>
    </row>
    <row r="590" spans="1:21" x14ac:dyDescent="0.2">
      <c r="A590" t="s">
        <v>673</v>
      </c>
      <c r="B590" t="s">
        <v>4362</v>
      </c>
      <c r="C590" t="s">
        <v>7063</v>
      </c>
      <c r="D590" s="6" t="s">
        <v>8093</v>
      </c>
      <c r="E590" t="s">
        <v>2414</v>
      </c>
      <c r="F590" t="s">
        <v>2415</v>
      </c>
      <c r="G590" t="s">
        <v>2418</v>
      </c>
      <c r="H590" s="1" t="s">
        <v>2417</v>
      </c>
      <c r="I590" t="s">
        <v>5094</v>
      </c>
      <c r="J590" t="s">
        <v>5098</v>
      </c>
      <c r="K590" s="1" t="s">
        <v>5100</v>
      </c>
      <c r="L590" t="s">
        <v>5093</v>
      </c>
      <c r="M590">
        <v>1</v>
      </c>
      <c r="N590">
        <v>1</v>
      </c>
      <c r="O590" t="b">
        <v>0</v>
      </c>
      <c r="P590">
        <v>16</v>
      </c>
      <c r="Q590">
        <v>2</v>
      </c>
      <c r="R590" t="b">
        <v>0</v>
      </c>
      <c r="S590">
        <v>13167</v>
      </c>
      <c r="T590" t="s">
        <v>5090</v>
      </c>
      <c r="U590" t="s">
        <v>7503</v>
      </c>
    </row>
    <row r="591" spans="1:21" x14ac:dyDescent="0.2">
      <c r="A591" t="s">
        <v>674</v>
      </c>
      <c r="B591" t="s">
        <v>4364</v>
      </c>
      <c r="C591" t="s">
        <v>7065</v>
      </c>
      <c r="D591" s="6" t="s">
        <v>8094</v>
      </c>
      <c r="E591" t="s">
        <v>2414</v>
      </c>
      <c r="F591" t="s">
        <v>2415</v>
      </c>
      <c r="G591" t="s">
        <v>2418</v>
      </c>
      <c r="H591" s="1" t="s">
        <v>2417</v>
      </c>
      <c r="I591" t="s">
        <v>5094</v>
      </c>
      <c r="J591" t="s">
        <v>5098</v>
      </c>
      <c r="K591" s="1" t="s">
        <v>5100</v>
      </c>
      <c r="L591" t="s">
        <v>5093</v>
      </c>
      <c r="M591">
        <v>1</v>
      </c>
      <c r="N591">
        <v>1</v>
      </c>
      <c r="O591" t="b">
        <v>0</v>
      </c>
      <c r="P591">
        <v>41</v>
      </c>
      <c r="Q591">
        <v>1</v>
      </c>
      <c r="R591" t="b">
        <v>0</v>
      </c>
      <c r="S591">
        <v>39166</v>
      </c>
      <c r="T591" t="s">
        <v>5090</v>
      </c>
      <c r="U591" t="s">
        <v>7503</v>
      </c>
    </row>
    <row r="592" spans="1:21" x14ac:dyDescent="0.2">
      <c r="A592" t="s">
        <v>675</v>
      </c>
      <c r="B592" t="s">
        <v>4365</v>
      </c>
      <c r="C592" t="s">
        <v>7066</v>
      </c>
      <c r="D592" s="6" t="s">
        <v>8095</v>
      </c>
      <c r="E592" t="s">
        <v>2414</v>
      </c>
      <c r="F592" t="s">
        <v>2415</v>
      </c>
      <c r="G592" t="s">
        <v>2418</v>
      </c>
      <c r="H592" s="1" t="s">
        <v>2417</v>
      </c>
      <c r="I592" t="s">
        <v>5094</v>
      </c>
      <c r="J592" t="s">
        <v>5098</v>
      </c>
      <c r="K592" s="1" t="s">
        <v>5100</v>
      </c>
      <c r="L592" t="s">
        <v>5093</v>
      </c>
      <c r="M592">
        <v>1</v>
      </c>
      <c r="N592">
        <v>1</v>
      </c>
      <c r="O592" t="b">
        <v>0</v>
      </c>
      <c r="P592">
        <v>18</v>
      </c>
      <c r="Q592">
        <v>1</v>
      </c>
      <c r="R592" t="b">
        <v>0</v>
      </c>
      <c r="S592">
        <v>15904</v>
      </c>
      <c r="T592" t="s">
        <v>5090</v>
      </c>
      <c r="U592" t="s">
        <v>7503</v>
      </c>
    </row>
    <row r="593" spans="1:21" x14ac:dyDescent="0.2">
      <c r="A593" t="s">
        <v>676</v>
      </c>
      <c r="B593" t="s">
        <v>4366</v>
      </c>
      <c r="C593" t="s">
        <v>7067</v>
      </c>
      <c r="D593" s="6" t="s">
        <v>8096</v>
      </c>
      <c r="E593" t="s">
        <v>2414</v>
      </c>
      <c r="F593" t="s">
        <v>2415</v>
      </c>
      <c r="G593" t="s">
        <v>2418</v>
      </c>
      <c r="H593" s="1" t="s">
        <v>2417</v>
      </c>
      <c r="I593" t="s">
        <v>5094</v>
      </c>
      <c r="J593" t="s">
        <v>5098</v>
      </c>
      <c r="K593" s="1" t="s">
        <v>5100</v>
      </c>
      <c r="L593" t="s">
        <v>5093</v>
      </c>
      <c r="M593">
        <v>1</v>
      </c>
      <c r="N593">
        <v>1</v>
      </c>
      <c r="O593" t="b">
        <v>0</v>
      </c>
      <c r="P593">
        <v>14</v>
      </c>
      <c r="Q593">
        <v>0</v>
      </c>
      <c r="R593" t="b">
        <v>0</v>
      </c>
      <c r="S593">
        <v>13347</v>
      </c>
      <c r="T593" t="s">
        <v>5090</v>
      </c>
      <c r="U593" t="s">
        <v>7503</v>
      </c>
    </row>
    <row r="594" spans="1:21" x14ac:dyDescent="0.2">
      <c r="A594" t="s">
        <v>677</v>
      </c>
      <c r="B594" t="s">
        <v>4367</v>
      </c>
      <c r="C594" t="s">
        <v>7068</v>
      </c>
      <c r="D594" s="6" t="s">
        <v>8097</v>
      </c>
      <c r="E594" t="s">
        <v>2414</v>
      </c>
      <c r="F594" t="s">
        <v>2415</v>
      </c>
      <c r="G594" t="s">
        <v>2418</v>
      </c>
      <c r="H594" s="1" t="s">
        <v>2417</v>
      </c>
      <c r="I594" t="s">
        <v>5094</v>
      </c>
      <c r="J594" t="s">
        <v>5098</v>
      </c>
      <c r="K594" s="1" t="s">
        <v>5100</v>
      </c>
      <c r="L594" t="s">
        <v>5093</v>
      </c>
      <c r="M594">
        <v>1</v>
      </c>
      <c r="N594">
        <v>1</v>
      </c>
      <c r="O594" t="b">
        <v>0</v>
      </c>
      <c r="P594">
        <v>14</v>
      </c>
      <c r="Q594">
        <v>0</v>
      </c>
      <c r="R594" t="b">
        <v>0</v>
      </c>
      <c r="S594">
        <v>14492</v>
      </c>
      <c r="T594" t="s">
        <v>5090</v>
      </c>
      <c r="U594" t="s">
        <v>7503</v>
      </c>
    </row>
    <row r="595" spans="1:21" x14ac:dyDescent="0.2">
      <c r="A595" t="s">
        <v>678</v>
      </c>
      <c r="B595" t="s">
        <v>4368</v>
      </c>
      <c r="C595" t="s">
        <v>7069</v>
      </c>
      <c r="D595" s="6" t="s">
        <v>8098</v>
      </c>
      <c r="E595" t="s">
        <v>2414</v>
      </c>
      <c r="F595" t="s">
        <v>2415</v>
      </c>
      <c r="G595" t="s">
        <v>2418</v>
      </c>
      <c r="H595" s="1" t="s">
        <v>2417</v>
      </c>
      <c r="I595" t="s">
        <v>5094</v>
      </c>
      <c r="J595" t="s">
        <v>5098</v>
      </c>
      <c r="K595" s="1" t="s">
        <v>5100</v>
      </c>
      <c r="L595" t="s">
        <v>5093</v>
      </c>
      <c r="M595">
        <v>1</v>
      </c>
      <c r="N595">
        <v>1</v>
      </c>
      <c r="O595" t="b">
        <v>0</v>
      </c>
      <c r="P595">
        <v>29</v>
      </c>
      <c r="Q595">
        <v>2</v>
      </c>
      <c r="R595" t="b">
        <v>0</v>
      </c>
      <c r="S595">
        <v>21215</v>
      </c>
      <c r="T595" t="s">
        <v>5090</v>
      </c>
      <c r="U595" t="s">
        <v>7503</v>
      </c>
    </row>
    <row r="596" spans="1:21" x14ac:dyDescent="0.2">
      <c r="A596" t="s">
        <v>679</v>
      </c>
      <c r="B596" t="s">
        <v>4369</v>
      </c>
      <c r="C596" t="s">
        <v>7070</v>
      </c>
      <c r="D596" s="6" t="s">
        <v>8099</v>
      </c>
      <c r="E596" t="s">
        <v>2414</v>
      </c>
      <c r="F596" t="s">
        <v>2415</v>
      </c>
      <c r="G596" t="s">
        <v>2418</v>
      </c>
      <c r="H596" s="1" t="s">
        <v>2417</v>
      </c>
      <c r="I596" t="s">
        <v>5094</v>
      </c>
      <c r="J596" t="s">
        <v>5098</v>
      </c>
      <c r="K596" s="1" t="s">
        <v>5100</v>
      </c>
      <c r="L596" t="s">
        <v>5093</v>
      </c>
      <c r="M596">
        <v>1</v>
      </c>
      <c r="N596">
        <v>1</v>
      </c>
      <c r="O596" t="b">
        <v>0</v>
      </c>
      <c r="P596">
        <v>25</v>
      </c>
      <c r="Q596">
        <v>5</v>
      </c>
      <c r="R596" t="b">
        <v>0</v>
      </c>
      <c r="S596">
        <v>11742</v>
      </c>
      <c r="T596" t="s">
        <v>5090</v>
      </c>
      <c r="U596" t="s">
        <v>7503</v>
      </c>
    </row>
    <row r="597" spans="1:21" x14ac:dyDescent="0.2">
      <c r="A597" t="s">
        <v>680</v>
      </c>
      <c r="B597" t="s">
        <v>4370</v>
      </c>
      <c r="C597" t="s">
        <v>7071</v>
      </c>
      <c r="D597" s="6" t="s">
        <v>8100</v>
      </c>
      <c r="E597" t="s">
        <v>2414</v>
      </c>
      <c r="F597" t="s">
        <v>2415</v>
      </c>
      <c r="G597" t="s">
        <v>2418</v>
      </c>
      <c r="H597" s="1" t="s">
        <v>2417</v>
      </c>
      <c r="I597" t="s">
        <v>5094</v>
      </c>
      <c r="J597" t="s">
        <v>5098</v>
      </c>
      <c r="K597" s="1" t="s">
        <v>5100</v>
      </c>
      <c r="L597" t="s">
        <v>5093</v>
      </c>
      <c r="M597">
        <v>1</v>
      </c>
      <c r="N597">
        <v>2</v>
      </c>
      <c r="O597" t="b">
        <v>0</v>
      </c>
      <c r="P597">
        <v>31</v>
      </c>
      <c r="Q597">
        <v>3</v>
      </c>
      <c r="R597" t="b">
        <v>0</v>
      </c>
      <c r="S597">
        <v>11659</v>
      </c>
      <c r="T597" t="s">
        <v>5090</v>
      </c>
      <c r="U597" t="s">
        <v>7504</v>
      </c>
    </row>
    <row r="598" spans="1:21" x14ac:dyDescent="0.2">
      <c r="A598" t="s">
        <v>681</v>
      </c>
      <c r="B598" t="s">
        <v>4371</v>
      </c>
      <c r="C598" t="s">
        <v>7072</v>
      </c>
      <c r="D598" s="6" t="s">
        <v>8101</v>
      </c>
      <c r="E598" t="s">
        <v>2414</v>
      </c>
      <c r="F598" t="s">
        <v>2415</v>
      </c>
      <c r="G598" t="s">
        <v>2418</v>
      </c>
      <c r="H598" s="1" t="s">
        <v>2417</v>
      </c>
      <c r="I598" t="s">
        <v>5094</v>
      </c>
      <c r="J598" t="s">
        <v>5098</v>
      </c>
      <c r="K598" s="1" t="s">
        <v>5100</v>
      </c>
      <c r="L598" t="s">
        <v>5093</v>
      </c>
      <c r="M598">
        <v>1</v>
      </c>
      <c r="N598">
        <v>1</v>
      </c>
      <c r="O598" t="b">
        <v>0</v>
      </c>
      <c r="P598">
        <v>16</v>
      </c>
      <c r="Q598">
        <v>0</v>
      </c>
      <c r="R598" t="b">
        <v>0</v>
      </c>
      <c r="S598">
        <v>14515</v>
      </c>
      <c r="T598" t="s">
        <v>5090</v>
      </c>
      <c r="U598" t="s">
        <v>7503</v>
      </c>
    </row>
    <row r="599" spans="1:21" x14ac:dyDescent="0.2">
      <c r="A599" t="s">
        <v>83</v>
      </c>
      <c r="B599" t="s">
        <v>4372</v>
      </c>
      <c r="C599" t="s">
        <v>5182</v>
      </c>
      <c r="D599" s="6" t="s">
        <v>8102</v>
      </c>
      <c r="E599" t="s">
        <v>2414</v>
      </c>
      <c r="F599" t="s">
        <v>2415</v>
      </c>
      <c r="G599" t="s">
        <v>2418</v>
      </c>
      <c r="H599" s="1" t="s">
        <v>2417</v>
      </c>
      <c r="I599" s="1" t="s">
        <v>5095</v>
      </c>
      <c r="J599" t="s">
        <v>5098</v>
      </c>
      <c r="K599" s="1" t="s">
        <v>5100</v>
      </c>
      <c r="L599" t="s">
        <v>5093</v>
      </c>
      <c r="M599">
        <v>1</v>
      </c>
      <c r="N599">
        <v>1</v>
      </c>
      <c r="O599" t="b">
        <v>0</v>
      </c>
      <c r="P599">
        <v>32</v>
      </c>
      <c r="Q599">
        <v>0</v>
      </c>
      <c r="R599" t="b">
        <v>0</v>
      </c>
      <c r="S599">
        <v>23572</v>
      </c>
      <c r="T599" t="s">
        <v>5090</v>
      </c>
      <c r="U599" t="s">
        <v>7503</v>
      </c>
    </row>
    <row r="600" spans="1:21" x14ac:dyDescent="0.2">
      <c r="A600" t="s">
        <v>682</v>
      </c>
      <c r="B600" t="s">
        <v>4373</v>
      </c>
      <c r="C600" t="s">
        <v>7073</v>
      </c>
      <c r="D600" s="6" t="s">
        <v>8103</v>
      </c>
      <c r="E600" t="s">
        <v>2414</v>
      </c>
      <c r="F600" t="s">
        <v>2415</v>
      </c>
      <c r="G600" t="s">
        <v>2418</v>
      </c>
      <c r="H600" s="1" t="s">
        <v>2417</v>
      </c>
      <c r="I600" t="s">
        <v>5094</v>
      </c>
      <c r="J600" t="s">
        <v>5098</v>
      </c>
      <c r="K600" s="1" t="s">
        <v>5100</v>
      </c>
      <c r="L600" t="s">
        <v>5093</v>
      </c>
      <c r="M600">
        <v>1</v>
      </c>
      <c r="N600">
        <v>2</v>
      </c>
      <c r="O600" t="b">
        <v>0</v>
      </c>
      <c r="P600">
        <v>30</v>
      </c>
      <c r="Q600">
        <v>0</v>
      </c>
      <c r="R600" t="b">
        <v>0</v>
      </c>
      <c r="S600">
        <v>17692</v>
      </c>
      <c r="T600" t="s">
        <v>5090</v>
      </c>
      <c r="U600" t="s">
        <v>7504</v>
      </c>
    </row>
    <row r="601" spans="1:21" x14ac:dyDescent="0.2">
      <c r="A601" t="s">
        <v>683</v>
      </c>
      <c r="B601" t="s">
        <v>4376</v>
      </c>
      <c r="C601" t="s">
        <v>7076</v>
      </c>
      <c r="D601" s="6" t="s">
        <v>8104</v>
      </c>
      <c r="E601" t="s">
        <v>2414</v>
      </c>
      <c r="F601" t="s">
        <v>2415</v>
      </c>
      <c r="G601" t="s">
        <v>2418</v>
      </c>
      <c r="H601" s="1" t="s">
        <v>2417</v>
      </c>
      <c r="I601" t="s">
        <v>5094</v>
      </c>
      <c r="J601" t="s">
        <v>5098</v>
      </c>
      <c r="K601" s="1" t="s">
        <v>5100</v>
      </c>
      <c r="L601" t="s">
        <v>5093</v>
      </c>
      <c r="M601">
        <v>1</v>
      </c>
      <c r="N601">
        <v>1</v>
      </c>
      <c r="O601" t="b">
        <v>0</v>
      </c>
      <c r="P601">
        <v>40</v>
      </c>
      <c r="Q601">
        <v>1</v>
      </c>
      <c r="R601" t="b">
        <v>0</v>
      </c>
      <c r="S601">
        <v>25969</v>
      </c>
      <c r="T601" t="s">
        <v>5090</v>
      </c>
      <c r="U601" t="s">
        <v>7503</v>
      </c>
    </row>
    <row r="602" spans="1:21" x14ac:dyDescent="0.2">
      <c r="A602" t="s">
        <v>52</v>
      </c>
      <c r="B602" t="s">
        <v>4377</v>
      </c>
      <c r="C602" t="s">
        <v>5156</v>
      </c>
      <c r="D602" s="6" t="s">
        <v>8105</v>
      </c>
      <c r="E602" t="s">
        <v>2414</v>
      </c>
      <c r="F602" t="s">
        <v>2415</v>
      </c>
      <c r="G602" t="s">
        <v>2418</v>
      </c>
      <c r="H602" s="1" t="s">
        <v>2417</v>
      </c>
      <c r="I602" s="1" t="s">
        <v>5096</v>
      </c>
      <c r="J602" t="s">
        <v>5098</v>
      </c>
      <c r="K602" s="1" t="s">
        <v>5100</v>
      </c>
      <c r="L602" t="s">
        <v>5093</v>
      </c>
      <c r="M602">
        <v>1</v>
      </c>
      <c r="N602">
        <v>1</v>
      </c>
      <c r="O602" t="b">
        <v>0</v>
      </c>
      <c r="P602">
        <v>61</v>
      </c>
      <c r="Q602">
        <v>0</v>
      </c>
      <c r="R602" t="b">
        <v>0</v>
      </c>
      <c r="S602">
        <v>44904</v>
      </c>
      <c r="T602" t="s">
        <v>5090</v>
      </c>
      <c r="U602" t="s">
        <v>7504</v>
      </c>
    </row>
    <row r="603" spans="1:21" x14ac:dyDescent="0.2">
      <c r="A603" t="s">
        <v>684</v>
      </c>
      <c r="B603" t="s">
        <v>4378</v>
      </c>
      <c r="C603" t="s">
        <v>7077</v>
      </c>
      <c r="D603" s="6" t="s">
        <v>8106</v>
      </c>
      <c r="E603" t="s">
        <v>2414</v>
      </c>
      <c r="F603" t="s">
        <v>2415</v>
      </c>
      <c r="G603" t="s">
        <v>2418</v>
      </c>
      <c r="H603" s="1" t="s">
        <v>2417</v>
      </c>
      <c r="I603" t="s">
        <v>5094</v>
      </c>
      <c r="J603" t="s">
        <v>5098</v>
      </c>
      <c r="K603" s="1" t="s">
        <v>5100</v>
      </c>
      <c r="L603" t="s">
        <v>5093</v>
      </c>
      <c r="M603">
        <v>1</v>
      </c>
      <c r="N603">
        <v>1</v>
      </c>
      <c r="O603" t="b">
        <v>0</v>
      </c>
      <c r="P603">
        <v>14</v>
      </c>
      <c r="Q603">
        <v>0</v>
      </c>
      <c r="R603" t="b">
        <v>0</v>
      </c>
      <c r="S603">
        <v>10488</v>
      </c>
      <c r="T603" t="s">
        <v>5090</v>
      </c>
      <c r="U603" t="s">
        <v>7503</v>
      </c>
    </row>
    <row r="604" spans="1:21" x14ac:dyDescent="0.2">
      <c r="A604" t="s">
        <v>685</v>
      </c>
      <c r="B604" t="s">
        <v>4379</v>
      </c>
      <c r="C604" t="s">
        <v>7078</v>
      </c>
      <c r="D604" s="6" t="s">
        <v>8107</v>
      </c>
      <c r="E604" t="s">
        <v>2414</v>
      </c>
      <c r="F604" t="s">
        <v>2415</v>
      </c>
      <c r="G604" t="s">
        <v>2418</v>
      </c>
      <c r="H604" s="1" t="s">
        <v>2417</v>
      </c>
      <c r="I604" t="s">
        <v>5094</v>
      </c>
      <c r="J604" t="s">
        <v>5098</v>
      </c>
      <c r="K604" s="1" t="s">
        <v>5100</v>
      </c>
      <c r="L604" t="s">
        <v>5093</v>
      </c>
      <c r="M604">
        <v>1</v>
      </c>
      <c r="N604">
        <v>2</v>
      </c>
      <c r="O604" t="b">
        <v>0</v>
      </c>
      <c r="P604">
        <v>21</v>
      </c>
      <c r="Q604">
        <v>1</v>
      </c>
      <c r="R604" t="b">
        <v>0</v>
      </c>
      <c r="S604">
        <v>14076</v>
      </c>
      <c r="T604" t="s">
        <v>5090</v>
      </c>
      <c r="U604" t="s">
        <v>7503</v>
      </c>
    </row>
    <row r="605" spans="1:21" x14ac:dyDescent="0.2">
      <c r="A605" t="s">
        <v>61</v>
      </c>
      <c r="B605" t="s">
        <v>4380</v>
      </c>
      <c r="C605" t="s">
        <v>5157</v>
      </c>
      <c r="D605" s="6" t="s">
        <v>8108</v>
      </c>
      <c r="E605" t="s">
        <v>2414</v>
      </c>
      <c r="F605" t="s">
        <v>2415</v>
      </c>
      <c r="G605" t="s">
        <v>2418</v>
      </c>
      <c r="H605" s="1" t="s">
        <v>2417</v>
      </c>
      <c r="I605" s="1" t="s">
        <v>5096</v>
      </c>
      <c r="J605" t="s">
        <v>5098</v>
      </c>
      <c r="K605" s="1" t="s">
        <v>5100</v>
      </c>
      <c r="L605" t="s">
        <v>5093</v>
      </c>
      <c r="M605">
        <v>1</v>
      </c>
      <c r="N605">
        <v>1</v>
      </c>
      <c r="O605" t="b">
        <v>0</v>
      </c>
      <c r="P605">
        <v>13</v>
      </c>
      <c r="Q605">
        <v>0</v>
      </c>
      <c r="R605" t="b">
        <v>0</v>
      </c>
      <c r="S605">
        <v>11965</v>
      </c>
      <c r="T605" t="s">
        <v>5090</v>
      </c>
      <c r="U605" t="s">
        <v>7503</v>
      </c>
    </row>
    <row r="606" spans="1:21" x14ac:dyDescent="0.2">
      <c r="A606" t="s">
        <v>686</v>
      </c>
      <c r="B606" t="s">
        <v>4381</v>
      </c>
      <c r="C606" t="s">
        <v>7079</v>
      </c>
      <c r="D606" s="6" t="s">
        <v>8109</v>
      </c>
      <c r="E606" t="s">
        <v>2414</v>
      </c>
      <c r="F606" t="s">
        <v>2415</v>
      </c>
      <c r="G606" t="s">
        <v>2418</v>
      </c>
      <c r="H606" s="1" t="s">
        <v>2417</v>
      </c>
      <c r="I606" t="s">
        <v>5094</v>
      </c>
      <c r="J606" t="s">
        <v>5098</v>
      </c>
      <c r="K606" s="1" t="s">
        <v>5100</v>
      </c>
      <c r="L606" t="s">
        <v>5093</v>
      </c>
      <c r="M606">
        <v>1</v>
      </c>
      <c r="N606">
        <v>2</v>
      </c>
      <c r="O606" t="b">
        <v>0</v>
      </c>
      <c r="P606">
        <v>33</v>
      </c>
      <c r="Q606">
        <v>3</v>
      </c>
      <c r="R606" t="b">
        <v>0</v>
      </c>
      <c r="S606">
        <v>11538</v>
      </c>
      <c r="T606" t="s">
        <v>5090</v>
      </c>
      <c r="U606" t="s">
        <v>7504</v>
      </c>
    </row>
    <row r="607" spans="1:21" x14ac:dyDescent="0.2">
      <c r="A607" t="s">
        <v>687</v>
      </c>
      <c r="B607" t="s">
        <v>4382</v>
      </c>
      <c r="C607" t="s">
        <v>7080</v>
      </c>
      <c r="D607" s="6" t="s">
        <v>8110</v>
      </c>
      <c r="E607" t="s">
        <v>2414</v>
      </c>
      <c r="F607" t="s">
        <v>2415</v>
      </c>
      <c r="G607" t="s">
        <v>2418</v>
      </c>
      <c r="H607" s="1" t="s">
        <v>2417</v>
      </c>
      <c r="I607" t="s">
        <v>5094</v>
      </c>
      <c r="J607" t="s">
        <v>5098</v>
      </c>
      <c r="K607" s="1" t="s">
        <v>5100</v>
      </c>
      <c r="L607" t="s">
        <v>5093</v>
      </c>
      <c r="M607">
        <v>1</v>
      </c>
      <c r="N607">
        <v>1</v>
      </c>
      <c r="O607" t="b">
        <v>0</v>
      </c>
      <c r="P607">
        <v>16</v>
      </c>
      <c r="Q607">
        <v>0</v>
      </c>
      <c r="R607" t="b">
        <v>0</v>
      </c>
      <c r="S607">
        <v>10374</v>
      </c>
      <c r="T607" t="s">
        <v>5090</v>
      </c>
      <c r="U607" t="s">
        <v>7503</v>
      </c>
    </row>
    <row r="608" spans="1:21" x14ac:dyDescent="0.2">
      <c r="A608" t="s">
        <v>688</v>
      </c>
      <c r="B608" t="s">
        <v>4383</v>
      </c>
      <c r="C608" t="s">
        <v>7081</v>
      </c>
      <c r="D608" s="6" t="s">
        <v>8111</v>
      </c>
      <c r="E608" t="s">
        <v>2414</v>
      </c>
      <c r="F608" t="s">
        <v>2415</v>
      </c>
      <c r="G608" t="s">
        <v>2418</v>
      </c>
      <c r="H608" s="1" t="s">
        <v>2417</v>
      </c>
      <c r="I608" t="s">
        <v>5094</v>
      </c>
      <c r="J608" t="s">
        <v>5098</v>
      </c>
      <c r="K608" s="1" t="s">
        <v>5100</v>
      </c>
      <c r="L608" t="s">
        <v>5093</v>
      </c>
      <c r="M608">
        <v>1</v>
      </c>
      <c r="N608">
        <v>1</v>
      </c>
      <c r="O608" t="b">
        <v>0</v>
      </c>
      <c r="P608">
        <v>43</v>
      </c>
      <c r="Q608">
        <v>2</v>
      </c>
      <c r="R608" t="b">
        <v>0</v>
      </c>
      <c r="S608">
        <v>34046</v>
      </c>
      <c r="T608" t="s">
        <v>5090</v>
      </c>
      <c r="U608" t="s">
        <v>7503</v>
      </c>
    </row>
    <row r="609" spans="1:21" x14ac:dyDescent="0.2">
      <c r="A609" t="s">
        <v>689</v>
      </c>
      <c r="B609" t="s">
        <v>4384</v>
      </c>
      <c r="C609" t="s">
        <v>7082</v>
      </c>
      <c r="D609" s="6" t="s">
        <v>8112</v>
      </c>
      <c r="E609" t="s">
        <v>2414</v>
      </c>
      <c r="F609" t="s">
        <v>2415</v>
      </c>
      <c r="G609" t="s">
        <v>2418</v>
      </c>
      <c r="H609" s="1" t="s">
        <v>2417</v>
      </c>
      <c r="I609" t="s">
        <v>5094</v>
      </c>
      <c r="J609" t="s">
        <v>5098</v>
      </c>
      <c r="K609" s="1" t="s">
        <v>5100</v>
      </c>
      <c r="L609" t="s">
        <v>5093</v>
      </c>
      <c r="M609">
        <v>1</v>
      </c>
      <c r="N609">
        <v>1</v>
      </c>
      <c r="O609" t="b">
        <v>0</v>
      </c>
      <c r="P609">
        <v>21</v>
      </c>
      <c r="Q609">
        <v>2</v>
      </c>
      <c r="R609" t="b">
        <v>0</v>
      </c>
      <c r="S609">
        <v>12038</v>
      </c>
      <c r="T609" t="s">
        <v>5090</v>
      </c>
      <c r="U609" t="s">
        <v>7503</v>
      </c>
    </row>
    <row r="610" spans="1:21" x14ac:dyDescent="0.2">
      <c r="A610" t="s">
        <v>690</v>
      </c>
      <c r="B610" t="s">
        <v>4385</v>
      </c>
      <c r="C610" t="s">
        <v>7083</v>
      </c>
      <c r="D610" s="6" t="s">
        <v>8113</v>
      </c>
      <c r="E610" t="s">
        <v>2414</v>
      </c>
      <c r="F610" t="s">
        <v>2415</v>
      </c>
      <c r="G610" t="s">
        <v>2418</v>
      </c>
      <c r="H610" s="1" t="s">
        <v>2417</v>
      </c>
      <c r="I610" t="s">
        <v>5094</v>
      </c>
      <c r="J610" t="s">
        <v>5098</v>
      </c>
      <c r="K610" s="1" t="s">
        <v>5100</v>
      </c>
      <c r="L610" t="s">
        <v>5093</v>
      </c>
      <c r="M610">
        <v>1</v>
      </c>
      <c r="N610">
        <v>1</v>
      </c>
      <c r="O610" t="b">
        <v>0</v>
      </c>
      <c r="P610">
        <v>8</v>
      </c>
      <c r="Q610">
        <v>0</v>
      </c>
      <c r="R610" t="b">
        <v>0</v>
      </c>
      <c r="S610">
        <v>10552</v>
      </c>
      <c r="T610" t="s">
        <v>5090</v>
      </c>
      <c r="U610" t="s">
        <v>7503</v>
      </c>
    </row>
    <row r="611" spans="1:21" x14ac:dyDescent="0.2">
      <c r="A611" t="s">
        <v>691</v>
      </c>
      <c r="B611" t="s">
        <v>4387</v>
      </c>
      <c r="C611" t="s">
        <v>7085</v>
      </c>
      <c r="D611" s="6" t="s">
        <v>8114</v>
      </c>
      <c r="E611" t="s">
        <v>2414</v>
      </c>
      <c r="F611" t="s">
        <v>2415</v>
      </c>
      <c r="G611" t="s">
        <v>2418</v>
      </c>
      <c r="H611" s="1" t="s">
        <v>2417</v>
      </c>
      <c r="I611" t="s">
        <v>5094</v>
      </c>
      <c r="J611" t="s">
        <v>5098</v>
      </c>
      <c r="K611" s="1" t="s">
        <v>5100</v>
      </c>
      <c r="L611" t="s">
        <v>5093</v>
      </c>
      <c r="M611">
        <v>1</v>
      </c>
      <c r="N611">
        <v>1</v>
      </c>
      <c r="O611" t="b">
        <v>0</v>
      </c>
      <c r="P611">
        <v>22</v>
      </c>
      <c r="Q611">
        <v>1</v>
      </c>
      <c r="R611" t="b">
        <v>0</v>
      </c>
      <c r="S611">
        <v>13676</v>
      </c>
      <c r="T611" t="s">
        <v>5090</v>
      </c>
      <c r="U611" t="s">
        <v>7503</v>
      </c>
    </row>
    <row r="612" spans="1:21" x14ac:dyDescent="0.2">
      <c r="A612" t="s">
        <v>692</v>
      </c>
      <c r="B612" t="s">
        <v>4388</v>
      </c>
      <c r="C612" t="s">
        <v>7086</v>
      </c>
      <c r="D612" s="6" t="s">
        <v>8115</v>
      </c>
      <c r="E612" t="s">
        <v>2414</v>
      </c>
      <c r="F612" t="s">
        <v>2415</v>
      </c>
      <c r="G612" t="s">
        <v>2418</v>
      </c>
      <c r="H612" s="1" t="s">
        <v>2417</v>
      </c>
      <c r="I612" t="s">
        <v>5094</v>
      </c>
      <c r="J612" t="s">
        <v>5098</v>
      </c>
      <c r="K612" s="1" t="s">
        <v>5100</v>
      </c>
      <c r="L612" t="s">
        <v>5093</v>
      </c>
      <c r="M612">
        <v>1</v>
      </c>
      <c r="N612">
        <v>1</v>
      </c>
      <c r="O612" t="b">
        <v>0</v>
      </c>
      <c r="P612">
        <v>32</v>
      </c>
      <c r="Q612">
        <v>2</v>
      </c>
      <c r="R612" t="b">
        <v>0</v>
      </c>
      <c r="S612">
        <v>16206</v>
      </c>
      <c r="T612" t="s">
        <v>5090</v>
      </c>
      <c r="U612" t="s">
        <v>7503</v>
      </c>
    </row>
    <row r="613" spans="1:21" x14ac:dyDescent="0.2">
      <c r="A613" t="s">
        <v>693</v>
      </c>
      <c r="B613" t="s">
        <v>4389</v>
      </c>
      <c r="C613" t="s">
        <v>7087</v>
      </c>
      <c r="D613" s="6" t="s">
        <v>8116</v>
      </c>
      <c r="E613" t="s">
        <v>2414</v>
      </c>
      <c r="F613" t="s">
        <v>2415</v>
      </c>
      <c r="G613" t="s">
        <v>2418</v>
      </c>
      <c r="H613" s="1" t="s">
        <v>2417</v>
      </c>
      <c r="I613" t="s">
        <v>5094</v>
      </c>
      <c r="J613" t="s">
        <v>5098</v>
      </c>
      <c r="K613" s="1" t="s">
        <v>5100</v>
      </c>
      <c r="L613" t="s">
        <v>5093</v>
      </c>
      <c r="M613">
        <v>1</v>
      </c>
      <c r="N613">
        <v>1</v>
      </c>
      <c r="O613" t="b">
        <v>0</v>
      </c>
      <c r="P613">
        <v>34</v>
      </c>
      <c r="Q613">
        <v>0</v>
      </c>
      <c r="R613" t="b">
        <v>0</v>
      </c>
      <c r="S613">
        <v>20648</v>
      </c>
      <c r="T613" t="s">
        <v>5090</v>
      </c>
      <c r="U613" t="s">
        <v>7503</v>
      </c>
    </row>
    <row r="614" spans="1:21" x14ac:dyDescent="0.2">
      <c r="A614" t="s">
        <v>694</v>
      </c>
      <c r="B614" t="s">
        <v>4390</v>
      </c>
      <c r="C614" t="s">
        <v>7088</v>
      </c>
      <c r="D614" s="6" t="s">
        <v>8117</v>
      </c>
      <c r="E614" t="s">
        <v>2414</v>
      </c>
      <c r="F614" t="s">
        <v>2415</v>
      </c>
      <c r="G614" t="s">
        <v>2418</v>
      </c>
      <c r="H614" s="1" t="s">
        <v>2417</v>
      </c>
      <c r="I614" t="s">
        <v>5094</v>
      </c>
      <c r="J614" t="s">
        <v>5098</v>
      </c>
      <c r="K614" s="1" t="s">
        <v>5100</v>
      </c>
      <c r="L614" t="s">
        <v>5093</v>
      </c>
      <c r="M614">
        <v>1</v>
      </c>
      <c r="N614">
        <v>1</v>
      </c>
      <c r="O614" t="b">
        <v>0</v>
      </c>
      <c r="P614">
        <v>25</v>
      </c>
      <c r="Q614">
        <v>3</v>
      </c>
      <c r="R614" t="b">
        <v>0</v>
      </c>
      <c r="S614">
        <v>18885</v>
      </c>
      <c r="T614" t="s">
        <v>5090</v>
      </c>
      <c r="U614" t="s">
        <v>7504</v>
      </c>
    </row>
    <row r="615" spans="1:21" x14ac:dyDescent="0.2">
      <c r="A615" t="s">
        <v>695</v>
      </c>
      <c r="B615" t="s">
        <v>4391</v>
      </c>
      <c r="C615" t="s">
        <v>7089</v>
      </c>
      <c r="D615" s="6" t="s">
        <v>8118</v>
      </c>
      <c r="E615" t="s">
        <v>2414</v>
      </c>
      <c r="F615" t="s">
        <v>2415</v>
      </c>
      <c r="G615" t="s">
        <v>2418</v>
      </c>
      <c r="H615" s="1" t="s">
        <v>2417</v>
      </c>
      <c r="I615" t="s">
        <v>5094</v>
      </c>
      <c r="J615" t="s">
        <v>5098</v>
      </c>
      <c r="K615" s="1" t="s">
        <v>5100</v>
      </c>
      <c r="L615" t="s">
        <v>5093</v>
      </c>
      <c r="M615">
        <v>1</v>
      </c>
      <c r="N615">
        <v>1</v>
      </c>
      <c r="O615" t="b">
        <v>0</v>
      </c>
      <c r="P615">
        <v>10</v>
      </c>
      <c r="Q615">
        <v>1</v>
      </c>
      <c r="R615" t="b">
        <v>0</v>
      </c>
      <c r="S615">
        <v>11123</v>
      </c>
      <c r="T615" t="s">
        <v>5090</v>
      </c>
      <c r="U615" t="s">
        <v>7503</v>
      </c>
    </row>
    <row r="616" spans="1:21" x14ac:dyDescent="0.2">
      <c r="A616" t="s">
        <v>696</v>
      </c>
      <c r="B616" t="s">
        <v>4392</v>
      </c>
      <c r="C616" t="s">
        <v>7090</v>
      </c>
      <c r="D616" s="6" t="s">
        <v>8119</v>
      </c>
      <c r="E616" t="s">
        <v>2414</v>
      </c>
      <c r="F616" t="s">
        <v>2415</v>
      </c>
      <c r="G616" t="s">
        <v>2418</v>
      </c>
      <c r="H616" s="1" t="s">
        <v>2417</v>
      </c>
      <c r="I616" t="s">
        <v>5094</v>
      </c>
      <c r="J616" t="s">
        <v>5098</v>
      </c>
      <c r="K616" s="1" t="s">
        <v>5100</v>
      </c>
      <c r="L616" t="s">
        <v>5093</v>
      </c>
      <c r="M616">
        <v>1</v>
      </c>
      <c r="N616">
        <v>1</v>
      </c>
      <c r="O616" t="b">
        <v>0</v>
      </c>
      <c r="P616">
        <v>15</v>
      </c>
      <c r="Q616">
        <v>0</v>
      </c>
      <c r="R616" t="b">
        <v>0</v>
      </c>
      <c r="S616">
        <v>11160</v>
      </c>
      <c r="T616" t="s">
        <v>5090</v>
      </c>
      <c r="U616" t="s">
        <v>7503</v>
      </c>
    </row>
    <row r="617" spans="1:21" x14ac:dyDescent="0.2">
      <c r="A617" t="s">
        <v>697</v>
      </c>
      <c r="B617" t="s">
        <v>4393</v>
      </c>
      <c r="C617" t="s">
        <v>7091</v>
      </c>
      <c r="D617" s="6" t="s">
        <v>8120</v>
      </c>
      <c r="E617" t="s">
        <v>2414</v>
      </c>
      <c r="F617" t="s">
        <v>2415</v>
      </c>
      <c r="G617" t="s">
        <v>2418</v>
      </c>
      <c r="H617" s="1" t="s">
        <v>2417</v>
      </c>
      <c r="I617" t="s">
        <v>5094</v>
      </c>
      <c r="J617" t="s">
        <v>5098</v>
      </c>
      <c r="K617" s="1" t="s">
        <v>5100</v>
      </c>
      <c r="L617" t="s">
        <v>5093</v>
      </c>
      <c r="M617">
        <v>1</v>
      </c>
      <c r="N617">
        <v>1</v>
      </c>
      <c r="O617" t="b">
        <v>0</v>
      </c>
      <c r="P617">
        <v>115</v>
      </c>
      <c r="Q617">
        <v>10</v>
      </c>
      <c r="R617" t="b">
        <v>0</v>
      </c>
      <c r="S617">
        <v>63387</v>
      </c>
      <c r="T617" t="s">
        <v>5090</v>
      </c>
      <c r="U617" t="s">
        <v>7503</v>
      </c>
    </row>
    <row r="618" spans="1:21" x14ac:dyDescent="0.2">
      <c r="A618" t="s">
        <v>698</v>
      </c>
      <c r="B618" t="s">
        <v>4394</v>
      </c>
      <c r="C618" t="s">
        <v>7092</v>
      </c>
      <c r="D618" s="6" t="s">
        <v>8121</v>
      </c>
      <c r="E618" t="s">
        <v>2414</v>
      </c>
      <c r="F618" t="s">
        <v>2415</v>
      </c>
      <c r="G618" t="s">
        <v>2418</v>
      </c>
      <c r="H618" s="1" t="s">
        <v>2417</v>
      </c>
      <c r="I618" t="s">
        <v>5094</v>
      </c>
      <c r="J618" t="s">
        <v>5098</v>
      </c>
      <c r="K618" s="1" t="s">
        <v>5100</v>
      </c>
      <c r="L618" t="s">
        <v>5093</v>
      </c>
      <c r="M618">
        <v>1</v>
      </c>
      <c r="N618">
        <v>1</v>
      </c>
      <c r="O618" t="b">
        <v>0</v>
      </c>
      <c r="P618">
        <v>15</v>
      </c>
      <c r="Q618">
        <v>0</v>
      </c>
      <c r="R618" t="b">
        <v>0</v>
      </c>
      <c r="S618">
        <v>11973</v>
      </c>
      <c r="T618" t="s">
        <v>5090</v>
      </c>
      <c r="U618" t="s">
        <v>7503</v>
      </c>
    </row>
    <row r="619" spans="1:21" x14ac:dyDescent="0.2">
      <c r="A619" t="s">
        <v>699</v>
      </c>
      <c r="B619" t="s">
        <v>4395</v>
      </c>
      <c r="C619" t="s">
        <v>7093</v>
      </c>
      <c r="D619" s="6" t="s">
        <v>8122</v>
      </c>
      <c r="E619" t="s">
        <v>2414</v>
      </c>
      <c r="F619" t="s">
        <v>2415</v>
      </c>
      <c r="G619" t="s">
        <v>2418</v>
      </c>
      <c r="H619" s="1" t="s">
        <v>2417</v>
      </c>
      <c r="I619" t="s">
        <v>5094</v>
      </c>
      <c r="J619" t="s">
        <v>5098</v>
      </c>
      <c r="K619" s="1" t="s">
        <v>5100</v>
      </c>
      <c r="L619" t="s">
        <v>5093</v>
      </c>
      <c r="M619">
        <v>1</v>
      </c>
      <c r="N619">
        <v>1</v>
      </c>
      <c r="O619" t="b">
        <v>0</v>
      </c>
      <c r="P619">
        <v>17</v>
      </c>
      <c r="Q619">
        <v>5</v>
      </c>
      <c r="R619" t="b">
        <v>0</v>
      </c>
      <c r="S619">
        <v>16020</v>
      </c>
      <c r="T619" t="s">
        <v>5090</v>
      </c>
      <c r="U619" t="s">
        <v>7503</v>
      </c>
    </row>
    <row r="620" spans="1:21" x14ac:dyDescent="0.2">
      <c r="A620" t="s">
        <v>700</v>
      </c>
      <c r="B620" t="s">
        <v>4396</v>
      </c>
      <c r="C620" t="s">
        <v>7094</v>
      </c>
      <c r="D620" s="6" t="s">
        <v>8123</v>
      </c>
      <c r="E620" t="s">
        <v>2414</v>
      </c>
      <c r="F620" t="s">
        <v>2415</v>
      </c>
      <c r="G620" t="s">
        <v>2418</v>
      </c>
      <c r="H620" s="1" t="s">
        <v>2417</v>
      </c>
      <c r="I620" t="s">
        <v>5094</v>
      </c>
      <c r="J620" t="s">
        <v>5098</v>
      </c>
      <c r="K620" s="1" t="s">
        <v>5100</v>
      </c>
      <c r="L620" t="s">
        <v>5093</v>
      </c>
      <c r="M620">
        <v>1</v>
      </c>
      <c r="N620">
        <v>1</v>
      </c>
      <c r="O620" t="b">
        <v>0</v>
      </c>
      <c r="P620">
        <v>20</v>
      </c>
      <c r="Q620">
        <v>5</v>
      </c>
      <c r="R620" t="b">
        <v>0</v>
      </c>
      <c r="S620">
        <v>12880</v>
      </c>
      <c r="T620" t="s">
        <v>5090</v>
      </c>
      <c r="U620" t="s">
        <v>7504</v>
      </c>
    </row>
    <row r="621" spans="1:21" x14ac:dyDescent="0.2">
      <c r="A621" t="s">
        <v>701</v>
      </c>
      <c r="B621" t="s">
        <v>4398</v>
      </c>
      <c r="C621" t="s">
        <v>7096</v>
      </c>
      <c r="D621" s="6" t="s">
        <v>8124</v>
      </c>
      <c r="E621" t="s">
        <v>2414</v>
      </c>
      <c r="F621" t="s">
        <v>2415</v>
      </c>
      <c r="G621" t="s">
        <v>2418</v>
      </c>
      <c r="H621" s="1" t="s">
        <v>2417</v>
      </c>
      <c r="I621" t="s">
        <v>5094</v>
      </c>
      <c r="J621" t="s">
        <v>5098</v>
      </c>
      <c r="K621" s="1" t="s">
        <v>5100</v>
      </c>
      <c r="L621" t="s">
        <v>5093</v>
      </c>
      <c r="M621">
        <v>1</v>
      </c>
      <c r="N621">
        <v>1</v>
      </c>
      <c r="O621" t="b">
        <v>0</v>
      </c>
      <c r="P621">
        <v>15</v>
      </c>
      <c r="Q621">
        <v>4</v>
      </c>
      <c r="R621" t="b">
        <v>0</v>
      </c>
      <c r="S621">
        <v>12642</v>
      </c>
      <c r="T621" t="s">
        <v>5090</v>
      </c>
      <c r="U621" t="s">
        <v>7503</v>
      </c>
    </row>
    <row r="622" spans="1:21" x14ac:dyDescent="0.2">
      <c r="A622" t="s">
        <v>702</v>
      </c>
      <c r="B622" t="s">
        <v>4399</v>
      </c>
      <c r="C622" t="s">
        <v>7097</v>
      </c>
      <c r="D622" s="6" t="s">
        <v>8125</v>
      </c>
      <c r="E622" t="s">
        <v>2414</v>
      </c>
      <c r="F622" t="s">
        <v>2415</v>
      </c>
      <c r="G622" t="s">
        <v>2418</v>
      </c>
      <c r="H622" s="1" t="s">
        <v>2417</v>
      </c>
      <c r="I622" t="s">
        <v>5094</v>
      </c>
      <c r="J622" t="s">
        <v>5098</v>
      </c>
      <c r="K622" s="1" t="s">
        <v>5100</v>
      </c>
      <c r="L622" t="s">
        <v>5093</v>
      </c>
      <c r="M622">
        <v>1</v>
      </c>
      <c r="N622">
        <v>1</v>
      </c>
      <c r="O622" t="b">
        <v>0</v>
      </c>
      <c r="P622">
        <v>22</v>
      </c>
      <c r="Q622">
        <v>6</v>
      </c>
      <c r="R622" t="b">
        <v>0</v>
      </c>
      <c r="S622">
        <v>10441</v>
      </c>
      <c r="T622" t="s">
        <v>5090</v>
      </c>
      <c r="U622" t="s">
        <v>7503</v>
      </c>
    </row>
    <row r="623" spans="1:21" x14ac:dyDescent="0.2">
      <c r="A623" t="s">
        <v>703</v>
      </c>
      <c r="B623" t="s">
        <v>4400</v>
      </c>
      <c r="C623" t="s">
        <v>7098</v>
      </c>
      <c r="D623" s="6" t="s">
        <v>8126</v>
      </c>
      <c r="E623" t="s">
        <v>2414</v>
      </c>
      <c r="F623" t="s">
        <v>2415</v>
      </c>
      <c r="G623" t="s">
        <v>2418</v>
      </c>
      <c r="H623" s="1" t="s">
        <v>2417</v>
      </c>
      <c r="I623" t="s">
        <v>5094</v>
      </c>
      <c r="J623" t="s">
        <v>5098</v>
      </c>
      <c r="K623" s="1" t="s">
        <v>5100</v>
      </c>
      <c r="L623" t="s">
        <v>5093</v>
      </c>
      <c r="M623">
        <v>1</v>
      </c>
      <c r="N623">
        <v>1</v>
      </c>
      <c r="O623" t="b">
        <v>0</v>
      </c>
      <c r="P623">
        <v>19</v>
      </c>
      <c r="Q623">
        <v>2</v>
      </c>
      <c r="R623" t="b">
        <v>0</v>
      </c>
      <c r="S623">
        <v>15838</v>
      </c>
      <c r="T623" t="s">
        <v>5090</v>
      </c>
      <c r="U623" t="s">
        <v>7503</v>
      </c>
    </row>
    <row r="624" spans="1:21" x14ac:dyDescent="0.2">
      <c r="A624" t="s">
        <v>704</v>
      </c>
      <c r="B624" t="s">
        <v>4401</v>
      </c>
      <c r="C624" t="s">
        <v>7099</v>
      </c>
      <c r="D624" s="6" t="s">
        <v>8127</v>
      </c>
      <c r="E624" t="s">
        <v>2414</v>
      </c>
      <c r="F624" t="s">
        <v>2415</v>
      </c>
      <c r="G624" t="s">
        <v>2418</v>
      </c>
      <c r="H624" s="1" t="s">
        <v>2417</v>
      </c>
      <c r="I624" t="s">
        <v>5094</v>
      </c>
      <c r="J624" t="s">
        <v>5098</v>
      </c>
      <c r="K624" s="1" t="s">
        <v>5100</v>
      </c>
      <c r="L624" t="s">
        <v>5093</v>
      </c>
      <c r="M624">
        <v>1</v>
      </c>
      <c r="N624">
        <v>2</v>
      </c>
      <c r="O624" t="b">
        <v>0</v>
      </c>
      <c r="P624">
        <v>19</v>
      </c>
      <c r="Q624">
        <v>3</v>
      </c>
      <c r="R624" t="b">
        <v>0</v>
      </c>
      <c r="S624">
        <v>10025</v>
      </c>
      <c r="T624" t="s">
        <v>5090</v>
      </c>
      <c r="U624" t="s">
        <v>7503</v>
      </c>
    </row>
    <row r="625" spans="1:21" x14ac:dyDescent="0.2">
      <c r="A625" t="s">
        <v>705</v>
      </c>
      <c r="B625" t="s">
        <v>4402</v>
      </c>
      <c r="C625" t="s">
        <v>7100</v>
      </c>
      <c r="D625" s="6" t="s">
        <v>8128</v>
      </c>
      <c r="E625" t="s">
        <v>2414</v>
      </c>
      <c r="F625" t="s">
        <v>2415</v>
      </c>
      <c r="G625" t="s">
        <v>2418</v>
      </c>
      <c r="H625" s="1" t="s">
        <v>2417</v>
      </c>
      <c r="I625" t="s">
        <v>5094</v>
      </c>
      <c r="J625" t="s">
        <v>5098</v>
      </c>
      <c r="K625" s="1" t="s">
        <v>5100</v>
      </c>
      <c r="L625" t="s">
        <v>5093</v>
      </c>
      <c r="M625">
        <v>1</v>
      </c>
      <c r="N625">
        <v>2</v>
      </c>
      <c r="O625" t="b">
        <v>0</v>
      </c>
      <c r="P625">
        <v>24</v>
      </c>
      <c r="Q625">
        <v>0</v>
      </c>
      <c r="R625" t="b">
        <v>0</v>
      </c>
      <c r="S625">
        <v>10611</v>
      </c>
      <c r="T625" t="s">
        <v>5090</v>
      </c>
      <c r="U625" t="s">
        <v>7503</v>
      </c>
    </row>
    <row r="626" spans="1:21" x14ac:dyDescent="0.2">
      <c r="A626" t="s">
        <v>706</v>
      </c>
      <c r="B626" t="s">
        <v>4403</v>
      </c>
      <c r="C626" t="s">
        <v>7101</v>
      </c>
      <c r="D626" s="6" t="s">
        <v>8129</v>
      </c>
      <c r="E626" t="s">
        <v>2414</v>
      </c>
      <c r="F626" t="s">
        <v>2415</v>
      </c>
      <c r="G626" t="s">
        <v>2418</v>
      </c>
      <c r="H626" s="1" t="s">
        <v>2417</v>
      </c>
      <c r="I626" t="s">
        <v>5094</v>
      </c>
      <c r="J626" t="s">
        <v>5098</v>
      </c>
      <c r="K626" s="1" t="s">
        <v>5100</v>
      </c>
      <c r="L626" t="s">
        <v>5093</v>
      </c>
      <c r="M626">
        <v>1</v>
      </c>
      <c r="N626">
        <v>1</v>
      </c>
      <c r="O626" t="b">
        <v>0</v>
      </c>
      <c r="P626">
        <v>11</v>
      </c>
      <c r="Q626">
        <v>0</v>
      </c>
      <c r="R626" t="b">
        <v>0</v>
      </c>
      <c r="S626">
        <v>10258</v>
      </c>
      <c r="T626" t="s">
        <v>5090</v>
      </c>
      <c r="U626" t="s">
        <v>7503</v>
      </c>
    </row>
    <row r="627" spans="1:21" x14ac:dyDescent="0.2">
      <c r="A627" t="s">
        <v>707</v>
      </c>
      <c r="B627" t="s">
        <v>4404</v>
      </c>
      <c r="C627" t="s">
        <v>7102</v>
      </c>
      <c r="D627" s="6" t="s">
        <v>8130</v>
      </c>
      <c r="E627" t="s">
        <v>2414</v>
      </c>
      <c r="F627" t="s">
        <v>2415</v>
      </c>
      <c r="G627" t="s">
        <v>2418</v>
      </c>
      <c r="H627" s="1" t="s">
        <v>2417</v>
      </c>
      <c r="I627" t="s">
        <v>5094</v>
      </c>
      <c r="J627" t="s">
        <v>5098</v>
      </c>
      <c r="K627" s="1" t="s">
        <v>5100</v>
      </c>
      <c r="L627" t="s">
        <v>5093</v>
      </c>
      <c r="M627">
        <v>1</v>
      </c>
      <c r="N627">
        <v>2</v>
      </c>
      <c r="O627" t="b">
        <v>0</v>
      </c>
      <c r="P627">
        <v>30</v>
      </c>
      <c r="Q627">
        <v>0</v>
      </c>
      <c r="R627" t="b">
        <v>0</v>
      </c>
      <c r="S627">
        <v>15856</v>
      </c>
      <c r="T627" t="s">
        <v>5090</v>
      </c>
      <c r="U627" t="s">
        <v>7503</v>
      </c>
    </row>
    <row r="628" spans="1:21" x14ac:dyDescent="0.2">
      <c r="A628" t="s">
        <v>708</v>
      </c>
      <c r="B628" t="s">
        <v>4405</v>
      </c>
      <c r="C628" t="s">
        <v>7103</v>
      </c>
      <c r="D628" s="6" t="s">
        <v>8131</v>
      </c>
      <c r="E628" t="s">
        <v>2414</v>
      </c>
      <c r="F628" t="s">
        <v>2415</v>
      </c>
      <c r="G628" t="s">
        <v>2418</v>
      </c>
      <c r="H628" s="1" t="s">
        <v>2417</v>
      </c>
      <c r="I628" t="s">
        <v>5094</v>
      </c>
      <c r="J628" t="s">
        <v>5098</v>
      </c>
      <c r="K628" s="1" t="s">
        <v>5100</v>
      </c>
      <c r="L628" t="s">
        <v>5093</v>
      </c>
      <c r="M628">
        <v>1</v>
      </c>
      <c r="N628">
        <v>1</v>
      </c>
      <c r="O628" t="b">
        <v>0</v>
      </c>
      <c r="P628">
        <v>13</v>
      </c>
      <c r="Q628">
        <v>2</v>
      </c>
      <c r="R628" t="b">
        <v>0</v>
      </c>
      <c r="S628">
        <v>11631</v>
      </c>
      <c r="T628" t="s">
        <v>5090</v>
      </c>
      <c r="U628" t="s">
        <v>7504</v>
      </c>
    </row>
    <row r="629" spans="1:21" x14ac:dyDescent="0.2">
      <c r="A629" t="s">
        <v>709</v>
      </c>
      <c r="B629" t="s">
        <v>4406</v>
      </c>
      <c r="C629" t="s">
        <v>7104</v>
      </c>
      <c r="D629" s="6" t="s">
        <v>8132</v>
      </c>
      <c r="E629" t="s">
        <v>2414</v>
      </c>
      <c r="F629" t="s">
        <v>2415</v>
      </c>
      <c r="G629" t="s">
        <v>2418</v>
      </c>
      <c r="H629" s="1" t="s">
        <v>2417</v>
      </c>
      <c r="I629" t="s">
        <v>5094</v>
      </c>
      <c r="J629" t="s">
        <v>5098</v>
      </c>
      <c r="K629" s="1" t="s">
        <v>5100</v>
      </c>
      <c r="L629" t="s">
        <v>5093</v>
      </c>
      <c r="M629">
        <v>1</v>
      </c>
      <c r="N629">
        <v>2</v>
      </c>
      <c r="O629" t="b">
        <v>0</v>
      </c>
      <c r="P629">
        <v>16</v>
      </c>
      <c r="Q629">
        <v>0</v>
      </c>
      <c r="R629" t="b">
        <v>0</v>
      </c>
      <c r="S629">
        <v>10017</v>
      </c>
      <c r="T629" t="s">
        <v>5090</v>
      </c>
      <c r="U629" t="s">
        <v>7503</v>
      </c>
    </row>
    <row r="630" spans="1:21" x14ac:dyDescent="0.2">
      <c r="A630" t="s">
        <v>710</v>
      </c>
      <c r="B630" t="s">
        <v>4407</v>
      </c>
      <c r="C630" t="s">
        <v>7105</v>
      </c>
      <c r="D630" s="6" t="s">
        <v>8133</v>
      </c>
      <c r="E630" t="s">
        <v>2414</v>
      </c>
      <c r="F630" t="s">
        <v>2415</v>
      </c>
      <c r="G630" t="s">
        <v>2418</v>
      </c>
      <c r="H630" s="1" t="s">
        <v>2417</v>
      </c>
      <c r="I630" t="s">
        <v>5094</v>
      </c>
      <c r="J630" t="s">
        <v>5098</v>
      </c>
      <c r="K630" s="1" t="s">
        <v>5100</v>
      </c>
      <c r="L630" t="s">
        <v>5093</v>
      </c>
      <c r="M630">
        <v>1</v>
      </c>
      <c r="N630">
        <v>1</v>
      </c>
      <c r="O630" t="b">
        <v>0</v>
      </c>
      <c r="P630">
        <v>37</v>
      </c>
      <c r="Q630">
        <v>0</v>
      </c>
      <c r="R630" t="b">
        <v>0</v>
      </c>
      <c r="S630">
        <v>18747</v>
      </c>
      <c r="T630" t="s">
        <v>5090</v>
      </c>
      <c r="U630" t="s">
        <v>7503</v>
      </c>
    </row>
    <row r="631" spans="1:21" x14ac:dyDescent="0.2">
      <c r="A631" t="s">
        <v>711</v>
      </c>
      <c r="B631" t="s">
        <v>4409</v>
      </c>
      <c r="C631" t="s">
        <v>7107</v>
      </c>
      <c r="D631" s="6" t="s">
        <v>8134</v>
      </c>
      <c r="E631" t="s">
        <v>2414</v>
      </c>
      <c r="F631" t="s">
        <v>2415</v>
      </c>
      <c r="G631" t="s">
        <v>2418</v>
      </c>
      <c r="H631" s="1" t="s">
        <v>2417</v>
      </c>
      <c r="I631" t="s">
        <v>5094</v>
      </c>
      <c r="J631" t="s">
        <v>5098</v>
      </c>
      <c r="K631" s="1" t="s">
        <v>5100</v>
      </c>
      <c r="L631" t="s">
        <v>5093</v>
      </c>
      <c r="M631">
        <v>1</v>
      </c>
      <c r="N631">
        <v>1</v>
      </c>
      <c r="O631" t="b">
        <v>0</v>
      </c>
      <c r="P631">
        <v>20</v>
      </c>
      <c r="Q631">
        <v>0</v>
      </c>
      <c r="R631" t="b">
        <v>0</v>
      </c>
      <c r="S631">
        <v>10411</v>
      </c>
      <c r="T631" t="s">
        <v>5090</v>
      </c>
      <c r="U631" t="s">
        <v>7503</v>
      </c>
    </row>
    <row r="632" spans="1:21" x14ac:dyDescent="0.2">
      <c r="A632" t="s">
        <v>712</v>
      </c>
      <c r="B632" t="s">
        <v>4410</v>
      </c>
      <c r="C632" t="s">
        <v>7108</v>
      </c>
      <c r="D632" s="6" t="s">
        <v>8135</v>
      </c>
      <c r="E632" t="s">
        <v>2414</v>
      </c>
      <c r="F632" t="s">
        <v>2415</v>
      </c>
      <c r="G632" t="s">
        <v>2418</v>
      </c>
      <c r="H632" s="1" t="s">
        <v>2417</v>
      </c>
      <c r="I632" t="s">
        <v>5094</v>
      </c>
      <c r="J632" t="s">
        <v>5098</v>
      </c>
      <c r="K632" s="1" t="s">
        <v>5100</v>
      </c>
      <c r="L632" t="s">
        <v>5093</v>
      </c>
      <c r="M632">
        <v>1</v>
      </c>
      <c r="N632">
        <v>2</v>
      </c>
      <c r="O632" t="b">
        <v>0</v>
      </c>
      <c r="P632">
        <v>35</v>
      </c>
      <c r="Q632">
        <v>0</v>
      </c>
      <c r="R632" t="b">
        <v>0</v>
      </c>
      <c r="S632">
        <v>16289</v>
      </c>
      <c r="T632" t="s">
        <v>5090</v>
      </c>
      <c r="U632" t="s">
        <v>7503</v>
      </c>
    </row>
    <row r="633" spans="1:21" x14ac:dyDescent="0.2">
      <c r="A633" t="s">
        <v>713</v>
      </c>
      <c r="B633" t="s">
        <v>4411</v>
      </c>
      <c r="C633" t="s">
        <v>7109</v>
      </c>
      <c r="D633" s="6" t="s">
        <v>8136</v>
      </c>
      <c r="E633" t="s">
        <v>2414</v>
      </c>
      <c r="F633" t="s">
        <v>2415</v>
      </c>
      <c r="G633" t="s">
        <v>2418</v>
      </c>
      <c r="H633" s="1" t="s">
        <v>2417</v>
      </c>
      <c r="I633" t="s">
        <v>5094</v>
      </c>
      <c r="J633" t="s">
        <v>5098</v>
      </c>
      <c r="K633" s="1" t="s">
        <v>5100</v>
      </c>
      <c r="L633" t="s">
        <v>5093</v>
      </c>
      <c r="M633">
        <v>1</v>
      </c>
      <c r="N633">
        <v>2</v>
      </c>
      <c r="O633" t="b">
        <v>0</v>
      </c>
      <c r="P633">
        <v>29</v>
      </c>
      <c r="Q633">
        <v>2</v>
      </c>
      <c r="R633" t="b">
        <v>0</v>
      </c>
      <c r="S633">
        <v>17269</v>
      </c>
      <c r="T633" t="s">
        <v>5090</v>
      </c>
      <c r="U633" t="s">
        <v>7503</v>
      </c>
    </row>
    <row r="634" spans="1:21" x14ac:dyDescent="0.2">
      <c r="A634" t="s">
        <v>714</v>
      </c>
      <c r="B634" t="s">
        <v>4412</v>
      </c>
      <c r="C634" t="s">
        <v>7110</v>
      </c>
      <c r="D634" s="6" t="s">
        <v>8137</v>
      </c>
      <c r="E634" t="s">
        <v>2414</v>
      </c>
      <c r="F634" t="s">
        <v>2415</v>
      </c>
      <c r="G634" t="s">
        <v>2418</v>
      </c>
      <c r="H634" s="1" t="s">
        <v>2417</v>
      </c>
      <c r="I634" t="s">
        <v>5094</v>
      </c>
      <c r="J634" t="s">
        <v>5098</v>
      </c>
      <c r="K634" s="1" t="s">
        <v>5100</v>
      </c>
      <c r="L634" t="s">
        <v>5093</v>
      </c>
      <c r="M634">
        <v>1</v>
      </c>
      <c r="N634">
        <v>2</v>
      </c>
      <c r="O634" t="b">
        <v>0</v>
      </c>
      <c r="P634">
        <v>40</v>
      </c>
      <c r="Q634">
        <v>1</v>
      </c>
      <c r="R634" t="b">
        <v>0</v>
      </c>
      <c r="S634">
        <v>25494</v>
      </c>
      <c r="T634" t="s">
        <v>5090</v>
      </c>
      <c r="U634" t="s">
        <v>7504</v>
      </c>
    </row>
    <row r="635" spans="1:21" x14ac:dyDescent="0.2">
      <c r="A635" t="s">
        <v>715</v>
      </c>
      <c r="B635" t="s">
        <v>4413</v>
      </c>
      <c r="C635" t="s">
        <v>7111</v>
      </c>
      <c r="D635" s="6" t="s">
        <v>8138</v>
      </c>
      <c r="E635" t="s">
        <v>2414</v>
      </c>
      <c r="F635" t="s">
        <v>2415</v>
      </c>
      <c r="G635" t="s">
        <v>2418</v>
      </c>
      <c r="H635" s="1" t="s">
        <v>2417</v>
      </c>
      <c r="I635" t="s">
        <v>5094</v>
      </c>
      <c r="J635" t="s">
        <v>5098</v>
      </c>
      <c r="K635" s="1" t="s">
        <v>5100</v>
      </c>
      <c r="L635" t="s">
        <v>5093</v>
      </c>
      <c r="M635">
        <v>1</v>
      </c>
      <c r="N635">
        <v>1</v>
      </c>
      <c r="O635" t="b">
        <v>0</v>
      </c>
      <c r="P635">
        <v>32</v>
      </c>
      <c r="Q635">
        <v>6</v>
      </c>
      <c r="R635" t="b">
        <v>0</v>
      </c>
      <c r="S635">
        <v>27809</v>
      </c>
      <c r="T635" t="s">
        <v>5090</v>
      </c>
      <c r="U635" t="s">
        <v>7503</v>
      </c>
    </row>
    <row r="636" spans="1:21" x14ac:dyDescent="0.2">
      <c r="A636" t="s">
        <v>716</v>
      </c>
      <c r="B636" t="s">
        <v>4414</v>
      </c>
      <c r="C636" t="s">
        <v>7112</v>
      </c>
      <c r="D636" s="6" t="s">
        <v>8139</v>
      </c>
      <c r="E636" t="s">
        <v>2414</v>
      </c>
      <c r="F636" t="s">
        <v>2415</v>
      </c>
      <c r="G636" t="s">
        <v>2418</v>
      </c>
      <c r="H636" s="1" t="s">
        <v>2417</v>
      </c>
      <c r="I636" t="s">
        <v>5094</v>
      </c>
      <c r="J636" t="s">
        <v>5098</v>
      </c>
      <c r="K636" s="1" t="s">
        <v>5100</v>
      </c>
      <c r="L636" t="s">
        <v>5093</v>
      </c>
      <c r="M636">
        <v>1</v>
      </c>
      <c r="N636">
        <v>1</v>
      </c>
      <c r="O636" t="b">
        <v>0</v>
      </c>
      <c r="P636">
        <v>30</v>
      </c>
      <c r="Q636">
        <v>9</v>
      </c>
      <c r="R636" t="b">
        <v>0</v>
      </c>
      <c r="S636">
        <v>28729</v>
      </c>
      <c r="T636" t="s">
        <v>5090</v>
      </c>
      <c r="U636" t="s">
        <v>7503</v>
      </c>
    </row>
    <row r="637" spans="1:21" x14ac:dyDescent="0.2">
      <c r="A637" t="s">
        <v>717</v>
      </c>
      <c r="B637" t="s">
        <v>4415</v>
      </c>
      <c r="C637" t="s">
        <v>7113</v>
      </c>
      <c r="D637" s="6" t="s">
        <v>8140</v>
      </c>
      <c r="E637" t="s">
        <v>2414</v>
      </c>
      <c r="F637" t="s">
        <v>2415</v>
      </c>
      <c r="G637" t="s">
        <v>2418</v>
      </c>
      <c r="H637" s="1" t="s">
        <v>2417</v>
      </c>
      <c r="I637" t="s">
        <v>5094</v>
      </c>
      <c r="J637" t="s">
        <v>5098</v>
      </c>
      <c r="K637" s="1" t="s">
        <v>5100</v>
      </c>
      <c r="L637" t="s">
        <v>5093</v>
      </c>
      <c r="M637">
        <v>1</v>
      </c>
      <c r="N637">
        <v>1</v>
      </c>
      <c r="O637" t="b">
        <v>0</v>
      </c>
      <c r="P637">
        <v>230</v>
      </c>
      <c r="Q637">
        <v>6</v>
      </c>
      <c r="R637" t="b">
        <v>0</v>
      </c>
      <c r="S637">
        <v>164387</v>
      </c>
      <c r="T637" t="s">
        <v>5072</v>
      </c>
      <c r="U637" t="s">
        <v>7503</v>
      </c>
    </row>
    <row r="638" spans="1:21" x14ac:dyDescent="0.2">
      <c r="A638" t="s">
        <v>718</v>
      </c>
      <c r="B638" t="s">
        <v>4416</v>
      </c>
      <c r="C638" t="s">
        <v>7114</v>
      </c>
      <c r="D638" s="6" t="s">
        <v>8141</v>
      </c>
      <c r="E638" t="s">
        <v>2414</v>
      </c>
      <c r="F638" t="s">
        <v>2415</v>
      </c>
      <c r="G638" t="s">
        <v>2418</v>
      </c>
      <c r="H638" s="1" t="s">
        <v>2417</v>
      </c>
      <c r="I638" t="s">
        <v>5094</v>
      </c>
      <c r="J638" t="s">
        <v>5098</v>
      </c>
      <c r="K638" s="1" t="s">
        <v>5100</v>
      </c>
      <c r="L638" t="s">
        <v>5093</v>
      </c>
      <c r="M638">
        <v>1</v>
      </c>
      <c r="N638">
        <v>1</v>
      </c>
      <c r="O638" t="b">
        <v>0</v>
      </c>
      <c r="P638">
        <v>28</v>
      </c>
      <c r="Q638">
        <v>4</v>
      </c>
      <c r="R638" t="b">
        <v>0</v>
      </c>
      <c r="S638">
        <v>21116</v>
      </c>
      <c r="T638" t="s">
        <v>5090</v>
      </c>
      <c r="U638" t="s">
        <v>7503</v>
      </c>
    </row>
    <row r="639" spans="1:21" x14ac:dyDescent="0.2">
      <c r="A639" t="s">
        <v>105</v>
      </c>
      <c r="B639" t="s">
        <v>4417</v>
      </c>
      <c r="C639" t="s">
        <v>5190</v>
      </c>
      <c r="D639" s="6" t="s">
        <v>8142</v>
      </c>
      <c r="E639" t="s">
        <v>2414</v>
      </c>
      <c r="F639" t="s">
        <v>2415</v>
      </c>
      <c r="G639" t="s">
        <v>2418</v>
      </c>
      <c r="H639" s="1" t="s">
        <v>2417</v>
      </c>
      <c r="I639" t="s">
        <v>5099</v>
      </c>
      <c r="J639" t="s">
        <v>5098</v>
      </c>
      <c r="K639" s="1" t="s">
        <v>5100</v>
      </c>
      <c r="L639" t="s">
        <v>5093</v>
      </c>
      <c r="M639">
        <v>1</v>
      </c>
      <c r="N639">
        <v>1</v>
      </c>
      <c r="O639" t="b">
        <v>0</v>
      </c>
      <c r="P639">
        <v>36</v>
      </c>
      <c r="Q639">
        <v>1</v>
      </c>
      <c r="R639" t="b">
        <v>0</v>
      </c>
      <c r="S639">
        <v>16374</v>
      </c>
      <c r="T639" t="s">
        <v>5090</v>
      </c>
      <c r="U639" t="s">
        <v>7503</v>
      </c>
    </row>
    <row r="640" spans="1:21" x14ac:dyDescent="0.2">
      <c r="A640" t="s">
        <v>719</v>
      </c>
      <c r="B640" t="s">
        <v>4418</v>
      </c>
      <c r="C640" t="s">
        <v>7115</v>
      </c>
      <c r="D640" s="6" t="s">
        <v>8143</v>
      </c>
      <c r="E640" t="s">
        <v>2414</v>
      </c>
      <c r="F640" t="s">
        <v>2415</v>
      </c>
      <c r="G640" t="s">
        <v>2418</v>
      </c>
      <c r="H640" s="1" t="s">
        <v>2417</v>
      </c>
      <c r="I640" t="s">
        <v>5094</v>
      </c>
      <c r="J640" t="s">
        <v>5098</v>
      </c>
      <c r="K640" s="1" t="s">
        <v>5100</v>
      </c>
      <c r="L640" t="s">
        <v>5093</v>
      </c>
      <c r="M640">
        <v>1</v>
      </c>
      <c r="N640">
        <v>1</v>
      </c>
      <c r="O640" t="b">
        <v>0</v>
      </c>
      <c r="P640">
        <v>12</v>
      </c>
      <c r="Q640">
        <v>0</v>
      </c>
      <c r="R640" t="b">
        <v>0</v>
      </c>
      <c r="S640">
        <v>12542</v>
      </c>
      <c r="T640" t="s">
        <v>5090</v>
      </c>
      <c r="U640" t="s">
        <v>7503</v>
      </c>
    </row>
    <row r="641" spans="1:21" x14ac:dyDescent="0.2">
      <c r="A641" t="s">
        <v>720</v>
      </c>
      <c r="B641" t="s">
        <v>4420</v>
      </c>
      <c r="C641" t="s">
        <v>7117</v>
      </c>
      <c r="D641" s="6" t="s">
        <v>8144</v>
      </c>
      <c r="E641" t="s">
        <v>2414</v>
      </c>
      <c r="F641" t="s">
        <v>2415</v>
      </c>
      <c r="G641" t="s">
        <v>2418</v>
      </c>
      <c r="H641" s="1" t="s">
        <v>2417</v>
      </c>
      <c r="I641" t="s">
        <v>5094</v>
      </c>
      <c r="J641" t="s">
        <v>5098</v>
      </c>
      <c r="K641" s="1" t="s">
        <v>5100</v>
      </c>
      <c r="L641" t="s">
        <v>5093</v>
      </c>
      <c r="M641">
        <v>1</v>
      </c>
      <c r="N641">
        <v>2</v>
      </c>
      <c r="O641" t="b">
        <v>0</v>
      </c>
      <c r="P641">
        <v>9</v>
      </c>
      <c r="Q641">
        <v>5</v>
      </c>
      <c r="R641" t="b">
        <v>0</v>
      </c>
      <c r="S641">
        <v>11132</v>
      </c>
      <c r="T641" t="s">
        <v>5090</v>
      </c>
      <c r="U641" t="s">
        <v>7503</v>
      </c>
    </row>
    <row r="642" spans="1:21" x14ac:dyDescent="0.2">
      <c r="A642" t="s">
        <v>721</v>
      </c>
      <c r="B642" t="s">
        <v>4421</v>
      </c>
      <c r="C642" t="s">
        <v>7118</v>
      </c>
      <c r="D642" s="6" t="s">
        <v>8145</v>
      </c>
      <c r="E642" t="s">
        <v>2414</v>
      </c>
      <c r="F642" t="s">
        <v>2415</v>
      </c>
      <c r="G642" t="s">
        <v>2418</v>
      </c>
      <c r="H642" s="1" t="s">
        <v>2417</v>
      </c>
      <c r="I642" t="s">
        <v>5094</v>
      </c>
      <c r="J642" t="s">
        <v>5098</v>
      </c>
      <c r="K642" s="1" t="s">
        <v>5100</v>
      </c>
      <c r="L642" t="s">
        <v>5093</v>
      </c>
      <c r="M642">
        <v>1</v>
      </c>
      <c r="N642">
        <v>2</v>
      </c>
      <c r="O642" t="b">
        <v>0</v>
      </c>
      <c r="P642">
        <v>16</v>
      </c>
      <c r="Q642">
        <v>0</v>
      </c>
      <c r="R642" t="b">
        <v>0</v>
      </c>
      <c r="S642">
        <v>12518</v>
      </c>
      <c r="T642" t="s">
        <v>5090</v>
      </c>
      <c r="U642" t="s">
        <v>7503</v>
      </c>
    </row>
    <row r="643" spans="1:21" x14ac:dyDescent="0.2">
      <c r="A643" t="s">
        <v>722</v>
      </c>
      <c r="B643" t="s">
        <v>4422</v>
      </c>
      <c r="C643" t="s">
        <v>7119</v>
      </c>
      <c r="D643" s="6" t="s">
        <v>8146</v>
      </c>
      <c r="E643" t="s">
        <v>2414</v>
      </c>
      <c r="F643" t="s">
        <v>2415</v>
      </c>
      <c r="G643" t="s">
        <v>2418</v>
      </c>
      <c r="H643" s="1" t="s">
        <v>2417</v>
      </c>
      <c r="I643" t="s">
        <v>5094</v>
      </c>
      <c r="J643" t="s">
        <v>5098</v>
      </c>
      <c r="K643" s="1" t="s">
        <v>5100</v>
      </c>
      <c r="L643" t="s">
        <v>5093</v>
      </c>
      <c r="M643">
        <v>1</v>
      </c>
      <c r="N643">
        <v>1</v>
      </c>
      <c r="O643" t="b">
        <v>0</v>
      </c>
      <c r="P643">
        <v>46</v>
      </c>
      <c r="Q643">
        <v>4</v>
      </c>
      <c r="R643" t="b">
        <v>0</v>
      </c>
      <c r="S643">
        <v>31258</v>
      </c>
      <c r="T643" t="s">
        <v>5090</v>
      </c>
      <c r="U643" t="s">
        <v>7503</v>
      </c>
    </row>
    <row r="644" spans="1:21" x14ac:dyDescent="0.2">
      <c r="A644" t="s">
        <v>723</v>
      </c>
      <c r="B644" t="s">
        <v>4423</v>
      </c>
      <c r="C644" t="s">
        <v>7120</v>
      </c>
      <c r="D644" s="6" t="s">
        <v>8147</v>
      </c>
      <c r="E644" t="s">
        <v>2414</v>
      </c>
      <c r="F644" t="s">
        <v>2415</v>
      </c>
      <c r="G644" t="s">
        <v>2418</v>
      </c>
      <c r="H644" s="1" t="s">
        <v>2417</v>
      </c>
      <c r="I644" t="s">
        <v>5094</v>
      </c>
      <c r="J644" t="s">
        <v>5098</v>
      </c>
      <c r="K644" s="1" t="s">
        <v>5100</v>
      </c>
      <c r="L644" t="s">
        <v>5093</v>
      </c>
      <c r="M644">
        <v>1</v>
      </c>
      <c r="N644">
        <v>1</v>
      </c>
      <c r="O644" t="b">
        <v>0</v>
      </c>
      <c r="P644">
        <v>23</v>
      </c>
      <c r="Q644">
        <v>4</v>
      </c>
      <c r="R644" t="b">
        <v>0</v>
      </c>
      <c r="S644">
        <v>17486</v>
      </c>
      <c r="T644" t="s">
        <v>5090</v>
      </c>
      <c r="U644" t="s">
        <v>7503</v>
      </c>
    </row>
    <row r="645" spans="1:21" x14ac:dyDescent="0.2">
      <c r="A645" t="s">
        <v>724</v>
      </c>
      <c r="B645" t="s">
        <v>4424</v>
      </c>
      <c r="C645" t="s">
        <v>7121</v>
      </c>
      <c r="D645" s="6" t="s">
        <v>8148</v>
      </c>
      <c r="E645" t="s">
        <v>2414</v>
      </c>
      <c r="F645" t="s">
        <v>2415</v>
      </c>
      <c r="G645" t="s">
        <v>2418</v>
      </c>
      <c r="H645" s="1" t="s">
        <v>2417</v>
      </c>
      <c r="I645" t="s">
        <v>5094</v>
      </c>
      <c r="J645" t="s">
        <v>5098</v>
      </c>
      <c r="K645" s="1" t="s">
        <v>5100</v>
      </c>
      <c r="L645" t="s">
        <v>5093</v>
      </c>
      <c r="M645">
        <v>1</v>
      </c>
      <c r="N645">
        <v>1</v>
      </c>
      <c r="O645" t="b">
        <v>0</v>
      </c>
      <c r="P645">
        <v>18</v>
      </c>
      <c r="Q645">
        <v>3</v>
      </c>
      <c r="R645" t="b">
        <v>0</v>
      </c>
      <c r="S645">
        <v>21077</v>
      </c>
      <c r="T645" t="s">
        <v>5090</v>
      </c>
      <c r="U645" t="s">
        <v>7503</v>
      </c>
    </row>
    <row r="646" spans="1:21" x14ac:dyDescent="0.2">
      <c r="A646" t="s">
        <v>725</v>
      </c>
      <c r="B646" t="s">
        <v>4425</v>
      </c>
      <c r="C646" t="s">
        <v>7122</v>
      </c>
      <c r="D646" s="6" t="s">
        <v>8149</v>
      </c>
      <c r="E646" t="s">
        <v>2414</v>
      </c>
      <c r="F646" t="s">
        <v>2415</v>
      </c>
      <c r="G646" t="s">
        <v>2418</v>
      </c>
      <c r="H646" s="1" t="s">
        <v>2417</v>
      </c>
      <c r="I646" t="s">
        <v>5094</v>
      </c>
      <c r="J646" t="s">
        <v>5098</v>
      </c>
      <c r="K646" s="1" t="s">
        <v>5100</v>
      </c>
      <c r="L646" t="s">
        <v>5093</v>
      </c>
      <c r="M646">
        <v>1</v>
      </c>
      <c r="N646">
        <v>2</v>
      </c>
      <c r="O646" t="b">
        <v>0</v>
      </c>
      <c r="P646">
        <v>77</v>
      </c>
      <c r="Q646">
        <v>5</v>
      </c>
      <c r="R646" t="b">
        <v>0</v>
      </c>
      <c r="S646">
        <v>30009</v>
      </c>
      <c r="T646" t="s">
        <v>5090</v>
      </c>
      <c r="U646" t="s">
        <v>7503</v>
      </c>
    </row>
    <row r="647" spans="1:21" x14ac:dyDescent="0.2">
      <c r="A647" t="s">
        <v>726</v>
      </c>
      <c r="B647" t="s">
        <v>4426</v>
      </c>
      <c r="C647" t="s">
        <v>7123</v>
      </c>
      <c r="D647" s="6" t="s">
        <v>8150</v>
      </c>
      <c r="E647" t="s">
        <v>2414</v>
      </c>
      <c r="F647" t="s">
        <v>2415</v>
      </c>
      <c r="G647" t="s">
        <v>2418</v>
      </c>
      <c r="H647" s="1" t="s">
        <v>2417</v>
      </c>
      <c r="I647" t="s">
        <v>5094</v>
      </c>
      <c r="J647" t="s">
        <v>5098</v>
      </c>
      <c r="K647" s="1" t="s">
        <v>5100</v>
      </c>
      <c r="L647" t="s">
        <v>5093</v>
      </c>
      <c r="M647">
        <v>1</v>
      </c>
      <c r="N647">
        <v>2</v>
      </c>
      <c r="O647" t="b">
        <v>0</v>
      </c>
      <c r="P647">
        <v>29</v>
      </c>
      <c r="Q647">
        <v>0</v>
      </c>
      <c r="R647" t="b">
        <v>0</v>
      </c>
      <c r="S647">
        <v>15955</v>
      </c>
      <c r="T647" t="s">
        <v>5090</v>
      </c>
      <c r="U647" t="s">
        <v>7503</v>
      </c>
    </row>
    <row r="648" spans="1:21" x14ac:dyDescent="0.2">
      <c r="A648" t="s">
        <v>727</v>
      </c>
      <c r="B648" t="s">
        <v>4427</v>
      </c>
      <c r="C648" t="s">
        <v>7124</v>
      </c>
      <c r="D648" s="6" t="s">
        <v>8151</v>
      </c>
      <c r="E648" t="s">
        <v>2414</v>
      </c>
      <c r="F648" t="s">
        <v>2415</v>
      </c>
      <c r="G648" t="s">
        <v>2418</v>
      </c>
      <c r="H648" s="1" t="s">
        <v>2417</v>
      </c>
      <c r="I648" t="s">
        <v>5094</v>
      </c>
      <c r="J648" t="s">
        <v>5098</v>
      </c>
      <c r="K648" s="1" t="s">
        <v>5100</v>
      </c>
      <c r="L648" t="s">
        <v>5093</v>
      </c>
      <c r="M648">
        <v>1</v>
      </c>
      <c r="N648">
        <v>1</v>
      </c>
      <c r="O648" t="b">
        <v>0</v>
      </c>
      <c r="P648">
        <v>17</v>
      </c>
      <c r="Q648">
        <v>0</v>
      </c>
      <c r="R648" t="b">
        <v>0</v>
      </c>
      <c r="S648">
        <v>16734</v>
      </c>
      <c r="T648" t="s">
        <v>5090</v>
      </c>
      <c r="U648" t="s">
        <v>7503</v>
      </c>
    </row>
    <row r="649" spans="1:21" x14ac:dyDescent="0.2">
      <c r="A649" t="s">
        <v>728</v>
      </c>
      <c r="B649" t="s">
        <v>4428</v>
      </c>
      <c r="C649" t="s">
        <v>7125</v>
      </c>
      <c r="D649" s="6" t="s">
        <v>8152</v>
      </c>
      <c r="E649" t="s">
        <v>2414</v>
      </c>
      <c r="F649" t="s">
        <v>2415</v>
      </c>
      <c r="G649" t="s">
        <v>2418</v>
      </c>
      <c r="H649" s="1" t="s">
        <v>2417</v>
      </c>
      <c r="I649" t="s">
        <v>5094</v>
      </c>
      <c r="J649" t="s">
        <v>5098</v>
      </c>
      <c r="K649" s="1" t="s">
        <v>5100</v>
      </c>
      <c r="L649" t="s">
        <v>5093</v>
      </c>
      <c r="M649">
        <v>1</v>
      </c>
      <c r="N649">
        <v>1</v>
      </c>
      <c r="O649" t="b">
        <v>0</v>
      </c>
      <c r="P649">
        <v>35</v>
      </c>
      <c r="Q649">
        <v>3</v>
      </c>
      <c r="R649" t="b">
        <v>0</v>
      </c>
      <c r="S649">
        <v>25381</v>
      </c>
      <c r="T649" t="s">
        <v>5090</v>
      </c>
      <c r="U649" t="s">
        <v>7503</v>
      </c>
    </row>
    <row r="650" spans="1:21" x14ac:dyDescent="0.2">
      <c r="A650" t="s">
        <v>729</v>
      </c>
      <c r="B650" t="s">
        <v>4429</v>
      </c>
      <c r="C650" t="s">
        <v>7126</v>
      </c>
      <c r="D650" s="6" t="s">
        <v>8153</v>
      </c>
      <c r="E650" t="s">
        <v>2414</v>
      </c>
      <c r="F650" t="s">
        <v>2415</v>
      </c>
      <c r="G650" t="s">
        <v>2418</v>
      </c>
      <c r="H650" s="1" t="s">
        <v>2417</v>
      </c>
      <c r="I650" t="s">
        <v>5094</v>
      </c>
      <c r="J650" t="s">
        <v>5098</v>
      </c>
      <c r="K650" s="1" t="s">
        <v>5100</v>
      </c>
      <c r="L650" t="s">
        <v>5093</v>
      </c>
      <c r="M650">
        <v>1</v>
      </c>
      <c r="N650">
        <v>1</v>
      </c>
      <c r="O650" t="b">
        <v>0</v>
      </c>
      <c r="P650">
        <v>18</v>
      </c>
      <c r="Q650">
        <v>0</v>
      </c>
      <c r="R650" t="b">
        <v>0</v>
      </c>
      <c r="S650">
        <v>15185</v>
      </c>
      <c r="T650" t="s">
        <v>5090</v>
      </c>
      <c r="U650" t="s">
        <v>7503</v>
      </c>
    </row>
    <row r="651" spans="1:21" x14ac:dyDescent="0.2">
      <c r="A651" t="s">
        <v>730</v>
      </c>
      <c r="B651" t="s">
        <v>4431</v>
      </c>
      <c r="C651" t="s">
        <v>7128</v>
      </c>
      <c r="D651" s="6" t="s">
        <v>8154</v>
      </c>
      <c r="E651" t="s">
        <v>2414</v>
      </c>
      <c r="F651" t="s">
        <v>2415</v>
      </c>
      <c r="G651" t="s">
        <v>2418</v>
      </c>
      <c r="H651" s="1" t="s">
        <v>2417</v>
      </c>
      <c r="I651" t="s">
        <v>5094</v>
      </c>
      <c r="J651" t="s">
        <v>5098</v>
      </c>
      <c r="K651" s="1" t="s">
        <v>5100</v>
      </c>
      <c r="L651" t="s">
        <v>5093</v>
      </c>
      <c r="M651">
        <v>1</v>
      </c>
      <c r="N651">
        <v>1</v>
      </c>
      <c r="O651" t="b">
        <v>0</v>
      </c>
      <c r="P651">
        <v>71</v>
      </c>
      <c r="Q651">
        <v>5</v>
      </c>
      <c r="R651" t="b">
        <v>0</v>
      </c>
      <c r="S651">
        <v>53137</v>
      </c>
      <c r="T651" t="s">
        <v>5090</v>
      </c>
      <c r="U651" t="s">
        <v>7503</v>
      </c>
    </row>
    <row r="652" spans="1:21" x14ac:dyDescent="0.2">
      <c r="A652" t="s">
        <v>731</v>
      </c>
      <c r="B652" t="s">
        <v>4432</v>
      </c>
      <c r="C652" t="s">
        <v>7129</v>
      </c>
      <c r="D652" s="6" t="s">
        <v>8155</v>
      </c>
      <c r="E652" t="s">
        <v>2414</v>
      </c>
      <c r="F652" t="s">
        <v>2415</v>
      </c>
      <c r="G652" t="s">
        <v>2418</v>
      </c>
      <c r="H652" s="1" t="s">
        <v>2417</v>
      </c>
      <c r="I652" t="s">
        <v>5094</v>
      </c>
      <c r="J652" t="s">
        <v>5098</v>
      </c>
      <c r="K652" s="1" t="s">
        <v>5100</v>
      </c>
      <c r="L652" t="s">
        <v>5093</v>
      </c>
      <c r="M652">
        <v>1</v>
      </c>
      <c r="N652">
        <v>2</v>
      </c>
      <c r="O652" t="b">
        <v>0</v>
      </c>
      <c r="P652">
        <v>10</v>
      </c>
      <c r="Q652">
        <v>0</v>
      </c>
      <c r="R652" t="b">
        <v>0</v>
      </c>
      <c r="S652">
        <v>10299</v>
      </c>
      <c r="T652" t="s">
        <v>5090</v>
      </c>
      <c r="U652" t="s">
        <v>7503</v>
      </c>
    </row>
    <row r="653" spans="1:21" x14ac:dyDescent="0.2">
      <c r="A653" t="s">
        <v>732</v>
      </c>
      <c r="B653" t="s">
        <v>4433</v>
      </c>
      <c r="C653" t="s">
        <v>7130</v>
      </c>
      <c r="D653" s="6" t="s">
        <v>8156</v>
      </c>
      <c r="E653" t="s">
        <v>2414</v>
      </c>
      <c r="F653" t="s">
        <v>2415</v>
      </c>
      <c r="G653" t="s">
        <v>2418</v>
      </c>
      <c r="H653" s="1" t="s">
        <v>2417</v>
      </c>
      <c r="I653" t="s">
        <v>5094</v>
      </c>
      <c r="J653" t="s">
        <v>5098</v>
      </c>
      <c r="K653" s="1" t="s">
        <v>5100</v>
      </c>
      <c r="L653" t="s">
        <v>5093</v>
      </c>
      <c r="M653">
        <v>1</v>
      </c>
      <c r="N653">
        <v>1</v>
      </c>
      <c r="O653" t="b">
        <v>0</v>
      </c>
      <c r="P653">
        <v>18</v>
      </c>
      <c r="Q653">
        <v>1</v>
      </c>
      <c r="R653" t="b">
        <v>0</v>
      </c>
      <c r="S653">
        <v>12761</v>
      </c>
      <c r="T653" t="s">
        <v>5090</v>
      </c>
      <c r="U653" t="s">
        <v>7503</v>
      </c>
    </row>
    <row r="654" spans="1:21" x14ac:dyDescent="0.2">
      <c r="A654" t="s">
        <v>733</v>
      </c>
      <c r="B654" t="s">
        <v>4434</v>
      </c>
      <c r="C654" t="s">
        <v>7131</v>
      </c>
      <c r="D654" s="6" t="s">
        <v>8157</v>
      </c>
      <c r="E654" t="s">
        <v>2414</v>
      </c>
      <c r="F654" t="s">
        <v>2415</v>
      </c>
      <c r="G654" t="s">
        <v>2418</v>
      </c>
      <c r="H654" s="1" t="s">
        <v>2417</v>
      </c>
      <c r="I654" t="s">
        <v>5094</v>
      </c>
      <c r="J654" t="s">
        <v>5098</v>
      </c>
      <c r="K654" s="1" t="s">
        <v>5100</v>
      </c>
      <c r="L654" t="s">
        <v>5093</v>
      </c>
      <c r="M654">
        <v>1</v>
      </c>
      <c r="N654">
        <v>1</v>
      </c>
      <c r="O654" t="b">
        <v>0</v>
      </c>
      <c r="P654">
        <v>20</v>
      </c>
      <c r="Q654">
        <v>1</v>
      </c>
      <c r="R654" t="b">
        <v>0</v>
      </c>
      <c r="S654">
        <v>13640</v>
      </c>
      <c r="T654" t="s">
        <v>5090</v>
      </c>
      <c r="U654" t="s">
        <v>7503</v>
      </c>
    </row>
    <row r="655" spans="1:21" x14ac:dyDescent="0.2">
      <c r="A655" t="s">
        <v>734</v>
      </c>
      <c r="B655" t="s">
        <v>4435</v>
      </c>
      <c r="C655" t="s">
        <v>7132</v>
      </c>
      <c r="D655" s="6" t="s">
        <v>8158</v>
      </c>
      <c r="E655" t="s">
        <v>2414</v>
      </c>
      <c r="F655" t="s">
        <v>2415</v>
      </c>
      <c r="G655" t="s">
        <v>2418</v>
      </c>
      <c r="H655" s="1" t="s">
        <v>2417</v>
      </c>
      <c r="I655" t="s">
        <v>5094</v>
      </c>
      <c r="J655" t="s">
        <v>5098</v>
      </c>
      <c r="K655" s="1" t="s">
        <v>5100</v>
      </c>
      <c r="L655" t="s">
        <v>5093</v>
      </c>
      <c r="M655">
        <v>1</v>
      </c>
      <c r="N655">
        <v>2</v>
      </c>
      <c r="O655" t="b">
        <v>0</v>
      </c>
      <c r="P655">
        <v>24</v>
      </c>
      <c r="Q655">
        <v>0</v>
      </c>
      <c r="R655" t="b">
        <v>1</v>
      </c>
      <c r="S655">
        <v>12154</v>
      </c>
      <c r="T655" t="s">
        <v>5090</v>
      </c>
      <c r="U655" t="s">
        <v>7504</v>
      </c>
    </row>
    <row r="656" spans="1:21" x14ac:dyDescent="0.2">
      <c r="A656" t="s">
        <v>735</v>
      </c>
      <c r="B656" t="s">
        <v>4436</v>
      </c>
      <c r="C656" t="s">
        <v>7133</v>
      </c>
      <c r="D656" s="6" t="s">
        <v>8159</v>
      </c>
      <c r="E656" t="s">
        <v>2414</v>
      </c>
      <c r="F656" t="s">
        <v>2415</v>
      </c>
      <c r="G656" t="s">
        <v>2418</v>
      </c>
      <c r="H656" s="1" t="s">
        <v>2417</v>
      </c>
      <c r="I656" t="s">
        <v>5094</v>
      </c>
      <c r="J656" t="s">
        <v>5098</v>
      </c>
      <c r="K656" s="1" t="s">
        <v>5100</v>
      </c>
      <c r="L656" t="s">
        <v>5093</v>
      </c>
      <c r="M656">
        <v>1</v>
      </c>
      <c r="N656">
        <v>1</v>
      </c>
      <c r="O656" t="b">
        <v>0</v>
      </c>
      <c r="P656">
        <v>10</v>
      </c>
      <c r="Q656">
        <v>0</v>
      </c>
      <c r="R656" t="b">
        <v>0</v>
      </c>
      <c r="S656">
        <v>11536</v>
      </c>
      <c r="T656" t="s">
        <v>5090</v>
      </c>
      <c r="U656" t="s">
        <v>7503</v>
      </c>
    </row>
    <row r="657" spans="1:21" x14ac:dyDescent="0.2">
      <c r="A657" t="s">
        <v>736</v>
      </c>
      <c r="B657" t="s">
        <v>4437</v>
      </c>
      <c r="C657" t="s">
        <v>7134</v>
      </c>
      <c r="D657" s="6" t="s">
        <v>8160</v>
      </c>
      <c r="E657" t="s">
        <v>2414</v>
      </c>
      <c r="F657" t="s">
        <v>2415</v>
      </c>
      <c r="G657" t="s">
        <v>2418</v>
      </c>
      <c r="H657" s="1" t="s">
        <v>2417</v>
      </c>
      <c r="I657" t="s">
        <v>5094</v>
      </c>
      <c r="J657" t="s">
        <v>5098</v>
      </c>
      <c r="K657" s="1" t="s">
        <v>5100</v>
      </c>
      <c r="L657" t="s">
        <v>5093</v>
      </c>
      <c r="M657">
        <v>1</v>
      </c>
      <c r="N657">
        <v>1</v>
      </c>
      <c r="O657" t="b">
        <v>0</v>
      </c>
      <c r="P657">
        <v>23</v>
      </c>
      <c r="Q657">
        <v>0</v>
      </c>
      <c r="R657" t="b">
        <v>0</v>
      </c>
      <c r="S657">
        <v>10456</v>
      </c>
      <c r="T657" t="s">
        <v>5090</v>
      </c>
      <c r="U657" t="s">
        <v>7503</v>
      </c>
    </row>
    <row r="658" spans="1:21" x14ac:dyDescent="0.2">
      <c r="A658" t="s">
        <v>737</v>
      </c>
      <c r="B658" t="s">
        <v>4438</v>
      </c>
      <c r="C658" t="s">
        <v>7135</v>
      </c>
      <c r="D658" s="6" t="s">
        <v>8161</v>
      </c>
      <c r="E658" t="s">
        <v>2414</v>
      </c>
      <c r="F658" t="s">
        <v>2415</v>
      </c>
      <c r="G658" t="s">
        <v>2418</v>
      </c>
      <c r="H658" s="1" t="s">
        <v>2417</v>
      </c>
      <c r="I658" t="s">
        <v>5094</v>
      </c>
      <c r="J658" t="s">
        <v>5098</v>
      </c>
      <c r="K658" s="1" t="s">
        <v>5100</v>
      </c>
      <c r="L658" t="s">
        <v>5093</v>
      </c>
      <c r="M658">
        <v>1</v>
      </c>
      <c r="N658">
        <v>2</v>
      </c>
      <c r="O658" t="b">
        <v>0</v>
      </c>
      <c r="P658">
        <v>28</v>
      </c>
      <c r="Q658">
        <v>0</v>
      </c>
      <c r="R658" t="b">
        <v>0</v>
      </c>
      <c r="S658">
        <v>17460</v>
      </c>
      <c r="T658" t="s">
        <v>5090</v>
      </c>
      <c r="U658" t="s">
        <v>7503</v>
      </c>
    </row>
    <row r="659" spans="1:21" x14ac:dyDescent="0.2">
      <c r="A659" t="s">
        <v>738</v>
      </c>
      <c r="B659" t="s">
        <v>4439</v>
      </c>
      <c r="C659" t="s">
        <v>7136</v>
      </c>
      <c r="D659" s="6" t="s">
        <v>8162</v>
      </c>
      <c r="E659" t="s">
        <v>2414</v>
      </c>
      <c r="F659" t="s">
        <v>2415</v>
      </c>
      <c r="G659" t="s">
        <v>2418</v>
      </c>
      <c r="H659" s="1" t="s">
        <v>2417</v>
      </c>
      <c r="I659" t="s">
        <v>5094</v>
      </c>
      <c r="J659" t="s">
        <v>5098</v>
      </c>
      <c r="K659" s="1" t="s">
        <v>5100</v>
      </c>
      <c r="L659" t="s">
        <v>5093</v>
      </c>
      <c r="M659">
        <v>1</v>
      </c>
      <c r="N659">
        <v>2</v>
      </c>
      <c r="O659" t="b">
        <v>0</v>
      </c>
      <c r="P659">
        <v>22</v>
      </c>
      <c r="Q659">
        <v>3</v>
      </c>
      <c r="R659" t="b">
        <v>0</v>
      </c>
      <c r="S659">
        <v>10405</v>
      </c>
      <c r="T659" t="s">
        <v>5090</v>
      </c>
      <c r="U659" t="s">
        <v>7503</v>
      </c>
    </row>
    <row r="660" spans="1:21" x14ac:dyDescent="0.2">
      <c r="A660" t="s">
        <v>739</v>
      </c>
      <c r="B660" t="s">
        <v>4440</v>
      </c>
      <c r="C660" t="s">
        <v>7137</v>
      </c>
      <c r="D660" s="6" t="s">
        <v>8163</v>
      </c>
      <c r="E660" t="s">
        <v>2414</v>
      </c>
      <c r="F660" t="s">
        <v>2415</v>
      </c>
      <c r="G660" t="s">
        <v>2418</v>
      </c>
      <c r="H660" s="1" t="s">
        <v>2417</v>
      </c>
      <c r="I660" t="s">
        <v>5094</v>
      </c>
      <c r="J660" t="s">
        <v>5098</v>
      </c>
      <c r="K660" s="1" t="s">
        <v>5100</v>
      </c>
      <c r="L660" t="s">
        <v>5093</v>
      </c>
      <c r="M660">
        <v>1</v>
      </c>
      <c r="N660">
        <v>1</v>
      </c>
      <c r="O660" t="b">
        <v>0</v>
      </c>
      <c r="P660">
        <v>37</v>
      </c>
      <c r="Q660">
        <v>2</v>
      </c>
      <c r="R660" t="b">
        <v>0</v>
      </c>
      <c r="S660">
        <v>29129</v>
      </c>
      <c r="T660" t="s">
        <v>5090</v>
      </c>
      <c r="U660" t="s">
        <v>7503</v>
      </c>
    </row>
    <row r="661" spans="1:21" x14ac:dyDescent="0.2">
      <c r="A661" t="s">
        <v>740</v>
      </c>
      <c r="B661" t="s">
        <v>4442</v>
      </c>
      <c r="C661" t="s">
        <v>7139</v>
      </c>
      <c r="D661" s="6" t="s">
        <v>8164</v>
      </c>
      <c r="E661" t="s">
        <v>2414</v>
      </c>
      <c r="F661" t="s">
        <v>2415</v>
      </c>
      <c r="G661" t="s">
        <v>2418</v>
      </c>
      <c r="H661" s="1" t="s">
        <v>2417</v>
      </c>
      <c r="I661" t="s">
        <v>5094</v>
      </c>
      <c r="J661" t="s">
        <v>5098</v>
      </c>
      <c r="K661" s="1" t="s">
        <v>5100</v>
      </c>
      <c r="L661" t="s">
        <v>5093</v>
      </c>
      <c r="M661">
        <v>1</v>
      </c>
      <c r="N661">
        <v>1</v>
      </c>
      <c r="O661" t="b">
        <v>0</v>
      </c>
      <c r="P661">
        <v>44</v>
      </c>
      <c r="Q661">
        <v>2</v>
      </c>
      <c r="R661" t="b">
        <v>0</v>
      </c>
      <c r="S661">
        <v>36120</v>
      </c>
      <c r="T661" t="s">
        <v>5090</v>
      </c>
      <c r="U661" t="s">
        <v>7504</v>
      </c>
    </row>
    <row r="662" spans="1:21" x14ac:dyDescent="0.2">
      <c r="A662" t="s">
        <v>85</v>
      </c>
      <c r="B662" t="s">
        <v>4443</v>
      </c>
      <c r="C662" t="s">
        <v>5158</v>
      </c>
      <c r="D662" s="6" t="s">
        <v>8165</v>
      </c>
      <c r="E662" t="s">
        <v>2414</v>
      </c>
      <c r="F662" t="s">
        <v>2415</v>
      </c>
      <c r="G662" t="s">
        <v>2418</v>
      </c>
      <c r="H662" s="1" t="s">
        <v>2417</v>
      </c>
      <c r="I662" s="1" t="s">
        <v>5096</v>
      </c>
      <c r="J662" t="s">
        <v>5098</v>
      </c>
      <c r="K662" s="1" t="s">
        <v>5100</v>
      </c>
      <c r="L662" t="s">
        <v>5093</v>
      </c>
      <c r="M662">
        <v>1</v>
      </c>
      <c r="N662">
        <v>1</v>
      </c>
      <c r="O662" t="b">
        <v>0</v>
      </c>
      <c r="P662">
        <v>19</v>
      </c>
      <c r="Q662">
        <v>2</v>
      </c>
      <c r="R662" t="b">
        <v>0</v>
      </c>
      <c r="S662">
        <v>17081</v>
      </c>
      <c r="T662" t="s">
        <v>5090</v>
      </c>
      <c r="U662" t="s">
        <v>7503</v>
      </c>
    </row>
    <row r="663" spans="1:21" x14ac:dyDescent="0.2">
      <c r="A663" t="s">
        <v>741</v>
      </c>
      <c r="B663" t="s">
        <v>4444</v>
      </c>
      <c r="C663" t="s">
        <v>7140</v>
      </c>
      <c r="D663" s="6" t="s">
        <v>8166</v>
      </c>
      <c r="E663" t="s">
        <v>2414</v>
      </c>
      <c r="F663" t="s">
        <v>2415</v>
      </c>
      <c r="G663" t="s">
        <v>2418</v>
      </c>
      <c r="H663" s="1" t="s">
        <v>2417</v>
      </c>
      <c r="I663" t="s">
        <v>5094</v>
      </c>
      <c r="J663" t="s">
        <v>5098</v>
      </c>
      <c r="K663" s="1" t="s">
        <v>5100</v>
      </c>
      <c r="L663" t="s">
        <v>5093</v>
      </c>
      <c r="M663">
        <v>1</v>
      </c>
      <c r="N663">
        <v>1</v>
      </c>
      <c r="O663" t="b">
        <v>0</v>
      </c>
      <c r="P663">
        <v>37</v>
      </c>
      <c r="Q663">
        <v>0</v>
      </c>
      <c r="R663" t="b">
        <v>0</v>
      </c>
      <c r="S663">
        <v>27592</v>
      </c>
      <c r="T663" t="s">
        <v>5090</v>
      </c>
      <c r="U663" t="s">
        <v>7503</v>
      </c>
    </row>
    <row r="664" spans="1:21" x14ac:dyDescent="0.2">
      <c r="A664" t="s">
        <v>742</v>
      </c>
      <c r="B664" t="s">
        <v>4445</v>
      </c>
      <c r="C664" t="s">
        <v>7141</v>
      </c>
      <c r="D664" s="6" t="s">
        <v>8167</v>
      </c>
      <c r="E664" t="s">
        <v>2414</v>
      </c>
      <c r="F664" t="s">
        <v>2415</v>
      </c>
      <c r="G664" t="s">
        <v>2418</v>
      </c>
      <c r="H664" s="1" t="s">
        <v>2417</v>
      </c>
      <c r="I664" t="s">
        <v>5094</v>
      </c>
      <c r="J664" t="s">
        <v>5098</v>
      </c>
      <c r="K664" s="1" t="s">
        <v>5100</v>
      </c>
      <c r="L664" t="s">
        <v>5093</v>
      </c>
      <c r="M664">
        <v>1</v>
      </c>
      <c r="N664">
        <v>1</v>
      </c>
      <c r="O664" t="b">
        <v>0</v>
      </c>
      <c r="P664">
        <v>15</v>
      </c>
      <c r="Q664">
        <v>0</v>
      </c>
      <c r="R664" t="b">
        <v>0</v>
      </c>
      <c r="S664">
        <v>18189</v>
      </c>
      <c r="T664" t="s">
        <v>5090</v>
      </c>
      <c r="U664" t="s">
        <v>7503</v>
      </c>
    </row>
    <row r="665" spans="1:21" x14ac:dyDescent="0.2">
      <c r="A665" t="s">
        <v>743</v>
      </c>
      <c r="B665" t="s">
        <v>4446</v>
      </c>
      <c r="C665" t="s">
        <v>7142</v>
      </c>
      <c r="D665" s="6" t="s">
        <v>8168</v>
      </c>
      <c r="E665" t="s">
        <v>2414</v>
      </c>
      <c r="F665" t="s">
        <v>2415</v>
      </c>
      <c r="G665" t="s">
        <v>2418</v>
      </c>
      <c r="H665" s="1" t="s">
        <v>2417</v>
      </c>
      <c r="I665" t="s">
        <v>5094</v>
      </c>
      <c r="J665" t="s">
        <v>5098</v>
      </c>
      <c r="K665" s="1" t="s">
        <v>5100</v>
      </c>
      <c r="L665" t="s">
        <v>5093</v>
      </c>
      <c r="M665">
        <v>1</v>
      </c>
      <c r="N665">
        <v>2</v>
      </c>
      <c r="O665" t="b">
        <v>0</v>
      </c>
      <c r="P665">
        <v>30</v>
      </c>
      <c r="Q665">
        <v>0</v>
      </c>
      <c r="R665" t="b">
        <v>0</v>
      </c>
      <c r="S665">
        <v>11105</v>
      </c>
      <c r="T665" t="s">
        <v>5090</v>
      </c>
      <c r="U665" t="s">
        <v>7503</v>
      </c>
    </row>
    <row r="666" spans="1:21" x14ac:dyDescent="0.2">
      <c r="A666" t="s">
        <v>744</v>
      </c>
      <c r="B666" t="s">
        <v>4447</v>
      </c>
      <c r="C666" t="s">
        <v>7143</v>
      </c>
      <c r="D666" s="6" t="s">
        <v>8169</v>
      </c>
      <c r="E666" t="s">
        <v>2414</v>
      </c>
      <c r="F666" t="s">
        <v>2415</v>
      </c>
      <c r="G666" t="s">
        <v>2418</v>
      </c>
      <c r="H666" s="1" t="s">
        <v>2417</v>
      </c>
      <c r="I666" t="s">
        <v>5094</v>
      </c>
      <c r="J666" t="s">
        <v>5098</v>
      </c>
      <c r="K666" s="1" t="s">
        <v>5100</v>
      </c>
      <c r="L666" t="s">
        <v>5093</v>
      </c>
      <c r="M666">
        <v>1</v>
      </c>
      <c r="N666">
        <v>1</v>
      </c>
      <c r="O666" t="b">
        <v>0</v>
      </c>
      <c r="P666">
        <v>12</v>
      </c>
      <c r="Q666">
        <v>2</v>
      </c>
      <c r="R666" t="b">
        <v>0</v>
      </c>
      <c r="S666">
        <v>11467</v>
      </c>
      <c r="T666" t="s">
        <v>5090</v>
      </c>
      <c r="U666" t="s">
        <v>7503</v>
      </c>
    </row>
    <row r="667" spans="1:21" x14ac:dyDescent="0.2">
      <c r="A667" t="s">
        <v>745</v>
      </c>
      <c r="B667" t="s">
        <v>4448</v>
      </c>
      <c r="C667" t="s">
        <v>7144</v>
      </c>
      <c r="D667" s="6" t="s">
        <v>8170</v>
      </c>
      <c r="E667" t="s">
        <v>2414</v>
      </c>
      <c r="F667" t="s">
        <v>2415</v>
      </c>
      <c r="G667" t="s">
        <v>2418</v>
      </c>
      <c r="H667" s="1" t="s">
        <v>2417</v>
      </c>
      <c r="I667" t="s">
        <v>5094</v>
      </c>
      <c r="J667" t="s">
        <v>5098</v>
      </c>
      <c r="K667" s="1" t="s">
        <v>5100</v>
      </c>
      <c r="L667" t="s">
        <v>5093</v>
      </c>
      <c r="M667">
        <v>1</v>
      </c>
      <c r="N667">
        <v>1</v>
      </c>
      <c r="O667" t="b">
        <v>0</v>
      </c>
      <c r="P667">
        <v>28</v>
      </c>
      <c r="Q667">
        <v>4</v>
      </c>
      <c r="R667" t="b">
        <v>1</v>
      </c>
      <c r="S667">
        <v>12280</v>
      </c>
      <c r="T667" t="s">
        <v>5090</v>
      </c>
      <c r="U667" t="s">
        <v>7503</v>
      </c>
    </row>
    <row r="668" spans="1:21" x14ac:dyDescent="0.2">
      <c r="A668" t="s">
        <v>746</v>
      </c>
      <c r="B668" t="s">
        <v>4449</v>
      </c>
      <c r="C668" t="s">
        <v>7145</v>
      </c>
      <c r="D668" s="6" t="s">
        <v>8171</v>
      </c>
      <c r="E668" t="s">
        <v>2414</v>
      </c>
      <c r="F668" t="s">
        <v>2415</v>
      </c>
      <c r="G668" t="s">
        <v>2418</v>
      </c>
      <c r="H668" s="1" t="s">
        <v>2417</v>
      </c>
      <c r="I668" t="s">
        <v>5094</v>
      </c>
      <c r="J668" t="s">
        <v>5098</v>
      </c>
      <c r="K668" s="1" t="s">
        <v>5100</v>
      </c>
      <c r="L668" t="s">
        <v>5093</v>
      </c>
      <c r="M668">
        <v>1</v>
      </c>
      <c r="N668">
        <v>1</v>
      </c>
      <c r="O668" t="b">
        <v>0</v>
      </c>
      <c r="P668">
        <v>42</v>
      </c>
      <c r="Q668">
        <v>2</v>
      </c>
      <c r="R668" t="b">
        <v>0</v>
      </c>
      <c r="S668">
        <v>26840</v>
      </c>
      <c r="T668" t="s">
        <v>5090</v>
      </c>
      <c r="U668" t="s">
        <v>7503</v>
      </c>
    </row>
    <row r="669" spans="1:21" x14ac:dyDescent="0.2">
      <c r="A669" t="s">
        <v>747</v>
      </c>
      <c r="B669" t="s">
        <v>4450</v>
      </c>
      <c r="C669" t="s">
        <v>7146</v>
      </c>
      <c r="D669" s="6" t="s">
        <v>8172</v>
      </c>
      <c r="E669" t="s">
        <v>2414</v>
      </c>
      <c r="F669" t="s">
        <v>2415</v>
      </c>
      <c r="G669" t="s">
        <v>2418</v>
      </c>
      <c r="H669" s="1" t="s">
        <v>2417</v>
      </c>
      <c r="I669" t="s">
        <v>5094</v>
      </c>
      <c r="J669" t="s">
        <v>5098</v>
      </c>
      <c r="K669" s="1" t="s">
        <v>5100</v>
      </c>
      <c r="L669" t="s">
        <v>5093</v>
      </c>
      <c r="M669">
        <v>1</v>
      </c>
      <c r="N669">
        <v>2</v>
      </c>
      <c r="O669" t="b">
        <v>0</v>
      </c>
      <c r="P669">
        <v>16</v>
      </c>
      <c r="Q669">
        <v>1</v>
      </c>
      <c r="R669" t="b">
        <v>0</v>
      </c>
      <c r="S669">
        <v>13850</v>
      </c>
      <c r="T669" t="s">
        <v>5090</v>
      </c>
      <c r="U669" t="s">
        <v>7504</v>
      </c>
    </row>
    <row r="670" spans="1:21" x14ac:dyDescent="0.2">
      <c r="A670" t="s">
        <v>748</v>
      </c>
      <c r="B670" t="s">
        <v>4451</v>
      </c>
      <c r="C670" t="s">
        <v>7147</v>
      </c>
      <c r="D670" s="6" t="s">
        <v>8173</v>
      </c>
      <c r="E670" t="s">
        <v>2414</v>
      </c>
      <c r="F670" t="s">
        <v>2415</v>
      </c>
      <c r="G670" t="s">
        <v>2418</v>
      </c>
      <c r="H670" s="1" t="s">
        <v>2417</v>
      </c>
      <c r="I670" t="s">
        <v>5094</v>
      </c>
      <c r="J670" t="s">
        <v>5098</v>
      </c>
      <c r="K670" s="1" t="s">
        <v>5100</v>
      </c>
      <c r="L670" t="s">
        <v>5093</v>
      </c>
      <c r="M670">
        <v>1</v>
      </c>
      <c r="N670">
        <v>1</v>
      </c>
      <c r="O670" t="b">
        <v>0</v>
      </c>
      <c r="P670">
        <v>57</v>
      </c>
      <c r="Q670">
        <v>6</v>
      </c>
      <c r="R670" t="b">
        <v>0</v>
      </c>
      <c r="S670">
        <v>37519</v>
      </c>
      <c r="T670" t="s">
        <v>5090</v>
      </c>
      <c r="U670" t="s">
        <v>7504</v>
      </c>
    </row>
    <row r="671" spans="1:21" x14ac:dyDescent="0.2">
      <c r="A671" t="s">
        <v>749</v>
      </c>
      <c r="B671" t="s">
        <v>4453</v>
      </c>
      <c r="C671" t="s">
        <v>7149</v>
      </c>
      <c r="D671" s="6" t="s">
        <v>8174</v>
      </c>
      <c r="E671" t="s">
        <v>2414</v>
      </c>
      <c r="F671" t="s">
        <v>2415</v>
      </c>
      <c r="G671" t="s">
        <v>2418</v>
      </c>
      <c r="H671" s="1" t="s">
        <v>2417</v>
      </c>
      <c r="I671" t="s">
        <v>5094</v>
      </c>
      <c r="J671" t="s">
        <v>5098</v>
      </c>
      <c r="K671" s="1" t="s">
        <v>5100</v>
      </c>
      <c r="L671" t="s">
        <v>5093</v>
      </c>
      <c r="M671">
        <v>1</v>
      </c>
      <c r="N671">
        <v>1</v>
      </c>
      <c r="O671" t="b">
        <v>0</v>
      </c>
      <c r="P671">
        <v>36</v>
      </c>
      <c r="Q671">
        <v>2</v>
      </c>
      <c r="R671" t="b">
        <v>0</v>
      </c>
      <c r="S671">
        <v>33537</v>
      </c>
      <c r="T671" t="s">
        <v>5090</v>
      </c>
      <c r="U671" t="s">
        <v>7503</v>
      </c>
    </row>
    <row r="672" spans="1:21" x14ac:dyDescent="0.2">
      <c r="A672" t="s">
        <v>750</v>
      </c>
      <c r="B672" t="s">
        <v>4454</v>
      </c>
      <c r="C672" t="s">
        <v>7150</v>
      </c>
      <c r="D672" s="6" t="s">
        <v>8175</v>
      </c>
      <c r="E672" t="s">
        <v>2414</v>
      </c>
      <c r="F672" t="s">
        <v>2415</v>
      </c>
      <c r="G672" t="s">
        <v>2418</v>
      </c>
      <c r="H672" s="1" t="s">
        <v>2417</v>
      </c>
      <c r="I672" t="s">
        <v>5094</v>
      </c>
      <c r="J672" t="s">
        <v>5098</v>
      </c>
      <c r="K672" s="1" t="s">
        <v>5100</v>
      </c>
      <c r="L672" t="s">
        <v>5093</v>
      </c>
      <c r="M672">
        <v>1</v>
      </c>
      <c r="N672">
        <v>2</v>
      </c>
      <c r="O672" t="b">
        <v>0</v>
      </c>
      <c r="P672">
        <v>35</v>
      </c>
      <c r="Q672">
        <v>2</v>
      </c>
      <c r="R672" t="b">
        <v>1</v>
      </c>
      <c r="S672">
        <v>15101</v>
      </c>
      <c r="T672" t="s">
        <v>5090</v>
      </c>
      <c r="U672" t="s">
        <v>7504</v>
      </c>
    </row>
    <row r="673" spans="1:21" x14ac:dyDescent="0.2">
      <c r="A673" t="s">
        <v>751</v>
      </c>
      <c r="B673" t="s">
        <v>4455</v>
      </c>
      <c r="C673" t="s">
        <v>7151</v>
      </c>
      <c r="D673" s="6" t="s">
        <v>8176</v>
      </c>
      <c r="E673" t="s">
        <v>2414</v>
      </c>
      <c r="F673" t="s">
        <v>2415</v>
      </c>
      <c r="G673" t="s">
        <v>2418</v>
      </c>
      <c r="H673" s="1" t="s">
        <v>2417</v>
      </c>
      <c r="I673" t="s">
        <v>5094</v>
      </c>
      <c r="J673" t="s">
        <v>5098</v>
      </c>
      <c r="K673" s="1" t="s">
        <v>5100</v>
      </c>
      <c r="L673" t="s">
        <v>5093</v>
      </c>
      <c r="M673">
        <v>1</v>
      </c>
      <c r="N673">
        <v>1</v>
      </c>
      <c r="O673" t="b">
        <v>0</v>
      </c>
      <c r="P673">
        <v>21</v>
      </c>
      <c r="Q673">
        <v>0</v>
      </c>
      <c r="R673" t="b">
        <v>0</v>
      </c>
      <c r="S673">
        <v>11116</v>
      </c>
      <c r="T673" t="s">
        <v>5090</v>
      </c>
      <c r="U673" t="s">
        <v>7503</v>
      </c>
    </row>
    <row r="674" spans="1:21" x14ac:dyDescent="0.2">
      <c r="A674" t="s">
        <v>752</v>
      </c>
      <c r="B674" t="s">
        <v>4456</v>
      </c>
      <c r="C674" t="s">
        <v>7152</v>
      </c>
      <c r="D674" s="6" t="s">
        <v>8177</v>
      </c>
      <c r="E674" t="s">
        <v>2414</v>
      </c>
      <c r="F674" t="s">
        <v>2415</v>
      </c>
      <c r="G674" t="s">
        <v>2418</v>
      </c>
      <c r="H674" s="1" t="s">
        <v>2417</v>
      </c>
      <c r="I674" t="s">
        <v>5094</v>
      </c>
      <c r="J674" t="s">
        <v>5098</v>
      </c>
      <c r="K674" s="1" t="s">
        <v>5100</v>
      </c>
      <c r="L674" t="s">
        <v>5093</v>
      </c>
      <c r="M674">
        <v>1</v>
      </c>
      <c r="N674">
        <v>2</v>
      </c>
      <c r="O674" t="b">
        <v>0</v>
      </c>
      <c r="P674">
        <v>29</v>
      </c>
      <c r="Q674">
        <v>2</v>
      </c>
      <c r="R674" t="b">
        <v>0</v>
      </c>
      <c r="S674">
        <v>19977</v>
      </c>
      <c r="T674" t="s">
        <v>5090</v>
      </c>
      <c r="U674" t="s">
        <v>7503</v>
      </c>
    </row>
    <row r="675" spans="1:21" x14ac:dyDescent="0.2">
      <c r="A675" t="s">
        <v>753</v>
      </c>
      <c r="B675" t="s">
        <v>4457</v>
      </c>
      <c r="C675" t="s">
        <v>7153</v>
      </c>
      <c r="D675" s="6" t="s">
        <v>8178</v>
      </c>
      <c r="E675" t="s">
        <v>2414</v>
      </c>
      <c r="F675" t="s">
        <v>2415</v>
      </c>
      <c r="G675" t="s">
        <v>2418</v>
      </c>
      <c r="H675" s="1" t="s">
        <v>2417</v>
      </c>
      <c r="I675" t="s">
        <v>5094</v>
      </c>
      <c r="J675" t="s">
        <v>5098</v>
      </c>
      <c r="K675" s="1" t="s">
        <v>5100</v>
      </c>
      <c r="L675" t="s">
        <v>5093</v>
      </c>
      <c r="M675">
        <v>1</v>
      </c>
      <c r="N675">
        <v>1</v>
      </c>
      <c r="O675" t="b">
        <v>0</v>
      </c>
      <c r="P675">
        <v>43</v>
      </c>
      <c r="Q675">
        <v>0</v>
      </c>
      <c r="R675" t="b">
        <v>0</v>
      </c>
      <c r="S675">
        <v>32139</v>
      </c>
      <c r="T675" t="s">
        <v>5090</v>
      </c>
      <c r="U675" t="s">
        <v>7503</v>
      </c>
    </row>
    <row r="676" spans="1:21" x14ac:dyDescent="0.2">
      <c r="A676" t="s">
        <v>754</v>
      </c>
      <c r="B676" t="s">
        <v>4458</v>
      </c>
      <c r="C676" t="s">
        <v>7154</v>
      </c>
      <c r="D676" s="6" t="s">
        <v>8179</v>
      </c>
      <c r="E676" t="s">
        <v>2414</v>
      </c>
      <c r="F676" t="s">
        <v>2415</v>
      </c>
      <c r="G676" t="s">
        <v>2418</v>
      </c>
      <c r="H676" s="1" t="s">
        <v>2417</v>
      </c>
      <c r="I676" t="s">
        <v>5094</v>
      </c>
      <c r="J676" t="s">
        <v>5098</v>
      </c>
      <c r="K676" s="1" t="s">
        <v>5100</v>
      </c>
      <c r="L676" t="s">
        <v>5093</v>
      </c>
      <c r="M676">
        <v>1</v>
      </c>
      <c r="N676">
        <v>1</v>
      </c>
      <c r="O676" t="b">
        <v>0</v>
      </c>
      <c r="P676">
        <v>43</v>
      </c>
      <c r="Q676">
        <v>3</v>
      </c>
      <c r="R676" t="b">
        <v>0</v>
      </c>
      <c r="S676">
        <v>30757</v>
      </c>
      <c r="T676" t="s">
        <v>5090</v>
      </c>
      <c r="U676" t="s">
        <v>7503</v>
      </c>
    </row>
    <row r="677" spans="1:21" x14ac:dyDescent="0.2">
      <c r="A677" t="s">
        <v>755</v>
      </c>
      <c r="B677" t="s">
        <v>4459</v>
      </c>
      <c r="C677" t="s">
        <v>7155</v>
      </c>
      <c r="D677" s="6" t="s">
        <v>8180</v>
      </c>
      <c r="E677" t="s">
        <v>2414</v>
      </c>
      <c r="F677" t="s">
        <v>2415</v>
      </c>
      <c r="G677" t="s">
        <v>2418</v>
      </c>
      <c r="H677" s="1" t="s">
        <v>2417</v>
      </c>
      <c r="I677" t="s">
        <v>5094</v>
      </c>
      <c r="J677" t="s">
        <v>5098</v>
      </c>
      <c r="K677" s="1" t="s">
        <v>5100</v>
      </c>
      <c r="L677" t="s">
        <v>5093</v>
      </c>
      <c r="M677">
        <v>1</v>
      </c>
      <c r="N677">
        <v>1</v>
      </c>
      <c r="O677" t="b">
        <v>0</v>
      </c>
      <c r="P677">
        <v>19</v>
      </c>
      <c r="Q677">
        <v>4</v>
      </c>
      <c r="R677" t="b">
        <v>0</v>
      </c>
      <c r="S677">
        <v>15148</v>
      </c>
      <c r="T677" t="s">
        <v>5090</v>
      </c>
      <c r="U677" t="s">
        <v>7503</v>
      </c>
    </row>
    <row r="678" spans="1:21" x14ac:dyDescent="0.2">
      <c r="A678" t="s">
        <v>756</v>
      </c>
      <c r="B678" t="s">
        <v>4460</v>
      </c>
      <c r="C678" t="s">
        <v>7156</v>
      </c>
      <c r="D678" s="6" t="s">
        <v>8181</v>
      </c>
      <c r="E678" t="s">
        <v>2414</v>
      </c>
      <c r="F678" t="s">
        <v>2415</v>
      </c>
      <c r="G678" t="s">
        <v>2418</v>
      </c>
      <c r="H678" s="1" t="s">
        <v>2417</v>
      </c>
      <c r="I678" t="s">
        <v>5094</v>
      </c>
      <c r="J678" t="s">
        <v>5098</v>
      </c>
      <c r="K678" s="1" t="s">
        <v>5100</v>
      </c>
      <c r="L678" t="s">
        <v>5093</v>
      </c>
      <c r="M678">
        <v>1</v>
      </c>
      <c r="N678">
        <v>1</v>
      </c>
      <c r="O678" t="b">
        <v>0</v>
      </c>
      <c r="P678">
        <v>42</v>
      </c>
      <c r="Q678">
        <v>4</v>
      </c>
      <c r="R678" t="b">
        <v>0</v>
      </c>
      <c r="S678">
        <v>35066</v>
      </c>
      <c r="T678" t="s">
        <v>5090</v>
      </c>
      <c r="U678" t="s">
        <v>7503</v>
      </c>
    </row>
    <row r="679" spans="1:21" x14ac:dyDescent="0.2">
      <c r="A679" t="s">
        <v>757</v>
      </c>
      <c r="B679" t="s">
        <v>4461</v>
      </c>
      <c r="C679" t="s">
        <v>7157</v>
      </c>
      <c r="D679" s="6" t="s">
        <v>8182</v>
      </c>
      <c r="E679" t="s">
        <v>2414</v>
      </c>
      <c r="F679" t="s">
        <v>2415</v>
      </c>
      <c r="G679" t="s">
        <v>2418</v>
      </c>
      <c r="H679" s="1" t="s">
        <v>2417</v>
      </c>
      <c r="I679" t="s">
        <v>5094</v>
      </c>
      <c r="J679" t="s">
        <v>5098</v>
      </c>
      <c r="K679" s="1" t="s">
        <v>5100</v>
      </c>
      <c r="L679" t="s">
        <v>5093</v>
      </c>
      <c r="M679">
        <v>1</v>
      </c>
      <c r="N679">
        <v>1</v>
      </c>
      <c r="O679" t="b">
        <v>0</v>
      </c>
      <c r="P679">
        <v>4</v>
      </c>
      <c r="Q679">
        <v>0</v>
      </c>
      <c r="R679" t="b">
        <v>0</v>
      </c>
      <c r="S679">
        <v>11500</v>
      </c>
      <c r="T679" t="s">
        <v>5090</v>
      </c>
      <c r="U679" t="s">
        <v>7503</v>
      </c>
    </row>
    <row r="680" spans="1:21" x14ac:dyDescent="0.2">
      <c r="A680" t="s">
        <v>758</v>
      </c>
      <c r="B680" t="s">
        <v>4462</v>
      </c>
      <c r="C680" t="s">
        <v>7158</v>
      </c>
      <c r="D680" s="6" t="s">
        <v>8183</v>
      </c>
      <c r="E680" t="s">
        <v>2414</v>
      </c>
      <c r="F680" t="s">
        <v>2415</v>
      </c>
      <c r="G680" t="s">
        <v>2418</v>
      </c>
      <c r="H680" s="1" t="s">
        <v>2417</v>
      </c>
      <c r="I680" t="s">
        <v>5094</v>
      </c>
      <c r="J680" t="s">
        <v>5098</v>
      </c>
      <c r="K680" s="1" t="s">
        <v>5100</v>
      </c>
      <c r="L680" t="s">
        <v>5093</v>
      </c>
      <c r="M680">
        <v>1</v>
      </c>
      <c r="N680">
        <v>2</v>
      </c>
      <c r="O680" t="b">
        <v>0</v>
      </c>
      <c r="P680">
        <v>152</v>
      </c>
      <c r="Q680">
        <v>33</v>
      </c>
      <c r="R680" t="b">
        <v>0</v>
      </c>
      <c r="S680">
        <v>75177</v>
      </c>
      <c r="T680" t="s">
        <v>5090</v>
      </c>
      <c r="U680" t="s">
        <v>7503</v>
      </c>
    </row>
    <row r="681" spans="1:21" x14ac:dyDescent="0.2">
      <c r="A681" t="s">
        <v>759</v>
      </c>
      <c r="B681" t="s">
        <v>4464</v>
      </c>
      <c r="C681" t="s">
        <v>7160</v>
      </c>
      <c r="D681" s="6" t="s">
        <v>8184</v>
      </c>
      <c r="E681" t="s">
        <v>2414</v>
      </c>
      <c r="F681" t="s">
        <v>2415</v>
      </c>
      <c r="G681" t="s">
        <v>2418</v>
      </c>
      <c r="H681" s="1" t="s">
        <v>2417</v>
      </c>
      <c r="I681" t="s">
        <v>5094</v>
      </c>
      <c r="J681" t="s">
        <v>5098</v>
      </c>
      <c r="K681" s="1" t="s">
        <v>5100</v>
      </c>
      <c r="L681" t="s">
        <v>5093</v>
      </c>
      <c r="M681">
        <v>1</v>
      </c>
      <c r="N681">
        <v>2</v>
      </c>
      <c r="O681" t="b">
        <v>0</v>
      </c>
      <c r="P681">
        <v>11</v>
      </c>
      <c r="Q681">
        <v>2</v>
      </c>
      <c r="R681" t="b">
        <v>0</v>
      </c>
      <c r="S681">
        <v>10947</v>
      </c>
      <c r="T681" t="s">
        <v>5090</v>
      </c>
      <c r="U681" t="s">
        <v>7503</v>
      </c>
    </row>
    <row r="682" spans="1:21" x14ac:dyDescent="0.2">
      <c r="A682" t="s">
        <v>760</v>
      </c>
      <c r="B682" t="s">
        <v>4465</v>
      </c>
      <c r="C682" t="s">
        <v>7161</v>
      </c>
      <c r="D682" s="6" t="s">
        <v>8185</v>
      </c>
      <c r="E682" t="s">
        <v>2414</v>
      </c>
      <c r="F682" t="s">
        <v>2415</v>
      </c>
      <c r="G682" t="s">
        <v>2418</v>
      </c>
      <c r="H682" s="1" t="s">
        <v>2417</v>
      </c>
      <c r="I682" t="s">
        <v>5094</v>
      </c>
      <c r="J682" t="s">
        <v>5098</v>
      </c>
      <c r="K682" s="1" t="s">
        <v>5100</v>
      </c>
      <c r="L682" t="s">
        <v>5093</v>
      </c>
      <c r="M682">
        <v>1</v>
      </c>
      <c r="N682">
        <v>1</v>
      </c>
      <c r="O682" t="b">
        <v>0</v>
      </c>
      <c r="P682">
        <v>43</v>
      </c>
      <c r="Q682">
        <v>24</v>
      </c>
      <c r="R682" t="b">
        <v>0</v>
      </c>
      <c r="S682">
        <v>52138</v>
      </c>
      <c r="T682" t="s">
        <v>5090</v>
      </c>
      <c r="U682" t="s">
        <v>7503</v>
      </c>
    </row>
    <row r="683" spans="1:21" x14ac:dyDescent="0.2">
      <c r="A683" t="s">
        <v>761</v>
      </c>
      <c r="B683" t="s">
        <v>4466</v>
      </c>
      <c r="C683" t="s">
        <v>7162</v>
      </c>
      <c r="D683" s="6" t="s">
        <v>8186</v>
      </c>
      <c r="E683" t="s">
        <v>2414</v>
      </c>
      <c r="F683" t="s">
        <v>2415</v>
      </c>
      <c r="G683" t="s">
        <v>2418</v>
      </c>
      <c r="H683" s="1" t="s">
        <v>2417</v>
      </c>
      <c r="I683" t="s">
        <v>5094</v>
      </c>
      <c r="J683" t="s">
        <v>5098</v>
      </c>
      <c r="K683" s="1" t="s">
        <v>5100</v>
      </c>
      <c r="L683" t="s">
        <v>5093</v>
      </c>
      <c r="M683">
        <v>1</v>
      </c>
      <c r="N683">
        <v>1</v>
      </c>
      <c r="O683" t="b">
        <v>0</v>
      </c>
      <c r="P683">
        <v>36</v>
      </c>
      <c r="Q683">
        <v>0</v>
      </c>
      <c r="R683" t="b">
        <v>0</v>
      </c>
      <c r="S683">
        <v>41178</v>
      </c>
      <c r="T683" t="s">
        <v>5090</v>
      </c>
      <c r="U683" t="s">
        <v>7503</v>
      </c>
    </row>
    <row r="684" spans="1:21" x14ac:dyDescent="0.2">
      <c r="A684" t="s">
        <v>762</v>
      </c>
      <c r="B684" t="s">
        <v>4467</v>
      </c>
      <c r="C684" t="s">
        <v>7163</v>
      </c>
      <c r="D684" s="6" t="s">
        <v>8187</v>
      </c>
      <c r="E684" t="s">
        <v>2414</v>
      </c>
      <c r="F684" t="s">
        <v>2415</v>
      </c>
      <c r="G684" t="s">
        <v>2418</v>
      </c>
      <c r="H684" s="1" t="s">
        <v>2417</v>
      </c>
      <c r="I684" t="s">
        <v>5094</v>
      </c>
      <c r="J684" t="s">
        <v>5098</v>
      </c>
      <c r="K684" s="1" t="s">
        <v>5100</v>
      </c>
      <c r="L684" t="s">
        <v>5093</v>
      </c>
      <c r="M684">
        <v>1</v>
      </c>
      <c r="N684">
        <v>1</v>
      </c>
      <c r="O684" t="b">
        <v>0</v>
      </c>
      <c r="P684">
        <v>21</v>
      </c>
      <c r="Q684">
        <v>1</v>
      </c>
      <c r="R684" t="b">
        <v>0</v>
      </c>
      <c r="S684">
        <v>14554</v>
      </c>
      <c r="T684" t="s">
        <v>5090</v>
      </c>
      <c r="U684" t="s">
        <v>7503</v>
      </c>
    </row>
    <row r="685" spans="1:21" x14ac:dyDescent="0.2">
      <c r="A685" t="s">
        <v>763</v>
      </c>
      <c r="B685" t="s">
        <v>4468</v>
      </c>
      <c r="C685" t="s">
        <v>7164</v>
      </c>
      <c r="D685" s="6" t="s">
        <v>8188</v>
      </c>
      <c r="E685" t="s">
        <v>2414</v>
      </c>
      <c r="F685" t="s">
        <v>2415</v>
      </c>
      <c r="G685" t="s">
        <v>2418</v>
      </c>
      <c r="H685" s="1" t="s">
        <v>2417</v>
      </c>
      <c r="I685" t="s">
        <v>5094</v>
      </c>
      <c r="J685" t="s">
        <v>5098</v>
      </c>
      <c r="K685" s="1" t="s">
        <v>5100</v>
      </c>
      <c r="L685" t="s">
        <v>5093</v>
      </c>
      <c r="M685">
        <v>1</v>
      </c>
      <c r="N685">
        <v>2</v>
      </c>
      <c r="O685" t="b">
        <v>0</v>
      </c>
      <c r="P685">
        <v>34</v>
      </c>
      <c r="Q685">
        <v>6</v>
      </c>
      <c r="R685" t="b">
        <v>1</v>
      </c>
      <c r="S685">
        <v>38386</v>
      </c>
      <c r="T685" t="s">
        <v>5090</v>
      </c>
      <c r="U685" t="s">
        <v>7503</v>
      </c>
    </row>
    <row r="686" spans="1:21" x14ac:dyDescent="0.2">
      <c r="A686" t="s">
        <v>30</v>
      </c>
      <c r="B686" t="s">
        <v>4469</v>
      </c>
      <c r="C686" t="s">
        <v>7165</v>
      </c>
      <c r="D686" s="6" t="s">
        <v>8189</v>
      </c>
      <c r="E686" t="s">
        <v>2414</v>
      </c>
      <c r="F686" t="s">
        <v>2415</v>
      </c>
      <c r="G686" t="s">
        <v>2418</v>
      </c>
      <c r="H686" s="1" t="s">
        <v>2417</v>
      </c>
      <c r="I686" t="s">
        <v>5094</v>
      </c>
      <c r="J686" t="s">
        <v>5098</v>
      </c>
      <c r="K686" s="1" t="s">
        <v>5100</v>
      </c>
      <c r="L686" t="s">
        <v>5093</v>
      </c>
      <c r="M686">
        <v>1</v>
      </c>
      <c r="N686">
        <v>1</v>
      </c>
      <c r="O686" t="b">
        <v>0</v>
      </c>
      <c r="P686">
        <v>23</v>
      </c>
      <c r="Q686">
        <v>7</v>
      </c>
      <c r="R686" t="b">
        <v>0</v>
      </c>
      <c r="S686">
        <v>17825</v>
      </c>
      <c r="T686" t="s">
        <v>5090</v>
      </c>
      <c r="U686" t="s">
        <v>7503</v>
      </c>
    </row>
    <row r="687" spans="1:21" x14ac:dyDescent="0.2">
      <c r="A687" t="s">
        <v>764</v>
      </c>
      <c r="B687" t="s">
        <v>4470</v>
      </c>
      <c r="C687" t="s">
        <v>7166</v>
      </c>
      <c r="D687" s="6" t="s">
        <v>8190</v>
      </c>
      <c r="E687" t="s">
        <v>2414</v>
      </c>
      <c r="F687" t="s">
        <v>2415</v>
      </c>
      <c r="G687" t="s">
        <v>2418</v>
      </c>
      <c r="H687" s="1" t="s">
        <v>2417</v>
      </c>
      <c r="I687" t="s">
        <v>5094</v>
      </c>
      <c r="J687" t="s">
        <v>5098</v>
      </c>
      <c r="K687" s="1" t="s">
        <v>5100</v>
      </c>
      <c r="L687" t="s">
        <v>5093</v>
      </c>
      <c r="M687">
        <v>1</v>
      </c>
      <c r="N687">
        <v>1</v>
      </c>
      <c r="O687" t="b">
        <v>0</v>
      </c>
      <c r="P687">
        <v>47</v>
      </c>
      <c r="Q687">
        <v>1</v>
      </c>
      <c r="R687" t="b">
        <v>0</v>
      </c>
      <c r="S687">
        <v>32018</v>
      </c>
      <c r="T687" t="s">
        <v>5090</v>
      </c>
      <c r="U687" t="s">
        <v>7503</v>
      </c>
    </row>
    <row r="688" spans="1:21" x14ac:dyDescent="0.2">
      <c r="A688" t="s">
        <v>765</v>
      </c>
      <c r="B688" t="s">
        <v>4471</v>
      </c>
      <c r="C688" t="s">
        <v>7167</v>
      </c>
      <c r="D688" s="6" t="s">
        <v>8191</v>
      </c>
      <c r="E688" t="s">
        <v>2414</v>
      </c>
      <c r="F688" t="s">
        <v>2415</v>
      </c>
      <c r="G688" t="s">
        <v>2418</v>
      </c>
      <c r="H688" s="1" t="s">
        <v>2417</v>
      </c>
      <c r="I688" t="s">
        <v>5094</v>
      </c>
      <c r="J688" t="s">
        <v>5098</v>
      </c>
      <c r="K688" s="1" t="s">
        <v>5100</v>
      </c>
      <c r="L688" t="s">
        <v>5093</v>
      </c>
      <c r="M688">
        <v>1</v>
      </c>
      <c r="N688">
        <v>1</v>
      </c>
      <c r="O688" t="b">
        <v>0</v>
      </c>
      <c r="P688">
        <v>32</v>
      </c>
      <c r="Q688">
        <v>4</v>
      </c>
      <c r="R688" t="b">
        <v>1</v>
      </c>
      <c r="S688">
        <v>47842</v>
      </c>
      <c r="T688" t="s">
        <v>5074</v>
      </c>
      <c r="U688" t="s">
        <v>7503</v>
      </c>
    </row>
    <row r="689" spans="1:21" x14ac:dyDescent="0.2">
      <c r="A689" t="s">
        <v>766</v>
      </c>
      <c r="B689" t="s">
        <v>4472</v>
      </c>
      <c r="C689" t="s">
        <v>7168</v>
      </c>
      <c r="D689" s="6" t="s">
        <v>8192</v>
      </c>
      <c r="E689" t="s">
        <v>2414</v>
      </c>
      <c r="F689" t="s">
        <v>2415</v>
      </c>
      <c r="G689" t="s">
        <v>2418</v>
      </c>
      <c r="H689" s="1" t="s">
        <v>2417</v>
      </c>
      <c r="I689" t="s">
        <v>5094</v>
      </c>
      <c r="J689" t="s">
        <v>5098</v>
      </c>
      <c r="K689" s="1" t="s">
        <v>5100</v>
      </c>
      <c r="L689" t="s">
        <v>5093</v>
      </c>
      <c r="M689">
        <v>1</v>
      </c>
      <c r="N689">
        <v>1</v>
      </c>
      <c r="O689" t="b">
        <v>0</v>
      </c>
      <c r="P689">
        <v>43</v>
      </c>
      <c r="Q689">
        <v>2</v>
      </c>
      <c r="R689" t="b">
        <v>0</v>
      </c>
      <c r="S689">
        <v>17355</v>
      </c>
      <c r="T689" t="s">
        <v>5090</v>
      </c>
      <c r="U689" t="s">
        <v>7503</v>
      </c>
    </row>
    <row r="690" spans="1:21" x14ac:dyDescent="0.2">
      <c r="A690" t="s">
        <v>767</v>
      </c>
      <c r="B690" t="s">
        <v>4473</v>
      </c>
      <c r="C690" t="s">
        <v>7169</v>
      </c>
      <c r="D690" s="6" t="s">
        <v>8193</v>
      </c>
      <c r="E690" t="s">
        <v>2414</v>
      </c>
      <c r="F690" t="s">
        <v>2415</v>
      </c>
      <c r="G690" t="s">
        <v>2418</v>
      </c>
      <c r="H690" s="1" t="s">
        <v>2417</v>
      </c>
      <c r="I690" t="s">
        <v>5094</v>
      </c>
      <c r="J690" t="s">
        <v>5098</v>
      </c>
      <c r="K690" s="1" t="s">
        <v>5100</v>
      </c>
      <c r="L690" t="s">
        <v>5093</v>
      </c>
      <c r="M690">
        <v>1</v>
      </c>
      <c r="N690">
        <v>1</v>
      </c>
      <c r="O690" t="b">
        <v>0</v>
      </c>
      <c r="P690">
        <v>56</v>
      </c>
      <c r="Q690">
        <v>1</v>
      </c>
      <c r="R690" t="b">
        <v>0</v>
      </c>
      <c r="S690">
        <v>29836</v>
      </c>
      <c r="T690" t="s">
        <v>5090</v>
      </c>
      <c r="U690" t="s">
        <v>7503</v>
      </c>
    </row>
    <row r="691" spans="1:21" x14ac:dyDescent="0.2">
      <c r="A691" t="s">
        <v>768</v>
      </c>
      <c r="B691" t="s">
        <v>4475</v>
      </c>
      <c r="C691" t="s">
        <v>7171</v>
      </c>
      <c r="D691" s="6" t="s">
        <v>8194</v>
      </c>
      <c r="E691" t="s">
        <v>2414</v>
      </c>
      <c r="F691" t="s">
        <v>2415</v>
      </c>
      <c r="G691" t="s">
        <v>2418</v>
      </c>
      <c r="H691" s="1" t="s">
        <v>2417</v>
      </c>
      <c r="I691" t="s">
        <v>5094</v>
      </c>
      <c r="J691" t="s">
        <v>5098</v>
      </c>
      <c r="K691" s="1" t="s">
        <v>5100</v>
      </c>
      <c r="L691" t="s">
        <v>5093</v>
      </c>
      <c r="M691">
        <v>1</v>
      </c>
      <c r="N691">
        <v>1</v>
      </c>
      <c r="O691" t="b">
        <v>0</v>
      </c>
      <c r="P691">
        <v>25</v>
      </c>
      <c r="Q691">
        <v>0</v>
      </c>
      <c r="R691" t="b">
        <v>0</v>
      </c>
      <c r="S691">
        <v>17420</v>
      </c>
      <c r="T691" t="s">
        <v>5090</v>
      </c>
      <c r="U691" t="s">
        <v>7503</v>
      </c>
    </row>
    <row r="692" spans="1:21" x14ac:dyDescent="0.2">
      <c r="A692" t="s">
        <v>769</v>
      </c>
      <c r="B692" t="s">
        <v>4476</v>
      </c>
      <c r="C692" t="s">
        <v>7172</v>
      </c>
      <c r="D692" s="6" t="s">
        <v>8195</v>
      </c>
      <c r="E692" t="s">
        <v>2414</v>
      </c>
      <c r="F692" t="s">
        <v>2415</v>
      </c>
      <c r="G692" t="s">
        <v>2418</v>
      </c>
      <c r="H692" s="1" t="s">
        <v>2417</v>
      </c>
      <c r="I692" t="s">
        <v>5094</v>
      </c>
      <c r="J692" t="s">
        <v>5098</v>
      </c>
      <c r="K692" s="1" t="s">
        <v>5100</v>
      </c>
      <c r="L692" t="s">
        <v>5093</v>
      </c>
      <c r="M692">
        <v>1</v>
      </c>
      <c r="N692">
        <v>1</v>
      </c>
      <c r="O692" t="b">
        <v>0</v>
      </c>
      <c r="P692">
        <v>10</v>
      </c>
      <c r="Q692">
        <v>0</v>
      </c>
      <c r="R692" t="b">
        <v>0</v>
      </c>
      <c r="S692">
        <v>12406</v>
      </c>
      <c r="T692" t="s">
        <v>5090</v>
      </c>
      <c r="U692" t="s">
        <v>7503</v>
      </c>
    </row>
    <row r="693" spans="1:21" x14ac:dyDescent="0.2">
      <c r="A693" t="s">
        <v>770</v>
      </c>
      <c r="B693" t="s">
        <v>4477</v>
      </c>
      <c r="C693" t="s">
        <v>7173</v>
      </c>
      <c r="D693" s="6" t="s">
        <v>8196</v>
      </c>
      <c r="E693" t="s">
        <v>2414</v>
      </c>
      <c r="F693" t="s">
        <v>2415</v>
      </c>
      <c r="G693" t="s">
        <v>2418</v>
      </c>
      <c r="H693" s="1" t="s">
        <v>2417</v>
      </c>
      <c r="I693" t="s">
        <v>5094</v>
      </c>
      <c r="J693" t="s">
        <v>5098</v>
      </c>
      <c r="K693" s="1" t="s">
        <v>5100</v>
      </c>
      <c r="L693" t="s">
        <v>5093</v>
      </c>
      <c r="M693">
        <v>1</v>
      </c>
      <c r="N693">
        <v>1</v>
      </c>
      <c r="O693" t="b">
        <v>0</v>
      </c>
      <c r="P693">
        <v>68</v>
      </c>
      <c r="Q693">
        <v>0</v>
      </c>
      <c r="R693" t="b">
        <v>0</v>
      </c>
      <c r="S693">
        <v>33501</v>
      </c>
      <c r="T693" t="s">
        <v>5090</v>
      </c>
      <c r="U693" t="s">
        <v>7503</v>
      </c>
    </row>
    <row r="694" spans="1:21" x14ac:dyDescent="0.2">
      <c r="A694" t="s">
        <v>771</v>
      </c>
      <c r="B694" t="s">
        <v>4478</v>
      </c>
      <c r="C694" t="s">
        <v>7174</v>
      </c>
      <c r="D694" s="6" t="s">
        <v>8197</v>
      </c>
      <c r="E694" t="s">
        <v>2414</v>
      </c>
      <c r="F694" t="s">
        <v>2415</v>
      </c>
      <c r="G694" t="s">
        <v>2418</v>
      </c>
      <c r="H694" s="1" t="s">
        <v>2417</v>
      </c>
      <c r="I694" t="s">
        <v>5094</v>
      </c>
      <c r="J694" t="s">
        <v>5098</v>
      </c>
      <c r="K694" s="1" t="s">
        <v>5100</v>
      </c>
      <c r="L694" t="s">
        <v>5093</v>
      </c>
      <c r="M694">
        <v>1</v>
      </c>
      <c r="N694">
        <v>2</v>
      </c>
      <c r="O694" t="b">
        <v>0</v>
      </c>
      <c r="P694">
        <v>13</v>
      </c>
      <c r="Q694">
        <v>0</v>
      </c>
      <c r="R694" t="b">
        <v>0</v>
      </c>
      <c r="S694">
        <v>18630</v>
      </c>
      <c r="T694" t="s">
        <v>5075</v>
      </c>
      <c r="U694" t="s">
        <v>7503</v>
      </c>
    </row>
    <row r="695" spans="1:21" x14ac:dyDescent="0.2">
      <c r="A695" t="s">
        <v>772</v>
      </c>
      <c r="B695" t="s">
        <v>4479</v>
      </c>
      <c r="C695" t="s">
        <v>7175</v>
      </c>
      <c r="D695" s="6" t="s">
        <v>8198</v>
      </c>
      <c r="E695" t="s">
        <v>2414</v>
      </c>
      <c r="F695" t="s">
        <v>2415</v>
      </c>
      <c r="G695" t="s">
        <v>2418</v>
      </c>
      <c r="H695" s="1" t="s">
        <v>2417</v>
      </c>
      <c r="I695" t="s">
        <v>5094</v>
      </c>
      <c r="J695" t="s">
        <v>5098</v>
      </c>
      <c r="K695" s="1" t="s">
        <v>5100</v>
      </c>
      <c r="L695" t="s">
        <v>5093</v>
      </c>
      <c r="M695">
        <v>1</v>
      </c>
      <c r="N695">
        <v>1</v>
      </c>
      <c r="O695" t="b">
        <v>0</v>
      </c>
      <c r="P695">
        <v>11</v>
      </c>
      <c r="Q695">
        <v>5</v>
      </c>
      <c r="R695" t="b">
        <v>0</v>
      </c>
      <c r="S695">
        <v>10713</v>
      </c>
      <c r="T695" t="s">
        <v>5090</v>
      </c>
      <c r="U695" t="s">
        <v>7503</v>
      </c>
    </row>
    <row r="696" spans="1:21" x14ac:dyDescent="0.2">
      <c r="A696" t="s">
        <v>773</v>
      </c>
      <c r="B696" t="s">
        <v>4480</v>
      </c>
      <c r="C696" t="s">
        <v>7176</v>
      </c>
      <c r="D696" s="6" t="s">
        <v>8199</v>
      </c>
      <c r="E696" t="s">
        <v>2414</v>
      </c>
      <c r="F696" t="s">
        <v>2415</v>
      </c>
      <c r="G696" t="s">
        <v>2418</v>
      </c>
      <c r="H696" s="1" t="s">
        <v>2417</v>
      </c>
      <c r="I696" t="s">
        <v>5094</v>
      </c>
      <c r="J696" t="s">
        <v>5098</v>
      </c>
      <c r="K696" s="1" t="s">
        <v>5100</v>
      </c>
      <c r="L696" t="s">
        <v>5093</v>
      </c>
      <c r="M696">
        <v>1</v>
      </c>
      <c r="N696">
        <v>1</v>
      </c>
      <c r="O696" t="b">
        <v>0</v>
      </c>
      <c r="P696">
        <v>21</v>
      </c>
      <c r="Q696">
        <v>0</v>
      </c>
      <c r="R696" t="b">
        <v>0</v>
      </c>
      <c r="S696">
        <v>13990</v>
      </c>
      <c r="T696" t="s">
        <v>5090</v>
      </c>
      <c r="U696" t="s">
        <v>7503</v>
      </c>
    </row>
    <row r="697" spans="1:21" x14ac:dyDescent="0.2">
      <c r="A697" t="s">
        <v>774</v>
      </c>
      <c r="B697" t="s">
        <v>4481</v>
      </c>
      <c r="C697" t="s">
        <v>7177</v>
      </c>
      <c r="D697" s="6" t="s">
        <v>8200</v>
      </c>
      <c r="E697" t="s">
        <v>2414</v>
      </c>
      <c r="F697" t="s">
        <v>2415</v>
      </c>
      <c r="G697" t="s">
        <v>2418</v>
      </c>
      <c r="H697" s="1" t="s">
        <v>2417</v>
      </c>
      <c r="I697" t="s">
        <v>5094</v>
      </c>
      <c r="J697" t="s">
        <v>5098</v>
      </c>
      <c r="K697" s="1" t="s">
        <v>5100</v>
      </c>
      <c r="L697" t="s">
        <v>5093</v>
      </c>
      <c r="M697">
        <v>1</v>
      </c>
      <c r="N697">
        <v>2</v>
      </c>
      <c r="O697" t="b">
        <v>0</v>
      </c>
      <c r="P697">
        <v>30</v>
      </c>
      <c r="Q697">
        <v>1</v>
      </c>
      <c r="R697" t="b">
        <v>0</v>
      </c>
      <c r="S697">
        <v>13409</v>
      </c>
      <c r="T697" t="s">
        <v>5090</v>
      </c>
      <c r="U697" t="s">
        <v>7503</v>
      </c>
    </row>
    <row r="698" spans="1:21" x14ac:dyDescent="0.2">
      <c r="A698" t="s">
        <v>775</v>
      </c>
      <c r="B698" t="s">
        <v>4482</v>
      </c>
      <c r="C698" t="s">
        <v>7178</v>
      </c>
      <c r="D698" s="6" t="s">
        <v>8201</v>
      </c>
      <c r="E698" t="s">
        <v>2414</v>
      </c>
      <c r="F698" t="s">
        <v>2415</v>
      </c>
      <c r="G698" t="s">
        <v>2418</v>
      </c>
      <c r="H698" s="1" t="s">
        <v>2417</v>
      </c>
      <c r="I698" t="s">
        <v>5094</v>
      </c>
      <c r="J698" t="s">
        <v>5098</v>
      </c>
      <c r="K698" s="1" t="s">
        <v>5100</v>
      </c>
      <c r="L698" t="s">
        <v>5093</v>
      </c>
      <c r="M698">
        <v>1</v>
      </c>
      <c r="N698">
        <v>1</v>
      </c>
      <c r="O698" t="b">
        <v>0</v>
      </c>
      <c r="P698">
        <v>66</v>
      </c>
      <c r="Q698">
        <v>6</v>
      </c>
      <c r="R698" t="b">
        <v>0</v>
      </c>
      <c r="S698">
        <v>51194</v>
      </c>
      <c r="T698" t="s">
        <v>5076</v>
      </c>
      <c r="U698" t="s">
        <v>7503</v>
      </c>
    </row>
    <row r="699" spans="1:21" x14ac:dyDescent="0.2">
      <c r="A699" t="s">
        <v>776</v>
      </c>
      <c r="B699" t="s">
        <v>4483</v>
      </c>
      <c r="C699" t="s">
        <v>7179</v>
      </c>
      <c r="D699" s="6" t="s">
        <v>8202</v>
      </c>
      <c r="E699" t="s">
        <v>2414</v>
      </c>
      <c r="F699" t="s">
        <v>2415</v>
      </c>
      <c r="G699" t="s">
        <v>2418</v>
      </c>
      <c r="H699" s="1" t="s">
        <v>2417</v>
      </c>
      <c r="I699" t="s">
        <v>5094</v>
      </c>
      <c r="J699" t="s">
        <v>5098</v>
      </c>
      <c r="K699" s="1" t="s">
        <v>5100</v>
      </c>
      <c r="L699" t="s">
        <v>5093</v>
      </c>
      <c r="M699">
        <v>1</v>
      </c>
      <c r="N699">
        <v>2</v>
      </c>
      <c r="O699" t="b">
        <v>0</v>
      </c>
      <c r="P699">
        <v>34</v>
      </c>
      <c r="Q699">
        <v>2</v>
      </c>
      <c r="R699" t="b">
        <v>0</v>
      </c>
      <c r="S699">
        <v>15517</v>
      </c>
      <c r="T699" t="s">
        <v>5090</v>
      </c>
      <c r="U699" t="s">
        <v>7503</v>
      </c>
    </row>
    <row r="700" spans="1:21" x14ac:dyDescent="0.2">
      <c r="A700" t="s">
        <v>777</v>
      </c>
      <c r="B700" t="s">
        <v>4484</v>
      </c>
      <c r="C700" t="s">
        <v>7180</v>
      </c>
      <c r="D700" s="6" t="s">
        <v>8203</v>
      </c>
      <c r="E700" t="s">
        <v>2414</v>
      </c>
      <c r="F700" t="s">
        <v>2415</v>
      </c>
      <c r="G700" t="s">
        <v>2418</v>
      </c>
      <c r="H700" s="1" t="s">
        <v>2417</v>
      </c>
      <c r="I700" t="s">
        <v>5094</v>
      </c>
      <c r="J700" t="s">
        <v>5098</v>
      </c>
      <c r="K700" s="1" t="s">
        <v>5100</v>
      </c>
      <c r="L700" t="s">
        <v>5093</v>
      </c>
      <c r="M700">
        <v>1</v>
      </c>
      <c r="N700">
        <v>1</v>
      </c>
      <c r="O700" t="b">
        <v>0</v>
      </c>
      <c r="P700">
        <v>27</v>
      </c>
      <c r="Q700">
        <v>0</v>
      </c>
      <c r="R700" t="b">
        <v>0</v>
      </c>
      <c r="S700">
        <v>18421</v>
      </c>
      <c r="T700" t="s">
        <v>5090</v>
      </c>
      <c r="U700" t="s">
        <v>7503</v>
      </c>
    </row>
    <row r="701" spans="1:21" x14ac:dyDescent="0.2">
      <c r="A701" t="s">
        <v>778</v>
      </c>
      <c r="B701" t="s">
        <v>4487</v>
      </c>
      <c r="C701" t="s">
        <v>7183</v>
      </c>
      <c r="D701" s="6" t="s">
        <v>8204</v>
      </c>
      <c r="E701" t="s">
        <v>2414</v>
      </c>
      <c r="F701" t="s">
        <v>2415</v>
      </c>
      <c r="G701" t="s">
        <v>2418</v>
      </c>
      <c r="H701" s="1" t="s">
        <v>2417</v>
      </c>
      <c r="I701" t="s">
        <v>5094</v>
      </c>
      <c r="J701" t="s">
        <v>5098</v>
      </c>
      <c r="K701" s="1" t="s">
        <v>5100</v>
      </c>
      <c r="L701" t="s">
        <v>5093</v>
      </c>
      <c r="M701">
        <v>1</v>
      </c>
      <c r="N701">
        <v>1</v>
      </c>
      <c r="O701" t="b">
        <v>0</v>
      </c>
      <c r="P701">
        <v>15</v>
      </c>
      <c r="Q701">
        <v>7</v>
      </c>
      <c r="R701" t="b">
        <v>1</v>
      </c>
      <c r="S701">
        <v>11710</v>
      </c>
      <c r="T701" t="s">
        <v>5090</v>
      </c>
      <c r="U701" t="s">
        <v>7503</v>
      </c>
    </row>
    <row r="702" spans="1:21" x14ac:dyDescent="0.2">
      <c r="A702" t="s">
        <v>779</v>
      </c>
      <c r="B702" t="s">
        <v>4488</v>
      </c>
      <c r="C702" t="s">
        <v>7184</v>
      </c>
      <c r="D702" s="6" t="s">
        <v>8205</v>
      </c>
      <c r="E702" t="s">
        <v>2414</v>
      </c>
      <c r="F702" t="s">
        <v>2415</v>
      </c>
      <c r="G702" t="s">
        <v>2418</v>
      </c>
      <c r="H702" s="1" t="s">
        <v>2417</v>
      </c>
      <c r="I702" t="s">
        <v>5094</v>
      </c>
      <c r="J702" t="s">
        <v>5098</v>
      </c>
      <c r="K702" s="1" t="s">
        <v>5100</v>
      </c>
      <c r="L702" t="s">
        <v>5093</v>
      </c>
      <c r="M702">
        <v>1</v>
      </c>
      <c r="N702">
        <v>2</v>
      </c>
      <c r="O702" t="b">
        <v>0</v>
      </c>
      <c r="P702">
        <v>7</v>
      </c>
      <c r="Q702">
        <v>0</v>
      </c>
      <c r="R702" t="b">
        <v>0</v>
      </c>
      <c r="S702">
        <v>10803</v>
      </c>
      <c r="T702" t="s">
        <v>5090</v>
      </c>
      <c r="U702" t="s">
        <v>7503</v>
      </c>
    </row>
    <row r="703" spans="1:21" x14ac:dyDescent="0.2">
      <c r="A703" t="s">
        <v>780</v>
      </c>
      <c r="B703" t="s">
        <v>4489</v>
      </c>
      <c r="C703" t="s">
        <v>7185</v>
      </c>
      <c r="D703" s="6" t="s">
        <v>8206</v>
      </c>
      <c r="E703" t="s">
        <v>2414</v>
      </c>
      <c r="F703" t="s">
        <v>2415</v>
      </c>
      <c r="G703" t="s">
        <v>2418</v>
      </c>
      <c r="H703" s="1" t="s">
        <v>2417</v>
      </c>
      <c r="I703" t="s">
        <v>5094</v>
      </c>
      <c r="J703" t="s">
        <v>5098</v>
      </c>
      <c r="K703" s="1" t="s">
        <v>5100</v>
      </c>
      <c r="L703" t="s">
        <v>5093</v>
      </c>
      <c r="M703">
        <v>1</v>
      </c>
      <c r="N703">
        <v>1</v>
      </c>
      <c r="O703" t="b">
        <v>0</v>
      </c>
      <c r="P703">
        <v>13</v>
      </c>
      <c r="Q703">
        <v>1</v>
      </c>
      <c r="R703" t="b">
        <v>0</v>
      </c>
      <c r="S703">
        <v>13598</v>
      </c>
      <c r="T703" t="s">
        <v>5090</v>
      </c>
      <c r="U703" t="s">
        <v>7503</v>
      </c>
    </row>
    <row r="704" spans="1:21" x14ac:dyDescent="0.2">
      <c r="A704" t="s">
        <v>781</v>
      </c>
      <c r="B704" t="s">
        <v>4490</v>
      </c>
      <c r="C704" t="s">
        <v>7186</v>
      </c>
      <c r="D704" s="6" t="s">
        <v>8207</v>
      </c>
      <c r="E704" t="s">
        <v>2414</v>
      </c>
      <c r="F704" t="s">
        <v>2415</v>
      </c>
      <c r="G704" t="s">
        <v>2418</v>
      </c>
      <c r="H704" s="1" t="s">
        <v>2417</v>
      </c>
      <c r="I704" t="s">
        <v>5094</v>
      </c>
      <c r="J704" t="s">
        <v>5098</v>
      </c>
      <c r="K704" s="1" t="s">
        <v>5100</v>
      </c>
      <c r="L704" t="s">
        <v>5093</v>
      </c>
      <c r="M704">
        <v>1</v>
      </c>
      <c r="N704">
        <v>2</v>
      </c>
      <c r="O704" t="b">
        <v>0</v>
      </c>
      <c r="P704">
        <v>10</v>
      </c>
      <c r="Q704">
        <v>3</v>
      </c>
      <c r="R704" t="b">
        <v>1</v>
      </c>
      <c r="S704">
        <v>10477</v>
      </c>
      <c r="T704" t="s">
        <v>5090</v>
      </c>
      <c r="U704" t="s">
        <v>7503</v>
      </c>
    </row>
    <row r="705" spans="1:21" x14ac:dyDescent="0.2">
      <c r="A705" t="s">
        <v>782</v>
      </c>
      <c r="B705" t="s">
        <v>4491</v>
      </c>
      <c r="C705" t="s">
        <v>7187</v>
      </c>
      <c r="D705" s="6" t="s">
        <v>8208</v>
      </c>
      <c r="E705" t="s">
        <v>2414</v>
      </c>
      <c r="F705" t="s">
        <v>2415</v>
      </c>
      <c r="G705" t="s">
        <v>2418</v>
      </c>
      <c r="H705" s="1" t="s">
        <v>2417</v>
      </c>
      <c r="I705" t="s">
        <v>5094</v>
      </c>
      <c r="J705" t="s">
        <v>5098</v>
      </c>
      <c r="K705" s="1" t="s">
        <v>5100</v>
      </c>
      <c r="L705" t="s">
        <v>5093</v>
      </c>
      <c r="M705">
        <v>1</v>
      </c>
      <c r="N705">
        <v>1</v>
      </c>
      <c r="O705" t="b">
        <v>0</v>
      </c>
      <c r="P705">
        <v>19</v>
      </c>
      <c r="Q705">
        <v>6</v>
      </c>
      <c r="R705" t="b">
        <v>0</v>
      </c>
      <c r="S705">
        <v>15001</v>
      </c>
      <c r="T705" t="s">
        <v>5090</v>
      </c>
      <c r="U705" t="s">
        <v>7503</v>
      </c>
    </row>
    <row r="706" spans="1:21" x14ac:dyDescent="0.2">
      <c r="A706" t="s">
        <v>783</v>
      </c>
      <c r="B706" t="s">
        <v>4492</v>
      </c>
      <c r="C706" t="s">
        <v>7188</v>
      </c>
      <c r="D706" s="6" t="s">
        <v>8209</v>
      </c>
      <c r="E706" t="s">
        <v>2414</v>
      </c>
      <c r="F706" t="s">
        <v>2415</v>
      </c>
      <c r="G706" t="s">
        <v>2418</v>
      </c>
      <c r="H706" s="1" t="s">
        <v>2417</v>
      </c>
      <c r="I706" t="s">
        <v>5094</v>
      </c>
      <c r="J706" t="s">
        <v>5098</v>
      </c>
      <c r="K706" s="1" t="s">
        <v>5100</v>
      </c>
      <c r="L706" t="s">
        <v>5093</v>
      </c>
      <c r="M706">
        <v>1</v>
      </c>
      <c r="N706">
        <v>1</v>
      </c>
      <c r="O706" t="b">
        <v>0</v>
      </c>
      <c r="P706">
        <v>21</v>
      </c>
      <c r="Q706">
        <v>3</v>
      </c>
      <c r="R706" t="b">
        <v>0</v>
      </c>
      <c r="S706">
        <v>12793</v>
      </c>
      <c r="T706" t="s">
        <v>5090</v>
      </c>
      <c r="U706" t="s">
        <v>7503</v>
      </c>
    </row>
    <row r="707" spans="1:21" x14ac:dyDescent="0.2">
      <c r="A707" t="s">
        <v>784</v>
      </c>
      <c r="B707" t="s">
        <v>4493</v>
      </c>
      <c r="C707" t="s">
        <v>7189</v>
      </c>
      <c r="D707" s="6" t="s">
        <v>8210</v>
      </c>
      <c r="E707" t="s">
        <v>2414</v>
      </c>
      <c r="F707" t="s">
        <v>2415</v>
      </c>
      <c r="G707" t="s">
        <v>2418</v>
      </c>
      <c r="H707" s="1" t="s">
        <v>2417</v>
      </c>
      <c r="I707" t="s">
        <v>5094</v>
      </c>
      <c r="J707" t="s">
        <v>5098</v>
      </c>
      <c r="K707" s="1" t="s">
        <v>5100</v>
      </c>
      <c r="L707" t="s">
        <v>5093</v>
      </c>
      <c r="M707">
        <v>1</v>
      </c>
      <c r="N707">
        <v>2</v>
      </c>
      <c r="O707" t="b">
        <v>0</v>
      </c>
      <c r="P707">
        <v>39</v>
      </c>
      <c r="Q707">
        <v>1</v>
      </c>
      <c r="R707" t="b">
        <v>0</v>
      </c>
      <c r="S707">
        <v>23141</v>
      </c>
      <c r="T707" t="s">
        <v>5090</v>
      </c>
      <c r="U707" t="s">
        <v>7503</v>
      </c>
    </row>
    <row r="708" spans="1:21" x14ac:dyDescent="0.2">
      <c r="A708" t="s">
        <v>785</v>
      </c>
      <c r="B708" t="s">
        <v>4494</v>
      </c>
      <c r="C708" t="s">
        <v>7190</v>
      </c>
      <c r="D708" s="6" t="s">
        <v>8211</v>
      </c>
      <c r="E708" t="s">
        <v>2414</v>
      </c>
      <c r="F708" t="s">
        <v>2415</v>
      </c>
      <c r="G708" t="s">
        <v>2418</v>
      </c>
      <c r="H708" s="1" t="s">
        <v>2417</v>
      </c>
      <c r="I708" t="s">
        <v>5094</v>
      </c>
      <c r="J708" t="s">
        <v>5098</v>
      </c>
      <c r="K708" s="1" t="s">
        <v>5100</v>
      </c>
      <c r="L708" t="s">
        <v>5093</v>
      </c>
      <c r="M708">
        <v>1</v>
      </c>
      <c r="N708">
        <v>2</v>
      </c>
      <c r="O708" t="b">
        <v>0</v>
      </c>
      <c r="P708">
        <v>25</v>
      </c>
      <c r="Q708">
        <v>3</v>
      </c>
      <c r="R708" t="b">
        <v>0</v>
      </c>
      <c r="S708">
        <v>12534</v>
      </c>
      <c r="T708" t="s">
        <v>5090</v>
      </c>
      <c r="U708" t="s">
        <v>7503</v>
      </c>
    </row>
    <row r="709" spans="1:21" x14ac:dyDescent="0.2">
      <c r="A709" t="s">
        <v>786</v>
      </c>
      <c r="B709" t="s">
        <v>4495</v>
      </c>
      <c r="C709" t="s">
        <v>7191</v>
      </c>
      <c r="D709" s="6" t="s">
        <v>8212</v>
      </c>
      <c r="E709" t="s">
        <v>2414</v>
      </c>
      <c r="F709" t="s">
        <v>2415</v>
      </c>
      <c r="G709" t="s">
        <v>2418</v>
      </c>
      <c r="H709" s="1" t="s">
        <v>2417</v>
      </c>
      <c r="I709" t="s">
        <v>5094</v>
      </c>
      <c r="J709" t="s">
        <v>5098</v>
      </c>
      <c r="K709" s="1" t="s">
        <v>5100</v>
      </c>
      <c r="L709" t="s">
        <v>5093</v>
      </c>
      <c r="M709">
        <v>1</v>
      </c>
      <c r="N709">
        <v>1</v>
      </c>
      <c r="O709" t="b">
        <v>0</v>
      </c>
      <c r="P709">
        <v>18</v>
      </c>
      <c r="Q709">
        <v>7</v>
      </c>
      <c r="R709" t="b">
        <v>0</v>
      </c>
      <c r="S709">
        <v>15999</v>
      </c>
      <c r="T709" t="s">
        <v>5090</v>
      </c>
      <c r="U709" t="s">
        <v>7503</v>
      </c>
    </row>
    <row r="710" spans="1:21" x14ac:dyDescent="0.2">
      <c r="A710" t="s">
        <v>787</v>
      </c>
      <c r="B710" t="s">
        <v>4496</v>
      </c>
      <c r="C710" t="s">
        <v>7192</v>
      </c>
      <c r="D710" s="6" t="s">
        <v>8213</v>
      </c>
      <c r="E710" t="s">
        <v>2414</v>
      </c>
      <c r="F710" t="s">
        <v>2415</v>
      </c>
      <c r="G710" t="s">
        <v>2418</v>
      </c>
      <c r="H710" s="1" t="s">
        <v>2417</v>
      </c>
      <c r="I710" t="s">
        <v>5094</v>
      </c>
      <c r="J710" t="s">
        <v>5098</v>
      </c>
      <c r="K710" s="1" t="s">
        <v>5100</v>
      </c>
      <c r="L710" t="s">
        <v>5093</v>
      </c>
      <c r="M710">
        <v>1</v>
      </c>
      <c r="N710">
        <v>1</v>
      </c>
      <c r="O710" t="b">
        <v>0</v>
      </c>
      <c r="P710">
        <v>33</v>
      </c>
      <c r="Q710">
        <v>1</v>
      </c>
      <c r="R710" t="b">
        <v>0</v>
      </c>
      <c r="S710">
        <v>22463</v>
      </c>
      <c r="T710" t="s">
        <v>5090</v>
      </c>
      <c r="U710" t="s">
        <v>7503</v>
      </c>
    </row>
    <row r="711" spans="1:21" x14ac:dyDescent="0.2">
      <c r="A711" t="s">
        <v>788</v>
      </c>
      <c r="B711" t="s">
        <v>4498</v>
      </c>
      <c r="C711" t="s">
        <v>7194</v>
      </c>
      <c r="D711" s="6" t="s">
        <v>8214</v>
      </c>
      <c r="E711" t="s">
        <v>2414</v>
      </c>
      <c r="F711" t="s">
        <v>2415</v>
      </c>
      <c r="G711" t="s">
        <v>2418</v>
      </c>
      <c r="H711" s="1" t="s">
        <v>2417</v>
      </c>
      <c r="I711" t="s">
        <v>5094</v>
      </c>
      <c r="J711" t="s">
        <v>5098</v>
      </c>
      <c r="K711" s="1" t="s">
        <v>5100</v>
      </c>
      <c r="L711" t="s">
        <v>5093</v>
      </c>
      <c r="M711">
        <v>1</v>
      </c>
      <c r="N711">
        <v>1</v>
      </c>
      <c r="O711" t="b">
        <v>0</v>
      </c>
      <c r="P711">
        <v>52</v>
      </c>
      <c r="Q711">
        <v>30</v>
      </c>
      <c r="R711" t="b">
        <v>0</v>
      </c>
      <c r="S711">
        <v>40116</v>
      </c>
      <c r="T711" t="s">
        <v>5090</v>
      </c>
      <c r="U711" t="s">
        <v>7503</v>
      </c>
    </row>
    <row r="712" spans="1:21" x14ac:dyDescent="0.2">
      <c r="A712" t="s">
        <v>789</v>
      </c>
      <c r="B712" t="s">
        <v>4499</v>
      </c>
      <c r="C712" t="s">
        <v>7195</v>
      </c>
      <c r="D712" s="6" t="s">
        <v>8215</v>
      </c>
      <c r="E712" t="s">
        <v>2414</v>
      </c>
      <c r="F712" t="s">
        <v>2415</v>
      </c>
      <c r="G712" t="s">
        <v>2418</v>
      </c>
      <c r="H712" s="1" t="s">
        <v>2417</v>
      </c>
      <c r="I712" t="s">
        <v>5094</v>
      </c>
      <c r="J712" t="s">
        <v>5098</v>
      </c>
      <c r="K712" s="1" t="s">
        <v>5100</v>
      </c>
      <c r="L712" t="s">
        <v>5093</v>
      </c>
      <c r="M712">
        <v>1</v>
      </c>
      <c r="N712">
        <v>1</v>
      </c>
      <c r="O712" t="b">
        <v>0</v>
      </c>
      <c r="P712">
        <v>39</v>
      </c>
      <c r="Q712">
        <v>1</v>
      </c>
      <c r="R712" t="b">
        <v>0</v>
      </c>
      <c r="S712">
        <v>20708</v>
      </c>
      <c r="T712" t="s">
        <v>5090</v>
      </c>
      <c r="U712" t="s">
        <v>7503</v>
      </c>
    </row>
    <row r="713" spans="1:21" x14ac:dyDescent="0.2">
      <c r="A713" t="s">
        <v>790</v>
      </c>
      <c r="B713" t="s">
        <v>4500</v>
      </c>
      <c r="C713" t="s">
        <v>7196</v>
      </c>
      <c r="D713" s="6" t="s">
        <v>8216</v>
      </c>
      <c r="E713" t="s">
        <v>2414</v>
      </c>
      <c r="F713" t="s">
        <v>2415</v>
      </c>
      <c r="G713" t="s">
        <v>2418</v>
      </c>
      <c r="H713" s="1" t="s">
        <v>2417</v>
      </c>
      <c r="I713" t="s">
        <v>5094</v>
      </c>
      <c r="J713" t="s">
        <v>5098</v>
      </c>
      <c r="K713" s="1" t="s">
        <v>5100</v>
      </c>
      <c r="L713" t="s">
        <v>5093</v>
      </c>
      <c r="M713">
        <v>1</v>
      </c>
      <c r="N713">
        <v>1</v>
      </c>
      <c r="O713" t="b">
        <v>0</v>
      </c>
      <c r="P713">
        <v>71</v>
      </c>
      <c r="Q713">
        <v>18</v>
      </c>
      <c r="R713" t="b">
        <v>0</v>
      </c>
      <c r="S713">
        <v>101973</v>
      </c>
      <c r="T713" t="s">
        <v>5077</v>
      </c>
      <c r="U713" t="s">
        <v>7503</v>
      </c>
    </row>
    <row r="714" spans="1:21" x14ac:dyDescent="0.2">
      <c r="A714" t="s">
        <v>791</v>
      </c>
      <c r="B714" t="s">
        <v>4501</v>
      </c>
      <c r="C714" t="s">
        <v>7197</v>
      </c>
      <c r="D714" s="6" t="s">
        <v>8217</v>
      </c>
      <c r="E714" t="s">
        <v>2414</v>
      </c>
      <c r="F714" t="s">
        <v>2415</v>
      </c>
      <c r="G714" t="s">
        <v>2418</v>
      </c>
      <c r="H714" s="1" t="s">
        <v>2417</v>
      </c>
      <c r="I714" t="s">
        <v>5094</v>
      </c>
      <c r="J714" t="s">
        <v>5098</v>
      </c>
      <c r="K714" s="1" t="s">
        <v>5100</v>
      </c>
      <c r="L714" t="s">
        <v>5093</v>
      </c>
      <c r="M714">
        <v>1</v>
      </c>
      <c r="N714">
        <v>1</v>
      </c>
      <c r="O714" t="b">
        <v>0</v>
      </c>
      <c r="P714">
        <v>21</v>
      </c>
      <c r="Q714">
        <v>4</v>
      </c>
      <c r="R714" t="b">
        <v>0</v>
      </c>
      <c r="S714">
        <v>21142</v>
      </c>
      <c r="T714" t="s">
        <v>5090</v>
      </c>
      <c r="U714" t="s">
        <v>7503</v>
      </c>
    </row>
    <row r="715" spans="1:21" x14ac:dyDescent="0.2">
      <c r="A715" t="s">
        <v>792</v>
      </c>
      <c r="B715" t="s">
        <v>4502</v>
      </c>
      <c r="C715" t="s">
        <v>7198</v>
      </c>
      <c r="D715" s="6" t="s">
        <v>8218</v>
      </c>
      <c r="E715" t="s">
        <v>2414</v>
      </c>
      <c r="F715" t="s">
        <v>2415</v>
      </c>
      <c r="G715" t="s">
        <v>2418</v>
      </c>
      <c r="H715" s="1" t="s">
        <v>2417</v>
      </c>
      <c r="I715" t="s">
        <v>5094</v>
      </c>
      <c r="J715" t="s">
        <v>5098</v>
      </c>
      <c r="K715" s="1" t="s">
        <v>5100</v>
      </c>
      <c r="L715" t="s">
        <v>5093</v>
      </c>
      <c r="M715">
        <v>1</v>
      </c>
      <c r="N715">
        <v>1</v>
      </c>
      <c r="O715" t="b">
        <v>0</v>
      </c>
      <c r="P715">
        <v>25</v>
      </c>
      <c r="Q715">
        <v>1</v>
      </c>
      <c r="R715" t="b">
        <v>0</v>
      </c>
      <c r="S715">
        <v>10989</v>
      </c>
      <c r="T715" t="s">
        <v>5090</v>
      </c>
      <c r="U715" t="s">
        <v>7503</v>
      </c>
    </row>
    <row r="716" spans="1:21" x14ac:dyDescent="0.2">
      <c r="A716" t="s">
        <v>793</v>
      </c>
      <c r="B716" t="s">
        <v>4503</v>
      </c>
      <c r="C716" t="s">
        <v>7199</v>
      </c>
      <c r="D716" s="6" t="s">
        <v>8219</v>
      </c>
      <c r="E716" t="s">
        <v>2414</v>
      </c>
      <c r="F716" t="s">
        <v>2415</v>
      </c>
      <c r="G716" t="s">
        <v>2418</v>
      </c>
      <c r="H716" s="1" t="s">
        <v>2417</v>
      </c>
      <c r="I716" t="s">
        <v>5094</v>
      </c>
      <c r="J716" t="s">
        <v>5098</v>
      </c>
      <c r="K716" s="1" t="s">
        <v>5100</v>
      </c>
      <c r="L716" t="s">
        <v>5093</v>
      </c>
      <c r="M716">
        <v>1</v>
      </c>
      <c r="N716">
        <v>2</v>
      </c>
      <c r="O716" t="b">
        <v>0</v>
      </c>
      <c r="P716">
        <v>20</v>
      </c>
      <c r="Q716">
        <v>8</v>
      </c>
      <c r="R716" t="b">
        <v>0</v>
      </c>
      <c r="S716">
        <v>11882</v>
      </c>
      <c r="T716" t="s">
        <v>5090</v>
      </c>
      <c r="U716" t="s">
        <v>7503</v>
      </c>
    </row>
    <row r="717" spans="1:21" x14ac:dyDescent="0.2">
      <c r="A717" t="s">
        <v>794</v>
      </c>
      <c r="B717" t="s">
        <v>4504</v>
      </c>
      <c r="C717" t="s">
        <v>7200</v>
      </c>
      <c r="D717" s="6" t="s">
        <v>8220</v>
      </c>
      <c r="E717" t="s">
        <v>2414</v>
      </c>
      <c r="F717" t="s">
        <v>2415</v>
      </c>
      <c r="G717" t="s">
        <v>2418</v>
      </c>
      <c r="H717" s="1" t="s">
        <v>2417</v>
      </c>
      <c r="I717" t="s">
        <v>5094</v>
      </c>
      <c r="J717" t="s">
        <v>5098</v>
      </c>
      <c r="K717" s="1" t="s">
        <v>5100</v>
      </c>
      <c r="L717" t="s">
        <v>5093</v>
      </c>
      <c r="M717">
        <v>1</v>
      </c>
      <c r="N717">
        <v>1</v>
      </c>
      <c r="O717" t="b">
        <v>0</v>
      </c>
      <c r="P717">
        <v>13</v>
      </c>
      <c r="Q717">
        <v>0</v>
      </c>
      <c r="R717" t="b">
        <v>0</v>
      </c>
      <c r="S717">
        <v>14516</v>
      </c>
      <c r="T717" t="s">
        <v>5090</v>
      </c>
      <c r="U717" t="s">
        <v>7503</v>
      </c>
    </row>
    <row r="718" spans="1:21" x14ac:dyDescent="0.2">
      <c r="A718" t="s">
        <v>795</v>
      </c>
      <c r="B718" t="s">
        <v>4505</v>
      </c>
      <c r="C718" t="s">
        <v>7201</v>
      </c>
      <c r="D718" s="6" t="s">
        <v>8221</v>
      </c>
      <c r="E718" t="s">
        <v>2414</v>
      </c>
      <c r="F718" t="s">
        <v>2415</v>
      </c>
      <c r="G718" t="s">
        <v>2418</v>
      </c>
      <c r="H718" s="1" t="s">
        <v>2417</v>
      </c>
      <c r="I718" t="s">
        <v>5094</v>
      </c>
      <c r="J718" t="s">
        <v>5098</v>
      </c>
      <c r="K718" s="1" t="s">
        <v>5100</v>
      </c>
      <c r="L718" t="s">
        <v>5093</v>
      </c>
      <c r="M718">
        <v>1</v>
      </c>
      <c r="N718">
        <v>1</v>
      </c>
      <c r="O718" t="b">
        <v>0</v>
      </c>
      <c r="P718">
        <v>23</v>
      </c>
      <c r="Q718">
        <v>4</v>
      </c>
      <c r="R718" t="b">
        <v>0</v>
      </c>
      <c r="S718">
        <v>12763</v>
      </c>
      <c r="T718" t="s">
        <v>5090</v>
      </c>
      <c r="U718" t="s">
        <v>7503</v>
      </c>
    </row>
    <row r="719" spans="1:21" x14ac:dyDescent="0.2">
      <c r="A719" t="s">
        <v>796</v>
      </c>
      <c r="B719" t="s">
        <v>4506</v>
      </c>
      <c r="C719" t="s">
        <v>7202</v>
      </c>
      <c r="D719" s="6" t="s">
        <v>8222</v>
      </c>
      <c r="E719" t="s">
        <v>2414</v>
      </c>
      <c r="F719" t="s">
        <v>2415</v>
      </c>
      <c r="G719" t="s">
        <v>2418</v>
      </c>
      <c r="H719" s="1" t="s">
        <v>2417</v>
      </c>
      <c r="I719" t="s">
        <v>5094</v>
      </c>
      <c r="J719" t="s">
        <v>5098</v>
      </c>
      <c r="K719" s="1" t="s">
        <v>5100</v>
      </c>
      <c r="L719" t="s">
        <v>5093</v>
      </c>
      <c r="M719">
        <v>1</v>
      </c>
      <c r="N719">
        <v>1</v>
      </c>
      <c r="O719" t="b">
        <v>0</v>
      </c>
      <c r="P719">
        <v>53</v>
      </c>
      <c r="Q719">
        <v>4</v>
      </c>
      <c r="R719" t="b">
        <v>0</v>
      </c>
      <c r="S719">
        <v>23516</v>
      </c>
      <c r="T719" t="s">
        <v>5090</v>
      </c>
      <c r="U719" t="s">
        <v>7503</v>
      </c>
    </row>
    <row r="720" spans="1:21" x14ac:dyDescent="0.2">
      <c r="A720" t="s">
        <v>797</v>
      </c>
      <c r="B720" t="s">
        <v>4507</v>
      </c>
      <c r="C720" t="s">
        <v>7203</v>
      </c>
      <c r="D720" s="6" t="s">
        <v>8223</v>
      </c>
      <c r="E720" t="s">
        <v>2414</v>
      </c>
      <c r="F720" t="s">
        <v>2415</v>
      </c>
      <c r="G720" t="s">
        <v>2418</v>
      </c>
      <c r="H720" s="1" t="s">
        <v>2417</v>
      </c>
      <c r="I720" t="s">
        <v>5094</v>
      </c>
      <c r="J720" t="s">
        <v>5098</v>
      </c>
      <c r="K720" s="1" t="s">
        <v>5100</v>
      </c>
      <c r="L720" t="s">
        <v>5093</v>
      </c>
      <c r="M720">
        <v>1</v>
      </c>
      <c r="N720">
        <v>1</v>
      </c>
      <c r="O720" t="b">
        <v>0</v>
      </c>
      <c r="P720">
        <v>18</v>
      </c>
      <c r="Q720">
        <v>4</v>
      </c>
      <c r="R720" t="b">
        <v>0</v>
      </c>
      <c r="S720">
        <v>14876</v>
      </c>
      <c r="T720" t="s">
        <v>5090</v>
      </c>
      <c r="U720" t="s">
        <v>7503</v>
      </c>
    </row>
    <row r="721" spans="1:21" x14ac:dyDescent="0.2">
      <c r="A721" t="s">
        <v>798</v>
      </c>
      <c r="B721" t="s">
        <v>4509</v>
      </c>
      <c r="C721" t="s">
        <v>7205</v>
      </c>
      <c r="D721" s="6" t="s">
        <v>8224</v>
      </c>
      <c r="E721" t="s">
        <v>2414</v>
      </c>
      <c r="F721" t="s">
        <v>2415</v>
      </c>
      <c r="G721" t="s">
        <v>2418</v>
      </c>
      <c r="H721" s="1" t="s">
        <v>2417</v>
      </c>
      <c r="I721" t="s">
        <v>5094</v>
      </c>
      <c r="J721" t="s">
        <v>5098</v>
      </c>
      <c r="K721" s="1" t="s">
        <v>5100</v>
      </c>
      <c r="L721" t="s">
        <v>5093</v>
      </c>
      <c r="M721">
        <v>1</v>
      </c>
      <c r="N721">
        <v>1</v>
      </c>
      <c r="O721" t="b">
        <v>0</v>
      </c>
      <c r="P721">
        <v>9</v>
      </c>
      <c r="Q721">
        <v>0</v>
      </c>
      <c r="R721" t="b">
        <v>0</v>
      </c>
      <c r="S721">
        <v>11144</v>
      </c>
      <c r="T721" t="s">
        <v>5090</v>
      </c>
      <c r="U721" t="s">
        <v>7503</v>
      </c>
    </row>
    <row r="722" spans="1:21" x14ac:dyDescent="0.2">
      <c r="A722" t="s">
        <v>799</v>
      </c>
      <c r="B722" t="s">
        <v>4510</v>
      </c>
      <c r="C722" t="s">
        <v>7206</v>
      </c>
      <c r="D722" s="6" t="s">
        <v>8225</v>
      </c>
      <c r="E722" t="s">
        <v>2414</v>
      </c>
      <c r="F722" t="s">
        <v>2415</v>
      </c>
      <c r="G722" t="s">
        <v>2418</v>
      </c>
      <c r="H722" s="1" t="s">
        <v>2417</v>
      </c>
      <c r="I722" t="s">
        <v>5094</v>
      </c>
      <c r="J722" t="s">
        <v>5098</v>
      </c>
      <c r="K722" s="1" t="s">
        <v>5100</v>
      </c>
      <c r="L722" t="s">
        <v>5093</v>
      </c>
      <c r="M722">
        <v>1</v>
      </c>
      <c r="N722">
        <v>1</v>
      </c>
      <c r="O722" t="b">
        <v>0</v>
      </c>
      <c r="P722">
        <v>51</v>
      </c>
      <c r="Q722">
        <v>4</v>
      </c>
      <c r="R722" t="b">
        <v>0</v>
      </c>
      <c r="S722">
        <v>37072</v>
      </c>
      <c r="T722" t="s">
        <v>5090</v>
      </c>
      <c r="U722" t="s">
        <v>7503</v>
      </c>
    </row>
    <row r="723" spans="1:21" x14ac:dyDescent="0.2">
      <c r="A723" t="s">
        <v>800</v>
      </c>
      <c r="B723" t="s">
        <v>4511</v>
      </c>
      <c r="C723" t="s">
        <v>7207</v>
      </c>
      <c r="D723" s="6" t="s">
        <v>8226</v>
      </c>
      <c r="E723" t="s">
        <v>2414</v>
      </c>
      <c r="F723" t="s">
        <v>2415</v>
      </c>
      <c r="G723" t="s">
        <v>2418</v>
      </c>
      <c r="H723" s="1" t="s">
        <v>2417</v>
      </c>
      <c r="I723" t="s">
        <v>5094</v>
      </c>
      <c r="J723" t="s">
        <v>5098</v>
      </c>
      <c r="K723" s="1" t="s">
        <v>5100</v>
      </c>
      <c r="L723" t="s">
        <v>5093</v>
      </c>
      <c r="M723">
        <v>1</v>
      </c>
      <c r="N723">
        <v>1</v>
      </c>
      <c r="O723" t="b">
        <v>0</v>
      </c>
      <c r="P723">
        <v>12</v>
      </c>
      <c r="Q723">
        <v>7</v>
      </c>
      <c r="R723" t="b">
        <v>0</v>
      </c>
      <c r="S723">
        <v>17181</v>
      </c>
      <c r="T723" t="s">
        <v>5090</v>
      </c>
      <c r="U723" t="s">
        <v>7503</v>
      </c>
    </row>
    <row r="724" spans="1:21" x14ac:dyDescent="0.2">
      <c r="A724" t="s">
        <v>801</v>
      </c>
      <c r="B724" t="s">
        <v>4512</v>
      </c>
      <c r="C724" t="s">
        <v>7208</v>
      </c>
      <c r="D724" s="6" t="s">
        <v>8227</v>
      </c>
      <c r="E724" t="s">
        <v>2414</v>
      </c>
      <c r="F724" t="s">
        <v>2415</v>
      </c>
      <c r="G724" t="s">
        <v>2418</v>
      </c>
      <c r="H724" s="1" t="s">
        <v>2417</v>
      </c>
      <c r="I724" t="s">
        <v>5094</v>
      </c>
      <c r="J724" t="s">
        <v>5098</v>
      </c>
      <c r="K724" s="1" t="s">
        <v>5100</v>
      </c>
      <c r="L724" t="s">
        <v>5093</v>
      </c>
      <c r="M724">
        <v>1</v>
      </c>
      <c r="N724">
        <v>2</v>
      </c>
      <c r="O724" t="b">
        <v>0</v>
      </c>
      <c r="P724">
        <v>31</v>
      </c>
      <c r="Q724">
        <v>5</v>
      </c>
      <c r="R724" t="b">
        <v>0</v>
      </c>
      <c r="S724">
        <v>16586</v>
      </c>
      <c r="T724" t="s">
        <v>5090</v>
      </c>
      <c r="U724" t="s">
        <v>7503</v>
      </c>
    </row>
    <row r="725" spans="1:21" x14ac:dyDescent="0.2">
      <c r="A725" t="s">
        <v>802</v>
      </c>
      <c r="B725" t="s">
        <v>4513</v>
      </c>
      <c r="C725" t="s">
        <v>7209</v>
      </c>
      <c r="D725" s="6" t="s">
        <v>8228</v>
      </c>
      <c r="E725" t="s">
        <v>2414</v>
      </c>
      <c r="F725" t="s">
        <v>2415</v>
      </c>
      <c r="G725" t="s">
        <v>2418</v>
      </c>
      <c r="H725" s="1" t="s">
        <v>2417</v>
      </c>
      <c r="I725" t="s">
        <v>5094</v>
      </c>
      <c r="J725" t="s">
        <v>5098</v>
      </c>
      <c r="K725" s="1" t="s">
        <v>5100</v>
      </c>
      <c r="L725" t="s">
        <v>5093</v>
      </c>
      <c r="M725">
        <v>1</v>
      </c>
      <c r="N725">
        <v>2</v>
      </c>
      <c r="O725" t="b">
        <v>0</v>
      </c>
      <c r="P725">
        <v>27</v>
      </c>
      <c r="Q725">
        <v>3</v>
      </c>
      <c r="R725" t="b">
        <v>0</v>
      </c>
      <c r="S725">
        <v>12040</v>
      </c>
      <c r="T725" t="s">
        <v>5090</v>
      </c>
      <c r="U725" t="s">
        <v>7503</v>
      </c>
    </row>
    <row r="726" spans="1:21" x14ac:dyDescent="0.2">
      <c r="A726" t="s">
        <v>803</v>
      </c>
      <c r="B726" t="s">
        <v>4514</v>
      </c>
      <c r="C726" t="s">
        <v>7210</v>
      </c>
      <c r="D726" s="6" t="s">
        <v>8229</v>
      </c>
      <c r="E726" t="s">
        <v>2414</v>
      </c>
      <c r="F726" t="s">
        <v>2415</v>
      </c>
      <c r="G726" t="s">
        <v>2418</v>
      </c>
      <c r="H726" s="1" t="s">
        <v>2417</v>
      </c>
      <c r="I726" t="s">
        <v>5094</v>
      </c>
      <c r="J726" t="s">
        <v>5098</v>
      </c>
      <c r="K726" s="1" t="s">
        <v>5100</v>
      </c>
      <c r="L726" t="s">
        <v>5093</v>
      </c>
      <c r="M726">
        <v>1</v>
      </c>
      <c r="N726">
        <v>2</v>
      </c>
      <c r="O726" t="b">
        <v>0</v>
      </c>
      <c r="P726">
        <v>17</v>
      </c>
      <c r="Q726">
        <v>5</v>
      </c>
      <c r="R726" t="b">
        <v>0</v>
      </c>
      <c r="S726">
        <v>10009</v>
      </c>
      <c r="T726" t="s">
        <v>5090</v>
      </c>
      <c r="U726" t="s">
        <v>7503</v>
      </c>
    </row>
    <row r="727" spans="1:21" x14ac:dyDescent="0.2">
      <c r="A727" t="s">
        <v>804</v>
      </c>
      <c r="B727" t="s">
        <v>4515</v>
      </c>
      <c r="C727" t="s">
        <v>7211</v>
      </c>
      <c r="D727" s="6" t="s">
        <v>8230</v>
      </c>
      <c r="E727" t="s">
        <v>2414</v>
      </c>
      <c r="F727" t="s">
        <v>2415</v>
      </c>
      <c r="G727" t="s">
        <v>2418</v>
      </c>
      <c r="H727" s="1" t="s">
        <v>2417</v>
      </c>
      <c r="I727" t="s">
        <v>5094</v>
      </c>
      <c r="J727" t="s">
        <v>5098</v>
      </c>
      <c r="K727" s="1" t="s">
        <v>5100</v>
      </c>
      <c r="L727" t="s">
        <v>5093</v>
      </c>
      <c r="M727">
        <v>1</v>
      </c>
      <c r="N727">
        <v>1</v>
      </c>
      <c r="O727" t="b">
        <v>0</v>
      </c>
      <c r="P727">
        <v>14</v>
      </c>
      <c r="Q727">
        <v>0</v>
      </c>
      <c r="R727" t="b">
        <v>0</v>
      </c>
      <c r="S727">
        <v>10725</v>
      </c>
      <c r="T727" t="s">
        <v>5090</v>
      </c>
      <c r="U727" t="s">
        <v>7503</v>
      </c>
    </row>
    <row r="728" spans="1:21" x14ac:dyDescent="0.2">
      <c r="A728" t="s">
        <v>805</v>
      </c>
      <c r="B728" t="s">
        <v>4516</v>
      </c>
      <c r="C728" t="s">
        <v>7212</v>
      </c>
      <c r="D728" s="6" t="s">
        <v>8231</v>
      </c>
      <c r="E728" t="s">
        <v>2414</v>
      </c>
      <c r="F728" t="s">
        <v>2415</v>
      </c>
      <c r="G728" t="s">
        <v>2418</v>
      </c>
      <c r="H728" s="1" t="s">
        <v>2417</v>
      </c>
      <c r="I728" t="s">
        <v>5094</v>
      </c>
      <c r="J728" t="s">
        <v>5098</v>
      </c>
      <c r="K728" s="1" t="s">
        <v>5100</v>
      </c>
      <c r="L728" t="s">
        <v>5093</v>
      </c>
      <c r="M728">
        <v>1</v>
      </c>
      <c r="N728">
        <v>1</v>
      </c>
      <c r="O728" t="b">
        <v>0</v>
      </c>
      <c r="P728">
        <v>33</v>
      </c>
      <c r="Q728">
        <v>2</v>
      </c>
      <c r="R728" t="b">
        <v>0</v>
      </c>
      <c r="S728">
        <v>24710</v>
      </c>
      <c r="T728" t="s">
        <v>5090</v>
      </c>
      <c r="U728" t="s">
        <v>7503</v>
      </c>
    </row>
    <row r="729" spans="1:21" x14ac:dyDescent="0.2">
      <c r="A729" t="s">
        <v>806</v>
      </c>
      <c r="B729" t="s">
        <v>4517</v>
      </c>
      <c r="C729" t="s">
        <v>7213</v>
      </c>
      <c r="D729" s="6" t="s">
        <v>8232</v>
      </c>
      <c r="E729" t="s">
        <v>2414</v>
      </c>
      <c r="F729" t="s">
        <v>2415</v>
      </c>
      <c r="G729" t="s">
        <v>2418</v>
      </c>
      <c r="H729" s="1" t="s">
        <v>2417</v>
      </c>
      <c r="I729" t="s">
        <v>5094</v>
      </c>
      <c r="J729" t="s">
        <v>5098</v>
      </c>
      <c r="K729" s="1" t="s">
        <v>5100</v>
      </c>
      <c r="L729" t="s">
        <v>5093</v>
      </c>
      <c r="M729">
        <v>1</v>
      </c>
      <c r="N729">
        <v>1</v>
      </c>
      <c r="O729" t="b">
        <v>0</v>
      </c>
      <c r="P729">
        <v>56</v>
      </c>
      <c r="Q729">
        <v>4</v>
      </c>
      <c r="R729" t="b">
        <v>0</v>
      </c>
      <c r="S729">
        <v>25830</v>
      </c>
      <c r="T729" t="s">
        <v>5090</v>
      </c>
      <c r="U729" t="s">
        <v>7503</v>
      </c>
    </row>
    <row r="730" spans="1:21" x14ac:dyDescent="0.2">
      <c r="A730" t="s">
        <v>807</v>
      </c>
      <c r="B730" t="s">
        <v>4518</v>
      </c>
      <c r="C730" t="s">
        <v>7214</v>
      </c>
      <c r="D730" s="6" t="s">
        <v>8233</v>
      </c>
      <c r="E730" t="s">
        <v>2414</v>
      </c>
      <c r="F730" t="s">
        <v>2415</v>
      </c>
      <c r="G730" t="s">
        <v>2418</v>
      </c>
      <c r="H730" s="1" t="s">
        <v>2417</v>
      </c>
      <c r="I730" t="s">
        <v>5094</v>
      </c>
      <c r="J730" t="s">
        <v>5098</v>
      </c>
      <c r="K730" s="1" t="s">
        <v>5100</v>
      </c>
      <c r="L730" t="s">
        <v>5093</v>
      </c>
      <c r="M730">
        <v>1</v>
      </c>
      <c r="N730">
        <v>2</v>
      </c>
      <c r="O730" t="b">
        <v>0</v>
      </c>
      <c r="P730">
        <v>19</v>
      </c>
      <c r="Q730">
        <v>0</v>
      </c>
      <c r="R730" t="b">
        <v>0</v>
      </c>
      <c r="S730">
        <v>13457</v>
      </c>
      <c r="T730" t="s">
        <v>5090</v>
      </c>
      <c r="U730" t="s">
        <v>7503</v>
      </c>
    </row>
    <row r="731" spans="1:21" x14ac:dyDescent="0.2">
      <c r="A731" t="s">
        <v>808</v>
      </c>
      <c r="B731" t="s">
        <v>4520</v>
      </c>
      <c r="C731" t="s">
        <v>7216</v>
      </c>
      <c r="D731" s="6" t="s">
        <v>8234</v>
      </c>
      <c r="E731" t="s">
        <v>2414</v>
      </c>
      <c r="F731" t="s">
        <v>2415</v>
      </c>
      <c r="G731" t="s">
        <v>2418</v>
      </c>
      <c r="H731" s="1" t="s">
        <v>2417</v>
      </c>
      <c r="I731" t="s">
        <v>5094</v>
      </c>
      <c r="J731" t="s">
        <v>5098</v>
      </c>
      <c r="K731" s="1" t="s">
        <v>5100</v>
      </c>
      <c r="L731" t="s">
        <v>5093</v>
      </c>
      <c r="M731">
        <v>1</v>
      </c>
      <c r="N731">
        <v>2</v>
      </c>
      <c r="O731" t="b">
        <v>0</v>
      </c>
      <c r="P731">
        <v>18</v>
      </c>
      <c r="Q731">
        <v>2</v>
      </c>
      <c r="R731" t="b">
        <v>0</v>
      </c>
      <c r="S731">
        <v>11301</v>
      </c>
      <c r="T731" t="s">
        <v>5090</v>
      </c>
      <c r="U731" t="s">
        <v>7503</v>
      </c>
    </row>
    <row r="732" spans="1:21" x14ac:dyDescent="0.2">
      <c r="A732" t="s">
        <v>809</v>
      </c>
      <c r="B732" t="s">
        <v>4521</v>
      </c>
      <c r="C732" t="s">
        <v>7217</v>
      </c>
      <c r="D732" s="6" t="s">
        <v>8235</v>
      </c>
      <c r="E732" t="s">
        <v>2414</v>
      </c>
      <c r="F732" t="s">
        <v>2415</v>
      </c>
      <c r="G732" t="s">
        <v>2418</v>
      </c>
      <c r="H732" s="1" t="s">
        <v>2417</v>
      </c>
      <c r="I732" t="s">
        <v>5094</v>
      </c>
      <c r="J732" t="s">
        <v>5098</v>
      </c>
      <c r="K732" s="1" t="s">
        <v>5100</v>
      </c>
      <c r="L732" t="s">
        <v>5093</v>
      </c>
      <c r="M732">
        <v>1</v>
      </c>
      <c r="N732">
        <v>1</v>
      </c>
      <c r="O732" t="b">
        <v>0</v>
      </c>
      <c r="P732">
        <v>64</v>
      </c>
      <c r="Q732">
        <v>2</v>
      </c>
      <c r="R732" t="b">
        <v>0</v>
      </c>
      <c r="S732">
        <v>53855</v>
      </c>
      <c r="T732" t="s">
        <v>5078</v>
      </c>
      <c r="U732" t="s">
        <v>7503</v>
      </c>
    </row>
    <row r="733" spans="1:21" x14ac:dyDescent="0.2">
      <c r="A733" t="s">
        <v>810</v>
      </c>
      <c r="B733" t="s">
        <v>4522</v>
      </c>
      <c r="C733" t="s">
        <v>7218</v>
      </c>
      <c r="D733" s="6" t="s">
        <v>8236</v>
      </c>
      <c r="E733" t="s">
        <v>2414</v>
      </c>
      <c r="F733" t="s">
        <v>2415</v>
      </c>
      <c r="G733" t="s">
        <v>2418</v>
      </c>
      <c r="H733" s="1" t="s">
        <v>2417</v>
      </c>
      <c r="I733" t="s">
        <v>5094</v>
      </c>
      <c r="J733" t="s">
        <v>5098</v>
      </c>
      <c r="K733" s="1" t="s">
        <v>5100</v>
      </c>
      <c r="L733" t="s">
        <v>5093</v>
      </c>
      <c r="M733">
        <v>1</v>
      </c>
      <c r="N733">
        <v>1</v>
      </c>
      <c r="O733" t="b">
        <v>0</v>
      </c>
      <c r="P733">
        <v>14</v>
      </c>
      <c r="Q733">
        <v>1</v>
      </c>
      <c r="R733" t="b">
        <v>0</v>
      </c>
      <c r="S733">
        <v>14232</v>
      </c>
      <c r="T733" t="s">
        <v>5090</v>
      </c>
      <c r="U733" t="s">
        <v>7503</v>
      </c>
    </row>
    <row r="734" spans="1:21" x14ac:dyDescent="0.2">
      <c r="A734" t="s">
        <v>15</v>
      </c>
      <c r="B734" t="s">
        <v>4523</v>
      </c>
      <c r="C734" t="s">
        <v>5183</v>
      </c>
      <c r="D734" s="6" t="s">
        <v>8237</v>
      </c>
      <c r="E734" t="s">
        <v>2414</v>
      </c>
      <c r="F734" t="s">
        <v>2415</v>
      </c>
      <c r="G734" t="s">
        <v>2418</v>
      </c>
      <c r="H734" s="1" t="s">
        <v>2417</v>
      </c>
      <c r="I734" s="1" t="s">
        <v>5095</v>
      </c>
      <c r="J734" t="s">
        <v>5098</v>
      </c>
      <c r="K734" s="1" t="s">
        <v>5100</v>
      </c>
      <c r="L734" t="s">
        <v>5093</v>
      </c>
      <c r="M734">
        <v>1</v>
      </c>
      <c r="N734">
        <v>1</v>
      </c>
      <c r="O734" t="b">
        <v>0</v>
      </c>
      <c r="P734">
        <v>17</v>
      </c>
      <c r="Q734">
        <v>2</v>
      </c>
      <c r="R734" t="b">
        <v>0</v>
      </c>
      <c r="S734">
        <v>13765</v>
      </c>
      <c r="T734" t="s">
        <v>5090</v>
      </c>
      <c r="U734" t="s">
        <v>7503</v>
      </c>
    </row>
    <row r="735" spans="1:21" x14ac:dyDescent="0.2">
      <c r="A735" t="s">
        <v>811</v>
      </c>
      <c r="B735" t="s">
        <v>4524</v>
      </c>
      <c r="C735" t="s">
        <v>7219</v>
      </c>
      <c r="D735" s="6" t="s">
        <v>8238</v>
      </c>
      <c r="E735" t="s">
        <v>2414</v>
      </c>
      <c r="F735" t="s">
        <v>2415</v>
      </c>
      <c r="G735" t="s">
        <v>2418</v>
      </c>
      <c r="H735" s="1" t="s">
        <v>2417</v>
      </c>
      <c r="I735" t="s">
        <v>5094</v>
      </c>
      <c r="J735" t="s">
        <v>5098</v>
      </c>
      <c r="K735" s="1" t="s">
        <v>5100</v>
      </c>
      <c r="L735" t="s">
        <v>5093</v>
      </c>
      <c r="M735">
        <v>1</v>
      </c>
      <c r="N735">
        <v>1</v>
      </c>
      <c r="O735" t="b">
        <v>0</v>
      </c>
      <c r="P735">
        <v>15</v>
      </c>
      <c r="Q735">
        <v>6</v>
      </c>
      <c r="R735" t="b">
        <v>0</v>
      </c>
      <c r="S735">
        <v>15945</v>
      </c>
      <c r="T735" t="s">
        <v>5090</v>
      </c>
      <c r="U735" t="s">
        <v>7503</v>
      </c>
    </row>
    <row r="736" spans="1:21" x14ac:dyDescent="0.2">
      <c r="A736" t="s">
        <v>812</v>
      </c>
      <c r="B736" t="s">
        <v>4525</v>
      </c>
      <c r="C736" t="s">
        <v>7220</v>
      </c>
      <c r="D736" s="6" t="s">
        <v>8239</v>
      </c>
      <c r="E736" t="s">
        <v>2414</v>
      </c>
      <c r="F736" t="s">
        <v>2415</v>
      </c>
      <c r="G736" t="s">
        <v>2418</v>
      </c>
      <c r="H736" s="1" t="s">
        <v>2417</v>
      </c>
      <c r="I736" t="s">
        <v>5094</v>
      </c>
      <c r="J736" t="s">
        <v>5098</v>
      </c>
      <c r="K736" s="1" t="s">
        <v>5100</v>
      </c>
      <c r="L736" t="s">
        <v>5093</v>
      </c>
      <c r="M736">
        <v>1</v>
      </c>
      <c r="N736">
        <v>2</v>
      </c>
      <c r="O736" t="b">
        <v>0</v>
      </c>
      <c r="P736">
        <v>30</v>
      </c>
      <c r="Q736">
        <v>5</v>
      </c>
      <c r="R736" t="b">
        <v>0</v>
      </c>
      <c r="S736">
        <v>13747</v>
      </c>
      <c r="T736" t="s">
        <v>5090</v>
      </c>
      <c r="U736" t="s">
        <v>7503</v>
      </c>
    </row>
    <row r="737" spans="1:21" x14ac:dyDescent="0.2">
      <c r="A737" t="s">
        <v>813</v>
      </c>
      <c r="B737" t="s">
        <v>4526</v>
      </c>
      <c r="C737" t="s">
        <v>7221</v>
      </c>
      <c r="D737" s="6" t="s">
        <v>8240</v>
      </c>
      <c r="E737" t="s">
        <v>2414</v>
      </c>
      <c r="F737" t="s">
        <v>2415</v>
      </c>
      <c r="G737" t="s">
        <v>2418</v>
      </c>
      <c r="H737" s="1" t="s">
        <v>2417</v>
      </c>
      <c r="I737" t="s">
        <v>5094</v>
      </c>
      <c r="J737" t="s">
        <v>5098</v>
      </c>
      <c r="K737" s="1" t="s">
        <v>5100</v>
      </c>
      <c r="L737" t="s">
        <v>5093</v>
      </c>
      <c r="M737">
        <v>1</v>
      </c>
      <c r="N737">
        <v>1</v>
      </c>
      <c r="O737" t="b">
        <v>0</v>
      </c>
      <c r="P737">
        <v>28</v>
      </c>
      <c r="Q737">
        <v>4</v>
      </c>
      <c r="R737" t="b">
        <v>0</v>
      </c>
      <c r="S737">
        <v>25029</v>
      </c>
      <c r="T737" t="s">
        <v>5090</v>
      </c>
      <c r="U737" t="s">
        <v>7503</v>
      </c>
    </row>
    <row r="738" spans="1:21" x14ac:dyDescent="0.2">
      <c r="A738" t="s">
        <v>814</v>
      </c>
      <c r="B738" t="s">
        <v>4527</v>
      </c>
      <c r="C738" t="s">
        <v>7222</v>
      </c>
      <c r="D738" s="6" t="s">
        <v>8241</v>
      </c>
      <c r="E738" t="s">
        <v>2414</v>
      </c>
      <c r="F738" t="s">
        <v>2415</v>
      </c>
      <c r="G738" t="s">
        <v>2418</v>
      </c>
      <c r="H738" s="1" t="s">
        <v>2417</v>
      </c>
      <c r="I738" t="s">
        <v>5094</v>
      </c>
      <c r="J738" t="s">
        <v>5098</v>
      </c>
      <c r="K738" s="1" t="s">
        <v>5100</v>
      </c>
      <c r="L738" t="s">
        <v>5093</v>
      </c>
      <c r="M738">
        <v>1</v>
      </c>
      <c r="N738">
        <v>2</v>
      </c>
      <c r="O738" t="b">
        <v>0</v>
      </c>
      <c r="P738">
        <v>32</v>
      </c>
      <c r="Q738">
        <v>2</v>
      </c>
      <c r="R738" t="b">
        <v>0</v>
      </c>
      <c r="S738">
        <v>13221</v>
      </c>
      <c r="T738" t="s">
        <v>5090</v>
      </c>
      <c r="U738" t="s">
        <v>7503</v>
      </c>
    </row>
    <row r="739" spans="1:21" x14ac:dyDescent="0.2">
      <c r="A739" t="s">
        <v>815</v>
      </c>
      <c r="B739" t="s">
        <v>4528</v>
      </c>
      <c r="C739" t="s">
        <v>7223</v>
      </c>
      <c r="D739" s="6" t="s">
        <v>8242</v>
      </c>
      <c r="E739" t="s">
        <v>2414</v>
      </c>
      <c r="F739" t="s">
        <v>2415</v>
      </c>
      <c r="G739" t="s">
        <v>2418</v>
      </c>
      <c r="H739" s="1" t="s">
        <v>2417</v>
      </c>
      <c r="I739" t="s">
        <v>5094</v>
      </c>
      <c r="J739" t="s">
        <v>5098</v>
      </c>
      <c r="K739" s="1" t="s">
        <v>5100</v>
      </c>
      <c r="L739" t="s">
        <v>5093</v>
      </c>
      <c r="M739">
        <v>1</v>
      </c>
      <c r="N739">
        <v>1</v>
      </c>
      <c r="O739" t="b">
        <v>0</v>
      </c>
      <c r="P739">
        <v>27</v>
      </c>
      <c r="Q739">
        <v>4</v>
      </c>
      <c r="R739" t="b">
        <v>0</v>
      </c>
      <c r="S739">
        <v>14757</v>
      </c>
      <c r="T739" t="s">
        <v>5090</v>
      </c>
      <c r="U739" t="s">
        <v>7503</v>
      </c>
    </row>
    <row r="740" spans="1:21" x14ac:dyDescent="0.2">
      <c r="A740" t="s">
        <v>78</v>
      </c>
      <c r="B740" t="s">
        <v>4529</v>
      </c>
      <c r="C740" t="s">
        <v>7224</v>
      </c>
      <c r="D740" s="6" t="s">
        <v>8243</v>
      </c>
      <c r="E740" t="s">
        <v>2414</v>
      </c>
      <c r="F740" t="s">
        <v>2415</v>
      </c>
      <c r="G740" t="s">
        <v>2418</v>
      </c>
      <c r="H740" s="1" t="s">
        <v>2417</v>
      </c>
      <c r="I740" t="s">
        <v>5094</v>
      </c>
      <c r="J740" t="s">
        <v>5098</v>
      </c>
      <c r="K740" s="1" t="s">
        <v>5100</v>
      </c>
      <c r="L740" t="s">
        <v>5093</v>
      </c>
      <c r="M740">
        <v>1</v>
      </c>
      <c r="N740">
        <v>1</v>
      </c>
      <c r="O740" t="b">
        <v>0</v>
      </c>
      <c r="P740">
        <v>166</v>
      </c>
      <c r="Q740">
        <v>10</v>
      </c>
      <c r="R740" t="b">
        <v>0</v>
      </c>
      <c r="S740">
        <v>113649</v>
      </c>
      <c r="T740" t="s">
        <v>5079</v>
      </c>
      <c r="U740" t="s">
        <v>7503</v>
      </c>
    </row>
    <row r="741" spans="1:21" x14ac:dyDescent="0.2">
      <c r="A741" t="s">
        <v>816</v>
      </c>
      <c r="B741" t="s">
        <v>4531</v>
      </c>
      <c r="C741" t="s">
        <v>7226</v>
      </c>
      <c r="D741" s="6" t="s">
        <v>8244</v>
      </c>
      <c r="E741" t="s">
        <v>2414</v>
      </c>
      <c r="F741" t="s">
        <v>2415</v>
      </c>
      <c r="G741" t="s">
        <v>2418</v>
      </c>
      <c r="H741" s="1" t="s">
        <v>2417</v>
      </c>
      <c r="I741" t="s">
        <v>5094</v>
      </c>
      <c r="J741" t="s">
        <v>5098</v>
      </c>
      <c r="K741" s="1" t="s">
        <v>5100</v>
      </c>
      <c r="L741" t="s">
        <v>5093</v>
      </c>
      <c r="M741">
        <v>1</v>
      </c>
      <c r="N741">
        <v>1</v>
      </c>
      <c r="O741" t="b">
        <v>0</v>
      </c>
      <c r="P741">
        <v>25</v>
      </c>
      <c r="Q741">
        <v>4</v>
      </c>
      <c r="R741" t="b">
        <v>0</v>
      </c>
      <c r="S741">
        <v>17836</v>
      </c>
      <c r="T741" t="s">
        <v>5090</v>
      </c>
      <c r="U741" t="s">
        <v>7503</v>
      </c>
    </row>
    <row r="742" spans="1:21" x14ac:dyDescent="0.2">
      <c r="A742" t="s">
        <v>817</v>
      </c>
      <c r="B742" t="s">
        <v>4532</v>
      </c>
      <c r="C742" t="s">
        <v>7227</v>
      </c>
      <c r="D742" s="6" t="s">
        <v>8245</v>
      </c>
      <c r="E742" t="s">
        <v>2414</v>
      </c>
      <c r="F742" t="s">
        <v>2415</v>
      </c>
      <c r="G742" t="s">
        <v>2418</v>
      </c>
      <c r="H742" s="1" t="s">
        <v>2417</v>
      </c>
      <c r="I742" t="s">
        <v>5094</v>
      </c>
      <c r="J742" t="s">
        <v>5098</v>
      </c>
      <c r="K742" s="1" t="s">
        <v>5100</v>
      </c>
      <c r="L742" t="s">
        <v>5093</v>
      </c>
      <c r="M742">
        <v>1</v>
      </c>
      <c r="N742">
        <v>1</v>
      </c>
      <c r="O742" t="b">
        <v>0</v>
      </c>
      <c r="P742">
        <v>14</v>
      </c>
      <c r="Q742">
        <v>1</v>
      </c>
      <c r="R742" t="b">
        <v>0</v>
      </c>
      <c r="S742">
        <v>10527</v>
      </c>
      <c r="T742" t="s">
        <v>5090</v>
      </c>
      <c r="U742" t="s">
        <v>7503</v>
      </c>
    </row>
    <row r="743" spans="1:21" x14ac:dyDescent="0.2">
      <c r="A743" t="s">
        <v>818</v>
      </c>
      <c r="B743" t="s">
        <v>4533</v>
      </c>
      <c r="C743" t="s">
        <v>7228</v>
      </c>
      <c r="D743" s="6" t="s">
        <v>8246</v>
      </c>
      <c r="E743" t="s">
        <v>2414</v>
      </c>
      <c r="F743" t="s">
        <v>2415</v>
      </c>
      <c r="G743" t="s">
        <v>2418</v>
      </c>
      <c r="H743" s="1" t="s">
        <v>2417</v>
      </c>
      <c r="I743" t="s">
        <v>5094</v>
      </c>
      <c r="J743" t="s">
        <v>5098</v>
      </c>
      <c r="K743" s="1" t="s">
        <v>5100</v>
      </c>
      <c r="L743" t="s">
        <v>5093</v>
      </c>
      <c r="M743">
        <v>1</v>
      </c>
      <c r="N743">
        <v>1</v>
      </c>
      <c r="O743" t="b">
        <v>0</v>
      </c>
      <c r="P743">
        <v>16</v>
      </c>
      <c r="Q743">
        <v>1</v>
      </c>
      <c r="R743" t="b">
        <v>0</v>
      </c>
      <c r="S743">
        <v>11311</v>
      </c>
      <c r="T743" t="s">
        <v>5090</v>
      </c>
      <c r="U743" t="s">
        <v>7503</v>
      </c>
    </row>
    <row r="744" spans="1:21" x14ac:dyDescent="0.2">
      <c r="A744" t="s">
        <v>819</v>
      </c>
      <c r="B744" t="s">
        <v>4534</v>
      </c>
      <c r="C744" t="s">
        <v>7229</v>
      </c>
      <c r="D744" s="6" t="s">
        <v>8247</v>
      </c>
      <c r="E744" t="s">
        <v>2414</v>
      </c>
      <c r="F744" t="s">
        <v>2415</v>
      </c>
      <c r="G744" t="s">
        <v>2418</v>
      </c>
      <c r="H744" s="1" t="s">
        <v>2417</v>
      </c>
      <c r="I744" t="s">
        <v>5094</v>
      </c>
      <c r="J744" t="s">
        <v>5098</v>
      </c>
      <c r="K744" s="1" t="s">
        <v>5100</v>
      </c>
      <c r="L744" t="s">
        <v>5093</v>
      </c>
      <c r="M744">
        <v>1</v>
      </c>
      <c r="N744">
        <v>1</v>
      </c>
      <c r="O744" t="b">
        <v>0</v>
      </c>
      <c r="P744">
        <v>18</v>
      </c>
      <c r="Q744">
        <v>6</v>
      </c>
      <c r="R744" t="b">
        <v>0</v>
      </c>
      <c r="S744">
        <v>13909</v>
      </c>
      <c r="T744" t="s">
        <v>5090</v>
      </c>
      <c r="U744" t="s">
        <v>7503</v>
      </c>
    </row>
    <row r="745" spans="1:21" x14ac:dyDescent="0.2">
      <c r="A745" t="s">
        <v>820</v>
      </c>
      <c r="B745" t="s">
        <v>4535</v>
      </c>
      <c r="C745" t="s">
        <v>7230</v>
      </c>
      <c r="D745" s="6" t="s">
        <v>8248</v>
      </c>
      <c r="E745" t="s">
        <v>2414</v>
      </c>
      <c r="F745" t="s">
        <v>2415</v>
      </c>
      <c r="G745" t="s">
        <v>2418</v>
      </c>
      <c r="H745" s="1" t="s">
        <v>2417</v>
      </c>
      <c r="I745" t="s">
        <v>5094</v>
      </c>
      <c r="J745" t="s">
        <v>5098</v>
      </c>
      <c r="K745" s="1" t="s">
        <v>5100</v>
      </c>
      <c r="L745" t="s">
        <v>5093</v>
      </c>
      <c r="M745">
        <v>1</v>
      </c>
      <c r="N745">
        <v>1</v>
      </c>
      <c r="O745" t="b">
        <v>0</v>
      </c>
      <c r="P745">
        <v>16</v>
      </c>
      <c r="Q745">
        <v>1</v>
      </c>
      <c r="R745" t="b">
        <v>0</v>
      </c>
      <c r="S745">
        <v>11764</v>
      </c>
      <c r="T745" t="s">
        <v>5090</v>
      </c>
      <c r="U745" t="s">
        <v>7503</v>
      </c>
    </row>
    <row r="746" spans="1:21" x14ac:dyDescent="0.2">
      <c r="A746" t="s">
        <v>821</v>
      </c>
      <c r="B746" t="s">
        <v>4536</v>
      </c>
      <c r="C746" t="s">
        <v>7231</v>
      </c>
      <c r="D746" s="6" t="s">
        <v>8249</v>
      </c>
      <c r="E746" t="s">
        <v>2414</v>
      </c>
      <c r="F746" t="s">
        <v>2415</v>
      </c>
      <c r="G746" t="s">
        <v>2418</v>
      </c>
      <c r="H746" s="1" t="s">
        <v>2417</v>
      </c>
      <c r="I746" t="s">
        <v>5094</v>
      </c>
      <c r="J746" t="s">
        <v>5098</v>
      </c>
      <c r="K746" s="1" t="s">
        <v>5100</v>
      </c>
      <c r="L746" t="s">
        <v>5093</v>
      </c>
      <c r="M746">
        <v>1</v>
      </c>
      <c r="N746">
        <v>2</v>
      </c>
      <c r="O746" t="b">
        <v>0</v>
      </c>
      <c r="P746">
        <v>6</v>
      </c>
      <c r="Q746">
        <v>1</v>
      </c>
      <c r="R746" t="b">
        <v>0</v>
      </c>
      <c r="S746">
        <v>14786</v>
      </c>
      <c r="T746" t="s">
        <v>5080</v>
      </c>
      <c r="U746" t="s">
        <v>7503</v>
      </c>
    </row>
    <row r="747" spans="1:21" x14ac:dyDescent="0.2">
      <c r="A747" t="s">
        <v>822</v>
      </c>
      <c r="B747" t="s">
        <v>4537</v>
      </c>
      <c r="C747" t="s">
        <v>7232</v>
      </c>
      <c r="D747" s="6" t="s">
        <v>8250</v>
      </c>
      <c r="E747" t="s">
        <v>2414</v>
      </c>
      <c r="F747" t="s">
        <v>2415</v>
      </c>
      <c r="G747" t="s">
        <v>2418</v>
      </c>
      <c r="H747" s="1" t="s">
        <v>2417</v>
      </c>
      <c r="I747" t="s">
        <v>5094</v>
      </c>
      <c r="J747" t="s">
        <v>5098</v>
      </c>
      <c r="K747" s="1" t="s">
        <v>5100</v>
      </c>
      <c r="L747" t="s">
        <v>5093</v>
      </c>
      <c r="M747">
        <v>1</v>
      </c>
      <c r="N747">
        <v>1</v>
      </c>
      <c r="O747" t="b">
        <v>0</v>
      </c>
      <c r="P747">
        <v>66</v>
      </c>
      <c r="Q747">
        <v>8</v>
      </c>
      <c r="R747" t="b">
        <v>0</v>
      </c>
      <c r="S747">
        <v>37688</v>
      </c>
      <c r="T747" t="s">
        <v>5090</v>
      </c>
      <c r="U747" t="s">
        <v>7503</v>
      </c>
    </row>
    <row r="748" spans="1:21" x14ac:dyDescent="0.2">
      <c r="A748" t="s">
        <v>53</v>
      </c>
      <c r="B748" t="s">
        <v>4538</v>
      </c>
      <c r="C748" t="s">
        <v>5184</v>
      </c>
      <c r="D748" s="6" t="s">
        <v>8251</v>
      </c>
      <c r="E748" t="s">
        <v>2414</v>
      </c>
      <c r="F748" t="s">
        <v>2415</v>
      </c>
      <c r="G748" t="s">
        <v>2418</v>
      </c>
      <c r="H748" s="1" t="s">
        <v>2417</v>
      </c>
      <c r="I748" s="1" t="s">
        <v>5095</v>
      </c>
      <c r="J748" t="s">
        <v>5098</v>
      </c>
      <c r="K748" s="1" t="s">
        <v>5100</v>
      </c>
      <c r="L748" t="s">
        <v>5093</v>
      </c>
      <c r="M748">
        <v>1</v>
      </c>
      <c r="N748">
        <v>1</v>
      </c>
      <c r="O748" t="b">
        <v>0</v>
      </c>
      <c r="P748">
        <v>18</v>
      </c>
      <c r="Q748">
        <v>0</v>
      </c>
      <c r="R748" t="b">
        <v>0</v>
      </c>
      <c r="S748">
        <v>11273</v>
      </c>
      <c r="T748" t="s">
        <v>5090</v>
      </c>
      <c r="U748" t="s">
        <v>7503</v>
      </c>
    </row>
    <row r="749" spans="1:21" x14ac:dyDescent="0.2">
      <c r="A749" t="s">
        <v>823</v>
      </c>
      <c r="B749" t="s">
        <v>4539</v>
      </c>
      <c r="C749" t="s">
        <v>7233</v>
      </c>
      <c r="D749" s="6" t="s">
        <v>8252</v>
      </c>
      <c r="E749" t="s">
        <v>2414</v>
      </c>
      <c r="F749" t="s">
        <v>2415</v>
      </c>
      <c r="G749" t="s">
        <v>2418</v>
      </c>
      <c r="H749" s="1" t="s">
        <v>2417</v>
      </c>
      <c r="I749" t="s">
        <v>5094</v>
      </c>
      <c r="J749" t="s">
        <v>5098</v>
      </c>
      <c r="K749" s="1" t="s">
        <v>5100</v>
      </c>
      <c r="L749" t="s">
        <v>5093</v>
      </c>
      <c r="M749">
        <v>1</v>
      </c>
      <c r="N749">
        <v>1</v>
      </c>
      <c r="O749" t="b">
        <v>0</v>
      </c>
      <c r="P749">
        <v>14</v>
      </c>
      <c r="Q749">
        <v>0</v>
      </c>
      <c r="R749" t="b">
        <v>0</v>
      </c>
      <c r="S749">
        <v>11507</v>
      </c>
      <c r="T749" t="s">
        <v>5090</v>
      </c>
      <c r="U749" t="s">
        <v>7503</v>
      </c>
    </row>
    <row r="750" spans="1:21" x14ac:dyDescent="0.2">
      <c r="A750" t="s">
        <v>824</v>
      </c>
      <c r="B750" t="s">
        <v>4540</v>
      </c>
      <c r="C750" t="s">
        <v>7234</v>
      </c>
      <c r="D750" s="6" t="s">
        <v>8253</v>
      </c>
      <c r="E750" t="s">
        <v>2414</v>
      </c>
      <c r="F750" t="s">
        <v>2415</v>
      </c>
      <c r="G750" t="s">
        <v>2418</v>
      </c>
      <c r="H750" s="1" t="s">
        <v>2417</v>
      </c>
      <c r="I750" t="s">
        <v>5094</v>
      </c>
      <c r="J750" t="s">
        <v>5098</v>
      </c>
      <c r="K750" s="1" t="s">
        <v>5100</v>
      </c>
      <c r="L750" t="s">
        <v>5093</v>
      </c>
      <c r="M750">
        <v>1</v>
      </c>
      <c r="N750">
        <v>1</v>
      </c>
      <c r="O750" t="b">
        <v>0</v>
      </c>
      <c r="P750">
        <v>27</v>
      </c>
      <c r="Q750">
        <v>1</v>
      </c>
      <c r="R750" t="b">
        <v>0</v>
      </c>
      <c r="S750">
        <v>23080</v>
      </c>
      <c r="T750" t="s">
        <v>5090</v>
      </c>
      <c r="U750" t="s">
        <v>7503</v>
      </c>
    </row>
    <row r="751" spans="1:21" x14ac:dyDescent="0.2">
      <c r="A751" t="s">
        <v>825</v>
      </c>
      <c r="B751" t="s">
        <v>4542</v>
      </c>
      <c r="C751" t="s">
        <v>7236</v>
      </c>
      <c r="D751" s="6" t="s">
        <v>8254</v>
      </c>
      <c r="E751" t="s">
        <v>2414</v>
      </c>
      <c r="F751" t="s">
        <v>2415</v>
      </c>
      <c r="G751" t="s">
        <v>2418</v>
      </c>
      <c r="H751" s="1" t="s">
        <v>2417</v>
      </c>
      <c r="I751" t="s">
        <v>5094</v>
      </c>
      <c r="J751" t="s">
        <v>5098</v>
      </c>
      <c r="K751" s="1" t="s">
        <v>5100</v>
      </c>
      <c r="L751" t="s">
        <v>5093</v>
      </c>
      <c r="M751">
        <v>1</v>
      </c>
      <c r="N751">
        <v>1</v>
      </c>
      <c r="O751" t="b">
        <v>0</v>
      </c>
      <c r="P751">
        <v>33</v>
      </c>
      <c r="Q751">
        <v>2</v>
      </c>
      <c r="R751" t="b">
        <v>0</v>
      </c>
      <c r="S751">
        <v>18633</v>
      </c>
      <c r="T751" t="s">
        <v>5090</v>
      </c>
      <c r="U751" t="s">
        <v>7503</v>
      </c>
    </row>
    <row r="752" spans="1:21" x14ac:dyDescent="0.2">
      <c r="A752" t="s">
        <v>826</v>
      </c>
      <c r="B752" t="s">
        <v>4543</v>
      </c>
      <c r="C752" t="s">
        <v>7237</v>
      </c>
      <c r="D752" s="6" t="s">
        <v>8255</v>
      </c>
      <c r="E752" t="s">
        <v>2414</v>
      </c>
      <c r="F752" t="s">
        <v>2415</v>
      </c>
      <c r="G752" t="s">
        <v>2418</v>
      </c>
      <c r="H752" s="1" t="s">
        <v>2417</v>
      </c>
      <c r="I752" t="s">
        <v>5094</v>
      </c>
      <c r="J752" t="s">
        <v>5098</v>
      </c>
      <c r="K752" s="1" t="s">
        <v>5100</v>
      </c>
      <c r="L752" t="s">
        <v>5093</v>
      </c>
      <c r="M752">
        <v>1</v>
      </c>
      <c r="N752">
        <v>1</v>
      </c>
      <c r="O752" t="b">
        <v>0</v>
      </c>
      <c r="P752">
        <v>17</v>
      </c>
      <c r="Q752">
        <v>2</v>
      </c>
      <c r="R752" t="b">
        <v>0</v>
      </c>
      <c r="S752">
        <v>10914</v>
      </c>
      <c r="T752" t="s">
        <v>5090</v>
      </c>
      <c r="U752" t="s">
        <v>7503</v>
      </c>
    </row>
    <row r="753" spans="1:21" x14ac:dyDescent="0.2">
      <c r="A753" t="s">
        <v>16</v>
      </c>
      <c r="B753" t="s">
        <v>4544</v>
      </c>
      <c r="C753" t="s">
        <v>5185</v>
      </c>
      <c r="D753" s="6" t="s">
        <v>8256</v>
      </c>
      <c r="E753" t="s">
        <v>2414</v>
      </c>
      <c r="F753" t="s">
        <v>2415</v>
      </c>
      <c r="G753" t="s">
        <v>2418</v>
      </c>
      <c r="H753" s="1" t="s">
        <v>2417</v>
      </c>
      <c r="I753" s="1" t="s">
        <v>5095</v>
      </c>
      <c r="J753" t="s">
        <v>5098</v>
      </c>
      <c r="K753" s="1" t="s">
        <v>5100</v>
      </c>
      <c r="L753" t="s">
        <v>5093</v>
      </c>
      <c r="M753">
        <v>1</v>
      </c>
      <c r="N753">
        <v>1</v>
      </c>
      <c r="O753" t="b">
        <v>0</v>
      </c>
      <c r="P753">
        <v>42</v>
      </c>
      <c r="Q753">
        <v>1</v>
      </c>
      <c r="R753" t="b">
        <v>0</v>
      </c>
      <c r="S753">
        <v>38650</v>
      </c>
      <c r="T753" t="s">
        <v>5090</v>
      </c>
      <c r="U753" t="s">
        <v>7503</v>
      </c>
    </row>
    <row r="754" spans="1:21" x14ac:dyDescent="0.2">
      <c r="A754" t="s">
        <v>827</v>
      </c>
      <c r="B754" t="s">
        <v>4545</v>
      </c>
      <c r="C754" t="s">
        <v>7238</v>
      </c>
      <c r="D754" s="6" t="s">
        <v>8257</v>
      </c>
      <c r="E754" t="s">
        <v>2414</v>
      </c>
      <c r="F754" t="s">
        <v>2415</v>
      </c>
      <c r="G754" t="s">
        <v>2418</v>
      </c>
      <c r="H754" s="1" t="s">
        <v>2417</v>
      </c>
      <c r="I754" t="s">
        <v>5094</v>
      </c>
      <c r="J754" t="s">
        <v>5098</v>
      </c>
      <c r="K754" s="1" t="s">
        <v>5100</v>
      </c>
      <c r="L754" t="s">
        <v>5093</v>
      </c>
      <c r="M754">
        <v>1</v>
      </c>
      <c r="N754">
        <v>1</v>
      </c>
      <c r="O754" t="b">
        <v>0</v>
      </c>
      <c r="P754">
        <v>24</v>
      </c>
      <c r="Q754">
        <v>0</v>
      </c>
      <c r="R754" t="b">
        <v>0</v>
      </c>
      <c r="S754">
        <v>22668</v>
      </c>
      <c r="T754" t="s">
        <v>5090</v>
      </c>
      <c r="U754" t="s">
        <v>7503</v>
      </c>
    </row>
    <row r="755" spans="1:21" x14ac:dyDescent="0.2">
      <c r="A755" t="s">
        <v>828</v>
      </c>
      <c r="B755" t="s">
        <v>4546</v>
      </c>
      <c r="C755" t="s">
        <v>7239</v>
      </c>
      <c r="D755" s="6" t="s">
        <v>8258</v>
      </c>
      <c r="E755" t="s">
        <v>2414</v>
      </c>
      <c r="F755" t="s">
        <v>2415</v>
      </c>
      <c r="G755" t="s">
        <v>2418</v>
      </c>
      <c r="H755" s="1" t="s">
        <v>2417</v>
      </c>
      <c r="I755" t="s">
        <v>5094</v>
      </c>
      <c r="J755" t="s">
        <v>5098</v>
      </c>
      <c r="K755" s="1" t="s">
        <v>5100</v>
      </c>
      <c r="L755" t="s">
        <v>5093</v>
      </c>
      <c r="M755">
        <v>1</v>
      </c>
      <c r="N755">
        <v>2</v>
      </c>
      <c r="O755" t="b">
        <v>0</v>
      </c>
      <c r="P755">
        <v>27</v>
      </c>
      <c r="Q755">
        <v>4</v>
      </c>
      <c r="R755" t="b">
        <v>0</v>
      </c>
      <c r="S755">
        <v>20520</v>
      </c>
      <c r="T755" t="s">
        <v>5090</v>
      </c>
      <c r="U755" t="s">
        <v>7503</v>
      </c>
    </row>
    <row r="756" spans="1:21" x14ac:dyDescent="0.2">
      <c r="A756" t="s">
        <v>829</v>
      </c>
      <c r="B756" t="s">
        <v>4547</v>
      </c>
      <c r="C756" t="s">
        <v>7240</v>
      </c>
      <c r="D756" s="6" t="s">
        <v>8259</v>
      </c>
      <c r="E756" t="s">
        <v>2414</v>
      </c>
      <c r="F756" t="s">
        <v>2415</v>
      </c>
      <c r="G756" t="s">
        <v>2418</v>
      </c>
      <c r="H756" s="1" t="s">
        <v>2417</v>
      </c>
      <c r="I756" t="s">
        <v>5094</v>
      </c>
      <c r="J756" t="s">
        <v>5098</v>
      </c>
      <c r="K756" s="1" t="s">
        <v>5100</v>
      </c>
      <c r="L756" t="s">
        <v>5093</v>
      </c>
      <c r="M756">
        <v>1</v>
      </c>
      <c r="N756">
        <v>2</v>
      </c>
      <c r="O756" t="b">
        <v>0</v>
      </c>
      <c r="P756">
        <v>11</v>
      </c>
      <c r="Q756">
        <v>1</v>
      </c>
      <c r="R756" t="b">
        <v>0</v>
      </c>
      <c r="S756">
        <v>10689</v>
      </c>
      <c r="T756" t="s">
        <v>5090</v>
      </c>
      <c r="U756" t="s">
        <v>7503</v>
      </c>
    </row>
    <row r="757" spans="1:21" x14ac:dyDescent="0.2">
      <c r="A757" t="s">
        <v>830</v>
      </c>
      <c r="B757" t="s">
        <v>4548</v>
      </c>
      <c r="C757" t="s">
        <v>7241</v>
      </c>
      <c r="D757" s="6" t="s">
        <v>8260</v>
      </c>
      <c r="E757" t="s">
        <v>2414</v>
      </c>
      <c r="F757" t="s">
        <v>2415</v>
      </c>
      <c r="G757" t="s">
        <v>2418</v>
      </c>
      <c r="H757" s="1" t="s">
        <v>2417</v>
      </c>
      <c r="I757" t="s">
        <v>5094</v>
      </c>
      <c r="J757" t="s">
        <v>5098</v>
      </c>
      <c r="K757" s="1" t="s">
        <v>5100</v>
      </c>
      <c r="L757" t="s">
        <v>5093</v>
      </c>
      <c r="M757">
        <v>1</v>
      </c>
      <c r="N757">
        <v>2</v>
      </c>
      <c r="O757" t="b">
        <v>0</v>
      </c>
      <c r="P757">
        <v>23</v>
      </c>
      <c r="Q757">
        <v>1</v>
      </c>
      <c r="R757" t="b">
        <v>0</v>
      </c>
      <c r="S757">
        <v>10234</v>
      </c>
      <c r="T757" t="s">
        <v>5090</v>
      </c>
      <c r="U757" t="s">
        <v>7503</v>
      </c>
    </row>
    <row r="758" spans="1:21" x14ac:dyDescent="0.2">
      <c r="A758" t="s">
        <v>831</v>
      </c>
      <c r="B758" t="s">
        <v>4549</v>
      </c>
      <c r="C758" t="s">
        <v>7242</v>
      </c>
      <c r="D758" s="6" t="s">
        <v>8261</v>
      </c>
      <c r="E758" t="s">
        <v>2414</v>
      </c>
      <c r="F758" t="s">
        <v>2415</v>
      </c>
      <c r="G758" t="s">
        <v>2418</v>
      </c>
      <c r="H758" s="1" t="s">
        <v>2417</v>
      </c>
      <c r="I758" t="s">
        <v>5094</v>
      </c>
      <c r="J758" t="s">
        <v>5098</v>
      </c>
      <c r="K758" s="1" t="s">
        <v>5100</v>
      </c>
      <c r="L758" t="s">
        <v>5093</v>
      </c>
      <c r="M758">
        <v>1</v>
      </c>
      <c r="N758">
        <v>1</v>
      </c>
      <c r="O758" t="b">
        <v>0</v>
      </c>
      <c r="P758">
        <v>76</v>
      </c>
      <c r="Q758">
        <v>4</v>
      </c>
      <c r="R758" t="b">
        <v>0</v>
      </c>
      <c r="S758">
        <v>51736</v>
      </c>
      <c r="T758" t="s">
        <v>5090</v>
      </c>
      <c r="U758" t="s">
        <v>7503</v>
      </c>
    </row>
    <row r="759" spans="1:21" x14ac:dyDescent="0.2">
      <c r="A759" t="s">
        <v>832</v>
      </c>
      <c r="B759" t="s">
        <v>4550</v>
      </c>
      <c r="C759" t="s">
        <v>7243</v>
      </c>
      <c r="D759" s="6" t="s">
        <v>8262</v>
      </c>
      <c r="E759" t="s">
        <v>2414</v>
      </c>
      <c r="F759" t="s">
        <v>2415</v>
      </c>
      <c r="G759" t="s">
        <v>2418</v>
      </c>
      <c r="H759" s="1" t="s">
        <v>2417</v>
      </c>
      <c r="I759" t="s">
        <v>5094</v>
      </c>
      <c r="J759" t="s">
        <v>5098</v>
      </c>
      <c r="K759" s="1" t="s">
        <v>5100</v>
      </c>
      <c r="L759" t="s">
        <v>5093</v>
      </c>
      <c r="M759">
        <v>1</v>
      </c>
      <c r="N759">
        <v>2</v>
      </c>
      <c r="O759" t="b">
        <v>0</v>
      </c>
      <c r="P759">
        <v>14</v>
      </c>
      <c r="Q759">
        <v>2</v>
      </c>
      <c r="R759" t="b">
        <v>0</v>
      </c>
      <c r="S759">
        <v>10008</v>
      </c>
      <c r="T759" t="s">
        <v>5090</v>
      </c>
      <c r="U759" t="s">
        <v>7503</v>
      </c>
    </row>
    <row r="760" spans="1:21" x14ac:dyDescent="0.2">
      <c r="A760" t="s">
        <v>833</v>
      </c>
      <c r="B760" t="s">
        <v>4551</v>
      </c>
      <c r="C760" t="s">
        <v>7244</v>
      </c>
      <c r="D760" s="6" t="s">
        <v>8263</v>
      </c>
      <c r="E760" t="s">
        <v>2414</v>
      </c>
      <c r="F760" t="s">
        <v>2415</v>
      </c>
      <c r="G760" t="s">
        <v>2418</v>
      </c>
      <c r="H760" s="1" t="s">
        <v>2417</v>
      </c>
      <c r="I760" t="s">
        <v>5094</v>
      </c>
      <c r="J760" t="s">
        <v>5098</v>
      </c>
      <c r="K760" s="1" t="s">
        <v>5100</v>
      </c>
      <c r="L760" t="s">
        <v>5093</v>
      </c>
      <c r="M760">
        <v>1</v>
      </c>
      <c r="N760">
        <v>1</v>
      </c>
      <c r="O760" t="b">
        <v>0</v>
      </c>
      <c r="P760">
        <v>19</v>
      </c>
      <c r="Q760">
        <v>1</v>
      </c>
      <c r="R760" t="b">
        <v>0</v>
      </c>
      <c r="S760">
        <v>13345</v>
      </c>
      <c r="T760" t="s">
        <v>5090</v>
      </c>
      <c r="U760" t="s">
        <v>7503</v>
      </c>
    </row>
    <row r="761" spans="1:21" x14ac:dyDescent="0.2">
      <c r="A761" t="s">
        <v>834</v>
      </c>
      <c r="B761" t="s">
        <v>4553</v>
      </c>
      <c r="C761" t="s">
        <v>7246</v>
      </c>
      <c r="D761" s="6" t="s">
        <v>8264</v>
      </c>
      <c r="E761" t="s">
        <v>2414</v>
      </c>
      <c r="F761" t="s">
        <v>2415</v>
      </c>
      <c r="G761" t="s">
        <v>2418</v>
      </c>
      <c r="H761" s="1" t="s">
        <v>2417</v>
      </c>
      <c r="I761" t="s">
        <v>5094</v>
      </c>
      <c r="J761" t="s">
        <v>5098</v>
      </c>
      <c r="K761" s="1" t="s">
        <v>5100</v>
      </c>
      <c r="L761" t="s">
        <v>5093</v>
      </c>
      <c r="M761">
        <v>1</v>
      </c>
      <c r="N761">
        <v>1</v>
      </c>
      <c r="O761" t="b">
        <v>0</v>
      </c>
      <c r="P761">
        <v>15</v>
      </c>
      <c r="Q761">
        <v>0</v>
      </c>
      <c r="R761" t="b">
        <v>0</v>
      </c>
      <c r="S761">
        <v>10117</v>
      </c>
      <c r="T761" t="s">
        <v>5090</v>
      </c>
      <c r="U761" t="s">
        <v>7503</v>
      </c>
    </row>
    <row r="762" spans="1:21" x14ac:dyDescent="0.2">
      <c r="A762" t="s">
        <v>835</v>
      </c>
      <c r="B762" t="s">
        <v>4554</v>
      </c>
      <c r="C762" t="s">
        <v>7247</v>
      </c>
      <c r="D762" s="6" t="s">
        <v>8265</v>
      </c>
      <c r="E762" t="s">
        <v>2414</v>
      </c>
      <c r="F762" t="s">
        <v>2415</v>
      </c>
      <c r="G762" t="s">
        <v>2418</v>
      </c>
      <c r="H762" s="1" t="s">
        <v>2417</v>
      </c>
      <c r="I762" t="s">
        <v>5094</v>
      </c>
      <c r="J762" t="s">
        <v>5098</v>
      </c>
      <c r="K762" s="1" t="s">
        <v>5100</v>
      </c>
      <c r="L762" t="s">
        <v>5093</v>
      </c>
      <c r="M762">
        <v>1</v>
      </c>
      <c r="N762">
        <v>1</v>
      </c>
      <c r="O762" t="b">
        <v>0</v>
      </c>
      <c r="P762">
        <v>9</v>
      </c>
      <c r="Q762">
        <v>0</v>
      </c>
      <c r="R762" t="b">
        <v>0</v>
      </c>
      <c r="S762">
        <v>11533</v>
      </c>
      <c r="T762" t="s">
        <v>5090</v>
      </c>
      <c r="U762" t="s">
        <v>7503</v>
      </c>
    </row>
    <row r="763" spans="1:21" x14ac:dyDescent="0.2">
      <c r="A763" t="s">
        <v>836</v>
      </c>
      <c r="B763" t="s">
        <v>4555</v>
      </c>
      <c r="C763" t="s">
        <v>7248</v>
      </c>
      <c r="D763" s="6" t="s">
        <v>8266</v>
      </c>
      <c r="E763" t="s">
        <v>2414</v>
      </c>
      <c r="F763" t="s">
        <v>2415</v>
      </c>
      <c r="G763" t="s">
        <v>2418</v>
      </c>
      <c r="H763" s="1" t="s">
        <v>2417</v>
      </c>
      <c r="I763" t="s">
        <v>5094</v>
      </c>
      <c r="J763" t="s">
        <v>5098</v>
      </c>
      <c r="K763" s="1" t="s">
        <v>5100</v>
      </c>
      <c r="L763" t="s">
        <v>5093</v>
      </c>
      <c r="M763">
        <v>1</v>
      </c>
      <c r="N763">
        <v>1</v>
      </c>
      <c r="O763" t="b">
        <v>0</v>
      </c>
      <c r="P763">
        <v>38</v>
      </c>
      <c r="Q763">
        <v>4</v>
      </c>
      <c r="R763" t="b">
        <v>0</v>
      </c>
      <c r="S763">
        <v>28826</v>
      </c>
      <c r="T763" t="s">
        <v>5090</v>
      </c>
      <c r="U763" t="s">
        <v>7503</v>
      </c>
    </row>
    <row r="764" spans="1:21" x14ac:dyDescent="0.2">
      <c r="A764" t="s">
        <v>837</v>
      </c>
      <c r="B764" t="s">
        <v>4556</v>
      </c>
      <c r="C764" t="s">
        <v>7249</v>
      </c>
      <c r="D764" s="6" t="s">
        <v>8267</v>
      </c>
      <c r="E764" t="s">
        <v>2414</v>
      </c>
      <c r="F764" t="s">
        <v>2415</v>
      </c>
      <c r="G764" t="s">
        <v>2418</v>
      </c>
      <c r="H764" s="1" t="s">
        <v>2417</v>
      </c>
      <c r="I764" t="s">
        <v>5094</v>
      </c>
      <c r="J764" t="s">
        <v>5098</v>
      </c>
      <c r="K764" s="1" t="s">
        <v>5100</v>
      </c>
      <c r="L764" t="s">
        <v>5093</v>
      </c>
      <c r="M764">
        <v>1</v>
      </c>
      <c r="N764">
        <v>2</v>
      </c>
      <c r="O764" t="b">
        <v>0</v>
      </c>
      <c r="P764">
        <v>19</v>
      </c>
      <c r="Q764">
        <v>4</v>
      </c>
      <c r="R764" t="b">
        <v>0</v>
      </c>
      <c r="S764">
        <v>12890</v>
      </c>
      <c r="T764" t="s">
        <v>5090</v>
      </c>
      <c r="U764" t="s">
        <v>7503</v>
      </c>
    </row>
    <row r="765" spans="1:21" x14ac:dyDescent="0.2">
      <c r="A765" t="s">
        <v>838</v>
      </c>
      <c r="B765" t="s">
        <v>4557</v>
      </c>
      <c r="C765" t="s">
        <v>7250</v>
      </c>
      <c r="D765" s="6" t="s">
        <v>8268</v>
      </c>
      <c r="E765" t="s">
        <v>2414</v>
      </c>
      <c r="F765" t="s">
        <v>2415</v>
      </c>
      <c r="G765" t="s">
        <v>2418</v>
      </c>
      <c r="H765" s="1" t="s">
        <v>2417</v>
      </c>
      <c r="I765" t="s">
        <v>5094</v>
      </c>
      <c r="J765" t="s">
        <v>5098</v>
      </c>
      <c r="K765" s="1" t="s">
        <v>5100</v>
      </c>
      <c r="L765" t="s">
        <v>5093</v>
      </c>
      <c r="M765">
        <v>1</v>
      </c>
      <c r="N765">
        <v>2</v>
      </c>
      <c r="O765" t="b">
        <v>0</v>
      </c>
      <c r="P765">
        <v>14</v>
      </c>
      <c r="Q765">
        <v>3</v>
      </c>
      <c r="R765" t="b">
        <v>0</v>
      </c>
      <c r="S765">
        <v>15162</v>
      </c>
      <c r="T765" t="s">
        <v>5090</v>
      </c>
      <c r="U765" t="s">
        <v>7503</v>
      </c>
    </row>
    <row r="766" spans="1:21" x14ac:dyDescent="0.2">
      <c r="A766" t="s">
        <v>839</v>
      </c>
      <c r="B766" t="s">
        <v>4558</v>
      </c>
      <c r="C766" t="s">
        <v>7251</v>
      </c>
      <c r="D766" s="6" t="s">
        <v>8269</v>
      </c>
      <c r="E766" t="s">
        <v>2414</v>
      </c>
      <c r="F766" t="s">
        <v>2415</v>
      </c>
      <c r="G766" t="s">
        <v>2418</v>
      </c>
      <c r="H766" s="1" t="s">
        <v>2417</v>
      </c>
      <c r="I766" t="s">
        <v>5094</v>
      </c>
      <c r="J766" t="s">
        <v>5098</v>
      </c>
      <c r="K766" s="1" t="s">
        <v>5100</v>
      </c>
      <c r="L766" t="s">
        <v>5093</v>
      </c>
      <c r="M766">
        <v>1</v>
      </c>
      <c r="N766">
        <v>1</v>
      </c>
      <c r="O766" t="b">
        <v>0</v>
      </c>
      <c r="P766">
        <v>18</v>
      </c>
      <c r="Q766">
        <v>10</v>
      </c>
      <c r="R766" t="b">
        <v>0</v>
      </c>
      <c r="S766">
        <v>19136</v>
      </c>
      <c r="T766" t="s">
        <v>5090</v>
      </c>
      <c r="U766" t="s">
        <v>7503</v>
      </c>
    </row>
    <row r="767" spans="1:21" x14ac:dyDescent="0.2">
      <c r="A767" t="s">
        <v>840</v>
      </c>
      <c r="B767" t="s">
        <v>4559</v>
      </c>
      <c r="C767" t="s">
        <v>7252</v>
      </c>
      <c r="D767" s="6" t="s">
        <v>8270</v>
      </c>
      <c r="E767" t="s">
        <v>2414</v>
      </c>
      <c r="F767" t="s">
        <v>2415</v>
      </c>
      <c r="G767" t="s">
        <v>2418</v>
      </c>
      <c r="H767" s="1" t="s">
        <v>2417</v>
      </c>
      <c r="I767" t="s">
        <v>5094</v>
      </c>
      <c r="J767" t="s">
        <v>5098</v>
      </c>
      <c r="K767" s="1" t="s">
        <v>5100</v>
      </c>
      <c r="L767" t="s">
        <v>5093</v>
      </c>
      <c r="M767">
        <v>1</v>
      </c>
      <c r="N767">
        <v>1</v>
      </c>
      <c r="O767" t="b">
        <v>0</v>
      </c>
      <c r="P767">
        <v>42</v>
      </c>
      <c r="Q767">
        <v>4</v>
      </c>
      <c r="R767" t="b">
        <v>0</v>
      </c>
      <c r="S767">
        <v>27176</v>
      </c>
      <c r="T767" t="s">
        <v>5090</v>
      </c>
      <c r="U767" t="s">
        <v>7503</v>
      </c>
    </row>
    <row r="768" spans="1:21" x14ac:dyDescent="0.2">
      <c r="A768" t="s">
        <v>841</v>
      </c>
      <c r="B768" t="s">
        <v>4560</v>
      </c>
      <c r="C768" t="s">
        <v>7253</v>
      </c>
      <c r="D768" s="6" t="s">
        <v>8271</v>
      </c>
      <c r="E768" t="s">
        <v>2414</v>
      </c>
      <c r="F768" t="s">
        <v>2415</v>
      </c>
      <c r="G768" t="s">
        <v>2418</v>
      </c>
      <c r="H768" s="1" t="s">
        <v>2417</v>
      </c>
      <c r="I768" t="s">
        <v>5094</v>
      </c>
      <c r="J768" t="s">
        <v>5098</v>
      </c>
      <c r="K768" s="1" t="s">
        <v>5100</v>
      </c>
      <c r="L768" t="s">
        <v>5093</v>
      </c>
      <c r="M768">
        <v>1</v>
      </c>
      <c r="N768">
        <v>1</v>
      </c>
      <c r="O768" t="b">
        <v>0</v>
      </c>
      <c r="P768">
        <v>17</v>
      </c>
      <c r="Q768">
        <v>0</v>
      </c>
      <c r="R768" t="b">
        <v>0</v>
      </c>
      <c r="S768">
        <v>11566</v>
      </c>
      <c r="T768" t="s">
        <v>5090</v>
      </c>
      <c r="U768" t="s">
        <v>7503</v>
      </c>
    </row>
    <row r="769" spans="1:21" x14ac:dyDescent="0.2">
      <c r="A769" t="s">
        <v>842</v>
      </c>
      <c r="B769" t="s">
        <v>4561</v>
      </c>
      <c r="C769" t="s">
        <v>7254</v>
      </c>
      <c r="D769" s="6" t="s">
        <v>8272</v>
      </c>
      <c r="E769" t="s">
        <v>2414</v>
      </c>
      <c r="F769" t="s">
        <v>2415</v>
      </c>
      <c r="G769" t="s">
        <v>2418</v>
      </c>
      <c r="H769" s="1" t="s">
        <v>2417</v>
      </c>
      <c r="I769" t="s">
        <v>5094</v>
      </c>
      <c r="J769" t="s">
        <v>5098</v>
      </c>
      <c r="K769" s="1" t="s">
        <v>5100</v>
      </c>
      <c r="L769" t="s">
        <v>5093</v>
      </c>
      <c r="M769">
        <v>1</v>
      </c>
      <c r="N769">
        <v>1</v>
      </c>
      <c r="O769" t="b">
        <v>0</v>
      </c>
      <c r="P769">
        <v>57</v>
      </c>
      <c r="Q769">
        <v>4</v>
      </c>
      <c r="R769" t="b">
        <v>0</v>
      </c>
      <c r="S769">
        <v>45390</v>
      </c>
      <c r="T769" t="s">
        <v>5090</v>
      </c>
      <c r="U769" t="s">
        <v>7503</v>
      </c>
    </row>
    <row r="770" spans="1:21" x14ac:dyDescent="0.2">
      <c r="A770" t="s">
        <v>843</v>
      </c>
      <c r="B770" t="s">
        <v>4562</v>
      </c>
      <c r="C770" t="s">
        <v>7255</v>
      </c>
      <c r="D770" s="6" t="s">
        <v>8273</v>
      </c>
      <c r="E770" t="s">
        <v>2414</v>
      </c>
      <c r="F770" t="s">
        <v>2415</v>
      </c>
      <c r="G770" t="s">
        <v>2418</v>
      </c>
      <c r="H770" s="1" t="s">
        <v>2417</v>
      </c>
      <c r="I770" t="s">
        <v>5094</v>
      </c>
      <c r="J770" t="s">
        <v>5098</v>
      </c>
      <c r="K770" s="1" t="s">
        <v>5100</v>
      </c>
      <c r="L770" t="s">
        <v>5093</v>
      </c>
      <c r="M770">
        <v>1</v>
      </c>
      <c r="N770">
        <v>1</v>
      </c>
      <c r="O770" t="b">
        <v>0</v>
      </c>
      <c r="P770">
        <v>14</v>
      </c>
      <c r="Q770">
        <v>2</v>
      </c>
      <c r="R770" t="b">
        <v>0</v>
      </c>
      <c r="S770">
        <v>11717</v>
      </c>
      <c r="T770" t="s">
        <v>5090</v>
      </c>
      <c r="U770" t="s">
        <v>7503</v>
      </c>
    </row>
    <row r="771" spans="1:21" x14ac:dyDescent="0.2">
      <c r="A771" t="s">
        <v>844</v>
      </c>
      <c r="B771" t="s">
        <v>4564</v>
      </c>
      <c r="C771" t="s">
        <v>7257</v>
      </c>
      <c r="D771" s="6" t="s">
        <v>8274</v>
      </c>
      <c r="E771" t="s">
        <v>2414</v>
      </c>
      <c r="F771" t="s">
        <v>2415</v>
      </c>
      <c r="G771" t="s">
        <v>2418</v>
      </c>
      <c r="H771" s="1" t="s">
        <v>2417</v>
      </c>
      <c r="I771" t="s">
        <v>5094</v>
      </c>
      <c r="J771" t="s">
        <v>5098</v>
      </c>
      <c r="K771" s="1" t="s">
        <v>5100</v>
      </c>
      <c r="L771" t="s">
        <v>5093</v>
      </c>
      <c r="M771">
        <v>1</v>
      </c>
      <c r="N771">
        <v>2</v>
      </c>
      <c r="O771" t="b">
        <v>0</v>
      </c>
      <c r="P771">
        <v>61</v>
      </c>
      <c r="Q771">
        <v>4</v>
      </c>
      <c r="R771" t="b">
        <v>0</v>
      </c>
      <c r="S771">
        <v>25836</v>
      </c>
      <c r="T771" t="s">
        <v>5090</v>
      </c>
      <c r="U771" t="s">
        <v>7503</v>
      </c>
    </row>
    <row r="772" spans="1:21" x14ac:dyDescent="0.2">
      <c r="A772" t="s">
        <v>845</v>
      </c>
      <c r="B772" t="s">
        <v>4565</v>
      </c>
      <c r="C772" t="s">
        <v>7258</v>
      </c>
      <c r="D772" s="6" t="s">
        <v>8275</v>
      </c>
      <c r="E772" t="s">
        <v>2414</v>
      </c>
      <c r="F772" t="s">
        <v>2415</v>
      </c>
      <c r="G772" t="s">
        <v>2418</v>
      </c>
      <c r="H772" s="1" t="s">
        <v>2417</v>
      </c>
      <c r="I772" t="s">
        <v>5094</v>
      </c>
      <c r="J772" t="s">
        <v>5098</v>
      </c>
      <c r="K772" s="1" t="s">
        <v>5100</v>
      </c>
      <c r="L772" t="s">
        <v>5093</v>
      </c>
      <c r="M772">
        <v>1</v>
      </c>
      <c r="N772">
        <v>1</v>
      </c>
      <c r="O772" t="b">
        <v>0</v>
      </c>
      <c r="P772">
        <v>62</v>
      </c>
      <c r="Q772">
        <v>6</v>
      </c>
      <c r="R772" t="b">
        <v>0</v>
      </c>
      <c r="S772">
        <v>48692</v>
      </c>
      <c r="T772" t="s">
        <v>5081</v>
      </c>
      <c r="U772" t="s">
        <v>7503</v>
      </c>
    </row>
    <row r="773" spans="1:21" x14ac:dyDescent="0.2">
      <c r="A773" t="s">
        <v>846</v>
      </c>
      <c r="B773" t="s">
        <v>4566</v>
      </c>
      <c r="C773" t="s">
        <v>7259</v>
      </c>
      <c r="D773" s="6" t="s">
        <v>8276</v>
      </c>
      <c r="E773" t="s">
        <v>2414</v>
      </c>
      <c r="F773" t="s">
        <v>2415</v>
      </c>
      <c r="G773" t="s">
        <v>2418</v>
      </c>
      <c r="H773" s="1" t="s">
        <v>2417</v>
      </c>
      <c r="I773" t="s">
        <v>5094</v>
      </c>
      <c r="J773" t="s">
        <v>5098</v>
      </c>
      <c r="K773" s="1" t="s">
        <v>5100</v>
      </c>
      <c r="L773" t="s">
        <v>5093</v>
      </c>
      <c r="M773">
        <v>1</v>
      </c>
      <c r="N773">
        <v>2</v>
      </c>
      <c r="O773" t="b">
        <v>0</v>
      </c>
      <c r="P773">
        <v>9</v>
      </c>
      <c r="Q773">
        <v>0</v>
      </c>
      <c r="R773" t="b">
        <v>0</v>
      </c>
      <c r="S773">
        <v>15250</v>
      </c>
      <c r="T773" t="s">
        <v>5090</v>
      </c>
      <c r="U773" t="s">
        <v>7503</v>
      </c>
    </row>
    <row r="774" spans="1:21" x14ac:dyDescent="0.2">
      <c r="A774" t="s">
        <v>847</v>
      </c>
      <c r="B774" t="s">
        <v>4567</v>
      </c>
      <c r="C774" t="s">
        <v>7260</v>
      </c>
      <c r="D774" s="6" t="s">
        <v>8277</v>
      </c>
      <c r="E774" t="s">
        <v>2414</v>
      </c>
      <c r="F774" t="s">
        <v>2415</v>
      </c>
      <c r="G774" t="s">
        <v>2418</v>
      </c>
      <c r="H774" s="1" t="s">
        <v>2417</v>
      </c>
      <c r="I774" t="s">
        <v>5094</v>
      </c>
      <c r="J774" t="s">
        <v>5098</v>
      </c>
      <c r="K774" s="1" t="s">
        <v>5100</v>
      </c>
      <c r="L774" t="s">
        <v>5093</v>
      </c>
      <c r="M774">
        <v>1</v>
      </c>
      <c r="N774">
        <v>2</v>
      </c>
      <c r="O774" t="b">
        <v>0</v>
      </c>
      <c r="P774">
        <v>22</v>
      </c>
      <c r="Q774">
        <v>2</v>
      </c>
      <c r="R774" t="b">
        <v>0</v>
      </c>
      <c r="S774">
        <v>13019</v>
      </c>
      <c r="T774" t="s">
        <v>5090</v>
      </c>
      <c r="U774" t="s">
        <v>7503</v>
      </c>
    </row>
    <row r="775" spans="1:21" x14ac:dyDescent="0.2">
      <c r="A775" t="s">
        <v>37</v>
      </c>
      <c r="B775" t="s">
        <v>4568</v>
      </c>
      <c r="C775" t="s">
        <v>5159</v>
      </c>
      <c r="D775" s="6" t="s">
        <v>8278</v>
      </c>
      <c r="E775" t="s">
        <v>2414</v>
      </c>
      <c r="F775" t="s">
        <v>2415</v>
      </c>
      <c r="G775" t="s">
        <v>2418</v>
      </c>
      <c r="H775" s="1" t="s">
        <v>2417</v>
      </c>
      <c r="I775" s="1" t="s">
        <v>5096</v>
      </c>
      <c r="J775" t="s">
        <v>5098</v>
      </c>
      <c r="K775" s="1" t="s">
        <v>5100</v>
      </c>
      <c r="L775" t="s">
        <v>5093</v>
      </c>
      <c r="M775">
        <v>1</v>
      </c>
      <c r="N775">
        <v>1</v>
      </c>
      <c r="O775" t="b">
        <v>0</v>
      </c>
      <c r="P775">
        <v>125</v>
      </c>
      <c r="Q775">
        <v>4</v>
      </c>
      <c r="R775" t="b">
        <v>0</v>
      </c>
      <c r="S775">
        <v>87725</v>
      </c>
      <c r="T775" t="s">
        <v>5090</v>
      </c>
      <c r="U775" t="s">
        <v>7503</v>
      </c>
    </row>
    <row r="776" spans="1:21" x14ac:dyDescent="0.2">
      <c r="A776" t="s">
        <v>848</v>
      </c>
      <c r="B776" t="s">
        <v>4569</v>
      </c>
      <c r="C776" t="s">
        <v>7261</v>
      </c>
      <c r="D776" s="6" t="s">
        <v>8279</v>
      </c>
      <c r="E776" t="s">
        <v>2414</v>
      </c>
      <c r="F776" t="s">
        <v>2415</v>
      </c>
      <c r="G776" t="s">
        <v>2418</v>
      </c>
      <c r="H776" s="1" t="s">
        <v>2417</v>
      </c>
      <c r="I776" t="s">
        <v>5094</v>
      </c>
      <c r="J776" t="s">
        <v>5098</v>
      </c>
      <c r="K776" s="1" t="s">
        <v>5100</v>
      </c>
      <c r="L776" t="s">
        <v>5093</v>
      </c>
      <c r="M776">
        <v>1</v>
      </c>
      <c r="N776">
        <v>1</v>
      </c>
      <c r="O776" t="b">
        <v>0</v>
      </c>
      <c r="P776">
        <v>18</v>
      </c>
      <c r="Q776">
        <v>8</v>
      </c>
      <c r="R776" t="b">
        <v>0</v>
      </c>
      <c r="S776">
        <v>12308</v>
      </c>
      <c r="T776" t="s">
        <v>5090</v>
      </c>
      <c r="U776" t="s">
        <v>7503</v>
      </c>
    </row>
    <row r="777" spans="1:21" x14ac:dyDescent="0.2">
      <c r="A777" t="s">
        <v>849</v>
      </c>
      <c r="B777" t="s">
        <v>4570</v>
      </c>
      <c r="C777" t="s">
        <v>7262</v>
      </c>
      <c r="D777" s="6" t="s">
        <v>8280</v>
      </c>
      <c r="E777" t="s">
        <v>2414</v>
      </c>
      <c r="F777" t="s">
        <v>2415</v>
      </c>
      <c r="G777" t="s">
        <v>2418</v>
      </c>
      <c r="H777" s="1" t="s">
        <v>2417</v>
      </c>
      <c r="I777" t="s">
        <v>5094</v>
      </c>
      <c r="J777" t="s">
        <v>5098</v>
      </c>
      <c r="K777" s="1" t="s">
        <v>5100</v>
      </c>
      <c r="L777" t="s">
        <v>5093</v>
      </c>
      <c r="M777">
        <v>1</v>
      </c>
      <c r="N777">
        <v>2</v>
      </c>
      <c r="O777" t="b">
        <v>0</v>
      </c>
      <c r="P777">
        <v>39</v>
      </c>
      <c r="Q777">
        <v>4</v>
      </c>
      <c r="R777" t="b">
        <v>0</v>
      </c>
      <c r="S777">
        <v>14883</v>
      </c>
      <c r="T777" t="s">
        <v>5090</v>
      </c>
      <c r="U777" t="s">
        <v>7503</v>
      </c>
    </row>
    <row r="778" spans="1:21" x14ac:dyDescent="0.2">
      <c r="A778" t="s">
        <v>850</v>
      </c>
      <c r="B778" t="s">
        <v>4571</v>
      </c>
      <c r="C778" t="s">
        <v>7263</v>
      </c>
      <c r="D778" s="6" t="s">
        <v>8281</v>
      </c>
      <c r="E778" t="s">
        <v>2414</v>
      </c>
      <c r="F778" t="s">
        <v>2415</v>
      </c>
      <c r="G778" t="s">
        <v>2418</v>
      </c>
      <c r="H778" s="1" t="s">
        <v>2417</v>
      </c>
      <c r="I778" t="s">
        <v>5094</v>
      </c>
      <c r="J778" t="s">
        <v>5098</v>
      </c>
      <c r="K778" s="1" t="s">
        <v>5100</v>
      </c>
      <c r="L778" t="s">
        <v>5093</v>
      </c>
      <c r="M778">
        <v>1</v>
      </c>
      <c r="N778">
        <v>1</v>
      </c>
      <c r="O778" t="b">
        <v>0</v>
      </c>
      <c r="P778">
        <v>18</v>
      </c>
      <c r="Q778">
        <v>1</v>
      </c>
      <c r="R778" t="b">
        <v>0</v>
      </c>
      <c r="S778">
        <v>10035</v>
      </c>
      <c r="T778" t="s">
        <v>5090</v>
      </c>
      <c r="U778" t="s">
        <v>7503</v>
      </c>
    </row>
    <row r="779" spans="1:21" x14ac:dyDescent="0.2">
      <c r="A779" t="s">
        <v>851</v>
      </c>
      <c r="B779" t="s">
        <v>4572</v>
      </c>
      <c r="C779" t="s">
        <v>7264</v>
      </c>
      <c r="D779" s="6" t="s">
        <v>8282</v>
      </c>
      <c r="E779" t="s">
        <v>2414</v>
      </c>
      <c r="F779" t="s">
        <v>2415</v>
      </c>
      <c r="G779" t="s">
        <v>2418</v>
      </c>
      <c r="H779" s="1" t="s">
        <v>2417</v>
      </c>
      <c r="I779" t="s">
        <v>5094</v>
      </c>
      <c r="J779" t="s">
        <v>5098</v>
      </c>
      <c r="K779" s="1" t="s">
        <v>5100</v>
      </c>
      <c r="L779" t="s">
        <v>5093</v>
      </c>
      <c r="M779">
        <v>1</v>
      </c>
      <c r="N779">
        <v>1</v>
      </c>
      <c r="O779" t="b">
        <v>0</v>
      </c>
      <c r="P779">
        <v>24</v>
      </c>
      <c r="Q779">
        <v>1</v>
      </c>
      <c r="R779" t="b">
        <v>0</v>
      </c>
      <c r="S779">
        <v>14183</v>
      </c>
      <c r="T779" t="s">
        <v>5090</v>
      </c>
      <c r="U779" t="s">
        <v>7503</v>
      </c>
    </row>
    <row r="780" spans="1:21" x14ac:dyDescent="0.2">
      <c r="A780" t="s">
        <v>852</v>
      </c>
      <c r="B780" t="s">
        <v>4573</v>
      </c>
      <c r="C780" t="s">
        <v>7265</v>
      </c>
      <c r="D780" s="6" t="s">
        <v>8283</v>
      </c>
      <c r="E780" t="s">
        <v>2414</v>
      </c>
      <c r="F780" t="s">
        <v>2415</v>
      </c>
      <c r="G780" t="s">
        <v>2418</v>
      </c>
      <c r="H780" s="1" t="s">
        <v>2417</v>
      </c>
      <c r="I780" t="s">
        <v>5094</v>
      </c>
      <c r="J780" t="s">
        <v>5098</v>
      </c>
      <c r="K780" s="1" t="s">
        <v>5100</v>
      </c>
      <c r="L780" t="s">
        <v>5093</v>
      </c>
      <c r="M780">
        <v>1</v>
      </c>
      <c r="N780">
        <v>2</v>
      </c>
      <c r="O780" t="b">
        <v>0</v>
      </c>
      <c r="P780">
        <v>23</v>
      </c>
      <c r="Q780">
        <v>3</v>
      </c>
      <c r="R780" t="b">
        <v>0</v>
      </c>
      <c r="S780">
        <v>12056</v>
      </c>
      <c r="T780" t="s">
        <v>5090</v>
      </c>
      <c r="U780" t="s">
        <v>7503</v>
      </c>
    </row>
    <row r="781" spans="1:21" x14ac:dyDescent="0.2">
      <c r="A781" t="s">
        <v>853</v>
      </c>
      <c r="B781" t="s">
        <v>4575</v>
      </c>
      <c r="C781" t="s">
        <v>7267</v>
      </c>
      <c r="D781" s="6" t="s">
        <v>8284</v>
      </c>
      <c r="E781" t="s">
        <v>2414</v>
      </c>
      <c r="F781" t="s">
        <v>2415</v>
      </c>
      <c r="G781" t="s">
        <v>2418</v>
      </c>
      <c r="H781" s="1" t="s">
        <v>2417</v>
      </c>
      <c r="I781" t="s">
        <v>5094</v>
      </c>
      <c r="J781" t="s">
        <v>5098</v>
      </c>
      <c r="K781" s="1" t="s">
        <v>5100</v>
      </c>
      <c r="L781" t="s">
        <v>5093</v>
      </c>
      <c r="M781">
        <v>1</v>
      </c>
      <c r="N781">
        <v>1</v>
      </c>
      <c r="O781" t="b">
        <v>0</v>
      </c>
      <c r="P781">
        <v>13</v>
      </c>
      <c r="Q781">
        <v>0</v>
      </c>
      <c r="R781" t="b">
        <v>0</v>
      </c>
      <c r="S781">
        <v>18631</v>
      </c>
      <c r="T781" t="s">
        <v>5090</v>
      </c>
      <c r="U781" t="s">
        <v>7503</v>
      </c>
    </row>
    <row r="782" spans="1:21" x14ac:dyDescent="0.2">
      <c r="A782" t="s">
        <v>854</v>
      </c>
      <c r="B782" t="s">
        <v>4576</v>
      </c>
      <c r="C782" t="s">
        <v>7268</v>
      </c>
      <c r="D782" s="6" t="s">
        <v>8285</v>
      </c>
      <c r="E782" t="s">
        <v>2414</v>
      </c>
      <c r="F782" t="s">
        <v>2415</v>
      </c>
      <c r="G782" t="s">
        <v>2418</v>
      </c>
      <c r="H782" s="1" t="s">
        <v>2417</v>
      </c>
      <c r="I782" t="s">
        <v>5094</v>
      </c>
      <c r="J782" t="s">
        <v>5098</v>
      </c>
      <c r="K782" s="1" t="s">
        <v>5100</v>
      </c>
      <c r="L782" t="s">
        <v>5093</v>
      </c>
      <c r="M782">
        <v>1</v>
      </c>
      <c r="N782">
        <v>1</v>
      </c>
      <c r="O782" t="b">
        <v>0</v>
      </c>
      <c r="P782">
        <v>14</v>
      </c>
      <c r="Q782">
        <v>7</v>
      </c>
      <c r="R782" t="b">
        <v>0</v>
      </c>
      <c r="S782">
        <v>11070</v>
      </c>
      <c r="T782" t="s">
        <v>5090</v>
      </c>
      <c r="U782" t="s">
        <v>7503</v>
      </c>
    </row>
    <row r="783" spans="1:21" x14ac:dyDescent="0.2">
      <c r="A783" t="s">
        <v>855</v>
      </c>
      <c r="B783" t="s">
        <v>4577</v>
      </c>
      <c r="C783" t="s">
        <v>7269</v>
      </c>
      <c r="D783" s="6" t="s">
        <v>8286</v>
      </c>
      <c r="E783" t="s">
        <v>2414</v>
      </c>
      <c r="F783" t="s">
        <v>2415</v>
      </c>
      <c r="G783" t="s">
        <v>2418</v>
      </c>
      <c r="H783" s="1" t="s">
        <v>2417</v>
      </c>
      <c r="I783" t="s">
        <v>5094</v>
      </c>
      <c r="J783" t="s">
        <v>5098</v>
      </c>
      <c r="K783" s="1" t="s">
        <v>5100</v>
      </c>
      <c r="L783" t="s">
        <v>5093</v>
      </c>
      <c r="M783">
        <v>1</v>
      </c>
      <c r="N783">
        <v>2</v>
      </c>
      <c r="O783" t="b">
        <v>0</v>
      </c>
      <c r="P783">
        <v>30</v>
      </c>
      <c r="Q783">
        <v>2</v>
      </c>
      <c r="R783" t="b">
        <v>0</v>
      </c>
      <c r="S783">
        <v>18519</v>
      </c>
      <c r="T783" t="s">
        <v>5090</v>
      </c>
      <c r="U783" t="s">
        <v>7503</v>
      </c>
    </row>
    <row r="784" spans="1:21" x14ac:dyDescent="0.2">
      <c r="A784" t="s">
        <v>46</v>
      </c>
      <c r="B784" t="s">
        <v>4578</v>
      </c>
      <c r="C784" t="s">
        <v>7270</v>
      </c>
      <c r="D784" s="6" t="s">
        <v>8287</v>
      </c>
      <c r="E784" t="s">
        <v>2414</v>
      </c>
      <c r="F784" t="s">
        <v>2415</v>
      </c>
      <c r="G784" t="s">
        <v>2418</v>
      </c>
      <c r="H784" s="1" t="s">
        <v>2417</v>
      </c>
      <c r="I784" t="s">
        <v>5094</v>
      </c>
      <c r="J784" t="s">
        <v>5098</v>
      </c>
      <c r="K784" s="1" t="s">
        <v>5100</v>
      </c>
      <c r="L784" t="s">
        <v>5093</v>
      </c>
      <c r="M784">
        <v>1</v>
      </c>
      <c r="N784">
        <v>1</v>
      </c>
      <c r="O784" t="b">
        <v>0</v>
      </c>
      <c r="P784">
        <v>57</v>
      </c>
      <c r="Q784">
        <v>14</v>
      </c>
      <c r="R784" t="b">
        <v>0</v>
      </c>
      <c r="S784">
        <v>38112</v>
      </c>
      <c r="T784" t="s">
        <v>5090</v>
      </c>
      <c r="U784" t="s">
        <v>7503</v>
      </c>
    </row>
    <row r="785" spans="1:21" x14ac:dyDescent="0.2">
      <c r="A785" t="s">
        <v>856</v>
      </c>
      <c r="B785" t="s">
        <v>4579</v>
      </c>
      <c r="C785" t="s">
        <v>7271</v>
      </c>
      <c r="D785" s="6" t="s">
        <v>8288</v>
      </c>
      <c r="E785" t="s">
        <v>2414</v>
      </c>
      <c r="F785" t="s">
        <v>2415</v>
      </c>
      <c r="G785" t="s">
        <v>2418</v>
      </c>
      <c r="H785" s="1" t="s">
        <v>2417</v>
      </c>
      <c r="I785" t="s">
        <v>5094</v>
      </c>
      <c r="J785" t="s">
        <v>5098</v>
      </c>
      <c r="K785" s="1" t="s">
        <v>5100</v>
      </c>
      <c r="L785" t="s">
        <v>5093</v>
      </c>
      <c r="M785">
        <v>1</v>
      </c>
      <c r="N785">
        <v>1</v>
      </c>
      <c r="O785" t="b">
        <v>0</v>
      </c>
      <c r="P785">
        <v>76</v>
      </c>
      <c r="Q785">
        <v>12</v>
      </c>
      <c r="R785" t="b">
        <v>0</v>
      </c>
      <c r="S785">
        <v>47758</v>
      </c>
      <c r="T785" t="s">
        <v>5090</v>
      </c>
      <c r="U785" t="s">
        <v>7503</v>
      </c>
    </row>
    <row r="786" spans="1:21" x14ac:dyDescent="0.2">
      <c r="A786" t="s">
        <v>857</v>
      </c>
      <c r="B786" t="s">
        <v>4580</v>
      </c>
      <c r="C786" t="s">
        <v>7272</v>
      </c>
      <c r="D786" s="6" t="s">
        <v>8289</v>
      </c>
      <c r="E786" t="s">
        <v>2414</v>
      </c>
      <c r="F786" t="s">
        <v>2415</v>
      </c>
      <c r="G786" t="s">
        <v>2418</v>
      </c>
      <c r="H786" s="1" t="s">
        <v>2417</v>
      </c>
      <c r="I786" t="s">
        <v>5094</v>
      </c>
      <c r="J786" t="s">
        <v>5098</v>
      </c>
      <c r="K786" s="1" t="s">
        <v>5100</v>
      </c>
      <c r="L786" t="s">
        <v>5093</v>
      </c>
      <c r="M786">
        <v>1</v>
      </c>
      <c r="N786">
        <v>1</v>
      </c>
      <c r="O786" t="b">
        <v>0</v>
      </c>
      <c r="P786">
        <v>28</v>
      </c>
      <c r="Q786">
        <v>2</v>
      </c>
      <c r="R786" t="b">
        <v>0</v>
      </c>
      <c r="S786">
        <v>18970</v>
      </c>
      <c r="T786" t="s">
        <v>5090</v>
      </c>
      <c r="U786" t="s">
        <v>7503</v>
      </c>
    </row>
    <row r="787" spans="1:21" x14ac:dyDescent="0.2">
      <c r="A787" t="s">
        <v>858</v>
      </c>
      <c r="B787" t="s">
        <v>4581</v>
      </c>
      <c r="C787" t="s">
        <v>7273</v>
      </c>
      <c r="D787" s="6" t="s">
        <v>8290</v>
      </c>
      <c r="E787" t="s">
        <v>2414</v>
      </c>
      <c r="F787" t="s">
        <v>2415</v>
      </c>
      <c r="G787" t="s">
        <v>2418</v>
      </c>
      <c r="H787" s="1" t="s">
        <v>2417</v>
      </c>
      <c r="I787" t="s">
        <v>5094</v>
      </c>
      <c r="J787" t="s">
        <v>5098</v>
      </c>
      <c r="K787" s="1" t="s">
        <v>5100</v>
      </c>
      <c r="L787" t="s">
        <v>5093</v>
      </c>
      <c r="M787">
        <v>1</v>
      </c>
      <c r="N787">
        <v>1</v>
      </c>
      <c r="O787" t="b">
        <v>0</v>
      </c>
      <c r="P787">
        <v>20</v>
      </c>
      <c r="Q787">
        <v>1</v>
      </c>
      <c r="R787" t="b">
        <v>0</v>
      </c>
      <c r="S787">
        <v>10757</v>
      </c>
      <c r="T787" t="s">
        <v>5090</v>
      </c>
      <c r="U787" t="s">
        <v>7503</v>
      </c>
    </row>
    <row r="788" spans="1:21" x14ac:dyDescent="0.2">
      <c r="A788" t="s">
        <v>859</v>
      </c>
      <c r="B788" t="s">
        <v>4582</v>
      </c>
      <c r="C788" t="s">
        <v>7274</v>
      </c>
      <c r="D788" s="6" t="s">
        <v>8291</v>
      </c>
      <c r="E788" t="s">
        <v>2414</v>
      </c>
      <c r="F788" t="s">
        <v>2415</v>
      </c>
      <c r="G788" t="s">
        <v>2418</v>
      </c>
      <c r="H788" s="1" t="s">
        <v>2417</v>
      </c>
      <c r="I788" t="s">
        <v>5094</v>
      </c>
      <c r="J788" t="s">
        <v>5098</v>
      </c>
      <c r="K788" s="1" t="s">
        <v>5100</v>
      </c>
      <c r="L788" t="s">
        <v>5093</v>
      </c>
      <c r="M788">
        <v>1</v>
      </c>
      <c r="N788">
        <v>2</v>
      </c>
      <c r="O788" t="b">
        <v>0</v>
      </c>
      <c r="P788">
        <v>13</v>
      </c>
      <c r="Q788">
        <v>4</v>
      </c>
      <c r="R788" t="b">
        <v>0</v>
      </c>
      <c r="S788">
        <v>14592</v>
      </c>
      <c r="T788" t="s">
        <v>5090</v>
      </c>
      <c r="U788" t="s">
        <v>7503</v>
      </c>
    </row>
    <row r="789" spans="1:21" x14ac:dyDescent="0.2">
      <c r="A789" t="s">
        <v>860</v>
      </c>
      <c r="B789" t="s">
        <v>4583</v>
      </c>
      <c r="C789" t="s">
        <v>7275</v>
      </c>
      <c r="D789" s="6" t="s">
        <v>8292</v>
      </c>
      <c r="E789" t="s">
        <v>2414</v>
      </c>
      <c r="F789" t="s">
        <v>2415</v>
      </c>
      <c r="G789" t="s">
        <v>2418</v>
      </c>
      <c r="H789" s="1" t="s">
        <v>2417</v>
      </c>
      <c r="I789" t="s">
        <v>5094</v>
      </c>
      <c r="J789" t="s">
        <v>5098</v>
      </c>
      <c r="K789" s="1" t="s">
        <v>5100</v>
      </c>
      <c r="L789" t="s">
        <v>5093</v>
      </c>
      <c r="M789">
        <v>1</v>
      </c>
      <c r="N789">
        <v>1</v>
      </c>
      <c r="O789" t="b">
        <v>0</v>
      </c>
      <c r="P789">
        <v>3</v>
      </c>
      <c r="Q789">
        <v>2</v>
      </c>
      <c r="R789" t="b">
        <v>0</v>
      </c>
      <c r="S789">
        <v>11220</v>
      </c>
      <c r="T789" t="s">
        <v>5090</v>
      </c>
      <c r="U789" t="s">
        <v>7503</v>
      </c>
    </row>
    <row r="790" spans="1:21" x14ac:dyDescent="0.2">
      <c r="A790" t="s">
        <v>861</v>
      </c>
      <c r="B790" t="s">
        <v>4584</v>
      </c>
      <c r="C790" t="s">
        <v>7276</v>
      </c>
      <c r="D790" s="6" t="s">
        <v>8293</v>
      </c>
      <c r="E790" t="s">
        <v>2414</v>
      </c>
      <c r="F790" t="s">
        <v>2415</v>
      </c>
      <c r="G790" t="s">
        <v>2418</v>
      </c>
      <c r="H790" s="1" t="s">
        <v>2417</v>
      </c>
      <c r="I790" t="s">
        <v>5094</v>
      </c>
      <c r="J790" t="s">
        <v>5098</v>
      </c>
      <c r="K790" s="1" t="s">
        <v>5100</v>
      </c>
      <c r="L790" t="s">
        <v>5093</v>
      </c>
      <c r="M790">
        <v>1</v>
      </c>
      <c r="N790">
        <v>1</v>
      </c>
      <c r="O790" t="b">
        <v>0</v>
      </c>
      <c r="P790">
        <v>62</v>
      </c>
      <c r="Q790">
        <v>2</v>
      </c>
      <c r="R790" t="b">
        <v>0</v>
      </c>
      <c r="S790">
        <v>42602</v>
      </c>
      <c r="T790" t="s">
        <v>5090</v>
      </c>
      <c r="U790" t="s">
        <v>7503</v>
      </c>
    </row>
    <row r="791" spans="1:21" x14ac:dyDescent="0.2">
      <c r="A791" t="s">
        <v>862</v>
      </c>
      <c r="B791" t="s">
        <v>4586</v>
      </c>
      <c r="C791" t="s">
        <v>7277</v>
      </c>
      <c r="D791" s="6" t="s">
        <v>8294</v>
      </c>
      <c r="E791" t="s">
        <v>2414</v>
      </c>
      <c r="F791" t="s">
        <v>2415</v>
      </c>
      <c r="G791" t="s">
        <v>2418</v>
      </c>
      <c r="H791" s="1" t="s">
        <v>2417</v>
      </c>
      <c r="I791" t="s">
        <v>5094</v>
      </c>
      <c r="J791" t="s">
        <v>5098</v>
      </c>
      <c r="K791" s="1" t="s">
        <v>5100</v>
      </c>
      <c r="L791" t="s">
        <v>5093</v>
      </c>
      <c r="M791">
        <v>1</v>
      </c>
      <c r="N791">
        <v>1</v>
      </c>
      <c r="O791" t="b">
        <v>0</v>
      </c>
      <c r="P791">
        <v>23</v>
      </c>
      <c r="Q791">
        <v>2</v>
      </c>
      <c r="R791" t="b">
        <v>0</v>
      </c>
      <c r="S791">
        <v>16380</v>
      </c>
      <c r="T791" t="s">
        <v>5090</v>
      </c>
      <c r="U791" t="s">
        <v>7503</v>
      </c>
    </row>
    <row r="792" spans="1:21" x14ac:dyDescent="0.2">
      <c r="A792" t="s">
        <v>863</v>
      </c>
      <c r="B792" t="s">
        <v>4587</v>
      </c>
      <c r="C792" t="s">
        <v>7278</v>
      </c>
      <c r="D792" s="6" t="s">
        <v>8295</v>
      </c>
      <c r="E792" t="s">
        <v>2414</v>
      </c>
      <c r="F792" t="s">
        <v>2415</v>
      </c>
      <c r="G792" t="s">
        <v>2418</v>
      </c>
      <c r="H792" s="1" t="s">
        <v>2417</v>
      </c>
      <c r="I792" t="s">
        <v>5094</v>
      </c>
      <c r="J792" t="s">
        <v>5098</v>
      </c>
      <c r="K792" s="1" t="s">
        <v>5100</v>
      </c>
      <c r="L792" t="s">
        <v>5093</v>
      </c>
      <c r="M792">
        <v>1</v>
      </c>
      <c r="N792">
        <v>1</v>
      </c>
      <c r="O792" t="b">
        <v>0</v>
      </c>
      <c r="P792">
        <v>18</v>
      </c>
      <c r="Q792">
        <v>0</v>
      </c>
      <c r="R792" t="b">
        <v>0</v>
      </c>
      <c r="S792">
        <v>13555</v>
      </c>
      <c r="T792" t="s">
        <v>5090</v>
      </c>
      <c r="U792" t="s">
        <v>7503</v>
      </c>
    </row>
    <row r="793" spans="1:21" x14ac:dyDescent="0.2">
      <c r="A793" t="s">
        <v>106</v>
      </c>
      <c r="B793" t="s">
        <v>4588</v>
      </c>
      <c r="C793" t="s">
        <v>5192</v>
      </c>
      <c r="D793" s="6" t="s">
        <v>8296</v>
      </c>
      <c r="E793" t="s">
        <v>2414</v>
      </c>
      <c r="F793" t="s">
        <v>2415</v>
      </c>
      <c r="G793" t="s">
        <v>2418</v>
      </c>
      <c r="H793" s="1" t="s">
        <v>2417</v>
      </c>
      <c r="I793" t="s">
        <v>5099</v>
      </c>
      <c r="J793" t="s">
        <v>5098</v>
      </c>
      <c r="K793" s="1" t="s">
        <v>5100</v>
      </c>
      <c r="L793" t="s">
        <v>5093</v>
      </c>
      <c r="M793">
        <v>1</v>
      </c>
      <c r="N793">
        <v>1</v>
      </c>
      <c r="O793" t="b">
        <v>0</v>
      </c>
      <c r="P793">
        <v>34</v>
      </c>
      <c r="Q793">
        <v>0</v>
      </c>
      <c r="R793" t="b">
        <v>0</v>
      </c>
      <c r="S793">
        <v>16709</v>
      </c>
      <c r="T793" t="s">
        <v>5090</v>
      </c>
      <c r="U793" t="s">
        <v>7503</v>
      </c>
    </row>
    <row r="794" spans="1:21" x14ac:dyDescent="0.2">
      <c r="A794" t="s">
        <v>72</v>
      </c>
      <c r="B794" t="s">
        <v>4589</v>
      </c>
      <c r="C794" t="s">
        <v>5186</v>
      </c>
      <c r="D794" s="6" t="s">
        <v>8297</v>
      </c>
      <c r="E794" t="s">
        <v>2414</v>
      </c>
      <c r="F794" t="s">
        <v>2415</v>
      </c>
      <c r="G794" t="s">
        <v>2418</v>
      </c>
      <c r="H794" s="1" t="s">
        <v>2417</v>
      </c>
      <c r="I794" s="1" t="s">
        <v>5095</v>
      </c>
      <c r="J794" t="s">
        <v>5098</v>
      </c>
      <c r="K794" s="1" t="s">
        <v>5100</v>
      </c>
      <c r="L794" t="s">
        <v>5093</v>
      </c>
      <c r="M794">
        <v>1</v>
      </c>
      <c r="N794">
        <v>1</v>
      </c>
      <c r="O794" t="b">
        <v>0</v>
      </c>
      <c r="P794">
        <v>38</v>
      </c>
      <c r="Q794">
        <v>1</v>
      </c>
      <c r="R794" t="b">
        <v>0</v>
      </c>
      <c r="S794">
        <v>32421</v>
      </c>
      <c r="T794" t="s">
        <v>5090</v>
      </c>
      <c r="U794" t="s">
        <v>7503</v>
      </c>
    </row>
    <row r="795" spans="1:21" x14ac:dyDescent="0.2">
      <c r="A795" t="s">
        <v>864</v>
      </c>
      <c r="B795" t="s">
        <v>4590</v>
      </c>
      <c r="C795" t="s">
        <v>7279</v>
      </c>
      <c r="D795" s="6" t="s">
        <v>8298</v>
      </c>
      <c r="E795" t="s">
        <v>2414</v>
      </c>
      <c r="F795" t="s">
        <v>2415</v>
      </c>
      <c r="G795" t="s">
        <v>2418</v>
      </c>
      <c r="H795" s="1" t="s">
        <v>2417</v>
      </c>
      <c r="I795" t="s">
        <v>5094</v>
      </c>
      <c r="J795" t="s">
        <v>5098</v>
      </c>
      <c r="K795" s="1" t="s">
        <v>5100</v>
      </c>
      <c r="L795" t="s">
        <v>5093</v>
      </c>
      <c r="M795">
        <v>1</v>
      </c>
      <c r="N795">
        <v>1</v>
      </c>
      <c r="O795" t="b">
        <v>0</v>
      </c>
      <c r="P795">
        <v>63</v>
      </c>
      <c r="Q795">
        <v>6</v>
      </c>
      <c r="R795" t="b">
        <v>0</v>
      </c>
      <c r="S795">
        <v>43711</v>
      </c>
      <c r="T795" t="s">
        <v>5090</v>
      </c>
      <c r="U795" t="s">
        <v>7503</v>
      </c>
    </row>
    <row r="796" spans="1:21" x14ac:dyDescent="0.2">
      <c r="A796" t="s">
        <v>865</v>
      </c>
      <c r="B796" t="s">
        <v>4591</v>
      </c>
      <c r="C796" t="s">
        <v>7280</v>
      </c>
      <c r="D796" s="6" t="s">
        <v>8299</v>
      </c>
      <c r="E796" t="s">
        <v>2414</v>
      </c>
      <c r="F796" t="s">
        <v>2415</v>
      </c>
      <c r="G796" t="s">
        <v>2418</v>
      </c>
      <c r="H796" s="1" t="s">
        <v>2417</v>
      </c>
      <c r="I796" t="s">
        <v>5094</v>
      </c>
      <c r="J796" t="s">
        <v>5098</v>
      </c>
      <c r="K796" s="1" t="s">
        <v>5100</v>
      </c>
      <c r="L796" t="s">
        <v>5093</v>
      </c>
      <c r="M796">
        <v>1</v>
      </c>
      <c r="N796">
        <v>1</v>
      </c>
      <c r="O796" t="b">
        <v>0</v>
      </c>
      <c r="P796">
        <v>16</v>
      </c>
      <c r="Q796">
        <v>0</v>
      </c>
      <c r="R796" t="b">
        <v>0</v>
      </c>
      <c r="S796">
        <v>12286</v>
      </c>
      <c r="T796" t="s">
        <v>5090</v>
      </c>
      <c r="U796" t="s">
        <v>7503</v>
      </c>
    </row>
    <row r="797" spans="1:21" x14ac:dyDescent="0.2">
      <c r="A797" t="s">
        <v>866</v>
      </c>
      <c r="B797" t="s">
        <v>4592</v>
      </c>
      <c r="C797" t="s">
        <v>7281</v>
      </c>
      <c r="D797" s="6" t="s">
        <v>8300</v>
      </c>
      <c r="E797" t="s">
        <v>2414</v>
      </c>
      <c r="F797" t="s">
        <v>2415</v>
      </c>
      <c r="G797" t="s">
        <v>2418</v>
      </c>
      <c r="H797" s="1" t="s">
        <v>2417</v>
      </c>
      <c r="I797" t="s">
        <v>5094</v>
      </c>
      <c r="J797" t="s">
        <v>5098</v>
      </c>
      <c r="K797" s="1" t="s">
        <v>5100</v>
      </c>
      <c r="L797" t="s">
        <v>5093</v>
      </c>
      <c r="M797">
        <v>1</v>
      </c>
      <c r="N797">
        <v>1</v>
      </c>
      <c r="O797" t="b">
        <v>0</v>
      </c>
      <c r="P797">
        <v>33</v>
      </c>
      <c r="Q797">
        <v>2</v>
      </c>
      <c r="R797" t="b">
        <v>0</v>
      </c>
      <c r="S797">
        <v>16212</v>
      </c>
      <c r="T797" t="s">
        <v>5090</v>
      </c>
      <c r="U797" t="s">
        <v>7503</v>
      </c>
    </row>
    <row r="798" spans="1:21" x14ac:dyDescent="0.2">
      <c r="A798" t="s">
        <v>867</v>
      </c>
      <c r="B798" t="s">
        <v>4593</v>
      </c>
      <c r="C798" t="s">
        <v>7282</v>
      </c>
      <c r="D798" s="6" t="s">
        <v>8301</v>
      </c>
      <c r="E798" t="s">
        <v>2414</v>
      </c>
      <c r="F798" t="s">
        <v>2415</v>
      </c>
      <c r="G798" t="s">
        <v>2418</v>
      </c>
      <c r="H798" s="1" t="s">
        <v>2417</v>
      </c>
      <c r="I798" t="s">
        <v>5094</v>
      </c>
      <c r="J798" t="s">
        <v>5098</v>
      </c>
      <c r="K798" s="1" t="s">
        <v>5100</v>
      </c>
      <c r="L798" t="s">
        <v>5093</v>
      </c>
      <c r="M798">
        <v>1</v>
      </c>
      <c r="N798">
        <v>1</v>
      </c>
      <c r="O798" t="b">
        <v>0</v>
      </c>
      <c r="P798">
        <v>25</v>
      </c>
      <c r="Q798">
        <v>3</v>
      </c>
      <c r="R798" t="b">
        <v>0</v>
      </c>
      <c r="S798">
        <v>20799</v>
      </c>
      <c r="T798" t="s">
        <v>5090</v>
      </c>
      <c r="U798" t="s">
        <v>7503</v>
      </c>
    </row>
    <row r="799" spans="1:21" x14ac:dyDescent="0.2">
      <c r="A799" t="s">
        <v>868</v>
      </c>
      <c r="B799" t="s">
        <v>4594</v>
      </c>
      <c r="C799" t="s">
        <v>7283</v>
      </c>
      <c r="D799" s="6" t="s">
        <v>8302</v>
      </c>
      <c r="E799" t="s">
        <v>2414</v>
      </c>
      <c r="F799" t="s">
        <v>2415</v>
      </c>
      <c r="G799" t="s">
        <v>2418</v>
      </c>
      <c r="H799" s="1" t="s">
        <v>2417</v>
      </c>
      <c r="I799" t="s">
        <v>5094</v>
      </c>
      <c r="J799" t="s">
        <v>5098</v>
      </c>
      <c r="K799" s="1" t="s">
        <v>5100</v>
      </c>
      <c r="L799" t="s">
        <v>5093</v>
      </c>
      <c r="M799">
        <v>1</v>
      </c>
      <c r="N799">
        <v>1</v>
      </c>
      <c r="O799" t="b">
        <v>0</v>
      </c>
      <c r="P799">
        <v>59</v>
      </c>
      <c r="Q799">
        <v>3</v>
      </c>
      <c r="R799" t="b">
        <v>0</v>
      </c>
      <c r="S799">
        <v>35811</v>
      </c>
      <c r="T799" t="s">
        <v>5090</v>
      </c>
      <c r="U799" t="s">
        <v>7503</v>
      </c>
    </row>
    <row r="800" spans="1:21" x14ac:dyDescent="0.2">
      <c r="A800" t="s">
        <v>869</v>
      </c>
      <c r="B800" t="s">
        <v>4595</v>
      </c>
      <c r="C800" t="s">
        <v>7284</v>
      </c>
      <c r="D800" s="6" t="s">
        <v>8303</v>
      </c>
      <c r="E800" t="s">
        <v>2414</v>
      </c>
      <c r="F800" t="s">
        <v>2415</v>
      </c>
      <c r="G800" t="s">
        <v>2418</v>
      </c>
      <c r="H800" s="1" t="s">
        <v>2417</v>
      </c>
      <c r="I800" t="s">
        <v>5094</v>
      </c>
      <c r="J800" t="s">
        <v>5098</v>
      </c>
      <c r="K800" s="1" t="s">
        <v>5100</v>
      </c>
      <c r="L800" t="s">
        <v>5093</v>
      </c>
      <c r="M800">
        <v>1</v>
      </c>
      <c r="N800">
        <v>1</v>
      </c>
      <c r="O800" t="b">
        <v>0</v>
      </c>
      <c r="P800">
        <v>35</v>
      </c>
      <c r="Q800">
        <v>2</v>
      </c>
      <c r="R800" t="b">
        <v>0</v>
      </c>
      <c r="S800">
        <v>28910</v>
      </c>
      <c r="T800" t="s">
        <v>5090</v>
      </c>
      <c r="U800" t="s">
        <v>7503</v>
      </c>
    </row>
    <row r="801" spans="1:21" x14ac:dyDescent="0.2">
      <c r="A801" t="s">
        <v>870</v>
      </c>
      <c r="B801" t="s">
        <v>4598</v>
      </c>
      <c r="C801" t="s">
        <v>7287</v>
      </c>
      <c r="D801" s="6" t="s">
        <v>8304</v>
      </c>
      <c r="E801" t="s">
        <v>2414</v>
      </c>
      <c r="F801" t="s">
        <v>2415</v>
      </c>
      <c r="G801" t="s">
        <v>2418</v>
      </c>
      <c r="H801" s="1" t="s">
        <v>2417</v>
      </c>
      <c r="I801" t="s">
        <v>5094</v>
      </c>
      <c r="J801" t="s">
        <v>5098</v>
      </c>
      <c r="K801" s="1" t="s">
        <v>5100</v>
      </c>
      <c r="L801" t="s">
        <v>5093</v>
      </c>
      <c r="M801">
        <v>1</v>
      </c>
      <c r="N801">
        <v>2</v>
      </c>
      <c r="O801" t="b">
        <v>0</v>
      </c>
      <c r="P801">
        <v>47</v>
      </c>
      <c r="Q801">
        <v>1</v>
      </c>
      <c r="R801" t="b">
        <v>0</v>
      </c>
      <c r="S801">
        <v>25851</v>
      </c>
      <c r="T801" t="s">
        <v>5090</v>
      </c>
      <c r="U801" t="s">
        <v>7503</v>
      </c>
    </row>
    <row r="802" spans="1:21" x14ac:dyDescent="0.2">
      <c r="A802" t="s">
        <v>871</v>
      </c>
      <c r="B802" t="s">
        <v>4599</v>
      </c>
      <c r="C802" t="s">
        <v>7288</v>
      </c>
      <c r="D802" s="6" t="s">
        <v>8305</v>
      </c>
      <c r="E802" t="s">
        <v>2414</v>
      </c>
      <c r="F802" t="s">
        <v>2415</v>
      </c>
      <c r="G802" t="s">
        <v>2418</v>
      </c>
      <c r="H802" s="1" t="s">
        <v>2417</v>
      </c>
      <c r="I802" t="s">
        <v>5094</v>
      </c>
      <c r="J802" t="s">
        <v>5098</v>
      </c>
      <c r="K802" s="1" t="s">
        <v>5100</v>
      </c>
      <c r="L802" t="s">
        <v>5093</v>
      </c>
      <c r="M802">
        <v>1</v>
      </c>
      <c r="N802">
        <v>1</v>
      </c>
      <c r="O802" t="b">
        <v>0</v>
      </c>
      <c r="P802">
        <v>45</v>
      </c>
      <c r="Q802">
        <v>12</v>
      </c>
      <c r="R802" t="b">
        <v>0</v>
      </c>
      <c r="S802">
        <v>33736</v>
      </c>
      <c r="T802" t="s">
        <v>5090</v>
      </c>
      <c r="U802" t="s">
        <v>7503</v>
      </c>
    </row>
    <row r="803" spans="1:21" x14ac:dyDescent="0.2">
      <c r="A803" t="s">
        <v>872</v>
      </c>
      <c r="B803" t="s">
        <v>4600</v>
      </c>
      <c r="C803" t="s">
        <v>7289</v>
      </c>
      <c r="D803" s="6" t="s">
        <v>8306</v>
      </c>
      <c r="E803" t="s">
        <v>2414</v>
      </c>
      <c r="F803" t="s">
        <v>2415</v>
      </c>
      <c r="G803" t="s">
        <v>2418</v>
      </c>
      <c r="H803" s="1" t="s">
        <v>2417</v>
      </c>
      <c r="I803" t="s">
        <v>5094</v>
      </c>
      <c r="J803" t="s">
        <v>5098</v>
      </c>
      <c r="K803" s="1" t="s">
        <v>5100</v>
      </c>
      <c r="L803" t="s">
        <v>5093</v>
      </c>
      <c r="M803">
        <v>1</v>
      </c>
      <c r="N803">
        <v>1</v>
      </c>
      <c r="O803" t="b">
        <v>0</v>
      </c>
      <c r="P803">
        <v>18</v>
      </c>
      <c r="Q803">
        <v>0</v>
      </c>
      <c r="R803" t="b">
        <v>0</v>
      </c>
      <c r="S803">
        <v>11534</v>
      </c>
      <c r="T803" t="s">
        <v>5090</v>
      </c>
      <c r="U803" t="s">
        <v>7503</v>
      </c>
    </row>
    <row r="804" spans="1:21" x14ac:dyDescent="0.2">
      <c r="A804" t="s">
        <v>873</v>
      </c>
      <c r="B804" t="s">
        <v>4601</v>
      </c>
      <c r="C804" t="s">
        <v>7290</v>
      </c>
      <c r="D804" s="6" t="s">
        <v>8307</v>
      </c>
      <c r="E804" t="s">
        <v>2414</v>
      </c>
      <c r="F804" t="s">
        <v>2415</v>
      </c>
      <c r="G804" t="s">
        <v>2418</v>
      </c>
      <c r="H804" s="1" t="s">
        <v>2417</v>
      </c>
      <c r="I804" t="s">
        <v>5094</v>
      </c>
      <c r="J804" t="s">
        <v>5098</v>
      </c>
      <c r="K804" s="1" t="s">
        <v>5100</v>
      </c>
      <c r="L804" t="s">
        <v>5093</v>
      </c>
      <c r="M804">
        <v>1</v>
      </c>
      <c r="N804">
        <v>2</v>
      </c>
      <c r="O804" t="b">
        <v>0</v>
      </c>
      <c r="P804">
        <v>27</v>
      </c>
      <c r="Q804">
        <v>11</v>
      </c>
      <c r="R804" t="b">
        <v>0</v>
      </c>
      <c r="S804">
        <v>23838</v>
      </c>
      <c r="T804" t="s">
        <v>5090</v>
      </c>
      <c r="U804" t="s">
        <v>7503</v>
      </c>
    </row>
    <row r="805" spans="1:21" x14ac:dyDescent="0.2">
      <c r="A805" t="s">
        <v>874</v>
      </c>
      <c r="B805" t="s">
        <v>4602</v>
      </c>
      <c r="C805" t="s">
        <v>7291</v>
      </c>
      <c r="D805" s="6" t="s">
        <v>8308</v>
      </c>
      <c r="E805" t="s">
        <v>2414</v>
      </c>
      <c r="F805" t="s">
        <v>2415</v>
      </c>
      <c r="G805" t="s">
        <v>2418</v>
      </c>
      <c r="H805" s="1" t="s">
        <v>2417</v>
      </c>
      <c r="I805" t="s">
        <v>5094</v>
      </c>
      <c r="J805" t="s">
        <v>5098</v>
      </c>
      <c r="K805" s="1" t="s">
        <v>5100</v>
      </c>
      <c r="L805" t="s">
        <v>5093</v>
      </c>
      <c r="M805">
        <v>1</v>
      </c>
      <c r="N805">
        <v>1</v>
      </c>
      <c r="O805" t="b">
        <v>0</v>
      </c>
      <c r="P805">
        <v>26</v>
      </c>
      <c r="Q805">
        <v>2</v>
      </c>
      <c r="R805" t="b">
        <v>1</v>
      </c>
      <c r="S805">
        <v>15849</v>
      </c>
      <c r="T805" t="s">
        <v>5090</v>
      </c>
      <c r="U805" t="s">
        <v>7503</v>
      </c>
    </row>
    <row r="806" spans="1:21" x14ac:dyDescent="0.2">
      <c r="A806" t="s">
        <v>875</v>
      </c>
      <c r="B806" t="s">
        <v>4603</v>
      </c>
      <c r="C806" t="s">
        <v>7292</v>
      </c>
      <c r="D806" s="6" t="s">
        <v>8309</v>
      </c>
      <c r="E806" t="s">
        <v>2414</v>
      </c>
      <c r="F806" t="s">
        <v>2415</v>
      </c>
      <c r="G806" t="s">
        <v>2418</v>
      </c>
      <c r="H806" s="1" t="s">
        <v>2417</v>
      </c>
      <c r="I806" t="s">
        <v>5094</v>
      </c>
      <c r="J806" t="s">
        <v>5098</v>
      </c>
      <c r="K806" s="1" t="s">
        <v>5100</v>
      </c>
      <c r="L806" t="s">
        <v>5093</v>
      </c>
      <c r="M806">
        <v>1</v>
      </c>
      <c r="N806">
        <v>1</v>
      </c>
      <c r="O806" t="b">
        <v>0</v>
      </c>
      <c r="P806">
        <v>18</v>
      </c>
      <c r="Q806">
        <v>0</v>
      </c>
      <c r="R806" t="b">
        <v>0</v>
      </c>
      <c r="S806">
        <v>10037</v>
      </c>
      <c r="T806" t="s">
        <v>5090</v>
      </c>
      <c r="U806" t="s">
        <v>7503</v>
      </c>
    </row>
    <row r="807" spans="1:21" x14ac:dyDescent="0.2">
      <c r="A807" t="s">
        <v>876</v>
      </c>
      <c r="B807" t="s">
        <v>4604</v>
      </c>
      <c r="C807" t="s">
        <v>7293</v>
      </c>
      <c r="D807" s="6" t="s">
        <v>8310</v>
      </c>
      <c r="E807" t="s">
        <v>2414</v>
      </c>
      <c r="F807" t="s">
        <v>2415</v>
      </c>
      <c r="G807" t="s">
        <v>2418</v>
      </c>
      <c r="H807" s="1" t="s">
        <v>2417</v>
      </c>
      <c r="I807" t="s">
        <v>5094</v>
      </c>
      <c r="J807" t="s">
        <v>5098</v>
      </c>
      <c r="K807" s="1" t="s">
        <v>5100</v>
      </c>
      <c r="L807" t="s">
        <v>5093</v>
      </c>
      <c r="M807">
        <v>1</v>
      </c>
      <c r="N807">
        <v>2</v>
      </c>
      <c r="O807" t="b">
        <v>0</v>
      </c>
      <c r="P807">
        <v>14</v>
      </c>
      <c r="Q807">
        <v>0</v>
      </c>
      <c r="R807" t="b">
        <v>0</v>
      </c>
      <c r="S807">
        <v>12938</v>
      </c>
      <c r="T807" t="s">
        <v>5090</v>
      </c>
      <c r="U807" t="s">
        <v>7503</v>
      </c>
    </row>
    <row r="808" spans="1:21" x14ac:dyDescent="0.2">
      <c r="A808" t="s">
        <v>877</v>
      </c>
      <c r="B808" t="s">
        <v>4605</v>
      </c>
      <c r="C808" t="s">
        <v>7294</v>
      </c>
      <c r="D808" s="6" t="s">
        <v>8311</v>
      </c>
      <c r="E808" t="s">
        <v>2414</v>
      </c>
      <c r="F808" t="s">
        <v>2415</v>
      </c>
      <c r="G808" t="s">
        <v>2418</v>
      </c>
      <c r="H808" s="1" t="s">
        <v>2417</v>
      </c>
      <c r="I808" t="s">
        <v>5094</v>
      </c>
      <c r="J808" t="s">
        <v>5098</v>
      </c>
      <c r="K808" s="1" t="s">
        <v>5100</v>
      </c>
      <c r="L808" t="s">
        <v>5093</v>
      </c>
      <c r="M808">
        <v>1</v>
      </c>
      <c r="N808">
        <v>1</v>
      </c>
      <c r="O808" t="b">
        <v>0</v>
      </c>
      <c r="P808">
        <v>13</v>
      </c>
      <c r="Q808">
        <v>3</v>
      </c>
      <c r="R808" t="b">
        <v>0</v>
      </c>
      <c r="S808">
        <v>12082</v>
      </c>
      <c r="T808" t="s">
        <v>5090</v>
      </c>
      <c r="U808" t="s">
        <v>7503</v>
      </c>
    </row>
    <row r="809" spans="1:21" x14ac:dyDescent="0.2">
      <c r="A809" t="s">
        <v>878</v>
      </c>
      <c r="B809" t="s">
        <v>4606</v>
      </c>
      <c r="C809" t="s">
        <v>7295</v>
      </c>
      <c r="D809" s="6" t="s">
        <v>8312</v>
      </c>
      <c r="E809" t="s">
        <v>2414</v>
      </c>
      <c r="F809" t="s">
        <v>2415</v>
      </c>
      <c r="G809" t="s">
        <v>2418</v>
      </c>
      <c r="H809" s="1" t="s">
        <v>2417</v>
      </c>
      <c r="I809" t="s">
        <v>5094</v>
      </c>
      <c r="J809" t="s">
        <v>5098</v>
      </c>
      <c r="K809" s="1" t="s">
        <v>5100</v>
      </c>
      <c r="L809" t="s">
        <v>5093</v>
      </c>
      <c r="M809">
        <v>1</v>
      </c>
      <c r="N809">
        <v>1</v>
      </c>
      <c r="O809" t="b">
        <v>0</v>
      </c>
      <c r="P809">
        <v>47</v>
      </c>
      <c r="Q809">
        <v>4</v>
      </c>
      <c r="R809" t="b">
        <v>1</v>
      </c>
      <c r="S809">
        <v>24624</v>
      </c>
      <c r="T809" t="s">
        <v>5090</v>
      </c>
      <c r="U809" t="s">
        <v>7503</v>
      </c>
    </row>
    <row r="810" spans="1:21" x14ac:dyDescent="0.2">
      <c r="A810" t="s">
        <v>879</v>
      </c>
      <c r="B810" t="s">
        <v>4607</v>
      </c>
      <c r="C810" t="s">
        <v>7296</v>
      </c>
      <c r="D810" s="6" t="s">
        <v>8313</v>
      </c>
      <c r="E810" t="s">
        <v>2414</v>
      </c>
      <c r="F810" t="s">
        <v>2415</v>
      </c>
      <c r="G810" t="s">
        <v>2418</v>
      </c>
      <c r="H810" s="1" t="s">
        <v>2417</v>
      </c>
      <c r="I810" t="s">
        <v>5094</v>
      </c>
      <c r="J810" t="s">
        <v>5098</v>
      </c>
      <c r="K810" s="1" t="s">
        <v>5100</v>
      </c>
      <c r="L810" t="s">
        <v>5093</v>
      </c>
      <c r="M810">
        <v>1</v>
      </c>
      <c r="N810">
        <v>2</v>
      </c>
      <c r="O810" t="b">
        <v>0</v>
      </c>
      <c r="P810">
        <v>17</v>
      </c>
      <c r="Q810">
        <v>2</v>
      </c>
      <c r="R810" t="b">
        <v>0</v>
      </c>
      <c r="S810">
        <v>11336</v>
      </c>
      <c r="T810" t="s">
        <v>5090</v>
      </c>
      <c r="U810" t="s">
        <v>7503</v>
      </c>
    </row>
    <row r="811" spans="1:21" x14ac:dyDescent="0.2">
      <c r="A811" t="s">
        <v>880</v>
      </c>
      <c r="B811" t="s">
        <v>4609</v>
      </c>
      <c r="C811" t="s">
        <v>7298</v>
      </c>
      <c r="D811" s="6" t="s">
        <v>8314</v>
      </c>
      <c r="E811" t="s">
        <v>2414</v>
      </c>
      <c r="F811" t="s">
        <v>2415</v>
      </c>
      <c r="G811" t="s">
        <v>2418</v>
      </c>
      <c r="H811" s="1" t="s">
        <v>2417</v>
      </c>
      <c r="I811" t="s">
        <v>5094</v>
      </c>
      <c r="J811" t="s">
        <v>5098</v>
      </c>
      <c r="K811" s="1" t="s">
        <v>5100</v>
      </c>
      <c r="L811" t="s">
        <v>5093</v>
      </c>
      <c r="M811">
        <v>1</v>
      </c>
      <c r="N811">
        <v>2</v>
      </c>
      <c r="O811" t="b">
        <v>0</v>
      </c>
      <c r="P811">
        <v>49</v>
      </c>
      <c r="Q811">
        <v>2</v>
      </c>
      <c r="R811" t="b">
        <v>0</v>
      </c>
      <c r="S811">
        <v>18138</v>
      </c>
      <c r="T811" t="s">
        <v>5090</v>
      </c>
      <c r="U811" t="s">
        <v>7503</v>
      </c>
    </row>
    <row r="812" spans="1:21" x14ac:dyDescent="0.2">
      <c r="A812" t="s">
        <v>881</v>
      </c>
      <c r="B812" t="s">
        <v>4610</v>
      </c>
      <c r="C812" t="s">
        <v>7299</v>
      </c>
      <c r="D812" s="6" t="s">
        <v>8315</v>
      </c>
      <c r="E812" t="s">
        <v>2414</v>
      </c>
      <c r="F812" t="s">
        <v>2415</v>
      </c>
      <c r="G812" t="s">
        <v>2418</v>
      </c>
      <c r="H812" s="1" t="s">
        <v>2417</v>
      </c>
      <c r="I812" t="s">
        <v>5094</v>
      </c>
      <c r="J812" t="s">
        <v>5098</v>
      </c>
      <c r="K812" s="1" t="s">
        <v>5100</v>
      </c>
      <c r="L812" t="s">
        <v>5093</v>
      </c>
      <c r="M812">
        <v>1</v>
      </c>
      <c r="N812">
        <v>1</v>
      </c>
      <c r="O812" t="b">
        <v>0</v>
      </c>
      <c r="P812">
        <v>18</v>
      </c>
      <c r="Q812">
        <v>0</v>
      </c>
      <c r="R812" t="b">
        <v>0</v>
      </c>
      <c r="S812">
        <v>15303</v>
      </c>
      <c r="T812" t="s">
        <v>5090</v>
      </c>
      <c r="U812" t="s">
        <v>7503</v>
      </c>
    </row>
    <row r="813" spans="1:21" x14ac:dyDescent="0.2">
      <c r="A813" t="s">
        <v>882</v>
      </c>
      <c r="B813" t="s">
        <v>4611</v>
      </c>
      <c r="C813" t="s">
        <v>7300</v>
      </c>
      <c r="D813" s="6" t="s">
        <v>8316</v>
      </c>
      <c r="E813" t="s">
        <v>2414</v>
      </c>
      <c r="F813" t="s">
        <v>2415</v>
      </c>
      <c r="G813" t="s">
        <v>2418</v>
      </c>
      <c r="H813" s="1" t="s">
        <v>2417</v>
      </c>
      <c r="I813" t="s">
        <v>5094</v>
      </c>
      <c r="J813" t="s">
        <v>5098</v>
      </c>
      <c r="K813" s="1" t="s">
        <v>5100</v>
      </c>
      <c r="L813" t="s">
        <v>5093</v>
      </c>
      <c r="M813">
        <v>1</v>
      </c>
      <c r="N813">
        <v>1</v>
      </c>
      <c r="O813" t="b">
        <v>0</v>
      </c>
      <c r="P813">
        <v>24</v>
      </c>
      <c r="Q813">
        <v>2</v>
      </c>
      <c r="R813" t="b">
        <v>0</v>
      </c>
      <c r="S813">
        <v>11006</v>
      </c>
      <c r="T813" t="s">
        <v>5090</v>
      </c>
      <c r="U813" t="s">
        <v>7503</v>
      </c>
    </row>
    <row r="814" spans="1:21" x14ac:dyDescent="0.2">
      <c r="A814" t="s">
        <v>883</v>
      </c>
      <c r="B814" t="s">
        <v>4612</v>
      </c>
      <c r="C814" t="s">
        <v>7301</v>
      </c>
      <c r="D814" s="6" t="s">
        <v>8317</v>
      </c>
      <c r="E814" t="s">
        <v>2414</v>
      </c>
      <c r="F814" t="s">
        <v>2415</v>
      </c>
      <c r="G814" t="s">
        <v>2418</v>
      </c>
      <c r="H814" s="1" t="s">
        <v>2417</v>
      </c>
      <c r="I814" t="s">
        <v>5094</v>
      </c>
      <c r="J814" t="s">
        <v>5098</v>
      </c>
      <c r="K814" s="1" t="s">
        <v>5100</v>
      </c>
      <c r="L814" t="s">
        <v>5093</v>
      </c>
      <c r="M814">
        <v>1</v>
      </c>
      <c r="N814">
        <v>2</v>
      </c>
      <c r="O814" t="b">
        <v>0</v>
      </c>
      <c r="P814">
        <v>29</v>
      </c>
      <c r="Q814">
        <v>2</v>
      </c>
      <c r="R814" t="b">
        <v>0</v>
      </c>
      <c r="S814">
        <v>23162</v>
      </c>
      <c r="T814" t="s">
        <v>5090</v>
      </c>
      <c r="U814" t="s">
        <v>7503</v>
      </c>
    </row>
    <row r="815" spans="1:21" x14ac:dyDescent="0.2">
      <c r="A815" t="s">
        <v>884</v>
      </c>
      <c r="B815" t="s">
        <v>4613</v>
      </c>
      <c r="C815" t="s">
        <v>7302</v>
      </c>
      <c r="D815" s="6" t="s">
        <v>8318</v>
      </c>
      <c r="E815" t="s">
        <v>2414</v>
      </c>
      <c r="F815" t="s">
        <v>2415</v>
      </c>
      <c r="G815" t="s">
        <v>2418</v>
      </c>
      <c r="H815" s="1" t="s">
        <v>2417</v>
      </c>
      <c r="I815" t="s">
        <v>5094</v>
      </c>
      <c r="J815" t="s">
        <v>5098</v>
      </c>
      <c r="K815" s="1" t="s">
        <v>5100</v>
      </c>
      <c r="L815" t="s">
        <v>5093</v>
      </c>
      <c r="M815">
        <v>1</v>
      </c>
      <c r="N815">
        <v>2</v>
      </c>
      <c r="O815" t="b">
        <v>0</v>
      </c>
      <c r="P815">
        <v>31</v>
      </c>
      <c r="Q815">
        <v>1</v>
      </c>
      <c r="R815" t="b">
        <v>0</v>
      </c>
      <c r="S815">
        <v>18554</v>
      </c>
      <c r="T815" t="s">
        <v>5090</v>
      </c>
      <c r="U815" t="s">
        <v>7503</v>
      </c>
    </row>
    <row r="816" spans="1:21" x14ac:dyDescent="0.2">
      <c r="A816" t="s">
        <v>885</v>
      </c>
      <c r="B816" t="s">
        <v>4614</v>
      </c>
      <c r="C816" t="s">
        <v>7303</v>
      </c>
      <c r="D816" s="6" t="s">
        <v>8319</v>
      </c>
      <c r="E816" t="s">
        <v>2414</v>
      </c>
      <c r="F816" t="s">
        <v>2415</v>
      </c>
      <c r="G816" t="s">
        <v>2418</v>
      </c>
      <c r="H816" s="1" t="s">
        <v>2417</v>
      </c>
      <c r="I816" t="s">
        <v>5094</v>
      </c>
      <c r="J816" t="s">
        <v>5098</v>
      </c>
      <c r="K816" s="1" t="s">
        <v>5100</v>
      </c>
      <c r="L816" t="s">
        <v>5093</v>
      </c>
      <c r="M816">
        <v>1</v>
      </c>
      <c r="N816">
        <v>1</v>
      </c>
      <c r="O816" t="b">
        <v>0</v>
      </c>
      <c r="P816">
        <v>38</v>
      </c>
      <c r="Q816">
        <v>1</v>
      </c>
      <c r="R816" t="b">
        <v>0</v>
      </c>
      <c r="S816">
        <v>29929</v>
      </c>
      <c r="T816" t="s">
        <v>5090</v>
      </c>
      <c r="U816" t="s">
        <v>7503</v>
      </c>
    </row>
    <row r="817" spans="1:21" x14ac:dyDescent="0.2">
      <c r="A817" t="s">
        <v>886</v>
      </c>
      <c r="B817" t="s">
        <v>4615</v>
      </c>
      <c r="C817" t="s">
        <v>7304</v>
      </c>
      <c r="D817" s="6" t="s">
        <v>8320</v>
      </c>
      <c r="E817" t="s">
        <v>2414</v>
      </c>
      <c r="F817" t="s">
        <v>2415</v>
      </c>
      <c r="G817" t="s">
        <v>2418</v>
      </c>
      <c r="H817" s="1" t="s">
        <v>2417</v>
      </c>
      <c r="I817" t="s">
        <v>5094</v>
      </c>
      <c r="J817" t="s">
        <v>5098</v>
      </c>
      <c r="K817" s="1" t="s">
        <v>5100</v>
      </c>
      <c r="L817" t="s">
        <v>5093</v>
      </c>
      <c r="M817">
        <v>1</v>
      </c>
      <c r="N817">
        <v>1</v>
      </c>
      <c r="O817" t="b">
        <v>0</v>
      </c>
      <c r="P817">
        <v>20</v>
      </c>
      <c r="Q817">
        <v>0</v>
      </c>
      <c r="R817" t="b">
        <v>0</v>
      </c>
      <c r="S817">
        <v>14618</v>
      </c>
      <c r="T817" t="s">
        <v>5090</v>
      </c>
      <c r="U817" t="s">
        <v>7503</v>
      </c>
    </row>
    <row r="818" spans="1:21" x14ac:dyDescent="0.2">
      <c r="A818" t="s">
        <v>887</v>
      </c>
      <c r="B818" t="s">
        <v>4616</v>
      </c>
      <c r="C818" t="s">
        <v>7305</v>
      </c>
      <c r="D818" s="6" t="s">
        <v>8321</v>
      </c>
      <c r="E818" t="s">
        <v>2414</v>
      </c>
      <c r="F818" t="s">
        <v>2415</v>
      </c>
      <c r="G818" t="s">
        <v>2418</v>
      </c>
      <c r="H818" s="1" t="s">
        <v>2417</v>
      </c>
      <c r="I818" t="s">
        <v>5094</v>
      </c>
      <c r="J818" t="s">
        <v>5098</v>
      </c>
      <c r="K818" s="1" t="s">
        <v>5100</v>
      </c>
      <c r="L818" t="s">
        <v>5093</v>
      </c>
      <c r="M818">
        <v>1</v>
      </c>
      <c r="N818">
        <v>2</v>
      </c>
      <c r="O818" t="b">
        <v>0</v>
      </c>
      <c r="P818">
        <v>24</v>
      </c>
      <c r="Q818">
        <v>3</v>
      </c>
      <c r="R818" t="b">
        <v>0</v>
      </c>
      <c r="S818">
        <v>16939</v>
      </c>
      <c r="T818" t="s">
        <v>5090</v>
      </c>
      <c r="U818" t="s">
        <v>7503</v>
      </c>
    </row>
    <row r="819" spans="1:21" x14ac:dyDescent="0.2">
      <c r="A819" t="s">
        <v>888</v>
      </c>
      <c r="B819" t="s">
        <v>4617</v>
      </c>
      <c r="C819" t="s">
        <v>7306</v>
      </c>
      <c r="D819" s="6" t="s">
        <v>8322</v>
      </c>
      <c r="E819" t="s">
        <v>2414</v>
      </c>
      <c r="F819" t="s">
        <v>2415</v>
      </c>
      <c r="G819" t="s">
        <v>2418</v>
      </c>
      <c r="H819" s="1" t="s">
        <v>2417</v>
      </c>
      <c r="I819" t="s">
        <v>5094</v>
      </c>
      <c r="J819" t="s">
        <v>5098</v>
      </c>
      <c r="K819" s="1" t="s">
        <v>5100</v>
      </c>
      <c r="L819" t="s">
        <v>5093</v>
      </c>
      <c r="M819">
        <v>1</v>
      </c>
      <c r="N819">
        <v>1</v>
      </c>
      <c r="O819" t="b">
        <v>0</v>
      </c>
      <c r="P819">
        <v>8</v>
      </c>
      <c r="Q819">
        <v>0</v>
      </c>
      <c r="R819" t="b">
        <v>0</v>
      </c>
      <c r="S819">
        <v>12134</v>
      </c>
      <c r="T819" t="s">
        <v>5090</v>
      </c>
      <c r="U819" t="s">
        <v>7503</v>
      </c>
    </row>
    <row r="820" spans="1:21" x14ac:dyDescent="0.2">
      <c r="A820" t="s">
        <v>889</v>
      </c>
      <c r="B820" t="s">
        <v>4618</v>
      </c>
      <c r="C820" t="s">
        <v>7307</v>
      </c>
      <c r="D820" s="6" t="s">
        <v>8323</v>
      </c>
      <c r="E820" t="s">
        <v>2414</v>
      </c>
      <c r="F820" t="s">
        <v>2415</v>
      </c>
      <c r="G820" t="s">
        <v>2418</v>
      </c>
      <c r="H820" s="1" t="s">
        <v>2417</v>
      </c>
      <c r="I820" t="s">
        <v>5094</v>
      </c>
      <c r="J820" t="s">
        <v>5098</v>
      </c>
      <c r="K820" s="1" t="s">
        <v>5100</v>
      </c>
      <c r="L820" t="s">
        <v>5093</v>
      </c>
      <c r="M820">
        <v>1</v>
      </c>
      <c r="N820">
        <v>2</v>
      </c>
      <c r="O820" t="b">
        <v>0</v>
      </c>
      <c r="P820">
        <v>33</v>
      </c>
      <c r="Q820">
        <v>3</v>
      </c>
      <c r="R820" t="b">
        <v>0</v>
      </c>
      <c r="S820">
        <v>14221</v>
      </c>
      <c r="T820" t="s">
        <v>5090</v>
      </c>
      <c r="U820" t="s">
        <v>7503</v>
      </c>
    </row>
    <row r="821" spans="1:21" x14ac:dyDescent="0.2">
      <c r="A821" t="s">
        <v>890</v>
      </c>
      <c r="B821" t="s">
        <v>4620</v>
      </c>
      <c r="C821" t="s">
        <v>7309</v>
      </c>
      <c r="D821" s="6" t="s">
        <v>8324</v>
      </c>
      <c r="E821" t="s">
        <v>2414</v>
      </c>
      <c r="F821" t="s">
        <v>2415</v>
      </c>
      <c r="G821" t="s">
        <v>2418</v>
      </c>
      <c r="H821" s="1" t="s">
        <v>2417</v>
      </c>
      <c r="I821" t="s">
        <v>5094</v>
      </c>
      <c r="J821" t="s">
        <v>5098</v>
      </c>
      <c r="K821" s="1" t="s">
        <v>5100</v>
      </c>
      <c r="L821" t="s">
        <v>5093</v>
      </c>
      <c r="M821">
        <v>1</v>
      </c>
      <c r="N821">
        <v>2</v>
      </c>
      <c r="O821" t="b">
        <v>0</v>
      </c>
      <c r="P821">
        <v>38</v>
      </c>
      <c r="Q821">
        <v>4</v>
      </c>
      <c r="R821" t="b">
        <v>0</v>
      </c>
      <c r="S821">
        <v>21302</v>
      </c>
      <c r="T821" t="s">
        <v>5090</v>
      </c>
      <c r="U821" t="s">
        <v>7504</v>
      </c>
    </row>
    <row r="822" spans="1:21" x14ac:dyDescent="0.2">
      <c r="A822" t="s">
        <v>891</v>
      </c>
      <c r="B822" t="s">
        <v>4621</v>
      </c>
      <c r="C822" t="s">
        <v>7310</v>
      </c>
      <c r="D822" s="6" t="s">
        <v>8325</v>
      </c>
      <c r="E822" t="s">
        <v>2414</v>
      </c>
      <c r="F822" t="s">
        <v>2415</v>
      </c>
      <c r="G822" t="s">
        <v>2418</v>
      </c>
      <c r="H822" s="1" t="s">
        <v>2417</v>
      </c>
      <c r="I822" t="s">
        <v>5094</v>
      </c>
      <c r="J822" t="s">
        <v>5098</v>
      </c>
      <c r="K822" s="1" t="s">
        <v>5100</v>
      </c>
      <c r="L822" t="s">
        <v>5093</v>
      </c>
      <c r="M822">
        <v>1</v>
      </c>
      <c r="N822">
        <v>1</v>
      </c>
      <c r="O822" t="b">
        <v>0</v>
      </c>
      <c r="P822">
        <v>309</v>
      </c>
      <c r="Q822">
        <v>15</v>
      </c>
      <c r="R822" t="b">
        <v>0</v>
      </c>
      <c r="S822">
        <v>166502</v>
      </c>
      <c r="T822" t="s">
        <v>5090</v>
      </c>
      <c r="U822" t="s">
        <v>7504</v>
      </c>
    </row>
    <row r="823" spans="1:21" x14ac:dyDescent="0.2">
      <c r="A823" t="s">
        <v>892</v>
      </c>
      <c r="B823" t="s">
        <v>4622</v>
      </c>
      <c r="C823" t="s">
        <v>7311</v>
      </c>
      <c r="D823" s="6" t="s">
        <v>8326</v>
      </c>
      <c r="E823" t="s">
        <v>2414</v>
      </c>
      <c r="F823" t="s">
        <v>2415</v>
      </c>
      <c r="G823" t="s">
        <v>2418</v>
      </c>
      <c r="H823" s="1" t="s">
        <v>2417</v>
      </c>
      <c r="I823" t="s">
        <v>5094</v>
      </c>
      <c r="J823" t="s">
        <v>5098</v>
      </c>
      <c r="K823" s="1" t="s">
        <v>5100</v>
      </c>
      <c r="L823" t="s">
        <v>5093</v>
      </c>
      <c r="M823">
        <v>1</v>
      </c>
      <c r="N823">
        <v>1</v>
      </c>
      <c r="O823" t="b">
        <v>0</v>
      </c>
      <c r="P823">
        <v>31</v>
      </c>
      <c r="Q823">
        <v>4</v>
      </c>
      <c r="R823" t="b">
        <v>0</v>
      </c>
      <c r="S823">
        <v>42512</v>
      </c>
      <c r="T823" t="s">
        <v>5082</v>
      </c>
      <c r="U823" t="s">
        <v>7503</v>
      </c>
    </row>
    <row r="824" spans="1:21" x14ac:dyDescent="0.2">
      <c r="A824" t="s">
        <v>893</v>
      </c>
      <c r="B824" t="s">
        <v>4623</v>
      </c>
      <c r="C824" t="s">
        <v>7312</v>
      </c>
      <c r="D824" s="6" t="s">
        <v>8327</v>
      </c>
      <c r="E824" t="s">
        <v>2414</v>
      </c>
      <c r="F824" t="s">
        <v>2415</v>
      </c>
      <c r="G824" t="s">
        <v>2418</v>
      </c>
      <c r="H824" s="1" t="s">
        <v>2417</v>
      </c>
      <c r="I824" t="s">
        <v>5094</v>
      </c>
      <c r="J824" t="s">
        <v>5098</v>
      </c>
      <c r="K824" s="1" t="s">
        <v>5100</v>
      </c>
      <c r="L824" t="s">
        <v>5093</v>
      </c>
      <c r="M824">
        <v>1</v>
      </c>
      <c r="N824">
        <v>1</v>
      </c>
      <c r="O824" t="b">
        <v>0</v>
      </c>
      <c r="P824">
        <v>24</v>
      </c>
      <c r="Q824">
        <v>10</v>
      </c>
      <c r="R824" t="b">
        <v>0</v>
      </c>
      <c r="S824">
        <v>31480</v>
      </c>
      <c r="T824" t="s">
        <v>5090</v>
      </c>
      <c r="U824" t="s">
        <v>7503</v>
      </c>
    </row>
    <row r="825" spans="1:21" x14ac:dyDescent="0.2">
      <c r="A825" t="s">
        <v>894</v>
      </c>
      <c r="B825" t="s">
        <v>4624</v>
      </c>
      <c r="C825" t="s">
        <v>7313</v>
      </c>
      <c r="D825" s="6" t="s">
        <v>8328</v>
      </c>
      <c r="E825" t="s">
        <v>2414</v>
      </c>
      <c r="F825" t="s">
        <v>2415</v>
      </c>
      <c r="G825" t="s">
        <v>2418</v>
      </c>
      <c r="H825" s="1" t="s">
        <v>2417</v>
      </c>
      <c r="I825" t="s">
        <v>5094</v>
      </c>
      <c r="J825" t="s">
        <v>5098</v>
      </c>
      <c r="K825" s="1" t="s">
        <v>5100</v>
      </c>
      <c r="L825" t="s">
        <v>5093</v>
      </c>
      <c r="M825">
        <v>1</v>
      </c>
      <c r="N825">
        <v>1</v>
      </c>
      <c r="O825" t="b">
        <v>0</v>
      </c>
      <c r="P825">
        <v>66</v>
      </c>
      <c r="Q825">
        <v>2</v>
      </c>
      <c r="R825" t="b">
        <v>0</v>
      </c>
      <c r="S825">
        <v>43261</v>
      </c>
      <c r="T825" t="s">
        <v>5090</v>
      </c>
      <c r="U825" t="s">
        <v>7503</v>
      </c>
    </row>
    <row r="826" spans="1:21" x14ac:dyDescent="0.2">
      <c r="A826" t="s">
        <v>895</v>
      </c>
      <c r="B826" t="s">
        <v>4625</v>
      </c>
      <c r="C826" t="s">
        <v>7314</v>
      </c>
      <c r="D826" s="6" t="s">
        <v>8329</v>
      </c>
      <c r="E826" t="s">
        <v>2414</v>
      </c>
      <c r="F826" t="s">
        <v>2415</v>
      </c>
      <c r="G826" t="s">
        <v>2418</v>
      </c>
      <c r="H826" s="1" t="s">
        <v>2417</v>
      </c>
      <c r="I826" t="s">
        <v>5094</v>
      </c>
      <c r="J826" t="s">
        <v>5098</v>
      </c>
      <c r="K826" s="1" t="s">
        <v>5100</v>
      </c>
      <c r="L826" t="s">
        <v>5093</v>
      </c>
      <c r="M826">
        <v>1</v>
      </c>
      <c r="N826">
        <v>1</v>
      </c>
      <c r="O826" t="b">
        <v>0</v>
      </c>
      <c r="P826">
        <v>50</v>
      </c>
      <c r="Q826">
        <v>0</v>
      </c>
      <c r="R826" t="b">
        <v>0</v>
      </c>
      <c r="S826">
        <v>38199</v>
      </c>
      <c r="T826" t="s">
        <v>5090</v>
      </c>
      <c r="U826" t="s">
        <v>7503</v>
      </c>
    </row>
    <row r="827" spans="1:21" x14ac:dyDescent="0.2">
      <c r="A827" t="s">
        <v>896</v>
      </c>
      <c r="B827" t="s">
        <v>4626</v>
      </c>
      <c r="C827" t="s">
        <v>7315</v>
      </c>
      <c r="D827" s="6" t="s">
        <v>8330</v>
      </c>
      <c r="E827" t="s">
        <v>2414</v>
      </c>
      <c r="F827" t="s">
        <v>2415</v>
      </c>
      <c r="G827" t="s">
        <v>2418</v>
      </c>
      <c r="H827" s="1" t="s">
        <v>2417</v>
      </c>
      <c r="I827" t="s">
        <v>5094</v>
      </c>
      <c r="J827" t="s">
        <v>5098</v>
      </c>
      <c r="K827" s="1" t="s">
        <v>5100</v>
      </c>
      <c r="L827" t="s">
        <v>5093</v>
      </c>
      <c r="M827">
        <v>1</v>
      </c>
      <c r="N827">
        <v>1</v>
      </c>
      <c r="O827" t="b">
        <v>0</v>
      </c>
      <c r="P827">
        <v>25</v>
      </c>
      <c r="Q827">
        <v>3</v>
      </c>
      <c r="R827" t="b">
        <v>0</v>
      </c>
      <c r="S827">
        <v>19715</v>
      </c>
      <c r="T827" t="s">
        <v>5090</v>
      </c>
      <c r="U827" t="s">
        <v>7503</v>
      </c>
    </row>
    <row r="828" spans="1:21" x14ac:dyDescent="0.2">
      <c r="A828" t="s">
        <v>897</v>
      </c>
      <c r="B828" t="s">
        <v>4627</v>
      </c>
      <c r="C828" t="s">
        <v>7316</v>
      </c>
      <c r="D828" s="6" t="s">
        <v>8331</v>
      </c>
      <c r="E828" t="s">
        <v>2414</v>
      </c>
      <c r="F828" t="s">
        <v>2415</v>
      </c>
      <c r="G828" t="s">
        <v>2418</v>
      </c>
      <c r="H828" s="1" t="s">
        <v>2417</v>
      </c>
      <c r="I828" t="s">
        <v>5094</v>
      </c>
      <c r="J828" t="s">
        <v>5098</v>
      </c>
      <c r="K828" s="1" t="s">
        <v>5100</v>
      </c>
      <c r="L828" t="s">
        <v>5093</v>
      </c>
      <c r="M828">
        <v>1</v>
      </c>
      <c r="N828">
        <v>1</v>
      </c>
      <c r="O828" t="b">
        <v>0</v>
      </c>
      <c r="P828">
        <v>75</v>
      </c>
      <c r="Q828">
        <v>2</v>
      </c>
      <c r="R828" t="b">
        <v>0</v>
      </c>
      <c r="S828">
        <v>58488</v>
      </c>
      <c r="T828" t="s">
        <v>5090</v>
      </c>
      <c r="U828" t="s">
        <v>7503</v>
      </c>
    </row>
    <row r="829" spans="1:21" x14ac:dyDescent="0.2">
      <c r="A829" t="s">
        <v>898</v>
      </c>
      <c r="B829" t="s">
        <v>4628</v>
      </c>
      <c r="C829" t="s">
        <v>7317</v>
      </c>
      <c r="D829" s="6" t="s">
        <v>8332</v>
      </c>
      <c r="E829" t="s">
        <v>2414</v>
      </c>
      <c r="F829" t="s">
        <v>2415</v>
      </c>
      <c r="G829" t="s">
        <v>2418</v>
      </c>
      <c r="H829" s="1" t="s">
        <v>2417</v>
      </c>
      <c r="I829" t="s">
        <v>5094</v>
      </c>
      <c r="J829" t="s">
        <v>5098</v>
      </c>
      <c r="K829" s="1" t="s">
        <v>5100</v>
      </c>
      <c r="L829" t="s">
        <v>5093</v>
      </c>
      <c r="M829">
        <v>1</v>
      </c>
      <c r="N829">
        <v>1</v>
      </c>
      <c r="O829" t="b">
        <v>0</v>
      </c>
      <c r="P829">
        <v>106</v>
      </c>
      <c r="Q829">
        <v>0</v>
      </c>
      <c r="R829" t="b">
        <v>0</v>
      </c>
      <c r="S829">
        <v>68438</v>
      </c>
      <c r="T829" t="s">
        <v>5083</v>
      </c>
      <c r="U829" t="s">
        <v>7503</v>
      </c>
    </row>
    <row r="830" spans="1:21" x14ac:dyDescent="0.2">
      <c r="A830" t="s">
        <v>899</v>
      </c>
      <c r="B830" t="s">
        <v>4629</v>
      </c>
      <c r="C830" t="s">
        <v>7318</v>
      </c>
      <c r="D830" s="6" t="s">
        <v>8333</v>
      </c>
      <c r="E830" t="s">
        <v>2414</v>
      </c>
      <c r="F830" t="s">
        <v>2415</v>
      </c>
      <c r="G830" t="s">
        <v>2418</v>
      </c>
      <c r="H830" s="1" t="s">
        <v>2417</v>
      </c>
      <c r="I830" t="s">
        <v>5094</v>
      </c>
      <c r="J830" t="s">
        <v>5098</v>
      </c>
      <c r="K830" s="1" t="s">
        <v>5100</v>
      </c>
      <c r="L830" t="s">
        <v>5093</v>
      </c>
      <c r="M830">
        <v>1</v>
      </c>
      <c r="N830">
        <v>1</v>
      </c>
      <c r="O830" t="b">
        <v>0</v>
      </c>
      <c r="P830">
        <v>52</v>
      </c>
      <c r="Q830">
        <v>6</v>
      </c>
      <c r="R830" t="b">
        <v>0</v>
      </c>
      <c r="S830">
        <v>31594</v>
      </c>
      <c r="T830" t="s">
        <v>5090</v>
      </c>
      <c r="U830" t="s">
        <v>7504</v>
      </c>
    </row>
    <row r="831" spans="1:21" x14ac:dyDescent="0.2">
      <c r="A831" t="s">
        <v>900</v>
      </c>
      <c r="B831" t="s">
        <v>4631</v>
      </c>
      <c r="C831" t="s">
        <v>7320</v>
      </c>
      <c r="D831" s="6" t="s">
        <v>8334</v>
      </c>
      <c r="E831" t="s">
        <v>2414</v>
      </c>
      <c r="F831" t="s">
        <v>2415</v>
      </c>
      <c r="G831" t="s">
        <v>2418</v>
      </c>
      <c r="H831" s="1" t="s">
        <v>2417</v>
      </c>
      <c r="I831" t="s">
        <v>5094</v>
      </c>
      <c r="J831" t="s">
        <v>5098</v>
      </c>
      <c r="K831" s="1" t="s">
        <v>5100</v>
      </c>
      <c r="L831" t="s">
        <v>5093</v>
      </c>
      <c r="M831">
        <v>1</v>
      </c>
      <c r="N831">
        <v>1</v>
      </c>
      <c r="O831" t="b">
        <v>0</v>
      </c>
      <c r="P831">
        <v>15</v>
      </c>
      <c r="Q831">
        <v>7</v>
      </c>
      <c r="R831" t="b">
        <v>0</v>
      </c>
      <c r="S831">
        <v>12281</v>
      </c>
      <c r="T831" t="s">
        <v>5090</v>
      </c>
      <c r="U831" t="s">
        <v>7503</v>
      </c>
    </row>
    <row r="832" spans="1:21" x14ac:dyDescent="0.2">
      <c r="A832" t="s">
        <v>901</v>
      </c>
      <c r="B832" t="s">
        <v>4632</v>
      </c>
      <c r="C832" t="s">
        <v>7321</v>
      </c>
      <c r="D832" s="6" t="s">
        <v>8335</v>
      </c>
      <c r="E832" t="s">
        <v>2414</v>
      </c>
      <c r="F832" t="s">
        <v>2415</v>
      </c>
      <c r="G832" t="s">
        <v>2418</v>
      </c>
      <c r="H832" s="1" t="s">
        <v>2417</v>
      </c>
      <c r="I832" t="s">
        <v>5094</v>
      </c>
      <c r="J832" t="s">
        <v>5098</v>
      </c>
      <c r="K832" s="1" t="s">
        <v>5100</v>
      </c>
      <c r="L832" t="s">
        <v>5093</v>
      </c>
      <c r="M832">
        <v>1</v>
      </c>
      <c r="N832">
        <v>1</v>
      </c>
      <c r="O832" t="b">
        <v>0</v>
      </c>
      <c r="P832">
        <v>44</v>
      </c>
      <c r="Q832">
        <v>3</v>
      </c>
      <c r="R832" t="b">
        <v>0</v>
      </c>
      <c r="S832">
        <v>33356</v>
      </c>
      <c r="T832" t="s">
        <v>5090</v>
      </c>
      <c r="U832" t="s">
        <v>7503</v>
      </c>
    </row>
    <row r="833" spans="1:21" x14ac:dyDescent="0.2">
      <c r="A833" t="s">
        <v>902</v>
      </c>
      <c r="B833" t="s">
        <v>4633</v>
      </c>
      <c r="C833" t="s">
        <v>7322</v>
      </c>
      <c r="D833" s="6" t="s">
        <v>8336</v>
      </c>
      <c r="E833" t="s">
        <v>2414</v>
      </c>
      <c r="F833" t="s">
        <v>2415</v>
      </c>
      <c r="G833" t="s">
        <v>2418</v>
      </c>
      <c r="H833" s="1" t="s">
        <v>2417</v>
      </c>
      <c r="I833" t="s">
        <v>5094</v>
      </c>
      <c r="J833" t="s">
        <v>5098</v>
      </c>
      <c r="K833" s="1" t="s">
        <v>5100</v>
      </c>
      <c r="L833" t="s">
        <v>5093</v>
      </c>
      <c r="M833">
        <v>1</v>
      </c>
      <c r="N833">
        <v>1</v>
      </c>
      <c r="O833" t="b">
        <v>0</v>
      </c>
      <c r="P833">
        <v>12</v>
      </c>
      <c r="Q833">
        <v>3</v>
      </c>
      <c r="R833" t="b">
        <v>0</v>
      </c>
      <c r="S833">
        <v>29698</v>
      </c>
      <c r="T833" t="s">
        <v>5090</v>
      </c>
      <c r="U833" t="s">
        <v>7503</v>
      </c>
    </row>
    <row r="834" spans="1:21" x14ac:dyDescent="0.2">
      <c r="A834" t="s">
        <v>903</v>
      </c>
      <c r="B834" t="s">
        <v>4634</v>
      </c>
      <c r="C834" t="s">
        <v>7323</v>
      </c>
      <c r="D834" s="6" t="s">
        <v>8337</v>
      </c>
      <c r="E834" t="s">
        <v>2414</v>
      </c>
      <c r="F834" t="s">
        <v>2415</v>
      </c>
      <c r="G834" t="s">
        <v>2418</v>
      </c>
      <c r="H834" s="1" t="s">
        <v>2417</v>
      </c>
      <c r="I834" t="s">
        <v>5094</v>
      </c>
      <c r="J834" t="s">
        <v>5098</v>
      </c>
      <c r="K834" s="1" t="s">
        <v>5100</v>
      </c>
      <c r="L834" t="s">
        <v>5093</v>
      </c>
      <c r="M834">
        <v>1</v>
      </c>
      <c r="N834">
        <v>1</v>
      </c>
      <c r="O834" t="b">
        <v>0</v>
      </c>
      <c r="P834">
        <v>12</v>
      </c>
      <c r="Q834">
        <v>3</v>
      </c>
      <c r="R834" t="b">
        <v>0</v>
      </c>
      <c r="S834">
        <v>11942</v>
      </c>
      <c r="T834" t="s">
        <v>5090</v>
      </c>
      <c r="U834" t="s">
        <v>7503</v>
      </c>
    </row>
    <row r="835" spans="1:21" x14ac:dyDescent="0.2">
      <c r="A835" t="s">
        <v>904</v>
      </c>
      <c r="B835" t="s">
        <v>4635</v>
      </c>
      <c r="C835" t="s">
        <v>7324</v>
      </c>
      <c r="D835" s="6" t="s">
        <v>8338</v>
      </c>
      <c r="E835" t="s">
        <v>2414</v>
      </c>
      <c r="F835" t="s">
        <v>2415</v>
      </c>
      <c r="G835" t="s">
        <v>2418</v>
      </c>
      <c r="H835" s="1" t="s">
        <v>2417</v>
      </c>
      <c r="I835" t="s">
        <v>5094</v>
      </c>
      <c r="J835" t="s">
        <v>5098</v>
      </c>
      <c r="K835" s="1" t="s">
        <v>5100</v>
      </c>
      <c r="L835" t="s">
        <v>5093</v>
      </c>
      <c r="M835">
        <v>1</v>
      </c>
      <c r="N835">
        <v>2</v>
      </c>
      <c r="O835" t="b">
        <v>0</v>
      </c>
      <c r="P835">
        <v>29</v>
      </c>
      <c r="Q835">
        <v>1</v>
      </c>
      <c r="R835" t="b">
        <v>0</v>
      </c>
      <c r="S835">
        <v>12388</v>
      </c>
      <c r="T835" t="s">
        <v>5090</v>
      </c>
      <c r="U835" t="s">
        <v>7503</v>
      </c>
    </row>
    <row r="836" spans="1:21" x14ac:dyDescent="0.2">
      <c r="A836" t="s">
        <v>905</v>
      </c>
      <c r="B836" t="s">
        <v>4636</v>
      </c>
      <c r="C836" t="s">
        <v>7325</v>
      </c>
      <c r="D836" s="6" t="s">
        <v>8339</v>
      </c>
      <c r="E836" t="s">
        <v>2414</v>
      </c>
      <c r="F836" t="s">
        <v>2415</v>
      </c>
      <c r="G836" t="s">
        <v>2418</v>
      </c>
      <c r="H836" s="1" t="s">
        <v>2417</v>
      </c>
      <c r="I836" t="s">
        <v>5094</v>
      </c>
      <c r="J836" t="s">
        <v>5098</v>
      </c>
      <c r="K836" s="1" t="s">
        <v>5100</v>
      </c>
      <c r="L836" t="s">
        <v>5093</v>
      </c>
      <c r="M836">
        <v>1</v>
      </c>
      <c r="N836">
        <v>2</v>
      </c>
      <c r="O836" t="b">
        <v>0</v>
      </c>
      <c r="P836">
        <v>18</v>
      </c>
      <c r="Q836">
        <v>1</v>
      </c>
      <c r="R836" t="b">
        <v>0</v>
      </c>
      <c r="S836">
        <v>11126</v>
      </c>
      <c r="T836" t="s">
        <v>5090</v>
      </c>
      <c r="U836" t="s">
        <v>7503</v>
      </c>
    </row>
    <row r="837" spans="1:21" x14ac:dyDescent="0.2">
      <c r="A837" t="s">
        <v>906</v>
      </c>
      <c r="B837" t="s">
        <v>4637</v>
      </c>
      <c r="C837" t="s">
        <v>7326</v>
      </c>
      <c r="D837" s="6" t="s">
        <v>8340</v>
      </c>
      <c r="E837" t="s">
        <v>2414</v>
      </c>
      <c r="F837" t="s">
        <v>2415</v>
      </c>
      <c r="G837" t="s">
        <v>2418</v>
      </c>
      <c r="H837" s="1" t="s">
        <v>2417</v>
      </c>
      <c r="I837" t="s">
        <v>5094</v>
      </c>
      <c r="J837" t="s">
        <v>5098</v>
      </c>
      <c r="K837" s="1" t="s">
        <v>5100</v>
      </c>
      <c r="L837" t="s">
        <v>5093</v>
      </c>
      <c r="M837">
        <v>1</v>
      </c>
      <c r="N837">
        <v>2</v>
      </c>
      <c r="O837" t="b">
        <v>0</v>
      </c>
      <c r="P837">
        <v>36</v>
      </c>
      <c r="Q837">
        <v>1</v>
      </c>
      <c r="R837" t="b">
        <v>0</v>
      </c>
      <c r="S837">
        <v>17239</v>
      </c>
      <c r="T837" t="s">
        <v>5090</v>
      </c>
      <c r="U837" t="s">
        <v>7503</v>
      </c>
    </row>
    <row r="838" spans="1:21" x14ac:dyDescent="0.2">
      <c r="A838" t="s">
        <v>907</v>
      </c>
      <c r="B838" t="s">
        <v>4638</v>
      </c>
      <c r="C838" t="s">
        <v>7327</v>
      </c>
      <c r="D838" s="6" t="s">
        <v>8341</v>
      </c>
      <c r="E838" t="s">
        <v>2414</v>
      </c>
      <c r="F838" t="s">
        <v>2415</v>
      </c>
      <c r="G838" t="s">
        <v>2418</v>
      </c>
      <c r="H838" s="1" t="s">
        <v>2417</v>
      </c>
      <c r="I838" t="s">
        <v>5094</v>
      </c>
      <c r="J838" t="s">
        <v>5098</v>
      </c>
      <c r="K838" s="1" t="s">
        <v>5100</v>
      </c>
      <c r="L838" t="s">
        <v>5093</v>
      </c>
      <c r="M838">
        <v>1</v>
      </c>
      <c r="N838">
        <v>1</v>
      </c>
      <c r="O838" t="b">
        <v>0</v>
      </c>
      <c r="P838">
        <v>18</v>
      </c>
      <c r="Q838">
        <v>4</v>
      </c>
      <c r="R838" t="b">
        <v>0</v>
      </c>
      <c r="S838">
        <v>14225</v>
      </c>
      <c r="T838" t="s">
        <v>5090</v>
      </c>
      <c r="U838" t="s">
        <v>7503</v>
      </c>
    </row>
    <row r="839" spans="1:21" x14ac:dyDescent="0.2">
      <c r="A839" t="s">
        <v>908</v>
      </c>
      <c r="B839" t="s">
        <v>4639</v>
      </c>
      <c r="C839" t="s">
        <v>7328</v>
      </c>
      <c r="D839" s="6" t="s">
        <v>8342</v>
      </c>
      <c r="E839" t="s">
        <v>2414</v>
      </c>
      <c r="F839" t="s">
        <v>2415</v>
      </c>
      <c r="G839" t="s">
        <v>2418</v>
      </c>
      <c r="H839" s="1" t="s">
        <v>2417</v>
      </c>
      <c r="I839" t="s">
        <v>5094</v>
      </c>
      <c r="J839" t="s">
        <v>5098</v>
      </c>
      <c r="K839" s="1" t="s">
        <v>5100</v>
      </c>
      <c r="L839" t="s">
        <v>5093</v>
      </c>
      <c r="M839">
        <v>1</v>
      </c>
      <c r="N839">
        <v>1</v>
      </c>
      <c r="O839" t="b">
        <v>0</v>
      </c>
      <c r="P839">
        <v>35</v>
      </c>
      <c r="Q839">
        <v>7</v>
      </c>
      <c r="R839" t="b">
        <v>0</v>
      </c>
      <c r="S839">
        <v>32540</v>
      </c>
      <c r="T839" t="s">
        <v>5090</v>
      </c>
      <c r="U839" t="s">
        <v>7503</v>
      </c>
    </row>
    <row r="840" spans="1:21" x14ac:dyDescent="0.2">
      <c r="A840" t="s">
        <v>909</v>
      </c>
      <c r="B840" t="s">
        <v>4640</v>
      </c>
      <c r="C840" t="s">
        <v>7329</v>
      </c>
      <c r="D840" s="6" t="s">
        <v>8343</v>
      </c>
      <c r="E840" t="s">
        <v>2414</v>
      </c>
      <c r="F840" t="s">
        <v>2415</v>
      </c>
      <c r="G840" t="s">
        <v>2418</v>
      </c>
      <c r="H840" s="1" t="s">
        <v>2417</v>
      </c>
      <c r="I840" t="s">
        <v>5094</v>
      </c>
      <c r="J840" t="s">
        <v>5098</v>
      </c>
      <c r="K840" s="1" t="s">
        <v>5100</v>
      </c>
      <c r="L840" t="s">
        <v>5093</v>
      </c>
      <c r="M840">
        <v>1</v>
      </c>
      <c r="N840">
        <v>1</v>
      </c>
      <c r="O840" t="b">
        <v>0</v>
      </c>
      <c r="P840">
        <v>31</v>
      </c>
      <c r="Q840">
        <v>4</v>
      </c>
      <c r="R840" t="b">
        <v>0</v>
      </c>
      <c r="S840">
        <v>17352</v>
      </c>
      <c r="T840" t="s">
        <v>5090</v>
      </c>
      <c r="U840" t="s">
        <v>7503</v>
      </c>
    </row>
    <row r="841" spans="1:21" x14ac:dyDescent="0.2">
      <c r="A841" t="s">
        <v>910</v>
      </c>
      <c r="B841" t="s">
        <v>4642</v>
      </c>
      <c r="C841" t="s">
        <v>7331</v>
      </c>
      <c r="D841" s="6" t="s">
        <v>8344</v>
      </c>
      <c r="E841" t="s">
        <v>2414</v>
      </c>
      <c r="F841" t="s">
        <v>2415</v>
      </c>
      <c r="G841" t="s">
        <v>2418</v>
      </c>
      <c r="H841" s="1" t="s">
        <v>2417</v>
      </c>
      <c r="I841" t="s">
        <v>5094</v>
      </c>
      <c r="J841" t="s">
        <v>5098</v>
      </c>
      <c r="K841" s="1" t="s">
        <v>5100</v>
      </c>
      <c r="L841" t="s">
        <v>5093</v>
      </c>
      <c r="M841">
        <v>1</v>
      </c>
      <c r="N841">
        <v>2</v>
      </c>
      <c r="O841" t="b">
        <v>0</v>
      </c>
      <c r="P841">
        <v>12</v>
      </c>
      <c r="Q841">
        <v>0</v>
      </c>
      <c r="R841" t="b">
        <v>0</v>
      </c>
      <c r="S841">
        <v>12313</v>
      </c>
      <c r="T841" t="s">
        <v>5090</v>
      </c>
      <c r="U841" t="s">
        <v>7503</v>
      </c>
    </row>
    <row r="842" spans="1:21" x14ac:dyDescent="0.2">
      <c r="A842" t="s">
        <v>911</v>
      </c>
      <c r="B842" t="s">
        <v>4643</v>
      </c>
      <c r="C842" t="s">
        <v>7332</v>
      </c>
      <c r="D842" s="6" t="s">
        <v>8345</v>
      </c>
      <c r="E842" t="s">
        <v>2414</v>
      </c>
      <c r="F842" t="s">
        <v>2415</v>
      </c>
      <c r="G842" t="s">
        <v>2418</v>
      </c>
      <c r="H842" s="1" t="s">
        <v>2417</v>
      </c>
      <c r="I842" t="s">
        <v>5094</v>
      </c>
      <c r="J842" t="s">
        <v>5098</v>
      </c>
      <c r="K842" s="1" t="s">
        <v>5100</v>
      </c>
      <c r="L842" t="s">
        <v>5093</v>
      </c>
      <c r="M842">
        <v>1</v>
      </c>
      <c r="N842">
        <v>1</v>
      </c>
      <c r="O842" t="b">
        <v>0</v>
      </c>
      <c r="P842">
        <v>20</v>
      </c>
      <c r="Q842">
        <v>7</v>
      </c>
      <c r="R842" t="b">
        <v>0</v>
      </c>
      <c r="S842">
        <v>12190</v>
      </c>
      <c r="T842" t="s">
        <v>5090</v>
      </c>
      <c r="U842" t="s">
        <v>7503</v>
      </c>
    </row>
    <row r="843" spans="1:21" x14ac:dyDescent="0.2">
      <c r="A843" t="s">
        <v>912</v>
      </c>
      <c r="B843" t="s">
        <v>4644</v>
      </c>
      <c r="C843" t="s">
        <v>7333</v>
      </c>
      <c r="D843" s="6" t="s">
        <v>8346</v>
      </c>
      <c r="E843" t="s">
        <v>2414</v>
      </c>
      <c r="F843" t="s">
        <v>2415</v>
      </c>
      <c r="G843" t="s">
        <v>2418</v>
      </c>
      <c r="H843" s="1" t="s">
        <v>2417</v>
      </c>
      <c r="I843" t="s">
        <v>5094</v>
      </c>
      <c r="J843" t="s">
        <v>5098</v>
      </c>
      <c r="K843" s="1" t="s">
        <v>5100</v>
      </c>
      <c r="L843" t="s">
        <v>5093</v>
      </c>
      <c r="M843">
        <v>1</v>
      </c>
      <c r="N843">
        <v>2</v>
      </c>
      <c r="O843" t="b">
        <v>0</v>
      </c>
      <c r="P843">
        <v>20</v>
      </c>
      <c r="Q843">
        <v>4</v>
      </c>
      <c r="R843" t="b">
        <v>0</v>
      </c>
      <c r="S843">
        <v>11836</v>
      </c>
      <c r="T843" t="s">
        <v>5090</v>
      </c>
      <c r="U843" t="s">
        <v>7503</v>
      </c>
    </row>
    <row r="844" spans="1:21" x14ac:dyDescent="0.2">
      <c r="A844" t="s">
        <v>913</v>
      </c>
      <c r="B844" t="s">
        <v>4645</v>
      </c>
      <c r="C844" t="s">
        <v>7334</v>
      </c>
      <c r="D844" s="6" t="s">
        <v>8347</v>
      </c>
      <c r="E844" t="s">
        <v>2414</v>
      </c>
      <c r="F844" t="s">
        <v>2415</v>
      </c>
      <c r="G844" t="s">
        <v>2418</v>
      </c>
      <c r="H844" s="1" t="s">
        <v>2417</v>
      </c>
      <c r="I844" t="s">
        <v>5094</v>
      </c>
      <c r="J844" t="s">
        <v>5098</v>
      </c>
      <c r="K844" s="1" t="s">
        <v>5100</v>
      </c>
      <c r="L844" t="s">
        <v>5093</v>
      </c>
      <c r="M844">
        <v>1</v>
      </c>
      <c r="N844">
        <v>1</v>
      </c>
      <c r="O844" t="b">
        <v>0</v>
      </c>
      <c r="P844">
        <v>34</v>
      </c>
      <c r="Q844">
        <v>14</v>
      </c>
      <c r="R844" t="b">
        <v>0</v>
      </c>
      <c r="S844">
        <v>34912</v>
      </c>
      <c r="T844" t="s">
        <v>5084</v>
      </c>
      <c r="U844" t="s">
        <v>7503</v>
      </c>
    </row>
    <row r="845" spans="1:21" x14ac:dyDescent="0.2">
      <c r="A845" t="s">
        <v>914</v>
      </c>
      <c r="B845" t="s">
        <v>4646</v>
      </c>
      <c r="C845" t="s">
        <v>7335</v>
      </c>
      <c r="D845" s="6" t="s">
        <v>8348</v>
      </c>
      <c r="E845" t="s">
        <v>2414</v>
      </c>
      <c r="F845" t="s">
        <v>2415</v>
      </c>
      <c r="G845" t="s">
        <v>2418</v>
      </c>
      <c r="H845" s="1" t="s">
        <v>2417</v>
      </c>
      <c r="I845" t="s">
        <v>5094</v>
      </c>
      <c r="J845" t="s">
        <v>5098</v>
      </c>
      <c r="K845" s="1" t="s">
        <v>5100</v>
      </c>
      <c r="L845" t="s">
        <v>5093</v>
      </c>
      <c r="M845">
        <v>1</v>
      </c>
      <c r="N845">
        <v>1</v>
      </c>
      <c r="O845" t="b">
        <v>0</v>
      </c>
      <c r="P845">
        <v>16</v>
      </c>
      <c r="Q845">
        <v>1</v>
      </c>
      <c r="R845" t="b">
        <v>0</v>
      </c>
      <c r="S845">
        <v>11485</v>
      </c>
      <c r="T845" t="s">
        <v>5090</v>
      </c>
      <c r="U845" t="s">
        <v>7503</v>
      </c>
    </row>
    <row r="846" spans="1:21" x14ac:dyDescent="0.2">
      <c r="A846" t="s">
        <v>915</v>
      </c>
      <c r="B846" t="s">
        <v>4647</v>
      </c>
      <c r="C846" t="s">
        <v>7336</v>
      </c>
      <c r="D846" s="6" t="s">
        <v>8349</v>
      </c>
      <c r="E846" t="s">
        <v>2414</v>
      </c>
      <c r="F846" t="s">
        <v>2415</v>
      </c>
      <c r="G846" t="s">
        <v>2418</v>
      </c>
      <c r="H846" s="1" t="s">
        <v>2417</v>
      </c>
      <c r="I846" t="s">
        <v>5094</v>
      </c>
      <c r="J846" t="s">
        <v>5098</v>
      </c>
      <c r="K846" s="1" t="s">
        <v>5100</v>
      </c>
      <c r="L846" t="s">
        <v>5093</v>
      </c>
      <c r="M846">
        <v>1</v>
      </c>
      <c r="N846">
        <v>1</v>
      </c>
      <c r="O846" t="b">
        <v>0</v>
      </c>
      <c r="P846">
        <v>24</v>
      </c>
      <c r="Q846">
        <v>2</v>
      </c>
      <c r="R846" t="b">
        <v>0</v>
      </c>
      <c r="S846">
        <v>17914</v>
      </c>
      <c r="T846" t="s">
        <v>5090</v>
      </c>
      <c r="U846" t="s">
        <v>7503</v>
      </c>
    </row>
    <row r="847" spans="1:21" x14ac:dyDescent="0.2">
      <c r="A847" t="s">
        <v>916</v>
      </c>
      <c r="B847" t="s">
        <v>4648</v>
      </c>
      <c r="C847" t="s">
        <v>7337</v>
      </c>
      <c r="D847" s="6" t="s">
        <v>8350</v>
      </c>
      <c r="E847" t="s">
        <v>2414</v>
      </c>
      <c r="F847" t="s">
        <v>2415</v>
      </c>
      <c r="G847" t="s">
        <v>2418</v>
      </c>
      <c r="H847" s="1" t="s">
        <v>2417</v>
      </c>
      <c r="I847" t="s">
        <v>5094</v>
      </c>
      <c r="J847" t="s">
        <v>5098</v>
      </c>
      <c r="K847" s="1" t="s">
        <v>5100</v>
      </c>
      <c r="L847" t="s">
        <v>5093</v>
      </c>
      <c r="M847">
        <v>1</v>
      </c>
      <c r="N847">
        <v>1</v>
      </c>
      <c r="O847" t="b">
        <v>0</v>
      </c>
      <c r="P847">
        <v>13</v>
      </c>
      <c r="Q847">
        <v>1</v>
      </c>
      <c r="R847" t="b">
        <v>0</v>
      </c>
      <c r="S847">
        <v>11717</v>
      </c>
      <c r="T847" t="s">
        <v>5090</v>
      </c>
      <c r="U847" t="s">
        <v>7503</v>
      </c>
    </row>
    <row r="848" spans="1:21" x14ac:dyDescent="0.2">
      <c r="A848" t="s">
        <v>917</v>
      </c>
      <c r="B848" t="s">
        <v>4649</v>
      </c>
      <c r="C848" t="s">
        <v>7338</v>
      </c>
      <c r="D848" s="6" t="s">
        <v>8351</v>
      </c>
      <c r="E848" t="s">
        <v>2414</v>
      </c>
      <c r="F848" t="s">
        <v>2415</v>
      </c>
      <c r="G848" t="s">
        <v>2418</v>
      </c>
      <c r="H848" s="1" t="s">
        <v>2417</v>
      </c>
      <c r="I848" t="s">
        <v>5094</v>
      </c>
      <c r="J848" t="s">
        <v>5098</v>
      </c>
      <c r="K848" s="1" t="s">
        <v>5100</v>
      </c>
      <c r="L848" t="s">
        <v>5093</v>
      </c>
      <c r="M848">
        <v>1</v>
      </c>
      <c r="N848">
        <v>1</v>
      </c>
      <c r="O848" t="b">
        <v>0</v>
      </c>
      <c r="P848">
        <v>29</v>
      </c>
      <c r="Q848">
        <v>2</v>
      </c>
      <c r="R848" t="b">
        <v>0</v>
      </c>
      <c r="S848">
        <v>13857</v>
      </c>
      <c r="T848" t="s">
        <v>5090</v>
      </c>
      <c r="U848" t="s">
        <v>7503</v>
      </c>
    </row>
    <row r="849" spans="1:21" x14ac:dyDescent="0.2">
      <c r="A849" t="s">
        <v>918</v>
      </c>
      <c r="B849" t="s">
        <v>4650</v>
      </c>
      <c r="C849" t="s">
        <v>7339</v>
      </c>
      <c r="D849" s="6" t="s">
        <v>8352</v>
      </c>
      <c r="E849" t="s">
        <v>2414</v>
      </c>
      <c r="F849" t="s">
        <v>2415</v>
      </c>
      <c r="G849" t="s">
        <v>2418</v>
      </c>
      <c r="H849" s="1" t="s">
        <v>2417</v>
      </c>
      <c r="I849" t="s">
        <v>5094</v>
      </c>
      <c r="J849" t="s">
        <v>5098</v>
      </c>
      <c r="K849" s="1" t="s">
        <v>5100</v>
      </c>
      <c r="L849" t="s">
        <v>5093</v>
      </c>
      <c r="M849">
        <v>1</v>
      </c>
      <c r="N849">
        <v>1</v>
      </c>
      <c r="O849" t="b">
        <v>0</v>
      </c>
      <c r="P849">
        <v>40</v>
      </c>
      <c r="Q849">
        <v>4</v>
      </c>
      <c r="R849" t="b">
        <v>0</v>
      </c>
      <c r="S849">
        <v>31209</v>
      </c>
      <c r="T849" t="s">
        <v>5090</v>
      </c>
      <c r="U849" t="s">
        <v>7503</v>
      </c>
    </row>
    <row r="850" spans="1:21" x14ac:dyDescent="0.2">
      <c r="A850" t="s">
        <v>919</v>
      </c>
      <c r="B850" t="s">
        <v>4651</v>
      </c>
      <c r="C850" t="s">
        <v>7340</v>
      </c>
      <c r="D850" s="6" t="s">
        <v>8353</v>
      </c>
      <c r="E850" t="s">
        <v>2414</v>
      </c>
      <c r="F850" t="s">
        <v>2415</v>
      </c>
      <c r="G850" t="s">
        <v>2418</v>
      </c>
      <c r="H850" s="1" t="s">
        <v>2417</v>
      </c>
      <c r="I850" t="s">
        <v>5094</v>
      </c>
      <c r="J850" t="s">
        <v>5098</v>
      </c>
      <c r="K850" s="1" t="s">
        <v>5100</v>
      </c>
      <c r="L850" t="s">
        <v>5093</v>
      </c>
      <c r="M850">
        <v>1</v>
      </c>
      <c r="N850">
        <v>2</v>
      </c>
      <c r="O850" t="b">
        <v>0</v>
      </c>
      <c r="P850">
        <v>21</v>
      </c>
      <c r="Q850">
        <v>1</v>
      </c>
      <c r="R850" t="b">
        <v>0</v>
      </c>
      <c r="S850">
        <v>18195</v>
      </c>
      <c r="T850" t="s">
        <v>5090</v>
      </c>
      <c r="U850" t="s">
        <v>7503</v>
      </c>
    </row>
    <row r="851" spans="1:21" x14ac:dyDescent="0.2">
      <c r="A851" t="s">
        <v>920</v>
      </c>
      <c r="B851" t="s">
        <v>4653</v>
      </c>
      <c r="C851" t="s">
        <v>7342</v>
      </c>
      <c r="D851" s="6" t="s">
        <v>8354</v>
      </c>
      <c r="E851" t="s">
        <v>2414</v>
      </c>
      <c r="F851" t="s">
        <v>2415</v>
      </c>
      <c r="G851" t="s">
        <v>2418</v>
      </c>
      <c r="H851" s="1" t="s">
        <v>2417</v>
      </c>
      <c r="I851" t="s">
        <v>5094</v>
      </c>
      <c r="J851" t="s">
        <v>5098</v>
      </c>
      <c r="K851" s="1" t="s">
        <v>5100</v>
      </c>
      <c r="L851" t="s">
        <v>5093</v>
      </c>
      <c r="M851">
        <v>1</v>
      </c>
      <c r="N851">
        <v>1</v>
      </c>
      <c r="O851" t="b">
        <v>0</v>
      </c>
      <c r="P851">
        <v>27</v>
      </c>
      <c r="Q851">
        <v>0</v>
      </c>
      <c r="R851" t="b">
        <v>0</v>
      </c>
      <c r="S851">
        <v>24249</v>
      </c>
      <c r="T851" t="s">
        <v>5090</v>
      </c>
      <c r="U851" t="s">
        <v>7503</v>
      </c>
    </row>
    <row r="852" spans="1:21" x14ac:dyDescent="0.2">
      <c r="A852" t="s">
        <v>921</v>
      </c>
      <c r="B852" t="s">
        <v>4654</v>
      </c>
      <c r="C852" t="s">
        <v>7343</v>
      </c>
      <c r="D852" s="6" t="s">
        <v>8355</v>
      </c>
      <c r="E852" t="s">
        <v>2414</v>
      </c>
      <c r="F852" t="s">
        <v>2415</v>
      </c>
      <c r="G852" t="s">
        <v>2418</v>
      </c>
      <c r="H852" s="1" t="s">
        <v>2417</v>
      </c>
      <c r="I852" t="s">
        <v>5094</v>
      </c>
      <c r="J852" t="s">
        <v>5098</v>
      </c>
      <c r="K852" s="1" t="s">
        <v>5100</v>
      </c>
      <c r="L852" t="s">
        <v>5093</v>
      </c>
      <c r="M852">
        <v>1</v>
      </c>
      <c r="N852">
        <v>1</v>
      </c>
      <c r="O852" t="b">
        <v>0</v>
      </c>
      <c r="P852">
        <v>64</v>
      </c>
      <c r="Q852">
        <v>6</v>
      </c>
      <c r="R852" t="b">
        <v>0</v>
      </c>
      <c r="S852">
        <v>41318</v>
      </c>
      <c r="T852" t="s">
        <v>5090</v>
      </c>
      <c r="U852" t="s">
        <v>7503</v>
      </c>
    </row>
    <row r="853" spans="1:21" x14ac:dyDescent="0.2">
      <c r="A853" t="s">
        <v>922</v>
      </c>
      <c r="B853" t="s">
        <v>4655</v>
      </c>
      <c r="C853" t="s">
        <v>7344</v>
      </c>
      <c r="D853" s="6" t="s">
        <v>8356</v>
      </c>
      <c r="E853" t="s">
        <v>2414</v>
      </c>
      <c r="F853" t="s">
        <v>2415</v>
      </c>
      <c r="G853" t="s">
        <v>2418</v>
      </c>
      <c r="H853" s="1" t="s">
        <v>2417</v>
      </c>
      <c r="I853" t="s">
        <v>5094</v>
      </c>
      <c r="J853" t="s">
        <v>5098</v>
      </c>
      <c r="K853" s="1" t="s">
        <v>5100</v>
      </c>
      <c r="L853" t="s">
        <v>5093</v>
      </c>
      <c r="M853">
        <v>1</v>
      </c>
      <c r="N853">
        <v>2</v>
      </c>
      <c r="O853" t="b">
        <v>0</v>
      </c>
      <c r="P853">
        <v>42</v>
      </c>
      <c r="Q853">
        <v>6</v>
      </c>
      <c r="R853" t="b">
        <v>0</v>
      </c>
      <c r="S853">
        <v>18583</v>
      </c>
      <c r="T853" t="s">
        <v>5090</v>
      </c>
      <c r="U853" t="s">
        <v>7503</v>
      </c>
    </row>
    <row r="854" spans="1:21" x14ac:dyDescent="0.2">
      <c r="A854" t="s">
        <v>107</v>
      </c>
      <c r="B854" t="s">
        <v>4656</v>
      </c>
      <c r="C854" t="s">
        <v>5193</v>
      </c>
      <c r="D854" s="6" t="s">
        <v>8357</v>
      </c>
      <c r="E854" t="s">
        <v>2414</v>
      </c>
      <c r="F854" t="s">
        <v>2415</v>
      </c>
      <c r="G854" t="s">
        <v>2418</v>
      </c>
      <c r="H854" s="1" t="s">
        <v>2417</v>
      </c>
      <c r="I854" t="s">
        <v>5099</v>
      </c>
      <c r="J854" t="s">
        <v>5098</v>
      </c>
      <c r="K854" s="1" t="s">
        <v>5100</v>
      </c>
      <c r="L854" t="s">
        <v>5093</v>
      </c>
      <c r="M854">
        <v>1</v>
      </c>
      <c r="N854">
        <v>2</v>
      </c>
      <c r="O854" t="b">
        <v>0</v>
      </c>
      <c r="P854">
        <v>34</v>
      </c>
      <c r="Q854">
        <v>3</v>
      </c>
      <c r="R854" t="b">
        <v>0</v>
      </c>
      <c r="S854">
        <v>16468</v>
      </c>
      <c r="T854" t="s">
        <v>5090</v>
      </c>
      <c r="U854" t="s">
        <v>7503</v>
      </c>
    </row>
    <row r="855" spans="1:21" x14ac:dyDescent="0.2">
      <c r="A855" t="s">
        <v>923</v>
      </c>
      <c r="B855" t="s">
        <v>4657</v>
      </c>
      <c r="C855" t="s">
        <v>7345</v>
      </c>
      <c r="D855" s="6" t="s">
        <v>8358</v>
      </c>
      <c r="E855" t="s">
        <v>2414</v>
      </c>
      <c r="F855" t="s">
        <v>2415</v>
      </c>
      <c r="G855" t="s">
        <v>2418</v>
      </c>
      <c r="H855" s="1" t="s">
        <v>2417</v>
      </c>
      <c r="I855" t="s">
        <v>5094</v>
      </c>
      <c r="J855" t="s">
        <v>5098</v>
      </c>
      <c r="K855" s="1" t="s">
        <v>5100</v>
      </c>
      <c r="L855" t="s">
        <v>5093</v>
      </c>
      <c r="M855">
        <v>1</v>
      </c>
      <c r="N855">
        <v>2</v>
      </c>
      <c r="O855" t="b">
        <v>0</v>
      </c>
      <c r="P855">
        <v>30</v>
      </c>
      <c r="Q855">
        <v>6</v>
      </c>
      <c r="R855" t="b">
        <v>0</v>
      </c>
      <c r="S855">
        <v>14193</v>
      </c>
      <c r="T855" t="s">
        <v>5090</v>
      </c>
      <c r="U855" t="s">
        <v>7503</v>
      </c>
    </row>
    <row r="856" spans="1:21" x14ac:dyDescent="0.2">
      <c r="A856" t="s">
        <v>924</v>
      </c>
      <c r="B856" t="s">
        <v>4658</v>
      </c>
      <c r="C856" t="s">
        <v>7346</v>
      </c>
      <c r="D856" s="6" t="s">
        <v>8359</v>
      </c>
      <c r="E856" t="s">
        <v>2414</v>
      </c>
      <c r="F856" t="s">
        <v>2415</v>
      </c>
      <c r="G856" t="s">
        <v>2418</v>
      </c>
      <c r="H856" s="1" t="s">
        <v>2417</v>
      </c>
      <c r="I856" t="s">
        <v>5094</v>
      </c>
      <c r="J856" t="s">
        <v>5098</v>
      </c>
      <c r="K856" s="1" t="s">
        <v>5100</v>
      </c>
      <c r="L856" t="s">
        <v>5093</v>
      </c>
      <c r="M856">
        <v>1</v>
      </c>
      <c r="N856">
        <v>1</v>
      </c>
      <c r="O856" t="b">
        <v>0</v>
      </c>
      <c r="P856">
        <v>11</v>
      </c>
      <c r="Q856">
        <v>1</v>
      </c>
      <c r="R856" t="b">
        <v>0</v>
      </c>
      <c r="S856">
        <v>10656</v>
      </c>
      <c r="T856" t="s">
        <v>5090</v>
      </c>
      <c r="U856" t="s">
        <v>7503</v>
      </c>
    </row>
    <row r="857" spans="1:21" x14ac:dyDescent="0.2">
      <c r="A857" t="s">
        <v>925</v>
      </c>
      <c r="B857" t="s">
        <v>4659</v>
      </c>
      <c r="C857" t="s">
        <v>7347</v>
      </c>
      <c r="D857" s="6" t="s">
        <v>8360</v>
      </c>
      <c r="E857" t="s">
        <v>2414</v>
      </c>
      <c r="F857" t="s">
        <v>2415</v>
      </c>
      <c r="G857" t="s">
        <v>2418</v>
      </c>
      <c r="H857" s="1" t="s">
        <v>2417</v>
      </c>
      <c r="I857" t="s">
        <v>5094</v>
      </c>
      <c r="J857" t="s">
        <v>5098</v>
      </c>
      <c r="K857" s="1" t="s">
        <v>5100</v>
      </c>
      <c r="L857" t="s">
        <v>5093</v>
      </c>
      <c r="M857">
        <v>1</v>
      </c>
      <c r="N857">
        <v>1</v>
      </c>
      <c r="O857" t="b">
        <v>0</v>
      </c>
      <c r="P857">
        <v>17</v>
      </c>
      <c r="Q857">
        <v>0</v>
      </c>
      <c r="R857" t="b">
        <v>0</v>
      </c>
      <c r="S857">
        <v>10888</v>
      </c>
      <c r="T857" t="s">
        <v>5090</v>
      </c>
      <c r="U857" t="s">
        <v>7503</v>
      </c>
    </row>
    <row r="858" spans="1:21" x14ac:dyDescent="0.2">
      <c r="A858" t="s">
        <v>926</v>
      </c>
      <c r="B858" t="s">
        <v>4660</v>
      </c>
      <c r="C858" t="s">
        <v>7348</v>
      </c>
      <c r="D858" s="6" t="s">
        <v>8361</v>
      </c>
      <c r="E858" t="s">
        <v>2414</v>
      </c>
      <c r="F858" t="s">
        <v>2415</v>
      </c>
      <c r="G858" t="s">
        <v>2418</v>
      </c>
      <c r="H858" s="1" t="s">
        <v>2417</v>
      </c>
      <c r="I858" t="s">
        <v>5094</v>
      </c>
      <c r="J858" t="s">
        <v>5098</v>
      </c>
      <c r="K858" s="1" t="s">
        <v>5100</v>
      </c>
      <c r="L858" t="s">
        <v>5093</v>
      </c>
      <c r="M858">
        <v>1</v>
      </c>
      <c r="N858">
        <v>1</v>
      </c>
      <c r="O858" t="b">
        <v>0</v>
      </c>
      <c r="P858">
        <v>23</v>
      </c>
      <c r="Q858">
        <v>4</v>
      </c>
      <c r="R858" t="b">
        <v>0</v>
      </c>
      <c r="S858">
        <v>16610</v>
      </c>
      <c r="T858" t="s">
        <v>5090</v>
      </c>
      <c r="U858" t="s">
        <v>7503</v>
      </c>
    </row>
    <row r="859" spans="1:21" x14ac:dyDescent="0.2">
      <c r="A859" t="s">
        <v>927</v>
      </c>
      <c r="B859" t="s">
        <v>4661</v>
      </c>
      <c r="C859" t="s">
        <v>7349</v>
      </c>
      <c r="D859" s="6" t="s">
        <v>8362</v>
      </c>
      <c r="E859" t="s">
        <v>2414</v>
      </c>
      <c r="F859" t="s">
        <v>2415</v>
      </c>
      <c r="G859" t="s">
        <v>2418</v>
      </c>
      <c r="H859" s="1" t="s">
        <v>2417</v>
      </c>
      <c r="I859" t="s">
        <v>5094</v>
      </c>
      <c r="J859" t="s">
        <v>5098</v>
      </c>
      <c r="K859" s="1" t="s">
        <v>5100</v>
      </c>
      <c r="L859" t="s">
        <v>5093</v>
      </c>
      <c r="M859">
        <v>1</v>
      </c>
      <c r="N859">
        <v>1</v>
      </c>
      <c r="O859" t="b">
        <v>0</v>
      </c>
      <c r="P859">
        <v>14</v>
      </c>
      <c r="Q859">
        <v>0</v>
      </c>
      <c r="R859" t="b">
        <v>0</v>
      </c>
      <c r="S859">
        <v>10102</v>
      </c>
      <c r="T859" t="s">
        <v>5090</v>
      </c>
      <c r="U859" t="s">
        <v>7503</v>
      </c>
    </row>
    <row r="860" spans="1:21" x14ac:dyDescent="0.2">
      <c r="A860" t="s">
        <v>928</v>
      </c>
      <c r="B860" t="s">
        <v>4662</v>
      </c>
      <c r="C860" t="s">
        <v>7350</v>
      </c>
      <c r="D860" s="6" t="s">
        <v>8363</v>
      </c>
      <c r="E860" t="s">
        <v>2414</v>
      </c>
      <c r="F860" t="s">
        <v>2415</v>
      </c>
      <c r="G860" t="s">
        <v>2418</v>
      </c>
      <c r="H860" s="1" t="s">
        <v>2417</v>
      </c>
      <c r="I860" t="s">
        <v>5094</v>
      </c>
      <c r="J860" t="s">
        <v>5098</v>
      </c>
      <c r="K860" s="1" t="s">
        <v>5100</v>
      </c>
      <c r="L860" t="s">
        <v>5093</v>
      </c>
      <c r="M860">
        <v>1</v>
      </c>
      <c r="N860">
        <v>2</v>
      </c>
      <c r="O860" t="b">
        <v>0</v>
      </c>
      <c r="P860">
        <v>12</v>
      </c>
      <c r="Q860">
        <v>2</v>
      </c>
      <c r="R860" t="b">
        <v>0</v>
      </c>
      <c r="S860">
        <v>12415</v>
      </c>
      <c r="T860" t="s">
        <v>5090</v>
      </c>
      <c r="U860" t="s">
        <v>7503</v>
      </c>
    </row>
    <row r="861" spans="1:21" x14ac:dyDescent="0.2">
      <c r="A861" t="s">
        <v>929</v>
      </c>
      <c r="B861" t="s">
        <v>4664</v>
      </c>
      <c r="C861" t="s">
        <v>7352</v>
      </c>
      <c r="D861" s="6" t="s">
        <v>8364</v>
      </c>
      <c r="E861" t="s">
        <v>2414</v>
      </c>
      <c r="F861" t="s">
        <v>2415</v>
      </c>
      <c r="G861" t="s">
        <v>2418</v>
      </c>
      <c r="H861" s="1" t="s">
        <v>2417</v>
      </c>
      <c r="I861" t="s">
        <v>5094</v>
      </c>
      <c r="J861" t="s">
        <v>5098</v>
      </c>
      <c r="K861" s="1" t="s">
        <v>5100</v>
      </c>
      <c r="L861" t="s">
        <v>5093</v>
      </c>
      <c r="M861">
        <v>1</v>
      </c>
      <c r="N861">
        <v>1</v>
      </c>
      <c r="O861" t="b">
        <v>0</v>
      </c>
      <c r="P861">
        <v>63</v>
      </c>
      <c r="Q861">
        <v>6</v>
      </c>
      <c r="R861" t="b">
        <v>0</v>
      </c>
      <c r="S861">
        <v>35855</v>
      </c>
      <c r="T861" t="s">
        <v>5090</v>
      </c>
      <c r="U861" t="s">
        <v>7504</v>
      </c>
    </row>
    <row r="862" spans="1:21" x14ac:dyDescent="0.2">
      <c r="A862" t="s">
        <v>930</v>
      </c>
      <c r="B862" t="s">
        <v>4665</v>
      </c>
      <c r="C862" t="s">
        <v>7353</v>
      </c>
      <c r="D862" s="6" t="s">
        <v>8365</v>
      </c>
      <c r="E862" t="s">
        <v>2414</v>
      </c>
      <c r="F862" t="s">
        <v>2415</v>
      </c>
      <c r="G862" t="s">
        <v>2418</v>
      </c>
      <c r="H862" s="1" t="s">
        <v>2417</v>
      </c>
      <c r="I862" t="s">
        <v>5094</v>
      </c>
      <c r="J862" t="s">
        <v>5098</v>
      </c>
      <c r="K862" s="1" t="s">
        <v>5100</v>
      </c>
      <c r="L862" t="s">
        <v>5093</v>
      </c>
      <c r="M862">
        <v>1</v>
      </c>
      <c r="N862">
        <v>1</v>
      </c>
      <c r="O862" t="b">
        <v>0</v>
      </c>
      <c r="P862">
        <v>22</v>
      </c>
      <c r="Q862">
        <v>0</v>
      </c>
      <c r="R862" t="b">
        <v>0</v>
      </c>
      <c r="S862">
        <v>16094</v>
      </c>
      <c r="T862" t="s">
        <v>5090</v>
      </c>
      <c r="U862" t="s">
        <v>7503</v>
      </c>
    </row>
    <row r="863" spans="1:21" x14ac:dyDescent="0.2">
      <c r="A863" t="s">
        <v>931</v>
      </c>
      <c r="B863" t="s">
        <v>4666</v>
      </c>
      <c r="C863" t="s">
        <v>7354</v>
      </c>
      <c r="D863" s="6" t="s">
        <v>8366</v>
      </c>
      <c r="E863" t="s">
        <v>2414</v>
      </c>
      <c r="F863" t="s">
        <v>2415</v>
      </c>
      <c r="G863" t="s">
        <v>2418</v>
      </c>
      <c r="H863" s="1" t="s">
        <v>2417</v>
      </c>
      <c r="I863" t="s">
        <v>5094</v>
      </c>
      <c r="J863" t="s">
        <v>5098</v>
      </c>
      <c r="K863" s="1" t="s">
        <v>5100</v>
      </c>
      <c r="L863" t="s">
        <v>5093</v>
      </c>
      <c r="M863">
        <v>1</v>
      </c>
      <c r="N863">
        <v>1</v>
      </c>
      <c r="O863" t="b">
        <v>0</v>
      </c>
      <c r="P863">
        <v>44</v>
      </c>
      <c r="Q863">
        <v>5</v>
      </c>
      <c r="R863" t="b">
        <v>0</v>
      </c>
      <c r="S863">
        <v>32222</v>
      </c>
      <c r="T863" t="s">
        <v>5090</v>
      </c>
      <c r="U863" t="s">
        <v>7503</v>
      </c>
    </row>
    <row r="864" spans="1:21" x14ac:dyDescent="0.2">
      <c r="A864" t="s">
        <v>932</v>
      </c>
      <c r="B864" t="s">
        <v>4667</v>
      </c>
      <c r="C864" t="s">
        <v>7355</v>
      </c>
      <c r="D864" s="6" t="s">
        <v>8367</v>
      </c>
      <c r="E864" t="s">
        <v>2414</v>
      </c>
      <c r="F864" t="s">
        <v>2415</v>
      </c>
      <c r="G864" t="s">
        <v>2418</v>
      </c>
      <c r="H864" s="1" t="s">
        <v>2417</v>
      </c>
      <c r="I864" t="s">
        <v>5094</v>
      </c>
      <c r="J864" t="s">
        <v>5098</v>
      </c>
      <c r="K864" s="1" t="s">
        <v>5100</v>
      </c>
      <c r="L864" t="s">
        <v>5093</v>
      </c>
      <c r="M864">
        <v>1</v>
      </c>
      <c r="N864">
        <v>1</v>
      </c>
      <c r="O864" t="b">
        <v>0</v>
      </c>
      <c r="P864">
        <v>25</v>
      </c>
      <c r="Q864">
        <v>2</v>
      </c>
      <c r="R864" t="b">
        <v>0</v>
      </c>
      <c r="S864">
        <v>17920</v>
      </c>
      <c r="T864" t="s">
        <v>5090</v>
      </c>
      <c r="U864" t="s">
        <v>7503</v>
      </c>
    </row>
    <row r="865" spans="1:21" x14ac:dyDescent="0.2">
      <c r="A865" t="s">
        <v>933</v>
      </c>
      <c r="B865" t="s">
        <v>4668</v>
      </c>
      <c r="C865" t="s">
        <v>7356</v>
      </c>
      <c r="D865" s="6" t="s">
        <v>8368</v>
      </c>
      <c r="E865" t="s">
        <v>2414</v>
      </c>
      <c r="F865" t="s">
        <v>2415</v>
      </c>
      <c r="G865" t="s">
        <v>2418</v>
      </c>
      <c r="H865" s="1" t="s">
        <v>2417</v>
      </c>
      <c r="I865" t="s">
        <v>5094</v>
      </c>
      <c r="J865" t="s">
        <v>5098</v>
      </c>
      <c r="K865" s="1" t="s">
        <v>5100</v>
      </c>
      <c r="L865" t="s">
        <v>5093</v>
      </c>
      <c r="M865">
        <v>1</v>
      </c>
      <c r="N865">
        <v>1</v>
      </c>
      <c r="O865" t="b">
        <v>0</v>
      </c>
      <c r="P865">
        <v>15</v>
      </c>
      <c r="Q865">
        <v>0</v>
      </c>
      <c r="R865" t="b">
        <v>0</v>
      </c>
      <c r="S865">
        <v>12100</v>
      </c>
      <c r="T865" t="s">
        <v>5090</v>
      </c>
      <c r="U865" t="s">
        <v>7503</v>
      </c>
    </row>
    <row r="866" spans="1:21" x14ac:dyDescent="0.2">
      <c r="A866" t="s">
        <v>934</v>
      </c>
      <c r="B866" t="s">
        <v>4669</v>
      </c>
      <c r="C866" t="s">
        <v>7357</v>
      </c>
      <c r="D866" s="6" t="s">
        <v>8369</v>
      </c>
      <c r="E866" t="s">
        <v>2414</v>
      </c>
      <c r="F866" t="s">
        <v>2415</v>
      </c>
      <c r="G866" t="s">
        <v>2418</v>
      </c>
      <c r="H866" s="1" t="s">
        <v>2417</v>
      </c>
      <c r="I866" t="s">
        <v>5094</v>
      </c>
      <c r="J866" t="s">
        <v>5098</v>
      </c>
      <c r="K866" s="1" t="s">
        <v>5100</v>
      </c>
      <c r="L866" t="s">
        <v>5093</v>
      </c>
      <c r="M866">
        <v>1</v>
      </c>
      <c r="N866">
        <v>2</v>
      </c>
      <c r="O866" t="b">
        <v>0</v>
      </c>
      <c r="P866">
        <v>61</v>
      </c>
      <c r="Q866">
        <v>8</v>
      </c>
      <c r="R866" t="b">
        <v>0</v>
      </c>
      <c r="S866">
        <v>29272</v>
      </c>
      <c r="T866" t="s">
        <v>5090</v>
      </c>
      <c r="U866" t="s">
        <v>7503</v>
      </c>
    </row>
    <row r="867" spans="1:21" x14ac:dyDescent="0.2">
      <c r="A867" t="s">
        <v>935</v>
      </c>
      <c r="B867" t="s">
        <v>4670</v>
      </c>
      <c r="C867" t="s">
        <v>7358</v>
      </c>
      <c r="D867" s="6" t="s">
        <v>8370</v>
      </c>
      <c r="E867" t="s">
        <v>2414</v>
      </c>
      <c r="F867" t="s">
        <v>2415</v>
      </c>
      <c r="G867" t="s">
        <v>2418</v>
      </c>
      <c r="H867" s="1" t="s">
        <v>2417</v>
      </c>
      <c r="I867" t="s">
        <v>5094</v>
      </c>
      <c r="J867" t="s">
        <v>5098</v>
      </c>
      <c r="K867" s="1" t="s">
        <v>5100</v>
      </c>
      <c r="L867" t="s">
        <v>5093</v>
      </c>
      <c r="M867">
        <v>1</v>
      </c>
      <c r="N867">
        <v>1</v>
      </c>
      <c r="O867" t="b">
        <v>0</v>
      </c>
      <c r="P867">
        <v>24</v>
      </c>
      <c r="Q867">
        <v>0</v>
      </c>
      <c r="R867" t="b">
        <v>0</v>
      </c>
      <c r="S867">
        <v>15572</v>
      </c>
      <c r="T867" t="s">
        <v>5090</v>
      </c>
      <c r="U867" t="s">
        <v>7503</v>
      </c>
    </row>
    <row r="868" spans="1:21" x14ac:dyDescent="0.2">
      <c r="A868" t="s">
        <v>936</v>
      </c>
      <c r="B868" t="s">
        <v>4671</v>
      </c>
      <c r="C868" t="s">
        <v>7359</v>
      </c>
      <c r="D868" s="6" t="s">
        <v>8371</v>
      </c>
      <c r="E868" t="s">
        <v>2414</v>
      </c>
      <c r="F868" t="s">
        <v>2415</v>
      </c>
      <c r="G868" t="s">
        <v>2418</v>
      </c>
      <c r="H868" s="1" t="s">
        <v>2417</v>
      </c>
      <c r="I868" t="s">
        <v>5094</v>
      </c>
      <c r="J868" t="s">
        <v>5098</v>
      </c>
      <c r="K868" s="1" t="s">
        <v>5100</v>
      </c>
      <c r="L868" t="s">
        <v>5093</v>
      </c>
      <c r="M868">
        <v>1</v>
      </c>
      <c r="N868">
        <v>1</v>
      </c>
      <c r="O868" t="b">
        <v>0</v>
      </c>
      <c r="P868">
        <v>93</v>
      </c>
      <c r="Q868">
        <v>7</v>
      </c>
      <c r="R868" t="b">
        <v>0</v>
      </c>
      <c r="S868">
        <v>43586</v>
      </c>
      <c r="T868" t="s">
        <v>5090</v>
      </c>
      <c r="U868" t="s">
        <v>7503</v>
      </c>
    </row>
    <row r="869" spans="1:21" x14ac:dyDescent="0.2">
      <c r="A869" t="s">
        <v>937</v>
      </c>
      <c r="B869" t="s">
        <v>4672</v>
      </c>
      <c r="C869" t="s">
        <v>7360</v>
      </c>
      <c r="D869" s="6" t="s">
        <v>8372</v>
      </c>
      <c r="E869" t="s">
        <v>2414</v>
      </c>
      <c r="F869" t="s">
        <v>2415</v>
      </c>
      <c r="G869" t="s">
        <v>2418</v>
      </c>
      <c r="H869" s="1" t="s">
        <v>2417</v>
      </c>
      <c r="I869" t="s">
        <v>5094</v>
      </c>
      <c r="J869" t="s">
        <v>5098</v>
      </c>
      <c r="K869" s="1" t="s">
        <v>5100</v>
      </c>
      <c r="L869" t="s">
        <v>5093</v>
      </c>
      <c r="M869">
        <v>1</v>
      </c>
      <c r="N869">
        <v>1</v>
      </c>
      <c r="O869" t="b">
        <v>0</v>
      </c>
      <c r="P869">
        <v>27</v>
      </c>
      <c r="Q869">
        <v>0</v>
      </c>
      <c r="R869" t="b">
        <v>0</v>
      </c>
      <c r="S869">
        <v>16582</v>
      </c>
      <c r="T869" t="s">
        <v>5090</v>
      </c>
      <c r="U869" t="s">
        <v>7503</v>
      </c>
    </row>
    <row r="870" spans="1:21" x14ac:dyDescent="0.2">
      <c r="A870" t="s">
        <v>938</v>
      </c>
      <c r="B870" t="s">
        <v>4673</v>
      </c>
      <c r="C870" t="s">
        <v>7361</v>
      </c>
      <c r="D870" s="6" t="s">
        <v>8373</v>
      </c>
      <c r="E870" t="s">
        <v>2414</v>
      </c>
      <c r="F870" t="s">
        <v>2415</v>
      </c>
      <c r="G870" t="s">
        <v>2418</v>
      </c>
      <c r="H870" s="1" t="s">
        <v>2417</v>
      </c>
      <c r="I870" t="s">
        <v>5094</v>
      </c>
      <c r="J870" t="s">
        <v>5098</v>
      </c>
      <c r="K870" s="1" t="s">
        <v>5100</v>
      </c>
      <c r="L870" t="s">
        <v>5093</v>
      </c>
      <c r="M870">
        <v>1</v>
      </c>
      <c r="N870">
        <v>1</v>
      </c>
      <c r="O870" t="b">
        <v>0</v>
      </c>
      <c r="P870">
        <v>21</v>
      </c>
      <c r="Q870">
        <v>3</v>
      </c>
      <c r="R870" t="b">
        <v>0</v>
      </c>
      <c r="S870">
        <v>17145</v>
      </c>
      <c r="T870" t="s">
        <v>5090</v>
      </c>
      <c r="U870" t="s">
        <v>7503</v>
      </c>
    </row>
    <row r="871" spans="1:21" x14ac:dyDescent="0.2">
      <c r="A871" t="s">
        <v>939</v>
      </c>
      <c r="B871" t="s">
        <v>4675</v>
      </c>
      <c r="C871" t="s">
        <v>7363</v>
      </c>
      <c r="D871" s="6" t="s">
        <v>8374</v>
      </c>
      <c r="E871" t="s">
        <v>2414</v>
      </c>
      <c r="F871" t="s">
        <v>2415</v>
      </c>
      <c r="G871" t="s">
        <v>2418</v>
      </c>
      <c r="H871" s="1" t="s">
        <v>2417</v>
      </c>
      <c r="I871" t="s">
        <v>5094</v>
      </c>
      <c r="J871" t="s">
        <v>5098</v>
      </c>
      <c r="K871" s="1" t="s">
        <v>5100</v>
      </c>
      <c r="L871" t="s">
        <v>5093</v>
      </c>
      <c r="M871">
        <v>1</v>
      </c>
      <c r="N871">
        <v>2</v>
      </c>
      <c r="O871" t="b">
        <v>0</v>
      </c>
      <c r="P871">
        <v>11</v>
      </c>
      <c r="Q871">
        <v>6</v>
      </c>
      <c r="R871" t="b">
        <v>0</v>
      </c>
      <c r="S871">
        <v>12029</v>
      </c>
      <c r="T871" t="s">
        <v>5090</v>
      </c>
      <c r="U871" t="s">
        <v>7503</v>
      </c>
    </row>
    <row r="872" spans="1:21" x14ac:dyDescent="0.2">
      <c r="A872" t="s">
        <v>940</v>
      </c>
      <c r="B872" t="s">
        <v>4676</v>
      </c>
      <c r="C872" t="s">
        <v>7364</v>
      </c>
      <c r="D872" s="6" t="s">
        <v>8375</v>
      </c>
      <c r="E872" t="s">
        <v>2414</v>
      </c>
      <c r="F872" t="s">
        <v>2415</v>
      </c>
      <c r="G872" t="s">
        <v>2418</v>
      </c>
      <c r="H872" s="1" t="s">
        <v>2417</v>
      </c>
      <c r="I872" t="s">
        <v>5094</v>
      </c>
      <c r="J872" t="s">
        <v>5098</v>
      </c>
      <c r="K872" s="1" t="s">
        <v>5100</v>
      </c>
      <c r="L872" t="s">
        <v>5093</v>
      </c>
      <c r="M872">
        <v>1</v>
      </c>
      <c r="N872">
        <v>1</v>
      </c>
      <c r="O872" t="b">
        <v>0</v>
      </c>
      <c r="P872">
        <v>23</v>
      </c>
      <c r="Q872">
        <v>1</v>
      </c>
      <c r="R872" t="b">
        <v>0</v>
      </c>
      <c r="S872">
        <v>24046</v>
      </c>
      <c r="T872" t="s">
        <v>5090</v>
      </c>
      <c r="U872" t="s">
        <v>7503</v>
      </c>
    </row>
    <row r="873" spans="1:21" x14ac:dyDescent="0.2">
      <c r="A873" t="s">
        <v>941</v>
      </c>
      <c r="B873" t="s">
        <v>4677</v>
      </c>
      <c r="C873" t="s">
        <v>7365</v>
      </c>
      <c r="D873" s="6" t="s">
        <v>8376</v>
      </c>
      <c r="E873" t="s">
        <v>2414</v>
      </c>
      <c r="F873" t="s">
        <v>2415</v>
      </c>
      <c r="G873" t="s">
        <v>2418</v>
      </c>
      <c r="H873" s="1" t="s">
        <v>2417</v>
      </c>
      <c r="I873" t="s">
        <v>5094</v>
      </c>
      <c r="J873" t="s">
        <v>5098</v>
      </c>
      <c r="K873" s="1" t="s">
        <v>5100</v>
      </c>
      <c r="L873" t="s">
        <v>5093</v>
      </c>
      <c r="M873">
        <v>1</v>
      </c>
      <c r="N873">
        <v>1</v>
      </c>
      <c r="O873" t="b">
        <v>0</v>
      </c>
      <c r="P873">
        <v>23</v>
      </c>
      <c r="Q873">
        <v>0</v>
      </c>
      <c r="R873" t="b">
        <v>0</v>
      </c>
      <c r="S873">
        <v>13358</v>
      </c>
      <c r="T873" t="s">
        <v>5090</v>
      </c>
      <c r="U873" t="s">
        <v>7503</v>
      </c>
    </row>
    <row r="874" spans="1:21" x14ac:dyDescent="0.2">
      <c r="A874" t="s">
        <v>942</v>
      </c>
      <c r="B874" t="s">
        <v>4678</v>
      </c>
      <c r="C874" t="s">
        <v>7366</v>
      </c>
      <c r="D874" s="6" t="s">
        <v>8377</v>
      </c>
      <c r="E874" t="s">
        <v>2414</v>
      </c>
      <c r="F874" t="s">
        <v>2415</v>
      </c>
      <c r="G874" t="s">
        <v>2418</v>
      </c>
      <c r="H874" s="1" t="s">
        <v>2417</v>
      </c>
      <c r="I874" t="s">
        <v>5094</v>
      </c>
      <c r="J874" t="s">
        <v>5098</v>
      </c>
      <c r="K874" s="1" t="s">
        <v>5100</v>
      </c>
      <c r="L874" t="s">
        <v>5093</v>
      </c>
      <c r="M874">
        <v>1</v>
      </c>
      <c r="N874">
        <v>1</v>
      </c>
      <c r="O874" t="b">
        <v>0</v>
      </c>
      <c r="P874">
        <v>32</v>
      </c>
      <c r="Q874">
        <v>0</v>
      </c>
      <c r="R874" t="b">
        <v>1</v>
      </c>
      <c r="S874">
        <v>30690</v>
      </c>
      <c r="T874" t="s">
        <v>5090</v>
      </c>
      <c r="U874" t="s">
        <v>7503</v>
      </c>
    </row>
    <row r="875" spans="1:21" x14ac:dyDescent="0.2">
      <c r="A875" t="s">
        <v>943</v>
      </c>
      <c r="B875" t="s">
        <v>4679</v>
      </c>
      <c r="C875" t="s">
        <v>7367</v>
      </c>
      <c r="D875" s="6" t="s">
        <v>8378</v>
      </c>
      <c r="E875" t="s">
        <v>2414</v>
      </c>
      <c r="F875" t="s">
        <v>2415</v>
      </c>
      <c r="G875" t="s">
        <v>2418</v>
      </c>
      <c r="H875" s="1" t="s">
        <v>2417</v>
      </c>
      <c r="I875" t="s">
        <v>5094</v>
      </c>
      <c r="J875" t="s">
        <v>5098</v>
      </c>
      <c r="K875" s="1" t="s">
        <v>5100</v>
      </c>
      <c r="L875" t="s">
        <v>5093</v>
      </c>
      <c r="M875">
        <v>1</v>
      </c>
      <c r="N875">
        <v>1</v>
      </c>
      <c r="O875" t="b">
        <v>0</v>
      </c>
      <c r="P875">
        <v>23</v>
      </c>
      <c r="Q875">
        <v>5</v>
      </c>
      <c r="R875" t="b">
        <v>0</v>
      </c>
      <c r="S875">
        <v>14735</v>
      </c>
      <c r="T875" t="s">
        <v>5090</v>
      </c>
      <c r="U875" t="s">
        <v>7503</v>
      </c>
    </row>
    <row r="876" spans="1:21" x14ac:dyDescent="0.2">
      <c r="A876" t="s">
        <v>944</v>
      </c>
      <c r="B876" t="s">
        <v>4680</v>
      </c>
      <c r="C876" t="s">
        <v>7368</v>
      </c>
      <c r="D876" s="6" t="s">
        <v>8379</v>
      </c>
      <c r="E876" t="s">
        <v>2414</v>
      </c>
      <c r="F876" t="s">
        <v>2415</v>
      </c>
      <c r="G876" t="s">
        <v>2418</v>
      </c>
      <c r="H876" s="1" t="s">
        <v>2417</v>
      </c>
      <c r="I876" t="s">
        <v>5094</v>
      </c>
      <c r="J876" t="s">
        <v>5098</v>
      </c>
      <c r="K876" s="1" t="s">
        <v>5100</v>
      </c>
      <c r="L876" t="s">
        <v>5093</v>
      </c>
      <c r="M876">
        <v>1</v>
      </c>
      <c r="N876">
        <v>1</v>
      </c>
      <c r="O876" t="b">
        <v>0</v>
      </c>
      <c r="P876">
        <v>28</v>
      </c>
      <c r="Q876">
        <v>1</v>
      </c>
      <c r="R876" t="b">
        <v>0</v>
      </c>
      <c r="S876">
        <v>20464</v>
      </c>
      <c r="T876" t="s">
        <v>5090</v>
      </c>
      <c r="U876" t="s">
        <v>7503</v>
      </c>
    </row>
    <row r="877" spans="1:21" x14ac:dyDescent="0.2">
      <c r="A877" t="s">
        <v>945</v>
      </c>
      <c r="B877" t="s">
        <v>4681</v>
      </c>
      <c r="C877" t="s">
        <v>7369</v>
      </c>
      <c r="D877" s="6" t="s">
        <v>8380</v>
      </c>
      <c r="E877" t="s">
        <v>2414</v>
      </c>
      <c r="F877" t="s">
        <v>2415</v>
      </c>
      <c r="G877" t="s">
        <v>2418</v>
      </c>
      <c r="H877" s="1" t="s">
        <v>2417</v>
      </c>
      <c r="I877" t="s">
        <v>5094</v>
      </c>
      <c r="J877" t="s">
        <v>5098</v>
      </c>
      <c r="K877" s="1" t="s">
        <v>5100</v>
      </c>
      <c r="L877" t="s">
        <v>5093</v>
      </c>
      <c r="M877">
        <v>1</v>
      </c>
      <c r="N877">
        <v>1</v>
      </c>
      <c r="O877" t="b">
        <v>0</v>
      </c>
      <c r="P877">
        <v>4</v>
      </c>
      <c r="Q877">
        <v>1</v>
      </c>
      <c r="R877" t="b">
        <v>0</v>
      </c>
      <c r="S877">
        <v>11566</v>
      </c>
      <c r="T877" t="s">
        <v>5090</v>
      </c>
      <c r="U877" t="s">
        <v>7503</v>
      </c>
    </row>
    <row r="878" spans="1:21" x14ac:dyDescent="0.2">
      <c r="A878" t="s">
        <v>946</v>
      </c>
      <c r="B878" t="s">
        <v>4682</v>
      </c>
      <c r="C878" t="s">
        <v>7370</v>
      </c>
      <c r="D878" s="6" t="s">
        <v>8381</v>
      </c>
      <c r="E878" t="s">
        <v>2414</v>
      </c>
      <c r="F878" t="s">
        <v>2415</v>
      </c>
      <c r="G878" t="s">
        <v>2418</v>
      </c>
      <c r="H878" s="1" t="s">
        <v>2417</v>
      </c>
      <c r="I878" t="s">
        <v>5094</v>
      </c>
      <c r="J878" t="s">
        <v>5098</v>
      </c>
      <c r="K878" s="1" t="s">
        <v>5100</v>
      </c>
      <c r="L878" t="s">
        <v>5093</v>
      </c>
      <c r="M878">
        <v>1</v>
      </c>
      <c r="N878">
        <v>1</v>
      </c>
      <c r="O878" t="b">
        <v>0</v>
      </c>
      <c r="P878">
        <v>13</v>
      </c>
      <c r="Q878">
        <v>2</v>
      </c>
      <c r="R878" t="b">
        <v>0</v>
      </c>
      <c r="S878">
        <v>10024</v>
      </c>
      <c r="T878" t="s">
        <v>5090</v>
      </c>
      <c r="U878" t="s">
        <v>7503</v>
      </c>
    </row>
    <row r="879" spans="1:21" x14ac:dyDescent="0.2">
      <c r="A879" t="s">
        <v>947</v>
      </c>
      <c r="B879" t="s">
        <v>4683</v>
      </c>
      <c r="C879" t="s">
        <v>7371</v>
      </c>
      <c r="D879" s="6" t="s">
        <v>8382</v>
      </c>
      <c r="E879" t="s">
        <v>2414</v>
      </c>
      <c r="F879" t="s">
        <v>2415</v>
      </c>
      <c r="G879" t="s">
        <v>2418</v>
      </c>
      <c r="H879" s="1" t="s">
        <v>2417</v>
      </c>
      <c r="I879" t="s">
        <v>5094</v>
      </c>
      <c r="J879" t="s">
        <v>5098</v>
      </c>
      <c r="K879" s="1" t="s">
        <v>5100</v>
      </c>
      <c r="L879" t="s">
        <v>5093</v>
      </c>
      <c r="M879">
        <v>1</v>
      </c>
      <c r="N879">
        <v>1</v>
      </c>
      <c r="O879" t="b">
        <v>0</v>
      </c>
      <c r="P879">
        <v>17</v>
      </c>
      <c r="Q879">
        <v>6</v>
      </c>
      <c r="R879" t="b">
        <v>1</v>
      </c>
      <c r="S879">
        <v>13947</v>
      </c>
      <c r="T879" t="s">
        <v>5090</v>
      </c>
      <c r="U879" t="s">
        <v>7503</v>
      </c>
    </row>
    <row r="880" spans="1:21" x14ac:dyDescent="0.2">
      <c r="A880" t="s">
        <v>948</v>
      </c>
      <c r="B880" t="s">
        <v>4684</v>
      </c>
      <c r="C880" t="s">
        <v>7372</v>
      </c>
      <c r="D880" s="6" t="s">
        <v>8383</v>
      </c>
      <c r="E880" t="s">
        <v>2414</v>
      </c>
      <c r="F880" t="s">
        <v>2415</v>
      </c>
      <c r="G880" t="s">
        <v>2418</v>
      </c>
      <c r="H880" s="1" t="s">
        <v>2417</v>
      </c>
      <c r="I880" t="s">
        <v>5094</v>
      </c>
      <c r="J880" t="s">
        <v>5098</v>
      </c>
      <c r="K880" s="1" t="s">
        <v>5100</v>
      </c>
      <c r="L880" t="s">
        <v>5093</v>
      </c>
      <c r="M880">
        <v>1</v>
      </c>
      <c r="N880">
        <v>1</v>
      </c>
      <c r="O880" t="b">
        <v>0</v>
      </c>
      <c r="P880">
        <v>27</v>
      </c>
      <c r="Q880">
        <v>0</v>
      </c>
      <c r="R880" t="b">
        <v>0</v>
      </c>
      <c r="S880">
        <v>13714</v>
      </c>
      <c r="T880" t="s">
        <v>5090</v>
      </c>
      <c r="U880" t="s">
        <v>7503</v>
      </c>
    </row>
    <row r="881" spans="1:21" x14ac:dyDescent="0.2">
      <c r="A881" t="s">
        <v>949</v>
      </c>
      <c r="B881" t="s">
        <v>4686</v>
      </c>
      <c r="C881" t="s">
        <v>7374</v>
      </c>
      <c r="D881" s="6" t="s">
        <v>8384</v>
      </c>
      <c r="E881" t="s">
        <v>2414</v>
      </c>
      <c r="F881" t="s">
        <v>2415</v>
      </c>
      <c r="G881" t="s">
        <v>2418</v>
      </c>
      <c r="H881" s="1" t="s">
        <v>2417</v>
      </c>
      <c r="I881" t="s">
        <v>5094</v>
      </c>
      <c r="J881" t="s">
        <v>5098</v>
      </c>
      <c r="K881" s="1" t="s">
        <v>5100</v>
      </c>
      <c r="L881" t="s">
        <v>5093</v>
      </c>
      <c r="M881">
        <v>1</v>
      </c>
      <c r="N881">
        <v>1</v>
      </c>
      <c r="O881" t="b">
        <v>0</v>
      </c>
      <c r="P881">
        <v>18</v>
      </c>
      <c r="Q881">
        <v>4</v>
      </c>
      <c r="R881" t="b">
        <v>0</v>
      </c>
      <c r="S881">
        <v>11609</v>
      </c>
      <c r="T881" t="s">
        <v>5090</v>
      </c>
      <c r="U881" t="s">
        <v>7503</v>
      </c>
    </row>
    <row r="882" spans="1:21" x14ac:dyDescent="0.2">
      <c r="A882" t="s">
        <v>950</v>
      </c>
      <c r="B882" t="s">
        <v>4687</v>
      </c>
      <c r="C882" t="s">
        <v>7375</v>
      </c>
      <c r="D882" s="6" t="s">
        <v>8385</v>
      </c>
      <c r="E882" t="s">
        <v>2414</v>
      </c>
      <c r="F882" t="s">
        <v>2415</v>
      </c>
      <c r="G882" t="s">
        <v>2418</v>
      </c>
      <c r="H882" s="1" t="s">
        <v>2417</v>
      </c>
      <c r="I882" t="s">
        <v>5094</v>
      </c>
      <c r="J882" t="s">
        <v>5098</v>
      </c>
      <c r="K882" s="1" t="s">
        <v>5100</v>
      </c>
      <c r="L882" t="s">
        <v>5093</v>
      </c>
      <c r="M882">
        <v>1</v>
      </c>
      <c r="N882">
        <v>1</v>
      </c>
      <c r="O882" t="b">
        <v>0</v>
      </c>
      <c r="P882">
        <v>21</v>
      </c>
      <c r="Q882">
        <v>2</v>
      </c>
      <c r="R882" t="b">
        <v>0</v>
      </c>
      <c r="S882">
        <v>19144</v>
      </c>
      <c r="T882" t="s">
        <v>5090</v>
      </c>
      <c r="U882" t="s">
        <v>7503</v>
      </c>
    </row>
    <row r="883" spans="1:21" x14ac:dyDescent="0.2">
      <c r="A883" t="s">
        <v>951</v>
      </c>
      <c r="B883" t="s">
        <v>4688</v>
      </c>
      <c r="C883" t="s">
        <v>7376</v>
      </c>
      <c r="D883" s="6" t="s">
        <v>8386</v>
      </c>
      <c r="E883" t="s">
        <v>2414</v>
      </c>
      <c r="F883" t="s">
        <v>2415</v>
      </c>
      <c r="G883" t="s">
        <v>2418</v>
      </c>
      <c r="H883" s="1" t="s">
        <v>2417</v>
      </c>
      <c r="I883" t="s">
        <v>5094</v>
      </c>
      <c r="J883" t="s">
        <v>5098</v>
      </c>
      <c r="K883" s="1" t="s">
        <v>5100</v>
      </c>
      <c r="L883" t="s">
        <v>5093</v>
      </c>
      <c r="M883">
        <v>1</v>
      </c>
      <c r="N883">
        <v>2</v>
      </c>
      <c r="O883" t="b">
        <v>0</v>
      </c>
      <c r="P883">
        <v>22</v>
      </c>
      <c r="Q883">
        <v>0</v>
      </c>
      <c r="R883" t="b">
        <v>0</v>
      </c>
      <c r="S883">
        <v>10407</v>
      </c>
      <c r="T883" t="s">
        <v>5090</v>
      </c>
      <c r="U883" t="s">
        <v>7503</v>
      </c>
    </row>
    <row r="884" spans="1:21" x14ac:dyDescent="0.2">
      <c r="A884" t="s">
        <v>952</v>
      </c>
      <c r="B884" t="s">
        <v>4689</v>
      </c>
      <c r="C884" t="s">
        <v>7377</v>
      </c>
      <c r="D884" s="6" t="s">
        <v>8387</v>
      </c>
      <c r="E884" t="s">
        <v>2414</v>
      </c>
      <c r="F884" t="s">
        <v>2415</v>
      </c>
      <c r="G884" t="s">
        <v>2418</v>
      </c>
      <c r="H884" s="1" t="s">
        <v>2417</v>
      </c>
      <c r="I884" t="s">
        <v>5094</v>
      </c>
      <c r="J884" t="s">
        <v>5098</v>
      </c>
      <c r="K884" s="1" t="s">
        <v>5100</v>
      </c>
      <c r="L884" t="s">
        <v>5093</v>
      </c>
      <c r="M884">
        <v>1</v>
      </c>
      <c r="N884">
        <v>1</v>
      </c>
      <c r="O884" t="b">
        <v>0</v>
      </c>
      <c r="P884">
        <v>27</v>
      </c>
      <c r="Q884">
        <v>4</v>
      </c>
      <c r="R884" t="b">
        <v>0</v>
      </c>
      <c r="S884">
        <v>21058</v>
      </c>
      <c r="T884" t="s">
        <v>5090</v>
      </c>
      <c r="U884" t="s">
        <v>7503</v>
      </c>
    </row>
    <row r="885" spans="1:21" x14ac:dyDescent="0.2">
      <c r="A885" t="s">
        <v>953</v>
      </c>
      <c r="B885" t="s">
        <v>4690</v>
      </c>
      <c r="C885" t="s">
        <v>7378</v>
      </c>
      <c r="D885" s="6" t="s">
        <v>8388</v>
      </c>
      <c r="E885" t="s">
        <v>2414</v>
      </c>
      <c r="F885" t="s">
        <v>2415</v>
      </c>
      <c r="G885" t="s">
        <v>2418</v>
      </c>
      <c r="H885" s="1" t="s">
        <v>2417</v>
      </c>
      <c r="I885" t="s">
        <v>5094</v>
      </c>
      <c r="J885" t="s">
        <v>5098</v>
      </c>
      <c r="K885" s="1" t="s">
        <v>5100</v>
      </c>
      <c r="L885" t="s">
        <v>5093</v>
      </c>
      <c r="M885">
        <v>1</v>
      </c>
      <c r="N885">
        <v>1</v>
      </c>
      <c r="O885" t="b">
        <v>0</v>
      </c>
      <c r="P885">
        <v>26</v>
      </c>
      <c r="Q885">
        <v>5</v>
      </c>
      <c r="R885" t="b">
        <v>0</v>
      </c>
      <c r="S885">
        <v>13142</v>
      </c>
      <c r="T885" t="s">
        <v>5090</v>
      </c>
      <c r="U885" t="s">
        <v>7503</v>
      </c>
    </row>
    <row r="886" spans="1:21" x14ac:dyDescent="0.2">
      <c r="A886" t="s">
        <v>954</v>
      </c>
      <c r="B886" t="s">
        <v>4691</v>
      </c>
      <c r="C886" t="s">
        <v>7379</v>
      </c>
      <c r="D886" s="6" t="s">
        <v>8389</v>
      </c>
      <c r="E886" t="s">
        <v>2414</v>
      </c>
      <c r="F886" t="s">
        <v>2415</v>
      </c>
      <c r="G886" t="s">
        <v>2418</v>
      </c>
      <c r="H886" s="1" t="s">
        <v>2417</v>
      </c>
      <c r="I886" t="s">
        <v>5094</v>
      </c>
      <c r="J886" t="s">
        <v>5098</v>
      </c>
      <c r="K886" s="1" t="s">
        <v>5100</v>
      </c>
      <c r="L886" t="s">
        <v>5093</v>
      </c>
      <c r="M886">
        <v>1</v>
      </c>
      <c r="N886">
        <v>1</v>
      </c>
      <c r="O886" t="b">
        <v>0</v>
      </c>
      <c r="P886">
        <v>57</v>
      </c>
      <c r="Q886">
        <v>2</v>
      </c>
      <c r="R886" t="b">
        <v>0</v>
      </c>
      <c r="S886">
        <v>33888</v>
      </c>
      <c r="T886" t="s">
        <v>5090</v>
      </c>
      <c r="U886" t="s">
        <v>7503</v>
      </c>
    </row>
    <row r="887" spans="1:21" x14ac:dyDescent="0.2">
      <c r="A887" t="s">
        <v>955</v>
      </c>
      <c r="B887" t="s">
        <v>4692</v>
      </c>
      <c r="C887" t="s">
        <v>7380</v>
      </c>
      <c r="D887" s="6" t="s">
        <v>8390</v>
      </c>
      <c r="E887" t="s">
        <v>2414</v>
      </c>
      <c r="F887" t="s">
        <v>2415</v>
      </c>
      <c r="G887" t="s">
        <v>2418</v>
      </c>
      <c r="H887" s="1" t="s">
        <v>2417</v>
      </c>
      <c r="I887" t="s">
        <v>5094</v>
      </c>
      <c r="J887" t="s">
        <v>5098</v>
      </c>
      <c r="K887" s="1" t="s">
        <v>5100</v>
      </c>
      <c r="L887" t="s">
        <v>5093</v>
      </c>
      <c r="M887">
        <v>1</v>
      </c>
      <c r="N887">
        <v>1</v>
      </c>
      <c r="O887" t="b">
        <v>0</v>
      </c>
      <c r="P887">
        <v>24</v>
      </c>
      <c r="Q887">
        <v>5</v>
      </c>
      <c r="R887" t="b">
        <v>0</v>
      </c>
      <c r="S887">
        <v>19110</v>
      </c>
      <c r="T887" t="s">
        <v>5090</v>
      </c>
      <c r="U887" t="s">
        <v>7503</v>
      </c>
    </row>
    <row r="888" spans="1:21" x14ac:dyDescent="0.2">
      <c r="A888" t="s">
        <v>956</v>
      </c>
      <c r="B888" t="s">
        <v>4693</v>
      </c>
      <c r="C888" t="s">
        <v>7381</v>
      </c>
      <c r="D888" s="6" t="s">
        <v>8391</v>
      </c>
      <c r="E888" t="s">
        <v>2414</v>
      </c>
      <c r="F888" t="s">
        <v>2415</v>
      </c>
      <c r="G888" t="s">
        <v>2418</v>
      </c>
      <c r="H888" s="1" t="s">
        <v>2417</v>
      </c>
      <c r="I888" t="s">
        <v>5094</v>
      </c>
      <c r="J888" t="s">
        <v>5098</v>
      </c>
      <c r="K888" s="1" t="s">
        <v>5100</v>
      </c>
      <c r="L888" t="s">
        <v>5093</v>
      </c>
      <c r="M888">
        <v>1</v>
      </c>
      <c r="N888">
        <v>1</v>
      </c>
      <c r="O888" t="b">
        <v>0</v>
      </c>
      <c r="P888">
        <v>20</v>
      </c>
      <c r="Q888">
        <v>2</v>
      </c>
      <c r="R888" t="b">
        <v>0</v>
      </c>
      <c r="S888">
        <v>13253</v>
      </c>
      <c r="T888" t="s">
        <v>5090</v>
      </c>
      <c r="U888" t="s">
        <v>7503</v>
      </c>
    </row>
    <row r="889" spans="1:21" x14ac:dyDescent="0.2">
      <c r="A889" t="s">
        <v>957</v>
      </c>
      <c r="B889" t="s">
        <v>4694</v>
      </c>
      <c r="C889" t="s">
        <v>7382</v>
      </c>
      <c r="D889" s="6" t="s">
        <v>8392</v>
      </c>
      <c r="E889" t="s">
        <v>2414</v>
      </c>
      <c r="F889" t="s">
        <v>2415</v>
      </c>
      <c r="G889" t="s">
        <v>2418</v>
      </c>
      <c r="H889" s="1" t="s">
        <v>2417</v>
      </c>
      <c r="I889" t="s">
        <v>5094</v>
      </c>
      <c r="J889" t="s">
        <v>5098</v>
      </c>
      <c r="K889" s="1" t="s">
        <v>5100</v>
      </c>
      <c r="L889" t="s">
        <v>5093</v>
      </c>
      <c r="M889">
        <v>1</v>
      </c>
      <c r="N889">
        <v>1</v>
      </c>
      <c r="O889" t="b">
        <v>0</v>
      </c>
      <c r="P889">
        <v>51</v>
      </c>
      <c r="Q889">
        <v>2</v>
      </c>
      <c r="R889" t="b">
        <v>0</v>
      </c>
      <c r="S889">
        <v>37763</v>
      </c>
      <c r="T889" t="s">
        <v>5090</v>
      </c>
      <c r="U889" t="s">
        <v>7503</v>
      </c>
    </row>
    <row r="890" spans="1:21" x14ac:dyDescent="0.2">
      <c r="A890" t="s">
        <v>958</v>
      </c>
      <c r="B890" t="s">
        <v>4695</v>
      </c>
      <c r="C890" t="s">
        <v>7383</v>
      </c>
      <c r="D890" s="6" t="s">
        <v>8393</v>
      </c>
      <c r="E890" t="s">
        <v>2414</v>
      </c>
      <c r="F890" t="s">
        <v>2415</v>
      </c>
      <c r="G890" t="s">
        <v>2418</v>
      </c>
      <c r="H890" s="1" t="s">
        <v>2417</v>
      </c>
      <c r="I890" t="s">
        <v>5094</v>
      </c>
      <c r="J890" t="s">
        <v>5098</v>
      </c>
      <c r="K890" s="1" t="s">
        <v>5100</v>
      </c>
      <c r="L890" t="s">
        <v>5093</v>
      </c>
      <c r="M890">
        <v>1</v>
      </c>
      <c r="N890">
        <v>1</v>
      </c>
      <c r="O890" t="b">
        <v>0</v>
      </c>
      <c r="P890">
        <v>48</v>
      </c>
      <c r="Q890">
        <v>5</v>
      </c>
      <c r="R890" t="b">
        <v>0</v>
      </c>
      <c r="S890">
        <v>29147</v>
      </c>
      <c r="T890" t="s">
        <v>5090</v>
      </c>
      <c r="U890" t="s">
        <v>7503</v>
      </c>
    </row>
    <row r="891" spans="1:21" x14ac:dyDescent="0.2">
      <c r="A891" t="s">
        <v>959</v>
      </c>
      <c r="B891" t="s">
        <v>4697</v>
      </c>
      <c r="C891" t="s">
        <v>7385</v>
      </c>
      <c r="D891" s="6" t="s">
        <v>8394</v>
      </c>
      <c r="E891" t="s">
        <v>2414</v>
      </c>
      <c r="F891" t="s">
        <v>2415</v>
      </c>
      <c r="G891" t="s">
        <v>2418</v>
      </c>
      <c r="H891" s="1" t="s">
        <v>2417</v>
      </c>
      <c r="I891" t="s">
        <v>5094</v>
      </c>
      <c r="J891" t="s">
        <v>5098</v>
      </c>
      <c r="K891" s="1" t="s">
        <v>5100</v>
      </c>
      <c r="L891" t="s">
        <v>5093</v>
      </c>
      <c r="M891">
        <v>1</v>
      </c>
      <c r="N891">
        <v>1</v>
      </c>
      <c r="O891" t="b">
        <v>0</v>
      </c>
      <c r="P891">
        <v>45</v>
      </c>
      <c r="Q891">
        <v>3</v>
      </c>
      <c r="R891" t="b">
        <v>0</v>
      </c>
      <c r="S891">
        <v>29803</v>
      </c>
      <c r="T891" t="s">
        <v>5090</v>
      </c>
      <c r="U891" t="s">
        <v>7503</v>
      </c>
    </row>
    <row r="892" spans="1:21" x14ac:dyDescent="0.2">
      <c r="A892" t="s">
        <v>960</v>
      </c>
      <c r="B892" t="s">
        <v>4698</v>
      </c>
      <c r="C892" t="s">
        <v>7386</v>
      </c>
      <c r="D892" s="6" t="s">
        <v>8395</v>
      </c>
      <c r="E892" t="s">
        <v>2414</v>
      </c>
      <c r="F892" t="s">
        <v>2415</v>
      </c>
      <c r="G892" t="s">
        <v>2418</v>
      </c>
      <c r="H892" s="1" t="s">
        <v>2417</v>
      </c>
      <c r="I892" t="s">
        <v>5094</v>
      </c>
      <c r="J892" t="s">
        <v>5098</v>
      </c>
      <c r="K892" s="1" t="s">
        <v>5100</v>
      </c>
      <c r="L892" t="s">
        <v>5093</v>
      </c>
      <c r="M892">
        <v>1</v>
      </c>
      <c r="N892">
        <v>1</v>
      </c>
      <c r="O892" t="b">
        <v>0</v>
      </c>
      <c r="P892">
        <v>10</v>
      </c>
      <c r="Q892">
        <v>1</v>
      </c>
      <c r="R892" t="b">
        <v>0</v>
      </c>
      <c r="S892">
        <v>11386</v>
      </c>
      <c r="T892" t="s">
        <v>5090</v>
      </c>
      <c r="U892" t="s">
        <v>7503</v>
      </c>
    </row>
    <row r="893" spans="1:21" x14ac:dyDescent="0.2">
      <c r="A893" t="s">
        <v>961</v>
      </c>
      <c r="B893" t="s">
        <v>4699</v>
      </c>
      <c r="C893" t="s">
        <v>7387</v>
      </c>
      <c r="D893" s="6" t="s">
        <v>8396</v>
      </c>
      <c r="E893" t="s">
        <v>2414</v>
      </c>
      <c r="F893" t="s">
        <v>2415</v>
      </c>
      <c r="G893" t="s">
        <v>2418</v>
      </c>
      <c r="H893" s="1" t="s">
        <v>2417</v>
      </c>
      <c r="I893" t="s">
        <v>5094</v>
      </c>
      <c r="J893" t="s">
        <v>5098</v>
      </c>
      <c r="K893" s="1" t="s">
        <v>5100</v>
      </c>
      <c r="L893" t="s">
        <v>5093</v>
      </c>
      <c r="M893">
        <v>1</v>
      </c>
      <c r="N893">
        <v>1</v>
      </c>
      <c r="O893" t="b">
        <v>0</v>
      </c>
      <c r="P893">
        <v>17</v>
      </c>
      <c r="Q893">
        <v>5</v>
      </c>
      <c r="R893" t="b">
        <v>0</v>
      </c>
      <c r="S893">
        <v>10894</v>
      </c>
      <c r="T893" t="s">
        <v>5090</v>
      </c>
      <c r="U893" t="s">
        <v>7503</v>
      </c>
    </row>
    <row r="894" spans="1:21" x14ac:dyDescent="0.2">
      <c r="A894" t="s">
        <v>962</v>
      </c>
      <c r="B894" t="s">
        <v>4700</v>
      </c>
      <c r="C894" t="s">
        <v>7388</v>
      </c>
      <c r="D894" s="6" t="s">
        <v>8397</v>
      </c>
      <c r="E894" t="s">
        <v>2414</v>
      </c>
      <c r="F894" t="s">
        <v>2415</v>
      </c>
      <c r="G894" t="s">
        <v>2418</v>
      </c>
      <c r="H894" s="1" t="s">
        <v>2417</v>
      </c>
      <c r="I894" t="s">
        <v>5094</v>
      </c>
      <c r="J894" t="s">
        <v>5098</v>
      </c>
      <c r="K894" s="1" t="s">
        <v>5100</v>
      </c>
      <c r="L894" t="s">
        <v>5093</v>
      </c>
      <c r="M894">
        <v>1</v>
      </c>
      <c r="N894">
        <v>1</v>
      </c>
      <c r="O894" t="b">
        <v>0</v>
      </c>
      <c r="P894">
        <v>14</v>
      </c>
      <c r="Q894">
        <v>0</v>
      </c>
      <c r="R894" t="b">
        <v>0</v>
      </c>
      <c r="S894">
        <v>14809</v>
      </c>
      <c r="T894" t="s">
        <v>5090</v>
      </c>
      <c r="U894" t="s">
        <v>7503</v>
      </c>
    </row>
    <row r="895" spans="1:21" x14ac:dyDescent="0.2">
      <c r="A895" t="s">
        <v>963</v>
      </c>
      <c r="B895" t="s">
        <v>4701</v>
      </c>
      <c r="C895" t="s">
        <v>7389</v>
      </c>
      <c r="D895" s="6" t="s">
        <v>8398</v>
      </c>
      <c r="E895" t="s">
        <v>2414</v>
      </c>
      <c r="F895" t="s">
        <v>2415</v>
      </c>
      <c r="G895" t="s">
        <v>2418</v>
      </c>
      <c r="H895" s="1" t="s">
        <v>2417</v>
      </c>
      <c r="I895" t="s">
        <v>5094</v>
      </c>
      <c r="J895" t="s">
        <v>5098</v>
      </c>
      <c r="K895" s="1" t="s">
        <v>5100</v>
      </c>
      <c r="L895" t="s">
        <v>5093</v>
      </c>
      <c r="M895">
        <v>1</v>
      </c>
      <c r="N895">
        <v>1</v>
      </c>
      <c r="O895" t="b">
        <v>0</v>
      </c>
      <c r="P895">
        <v>17</v>
      </c>
      <c r="Q895">
        <v>4</v>
      </c>
      <c r="R895" t="b">
        <v>0</v>
      </c>
      <c r="S895">
        <v>14462</v>
      </c>
      <c r="T895" t="s">
        <v>5090</v>
      </c>
      <c r="U895" t="s">
        <v>7503</v>
      </c>
    </row>
    <row r="896" spans="1:21" x14ac:dyDescent="0.2">
      <c r="A896" t="s">
        <v>964</v>
      </c>
      <c r="B896" t="s">
        <v>4702</v>
      </c>
      <c r="C896" t="s">
        <v>7390</v>
      </c>
      <c r="D896" s="6" t="s">
        <v>8399</v>
      </c>
      <c r="E896" t="s">
        <v>2414</v>
      </c>
      <c r="F896" t="s">
        <v>2415</v>
      </c>
      <c r="G896" t="s">
        <v>2418</v>
      </c>
      <c r="H896" s="1" t="s">
        <v>2417</v>
      </c>
      <c r="I896" t="s">
        <v>5094</v>
      </c>
      <c r="J896" t="s">
        <v>5098</v>
      </c>
      <c r="K896" s="1" t="s">
        <v>5100</v>
      </c>
      <c r="L896" t="s">
        <v>5093</v>
      </c>
      <c r="M896">
        <v>1</v>
      </c>
      <c r="N896">
        <v>1</v>
      </c>
      <c r="O896" t="b">
        <v>0</v>
      </c>
      <c r="P896">
        <v>7</v>
      </c>
      <c r="Q896">
        <v>0</v>
      </c>
      <c r="R896" t="b">
        <v>0</v>
      </c>
      <c r="S896">
        <v>11813</v>
      </c>
      <c r="T896" t="s">
        <v>5090</v>
      </c>
      <c r="U896" t="s">
        <v>7503</v>
      </c>
    </row>
    <row r="897" spans="1:21" x14ac:dyDescent="0.2">
      <c r="A897" t="s">
        <v>29</v>
      </c>
      <c r="B897" t="s">
        <v>4703</v>
      </c>
      <c r="C897" t="s">
        <v>5187</v>
      </c>
      <c r="D897" s="6" t="s">
        <v>8400</v>
      </c>
      <c r="E897" t="s">
        <v>2414</v>
      </c>
      <c r="F897" t="s">
        <v>2415</v>
      </c>
      <c r="G897" t="s">
        <v>2418</v>
      </c>
      <c r="H897" s="1" t="s">
        <v>2417</v>
      </c>
      <c r="I897" s="1" t="s">
        <v>5095</v>
      </c>
      <c r="J897" t="s">
        <v>5098</v>
      </c>
      <c r="K897" s="1" t="s">
        <v>5100</v>
      </c>
      <c r="L897" t="s">
        <v>5093</v>
      </c>
      <c r="M897">
        <v>1</v>
      </c>
      <c r="N897">
        <v>1</v>
      </c>
      <c r="O897" t="b">
        <v>0</v>
      </c>
      <c r="P897">
        <v>17</v>
      </c>
      <c r="Q897">
        <v>1</v>
      </c>
      <c r="R897" t="b">
        <v>0</v>
      </c>
      <c r="S897">
        <v>12958</v>
      </c>
      <c r="T897" t="s">
        <v>5090</v>
      </c>
      <c r="U897" t="s">
        <v>7503</v>
      </c>
    </row>
    <row r="898" spans="1:21" x14ac:dyDescent="0.2">
      <c r="A898" t="s">
        <v>965</v>
      </c>
      <c r="B898" t="s">
        <v>4704</v>
      </c>
      <c r="C898" t="s">
        <v>7391</v>
      </c>
      <c r="D898" s="6" t="s">
        <v>8401</v>
      </c>
      <c r="E898" t="s">
        <v>2414</v>
      </c>
      <c r="F898" t="s">
        <v>2415</v>
      </c>
      <c r="G898" t="s">
        <v>2418</v>
      </c>
      <c r="H898" s="1" t="s">
        <v>2417</v>
      </c>
      <c r="I898" t="s">
        <v>5094</v>
      </c>
      <c r="J898" t="s">
        <v>5098</v>
      </c>
      <c r="K898" s="1" t="s">
        <v>5100</v>
      </c>
      <c r="L898" t="s">
        <v>5093</v>
      </c>
      <c r="M898">
        <v>1</v>
      </c>
      <c r="N898">
        <v>1</v>
      </c>
      <c r="O898" t="b">
        <v>0</v>
      </c>
      <c r="P898">
        <v>9</v>
      </c>
      <c r="Q898">
        <v>1</v>
      </c>
      <c r="R898" t="b">
        <v>0</v>
      </c>
      <c r="S898">
        <v>18011</v>
      </c>
      <c r="T898" t="s">
        <v>5090</v>
      </c>
      <c r="U898" t="s">
        <v>7503</v>
      </c>
    </row>
    <row r="899" spans="1:21" x14ac:dyDescent="0.2">
      <c r="A899" t="s">
        <v>966</v>
      </c>
      <c r="B899" t="s">
        <v>4705</v>
      </c>
      <c r="C899" t="s">
        <v>7392</v>
      </c>
      <c r="D899" s="6" t="s">
        <v>8402</v>
      </c>
      <c r="E899" t="s">
        <v>2414</v>
      </c>
      <c r="F899" t="s">
        <v>2415</v>
      </c>
      <c r="G899" t="s">
        <v>2418</v>
      </c>
      <c r="H899" s="1" t="s">
        <v>2417</v>
      </c>
      <c r="I899" t="s">
        <v>5094</v>
      </c>
      <c r="J899" t="s">
        <v>5098</v>
      </c>
      <c r="K899" s="1" t="s">
        <v>5100</v>
      </c>
      <c r="L899" t="s">
        <v>5093</v>
      </c>
      <c r="M899">
        <v>1</v>
      </c>
      <c r="N899">
        <v>2</v>
      </c>
      <c r="O899" t="b">
        <v>0</v>
      </c>
      <c r="P899">
        <v>59</v>
      </c>
      <c r="Q899">
        <v>1</v>
      </c>
      <c r="R899" t="b">
        <v>0</v>
      </c>
      <c r="S899">
        <v>28730</v>
      </c>
      <c r="T899" t="s">
        <v>5090</v>
      </c>
      <c r="U899" t="s">
        <v>7503</v>
      </c>
    </row>
    <row r="900" spans="1:21" x14ac:dyDescent="0.2">
      <c r="A900" t="s">
        <v>86</v>
      </c>
      <c r="B900" t="s">
        <v>4706</v>
      </c>
      <c r="C900" t="s">
        <v>5160</v>
      </c>
      <c r="D900" s="6" t="s">
        <v>8403</v>
      </c>
      <c r="E900" t="s">
        <v>2414</v>
      </c>
      <c r="F900" t="s">
        <v>2415</v>
      </c>
      <c r="G900" t="s">
        <v>2418</v>
      </c>
      <c r="H900" s="1" t="s">
        <v>2417</v>
      </c>
      <c r="I900" s="1" t="s">
        <v>5096</v>
      </c>
      <c r="J900" t="s">
        <v>5098</v>
      </c>
      <c r="K900" s="1" t="s">
        <v>5100</v>
      </c>
      <c r="L900" t="s">
        <v>5093</v>
      </c>
      <c r="M900">
        <v>1</v>
      </c>
      <c r="N900">
        <v>1</v>
      </c>
      <c r="O900" t="b">
        <v>0</v>
      </c>
      <c r="P900">
        <v>28</v>
      </c>
      <c r="Q900">
        <v>0</v>
      </c>
      <c r="R900" t="b">
        <v>0</v>
      </c>
      <c r="S900">
        <v>18853</v>
      </c>
      <c r="T900" t="s">
        <v>5090</v>
      </c>
      <c r="U900" t="s">
        <v>7503</v>
      </c>
    </row>
    <row r="901" spans="1:21" x14ac:dyDescent="0.2">
      <c r="A901" t="s">
        <v>967</v>
      </c>
      <c r="B901" t="s">
        <v>4709</v>
      </c>
      <c r="C901" t="s">
        <v>7395</v>
      </c>
      <c r="D901" s="6" t="s">
        <v>8404</v>
      </c>
      <c r="E901" t="s">
        <v>2414</v>
      </c>
      <c r="F901" t="s">
        <v>2415</v>
      </c>
      <c r="G901" t="s">
        <v>2418</v>
      </c>
      <c r="H901" s="1" t="s">
        <v>2417</v>
      </c>
      <c r="I901" t="s">
        <v>5094</v>
      </c>
      <c r="J901" t="s">
        <v>5098</v>
      </c>
      <c r="K901" s="1" t="s">
        <v>5100</v>
      </c>
      <c r="L901" t="s">
        <v>5093</v>
      </c>
      <c r="M901">
        <v>1</v>
      </c>
      <c r="N901">
        <v>1</v>
      </c>
      <c r="O901" t="b">
        <v>0</v>
      </c>
      <c r="P901">
        <v>26</v>
      </c>
      <c r="Q901">
        <v>0</v>
      </c>
      <c r="R901" t="b">
        <v>0</v>
      </c>
      <c r="S901">
        <v>11251</v>
      </c>
      <c r="T901" t="s">
        <v>5090</v>
      </c>
      <c r="U901" t="s">
        <v>7503</v>
      </c>
    </row>
    <row r="902" spans="1:21" x14ac:dyDescent="0.2">
      <c r="A902" t="s">
        <v>968</v>
      </c>
      <c r="B902" t="s">
        <v>4710</v>
      </c>
      <c r="C902" t="s">
        <v>7396</v>
      </c>
      <c r="D902" s="6" t="s">
        <v>8405</v>
      </c>
      <c r="E902" t="s">
        <v>2414</v>
      </c>
      <c r="F902" t="s">
        <v>2415</v>
      </c>
      <c r="G902" t="s">
        <v>2418</v>
      </c>
      <c r="H902" s="1" t="s">
        <v>2417</v>
      </c>
      <c r="I902" t="s">
        <v>5094</v>
      </c>
      <c r="J902" t="s">
        <v>5098</v>
      </c>
      <c r="K902" s="1" t="s">
        <v>5100</v>
      </c>
      <c r="L902" t="s">
        <v>5093</v>
      </c>
      <c r="M902">
        <v>1</v>
      </c>
      <c r="N902">
        <v>1</v>
      </c>
      <c r="O902" t="b">
        <v>0</v>
      </c>
      <c r="P902">
        <v>31</v>
      </c>
      <c r="Q902">
        <v>1</v>
      </c>
      <c r="R902" t="b">
        <v>0</v>
      </c>
      <c r="S902">
        <v>15880</v>
      </c>
      <c r="T902" t="s">
        <v>5090</v>
      </c>
      <c r="U902" t="s">
        <v>7503</v>
      </c>
    </row>
    <row r="903" spans="1:21" x14ac:dyDescent="0.2">
      <c r="A903" t="s">
        <v>969</v>
      </c>
      <c r="B903" t="s">
        <v>4711</v>
      </c>
      <c r="C903" t="s">
        <v>7397</v>
      </c>
      <c r="D903" s="6" t="s">
        <v>8406</v>
      </c>
      <c r="E903" t="s">
        <v>2414</v>
      </c>
      <c r="F903" t="s">
        <v>2415</v>
      </c>
      <c r="G903" t="s">
        <v>2418</v>
      </c>
      <c r="H903" s="1" t="s">
        <v>2417</v>
      </c>
      <c r="I903" t="s">
        <v>5094</v>
      </c>
      <c r="J903" t="s">
        <v>5098</v>
      </c>
      <c r="K903" s="1" t="s">
        <v>5100</v>
      </c>
      <c r="L903" t="s">
        <v>5093</v>
      </c>
      <c r="M903">
        <v>1</v>
      </c>
      <c r="N903">
        <v>2</v>
      </c>
      <c r="O903" t="b">
        <v>0</v>
      </c>
      <c r="P903">
        <v>29</v>
      </c>
      <c r="Q903">
        <v>4</v>
      </c>
      <c r="R903" t="b">
        <v>0</v>
      </c>
      <c r="S903">
        <v>13595</v>
      </c>
      <c r="T903" t="s">
        <v>5090</v>
      </c>
      <c r="U903" t="s">
        <v>7503</v>
      </c>
    </row>
    <row r="904" spans="1:21" x14ac:dyDescent="0.2">
      <c r="A904" t="s">
        <v>970</v>
      </c>
      <c r="B904" t="s">
        <v>4712</v>
      </c>
      <c r="C904" t="s">
        <v>7398</v>
      </c>
      <c r="D904" s="6" t="s">
        <v>8407</v>
      </c>
      <c r="E904" t="s">
        <v>2414</v>
      </c>
      <c r="F904" t="s">
        <v>2415</v>
      </c>
      <c r="G904" t="s">
        <v>2418</v>
      </c>
      <c r="H904" s="1" t="s">
        <v>2417</v>
      </c>
      <c r="I904" t="s">
        <v>5094</v>
      </c>
      <c r="J904" t="s">
        <v>5098</v>
      </c>
      <c r="K904" s="1" t="s">
        <v>5100</v>
      </c>
      <c r="L904" t="s">
        <v>5093</v>
      </c>
      <c r="M904">
        <v>1</v>
      </c>
      <c r="N904">
        <v>1</v>
      </c>
      <c r="O904" t="b">
        <v>0</v>
      </c>
      <c r="P904">
        <v>15</v>
      </c>
      <c r="Q904">
        <v>0</v>
      </c>
      <c r="R904" t="b">
        <v>0</v>
      </c>
      <c r="S904">
        <v>16402</v>
      </c>
      <c r="T904" t="s">
        <v>5090</v>
      </c>
      <c r="U904" t="s">
        <v>7503</v>
      </c>
    </row>
    <row r="905" spans="1:21" x14ac:dyDescent="0.2">
      <c r="A905" t="s">
        <v>51</v>
      </c>
      <c r="B905" t="s">
        <v>4713</v>
      </c>
      <c r="C905" t="s">
        <v>5118</v>
      </c>
      <c r="D905" s="6" t="s">
        <v>8408</v>
      </c>
      <c r="E905" t="s">
        <v>2414</v>
      </c>
      <c r="F905" t="s">
        <v>2415</v>
      </c>
      <c r="G905" t="s">
        <v>2418</v>
      </c>
      <c r="H905" s="1" t="s">
        <v>2417</v>
      </c>
      <c r="I905" s="1" t="s">
        <v>5097</v>
      </c>
      <c r="J905" t="s">
        <v>5098</v>
      </c>
      <c r="K905" s="1" t="s">
        <v>5100</v>
      </c>
      <c r="L905" t="s">
        <v>5093</v>
      </c>
      <c r="M905">
        <v>1</v>
      </c>
      <c r="N905">
        <v>1</v>
      </c>
      <c r="O905" t="b">
        <v>0</v>
      </c>
      <c r="P905">
        <v>32</v>
      </c>
      <c r="Q905">
        <v>1</v>
      </c>
      <c r="R905" t="b">
        <v>0</v>
      </c>
      <c r="S905">
        <v>23244</v>
      </c>
      <c r="T905" t="s">
        <v>5090</v>
      </c>
      <c r="U905" t="s">
        <v>7503</v>
      </c>
    </row>
    <row r="906" spans="1:21" x14ac:dyDescent="0.2">
      <c r="A906" t="s">
        <v>971</v>
      </c>
      <c r="B906" t="s">
        <v>4714</v>
      </c>
      <c r="C906" t="s">
        <v>7399</v>
      </c>
      <c r="D906" s="6" t="s">
        <v>8409</v>
      </c>
      <c r="E906" t="s">
        <v>2414</v>
      </c>
      <c r="F906" t="s">
        <v>2415</v>
      </c>
      <c r="G906" t="s">
        <v>2418</v>
      </c>
      <c r="H906" s="1" t="s">
        <v>2417</v>
      </c>
      <c r="I906" t="s">
        <v>5094</v>
      </c>
      <c r="J906" t="s">
        <v>5098</v>
      </c>
      <c r="K906" s="1" t="s">
        <v>5100</v>
      </c>
      <c r="L906" t="s">
        <v>5093</v>
      </c>
      <c r="M906">
        <v>1</v>
      </c>
      <c r="N906">
        <v>1</v>
      </c>
      <c r="O906" t="b">
        <v>0</v>
      </c>
      <c r="P906">
        <v>25</v>
      </c>
      <c r="Q906">
        <v>1</v>
      </c>
      <c r="R906" t="b">
        <v>0</v>
      </c>
      <c r="S906">
        <v>13889</v>
      </c>
      <c r="T906" t="s">
        <v>5090</v>
      </c>
      <c r="U906" t="s">
        <v>7503</v>
      </c>
    </row>
    <row r="907" spans="1:21" x14ac:dyDescent="0.2">
      <c r="A907" t="s">
        <v>972</v>
      </c>
      <c r="B907" t="s">
        <v>4715</v>
      </c>
      <c r="C907" t="s">
        <v>7400</v>
      </c>
      <c r="D907" s="6" t="s">
        <v>8410</v>
      </c>
      <c r="E907" t="s">
        <v>2414</v>
      </c>
      <c r="F907" t="s">
        <v>2415</v>
      </c>
      <c r="G907" t="s">
        <v>2418</v>
      </c>
      <c r="H907" s="1" t="s">
        <v>2417</v>
      </c>
      <c r="I907" t="s">
        <v>5094</v>
      </c>
      <c r="J907" t="s">
        <v>5098</v>
      </c>
      <c r="K907" s="1" t="s">
        <v>5100</v>
      </c>
      <c r="L907" t="s">
        <v>5093</v>
      </c>
      <c r="M907">
        <v>1</v>
      </c>
      <c r="N907">
        <v>1</v>
      </c>
      <c r="O907" t="b">
        <v>0</v>
      </c>
      <c r="P907">
        <v>25</v>
      </c>
      <c r="Q907">
        <v>2</v>
      </c>
      <c r="R907" t="b">
        <v>0</v>
      </c>
      <c r="S907">
        <v>15888</v>
      </c>
      <c r="T907" t="s">
        <v>5090</v>
      </c>
      <c r="U907" t="s">
        <v>7503</v>
      </c>
    </row>
    <row r="908" spans="1:21" x14ac:dyDescent="0.2">
      <c r="A908" t="s">
        <v>973</v>
      </c>
      <c r="B908" t="s">
        <v>4716</v>
      </c>
      <c r="C908" t="s">
        <v>7401</v>
      </c>
      <c r="D908" s="6" t="s">
        <v>8411</v>
      </c>
      <c r="E908" t="s">
        <v>2414</v>
      </c>
      <c r="F908" t="s">
        <v>2415</v>
      </c>
      <c r="G908" t="s">
        <v>2418</v>
      </c>
      <c r="H908" s="1" t="s">
        <v>2417</v>
      </c>
      <c r="I908" t="s">
        <v>5094</v>
      </c>
      <c r="J908" t="s">
        <v>5098</v>
      </c>
      <c r="K908" s="1" t="s">
        <v>5100</v>
      </c>
      <c r="L908" t="s">
        <v>5093</v>
      </c>
      <c r="M908">
        <v>1</v>
      </c>
      <c r="N908">
        <v>1</v>
      </c>
      <c r="O908" t="b">
        <v>0</v>
      </c>
      <c r="P908">
        <v>87</v>
      </c>
      <c r="Q908">
        <v>9</v>
      </c>
      <c r="R908" t="b">
        <v>0</v>
      </c>
      <c r="S908">
        <v>61601</v>
      </c>
      <c r="T908" t="s">
        <v>5086</v>
      </c>
      <c r="U908" t="s">
        <v>7503</v>
      </c>
    </row>
    <row r="909" spans="1:21" x14ac:dyDescent="0.2">
      <c r="A909" t="s">
        <v>974</v>
      </c>
      <c r="B909" t="s">
        <v>4717</v>
      </c>
      <c r="C909" t="s">
        <v>7402</v>
      </c>
      <c r="D909" s="6" t="s">
        <v>8412</v>
      </c>
      <c r="E909" t="s">
        <v>2414</v>
      </c>
      <c r="F909" t="s">
        <v>2415</v>
      </c>
      <c r="G909" t="s">
        <v>2418</v>
      </c>
      <c r="H909" s="1" t="s">
        <v>2417</v>
      </c>
      <c r="I909" t="s">
        <v>5094</v>
      </c>
      <c r="J909" t="s">
        <v>5098</v>
      </c>
      <c r="K909" s="1" t="s">
        <v>5100</v>
      </c>
      <c r="L909" t="s">
        <v>5093</v>
      </c>
      <c r="M909">
        <v>1</v>
      </c>
      <c r="N909">
        <v>2</v>
      </c>
      <c r="O909" t="b">
        <v>0</v>
      </c>
      <c r="P909">
        <v>37</v>
      </c>
      <c r="Q909">
        <v>7</v>
      </c>
      <c r="R909" t="b">
        <v>0</v>
      </c>
      <c r="S909">
        <v>17269</v>
      </c>
      <c r="T909" t="s">
        <v>5090</v>
      </c>
      <c r="U909" t="s">
        <v>7504</v>
      </c>
    </row>
    <row r="910" spans="1:21" x14ac:dyDescent="0.2">
      <c r="A910" t="s">
        <v>975</v>
      </c>
      <c r="B910" t="s">
        <v>4718</v>
      </c>
      <c r="C910" t="s">
        <v>7403</v>
      </c>
      <c r="D910" s="6" t="s">
        <v>8413</v>
      </c>
      <c r="E910" t="s">
        <v>2414</v>
      </c>
      <c r="F910" t="s">
        <v>2415</v>
      </c>
      <c r="G910" t="s">
        <v>2418</v>
      </c>
      <c r="H910" s="1" t="s">
        <v>2417</v>
      </c>
      <c r="I910" t="s">
        <v>5094</v>
      </c>
      <c r="J910" t="s">
        <v>5098</v>
      </c>
      <c r="K910" s="1" t="s">
        <v>5100</v>
      </c>
      <c r="L910" t="s">
        <v>5093</v>
      </c>
      <c r="M910">
        <v>1</v>
      </c>
      <c r="N910">
        <v>2</v>
      </c>
      <c r="O910" t="b">
        <v>0</v>
      </c>
      <c r="P910">
        <v>20</v>
      </c>
      <c r="Q910">
        <v>2</v>
      </c>
      <c r="R910" t="b">
        <v>0</v>
      </c>
      <c r="S910">
        <v>11568</v>
      </c>
      <c r="T910" t="s">
        <v>5090</v>
      </c>
      <c r="U910" t="s">
        <v>7503</v>
      </c>
    </row>
    <row r="911" spans="1:21" x14ac:dyDescent="0.2">
      <c r="A911" t="s">
        <v>976</v>
      </c>
      <c r="B911" t="s">
        <v>4720</v>
      </c>
      <c r="C911" t="s">
        <v>7405</v>
      </c>
      <c r="D911" s="6" t="s">
        <v>8414</v>
      </c>
      <c r="E911" t="s">
        <v>2414</v>
      </c>
      <c r="F911" t="s">
        <v>2415</v>
      </c>
      <c r="G911" t="s">
        <v>2418</v>
      </c>
      <c r="H911" s="1" t="s">
        <v>2417</v>
      </c>
      <c r="I911" t="s">
        <v>5094</v>
      </c>
      <c r="J911" t="s">
        <v>5098</v>
      </c>
      <c r="K911" s="1" t="s">
        <v>5100</v>
      </c>
      <c r="L911" t="s">
        <v>5093</v>
      </c>
      <c r="M911">
        <v>1</v>
      </c>
      <c r="N911">
        <v>2</v>
      </c>
      <c r="O911" t="b">
        <v>0</v>
      </c>
      <c r="P911">
        <v>15</v>
      </c>
      <c r="Q911">
        <v>0</v>
      </c>
      <c r="R911" t="b">
        <v>0</v>
      </c>
      <c r="S911">
        <v>10548</v>
      </c>
      <c r="T911" t="s">
        <v>5090</v>
      </c>
      <c r="U911" t="s">
        <v>7503</v>
      </c>
    </row>
    <row r="912" spans="1:21" x14ac:dyDescent="0.2">
      <c r="A912" t="s">
        <v>977</v>
      </c>
      <c r="B912" t="s">
        <v>4721</v>
      </c>
      <c r="C912" t="s">
        <v>7406</v>
      </c>
      <c r="D912" s="6" t="s">
        <v>8415</v>
      </c>
      <c r="E912" t="s">
        <v>2414</v>
      </c>
      <c r="F912" t="s">
        <v>2415</v>
      </c>
      <c r="G912" t="s">
        <v>2418</v>
      </c>
      <c r="H912" s="1" t="s">
        <v>2417</v>
      </c>
      <c r="I912" t="s">
        <v>5094</v>
      </c>
      <c r="J912" t="s">
        <v>5098</v>
      </c>
      <c r="K912" s="1" t="s">
        <v>5100</v>
      </c>
      <c r="L912" t="s">
        <v>5093</v>
      </c>
      <c r="M912">
        <v>1</v>
      </c>
      <c r="N912">
        <v>1</v>
      </c>
      <c r="O912" t="b">
        <v>0</v>
      </c>
      <c r="P912">
        <v>22</v>
      </c>
      <c r="Q912">
        <v>0</v>
      </c>
      <c r="R912" t="b">
        <v>0</v>
      </c>
      <c r="S912">
        <v>26395</v>
      </c>
      <c r="T912" t="s">
        <v>5090</v>
      </c>
      <c r="U912" t="s">
        <v>7503</v>
      </c>
    </row>
    <row r="913" spans="1:21" x14ac:dyDescent="0.2">
      <c r="A913" t="s">
        <v>33</v>
      </c>
      <c r="B913" t="s">
        <v>4722</v>
      </c>
      <c r="C913" t="s">
        <v>5125</v>
      </c>
      <c r="D913" s="6" t="s">
        <v>8416</v>
      </c>
      <c r="E913" t="s">
        <v>2414</v>
      </c>
      <c r="F913" t="s">
        <v>2415</v>
      </c>
      <c r="G913" t="s">
        <v>2418</v>
      </c>
      <c r="H913" s="1" t="s">
        <v>2417</v>
      </c>
      <c r="I913" s="1" t="s">
        <v>5096</v>
      </c>
      <c r="J913" t="s">
        <v>5098</v>
      </c>
      <c r="K913" s="1" t="s">
        <v>5100</v>
      </c>
      <c r="L913" t="s">
        <v>5093</v>
      </c>
      <c r="M913">
        <v>1</v>
      </c>
      <c r="N913">
        <v>1</v>
      </c>
      <c r="O913" t="b">
        <v>0</v>
      </c>
      <c r="P913">
        <v>43</v>
      </c>
      <c r="Q913">
        <v>3</v>
      </c>
      <c r="R913" t="b">
        <v>0</v>
      </c>
      <c r="S913">
        <v>37547</v>
      </c>
      <c r="T913" t="s">
        <v>5090</v>
      </c>
      <c r="U913" t="s">
        <v>7503</v>
      </c>
    </row>
    <row r="914" spans="1:21" x14ac:dyDescent="0.2">
      <c r="A914" t="s">
        <v>978</v>
      </c>
      <c r="B914" t="s">
        <v>4723</v>
      </c>
      <c r="C914" t="s">
        <v>7407</v>
      </c>
      <c r="D914" s="6" t="s">
        <v>8417</v>
      </c>
      <c r="E914" t="s">
        <v>2414</v>
      </c>
      <c r="F914" t="s">
        <v>2415</v>
      </c>
      <c r="G914" t="s">
        <v>2418</v>
      </c>
      <c r="H914" s="1" t="s">
        <v>2417</v>
      </c>
      <c r="I914" t="s">
        <v>5094</v>
      </c>
      <c r="J914" t="s">
        <v>5098</v>
      </c>
      <c r="K914" s="1" t="s">
        <v>5100</v>
      </c>
      <c r="L914" t="s">
        <v>5093</v>
      </c>
      <c r="M914">
        <v>1</v>
      </c>
      <c r="N914">
        <v>2</v>
      </c>
      <c r="O914" t="b">
        <v>0</v>
      </c>
      <c r="P914">
        <v>26</v>
      </c>
      <c r="Q914">
        <v>0</v>
      </c>
      <c r="R914" t="b">
        <v>0</v>
      </c>
      <c r="S914">
        <v>10937</v>
      </c>
      <c r="T914" t="s">
        <v>5090</v>
      </c>
      <c r="U914" t="s">
        <v>7503</v>
      </c>
    </row>
    <row r="915" spans="1:21" x14ac:dyDescent="0.2">
      <c r="A915" t="s">
        <v>979</v>
      </c>
      <c r="B915" t="s">
        <v>4724</v>
      </c>
      <c r="C915" t="s">
        <v>7408</v>
      </c>
      <c r="D915" s="6" t="s">
        <v>8418</v>
      </c>
      <c r="E915" t="s">
        <v>2414</v>
      </c>
      <c r="F915" t="s">
        <v>2415</v>
      </c>
      <c r="G915" t="s">
        <v>2418</v>
      </c>
      <c r="H915" s="1" t="s">
        <v>2417</v>
      </c>
      <c r="I915" t="s">
        <v>5094</v>
      </c>
      <c r="J915" t="s">
        <v>5098</v>
      </c>
      <c r="K915" s="1" t="s">
        <v>5100</v>
      </c>
      <c r="L915" t="s">
        <v>5093</v>
      </c>
      <c r="M915">
        <v>1</v>
      </c>
      <c r="N915">
        <v>1</v>
      </c>
      <c r="O915" t="b">
        <v>0</v>
      </c>
      <c r="P915">
        <v>28</v>
      </c>
      <c r="Q915">
        <v>0</v>
      </c>
      <c r="R915" t="b">
        <v>0</v>
      </c>
      <c r="S915">
        <v>20562</v>
      </c>
      <c r="T915" t="s">
        <v>5090</v>
      </c>
      <c r="U915" t="s">
        <v>7503</v>
      </c>
    </row>
    <row r="916" spans="1:21" x14ac:dyDescent="0.2">
      <c r="A916" t="s">
        <v>980</v>
      </c>
      <c r="B916" t="s">
        <v>4725</v>
      </c>
      <c r="C916" t="s">
        <v>7409</v>
      </c>
      <c r="D916" s="6" t="s">
        <v>8419</v>
      </c>
      <c r="E916" t="s">
        <v>2414</v>
      </c>
      <c r="F916" t="s">
        <v>2415</v>
      </c>
      <c r="G916" t="s">
        <v>2418</v>
      </c>
      <c r="H916" s="1" t="s">
        <v>2417</v>
      </c>
      <c r="I916" t="s">
        <v>5094</v>
      </c>
      <c r="J916" t="s">
        <v>5098</v>
      </c>
      <c r="K916" s="1" t="s">
        <v>5100</v>
      </c>
      <c r="L916" t="s">
        <v>5093</v>
      </c>
      <c r="M916">
        <v>1</v>
      </c>
      <c r="N916">
        <v>1</v>
      </c>
      <c r="O916" t="b">
        <v>0</v>
      </c>
      <c r="P916">
        <v>12</v>
      </c>
      <c r="Q916">
        <v>0</v>
      </c>
      <c r="R916" t="b">
        <v>0</v>
      </c>
      <c r="S916">
        <v>13761</v>
      </c>
      <c r="T916" t="s">
        <v>5090</v>
      </c>
      <c r="U916" t="s">
        <v>7503</v>
      </c>
    </row>
    <row r="917" spans="1:21" x14ac:dyDescent="0.2">
      <c r="A917" t="s">
        <v>981</v>
      </c>
      <c r="B917" t="s">
        <v>4726</v>
      </c>
      <c r="C917" t="s">
        <v>7410</v>
      </c>
      <c r="D917" s="6" t="s">
        <v>8420</v>
      </c>
      <c r="E917" t="s">
        <v>2414</v>
      </c>
      <c r="F917" t="s">
        <v>2415</v>
      </c>
      <c r="G917" t="s">
        <v>2418</v>
      </c>
      <c r="H917" s="1" t="s">
        <v>2417</v>
      </c>
      <c r="I917" t="s">
        <v>5094</v>
      </c>
      <c r="J917" t="s">
        <v>5098</v>
      </c>
      <c r="K917" s="1" t="s">
        <v>5100</v>
      </c>
      <c r="L917" t="s">
        <v>5093</v>
      </c>
      <c r="M917">
        <v>1</v>
      </c>
      <c r="N917">
        <v>1</v>
      </c>
      <c r="O917" t="b">
        <v>0</v>
      </c>
      <c r="P917">
        <v>28</v>
      </c>
      <c r="Q917">
        <v>4</v>
      </c>
      <c r="R917" t="b">
        <v>0</v>
      </c>
      <c r="S917">
        <v>26930</v>
      </c>
      <c r="T917" t="s">
        <v>5090</v>
      </c>
      <c r="U917" t="s">
        <v>7503</v>
      </c>
    </row>
    <row r="918" spans="1:21" x14ac:dyDescent="0.2">
      <c r="A918" t="s">
        <v>982</v>
      </c>
      <c r="B918" t="s">
        <v>4727</v>
      </c>
      <c r="C918" t="s">
        <v>7411</v>
      </c>
      <c r="D918" s="6" t="s">
        <v>8421</v>
      </c>
      <c r="E918" t="s">
        <v>2414</v>
      </c>
      <c r="F918" t="s">
        <v>2415</v>
      </c>
      <c r="G918" t="s">
        <v>2418</v>
      </c>
      <c r="H918" s="1" t="s">
        <v>2417</v>
      </c>
      <c r="I918" t="s">
        <v>5094</v>
      </c>
      <c r="J918" t="s">
        <v>5098</v>
      </c>
      <c r="K918" s="1" t="s">
        <v>5100</v>
      </c>
      <c r="L918" t="s">
        <v>5093</v>
      </c>
      <c r="M918">
        <v>1</v>
      </c>
      <c r="N918">
        <v>1</v>
      </c>
      <c r="O918" t="b">
        <v>0</v>
      </c>
      <c r="P918">
        <v>35</v>
      </c>
      <c r="Q918">
        <v>4</v>
      </c>
      <c r="R918" t="b">
        <v>0</v>
      </c>
      <c r="S918">
        <v>25316</v>
      </c>
      <c r="T918" t="s">
        <v>5090</v>
      </c>
      <c r="U918" t="s">
        <v>7503</v>
      </c>
    </row>
    <row r="919" spans="1:21" x14ac:dyDescent="0.2">
      <c r="A919" t="s">
        <v>983</v>
      </c>
      <c r="B919" t="s">
        <v>4728</v>
      </c>
      <c r="C919" t="s">
        <v>7412</v>
      </c>
      <c r="D919" s="6" t="s">
        <v>8422</v>
      </c>
      <c r="E919" t="s">
        <v>2414</v>
      </c>
      <c r="F919" t="s">
        <v>2415</v>
      </c>
      <c r="G919" t="s">
        <v>2418</v>
      </c>
      <c r="H919" s="1" t="s">
        <v>2417</v>
      </c>
      <c r="I919" t="s">
        <v>5094</v>
      </c>
      <c r="J919" t="s">
        <v>5098</v>
      </c>
      <c r="K919" s="1" t="s">
        <v>5100</v>
      </c>
      <c r="L919" t="s">
        <v>5093</v>
      </c>
      <c r="M919">
        <v>1</v>
      </c>
      <c r="N919">
        <v>1</v>
      </c>
      <c r="O919" t="b">
        <v>0</v>
      </c>
      <c r="P919">
        <v>19</v>
      </c>
      <c r="Q919">
        <v>2</v>
      </c>
      <c r="R919" t="b">
        <v>0</v>
      </c>
      <c r="S919">
        <v>11969</v>
      </c>
      <c r="T919" t="s">
        <v>5090</v>
      </c>
      <c r="U919" t="s">
        <v>7503</v>
      </c>
    </row>
    <row r="920" spans="1:21" x14ac:dyDescent="0.2">
      <c r="A920" t="s">
        <v>984</v>
      </c>
      <c r="B920" t="s">
        <v>4729</v>
      </c>
      <c r="C920" t="s">
        <v>7413</v>
      </c>
      <c r="D920" s="6" t="s">
        <v>8423</v>
      </c>
      <c r="E920" t="s">
        <v>2414</v>
      </c>
      <c r="F920" t="s">
        <v>2415</v>
      </c>
      <c r="G920" t="s">
        <v>2418</v>
      </c>
      <c r="H920" s="1" t="s">
        <v>2417</v>
      </c>
      <c r="I920" t="s">
        <v>5094</v>
      </c>
      <c r="J920" t="s">
        <v>5098</v>
      </c>
      <c r="K920" s="1" t="s">
        <v>5100</v>
      </c>
      <c r="L920" t="s">
        <v>5093</v>
      </c>
      <c r="M920">
        <v>1</v>
      </c>
      <c r="N920">
        <v>2</v>
      </c>
      <c r="O920" t="b">
        <v>0</v>
      </c>
      <c r="P920">
        <v>23</v>
      </c>
      <c r="Q920">
        <v>7</v>
      </c>
      <c r="R920" t="b">
        <v>1</v>
      </c>
      <c r="S920">
        <v>33047</v>
      </c>
      <c r="T920" t="s">
        <v>5090</v>
      </c>
      <c r="U920" t="s">
        <v>7503</v>
      </c>
    </row>
    <row r="921" spans="1:21" x14ac:dyDescent="0.2">
      <c r="A921" t="s">
        <v>985</v>
      </c>
      <c r="B921" t="s">
        <v>4731</v>
      </c>
      <c r="C921" t="s">
        <v>7415</v>
      </c>
      <c r="D921" s="6" t="s">
        <v>8424</v>
      </c>
      <c r="E921" t="s">
        <v>2414</v>
      </c>
      <c r="F921" t="s">
        <v>2415</v>
      </c>
      <c r="G921" t="s">
        <v>2418</v>
      </c>
      <c r="H921" s="1" t="s">
        <v>2417</v>
      </c>
      <c r="I921" t="s">
        <v>5094</v>
      </c>
      <c r="J921" t="s">
        <v>5098</v>
      </c>
      <c r="K921" s="1" t="s">
        <v>5100</v>
      </c>
      <c r="L921" t="s">
        <v>5093</v>
      </c>
      <c r="M921">
        <v>1</v>
      </c>
      <c r="N921">
        <v>1</v>
      </c>
      <c r="O921" t="b">
        <v>0</v>
      </c>
      <c r="P921">
        <v>69</v>
      </c>
      <c r="Q921">
        <v>8</v>
      </c>
      <c r="R921" t="b">
        <v>0</v>
      </c>
      <c r="S921">
        <v>42748</v>
      </c>
      <c r="T921" t="s">
        <v>5090</v>
      </c>
      <c r="U921" t="s">
        <v>7504</v>
      </c>
    </row>
    <row r="922" spans="1:21" x14ac:dyDescent="0.2">
      <c r="A922" t="s">
        <v>986</v>
      </c>
      <c r="B922" t="s">
        <v>4732</v>
      </c>
      <c r="C922" t="s">
        <v>7416</v>
      </c>
      <c r="D922" s="6" t="s">
        <v>8425</v>
      </c>
      <c r="E922" t="s">
        <v>2414</v>
      </c>
      <c r="F922" t="s">
        <v>2415</v>
      </c>
      <c r="G922" t="s">
        <v>2418</v>
      </c>
      <c r="H922" s="1" t="s">
        <v>2417</v>
      </c>
      <c r="I922" t="s">
        <v>5094</v>
      </c>
      <c r="J922" t="s">
        <v>5098</v>
      </c>
      <c r="K922" s="1" t="s">
        <v>5100</v>
      </c>
      <c r="L922" t="s">
        <v>5093</v>
      </c>
      <c r="M922">
        <v>1</v>
      </c>
      <c r="N922">
        <v>1</v>
      </c>
      <c r="O922" t="b">
        <v>0</v>
      </c>
      <c r="P922">
        <v>14</v>
      </c>
      <c r="Q922">
        <v>2</v>
      </c>
      <c r="R922" t="b">
        <v>0</v>
      </c>
      <c r="S922">
        <v>11815</v>
      </c>
      <c r="T922" t="s">
        <v>5090</v>
      </c>
      <c r="U922" t="s">
        <v>7503</v>
      </c>
    </row>
    <row r="923" spans="1:21" x14ac:dyDescent="0.2">
      <c r="A923" t="s">
        <v>987</v>
      </c>
      <c r="B923" t="s">
        <v>4733</v>
      </c>
      <c r="C923" t="s">
        <v>7417</v>
      </c>
      <c r="D923" s="6" t="s">
        <v>8426</v>
      </c>
      <c r="E923" t="s">
        <v>2414</v>
      </c>
      <c r="F923" t="s">
        <v>2415</v>
      </c>
      <c r="G923" t="s">
        <v>2418</v>
      </c>
      <c r="H923" s="1" t="s">
        <v>2417</v>
      </c>
      <c r="I923" t="s">
        <v>5094</v>
      </c>
      <c r="J923" t="s">
        <v>5098</v>
      </c>
      <c r="K923" s="1" t="s">
        <v>5100</v>
      </c>
      <c r="L923" t="s">
        <v>5093</v>
      </c>
      <c r="M923">
        <v>1</v>
      </c>
      <c r="N923">
        <v>1</v>
      </c>
      <c r="O923" t="b">
        <v>0</v>
      </c>
      <c r="P923">
        <v>12</v>
      </c>
      <c r="Q923">
        <v>5</v>
      </c>
      <c r="R923" t="b">
        <v>1</v>
      </c>
      <c r="S923">
        <v>10068</v>
      </c>
      <c r="T923" t="s">
        <v>5090</v>
      </c>
      <c r="U923" t="s">
        <v>7503</v>
      </c>
    </row>
    <row r="924" spans="1:21" x14ac:dyDescent="0.2">
      <c r="A924" t="s">
        <v>988</v>
      </c>
      <c r="B924" t="s">
        <v>4734</v>
      </c>
      <c r="C924" t="s">
        <v>7418</v>
      </c>
      <c r="D924" s="6" t="s">
        <v>8427</v>
      </c>
      <c r="E924" t="s">
        <v>2414</v>
      </c>
      <c r="F924" t="s">
        <v>2415</v>
      </c>
      <c r="G924" t="s">
        <v>2418</v>
      </c>
      <c r="H924" s="1" t="s">
        <v>2417</v>
      </c>
      <c r="I924" t="s">
        <v>5094</v>
      </c>
      <c r="J924" t="s">
        <v>5098</v>
      </c>
      <c r="K924" s="1" t="s">
        <v>5100</v>
      </c>
      <c r="L924" t="s">
        <v>5093</v>
      </c>
      <c r="M924">
        <v>1</v>
      </c>
      <c r="N924">
        <v>1</v>
      </c>
      <c r="O924" t="b">
        <v>0</v>
      </c>
      <c r="P924">
        <v>25</v>
      </c>
      <c r="Q924">
        <v>2</v>
      </c>
      <c r="R924" t="b">
        <v>0</v>
      </c>
      <c r="S924">
        <v>22561</v>
      </c>
      <c r="T924" t="s">
        <v>5090</v>
      </c>
      <c r="U924" t="s">
        <v>7503</v>
      </c>
    </row>
    <row r="925" spans="1:21" x14ac:dyDescent="0.2">
      <c r="A925" t="s">
        <v>989</v>
      </c>
      <c r="B925" t="s">
        <v>4735</v>
      </c>
      <c r="C925" t="s">
        <v>7419</v>
      </c>
      <c r="D925" s="6" t="s">
        <v>8428</v>
      </c>
      <c r="E925" t="s">
        <v>2414</v>
      </c>
      <c r="F925" t="s">
        <v>2415</v>
      </c>
      <c r="G925" t="s">
        <v>2418</v>
      </c>
      <c r="H925" s="1" t="s">
        <v>2417</v>
      </c>
      <c r="I925" t="s">
        <v>5094</v>
      </c>
      <c r="J925" t="s">
        <v>5098</v>
      </c>
      <c r="K925" s="1" t="s">
        <v>5100</v>
      </c>
      <c r="L925" t="s">
        <v>5093</v>
      </c>
      <c r="M925">
        <v>1</v>
      </c>
      <c r="N925">
        <v>1</v>
      </c>
      <c r="O925" t="b">
        <v>0</v>
      </c>
      <c r="P925">
        <v>17</v>
      </c>
      <c r="Q925">
        <v>8</v>
      </c>
      <c r="R925" t="b">
        <v>0</v>
      </c>
      <c r="S925">
        <v>13353</v>
      </c>
      <c r="T925" t="s">
        <v>5090</v>
      </c>
      <c r="U925" t="s">
        <v>7503</v>
      </c>
    </row>
    <row r="926" spans="1:21" x14ac:dyDescent="0.2">
      <c r="A926" t="s">
        <v>990</v>
      </c>
      <c r="B926" t="s">
        <v>4736</v>
      </c>
      <c r="C926" t="s">
        <v>7420</v>
      </c>
      <c r="D926" s="6" t="s">
        <v>8429</v>
      </c>
      <c r="E926" t="s">
        <v>2414</v>
      </c>
      <c r="F926" t="s">
        <v>2415</v>
      </c>
      <c r="G926" t="s">
        <v>2418</v>
      </c>
      <c r="H926" s="1" t="s">
        <v>2417</v>
      </c>
      <c r="I926" t="s">
        <v>5094</v>
      </c>
      <c r="J926" t="s">
        <v>5098</v>
      </c>
      <c r="K926" s="1" t="s">
        <v>5100</v>
      </c>
      <c r="L926" t="s">
        <v>5093</v>
      </c>
      <c r="M926">
        <v>1</v>
      </c>
      <c r="N926">
        <v>2</v>
      </c>
      <c r="O926" t="b">
        <v>0</v>
      </c>
      <c r="P926">
        <v>9</v>
      </c>
      <c r="Q926">
        <v>0</v>
      </c>
      <c r="R926" t="b">
        <v>0</v>
      </c>
      <c r="S926">
        <v>15306</v>
      </c>
      <c r="T926" t="s">
        <v>5090</v>
      </c>
      <c r="U926" t="s">
        <v>7503</v>
      </c>
    </row>
    <row r="927" spans="1:21" x14ac:dyDescent="0.2">
      <c r="A927" t="s">
        <v>991</v>
      </c>
      <c r="B927" t="s">
        <v>4737</v>
      </c>
      <c r="C927" t="s">
        <v>7421</v>
      </c>
      <c r="D927" s="6" t="s">
        <v>8430</v>
      </c>
      <c r="E927" t="s">
        <v>2414</v>
      </c>
      <c r="F927" t="s">
        <v>2415</v>
      </c>
      <c r="G927" t="s">
        <v>2418</v>
      </c>
      <c r="H927" s="1" t="s">
        <v>2417</v>
      </c>
      <c r="I927" t="s">
        <v>5094</v>
      </c>
      <c r="J927" t="s">
        <v>5098</v>
      </c>
      <c r="K927" s="1" t="s">
        <v>5100</v>
      </c>
      <c r="L927" t="s">
        <v>5093</v>
      </c>
      <c r="M927">
        <v>1</v>
      </c>
      <c r="N927">
        <v>2</v>
      </c>
      <c r="O927" t="b">
        <v>0</v>
      </c>
      <c r="P927">
        <v>14</v>
      </c>
      <c r="Q927">
        <v>3</v>
      </c>
      <c r="R927" t="b">
        <v>0</v>
      </c>
      <c r="S927">
        <v>16777</v>
      </c>
      <c r="T927" t="s">
        <v>5090</v>
      </c>
      <c r="U927" t="s">
        <v>7503</v>
      </c>
    </row>
    <row r="928" spans="1:21" x14ac:dyDescent="0.2">
      <c r="A928" t="s">
        <v>992</v>
      </c>
      <c r="B928" t="s">
        <v>4738</v>
      </c>
      <c r="C928" t="s">
        <v>7422</v>
      </c>
      <c r="D928" s="6" t="s">
        <v>8431</v>
      </c>
      <c r="E928" t="s">
        <v>2414</v>
      </c>
      <c r="F928" t="s">
        <v>2415</v>
      </c>
      <c r="G928" t="s">
        <v>2418</v>
      </c>
      <c r="H928" s="1" t="s">
        <v>2417</v>
      </c>
      <c r="I928" t="s">
        <v>5094</v>
      </c>
      <c r="J928" t="s">
        <v>5098</v>
      </c>
      <c r="K928" s="1" t="s">
        <v>5100</v>
      </c>
      <c r="L928" t="s">
        <v>5093</v>
      </c>
      <c r="M928">
        <v>1</v>
      </c>
      <c r="N928">
        <v>2</v>
      </c>
      <c r="O928" t="b">
        <v>0</v>
      </c>
      <c r="P928">
        <v>17</v>
      </c>
      <c r="Q928">
        <v>3</v>
      </c>
      <c r="R928" t="b">
        <v>0</v>
      </c>
      <c r="S928">
        <v>10634</v>
      </c>
      <c r="T928" t="s">
        <v>5090</v>
      </c>
      <c r="U928" t="s">
        <v>7503</v>
      </c>
    </row>
    <row r="929" spans="1:21" x14ac:dyDescent="0.2">
      <c r="A929" t="s">
        <v>993</v>
      </c>
      <c r="B929" t="s">
        <v>4739</v>
      </c>
      <c r="C929" t="s">
        <v>7423</v>
      </c>
      <c r="D929" s="6" t="s">
        <v>8432</v>
      </c>
      <c r="E929" t="s">
        <v>2414</v>
      </c>
      <c r="F929" t="s">
        <v>2415</v>
      </c>
      <c r="G929" t="s">
        <v>2418</v>
      </c>
      <c r="H929" s="1" t="s">
        <v>2417</v>
      </c>
      <c r="I929" t="s">
        <v>5094</v>
      </c>
      <c r="J929" t="s">
        <v>5098</v>
      </c>
      <c r="K929" s="1" t="s">
        <v>5100</v>
      </c>
      <c r="L929" t="s">
        <v>5093</v>
      </c>
      <c r="M929">
        <v>1</v>
      </c>
      <c r="N929">
        <v>1</v>
      </c>
      <c r="O929" t="b">
        <v>0</v>
      </c>
      <c r="P929">
        <v>22</v>
      </c>
      <c r="Q929">
        <v>2</v>
      </c>
      <c r="R929" t="b">
        <v>0</v>
      </c>
      <c r="S929">
        <v>10421</v>
      </c>
      <c r="T929" t="s">
        <v>5090</v>
      </c>
      <c r="U929" t="s">
        <v>7503</v>
      </c>
    </row>
    <row r="930" spans="1:21" x14ac:dyDescent="0.2">
      <c r="A930" t="s">
        <v>994</v>
      </c>
      <c r="B930" t="s">
        <v>4740</v>
      </c>
      <c r="C930" t="s">
        <v>7424</v>
      </c>
      <c r="D930" s="6" t="s">
        <v>8433</v>
      </c>
      <c r="E930" t="s">
        <v>2414</v>
      </c>
      <c r="F930" t="s">
        <v>2415</v>
      </c>
      <c r="G930" t="s">
        <v>2418</v>
      </c>
      <c r="H930" s="1" t="s">
        <v>2417</v>
      </c>
      <c r="I930" t="s">
        <v>5094</v>
      </c>
      <c r="J930" t="s">
        <v>5098</v>
      </c>
      <c r="K930" s="1" t="s">
        <v>5100</v>
      </c>
      <c r="L930" t="s">
        <v>5093</v>
      </c>
      <c r="M930">
        <v>1</v>
      </c>
      <c r="N930">
        <v>1</v>
      </c>
      <c r="O930" t="b">
        <v>0</v>
      </c>
      <c r="P930">
        <v>32</v>
      </c>
      <c r="Q930">
        <v>0</v>
      </c>
      <c r="R930" t="b">
        <v>0</v>
      </c>
      <c r="S930">
        <v>24802</v>
      </c>
      <c r="T930" t="s">
        <v>5090</v>
      </c>
      <c r="U930" t="s">
        <v>7503</v>
      </c>
    </row>
    <row r="931" spans="1:21" x14ac:dyDescent="0.2">
      <c r="A931" t="s">
        <v>995</v>
      </c>
      <c r="B931" t="s">
        <v>4742</v>
      </c>
      <c r="C931" t="s">
        <v>7426</v>
      </c>
      <c r="D931" s="6" t="s">
        <v>8434</v>
      </c>
      <c r="E931" t="s">
        <v>2414</v>
      </c>
      <c r="F931" t="s">
        <v>2415</v>
      </c>
      <c r="G931" t="s">
        <v>2418</v>
      </c>
      <c r="H931" s="1" t="s">
        <v>2417</v>
      </c>
      <c r="I931" t="s">
        <v>5094</v>
      </c>
      <c r="J931" t="s">
        <v>5098</v>
      </c>
      <c r="K931" s="1" t="s">
        <v>5100</v>
      </c>
      <c r="L931" t="s">
        <v>5093</v>
      </c>
      <c r="M931">
        <v>1</v>
      </c>
      <c r="N931">
        <v>1</v>
      </c>
      <c r="O931" t="b">
        <v>0</v>
      </c>
      <c r="P931">
        <v>13</v>
      </c>
      <c r="Q931">
        <v>0</v>
      </c>
      <c r="R931" t="b">
        <v>0</v>
      </c>
      <c r="S931">
        <v>10839</v>
      </c>
      <c r="T931" t="s">
        <v>5090</v>
      </c>
      <c r="U931" t="s">
        <v>7503</v>
      </c>
    </row>
    <row r="932" spans="1:21" x14ac:dyDescent="0.2">
      <c r="A932" t="s">
        <v>996</v>
      </c>
      <c r="B932" t="s">
        <v>4743</v>
      </c>
      <c r="C932" t="s">
        <v>7427</v>
      </c>
      <c r="D932" s="6" t="s">
        <v>8435</v>
      </c>
      <c r="E932" t="s">
        <v>2414</v>
      </c>
      <c r="F932" t="s">
        <v>2415</v>
      </c>
      <c r="G932" t="s">
        <v>2418</v>
      </c>
      <c r="H932" s="1" t="s">
        <v>2417</v>
      </c>
      <c r="I932" t="s">
        <v>5094</v>
      </c>
      <c r="J932" t="s">
        <v>5098</v>
      </c>
      <c r="K932" s="1" t="s">
        <v>5100</v>
      </c>
      <c r="L932" t="s">
        <v>5093</v>
      </c>
      <c r="M932">
        <v>1</v>
      </c>
      <c r="N932">
        <v>2</v>
      </c>
      <c r="O932" t="b">
        <v>0</v>
      </c>
      <c r="P932">
        <v>29</v>
      </c>
      <c r="Q932">
        <v>1</v>
      </c>
      <c r="R932" t="b">
        <v>0</v>
      </c>
      <c r="S932">
        <v>12125</v>
      </c>
      <c r="T932" t="s">
        <v>5090</v>
      </c>
      <c r="U932" t="s">
        <v>7503</v>
      </c>
    </row>
    <row r="933" spans="1:21" x14ac:dyDescent="0.2">
      <c r="A933" t="s">
        <v>997</v>
      </c>
      <c r="B933" t="s">
        <v>4744</v>
      </c>
      <c r="C933" t="s">
        <v>7428</v>
      </c>
      <c r="D933" s="6" t="s">
        <v>8436</v>
      </c>
      <c r="E933" t="s">
        <v>2414</v>
      </c>
      <c r="F933" t="s">
        <v>2415</v>
      </c>
      <c r="G933" t="s">
        <v>2418</v>
      </c>
      <c r="H933" s="1" t="s">
        <v>2417</v>
      </c>
      <c r="I933" t="s">
        <v>5094</v>
      </c>
      <c r="J933" t="s">
        <v>5098</v>
      </c>
      <c r="K933" s="1" t="s">
        <v>5100</v>
      </c>
      <c r="L933" t="s">
        <v>5093</v>
      </c>
      <c r="M933">
        <v>1</v>
      </c>
      <c r="N933">
        <v>1</v>
      </c>
      <c r="O933" t="b">
        <v>0</v>
      </c>
      <c r="P933">
        <v>19</v>
      </c>
      <c r="Q933">
        <v>2</v>
      </c>
      <c r="R933" t="b">
        <v>0</v>
      </c>
      <c r="S933">
        <v>15378</v>
      </c>
      <c r="T933" t="s">
        <v>5090</v>
      </c>
      <c r="U933" t="s">
        <v>7503</v>
      </c>
    </row>
    <row r="934" spans="1:21" x14ac:dyDescent="0.2">
      <c r="A934" t="s">
        <v>998</v>
      </c>
      <c r="B934" t="s">
        <v>4745</v>
      </c>
      <c r="C934" t="s">
        <v>7429</v>
      </c>
      <c r="D934" s="6" t="s">
        <v>8437</v>
      </c>
      <c r="E934" t="s">
        <v>2414</v>
      </c>
      <c r="F934" t="s">
        <v>2415</v>
      </c>
      <c r="G934" t="s">
        <v>2418</v>
      </c>
      <c r="H934" s="1" t="s">
        <v>2417</v>
      </c>
      <c r="I934" t="s">
        <v>5094</v>
      </c>
      <c r="J934" t="s">
        <v>5098</v>
      </c>
      <c r="K934" s="1" t="s">
        <v>5100</v>
      </c>
      <c r="L934" t="s">
        <v>5093</v>
      </c>
      <c r="M934">
        <v>1</v>
      </c>
      <c r="N934">
        <v>2</v>
      </c>
      <c r="O934" t="b">
        <v>0</v>
      </c>
      <c r="P934">
        <v>36</v>
      </c>
      <c r="Q934">
        <v>0</v>
      </c>
      <c r="R934" t="b">
        <v>0</v>
      </c>
      <c r="S934">
        <v>10532</v>
      </c>
      <c r="T934" t="s">
        <v>5090</v>
      </c>
      <c r="U934" t="s">
        <v>7503</v>
      </c>
    </row>
    <row r="935" spans="1:21" x14ac:dyDescent="0.2">
      <c r="A935" t="s">
        <v>999</v>
      </c>
      <c r="B935" t="s">
        <v>4746</v>
      </c>
      <c r="C935" t="s">
        <v>7430</v>
      </c>
      <c r="D935" s="6" t="s">
        <v>8438</v>
      </c>
      <c r="E935" t="s">
        <v>2414</v>
      </c>
      <c r="F935" t="s">
        <v>2415</v>
      </c>
      <c r="G935" t="s">
        <v>2418</v>
      </c>
      <c r="H935" s="1" t="s">
        <v>2417</v>
      </c>
      <c r="I935" t="s">
        <v>5094</v>
      </c>
      <c r="J935" t="s">
        <v>5098</v>
      </c>
      <c r="K935" s="1" t="s">
        <v>5100</v>
      </c>
      <c r="L935" t="s">
        <v>5093</v>
      </c>
      <c r="M935">
        <v>1</v>
      </c>
      <c r="N935">
        <v>1</v>
      </c>
      <c r="O935" t="b">
        <v>0</v>
      </c>
      <c r="P935">
        <v>38</v>
      </c>
      <c r="Q935">
        <v>1</v>
      </c>
      <c r="R935" t="b">
        <v>0</v>
      </c>
      <c r="S935">
        <v>31982</v>
      </c>
      <c r="T935" t="s">
        <v>5090</v>
      </c>
      <c r="U935" t="s">
        <v>7503</v>
      </c>
    </row>
    <row r="936" spans="1:21" x14ac:dyDescent="0.2">
      <c r="A936" t="s">
        <v>1000</v>
      </c>
      <c r="B936" t="s">
        <v>4747</v>
      </c>
      <c r="C936" t="s">
        <v>7431</v>
      </c>
      <c r="D936" s="6" t="s">
        <v>8439</v>
      </c>
      <c r="E936" t="s">
        <v>2414</v>
      </c>
      <c r="F936" t="s">
        <v>2415</v>
      </c>
      <c r="G936" t="s">
        <v>2418</v>
      </c>
      <c r="H936" s="1" t="s">
        <v>2417</v>
      </c>
      <c r="I936" t="s">
        <v>5094</v>
      </c>
      <c r="J936" t="s">
        <v>5098</v>
      </c>
      <c r="K936" s="1" t="s">
        <v>5100</v>
      </c>
      <c r="L936" t="s">
        <v>5093</v>
      </c>
      <c r="M936">
        <v>1</v>
      </c>
      <c r="N936">
        <v>2</v>
      </c>
      <c r="O936" t="b">
        <v>0</v>
      </c>
      <c r="P936">
        <v>34</v>
      </c>
      <c r="Q936">
        <v>0</v>
      </c>
      <c r="R936" t="b">
        <v>0</v>
      </c>
      <c r="S936">
        <v>14407</v>
      </c>
      <c r="T936" t="s">
        <v>5090</v>
      </c>
      <c r="U936" t="s">
        <v>7503</v>
      </c>
    </row>
    <row r="937" spans="1:21" x14ac:dyDescent="0.2">
      <c r="A937" t="s">
        <v>1001</v>
      </c>
      <c r="B937" t="s">
        <v>4748</v>
      </c>
      <c r="C937" t="s">
        <v>7432</v>
      </c>
      <c r="D937" s="6" t="s">
        <v>8440</v>
      </c>
      <c r="E937" t="s">
        <v>2414</v>
      </c>
      <c r="F937" t="s">
        <v>2415</v>
      </c>
      <c r="G937" t="s">
        <v>2418</v>
      </c>
      <c r="H937" s="1" t="s">
        <v>2417</v>
      </c>
      <c r="I937" t="s">
        <v>5094</v>
      </c>
      <c r="J937" t="s">
        <v>5098</v>
      </c>
      <c r="K937" s="1" t="s">
        <v>5100</v>
      </c>
      <c r="L937" t="s">
        <v>5093</v>
      </c>
      <c r="M937">
        <v>1</v>
      </c>
      <c r="N937">
        <v>1</v>
      </c>
      <c r="O937" t="b">
        <v>0</v>
      </c>
      <c r="P937">
        <v>17</v>
      </c>
      <c r="Q937">
        <v>0</v>
      </c>
      <c r="R937" t="b">
        <v>0</v>
      </c>
      <c r="S937">
        <v>13311</v>
      </c>
      <c r="T937" t="s">
        <v>5090</v>
      </c>
      <c r="U937" t="s">
        <v>7503</v>
      </c>
    </row>
    <row r="938" spans="1:21" x14ac:dyDescent="0.2">
      <c r="A938" t="s">
        <v>1002</v>
      </c>
      <c r="B938" t="s">
        <v>4749</v>
      </c>
      <c r="C938" t="s">
        <v>7433</v>
      </c>
      <c r="D938" s="6" t="s">
        <v>8441</v>
      </c>
      <c r="E938" t="s">
        <v>2414</v>
      </c>
      <c r="F938" t="s">
        <v>2415</v>
      </c>
      <c r="G938" t="s">
        <v>2418</v>
      </c>
      <c r="H938" s="1" t="s">
        <v>2417</v>
      </c>
      <c r="I938" t="s">
        <v>5094</v>
      </c>
      <c r="J938" t="s">
        <v>5098</v>
      </c>
      <c r="K938" s="1" t="s">
        <v>5100</v>
      </c>
      <c r="L938" t="s">
        <v>5093</v>
      </c>
      <c r="M938">
        <v>1</v>
      </c>
      <c r="N938">
        <v>1</v>
      </c>
      <c r="O938" t="b">
        <v>0</v>
      </c>
      <c r="P938">
        <v>39</v>
      </c>
      <c r="Q938">
        <v>3</v>
      </c>
      <c r="R938" t="b">
        <v>0</v>
      </c>
      <c r="S938">
        <v>30310</v>
      </c>
      <c r="T938" t="s">
        <v>5090</v>
      </c>
      <c r="U938" t="s">
        <v>7503</v>
      </c>
    </row>
    <row r="939" spans="1:21" x14ac:dyDescent="0.2">
      <c r="A939" t="s">
        <v>1003</v>
      </c>
      <c r="B939" t="s">
        <v>4750</v>
      </c>
      <c r="C939" t="s">
        <v>7434</v>
      </c>
      <c r="D939" s="6" t="s">
        <v>8442</v>
      </c>
      <c r="E939" t="s">
        <v>2414</v>
      </c>
      <c r="F939" t="s">
        <v>2415</v>
      </c>
      <c r="G939" t="s">
        <v>2418</v>
      </c>
      <c r="H939" s="1" t="s">
        <v>2417</v>
      </c>
      <c r="I939" t="s">
        <v>5094</v>
      </c>
      <c r="J939" t="s">
        <v>5098</v>
      </c>
      <c r="K939" s="1" t="s">
        <v>5100</v>
      </c>
      <c r="L939" t="s">
        <v>5093</v>
      </c>
      <c r="M939">
        <v>1</v>
      </c>
      <c r="N939">
        <v>1</v>
      </c>
      <c r="O939" t="b">
        <v>0</v>
      </c>
      <c r="P939">
        <v>78</v>
      </c>
      <c r="Q939">
        <v>10</v>
      </c>
      <c r="R939" t="b">
        <v>0</v>
      </c>
      <c r="S939">
        <v>48256</v>
      </c>
      <c r="T939" t="s">
        <v>5090</v>
      </c>
      <c r="U939" t="s">
        <v>7503</v>
      </c>
    </row>
    <row r="940" spans="1:21" x14ac:dyDescent="0.2">
      <c r="A940" t="s">
        <v>1004</v>
      </c>
      <c r="B940" t="s">
        <v>4751</v>
      </c>
      <c r="C940" t="s">
        <v>7435</v>
      </c>
      <c r="D940" s="6" t="s">
        <v>8443</v>
      </c>
      <c r="E940" t="s">
        <v>2414</v>
      </c>
      <c r="F940" t="s">
        <v>2415</v>
      </c>
      <c r="G940" t="s">
        <v>2418</v>
      </c>
      <c r="H940" s="1" t="s">
        <v>2417</v>
      </c>
      <c r="I940" t="s">
        <v>5094</v>
      </c>
      <c r="J940" t="s">
        <v>5098</v>
      </c>
      <c r="K940" s="1" t="s">
        <v>5100</v>
      </c>
      <c r="L940" t="s">
        <v>5093</v>
      </c>
      <c r="M940">
        <v>1</v>
      </c>
      <c r="N940">
        <v>1</v>
      </c>
      <c r="O940" t="b">
        <v>0</v>
      </c>
      <c r="P940">
        <v>36</v>
      </c>
      <c r="Q940">
        <v>4</v>
      </c>
      <c r="R940" t="b">
        <v>0</v>
      </c>
      <c r="S940">
        <v>24099</v>
      </c>
      <c r="T940" t="s">
        <v>5090</v>
      </c>
      <c r="U940" t="s">
        <v>7503</v>
      </c>
    </row>
    <row r="941" spans="1:21" x14ac:dyDescent="0.2">
      <c r="A941" t="s">
        <v>1005</v>
      </c>
      <c r="B941" t="s">
        <v>4753</v>
      </c>
      <c r="C941" t="s">
        <v>7437</v>
      </c>
      <c r="D941" s="6" t="s">
        <v>8444</v>
      </c>
      <c r="E941" t="s">
        <v>2414</v>
      </c>
      <c r="F941" t="s">
        <v>2415</v>
      </c>
      <c r="G941" t="s">
        <v>2418</v>
      </c>
      <c r="H941" s="1" t="s">
        <v>2417</v>
      </c>
      <c r="I941" t="s">
        <v>5094</v>
      </c>
      <c r="J941" t="s">
        <v>5098</v>
      </c>
      <c r="K941" s="1" t="s">
        <v>5100</v>
      </c>
      <c r="L941" t="s">
        <v>5093</v>
      </c>
      <c r="M941">
        <v>1</v>
      </c>
      <c r="N941">
        <v>1</v>
      </c>
      <c r="O941" t="b">
        <v>0</v>
      </c>
      <c r="P941">
        <v>28</v>
      </c>
      <c r="Q941">
        <v>3</v>
      </c>
      <c r="R941" t="b">
        <v>0</v>
      </c>
      <c r="S941">
        <v>10649</v>
      </c>
      <c r="T941" t="s">
        <v>5090</v>
      </c>
      <c r="U941" t="s">
        <v>7503</v>
      </c>
    </row>
    <row r="942" spans="1:21" x14ac:dyDescent="0.2">
      <c r="A942" t="s">
        <v>1006</v>
      </c>
      <c r="B942" t="s">
        <v>4754</v>
      </c>
      <c r="C942" t="s">
        <v>7438</v>
      </c>
      <c r="D942" s="6" t="s">
        <v>8445</v>
      </c>
      <c r="E942" t="s">
        <v>2414</v>
      </c>
      <c r="F942" t="s">
        <v>2415</v>
      </c>
      <c r="G942" t="s">
        <v>2418</v>
      </c>
      <c r="H942" s="1" t="s">
        <v>2417</v>
      </c>
      <c r="I942" t="s">
        <v>5094</v>
      </c>
      <c r="J942" t="s">
        <v>5098</v>
      </c>
      <c r="K942" s="1" t="s">
        <v>5100</v>
      </c>
      <c r="L942" t="s">
        <v>5093</v>
      </c>
      <c r="M942">
        <v>1</v>
      </c>
      <c r="N942">
        <v>1</v>
      </c>
      <c r="O942" t="b">
        <v>0</v>
      </c>
      <c r="P942">
        <v>29</v>
      </c>
      <c r="Q942">
        <v>3</v>
      </c>
      <c r="R942" t="b">
        <v>0</v>
      </c>
      <c r="S942">
        <v>19849</v>
      </c>
      <c r="T942" t="s">
        <v>5090</v>
      </c>
      <c r="U942" t="s">
        <v>7503</v>
      </c>
    </row>
    <row r="943" spans="1:21" x14ac:dyDescent="0.2">
      <c r="A943" t="s">
        <v>1007</v>
      </c>
      <c r="B943" t="s">
        <v>4755</v>
      </c>
      <c r="C943" t="s">
        <v>7439</v>
      </c>
      <c r="D943" s="6" t="s">
        <v>8446</v>
      </c>
      <c r="E943" t="s">
        <v>2414</v>
      </c>
      <c r="F943" t="s">
        <v>2415</v>
      </c>
      <c r="G943" t="s">
        <v>2418</v>
      </c>
      <c r="H943" s="1" t="s">
        <v>2417</v>
      </c>
      <c r="I943" t="s">
        <v>5094</v>
      </c>
      <c r="J943" t="s">
        <v>5098</v>
      </c>
      <c r="K943" s="1" t="s">
        <v>5100</v>
      </c>
      <c r="L943" t="s">
        <v>5093</v>
      </c>
      <c r="M943">
        <v>1</v>
      </c>
      <c r="N943">
        <v>1</v>
      </c>
      <c r="O943" t="b">
        <v>0</v>
      </c>
      <c r="P943">
        <v>24</v>
      </c>
      <c r="Q943">
        <v>0</v>
      </c>
      <c r="R943" t="b">
        <v>0</v>
      </c>
      <c r="S943">
        <v>17935</v>
      </c>
      <c r="T943" t="s">
        <v>5090</v>
      </c>
      <c r="U943" t="s">
        <v>7503</v>
      </c>
    </row>
    <row r="944" spans="1:21" x14ac:dyDescent="0.2">
      <c r="A944" t="s">
        <v>1008</v>
      </c>
      <c r="B944" t="s">
        <v>4756</v>
      </c>
      <c r="C944" t="s">
        <v>7440</v>
      </c>
      <c r="D944" s="6" t="s">
        <v>8447</v>
      </c>
      <c r="E944" t="s">
        <v>2414</v>
      </c>
      <c r="F944" t="s">
        <v>2415</v>
      </c>
      <c r="G944" t="s">
        <v>2418</v>
      </c>
      <c r="H944" s="1" t="s">
        <v>2417</v>
      </c>
      <c r="I944" t="s">
        <v>5094</v>
      </c>
      <c r="J944" t="s">
        <v>5098</v>
      </c>
      <c r="K944" s="1" t="s">
        <v>5100</v>
      </c>
      <c r="L944" t="s">
        <v>5093</v>
      </c>
      <c r="M944">
        <v>1</v>
      </c>
      <c r="N944">
        <v>1</v>
      </c>
      <c r="O944" t="b">
        <v>0</v>
      </c>
      <c r="P944">
        <v>82</v>
      </c>
      <c r="Q944">
        <v>7</v>
      </c>
      <c r="R944" t="b">
        <v>0</v>
      </c>
      <c r="S944">
        <v>55488</v>
      </c>
      <c r="T944" t="s">
        <v>5090</v>
      </c>
      <c r="U944" t="s">
        <v>7503</v>
      </c>
    </row>
    <row r="945" spans="1:21" x14ac:dyDescent="0.2">
      <c r="A945" t="s">
        <v>1009</v>
      </c>
      <c r="B945" t="s">
        <v>4757</v>
      </c>
      <c r="C945" t="s">
        <v>7441</v>
      </c>
      <c r="D945" s="6" t="s">
        <v>8448</v>
      </c>
      <c r="E945" t="s">
        <v>2414</v>
      </c>
      <c r="F945" t="s">
        <v>2415</v>
      </c>
      <c r="G945" t="s">
        <v>2418</v>
      </c>
      <c r="H945" s="1" t="s">
        <v>2417</v>
      </c>
      <c r="I945" t="s">
        <v>5094</v>
      </c>
      <c r="J945" t="s">
        <v>5098</v>
      </c>
      <c r="K945" s="1" t="s">
        <v>5100</v>
      </c>
      <c r="L945" t="s">
        <v>5093</v>
      </c>
      <c r="M945">
        <v>1</v>
      </c>
      <c r="N945">
        <v>2</v>
      </c>
      <c r="O945" t="b">
        <v>0</v>
      </c>
      <c r="P945">
        <v>17</v>
      </c>
      <c r="Q945">
        <v>2</v>
      </c>
      <c r="R945" t="b">
        <v>0</v>
      </c>
      <c r="S945">
        <v>12401</v>
      </c>
      <c r="T945" t="s">
        <v>5090</v>
      </c>
      <c r="U945" t="s">
        <v>7504</v>
      </c>
    </row>
    <row r="946" spans="1:21" x14ac:dyDescent="0.2">
      <c r="A946" t="s">
        <v>1010</v>
      </c>
      <c r="B946" t="s">
        <v>4758</v>
      </c>
      <c r="C946" t="s">
        <v>7442</v>
      </c>
      <c r="D946" s="6" t="s">
        <v>8449</v>
      </c>
      <c r="E946" t="s">
        <v>2414</v>
      </c>
      <c r="F946" t="s">
        <v>2415</v>
      </c>
      <c r="G946" t="s">
        <v>2418</v>
      </c>
      <c r="H946" s="1" t="s">
        <v>2417</v>
      </c>
      <c r="I946" t="s">
        <v>5094</v>
      </c>
      <c r="J946" t="s">
        <v>5098</v>
      </c>
      <c r="K946" s="1" t="s">
        <v>5100</v>
      </c>
      <c r="L946" t="s">
        <v>5093</v>
      </c>
      <c r="M946">
        <v>1</v>
      </c>
      <c r="N946">
        <v>2</v>
      </c>
      <c r="O946" t="b">
        <v>0</v>
      </c>
      <c r="P946">
        <v>49</v>
      </c>
      <c r="Q946">
        <v>1</v>
      </c>
      <c r="R946" t="b">
        <v>0</v>
      </c>
      <c r="S946">
        <v>17835</v>
      </c>
      <c r="T946" t="s">
        <v>5090</v>
      </c>
      <c r="U946" t="s">
        <v>7503</v>
      </c>
    </row>
    <row r="947" spans="1:21" x14ac:dyDescent="0.2">
      <c r="A947" t="s">
        <v>1011</v>
      </c>
      <c r="B947" t="s">
        <v>4759</v>
      </c>
      <c r="C947" t="s">
        <v>7443</v>
      </c>
      <c r="D947" s="6" t="s">
        <v>8450</v>
      </c>
      <c r="E947" t="s">
        <v>2414</v>
      </c>
      <c r="F947" t="s">
        <v>2415</v>
      </c>
      <c r="G947" t="s">
        <v>2418</v>
      </c>
      <c r="H947" s="1" t="s">
        <v>2417</v>
      </c>
      <c r="I947" t="s">
        <v>5094</v>
      </c>
      <c r="J947" t="s">
        <v>5098</v>
      </c>
      <c r="K947" s="1" t="s">
        <v>5100</v>
      </c>
      <c r="L947" t="s">
        <v>5093</v>
      </c>
      <c r="M947">
        <v>1</v>
      </c>
      <c r="N947">
        <v>2</v>
      </c>
      <c r="O947" t="b">
        <v>0</v>
      </c>
      <c r="P947">
        <v>13</v>
      </c>
      <c r="Q947">
        <v>2</v>
      </c>
      <c r="R947" t="b">
        <v>1</v>
      </c>
      <c r="S947">
        <v>11115</v>
      </c>
      <c r="T947" t="s">
        <v>5090</v>
      </c>
      <c r="U947" t="s">
        <v>7503</v>
      </c>
    </row>
    <row r="948" spans="1:21" x14ac:dyDescent="0.2">
      <c r="A948" t="s">
        <v>1012</v>
      </c>
      <c r="B948" t="s">
        <v>4760</v>
      </c>
      <c r="C948" t="s">
        <v>7444</v>
      </c>
      <c r="D948" s="6" t="s">
        <v>8451</v>
      </c>
      <c r="E948" t="s">
        <v>2414</v>
      </c>
      <c r="F948" t="s">
        <v>2415</v>
      </c>
      <c r="G948" t="s">
        <v>2418</v>
      </c>
      <c r="H948" s="1" t="s">
        <v>2417</v>
      </c>
      <c r="I948" t="s">
        <v>5094</v>
      </c>
      <c r="J948" t="s">
        <v>5098</v>
      </c>
      <c r="K948" s="1" t="s">
        <v>5100</v>
      </c>
      <c r="L948" t="s">
        <v>5093</v>
      </c>
      <c r="M948">
        <v>1</v>
      </c>
      <c r="N948">
        <v>1</v>
      </c>
      <c r="O948" t="b">
        <v>0</v>
      </c>
      <c r="P948">
        <v>23</v>
      </c>
      <c r="Q948">
        <v>0</v>
      </c>
      <c r="R948" t="b">
        <v>0</v>
      </c>
      <c r="S948">
        <v>18835</v>
      </c>
      <c r="T948" t="s">
        <v>5090</v>
      </c>
      <c r="U948" t="s">
        <v>7503</v>
      </c>
    </row>
    <row r="949" spans="1:21" x14ac:dyDescent="0.2">
      <c r="A949" t="s">
        <v>1013</v>
      </c>
      <c r="B949" t="s">
        <v>4761</v>
      </c>
      <c r="C949" t="s">
        <v>7445</v>
      </c>
      <c r="D949" s="6" t="s">
        <v>8452</v>
      </c>
      <c r="E949" t="s">
        <v>2414</v>
      </c>
      <c r="F949" t="s">
        <v>2415</v>
      </c>
      <c r="G949" t="s">
        <v>2418</v>
      </c>
      <c r="H949" s="1" t="s">
        <v>2417</v>
      </c>
      <c r="I949" t="s">
        <v>5094</v>
      </c>
      <c r="J949" t="s">
        <v>5098</v>
      </c>
      <c r="K949" s="1" t="s">
        <v>5100</v>
      </c>
      <c r="L949" t="s">
        <v>5093</v>
      </c>
      <c r="M949">
        <v>1</v>
      </c>
      <c r="N949">
        <v>2</v>
      </c>
      <c r="O949" t="b">
        <v>0</v>
      </c>
      <c r="P949">
        <v>41</v>
      </c>
      <c r="Q949">
        <v>2</v>
      </c>
      <c r="R949" t="b">
        <v>0</v>
      </c>
      <c r="S949">
        <v>18003</v>
      </c>
      <c r="T949" t="s">
        <v>5090</v>
      </c>
      <c r="U949" t="s">
        <v>7503</v>
      </c>
    </row>
    <row r="950" spans="1:21" x14ac:dyDescent="0.2">
      <c r="A950" t="s">
        <v>1014</v>
      </c>
      <c r="B950" t="s">
        <v>4762</v>
      </c>
      <c r="C950" t="s">
        <v>7446</v>
      </c>
      <c r="D950" s="6" t="s">
        <v>8453</v>
      </c>
      <c r="E950" t="s">
        <v>2414</v>
      </c>
      <c r="F950" t="s">
        <v>2415</v>
      </c>
      <c r="G950" t="s">
        <v>2418</v>
      </c>
      <c r="H950" s="1" t="s">
        <v>2417</v>
      </c>
      <c r="I950" t="s">
        <v>5094</v>
      </c>
      <c r="J950" t="s">
        <v>5098</v>
      </c>
      <c r="K950" s="1" t="s">
        <v>5100</v>
      </c>
      <c r="L950" t="s">
        <v>5093</v>
      </c>
      <c r="M950">
        <v>1</v>
      </c>
      <c r="N950">
        <v>1</v>
      </c>
      <c r="O950" t="b">
        <v>0</v>
      </c>
      <c r="P950">
        <v>21</v>
      </c>
      <c r="Q950">
        <v>7</v>
      </c>
      <c r="R950" t="b">
        <v>0</v>
      </c>
      <c r="S950">
        <v>17359</v>
      </c>
      <c r="T950" t="s">
        <v>5090</v>
      </c>
      <c r="U950" t="s">
        <v>7503</v>
      </c>
    </row>
    <row r="951" spans="1:21" x14ac:dyDescent="0.2">
      <c r="A951" t="s">
        <v>1015</v>
      </c>
      <c r="B951" t="s">
        <v>4764</v>
      </c>
      <c r="C951" t="s">
        <v>7448</v>
      </c>
      <c r="D951" s="6" t="s">
        <v>8454</v>
      </c>
      <c r="E951" t="s">
        <v>2414</v>
      </c>
      <c r="F951" t="s">
        <v>2415</v>
      </c>
      <c r="G951" t="s">
        <v>2418</v>
      </c>
      <c r="H951" s="1" t="s">
        <v>2417</v>
      </c>
      <c r="I951" t="s">
        <v>5094</v>
      </c>
      <c r="J951" t="s">
        <v>5098</v>
      </c>
      <c r="K951" s="1" t="s">
        <v>5100</v>
      </c>
      <c r="L951" t="s">
        <v>5093</v>
      </c>
      <c r="M951">
        <v>1</v>
      </c>
      <c r="N951">
        <v>1</v>
      </c>
      <c r="O951" t="b">
        <v>0</v>
      </c>
      <c r="P951">
        <v>58</v>
      </c>
      <c r="Q951">
        <v>2</v>
      </c>
      <c r="R951" t="b">
        <v>0</v>
      </c>
      <c r="S951">
        <v>44591</v>
      </c>
      <c r="T951" t="s">
        <v>5090</v>
      </c>
      <c r="U951" t="s">
        <v>7503</v>
      </c>
    </row>
    <row r="952" spans="1:21" x14ac:dyDescent="0.2">
      <c r="A952" t="s">
        <v>1016</v>
      </c>
      <c r="B952" t="s">
        <v>4765</v>
      </c>
      <c r="C952" t="s">
        <v>7449</v>
      </c>
      <c r="D952" s="6" t="s">
        <v>8455</v>
      </c>
      <c r="E952" t="s">
        <v>2414</v>
      </c>
      <c r="F952" t="s">
        <v>2415</v>
      </c>
      <c r="G952" t="s">
        <v>2418</v>
      </c>
      <c r="H952" s="1" t="s">
        <v>2417</v>
      </c>
      <c r="I952" t="s">
        <v>5094</v>
      </c>
      <c r="J952" t="s">
        <v>5098</v>
      </c>
      <c r="K952" s="1" t="s">
        <v>5100</v>
      </c>
      <c r="L952" t="s">
        <v>5093</v>
      </c>
      <c r="M952">
        <v>1</v>
      </c>
      <c r="N952">
        <v>1</v>
      </c>
      <c r="O952" t="b">
        <v>0</v>
      </c>
      <c r="P952">
        <v>100</v>
      </c>
      <c r="Q952">
        <v>4</v>
      </c>
      <c r="R952" t="b">
        <v>0</v>
      </c>
      <c r="S952">
        <v>69756</v>
      </c>
      <c r="T952" t="s">
        <v>5090</v>
      </c>
      <c r="U952" t="s">
        <v>7503</v>
      </c>
    </row>
    <row r="953" spans="1:21" x14ac:dyDescent="0.2">
      <c r="A953" t="s">
        <v>1017</v>
      </c>
      <c r="B953" t="s">
        <v>4766</v>
      </c>
      <c r="C953" t="s">
        <v>7450</v>
      </c>
      <c r="D953" s="6" t="s">
        <v>8456</v>
      </c>
      <c r="E953" t="s">
        <v>2414</v>
      </c>
      <c r="F953" t="s">
        <v>2415</v>
      </c>
      <c r="G953" t="s">
        <v>2418</v>
      </c>
      <c r="H953" s="1" t="s">
        <v>2417</v>
      </c>
      <c r="I953" t="s">
        <v>5094</v>
      </c>
      <c r="J953" t="s">
        <v>5098</v>
      </c>
      <c r="K953" s="1" t="s">
        <v>5100</v>
      </c>
      <c r="L953" t="s">
        <v>5093</v>
      </c>
      <c r="M953">
        <v>1</v>
      </c>
      <c r="N953">
        <v>1</v>
      </c>
      <c r="O953" t="b">
        <v>0</v>
      </c>
      <c r="P953">
        <v>60</v>
      </c>
      <c r="Q953">
        <v>4</v>
      </c>
      <c r="R953" t="b">
        <v>0</v>
      </c>
      <c r="S953">
        <v>40810</v>
      </c>
      <c r="T953" t="s">
        <v>5090</v>
      </c>
      <c r="U953" t="s">
        <v>7503</v>
      </c>
    </row>
    <row r="954" spans="1:21" x14ac:dyDescent="0.2">
      <c r="A954" t="s">
        <v>1018</v>
      </c>
      <c r="B954" t="s">
        <v>4767</v>
      </c>
      <c r="C954" t="s">
        <v>7451</v>
      </c>
      <c r="D954" s="6" t="s">
        <v>8457</v>
      </c>
      <c r="E954" t="s">
        <v>2414</v>
      </c>
      <c r="F954" t="s">
        <v>2415</v>
      </c>
      <c r="G954" t="s">
        <v>2418</v>
      </c>
      <c r="H954" s="1" t="s">
        <v>2417</v>
      </c>
      <c r="I954" t="s">
        <v>5094</v>
      </c>
      <c r="J954" t="s">
        <v>5098</v>
      </c>
      <c r="K954" s="1" t="s">
        <v>5100</v>
      </c>
      <c r="L954" t="s">
        <v>5093</v>
      </c>
      <c r="M954">
        <v>1</v>
      </c>
      <c r="N954">
        <v>2</v>
      </c>
      <c r="O954" t="b">
        <v>0</v>
      </c>
      <c r="P954">
        <v>26</v>
      </c>
      <c r="Q954">
        <v>3</v>
      </c>
      <c r="R954" t="b">
        <v>0</v>
      </c>
      <c r="S954">
        <v>13899</v>
      </c>
      <c r="T954" t="s">
        <v>5090</v>
      </c>
      <c r="U954" t="s">
        <v>7503</v>
      </c>
    </row>
    <row r="955" spans="1:21" x14ac:dyDescent="0.2">
      <c r="A955" t="s">
        <v>1019</v>
      </c>
      <c r="B955" t="s">
        <v>4768</v>
      </c>
      <c r="C955" t="s">
        <v>7452</v>
      </c>
      <c r="D955" s="6" t="s">
        <v>8458</v>
      </c>
      <c r="E955" t="s">
        <v>2414</v>
      </c>
      <c r="F955" t="s">
        <v>2415</v>
      </c>
      <c r="G955" t="s">
        <v>2418</v>
      </c>
      <c r="H955" s="1" t="s">
        <v>2417</v>
      </c>
      <c r="I955" t="s">
        <v>5094</v>
      </c>
      <c r="J955" t="s">
        <v>5098</v>
      </c>
      <c r="K955" s="1" t="s">
        <v>5100</v>
      </c>
      <c r="L955" t="s">
        <v>5093</v>
      </c>
      <c r="M955">
        <v>1</v>
      </c>
      <c r="N955">
        <v>2</v>
      </c>
      <c r="O955" t="b">
        <v>0</v>
      </c>
      <c r="P955">
        <v>22</v>
      </c>
      <c r="Q955">
        <v>2</v>
      </c>
      <c r="R955" t="b">
        <v>0</v>
      </c>
      <c r="S955">
        <v>12653</v>
      </c>
      <c r="T955" t="s">
        <v>5090</v>
      </c>
      <c r="U955" t="s">
        <v>7503</v>
      </c>
    </row>
    <row r="956" spans="1:21" x14ac:dyDescent="0.2">
      <c r="A956" t="s">
        <v>1020</v>
      </c>
      <c r="B956" t="s">
        <v>4769</v>
      </c>
      <c r="C956" t="s">
        <v>7453</v>
      </c>
      <c r="D956" s="6" t="s">
        <v>8459</v>
      </c>
      <c r="E956" t="s">
        <v>2414</v>
      </c>
      <c r="F956" t="s">
        <v>2415</v>
      </c>
      <c r="G956" t="s">
        <v>2418</v>
      </c>
      <c r="H956" s="1" t="s">
        <v>2417</v>
      </c>
      <c r="I956" t="s">
        <v>5094</v>
      </c>
      <c r="J956" t="s">
        <v>5098</v>
      </c>
      <c r="K956" s="1" t="s">
        <v>5100</v>
      </c>
      <c r="L956" t="s">
        <v>5093</v>
      </c>
      <c r="M956">
        <v>1</v>
      </c>
      <c r="N956">
        <v>1</v>
      </c>
      <c r="O956" t="b">
        <v>0</v>
      </c>
      <c r="P956">
        <v>20</v>
      </c>
      <c r="Q956">
        <v>0</v>
      </c>
      <c r="R956" t="b">
        <v>0</v>
      </c>
      <c r="S956">
        <v>14290</v>
      </c>
      <c r="T956" t="s">
        <v>5090</v>
      </c>
      <c r="U956" t="s">
        <v>7503</v>
      </c>
    </row>
    <row r="957" spans="1:21" x14ac:dyDescent="0.2">
      <c r="A957" t="s">
        <v>1021</v>
      </c>
      <c r="B957" t="s">
        <v>4770</v>
      </c>
      <c r="C957" t="s">
        <v>7454</v>
      </c>
      <c r="D957" s="6" t="s">
        <v>8460</v>
      </c>
      <c r="E957" t="s">
        <v>2414</v>
      </c>
      <c r="F957" t="s">
        <v>2415</v>
      </c>
      <c r="G957" t="s">
        <v>2418</v>
      </c>
      <c r="H957" s="1" t="s">
        <v>2417</v>
      </c>
      <c r="I957" t="s">
        <v>5094</v>
      </c>
      <c r="J957" t="s">
        <v>5098</v>
      </c>
      <c r="K957" s="1" t="s">
        <v>5100</v>
      </c>
      <c r="L957" t="s">
        <v>5093</v>
      </c>
      <c r="M957">
        <v>1</v>
      </c>
      <c r="N957">
        <v>2</v>
      </c>
      <c r="O957" t="b">
        <v>0</v>
      </c>
      <c r="P957">
        <v>30</v>
      </c>
      <c r="Q957">
        <v>1</v>
      </c>
      <c r="R957" t="b">
        <v>0</v>
      </c>
      <c r="S957">
        <v>16739</v>
      </c>
      <c r="T957" t="s">
        <v>5090</v>
      </c>
      <c r="U957" t="s">
        <v>7503</v>
      </c>
    </row>
    <row r="958" spans="1:21" x14ac:dyDescent="0.2">
      <c r="A958" t="s">
        <v>1022</v>
      </c>
      <c r="B958" t="s">
        <v>4771</v>
      </c>
      <c r="C958" t="s">
        <v>7455</v>
      </c>
      <c r="D958" s="6" t="s">
        <v>8461</v>
      </c>
      <c r="E958" t="s">
        <v>2414</v>
      </c>
      <c r="F958" t="s">
        <v>2415</v>
      </c>
      <c r="G958" t="s">
        <v>2418</v>
      </c>
      <c r="H958" s="1" t="s">
        <v>2417</v>
      </c>
      <c r="I958" t="s">
        <v>5094</v>
      </c>
      <c r="J958" t="s">
        <v>5098</v>
      </c>
      <c r="K958" s="1" t="s">
        <v>5100</v>
      </c>
      <c r="L958" t="s">
        <v>5093</v>
      </c>
      <c r="M958">
        <v>1</v>
      </c>
      <c r="N958">
        <v>2</v>
      </c>
      <c r="O958" t="b">
        <v>0</v>
      </c>
      <c r="P958">
        <v>14</v>
      </c>
      <c r="Q958">
        <v>3</v>
      </c>
      <c r="R958" t="b">
        <v>0</v>
      </c>
      <c r="S958">
        <v>16173</v>
      </c>
      <c r="T958" t="s">
        <v>5090</v>
      </c>
      <c r="U958" t="s">
        <v>7503</v>
      </c>
    </row>
    <row r="959" spans="1:21" x14ac:dyDescent="0.2">
      <c r="A959" t="s">
        <v>1023</v>
      </c>
      <c r="B959" t="s">
        <v>4772</v>
      </c>
      <c r="C959" t="s">
        <v>7456</v>
      </c>
      <c r="D959" s="6" t="s">
        <v>8462</v>
      </c>
      <c r="E959" t="s">
        <v>2414</v>
      </c>
      <c r="F959" t="s">
        <v>2415</v>
      </c>
      <c r="G959" t="s">
        <v>2418</v>
      </c>
      <c r="H959" s="1" t="s">
        <v>2417</v>
      </c>
      <c r="I959" t="s">
        <v>5094</v>
      </c>
      <c r="J959" t="s">
        <v>5098</v>
      </c>
      <c r="K959" s="1" t="s">
        <v>5100</v>
      </c>
      <c r="L959" t="s">
        <v>5093</v>
      </c>
      <c r="M959">
        <v>1</v>
      </c>
      <c r="N959">
        <v>1</v>
      </c>
      <c r="O959" t="b">
        <v>0</v>
      </c>
      <c r="P959">
        <v>83</v>
      </c>
      <c r="Q959">
        <v>5</v>
      </c>
      <c r="R959" t="b">
        <v>0</v>
      </c>
      <c r="S959">
        <v>45410</v>
      </c>
      <c r="T959" t="s">
        <v>5090</v>
      </c>
      <c r="U959" t="s">
        <v>7503</v>
      </c>
    </row>
    <row r="960" spans="1:21" x14ac:dyDescent="0.2">
      <c r="A960" t="s">
        <v>1024</v>
      </c>
      <c r="B960" t="s">
        <v>4773</v>
      </c>
      <c r="C960" t="s">
        <v>7457</v>
      </c>
      <c r="D960" s="6" t="s">
        <v>8463</v>
      </c>
      <c r="E960" t="s">
        <v>2414</v>
      </c>
      <c r="F960" t="s">
        <v>2415</v>
      </c>
      <c r="G960" t="s">
        <v>2418</v>
      </c>
      <c r="H960" s="1" t="s">
        <v>2417</v>
      </c>
      <c r="I960" t="s">
        <v>5094</v>
      </c>
      <c r="J960" t="s">
        <v>5098</v>
      </c>
      <c r="K960" s="1" t="s">
        <v>5100</v>
      </c>
      <c r="L960" t="s">
        <v>5093</v>
      </c>
      <c r="M960">
        <v>1</v>
      </c>
      <c r="N960">
        <v>2</v>
      </c>
      <c r="O960" t="b">
        <v>0</v>
      </c>
      <c r="P960">
        <v>53</v>
      </c>
      <c r="Q960">
        <v>2</v>
      </c>
      <c r="R960" t="b">
        <v>0</v>
      </c>
      <c r="S960">
        <v>23280</v>
      </c>
      <c r="T960" t="s">
        <v>5090</v>
      </c>
      <c r="U960" t="s">
        <v>7503</v>
      </c>
    </row>
    <row r="961" spans="1:21" x14ac:dyDescent="0.2">
      <c r="A961" t="s">
        <v>1025</v>
      </c>
      <c r="B961" t="s">
        <v>4775</v>
      </c>
      <c r="C961" t="s">
        <v>7459</v>
      </c>
      <c r="D961" s="6" t="s">
        <v>8464</v>
      </c>
      <c r="E961" t="s">
        <v>2414</v>
      </c>
      <c r="F961" t="s">
        <v>2415</v>
      </c>
      <c r="G961" t="s">
        <v>2418</v>
      </c>
      <c r="H961" s="1" t="s">
        <v>2417</v>
      </c>
      <c r="I961" t="s">
        <v>5094</v>
      </c>
      <c r="J961" t="s">
        <v>5098</v>
      </c>
      <c r="K961" s="1" t="s">
        <v>5100</v>
      </c>
      <c r="L961" t="s">
        <v>5093</v>
      </c>
      <c r="M961">
        <v>1</v>
      </c>
      <c r="N961">
        <v>2</v>
      </c>
      <c r="O961" t="b">
        <v>0</v>
      </c>
      <c r="P961">
        <v>24</v>
      </c>
      <c r="Q961">
        <v>5</v>
      </c>
      <c r="R961" t="b">
        <v>0</v>
      </c>
      <c r="S961">
        <v>12963</v>
      </c>
      <c r="T961" t="s">
        <v>5090</v>
      </c>
      <c r="U961" t="s">
        <v>7503</v>
      </c>
    </row>
    <row r="962" spans="1:21" x14ac:dyDescent="0.2">
      <c r="A962" t="s">
        <v>1026</v>
      </c>
      <c r="B962" t="s">
        <v>4776</v>
      </c>
      <c r="C962" t="s">
        <v>7460</v>
      </c>
      <c r="D962" s="6" t="s">
        <v>8465</v>
      </c>
      <c r="E962" t="s">
        <v>2414</v>
      </c>
      <c r="F962" t="s">
        <v>2415</v>
      </c>
      <c r="G962" t="s">
        <v>2418</v>
      </c>
      <c r="H962" s="1" t="s">
        <v>2417</v>
      </c>
      <c r="I962" t="s">
        <v>5094</v>
      </c>
      <c r="J962" t="s">
        <v>5098</v>
      </c>
      <c r="K962" s="1" t="s">
        <v>5100</v>
      </c>
      <c r="L962" t="s">
        <v>5093</v>
      </c>
      <c r="M962">
        <v>1</v>
      </c>
      <c r="N962">
        <v>2</v>
      </c>
      <c r="O962" t="b">
        <v>0</v>
      </c>
      <c r="P962">
        <v>23</v>
      </c>
      <c r="Q962">
        <v>1</v>
      </c>
      <c r="R962" t="b">
        <v>0</v>
      </c>
      <c r="S962">
        <v>10634</v>
      </c>
      <c r="T962" t="s">
        <v>5090</v>
      </c>
      <c r="U962" t="s">
        <v>7503</v>
      </c>
    </row>
    <row r="963" spans="1:21" x14ac:dyDescent="0.2">
      <c r="A963" t="s">
        <v>1027</v>
      </c>
      <c r="B963" t="s">
        <v>4777</v>
      </c>
      <c r="C963" t="s">
        <v>7461</v>
      </c>
      <c r="D963" s="6" t="s">
        <v>8466</v>
      </c>
      <c r="E963" t="s">
        <v>2414</v>
      </c>
      <c r="F963" t="s">
        <v>2415</v>
      </c>
      <c r="G963" t="s">
        <v>2418</v>
      </c>
      <c r="H963" s="1" t="s">
        <v>2417</v>
      </c>
      <c r="I963" t="s">
        <v>5094</v>
      </c>
      <c r="J963" t="s">
        <v>5098</v>
      </c>
      <c r="K963" s="1" t="s">
        <v>5100</v>
      </c>
      <c r="L963" t="s">
        <v>5093</v>
      </c>
      <c r="M963">
        <v>1</v>
      </c>
      <c r="N963">
        <v>1</v>
      </c>
      <c r="O963" t="b">
        <v>0</v>
      </c>
      <c r="P963">
        <v>21</v>
      </c>
      <c r="Q963">
        <v>5</v>
      </c>
      <c r="R963" t="b">
        <v>0</v>
      </c>
      <c r="S963">
        <v>16282</v>
      </c>
      <c r="T963" t="s">
        <v>5090</v>
      </c>
      <c r="U963" t="s">
        <v>7503</v>
      </c>
    </row>
    <row r="964" spans="1:21" x14ac:dyDescent="0.2">
      <c r="A964" t="s">
        <v>1028</v>
      </c>
      <c r="B964" t="s">
        <v>4778</v>
      </c>
      <c r="C964" t="s">
        <v>7462</v>
      </c>
      <c r="D964" s="6" t="s">
        <v>8467</v>
      </c>
      <c r="E964" t="s">
        <v>2414</v>
      </c>
      <c r="F964" t="s">
        <v>2415</v>
      </c>
      <c r="G964" t="s">
        <v>2418</v>
      </c>
      <c r="H964" s="1" t="s">
        <v>2417</v>
      </c>
      <c r="I964" t="s">
        <v>5094</v>
      </c>
      <c r="J964" t="s">
        <v>5098</v>
      </c>
      <c r="K964" s="1" t="s">
        <v>5100</v>
      </c>
      <c r="L964" t="s">
        <v>5093</v>
      </c>
      <c r="M964">
        <v>1</v>
      </c>
      <c r="N964">
        <v>1</v>
      </c>
      <c r="O964" t="b">
        <v>0</v>
      </c>
      <c r="P964">
        <v>11</v>
      </c>
      <c r="Q964">
        <v>0</v>
      </c>
      <c r="R964" t="b">
        <v>0</v>
      </c>
      <c r="S964">
        <v>13854</v>
      </c>
      <c r="T964" t="s">
        <v>5090</v>
      </c>
      <c r="U964" t="s">
        <v>7503</v>
      </c>
    </row>
    <row r="965" spans="1:21" x14ac:dyDescent="0.2">
      <c r="A965" t="s">
        <v>1029</v>
      </c>
      <c r="B965" t="s">
        <v>4779</v>
      </c>
      <c r="C965" t="s">
        <v>7463</v>
      </c>
      <c r="D965" s="6" t="s">
        <v>8468</v>
      </c>
      <c r="E965" t="s">
        <v>2414</v>
      </c>
      <c r="F965" t="s">
        <v>2415</v>
      </c>
      <c r="G965" t="s">
        <v>2418</v>
      </c>
      <c r="H965" s="1" t="s">
        <v>2417</v>
      </c>
      <c r="I965" t="s">
        <v>5094</v>
      </c>
      <c r="J965" t="s">
        <v>5098</v>
      </c>
      <c r="K965" s="1" t="s">
        <v>5100</v>
      </c>
      <c r="L965" t="s">
        <v>5093</v>
      </c>
      <c r="M965">
        <v>1</v>
      </c>
      <c r="N965">
        <v>1</v>
      </c>
      <c r="O965" t="b">
        <v>0</v>
      </c>
      <c r="P965">
        <v>21</v>
      </c>
      <c r="Q965">
        <v>0</v>
      </c>
      <c r="R965" t="b">
        <v>0</v>
      </c>
      <c r="S965">
        <v>10729</v>
      </c>
      <c r="T965" t="s">
        <v>5090</v>
      </c>
      <c r="U965" t="s">
        <v>7503</v>
      </c>
    </row>
    <row r="966" spans="1:21" x14ac:dyDescent="0.2">
      <c r="A966" t="s">
        <v>1030</v>
      </c>
      <c r="B966" t="s">
        <v>4780</v>
      </c>
      <c r="C966" t="s">
        <v>7464</v>
      </c>
      <c r="D966" s="6" t="s">
        <v>8469</v>
      </c>
      <c r="E966" t="s">
        <v>2414</v>
      </c>
      <c r="F966" t="s">
        <v>2415</v>
      </c>
      <c r="G966" t="s">
        <v>2418</v>
      </c>
      <c r="H966" s="1" t="s">
        <v>2417</v>
      </c>
      <c r="I966" t="s">
        <v>5094</v>
      </c>
      <c r="J966" t="s">
        <v>5098</v>
      </c>
      <c r="K966" s="1" t="s">
        <v>5100</v>
      </c>
      <c r="L966" t="s">
        <v>5093</v>
      </c>
      <c r="M966">
        <v>1</v>
      </c>
      <c r="N966">
        <v>1</v>
      </c>
      <c r="O966" t="b">
        <v>0</v>
      </c>
      <c r="P966">
        <v>16</v>
      </c>
      <c r="Q966">
        <v>4</v>
      </c>
      <c r="R966" t="b">
        <v>0</v>
      </c>
      <c r="S966">
        <v>13737</v>
      </c>
      <c r="T966" t="s">
        <v>5090</v>
      </c>
      <c r="U966" t="s">
        <v>7503</v>
      </c>
    </row>
    <row r="967" spans="1:21" x14ac:dyDescent="0.2">
      <c r="A967" t="s">
        <v>1031</v>
      </c>
      <c r="B967" t="s">
        <v>4781</v>
      </c>
      <c r="C967" t="s">
        <v>7465</v>
      </c>
      <c r="D967" s="6" t="s">
        <v>8470</v>
      </c>
      <c r="E967" t="s">
        <v>2414</v>
      </c>
      <c r="F967" t="s">
        <v>2415</v>
      </c>
      <c r="G967" t="s">
        <v>2418</v>
      </c>
      <c r="H967" s="1" t="s">
        <v>2417</v>
      </c>
      <c r="I967" t="s">
        <v>5094</v>
      </c>
      <c r="J967" t="s">
        <v>5098</v>
      </c>
      <c r="K967" s="1" t="s">
        <v>5100</v>
      </c>
      <c r="L967" t="s">
        <v>5093</v>
      </c>
      <c r="M967">
        <v>1</v>
      </c>
      <c r="N967">
        <v>2</v>
      </c>
      <c r="O967" t="b">
        <v>0</v>
      </c>
      <c r="P967">
        <v>19</v>
      </c>
      <c r="Q967">
        <v>0</v>
      </c>
      <c r="R967" t="b">
        <v>0</v>
      </c>
      <c r="S967">
        <v>11657</v>
      </c>
      <c r="T967" t="s">
        <v>5090</v>
      </c>
      <c r="U967" t="s">
        <v>7503</v>
      </c>
    </row>
    <row r="968" spans="1:21" x14ac:dyDescent="0.2">
      <c r="A968" t="s">
        <v>1032</v>
      </c>
      <c r="B968" t="s">
        <v>4782</v>
      </c>
      <c r="C968" t="s">
        <v>7466</v>
      </c>
      <c r="D968" s="6" t="s">
        <v>8471</v>
      </c>
      <c r="E968" t="s">
        <v>2414</v>
      </c>
      <c r="F968" t="s">
        <v>2415</v>
      </c>
      <c r="G968" t="s">
        <v>2418</v>
      </c>
      <c r="H968" s="1" t="s">
        <v>2417</v>
      </c>
      <c r="I968" t="s">
        <v>5094</v>
      </c>
      <c r="J968" t="s">
        <v>5098</v>
      </c>
      <c r="K968" s="1" t="s">
        <v>5100</v>
      </c>
      <c r="L968" t="s">
        <v>5093</v>
      </c>
      <c r="M968">
        <v>1</v>
      </c>
      <c r="N968">
        <v>1</v>
      </c>
      <c r="O968" t="b">
        <v>0</v>
      </c>
      <c r="P968">
        <v>31</v>
      </c>
      <c r="Q968">
        <v>0</v>
      </c>
      <c r="R968" t="b">
        <v>0</v>
      </c>
      <c r="S968">
        <v>16157</v>
      </c>
      <c r="T968" t="s">
        <v>5090</v>
      </c>
      <c r="U968" t="s">
        <v>7503</v>
      </c>
    </row>
    <row r="969" spans="1:21" x14ac:dyDescent="0.2">
      <c r="A969" t="s">
        <v>1033</v>
      </c>
      <c r="B969" t="s">
        <v>4783</v>
      </c>
      <c r="C969" t="s">
        <v>7467</v>
      </c>
      <c r="D969" s="6" t="s">
        <v>8472</v>
      </c>
      <c r="E969" t="s">
        <v>2414</v>
      </c>
      <c r="F969" t="s">
        <v>2415</v>
      </c>
      <c r="G969" t="s">
        <v>2418</v>
      </c>
      <c r="H969" s="1" t="s">
        <v>2417</v>
      </c>
      <c r="I969" t="s">
        <v>5094</v>
      </c>
      <c r="J969" t="s">
        <v>5098</v>
      </c>
      <c r="K969" s="1" t="s">
        <v>5100</v>
      </c>
      <c r="L969" t="s">
        <v>5093</v>
      </c>
      <c r="M969">
        <v>1</v>
      </c>
      <c r="N969">
        <v>2</v>
      </c>
      <c r="O969" t="b">
        <v>0</v>
      </c>
      <c r="P969">
        <v>32</v>
      </c>
      <c r="Q969">
        <v>2</v>
      </c>
      <c r="R969" t="b">
        <v>0</v>
      </c>
      <c r="S969">
        <v>13012</v>
      </c>
      <c r="T969" t="s">
        <v>5090</v>
      </c>
      <c r="U969" t="s">
        <v>7503</v>
      </c>
    </row>
    <row r="970" spans="1:21" x14ac:dyDescent="0.2">
      <c r="A970" t="s">
        <v>1034</v>
      </c>
      <c r="B970" t="s">
        <v>4784</v>
      </c>
      <c r="C970" t="s">
        <v>7468</v>
      </c>
      <c r="D970" s="6" t="s">
        <v>8473</v>
      </c>
      <c r="E970" t="s">
        <v>2414</v>
      </c>
      <c r="F970" t="s">
        <v>2415</v>
      </c>
      <c r="G970" t="s">
        <v>2418</v>
      </c>
      <c r="H970" s="1" t="s">
        <v>2417</v>
      </c>
      <c r="I970" t="s">
        <v>5094</v>
      </c>
      <c r="J970" t="s">
        <v>5098</v>
      </c>
      <c r="K970" s="1" t="s">
        <v>5100</v>
      </c>
      <c r="L970" t="s">
        <v>5093</v>
      </c>
      <c r="M970">
        <v>1</v>
      </c>
      <c r="N970">
        <v>2</v>
      </c>
      <c r="O970" t="b">
        <v>0</v>
      </c>
      <c r="P970">
        <v>38</v>
      </c>
      <c r="Q970">
        <v>2</v>
      </c>
      <c r="R970" t="b">
        <v>0</v>
      </c>
      <c r="S970">
        <v>16338</v>
      </c>
      <c r="T970" t="s">
        <v>5090</v>
      </c>
      <c r="U970" t="s">
        <v>7503</v>
      </c>
    </row>
    <row r="971" spans="1:21" x14ac:dyDescent="0.2">
      <c r="A971" t="s">
        <v>1035</v>
      </c>
      <c r="B971" t="s">
        <v>4786</v>
      </c>
      <c r="C971" t="s">
        <v>7470</v>
      </c>
      <c r="D971" s="6" t="s">
        <v>8474</v>
      </c>
      <c r="E971" t="s">
        <v>2414</v>
      </c>
      <c r="F971" t="s">
        <v>2415</v>
      </c>
      <c r="G971" t="s">
        <v>2418</v>
      </c>
      <c r="H971" s="1" t="s">
        <v>2417</v>
      </c>
      <c r="I971" t="s">
        <v>5094</v>
      </c>
      <c r="J971" t="s">
        <v>5098</v>
      </c>
      <c r="K971" s="1" t="s">
        <v>5100</v>
      </c>
      <c r="L971" t="s">
        <v>5093</v>
      </c>
      <c r="M971">
        <v>1</v>
      </c>
      <c r="N971">
        <v>1</v>
      </c>
      <c r="O971" t="b">
        <v>0</v>
      </c>
      <c r="P971">
        <v>8</v>
      </c>
      <c r="Q971">
        <v>2</v>
      </c>
      <c r="R971" t="b">
        <v>0</v>
      </c>
      <c r="S971">
        <v>11423</v>
      </c>
      <c r="T971" t="s">
        <v>5090</v>
      </c>
      <c r="U971" t="s">
        <v>7503</v>
      </c>
    </row>
    <row r="972" spans="1:21" x14ac:dyDescent="0.2">
      <c r="A972" t="s">
        <v>1036</v>
      </c>
      <c r="B972" t="s">
        <v>4787</v>
      </c>
      <c r="C972" t="s">
        <v>7471</v>
      </c>
      <c r="D972" s="6" t="s">
        <v>8475</v>
      </c>
      <c r="E972" t="s">
        <v>2414</v>
      </c>
      <c r="F972" t="s">
        <v>2415</v>
      </c>
      <c r="G972" t="s">
        <v>2418</v>
      </c>
      <c r="H972" s="1" t="s">
        <v>2417</v>
      </c>
      <c r="I972" t="s">
        <v>5094</v>
      </c>
      <c r="J972" t="s">
        <v>5098</v>
      </c>
      <c r="K972" s="1" t="s">
        <v>5100</v>
      </c>
      <c r="L972" t="s">
        <v>5093</v>
      </c>
      <c r="M972">
        <v>1</v>
      </c>
      <c r="N972">
        <v>1</v>
      </c>
      <c r="O972" t="b">
        <v>0</v>
      </c>
      <c r="P972">
        <v>22</v>
      </c>
      <c r="Q972">
        <v>4</v>
      </c>
      <c r="R972" t="b">
        <v>0</v>
      </c>
      <c r="S972">
        <v>20414</v>
      </c>
      <c r="T972" t="s">
        <v>5090</v>
      </c>
      <c r="U972" t="s">
        <v>7503</v>
      </c>
    </row>
    <row r="973" spans="1:21" x14ac:dyDescent="0.2">
      <c r="A973" t="s">
        <v>1037</v>
      </c>
      <c r="B973" t="s">
        <v>4788</v>
      </c>
      <c r="C973" t="s">
        <v>7472</v>
      </c>
      <c r="D973" s="6" t="s">
        <v>8476</v>
      </c>
      <c r="E973" t="s">
        <v>2414</v>
      </c>
      <c r="F973" t="s">
        <v>2415</v>
      </c>
      <c r="G973" t="s">
        <v>2418</v>
      </c>
      <c r="H973" s="1" t="s">
        <v>2417</v>
      </c>
      <c r="I973" t="s">
        <v>5094</v>
      </c>
      <c r="J973" t="s">
        <v>5098</v>
      </c>
      <c r="K973" s="1" t="s">
        <v>5100</v>
      </c>
      <c r="L973" t="s">
        <v>5093</v>
      </c>
      <c r="M973">
        <v>1</v>
      </c>
      <c r="N973">
        <v>1</v>
      </c>
      <c r="O973" t="b">
        <v>0</v>
      </c>
      <c r="P973">
        <v>82</v>
      </c>
      <c r="Q973">
        <v>30</v>
      </c>
      <c r="R973" t="b">
        <v>0</v>
      </c>
      <c r="S973">
        <v>42826</v>
      </c>
      <c r="T973" t="s">
        <v>5090</v>
      </c>
      <c r="U973" t="s">
        <v>7503</v>
      </c>
    </row>
    <row r="974" spans="1:21" x14ac:dyDescent="0.2">
      <c r="A974" t="s">
        <v>1038</v>
      </c>
      <c r="B974" t="s">
        <v>4789</v>
      </c>
      <c r="C974" t="s">
        <v>7473</v>
      </c>
      <c r="D974" s="6" t="s">
        <v>8477</v>
      </c>
      <c r="E974" t="s">
        <v>2414</v>
      </c>
      <c r="F974" t="s">
        <v>2415</v>
      </c>
      <c r="G974" t="s">
        <v>2418</v>
      </c>
      <c r="H974" s="1" t="s">
        <v>2417</v>
      </c>
      <c r="I974" t="s">
        <v>5094</v>
      </c>
      <c r="J974" t="s">
        <v>5098</v>
      </c>
      <c r="K974" s="1" t="s">
        <v>5100</v>
      </c>
      <c r="L974" t="s">
        <v>5093</v>
      </c>
      <c r="M974">
        <v>1</v>
      </c>
      <c r="N974">
        <v>2</v>
      </c>
      <c r="O974" t="b">
        <v>0</v>
      </c>
      <c r="P974">
        <v>14</v>
      </c>
      <c r="Q974">
        <v>0</v>
      </c>
      <c r="R974" t="b">
        <v>0</v>
      </c>
      <c r="S974">
        <v>10141</v>
      </c>
      <c r="T974" t="s">
        <v>5090</v>
      </c>
      <c r="U974" t="s">
        <v>7503</v>
      </c>
    </row>
    <row r="975" spans="1:21" x14ac:dyDescent="0.2">
      <c r="A975" t="s">
        <v>1039</v>
      </c>
      <c r="B975" t="s">
        <v>4790</v>
      </c>
      <c r="C975" t="s">
        <v>7474</v>
      </c>
      <c r="D975" s="6" t="s">
        <v>8478</v>
      </c>
      <c r="E975" t="s">
        <v>2414</v>
      </c>
      <c r="F975" t="s">
        <v>2415</v>
      </c>
      <c r="G975" t="s">
        <v>2418</v>
      </c>
      <c r="H975" s="1" t="s">
        <v>2417</v>
      </c>
      <c r="I975" t="s">
        <v>5094</v>
      </c>
      <c r="J975" t="s">
        <v>5098</v>
      </c>
      <c r="K975" s="1" t="s">
        <v>5100</v>
      </c>
      <c r="L975" t="s">
        <v>5093</v>
      </c>
      <c r="M975">
        <v>1</v>
      </c>
      <c r="N975">
        <v>2</v>
      </c>
      <c r="O975" t="b">
        <v>0</v>
      </c>
      <c r="P975">
        <v>36</v>
      </c>
      <c r="Q975">
        <v>1</v>
      </c>
      <c r="R975" t="b">
        <v>0</v>
      </c>
      <c r="S975">
        <v>23214</v>
      </c>
      <c r="T975" t="s">
        <v>5090</v>
      </c>
      <c r="U975" t="s">
        <v>7503</v>
      </c>
    </row>
    <row r="976" spans="1:21" x14ac:dyDescent="0.2">
      <c r="A976" t="s">
        <v>1040</v>
      </c>
      <c r="B976" t="s">
        <v>4791</v>
      </c>
      <c r="C976" t="s">
        <v>7475</v>
      </c>
      <c r="D976" s="6" t="s">
        <v>8479</v>
      </c>
      <c r="E976" t="s">
        <v>2414</v>
      </c>
      <c r="F976" t="s">
        <v>2415</v>
      </c>
      <c r="G976" t="s">
        <v>2418</v>
      </c>
      <c r="H976" s="1" t="s">
        <v>2417</v>
      </c>
      <c r="I976" t="s">
        <v>5094</v>
      </c>
      <c r="J976" t="s">
        <v>5098</v>
      </c>
      <c r="K976" s="1" t="s">
        <v>5100</v>
      </c>
      <c r="L976" t="s">
        <v>5093</v>
      </c>
      <c r="M976">
        <v>1</v>
      </c>
      <c r="N976">
        <v>1</v>
      </c>
      <c r="O976" t="b">
        <v>0</v>
      </c>
      <c r="P976">
        <v>16</v>
      </c>
      <c r="Q976">
        <v>2</v>
      </c>
      <c r="R976" t="b">
        <v>0</v>
      </c>
      <c r="S976">
        <v>16339</v>
      </c>
      <c r="T976" t="s">
        <v>5090</v>
      </c>
      <c r="U976" t="s">
        <v>7503</v>
      </c>
    </row>
    <row r="977" spans="1:21" x14ac:dyDescent="0.2">
      <c r="A977" t="s">
        <v>1041</v>
      </c>
      <c r="B977" t="s">
        <v>4792</v>
      </c>
      <c r="C977" t="s">
        <v>7476</v>
      </c>
      <c r="D977" s="6" t="s">
        <v>8480</v>
      </c>
      <c r="E977" t="s">
        <v>2414</v>
      </c>
      <c r="F977" t="s">
        <v>2415</v>
      </c>
      <c r="G977" t="s">
        <v>2418</v>
      </c>
      <c r="H977" s="1" t="s">
        <v>2417</v>
      </c>
      <c r="I977" t="s">
        <v>5094</v>
      </c>
      <c r="J977" t="s">
        <v>5098</v>
      </c>
      <c r="K977" s="1" t="s">
        <v>5100</v>
      </c>
      <c r="L977" t="s">
        <v>5093</v>
      </c>
      <c r="M977">
        <v>1</v>
      </c>
      <c r="N977">
        <v>1</v>
      </c>
      <c r="O977" t="b">
        <v>0</v>
      </c>
      <c r="P977">
        <v>18</v>
      </c>
      <c r="Q977">
        <v>1</v>
      </c>
      <c r="R977" t="b">
        <v>0</v>
      </c>
      <c r="S977">
        <v>14187</v>
      </c>
      <c r="T977" t="s">
        <v>5090</v>
      </c>
      <c r="U977" t="s">
        <v>7503</v>
      </c>
    </row>
    <row r="978" spans="1:21" x14ac:dyDescent="0.2">
      <c r="A978" t="s">
        <v>1042</v>
      </c>
      <c r="B978" t="s">
        <v>4793</v>
      </c>
      <c r="C978" t="s">
        <v>7477</v>
      </c>
      <c r="D978" s="6" t="s">
        <v>8481</v>
      </c>
      <c r="E978" t="s">
        <v>2414</v>
      </c>
      <c r="F978" t="s">
        <v>2415</v>
      </c>
      <c r="G978" t="s">
        <v>2418</v>
      </c>
      <c r="H978" s="1" t="s">
        <v>2417</v>
      </c>
      <c r="I978" t="s">
        <v>5094</v>
      </c>
      <c r="J978" t="s">
        <v>5098</v>
      </c>
      <c r="K978" s="1" t="s">
        <v>5100</v>
      </c>
      <c r="L978" t="s">
        <v>5093</v>
      </c>
      <c r="M978">
        <v>1</v>
      </c>
      <c r="N978">
        <v>1</v>
      </c>
      <c r="O978" t="b">
        <v>0</v>
      </c>
      <c r="P978">
        <v>34</v>
      </c>
      <c r="Q978">
        <v>2</v>
      </c>
      <c r="R978" t="b">
        <v>0</v>
      </c>
      <c r="S978">
        <v>17238</v>
      </c>
      <c r="T978" t="s">
        <v>5090</v>
      </c>
      <c r="U978" t="s">
        <v>7503</v>
      </c>
    </row>
    <row r="979" spans="1:21" x14ac:dyDescent="0.2">
      <c r="A979" t="s">
        <v>1043</v>
      </c>
      <c r="B979" t="s">
        <v>4794</v>
      </c>
      <c r="C979" t="s">
        <v>7478</v>
      </c>
      <c r="D979" s="6" t="s">
        <v>8482</v>
      </c>
      <c r="E979" t="s">
        <v>2414</v>
      </c>
      <c r="F979" t="s">
        <v>2415</v>
      </c>
      <c r="G979" t="s">
        <v>2418</v>
      </c>
      <c r="H979" s="1" t="s">
        <v>2417</v>
      </c>
      <c r="I979" t="s">
        <v>5094</v>
      </c>
      <c r="J979" t="s">
        <v>5098</v>
      </c>
      <c r="K979" s="1" t="s">
        <v>5100</v>
      </c>
      <c r="L979" t="s">
        <v>5093</v>
      </c>
      <c r="M979">
        <v>1</v>
      </c>
      <c r="N979">
        <v>1</v>
      </c>
      <c r="O979" t="b">
        <v>0</v>
      </c>
      <c r="P979">
        <v>18</v>
      </c>
      <c r="Q979">
        <v>0</v>
      </c>
      <c r="R979" t="b">
        <v>0</v>
      </c>
      <c r="S979">
        <v>14386</v>
      </c>
      <c r="T979" t="s">
        <v>5090</v>
      </c>
      <c r="U979" t="s">
        <v>7503</v>
      </c>
    </row>
    <row r="980" spans="1:21" x14ac:dyDescent="0.2">
      <c r="A980" t="s">
        <v>1044</v>
      </c>
      <c r="B980" t="s">
        <v>4795</v>
      </c>
      <c r="C980" t="s">
        <v>7479</v>
      </c>
      <c r="D980" s="6" t="s">
        <v>8483</v>
      </c>
      <c r="E980" t="s">
        <v>2414</v>
      </c>
      <c r="F980" t="s">
        <v>2415</v>
      </c>
      <c r="G980" t="s">
        <v>2418</v>
      </c>
      <c r="H980" s="1" t="s">
        <v>2417</v>
      </c>
      <c r="I980" t="s">
        <v>5094</v>
      </c>
      <c r="J980" t="s">
        <v>5098</v>
      </c>
      <c r="K980" s="1" t="s">
        <v>5100</v>
      </c>
      <c r="L980" t="s">
        <v>5093</v>
      </c>
      <c r="M980">
        <v>1</v>
      </c>
      <c r="N980">
        <v>1</v>
      </c>
      <c r="O980" t="b">
        <v>0</v>
      </c>
      <c r="P980">
        <v>15</v>
      </c>
      <c r="Q980">
        <v>0</v>
      </c>
      <c r="R980" t="b">
        <v>0</v>
      </c>
      <c r="S980">
        <v>11729</v>
      </c>
      <c r="T980" t="s">
        <v>5090</v>
      </c>
      <c r="U980" t="s">
        <v>7503</v>
      </c>
    </row>
    <row r="981" spans="1:21" x14ac:dyDescent="0.2">
      <c r="A981" t="s">
        <v>1045</v>
      </c>
      <c r="B981" t="s">
        <v>4797</v>
      </c>
      <c r="C981" t="s">
        <v>7481</v>
      </c>
      <c r="D981" s="6" t="s">
        <v>8484</v>
      </c>
      <c r="E981" t="s">
        <v>2414</v>
      </c>
      <c r="F981" t="s">
        <v>2415</v>
      </c>
      <c r="G981" t="s">
        <v>2418</v>
      </c>
      <c r="H981" s="1" t="s">
        <v>2417</v>
      </c>
      <c r="I981" t="s">
        <v>5094</v>
      </c>
      <c r="J981" t="s">
        <v>5098</v>
      </c>
      <c r="K981" s="1" t="s">
        <v>5100</v>
      </c>
      <c r="L981" t="s">
        <v>5093</v>
      </c>
      <c r="M981">
        <v>1</v>
      </c>
      <c r="N981">
        <v>2</v>
      </c>
      <c r="O981" t="b">
        <v>0</v>
      </c>
      <c r="P981">
        <v>23</v>
      </c>
      <c r="Q981">
        <v>5</v>
      </c>
      <c r="R981" t="b">
        <v>0</v>
      </c>
      <c r="S981">
        <v>13312</v>
      </c>
      <c r="T981" t="s">
        <v>5090</v>
      </c>
      <c r="U981" t="s">
        <v>7503</v>
      </c>
    </row>
    <row r="982" spans="1:21" x14ac:dyDescent="0.2">
      <c r="A982" t="s">
        <v>1046</v>
      </c>
      <c r="B982" t="s">
        <v>4798</v>
      </c>
      <c r="C982" t="s">
        <v>7482</v>
      </c>
      <c r="D982" s="6" t="s">
        <v>8485</v>
      </c>
      <c r="E982" t="s">
        <v>2414</v>
      </c>
      <c r="F982" t="s">
        <v>2415</v>
      </c>
      <c r="G982" t="s">
        <v>2418</v>
      </c>
      <c r="H982" s="1" t="s">
        <v>2417</v>
      </c>
      <c r="I982" t="s">
        <v>5094</v>
      </c>
      <c r="J982" t="s">
        <v>5098</v>
      </c>
      <c r="K982" s="1" t="s">
        <v>5100</v>
      </c>
      <c r="L982" t="s">
        <v>5093</v>
      </c>
      <c r="M982">
        <v>1</v>
      </c>
      <c r="N982">
        <v>1</v>
      </c>
      <c r="O982" t="b">
        <v>0</v>
      </c>
      <c r="P982">
        <v>19</v>
      </c>
      <c r="Q982">
        <v>3</v>
      </c>
      <c r="R982" t="b">
        <v>0</v>
      </c>
      <c r="S982">
        <v>17183</v>
      </c>
      <c r="T982" t="s">
        <v>5090</v>
      </c>
      <c r="U982" t="s">
        <v>7503</v>
      </c>
    </row>
    <row r="983" spans="1:21" x14ac:dyDescent="0.2">
      <c r="A983" t="s">
        <v>1047</v>
      </c>
      <c r="B983" t="s">
        <v>4799</v>
      </c>
      <c r="C983" t="s">
        <v>7483</v>
      </c>
      <c r="D983" s="6" t="s">
        <v>8486</v>
      </c>
      <c r="E983" t="s">
        <v>2414</v>
      </c>
      <c r="F983" t="s">
        <v>2415</v>
      </c>
      <c r="G983" t="s">
        <v>2418</v>
      </c>
      <c r="H983" s="1" t="s">
        <v>2417</v>
      </c>
      <c r="I983" t="s">
        <v>5094</v>
      </c>
      <c r="J983" t="s">
        <v>5098</v>
      </c>
      <c r="K983" s="1" t="s">
        <v>5100</v>
      </c>
      <c r="L983" t="s">
        <v>5093</v>
      </c>
      <c r="M983">
        <v>1</v>
      </c>
      <c r="N983">
        <v>2</v>
      </c>
      <c r="O983" t="b">
        <v>0</v>
      </c>
      <c r="P983">
        <v>33</v>
      </c>
      <c r="Q983">
        <v>0</v>
      </c>
      <c r="R983" t="b">
        <v>0</v>
      </c>
      <c r="S983">
        <v>13402</v>
      </c>
      <c r="T983" t="s">
        <v>5090</v>
      </c>
      <c r="U983" t="s">
        <v>7503</v>
      </c>
    </row>
    <row r="984" spans="1:21" x14ac:dyDescent="0.2">
      <c r="A984" t="s">
        <v>1048</v>
      </c>
      <c r="B984" t="s">
        <v>4800</v>
      </c>
      <c r="C984" t="s">
        <v>7484</v>
      </c>
      <c r="D984" s="6" t="s">
        <v>8487</v>
      </c>
      <c r="E984" t="s">
        <v>2414</v>
      </c>
      <c r="F984" t="s">
        <v>2415</v>
      </c>
      <c r="G984" t="s">
        <v>2418</v>
      </c>
      <c r="H984" s="1" t="s">
        <v>2417</v>
      </c>
      <c r="I984" t="s">
        <v>5094</v>
      </c>
      <c r="J984" t="s">
        <v>5098</v>
      </c>
      <c r="K984" s="1" t="s">
        <v>5100</v>
      </c>
      <c r="L984" t="s">
        <v>5093</v>
      </c>
      <c r="M984">
        <v>1</v>
      </c>
      <c r="N984">
        <v>1</v>
      </c>
      <c r="O984" t="b">
        <v>0</v>
      </c>
      <c r="P984">
        <v>10</v>
      </c>
      <c r="Q984">
        <v>0</v>
      </c>
      <c r="R984" t="b">
        <v>0</v>
      </c>
      <c r="S984">
        <v>10875</v>
      </c>
      <c r="T984" t="s">
        <v>5090</v>
      </c>
      <c r="U984" t="s">
        <v>7503</v>
      </c>
    </row>
    <row r="985" spans="1:21" x14ac:dyDescent="0.2">
      <c r="A985" t="s">
        <v>1049</v>
      </c>
      <c r="B985" t="s">
        <v>4801</v>
      </c>
      <c r="C985" t="s">
        <v>7485</v>
      </c>
      <c r="D985" s="6" t="s">
        <v>8488</v>
      </c>
      <c r="E985" t="s">
        <v>2414</v>
      </c>
      <c r="F985" t="s">
        <v>2415</v>
      </c>
      <c r="G985" t="s">
        <v>2418</v>
      </c>
      <c r="H985" s="1" t="s">
        <v>2417</v>
      </c>
      <c r="I985" t="s">
        <v>5094</v>
      </c>
      <c r="J985" t="s">
        <v>5098</v>
      </c>
      <c r="K985" s="1" t="s">
        <v>5100</v>
      </c>
      <c r="L985" t="s">
        <v>5093</v>
      </c>
      <c r="M985">
        <v>1</v>
      </c>
      <c r="N985">
        <v>1</v>
      </c>
      <c r="O985" t="b">
        <v>0</v>
      </c>
      <c r="P985">
        <v>12</v>
      </c>
      <c r="Q985">
        <v>1</v>
      </c>
      <c r="R985" t="b">
        <v>0</v>
      </c>
      <c r="S985">
        <v>11893</v>
      </c>
      <c r="T985" t="s">
        <v>5090</v>
      </c>
      <c r="U985" t="s">
        <v>7503</v>
      </c>
    </row>
    <row r="986" spans="1:21" x14ac:dyDescent="0.2">
      <c r="A986" t="s">
        <v>1050</v>
      </c>
      <c r="B986" t="s">
        <v>4802</v>
      </c>
      <c r="C986" t="s">
        <v>7486</v>
      </c>
      <c r="D986" s="6" t="s">
        <v>8489</v>
      </c>
      <c r="E986" t="s">
        <v>2414</v>
      </c>
      <c r="F986" t="s">
        <v>2415</v>
      </c>
      <c r="G986" t="s">
        <v>2418</v>
      </c>
      <c r="H986" s="1" t="s">
        <v>2417</v>
      </c>
      <c r="I986" t="s">
        <v>5094</v>
      </c>
      <c r="J986" t="s">
        <v>5098</v>
      </c>
      <c r="K986" s="1" t="s">
        <v>5100</v>
      </c>
      <c r="L986" t="s">
        <v>5093</v>
      </c>
      <c r="M986">
        <v>1</v>
      </c>
      <c r="N986">
        <v>2</v>
      </c>
      <c r="O986" t="b">
        <v>0</v>
      </c>
      <c r="P986">
        <v>23</v>
      </c>
      <c r="Q986">
        <v>1</v>
      </c>
      <c r="R986" t="b">
        <v>0</v>
      </c>
      <c r="S986">
        <v>11211</v>
      </c>
      <c r="T986" t="s">
        <v>5090</v>
      </c>
      <c r="U986" t="s">
        <v>7503</v>
      </c>
    </row>
    <row r="987" spans="1:21" x14ac:dyDescent="0.2">
      <c r="A987" t="s">
        <v>1051</v>
      </c>
      <c r="B987" t="s">
        <v>4803</v>
      </c>
      <c r="C987" t="s">
        <v>7487</v>
      </c>
      <c r="D987" s="6" t="s">
        <v>8490</v>
      </c>
      <c r="E987" t="s">
        <v>2414</v>
      </c>
      <c r="F987" t="s">
        <v>2415</v>
      </c>
      <c r="G987" t="s">
        <v>2418</v>
      </c>
      <c r="H987" s="1" t="s">
        <v>2417</v>
      </c>
      <c r="I987" t="s">
        <v>5094</v>
      </c>
      <c r="J987" t="s">
        <v>5098</v>
      </c>
      <c r="K987" s="1" t="s">
        <v>5100</v>
      </c>
      <c r="L987" t="s">
        <v>5093</v>
      </c>
      <c r="M987">
        <v>1</v>
      </c>
      <c r="N987">
        <v>1</v>
      </c>
      <c r="O987" t="b">
        <v>0</v>
      </c>
      <c r="P987">
        <v>45</v>
      </c>
      <c r="Q987">
        <v>5</v>
      </c>
      <c r="R987" t="b">
        <v>0</v>
      </c>
      <c r="S987">
        <v>31866</v>
      </c>
      <c r="T987" t="s">
        <v>5090</v>
      </c>
      <c r="U987" t="s">
        <v>7503</v>
      </c>
    </row>
    <row r="988" spans="1:21" x14ac:dyDescent="0.2">
      <c r="A988" t="s">
        <v>1052</v>
      </c>
      <c r="B988" t="s">
        <v>4804</v>
      </c>
      <c r="C988" t="s">
        <v>7488</v>
      </c>
      <c r="D988" s="6" t="s">
        <v>8491</v>
      </c>
      <c r="E988" t="s">
        <v>2414</v>
      </c>
      <c r="F988" t="s">
        <v>2415</v>
      </c>
      <c r="G988" t="s">
        <v>2418</v>
      </c>
      <c r="H988" s="1" t="s">
        <v>2417</v>
      </c>
      <c r="I988" t="s">
        <v>5094</v>
      </c>
      <c r="J988" t="s">
        <v>5098</v>
      </c>
      <c r="K988" s="1" t="s">
        <v>5100</v>
      </c>
      <c r="L988" t="s">
        <v>5093</v>
      </c>
      <c r="M988">
        <v>1</v>
      </c>
      <c r="N988">
        <v>1</v>
      </c>
      <c r="O988" t="b">
        <v>0</v>
      </c>
      <c r="P988">
        <v>26</v>
      </c>
      <c r="Q988">
        <v>7</v>
      </c>
      <c r="R988" t="b">
        <v>0</v>
      </c>
      <c r="S988">
        <v>26659</v>
      </c>
      <c r="T988" t="s">
        <v>5087</v>
      </c>
      <c r="U988" t="s">
        <v>7503</v>
      </c>
    </row>
    <row r="989" spans="1:21" x14ac:dyDescent="0.2">
      <c r="A989" t="s">
        <v>1053</v>
      </c>
      <c r="B989" t="s">
        <v>4805</v>
      </c>
      <c r="C989" t="s">
        <v>7489</v>
      </c>
      <c r="D989" s="6" t="s">
        <v>8492</v>
      </c>
      <c r="E989" t="s">
        <v>2414</v>
      </c>
      <c r="F989" t="s">
        <v>2415</v>
      </c>
      <c r="G989" t="s">
        <v>2418</v>
      </c>
      <c r="H989" s="1" t="s">
        <v>2417</v>
      </c>
      <c r="I989" t="s">
        <v>5094</v>
      </c>
      <c r="J989" t="s">
        <v>5098</v>
      </c>
      <c r="K989" s="1" t="s">
        <v>5100</v>
      </c>
      <c r="L989" t="s">
        <v>5093</v>
      </c>
      <c r="M989">
        <v>1</v>
      </c>
      <c r="N989">
        <v>1</v>
      </c>
      <c r="O989" t="b">
        <v>0</v>
      </c>
      <c r="P989">
        <v>17</v>
      </c>
      <c r="Q989">
        <v>2</v>
      </c>
      <c r="R989" t="b">
        <v>0</v>
      </c>
      <c r="S989">
        <v>10197</v>
      </c>
      <c r="T989" t="s">
        <v>5090</v>
      </c>
      <c r="U989" t="s">
        <v>7503</v>
      </c>
    </row>
    <row r="990" spans="1:21" x14ac:dyDescent="0.2">
      <c r="A990" t="s">
        <v>1054</v>
      </c>
      <c r="B990" t="s">
        <v>4806</v>
      </c>
      <c r="C990" t="s">
        <v>7490</v>
      </c>
      <c r="D990" s="6" t="s">
        <v>8493</v>
      </c>
      <c r="E990" t="s">
        <v>2414</v>
      </c>
      <c r="F990" t="s">
        <v>2415</v>
      </c>
      <c r="G990" t="s">
        <v>2418</v>
      </c>
      <c r="H990" s="1" t="s">
        <v>2417</v>
      </c>
      <c r="I990" t="s">
        <v>5094</v>
      </c>
      <c r="J990" t="s">
        <v>5098</v>
      </c>
      <c r="K990" s="1" t="s">
        <v>5100</v>
      </c>
      <c r="L990" t="s">
        <v>5093</v>
      </c>
      <c r="M990">
        <v>1</v>
      </c>
      <c r="N990">
        <v>2</v>
      </c>
      <c r="O990" t="b">
        <v>0</v>
      </c>
      <c r="P990">
        <v>36</v>
      </c>
      <c r="Q990">
        <v>2</v>
      </c>
      <c r="R990" t="b">
        <v>0</v>
      </c>
      <c r="S990">
        <v>15744</v>
      </c>
      <c r="T990" t="s">
        <v>5090</v>
      </c>
      <c r="U990" t="s">
        <v>7503</v>
      </c>
    </row>
    <row r="991" spans="1:21" x14ac:dyDescent="0.2">
      <c r="A991" t="s">
        <v>1055</v>
      </c>
      <c r="B991" t="s">
        <v>4808</v>
      </c>
      <c r="C991" t="s">
        <v>7492</v>
      </c>
      <c r="D991" s="6" t="s">
        <v>8494</v>
      </c>
      <c r="E991" t="s">
        <v>2414</v>
      </c>
      <c r="F991" t="s">
        <v>2415</v>
      </c>
      <c r="G991" t="s">
        <v>2418</v>
      </c>
      <c r="H991" s="1" t="s">
        <v>2417</v>
      </c>
      <c r="I991" t="s">
        <v>5094</v>
      </c>
      <c r="J991" t="s">
        <v>5098</v>
      </c>
      <c r="K991" s="1" t="s">
        <v>5100</v>
      </c>
      <c r="L991" t="s">
        <v>5093</v>
      </c>
      <c r="M991">
        <v>1</v>
      </c>
      <c r="N991">
        <v>1</v>
      </c>
      <c r="O991" t="b">
        <v>0</v>
      </c>
      <c r="P991">
        <v>69</v>
      </c>
      <c r="Q991">
        <v>4</v>
      </c>
      <c r="R991" t="b">
        <v>0</v>
      </c>
      <c r="S991">
        <v>44601</v>
      </c>
      <c r="T991" t="s">
        <v>5088</v>
      </c>
      <c r="U991" t="s">
        <v>7503</v>
      </c>
    </row>
    <row r="992" spans="1:21" x14ac:dyDescent="0.2">
      <c r="A992" t="s">
        <v>1056</v>
      </c>
      <c r="B992" t="s">
        <v>4809</v>
      </c>
      <c r="C992" t="s">
        <v>7493</v>
      </c>
      <c r="D992" s="6" t="s">
        <v>8495</v>
      </c>
      <c r="E992" t="s">
        <v>2414</v>
      </c>
      <c r="F992" t="s">
        <v>2415</v>
      </c>
      <c r="G992" t="s">
        <v>2418</v>
      </c>
      <c r="H992" s="1" t="s">
        <v>2417</v>
      </c>
      <c r="I992" t="s">
        <v>5094</v>
      </c>
      <c r="J992" t="s">
        <v>5098</v>
      </c>
      <c r="K992" s="1" t="s">
        <v>5100</v>
      </c>
      <c r="L992" t="s">
        <v>5093</v>
      </c>
      <c r="M992">
        <v>1</v>
      </c>
      <c r="N992">
        <v>1</v>
      </c>
      <c r="O992" t="b">
        <v>0</v>
      </c>
      <c r="P992">
        <v>18</v>
      </c>
      <c r="Q992">
        <v>2</v>
      </c>
      <c r="R992" t="b">
        <v>0</v>
      </c>
      <c r="S992">
        <v>10126</v>
      </c>
      <c r="T992" t="s">
        <v>5090</v>
      </c>
      <c r="U992" t="s">
        <v>7503</v>
      </c>
    </row>
    <row r="993" spans="1:21" x14ac:dyDescent="0.2">
      <c r="A993" t="s">
        <v>1057</v>
      </c>
      <c r="B993" t="s">
        <v>4810</v>
      </c>
      <c r="C993" t="s">
        <v>7494</v>
      </c>
      <c r="D993" s="6" t="s">
        <v>8496</v>
      </c>
      <c r="E993" t="s">
        <v>2414</v>
      </c>
      <c r="F993" t="s">
        <v>2415</v>
      </c>
      <c r="G993" t="s">
        <v>2418</v>
      </c>
      <c r="H993" s="1" t="s">
        <v>2417</v>
      </c>
      <c r="I993" t="s">
        <v>5094</v>
      </c>
      <c r="J993" t="s">
        <v>5098</v>
      </c>
      <c r="K993" s="1" t="s">
        <v>5100</v>
      </c>
      <c r="L993" t="s">
        <v>5093</v>
      </c>
      <c r="M993">
        <v>1</v>
      </c>
      <c r="N993">
        <v>1</v>
      </c>
      <c r="O993" t="b">
        <v>0</v>
      </c>
      <c r="P993">
        <v>21</v>
      </c>
      <c r="Q993">
        <v>3</v>
      </c>
      <c r="R993" t="b">
        <v>0</v>
      </c>
      <c r="S993">
        <v>11208</v>
      </c>
      <c r="T993" t="s">
        <v>5090</v>
      </c>
      <c r="U993" t="s">
        <v>7503</v>
      </c>
    </row>
    <row r="994" spans="1:21" x14ac:dyDescent="0.2">
      <c r="A994" t="s">
        <v>1058</v>
      </c>
      <c r="B994" t="s">
        <v>4811</v>
      </c>
      <c r="C994" t="s">
        <v>7495</v>
      </c>
      <c r="D994" s="6" t="s">
        <v>8497</v>
      </c>
      <c r="E994" t="s">
        <v>2414</v>
      </c>
      <c r="F994" t="s">
        <v>2415</v>
      </c>
      <c r="G994" t="s">
        <v>2418</v>
      </c>
      <c r="H994" s="1" t="s">
        <v>2417</v>
      </c>
      <c r="I994" t="s">
        <v>5094</v>
      </c>
      <c r="J994" t="s">
        <v>5098</v>
      </c>
      <c r="K994" s="1" t="s">
        <v>5100</v>
      </c>
      <c r="L994" t="s">
        <v>5093</v>
      </c>
      <c r="M994">
        <v>1</v>
      </c>
      <c r="N994">
        <v>1</v>
      </c>
      <c r="O994" t="b">
        <v>0</v>
      </c>
      <c r="P994">
        <v>26</v>
      </c>
      <c r="Q994">
        <v>2</v>
      </c>
      <c r="R994" t="b">
        <v>0</v>
      </c>
      <c r="S994">
        <v>14172</v>
      </c>
      <c r="T994" t="s">
        <v>5090</v>
      </c>
      <c r="U994" t="s">
        <v>7503</v>
      </c>
    </row>
    <row r="995" spans="1:21" x14ac:dyDescent="0.2">
      <c r="A995" t="s">
        <v>79</v>
      </c>
      <c r="B995" t="s">
        <v>4812</v>
      </c>
      <c r="C995" t="s">
        <v>5119</v>
      </c>
      <c r="D995" s="6" t="s">
        <v>8498</v>
      </c>
      <c r="E995" t="s">
        <v>2414</v>
      </c>
      <c r="F995" t="s">
        <v>2415</v>
      </c>
      <c r="G995" t="s">
        <v>2418</v>
      </c>
      <c r="H995" s="1" t="s">
        <v>2417</v>
      </c>
      <c r="I995" s="1" t="s">
        <v>5097</v>
      </c>
      <c r="J995" t="s">
        <v>5098</v>
      </c>
      <c r="K995" s="1" t="s">
        <v>5100</v>
      </c>
      <c r="L995" t="s">
        <v>5093</v>
      </c>
      <c r="M995">
        <v>1</v>
      </c>
      <c r="N995">
        <v>1</v>
      </c>
      <c r="O995" t="b">
        <v>0</v>
      </c>
      <c r="P995">
        <v>75</v>
      </c>
      <c r="Q995">
        <v>12</v>
      </c>
      <c r="R995" t="b">
        <v>0</v>
      </c>
      <c r="S995">
        <v>52045</v>
      </c>
      <c r="T995" t="s">
        <v>5089</v>
      </c>
      <c r="U995" t="s">
        <v>7503</v>
      </c>
    </row>
    <row r="996" spans="1:21" x14ac:dyDescent="0.2">
      <c r="A996" t="s">
        <v>1059</v>
      </c>
      <c r="B996" t="s">
        <v>4813</v>
      </c>
      <c r="C996" t="s">
        <v>7496</v>
      </c>
      <c r="D996" s="6" t="s">
        <v>8499</v>
      </c>
      <c r="E996" t="s">
        <v>2414</v>
      </c>
      <c r="F996" t="s">
        <v>2415</v>
      </c>
      <c r="G996" t="s">
        <v>2418</v>
      </c>
      <c r="H996" s="1" t="s">
        <v>2417</v>
      </c>
      <c r="I996" t="s">
        <v>5094</v>
      </c>
      <c r="J996" t="s">
        <v>5098</v>
      </c>
      <c r="K996" s="1" t="s">
        <v>5100</v>
      </c>
      <c r="L996" t="s">
        <v>5093</v>
      </c>
      <c r="M996">
        <v>1</v>
      </c>
      <c r="N996">
        <v>2</v>
      </c>
      <c r="O996" t="b">
        <v>0</v>
      </c>
      <c r="P996">
        <v>19</v>
      </c>
      <c r="Q996">
        <v>2</v>
      </c>
      <c r="R996" t="b">
        <v>0</v>
      </c>
      <c r="S996">
        <v>13428</v>
      </c>
      <c r="T996" t="s">
        <v>5090</v>
      </c>
      <c r="U996" t="s">
        <v>7503</v>
      </c>
    </row>
    <row r="997" spans="1:21" x14ac:dyDescent="0.2">
      <c r="A997" t="s">
        <v>1060</v>
      </c>
      <c r="B997" t="s">
        <v>4814</v>
      </c>
      <c r="C997" t="s">
        <v>7497</v>
      </c>
      <c r="D997" s="6" t="s">
        <v>8500</v>
      </c>
      <c r="E997" t="s">
        <v>2414</v>
      </c>
      <c r="F997" t="s">
        <v>2415</v>
      </c>
      <c r="G997" t="s">
        <v>2418</v>
      </c>
      <c r="H997" s="1" t="s">
        <v>2417</v>
      </c>
      <c r="I997" t="s">
        <v>5094</v>
      </c>
      <c r="J997" t="s">
        <v>5098</v>
      </c>
      <c r="K997" s="1" t="s">
        <v>5100</v>
      </c>
      <c r="L997" t="s">
        <v>5093</v>
      </c>
      <c r="M997">
        <v>1</v>
      </c>
      <c r="N997">
        <v>1</v>
      </c>
      <c r="O997" t="b">
        <v>0</v>
      </c>
      <c r="P997">
        <v>20</v>
      </c>
      <c r="Q997">
        <v>4</v>
      </c>
      <c r="R997" t="b">
        <v>0</v>
      </c>
      <c r="S997">
        <v>11470</v>
      </c>
      <c r="T997" t="s">
        <v>5090</v>
      </c>
      <c r="U997" t="s">
        <v>7503</v>
      </c>
    </row>
    <row r="998" spans="1:21" x14ac:dyDescent="0.2">
      <c r="A998" t="s">
        <v>1061</v>
      </c>
      <c r="B998" t="s">
        <v>4815</v>
      </c>
      <c r="C998" t="s">
        <v>7498</v>
      </c>
      <c r="D998" s="6" t="s">
        <v>8501</v>
      </c>
      <c r="E998" t="s">
        <v>2414</v>
      </c>
      <c r="F998" t="s">
        <v>2415</v>
      </c>
      <c r="G998" t="s">
        <v>2418</v>
      </c>
      <c r="H998" s="1" t="s">
        <v>2417</v>
      </c>
      <c r="I998" t="s">
        <v>5094</v>
      </c>
      <c r="J998" t="s">
        <v>5098</v>
      </c>
      <c r="K998" s="1" t="s">
        <v>5100</v>
      </c>
      <c r="L998" t="s">
        <v>5093</v>
      </c>
      <c r="M998">
        <v>1</v>
      </c>
      <c r="N998">
        <v>1</v>
      </c>
      <c r="O998" t="b">
        <v>0</v>
      </c>
      <c r="P998">
        <v>23</v>
      </c>
      <c r="Q998">
        <v>2</v>
      </c>
      <c r="R998" t="b">
        <v>0</v>
      </c>
      <c r="S998">
        <v>18653</v>
      </c>
      <c r="T998" t="s">
        <v>5090</v>
      </c>
      <c r="U998" t="s">
        <v>7503</v>
      </c>
    </row>
    <row r="999" spans="1:21" x14ac:dyDescent="0.2">
      <c r="A999" t="s">
        <v>1062</v>
      </c>
      <c r="B999" t="s">
        <v>4816</v>
      </c>
      <c r="C999" t="s">
        <v>7499</v>
      </c>
      <c r="D999" s="6" t="s">
        <v>8502</v>
      </c>
      <c r="E999" t="s">
        <v>2414</v>
      </c>
      <c r="F999" t="s">
        <v>2415</v>
      </c>
      <c r="G999" t="s">
        <v>2418</v>
      </c>
      <c r="H999" s="1" t="s">
        <v>2417</v>
      </c>
      <c r="I999" t="s">
        <v>5094</v>
      </c>
      <c r="J999" t="s">
        <v>5098</v>
      </c>
      <c r="K999" s="1" t="s">
        <v>5100</v>
      </c>
      <c r="L999" t="s">
        <v>5093</v>
      </c>
      <c r="M999">
        <v>1</v>
      </c>
      <c r="N999">
        <v>1</v>
      </c>
      <c r="O999" t="b">
        <v>0</v>
      </c>
      <c r="P999">
        <v>14</v>
      </c>
      <c r="Q999">
        <v>0</v>
      </c>
      <c r="R999" t="b">
        <v>0</v>
      </c>
      <c r="S999">
        <v>11624</v>
      </c>
      <c r="T999" t="s">
        <v>5090</v>
      </c>
      <c r="U999" t="s">
        <v>7503</v>
      </c>
    </row>
    <row r="1000" spans="1:21" x14ac:dyDescent="0.2">
      <c r="A1000" t="s">
        <v>1063</v>
      </c>
      <c r="B1000" t="s">
        <v>4817</v>
      </c>
      <c r="C1000" t="s">
        <v>7500</v>
      </c>
      <c r="D1000" s="6" t="s">
        <v>8503</v>
      </c>
      <c r="E1000" t="s">
        <v>2414</v>
      </c>
      <c r="F1000" t="s">
        <v>2415</v>
      </c>
      <c r="G1000" t="s">
        <v>2418</v>
      </c>
      <c r="H1000" s="1" t="s">
        <v>2417</v>
      </c>
      <c r="I1000" t="s">
        <v>5094</v>
      </c>
      <c r="J1000" t="s">
        <v>5098</v>
      </c>
      <c r="K1000" s="1" t="s">
        <v>5100</v>
      </c>
      <c r="L1000" t="s">
        <v>5093</v>
      </c>
      <c r="M1000">
        <v>1</v>
      </c>
      <c r="N1000">
        <v>2</v>
      </c>
      <c r="O1000" t="b">
        <v>0</v>
      </c>
      <c r="P1000">
        <v>67</v>
      </c>
      <c r="Q1000">
        <v>0</v>
      </c>
      <c r="R1000" t="b">
        <v>0</v>
      </c>
      <c r="S1000">
        <v>37617</v>
      </c>
      <c r="T1000" t="s">
        <v>5090</v>
      </c>
      <c r="U1000" t="s">
        <v>7503</v>
      </c>
    </row>
    <row r="1001" spans="1:21" x14ac:dyDescent="0.2">
      <c r="A1001" t="s">
        <v>1064</v>
      </c>
      <c r="B1001" t="s">
        <v>2422</v>
      </c>
      <c r="C1001" t="s">
        <v>5197</v>
      </c>
      <c r="D1001" s="6" t="s">
        <v>8504</v>
      </c>
      <c r="E1001" t="s">
        <v>2414</v>
      </c>
      <c r="F1001" t="s">
        <v>2415</v>
      </c>
      <c r="G1001" t="s">
        <v>2418</v>
      </c>
      <c r="H1001" s="1" t="s">
        <v>2417</v>
      </c>
      <c r="I1001" t="s">
        <v>5094</v>
      </c>
      <c r="J1001" t="s">
        <v>5098</v>
      </c>
      <c r="K1001" s="1" t="s">
        <v>5100</v>
      </c>
      <c r="L1001" t="s">
        <v>5093</v>
      </c>
      <c r="M1001">
        <v>1</v>
      </c>
      <c r="N1001">
        <v>1</v>
      </c>
      <c r="O1001" t="b">
        <v>0</v>
      </c>
      <c r="P1001">
        <v>103</v>
      </c>
      <c r="Q1001">
        <v>1</v>
      </c>
      <c r="R1001" t="b">
        <v>0</v>
      </c>
      <c r="S1001">
        <v>34420</v>
      </c>
      <c r="T1001" t="s">
        <v>5090</v>
      </c>
      <c r="U1001" t="s">
        <v>7503</v>
      </c>
    </row>
    <row r="1002" spans="1:21" x14ac:dyDescent="0.2">
      <c r="A1002" t="s">
        <v>1065</v>
      </c>
      <c r="B1002" t="s">
        <v>2423</v>
      </c>
      <c r="C1002" t="s">
        <v>5198</v>
      </c>
      <c r="D1002" s="6" t="s">
        <v>8505</v>
      </c>
      <c r="E1002" t="s">
        <v>2414</v>
      </c>
      <c r="F1002" t="s">
        <v>2415</v>
      </c>
      <c r="G1002" t="s">
        <v>2418</v>
      </c>
      <c r="H1002" s="1" t="s">
        <v>2417</v>
      </c>
      <c r="I1002" t="s">
        <v>5094</v>
      </c>
      <c r="J1002" t="s">
        <v>5098</v>
      </c>
      <c r="K1002" s="1" t="s">
        <v>5100</v>
      </c>
      <c r="L1002" t="s">
        <v>5093</v>
      </c>
      <c r="M1002">
        <v>1</v>
      </c>
      <c r="N1002">
        <v>1</v>
      </c>
      <c r="O1002" t="b">
        <v>0</v>
      </c>
      <c r="P1002">
        <v>18</v>
      </c>
      <c r="Q1002">
        <v>8</v>
      </c>
      <c r="R1002" t="b">
        <v>0</v>
      </c>
      <c r="S1002">
        <v>18126</v>
      </c>
      <c r="T1002" t="s">
        <v>5090</v>
      </c>
      <c r="U1002" t="s">
        <v>7503</v>
      </c>
    </row>
    <row r="1003" spans="1:21" x14ac:dyDescent="0.2">
      <c r="A1003" t="s">
        <v>1066</v>
      </c>
      <c r="B1003" t="s">
        <v>2424</v>
      </c>
      <c r="C1003" t="s">
        <v>5199</v>
      </c>
      <c r="D1003" s="6" t="s">
        <v>8506</v>
      </c>
      <c r="E1003" t="s">
        <v>2414</v>
      </c>
      <c r="F1003" t="s">
        <v>2415</v>
      </c>
      <c r="G1003" t="s">
        <v>2418</v>
      </c>
      <c r="H1003" s="1" t="s">
        <v>2417</v>
      </c>
      <c r="I1003" t="s">
        <v>5094</v>
      </c>
      <c r="J1003" t="s">
        <v>5098</v>
      </c>
      <c r="K1003" s="1" t="s">
        <v>5100</v>
      </c>
      <c r="L1003" t="s">
        <v>5093</v>
      </c>
      <c r="M1003">
        <v>1</v>
      </c>
      <c r="N1003">
        <v>2</v>
      </c>
      <c r="O1003" t="b">
        <v>0</v>
      </c>
      <c r="P1003">
        <v>10</v>
      </c>
      <c r="Q1003">
        <v>0</v>
      </c>
      <c r="R1003" t="b">
        <v>0</v>
      </c>
      <c r="S1003">
        <v>15645</v>
      </c>
      <c r="T1003" t="s">
        <v>5090</v>
      </c>
      <c r="U1003" t="s">
        <v>7503</v>
      </c>
    </row>
    <row r="1004" spans="1:21" x14ac:dyDescent="0.2">
      <c r="A1004" t="s">
        <v>1067</v>
      </c>
      <c r="B1004" t="s">
        <v>2425</v>
      </c>
      <c r="C1004" t="s">
        <v>5200</v>
      </c>
      <c r="D1004" s="6" t="s">
        <v>8507</v>
      </c>
      <c r="E1004" t="s">
        <v>2414</v>
      </c>
      <c r="F1004" t="s">
        <v>2415</v>
      </c>
      <c r="G1004" t="s">
        <v>2418</v>
      </c>
      <c r="H1004" s="1" t="s">
        <v>2417</v>
      </c>
      <c r="I1004" t="s">
        <v>5094</v>
      </c>
      <c r="J1004" t="s">
        <v>5098</v>
      </c>
      <c r="K1004" s="1" t="s">
        <v>5100</v>
      </c>
      <c r="L1004" t="s">
        <v>5093</v>
      </c>
      <c r="M1004">
        <v>1</v>
      </c>
      <c r="N1004">
        <v>2</v>
      </c>
      <c r="O1004" t="b">
        <v>0</v>
      </c>
      <c r="P1004">
        <v>18</v>
      </c>
      <c r="Q1004">
        <v>1</v>
      </c>
      <c r="R1004" t="b">
        <v>0</v>
      </c>
      <c r="S1004">
        <v>10155</v>
      </c>
      <c r="T1004" t="s">
        <v>5090</v>
      </c>
      <c r="U1004" t="s">
        <v>7503</v>
      </c>
    </row>
    <row r="1005" spans="1:21" x14ac:dyDescent="0.2">
      <c r="A1005" t="s">
        <v>1068</v>
      </c>
      <c r="B1005" t="s">
        <v>2426</v>
      </c>
      <c r="C1005" t="s">
        <v>5201</v>
      </c>
      <c r="D1005" s="6" t="s">
        <v>8508</v>
      </c>
      <c r="E1005" t="s">
        <v>2414</v>
      </c>
      <c r="F1005" t="s">
        <v>2415</v>
      </c>
      <c r="G1005" t="s">
        <v>2418</v>
      </c>
      <c r="H1005" s="1" t="s">
        <v>2417</v>
      </c>
      <c r="I1005" t="s">
        <v>5094</v>
      </c>
      <c r="J1005" t="s">
        <v>5098</v>
      </c>
      <c r="K1005" s="1" t="s">
        <v>5100</v>
      </c>
      <c r="L1005" t="s">
        <v>5093</v>
      </c>
      <c r="M1005">
        <v>1</v>
      </c>
      <c r="N1005">
        <v>1</v>
      </c>
      <c r="O1005" t="b">
        <v>0</v>
      </c>
      <c r="P1005">
        <v>54</v>
      </c>
      <c r="Q1005">
        <v>0</v>
      </c>
      <c r="R1005" t="b">
        <v>0</v>
      </c>
      <c r="S1005">
        <v>33409</v>
      </c>
      <c r="T1005" t="s">
        <v>5090</v>
      </c>
      <c r="U1005" t="s">
        <v>7503</v>
      </c>
    </row>
    <row r="1006" spans="1:21" x14ac:dyDescent="0.2">
      <c r="A1006" t="s">
        <v>1069</v>
      </c>
      <c r="B1006" t="s">
        <v>2427</v>
      </c>
      <c r="C1006" t="s">
        <v>5202</v>
      </c>
      <c r="D1006" s="6" t="s">
        <v>8509</v>
      </c>
      <c r="E1006" t="s">
        <v>2414</v>
      </c>
      <c r="F1006" t="s">
        <v>2415</v>
      </c>
      <c r="G1006" t="s">
        <v>2418</v>
      </c>
      <c r="H1006" s="1" t="s">
        <v>2417</v>
      </c>
      <c r="I1006" t="s">
        <v>5094</v>
      </c>
      <c r="J1006" t="s">
        <v>5098</v>
      </c>
      <c r="K1006" s="1" t="s">
        <v>5100</v>
      </c>
      <c r="L1006" t="s">
        <v>5093</v>
      </c>
      <c r="M1006">
        <v>1</v>
      </c>
      <c r="N1006">
        <v>2</v>
      </c>
      <c r="O1006" t="b">
        <v>0</v>
      </c>
      <c r="P1006">
        <v>17</v>
      </c>
      <c r="Q1006">
        <v>0</v>
      </c>
      <c r="R1006" t="b">
        <v>0</v>
      </c>
      <c r="S1006">
        <v>10990</v>
      </c>
      <c r="T1006" t="s">
        <v>5090</v>
      </c>
      <c r="U1006" t="s">
        <v>7503</v>
      </c>
    </row>
    <row r="1007" spans="1:21" x14ac:dyDescent="0.2">
      <c r="A1007" t="s">
        <v>1070</v>
      </c>
      <c r="B1007" t="s">
        <v>2428</v>
      </c>
      <c r="C1007" t="s">
        <v>5203</v>
      </c>
      <c r="D1007" s="6" t="s">
        <v>8510</v>
      </c>
      <c r="E1007" t="s">
        <v>2414</v>
      </c>
      <c r="F1007" t="s">
        <v>2415</v>
      </c>
      <c r="G1007" t="s">
        <v>2418</v>
      </c>
      <c r="H1007" s="1" t="s">
        <v>2417</v>
      </c>
      <c r="I1007" t="s">
        <v>5094</v>
      </c>
      <c r="J1007" t="s">
        <v>5098</v>
      </c>
      <c r="K1007" s="1" t="s">
        <v>5100</v>
      </c>
      <c r="L1007" t="s">
        <v>5093</v>
      </c>
      <c r="M1007">
        <v>1</v>
      </c>
      <c r="N1007">
        <v>1</v>
      </c>
      <c r="O1007" t="b">
        <v>0</v>
      </c>
      <c r="P1007">
        <v>7</v>
      </c>
      <c r="Q1007">
        <v>0</v>
      </c>
      <c r="R1007" t="b">
        <v>0</v>
      </c>
      <c r="S1007">
        <v>10114</v>
      </c>
      <c r="T1007" t="s">
        <v>5090</v>
      </c>
      <c r="U1007" t="s">
        <v>7503</v>
      </c>
    </row>
    <row r="1008" spans="1:21" x14ac:dyDescent="0.2">
      <c r="A1008" t="s">
        <v>1071</v>
      </c>
      <c r="B1008" t="s">
        <v>2429</v>
      </c>
      <c r="C1008" t="s">
        <v>5204</v>
      </c>
      <c r="D1008" s="6" t="s">
        <v>8511</v>
      </c>
      <c r="E1008" t="s">
        <v>2414</v>
      </c>
      <c r="F1008" t="s">
        <v>2415</v>
      </c>
      <c r="G1008" t="s">
        <v>2418</v>
      </c>
      <c r="H1008" s="1" t="s">
        <v>2417</v>
      </c>
      <c r="I1008" t="s">
        <v>5094</v>
      </c>
      <c r="J1008" t="s">
        <v>5098</v>
      </c>
      <c r="K1008" s="1" t="s">
        <v>5100</v>
      </c>
      <c r="L1008" t="s">
        <v>5093</v>
      </c>
      <c r="M1008">
        <v>1</v>
      </c>
      <c r="N1008">
        <v>2</v>
      </c>
      <c r="O1008" t="b">
        <v>0</v>
      </c>
      <c r="P1008">
        <v>22</v>
      </c>
      <c r="Q1008">
        <v>9</v>
      </c>
      <c r="R1008" t="b">
        <v>0</v>
      </c>
      <c r="S1008">
        <v>11231</v>
      </c>
      <c r="T1008" t="s">
        <v>5090</v>
      </c>
      <c r="U1008" t="s">
        <v>7503</v>
      </c>
    </row>
    <row r="1009" spans="1:21" x14ac:dyDescent="0.2">
      <c r="A1009" t="s">
        <v>1072</v>
      </c>
      <c r="B1009" t="s">
        <v>2430</v>
      </c>
      <c r="C1009" t="s">
        <v>5205</v>
      </c>
      <c r="D1009" s="6" t="s">
        <v>8512</v>
      </c>
      <c r="E1009" t="s">
        <v>2414</v>
      </c>
      <c r="F1009" t="s">
        <v>2415</v>
      </c>
      <c r="G1009" t="s">
        <v>2418</v>
      </c>
      <c r="H1009" s="1" t="s">
        <v>2417</v>
      </c>
      <c r="I1009" t="s">
        <v>5094</v>
      </c>
      <c r="J1009" t="s">
        <v>5098</v>
      </c>
      <c r="K1009" s="1" t="s">
        <v>5100</v>
      </c>
      <c r="L1009" t="s">
        <v>5093</v>
      </c>
      <c r="M1009">
        <v>1</v>
      </c>
      <c r="N1009">
        <v>1</v>
      </c>
      <c r="O1009" t="b">
        <v>0</v>
      </c>
      <c r="P1009">
        <v>52</v>
      </c>
      <c r="Q1009">
        <v>1</v>
      </c>
      <c r="R1009" t="b">
        <v>0</v>
      </c>
      <c r="S1009">
        <v>28159</v>
      </c>
      <c r="T1009" t="s">
        <v>5090</v>
      </c>
      <c r="U1009" t="s">
        <v>7503</v>
      </c>
    </row>
    <row r="1010" spans="1:21" x14ac:dyDescent="0.2">
      <c r="A1010" t="s">
        <v>1073</v>
      </c>
      <c r="B1010" t="s">
        <v>2431</v>
      </c>
      <c r="C1010" t="s">
        <v>5206</v>
      </c>
      <c r="D1010" s="6" t="s">
        <v>8513</v>
      </c>
      <c r="E1010" t="s">
        <v>2414</v>
      </c>
      <c r="F1010" t="s">
        <v>2415</v>
      </c>
      <c r="G1010" t="s">
        <v>2418</v>
      </c>
      <c r="H1010" s="1" t="s">
        <v>2417</v>
      </c>
      <c r="I1010" t="s">
        <v>5094</v>
      </c>
      <c r="J1010" t="s">
        <v>5098</v>
      </c>
      <c r="K1010" s="1" t="s">
        <v>5100</v>
      </c>
      <c r="L1010" t="s">
        <v>5093</v>
      </c>
      <c r="M1010">
        <v>1</v>
      </c>
      <c r="N1010">
        <v>2</v>
      </c>
      <c r="O1010" t="b">
        <v>0</v>
      </c>
      <c r="P1010">
        <v>37</v>
      </c>
      <c r="Q1010">
        <v>12</v>
      </c>
      <c r="R1010" t="b">
        <v>0</v>
      </c>
      <c r="S1010">
        <v>16792</v>
      </c>
      <c r="T1010" t="s">
        <v>5090</v>
      </c>
      <c r="U1010" t="s">
        <v>7504</v>
      </c>
    </row>
    <row r="1011" spans="1:21" x14ac:dyDescent="0.2">
      <c r="A1011" t="s">
        <v>1074</v>
      </c>
      <c r="B1011" t="s">
        <v>2433</v>
      </c>
      <c r="C1011" t="s">
        <v>5208</v>
      </c>
      <c r="D1011" s="6" t="s">
        <v>8514</v>
      </c>
      <c r="E1011" t="s">
        <v>2414</v>
      </c>
      <c r="F1011" t="s">
        <v>2415</v>
      </c>
      <c r="G1011" t="s">
        <v>2418</v>
      </c>
      <c r="H1011" s="1" t="s">
        <v>2417</v>
      </c>
      <c r="I1011" t="s">
        <v>5094</v>
      </c>
      <c r="J1011" t="s">
        <v>5098</v>
      </c>
      <c r="K1011" s="1" t="s">
        <v>5100</v>
      </c>
      <c r="L1011" t="s">
        <v>5093</v>
      </c>
      <c r="M1011">
        <v>1</v>
      </c>
      <c r="N1011">
        <v>1</v>
      </c>
      <c r="O1011" t="b">
        <v>0</v>
      </c>
      <c r="P1011">
        <v>7</v>
      </c>
      <c r="Q1011">
        <v>2</v>
      </c>
      <c r="R1011" t="b">
        <v>0</v>
      </c>
      <c r="S1011">
        <v>14234</v>
      </c>
      <c r="T1011" t="s">
        <v>5090</v>
      </c>
      <c r="U1011" t="s">
        <v>7503</v>
      </c>
    </row>
    <row r="1012" spans="1:21" x14ac:dyDescent="0.2">
      <c r="A1012" t="s">
        <v>1075</v>
      </c>
      <c r="B1012" t="s">
        <v>2434</v>
      </c>
      <c r="C1012" t="s">
        <v>5209</v>
      </c>
      <c r="D1012" s="6" t="s">
        <v>8515</v>
      </c>
      <c r="E1012" t="s">
        <v>2414</v>
      </c>
      <c r="F1012" t="s">
        <v>2415</v>
      </c>
      <c r="G1012" t="s">
        <v>2418</v>
      </c>
      <c r="H1012" s="1" t="s">
        <v>2417</v>
      </c>
      <c r="I1012" t="s">
        <v>5094</v>
      </c>
      <c r="J1012" t="s">
        <v>5098</v>
      </c>
      <c r="K1012" s="1" t="s">
        <v>5100</v>
      </c>
      <c r="L1012" t="s">
        <v>5093</v>
      </c>
      <c r="M1012">
        <v>1</v>
      </c>
      <c r="N1012">
        <v>1</v>
      </c>
      <c r="O1012" t="b">
        <v>0</v>
      </c>
      <c r="P1012">
        <v>12</v>
      </c>
      <c r="Q1012">
        <v>0</v>
      </c>
      <c r="R1012" t="b">
        <v>0</v>
      </c>
      <c r="S1012">
        <v>10059</v>
      </c>
      <c r="T1012" t="s">
        <v>5090</v>
      </c>
      <c r="U1012" t="s">
        <v>7503</v>
      </c>
    </row>
    <row r="1013" spans="1:21" x14ac:dyDescent="0.2">
      <c r="A1013" t="s">
        <v>1076</v>
      </c>
      <c r="B1013" t="s">
        <v>2435</v>
      </c>
      <c r="C1013" t="s">
        <v>5210</v>
      </c>
      <c r="D1013" s="6" t="s">
        <v>8516</v>
      </c>
      <c r="E1013" t="s">
        <v>2414</v>
      </c>
      <c r="F1013" t="s">
        <v>2415</v>
      </c>
      <c r="G1013" t="s">
        <v>2418</v>
      </c>
      <c r="H1013" s="1" t="s">
        <v>2417</v>
      </c>
      <c r="I1013" t="s">
        <v>5094</v>
      </c>
      <c r="J1013" t="s">
        <v>5098</v>
      </c>
      <c r="K1013" s="1" t="s">
        <v>5100</v>
      </c>
      <c r="L1013" t="s">
        <v>5093</v>
      </c>
      <c r="M1013">
        <v>1</v>
      </c>
      <c r="N1013">
        <v>1</v>
      </c>
      <c r="O1013" t="b">
        <v>0</v>
      </c>
      <c r="P1013">
        <v>19</v>
      </c>
      <c r="Q1013">
        <v>0</v>
      </c>
      <c r="R1013" t="b">
        <v>0</v>
      </c>
      <c r="S1013">
        <v>14358</v>
      </c>
      <c r="T1013" t="s">
        <v>5090</v>
      </c>
      <c r="U1013" t="s">
        <v>7503</v>
      </c>
    </row>
    <row r="1014" spans="1:21" x14ac:dyDescent="0.2">
      <c r="A1014" t="s">
        <v>1077</v>
      </c>
      <c r="B1014" t="s">
        <v>2436</v>
      </c>
      <c r="C1014" t="s">
        <v>5211</v>
      </c>
      <c r="D1014" s="6" t="s">
        <v>8517</v>
      </c>
      <c r="E1014" t="s">
        <v>2414</v>
      </c>
      <c r="F1014" t="s">
        <v>2415</v>
      </c>
      <c r="G1014" t="s">
        <v>2418</v>
      </c>
      <c r="H1014" s="1" t="s">
        <v>2417</v>
      </c>
      <c r="I1014" t="s">
        <v>5094</v>
      </c>
      <c r="J1014" t="s">
        <v>5098</v>
      </c>
      <c r="K1014" s="1" t="s">
        <v>5100</v>
      </c>
      <c r="L1014" t="s">
        <v>5093</v>
      </c>
      <c r="M1014">
        <v>1</v>
      </c>
      <c r="N1014">
        <v>1</v>
      </c>
      <c r="O1014" t="b">
        <v>0</v>
      </c>
      <c r="P1014">
        <v>25</v>
      </c>
      <c r="Q1014">
        <v>0</v>
      </c>
      <c r="R1014" t="b">
        <v>0</v>
      </c>
      <c r="S1014">
        <v>24424</v>
      </c>
      <c r="T1014" t="s">
        <v>5090</v>
      </c>
      <c r="U1014" t="s">
        <v>7503</v>
      </c>
    </row>
    <row r="1015" spans="1:21" x14ac:dyDescent="0.2">
      <c r="A1015" t="s">
        <v>1078</v>
      </c>
      <c r="B1015" t="s">
        <v>2437</v>
      </c>
      <c r="C1015" t="s">
        <v>5212</v>
      </c>
      <c r="D1015" s="6" t="s">
        <v>8518</v>
      </c>
      <c r="E1015" t="s">
        <v>2414</v>
      </c>
      <c r="F1015" t="s">
        <v>2415</v>
      </c>
      <c r="G1015" t="s">
        <v>2418</v>
      </c>
      <c r="H1015" s="1" t="s">
        <v>2417</v>
      </c>
      <c r="I1015" t="s">
        <v>5094</v>
      </c>
      <c r="J1015" t="s">
        <v>5098</v>
      </c>
      <c r="K1015" s="1" t="s">
        <v>5100</v>
      </c>
      <c r="L1015" t="s">
        <v>5093</v>
      </c>
      <c r="M1015">
        <v>1</v>
      </c>
      <c r="N1015">
        <v>1</v>
      </c>
      <c r="O1015" t="b">
        <v>0</v>
      </c>
      <c r="P1015">
        <v>14</v>
      </c>
      <c r="Q1015">
        <v>1</v>
      </c>
      <c r="R1015" t="b">
        <v>0</v>
      </c>
      <c r="S1015">
        <v>10263</v>
      </c>
      <c r="T1015" t="s">
        <v>5090</v>
      </c>
      <c r="U1015" t="s">
        <v>7503</v>
      </c>
    </row>
    <row r="1016" spans="1:21" x14ac:dyDescent="0.2">
      <c r="A1016" t="s">
        <v>1079</v>
      </c>
      <c r="B1016" t="s">
        <v>2438</v>
      </c>
      <c r="C1016" t="s">
        <v>5213</v>
      </c>
      <c r="D1016" s="6" t="s">
        <v>8519</v>
      </c>
      <c r="E1016" t="s">
        <v>2414</v>
      </c>
      <c r="F1016" t="s">
        <v>2415</v>
      </c>
      <c r="G1016" t="s">
        <v>2418</v>
      </c>
      <c r="H1016" s="1" t="s">
        <v>2417</v>
      </c>
      <c r="I1016" t="s">
        <v>5094</v>
      </c>
      <c r="J1016" t="s">
        <v>5098</v>
      </c>
      <c r="K1016" s="1" t="s">
        <v>5100</v>
      </c>
      <c r="L1016" t="s">
        <v>5093</v>
      </c>
      <c r="M1016">
        <v>1</v>
      </c>
      <c r="N1016">
        <v>1</v>
      </c>
      <c r="O1016" t="b">
        <v>0</v>
      </c>
      <c r="P1016">
        <v>20</v>
      </c>
      <c r="Q1016">
        <v>8</v>
      </c>
      <c r="R1016" t="b">
        <v>0</v>
      </c>
      <c r="S1016">
        <v>13930</v>
      </c>
      <c r="T1016" t="s">
        <v>5090</v>
      </c>
      <c r="U1016" t="s">
        <v>7503</v>
      </c>
    </row>
    <row r="1017" spans="1:21" x14ac:dyDescent="0.2">
      <c r="A1017" t="s">
        <v>1080</v>
      </c>
      <c r="B1017" t="s">
        <v>2439</v>
      </c>
      <c r="C1017" t="s">
        <v>5214</v>
      </c>
      <c r="D1017" s="6" t="s">
        <v>8520</v>
      </c>
      <c r="E1017" t="s">
        <v>2414</v>
      </c>
      <c r="F1017" t="s">
        <v>2415</v>
      </c>
      <c r="G1017" t="s">
        <v>2418</v>
      </c>
      <c r="H1017" s="1" t="s">
        <v>2417</v>
      </c>
      <c r="I1017" t="s">
        <v>5094</v>
      </c>
      <c r="J1017" t="s">
        <v>5098</v>
      </c>
      <c r="K1017" s="1" t="s">
        <v>5100</v>
      </c>
      <c r="L1017" t="s">
        <v>5093</v>
      </c>
      <c r="M1017">
        <v>1</v>
      </c>
      <c r="N1017">
        <v>1</v>
      </c>
      <c r="O1017" t="b">
        <v>0</v>
      </c>
      <c r="P1017">
        <v>11</v>
      </c>
      <c r="Q1017">
        <v>0</v>
      </c>
      <c r="R1017" t="b">
        <v>0</v>
      </c>
      <c r="S1017">
        <v>13163</v>
      </c>
      <c r="T1017" t="s">
        <v>5090</v>
      </c>
      <c r="U1017" t="s">
        <v>7503</v>
      </c>
    </row>
    <row r="1018" spans="1:21" x14ac:dyDescent="0.2">
      <c r="A1018" t="s">
        <v>1081</v>
      </c>
      <c r="B1018" t="s">
        <v>2440</v>
      </c>
      <c r="C1018" t="s">
        <v>5215</v>
      </c>
      <c r="D1018" s="6" t="s">
        <v>8521</v>
      </c>
      <c r="E1018" t="s">
        <v>2414</v>
      </c>
      <c r="F1018" t="s">
        <v>2415</v>
      </c>
      <c r="G1018" t="s">
        <v>2418</v>
      </c>
      <c r="H1018" s="1" t="s">
        <v>2417</v>
      </c>
      <c r="I1018" t="s">
        <v>5094</v>
      </c>
      <c r="J1018" t="s">
        <v>5098</v>
      </c>
      <c r="K1018" s="1" t="s">
        <v>5100</v>
      </c>
      <c r="L1018" t="s">
        <v>5093</v>
      </c>
      <c r="M1018">
        <v>1</v>
      </c>
      <c r="N1018">
        <v>1</v>
      </c>
      <c r="O1018" t="b">
        <v>0</v>
      </c>
      <c r="P1018">
        <v>9</v>
      </c>
      <c r="Q1018">
        <v>1</v>
      </c>
      <c r="R1018" t="b">
        <v>0</v>
      </c>
      <c r="S1018">
        <v>11521</v>
      </c>
      <c r="T1018" t="s">
        <v>5090</v>
      </c>
      <c r="U1018" t="s">
        <v>7503</v>
      </c>
    </row>
    <row r="1019" spans="1:21" x14ac:dyDescent="0.2">
      <c r="A1019" t="s">
        <v>1082</v>
      </c>
      <c r="B1019" t="s">
        <v>2441</v>
      </c>
      <c r="C1019" t="s">
        <v>5216</v>
      </c>
      <c r="D1019" s="6" t="s">
        <v>8522</v>
      </c>
      <c r="E1019" t="s">
        <v>2414</v>
      </c>
      <c r="F1019" t="s">
        <v>2415</v>
      </c>
      <c r="G1019" t="s">
        <v>2418</v>
      </c>
      <c r="H1019" s="1" t="s">
        <v>2417</v>
      </c>
      <c r="I1019" t="s">
        <v>5094</v>
      </c>
      <c r="J1019" t="s">
        <v>5098</v>
      </c>
      <c r="K1019" s="1" t="s">
        <v>5100</v>
      </c>
      <c r="L1019" t="s">
        <v>5093</v>
      </c>
      <c r="M1019">
        <v>1</v>
      </c>
      <c r="N1019">
        <v>2</v>
      </c>
      <c r="O1019" t="b">
        <v>0</v>
      </c>
      <c r="P1019">
        <v>41</v>
      </c>
      <c r="Q1019">
        <v>3</v>
      </c>
      <c r="R1019" t="b">
        <v>0</v>
      </c>
      <c r="S1019">
        <v>16624</v>
      </c>
      <c r="T1019" t="s">
        <v>5090</v>
      </c>
      <c r="U1019" t="s">
        <v>7503</v>
      </c>
    </row>
    <row r="1020" spans="1:21" x14ac:dyDescent="0.2">
      <c r="A1020" t="s">
        <v>1083</v>
      </c>
      <c r="B1020" t="s">
        <v>2442</v>
      </c>
      <c r="C1020" t="s">
        <v>5217</v>
      </c>
      <c r="D1020" s="6" t="s">
        <v>8523</v>
      </c>
      <c r="E1020" t="s">
        <v>2414</v>
      </c>
      <c r="F1020" t="s">
        <v>2415</v>
      </c>
      <c r="G1020" t="s">
        <v>2418</v>
      </c>
      <c r="H1020" s="1" t="s">
        <v>2417</v>
      </c>
      <c r="I1020" t="s">
        <v>5094</v>
      </c>
      <c r="J1020" t="s">
        <v>5098</v>
      </c>
      <c r="K1020" s="1" t="s">
        <v>5100</v>
      </c>
      <c r="L1020" t="s">
        <v>5093</v>
      </c>
      <c r="M1020">
        <v>1</v>
      </c>
      <c r="N1020">
        <v>1</v>
      </c>
      <c r="O1020" t="b">
        <v>0</v>
      </c>
      <c r="P1020">
        <v>25</v>
      </c>
      <c r="Q1020">
        <v>0</v>
      </c>
      <c r="R1020" t="b">
        <v>0</v>
      </c>
      <c r="S1020">
        <v>16891</v>
      </c>
      <c r="T1020" t="s">
        <v>5090</v>
      </c>
      <c r="U1020" t="s">
        <v>7503</v>
      </c>
    </row>
    <row r="1021" spans="1:21" x14ac:dyDescent="0.2">
      <c r="A1021" t="s">
        <v>1084</v>
      </c>
      <c r="B1021" t="s">
        <v>2444</v>
      </c>
      <c r="C1021" t="s">
        <v>5219</v>
      </c>
      <c r="D1021" s="6" t="s">
        <v>8524</v>
      </c>
      <c r="E1021" t="s">
        <v>2414</v>
      </c>
      <c r="F1021" t="s">
        <v>2415</v>
      </c>
      <c r="G1021" t="s">
        <v>2418</v>
      </c>
      <c r="H1021" s="1" t="s">
        <v>2417</v>
      </c>
      <c r="I1021" t="s">
        <v>5094</v>
      </c>
      <c r="J1021" t="s">
        <v>5098</v>
      </c>
      <c r="K1021" s="1" t="s">
        <v>5100</v>
      </c>
      <c r="L1021" t="s">
        <v>5093</v>
      </c>
      <c r="M1021">
        <v>1</v>
      </c>
      <c r="N1021">
        <v>1</v>
      </c>
      <c r="O1021" t="b">
        <v>0</v>
      </c>
      <c r="P1021">
        <v>45</v>
      </c>
      <c r="Q1021">
        <v>2</v>
      </c>
      <c r="R1021" t="b">
        <v>0</v>
      </c>
      <c r="S1021">
        <v>36463</v>
      </c>
      <c r="T1021" t="s">
        <v>5090</v>
      </c>
      <c r="U1021" t="s">
        <v>7503</v>
      </c>
    </row>
    <row r="1022" spans="1:21" x14ac:dyDescent="0.2">
      <c r="A1022" t="s">
        <v>1085</v>
      </c>
      <c r="B1022" t="s">
        <v>2445</v>
      </c>
      <c r="C1022" t="s">
        <v>5220</v>
      </c>
      <c r="D1022" s="6" t="s">
        <v>8525</v>
      </c>
      <c r="E1022" t="s">
        <v>2414</v>
      </c>
      <c r="F1022" t="s">
        <v>2415</v>
      </c>
      <c r="G1022" t="s">
        <v>2418</v>
      </c>
      <c r="H1022" s="1" t="s">
        <v>2417</v>
      </c>
      <c r="I1022" t="s">
        <v>5094</v>
      </c>
      <c r="J1022" t="s">
        <v>5098</v>
      </c>
      <c r="K1022" s="1" t="s">
        <v>5100</v>
      </c>
      <c r="L1022" t="s">
        <v>5093</v>
      </c>
      <c r="M1022">
        <v>1</v>
      </c>
      <c r="N1022">
        <v>1</v>
      </c>
      <c r="O1022" t="b">
        <v>0</v>
      </c>
      <c r="P1022">
        <v>13</v>
      </c>
      <c r="Q1022">
        <v>0</v>
      </c>
      <c r="R1022" t="b">
        <v>0</v>
      </c>
      <c r="S1022">
        <v>11046</v>
      </c>
      <c r="T1022" t="s">
        <v>5090</v>
      </c>
      <c r="U1022" t="s">
        <v>7503</v>
      </c>
    </row>
    <row r="1023" spans="1:21" x14ac:dyDescent="0.2">
      <c r="A1023" t="s">
        <v>1086</v>
      </c>
      <c r="B1023" t="s">
        <v>2446</v>
      </c>
      <c r="C1023" t="s">
        <v>5221</v>
      </c>
      <c r="D1023" s="6" t="s">
        <v>8526</v>
      </c>
      <c r="E1023" t="s">
        <v>2414</v>
      </c>
      <c r="F1023" t="s">
        <v>2415</v>
      </c>
      <c r="G1023" t="s">
        <v>2418</v>
      </c>
      <c r="H1023" s="1" t="s">
        <v>2417</v>
      </c>
      <c r="I1023" t="s">
        <v>5094</v>
      </c>
      <c r="J1023" t="s">
        <v>5098</v>
      </c>
      <c r="K1023" s="1" t="s">
        <v>5100</v>
      </c>
      <c r="L1023" t="s">
        <v>5093</v>
      </c>
      <c r="M1023">
        <v>1</v>
      </c>
      <c r="N1023">
        <v>2</v>
      </c>
      <c r="O1023" t="b">
        <v>0</v>
      </c>
      <c r="P1023">
        <v>14</v>
      </c>
      <c r="Q1023">
        <v>3</v>
      </c>
      <c r="R1023" t="b">
        <v>0</v>
      </c>
      <c r="S1023">
        <v>10638</v>
      </c>
      <c r="T1023" t="s">
        <v>5090</v>
      </c>
      <c r="U1023" t="s">
        <v>7503</v>
      </c>
    </row>
    <row r="1024" spans="1:21" x14ac:dyDescent="0.2">
      <c r="A1024" t="s">
        <v>1087</v>
      </c>
      <c r="B1024" t="s">
        <v>2447</v>
      </c>
      <c r="C1024" t="s">
        <v>5222</v>
      </c>
      <c r="D1024" s="6" t="s">
        <v>8527</v>
      </c>
      <c r="E1024" t="s">
        <v>2414</v>
      </c>
      <c r="F1024" t="s">
        <v>2415</v>
      </c>
      <c r="G1024" t="s">
        <v>2418</v>
      </c>
      <c r="H1024" s="1" t="s">
        <v>2417</v>
      </c>
      <c r="I1024" t="s">
        <v>5094</v>
      </c>
      <c r="J1024" t="s">
        <v>5098</v>
      </c>
      <c r="K1024" s="1" t="s">
        <v>5100</v>
      </c>
      <c r="L1024" t="s">
        <v>5093</v>
      </c>
      <c r="M1024">
        <v>1</v>
      </c>
      <c r="N1024">
        <v>1</v>
      </c>
      <c r="O1024" t="b">
        <v>0</v>
      </c>
      <c r="P1024">
        <v>54</v>
      </c>
      <c r="Q1024">
        <v>2</v>
      </c>
      <c r="R1024" t="b">
        <v>0</v>
      </c>
      <c r="S1024">
        <v>22987</v>
      </c>
      <c r="T1024" t="s">
        <v>5090</v>
      </c>
      <c r="U1024" t="s">
        <v>7503</v>
      </c>
    </row>
    <row r="1025" spans="1:21" x14ac:dyDescent="0.2">
      <c r="A1025" t="s">
        <v>1088</v>
      </c>
      <c r="B1025" t="s">
        <v>2448</v>
      </c>
      <c r="C1025" t="s">
        <v>5223</v>
      </c>
      <c r="D1025" s="6" t="s">
        <v>8528</v>
      </c>
      <c r="E1025" t="s">
        <v>2414</v>
      </c>
      <c r="F1025" t="s">
        <v>2415</v>
      </c>
      <c r="G1025" t="s">
        <v>2418</v>
      </c>
      <c r="H1025" s="1" t="s">
        <v>2417</v>
      </c>
      <c r="I1025" t="s">
        <v>5094</v>
      </c>
      <c r="J1025" t="s">
        <v>5098</v>
      </c>
      <c r="K1025" s="1" t="s">
        <v>5100</v>
      </c>
      <c r="L1025" t="s">
        <v>5093</v>
      </c>
      <c r="M1025">
        <v>1</v>
      </c>
      <c r="N1025">
        <v>1</v>
      </c>
      <c r="O1025" t="b">
        <v>0</v>
      </c>
      <c r="P1025">
        <v>33</v>
      </c>
      <c r="Q1025">
        <v>5</v>
      </c>
      <c r="R1025" t="b">
        <v>0</v>
      </c>
      <c r="S1025">
        <v>21311</v>
      </c>
      <c r="T1025" t="s">
        <v>5090</v>
      </c>
      <c r="U1025" t="s">
        <v>7503</v>
      </c>
    </row>
    <row r="1026" spans="1:21" x14ac:dyDescent="0.2">
      <c r="A1026" t="s">
        <v>1089</v>
      </c>
      <c r="B1026" t="s">
        <v>2449</v>
      </c>
      <c r="C1026" t="s">
        <v>5224</v>
      </c>
      <c r="D1026" s="6" t="s">
        <v>8529</v>
      </c>
      <c r="E1026" t="s">
        <v>2414</v>
      </c>
      <c r="F1026" t="s">
        <v>2415</v>
      </c>
      <c r="G1026" t="s">
        <v>2418</v>
      </c>
      <c r="H1026" s="1" t="s">
        <v>2417</v>
      </c>
      <c r="I1026" t="s">
        <v>5094</v>
      </c>
      <c r="J1026" t="s">
        <v>5098</v>
      </c>
      <c r="K1026" s="1" t="s">
        <v>5100</v>
      </c>
      <c r="L1026" t="s">
        <v>5093</v>
      </c>
      <c r="M1026">
        <v>1</v>
      </c>
      <c r="N1026">
        <v>1</v>
      </c>
      <c r="O1026" t="b">
        <v>0</v>
      </c>
      <c r="P1026">
        <v>27</v>
      </c>
      <c r="Q1026">
        <v>8</v>
      </c>
      <c r="R1026" t="b">
        <v>0</v>
      </c>
      <c r="S1026">
        <v>18135</v>
      </c>
      <c r="T1026" t="s">
        <v>5090</v>
      </c>
      <c r="U1026" t="s">
        <v>7503</v>
      </c>
    </row>
    <row r="1027" spans="1:21" x14ac:dyDescent="0.2">
      <c r="A1027" t="s">
        <v>1090</v>
      </c>
      <c r="B1027" t="s">
        <v>2450</v>
      </c>
      <c r="C1027" t="s">
        <v>5225</v>
      </c>
      <c r="D1027" s="6" t="s">
        <v>8530</v>
      </c>
      <c r="E1027" t="s">
        <v>2414</v>
      </c>
      <c r="F1027" t="s">
        <v>2415</v>
      </c>
      <c r="G1027" t="s">
        <v>2418</v>
      </c>
      <c r="H1027" s="1" t="s">
        <v>2417</v>
      </c>
      <c r="I1027" t="s">
        <v>5094</v>
      </c>
      <c r="J1027" t="s">
        <v>5098</v>
      </c>
      <c r="K1027" s="1" t="s">
        <v>5100</v>
      </c>
      <c r="L1027" t="s">
        <v>5093</v>
      </c>
      <c r="M1027">
        <v>1</v>
      </c>
      <c r="N1027">
        <v>1</v>
      </c>
      <c r="O1027" t="b">
        <v>0</v>
      </c>
      <c r="P1027">
        <v>26</v>
      </c>
      <c r="Q1027">
        <v>2</v>
      </c>
      <c r="R1027" t="b">
        <v>0</v>
      </c>
      <c r="S1027">
        <v>20065</v>
      </c>
      <c r="T1027" t="s">
        <v>5090</v>
      </c>
      <c r="U1027" t="s">
        <v>7503</v>
      </c>
    </row>
    <row r="1028" spans="1:21" x14ac:dyDescent="0.2">
      <c r="A1028" t="s">
        <v>1091</v>
      </c>
      <c r="B1028" t="s">
        <v>2451</v>
      </c>
      <c r="C1028" t="s">
        <v>5226</v>
      </c>
      <c r="D1028" s="6" t="s">
        <v>8531</v>
      </c>
      <c r="E1028" t="s">
        <v>2414</v>
      </c>
      <c r="F1028" t="s">
        <v>2415</v>
      </c>
      <c r="G1028" t="s">
        <v>2418</v>
      </c>
      <c r="H1028" s="1" t="s">
        <v>2417</v>
      </c>
      <c r="I1028" t="s">
        <v>5094</v>
      </c>
      <c r="J1028" t="s">
        <v>5098</v>
      </c>
      <c r="K1028" s="1" t="s">
        <v>5100</v>
      </c>
      <c r="L1028" t="s">
        <v>5093</v>
      </c>
      <c r="M1028">
        <v>1</v>
      </c>
      <c r="N1028">
        <v>1</v>
      </c>
      <c r="O1028" t="b">
        <v>0</v>
      </c>
      <c r="P1028">
        <v>52</v>
      </c>
      <c r="Q1028">
        <v>3</v>
      </c>
      <c r="R1028" t="b">
        <v>0</v>
      </c>
      <c r="S1028">
        <v>39681</v>
      </c>
      <c r="T1028" t="s">
        <v>5090</v>
      </c>
      <c r="U1028" t="s">
        <v>7503</v>
      </c>
    </row>
    <row r="1029" spans="1:21" x14ac:dyDescent="0.2">
      <c r="A1029" t="s">
        <v>1092</v>
      </c>
      <c r="B1029" t="s">
        <v>2452</v>
      </c>
      <c r="C1029" t="s">
        <v>5227</v>
      </c>
      <c r="D1029" s="6" t="s">
        <v>8532</v>
      </c>
      <c r="E1029" t="s">
        <v>2414</v>
      </c>
      <c r="F1029" t="s">
        <v>2415</v>
      </c>
      <c r="G1029" t="s">
        <v>2418</v>
      </c>
      <c r="H1029" s="1" t="s">
        <v>2417</v>
      </c>
      <c r="I1029" t="s">
        <v>5094</v>
      </c>
      <c r="J1029" t="s">
        <v>5098</v>
      </c>
      <c r="K1029" s="1" t="s">
        <v>5100</v>
      </c>
      <c r="L1029" t="s">
        <v>5093</v>
      </c>
      <c r="M1029">
        <v>1</v>
      </c>
      <c r="N1029">
        <v>1</v>
      </c>
      <c r="O1029" t="b">
        <v>0</v>
      </c>
      <c r="P1029">
        <v>10</v>
      </c>
      <c r="Q1029">
        <v>0</v>
      </c>
      <c r="R1029" t="b">
        <v>0</v>
      </c>
      <c r="S1029">
        <v>11826</v>
      </c>
      <c r="T1029" t="s">
        <v>5090</v>
      </c>
      <c r="U1029" t="s">
        <v>7503</v>
      </c>
    </row>
    <row r="1030" spans="1:21" x14ac:dyDescent="0.2">
      <c r="A1030" t="s">
        <v>1093</v>
      </c>
      <c r="B1030" t="s">
        <v>2453</v>
      </c>
      <c r="C1030" t="s">
        <v>5228</v>
      </c>
      <c r="D1030" s="6" t="s">
        <v>8533</v>
      </c>
      <c r="E1030" t="s">
        <v>2414</v>
      </c>
      <c r="F1030" t="s">
        <v>2415</v>
      </c>
      <c r="G1030" t="s">
        <v>2418</v>
      </c>
      <c r="H1030" s="1" t="s">
        <v>2417</v>
      </c>
      <c r="I1030" t="s">
        <v>5094</v>
      </c>
      <c r="J1030" t="s">
        <v>5098</v>
      </c>
      <c r="K1030" s="1" t="s">
        <v>5100</v>
      </c>
      <c r="L1030" t="s">
        <v>5093</v>
      </c>
      <c r="M1030">
        <v>1</v>
      </c>
      <c r="N1030">
        <v>1</v>
      </c>
      <c r="O1030" t="b">
        <v>0</v>
      </c>
      <c r="P1030">
        <v>31</v>
      </c>
      <c r="Q1030">
        <v>0</v>
      </c>
      <c r="R1030" t="b">
        <v>0</v>
      </c>
      <c r="S1030">
        <v>24028</v>
      </c>
      <c r="T1030" t="s">
        <v>5090</v>
      </c>
      <c r="U1030" t="s">
        <v>7503</v>
      </c>
    </row>
    <row r="1031" spans="1:21" x14ac:dyDescent="0.2">
      <c r="A1031" t="s">
        <v>1094</v>
      </c>
      <c r="B1031" t="s">
        <v>2455</v>
      </c>
      <c r="C1031" t="s">
        <v>5230</v>
      </c>
      <c r="D1031" s="6" t="s">
        <v>8534</v>
      </c>
      <c r="E1031" t="s">
        <v>2414</v>
      </c>
      <c r="F1031" t="s">
        <v>2415</v>
      </c>
      <c r="G1031" t="s">
        <v>2418</v>
      </c>
      <c r="H1031" s="1" t="s">
        <v>2417</v>
      </c>
      <c r="I1031" t="s">
        <v>5094</v>
      </c>
      <c r="J1031" t="s">
        <v>5098</v>
      </c>
      <c r="K1031" s="1" t="s">
        <v>5100</v>
      </c>
      <c r="L1031" t="s">
        <v>5093</v>
      </c>
      <c r="M1031">
        <v>1</v>
      </c>
      <c r="N1031">
        <v>1</v>
      </c>
      <c r="O1031" t="b">
        <v>0</v>
      </c>
      <c r="P1031">
        <v>64</v>
      </c>
      <c r="Q1031">
        <v>3</v>
      </c>
      <c r="R1031" t="b">
        <v>0</v>
      </c>
      <c r="S1031">
        <v>43898</v>
      </c>
      <c r="T1031" t="s">
        <v>5090</v>
      </c>
      <c r="U1031" t="s">
        <v>7503</v>
      </c>
    </row>
    <row r="1032" spans="1:21" x14ac:dyDescent="0.2">
      <c r="A1032" t="s">
        <v>1095</v>
      </c>
      <c r="B1032" t="s">
        <v>2456</v>
      </c>
      <c r="C1032" t="s">
        <v>5231</v>
      </c>
      <c r="D1032" s="6" t="s">
        <v>8535</v>
      </c>
      <c r="E1032" t="s">
        <v>2414</v>
      </c>
      <c r="F1032" t="s">
        <v>2415</v>
      </c>
      <c r="G1032" t="s">
        <v>2418</v>
      </c>
      <c r="H1032" s="1" t="s">
        <v>2417</v>
      </c>
      <c r="I1032" t="s">
        <v>5094</v>
      </c>
      <c r="J1032" t="s">
        <v>5098</v>
      </c>
      <c r="K1032" s="1" t="s">
        <v>5100</v>
      </c>
      <c r="L1032" t="s">
        <v>5093</v>
      </c>
      <c r="M1032">
        <v>1</v>
      </c>
      <c r="N1032">
        <v>1</v>
      </c>
      <c r="O1032" t="b">
        <v>0</v>
      </c>
      <c r="P1032">
        <v>65</v>
      </c>
      <c r="Q1032">
        <v>5</v>
      </c>
      <c r="R1032" t="b">
        <v>0</v>
      </c>
      <c r="S1032">
        <v>45997</v>
      </c>
      <c r="T1032" t="s">
        <v>5000</v>
      </c>
      <c r="U1032" t="s">
        <v>7503</v>
      </c>
    </row>
    <row r="1033" spans="1:21" x14ac:dyDescent="0.2">
      <c r="A1033" t="s">
        <v>1096</v>
      </c>
      <c r="B1033" t="s">
        <v>2457</v>
      </c>
      <c r="C1033" t="s">
        <v>5232</v>
      </c>
      <c r="D1033" s="6" t="s">
        <v>8536</v>
      </c>
      <c r="E1033" t="s">
        <v>2414</v>
      </c>
      <c r="F1033" t="s">
        <v>2415</v>
      </c>
      <c r="G1033" t="s">
        <v>2418</v>
      </c>
      <c r="H1033" s="1" t="s">
        <v>2417</v>
      </c>
      <c r="I1033" t="s">
        <v>5094</v>
      </c>
      <c r="J1033" t="s">
        <v>5098</v>
      </c>
      <c r="K1033" s="1" t="s">
        <v>5100</v>
      </c>
      <c r="L1033" t="s">
        <v>5093</v>
      </c>
      <c r="M1033">
        <v>1</v>
      </c>
      <c r="N1033">
        <v>1</v>
      </c>
      <c r="O1033" t="b">
        <v>0</v>
      </c>
      <c r="P1033">
        <v>67</v>
      </c>
      <c r="Q1033">
        <v>6</v>
      </c>
      <c r="R1033" t="b">
        <v>0</v>
      </c>
      <c r="S1033">
        <v>30847</v>
      </c>
      <c r="T1033" t="s">
        <v>5090</v>
      </c>
      <c r="U1033" t="s">
        <v>7503</v>
      </c>
    </row>
    <row r="1034" spans="1:21" x14ac:dyDescent="0.2">
      <c r="A1034" t="s">
        <v>1097</v>
      </c>
      <c r="B1034" t="s">
        <v>2458</v>
      </c>
      <c r="C1034" t="s">
        <v>5233</v>
      </c>
      <c r="D1034" s="6" t="s">
        <v>8537</v>
      </c>
      <c r="E1034" t="s">
        <v>2414</v>
      </c>
      <c r="F1034" t="s">
        <v>2415</v>
      </c>
      <c r="G1034" t="s">
        <v>2418</v>
      </c>
      <c r="H1034" s="1" t="s">
        <v>2417</v>
      </c>
      <c r="I1034" t="s">
        <v>5094</v>
      </c>
      <c r="J1034" t="s">
        <v>5098</v>
      </c>
      <c r="K1034" s="1" t="s">
        <v>5100</v>
      </c>
      <c r="L1034" t="s">
        <v>5093</v>
      </c>
      <c r="M1034">
        <v>1</v>
      </c>
      <c r="N1034">
        <v>1</v>
      </c>
      <c r="O1034" t="b">
        <v>0</v>
      </c>
      <c r="P1034">
        <v>21</v>
      </c>
      <c r="Q1034">
        <v>1</v>
      </c>
      <c r="R1034" t="b">
        <v>0</v>
      </c>
      <c r="S1034">
        <v>14956</v>
      </c>
      <c r="T1034" t="s">
        <v>5090</v>
      </c>
      <c r="U1034" t="s">
        <v>7503</v>
      </c>
    </row>
    <row r="1035" spans="1:21" x14ac:dyDescent="0.2">
      <c r="A1035" t="s">
        <v>1098</v>
      </c>
      <c r="B1035" t="s">
        <v>2459</v>
      </c>
      <c r="C1035" t="s">
        <v>5234</v>
      </c>
      <c r="D1035" s="6" t="s">
        <v>8538</v>
      </c>
      <c r="E1035" t="s">
        <v>2414</v>
      </c>
      <c r="F1035" t="s">
        <v>2415</v>
      </c>
      <c r="G1035" t="s">
        <v>2418</v>
      </c>
      <c r="H1035" s="1" t="s">
        <v>2417</v>
      </c>
      <c r="I1035" t="s">
        <v>5094</v>
      </c>
      <c r="J1035" t="s">
        <v>5098</v>
      </c>
      <c r="K1035" s="1" t="s">
        <v>5100</v>
      </c>
      <c r="L1035" t="s">
        <v>5093</v>
      </c>
      <c r="M1035">
        <v>1</v>
      </c>
      <c r="N1035">
        <v>1</v>
      </c>
      <c r="O1035" t="b">
        <v>0</v>
      </c>
      <c r="P1035">
        <v>15</v>
      </c>
      <c r="Q1035">
        <v>2</v>
      </c>
      <c r="R1035" t="b">
        <v>0</v>
      </c>
      <c r="S1035">
        <v>11095</v>
      </c>
      <c r="T1035" t="s">
        <v>5090</v>
      </c>
      <c r="U1035" t="s">
        <v>7503</v>
      </c>
    </row>
    <row r="1036" spans="1:21" x14ac:dyDescent="0.2">
      <c r="A1036" t="s">
        <v>1099</v>
      </c>
      <c r="B1036" t="s">
        <v>2460</v>
      </c>
      <c r="C1036" t="s">
        <v>5235</v>
      </c>
      <c r="D1036" s="6" t="s">
        <v>8539</v>
      </c>
      <c r="E1036" t="s">
        <v>2414</v>
      </c>
      <c r="F1036" t="s">
        <v>2415</v>
      </c>
      <c r="G1036" t="s">
        <v>2418</v>
      </c>
      <c r="H1036" s="1" t="s">
        <v>2417</v>
      </c>
      <c r="I1036" t="s">
        <v>5094</v>
      </c>
      <c r="J1036" t="s">
        <v>5098</v>
      </c>
      <c r="K1036" s="1" t="s">
        <v>5100</v>
      </c>
      <c r="L1036" t="s">
        <v>5093</v>
      </c>
      <c r="M1036">
        <v>1</v>
      </c>
      <c r="N1036">
        <v>1</v>
      </c>
      <c r="O1036" t="b">
        <v>0</v>
      </c>
      <c r="P1036">
        <v>15</v>
      </c>
      <c r="Q1036">
        <v>0</v>
      </c>
      <c r="R1036" t="b">
        <v>0</v>
      </c>
      <c r="S1036">
        <v>12692</v>
      </c>
      <c r="T1036" t="s">
        <v>5090</v>
      </c>
      <c r="U1036" t="s">
        <v>7503</v>
      </c>
    </row>
    <row r="1037" spans="1:21" x14ac:dyDescent="0.2">
      <c r="A1037" t="s">
        <v>1100</v>
      </c>
      <c r="B1037" t="s">
        <v>2461</v>
      </c>
      <c r="C1037" t="s">
        <v>5236</v>
      </c>
      <c r="D1037" s="6" t="s">
        <v>8540</v>
      </c>
      <c r="E1037" t="s">
        <v>2414</v>
      </c>
      <c r="F1037" t="s">
        <v>2415</v>
      </c>
      <c r="G1037" t="s">
        <v>2418</v>
      </c>
      <c r="H1037" s="1" t="s">
        <v>2417</v>
      </c>
      <c r="I1037" t="s">
        <v>5094</v>
      </c>
      <c r="J1037" t="s">
        <v>5098</v>
      </c>
      <c r="K1037" s="1" t="s">
        <v>5100</v>
      </c>
      <c r="L1037" t="s">
        <v>5093</v>
      </c>
      <c r="M1037">
        <v>1</v>
      </c>
      <c r="N1037">
        <v>1</v>
      </c>
      <c r="O1037" t="b">
        <v>0</v>
      </c>
      <c r="P1037">
        <v>12</v>
      </c>
      <c r="Q1037">
        <v>1</v>
      </c>
      <c r="R1037" t="b">
        <v>0</v>
      </c>
      <c r="S1037">
        <v>10480</v>
      </c>
      <c r="T1037" t="s">
        <v>5090</v>
      </c>
      <c r="U1037" t="s">
        <v>7503</v>
      </c>
    </row>
    <row r="1038" spans="1:21" x14ac:dyDescent="0.2">
      <c r="A1038" t="s">
        <v>1101</v>
      </c>
      <c r="B1038" t="s">
        <v>2462</v>
      </c>
      <c r="C1038" t="s">
        <v>5237</v>
      </c>
      <c r="D1038" s="6" t="s">
        <v>8541</v>
      </c>
      <c r="E1038" t="s">
        <v>2414</v>
      </c>
      <c r="F1038" t="s">
        <v>2415</v>
      </c>
      <c r="G1038" t="s">
        <v>2418</v>
      </c>
      <c r="H1038" s="1" t="s">
        <v>2417</v>
      </c>
      <c r="I1038" t="s">
        <v>5094</v>
      </c>
      <c r="J1038" t="s">
        <v>5098</v>
      </c>
      <c r="K1038" s="1" t="s">
        <v>5100</v>
      </c>
      <c r="L1038" t="s">
        <v>5093</v>
      </c>
      <c r="M1038">
        <v>1</v>
      </c>
      <c r="N1038">
        <v>1</v>
      </c>
      <c r="O1038" t="b">
        <v>0</v>
      </c>
      <c r="P1038">
        <v>22</v>
      </c>
      <c r="Q1038">
        <v>0</v>
      </c>
      <c r="R1038" t="b">
        <v>0</v>
      </c>
      <c r="S1038">
        <v>18443</v>
      </c>
      <c r="T1038" t="s">
        <v>5090</v>
      </c>
      <c r="U1038" t="s">
        <v>7503</v>
      </c>
    </row>
    <row r="1039" spans="1:21" x14ac:dyDescent="0.2">
      <c r="A1039" t="s">
        <v>1102</v>
      </c>
      <c r="B1039" t="s">
        <v>2463</v>
      </c>
      <c r="C1039" t="s">
        <v>5238</v>
      </c>
      <c r="D1039" s="6" t="s">
        <v>8542</v>
      </c>
      <c r="E1039" t="s">
        <v>2414</v>
      </c>
      <c r="F1039" t="s">
        <v>2415</v>
      </c>
      <c r="G1039" t="s">
        <v>2418</v>
      </c>
      <c r="H1039" s="1" t="s">
        <v>2417</v>
      </c>
      <c r="I1039" t="s">
        <v>5094</v>
      </c>
      <c r="J1039" t="s">
        <v>5098</v>
      </c>
      <c r="K1039" s="1" t="s">
        <v>5100</v>
      </c>
      <c r="L1039" t="s">
        <v>5093</v>
      </c>
      <c r="M1039">
        <v>1</v>
      </c>
      <c r="N1039">
        <v>1</v>
      </c>
      <c r="O1039" t="b">
        <v>0</v>
      </c>
      <c r="P1039">
        <v>4</v>
      </c>
      <c r="Q1039">
        <v>2</v>
      </c>
      <c r="R1039" t="b">
        <v>0</v>
      </c>
      <c r="S1039">
        <v>18772</v>
      </c>
      <c r="T1039" t="s">
        <v>5001</v>
      </c>
      <c r="U1039" t="s">
        <v>7503</v>
      </c>
    </row>
    <row r="1040" spans="1:21" x14ac:dyDescent="0.2">
      <c r="A1040" t="s">
        <v>1103</v>
      </c>
      <c r="B1040" t="s">
        <v>2464</v>
      </c>
      <c r="C1040" t="s">
        <v>5239</v>
      </c>
      <c r="D1040" s="6" t="s">
        <v>8543</v>
      </c>
      <c r="E1040" t="s">
        <v>2414</v>
      </c>
      <c r="F1040" t="s">
        <v>2415</v>
      </c>
      <c r="G1040" t="s">
        <v>2418</v>
      </c>
      <c r="H1040" s="1" t="s">
        <v>2417</v>
      </c>
      <c r="I1040" t="s">
        <v>5094</v>
      </c>
      <c r="J1040" t="s">
        <v>5098</v>
      </c>
      <c r="K1040" s="1" t="s">
        <v>5100</v>
      </c>
      <c r="L1040" t="s">
        <v>5093</v>
      </c>
      <c r="M1040">
        <v>1</v>
      </c>
      <c r="N1040">
        <v>1</v>
      </c>
      <c r="O1040" t="b">
        <v>0</v>
      </c>
      <c r="P1040">
        <v>36</v>
      </c>
      <c r="Q1040">
        <v>1</v>
      </c>
      <c r="R1040" t="b">
        <v>0</v>
      </c>
      <c r="S1040">
        <v>33955</v>
      </c>
      <c r="T1040" t="s">
        <v>5090</v>
      </c>
      <c r="U1040" t="s">
        <v>7503</v>
      </c>
    </row>
    <row r="1041" spans="1:21" x14ac:dyDescent="0.2">
      <c r="A1041" t="s">
        <v>1104</v>
      </c>
      <c r="B1041" t="s">
        <v>2466</v>
      </c>
      <c r="C1041" t="s">
        <v>5240</v>
      </c>
      <c r="D1041" s="6" t="s">
        <v>8544</v>
      </c>
      <c r="E1041" t="s">
        <v>2414</v>
      </c>
      <c r="F1041" t="s">
        <v>2415</v>
      </c>
      <c r="G1041" t="s">
        <v>2418</v>
      </c>
      <c r="H1041" s="1" t="s">
        <v>2417</v>
      </c>
      <c r="I1041" t="s">
        <v>5094</v>
      </c>
      <c r="J1041" t="s">
        <v>5098</v>
      </c>
      <c r="K1041" s="1" t="s">
        <v>5100</v>
      </c>
      <c r="L1041" t="s">
        <v>5093</v>
      </c>
      <c r="M1041">
        <v>1</v>
      </c>
      <c r="N1041">
        <v>2</v>
      </c>
      <c r="O1041" t="b">
        <v>0</v>
      </c>
      <c r="P1041">
        <v>19</v>
      </c>
      <c r="Q1041">
        <v>0</v>
      </c>
      <c r="R1041" t="b">
        <v>0</v>
      </c>
      <c r="S1041">
        <v>13547</v>
      </c>
      <c r="T1041" t="s">
        <v>5090</v>
      </c>
      <c r="U1041" t="s">
        <v>7503</v>
      </c>
    </row>
    <row r="1042" spans="1:21" x14ac:dyDescent="0.2">
      <c r="A1042" t="s">
        <v>1105</v>
      </c>
      <c r="B1042" t="s">
        <v>2467</v>
      </c>
      <c r="C1042" t="s">
        <v>5241</v>
      </c>
      <c r="D1042" s="6" t="s">
        <v>8545</v>
      </c>
      <c r="E1042" t="s">
        <v>2414</v>
      </c>
      <c r="F1042" t="s">
        <v>2415</v>
      </c>
      <c r="G1042" t="s">
        <v>2418</v>
      </c>
      <c r="H1042" s="1" t="s">
        <v>2417</v>
      </c>
      <c r="I1042" t="s">
        <v>5094</v>
      </c>
      <c r="J1042" t="s">
        <v>5098</v>
      </c>
      <c r="K1042" s="1" t="s">
        <v>5100</v>
      </c>
      <c r="L1042" t="s">
        <v>5093</v>
      </c>
      <c r="M1042">
        <v>1</v>
      </c>
      <c r="N1042">
        <v>2</v>
      </c>
      <c r="O1042" t="b">
        <v>0</v>
      </c>
      <c r="P1042">
        <v>13</v>
      </c>
      <c r="Q1042">
        <v>2</v>
      </c>
      <c r="R1042" t="b">
        <v>0</v>
      </c>
      <c r="S1042">
        <v>12958</v>
      </c>
      <c r="T1042" t="s">
        <v>5090</v>
      </c>
      <c r="U1042" t="s">
        <v>7503</v>
      </c>
    </row>
    <row r="1043" spans="1:21" x14ac:dyDescent="0.2">
      <c r="A1043" t="s">
        <v>1106</v>
      </c>
      <c r="B1043" t="s">
        <v>2468</v>
      </c>
      <c r="C1043" t="s">
        <v>5242</v>
      </c>
      <c r="D1043" s="6" t="s">
        <v>8546</v>
      </c>
      <c r="E1043" t="s">
        <v>2414</v>
      </c>
      <c r="F1043" t="s">
        <v>2415</v>
      </c>
      <c r="G1043" t="s">
        <v>2418</v>
      </c>
      <c r="H1043" s="1" t="s">
        <v>2417</v>
      </c>
      <c r="I1043" t="s">
        <v>5094</v>
      </c>
      <c r="J1043" t="s">
        <v>5098</v>
      </c>
      <c r="K1043" s="1" t="s">
        <v>5100</v>
      </c>
      <c r="L1043" t="s">
        <v>5093</v>
      </c>
      <c r="M1043">
        <v>1</v>
      </c>
      <c r="N1043">
        <v>2</v>
      </c>
      <c r="O1043" t="b">
        <v>0</v>
      </c>
      <c r="P1043">
        <v>22</v>
      </c>
      <c r="Q1043">
        <v>4</v>
      </c>
      <c r="R1043" t="b">
        <v>0</v>
      </c>
      <c r="S1043">
        <v>24893</v>
      </c>
      <c r="T1043" t="s">
        <v>5090</v>
      </c>
      <c r="U1043" t="s">
        <v>7503</v>
      </c>
    </row>
    <row r="1044" spans="1:21" x14ac:dyDescent="0.2">
      <c r="A1044" t="s">
        <v>1107</v>
      </c>
      <c r="B1044" t="s">
        <v>2469</v>
      </c>
      <c r="C1044" t="s">
        <v>5243</v>
      </c>
      <c r="D1044" s="6" t="s">
        <v>8547</v>
      </c>
      <c r="E1044" t="s">
        <v>2414</v>
      </c>
      <c r="F1044" t="s">
        <v>2415</v>
      </c>
      <c r="G1044" t="s">
        <v>2418</v>
      </c>
      <c r="H1044" s="1" t="s">
        <v>2417</v>
      </c>
      <c r="I1044" t="s">
        <v>5094</v>
      </c>
      <c r="J1044" t="s">
        <v>5098</v>
      </c>
      <c r="K1044" s="1" t="s">
        <v>5100</v>
      </c>
      <c r="L1044" t="s">
        <v>5093</v>
      </c>
      <c r="M1044">
        <v>1</v>
      </c>
      <c r="N1044">
        <v>1</v>
      </c>
      <c r="O1044" t="b">
        <v>0</v>
      </c>
      <c r="P1044">
        <v>14</v>
      </c>
      <c r="Q1044">
        <v>0</v>
      </c>
      <c r="R1044" t="b">
        <v>0</v>
      </c>
      <c r="S1044">
        <v>11716</v>
      </c>
      <c r="T1044" t="s">
        <v>5090</v>
      </c>
      <c r="U1044" t="s">
        <v>7503</v>
      </c>
    </row>
    <row r="1045" spans="1:21" x14ac:dyDescent="0.2">
      <c r="A1045" t="s">
        <v>1108</v>
      </c>
      <c r="B1045" t="s">
        <v>2470</v>
      </c>
      <c r="C1045" t="s">
        <v>5244</v>
      </c>
      <c r="D1045" s="6" t="s">
        <v>8548</v>
      </c>
      <c r="E1045" t="s">
        <v>2414</v>
      </c>
      <c r="F1045" t="s">
        <v>2415</v>
      </c>
      <c r="G1045" t="s">
        <v>2418</v>
      </c>
      <c r="H1045" s="1" t="s">
        <v>2417</v>
      </c>
      <c r="I1045" t="s">
        <v>5094</v>
      </c>
      <c r="J1045" t="s">
        <v>5098</v>
      </c>
      <c r="K1045" s="1" t="s">
        <v>5100</v>
      </c>
      <c r="L1045" t="s">
        <v>5093</v>
      </c>
      <c r="M1045">
        <v>1</v>
      </c>
      <c r="N1045">
        <v>2</v>
      </c>
      <c r="O1045" t="b">
        <v>0</v>
      </c>
      <c r="P1045">
        <v>36</v>
      </c>
      <c r="Q1045">
        <v>1</v>
      </c>
      <c r="R1045" t="b">
        <v>0</v>
      </c>
      <c r="S1045">
        <v>15275</v>
      </c>
      <c r="T1045" t="s">
        <v>5090</v>
      </c>
      <c r="U1045" t="s">
        <v>7503</v>
      </c>
    </row>
    <row r="1046" spans="1:21" x14ac:dyDescent="0.2">
      <c r="A1046" t="s">
        <v>1109</v>
      </c>
      <c r="B1046" t="s">
        <v>2471</v>
      </c>
      <c r="C1046" t="s">
        <v>5245</v>
      </c>
      <c r="D1046" s="6" t="s">
        <v>8549</v>
      </c>
      <c r="E1046" t="s">
        <v>2414</v>
      </c>
      <c r="F1046" t="s">
        <v>2415</v>
      </c>
      <c r="G1046" t="s">
        <v>2418</v>
      </c>
      <c r="H1046" s="1" t="s">
        <v>2417</v>
      </c>
      <c r="I1046" t="s">
        <v>5094</v>
      </c>
      <c r="J1046" t="s">
        <v>5098</v>
      </c>
      <c r="K1046" s="1" t="s">
        <v>5100</v>
      </c>
      <c r="L1046" t="s">
        <v>5093</v>
      </c>
      <c r="M1046">
        <v>1</v>
      </c>
      <c r="N1046">
        <v>1</v>
      </c>
      <c r="O1046" t="b">
        <v>0</v>
      </c>
      <c r="P1046">
        <v>57</v>
      </c>
      <c r="Q1046">
        <v>4</v>
      </c>
      <c r="R1046" t="b">
        <v>0</v>
      </c>
      <c r="S1046">
        <v>39251</v>
      </c>
      <c r="T1046" t="s">
        <v>5090</v>
      </c>
      <c r="U1046" t="s">
        <v>7503</v>
      </c>
    </row>
    <row r="1047" spans="1:21" x14ac:dyDescent="0.2">
      <c r="A1047" t="s">
        <v>1110</v>
      </c>
      <c r="B1047" t="s">
        <v>2472</v>
      </c>
      <c r="C1047" t="s">
        <v>5246</v>
      </c>
      <c r="D1047" s="6" t="s">
        <v>8550</v>
      </c>
      <c r="E1047" t="s">
        <v>2414</v>
      </c>
      <c r="F1047" t="s">
        <v>2415</v>
      </c>
      <c r="G1047" t="s">
        <v>2418</v>
      </c>
      <c r="H1047" s="1" t="s">
        <v>2417</v>
      </c>
      <c r="I1047" t="s">
        <v>5094</v>
      </c>
      <c r="J1047" t="s">
        <v>5098</v>
      </c>
      <c r="K1047" s="1" t="s">
        <v>5100</v>
      </c>
      <c r="L1047" t="s">
        <v>5093</v>
      </c>
      <c r="M1047">
        <v>1</v>
      </c>
      <c r="N1047">
        <v>1</v>
      </c>
      <c r="O1047" t="b">
        <v>0</v>
      </c>
      <c r="P1047">
        <v>22</v>
      </c>
      <c r="Q1047">
        <v>0</v>
      </c>
      <c r="R1047" t="b">
        <v>0</v>
      </c>
      <c r="S1047">
        <v>16149</v>
      </c>
      <c r="T1047" t="s">
        <v>5090</v>
      </c>
      <c r="U1047" t="s">
        <v>7503</v>
      </c>
    </row>
    <row r="1048" spans="1:21" x14ac:dyDescent="0.2">
      <c r="A1048" t="s">
        <v>1111</v>
      </c>
      <c r="B1048" t="s">
        <v>2473</v>
      </c>
      <c r="C1048" t="s">
        <v>5247</v>
      </c>
      <c r="D1048" s="6" t="s">
        <v>8551</v>
      </c>
      <c r="E1048" t="s">
        <v>2414</v>
      </c>
      <c r="F1048" t="s">
        <v>2415</v>
      </c>
      <c r="G1048" t="s">
        <v>2418</v>
      </c>
      <c r="H1048" s="1" t="s">
        <v>2417</v>
      </c>
      <c r="I1048" t="s">
        <v>5094</v>
      </c>
      <c r="J1048" t="s">
        <v>5098</v>
      </c>
      <c r="K1048" s="1" t="s">
        <v>5100</v>
      </c>
      <c r="L1048" t="s">
        <v>5093</v>
      </c>
      <c r="M1048">
        <v>1</v>
      </c>
      <c r="N1048">
        <v>1</v>
      </c>
      <c r="O1048" t="b">
        <v>0</v>
      </c>
      <c r="P1048">
        <v>50</v>
      </c>
      <c r="Q1048">
        <v>2</v>
      </c>
      <c r="R1048" t="b">
        <v>0</v>
      </c>
      <c r="S1048">
        <v>32728</v>
      </c>
      <c r="T1048" t="s">
        <v>5090</v>
      </c>
      <c r="U1048" t="s">
        <v>7503</v>
      </c>
    </row>
    <row r="1049" spans="1:21" x14ac:dyDescent="0.2">
      <c r="A1049" t="s">
        <v>87</v>
      </c>
      <c r="B1049" t="s">
        <v>2474</v>
      </c>
      <c r="C1049" t="s">
        <v>5127</v>
      </c>
      <c r="D1049" s="6" t="s">
        <v>8552</v>
      </c>
      <c r="E1049" t="s">
        <v>2414</v>
      </c>
      <c r="F1049" t="s">
        <v>2415</v>
      </c>
      <c r="G1049" t="s">
        <v>2418</v>
      </c>
      <c r="H1049" s="1" t="s">
        <v>2417</v>
      </c>
      <c r="I1049" s="1" t="s">
        <v>5096</v>
      </c>
      <c r="J1049" t="s">
        <v>5098</v>
      </c>
      <c r="K1049" s="1" t="s">
        <v>5100</v>
      </c>
      <c r="L1049" t="s">
        <v>5093</v>
      </c>
      <c r="M1049">
        <v>1</v>
      </c>
      <c r="N1049">
        <v>1</v>
      </c>
      <c r="O1049" t="b">
        <v>0</v>
      </c>
      <c r="P1049">
        <v>91</v>
      </c>
      <c r="Q1049">
        <v>4</v>
      </c>
      <c r="R1049" t="b">
        <v>0</v>
      </c>
      <c r="S1049">
        <v>50047</v>
      </c>
      <c r="T1049" t="s">
        <v>5090</v>
      </c>
      <c r="U1049" t="s">
        <v>7503</v>
      </c>
    </row>
    <row r="1050" spans="1:21" x14ac:dyDescent="0.2">
      <c r="A1050" t="s">
        <v>1112</v>
      </c>
      <c r="B1050" t="s">
        <v>2475</v>
      </c>
      <c r="C1050" t="s">
        <v>5248</v>
      </c>
      <c r="D1050" s="6" t="s">
        <v>8553</v>
      </c>
      <c r="E1050" t="s">
        <v>2414</v>
      </c>
      <c r="F1050" t="s">
        <v>2415</v>
      </c>
      <c r="G1050" t="s">
        <v>2418</v>
      </c>
      <c r="H1050" s="1" t="s">
        <v>2417</v>
      </c>
      <c r="I1050" t="s">
        <v>5094</v>
      </c>
      <c r="J1050" t="s">
        <v>5098</v>
      </c>
      <c r="K1050" s="1" t="s">
        <v>5100</v>
      </c>
      <c r="L1050" t="s">
        <v>5093</v>
      </c>
      <c r="M1050">
        <v>1</v>
      </c>
      <c r="N1050">
        <v>1</v>
      </c>
      <c r="O1050" t="b">
        <v>0</v>
      </c>
      <c r="P1050">
        <v>22</v>
      </c>
      <c r="Q1050">
        <v>1</v>
      </c>
      <c r="R1050" t="b">
        <v>0</v>
      </c>
      <c r="S1050">
        <v>15767</v>
      </c>
      <c r="T1050" t="s">
        <v>5090</v>
      </c>
      <c r="U1050" t="s">
        <v>7503</v>
      </c>
    </row>
    <row r="1051" spans="1:21" x14ac:dyDescent="0.2">
      <c r="A1051" t="s">
        <v>1113</v>
      </c>
      <c r="B1051" t="s">
        <v>2477</v>
      </c>
      <c r="C1051" t="s">
        <v>5250</v>
      </c>
      <c r="D1051" s="6" t="s">
        <v>8554</v>
      </c>
      <c r="E1051" t="s">
        <v>2414</v>
      </c>
      <c r="F1051" t="s">
        <v>2415</v>
      </c>
      <c r="G1051" t="s">
        <v>2418</v>
      </c>
      <c r="H1051" s="1" t="s">
        <v>2417</v>
      </c>
      <c r="I1051" t="s">
        <v>5094</v>
      </c>
      <c r="J1051" t="s">
        <v>5098</v>
      </c>
      <c r="K1051" s="1" t="s">
        <v>5100</v>
      </c>
      <c r="L1051" t="s">
        <v>5093</v>
      </c>
      <c r="M1051">
        <v>1</v>
      </c>
      <c r="N1051">
        <v>2</v>
      </c>
      <c r="O1051" t="b">
        <v>0</v>
      </c>
      <c r="P1051">
        <v>18</v>
      </c>
      <c r="Q1051">
        <v>2</v>
      </c>
      <c r="R1051" t="b">
        <v>0</v>
      </c>
      <c r="S1051">
        <v>11344</v>
      </c>
      <c r="T1051" t="s">
        <v>5090</v>
      </c>
      <c r="U1051" t="s">
        <v>7503</v>
      </c>
    </row>
    <row r="1052" spans="1:21" x14ac:dyDescent="0.2">
      <c r="A1052" t="s">
        <v>1114</v>
      </c>
      <c r="B1052" t="s">
        <v>2478</v>
      </c>
      <c r="C1052" t="s">
        <v>5251</v>
      </c>
      <c r="D1052" s="6" t="s">
        <v>8555</v>
      </c>
      <c r="E1052" t="s">
        <v>2414</v>
      </c>
      <c r="F1052" t="s">
        <v>2415</v>
      </c>
      <c r="G1052" t="s">
        <v>2418</v>
      </c>
      <c r="H1052" s="1" t="s">
        <v>2417</v>
      </c>
      <c r="I1052" t="s">
        <v>5094</v>
      </c>
      <c r="J1052" t="s">
        <v>5098</v>
      </c>
      <c r="K1052" s="1" t="s">
        <v>5100</v>
      </c>
      <c r="L1052" t="s">
        <v>5093</v>
      </c>
      <c r="M1052">
        <v>1</v>
      </c>
      <c r="N1052">
        <v>1</v>
      </c>
      <c r="O1052" t="b">
        <v>0</v>
      </c>
      <c r="P1052">
        <v>21</v>
      </c>
      <c r="Q1052">
        <v>2</v>
      </c>
      <c r="R1052" t="b">
        <v>0</v>
      </c>
      <c r="S1052">
        <v>10687</v>
      </c>
      <c r="T1052" t="s">
        <v>5090</v>
      </c>
      <c r="U1052" t="s">
        <v>7503</v>
      </c>
    </row>
    <row r="1053" spans="1:21" x14ac:dyDescent="0.2">
      <c r="A1053" t="s">
        <v>1115</v>
      </c>
      <c r="B1053" t="s">
        <v>2479</v>
      </c>
      <c r="C1053" t="s">
        <v>5252</v>
      </c>
      <c r="D1053" s="6" t="s">
        <v>8556</v>
      </c>
      <c r="E1053" t="s">
        <v>2414</v>
      </c>
      <c r="F1053" t="s">
        <v>2415</v>
      </c>
      <c r="G1053" t="s">
        <v>2418</v>
      </c>
      <c r="H1053" s="1" t="s">
        <v>2417</v>
      </c>
      <c r="I1053" t="s">
        <v>5094</v>
      </c>
      <c r="J1053" t="s">
        <v>5098</v>
      </c>
      <c r="K1053" s="1" t="s">
        <v>5100</v>
      </c>
      <c r="L1053" t="s">
        <v>5093</v>
      </c>
      <c r="M1053">
        <v>1</v>
      </c>
      <c r="N1053">
        <v>1</v>
      </c>
      <c r="O1053" t="b">
        <v>0</v>
      </c>
      <c r="P1053">
        <v>70</v>
      </c>
      <c r="Q1053">
        <v>9</v>
      </c>
      <c r="R1053" t="b">
        <v>0</v>
      </c>
      <c r="S1053">
        <v>44465</v>
      </c>
      <c r="T1053" t="s">
        <v>5090</v>
      </c>
      <c r="U1053" t="s">
        <v>7503</v>
      </c>
    </row>
    <row r="1054" spans="1:21" x14ac:dyDescent="0.2">
      <c r="A1054" t="s">
        <v>1116</v>
      </c>
      <c r="B1054" t="s">
        <v>2480</v>
      </c>
      <c r="C1054" t="s">
        <v>5253</v>
      </c>
      <c r="D1054" s="6" t="s">
        <v>8557</v>
      </c>
      <c r="E1054" t="s">
        <v>2414</v>
      </c>
      <c r="F1054" t="s">
        <v>2415</v>
      </c>
      <c r="G1054" t="s">
        <v>2418</v>
      </c>
      <c r="H1054" s="1" t="s">
        <v>2417</v>
      </c>
      <c r="I1054" t="s">
        <v>5094</v>
      </c>
      <c r="J1054" t="s">
        <v>5098</v>
      </c>
      <c r="K1054" s="1" t="s">
        <v>5100</v>
      </c>
      <c r="L1054" t="s">
        <v>5093</v>
      </c>
      <c r="M1054">
        <v>1</v>
      </c>
      <c r="N1054">
        <v>1</v>
      </c>
      <c r="O1054" t="b">
        <v>0</v>
      </c>
      <c r="P1054">
        <v>66</v>
      </c>
      <c r="Q1054">
        <v>2</v>
      </c>
      <c r="R1054" t="b">
        <v>0</v>
      </c>
      <c r="S1054">
        <v>38190</v>
      </c>
      <c r="T1054" t="s">
        <v>5090</v>
      </c>
      <c r="U1054" t="s">
        <v>7503</v>
      </c>
    </row>
    <row r="1055" spans="1:21" x14ac:dyDescent="0.2">
      <c r="A1055" t="s">
        <v>1117</v>
      </c>
      <c r="B1055" t="s">
        <v>2481</v>
      </c>
      <c r="C1055" t="s">
        <v>5254</v>
      </c>
      <c r="D1055" s="6" t="s">
        <v>8558</v>
      </c>
      <c r="E1055" t="s">
        <v>2414</v>
      </c>
      <c r="F1055" t="s">
        <v>2415</v>
      </c>
      <c r="G1055" t="s">
        <v>2418</v>
      </c>
      <c r="H1055" s="1" t="s">
        <v>2417</v>
      </c>
      <c r="I1055" t="s">
        <v>5094</v>
      </c>
      <c r="J1055" t="s">
        <v>5098</v>
      </c>
      <c r="K1055" s="1" t="s">
        <v>5100</v>
      </c>
      <c r="L1055" t="s">
        <v>5093</v>
      </c>
      <c r="M1055">
        <v>1</v>
      </c>
      <c r="N1055">
        <v>2</v>
      </c>
      <c r="O1055" t="b">
        <v>0</v>
      </c>
      <c r="P1055">
        <v>13</v>
      </c>
      <c r="Q1055">
        <v>5</v>
      </c>
      <c r="R1055" t="b">
        <v>0</v>
      </c>
      <c r="S1055">
        <v>16623</v>
      </c>
      <c r="T1055" t="s">
        <v>5090</v>
      </c>
      <c r="U1055" t="s">
        <v>7503</v>
      </c>
    </row>
    <row r="1056" spans="1:21" x14ac:dyDescent="0.2">
      <c r="A1056" t="s">
        <v>1118</v>
      </c>
      <c r="B1056" t="s">
        <v>2482</v>
      </c>
      <c r="C1056" t="s">
        <v>5255</v>
      </c>
      <c r="D1056" s="6" t="s">
        <v>8559</v>
      </c>
      <c r="E1056" t="s">
        <v>2414</v>
      </c>
      <c r="F1056" t="s">
        <v>2415</v>
      </c>
      <c r="G1056" t="s">
        <v>2418</v>
      </c>
      <c r="H1056" s="1" t="s">
        <v>2417</v>
      </c>
      <c r="I1056" t="s">
        <v>5094</v>
      </c>
      <c r="J1056" t="s">
        <v>5098</v>
      </c>
      <c r="K1056" s="1" t="s">
        <v>5100</v>
      </c>
      <c r="L1056" t="s">
        <v>5093</v>
      </c>
      <c r="M1056">
        <v>1</v>
      </c>
      <c r="N1056">
        <v>1</v>
      </c>
      <c r="O1056" t="b">
        <v>0</v>
      </c>
      <c r="P1056">
        <v>16</v>
      </c>
      <c r="Q1056">
        <v>2</v>
      </c>
      <c r="R1056" t="b">
        <v>0</v>
      </c>
      <c r="S1056">
        <v>13267</v>
      </c>
      <c r="T1056" t="s">
        <v>5090</v>
      </c>
      <c r="U1056" t="s">
        <v>7503</v>
      </c>
    </row>
    <row r="1057" spans="1:21" x14ac:dyDescent="0.2">
      <c r="A1057" t="s">
        <v>1119</v>
      </c>
      <c r="B1057" t="s">
        <v>2483</v>
      </c>
      <c r="C1057" t="s">
        <v>5256</v>
      </c>
      <c r="D1057" s="6" t="s">
        <v>8560</v>
      </c>
      <c r="E1057" t="s">
        <v>2414</v>
      </c>
      <c r="F1057" t="s">
        <v>2415</v>
      </c>
      <c r="G1057" t="s">
        <v>2418</v>
      </c>
      <c r="H1057" s="1" t="s">
        <v>2417</v>
      </c>
      <c r="I1057" t="s">
        <v>5094</v>
      </c>
      <c r="J1057" t="s">
        <v>5098</v>
      </c>
      <c r="K1057" s="1" t="s">
        <v>5100</v>
      </c>
      <c r="L1057" t="s">
        <v>5093</v>
      </c>
      <c r="M1057">
        <v>1</v>
      </c>
      <c r="N1057">
        <v>2</v>
      </c>
      <c r="O1057" t="b">
        <v>0</v>
      </c>
      <c r="P1057">
        <v>19</v>
      </c>
      <c r="Q1057">
        <v>3</v>
      </c>
      <c r="R1057" t="b">
        <v>0</v>
      </c>
      <c r="S1057">
        <v>12764</v>
      </c>
      <c r="T1057" t="s">
        <v>5090</v>
      </c>
      <c r="U1057" t="s">
        <v>7503</v>
      </c>
    </row>
    <row r="1058" spans="1:21" x14ac:dyDescent="0.2">
      <c r="A1058" t="s">
        <v>1120</v>
      </c>
      <c r="B1058" t="s">
        <v>2484</v>
      </c>
      <c r="C1058" t="s">
        <v>5257</v>
      </c>
      <c r="D1058" s="6" t="s">
        <v>8561</v>
      </c>
      <c r="E1058" t="s">
        <v>2414</v>
      </c>
      <c r="F1058" t="s">
        <v>2415</v>
      </c>
      <c r="G1058" t="s">
        <v>2418</v>
      </c>
      <c r="H1058" s="1" t="s">
        <v>2417</v>
      </c>
      <c r="I1058" t="s">
        <v>5094</v>
      </c>
      <c r="J1058" t="s">
        <v>5098</v>
      </c>
      <c r="K1058" s="1" t="s">
        <v>5100</v>
      </c>
      <c r="L1058" t="s">
        <v>5093</v>
      </c>
      <c r="M1058">
        <v>1</v>
      </c>
      <c r="N1058">
        <v>1</v>
      </c>
      <c r="O1058" t="b">
        <v>0</v>
      </c>
      <c r="P1058">
        <v>27</v>
      </c>
      <c r="Q1058">
        <v>4</v>
      </c>
      <c r="R1058" t="b">
        <v>0</v>
      </c>
      <c r="S1058">
        <v>15064</v>
      </c>
      <c r="T1058" t="s">
        <v>5090</v>
      </c>
      <c r="U1058" t="s">
        <v>7503</v>
      </c>
    </row>
    <row r="1059" spans="1:21" x14ac:dyDescent="0.2">
      <c r="A1059" t="s">
        <v>1121</v>
      </c>
      <c r="B1059" t="s">
        <v>2485</v>
      </c>
      <c r="C1059" t="s">
        <v>5258</v>
      </c>
      <c r="D1059" s="6" t="s">
        <v>8562</v>
      </c>
      <c r="E1059" t="s">
        <v>2414</v>
      </c>
      <c r="F1059" t="s">
        <v>2415</v>
      </c>
      <c r="G1059" t="s">
        <v>2418</v>
      </c>
      <c r="H1059" s="1" t="s">
        <v>2417</v>
      </c>
      <c r="I1059" t="s">
        <v>5094</v>
      </c>
      <c r="J1059" t="s">
        <v>5098</v>
      </c>
      <c r="K1059" s="1" t="s">
        <v>5100</v>
      </c>
      <c r="L1059" t="s">
        <v>5093</v>
      </c>
      <c r="M1059">
        <v>1</v>
      </c>
      <c r="N1059">
        <v>1</v>
      </c>
      <c r="O1059" t="b">
        <v>0</v>
      </c>
      <c r="P1059">
        <v>38</v>
      </c>
      <c r="Q1059">
        <v>6</v>
      </c>
      <c r="R1059" t="b">
        <v>0</v>
      </c>
      <c r="S1059">
        <v>23651</v>
      </c>
      <c r="T1059" t="s">
        <v>5090</v>
      </c>
      <c r="U1059" t="s">
        <v>7503</v>
      </c>
    </row>
    <row r="1060" spans="1:21" x14ac:dyDescent="0.2">
      <c r="A1060" t="s">
        <v>1122</v>
      </c>
      <c r="B1060" t="s">
        <v>2486</v>
      </c>
      <c r="C1060" t="s">
        <v>5259</v>
      </c>
      <c r="D1060" s="6" t="s">
        <v>8563</v>
      </c>
      <c r="E1060" t="s">
        <v>2414</v>
      </c>
      <c r="F1060" t="s">
        <v>2415</v>
      </c>
      <c r="G1060" t="s">
        <v>2418</v>
      </c>
      <c r="H1060" s="1" t="s">
        <v>2417</v>
      </c>
      <c r="I1060" t="s">
        <v>5094</v>
      </c>
      <c r="J1060" t="s">
        <v>5098</v>
      </c>
      <c r="K1060" s="1" t="s">
        <v>5100</v>
      </c>
      <c r="L1060" t="s">
        <v>5093</v>
      </c>
      <c r="M1060">
        <v>1</v>
      </c>
      <c r="N1060">
        <v>2</v>
      </c>
      <c r="O1060" t="b">
        <v>0</v>
      </c>
      <c r="P1060">
        <v>24</v>
      </c>
      <c r="Q1060">
        <v>0</v>
      </c>
      <c r="R1060" t="b">
        <v>0</v>
      </c>
      <c r="S1060">
        <v>11009</v>
      </c>
      <c r="T1060" t="s">
        <v>5090</v>
      </c>
      <c r="U1060" t="s">
        <v>7503</v>
      </c>
    </row>
    <row r="1061" spans="1:21" x14ac:dyDescent="0.2">
      <c r="A1061" t="s">
        <v>73</v>
      </c>
      <c r="B1061" t="s">
        <v>2488</v>
      </c>
      <c r="C1061" t="s">
        <v>5161</v>
      </c>
      <c r="D1061" s="6" t="s">
        <v>8564</v>
      </c>
      <c r="E1061" t="s">
        <v>2414</v>
      </c>
      <c r="F1061" t="s">
        <v>2415</v>
      </c>
      <c r="G1061" t="s">
        <v>2418</v>
      </c>
      <c r="H1061" s="1" t="s">
        <v>2417</v>
      </c>
      <c r="I1061" s="1" t="s">
        <v>5095</v>
      </c>
      <c r="J1061" t="s">
        <v>5098</v>
      </c>
      <c r="K1061" s="1" t="s">
        <v>5100</v>
      </c>
      <c r="L1061" t="s">
        <v>5093</v>
      </c>
      <c r="M1061">
        <v>1</v>
      </c>
      <c r="N1061">
        <v>1</v>
      </c>
      <c r="O1061" t="b">
        <v>0</v>
      </c>
      <c r="P1061">
        <v>21</v>
      </c>
      <c r="Q1061">
        <v>0</v>
      </c>
      <c r="R1061" t="b">
        <v>0</v>
      </c>
      <c r="S1061">
        <v>18547</v>
      </c>
      <c r="T1061" t="s">
        <v>5090</v>
      </c>
      <c r="U1061" t="s">
        <v>7503</v>
      </c>
    </row>
    <row r="1062" spans="1:21" x14ac:dyDescent="0.2">
      <c r="A1062" t="s">
        <v>1123</v>
      </c>
      <c r="B1062" t="s">
        <v>2489</v>
      </c>
      <c r="C1062" t="s">
        <v>5261</v>
      </c>
      <c r="D1062" s="6" t="s">
        <v>8565</v>
      </c>
      <c r="E1062" t="s">
        <v>2414</v>
      </c>
      <c r="F1062" t="s">
        <v>2415</v>
      </c>
      <c r="G1062" t="s">
        <v>2418</v>
      </c>
      <c r="H1062" s="1" t="s">
        <v>2417</v>
      </c>
      <c r="I1062" t="s">
        <v>5094</v>
      </c>
      <c r="J1062" t="s">
        <v>5098</v>
      </c>
      <c r="K1062" s="1" t="s">
        <v>5100</v>
      </c>
      <c r="L1062" t="s">
        <v>5093</v>
      </c>
      <c r="M1062">
        <v>1</v>
      </c>
      <c r="N1062">
        <v>1</v>
      </c>
      <c r="O1062" t="b">
        <v>0</v>
      </c>
      <c r="P1062">
        <v>11</v>
      </c>
      <c r="Q1062">
        <v>5</v>
      </c>
      <c r="R1062" t="b">
        <v>0</v>
      </c>
      <c r="S1062">
        <v>20024</v>
      </c>
      <c r="T1062" t="s">
        <v>5090</v>
      </c>
      <c r="U1062" t="s">
        <v>7503</v>
      </c>
    </row>
    <row r="1063" spans="1:21" x14ac:dyDescent="0.2">
      <c r="A1063" t="s">
        <v>1124</v>
      </c>
      <c r="B1063" t="s">
        <v>2490</v>
      </c>
      <c r="C1063" t="s">
        <v>5262</v>
      </c>
      <c r="D1063" s="6" t="s">
        <v>8566</v>
      </c>
      <c r="E1063" t="s">
        <v>2414</v>
      </c>
      <c r="F1063" t="s">
        <v>2415</v>
      </c>
      <c r="G1063" t="s">
        <v>2418</v>
      </c>
      <c r="H1063" s="1" t="s">
        <v>2417</v>
      </c>
      <c r="I1063" t="s">
        <v>5094</v>
      </c>
      <c r="J1063" t="s">
        <v>5098</v>
      </c>
      <c r="K1063" s="1" t="s">
        <v>5100</v>
      </c>
      <c r="L1063" t="s">
        <v>5093</v>
      </c>
      <c r="M1063">
        <v>1</v>
      </c>
      <c r="N1063">
        <v>2</v>
      </c>
      <c r="O1063" t="b">
        <v>0</v>
      </c>
      <c r="P1063">
        <v>34</v>
      </c>
      <c r="Q1063">
        <v>1</v>
      </c>
      <c r="R1063" t="b">
        <v>0</v>
      </c>
      <c r="S1063">
        <v>24002</v>
      </c>
      <c r="T1063" t="s">
        <v>5090</v>
      </c>
      <c r="U1063" t="s">
        <v>7503</v>
      </c>
    </row>
    <row r="1064" spans="1:21" x14ac:dyDescent="0.2">
      <c r="A1064" t="s">
        <v>1125</v>
      </c>
      <c r="B1064" t="s">
        <v>2491</v>
      </c>
      <c r="C1064" t="s">
        <v>5263</v>
      </c>
      <c r="D1064" s="6" t="s">
        <v>8567</v>
      </c>
      <c r="E1064" t="s">
        <v>2414</v>
      </c>
      <c r="F1064" t="s">
        <v>2415</v>
      </c>
      <c r="G1064" t="s">
        <v>2418</v>
      </c>
      <c r="H1064" s="1" t="s">
        <v>2417</v>
      </c>
      <c r="I1064" t="s">
        <v>5094</v>
      </c>
      <c r="J1064" t="s">
        <v>5098</v>
      </c>
      <c r="K1064" s="1" t="s">
        <v>5100</v>
      </c>
      <c r="L1064" t="s">
        <v>5093</v>
      </c>
      <c r="M1064">
        <v>1</v>
      </c>
      <c r="N1064">
        <v>1</v>
      </c>
      <c r="O1064" t="b">
        <v>0</v>
      </c>
      <c r="P1064">
        <v>33</v>
      </c>
      <c r="Q1064">
        <v>0</v>
      </c>
      <c r="R1064" t="b">
        <v>0</v>
      </c>
      <c r="S1064">
        <v>22094</v>
      </c>
      <c r="T1064" t="s">
        <v>5090</v>
      </c>
      <c r="U1064" t="s">
        <v>7503</v>
      </c>
    </row>
    <row r="1065" spans="1:21" x14ac:dyDescent="0.2">
      <c r="A1065" t="s">
        <v>1126</v>
      </c>
      <c r="B1065" t="s">
        <v>2492</v>
      </c>
      <c r="C1065" t="s">
        <v>5264</v>
      </c>
      <c r="D1065" s="6" t="s">
        <v>8568</v>
      </c>
      <c r="E1065" t="s">
        <v>2414</v>
      </c>
      <c r="F1065" t="s">
        <v>2415</v>
      </c>
      <c r="G1065" t="s">
        <v>2418</v>
      </c>
      <c r="H1065" s="1" t="s">
        <v>2417</v>
      </c>
      <c r="I1065" t="s">
        <v>5094</v>
      </c>
      <c r="J1065" t="s">
        <v>5098</v>
      </c>
      <c r="K1065" s="1" t="s">
        <v>5100</v>
      </c>
      <c r="L1065" t="s">
        <v>5093</v>
      </c>
      <c r="M1065">
        <v>1</v>
      </c>
      <c r="N1065">
        <v>2</v>
      </c>
      <c r="O1065" t="b">
        <v>0</v>
      </c>
      <c r="P1065">
        <v>28</v>
      </c>
      <c r="Q1065">
        <v>5</v>
      </c>
      <c r="R1065" t="b">
        <v>0</v>
      </c>
      <c r="S1065">
        <v>14628</v>
      </c>
      <c r="T1065" t="s">
        <v>5090</v>
      </c>
      <c r="U1065" t="s">
        <v>7503</v>
      </c>
    </row>
    <row r="1066" spans="1:21" x14ac:dyDescent="0.2">
      <c r="A1066" t="s">
        <v>1127</v>
      </c>
      <c r="B1066" t="s">
        <v>2493</v>
      </c>
      <c r="C1066" t="s">
        <v>5265</v>
      </c>
      <c r="D1066" s="6" t="s">
        <v>8569</v>
      </c>
      <c r="E1066" t="s">
        <v>2414</v>
      </c>
      <c r="F1066" t="s">
        <v>2415</v>
      </c>
      <c r="G1066" t="s">
        <v>2418</v>
      </c>
      <c r="H1066" s="1" t="s">
        <v>2417</v>
      </c>
      <c r="I1066" t="s">
        <v>5094</v>
      </c>
      <c r="J1066" t="s">
        <v>5098</v>
      </c>
      <c r="K1066" s="1" t="s">
        <v>5100</v>
      </c>
      <c r="L1066" t="s">
        <v>5093</v>
      </c>
      <c r="M1066">
        <v>1</v>
      </c>
      <c r="N1066">
        <v>1</v>
      </c>
      <c r="O1066" t="b">
        <v>0</v>
      </c>
      <c r="P1066">
        <v>8</v>
      </c>
      <c r="Q1066">
        <v>0</v>
      </c>
      <c r="R1066" t="b">
        <v>0</v>
      </c>
      <c r="S1066">
        <v>11256</v>
      </c>
      <c r="T1066" t="s">
        <v>5090</v>
      </c>
      <c r="U1066" t="s">
        <v>7503</v>
      </c>
    </row>
    <row r="1067" spans="1:21" x14ac:dyDescent="0.2">
      <c r="A1067" t="s">
        <v>1128</v>
      </c>
      <c r="B1067" t="s">
        <v>2494</v>
      </c>
      <c r="C1067" t="s">
        <v>5266</v>
      </c>
      <c r="D1067" s="6" t="s">
        <v>8570</v>
      </c>
      <c r="E1067" t="s">
        <v>2414</v>
      </c>
      <c r="F1067" t="s">
        <v>2415</v>
      </c>
      <c r="G1067" t="s">
        <v>2418</v>
      </c>
      <c r="H1067" s="1" t="s">
        <v>2417</v>
      </c>
      <c r="I1067" t="s">
        <v>5094</v>
      </c>
      <c r="J1067" t="s">
        <v>5098</v>
      </c>
      <c r="K1067" s="1" t="s">
        <v>5100</v>
      </c>
      <c r="L1067" t="s">
        <v>5093</v>
      </c>
      <c r="M1067">
        <v>1</v>
      </c>
      <c r="N1067">
        <v>1</v>
      </c>
      <c r="O1067" t="b">
        <v>0</v>
      </c>
      <c r="P1067">
        <v>24</v>
      </c>
      <c r="Q1067">
        <v>0</v>
      </c>
      <c r="R1067" t="b">
        <v>0</v>
      </c>
      <c r="S1067">
        <v>16569</v>
      </c>
      <c r="T1067" t="s">
        <v>5090</v>
      </c>
      <c r="U1067" t="s">
        <v>7503</v>
      </c>
    </row>
    <row r="1068" spans="1:21" x14ac:dyDescent="0.2">
      <c r="A1068" t="s">
        <v>1129</v>
      </c>
      <c r="B1068" t="s">
        <v>2495</v>
      </c>
      <c r="C1068" t="s">
        <v>5267</v>
      </c>
      <c r="D1068" s="6" t="s">
        <v>8571</v>
      </c>
      <c r="E1068" t="s">
        <v>2414</v>
      </c>
      <c r="F1068" t="s">
        <v>2415</v>
      </c>
      <c r="G1068" t="s">
        <v>2418</v>
      </c>
      <c r="H1068" s="1" t="s">
        <v>2417</v>
      </c>
      <c r="I1068" t="s">
        <v>5094</v>
      </c>
      <c r="J1068" t="s">
        <v>5098</v>
      </c>
      <c r="K1068" s="1" t="s">
        <v>5100</v>
      </c>
      <c r="L1068" t="s">
        <v>5093</v>
      </c>
      <c r="M1068">
        <v>1</v>
      </c>
      <c r="N1068">
        <v>2</v>
      </c>
      <c r="O1068" t="b">
        <v>0</v>
      </c>
      <c r="P1068">
        <v>40</v>
      </c>
      <c r="Q1068">
        <v>1</v>
      </c>
      <c r="R1068" t="b">
        <v>0</v>
      </c>
      <c r="S1068">
        <v>24463</v>
      </c>
      <c r="T1068" t="s">
        <v>5090</v>
      </c>
      <c r="U1068" t="s">
        <v>7503</v>
      </c>
    </row>
    <row r="1069" spans="1:21" x14ac:dyDescent="0.2">
      <c r="A1069" t="s">
        <v>1130</v>
      </c>
      <c r="B1069" t="s">
        <v>2496</v>
      </c>
      <c r="C1069" t="s">
        <v>5268</v>
      </c>
      <c r="D1069" s="6" t="s">
        <v>8572</v>
      </c>
      <c r="E1069" t="s">
        <v>2414</v>
      </c>
      <c r="F1069" t="s">
        <v>2415</v>
      </c>
      <c r="G1069" t="s">
        <v>2418</v>
      </c>
      <c r="H1069" s="1" t="s">
        <v>2417</v>
      </c>
      <c r="I1069" t="s">
        <v>5094</v>
      </c>
      <c r="J1069" t="s">
        <v>5098</v>
      </c>
      <c r="K1069" s="1" t="s">
        <v>5100</v>
      </c>
      <c r="L1069" t="s">
        <v>5093</v>
      </c>
      <c r="M1069">
        <v>1</v>
      </c>
      <c r="N1069">
        <v>1</v>
      </c>
      <c r="O1069" t="b">
        <v>0</v>
      </c>
      <c r="P1069">
        <v>45</v>
      </c>
      <c r="Q1069">
        <v>4</v>
      </c>
      <c r="R1069" t="b">
        <v>0</v>
      </c>
      <c r="S1069">
        <v>31427</v>
      </c>
      <c r="T1069" t="s">
        <v>5090</v>
      </c>
      <c r="U1069" t="s">
        <v>7503</v>
      </c>
    </row>
    <row r="1070" spans="1:21" x14ac:dyDescent="0.2">
      <c r="A1070" t="s">
        <v>1131</v>
      </c>
      <c r="B1070" t="s">
        <v>2497</v>
      </c>
      <c r="C1070" t="s">
        <v>5269</v>
      </c>
      <c r="D1070" s="6" t="s">
        <v>8573</v>
      </c>
      <c r="E1070" t="s">
        <v>2414</v>
      </c>
      <c r="F1070" t="s">
        <v>2415</v>
      </c>
      <c r="G1070" t="s">
        <v>2418</v>
      </c>
      <c r="H1070" s="1" t="s">
        <v>2417</v>
      </c>
      <c r="I1070" t="s">
        <v>5094</v>
      </c>
      <c r="J1070" t="s">
        <v>5098</v>
      </c>
      <c r="K1070" s="1" t="s">
        <v>5100</v>
      </c>
      <c r="L1070" t="s">
        <v>5093</v>
      </c>
      <c r="M1070">
        <v>1</v>
      </c>
      <c r="N1070">
        <v>1</v>
      </c>
      <c r="O1070" t="b">
        <v>0</v>
      </c>
      <c r="P1070">
        <v>19</v>
      </c>
      <c r="Q1070">
        <v>0</v>
      </c>
      <c r="R1070" t="b">
        <v>0</v>
      </c>
      <c r="S1070">
        <v>16587</v>
      </c>
      <c r="T1070" t="s">
        <v>5090</v>
      </c>
      <c r="U1070" t="s">
        <v>7503</v>
      </c>
    </row>
    <row r="1071" spans="1:21" x14ac:dyDescent="0.2">
      <c r="A1071" t="s">
        <v>1132</v>
      </c>
      <c r="B1071" t="s">
        <v>2499</v>
      </c>
      <c r="C1071" t="s">
        <v>5271</v>
      </c>
      <c r="D1071" s="6" t="s">
        <v>8574</v>
      </c>
      <c r="E1071" t="s">
        <v>2414</v>
      </c>
      <c r="F1071" t="s">
        <v>2415</v>
      </c>
      <c r="G1071" t="s">
        <v>2418</v>
      </c>
      <c r="H1071" s="1" t="s">
        <v>2417</v>
      </c>
      <c r="I1071" t="s">
        <v>5094</v>
      </c>
      <c r="J1071" t="s">
        <v>5098</v>
      </c>
      <c r="K1071" s="1" t="s">
        <v>5100</v>
      </c>
      <c r="L1071" t="s">
        <v>5093</v>
      </c>
      <c r="M1071">
        <v>1</v>
      </c>
      <c r="N1071">
        <v>1</v>
      </c>
      <c r="O1071" t="b">
        <v>0</v>
      </c>
      <c r="P1071">
        <v>19</v>
      </c>
      <c r="Q1071">
        <v>1</v>
      </c>
      <c r="R1071" t="b">
        <v>0</v>
      </c>
      <c r="S1071">
        <v>12562</v>
      </c>
      <c r="T1071" t="s">
        <v>5090</v>
      </c>
      <c r="U1071" t="s">
        <v>7503</v>
      </c>
    </row>
    <row r="1072" spans="1:21" x14ac:dyDescent="0.2">
      <c r="A1072" t="s">
        <v>1133</v>
      </c>
      <c r="B1072" t="s">
        <v>2500</v>
      </c>
      <c r="C1072" t="s">
        <v>5272</v>
      </c>
      <c r="D1072" s="6" t="s">
        <v>8575</v>
      </c>
      <c r="E1072" t="s">
        <v>2414</v>
      </c>
      <c r="F1072" t="s">
        <v>2415</v>
      </c>
      <c r="G1072" t="s">
        <v>2418</v>
      </c>
      <c r="H1072" s="1" t="s">
        <v>2417</v>
      </c>
      <c r="I1072" t="s">
        <v>5094</v>
      </c>
      <c r="J1072" t="s">
        <v>5098</v>
      </c>
      <c r="K1072" s="1" t="s">
        <v>5100</v>
      </c>
      <c r="L1072" t="s">
        <v>5093</v>
      </c>
      <c r="M1072">
        <v>1</v>
      </c>
      <c r="N1072">
        <v>1</v>
      </c>
      <c r="O1072" t="b">
        <v>0</v>
      </c>
      <c r="P1072">
        <v>25</v>
      </c>
      <c r="Q1072">
        <v>2</v>
      </c>
      <c r="R1072" t="b">
        <v>0</v>
      </c>
      <c r="S1072">
        <v>22882</v>
      </c>
      <c r="T1072" t="s">
        <v>5090</v>
      </c>
      <c r="U1072" t="s">
        <v>7503</v>
      </c>
    </row>
    <row r="1073" spans="1:21" x14ac:dyDescent="0.2">
      <c r="A1073" t="s">
        <v>1134</v>
      </c>
      <c r="B1073" t="s">
        <v>2501</v>
      </c>
      <c r="C1073" t="s">
        <v>5273</v>
      </c>
      <c r="D1073" s="6" t="s">
        <v>8576</v>
      </c>
      <c r="E1073" t="s">
        <v>2414</v>
      </c>
      <c r="F1073" t="s">
        <v>2415</v>
      </c>
      <c r="G1073" t="s">
        <v>2418</v>
      </c>
      <c r="H1073" s="1" t="s">
        <v>2417</v>
      </c>
      <c r="I1073" t="s">
        <v>5094</v>
      </c>
      <c r="J1073" t="s">
        <v>5098</v>
      </c>
      <c r="K1073" s="1" t="s">
        <v>5100</v>
      </c>
      <c r="L1073" t="s">
        <v>5093</v>
      </c>
      <c r="M1073">
        <v>1</v>
      </c>
      <c r="N1073">
        <v>1</v>
      </c>
      <c r="O1073" t="b">
        <v>0</v>
      </c>
      <c r="P1073">
        <v>17</v>
      </c>
      <c r="Q1073">
        <v>0</v>
      </c>
      <c r="R1073" t="b">
        <v>0</v>
      </c>
      <c r="S1073">
        <v>15305</v>
      </c>
      <c r="T1073" t="s">
        <v>5090</v>
      </c>
      <c r="U1073" t="s">
        <v>7503</v>
      </c>
    </row>
    <row r="1074" spans="1:21" x14ac:dyDescent="0.2">
      <c r="A1074" t="s">
        <v>1135</v>
      </c>
      <c r="B1074" t="s">
        <v>2502</v>
      </c>
      <c r="C1074" t="s">
        <v>5274</v>
      </c>
      <c r="D1074" s="6" t="s">
        <v>8577</v>
      </c>
      <c r="E1074" t="s">
        <v>2414</v>
      </c>
      <c r="F1074" t="s">
        <v>2415</v>
      </c>
      <c r="G1074" t="s">
        <v>2418</v>
      </c>
      <c r="H1074" s="1" t="s">
        <v>2417</v>
      </c>
      <c r="I1074" t="s">
        <v>5094</v>
      </c>
      <c r="J1074" t="s">
        <v>5098</v>
      </c>
      <c r="K1074" s="1" t="s">
        <v>5100</v>
      </c>
      <c r="L1074" t="s">
        <v>5093</v>
      </c>
      <c r="M1074">
        <v>1</v>
      </c>
      <c r="N1074">
        <v>2</v>
      </c>
      <c r="O1074" t="b">
        <v>0</v>
      </c>
      <c r="P1074">
        <v>40</v>
      </c>
      <c r="Q1074">
        <v>0</v>
      </c>
      <c r="R1074" t="b">
        <v>0</v>
      </c>
      <c r="S1074">
        <v>10426</v>
      </c>
      <c r="T1074" t="s">
        <v>5090</v>
      </c>
      <c r="U1074" t="s">
        <v>7503</v>
      </c>
    </row>
    <row r="1075" spans="1:21" x14ac:dyDescent="0.2">
      <c r="A1075" t="s">
        <v>1136</v>
      </c>
      <c r="B1075" t="s">
        <v>2503</v>
      </c>
      <c r="C1075" t="s">
        <v>5275</v>
      </c>
      <c r="D1075" s="6" t="s">
        <v>8578</v>
      </c>
      <c r="E1075" t="s">
        <v>2414</v>
      </c>
      <c r="F1075" t="s">
        <v>2415</v>
      </c>
      <c r="G1075" t="s">
        <v>2418</v>
      </c>
      <c r="H1075" s="1" t="s">
        <v>2417</v>
      </c>
      <c r="I1075" t="s">
        <v>5094</v>
      </c>
      <c r="J1075" t="s">
        <v>5098</v>
      </c>
      <c r="K1075" s="1" t="s">
        <v>5100</v>
      </c>
      <c r="L1075" t="s">
        <v>5093</v>
      </c>
      <c r="M1075">
        <v>1</v>
      </c>
      <c r="N1075">
        <v>1</v>
      </c>
      <c r="O1075" t="b">
        <v>0</v>
      </c>
      <c r="P1075">
        <v>17</v>
      </c>
      <c r="Q1075">
        <v>4</v>
      </c>
      <c r="R1075" t="b">
        <v>0</v>
      </c>
      <c r="S1075">
        <v>13594</v>
      </c>
      <c r="T1075" t="s">
        <v>5090</v>
      </c>
      <c r="U1075" t="s">
        <v>7503</v>
      </c>
    </row>
    <row r="1076" spans="1:21" x14ac:dyDescent="0.2">
      <c r="A1076" t="s">
        <v>1137</v>
      </c>
      <c r="B1076" t="s">
        <v>2504</v>
      </c>
      <c r="C1076" t="s">
        <v>5276</v>
      </c>
      <c r="D1076" s="6" t="s">
        <v>8579</v>
      </c>
      <c r="E1076" t="s">
        <v>2414</v>
      </c>
      <c r="F1076" t="s">
        <v>2415</v>
      </c>
      <c r="G1076" t="s">
        <v>2418</v>
      </c>
      <c r="H1076" s="1" t="s">
        <v>2417</v>
      </c>
      <c r="I1076" t="s">
        <v>5094</v>
      </c>
      <c r="J1076" t="s">
        <v>5098</v>
      </c>
      <c r="K1076" s="1" t="s">
        <v>5100</v>
      </c>
      <c r="L1076" t="s">
        <v>5093</v>
      </c>
      <c r="M1076">
        <v>1</v>
      </c>
      <c r="N1076">
        <v>1</v>
      </c>
      <c r="O1076" t="b">
        <v>0</v>
      </c>
      <c r="P1076">
        <v>29</v>
      </c>
      <c r="Q1076">
        <v>0</v>
      </c>
      <c r="R1076" t="b">
        <v>0</v>
      </c>
      <c r="S1076">
        <v>12375</v>
      </c>
      <c r="T1076" t="s">
        <v>5090</v>
      </c>
      <c r="U1076" t="s">
        <v>7503</v>
      </c>
    </row>
    <row r="1077" spans="1:21" x14ac:dyDescent="0.2">
      <c r="A1077" t="s">
        <v>1138</v>
      </c>
      <c r="B1077" t="s">
        <v>2505</v>
      </c>
      <c r="C1077" t="s">
        <v>5277</v>
      </c>
      <c r="D1077" s="6" t="s">
        <v>8580</v>
      </c>
      <c r="E1077" t="s">
        <v>2414</v>
      </c>
      <c r="F1077" t="s">
        <v>2415</v>
      </c>
      <c r="G1077" t="s">
        <v>2418</v>
      </c>
      <c r="H1077" s="1" t="s">
        <v>2417</v>
      </c>
      <c r="I1077" t="s">
        <v>5094</v>
      </c>
      <c r="J1077" t="s">
        <v>5098</v>
      </c>
      <c r="K1077" s="1" t="s">
        <v>5100</v>
      </c>
      <c r="L1077" t="s">
        <v>5093</v>
      </c>
      <c r="M1077">
        <v>1</v>
      </c>
      <c r="N1077">
        <v>1</v>
      </c>
      <c r="O1077" t="b">
        <v>0</v>
      </c>
      <c r="P1077">
        <v>11</v>
      </c>
      <c r="Q1077">
        <v>0</v>
      </c>
      <c r="R1077" t="b">
        <v>0</v>
      </c>
      <c r="S1077">
        <v>10101</v>
      </c>
      <c r="T1077" t="s">
        <v>5090</v>
      </c>
      <c r="U1077" t="s">
        <v>7503</v>
      </c>
    </row>
    <row r="1078" spans="1:21" x14ac:dyDescent="0.2">
      <c r="A1078" t="s">
        <v>1139</v>
      </c>
      <c r="B1078" t="s">
        <v>2506</v>
      </c>
      <c r="C1078" t="s">
        <v>5278</v>
      </c>
      <c r="D1078" s="6" t="s">
        <v>8581</v>
      </c>
      <c r="E1078" t="s">
        <v>2414</v>
      </c>
      <c r="F1078" t="s">
        <v>2415</v>
      </c>
      <c r="G1078" t="s">
        <v>2418</v>
      </c>
      <c r="H1078" s="1" t="s">
        <v>2417</v>
      </c>
      <c r="I1078" t="s">
        <v>5094</v>
      </c>
      <c r="J1078" t="s">
        <v>5098</v>
      </c>
      <c r="K1078" s="1" t="s">
        <v>5100</v>
      </c>
      <c r="L1078" t="s">
        <v>5093</v>
      </c>
      <c r="M1078">
        <v>1</v>
      </c>
      <c r="N1078">
        <v>1</v>
      </c>
      <c r="O1078" t="b">
        <v>0</v>
      </c>
      <c r="P1078">
        <v>59</v>
      </c>
      <c r="Q1078">
        <v>2</v>
      </c>
      <c r="R1078" t="b">
        <v>0</v>
      </c>
      <c r="S1078">
        <v>38858</v>
      </c>
      <c r="T1078" t="s">
        <v>5090</v>
      </c>
      <c r="U1078" t="s">
        <v>7503</v>
      </c>
    </row>
    <row r="1079" spans="1:21" x14ac:dyDescent="0.2">
      <c r="A1079" t="s">
        <v>1140</v>
      </c>
      <c r="B1079" t="s">
        <v>2507</v>
      </c>
      <c r="C1079" t="s">
        <v>5279</v>
      </c>
      <c r="D1079" s="6" t="s">
        <v>8582</v>
      </c>
      <c r="E1079" t="s">
        <v>2414</v>
      </c>
      <c r="F1079" t="s">
        <v>2415</v>
      </c>
      <c r="G1079" t="s">
        <v>2418</v>
      </c>
      <c r="H1079" s="1" t="s">
        <v>2417</v>
      </c>
      <c r="I1079" t="s">
        <v>5094</v>
      </c>
      <c r="J1079" t="s">
        <v>5098</v>
      </c>
      <c r="K1079" s="1" t="s">
        <v>5100</v>
      </c>
      <c r="L1079" t="s">
        <v>5093</v>
      </c>
      <c r="M1079">
        <v>1</v>
      </c>
      <c r="N1079">
        <v>1</v>
      </c>
      <c r="O1079" t="b">
        <v>0</v>
      </c>
      <c r="P1079">
        <v>42</v>
      </c>
      <c r="Q1079">
        <v>2</v>
      </c>
      <c r="R1079" t="b">
        <v>1</v>
      </c>
      <c r="S1079">
        <v>27080</v>
      </c>
      <c r="T1079" t="s">
        <v>5090</v>
      </c>
      <c r="U1079" t="s">
        <v>7503</v>
      </c>
    </row>
    <row r="1080" spans="1:21" x14ac:dyDescent="0.2">
      <c r="A1080" t="s">
        <v>1141</v>
      </c>
      <c r="B1080" t="s">
        <v>2508</v>
      </c>
      <c r="C1080" t="s">
        <v>5280</v>
      </c>
      <c r="D1080" s="6" t="s">
        <v>8583</v>
      </c>
      <c r="E1080" t="s">
        <v>2414</v>
      </c>
      <c r="F1080" t="s">
        <v>2415</v>
      </c>
      <c r="G1080" t="s">
        <v>2418</v>
      </c>
      <c r="H1080" s="1" t="s">
        <v>2417</v>
      </c>
      <c r="I1080" t="s">
        <v>5094</v>
      </c>
      <c r="J1080" t="s">
        <v>5098</v>
      </c>
      <c r="K1080" s="1" t="s">
        <v>5100</v>
      </c>
      <c r="L1080" t="s">
        <v>5093</v>
      </c>
      <c r="M1080">
        <v>1</v>
      </c>
      <c r="N1080">
        <v>1</v>
      </c>
      <c r="O1080" t="b">
        <v>0</v>
      </c>
      <c r="P1080">
        <v>27</v>
      </c>
      <c r="Q1080">
        <v>1</v>
      </c>
      <c r="R1080" t="b">
        <v>0</v>
      </c>
      <c r="S1080">
        <v>18807</v>
      </c>
      <c r="T1080" t="s">
        <v>5090</v>
      </c>
      <c r="U1080" t="s">
        <v>7503</v>
      </c>
    </row>
    <row r="1081" spans="1:21" x14ac:dyDescent="0.2">
      <c r="A1081" t="s">
        <v>1142</v>
      </c>
      <c r="B1081" t="s">
        <v>2510</v>
      </c>
      <c r="C1081" t="s">
        <v>5282</v>
      </c>
      <c r="D1081" s="6" t="s">
        <v>8584</v>
      </c>
      <c r="E1081" t="s">
        <v>2414</v>
      </c>
      <c r="F1081" t="s">
        <v>2415</v>
      </c>
      <c r="G1081" t="s">
        <v>2418</v>
      </c>
      <c r="H1081" s="1" t="s">
        <v>2417</v>
      </c>
      <c r="I1081" t="s">
        <v>5094</v>
      </c>
      <c r="J1081" t="s">
        <v>5098</v>
      </c>
      <c r="K1081" s="1" t="s">
        <v>5100</v>
      </c>
      <c r="L1081" t="s">
        <v>5093</v>
      </c>
      <c r="M1081">
        <v>1</v>
      </c>
      <c r="N1081">
        <v>2</v>
      </c>
      <c r="O1081" t="b">
        <v>0</v>
      </c>
      <c r="P1081">
        <v>59</v>
      </c>
      <c r="Q1081">
        <v>5</v>
      </c>
      <c r="R1081" t="b">
        <v>0</v>
      </c>
      <c r="S1081">
        <v>24208</v>
      </c>
      <c r="T1081" t="s">
        <v>5090</v>
      </c>
      <c r="U1081" t="s">
        <v>7503</v>
      </c>
    </row>
    <row r="1082" spans="1:21" x14ac:dyDescent="0.2">
      <c r="A1082" t="s">
        <v>1143</v>
      </c>
      <c r="B1082" t="s">
        <v>2511</v>
      </c>
      <c r="C1082" t="s">
        <v>5283</v>
      </c>
      <c r="D1082" s="6" t="s">
        <v>8585</v>
      </c>
      <c r="E1082" t="s">
        <v>2414</v>
      </c>
      <c r="F1082" t="s">
        <v>2415</v>
      </c>
      <c r="G1082" t="s">
        <v>2418</v>
      </c>
      <c r="H1082" s="1" t="s">
        <v>2417</v>
      </c>
      <c r="I1082" t="s">
        <v>5094</v>
      </c>
      <c r="J1082" t="s">
        <v>5098</v>
      </c>
      <c r="K1082" s="1" t="s">
        <v>5100</v>
      </c>
      <c r="L1082" t="s">
        <v>5093</v>
      </c>
      <c r="M1082">
        <v>1</v>
      </c>
      <c r="N1082">
        <v>2</v>
      </c>
      <c r="O1082" t="b">
        <v>0</v>
      </c>
      <c r="P1082">
        <v>29</v>
      </c>
      <c r="Q1082">
        <v>6</v>
      </c>
      <c r="R1082" t="b">
        <v>0</v>
      </c>
      <c r="S1082">
        <v>59118</v>
      </c>
      <c r="T1082" t="s">
        <v>5002</v>
      </c>
      <c r="U1082" t="s">
        <v>7503</v>
      </c>
    </row>
    <row r="1083" spans="1:21" x14ac:dyDescent="0.2">
      <c r="A1083" t="s">
        <v>1144</v>
      </c>
      <c r="B1083" t="s">
        <v>2512</v>
      </c>
      <c r="C1083" t="s">
        <v>5284</v>
      </c>
      <c r="D1083" s="6" t="s">
        <v>8586</v>
      </c>
      <c r="E1083" t="s">
        <v>2414</v>
      </c>
      <c r="F1083" t="s">
        <v>2415</v>
      </c>
      <c r="G1083" t="s">
        <v>2418</v>
      </c>
      <c r="H1083" s="1" t="s">
        <v>2417</v>
      </c>
      <c r="I1083" t="s">
        <v>5094</v>
      </c>
      <c r="J1083" t="s">
        <v>5098</v>
      </c>
      <c r="K1083" s="1" t="s">
        <v>5100</v>
      </c>
      <c r="L1083" t="s">
        <v>5093</v>
      </c>
      <c r="M1083">
        <v>1</v>
      </c>
      <c r="N1083">
        <v>1</v>
      </c>
      <c r="O1083" t="b">
        <v>0</v>
      </c>
      <c r="P1083">
        <v>18</v>
      </c>
      <c r="Q1083">
        <v>1</v>
      </c>
      <c r="R1083" t="b">
        <v>0</v>
      </c>
      <c r="S1083">
        <v>11169</v>
      </c>
      <c r="T1083" t="s">
        <v>5090</v>
      </c>
      <c r="U1083" t="s">
        <v>7503</v>
      </c>
    </row>
    <row r="1084" spans="1:21" x14ac:dyDescent="0.2">
      <c r="A1084" t="s">
        <v>93</v>
      </c>
      <c r="B1084" t="s">
        <v>2513</v>
      </c>
      <c r="C1084" t="s">
        <v>5285</v>
      </c>
      <c r="D1084" s="6" t="s">
        <v>8587</v>
      </c>
      <c r="E1084" t="s">
        <v>2414</v>
      </c>
      <c r="F1084" t="s">
        <v>2415</v>
      </c>
      <c r="G1084" t="s">
        <v>2418</v>
      </c>
      <c r="H1084" s="1" t="s">
        <v>2417</v>
      </c>
      <c r="I1084" t="s">
        <v>5094</v>
      </c>
      <c r="J1084" t="s">
        <v>5098</v>
      </c>
      <c r="K1084" s="1" t="s">
        <v>5100</v>
      </c>
      <c r="L1084" t="s">
        <v>5093</v>
      </c>
      <c r="M1084">
        <v>1</v>
      </c>
      <c r="N1084">
        <v>1</v>
      </c>
      <c r="O1084" t="b">
        <v>0</v>
      </c>
      <c r="P1084">
        <v>46</v>
      </c>
      <c r="Q1084">
        <v>1</v>
      </c>
      <c r="R1084" t="b">
        <v>0</v>
      </c>
      <c r="S1084">
        <v>27202</v>
      </c>
      <c r="T1084" t="s">
        <v>5090</v>
      </c>
      <c r="U1084" t="s">
        <v>7503</v>
      </c>
    </row>
    <row r="1085" spans="1:21" x14ac:dyDescent="0.2">
      <c r="A1085" t="s">
        <v>1145</v>
      </c>
      <c r="B1085" t="s">
        <v>2514</v>
      </c>
      <c r="C1085" t="s">
        <v>5286</v>
      </c>
      <c r="D1085" s="6" t="s">
        <v>8588</v>
      </c>
      <c r="E1085" t="s">
        <v>2414</v>
      </c>
      <c r="F1085" t="s">
        <v>2415</v>
      </c>
      <c r="G1085" t="s">
        <v>2418</v>
      </c>
      <c r="H1085" s="1" t="s">
        <v>2417</v>
      </c>
      <c r="I1085" t="s">
        <v>5094</v>
      </c>
      <c r="J1085" t="s">
        <v>5098</v>
      </c>
      <c r="K1085" s="1" t="s">
        <v>5100</v>
      </c>
      <c r="L1085" t="s">
        <v>5093</v>
      </c>
      <c r="M1085">
        <v>1</v>
      </c>
      <c r="N1085">
        <v>1</v>
      </c>
      <c r="O1085" t="b">
        <v>0</v>
      </c>
      <c r="P1085">
        <v>11</v>
      </c>
      <c r="Q1085">
        <v>0</v>
      </c>
      <c r="R1085" t="b">
        <v>0</v>
      </c>
      <c r="S1085">
        <v>12433</v>
      </c>
      <c r="T1085" t="s">
        <v>5090</v>
      </c>
      <c r="U1085" t="s">
        <v>7503</v>
      </c>
    </row>
    <row r="1086" spans="1:21" x14ac:dyDescent="0.2">
      <c r="A1086" t="s">
        <v>1146</v>
      </c>
      <c r="B1086" t="s">
        <v>2515</v>
      </c>
      <c r="C1086" t="s">
        <v>5287</v>
      </c>
      <c r="D1086" s="6" t="s">
        <v>8589</v>
      </c>
      <c r="E1086" t="s">
        <v>2414</v>
      </c>
      <c r="F1086" t="s">
        <v>2415</v>
      </c>
      <c r="G1086" t="s">
        <v>2418</v>
      </c>
      <c r="H1086" s="1" t="s">
        <v>2417</v>
      </c>
      <c r="I1086" t="s">
        <v>5094</v>
      </c>
      <c r="J1086" t="s">
        <v>5098</v>
      </c>
      <c r="K1086" s="1" t="s">
        <v>5100</v>
      </c>
      <c r="L1086" t="s">
        <v>5093</v>
      </c>
      <c r="M1086">
        <v>1</v>
      </c>
      <c r="N1086">
        <v>1</v>
      </c>
      <c r="O1086" t="b">
        <v>0</v>
      </c>
      <c r="P1086">
        <v>30</v>
      </c>
      <c r="Q1086">
        <v>1</v>
      </c>
      <c r="R1086" t="b">
        <v>0</v>
      </c>
      <c r="S1086">
        <v>14468</v>
      </c>
      <c r="T1086" t="s">
        <v>5090</v>
      </c>
      <c r="U1086" t="s">
        <v>7503</v>
      </c>
    </row>
    <row r="1087" spans="1:21" x14ac:dyDescent="0.2">
      <c r="A1087" t="s">
        <v>1147</v>
      </c>
      <c r="B1087" t="s">
        <v>2516</v>
      </c>
      <c r="C1087" t="s">
        <v>5288</v>
      </c>
      <c r="D1087" s="6" t="s">
        <v>8590</v>
      </c>
      <c r="E1087" t="s">
        <v>2414</v>
      </c>
      <c r="F1087" t="s">
        <v>2415</v>
      </c>
      <c r="G1087" t="s">
        <v>2418</v>
      </c>
      <c r="H1087" s="1" t="s">
        <v>2417</v>
      </c>
      <c r="I1087" t="s">
        <v>5094</v>
      </c>
      <c r="J1087" t="s">
        <v>5098</v>
      </c>
      <c r="K1087" s="1" t="s">
        <v>5100</v>
      </c>
      <c r="L1087" t="s">
        <v>5093</v>
      </c>
      <c r="M1087">
        <v>1</v>
      </c>
      <c r="N1087">
        <v>1</v>
      </c>
      <c r="O1087" t="b">
        <v>0</v>
      </c>
      <c r="P1087">
        <v>9</v>
      </c>
      <c r="Q1087">
        <v>0</v>
      </c>
      <c r="R1087" t="b">
        <v>0</v>
      </c>
      <c r="S1087">
        <v>12859</v>
      </c>
      <c r="T1087" t="s">
        <v>5090</v>
      </c>
      <c r="U1087" t="s">
        <v>7503</v>
      </c>
    </row>
    <row r="1088" spans="1:21" x14ac:dyDescent="0.2">
      <c r="A1088" t="s">
        <v>1148</v>
      </c>
      <c r="B1088" t="s">
        <v>2517</v>
      </c>
      <c r="C1088" t="s">
        <v>5289</v>
      </c>
      <c r="D1088" s="6" t="s">
        <v>8591</v>
      </c>
      <c r="E1088" t="s">
        <v>2414</v>
      </c>
      <c r="F1088" t="s">
        <v>2415</v>
      </c>
      <c r="G1088" t="s">
        <v>2418</v>
      </c>
      <c r="H1088" s="1" t="s">
        <v>2417</v>
      </c>
      <c r="I1088" t="s">
        <v>5094</v>
      </c>
      <c r="J1088" t="s">
        <v>5098</v>
      </c>
      <c r="K1088" s="1" t="s">
        <v>5100</v>
      </c>
      <c r="L1088" t="s">
        <v>5093</v>
      </c>
      <c r="M1088">
        <v>1</v>
      </c>
      <c r="N1088">
        <v>1</v>
      </c>
      <c r="O1088" t="b">
        <v>0</v>
      </c>
      <c r="P1088">
        <v>68</v>
      </c>
      <c r="Q1088">
        <v>10</v>
      </c>
      <c r="R1088" t="b">
        <v>0</v>
      </c>
      <c r="S1088">
        <v>40195</v>
      </c>
      <c r="T1088" t="s">
        <v>5090</v>
      </c>
      <c r="U1088" t="s">
        <v>7503</v>
      </c>
    </row>
    <row r="1089" spans="1:21" x14ac:dyDescent="0.2">
      <c r="A1089" t="s">
        <v>1149</v>
      </c>
      <c r="B1089" t="s">
        <v>2518</v>
      </c>
      <c r="C1089" t="s">
        <v>5290</v>
      </c>
      <c r="D1089" s="6" t="s">
        <v>8592</v>
      </c>
      <c r="E1089" t="s">
        <v>2414</v>
      </c>
      <c r="F1089" t="s">
        <v>2415</v>
      </c>
      <c r="G1089" t="s">
        <v>2418</v>
      </c>
      <c r="H1089" s="1" t="s">
        <v>2417</v>
      </c>
      <c r="I1089" t="s">
        <v>5094</v>
      </c>
      <c r="J1089" t="s">
        <v>5098</v>
      </c>
      <c r="K1089" s="1" t="s">
        <v>5100</v>
      </c>
      <c r="L1089" t="s">
        <v>5093</v>
      </c>
      <c r="M1089">
        <v>1</v>
      </c>
      <c r="N1089">
        <v>2</v>
      </c>
      <c r="O1089" t="b">
        <v>0</v>
      </c>
      <c r="P1089">
        <v>17</v>
      </c>
      <c r="Q1089">
        <v>2</v>
      </c>
      <c r="R1089" t="b">
        <v>0</v>
      </c>
      <c r="S1089">
        <v>17462</v>
      </c>
      <c r="T1089" t="s">
        <v>5090</v>
      </c>
      <c r="U1089" t="s">
        <v>7503</v>
      </c>
    </row>
    <row r="1090" spans="1:21" x14ac:dyDescent="0.2">
      <c r="A1090" t="s">
        <v>1150</v>
      </c>
      <c r="B1090" t="s">
        <v>2519</v>
      </c>
      <c r="C1090" t="s">
        <v>5291</v>
      </c>
      <c r="D1090" s="6" t="s">
        <v>8593</v>
      </c>
      <c r="E1090" t="s">
        <v>2414</v>
      </c>
      <c r="F1090" t="s">
        <v>2415</v>
      </c>
      <c r="G1090" t="s">
        <v>2418</v>
      </c>
      <c r="H1090" s="1" t="s">
        <v>2417</v>
      </c>
      <c r="I1090" t="s">
        <v>5094</v>
      </c>
      <c r="J1090" t="s">
        <v>5098</v>
      </c>
      <c r="K1090" s="1" t="s">
        <v>5100</v>
      </c>
      <c r="L1090" t="s">
        <v>5093</v>
      </c>
      <c r="M1090">
        <v>1</v>
      </c>
      <c r="N1090">
        <v>2</v>
      </c>
      <c r="O1090" t="b">
        <v>0</v>
      </c>
      <c r="P1090">
        <v>7</v>
      </c>
      <c r="Q1090">
        <v>0</v>
      </c>
      <c r="R1090" t="b">
        <v>0</v>
      </c>
      <c r="S1090">
        <v>11011</v>
      </c>
      <c r="T1090" t="s">
        <v>5090</v>
      </c>
      <c r="U1090" t="s">
        <v>7503</v>
      </c>
    </row>
    <row r="1091" spans="1:21" x14ac:dyDescent="0.2">
      <c r="A1091" t="s">
        <v>1151</v>
      </c>
      <c r="B1091" t="s">
        <v>2521</v>
      </c>
      <c r="C1091" t="s">
        <v>5293</v>
      </c>
      <c r="D1091" s="6" t="s">
        <v>8594</v>
      </c>
      <c r="E1091" t="s">
        <v>2414</v>
      </c>
      <c r="F1091" t="s">
        <v>2415</v>
      </c>
      <c r="G1091" t="s">
        <v>2418</v>
      </c>
      <c r="H1091" s="1" t="s">
        <v>2417</v>
      </c>
      <c r="I1091" t="s">
        <v>5094</v>
      </c>
      <c r="J1091" t="s">
        <v>5098</v>
      </c>
      <c r="K1091" s="1" t="s">
        <v>5100</v>
      </c>
      <c r="L1091" t="s">
        <v>5093</v>
      </c>
      <c r="M1091">
        <v>1</v>
      </c>
      <c r="N1091">
        <v>1</v>
      </c>
      <c r="O1091" t="b">
        <v>0</v>
      </c>
      <c r="P1091">
        <v>15</v>
      </c>
      <c r="Q1091">
        <v>0</v>
      </c>
      <c r="R1091" t="b">
        <v>0</v>
      </c>
      <c r="S1091">
        <v>15896</v>
      </c>
      <c r="T1091" t="s">
        <v>5090</v>
      </c>
      <c r="U1091" t="s">
        <v>7503</v>
      </c>
    </row>
    <row r="1092" spans="1:21" x14ac:dyDescent="0.2">
      <c r="A1092" t="s">
        <v>1152</v>
      </c>
      <c r="B1092" t="s">
        <v>2522</v>
      </c>
      <c r="C1092" t="s">
        <v>5294</v>
      </c>
      <c r="D1092" s="6" t="s">
        <v>8595</v>
      </c>
      <c r="E1092" t="s">
        <v>2414</v>
      </c>
      <c r="F1092" t="s">
        <v>2415</v>
      </c>
      <c r="G1092" t="s">
        <v>2418</v>
      </c>
      <c r="H1092" s="1" t="s">
        <v>2417</v>
      </c>
      <c r="I1092" t="s">
        <v>5094</v>
      </c>
      <c r="J1092" t="s">
        <v>5098</v>
      </c>
      <c r="K1092" s="1" t="s">
        <v>5100</v>
      </c>
      <c r="L1092" t="s">
        <v>5093</v>
      </c>
      <c r="M1092">
        <v>1</v>
      </c>
      <c r="N1092">
        <v>1</v>
      </c>
      <c r="O1092" t="b">
        <v>0</v>
      </c>
      <c r="P1092">
        <v>15</v>
      </c>
      <c r="Q1092">
        <v>5</v>
      </c>
      <c r="R1092" t="b">
        <v>0</v>
      </c>
      <c r="S1092">
        <v>15072</v>
      </c>
      <c r="T1092" t="s">
        <v>5090</v>
      </c>
      <c r="U1092" t="s">
        <v>7503</v>
      </c>
    </row>
    <row r="1093" spans="1:21" x14ac:dyDescent="0.2">
      <c r="A1093" t="s">
        <v>1153</v>
      </c>
      <c r="B1093" t="s">
        <v>2523</v>
      </c>
      <c r="C1093" t="s">
        <v>5295</v>
      </c>
      <c r="D1093" s="6" t="s">
        <v>8596</v>
      </c>
      <c r="E1093" t="s">
        <v>2414</v>
      </c>
      <c r="F1093" t="s">
        <v>2415</v>
      </c>
      <c r="G1093" t="s">
        <v>2418</v>
      </c>
      <c r="H1093" s="1" t="s">
        <v>2417</v>
      </c>
      <c r="I1093" t="s">
        <v>5094</v>
      </c>
      <c r="J1093" t="s">
        <v>5098</v>
      </c>
      <c r="K1093" s="1" t="s">
        <v>5100</v>
      </c>
      <c r="L1093" t="s">
        <v>5093</v>
      </c>
      <c r="M1093">
        <v>1</v>
      </c>
      <c r="N1093">
        <v>1</v>
      </c>
      <c r="O1093" t="b">
        <v>0</v>
      </c>
      <c r="P1093">
        <v>31</v>
      </c>
      <c r="Q1093">
        <v>0</v>
      </c>
      <c r="R1093" t="b">
        <v>0</v>
      </c>
      <c r="S1093">
        <v>22912</v>
      </c>
      <c r="T1093" t="s">
        <v>5090</v>
      </c>
      <c r="U1093" t="s">
        <v>7503</v>
      </c>
    </row>
    <row r="1094" spans="1:21" x14ac:dyDescent="0.2">
      <c r="A1094" t="s">
        <v>1154</v>
      </c>
      <c r="B1094" t="s">
        <v>2524</v>
      </c>
      <c r="C1094" t="s">
        <v>5296</v>
      </c>
      <c r="D1094" s="6" t="s">
        <v>8597</v>
      </c>
      <c r="E1094" t="s">
        <v>2414</v>
      </c>
      <c r="F1094" t="s">
        <v>2415</v>
      </c>
      <c r="G1094" t="s">
        <v>2418</v>
      </c>
      <c r="H1094" s="1" t="s">
        <v>2417</v>
      </c>
      <c r="I1094" t="s">
        <v>5094</v>
      </c>
      <c r="J1094" t="s">
        <v>5098</v>
      </c>
      <c r="K1094" s="1" t="s">
        <v>5100</v>
      </c>
      <c r="L1094" t="s">
        <v>5093</v>
      </c>
      <c r="M1094">
        <v>1</v>
      </c>
      <c r="N1094">
        <v>2</v>
      </c>
      <c r="O1094" t="b">
        <v>0</v>
      </c>
      <c r="P1094">
        <v>18</v>
      </c>
      <c r="Q1094">
        <v>2</v>
      </c>
      <c r="R1094" t="b">
        <v>0</v>
      </c>
      <c r="S1094">
        <v>14677</v>
      </c>
      <c r="T1094" t="s">
        <v>5090</v>
      </c>
      <c r="U1094" t="s">
        <v>7503</v>
      </c>
    </row>
    <row r="1095" spans="1:21" x14ac:dyDescent="0.2">
      <c r="A1095" t="s">
        <v>1155</v>
      </c>
      <c r="B1095" t="s">
        <v>2525</v>
      </c>
      <c r="C1095" t="s">
        <v>5297</v>
      </c>
      <c r="D1095" s="6" t="s">
        <v>8598</v>
      </c>
      <c r="E1095" t="s">
        <v>2414</v>
      </c>
      <c r="F1095" t="s">
        <v>2415</v>
      </c>
      <c r="G1095" t="s">
        <v>2418</v>
      </c>
      <c r="H1095" s="1" t="s">
        <v>2417</v>
      </c>
      <c r="I1095" t="s">
        <v>5094</v>
      </c>
      <c r="J1095" t="s">
        <v>5098</v>
      </c>
      <c r="K1095" s="1" t="s">
        <v>5100</v>
      </c>
      <c r="L1095" t="s">
        <v>5093</v>
      </c>
      <c r="M1095">
        <v>1</v>
      </c>
      <c r="N1095">
        <v>1</v>
      </c>
      <c r="O1095" t="b">
        <v>0</v>
      </c>
      <c r="P1095">
        <v>57</v>
      </c>
      <c r="Q1095">
        <v>5</v>
      </c>
      <c r="R1095" t="b">
        <v>0</v>
      </c>
      <c r="S1095">
        <v>37392</v>
      </c>
      <c r="T1095" t="s">
        <v>5090</v>
      </c>
      <c r="U1095" t="s">
        <v>7503</v>
      </c>
    </row>
    <row r="1096" spans="1:21" x14ac:dyDescent="0.2">
      <c r="A1096" t="s">
        <v>1156</v>
      </c>
      <c r="B1096" t="s">
        <v>2526</v>
      </c>
      <c r="C1096" t="s">
        <v>5298</v>
      </c>
      <c r="D1096" s="6" t="s">
        <v>8599</v>
      </c>
      <c r="E1096" t="s">
        <v>2414</v>
      </c>
      <c r="F1096" t="s">
        <v>2415</v>
      </c>
      <c r="G1096" t="s">
        <v>2418</v>
      </c>
      <c r="H1096" s="1" t="s">
        <v>2417</v>
      </c>
      <c r="I1096" t="s">
        <v>5094</v>
      </c>
      <c r="J1096" t="s">
        <v>5098</v>
      </c>
      <c r="K1096" s="1" t="s">
        <v>5100</v>
      </c>
      <c r="L1096" t="s">
        <v>5093</v>
      </c>
      <c r="M1096">
        <v>1</v>
      </c>
      <c r="N1096">
        <v>1</v>
      </c>
      <c r="O1096" t="b">
        <v>0</v>
      </c>
      <c r="P1096">
        <v>87</v>
      </c>
      <c r="Q1096">
        <v>6</v>
      </c>
      <c r="R1096" t="b">
        <v>0</v>
      </c>
      <c r="S1096">
        <v>44229</v>
      </c>
      <c r="T1096" t="s">
        <v>5090</v>
      </c>
      <c r="U1096" t="s">
        <v>7504</v>
      </c>
    </row>
    <row r="1097" spans="1:21" x14ac:dyDescent="0.2">
      <c r="A1097" t="s">
        <v>40</v>
      </c>
      <c r="B1097" t="s">
        <v>2527</v>
      </c>
      <c r="C1097" t="s">
        <v>5162</v>
      </c>
      <c r="D1097" s="6" t="s">
        <v>8600</v>
      </c>
      <c r="E1097" t="s">
        <v>2414</v>
      </c>
      <c r="F1097" t="s">
        <v>2415</v>
      </c>
      <c r="G1097" t="s">
        <v>2418</v>
      </c>
      <c r="H1097" s="1" t="s">
        <v>2417</v>
      </c>
      <c r="I1097" s="1" t="s">
        <v>5095</v>
      </c>
      <c r="J1097" t="s">
        <v>5098</v>
      </c>
      <c r="K1097" s="1" t="s">
        <v>5100</v>
      </c>
      <c r="L1097" t="s">
        <v>5093</v>
      </c>
      <c r="M1097">
        <v>1</v>
      </c>
      <c r="N1097">
        <v>1</v>
      </c>
      <c r="O1097" t="b">
        <v>0</v>
      </c>
      <c r="P1097">
        <v>35</v>
      </c>
      <c r="Q1097">
        <v>0</v>
      </c>
      <c r="R1097" t="b">
        <v>0</v>
      </c>
      <c r="S1097">
        <v>29256</v>
      </c>
      <c r="T1097" t="s">
        <v>5090</v>
      </c>
      <c r="U1097" t="s">
        <v>7503</v>
      </c>
    </row>
    <row r="1098" spans="1:21" x14ac:dyDescent="0.2">
      <c r="A1098" t="s">
        <v>1157</v>
      </c>
      <c r="B1098" t="s">
        <v>2528</v>
      </c>
      <c r="C1098" t="s">
        <v>5299</v>
      </c>
      <c r="D1098" s="6" t="s">
        <v>8601</v>
      </c>
      <c r="E1098" t="s">
        <v>2414</v>
      </c>
      <c r="F1098" t="s">
        <v>2415</v>
      </c>
      <c r="G1098" t="s">
        <v>2418</v>
      </c>
      <c r="H1098" s="1" t="s">
        <v>2417</v>
      </c>
      <c r="I1098" t="s">
        <v>5094</v>
      </c>
      <c r="J1098" t="s">
        <v>5098</v>
      </c>
      <c r="K1098" s="1" t="s">
        <v>5100</v>
      </c>
      <c r="L1098" t="s">
        <v>5093</v>
      </c>
      <c r="M1098">
        <v>1</v>
      </c>
      <c r="N1098">
        <v>1</v>
      </c>
      <c r="O1098" t="b">
        <v>0</v>
      </c>
      <c r="P1098">
        <v>67</v>
      </c>
      <c r="Q1098">
        <v>1</v>
      </c>
      <c r="R1098" t="b">
        <v>0</v>
      </c>
      <c r="S1098">
        <v>44561</v>
      </c>
      <c r="T1098" t="s">
        <v>5090</v>
      </c>
      <c r="U1098" t="s">
        <v>7503</v>
      </c>
    </row>
    <row r="1099" spans="1:21" x14ac:dyDescent="0.2">
      <c r="A1099" t="s">
        <v>1158</v>
      </c>
      <c r="B1099" t="s">
        <v>2529</v>
      </c>
      <c r="C1099" t="s">
        <v>5300</v>
      </c>
      <c r="D1099" s="6" t="s">
        <v>8602</v>
      </c>
      <c r="E1099" t="s">
        <v>2414</v>
      </c>
      <c r="F1099" t="s">
        <v>2415</v>
      </c>
      <c r="G1099" t="s">
        <v>2418</v>
      </c>
      <c r="H1099" s="1" t="s">
        <v>2417</v>
      </c>
      <c r="I1099" t="s">
        <v>5094</v>
      </c>
      <c r="J1099" t="s">
        <v>5098</v>
      </c>
      <c r="K1099" s="1" t="s">
        <v>5100</v>
      </c>
      <c r="L1099" t="s">
        <v>5093</v>
      </c>
      <c r="M1099">
        <v>1</v>
      </c>
      <c r="N1099">
        <v>1</v>
      </c>
      <c r="O1099" t="b">
        <v>0</v>
      </c>
      <c r="P1099">
        <v>15</v>
      </c>
      <c r="Q1099">
        <v>2</v>
      </c>
      <c r="R1099" t="b">
        <v>0</v>
      </c>
      <c r="S1099">
        <v>10425</v>
      </c>
      <c r="T1099" t="s">
        <v>5090</v>
      </c>
      <c r="U1099" t="s">
        <v>7503</v>
      </c>
    </row>
    <row r="1100" spans="1:21" x14ac:dyDescent="0.2">
      <c r="A1100" t="s">
        <v>1159</v>
      </c>
      <c r="B1100" t="s">
        <v>2530</v>
      </c>
      <c r="C1100" t="s">
        <v>5301</v>
      </c>
      <c r="D1100" s="6" t="s">
        <v>8603</v>
      </c>
      <c r="E1100" t="s">
        <v>2414</v>
      </c>
      <c r="F1100" t="s">
        <v>2415</v>
      </c>
      <c r="G1100" t="s">
        <v>2418</v>
      </c>
      <c r="H1100" s="1" t="s">
        <v>2417</v>
      </c>
      <c r="I1100" t="s">
        <v>5094</v>
      </c>
      <c r="J1100" t="s">
        <v>5098</v>
      </c>
      <c r="K1100" s="1" t="s">
        <v>5100</v>
      </c>
      <c r="L1100" t="s">
        <v>5093</v>
      </c>
      <c r="M1100">
        <v>1</v>
      </c>
      <c r="N1100">
        <v>1</v>
      </c>
      <c r="O1100" t="b">
        <v>0</v>
      </c>
      <c r="P1100">
        <v>25</v>
      </c>
      <c r="Q1100">
        <v>2</v>
      </c>
      <c r="R1100" t="b">
        <v>0</v>
      </c>
      <c r="S1100">
        <v>12425</v>
      </c>
      <c r="T1100" t="s">
        <v>5090</v>
      </c>
      <c r="U1100" t="s">
        <v>7503</v>
      </c>
    </row>
    <row r="1101" spans="1:21" x14ac:dyDescent="0.2">
      <c r="A1101" t="s">
        <v>1160</v>
      </c>
      <c r="B1101" t="s">
        <v>2533</v>
      </c>
      <c r="C1101" t="s">
        <v>5304</v>
      </c>
      <c r="D1101" s="6" t="s">
        <v>8604</v>
      </c>
      <c r="E1101" t="s">
        <v>2414</v>
      </c>
      <c r="F1101" t="s">
        <v>2415</v>
      </c>
      <c r="G1101" t="s">
        <v>2418</v>
      </c>
      <c r="H1101" s="1" t="s">
        <v>2417</v>
      </c>
      <c r="I1101" t="s">
        <v>5094</v>
      </c>
      <c r="J1101" t="s">
        <v>5098</v>
      </c>
      <c r="K1101" s="1" t="s">
        <v>5100</v>
      </c>
      <c r="L1101" t="s">
        <v>5093</v>
      </c>
      <c r="M1101">
        <v>1</v>
      </c>
      <c r="N1101">
        <v>1</v>
      </c>
      <c r="O1101" t="b">
        <v>0</v>
      </c>
      <c r="P1101">
        <v>14</v>
      </c>
      <c r="Q1101">
        <v>0</v>
      </c>
      <c r="R1101" t="b">
        <v>0</v>
      </c>
      <c r="S1101">
        <v>12526</v>
      </c>
      <c r="T1101" t="s">
        <v>5090</v>
      </c>
      <c r="U1101" t="s">
        <v>7503</v>
      </c>
    </row>
    <row r="1102" spans="1:21" x14ac:dyDescent="0.2">
      <c r="A1102" t="s">
        <v>75</v>
      </c>
      <c r="B1102" t="s">
        <v>2534</v>
      </c>
      <c r="C1102" t="s">
        <v>5128</v>
      </c>
      <c r="D1102" s="6" t="s">
        <v>8605</v>
      </c>
      <c r="E1102" t="s">
        <v>2414</v>
      </c>
      <c r="F1102" t="s">
        <v>2415</v>
      </c>
      <c r="G1102" t="s">
        <v>2418</v>
      </c>
      <c r="H1102" s="1" t="s">
        <v>2417</v>
      </c>
      <c r="I1102" s="1" t="s">
        <v>5096</v>
      </c>
      <c r="J1102" t="s">
        <v>5098</v>
      </c>
      <c r="K1102" s="1" t="s">
        <v>5100</v>
      </c>
      <c r="L1102" t="s">
        <v>5093</v>
      </c>
      <c r="M1102">
        <v>1</v>
      </c>
      <c r="N1102">
        <v>1</v>
      </c>
      <c r="O1102" t="b">
        <v>0</v>
      </c>
      <c r="P1102">
        <v>40</v>
      </c>
      <c r="Q1102">
        <v>1</v>
      </c>
      <c r="R1102" t="b">
        <v>0</v>
      </c>
      <c r="S1102">
        <v>30214</v>
      </c>
      <c r="T1102" t="s">
        <v>5090</v>
      </c>
      <c r="U1102" t="s">
        <v>7503</v>
      </c>
    </row>
    <row r="1103" spans="1:21" x14ac:dyDescent="0.2">
      <c r="A1103" t="s">
        <v>1161</v>
      </c>
      <c r="B1103" t="s">
        <v>2535</v>
      </c>
      <c r="C1103" t="s">
        <v>5305</v>
      </c>
      <c r="D1103" s="6" t="s">
        <v>8606</v>
      </c>
      <c r="E1103" t="s">
        <v>2414</v>
      </c>
      <c r="F1103" t="s">
        <v>2415</v>
      </c>
      <c r="G1103" t="s">
        <v>2418</v>
      </c>
      <c r="H1103" s="1" t="s">
        <v>2417</v>
      </c>
      <c r="I1103" t="s">
        <v>5094</v>
      </c>
      <c r="J1103" t="s">
        <v>5098</v>
      </c>
      <c r="K1103" s="1" t="s">
        <v>5100</v>
      </c>
      <c r="L1103" t="s">
        <v>5093</v>
      </c>
      <c r="M1103">
        <v>1</v>
      </c>
      <c r="N1103">
        <v>1</v>
      </c>
      <c r="O1103" t="b">
        <v>0</v>
      </c>
      <c r="P1103">
        <v>16</v>
      </c>
      <c r="Q1103">
        <v>0</v>
      </c>
      <c r="R1103" t="b">
        <v>0</v>
      </c>
      <c r="S1103">
        <v>10489</v>
      </c>
      <c r="T1103" t="s">
        <v>5090</v>
      </c>
      <c r="U1103" t="s">
        <v>7503</v>
      </c>
    </row>
    <row r="1104" spans="1:21" x14ac:dyDescent="0.2">
      <c r="A1104" t="s">
        <v>1162</v>
      </c>
      <c r="B1104" t="s">
        <v>2536</v>
      </c>
      <c r="C1104" t="s">
        <v>5306</v>
      </c>
      <c r="D1104" s="6" t="s">
        <v>8607</v>
      </c>
      <c r="E1104" t="s">
        <v>2414</v>
      </c>
      <c r="F1104" t="s">
        <v>2415</v>
      </c>
      <c r="G1104" t="s">
        <v>2418</v>
      </c>
      <c r="H1104" s="1" t="s">
        <v>2417</v>
      </c>
      <c r="I1104" t="s">
        <v>5094</v>
      </c>
      <c r="J1104" t="s">
        <v>5098</v>
      </c>
      <c r="K1104" s="1" t="s">
        <v>5100</v>
      </c>
      <c r="L1104" t="s">
        <v>5093</v>
      </c>
      <c r="M1104">
        <v>1</v>
      </c>
      <c r="N1104">
        <v>1</v>
      </c>
      <c r="O1104" t="b">
        <v>0</v>
      </c>
      <c r="P1104">
        <v>9</v>
      </c>
      <c r="Q1104">
        <v>4</v>
      </c>
      <c r="R1104" t="b">
        <v>0</v>
      </c>
      <c r="S1104">
        <v>13689</v>
      </c>
      <c r="T1104" t="s">
        <v>5090</v>
      </c>
      <c r="U1104" t="s">
        <v>7503</v>
      </c>
    </row>
    <row r="1105" spans="1:21" x14ac:dyDescent="0.2">
      <c r="A1105" t="s">
        <v>1163</v>
      </c>
      <c r="B1105" t="s">
        <v>2537</v>
      </c>
      <c r="C1105" t="s">
        <v>5307</v>
      </c>
      <c r="D1105" s="6" t="s">
        <v>8608</v>
      </c>
      <c r="E1105" t="s">
        <v>2414</v>
      </c>
      <c r="F1105" t="s">
        <v>2415</v>
      </c>
      <c r="G1105" t="s">
        <v>2418</v>
      </c>
      <c r="H1105" s="1" t="s">
        <v>2417</v>
      </c>
      <c r="I1105" t="s">
        <v>5094</v>
      </c>
      <c r="J1105" t="s">
        <v>5098</v>
      </c>
      <c r="K1105" s="1" t="s">
        <v>5100</v>
      </c>
      <c r="L1105" t="s">
        <v>5093</v>
      </c>
      <c r="M1105">
        <v>1</v>
      </c>
      <c r="N1105">
        <v>1</v>
      </c>
      <c r="O1105" t="b">
        <v>0</v>
      </c>
      <c r="P1105">
        <v>12</v>
      </c>
      <c r="Q1105">
        <v>2</v>
      </c>
      <c r="R1105" t="b">
        <v>0</v>
      </c>
      <c r="S1105">
        <v>10138</v>
      </c>
      <c r="T1105" t="s">
        <v>5090</v>
      </c>
      <c r="U1105" t="s">
        <v>7503</v>
      </c>
    </row>
    <row r="1106" spans="1:21" x14ac:dyDescent="0.2">
      <c r="A1106" t="s">
        <v>2412</v>
      </c>
      <c r="B1106" t="s">
        <v>2538</v>
      </c>
      <c r="C1106" t="s">
        <v>5129</v>
      </c>
      <c r="D1106" s="6" t="s">
        <v>8609</v>
      </c>
      <c r="E1106" t="s">
        <v>2414</v>
      </c>
      <c r="F1106" t="s">
        <v>2415</v>
      </c>
      <c r="G1106" t="s">
        <v>2418</v>
      </c>
      <c r="H1106" s="1" t="s">
        <v>2417</v>
      </c>
      <c r="I1106" s="1" t="s">
        <v>5096</v>
      </c>
      <c r="J1106" t="s">
        <v>5098</v>
      </c>
      <c r="K1106" s="1" t="s">
        <v>5100</v>
      </c>
      <c r="L1106" t="s">
        <v>5093</v>
      </c>
      <c r="M1106">
        <v>1</v>
      </c>
      <c r="N1106">
        <v>1</v>
      </c>
      <c r="O1106" t="b">
        <v>0</v>
      </c>
      <c r="P1106">
        <v>38</v>
      </c>
      <c r="Q1106">
        <v>3</v>
      </c>
      <c r="R1106" t="b">
        <v>0</v>
      </c>
      <c r="S1106">
        <v>22773</v>
      </c>
      <c r="T1106" t="s">
        <v>5090</v>
      </c>
      <c r="U1106" t="s">
        <v>7503</v>
      </c>
    </row>
    <row r="1107" spans="1:21" x14ac:dyDescent="0.2">
      <c r="A1107" t="s">
        <v>1164</v>
      </c>
      <c r="B1107" t="s">
        <v>2539</v>
      </c>
      <c r="C1107" t="s">
        <v>5308</v>
      </c>
      <c r="D1107" s="6" t="s">
        <v>8610</v>
      </c>
      <c r="E1107" t="s">
        <v>2414</v>
      </c>
      <c r="F1107" t="s">
        <v>2415</v>
      </c>
      <c r="G1107" t="s">
        <v>2418</v>
      </c>
      <c r="H1107" s="1" t="s">
        <v>2417</v>
      </c>
      <c r="I1107" t="s">
        <v>5094</v>
      </c>
      <c r="J1107" t="s">
        <v>5098</v>
      </c>
      <c r="K1107" s="1" t="s">
        <v>5100</v>
      </c>
      <c r="L1107" t="s">
        <v>5093</v>
      </c>
      <c r="M1107">
        <v>1</v>
      </c>
      <c r="N1107">
        <v>2</v>
      </c>
      <c r="O1107" t="b">
        <v>0</v>
      </c>
      <c r="P1107">
        <v>25</v>
      </c>
      <c r="Q1107">
        <v>3</v>
      </c>
      <c r="R1107" t="b">
        <v>1</v>
      </c>
      <c r="S1107">
        <v>10737</v>
      </c>
      <c r="T1107" t="s">
        <v>5090</v>
      </c>
      <c r="U1107" t="s">
        <v>7503</v>
      </c>
    </row>
    <row r="1108" spans="1:21" x14ac:dyDescent="0.2">
      <c r="A1108" t="s">
        <v>1165</v>
      </c>
      <c r="B1108" t="s">
        <v>2540</v>
      </c>
      <c r="C1108" t="s">
        <v>5309</v>
      </c>
      <c r="D1108" s="6" t="s">
        <v>8611</v>
      </c>
      <c r="E1108" t="s">
        <v>2414</v>
      </c>
      <c r="F1108" t="s">
        <v>2415</v>
      </c>
      <c r="G1108" t="s">
        <v>2418</v>
      </c>
      <c r="H1108" s="1" t="s">
        <v>2417</v>
      </c>
      <c r="I1108" t="s">
        <v>5094</v>
      </c>
      <c r="J1108" t="s">
        <v>5098</v>
      </c>
      <c r="K1108" s="1" t="s">
        <v>5100</v>
      </c>
      <c r="L1108" t="s">
        <v>5093</v>
      </c>
      <c r="M1108">
        <v>1</v>
      </c>
      <c r="N1108">
        <v>1</v>
      </c>
      <c r="O1108" t="b">
        <v>0</v>
      </c>
      <c r="P1108">
        <v>38</v>
      </c>
      <c r="Q1108">
        <v>4</v>
      </c>
      <c r="R1108" t="b">
        <v>0</v>
      </c>
      <c r="S1108">
        <v>27131</v>
      </c>
      <c r="T1108" t="s">
        <v>5090</v>
      </c>
      <c r="U1108" t="s">
        <v>7503</v>
      </c>
    </row>
    <row r="1109" spans="1:21" x14ac:dyDescent="0.2">
      <c r="A1109" t="s">
        <v>1166</v>
      </c>
      <c r="B1109" t="s">
        <v>2541</v>
      </c>
      <c r="C1109" t="s">
        <v>5310</v>
      </c>
      <c r="D1109" s="6" t="s">
        <v>8612</v>
      </c>
      <c r="E1109" t="s">
        <v>2414</v>
      </c>
      <c r="F1109" t="s">
        <v>2415</v>
      </c>
      <c r="G1109" t="s">
        <v>2418</v>
      </c>
      <c r="H1109" s="1" t="s">
        <v>2417</v>
      </c>
      <c r="I1109" t="s">
        <v>5094</v>
      </c>
      <c r="J1109" t="s">
        <v>5098</v>
      </c>
      <c r="K1109" s="1" t="s">
        <v>5100</v>
      </c>
      <c r="L1109" t="s">
        <v>5093</v>
      </c>
      <c r="M1109">
        <v>1</v>
      </c>
      <c r="N1109">
        <v>1</v>
      </c>
      <c r="O1109" t="b">
        <v>0</v>
      </c>
      <c r="P1109">
        <v>12</v>
      </c>
      <c r="Q1109">
        <v>2</v>
      </c>
      <c r="R1109" t="b">
        <v>0</v>
      </c>
      <c r="S1109">
        <v>10442</v>
      </c>
      <c r="T1109" t="s">
        <v>5090</v>
      </c>
      <c r="U1109" t="s">
        <v>7503</v>
      </c>
    </row>
    <row r="1110" spans="1:21" x14ac:dyDescent="0.2">
      <c r="A1110" t="s">
        <v>1167</v>
      </c>
      <c r="B1110" t="s">
        <v>2542</v>
      </c>
      <c r="C1110" t="s">
        <v>5311</v>
      </c>
      <c r="D1110" s="6" t="s">
        <v>8613</v>
      </c>
      <c r="E1110" t="s">
        <v>2414</v>
      </c>
      <c r="F1110" t="s">
        <v>2415</v>
      </c>
      <c r="G1110" t="s">
        <v>2418</v>
      </c>
      <c r="H1110" s="1" t="s">
        <v>2417</v>
      </c>
      <c r="I1110" t="s">
        <v>5094</v>
      </c>
      <c r="J1110" t="s">
        <v>5098</v>
      </c>
      <c r="K1110" s="1" t="s">
        <v>5100</v>
      </c>
      <c r="L1110" t="s">
        <v>5093</v>
      </c>
      <c r="M1110">
        <v>1</v>
      </c>
      <c r="N1110">
        <v>2</v>
      </c>
      <c r="O1110" t="b">
        <v>0</v>
      </c>
      <c r="P1110">
        <v>42</v>
      </c>
      <c r="Q1110">
        <v>4</v>
      </c>
      <c r="R1110" t="b">
        <v>0</v>
      </c>
      <c r="S1110">
        <v>18237</v>
      </c>
      <c r="T1110" t="s">
        <v>5090</v>
      </c>
      <c r="U1110" t="s">
        <v>7503</v>
      </c>
    </row>
    <row r="1111" spans="1:21" x14ac:dyDescent="0.2">
      <c r="A1111" t="s">
        <v>1168</v>
      </c>
      <c r="B1111" t="s">
        <v>2544</v>
      </c>
      <c r="C1111" t="s">
        <v>5313</v>
      </c>
      <c r="D1111" s="6" t="s">
        <v>8614</v>
      </c>
      <c r="E1111" t="s">
        <v>2414</v>
      </c>
      <c r="F1111" t="s">
        <v>2415</v>
      </c>
      <c r="G1111" t="s">
        <v>2418</v>
      </c>
      <c r="H1111" s="1" t="s">
        <v>2417</v>
      </c>
      <c r="I1111" t="s">
        <v>5094</v>
      </c>
      <c r="J1111" t="s">
        <v>5098</v>
      </c>
      <c r="K1111" s="1" t="s">
        <v>5100</v>
      </c>
      <c r="L1111" t="s">
        <v>5093</v>
      </c>
      <c r="M1111">
        <v>1</v>
      </c>
      <c r="N1111">
        <v>1</v>
      </c>
      <c r="O1111" t="b">
        <v>0</v>
      </c>
      <c r="P1111">
        <v>58</v>
      </c>
      <c r="Q1111">
        <v>7</v>
      </c>
      <c r="R1111" t="b">
        <v>0</v>
      </c>
      <c r="S1111">
        <v>40280</v>
      </c>
      <c r="T1111" t="s">
        <v>5003</v>
      </c>
      <c r="U1111" t="s">
        <v>7503</v>
      </c>
    </row>
    <row r="1112" spans="1:21" x14ac:dyDescent="0.2">
      <c r="A1112" t="s">
        <v>1169</v>
      </c>
      <c r="B1112" t="s">
        <v>2545</v>
      </c>
      <c r="C1112" t="s">
        <v>5314</v>
      </c>
      <c r="D1112" s="6" t="s">
        <v>8615</v>
      </c>
      <c r="E1112" t="s">
        <v>2414</v>
      </c>
      <c r="F1112" t="s">
        <v>2415</v>
      </c>
      <c r="G1112" t="s">
        <v>2418</v>
      </c>
      <c r="H1112" s="1" t="s">
        <v>2417</v>
      </c>
      <c r="I1112" t="s">
        <v>5094</v>
      </c>
      <c r="J1112" t="s">
        <v>5098</v>
      </c>
      <c r="K1112" s="1" t="s">
        <v>5100</v>
      </c>
      <c r="L1112" t="s">
        <v>5093</v>
      </c>
      <c r="M1112">
        <v>1</v>
      </c>
      <c r="N1112">
        <v>1</v>
      </c>
      <c r="O1112" t="b">
        <v>0</v>
      </c>
      <c r="P1112">
        <v>27</v>
      </c>
      <c r="Q1112">
        <v>1</v>
      </c>
      <c r="R1112" t="b">
        <v>0</v>
      </c>
      <c r="S1112">
        <v>15497</v>
      </c>
      <c r="T1112" t="s">
        <v>5090</v>
      </c>
      <c r="U1112" t="s">
        <v>7503</v>
      </c>
    </row>
    <row r="1113" spans="1:21" x14ac:dyDescent="0.2">
      <c r="A1113" t="s">
        <v>1170</v>
      </c>
      <c r="B1113" t="s">
        <v>2546</v>
      </c>
      <c r="C1113" t="s">
        <v>5315</v>
      </c>
      <c r="D1113" s="6" t="s">
        <v>8616</v>
      </c>
      <c r="E1113" t="s">
        <v>2414</v>
      </c>
      <c r="F1113" t="s">
        <v>2415</v>
      </c>
      <c r="G1113" t="s">
        <v>2418</v>
      </c>
      <c r="H1113" s="1" t="s">
        <v>2417</v>
      </c>
      <c r="I1113" t="s">
        <v>5094</v>
      </c>
      <c r="J1113" t="s">
        <v>5098</v>
      </c>
      <c r="K1113" s="1" t="s">
        <v>5100</v>
      </c>
      <c r="L1113" t="s">
        <v>5093</v>
      </c>
      <c r="M1113">
        <v>1</v>
      </c>
      <c r="N1113">
        <v>1</v>
      </c>
      <c r="O1113" t="b">
        <v>0</v>
      </c>
      <c r="P1113">
        <v>59</v>
      </c>
      <c r="Q1113">
        <v>4</v>
      </c>
      <c r="R1113" t="b">
        <v>0</v>
      </c>
      <c r="S1113">
        <v>31014</v>
      </c>
      <c r="T1113" t="s">
        <v>5090</v>
      </c>
      <c r="U1113" t="s">
        <v>7503</v>
      </c>
    </row>
    <row r="1114" spans="1:21" x14ac:dyDescent="0.2">
      <c r="A1114" t="s">
        <v>1171</v>
      </c>
      <c r="B1114" t="s">
        <v>2547</v>
      </c>
      <c r="C1114" t="s">
        <v>5316</v>
      </c>
      <c r="D1114" s="6" t="s">
        <v>8617</v>
      </c>
      <c r="E1114" t="s">
        <v>2414</v>
      </c>
      <c r="F1114" t="s">
        <v>2415</v>
      </c>
      <c r="G1114" t="s">
        <v>2418</v>
      </c>
      <c r="H1114" s="1" t="s">
        <v>2417</v>
      </c>
      <c r="I1114" t="s">
        <v>5094</v>
      </c>
      <c r="J1114" t="s">
        <v>5098</v>
      </c>
      <c r="K1114" s="1" t="s">
        <v>5100</v>
      </c>
      <c r="L1114" t="s">
        <v>5093</v>
      </c>
      <c r="M1114">
        <v>1</v>
      </c>
      <c r="N1114">
        <v>2</v>
      </c>
      <c r="O1114" t="b">
        <v>0</v>
      </c>
      <c r="P1114">
        <v>33</v>
      </c>
      <c r="Q1114">
        <v>0</v>
      </c>
      <c r="R1114" t="b">
        <v>0</v>
      </c>
      <c r="S1114">
        <v>10082</v>
      </c>
      <c r="T1114" t="s">
        <v>5090</v>
      </c>
      <c r="U1114" t="s">
        <v>7503</v>
      </c>
    </row>
    <row r="1115" spans="1:21" x14ac:dyDescent="0.2">
      <c r="A1115" t="s">
        <v>1172</v>
      </c>
      <c r="B1115" t="s">
        <v>2548</v>
      </c>
      <c r="C1115" t="s">
        <v>5317</v>
      </c>
      <c r="D1115" s="6" t="s">
        <v>8618</v>
      </c>
      <c r="E1115" t="s">
        <v>2414</v>
      </c>
      <c r="F1115" t="s">
        <v>2415</v>
      </c>
      <c r="G1115" t="s">
        <v>2418</v>
      </c>
      <c r="H1115" s="1" t="s">
        <v>2417</v>
      </c>
      <c r="I1115" t="s">
        <v>5094</v>
      </c>
      <c r="J1115" t="s">
        <v>5098</v>
      </c>
      <c r="K1115" s="1" t="s">
        <v>5100</v>
      </c>
      <c r="L1115" t="s">
        <v>5093</v>
      </c>
      <c r="M1115">
        <v>1</v>
      </c>
      <c r="N1115">
        <v>1</v>
      </c>
      <c r="O1115" t="b">
        <v>0</v>
      </c>
      <c r="P1115">
        <v>17</v>
      </c>
      <c r="Q1115">
        <v>0</v>
      </c>
      <c r="R1115" t="b">
        <v>0</v>
      </c>
      <c r="S1115">
        <v>15268</v>
      </c>
      <c r="T1115" t="s">
        <v>5090</v>
      </c>
      <c r="U1115" t="s">
        <v>7503</v>
      </c>
    </row>
    <row r="1116" spans="1:21" x14ac:dyDescent="0.2">
      <c r="A1116" t="s">
        <v>1173</v>
      </c>
      <c r="B1116" t="s">
        <v>2549</v>
      </c>
      <c r="C1116" t="s">
        <v>5318</v>
      </c>
      <c r="D1116" s="6" t="s">
        <v>8619</v>
      </c>
      <c r="E1116" t="s">
        <v>2414</v>
      </c>
      <c r="F1116" t="s">
        <v>2415</v>
      </c>
      <c r="G1116" t="s">
        <v>2418</v>
      </c>
      <c r="H1116" s="1" t="s">
        <v>2417</v>
      </c>
      <c r="I1116" t="s">
        <v>5094</v>
      </c>
      <c r="J1116" t="s">
        <v>5098</v>
      </c>
      <c r="K1116" s="1" t="s">
        <v>5100</v>
      </c>
      <c r="L1116" t="s">
        <v>5093</v>
      </c>
      <c r="M1116">
        <v>1</v>
      </c>
      <c r="N1116">
        <v>1</v>
      </c>
      <c r="O1116" t="b">
        <v>0</v>
      </c>
      <c r="P1116">
        <v>84</v>
      </c>
      <c r="Q1116">
        <v>3</v>
      </c>
      <c r="R1116" t="b">
        <v>0</v>
      </c>
      <c r="S1116">
        <v>53051</v>
      </c>
      <c r="T1116" t="s">
        <v>5090</v>
      </c>
      <c r="U1116" t="s">
        <v>7503</v>
      </c>
    </row>
    <row r="1117" spans="1:21" x14ac:dyDescent="0.2">
      <c r="A1117" t="s">
        <v>1174</v>
      </c>
      <c r="B1117" t="s">
        <v>2550</v>
      </c>
      <c r="C1117" t="s">
        <v>5319</v>
      </c>
      <c r="D1117" s="6" t="s">
        <v>8620</v>
      </c>
      <c r="E1117" t="s">
        <v>2414</v>
      </c>
      <c r="F1117" t="s">
        <v>2415</v>
      </c>
      <c r="G1117" t="s">
        <v>2418</v>
      </c>
      <c r="H1117" s="1" t="s">
        <v>2417</v>
      </c>
      <c r="I1117" t="s">
        <v>5094</v>
      </c>
      <c r="J1117" t="s">
        <v>5098</v>
      </c>
      <c r="K1117" s="1" t="s">
        <v>5100</v>
      </c>
      <c r="L1117" t="s">
        <v>5093</v>
      </c>
      <c r="M1117">
        <v>1</v>
      </c>
      <c r="N1117">
        <v>2</v>
      </c>
      <c r="O1117" t="b">
        <v>0</v>
      </c>
      <c r="P1117">
        <v>32</v>
      </c>
      <c r="Q1117">
        <v>2</v>
      </c>
      <c r="R1117" t="b">
        <v>0</v>
      </c>
      <c r="S1117">
        <v>14198</v>
      </c>
      <c r="T1117" t="s">
        <v>5090</v>
      </c>
      <c r="U1117" t="s">
        <v>7503</v>
      </c>
    </row>
    <row r="1118" spans="1:21" x14ac:dyDescent="0.2">
      <c r="A1118" t="s">
        <v>1175</v>
      </c>
      <c r="B1118" t="s">
        <v>2551</v>
      </c>
      <c r="C1118" t="s">
        <v>5320</v>
      </c>
      <c r="D1118" s="6" t="s">
        <v>8621</v>
      </c>
      <c r="E1118" t="s">
        <v>2414</v>
      </c>
      <c r="F1118" t="s">
        <v>2415</v>
      </c>
      <c r="G1118" t="s">
        <v>2418</v>
      </c>
      <c r="H1118" s="1" t="s">
        <v>2417</v>
      </c>
      <c r="I1118" t="s">
        <v>5094</v>
      </c>
      <c r="J1118" t="s">
        <v>5098</v>
      </c>
      <c r="K1118" s="1" t="s">
        <v>5100</v>
      </c>
      <c r="L1118" t="s">
        <v>5093</v>
      </c>
      <c r="M1118">
        <v>1</v>
      </c>
      <c r="N1118">
        <v>1</v>
      </c>
      <c r="O1118" t="b">
        <v>0</v>
      </c>
      <c r="P1118">
        <v>21</v>
      </c>
      <c r="Q1118">
        <v>0</v>
      </c>
      <c r="R1118" t="b">
        <v>0</v>
      </c>
      <c r="S1118">
        <v>15861</v>
      </c>
      <c r="T1118" t="s">
        <v>5090</v>
      </c>
      <c r="U1118" t="s">
        <v>7503</v>
      </c>
    </row>
    <row r="1119" spans="1:21" x14ac:dyDescent="0.2">
      <c r="A1119" t="s">
        <v>1176</v>
      </c>
      <c r="B1119" t="s">
        <v>2552</v>
      </c>
      <c r="C1119" t="s">
        <v>5321</v>
      </c>
      <c r="D1119" s="6" t="s">
        <v>8622</v>
      </c>
      <c r="E1119" t="s">
        <v>2414</v>
      </c>
      <c r="F1119" t="s">
        <v>2415</v>
      </c>
      <c r="G1119" t="s">
        <v>2418</v>
      </c>
      <c r="H1119" s="1" t="s">
        <v>2417</v>
      </c>
      <c r="I1119" t="s">
        <v>5094</v>
      </c>
      <c r="J1119" t="s">
        <v>5098</v>
      </c>
      <c r="K1119" s="1" t="s">
        <v>5100</v>
      </c>
      <c r="L1119" t="s">
        <v>5093</v>
      </c>
      <c r="M1119">
        <v>1</v>
      </c>
      <c r="N1119">
        <v>2</v>
      </c>
      <c r="O1119" t="b">
        <v>0</v>
      </c>
      <c r="P1119">
        <v>17</v>
      </c>
      <c r="Q1119">
        <v>4</v>
      </c>
      <c r="R1119" t="b">
        <v>0</v>
      </c>
      <c r="S1119">
        <v>11355</v>
      </c>
      <c r="T1119" t="s">
        <v>5090</v>
      </c>
      <c r="U1119" t="s">
        <v>7503</v>
      </c>
    </row>
    <row r="1120" spans="1:21" x14ac:dyDescent="0.2">
      <c r="A1120" t="s">
        <v>1177</v>
      </c>
      <c r="B1120" t="s">
        <v>2553</v>
      </c>
      <c r="C1120" t="s">
        <v>5322</v>
      </c>
      <c r="D1120" s="6" t="s">
        <v>8623</v>
      </c>
      <c r="E1120" t="s">
        <v>2414</v>
      </c>
      <c r="F1120" t="s">
        <v>2415</v>
      </c>
      <c r="G1120" t="s">
        <v>2418</v>
      </c>
      <c r="H1120" s="1" t="s">
        <v>2417</v>
      </c>
      <c r="I1120" t="s">
        <v>5094</v>
      </c>
      <c r="J1120" t="s">
        <v>5098</v>
      </c>
      <c r="K1120" s="1" t="s">
        <v>5100</v>
      </c>
      <c r="L1120" t="s">
        <v>5093</v>
      </c>
      <c r="M1120">
        <v>1</v>
      </c>
      <c r="N1120">
        <v>1</v>
      </c>
      <c r="O1120" t="b">
        <v>0</v>
      </c>
      <c r="P1120">
        <v>25</v>
      </c>
      <c r="Q1120">
        <v>0</v>
      </c>
      <c r="R1120" t="b">
        <v>0</v>
      </c>
      <c r="S1120">
        <v>18920</v>
      </c>
      <c r="T1120" t="s">
        <v>5090</v>
      </c>
      <c r="U1120" t="s">
        <v>7503</v>
      </c>
    </row>
    <row r="1121" spans="1:21" x14ac:dyDescent="0.2">
      <c r="A1121" t="s">
        <v>1178</v>
      </c>
      <c r="B1121" t="s">
        <v>2555</v>
      </c>
      <c r="C1121" t="s">
        <v>5324</v>
      </c>
      <c r="D1121" s="6" t="s">
        <v>8624</v>
      </c>
      <c r="E1121" t="s">
        <v>2414</v>
      </c>
      <c r="F1121" t="s">
        <v>2415</v>
      </c>
      <c r="G1121" t="s">
        <v>2418</v>
      </c>
      <c r="H1121" s="1" t="s">
        <v>2417</v>
      </c>
      <c r="I1121" t="s">
        <v>5094</v>
      </c>
      <c r="J1121" t="s">
        <v>5098</v>
      </c>
      <c r="K1121" s="1" t="s">
        <v>5100</v>
      </c>
      <c r="L1121" t="s">
        <v>5093</v>
      </c>
      <c r="M1121">
        <v>1</v>
      </c>
      <c r="N1121">
        <v>1</v>
      </c>
      <c r="O1121" t="b">
        <v>0</v>
      </c>
      <c r="P1121">
        <v>19</v>
      </c>
      <c r="Q1121">
        <v>6</v>
      </c>
      <c r="R1121" t="b">
        <v>0</v>
      </c>
      <c r="S1121">
        <v>13938</v>
      </c>
      <c r="T1121" t="s">
        <v>5090</v>
      </c>
      <c r="U1121" t="s">
        <v>7503</v>
      </c>
    </row>
    <row r="1122" spans="1:21" x14ac:dyDescent="0.2">
      <c r="A1122" t="s">
        <v>1179</v>
      </c>
      <c r="B1122" t="s">
        <v>2556</v>
      </c>
      <c r="C1122" t="s">
        <v>5325</v>
      </c>
      <c r="D1122" s="6" t="s">
        <v>8625</v>
      </c>
      <c r="E1122" t="s">
        <v>2414</v>
      </c>
      <c r="F1122" t="s">
        <v>2415</v>
      </c>
      <c r="G1122" t="s">
        <v>2418</v>
      </c>
      <c r="H1122" s="1" t="s">
        <v>2417</v>
      </c>
      <c r="I1122" t="s">
        <v>5094</v>
      </c>
      <c r="J1122" t="s">
        <v>5098</v>
      </c>
      <c r="K1122" s="1" t="s">
        <v>5100</v>
      </c>
      <c r="L1122" t="s">
        <v>5093</v>
      </c>
      <c r="M1122">
        <v>1</v>
      </c>
      <c r="N1122">
        <v>1</v>
      </c>
      <c r="O1122" t="b">
        <v>0</v>
      </c>
      <c r="P1122">
        <v>17</v>
      </c>
      <c r="Q1122">
        <v>0</v>
      </c>
      <c r="R1122" t="b">
        <v>0</v>
      </c>
      <c r="S1122">
        <v>11609</v>
      </c>
      <c r="T1122" t="s">
        <v>5090</v>
      </c>
      <c r="U1122" t="s">
        <v>7503</v>
      </c>
    </row>
    <row r="1123" spans="1:21" x14ac:dyDescent="0.2">
      <c r="A1123" t="s">
        <v>1180</v>
      </c>
      <c r="B1123" t="s">
        <v>2557</v>
      </c>
      <c r="C1123" t="s">
        <v>5326</v>
      </c>
      <c r="D1123" s="6" t="s">
        <v>8626</v>
      </c>
      <c r="E1123" t="s">
        <v>2414</v>
      </c>
      <c r="F1123" t="s">
        <v>2415</v>
      </c>
      <c r="G1123" t="s">
        <v>2418</v>
      </c>
      <c r="H1123" s="1" t="s">
        <v>2417</v>
      </c>
      <c r="I1123" t="s">
        <v>5094</v>
      </c>
      <c r="J1123" t="s">
        <v>5098</v>
      </c>
      <c r="K1123" s="1" t="s">
        <v>5100</v>
      </c>
      <c r="L1123" t="s">
        <v>5093</v>
      </c>
      <c r="M1123">
        <v>1</v>
      </c>
      <c r="N1123">
        <v>2</v>
      </c>
      <c r="O1123" t="b">
        <v>0</v>
      </c>
      <c r="P1123">
        <v>30</v>
      </c>
      <c r="Q1123">
        <v>2</v>
      </c>
      <c r="R1123" t="b">
        <v>0</v>
      </c>
      <c r="S1123">
        <v>18705</v>
      </c>
      <c r="T1123" t="s">
        <v>5090</v>
      </c>
      <c r="U1123" t="s">
        <v>7503</v>
      </c>
    </row>
    <row r="1124" spans="1:21" x14ac:dyDescent="0.2">
      <c r="A1124" t="s">
        <v>1181</v>
      </c>
      <c r="B1124" t="s">
        <v>2558</v>
      </c>
      <c r="C1124" t="s">
        <v>5327</v>
      </c>
      <c r="D1124" s="6" t="s">
        <v>8627</v>
      </c>
      <c r="E1124" t="s">
        <v>2414</v>
      </c>
      <c r="F1124" t="s">
        <v>2415</v>
      </c>
      <c r="G1124" t="s">
        <v>2418</v>
      </c>
      <c r="H1124" s="1" t="s">
        <v>2417</v>
      </c>
      <c r="I1124" t="s">
        <v>5094</v>
      </c>
      <c r="J1124" t="s">
        <v>5098</v>
      </c>
      <c r="K1124" s="1" t="s">
        <v>5100</v>
      </c>
      <c r="L1124" t="s">
        <v>5093</v>
      </c>
      <c r="M1124">
        <v>1</v>
      </c>
      <c r="N1124">
        <v>1</v>
      </c>
      <c r="O1124" t="b">
        <v>0</v>
      </c>
      <c r="P1124">
        <v>24</v>
      </c>
      <c r="Q1124">
        <v>4</v>
      </c>
      <c r="R1124" t="b">
        <v>0</v>
      </c>
      <c r="S1124">
        <v>19920</v>
      </c>
      <c r="T1124" t="s">
        <v>5090</v>
      </c>
      <c r="U1124" t="s">
        <v>7503</v>
      </c>
    </row>
    <row r="1125" spans="1:21" x14ac:dyDescent="0.2">
      <c r="A1125" t="s">
        <v>1182</v>
      </c>
      <c r="B1125" t="s">
        <v>2559</v>
      </c>
      <c r="C1125" t="s">
        <v>5328</v>
      </c>
      <c r="D1125" s="6" t="s">
        <v>8628</v>
      </c>
      <c r="E1125" t="s">
        <v>2414</v>
      </c>
      <c r="F1125" t="s">
        <v>2415</v>
      </c>
      <c r="G1125" t="s">
        <v>2418</v>
      </c>
      <c r="H1125" s="1" t="s">
        <v>2417</v>
      </c>
      <c r="I1125" t="s">
        <v>5094</v>
      </c>
      <c r="J1125" t="s">
        <v>5098</v>
      </c>
      <c r="K1125" s="1" t="s">
        <v>5100</v>
      </c>
      <c r="L1125" t="s">
        <v>5093</v>
      </c>
      <c r="M1125">
        <v>1</v>
      </c>
      <c r="N1125">
        <v>1</v>
      </c>
      <c r="O1125" t="b">
        <v>0</v>
      </c>
      <c r="P1125">
        <v>16</v>
      </c>
      <c r="Q1125">
        <v>2</v>
      </c>
      <c r="R1125" t="b">
        <v>0</v>
      </c>
      <c r="S1125">
        <v>14108</v>
      </c>
      <c r="T1125" t="s">
        <v>5090</v>
      </c>
      <c r="U1125" t="s">
        <v>7503</v>
      </c>
    </row>
    <row r="1126" spans="1:21" x14ac:dyDescent="0.2">
      <c r="A1126" t="s">
        <v>1183</v>
      </c>
      <c r="B1126" t="s">
        <v>2560</v>
      </c>
      <c r="C1126" t="s">
        <v>5329</v>
      </c>
      <c r="D1126" s="6" t="s">
        <v>8629</v>
      </c>
      <c r="E1126" t="s">
        <v>2414</v>
      </c>
      <c r="F1126" t="s">
        <v>2415</v>
      </c>
      <c r="G1126" t="s">
        <v>2418</v>
      </c>
      <c r="H1126" s="1" t="s">
        <v>2417</v>
      </c>
      <c r="I1126" t="s">
        <v>5094</v>
      </c>
      <c r="J1126" t="s">
        <v>5098</v>
      </c>
      <c r="K1126" s="1" t="s">
        <v>5100</v>
      </c>
      <c r="L1126" t="s">
        <v>5093</v>
      </c>
      <c r="M1126">
        <v>1</v>
      </c>
      <c r="N1126">
        <v>1</v>
      </c>
      <c r="O1126" t="b">
        <v>0</v>
      </c>
      <c r="P1126">
        <v>24</v>
      </c>
      <c r="Q1126">
        <v>2</v>
      </c>
      <c r="R1126" t="b">
        <v>0</v>
      </c>
      <c r="S1126">
        <v>15329</v>
      </c>
      <c r="T1126" t="s">
        <v>5090</v>
      </c>
      <c r="U1126" t="s">
        <v>7503</v>
      </c>
    </row>
    <row r="1127" spans="1:21" x14ac:dyDescent="0.2">
      <c r="A1127" t="s">
        <v>1184</v>
      </c>
      <c r="B1127" t="s">
        <v>2561</v>
      </c>
      <c r="C1127" t="s">
        <v>5330</v>
      </c>
      <c r="D1127" s="6" t="s">
        <v>8630</v>
      </c>
      <c r="E1127" t="s">
        <v>2414</v>
      </c>
      <c r="F1127" t="s">
        <v>2415</v>
      </c>
      <c r="G1127" t="s">
        <v>2418</v>
      </c>
      <c r="H1127" s="1" t="s">
        <v>2417</v>
      </c>
      <c r="I1127" t="s">
        <v>5094</v>
      </c>
      <c r="J1127" t="s">
        <v>5098</v>
      </c>
      <c r="K1127" s="1" t="s">
        <v>5100</v>
      </c>
      <c r="L1127" t="s">
        <v>5093</v>
      </c>
      <c r="M1127">
        <v>1</v>
      </c>
      <c r="N1127">
        <v>1</v>
      </c>
      <c r="O1127" t="b">
        <v>0</v>
      </c>
      <c r="P1127">
        <v>58</v>
      </c>
      <c r="Q1127">
        <v>4</v>
      </c>
      <c r="R1127" t="b">
        <v>0</v>
      </c>
      <c r="S1127">
        <v>44751</v>
      </c>
      <c r="T1127" t="s">
        <v>5090</v>
      </c>
      <c r="U1127" t="s">
        <v>7503</v>
      </c>
    </row>
    <row r="1128" spans="1:21" x14ac:dyDescent="0.2">
      <c r="A1128" t="s">
        <v>54</v>
      </c>
      <c r="B1128" t="s">
        <v>2562</v>
      </c>
      <c r="C1128" t="s">
        <v>5163</v>
      </c>
      <c r="D1128" s="6" t="s">
        <v>8631</v>
      </c>
      <c r="E1128" t="s">
        <v>2414</v>
      </c>
      <c r="F1128" t="s">
        <v>2415</v>
      </c>
      <c r="G1128" t="s">
        <v>2418</v>
      </c>
      <c r="H1128" s="1" t="s">
        <v>2417</v>
      </c>
      <c r="I1128" s="1" t="s">
        <v>5095</v>
      </c>
      <c r="J1128" t="s">
        <v>5098</v>
      </c>
      <c r="K1128" s="1" t="s">
        <v>5100</v>
      </c>
      <c r="L1128" t="s">
        <v>5093</v>
      </c>
      <c r="M1128">
        <v>1</v>
      </c>
      <c r="N1128">
        <v>1</v>
      </c>
      <c r="O1128" t="b">
        <v>0</v>
      </c>
      <c r="P1128">
        <v>29</v>
      </c>
      <c r="Q1128">
        <v>0</v>
      </c>
      <c r="R1128" t="b">
        <v>0</v>
      </c>
      <c r="S1128">
        <v>27548</v>
      </c>
      <c r="T1128" t="s">
        <v>5090</v>
      </c>
      <c r="U1128" t="s">
        <v>7503</v>
      </c>
    </row>
    <row r="1129" spans="1:21" x14ac:dyDescent="0.2">
      <c r="A1129" t="s">
        <v>1185</v>
      </c>
      <c r="B1129" t="s">
        <v>2563</v>
      </c>
      <c r="C1129" t="s">
        <v>5331</v>
      </c>
      <c r="D1129" s="6" t="s">
        <v>8632</v>
      </c>
      <c r="E1129" t="s">
        <v>2414</v>
      </c>
      <c r="F1129" t="s">
        <v>2415</v>
      </c>
      <c r="G1129" t="s">
        <v>2418</v>
      </c>
      <c r="H1129" s="1" t="s">
        <v>2417</v>
      </c>
      <c r="I1129" t="s">
        <v>5094</v>
      </c>
      <c r="J1129" t="s">
        <v>5098</v>
      </c>
      <c r="K1129" s="1" t="s">
        <v>5100</v>
      </c>
      <c r="L1129" t="s">
        <v>5093</v>
      </c>
      <c r="M1129">
        <v>1</v>
      </c>
      <c r="N1129">
        <v>1</v>
      </c>
      <c r="O1129" t="b">
        <v>0</v>
      </c>
      <c r="P1129">
        <v>105</v>
      </c>
      <c r="Q1129">
        <v>1</v>
      </c>
      <c r="R1129" t="b">
        <v>0</v>
      </c>
      <c r="S1129">
        <v>49162</v>
      </c>
      <c r="T1129" t="s">
        <v>5090</v>
      </c>
      <c r="U1129" t="s">
        <v>7503</v>
      </c>
    </row>
    <row r="1130" spans="1:21" x14ac:dyDescent="0.2">
      <c r="A1130" t="s">
        <v>1186</v>
      </c>
      <c r="B1130" t="s">
        <v>2564</v>
      </c>
      <c r="C1130" t="s">
        <v>5332</v>
      </c>
      <c r="D1130" s="6" t="s">
        <v>8633</v>
      </c>
      <c r="E1130" t="s">
        <v>2414</v>
      </c>
      <c r="F1130" t="s">
        <v>2415</v>
      </c>
      <c r="G1130" t="s">
        <v>2418</v>
      </c>
      <c r="H1130" s="1" t="s">
        <v>2417</v>
      </c>
      <c r="I1130" t="s">
        <v>5094</v>
      </c>
      <c r="J1130" t="s">
        <v>5098</v>
      </c>
      <c r="K1130" s="1" t="s">
        <v>5100</v>
      </c>
      <c r="L1130" t="s">
        <v>5093</v>
      </c>
      <c r="M1130">
        <v>1</v>
      </c>
      <c r="N1130">
        <v>1</v>
      </c>
      <c r="O1130" t="b">
        <v>0</v>
      </c>
      <c r="P1130">
        <v>63</v>
      </c>
      <c r="Q1130">
        <v>6</v>
      </c>
      <c r="R1130" t="b">
        <v>0</v>
      </c>
      <c r="S1130">
        <v>39260</v>
      </c>
      <c r="T1130" t="s">
        <v>5090</v>
      </c>
      <c r="U1130" t="s">
        <v>7503</v>
      </c>
    </row>
    <row r="1131" spans="1:21" x14ac:dyDescent="0.2">
      <c r="A1131" t="s">
        <v>1187</v>
      </c>
      <c r="B1131" t="s">
        <v>2566</v>
      </c>
      <c r="C1131" t="s">
        <v>5334</v>
      </c>
      <c r="D1131" s="6" t="s">
        <v>8634</v>
      </c>
      <c r="E1131" t="s">
        <v>2414</v>
      </c>
      <c r="F1131" t="s">
        <v>2415</v>
      </c>
      <c r="G1131" t="s">
        <v>2418</v>
      </c>
      <c r="H1131" s="1" t="s">
        <v>2417</v>
      </c>
      <c r="I1131" t="s">
        <v>5094</v>
      </c>
      <c r="J1131" t="s">
        <v>5098</v>
      </c>
      <c r="K1131" s="1" t="s">
        <v>5100</v>
      </c>
      <c r="L1131" t="s">
        <v>5093</v>
      </c>
      <c r="M1131">
        <v>1</v>
      </c>
      <c r="N1131">
        <v>1</v>
      </c>
      <c r="O1131" t="b">
        <v>0</v>
      </c>
      <c r="P1131">
        <v>15</v>
      </c>
      <c r="Q1131">
        <v>0</v>
      </c>
      <c r="R1131" t="b">
        <v>0</v>
      </c>
      <c r="S1131">
        <v>21450</v>
      </c>
      <c r="T1131" t="s">
        <v>5090</v>
      </c>
      <c r="U1131" t="s">
        <v>7503</v>
      </c>
    </row>
    <row r="1132" spans="1:21" x14ac:dyDescent="0.2">
      <c r="A1132" t="s">
        <v>1188</v>
      </c>
      <c r="B1132" t="s">
        <v>2567</v>
      </c>
      <c r="C1132" t="s">
        <v>5335</v>
      </c>
      <c r="D1132" s="6" t="s">
        <v>8635</v>
      </c>
      <c r="E1132" t="s">
        <v>2414</v>
      </c>
      <c r="F1132" t="s">
        <v>2415</v>
      </c>
      <c r="G1132" t="s">
        <v>2418</v>
      </c>
      <c r="H1132" s="1" t="s">
        <v>2417</v>
      </c>
      <c r="I1132" t="s">
        <v>5094</v>
      </c>
      <c r="J1132" t="s">
        <v>5098</v>
      </c>
      <c r="K1132" s="1" t="s">
        <v>5100</v>
      </c>
      <c r="L1132" t="s">
        <v>5093</v>
      </c>
      <c r="M1132">
        <v>1</v>
      </c>
      <c r="N1132">
        <v>1</v>
      </c>
      <c r="O1132" t="b">
        <v>0</v>
      </c>
      <c r="P1132">
        <v>51</v>
      </c>
      <c r="Q1132">
        <v>6</v>
      </c>
      <c r="R1132" t="b">
        <v>0</v>
      </c>
      <c r="S1132">
        <v>30813</v>
      </c>
      <c r="T1132" t="s">
        <v>5090</v>
      </c>
      <c r="U1132" t="s">
        <v>7503</v>
      </c>
    </row>
    <row r="1133" spans="1:21" x14ac:dyDescent="0.2">
      <c r="A1133" t="s">
        <v>1189</v>
      </c>
      <c r="B1133" t="s">
        <v>2568</v>
      </c>
      <c r="C1133" t="s">
        <v>5336</v>
      </c>
      <c r="D1133" s="6" t="s">
        <v>8636</v>
      </c>
      <c r="E1133" t="s">
        <v>2414</v>
      </c>
      <c r="F1133" t="s">
        <v>2415</v>
      </c>
      <c r="G1133" t="s">
        <v>2418</v>
      </c>
      <c r="H1133" s="1" t="s">
        <v>2417</v>
      </c>
      <c r="I1133" t="s">
        <v>5094</v>
      </c>
      <c r="J1133" t="s">
        <v>5098</v>
      </c>
      <c r="K1133" s="1" t="s">
        <v>5100</v>
      </c>
      <c r="L1133" t="s">
        <v>5093</v>
      </c>
      <c r="M1133">
        <v>1</v>
      </c>
      <c r="N1133">
        <v>1</v>
      </c>
      <c r="O1133" t="b">
        <v>0</v>
      </c>
      <c r="P1133">
        <v>11</v>
      </c>
      <c r="Q1133">
        <v>2</v>
      </c>
      <c r="R1133" t="b">
        <v>0</v>
      </c>
      <c r="S1133">
        <v>11053</v>
      </c>
      <c r="T1133" t="s">
        <v>5090</v>
      </c>
      <c r="U1133" t="s">
        <v>7503</v>
      </c>
    </row>
    <row r="1134" spans="1:21" x14ac:dyDescent="0.2">
      <c r="A1134" t="s">
        <v>1190</v>
      </c>
      <c r="B1134" t="s">
        <v>2569</v>
      </c>
      <c r="C1134" t="s">
        <v>5337</v>
      </c>
      <c r="D1134" s="6" t="s">
        <v>8637</v>
      </c>
      <c r="E1134" t="s">
        <v>2414</v>
      </c>
      <c r="F1134" t="s">
        <v>2415</v>
      </c>
      <c r="G1134" t="s">
        <v>2418</v>
      </c>
      <c r="H1134" s="1" t="s">
        <v>2417</v>
      </c>
      <c r="I1134" t="s">
        <v>5094</v>
      </c>
      <c r="J1134" t="s">
        <v>5098</v>
      </c>
      <c r="K1134" s="1" t="s">
        <v>5100</v>
      </c>
      <c r="L1134" t="s">
        <v>5093</v>
      </c>
      <c r="M1134">
        <v>1</v>
      </c>
      <c r="N1134">
        <v>2</v>
      </c>
      <c r="O1134" t="b">
        <v>0</v>
      </c>
      <c r="P1134">
        <v>22</v>
      </c>
      <c r="Q1134">
        <v>3</v>
      </c>
      <c r="R1134" t="b">
        <v>0</v>
      </c>
      <c r="S1134">
        <v>17223</v>
      </c>
      <c r="T1134" t="s">
        <v>5090</v>
      </c>
      <c r="U1134" t="s">
        <v>7503</v>
      </c>
    </row>
    <row r="1135" spans="1:21" x14ac:dyDescent="0.2">
      <c r="A1135" t="s">
        <v>1191</v>
      </c>
      <c r="B1135" t="s">
        <v>2570</v>
      </c>
      <c r="C1135" t="s">
        <v>5338</v>
      </c>
      <c r="D1135" s="6" t="s">
        <v>8638</v>
      </c>
      <c r="E1135" t="s">
        <v>2414</v>
      </c>
      <c r="F1135" t="s">
        <v>2415</v>
      </c>
      <c r="G1135" t="s">
        <v>2418</v>
      </c>
      <c r="H1135" s="1" t="s">
        <v>2417</v>
      </c>
      <c r="I1135" t="s">
        <v>5094</v>
      </c>
      <c r="J1135" t="s">
        <v>5098</v>
      </c>
      <c r="K1135" s="1" t="s">
        <v>5100</v>
      </c>
      <c r="L1135" t="s">
        <v>5093</v>
      </c>
      <c r="M1135">
        <v>1</v>
      </c>
      <c r="N1135">
        <v>2</v>
      </c>
      <c r="O1135" t="b">
        <v>0</v>
      </c>
      <c r="P1135">
        <v>23</v>
      </c>
      <c r="Q1135">
        <v>0</v>
      </c>
      <c r="R1135" t="b">
        <v>0</v>
      </c>
      <c r="S1135">
        <v>14320</v>
      </c>
      <c r="T1135" t="s">
        <v>5090</v>
      </c>
      <c r="U1135" t="s">
        <v>7503</v>
      </c>
    </row>
    <row r="1136" spans="1:21" x14ac:dyDescent="0.2">
      <c r="A1136" t="s">
        <v>1192</v>
      </c>
      <c r="B1136" t="s">
        <v>2571</v>
      </c>
      <c r="C1136" t="s">
        <v>5339</v>
      </c>
      <c r="D1136" s="6" t="s">
        <v>8639</v>
      </c>
      <c r="E1136" t="s">
        <v>2414</v>
      </c>
      <c r="F1136" t="s">
        <v>2415</v>
      </c>
      <c r="G1136" t="s">
        <v>2418</v>
      </c>
      <c r="H1136" s="1" t="s">
        <v>2417</v>
      </c>
      <c r="I1136" t="s">
        <v>5094</v>
      </c>
      <c r="J1136" t="s">
        <v>5098</v>
      </c>
      <c r="K1136" s="1" t="s">
        <v>5100</v>
      </c>
      <c r="L1136" t="s">
        <v>5093</v>
      </c>
      <c r="M1136">
        <v>1</v>
      </c>
      <c r="N1136">
        <v>1</v>
      </c>
      <c r="O1136" t="b">
        <v>0</v>
      </c>
      <c r="P1136">
        <v>22</v>
      </c>
      <c r="Q1136">
        <v>1</v>
      </c>
      <c r="R1136" t="b">
        <v>0</v>
      </c>
      <c r="S1136">
        <v>13218</v>
      </c>
      <c r="T1136" t="s">
        <v>5090</v>
      </c>
      <c r="U1136" t="s">
        <v>7503</v>
      </c>
    </row>
    <row r="1137" spans="1:21" x14ac:dyDescent="0.2">
      <c r="A1137" t="s">
        <v>1193</v>
      </c>
      <c r="B1137" t="s">
        <v>2572</v>
      </c>
      <c r="C1137" t="s">
        <v>5340</v>
      </c>
      <c r="D1137" s="6" t="s">
        <v>8640</v>
      </c>
      <c r="E1137" t="s">
        <v>2414</v>
      </c>
      <c r="F1137" t="s">
        <v>2415</v>
      </c>
      <c r="G1137" t="s">
        <v>2418</v>
      </c>
      <c r="H1137" s="1" t="s">
        <v>2417</v>
      </c>
      <c r="I1137" t="s">
        <v>5094</v>
      </c>
      <c r="J1137" t="s">
        <v>5098</v>
      </c>
      <c r="K1137" s="1" t="s">
        <v>5100</v>
      </c>
      <c r="L1137" t="s">
        <v>5093</v>
      </c>
      <c r="M1137">
        <v>1</v>
      </c>
      <c r="N1137">
        <v>1</v>
      </c>
      <c r="O1137" t="b">
        <v>0</v>
      </c>
      <c r="P1137">
        <v>28</v>
      </c>
      <c r="Q1137">
        <v>4</v>
      </c>
      <c r="R1137" t="b">
        <v>0</v>
      </c>
      <c r="S1137">
        <v>14084</v>
      </c>
      <c r="T1137" t="s">
        <v>5090</v>
      </c>
      <c r="U1137" t="s">
        <v>7503</v>
      </c>
    </row>
    <row r="1138" spans="1:21" x14ac:dyDescent="0.2">
      <c r="A1138" t="s">
        <v>1194</v>
      </c>
      <c r="B1138" t="s">
        <v>2573</v>
      </c>
      <c r="C1138" t="s">
        <v>5341</v>
      </c>
      <c r="D1138" s="6" t="s">
        <v>8641</v>
      </c>
      <c r="E1138" t="s">
        <v>2414</v>
      </c>
      <c r="F1138" t="s">
        <v>2415</v>
      </c>
      <c r="G1138" t="s">
        <v>2418</v>
      </c>
      <c r="H1138" s="1" t="s">
        <v>2417</v>
      </c>
      <c r="I1138" t="s">
        <v>5094</v>
      </c>
      <c r="J1138" t="s">
        <v>5098</v>
      </c>
      <c r="K1138" s="1" t="s">
        <v>5100</v>
      </c>
      <c r="L1138" t="s">
        <v>5093</v>
      </c>
      <c r="M1138">
        <v>1</v>
      </c>
      <c r="N1138">
        <v>1</v>
      </c>
      <c r="O1138" t="b">
        <v>0</v>
      </c>
      <c r="P1138">
        <v>17</v>
      </c>
      <c r="Q1138">
        <v>0</v>
      </c>
      <c r="R1138" t="b">
        <v>0</v>
      </c>
      <c r="S1138">
        <v>11001</v>
      </c>
      <c r="T1138" t="s">
        <v>5090</v>
      </c>
      <c r="U1138" t="s">
        <v>7503</v>
      </c>
    </row>
    <row r="1139" spans="1:21" x14ac:dyDescent="0.2">
      <c r="A1139" t="s">
        <v>1195</v>
      </c>
      <c r="B1139" t="s">
        <v>2574</v>
      </c>
      <c r="C1139" t="s">
        <v>5342</v>
      </c>
      <c r="D1139" s="6" t="s">
        <v>8642</v>
      </c>
      <c r="E1139" t="s">
        <v>2414</v>
      </c>
      <c r="F1139" t="s">
        <v>2415</v>
      </c>
      <c r="G1139" t="s">
        <v>2418</v>
      </c>
      <c r="H1139" s="1" t="s">
        <v>2417</v>
      </c>
      <c r="I1139" t="s">
        <v>5094</v>
      </c>
      <c r="J1139" t="s">
        <v>5098</v>
      </c>
      <c r="K1139" s="1" t="s">
        <v>5100</v>
      </c>
      <c r="L1139" t="s">
        <v>5093</v>
      </c>
      <c r="M1139">
        <v>1</v>
      </c>
      <c r="N1139">
        <v>2</v>
      </c>
      <c r="O1139" t="b">
        <v>0</v>
      </c>
      <c r="P1139">
        <v>3</v>
      </c>
      <c r="Q1139">
        <v>2</v>
      </c>
      <c r="R1139" t="b">
        <v>0</v>
      </c>
      <c r="S1139">
        <v>11238</v>
      </c>
      <c r="T1139" t="s">
        <v>5090</v>
      </c>
      <c r="U1139" t="s">
        <v>7503</v>
      </c>
    </row>
    <row r="1140" spans="1:21" x14ac:dyDescent="0.2">
      <c r="A1140" t="s">
        <v>1196</v>
      </c>
      <c r="B1140" t="s">
        <v>2575</v>
      </c>
      <c r="C1140" t="s">
        <v>5343</v>
      </c>
      <c r="D1140" s="6" t="s">
        <v>8643</v>
      </c>
      <c r="E1140" t="s">
        <v>2414</v>
      </c>
      <c r="F1140" t="s">
        <v>2415</v>
      </c>
      <c r="G1140" t="s">
        <v>2418</v>
      </c>
      <c r="H1140" s="1" t="s">
        <v>2417</v>
      </c>
      <c r="I1140" t="s">
        <v>5094</v>
      </c>
      <c r="J1140" t="s">
        <v>5098</v>
      </c>
      <c r="K1140" s="1" t="s">
        <v>5100</v>
      </c>
      <c r="L1140" t="s">
        <v>5093</v>
      </c>
      <c r="M1140">
        <v>1</v>
      </c>
      <c r="N1140">
        <v>1</v>
      </c>
      <c r="O1140" t="b">
        <v>0</v>
      </c>
      <c r="P1140">
        <v>12</v>
      </c>
      <c r="Q1140">
        <v>0</v>
      </c>
      <c r="R1140" t="b">
        <v>0</v>
      </c>
      <c r="S1140">
        <v>11054</v>
      </c>
      <c r="T1140" t="s">
        <v>5090</v>
      </c>
      <c r="U1140" t="s">
        <v>7503</v>
      </c>
    </row>
    <row r="1141" spans="1:21" x14ac:dyDescent="0.2">
      <c r="A1141" t="s">
        <v>1197</v>
      </c>
      <c r="B1141" t="s">
        <v>2577</v>
      </c>
      <c r="C1141" t="s">
        <v>5345</v>
      </c>
      <c r="D1141" s="6" t="s">
        <v>8644</v>
      </c>
      <c r="E1141" t="s">
        <v>2414</v>
      </c>
      <c r="F1141" t="s">
        <v>2415</v>
      </c>
      <c r="G1141" t="s">
        <v>2418</v>
      </c>
      <c r="H1141" s="1" t="s">
        <v>2417</v>
      </c>
      <c r="I1141" t="s">
        <v>5094</v>
      </c>
      <c r="J1141" t="s">
        <v>5098</v>
      </c>
      <c r="K1141" s="1" t="s">
        <v>5100</v>
      </c>
      <c r="L1141" t="s">
        <v>5093</v>
      </c>
      <c r="M1141">
        <v>1</v>
      </c>
      <c r="N1141">
        <v>1</v>
      </c>
      <c r="O1141" t="b">
        <v>0</v>
      </c>
      <c r="P1141">
        <v>7</v>
      </c>
      <c r="Q1141">
        <v>2</v>
      </c>
      <c r="R1141" t="b">
        <v>0</v>
      </c>
      <c r="S1141">
        <v>11743</v>
      </c>
      <c r="T1141" t="s">
        <v>5090</v>
      </c>
      <c r="U1141" t="s">
        <v>7503</v>
      </c>
    </row>
    <row r="1142" spans="1:21" x14ac:dyDescent="0.2">
      <c r="A1142" t="s">
        <v>1198</v>
      </c>
      <c r="B1142" t="s">
        <v>2578</v>
      </c>
      <c r="C1142" t="s">
        <v>5346</v>
      </c>
      <c r="D1142" s="6" t="s">
        <v>8645</v>
      </c>
      <c r="E1142" t="s">
        <v>2414</v>
      </c>
      <c r="F1142" t="s">
        <v>2415</v>
      </c>
      <c r="G1142" t="s">
        <v>2418</v>
      </c>
      <c r="H1142" s="1" t="s">
        <v>2417</v>
      </c>
      <c r="I1142" t="s">
        <v>5094</v>
      </c>
      <c r="J1142" t="s">
        <v>5098</v>
      </c>
      <c r="K1142" s="1" t="s">
        <v>5100</v>
      </c>
      <c r="L1142" t="s">
        <v>5093</v>
      </c>
      <c r="M1142">
        <v>1</v>
      </c>
      <c r="N1142">
        <v>1</v>
      </c>
      <c r="O1142" t="b">
        <v>0</v>
      </c>
      <c r="P1142">
        <v>50</v>
      </c>
      <c r="Q1142">
        <v>10</v>
      </c>
      <c r="R1142" t="b">
        <v>0</v>
      </c>
      <c r="S1142">
        <v>31876</v>
      </c>
      <c r="T1142" t="s">
        <v>5090</v>
      </c>
      <c r="U1142" t="s">
        <v>7503</v>
      </c>
    </row>
    <row r="1143" spans="1:21" x14ac:dyDescent="0.2">
      <c r="A1143" t="s">
        <v>1199</v>
      </c>
      <c r="B1143" t="s">
        <v>2579</v>
      </c>
      <c r="C1143" t="s">
        <v>5347</v>
      </c>
      <c r="D1143" s="6" t="s">
        <v>8646</v>
      </c>
      <c r="E1143" t="s">
        <v>2414</v>
      </c>
      <c r="F1143" t="s">
        <v>2415</v>
      </c>
      <c r="G1143" t="s">
        <v>2418</v>
      </c>
      <c r="H1143" s="1" t="s">
        <v>2417</v>
      </c>
      <c r="I1143" t="s">
        <v>5094</v>
      </c>
      <c r="J1143" t="s">
        <v>5098</v>
      </c>
      <c r="K1143" s="1" t="s">
        <v>5100</v>
      </c>
      <c r="L1143" t="s">
        <v>5093</v>
      </c>
      <c r="M1143">
        <v>1</v>
      </c>
      <c r="N1143">
        <v>1</v>
      </c>
      <c r="O1143" t="b">
        <v>0</v>
      </c>
      <c r="P1143">
        <v>23</v>
      </c>
      <c r="Q1143">
        <v>4</v>
      </c>
      <c r="R1143" t="b">
        <v>0</v>
      </c>
      <c r="S1143">
        <v>14612</v>
      </c>
      <c r="T1143" t="s">
        <v>5090</v>
      </c>
      <c r="U1143" t="s">
        <v>7503</v>
      </c>
    </row>
    <row r="1144" spans="1:21" x14ac:dyDescent="0.2">
      <c r="A1144" t="s">
        <v>1200</v>
      </c>
      <c r="B1144" t="s">
        <v>2580</v>
      </c>
      <c r="C1144" t="s">
        <v>5348</v>
      </c>
      <c r="D1144" s="6" t="s">
        <v>8647</v>
      </c>
      <c r="E1144" t="s">
        <v>2414</v>
      </c>
      <c r="F1144" t="s">
        <v>2415</v>
      </c>
      <c r="G1144" t="s">
        <v>2418</v>
      </c>
      <c r="H1144" s="1" t="s">
        <v>2417</v>
      </c>
      <c r="I1144" t="s">
        <v>5094</v>
      </c>
      <c r="J1144" t="s">
        <v>5098</v>
      </c>
      <c r="K1144" s="1" t="s">
        <v>5100</v>
      </c>
      <c r="L1144" t="s">
        <v>5093</v>
      </c>
      <c r="M1144">
        <v>1</v>
      </c>
      <c r="N1144">
        <v>1</v>
      </c>
      <c r="O1144" t="b">
        <v>0</v>
      </c>
      <c r="P1144">
        <v>17</v>
      </c>
      <c r="Q1144">
        <v>0</v>
      </c>
      <c r="R1144" t="b">
        <v>0</v>
      </c>
      <c r="S1144">
        <v>14915</v>
      </c>
      <c r="T1144" t="s">
        <v>5090</v>
      </c>
      <c r="U1144" t="s">
        <v>7503</v>
      </c>
    </row>
    <row r="1145" spans="1:21" x14ac:dyDescent="0.2">
      <c r="A1145" t="s">
        <v>1201</v>
      </c>
      <c r="B1145" t="s">
        <v>2581</v>
      </c>
      <c r="C1145" t="s">
        <v>5349</v>
      </c>
      <c r="D1145" s="6" t="s">
        <v>8648</v>
      </c>
      <c r="E1145" t="s">
        <v>2414</v>
      </c>
      <c r="F1145" t="s">
        <v>2415</v>
      </c>
      <c r="G1145" t="s">
        <v>2418</v>
      </c>
      <c r="H1145" s="1" t="s">
        <v>2417</v>
      </c>
      <c r="I1145" t="s">
        <v>5094</v>
      </c>
      <c r="J1145" t="s">
        <v>5098</v>
      </c>
      <c r="K1145" s="1" t="s">
        <v>5100</v>
      </c>
      <c r="L1145" t="s">
        <v>5093</v>
      </c>
      <c r="M1145">
        <v>1</v>
      </c>
      <c r="N1145">
        <v>1</v>
      </c>
      <c r="O1145" t="b">
        <v>0</v>
      </c>
      <c r="P1145">
        <v>61</v>
      </c>
      <c r="Q1145">
        <v>6</v>
      </c>
      <c r="R1145" t="b">
        <v>0</v>
      </c>
      <c r="S1145">
        <v>43367</v>
      </c>
      <c r="T1145" t="s">
        <v>5090</v>
      </c>
      <c r="U1145" t="s">
        <v>7503</v>
      </c>
    </row>
    <row r="1146" spans="1:21" x14ac:dyDescent="0.2">
      <c r="A1146" t="s">
        <v>1202</v>
      </c>
      <c r="B1146" t="s">
        <v>2582</v>
      </c>
      <c r="C1146" t="s">
        <v>5350</v>
      </c>
      <c r="D1146" s="6" t="s">
        <v>8649</v>
      </c>
      <c r="E1146" t="s">
        <v>2414</v>
      </c>
      <c r="F1146" t="s">
        <v>2415</v>
      </c>
      <c r="G1146" t="s">
        <v>2418</v>
      </c>
      <c r="H1146" s="1" t="s">
        <v>2417</v>
      </c>
      <c r="I1146" t="s">
        <v>5094</v>
      </c>
      <c r="J1146" t="s">
        <v>5098</v>
      </c>
      <c r="K1146" s="1" t="s">
        <v>5100</v>
      </c>
      <c r="L1146" t="s">
        <v>5093</v>
      </c>
      <c r="M1146">
        <v>1</v>
      </c>
      <c r="N1146">
        <v>1</v>
      </c>
      <c r="O1146" t="b">
        <v>0</v>
      </c>
      <c r="P1146">
        <v>42</v>
      </c>
      <c r="Q1146">
        <v>3</v>
      </c>
      <c r="R1146" t="b">
        <v>0</v>
      </c>
      <c r="S1146">
        <v>30127</v>
      </c>
      <c r="T1146" t="s">
        <v>5090</v>
      </c>
      <c r="U1146" t="s">
        <v>7503</v>
      </c>
    </row>
    <row r="1147" spans="1:21" x14ac:dyDescent="0.2">
      <c r="A1147" t="s">
        <v>1203</v>
      </c>
      <c r="B1147" t="s">
        <v>2583</v>
      </c>
      <c r="C1147" t="s">
        <v>5351</v>
      </c>
      <c r="D1147" s="6" t="s">
        <v>8650</v>
      </c>
      <c r="E1147" t="s">
        <v>2414</v>
      </c>
      <c r="F1147" t="s">
        <v>2415</v>
      </c>
      <c r="G1147" t="s">
        <v>2418</v>
      </c>
      <c r="H1147" s="1" t="s">
        <v>2417</v>
      </c>
      <c r="I1147" t="s">
        <v>5094</v>
      </c>
      <c r="J1147" t="s">
        <v>5098</v>
      </c>
      <c r="K1147" s="1" t="s">
        <v>5100</v>
      </c>
      <c r="L1147" t="s">
        <v>5093</v>
      </c>
      <c r="M1147">
        <v>1</v>
      </c>
      <c r="N1147">
        <v>2</v>
      </c>
      <c r="O1147" t="b">
        <v>0</v>
      </c>
      <c r="P1147">
        <v>23</v>
      </c>
      <c r="Q1147">
        <v>4</v>
      </c>
      <c r="R1147" t="b">
        <v>0</v>
      </c>
      <c r="S1147">
        <v>10914</v>
      </c>
      <c r="T1147" t="s">
        <v>5090</v>
      </c>
      <c r="U1147" t="s">
        <v>7503</v>
      </c>
    </row>
    <row r="1148" spans="1:21" x14ac:dyDescent="0.2">
      <c r="A1148" t="s">
        <v>1204</v>
      </c>
      <c r="B1148" t="s">
        <v>2584</v>
      </c>
      <c r="C1148" t="s">
        <v>5352</v>
      </c>
      <c r="D1148" s="6" t="s">
        <v>8651</v>
      </c>
      <c r="E1148" t="s">
        <v>2414</v>
      </c>
      <c r="F1148" t="s">
        <v>2415</v>
      </c>
      <c r="G1148" t="s">
        <v>2418</v>
      </c>
      <c r="H1148" s="1" t="s">
        <v>2417</v>
      </c>
      <c r="I1148" t="s">
        <v>5094</v>
      </c>
      <c r="J1148" t="s">
        <v>5098</v>
      </c>
      <c r="K1148" s="1" t="s">
        <v>5100</v>
      </c>
      <c r="L1148" t="s">
        <v>5093</v>
      </c>
      <c r="M1148">
        <v>1</v>
      </c>
      <c r="N1148">
        <v>1</v>
      </c>
      <c r="O1148" t="b">
        <v>0</v>
      </c>
      <c r="P1148">
        <v>26</v>
      </c>
      <c r="Q1148">
        <v>6</v>
      </c>
      <c r="R1148" t="b">
        <v>0</v>
      </c>
      <c r="S1148">
        <v>18655</v>
      </c>
      <c r="T1148" t="s">
        <v>5090</v>
      </c>
      <c r="U1148" t="s">
        <v>7503</v>
      </c>
    </row>
    <row r="1149" spans="1:21" x14ac:dyDescent="0.2">
      <c r="A1149" t="s">
        <v>1205</v>
      </c>
      <c r="B1149" t="s">
        <v>2585</v>
      </c>
      <c r="C1149" t="s">
        <v>5353</v>
      </c>
      <c r="D1149" s="6" t="s">
        <v>8652</v>
      </c>
      <c r="E1149" t="s">
        <v>2414</v>
      </c>
      <c r="F1149" t="s">
        <v>2415</v>
      </c>
      <c r="G1149" t="s">
        <v>2418</v>
      </c>
      <c r="H1149" s="1" t="s">
        <v>2417</v>
      </c>
      <c r="I1149" t="s">
        <v>5094</v>
      </c>
      <c r="J1149" t="s">
        <v>5098</v>
      </c>
      <c r="K1149" s="1" t="s">
        <v>5100</v>
      </c>
      <c r="L1149" t="s">
        <v>5093</v>
      </c>
      <c r="M1149">
        <v>1</v>
      </c>
      <c r="N1149">
        <v>1</v>
      </c>
      <c r="O1149" t="b">
        <v>0</v>
      </c>
      <c r="P1149">
        <v>12</v>
      </c>
      <c r="Q1149">
        <v>1</v>
      </c>
      <c r="R1149" t="b">
        <v>0</v>
      </c>
      <c r="S1149">
        <v>11309</v>
      </c>
      <c r="T1149" t="s">
        <v>5090</v>
      </c>
      <c r="U1149" t="s">
        <v>7503</v>
      </c>
    </row>
    <row r="1150" spans="1:21" x14ac:dyDescent="0.2">
      <c r="A1150" t="s">
        <v>1206</v>
      </c>
      <c r="B1150" t="s">
        <v>2586</v>
      </c>
      <c r="C1150" t="s">
        <v>5354</v>
      </c>
      <c r="D1150" s="6" t="s">
        <v>8653</v>
      </c>
      <c r="E1150" t="s">
        <v>2414</v>
      </c>
      <c r="F1150" t="s">
        <v>2415</v>
      </c>
      <c r="G1150" t="s">
        <v>2418</v>
      </c>
      <c r="H1150" s="1" t="s">
        <v>2417</v>
      </c>
      <c r="I1150" t="s">
        <v>5094</v>
      </c>
      <c r="J1150" t="s">
        <v>5098</v>
      </c>
      <c r="K1150" s="1" t="s">
        <v>5100</v>
      </c>
      <c r="L1150" t="s">
        <v>5093</v>
      </c>
      <c r="M1150">
        <v>1</v>
      </c>
      <c r="N1150">
        <v>2</v>
      </c>
      <c r="O1150" t="b">
        <v>0</v>
      </c>
      <c r="P1150">
        <v>13</v>
      </c>
      <c r="Q1150">
        <v>2</v>
      </c>
      <c r="R1150" t="b">
        <v>0</v>
      </c>
      <c r="S1150">
        <v>10784</v>
      </c>
      <c r="T1150" t="s">
        <v>5090</v>
      </c>
      <c r="U1150" t="s">
        <v>7503</v>
      </c>
    </row>
    <row r="1151" spans="1:21" x14ac:dyDescent="0.2">
      <c r="A1151" t="s">
        <v>1207</v>
      </c>
      <c r="B1151" t="s">
        <v>2588</v>
      </c>
      <c r="C1151" t="s">
        <v>5356</v>
      </c>
      <c r="D1151" s="6" t="s">
        <v>8654</v>
      </c>
      <c r="E1151" t="s">
        <v>2414</v>
      </c>
      <c r="F1151" t="s">
        <v>2415</v>
      </c>
      <c r="G1151" t="s">
        <v>2418</v>
      </c>
      <c r="H1151" s="1" t="s">
        <v>2417</v>
      </c>
      <c r="I1151" t="s">
        <v>5094</v>
      </c>
      <c r="J1151" t="s">
        <v>5098</v>
      </c>
      <c r="K1151" s="1" t="s">
        <v>5100</v>
      </c>
      <c r="L1151" t="s">
        <v>5093</v>
      </c>
      <c r="M1151">
        <v>1</v>
      </c>
      <c r="N1151">
        <v>1</v>
      </c>
      <c r="O1151" t="b">
        <v>0</v>
      </c>
      <c r="P1151">
        <v>16</v>
      </c>
      <c r="Q1151">
        <v>3</v>
      </c>
      <c r="R1151" t="b">
        <v>0</v>
      </c>
      <c r="S1151">
        <v>10924</v>
      </c>
      <c r="T1151" t="s">
        <v>5090</v>
      </c>
      <c r="U1151" t="s">
        <v>7503</v>
      </c>
    </row>
    <row r="1152" spans="1:21" x14ac:dyDescent="0.2">
      <c r="A1152" t="s">
        <v>1208</v>
      </c>
      <c r="B1152" t="s">
        <v>2589</v>
      </c>
      <c r="C1152" t="s">
        <v>5357</v>
      </c>
      <c r="D1152" s="6" t="s">
        <v>8655</v>
      </c>
      <c r="E1152" t="s">
        <v>2414</v>
      </c>
      <c r="F1152" t="s">
        <v>2415</v>
      </c>
      <c r="G1152" t="s">
        <v>2418</v>
      </c>
      <c r="H1152" s="1" t="s">
        <v>2417</v>
      </c>
      <c r="I1152" t="s">
        <v>5094</v>
      </c>
      <c r="J1152" t="s">
        <v>5098</v>
      </c>
      <c r="K1152" s="1" t="s">
        <v>5100</v>
      </c>
      <c r="L1152" t="s">
        <v>5093</v>
      </c>
      <c r="M1152">
        <v>1</v>
      </c>
      <c r="N1152">
        <v>1</v>
      </c>
      <c r="O1152" t="b">
        <v>0</v>
      </c>
      <c r="P1152">
        <v>25</v>
      </c>
      <c r="Q1152">
        <v>0</v>
      </c>
      <c r="R1152" t="b">
        <v>0</v>
      </c>
      <c r="S1152">
        <v>24154</v>
      </c>
      <c r="T1152" t="s">
        <v>5090</v>
      </c>
      <c r="U1152" t="s">
        <v>7503</v>
      </c>
    </row>
    <row r="1153" spans="1:21" x14ac:dyDescent="0.2">
      <c r="A1153" t="s">
        <v>1209</v>
      </c>
      <c r="B1153" t="s">
        <v>2590</v>
      </c>
      <c r="C1153" t="s">
        <v>5358</v>
      </c>
      <c r="D1153" s="6" t="s">
        <v>8656</v>
      </c>
      <c r="E1153" t="s">
        <v>2414</v>
      </c>
      <c r="F1153" t="s">
        <v>2415</v>
      </c>
      <c r="G1153" t="s">
        <v>2418</v>
      </c>
      <c r="H1153" s="1" t="s">
        <v>2417</v>
      </c>
      <c r="I1153" t="s">
        <v>5094</v>
      </c>
      <c r="J1153" t="s">
        <v>5098</v>
      </c>
      <c r="K1153" s="1" t="s">
        <v>5100</v>
      </c>
      <c r="L1153" t="s">
        <v>5093</v>
      </c>
      <c r="M1153">
        <v>1</v>
      </c>
      <c r="N1153">
        <v>2</v>
      </c>
      <c r="O1153" t="b">
        <v>0</v>
      </c>
      <c r="P1153">
        <v>50</v>
      </c>
      <c r="Q1153">
        <v>3</v>
      </c>
      <c r="R1153" t="b">
        <v>0</v>
      </c>
      <c r="S1153">
        <v>14841</v>
      </c>
      <c r="T1153" t="s">
        <v>5090</v>
      </c>
      <c r="U1153" t="s">
        <v>7503</v>
      </c>
    </row>
    <row r="1154" spans="1:21" x14ac:dyDescent="0.2">
      <c r="A1154" t="s">
        <v>1210</v>
      </c>
      <c r="B1154" t="s">
        <v>2591</v>
      </c>
      <c r="C1154" t="s">
        <v>5359</v>
      </c>
      <c r="D1154" s="6" t="s">
        <v>8657</v>
      </c>
      <c r="E1154" t="s">
        <v>2414</v>
      </c>
      <c r="F1154" t="s">
        <v>2415</v>
      </c>
      <c r="G1154" t="s">
        <v>2418</v>
      </c>
      <c r="H1154" s="1" t="s">
        <v>2417</v>
      </c>
      <c r="I1154" t="s">
        <v>5094</v>
      </c>
      <c r="J1154" t="s">
        <v>5098</v>
      </c>
      <c r="K1154" s="1" t="s">
        <v>5100</v>
      </c>
      <c r="L1154" t="s">
        <v>5093</v>
      </c>
      <c r="M1154">
        <v>1</v>
      </c>
      <c r="N1154">
        <v>1</v>
      </c>
      <c r="O1154" t="b">
        <v>0</v>
      </c>
      <c r="P1154">
        <v>30</v>
      </c>
      <c r="Q1154">
        <v>3</v>
      </c>
      <c r="R1154" t="b">
        <v>0</v>
      </c>
      <c r="S1154">
        <v>14497</v>
      </c>
      <c r="T1154" t="s">
        <v>5090</v>
      </c>
      <c r="U1154" t="s">
        <v>7503</v>
      </c>
    </row>
    <row r="1155" spans="1:21" x14ac:dyDescent="0.2">
      <c r="A1155" t="s">
        <v>1211</v>
      </c>
      <c r="B1155" t="s">
        <v>2592</v>
      </c>
      <c r="C1155" t="s">
        <v>5360</v>
      </c>
      <c r="D1155" s="6" t="s">
        <v>8658</v>
      </c>
      <c r="E1155" t="s">
        <v>2414</v>
      </c>
      <c r="F1155" t="s">
        <v>2415</v>
      </c>
      <c r="G1155" t="s">
        <v>2418</v>
      </c>
      <c r="H1155" s="1" t="s">
        <v>2417</v>
      </c>
      <c r="I1155" t="s">
        <v>5094</v>
      </c>
      <c r="J1155" t="s">
        <v>5098</v>
      </c>
      <c r="K1155" s="1" t="s">
        <v>5100</v>
      </c>
      <c r="L1155" t="s">
        <v>5093</v>
      </c>
      <c r="M1155">
        <v>1</v>
      </c>
      <c r="N1155">
        <v>2</v>
      </c>
      <c r="O1155" t="b">
        <v>0</v>
      </c>
      <c r="P1155">
        <v>24</v>
      </c>
      <c r="Q1155">
        <v>7</v>
      </c>
      <c r="R1155" t="b">
        <v>1</v>
      </c>
      <c r="S1155">
        <v>14392</v>
      </c>
      <c r="T1155" t="s">
        <v>5090</v>
      </c>
      <c r="U1155" t="s">
        <v>7503</v>
      </c>
    </row>
    <row r="1156" spans="1:21" x14ac:dyDescent="0.2">
      <c r="A1156" t="s">
        <v>1212</v>
      </c>
      <c r="B1156" t="s">
        <v>2593</v>
      </c>
      <c r="C1156" t="s">
        <v>5361</v>
      </c>
      <c r="D1156" s="6" t="s">
        <v>8659</v>
      </c>
      <c r="E1156" t="s">
        <v>2414</v>
      </c>
      <c r="F1156" t="s">
        <v>2415</v>
      </c>
      <c r="G1156" t="s">
        <v>2418</v>
      </c>
      <c r="H1156" s="1" t="s">
        <v>2417</v>
      </c>
      <c r="I1156" t="s">
        <v>5094</v>
      </c>
      <c r="J1156" t="s">
        <v>5098</v>
      </c>
      <c r="K1156" s="1" t="s">
        <v>5100</v>
      </c>
      <c r="L1156" t="s">
        <v>5093</v>
      </c>
      <c r="M1156">
        <v>1</v>
      </c>
      <c r="N1156">
        <v>2</v>
      </c>
      <c r="O1156" t="b">
        <v>0</v>
      </c>
      <c r="P1156">
        <v>28</v>
      </c>
      <c r="Q1156">
        <v>8</v>
      </c>
      <c r="R1156" t="b">
        <v>0</v>
      </c>
      <c r="S1156">
        <v>14253</v>
      </c>
      <c r="T1156" t="s">
        <v>5090</v>
      </c>
      <c r="U1156" t="s">
        <v>7503</v>
      </c>
    </row>
    <row r="1157" spans="1:21" x14ac:dyDescent="0.2">
      <c r="A1157" t="s">
        <v>1213</v>
      </c>
      <c r="B1157" t="s">
        <v>2594</v>
      </c>
      <c r="C1157" t="s">
        <v>5362</v>
      </c>
      <c r="D1157" s="6" t="s">
        <v>8660</v>
      </c>
      <c r="E1157" t="s">
        <v>2414</v>
      </c>
      <c r="F1157" t="s">
        <v>2415</v>
      </c>
      <c r="G1157" t="s">
        <v>2418</v>
      </c>
      <c r="H1157" s="1" t="s">
        <v>2417</v>
      </c>
      <c r="I1157" t="s">
        <v>5094</v>
      </c>
      <c r="J1157" t="s">
        <v>5098</v>
      </c>
      <c r="K1157" s="1" t="s">
        <v>5100</v>
      </c>
      <c r="L1157" t="s">
        <v>5093</v>
      </c>
      <c r="M1157">
        <v>1</v>
      </c>
      <c r="N1157">
        <v>1</v>
      </c>
      <c r="O1157" t="b">
        <v>0</v>
      </c>
      <c r="P1157">
        <v>19</v>
      </c>
      <c r="Q1157">
        <v>0</v>
      </c>
      <c r="R1157" t="b">
        <v>0</v>
      </c>
      <c r="S1157">
        <v>24982</v>
      </c>
      <c r="T1157" t="s">
        <v>5004</v>
      </c>
      <c r="U1157" t="s">
        <v>7503</v>
      </c>
    </row>
    <row r="1158" spans="1:21" x14ac:dyDescent="0.2">
      <c r="A1158" t="s">
        <v>1214</v>
      </c>
      <c r="B1158" t="s">
        <v>2595</v>
      </c>
      <c r="C1158" t="s">
        <v>5363</v>
      </c>
      <c r="D1158" s="6" t="s">
        <v>8661</v>
      </c>
      <c r="E1158" t="s">
        <v>2414</v>
      </c>
      <c r="F1158" t="s">
        <v>2415</v>
      </c>
      <c r="G1158" t="s">
        <v>2418</v>
      </c>
      <c r="H1158" s="1" t="s">
        <v>2417</v>
      </c>
      <c r="I1158" t="s">
        <v>5094</v>
      </c>
      <c r="J1158" t="s">
        <v>5098</v>
      </c>
      <c r="K1158" s="1" t="s">
        <v>5100</v>
      </c>
      <c r="L1158" t="s">
        <v>5093</v>
      </c>
      <c r="M1158">
        <v>1</v>
      </c>
      <c r="N1158">
        <v>1</v>
      </c>
      <c r="O1158" t="b">
        <v>0</v>
      </c>
      <c r="P1158">
        <v>10</v>
      </c>
      <c r="Q1158">
        <v>5</v>
      </c>
      <c r="R1158" t="b">
        <v>0</v>
      </c>
      <c r="S1158">
        <v>11806</v>
      </c>
      <c r="T1158" t="s">
        <v>5090</v>
      </c>
      <c r="U1158" t="s">
        <v>7503</v>
      </c>
    </row>
    <row r="1159" spans="1:21" x14ac:dyDescent="0.2">
      <c r="A1159" t="s">
        <v>1215</v>
      </c>
      <c r="B1159" t="s">
        <v>2596</v>
      </c>
      <c r="C1159" t="s">
        <v>5364</v>
      </c>
      <c r="D1159" s="6" t="s">
        <v>8662</v>
      </c>
      <c r="E1159" t="s">
        <v>2414</v>
      </c>
      <c r="F1159" t="s">
        <v>2415</v>
      </c>
      <c r="G1159" t="s">
        <v>2418</v>
      </c>
      <c r="H1159" s="1" t="s">
        <v>2417</v>
      </c>
      <c r="I1159" t="s">
        <v>5094</v>
      </c>
      <c r="J1159" t="s">
        <v>5098</v>
      </c>
      <c r="K1159" s="1" t="s">
        <v>5100</v>
      </c>
      <c r="L1159" t="s">
        <v>5093</v>
      </c>
      <c r="M1159">
        <v>1</v>
      </c>
      <c r="N1159">
        <v>1</v>
      </c>
      <c r="O1159" t="b">
        <v>0</v>
      </c>
      <c r="P1159">
        <v>13</v>
      </c>
      <c r="Q1159">
        <v>0</v>
      </c>
      <c r="R1159" t="b">
        <v>0</v>
      </c>
      <c r="S1159">
        <v>12429</v>
      </c>
      <c r="T1159" t="s">
        <v>5090</v>
      </c>
      <c r="U1159" t="s">
        <v>7503</v>
      </c>
    </row>
    <row r="1160" spans="1:21" x14ac:dyDescent="0.2">
      <c r="A1160" t="s">
        <v>1216</v>
      </c>
      <c r="B1160" t="s">
        <v>2597</v>
      </c>
      <c r="C1160" t="s">
        <v>5365</v>
      </c>
      <c r="D1160" s="6" t="s">
        <v>8663</v>
      </c>
      <c r="E1160" t="s">
        <v>2414</v>
      </c>
      <c r="F1160" t="s">
        <v>2415</v>
      </c>
      <c r="G1160" t="s">
        <v>2418</v>
      </c>
      <c r="H1160" s="1" t="s">
        <v>2417</v>
      </c>
      <c r="I1160" t="s">
        <v>5094</v>
      </c>
      <c r="J1160" t="s">
        <v>5098</v>
      </c>
      <c r="K1160" s="1" t="s">
        <v>5100</v>
      </c>
      <c r="L1160" t="s">
        <v>5093</v>
      </c>
      <c r="M1160">
        <v>1</v>
      </c>
      <c r="N1160">
        <v>1</v>
      </c>
      <c r="O1160" t="b">
        <v>0</v>
      </c>
      <c r="P1160">
        <v>23</v>
      </c>
      <c r="Q1160">
        <v>1</v>
      </c>
      <c r="R1160" t="b">
        <v>0</v>
      </c>
      <c r="S1160">
        <v>12156</v>
      </c>
      <c r="T1160" t="s">
        <v>5090</v>
      </c>
      <c r="U1160" t="s">
        <v>7503</v>
      </c>
    </row>
    <row r="1161" spans="1:21" x14ac:dyDescent="0.2">
      <c r="A1161" t="s">
        <v>1217</v>
      </c>
      <c r="B1161" t="s">
        <v>2599</v>
      </c>
      <c r="C1161" t="s">
        <v>5367</v>
      </c>
      <c r="D1161" s="6" t="s">
        <v>8664</v>
      </c>
      <c r="E1161" t="s">
        <v>2414</v>
      </c>
      <c r="F1161" t="s">
        <v>2415</v>
      </c>
      <c r="G1161" t="s">
        <v>2418</v>
      </c>
      <c r="H1161" s="1" t="s">
        <v>2417</v>
      </c>
      <c r="I1161" t="s">
        <v>5094</v>
      </c>
      <c r="J1161" t="s">
        <v>5098</v>
      </c>
      <c r="K1161" s="1" t="s">
        <v>5100</v>
      </c>
      <c r="L1161" t="s">
        <v>5093</v>
      </c>
      <c r="M1161">
        <v>1</v>
      </c>
      <c r="N1161">
        <v>1</v>
      </c>
      <c r="O1161" t="b">
        <v>0</v>
      </c>
      <c r="P1161">
        <v>31</v>
      </c>
      <c r="Q1161">
        <v>1</v>
      </c>
      <c r="R1161" t="b">
        <v>0</v>
      </c>
      <c r="S1161">
        <v>19654</v>
      </c>
      <c r="T1161" t="s">
        <v>5005</v>
      </c>
      <c r="U1161" t="s">
        <v>7503</v>
      </c>
    </row>
    <row r="1162" spans="1:21" x14ac:dyDescent="0.2">
      <c r="A1162" t="s">
        <v>1218</v>
      </c>
      <c r="B1162" t="s">
        <v>2600</v>
      </c>
      <c r="C1162" t="s">
        <v>5368</v>
      </c>
      <c r="D1162" s="6" t="s">
        <v>8665</v>
      </c>
      <c r="E1162" t="s">
        <v>2414</v>
      </c>
      <c r="F1162" t="s">
        <v>2415</v>
      </c>
      <c r="G1162" t="s">
        <v>2418</v>
      </c>
      <c r="H1162" s="1" t="s">
        <v>2417</v>
      </c>
      <c r="I1162" t="s">
        <v>5094</v>
      </c>
      <c r="J1162" t="s">
        <v>5098</v>
      </c>
      <c r="K1162" s="1" t="s">
        <v>5100</v>
      </c>
      <c r="L1162" t="s">
        <v>5093</v>
      </c>
      <c r="M1162">
        <v>1</v>
      </c>
      <c r="N1162">
        <v>1</v>
      </c>
      <c r="O1162" t="b">
        <v>0</v>
      </c>
      <c r="P1162">
        <v>24</v>
      </c>
      <c r="Q1162">
        <v>0</v>
      </c>
      <c r="R1162" t="b">
        <v>0</v>
      </c>
      <c r="S1162">
        <v>20104</v>
      </c>
      <c r="T1162" t="s">
        <v>5090</v>
      </c>
      <c r="U1162" t="s">
        <v>7503</v>
      </c>
    </row>
    <row r="1163" spans="1:21" x14ac:dyDescent="0.2">
      <c r="A1163" t="s">
        <v>1219</v>
      </c>
      <c r="B1163" t="s">
        <v>2601</v>
      </c>
      <c r="C1163" t="s">
        <v>5369</v>
      </c>
      <c r="D1163" s="6" t="s">
        <v>8666</v>
      </c>
      <c r="E1163" t="s">
        <v>2414</v>
      </c>
      <c r="F1163" t="s">
        <v>2415</v>
      </c>
      <c r="G1163" t="s">
        <v>2418</v>
      </c>
      <c r="H1163" s="1" t="s">
        <v>2417</v>
      </c>
      <c r="I1163" t="s">
        <v>5094</v>
      </c>
      <c r="J1163" t="s">
        <v>5098</v>
      </c>
      <c r="K1163" s="1" t="s">
        <v>5100</v>
      </c>
      <c r="L1163" t="s">
        <v>5093</v>
      </c>
      <c r="M1163">
        <v>1</v>
      </c>
      <c r="N1163">
        <v>2</v>
      </c>
      <c r="O1163" t="b">
        <v>0</v>
      </c>
      <c r="P1163">
        <v>19</v>
      </c>
      <c r="Q1163">
        <v>1</v>
      </c>
      <c r="R1163" t="b">
        <v>0</v>
      </c>
      <c r="S1163">
        <v>12187</v>
      </c>
      <c r="T1163" t="s">
        <v>5090</v>
      </c>
      <c r="U1163" t="s">
        <v>7503</v>
      </c>
    </row>
    <row r="1164" spans="1:21" x14ac:dyDescent="0.2">
      <c r="A1164" t="s">
        <v>1220</v>
      </c>
      <c r="B1164" t="s">
        <v>2602</v>
      </c>
      <c r="C1164" t="s">
        <v>5370</v>
      </c>
      <c r="D1164" s="6" t="s">
        <v>8667</v>
      </c>
      <c r="E1164" t="s">
        <v>2414</v>
      </c>
      <c r="F1164" t="s">
        <v>2415</v>
      </c>
      <c r="G1164" t="s">
        <v>2418</v>
      </c>
      <c r="H1164" s="1" t="s">
        <v>2417</v>
      </c>
      <c r="I1164" t="s">
        <v>5094</v>
      </c>
      <c r="J1164" t="s">
        <v>5098</v>
      </c>
      <c r="K1164" s="1" t="s">
        <v>5100</v>
      </c>
      <c r="L1164" t="s">
        <v>5093</v>
      </c>
      <c r="M1164">
        <v>1</v>
      </c>
      <c r="N1164">
        <v>1</v>
      </c>
      <c r="O1164" t="b">
        <v>0</v>
      </c>
      <c r="P1164">
        <v>23</v>
      </c>
      <c r="Q1164">
        <v>0</v>
      </c>
      <c r="R1164" t="b">
        <v>0</v>
      </c>
      <c r="S1164">
        <v>16392</v>
      </c>
      <c r="T1164" t="s">
        <v>5090</v>
      </c>
      <c r="U1164" t="s">
        <v>7503</v>
      </c>
    </row>
    <row r="1165" spans="1:21" x14ac:dyDescent="0.2">
      <c r="A1165" t="s">
        <v>1221</v>
      </c>
      <c r="B1165" t="s">
        <v>2603</v>
      </c>
      <c r="C1165" t="s">
        <v>5371</v>
      </c>
      <c r="D1165" s="6" t="s">
        <v>8668</v>
      </c>
      <c r="E1165" t="s">
        <v>2414</v>
      </c>
      <c r="F1165" t="s">
        <v>2415</v>
      </c>
      <c r="G1165" t="s">
        <v>2418</v>
      </c>
      <c r="H1165" s="1" t="s">
        <v>2417</v>
      </c>
      <c r="I1165" t="s">
        <v>5094</v>
      </c>
      <c r="J1165" t="s">
        <v>5098</v>
      </c>
      <c r="K1165" s="1" t="s">
        <v>5100</v>
      </c>
      <c r="L1165" t="s">
        <v>5093</v>
      </c>
      <c r="M1165">
        <v>1</v>
      </c>
      <c r="N1165">
        <v>1</v>
      </c>
      <c r="O1165" t="b">
        <v>0</v>
      </c>
      <c r="P1165">
        <v>34</v>
      </c>
      <c r="Q1165">
        <v>4</v>
      </c>
      <c r="R1165" t="b">
        <v>0</v>
      </c>
      <c r="S1165">
        <v>16502</v>
      </c>
      <c r="T1165" t="s">
        <v>5090</v>
      </c>
      <c r="U1165" t="s">
        <v>7503</v>
      </c>
    </row>
    <row r="1166" spans="1:21" x14ac:dyDescent="0.2">
      <c r="A1166" t="s">
        <v>1222</v>
      </c>
      <c r="B1166" t="s">
        <v>2604</v>
      </c>
      <c r="C1166" t="s">
        <v>5372</v>
      </c>
      <c r="D1166" s="6" t="s">
        <v>8669</v>
      </c>
      <c r="E1166" t="s">
        <v>2414</v>
      </c>
      <c r="F1166" t="s">
        <v>2415</v>
      </c>
      <c r="G1166" t="s">
        <v>2418</v>
      </c>
      <c r="H1166" s="1" t="s">
        <v>2417</v>
      </c>
      <c r="I1166" t="s">
        <v>5094</v>
      </c>
      <c r="J1166" t="s">
        <v>5098</v>
      </c>
      <c r="K1166" s="1" t="s">
        <v>5100</v>
      </c>
      <c r="L1166" t="s">
        <v>5093</v>
      </c>
      <c r="M1166">
        <v>1</v>
      </c>
      <c r="N1166">
        <v>2</v>
      </c>
      <c r="O1166" t="b">
        <v>0</v>
      </c>
      <c r="P1166">
        <v>7</v>
      </c>
      <c r="Q1166">
        <v>0</v>
      </c>
      <c r="R1166" t="b">
        <v>0</v>
      </c>
      <c r="S1166">
        <v>10722</v>
      </c>
      <c r="T1166" t="s">
        <v>5090</v>
      </c>
      <c r="U1166" t="s">
        <v>7503</v>
      </c>
    </row>
    <row r="1167" spans="1:21" x14ac:dyDescent="0.2">
      <c r="A1167" t="s">
        <v>1223</v>
      </c>
      <c r="B1167" t="s">
        <v>2605</v>
      </c>
      <c r="C1167" t="s">
        <v>5373</v>
      </c>
      <c r="D1167" s="6" t="s">
        <v>8670</v>
      </c>
      <c r="E1167" t="s">
        <v>2414</v>
      </c>
      <c r="F1167" t="s">
        <v>2415</v>
      </c>
      <c r="G1167" t="s">
        <v>2418</v>
      </c>
      <c r="H1167" s="1" t="s">
        <v>2417</v>
      </c>
      <c r="I1167" t="s">
        <v>5094</v>
      </c>
      <c r="J1167" t="s">
        <v>5098</v>
      </c>
      <c r="K1167" s="1" t="s">
        <v>5100</v>
      </c>
      <c r="L1167" t="s">
        <v>5093</v>
      </c>
      <c r="M1167">
        <v>1</v>
      </c>
      <c r="N1167">
        <v>1</v>
      </c>
      <c r="O1167" t="b">
        <v>0</v>
      </c>
      <c r="P1167">
        <v>69</v>
      </c>
      <c r="Q1167">
        <v>10</v>
      </c>
      <c r="R1167" t="b">
        <v>0</v>
      </c>
      <c r="S1167">
        <v>43674</v>
      </c>
      <c r="T1167" t="s">
        <v>5090</v>
      </c>
      <c r="U1167" t="s">
        <v>7503</v>
      </c>
    </row>
    <row r="1168" spans="1:21" x14ac:dyDescent="0.2">
      <c r="A1168" t="s">
        <v>2411</v>
      </c>
      <c r="B1168" t="s">
        <v>2606</v>
      </c>
      <c r="C1168" t="s">
        <v>5164</v>
      </c>
      <c r="D1168" s="6" t="s">
        <v>8671</v>
      </c>
      <c r="E1168" t="s">
        <v>2414</v>
      </c>
      <c r="F1168" t="s">
        <v>2415</v>
      </c>
      <c r="G1168" t="s">
        <v>2418</v>
      </c>
      <c r="H1168" s="1" t="s">
        <v>2417</v>
      </c>
      <c r="I1168" s="1" t="s">
        <v>5095</v>
      </c>
      <c r="J1168" t="s">
        <v>5098</v>
      </c>
      <c r="K1168" s="1" t="s">
        <v>5100</v>
      </c>
      <c r="L1168" t="s">
        <v>5093</v>
      </c>
      <c r="M1168">
        <v>1</v>
      </c>
      <c r="N1168">
        <v>2</v>
      </c>
      <c r="O1168" t="b">
        <v>0</v>
      </c>
      <c r="P1168">
        <v>30</v>
      </c>
      <c r="Q1168">
        <v>0</v>
      </c>
      <c r="R1168" t="b">
        <v>0</v>
      </c>
      <c r="S1168">
        <v>17723</v>
      </c>
      <c r="T1168" t="s">
        <v>5090</v>
      </c>
      <c r="U1168" t="s">
        <v>7503</v>
      </c>
    </row>
    <row r="1169" spans="1:21" x14ac:dyDescent="0.2">
      <c r="A1169" t="s">
        <v>1224</v>
      </c>
      <c r="B1169" t="s">
        <v>2607</v>
      </c>
      <c r="C1169" t="s">
        <v>5374</v>
      </c>
      <c r="D1169" s="6" t="s">
        <v>8672</v>
      </c>
      <c r="E1169" t="s">
        <v>2414</v>
      </c>
      <c r="F1169" t="s">
        <v>2415</v>
      </c>
      <c r="G1169" t="s">
        <v>2418</v>
      </c>
      <c r="H1169" s="1" t="s">
        <v>2417</v>
      </c>
      <c r="I1169" t="s">
        <v>5094</v>
      </c>
      <c r="J1169" t="s">
        <v>5098</v>
      </c>
      <c r="K1169" s="1" t="s">
        <v>5100</v>
      </c>
      <c r="L1169" t="s">
        <v>5093</v>
      </c>
      <c r="M1169">
        <v>1</v>
      </c>
      <c r="N1169">
        <v>1</v>
      </c>
      <c r="O1169" t="b">
        <v>0</v>
      </c>
      <c r="P1169">
        <v>7</v>
      </c>
      <c r="Q1169">
        <v>0</v>
      </c>
      <c r="R1169" t="b">
        <v>0</v>
      </c>
      <c r="S1169">
        <v>10154</v>
      </c>
      <c r="T1169" t="s">
        <v>5090</v>
      </c>
      <c r="U1169" t="s">
        <v>7503</v>
      </c>
    </row>
    <row r="1170" spans="1:21" x14ac:dyDescent="0.2">
      <c r="A1170" t="s">
        <v>1225</v>
      </c>
      <c r="B1170" t="s">
        <v>2608</v>
      </c>
      <c r="C1170" t="s">
        <v>5375</v>
      </c>
      <c r="D1170" s="6" t="s">
        <v>8673</v>
      </c>
      <c r="E1170" t="s">
        <v>2414</v>
      </c>
      <c r="F1170" t="s">
        <v>2415</v>
      </c>
      <c r="G1170" t="s">
        <v>2418</v>
      </c>
      <c r="H1170" s="1" t="s">
        <v>2417</v>
      </c>
      <c r="I1170" t="s">
        <v>5094</v>
      </c>
      <c r="J1170" t="s">
        <v>5098</v>
      </c>
      <c r="K1170" s="1" t="s">
        <v>5100</v>
      </c>
      <c r="L1170" t="s">
        <v>5093</v>
      </c>
      <c r="M1170">
        <v>1</v>
      </c>
      <c r="N1170">
        <v>1</v>
      </c>
      <c r="O1170" t="b">
        <v>0</v>
      </c>
      <c r="P1170">
        <v>13</v>
      </c>
      <c r="Q1170">
        <v>0</v>
      </c>
      <c r="R1170" t="b">
        <v>0</v>
      </c>
      <c r="S1170">
        <v>15870</v>
      </c>
      <c r="T1170" t="s">
        <v>5090</v>
      </c>
      <c r="U1170" t="s">
        <v>7503</v>
      </c>
    </row>
    <row r="1171" spans="1:21" x14ac:dyDescent="0.2">
      <c r="A1171" t="s">
        <v>1226</v>
      </c>
      <c r="B1171" t="s">
        <v>2610</v>
      </c>
      <c r="C1171" t="s">
        <v>5377</v>
      </c>
      <c r="D1171" s="6" t="s">
        <v>8674</v>
      </c>
      <c r="E1171" t="s">
        <v>2414</v>
      </c>
      <c r="F1171" t="s">
        <v>2415</v>
      </c>
      <c r="G1171" t="s">
        <v>2418</v>
      </c>
      <c r="H1171" s="1" t="s">
        <v>2417</v>
      </c>
      <c r="I1171" t="s">
        <v>5094</v>
      </c>
      <c r="J1171" t="s">
        <v>5098</v>
      </c>
      <c r="K1171" s="1" t="s">
        <v>5100</v>
      </c>
      <c r="L1171" t="s">
        <v>5093</v>
      </c>
      <c r="M1171">
        <v>1</v>
      </c>
      <c r="N1171">
        <v>1</v>
      </c>
      <c r="O1171" t="b">
        <v>0</v>
      </c>
      <c r="P1171">
        <v>37</v>
      </c>
      <c r="Q1171">
        <v>2</v>
      </c>
      <c r="R1171" t="b">
        <v>0</v>
      </c>
      <c r="S1171">
        <v>16802</v>
      </c>
      <c r="T1171" t="s">
        <v>5090</v>
      </c>
      <c r="U1171" t="s">
        <v>7504</v>
      </c>
    </row>
    <row r="1172" spans="1:21" x14ac:dyDescent="0.2">
      <c r="A1172" t="s">
        <v>1227</v>
      </c>
      <c r="B1172" t="s">
        <v>2611</v>
      </c>
      <c r="C1172" t="s">
        <v>5378</v>
      </c>
      <c r="D1172" s="6" t="s">
        <v>8675</v>
      </c>
      <c r="E1172" t="s">
        <v>2414</v>
      </c>
      <c r="F1172" t="s">
        <v>2415</v>
      </c>
      <c r="G1172" t="s">
        <v>2418</v>
      </c>
      <c r="H1172" s="1" t="s">
        <v>2417</v>
      </c>
      <c r="I1172" t="s">
        <v>5094</v>
      </c>
      <c r="J1172" t="s">
        <v>5098</v>
      </c>
      <c r="K1172" s="1" t="s">
        <v>5100</v>
      </c>
      <c r="L1172" t="s">
        <v>5093</v>
      </c>
      <c r="M1172">
        <v>1</v>
      </c>
      <c r="N1172">
        <v>1</v>
      </c>
      <c r="O1172" t="b">
        <v>0</v>
      </c>
      <c r="P1172">
        <v>14</v>
      </c>
      <c r="Q1172">
        <v>3</v>
      </c>
      <c r="R1172" t="b">
        <v>0</v>
      </c>
      <c r="S1172">
        <v>15409</v>
      </c>
      <c r="T1172" t="s">
        <v>5090</v>
      </c>
      <c r="U1172" t="s">
        <v>7503</v>
      </c>
    </row>
    <row r="1173" spans="1:21" x14ac:dyDescent="0.2">
      <c r="A1173" t="s">
        <v>1228</v>
      </c>
      <c r="B1173" t="s">
        <v>2612</v>
      </c>
      <c r="C1173" t="s">
        <v>5379</v>
      </c>
      <c r="D1173" s="6" t="s">
        <v>8676</v>
      </c>
      <c r="E1173" t="s">
        <v>2414</v>
      </c>
      <c r="F1173" t="s">
        <v>2415</v>
      </c>
      <c r="G1173" t="s">
        <v>2418</v>
      </c>
      <c r="H1173" s="1" t="s">
        <v>2417</v>
      </c>
      <c r="I1173" t="s">
        <v>5094</v>
      </c>
      <c r="J1173" t="s">
        <v>5098</v>
      </c>
      <c r="K1173" s="1" t="s">
        <v>5100</v>
      </c>
      <c r="L1173" t="s">
        <v>5093</v>
      </c>
      <c r="M1173">
        <v>1</v>
      </c>
      <c r="N1173">
        <v>1</v>
      </c>
      <c r="O1173" t="b">
        <v>0</v>
      </c>
      <c r="P1173">
        <v>12</v>
      </c>
      <c r="Q1173">
        <v>0</v>
      </c>
      <c r="R1173" t="b">
        <v>0</v>
      </c>
      <c r="S1173">
        <v>10991</v>
      </c>
      <c r="T1173" t="s">
        <v>5090</v>
      </c>
      <c r="U1173" t="s">
        <v>7503</v>
      </c>
    </row>
    <row r="1174" spans="1:21" x14ac:dyDescent="0.2">
      <c r="A1174" t="s">
        <v>1229</v>
      </c>
      <c r="B1174" t="s">
        <v>2613</v>
      </c>
      <c r="C1174" t="s">
        <v>5380</v>
      </c>
      <c r="D1174" s="6" t="s">
        <v>8677</v>
      </c>
      <c r="E1174" t="s">
        <v>2414</v>
      </c>
      <c r="F1174" t="s">
        <v>2415</v>
      </c>
      <c r="G1174" t="s">
        <v>2418</v>
      </c>
      <c r="H1174" s="1" t="s">
        <v>2417</v>
      </c>
      <c r="I1174" t="s">
        <v>5094</v>
      </c>
      <c r="J1174" t="s">
        <v>5098</v>
      </c>
      <c r="K1174" s="1" t="s">
        <v>5100</v>
      </c>
      <c r="L1174" t="s">
        <v>5093</v>
      </c>
      <c r="M1174">
        <v>1</v>
      </c>
      <c r="N1174">
        <v>1</v>
      </c>
      <c r="O1174" t="b">
        <v>0</v>
      </c>
      <c r="P1174">
        <v>31</v>
      </c>
      <c r="Q1174">
        <v>3</v>
      </c>
      <c r="R1174" t="b">
        <v>0</v>
      </c>
      <c r="S1174">
        <v>23512</v>
      </c>
      <c r="T1174" t="s">
        <v>5090</v>
      </c>
      <c r="U1174" t="s">
        <v>7503</v>
      </c>
    </row>
    <row r="1175" spans="1:21" x14ac:dyDescent="0.2">
      <c r="A1175" t="s">
        <v>1230</v>
      </c>
      <c r="B1175" t="s">
        <v>2614</v>
      </c>
      <c r="C1175" t="s">
        <v>5381</v>
      </c>
      <c r="D1175" s="6" t="s">
        <v>8678</v>
      </c>
      <c r="E1175" t="s">
        <v>2414</v>
      </c>
      <c r="F1175" t="s">
        <v>2415</v>
      </c>
      <c r="G1175" t="s">
        <v>2418</v>
      </c>
      <c r="H1175" s="1" t="s">
        <v>2417</v>
      </c>
      <c r="I1175" t="s">
        <v>5094</v>
      </c>
      <c r="J1175" t="s">
        <v>5098</v>
      </c>
      <c r="K1175" s="1" t="s">
        <v>5100</v>
      </c>
      <c r="L1175" t="s">
        <v>5093</v>
      </c>
      <c r="M1175">
        <v>1</v>
      </c>
      <c r="N1175">
        <v>1</v>
      </c>
      <c r="O1175" t="b">
        <v>0</v>
      </c>
      <c r="P1175">
        <v>31</v>
      </c>
      <c r="Q1175">
        <v>10</v>
      </c>
      <c r="R1175" t="b">
        <v>0</v>
      </c>
      <c r="S1175">
        <v>16588</v>
      </c>
      <c r="T1175" t="s">
        <v>5090</v>
      </c>
      <c r="U1175" t="s">
        <v>7503</v>
      </c>
    </row>
    <row r="1176" spans="1:21" x14ac:dyDescent="0.2">
      <c r="A1176" t="s">
        <v>1231</v>
      </c>
      <c r="B1176" t="s">
        <v>2615</v>
      </c>
      <c r="C1176" t="s">
        <v>5382</v>
      </c>
      <c r="D1176" s="6" t="s">
        <v>8679</v>
      </c>
      <c r="E1176" t="s">
        <v>2414</v>
      </c>
      <c r="F1176" t="s">
        <v>2415</v>
      </c>
      <c r="G1176" t="s">
        <v>2418</v>
      </c>
      <c r="H1176" s="1" t="s">
        <v>2417</v>
      </c>
      <c r="I1176" t="s">
        <v>5094</v>
      </c>
      <c r="J1176" t="s">
        <v>5098</v>
      </c>
      <c r="K1176" s="1" t="s">
        <v>5100</v>
      </c>
      <c r="L1176" t="s">
        <v>5093</v>
      </c>
      <c r="M1176">
        <v>1</v>
      </c>
      <c r="N1176">
        <v>2</v>
      </c>
      <c r="O1176" t="b">
        <v>0</v>
      </c>
      <c r="P1176">
        <v>24</v>
      </c>
      <c r="Q1176">
        <v>1</v>
      </c>
      <c r="R1176" t="b">
        <v>0</v>
      </c>
      <c r="S1176">
        <v>13064</v>
      </c>
      <c r="T1176" t="s">
        <v>5090</v>
      </c>
      <c r="U1176" t="s">
        <v>7503</v>
      </c>
    </row>
    <row r="1177" spans="1:21" x14ac:dyDescent="0.2">
      <c r="A1177" t="s">
        <v>1232</v>
      </c>
      <c r="B1177" t="s">
        <v>2616</v>
      </c>
      <c r="C1177" t="s">
        <v>5383</v>
      </c>
      <c r="D1177" s="6" t="s">
        <v>8680</v>
      </c>
      <c r="E1177" t="s">
        <v>2414</v>
      </c>
      <c r="F1177" t="s">
        <v>2415</v>
      </c>
      <c r="G1177" t="s">
        <v>2418</v>
      </c>
      <c r="H1177" s="1" t="s">
        <v>2417</v>
      </c>
      <c r="I1177" t="s">
        <v>5094</v>
      </c>
      <c r="J1177" t="s">
        <v>5098</v>
      </c>
      <c r="K1177" s="1" t="s">
        <v>5100</v>
      </c>
      <c r="L1177" t="s">
        <v>5093</v>
      </c>
      <c r="M1177">
        <v>1</v>
      </c>
      <c r="N1177">
        <v>1</v>
      </c>
      <c r="O1177" t="b">
        <v>0</v>
      </c>
      <c r="P1177">
        <v>66</v>
      </c>
      <c r="Q1177">
        <v>12</v>
      </c>
      <c r="R1177" t="b">
        <v>0</v>
      </c>
      <c r="S1177">
        <v>46262</v>
      </c>
      <c r="T1177" t="s">
        <v>5090</v>
      </c>
      <c r="U1177" t="s">
        <v>7503</v>
      </c>
    </row>
    <row r="1178" spans="1:21" x14ac:dyDescent="0.2">
      <c r="A1178" t="s">
        <v>1233</v>
      </c>
      <c r="B1178" t="s">
        <v>2617</v>
      </c>
      <c r="C1178" t="s">
        <v>5384</v>
      </c>
      <c r="D1178" s="6" t="s">
        <v>8681</v>
      </c>
      <c r="E1178" t="s">
        <v>2414</v>
      </c>
      <c r="F1178" t="s">
        <v>2415</v>
      </c>
      <c r="G1178" t="s">
        <v>2418</v>
      </c>
      <c r="H1178" s="1" t="s">
        <v>2417</v>
      </c>
      <c r="I1178" t="s">
        <v>5094</v>
      </c>
      <c r="J1178" t="s">
        <v>5098</v>
      </c>
      <c r="K1178" s="1" t="s">
        <v>5100</v>
      </c>
      <c r="L1178" t="s">
        <v>5093</v>
      </c>
      <c r="M1178">
        <v>1</v>
      </c>
      <c r="N1178">
        <v>2</v>
      </c>
      <c r="O1178" t="b">
        <v>0</v>
      </c>
      <c r="P1178">
        <v>29</v>
      </c>
      <c r="Q1178">
        <v>5</v>
      </c>
      <c r="R1178" t="b">
        <v>0</v>
      </c>
      <c r="S1178">
        <v>12036</v>
      </c>
      <c r="T1178" t="s">
        <v>5090</v>
      </c>
      <c r="U1178" t="s">
        <v>7503</v>
      </c>
    </row>
    <row r="1179" spans="1:21" x14ac:dyDescent="0.2">
      <c r="A1179" t="s">
        <v>1234</v>
      </c>
      <c r="B1179" t="s">
        <v>2618</v>
      </c>
      <c r="C1179" t="s">
        <v>5385</v>
      </c>
      <c r="D1179" s="6" t="s">
        <v>8682</v>
      </c>
      <c r="E1179" t="s">
        <v>2414</v>
      </c>
      <c r="F1179" t="s">
        <v>2415</v>
      </c>
      <c r="G1179" t="s">
        <v>2418</v>
      </c>
      <c r="H1179" s="1" t="s">
        <v>2417</v>
      </c>
      <c r="I1179" t="s">
        <v>5094</v>
      </c>
      <c r="J1179" t="s">
        <v>5098</v>
      </c>
      <c r="K1179" s="1" t="s">
        <v>5100</v>
      </c>
      <c r="L1179" t="s">
        <v>5093</v>
      </c>
      <c r="M1179">
        <v>1</v>
      </c>
      <c r="N1179">
        <v>2</v>
      </c>
      <c r="O1179" t="b">
        <v>0</v>
      </c>
      <c r="P1179">
        <v>20</v>
      </c>
      <c r="Q1179">
        <v>2</v>
      </c>
      <c r="R1179" t="b">
        <v>0</v>
      </c>
      <c r="S1179">
        <v>12840</v>
      </c>
      <c r="T1179" t="s">
        <v>5090</v>
      </c>
      <c r="U1179" t="s">
        <v>7503</v>
      </c>
    </row>
    <row r="1180" spans="1:21" x14ac:dyDescent="0.2">
      <c r="A1180" t="s">
        <v>1235</v>
      </c>
      <c r="B1180" t="s">
        <v>2619</v>
      </c>
      <c r="C1180" t="s">
        <v>5386</v>
      </c>
      <c r="D1180" s="6" t="s">
        <v>8683</v>
      </c>
      <c r="E1180" t="s">
        <v>2414</v>
      </c>
      <c r="F1180" t="s">
        <v>2415</v>
      </c>
      <c r="G1180" t="s">
        <v>2418</v>
      </c>
      <c r="H1180" s="1" t="s">
        <v>2417</v>
      </c>
      <c r="I1180" t="s">
        <v>5094</v>
      </c>
      <c r="J1180" t="s">
        <v>5098</v>
      </c>
      <c r="K1180" s="1" t="s">
        <v>5100</v>
      </c>
      <c r="L1180" t="s">
        <v>5093</v>
      </c>
      <c r="M1180">
        <v>1</v>
      </c>
      <c r="N1180">
        <v>1</v>
      </c>
      <c r="O1180" t="b">
        <v>0</v>
      </c>
      <c r="P1180">
        <v>51</v>
      </c>
      <c r="Q1180">
        <v>7</v>
      </c>
      <c r="R1180" t="b">
        <v>0</v>
      </c>
      <c r="S1180">
        <v>31247</v>
      </c>
      <c r="T1180" t="s">
        <v>5090</v>
      </c>
      <c r="U1180" t="s">
        <v>7503</v>
      </c>
    </row>
    <row r="1181" spans="1:21" x14ac:dyDescent="0.2">
      <c r="A1181" t="s">
        <v>1236</v>
      </c>
      <c r="B1181" t="s">
        <v>2621</v>
      </c>
      <c r="C1181" t="s">
        <v>5387</v>
      </c>
      <c r="D1181" s="6" t="s">
        <v>8684</v>
      </c>
      <c r="E1181" t="s">
        <v>2414</v>
      </c>
      <c r="F1181" t="s">
        <v>2415</v>
      </c>
      <c r="G1181" t="s">
        <v>2418</v>
      </c>
      <c r="H1181" s="1" t="s">
        <v>2417</v>
      </c>
      <c r="I1181" t="s">
        <v>5094</v>
      </c>
      <c r="J1181" t="s">
        <v>5098</v>
      </c>
      <c r="K1181" s="1" t="s">
        <v>5100</v>
      </c>
      <c r="L1181" t="s">
        <v>5093</v>
      </c>
      <c r="M1181">
        <v>1</v>
      </c>
      <c r="N1181">
        <v>1</v>
      </c>
      <c r="O1181" t="b">
        <v>0</v>
      </c>
      <c r="P1181">
        <v>23</v>
      </c>
      <c r="Q1181">
        <v>2</v>
      </c>
      <c r="R1181" t="b">
        <v>0</v>
      </c>
      <c r="S1181">
        <v>15868</v>
      </c>
      <c r="T1181" t="s">
        <v>5090</v>
      </c>
      <c r="U1181" t="s">
        <v>7503</v>
      </c>
    </row>
    <row r="1182" spans="1:21" x14ac:dyDescent="0.2">
      <c r="A1182" t="s">
        <v>1237</v>
      </c>
      <c r="B1182" t="s">
        <v>2622</v>
      </c>
      <c r="C1182" t="s">
        <v>5388</v>
      </c>
      <c r="D1182" s="6" t="s">
        <v>8685</v>
      </c>
      <c r="E1182" t="s">
        <v>2414</v>
      </c>
      <c r="F1182" t="s">
        <v>2415</v>
      </c>
      <c r="G1182" t="s">
        <v>2418</v>
      </c>
      <c r="H1182" s="1" t="s">
        <v>2417</v>
      </c>
      <c r="I1182" t="s">
        <v>5094</v>
      </c>
      <c r="J1182" t="s">
        <v>5098</v>
      </c>
      <c r="K1182" s="1" t="s">
        <v>5100</v>
      </c>
      <c r="L1182" t="s">
        <v>5093</v>
      </c>
      <c r="M1182">
        <v>1</v>
      </c>
      <c r="N1182">
        <v>1</v>
      </c>
      <c r="O1182" t="b">
        <v>0</v>
      </c>
      <c r="P1182">
        <v>13</v>
      </c>
      <c r="Q1182">
        <v>1</v>
      </c>
      <c r="R1182" t="b">
        <v>0</v>
      </c>
      <c r="S1182">
        <v>10781</v>
      </c>
      <c r="T1182" t="s">
        <v>5090</v>
      </c>
      <c r="U1182" t="s">
        <v>7503</v>
      </c>
    </row>
    <row r="1183" spans="1:21" x14ac:dyDescent="0.2">
      <c r="A1183" t="s">
        <v>1238</v>
      </c>
      <c r="B1183" t="s">
        <v>2623</v>
      </c>
      <c r="C1183" t="s">
        <v>5389</v>
      </c>
      <c r="D1183" s="6" t="s">
        <v>8686</v>
      </c>
      <c r="E1183" t="s">
        <v>2414</v>
      </c>
      <c r="F1183" t="s">
        <v>2415</v>
      </c>
      <c r="G1183" t="s">
        <v>2418</v>
      </c>
      <c r="H1183" s="1" t="s">
        <v>2417</v>
      </c>
      <c r="I1183" t="s">
        <v>5094</v>
      </c>
      <c r="J1183" t="s">
        <v>5098</v>
      </c>
      <c r="K1183" s="1" t="s">
        <v>5100</v>
      </c>
      <c r="L1183" t="s">
        <v>5093</v>
      </c>
      <c r="M1183">
        <v>1</v>
      </c>
      <c r="N1183">
        <v>2</v>
      </c>
      <c r="O1183" t="b">
        <v>0</v>
      </c>
      <c r="P1183">
        <v>13</v>
      </c>
      <c r="Q1183">
        <v>0</v>
      </c>
      <c r="R1183" t="b">
        <v>0</v>
      </c>
      <c r="S1183">
        <v>10663</v>
      </c>
      <c r="T1183" t="s">
        <v>5090</v>
      </c>
      <c r="U1183" t="s">
        <v>7503</v>
      </c>
    </row>
    <row r="1184" spans="1:21" x14ac:dyDescent="0.2">
      <c r="A1184" t="s">
        <v>1239</v>
      </c>
      <c r="B1184" t="s">
        <v>2624</v>
      </c>
      <c r="C1184" t="s">
        <v>5390</v>
      </c>
      <c r="D1184" s="6" t="s">
        <v>8687</v>
      </c>
      <c r="E1184" t="s">
        <v>2414</v>
      </c>
      <c r="F1184" t="s">
        <v>2415</v>
      </c>
      <c r="G1184" t="s">
        <v>2418</v>
      </c>
      <c r="H1184" s="1" t="s">
        <v>2417</v>
      </c>
      <c r="I1184" t="s">
        <v>5094</v>
      </c>
      <c r="J1184" t="s">
        <v>5098</v>
      </c>
      <c r="K1184" s="1" t="s">
        <v>5100</v>
      </c>
      <c r="L1184" t="s">
        <v>5093</v>
      </c>
      <c r="M1184">
        <v>1</v>
      </c>
      <c r="N1184">
        <v>1</v>
      </c>
      <c r="O1184" t="b">
        <v>0</v>
      </c>
      <c r="P1184">
        <v>38</v>
      </c>
      <c r="Q1184">
        <v>1</v>
      </c>
      <c r="R1184" t="b">
        <v>0</v>
      </c>
      <c r="S1184">
        <v>30582</v>
      </c>
      <c r="T1184" t="s">
        <v>5090</v>
      </c>
      <c r="U1184" t="s">
        <v>7504</v>
      </c>
    </row>
    <row r="1185" spans="1:21" x14ac:dyDescent="0.2">
      <c r="A1185" t="s">
        <v>1240</v>
      </c>
      <c r="B1185" t="s">
        <v>2625</v>
      </c>
      <c r="C1185" t="s">
        <v>5391</v>
      </c>
      <c r="D1185" s="6" t="s">
        <v>8688</v>
      </c>
      <c r="E1185" t="s">
        <v>2414</v>
      </c>
      <c r="F1185" t="s">
        <v>2415</v>
      </c>
      <c r="G1185" t="s">
        <v>2418</v>
      </c>
      <c r="H1185" s="1" t="s">
        <v>2417</v>
      </c>
      <c r="I1185" t="s">
        <v>5094</v>
      </c>
      <c r="J1185" t="s">
        <v>5098</v>
      </c>
      <c r="K1185" s="1" t="s">
        <v>5100</v>
      </c>
      <c r="L1185" t="s">
        <v>5093</v>
      </c>
      <c r="M1185">
        <v>1</v>
      </c>
      <c r="N1185">
        <v>1</v>
      </c>
      <c r="O1185" t="b">
        <v>0</v>
      </c>
      <c r="P1185">
        <v>7</v>
      </c>
      <c r="Q1185">
        <v>0</v>
      </c>
      <c r="R1185" t="b">
        <v>0</v>
      </c>
      <c r="S1185">
        <v>20438</v>
      </c>
      <c r="T1185" t="s">
        <v>5090</v>
      </c>
      <c r="U1185" t="s">
        <v>7503</v>
      </c>
    </row>
    <row r="1186" spans="1:21" x14ac:dyDescent="0.2">
      <c r="A1186" t="s">
        <v>1241</v>
      </c>
      <c r="B1186" t="s">
        <v>2626</v>
      </c>
      <c r="C1186" t="s">
        <v>5392</v>
      </c>
      <c r="D1186" s="6" t="s">
        <v>8689</v>
      </c>
      <c r="E1186" t="s">
        <v>2414</v>
      </c>
      <c r="F1186" t="s">
        <v>2415</v>
      </c>
      <c r="G1186" t="s">
        <v>2418</v>
      </c>
      <c r="H1186" s="1" t="s">
        <v>2417</v>
      </c>
      <c r="I1186" t="s">
        <v>5094</v>
      </c>
      <c r="J1186" t="s">
        <v>5098</v>
      </c>
      <c r="K1186" s="1" t="s">
        <v>5100</v>
      </c>
      <c r="L1186" t="s">
        <v>5093</v>
      </c>
      <c r="M1186">
        <v>1</v>
      </c>
      <c r="N1186">
        <v>1</v>
      </c>
      <c r="O1186" t="b">
        <v>0</v>
      </c>
      <c r="P1186">
        <v>13</v>
      </c>
      <c r="Q1186">
        <v>1</v>
      </c>
      <c r="R1186" t="b">
        <v>0</v>
      </c>
      <c r="S1186">
        <v>13363</v>
      </c>
      <c r="T1186" t="s">
        <v>5090</v>
      </c>
      <c r="U1186" t="s">
        <v>7503</v>
      </c>
    </row>
    <row r="1187" spans="1:21" x14ac:dyDescent="0.2">
      <c r="A1187" t="s">
        <v>34</v>
      </c>
      <c r="B1187" t="s">
        <v>2627</v>
      </c>
      <c r="C1187" t="s">
        <v>5120</v>
      </c>
      <c r="D1187" s="6" t="s">
        <v>8690</v>
      </c>
      <c r="E1187" t="s">
        <v>2414</v>
      </c>
      <c r="F1187" t="s">
        <v>2415</v>
      </c>
      <c r="G1187" t="s">
        <v>2418</v>
      </c>
      <c r="H1187" s="1" t="s">
        <v>2417</v>
      </c>
      <c r="I1187" s="1" t="s">
        <v>5096</v>
      </c>
      <c r="J1187" t="s">
        <v>5098</v>
      </c>
      <c r="K1187" s="1" t="s">
        <v>5100</v>
      </c>
      <c r="L1187" t="s">
        <v>5093</v>
      </c>
      <c r="M1187">
        <v>1</v>
      </c>
      <c r="N1187">
        <v>1</v>
      </c>
      <c r="O1187" t="b">
        <v>0</v>
      </c>
      <c r="P1187">
        <v>38</v>
      </c>
      <c r="Q1187">
        <v>4</v>
      </c>
      <c r="R1187" t="b">
        <v>0</v>
      </c>
      <c r="S1187">
        <v>31621</v>
      </c>
      <c r="T1187" t="s">
        <v>5090</v>
      </c>
      <c r="U1187" t="s">
        <v>7503</v>
      </c>
    </row>
    <row r="1188" spans="1:21" x14ac:dyDescent="0.2">
      <c r="A1188" t="s">
        <v>1242</v>
      </c>
      <c r="B1188" t="s">
        <v>2628</v>
      </c>
      <c r="C1188" t="s">
        <v>5393</v>
      </c>
      <c r="D1188" s="6" t="s">
        <v>8691</v>
      </c>
      <c r="E1188" t="s">
        <v>2414</v>
      </c>
      <c r="F1188" t="s">
        <v>2415</v>
      </c>
      <c r="G1188" t="s">
        <v>2418</v>
      </c>
      <c r="H1188" s="1" t="s">
        <v>2417</v>
      </c>
      <c r="I1188" t="s">
        <v>5094</v>
      </c>
      <c r="J1188" t="s">
        <v>5098</v>
      </c>
      <c r="K1188" s="1" t="s">
        <v>5100</v>
      </c>
      <c r="L1188" t="s">
        <v>5093</v>
      </c>
      <c r="M1188">
        <v>1</v>
      </c>
      <c r="N1188">
        <v>2</v>
      </c>
      <c r="O1188" t="b">
        <v>0</v>
      </c>
      <c r="P1188">
        <v>26</v>
      </c>
      <c r="Q1188">
        <v>0</v>
      </c>
      <c r="R1188" t="b">
        <v>0</v>
      </c>
      <c r="S1188">
        <v>13243</v>
      </c>
      <c r="T1188" t="s">
        <v>5090</v>
      </c>
      <c r="U1188" t="s">
        <v>7503</v>
      </c>
    </row>
    <row r="1189" spans="1:21" x14ac:dyDescent="0.2">
      <c r="A1189" t="s">
        <v>1243</v>
      </c>
      <c r="B1189" t="s">
        <v>2629</v>
      </c>
      <c r="C1189" t="s">
        <v>5394</v>
      </c>
      <c r="D1189" s="6" t="s">
        <v>8692</v>
      </c>
      <c r="E1189" t="s">
        <v>2414</v>
      </c>
      <c r="F1189" t="s">
        <v>2415</v>
      </c>
      <c r="G1189" t="s">
        <v>2418</v>
      </c>
      <c r="H1189" s="1" t="s">
        <v>2417</v>
      </c>
      <c r="I1189" t="s">
        <v>5094</v>
      </c>
      <c r="J1189" t="s">
        <v>5098</v>
      </c>
      <c r="K1189" s="1" t="s">
        <v>5100</v>
      </c>
      <c r="L1189" t="s">
        <v>5093</v>
      </c>
      <c r="M1189">
        <v>1</v>
      </c>
      <c r="N1189">
        <v>2</v>
      </c>
      <c r="O1189" t="b">
        <v>0</v>
      </c>
      <c r="P1189">
        <v>16</v>
      </c>
      <c r="Q1189">
        <v>0</v>
      </c>
      <c r="R1189" t="b">
        <v>0</v>
      </c>
      <c r="S1189">
        <v>10220</v>
      </c>
      <c r="T1189" t="s">
        <v>5090</v>
      </c>
      <c r="U1189" t="s">
        <v>7503</v>
      </c>
    </row>
    <row r="1190" spans="1:21" x14ac:dyDescent="0.2">
      <c r="A1190" t="s">
        <v>71</v>
      </c>
      <c r="B1190" t="s">
        <v>2630</v>
      </c>
      <c r="C1190" t="s">
        <v>5121</v>
      </c>
      <c r="D1190" s="6" t="s">
        <v>8693</v>
      </c>
      <c r="E1190" t="s">
        <v>2414</v>
      </c>
      <c r="F1190" t="s">
        <v>2415</v>
      </c>
      <c r="G1190" t="s">
        <v>2418</v>
      </c>
      <c r="H1190" s="1" t="s">
        <v>2417</v>
      </c>
      <c r="I1190" s="1" t="s">
        <v>5096</v>
      </c>
      <c r="J1190" t="s">
        <v>5098</v>
      </c>
      <c r="K1190" s="1" t="s">
        <v>5100</v>
      </c>
      <c r="L1190" t="s">
        <v>5093</v>
      </c>
      <c r="M1190">
        <v>1</v>
      </c>
      <c r="N1190">
        <v>1</v>
      </c>
      <c r="O1190" t="b">
        <v>0</v>
      </c>
      <c r="P1190">
        <v>21</v>
      </c>
      <c r="Q1190">
        <v>0</v>
      </c>
      <c r="R1190" t="b">
        <v>0</v>
      </c>
      <c r="S1190">
        <v>21765</v>
      </c>
      <c r="T1190" t="s">
        <v>5090</v>
      </c>
      <c r="U1190" t="s">
        <v>7503</v>
      </c>
    </row>
    <row r="1191" spans="1:21" x14ac:dyDescent="0.2">
      <c r="A1191" t="s">
        <v>1244</v>
      </c>
      <c r="B1191" t="s">
        <v>2632</v>
      </c>
      <c r="C1191" t="s">
        <v>5396</v>
      </c>
      <c r="D1191" s="6" t="s">
        <v>8694</v>
      </c>
      <c r="E1191" t="s">
        <v>2414</v>
      </c>
      <c r="F1191" t="s">
        <v>2415</v>
      </c>
      <c r="G1191" t="s">
        <v>2418</v>
      </c>
      <c r="H1191" s="1" t="s">
        <v>2417</v>
      </c>
      <c r="I1191" t="s">
        <v>5094</v>
      </c>
      <c r="J1191" t="s">
        <v>5098</v>
      </c>
      <c r="K1191" s="1" t="s">
        <v>5100</v>
      </c>
      <c r="L1191" t="s">
        <v>5093</v>
      </c>
      <c r="M1191">
        <v>1</v>
      </c>
      <c r="N1191">
        <v>2</v>
      </c>
      <c r="O1191" t="b">
        <v>0</v>
      </c>
      <c r="P1191">
        <v>9</v>
      </c>
      <c r="Q1191">
        <v>0</v>
      </c>
      <c r="R1191" t="b">
        <v>0</v>
      </c>
      <c r="S1191">
        <v>16253</v>
      </c>
      <c r="T1191" t="s">
        <v>5090</v>
      </c>
      <c r="U1191" t="s">
        <v>7503</v>
      </c>
    </row>
    <row r="1192" spans="1:21" x14ac:dyDescent="0.2">
      <c r="A1192" t="s">
        <v>1245</v>
      </c>
      <c r="B1192" t="s">
        <v>2633</v>
      </c>
      <c r="C1192" t="s">
        <v>5397</v>
      </c>
      <c r="D1192" s="6" t="s">
        <v>8695</v>
      </c>
      <c r="E1192" t="s">
        <v>2414</v>
      </c>
      <c r="F1192" t="s">
        <v>2415</v>
      </c>
      <c r="G1192" t="s">
        <v>2418</v>
      </c>
      <c r="H1192" s="1" t="s">
        <v>2417</v>
      </c>
      <c r="I1192" t="s">
        <v>5094</v>
      </c>
      <c r="J1192" t="s">
        <v>5098</v>
      </c>
      <c r="K1192" s="1" t="s">
        <v>5100</v>
      </c>
      <c r="L1192" t="s">
        <v>5093</v>
      </c>
      <c r="M1192">
        <v>1</v>
      </c>
      <c r="N1192">
        <v>2</v>
      </c>
      <c r="O1192" t="b">
        <v>0</v>
      </c>
      <c r="P1192">
        <v>22</v>
      </c>
      <c r="Q1192">
        <v>3</v>
      </c>
      <c r="R1192" t="b">
        <v>0</v>
      </c>
      <c r="S1192">
        <v>13001</v>
      </c>
      <c r="T1192" t="s">
        <v>5090</v>
      </c>
      <c r="U1192" t="s">
        <v>7503</v>
      </c>
    </row>
    <row r="1193" spans="1:21" x14ac:dyDescent="0.2">
      <c r="A1193" t="s">
        <v>1246</v>
      </c>
      <c r="B1193" t="s">
        <v>2634</v>
      </c>
      <c r="C1193" t="s">
        <v>5398</v>
      </c>
      <c r="D1193" s="6" t="s">
        <v>8696</v>
      </c>
      <c r="E1193" t="s">
        <v>2414</v>
      </c>
      <c r="F1193" t="s">
        <v>2415</v>
      </c>
      <c r="G1193" t="s">
        <v>2418</v>
      </c>
      <c r="H1193" s="1" t="s">
        <v>2417</v>
      </c>
      <c r="I1193" t="s">
        <v>5094</v>
      </c>
      <c r="J1193" t="s">
        <v>5098</v>
      </c>
      <c r="K1193" s="1" t="s">
        <v>5100</v>
      </c>
      <c r="L1193" t="s">
        <v>5093</v>
      </c>
      <c r="M1193">
        <v>1</v>
      </c>
      <c r="N1193">
        <v>1</v>
      </c>
      <c r="O1193" t="b">
        <v>0</v>
      </c>
      <c r="P1193">
        <v>25</v>
      </c>
      <c r="Q1193">
        <v>0</v>
      </c>
      <c r="R1193" t="b">
        <v>0</v>
      </c>
      <c r="S1193">
        <v>11187</v>
      </c>
      <c r="T1193" t="s">
        <v>5090</v>
      </c>
      <c r="U1193" t="s">
        <v>7503</v>
      </c>
    </row>
    <row r="1194" spans="1:21" x14ac:dyDescent="0.2">
      <c r="A1194" t="s">
        <v>1247</v>
      </c>
      <c r="B1194" t="s">
        <v>2635</v>
      </c>
      <c r="C1194" t="s">
        <v>5399</v>
      </c>
      <c r="D1194" s="6" t="s">
        <v>8697</v>
      </c>
      <c r="E1194" t="s">
        <v>2414</v>
      </c>
      <c r="F1194" t="s">
        <v>2415</v>
      </c>
      <c r="G1194" t="s">
        <v>2418</v>
      </c>
      <c r="H1194" s="1" t="s">
        <v>2417</v>
      </c>
      <c r="I1194" t="s">
        <v>5094</v>
      </c>
      <c r="J1194" t="s">
        <v>5098</v>
      </c>
      <c r="K1194" s="1" t="s">
        <v>5100</v>
      </c>
      <c r="L1194" t="s">
        <v>5093</v>
      </c>
      <c r="M1194">
        <v>1</v>
      </c>
      <c r="N1194">
        <v>2</v>
      </c>
      <c r="O1194" t="b">
        <v>0</v>
      </c>
      <c r="P1194">
        <v>26</v>
      </c>
      <c r="Q1194">
        <v>1</v>
      </c>
      <c r="R1194" t="b">
        <v>0</v>
      </c>
      <c r="S1194">
        <v>12204</v>
      </c>
      <c r="T1194" t="s">
        <v>5090</v>
      </c>
      <c r="U1194" t="s">
        <v>7503</v>
      </c>
    </row>
    <row r="1195" spans="1:21" x14ac:dyDescent="0.2">
      <c r="A1195" t="s">
        <v>1248</v>
      </c>
      <c r="B1195" t="s">
        <v>2636</v>
      </c>
      <c r="C1195" t="s">
        <v>5400</v>
      </c>
      <c r="D1195" s="6" t="s">
        <v>8698</v>
      </c>
      <c r="E1195" t="s">
        <v>2414</v>
      </c>
      <c r="F1195" t="s">
        <v>2415</v>
      </c>
      <c r="G1195" t="s">
        <v>2418</v>
      </c>
      <c r="H1195" s="1" t="s">
        <v>2417</v>
      </c>
      <c r="I1195" t="s">
        <v>5094</v>
      </c>
      <c r="J1195" t="s">
        <v>5098</v>
      </c>
      <c r="K1195" s="1" t="s">
        <v>5100</v>
      </c>
      <c r="L1195" t="s">
        <v>5093</v>
      </c>
      <c r="M1195">
        <v>1</v>
      </c>
      <c r="N1195">
        <v>1</v>
      </c>
      <c r="O1195" t="b">
        <v>0</v>
      </c>
      <c r="P1195">
        <v>70</v>
      </c>
      <c r="Q1195">
        <v>4</v>
      </c>
      <c r="R1195" t="b">
        <v>0</v>
      </c>
      <c r="S1195">
        <v>42472</v>
      </c>
      <c r="T1195" t="s">
        <v>5090</v>
      </c>
      <c r="U1195" t="s">
        <v>7503</v>
      </c>
    </row>
    <row r="1196" spans="1:21" x14ac:dyDescent="0.2">
      <c r="A1196" t="s">
        <v>1249</v>
      </c>
      <c r="B1196" t="s">
        <v>2637</v>
      </c>
      <c r="C1196" t="s">
        <v>5401</v>
      </c>
      <c r="D1196" s="6" t="s">
        <v>8699</v>
      </c>
      <c r="E1196" t="s">
        <v>2414</v>
      </c>
      <c r="F1196" t="s">
        <v>2415</v>
      </c>
      <c r="G1196" t="s">
        <v>2418</v>
      </c>
      <c r="H1196" s="1" t="s">
        <v>2417</v>
      </c>
      <c r="I1196" t="s">
        <v>5094</v>
      </c>
      <c r="J1196" t="s">
        <v>5098</v>
      </c>
      <c r="K1196" s="1" t="s">
        <v>5100</v>
      </c>
      <c r="L1196" t="s">
        <v>5093</v>
      </c>
      <c r="M1196">
        <v>1</v>
      </c>
      <c r="N1196">
        <v>1</v>
      </c>
      <c r="O1196" t="b">
        <v>0</v>
      </c>
      <c r="P1196">
        <v>6</v>
      </c>
      <c r="Q1196">
        <v>0</v>
      </c>
      <c r="R1196" t="b">
        <v>0</v>
      </c>
      <c r="S1196">
        <v>13284</v>
      </c>
      <c r="T1196" t="s">
        <v>5090</v>
      </c>
      <c r="U1196" t="s">
        <v>7503</v>
      </c>
    </row>
    <row r="1197" spans="1:21" x14ac:dyDescent="0.2">
      <c r="A1197" t="s">
        <v>1250</v>
      </c>
      <c r="B1197" t="s">
        <v>2638</v>
      </c>
      <c r="C1197" t="s">
        <v>5402</v>
      </c>
      <c r="D1197" s="6" t="s">
        <v>8700</v>
      </c>
      <c r="E1197" t="s">
        <v>2414</v>
      </c>
      <c r="F1197" t="s">
        <v>2415</v>
      </c>
      <c r="G1197" t="s">
        <v>2418</v>
      </c>
      <c r="H1197" s="1" t="s">
        <v>2417</v>
      </c>
      <c r="I1197" t="s">
        <v>5094</v>
      </c>
      <c r="J1197" t="s">
        <v>5098</v>
      </c>
      <c r="K1197" s="1" t="s">
        <v>5100</v>
      </c>
      <c r="L1197" t="s">
        <v>5093</v>
      </c>
      <c r="M1197">
        <v>1</v>
      </c>
      <c r="N1197">
        <v>2</v>
      </c>
      <c r="O1197" t="b">
        <v>0</v>
      </c>
      <c r="P1197">
        <v>31</v>
      </c>
      <c r="Q1197">
        <v>0</v>
      </c>
      <c r="R1197" t="b">
        <v>0</v>
      </c>
      <c r="S1197">
        <v>20209</v>
      </c>
      <c r="T1197" t="s">
        <v>5090</v>
      </c>
      <c r="U1197" t="s">
        <v>7503</v>
      </c>
    </row>
    <row r="1198" spans="1:21" x14ac:dyDescent="0.2">
      <c r="A1198" t="s">
        <v>1251</v>
      </c>
      <c r="B1198" t="s">
        <v>2639</v>
      </c>
      <c r="C1198" t="s">
        <v>5403</v>
      </c>
      <c r="D1198" s="6" t="s">
        <v>8701</v>
      </c>
      <c r="E1198" t="s">
        <v>2414</v>
      </c>
      <c r="F1198" t="s">
        <v>2415</v>
      </c>
      <c r="G1198" t="s">
        <v>2418</v>
      </c>
      <c r="H1198" s="1" t="s">
        <v>2417</v>
      </c>
      <c r="I1198" t="s">
        <v>5094</v>
      </c>
      <c r="J1198" t="s">
        <v>5098</v>
      </c>
      <c r="K1198" s="1" t="s">
        <v>5100</v>
      </c>
      <c r="L1198" t="s">
        <v>5093</v>
      </c>
      <c r="M1198">
        <v>1</v>
      </c>
      <c r="N1198">
        <v>1</v>
      </c>
      <c r="O1198" t="b">
        <v>0</v>
      </c>
      <c r="P1198">
        <v>19</v>
      </c>
      <c r="Q1198">
        <v>0</v>
      </c>
      <c r="R1198" t="b">
        <v>0</v>
      </c>
      <c r="S1198">
        <v>23686</v>
      </c>
      <c r="T1198" t="s">
        <v>5090</v>
      </c>
      <c r="U1198" t="s">
        <v>7503</v>
      </c>
    </row>
    <row r="1199" spans="1:21" x14ac:dyDescent="0.2">
      <c r="A1199" t="s">
        <v>1252</v>
      </c>
      <c r="B1199" t="s">
        <v>2640</v>
      </c>
      <c r="C1199" t="s">
        <v>5404</v>
      </c>
      <c r="D1199" s="6" t="s">
        <v>8702</v>
      </c>
      <c r="E1199" t="s">
        <v>2414</v>
      </c>
      <c r="F1199" t="s">
        <v>2415</v>
      </c>
      <c r="G1199" t="s">
        <v>2418</v>
      </c>
      <c r="H1199" s="1" t="s">
        <v>2417</v>
      </c>
      <c r="I1199" t="s">
        <v>5094</v>
      </c>
      <c r="J1199" t="s">
        <v>5098</v>
      </c>
      <c r="K1199" s="1" t="s">
        <v>5100</v>
      </c>
      <c r="L1199" t="s">
        <v>5093</v>
      </c>
      <c r="M1199">
        <v>1</v>
      </c>
      <c r="N1199">
        <v>1</v>
      </c>
      <c r="O1199" t="b">
        <v>0</v>
      </c>
      <c r="P1199">
        <v>33</v>
      </c>
      <c r="Q1199">
        <v>1</v>
      </c>
      <c r="R1199" t="b">
        <v>0</v>
      </c>
      <c r="S1199">
        <v>19079</v>
      </c>
      <c r="T1199" t="s">
        <v>5090</v>
      </c>
      <c r="U1199" t="s">
        <v>7503</v>
      </c>
    </row>
    <row r="1200" spans="1:21" x14ac:dyDescent="0.2">
      <c r="A1200" t="s">
        <v>1253</v>
      </c>
      <c r="B1200" t="s">
        <v>2641</v>
      </c>
      <c r="C1200" t="s">
        <v>5405</v>
      </c>
      <c r="D1200" s="6" t="s">
        <v>8703</v>
      </c>
      <c r="E1200" t="s">
        <v>2414</v>
      </c>
      <c r="F1200" t="s">
        <v>2415</v>
      </c>
      <c r="G1200" t="s">
        <v>2418</v>
      </c>
      <c r="H1200" s="1" t="s">
        <v>2417</v>
      </c>
      <c r="I1200" t="s">
        <v>5094</v>
      </c>
      <c r="J1200" t="s">
        <v>5098</v>
      </c>
      <c r="K1200" s="1" t="s">
        <v>5100</v>
      </c>
      <c r="L1200" t="s">
        <v>5093</v>
      </c>
      <c r="M1200">
        <v>1</v>
      </c>
      <c r="N1200">
        <v>2</v>
      </c>
      <c r="O1200" t="b">
        <v>0</v>
      </c>
      <c r="P1200">
        <v>14</v>
      </c>
      <c r="Q1200">
        <v>1</v>
      </c>
      <c r="R1200" t="b">
        <v>0</v>
      </c>
      <c r="S1200">
        <v>11029</v>
      </c>
      <c r="T1200" t="s">
        <v>5090</v>
      </c>
      <c r="U1200" t="s">
        <v>7503</v>
      </c>
    </row>
    <row r="1201" spans="1:21" x14ac:dyDescent="0.2">
      <c r="A1201" t="s">
        <v>1254</v>
      </c>
      <c r="B1201" t="s">
        <v>2644</v>
      </c>
      <c r="C1201" t="s">
        <v>5408</v>
      </c>
      <c r="D1201" s="6" t="s">
        <v>8704</v>
      </c>
      <c r="E1201" t="s">
        <v>2414</v>
      </c>
      <c r="F1201" t="s">
        <v>2415</v>
      </c>
      <c r="G1201" t="s">
        <v>2418</v>
      </c>
      <c r="H1201" s="1" t="s">
        <v>2417</v>
      </c>
      <c r="I1201" t="s">
        <v>5094</v>
      </c>
      <c r="J1201" t="s">
        <v>5098</v>
      </c>
      <c r="K1201" s="1" t="s">
        <v>5100</v>
      </c>
      <c r="L1201" t="s">
        <v>5093</v>
      </c>
      <c r="M1201">
        <v>1</v>
      </c>
      <c r="N1201">
        <v>1</v>
      </c>
      <c r="O1201" t="b">
        <v>0</v>
      </c>
      <c r="P1201">
        <v>9</v>
      </c>
      <c r="Q1201">
        <v>0</v>
      </c>
      <c r="R1201" t="b">
        <v>0</v>
      </c>
      <c r="S1201">
        <v>13495</v>
      </c>
      <c r="T1201" t="s">
        <v>5090</v>
      </c>
      <c r="U1201" t="s">
        <v>7503</v>
      </c>
    </row>
    <row r="1202" spans="1:21" x14ac:dyDescent="0.2">
      <c r="A1202" t="s">
        <v>1255</v>
      </c>
      <c r="B1202" t="s">
        <v>2645</v>
      </c>
      <c r="C1202" t="s">
        <v>5409</v>
      </c>
      <c r="D1202" s="6" t="s">
        <v>8705</v>
      </c>
      <c r="E1202" t="s">
        <v>2414</v>
      </c>
      <c r="F1202" t="s">
        <v>2415</v>
      </c>
      <c r="G1202" t="s">
        <v>2418</v>
      </c>
      <c r="H1202" s="1" t="s">
        <v>2417</v>
      </c>
      <c r="I1202" t="s">
        <v>5094</v>
      </c>
      <c r="J1202" t="s">
        <v>5098</v>
      </c>
      <c r="K1202" s="1" t="s">
        <v>5100</v>
      </c>
      <c r="L1202" t="s">
        <v>5093</v>
      </c>
      <c r="M1202">
        <v>1</v>
      </c>
      <c r="N1202">
        <v>1</v>
      </c>
      <c r="O1202" t="b">
        <v>0</v>
      </c>
      <c r="P1202">
        <v>23</v>
      </c>
      <c r="Q1202">
        <v>2</v>
      </c>
      <c r="R1202" t="b">
        <v>0</v>
      </c>
      <c r="S1202">
        <v>18700</v>
      </c>
      <c r="T1202" t="s">
        <v>5090</v>
      </c>
      <c r="U1202" t="s">
        <v>7503</v>
      </c>
    </row>
    <row r="1203" spans="1:21" x14ac:dyDescent="0.2">
      <c r="A1203" t="s">
        <v>1256</v>
      </c>
      <c r="B1203" t="s">
        <v>2646</v>
      </c>
      <c r="C1203" t="s">
        <v>5410</v>
      </c>
      <c r="D1203" s="6" t="s">
        <v>8706</v>
      </c>
      <c r="E1203" t="s">
        <v>2414</v>
      </c>
      <c r="F1203" t="s">
        <v>2415</v>
      </c>
      <c r="G1203" t="s">
        <v>2418</v>
      </c>
      <c r="H1203" s="1" t="s">
        <v>2417</v>
      </c>
      <c r="I1203" t="s">
        <v>5094</v>
      </c>
      <c r="J1203" t="s">
        <v>5098</v>
      </c>
      <c r="K1203" s="1" t="s">
        <v>5100</v>
      </c>
      <c r="L1203" t="s">
        <v>5093</v>
      </c>
      <c r="M1203">
        <v>1</v>
      </c>
      <c r="N1203">
        <v>1</v>
      </c>
      <c r="O1203" t="b">
        <v>0</v>
      </c>
      <c r="P1203">
        <v>82</v>
      </c>
      <c r="Q1203">
        <v>2</v>
      </c>
      <c r="R1203" t="b">
        <v>0</v>
      </c>
      <c r="S1203">
        <v>48601</v>
      </c>
      <c r="T1203" t="s">
        <v>5090</v>
      </c>
      <c r="U1203" t="s">
        <v>7503</v>
      </c>
    </row>
    <row r="1204" spans="1:21" x14ac:dyDescent="0.2">
      <c r="A1204" t="s">
        <v>1257</v>
      </c>
      <c r="B1204" t="s">
        <v>2647</v>
      </c>
      <c r="C1204" t="s">
        <v>5411</v>
      </c>
      <c r="D1204" s="6" t="s">
        <v>8707</v>
      </c>
      <c r="E1204" t="s">
        <v>2414</v>
      </c>
      <c r="F1204" t="s">
        <v>2415</v>
      </c>
      <c r="G1204" t="s">
        <v>2418</v>
      </c>
      <c r="H1204" s="1" t="s">
        <v>2417</v>
      </c>
      <c r="I1204" t="s">
        <v>5094</v>
      </c>
      <c r="J1204" t="s">
        <v>5098</v>
      </c>
      <c r="K1204" s="1" t="s">
        <v>5100</v>
      </c>
      <c r="L1204" t="s">
        <v>5093</v>
      </c>
      <c r="M1204">
        <v>1</v>
      </c>
      <c r="N1204">
        <v>1</v>
      </c>
      <c r="O1204" t="b">
        <v>0</v>
      </c>
      <c r="P1204">
        <v>188</v>
      </c>
      <c r="Q1204">
        <v>30</v>
      </c>
      <c r="R1204" t="b">
        <v>0</v>
      </c>
      <c r="S1204">
        <v>101754</v>
      </c>
      <c r="T1204" t="s">
        <v>5090</v>
      </c>
      <c r="U1204" t="s">
        <v>7503</v>
      </c>
    </row>
    <row r="1205" spans="1:21" x14ac:dyDescent="0.2">
      <c r="A1205" t="s">
        <v>1258</v>
      </c>
      <c r="B1205" t="s">
        <v>2648</v>
      </c>
      <c r="C1205" t="s">
        <v>5412</v>
      </c>
      <c r="D1205" s="6" t="s">
        <v>8708</v>
      </c>
      <c r="E1205" t="s">
        <v>2414</v>
      </c>
      <c r="F1205" t="s">
        <v>2415</v>
      </c>
      <c r="G1205" t="s">
        <v>2418</v>
      </c>
      <c r="H1205" s="1" t="s">
        <v>2417</v>
      </c>
      <c r="I1205" t="s">
        <v>5094</v>
      </c>
      <c r="J1205" t="s">
        <v>5098</v>
      </c>
      <c r="K1205" s="1" t="s">
        <v>5100</v>
      </c>
      <c r="L1205" t="s">
        <v>5093</v>
      </c>
      <c r="M1205">
        <v>1</v>
      </c>
      <c r="N1205">
        <v>1</v>
      </c>
      <c r="O1205" t="b">
        <v>0</v>
      </c>
      <c r="P1205">
        <v>30</v>
      </c>
      <c r="Q1205">
        <v>4</v>
      </c>
      <c r="R1205" t="b">
        <v>0</v>
      </c>
      <c r="S1205">
        <v>20647</v>
      </c>
      <c r="T1205" t="s">
        <v>5090</v>
      </c>
      <c r="U1205" t="s">
        <v>7503</v>
      </c>
    </row>
    <row r="1206" spans="1:21" x14ac:dyDescent="0.2">
      <c r="A1206" t="s">
        <v>1259</v>
      </c>
      <c r="B1206" t="s">
        <v>2649</v>
      </c>
      <c r="C1206" t="s">
        <v>5413</v>
      </c>
      <c r="D1206" s="6" t="s">
        <v>8709</v>
      </c>
      <c r="E1206" t="s">
        <v>2414</v>
      </c>
      <c r="F1206" t="s">
        <v>2415</v>
      </c>
      <c r="G1206" t="s">
        <v>2418</v>
      </c>
      <c r="H1206" s="1" t="s">
        <v>2417</v>
      </c>
      <c r="I1206" t="s">
        <v>5094</v>
      </c>
      <c r="J1206" t="s">
        <v>5098</v>
      </c>
      <c r="K1206" s="1" t="s">
        <v>5100</v>
      </c>
      <c r="L1206" t="s">
        <v>5093</v>
      </c>
      <c r="M1206">
        <v>1</v>
      </c>
      <c r="N1206">
        <v>1</v>
      </c>
      <c r="O1206" t="b">
        <v>0</v>
      </c>
      <c r="P1206">
        <v>9</v>
      </c>
      <c r="Q1206">
        <v>0</v>
      </c>
      <c r="R1206" t="b">
        <v>0</v>
      </c>
      <c r="S1206">
        <v>12980</v>
      </c>
      <c r="T1206" t="s">
        <v>5090</v>
      </c>
      <c r="U1206" t="s">
        <v>7503</v>
      </c>
    </row>
    <row r="1207" spans="1:21" x14ac:dyDescent="0.2">
      <c r="A1207" t="s">
        <v>1260</v>
      </c>
      <c r="B1207" t="s">
        <v>2650</v>
      </c>
      <c r="C1207" t="s">
        <v>5414</v>
      </c>
      <c r="D1207" s="6" t="s">
        <v>8710</v>
      </c>
      <c r="E1207" t="s">
        <v>2414</v>
      </c>
      <c r="F1207" t="s">
        <v>2415</v>
      </c>
      <c r="G1207" t="s">
        <v>2418</v>
      </c>
      <c r="H1207" s="1" t="s">
        <v>2417</v>
      </c>
      <c r="I1207" t="s">
        <v>5094</v>
      </c>
      <c r="J1207" t="s">
        <v>5098</v>
      </c>
      <c r="K1207" s="1" t="s">
        <v>5100</v>
      </c>
      <c r="L1207" t="s">
        <v>5093</v>
      </c>
      <c r="M1207">
        <v>1</v>
      </c>
      <c r="N1207">
        <v>2</v>
      </c>
      <c r="O1207" t="b">
        <v>0</v>
      </c>
      <c r="P1207">
        <v>19</v>
      </c>
      <c r="Q1207">
        <v>0</v>
      </c>
      <c r="R1207" t="b">
        <v>0</v>
      </c>
      <c r="S1207">
        <v>13903</v>
      </c>
      <c r="T1207" t="s">
        <v>5090</v>
      </c>
      <c r="U1207" t="s">
        <v>7503</v>
      </c>
    </row>
    <row r="1208" spans="1:21" x14ac:dyDescent="0.2">
      <c r="A1208" t="s">
        <v>1261</v>
      </c>
      <c r="B1208" t="s">
        <v>2651</v>
      </c>
      <c r="C1208" t="s">
        <v>5415</v>
      </c>
      <c r="D1208" s="6" t="s">
        <v>8711</v>
      </c>
      <c r="E1208" t="s">
        <v>2414</v>
      </c>
      <c r="F1208" t="s">
        <v>2415</v>
      </c>
      <c r="G1208" t="s">
        <v>2418</v>
      </c>
      <c r="H1208" s="1" t="s">
        <v>2417</v>
      </c>
      <c r="I1208" t="s">
        <v>5094</v>
      </c>
      <c r="J1208" t="s">
        <v>5098</v>
      </c>
      <c r="K1208" s="1" t="s">
        <v>5100</v>
      </c>
      <c r="L1208" t="s">
        <v>5093</v>
      </c>
      <c r="M1208">
        <v>1</v>
      </c>
      <c r="N1208">
        <v>2</v>
      </c>
      <c r="O1208" t="b">
        <v>0</v>
      </c>
      <c r="P1208">
        <v>26</v>
      </c>
      <c r="Q1208">
        <v>6</v>
      </c>
      <c r="R1208" t="b">
        <v>0</v>
      </c>
      <c r="S1208">
        <v>19090</v>
      </c>
      <c r="T1208" t="s">
        <v>5090</v>
      </c>
      <c r="U1208" t="s">
        <v>7503</v>
      </c>
    </row>
    <row r="1209" spans="1:21" x14ac:dyDescent="0.2">
      <c r="A1209" t="s">
        <v>1262</v>
      </c>
      <c r="B1209" t="s">
        <v>2652</v>
      </c>
      <c r="C1209" t="s">
        <v>5416</v>
      </c>
      <c r="D1209" s="6" t="s">
        <v>8712</v>
      </c>
      <c r="E1209" t="s">
        <v>2414</v>
      </c>
      <c r="F1209" t="s">
        <v>2415</v>
      </c>
      <c r="G1209" t="s">
        <v>2418</v>
      </c>
      <c r="H1209" s="1" t="s">
        <v>2417</v>
      </c>
      <c r="I1209" t="s">
        <v>5094</v>
      </c>
      <c r="J1209" t="s">
        <v>5098</v>
      </c>
      <c r="K1209" s="1" t="s">
        <v>5100</v>
      </c>
      <c r="L1209" t="s">
        <v>5093</v>
      </c>
      <c r="M1209">
        <v>1</v>
      </c>
      <c r="N1209">
        <v>1</v>
      </c>
      <c r="O1209" t="b">
        <v>0</v>
      </c>
      <c r="P1209">
        <v>11</v>
      </c>
      <c r="Q1209">
        <v>2</v>
      </c>
      <c r="R1209" t="b">
        <v>0</v>
      </c>
      <c r="S1209">
        <v>11868</v>
      </c>
      <c r="T1209" t="s">
        <v>5090</v>
      </c>
      <c r="U1209" t="s">
        <v>7503</v>
      </c>
    </row>
    <row r="1210" spans="1:21" x14ac:dyDescent="0.2">
      <c r="A1210" t="s">
        <v>1263</v>
      </c>
      <c r="B1210" t="s">
        <v>2653</v>
      </c>
      <c r="C1210" t="s">
        <v>5417</v>
      </c>
      <c r="D1210" s="6" t="s">
        <v>8713</v>
      </c>
      <c r="E1210" t="s">
        <v>2414</v>
      </c>
      <c r="F1210" t="s">
        <v>2415</v>
      </c>
      <c r="G1210" t="s">
        <v>2418</v>
      </c>
      <c r="H1210" s="1" t="s">
        <v>2417</v>
      </c>
      <c r="I1210" t="s">
        <v>5094</v>
      </c>
      <c r="J1210" t="s">
        <v>5098</v>
      </c>
      <c r="K1210" s="1" t="s">
        <v>5100</v>
      </c>
      <c r="L1210" t="s">
        <v>5093</v>
      </c>
      <c r="M1210">
        <v>1</v>
      </c>
      <c r="N1210">
        <v>1</v>
      </c>
      <c r="O1210" t="b">
        <v>0</v>
      </c>
      <c r="P1210">
        <v>11</v>
      </c>
      <c r="Q1210">
        <v>0</v>
      </c>
      <c r="R1210" t="b">
        <v>0</v>
      </c>
      <c r="S1210">
        <v>12991</v>
      </c>
      <c r="T1210" t="s">
        <v>5090</v>
      </c>
      <c r="U1210" t="s">
        <v>7503</v>
      </c>
    </row>
    <row r="1211" spans="1:21" x14ac:dyDescent="0.2">
      <c r="A1211" t="s">
        <v>1264</v>
      </c>
      <c r="B1211" t="s">
        <v>2655</v>
      </c>
      <c r="C1211" t="s">
        <v>5419</v>
      </c>
      <c r="D1211" s="6" t="s">
        <v>8714</v>
      </c>
      <c r="E1211" t="s">
        <v>2414</v>
      </c>
      <c r="F1211" t="s">
        <v>2415</v>
      </c>
      <c r="G1211" t="s">
        <v>2418</v>
      </c>
      <c r="H1211" s="1" t="s">
        <v>2417</v>
      </c>
      <c r="I1211" t="s">
        <v>5094</v>
      </c>
      <c r="J1211" t="s">
        <v>5098</v>
      </c>
      <c r="K1211" s="1" t="s">
        <v>5100</v>
      </c>
      <c r="L1211" t="s">
        <v>5093</v>
      </c>
      <c r="M1211">
        <v>1</v>
      </c>
      <c r="N1211">
        <v>1</v>
      </c>
      <c r="O1211" t="b">
        <v>0</v>
      </c>
      <c r="P1211">
        <v>12</v>
      </c>
      <c r="Q1211">
        <v>0</v>
      </c>
      <c r="R1211" t="b">
        <v>0</v>
      </c>
      <c r="S1211">
        <v>11549</v>
      </c>
      <c r="T1211" t="s">
        <v>5090</v>
      </c>
      <c r="U1211" t="s">
        <v>7503</v>
      </c>
    </row>
    <row r="1212" spans="1:21" x14ac:dyDescent="0.2">
      <c r="A1212" t="s">
        <v>1265</v>
      </c>
      <c r="B1212" t="s">
        <v>2656</v>
      </c>
      <c r="C1212" t="s">
        <v>5420</v>
      </c>
      <c r="D1212" s="6" t="s">
        <v>8715</v>
      </c>
      <c r="E1212" t="s">
        <v>2414</v>
      </c>
      <c r="F1212" t="s">
        <v>2415</v>
      </c>
      <c r="G1212" t="s">
        <v>2418</v>
      </c>
      <c r="H1212" s="1" t="s">
        <v>2417</v>
      </c>
      <c r="I1212" t="s">
        <v>5094</v>
      </c>
      <c r="J1212" t="s">
        <v>5098</v>
      </c>
      <c r="K1212" s="1" t="s">
        <v>5100</v>
      </c>
      <c r="L1212" t="s">
        <v>5093</v>
      </c>
      <c r="M1212">
        <v>1</v>
      </c>
      <c r="N1212">
        <v>1</v>
      </c>
      <c r="O1212" t="b">
        <v>0</v>
      </c>
      <c r="P1212">
        <v>15</v>
      </c>
      <c r="Q1212">
        <v>2</v>
      </c>
      <c r="R1212" t="b">
        <v>0</v>
      </c>
      <c r="S1212">
        <v>18855</v>
      </c>
      <c r="T1212" t="s">
        <v>5090</v>
      </c>
      <c r="U1212" t="s">
        <v>7503</v>
      </c>
    </row>
    <row r="1213" spans="1:21" x14ac:dyDescent="0.2">
      <c r="A1213" t="s">
        <v>1266</v>
      </c>
      <c r="B1213" t="s">
        <v>2657</v>
      </c>
      <c r="C1213" t="s">
        <v>5421</v>
      </c>
      <c r="D1213" s="6" t="s">
        <v>8716</v>
      </c>
      <c r="E1213" t="s">
        <v>2414</v>
      </c>
      <c r="F1213" t="s">
        <v>2415</v>
      </c>
      <c r="G1213" t="s">
        <v>2418</v>
      </c>
      <c r="H1213" s="1" t="s">
        <v>2417</v>
      </c>
      <c r="I1213" t="s">
        <v>5094</v>
      </c>
      <c r="J1213" t="s">
        <v>5098</v>
      </c>
      <c r="K1213" s="1" t="s">
        <v>5100</v>
      </c>
      <c r="L1213" t="s">
        <v>5093</v>
      </c>
      <c r="M1213">
        <v>1</v>
      </c>
      <c r="N1213">
        <v>1</v>
      </c>
      <c r="O1213" t="b">
        <v>0</v>
      </c>
      <c r="P1213">
        <v>66</v>
      </c>
      <c r="Q1213">
        <v>1</v>
      </c>
      <c r="R1213" t="b">
        <v>0</v>
      </c>
      <c r="S1213">
        <v>36548</v>
      </c>
      <c r="T1213" t="s">
        <v>5090</v>
      </c>
      <c r="U1213" t="s">
        <v>7503</v>
      </c>
    </row>
    <row r="1214" spans="1:21" x14ac:dyDescent="0.2">
      <c r="A1214" t="s">
        <v>1267</v>
      </c>
      <c r="B1214" t="s">
        <v>2658</v>
      </c>
      <c r="C1214" t="s">
        <v>5422</v>
      </c>
      <c r="D1214" s="6" t="s">
        <v>8717</v>
      </c>
      <c r="E1214" t="s">
        <v>2414</v>
      </c>
      <c r="F1214" t="s">
        <v>2415</v>
      </c>
      <c r="G1214" t="s">
        <v>2418</v>
      </c>
      <c r="H1214" s="1" t="s">
        <v>2417</v>
      </c>
      <c r="I1214" t="s">
        <v>5094</v>
      </c>
      <c r="J1214" t="s">
        <v>5098</v>
      </c>
      <c r="K1214" s="1" t="s">
        <v>5100</v>
      </c>
      <c r="L1214" t="s">
        <v>5093</v>
      </c>
      <c r="M1214">
        <v>1</v>
      </c>
      <c r="N1214">
        <v>1</v>
      </c>
      <c r="O1214" t="b">
        <v>0</v>
      </c>
      <c r="P1214">
        <v>17</v>
      </c>
      <c r="Q1214">
        <v>2</v>
      </c>
      <c r="R1214" t="b">
        <v>0</v>
      </c>
      <c r="S1214">
        <v>10449</v>
      </c>
      <c r="T1214" t="s">
        <v>5090</v>
      </c>
      <c r="U1214" t="s">
        <v>7503</v>
      </c>
    </row>
    <row r="1215" spans="1:21" x14ac:dyDescent="0.2">
      <c r="A1215" t="s">
        <v>1268</v>
      </c>
      <c r="B1215" t="s">
        <v>2659</v>
      </c>
      <c r="C1215" t="s">
        <v>5423</v>
      </c>
      <c r="D1215" s="6" t="s">
        <v>8718</v>
      </c>
      <c r="E1215" t="s">
        <v>2414</v>
      </c>
      <c r="F1215" t="s">
        <v>2415</v>
      </c>
      <c r="G1215" t="s">
        <v>2418</v>
      </c>
      <c r="H1215" s="1" t="s">
        <v>2417</v>
      </c>
      <c r="I1215" t="s">
        <v>5094</v>
      </c>
      <c r="J1215" t="s">
        <v>5098</v>
      </c>
      <c r="K1215" s="1" t="s">
        <v>5100</v>
      </c>
      <c r="L1215" t="s">
        <v>5093</v>
      </c>
      <c r="M1215">
        <v>1</v>
      </c>
      <c r="N1215">
        <v>1</v>
      </c>
      <c r="O1215" t="b">
        <v>0</v>
      </c>
      <c r="P1215">
        <v>29</v>
      </c>
      <c r="Q1215">
        <v>3</v>
      </c>
      <c r="R1215" t="b">
        <v>1</v>
      </c>
      <c r="S1215">
        <v>18505</v>
      </c>
      <c r="T1215" t="s">
        <v>5090</v>
      </c>
      <c r="U1215" t="s">
        <v>7503</v>
      </c>
    </row>
    <row r="1216" spans="1:21" x14ac:dyDescent="0.2">
      <c r="A1216" t="s">
        <v>1269</v>
      </c>
      <c r="B1216" t="s">
        <v>2660</v>
      </c>
      <c r="C1216" t="s">
        <v>5424</v>
      </c>
      <c r="D1216" s="6" t="s">
        <v>8719</v>
      </c>
      <c r="E1216" t="s">
        <v>2414</v>
      </c>
      <c r="F1216" t="s">
        <v>2415</v>
      </c>
      <c r="G1216" t="s">
        <v>2418</v>
      </c>
      <c r="H1216" s="1" t="s">
        <v>2417</v>
      </c>
      <c r="I1216" t="s">
        <v>5094</v>
      </c>
      <c r="J1216" t="s">
        <v>5098</v>
      </c>
      <c r="K1216" s="1" t="s">
        <v>5100</v>
      </c>
      <c r="L1216" t="s">
        <v>5093</v>
      </c>
      <c r="M1216">
        <v>1</v>
      </c>
      <c r="N1216">
        <v>2</v>
      </c>
      <c r="O1216" t="b">
        <v>0</v>
      </c>
      <c r="P1216">
        <v>41</v>
      </c>
      <c r="Q1216">
        <v>2</v>
      </c>
      <c r="R1216" t="b">
        <v>0</v>
      </c>
      <c r="S1216">
        <v>13907</v>
      </c>
      <c r="T1216" t="s">
        <v>5090</v>
      </c>
      <c r="U1216" t="s">
        <v>7503</v>
      </c>
    </row>
    <row r="1217" spans="1:21" x14ac:dyDescent="0.2">
      <c r="A1217" t="s">
        <v>1270</v>
      </c>
      <c r="B1217" t="s">
        <v>2661</v>
      </c>
      <c r="C1217" t="s">
        <v>5425</v>
      </c>
      <c r="D1217" s="6" t="s">
        <v>8720</v>
      </c>
      <c r="E1217" t="s">
        <v>2414</v>
      </c>
      <c r="F1217" t="s">
        <v>2415</v>
      </c>
      <c r="G1217" t="s">
        <v>2418</v>
      </c>
      <c r="H1217" s="1" t="s">
        <v>2417</v>
      </c>
      <c r="I1217" t="s">
        <v>5094</v>
      </c>
      <c r="J1217" t="s">
        <v>5098</v>
      </c>
      <c r="K1217" s="1" t="s">
        <v>5100</v>
      </c>
      <c r="L1217" t="s">
        <v>5093</v>
      </c>
      <c r="M1217">
        <v>1</v>
      </c>
      <c r="N1217">
        <v>1</v>
      </c>
      <c r="O1217" t="b">
        <v>0</v>
      </c>
      <c r="P1217">
        <v>41</v>
      </c>
      <c r="Q1217">
        <v>1</v>
      </c>
      <c r="R1217" t="b">
        <v>0</v>
      </c>
      <c r="S1217">
        <v>30065</v>
      </c>
      <c r="T1217" t="s">
        <v>5090</v>
      </c>
      <c r="U1217" t="s">
        <v>7503</v>
      </c>
    </row>
    <row r="1218" spans="1:21" x14ac:dyDescent="0.2">
      <c r="A1218" t="s">
        <v>1271</v>
      </c>
      <c r="B1218" t="s">
        <v>2662</v>
      </c>
      <c r="C1218" t="s">
        <v>5426</v>
      </c>
      <c r="D1218" s="6" t="s">
        <v>8721</v>
      </c>
      <c r="E1218" t="s">
        <v>2414</v>
      </c>
      <c r="F1218" t="s">
        <v>2415</v>
      </c>
      <c r="G1218" t="s">
        <v>2418</v>
      </c>
      <c r="H1218" s="1" t="s">
        <v>2417</v>
      </c>
      <c r="I1218" t="s">
        <v>5094</v>
      </c>
      <c r="J1218" t="s">
        <v>5098</v>
      </c>
      <c r="K1218" s="1" t="s">
        <v>5100</v>
      </c>
      <c r="L1218" t="s">
        <v>5093</v>
      </c>
      <c r="M1218">
        <v>1</v>
      </c>
      <c r="N1218">
        <v>1</v>
      </c>
      <c r="O1218" t="b">
        <v>0</v>
      </c>
      <c r="P1218">
        <v>35</v>
      </c>
      <c r="Q1218">
        <v>4</v>
      </c>
      <c r="R1218" t="b">
        <v>0</v>
      </c>
      <c r="S1218">
        <v>22856</v>
      </c>
      <c r="T1218" t="s">
        <v>5090</v>
      </c>
      <c r="U1218" t="s">
        <v>7503</v>
      </c>
    </row>
    <row r="1219" spans="1:21" x14ac:dyDescent="0.2">
      <c r="A1219" t="s">
        <v>1272</v>
      </c>
      <c r="B1219" t="s">
        <v>2663</v>
      </c>
      <c r="C1219" t="s">
        <v>5427</v>
      </c>
      <c r="D1219" s="6" t="s">
        <v>8722</v>
      </c>
      <c r="E1219" t="s">
        <v>2414</v>
      </c>
      <c r="F1219" t="s">
        <v>2415</v>
      </c>
      <c r="G1219" t="s">
        <v>2418</v>
      </c>
      <c r="H1219" s="1" t="s">
        <v>2417</v>
      </c>
      <c r="I1219" t="s">
        <v>5094</v>
      </c>
      <c r="J1219" t="s">
        <v>5098</v>
      </c>
      <c r="K1219" s="1" t="s">
        <v>5100</v>
      </c>
      <c r="L1219" t="s">
        <v>5093</v>
      </c>
      <c r="M1219">
        <v>1</v>
      </c>
      <c r="N1219">
        <v>1</v>
      </c>
      <c r="O1219" t="b">
        <v>0</v>
      </c>
      <c r="P1219">
        <v>17</v>
      </c>
      <c r="Q1219">
        <v>0</v>
      </c>
      <c r="R1219" t="b">
        <v>0</v>
      </c>
      <c r="S1219">
        <v>12270</v>
      </c>
      <c r="T1219" t="s">
        <v>5090</v>
      </c>
      <c r="U1219" t="s">
        <v>7503</v>
      </c>
    </row>
    <row r="1220" spans="1:21" x14ac:dyDescent="0.2">
      <c r="A1220" t="s">
        <v>1273</v>
      </c>
      <c r="B1220" t="s">
        <v>2664</v>
      </c>
      <c r="C1220" t="s">
        <v>5428</v>
      </c>
      <c r="D1220" s="6" t="s">
        <v>8723</v>
      </c>
      <c r="E1220" t="s">
        <v>2414</v>
      </c>
      <c r="F1220" t="s">
        <v>2415</v>
      </c>
      <c r="G1220" t="s">
        <v>2418</v>
      </c>
      <c r="H1220" s="1" t="s">
        <v>2417</v>
      </c>
      <c r="I1220" t="s">
        <v>5094</v>
      </c>
      <c r="J1220" t="s">
        <v>5098</v>
      </c>
      <c r="K1220" s="1" t="s">
        <v>5100</v>
      </c>
      <c r="L1220" t="s">
        <v>5093</v>
      </c>
      <c r="M1220">
        <v>1</v>
      </c>
      <c r="N1220">
        <v>1</v>
      </c>
      <c r="O1220" t="b">
        <v>0</v>
      </c>
      <c r="P1220">
        <v>19</v>
      </c>
      <c r="Q1220">
        <v>3</v>
      </c>
      <c r="R1220" t="b">
        <v>0</v>
      </c>
      <c r="S1220">
        <v>15388</v>
      </c>
      <c r="T1220" t="s">
        <v>5090</v>
      </c>
      <c r="U1220" t="s">
        <v>7503</v>
      </c>
    </row>
    <row r="1221" spans="1:21" x14ac:dyDescent="0.2">
      <c r="A1221" t="s">
        <v>1274</v>
      </c>
      <c r="B1221" t="s">
        <v>2666</v>
      </c>
      <c r="C1221" t="s">
        <v>5430</v>
      </c>
      <c r="D1221" s="6" t="s">
        <v>8724</v>
      </c>
      <c r="E1221" t="s">
        <v>2414</v>
      </c>
      <c r="F1221" t="s">
        <v>2415</v>
      </c>
      <c r="G1221" t="s">
        <v>2418</v>
      </c>
      <c r="H1221" s="1" t="s">
        <v>2417</v>
      </c>
      <c r="I1221" t="s">
        <v>5094</v>
      </c>
      <c r="J1221" t="s">
        <v>5098</v>
      </c>
      <c r="K1221" s="1" t="s">
        <v>5100</v>
      </c>
      <c r="L1221" t="s">
        <v>5093</v>
      </c>
      <c r="M1221">
        <v>1</v>
      </c>
      <c r="N1221">
        <v>1</v>
      </c>
      <c r="O1221" t="b">
        <v>0</v>
      </c>
      <c r="P1221">
        <v>31</v>
      </c>
      <c r="Q1221">
        <v>4</v>
      </c>
      <c r="R1221" t="b">
        <v>0</v>
      </c>
      <c r="S1221">
        <v>18508</v>
      </c>
      <c r="T1221" t="s">
        <v>5090</v>
      </c>
      <c r="U1221" t="s">
        <v>7503</v>
      </c>
    </row>
    <row r="1222" spans="1:21" x14ac:dyDescent="0.2">
      <c r="A1222" t="s">
        <v>1275</v>
      </c>
      <c r="B1222" t="s">
        <v>2667</v>
      </c>
      <c r="C1222" t="s">
        <v>5431</v>
      </c>
      <c r="D1222" s="6" t="s">
        <v>8725</v>
      </c>
      <c r="E1222" t="s">
        <v>2414</v>
      </c>
      <c r="F1222" t="s">
        <v>2415</v>
      </c>
      <c r="G1222" t="s">
        <v>2418</v>
      </c>
      <c r="H1222" s="1" t="s">
        <v>2417</v>
      </c>
      <c r="I1222" t="s">
        <v>5094</v>
      </c>
      <c r="J1222" t="s">
        <v>5098</v>
      </c>
      <c r="K1222" s="1" t="s">
        <v>5100</v>
      </c>
      <c r="L1222" t="s">
        <v>5093</v>
      </c>
      <c r="M1222">
        <v>1</v>
      </c>
      <c r="N1222">
        <v>1</v>
      </c>
      <c r="O1222" t="b">
        <v>0</v>
      </c>
      <c r="P1222">
        <v>12</v>
      </c>
      <c r="Q1222">
        <v>0</v>
      </c>
      <c r="R1222" t="b">
        <v>0</v>
      </c>
      <c r="S1222">
        <v>10448</v>
      </c>
      <c r="T1222" t="s">
        <v>5090</v>
      </c>
      <c r="U1222" t="s">
        <v>7503</v>
      </c>
    </row>
    <row r="1223" spans="1:21" x14ac:dyDescent="0.2">
      <c r="A1223" t="s">
        <v>1276</v>
      </c>
      <c r="B1223" t="s">
        <v>2668</v>
      </c>
      <c r="C1223" t="s">
        <v>5432</v>
      </c>
      <c r="D1223" s="6" t="s">
        <v>8726</v>
      </c>
      <c r="E1223" t="s">
        <v>2414</v>
      </c>
      <c r="F1223" t="s">
        <v>2415</v>
      </c>
      <c r="G1223" t="s">
        <v>2418</v>
      </c>
      <c r="H1223" s="1" t="s">
        <v>2417</v>
      </c>
      <c r="I1223" t="s">
        <v>5094</v>
      </c>
      <c r="J1223" t="s">
        <v>5098</v>
      </c>
      <c r="K1223" s="1" t="s">
        <v>5100</v>
      </c>
      <c r="L1223" t="s">
        <v>5093</v>
      </c>
      <c r="M1223">
        <v>1</v>
      </c>
      <c r="N1223">
        <v>1</v>
      </c>
      <c r="O1223" t="b">
        <v>0</v>
      </c>
      <c r="P1223">
        <v>23</v>
      </c>
      <c r="Q1223">
        <v>4</v>
      </c>
      <c r="R1223" t="b">
        <v>1</v>
      </c>
      <c r="S1223">
        <v>11195</v>
      </c>
      <c r="T1223" t="s">
        <v>5090</v>
      </c>
      <c r="U1223" t="s">
        <v>7503</v>
      </c>
    </row>
    <row r="1224" spans="1:21" x14ac:dyDescent="0.2">
      <c r="A1224" t="s">
        <v>1277</v>
      </c>
      <c r="B1224" t="s">
        <v>2669</v>
      </c>
      <c r="C1224" t="s">
        <v>5433</v>
      </c>
      <c r="D1224" s="6" t="s">
        <v>8727</v>
      </c>
      <c r="E1224" t="s">
        <v>2414</v>
      </c>
      <c r="F1224" t="s">
        <v>2415</v>
      </c>
      <c r="G1224" t="s">
        <v>2418</v>
      </c>
      <c r="H1224" s="1" t="s">
        <v>2417</v>
      </c>
      <c r="I1224" t="s">
        <v>5094</v>
      </c>
      <c r="J1224" t="s">
        <v>5098</v>
      </c>
      <c r="K1224" s="1" t="s">
        <v>5100</v>
      </c>
      <c r="L1224" t="s">
        <v>5093</v>
      </c>
      <c r="M1224">
        <v>1</v>
      </c>
      <c r="N1224">
        <v>2</v>
      </c>
      <c r="O1224" t="b">
        <v>0</v>
      </c>
      <c r="P1224">
        <v>38</v>
      </c>
      <c r="Q1224">
        <v>4</v>
      </c>
      <c r="R1224" t="b">
        <v>0</v>
      </c>
      <c r="S1224">
        <v>20712</v>
      </c>
      <c r="T1224" t="s">
        <v>5090</v>
      </c>
      <c r="U1224" t="s">
        <v>7503</v>
      </c>
    </row>
    <row r="1225" spans="1:21" x14ac:dyDescent="0.2">
      <c r="A1225" t="s">
        <v>1278</v>
      </c>
      <c r="B1225" t="s">
        <v>2670</v>
      </c>
      <c r="C1225" t="s">
        <v>5434</v>
      </c>
      <c r="D1225" s="6" t="s">
        <v>8728</v>
      </c>
      <c r="E1225" t="s">
        <v>2414</v>
      </c>
      <c r="F1225" t="s">
        <v>2415</v>
      </c>
      <c r="G1225" t="s">
        <v>2418</v>
      </c>
      <c r="H1225" s="1" t="s">
        <v>2417</v>
      </c>
      <c r="I1225" t="s">
        <v>5094</v>
      </c>
      <c r="J1225" t="s">
        <v>5098</v>
      </c>
      <c r="K1225" s="1" t="s">
        <v>5100</v>
      </c>
      <c r="L1225" t="s">
        <v>5093</v>
      </c>
      <c r="M1225">
        <v>1</v>
      </c>
      <c r="N1225">
        <v>1</v>
      </c>
      <c r="O1225" t="b">
        <v>0</v>
      </c>
      <c r="P1225">
        <v>12</v>
      </c>
      <c r="Q1225">
        <v>6</v>
      </c>
      <c r="R1225" t="b">
        <v>1</v>
      </c>
      <c r="S1225">
        <v>14138</v>
      </c>
      <c r="T1225" t="s">
        <v>5090</v>
      </c>
      <c r="U1225" t="s">
        <v>7503</v>
      </c>
    </row>
    <row r="1226" spans="1:21" x14ac:dyDescent="0.2">
      <c r="A1226" t="s">
        <v>1279</v>
      </c>
      <c r="B1226" t="s">
        <v>2671</v>
      </c>
      <c r="C1226" t="s">
        <v>5435</v>
      </c>
      <c r="D1226" s="6" t="s">
        <v>8729</v>
      </c>
      <c r="E1226" t="s">
        <v>2414</v>
      </c>
      <c r="F1226" t="s">
        <v>2415</v>
      </c>
      <c r="G1226" t="s">
        <v>2418</v>
      </c>
      <c r="H1226" s="1" t="s">
        <v>2417</v>
      </c>
      <c r="I1226" t="s">
        <v>5094</v>
      </c>
      <c r="J1226" t="s">
        <v>5098</v>
      </c>
      <c r="K1226" s="1" t="s">
        <v>5100</v>
      </c>
      <c r="L1226" t="s">
        <v>5093</v>
      </c>
      <c r="M1226">
        <v>1</v>
      </c>
      <c r="N1226">
        <v>1</v>
      </c>
      <c r="O1226" t="b">
        <v>0</v>
      </c>
      <c r="P1226">
        <v>15</v>
      </c>
      <c r="Q1226">
        <v>2</v>
      </c>
      <c r="R1226" t="b">
        <v>0</v>
      </c>
      <c r="S1226">
        <v>12430</v>
      </c>
      <c r="T1226" t="s">
        <v>5090</v>
      </c>
      <c r="U1226" t="s">
        <v>7503</v>
      </c>
    </row>
    <row r="1227" spans="1:21" x14ac:dyDescent="0.2">
      <c r="A1227" t="s">
        <v>1280</v>
      </c>
      <c r="B1227" t="s">
        <v>2672</v>
      </c>
      <c r="C1227" t="s">
        <v>5436</v>
      </c>
      <c r="D1227" s="6" t="s">
        <v>8730</v>
      </c>
      <c r="E1227" t="s">
        <v>2414</v>
      </c>
      <c r="F1227" t="s">
        <v>2415</v>
      </c>
      <c r="G1227" t="s">
        <v>2418</v>
      </c>
      <c r="H1227" s="1" t="s">
        <v>2417</v>
      </c>
      <c r="I1227" t="s">
        <v>5094</v>
      </c>
      <c r="J1227" t="s">
        <v>5098</v>
      </c>
      <c r="K1227" s="1" t="s">
        <v>5100</v>
      </c>
      <c r="L1227" t="s">
        <v>5093</v>
      </c>
      <c r="M1227">
        <v>1</v>
      </c>
      <c r="N1227">
        <v>1</v>
      </c>
      <c r="O1227" t="b">
        <v>0</v>
      </c>
      <c r="P1227">
        <v>18</v>
      </c>
      <c r="Q1227">
        <v>2</v>
      </c>
      <c r="R1227" t="b">
        <v>0</v>
      </c>
      <c r="S1227">
        <v>18174</v>
      </c>
      <c r="T1227" t="s">
        <v>5090</v>
      </c>
      <c r="U1227" t="s">
        <v>7503</v>
      </c>
    </row>
    <row r="1228" spans="1:21" x14ac:dyDescent="0.2">
      <c r="A1228" t="s">
        <v>1281</v>
      </c>
      <c r="B1228" t="s">
        <v>2673</v>
      </c>
      <c r="C1228" t="s">
        <v>5437</v>
      </c>
      <c r="D1228" s="6" t="s">
        <v>8731</v>
      </c>
      <c r="E1228" t="s">
        <v>2414</v>
      </c>
      <c r="F1228" t="s">
        <v>2415</v>
      </c>
      <c r="G1228" t="s">
        <v>2418</v>
      </c>
      <c r="H1228" s="1" t="s">
        <v>2417</v>
      </c>
      <c r="I1228" t="s">
        <v>5094</v>
      </c>
      <c r="J1228" t="s">
        <v>5098</v>
      </c>
      <c r="K1228" s="1" t="s">
        <v>5100</v>
      </c>
      <c r="L1228" t="s">
        <v>5093</v>
      </c>
      <c r="M1228">
        <v>1</v>
      </c>
      <c r="N1228">
        <v>1</v>
      </c>
      <c r="O1228" t="b">
        <v>0</v>
      </c>
      <c r="P1228">
        <v>20</v>
      </c>
      <c r="Q1228">
        <v>6</v>
      </c>
      <c r="R1228" t="b">
        <v>0</v>
      </c>
      <c r="S1228">
        <v>11570</v>
      </c>
      <c r="T1228" t="s">
        <v>5090</v>
      </c>
      <c r="U1228" t="s">
        <v>7503</v>
      </c>
    </row>
    <row r="1229" spans="1:21" x14ac:dyDescent="0.2">
      <c r="A1229" t="s">
        <v>1282</v>
      </c>
      <c r="B1229" t="s">
        <v>2674</v>
      </c>
      <c r="C1229" t="s">
        <v>5438</v>
      </c>
      <c r="D1229" s="6" t="s">
        <v>8732</v>
      </c>
      <c r="E1229" t="s">
        <v>2414</v>
      </c>
      <c r="F1229" t="s">
        <v>2415</v>
      </c>
      <c r="G1229" t="s">
        <v>2418</v>
      </c>
      <c r="H1229" s="1" t="s">
        <v>2417</v>
      </c>
      <c r="I1229" t="s">
        <v>5094</v>
      </c>
      <c r="J1229" t="s">
        <v>5098</v>
      </c>
      <c r="K1229" s="1" t="s">
        <v>5100</v>
      </c>
      <c r="L1229" t="s">
        <v>5093</v>
      </c>
      <c r="M1229">
        <v>1</v>
      </c>
      <c r="N1229">
        <v>1</v>
      </c>
      <c r="O1229" t="b">
        <v>0</v>
      </c>
      <c r="P1229">
        <v>35</v>
      </c>
      <c r="Q1229">
        <v>4</v>
      </c>
      <c r="R1229" t="b">
        <v>1</v>
      </c>
      <c r="S1229">
        <v>37415</v>
      </c>
      <c r="T1229" t="s">
        <v>5006</v>
      </c>
      <c r="U1229" t="s">
        <v>7503</v>
      </c>
    </row>
    <row r="1230" spans="1:21" x14ac:dyDescent="0.2">
      <c r="A1230" t="s">
        <v>1283</v>
      </c>
      <c r="B1230" t="s">
        <v>2675</v>
      </c>
      <c r="C1230" t="s">
        <v>5439</v>
      </c>
      <c r="D1230" s="6" t="s">
        <v>8733</v>
      </c>
      <c r="E1230" t="s">
        <v>2414</v>
      </c>
      <c r="F1230" t="s">
        <v>2415</v>
      </c>
      <c r="G1230" t="s">
        <v>2418</v>
      </c>
      <c r="H1230" s="1" t="s">
        <v>2417</v>
      </c>
      <c r="I1230" t="s">
        <v>5094</v>
      </c>
      <c r="J1230" t="s">
        <v>5098</v>
      </c>
      <c r="K1230" s="1" t="s">
        <v>5100</v>
      </c>
      <c r="L1230" t="s">
        <v>5093</v>
      </c>
      <c r="M1230">
        <v>1</v>
      </c>
      <c r="N1230">
        <v>1</v>
      </c>
      <c r="O1230" t="b">
        <v>0</v>
      </c>
      <c r="P1230">
        <v>44</v>
      </c>
      <c r="Q1230">
        <v>2</v>
      </c>
      <c r="R1230" t="b">
        <v>0</v>
      </c>
      <c r="S1230">
        <v>31800</v>
      </c>
      <c r="T1230" t="s">
        <v>5090</v>
      </c>
      <c r="U1230" t="s">
        <v>7503</v>
      </c>
    </row>
    <row r="1231" spans="1:21" x14ac:dyDescent="0.2">
      <c r="A1231" t="s">
        <v>1284</v>
      </c>
      <c r="B1231" t="s">
        <v>2677</v>
      </c>
      <c r="C1231" t="s">
        <v>5441</v>
      </c>
      <c r="D1231" s="6" t="s">
        <v>8734</v>
      </c>
      <c r="E1231" t="s">
        <v>2414</v>
      </c>
      <c r="F1231" t="s">
        <v>2415</v>
      </c>
      <c r="G1231" t="s">
        <v>2418</v>
      </c>
      <c r="H1231" s="1" t="s">
        <v>2417</v>
      </c>
      <c r="I1231" t="s">
        <v>5094</v>
      </c>
      <c r="J1231" t="s">
        <v>5098</v>
      </c>
      <c r="K1231" s="1" t="s">
        <v>5100</v>
      </c>
      <c r="L1231" t="s">
        <v>5093</v>
      </c>
      <c r="M1231">
        <v>1</v>
      </c>
      <c r="N1231">
        <v>1</v>
      </c>
      <c r="O1231" t="b">
        <v>0</v>
      </c>
      <c r="P1231">
        <v>33</v>
      </c>
      <c r="Q1231">
        <v>1</v>
      </c>
      <c r="R1231" t="b">
        <v>0</v>
      </c>
      <c r="S1231">
        <v>24465</v>
      </c>
      <c r="T1231" t="s">
        <v>5090</v>
      </c>
      <c r="U1231" t="s">
        <v>7503</v>
      </c>
    </row>
    <row r="1232" spans="1:21" x14ac:dyDescent="0.2">
      <c r="A1232" t="s">
        <v>1285</v>
      </c>
      <c r="B1232" t="s">
        <v>2678</v>
      </c>
      <c r="C1232" t="s">
        <v>5442</v>
      </c>
      <c r="D1232" s="6" t="s">
        <v>8735</v>
      </c>
      <c r="E1232" t="s">
        <v>2414</v>
      </c>
      <c r="F1232" t="s">
        <v>2415</v>
      </c>
      <c r="G1232" t="s">
        <v>2418</v>
      </c>
      <c r="H1232" s="1" t="s">
        <v>2417</v>
      </c>
      <c r="I1232" t="s">
        <v>5094</v>
      </c>
      <c r="J1232" t="s">
        <v>5098</v>
      </c>
      <c r="K1232" s="1" t="s">
        <v>5100</v>
      </c>
      <c r="L1232" t="s">
        <v>5093</v>
      </c>
      <c r="M1232">
        <v>1</v>
      </c>
      <c r="N1232">
        <v>1</v>
      </c>
      <c r="O1232" t="b">
        <v>0</v>
      </c>
      <c r="P1232">
        <v>15</v>
      </c>
      <c r="Q1232">
        <v>0</v>
      </c>
      <c r="R1232" t="b">
        <v>0</v>
      </c>
      <c r="S1232">
        <v>14762</v>
      </c>
      <c r="T1232" t="s">
        <v>5090</v>
      </c>
      <c r="U1232" t="s">
        <v>7503</v>
      </c>
    </row>
    <row r="1233" spans="1:21" x14ac:dyDescent="0.2">
      <c r="A1233" t="s">
        <v>1286</v>
      </c>
      <c r="B1233" t="s">
        <v>2679</v>
      </c>
      <c r="C1233" t="s">
        <v>5443</v>
      </c>
      <c r="D1233" s="6" t="s">
        <v>8736</v>
      </c>
      <c r="E1233" t="s">
        <v>2414</v>
      </c>
      <c r="F1233" t="s">
        <v>2415</v>
      </c>
      <c r="G1233" t="s">
        <v>2418</v>
      </c>
      <c r="H1233" s="1" t="s">
        <v>2417</v>
      </c>
      <c r="I1233" t="s">
        <v>5094</v>
      </c>
      <c r="J1233" t="s">
        <v>5098</v>
      </c>
      <c r="K1233" s="1" t="s">
        <v>5100</v>
      </c>
      <c r="L1233" t="s">
        <v>5093</v>
      </c>
      <c r="M1233">
        <v>1</v>
      </c>
      <c r="N1233">
        <v>2</v>
      </c>
      <c r="O1233" t="b">
        <v>0</v>
      </c>
      <c r="P1233">
        <v>15</v>
      </c>
      <c r="Q1233">
        <v>0</v>
      </c>
      <c r="R1233" t="b">
        <v>0</v>
      </c>
      <c r="S1233">
        <v>11371</v>
      </c>
      <c r="T1233" t="s">
        <v>5090</v>
      </c>
      <c r="U1233" t="s">
        <v>7503</v>
      </c>
    </row>
    <row r="1234" spans="1:21" x14ac:dyDescent="0.2">
      <c r="A1234" t="s">
        <v>1287</v>
      </c>
      <c r="B1234" t="s">
        <v>2680</v>
      </c>
      <c r="C1234" t="s">
        <v>5444</v>
      </c>
      <c r="D1234" s="6" t="s">
        <v>8737</v>
      </c>
      <c r="E1234" t="s">
        <v>2414</v>
      </c>
      <c r="F1234" t="s">
        <v>2415</v>
      </c>
      <c r="G1234" t="s">
        <v>2418</v>
      </c>
      <c r="H1234" s="1" t="s">
        <v>2417</v>
      </c>
      <c r="I1234" t="s">
        <v>5094</v>
      </c>
      <c r="J1234" t="s">
        <v>5098</v>
      </c>
      <c r="K1234" s="1" t="s">
        <v>5100</v>
      </c>
      <c r="L1234" t="s">
        <v>5093</v>
      </c>
      <c r="M1234">
        <v>1</v>
      </c>
      <c r="N1234">
        <v>2</v>
      </c>
      <c r="O1234" t="b">
        <v>0</v>
      </c>
      <c r="P1234">
        <v>34</v>
      </c>
      <c r="Q1234">
        <v>2</v>
      </c>
      <c r="R1234" t="b">
        <v>0</v>
      </c>
      <c r="S1234">
        <v>13219</v>
      </c>
      <c r="T1234" t="s">
        <v>5090</v>
      </c>
      <c r="U1234" t="s">
        <v>7503</v>
      </c>
    </row>
    <row r="1235" spans="1:21" x14ac:dyDescent="0.2">
      <c r="A1235" t="s">
        <v>1288</v>
      </c>
      <c r="B1235" t="s">
        <v>2681</v>
      </c>
      <c r="C1235" t="s">
        <v>5445</v>
      </c>
      <c r="D1235" s="6" t="s">
        <v>8738</v>
      </c>
      <c r="E1235" t="s">
        <v>2414</v>
      </c>
      <c r="F1235" t="s">
        <v>2415</v>
      </c>
      <c r="G1235" t="s">
        <v>2418</v>
      </c>
      <c r="H1235" s="1" t="s">
        <v>2417</v>
      </c>
      <c r="I1235" t="s">
        <v>5094</v>
      </c>
      <c r="J1235" t="s">
        <v>5098</v>
      </c>
      <c r="K1235" s="1" t="s">
        <v>5100</v>
      </c>
      <c r="L1235" t="s">
        <v>5093</v>
      </c>
      <c r="M1235">
        <v>1</v>
      </c>
      <c r="N1235">
        <v>1</v>
      </c>
      <c r="O1235" t="b">
        <v>0</v>
      </c>
      <c r="P1235">
        <v>11</v>
      </c>
      <c r="Q1235">
        <v>1</v>
      </c>
      <c r="R1235" t="b">
        <v>0</v>
      </c>
      <c r="S1235">
        <v>12669</v>
      </c>
      <c r="T1235" t="s">
        <v>5090</v>
      </c>
      <c r="U1235" t="s">
        <v>7503</v>
      </c>
    </row>
    <row r="1236" spans="1:21" x14ac:dyDescent="0.2">
      <c r="A1236" t="s">
        <v>1289</v>
      </c>
      <c r="B1236" t="s">
        <v>2682</v>
      </c>
      <c r="C1236" t="s">
        <v>5446</v>
      </c>
      <c r="D1236" s="6" t="s">
        <v>8739</v>
      </c>
      <c r="E1236" t="s">
        <v>2414</v>
      </c>
      <c r="F1236" t="s">
        <v>2415</v>
      </c>
      <c r="G1236" t="s">
        <v>2418</v>
      </c>
      <c r="H1236" s="1" t="s">
        <v>2417</v>
      </c>
      <c r="I1236" t="s">
        <v>5094</v>
      </c>
      <c r="J1236" t="s">
        <v>5098</v>
      </c>
      <c r="K1236" s="1" t="s">
        <v>5100</v>
      </c>
      <c r="L1236" t="s">
        <v>5093</v>
      </c>
      <c r="M1236">
        <v>1</v>
      </c>
      <c r="N1236">
        <v>2</v>
      </c>
      <c r="O1236" t="b">
        <v>0</v>
      </c>
      <c r="P1236">
        <v>20</v>
      </c>
      <c r="Q1236">
        <v>3</v>
      </c>
      <c r="R1236" t="b">
        <v>0</v>
      </c>
      <c r="S1236">
        <v>12023</v>
      </c>
      <c r="T1236" t="s">
        <v>5090</v>
      </c>
      <c r="U1236" t="s">
        <v>7503</v>
      </c>
    </row>
    <row r="1237" spans="1:21" x14ac:dyDescent="0.2">
      <c r="A1237" t="s">
        <v>1290</v>
      </c>
      <c r="B1237" t="s">
        <v>2683</v>
      </c>
      <c r="C1237" t="s">
        <v>5447</v>
      </c>
      <c r="D1237" s="6" t="s">
        <v>8740</v>
      </c>
      <c r="E1237" t="s">
        <v>2414</v>
      </c>
      <c r="F1237" t="s">
        <v>2415</v>
      </c>
      <c r="G1237" t="s">
        <v>2418</v>
      </c>
      <c r="H1237" s="1" t="s">
        <v>2417</v>
      </c>
      <c r="I1237" t="s">
        <v>5094</v>
      </c>
      <c r="J1237" t="s">
        <v>5098</v>
      </c>
      <c r="K1237" s="1" t="s">
        <v>5100</v>
      </c>
      <c r="L1237" t="s">
        <v>5093</v>
      </c>
      <c r="M1237">
        <v>1</v>
      </c>
      <c r="N1237">
        <v>2</v>
      </c>
      <c r="O1237" t="b">
        <v>0</v>
      </c>
      <c r="P1237">
        <v>19</v>
      </c>
      <c r="Q1237">
        <v>1</v>
      </c>
      <c r="R1237" t="b">
        <v>0</v>
      </c>
      <c r="S1237">
        <v>17371</v>
      </c>
      <c r="T1237" t="s">
        <v>5090</v>
      </c>
      <c r="U1237" t="s">
        <v>7503</v>
      </c>
    </row>
    <row r="1238" spans="1:21" x14ac:dyDescent="0.2">
      <c r="A1238" t="s">
        <v>1291</v>
      </c>
      <c r="B1238" t="s">
        <v>2684</v>
      </c>
      <c r="C1238" t="s">
        <v>5448</v>
      </c>
      <c r="D1238" s="6" t="s">
        <v>8741</v>
      </c>
      <c r="E1238" t="s">
        <v>2414</v>
      </c>
      <c r="F1238" t="s">
        <v>2415</v>
      </c>
      <c r="G1238" t="s">
        <v>2418</v>
      </c>
      <c r="H1238" s="1" t="s">
        <v>2417</v>
      </c>
      <c r="I1238" t="s">
        <v>5094</v>
      </c>
      <c r="J1238" t="s">
        <v>5098</v>
      </c>
      <c r="K1238" s="1" t="s">
        <v>5100</v>
      </c>
      <c r="L1238" t="s">
        <v>5093</v>
      </c>
      <c r="M1238">
        <v>1</v>
      </c>
      <c r="N1238">
        <v>2</v>
      </c>
      <c r="O1238" t="b">
        <v>0</v>
      </c>
      <c r="P1238">
        <v>19</v>
      </c>
      <c r="Q1238">
        <v>1</v>
      </c>
      <c r="R1238" t="b">
        <v>0</v>
      </c>
      <c r="S1238">
        <v>10463</v>
      </c>
      <c r="T1238" t="s">
        <v>5090</v>
      </c>
      <c r="U1238" t="s">
        <v>7503</v>
      </c>
    </row>
    <row r="1239" spans="1:21" x14ac:dyDescent="0.2">
      <c r="A1239" t="s">
        <v>1292</v>
      </c>
      <c r="B1239" t="s">
        <v>2685</v>
      </c>
      <c r="C1239" t="s">
        <v>5449</v>
      </c>
      <c r="D1239" s="6" t="s">
        <v>8742</v>
      </c>
      <c r="E1239" t="s">
        <v>2414</v>
      </c>
      <c r="F1239" t="s">
        <v>2415</v>
      </c>
      <c r="G1239" t="s">
        <v>2418</v>
      </c>
      <c r="H1239" s="1" t="s">
        <v>2417</v>
      </c>
      <c r="I1239" t="s">
        <v>5094</v>
      </c>
      <c r="J1239" t="s">
        <v>5098</v>
      </c>
      <c r="K1239" s="1" t="s">
        <v>5100</v>
      </c>
      <c r="L1239" t="s">
        <v>5093</v>
      </c>
      <c r="M1239">
        <v>1</v>
      </c>
      <c r="N1239">
        <v>2</v>
      </c>
      <c r="O1239" t="b">
        <v>0</v>
      </c>
      <c r="P1239">
        <v>29</v>
      </c>
      <c r="Q1239">
        <v>0</v>
      </c>
      <c r="R1239" t="b">
        <v>0</v>
      </c>
      <c r="S1239">
        <v>15457</v>
      </c>
      <c r="T1239" t="s">
        <v>5090</v>
      </c>
      <c r="U1239" t="s">
        <v>7503</v>
      </c>
    </row>
    <row r="1240" spans="1:21" x14ac:dyDescent="0.2">
      <c r="A1240" t="s">
        <v>1293</v>
      </c>
      <c r="B1240" t="s">
        <v>2686</v>
      </c>
      <c r="C1240" t="s">
        <v>5450</v>
      </c>
      <c r="D1240" s="6" t="s">
        <v>8743</v>
      </c>
      <c r="E1240" t="s">
        <v>2414</v>
      </c>
      <c r="F1240" t="s">
        <v>2415</v>
      </c>
      <c r="G1240" t="s">
        <v>2418</v>
      </c>
      <c r="H1240" s="1" t="s">
        <v>2417</v>
      </c>
      <c r="I1240" t="s">
        <v>5094</v>
      </c>
      <c r="J1240" t="s">
        <v>5098</v>
      </c>
      <c r="K1240" s="1" t="s">
        <v>5100</v>
      </c>
      <c r="L1240" t="s">
        <v>5093</v>
      </c>
      <c r="M1240">
        <v>1</v>
      </c>
      <c r="N1240">
        <v>1</v>
      </c>
      <c r="O1240" t="b">
        <v>0</v>
      </c>
      <c r="P1240">
        <v>34</v>
      </c>
      <c r="Q1240">
        <v>2</v>
      </c>
      <c r="R1240" t="b">
        <v>0</v>
      </c>
      <c r="S1240">
        <v>18483</v>
      </c>
      <c r="T1240" t="s">
        <v>5090</v>
      </c>
      <c r="U1240" t="s">
        <v>7503</v>
      </c>
    </row>
    <row r="1241" spans="1:21" x14ac:dyDescent="0.2">
      <c r="A1241" t="s">
        <v>1294</v>
      </c>
      <c r="B1241" t="s">
        <v>2688</v>
      </c>
      <c r="C1241" t="s">
        <v>5452</v>
      </c>
      <c r="D1241" s="6" t="s">
        <v>8744</v>
      </c>
      <c r="E1241" t="s">
        <v>2414</v>
      </c>
      <c r="F1241" t="s">
        <v>2415</v>
      </c>
      <c r="G1241" t="s">
        <v>2418</v>
      </c>
      <c r="H1241" s="1" t="s">
        <v>2417</v>
      </c>
      <c r="I1241" t="s">
        <v>5094</v>
      </c>
      <c r="J1241" t="s">
        <v>5098</v>
      </c>
      <c r="K1241" s="1" t="s">
        <v>5100</v>
      </c>
      <c r="L1241" t="s">
        <v>5093</v>
      </c>
      <c r="M1241">
        <v>1</v>
      </c>
      <c r="N1241">
        <v>2</v>
      </c>
      <c r="O1241" t="b">
        <v>0</v>
      </c>
      <c r="P1241">
        <v>27</v>
      </c>
      <c r="Q1241">
        <v>11</v>
      </c>
      <c r="R1241" t="b">
        <v>0</v>
      </c>
      <c r="S1241">
        <v>25485</v>
      </c>
      <c r="T1241" t="s">
        <v>5090</v>
      </c>
      <c r="U1241" t="s">
        <v>7503</v>
      </c>
    </row>
    <row r="1242" spans="1:21" x14ac:dyDescent="0.2">
      <c r="A1242" t="s">
        <v>1295</v>
      </c>
      <c r="B1242" t="s">
        <v>2689</v>
      </c>
      <c r="C1242" t="s">
        <v>5453</v>
      </c>
      <c r="D1242" s="6" t="s">
        <v>8745</v>
      </c>
      <c r="E1242" t="s">
        <v>2414</v>
      </c>
      <c r="F1242" t="s">
        <v>2415</v>
      </c>
      <c r="G1242" t="s">
        <v>2418</v>
      </c>
      <c r="H1242" s="1" t="s">
        <v>2417</v>
      </c>
      <c r="I1242" t="s">
        <v>5094</v>
      </c>
      <c r="J1242" t="s">
        <v>5098</v>
      </c>
      <c r="K1242" s="1" t="s">
        <v>5100</v>
      </c>
      <c r="L1242" t="s">
        <v>5093</v>
      </c>
      <c r="M1242">
        <v>1</v>
      </c>
      <c r="N1242">
        <v>1</v>
      </c>
      <c r="O1242" t="b">
        <v>0</v>
      </c>
      <c r="P1242">
        <v>11</v>
      </c>
      <c r="Q1242">
        <v>0</v>
      </c>
      <c r="R1242" t="b">
        <v>0</v>
      </c>
      <c r="S1242">
        <v>14034</v>
      </c>
      <c r="T1242" t="s">
        <v>5090</v>
      </c>
      <c r="U1242" t="s">
        <v>7503</v>
      </c>
    </row>
    <row r="1243" spans="1:21" x14ac:dyDescent="0.2">
      <c r="A1243" t="s">
        <v>1296</v>
      </c>
      <c r="B1243" t="s">
        <v>2690</v>
      </c>
      <c r="C1243" t="s">
        <v>5454</v>
      </c>
      <c r="D1243" s="6" t="s">
        <v>8746</v>
      </c>
      <c r="E1243" t="s">
        <v>2414</v>
      </c>
      <c r="F1243" t="s">
        <v>2415</v>
      </c>
      <c r="G1243" t="s">
        <v>2418</v>
      </c>
      <c r="H1243" s="1" t="s">
        <v>2417</v>
      </c>
      <c r="I1243" t="s">
        <v>5094</v>
      </c>
      <c r="J1243" t="s">
        <v>5098</v>
      </c>
      <c r="K1243" s="1" t="s">
        <v>5100</v>
      </c>
      <c r="L1243" t="s">
        <v>5093</v>
      </c>
      <c r="M1243">
        <v>1</v>
      </c>
      <c r="N1243">
        <v>1</v>
      </c>
      <c r="O1243" t="b">
        <v>0</v>
      </c>
      <c r="P1243">
        <v>55</v>
      </c>
      <c r="Q1243">
        <v>3</v>
      </c>
      <c r="R1243" t="b">
        <v>0</v>
      </c>
      <c r="S1243">
        <v>38286</v>
      </c>
      <c r="T1243" t="s">
        <v>5090</v>
      </c>
      <c r="U1243" t="s">
        <v>7503</v>
      </c>
    </row>
    <row r="1244" spans="1:21" x14ac:dyDescent="0.2">
      <c r="A1244" t="s">
        <v>1297</v>
      </c>
      <c r="B1244" t="s">
        <v>2691</v>
      </c>
      <c r="C1244" t="s">
        <v>5455</v>
      </c>
      <c r="D1244" s="6" t="s">
        <v>8747</v>
      </c>
      <c r="E1244" t="s">
        <v>2414</v>
      </c>
      <c r="F1244" t="s">
        <v>2415</v>
      </c>
      <c r="G1244" t="s">
        <v>2418</v>
      </c>
      <c r="H1244" s="1" t="s">
        <v>2417</v>
      </c>
      <c r="I1244" t="s">
        <v>5094</v>
      </c>
      <c r="J1244" t="s">
        <v>5098</v>
      </c>
      <c r="K1244" s="1" t="s">
        <v>5100</v>
      </c>
      <c r="L1244" t="s">
        <v>5093</v>
      </c>
      <c r="M1244">
        <v>1</v>
      </c>
      <c r="N1244">
        <v>1</v>
      </c>
      <c r="O1244" t="b">
        <v>0</v>
      </c>
      <c r="P1244">
        <v>29</v>
      </c>
      <c r="Q1244">
        <v>15</v>
      </c>
      <c r="R1244" t="b">
        <v>0</v>
      </c>
      <c r="S1244">
        <v>30629</v>
      </c>
      <c r="T1244" t="s">
        <v>5090</v>
      </c>
      <c r="U1244" t="s">
        <v>7503</v>
      </c>
    </row>
    <row r="1245" spans="1:21" x14ac:dyDescent="0.2">
      <c r="A1245" t="s">
        <v>1298</v>
      </c>
      <c r="B1245" t="s">
        <v>2692</v>
      </c>
      <c r="C1245" t="s">
        <v>5456</v>
      </c>
      <c r="D1245" s="6" t="s">
        <v>8748</v>
      </c>
      <c r="E1245" t="s">
        <v>2414</v>
      </c>
      <c r="F1245" t="s">
        <v>2415</v>
      </c>
      <c r="G1245" t="s">
        <v>2418</v>
      </c>
      <c r="H1245" s="1" t="s">
        <v>2417</v>
      </c>
      <c r="I1245" t="s">
        <v>5094</v>
      </c>
      <c r="J1245" t="s">
        <v>5098</v>
      </c>
      <c r="K1245" s="1" t="s">
        <v>5100</v>
      </c>
      <c r="L1245" t="s">
        <v>5093</v>
      </c>
      <c r="M1245">
        <v>1</v>
      </c>
      <c r="N1245">
        <v>1</v>
      </c>
      <c r="O1245" t="b">
        <v>0</v>
      </c>
      <c r="P1245">
        <v>19</v>
      </c>
      <c r="Q1245">
        <v>4</v>
      </c>
      <c r="R1245" t="b">
        <v>0</v>
      </c>
      <c r="S1245">
        <v>14516</v>
      </c>
      <c r="T1245" t="s">
        <v>5090</v>
      </c>
      <c r="U1245" t="s">
        <v>7503</v>
      </c>
    </row>
    <row r="1246" spans="1:21" x14ac:dyDescent="0.2">
      <c r="A1246" t="s">
        <v>1299</v>
      </c>
      <c r="B1246" t="s">
        <v>2693</v>
      </c>
      <c r="C1246" t="s">
        <v>5457</v>
      </c>
      <c r="D1246" s="6" t="s">
        <v>8749</v>
      </c>
      <c r="E1246" t="s">
        <v>2414</v>
      </c>
      <c r="F1246" t="s">
        <v>2415</v>
      </c>
      <c r="G1246" t="s">
        <v>2418</v>
      </c>
      <c r="H1246" s="1" t="s">
        <v>2417</v>
      </c>
      <c r="I1246" t="s">
        <v>5094</v>
      </c>
      <c r="J1246" t="s">
        <v>5098</v>
      </c>
      <c r="K1246" s="1" t="s">
        <v>5100</v>
      </c>
      <c r="L1246" t="s">
        <v>5093</v>
      </c>
      <c r="M1246">
        <v>1</v>
      </c>
      <c r="N1246">
        <v>2</v>
      </c>
      <c r="O1246" t="b">
        <v>0</v>
      </c>
      <c r="P1246">
        <v>79</v>
      </c>
      <c r="Q1246">
        <v>10</v>
      </c>
      <c r="R1246" t="b">
        <v>1</v>
      </c>
      <c r="S1246">
        <v>45534</v>
      </c>
      <c r="T1246" t="s">
        <v>5090</v>
      </c>
      <c r="U1246" t="s">
        <v>7503</v>
      </c>
    </row>
    <row r="1247" spans="1:21" x14ac:dyDescent="0.2">
      <c r="A1247" t="s">
        <v>1300</v>
      </c>
      <c r="B1247" t="s">
        <v>2694</v>
      </c>
      <c r="C1247" t="s">
        <v>5458</v>
      </c>
      <c r="D1247" s="6" t="s">
        <v>8750</v>
      </c>
      <c r="E1247" t="s">
        <v>2414</v>
      </c>
      <c r="F1247" t="s">
        <v>2415</v>
      </c>
      <c r="G1247" t="s">
        <v>2418</v>
      </c>
      <c r="H1247" s="1" t="s">
        <v>2417</v>
      </c>
      <c r="I1247" t="s">
        <v>5094</v>
      </c>
      <c r="J1247" t="s">
        <v>5098</v>
      </c>
      <c r="K1247" s="1" t="s">
        <v>5100</v>
      </c>
      <c r="L1247" t="s">
        <v>5093</v>
      </c>
      <c r="M1247">
        <v>1</v>
      </c>
      <c r="N1247">
        <v>1</v>
      </c>
      <c r="O1247" t="b">
        <v>0</v>
      </c>
      <c r="P1247">
        <v>17</v>
      </c>
      <c r="Q1247">
        <v>4</v>
      </c>
      <c r="R1247" t="b">
        <v>0</v>
      </c>
      <c r="S1247">
        <v>12439</v>
      </c>
      <c r="T1247" t="s">
        <v>5090</v>
      </c>
      <c r="U1247" t="s">
        <v>7503</v>
      </c>
    </row>
    <row r="1248" spans="1:21" x14ac:dyDescent="0.2">
      <c r="A1248" t="s">
        <v>1301</v>
      </c>
      <c r="B1248" t="s">
        <v>2695</v>
      </c>
      <c r="C1248" t="s">
        <v>5459</v>
      </c>
      <c r="D1248" s="6" t="s">
        <v>8751</v>
      </c>
      <c r="E1248" t="s">
        <v>2414</v>
      </c>
      <c r="F1248" t="s">
        <v>2415</v>
      </c>
      <c r="G1248" t="s">
        <v>2418</v>
      </c>
      <c r="H1248" s="1" t="s">
        <v>2417</v>
      </c>
      <c r="I1248" t="s">
        <v>5094</v>
      </c>
      <c r="J1248" t="s">
        <v>5098</v>
      </c>
      <c r="K1248" s="1" t="s">
        <v>5100</v>
      </c>
      <c r="L1248" t="s">
        <v>5093</v>
      </c>
      <c r="M1248">
        <v>1</v>
      </c>
      <c r="N1248">
        <v>1</v>
      </c>
      <c r="O1248" t="b">
        <v>0</v>
      </c>
      <c r="P1248">
        <v>15</v>
      </c>
      <c r="Q1248">
        <v>0</v>
      </c>
      <c r="R1248" t="b">
        <v>0</v>
      </c>
      <c r="S1248">
        <v>11800</v>
      </c>
      <c r="T1248" t="s">
        <v>5090</v>
      </c>
      <c r="U1248" t="s">
        <v>7503</v>
      </c>
    </row>
    <row r="1249" spans="1:21" x14ac:dyDescent="0.2">
      <c r="A1249" t="s">
        <v>1302</v>
      </c>
      <c r="B1249" t="s">
        <v>2696</v>
      </c>
      <c r="C1249" t="s">
        <v>5460</v>
      </c>
      <c r="D1249" s="6" t="s">
        <v>8752</v>
      </c>
      <c r="E1249" t="s">
        <v>2414</v>
      </c>
      <c r="F1249" t="s">
        <v>2415</v>
      </c>
      <c r="G1249" t="s">
        <v>2418</v>
      </c>
      <c r="H1249" s="1" t="s">
        <v>2417</v>
      </c>
      <c r="I1249" t="s">
        <v>5094</v>
      </c>
      <c r="J1249" t="s">
        <v>5098</v>
      </c>
      <c r="K1249" s="1" t="s">
        <v>5100</v>
      </c>
      <c r="L1249" t="s">
        <v>5093</v>
      </c>
      <c r="M1249">
        <v>1</v>
      </c>
      <c r="N1249">
        <v>2</v>
      </c>
      <c r="O1249" t="b">
        <v>0</v>
      </c>
      <c r="P1249">
        <v>11</v>
      </c>
      <c r="Q1249">
        <v>2</v>
      </c>
      <c r="R1249" t="b">
        <v>0</v>
      </c>
      <c r="S1249">
        <v>10536</v>
      </c>
      <c r="T1249" t="s">
        <v>5090</v>
      </c>
      <c r="U1249" t="s">
        <v>7503</v>
      </c>
    </row>
    <row r="1250" spans="1:21" x14ac:dyDescent="0.2">
      <c r="A1250" t="s">
        <v>1303</v>
      </c>
      <c r="B1250" t="s">
        <v>2697</v>
      </c>
      <c r="C1250" t="s">
        <v>5461</v>
      </c>
      <c r="D1250" s="6" t="s">
        <v>8753</v>
      </c>
      <c r="E1250" t="s">
        <v>2414</v>
      </c>
      <c r="F1250" t="s">
        <v>2415</v>
      </c>
      <c r="G1250" t="s">
        <v>2418</v>
      </c>
      <c r="H1250" s="1" t="s">
        <v>2417</v>
      </c>
      <c r="I1250" t="s">
        <v>5094</v>
      </c>
      <c r="J1250" t="s">
        <v>5098</v>
      </c>
      <c r="K1250" s="1" t="s">
        <v>5100</v>
      </c>
      <c r="L1250" t="s">
        <v>5093</v>
      </c>
      <c r="M1250">
        <v>1</v>
      </c>
      <c r="N1250">
        <v>2</v>
      </c>
      <c r="O1250" t="b">
        <v>0</v>
      </c>
      <c r="P1250">
        <v>49</v>
      </c>
      <c r="Q1250">
        <v>4</v>
      </c>
      <c r="R1250" t="b">
        <v>0</v>
      </c>
      <c r="S1250">
        <v>25203</v>
      </c>
      <c r="T1250" t="s">
        <v>5090</v>
      </c>
      <c r="U1250" t="s">
        <v>7503</v>
      </c>
    </row>
    <row r="1251" spans="1:21" x14ac:dyDescent="0.2">
      <c r="A1251" t="s">
        <v>1304</v>
      </c>
      <c r="B1251" t="s">
        <v>2699</v>
      </c>
      <c r="C1251" t="s">
        <v>5463</v>
      </c>
      <c r="D1251" s="6" t="s">
        <v>8754</v>
      </c>
      <c r="E1251" t="s">
        <v>2414</v>
      </c>
      <c r="F1251" t="s">
        <v>2415</v>
      </c>
      <c r="G1251" t="s">
        <v>2418</v>
      </c>
      <c r="H1251" s="1" t="s">
        <v>2417</v>
      </c>
      <c r="I1251" t="s">
        <v>5094</v>
      </c>
      <c r="J1251" t="s">
        <v>5098</v>
      </c>
      <c r="K1251" s="1" t="s">
        <v>5100</v>
      </c>
      <c r="L1251" t="s">
        <v>5093</v>
      </c>
      <c r="M1251">
        <v>1</v>
      </c>
      <c r="N1251">
        <v>2</v>
      </c>
      <c r="O1251" t="b">
        <v>0</v>
      </c>
      <c r="P1251">
        <v>8</v>
      </c>
      <c r="Q1251">
        <v>1</v>
      </c>
      <c r="R1251" t="b">
        <v>0</v>
      </c>
      <c r="S1251">
        <v>15524</v>
      </c>
      <c r="T1251" t="s">
        <v>5090</v>
      </c>
      <c r="U1251" t="s">
        <v>7503</v>
      </c>
    </row>
    <row r="1252" spans="1:21" x14ac:dyDescent="0.2">
      <c r="A1252" t="s">
        <v>1305</v>
      </c>
      <c r="B1252" t="s">
        <v>2700</v>
      </c>
      <c r="C1252" t="s">
        <v>5464</v>
      </c>
      <c r="D1252" s="6" t="s">
        <v>8755</v>
      </c>
      <c r="E1252" t="s">
        <v>2414</v>
      </c>
      <c r="F1252" t="s">
        <v>2415</v>
      </c>
      <c r="G1252" t="s">
        <v>2418</v>
      </c>
      <c r="H1252" s="1" t="s">
        <v>2417</v>
      </c>
      <c r="I1252" t="s">
        <v>5094</v>
      </c>
      <c r="J1252" t="s">
        <v>5098</v>
      </c>
      <c r="K1252" s="1" t="s">
        <v>5100</v>
      </c>
      <c r="L1252" t="s">
        <v>5093</v>
      </c>
      <c r="M1252">
        <v>1</v>
      </c>
      <c r="N1252">
        <v>1</v>
      </c>
      <c r="O1252" t="b">
        <v>0</v>
      </c>
      <c r="P1252">
        <v>57</v>
      </c>
      <c r="Q1252">
        <v>2</v>
      </c>
      <c r="R1252" t="b">
        <v>1</v>
      </c>
      <c r="S1252">
        <v>38050</v>
      </c>
      <c r="T1252" t="s">
        <v>5090</v>
      </c>
      <c r="U1252" t="s">
        <v>7503</v>
      </c>
    </row>
    <row r="1253" spans="1:21" x14ac:dyDescent="0.2">
      <c r="A1253" t="s">
        <v>1306</v>
      </c>
      <c r="B1253" t="s">
        <v>2701</v>
      </c>
      <c r="C1253" t="s">
        <v>5465</v>
      </c>
      <c r="D1253" s="6" t="s">
        <v>8756</v>
      </c>
      <c r="E1253" t="s">
        <v>2414</v>
      </c>
      <c r="F1253" t="s">
        <v>2415</v>
      </c>
      <c r="G1253" t="s">
        <v>2418</v>
      </c>
      <c r="H1253" s="1" t="s">
        <v>2417</v>
      </c>
      <c r="I1253" t="s">
        <v>5094</v>
      </c>
      <c r="J1253" t="s">
        <v>5098</v>
      </c>
      <c r="K1253" s="1" t="s">
        <v>5100</v>
      </c>
      <c r="L1253" t="s">
        <v>5093</v>
      </c>
      <c r="M1253">
        <v>1</v>
      </c>
      <c r="N1253">
        <v>1</v>
      </c>
      <c r="O1253" t="b">
        <v>0</v>
      </c>
      <c r="P1253">
        <v>12</v>
      </c>
      <c r="Q1253">
        <v>0</v>
      </c>
      <c r="R1253" t="b">
        <v>1</v>
      </c>
      <c r="S1253">
        <v>23848</v>
      </c>
      <c r="T1253" t="s">
        <v>5090</v>
      </c>
      <c r="U1253" t="s">
        <v>7503</v>
      </c>
    </row>
    <row r="1254" spans="1:21" x14ac:dyDescent="0.2">
      <c r="A1254" t="s">
        <v>1307</v>
      </c>
      <c r="B1254" t="s">
        <v>2702</v>
      </c>
      <c r="C1254" t="s">
        <v>5466</v>
      </c>
      <c r="D1254" s="6" t="s">
        <v>8757</v>
      </c>
      <c r="E1254" t="s">
        <v>2414</v>
      </c>
      <c r="F1254" t="s">
        <v>2415</v>
      </c>
      <c r="G1254" t="s">
        <v>2418</v>
      </c>
      <c r="H1254" s="1" t="s">
        <v>2417</v>
      </c>
      <c r="I1254" t="s">
        <v>5094</v>
      </c>
      <c r="J1254" t="s">
        <v>5098</v>
      </c>
      <c r="K1254" s="1" t="s">
        <v>5100</v>
      </c>
      <c r="L1254" t="s">
        <v>5093</v>
      </c>
      <c r="M1254">
        <v>1</v>
      </c>
      <c r="N1254">
        <v>1</v>
      </c>
      <c r="O1254" t="b">
        <v>0</v>
      </c>
      <c r="P1254">
        <v>34</v>
      </c>
      <c r="Q1254">
        <v>3</v>
      </c>
      <c r="R1254" t="b">
        <v>0</v>
      </c>
      <c r="S1254">
        <v>22357</v>
      </c>
      <c r="T1254" t="s">
        <v>5090</v>
      </c>
      <c r="U1254" t="s">
        <v>7503</v>
      </c>
    </row>
    <row r="1255" spans="1:21" x14ac:dyDescent="0.2">
      <c r="A1255" t="s">
        <v>1308</v>
      </c>
      <c r="B1255" t="s">
        <v>2703</v>
      </c>
      <c r="C1255" t="s">
        <v>5467</v>
      </c>
      <c r="D1255" s="6" t="s">
        <v>8758</v>
      </c>
      <c r="E1255" t="s">
        <v>2414</v>
      </c>
      <c r="F1255" t="s">
        <v>2415</v>
      </c>
      <c r="G1255" t="s">
        <v>2418</v>
      </c>
      <c r="H1255" s="1" t="s">
        <v>2417</v>
      </c>
      <c r="I1255" t="s">
        <v>5094</v>
      </c>
      <c r="J1255" t="s">
        <v>5098</v>
      </c>
      <c r="K1255" s="1" t="s">
        <v>5100</v>
      </c>
      <c r="L1255" t="s">
        <v>5093</v>
      </c>
      <c r="M1255">
        <v>1</v>
      </c>
      <c r="N1255">
        <v>1</v>
      </c>
      <c r="O1255" t="b">
        <v>0</v>
      </c>
      <c r="P1255">
        <v>53</v>
      </c>
      <c r="Q1255">
        <v>6</v>
      </c>
      <c r="R1255" t="b">
        <v>0</v>
      </c>
      <c r="S1255">
        <v>30660</v>
      </c>
      <c r="T1255" t="s">
        <v>5090</v>
      </c>
      <c r="U1255" t="s">
        <v>7503</v>
      </c>
    </row>
    <row r="1256" spans="1:21" x14ac:dyDescent="0.2">
      <c r="A1256" t="s">
        <v>1309</v>
      </c>
      <c r="B1256" t="s">
        <v>2704</v>
      </c>
      <c r="C1256" t="s">
        <v>5468</v>
      </c>
      <c r="D1256" s="6" t="s">
        <v>8759</v>
      </c>
      <c r="E1256" t="s">
        <v>2414</v>
      </c>
      <c r="F1256" t="s">
        <v>2415</v>
      </c>
      <c r="G1256" t="s">
        <v>2418</v>
      </c>
      <c r="H1256" s="1" t="s">
        <v>2417</v>
      </c>
      <c r="I1256" t="s">
        <v>5094</v>
      </c>
      <c r="J1256" t="s">
        <v>5098</v>
      </c>
      <c r="K1256" s="1" t="s">
        <v>5100</v>
      </c>
      <c r="L1256" t="s">
        <v>5093</v>
      </c>
      <c r="M1256">
        <v>1</v>
      </c>
      <c r="N1256">
        <v>1</v>
      </c>
      <c r="O1256" t="b">
        <v>0</v>
      </c>
      <c r="P1256">
        <v>34</v>
      </c>
      <c r="Q1256">
        <v>6</v>
      </c>
      <c r="R1256" t="b">
        <v>0</v>
      </c>
      <c r="S1256">
        <v>16417</v>
      </c>
      <c r="T1256" t="s">
        <v>5090</v>
      </c>
      <c r="U1256" t="s">
        <v>7503</v>
      </c>
    </row>
    <row r="1257" spans="1:21" x14ac:dyDescent="0.2">
      <c r="A1257" t="s">
        <v>1310</v>
      </c>
      <c r="B1257" t="s">
        <v>2705</v>
      </c>
      <c r="C1257" t="s">
        <v>5469</v>
      </c>
      <c r="D1257" s="6" t="s">
        <v>8760</v>
      </c>
      <c r="E1257" t="s">
        <v>2414</v>
      </c>
      <c r="F1257" t="s">
        <v>2415</v>
      </c>
      <c r="G1257" t="s">
        <v>2418</v>
      </c>
      <c r="H1257" s="1" t="s">
        <v>2417</v>
      </c>
      <c r="I1257" t="s">
        <v>5094</v>
      </c>
      <c r="J1257" t="s">
        <v>5098</v>
      </c>
      <c r="K1257" s="1" t="s">
        <v>5100</v>
      </c>
      <c r="L1257" t="s">
        <v>5093</v>
      </c>
      <c r="M1257">
        <v>1</v>
      </c>
      <c r="N1257">
        <v>1</v>
      </c>
      <c r="O1257" t="b">
        <v>0</v>
      </c>
      <c r="P1257">
        <v>32</v>
      </c>
      <c r="Q1257">
        <v>2</v>
      </c>
      <c r="R1257" t="b">
        <v>0</v>
      </c>
      <c r="S1257">
        <v>22765</v>
      </c>
      <c r="T1257" t="s">
        <v>5090</v>
      </c>
      <c r="U1257" t="s">
        <v>7503</v>
      </c>
    </row>
    <row r="1258" spans="1:21" x14ac:dyDescent="0.2">
      <c r="A1258" t="s">
        <v>1311</v>
      </c>
      <c r="B1258" t="s">
        <v>2706</v>
      </c>
      <c r="C1258" t="s">
        <v>5470</v>
      </c>
      <c r="D1258" s="6" t="s">
        <v>8761</v>
      </c>
      <c r="E1258" t="s">
        <v>2414</v>
      </c>
      <c r="F1258" t="s">
        <v>2415</v>
      </c>
      <c r="G1258" t="s">
        <v>2418</v>
      </c>
      <c r="H1258" s="1" t="s">
        <v>2417</v>
      </c>
      <c r="I1258" t="s">
        <v>5094</v>
      </c>
      <c r="J1258" t="s">
        <v>5098</v>
      </c>
      <c r="K1258" s="1" t="s">
        <v>5100</v>
      </c>
      <c r="L1258" t="s">
        <v>5093</v>
      </c>
      <c r="M1258">
        <v>1</v>
      </c>
      <c r="N1258">
        <v>2</v>
      </c>
      <c r="O1258" t="b">
        <v>0</v>
      </c>
      <c r="P1258">
        <v>19</v>
      </c>
      <c r="Q1258">
        <v>0</v>
      </c>
      <c r="R1258" t="b">
        <v>0</v>
      </c>
      <c r="S1258">
        <v>13380</v>
      </c>
      <c r="T1258" t="s">
        <v>5090</v>
      </c>
      <c r="U1258" t="s">
        <v>7503</v>
      </c>
    </row>
    <row r="1259" spans="1:21" x14ac:dyDescent="0.2">
      <c r="A1259" t="s">
        <v>1312</v>
      </c>
      <c r="B1259" t="s">
        <v>2707</v>
      </c>
      <c r="C1259" t="s">
        <v>5471</v>
      </c>
      <c r="D1259" s="6" t="s">
        <v>8762</v>
      </c>
      <c r="E1259" t="s">
        <v>2414</v>
      </c>
      <c r="F1259" t="s">
        <v>2415</v>
      </c>
      <c r="G1259" t="s">
        <v>2418</v>
      </c>
      <c r="H1259" s="1" t="s">
        <v>2417</v>
      </c>
      <c r="I1259" t="s">
        <v>5094</v>
      </c>
      <c r="J1259" t="s">
        <v>5098</v>
      </c>
      <c r="K1259" s="1" t="s">
        <v>5100</v>
      </c>
      <c r="L1259" t="s">
        <v>5093</v>
      </c>
      <c r="M1259">
        <v>1</v>
      </c>
      <c r="N1259">
        <v>1</v>
      </c>
      <c r="O1259" t="b">
        <v>0</v>
      </c>
      <c r="P1259">
        <v>83</v>
      </c>
      <c r="Q1259">
        <v>8</v>
      </c>
      <c r="R1259" t="b">
        <v>0</v>
      </c>
      <c r="S1259">
        <v>44353</v>
      </c>
      <c r="T1259" t="s">
        <v>5090</v>
      </c>
      <c r="U1259" t="s">
        <v>7503</v>
      </c>
    </row>
    <row r="1260" spans="1:21" x14ac:dyDescent="0.2">
      <c r="A1260" t="s">
        <v>1313</v>
      </c>
      <c r="B1260" t="s">
        <v>2708</v>
      </c>
      <c r="C1260" t="s">
        <v>5472</v>
      </c>
      <c r="D1260" s="6" t="s">
        <v>8763</v>
      </c>
      <c r="E1260" t="s">
        <v>2414</v>
      </c>
      <c r="F1260" t="s">
        <v>2415</v>
      </c>
      <c r="G1260" t="s">
        <v>2418</v>
      </c>
      <c r="H1260" s="1" t="s">
        <v>2417</v>
      </c>
      <c r="I1260" t="s">
        <v>5094</v>
      </c>
      <c r="J1260" t="s">
        <v>5098</v>
      </c>
      <c r="K1260" s="1" t="s">
        <v>5100</v>
      </c>
      <c r="L1260" t="s">
        <v>5093</v>
      </c>
      <c r="M1260">
        <v>1</v>
      </c>
      <c r="N1260">
        <v>1</v>
      </c>
      <c r="O1260" t="b">
        <v>0</v>
      </c>
      <c r="P1260">
        <v>31</v>
      </c>
      <c r="Q1260">
        <v>0</v>
      </c>
      <c r="R1260" t="b">
        <v>0</v>
      </c>
      <c r="S1260">
        <v>19094</v>
      </c>
      <c r="T1260" t="s">
        <v>5090</v>
      </c>
      <c r="U1260" t="s">
        <v>7503</v>
      </c>
    </row>
    <row r="1261" spans="1:21" x14ac:dyDescent="0.2">
      <c r="A1261" t="s">
        <v>1314</v>
      </c>
      <c r="B1261" t="s">
        <v>2710</v>
      </c>
      <c r="C1261" t="s">
        <v>5474</v>
      </c>
      <c r="D1261" s="6" t="s">
        <v>8764</v>
      </c>
      <c r="E1261" t="s">
        <v>2414</v>
      </c>
      <c r="F1261" t="s">
        <v>2415</v>
      </c>
      <c r="G1261" t="s">
        <v>2418</v>
      </c>
      <c r="H1261" s="1" t="s">
        <v>2417</v>
      </c>
      <c r="I1261" t="s">
        <v>5094</v>
      </c>
      <c r="J1261" t="s">
        <v>5098</v>
      </c>
      <c r="K1261" s="1" t="s">
        <v>5100</v>
      </c>
      <c r="L1261" t="s">
        <v>5093</v>
      </c>
      <c r="M1261">
        <v>1</v>
      </c>
      <c r="N1261">
        <v>1</v>
      </c>
      <c r="O1261" t="b">
        <v>0</v>
      </c>
      <c r="P1261">
        <v>29</v>
      </c>
      <c r="Q1261">
        <v>2</v>
      </c>
      <c r="R1261" t="b">
        <v>0</v>
      </c>
      <c r="S1261">
        <v>22223</v>
      </c>
      <c r="T1261" t="s">
        <v>5090</v>
      </c>
      <c r="U1261" t="s">
        <v>7503</v>
      </c>
    </row>
    <row r="1262" spans="1:21" x14ac:dyDescent="0.2">
      <c r="A1262" t="s">
        <v>1315</v>
      </c>
      <c r="B1262" t="s">
        <v>2711</v>
      </c>
      <c r="C1262" t="s">
        <v>5475</v>
      </c>
      <c r="D1262" s="6" t="s">
        <v>8765</v>
      </c>
      <c r="E1262" t="s">
        <v>2414</v>
      </c>
      <c r="F1262" t="s">
        <v>2415</v>
      </c>
      <c r="G1262" t="s">
        <v>2418</v>
      </c>
      <c r="H1262" s="1" t="s">
        <v>2417</v>
      </c>
      <c r="I1262" t="s">
        <v>5094</v>
      </c>
      <c r="J1262" t="s">
        <v>5098</v>
      </c>
      <c r="K1262" s="1" t="s">
        <v>5100</v>
      </c>
      <c r="L1262" t="s">
        <v>5093</v>
      </c>
      <c r="M1262">
        <v>1</v>
      </c>
      <c r="N1262">
        <v>1</v>
      </c>
      <c r="O1262" t="b">
        <v>0</v>
      </c>
      <c r="P1262">
        <v>18</v>
      </c>
      <c r="Q1262">
        <v>2</v>
      </c>
      <c r="R1262" t="b">
        <v>0</v>
      </c>
      <c r="S1262">
        <v>19684</v>
      </c>
      <c r="T1262" t="s">
        <v>5090</v>
      </c>
      <c r="U1262" t="s">
        <v>7503</v>
      </c>
    </row>
    <row r="1263" spans="1:21" x14ac:dyDescent="0.2">
      <c r="A1263" t="s">
        <v>1316</v>
      </c>
      <c r="B1263" t="s">
        <v>2712</v>
      </c>
      <c r="C1263" t="s">
        <v>5476</v>
      </c>
      <c r="D1263" s="6" t="s">
        <v>8766</v>
      </c>
      <c r="E1263" t="s">
        <v>2414</v>
      </c>
      <c r="F1263" t="s">
        <v>2415</v>
      </c>
      <c r="G1263" t="s">
        <v>2418</v>
      </c>
      <c r="H1263" s="1" t="s">
        <v>2417</v>
      </c>
      <c r="I1263" t="s">
        <v>5094</v>
      </c>
      <c r="J1263" t="s">
        <v>5098</v>
      </c>
      <c r="K1263" s="1" t="s">
        <v>5100</v>
      </c>
      <c r="L1263" t="s">
        <v>5093</v>
      </c>
      <c r="M1263">
        <v>1</v>
      </c>
      <c r="N1263">
        <v>1</v>
      </c>
      <c r="O1263" t="b">
        <v>0</v>
      </c>
      <c r="P1263">
        <v>15</v>
      </c>
      <c r="Q1263">
        <v>0</v>
      </c>
      <c r="R1263" t="b">
        <v>0</v>
      </c>
      <c r="S1263">
        <v>12654</v>
      </c>
      <c r="T1263" t="s">
        <v>5090</v>
      </c>
      <c r="U1263" t="s">
        <v>7503</v>
      </c>
    </row>
    <row r="1264" spans="1:21" x14ac:dyDescent="0.2">
      <c r="A1264" t="s">
        <v>1317</v>
      </c>
      <c r="B1264" t="s">
        <v>2713</v>
      </c>
      <c r="C1264" t="s">
        <v>5477</v>
      </c>
      <c r="D1264" s="6" t="s">
        <v>8767</v>
      </c>
      <c r="E1264" t="s">
        <v>2414</v>
      </c>
      <c r="F1264" t="s">
        <v>2415</v>
      </c>
      <c r="G1264" t="s">
        <v>2418</v>
      </c>
      <c r="H1264" s="1" t="s">
        <v>2417</v>
      </c>
      <c r="I1264" t="s">
        <v>5094</v>
      </c>
      <c r="J1264" t="s">
        <v>5098</v>
      </c>
      <c r="K1264" s="1" t="s">
        <v>5100</v>
      </c>
      <c r="L1264" t="s">
        <v>5093</v>
      </c>
      <c r="M1264">
        <v>1</v>
      </c>
      <c r="N1264">
        <v>1</v>
      </c>
      <c r="O1264" t="b">
        <v>0</v>
      </c>
      <c r="P1264">
        <v>42</v>
      </c>
      <c r="Q1264">
        <v>2</v>
      </c>
      <c r="R1264" t="b">
        <v>0</v>
      </c>
      <c r="S1264">
        <v>18158</v>
      </c>
      <c r="T1264" t="s">
        <v>5090</v>
      </c>
      <c r="U1264" t="s">
        <v>7503</v>
      </c>
    </row>
    <row r="1265" spans="1:21" x14ac:dyDescent="0.2">
      <c r="A1265" t="s">
        <v>1318</v>
      </c>
      <c r="B1265" t="s">
        <v>2714</v>
      </c>
      <c r="C1265" t="s">
        <v>5478</v>
      </c>
      <c r="D1265" s="6" t="s">
        <v>8768</v>
      </c>
      <c r="E1265" t="s">
        <v>2414</v>
      </c>
      <c r="F1265" t="s">
        <v>2415</v>
      </c>
      <c r="G1265" t="s">
        <v>2418</v>
      </c>
      <c r="H1265" s="1" t="s">
        <v>2417</v>
      </c>
      <c r="I1265" t="s">
        <v>5094</v>
      </c>
      <c r="J1265" t="s">
        <v>5098</v>
      </c>
      <c r="K1265" s="1" t="s">
        <v>5100</v>
      </c>
      <c r="L1265" t="s">
        <v>5093</v>
      </c>
      <c r="M1265">
        <v>1</v>
      </c>
      <c r="N1265">
        <v>1</v>
      </c>
      <c r="O1265" t="b">
        <v>0</v>
      </c>
      <c r="P1265">
        <v>18</v>
      </c>
      <c r="Q1265">
        <v>0</v>
      </c>
      <c r="R1265" t="b">
        <v>0</v>
      </c>
      <c r="S1265">
        <v>13845</v>
      </c>
      <c r="T1265" t="s">
        <v>5090</v>
      </c>
      <c r="U1265" t="s">
        <v>7503</v>
      </c>
    </row>
    <row r="1266" spans="1:21" x14ac:dyDescent="0.2">
      <c r="A1266" t="s">
        <v>1319</v>
      </c>
      <c r="B1266" t="s">
        <v>2715</v>
      </c>
      <c r="C1266" t="s">
        <v>5479</v>
      </c>
      <c r="D1266" s="6" t="s">
        <v>8769</v>
      </c>
      <c r="E1266" t="s">
        <v>2414</v>
      </c>
      <c r="F1266" t="s">
        <v>2415</v>
      </c>
      <c r="G1266" t="s">
        <v>2418</v>
      </c>
      <c r="H1266" s="1" t="s">
        <v>2417</v>
      </c>
      <c r="I1266" t="s">
        <v>5094</v>
      </c>
      <c r="J1266" t="s">
        <v>5098</v>
      </c>
      <c r="K1266" s="1" t="s">
        <v>5100</v>
      </c>
      <c r="L1266" t="s">
        <v>5093</v>
      </c>
      <c r="M1266">
        <v>1</v>
      </c>
      <c r="N1266">
        <v>1</v>
      </c>
      <c r="O1266" t="b">
        <v>0</v>
      </c>
      <c r="P1266">
        <v>20</v>
      </c>
      <c r="Q1266">
        <v>2</v>
      </c>
      <c r="R1266" t="b">
        <v>0</v>
      </c>
      <c r="S1266">
        <v>18016</v>
      </c>
      <c r="T1266" t="s">
        <v>5090</v>
      </c>
      <c r="U1266" t="s">
        <v>7503</v>
      </c>
    </row>
    <row r="1267" spans="1:21" x14ac:dyDescent="0.2">
      <c r="A1267" t="s">
        <v>1320</v>
      </c>
      <c r="B1267" t="s">
        <v>2716</v>
      </c>
      <c r="C1267" t="s">
        <v>5480</v>
      </c>
      <c r="D1267" s="6" t="s">
        <v>8770</v>
      </c>
      <c r="E1267" t="s">
        <v>2414</v>
      </c>
      <c r="F1267" t="s">
        <v>2415</v>
      </c>
      <c r="G1267" t="s">
        <v>2418</v>
      </c>
      <c r="H1267" s="1" t="s">
        <v>2417</v>
      </c>
      <c r="I1267" t="s">
        <v>5094</v>
      </c>
      <c r="J1267" t="s">
        <v>5098</v>
      </c>
      <c r="K1267" s="1" t="s">
        <v>5100</v>
      </c>
      <c r="L1267" t="s">
        <v>5093</v>
      </c>
      <c r="M1267">
        <v>1</v>
      </c>
      <c r="N1267">
        <v>2</v>
      </c>
      <c r="O1267" t="b">
        <v>0</v>
      </c>
      <c r="P1267">
        <v>22</v>
      </c>
      <c r="Q1267">
        <v>3</v>
      </c>
      <c r="R1267" t="b">
        <v>0</v>
      </c>
      <c r="S1267">
        <v>13519</v>
      </c>
      <c r="T1267" t="s">
        <v>5090</v>
      </c>
      <c r="U1267" t="s">
        <v>7503</v>
      </c>
    </row>
    <row r="1268" spans="1:21" x14ac:dyDescent="0.2">
      <c r="A1268" t="s">
        <v>1321</v>
      </c>
      <c r="B1268" t="s">
        <v>2717</v>
      </c>
      <c r="C1268" t="s">
        <v>5481</v>
      </c>
      <c r="D1268" s="6" t="s">
        <v>8771</v>
      </c>
      <c r="E1268" t="s">
        <v>2414</v>
      </c>
      <c r="F1268" t="s">
        <v>2415</v>
      </c>
      <c r="G1268" t="s">
        <v>2418</v>
      </c>
      <c r="H1268" s="1" t="s">
        <v>2417</v>
      </c>
      <c r="I1268" t="s">
        <v>5094</v>
      </c>
      <c r="J1268" t="s">
        <v>5098</v>
      </c>
      <c r="K1268" s="1" t="s">
        <v>5100</v>
      </c>
      <c r="L1268" t="s">
        <v>5093</v>
      </c>
      <c r="M1268">
        <v>1</v>
      </c>
      <c r="N1268">
        <v>2</v>
      </c>
      <c r="O1268" t="b">
        <v>0</v>
      </c>
      <c r="P1268">
        <v>20</v>
      </c>
      <c r="Q1268">
        <v>1</v>
      </c>
      <c r="R1268" t="b">
        <v>0</v>
      </c>
      <c r="S1268">
        <v>13164</v>
      </c>
      <c r="T1268" t="s">
        <v>5090</v>
      </c>
      <c r="U1268" t="s">
        <v>7503</v>
      </c>
    </row>
    <row r="1269" spans="1:21" x14ac:dyDescent="0.2">
      <c r="A1269" t="s">
        <v>1322</v>
      </c>
      <c r="B1269" t="s">
        <v>2718</v>
      </c>
      <c r="C1269" t="s">
        <v>5482</v>
      </c>
      <c r="D1269" s="6" t="s">
        <v>8772</v>
      </c>
      <c r="E1269" t="s">
        <v>2414</v>
      </c>
      <c r="F1269" t="s">
        <v>2415</v>
      </c>
      <c r="G1269" t="s">
        <v>2418</v>
      </c>
      <c r="H1269" s="1" t="s">
        <v>2417</v>
      </c>
      <c r="I1269" t="s">
        <v>5094</v>
      </c>
      <c r="J1269" t="s">
        <v>5098</v>
      </c>
      <c r="K1269" s="1" t="s">
        <v>5100</v>
      </c>
      <c r="L1269" t="s">
        <v>5093</v>
      </c>
      <c r="M1269">
        <v>1</v>
      </c>
      <c r="N1269">
        <v>1</v>
      </c>
      <c r="O1269" t="b">
        <v>0</v>
      </c>
      <c r="P1269">
        <v>17</v>
      </c>
      <c r="Q1269">
        <v>2</v>
      </c>
      <c r="R1269" t="b">
        <v>0</v>
      </c>
      <c r="S1269">
        <v>16384</v>
      </c>
      <c r="T1269" t="s">
        <v>5090</v>
      </c>
      <c r="U1269" t="s">
        <v>7503</v>
      </c>
    </row>
    <row r="1270" spans="1:21" x14ac:dyDescent="0.2">
      <c r="A1270" t="s">
        <v>1323</v>
      </c>
      <c r="B1270" t="s">
        <v>2719</v>
      </c>
      <c r="C1270" t="s">
        <v>5483</v>
      </c>
      <c r="D1270" s="6" t="s">
        <v>8773</v>
      </c>
      <c r="E1270" t="s">
        <v>2414</v>
      </c>
      <c r="F1270" t="s">
        <v>2415</v>
      </c>
      <c r="G1270" t="s">
        <v>2418</v>
      </c>
      <c r="H1270" s="1" t="s">
        <v>2417</v>
      </c>
      <c r="I1270" t="s">
        <v>5094</v>
      </c>
      <c r="J1270" t="s">
        <v>5098</v>
      </c>
      <c r="K1270" s="1" t="s">
        <v>5100</v>
      </c>
      <c r="L1270" t="s">
        <v>5093</v>
      </c>
      <c r="M1270">
        <v>1</v>
      </c>
      <c r="N1270">
        <v>1</v>
      </c>
      <c r="O1270" t="b">
        <v>0</v>
      </c>
      <c r="P1270">
        <v>8</v>
      </c>
      <c r="Q1270">
        <v>1</v>
      </c>
      <c r="R1270" t="b">
        <v>0</v>
      </c>
      <c r="S1270">
        <v>11486</v>
      </c>
      <c r="T1270" t="s">
        <v>5090</v>
      </c>
      <c r="U1270" t="s">
        <v>7503</v>
      </c>
    </row>
    <row r="1271" spans="1:21" x14ac:dyDescent="0.2">
      <c r="A1271" t="s">
        <v>1324</v>
      </c>
      <c r="B1271" t="s">
        <v>2721</v>
      </c>
      <c r="C1271" t="s">
        <v>5485</v>
      </c>
      <c r="D1271" s="6" t="s">
        <v>8774</v>
      </c>
      <c r="E1271" t="s">
        <v>2414</v>
      </c>
      <c r="F1271" t="s">
        <v>2415</v>
      </c>
      <c r="G1271" t="s">
        <v>2418</v>
      </c>
      <c r="H1271" s="1" t="s">
        <v>2417</v>
      </c>
      <c r="I1271" t="s">
        <v>5094</v>
      </c>
      <c r="J1271" t="s">
        <v>5098</v>
      </c>
      <c r="K1271" s="1" t="s">
        <v>5100</v>
      </c>
      <c r="L1271" t="s">
        <v>5093</v>
      </c>
      <c r="M1271">
        <v>1</v>
      </c>
      <c r="N1271">
        <v>2</v>
      </c>
      <c r="O1271" t="b">
        <v>0</v>
      </c>
      <c r="P1271">
        <v>10</v>
      </c>
      <c r="Q1271">
        <v>1</v>
      </c>
      <c r="R1271" t="b">
        <v>0</v>
      </c>
      <c r="S1271">
        <v>10671</v>
      </c>
      <c r="T1271" t="s">
        <v>5090</v>
      </c>
      <c r="U1271" t="s">
        <v>7503</v>
      </c>
    </row>
    <row r="1272" spans="1:21" x14ac:dyDescent="0.2">
      <c r="A1272" t="s">
        <v>1325</v>
      </c>
      <c r="B1272" t="s">
        <v>2722</v>
      </c>
      <c r="C1272" t="s">
        <v>5486</v>
      </c>
      <c r="D1272" s="6" t="s">
        <v>8775</v>
      </c>
      <c r="E1272" t="s">
        <v>2414</v>
      </c>
      <c r="F1272" t="s">
        <v>2415</v>
      </c>
      <c r="G1272" t="s">
        <v>2418</v>
      </c>
      <c r="H1272" s="1" t="s">
        <v>2417</v>
      </c>
      <c r="I1272" t="s">
        <v>5094</v>
      </c>
      <c r="J1272" t="s">
        <v>5098</v>
      </c>
      <c r="K1272" s="1" t="s">
        <v>5100</v>
      </c>
      <c r="L1272" t="s">
        <v>5093</v>
      </c>
      <c r="M1272">
        <v>1</v>
      </c>
      <c r="N1272">
        <v>2</v>
      </c>
      <c r="O1272" t="b">
        <v>0</v>
      </c>
      <c r="P1272">
        <v>13</v>
      </c>
      <c r="Q1272">
        <v>0</v>
      </c>
      <c r="R1272" t="b">
        <v>0</v>
      </c>
      <c r="S1272">
        <v>11471</v>
      </c>
      <c r="T1272" t="s">
        <v>5090</v>
      </c>
      <c r="U1272" t="s">
        <v>7503</v>
      </c>
    </row>
    <row r="1273" spans="1:21" x14ac:dyDescent="0.2">
      <c r="A1273" t="s">
        <v>1326</v>
      </c>
      <c r="B1273" t="s">
        <v>2723</v>
      </c>
      <c r="C1273" t="s">
        <v>5487</v>
      </c>
      <c r="D1273" s="6" t="s">
        <v>8776</v>
      </c>
      <c r="E1273" t="s">
        <v>2414</v>
      </c>
      <c r="F1273" t="s">
        <v>2415</v>
      </c>
      <c r="G1273" t="s">
        <v>2418</v>
      </c>
      <c r="H1273" s="1" t="s">
        <v>2417</v>
      </c>
      <c r="I1273" t="s">
        <v>5094</v>
      </c>
      <c r="J1273" t="s">
        <v>5098</v>
      </c>
      <c r="K1273" s="1" t="s">
        <v>5100</v>
      </c>
      <c r="L1273" t="s">
        <v>5093</v>
      </c>
      <c r="M1273">
        <v>1</v>
      </c>
      <c r="N1273">
        <v>1</v>
      </c>
      <c r="O1273" t="b">
        <v>0</v>
      </c>
      <c r="P1273">
        <v>21</v>
      </c>
      <c r="Q1273">
        <v>4</v>
      </c>
      <c r="R1273" t="b">
        <v>0</v>
      </c>
      <c r="S1273">
        <v>13180</v>
      </c>
      <c r="T1273" t="s">
        <v>5090</v>
      </c>
      <c r="U1273" t="s">
        <v>7503</v>
      </c>
    </row>
    <row r="1274" spans="1:21" x14ac:dyDescent="0.2">
      <c r="A1274" t="s">
        <v>1327</v>
      </c>
      <c r="B1274" t="s">
        <v>2724</v>
      </c>
      <c r="C1274" t="s">
        <v>5488</v>
      </c>
      <c r="D1274" s="6" t="s">
        <v>8777</v>
      </c>
      <c r="E1274" t="s">
        <v>2414</v>
      </c>
      <c r="F1274" t="s">
        <v>2415</v>
      </c>
      <c r="G1274" t="s">
        <v>2418</v>
      </c>
      <c r="H1274" s="1" t="s">
        <v>2417</v>
      </c>
      <c r="I1274" t="s">
        <v>5094</v>
      </c>
      <c r="J1274" t="s">
        <v>5098</v>
      </c>
      <c r="K1274" s="1" t="s">
        <v>5100</v>
      </c>
      <c r="L1274" t="s">
        <v>5093</v>
      </c>
      <c r="M1274">
        <v>1</v>
      </c>
      <c r="N1274">
        <v>2</v>
      </c>
      <c r="O1274" t="b">
        <v>0</v>
      </c>
      <c r="P1274">
        <v>7</v>
      </c>
      <c r="Q1274">
        <v>1</v>
      </c>
      <c r="R1274" t="b">
        <v>0</v>
      </c>
      <c r="S1274">
        <v>10587</v>
      </c>
      <c r="T1274" t="s">
        <v>5090</v>
      </c>
      <c r="U1274" t="s">
        <v>7503</v>
      </c>
    </row>
    <row r="1275" spans="1:21" x14ac:dyDescent="0.2">
      <c r="A1275" t="s">
        <v>1328</v>
      </c>
      <c r="B1275" t="s">
        <v>2725</v>
      </c>
      <c r="C1275" t="s">
        <v>5489</v>
      </c>
      <c r="D1275" s="6" t="s">
        <v>8778</v>
      </c>
      <c r="E1275" t="s">
        <v>2414</v>
      </c>
      <c r="F1275" t="s">
        <v>2415</v>
      </c>
      <c r="G1275" t="s">
        <v>2418</v>
      </c>
      <c r="H1275" s="1" t="s">
        <v>2417</v>
      </c>
      <c r="I1275" t="s">
        <v>5094</v>
      </c>
      <c r="J1275" t="s">
        <v>5098</v>
      </c>
      <c r="K1275" s="1" t="s">
        <v>5100</v>
      </c>
      <c r="L1275" t="s">
        <v>5093</v>
      </c>
      <c r="M1275">
        <v>1</v>
      </c>
      <c r="N1275">
        <v>1</v>
      </c>
      <c r="O1275" t="b">
        <v>0</v>
      </c>
      <c r="P1275">
        <v>12</v>
      </c>
      <c r="Q1275">
        <v>3</v>
      </c>
      <c r="R1275" t="b">
        <v>0</v>
      </c>
      <c r="S1275">
        <v>11705</v>
      </c>
      <c r="T1275" t="s">
        <v>5090</v>
      </c>
      <c r="U1275" t="s">
        <v>7503</v>
      </c>
    </row>
    <row r="1276" spans="1:21" x14ac:dyDescent="0.2">
      <c r="A1276" t="s">
        <v>1329</v>
      </c>
      <c r="B1276" t="s">
        <v>2726</v>
      </c>
      <c r="C1276" t="s">
        <v>5490</v>
      </c>
      <c r="D1276" s="6" t="s">
        <v>8779</v>
      </c>
      <c r="E1276" t="s">
        <v>2414</v>
      </c>
      <c r="F1276" t="s">
        <v>2415</v>
      </c>
      <c r="G1276" t="s">
        <v>2418</v>
      </c>
      <c r="H1276" s="1" t="s">
        <v>2417</v>
      </c>
      <c r="I1276" t="s">
        <v>5094</v>
      </c>
      <c r="J1276" t="s">
        <v>5098</v>
      </c>
      <c r="K1276" s="1" t="s">
        <v>5100</v>
      </c>
      <c r="L1276" t="s">
        <v>5093</v>
      </c>
      <c r="M1276">
        <v>1</v>
      </c>
      <c r="N1276">
        <v>2</v>
      </c>
      <c r="O1276" t="b">
        <v>0</v>
      </c>
      <c r="P1276">
        <v>61</v>
      </c>
      <c r="Q1276">
        <v>10</v>
      </c>
      <c r="R1276" t="b">
        <v>1</v>
      </c>
      <c r="S1276">
        <v>29450</v>
      </c>
      <c r="T1276" t="s">
        <v>5090</v>
      </c>
      <c r="U1276" t="s">
        <v>7503</v>
      </c>
    </row>
    <row r="1277" spans="1:21" x14ac:dyDescent="0.2">
      <c r="A1277" t="s">
        <v>1330</v>
      </c>
      <c r="B1277" t="s">
        <v>2727</v>
      </c>
      <c r="C1277" t="s">
        <v>5491</v>
      </c>
      <c r="D1277" s="6" t="s">
        <v>8780</v>
      </c>
      <c r="E1277" t="s">
        <v>2414</v>
      </c>
      <c r="F1277" t="s">
        <v>2415</v>
      </c>
      <c r="G1277" t="s">
        <v>2418</v>
      </c>
      <c r="H1277" s="1" t="s">
        <v>2417</v>
      </c>
      <c r="I1277" t="s">
        <v>5094</v>
      </c>
      <c r="J1277" t="s">
        <v>5098</v>
      </c>
      <c r="K1277" s="1" t="s">
        <v>5100</v>
      </c>
      <c r="L1277" t="s">
        <v>5093</v>
      </c>
      <c r="M1277">
        <v>1</v>
      </c>
      <c r="N1277">
        <v>1</v>
      </c>
      <c r="O1277" t="b">
        <v>0</v>
      </c>
      <c r="P1277">
        <v>39</v>
      </c>
      <c r="Q1277">
        <v>0</v>
      </c>
      <c r="R1277" t="b">
        <v>0</v>
      </c>
      <c r="S1277">
        <v>33007</v>
      </c>
      <c r="T1277" t="s">
        <v>5090</v>
      </c>
      <c r="U1277" t="s">
        <v>7503</v>
      </c>
    </row>
    <row r="1278" spans="1:21" x14ac:dyDescent="0.2">
      <c r="A1278" t="s">
        <v>1331</v>
      </c>
      <c r="B1278" t="s">
        <v>2728</v>
      </c>
      <c r="C1278" t="s">
        <v>5492</v>
      </c>
      <c r="D1278" s="6" t="s">
        <v>8781</v>
      </c>
      <c r="E1278" t="s">
        <v>2414</v>
      </c>
      <c r="F1278" t="s">
        <v>2415</v>
      </c>
      <c r="G1278" t="s">
        <v>2418</v>
      </c>
      <c r="H1278" s="1" t="s">
        <v>2417</v>
      </c>
      <c r="I1278" t="s">
        <v>5094</v>
      </c>
      <c r="J1278" t="s">
        <v>5098</v>
      </c>
      <c r="K1278" s="1" t="s">
        <v>5100</v>
      </c>
      <c r="L1278" t="s">
        <v>5093</v>
      </c>
      <c r="M1278">
        <v>1</v>
      </c>
      <c r="N1278">
        <v>1</v>
      </c>
      <c r="O1278" t="b">
        <v>0</v>
      </c>
      <c r="P1278">
        <v>31</v>
      </c>
      <c r="Q1278">
        <v>0</v>
      </c>
      <c r="R1278" t="b">
        <v>0</v>
      </c>
      <c r="S1278">
        <v>23822</v>
      </c>
      <c r="T1278" t="s">
        <v>5090</v>
      </c>
      <c r="U1278" t="s">
        <v>7503</v>
      </c>
    </row>
    <row r="1279" spans="1:21" x14ac:dyDescent="0.2">
      <c r="A1279" t="s">
        <v>1332</v>
      </c>
      <c r="B1279" t="s">
        <v>2729</v>
      </c>
      <c r="C1279" t="s">
        <v>5493</v>
      </c>
      <c r="D1279" s="6" t="s">
        <v>8782</v>
      </c>
      <c r="E1279" t="s">
        <v>2414</v>
      </c>
      <c r="F1279" t="s">
        <v>2415</v>
      </c>
      <c r="G1279" t="s">
        <v>2418</v>
      </c>
      <c r="H1279" s="1" t="s">
        <v>2417</v>
      </c>
      <c r="I1279" t="s">
        <v>5094</v>
      </c>
      <c r="J1279" t="s">
        <v>5098</v>
      </c>
      <c r="K1279" s="1" t="s">
        <v>5100</v>
      </c>
      <c r="L1279" t="s">
        <v>5093</v>
      </c>
      <c r="M1279">
        <v>1</v>
      </c>
      <c r="N1279">
        <v>1</v>
      </c>
      <c r="O1279" t="b">
        <v>0</v>
      </c>
      <c r="P1279">
        <v>48</v>
      </c>
      <c r="Q1279">
        <v>3</v>
      </c>
      <c r="R1279" t="b">
        <v>0</v>
      </c>
      <c r="S1279">
        <v>27804</v>
      </c>
      <c r="T1279" t="s">
        <v>5090</v>
      </c>
      <c r="U1279" t="s">
        <v>7503</v>
      </c>
    </row>
    <row r="1280" spans="1:21" x14ac:dyDescent="0.2">
      <c r="A1280" t="s">
        <v>1333</v>
      </c>
      <c r="B1280" t="s">
        <v>2730</v>
      </c>
      <c r="C1280" t="s">
        <v>5494</v>
      </c>
      <c r="D1280" s="6" t="s">
        <v>8783</v>
      </c>
      <c r="E1280" t="s">
        <v>2414</v>
      </c>
      <c r="F1280" t="s">
        <v>2415</v>
      </c>
      <c r="G1280" t="s">
        <v>2418</v>
      </c>
      <c r="H1280" s="1" t="s">
        <v>2417</v>
      </c>
      <c r="I1280" t="s">
        <v>5094</v>
      </c>
      <c r="J1280" t="s">
        <v>5098</v>
      </c>
      <c r="K1280" s="1" t="s">
        <v>5100</v>
      </c>
      <c r="L1280" t="s">
        <v>5093</v>
      </c>
      <c r="M1280">
        <v>1</v>
      </c>
      <c r="N1280">
        <v>1</v>
      </c>
      <c r="O1280" t="b">
        <v>0</v>
      </c>
      <c r="P1280">
        <v>21</v>
      </c>
      <c r="Q1280">
        <v>1</v>
      </c>
      <c r="R1280" t="b">
        <v>0</v>
      </c>
      <c r="S1280">
        <v>16425</v>
      </c>
      <c r="T1280" t="s">
        <v>5090</v>
      </c>
      <c r="U1280" t="s">
        <v>7503</v>
      </c>
    </row>
    <row r="1281" spans="1:21" x14ac:dyDescent="0.2">
      <c r="A1281" t="s">
        <v>1334</v>
      </c>
      <c r="B1281" t="s">
        <v>2732</v>
      </c>
      <c r="C1281" t="s">
        <v>5496</v>
      </c>
      <c r="D1281" s="6" t="s">
        <v>8784</v>
      </c>
      <c r="E1281" t="s">
        <v>2414</v>
      </c>
      <c r="F1281" t="s">
        <v>2415</v>
      </c>
      <c r="G1281" t="s">
        <v>2418</v>
      </c>
      <c r="H1281" s="1" t="s">
        <v>2417</v>
      </c>
      <c r="I1281" t="s">
        <v>5094</v>
      </c>
      <c r="J1281" t="s">
        <v>5098</v>
      </c>
      <c r="K1281" s="1" t="s">
        <v>5100</v>
      </c>
      <c r="L1281" t="s">
        <v>5093</v>
      </c>
      <c r="M1281">
        <v>1</v>
      </c>
      <c r="N1281">
        <v>1</v>
      </c>
      <c r="O1281" t="b">
        <v>0</v>
      </c>
      <c r="P1281">
        <v>37</v>
      </c>
      <c r="Q1281">
        <v>9</v>
      </c>
      <c r="R1281" t="b">
        <v>0</v>
      </c>
      <c r="S1281">
        <v>33938</v>
      </c>
      <c r="T1281" t="s">
        <v>5090</v>
      </c>
      <c r="U1281" t="s">
        <v>7503</v>
      </c>
    </row>
    <row r="1282" spans="1:21" x14ac:dyDescent="0.2">
      <c r="A1282" t="s">
        <v>1335</v>
      </c>
      <c r="B1282" t="s">
        <v>2733</v>
      </c>
      <c r="C1282" t="s">
        <v>5497</v>
      </c>
      <c r="D1282" s="6" t="s">
        <v>8785</v>
      </c>
      <c r="E1282" t="s">
        <v>2414</v>
      </c>
      <c r="F1282" t="s">
        <v>2415</v>
      </c>
      <c r="G1282" t="s">
        <v>2418</v>
      </c>
      <c r="H1282" s="1" t="s">
        <v>2417</v>
      </c>
      <c r="I1282" t="s">
        <v>5094</v>
      </c>
      <c r="J1282" t="s">
        <v>5098</v>
      </c>
      <c r="K1282" s="1" t="s">
        <v>5100</v>
      </c>
      <c r="L1282" t="s">
        <v>5093</v>
      </c>
      <c r="M1282">
        <v>1</v>
      </c>
      <c r="N1282">
        <v>1</v>
      </c>
      <c r="O1282" t="b">
        <v>0</v>
      </c>
      <c r="P1282">
        <v>119</v>
      </c>
      <c r="Q1282">
        <v>12</v>
      </c>
      <c r="R1282" t="b">
        <v>1</v>
      </c>
      <c r="S1282">
        <v>69341</v>
      </c>
      <c r="T1282" t="s">
        <v>5090</v>
      </c>
      <c r="U1282" t="s">
        <v>7503</v>
      </c>
    </row>
    <row r="1283" spans="1:21" x14ac:dyDescent="0.2">
      <c r="A1283" t="s">
        <v>1336</v>
      </c>
      <c r="B1283" t="s">
        <v>2734</v>
      </c>
      <c r="C1283" t="s">
        <v>5498</v>
      </c>
      <c r="D1283" s="6" t="s">
        <v>8786</v>
      </c>
      <c r="E1283" t="s">
        <v>2414</v>
      </c>
      <c r="F1283" t="s">
        <v>2415</v>
      </c>
      <c r="G1283" t="s">
        <v>2418</v>
      </c>
      <c r="H1283" s="1" t="s">
        <v>2417</v>
      </c>
      <c r="I1283" t="s">
        <v>5094</v>
      </c>
      <c r="J1283" t="s">
        <v>5098</v>
      </c>
      <c r="K1283" s="1" t="s">
        <v>5100</v>
      </c>
      <c r="L1283" t="s">
        <v>5093</v>
      </c>
      <c r="M1283">
        <v>1</v>
      </c>
      <c r="N1283">
        <v>1</v>
      </c>
      <c r="O1283" t="b">
        <v>0</v>
      </c>
      <c r="P1283">
        <v>39</v>
      </c>
      <c r="Q1283">
        <v>8</v>
      </c>
      <c r="R1283" t="b">
        <v>0</v>
      </c>
      <c r="S1283">
        <v>23288</v>
      </c>
      <c r="T1283" t="s">
        <v>5090</v>
      </c>
      <c r="U1283" t="s">
        <v>7503</v>
      </c>
    </row>
    <row r="1284" spans="1:21" x14ac:dyDescent="0.2">
      <c r="A1284" t="s">
        <v>1337</v>
      </c>
      <c r="B1284" t="s">
        <v>2735</v>
      </c>
      <c r="C1284" t="s">
        <v>5499</v>
      </c>
      <c r="D1284" s="6" t="s">
        <v>8787</v>
      </c>
      <c r="E1284" t="s">
        <v>2414</v>
      </c>
      <c r="F1284" t="s">
        <v>2415</v>
      </c>
      <c r="G1284" t="s">
        <v>2418</v>
      </c>
      <c r="H1284" s="1" t="s">
        <v>2417</v>
      </c>
      <c r="I1284" t="s">
        <v>5094</v>
      </c>
      <c r="J1284" t="s">
        <v>5098</v>
      </c>
      <c r="K1284" s="1" t="s">
        <v>5100</v>
      </c>
      <c r="L1284" t="s">
        <v>5093</v>
      </c>
      <c r="M1284">
        <v>1</v>
      </c>
      <c r="N1284">
        <v>1</v>
      </c>
      <c r="O1284" t="b">
        <v>0</v>
      </c>
      <c r="P1284">
        <v>12</v>
      </c>
      <c r="Q1284">
        <v>0</v>
      </c>
      <c r="R1284" t="b">
        <v>0</v>
      </c>
      <c r="S1284">
        <v>12532</v>
      </c>
      <c r="T1284" t="s">
        <v>5090</v>
      </c>
      <c r="U1284" t="s">
        <v>7503</v>
      </c>
    </row>
    <row r="1285" spans="1:21" x14ac:dyDescent="0.2">
      <c r="A1285" t="s">
        <v>1338</v>
      </c>
      <c r="B1285" t="s">
        <v>2736</v>
      </c>
      <c r="C1285" t="s">
        <v>5500</v>
      </c>
      <c r="D1285" s="6" t="s">
        <v>8788</v>
      </c>
      <c r="E1285" t="s">
        <v>2414</v>
      </c>
      <c r="F1285" t="s">
        <v>2415</v>
      </c>
      <c r="G1285" t="s">
        <v>2418</v>
      </c>
      <c r="H1285" s="1" t="s">
        <v>2417</v>
      </c>
      <c r="I1285" t="s">
        <v>5094</v>
      </c>
      <c r="J1285" t="s">
        <v>5098</v>
      </c>
      <c r="K1285" s="1" t="s">
        <v>5100</v>
      </c>
      <c r="L1285" t="s">
        <v>5093</v>
      </c>
      <c r="M1285">
        <v>1</v>
      </c>
      <c r="N1285">
        <v>1</v>
      </c>
      <c r="O1285" t="b">
        <v>0</v>
      </c>
      <c r="P1285">
        <v>7</v>
      </c>
      <c r="Q1285">
        <v>0</v>
      </c>
      <c r="R1285" t="b">
        <v>0</v>
      </c>
      <c r="S1285">
        <v>10127</v>
      </c>
      <c r="T1285" t="s">
        <v>5090</v>
      </c>
      <c r="U1285" t="s">
        <v>7503</v>
      </c>
    </row>
    <row r="1286" spans="1:21" x14ac:dyDescent="0.2">
      <c r="A1286" t="s">
        <v>1339</v>
      </c>
      <c r="B1286" t="s">
        <v>2737</v>
      </c>
      <c r="C1286" t="s">
        <v>5501</v>
      </c>
      <c r="D1286" s="6" t="s">
        <v>8789</v>
      </c>
      <c r="E1286" t="s">
        <v>2414</v>
      </c>
      <c r="F1286" t="s">
        <v>2415</v>
      </c>
      <c r="G1286" t="s">
        <v>2418</v>
      </c>
      <c r="H1286" s="1" t="s">
        <v>2417</v>
      </c>
      <c r="I1286" t="s">
        <v>5094</v>
      </c>
      <c r="J1286" t="s">
        <v>5098</v>
      </c>
      <c r="K1286" s="1" t="s">
        <v>5100</v>
      </c>
      <c r="L1286" t="s">
        <v>5093</v>
      </c>
      <c r="M1286">
        <v>1</v>
      </c>
      <c r="N1286">
        <v>1</v>
      </c>
      <c r="O1286" t="b">
        <v>0</v>
      </c>
      <c r="P1286">
        <v>11</v>
      </c>
      <c r="Q1286">
        <v>3</v>
      </c>
      <c r="R1286" t="b">
        <v>0</v>
      </c>
      <c r="S1286">
        <v>11480</v>
      </c>
      <c r="T1286" t="s">
        <v>5090</v>
      </c>
      <c r="U1286" t="s">
        <v>7503</v>
      </c>
    </row>
    <row r="1287" spans="1:21" x14ac:dyDescent="0.2">
      <c r="A1287" t="s">
        <v>1340</v>
      </c>
      <c r="B1287" t="s">
        <v>2738</v>
      </c>
      <c r="C1287" t="s">
        <v>5502</v>
      </c>
      <c r="D1287" s="6" t="s">
        <v>8790</v>
      </c>
      <c r="E1287" t="s">
        <v>2414</v>
      </c>
      <c r="F1287" t="s">
        <v>2415</v>
      </c>
      <c r="G1287" t="s">
        <v>2418</v>
      </c>
      <c r="H1287" s="1" t="s">
        <v>2417</v>
      </c>
      <c r="I1287" t="s">
        <v>5094</v>
      </c>
      <c r="J1287" t="s">
        <v>5098</v>
      </c>
      <c r="K1287" s="1" t="s">
        <v>5100</v>
      </c>
      <c r="L1287" t="s">
        <v>5093</v>
      </c>
      <c r="M1287">
        <v>1</v>
      </c>
      <c r="N1287">
        <v>1</v>
      </c>
      <c r="O1287" t="b">
        <v>0</v>
      </c>
      <c r="P1287">
        <v>63</v>
      </c>
      <c r="Q1287">
        <v>3</v>
      </c>
      <c r="R1287" t="b">
        <v>0</v>
      </c>
      <c r="S1287">
        <v>49219</v>
      </c>
      <c r="T1287" t="s">
        <v>5090</v>
      </c>
      <c r="U1287" t="s">
        <v>7503</v>
      </c>
    </row>
    <row r="1288" spans="1:21" x14ac:dyDescent="0.2">
      <c r="A1288" t="s">
        <v>1341</v>
      </c>
      <c r="B1288" t="s">
        <v>2739</v>
      </c>
      <c r="C1288" t="s">
        <v>5503</v>
      </c>
      <c r="D1288" s="6" t="s">
        <v>8791</v>
      </c>
      <c r="E1288" t="s">
        <v>2414</v>
      </c>
      <c r="F1288" t="s">
        <v>2415</v>
      </c>
      <c r="G1288" t="s">
        <v>2418</v>
      </c>
      <c r="H1288" s="1" t="s">
        <v>2417</v>
      </c>
      <c r="I1288" t="s">
        <v>5094</v>
      </c>
      <c r="J1288" t="s">
        <v>5098</v>
      </c>
      <c r="K1288" s="1" t="s">
        <v>5100</v>
      </c>
      <c r="L1288" t="s">
        <v>5093</v>
      </c>
      <c r="M1288">
        <v>1</v>
      </c>
      <c r="N1288">
        <v>2</v>
      </c>
      <c r="O1288" t="b">
        <v>0</v>
      </c>
      <c r="P1288">
        <v>26</v>
      </c>
      <c r="Q1288">
        <v>4</v>
      </c>
      <c r="R1288" t="b">
        <v>0</v>
      </c>
      <c r="S1288">
        <v>18242</v>
      </c>
      <c r="T1288" t="s">
        <v>5090</v>
      </c>
      <c r="U1288" t="s">
        <v>7503</v>
      </c>
    </row>
    <row r="1289" spans="1:21" x14ac:dyDescent="0.2">
      <c r="A1289" t="s">
        <v>1342</v>
      </c>
      <c r="B1289" t="s">
        <v>2740</v>
      </c>
      <c r="C1289" t="s">
        <v>5504</v>
      </c>
      <c r="D1289" s="6" t="s">
        <v>8792</v>
      </c>
      <c r="E1289" t="s">
        <v>2414</v>
      </c>
      <c r="F1289" t="s">
        <v>2415</v>
      </c>
      <c r="G1289" t="s">
        <v>2418</v>
      </c>
      <c r="H1289" s="1" t="s">
        <v>2417</v>
      </c>
      <c r="I1289" t="s">
        <v>5094</v>
      </c>
      <c r="J1289" t="s">
        <v>5098</v>
      </c>
      <c r="K1289" s="1" t="s">
        <v>5100</v>
      </c>
      <c r="L1289" t="s">
        <v>5093</v>
      </c>
      <c r="M1289">
        <v>1</v>
      </c>
      <c r="N1289">
        <v>1</v>
      </c>
      <c r="O1289" t="b">
        <v>0</v>
      </c>
      <c r="P1289">
        <v>36</v>
      </c>
      <c r="Q1289">
        <v>5</v>
      </c>
      <c r="R1289" t="b">
        <v>0</v>
      </c>
      <c r="S1289">
        <v>29446</v>
      </c>
      <c r="T1289" t="s">
        <v>5090</v>
      </c>
      <c r="U1289" t="s">
        <v>7503</v>
      </c>
    </row>
    <row r="1290" spans="1:21" x14ac:dyDescent="0.2">
      <c r="A1290" t="s">
        <v>1343</v>
      </c>
      <c r="B1290" t="s">
        <v>2741</v>
      </c>
      <c r="C1290" t="s">
        <v>5505</v>
      </c>
      <c r="D1290" s="6" t="s">
        <v>8793</v>
      </c>
      <c r="E1290" t="s">
        <v>2414</v>
      </c>
      <c r="F1290" t="s">
        <v>2415</v>
      </c>
      <c r="G1290" t="s">
        <v>2418</v>
      </c>
      <c r="H1290" s="1" t="s">
        <v>2417</v>
      </c>
      <c r="I1290" t="s">
        <v>5094</v>
      </c>
      <c r="J1290" t="s">
        <v>5098</v>
      </c>
      <c r="K1290" s="1" t="s">
        <v>5100</v>
      </c>
      <c r="L1290" t="s">
        <v>5093</v>
      </c>
      <c r="M1290">
        <v>1</v>
      </c>
      <c r="N1290">
        <v>1</v>
      </c>
      <c r="O1290" t="b">
        <v>0</v>
      </c>
      <c r="P1290">
        <v>71</v>
      </c>
      <c r="Q1290">
        <v>5</v>
      </c>
      <c r="R1290" t="b">
        <v>0</v>
      </c>
      <c r="S1290">
        <v>36895</v>
      </c>
      <c r="T1290" t="s">
        <v>5090</v>
      </c>
      <c r="U1290" t="s">
        <v>7504</v>
      </c>
    </row>
    <row r="1291" spans="1:21" x14ac:dyDescent="0.2">
      <c r="A1291" t="s">
        <v>1344</v>
      </c>
      <c r="B1291" t="s">
        <v>2743</v>
      </c>
      <c r="C1291" t="s">
        <v>5507</v>
      </c>
      <c r="D1291" s="6" t="s">
        <v>8794</v>
      </c>
      <c r="E1291" t="s">
        <v>2414</v>
      </c>
      <c r="F1291" t="s">
        <v>2415</v>
      </c>
      <c r="G1291" t="s">
        <v>2418</v>
      </c>
      <c r="H1291" s="1" t="s">
        <v>2417</v>
      </c>
      <c r="I1291" t="s">
        <v>5094</v>
      </c>
      <c r="J1291" t="s">
        <v>5098</v>
      </c>
      <c r="K1291" s="1" t="s">
        <v>5100</v>
      </c>
      <c r="L1291" t="s">
        <v>5093</v>
      </c>
      <c r="M1291">
        <v>1</v>
      </c>
      <c r="N1291">
        <v>2</v>
      </c>
      <c r="O1291" t="b">
        <v>0</v>
      </c>
      <c r="P1291">
        <v>155</v>
      </c>
      <c r="Q1291">
        <v>3</v>
      </c>
      <c r="R1291" t="b">
        <v>0</v>
      </c>
      <c r="S1291">
        <v>58240</v>
      </c>
      <c r="T1291" t="s">
        <v>5090</v>
      </c>
      <c r="U1291" t="s">
        <v>7503</v>
      </c>
    </row>
    <row r="1292" spans="1:21" x14ac:dyDescent="0.2">
      <c r="A1292" t="s">
        <v>1345</v>
      </c>
      <c r="B1292" t="s">
        <v>2744</v>
      </c>
      <c r="C1292" t="s">
        <v>5508</v>
      </c>
      <c r="D1292" s="6" t="s">
        <v>8795</v>
      </c>
      <c r="E1292" t="s">
        <v>2414</v>
      </c>
      <c r="F1292" t="s">
        <v>2415</v>
      </c>
      <c r="G1292" t="s">
        <v>2418</v>
      </c>
      <c r="H1292" s="1" t="s">
        <v>2417</v>
      </c>
      <c r="I1292" t="s">
        <v>5094</v>
      </c>
      <c r="J1292" t="s">
        <v>5098</v>
      </c>
      <c r="K1292" s="1" t="s">
        <v>5100</v>
      </c>
      <c r="L1292" t="s">
        <v>5093</v>
      </c>
      <c r="M1292">
        <v>1</v>
      </c>
      <c r="N1292">
        <v>1</v>
      </c>
      <c r="O1292" t="b">
        <v>0</v>
      </c>
      <c r="P1292">
        <v>15</v>
      </c>
      <c r="Q1292">
        <v>0</v>
      </c>
      <c r="R1292" t="b">
        <v>0</v>
      </c>
      <c r="S1292">
        <v>13260</v>
      </c>
      <c r="T1292" t="s">
        <v>5090</v>
      </c>
      <c r="U1292" t="s">
        <v>7503</v>
      </c>
    </row>
    <row r="1293" spans="1:21" x14ac:dyDescent="0.2">
      <c r="A1293" t="s">
        <v>1346</v>
      </c>
      <c r="B1293" t="s">
        <v>2745</v>
      </c>
      <c r="C1293" t="s">
        <v>5509</v>
      </c>
      <c r="D1293" s="6" t="s">
        <v>8796</v>
      </c>
      <c r="E1293" t="s">
        <v>2414</v>
      </c>
      <c r="F1293" t="s">
        <v>2415</v>
      </c>
      <c r="G1293" t="s">
        <v>2418</v>
      </c>
      <c r="H1293" s="1" t="s">
        <v>2417</v>
      </c>
      <c r="I1293" t="s">
        <v>5094</v>
      </c>
      <c r="J1293" t="s">
        <v>5098</v>
      </c>
      <c r="K1293" s="1" t="s">
        <v>5100</v>
      </c>
      <c r="L1293" t="s">
        <v>5093</v>
      </c>
      <c r="M1293">
        <v>1</v>
      </c>
      <c r="N1293">
        <v>1</v>
      </c>
      <c r="O1293" t="b">
        <v>0</v>
      </c>
      <c r="P1293">
        <v>18</v>
      </c>
      <c r="Q1293">
        <v>0</v>
      </c>
      <c r="R1293" t="b">
        <v>0</v>
      </c>
      <c r="S1293">
        <v>14564</v>
      </c>
      <c r="T1293" t="s">
        <v>5090</v>
      </c>
      <c r="U1293" t="s">
        <v>7503</v>
      </c>
    </row>
    <row r="1294" spans="1:21" x14ac:dyDescent="0.2">
      <c r="A1294" t="s">
        <v>1347</v>
      </c>
      <c r="B1294" t="s">
        <v>2746</v>
      </c>
      <c r="C1294" t="s">
        <v>5510</v>
      </c>
      <c r="D1294" s="6" t="s">
        <v>8797</v>
      </c>
      <c r="E1294" t="s">
        <v>2414</v>
      </c>
      <c r="F1294" t="s">
        <v>2415</v>
      </c>
      <c r="G1294" t="s">
        <v>2418</v>
      </c>
      <c r="H1294" s="1" t="s">
        <v>2417</v>
      </c>
      <c r="I1294" t="s">
        <v>5094</v>
      </c>
      <c r="J1294" t="s">
        <v>5098</v>
      </c>
      <c r="K1294" s="1" t="s">
        <v>5100</v>
      </c>
      <c r="L1294" t="s">
        <v>5093</v>
      </c>
      <c r="M1294">
        <v>1</v>
      </c>
      <c r="N1294">
        <v>1</v>
      </c>
      <c r="O1294" t="b">
        <v>0</v>
      </c>
      <c r="P1294">
        <v>25</v>
      </c>
      <c r="Q1294">
        <v>6</v>
      </c>
      <c r="R1294" t="b">
        <v>0</v>
      </c>
      <c r="S1294">
        <v>22931</v>
      </c>
      <c r="T1294" t="s">
        <v>5007</v>
      </c>
      <c r="U1294" t="s">
        <v>7503</v>
      </c>
    </row>
    <row r="1295" spans="1:21" x14ac:dyDescent="0.2">
      <c r="A1295" t="s">
        <v>1348</v>
      </c>
      <c r="B1295" t="s">
        <v>2747</v>
      </c>
      <c r="C1295" t="s">
        <v>5511</v>
      </c>
      <c r="D1295" s="6" t="s">
        <v>8798</v>
      </c>
      <c r="E1295" t="s">
        <v>2414</v>
      </c>
      <c r="F1295" t="s">
        <v>2415</v>
      </c>
      <c r="G1295" t="s">
        <v>2418</v>
      </c>
      <c r="H1295" s="1" t="s">
        <v>2417</v>
      </c>
      <c r="I1295" t="s">
        <v>5094</v>
      </c>
      <c r="J1295" t="s">
        <v>5098</v>
      </c>
      <c r="K1295" s="1" t="s">
        <v>5100</v>
      </c>
      <c r="L1295" t="s">
        <v>5093</v>
      </c>
      <c r="M1295">
        <v>1</v>
      </c>
      <c r="N1295">
        <v>1</v>
      </c>
      <c r="O1295" t="b">
        <v>0</v>
      </c>
      <c r="P1295">
        <v>18</v>
      </c>
      <c r="Q1295">
        <v>1</v>
      </c>
      <c r="R1295" t="b">
        <v>0</v>
      </c>
      <c r="S1295">
        <v>14323</v>
      </c>
      <c r="T1295" t="s">
        <v>5090</v>
      </c>
      <c r="U1295" t="s">
        <v>7503</v>
      </c>
    </row>
    <row r="1296" spans="1:21" x14ac:dyDescent="0.2">
      <c r="A1296" t="s">
        <v>1349</v>
      </c>
      <c r="B1296" t="s">
        <v>2748</v>
      </c>
      <c r="C1296" t="s">
        <v>5512</v>
      </c>
      <c r="D1296" s="6" t="s">
        <v>8799</v>
      </c>
      <c r="E1296" t="s">
        <v>2414</v>
      </c>
      <c r="F1296" t="s">
        <v>2415</v>
      </c>
      <c r="G1296" t="s">
        <v>2418</v>
      </c>
      <c r="H1296" s="1" t="s">
        <v>2417</v>
      </c>
      <c r="I1296" t="s">
        <v>5094</v>
      </c>
      <c r="J1296" t="s">
        <v>5098</v>
      </c>
      <c r="K1296" s="1" t="s">
        <v>5100</v>
      </c>
      <c r="L1296" t="s">
        <v>5093</v>
      </c>
      <c r="M1296">
        <v>1</v>
      </c>
      <c r="N1296">
        <v>1</v>
      </c>
      <c r="O1296" t="b">
        <v>0</v>
      </c>
      <c r="P1296">
        <v>27</v>
      </c>
      <c r="Q1296">
        <v>0</v>
      </c>
      <c r="R1296" t="b">
        <v>0</v>
      </c>
      <c r="S1296">
        <v>31774</v>
      </c>
      <c r="T1296" t="s">
        <v>5090</v>
      </c>
      <c r="U1296" t="s">
        <v>7503</v>
      </c>
    </row>
    <row r="1297" spans="1:21" x14ac:dyDescent="0.2">
      <c r="A1297" t="s">
        <v>1350</v>
      </c>
      <c r="B1297" t="s">
        <v>2749</v>
      </c>
      <c r="C1297" t="s">
        <v>5513</v>
      </c>
      <c r="D1297" s="6" t="s">
        <v>8800</v>
      </c>
      <c r="E1297" t="s">
        <v>2414</v>
      </c>
      <c r="F1297" t="s">
        <v>2415</v>
      </c>
      <c r="G1297" t="s">
        <v>2418</v>
      </c>
      <c r="H1297" s="1" t="s">
        <v>2417</v>
      </c>
      <c r="I1297" t="s">
        <v>5094</v>
      </c>
      <c r="J1297" t="s">
        <v>5098</v>
      </c>
      <c r="K1297" s="1" t="s">
        <v>5100</v>
      </c>
      <c r="L1297" t="s">
        <v>5093</v>
      </c>
      <c r="M1297">
        <v>1</v>
      </c>
      <c r="N1297">
        <v>2</v>
      </c>
      <c r="O1297" t="b">
        <v>0</v>
      </c>
      <c r="P1297">
        <v>60</v>
      </c>
      <c r="Q1297">
        <v>6</v>
      </c>
      <c r="R1297" t="b">
        <v>0</v>
      </c>
      <c r="S1297">
        <v>28047</v>
      </c>
      <c r="T1297" t="s">
        <v>5090</v>
      </c>
      <c r="U1297" t="s">
        <v>7503</v>
      </c>
    </row>
    <row r="1298" spans="1:21" x14ac:dyDescent="0.2">
      <c r="A1298" t="s">
        <v>1351</v>
      </c>
      <c r="B1298" t="s">
        <v>2750</v>
      </c>
      <c r="C1298" t="s">
        <v>5514</v>
      </c>
      <c r="D1298" s="6" t="s">
        <v>8801</v>
      </c>
      <c r="E1298" t="s">
        <v>2414</v>
      </c>
      <c r="F1298" t="s">
        <v>2415</v>
      </c>
      <c r="G1298" t="s">
        <v>2418</v>
      </c>
      <c r="H1298" s="1" t="s">
        <v>2417</v>
      </c>
      <c r="I1298" t="s">
        <v>5094</v>
      </c>
      <c r="J1298" t="s">
        <v>5098</v>
      </c>
      <c r="K1298" s="1" t="s">
        <v>5100</v>
      </c>
      <c r="L1298" t="s">
        <v>5093</v>
      </c>
      <c r="M1298">
        <v>1</v>
      </c>
      <c r="N1298">
        <v>1</v>
      </c>
      <c r="O1298" t="b">
        <v>0</v>
      </c>
      <c r="P1298">
        <v>33</v>
      </c>
      <c r="Q1298">
        <v>0</v>
      </c>
      <c r="R1298" t="b">
        <v>0</v>
      </c>
      <c r="S1298">
        <v>18464</v>
      </c>
      <c r="T1298" t="s">
        <v>5090</v>
      </c>
      <c r="U1298" t="s">
        <v>7503</v>
      </c>
    </row>
    <row r="1299" spans="1:21" x14ac:dyDescent="0.2">
      <c r="A1299" t="s">
        <v>1352</v>
      </c>
      <c r="B1299" t="s">
        <v>2751</v>
      </c>
      <c r="C1299" t="s">
        <v>5515</v>
      </c>
      <c r="D1299" s="6" t="s">
        <v>8802</v>
      </c>
      <c r="E1299" t="s">
        <v>2414</v>
      </c>
      <c r="F1299" t="s">
        <v>2415</v>
      </c>
      <c r="G1299" t="s">
        <v>2418</v>
      </c>
      <c r="H1299" s="1" t="s">
        <v>2417</v>
      </c>
      <c r="I1299" t="s">
        <v>5094</v>
      </c>
      <c r="J1299" t="s">
        <v>5098</v>
      </c>
      <c r="K1299" s="1" t="s">
        <v>5100</v>
      </c>
      <c r="L1299" t="s">
        <v>5093</v>
      </c>
      <c r="M1299">
        <v>1</v>
      </c>
      <c r="N1299">
        <v>1</v>
      </c>
      <c r="O1299" t="b">
        <v>0</v>
      </c>
      <c r="P1299">
        <v>20</v>
      </c>
      <c r="Q1299">
        <v>3</v>
      </c>
      <c r="R1299" t="b">
        <v>0</v>
      </c>
      <c r="S1299">
        <v>11740</v>
      </c>
      <c r="T1299" t="s">
        <v>5090</v>
      </c>
      <c r="U1299" t="s">
        <v>7503</v>
      </c>
    </row>
    <row r="1300" spans="1:21" x14ac:dyDescent="0.2">
      <c r="A1300" t="s">
        <v>1353</v>
      </c>
      <c r="B1300" t="s">
        <v>2752</v>
      </c>
      <c r="C1300" t="s">
        <v>5516</v>
      </c>
      <c r="D1300" s="6" t="s">
        <v>8803</v>
      </c>
      <c r="E1300" t="s">
        <v>2414</v>
      </c>
      <c r="F1300" t="s">
        <v>2415</v>
      </c>
      <c r="G1300" t="s">
        <v>2418</v>
      </c>
      <c r="H1300" s="1" t="s">
        <v>2417</v>
      </c>
      <c r="I1300" t="s">
        <v>5094</v>
      </c>
      <c r="J1300" t="s">
        <v>5098</v>
      </c>
      <c r="K1300" s="1" t="s">
        <v>5100</v>
      </c>
      <c r="L1300" t="s">
        <v>5093</v>
      </c>
      <c r="M1300">
        <v>1</v>
      </c>
      <c r="N1300">
        <v>2</v>
      </c>
      <c r="O1300" t="b">
        <v>0</v>
      </c>
      <c r="P1300">
        <v>21</v>
      </c>
      <c r="Q1300">
        <v>0</v>
      </c>
      <c r="R1300" t="b">
        <v>0</v>
      </c>
      <c r="S1300">
        <v>7879</v>
      </c>
      <c r="T1300" t="s">
        <v>5090</v>
      </c>
      <c r="U1300" t="s">
        <v>7503</v>
      </c>
    </row>
    <row r="1301" spans="1:21" x14ac:dyDescent="0.2">
      <c r="A1301" t="s">
        <v>1354</v>
      </c>
      <c r="B1301" t="s">
        <v>2755</v>
      </c>
      <c r="C1301" t="s">
        <v>5519</v>
      </c>
      <c r="D1301" s="6" t="s">
        <v>8804</v>
      </c>
      <c r="E1301" t="s">
        <v>2414</v>
      </c>
      <c r="F1301" t="s">
        <v>2415</v>
      </c>
      <c r="G1301" t="s">
        <v>2418</v>
      </c>
      <c r="H1301" s="1" t="s">
        <v>2417</v>
      </c>
      <c r="I1301" t="s">
        <v>5094</v>
      </c>
      <c r="J1301" t="s">
        <v>5098</v>
      </c>
      <c r="K1301" s="1" t="s">
        <v>5100</v>
      </c>
      <c r="L1301" t="s">
        <v>5093</v>
      </c>
      <c r="M1301">
        <v>1</v>
      </c>
      <c r="N1301">
        <v>1</v>
      </c>
      <c r="O1301" t="b">
        <v>0</v>
      </c>
      <c r="P1301">
        <v>38</v>
      </c>
      <c r="Q1301">
        <v>1</v>
      </c>
      <c r="R1301" t="b">
        <v>0</v>
      </c>
      <c r="S1301">
        <v>31675</v>
      </c>
      <c r="T1301" t="s">
        <v>5090</v>
      </c>
      <c r="U1301" t="s">
        <v>7503</v>
      </c>
    </row>
    <row r="1302" spans="1:21" x14ac:dyDescent="0.2">
      <c r="A1302" t="s">
        <v>1355</v>
      </c>
      <c r="B1302" t="s">
        <v>2756</v>
      </c>
      <c r="C1302" t="s">
        <v>5520</v>
      </c>
      <c r="D1302" s="6" t="s">
        <v>8805</v>
      </c>
      <c r="E1302" t="s">
        <v>2414</v>
      </c>
      <c r="F1302" t="s">
        <v>2415</v>
      </c>
      <c r="G1302" t="s">
        <v>2418</v>
      </c>
      <c r="H1302" s="1" t="s">
        <v>2417</v>
      </c>
      <c r="I1302" t="s">
        <v>5094</v>
      </c>
      <c r="J1302" t="s">
        <v>5098</v>
      </c>
      <c r="K1302" s="1" t="s">
        <v>5100</v>
      </c>
      <c r="L1302" t="s">
        <v>5093</v>
      </c>
      <c r="M1302">
        <v>1</v>
      </c>
      <c r="N1302">
        <v>2</v>
      </c>
      <c r="O1302" t="b">
        <v>0</v>
      </c>
      <c r="P1302">
        <v>36</v>
      </c>
      <c r="Q1302">
        <v>0</v>
      </c>
      <c r="R1302" t="b">
        <v>0</v>
      </c>
      <c r="S1302">
        <v>12307</v>
      </c>
      <c r="T1302" t="s">
        <v>5090</v>
      </c>
      <c r="U1302" t="s">
        <v>7503</v>
      </c>
    </row>
    <row r="1303" spans="1:21" x14ac:dyDescent="0.2">
      <c r="A1303" t="s">
        <v>1356</v>
      </c>
      <c r="B1303" t="s">
        <v>2757</v>
      </c>
      <c r="C1303" t="s">
        <v>5521</v>
      </c>
      <c r="D1303" s="6" t="s">
        <v>8806</v>
      </c>
      <c r="E1303" t="s">
        <v>2414</v>
      </c>
      <c r="F1303" t="s">
        <v>2415</v>
      </c>
      <c r="G1303" t="s">
        <v>2418</v>
      </c>
      <c r="H1303" s="1" t="s">
        <v>2417</v>
      </c>
      <c r="I1303" t="s">
        <v>5094</v>
      </c>
      <c r="J1303" t="s">
        <v>5098</v>
      </c>
      <c r="K1303" s="1" t="s">
        <v>5100</v>
      </c>
      <c r="L1303" t="s">
        <v>5093</v>
      </c>
      <c r="M1303">
        <v>1</v>
      </c>
      <c r="N1303">
        <v>2</v>
      </c>
      <c r="O1303" t="b">
        <v>0</v>
      </c>
      <c r="P1303">
        <v>15</v>
      </c>
      <c r="Q1303">
        <v>0</v>
      </c>
      <c r="R1303" t="b">
        <v>0</v>
      </c>
      <c r="S1303">
        <v>11292</v>
      </c>
      <c r="T1303" t="s">
        <v>5090</v>
      </c>
      <c r="U1303" t="s">
        <v>7503</v>
      </c>
    </row>
    <row r="1304" spans="1:21" x14ac:dyDescent="0.2">
      <c r="A1304" t="s">
        <v>1357</v>
      </c>
      <c r="B1304" t="s">
        <v>2758</v>
      </c>
      <c r="C1304" t="s">
        <v>5522</v>
      </c>
      <c r="D1304" s="6" t="s">
        <v>8807</v>
      </c>
      <c r="E1304" t="s">
        <v>2414</v>
      </c>
      <c r="F1304" t="s">
        <v>2415</v>
      </c>
      <c r="G1304" t="s">
        <v>2418</v>
      </c>
      <c r="H1304" s="1" t="s">
        <v>2417</v>
      </c>
      <c r="I1304" t="s">
        <v>5094</v>
      </c>
      <c r="J1304" t="s">
        <v>5098</v>
      </c>
      <c r="K1304" s="1" t="s">
        <v>5100</v>
      </c>
      <c r="L1304" t="s">
        <v>5093</v>
      </c>
      <c r="M1304">
        <v>1</v>
      </c>
      <c r="N1304">
        <v>2</v>
      </c>
      <c r="O1304" t="b">
        <v>0</v>
      </c>
      <c r="P1304">
        <v>34</v>
      </c>
      <c r="Q1304">
        <v>0</v>
      </c>
      <c r="R1304" t="b">
        <v>0</v>
      </c>
      <c r="S1304">
        <v>17710</v>
      </c>
      <c r="T1304" t="s">
        <v>5090</v>
      </c>
      <c r="U1304" t="s">
        <v>7503</v>
      </c>
    </row>
    <row r="1305" spans="1:21" x14ac:dyDescent="0.2">
      <c r="A1305" t="s">
        <v>1358</v>
      </c>
      <c r="B1305" t="s">
        <v>2759</v>
      </c>
      <c r="C1305" t="s">
        <v>5523</v>
      </c>
      <c r="D1305" s="6" t="s">
        <v>8808</v>
      </c>
      <c r="E1305" t="s">
        <v>2414</v>
      </c>
      <c r="F1305" t="s">
        <v>2415</v>
      </c>
      <c r="G1305" t="s">
        <v>2418</v>
      </c>
      <c r="H1305" s="1" t="s">
        <v>2417</v>
      </c>
      <c r="I1305" t="s">
        <v>5094</v>
      </c>
      <c r="J1305" t="s">
        <v>5098</v>
      </c>
      <c r="K1305" s="1" t="s">
        <v>5100</v>
      </c>
      <c r="L1305" t="s">
        <v>5093</v>
      </c>
      <c r="M1305">
        <v>1</v>
      </c>
      <c r="N1305">
        <v>1</v>
      </c>
      <c r="O1305" t="b">
        <v>0</v>
      </c>
      <c r="P1305">
        <v>15</v>
      </c>
      <c r="Q1305">
        <v>1</v>
      </c>
      <c r="R1305" t="b">
        <v>0</v>
      </c>
      <c r="S1305">
        <v>12494</v>
      </c>
      <c r="T1305" t="s">
        <v>5090</v>
      </c>
      <c r="U1305" t="s">
        <v>7503</v>
      </c>
    </row>
    <row r="1306" spans="1:21" x14ac:dyDescent="0.2">
      <c r="A1306" t="s">
        <v>1359</v>
      </c>
      <c r="B1306" t="s">
        <v>2760</v>
      </c>
      <c r="C1306" t="s">
        <v>5524</v>
      </c>
      <c r="D1306" s="6" t="s">
        <v>8809</v>
      </c>
      <c r="E1306" t="s">
        <v>2414</v>
      </c>
      <c r="F1306" t="s">
        <v>2415</v>
      </c>
      <c r="G1306" t="s">
        <v>2418</v>
      </c>
      <c r="H1306" s="1" t="s">
        <v>2417</v>
      </c>
      <c r="I1306" t="s">
        <v>5094</v>
      </c>
      <c r="J1306" t="s">
        <v>5098</v>
      </c>
      <c r="K1306" s="1" t="s">
        <v>5100</v>
      </c>
      <c r="L1306" t="s">
        <v>5093</v>
      </c>
      <c r="M1306">
        <v>1</v>
      </c>
      <c r="N1306">
        <v>1</v>
      </c>
      <c r="O1306" t="b">
        <v>0</v>
      </c>
      <c r="P1306">
        <v>16</v>
      </c>
      <c r="Q1306">
        <v>0</v>
      </c>
      <c r="R1306" t="b">
        <v>0</v>
      </c>
      <c r="S1306">
        <v>10288</v>
      </c>
      <c r="T1306" t="s">
        <v>5090</v>
      </c>
      <c r="U1306" t="s">
        <v>7503</v>
      </c>
    </row>
    <row r="1307" spans="1:21" x14ac:dyDescent="0.2">
      <c r="A1307" t="s">
        <v>1360</v>
      </c>
      <c r="B1307" t="s">
        <v>2761</v>
      </c>
      <c r="C1307" t="s">
        <v>5525</v>
      </c>
      <c r="D1307" s="6" t="s">
        <v>8810</v>
      </c>
      <c r="E1307" t="s">
        <v>2414</v>
      </c>
      <c r="F1307" t="s">
        <v>2415</v>
      </c>
      <c r="G1307" t="s">
        <v>2418</v>
      </c>
      <c r="H1307" s="1" t="s">
        <v>2417</v>
      </c>
      <c r="I1307" t="s">
        <v>5094</v>
      </c>
      <c r="J1307" t="s">
        <v>5098</v>
      </c>
      <c r="K1307" s="1" t="s">
        <v>5100</v>
      </c>
      <c r="L1307" t="s">
        <v>5093</v>
      </c>
      <c r="M1307">
        <v>1</v>
      </c>
      <c r="N1307">
        <v>2</v>
      </c>
      <c r="O1307" t="b">
        <v>0</v>
      </c>
      <c r="P1307">
        <v>31</v>
      </c>
      <c r="Q1307">
        <v>2</v>
      </c>
      <c r="R1307" t="b">
        <v>0</v>
      </c>
      <c r="S1307">
        <v>17443</v>
      </c>
      <c r="T1307" t="s">
        <v>5090</v>
      </c>
      <c r="U1307" t="s">
        <v>7503</v>
      </c>
    </row>
    <row r="1308" spans="1:21" x14ac:dyDescent="0.2">
      <c r="A1308" t="s">
        <v>1361</v>
      </c>
      <c r="B1308" t="s">
        <v>2762</v>
      </c>
      <c r="C1308" t="s">
        <v>5526</v>
      </c>
      <c r="D1308" s="6" t="s">
        <v>8811</v>
      </c>
      <c r="E1308" t="s">
        <v>2414</v>
      </c>
      <c r="F1308" t="s">
        <v>2415</v>
      </c>
      <c r="G1308" t="s">
        <v>2418</v>
      </c>
      <c r="H1308" s="1" t="s">
        <v>2417</v>
      </c>
      <c r="I1308" t="s">
        <v>5094</v>
      </c>
      <c r="J1308" t="s">
        <v>5098</v>
      </c>
      <c r="K1308" s="1" t="s">
        <v>5100</v>
      </c>
      <c r="L1308" t="s">
        <v>5093</v>
      </c>
      <c r="M1308">
        <v>1</v>
      </c>
      <c r="N1308">
        <v>1</v>
      </c>
      <c r="O1308" t="b">
        <v>0</v>
      </c>
      <c r="P1308">
        <v>14</v>
      </c>
      <c r="Q1308">
        <v>3</v>
      </c>
      <c r="R1308" t="b">
        <v>0</v>
      </c>
      <c r="S1308">
        <v>11497</v>
      </c>
      <c r="T1308" t="s">
        <v>5090</v>
      </c>
      <c r="U1308" t="s">
        <v>7503</v>
      </c>
    </row>
    <row r="1309" spans="1:21" x14ac:dyDescent="0.2">
      <c r="A1309" t="s">
        <v>1362</v>
      </c>
      <c r="B1309" t="s">
        <v>2763</v>
      </c>
      <c r="C1309" t="s">
        <v>5527</v>
      </c>
      <c r="D1309" s="6" t="s">
        <v>8812</v>
      </c>
      <c r="E1309" t="s">
        <v>2414</v>
      </c>
      <c r="F1309" t="s">
        <v>2415</v>
      </c>
      <c r="G1309" t="s">
        <v>2418</v>
      </c>
      <c r="H1309" s="1" t="s">
        <v>2417</v>
      </c>
      <c r="I1309" t="s">
        <v>5094</v>
      </c>
      <c r="J1309" t="s">
        <v>5098</v>
      </c>
      <c r="K1309" s="1" t="s">
        <v>5100</v>
      </c>
      <c r="L1309" t="s">
        <v>5093</v>
      </c>
      <c r="M1309">
        <v>1</v>
      </c>
      <c r="N1309">
        <v>1</v>
      </c>
      <c r="O1309" t="b">
        <v>0</v>
      </c>
      <c r="P1309">
        <v>27</v>
      </c>
      <c r="Q1309">
        <v>2</v>
      </c>
      <c r="R1309" t="b">
        <v>0</v>
      </c>
      <c r="S1309">
        <v>19564</v>
      </c>
      <c r="T1309" t="s">
        <v>5090</v>
      </c>
      <c r="U1309" t="s">
        <v>7503</v>
      </c>
    </row>
    <row r="1310" spans="1:21" x14ac:dyDescent="0.2">
      <c r="A1310" t="s">
        <v>1363</v>
      </c>
      <c r="B1310" t="s">
        <v>2764</v>
      </c>
      <c r="C1310" t="s">
        <v>5528</v>
      </c>
      <c r="D1310" s="6" t="s">
        <v>8813</v>
      </c>
      <c r="E1310" t="s">
        <v>2414</v>
      </c>
      <c r="F1310" t="s">
        <v>2415</v>
      </c>
      <c r="G1310" t="s">
        <v>2418</v>
      </c>
      <c r="H1310" s="1" t="s">
        <v>2417</v>
      </c>
      <c r="I1310" t="s">
        <v>5094</v>
      </c>
      <c r="J1310" t="s">
        <v>5098</v>
      </c>
      <c r="K1310" s="1" t="s">
        <v>5100</v>
      </c>
      <c r="L1310" t="s">
        <v>5093</v>
      </c>
      <c r="M1310">
        <v>1</v>
      </c>
      <c r="N1310">
        <v>1</v>
      </c>
      <c r="O1310" t="b">
        <v>0</v>
      </c>
      <c r="P1310">
        <v>44</v>
      </c>
      <c r="Q1310">
        <v>0</v>
      </c>
      <c r="R1310" t="b">
        <v>0</v>
      </c>
      <c r="S1310">
        <v>27671</v>
      </c>
      <c r="T1310" t="s">
        <v>5090</v>
      </c>
      <c r="U1310" t="s">
        <v>7503</v>
      </c>
    </row>
    <row r="1311" spans="1:21" x14ac:dyDescent="0.2">
      <c r="A1311" t="s">
        <v>1364</v>
      </c>
      <c r="B1311" t="s">
        <v>2766</v>
      </c>
      <c r="C1311" t="s">
        <v>5530</v>
      </c>
      <c r="D1311" s="6" t="s">
        <v>8814</v>
      </c>
      <c r="E1311" t="s">
        <v>2414</v>
      </c>
      <c r="F1311" t="s">
        <v>2415</v>
      </c>
      <c r="G1311" t="s">
        <v>2418</v>
      </c>
      <c r="H1311" s="1" t="s">
        <v>2417</v>
      </c>
      <c r="I1311" t="s">
        <v>5094</v>
      </c>
      <c r="J1311" t="s">
        <v>5098</v>
      </c>
      <c r="K1311" s="1" t="s">
        <v>5100</v>
      </c>
      <c r="L1311" t="s">
        <v>5093</v>
      </c>
      <c r="M1311">
        <v>1</v>
      </c>
      <c r="N1311">
        <v>1</v>
      </c>
      <c r="O1311" t="b">
        <v>0</v>
      </c>
      <c r="P1311">
        <v>17</v>
      </c>
      <c r="Q1311">
        <v>2</v>
      </c>
      <c r="R1311" t="b">
        <v>0</v>
      </c>
      <c r="S1311">
        <v>16464</v>
      </c>
      <c r="T1311" t="s">
        <v>5090</v>
      </c>
      <c r="U1311" t="s">
        <v>7503</v>
      </c>
    </row>
    <row r="1312" spans="1:21" x14ac:dyDescent="0.2">
      <c r="A1312" t="s">
        <v>1365</v>
      </c>
      <c r="B1312" t="s">
        <v>2767</v>
      </c>
      <c r="C1312" t="s">
        <v>5531</v>
      </c>
      <c r="D1312" s="6" t="s">
        <v>8815</v>
      </c>
      <c r="E1312" t="s">
        <v>2414</v>
      </c>
      <c r="F1312" t="s">
        <v>2415</v>
      </c>
      <c r="G1312" t="s">
        <v>2418</v>
      </c>
      <c r="H1312" s="1" t="s">
        <v>2417</v>
      </c>
      <c r="I1312" t="s">
        <v>5094</v>
      </c>
      <c r="J1312" t="s">
        <v>5098</v>
      </c>
      <c r="K1312" s="1" t="s">
        <v>5100</v>
      </c>
      <c r="L1312" t="s">
        <v>5093</v>
      </c>
      <c r="M1312">
        <v>1</v>
      </c>
      <c r="N1312">
        <v>1</v>
      </c>
      <c r="O1312" t="b">
        <v>0</v>
      </c>
      <c r="P1312">
        <v>19</v>
      </c>
      <c r="Q1312">
        <v>3</v>
      </c>
      <c r="R1312" t="b">
        <v>0</v>
      </c>
      <c r="S1312">
        <v>19173</v>
      </c>
      <c r="T1312" t="s">
        <v>5090</v>
      </c>
      <c r="U1312" t="s">
        <v>7503</v>
      </c>
    </row>
    <row r="1313" spans="1:21" x14ac:dyDescent="0.2">
      <c r="A1313" t="s">
        <v>1366</v>
      </c>
      <c r="B1313" t="s">
        <v>2768</v>
      </c>
      <c r="C1313" t="s">
        <v>5532</v>
      </c>
      <c r="D1313" s="6" t="s">
        <v>8816</v>
      </c>
      <c r="E1313" t="s">
        <v>2414</v>
      </c>
      <c r="F1313" t="s">
        <v>2415</v>
      </c>
      <c r="G1313" t="s">
        <v>2418</v>
      </c>
      <c r="H1313" s="1" t="s">
        <v>2417</v>
      </c>
      <c r="I1313" t="s">
        <v>5094</v>
      </c>
      <c r="J1313" t="s">
        <v>5098</v>
      </c>
      <c r="K1313" s="1" t="s">
        <v>5100</v>
      </c>
      <c r="L1313" t="s">
        <v>5093</v>
      </c>
      <c r="M1313">
        <v>1</v>
      </c>
      <c r="N1313">
        <v>2</v>
      </c>
      <c r="O1313" t="b">
        <v>0</v>
      </c>
      <c r="P1313">
        <v>18</v>
      </c>
      <c r="Q1313">
        <v>3</v>
      </c>
      <c r="R1313" t="b">
        <v>0</v>
      </c>
      <c r="S1313">
        <v>10843</v>
      </c>
      <c r="T1313" t="s">
        <v>5090</v>
      </c>
      <c r="U1313" t="s">
        <v>7503</v>
      </c>
    </row>
    <row r="1314" spans="1:21" x14ac:dyDescent="0.2">
      <c r="A1314" t="s">
        <v>1367</v>
      </c>
      <c r="B1314" t="s">
        <v>2769</v>
      </c>
      <c r="C1314" t="s">
        <v>5533</v>
      </c>
      <c r="D1314" s="6" t="s">
        <v>8817</v>
      </c>
      <c r="E1314" t="s">
        <v>2414</v>
      </c>
      <c r="F1314" t="s">
        <v>2415</v>
      </c>
      <c r="G1314" t="s">
        <v>2418</v>
      </c>
      <c r="H1314" s="1" t="s">
        <v>2417</v>
      </c>
      <c r="I1314" t="s">
        <v>5094</v>
      </c>
      <c r="J1314" t="s">
        <v>5098</v>
      </c>
      <c r="K1314" s="1" t="s">
        <v>5100</v>
      </c>
      <c r="L1314" t="s">
        <v>5093</v>
      </c>
      <c r="M1314">
        <v>1</v>
      </c>
      <c r="N1314">
        <v>2</v>
      </c>
      <c r="O1314" t="b">
        <v>0</v>
      </c>
      <c r="P1314">
        <v>20</v>
      </c>
      <c r="Q1314">
        <v>0</v>
      </c>
      <c r="R1314" t="b">
        <v>0</v>
      </c>
      <c r="S1314">
        <v>10215</v>
      </c>
      <c r="T1314" t="s">
        <v>5090</v>
      </c>
      <c r="U1314" t="s">
        <v>7503</v>
      </c>
    </row>
    <row r="1315" spans="1:21" x14ac:dyDescent="0.2">
      <c r="A1315" t="s">
        <v>1368</v>
      </c>
      <c r="B1315" t="s">
        <v>2770</v>
      </c>
      <c r="C1315" t="s">
        <v>5534</v>
      </c>
      <c r="D1315" s="6" t="s">
        <v>8818</v>
      </c>
      <c r="E1315" t="s">
        <v>2414</v>
      </c>
      <c r="F1315" t="s">
        <v>2415</v>
      </c>
      <c r="G1315" t="s">
        <v>2418</v>
      </c>
      <c r="H1315" s="1" t="s">
        <v>2417</v>
      </c>
      <c r="I1315" t="s">
        <v>5094</v>
      </c>
      <c r="J1315" t="s">
        <v>5098</v>
      </c>
      <c r="K1315" s="1" t="s">
        <v>5100</v>
      </c>
      <c r="L1315" t="s">
        <v>5093</v>
      </c>
      <c r="M1315">
        <v>1</v>
      </c>
      <c r="N1315">
        <v>2</v>
      </c>
      <c r="O1315" t="b">
        <v>0</v>
      </c>
      <c r="P1315">
        <v>22</v>
      </c>
      <c r="Q1315">
        <v>2</v>
      </c>
      <c r="R1315" t="b">
        <v>0</v>
      </c>
      <c r="S1315">
        <v>12693</v>
      </c>
      <c r="T1315" t="s">
        <v>5090</v>
      </c>
      <c r="U1315" t="s">
        <v>7503</v>
      </c>
    </row>
    <row r="1316" spans="1:21" x14ac:dyDescent="0.2">
      <c r="A1316" t="s">
        <v>1369</v>
      </c>
      <c r="B1316" t="s">
        <v>2771</v>
      </c>
      <c r="C1316" t="s">
        <v>5535</v>
      </c>
      <c r="D1316" s="6" t="s">
        <v>8819</v>
      </c>
      <c r="E1316" t="s">
        <v>2414</v>
      </c>
      <c r="F1316" t="s">
        <v>2415</v>
      </c>
      <c r="G1316" t="s">
        <v>2418</v>
      </c>
      <c r="H1316" s="1" t="s">
        <v>2417</v>
      </c>
      <c r="I1316" t="s">
        <v>5094</v>
      </c>
      <c r="J1316" t="s">
        <v>5098</v>
      </c>
      <c r="K1316" s="1" t="s">
        <v>5100</v>
      </c>
      <c r="L1316" t="s">
        <v>5093</v>
      </c>
      <c r="M1316">
        <v>1</v>
      </c>
      <c r="N1316">
        <v>2</v>
      </c>
      <c r="O1316" t="b">
        <v>0</v>
      </c>
      <c r="P1316">
        <v>35</v>
      </c>
      <c r="Q1316">
        <v>0</v>
      </c>
      <c r="R1316" t="b">
        <v>0</v>
      </c>
      <c r="S1316">
        <v>10889</v>
      </c>
      <c r="T1316" t="s">
        <v>5090</v>
      </c>
      <c r="U1316" t="s">
        <v>7503</v>
      </c>
    </row>
    <row r="1317" spans="1:21" x14ac:dyDescent="0.2">
      <c r="A1317" t="s">
        <v>1370</v>
      </c>
      <c r="B1317" t="s">
        <v>2772</v>
      </c>
      <c r="C1317" t="s">
        <v>5536</v>
      </c>
      <c r="D1317" s="6" t="s">
        <v>8820</v>
      </c>
      <c r="E1317" t="s">
        <v>2414</v>
      </c>
      <c r="F1317" t="s">
        <v>2415</v>
      </c>
      <c r="G1317" t="s">
        <v>2418</v>
      </c>
      <c r="H1317" s="1" t="s">
        <v>2417</v>
      </c>
      <c r="I1317" t="s">
        <v>5094</v>
      </c>
      <c r="J1317" t="s">
        <v>5098</v>
      </c>
      <c r="K1317" s="1" t="s">
        <v>5100</v>
      </c>
      <c r="L1317" t="s">
        <v>5093</v>
      </c>
      <c r="M1317">
        <v>1</v>
      </c>
      <c r="N1317">
        <v>2</v>
      </c>
      <c r="O1317" t="b">
        <v>0</v>
      </c>
      <c r="P1317">
        <v>11</v>
      </c>
      <c r="Q1317">
        <v>7</v>
      </c>
      <c r="R1317" t="b">
        <v>0</v>
      </c>
      <c r="S1317">
        <v>10169</v>
      </c>
      <c r="T1317" t="s">
        <v>5090</v>
      </c>
      <c r="U1317" t="s">
        <v>7503</v>
      </c>
    </row>
    <row r="1318" spans="1:21" x14ac:dyDescent="0.2">
      <c r="A1318" t="s">
        <v>1371</v>
      </c>
      <c r="B1318" t="s">
        <v>2773</v>
      </c>
      <c r="C1318" t="s">
        <v>5537</v>
      </c>
      <c r="D1318" s="6" t="s">
        <v>8821</v>
      </c>
      <c r="E1318" t="s">
        <v>2414</v>
      </c>
      <c r="F1318" t="s">
        <v>2415</v>
      </c>
      <c r="G1318" t="s">
        <v>2418</v>
      </c>
      <c r="H1318" s="1" t="s">
        <v>2417</v>
      </c>
      <c r="I1318" t="s">
        <v>5094</v>
      </c>
      <c r="J1318" t="s">
        <v>5098</v>
      </c>
      <c r="K1318" s="1" t="s">
        <v>5100</v>
      </c>
      <c r="L1318" t="s">
        <v>5093</v>
      </c>
      <c r="M1318">
        <v>1</v>
      </c>
      <c r="N1318">
        <v>1</v>
      </c>
      <c r="O1318" t="b">
        <v>0</v>
      </c>
      <c r="P1318">
        <v>3</v>
      </c>
      <c r="Q1318">
        <v>0</v>
      </c>
      <c r="R1318" t="b">
        <v>0</v>
      </c>
      <c r="S1318">
        <v>10461</v>
      </c>
      <c r="T1318" t="s">
        <v>5090</v>
      </c>
      <c r="U1318" t="s">
        <v>7503</v>
      </c>
    </row>
    <row r="1319" spans="1:21" x14ac:dyDescent="0.2">
      <c r="A1319" t="s">
        <v>1372</v>
      </c>
      <c r="B1319" t="s">
        <v>2774</v>
      </c>
      <c r="C1319" t="s">
        <v>5538</v>
      </c>
      <c r="D1319" s="6" t="s">
        <v>8822</v>
      </c>
      <c r="E1319" t="s">
        <v>2414</v>
      </c>
      <c r="F1319" t="s">
        <v>2415</v>
      </c>
      <c r="G1319" t="s">
        <v>2418</v>
      </c>
      <c r="H1319" s="1" t="s">
        <v>2417</v>
      </c>
      <c r="I1319" t="s">
        <v>5094</v>
      </c>
      <c r="J1319" t="s">
        <v>5098</v>
      </c>
      <c r="K1319" s="1" t="s">
        <v>5100</v>
      </c>
      <c r="L1319" t="s">
        <v>5093</v>
      </c>
      <c r="M1319">
        <v>1</v>
      </c>
      <c r="N1319">
        <v>2</v>
      </c>
      <c r="O1319" t="b">
        <v>0</v>
      </c>
      <c r="P1319">
        <v>5</v>
      </c>
      <c r="Q1319">
        <v>3</v>
      </c>
      <c r="R1319" t="b">
        <v>0</v>
      </c>
      <c r="S1319">
        <v>10139</v>
      </c>
      <c r="T1319" t="s">
        <v>5090</v>
      </c>
      <c r="U1319" t="s">
        <v>7503</v>
      </c>
    </row>
    <row r="1320" spans="1:21" x14ac:dyDescent="0.2">
      <c r="A1320" t="s">
        <v>1373</v>
      </c>
      <c r="B1320" t="s">
        <v>2775</v>
      </c>
      <c r="C1320" t="s">
        <v>5539</v>
      </c>
      <c r="D1320" s="6" t="s">
        <v>8823</v>
      </c>
      <c r="E1320" t="s">
        <v>2414</v>
      </c>
      <c r="F1320" t="s">
        <v>2415</v>
      </c>
      <c r="G1320" t="s">
        <v>2418</v>
      </c>
      <c r="H1320" s="1" t="s">
        <v>2417</v>
      </c>
      <c r="I1320" t="s">
        <v>5094</v>
      </c>
      <c r="J1320" t="s">
        <v>5098</v>
      </c>
      <c r="K1320" s="1" t="s">
        <v>5100</v>
      </c>
      <c r="L1320" t="s">
        <v>5093</v>
      </c>
      <c r="M1320">
        <v>1</v>
      </c>
      <c r="N1320">
        <v>1</v>
      </c>
      <c r="O1320" t="b">
        <v>0</v>
      </c>
      <c r="P1320">
        <v>11</v>
      </c>
      <c r="Q1320">
        <v>0</v>
      </c>
      <c r="R1320" t="b">
        <v>0</v>
      </c>
      <c r="S1320">
        <v>10690</v>
      </c>
      <c r="T1320" t="s">
        <v>5090</v>
      </c>
      <c r="U1320" t="s">
        <v>7503</v>
      </c>
    </row>
    <row r="1321" spans="1:21" x14ac:dyDescent="0.2">
      <c r="A1321" t="s">
        <v>1374</v>
      </c>
      <c r="B1321" t="s">
        <v>2777</v>
      </c>
      <c r="C1321" t="s">
        <v>5541</v>
      </c>
      <c r="D1321" s="6" t="s">
        <v>8824</v>
      </c>
      <c r="E1321" t="s">
        <v>2414</v>
      </c>
      <c r="F1321" t="s">
        <v>2415</v>
      </c>
      <c r="G1321" t="s">
        <v>2418</v>
      </c>
      <c r="H1321" s="1" t="s">
        <v>2417</v>
      </c>
      <c r="I1321" t="s">
        <v>5094</v>
      </c>
      <c r="J1321" t="s">
        <v>5098</v>
      </c>
      <c r="K1321" s="1" t="s">
        <v>5100</v>
      </c>
      <c r="L1321" t="s">
        <v>5093</v>
      </c>
      <c r="M1321">
        <v>1</v>
      </c>
      <c r="N1321">
        <v>1</v>
      </c>
      <c r="O1321" t="b">
        <v>0</v>
      </c>
      <c r="P1321">
        <v>6</v>
      </c>
      <c r="Q1321">
        <v>0</v>
      </c>
      <c r="R1321" t="b">
        <v>0</v>
      </c>
      <c r="S1321">
        <v>10207</v>
      </c>
      <c r="T1321" t="s">
        <v>5090</v>
      </c>
      <c r="U1321" t="s">
        <v>7503</v>
      </c>
    </row>
    <row r="1322" spans="1:21" x14ac:dyDescent="0.2">
      <c r="A1322" t="s">
        <v>1375</v>
      </c>
      <c r="B1322" t="s">
        <v>2778</v>
      </c>
      <c r="C1322" t="s">
        <v>5542</v>
      </c>
      <c r="D1322" s="6" t="s">
        <v>8825</v>
      </c>
      <c r="E1322" t="s">
        <v>2414</v>
      </c>
      <c r="F1322" t="s">
        <v>2415</v>
      </c>
      <c r="G1322" t="s">
        <v>2418</v>
      </c>
      <c r="H1322" s="1" t="s">
        <v>2417</v>
      </c>
      <c r="I1322" t="s">
        <v>5094</v>
      </c>
      <c r="J1322" t="s">
        <v>5098</v>
      </c>
      <c r="K1322" s="1" t="s">
        <v>5100</v>
      </c>
      <c r="L1322" t="s">
        <v>5093</v>
      </c>
      <c r="M1322">
        <v>1</v>
      </c>
      <c r="N1322">
        <v>1</v>
      </c>
      <c r="O1322" t="b">
        <v>0</v>
      </c>
      <c r="P1322">
        <v>11</v>
      </c>
      <c r="Q1322">
        <v>1</v>
      </c>
      <c r="R1322" t="b">
        <v>0</v>
      </c>
      <c r="S1322">
        <v>11730</v>
      </c>
      <c r="T1322" t="s">
        <v>5090</v>
      </c>
      <c r="U1322" t="s">
        <v>7503</v>
      </c>
    </row>
    <row r="1323" spans="1:21" x14ac:dyDescent="0.2">
      <c r="A1323" t="s">
        <v>1376</v>
      </c>
      <c r="B1323" t="s">
        <v>2779</v>
      </c>
      <c r="C1323" t="s">
        <v>5543</v>
      </c>
      <c r="D1323" s="6" t="s">
        <v>8826</v>
      </c>
      <c r="E1323" t="s">
        <v>2414</v>
      </c>
      <c r="F1323" t="s">
        <v>2415</v>
      </c>
      <c r="G1323" t="s">
        <v>2418</v>
      </c>
      <c r="H1323" s="1" t="s">
        <v>2417</v>
      </c>
      <c r="I1323" t="s">
        <v>5094</v>
      </c>
      <c r="J1323" t="s">
        <v>5098</v>
      </c>
      <c r="K1323" s="1" t="s">
        <v>5100</v>
      </c>
      <c r="L1323" t="s">
        <v>5093</v>
      </c>
      <c r="M1323">
        <v>1</v>
      </c>
      <c r="N1323">
        <v>1</v>
      </c>
      <c r="O1323" t="b">
        <v>0</v>
      </c>
      <c r="P1323">
        <v>49</v>
      </c>
      <c r="Q1323">
        <v>0</v>
      </c>
      <c r="R1323" t="b">
        <v>0</v>
      </c>
      <c r="S1323">
        <v>30592</v>
      </c>
      <c r="T1323" t="s">
        <v>5090</v>
      </c>
      <c r="U1323" t="s">
        <v>7503</v>
      </c>
    </row>
    <row r="1324" spans="1:21" x14ac:dyDescent="0.2">
      <c r="A1324" t="s">
        <v>1377</v>
      </c>
      <c r="B1324" t="s">
        <v>2780</v>
      </c>
      <c r="C1324" t="s">
        <v>5544</v>
      </c>
      <c r="D1324" s="6" t="s">
        <v>8827</v>
      </c>
      <c r="E1324" t="s">
        <v>2414</v>
      </c>
      <c r="F1324" t="s">
        <v>2415</v>
      </c>
      <c r="G1324" t="s">
        <v>2418</v>
      </c>
      <c r="H1324" s="1" t="s">
        <v>2417</v>
      </c>
      <c r="I1324" t="s">
        <v>5094</v>
      </c>
      <c r="J1324" t="s">
        <v>5098</v>
      </c>
      <c r="K1324" s="1" t="s">
        <v>5100</v>
      </c>
      <c r="L1324" t="s">
        <v>5093</v>
      </c>
      <c r="M1324">
        <v>1</v>
      </c>
      <c r="N1324">
        <v>2</v>
      </c>
      <c r="O1324" t="b">
        <v>0</v>
      </c>
      <c r="P1324">
        <v>33</v>
      </c>
      <c r="Q1324">
        <v>4</v>
      </c>
      <c r="R1324" t="b">
        <v>0</v>
      </c>
      <c r="S1324">
        <v>12744</v>
      </c>
      <c r="T1324" t="s">
        <v>5090</v>
      </c>
      <c r="U1324" t="s">
        <v>7503</v>
      </c>
    </row>
    <row r="1325" spans="1:21" x14ac:dyDescent="0.2">
      <c r="A1325" t="s">
        <v>1378</v>
      </c>
      <c r="B1325" t="s">
        <v>2781</v>
      </c>
      <c r="C1325" t="s">
        <v>5545</v>
      </c>
      <c r="D1325" s="6" t="s">
        <v>8828</v>
      </c>
      <c r="E1325" t="s">
        <v>2414</v>
      </c>
      <c r="F1325" t="s">
        <v>2415</v>
      </c>
      <c r="G1325" t="s">
        <v>2418</v>
      </c>
      <c r="H1325" s="1" t="s">
        <v>2417</v>
      </c>
      <c r="I1325" t="s">
        <v>5094</v>
      </c>
      <c r="J1325" t="s">
        <v>5098</v>
      </c>
      <c r="K1325" s="1" t="s">
        <v>5100</v>
      </c>
      <c r="L1325" t="s">
        <v>5093</v>
      </c>
      <c r="M1325">
        <v>1</v>
      </c>
      <c r="N1325">
        <v>2</v>
      </c>
      <c r="O1325" t="b">
        <v>0</v>
      </c>
      <c r="P1325">
        <v>17</v>
      </c>
      <c r="Q1325">
        <v>4</v>
      </c>
      <c r="R1325" t="b">
        <v>0</v>
      </c>
      <c r="S1325">
        <v>10245</v>
      </c>
      <c r="T1325" t="s">
        <v>5090</v>
      </c>
      <c r="U1325" t="s">
        <v>7503</v>
      </c>
    </row>
    <row r="1326" spans="1:21" x14ac:dyDescent="0.2">
      <c r="A1326" t="s">
        <v>1379</v>
      </c>
      <c r="B1326" t="s">
        <v>2782</v>
      </c>
      <c r="C1326" t="s">
        <v>5546</v>
      </c>
      <c r="D1326" s="6" t="s">
        <v>8829</v>
      </c>
      <c r="E1326" t="s">
        <v>2414</v>
      </c>
      <c r="F1326" t="s">
        <v>2415</v>
      </c>
      <c r="G1326" t="s">
        <v>2418</v>
      </c>
      <c r="H1326" s="1" t="s">
        <v>2417</v>
      </c>
      <c r="I1326" t="s">
        <v>5094</v>
      </c>
      <c r="J1326" t="s">
        <v>5098</v>
      </c>
      <c r="K1326" s="1" t="s">
        <v>5100</v>
      </c>
      <c r="L1326" t="s">
        <v>5093</v>
      </c>
      <c r="M1326">
        <v>1</v>
      </c>
      <c r="N1326">
        <v>1</v>
      </c>
      <c r="O1326" t="b">
        <v>0</v>
      </c>
      <c r="P1326">
        <v>19</v>
      </c>
      <c r="Q1326">
        <v>0</v>
      </c>
      <c r="R1326" t="b">
        <v>0</v>
      </c>
      <c r="S1326">
        <v>14018</v>
      </c>
      <c r="T1326" t="s">
        <v>5090</v>
      </c>
      <c r="U1326" t="s">
        <v>7503</v>
      </c>
    </row>
    <row r="1327" spans="1:21" x14ac:dyDescent="0.2">
      <c r="A1327" t="s">
        <v>1380</v>
      </c>
      <c r="B1327" t="s">
        <v>2783</v>
      </c>
      <c r="C1327" t="s">
        <v>5547</v>
      </c>
      <c r="D1327" s="6" t="s">
        <v>8830</v>
      </c>
      <c r="E1327" t="s">
        <v>2414</v>
      </c>
      <c r="F1327" t="s">
        <v>2415</v>
      </c>
      <c r="G1327" t="s">
        <v>2418</v>
      </c>
      <c r="H1327" s="1" t="s">
        <v>2417</v>
      </c>
      <c r="I1327" t="s">
        <v>5094</v>
      </c>
      <c r="J1327" t="s">
        <v>5098</v>
      </c>
      <c r="K1327" s="1" t="s">
        <v>5100</v>
      </c>
      <c r="L1327" t="s">
        <v>5093</v>
      </c>
      <c r="M1327">
        <v>1</v>
      </c>
      <c r="N1327">
        <v>1</v>
      </c>
      <c r="O1327" t="b">
        <v>0</v>
      </c>
      <c r="P1327">
        <v>80</v>
      </c>
      <c r="Q1327">
        <v>10</v>
      </c>
      <c r="R1327" t="b">
        <v>0</v>
      </c>
      <c r="S1327">
        <v>45045</v>
      </c>
      <c r="T1327" t="s">
        <v>5090</v>
      </c>
      <c r="U1327" t="s">
        <v>7503</v>
      </c>
    </row>
    <row r="1328" spans="1:21" x14ac:dyDescent="0.2">
      <c r="A1328" t="s">
        <v>1381</v>
      </c>
      <c r="B1328" t="s">
        <v>2784</v>
      </c>
      <c r="C1328" t="s">
        <v>5548</v>
      </c>
      <c r="D1328" s="6" t="s">
        <v>8831</v>
      </c>
      <c r="E1328" t="s">
        <v>2414</v>
      </c>
      <c r="F1328" t="s">
        <v>2415</v>
      </c>
      <c r="G1328" t="s">
        <v>2418</v>
      </c>
      <c r="H1328" s="1" t="s">
        <v>2417</v>
      </c>
      <c r="I1328" t="s">
        <v>5094</v>
      </c>
      <c r="J1328" t="s">
        <v>5098</v>
      </c>
      <c r="K1328" s="1" t="s">
        <v>5100</v>
      </c>
      <c r="L1328" t="s">
        <v>5093</v>
      </c>
      <c r="M1328">
        <v>1</v>
      </c>
      <c r="N1328">
        <v>1</v>
      </c>
      <c r="O1328" t="b">
        <v>0</v>
      </c>
      <c r="P1328">
        <v>16</v>
      </c>
      <c r="Q1328">
        <v>0</v>
      </c>
      <c r="R1328" t="b">
        <v>0</v>
      </c>
      <c r="S1328">
        <v>11402</v>
      </c>
      <c r="T1328" t="s">
        <v>5090</v>
      </c>
      <c r="U1328" t="s">
        <v>7503</v>
      </c>
    </row>
    <row r="1329" spans="1:21" x14ac:dyDescent="0.2">
      <c r="A1329" t="s">
        <v>1382</v>
      </c>
      <c r="B1329" t="s">
        <v>2785</v>
      </c>
      <c r="C1329" t="s">
        <v>5549</v>
      </c>
      <c r="D1329" s="6" t="s">
        <v>8832</v>
      </c>
      <c r="E1329" t="s">
        <v>2414</v>
      </c>
      <c r="F1329" t="s">
        <v>2415</v>
      </c>
      <c r="G1329" t="s">
        <v>2418</v>
      </c>
      <c r="H1329" s="1" t="s">
        <v>2417</v>
      </c>
      <c r="I1329" t="s">
        <v>5094</v>
      </c>
      <c r="J1329" t="s">
        <v>5098</v>
      </c>
      <c r="K1329" s="1" t="s">
        <v>5100</v>
      </c>
      <c r="L1329" t="s">
        <v>5093</v>
      </c>
      <c r="M1329">
        <v>1</v>
      </c>
      <c r="N1329">
        <v>1</v>
      </c>
      <c r="O1329" t="b">
        <v>0</v>
      </c>
      <c r="P1329">
        <v>53</v>
      </c>
      <c r="Q1329">
        <v>2</v>
      </c>
      <c r="R1329" t="b">
        <v>0</v>
      </c>
      <c r="S1329">
        <v>28893</v>
      </c>
      <c r="T1329" t="s">
        <v>5090</v>
      </c>
      <c r="U1329" t="s">
        <v>7503</v>
      </c>
    </row>
    <row r="1330" spans="1:21" x14ac:dyDescent="0.2">
      <c r="A1330" t="s">
        <v>1383</v>
      </c>
      <c r="B1330" t="s">
        <v>2786</v>
      </c>
      <c r="C1330" t="s">
        <v>5550</v>
      </c>
      <c r="D1330" s="6" t="s">
        <v>8833</v>
      </c>
      <c r="E1330" t="s">
        <v>2414</v>
      </c>
      <c r="F1330" t="s">
        <v>2415</v>
      </c>
      <c r="G1330" t="s">
        <v>2418</v>
      </c>
      <c r="H1330" s="1" t="s">
        <v>2417</v>
      </c>
      <c r="I1330" t="s">
        <v>5094</v>
      </c>
      <c r="J1330" t="s">
        <v>5098</v>
      </c>
      <c r="K1330" s="1" t="s">
        <v>5100</v>
      </c>
      <c r="L1330" t="s">
        <v>5093</v>
      </c>
      <c r="M1330">
        <v>1</v>
      </c>
      <c r="N1330">
        <v>2</v>
      </c>
      <c r="O1330" t="b">
        <v>0</v>
      </c>
      <c r="P1330">
        <v>46</v>
      </c>
      <c r="Q1330">
        <v>0</v>
      </c>
      <c r="R1330" t="b">
        <v>0</v>
      </c>
      <c r="S1330">
        <v>22745</v>
      </c>
      <c r="T1330" t="s">
        <v>5090</v>
      </c>
      <c r="U1330" t="s">
        <v>7503</v>
      </c>
    </row>
    <row r="1331" spans="1:21" x14ac:dyDescent="0.2">
      <c r="A1331" t="s">
        <v>1384</v>
      </c>
      <c r="B1331" t="s">
        <v>2788</v>
      </c>
      <c r="C1331" t="s">
        <v>5552</v>
      </c>
      <c r="D1331" s="6" t="s">
        <v>8834</v>
      </c>
      <c r="E1331" t="s">
        <v>2414</v>
      </c>
      <c r="F1331" t="s">
        <v>2415</v>
      </c>
      <c r="G1331" t="s">
        <v>2418</v>
      </c>
      <c r="H1331" s="1" t="s">
        <v>2417</v>
      </c>
      <c r="I1331" t="s">
        <v>5094</v>
      </c>
      <c r="J1331" t="s">
        <v>5098</v>
      </c>
      <c r="K1331" s="1" t="s">
        <v>5100</v>
      </c>
      <c r="L1331" t="s">
        <v>5093</v>
      </c>
      <c r="M1331">
        <v>1</v>
      </c>
      <c r="N1331">
        <v>1</v>
      </c>
      <c r="O1331" t="b">
        <v>0</v>
      </c>
      <c r="P1331">
        <v>5</v>
      </c>
      <c r="Q1331">
        <v>1</v>
      </c>
      <c r="R1331" t="b">
        <v>0</v>
      </c>
      <c r="S1331">
        <v>12387</v>
      </c>
      <c r="T1331" t="s">
        <v>5090</v>
      </c>
      <c r="U1331" t="s">
        <v>7503</v>
      </c>
    </row>
    <row r="1332" spans="1:21" x14ac:dyDescent="0.2">
      <c r="A1332" t="s">
        <v>1385</v>
      </c>
      <c r="B1332" t="s">
        <v>2789</v>
      </c>
      <c r="C1332" t="s">
        <v>5553</v>
      </c>
      <c r="D1332" s="6" t="s">
        <v>8835</v>
      </c>
      <c r="E1332" t="s">
        <v>2414</v>
      </c>
      <c r="F1332" t="s">
        <v>2415</v>
      </c>
      <c r="G1332" t="s">
        <v>2418</v>
      </c>
      <c r="H1332" s="1" t="s">
        <v>2417</v>
      </c>
      <c r="I1332" t="s">
        <v>5094</v>
      </c>
      <c r="J1332" t="s">
        <v>5098</v>
      </c>
      <c r="K1332" s="1" t="s">
        <v>5100</v>
      </c>
      <c r="L1332" t="s">
        <v>5093</v>
      </c>
      <c r="M1332">
        <v>1</v>
      </c>
      <c r="N1332">
        <v>1</v>
      </c>
      <c r="O1332" t="b">
        <v>0</v>
      </c>
      <c r="P1332">
        <v>13</v>
      </c>
      <c r="Q1332">
        <v>2</v>
      </c>
      <c r="R1332" t="b">
        <v>0</v>
      </c>
      <c r="S1332">
        <v>10951</v>
      </c>
      <c r="T1332" t="s">
        <v>5090</v>
      </c>
      <c r="U1332" t="s">
        <v>7503</v>
      </c>
    </row>
    <row r="1333" spans="1:21" x14ac:dyDescent="0.2">
      <c r="A1333" t="s">
        <v>1386</v>
      </c>
      <c r="B1333" t="s">
        <v>2790</v>
      </c>
      <c r="C1333" t="s">
        <v>5554</v>
      </c>
      <c r="D1333" s="6" t="s">
        <v>8836</v>
      </c>
      <c r="E1333" t="s">
        <v>2414</v>
      </c>
      <c r="F1333" t="s">
        <v>2415</v>
      </c>
      <c r="G1333" t="s">
        <v>2418</v>
      </c>
      <c r="H1333" s="1" t="s">
        <v>2417</v>
      </c>
      <c r="I1333" t="s">
        <v>5094</v>
      </c>
      <c r="J1333" t="s">
        <v>5098</v>
      </c>
      <c r="K1333" s="1" t="s">
        <v>5100</v>
      </c>
      <c r="L1333" t="s">
        <v>5093</v>
      </c>
      <c r="M1333">
        <v>1</v>
      </c>
      <c r="N1333">
        <v>2</v>
      </c>
      <c r="O1333" t="b">
        <v>0</v>
      </c>
      <c r="P1333">
        <v>35</v>
      </c>
      <c r="Q1333">
        <v>5</v>
      </c>
      <c r="R1333" t="b">
        <v>0</v>
      </c>
      <c r="S1333">
        <v>15245</v>
      </c>
      <c r="T1333" t="s">
        <v>5090</v>
      </c>
      <c r="U1333" t="s">
        <v>7503</v>
      </c>
    </row>
    <row r="1334" spans="1:21" x14ac:dyDescent="0.2">
      <c r="A1334" t="s">
        <v>1387</v>
      </c>
      <c r="B1334" t="s">
        <v>2791</v>
      </c>
      <c r="C1334" t="s">
        <v>5555</v>
      </c>
      <c r="D1334" s="6" t="s">
        <v>8837</v>
      </c>
      <c r="E1334" t="s">
        <v>2414</v>
      </c>
      <c r="F1334" t="s">
        <v>2415</v>
      </c>
      <c r="G1334" t="s">
        <v>2418</v>
      </c>
      <c r="H1334" s="1" t="s">
        <v>2417</v>
      </c>
      <c r="I1334" t="s">
        <v>5094</v>
      </c>
      <c r="J1334" t="s">
        <v>5098</v>
      </c>
      <c r="K1334" s="1" t="s">
        <v>5100</v>
      </c>
      <c r="L1334" t="s">
        <v>5093</v>
      </c>
      <c r="M1334">
        <v>1</v>
      </c>
      <c r="N1334">
        <v>1</v>
      </c>
      <c r="O1334" t="b">
        <v>0</v>
      </c>
      <c r="P1334">
        <v>14</v>
      </c>
      <c r="Q1334">
        <v>1</v>
      </c>
      <c r="R1334" t="b">
        <v>0</v>
      </c>
      <c r="S1334">
        <v>11821</v>
      </c>
      <c r="T1334" t="s">
        <v>5090</v>
      </c>
      <c r="U1334" t="s">
        <v>7503</v>
      </c>
    </row>
    <row r="1335" spans="1:21" x14ac:dyDescent="0.2">
      <c r="A1335" t="s">
        <v>1388</v>
      </c>
      <c r="B1335" t="s">
        <v>2792</v>
      </c>
      <c r="C1335" t="s">
        <v>5556</v>
      </c>
      <c r="D1335" s="6" t="s">
        <v>8838</v>
      </c>
      <c r="E1335" t="s">
        <v>2414</v>
      </c>
      <c r="F1335" t="s">
        <v>2415</v>
      </c>
      <c r="G1335" t="s">
        <v>2418</v>
      </c>
      <c r="H1335" s="1" t="s">
        <v>2417</v>
      </c>
      <c r="I1335" t="s">
        <v>5094</v>
      </c>
      <c r="J1335" t="s">
        <v>5098</v>
      </c>
      <c r="K1335" s="1" t="s">
        <v>5100</v>
      </c>
      <c r="L1335" t="s">
        <v>5093</v>
      </c>
      <c r="M1335">
        <v>1</v>
      </c>
      <c r="N1335">
        <v>2</v>
      </c>
      <c r="O1335" t="b">
        <v>0</v>
      </c>
      <c r="P1335">
        <v>19</v>
      </c>
      <c r="Q1335">
        <v>2</v>
      </c>
      <c r="R1335" t="b">
        <v>0</v>
      </c>
      <c r="S1335">
        <v>11860</v>
      </c>
      <c r="T1335" t="s">
        <v>5090</v>
      </c>
      <c r="U1335" t="s">
        <v>7503</v>
      </c>
    </row>
    <row r="1336" spans="1:21" x14ac:dyDescent="0.2">
      <c r="A1336" t="s">
        <v>1389</v>
      </c>
      <c r="B1336" t="s">
        <v>2793</v>
      </c>
      <c r="C1336" t="s">
        <v>5557</v>
      </c>
      <c r="D1336" s="6" t="s">
        <v>8839</v>
      </c>
      <c r="E1336" t="s">
        <v>2414</v>
      </c>
      <c r="F1336" t="s">
        <v>2415</v>
      </c>
      <c r="G1336" t="s">
        <v>2418</v>
      </c>
      <c r="H1336" s="1" t="s">
        <v>2417</v>
      </c>
      <c r="I1336" t="s">
        <v>5094</v>
      </c>
      <c r="J1336" t="s">
        <v>5098</v>
      </c>
      <c r="K1336" s="1" t="s">
        <v>5100</v>
      </c>
      <c r="L1336" t="s">
        <v>5093</v>
      </c>
      <c r="M1336">
        <v>1</v>
      </c>
      <c r="N1336">
        <v>1</v>
      </c>
      <c r="O1336" t="b">
        <v>0</v>
      </c>
      <c r="P1336">
        <v>20</v>
      </c>
      <c r="Q1336">
        <v>0</v>
      </c>
      <c r="R1336" t="b">
        <v>0</v>
      </c>
      <c r="S1336">
        <v>14086</v>
      </c>
      <c r="T1336" t="s">
        <v>5090</v>
      </c>
      <c r="U1336" t="s">
        <v>7503</v>
      </c>
    </row>
    <row r="1337" spans="1:21" x14ac:dyDescent="0.2">
      <c r="A1337" t="s">
        <v>1390</v>
      </c>
      <c r="B1337" t="s">
        <v>2794</v>
      </c>
      <c r="C1337" t="s">
        <v>5558</v>
      </c>
      <c r="D1337" s="6" t="s">
        <v>8840</v>
      </c>
      <c r="E1337" t="s">
        <v>2414</v>
      </c>
      <c r="F1337" t="s">
        <v>2415</v>
      </c>
      <c r="G1337" t="s">
        <v>2418</v>
      </c>
      <c r="H1337" s="1" t="s">
        <v>2417</v>
      </c>
      <c r="I1337" t="s">
        <v>5094</v>
      </c>
      <c r="J1337" t="s">
        <v>5098</v>
      </c>
      <c r="K1337" s="1" t="s">
        <v>5100</v>
      </c>
      <c r="L1337" t="s">
        <v>5093</v>
      </c>
      <c r="M1337">
        <v>1</v>
      </c>
      <c r="N1337">
        <v>1</v>
      </c>
      <c r="O1337" t="b">
        <v>0</v>
      </c>
      <c r="P1337">
        <v>61</v>
      </c>
      <c r="Q1337">
        <v>6</v>
      </c>
      <c r="R1337" t="b">
        <v>0</v>
      </c>
      <c r="S1337">
        <v>60345</v>
      </c>
      <c r="T1337" t="s">
        <v>5090</v>
      </c>
      <c r="U1337" t="s">
        <v>7503</v>
      </c>
    </row>
    <row r="1338" spans="1:21" x14ac:dyDescent="0.2">
      <c r="A1338" t="s">
        <v>1391</v>
      </c>
      <c r="B1338" t="s">
        <v>2795</v>
      </c>
      <c r="C1338" t="s">
        <v>5559</v>
      </c>
      <c r="D1338" s="6" t="s">
        <v>8841</v>
      </c>
      <c r="E1338" t="s">
        <v>2414</v>
      </c>
      <c r="F1338" t="s">
        <v>2415</v>
      </c>
      <c r="G1338" t="s">
        <v>2418</v>
      </c>
      <c r="H1338" s="1" t="s">
        <v>2417</v>
      </c>
      <c r="I1338" t="s">
        <v>5094</v>
      </c>
      <c r="J1338" t="s">
        <v>5098</v>
      </c>
      <c r="K1338" s="1" t="s">
        <v>5100</v>
      </c>
      <c r="L1338" t="s">
        <v>5093</v>
      </c>
      <c r="M1338">
        <v>1</v>
      </c>
      <c r="N1338">
        <v>1</v>
      </c>
      <c r="O1338" t="b">
        <v>0</v>
      </c>
      <c r="P1338">
        <v>27</v>
      </c>
      <c r="Q1338">
        <v>2</v>
      </c>
      <c r="R1338" t="b">
        <v>0</v>
      </c>
      <c r="S1338">
        <v>16645</v>
      </c>
      <c r="T1338" t="s">
        <v>5090</v>
      </c>
      <c r="U1338" t="s">
        <v>7503</v>
      </c>
    </row>
    <row r="1339" spans="1:21" x14ac:dyDescent="0.2">
      <c r="A1339" t="s">
        <v>1392</v>
      </c>
      <c r="B1339" t="s">
        <v>2796</v>
      </c>
      <c r="C1339" t="s">
        <v>5560</v>
      </c>
      <c r="D1339" s="6" t="s">
        <v>8842</v>
      </c>
      <c r="E1339" t="s">
        <v>2414</v>
      </c>
      <c r="F1339" t="s">
        <v>2415</v>
      </c>
      <c r="G1339" t="s">
        <v>2418</v>
      </c>
      <c r="H1339" s="1" t="s">
        <v>2417</v>
      </c>
      <c r="I1339" t="s">
        <v>5094</v>
      </c>
      <c r="J1339" t="s">
        <v>5098</v>
      </c>
      <c r="K1339" s="1" t="s">
        <v>5100</v>
      </c>
      <c r="L1339" t="s">
        <v>5093</v>
      </c>
      <c r="M1339">
        <v>1</v>
      </c>
      <c r="N1339">
        <v>2</v>
      </c>
      <c r="O1339" t="b">
        <v>0</v>
      </c>
      <c r="P1339">
        <v>17</v>
      </c>
      <c r="Q1339">
        <v>1</v>
      </c>
      <c r="R1339" t="b">
        <v>0</v>
      </c>
      <c r="S1339">
        <v>10689</v>
      </c>
      <c r="T1339" t="s">
        <v>5090</v>
      </c>
      <c r="U1339" t="s">
        <v>7503</v>
      </c>
    </row>
    <row r="1340" spans="1:21" x14ac:dyDescent="0.2">
      <c r="A1340" t="s">
        <v>1393</v>
      </c>
      <c r="B1340" t="s">
        <v>2797</v>
      </c>
      <c r="C1340" t="s">
        <v>5561</v>
      </c>
      <c r="D1340" s="6" t="s">
        <v>8843</v>
      </c>
      <c r="E1340" t="s">
        <v>2414</v>
      </c>
      <c r="F1340" t="s">
        <v>2415</v>
      </c>
      <c r="G1340" t="s">
        <v>2418</v>
      </c>
      <c r="H1340" s="1" t="s">
        <v>2417</v>
      </c>
      <c r="I1340" t="s">
        <v>5094</v>
      </c>
      <c r="J1340" t="s">
        <v>5098</v>
      </c>
      <c r="K1340" s="1" t="s">
        <v>5100</v>
      </c>
      <c r="L1340" t="s">
        <v>5093</v>
      </c>
      <c r="M1340">
        <v>1</v>
      </c>
      <c r="N1340">
        <v>1</v>
      </c>
      <c r="O1340" t="b">
        <v>0</v>
      </c>
      <c r="P1340">
        <v>15</v>
      </c>
      <c r="Q1340">
        <v>0</v>
      </c>
      <c r="R1340" t="b">
        <v>0</v>
      </c>
      <c r="S1340">
        <v>13228</v>
      </c>
      <c r="T1340" t="s">
        <v>5090</v>
      </c>
      <c r="U1340" t="s">
        <v>7503</v>
      </c>
    </row>
    <row r="1341" spans="1:21" x14ac:dyDescent="0.2">
      <c r="A1341" t="s">
        <v>1394</v>
      </c>
      <c r="B1341" t="s">
        <v>2799</v>
      </c>
      <c r="C1341" t="s">
        <v>5563</v>
      </c>
      <c r="D1341" s="6" t="s">
        <v>8844</v>
      </c>
      <c r="E1341" t="s">
        <v>2414</v>
      </c>
      <c r="F1341" t="s">
        <v>2415</v>
      </c>
      <c r="G1341" t="s">
        <v>2418</v>
      </c>
      <c r="H1341" s="1" t="s">
        <v>2417</v>
      </c>
      <c r="I1341" t="s">
        <v>5094</v>
      </c>
      <c r="J1341" t="s">
        <v>5098</v>
      </c>
      <c r="K1341" s="1" t="s">
        <v>5100</v>
      </c>
      <c r="L1341" t="s">
        <v>5093</v>
      </c>
      <c r="M1341">
        <v>1</v>
      </c>
      <c r="N1341">
        <v>1</v>
      </c>
      <c r="O1341" t="b">
        <v>0</v>
      </c>
      <c r="P1341">
        <v>16</v>
      </c>
      <c r="Q1341">
        <v>2</v>
      </c>
      <c r="R1341" t="b">
        <v>0</v>
      </c>
      <c r="S1341">
        <v>12436</v>
      </c>
      <c r="T1341" t="s">
        <v>5090</v>
      </c>
      <c r="U1341" t="s">
        <v>7503</v>
      </c>
    </row>
    <row r="1342" spans="1:21" x14ac:dyDescent="0.2">
      <c r="A1342" t="s">
        <v>1395</v>
      </c>
      <c r="B1342" t="s">
        <v>2800</v>
      </c>
      <c r="C1342" t="s">
        <v>5564</v>
      </c>
      <c r="D1342" s="6" t="s">
        <v>8845</v>
      </c>
      <c r="E1342" t="s">
        <v>2414</v>
      </c>
      <c r="F1342" t="s">
        <v>2415</v>
      </c>
      <c r="G1342" t="s">
        <v>2418</v>
      </c>
      <c r="H1342" s="1" t="s">
        <v>2417</v>
      </c>
      <c r="I1342" t="s">
        <v>5094</v>
      </c>
      <c r="J1342" t="s">
        <v>5098</v>
      </c>
      <c r="K1342" s="1" t="s">
        <v>5100</v>
      </c>
      <c r="L1342" t="s">
        <v>5093</v>
      </c>
      <c r="M1342">
        <v>1</v>
      </c>
      <c r="N1342">
        <v>1</v>
      </c>
      <c r="O1342" t="b">
        <v>0</v>
      </c>
      <c r="P1342">
        <v>32</v>
      </c>
      <c r="Q1342">
        <v>2</v>
      </c>
      <c r="R1342" t="b">
        <v>0</v>
      </c>
      <c r="S1342">
        <v>15899</v>
      </c>
      <c r="T1342" t="s">
        <v>5090</v>
      </c>
      <c r="U1342" t="s">
        <v>7503</v>
      </c>
    </row>
    <row r="1343" spans="1:21" x14ac:dyDescent="0.2">
      <c r="A1343" t="s">
        <v>1396</v>
      </c>
      <c r="B1343" t="s">
        <v>2801</v>
      </c>
      <c r="C1343" t="s">
        <v>5565</v>
      </c>
      <c r="D1343" s="6" t="s">
        <v>8846</v>
      </c>
      <c r="E1343" t="s">
        <v>2414</v>
      </c>
      <c r="F1343" t="s">
        <v>2415</v>
      </c>
      <c r="G1343" t="s">
        <v>2418</v>
      </c>
      <c r="H1343" s="1" t="s">
        <v>2417</v>
      </c>
      <c r="I1343" t="s">
        <v>5094</v>
      </c>
      <c r="J1343" t="s">
        <v>5098</v>
      </c>
      <c r="K1343" s="1" t="s">
        <v>5100</v>
      </c>
      <c r="L1343" t="s">
        <v>5093</v>
      </c>
      <c r="M1343">
        <v>1</v>
      </c>
      <c r="N1343">
        <v>2</v>
      </c>
      <c r="O1343" t="b">
        <v>0</v>
      </c>
      <c r="P1343">
        <v>14</v>
      </c>
      <c r="Q1343">
        <v>0</v>
      </c>
      <c r="R1343" t="b">
        <v>0</v>
      </c>
      <c r="S1343">
        <v>10884</v>
      </c>
      <c r="T1343" t="s">
        <v>5090</v>
      </c>
      <c r="U1343" t="s">
        <v>7503</v>
      </c>
    </row>
    <row r="1344" spans="1:21" x14ac:dyDescent="0.2">
      <c r="A1344" t="s">
        <v>1397</v>
      </c>
      <c r="B1344" t="s">
        <v>2802</v>
      </c>
      <c r="C1344" t="s">
        <v>5566</v>
      </c>
      <c r="D1344" s="6" t="s">
        <v>8847</v>
      </c>
      <c r="E1344" t="s">
        <v>2414</v>
      </c>
      <c r="F1344" t="s">
        <v>2415</v>
      </c>
      <c r="G1344" t="s">
        <v>2418</v>
      </c>
      <c r="H1344" s="1" t="s">
        <v>2417</v>
      </c>
      <c r="I1344" t="s">
        <v>5094</v>
      </c>
      <c r="J1344" t="s">
        <v>5098</v>
      </c>
      <c r="K1344" s="1" t="s">
        <v>5100</v>
      </c>
      <c r="L1344" t="s">
        <v>5093</v>
      </c>
      <c r="M1344">
        <v>1</v>
      </c>
      <c r="N1344">
        <v>1</v>
      </c>
      <c r="O1344" t="b">
        <v>0</v>
      </c>
      <c r="P1344">
        <v>28</v>
      </c>
      <c r="Q1344">
        <v>1</v>
      </c>
      <c r="R1344" t="b">
        <v>0</v>
      </c>
      <c r="S1344">
        <v>11405</v>
      </c>
      <c r="T1344" t="s">
        <v>5090</v>
      </c>
      <c r="U1344" t="s">
        <v>7503</v>
      </c>
    </row>
    <row r="1345" spans="1:21" x14ac:dyDescent="0.2">
      <c r="A1345" t="s">
        <v>1398</v>
      </c>
      <c r="B1345" t="s">
        <v>2803</v>
      </c>
      <c r="C1345" t="s">
        <v>5567</v>
      </c>
      <c r="D1345" s="6" t="s">
        <v>8848</v>
      </c>
      <c r="E1345" t="s">
        <v>2414</v>
      </c>
      <c r="F1345" t="s">
        <v>2415</v>
      </c>
      <c r="G1345" t="s">
        <v>2418</v>
      </c>
      <c r="H1345" s="1" t="s">
        <v>2417</v>
      </c>
      <c r="I1345" t="s">
        <v>5094</v>
      </c>
      <c r="J1345" t="s">
        <v>5098</v>
      </c>
      <c r="K1345" s="1" t="s">
        <v>5100</v>
      </c>
      <c r="L1345" t="s">
        <v>5093</v>
      </c>
      <c r="M1345">
        <v>1</v>
      </c>
      <c r="N1345">
        <v>1</v>
      </c>
      <c r="O1345" t="b">
        <v>0</v>
      </c>
      <c r="P1345">
        <v>34</v>
      </c>
      <c r="Q1345">
        <v>0</v>
      </c>
      <c r="R1345" t="b">
        <v>0</v>
      </c>
      <c r="S1345">
        <v>27613</v>
      </c>
      <c r="T1345" t="s">
        <v>5090</v>
      </c>
      <c r="U1345" t="s">
        <v>7503</v>
      </c>
    </row>
    <row r="1346" spans="1:21" x14ac:dyDescent="0.2">
      <c r="A1346" t="s">
        <v>1399</v>
      </c>
      <c r="B1346" t="s">
        <v>2804</v>
      </c>
      <c r="C1346" t="s">
        <v>5568</v>
      </c>
      <c r="D1346" s="6" t="s">
        <v>8849</v>
      </c>
      <c r="E1346" t="s">
        <v>2414</v>
      </c>
      <c r="F1346" t="s">
        <v>2415</v>
      </c>
      <c r="G1346" t="s">
        <v>2418</v>
      </c>
      <c r="H1346" s="1" t="s">
        <v>2417</v>
      </c>
      <c r="I1346" t="s">
        <v>5094</v>
      </c>
      <c r="J1346" t="s">
        <v>5098</v>
      </c>
      <c r="K1346" s="1" t="s">
        <v>5100</v>
      </c>
      <c r="L1346" t="s">
        <v>5093</v>
      </c>
      <c r="M1346">
        <v>1</v>
      </c>
      <c r="N1346">
        <v>2</v>
      </c>
      <c r="O1346" t="b">
        <v>0</v>
      </c>
      <c r="P1346">
        <v>30</v>
      </c>
      <c r="Q1346">
        <v>2</v>
      </c>
      <c r="R1346" t="b">
        <v>0</v>
      </c>
      <c r="S1346">
        <v>19017</v>
      </c>
      <c r="T1346" t="s">
        <v>5090</v>
      </c>
      <c r="U1346" t="s">
        <v>7503</v>
      </c>
    </row>
    <row r="1347" spans="1:21" x14ac:dyDescent="0.2">
      <c r="A1347" t="s">
        <v>1400</v>
      </c>
      <c r="B1347" t="s">
        <v>2805</v>
      </c>
      <c r="C1347" t="s">
        <v>5569</v>
      </c>
      <c r="D1347" s="6" t="s">
        <v>8850</v>
      </c>
      <c r="E1347" t="s">
        <v>2414</v>
      </c>
      <c r="F1347" t="s">
        <v>2415</v>
      </c>
      <c r="G1347" t="s">
        <v>2418</v>
      </c>
      <c r="H1347" s="1" t="s">
        <v>2417</v>
      </c>
      <c r="I1347" t="s">
        <v>5094</v>
      </c>
      <c r="J1347" t="s">
        <v>5098</v>
      </c>
      <c r="K1347" s="1" t="s">
        <v>5100</v>
      </c>
      <c r="L1347" t="s">
        <v>5093</v>
      </c>
      <c r="M1347">
        <v>1</v>
      </c>
      <c r="N1347">
        <v>2</v>
      </c>
      <c r="O1347" t="b">
        <v>0</v>
      </c>
      <c r="P1347">
        <v>8</v>
      </c>
      <c r="Q1347">
        <v>0</v>
      </c>
      <c r="R1347" t="b">
        <v>0</v>
      </c>
      <c r="S1347">
        <v>10540</v>
      </c>
      <c r="T1347" t="s">
        <v>5090</v>
      </c>
      <c r="U1347" t="s">
        <v>7503</v>
      </c>
    </row>
    <row r="1348" spans="1:21" x14ac:dyDescent="0.2">
      <c r="A1348" t="s">
        <v>1401</v>
      </c>
      <c r="B1348" t="s">
        <v>2806</v>
      </c>
      <c r="C1348" t="s">
        <v>5570</v>
      </c>
      <c r="D1348" s="6" t="s">
        <v>8851</v>
      </c>
      <c r="E1348" t="s">
        <v>2414</v>
      </c>
      <c r="F1348" t="s">
        <v>2415</v>
      </c>
      <c r="G1348" t="s">
        <v>2418</v>
      </c>
      <c r="H1348" s="1" t="s">
        <v>2417</v>
      </c>
      <c r="I1348" t="s">
        <v>5094</v>
      </c>
      <c r="J1348" t="s">
        <v>5098</v>
      </c>
      <c r="K1348" s="1" t="s">
        <v>5100</v>
      </c>
      <c r="L1348" t="s">
        <v>5093</v>
      </c>
      <c r="M1348">
        <v>1</v>
      </c>
      <c r="N1348">
        <v>1</v>
      </c>
      <c r="O1348" t="b">
        <v>0</v>
      </c>
      <c r="P1348">
        <v>13</v>
      </c>
      <c r="Q1348">
        <v>0</v>
      </c>
      <c r="R1348" t="b">
        <v>0</v>
      </c>
      <c r="S1348">
        <v>10367</v>
      </c>
      <c r="T1348" t="s">
        <v>5090</v>
      </c>
      <c r="U1348" t="s">
        <v>7503</v>
      </c>
    </row>
    <row r="1349" spans="1:21" x14ac:dyDescent="0.2">
      <c r="A1349" t="s">
        <v>1402</v>
      </c>
      <c r="B1349" t="s">
        <v>2807</v>
      </c>
      <c r="C1349" t="s">
        <v>5571</v>
      </c>
      <c r="D1349" s="6" t="s">
        <v>8852</v>
      </c>
      <c r="E1349" t="s">
        <v>2414</v>
      </c>
      <c r="F1349" t="s">
        <v>2415</v>
      </c>
      <c r="G1349" t="s">
        <v>2418</v>
      </c>
      <c r="H1349" s="1" t="s">
        <v>2417</v>
      </c>
      <c r="I1349" t="s">
        <v>5094</v>
      </c>
      <c r="J1349" t="s">
        <v>5098</v>
      </c>
      <c r="K1349" s="1" t="s">
        <v>5100</v>
      </c>
      <c r="L1349" t="s">
        <v>5093</v>
      </c>
      <c r="M1349">
        <v>1</v>
      </c>
      <c r="N1349">
        <v>1</v>
      </c>
      <c r="O1349" t="b">
        <v>0</v>
      </c>
      <c r="P1349">
        <v>8</v>
      </c>
      <c r="Q1349">
        <v>0</v>
      </c>
      <c r="R1349" t="b">
        <v>0</v>
      </c>
      <c r="S1349">
        <v>10658</v>
      </c>
      <c r="T1349" t="s">
        <v>5090</v>
      </c>
      <c r="U1349" t="s">
        <v>7503</v>
      </c>
    </row>
    <row r="1350" spans="1:21" x14ac:dyDescent="0.2">
      <c r="A1350" t="s">
        <v>1403</v>
      </c>
      <c r="B1350" t="s">
        <v>2808</v>
      </c>
      <c r="C1350" t="s">
        <v>5572</v>
      </c>
      <c r="D1350" s="6" t="s">
        <v>8853</v>
      </c>
      <c r="E1350" t="s">
        <v>2414</v>
      </c>
      <c r="F1350" t="s">
        <v>2415</v>
      </c>
      <c r="G1350" t="s">
        <v>2418</v>
      </c>
      <c r="H1350" s="1" t="s">
        <v>2417</v>
      </c>
      <c r="I1350" t="s">
        <v>5094</v>
      </c>
      <c r="J1350" t="s">
        <v>5098</v>
      </c>
      <c r="K1350" s="1" t="s">
        <v>5100</v>
      </c>
      <c r="L1350" t="s">
        <v>5093</v>
      </c>
      <c r="M1350">
        <v>1</v>
      </c>
      <c r="N1350">
        <v>1</v>
      </c>
      <c r="O1350" t="b">
        <v>0</v>
      </c>
      <c r="P1350">
        <v>12</v>
      </c>
      <c r="Q1350">
        <v>1</v>
      </c>
      <c r="R1350" t="b">
        <v>0</v>
      </c>
      <c r="S1350">
        <v>11203</v>
      </c>
      <c r="T1350" t="s">
        <v>5090</v>
      </c>
      <c r="U1350" t="s">
        <v>7503</v>
      </c>
    </row>
    <row r="1351" spans="1:21" x14ac:dyDescent="0.2">
      <c r="A1351" t="s">
        <v>1404</v>
      </c>
      <c r="B1351" t="s">
        <v>2810</v>
      </c>
      <c r="C1351" t="s">
        <v>5574</v>
      </c>
      <c r="D1351" s="6" t="s">
        <v>8854</v>
      </c>
      <c r="E1351" t="s">
        <v>2414</v>
      </c>
      <c r="F1351" t="s">
        <v>2415</v>
      </c>
      <c r="G1351" t="s">
        <v>2418</v>
      </c>
      <c r="H1351" s="1" t="s">
        <v>2417</v>
      </c>
      <c r="I1351" t="s">
        <v>5094</v>
      </c>
      <c r="J1351" t="s">
        <v>5098</v>
      </c>
      <c r="K1351" s="1" t="s">
        <v>5100</v>
      </c>
      <c r="L1351" t="s">
        <v>5093</v>
      </c>
      <c r="M1351">
        <v>1</v>
      </c>
      <c r="N1351">
        <v>1</v>
      </c>
      <c r="O1351" t="b">
        <v>0</v>
      </c>
      <c r="P1351">
        <v>88</v>
      </c>
      <c r="Q1351">
        <v>3</v>
      </c>
      <c r="R1351" t="b">
        <v>0</v>
      </c>
      <c r="S1351">
        <v>56493</v>
      </c>
      <c r="T1351" t="s">
        <v>5090</v>
      </c>
      <c r="U1351" t="s">
        <v>7503</v>
      </c>
    </row>
    <row r="1352" spans="1:21" x14ac:dyDescent="0.2">
      <c r="A1352" t="s">
        <v>1405</v>
      </c>
      <c r="B1352" t="s">
        <v>2811</v>
      </c>
      <c r="C1352" t="s">
        <v>5575</v>
      </c>
      <c r="D1352" s="6" t="s">
        <v>8855</v>
      </c>
      <c r="E1352" t="s">
        <v>2414</v>
      </c>
      <c r="F1352" t="s">
        <v>2415</v>
      </c>
      <c r="G1352" t="s">
        <v>2418</v>
      </c>
      <c r="H1352" s="1" t="s">
        <v>2417</v>
      </c>
      <c r="I1352" t="s">
        <v>5094</v>
      </c>
      <c r="J1352" t="s">
        <v>5098</v>
      </c>
      <c r="K1352" s="1" t="s">
        <v>5100</v>
      </c>
      <c r="L1352" t="s">
        <v>5093</v>
      </c>
      <c r="M1352">
        <v>1</v>
      </c>
      <c r="N1352">
        <v>2</v>
      </c>
      <c r="O1352" t="b">
        <v>0</v>
      </c>
      <c r="P1352">
        <v>52</v>
      </c>
      <c r="Q1352">
        <v>6</v>
      </c>
      <c r="R1352" t="b">
        <v>0</v>
      </c>
      <c r="S1352">
        <v>27511</v>
      </c>
      <c r="T1352" t="s">
        <v>5090</v>
      </c>
      <c r="U1352" t="s">
        <v>7503</v>
      </c>
    </row>
    <row r="1353" spans="1:21" x14ac:dyDescent="0.2">
      <c r="A1353" t="s">
        <v>1406</v>
      </c>
      <c r="B1353" t="s">
        <v>2812</v>
      </c>
      <c r="C1353" t="s">
        <v>5576</v>
      </c>
      <c r="D1353" s="6" t="s">
        <v>8856</v>
      </c>
      <c r="E1353" t="s">
        <v>2414</v>
      </c>
      <c r="F1353" t="s">
        <v>2415</v>
      </c>
      <c r="G1353" t="s">
        <v>2418</v>
      </c>
      <c r="H1353" s="1" t="s">
        <v>2417</v>
      </c>
      <c r="I1353" t="s">
        <v>5094</v>
      </c>
      <c r="J1353" t="s">
        <v>5098</v>
      </c>
      <c r="K1353" s="1" t="s">
        <v>5100</v>
      </c>
      <c r="L1353" t="s">
        <v>5093</v>
      </c>
      <c r="M1353">
        <v>1</v>
      </c>
      <c r="N1353">
        <v>1</v>
      </c>
      <c r="O1353" t="b">
        <v>0</v>
      </c>
      <c r="P1353">
        <v>12</v>
      </c>
      <c r="Q1353">
        <v>6</v>
      </c>
      <c r="R1353" t="b">
        <v>0</v>
      </c>
      <c r="S1353">
        <v>10721</v>
      </c>
      <c r="T1353" t="s">
        <v>5090</v>
      </c>
      <c r="U1353" t="s">
        <v>7503</v>
      </c>
    </row>
    <row r="1354" spans="1:21" x14ac:dyDescent="0.2">
      <c r="A1354" t="s">
        <v>1407</v>
      </c>
      <c r="B1354" t="s">
        <v>2813</v>
      </c>
      <c r="C1354" t="s">
        <v>5577</v>
      </c>
      <c r="D1354" s="6" t="s">
        <v>8857</v>
      </c>
      <c r="E1354" t="s">
        <v>2414</v>
      </c>
      <c r="F1354" t="s">
        <v>2415</v>
      </c>
      <c r="G1354" t="s">
        <v>2418</v>
      </c>
      <c r="H1354" s="1" t="s">
        <v>2417</v>
      </c>
      <c r="I1354" t="s">
        <v>5094</v>
      </c>
      <c r="J1354" t="s">
        <v>5098</v>
      </c>
      <c r="K1354" s="1" t="s">
        <v>5100</v>
      </c>
      <c r="L1354" t="s">
        <v>5093</v>
      </c>
      <c r="M1354">
        <v>1</v>
      </c>
      <c r="N1354">
        <v>2</v>
      </c>
      <c r="O1354" t="b">
        <v>0</v>
      </c>
      <c r="P1354">
        <v>32</v>
      </c>
      <c r="Q1354">
        <v>3</v>
      </c>
      <c r="R1354" t="b">
        <v>0</v>
      </c>
      <c r="S1354">
        <v>46050</v>
      </c>
      <c r="T1354" t="s">
        <v>5008</v>
      </c>
      <c r="U1354" t="s">
        <v>7503</v>
      </c>
    </row>
    <row r="1355" spans="1:21" x14ac:dyDescent="0.2">
      <c r="A1355" t="s">
        <v>1408</v>
      </c>
      <c r="B1355" t="s">
        <v>2814</v>
      </c>
      <c r="C1355" t="s">
        <v>5578</v>
      </c>
      <c r="D1355" s="6" t="s">
        <v>8858</v>
      </c>
      <c r="E1355" t="s">
        <v>2414</v>
      </c>
      <c r="F1355" t="s">
        <v>2415</v>
      </c>
      <c r="G1355" t="s">
        <v>2418</v>
      </c>
      <c r="H1355" s="1" t="s">
        <v>2417</v>
      </c>
      <c r="I1355" t="s">
        <v>5094</v>
      </c>
      <c r="J1355" t="s">
        <v>5098</v>
      </c>
      <c r="K1355" s="1" t="s">
        <v>5100</v>
      </c>
      <c r="L1355" t="s">
        <v>5093</v>
      </c>
      <c r="M1355">
        <v>1</v>
      </c>
      <c r="N1355">
        <v>1</v>
      </c>
      <c r="O1355" t="b">
        <v>0</v>
      </c>
      <c r="P1355">
        <v>98</v>
      </c>
      <c r="Q1355">
        <v>10</v>
      </c>
      <c r="R1355" t="b">
        <v>0</v>
      </c>
      <c r="S1355">
        <v>50193</v>
      </c>
      <c r="T1355" t="s">
        <v>5090</v>
      </c>
      <c r="U1355" t="s">
        <v>7503</v>
      </c>
    </row>
    <row r="1356" spans="1:21" x14ac:dyDescent="0.2">
      <c r="A1356" t="s">
        <v>1409</v>
      </c>
      <c r="B1356" t="s">
        <v>2815</v>
      </c>
      <c r="C1356" t="s">
        <v>5579</v>
      </c>
      <c r="D1356" s="6" t="s">
        <v>8859</v>
      </c>
      <c r="E1356" t="s">
        <v>2414</v>
      </c>
      <c r="F1356" t="s">
        <v>2415</v>
      </c>
      <c r="G1356" t="s">
        <v>2418</v>
      </c>
      <c r="H1356" s="1" t="s">
        <v>2417</v>
      </c>
      <c r="I1356" t="s">
        <v>5094</v>
      </c>
      <c r="J1356" t="s">
        <v>5098</v>
      </c>
      <c r="K1356" s="1" t="s">
        <v>5100</v>
      </c>
      <c r="L1356" t="s">
        <v>5093</v>
      </c>
      <c r="M1356">
        <v>1</v>
      </c>
      <c r="N1356">
        <v>1</v>
      </c>
      <c r="O1356" t="b">
        <v>0</v>
      </c>
      <c r="P1356">
        <v>61</v>
      </c>
      <c r="Q1356">
        <v>9</v>
      </c>
      <c r="R1356" t="b">
        <v>0</v>
      </c>
      <c r="S1356">
        <v>31979</v>
      </c>
      <c r="T1356" t="s">
        <v>5090</v>
      </c>
      <c r="U1356" t="s">
        <v>7503</v>
      </c>
    </row>
    <row r="1357" spans="1:21" x14ac:dyDescent="0.2">
      <c r="A1357" t="s">
        <v>1410</v>
      </c>
      <c r="B1357" t="s">
        <v>2816</v>
      </c>
      <c r="C1357" t="s">
        <v>5580</v>
      </c>
      <c r="D1357" s="6" t="s">
        <v>8860</v>
      </c>
      <c r="E1357" t="s">
        <v>2414</v>
      </c>
      <c r="F1357" t="s">
        <v>2415</v>
      </c>
      <c r="G1357" t="s">
        <v>2418</v>
      </c>
      <c r="H1357" s="1" t="s">
        <v>2417</v>
      </c>
      <c r="I1357" t="s">
        <v>5094</v>
      </c>
      <c r="J1357" t="s">
        <v>5098</v>
      </c>
      <c r="K1357" s="1" t="s">
        <v>5100</v>
      </c>
      <c r="L1357" t="s">
        <v>5093</v>
      </c>
      <c r="M1357">
        <v>1</v>
      </c>
      <c r="N1357">
        <v>2</v>
      </c>
      <c r="O1357" t="b">
        <v>0</v>
      </c>
      <c r="P1357">
        <v>23</v>
      </c>
      <c r="Q1357">
        <v>1</v>
      </c>
      <c r="R1357" t="b">
        <v>0</v>
      </c>
      <c r="S1357">
        <v>10320</v>
      </c>
      <c r="T1357" t="s">
        <v>5090</v>
      </c>
      <c r="U1357" t="s">
        <v>7503</v>
      </c>
    </row>
    <row r="1358" spans="1:21" x14ac:dyDescent="0.2">
      <c r="A1358" t="s">
        <v>1411</v>
      </c>
      <c r="B1358" t="s">
        <v>2817</v>
      </c>
      <c r="C1358" t="s">
        <v>5581</v>
      </c>
      <c r="D1358" s="6" t="s">
        <v>8861</v>
      </c>
      <c r="E1358" t="s">
        <v>2414</v>
      </c>
      <c r="F1358" t="s">
        <v>2415</v>
      </c>
      <c r="G1358" t="s">
        <v>2418</v>
      </c>
      <c r="H1358" s="1" t="s">
        <v>2417</v>
      </c>
      <c r="I1358" t="s">
        <v>5094</v>
      </c>
      <c r="J1358" t="s">
        <v>5098</v>
      </c>
      <c r="K1358" s="1" t="s">
        <v>5100</v>
      </c>
      <c r="L1358" t="s">
        <v>5093</v>
      </c>
      <c r="M1358">
        <v>1</v>
      </c>
      <c r="N1358">
        <v>2</v>
      </c>
      <c r="O1358" t="b">
        <v>0</v>
      </c>
      <c r="P1358">
        <v>17</v>
      </c>
      <c r="Q1358">
        <v>5</v>
      </c>
      <c r="R1358" t="b">
        <v>0</v>
      </c>
      <c r="S1358">
        <v>10377</v>
      </c>
      <c r="T1358" t="s">
        <v>5090</v>
      </c>
      <c r="U1358" t="s">
        <v>7503</v>
      </c>
    </row>
    <row r="1359" spans="1:21" x14ac:dyDescent="0.2">
      <c r="A1359" t="s">
        <v>1412</v>
      </c>
      <c r="B1359" t="s">
        <v>2818</v>
      </c>
      <c r="C1359" t="s">
        <v>5582</v>
      </c>
      <c r="D1359" s="6" t="s">
        <v>8862</v>
      </c>
      <c r="E1359" t="s">
        <v>2414</v>
      </c>
      <c r="F1359" t="s">
        <v>2415</v>
      </c>
      <c r="G1359" t="s">
        <v>2418</v>
      </c>
      <c r="H1359" s="1" t="s">
        <v>2417</v>
      </c>
      <c r="I1359" t="s">
        <v>5094</v>
      </c>
      <c r="J1359" t="s">
        <v>5098</v>
      </c>
      <c r="K1359" s="1" t="s">
        <v>5100</v>
      </c>
      <c r="L1359" t="s">
        <v>5093</v>
      </c>
      <c r="M1359">
        <v>1</v>
      </c>
      <c r="N1359">
        <v>1</v>
      </c>
      <c r="O1359" t="b">
        <v>0</v>
      </c>
      <c r="P1359">
        <v>31</v>
      </c>
      <c r="Q1359">
        <v>2</v>
      </c>
      <c r="R1359" t="b">
        <v>0</v>
      </c>
      <c r="S1359">
        <v>14410</v>
      </c>
      <c r="T1359" t="s">
        <v>5090</v>
      </c>
      <c r="U1359" t="s">
        <v>7503</v>
      </c>
    </row>
    <row r="1360" spans="1:21" x14ac:dyDescent="0.2">
      <c r="A1360" t="s">
        <v>1413</v>
      </c>
      <c r="B1360" t="s">
        <v>2819</v>
      </c>
      <c r="C1360" t="s">
        <v>5583</v>
      </c>
      <c r="D1360" s="6" t="s">
        <v>8863</v>
      </c>
      <c r="E1360" t="s">
        <v>2414</v>
      </c>
      <c r="F1360" t="s">
        <v>2415</v>
      </c>
      <c r="G1360" t="s">
        <v>2418</v>
      </c>
      <c r="H1360" s="1" t="s">
        <v>2417</v>
      </c>
      <c r="I1360" t="s">
        <v>5094</v>
      </c>
      <c r="J1360" t="s">
        <v>5098</v>
      </c>
      <c r="K1360" s="1" t="s">
        <v>5100</v>
      </c>
      <c r="L1360" t="s">
        <v>5093</v>
      </c>
      <c r="M1360">
        <v>1</v>
      </c>
      <c r="N1360">
        <v>1</v>
      </c>
      <c r="O1360" t="b">
        <v>0</v>
      </c>
      <c r="P1360">
        <v>25</v>
      </c>
      <c r="Q1360">
        <v>2</v>
      </c>
      <c r="R1360" t="b">
        <v>0</v>
      </c>
      <c r="S1360">
        <v>18457</v>
      </c>
      <c r="T1360" t="s">
        <v>5090</v>
      </c>
      <c r="U1360" t="s">
        <v>7503</v>
      </c>
    </row>
    <row r="1361" spans="1:21" x14ac:dyDescent="0.2">
      <c r="A1361" t="s">
        <v>1414</v>
      </c>
      <c r="B1361" t="s">
        <v>2821</v>
      </c>
      <c r="C1361" t="s">
        <v>5585</v>
      </c>
      <c r="D1361" s="6" t="s">
        <v>8864</v>
      </c>
      <c r="E1361" t="s">
        <v>2414</v>
      </c>
      <c r="F1361" t="s">
        <v>2415</v>
      </c>
      <c r="G1361" t="s">
        <v>2418</v>
      </c>
      <c r="H1361" s="1" t="s">
        <v>2417</v>
      </c>
      <c r="I1361" t="s">
        <v>5094</v>
      </c>
      <c r="J1361" t="s">
        <v>5098</v>
      </c>
      <c r="K1361" s="1" t="s">
        <v>5100</v>
      </c>
      <c r="L1361" t="s">
        <v>5093</v>
      </c>
      <c r="M1361">
        <v>1</v>
      </c>
      <c r="N1361">
        <v>2</v>
      </c>
      <c r="O1361" t="b">
        <v>0</v>
      </c>
      <c r="P1361">
        <v>26</v>
      </c>
      <c r="Q1361">
        <v>4</v>
      </c>
      <c r="R1361" t="b">
        <v>0</v>
      </c>
      <c r="S1361">
        <v>12541</v>
      </c>
      <c r="T1361" t="s">
        <v>5090</v>
      </c>
      <c r="U1361" t="s">
        <v>7503</v>
      </c>
    </row>
    <row r="1362" spans="1:21" x14ac:dyDescent="0.2">
      <c r="A1362" t="s">
        <v>49</v>
      </c>
      <c r="B1362" t="s">
        <v>2822</v>
      </c>
      <c r="C1362" t="s">
        <v>5586</v>
      </c>
      <c r="D1362" s="6" t="s">
        <v>8865</v>
      </c>
      <c r="E1362" t="s">
        <v>2414</v>
      </c>
      <c r="F1362" t="s">
        <v>2415</v>
      </c>
      <c r="G1362" t="s">
        <v>2418</v>
      </c>
      <c r="H1362" s="1" t="s">
        <v>2417</v>
      </c>
      <c r="I1362" t="s">
        <v>5094</v>
      </c>
      <c r="J1362" t="s">
        <v>5098</v>
      </c>
      <c r="K1362" s="1" t="s">
        <v>5100</v>
      </c>
      <c r="L1362" t="s">
        <v>5093</v>
      </c>
      <c r="M1362">
        <v>1</v>
      </c>
      <c r="N1362">
        <v>1</v>
      </c>
      <c r="O1362" t="b">
        <v>0</v>
      </c>
      <c r="P1362">
        <v>25</v>
      </c>
      <c r="Q1362">
        <v>0</v>
      </c>
      <c r="R1362" t="b">
        <v>0</v>
      </c>
      <c r="S1362">
        <v>19345</v>
      </c>
      <c r="T1362" t="s">
        <v>5090</v>
      </c>
      <c r="U1362" t="s">
        <v>7503</v>
      </c>
    </row>
    <row r="1363" spans="1:21" x14ac:dyDescent="0.2">
      <c r="A1363" t="s">
        <v>1415</v>
      </c>
      <c r="B1363" t="s">
        <v>2823</v>
      </c>
      <c r="C1363" t="s">
        <v>5587</v>
      </c>
      <c r="D1363" s="6" t="s">
        <v>8866</v>
      </c>
      <c r="E1363" t="s">
        <v>2414</v>
      </c>
      <c r="F1363" t="s">
        <v>2415</v>
      </c>
      <c r="G1363" t="s">
        <v>2418</v>
      </c>
      <c r="H1363" s="1" t="s">
        <v>2417</v>
      </c>
      <c r="I1363" t="s">
        <v>5094</v>
      </c>
      <c r="J1363" t="s">
        <v>5098</v>
      </c>
      <c r="K1363" s="1" t="s">
        <v>5100</v>
      </c>
      <c r="L1363" t="s">
        <v>5093</v>
      </c>
      <c r="M1363">
        <v>1</v>
      </c>
      <c r="N1363">
        <v>1</v>
      </c>
      <c r="O1363" t="b">
        <v>0</v>
      </c>
      <c r="P1363">
        <v>13</v>
      </c>
      <c r="Q1363">
        <v>0</v>
      </c>
      <c r="R1363" t="b">
        <v>0</v>
      </c>
      <c r="S1363">
        <v>12898</v>
      </c>
      <c r="T1363" t="s">
        <v>5090</v>
      </c>
      <c r="U1363" t="s">
        <v>7503</v>
      </c>
    </row>
    <row r="1364" spans="1:21" x14ac:dyDescent="0.2">
      <c r="A1364" t="s">
        <v>1416</v>
      </c>
      <c r="B1364" t="s">
        <v>2824</v>
      </c>
      <c r="C1364" t="s">
        <v>5588</v>
      </c>
      <c r="D1364" s="6" t="s">
        <v>8867</v>
      </c>
      <c r="E1364" t="s">
        <v>2414</v>
      </c>
      <c r="F1364" t="s">
        <v>2415</v>
      </c>
      <c r="G1364" t="s">
        <v>2418</v>
      </c>
      <c r="H1364" s="1" t="s">
        <v>2417</v>
      </c>
      <c r="I1364" t="s">
        <v>5094</v>
      </c>
      <c r="J1364" t="s">
        <v>5098</v>
      </c>
      <c r="K1364" s="1" t="s">
        <v>5100</v>
      </c>
      <c r="L1364" t="s">
        <v>5093</v>
      </c>
      <c r="M1364">
        <v>1</v>
      </c>
      <c r="N1364">
        <v>2</v>
      </c>
      <c r="O1364" t="b">
        <v>0</v>
      </c>
      <c r="P1364">
        <v>27</v>
      </c>
      <c r="Q1364">
        <v>1</v>
      </c>
      <c r="R1364" t="b">
        <v>0</v>
      </c>
      <c r="S1364">
        <v>14504</v>
      </c>
      <c r="T1364" t="s">
        <v>5090</v>
      </c>
      <c r="U1364" t="s">
        <v>7503</v>
      </c>
    </row>
    <row r="1365" spans="1:21" x14ac:dyDescent="0.2">
      <c r="A1365" t="s">
        <v>1417</v>
      </c>
      <c r="B1365" t="s">
        <v>2825</v>
      </c>
      <c r="C1365" t="s">
        <v>5589</v>
      </c>
      <c r="D1365" s="6" t="s">
        <v>8868</v>
      </c>
      <c r="E1365" t="s">
        <v>2414</v>
      </c>
      <c r="F1365" t="s">
        <v>2415</v>
      </c>
      <c r="G1365" t="s">
        <v>2418</v>
      </c>
      <c r="H1365" s="1" t="s">
        <v>2417</v>
      </c>
      <c r="I1365" t="s">
        <v>5094</v>
      </c>
      <c r="J1365" t="s">
        <v>5098</v>
      </c>
      <c r="K1365" s="1" t="s">
        <v>5100</v>
      </c>
      <c r="L1365" t="s">
        <v>5093</v>
      </c>
      <c r="M1365">
        <v>1</v>
      </c>
      <c r="N1365">
        <v>1</v>
      </c>
      <c r="O1365" t="b">
        <v>0</v>
      </c>
      <c r="P1365">
        <v>27</v>
      </c>
      <c r="Q1365">
        <v>2</v>
      </c>
      <c r="R1365" t="b">
        <v>0</v>
      </c>
      <c r="S1365">
        <v>10288</v>
      </c>
      <c r="T1365" t="s">
        <v>5090</v>
      </c>
      <c r="U1365" t="s">
        <v>7503</v>
      </c>
    </row>
    <row r="1366" spans="1:21" x14ac:dyDescent="0.2">
      <c r="A1366" t="s">
        <v>1418</v>
      </c>
      <c r="B1366" t="s">
        <v>2826</v>
      </c>
      <c r="C1366" t="s">
        <v>5590</v>
      </c>
      <c r="D1366" s="6" t="s">
        <v>8869</v>
      </c>
      <c r="E1366" t="s">
        <v>2414</v>
      </c>
      <c r="F1366" t="s">
        <v>2415</v>
      </c>
      <c r="G1366" t="s">
        <v>2418</v>
      </c>
      <c r="H1366" s="1" t="s">
        <v>2417</v>
      </c>
      <c r="I1366" t="s">
        <v>5094</v>
      </c>
      <c r="J1366" t="s">
        <v>5098</v>
      </c>
      <c r="K1366" s="1" t="s">
        <v>5100</v>
      </c>
      <c r="L1366" t="s">
        <v>5093</v>
      </c>
      <c r="M1366">
        <v>1</v>
      </c>
      <c r="N1366">
        <v>1</v>
      </c>
      <c r="O1366" t="b">
        <v>0</v>
      </c>
      <c r="P1366">
        <v>26</v>
      </c>
      <c r="Q1366">
        <v>2</v>
      </c>
      <c r="R1366" t="b">
        <v>0</v>
      </c>
      <c r="S1366">
        <v>19050</v>
      </c>
      <c r="T1366" t="s">
        <v>5090</v>
      </c>
      <c r="U1366" t="s">
        <v>7503</v>
      </c>
    </row>
    <row r="1367" spans="1:21" x14ac:dyDescent="0.2">
      <c r="A1367" t="s">
        <v>1419</v>
      </c>
      <c r="B1367" t="s">
        <v>2827</v>
      </c>
      <c r="C1367" t="s">
        <v>5591</v>
      </c>
      <c r="D1367" s="6" t="s">
        <v>8870</v>
      </c>
      <c r="E1367" t="s">
        <v>2414</v>
      </c>
      <c r="F1367" t="s">
        <v>2415</v>
      </c>
      <c r="G1367" t="s">
        <v>2418</v>
      </c>
      <c r="H1367" s="1" t="s">
        <v>2417</v>
      </c>
      <c r="I1367" t="s">
        <v>5094</v>
      </c>
      <c r="J1367" t="s">
        <v>5098</v>
      </c>
      <c r="K1367" s="1" t="s">
        <v>5100</v>
      </c>
      <c r="L1367" t="s">
        <v>5093</v>
      </c>
      <c r="M1367">
        <v>1</v>
      </c>
      <c r="N1367">
        <v>1</v>
      </c>
      <c r="O1367" t="b">
        <v>0</v>
      </c>
      <c r="P1367">
        <v>17</v>
      </c>
      <c r="Q1367">
        <v>0</v>
      </c>
      <c r="R1367" t="b">
        <v>0</v>
      </c>
      <c r="S1367">
        <v>13037</v>
      </c>
      <c r="T1367" t="s">
        <v>5090</v>
      </c>
      <c r="U1367" t="s">
        <v>7503</v>
      </c>
    </row>
    <row r="1368" spans="1:21" x14ac:dyDescent="0.2">
      <c r="A1368" t="s">
        <v>1420</v>
      </c>
      <c r="B1368" t="s">
        <v>2828</v>
      </c>
      <c r="C1368" t="s">
        <v>5592</v>
      </c>
      <c r="D1368" s="6" t="s">
        <v>8871</v>
      </c>
      <c r="E1368" t="s">
        <v>2414</v>
      </c>
      <c r="F1368" t="s">
        <v>2415</v>
      </c>
      <c r="G1368" t="s">
        <v>2418</v>
      </c>
      <c r="H1368" s="1" t="s">
        <v>2417</v>
      </c>
      <c r="I1368" t="s">
        <v>5094</v>
      </c>
      <c r="J1368" t="s">
        <v>5098</v>
      </c>
      <c r="K1368" s="1" t="s">
        <v>5100</v>
      </c>
      <c r="L1368" t="s">
        <v>5093</v>
      </c>
      <c r="M1368">
        <v>1</v>
      </c>
      <c r="N1368">
        <v>1</v>
      </c>
      <c r="O1368" t="b">
        <v>0</v>
      </c>
      <c r="P1368">
        <v>52</v>
      </c>
      <c r="Q1368">
        <v>1</v>
      </c>
      <c r="R1368" t="b">
        <v>0</v>
      </c>
      <c r="S1368">
        <v>39330</v>
      </c>
      <c r="T1368" t="s">
        <v>5090</v>
      </c>
      <c r="U1368" t="s">
        <v>7503</v>
      </c>
    </row>
    <row r="1369" spans="1:21" x14ac:dyDescent="0.2">
      <c r="A1369" t="s">
        <v>1421</v>
      </c>
      <c r="B1369" t="s">
        <v>2829</v>
      </c>
      <c r="C1369" t="s">
        <v>5593</v>
      </c>
      <c r="D1369" s="6" t="s">
        <v>8872</v>
      </c>
      <c r="E1369" t="s">
        <v>2414</v>
      </c>
      <c r="F1369" t="s">
        <v>2415</v>
      </c>
      <c r="G1369" t="s">
        <v>2418</v>
      </c>
      <c r="H1369" s="1" t="s">
        <v>2417</v>
      </c>
      <c r="I1369" t="s">
        <v>5094</v>
      </c>
      <c r="J1369" t="s">
        <v>5098</v>
      </c>
      <c r="K1369" s="1" t="s">
        <v>5100</v>
      </c>
      <c r="L1369" t="s">
        <v>5093</v>
      </c>
      <c r="M1369">
        <v>1</v>
      </c>
      <c r="N1369">
        <v>1</v>
      </c>
      <c r="O1369" t="b">
        <v>0</v>
      </c>
      <c r="P1369">
        <v>32</v>
      </c>
      <c r="Q1369">
        <v>3</v>
      </c>
      <c r="R1369" t="b">
        <v>0</v>
      </c>
      <c r="S1369">
        <v>40869</v>
      </c>
      <c r="T1369" t="s">
        <v>5090</v>
      </c>
      <c r="U1369" t="s">
        <v>7503</v>
      </c>
    </row>
    <row r="1370" spans="1:21" x14ac:dyDescent="0.2">
      <c r="A1370" t="s">
        <v>1422</v>
      </c>
      <c r="B1370" t="s">
        <v>2830</v>
      </c>
      <c r="C1370" t="s">
        <v>5594</v>
      </c>
      <c r="D1370" s="6" t="s">
        <v>8873</v>
      </c>
      <c r="E1370" t="s">
        <v>2414</v>
      </c>
      <c r="F1370" t="s">
        <v>2415</v>
      </c>
      <c r="G1370" t="s">
        <v>2418</v>
      </c>
      <c r="H1370" s="1" t="s">
        <v>2417</v>
      </c>
      <c r="I1370" t="s">
        <v>5094</v>
      </c>
      <c r="J1370" t="s">
        <v>5098</v>
      </c>
      <c r="K1370" s="1" t="s">
        <v>5100</v>
      </c>
      <c r="L1370" t="s">
        <v>5093</v>
      </c>
      <c r="M1370">
        <v>1</v>
      </c>
      <c r="N1370">
        <v>1</v>
      </c>
      <c r="O1370" t="b">
        <v>0</v>
      </c>
      <c r="P1370">
        <v>23</v>
      </c>
      <c r="Q1370">
        <v>0</v>
      </c>
      <c r="R1370" t="b">
        <v>0</v>
      </c>
      <c r="S1370">
        <v>31879</v>
      </c>
      <c r="T1370" t="s">
        <v>5090</v>
      </c>
      <c r="U1370" t="s">
        <v>7503</v>
      </c>
    </row>
    <row r="1371" spans="1:21" x14ac:dyDescent="0.2">
      <c r="A1371" t="s">
        <v>41</v>
      </c>
      <c r="B1371" t="s">
        <v>2832</v>
      </c>
      <c r="C1371" t="s">
        <v>5165</v>
      </c>
      <c r="D1371" s="6" t="s">
        <v>8874</v>
      </c>
      <c r="E1371" t="s">
        <v>2414</v>
      </c>
      <c r="F1371" t="s">
        <v>2415</v>
      </c>
      <c r="G1371" t="s">
        <v>2418</v>
      </c>
      <c r="H1371" s="1" t="s">
        <v>2417</v>
      </c>
      <c r="I1371" s="1" t="s">
        <v>5095</v>
      </c>
      <c r="J1371" t="s">
        <v>5098</v>
      </c>
      <c r="K1371" s="1" t="s">
        <v>5100</v>
      </c>
      <c r="L1371" t="s">
        <v>5093</v>
      </c>
      <c r="M1371">
        <v>1</v>
      </c>
      <c r="N1371">
        <v>1</v>
      </c>
      <c r="O1371" t="b">
        <v>0</v>
      </c>
      <c r="P1371">
        <v>109</v>
      </c>
      <c r="Q1371">
        <v>2</v>
      </c>
      <c r="R1371" t="b">
        <v>0</v>
      </c>
      <c r="S1371">
        <v>64780</v>
      </c>
      <c r="T1371" t="s">
        <v>5090</v>
      </c>
      <c r="U1371" t="s">
        <v>7503</v>
      </c>
    </row>
    <row r="1372" spans="1:21" x14ac:dyDescent="0.2">
      <c r="A1372" t="s">
        <v>1423</v>
      </c>
      <c r="B1372" t="s">
        <v>2833</v>
      </c>
      <c r="C1372" t="s">
        <v>5596</v>
      </c>
      <c r="D1372" s="6" t="s">
        <v>8875</v>
      </c>
      <c r="E1372" t="s">
        <v>2414</v>
      </c>
      <c r="F1372" t="s">
        <v>2415</v>
      </c>
      <c r="G1372" t="s">
        <v>2418</v>
      </c>
      <c r="H1372" s="1" t="s">
        <v>2417</v>
      </c>
      <c r="I1372" t="s">
        <v>5094</v>
      </c>
      <c r="J1372" t="s">
        <v>5098</v>
      </c>
      <c r="K1372" s="1" t="s">
        <v>5100</v>
      </c>
      <c r="L1372" t="s">
        <v>5093</v>
      </c>
      <c r="M1372">
        <v>1</v>
      </c>
      <c r="N1372">
        <v>2</v>
      </c>
      <c r="O1372" t="b">
        <v>0</v>
      </c>
      <c r="P1372">
        <v>3</v>
      </c>
      <c r="Q1372">
        <v>0</v>
      </c>
      <c r="R1372" t="b">
        <v>0</v>
      </c>
      <c r="S1372">
        <v>10481</v>
      </c>
      <c r="T1372" t="s">
        <v>5090</v>
      </c>
      <c r="U1372" t="s">
        <v>7503</v>
      </c>
    </row>
    <row r="1373" spans="1:21" x14ac:dyDescent="0.2">
      <c r="A1373" t="s">
        <v>26</v>
      </c>
      <c r="B1373" t="s">
        <v>2834</v>
      </c>
      <c r="C1373" t="s">
        <v>5102</v>
      </c>
      <c r="D1373" s="6" t="s">
        <v>8876</v>
      </c>
      <c r="E1373" t="s">
        <v>2414</v>
      </c>
      <c r="F1373" t="s">
        <v>2415</v>
      </c>
      <c r="G1373" t="s">
        <v>2418</v>
      </c>
      <c r="H1373" s="1" t="s">
        <v>2417</v>
      </c>
      <c r="I1373" s="1" t="s">
        <v>5097</v>
      </c>
      <c r="J1373" t="s">
        <v>5098</v>
      </c>
      <c r="K1373" s="1" t="s">
        <v>5100</v>
      </c>
      <c r="L1373" t="s">
        <v>5093</v>
      </c>
      <c r="M1373">
        <v>1</v>
      </c>
      <c r="N1373">
        <v>1</v>
      </c>
      <c r="O1373" t="b">
        <v>0</v>
      </c>
      <c r="P1373">
        <v>13</v>
      </c>
      <c r="Q1373">
        <v>0</v>
      </c>
      <c r="R1373" t="b">
        <v>0</v>
      </c>
      <c r="S1373">
        <v>10007</v>
      </c>
      <c r="T1373" t="s">
        <v>5090</v>
      </c>
      <c r="U1373" t="s">
        <v>7503</v>
      </c>
    </row>
    <row r="1374" spans="1:21" x14ac:dyDescent="0.2">
      <c r="A1374" t="s">
        <v>1424</v>
      </c>
      <c r="B1374" t="s">
        <v>2835</v>
      </c>
      <c r="C1374" t="s">
        <v>5597</v>
      </c>
      <c r="D1374" s="6" t="s">
        <v>8877</v>
      </c>
      <c r="E1374" t="s">
        <v>2414</v>
      </c>
      <c r="F1374" t="s">
        <v>2415</v>
      </c>
      <c r="G1374" t="s">
        <v>2418</v>
      </c>
      <c r="H1374" s="1" t="s">
        <v>2417</v>
      </c>
      <c r="I1374" t="s">
        <v>5094</v>
      </c>
      <c r="J1374" t="s">
        <v>5098</v>
      </c>
      <c r="K1374" s="1" t="s">
        <v>5100</v>
      </c>
      <c r="L1374" t="s">
        <v>5093</v>
      </c>
      <c r="M1374">
        <v>1</v>
      </c>
      <c r="N1374">
        <v>1</v>
      </c>
      <c r="O1374" t="b">
        <v>0</v>
      </c>
      <c r="P1374">
        <v>114</v>
      </c>
      <c r="Q1374">
        <v>9</v>
      </c>
      <c r="R1374" t="b">
        <v>0</v>
      </c>
      <c r="S1374">
        <v>100936</v>
      </c>
      <c r="T1374" t="s">
        <v>5090</v>
      </c>
      <c r="U1374" t="s">
        <v>7503</v>
      </c>
    </row>
    <row r="1375" spans="1:21" x14ac:dyDescent="0.2">
      <c r="A1375" t="s">
        <v>1425</v>
      </c>
      <c r="B1375" t="s">
        <v>2836</v>
      </c>
      <c r="C1375" t="s">
        <v>5598</v>
      </c>
      <c r="D1375" s="6" t="s">
        <v>8878</v>
      </c>
      <c r="E1375" t="s">
        <v>2414</v>
      </c>
      <c r="F1375" t="s">
        <v>2415</v>
      </c>
      <c r="G1375" t="s">
        <v>2418</v>
      </c>
      <c r="H1375" s="1" t="s">
        <v>2417</v>
      </c>
      <c r="I1375" t="s">
        <v>5094</v>
      </c>
      <c r="J1375" t="s">
        <v>5098</v>
      </c>
      <c r="K1375" s="1" t="s">
        <v>5100</v>
      </c>
      <c r="L1375" t="s">
        <v>5093</v>
      </c>
      <c r="M1375">
        <v>1</v>
      </c>
      <c r="N1375">
        <v>2</v>
      </c>
      <c r="O1375" t="b">
        <v>0</v>
      </c>
      <c r="P1375">
        <v>97</v>
      </c>
      <c r="Q1375">
        <v>5</v>
      </c>
      <c r="R1375" t="b">
        <v>0</v>
      </c>
      <c r="S1375">
        <v>45017</v>
      </c>
      <c r="T1375" t="s">
        <v>5090</v>
      </c>
      <c r="U1375" t="s">
        <v>7503</v>
      </c>
    </row>
    <row r="1376" spans="1:21" x14ac:dyDescent="0.2">
      <c r="A1376" t="s">
        <v>1426</v>
      </c>
      <c r="B1376" t="s">
        <v>2837</v>
      </c>
      <c r="C1376" t="s">
        <v>5599</v>
      </c>
      <c r="D1376" s="6" t="s">
        <v>8879</v>
      </c>
      <c r="E1376" t="s">
        <v>2414</v>
      </c>
      <c r="F1376" t="s">
        <v>2415</v>
      </c>
      <c r="G1376" t="s">
        <v>2418</v>
      </c>
      <c r="H1376" s="1" t="s">
        <v>2417</v>
      </c>
      <c r="I1376" t="s">
        <v>5094</v>
      </c>
      <c r="J1376" t="s">
        <v>5098</v>
      </c>
      <c r="K1376" s="1" t="s">
        <v>5100</v>
      </c>
      <c r="L1376" t="s">
        <v>5093</v>
      </c>
      <c r="M1376">
        <v>1</v>
      </c>
      <c r="N1376">
        <v>1</v>
      </c>
      <c r="O1376" t="b">
        <v>0</v>
      </c>
      <c r="P1376">
        <v>16</v>
      </c>
      <c r="Q1376">
        <v>1</v>
      </c>
      <c r="R1376" t="b">
        <v>0</v>
      </c>
      <c r="S1376">
        <v>18651</v>
      </c>
      <c r="T1376" t="s">
        <v>5090</v>
      </c>
      <c r="U1376" t="s">
        <v>7503</v>
      </c>
    </row>
    <row r="1377" spans="1:21" x14ac:dyDescent="0.2">
      <c r="A1377" t="s">
        <v>1427</v>
      </c>
      <c r="B1377" t="s">
        <v>2838</v>
      </c>
      <c r="C1377" t="s">
        <v>5600</v>
      </c>
      <c r="D1377" s="6" t="s">
        <v>8880</v>
      </c>
      <c r="E1377" t="s">
        <v>2414</v>
      </c>
      <c r="F1377" t="s">
        <v>2415</v>
      </c>
      <c r="G1377" t="s">
        <v>2418</v>
      </c>
      <c r="H1377" s="1" t="s">
        <v>2417</v>
      </c>
      <c r="I1377" t="s">
        <v>5094</v>
      </c>
      <c r="J1377" t="s">
        <v>5098</v>
      </c>
      <c r="K1377" s="1" t="s">
        <v>5100</v>
      </c>
      <c r="L1377" t="s">
        <v>5093</v>
      </c>
      <c r="M1377">
        <v>1</v>
      </c>
      <c r="N1377">
        <v>1</v>
      </c>
      <c r="O1377" t="b">
        <v>0</v>
      </c>
      <c r="P1377">
        <v>15</v>
      </c>
      <c r="Q1377">
        <v>4</v>
      </c>
      <c r="R1377" t="b">
        <v>0</v>
      </c>
      <c r="S1377">
        <v>11205</v>
      </c>
      <c r="T1377" t="s">
        <v>5090</v>
      </c>
      <c r="U1377" t="s">
        <v>7503</v>
      </c>
    </row>
    <row r="1378" spans="1:21" x14ac:dyDescent="0.2">
      <c r="A1378" t="s">
        <v>1428</v>
      </c>
      <c r="B1378" t="s">
        <v>2839</v>
      </c>
      <c r="C1378" t="s">
        <v>5601</v>
      </c>
      <c r="D1378" s="6" t="s">
        <v>8881</v>
      </c>
      <c r="E1378" t="s">
        <v>2414</v>
      </c>
      <c r="F1378" t="s">
        <v>2415</v>
      </c>
      <c r="G1378" t="s">
        <v>2418</v>
      </c>
      <c r="H1378" s="1" t="s">
        <v>2417</v>
      </c>
      <c r="I1378" t="s">
        <v>5094</v>
      </c>
      <c r="J1378" t="s">
        <v>5098</v>
      </c>
      <c r="K1378" s="1" t="s">
        <v>5100</v>
      </c>
      <c r="L1378" t="s">
        <v>5093</v>
      </c>
      <c r="M1378">
        <v>1</v>
      </c>
      <c r="N1378">
        <v>1</v>
      </c>
      <c r="O1378" t="b">
        <v>0</v>
      </c>
      <c r="P1378">
        <v>26</v>
      </c>
      <c r="Q1378">
        <v>1</v>
      </c>
      <c r="R1378" t="b">
        <v>0</v>
      </c>
      <c r="S1378">
        <v>12875</v>
      </c>
      <c r="T1378" t="s">
        <v>5090</v>
      </c>
      <c r="U1378" t="s">
        <v>7503</v>
      </c>
    </row>
    <row r="1379" spans="1:21" x14ac:dyDescent="0.2">
      <c r="A1379" t="s">
        <v>1429</v>
      </c>
      <c r="B1379" t="s">
        <v>2840</v>
      </c>
      <c r="C1379" t="s">
        <v>5602</v>
      </c>
      <c r="D1379" s="6" t="s">
        <v>8882</v>
      </c>
      <c r="E1379" t="s">
        <v>2414</v>
      </c>
      <c r="F1379" t="s">
        <v>2415</v>
      </c>
      <c r="G1379" t="s">
        <v>2418</v>
      </c>
      <c r="H1379" s="1" t="s">
        <v>2417</v>
      </c>
      <c r="I1379" t="s">
        <v>5094</v>
      </c>
      <c r="J1379" t="s">
        <v>5098</v>
      </c>
      <c r="K1379" s="1" t="s">
        <v>5100</v>
      </c>
      <c r="L1379" t="s">
        <v>5093</v>
      </c>
      <c r="M1379">
        <v>1</v>
      </c>
      <c r="N1379">
        <v>1</v>
      </c>
      <c r="O1379" t="b">
        <v>0</v>
      </c>
      <c r="P1379">
        <v>61</v>
      </c>
      <c r="Q1379">
        <v>11</v>
      </c>
      <c r="R1379" t="b">
        <v>0</v>
      </c>
      <c r="S1379">
        <v>31240</v>
      </c>
      <c r="T1379" t="s">
        <v>5090</v>
      </c>
      <c r="U1379" t="s">
        <v>7503</v>
      </c>
    </row>
    <row r="1380" spans="1:21" x14ac:dyDescent="0.2">
      <c r="A1380" t="s">
        <v>1430</v>
      </c>
      <c r="B1380" t="s">
        <v>2841</v>
      </c>
      <c r="C1380" t="s">
        <v>5603</v>
      </c>
      <c r="D1380" s="6" t="s">
        <v>8883</v>
      </c>
      <c r="E1380" t="s">
        <v>2414</v>
      </c>
      <c r="F1380" t="s">
        <v>2415</v>
      </c>
      <c r="G1380" t="s">
        <v>2418</v>
      </c>
      <c r="H1380" s="1" t="s">
        <v>2417</v>
      </c>
      <c r="I1380" t="s">
        <v>5094</v>
      </c>
      <c r="J1380" t="s">
        <v>5098</v>
      </c>
      <c r="K1380" s="1" t="s">
        <v>5100</v>
      </c>
      <c r="L1380" t="s">
        <v>5093</v>
      </c>
      <c r="M1380">
        <v>1</v>
      </c>
      <c r="N1380">
        <v>2</v>
      </c>
      <c r="O1380" t="b">
        <v>0</v>
      </c>
      <c r="P1380">
        <v>36</v>
      </c>
      <c r="Q1380">
        <v>1</v>
      </c>
      <c r="R1380" t="b">
        <v>0</v>
      </c>
      <c r="S1380">
        <v>17796</v>
      </c>
      <c r="T1380" t="s">
        <v>5090</v>
      </c>
      <c r="U1380" t="s">
        <v>7504</v>
      </c>
    </row>
    <row r="1381" spans="1:21" x14ac:dyDescent="0.2">
      <c r="A1381" t="s">
        <v>92</v>
      </c>
      <c r="B1381" t="s">
        <v>2843</v>
      </c>
      <c r="C1381" t="s">
        <v>5166</v>
      </c>
      <c r="D1381" s="6" t="s">
        <v>8884</v>
      </c>
      <c r="E1381" t="s">
        <v>2414</v>
      </c>
      <c r="F1381" t="s">
        <v>2415</v>
      </c>
      <c r="G1381" t="s">
        <v>2418</v>
      </c>
      <c r="H1381" s="1" t="s">
        <v>2417</v>
      </c>
      <c r="I1381" s="1" t="s">
        <v>5095</v>
      </c>
      <c r="J1381" t="s">
        <v>5098</v>
      </c>
      <c r="K1381" s="1" t="s">
        <v>5100</v>
      </c>
      <c r="L1381" t="s">
        <v>5093</v>
      </c>
      <c r="M1381">
        <v>1</v>
      </c>
      <c r="N1381">
        <v>1</v>
      </c>
      <c r="O1381" t="b">
        <v>0</v>
      </c>
      <c r="P1381">
        <v>12</v>
      </c>
      <c r="Q1381">
        <v>0</v>
      </c>
      <c r="R1381" t="b">
        <v>0</v>
      </c>
      <c r="S1381">
        <v>10970</v>
      </c>
      <c r="T1381" t="s">
        <v>5090</v>
      </c>
      <c r="U1381" t="s">
        <v>7503</v>
      </c>
    </row>
    <row r="1382" spans="1:21" x14ac:dyDescent="0.2">
      <c r="A1382" t="s">
        <v>1431</v>
      </c>
      <c r="B1382" t="s">
        <v>2844</v>
      </c>
      <c r="C1382" t="s">
        <v>5605</v>
      </c>
      <c r="D1382" s="6" t="s">
        <v>8885</v>
      </c>
      <c r="E1382" t="s">
        <v>2414</v>
      </c>
      <c r="F1382" t="s">
        <v>2415</v>
      </c>
      <c r="G1382" t="s">
        <v>2418</v>
      </c>
      <c r="H1382" s="1" t="s">
        <v>2417</v>
      </c>
      <c r="I1382" t="s">
        <v>5094</v>
      </c>
      <c r="J1382" t="s">
        <v>5098</v>
      </c>
      <c r="K1382" s="1" t="s">
        <v>5100</v>
      </c>
      <c r="L1382" t="s">
        <v>5093</v>
      </c>
      <c r="M1382">
        <v>1</v>
      </c>
      <c r="N1382">
        <v>1</v>
      </c>
      <c r="O1382" t="b">
        <v>0</v>
      </c>
      <c r="P1382">
        <v>44</v>
      </c>
      <c r="Q1382">
        <v>3</v>
      </c>
      <c r="R1382" t="b">
        <v>0</v>
      </c>
      <c r="S1382">
        <v>23970</v>
      </c>
      <c r="T1382" t="s">
        <v>5090</v>
      </c>
      <c r="U1382" t="s">
        <v>7503</v>
      </c>
    </row>
    <row r="1383" spans="1:21" x14ac:dyDescent="0.2">
      <c r="A1383" t="s">
        <v>1432</v>
      </c>
      <c r="B1383" t="s">
        <v>2845</v>
      </c>
      <c r="C1383" t="s">
        <v>5606</v>
      </c>
      <c r="D1383" s="6" t="s">
        <v>8886</v>
      </c>
      <c r="E1383" t="s">
        <v>2414</v>
      </c>
      <c r="F1383" t="s">
        <v>2415</v>
      </c>
      <c r="G1383" t="s">
        <v>2418</v>
      </c>
      <c r="H1383" s="1" t="s">
        <v>2417</v>
      </c>
      <c r="I1383" t="s">
        <v>5094</v>
      </c>
      <c r="J1383" t="s">
        <v>5098</v>
      </c>
      <c r="K1383" s="1" t="s">
        <v>5100</v>
      </c>
      <c r="L1383" t="s">
        <v>5093</v>
      </c>
      <c r="M1383">
        <v>1</v>
      </c>
      <c r="N1383">
        <v>2</v>
      </c>
      <c r="O1383" t="b">
        <v>0</v>
      </c>
      <c r="P1383">
        <v>13</v>
      </c>
      <c r="Q1383">
        <v>0</v>
      </c>
      <c r="R1383" t="b">
        <v>0</v>
      </c>
      <c r="S1383">
        <v>11914</v>
      </c>
      <c r="T1383" t="s">
        <v>5090</v>
      </c>
      <c r="U1383" t="s">
        <v>7503</v>
      </c>
    </row>
    <row r="1384" spans="1:21" x14ac:dyDescent="0.2">
      <c r="A1384" t="s">
        <v>1433</v>
      </c>
      <c r="B1384" t="s">
        <v>2846</v>
      </c>
      <c r="C1384" t="s">
        <v>5607</v>
      </c>
      <c r="D1384" s="6" t="s">
        <v>8887</v>
      </c>
      <c r="E1384" t="s">
        <v>2414</v>
      </c>
      <c r="F1384" t="s">
        <v>2415</v>
      </c>
      <c r="G1384" t="s">
        <v>2418</v>
      </c>
      <c r="H1384" s="1" t="s">
        <v>2417</v>
      </c>
      <c r="I1384" t="s">
        <v>5094</v>
      </c>
      <c r="J1384" t="s">
        <v>5098</v>
      </c>
      <c r="K1384" s="1" t="s">
        <v>5100</v>
      </c>
      <c r="L1384" t="s">
        <v>5093</v>
      </c>
      <c r="M1384">
        <v>1</v>
      </c>
      <c r="N1384">
        <v>1</v>
      </c>
      <c r="O1384" t="b">
        <v>0</v>
      </c>
      <c r="P1384">
        <v>33</v>
      </c>
      <c r="Q1384">
        <v>3</v>
      </c>
      <c r="R1384" t="b">
        <v>0</v>
      </c>
      <c r="S1384">
        <v>14665</v>
      </c>
      <c r="T1384" t="s">
        <v>5090</v>
      </c>
      <c r="U1384" t="s">
        <v>7503</v>
      </c>
    </row>
    <row r="1385" spans="1:21" x14ac:dyDescent="0.2">
      <c r="A1385" t="s">
        <v>62</v>
      </c>
      <c r="B1385" t="s">
        <v>2847</v>
      </c>
      <c r="C1385" t="s">
        <v>5131</v>
      </c>
      <c r="D1385" s="6" t="s">
        <v>8888</v>
      </c>
      <c r="E1385" t="s">
        <v>2414</v>
      </c>
      <c r="F1385" t="s">
        <v>2415</v>
      </c>
      <c r="G1385" t="s">
        <v>2418</v>
      </c>
      <c r="H1385" s="1" t="s">
        <v>2417</v>
      </c>
      <c r="I1385" s="1" t="s">
        <v>5096</v>
      </c>
      <c r="J1385" t="s">
        <v>5098</v>
      </c>
      <c r="K1385" s="1" t="s">
        <v>5100</v>
      </c>
      <c r="L1385" t="s">
        <v>5093</v>
      </c>
      <c r="M1385">
        <v>1</v>
      </c>
      <c r="N1385">
        <v>1</v>
      </c>
      <c r="O1385" t="b">
        <v>0</v>
      </c>
      <c r="P1385">
        <v>76</v>
      </c>
      <c r="Q1385">
        <v>7</v>
      </c>
      <c r="R1385" t="b">
        <v>0</v>
      </c>
      <c r="S1385">
        <v>45462</v>
      </c>
      <c r="T1385" t="s">
        <v>5090</v>
      </c>
      <c r="U1385" t="s">
        <v>7503</v>
      </c>
    </row>
    <row r="1386" spans="1:21" x14ac:dyDescent="0.2">
      <c r="A1386" t="s">
        <v>1434</v>
      </c>
      <c r="B1386" t="s">
        <v>2848</v>
      </c>
      <c r="C1386" t="s">
        <v>5608</v>
      </c>
      <c r="D1386" s="6" t="s">
        <v>8889</v>
      </c>
      <c r="E1386" t="s">
        <v>2414</v>
      </c>
      <c r="F1386" t="s">
        <v>2415</v>
      </c>
      <c r="G1386" t="s">
        <v>2418</v>
      </c>
      <c r="H1386" s="1" t="s">
        <v>2417</v>
      </c>
      <c r="I1386" t="s">
        <v>5094</v>
      </c>
      <c r="J1386" t="s">
        <v>5098</v>
      </c>
      <c r="K1386" s="1" t="s">
        <v>5100</v>
      </c>
      <c r="L1386" t="s">
        <v>5093</v>
      </c>
      <c r="M1386">
        <v>1</v>
      </c>
      <c r="N1386">
        <v>2</v>
      </c>
      <c r="O1386" t="b">
        <v>0</v>
      </c>
      <c r="P1386">
        <v>16</v>
      </c>
      <c r="Q1386">
        <v>1</v>
      </c>
      <c r="R1386" t="b">
        <v>0</v>
      </c>
      <c r="S1386">
        <v>12027</v>
      </c>
      <c r="T1386" t="s">
        <v>5090</v>
      </c>
      <c r="U1386" t="s">
        <v>7503</v>
      </c>
    </row>
    <row r="1387" spans="1:21" x14ac:dyDescent="0.2">
      <c r="A1387" t="s">
        <v>63</v>
      </c>
      <c r="B1387" t="s">
        <v>2849</v>
      </c>
      <c r="C1387" t="s">
        <v>5132</v>
      </c>
      <c r="D1387" s="6" t="s">
        <v>8890</v>
      </c>
      <c r="E1387" t="s">
        <v>2414</v>
      </c>
      <c r="F1387" t="s">
        <v>2415</v>
      </c>
      <c r="G1387" t="s">
        <v>2418</v>
      </c>
      <c r="H1387" s="1" t="s">
        <v>2417</v>
      </c>
      <c r="I1387" s="1" t="s">
        <v>5096</v>
      </c>
      <c r="J1387" t="s">
        <v>5098</v>
      </c>
      <c r="K1387" s="1" t="s">
        <v>5100</v>
      </c>
      <c r="L1387" t="s">
        <v>5093</v>
      </c>
      <c r="M1387">
        <v>1</v>
      </c>
      <c r="N1387">
        <v>1</v>
      </c>
      <c r="O1387" t="b">
        <v>0</v>
      </c>
      <c r="P1387">
        <v>16</v>
      </c>
      <c r="Q1387">
        <v>0</v>
      </c>
      <c r="R1387" t="b">
        <v>0</v>
      </c>
      <c r="S1387">
        <v>14472</v>
      </c>
      <c r="T1387" t="s">
        <v>5090</v>
      </c>
      <c r="U1387" t="s">
        <v>7503</v>
      </c>
    </row>
    <row r="1388" spans="1:21" x14ac:dyDescent="0.2">
      <c r="A1388" t="s">
        <v>1435</v>
      </c>
      <c r="B1388" t="s">
        <v>2850</v>
      </c>
      <c r="C1388" t="s">
        <v>5609</v>
      </c>
      <c r="D1388" s="6" t="s">
        <v>8891</v>
      </c>
      <c r="E1388" t="s">
        <v>2414</v>
      </c>
      <c r="F1388" t="s">
        <v>2415</v>
      </c>
      <c r="G1388" t="s">
        <v>2418</v>
      </c>
      <c r="H1388" s="1" t="s">
        <v>2417</v>
      </c>
      <c r="I1388" t="s">
        <v>5094</v>
      </c>
      <c r="J1388" t="s">
        <v>5098</v>
      </c>
      <c r="K1388" s="1" t="s">
        <v>5100</v>
      </c>
      <c r="L1388" t="s">
        <v>5093</v>
      </c>
      <c r="M1388">
        <v>1</v>
      </c>
      <c r="N1388">
        <v>2</v>
      </c>
      <c r="O1388" t="b">
        <v>0</v>
      </c>
      <c r="P1388">
        <v>29</v>
      </c>
      <c r="Q1388">
        <v>0</v>
      </c>
      <c r="R1388" t="b">
        <v>0</v>
      </c>
      <c r="S1388">
        <v>12590</v>
      </c>
      <c r="T1388" t="s">
        <v>5090</v>
      </c>
      <c r="U1388" t="s">
        <v>7503</v>
      </c>
    </row>
    <row r="1389" spans="1:21" x14ac:dyDescent="0.2">
      <c r="A1389" t="s">
        <v>1436</v>
      </c>
      <c r="B1389" t="s">
        <v>2851</v>
      </c>
      <c r="C1389" t="s">
        <v>5610</v>
      </c>
      <c r="D1389" s="6" t="s">
        <v>8892</v>
      </c>
      <c r="E1389" t="s">
        <v>2414</v>
      </c>
      <c r="F1389" t="s">
        <v>2415</v>
      </c>
      <c r="G1389" t="s">
        <v>2418</v>
      </c>
      <c r="H1389" s="1" t="s">
        <v>2417</v>
      </c>
      <c r="I1389" t="s">
        <v>5094</v>
      </c>
      <c r="J1389" t="s">
        <v>5098</v>
      </c>
      <c r="K1389" s="1" t="s">
        <v>5100</v>
      </c>
      <c r="L1389" t="s">
        <v>5093</v>
      </c>
      <c r="M1389">
        <v>1</v>
      </c>
      <c r="N1389">
        <v>1</v>
      </c>
      <c r="O1389" t="b">
        <v>0</v>
      </c>
      <c r="P1389">
        <v>11</v>
      </c>
      <c r="Q1389">
        <v>0</v>
      </c>
      <c r="R1389" t="b">
        <v>0</v>
      </c>
      <c r="S1389">
        <v>10034</v>
      </c>
      <c r="T1389" t="s">
        <v>5090</v>
      </c>
      <c r="U1389" t="s">
        <v>7503</v>
      </c>
    </row>
    <row r="1390" spans="1:21" x14ac:dyDescent="0.2">
      <c r="A1390" t="s">
        <v>1437</v>
      </c>
      <c r="B1390" t="s">
        <v>2852</v>
      </c>
      <c r="C1390" t="s">
        <v>5611</v>
      </c>
      <c r="D1390" s="6" t="s">
        <v>8893</v>
      </c>
      <c r="E1390" t="s">
        <v>2414</v>
      </c>
      <c r="F1390" t="s">
        <v>2415</v>
      </c>
      <c r="G1390" t="s">
        <v>2418</v>
      </c>
      <c r="H1390" s="1" t="s">
        <v>2417</v>
      </c>
      <c r="I1390" t="s">
        <v>5094</v>
      </c>
      <c r="J1390" t="s">
        <v>5098</v>
      </c>
      <c r="K1390" s="1" t="s">
        <v>5100</v>
      </c>
      <c r="L1390" t="s">
        <v>5093</v>
      </c>
      <c r="M1390">
        <v>1</v>
      </c>
      <c r="N1390">
        <v>1</v>
      </c>
      <c r="O1390" t="b">
        <v>0</v>
      </c>
      <c r="P1390">
        <v>26</v>
      </c>
      <c r="Q1390">
        <v>7</v>
      </c>
      <c r="R1390" t="b">
        <v>0</v>
      </c>
      <c r="S1390">
        <v>12509</v>
      </c>
      <c r="T1390" t="s">
        <v>5090</v>
      </c>
      <c r="U1390" t="s">
        <v>7503</v>
      </c>
    </row>
    <row r="1391" spans="1:21" x14ac:dyDescent="0.2">
      <c r="A1391" t="s">
        <v>1438</v>
      </c>
      <c r="B1391" t="s">
        <v>2854</v>
      </c>
      <c r="C1391" t="s">
        <v>5613</v>
      </c>
      <c r="D1391" s="6" t="s">
        <v>8894</v>
      </c>
      <c r="E1391" t="s">
        <v>2414</v>
      </c>
      <c r="F1391" t="s">
        <v>2415</v>
      </c>
      <c r="G1391" t="s">
        <v>2418</v>
      </c>
      <c r="H1391" s="1" t="s">
        <v>2417</v>
      </c>
      <c r="I1391" t="s">
        <v>5094</v>
      </c>
      <c r="J1391" t="s">
        <v>5098</v>
      </c>
      <c r="K1391" s="1" t="s">
        <v>5100</v>
      </c>
      <c r="L1391" t="s">
        <v>5093</v>
      </c>
      <c r="M1391">
        <v>1</v>
      </c>
      <c r="N1391">
        <v>2</v>
      </c>
      <c r="O1391" t="b">
        <v>0</v>
      </c>
      <c r="P1391">
        <v>20</v>
      </c>
      <c r="Q1391">
        <v>4</v>
      </c>
      <c r="R1391" t="b">
        <v>0</v>
      </c>
      <c r="S1391">
        <v>14107</v>
      </c>
      <c r="T1391" t="s">
        <v>5090</v>
      </c>
      <c r="U1391" t="s">
        <v>7503</v>
      </c>
    </row>
    <row r="1392" spans="1:21" x14ac:dyDescent="0.2">
      <c r="A1392" t="s">
        <v>1439</v>
      </c>
      <c r="B1392" t="s">
        <v>2855</v>
      </c>
      <c r="C1392" t="s">
        <v>5614</v>
      </c>
      <c r="D1392" s="6" t="s">
        <v>8895</v>
      </c>
      <c r="E1392" t="s">
        <v>2414</v>
      </c>
      <c r="F1392" t="s">
        <v>2415</v>
      </c>
      <c r="G1392" t="s">
        <v>2418</v>
      </c>
      <c r="H1392" s="1" t="s">
        <v>2417</v>
      </c>
      <c r="I1392" t="s">
        <v>5094</v>
      </c>
      <c r="J1392" t="s">
        <v>5098</v>
      </c>
      <c r="K1392" s="1" t="s">
        <v>5100</v>
      </c>
      <c r="L1392" t="s">
        <v>5093</v>
      </c>
      <c r="M1392">
        <v>1</v>
      </c>
      <c r="N1392">
        <v>2</v>
      </c>
      <c r="O1392" t="b">
        <v>0</v>
      </c>
      <c r="P1392">
        <v>60</v>
      </c>
      <c r="Q1392">
        <v>0</v>
      </c>
      <c r="R1392" t="b">
        <v>1</v>
      </c>
      <c r="S1392">
        <v>23506</v>
      </c>
      <c r="T1392" t="s">
        <v>5090</v>
      </c>
      <c r="U1392" t="s">
        <v>7503</v>
      </c>
    </row>
    <row r="1393" spans="1:21" x14ac:dyDescent="0.2">
      <c r="A1393" t="s">
        <v>1440</v>
      </c>
      <c r="B1393" t="s">
        <v>2856</v>
      </c>
      <c r="C1393" t="s">
        <v>5615</v>
      </c>
      <c r="D1393" s="6" t="s">
        <v>8896</v>
      </c>
      <c r="E1393" t="s">
        <v>2414</v>
      </c>
      <c r="F1393" t="s">
        <v>2415</v>
      </c>
      <c r="G1393" t="s">
        <v>2418</v>
      </c>
      <c r="H1393" s="1" t="s">
        <v>2417</v>
      </c>
      <c r="I1393" t="s">
        <v>5094</v>
      </c>
      <c r="J1393" t="s">
        <v>5098</v>
      </c>
      <c r="K1393" s="1" t="s">
        <v>5100</v>
      </c>
      <c r="L1393" t="s">
        <v>5093</v>
      </c>
      <c r="M1393">
        <v>1</v>
      </c>
      <c r="N1393">
        <v>1</v>
      </c>
      <c r="O1393" t="b">
        <v>0</v>
      </c>
      <c r="P1393">
        <v>66</v>
      </c>
      <c r="Q1393">
        <v>9</v>
      </c>
      <c r="R1393" t="b">
        <v>0</v>
      </c>
      <c r="S1393">
        <v>33172</v>
      </c>
      <c r="T1393" t="s">
        <v>5090</v>
      </c>
      <c r="U1393" t="s">
        <v>7503</v>
      </c>
    </row>
    <row r="1394" spans="1:21" x14ac:dyDescent="0.2">
      <c r="A1394" t="s">
        <v>1441</v>
      </c>
      <c r="B1394" t="s">
        <v>2857</v>
      </c>
      <c r="C1394" t="s">
        <v>5616</v>
      </c>
      <c r="D1394" s="6" t="s">
        <v>8897</v>
      </c>
      <c r="E1394" t="s">
        <v>2414</v>
      </c>
      <c r="F1394" t="s">
        <v>2415</v>
      </c>
      <c r="G1394" t="s">
        <v>2418</v>
      </c>
      <c r="H1394" s="1" t="s">
        <v>2417</v>
      </c>
      <c r="I1394" t="s">
        <v>5094</v>
      </c>
      <c r="J1394" t="s">
        <v>5098</v>
      </c>
      <c r="K1394" s="1" t="s">
        <v>5100</v>
      </c>
      <c r="L1394" t="s">
        <v>5093</v>
      </c>
      <c r="M1394">
        <v>1</v>
      </c>
      <c r="N1394">
        <v>2</v>
      </c>
      <c r="O1394" t="b">
        <v>0</v>
      </c>
      <c r="P1394">
        <v>24</v>
      </c>
      <c r="Q1394">
        <v>4</v>
      </c>
      <c r="R1394" t="b">
        <v>0</v>
      </c>
      <c r="S1394">
        <v>11930</v>
      </c>
      <c r="T1394" t="s">
        <v>5090</v>
      </c>
      <c r="U1394" t="s">
        <v>7503</v>
      </c>
    </row>
    <row r="1395" spans="1:21" x14ac:dyDescent="0.2">
      <c r="A1395" t="s">
        <v>1442</v>
      </c>
      <c r="B1395" t="s">
        <v>2858</v>
      </c>
      <c r="C1395" t="s">
        <v>5617</v>
      </c>
      <c r="D1395" s="6" t="s">
        <v>8898</v>
      </c>
      <c r="E1395" t="s">
        <v>2414</v>
      </c>
      <c r="F1395" t="s">
        <v>2415</v>
      </c>
      <c r="G1395" t="s">
        <v>2418</v>
      </c>
      <c r="H1395" s="1" t="s">
        <v>2417</v>
      </c>
      <c r="I1395" t="s">
        <v>5094</v>
      </c>
      <c r="J1395" t="s">
        <v>5098</v>
      </c>
      <c r="K1395" s="1" t="s">
        <v>5100</v>
      </c>
      <c r="L1395" t="s">
        <v>5093</v>
      </c>
      <c r="M1395">
        <v>1</v>
      </c>
      <c r="N1395">
        <v>1</v>
      </c>
      <c r="O1395" t="b">
        <v>0</v>
      </c>
      <c r="P1395">
        <v>6</v>
      </c>
      <c r="Q1395">
        <v>0</v>
      </c>
      <c r="R1395" t="b">
        <v>0</v>
      </c>
      <c r="S1395">
        <v>11540</v>
      </c>
      <c r="T1395" t="s">
        <v>5090</v>
      </c>
      <c r="U1395" t="s">
        <v>7503</v>
      </c>
    </row>
    <row r="1396" spans="1:21" x14ac:dyDescent="0.2">
      <c r="A1396" t="s">
        <v>1443</v>
      </c>
      <c r="B1396" t="s">
        <v>2859</v>
      </c>
      <c r="C1396" t="s">
        <v>5618</v>
      </c>
      <c r="D1396" s="6" t="s">
        <v>8899</v>
      </c>
      <c r="E1396" t="s">
        <v>2414</v>
      </c>
      <c r="F1396" t="s">
        <v>2415</v>
      </c>
      <c r="G1396" t="s">
        <v>2418</v>
      </c>
      <c r="H1396" s="1" t="s">
        <v>2417</v>
      </c>
      <c r="I1396" t="s">
        <v>5094</v>
      </c>
      <c r="J1396" t="s">
        <v>5098</v>
      </c>
      <c r="K1396" s="1" t="s">
        <v>5100</v>
      </c>
      <c r="L1396" t="s">
        <v>5093</v>
      </c>
      <c r="M1396">
        <v>1</v>
      </c>
      <c r="N1396">
        <v>1</v>
      </c>
      <c r="O1396" t="b">
        <v>0</v>
      </c>
      <c r="P1396">
        <v>30</v>
      </c>
      <c r="Q1396">
        <v>1</v>
      </c>
      <c r="R1396" t="b">
        <v>0</v>
      </c>
      <c r="S1396">
        <v>11348</v>
      </c>
      <c r="T1396" t="s">
        <v>5090</v>
      </c>
      <c r="U1396" t="s">
        <v>7503</v>
      </c>
    </row>
    <row r="1397" spans="1:21" x14ac:dyDescent="0.2">
      <c r="A1397" t="s">
        <v>1444</v>
      </c>
      <c r="B1397" t="s">
        <v>2860</v>
      </c>
      <c r="C1397" t="s">
        <v>5619</v>
      </c>
      <c r="D1397" s="6" t="s">
        <v>8900</v>
      </c>
      <c r="E1397" t="s">
        <v>2414</v>
      </c>
      <c r="F1397" t="s">
        <v>2415</v>
      </c>
      <c r="G1397" t="s">
        <v>2418</v>
      </c>
      <c r="H1397" s="1" t="s">
        <v>2417</v>
      </c>
      <c r="I1397" t="s">
        <v>5094</v>
      </c>
      <c r="J1397" t="s">
        <v>5098</v>
      </c>
      <c r="K1397" s="1" t="s">
        <v>5100</v>
      </c>
      <c r="L1397" t="s">
        <v>5093</v>
      </c>
      <c r="M1397">
        <v>1</v>
      </c>
      <c r="N1397">
        <v>2</v>
      </c>
      <c r="O1397" t="b">
        <v>0</v>
      </c>
      <c r="P1397">
        <v>35</v>
      </c>
      <c r="Q1397">
        <v>6</v>
      </c>
      <c r="R1397" t="b">
        <v>0</v>
      </c>
      <c r="S1397">
        <v>16203</v>
      </c>
      <c r="T1397" t="s">
        <v>5090</v>
      </c>
      <c r="U1397" t="s">
        <v>7503</v>
      </c>
    </row>
    <row r="1398" spans="1:21" x14ac:dyDescent="0.2">
      <c r="A1398" t="s">
        <v>1445</v>
      </c>
      <c r="B1398" t="s">
        <v>2861</v>
      </c>
      <c r="C1398" t="s">
        <v>5620</v>
      </c>
      <c r="D1398" s="6" t="s">
        <v>8901</v>
      </c>
      <c r="E1398" t="s">
        <v>2414</v>
      </c>
      <c r="F1398" t="s">
        <v>2415</v>
      </c>
      <c r="G1398" t="s">
        <v>2418</v>
      </c>
      <c r="H1398" s="1" t="s">
        <v>2417</v>
      </c>
      <c r="I1398" t="s">
        <v>5094</v>
      </c>
      <c r="J1398" t="s">
        <v>5098</v>
      </c>
      <c r="K1398" s="1" t="s">
        <v>5100</v>
      </c>
      <c r="L1398" t="s">
        <v>5093</v>
      </c>
      <c r="M1398">
        <v>1</v>
      </c>
      <c r="N1398">
        <v>2</v>
      </c>
      <c r="O1398" t="b">
        <v>0</v>
      </c>
      <c r="P1398">
        <v>22</v>
      </c>
      <c r="Q1398">
        <v>3</v>
      </c>
      <c r="R1398" t="b">
        <v>0</v>
      </c>
      <c r="S1398">
        <v>15062</v>
      </c>
      <c r="T1398" t="s">
        <v>5090</v>
      </c>
      <c r="U1398" t="s">
        <v>7503</v>
      </c>
    </row>
    <row r="1399" spans="1:21" x14ac:dyDescent="0.2">
      <c r="A1399" t="s">
        <v>1446</v>
      </c>
      <c r="B1399" t="s">
        <v>2862</v>
      </c>
      <c r="C1399" t="s">
        <v>5621</v>
      </c>
      <c r="D1399" s="6" t="s">
        <v>8902</v>
      </c>
      <c r="E1399" t="s">
        <v>2414</v>
      </c>
      <c r="F1399" t="s">
        <v>2415</v>
      </c>
      <c r="G1399" t="s">
        <v>2418</v>
      </c>
      <c r="H1399" s="1" t="s">
        <v>2417</v>
      </c>
      <c r="I1399" t="s">
        <v>5094</v>
      </c>
      <c r="J1399" t="s">
        <v>5098</v>
      </c>
      <c r="K1399" s="1" t="s">
        <v>5100</v>
      </c>
      <c r="L1399" t="s">
        <v>5093</v>
      </c>
      <c r="M1399">
        <v>1</v>
      </c>
      <c r="N1399">
        <v>1</v>
      </c>
      <c r="O1399" t="b">
        <v>0</v>
      </c>
      <c r="P1399">
        <v>20</v>
      </c>
      <c r="Q1399">
        <v>0</v>
      </c>
      <c r="R1399" t="b">
        <v>0</v>
      </c>
      <c r="S1399">
        <v>10940</v>
      </c>
      <c r="T1399" t="s">
        <v>5090</v>
      </c>
      <c r="U1399" t="s">
        <v>7503</v>
      </c>
    </row>
    <row r="1400" spans="1:21" x14ac:dyDescent="0.2">
      <c r="A1400" t="s">
        <v>1447</v>
      </c>
      <c r="B1400" t="s">
        <v>2863</v>
      </c>
      <c r="C1400" t="s">
        <v>5622</v>
      </c>
      <c r="D1400" s="6" t="s">
        <v>8903</v>
      </c>
      <c r="E1400" t="s">
        <v>2414</v>
      </c>
      <c r="F1400" t="s">
        <v>2415</v>
      </c>
      <c r="G1400" t="s">
        <v>2418</v>
      </c>
      <c r="H1400" s="1" t="s">
        <v>2417</v>
      </c>
      <c r="I1400" t="s">
        <v>5094</v>
      </c>
      <c r="J1400" t="s">
        <v>5098</v>
      </c>
      <c r="K1400" s="1" t="s">
        <v>5100</v>
      </c>
      <c r="L1400" t="s">
        <v>5093</v>
      </c>
      <c r="M1400">
        <v>1</v>
      </c>
      <c r="N1400">
        <v>1</v>
      </c>
      <c r="O1400" t="b">
        <v>0</v>
      </c>
      <c r="P1400">
        <v>22</v>
      </c>
      <c r="Q1400">
        <v>0</v>
      </c>
      <c r="R1400" t="b">
        <v>0</v>
      </c>
      <c r="S1400">
        <v>19986</v>
      </c>
      <c r="T1400" t="s">
        <v>5090</v>
      </c>
      <c r="U1400" t="s">
        <v>7503</v>
      </c>
    </row>
    <row r="1401" spans="1:21" x14ac:dyDescent="0.2">
      <c r="A1401" t="s">
        <v>1448</v>
      </c>
      <c r="B1401" t="s">
        <v>2866</v>
      </c>
      <c r="C1401" t="s">
        <v>5625</v>
      </c>
      <c r="D1401" s="6" t="s">
        <v>8904</v>
      </c>
      <c r="E1401" t="s">
        <v>2414</v>
      </c>
      <c r="F1401" t="s">
        <v>2415</v>
      </c>
      <c r="G1401" t="s">
        <v>2418</v>
      </c>
      <c r="H1401" s="1" t="s">
        <v>2417</v>
      </c>
      <c r="I1401" t="s">
        <v>5094</v>
      </c>
      <c r="J1401" t="s">
        <v>5098</v>
      </c>
      <c r="K1401" s="1" t="s">
        <v>5100</v>
      </c>
      <c r="L1401" t="s">
        <v>5093</v>
      </c>
      <c r="M1401">
        <v>1</v>
      </c>
      <c r="N1401">
        <v>1</v>
      </c>
      <c r="O1401" t="b">
        <v>0</v>
      </c>
      <c r="P1401">
        <v>16</v>
      </c>
      <c r="Q1401">
        <v>0</v>
      </c>
      <c r="R1401" t="b">
        <v>0</v>
      </c>
      <c r="S1401">
        <v>11157</v>
      </c>
      <c r="T1401" t="s">
        <v>5090</v>
      </c>
      <c r="U1401" t="s">
        <v>7503</v>
      </c>
    </row>
    <row r="1402" spans="1:21" x14ac:dyDescent="0.2">
      <c r="A1402" t="s">
        <v>1449</v>
      </c>
      <c r="B1402" t="s">
        <v>2867</v>
      </c>
      <c r="C1402" t="s">
        <v>5626</v>
      </c>
      <c r="D1402" s="6" t="s">
        <v>8905</v>
      </c>
      <c r="E1402" t="s">
        <v>2414</v>
      </c>
      <c r="F1402" t="s">
        <v>2415</v>
      </c>
      <c r="G1402" t="s">
        <v>2418</v>
      </c>
      <c r="H1402" s="1" t="s">
        <v>2417</v>
      </c>
      <c r="I1402" t="s">
        <v>5094</v>
      </c>
      <c r="J1402" t="s">
        <v>5098</v>
      </c>
      <c r="K1402" s="1" t="s">
        <v>5100</v>
      </c>
      <c r="L1402" t="s">
        <v>5093</v>
      </c>
      <c r="M1402">
        <v>1</v>
      </c>
      <c r="N1402">
        <v>1</v>
      </c>
      <c r="O1402" t="b">
        <v>0</v>
      </c>
      <c r="P1402">
        <v>25</v>
      </c>
      <c r="Q1402">
        <v>2</v>
      </c>
      <c r="R1402" t="b">
        <v>0</v>
      </c>
      <c r="S1402">
        <v>17509</v>
      </c>
      <c r="T1402" t="s">
        <v>5090</v>
      </c>
      <c r="U1402" t="s">
        <v>7503</v>
      </c>
    </row>
    <row r="1403" spans="1:21" x14ac:dyDescent="0.2">
      <c r="A1403" t="s">
        <v>1450</v>
      </c>
      <c r="B1403" t="s">
        <v>2868</v>
      </c>
      <c r="C1403" t="s">
        <v>5627</v>
      </c>
      <c r="D1403" s="6" t="s">
        <v>8906</v>
      </c>
      <c r="E1403" t="s">
        <v>2414</v>
      </c>
      <c r="F1403" t="s">
        <v>2415</v>
      </c>
      <c r="G1403" t="s">
        <v>2418</v>
      </c>
      <c r="H1403" s="1" t="s">
        <v>2417</v>
      </c>
      <c r="I1403" t="s">
        <v>5094</v>
      </c>
      <c r="J1403" t="s">
        <v>5098</v>
      </c>
      <c r="K1403" s="1" t="s">
        <v>5100</v>
      </c>
      <c r="L1403" t="s">
        <v>5093</v>
      </c>
      <c r="M1403">
        <v>1</v>
      </c>
      <c r="N1403">
        <v>1</v>
      </c>
      <c r="O1403" t="b">
        <v>0</v>
      </c>
      <c r="P1403">
        <v>38</v>
      </c>
      <c r="Q1403">
        <v>6</v>
      </c>
      <c r="R1403" t="b">
        <v>1</v>
      </c>
      <c r="S1403">
        <v>33811</v>
      </c>
      <c r="T1403" t="s">
        <v>5090</v>
      </c>
      <c r="U1403" t="s">
        <v>7503</v>
      </c>
    </row>
    <row r="1404" spans="1:21" x14ac:dyDescent="0.2">
      <c r="A1404" t="s">
        <v>1451</v>
      </c>
      <c r="B1404" t="s">
        <v>2869</v>
      </c>
      <c r="C1404" t="s">
        <v>5628</v>
      </c>
      <c r="D1404" s="6" t="s">
        <v>8907</v>
      </c>
      <c r="E1404" t="s">
        <v>2414</v>
      </c>
      <c r="F1404" t="s">
        <v>2415</v>
      </c>
      <c r="G1404" t="s">
        <v>2418</v>
      </c>
      <c r="H1404" s="1" t="s">
        <v>2417</v>
      </c>
      <c r="I1404" t="s">
        <v>5094</v>
      </c>
      <c r="J1404" t="s">
        <v>5098</v>
      </c>
      <c r="K1404" s="1" t="s">
        <v>5100</v>
      </c>
      <c r="L1404" t="s">
        <v>5093</v>
      </c>
      <c r="M1404">
        <v>1</v>
      </c>
      <c r="N1404">
        <v>1</v>
      </c>
      <c r="O1404" t="b">
        <v>0</v>
      </c>
      <c r="P1404">
        <v>36</v>
      </c>
      <c r="Q1404">
        <v>2</v>
      </c>
      <c r="R1404" t="b">
        <v>0</v>
      </c>
      <c r="S1404">
        <v>27785</v>
      </c>
      <c r="T1404" t="s">
        <v>5090</v>
      </c>
      <c r="U1404" t="s">
        <v>7503</v>
      </c>
    </row>
    <row r="1405" spans="1:21" x14ac:dyDescent="0.2">
      <c r="A1405" t="s">
        <v>1452</v>
      </c>
      <c r="B1405" t="s">
        <v>2870</v>
      </c>
      <c r="C1405" t="s">
        <v>5629</v>
      </c>
      <c r="D1405" s="6" t="s">
        <v>8908</v>
      </c>
      <c r="E1405" t="s">
        <v>2414</v>
      </c>
      <c r="F1405" t="s">
        <v>2415</v>
      </c>
      <c r="G1405" t="s">
        <v>2418</v>
      </c>
      <c r="H1405" s="1" t="s">
        <v>2417</v>
      </c>
      <c r="I1405" t="s">
        <v>5094</v>
      </c>
      <c r="J1405" t="s">
        <v>5098</v>
      </c>
      <c r="K1405" s="1" t="s">
        <v>5100</v>
      </c>
      <c r="L1405" t="s">
        <v>5093</v>
      </c>
      <c r="M1405">
        <v>1</v>
      </c>
      <c r="N1405">
        <v>1</v>
      </c>
      <c r="O1405" t="b">
        <v>0</v>
      </c>
      <c r="P1405">
        <v>25</v>
      </c>
      <c r="Q1405">
        <v>1</v>
      </c>
      <c r="R1405" t="b">
        <v>0</v>
      </c>
      <c r="S1405">
        <v>13022</v>
      </c>
      <c r="T1405" t="s">
        <v>5090</v>
      </c>
      <c r="U1405" t="s">
        <v>7503</v>
      </c>
    </row>
    <row r="1406" spans="1:21" x14ac:dyDescent="0.2">
      <c r="A1406" t="s">
        <v>1453</v>
      </c>
      <c r="B1406" t="s">
        <v>2871</v>
      </c>
      <c r="C1406" t="s">
        <v>5630</v>
      </c>
      <c r="D1406" s="6" t="s">
        <v>8909</v>
      </c>
      <c r="E1406" t="s">
        <v>2414</v>
      </c>
      <c r="F1406" t="s">
        <v>2415</v>
      </c>
      <c r="G1406" t="s">
        <v>2418</v>
      </c>
      <c r="H1406" s="1" t="s">
        <v>2417</v>
      </c>
      <c r="I1406" t="s">
        <v>5094</v>
      </c>
      <c r="J1406" t="s">
        <v>5098</v>
      </c>
      <c r="K1406" s="1" t="s">
        <v>5100</v>
      </c>
      <c r="L1406" t="s">
        <v>5093</v>
      </c>
      <c r="M1406">
        <v>1</v>
      </c>
      <c r="N1406">
        <v>1</v>
      </c>
      <c r="O1406" t="b">
        <v>0</v>
      </c>
      <c r="P1406">
        <v>24</v>
      </c>
      <c r="Q1406">
        <v>0</v>
      </c>
      <c r="R1406" t="b">
        <v>0</v>
      </c>
      <c r="S1406">
        <v>10568</v>
      </c>
      <c r="T1406" t="s">
        <v>5090</v>
      </c>
      <c r="U1406" t="s">
        <v>7503</v>
      </c>
    </row>
    <row r="1407" spans="1:21" x14ac:dyDescent="0.2">
      <c r="A1407" t="s">
        <v>1454</v>
      </c>
      <c r="B1407" t="s">
        <v>2872</v>
      </c>
      <c r="C1407" t="s">
        <v>5631</v>
      </c>
      <c r="D1407" s="6" t="s">
        <v>8910</v>
      </c>
      <c r="E1407" t="s">
        <v>2414</v>
      </c>
      <c r="F1407" t="s">
        <v>2415</v>
      </c>
      <c r="G1407" t="s">
        <v>2418</v>
      </c>
      <c r="H1407" s="1" t="s">
        <v>2417</v>
      </c>
      <c r="I1407" t="s">
        <v>5094</v>
      </c>
      <c r="J1407" t="s">
        <v>5098</v>
      </c>
      <c r="K1407" s="1" t="s">
        <v>5100</v>
      </c>
      <c r="L1407" t="s">
        <v>5093</v>
      </c>
      <c r="M1407">
        <v>1</v>
      </c>
      <c r="N1407">
        <v>1</v>
      </c>
      <c r="O1407" t="b">
        <v>0</v>
      </c>
      <c r="P1407">
        <v>13</v>
      </c>
      <c r="Q1407">
        <v>0</v>
      </c>
      <c r="R1407" t="b">
        <v>0</v>
      </c>
      <c r="S1407">
        <v>11952</v>
      </c>
      <c r="T1407" t="s">
        <v>5090</v>
      </c>
      <c r="U1407" t="s">
        <v>7503</v>
      </c>
    </row>
    <row r="1408" spans="1:21" x14ac:dyDescent="0.2">
      <c r="A1408" t="s">
        <v>1455</v>
      </c>
      <c r="B1408" t="s">
        <v>2873</v>
      </c>
      <c r="C1408" t="s">
        <v>5632</v>
      </c>
      <c r="D1408" s="6" t="s">
        <v>8911</v>
      </c>
      <c r="E1408" t="s">
        <v>2414</v>
      </c>
      <c r="F1408" t="s">
        <v>2415</v>
      </c>
      <c r="G1408" t="s">
        <v>2418</v>
      </c>
      <c r="H1408" s="1" t="s">
        <v>2417</v>
      </c>
      <c r="I1408" t="s">
        <v>5094</v>
      </c>
      <c r="J1408" t="s">
        <v>5098</v>
      </c>
      <c r="K1408" s="1" t="s">
        <v>5100</v>
      </c>
      <c r="L1408" t="s">
        <v>5093</v>
      </c>
      <c r="M1408">
        <v>1</v>
      </c>
      <c r="N1408">
        <v>2</v>
      </c>
      <c r="O1408" t="b">
        <v>0</v>
      </c>
      <c r="P1408">
        <v>44</v>
      </c>
      <c r="Q1408">
        <v>0</v>
      </c>
      <c r="R1408" t="b">
        <v>0</v>
      </c>
      <c r="S1408">
        <v>19409</v>
      </c>
      <c r="T1408" t="s">
        <v>5090</v>
      </c>
      <c r="U1408" t="s">
        <v>7503</v>
      </c>
    </row>
    <row r="1409" spans="1:21" x14ac:dyDescent="0.2">
      <c r="A1409" t="s">
        <v>1456</v>
      </c>
      <c r="B1409" t="s">
        <v>2874</v>
      </c>
      <c r="C1409" t="s">
        <v>5633</v>
      </c>
      <c r="D1409" s="6" t="s">
        <v>8912</v>
      </c>
      <c r="E1409" t="s">
        <v>2414</v>
      </c>
      <c r="F1409" t="s">
        <v>2415</v>
      </c>
      <c r="G1409" t="s">
        <v>2418</v>
      </c>
      <c r="H1409" s="1" t="s">
        <v>2417</v>
      </c>
      <c r="I1409" t="s">
        <v>5094</v>
      </c>
      <c r="J1409" t="s">
        <v>5098</v>
      </c>
      <c r="K1409" s="1" t="s">
        <v>5100</v>
      </c>
      <c r="L1409" t="s">
        <v>5093</v>
      </c>
      <c r="M1409">
        <v>1</v>
      </c>
      <c r="N1409">
        <v>2</v>
      </c>
      <c r="O1409" t="b">
        <v>0</v>
      </c>
      <c r="P1409">
        <v>16</v>
      </c>
      <c r="Q1409">
        <v>0</v>
      </c>
      <c r="R1409" t="b">
        <v>0</v>
      </c>
      <c r="S1409">
        <v>12342</v>
      </c>
      <c r="T1409" t="s">
        <v>5090</v>
      </c>
      <c r="U1409" t="s">
        <v>7503</v>
      </c>
    </row>
    <row r="1410" spans="1:21" x14ac:dyDescent="0.2">
      <c r="A1410" t="s">
        <v>1457</v>
      </c>
      <c r="B1410" t="s">
        <v>2875</v>
      </c>
      <c r="C1410" t="s">
        <v>5634</v>
      </c>
      <c r="D1410" s="6" t="s">
        <v>8913</v>
      </c>
      <c r="E1410" t="s">
        <v>2414</v>
      </c>
      <c r="F1410" t="s">
        <v>2415</v>
      </c>
      <c r="G1410" t="s">
        <v>2418</v>
      </c>
      <c r="H1410" s="1" t="s">
        <v>2417</v>
      </c>
      <c r="I1410" t="s">
        <v>5094</v>
      </c>
      <c r="J1410" t="s">
        <v>5098</v>
      </c>
      <c r="K1410" s="1" t="s">
        <v>5100</v>
      </c>
      <c r="L1410" t="s">
        <v>5093</v>
      </c>
      <c r="M1410">
        <v>1</v>
      </c>
      <c r="N1410">
        <v>1</v>
      </c>
      <c r="O1410" t="b">
        <v>0</v>
      </c>
      <c r="P1410">
        <v>12</v>
      </c>
      <c r="Q1410">
        <v>2</v>
      </c>
      <c r="R1410" t="b">
        <v>0</v>
      </c>
      <c r="S1410">
        <v>10838</v>
      </c>
      <c r="T1410" t="s">
        <v>5090</v>
      </c>
      <c r="U1410" t="s">
        <v>7503</v>
      </c>
    </row>
    <row r="1411" spans="1:21" x14ac:dyDescent="0.2">
      <c r="A1411" t="s">
        <v>1458</v>
      </c>
      <c r="B1411" t="s">
        <v>2877</v>
      </c>
      <c r="C1411" t="s">
        <v>5636</v>
      </c>
      <c r="D1411" s="6" t="s">
        <v>8914</v>
      </c>
      <c r="E1411" t="s">
        <v>2414</v>
      </c>
      <c r="F1411" t="s">
        <v>2415</v>
      </c>
      <c r="G1411" t="s">
        <v>2418</v>
      </c>
      <c r="H1411" s="1" t="s">
        <v>2417</v>
      </c>
      <c r="I1411" t="s">
        <v>5094</v>
      </c>
      <c r="J1411" t="s">
        <v>5098</v>
      </c>
      <c r="K1411" s="1" t="s">
        <v>5100</v>
      </c>
      <c r="L1411" t="s">
        <v>5093</v>
      </c>
      <c r="M1411">
        <v>1</v>
      </c>
      <c r="N1411">
        <v>2</v>
      </c>
      <c r="O1411" t="b">
        <v>0</v>
      </c>
      <c r="P1411">
        <v>20</v>
      </c>
      <c r="Q1411">
        <v>2</v>
      </c>
      <c r="R1411" t="b">
        <v>0</v>
      </c>
      <c r="S1411">
        <v>10040</v>
      </c>
      <c r="T1411" t="s">
        <v>5090</v>
      </c>
      <c r="U1411" t="s">
        <v>7504</v>
      </c>
    </row>
    <row r="1412" spans="1:21" x14ac:dyDescent="0.2">
      <c r="A1412" t="s">
        <v>1459</v>
      </c>
      <c r="B1412" t="s">
        <v>2878</v>
      </c>
      <c r="C1412" t="s">
        <v>5637</v>
      </c>
      <c r="D1412" s="6" t="s">
        <v>8915</v>
      </c>
      <c r="E1412" t="s">
        <v>2414</v>
      </c>
      <c r="F1412" t="s">
        <v>2415</v>
      </c>
      <c r="G1412" t="s">
        <v>2418</v>
      </c>
      <c r="H1412" s="1" t="s">
        <v>2417</v>
      </c>
      <c r="I1412" t="s">
        <v>5094</v>
      </c>
      <c r="J1412" t="s">
        <v>5098</v>
      </c>
      <c r="K1412" s="1" t="s">
        <v>5100</v>
      </c>
      <c r="L1412" t="s">
        <v>5093</v>
      </c>
      <c r="M1412">
        <v>1</v>
      </c>
      <c r="N1412">
        <v>2</v>
      </c>
      <c r="O1412" t="b">
        <v>0</v>
      </c>
      <c r="P1412">
        <v>27</v>
      </c>
      <c r="Q1412">
        <v>3</v>
      </c>
      <c r="R1412" t="b">
        <v>0</v>
      </c>
      <c r="S1412">
        <v>12873</v>
      </c>
      <c r="T1412" t="s">
        <v>5090</v>
      </c>
      <c r="U1412" t="s">
        <v>7503</v>
      </c>
    </row>
    <row r="1413" spans="1:21" x14ac:dyDescent="0.2">
      <c r="A1413" t="s">
        <v>1460</v>
      </c>
      <c r="B1413" t="s">
        <v>2879</v>
      </c>
      <c r="C1413" t="s">
        <v>5638</v>
      </c>
      <c r="D1413" s="6" t="s">
        <v>8916</v>
      </c>
      <c r="E1413" t="s">
        <v>2414</v>
      </c>
      <c r="F1413" t="s">
        <v>2415</v>
      </c>
      <c r="G1413" t="s">
        <v>2418</v>
      </c>
      <c r="H1413" s="1" t="s">
        <v>2417</v>
      </c>
      <c r="I1413" t="s">
        <v>5094</v>
      </c>
      <c r="J1413" t="s">
        <v>5098</v>
      </c>
      <c r="K1413" s="1" t="s">
        <v>5100</v>
      </c>
      <c r="L1413" t="s">
        <v>5093</v>
      </c>
      <c r="M1413">
        <v>1</v>
      </c>
      <c r="N1413">
        <v>1</v>
      </c>
      <c r="O1413" t="b">
        <v>0</v>
      </c>
      <c r="P1413">
        <v>58</v>
      </c>
      <c r="Q1413">
        <v>5</v>
      </c>
      <c r="R1413" t="b">
        <v>0</v>
      </c>
      <c r="S1413">
        <v>33811</v>
      </c>
      <c r="T1413" t="s">
        <v>5090</v>
      </c>
      <c r="U1413" t="s">
        <v>7503</v>
      </c>
    </row>
    <row r="1414" spans="1:21" x14ac:dyDescent="0.2">
      <c r="A1414" t="s">
        <v>1461</v>
      </c>
      <c r="B1414" t="s">
        <v>2880</v>
      </c>
      <c r="C1414" t="s">
        <v>5639</v>
      </c>
      <c r="D1414" s="6" t="s">
        <v>8917</v>
      </c>
      <c r="E1414" t="s">
        <v>2414</v>
      </c>
      <c r="F1414" t="s">
        <v>2415</v>
      </c>
      <c r="G1414" t="s">
        <v>2418</v>
      </c>
      <c r="H1414" s="1" t="s">
        <v>2417</v>
      </c>
      <c r="I1414" t="s">
        <v>5094</v>
      </c>
      <c r="J1414" t="s">
        <v>5098</v>
      </c>
      <c r="K1414" s="1" t="s">
        <v>5100</v>
      </c>
      <c r="L1414" t="s">
        <v>5093</v>
      </c>
      <c r="M1414">
        <v>1</v>
      </c>
      <c r="N1414">
        <v>1</v>
      </c>
      <c r="O1414" t="b">
        <v>0</v>
      </c>
      <c r="P1414">
        <v>34</v>
      </c>
      <c r="Q1414">
        <v>5</v>
      </c>
      <c r="R1414" t="b">
        <v>0</v>
      </c>
      <c r="S1414">
        <v>32236</v>
      </c>
      <c r="T1414" t="s">
        <v>5090</v>
      </c>
      <c r="U1414" t="s">
        <v>7503</v>
      </c>
    </row>
    <row r="1415" spans="1:21" x14ac:dyDescent="0.2">
      <c r="A1415" t="s">
        <v>1462</v>
      </c>
      <c r="B1415" t="s">
        <v>2881</v>
      </c>
      <c r="C1415" t="s">
        <v>5640</v>
      </c>
      <c r="D1415" s="6" t="s">
        <v>8918</v>
      </c>
      <c r="E1415" t="s">
        <v>2414</v>
      </c>
      <c r="F1415" t="s">
        <v>2415</v>
      </c>
      <c r="G1415" t="s">
        <v>2418</v>
      </c>
      <c r="H1415" s="1" t="s">
        <v>2417</v>
      </c>
      <c r="I1415" t="s">
        <v>5094</v>
      </c>
      <c r="J1415" t="s">
        <v>5098</v>
      </c>
      <c r="K1415" s="1" t="s">
        <v>5100</v>
      </c>
      <c r="L1415" t="s">
        <v>5093</v>
      </c>
      <c r="M1415">
        <v>1</v>
      </c>
      <c r="N1415">
        <v>2</v>
      </c>
      <c r="O1415" t="b">
        <v>0</v>
      </c>
      <c r="P1415">
        <v>58</v>
      </c>
      <c r="Q1415">
        <v>4</v>
      </c>
      <c r="R1415" t="b">
        <v>0</v>
      </c>
      <c r="S1415">
        <v>25212</v>
      </c>
      <c r="T1415" t="s">
        <v>5090</v>
      </c>
      <c r="U1415" t="s">
        <v>7503</v>
      </c>
    </row>
    <row r="1416" spans="1:21" x14ac:dyDescent="0.2">
      <c r="A1416" t="s">
        <v>1463</v>
      </c>
      <c r="B1416" t="s">
        <v>2882</v>
      </c>
      <c r="C1416" t="s">
        <v>5641</v>
      </c>
      <c r="D1416" s="6" t="s">
        <v>8919</v>
      </c>
      <c r="E1416" t="s">
        <v>2414</v>
      </c>
      <c r="F1416" t="s">
        <v>2415</v>
      </c>
      <c r="G1416" t="s">
        <v>2418</v>
      </c>
      <c r="H1416" s="1" t="s">
        <v>2417</v>
      </c>
      <c r="I1416" t="s">
        <v>5094</v>
      </c>
      <c r="J1416" t="s">
        <v>5098</v>
      </c>
      <c r="K1416" s="1" t="s">
        <v>5100</v>
      </c>
      <c r="L1416" t="s">
        <v>5093</v>
      </c>
      <c r="M1416">
        <v>1</v>
      </c>
      <c r="N1416">
        <v>2</v>
      </c>
      <c r="O1416" t="b">
        <v>0</v>
      </c>
      <c r="P1416">
        <v>23</v>
      </c>
      <c r="Q1416">
        <v>2</v>
      </c>
      <c r="R1416" t="b">
        <v>0</v>
      </c>
      <c r="S1416">
        <v>10231</v>
      </c>
      <c r="T1416" t="s">
        <v>5090</v>
      </c>
      <c r="U1416" t="s">
        <v>7503</v>
      </c>
    </row>
    <row r="1417" spans="1:21" x14ac:dyDescent="0.2">
      <c r="A1417" t="s">
        <v>1464</v>
      </c>
      <c r="B1417" t="s">
        <v>2883</v>
      </c>
      <c r="C1417" t="s">
        <v>5642</v>
      </c>
      <c r="D1417" s="6" t="s">
        <v>8920</v>
      </c>
      <c r="E1417" t="s">
        <v>2414</v>
      </c>
      <c r="F1417" t="s">
        <v>2415</v>
      </c>
      <c r="G1417" t="s">
        <v>2418</v>
      </c>
      <c r="H1417" s="1" t="s">
        <v>2417</v>
      </c>
      <c r="I1417" t="s">
        <v>5094</v>
      </c>
      <c r="J1417" t="s">
        <v>5098</v>
      </c>
      <c r="K1417" s="1" t="s">
        <v>5100</v>
      </c>
      <c r="L1417" t="s">
        <v>5093</v>
      </c>
      <c r="M1417">
        <v>1</v>
      </c>
      <c r="N1417">
        <v>1</v>
      </c>
      <c r="O1417" t="b">
        <v>0</v>
      </c>
      <c r="P1417">
        <v>23</v>
      </c>
      <c r="Q1417">
        <v>2</v>
      </c>
      <c r="R1417" t="b">
        <v>0</v>
      </c>
      <c r="S1417">
        <v>20034</v>
      </c>
      <c r="T1417" t="s">
        <v>5090</v>
      </c>
      <c r="U1417" t="s">
        <v>7503</v>
      </c>
    </row>
    <row r="1418" spans="1:21" x14ac:dyDescent="0.2">
      <c r="A1418" t="s">
        <v>1465</v>
      </c>
      <c r="B1418" t="s">
        <v>2884</v>
      </c>
      <c r="C1418" t="s">
        <v>5643</v>
      </c>
      <c r="D1418" s="6" t="s">
        <v>8921</v>
      </c>
      <c r="E1418" t="s">
        <v>2414</v>
      </c>
      <c r="F1418" t="s">
        <v>2415</v>
      </c>
      <c r="G1418" t="s">
        <v>2418</v>
      </c>
      <c r="H1418" s="1" t="s">
        <v>2417</v>
      </c>
      <c r="I1418" t="s">
        <v>5094</v>
      </c>
      <c r="J1418" t="s">
        <v>5098</v>
      </c>
      <c r="K1418" s="1" t="s">
        <v>5100</v>
      </c>
      <c r="L1418" t="s">
        <v>5093</v>
      </c>
      <c r="M1418">
        <v>1</v>
      </c>
      <c r="N1418">
        <v>1</v>
      </c>
      <c r="O1418" t="b">
        <v>0</v>
      </c>
      <c r="P1418">
        <v>13</v>
      </c>
      <c r="Q1418">
        <v>1</v>
      </c>
      <c r="R1418" t="b">
        <v>0</v>
      </c>
      <c r="S1418">
        <v>11475</v>
      </c>
      <c r="T1418" t="s">
        <v>5090</v>
      </c>
      <c r="U1418" t="s">
        <v>7503</v>
      </c>
    </row>
    <row r="1419" spans="1:21" x14ac:dyDescent="0.2">
      <c r="A1419" t="s">
        <v>1466</v>
      </c>
      <c r="B1419" t="s">
        <v>2885</v>
      </c>
      <c r="C1419" t="s">
        <v>5644</v>
      </c>
      <c r="D1419" s="6" t="s">
        <v>8922</v>
      </c>
      <c r="E1419" t="s">
        <v>2414</v>
      </c>
      <c r="F1419" t="s">
        <v>2415</v>
      </c>
      <c r="G1419" t="s">
        <v>2418</v>
      </c>
      <c r="H1419" s="1" t="s">
        <v>2417</v>
      </c>
      <c r="I1419" t="s">
        <v>5094</v>
      </c>
      <c r="J1419" t="s">
        <v>5098</v>
      </c>
      <c r="K1419" s="1" t="s">
        <v>5100</v>
      </c>
      <c r="L1419" t="s">
        <v>5093</v>
      </c>
      <c r="M1419">
        <v>1</v>
      </c>
      <c r="N1419">
        <v>1</v>
      </c>
      <c r="O1419" t="b">
        <v>0</v>
      </c>
      <c r="P1419">
        <v>73</v>
      </c>
      <c r="Q1419">
        <v>3</v>
      </c>
      <c r="R1419" t="b">
        <v>0</v>
      </c>
      <c r="S1419">
        <v>41385</v>
      </c>
      <c r="T1419" t="s">
        <v>5090</v>
      </c>
      <c r="U1419" t="s">
        <v>7503</v>
      </c>
    </row>
    <row r="1420" spans="1:21" x14ac:dyDescent="0.2">
      <c r="A1420" t="s">
        <v>1467</v>
      </c>
      <c r="B1420" t="s">
        <v>2886</v>
      </c>
      <c r="C1420" t="s">
        <v>5645</v>
      </c>
      <c r="D1420" s="6" t="s">
        <v>8923</v>
      </c>
      <c r="E1420" t="s">
        <v>2414</v>
      </c>
      <c r="F1420" t="s">
        <v>2415</v>
      </c>
      <c r="G1420" t="s">
        <v>2418</v>
      </c>
      <c r="H1420" s="1" t="s">
        <v>2417</v>
      </c>
      <c r="I1420" t="s">
        <v>5094</v>
      </c>
      <c r="J1420" t="s">
        <v>5098</v>
      </c>
      <c r="K1420" s="1" t="s">
        <v>5100</v>
      </c>
      <c r="L1420" t="s">
        <v>5093</v>
      </c>
      <c r="M1420">
        <v>1</v>
      </c>
      <c r="N1420">
        <v>2</v>
      </c>
      <c r="O1420" t="b">
        <v>0</v>
      </c>
      <c r="P1420">
        <v>15</v>
      </c>
      <c r="Q1420">
        <v>0</v>
      </c>
      <c r="R1420" t="b">
        <v>0</v>
      </c>
      <c r="S1420">
        <v>13574</v>
      </c>
      <c r="T1420" t="s">
        <v>5090</v>
      </c>
      <c r="U1420" t="s">
        <v>7503</v>
      </c>
    </row>
    <row r="1421" spans="1:21" x14ac:dyDescent="0.2">
      <c r="A1421" t="s">
        <v>1468</v>
      </c>
      <c r="B1421" t="s">
        <v>2888</v>
      </c>
      <c r="C1421" t="s">
        <v>5647</v>
      </c>
      <c r="D1421" s="6" t="s">
        <v>8924</v>
      </c>
      <c r="E1421" t="s">
        <v>2414</v>
      </c>
      <c r="F1421" t="s">
        <v>2415</v>
      </c>
      <c r="G1421" t="s">
        <v>2418</v>
      </c>
      <c r="H1421" s="1" t="s">
        <v>2417</v>
      </c>
      <c r="I1421" t="s">
        <v>5094</v>
      </c>
      <c r="J1421" t="s">
        <v>5098</v>
      </c>
      <c r="K1421" s="1" t="s">
        <v>5100</v>
      </c>
      <c r="L1421" t="s">
        <v>5093</v>
      </c>
      <c r="M1421">
        <v>1</v>
      </c>
      <c r="N1421">
        <v>2</v>
      </c>
      <c r="O1421" t="b">
        <v>0</v>
      </c>
      <c r="P1421">
        <v>39</v>
      </c>
      <c r="Q1421">
        <v>0</v>
      </c>
      <c r="R1421" t="b">
        <v>0</v>
      </c>
      <c r="S1421">
        <v>18986</v>
      </c>
      <c r="T1421" t="s">
        <v>5090</v>
      </c>
      <c r="U1421" t="s">
        <v>7503</v>
      </c>
    </row>
    <row r="1422" spans="1:21" x14ac:dyDescent="0.2">
      <c r="A1422" t="s">
        <v>1469</v>
      </c>
      <c r="B1422" t="s">
        <v>2889</v>
      </c>
      <c r="C1422" t="s">
        <v>5648</v>
      </c>
      <c r="D1422" s="6" t="s">
        <v>8925</v>
      </c>
      <c r="E1422" t="s">
        <v>2414</v>
      </c>
      <c r="F1422" t="s">
        <v>2415</v>
      </c>
      <c r="G1422" t="s">
        <v>2418</v>
      </c>
      <c r="H1422" s="1" t="s">
        <v>2417</v>
      </c>
      <c r="I1422" t="s">
        <v>5094</v>
      </c>
      <c r="J1422" t="s">
        <v>5098</v>
      </c>
      <c r="K1422" s="1" t="s">
        <v>5100</v>
      </c>
      <c r="L1422" t="s">
        <v>5093</v>
      </c>
      <c r="M1422">
        <v>1</v>
      </c>
      <c r="N1422">
        <v>2</v>
      </c>
      <c r="O1422" t="b">
        <v>0</v>
      </c>
      <c r="P1422">
        <v>32</v>
      </c>
      <c r="Q1422">
        <v>2</v>
      </c>
      <c r="R1422" t="b">
        <v>0</v>
      </c>
      <c r="S1422">
        <v>15831</v>
      </c>
      <c r="T1422" t="s">
        <v>5090</v>
      </c>
      <c r="U1422" t="s">
        <v>7503</v>
      </c>
    </row>
    <row r="1423" spans="1:21" x14ac:dyDescent="0.2">
      <c r="A1423" t="s">
        <v>1470</v>
      </c>
      <c r="B1423" t="s">
        <v>2890</v>
      </c>
      <c r="C1423" t="s">
        <v>5649</v>
      </c>
      <c r="D1423" s="6" t="s">
        <v>8926</v>
      </c>
      <c r="E1423" t="s">
        <v>2414</v>
      </c>
      <c r="F1423" t="s">
        <v>2415</v>
      </c>
      <c r="G1423" t="s">
        <v>2418</v>
      </c>
      <c r="H1423" s="1" t="s">
        <v>2417</v>
      </c>
      <c r="I1423" t="s">
        <v>5094</v>
      </c>
      <c r="J1423" t="s">
        <v>5098</v>
      </c>
      <c r="K1423" s="1" t="s">
        <v>5100</v>
      </c>
      <c r="L1423" t="s">
        <v>5093</v>
      </c>
      <c r="M1423">
        <v>1</v>
      </c>
      <c r="N1423">
        <v>1</v>
      </c>
      <c r="O1423" t="b">
        <v>0</v>
      </c>
      <c r="P1423">
        <v>45</v>
      </c>
      <c r="Q1423">
        <v>4</v>
      </c>
      <c r="R1423" t="b">
        <v>0</v>
      </c>
      <c r="S1423">
        <v>26173</v>
      </c>
      <c r="T1423" t="s">
        <v>5090</v>
      </c>
      <c r="U1423" t="s">
        <v>7503</v>
      </c>
    </row>
    <row r="1424" spans="1:21" x14ac:dyDescent="0.2">
      <c r="A1424" t="s">
        <v>1471</v>
      </c>
      <c r="B1424" t="s">
        <v>2891</v>
      </c>
      <c r="C1424" t="s">
        <v>5650</v>
      </c>
      <c r="D1424" s="6" t="s">
        <v>8927</v>
      </c>
      <c r="E1424" t="s">
        <v>2414</v>
      </c>
      <c r="F1424" t="s">
        <v>2415</v>
      </c>
      <c r="G1424" t="s">
        <v>2418</v>
      </c>
      <c r="H1424" s="1" t="s">
        <v>2417</v>
      </c>
      <c r="I1424" t="s">
        <v>5094</v>
      </c>
      <c r="J1424" t="s">
        <v>5098</v>
      </c>
      <c r="K1424" s="1" t="s">
        <v>5100</v>
      </c>
      <c r="L1424" t="s">
        <v>5093</v>
      </c>
      <c r="M1424">
        <v>1</v>
      </c>
      <c r="N1424">
        <v>1</v>
      </c>
      <c r="O1424" t="b">
        <v>0</v>
      </c>
      <c r="P1424">
        <v>60</v>
      </c>
      <c r="Q1424">
        <v>20</v>
      </c>
      <c r="R1424" t="b">
        <v>0</v>
      </c>
      <c r="S1424">
        <v>54283</v>
      </c>
      <c r="T1424" t="s">
        <v>5090</v>
      </c>
      <c r="U1424" t="s">
        <v>7503</v>
      </c>
    </row>
    <row r="1425" spans="1:21" x14ac:dyDescent="0.2">
      <c r="A1425" t="s">
        <v>1472</v>
      </c>
      <c r="B1425" t="s">
        <v>2892</v>
      </c>
      <c r="C1425" t="s">
        <v>5651</v>
      </c>
      <c r="D1425" s="6" t="s">
        <v>8928</v>
      </c>
      <c r="E1425" t="s">
        <v>2414</v>
      </c>
      <c r="F1425" t="s">
        <v>2415</v>
      </c>
      <c r="G1425" t="s">
        <v>2418</v>
      </c>
      <c r="H1425" s="1" t="s">
        <v>2417</v>
      </c>
      <c r="I1425" t="s">
        <v>5094</v>
      </c>
      <c r="J1425" t="s">
        <v>5098</v>
      </c>
      <c r="K1425" s="1" t="s">
        <v>5100</v>
      </c>
      <c r="L1425" t="s">
        <v>5093</v>
      </c>
      <c r="M1425">
        <v>1</v>
      </c>
      <c r="N1425">
        <v>2</v>
      </c>
      <c r="O1425" t="b">
        <v>0</v>
      </c>
      <c r="P1425">
        <v>34</v>
      </c>
      <c r="Q1425">
        <v>0</v>
      </c>
      <c r="R1425" t="b">
        <v>0</v>
      </c>
      <c r="S1425">
        <v>14906</v>
      </c>
      <c r="T1425" t="s">
        <v>5090</v>
      </c>
      <c r="U1425" t="s">
        <v>7503</v>
      </c>
    </row>
    <row r="1426" spans="1:21" x14ac:dyDescent="0.2">
      <c r="A1426" t="s">
        <v>1473</v>
      </c>
      <c r="B1426" t="s">
        <v>2893</v>
      </c>
      <c r="C1426" t="s">
        <v>5652</v>
      </c>
      <c r="D1426" s="6" t="s">
        <v>8929</v>
      </c>
      <c r="E1426" t="s">
        <v>2414</v>
      </c>
      <c r="F1426" t="s">
        <v>2415</v>
      </c>
      <c r="G1426" t="s">
        <v>2418</v>
      </c>
      <c r="H1426" s="1" t="s">
        <v>2417</v>
      </c>
      <c r="I1426" t="s">
        <v>5094</v>
      </c>
      <c r="J1426" t="s">
        <v>5098</v>
      </c>
      <c r="K1426" s="1" t="s">
        <v>5100</v>
      </c>
      <c r="L1426" t="s">
        <v>5093</v>
      </c>
      <c r="M1426">
        <v>1</v>
      </c>
      <c r="N1426">
        <v>1</v>
      </c>
      <c r="O1426" t="b">
        <v>0</v>
      </c>
      <c r="P1426">
        <v>34</v>
      </c>
      <c r="Q1426">
        <v>2</v>
      </c>
      <c r="R1426" t="b">
        <v>0</v>
      </c>
      <c r="S1426">
        <v>30897</v>
      </c>
      <c r="T1426" t="s">
        <v>5090</v>
      </c>
      <c r="U1426" t="s">
        <v>7503</v>
      </c>
    </row>
    <row r="1427" spans="1:21" x14ac:dyDescent="0.2">
      <c r="A1427" t="s">
        <v>1474</v>
      </c>
      <c r="B1427" t="s">
        <v>2894</v>
      </c>
      <c r="C1427" t="s">
        <v>5653</v>
      </c>
      <c r="D1427" s="6" t="s">
        <v>8930</v>
      </c>
      <c r="E1427" t="s">
        <v>2414</v>
      </c>
      <c r="F1427" t="s">
        <v>2415</v>
      </c>
      <c r="G1427" t="s">
        <v>2418</v>
      </c>
      <c r="H1427" s="1" t="s">
        <v>2417</v>
      </c>
      <c r="I1427" t="s">
        <v>5094</v>
      </c>
      <c r="J1427" t="s">
        <v>5098</v>
      </c>
      <c r="K1427" s="1" t="s">
        <v>5100</v>
      </c>
      <c r="L1427" t="s">
        <v>5093</v>
      </c>
      <c r="M1427">
        <v>1</v>
      </c>
      <c r="N1427">
        <v>1</v>
      </c>
      <c r="O1427" t="b">
        <v>0</v>
      </c>
      <c r="P1427">
        <v>18</v>
      </c>
      <c r="Q1427">
        <v>0</v>
      </c>
      <c r="R1427" t="b">
        <v>0</v>
      </c>
      <c r="S1427">
        <v>12539</v>
      </c>
      <c r="T1427" t="s">
        <v>5090</v>
      </c>
      <c r="U1427" t="s">
        <v>7503</v>
      </c>
    </row>
    <row r="1428" spans="1:21" x14ac:dyDescent="0.2">
      <c r="A1428" t="s">
        <v>1475</v>
      </c>
      <c r="B1428" t="s">
        <v>2895</v>
      </c>
      <c r="C1428" t="s">
        <v>5654</v>
      </c>
      <c r="D1428" s="6" t="s">
        <v>8931</v>
      </c>
      <c r="E1428" t="s">
        <v>2414</v>
      </c>
      <c r="F1428" t="s">
        <v>2415</v>
      </c>
      <c r="G1428" t="s">
        <v>2418</v>
      </c>
      <c r="H1428" s="1" t="s">
        <v>2417</v>
      </c>
      <c r="I1428" t="s">
        <v>5094</v>
      </c>
      <c r="J1428" t="s">
        <v>5098</v>
      </c>
      <c r="K1428" s="1" t="s">
        <v>5100</v>
      </c>
      <c r="L1428" t="s">
        <v>5093</v>
      </c>
      <c r="M1428">
        <v>1</v>
      </c>
      <c r="N1428">
        <v>1</v>
      </c>
      <c r="O1428" t="b">
        <v>0</v>
      </c>
      <c r="P1428">
        <v>12</v>
      </c>
      <c r="Q1428">
        <v>0</v>
      </c>
      <c r="R1428" t="b">
        <v>0</v>
      </c>
      <c r="S1428">
        <v>12558</v>
      </c>
      <c r="T1428" t="s">
        <v>5090</v>
      </c>
      <c r="U1428" t="s">
        <v>7503</v>
      </c>
    </row>
    <row r="1429" spans="1:21" x14ac:dyDescent="0.2">
      <c r="A1429" t="s">
        <v>1476</v>
      </c>
      <c r="B1429" t="s">
        <v>2896</v>
      </c>
      <c r="C1429" t="s">
        <v>5655</v>
      </c>
      <c r="D1429" s="6" t="s">
        <v>8932</v>
      </c>
      <c r="E1429" t="s">
        <v>2414</v>
      </c>
      <c r="F1429" t="s">
        <v>2415</v>
      </c>
      <c r="G1429" t="s">
        <v>2418</v>
      </c>
      <c r="H1429" s="1" t="s">
        <v>2417</v>
      </c>
      <c r="I1429" t="s">
        <v>5094</v>
      </c>
      <c r="J1429" t="s">
        <v>5098</v>
      </c>
      <c r="K1429" s="1" t="s">
        <v>5100</v>
      </c>
      <c r="L1429" t="s">
        <v>5093</v>
      </c>
      <c r="M1429">
        <v>1</v>
      </c>
      <c r="N1429">
        <v>1</v>
      </c>
      <c r="O1429" t="b">
        <v>0</v>
      </c>
      <c r="P1429">
        <v>25</v>
      </c>
      <c r="Q1429">
        <v>7</v>
      </c>
      <c r="R1429" t="b">
        <v>0</v>
      </c>
      <c r="S1429">
        <v>18142</v>
      </c>
      <c r="T1429" t="s">
        <v>5090</v>
      </c>
      <c r="U1429" t="s">
        <v>7503</v>
      </c>
    </row>
    <row r="1430" spans="1:21" x14ac:dyDescent="0.2">
      <c r="A1430" t="s">
        <v>1477</v>
      </c>
      <c r="B1430" t="s">
        <v>2897</v>
      </c>
      <c r="C1430" t="s">
        <v>5656</v>
      </c>
      <c r="D1430" s="6" t="s">
        <v>8933</v>
      </c>
      <c r="E1430" t="s">
        <v>2414</v>
      </c>
      <c r="F1430" t="s">
        <v>2415</v>
      </c>
      <c r="G1430" t="s">
        <v>2418</v>
      </c>
      <c r="H1430" s="1" t="s">
        <v>2417</v>
      </c>
      <c r="I1430" t="s">
        <v>5094</v>
      </c>
      <c r="J1430" t="s">
        <v>5098</v>
      </c>
      <c r="K1430" s="1" t="s">
        <v>5100</v>
      </c>
      <c r="L1430" t="s">
        <v>5093</v>
      </c>
      <c r="M1430">
        <v>1</v>
      </c>
      <c r="N1430">
        <v>2</v>
      </c>
      <c r="O1430" t="b">
        <v>0</v>
      </c>
      <c r="P1430">
        <v>28</v>
      </c>
      <c r="Q1430">
        <v>2</v>
      </c>
      <c r="R1430" t="b">
        <v>0</v>
      </c>
      <c r="S1430">
        <v>17660</v>
      </c>
      <c r="T1430" t="s">
        <v>5090</v>
      </c>
      <c r="U1430" t="s">
        <v>7503</v>
      </c>
    </row>
    <row r="1431" spans="1:21" x14ac:dyDescent="0.2">
      <c r="A1431" t="s">
        <v>1478</v>
      </c>
      <c r="B1431" t="s">
        <v>2899</v>
      </c>
      <c r="C1431" t="s">
        <v>5658</v>
      </c>
      <c r="D1431" s="6" t="s">
        <v>8934</v>
      </c>
      <c r="E1431" t="s">
        <v>2414</v>
      </c>
      <c r="F1431" t="s">
        <v>2415</v>
      </c>
      <c r="G1431" t="s">
        <v>2418</v>
      </c>
      <c r="H1431" s="1" t="s">
        <v>2417</v>
      </c>
      <c r="I1431" t="s">
        <v>5094</v>
      </c>
      <c r="J1431" t="s">
        <v>5098</v>
      </c>
      <c r="K1431" s="1" t="s">
        <v>5100</v>
      </c>
      <c r="L1431" t="s">
        <v>5093</v>
      </c>
      <c r="M1431">
        <v>1</v>
      </c>
      <c r="N1431">
        <v>2</v>
      </c>
      <c r="O1431" t="b">
        <v>0</v>
      </c>
      <c r="P1431">
        <v>39</v>
      </c>
      <c r="Q1431">
        <v>6</v>
      </c>
      <c r="R1431" t="b">
        <v>0</v>
      </c>
      <c r="S1431">
        <v>14348</v>
      </c>
      <c r="T1431" t="s">
        <v>5090</v>
      </c>
      <c r="U1431" t="s">
        <v>7504</v>
      </c>
    </row>
    <row r="1432" spans="1:21" x14ac:dyDescent="0.2">
      <c r="A1432" t="s">
        <v>1479</v>
      </c>
      <c r="B1432" t="s">
        <v>2900</v>
      </c>
      <c r="C1432" t="s">
        <v>5659</v>
      </c>
      <c r="D1432" s="6" t="s">
        <v>8935</v>
      </c>
      <c r="E1432" t="s">
        <v>2414</v>
      </c>
      <c r="F1432" t="s">
        <v>2415</v>
      </c>
      <c r="G1432" t="s">
        <v>2418</v>
      </c>
      <c r="H1432" s="1" t="s">
        <v>2417</v>
      </c>
      <c r="I1432" t="s">
        <v>5094</v>
      </c>
      <c r="J1432" t="s">
        <v>5098</v>
      </c>
      <c r="K1432" s="1" t="s">
        <v>5100</v>
      </c>
      <c r="L1432" t="s">
        <v>5093</v>
      </c>
      <c r="M1432">
        <v>1</v>
      </c>
      <c r="N1432">
        <v>1</v>
      </c>
      <c r="O1432" t="b">
        <v>0</v>
      </c>
      <c r="P1432">
        <v>26</v>
      </c>
      <c r="Q1432">
        <v>5</v>
      </c>
      <c r="R1432" t="b">
        <v>0</v>
      </c>
      <c r="S1432">
        <v>16813</v>
      </c>
      <c r="T1432" t="s">
        <v>5090</v>
      </c>
      <c r="U1432" t="s">
        <v>7503</v>
      </c>
    </row>
    <row r="1433" spans="1:21" x14ac:dyDescent="0.2">
      <c r="A1433" t="s">
        <v>1480</v>
      </c>
      <c r="B1433" t="s">
        <v>2901</v>
      </c>
      <c r="C1433" t="s">
        <v>5660</v>
      </c>
      <c r="D1433" s="6" t="s">
        <v>8936</v>
      </c>
      <c r="E1433" t="s">
        <v>2414</v>
      </c>
      <c r="F1433" t="s">
        <v>2415</v>
      </c>
      <c r="G1433" t="s">
        <v>2418</v>
      </c>
      <c r="H1433" s="1" t="s">
        <v>2417</v>
      </c>
      <c r="I1433" t="s">
        <v>5094</v>
      </c>
      <c r="J1433" t="s">
        <v>5098</v>
      </c>
      <c r="K1433" s="1" t="s">
        <v>5100</v>
      </c>
      <c r="L1433" t="s">
        <v>5093</v>
      </c>
      <c r="M1433">
        <v>1</v>
      </c>
      <c r="N1433">
        <v>1</v>
      </c>
      <c r="O1433" t="b">
        <v>0</v>
      </c>
      <c r="P1433">
        <v>15</v>
      </c>
      <c r="Q1433">
        <v>0</v>
      </c>
      <c r="R1433" t="b">
        <v>0</v>
      </c>
      <c r="S1433">
        <v>12850</v>
      </c>
      <c r="T1433" t="s">
        <v>5090</v>
      </c>
      <c r="U1433" t="s">
        <v>7503</v>
      </c>
    </row>
    <row r="1434" spans="1:21" x14ac:dyDescent="0.2">
      <c r="A1434" t="s">
        <v>1481</v>
      </c>
      <c r="B1434" t="s">
        <v>2902</v>
      </c>
      <c r="C1434" t="s">
        <v>5661</v>
      </c>
      <c r="D1434" s="6" t="s">
        <v>8937</v>
      </c>
      <c r="E1434" t="s">
        <v>2414</v>
      </c>
      <c r="F1434" t="s">
        <v>2415</v>
      </c>
      <c r="G1434" t="s">
        <v>2418</v>
      </c>
      <c r="H1434" s="1" t="s">
        <v>2417</v>
      </c>
      <c r="I1434" t="s">
        <v>5094</v>
      </c>
      <c r="J1434" t="s">
        <v>5098</v>
      </c>
      <c r="K1434" s="1" t="s">
        <v>5100</v>
      </c>
      <c r="L1434" t="s">
        <v>5093</v>
      </c>
      <c r="M1434">
        <v>1</v>
      </c>
      <c r="N1434">
        <v>2</v>
      </c>
      <c r="O1434" t="b">
        <v>0</v>
      </c>
      <c r="P1434">
        <v>99</v>
      </c>
      <c r="Q1434">
        <v>16</v>
      </c>
      <c r="R1434" t="b">
        <v>0</v>
      </c>
      <c r="S1434">
        <v>76186</v>
      </c>
      <c r="T1434" t="s">
        <v>5090</v>
      </c>
      <c r="U1434" t="s">
        <v>7503</v>
      </c>
    </row>
    <row r="1435" spans="1:21" x14ac:dyDescent="0.2">
      <c r="A1435" t="s">
        <v>1482</v>
      </c>
      <c r="B1435" t="s">
        <v>2903</v>
      </c>
      <c r="C1435" t="s">
        <v>5662</v>
      </c>
      <c r="D1435" s="6" t="s">
        <v>8938</v>
      </c>
      <c r="E1435" t="s">
        <v>2414</v>
      </c>
      <c r="F1435" t="s">
        <v>2415</v>
      </c>
      <c r="G1435" t="s">
        <v>2418</v>
      </c>
      <c r="H1435" s="1" t="s">
        <v>2417</v>
      </c>
      <c r="I1435" t="s">
        <v>5094</v>
      </c>
      <c r="J1435" t="s">
        <v>5098</v>
      </c>
      <c r="K1435" s="1" t="s">
        <v>5100</v>
      </c>
      <c r="L1435" t="s">
        <v>5093</v>
      </c>
      <c r="M1435">
        <v>1</v>
      </c>
      <c r="N1435">
        <v>2</v>
      </c>
      <c r="O1435" t="b">
        <v>0</v>
      </c>
      <c r="P1435">
        <v>15</v>
      </c>
      <c r="Q1435">
        <v>0</v>
      </c>
      <c r="R1435" t="b">
        <v>0</v>
      </c>
      <c r="S1435">
        <v>10010</v>
      </c>
      <c r="T1435" t="s">
        <v>5090</v>
      </c>
      <c r="U1435" t="s">
        <v>7503</v>
      </c>
    </row>
    <row r="1436" spans="1:21" x14ac:dyDescent="0.2">
      <c r="A1436" t="s">
        <v>1483</v>
      </c>
      <c r="B1436" t="s">
        <v>2904</v>
      </c>
      <c r="C1436" t="s">
        <v>5663</v>
      </c>
      <c r="D1436" s="6" t="s">
        <v>8939</v>
      </c>
      <c r="E1436" t="s">
        <v>2414</v>
      </c>
      <c r="F1436" t="s">
        <v>2415</v>
      </c>
      <c r="G1436" t="s">
        <v>2418</v>
      </c>
      <c r="H1436" s="1" t="s">
        <v>2417</v>
      </c>
      <c r="I1436" t="s">
        <v>5094</v>
      </c>
      <c r="J1436" t="s">
        <v>5098</v>
      </c>
      <c r="K1436" s="1" t="s">
        <v>5100</v>
      </c>
      <c r="L1436" t="s">
        <v>5093</v>
      </c>
      <c r="M1436">
        <v>1</v>
      </c>
      <c r="N1436">
        <v>1</v>
      </c>
      <c r="O1436" t="b">
        <v>0</v>
      </c>
      <c r="P1436">
        <v>106</v>
      </c>
      <c r="Q1436">
        <v>2</v>
      </c>
      <c r="R1436" t="b">
        <v>0</v>
      </c>
      <c r="S1436">
        <v>73405</v>
      </c>
      <c r="T1436" t="s">
        <v>5090</v>
      </c>
      <c r="U1436" t="s">
        <v>7503</v>
      </c>
    </row>
    <row r="1437" spans="1:21" x14ac:dyDescent="0.2">
      <c r="A1437" t="s">
        <v>1484</v>
      </c>
      <c r="B1437" t="s">
        <v>2905</v>
      </c>
      <c r="C1437" t="s">
        <v>5664</v>
      </c>
      <c r="D1437" s="6" t="s">
        <v>8940</v>
      </c>
      <c r="E1437" t="s">
        <v>2414</v>
      </c>
      <c r="F1437" t="s">
        <v>2415</v>
      </c>
      <c r="G1437" t="s">
        <v>2418</v>
      </c>
      <c r="H1437" s="1" t="s">
        <v>2417</v>
      </c>
      <c r="I1437" t="s">
        <v>5094</v>
      </c>
      <c r="J1437" t="s">
        <v>5098</v>
      </c>
      <c r="K1437" s="1" t="s">
        <v>5100</v>
      </c>
      <c r="L1437" t="s">
        <v>5093</v>
      </c>
      <c r="M1437">
        <v>1</v>
      </c>
      <c r="N1437">
        <v>2</v>
      </c>
      <c r="O1437" t="b">
        <v>0</v>
      </c>
      <c r="P1437">
        <v>53</v>
      </c>
      <c r="Q1437">
        <v>4</v>
      </c>
      <c r="R1437" t="b">
        <v>0</v>
      </c>
      <c r="S1437">
        <v>27109</v>
      </c>
      <c r="T1437" t="s">
        <v>5090</v>
      </c>
      <c r="U1437" t="s">
        <v>7503</v>
      </c>
    </row>
    <row r="1438" spans="1:21" x14ac:dyDescent="0.2">
      <c r="A1438" t="s">
        <v>1485</v>
      </c>
      <c r="B1438" t="s">
        <v>2906</v>
      </c>
      <c r="C1438" t="s">
        <v>5665</v>
      </c>
      <c r="D1438" s="6" t="s">
        <v>8941</v>
      </c>
      <c r="E1438" t="s">
        <v>2414</v>
      </c>
      <c r="F1438" t="s">
        <v>2415</v>
      </c>
      <c r="G1438" t="s">
        <v>2418</v>
      </c>
      <c r="H1438" s="1" t="s">
        <v>2417</v>
      </c>
      <c r="I1438" t="s">
        <v>5094</v>
      </c>
      <c r="J1438" t="s">
        <v>5098</v>
      </c>
      <c r="K1438" s="1" t="s">
        <v>5100</v>
      </c>
      <c r="L1438" t="s">
        <v>5093</v>
      </c>
      <c r="M1438">
        <v>1</v>
      </c>
      <c r="N1438">
        <v>2</v>
      </c>
      <c r="O1438" t="b">
        <v>0</v>
      </c>
      <c r="P1438">
        <v>31</v>
      </c>
      <c r="Q1438">
        <v>0</v>
      </c>
      <c r="R1438" t="b">
        <v>0</v>
      </c>
      <c r="S1438">
        <v>16890</v>
      </c>
      <c r="T1438" t="s">
        <v>5090</v>
      </c>
      <c r="U1438" t="s">
        <v>7503</v>
      </c>
    </row>
    <row r="1439" spans="1:21" x14ac:dyDescent="0.2">
      <c r="A1439" t="s">
        <v>1486</v>
      </c>
      <c r="B1439" t="s">
        <v>2907</v>
      </c>
      <c r="C1439" t="s">
        <v>5666</v>
      </c>
      <c r="D1439" s="6" t="s">
        <v>8942</v>
      </c>
      <c r="E1439" t="s">
        <v>2414</v>
      </c>
      <c r="F1439" t="s">
        <v>2415</v>
      </c>
      <c r="G1439" t="s">
        <v>2418</v>
      </c>
      <c r="H1439" s="1" t="s">
        <v>2417</v>
      </c>
      <c r="I1439" t="s">
        <v>5094</v>
      </c>
      <c r="J1439" t="s">
        <v>5098</v>
      </c>
      <c r="K1439" s="1" t="s">
        <v>5100</v>
      </c>
      <c r="L1439" t="s">
        <v>5093</v>
      </c>
      <c r="M1439">
        <v>1</v>
      </c>
      <c r="N1439">
        <v>2</v>
      </c>
      <c r="O1439" t="b">
        <v>0</v>
      </c>
      <c r="P1439">
        <v>6</v>
      </c>
      <c r="Q1439">
        <v>1</v>
      </c>
      <c r="R1439" t="b">
        <v>0</v>
      </c>
      <c r="S1439">
        <v>11088</v>
      </c>
      <c r="T1439" t="s">
        <v>5090</v>
      </c>
      <c r="U1439" t="s">
        <v>7503</v>
      </c>
    </row>
    <row r="1440" spans="1:21" x14ac:dyDescent="0.2">
      <c r="A1440" t="s">
        <v>1487</v>
      </c>
      <c r="B1440" t="s">
        <v>2908</v>
      </c>
      <c r="C1440" t="s">
        <v>5667</v>
      </c>
      <c r="D1440" s="6" t="s">
        <v>8943</v>
      </c>
      <c r="E1440" t="s">
        <v>2414</v>
      </c>
      <c r="F1440" t="s">
        <v>2415</v>
      </c>
      <c r="G1440" t="s">
        <v>2418</v>
      </c>
      <c r="H1440" s="1" t="s">
        <v>2417</v>
      </c>
      <c r="I1440" t="s">
        <v>5094</v>
      </c>
      <c r="J1440" t="s">
        <v>5098</v>
      </c>
      <c r="K1440" s="1" t="s">
        <v>5100</v>
      </c>
      <c r="L1440" t="s">
        <v>5093</v>
      </c>
      <c r="M1440">
        <v>1</v>
      </c>
      <c r="N1440">
        <v>1</v>
      </c>
      <c r="O1440" t="b">
        <v>0</v>
      </c>
      <c r="P1440">
        <v>14</v>
      </c>
      <c r="Q1440">
        <v>6</v>
      </c>
      <c r="R1440" t="b">
        <v>0</v>
      </c>
      <c r="S1440">
        <v>11956</v>
      </c>
      <c r="T1440" t="s">
        <v>5090</v>
      </c>
      <c r="U1440" t="s">
        <v>7503</v>
      </c>
    </row>
    <row r="1441" spans="1:21" x14ac:dyDescent="0.2">
      <c r="A1441" t="s">
        <v>1488</v>
      </c>
      <c r="B1441" t="s">
        <v>2910</v>
      </c>
      <c r="C1441" t="s">
        <v>5669</v>
      </c>
      <c r="D1441" s="6" t="s">
        <v>8944</v>
      </c>
      <c r="E1441" t="s">
        <v>2414</v>
      </c>
      <c r="F1441" t="s">
        <v>2415</v>
      </c>
      <c r="G1441" t="s">
        <v>2418</v>
      </c>
      <c r="H1441" s="1" t="s">
        <v>2417</v>
      </c>
      <c r="I1441" t="s">
        <v>5094</v>
      </c>
      <c r="J1441" t="s">
        <v>5098</v>
      </c>
      <c r="K1441" s="1" t="s">
        <v>5100</v>
      </c>
      <c r="L1441" t="s">
        <v>5093</v>
      </c>
      <c r="M1441">
        <v>1</v>
      </c>
      <c r="N1441">
        <v>1</v>
      </c>
      <c r="O1441" t="b">
        <v>0</v>
      </c>
      <c r="P1441">
        <v>13</v>
      </c>
      <c r="Q1441">
        <v>0</v>
      </c>
      <c r="R1441" t="b">
        <v>0</v>
      </c>
      <c r="S1441">
        <v>10171</v>
      </c>
      <c r="T1441" t="s">
        <v>5090</v>
      </c>
      <c r="U1441" t="s">
        <v>7503</v>
      </c>
    </row>
    <row r="1442" spans="1:21" x14ac:dyDescent="0.2">
      <c r="A1442" t="s">
        <v>1489</v>
      </c>
      <c r="B1442" t="s">
        <v>2911</v>
      </c>
      <c r="C1442" t="s">
        <v>5670</v>
      </c>
      <c r="D1442" s="6" t="s">
        <v>8945</v>
      </c>
      <c r="E1442" t="s">
        <v>2414</v>
      </c>
      <c r="F1442" t="s">
        <v>2415</v>
      </c>
      <c r="G1442" t="s">
        <v>2418</v>
      </c>
      <c r="H1442" s="1" t="s">
        <v>2417</v>
      </c>
      <c r="I1442" t="s">
        <v>5094</v>
      </c>
      <c r="J1442" t="s">
        <v>5098</v>
      </c>
      <c r="K1442" s="1" t="s">
        <v>5100</v>
      </c>
      <c r="L1442" t="s">
        <v>5093</v>
      </c>
      <c r="M1442">
        <v>1</v>
      </c>
      <c r="N1442">
        <v>1</v>
      </c>
      <c r="O1442" t="b">
        <v>0</v>
      </c>
      <c r="P1442">
        <v>16</v>
      </c>
      <c r="Q1442">
        <v>0</v>
      </c>
      <c r="R1442" t="b">
        <v>0</v>
      </c>
      <c r="S1442">
        <v>12663</v>
      </c>
      <c r="T1442" t="s">
        <v>5090</v>
      </c>
      <c r="U1442" t="s">
        <v>7503</v>
      </c>
    </row>
    <row r="1443" spans="1:21" x14ac:dyDescent="0.2">
      <c r="A1443" t="s">
        <v>1490</v>
      </c>
      <c r="B1443" t="s">
        <v>2912</v>
      </c>
      <c r="C1443" t="s">
        <v>5671</v>
      </c>
      <c r="D1443" s="6" t="s">
        <v>8946</v>
      </c>
      <c r="E1443" t="s">
        <v>2414</v>
      </c>
      <c r="F1443" t="s">
        <v>2415</v>
      </c>
      <c r="G1443" t="s">
        <v>2418</v>
      </c>
      <c r="H1443" s="1" t="s">
        <v>2417</v>
      </c>
      <c r="I1443" t="s">
        <v>5094</v>
      </c>
      <c r="J1443" t="s">
        <v>5098</v>
      </c>
      <c r="K1443" s="1" t="s">
        <v>5100</v>
      </c>
      <c r="L1443" t="s">
        <v>5093</v>
      </c>
      <c r="M1443">
        <v>1</v>
      </c>
      <c r="N1443">
        <v>1</v>
      </c>
      <c r="O1443" t="b">
        <v>0</v>
      </c>
      <c r="P1443">
        <v>12</v>
      </c>
      <c r="Q1443">
        <v>0</v>
      </c>
      <c r="R1443" t="b">
        <v>0</v>
      </c>
      <c r="S1443">
        <v>12771</v>
      </c>
      <c r="T1443" t="s">
        <v>5090</v>
      </c>
      <c r="U1443" t="s">
        <v>7503</v>
      </c>
    </row>
    <row r="1444" spans="1:21" x14ac:dyDescent="0.2">
      <c r="A1444" t="s">
        <v>1491</v>
      </c>
      <c r="B1444" t="s">
        <v>2913</v>
      </c>
      <c r="C1444" t="s">
        <v>5672</v>
      </c>
      <c r="D1444" s="6" t="s">
        <v>8947</v>
      </c>
      <c r="E1444" t="s">
        <v>2414</v>
      </c>
      <c r="F1444" t="s">
        <v>2415</v>
      </c>
      <c r="G1444" t="s">
        <v>2418</v>
      </c>
      <c r="H1444" s="1" t="s">
        <v>2417</v>
      </c>
      <c r="I1444" t="s">
        <v>5094</v>
      </c>
      <c r="J1444" t="s">
        <v>5098</v>
      </c>
      <c r="K1444" s="1" t="s">
        <v>5100</v>
      </c>
      <c r="L1444" t="s">
        <v>5093</v>
      </c>
      <c r="M1444">
        <v>1</v>
      </c>
      <c r="N1444">
        <v>2</v>
      </c>
      <c r="O1444" t="b">
        <v>0</v>
      </c>
      <c r="P1444">
        <v>22</v>
      </c>
      <c r="Q1444">
        <v>0</v>
      </c>
      <c r="R1444" t="b">
        <v>0</v>
      </c>
      <c r="S1444">
        <v>10976</v>
      </c>
      <c r="T1444" t="s">
        <v>5090</v>
      </c>
      <c r="U1444" t="s">
        <v>7503</v>
      </c>
    </row>
    <row r="1445" spans="1:21" x14ac:dyDescent="0.2">
      <c r="A1445" t="s">
        <v>1492</v>
      </c>
      <c r="B1445" t="s">
        <v>2914</v>
      </c>
      <c r="C1445" t="s">
        <v>5673</v>
      </c>
      <c r="D1445" s="6" t="s">
        <v>8948</v>
      </c>
      <c r="E1445" t="s">
        <v>2414</v>
      </c>
      <c r="F1445" t="s">
        <v>2415</v>
      </c>
      <c r="G1445" t="s">
        <v>2418</v>
      </c>
      <c r="H1445" s="1" t="s">
        <v>2417</v>
      </c>
      <c r="I1445" t="s">
        <v>5094</v>
      </c>
      <c r="J1445" t="s">
        <v>5098</v>
      </c>
      <c r="K1445" s="1" t="s">
        <v>5100</v>
      </c>
      <c r="L1445" t="s">
        <v>5093</v>
      </c>
      <c r="M1445">
        <v>1</v>
      </c>
      <c r="N1445">
        <v>2</v>
      </c>
      <c r="O1445" t="b">
        <v>0</v>
      </c>
      <c r="P1445">
        <v>30</v>
      </c>
      <c r="Q1445">
        <v>4</v>
      </c>
      <c r="R1445" t="b">
        <v>0</v>
      </c>
      <c r="S1445">
        <v>14575</v>
      </c>
      <c r="T1445" t="s">
        <v>5090</v>
      </c>
      <c r="U1445" t="s">
        <v>7503</v>
      </c>
    </row>
    <row r="1446" spans="1:21" x14ac:dyDescent="0.2">
      <c r="A1446" t="s">
        <v>1493</v>
      </c>
      <c r="B1446" t="s">
        <v>2915</v>
      </c>
      <c r="C1446" t="s">
        <v>5674</v>
      </c>
      <c r="D1446" s="6" t="s">
        <v>8949</v>
      </c>
      <c r="E1446" t="s">
        <v>2414</v>
      </c>
      <c r="F1446" t="s">
        <v>2415</v>
      </c>
      <c r="G1446" t="s">
        <v>2418</v>
      </c>
      <c r="H1446" s="1" t="s">
        <v>2417</v>
      </c>
      <c r="I1446" t="s">
        <v>5094</v>
      </c>
      <c r="J1446" t="s">
        <v>5098</v>
      </c>
      <c r="K1446" s="1" t="s">
        <v>5100</v>
      </c>
      <c r="L1446" t="s">
        <v>5093</v>
      </c>
      <c r="M1446">
        <v>1</v>
      </c>
      <c r="N1446">
        <v>1</v>
      </c>
      <c r="O1446" t="b">
        <v>0</v>
      </c>
      <c r="P1446">
        <v>21</v>
      </c>
      <c r="Q1446">
        <v>6</v>
      </c>
      <c r="R1446" t="b">
        <v>0</v>
      </c>
      <c r="S1446">
        <v>14701</v>
      </c>
      <c r="T1446" t="s">
        <v>5090</v>
      </c>
      <c r="U1446" t="s">
        <v>7503</v>
      </c>
    </row>
    <row r="1447" spans="1:21" x14ac:dyDescent="0.2">
      <c r="A1447" t="s">
        <v>1494</v>
      </c>
      <c r="B1447" t="s">
        <v>2916</v>
      </c>
      <c r="C1447" t="s">
        <v>5675</v>
      </c>
      <c r="D1447" s="6" t="s">
        <v>8950</v>
      </c>
      <c r="E1447" t="s">
        <v>2414</v>
      </c>
      <c r="F1447" t="s">
        <v>2415</v>
      </c>
      <c r="G1447" t="s">
        <v>2418</v>
      </c>
      <c r="H1447" s="1" t="s">
        <v>2417</v>
      </c>
      <c r="I1447" t="s">
        <v>5094</v>
      </c>
      <c r="J1447" t="s">
        <v>5098</v>
      </c>
      <c r="K1447" s="1" t="s">
        <v>5100</v>
      </c>
      <c r="L1447" t="s">
        <v>5093</v>
      </c>
      <c r="M1447">
        <v>1</v>
      </c>
      <c r="N1447">
        <v>1</v>
      </c>
      <c r="O1447" t="b">
        <v>0</v>
      </c>
      <c r="P1447">
        <v>16</v>
      </c>
      <c r="Q1447">
        <v>0</v>
      </c>
      <c r="R1447" t="b">
        <v>0</v>
      </c>
      <c r="S1447">
        <v>11267</v>
      </c>
      <c r="T1447" t="s">
        <v>5090</v>
      </c>
      <c r="U1447" t="s">
        <v>7503</v>
      </c>
    </row>
    <row r="1448" spans="1:21" x14ac:dyDescent="0.2">
      <c r="A1448" t="s">
        <v>1495</v>
      </c>
      <c r="B1448" t="s">
        <v>2917</v>
      </c>
      <c r="C1448" t="s">
        <v>5676</v>
      </c>
      <c r="D1448" s="6" t="s">
        <v>8951</v>
      </c>
      <c r="E1448" t="s">
        <v>2414</v>
      </c>
      <c r="F1448" t="s">
        <v>2415</v>
      </c>
      <c r="G1448" t="s">
        <v>2418</v>
      </c>
      <c r="H1448" s="1" t="s">
        <v>2417</v>
      </c>
      <c r="I1448" t="s">
        <v>5094</v>
      </c>
      <c r="J1448" t="s">
        <v>5098</v>
      </c>
      <c r="K1448" s="1" t="s">
        <v>5100</v>
      </c>
      <c r="L1448" t="s">
        <v>5093</v>
      </c>
      <c r="M1448">
        <v>1</v>
      </c>
      <c r="N1448">
        <v>2</v>
      </c>
      <c r="O1448" t="b">
        <v>0</v>
      </c>
      <c r="P1448">
        <v>15</v>
      </c>
      <c r="Q1448">
        <v>1</v>
      </c>
      <c r="R1448" t="b">
        <v>0</v>
      </c>
      <c r="S1448">
        <v>10625</v>
      </c>
      <c r="T1448" t="s">
        <v>5090</v>
      </c>
      <c r="U1448" t="s">
        <v>7503</v>
      </c>
    </row>
    <row r="1449" spans="1:21" x14ac:dyDescent="0.2">
      <c r="A1449" t="s">
        <v>1496</v>
      </c>
      <c r="B1449" t="s">
        <v>2918</v>
      </c>
      <c r="C1449" t="s">
        <v>5677</v>
      </c>
      <c r="D1449" s="6" t="s">
        <v>8952</v>
      </c>
      <c r="E1449" t="s">
        <v>2414</v>
      </c>
      <c r="F1449" t="s">
        <v>2415</v>
      </c>
      <c r="G1449" t="s">
        <v>2418</v>
      </c>
      <c r="H1449" s="1" t="s">
        <v>2417</v>
      </c>
      <c r="I1449" t="s">
        <v>5094</v>
      </c>
      <c r="J1449" t="s">
        <v>5098</v>
      </c>
      <c r="K1449" s="1" t="s">
        <v>5100</v>
      </c>
      <c r="L1449" t="s">
        <v>5093</v>
      </c>
      <c r="M1449">
        <v>1</v>
      </c>
      <c r="N1449">
        <v>1</v>
      </c>
      <c r="O1449" t="b">
        <v>0</v>
      </c>
      <c r="P1449">
        <v>19</v>
      </c>
      <c r="Q1449">
        <v>0</v>
      </c>
      <c r="R1449" t="b">
        <v>0</v>
      </c>
      <c r="S1449">
        <v>15079</v>
      </c>
      <c r="T1449" t="s">
        <v>5090</v>
      </c>
      <c r="U1449" t="s">
        <v>7503</v>
      </c>
    </row>
    <row r="1450" spans="1:21" x14ac:dyDescent="0.2">
      <c r="A1450" t="s">
        <v>1497</v>
      </c>
      <c r="B1450" t="s">
        <v>2919</v>
      </c>
      <c r="C1450" t="s">
        <v>5678</v>
      </c>
      <c r="D1450" s="6" t="s">
        <v>8953</v>
      </c>
      <c r="E1450" t="s">
        <v>2414</v>
      </c>
      <c r="F1450" t="s">
        <v>2415</v>
      </c>
      <c r="G1450" t="s">
        <v>2418</v>
      </c>
      <c r="H1450" s="1" t="s">
        <v>2417</v>
      </c>
      <c r="I1450" t="s">
        <v>5094</v>
      </c>
      <c r="J1450" t="s">
        <v>5098</v>
      </c>
      <c r="K1450" s="1" t="s">
        <v>5100</v>
      </c>
      <c r="L1450" t="s">
        <v>5093</v>
      </c>
      <c r="M1450">
        <v>1</v>
      </c>
      <c r="N1450">
        <v>2</v>
      </c>
      <c r="O1450" t="b">
        <v>0</v>
      </c>
      <c r="P1450">
        <v>26</v>
      </c>
      <c r="Q1450">
        <v>2</v>
      </c>
      <c r="R1450" t="b">
        <v>0</v>
      </c>
      <c r="S1450">
        <v>14571</v>
      </c>
      <c r="T1450" t="s">
        <v>5090</v>
      </c>
      <c r="U1450" t="s">
        <v>7503</v>
      </c>
    </row>
    <row r="1451" spans="1:21" x14ac:dyDescent="0.2">
      <c r="A1451" t="s">
        <v>1498</v>
      </c>
      <c r="B1451" t="s">
        <v>2921</v>
      </c>
      <c r="C1451" t="s">
        <v>5680</v>
      </c>
      <c r="D1451" s="6" t="s">
        <v>8954</v>
      </c>
      <c r="E1451" t="s">
        <v>2414</v>
      </c>
      <c r="F1451" t="s">
        <v>2415</v>
      </c>
      <c r="G1451" t="s">
        <v>2418</v>
      </c>
      <c r="H1451" s="1" t="s">
        <v>2417</v>
      </c>
      <c r="I1451" t="s">
        <v>5094</v>
      </c>
      <c r="J1451" t="s">
        <v>5098</v>
      </c>
      <c r="K1451" s="1" t="s">
        <v>5100</v>
      </c>
      <c r="L1451" t="s">
        <v>5093</v>
      </c>
      <c r="M1451">
        <v>1</v>
      </c>
      <c r="N1451">
        <v>1</v>
      </c>
      <c r="O1451" t="b">
        <v>0</v>
      </c>
      <c r="P1451">
        <v>22</v>
      </c>
      <c r="Q1451">
        <v>10</v>
      </c>
      <c r="R1451" t="b">
        <v>0</v>
      </c>
      <c r="S1451">
        <v>17421</v>
      </c>
      <c r="T1451" t="s">
        <v>5090</v>
      </c>
      <c r="U1451" t="s">
        <v>7503</v>
      </c>
    </row>
    <row r="1452" spans="1:21" x14ac:dyDescent="0.2">
      <c r="A1452" t="s">
        <v>1499</v>
      </c>
      <c r="B1452" t="s">
        <v>2922</v>
      </c>
      <c r="C1452" t="s">
        <v>5681</v>
      </c>
      <c r="D1452" s="6" t="s">
        <v>8955</v>
      </c>
      <c r="E1452" t="s">
        <v>2414</v>
      </c>
      <c r="F1452" t="s">
        <v>2415</v>
      </c>
      <c r="G1452" t="s">
        <v>2418</v>
      </c>
      <c r="H1452" s="1" t="s">
        <v>2417</v>
      </c>
      <c r="I1452" t="s">
        <v>5094</v>
      </c>
      <c r="J1452" t="s">
        <v>5098</v>
      </c>
      <c r="K1452" s="1" t="s">
        <v>5100</v>
      </c>
      <c r="L1452" t="s">
        <v>5093</v>
      </c>
      <c r="M1452">
        <v>1</v>
      </c>
      <c r="N1452">
        <v>1</v>
      </c>
      <c r="O1452" t="b">
        <v>0</v>
      </c>
      <c r="P1452">
        <v>61</v>
      </c>
      <c r="Q1452">
        <v>4</v>
      </c>
      <c r="R1452" t="b">
        <v>0</v>
      </c>
      <c r="S1452">
        <v>44606</v>
      </c>
      <c r="T1452" t="s">
        <v>5090</v>
      </c>
      <c r="U1452" t="s">
        <v>7503</v>
      </c>
    </row>
    <row r="1453" spans="1:21" x14ac:dyDescent="0.2">
      <c r="A1453" t="s">
        <v>1500</v>
      </c>
      <c r="B1453" t="s">
        <v>2923</v>
      </c>
      <c r="C1453" t="s">
        <v>5682</v>
      </c>
      <c r="D1453" s="6" t="s">
        <v>8956</v>
      </c>
      <c r="E1453" t="s">
        <v>2414</v>
      </c>
      <c r="F1453" t="s">
        <v>2415</v>
      </c>
      <c r="G1453" t="s">
        <v>2418</v>
      </c>
      <c r="H1453" s="1" t="s">
        <v>2417</v>
      </c>
      <c r="I1453" t="s">
        <v>5094</v>
      </c>
      <c r="J1453" t="s">
        <v>5098</v>
      </c>
      <c r="K1453" s="1" t="s">
        <v>5100</v>
      </c>
      <c r="L1453" t="s">
        <v>5093</v>
      </c>
      <c r="M1453">
        <v>1</v>
      </c>
      <c r="N1453">
        <v>2</v>
      </c>
      <c r="O1453" t="b">
        <v>0</v>
      </c>
      <c r="P1453">
        <v>25</v>
      </c>
      <c r="Q1453">
        <v>1</v>
      </c>
      <c r="R1453" t="b">
        <v>0</v>
      </c>
      <c r="S1453">
        <v>13279</v>
      </c>
      <c r="T1453" t="s">
        <v>5090</v>
      </c>
      <c r="U1453" t="s">
        <v>7504</v>
      </c>
    </row>
    <row r="1454" spans="1:21" x14ac:dyDescent="0.2">
      <c r="A1454" t="s">
        <v>1501</v>
      </c>
      <c r="B1454" t="s">
        <v>2924</v>
      </c>
      <c r="C1454" t="s">
        <v>5683</v>
      </c>
      <c r="D1454" s="6" t="s">
        <v>8957</v>
      </c>
      <c r="E1454" t="s">
        <v>2414</v>
      </c>
      <c r="F1454" t="s">
        <v>2415</v>
      </c>
      <c r="G1454" t="s">
        <v>2418</v>
      </c>
      <c r="H1454" s="1" t="s">
        <v>2417</v>
      </c>
      <c r="I1454" t="s">
        <v>5094</v>
      </c>
      <c r="J1454" t="s">
        <v>5098</v>
      </c>
      <c r="K1454" s="1" t="s">
        <v>5100</v>
      </c>
      <c r="L1454" t="s">
        <v>5093</v>
      </c>
      <c r="M1454">
        <v>1</v>
      </c>
      <c r="N1454">
        <v>2</v>
      </c>
      <c r="O1454" t="b">
        <v>0</v>
      </c>
      <c r="P1454">
        <v>26</v>
      </c>
      <c r="Q1454">
        <v>0</v>
      </c>
      <c r="R1454" t="b">
        <v>0</v>
      </c>
      <c r="S1454">
        <v>10958</v>
      </c>
      <c r="T1454" t="s">
        <v>5090</v>
      </c>
      <c r="U1454" t="s">
        <v>7503</v>
      </c>
    </row>
    <row r="1455" spans="1:21" x14ac:dyDescent="0.2">
      <c r="A1455" t="s">
        <v>1502</v>
      </c>
      <c r="B1455" t="s">
        <v>2925</v>
      </c>
      <c r="C1455" t="s">
        <v>5684</v>
      </c>
      <c r="D1455" s="6" t="s">
        <v>8958</v>
      </c>
      <c r="E1455" t="s">
        <v>2414</v>
      </c>
      <c r="F1455" t="s">
        <v>2415</v>
      </c>
      <c r="G1455" t="s">
        <v>2418</v>
      </c>
      <c r="H1455" s="1" t="s">
        <v>2417</v>
      </c>
      <c r="I1455" t="s">
        <v>5094</v>
      </c>
      <c r="J1455" t="s">
        <v>5098</v>
      </c>
      <c r="K1455" s="1" t="s">
        <v>5100</v>
      </c>
      <c r="L1455" t="s">
        <v>5093</v>
      </c>
      <c r="M1455">
        <v>1</v>
      </c>
      <c r="N1455">
        <v>2</v>
      </c>
      <c r="O1455" t="b">
        <v>0</v>
      </c>
      <c r="P1455">
        <v>16</v>
      </c>
      <c r="Q1455">
        <v>1</v>
      </c>
      <c r="R1455" t="b">
        <v>0</v>
      </c>
      <c r="S1455">
        <v>12151</v>
      </c>
      <c r="T1455" t="s">
        <v>5090</v>
      </c>
      <c r="U1455" t="s">
        <v>7503</v>
      </c>
    </row>
    <row r="1456" spans="1:21" x14ac:dyDescent="0.2">
      <c r="A1456" t="s">
        <v>1503</v>
      </c>
      <c r="B1456" t="s">
        <v>2926</v>
      </c>
      <c r="C1456" t="s">
        <v>5685</v>
      </c>
      <c r="D1456" s="6" t="s">
        <v>8959</v>
      </c>
      <c r="E1456" t="s">
        <v>2414</v>
      </c>
      <c r="F1456" t="s">
        <v>2415</v>
      </c>
      <c r="G1456" t="s">
        <v>2418</v>
      </c>
      <c r="H1456" s="1" t="s">
        <v>2417</v>
      </c>
      <c r="I1456" t="s">
        <v>5094</v>
      </c>
      <c r="J1456" t="s">
        <v>5098</v>
      </c>
      <c r="K1456" s="1" t="s">
        <v>5100</v>
      </c>
      <c r="L1456" t="s">
        <v>5093</v>
      </c>
      <c r="M1456">
        <v>1</v>
      </c>
      <c r="N1456">
        <v>1</v>
      </c>
      <c r="O1456" t="b">
        <v>0</v>
      </c>
      <c r="P1456">
        <v>23</v>
      </c>
      <c r="Q1456">
        <v>1</v>
      </c>
      <c r="R1456" t="b">
        <v>0</v>
      </c>
      <c r="S1456">
        <v>11818</v>
      </c>
      <c r="T1456" t="s">
        <v>5090</v>
      </c>
      <c r="U1456" t="s">
        <v>7503</v>
      </c>
    </row>
    <row r="1457" spans="1:21" x14ac:dyDescent="0.2">
      <c r="A1457" t="s">
        <v>1504</v>
      </c>
      <c r="B1457" t="s">
        <v>2927</v>
      </c>
      <c r="C1457" t="s">
        <v>5686</v>
      </c>
      <c r="D1457" s="6" t="s">
        <v>8960</v>
      </c>
      <c r="E1457" t="s">
        <v>2414</v>
      </c>
      <c r="F1457" t="s">
        <v>2415</v>
      </c>
      <c r="G1457" t="s">
        <v>2418</v>
      </c>
      <c r="H1457" s="1" t="s">
        <v>2417</v>
      </c>
      <c r="I1457" t="s">
        <v>5094</v>
      </c>
      <c r="J1457" t="s">
        <v>5098</v>
      </c>
      <c r="K1457" s="1" t="s">
        <v>5100</v>
      </c>
      <c r="L1457" t="s">
        <v>5093</v>
      </c>
      <c r="M1457">
        <v>1</v>
      </c>
      <c r="N1457">
        <v>2</v>
      </c>
      <c r="O1457" t="b">
        <v>0</v>
      </c>
      <c r="P1457">
        <v>29</v>
      </c>
      <c r="Q1457">
        <v>0</v>
      </c>
      <c r="R1457" t="b">
        <v>0</v>
      </c>
      <c r="S1457">
        <v>12909</v>
      </c>
      <c r="T1457" t="s">
        <v>5090</v>
      </c>
      <c r="U1457" t="s">
        <v>7503</v>
      </c>
    </row>
    <row r="1458" spans="1:21" x14ac:dyDescent="0.2">
      <c r="A1458" t="s">
        <v>1505</v>
      </c>
      <c r="B1458" t="s">
        <v>2928</v>
      </c>
      <c r="C1458" t="s">
        <v>5687</v>
      </c>
      <c r="D1458" s="6" t="s">
        <v>8961</v>
      </c>
      <c r="E1458" t="s">
        <v>2414</v>
      </c>
      <c r="F1458" t="s">
        <v>2415</v>
      </c>
      <c r="G1458" t="s">
        <v>2418</v>
      </c>
      <c r="H1458" s="1" t="s">
        <v>2417</v>
      </c>
      <c r="I1458" t="s">
        <v>5094</v>
      </c>
      <c r="J1458" t="s">
        <v>5098</v>
      </c>
      <c r="K1458" s="1" t="s">
        <v>5100</v>
      </c>
      <c r="L1458" t="s">
        <v>5093</v>
      </c>
      <c r="M1458">
        <v>1</v>
      </c>
      <c r="N1458">
        <v>2</v>
      </c>
      <c r="O1458" t="b">
        <v>0</v>
      </c>
      <c r="P1458">
        <v>20</v>
      </c>
      <c r="Q1458">
        <v>1</v>
      </c>
      <c r="R1458" t="b">
        <v>0</v>
      </c>
      <c r="S1458">
        <v>15883</v>
      </c>
      <c r="T1458" t="s">
        <v>5090</v>
      </c>
      <c r="U1458" t="s">
        <v>7503</v>
      </c>
    </row>
    <row r="1459" spans="1:21" x14ac:dyDescent="0.2">
      <c r="A1459" t="s">
        <v>1506</v>
      </c>
      <c r="B1459" t="s">
        <v>2929</v>
      </c>
      <c r="C1459" t="s">
        <v>5688</v>
      </c>
      <c r="D1459" s="6" t="s">
        <v>8962</v>
      </c>
      <c r="E1459" t="s">
        <v>2414</v>
      </c>
      <c r="F1459" t="s">
        <v>2415</v>
      </c>
      <c r="G1459" t="s">
        <v>2418</v>
      </c>
      <c r="H1459" s="1" t="s">
        <v>2417</v>
      </c>
      <c r="I1459" t="s">
        <v>5094</v>
      </c>
      <c r="J1459" t="s">
        <v>5098</v>
      </c>
      <c r="K1459" s="1" t="s">
        <v>5100</v>
      </c>
      <c r="L1459" t="s">
        <v>5093</v>
      </c>
      <c r="M1459">
        <v>1</v>
      </c>
      <c r="N1459">
        <v>1</v>
      </c>
      <c r="O1459" t="b">
        <v>0</v>
      </c>
      <c r="P1459">
        <v>8</v>
      </c>
      <c r="Q1459">
        <v>0</v>
      </c>
      <c r="R1459" t="b">
        <v>0</v>
      </c>
      <c r="S1459">
        <v>16347</v>
      </c>
      <c r="T1459" t="s">
        <v>5090</v>
      </c>
      <c r="U1459" t="s">
        <v>7503</v>
      </c>
    </row>
    <row r="1460" spans="1:21" x14ac:dyDescent="0.2">
      <c r="A1460" t="s">
        <v>1507</v>
      </c>
      <c r="B1460" t="s">
        <v>2930</v>
      </c>
      <c r="C1460" t="s">
        <v>5689</v>
      </c>
      <c r="D1460" s="6" t="s">
        <v>8963</v>
      </c>
      <c r="E1460" t="s">
        <v>2414</v>
      </c>
      <c r="F1460" t="s">
        <v>2415</v>
      </c>
      <c r="G1460" t="s">
        <v>2418</v>
      </c>
      <c r="H1460" s="1" t="s">
        <v>2417</v>
      </c>
      <c r="I1460" t="s">
        <v>5094</v>
      </c>
      <c r="J1460" t="s">
        <v>5098</v>
      </c>
      <c r="K1460" s="1" t="s">
        <v>5100</v>
      </c>
      <c r="L1460" t="s">
        <v>5093</v>
      </c>
      <c r="M1460">
        <v>1</v>
      </c>
      <c r="N1460">
        <v>1</v>
      </c>
      <c r="O1460" t="b">
        <v>0</v>
      </c>
      <c r="P1460">
        <v>27</v>
      </c>
      <c r="Q1460">
        <v>1</v>
      </c>
      <c r="R1460" t="b">
        <v>0</v>
      </c>
      <c r="S1460">
        <v>16052</v>
      </c>
      <c r="T1460" t="s">
        <v>5090</v>
      </c>
      <c r="U1460" t="s">
        <v>7503</v>
      </c>
    </row>
    <row r="1461" spans="1:21" x14ac:dyDescent="0.2">
      <c r="A1461" t="s">
        <v>1508</v>
      </c>
      <c r="B1461" t="s">
        <v>2932</v>
      </c>
      <c r="C1461" t="s">
        <v>5691</v>
      </c>
      <c r="D1461" s="6" t="s">
        <v>8964</v>
      </c>
      <c r="E1461" t="s">
        <v>2414</v>
      </c>
      <c r="F1461" t="s">
        <v>2415</v>
      </c>
      <c r="G1461" t="s">
        <v>2418</v>
      </c>
      <c r="H1461" s="1" t="s">
        <v>2417</v>
      </c>
      <c r="I1461" t="s">
        <v>5094</v>
      </c>
      <c r="J1461" t="s">
        <v>5098</v>
      </c>
      <c r="K1461" s="1" t="s">
        <v>5100</v>
      </c>
      <c r="L1461" t="s">
        <v>5093</v>
      </c>
      <c r="M1461">
        <v>1</v>
      </c>
      <c r="N1461">
        <v>1</v>
      </c>
      <c r="O1461" t="b">
        <v>0</v>
      </c>
      <c r="P1461">
        <v>30</v>
      </c>
      <c r="Q1461">
        <v>2</v>
      </c>
      <c r="R1461" t="b">
        <v>0</v>
      </c>
      <c r="S1461">
        <v>14939</v>
      </c>
      <c r="T1461" t="s">
        <v>5090</v>
      </c>
      <c r="U1461" t="s">
        <v>7503</v>
      </c>
    </row>
    <row r="1462" spans="1:21" x14ac:dyDescent="0.2">
      <c r="A1462" t="s">
        <v>1509</v>
      </c>
      <c r="B1462" t="s">
        <v>2933</v>
      </c>
      <c r="C1462" t="s">
        <v>5692</v>
      </c>
      <c r="D1462" s="6" t="s">
        <v>8965</v>
      </c>
      <c r="E1462" t="s">
        <v>2414</v>
      </c>
      <c r="F1462" t="s">
        <v>2415</v>
      </c>
      <c r="G1462" t="s">
        <v>2418</v>
      </c>
      <c r="H1462" s="1" t="s">
        <v>2417</v>
      </c>
      <c r="I1462" t="s">
        <v>5094</v>
      </c>
      <c r="J1462" t="s">
        <v>5098</v>
      </c>
      <c r="K1462" s="1" t="s">
        <v>5100</v>
      </c>
      <c r="L1462" t="s">
        <v>5093</v>
      </c>
      <c r="M1462">
        <v>1</v>
      </c>
      <c r="N1462">
        <v>1</v>
      </c>
      <c r="O1462" t="b">
        <v>0</v>
      </c>
      <c r="P1462">
        <v>18</v>
      </c>
      <c r="Q1462">
        <v>1</v>
      </c>
      <c r="R1462" t="b">
        <v>0</v>
      </c>
      <c r="S1462">
        <v>12431</v>
      </c>
      <c r="T1462" t="s">
        <v>5090</v>
      </c>
      <c r="U1462" t="s">
        <v>7503</v>
      </c>
    </row>
    <row r="1463" spans="1:21" x14ac:dyDescent="0.2">
      <c r="A1463" t="s">
        <v>1510</v>
      </c>
      <c r="B1463" t="s">
        <v>2934</v>
      </c>
      <c r="C1463" t="s">
        <v>5693</v>
      </c>
      <c r="D1463" s="6" t="s">
        <v>8966</v>
      </c>
      <c r="E1463" t="s">
        <v>2414</v>
      </c>
      <c r="F1463" t="s">
        <v>2415</v>
      </c>
      <c r="G1463" t="s">
        <v>2418</v>
      </c>
      <c r="H1463" s="1" t="s">
        <v>2417</v>
      </c>
      <c r="I1463" t="s">
        <v>5094</v>
      </c>
      <c r="J1463" t="s">
        <v>5098</v>
      </c>
      <c r="K1463" s="1" t="s">
        <v>5100</v>
      </c>
      <c r="L1463" t="s">
        <v>5093</v>
      </c>
      <c r="M1463">
        <v>1</v>
      </c>
      <c r="N1463">
        <v>1</v>
      </c>
      <c r="O1463" t="b">
        <v>0</v>
      </c>
      <c r="P1463">
        <v>25</v>
      </c>
      <c r="Q1463">
        <v>0</v>
      </c>
      <c r="R1463" t="b">
        <v>0</v>
      </c>
      <c r="S1463">
        <v>14198</v>
      </c>
      <c r="T1463" t="s">
        <v>5090</v>
      </c>
      <c r="U1463" t="s">
        <v>7503</v>
      </c>
    </row>
    <row r="1464" spans="1:21" x14ac:dyDescent="0.2">
      <c r="A1464" t="s">
        <v>1511</v>
      </c>
      <c r="B1464" t="s">
        <v>2935</v>
      </c>
      <c r="C1464" t="s">
        <v>5694</v>
      </c>
      <c r="D1464" s="6" t="s">
        <v>8967</v>
      </c>
      <c r="E1464" t="s">
        <v>2414</v>
      </c>
      <c r="F1464" t="s">
        <v>2415</v>
      </c>
      <c r="G1464" t="s">
        <v>2418</v>
      </c>
      <c r="H1464" s="1" t="s">
        <v>2417</v>
      </c>
      <c r="I1464" t="s">
        <v>5094</v>
      </c>
      <c r="J1464" t="s">
        <v>5098</v>
      </c>
      <c r="K1464" s="1" t="s">
        <v>5100</v>
      </c>
      <c r="L1464" t="s">
        <v>5093</v>
      </c>
      <c r="M1464">
        <v>1</v>
      </c>
      <c r="N1464">
        <v>1</v>
      </c>
      <c r="O1464" t="b">
        <v>0</v>
      </c>
      <c r="P1464">
        <v>12</v>
      </c>
      <c r="Q1464">
        <v>2</v>
      </c>
      <c r="R1464" t="b">
        <v>0</v>
      </c>
      <c r="S1464">
        <v>15019</v>
      </c>
      <c r="T1464" t="s">
        <v>5090</v>
      </c>
      <c r="U1464" t="s">
        <v>7503</v>
      </c>
    </row>
    <row r="1465" spans="1:21" x14ac:dyDescent="0.2">
      <c r="A1465" t="s">
        <v>1512</v>
      </c>
      <c r="B1465" t="s">
        <v>2936</v>
      </c>
      <c r="C1465" t="s">
        <v>5695</v>
      </c>
      <c r="D1465" s="6" t="s">
        <v>8968</v>
      </c>
      <c r="E1465" t="s">
        <v>2414</v>
      </c>
      <c r="F1465" t="s">
        <v>2415</v>
      </c>
      <c r="G1465" t="s">
        <v>2418</v>
      </c>
      <c r="H1465" s="1" t="s">
        <v>2417</v>
      </c>
      <c r="I1465" t="s">
        <v>5094</v>
      </c>
      <c r="J1465" t="s">
        <v>5098</v>
      </c>
      <c r="K1465" s="1" t="s">
        <v>5100</v>
      </c>
      <c r="L1465" t="s">
        <v>5093</v>
      </c>
      <c r="M1465">
        <v>1</v>
      </c>
      <c r="N1465">
        <v>1</v>
      </c>
      <c r="O1465" t="b">
        <v>0</v>
      </c>
      <c r="P1465">
        <v>14</v>
      </c>
      <c r="Q1465">
        <v>4</v>
      </c>
      <c r="R1465" t="b">
        <v>0</v>
      </c>
      <c r="S1465">
        <v>13545</v>
      </c>
      <c r="T1465" t="s">
        <v>5090</v>
      </c>
      <c r="U1465" t="s">
        <v>7503</v>
      </c>
    </row>
    <row r="1466" spans="1:21" x14ac:dyDescent="0.2">
      <c r="A1466" t="s">
        <v>1513</v>
      </c>
      <c r="B1466" t="s">
        <v>2937</v>
      </c>
      <c r="C1466" t="s">
        <v>5696</v>
      </c>
      <c r="D1466" s="6" t="s">
        <v>8969</v>
      </c>
      <c r="E1466" t="s">
        <v>2414</v>
      </c>
      <c r="F1466" t="s">
        <v>2415</v>
      </c>
      <c r="G1466" t="s">
        <v>2418</v>
      </c>
      <c r="H1466" s="1" t="s">
        <v>2417</v>
      </c>
      <c r="I1466" t="s">
        <v>5094</v>
      </c>
      <c r="J1466" t="s">
        <v>5098</v>
      </c>
      <c r="K1466" s="1" t="s">
        <v>5100</v>
      </c>
      <c r="L1466" t="s">
        <v>5093</v>
      </c>
      <c r="M1466">
        <v>1</v>
      </c>
      <c r="N1466">
        <v>1</v>
      </c>
      <c r="O1466" t="b">
        <v>0</v>
      </c>
      <c r="P1466">
        <v>296</v>
      </c>
      <c r="Q1466">
        <v>32</v>
      </c>
      <c r="R1466" t="b">
        <v>0</v>
      </c>
      <c r="S1466">
        <v>178918</v>
      </c>
      <c r="T1466" t="s">
        <v>5090</v>
      </c>
      <c r="U1466" t="s">
        <v>7503</v>
      </c>
    </row>
    <row r="1467" spans="1:21" x14ac:dyDescent="0.2">
      <c r="A1467" t="s">
        <v>1514</v>
      </c>
      <c r="B1467" t="s">
        <v>2938</v>
      </c>
      <c r="C1467" t="s">
        <v>5697</v>
      </c>
      <c r="D1467" s="6" t="s">
        <v>8970</v>
      </c>
      <c r="E1467" t="s">
        <v>2414</v>
      </c>
      <c r="F1467" t="s">
        <v>2415</v>
      </c>
      <c r="G1467" t="s">
        <v>2418</v>
      </c>
      <c r="H1467" s="1" t="s">
        <v>2417</v>
      </c>
      <c r="I1467" t="s">
        <v>5094</v>
      </c>
      <c r="J1467" t="s">
        <v>5098</v>
      </c>
      <c r="K1467" s="1" t="s">
        <v>5100</v>
      </c>
      <c r="L1467" t="s">
        <v>5093</v>
      </c>
      <c r="M1467">
        <v>1</v>
      </c>
      <c r="N1467">
        <v>1</v>
      </c>
      <c r="O1467" t="b">
        <v>0</v>
      </c>
      <c r="P1467">
        <v>43</v>
      </c>
      <c r="Q1467">
        <v>2</v>
      </c>
      <c r="R1467" t="b">
        <v>0</v>
      </c>
      <c r="S1467">
        <v>35983</v>
      </c>
      <c r="T1467" t="s">
        <v>5090</v>
      </c>
      <c r="U1467" t="s">
        <v>7503</v>
      </c>
    </row>
    <row r="1468" spans="1:21" x14ac:dyDescent="0.2">
      <c r="A1468" t="s">
        <v>1515</v>
      </c>
      <c r="B1468" t="s">
        <v>2939</v>
      </c>
      <c r="C1468" t="s">
        <v>5698</v>
      </c>
      <c r="D1468" s="6" t="s">
        <v>8971</v>
      </c>
      <c r="E1468" t="s">
        <v>2414</v>
      </c>
      <c r="F1468" t="s">
        <v>2415</v>
      </c>
      <c r="G1468" t="s">
        <v>2418</v>
      </c>
      <c r="H1468" s="1" t="s">
        <v>2417</v>
      </c>
      <c r="I1468" t="s">
        <v>5094</v>
      </c>
      <c r="J1468" t="s">
        <v>5098</v>
      </c>
      <c r="K1468" s="1" t="s">
        <v>5100</v>
      </c>
      <c r="L1468" t="s">
        <v>5093</v>
      </c>
      <c r="M1468">
        <v>1</v>
      </c>
      <c r="N1468">
        <v>2</v>
      </c>
      <c r="O1468" t="b">
        <v>0</v>
      </c>
      <c r="P1468">
        <v>29</v>
      </c>
      <c r="Q1468">
        <v>0</v>
      </c>
      <c r="R1468" t="b">
        <v>0</v>
      </c>
      <c r="S1468">
        <v>14179</v>
      </c>
      <c r="T1468" t="s">
        <v>5090</v>
      </c>
      <c r="U1468" t="s">
        <v>7503</v>
      </c>
    </row>
    <row r="1469" spans="1:21" x14ac:dyDescent="0.2">
      <c r="A1469" t="s">
        <v>1516</v>
      </c>
      <c r="B1469" t="s">
        <v>2940</v>
      </c>
      <c r="C1469" t="s">
        <v>5699</v>
      </c>
      <c r="D1469" s="6" t="s">
        <v>8972</v>
      </c>
      <c r="E1469" t="s">
        <v>2414</v>
      </c>
      <c r="F1469" t="s">
        <v>2415</v>
      </c>
      <c r="G1469" t="s">
        <v>2418</v>
      </c>
      <c r="H1469" s="1" t="s">
        <v>2417</v>
      </c>
      <c r="I1469" t="s">
        <v>5094</v>
      </c>
      <c r="J1469" t="s">
        <v>5098</v>
      </c>
      <c r="K1469" s="1" t="s">
        <v>5100</v>
      </c>
      <c r="L1469" t="s">
        <v>5093</v>
      </c>
      <c r="M1469">
        <v>1</v>
      </c>
      <c r="N1469">
        <v>1</v>
      </c>
      <c r="O1469" t="b">
        <v>0</v>
      </c>
      <c r="P1469">
        <v>20</v>
      </c>
      <c r="Q1469">
        <v>0</v>
      </c>
      <c r="R1469" t="b">
        <v>0</v>
      </c>
      <c r="S1469">
        <v>15577</v>
      </c>
      <c r="T1469" t="s">
        <v>5090</v>
      </c>
      <c r="U1469" t="s">
        <v>7503</v>
      </c>
    </row>
    <row r="1470" spans="1:21" x14ac:dyDescent="0.2">
      <c r="A1470" t="s">
        <v>1517</v>
      </c>
      <c r="B1470" t="s">
        <v>2941</v>
      </c>
      <c r="C1470" t="s">
        <v>5700</v>
      </c>
      <c r="D1470" s="6" t="s">
        <v>8973</v>
      </c>
      <c r="E1470" t="s">
        <v>2414</v>
      </c>
      <c r="F1470" t="s">
        <v>2415</v>
      </c>
      <c r="G1470" t="s">
        <v>2418</v>
      </c>
      <c r="H1470" s="1" t="s">
        <v>2417</v>
      </c>
      <c r="I1470" t="s">
        <v>5094</v>
      </c>
      <c r="J1470" t="s">
        <v>5098</v>
      </c>
      <c r="K1470" s="1" t="s">
        <v>5100</v>
      </c>
      <c r="L1470" t="s">
        <v>5093</v>
      </c>
      <c r="M1470">
        <v>1</v>
      </c>
      <c r="N1470">
        <v>1</v>
      </c>
      <c r="O1470" t="b">
        <v>0</v>
      </c>
      <c r="P1470">
        <v>24</v>
      </c>
      <c r="Q1470">
        <v>0</v>
      </c>
      <c r="R1470" t="b">
        <v>0</v>
      </c>
      <c r="S1470">
        <v>11276</v>
      </c>
      <c r="T1470" t="s">
        <v>5090</v>
      </c>
      <c r="U1470" t="s">
        <v>7503</v>
      </c>
    </row>
    <row r="1471" spans="1:21" x14ac:dyDescent="0.2">
      <c r="A1471" t="s">
        <v>1518</v>
      </c>
      <c r="B1471" t="s">
        <v>2943</v>
      </c>
      <c r="C1471" t="s">
        <v>5702</v>
      </c>
      <c r="D1471" s="6" t="s">
        <v>8974</v>
      </c>
      <c r="E1471" t="s">
        <v>2414</v>
      </c>
      <c r="F1471" t="s">
        <v>2415</v>
      </c>
      <c r="G1471" t="s">
        <v>2418</v>
      </c>
      <c r="H1471" s="1" t="s">
        <v>2417</v>
      </c>
      <c r="I1471" t="s">
        <v>5094</v>
      </c>
      <c r="J1471" t="s">
        <v>5098</v>
      </c>
      <c r="K1471" s="1" t="s">
        <v>5100</v>
      </c>
      <c r="L1471" t="s">
        <v>5093</v>
      </c>
      <c r="M1471">
        <v>1</v>
      </c>
      <c r="N1471">
        <v>1</v>
      </c>
      <c r="O1471" t="b">
        <v>0</v>
      </c>
      <c r="P1471">
        <v>58</v>
      </c>
      <c r="Q1471">
        <v>3</v>
      </c>
      <c r="R1471" t="b">
        <v>0</v>
      </c>
      <c r="S1471">
        <v>35470</v>
      </c>
      <c r="T1471" t="s">
        <v>5090</v>
      </c>
      <c r="U1471" t="s">
        <v>7503</v>
      </c>
    </row>
    <row r="1472" spans="1:21" x14ac:dyDescent="0.2">
      <c r="A1472" t="s">
        <v>1519</v>
      </c>
      <c r="B1472" t="s">
        <v>2944</v>
      </c>
      <c r="C1472" t="s">
        <v>5703</v>
      </c>
      <c r="D1472" s="6" t="s">
        <v>8975</v>
      </c>
      <c r="E1472" t="s">
        <v>2414</v>
      </c>
      <c r="F1472" t="s">
        <v>2415</v>
      </c>
      <c r="G1472" t="s">
        <v>2418</v>
      </c>
      <c r="H1472" s="1" t="s">
        <v>2417</v>
      </c>
      <c r="I1472" t="s">
        <v>5094</v>
      </c>
      <c r="J1472" t="s">
        <v>5098</v>
      </c>
      <c r="K1472" s="1" t="s">
        <v>5100</v>
      </c>
      <c r="L1472" t="s">
        <v>5093</v>
      </c>
      <c r="M1472">
        <v>1</v>
      </c>
      <c r="N1472">
        <v>1</v>
      </c>
      <c r="O1472" t="b">
        <v>0</v>
      </c>
      <c r="P1472">
        <v>41</v>
      </c>
      <c r="Q1472">
        <v>0</v>
      </c>
      <c r="R1472" t="b">
        <v>0</v>
      </c>
      <c r="S1472">
        <v>18995</v>
      </c>
      <c r="T1472" t="s">
        <v>5090</v>
      </c>
      <c r="U1472" t="s">
        <v>7503</v>
      </c>
    </row>
    <row r="1473" spans="1:21" x14ac:dyDescent="0.2">
      <c r="A1473" t="s">
        <v>1520</v>
      </c>
      <c r="B1473" t="s">
        <v>2945</v>
      </c>
      <c r="C1473" t="s">
        <v>5704</v>
      </c>
      <c r="D1473" s="6" t="s">
        <v>8976</v>
      </c>
      <c r="E1473" t="s">
        <v>2414</v>
      </c>
      <c r="F1473" t="s">
        <v>2415</v>
      </c>
      <c r="G1473" t="s">
        <v>2418</v>
      </c>
      <c r="H1473" s="1" t="s">
        <v>2417</v>
      </c>
      <c r="I1473" t="s">
        <v>5094</v>
      </c>
      <c r="J1473" t="s">
        <v>5098</v>
      </c>
      <c r="K1473" s="1" t="s">
        <v>5100</v>
      </c>
      <c r="L1473" t="s">
        <v>5093</v>
      </c>
      <c r="M1473">
        <v>1</v>
      </c>
      <c r="N1473">
        <v>1</v>
      </c>
      <c r="O1473" t="b">
        <v>0</v>
      </c>
      <c r="P1473">
        <v>20</v>
      </c>
      <c r="Q1473">
        <v>1</v>
      </c>
      <c r="R1473" t="b">
        <v>0</v>
      </c>
      <c r="S1473">
        <v>14422</v>
      </c>
      <c r="T1473" t="s">
        <v>5090</v>
      </c>
      <c r="U1473" t="s">
        <v>7503</v>
      </c>
    </row>
    <row r="1474" spans="1:21" x14ac:dyDescent="0.2">
      <c r="A1474" t="s">
        <v>1521</v>
      </c>
      <c r="B1474" t="s">
        <v>2946</v>
      </c>
      <c r="C1474" t="s">
        <v>5705</v>
      </c>
      <c r="D1474" s="6" t="s">
        <v>8977</v>
      </c>
      <c r="E1474" t="s">
        <v>2414</v>
      </c>
      <c r="F1474" t="s">
        <v>2415</v>
      </c>
      <c r="G1474" t="s">
        <v>2418</v>
      </c>
      <c r="H1474" s="1" t="s">
        <v>2417</v>
      </c>
      <c r="I1474" t="s">
        <v>5094</v>
      </c>
      <c r="J1474" t="s">
        <v>5098</v>
      </c>
      <c r="K1474" s="1" t="s">
        <v>5100</v>
      </c>
      <c r="L1474" t="s">
        <v>5093</v>
      </c>
      <c r="M1474">
        <v>1</v>
      </c>
      <c r="N1474">
        <v>1</v>
      </c>
      <c r="O1474" t="b">
        <v>0</v>
      </c>
      <c r="P1474">
        <v>60</v>
      </c>
      <c r="Q1474">
        <v>4</v>
      </c>
      <c r="R1474" t="b">
        <v>0</v>
      </c>
      <c r="S1474">
        <v>37688</v>
      </c>
      <c r="T1474" t="s">
        <v>5090</v>
      </c>
      <c r="U1474" t="s">
        <v>7503</v>
      </c>
    </row>
    <row r="1475" spans="1:21" x14ac:dyDescent="0.2">
      <c r="A1475" t="s">
        <v>1522</v>
      </c>
      <c r="B1475" t="s">
        <v>2947</v>
      </c>
      <c r="C1475" t="s">
        <v>5706</v>
      </c>
      <c r="D1475" s="6" t="s">
        <v>8978</v>
      </c>
      <c r="E1475" t="s">
        <v>2414</v>
      </c>
      <c r="F1475" t="s">
        <v>2415</v>
      </c>
      <c r="G1475" t="s">
        <v>2418</v>
      </c>
      <c r="H1475" s="1" t="s">
        <v>2417</v>
      </c>
      <c r="I1475" t="s">
        <v>5094</v>
      </c>
      <c r="J1475" t="s">
        <v>5098</v>
      </c>
      <c r="K1475" s="1" t="s">
        <v>5100</v>
      </c>
      <c r="L1475" t="s">
        <v>5093</v>
      </c>
      <c r="M1475">
        <v>1</v>
      </c>
      <c r="N1475">
        <v>2</v>
      </c>
      <c r="O1475" t="b">
        <v>0</v>
      </c>
      <c r="P1475">
        <v>13</v>
      </c>
      <c r="Q1475">
        <v>0</v>
      </c>
      <c r="R1475" t="b">
        <v>0</v>
      </c>
      <c r="S1475">
        <v>13180</v>
      </c>
      <c r="T1475" t="s">
        <v>5090</v>
      </c>
      <c r="U1475" t="s">
        <v>7503</v>
      </c>
    </row>
    <row r="1476" spans="1:21" x14ac:dyDescent="0.2">
      <c r="A1476" t="s">
        <v>1523</v>
      </c>
      <c r="B1476" t="s">
        <v>2948</v>
      </c>
      <c r="C1476" t="s">
        <v>5707</v>
      </c>
      <c r="D1476" s="6" t="s">
        <v>8979</v>
      </c>
      <c r="E1476" t="s">
        <v>2414</v>
      </c>
      <c r="F1476" t="s">
        <v>2415</v>
      </c>
      <c r="G1476" t="s">
        <v>2418</v>
      </c>
      <c r="H1476" s="1" t="s">
        <v>2417</v>
      </c>
      <c r="I1476" t="s">
        <v>5094</v>
      </c>
      <c r="J1476" t="s">
        <v>5098</v>
      </c>
      <c r="K1476" s="1" t="s">
        <v>5100</v>
      </c>
      <c r="L1476" t="s">
        <v>5093</v>
      </c>
      <c r="M1476">
        <v>1</v>
      </c>
      <c r="N1476">
        <v>1</v>
      </c>
      <c r="O1476" t="b">
        <v>0</v>
      </c>
      <c r="P1476">
        <v>13</v>
      </c>
      <c r="Q1476">
        <v>1</v>
      </c>
      <c r="R1476" t="b">
        <v>0</v>
      </c>
      <c r="S1476">
        <v>11829</v>
      </c>
      <c r="T1476" t="s">
        <v>5090</v>
      </c>
      <c r="U1476" t="s">
        <v>7503</v>
      </c>
    </row>
    <row r="1477" spans="1:21" x14ac:dyDescent="0.2">
      <c r="A1477" t="s">
        <v>1524</v>
      </c>
      <c r="B1477" t="s">
        <v>2949</v>
      </c>
      <c r="C1477" t="s">
        <v>5708</v>
      </c>
      <c r="D1477" s="6" t="s">
        <v>8980</v>
      </c>
      <c r="E1477" t="s">
        <v>2414</v>
      </c>
      <c r="F1477" t="s">
        <v>2415</v>
      </c>
      <c r="G1477" t="s">
        <v>2418</v>
      </c>
      <c r="H1477" s="1" t="s">
        <v>2417</v>
      </c>
      <c r="I1477" t="s">
        <v>5094</v>
      </c>
      <c r="J1477" t="s">
        <v>5098</v>
      </c>
      <c r="K1477" s="1" t="s">
        <v>5100</v>
      </c>
      <c r="L1477" t="s">
        <v>5093</v>
      </c>
      <c r="M1477">
        <v>1</v>
      </c>
      <c r="N1477">
        <v>1</v>
      </c>
      <c r="O1477" t="b">
        <v>0</v>
      </c>
      <c r="P1477">
        <v>31</v>
      </c>
      <c r="Q1477">
        <v>2</v>
      </c>
      <c r="R1477" t="b">
        <v>0</v>
      </c>
      <c r="S1477">
        <v>21638</v>
      </c>
      <c r="T1477" t="s">
        <v>5090</v>
      </c>
      <c r="U1477" t="s">
        <v>7503</v>
      </c>
    </row>
    <row r="1478" spans="1:21" x14ac:dyDescent="0.2">
      <c r="A1478" t="s">
        <v>1525</v>
      </c>
      <c r="B1478" t="s">
        <v>2950</v>
      </c>
      <c r="C1478" t="s">
        <v>5709</v>
      </c>
      <c r="D1478" s="6" t="s">
        <v>8981</v>
      </c>
      <c r="E1478" t="s">
        <v>2414</v>
      </c>
      <c r="F1478" t="s">
        <v>2415</v>
      </c>
      <c r="G1478" t="s">
        <v>2418</v>
      </c>
      <c r="H1478" s="1" t="s">
        <v>2417</v>
      </c>
      <c r="I1478" t="s">
        <v>5094</v>
      </c>
      <c r="J1478" t="s">
        <v>5098</v>
      </c>
      <c r="K1478" s="1" t="s">
        <v>5100</v>
      </c>
      <c r="L1478" t="s">
        <v>5093</v>
      </c>
      <c r="M1478">
        <v>1</v>
      </c>
      <c r="N1478">
        <v>2</v>
      </c>
      <c r="O1478" t="b">
        <v>0</v>
      </c>
      <c r="P1478">
        <v>15</v>
      </c>
      <c r="Q1478">
        <v>0</v>
      </c>
      <c r="R1478" t="b">
        <v>0</v>
      </c>
      <c r="S1478">
        <v>10411</v>
      </c>
      <c r="T1478" t="s">
        <v>5090</v>
      </c>
      <c r="U1478" t="s">
        <v>7503</v>
      </c>
    </row>
    <row r="1479" spans="1:21" x14ac:dyDescent="0.2">
      <c r="A1479" t="s">
        <v>1526</v>
      </c>
      <c r="B1479" t="s">
        <v>2951</v>
      </c>
      <c r="C1479" t="s">
        <v>5710</v>
      </c>
      <c r="D1479" s="6" t="s">
        <v>8982</v>
      </c>
      <c r="E1479" t="s">
        <v>2414</v>
      </c>
      <c r="F1479" t="s">
        <v>2415</v>
      </c>
      <c r="G1479" t="s">
        <v>2418</v>
      </c>
      <c r="H1479" s="1" t="s">
        <v>2417</v>
      </c>
      <c r="I1479" t="s">
        <v>5094</v>
      </c>
      <c r="J1479" t="s">
        <v>5098</v>
      </c>
      <c r="K1479" s="1" t="s">
        <v>5100</v>
      </c>
      <c r="L1479" t="s">
        <v>5093</v>
      </c>
      <c r="M1479">
        <v>1</v>
      </c>
      <c r="N1479">
        <v>2</v>
      </c>
      <c r="O1479" t="b">
        <v>0</v>
      </c>
      <c r="P1479">
        <v>11</v>
      </c>
      <c r="Q1479">
        <v>2</v>
      </c>
      <c r="R1479" t="b">
        <v>1</v>
      </c>
      <c r="S1479">
        <v>10180</v>
      </c>
      <c r="T1479" t="s">
        <v>5090</v>
      </c>
      <c r="U1479" t="s">
        <v>7503</v>
      </c>
    </row>
    <row r="1480" spans="1:21" x14ac:dyDescent="0.2">
      <c r="A1480" t="s">
        <v>1527</v>
      </c>
      <c r="B1480" t="s">
        <v>2952</v>
      </c>
      <c r="C1480" t="s">
        <v>5711</v>
      </c>
      <c r="D1480" s="6" t="s">
        <v>8983</v>
      </c>
      <c r="E1480" t="s">
        <v>2414</v>
      </c>
      <c r="F1480" t="s">
        <v>2415</v>
      </c>
      <c r="G1480" t="s">
        <v>2418</v>
      </c>
      <c r="H1480" s="1" t="s">
        <v>2417</v>
      </c>
      <c r="I1480" t="s">
        <v>5094</v>
      </c>
      <c r="J1480" t="s">
        <v>5098</v>
      </c>
      <c r="K1480" s="1" t="s">
        <v>5100</v>
      </c>
      <c r="L1480" t="s">
        <v>5093</v>
      </c>
      <c r="M1480">
        <v>1</v>
      </c>
      <c r="N1480">
        <v>1</v>
      </c>
      <c r="O1480" t="b">
        <v>0</v>
      </c>
      <c r="P1480">
        <v>25</v>
      </c>
      <c r="Q1480">
        <v>2</v>
      </c>
      <c r="R1480" t="b">
        <v>0</v>
      </c>
      <c r="S1480">
        <v>12977</v>
      </c>
      <c r="T1480" t="s">
        <v>5090</v>
      </c>
      <c r="U1480" t="s">
        <v>7503</v>
      </c>
    </row>
    <row r="1481" spans="1:21" x14ac:dyDescent="0.2">
      <c r="A1481" t="s">
        <v>1528</v>
      </c>
      <c r="B1481" t="s">
        <v>2954</v>
      </c>
      <c r="C1481" t="s">
        <v>5713</v>
      </c>
      <c r="D1481" s="6" t="s">
        <v>8984</v>
      </c>
      <c r="E1481" t="s">
        <v>2414</v>
      </c>
      <c r="F1481" t="s">
        <v>2415</v>
      </c>
      <c r="G1481" t="s">
        <v>2418</v>
      </c>
      <c r="H1481" s="1" t="s">
        <v>2417</v>
      </c>
      <c r="I1481" t="s">
        <v>5094</v>
      </c>
      <c r="J1481" t="s">
        <v>5098</v>
      </c>
      <c r="K1481" s="1" t="s">
        <v>5100</v>
      </c>
      <c r="L1481" t="s">
        <v>5093</v>
      </c>
      <c r="M1481">
        <v>1</v>
      </c>
      <c r="N1481">
        <v>1</v>
      </c>
      <c r="O1481" t="b">
        <v>0</v>
      </c>
      <c r="P1481">
        <v>16</v>
      </c>
      <c r="Q1481">
        <v>2</v>
      </c>
      <c r="R1481" t="b">
        <v>0</v>
      </c>
      <c r="S1481">
        <v>10791</v>
      </c>
      <c r="T1481" t="s">
        <v>5090</v>
      </c>
      <c r="U1481" t="s">
        <v>7503</v>
      </c>
    </row>
    <row r="1482" spans="1:21" x14ac:dyDescent="0.2">
      <c r="A1482" t="s">
        <v>1529</v>
      </c>
      <c r="B1482" t="s">
        <v>2955</v>
      </c>
      <c r="C1482" t="s">
        <v>5714</v>
      </c>
      <c r="D1482" s="6" t="s">
        <v>8985</v>
      </c>
      <c r="E1482" t="s">
        <v>2414</v>
      </c>
      <c r="F1482" t="s">
        <v>2415</v>
      </c>
      <c r="G1482" t="s">
        <v>2418</v>
      </c>
      <c r="H1482" s="1" t="s">
        <v>2417</v>
      </c>
      <c r="I1482" t="s">
        <v>5094</v>
      </c>
      <c r="J1482" t="s">
        <v>5098</v>
      </c>
      <c r="K1482" s="1" t="s">
        <v>5100</v>
      </c>
      <c r="L1482" t="s">
        <v>5093</v>
      </c>
      <c r="M1482">
        <v>1</v>
      </c>
      <c r="N1482">
        <v>1</v>
      </c>
      <c r="O1482" t="b">
        <v>0</v>
      </c>
      <c r="P1482">
        <v>58</v>
      </c>
      <c r="Q1482">
        <v>2</v>
      </c>
      <c r="R1482" t="b">
        <v>0</v>
      </c>
      <c r="S1482">
        <v>33562</v>
      </c>
      <c r="T1482" t="s">
        <v>5090</v>
      </c>
      <c r="U1482" t="s">
        <v>7503</v>
      </c>
    </row>
    <row r="1483" spans="1:21" x14ac:dyDescent="0.2">
      <c r="A1483" t="s">
        <v>1530</v>
      </c>
      <c r="B1483" t="s">
        <v>2956</v>
      </c>
      <c r="C1483" t="s">
        <v>5715</v>
      </c>
      <c r="D1483" s="6" t="s">
        <v>8986</v>
      </c>
      <c r="E1483" t="s">
        <v>2414</v>
      </c>
      <c r="F1483" t="s">
        <v>2415</v>
      </c>
      <c r="G1483" t="s">
        <v>2418</v>
      </c>
      <c r="H1483" s="1" t="s">
        <v>2417</v>
      </c>
      <c r="I1483" t="s">
        <v>5094</v>
      </c>
      <c r="J1483" t="s">
        <v>5098</v>
      </c>
      <c r="K1483" s="1" t="s">
        <v>5100</v>
      </c>
      <c r="L1483" t="s">
        <v>5093</v>
      </c>
      <c r="M1483">
        <v>1</v>
      </c>
      <c r="N1483">
        <v>2</v>
      </c>
      <c r="O1483" t="b">
        <v>0</v>
      </c>
      <c r="P1483">
        <v>39</v>
      </c>
      <c r="Q1483">
        <v>1</v>
      </c>
      <c r="R1483" t="b">
        <v>0</v>
      </c>
      <c r="S1483">
        <v>19099</v>
      </c>
      <c r="T1483" t="s">
        <v>5090</v>
      </c>
      <c r="U1483" t="s">
        <v>7503</v>
      </c>
    </row>
    <row r="1484" spans="1:21" x14ac:dyDescent="0.2">
      <c r="A1484" t="s">
        <v>1531</v>
      </c>
      <c r="B1484" t="s">
        <v>2957</v>
      </c>
      <c r="C1484" t="s">
        <v>5716</v>
      </c>
      <c r="D1484" s="6" t="s">
        <v>8987</v>
      </c>
      <c r="E1484" t="s">
        <v>2414</v>
      </c>
      <c r="F1484" t="s">
        <v>2415</v>
      </c>
      <c r="G1484" t="s">
        <v>2418</v>
      </c>
      <c r="H1484" s="1" t="s">
        <v>2417</v>
      </c>
      <c r="I1484" t="s">
        <v>5094</v>
      </c>
      <c r="J1484" t="s">
        <v>5098</v>
      </c>
      <c r="K1484" s="1" t="s">
        <v>5100</v>
      </c>
      <c r="L1484" t="s">
        <v>5093</v>
      </c>
      <c r="M1484">
        <v>1</v>
      </c>
      <c r="N1484">
        <v>2</v>
      </c>
      <c r="O1484" t="b">
        <v>0</v>
      </c>
      <c r="P1484">
        <v>36</v>
      </c>
      <c r="Q1484">
        <v>4</v>
      </c>
      <c r="R1484" t="b">
        <v>0</v>
      </c>
      <c r="S1484">
        <v>16029</v>
      </c>
      <c r="T1484" t="s">
        <v>5090</v>
      </c>
      <c r="U1484" t="s">
        <v>7503</v>
      </c>
    </row>
    <row r="1485" spans="1:21" x14ac:dyDescent="0.2">
      <c r="A1485" t="s">
        <v>1532</v>
      </c>
      <c r="B1485" t="s">
        <v>2958</v>
      </c>
      <c r="C1485" t="s">
        <v>5717</v>
      </c>
      <c r="D1485" s="6" t="s">
        <v>8988</v>
      </c>
      <c r="E1485" t="s">
        <v>2414</v>
      </c>
      <c r="F1485" t="s">
        <v>2415</v>
      </c>
      <c r="G1485" t="s">
        <v>2418</v>
      </c>
      <c r="H1485" s="1" t="s">
        <v>2417</v>
      </c>
      <c r="I1485" t="s">
        <v>5094</v>
      </c>
      <c r="J1485" t="s">
        <v>5098</v>
      </c>
      <c r="K1485" s="1" t="s">
        <v>5100</v>
      </c>
      <c r="L1485" t="s">
        <v>5093</v>
      </c>
      <c r="M1485">
        <v>1</v>
      </c>
      <c r="N1485">
        <v>1</v>
      </c>
      <c r="O1485" t="b">
        <v>0</v>
      </c>
      <c r="P1485">
        <v>16</v>
      </c>
      <c r="Q1485">
        <v>0</v>
      </c>
      <c r="R1485" t="b">
        <v>0</v>
      </c>
      <c r="S1485">
        <v>13889</v>
      </c>
      <c r="T1485" t="s">
        <v>5090</v>
      </c>
      <c r="U1485" t="s">
        <v>7503</v>
      </c>
    </row>
    <row r="1486" spans="1:21" x14ac:dyDescent="0.2">
      <c r="A1486" t="s">
        <v>1533</v>
      </c>
      <c r="B1486" t="s">
        <v>2959</v>
      </c>
      <c r="C1486" t="s">
        <v>5718</v>
      </c>
      <c r="D1486" s="6" t="s">
        <v>8989</v>
      </c>
      <c r="E1486" t="s">
        <v>2414</v>
      </c>
      <c r="F1486" t="s">
        <v>2415</v>
      </c>
      <c r="G1486" t="s">
        <v>2418</v>
      </c>
      <c r="H1486" s="1" t="s">
        <v>2417</v>
      </c>
      <c r="I1486" t="s">
        <v>5094</v>
      </c>
      <c r="J1486" t="s">
        <v>5098</v>
      </c>
      <c r="K1486" s="1" t="s">
        <v>5100</v>
      </c>
      <c r="L1486" t="s">
        <v>5093</v>
      </c>
      <c r="M1486">
        <v>1</v>
      </c>
      <c r="N1486">
        <v>1</v>
      </c>
      <c r="O1486" t="b">
        <v>0</v>
      </c>
      <c r="P1486">
        <v>102</v>
      </c>
      <c r="Q1486">
        <v>5</v>
      </c>
      <c r="R1486" t="b">
        <v>0</v>
      </c>
      <c r="S1486">
        <v>61743</v>
      </c>
      <c r="T1486" t="s">
        <v>5090</v>
      </c>
      <c r="U1486" t="s">
        <v>7503</v>
      </c>
    </row>
    <row r="1487" spans="1:21" x14ac:dyDescent="0.2">
      <c r="A1487" t="s">
        <v>1534</v>
      </c>
      <c r="B1487" t="s">
        <v>2960</v>
      </c>
      <c r="C1487" t="s">
        <v>5719</v>
      </c>
      <c r="D1487" s="6" t="s">
        <v>8990</v>
      </c>
      <c r="E1487" t="s">
        <v>2414</v>
      </c>
      <c r="F1487" t="s">
        <v>2415</v>
      </c>
      <c r="G1487" t="s">
        <v>2418</v>
      </c>
      <c r="H1487" s="1" t="s">
        <v>2417</v>
      </c>
      <c r="I1487" t="s">
        <v>5094</v>
      </c>
      <c r="J1487" t="s">
        <v>5098</v>
      </c>
      <c r="K1487" s="1" t="s">
        <v>5100</v>
      </c>
      <c r="L1487" t="s">
        <v>5093</v>
      </c>
      <c r="M1487">
        <v>1</v>
      </c>
      <c r="N1487">
        <v>1</v>
      </c>
      <c r="O1487" t="b">
        <v>0</v>
      </c>
      <c r="P1487">
        <v>41</v>
      </c>
      <c r="Q1487">
        <v>3</v>
      </c>
      <c r="R1487" t="b">
        <v>0</v>
      </c>
      <c r="S1487">
        <v>17943</v>
      </c>
      <c r="T1487" t="s">
        <v>5090</v>
      </c>
      <c r="U1487" t="s">
        <v>7503</v>
      </c>
    </row>
    <row r="1488" spans="1:21" x14ac:dyDescent="0.2">
      <c r="A1488" t="s">
        <v>1535</v>
      </c>
      <c r="B1488" t="s">
        <v>2961</v>
      </c>
      <c r="C1488" t="s">
        <v>5720</v>
      </c>
      <c r="D1488" s="6" t="s">
        <v>8991</v>
      </c>
      <c r="E1488" t="s">
        <v>2414</v>
      </c>
      <c r="F1488" t="s">
        <v>2415</v>
      </c>
      <c r="G1488" t="s">
        <v>2418</v>
      </c>
      <c r="H1488" s="1" t="s">
        <v>2417</v>
      </c>
      <c r="I1488" t="s">
        <v>5094</v>
      </c>
      <c r="J1488" t="s">
        <v>5098</v>
      </c>
      <c r="K1488" s="1" t="s">
        <v>5100</v>
      </c>
      <c r="L1488" t="s">
        <v>5093</v>
      </c>
      <c r="M1488">
        <v>1</v>
      </c>
      <c r="N1488">
        <v>1</v>
      </c>
      <c r="O1488" t="b">
        <v>0</v>
      </c>
      <c r="P1488">
        <v>14</v>
      </c>
      <c r="Q1488">
        <v>0</v>
      </c>
      <c r="R1488" t="b">
        <v>0</v>
      </c>
      <c r="S1488">
        <v>12541</v>
      </c>
      <c r="T1488" t="s">
        <v>5090</v>
      </c>
      <c r="U1488" t="s">
        <v>7503</v>
      </c>
    </row>
    <row r="1489" spans="1:21" x14ac:dyDescent="0.2">
      <c r="A1489" t="s">
        <v>1536</v>
      </c>
      <c r="B1489" t="s">
        <v>2962</v>
      </c>
      <c r="C1489" t="s">
        <v>5721</v>
      </c>
      <c r="D1489" s="6" t="s">
        <v>8992</v>
      </c>
      <c r="E1489" t="s">
        <v>2414</v>
      </c>
      <c r="F1489" t="s">
        <v>2415</v>
      </c>
      <c r="G1489" t="s">
        <v>2418</v>
      </c>
      <c r="H1489" s="1" t="s">
        <v>2417</v>
      </c>
      <c r="I1489" t="s">
        <v>5094</v>
      </c>
      <c r="J1489" t="s">
        <v>5098</v>
      </c>
      <c r="K1489" s="1" t="s">
        <v>5100</v>
      </c>
      <c r="L1489" t="s">
        <v>5093</v>
      </c>
      <c r="M1489">
        <v>1</v>
      </c>
      <c r="N1489">
        <v>1</v>
      </c>
      <c r="O1489" t="b">
        <v>0</v>
      </c>
      <c r="P1489">
        <v>57</v>
      </c>
      <c r="Q1489">
        <v>1</v>
      </c>
      <c r="R1489" t="b">
        <v>0</v>
      </c>
      <c r="S1489">
        <v>50719</v>
      </c>
      <c r="T1489" t="s">
        <v>5090</v>
      </c>
      <c r="U1489" t="s">
        <v>7503</v>
      </c>
    </row>
    <row r="1490" spans="1:21" x14ac:dyDescent="0.2">
      <c r="A1490" t="s">
        <v>1537</v>
      </c>
      <c r="B1490" t="s">
        <v>2963</v>
      </c>
      <c r="C1490" t="s">
        <v>5722</v>
      </c>
      <c r="D1490" s="6" t="s">
        <v>8993</v>
      </c>
      <c r="E1490" t="s">
        <v>2414</v>
      </c>
      <c r="F1490" t="s">
        <v>2415</v>
      </c>
      <c r="G1490" t="s">
        <v>2418</v>
      </c>
      <c r="H1490" s="1" t="s">
        <v>2417</v>
      </c>
      <c r="I1490" t="s">
        <v>5094</v>
      </c>
      <c r="J1490" t="s">
        <v>5098</v>
      </c>
      <c r="K1490" s="1" t="s">
        <v>5100</v>
      </c>
      <c r="L1490" t="s">
        <v>5093</v>
      </c>
      <c r="M1490">
        <v>1</v>
      </c>
      <c r="N1490">
        <v>1</v>
      </c>
      <c r="O1490" t="b">
        <v>0</v>
      </c>
      <c r="P1490">
        <v>15</v>
      </c>
      <c r="Q1490">
        <v>0</v>
      </c>
      <c r="R1490" t="b">
        <v>0</v>
      </c>
      <c r="S1490">
        <v>12348</v>
      </c>
      <c r="T1490" t="s">
        <v>5090</v>
      </c>
      <c r="U1490" t="s">
        <v>7503</v>
      </c>
    </row>
    <row r="1491" spans="1:21" x14ac:dyDescent="0.2">
      <c r="A1491" t="s">
        <v>1538</v>
      </c>
      <c r="B1491" t="s">
        <v>2965</v>
      </c>
      <c r="C1491" t="s">
        <v>5724</v>
      </c>
      <c r="D1491" s="6" t="s">
        <v>8994</v>
      </c>
      <c r="E1491" t="s">
        <v>2414</v>
      </c>
      <c r="F1491" t="s">
        <v>2415</v>
      </c>
      <c r="G1491" t="s">
        <v>2418</v>
      </c>
      <c r="H1491" s="1" t="s">
        <v>2417</v>
      </c>
      <c r="I1491" t="s">
        <v>5094</v>
      </c>
      <c r="J1491" t="s">
        <v>5098</v>
      </c>
      <c r="K1491" s="1" t="s">
        <v>5100</v>
      </c>
      <c r="L1491" t="s">
        <v>5093</v>
      </c>
      <c r="M1491">
        <v>1</v>
      </c>
      <c r="N1491">
        <v>1</v>
      </c>
      <c r="O1491" t="b">
        <v>0</v>
      </c>
      <c r="P1491">
        <v>24</v>
      </c>
      <c r="Q1491">
        <v>2</v>
      </c>
      <c r="R1491" t="b">
        <v>0</v>
      </c>
      <c r="S1491">
        <v>18114</v>
      </c>
      <c r="T1491" t="s">
        <v>5090</v>
      </c>
      <c r="U1491" t="s">
        <v>7503</v>
      </c>
    </row>
    <row r="1492" spans="1:21" x14ac:dyDescent="0.2">
      <c r="A1492" t="s">
        <v>1539</v>
      </c>
      <c r="B1492" t="s">
        <v>2966</v>
      </c>
      <c r="C1492" t="s">
        <v>5725</v>
      </c>
      <c r="D1492" s="6" t="s">
        <v>8995</v>
      </c>
      <c r="E1492" t="s">
        <v>2414</v>
      </c>
      <c r="F1492" t="s">
        <v>2415</v>
      </c>
      <c r="G1492" t="s">
        <v>2418</v>
      </c>
      <c r="H1492" s="1" t="s">
        <v>2417</v>
      </c>
      <c r="I1492" t="s">
        <v>5094</v>
      </c>
      <c r="J1492" t="s">
        <v>5098</v>
      </c>
      <c r="K1492" s="1" t="s">
        <v>5100</v>
      </c>
      <c r="L1492" t="s">
        <v>5093</v>
      </c>
      <c r="M1492">
        <v>1</v>
      </c>
      <c r="N1492">
        <v>1</v>
      </c>
      <c r="O1492" t="b">
        <v>0</v>
      </c>
      <c r="P1492">
        <v>37</v>
      </c>
      <c r="Q1492">
        <v>1</v>
      </c>
      <c r="R1492" t="b">
        <v>0</v>
      </c>
      <c r="S1492">
        <v>30677</v>
      </c>
      <c r="T1492" t="s">
        <v>5090</v>
      </c>
      <c r="U1492" t="s">
        <v>7503</v>
      </c>
    </row>
    <row r="1493" spans="1:21" x14ac:dyDescent="0.2">
      <c r="A1493" t="s">
        <v>1540</v>
      </c>
      <c r="B1493" t="s">
        <v>2967</v>
      </c>
      <c r="C1493" t="s">
        <v>5726</v>
      </c>
      <c r="D1493" s="6" t="s">
        <v>8996</v>
      </c>
      <c r="E1493" t="s">
        <v>2414</v>
      </c>
      <c r="F1493" t="s">
        <v>2415</v>
      </c>
      <c r="G1493" t="s">
        <v>2418</v>
      </c>
      <c r="H1493" s="1" t="s">
        <v>2417</v>
      </c>
      <c r="I1493" t="s">
        <v>5094</v>
      </c>
      <c r="J1493" t="s">
        <v>5098</v>
      </c>
      <c r="K1493" s="1" t="s">
        <v>5100</v>
      </c>
      <c r="L1493" t="s">
        <v>5093</v>
      </c>
      <c r="M1493">
        <v>1</v>
      </c>
      <c r="N1493">
        <v>1</v>
      </c>
      <c r="O1493" t="b">
        <v>0</v>
      </c>
      <c r="P1493">
        <v>13</v>
      </c>
      <c r="Q1493">
        <v>5</v>
      </c>
      <c r="R1493" t="b">
        <v>0</v>
      </c>
      <c r="S1493">
        <v>10458</v>
      </c>
      <c r="T1493" t="s">
        <v>5090</v>
      </c>
      <c r="U1493" t="s">
        <v>7503</v>
      </c>
    </row>
    <row r="1494" spans="1:21" x14ac:dyDescent="0.2">
      <c r="A1494" t="s">
        <v>1541</v>
      </c>
      <c r="B1494" t="s">
        <v>2968</v>
      </c>
      <c r="C1494" t="s">
        <v>5727</v>
      </c>
      <c r="D1494" s="6" t="s">
        <v>8997</v>
      </c>
      <c r="E1494" t="s">
        <v>2414</v>
      </c>
      <c r="F1494" t="s">
        <v>2415</v>
      </c>
      <c r="G1494" t="s">
        <v>2418</v>
      </c>
      <c r="H1494" s="1" t="s">
        <v>2417</v>
      </c>
      <c r="I1494" t="s">
        <v>5094</v>
      </c>
      <c r="J1494" t="s">
        <v>5098</v>
      </c>
      <c r="K1494" s="1" t="s">
        <v>5100</v>
      </c>
      <c r="L1494" t="s">
        <v>5093</v>
      </c>
      <c r="M1494">
        <v>1</v>
      </c>
      <c r="N1494">
        <v>1</v>
      </c>
      <c r="O1494" t="b">
        <v>0</v>
      </c>
      <c r="P1494">
        <v>35</v>
      </c>
      <c r="Q1494">
        <v>3</v>
      </c>
      <c r="R1494" t="b">
        <v>1</v>
      </c>
      <c r="S1494">
        <v>19274</v>
      </c>
      <c r="T1494" t="s">
        <v>5090</v>
      </c>
      <c r="U1494" t="s">
        <v>7504</v>
      </c>
    </row>
    <row r="1495" spans="1:21" x14ac:dyDescent="0.2">
      <c r="A1495" t="s">
        <v>1542</v>
      </c>
      <c r="B1495" t="s">
        <v>2969</v>
      </c>
      <c r="C1495" t="s">
        <v>5728</v>
      </c>
      <c r="D1495" s="6" t="s">
        <v>8998</v>
      </c>
      <c r="E1495" t="s">
        <v>2414</v>
      </c>
      <c r="F1495" t="s">
        <v>2415</v>
      </c>
      <c r="G1495" t="s">
        <v>2418</v>
      </c>
      <c r="H1495" s="1" t="s">
        <v>2417</v>
      </c>
      <c r="I1495" t="s">
        <v>5094</v>
      </c>
      <c r="J1495" t="s">
        <v>5098</v>
      </c>
      <c r="K1495" s="1" t="s">
        <v>5100</v>
      </c>
      <c r="L1495" t="s">
        <v>5093</v>
      </c>
      <c r="M1495">
        <v>1</v>
      </c>
      <c r="N1495">
        <v>2</v>
      </c>
      <c r="O1495" t="b">
        <v>0</v>
      </c>
      <c r="P1495">
        <v>3</v>
      </c>
      <c r="Q1495">
        <v>0</v>
      </c>
      <c r="R1495" t="b">
        <v>0</v>
      </c>
      <c r="S1495">
        <v>10169</v>
      </c>
      <c r="T1495" t="s">
        <v>5090</v>
      </c>
      <c r="U1495" t="s">
        <v>7503</v>
      </c>
    </row>
    <row r="1496" spans="1:21" x14ac:dyDescent="0.2">
      <c r="A1496" t="s">
        <v>1543</v>
      </c>
      <c r="B1496" t="s">
        <v>2970</v>
      </c>
      <c r="C1496" t="s">
        <v>5729</v>
      </c>
      <c r="D1496" s="6" t="s">
        <v>8999</v>
      </c>
      <c r="E1496" t="s">
        <v>2414</v>
      </c>
      <c r="F1496" t="s">
        <v>2415</v>
      </c>
      <c r="G1496" t="s">
        <v>2418</v>
      </c>
      <c r="H1496" s="1" t="s">
        <v>2417</v>
      </c>
      <c r="I1496" t="s">
        <v>5094</v>
      </c>
      <c r="J1496" t="s">
        <v>5098</v>
      </c>
      <c r="K1496" s="1" t="s">
        <v>5100</v>
      </c>
      <c r="L1496" t="s">
        <v>5093</v>
      </c>
      <c r="M1496">
        <v>1</v>
      </c>
      <c r="N1496">
        <v>1</v>
      </c>
      <c r="O1496" t="b">
        <v>0</v>
      </c>
      <c r="P1496">
        <v>29</v>
      </c>
      <c r="Q1496">
        <v>2</v>
      </c>
      <c r="R1496" t="b">
        <v>0</v>
      </c>
      <c r="S1496">
        <v>18308</v>
      </c>
      <c r="T1496" t="s">
        <v>5090</v>
      </c>
      <c r="U1496" t="s">
        <v>7503</v>
      </c>
    </row>
    <row r="1497" spans="1:21" x14ac:dyDescent="0.2">
      <c r="A1497" t="s">
        <v>1544</v>
      </c>
      <c r="B1497" t="s">
        <v>2971</v>
      </c>
      <c r="C1497" t="s">
        <v>5730</v>
      </c>
      <c r="D1497" s="6" t="s">
        <v>9000</v>
      </c>
      <c r="E1497" t="s">
        <v>2414</v>
      </c>
      <c r="F1497" t="s">
        <v>2415</v>
      </c>
      <c r="G1497" t="s">
        <v>2418</v>
      </c>
      <c r="H1497" s="1" t="s">
        <v>2417</v>
      </c>
      <c r="I1497" t="s">
        <v>5094</v>
      </c>
      <c r="J1497" t="s">
        <v>5098</v>
      </c>
      <c r="K1497" s="1" t="s">
        <v>5100</v>
      </c>
      <c r="L1497" t="s">
        <v>5093</v>
      </c>
      <c r="M1497">
        <v>1</v>
      </c>
      <c r="N1497">
        <v>1</v>
      </c>
      <c r="O1497" t="b">
        <v>0</v>
      </c>
      <c r="P1497">
        <v>93</v>
      </c>
      <c r="Q1497">
        <v>11</v>
      </c>
      <c r="R1497" t="b">
        <v>0</v>
      </c>
      <c r="S1497">
        <v>43127</v>
      </c>
      <c r="T1497" t="s">
        <v>5090</v>
      </c>
      <c r="U1497" t="s">
        <v>7503</v>
      </c>
    </row>
    <row r="1498" spans="1:21" x14ac:dyDescent="0.2">
      <c r="A1498" t="s">
        <v>1545</v>
      </c>
      <c r="B1498" t="s">
        <v>2972</v>
      </c>
      <c r="C1498" t="s">
        <v>5731</v>
      </c>
      <c r="D1498" s="6" t="s">
        <v>9001</v>
      </c>
      <c r="E1498" t="s">
        <v>2414</v>
      </c>
      <c r="F1498" t="s">
        <v>2415</v>
      </c>
      <c r="G1498" t="s">
        <v>2418</v>
      </c>
      <c r="H1498" s="1" t="s">
        <v>2417</v>
      </c>
      <c r="I1498" t="s">
        <v>5094</v>
      </c>
      <c r="J1498" t="s">
        <v>5098</v>
      </c>
      <c r="K1498" s="1" t="s">
        <v>5100</v>
      </c>
      <c r="L1498" t="s">
        <v>5093</v>
      </c>
      <c r="M1498">
        <v>1</v>
      </c>
      <c r="N1498">
        <v>1</v>
      </c>
      <c r="O1498" t="b">
        <v>0</v>
      </c>
      <c r="P1498">
        <v>29</v>
      </c>
      <c r="Q1498">
        <v>3</v>
      </c>
      <c r="R1498" t="b">
        <v>0</v>
      </c>
      <c r="S1498">
        <v>14341</v>
      </c>
      <c r="T1498" t="s">
        <v>5090</v>
      </c>
      <c r="U1498" t="s">
        <v>7503</v>
      </c>
    </row>
    <row r="1499" spans="1:21" x14ac:dyDescent="0.2">
      <c r="A1499" t="s">
        <v>1546</v>
      </c>
      <c r="B1499" t="s">
        <v>2973</v>
      </c>
      <c r="C1499" t="s">
        <v>5732</v>
      </c>
      <c r="D1499" s="6" t="s">
        <v>9002</v>
      </c>
      <c r="E1499" t="s">
        <v>2414</v>
      </c>
      <c r="F1499" t="s">
        <v>2415</v>
      </c>
      <c r="G1499" t="s">
        <v>2418</v>
      </c>
      <c r="H1499" s="1" t="s">
        <v>2417</v>
      </c>
      <c r="I1499" t="s">
        <v>5094</v>
      </c>
      <c r="J1499" t="s">
        <v>5098</v>
      </c>
      <c r="K1499" s="1" t="s">
        <v>5100</v>
      </c>
      <c r="L1499" t="s">
        <v>5093</v>
      </c>
      <c r="M1499">
        <v>1</v>
      </c>
      <c r="N1499">
        <v>1</v>
      </c>
      <c r="O1499" t="b">
        <v>0</v>
      </c>
      <c r="P1499">
        <v>30</v>
      </c>
      <c r="Q1499">
        <v>7</v>
      </c>
      <c r="R1499" t="b">
        <v>0</v>
      </c>
      <c r="S1499">
        <v>29625</v>
      </c>
      <c r="T1499" t="s">
        <v>5090</v>
      </c>
      <c r="U1499" t="s">
        <v>7503</v>
      </c>
    </row>
    <row r="1500" spans="1:21" x14ac:dyDescent="0.2">
      <c r="A1500" t="s">
        <v>1547</v>
      </c>
      <c r="B1500" t="s">
        <v>2974</v>
      </c>
      <c r="C1500" t="s">
        <v>5733</v>
      </c>
      <c r="D1500" s="6" t="s">
        <v>9003</v>
      </c>
      <c r="E1500" t="s">
        <v>2414</v>
      </c>
      <c r="F1500" t="s">
        <v>2415</v>
      </c>
      <c r="G1500" t="s">
        <v>2418</v>
      </c>
      <c r="H1500" s="1" t="s">
        <v>2417</v>
      </c>
      <c r="I1500" t="s">
        <v>5094</v>
      </c>
      <c r="J1500" t="s">
        <v>5098</v>
      </c>
      <c r="K1500" s="1" t="s">
        <v>5100</v>
      </c>
      <c r="L1500" t="s">
        <v>5093</v>
      </c>
      <c r="M1500">
        <v>1</v>
      </c>
      <c r="N1500">
        <v>1</v>
      </c>
      <c r="O1500" t="b">
        <v>0</v>
      </c>
      <c r="P1500">
        <v>37</v>
      </c>
      <c r="Q1500">
        <v>16</v>
      </c>
      <c r="R1500" t="b">
        <v>0</v>
      </c>
      <c r="S1500">
        <v>24069</v>
      </c>
      <c r="T1500" t="s">
        <v>5090</v>
      </c>
      <c r="U1500" t="s">
        <v>7503</v>
      </c>
    </row>
    <row r="1501" spans="1:21" x14ac:dyDescent="0.2">
      <c r="A1501" t="s">
        <v>1548</v>
      </c>
      <c r="B1501" t="s">
        <v>2977</v>
      </c>
      <c r="C1501" t="s">
        <v>5736</v>
      </c>
      <c r="D1501" s="6" t="s">
        <v>9004</v>
      </c>
      <c r="E1501" t="s">
        <v>2414</v>
      </c>
      <c r="F1501" t="s">
        <v>2415</v>
      </c>
      <c r="G1501" t="s">
        <v>2418</v>
      </c>
      <c r="H1501" s="1" t="s">
        <v>2417</v>
      </c>
      <c r="I1501" t="s">
        <v>5094</v>
      </c>
      <c r="J1501" t="s">
        <v>5098</v>
      </c>
      <c r="K1501" s="1" t="s">
        <v>5100</v>
      </c>
      <c r="L1501" t="s">
        <v>5093</v>
      </c>
      <c r="M1501">
        <v>1</v>
      </c>
      <c r="N1501">
        <v>1</v>
      </c>
      <c r="O1501" t="b">
        <v>0</v>
      </c>
      <c r="P1501">
        <v>71</v>
      </c>
      <c r="Q1501">
        <v>6</v>
      </c>
      <c r="R1501" t="b">
        <v>0</v>
      </c>
      <c r="S1501">
        <v>38151</v>
      </c>
      <c r="T1501" t="s">
        <v>5090</v>
      </c>
      <c r="U1501" t="s">
        <v>7503</v>
      </c>
    </row>
    <row r="1502" spans="1:21" x14ac:dyDescent="0.2">
      <c r="A1502" t="s">
        <v>1549</v>
      </c>
      <c r="B1502" t="s">
        <v>2978</v>
      </c>
      <c r="C1502" t="s">
        <v>5737</v>
      </c>
      <c r="D1502" s="6" t="s">
        <v>9005</v>
      </c>
      <c r="E1502" t="s">
        <v>2414</v>
      </c>
      <c r="F1502" t="s">
        <v>2415</v>
      </c>
      <c r="G1502" t="s">
        <v>2418</v>
      </c>
      <c r="H1502" s="1" t="s">
        <v>2417</v>
      </c>
      <c r="I1502" t="s">
        <v>5094</v>
      </c>
      <c r="J1502" t="s">
        <v>5098</v>
      </c>
      <c r="K1502" s="1" t="s">
        <v>5100</v>
      </c>
      <c r="L1502" t="s">
        <v>5093</v>
      </c>
      <c r="M1502">
        <v>1</v>
      </c>
      <c r="N1502">
        <v>1</v>
      </c>
      <c r="O1502" t="b">
        <v>0</v>
      </c>
      <c r="P1502">
        <v>61</v>
      </c>
      <c r="Q1502">
        <v>8</v>
      </c>
      <c r="R1502" t="b">
        <v>0</v>
      </c>
      <c r="S1502">
        <v>38907</v>
      </c>
      <c r="T1502" t="s">
        <v>5090</v>
      </c>
      <c r="U1502" t="s">
        <v>7503</v>
      </c>
    </row>
    <row r="1503" spans="1:21" x14ac:dyDescent="0.2">
      <c r="A1503" t="s">
        <v>1550</v>
      </c>
      <c r="B1503" t="s">
        <v>2979</v>
      </c>
      <c r="C1503" t="s">
        <v>5738</v>
      </c>
      <c r="D1503" s="6" t="s">
        <v>9006</v>
      </c>
      <c r="E1503" t="s">
        <v>2414</v>
      </c>
      <c r="F1503" t="s">
        <v>2415</v>
      </c>
      <c r="G1503" t="s">
        <v>2418</v>
      </c>
      <c r="H1503" s="1" t="s">
        <v>2417</v>
      </c>
      <c r="I1503" t="s">
        <v>5094</v>
      </c>
      <c r="J1503" t="s">
        <v>5098</v>
      </c>
      <c r="K1503" s="1" t="s">
        <v>5100</v>
      </c>
      <c r="L1503" t="s">
        <v>5093</v>
      </c>
      <c r="M1503">
        <v>1</v>
      </c>
      <c r="N1503">
        <v>1</v>
      </c>
      <c r="O1503" t="b">
        <v>0</v>
      </c>
      <c r="P1503">
        <v>22</v>
      </c>
      <c r="Q1503">
        <v>0</v>
      </c>
      <c r="R1503" t="b">
        <v>0</v>
      </c>
      <c r="S1503">
        <v>10719</v>
      </c>
      <c r="T1503" t="s">
        <v>5090</v>
      </c>
      <c r="U1503" t="s">
        <v>7503</v>
      </c>
    </row>
    <row r="1504" spans="1:21" x14ac:dyDescent="0.2">
      <c r="A1504" t="s">
        <v>1551</v>
      </c>
      <c r="B1504" t="s">
        <v>2980</v>
      </c>
      <c r="C1504" t="s">
        <v>5739</v>
      </c>
      <c r="D1504" s="6" t="s">
        <v>9007</v>
      </c>
      <c r="E1504" t="s">
        <v>2414</v>
      </c>
      <c r="F1504" t="s">
        <v>2415</v>
      </c>
      <c r="G1504" t="s">
        <v>2418</v>
      </c>
      <c r="H1504" s="1" t="s">
        <v>2417</v>
      </c>
      <c r="I1504" t="s">
        <v>5094</v>
      </c>
      <c r="J1504" t="s">
        <v>5098</v>
      </c>
      <c r="K1504" s="1" t="s">
        <v>5100</v>
      </c>
      <c r="L1504" t="s">
        <v>5093</v>
      </c>
      <c r="M1504">
        <v>1</v>
      </c>
      <c r="N1504">
        <v>1</v>
      </c>
      <c r="O1504" t="b">
        <v>0</v>
      </c>
      <c r="P1504">
        <v>64</v>
      </c>
      <c r="Q1504">
        <v>8</v>
      </c>
      <c r="R1504" t="b">
        <v>0</v>
      </c>
      <c r="S1504">
        <v>40300</v>
      </c>
      <c r="T1504" t="s">
        <v>5090</v>
      </c>
      <c r="U1504" t="s">
        <v>7503</v>
      </c>
    </row>
    <row r="1505" spans="1:21" x14ac:dyDescent="0.2">
      <c r="A1505" t="s">
        <v>1552</v>
      </c>
      <c r="B1505" t="s">
        <v>2981</v>
      </c>
      <c r="C1505" t="s">
        <v>5740</v>
      </c>
      <c r="D1505" s="6" t="s">
        <v>9008</v>
      </c>
      <c r="E1505" t="s">
        <v>2414</v>
      </c>
      <c r="F1505" t="s">
        <v>2415</v>
      </c>
      <c r="G1505" t="s">
        <v>2418</v>
      </c>
      <c r="H1505" s="1" t="s">
        <v>2417</v>
      </c>
      <c r="I1505" t="s">
        <v>5094</v>
      </c>
      <c r="J1505" t="s">
        <v>5098</v>
      </c>
      <c r="K1505" s="1" t="s">
        <v>5100</v>
      </c>
      <c r="L1505" t="s">
        <v>5093</v>
      </c>
      <c r="M1505">
        <v>1</v>
      </c>
      <c r="N1505">
        <v>2</v>
      </c>
      <c r="O1505" t="b">
        <v>0</v>
      </c>
      <c r="P1505">
        <v>9</v>
      </c>
      <c r="Q1505">
        <v>0</v>
      </c>
      <c r="R1505" t="b">
        <v>0</v>
      </c>
      <c r="S1505">
        <v>15920</v>
      </c>
      <c r="T1505" t="s">
        <v>5090</v>
      </c>
      <c r="U1505" t="s">
        <v>7503</v>
      </c>
    </row>
    <row r="1506" spans="1:21" x14ac:dyDescent="0.2">
      <c r="A1506" t="s">
        <v>1553</v>
      </c>
      <c r="B1506" t="s">
        <v>2982</v>
      </c>
      <c r="C1506" t="s">
        <v>5741</v>
      </c>
      <c r="D1506" s="6" t="s">
        <v>9009</v>
      </c>
      <c r="E1506" t="s">
        <v>2414</v>
      </c>
      <c r="F1506" t="s">
        <v>2415</v>
      </c>
      <c r="G1506" t="s">
        <v>2418</v>
      </c>
      <c r="H1506" s="1" t="s">
        <v>2417</v>
      </c>
      <c r="I1506" t="s">
        <v>5094</v>
      </c>
      <c r="J1506" t="s">
        <v>5098</v>
      </c>
      <c r="K1506" s="1" t="s">
        <v>5100</v>
      </c>
      <c r="L1506" t="s">
        <v>5093</v>
      </c>
      <c r="M1506">
        <v>1</v>
      </c>
      <c r="N1506">
        <v>2</v>
      </c>
      <c r="O1506" t="b">
        <v>0</v>
      </c>
      <c r="P1506">
        <v>24</v>
      </c>
      <c r="Q1506">
        <v>1</v>
      </c>
      <c r="R1506" t="b">
        <v>0</v>
      </c>
      <c r="S1506">
        <v>17279</v>
      </c>
      <c r="T1506" t="s">
        <v>5090</v>
      </c>
      <c r="U1506" t="s">
        <v>7503</v>
      </c>
    </row>
    <row r="1507" spans="1:21" x14ac:dyDescent="0.2">
      <c r="A1507" t="s">
        <v>1554</v>
      </c>
      <c r="B1507" t="s">
        <v>2983</v>
      </c>
      <c r="C1507" t="s">
        <v>5742</v>
      </c>
      <c r="D1507" s="6" t="s">
        <v>9010</v>
      </c>
      <c r="E1507" t="s">
        <v>2414</v>
      </c>
      <c r="F1507" t="s">
        <v>2415</v>
      </c>
      <c r="G1507" t="s">
        <v>2418</v>
      </c>
      <c r="H1507" s="1" t="s">
        <v>2417</v>
      </c>
      <c r="I1507" t="s">
        <v>5094</v>
      </c>
      <c r="J1507" t="s">
        <v>5098</v>
      </c>
      <c r="K1507" s="1" t="s">
        <v>5100</v>
      </c>
      <c r="L1507" t="s">
        <v>5093</v>
      </c>
      <c r="M1507">
        <v>1</v>
      </c>
      <c r="N1507">
        <v>2</v>
      </c>
      <c r="O1507" t="b">
        <v>0</v>
      </c>
      <c r="P1507">
        <v>34</v>
      </c>
      <c r="Q1507">
        <v>7</v>
      </c>
      <c r="R1507" t="b">
        <v>0</v>
      </c>
      <c r="S1507">
        <v>16581</v>
      </c>
      <c r="T1507" t="s">
        <v>5090</v>
      </c>
      <c r="U1507" t="s">
        <v>7503</v>
      </c>
    </row>
    <row r="1508" spans="1:21" x14ac:dyDescent="0.2">
      <c r="A1508" t="s">
        <v>1555</v>
      </c>
      <c r="B1508" t="s">
        <v>2984</v>
      </c>
      <c r="C1508" t="s">
        <v>5743</v>
      </c>
      <c r="D1508" s="6" t="s">
        <v>9011</v>
      </c>
      <c r="E1508" t="s">
        <v>2414</v>
      </c>
      <c r="F1508" t="s">
        <v>2415</v>
      </c>
      <c r="G1508" t="s">
        <v>2418</v>
      </c>
      <c r="H1508" s="1" t="s">
        <v>2417</v>
      </c>
      <c r="I1508" t="s">
        <v>5094</v>
      </c>
      <c r="J1508" t="s">
        <v>5098</v>
      </c>
      <c r="K1508" s="1" t="s">
        <v>5100</v>
      </c>
      <c r="L1508" t="s">
        <v>5093</v>
      </c>
      <c r="M1508">
        <v>1</v>
      </c>
      <c r="N1508">
        <v>2</v>
      </c>
      <c r="O1508" t="b">
        <v>0</v>
      </c>
      <c r="P1508">
        <v>51</v>
      </c>
      <c r="Q1508">
        <v>3</v>
      </c>
      <c r="R1508" t="b">
        <v>0</v>
      </c>
      <c r="S1508">
        <v>18668</v>
      </c>
      <c r="T1508" t="s">
        <v>5090</v>
      </c>
      <c r="U1508" t="s">
        <v>7503</v>
      </c>
    </row>
    <row r="1509" spans="1:21" x14ac:dyDescent="0.2">
      <c r="A1509" t="s">
        <v>1556</v>
      </c>
      <c r="B1509" t="s">
        <v>2985</v>
      </c>
      <c r="C1509" t="s">
        <v>5744</v>
      </c>
      <c r="D1509" s="6" t="s">
        <v>9012</v>
      </c>
      <c r="E1509" t="s">
        <v>2414</v>
      </c>
      <c r="F1509" t="s">
        <v>2415</v>
      </c>
      <c r="G1509" t="s">
        <v>2418</v>
      </c>
      <c r="H1509" s="1" t="s">
        <v>2417</v>
      </c>
      <c r="I1509" t="s">
        <v>5094</v>
      </c>
      <c r="J1509" t="s">
        <v>5098</v>
      </c>
      <c r="K1509" s="1" t="s">
        <v>5100</v>
      </c>
      <c r="L1509" t="s">
        <v>5093</v>
      </c>
      <c r="M1509">
        <v>1</v>
      </c>
      <c r="N1509">
        <v>1</v>
      </c>
      <c r="O1509" t="b">
        <v>0</v>
      </c>
      <c r="P1509">
        <v>13</v>
      </c>
      <c r="Q1509">
        <v>0</v>
      </c>
      <c r="R1509" t="b">
        <v>0</v>
      </c>
      <c r="S1509">
        <v>10426</v>
      </c>
      <c r="T1509" t="s">
        <v>5090</v>
      </c>
      <c r="U1509" t="s">
        <v>7503</v>
      </c>
    </row>
    <row r="1510" spans="1:21" x14ac:dyDescent="0.2">
      <c r="A1510" t="s">
        <v>1557</v>
      </c>
      <c r="B1510" t="s">
        <v>2986</v>
      </c>
      <c r="C1510" t="s">
        <v>5745</v>
      </c>
      <c r="D1510" s="6" t="s">
        <v>9013</v>
      </c>
      <c r="E1510" t="s">
        <v>2414</v>
      </c>
      <c r="F1510" t="s">
        <v>2415</v>
      </c>
      <c r="G1510" t="s">
        <v>2418</v>
      </c>
      <c r="H1510" s="1" t="s">
        <v>2417</v>
      </c>
      <c r="I1510" t="s">
        <v>5094</v>
      </c>
      <c r="J1510" t="s">
        <v>5098</v>
      </c>
      <c r="K1510" s="1" t="s">
        <v>5100</v>
      </c>
      <c r="L1510" t="s">
        <v>5093</v>
      </c>
      <c r="M1510">
        <v>1</v>
      </c>
      <c r="N1510">
        <v>2</v>
      </c>
      <c r="O1510" t="b">
        <v>0</v>
      </c>
      <c r="P1510">
        <v>17</v>
      </c>
      <c r="Q1510">
        <v>2</v>
      </c>
      <c r="R1510" t="b">
        <v>0</v>
      </c>
      <c r="S1510">
        <v>11253</v>
      </c>
      <c r="T1510" t="s">
        <v>5090</v>
      </c>
      <c r="U1510" t="s">
        <v>7503</v>
      </c>
    </row>
    <row r="1511" spans="1:21" x14ac:dyDescent="0.2">
      <c r="A1511" t="s">
        <v>1558</v>
      </c>
      <c r="B1511" t="s">
        <v>2988</v>
      </c>
      <c r="C1511" t="s">
        <v>5747</v>
      </c>
      <c r="D1511" s="6" t="s">
        <v>9014</v>
      </c>
      <c r="E1511" t="s">
        <v>2414</v>
      </c>
      <c r="F1511" t="s">
        <v>2415</v>
      </c>
      <c r="G1511" t="s">
        <v>2418</v>
      </c>
      <c r="H1511" s="1" t="s">
        <v>2417</v>
      </c>
      <c r="I1511" t="s">
        <v>5094</v>
      </c>
      <c r="J1511" t="s">
        <v>5098</v>
      </c>
      <c r="K1511" s="1" t="s">
        <v>5100</v>
      </c>
      <c r="L1511" t="s">
        <v>5093</v>
      </c>
      <c r="M1511">
        <v>1</v>
      </c>
      <c r="N1511">
        <v>1</v>
      </c>
      <c r="O1511" t="b">
        <v>0</v>
      </c>
      <c r="P1511">
        <v>24</v>
      </c>
      <c r="Q1511">
        <v>1</v>
      </c>
      <c r="R1511" t="b">
        <v>0</v>
      </c>
      <c r="S1511">
        <v>18368</v>
      </c>
      <c r="T1511" t="s">
        <v>5090</v>
      </c>
      <c r="U1511" t="s">
        <v>7503</v>
      </c>
    </row>
    <row r="1512" spans="1:21" x14ac:dyDescent="0.2">
      <c r="A1512" t="s">
        <v>1559</v>
      </c>
      <c r="B1512" t="s">
        <v>2989</v>
      </c>
      <c r="C1512" t="s">
        <v>5748</v>
      </c>
      <c r="D1512" s="6" t="s">
        <v>9015</v>
      </c>
      <c r="E1512" t="s">
        <v>2414</v>
      </c>
      <c r="F1512" t="s">
        <v>2415</v>
      </c>
      <c r="G1512" t="s">
        <v>2418</v>
      </c>
      <c r="H1512" s="1" t="s">
        <v>2417</v>
      </c>
      <c r="I1512" t="s">
        <v>5094</v>
      </c>
      <c r="J1512" t="s">
        <v>5098</v>
      </c>
      <c r="K1512" s="1" t="s">
        <v>5100</v>
      </c>
      <c r="L1512" t="s">
        <v>5093</v>
      </c>
      <c r="M1512">
        <v>1</v>
      </c>
      <c r="N1512">
        <v>2</v>
      </c>
      <c r="O1512" t="b">
        <v>0</v>
      </c>
      <c r="P1512">
        <v>33</v>
      </c>
      <c r="Q1512">
        <v>3</v>
      </c>
      <c r="R1512" t="b">
        <v>0</v>
      </c>
      <c r="S1512">
        <v>13915</v>
      </c>
      <c r="T1512" t="s">
        <v>5090</v>
      </c>
      <c r="U1512" t="s">
        <v>7504</v>
      </c>
    </row>
    <row r="1513" spans="1:21" x14ac:dyDescent="0.2">
      <c r="A1513" t="s">
        <v>1560</v>
      </c>
      <c r="B1513" t="s">
        <v>2990</v>
      </c>
      <c r="C1513" t="s">
        <v>5749</v>
      </c>
      <c r="D1513" s="6" t="s">
        <v>9016</v>
      </c>
      <c r="E1513" t="s">
        <v>2414</v>
      </c>
      <c r="F1513" t="s">
        <v>2415</v>
      </c>
      <c r="G1513" t="s">
        <v>2418</v>
      </c>
      <c r="H1513" s="1" t="s">
        <v>2417</v>
      </c>
      <c r="I1513" t="s">
        <v>5094</v>
      </c>
      <c r="J1513" t="s">
        <v>5098</v>
      </c>
      <c r="K1513" s="1" t="s">
        <v>5100</v>
      </c>
      <c r="L1513" t="s">
        <v>5093</v>
      </c>
      <c r="M1513">
        <v>1</v>
      </c>
      <c r="N1513">
        <v>2</v>
      </c>
      <c r="O1513" t="b">
        <v>0</v>
      </c>
      <c r="P1513">
        <v>17</v>
      </c>
      <c r="Q1513">
        <v>4</v>
      </c>
      <c r="R1513" t="b">
        <v>0</v>
      </c>
      <c r="S1513">
        <v>12786</v>
      </c>
      <c r="T1513" t="s">
        <v>5090</v>
      </c>
      <c r="U1513" t="s">
        <v>7503</v>
      </c>
    </row>
    <row r="1514" spans="1:21" x14ac:dyDescent="0.2">
      <c r="A1514" t="s">
        <v>1561</v>
      </c>
      <c r="B1514" t="s">
        <v>2991</v>
      </c>
      <c r="C1514" t="s">
        <v>5750</v>
      </c>
      <c r="D1514" s="6" t="s">
        <v>9017</v>
      </c>
      <c r="E1514" t="s">
        <v>2414</v>
      </c>
      <c r="F1514" t="s">
        <v>2415</v>
      </c>
      <c r="G1514" t="s">
        <v>2418</v>
      </c>
      <c r="H1514" s="1" t="s">
        <v>2417</v>
      </c>
      <c r="I1514" t="s">
        <v>5094</v>
      </c>
      <c r="J1514" t="s">
        <v>5098</v>
      </c>
      <c r="K1514" s="1" t="s">
        <v>5100</v>
      </c>
      <c r="L1514" t="s">
        <v>5093</v>
      </c>
      <c r="M1514">
        <v>1</v>
      </c>
      <c r="N1514">
        <v>1</v>
      </c>
      <c r="O1514" t="b">
        <v>0</v>
      </c>
      <c r="P1514">
        <v>34</v>
      </c>
      <c r="Q1514">
        <v>0</v>
      </c>
      <c r="R1514" t="b">
        <v>0</v>
      </c>
      <c r="S1514">
        <v>20115</v>
      </c>
      <c r="T1514" t="s">
        <v>5090</v>
      </c>
      <c r="U1514" t="s">
        <v>7503</v>
      </c>
    </row>
    <row r="1515" spans="1:21" x14ac:dyDescent="0.2">
      <c r="A1515" t="s">
        <v>43</v>
      </c>
      <c r="B1515" t="s">
        <v>2992</v>
      </c>
      <c r="C1515" t="s">
        <v>5167</v>
      </c>
      <c r="D1515" s="6" t="s">
        <v>9018</v>
      </c>
      <c r="E1515" t="s">
        <v>2414</v>
      </c>
      <c r="F1515" t="s">
        <v>2415</v>
      </c>
      <c r="G1515" t="s">
        <v>2418</v>
      </c>
      <c r="H1515" s="1" t="s">
        <v>2417</v>
      </c>
      <c r="I1515" s="1" t="s">
        <v>5095</v>
      </c>
      <c r="J1515" t="s">
        <v>5098</v>
      </c>
      <c r="K1515" s="1" t="s">
        <v>5100</v>
      </c>
      <c r="L1515" t="s">
        <v>5093</v>
      </c>
      <c r="M1515">
        <v>1</v>
      </c>
      <c r="N1515">
        <v>1</v>
      </c>
      <c r="O1515" t="b">
        <v>0</v>
      </c>
      <c r="P1515">
        <v>51</v>
      </c>
      <c r="Q1515">
        <v>2</v>
      </c>
      <c r="R1515" t="b">
        <v>0</v>
      </c>
      <c r="S1515">
        <v>38634</v>
      </c>
      <c r="T1515" t="s">
        <v>5090</v>
      </c>
      <c r="U1515" t="s">
        <v>7503</v>
      </c>
    </row>
    <row r="1516" spans="1:21" x14ac:dyDescent="0.2">
      <c r="A1516" t="s">
        <v>1562</v>
      </c>
      <c r="B1516" t="s">
        <v>2993</v>
      </c>
      <c r="C1516" t="s">
        <v>5751</v>
      </c>
      <c r="D1516" s="6" t="s">
        <v>9019</v>
      </c>
      <c r="E1516" t="s">
        <v>2414</v>
      </c>
      <c r="F1516" t="s">
        <v>2415</v>
      </c>
      <c r="G1516" t="s">
        <v>2418</v>
      </c>
      <c r="H1516" s="1" t="s">
        <v>2417</v>
      </c>
      <c r="I1516" t="s">
        <v>5094</v>
      </c>
      <c r="J1516" t="s">
        <v>5098</v>
      </c>
      <c r="K1516" s="1" t="s">
        <v>5100</v>
      </c>
      <c r="L1516" t="s">
        <v>5093</v>
      </c>
      <c r="M1516">
        <v>1</v>
      </c>
      <c r="N1516">
        <v>1</v>
      </c>
      <c r="O1516" t="b">
        <v>0</v>
      </c>
      <c r="P1516">
        <v>17</v>
      </c>
      <c r="Q1516">
        <v>0</v>
      </c>
      <c r="R1516" t="b">
        <v>0</v>
      </c>
      <c r="S1516">
        <v>15652</v>
      </c>
      <c r="T1516" t="s">
        <v>5090</v>
      </c>
      <c r="U1516" t="s">
        <v>7503</v>
      </c>
    </row>
    <row r="1517" spans="1:21" x14ac:dyDescent="0.2">
      <c r="A1517" t="s">
        <v>1563</v>
      </c>
      <c r="B1517" t="s">
        <v>2994</v>
      </c>
      <c r="C1517" t="s">
        <v>5752</v>
      </c>
      <c r="D1517" s="6" t="s">
        <v>9020</v>
      </c>
      <c r="E1517" t="s">
        <v>2414</v>
      </c>
      <c r="F1517" t="s">
        <v>2415</v>
      </c>
      <c r="G1517" t="s">
        <v>2418</v>
      </c>
      <c r="H1517" s="1" t="s">
        <v>2417</v>
      </c>
      <c r="I1517" t="s">
        <v>5094</v>
      </c>
      <c r="J1517" t="s">
        <v>5098</v>
      </c>
      <c r="K1517" s="1" t="s">
        <v>5100</v>
      </c>
      <c r="L1517" t="s">
        <v>5093</v>
      </c>
      <c r="M1517">
        <v>1</v>
      </c>
      <c r="N1517">
        <v>2</v>
      </c>
      <c r="O1517" t="b">
        <v>0</v>
      </c>
      <c r="P1517">
        <v>18</v>
      </c>
      <c r="Q1517">
        <v>0</v>
      </c>
      <c r="R1517" t="b">
        <v>0</v>
      </c>
      <c r="S1517">
        <v>13157</v>
      </c>
      <c r="T1517" t="s">
        <v>5090</v>
      </c>
      <c r="U1517" t="s">
        <v>7503</v>
      </c>
    </row>
    <row r="1518" spans="1:21" x14ac:dyDescent="0.2">
      <c r="A1518" t="s">
        <v>1564</v>
      </c>
      <c r="B1518" t="s">
        <v>2995</v>
      </c>
      <c r="C1518" t="s">
        <v>5753</v>
      </c>
      <c r="D1518" s="6" t="s">
        <v>9021</v>
      </c>
      <c r="E1518" t="s">
        <v>2414</v>
      </c>
      <c r="F1518" t="s">
        <v>2415</v>
      </c>
      <c r="G1518" t="s">
        <v>2418</v>
      </c>
      <c r="H1518" s="1" t="s">
        <v>2417</v>
      </c>
      <c r="I1518" t="s">
        <v>5094</v>
      </c>
      <c r="J1518" t="s">
        <v>5098</v>
      </c>
      <c r="K1518" s="1" t="s">
        <v>5100</v>
      </c>
      <c r="L1518" t="s">
        <v>5093</v>
      </c>
      <c r="M1518">
        <v>1</v>
      </c>
      <c r="N1518">
        <v>1</v>
      </c>
      <c r="O1518" t="b">
        <v>0</v>
      </c>
      <c r="P1518">
        <v>30</v>
      </c>
      <c r="Q1518">
        <v>3</v>
      </c>
      <c r="R1518" t="b">
        <v>0</v>
      </c>
      <c r="S1518">
        <v>23141</v>
      </c>
      <c r="T1518" t="s">
        <v>5090</v>
      </c>
      <c r="U1518" t="s">
        <v>7503</v>
      </c>
    </row>
    <row r="1519" spans="1:21" x14ac:dyDescent="0.2">
      <c r="A1519" t="s">
        <v>1565</v>
      </c>
      <c r="B1519" t="s">
        <v>2996</v>
      </c>
      <c r="C1519" t="s">
        <v>5754</v>
      </c>
      <c r="D1519" s="6" t="s">
        <v>9022</v>
      </c>
      <c r="E1519" t="s">
        <v>2414</v>
      </c>
      <c r="F1519" t="s">
        <v>2415</v>
      </c>
      <c r="G1519" t="s">
        <v>2418</v>
      </c>
      <c r="H1519" s="1" t="s">
        <v>2417</v>
      </c>
      <c r="I1519" t="s">
        <v>5094</v>
      </c>
      <c r="J1519" t="s">
        <v>5098</v>
      </c>
      <c r="K1519" s="1" t="s">
        <v>5100</v>
      </c>
      <c r="L1519" t="s">
        <v>5093</v>
      </c>
      <c r="M1519">
        <v>1</v>
      </c>
      <c r="N1519">
        <v>2</v>
      </c>
      <c r="O1519" t="b">
        <v>0</v>
      </c>
      <c r="P1519">
        <v>45</v>
      </c>
      <c r="Q1519">
        <v>2</v>
      </c>
      <c r="R1519" t="b">
        <v>1</v>
      </c>
      <c r="S1519">
        <v>24505</v>
      </c>
      <c r="T1519" t="s">
        <v>5090</v>
      </c>
      <c r="U1519" t="s">
        <v>7503</v>
      </c>
    </row>
    <row r="1520" spans="1:21" x14ac:dyDescent="0.2">
      <c r="A1520" t="s">
        <v>1566</v>
      </c>
      <c r="B1520" t="s">
        <v>2997</v>
      </c>
      <c r="C1520" t="s">
        <v>5755</v>
      </c>
      <c r="D1520" s="6" t="s">
        <v>9023</v>
      </c>
      <c r="E1520" t="s">
        <v>2414</v>
      </c>
      <c r="F1520" t="s">
        <v>2415</v>
      </c>
      <c r="G1520" t="s">
        <v>2418</v>
      </c>
      <c r="H1520" s="1" t="s">
        <v>2417</v>
      </c>
      <c r="I1520" t="s">
        <v>5094</v>
      </c>
      <c r="J1520" t="s">
        <v>5098</v>
      </c>
      <c r="K1520" s="1" t="s">
        <v>5100</v>
      </c>
      <c r="L1520" t="s">
        <v>5093</v>
      </c>
      <c r="M1520">
        <v>1</v>
      </c>
      <c r="N1520">
        <v>1</v>
      </c>
      <c r="O1520" t="b">
        <v>0</v>
      </c>
      <c r="P1520">
        <v>60</v>
      </c>
      <c r="Q1520">
        <v>10</v>
      </c>
      <c r="R1520" t="b">
        <v>0</v>
      </c>
      <c r="S1520">
        <v>43033</v>
      </c>
      <c r="T1520" t="s">
        <v>5090</v>
      </c>
      <c r="U1520" t="s">
        <v>7503</v>
      </c>
    </row>
    <row r="1521" spans="1:21" x14ac:dyDescent="0.2">
      <c r="A1521" t="s">
        <v>1567</v>
      </c>
      <c r="B1521" t="s">
        <v>2999</v>
      </c>
      <c r="C1521" t="s">
        <v>5757</v>
      </c>
      <c r="D1521" s="6" t="s">
        <v>9024</v>
      </c>
      <c r="E1521" t="s">
        <v>2414</v>
      </c>
      <c r="F1521" t="s">
        <v>2415</v>
      </c>
      <c r="G1521" t="s">
        <v>2418</v>
      </c>
      <c r="H1521" s="1" t="s">
        <v>2417</v>
      </c>
      <c r="I1521" t="s">
        <v>5094</v>
      </c>
      <c r="J1521" t="s">
        <v>5098</v>
      </c>
      <c r="K1521" s="1" t="s">
        <v>5100</v>
      </c>
      <c r="L1521" t="s">
        <v>5093</v>
      </c>
      <c r="M1521">
        <v>1</v>
      </c>
      <c r="N1521">
        <v>2</v>
      </c>
      <c r="O1521" t="b">
        <v>0</v>
      </c>
      <c r="P1521">
        <v>31</v>
      </c>
      <c r="Q1521">
        <v>3</v>
      </c>
      <c r="R1521" t="b">
        <v>0</v>
      </c>
      <c r="S1521">
        <v>16745</v>
      </c>
      <c r="T1521" t="s">
        <v>5090</v>
      </c>
      <c r="U1521" t="s">
        <v>7503</v>
      </c>
    </row>
    <row r="1522" spans="1:21" x14ac:dyDescent="0.2">
      <c r="A1522" t="s">
        <v>1568</v>
      </c>
      <c r="B1522" t="s">
        <v>3000</v>
      </c>
      <c r="C1522" t="s">
        <v>5758</v>
      </c>
      <c r="D1522" s="6" t="s">
        <v>9025</v>
      </c>
      <c r="E1522" t="s">
        <v>2414</v>
      </c>
      <c r="F1522" t="s">
        <v>2415</v>
      </c>
      <c r="G1522" t="s">
        <v>2418</v>
      </c>
      <c r="H1522" s="1" t="s">
        <v>2417</v>
      </c>
      <c r="I1522" t="s">
        <v>5094</v>
      </c>
      <c r="J1522" t="s">
        <v>5098</v>
      </c>
      <c r="K1522" s="1" t="s">
        <v>5100</v>
      </c>
      <c r="L1522" t="s">
        <v>5093</v>
      </c>
      <c r="M1522">
        <v>1</v>
      </c>
      <c r="N1522">
        <v>2</v>
      </c>
      <c r="O1522" t="b">
        <v>0</v>
      </c>
      <c r="P1522">
        <v>21</v>
      </c>
      <c r="Q1522">
        <v>2</v>
      </c>
      <c r="R1522" t="b">
        <v>0</v>
      </c>
      <c r="S1522">
        <v>13974</v>
      </c>
      <c r="T1522" t="s">
        <v>5090</v>
      </c>
      <c r="U1522" t="s">
        <v>7503</v>
      </c>
    </row>
    <row r="1523" spans="1:21" x14ac:dyDescent="0.2">
      <c r="A1523" t="s">
        <v>1569</v>
      </c>
      <c r="B1523" t="s">
        <v>3001</v>
      </c>
      <c r="C1523" t="s">
        <v>5759</v>
      </c>
      <c r="D1523" s="6" t="s">
        <v>9026</v>
      </c>
      <c r="E1523" t="s">
        <v>2414</v>
      </c>
      <c r="F1523" t="s">
        <v>2415</v>
      </c>
      <c r="G1523" t="s">
        <v>2418</v>
      </c>
      <c r="H1523" s="1" t="s">
        <v>2417</v>
      </c>
      <c r="I1523" t="s">
        <v>5094</v>
      </c>
      <c r="J1523" t="s">
        <v>5098</v>
      </c>
      <c r="K1523" s="1" t="s">
        <v>5100</v>
      </c>
      <c r="L1523" t="s">
        <v>5093</v>
      </c>
      <c r="M1523">
        <v>1</v>
      </c>
      <c r="N1523">
        <v>2</v>
      </c>
      <c r="O1523" t="b">
        <v>0</v>
      </c>
      <c r="P1523">
        <v>14</v>
      </c>
      <c r="Q1523">
        <v>1</v>
      </c>
      <c r="R1523" t="b">
        <v>0</v>
      </c>
      <c r="S1523">
        <v>13520</v>
      </c>
      <c r="T1523" t="s">
        <v>5090</v>
      </c>
      <c r="U1523" t="s">
        <v>7503</v>
      </c>
    </row>
    <row r="1524" spans="1:21" x14ac:dyDescent="0.2">
      <c r="A1524" t="s">
        <v>1570</v>
      </c>
      <c r="B1524" t="s">
        <v>3002</v>
      </c>
      <c r="C1524" t="s">
        <v>5760</v>
      </c>
      <c r="D1524" s="6" t="s">
        <v>9027</v>
      </c>
      <c r="E1524" t="s">
        <v>2414</v>
      </c>
      <c r="F1524" t="s">
        <v>2415</v>
      </c>
      <c r="G1524" t="s">
        <v>2418</v>
      </c>
      <c r="H1524" s="1" t="s">
        <v>2417</v>
      </c>
      <c r="I1524" t="s">
        <v>5094</v>
      </c>
      <c r="J1524" t="s">
        <v>5098</v>
      </c>
      <c r="K1524" s="1" t="s">
        <v>5100</v>
      </c>
      <c r="L1524" t="s">
        <v>5093</v>
      </c>
      <c r="M1524">
        <v>1</v>
      </c>
      <c r="N1524">
        <v>2</v>
      </c>
      <c r="O1524" t="b">
        <v>0</v>
      </c>
      <c r="P1524">
        <v>37</v>
      </c>
      <c r="Q1524">
        <v>4</v>
      </c>
      <c r="R1524" t="b">
        <v>1</v>
      </c>
      <c r="S1524">
        <v>19596</v>
      </c>
      <c r="T1524" t="s">
        <v>5090</v>
      </c>
      <c r="U1524" t="s">
        <v>7503</v>
      </c>
    </row>
    <row r="1525" spans="1:21" x14ac:dyDescent="0.2">
      <c r="A1525" t="s">
        <v>20</v>
      </c>
      <c r="B1525" t="s">
        <v>3003</v>
      </c>
      <c r="C1525" t="s">
        <v>5106</v>
      </c>
      <c r="D1525" s="6" t="s">
        <v>9028</v>
      </c>
      <c r="E1525" t="s">
        <v>2414</v>
      </c>
      <c r="F1525" t="s">
        <v>2415</v>
      </c>
      <c r="G1525" t="s">
        <v>2418</v>
      </c>
      <c r="H1525" s="1" t="s">
        <v>2417</v>
      </c>
      <c r="I1525" s="1" t="s">
        <v>5097</v>
      </c>
      <c r="J1525" t="s">
        <v>5098</v>
      </c>
      <c r="K1525" s="1" t="s">
        <v>5100</v>
      </c>
      <c r="L1525" t="s">
        <v>5093</v>
      </c>
      <c r="M1525">
        <v>1</v>
      </c>
      <c r="N1525">
        <v>1</v>
      </c>
      <c r="O1525" t="b">
        <v>0</v>
      </c>
      <c r="P1525">
        <v>74</v>
      </c>
      <c r="Q1525">
        <v>6</v>
      </c>
      <c r="R1525" t="b">
        <v>0</v>
      </c>
      <c r="S1525">
        <v>54722</v>
      </c>
      <c r="T1525" t="s">
        <v>5090</v>
      </c>
      <c r="U1525" t="s">
        <v>7503</v>
      </c>
    </row>
    <row r="1526" spans="1:21" x14ac:dyDescent="0.2">
      <c r="A1526" t="s">
        <v>1571</v>
      </c>
      <c r="B1526" t="s">
        <v>3004</v>
      </c>
      <c r="C1526" t="s">
        <v>5761</v>
      </c>
      <c r="D1526" s="6" t="s">
        <v>9029</v>
      </c>
      <c r="E1526" t="s">
        <v>2414</v>
      </c>
      <c r="F1526" t="s">
        <v>2415</v>
      </c>
      <c r="G1526" t="s">
        <v>2418</v>
      </c>
      <c r="H1526" s="1" t="s">
        <v>2417</v>
      </c>
      <c r="I1526" t="s">
        <v>5094</v>
      </c>
      <c r="J1526" t="s">
        <v>5098</v>
      </c>
      <c r="K1526" s="1" t="s">
        <v>5100</v>
      </c>
      <c r="L1526" t="s">
        <v>5093</v>
      </c>
      <c r="M1526">
        <v>1</v>
      </c>
      <c r="N1526">
        <v>1</v>
      </c>
      <c r="O1526" t="b">
        <v>0</v>
      </c>
      <c r="P1526">
        <v>40</v>
      </c>
      <c r="Q1526">
        <v>2</v>
      </c>
      <c r="R1526" t="b">
        <v>0</v>
      </c>
      <c r="S1526">
        <v>24996</v>
      </c>
      <c r="T1526" t="s">
        <v>5090</v>
      </c>
      <c r="U1526" t="s">
        <v>7503</v>
      </c>
    </row>
    <row r="1527" spans="1:21" x14ac:dyDescent="0.2">
      <c r="A1527" t="s">
        <v>1572</v>
      </c>
      <c r="B1527" t="s">
        <v>3005</v>
      </c>
      <c r="C1527" t="s">
        <v>5762</v>
      </c>
      <c r="D1527" s="6" t="s">
        <v>9030</v>
      </c>
      <c r="E1527" t="s">
        <v>2414</v>
      </c>
      <c r="F1527" t="s">
        <v>2415</v>
      </c>
      <c r="G1527" t="s">
        <v>2418</v>
      </c>
      <c r="H1527" s="1" t="s">
        <v>2417</v>
      </c>
      <c r="I1527" t="s">
        <v>5094</v>
      </c>
      <c r="J1527" t="s">
        <v>5098</v>
      </c>
      <c r="K1527" s="1" t="s">
        <v>5100</v>
      </c>
      <c r="L1527" t="s">
        <v>5093</v>
      </c>
      <c r="M1527">
        <v>1</v>
      </c>
      <c r="N1527">
        <v>1</v>
      </c>
      <c r="O1527" t="b">
        <v>0</v>
      </c>
      <c r="P1527">
        <v>57</v>
      </c>
      <c r="Q1527">
        <v>2</v>
      </c>
      <c r="R1527" t="b">
        <v>0</v>
      </c>
      <c r="S1527">
        <v>33418</v>
      </c>
      <c r="T1527" t="s">
        <v>5090</v>
      </c>
      <c r="U1527" t="s">
        <v>7503</v>
      </c>
    </row>
    <row r="1528" spans="1:21" x14ac:dyDescent="0.2">
      <c r="A1528" t="s">
        <v>97</v>
      </c>
      <c r="B1528" t="s">
        <v>3006</v>
      </c>
      <c r="C1528" t="s">
        <v>5133</v>
      </c>
      <c r="D1528" s="6" t="s">
        <v>9031</v>
      </c>
      <c r="E1528" t="s">
        <v>2414</v>
      </c>
      <c r="F1528" t="s">
        <v>2415</v>
      </c>
      <c r="G1528" t="s">
        <v>2418</v>
      </c>
      <c r="H1528" s="1" t="s">
        <v>2417</v>
      </c>
      <c r="I1528" s="1" t="s">
        <v>5096</v>
      </c>
      <c r="J1528" t="s">
        <v>5098</v>
      </c>
      <c r="K1528" s="1" t="s">
        <v>5100</v>
      </c>
      <c r="L1528" t="s">
        <v>5093</v>
      </c>
      <c r="M1528">
        <v>1</v>
      </c>
      <c r="N1528">
        <v>1</v>
      </c>
      <c r="O1528" t="b">
        <v>0</v>
      </c>
      <c r="P1528">
        <v>46</v>
      </c>
      <c r="Q1528">
        <v>4</v>
      </c>
      <c r="R1528" t="b">
        <v>0</v>
      </c>
      <c r="S1528">
        <v>29690</v>
      </c>
      <c r="T1528" t="s">
        <v>5090</v>
      </c>
      <c r="U1528" t="s">
        <v>7504</v>
      </c>
    </row>
    <row r="1529" spans="1:21" x14ac:dyDescent="0.2">
      <c r="A1529" t="s">
        <v>1573</v>
      </c>
      <c r="B1529" t="s">
        <v>3007</v>
      </c>
      <c r="C1529" t="s">
        <v>5763</v>
      </c>
      <c r="D1529" s="6" t="s">
        <v>9032</v>
      </c>
      <c r="E1529" t="s">
        <v>2414</v>
      </c>
      <c r="F1529" t="s">
        <v>2415</v>
      </c>
      <c r="G1529" t="s">
        <v>2418</v>
      </c>
      <c r="H1529" s="1" t="s">
        <v>2417</v>
      </c>
      <c r="I1529" t="s">
        <v>5094</v>
      </c>
      <c r="J1529" t="s">
        <v>5098</v>
      </c>
      <c r="K1529" s="1" t="s">
        <v>5100</v>
      </c>
      <c r="L1529" t="s">
        <v>5093</v>
      </c>
      <c r="M1529">
        <v>1</v>
      </c>
      <c r="N1529">
        <v>1</v>
      </c>
      <c r="O1529" t="b">
        <v>0</v>
      </c>
      <c r="P1529">
        <v>18</v>
      </c>
      <c r="Q1529">
        <v>0</v>
      </c>
      <c r="R1529" t="b">
        <v>0</v>
      </c>
      <c r="S1529">
        <v>12846</v>
      </c>
      <c r="T1529" t="s">
        <v>5090</v>
      </c>
      <c r="U1529" t="s">
        <v>7503</v>
      </c>
    </row>
    <row r="1530" spans="1:21" x14ac:dyDescent="0.2">
      <c r="A1530" t="s">
        <v>1574</v>
      </c>
      <c r="B1530" t="s">
        <v>3008</v>
      </c>
      <c r="C1530" t="s">
        <v>5764</v>
      </c>
      <c r="D1530" s="6" t="s">
        <v>9033</v>
      </c>
      <c r="E1530" t="s">
        <v>2414</v>
      </c>
      <c r="F1530" t="s">
        <v>2415</v>
      </c>
      <c r="G1530" t="s">
        <v>2418</v>
      </c>
      <c r="H1530" s="1" t="s">
        <v>2417</v>
      </c>
      <c r="I1530" t="s">
        <v>5094</v>
      </c>
      <c r="J1530" t="s">
        <v>5098</v>
      </c>
      <c r="K1530" s="1" t="s">
        <v>5100</v>
      </c>
      <c r="L1530" t="s">
        <v>5093</v>
      </c>
      <c r="M1530">
        <v>1</v>
      </c>
      <c r="N1530">
        <v>1</v>
      </c>
      <c r="O1530" t="b">
        <v>0</v>
      </c>
      <c r="P1530">
        <v>30</v>
      </c>
      <c r="Q1530">
        <v>4</v>
      </c>
      <c r="R1530" t="b">
        <v>0</v>
      </c>
      <c r="S1530">
        <v>15211</v>
      </c>
      <c r="T1530" t="s">
        <v>5090</v>
      </c>
      <c r="U1530" t="s">
        <v>7503</v>
      </c>
    </row>
    <row r="1531" spans="1:21" x14ac:dyDescent="0.2">
      <c r="A1531" t="s">
        <v>1575</v>
      </c>
      <c r="B1531" t="s">
        <v>3010</v>
      </c>
      <c r="C1531" t="s">
        <v>5766</v>
      </c>
      <c r="D1531" s="6" t="s">
        <v>9034</v>
      </c>
      <c r="E1531" t="s">
        <v>2414</v>
      </c>
      <c r="F1531" t="s">
        <v>2415</v>
      </c>
      <c r="G1531" t="s">
        <v>2418</v>
      </c>
      <c r="H1531" s="1" t="s">
        <v>2417</v>
      </c>
      <c r="I1531" t="s">
        <v>5094</v>
      </c>
      <c r="J1531" t="s">
        <v>5098</v>
      </c>
      <c r="K1531" s="1" t="s">
        <v>5100</v>
      </c>
      <c r="L1531" t="s">
        <v>5093</v>
      </c>
      <c r="M1531">
        <v>1</v>
      </c>
      <c r="N1531">
        <v>2</v>
      </c>
      <c r="O1531" t="b">
        <v>0</v>
      </c>
      <c r="P1531">
        <v>27</v>
      </c>
      <c r="Q1531">
        <v>2</v>
      </c>
      <c r="R1531" t="b">
        <v>1</v>
      </c>
      <c r="S1531">
        <v>17014</v>
      </c>
      <c r="T1531" t="s">
        <v>5090</v>
      </c>
      <c r="U1531" t="s">
        <v>7504</v>
      </c>
    </row>
    <row r="1532" spans="1:21" x14ac:dyDescent="0.2">
      <c r="A1532" t="s">
        <v>1576</v>
      </c>
      <c r="B1532" t="s">
        <v>3011</v>
      </c>
      <c r="C1532" t="s">
        <v>5767</v>
      </c>
      <c r="D1532" s="6" t="s">
        <v>9035</v>
      </c>
      <c r="E1532" t="s">
        <v>2414</v>
      </c>
      <c r="F1532" t="s">
        <v>2415</v>
      </c>
      <c r="G1532" t="s">
        <v>2418</v>
      </c>
      <c r="H1532" s="1" t="s">
        <v>2417</v>
      </c>
      <c r="I1532" t="s">
        <v>5094</v>
      </c>
      <c r="J1532" t="s">
        <v>5098</v>
      </c>
      <c r="K1532" s="1" t="s">
        <v>5100</v>
      </c>
      <c r="L1532" t="s">
        <v>5093</v>
      </c>
      <c r="M1532">
        <v>1</v>
      </c>
      <c r="N1532">
        <v>1</v>
      </c>
      <c r="O1532" t="b">
        <v>0</v>
      </c>
      <c r="P1532">
        <v>29</v>
      </c>
      <c r="Q1532">
        <v>3</v>
      </c>
      <c r="R1532" t="b">
        <v>0</v>
      </c>
      <c r="S1532">
        <v>11882</v>
      </c>
      <c r="T1532" t="s">
        <v>5090</v>
      </c>
      <c r="U1532" t="s">
        <v>7503</v>
      </c>
    </row>
    <row r="1533" spans="1:21" x14ac:dyDescent="0.2">
      <c r="A1533" t="s">
        <v>1577</v>
      </c>
      <c r="B1533" t="s">
        <v>3012</v>
      </c>
      <c r="C1533" t="s">
        <v>5768</v>
      </c>
      <c r="D1533" s="6" t="s">
        <v>9036</v>
      </c>
      <c r="E1533" t="s">
        <v>2414</v>
      </c>
      <c r="F1533" t="s">
        <v>2415</v>
      </c>
      <c r="G1533" t="s">
        <v>2418</v>
      </c>
      <c r="H1533" s="1" t="s">
        <v>2417</v>
      </c>
      <c r="I1533" t="s">
        <v>5094</v>
      </c>
      <c r="J1533" t="s">
        <v>5098</v>
      </c>
      <c r="K1533" s="1" t="s">
        <v>5100</v>
      </c>
      <c r="L1533" t="s">
        <v>5093</v>
      </c>
      <c r="M1533">
        <v>1</v>
      </c>
      <c r="N1533">
        <v>2</v>
      </c>
      <c r="O1533" t="b">
        <v>0</v>
      </c>
      <c r="P1533">
        <v>34</v>
      </c>
      <c r="Q1533">
        <v>0</v>
      </c>
      <c r="R1533" t="b">
        <v>0</v>
      </c>
      <c r="S1533">
        <v>12050</v>
      </c>
      <c r="T1533" t="s">
        <v>5090</v>
      </c>
      <c r="U1533" t="s">
        <v>7503</v>
      </c>
    </row>
    <row r="1534" spans="1:21" x14ac:dyDescent="0.2">
      <c r="A1534" t="s">
        <v>1578</v>
      </c>
      <c r="B1534" t="s">
        <v>3013</v>
      </c>
      <c r="C1534" t="s">
        <v>5769</v>
      </c>
      <c r="D1534" s="6" t="s">
        <v>9037</v>
      </c>
      <c r="E1534" t="s">
        <v>2414</v>
      </c>
      <c r="F1534" t="s">
        <v>2415</v>
      </c>
      <c r="G1534" t="s">
        <v>2418</v>
      </c>
      <c r="H1534" s="1" t="s">
        <v>2417</v>
      </c>
      <c r="I1534" t="s">
        <v>5094</v>
      </c>
      <c r="J1534" t="s">
        <v>5098</v>
      </c>
      <c r="K1534" s="1" t="s">
        <v>5100</v>
      </c>
      <c r="L1534" t="s">
        <v>5093</v>
      </c>
      <c r="M1534">
        <v>1</v>
      </c>
      <c r="N1534">
        <v>1</v>
      </c>
      <c r="O1534" t="b">
        <v>0</v>
      </c>
      <c r="P1534">
        <v>32</v>
      </c>
      <c r="Q1534">
        <v>2</v>
      </c>
      <c r="R1534" t="b">
        <v>0</v>
      </c>
      <c r="S1534">
        <v>20322</v>
      </c>
      <c r="T1534" t="s">
        <v>5090</v>
      </c>
      <c r="U1534" t="s">
        <v>7503</v>
      </c>
    </row>
    <row r="1535" spans="1:21" x14ac:dyDescent="0.2">
      <c r="A1535" t="s">
        <v>1579</v>
      </c>
      <c r="B1535" t="s">
        <v>3014</v>
      </c>
      <c r="C1535" t="s">
        <v>5770</v>
      </c>
      <c r="D1535" s="6" t="s">
        <v>9038</v>
      </c>
      <c r="E1535" t="s">
        <v>2414</v>
      </c>
      <c r="F1535" t="s">
        <v>2415</v>
      </c>
      <c r="G1535" t="s">
        <v>2418</v>
      </c>
      <c r="H1535" s="1" t="s">
        <v>2417</v>
      </c>
      <c r="I1535" t="s">
        <v>5094</v>
      </c>
      <c r="J1535" t="s">
        <v>5098</v>
      </c>
      <c r="K1535" s="1" t="s">
        <v>5100</v>
      </c>
      <c r="L1535" t="s">
        <v>5093</v>
      </c>
      <c r="M1535">
        <v>1</v>
      </c>
      <c r="N1535">
        <v>1</v>
      </c>
      <c r="O1535" t="b">
        <v>0</v>
      </c>
      <c r="P1535">
        <v>37</v>
      </c>
      <c r="Q1535">
        <v>6</v>
      </c>
      <c r="R1535" t="b">
        <v>0</v>
      </c>
      <c r="S1535">
        <v>21535</v>
      </c>
      <c r="T1535" t="s">
        <v>5090</v>
      </c>
      <c r="U1535" t="s">
        <v>7503</v>
      </c>
    </row>
    <row r="1536" spans="1:21" x14ac:dyDescent="0.2">
      <c r="A1536" t="s">
        <v>1580</v>
      </c>
      <c r="B1536" t="s">
        <v>3015</v>
      </c>
      <c r="C1536" t="s">
        <v>5771</v>
      </c>
      <c r="D1536" s="6" t="s">
        <v>9039</v>
      </c>
      <c r="E1536" t="s">
        <v>2414</v>
      </c>
      <c r="F1536" t="s">
        <v>2415</v>
      </c>
      <c r="G1536" t="s">
        <v>2418</v>
      </c>
      <c r="H1536" s="1" t="s">
        <v>2417</v>
      </c>
      <c r="I1536" t="s">
        <v>5094</v>
      </c>
      <c r="J1536" t="s">
        <v>5098</v>
      </c>
      <c r="K1536" s="1" t="s">
        <v>5100</v>
      </c>
      <c r="L1536" t="s">
        <v>5093</v>
      </c>
      <c r="M1536">
        <v>1</v>
      </c>
      <c r="N1536">
        <v>1</v>
      </c>
      <c r="O1536" t="b">
        <v>0</v>
      </c>
      <c r="P1536">
        <v>37</v>
      </c>
      <c r="Q1536">
        <v>4</v>
      </c>
      <c r="R1536" t="b">
        <v>1</v>
      </c>
      <c r="S1536">
        <v>22349</v>
      </c>
      <c r="T1536" t="s">
        <v>5090</v>
      </c>
      <c r="U1536" t="s">
        <v>7503</v>
      </c>
    </row>
    <row r="1537" spans="1:21" x14ac:dyDescent="0.2">
      <c r="A1537" t="s">
        <v>1581</v>
      </c>
      <c r="B1537" t="s">
        <v>3016</v>
      </c>
      <c r="C1537" t="s">
        <v>5772</v>
      </c>
      <c r="D1537" s="6" t="s">
        <v>9040</v>
      </c>
      <c r="E1537" t="s">
        <v>2414</v>
      </c>
      <c r="F1537" t="s">
        <v>2415</v>
      </c>
      <c r="G1537" t="s">
        <v>2418</v>
      </c>
      <c r="H1537" s="1" t="s">
        <v>2417</v>
      </c>
      <c r="I1537" t="s">
        <v>5094</v>
      </c>
      <c r="J1537" t="s">
        <v>5098</v>
      </c>
      <c r="K1537" s="1" t="s">
        <v>5100</v>
      </c>
      <c r="L1537" t="s">
        <v>5093</v>
      </c>
      <c r="M1537">
        <v>1</v>
      </c>
      <c r="N1537">
        <v>1</v>
      </c>
      <c r="O1537" t="b">
        <v>0</v>
      </c>
      <c r="P1537">
        <v>61</v>
      </c>
      <c r="Q1537">
        <v>6</v>
      </c>
      <c r="R1537" t="b">
        <v>0</v>
      </c>
      <c r="S1537">
        <v>44305</v>
      </c>
      <c r="T1537" t="s">
        <v>5090</v>
      </c>
      <c r="U1537" t="s">
        <v>7503</v>
      </c>
    </row>
    <row r="1538" spans="1:21" x14ac:dyDescent="0.2">
      <c r="A1538" t="s">
        <v>1582</v>
      </c>
      <c r="B1538" t="s">
        <v>3017</v>
      </c>
      <c r="C1538" t="s">
        <v>5773</v>
      </c>
      <c r="D1538" s="6" t="s">
        <v>9041</v>
      </c>
      <c r="E1538" t="s">
        <v>2414</v>
      </c>
      <c r="F1538" t="s">
        <v>2415</v>
      </c>
      <c r="G1538" t="s">
        <v>2418</v>
      </c>
      <c r="H1538" s="1" t="s">
        <v>2417</v>
      </c>
      <c r="I1538" t="s">
        <v>5094</v>
      </c>
      <c r="J1538" t="s">
        <v>5098</v>
      </c>
      <c r="K1538" s="1" t="s">
        <v>5100</v>
      </c>
      <c r="L1538" t="s">
        <v>5093</v>
      </c>
      <c r="M1538">
        <v>1</v>
      </c>
      <c r="N1538">
        <v>2</v>
      </c>
      <c r="O1538" t="b">
        <v>0</v>
      </c>
      <c r="P1538">
        <v>45</v>
      </c>
      <c r="Q1538">
        <v>4</v>
      </c>
      <c r="R1538" t="b">
        <v>0</v>
      </c>
      <c r="S1538">
        <v>24552</v>
      </c>
      <c r="T1538" t="s">
        <v>5090</v>
      </c>
      <c r="U1538" t="s">
        <v>7503</v>
      </c>
    </row>
    <row r="1539" spans="1:21" x14ac:dyDescent="0.2">
      <c r="A1539" t="s">
        <v>1583</v>
      </c>
      <c r="B1539" t="s">
        <v>3018</v>
      </c>
      <c r="C1539" t="s">
        <v>5774</v>
      </c>
      <c r="D1539" s="6" t="s">
        <v>9042</v>
      </c>
      <c r="E1539" t="s">
        <v>2414</v>
      </c>
      <c r="F1539" t="s">
        <v>2415</v>
      </c>
      <c r="G1539" t="s">
        <v>2418</v>
      </c>
      <c r="H1539" s="1" t="s">
        <v>2417</v>
      </c>
      <c r="I1539" t="s">
        <v>5094</v>
      </c>
      <c r="J1539" t="s">
        <v>5098</v>
      </c>
      <c r="K1539" s="1" t="s">
        <v>5100</v>
      </c>
      <c r="L1539" t="s">
        <v>5093</v>
      </c>
      <c r="M1539">
        <v>1</v>
      </c>
      <c r="N1539">
        <v>1</v>
      </c>
      <c r="O1539" t="b">
        <v>0</v>
      </c>
      <c r="P1539">
        <v>7</v>
      </c>
      <c r="Q1539">
        <v>2</v>
      </c>
      <c r="R1539" t="b">
        <v>0</v>
      </c>
      <c r="S1539">
        <v>14273</v>
      </c>
      <c r="T1539" t="s">
        <v>5090</v>
      </c>
      <c r="U1539" t="s">
        <v>7503</v>
      </c>
    </row>
    <row r="1540" spans="1:21" x14ac:dyDescent="0.2">
      <c r="A1540" t="s">
        <v>1584</v>
      </c>
      <c r="B1540" t="s">
        <v>3019</v>
      </c>
      <c r="C1540" t="s">
        <v>5775</v>
      </c>
      <c r="D1540" s="6" t="s">
        <v>9043</v>
      </c>
      <c r="E1540" t="s">
        <v>2414</v>
      </c>
      <c r="F1540" t="s">
        <v>2415</v>
      </c>
      <c r="G1540" t="s">
        <v>2418</v>
      </c>
      <c r="H1540" s="1" t="s">
        <v>2417</v>
      </c>
      <c r="I1540" t="s">
        <v>5094</v>
      </c>
      <c r="J1540" t="s">
        <v>5098</v>
      </c>
      <c r="K1540" s="1" t="s">
        <v>5100</v>
      </c>
      <c r="L1540" t="s">
        <v>5093</v>
      </c>
      <c r="M1540">
        <v>1</v>
      </c>
      <c r="N1540">
        <v>1</v>
      </c>
      <c r="O1540" t="b">
        <v>0</v>
      </c>
      <c r="P1540">
        <v>57</v>
      </c>
      <c r="Q1540">
        <v>1</v>
      </c>
      <c r="R1540" t="b">
        <v>0</v>
      </c>
      <c r="S1540">
        <v>33755</v>
      </c>
      <c r="T1540" t="s">
        <v>5090</v>
      </c>
      <c r="U1540" t="s">
        <v>7503</v>
      </c>
    </row>
    <row r="1541" spans="1:21" x14ac:dyDescent="0.2">
      <c r="A1541" t="s">
        <v>1585</v>
      </c>
      <c r="B1541" t="s">
        <v>3021</v>
      </c>
      <c r="C1541" t="s">
        <v>5777</v>
      </c>
      <c r="D1541" s="6" t="s">
        <v>9044</v>
      </c>
      <c r="E1541" t="s">
        <v>2414</v>
      </c>
      <c r="F1541" t="s">
        <v>2415</v>
      </c>
      <c r="G1541" t="s">
        <v>2418</v>
      </c>
      <c r="H1541" s="1" t="s">
        <v>2417</v>
      </c>
      <c r="I1541" t="s">
        <v>5094</v>
      </c>
      <c r="J1541" t="s">
        <v>5098</v>
      </c>
      <c r="K1541" s="1" t="s">
        <v>5100</v>
      </c>
      <c r="L1541" t="s">
        <v>5093</v>
      </c>
      <c r="M1541">
        <v>1</v>
      </c>
      <c r="N1541">
        <v>2</v>
      </c>
      <c r="O1541" t="b">
        <v>0</v>
      </c>
      <c r="P1541">
        <v>28</v>
      </c>
      <c r="Q1541">
        <v>3</v>
      </c>
      <c r="R1541" t="b">
        <v>0</v>
      </c>
      <c r="S1541">
        <v>14785</v>
      </c>
      <c r="T1541" t="s">
        <v>5090</v>
      </c>
      <c r="U1541" t="s">
        <v>7503</v>
      </c>
    </row>
    <row r="1542" spans="1:21" x14ac:dyDescent="0.2">
      <c r="A1542" t="s">
        <v>1586</v>
      </c>
      <c r="B1542" t="s">
        <v>3022</v>
      </c>
      <c r="C1542" t="s">
        <v>5778</v>
      </c>
      <c r="D1542" s="6" t="s">
        <v>9045</v>
      </c>
      <c r="E1542" t="s">
        <v>2414</v>
      </c>
      <c r="F1542" t="s">
        <v>2415</v>
      </c>
      <c r="G1542" t="s">
        <v>2418</v>
      </c>
      <c r="H1542" s="1" t="s">
        <v>2417</v>
      </c>
      <c r="I1542" t="s">
        <v>5094</v>
      </c>
      <c r="J1542" t="s">
        <v>5098</v>
      </c>
      <c r="K1542" s="1" t="s">
        <v>5100</v>
      </c>
      <c r="L1542" t="s">
        <v>5093</v>
      </c>
      <c r="M1542">
        <v>1</v>
      </c>
      <c r="N1542">
        <v>1</v>
      </c>
      <c r="O1542" t="b">
        <v>0</v>
      </c>
      <c r="P1542">
        <v>13</v>
      </c>
      <c r="Q1542">
        <v>0</v>
      </c>
      <c r="R1542" t="b">
        <v>0</v>
      </c>
      <c r="S1542">
        <v>11419</v>
      </c>
      <c r="T1542" t="s">
        <v>5090</v>
      </c>
      <c r="U1542" t="s">
        <v>7503</v>
      </c>
    </row>
    <row r="1543" spans="1:21" x14ac:dyDescent="0.2">
      <c r="A1543" t="s">
        <v>1587</v>
      </c>
      <c r="B1543" t="s">
        <v>3023</v>
      </c>
      <c r="C1543" t="s">
        <v>5779</v>
      </c>
      <c r="D1543" s="6" t="s">
        <v>9046</v>
      </c>
      <c r="E1543" t="s">
        <v>2414</v>
      </c>
      <c r="F1543" t="s">
        <v>2415</v>
      </c>
      <c r="G1543" t="s">
        <v>2418</v>
      </c>
      <c r="H1543" s="1" t="s">
        <v>2417</v>
      </c>
      <c r="I1543" t="s">
        <v>5094</v>
      </c>
      <c r="J1543" t="s">
        <v>5098</v>
      </c>
      <c r="K1543" s="1" t="s">
        <v>5100</v>
      </c>
      <c r="L1543" t="s">
        <v>5093</v>
      </c>
      <c r="M1543">
        <v>1</v>
      </c>
      <c r="N1543">
        <v>1</v>
      </c>
      <c r="O1543" t="b">
        <v>0</v>
      </c>
      <c r="P1543">
        <v>45</v>
      </c>
      <c r="Q1543">
        <v>4</v>
      </c>
      <c r="R1543" t="b">
        <v>0</v>
      </c>
      <c r="S1543">
        <v>26045</v>
      </c>
      <c r="T1543" t="s">
        <v>5090</v>
      </c>
      <c r="U1543" t="s">
        <v>7503</v>
      </c>
    </row>
    <row r="1544" spans="1:21" x14ac:dyDescent="0.2">
      <c r="A1544" t="s">
        <v>1588</v>
      </c>
      <c r="B1544" t="s">
        <v>3024</v>
      </c>
      <c r="C1544" t="s">
        <v>5780</v>
      </c>
      <c r="D1544" s="6" t="s">
        <v>9047</v>
      </c>
      <c r="E1544" t="s">
        <v>2414</v>
      </c>
      <c r="F1544" t="s">
        <v>2415</v>
      </c>
      <c r="G1544" t="s">
        <v>2418</v>
      </c>
      <c r="H1544" s="1" t="s">
        <v>2417</v>
      </c>
      <c r="I1544" t="s">
        <v>5094</v>
      </c>
      <c r="J1544" t="s">
        <v>5098</v>
      </c>
      <c r="K1544" s="1" t="s">
        <v>5100</v>
      </c>
      <c r="L1544" t="s">
        <v>5093</v>
      </c>
      <c r="M1544">
        <v>1</v>
      </c>
      <c r="N1544">
        <v>1</v>
      </c>
      <c r="O1544" t="b">
        <v>0</v>
      </c>
      <c r="P1544">
        <v>27</v>
      </c>
      <c r="Q1544">
        <v>5</v>
      </c>
      <c r="R1544" t="b">
        <v>0</v>
      </c>
      <c r="S1544">
        <v>21870</v>
      </c>
      <c r="T1544" t="s">
        <v>5090</v>
      </c>
      <c r="U1544" t="s">
        <v>7503</v>
      </c>
    </row>
    <row r="1545" spans="1:21" x14ac:dyDescent="0.2">
      <c r="A1545" t="s">
        <v>1589</v>
      </c>
      <c r="B1545" t="s">
        <v>3025</v>
      </c>
      <c r="C1545" t="s">
        <v>5781</v>
      </c>
      <c r="D1545" s="6" t="s">
        <v>9048</v>
      </c>
      <c r="E1545" t="s">
        <v>2414</v>
      </c>
      <c r="F1545" t="s">
        <v>2415</v>
      </c>
      <c r="G1545" t="s">
        <v>2418</v>
      </c>
      <c r="H1545" s="1" t="s">
        <v>2417</v>
      </c>
      <c r="I1545" t="s">
        <v>5094</v>
      </c>
      <c r="J1545" t="s">
        <v>5098</v>
      </c>
      <c r="K1545" s="1" t="s">
        <v>5100</v>
      </c>
      <c r="L1545" t="s">
        <v>5093</v>
      </c>
      <c r="M1545">
        <v>1</v>
      </c>
      <c r="N1545">
        <v>1</v>
      </c>
      <c r="O1545" t="b">
        <v>0</v>
      </c>
      <c r="P1545">
        <v>81</v>
      </c>
      <c r="Q1545">
        <v>2</v>
      </c>
      <c r="R1545" t="b">
        <v>0</v>
      </c>
      <c r="S1545">
        <v>50216</v>
      </c>
      <c r="T1545" t="s">
        <v>5090</v>
      </c>
      <c r="U1545" t="s">
        <v>7503</v>
      </c>
    </row>
    <row r="1546" spans="1:21" x14ac:dyDescent="0.2">
      <c r="A1546" t="s">
        <v>98</v>
      </c>
      <c r="B1546" t="s">
        <v>3026</v>
      </c>
      <c r="C1546" t="s">
        <v>5134</v>
      </c>
      <c r="D1546" s="6" t="s">
        <v>9049</v>
      </c>
      <c r="E1546" t="s">
        <v>2414</v>
      </c>
      <c r="F1546" t="s">
        <v>2415</v>
      </c>
      <c r="G1546" t="s">
        <v>2418</v>
      </c>
      <c r="H1546" s="1" t="s">
        <v>2417</v>
      </c>
      <c r="I1546" s="1" t="s">
        <v>5096</v>
      </c>
      <c r="J1546" t="s">
        <v>5098</v>
      </c>
      <c r="K1546" s="1" t="s">
        <v>5100</v>
      </c>
      <c r="L1546" t="s">
        <v>5093</v>
      </c>
      <c r="M1546">
        <v>1</v>
      </c>
      <c r="N1546">
        <v>1</v>
      </c>
      <c r="O1546" t="b">
        <v>0</v>
      </c>
      <c r="P1546">
        <v>57</v>
      </c>
      <c r="Q1546">
        <v>2</v>
      </c>
      <c r="R1546" t="b">
        <v>0</v>
      </c>
      <c r="S1546">
        <v>37224</v>
      </c>
      <c r="T1546" t="s">
        <v>5090</v>
      </c>
      <c r="U1546" t="s">
        <v>7504</v>
      </c>
    </row>
    <row r="1547" spans="1:21" x14ac:dyDescent="0.2">
      <c r="A1547" t="s">
        <v>1590</v>
      </c>
      <c r="B1547" t="s">
        <v>3027</v>
      </c>
      <c r="C1547" t="s">
        <v>5782</v>
      </c>
      <c r="D1547" s="6" t="s">
        <v>9050</v>
      </c>
      <c r="E1547" t="s">
        <v>2414</v>
      </c>
      <c r="F1547" t="s">
        <v>2415</v>
      </c>
      <c r="G1547" t="s">
        <v>2418</v>
      </c>
      <c r="H1547" s="1" t="s">
        <v>2417</v>
      </c>
      <c r="I1547" t="s">
        <v>5094</v>
      </c>
      <c r="J1547" t="s">
        <v>5098</v>
      </c>
      <c r="K1547" s="1" t="s">
        <v>5100</v>
      </c>
      <c r="L1547" t="s">
        <v>5093</v>
      </c>
      <c r="M1547">
        <v>1</v>
      </c>
      <c r="N1547">
        <v>2</v>
      </c>
      <c r="O1547" t="b">
        <v>0</v>
      </c>
      <c r="P1547">
        <v>165</v>
      </c>
      <c r="Q1547">
        <v>5</v>
      </c>
      <c r="R1547" t="b">
        <v>0</v>
      </c>
      <c r="S1547">
        <v>104894</v>
      </c>
      <c r="T1547" t="s">
        <v>5090</v>
      </c>
      <c r="U1547" t="s">
        <v>7503</v>
      </c>
    </row>
    <row r="1548" spans="1:21" x14ac:dyDescent="0.2">
      <c r="A1548" t="s">
        <v>1591</v>
      </c>
      <c r="B1548" t="s">
        <v>3028</v>
      </c>
      <c r="C1548" t="s">
        <v>5783</v>
      </c>
      <c r="D1548" s="6" t="s">
        <v>9051</v>
      </c>
      <c r="E1548" t="s">
        <v>2414</v>
      </c>
      <c r="F1548" t="s">
        <v>2415</v>
      </c>
      <c r="G1548" t="s">
        <v>2418</v>
      </c>
      <c r="H1548" s="1" t="s">
        <v>2417</v>
      </c>
      <c r="I1548" t="s">
        <v>5094</v>
      </c>
      <c r="J1548" t="s">
        <v>5098</v>
      </c>
      <c r="K1548" s="1" t="s">
        <v>5100</v>
      </c>
      <c r="L1548" t="s">
        <v>5093</v>
      </c>
      <c r="M1548">
        <v>1</v>
      </c>
      <c r="N1548">
        <v>2</v>
      </c>
      <c r="O1548" t="b">
        <v>0</v>
      </c>
      <c r="P1548">
        <v>41</v>
      </c>
      <c r="Q1548">
        <v>14</v>
      </c>
      <c r="R1548" t="b">
        <v>0</v>
      </c>
      <c r="S1548">
        <v>30515</v>
      </c>
      <c r="T1548" t="s">
        <v>5009</v>
      </c>
      <c r="U1548" t="s">
        <v>7503</v>
      </c>
    </row>
    <row r="1549" spans="1:21" x14ac:dyDescent="0.2">
      <c r="A1549" t="s">
        <v>1592</v>
      </c>
      <c r="B1549" t="s">
        <v>3029</v>
      </c>
      <c r="C1549" t="s">
        <v>5784</v>
      </c>
      <c r="D1549" s="6" t="s">
        <v>9052</v>
      </c>
      <c r="E1549" t="s">
        <v>2414</v>
      </c>
      <c r="F1549" t="s">
        <v>2415</v>
      </c>
      <c r="G1549" t="s">
        <v>2418</v>
      </c>
      <c r="H1549" s="1" t="s">
        <v>2417</v>
      </c>
      <c r="I1549" t="s">
        <v>5094</v>
      </c>
      <c r="J1549" t="s">
        <v>5098</v>
      </c>
      <c r="K1549" s="1" t="s">
        <v>5100</v>
      </c>
      <c r="L1549" t="s">
        <v>5093</v>
      </c>
      <c r="M1549">
        <v>1</v>
      </c>
      <c r="N1549">
        <v>1</v>
      </c>
      <c r="O1549" t="b">
        <v>0</v>
      </c>
      <c r="P1549">
        <v>8</v>
      </c>
      <c r="Q1549">
        <v>0</v>
      </c>
      <c r="R1549" t="b">
        <v>0</v>
      </c>
      <c r="S1549">
        <v>13972</v>
      </c>
      <c r="T1549" t="s">
        <v>5090</v>
      </c>
      <c r="U1549" t="s">
        <v>7503</v>
      </c>
    </row>
    <row r="1550" spans="1:21" x14ac:dyDescent="0.2">
      <c r="A1550" t="s">
        <v>1593</v>
      </c>
      <c r="B1550" t="s">
        <v>3030</v>
      </c>
      <c r="C1550" t="s">
        <v>5785</v>
      </c>
      <c r="D1550" s="6" t="s">
        <v>9053</v>
      </c>
      <c r="E1550" t="s">
        <v>2414</v>
      </c>
      <c r="F1550" t="s">
        <v>2415</v>
      </c>
      <c r="G1550" t="s">
        <v>2418</v>
      </c>
      <c r="H1550" s="1" t="s">
        <v>2417</v>
      </c>
      <c r="I1550" t="s">
        <v>5094</v>
      </c>
      <c r="J1550" t="s">
        <v>5098</v>
      </c>
      <c r="K1550" s="1" t="s">
        <v>5100</v>
      </c>
      <c r="L1550" t="s">
        <v>5093</v>
      </c>
      <c r="M1550">
        <v>1</v>
      </c>
      <c r="N1550">
        <v>1</v>
      </c>
      <c r="O1550" t="b">
        <v>0</v>
      </c>
      <c r="P1550">
        <v>22</v>
      </c>
      <c r="Q1550">
        <v>2</v>
      </c>
      <c r="R1550" t="b">
        <v>0</v>
      </c>
      <c r="S1550">
        <v>12918</v>
      </c>
      <c r="T1550" t="s">
        <v>5090</v>
      </c>
      <c r="U1550" t="s">
        <v>7503</v>
      </c>
    </row>
    <row r="1551" spans="1:21" x14ac:dyDescent="0.2">
      <c r="A1551" t="s">
        <v>1594</v>
      </c>
      <c r="B1551" t="s">
        <v>3032</v>
      </c>
      <c r="C1551" t="s">
        <v>5787</v>
      </c>
      <c r="D1551" s="6" t="s">
        <v>9054</v>
      </c>
      <c r="E1551" t="s">
        <v>2414</v>
      </c>
      <c r="F1551" t="s">
        <v>2415</v>
      </c>
      <c r="G1551" t="s">
        <v>2418</v>
      </c>
      <c r="H1551" s="1" t="s">
        <v>2417</v>
      </c>
      <c r="I1551" t="s">
        <v>5094</v>
      </c>
      <c r="J1551" t="s">
        <v>5098</v>
      </c>
      <c r="K1551" s="1" t="s">
        <v>5100</v>
      </c>
      <c r="L1551" t="s">
        <v>5093</v>
      </c>
      <c r="M1551">
        <v>1</v>
      </c>
      <c r="N1551">
        <v>1</v>
      </c>
      <c r="O1551" t="b">
        <v>0</v>
      </c>
      <c r="P1551">
        <v>56</v>
      </c>
      <c r="Q1551">
        <v>4</v>
      </c>
      <c r="R1551" t="b">
        <v>0</v>
      </c>
      <c r="S1551">
        <v>38395</v>
      </c>
      <c r="T1551" t="s">
        <v>5090</v>
      </c>
      <c r="U1551" t="s">
        <v>7503</v>
      </c>
    </row>
    <row r="1552" spans="1:21" x14ac:dyDescent="0.2">
      <c r="A1552" t="s">
        <v>1595</v>
      </c>
      <c r="B1552" t="s">
        <v>3033</v>
      </c>
      <c r="C1552" t="s">
        <v>5788</v>
      </c>
      <c r="D1552" s="6" t="s">
        <v>9055</v>
      </c>
      <c r="E1552" t="s">
        <v>2414</v>
      </c>
      <c r="F1552" t="s">
        <v>2415</v>
      </c>
      <c r="G1552" t="s">
        <v>2418</v>
      </c>
      <c r="H1552" s="1" t="s">
        <v>2417</v>
      </c>
      <c r="I1552" t="s">
        <v>5094</v>
      </c>
      <c r="J1552" t="s">
        <v>5098</v>
      </c>
      <c r="K1552" s="1" t="s">
        <v>5100</v>
      </c>
      <c r="L1552" t="s">
        <v>5093</v>
      </c>
      <c r="M1552">
        <v>1</v>
      </c>
      <c r="N1552">
        <v>1</v>
      </c>
      <c r="O1552" t="b">
        <v>0</v>
      </c>
      <c r="P1552">
        <v>18</v>
      </c>
      <c r="Q1552">
        <v>4</v>
      </c>
      <c r="R1552" t="b">
        <v>0</v>
      </c>
      <c r="S1552">
        <v>12222</v>
      </c>
      <c r="T1552" t="s">
        <v>5090</v>
      </c>
      <c r="U1552" t="s">
        <v>7503</v>
      </c>
    </row>
    <row r="1553" spans="1:21" x14ac:dyDescent="0.2">
      <c r="A1553" t="s">
        <v>1596</v>
      </c>
      <c r="B1553" t="s">
        <v>3034</v>
      </c>
      <c r="C1553" t="s">
        <v>5789</v>
      </c>
      <c r="D1553" s="6" t="s">
        <v>9056</v>
      </c>
      <c r="E1553" t="s">
        <v>2414</v>
      </c>
      <c r="F1553" t="s">
        <v>2415</v>
      </c>
      <c r="G1553" t="s">
        <v>2418</v>
      </c>
      <c r="H1553" s="1" t="s">
        <v>2417</v>
      </c>
      <c r="I1553" t="s">
        <v>5094</v>
      </c>
      <c r="J1553" t="s">
        <v>5098</v>
      </c>
      <c r="K1553" s="1" t="s">
        <v>5100</v>
      </c>
      <c r="L1553" t="s">
        <v>5093</v>
      </c>
      <c r="M1553">
        <v>1</v>
      </c>
      <c r="N1553">
        <v>2</v>
      </c>
      <c r="O1553" t="b">
        <v>0</v>
      </c>
      <c r="P1553">
        <v>26</v>
      </c>
      <c r="Q1553">
        <v>3</v>
      </c>
      <c r="R1553" t="b">
        <v>0</v>
      </c>
      <c r="S1553">
        <v>13425</v>
      </c>
      <c r="T1553" t="s">
        <v>5090</v>
      </c>
      <c r="U1553" t="s">
        <v>7503</v>
      </c>
    </row>
    <row r="1554" spans="1:21" x14ac:dyDescent="0.2">
      <c r="A1554" t="s">
        <v>1597</v>
      </c>
      <c r="B1554" t="s">
        <v>3035</v>
      </c>
      <c r="C1554" t="s">
        <v>5790</v>
      </c>
      <c r="D1554" s="6" t="s">
        <v>9057</v>
      </c>
      <c r="E1554" t="s">
        <v>2414</v>
      </c>
      <c r="F1554" t="s">
        <v>2415</v>
      </c>
      <c r="G1554" t="s">
        <v>2418</v>
      </c>
      <c r="H1554" s="1" t="s">
        <v>2417</v>
      </c>
      <c r="I1554" t="s">
        <v>5094</v>
      </c>
      <c r="J1554" t="s">
        <v>5098</v>
      </c>
      <c r="K1554" s="1" t="s">
        <v>5100</v>
      </c>
      <c r="L1554" t="s">
        <v>5093</v>
      </c>
      <c r="M1554">
        <v>1</v>
      </c>
      <c r="N1554">
        <v>1</v>
      </c>
      <c r="O1554" t="b">
        <v>0</v>
      </c>
      <c r="P1554">
        <v>13</v>
      </c>
      <c r="Q1554">
        <v>0</v>
      </c>
      <c r="R1554" t="b">
        <v>0</v>
      </c>
      <c r="S1554">
        <v>11020</v>
      </c>
      <c r="T1554" t="s">
        <v>5090</v>
      </c>
      <c r="U1554" t="s">
        <v>7503</v>
      </c>
    </row>
    <row r="1555" spans="1:21" x14ac:dyDescent="0.2">
      <c r="A1555" t="s">
        <v>1598</v>
      </c>
      <c r="B1555" t="s">
        <v>3036</v>
      </c>
      <c r="C1555" t="s">
        <v>5791</v>
      </c>
      <c r="D1555" s="6" t="s">
        <v>9058</v>
      </c>
      <c r="E1555" t="s">
        <v>2414</v>
      </c>
      <c r="F1555" t="s">
        <v>2415</v>
      </c>
      <c r="G1555" t="s">
        <v>2418</v>
      </c>
      <c r="H1555" s="1" t="s">
        <v>2417</v>
      </c>
      <c r="I1555" t="s">
        <v>5094</v>
      </c>
      <c r="J1555" t="s">
        <v>5098</v>
      </c>
      <c r="K1555" s="1" t="s">
        <v>5100</v>
      </c>
      <c r="L1555" t="s">
        <v>5093</v>
      </c>
      <c r="M1555">
        <v>1</v>
      </c>
      <c r="N1555">
        <v>1</v>
      </c>
      <c r="O1555" t="b">
        <v>0</v>
      </c>
      <c r="P1555">
        <v>37</v>
      </c>
      <c r="Q1555">
        <v>4</v>
      </c>
      <c r="R1555" t="b">
        <v>0</v>
      </c>
      <c r="S1555">
        <v>21027</v>
      </c>
      <c r="T1555" t="s">
        <v>5090</v>
      </c>
      <c r="U1555" t="s">
        <v>7503</v>
      </c>
    </row>
    <row r="1556" spans="1:21" x14ac:dyDescent="0.2">
      <c r="A1556" t="s">
        <v>1599</v>
      </c>
      <c r="B1556" t="s">
        <v>3037</v>
      </c>
      <c r="C1556" t="s">
        <v>5792</v>
      </c>
      <c r="D1556" s="6" t="s">
        <v>9059</v>
      </c>
      <c r="E1556" t="s">
        <v>2414</v>
      </c>
      <c r="F1556" t="s">
        <v>2415</v>
      </c>
      <c r="G1556" t="s">
        <v>2418</v>
      </c>
      <c r="H1556" s="1" t="s">
        <v>2417</v>
      </c>
      <c r="I1556" t="s">
        <v>5094</v>
      </c>
      <c r="J1556" t="s">
        <v>5098</v>
      </c>
      <c r="K1556" s="1" t="s">
        <v>5100</v>
      </c>
      <c r="L1556" t="s">
        <v>5093</v>
      </c>
      <c r="M1556">
        <v>1</v>
      </c>
      <c r="N1556">
        <v>1</v>
      </c>
      <c r="O1556" t="b">
        <v>0</v>
      </c>
      <c r="P1556">
        <v>32</v>
      </c>
      <c r="Q1556">
        <v>0</v>
      </c>
      <c r="R1556" t="b">
        <v>0</v>
      </c>
      <c r="S1556">
        <v>27747</v>
      </c>
      <c r="T1556" t="s">
        <v>5090</v>
      </c>
      <c r="U1556" t="s">
        <v>7503</v>
      </c>
    </row>
    <row r="1557" spans="1:21" x14ac:dyDescent="0.2">
      <c r="A1557" t="s">
        <v>1600</v>
      </c>
      <c r="B1557" t="s">
        <v>3038</v>
      </c>
      <c r="C1557" t="s">
        <v>5793</v>
      </c>
      <c r="D1557" s="6" t="s">
        <v>9060</v>
      </c>
      <c r="E1557" t="s">
        <v>2414</v>
      </c>
      <c r="F1557" t="s">
        <v>2415</v>
      </c>
      <c r="G1557" t="s">
        <v>2418</v>
      </c>
      <c r="H1557" s="1" t="s">
        <v>2417</v>
      </c>
      <c r="I1557" t="s">
        <v>5094</v>
      </c>
      <c r="J1557" t="s">
        <v>5098</v>
      </c>
      <c r="K1557" s="1" t="s">
        <v>5100</v>
      </c>
      <c r="L1557" t="s">
        <v>5093</v>
      </c>
      <c r="M1557">
        <v>1</v>
      </c>
      <c r="N1557">
        <v>2</v>
      </c>
      <c r="O1557" t="b">
        <v>0</v>
      </c>
      <c r="P1557">
        <v>27</v>
      </c>
      <c r="Q1557">
        <v>1</v>
      </c>
      <c r="R1557" t="b">
        <v>0</v>
      </c>
      <c r="S1557">
        <v>14809</v>
      </c>
      <c r="T1557" t="s">
        <v>5090</v>
      </c>
      <c r="U1557" t="s">
        <v>7503</v>
      </c>
    </row>
    <row r="1558" spans="1:21" x14ac:dyDescent="0.2">
      <c r="A1558" t="s">
        <v>1601</v>
      </c>
      <c r="B1558" t="s">
        <v>3039</v>
      </c>
      <c r="C1558" t="s">
        <v>5794</v>
      </c>
      <c r="D1558" s="6" t="s">
        <v>9061</v>
      </c>
      <c r="E1558" t="s">
        <v>2414</v>
      </c>
      <c r="F1558" t="s">
        <v>2415</v>
      </c>
      <c r="G1558" t="s">
        <v>2418</v>
      </c>
      <c r="H1558" s="1" t="s">
        <v>2417</v>
      </c>
      <c r="I1558" t="s">
        <v>5094</v>
      </c>
      <c r="J1558" t="s">
        <v>5098</v>
      </c>
      <c r="K1558" s="1" t="s">
        <v>5100</v>
      </c>
      <c r="L1558" t="s">
        <v>5093</v>
      </c>
      <c r="M1558">
        <v>1</v>
      </c>
      <c r="N1558">
        <v>2</v>
      </c>
      <c r="O1558" t="b">
        <v>0</v>
      </c>
      <c r="P1558">
        <v>63</v>
      </c>
      <c r="Q1558">
        <v>2</v>
      </c>
      <c r="R1558" t="b">
        <v>0</v>
      </c>
      <c r="S1558">
        <v>38581</v>
      </c>
      <c r="T1558" t="s">
        <v>5090</v>
      </c>
      <c r="U1558" t="s">
        <v>7503</v>
      </c>
    </row>
    <row r="1559" spans="1:21" x14ac:dyDescent="0.2">
      <c r="A1559" t="s">
        <v>1602</v>
      </c>
      <c r="B1559" t="s">
        <v>3040</v>
      </c>
      <c r="C1559" t="s">
        <v>5795</v>
      </c>
      <c r="D1559" s="6" t="s">
        <v>9062</v>
      </c>
      <c r="E1559" t="s">
        <v>2414</v>
      </c>
      <c r="F1559" t="s">
        <v>2415</v>
      </c>
      <c r="G1559" t="s">
        <v>2418</v>
      </c>
      <c r="H1559" s="1" t="s">
        <v>2417</v>
      </c>
      <c r="I1559" t="s">
        <v>5094</v>
      </c>
      <c r="J1559" t="s">
        <v>5098</v>
      </c>
      <c r="K1559" s="1" t="s">
        <v>5100</v>
      </c>
      <c r="L1559" t="s">
        <v>5093</v>
      </c>
      <c r="M1559">
        <v>1</v>
      </c>
      <c r="N1559">
        <v>3</v>
      </c>
      <c r="O1559" t="b">
        <v>0</v>
      </c>
      <c r="P1559">
        <v>31</v>
      </c>
      <c r="Q1559">
        <v>3</v>
      </c>
      <c r="R1559" t="b">
        <v>0</v>
      </c>
      <c r="S1559">
        <v>10963</v>
      </c>
      <c r="T1559" t="s">
        <v>5090</v>
      </c>
      <c r="U1559" t="s">
        <v>7503</v>
      </c>
    </row>
    <row r="1560" spans="1:21" x14ac:dyDescent="0.2">
      <c r="A1560" t="s">
        <v>1603</v>
      </c>
      <c r="B1560" t="s">
        <v>3041</v>
      </c>
      <c r="C1560" t="s">
        <v>5796</v>
      </c>
      <c r="D1560" s="6" t="s">
        <v>9063</v>
      </c>
      <c r="E1560" t="s">
        <v>2414</v>
      </c>
      <c r="F1560" t="s">
        <v>2415</v>
      </c>
      <c r="G1560" t="s">
        <v>2418</v>
      </c>
      <c r="H1560" s="1" t="s">
        <v>2417</v>
      </c>
      <c r="I1560" t="s">
        <v>5094</v>
      </c>
      <c r="J1560" t="s">
        <v>5098</v>
      </c>
      <c r="K1560" s="1" t="s">
        <v>5100</v>
      </c>
      <c r="L1560" t="s">
        <v>5093</v>
      </c>
      <c r="M1560">
        <v>1</v>
      </c>
      <c r="N1560">
        <v>1</v>
      </c>
      <c r="O1560" t="b">
        <v>0</v>
      </c>
      <c r="P1560">
        <v>4</v>
      </c>
      <c r="Q1560">
        <v>0</v>
      </c>
      <c r="R1560" t="b">
        <v>0</v>
      </c>
      <c r="S1560">
        <v>17591</v>
      </c>
      <c r="T1560" t="s">
        <v>5090</v>
      </c>
      <c r="U1560" t="s">
        <v>7503</v>
      </c>
    </row>
    <row r="1561" spans="1:21" x14ac:dyDescent="0.2">
      <c r="A1561" t="s">
        <v>1604</v>
      </c>
      <c r="B1561" t="s">
        <v>3043</v>
      </c>
      <c r="C1561" t="s">
        <v>5798</v>
      </c>
      <c r="D1561" s="6" t="s">
        <v>9064</v>
      </c>
      <c r="E1561" t="s">
        <v>2414</v>
      </c>
      <c r="F1561" t="s">
        <v>2415</v>
      </c>
      <c r="G1561" t="s">
        <v>2418</v>
      </c>
      <c r="H1561" s="1" t="s">
        <v>2417</v>
      </c>
      <c r="I1561" t="s">
        <v>5094</v>
      </c>
      <c r="J1561" t="s">
        <v>5098</v>
      </c>
      <c r="K1561" s="1" t="s">
        <v>5100</v>
      </c>
      <c r="L1561" t="s">
        <v>5093</v>
      </c>
      <c r="M1561">
        <v>1</v>
      </c>
      <c r="N1561">
        <v>2</v>
      </c>
      <c r="O1561" t="b">
        <v>0</v>
      </c>
      <c r="P1561">
        <v>26</v>
      </c>
      <c r="Q1561">
        <v>0</v>
      </c>
      <c r="R1561" t="b">
        <v>0</v>
      </c>
      <c r="S1561">
        <v>14248</v>
      </c>
      <c r="T1561" t="s">
        <v>5090</v>
      </c>
      <c r="U1561" t="s">
        <v>7503</v>
      </c>
    </row>
    <row r="1562" spans="1:21" x14ac:dyDescent="0.2">
      <c r="A1562" t="s">
        <v>1605</v>
      </c>
      <c r="B1562" t="s">
        <v>3044</v>
      </c>
      <c r="C1562" t="s">
        <v>5799</v>
      </c>
      <c r="D1562" s="6" t="s">
        <v>9065</v>
      </c>
      <c r="E1562" t="s">
        <v>2414</v>
      </c>
      <c r="F1562" t="s">
        <v>2415</v>
      </c>
      <c r="G1562" t="s">
        <v>2418</v>
      </c>
      <c r="H1562" s="1" t="s">
        <v>2417</v>
      </c>
      <c r="I1562" t="s">
        <v>5094</v>
      </c>
      <c r="J1562" t="s">
        <v>5098</v>
      </c>
      <c r="K1562" s="1" t="s">
        <v>5100</v>
      </c>
      <c r="L1562" t="s">
        <v>5093</v>
      </c>
      <c r="M1562">
        <v>1</v>
      </c>
      <c r="N1562">
        <v>1</v>
      </c>
      <c r="O1562" t="b">
        <v>0</v>
      </c>
      <c r="P1562">
        <v>55</v>
      </c>
      <c r="Q1562">
        <v>5</v>
      </c>
      <c r="R1562" t="b">
        <v>0</v>
      </c>
      <c r="S1562">
        <v>40869</v>
      </c>
      <c r="T1562" t="s">
        <v>5090</v>
      </c>
      <c r="U1562" t="s">
        <v>7503</v>
      </c>
    </row>
    <row r="1563" spans="1:21" x14ac:dyDescent="0.2">
      <c r="A1563" t="s">
        <v>35</v>
      </c>
      <c r="B1563" t="s">
        <v>3045</v>
      </c>
      <c r="C1563" t="s">
        <v>5122</v>
      </c>
      <c r="D1563" s="6" t="s">
        <v>9066</v>
      </c>
      <c r="E1563" t="s">
        <v>2414</v>
      </c>
      <c r="F1563" t="s">
        <v>2415</v>
      </c>
      <c r="G1563" t="s">
        <v>2418</v>
      </c>
      <c r="H1563" s="1" t="s">
        <v>2417</v>
      </c>
      <c r="I1563" s="1" t="s">
        <v>5096</v>
      </c>
      <c r="J1563" t="s">
        <v>5098</v>
      </c>
      <c r="K1563" s="1" t="s">
        <v>5100</v>
      </c>
      <c r="L1563" t="s">
        <v>5093</v>
      </c>
      <c r="M1563">
        <v>1</v>
      </c>
      <c r="N1563">
        <v>1</v>
      </c>
      <c r="O1563" t="b">
        <v>0</v>
      </c>
      <c r="P1563">
        <v>27</v>
      </c>
      <c r="Q1563">
        <v>3</v>
      </c>
      <c r="R1563" t="b">
        <v>0</v>
      </c>
      <c r="S1563">
        <v>22503</v>
      </c>
      <c r="T1563" t="s">
        <v>5090</v>
      </c>
      <c r="U1563" t="s">
        <v>7503</v>
      </c>
    </row>
    <row r="1564" spans="1:21" x14ac:dyDescent="0.2">
      <c r="A1564" t="s">
        <v>1606</v>
      </c>
      <c r="B1564" t="s">
        <v>3046</v>
      </c>
      <c r="C1564" t="s">
        <v>5800</v>
      </c>
      <c r="D1564" s="6" t="s">
        <v>9067</v>
      </c>
      <c r="E1564" t="s">
        <v>2414</v>
      </c>
      <c r="F1564" t="s">
        <v>2415</v>
      </c>
      <c r="G1564" t="s">
        <v>2418</v>
      </c>
      <c r="H1564" s="1" t="s">
        <v>2417</v>
      </c>
      <c r="I1564" t="s">
        <v>5094</v>
      </c>
      <c r="J1564" t="s">
        <v>5098</v>
      </c>
      <c r="K1564" s="1" t="s">
        <v>5100</v>
      </c>
      <c r="L1564" t="s">
        <v>5093</v>
      </c>
      <c r="M1564">
        <v>1</v>
      </c>
      <c r="N1564">
        <v>1</v>
      </c>
      <c r="O1564" t="b">
        <v>0</v>
      </c>
      <c r="P1564">
        <v>39</v>
      </c>
      <c r="Q1564">
        <v>4</v>
      </c>
      <c r="R1564" t="b">
        <v>0</v>
      </c>
      <c r="S1564">
        <v>20283</v>
      </c>
      <c r="T1564" t="s">
        <v>5090</v>
      </c>
      <c r="U1564" t="s">
        <v>7503</v>
      </c>
    </row>
    <row r="1565" spans="1:21" x14ac:dyDescent="0.2">
      <c r="A1565" t="s">
        <v>1607</v>
      </c>
      <c r="B1565" t="s">
        <v>3047</v>
      </c>
      <c r="C1565" t="s">
        <v>5801</v>
      </c>
      <c r="D1565" s="6" t="s">
        <v>9068</v>
      </c>
      <c r="E1565" t="s">
        <v>2414</v>
      </c>
      <c r="F1565" t="s">
        <v>2415</v>
      </c>
      <c r="G1565" t="s">
        <v>2418</v>
      </c>
      <c r="H1565" s="1" t="s">
        <v>2417</v>
      </c>
      <c r="I1565" t="s">
        <v>5094</v>
      </c>
      <c r="J1565" t="s">
        <v>5098</v>
      </c>
      <c r="K1565" s="1" t="s">
        <v>5100</v>
      </c>
      <c r="L1565" t="s">
        <v>5093</v>
      </c>
      <c r="M1565">
        <v>1</v>
      </c>
      <c r="N1565">
        <v>1</v>
      </c>
      <c r="O1565" t="b">
        <v>0</v>
      </c>
      <c r="P1565">
        <v>29</v>
      </c>
      <c r="Q1565">
        <v>3</v>
      </c>
      <c r="R1565" t="b">
        <v>0</v>
      </c>
      <c r="S1565">
        <v>21473</v>
      </c>
      <c r="T1565" t="s">
        <v>5090</v>
      </c>
      <c r="U1565" t="s">
        <v>7503</v>
      </c>
    </row>
    <row r="1566" spans="1:21" x14ac:dyDescent="0.2">
      <c r="A1566" t="s">
        <v>1608</v>
      </c>
      <c r="B1566" t="s">
        <v>3048</v>
      </c>
      <c r="C1566" t="s">
        <v>5802</v>
      </c>
      <c r="D1566" s="6" t="s">
        <v>9069</v>
      </c>
      <c r="E1566" t="s">
        <v>2414</v>
      </c>
      <c r="F1566" t="s">
        <v>2415</v>
      </c>
      <c r="G1566" t="s">
        <v>2418</v>
      </c>
      <c r="H1566" s="1" t="s">
        <v>2417</v>
      </c>
      <c r="I1566" t="s">
        <v>5094</v>
      </c>
      <c r="J1566" t="s">
        <v>5098</v>
      </c>
      <c r="K1566" s="1" t="s">
        <v>5100</v>
      </c>
      <c r="L1566" t="s">
        <v>5093</v>
      </c>
      <c r="M1566">
        <v>1</v>
      </c>
      <c r="N1566">
        <v>1</v>
      </c>
      <c r="O1566" t="b">
        <v>0</v>
      </c>
      <c r="P1566">
        <v>74</v>
      </c>
      <c r="Q1566">
        <v>4</v>
      </c>
      <c r="R1566" t="b">
        <v>0</v>
      </c>
      <c r="S1566">
        <v>53764</v>
      </c>
      <c r="T1566" t="s">
        <v>5090</v>
      </c>
      <c r="U1566" t="s">
        <v>7503</v>
      </c>
    </row>
    <row r="1567" spans="1:21" x14ac:dyDescent="0.2">
      <c r="A1567" t="s">
        <v>1609</v>
      </c>
      <c r="B1567" t="s">
        <v>3049</v>
      </c>
      <c r="C1567" t="s">
        <v>5803</v>
      </c>
      <c r="D1567" s="6" t="s">
        <v>9070</v>
      </c>
      <c r="E1567" t="s">
        <v>2414</v>
      </c>
      <c r="F1567" t="s">
        <v>2415</v>
      </c>
      <c r="G1567" t="s">
        <v>2418</v>
      </c>
      <c r="H1567" s="1" t="s">
        <v>2417</v>
      </c>
      <c r="I1567" t="s">
        <v>5094</v>
      </c>
      <c r="J1567" t="s">
        <v>5098</v>
      </c>
      <c r="K1567" s="1" t="s">
        <v>5100</v>
      </c>
      <c r="L1567" t="s">
        <v>5093</v>
      </c>
      <c r="M1567">
        <v>1</v>
      </c>
      <c r="N1567">
        <v>1</v>
      </c>
      <c r="O1567" t="b">
        <v>0</v>
      </c>
      <c r="P1567">
        <v>20</v>
      </c>
      <c r="Q1567">
        <v>4</v>
      </c>
      <c r="R1567" t="b">
        <v>0</v>
      </c>
      <c r="S1567">
        <v>15908</v>
      </c>
      <c r="T1567" t="s">
        <v>5090</v>
      </c>
      <c r="U1567" t="s">
        <v>7503</v>
      </c>
    </row>
    <row r="1568" spans="1:21" x14ac:dyDescent="0.2">
      <c r="A1568" t="s">
        <v>1610</v>
      </c>
      <c r="B1568" t="s">
        <v>3050</v>
      </c>
      <c r="C1568" t="s">
        <v>5804</v>
      </c>
      <c r="D1568" s="6" t="s">
        <v>9071</v>
      </c>
      <c r="E1568" t="s">
        <v>2414</v>
      </c>
      <c r="F1568" t="s">
        <v>2415</v>
      </c>
      <c r="G1568" t="s">
        <v>2418</v>
      </c>
      <c r="H1568" s="1" t="s">
        <v>2417</v>
      </c>
      <c r="I1568" t="s">
        <v>5094</v>
      </c>
      <c r="J1568" t="s">
        <v>5098</v>
      </c>
      <c r="K1568" s="1" t="s">
        <v>5100</v>
      </c>
      <c r="L1568" t="s">
        <v>5093</v>
      </c>
      <c r="M1568">
        <v>1</v>
      </c>
      <c r="N1568">
        <v>1</v>
      </c>
      <c r="O1568" t="b">
        <v>0</v>
      </c>
      <c r="P1568">
        <v>38</v>
      </c>
      <c r="Q1568">
        <v>4</v>
      </c>
      <c r="R1568" t="b">
        <v>0</v>
      </c>
      <c r="S1568">
        <v>25020</v>
      </c>
      <c r="T1568" t="s">
        <v>5090</v>
      </c>
      <c r="U1568" t="s">
        <v>7503</v>
      </c>
    </row>
    <row r="1569" spans="1:21" x14ac:dyDescent="0.2">
      <c r="A1569" t="s">
        <v>1611</v>
      </c>
      <c r="B1569" t="s">
        <v>3051</v>
      </c>
      <c r="C1569" t="s">
        <v>5805</v>
      </c>
      <c r="D1569" s="6" t="s">
        <v>9072</v>
      </c>
      <c r="E1569" t="s">
        <v>2414</v>
      </c>
      <c r="F1569" t="s">
        <v>2415</v>
      </c>
      <c r="G1569" t="s">
        <v>2418</v>
      </c>
      <c r="H1569" s="1" t="s">
        <v>2417</v>
      </c>
      <c r="I1569" t="s">
        <v>5094</v>
      </c>
      <c r="J1569" t="s">
        <v>5098</v>
      </c>
      <c r="K1569" s="1" t="s">
        <v>5100</v>
      </c>
      <c r="L1569" t="s">
        <v>5093</v>
      </c>
      <c r="M1569">
        <v>1</v>
      </c>
      <c r="N1569">
        <v>1</v>
      </c>
      <c r="O1569" t="b">
        <v>0</v>
      </c>
      <c r="P1569">
        <v>266</v>
      </c>
      <c r="Q1569">
        <v>9</v>
      </c>
      <c r="R1569" t="b">
        <v>0</v>
      </c>
      <c r="S1569">
        <v>165927</v>
      </c>
      <c r="T1569" t="s">
        <v>5090</v>
      </c>
      <c r="U1569" t="s">
        <v>7503</v>
      </c>
    </row>
    <row r="1570" spans="1:21" x14ac:dyDescent="0.2">
      <c r="A1570" t="s">
        <v>1612</v>
      </c>
      <c r="B1570" t="s">
        <v>3052</v>
      </c>
      <c r="C1570" t="s">
        <v>5806</v>
      </c>
      <c r="D1570" s="6" t="s">
        <v>9073</v>
      </c>
      <c r="E1570" t="s">
        <v>2414</v>
      </c>
      <c r="F1570" t="s">
        <v>2415</v>
      </c>
      <c r="G1570" t="s">
        <v>2418</v>
      </c>
      <c r="H1570" s="1" t="s">
        <v>2417</v>
      </c>
      <c r="I1570" t="s">
        <v>5094</v>
      </c>
      <c r="J1570" t="s">
        <v>5098</v>
      </c>
      <c r="K1570" s="1" t="s">
        <v>5100</v>
      </c>
      <c r="L1570" t="s">
        <v>5093</v>
      </c>
      <c r="M1570">
        <v>1</v>
      </c>
      <c r="N1570">
        <v>2</v>
      </c>
      <c r="O1570" t="b">
        <v>0</v>
      </c>
      <c r="P1570">
        <v>22</v>
      </c>
      <c r="Q1570">
        <v>4</v>
      </c>
      <c r="R1570" t="b">
        <v>0</v>
      </c>
      <c r="S1570">
        <v>12212</v>
      </c>
      <c r="T1570" t="s">
        <v>5090</v>
      </c>
      <c r="U1570" t="s">
        <v>7503</v>
      </c>
    </row>
    <row r="1571" spans="1:21" x14ac:dyDescent="0.2">
      <c r="A1571" t="s">
        <v>1613</v>
      </c>
      <c r="B1571" t="s">
        <v>3054</v>
      </c>
      <c r="C1571" t="s">
        <v>5808</v>
      </c>
      <c r="D1571" s="6" t="s">
        <v>9074</v>
      </c>
      <c r="E1571" t="s">
        <v>2414</v>
      </c>
      <c r="F1571" t="s">
        <v>2415</v>
      </c>
      <c r="G1571" t="s">
        <v>2418</v>
      </c>
      <c r="H1571" s="1" t="s">
        <v>2417</v>
      </c>
      <c r="I1571" t="s">
        <v>5094</v>
      </c>
      <c r="J1571" t="s">
        <v>5098</v>
      </c>
      <c r="K1571" s="1" t="s">
        <v>5100</v>
      </c>
      <c r="L1571" t="s">
        <v>5093</v>
      </c>
      <c r="M1571">
        <v>1</v>
      </c>
      <c r="N1571">
        <v>2</v>
      </c>
      <c r="O1571" t="b">
        <v>0</v>
      </c>
      <c r="P1571">
        <v>45</v>
      </c>
      <c r="Q1571">
        <v>3</v>
      </c>
      <c r="R1571" t="b">
        <v>0</v>
      </c>
      <c r="S1571">
        <v>20171</v>
      </c>
      <c r="T1571" t="s">
        <v>5090</v>
      </c>
      <c r="U1571" t="s">
        <v>7503</v>
      </c>
    </row>
    <row r="1572" spans="1:21" x14ac:dyDescent="0.2">
      <c r="A1572" t="s">
        <v>1614</v>
      </c>
      <c r="B1572" t="s">
        <v>3055</v>
      </c>
      <c r="C1572" t="s">
        <v>5809</v>
      </c>
      <c r="D1572" s="6" t="s">
        <v>9075</v>
      </c>
      <c r="E1572" t="s">
        <v>2414</v>
      </c>
      <c r="F1572" t="s">
        <v>2415</v>
      </c>
      <c r="G1572" t="s">
        <v>2418</v>
      </c>
      <c r="H1572" s="1" t="s">
        <v>2417</v>
      </c>
      <c r="I1572" t="s">
        <v>5094</v>
      </c>
      <c r="J1572" t="s">
        <v>5098</v>
      </c>
      <c r="K1572" s="1" t="s">
        <v>5100</v>
      </c>
      <c r="L1572" t="s">
        <v>5093</v>
      </c>
      <c r="M1572">
        <v>1</v>
      </c>
      <c r="N1572">
        <v>2</v>
      </c>
      <c r="O1572" t="b">
        <v>0</v>
      </c>
      <c r="P1572">
        <v>28</v>
      </c>
      <c r="Q1572">
        <v>6</v>
      </c>
      <c r="R1572" t="b">
        <v>0</v>
      </c>
      <c r="S1572">
        <v>12866</v>
      </c>
      <c r="T1572" t="s">
        <v>5090</v>
      </c>
      <c r="U1572" t="s">
        <v>7503</v>
      </c>
    </row>
    <row r="1573" spans="1:21" x14ac:dyDescent="0.2">
      <c r="A1573" t="s">
        <v>1615</v>
      </c>
      <c r="B1573" t="s">
        <v>3056</v>
      </c>
      <c r="C1573" t="s">
        <v>5810</v>
      </c>
      <c r="D1573" s="6" t="s">
        <v>9076</v>
      </c>
      <c r="E1573" t="s">
        <v>2414</v>
      </c>
      <c r="F1573" t="s">
        <v>2415</v>
      </c>
      <c r="G1573" t="s">
        <v>2418</v>
      </c>
      <c r="H1573" s="1" t="s">
        <v>2417</v>
      </c>
      <c r="I1573" t="s">
        <v>5094</v>
      </c>
      <c r="J1573" t="s">
        <v>5098</v>
      </c>
      <c r="K1573" s="1" t="s">
        <v>5100</v>
      </c>
      <c r="L1573" t="s">
        <v>5093</v>
      </c>
      <c r="M1573">
        <v>1</v>
      </c>
      <c r="N1573">
        <v>1</v>
      </c>
      <c r="O1573" t="b">
        <v>0</v>
      </c>
      <c r="P1573">
        <v>20</v>
      </c>
      <c r="Q1573">
        <v>1</v>
      </c>
      <c r="R1573" t="b">
        <v>0</v>
      </c>
      <c r="S1573">
        <v>13796</v>
      </c>
      <c r="T1573" t="s">
        <v>5090</v>
      </c>
      <c r="U1573" t="s">
        <v>7503</v>
      </c>
    </row>
    <row r="1574" spans="1:21" x14ac:dyDescent="0.2">
      <c r="A1574" t="s">
        <v>1616</v>
      </c>
      <c r="B1574" t="s">
        <v>3057</v>
      </c>
      <c r="C1574" t="s">
        <v>5811</v>
      </c>
      <c r="D1574" s="6" t="s">
        <v>9077</v>
      </c>
      <c r="E1574" t="s">
        <v>2414</v>
      </c>
      <c r="F1574" t="s">
        <v>2415</v>
      </c>
      <c r="G1574" t="s">
        <v>2418</v>
      </c>
      <c r="H1574" s="1" t="s">
        <v>2417</v>
      </c>
      <c r="I1574" t="s">
        <v>5094</v>
      </c>
      <c r="J1574" t="s">
        <v>5098</v>
      </c>
      <c r="K1574" s="1" t="s">
        <v>5100</v>
      </c>
      <c r="L1574" t="s">
        <v>5093</v>
      </c>
      <c r="M1574">
        <v>1</v>
      </c>
      <c r="N1574">
        <v>1</v>
      </c>
      <c r="O1574" t="b">
        <v>0</v>
      </c>
      <c r="P1574">
        <v>59</v>
      </c>
      <c r="Q1574">
        <v>7</v>
      </c>
      <c r="R1574" t="b">
        <v>0</v>
      </c>
      <c r="S1574">
        <v>27057</v>
      </c>
      <c r="T1574" t="s">
        <v>5090</v>
      </c>
      <c r="U1574" t="s">
        <v>7503</v>
      </c>
    </row>
    <row r="1575" spans="1:21" x14ac:dyDescent="0.2">
      <c r="A1575" t="s">
        <v>1617</v>
      </c>
      <c r="B1575" t="s">
        <v>3058</v>
      </c>
      <c r="C1575" t="s">
        <v>5812</v>
      </c>
      <c r="D1575" s="6" t="s">
        <v>9078</v>
      </c>
      <c r="E1575" t="s">
        <v>2414</v>
      </c>
      <c r="F1575" t="s">
        <v>2415</v>
      </c>
      <c r="G1575" t="s">
        <v>2418</v>
      </c>
      <c r="H1575" s="1" t="s">
        <v>2417</v>
      </c>
      <c r="I1575" t="s">
        <v>5094</v>
      </c>
      <c r="J1575" t="s">
        <v>5098</v>
      </c>
      <c r="K1575" s="1" t="s">
        <v>5100</v>
      </c>
      <c r="L1575" t="s">
        <v>5093</v>
      </c>
      <c r="M1575">
        <v>1</v>
      </c>
      <c r="N1575">
        <v>1</v>
      </c>
      <c r="O1575" t="b">
        <v>0</v>
      </c>
      <c r="P1575">
        <v>21</v>
      </c>
      <c r="Q1575">
        <v>2</v>
      </c>
      <c r="R1575" t="b">
        <v>0</v>
      </c>
      <c r="S1575">
        <v>20278</v>
      </c>
      <c r="T1575" t="s">
        <v>5090</v>
      </c>
      <c r="U1575" t="s">
        <v>7503</v>
      </c>
    </row>
    <row r="1576" spans="1:21" x14ac:dyDescent="0.2">
      <c r="A1576" t="s">
        <v>1618</v>
      </c>
      <c r="B1576" t="s">
        <v>3059</v>
      </c>
      <c r="C1576" t="s">
        <v>5813</v>
      </c>
      <c r="D1576" s="6" t="s">
        <v>9079</v>
      </c>
      <c r="E1576" t="s">
        <v>2414</v>
      </c>
      <c r="F1576" t="s">
        <v>2415</v>
      </c>
      <c r="G1576" t="s">
        <v>2418</v>
      </c>
      <c r="H1576" s="1" t="s">
        <v>2417</v>
      </c>
      <c r="I1576" t="s">
        <v>5094</v>
      </c>
      <c r="J1576" t="s">
        <v>5098</v>
      </c>
      <c r="K1576" s="1" t="s">
        <v>5100</v>
      </c>
      <c r="L1576" t="s">
        <v>5093</v>
      </c>
      <c r="M1576">
        <v>1</v>
      </c>
      <c r="N1576">
        <v>1</v>
      </c>
      <c r="O1576" t="b">
        <v>0</v>
      </c>
      <c r="P1576">
        <v>12</v>
      </c>
      <c r="Q1576">
        <v>0</v>
      </c>
      <c r="R1576" t="b">
        <v>0</v>
      </c>
      <c r="S1576">
        <v>10100</v>
      </c>
      <c r="T1576" t="s">
        <v>5090</v>
      </c>
      <c r="U1576" t="s">
        <v>7503</v>
      </c>
    </row>
    <row r="1577" spans="1:21" x14ac:dyDescent="0.2">
      <c r="A1577" t="s">
        <v>1619</v>
      </c>
      <c r="B1577" t="s">
        <v>3060</v>
      </c>
      <c r="C1577" t="s">
        <v>5814</v>
      </c>
      <c r="D1577" s="6" t="s">
        <v>9080</v>
      </c>
      <c r="E1577" t="s">
        <v>2414</v>
      </c>
      <c r="F1577" t="s">
        <v>2415</v>
      </c>
      <c r="G1577" t="s">
        <v>2418</v>
      </c>
      <c r="H1577" s="1" t="s">
        <v>2417</v>
      </c>
      <c r="I1577" t="s">
        <v>5094</v>
      </c>
      <c r="J1577" t="s">
        <v>5098</v>
      </c>
      <c r="K1577" s="1" t="s">
        <v>5100</v>
      </c>
      <c r="L1577" t="s">
        <v>5093</v>
      </c>
      <c r="M1577">
        <v>1</v>
      </c>
      <c r="N1577">
        <v>1</v>
      </c>
      <c r="O1577" t="b">
        <v>0</v>
      </c>
      <c r="P1577">
        <v>74</v>
      </c>
      <c r="Q1577">
        <v>9</v>
      </c>
      <c r="R1577" t="b">
        <v>0</v>
      </c>
      <c r="S1577">
        <v>46319</v>
      </c>
      <c r="T1577" t="s">
        <v>5090</v>
      </c>
      <c r="U1577" t="s">
        <v>7503</v>
      </c>
    </row>
    <row r="1578" spans="1:21" x14ac:dyDescent="0.2">
      <c r="A1578" t="s">
        <v>1620</v>
      </c>
      <c r="B1578" t="s">
        <v>3061</v>
      </c>
      <c r="C1578" t="s">
        <v>5815</v>
      </c>
      <c r="D1578" s="6" t="s">
        <v>9081</v>
      </c>
      <c r="E1578" t="s">
        <v>2414</v>
      </c>
      <c r="F1578" t="s">
        <v>2415</v>
      </c>
      <c r="G1578" t="s">
        <v>2418</v>
      </c>
      <c r="H1578" s="1" t="s">
        <v>2417</v>
      </c>
      <c r="I1578" t="s">
        <v>5094</v>
      </c>
      <c r="J1578" t="s">
        <v>5098</v>
      </c>
      <c r="K1578" s="1" t="s">
        <v>5100</v>
      </c>
      <c r="L1578" t="s">
        <v>5093</v>
      </c>
      <c r="M1578">
        <v>1</v>
      </c>
      <c r="N1578">
        <v>1</v>
      </c>
      <c r="O1578" t="b">
        <v>0</v>
      </c>
      <c r="P1578">
        <v>45</v>
      </c>
      <c r="Q1578">
        <v>2</v>
      </c>
      <c r="R1578" t="b">
        <v>0</v>
      </c>
      <c r="S1578">
        <v>47426</v>
      </c>
      <c r="T1578" t="s">
        <v>5010</v>
      </c>
      <c r="U1578" t="s">
        <v>7503</v>
      </c>
    </row>
    <row r="1579" spans="1:21" x14ac:dyDescent="0.2">
      <c r="A1579" t="s">
        <v>1621</v>
      </c>
      <c r="B1579" t="s">
        <v>3062</v>
      </c>
      <c r="C1579" t="s">
        <v>5816</v>
      </c>
      <c r="D1579" s="6" t="s">
        <v>9082</v>
      </c>
      <c r="E1579" t="s">
        <v>2414</v>
      </c>
      <c r="F1579" t="s">
        <v>2415</v>
      </c>
      <c r="G1579" t="s">
        <v>2418</v>
      </c>
      <c r="H1579" s="1" t="s">
        <v>2417</v>
      </c>
      <c r="I1579" t="s">
        <v>5094</v>
      </c>
      <c r="J1579" t="s">
        <v>5098</v>
      </c>
      <c r="K1579" s="1" t="s">
        <v>5100</v>
      </c>
      <c r="L1579" t="s">
        <v>5093</v>
      </c>
      <c r="M1579">
        <v>1</v>
      </c>
      <c r="N1579">
        <v>1</v>
      </c>
      <c r="O1579" t="b">
        <v>0</v>
      </c>
      <c r="P1579">
        <v>105</v>
      </c>
      <c r="Q1579">
        <v>9</v>
      </c>
      <c r="R1579" t="b">
        <v>0</v>
      </c>
      <c r="S1579">
        <v>81226</v>
      </c>
      <c r="T1579" t="s">
        <v>5090</v>
      </c>
      <c r="U1579" t="s">
        <v>7503</v>
      </c>
    </row>
    <row r="1580" spans="1:21" x14ac:dyDescent="0.2">
      <c r="A1580" t="s">
        <v>1622</v>
      </c>
      <c r="B1580" t="s">
        <v>3063</v>
      </c>
      <c r="C1580" t="s">
        <v>5817</v>
      </c>
      <c r="D1580" s="6" t="s">
        <v>9083</v>
      </c>
      <c r="E1580" t="s">
        <v>2414</v>
      </c>
      <c r="F1580" t="s">
        <v>2415</v>
      </c>
      <c r="G1580" t="s">
        <v>2418</v>
      </c>
      <c r="H1580" s="1" t="s">
        <v>2417</v>
      </c>
      <c r="I1580" t="s">
        <v>5094</v>
      </c>
      <c r="J1580" t="s">
        <v>5098</v>
      </c>
      <c r="K1580" s="1" t="s">
        <v>5100</v>
      </c>
      <c r="L1580" t="s">
        <v>5093</v>
      </c>
      <c r="M1580">
        <v>1</v>
      </c>
      <c r="N1580">
        <v>2</v>
      </c>
      <c r="O1580" t="b">
        <v>0</v>
      </c>
      <c r="P1580">
        <v>17</v>
      </c>
      <c r="Q1580">
        <v>3</v>
      </c>
      <c r="R1580" t="b">
        <v>0</v>
      </c>
      <c r="S1580">
        <v>12666</v>
      </c>
      <c r="T1580" t="s">
        <v>5090</v>
      </c>
      <c r="U1580" t="s">
        <v>7503</v>
      </c>
    </row>
    <row r="1581" spans="1:21" x14ac:dyDescent="0.2">
      <c r="A1581" t="s">
        <v>1623</v>
      </c>
      <c r="B1581" t="s">
        <v>3065</v>
      </c>
      <c r="C1581" t="s">
        <v>5819</v>
      </c>
      <c r="D1581" s="6" t="s">
        <v>9084</v>
      </c>
      <c r="E1581" t="s">
        <v>2414</v>
      </c>
      <c r="F1581" t="s">
        <v>2415</v>
      </c>
      <c r="G1581" t="s">
        <v>2418</v>
      </c>
      <c r="H1581" s="1" t="s">
        <v>2417</v>
      </c>
      <c r="I1581" t="s">
        <v>5094</v>
      </c>
      <c r="J1581" t="s">
        <v>5098</v>
      </c>
      <c r="K1581" s="1" t="s">
        <v>5100</v>
      </c>
      <c r="L1581" t="s">
        <v>5093</v>
      </c>
      <c r="M1581">
        <v>1</v>
      </c>
      <c r="N1581">
        <v>2</v>
      </c>
      <c r="O1581" t="b">
        <v>0</v>
      </c>
      <c r="P1581">
        <v>25</v>
      </c>
      <c r="Q1581">
        <v>2</v>
      </c>
      <c r="R1581" t="b">
        <v>0</v>
      </c>
      <c r="S1581">
        <v>12301</v>
      </c>
      <c r="T1581" t="s">
        <v>5090</v>
      </c>
      <c r="U1581" t="s">
        <v>7503</v>
      </c>
    </row>
    <row r="1582" spans="1:21" x14ac:dyDescent="0.2">
      <c r="A1582" t="s">
        <v>1624</v>
      </c>
      <c r="B1582" t="s">
        <v>3066</v>
      </c>
      <c r="C1582" t="s">
        <v>5820</v>
      </c>
      <c r="D1582" s="6" t="s">
        <v>9085</v>
      </c>
      <c r="E1582" t="s">
        <v>2414</v>
      </c>
      <c r="F1582" t="s">
        <v>2415</v>
      </c>
      <c r="G1582" t="s">
        <v>2418</v>
      </c>
      <c r="H1582" s="1" t="s">
        <v>2417</v>
      </c>
      <c r="I1582" t="s">
        <v>5094</v>
      </c>
      <c r="J1582" t="s">
        <v>5098</v>
      </c>
      <c r="K1582" s="1" t="s">
        <v>5100</v>
      </c>
      <c r="L1582" t="s">
        <v>5093</v>
      </c>
      <c r="M1582">
        <v>1</v>
      </c>
      <c r="N1582">
        <v>1</v>
      </c>
      <c r="O1582" t="b">
        <v>0</v>
      </c>
      <c r="P1582">
        <v>45</v>
      </c>
      <c r="Q1582">
        <v>0</v>
      </c>
      <c r="R1582" t="b">
        <v>0</v>
      </c>
      <c r="S1582">
        <v>24580</v>
      </c>
      <c r="T1582" t="s">
        <v>5090</v>
      </c>
      <c r="U1582" t="s">
        <v>7503</v>
      </c>
    </row>
    <row r="1583" spans="1:21" x14ac:dyDescent="0.2">
      <c r="A1583" t="s">
        <v>1625</v>
      </c>
      <c r="B1583" t="s">
        <v>3067</v>
      </c>
      <c r="C1583" t="s">
        <v>5821</v>
      </c>
      <c r="D1583" s="6" t="s">
        <v>9086</v>
      </c>
      <c r="E1583" t="s">
        <v>2414</v>
      </c>
      <c r="F1583" t="s">
        <v>2415</v>
      </c>
      <c r="G1583" t="s">
        <v>2418</v>
      </c>
      <c r="H1583" s="1" t="s">
        <v>2417</v>
      </c>
      <c r="I1583" t="s">
        <v>5094</v>
      </c>
      <c r="J1583" t="s">
        <v>5098</v>
      </c>
      <c r="K1583" s="1" t="s">
        <v>5100</v>
      </c>
      <c r="L1583" t="s">
        <v>5093</v>
      </c>
      <c r="M1583">
        <v>1</v>
      </c>
      <c r="N1583">
        <v>1</v>
      </c>
      <c r="O1583" t="b">
        <v>0</v>
      </c>
      <c r="P1583">
        <v>99</v>
      </c>
      <c r="Q1583">
        <v>15</v>
      </c>
      <c r="R1583" t="b">
        <v>0</v>
      </c>
      <c r="S1583">
        <v>101392</v>
      </c>
      <c r="T1583" t="s">
        <v>5090</v>
      </c>
      <c r="U1583" t="s">
        <v>7503</v>
      </c>
    </row>
    <row r="1584" spans="1:21" x14ac:dyDescent="0.2">
      <c r="A1584" t="s">
        <v>1626</v>
      </c>
      <c r="B1584" t="s">
        <v>3068</v>
      </c>
      <c r="C1584" t="s">
        <v>5822</v>
      </c>
      <c r="D1584" s="6" t="s">
        <v>9087</v>
      </c>
      <c r="E1584" t="s">
        <v>2414</v>
      </c>
      <c r="F1584" t="s">
        <v>2415</v>
      </c>
      <c r="G1584" t="s">
        <v>2418</v>
      </c>
      <c r="H1584" s="1" t="s">
        <v>2417</v>
      </c>
      <c r="I1584" t="s">
        <v>5094</v>
      </c>
      <c r="J1584" t="s">
        <v>5098</v>
      </c>
      <c r="K1584" s="1" t="s">
        <v>5100</v>
      </c>
      <c r="L1584" t="s">
        <v>5093</v>
      </c>
      <c r="M1584">
        <v>1</v>
      </c>
      <c r="N1584">
        <v>2</v>
      </c>
      <c r="O1584" t="b">
        <v>0</v>
      </c>
      <c r="P1584">
        <v>10</v>
      </c>
      <c r="Q1584">
        <v>3</v>
      </c>
      <c r="R1584" t="b">
        <v>0</v>
      </c>
      <c r="S1584">
        <v>11924</v>
      </c>
      <c r="T1584" t="s">
        <v>5090</v>
      </c>
      <c r="U1584" t="s">
        <v>7503</v>
      </c>
    </row>
    <row r="1585" spans="1:21" x14ac:dyDescent="0.2">
      <c r="A1585" t="s">
        <v>1627</v>
      </c>
      <c r="B1585" t="s">
        <v>3069</v>
      </c>
      <c r="C1585" t="s">
        <v>5823</v>
      </c>
      <c r="D1585" s="6" t="s">
        <v>9088</v>
      </c>
      <c r="E1585" t="s">
        <v>2414</v>
      </c>
      <c r="F1585" t="s">
        <v>2415</v>
      </c>
      <c r="G1585" t="s">
        <v>2418</v>
      </c>
      <c r="H1585" s="1" t="s">
        <v>2417</v>
      </c>
      <c r="I1585" t="s">
        <v>5094</v>
      </c>
      <c r="J1585" t="s">
        <v>5098</v>
      </c>
      <c r="K1585" s="1" t="s">
        <v>5100</v>
      </c>
      <c r="L1585" t="s">
        <v>5093</v>
      </c>
      <c r="M1585">
        <v>1</v>
      </c>
      <c r="N1585">
        <v>1</v>
      </c>
      <c r="O1585" t="b">
        <v>0</v>
      </c>
      <c r="P1585">
        <v>62</v>
      </c>
      <c r="Q1585">
        <v>4</v>
      </c>
      <c r="R1585" t="b">
        <v>0</v>
      </c>
      <c r="S1585">
        <v>31617</v>
      </c>
      <c r="T1585" t="s">
        <v>5090</v>
      </c>
      <c r="U1585" t="s">
        <v>7503</v>
      </c>
    </row>
    <row r="1586" spans="1:21" x14ac:dyDescent="0.2">
      <c r="A1586" t="s">
        <v>1628</v>
      </c>
      <c r="B1586" t="s">
        <v>3070</v>
      </c>
      <c r="C1586" t="s">
        <v>5824</v>
      </c>
      <c r="D1586" s="6" t="s">
        <v>9089</v>
      </c>
      <c r="E1586" t="s">
        <v>2414</v>
      </c>
      <c r="F1586" t="s">
        <v>2415</v>
      </c>
      <c r="G1586" t="s">
        <v>2418</v>
      </c>
      <c r="H1586" s="1" t="s">
        <v>2417</v>
      </c>
      <c r="I1586" t="s">
        <v>5094</v>
      </c>
      <c r="J1586" t="s">
        <v>5098</v>
      </c>
      <c r="K1586" s="1" t="s">
        <v>5100</v>
      </c>
      <c r="L1586" t="s">
        <v>5093</v>
      </c>
      <c r="M1586">
        <v>1</v>
      </c>
      <c r="N1586">
        <v>1</v>
      </c>
      <c r="O1586" t="b">
        <v>0</v>
      </c>
      <c r="P1586">
        <v>19</v>
      </c>
      <c r="Q1586">
        <v>0</v>
      </c>
      <c r="R1586" t="b">
        <v>0</v>
      </c>
      <c r="S1586">
        <v>19341</v>
      </c>
      <c r="T1586" t="s">
        <v>5090</v>
      </c>
      <c r="U1586" t="s">
        <v>7503</v>
      </c>
    </row>
    <row r="1587" spans="1:21" x14ac:dyDescent="0.2">
      <c r="A1587" t="s">
        <v>1629</v>
      </c>
      <c r="B1587" t="s">
        <v>3071</v>
      </c>
      <c r="C1587" t="s">
        <v>5825</v>
      </c>
      <c r="D1587" s="6" t="s">
        <v>9090</v>
      </c>
      <c r="E1587" t="s">
        <v>2414</v>
      </c>
      <c r="F1587" t="s">
        <v>2415</v>
      </c>
      <c r="G1587" t="s">
        <v>2418</v>
      </c>
      <c r="H1587" s="1" t="s">
        <v>2417</v>
      </c>
      <c r="I1587" t="s">
        <v>5094</v>
      </c>
      <c r="J1587" t="s">
        <v>5098</v>
      </c>
      <c r="K1587" s="1" t="s">
        <v>5100</v>
      </c>
      <c r="L1587" t="s">
        <v>5093</v>
      </c>
      <c r="M1587">
        <v>1</v>
      </c>
      <c r="N1587">
        <v>2</v>
      </c>
      <c r="O1587" t="b">
        <v>0</v>
      </c>
      <c r="P1587">
        <v>21</v>
      </c>
      <c r="Q1587">
        <v>0</v>
      </c>
      <c r="R1587" t="b">
        <v>0</v>
      </c>
      <c r="S1587">
        <v>11821</v>
      </c>
      <c r="T1587" t="s">
        <v>5090</v>
      </c>
      <c r="U1587" t="s">
        <v>7503</v>
      </c>
    </row>
    <row r="1588" spans="1:21" x14ac:dyDescent="0.2">
      <c r="A1588" t="s">
        <v>1630</v>
      </c>
      <c r="B1588" t="s">
        <v>3072</v>
      </c>
      <c r="C1588" t="s">
        <v>5826</v>
      </c>
      <c r="D1588" s="6" t="s">
        <v>9091</v>
      </c>
      <c r="E1588" t="s">
        <v>2414</v>
      </c>
      <c r="F1588" t="s">
        <v>2415</v>
      </c>
      <c r="G1588" t="s">
        <v>2418</v>
      </c>
      <c r="H1588" s="1" t="s">
        <v>2417</v>
      </c>
      <c r="I1588" t="s">
        <v>5094</v>
      </c>
      <c r="J1588" t="s">
        <v>5098</v>
      </c>
      <c r="K1588" s="1" t="s">
        <v>5100</v>
      </c>
      <c r="L1588" t="s">
        <v>5093</v>
      </c>
      <c r="M1588">
        <v>1</v>
      </c>
      <c r="N1588">
        <v>1</v>
      </c>
      <c r="O1588" t="b">
        <v>0</v>
      </c>
      <c r="P1588">
        <v>77</v>
      </c>
      <c r="Q1588">
        <v>6</v>
      </c>
      <c r="R1588" t="b">
        <v>0</v>
      </c>
      <c r="S1588">
        <v>62565</v>
      </c>
      <c r="T1588" t="s">
        <v>5090</v>
      </c>
      <c r="U1588" t="s">
        <v>7503</v>
      </c>
    </row>
    <row r="1589" spans="1:21" x14ac:dyDescent="0.2">
      <c r="A1589" t="s">
        <v>1631</v>
      </c>
      <c r="B1589" t="s">
        <v>3073</v>
      </c>
      <c r="C1589" t="s">
        <v>5827</v>
      </c>
      <c r="D1589" s="6" t="s">
        <v>9092</v>
      </c>
      <c r="E1589" t="s">
        <v>2414</v>
      </c>
      <c r="F1589" t="s">
        <v>2415</v>
      </c>
      <c r="G1589" t="s">
        <v>2418</v>
      </c>
      <c r="H1589" s="1" t="s">
        <v>2417</v>
      </c>
      <c r="I1589" t="s">
        <v>5094</v>
      </c>
      <c r="J1589" t="s">
        <v>5098</v>
      </c>
      <c r="K1589" s="1" t="s">
        <v>5100</v>
      </c>
      <c r="L1589" t="s">
        <v>5093</v>
      </c>
      <c r="M1589">
        <v>1</v>
      </c>
      <c r="N1589">
        <v>1</v>
      </c>
      <c r="O1589" t="b">
        <v>0</v>
      </c>
      <c r="P1589">
        <v>59</v>
      </c>
      <c r="Q1589">
        <v>8</v>
      </c>
      <c r="R1589" t="b">
        <v>0</v>
      </c>
      <c r="S1589">
        <v>33869</v>
      </c>
      <c r="T1589" t="s">
        <v>5090</v>
      </c>
      <c r="U1589" t="s">
        <v>7504</v>
      </c>
    </row>
    <row r="1590" spans="1:21" x14ac:dyDescent="0.2">
      <c r="A1590" t="s">
        <v>1632</v>
      </c>
      <c r="B1590" t="s">
        <v>3074</v>
      </c>
      <c r="C1590" t="s">
        <v>5828</v>
      </c>
      <c r="D1590" s="6" t="s">
        <v>9093</v>
      </c>
      <c r="E1590" t="s">
        <v>2414</v>
      </c>
      <c r="F1590" t="s">
        <v>2415</v>
      </c>
      <c r="G1590" t="s">
        <v>2418</v>
      </c>
      <c r="H1590" s="1" t="s">
        <v>2417</v>
      </c>
      <c r="I1590" t="s">
        <v>5094</v>
      </c>
      <c r="J1590" t="s">
        <v>5098</v>
      </c>
      <c r="K1590" s="1" t="s">
        <v>5100</v>
      </c>
      <c r="L1590" t="s">
        <v>5093</v>
      </c>
      <c r="M1590">
        <v>1</v>
      </c>
      <c r="N1590">
        <v>2</v>
      </c>
      <c r="O1590" t="b">
        <v>0</v>
      </c>
      <c r="P1590">
        <v>27</v>
      </c>
      <c r="Q1590">
        <v>4</v>
      </c>
      <c r="R1590" t="b">
        <v>1</v>
      </c>
      <c r="S1590">
        <v>10778</v>
      </c>
      <c r="T1590" t="s">
        <v>5090</v>
      </c>
      <c r="U1590" t="s">
        <v>7504</v>
      </c>
    </row>
    <row r="1591" spans="1:21" x14ac:dyDescent="0.2">
      <c r="A1591" t="s">
        <v>1633</v>
      </c>
      <c r="B1591" t="s">
        <v>3076</v>
      </c>
      <c r="C1591" t="s">
        <v>5830</v>
      </c>
      <c r="D1591" s="6" t="s">
        <v>9094</v>
      </c>
      <c r="E1591" t="s">
        <v>2414</v>
      </c>
      <c r="F1591" t="s">
        <v>2415</v>
      </c>
      <c r="G1591" t="s">
        <v>2418</v>
      </c>
      <c r="H1591" s="1" t="s">
        <v>2417</v>
      </c>
      <c r="I1591" t="s">
        <v>5094</v>
      </c>
      <c r="J1591" t="s">
        <v>5098</v>
      </c>
      <c r="K1591" s="1" t="s">
        <v>5100</v>
      </c>
      <c r="L1591" t="s">
        <v>5093</v>
      </c>
      <c r="M1591">
        <v>1</v>
      </c>
      <c r="N1591">
        <v>1</v>
      </c>
      <c r="O1591" t="b">
        <v>0</v>
      </c>
      <c r="P1591">
        <v>58</v>
      </c>
      <c r="Q1591">
        <v>1</v>
      </c>
      <c r="R1591" t="b">
        <v>0</v>
      </c>
      <c r="S1591">
        <v>38126</v>
      </c>
      <c r="T1591" t="s">
        <v>5090</v>
      </c>
      <c r="U1591" t="s">
        <v>7503</v>
      </c>
    </row>
    <row r="1592" spans="1:21" x14ac:dyDescent="0.2">
      <c r="A1592" t="s">
        <v>1634</v>
      </c>
      <c r="B1592" t="s">
        <v>3077</v>
      </c>
      <c r="C1592" t="s">
        <v>5831</v>
      </c>
      <c r="D1592" s="6" t="s">
        <v>9095</v>
      </c>
      <c r="E1592" t="s">
        <v>2414</v>
      </c>
      <c r="F1592" t="s">
        <v>2415</v>
      </c>
      <c r="G1592" t="s">
        <v>2418</v>
      </c>
      <c r="H1592" s="1" t="s">
        <v>2417</v>
      </c>
      <c r="I1592" t="s">
        <v>5094</v>
      </c>
      <c r="J1592" t="s">
        <v>5098</v>
      </c>
      <c r="K1592" s="1" t="s">
        <v>5100</v>
      </c>
      <c r="L1592" t="s">
        <v>5093</v>
      </c>
      <c r="M1592">
        <v>1</v>
      </c>
      <c r="N1592">
        <v>2</v>
      </c>
      <c r="O1592" t="b">
        <v>0</v>
      </c>
      <c r="P1592">
        <v>34</v>
      </c>
      <c r="Q1592">
        <v>4</v>
      </c>
      <c r="R1592" t="b">
        <v>0</v>
      </c>
      <c r="S1592">
        <v>18571</v>
      </c>
      <c r="T1592" t="s">
        <v>5090</v>
      </c>
      <c r="U1592" t="s">
        <v>7503</v>
      </c>
    </row>
    <row r="1593" spans="1:21" x14ac:dyDescent="0.2">
      <c r="A1593" t="s">
        <v>1635</v>
      </c>
      <c r="B1593" t="s">
        <v>3078</v>
      </c>
      <c r="C1593" t="s">
        <v>5832</v>
      </c>
      <c r="D1593" s="6" t="s">
        <v>9096</v>
      </c>
      <c r="E1593" t="s">
        <v>2414</v>
      </c>
      <c r="F1593" t="s">
        <v>2415</v>
      </c>
      <c r="G1593" t="s">
        <v>2418</v>
      </c>
      <c r="H1593" s="1" t="s">
        <v>2417</v>
      </c>
      <c r="I1593" t="s">
        <v>5094</v>
      </c>
      <c r="J1593" t="s">
        <v>5098</v>
      </c>
      <c r="K1593" s="1" t="s">
        <v>5100</v>
      </c>
      <c r="L1593" t="s">
        <v>5093</v>
      </c>
      <c r="M1593">
        <v>1</v>
      </c>
      <c r="N1593">
        <v>1</v>
      </c>
      <c r="O1593" t="b">
        <v>0</v>
      </c>
      <c r="P1593">
        <v>189</v>
      </c>
      <c r="Q1593">
        <v>15</v>
      </c>
      <c r="R1593" t="b">
        <v>0</v>
      </c>
      <c r="S1593">
        <v>136219</v>
      </c>
      <c r="T1593" t="s">
        <v>5011</v>
      </c>
      <c r="U1593" t="s">
        <v>7504</v>
      </c>
    </row>
    <row r="1594" spans="1:21" x14ac:dyDescent="0.2">
      <c r="A1594" t="s">
        <v>1636</v>
      </c>
      <c r="B1594" t="s">
        <v>3079</v>
      </c>
      <c r="C1594" t="s">
        <v>5833</v>
      </c>
      <c r="D1594" s="6" t="s">
        <v>9097</v>
      </c>
      <c r="E1594" t="s">
        <v>2414</v>
      </c>
      <c r="F1594" t="s">
        <v>2415</v>
      </c>
      <c r="G1594" t="s">
        <v>2418</v>
      </c>
      <c r="H1594" s="1" t="s">
        <v>2417</v>
      </c>
      <c r="I1594" t="s">
        <v>5094</v>
      </c>
      <c r="J1594" t="s">
        <v>5098</v>
      </c>
      <c r="K1594" s="1" t="s">
        <v>5100</v>
      </c>
      <c r="L1594" t="s">
        <v>5093</v>
      </c>
      <c r="M1594">
        <v>1</v>
      </c>
      <c r="N1594">
        <v>1</v>
      </c>
      <c r="O1594" t="b">
        <v>0</v>
      </c>
      <c r="P1594">
        <v>34</v>
      </c>
      <c r="Q1594">
        <v>5</v>
      </c>
      <c r="R1594" t="b">
        <v>0</v>
      </c>
      <c r="S1594">
        <v>20419</v>
      </c>
      <c r="T1594" t="s">
        <v>5090</v>
      </c>
      <c r="U1594" t="s">
        <v>7503</v>
      </c>
    </row>
    <row r="1595" spans="1:21" x14ac:dyDescent="0.2">
      <c r="A1595" t="s">
        <v>1637</v>
      </c>
      <c r="B1595" t="s">
        <v>3080</v>
      </c>
      <c r="C1595" t="s">
        <v>5834</v>
      </c>
      <c r="D1595" s="6" t="s">
        <v>9098</v>
      </c>
      <c r="E1595" t="s">
        <v>2414</v>
      </c>
      <c r="F1595" t="s">
        <v>2415</v>
      </c>
      <c r="G1595" t="s">
        <v>2418</v>
      </c>
      <c r="H1595" s="1" t="s">
        <v>2417</v>
      </c>
      <c r="I1595" t="s">
        <v>5094</v>
      </c>
      <c r="J1595" t="s">
        <v>5098</v>
      </c>
      <c r="K1595" s="1" t="s">
        <v>5100</v>
      </c>
      <c r="L1595" t="s">
        <v>5093</v>
      </c>
      <c r="M1595">
        <v>1</v>
      </c>
      <c r="N1595">
        <v>1</v>
      </c>
      <c r="O1595" t="b">
        <v>0</v>
      </c>
      <c r="P1595">
        <v>34</v>
      </c>
      <c r="Q1595">
        <v>4</v>
      </c>
      <c r="R1595" t="b">
        <v>0</v>
      </c>
      <c r="S1595">
        <v>28939</v>
      </c>
      <c r="T1595" t="s">
        <v>5090</v>
      </c>
      <c r="U1595" t="s">
        <v>7503</v>
      </c>
    </row>
    <row r="1596" spans="1:21" x14ac:dyDescent="0.2">
      <c r="A1596" t="s">
        <v>1638</v>
      </c>
      <c r="B1596" t="s">
        <v>3081</v>
      </c>
      <c r="C1596" t="s">
        <v>5835</v>
      </c>
      <c r="D1596" s="6" t="s">
        <v>9099</v>
      </c>
      <c r="E1596" t="s">
        <v>2414</v>
      </c>
      <c r="F1596" t="s">
        <v>2415</v>
      </c>
      <c r="G1596" t="s">
        <v>2418</v>
      </c>
      <c r="H1596" s="1" t="s">
        <v>2417</v>
      </c>
      <c r="I1596" t="s">
        <v>5094</v>
      </c>
      <c r="J1596" t="s">
        <v>5098</v>
      </c>
      <c r="K1596" s="1" t="s">
        <v>5100</v>
      </c>
      <c r="L1596" t="s">
        <v>5093</v>
      </c>
      <c r="M1596">
        <v>1</v>
      </c>
      <c r="N1596">
        <v>2</v>
      </c>
      <c r="O1596" t="b">
        <v>0</v>
      </c>
      <c r="P1596">
        <v>18</v>
      </c>
      <c r="Q1596">
        <v>1</v>
      </c>
      <c r="R1596" t="b">
        <v>0</v>
      </c>
      <c r="S1596">
        <v>10903</v>
      </c>
      <c r="T1596" t="s">
        <v>5090</v>
      </c>
      <c r="U1596" t="s">
        <v>7503</v>
      </c>
    </row>
    <row r="1597" spans="1:21" x14ac:dyDescent="0.2">
      <c r="A1597" t="s">
        <v>1639</v>
      </c>
      <c r="B1597" t="s">
        <v>3082</v>
      </c>
      <c r="C1597" t="s">
        <v>5836</v>
      </c>
      <c r="D1597" s="6" t="s">
        <v>9100</v>
      </c>
      <c r="E1597" t="s">
        <v>2414</v>
      </c>
      <c r="F1597" t="s">
        <v>2415</v>
      </c>
      <c r="G1597" t="s">
        <v>2418</v>
      </c>
      <c r="H1597" s="1" t="s">
        <v>2417</v>
      </c>
      <c r="I1597" t="s">
        <v>5094</v>
      </c>
      <c r="J1597" t="s">
        <v>5098</v>
      </c>
      <c r="K1597" s="1" t="s">
        <v>5100</v>
      </c>
      <c r="L1597" t="s">
        <v>5093</v>
      </c>
      <c r="M1597">
        <v>1</v>
      </c>
      <c r="N1597">
        <v>1</v>
      </c>
      <c r="O1597" t="b">
        <v>0</v>
      </c>
      <c r="P1597">
        <v>17</v>
      </c>
      <c r="Q1597">
        <v>1</v>
      </c>
      <c r="R1597" t="b">
        <v>0</v>
      </c>
      <c r="S1597">
        <v>14898</v>
      </c>
      <c r="T1597" t="s">
        <v>5090</v>
      </c>
      <c r="U1597" t="s">
        <v>7503</v>
      </c>
    </row>
    <row r="1598" spans="1:21" x14ac:dyDescent="0.2">
      <c r="A1598" t="s">
        <v>1640</v>
      </c>
      <c r="B1598" t="s">
        <v>3083</v>
      </c>
      <c r="C1598" t="s">
        <v>5837</v>
      </c>
      <c r="D1598" s="6" t="s">
        <v>9101</v>
      </c>
      <c r="E1598" t="s">
        <v>2414</v>
      </c>
      <c r="F1598" t="s">
        <v>2415</v>
      </c>
      <c r="G1598" t="s">
        <v>2418</v>
      </c>
      <c r="H1598" s="1" t="s">
        <v>2417</v>
      </c>
      <c r="I1598" t="s">
        <v>5094</v>
      </c>
      <c r="J1598" t="s">
        <v>5098</v>
      </c>
      <c r="K1598" s="1" t="s">
        <v>5100</v>
      </c>
      <c r="L1598" t="s">
        <v>5093</v>
      </c>
      <c r="M1598">
        <v>1</v>
      </c>
      <c r="N1598">
        <v>2</v>
      </c>
      <c r="O1598" t="b">
        <v>0</v>
      </c>
      <c r="P1598">
        <v>24</v>
      </c>
      <c r="Q1598">
        <v>0</v>
      </c>
      <c r="R1598" t="b">
        <v>0</v>
      </c>
      <c r="S1598">
        <v>12129</v>
      </c>
      <c r="T1598" t="s">
        <v>5090</v>
      </c>
      <c r="U1598" t="s">
        <v>7503</v>
      </c>
    </row>
    <row r="1599" spans="1:21" x14ac:dyDescent="0.2">
      <c r="A1599" t="s">
        <v>1641</v>
      </c>
      <c r="B1599" t="s">
        <v>3084</v>
      </c>
      <c r="C1599" t="s">
        <v>5838</v>
      </c>
      <c r="D1599" s="6" t="s">
        <v>9102</v>
      </c>
      <c r="E1599" t="s">
        <v>2414</v>
      </c>
      <c r="F1599" t="s">
        <v>2415</v>
      </c>
      <c r="G1599" t="s">
        <v>2418</v>
      </c>
      <c r="H1599" s="1" t="s">
        <v>2417</v>
      </c>
      <c r="I1599" t="s">
        <v>5094</v>
      </c>
      <c r="J1599" t="s">
        <v>5098</v>
      </c>
      <c r="K1599" s="1" t="s">
        <v>5100</v>
      </c>
      <c r="L1599" t="s">
        <v>5093</v>
      </c>
      <c r="M1599">
        <v>1</v>
      </c>
      <c r="N1599">
        <v>2</v>
      </c>
      <c r="O1599" t="b">
        <v>0</v>
      </c>
      <c r="P1599">
        <v>67</v>
      </c>
      <c r="Q1599">
        <v>1</v>
      </c>
      <c r="R1599" t="b">
        <v>0</v>
      </c>
      <c r="S1599">
        <v>26437</v>
      </c>
      <c r="T1599" t="s">
        <v>5090</v>
      </c>
      <c r="U1599" t="s">
        <v>7503</v>
      </c>
    </row>
    <row r="1600" spans="1:21" x14ac:dyDescent="0.2">
      <c r="A1600" t="s">
        <v>1642</v>
      </c>
      <c r="B1600" t="s">
        <v>3085</v>
      </c>
      <c r="C1600" t="s">
        <v>5839</v>
      </c>
      <c r="D1600" s="6" t="s">
        <v>9103</v>
      </c>
      <c r="E1600" t="s">
        <v>2414</v>
      </c>
      <c r="F1600" t="s">
        <v>2415</v>
      </c>
      <c r="G1600" t="s">
        <v>2418</v>
      </c>
      <c r="H1600" s="1" t="s">
        <v>2417</v>
      </c>
      <c r="I1600" t="s">
        <v>5094</v>
      </c>
      <c r="J1600" t="s">
        <v>5098</v>
      </c>
      <c r="K1600" s="1" t="s">
        <v>5100</v>
      </c>
      <c r="L1600" t="s">
        <v>5093</v>
      </c>
      <c r="M1600">
        <v>1</v>
      </c>
      <c r="N1600">
        <v>1</v>
      </c>
      <c r="O1600" t="b">
        <v>0</v>
      </c>
      <c r="P1600">
        <v>48</v>
      </c>
      <c r="Q1600">
        <v>4</v>
      </c>
      <c r="R1600" t="b">
        <v>1</v>
      </c>
      <c r="S1600">
        <v>29933</v>
      </c>
      <c r="T1600" t="s">
        <v>5090</v>
      </c>
      <c r="U1600" t="s">
        <v>7503</v>
      </c>
    </row>
    <row r="1601" spans="1:21" x14ac:dyDescent="0.2">
      <c r="A1601" t="s">
        <v>1643</v>
      </c>
      <c r="B1601" t="s">
        <v>3088</v>
      </c>
      <c r="C1601" t="s">
        <v>5842</v>
      </c>
      <c r="D1601" s="6" t="s">
        <v>9104</v>
      </c>
      <c r="E1601" t="s">
        <v>2414</v>
      </c>
      <c r="F1601" t="s">
        <v>2415</v>
      </c>
      <c r="G1601" t="s">
        <v>2418</v>
      </c>
      <c r="H1601" s="1" t="s">
        <v>2417</v>
      </c>
      <c r="I1601" t="s">
        <v>5094</v>
      </c>
      <c r="J1601" t="s">
        <v>5098</v>
      </c>
      <c r="K1601" s="1" t="s">
        <v>5100</v>
      </c>
      <c r="L1601" t="s">
        <v>5093</v>
      </c>
      <c r="M1601">
        <v>1</v>
      </c>
      <c r="N1601">
        <v>2</v>
      </c>
      <c r="O1601" t="b">
        <v>0</v>
      </c>
      <c r="P1601">
        <v>13</v>
      </c>
      <c r="Q1601">
        <v>1</v>
      </c>
      <c r="R1601" t="b">
        <v>0</v>
      </c>
      <c r="S1601">
        <v>10011</v>
      </c>
      <c r="T1601" t="s">
        <v>5090</v>
      </c>
      <c r="U1601" t="s">
        <v>7503</v>
      </c>
    </row>
    <row r="1602" spans="1:21" x14ac:dyDescent="0.2">
      <c r="A1602" t="s">
        <v>1644</v>
      </c>
      <c r="B1602" t="s">
        <v>3089</v>
      </c>
      <c r="C1602" t="s">
        <v>5843</v>
      </c>
      <c r="D1602" s="6" t="s">
        <v>9105</v>
      </c>
      <c r="E1602" t="s">
        <v>2414</v>
      </c>
      <c r="F1602" t="s">
        <v>2415</v>
      </c>
      <c r="G1602" t="s">
        <v>2418</v>
      </c>
      <c r="H1602" s="1" t="s">
        <v>2417</v>
      </c>
      <c r="I1602" t="s">
        <v>5094</v>
      </c>
      <c r="J1602" t="s">
        <v>5098</v>
      </c>
      <c r="K1602" s="1" t="s">
        <v>5100</v>
      </c>
      <c r="L1602" t="s">
        <v>5093</v>
      </c>
      <c r="M1602">
        <v>1</v>
      </c>
      <c r="N1602">
        <v>1</v>
      </c>
      <c r="O1602" t="b">
        <v>0</v>
      </c>
      <c r="P1602">
        <v>36</v>
      </c>
      <c r="Q1602">
        <v>1</v>
      </c>
      <c r="R1602" t="b">
        <v>0</v>
      </c>
      <c r="S1602">
        <v>23180</v>
      </c>
      <c r="T1602" t="s">
        <v>5090</v>
      </c>
      <c r="U1602" t="s">
        <v>7503</v>
      </c>
    </row>
    <row r="1603" spans="1:21" x14ac:dyDescent="0.2">
      <c r="A1603" t="s">
        <v>1645</v>
      </c>
      <c r="B1603" t="s">
        <v>3090</v>
      </c>
      <c r="C1603" t="s">
        <v>5844</v>
      </c>
      <c r="D1603" s="6" t="s">
        <v>9106</v>
      </c>
      <c r="E1603" t="s">
        <v>2414</v>
      </c>
      <c r="F1603" t="s">
        <v>2415</v>
      </c>
      <c r="G1603" t="s">
        <v>2418</v>
      </c>
      <c r="H1603" s="1" t="s">
        <v>2417</v>
      </c>
      <c r="I1603" t="s">
        <v>5094</v>
      </c>
      <c r="J1603" t="s">
        <v>5098</v>
      </c>
      <c r="K1603" s="1" t="s">
        <v>5100</v>
      </c>
      <c r="L1603" t="s">
        <v>5093</v>
      </c>
      <c r="M1603">
        <v>1</v>
      </c>
      <c r="N1603">
        <v>1</v>
      </c>
      <c r="O1603" t="b">
        <v>0</v>
      </c>
      <c r="P1603">
        <v>17</v>
      </c>
      <c r="Q1603">
        <v>4</v>
      </c>
      <c r="R1603" t="b">
        <v>0</v>
      </c>
      <c r="S1603">
        <v>10440</v>
      </c>
      <c r="T1603" t="s">
        <v>5090</v>
      </c>
      <c r="U1603" t="s">
        <v>7503</v>
      </c>
    </row>
    <row r="1604" spans="1:21" x14ac:dyDescent="0.2">
      <c r="A1604" t="s">
        <v>1646</v>
      </c>
      <c r="B1604" t="s">
        <v>3091</v>
      </c>
      <c r="C1604" t="s">
        <v>5845</v>
      </c>
      <c r="D1604" s="6" t="s">
        <v>9107</v>
      </c>
      <c r="E1604" t="s">
        <v>2414</v>
      </c>
      <c r="F1604" t="s">
        <v>2415</v>
      </c>
      <c r="G1604" t="s">
        <v>2418</v>
      </c>
      <c r="H1604" s="1" t="s">
        <v>2417</v>
      </c>
      <c r="I1604" t="s">
        <v>5094</v>
      </c>
      <c r="J1604" t="s">
        <v>5098</v>
      </c>
      <c r="K1604" s="1" t="s">
        <v>5100</v>
      </c>
      <c r="L1604" t="s">
        <v>5093</v>
      </c>
      <c r="M1604">
        <v>1</v>
      </c>
      <c r="N1604">
        <v>1</v>
      </c>
      <c r="O1604" t="b">
        <v>0</v>
      </c>
      <c r="P1604">
        <v>21</v>
      </c>
      <c r="Q1604">
        <v>0</v>
      </c>
      <c r="R1604" t="b">
        <v>0</v>
      </c>
      <c r="S1604">
        <v>15744</v>
      </c>
      <c r="T1604" t="s">
        <v>5090</v>
      </c>
      <c r="U1604" t="s">
        <v>7503</v>
      </c>
    </row>
    <row r="1605" spans="1:21" x14ac:dyDescent="0.2">
      <c r="A1605" t="s">
        <v>1647</v>
      </c>
      <c r="B1605" t="s">
        <v>3092</v>
      </c>
      <c r="C1605" t="s">
        <v>5846</v>
      </c>
      <c r="D1605" s="6" t="s">
        <v>9108</v>
      </c>
      <c r="E1605" t="s">
        <v>2414</v>
      </c>
      <c r="F1605" t="s">
        <v>2415</v>
      </c>
      <c r="G1605" t="s">
        <v>2418</v>
      </c>
      <c r="H1605" s="1" t="s">
        <v>2417</v>
      </c>
      <c r="I1605" t="s">
        <v>5094</v>
      </c>
      <c r="J1605" t="s">
        <v>5098</v>
      </c>
      <c r="K1605" s="1" t="s">
        <v>5100</v>
      </c>
      <c r="L1605" t="s">
        <v>5093</v>
      </c>
      <c r="M1605">
        <v>1</v>
      </c>
      <c r="N1605">
        <v>1</v>
      </c>
      <c r="O1605" t="b">
        <v>0</v>
      </c>
      <c r="P1605">
        <v>41</v>
      </c>
      <c r="Q1605">
        <v>9</v>
      </c>
      <c r="R1605" t="b">
        <v>0</v>
      </c>
      <c r="S1605">
        <v>43592</v>
      </c>
      <c r="T1605" t="s">
        <v>5090</v>
      </c>
      <c r="U1605" t="s">
        <v>7503</v>
      </c>
    </row>
    <row r="1606" spans="1:21" x14ac:dyDescent="0.2">
      <c r="A1606" t="s">
        <v>1648</v>
      </c>
      <c r="B1606" t="s">
        <v>3093</v>
      </c>
      <c r="C1606" t="s">
        <v>5847</v>
      </c>
      <c r="D1606" s="6" t="s">
        <v>9109</v>
      </c>
      <c r="E1606" t="s">
        <v>2414</v>
      </c>
      <c r="F1606" t="s">
        <v>2415</v>
      </c>
      <c r="G1606" t="s">
        <v>2418</v>
      </c>
      <c r="H1606" s="1" t="s">
        <v>2417</v>
      </c>
      <c r="I1606" t="s">
        <v>5094</v>
      </c>
      <c r="J1606" t="s">
        <v>5098</v>
      </c>
      <c r="K1606" s="1" t="s">
        <v>5100</v>
      </c>
      <c r="L1606" t="s">
        <v>5093</v>
      </c>
      <c r="M1606">
        <v>1</v>
      </c>
      <c r="N1606">
        <v>1</v>
      </c>
      <c r="O1606" t="b">
        <v>0</v>
      </c>
      <c r="P1606">
        <v>24</v>
      </c>
      <c r="Q1606">
        <v>0</v>
      </c>
      <c r="R1606" t="b">
        <v>0</v>
      </c>
      <c r="S1606">
        <v>19198</v>
      </c>
      <c r="T1606" t="s">
        <v>5090</v>
      </c>
      <c r="U1606" t="s">
        <v>7503</v>
      </c>
    </row>
    <row r="1607" spans="1:21" x14ac:dyDescent="0.2">
      <c r="A1607" t="s">
        <v>1649</v>
      </c>
      <c r="B1607" t="s">
        <v>3094</v>
      </c>
      <c r="C1607" t="s">
        <v>5848</v>
      </c>
      <c r="D1607" s="6" t="s">
        <v>9110</v>
      </c>
      <c r="E1607" t="s">
        <v>2414</v>
      </c>
      <c r="F1607" t="s">
        <v>2415</v>
      </c>
      <c r="G1607" t="s">
        <v>2418</v>
      </c>
      <c r="H1607" s="1" t="s">
        <v>2417</v>
      </c>
      <c r="I1607" t="s">
        <v>5094</v>
      </c>
      <c r="J1607" t="s">
        <v>5098</v>
      </c>
      <c r="K1607" s="1" t="s">
        <v>5100</v>
      </c>
      <c r="L1607" t="s">
        <v>5093</v>
      </c>
      <c r="M1607">
        <v>1</v>
      </c>
      <c r="N1607">
        <v>1</v>
      </c>
      <c r="O1607" t="b">
        <v>0</v>
      </c>
      <c r="P1607">
        <v>41</v>
      </c>
      <c r="Q1607">
        <v>8</v>
      </c>
      <c r="R1607" t="b">
        <v>0</v>
      </c>
      <c r="S1607">
        <v>17530</v>
      </c>
      <c r="T1607" t="s">
        <v>5090</v>
      </c>
      <c r="U1607" t="s">
        <v>7503</v>
      </c>
    </row>
    <row r="1608" spans="1:21" x14ac:dyDescent="0.2">
      <c r="A1608" t="s">
        <v>1650</v>
      </c>
      <c r="B1608" t="s">
        <v>3095</v>
      </c>
      <c r="C1608" t="s">
        <v>5849</v>
      </c>
      <c r="D1608" s="6" t="s">
        <v>9111</v>
      </c>
      <c r="E1608" t="s">
        <v>2414</v>
      </c>
      <c r="F1608" t="s">
        <v>2415</v>
      </c>
      <c r="G1608" t="s">
        <v>2418</v>
      </c>
      <c r="H1608" s="1" t="s">
        <v>2417</v>
      </c>
      <c r="I1608" t="s">
        <v>5094</v>
      </c>
      <c r="J1608" t="s">
        <v>5098</v>
      </c>
      <c r="K1608" s="1" t="s">
        <v>5100</v>
      </c>
      <c r="L1608" t="s">
        <v>5093</v>
      </c>
      <c r="M1608">
        <v>1</v>
      </c>
      <c r="N1608">
        <v>1</v>
      </c>
      <c r="O1608" t="b">
        <v>0</v>
      </c>
      <c r="P1608">
        <v>40</v>
      </c>
      <c r="Q1608">
        <v>2</v>
      </c>
      <c r="R1608" t="b">
        <v>0</v>
      </c>
      <c r="S1608">
        <v>30458</v>
      </c>
      <c r="T1608" t="s">
        <v>5090</v>
      </c>
      <c r="U1608" t="s">
        <v>7503</v>
      </c>
    </row>
    <row r="1609" spans="1:21" x14ac:dyDescent="0.2">
      <c r="A1609" t="s">
        <v>1651</v>
      </c>
      <c r="B1609" t="s">
        <v>3096</v>
      </c>
      <c r="C1609" t="s">
        <v>5850</v>
      </c>
      <c r="D1609" s="6" t="s">
        <v>9112</v>
      </c>
      <c r="E1609" t="s">
        <v>2414</v>
      </c>
      <c r="F1609" t="s">
        <v>2415</v>
      </c>
      <c r="G1609" t="s">
        <v>2418</v>
      </c>
      <c r="H1609" s="1" t="s">
        <v>2417</v>
      </c>
      <c r="I1609" t="s">
        <v>5094</v>
      </c>
      <c r="J1609" t="s">
        <v>5098</v>
      </c>
      <c r="K1609" s="1" t="s">
        <v>5100</v>
      </c>
      <c r="L1609" t="s">
        <v>5093</v>
      </c>
      <c r="M1609">
        <v>1</v>
      </c>
      <c r="N1609">
        <v>1</v>
      </c>
      <c r="O1609" t="b">
        <v>0</v>
      </c>
      <c r="P1609">
        <v>15</v>
      </c>
      <c r="Q1609">
        <v>3</v>
      </c>
      <c r="R1609" t="b">
        <v>0</v>
      </c>
      <c r="S1609">
        <v>11323</v>
      </c>
      <c r="T1609" t="s">
        <v>5090</v>
      </c>
      <c r="U1609" t="s">
        <v>7503</v>
      </c>
    </row>
    <row r="1610" spans="1:21" x14ac:dyDescent="0.2">
      <c r="A1610" t="s">
        <v>1652</v>
      </c>
      <c r="B1610" t="s">
        <v>3097</v>
      </c>
      <c r="C1610" t="s">
        <v>5851</v>
      </c>
      <c r="D1610" s="6" t="s">
        <v>9113</v>
      </c>
      <c r="E1610" t="s">
        <v>2414</v>
      </c>
      <c r="F1610" t="s">
        <v>2415</v>
      </c>
      <c r="G1610" t="s">
        <v>2418</v>
      </c>
      <c r="H1610" s="1" t="s">
        <v>2417</v>
      </c>
      <c r="I1610" t="s">
        <v>5094</v>
      </c>
      <c r="J1610" t="s">
        <v>5098</v>
      </c>
      <c r="K1610" s="1" t="s">
        <v>5100</v>
      </c>
      <c r="L1610" t="s">
        <v>5093</v>
      </c>
      <c r="M1610">
        <v>1</v>
      </c>
      <c r="N1610">
        <v>1</v>
      </c>
      <c r="O1610" t="b">
        <v>0</v>
      </c>
      <c r="P1610">
        <v>19</v>
      </c>
      <c r="Q1610">
        <v>0</v>
      </c>
      <c r="R1610" t="b">
        <v>0</v>
      </c>
      <c r="S1610">
        <v>22654</v>
      </c>
      <c r="T1610" t="s">
        <v>5013</v>
      </c>
      <c r="U1610" t="s">
        <v>7503</v>
      </c>
    </row>
    <row r="1611" spans="1:21" x14ac:dyDescent="0.2">
      <c r="A1611" t="s">
        <v>1653</v>
      </c>
      <c r="B1611" t="s">
        <v>3099</v>
      </c>
      <c r="C1611" t="s">
        <v>5853</v>
      </c>
      <c r="D1611" s="6" t="s">
        <v>9114</v>
      </c>
      <c r="E1611" t="s">
        <v>2414</v>
      </c>
      <c r="F1611" t="s">
        <v>2415</v>
      </c>
      <c r="G1611" t="s">
        <v>2418</v>
      </c>
      <c r="H1611" s="1" t="s">
        <v>2417</v>
      </c>
      <c r="I1611" t="s">
        <v>5094</v>
      </c>
      <c r="J1611" t="s">
        <v>5098</v>
      </c>
      <c r="K1611" s="1" t="s">
        <v>5100</v>
      </c>
      <c r="L1611" t="s">
        <v>5093</v>
      </c>
      <c r="M1611">
        <v>1</v>
      </c>
      <c r="N1611">
        <v>1</v>
      </c>
      <c r="O1611" t="b">
        <v>0</v>
      </c>
      <c r="P1611">
        <v>33</v>
      </c>
      <c r="Q1611">
        <v>6</v>
      </c>
      <c r="R1611" t="b">
        <v>0</v>
      </c>
      <c r="S1611">
        <v>23175</v>
      </c>
      <c r="T1611" t="s">
        <v>5090</v>
      </c>
      <c r="U1611" t="s">
        <v>7503</v>
      </c>
    </row>
    <row r="1612" spans="1:21" x14ac:dyDescent="0.2">
      <c r="A1612" t="s">
        <v>1654</v>
      </c>
      <c r="B1612" t="s">
        <v>3100</v>
      </c>
      <c r="C1612" t="s">
        <v>5854</v>
      </c>
      <c r="D1612" s="6" t="s">
        <v>9115</v>
      </c>
      <c r="E1612" t="s">
        <v>2414</v>
      </c>
      <c r="F1612" t="s">
        <v>2415</v>
      </c>
      <c r="G1612" t="s">
        <v>2418</v>
      </c>
      <c r="H1612" s="1" t="s">
        <v>2417</v>
      </c>
      <c r="I1612" t="s">
        <v>5094</v>
      </c>
      <c r="J1612" t="s">
        <v>5098</v>
      </c>
      <c r="K1612" s="1" t="s">
        <v>5100</v>
      </c>
      <c r="L1612" t="s">
        <v>5093</v>
      </c>
      <c r="M1612">
        <v>1</v>
      </c>
      <c r="N1612">
        <v>1</v>
      </c>
      <c r="O1612" t="b">
        <v>0</v>
      </c>
      <c r="P1612">
        <v>51</v>
      </c>
      <c r="Q1612">
        <v>9</v>
      </c>
      <c r="R1612" t="b">
        <v>1</v>
      </c>
      <c r="S1612">
        <v>37981</v>
      </c>
      <c r="T1612" t="s">
        <v>5090</v>
      </c>
      <c r="U1612" t="s">
        <v>7503</v>
      </c>
    </row>
    <row r="1613" spans="1:21" x14ac:dyDescent="0.2">
      <c r="A1613" t="s">
        <v>1655</v>
      </c>
      <c r="B1613" t="s">
        <v>3101</v>
      </c>
      <c r="C1613" t="s">
        <v>5855</v>
      </c>
      <c r="D1613" s="6" t="s">
        <v>9116</v>
      </c>
      <c r="E1613" t="s">
        <v>2414</v>
      </c>
      <c r="F1613" t="s">
        <v>2415</v>
      </c>
      <c r="G1613" t="s">
        <v>2418</v>
      </c>
      <c r="H1613" s="1" t="s">
        <v>2417</v>
      </c>
      <c r="I1613" t="s">
        <v>5094</v>
      </c>
      <c r="J1613" t="s">
        <v>5098</v>
      </c>
      <c r="K1613" s="1" t="s">
        <v>5100</v>
      </c>
      <c r="L1613" t="s">
        <v>5093</v>
      </c>
      <c r="M1613">
        <v>1</v>
      </c>
      <c r="N1613">
        <v>2</v>
      </c>
      <c r="O1613" t="b">
        <v>0</v>
      </c>
      <c r="P1613">
        <v>12</v>
      </c>
      <c r="Q1613">
        <v>2</v>
      </c>
      <c r="R1613" t="b">
        <v>0</v>
      </c>
      <c r="S1613">
        <v>11241</v>
      </c>
      <c r="T1613" t="s">
        <v>5090</v>
      </c>
      <c r="U1613" t="s">
        <v>7503</v>
      </c>
    </row>
    <row r="1614" spans="1:21" x14ac:dyDescent="0.2">
      <c r="A1614" t="s">
        <v>1656</v>
      </c>
      <c r="B1614" t="s">
        <v>3102</v>
      </c>
      <c r="C1614" t="s">
        <v>5856</v>
      </c>
      <c r="D1614" s="6" t="s">
        <v>9117</v>
      </c>
      <c r="E1614" t="s">
        <v>2414</v>
      </c>
      <c r="F1614" t="s">
        <v>2415</v>
      </c>
      <c r="G1614" t="s">
        <v>2418</v>
      </c>
      <c r="H1614" s="1" t="s">
        <v>2417</v>
      </c>
      <c r="I1614" t="s">
        <v>5094</v>
      </c>
      <c r="J1614" t="s">
        <v>5098</v>
      </c>
      <c r="K1614" s="1" t="s">
        <v>5100</v>
      </c>
      <c r="L1614" t="s">
        <v>5093</v>
      </c>
      <c r="M1614">
        <v>1</v>
      </c>
      <c r="N1614">
        <v>1</v>
      </c>
      <c r="O1614" t="b">
        <v>0</v>
      </c>
      <c r="P1614">
        <v>41</v>
      </c>
      <c r="Q1614">
        <v>4</v>
      </c>
      <c r="R1614" t="b">
        <v>0</v>
      </c>
      <c r="S1614">
        <v>31263</v>
      </c>
      <c r="T1614" t="s">
        <v>5090</v>
      </c>
      <c r="U1614" t="s">
        <v>7503</v>
      </c>
    </row>
    <row r="1615" spans="1:21" x14ac:dyDescent="0.2">
      <c r="A1615" t="s">
        <v>2413</v>
      </c>
      <c r="B1615" t="s">
        <v>3103</v>
      </c>
      <c r="C1615" t="s">
        <v>5135</v>
      </c>
      <c r="D1615" s="6" t="s">
        <v>9118</v>
      </c>
      <c r="E1615" t="s">
        <v>2414</v>
      </c>
      <c r="F1615" t="s">
        <v>2415</v>
      </c>
      <c r="G1615" t="s">
        <v>2418</v>
      </c>
      <c r="H1615" s="1" t="s">
        <v>2417</v>
      </c>
      <c r="I1615" s="1" t="s">
        <v>5096</v>
      </c>
      <c r="J1615" t="s">
        <v>5098</v>
      </c>
      <c r="K1615" s="1" t="s">
        <v>5100</v>
      </c>
      <c r="L1615" t="s">
        <v>5093</v>
      </c>
      <c r="M1615">
        <v>1</v>
      </c>
      <c r="N1615">
        <v>1</v>
      </c>
      <c r="O1615" t="b">
        <v>0</v>
      </c>
      <c r="P1615">
        <v>22</v>
      </c>
      <c r="Q1615">
        <v>2</v>
      </c>
      <c r="R1615" t="b">
        <v>0</v>
      </c>
      <c r="S1615">
        <v>16236</v>
      </c>
      <c r="T1615" t="s">
        <v>5090</v>
      </c>
      <c r="U1615" t="s">
        <v>7503</v>
      </c>
    </row>
    <row r="1616" spans="1:21" x14ac:dyDescent="0.2">
      <c r="A1616" t="s">
        <v>1657</v>
      </c>
      <c r="B1616" t="s">
        <v>3104</v>
      </c>
      <c r="C1616" t="s">
        <v>5857</v>
      </c>
      <c r="D1616" s="6" t="s">
        <v>9119</v>
      </c>
      <c r="E1616" t="s">
        <v>2414</v>
      </c>
      <c r="F1616" t="s">
        <v>2415</v>
      </c>
      <c r="G1616" t="s">
        <v>2418</v>
      </c>
      <c r="H1616" s="1" t="s">
        <v>2417</v>
      </c>
      <c r="I1616" t="s">
        <v>5094</v>
      </c>
      <c r="J1616" t="s">
        <v>5098</v>
      </c>
      <c r="K1616" s="1" t="s">
        <v>5100</v>
      </c>
      <c r="L1616" t="s">
        <v>5093</v>
      </c>
      <c r="M1616">
        <v>1</v>
      </c>
      <c r="N1616">
        <v>2</v>
      </c>
      <c r="O1616" t="b">
        <v>0</v>
      </c>
      <c r="P1616">
        <v>29</v>
      </c>
      <c r="Q1616">
        <v>4</v>
      </c>
      <c r="R1616" t="b">
        <v>0</v>
      </c>
      <c r="S1616">
        <v>11059</v>
      </c>
      <c r="T1616" t="s">
        <v>5090</v>
      </c>
      <c r="U1616" t="s">
        <v>7503</v>
      </c>
    </row>
    <row r="1617" spans="1:21" x14ac:dyDescent="0.2">
      <c r="A1617" t="s">
        <v>1658</v>
      </c>
      <c r="B1617" t="s">
        <v>3105</v>
      </c>
      <c r="C1617" t="s">
        <v>5858</v>
      </c>
      <c r="D1617" s="6" t="s">
        <v>9120</v>
      </c>
      <c r="E1617" t="s">
        <v>2414</v>
      </c>
      <c r="F1617" t="s">
        <v>2415</v>
      </c>
      <c r="G1617" t="s">
        <v>2418</v>
      </c>
      <c r="H1617" s="1" t="s">
        <v>2417</v>
      </c>
      <c r="I1617" t="s">
        <v>5094</v>
      </c>
      <c r="J1617" t="s">
        <v>5098</v>
      </c>
      <c r="K1617" s="1" t="s">
        <v>5100</v>
      </c>
      <c r="L1617" t="s">
        <v>5093</v>
      </c>
      <c r="M1617">
        <v>1</v>
      </c>
      <c r="N1617">
        <v>2</v>
      </c>
      <c r="O1617" t="b">
        <v>0</v>
      </c>
      <c r="P1617">
        <v>39</v>
      </c>
      <c r="Q1617">
        <v>2</v>
      </c>
      <c r="R1617" t="b">
        <v>0</v>
      </c>
      <c r="S1617">
        <v>17089</v>
      </c>
      <c r="T1617" t="s">
        <v>5090</v>
      </c>
      <c r="U1617" t="s">
        <v>7503</v>
      </c>
    </row>
    <row r="1618" spans="1:21" x14ac:dyDescent="0.2">
      <c r="A1618" t="s">
        <v>1659</v>
      </c>
      <c r="B1618" t="s">
        <v>3106</v>
      </c>
      <c r="C1618" t="s">
        <v>5859</v>
      </c>
      <c r="D1618" s="6" t="s">
        <v>9121</v>
      </c>
      <c r="E1618" t="s">
        <v>2414</v>
      </c>
      <c r="F1618" t="s">
        <v>2415</v>
      </c>
      <c r="G1618" t="s">
        <v>2418</v>
      </c>
      <c r="H1618" s="1" t="s">
        <v>2417</v>
      </c>
      <c r="I1618" t="s">
        <v>5094</v>
      </c>
      <c r="J1618" t="s">
        <v>5098</v>
      </c>
      <c r="K1618" s="1" t="s">
        <v>5100</v>
      </c>
      <c r="L1618" t="s">
        <v>5093</v>
      </c>
      <c r="M1618">
        <v>1</v>
      </c>
      <c r="N1618">
        <v>1</v>
      </c>
      <c r="O1618" t="b">
        <v>0</v>
      </c>
      <c r="P1618">
        <v>117</v>
      </c>
      <c r="Q1618">
        <v>9</v>
      </c>
      <c r="R1618" t="b">
        <v>0</v>
      </c>
      <c r="S1618">
        <v>82348</v>
      </c>
      <c r="T1618" t="s">
        <v>5015</v>
      </c>
      <c r="U1618" t="s">
        <v>7503</v>
      </c>
    </row>
    <row r="1619" spans="1:21" x14ac:dyDescent="0.2">
      <c r="A1619" t="s">
        <v>1660</v>
      </c>
      <c r="B1619" t="s">
        <v>3107</v>
      </c>
      <c r="C1619" t="s">
        <v>5860</v>
      </c>
      <c r="D1619" s="6" t="s">
        <v>9122</v>
      </c>
      <c r="E1619" t="s">
        <v>2414</v>
      </c>
      <c r="F1619" t="s">
        <v>2415</v>
      </c>
      <c r="G1619" t="s">
        <v>2418</v>
      </c>
      <c r="H1619" s="1" t="s">
        <v>2417</v>
      </c>
      <c r="I1619" t="s">
        <v>5094</v>
      </c>
      <c r="J1619" t="s">
        <v>5098</v>
      </c>
      <c r="K1619" s="1" t="s">
        <v>5100</v>
      </c>
      <c r="L1619" t="s">
        <v>5093</v>
      </c>
      <c r="M1619">
        <v>1</v>
      </c>
      <c r="N1619">
        <v>1</v>
      </c>
      <c r="O1619" t="b">
        <v>0</v>
      </c>
      <c r="P1619">
        <v>11</v>
      </c>
      <c r="Q1619">
        <v>2</v>
      </c>
      <c r="R1619" t="b">
        <v>0</v>
      </c>
      <c r="S1619">
        <v>10701</v>
      </c>
      <c r="T1619" t="s">
        <v>5090</v>
      </c>
      <c r="U1619" t="s">
        <v>7503</v>
      </c>
    </row>
    <row r="1620" spans="1:21" x14ac:dyDescent="0.2">
      <c r="A1620" t="s">
        <v>1661</v>
      </c>
      <c r="B1620" t="s">
        <v>3108</v>
      </c>
      <c r="C1620" t="s">
        <v>5861</v>
      </c>
      <c r="D1620" s="6" t="s">
        <v>9123</v>
      </c>
      <c r="E1620" t="s">
        <v>2414</v>
      </c>
      <c r="F1620" t="s">
        <v>2415</v>
      </c>
      <c r="G1620" t="s">
        <v>2418</v>
      </c>
      <c r="H1620" s="1" t="s">
        <v>2417</v>
      </c>
      <c r="I1620" t="s">
        <v>5094</v>
      </c>
      <c r="J1620" t="s">
        <v>5098</v>
      </c>
      <c r="K1620" s="1" t="s">
        <v>5100</v>
      </c>
      <c r="L1620" t="s">
        <v>5093</v>
      </c>
      <c r="M1620">
        <v>1</v>
      </c>
      <c r="N1620">
        <v>1</v>
      </c>
      <c r="O1620" t="b">
        <v>0</v>
      </c>
      <c r="P1620">
        <v>32</v>
      </c>
      <c r="Q1620">
        <v>2</v>
      </c>
      <c r="R1620" t="b">
        <v>0</v>
      </c>
      <c r="S1620">
        <v>12086</v>
      </c>
      <c r="T1620" t="s">
        <v>5090</v>
      </c>
      <c r="U1620" t="s">
        <v>7503</v>
      </c>
    </row>
    <row r="1621" spans="1:21" x14ac:dyDescent="0.2">
      <c r="A1621" t="s">
        <v>1662</v>
      </c>
      <c r="B1621" t="s">
        <v>3110</v>
      </c>
      <c r="C1621" t="s">
        <v>5863</v>
      </c>
      <c r="D1621" s="6" t="s">
        <v>9124</v>
      </c>
      <c r="E1621" t="s">
        <v>2414</v>
      </c>
      <c r="F1621" t="s">
        <v>2415</v>
      </c>
      <c r="G1621" t="s">
        <v>2418</v>
      </c>
      <c r="H1621" s="1" t="s">
        <v>2417</v>
      </c>
      <c r="I1621" t="s">
        <v>5094</v>
      </c>
      <c r="J1621" t="s">
        <v>5098</v>
      </c>
      <c r="K1621" s="1" t="s">
        <v>5100</v>
      </c>
      <c r="L1621" t="s">
        <v>5093</v>
      </c>
      <c r="M1621">
        <v>1</v>
      </c>
      <c r="N1621">
        <v>1</v>
      </c>
      <c r="O1621" t="b">
        <v>0</v>
      </c>
      <c r="P1621">
        <v>67</v>
      </c>
      <c r="Q1621">
        <v>4</v>
      </c>
      <c r="R1621" t="b">
        <v>0</v>
      </c>
      <c r="S1621">
        <v>41850</v>
      </c>
      <c r="T1621" t="s">
        <v>5090</v>
      </c>
      <c r="U1621" t="s">
        <v>7503</v>
      </c>
    </row>
    <row r="1622" spans="1:21" x14ac:dyDescent="0.2">
      <c r="A1622" t="s">
        <v>1663</v>
      </c>
      <c r="B1622" t="s">
        <v>3111</v>
      </c>
      <c r="C1622" t="s">
        <v>5864</v>
      </c>
      <c r="D1622" s="6" t="s">
        <v>9125</v>
      </c>
      <c r="E1622" t="s">
        <v>2414</v>
      </c>
      <c r="F1622" t="s">
        <v>2415</v>
      </c>
      <c r="G1622" t="s">
        <v>2418</v>
      </c>
      <c r="H1622" s="1" t="s">
        <v>2417</v>
      </c>
      <c r="I1622" t="s">
        <v>5094</v>
      </c>
      <c r="J1622" t="s">
        <v>5098</v>
      </c>
      <c r="K1622" s="1" t="s">
        <v>5100</v>
      </c>
      <c r="L1622" t="s">
        <v>5093</v>
      </c>
      <c r="M1622">
        <v>1</v>
      </c>
      <c r="N1622">
        <v>2</v>
      </c>
      <c r="O1622" t="b">
        <v>0</v>
      </c>
      <c r="P1622">
        <v>18</v>
      </c>
      <c r="Q1622">
        <v>2</v>
      </c>
      <c r="R1622" t="b">
        <v>0</v>
      </c>
      <c r="S1622">
        <v>11222</v>
      </c>
      <c r="T1622" t="s">
        <v>5090</v>
      </c>
      <c r="U1622" t="s">
        <v>7503</v>
      </c>
    </row>
    <row r="1623" spans="1:21" x14ac:dyDescent="0.2">
      <c r="A1623" t="s">
        <v>1664</v>
      </c>
      <c r="B1623" t="s">
        <v>3112</v>
      </c>
      <c r="C1623" t="s">
        <v>5865</v>
      </c>
      <c r="D1623" s="6" t="s">
        <v>9126</v>
      </c>
      <c r="E1623" t="s">
        <v>2414</v>
      </c>
      <c r="F1623" t="s">
        <v>2415</v>
      </c>
      <c r="G1623" t="s">
        <v>2418</v>
      </c>
      <c r="H1623" s="1" t="s">
        <v>2417</v>
      </c>
      <c r="I1623" t="s">
        <v>5094</v>
      </c>
      <c r="J1623" t="s">
        <v>5098</v>
      </c>
      <c r="K1623" s="1" t="s">
        <v>5100</v>
      </c>
      <c r="L1623" t="s">
        <v>5093</v>
      </c>
      <c r="M1623">
        <v>1</v>
      </c>
      <c r="N1623">
        <v>1</v>
      </c>
      <c r="O1623" t="b">
        <v>0</v>
      </c>
      <c r="P1623">
        <v>23</v>
      </c>
      <c r="Q1623">
        <v>0</v>
      </c>
      <c r="R1623" t="b">
        <v>0</v>
      </c>
      <c r="S1623">
        <v>12993</v>
      </c>
      <c r="T1623" t="s">
        <v>5090</v>
      </c>
      <c r="U1623" t="s">
        <v>7504</v>
      </c>
    </row>
    <row r="1624" spans="1:21" x14ac:dyDescent="0.2">
      <c r="A1624" t="s">
        <v>1665</v>
      </c>
      <c r="B1624" t="s">
        <v>3113</v>
      </c>
      <c r="C1624" t="s">
        <v>5866</v>
      </c>
      <c r="D1624" s="6" t="s">
        <v>9127</v>
      </c>
      <c r="E1624" t="s">
        <v>2414</v>
      </c>
      <c r="F1624" t="s">
        <v>2415</v>
      </c>
      <c r="G1624" t="s">
        <v>2418</v>
      </c>
      <c r="H1624" s="1" t="s">
        <v>2417</v>
      </c>
      <c r="I1624" t="s">
        <v>5094</v>
      </c>
      <c r="J1624" t="s">
        <v>5098</v>
      </c>
      <c r="K1624" s="1" t="s">
        <v>5100</v>
      </c>
      <c r="L1624" t="s">
        <v>5093</v>
      </c>
      <c r="M1624">
        <v>1</v>
      </c>
      <c r="N1624">
        <v>1</v>
      </c>
      <c r="O1624" t="b">
        <v>0</v>
      </c>
      <c r="P1624">
        <v>11</v>
      </c>
      <c r="Q1624">
        <v>0</v>
      </c>
      <c r="R1624" t="b">
        <v>0</v>
      </c>
      <c r="S1624">
        <v>12207</v>
      </c>
      <c r="T1624" t="s">
        <v>5090</v>
      </c>
      <c r="U1624" t="s">
        <v>7503</v>
      </c>
    </row>
    <row r="1625" spans="1:21" x14ac:dyDescent="0.2">
      <c r="A1625" t="s">
        <v>1666</v>
      </c>
      <c r="B1625" t="s">
        <v>3114</v>
      </c>
      <c r="C1625" t="s">
        <v>5867</v>
      </c>
      <c r="D1625" s="6" t="s">
        <v>9128</v>
      </c>
      <c r="E1625" t="s">
        <v>2414</v>
      </c>
      <c r="F1625" t="s">
        <v>2415</v>
      </c>
      <c r="G1625" t="s">
        <v>2418</v>
      </c>
      <c r="H1625" s="1" t="s">
        <v>2417</v>
      </c>
      <c r="I1625" t="s">
        <v>5094</v>
      </c>
      <c r="J1625" t="s">
        <v>5098</v>
      </c>
      <c r="K1625" s="1" t="s">
        <v>5100</v>
      </c>
      <c r="L1625" t="s">
        <v>5093</v>
      </c>
      <c r="M1625">
        <v>1</v>
      </c>
      <c r="N1625">
        <v>1</v>
      </c>
      <c r="O1625" t="b">
        <v>0</v>
      </c>
      <c r="P1625">
        <v>26</v>
      </c>
      <c r="Q1625">
        <v>1</v>
      </c>
      <c r="R1625" t="b">
        <v>0</v>
      </c>
      <c r="S1625">
        <v>24650</v>
      </c>
      <c r="T1625" t="s">
        <v>5090</v>
      </c>
      <c r="U1625" t="s">
        <v>7503</v>
      </c>
    </row>
    <row r="1626" spans="1:21" x14ac:dyDescent="0.2">
      <c r="A1626" t="s">
        <v>1667</v>
      </c>
      <c r="B1626" t="s">
        <v>3115</v>
      </c>
      <c r="C1626" t="s">
        <v>5868</v>
      </c>
      <c r="D1626" s="6" t="s">
        <v>9129</v>
      </c>
      <c r="E1626" t="s">
        <v>2414</v>
      </c>
      <c r="F1626" t="s">
        <v>2415</v>
      </c>
      <c r="G1626" t="s">
        <v>2418</v>
      </c>
      <c r="H1626" s="1" t="s">
        <v>2417</v>
      </c>
      <c r="I1626" t="s">
        <v>5094</v>
      </c>
      <c r="J1626" t="s">
        <v>5098</v>
      </c>
      <c r="K1626" s="1" t="s">
        <v>5100</v>
      </c>
      <c r="L1626" t="s">
        <v>5093</v>
      </c>
      <c r="M1626">
        <v>1</v>
      </c>
      <c r="N1626">
        <v>2</v>
      </c>
      <c r="O1626" t="b">
        <v>0</v>
      </c>
      <c r="P1626">
        <v>17</v>
      </c>
      <c r="Q1626">
        <v>1</v>
      </c>
      <c r="R1626" t="b">
        <v>0</v>
      </c>
      <c r="S1626">
        <v>10534</v>
      </c>
      <c r="T1626" t="s">
        <v>5090</v>
      </c>
      <c r="U1626" t="s">
        <v>7503</v>
      </c>
    </row>
    <row r="1627" spans="1:21" x14ac:dyDescent="0.2">
      <c r="A1627" t="s">
        <v>1668</v>
      </c>
      <c r="B1627" t="s">
        <v>3116</v>
      </c>
      <c r="C1627" t="s">
        <v>5869</v>
      </c>
      <c r="D1627" s="6" t="s">
        <v>9130</v>
      </c>
      <c r="E1627" t="s">
        <v>2414</v>
      </c>
      <c r="F1627" t="s">
        <v>2415</v>
      </c>
      <c r="G1627" t="s">
        <v>2418</v>
      </c>
      <c r="H1627" s="1" t="s">
        <v>2417</v>
      </c>
      <c r="I1627" t="s">
        <v>5094</v>
      </c>
      <c r="J1627" t="s">
        <v>5098</v>
      </c>
      <c r="K1627" s="1" t="s">
        <v>5100</v>
      </c>
      <c r="L1627" t="s">
        <v>5093</v>
      </c>
      <c r="M1627">
        <v>1</v>
      </c>
      <c r="N1627">
        <v>1</v>
      </c>
      <c r="O1627" t="b">
        <v>0</v>
      </c>
      <c r="P1627">
        <v>46</v>
      </c>
      <c r="Q1627">
        <v>0</v>
      </c>
      <c r="R1627" t="b">
        <v>0</v>
      </c>
      <c r="S1627">
        <v>27397</v>
      </c>
      <c r="T1627" t="s">
        <v>5090</v>
      </c>
      <c r="U1627" t="s">
        <v>7503</v>
      </c>
    </row>
    <row r="1628" spans="1:21" x14ac:dyDescent="0.2">
      <c r="A1628" t="s">
        <v>1669</v>
      </c>
      <c r="B1628" t="s">
        <v>3117</v>
      </c>
      <c r="C1628" t="s">
        <v>5870</v>
      </c>
      <c r="D1628" s="6" t="s">
        <v>9131</v>
      </c>
      <c r="E1628" t="s">
        <v>2414</v>
      </c>
      <c r="F1628" t="s">
        <v>2415</v>
      </c>
      <c r="G1628" t="s">
        <v>2418</v>
      </c>
      <c r="H1628" s="1" t="s">
        <v>2417</v>
      </c>
      <c r="I1628" t="s">
        <v>5094</v>
      </c>
      <c r="J1628" t="s">
        <v>5098</v>
      </c>
      <c r="K1628" s="1" t="s">
        <v>5100</v>
      </c>
      <c r="L1628" t="s">
        <v>5093</v>
      </c>
      <c r="M1628">
        <v>1</v>
      </c>
      <c r="N1628">
        <v>1</v>
      </c>
      <c r="O1628" t="b">
        <v>0</v>
      </c>
      <c r="P1628">
        <v>16</v>
      </c>
      <c r="Q1628">
        <v>0</v>
      </c>
      <c r="R1628" t="b">
        <v>0</v>
      </c>
      <c r="S1628">
        <v>14037</v>
      </c>
      <c r="T1628" t="s">
        <v>5090</v>
      </c>
      <c r="U1628" t="s">
        <v>7503</v>
      </c>
    </row>
    <row r="1629" spans="1:21" x14ac:dyDescent="0.2">
      <c r="A1629" t="s">
        <v>1670</v>
      </c>
      <c r="B1629" t="s">
        <v>3118</v>
      </c>
      <c r="C1629" t="s">
        <v>5871</v>
      </c>
      <c r="D1629" s="6" t="s">
        <v>9132</v>
      </c>
      <c r="E1629" t="s">
        <v>2414</v>
      </c>
      <c r="F1629" t="s">
        <v>2415</v>
      </c>
      <c r="G1629" t="s">
        <v>2418</v>
      </c>
      <c r="H1629" s="1" t="s">
        <v>2417</v>
      </c>
      <c r="I1629" t="s">
        <v>5094</v>
      </c>
      <c r="J1629" t="s">
        <v>5098</v>
      </c>
      <c r="K1629" s="1" t="s">
        <v>5100</v>
      </c>
      <c r="L1629" t="s">
        <v>5093</v>
      </c>
      <c r="M1629">
        <v>1</v>
      </c>
      <c r="N1629">
        <v>1</v>
      </c>
      <c r="O1629" t="b">
        <v>0</v>
      </c>
      <c r="P1629">
        <v>110</v>
      </c>
      <c r="Q1629">
        <v>8</v>
      </c>
      <c r="R1629" t="b">
        <v>0</v>
      </c>
      <c r="S1629">
        <v>72073</v>
      </c>
      <c r="T1629" t="s">
        <v>5090</v>
      </c>
      <c r="U1629" t="s">
        <v>7503</v>
      </c>
    </row>
    <row r="1630" spans="1:21" x14ac:dyDescent="0.2">
      <c r="A1630" t="s">
        <v>1671</v>
      </c>
      <c r="B1630" t="s">
        <v>3119</v>
      </c>
      <c r="C1630" t="s">
        <v>5872</v>
      </c>
      <c r="D1630" s="6" t="s">
        <v>9133</v>
      </c>
      <c r="E1630" t="s">
        <v>2414</v>
      </c>
      <c r="F1630" t="s">
        <v>2415</v>
      </c>
      <c r="G1630" t="s">
        <v>2418</v>
      </c>
      <c r="H1630" s="1" t="s">
        <v>2417</v>
      </c>
      <c r="I1630" t="s">
        <v>5094</v>
      </c>
      <c r="J1630" t="s">
        <v>5098</v>
      </c>
      <c r="K1630" s="1" t="s">
        <v>5100</v>
      </c>
      <c r="L1630" t="s">
        <v>5093</v>
      </c>
      <c r="M1630">
        <v>1</v>
      </c>
      <c r="N1630">
        <v>1</v>
      </c>
      <c r="O1630" t="b">
        <v>0</v>
      </c>
      <c r="P1630">
        <v>10</v>
      </c>
      <c r="Q1630">
        <v>0</v>
      </c>
      <c r="R1630" t="b">
        <v>0</v>
      </c>
      <c r="S1630">
        <v>10277</v>
      </c>
      <c r="T1630" t="s">
        <v>5090</v>
      </c>
      <c r="U1630" t="s">
        <v>7503</v>
      </c>
    </row>
    <row r="1631" spans="1:21" x14ac:dyDescent="0.2">
      <c r="A1631" t="s">
        <v>1672</v>
      </c>
      <c r="B1631" t="s">
        <v>3121</v>
      </c>
      <c r="C1631" t="s">
        <v>5874</v>
      </c>
      <c r="D1631" s="6" t="s">
        <v>9134</v>
      </c>
      <c r="E1631" t="s">
        <v>2414</v>
      </c>
      <c r="F1631" t="s">
        <v>2415</v>
      </c>
      <c r="G1631" t="s">
        <v>2418</v>
      </c>
      <c r="H1631" s="1" t="s">
        <v>2417</v>
      </c>
      <c r="I1631" t="s">
        <v>5094</v>
      </c>
      <c r="J1631" t="s">
        <v>5098</v>
      </c>
      <c r="K1631" s="1" t="s">
        <v>5100</v>
      </c>
      <c r="L1631" t="s">
        <v>5093</v>
      </c>
      <c r="M1631">
        <v>1</v>
      </c>
      <c r="N1631">
        <v>1</v>
      </c>
      <c r="O1631" t="b">
        <v>0</v>
      </c>
      <c r="P1631">
        <v>16</v>
      </c>
      <c r="Q1631">
        <v>2</v>
      </c>
      <c r="R1631" t="b">
        <v>0</v>
      </c>
      <c r="S1631">
        <v>14345</v>
      </c>
      <c r="T1631" t="s">
        <v>5090</v>
      </c>
      <c r="U1631" t="s">
        <v>7503</v>
      </c>
    </row>
    <row r="1632" spans="1:21" x14ac:dyDescent="0.2">
      <c r="A1632" t="s">
        <v>1673</v>
      </c>
      <c r="B1632" t="s">
        <v>3122</v>
      </c>
      <c r="C1632" t="s">
        <v>5875</v>
      </c>
      <c r="D1632" s="6" t="s">
        <v>9135</v>
      </c>
      <c r="E1632" t="s">
        <v>2414</v>
      </c>
      <c r="F1632" t="s">
        <v>2415</v>
      </c>
      <c r="G1632" t="s">
        <v>2418</v>
      </c>
      <c r="H1632" s="1" t="s">
        <v>2417</v>
      </c>
      <c r="I1632" t="s">
        <v>5094</v>
      </c>
      <c r="J1632" t="s">
        <v>5098</v>
      </c>
      <c r="K1632" s="1" t="s">
        <v>5100</v>
      </c>
      <c r="L1632" t="s">
        <v>5093</v>
      </c>
      <c r="M1632">
        <v>1</v>
      </c>
      <c r="N1632">
        <v>1</v>
      </c>
      <c r="O1632" t="b">
        <v>0</v>
      </c>
      <c r="P1632">
        <v>9</v>
      </c>
      <c r="Q1632">
        <v>2</v>
      </c>
      <c r="R1632" t="b">
        <v>0</v>
      </c>
      <c r="S1632">
        <v>10297</v>
      </c>
      <c r="T1632" t="s">
        <v>5090</v>
      </c>
      <c r="U1632" t="s">
        <v>7503</v>
      </c>
    </row>
    <row r="1633" spans="1:21" x14ac:dyDescent="0.2">
      <c r="A1633" t="s">
        <v>1674</v>
      </c>
      <c r="B1633" t="s">
        <v>3123</v>
      </c>
      <c r="C1633" t="s">
        <v>5876</v>
      </c>
      <c r="D1633" s="6" t="s">
        <v>9136</v>
      </c>
      <c r="E1633" t="s">
        <v>2414</v>
      </c>
      <c r="F1633" t="s">
        <v>2415</v>
      </c>
      <c r="G1633" t="s">
        <v>2418</v>
      </c>
      <c r="H1633" s="1" t="s">
        <v>2417</v>
      </c>
      <c r="I1633" t="s">
        <v>5094</v>
      </c>
      <c r="J1633" t="s">
        <v>5098</v>
      </c>
      <c r="K1633" s="1" t="s">
        <v>5100</v>
      </c>
      <c r="L1633" t="s">
        <v>5093</v>
      </c>
      <c r="M1633">
        <v>1</v>
      </c>
      <c r="N1633">
        <v>1</v>
      </c>
      <c r="O1633" t="b">
        <v>0</v>
      </c>
      <c r="P1633">
        <v>26</v>
      </c>
      <c r="Q1633">
        <v>0</v>
      </c>
      <c r="R1633" t="b">
        <v>0</v>
      </c>
      <c r="S1633">
        <v>25211</v>
      </c>
      <c r="T1633" t="s">
        <v>5090</v>
      </c>
      <c r="U1633" t="s">
        <v>7503</v>
      </c>
    </row>
    <row r="1634" spans="1:21" x14ac:dyDescent="0.2">
      <c r="A1634" t="s">
        <v>1675</v>
      </c>
      <c r="B1634" t="s">
        <v>3124</v>
      </c>
      <c r="C1634" t="s">
        <v>5877</v>
      </c>
      <c r="D1634" s="6" t="s">
        <v>9137</v>
      </c>
      <c r="E1634" t="s">
        <v>2414</v>
      </c>
      <c r="F1634" t="s">
        <v>2415</v>
      </c>
      <c r="G1634" t="s">
        <v>2418</v>
      </c>
      <c r="H1634" s="1" t="s">
        <v>2417</v>
      </c>
      <c r="I1634" t="s">
        <v>5094</v>
      </c>
      <c r="J1634" t="s">
        <v>5098</v>
      </c>
      <c r="K1634" s="1" t="s">
        <v>5100</v>
      </c>
      <c r="L1634" t="s">
        <v>5093</v>
      </c>
      <c r="M1634">
        <v>1</v>
      </c>
      <c r="N1634">
        <v>1</v>
      </c>
      <c r="O1634" t="b">
        <v>0</v>
      </c>
      <c r="P1634">
        <v>79</v>
      </c>
      <c r="Q1634">
        <v>6</v>
      </c>
      <c r="R1634" t="b">
        <v>0</v>
      </c>
      <c r="S1634">
        <v>43280</v>
      </c>
      <c r="T1634" t="s">
        <v>5090</v>
      </c>
      <c r="U1634" t="s">
        <v>7503</v>
      </c>
    </row>
    <row r="1635" spans="1:21" x14ac:dyDescent="0.2">
      <c r="A1635" t="s">
        <v>1676</v>
      </c>
      <c r="B1635" t="s">
        <v>3125</v>
      </c>
      <c r="C1635" t="s">
        <v>5878</v>
      </c>
      <c r="D1635" s="6" t="s">
        <v>9138</v>
      </c>
      <c r="E1635" t="s">
        <v>2414</v>
      </c>
      <c r="F1635" t="s">
        <v>2415</v>
      </c>
      <c r="G1635" t="s">
        <v>2418</v>
      </c>
      <c r="H1635" s="1" t="s">
        <v>2417</v>
      </c>
      <c r="I1635" t="s">
        <v>5094</v>
      </c>
      <c r="J1635" t="s">
        <v>5098</v>
      </c>
      <c r="K1635" s="1" t="s">
        <v>5100</v>
      </c>
      <c r="L1635" t="s">
        <v>5093</v>
      </c>
      <c r="M1635">
        <v>1</v>
      </c>
      <c r="N1635">
        <v>2</v>
      </c>
      <c r="O1635" t="b">
        <v>0</v>
      </c>
      <c r="P1635">
        <v>21</v>
      </c>
      <c r="Q1635">
        <v>1</v>
      </c>
      <c r="R1635" t="b">
        <v>0</v>
      </c>
      <c r="S1635">
        <v>10444</v>
      </c>
      <c r="T1635" t="s">
        <v>5090</v>
      </c>
      <c r="U1635" t="s">
        <v>7503</v>
      </c>
    </row>
    <row r="1636" spans="1:21" x14ac:dyDescent="0.2">
      <c r="A1636" t="s">
        <v>1677</v>
      </c>
      <c r="B1636" t="s">
        <v>3126</v>
      </c>
      <c r="C1636" t="s">
        <v>5879</v>
      </c>
      <c r="D1636" s="6" t="s">
        <v>9139</v>
      </c>
      <c r="E1636" t="s">
        <v>2414</v>
      </c>
      <c r="F1636" t="s">
        <v>2415</v>
      </c>
      <c r="G1636" t="s">
        <v>2418</v>
      </c>
      <c r="H1636" s="1" t="s">
        <v>2417</v>
      </c>
      <c r="I1636" t="s">
        <v>5094</v>
      </c>
      <c r="J1636" t="s">
        <v>5098</v>
      </c>
      <c r="K1636" s="1" t="s">
        <v>5100</v>
      </c>
      <c r="L1636" t="s">
        <v>5093</v>
      </c>
      <c r="M1636">
        <v>1</v>
      </c>
      <c r="N1636">
        <v>2</v>
      </c>
      <c r="O1636" t="b">
        <v>0</v>
      </c>
      <c r="P1636">
        <v>28</v>
      </c>
      <c r="Q1636">
        <v>4</v>
      </c>
      <c r="R1636" t="b">
        <v>0</v>
      </c>
      <c r="S1636">
        <v>20284</v>
      </c>
      <c r="T1636" t="s">
        <v>5090</v>
      </c>
      <c r="U1636" t="s">
        <v>7503</v>
      </c>
    </row>
    <row r="1637" spans="1:21" x14ac:dyDescent="0.2">
      <c r="A1637" t="s">
        <v>1678</v>
      </c>
      <c r="B1637" t="s">
        <v>3127</v>
      </c>
      <c r="C1637" t="s">
        <v>5880</v>
      </c>
      <c r="D1637" s="6" t="s">
        <v>9140</v>
      </c>
      <c r="E1637" t="s">
        <v>2414</v>
      </c>
      <c r="F1637" t="s">
        <v>2415</v>
      </c>
      <c r="G1637" t="s">
        <v>2418</v>
      </c>
      <c r="H1637" s="1" t="s">
        <v>2417</v>
      </c>
      <c r="I1637" t="s">
        <v>5094</v>
      </c>
      <c r="J1637" t="s">
        <v>5098</v>
      </c>
      <c r="K1637" s="1" t="s">
        <v>5100</v>
      </c>
      <c r="L1637" t="s">
        <v>5093</v>
      </c>
      <c r="M1637">
        <v>1</v>
      </c>
      <c r="N1637">
        <v>1</v>
      </c>
      <c r="O1637" t="b">
        <v>0</v>
      </c>
      <c r="P1637">
        <v>14</v>
      </c>
      <c r="Q1637">
        <v>2</v>
      </c>
      <c r="R1637" t="b">
        <v>0</v>
      </c>
      <c r="S1637">
        <v>10614</v>
      </c>
      <c r="T1637" t="s">
        <v>5090</v>
      </c>
      <c r="U1637" t="s">
        <v>7503</v>
      </c>
    </row>
    <row r="1638" spans="1:21" x14ac:dyDescent="0.2">
      <c r="A1638" t="s">
        <v>1679</v>
      </c>
      <c r="B1638" t="s">
        <v>3128</v>
      </c>
      <c r="C1638" t="s">
        <v>5881</v>
      </c>
      <c r="D1638" s="6" t="s">
        <v>9141</v>
      </c>
      <c r="E1638" t="s">
        <v>2414</v>
      </c>
      <c r="F1638" t="s">
        <v>2415</v>
      </c>
      <c r="G1638" t="s">
        <v>2418</v>
      </c>
      <c r="H1638" s="1" t="s">
        <v>2417</v>
      </c>
      <c r="I1638" t="s">
        <v>5094</v>
      </c>
      <c r="J1638" t="s">
        <v>5098</v>
      </c>
      <c r="K1638" s="1" t="s">
        <v>5100</v>
      </c>
      <c r="L1638" t="s">
        <v>5093</v>
      </c>
      <c r="M1638">
        <v>1</v>
      </c>
      <c r="N1638">
        <v>1</v>
      </c>
      <c r="O1638" t="b">
        <v>0</v>
      </c>
      <c r="P1638">
        <v>24</v>
      </c>
      <c r="Q1638">
        <v>1</v>
      </c>
      <c r="R1638" t="b">
        <v>0</v>
      </c>
      <c r="S1638">
        <v>10107</v>
      </c>
      <c r="T1638" t="s">
        <v>5090</v>
      </c>
      <c r="U1638" t="s">
        <v>7503</v>
      </c>
    </row>
    <row r="1639" spans="1:21" x14ac:dyDescent="0.2">
      <c r="A1639" t="s">
        <v>1680</v>
      </c>
      <c r="B1639" t="s">
        <v>3129</v>
      </c>
      <c r="C1639" t="s">
        <v>5882</v>
      </c>
      <c r="D1639" s="6" t="s">
        <v>9142</v>
      </c>
      <c r="E1639" t="s">
        <v>2414</v>
      </c>
      <c r="F1639" t="s">
        <v>2415</v>
      </c>
      <c r="G1639" t="s">
        <v>2418</v>
      </c>
      <c r="H1639" s="1" t="s">
        <v>2417</v>
      </c>
      <c r="I1639" t="s">
        <v>5094</v>
      </c>
      <c r="J1639" t="s">
        <v>5098</v>
      </c>
      <c r="K1639" s="1" t="s">
        <v>5100</v>
      </c>
      <c r="L1639" t="s">
        <v>5093</v>
      </c>
      <c r="M1639">
        <v>1</v>
      </c>
      <c r="N1639">
        <v>1</v>
      </c>
      <c r="O1639" t="b">
        <v>0</v>
      </c>
      <c r="P1639">
        <v>17</v>
      </c>
      <c r="Q1639">
        <v>1</v>
      </c>
      <c r="R1639" t="b">
        <v>0</v>
      </c>
      <c r="S1639">
        <v>13575</v>
      </c>
      <c r="T1639" t="s">
        <v>5090</v>
      </c>
      <c r="U1639" t="s">
        <v>7503</v>
      </c>
    </row>
    <row r="1640" spans="1:21" x14ac:dyDescent="0.2">
      <c r="A1640" t="s">
        <v>1681</v>
      </c>
      <c r="B1640" t="s">
        <v>3130</v>
      </c>
      <c r="C1640" t="s">
        <v>5883</v>
      </c>
      <c r="D1640" s="6" t="s">
        <v>9143</v>
      </c>
      <c r="E1640" t="s">
        <v>2414</v>
      </c>
      <c r="F1640" t="s">
        <v>2415</v>
      </c>
      <c r="G1640" t="s">
        <v>2418</v>
      </c>
      <c r="H1640" s="1" t="s">
        <v>2417</v>
      </c>
      <c r="I1640" t="s">
        <v>5094</v>
      </c>
      <c r="J1640" t="s">
        <v>5098</v>
      </c>
      <c r="K1640" s="1" t="s">
        <v>5100</v>
      </c>
      <c r="L1640" t="s">
        <v>5093</v>
      </c>
      <c r="M1640">
        <v>1</v>
      </c>
      <c r="N1640">
        <v>2</v>
      </c>
      <c r="O1640" t="b">
        <v>0</v>
      </c>
      <c r="P1640">
        <v>25</v>
      </c>
      <c r="Q1640">
        <v>3</v>
      </c>
      <c r="R1640" t="b">
        <v>0</v>
      </c>
      <c r="S1640">
        <v>11728</v>
      </c>
      <c r="T1640" t="s">
        <v>5090</v>
      </c>
      <c r="U1640" t="s">
        <v>7503</v>
      </c>
    </row>
    <row r="1641" spans="1:21" x14ac:dyDescent="0.2">
      <c r="A1641" t="s">
        <v>1682</v>
      </c>
      <c r="B1641" t="s">
        <v>3132</v>
      </c>
      <c r="C1641" t="s">
        <v>5885</v>
      </c>
      <c r="D1641" s="6" t="s">
        <v>9144</v>
      </c>
      <c r="E1641" t="s">
        <v>2414</v>
      </c>
      <c r="F1641" t="s">
        <v>2415</v>
      </c>
      <c r="G1641" t="s">
        <v>2418</v>
      </c>
      <c r="H1641" s="1" t="s">
        <v>2417</v>
      </c>
      <c r="I1641" t="s">
        <v>5094</v>
      </c>
      <c r="J1641" t="s">
        <v>5098</v>
      </c>
      <c r="K1641" s="1" t="s">
        <v>5100</v>
      </c>
      <c r="L1641" t="s">
        <v>5093</v>
      </c>
      <c r="M1641">
        <v>1</v>
      </c>
      <c r="N1641">
        <v>1</v>
      </c>
      <c r="O1641" t="b">
        <v>0</v>
      </c>
      <c r="P1641">
        <v>15</v>
      </c>
      <c r="Q1641">
        <v>2</v>
      </c>
      <c r="R1641" t="b">
        <v>0</v>
      </c>
      <c r="S1641">
        <v>11264</v>
      </c>
      <c r="T1641" t="s">
        <v>5090</v>
      </c>
      <c r="U1641" t="s">
        <v>7503</v>
      </c>
    </row>
    <row r="1642" spans="1:21" x14ac:dyDescent="0.2">
      <c r="A1642" t="s">
        <v>1683</v>
      </c>
      <c r="B1642" t="s">
        <v>3133</v>
      </c>
      <c r="C1642" t="s">
        <v>5886</v>
      </c>
      <c r="D1642" s="6" t="s">
        <v>9145</v>
      </c>
      <c r="E1642" t="s">
        <v>2414</v>
      </c>
      <c r="F1642" t="s">
        <v>2415</v>
      </c>
      <c r="G1642" t="s">
        <v>2418</v>
      </c>
      <c r="H1642" s="1" t="s">
        <v>2417</v>
      </c>
      <c r="I1642" t="s">
        <v>5094</v>
      </c>
      <c r="J1642" t="s">
        <v>5098</v>
      </c>
      <c r="K1642" s="1" t="s">
        <v>5100</v>
      </c>
      <c r="L1642" t="s">
        <v>5093</v>
      </c>
      <c r="M1642">
        <v>1</v>
      </c>
      <c r="N1642">
        <v>1</v>
      </c>
      <c r="O1642" t="b">
        <v>0</v>
      </c>
      <c r="P1642">
        <v>29</v>
      </c>
      <c r="Q1642">
        <v>2</v>
      </c>
      <c r="R1642" t="b">
        <v>0</v>
      </c>
      <c r="S1642">
        <v>20358</v>
      </c>
      <c r="T1642" t="s">
        <v>5090</v>
      </c>
      <c r="U1642" t="s">
        <v>7503</v>
      </c>
    </row>
    <row r="1643" spans="1:21" x14ac:dyDescent="0.2">
      <c r="A1643" t="s">
        <v>1684</v>
      </c>
      <c r="B1643" t="s">
        <v>3134</v>
      </c>
      <c r="C1643" t="s">
        <v>5887</v>
      </c>
      <c r="D1643" s="6" t="s">
        <v>9146</v>
      </c>
      <c r="E1643" t="s">
        <v>2414</v>
      </c>
      <c r="F1643" t="s">
        <v>2415</v>
      </c>
      <c r="G1643" t="s">
        <v>2418</v>
      </c>
      <c r="H1643" s="1" t="s">
        <v>2417</v>
      </c>
      <c r="I1643" t="s">
        <v>5094</v>
      </c>
      <c r="J1643" t="s">
        <v>5098</v>
      </c>
      <c r="K1643" s="1" t="s">
        <v>5100</v>
      </c>
      <c r="L1643" t="s">
        <v>5093</v>
      </c>
      <c r="M1643">
        <v>1</v>
      </c>
      <c r="N1643">
        <v>1</v>
      </c>
      <c r="O1643" t="b">
        <v>0</v>
      </c>
      <c r="P1643">
        <v>13</v>
      </c>
      <c r="Q1643">
        <v>0</v>
      </c>
      <c r="R1643" t="b">
        <v>0</v>
      </c>
      <c r="S1643">
        <v>11505</v>
      </c>
      <c r="T1643" t="s">
        <v>5090</v>
      </c>
      <c r="U1643" t="s">
        <v>7503</v>
      </c>
    </row>
    <row r="1644" spans="1:21" x14ac:dyDescent="0.2">
      <c r="A1644" t="s">
        <v>1685</v>
      </c>
      <c r="B1644" t="s">
        <v>3135</v>
      </c>
      <c r="C1644" t="s">
        <v>5888</v>
      </c>
      <c r="D1644" s="6" t="s">
        <v>9147</v>
      </c>
      <c r="E1644" t="s">
        <v>2414</v>
      </c>
      <c r="F1644" t="s">
        <v>2415</v>
      </c>
      <c r="G1644" t="s">
        <v>2418</v>
      </c>
      <c r="H1644" s="1" t="s">
        <v>2417</v>
      </c>
      <c r="I1644" t="s">
        <v>5094</v>
      </c>
      <c r="J1644" t="s">
        <v>5098</v>
      </c>
      <c r="K1644" s="1" t="s">
        <v>5100</v>
      </c>
      <c r="L1644" t="s">
        <v>5093</v>
      </c>
      <c r="M1644">
        <v>1</v>
      </c>
      <c r="N1644">
        <v>2</v>
      </c>
      <c r="O1644" t="b">
        <v>0</v>
      </c>
      <c r="P1644">
        <v>22</v>
      </c>
      <c r="Q1644">
        <v>4</v>
      </c>
      <c r="R1644" t="b">
        <v>0</v>
      </c>
      <c r="S1644">
        <v>15114</v>
      </c>
      <c r="T1644" t="s">
        <v>5090</v>
      </c>
      <c r="U1644" t="s">
        <v>7503</v>
      </c>
    </row>
    <row r="1645" spans="1:21" x14ac:dyDescent="0.2">
      <c r="A1645" t="s">
        <v>1686</v>
      </c>
      <c r="B1645" t="s">
        <v>3136</v>
      </c>
      <c r="C1645" t="s">
        <v>5889</v>
      </c>
      <c r="D1645" s="6" t="s">
        <v>9148</v>
      </c>
      <c r="E1645" t="s">
        <v>2414</v>
      </c>
      <c r="F1645" t="s">
        <v>2415</v>
      </c>
      <c r="G1645" t="s">
        <v>2418</v>
      </c>
      <c r="H1645" s="1" t="s">
        <v>2417</v>
      </c>
      <c r="I1645" t="s">
        <v>5094</v>
      </c>
      <c r="J1645" t="s">
        <v>5098</v>
      </c>
      <c r="K1645" s="1" t="s">
        <v>5100</v>
      </c>
      <c r="L1645" t="s">
        <v>5093</v>
      </c>
      <c r="M1645">
        <v>1</v>
      </c>
      <c r="N1645">
        <v>2</v>
      </c>
      <c r="O1645" t="b">
        <v>0</v>
      </c>
      <c r="P1645">
        <v>18</v>
      </c>
      <c r="Q1645">
        <v>1</v>
      </c>
      <c r="R1645" t="b">
        <v>0</v>
      </c>
      <c r="S1645">
        <v>11344</v>
      </c>
      <c r="T1645" t="s">
        <v>5090</v>
      </c>
      <c r="U1645" t="s">
        <v>7503</v>
      </c>
    </row>
    <row r="1646" spans="1:21" x14ac:dyDescent="0.2">
      <c r="A1646" t="s">
        <v>1687</v>
      </c>
      <c r="B1646" t="s">
        <v>3137</v>
      </c>
      <c r="C1646" t="s">
        <v>5890</v>
      </c>
      <c r="D1646" s="6" t="s">
        <v>9149</v>
      </c>
      <c r="E1646" t="s">
        <v>2414</v>
      </c>
      <c r="F1646" t="s">
        <v>2415</v>
      </c>
      <c r="G1646" t="s">
        <v>2418</v>
      </c>
      <c r="H1646" s="1" t="s">
        <v>2417</v>
      </c>
      <c r="I1646" t="s">
        <v>5094</v>
      </c>
      <c r="J1646" t="s">
        <v>5098</v>
      </c>
      <c r="K1646" s="1" t="s">
        <v>5100</v>
      </c>
      <c r="L1646" t="s">
        <v>5093</v>
      </c>
      <c r="M1646">
        <v>1</v>
      </c>
      <c r="N1646">
        <v>2</v>
      </c>
      <c r="O1646" t="b">
        <v>0</v>
      </c>
      <c r="P1646">
        <v>26</v>
      </c>
      <c r="Q1646">
        <v>2</v>
      </c>
      <c r="R1646" t="b">
        <v>1</v>
      </c>
      <c r="S1646">
        <v>21683</v>
      </c>
      <c r="T1646" t="s">
        <v>5090</v>
      </c>
      <c r="U1646" t="s">
        <v>7503</v>
      </c>
    </row>
    <row r="1647" spans="1:21" x14ac:dyDescent="0.2">
      <c r="A1647" t="s">
        <v>1688</v>
      </c>
      <c r="B1647" t="s">
        <v>3138</v>
      </c>
      <c r="C1647" t="s">
        <v>5891</v>
      </c>
      <c r="D1647" s="6" t="s">
        <v>9150</v>
      </c>
      <c r="E1647" t="s">
        <v>2414</v>
      </c>
      <c r="F1647" t="s">
        <v>2415</v>
      </c>
      <c r="G1647" t="s">
        <v>2418</v>
      </c>
      <c r="H1647" s="1" t="s">
        <v>2417</v>
      </c>
      <c r="I1647" t="s">
        <v>5094</v>
      </c>
      <c r="J1647" t="s">
        <v>5098</v>
      </c>
      <c r="K1647" s="1" t="s">
        <v>5100</v>
      </c>
      <c r="L1647" t="s">
        <v>5093</v>
      </c>
      <c r="M1647">
        <v>1</v>
      </c>
      <c r="N1647">
        <v>2</v>
      </c>
      <c r="O1647" t="b">
        <v>0</v>
      </c>
      <c r="P1647">
        <v>20</v>
      </c>
      <c r="Q1647">
        <v>0</v>
      </c>
      <c r="R1647" t="b">
        <v>0</v>
      </c>
      <c r="S1647">
        <v>12438</v>
      </c>
      <c r="T1647" t="s">
        <v>5090</v>
      </c>
      <c r="U1647" t="s">
        <v>7503</v>
      </c>
    </row>
    <row r="1648" spans="1:21" x14ac:dyDescent="0.2">
      <c r="A1648" t="s">
        <v>1689</v>
      </c>
      <c r="B1648" t="s">
        <v>3139</v>
      </c>
      <c r="C1648" t="s">
        <v>5892</v>
      </c>
      <c r="D1648" s="6" t="s">
        <v>9151</v>
      </c>
      <c r="E1648" t="s">
        <v>2414</v>
      </c>
      <c r="F1648" t="s">
        <v>2415</v>
      </c>
      <c r="G1648" t="s">
        <v>2418</v>
      </c>
      <c r="H1648" s="1" t="s">
        <v>2417</v>
      </c>
      <c r="I1648" t="s">
        <v>5094</v>
      </c>
      <c r="J1648" t="s">
        <v>5098</v>
      </c>
      <c r="K1648" s="1" t="s">
        <v>5100</v>
      </c>
      <c r="L1648" t="s">
        <v>5093</v>
      </c>
      <c r="M1648">
        <v>1</v>
      </c>
      <c r="N1648">
        <v>2</v>
      </c>
      <c r="O1648" t="b">
        <v>0</v>
      </c>
      <c r="P1648">
        <v>21</v>
      </c>
      <c r="Q1648">
        <v>1</v>
      </c>
      <c r="R1648" t="b">
        <v>0</v>
      </c>
      <c r="S1648">
        <v>10374</v>
      </c>
      <c r="T1648" t="s">
        <v>5090</v>
      </c>
      <c r="U1648" t="s">
        <v>7503</v>
      </c>
    </row>
    <row r="1649" spans="1:21" x14ac:dyDescent="0.2">
      <c r="A1649" t="s">
        <v>1690</v>
      </c>
      <c r="B1649" t="s">
        <v>3140</v>
      </c>
      <c r="C1649" t="s">
        <v>5893</v>
      </c>
      <c r="D1649" s="6" t="s">
        <v>9152</v>
      </c>
      <c r="E1649" t="s">
        <v>2414</v>
      </c>
      <c r="F1649" t="s">
        <v>2415</v>
      </c>
      <c r="G1649" t="s">
        <v>2418</v>
      </c>
      <c r="H1649" s="1" t="s">
        <v>2417</v>
      </c>
      <c r="I1649" t="s">
        <v>5094</v>
      </c>
      <c r="J1649" t="s">
        <v>5098</v>
      </c>
      <c r="K1649" s="1" t="s">
        <v>5100</v>
      </c>
      <c r="L1649" t="s">
        <v>5093</v>
      </c>
      <c r="M1649">
        <v>1</v>
      </c>
      <c r="N1649">
        <v>1</v>
      </c>
      <c r="O1649" t="b">
        <v>0</v>
      </c>
      <c r="P1649">
        <v>28</v>
      </c>
      <c r="Q1649">
        <v>0</v>
      </c>
      <c r="R1649" t="b">
        <v>0</v>
      </c>
      <c r="S1649">
        <v>28603</v>
      </c>
      <c r="T1649" t="s">
        <v>5090</v>
      </c>
      <c r="U1649" t="s">
        <v>7503</v>
      </c>
    </row>
    <row r="1650" spans="1:21" x14ac:dyDescent="0.2">
      <c r="A1650" t="s">
        <v>1691</v>
      </c>
      <c r="B1650" t="s">
        <v>3141</v>
      </c>
      <c r="C1650" t="s">
        <v>5894</v>
      </c>
      <c r="D1650" s="6" t="s">
        <v>9153</v>
      </c>
      <c r="E1650" t="s">
        <v>2414</v>
      </c>
      <c r="F1650" t="s">
        <v>2415</v>
      </c>
      <c r="G1650" t="s">
        <v>2418</v>
      </c>
      <c r="H1650" s="1" t="s">
        <v>2417</v>
      </c>
      <c r="I1650" t="s">
        <v>5094</v>
      </c>
      <c r="J1650" t="s">
        <v>5098</v>
      </c>
      <c r="K1650" s="1" t="s">
        <v>5100</v>
      </c>
      <c r="L1650" t="s">
        <v>5093</v>
      </c>
      <c r="M1650">
        <v>1</v>
      </c>
      <c r="N1650">
        <v>2</v>
      </c>
      <c r="O1650" t="b">
        <v>0</v>
      </c>
      <c r="P1650">
        <v>20</v>
      </c>
      <c r="Q1650">
        <v>0</v>
      </c>
      <c r="R1650" t="b">
        <v>0</v>
      </c>
      <c r="S1650">
        <v>15895</v>
      </c>
      <c r="T1650" t="s">
        <v>5090</v>
      </c>
      <c r="U1650" t="s">
        <v>7503</v>
      </c>
    </row>
    <row r="1651" spans="1:21" x14ac:dyDescent="0.2">
      <c r="A1651" t="s">
        <v>1692</v>
      </c>
      <c r="B1651" t="s">
        <v>3143</v>
      </c>
      <c r="C1651" t="s">
        <v>5896</v>
      </c>
      <c r="D1651" s="6" t="s">
        <v>9154</v>
      </c>
      <c r="E1651" t="s">
        <v>2414</v>
      </c>
      <c r="F1651" t="s">
        <v>2415</v>
      </c>
      <c r="G1651" t="s">
        <v>2418</v>
      </c>
      <c r="H1651" s="1" t="s">
        <v>2417</v>
      </c>
      <c r="I1651" t="s">
        <v>5094</v>
      </c>
      <c r="J1651" t="s">
        <v>5098</v>
      </c>
      <c r="K1651" s="1" t="s">
        <v>5100</v>
      </c>
      <c r="L1651" t="s">
        <v>5093</v>
      </c>
      <c r="M1651">
        <v>1</v>
      </c>
      <c r="N1651">
        <v>1</v>
      </c>
      <c r="O1651" t="b">
        <v>0</v>
      </c>
      <c r="P1651">
        <v>12</v>
      </c>
      <c r="Q1651">
        <v>0</v>
      </c>
      <c r="R1651" t="b">
        <v>0</v>
      </c>
      <c r="S1651">
        <v>11075</v>
      </c>
      <c r="T1651" t="s">
        <v>5090</v>
      </c>
      <c r="U1651" t="s">
        <v>7503</v>
      </c>
    </row>
    <row r="1652" spans="1:21" x14ac:dyDescent="0.2">
      <c r="A1652" t="s">
        <v>1693</v>
      </c>
      <c r="B1652" t="s">
        <v>3144</v>
      </c>
      <c r="C1652" t="s">
        <v>5897</v>
      </c>
      <c r="D1652" s="6" t="s">
        <v>9155</v>
      </c>
      <c r="E1652" t="s">
        <v>2414</v>
      </c>
      <c r="F1652" t="s">
        <v>2415</v>
      </c>
      <c r="G1652" t="s">
        <v>2418</v>
      </c>
      <c r="H1652" s="1" t="s">
        <v>2417</v>
      </c>
      <c r="I1652" t="s">
        <v>5094</v>
      </c>
      <c r="J1652" t="s">
        <v>5098</v>
      </c>
      <c r="K1652" s="1" t="s">
        <v>5100</v>
      </c>
      <c r="L1652" t="s">
        <v>5093</v>
      </c>
      <c r="M1652">
        <v>1</v>
      </c>
      <c r="N1652">
        <v>1</v>
      </c>
      <c r="O1652" t="b">
        <v>0</v>
      </c>
      <c r="P1652">
        <v>16</v>
      </c>
      <c r="Q1652">
        <v>0</v>
      </c>
      <c r="R1652" t="b">
        <v>0</v>
      </c>
      <c r="S1652">
        <v>19277</v>
      </c>
      <c r="T1652" t="s">
        <v>5090</v>
      </c>
      <c r="U1652" t="s">
        <v>7503</v>
      </c>
    </row>
    <row r="1653" spans="1:21" x14ac:dyDescent="0.2">
      <c r="A1653" t="s">
        <v>64</v>
      </c>
      <c r="B1653" t="s">
        <v>3145</v>
      </c>
      <c r="C1653" t="s">
        <v>5136</v>
      </c>
      <c r="D1653" s="6" t="s">
        <v>9156</v>
      </c>
      <c r="E1653" t="s">
        <v>2414</v>
      </c>
      <c r="F1653" t="s">
        <v>2415</v>
      </c>
      <c r="G1653" t="s">
        <v>2418</v>
      </c>
      <c r="H1653" s="1" t="s">
        <v>2417</v>
      </c>
      <c r="I1653" s="1" t="s">
        <v>5096</v>
      </c>
      <c r="J1653" t="s">
        <v>5098</v>
      </c>
      <c r="K1653" s="1" t="s">
        <v>5100</v>
      </c>
      <c r="L1653" t="s">
        <v>5093</v>
      </c>
      <c r="M1653">
        <v>1</v>
      </c>
      <c r="N1653">
        <v>1</v>
      </c>
      <c r="O1653" t="b">
        <v>0</v>
      </c>
      <c r="P1653">
        <v>19</v>
      </c>
      <c r="Q1653">
        <v>2</v>
      </c>
      <c r="R1653" t="b">
        <v>0</v>
      </c>
      <c r="S1653">
        <v>15411</v>
      </c>
      <c r="T1653" t="s">
        <v>5090</v>
      </c>
      <c r="U1653" t="s">
        <v>7503</v>
      </c>
    </row>
    <row r="1654" spans="1:21" x14ac:dyDescent="0.2">
      <c r="A1654" t="s">
        <v>1694</v>
      </c>
      <c r="B1654" t="s">
        <v>3146</v>
      </c>
      <c r="C1654" t="s">
        <v>5898</v>
      </c>
      <c r="D1654" s="6" t="s">
        <v>9157</v>
      </c>
      <c r="E1654" t="s">
        <v>2414</v>
      </c>
      <c r="F1654" t="s">
        <v>2415</v>
      </c>
      <c r="G1654" t="s">
        <v>2418</v>
      </c>
      <c r="H1654" s="1" t="s">
        <v>2417</v>
      </c>
      <c r="I1654" t="s">
        <v>5094</v>
      </c>
      <c r="J1654" t="s">
        <v>5098</v>
      </c>
      <c r="K1654" s="1" t="s">
        <v>5100</v>
      </c>
      <c r="L1654" t="s">
        <v>5093</v>
      </c>
      <c r="M1654">
        <v>1</v>
      </c>
      <c r="N1654">
        <v>1</v>
      </c>
      <c r="O1654" t="b">
        <v>0</v>
      </c>
      <c r="P1654">
        <v>19</v>
      </c>
      <c r="Q1654">
        <v>6</v>
      </c>
      <c r="R1654" t="b">
        <v>1</v>
      </c>
      <c r="S1654">
        <v>13553</v>
      </c>
      <c r="T1654" t="s">
        <v>5090</v>
      </c>
      <c r="U1654" t="s">
        <v>7503</v>
      </c>
    </row>
    <row r="1655" spans="1:21" x14ac:dyDescent="0.2">
      <c r="A1655" t="s">
        <v>1695</v>
      </c>
      <c r="B1655" t="s">
        <v>3147</v>
      </c>
      <c r="C1655" t="s">
        <v>5899</v>
      </c>
      <c r="D1655" s="6" t="s">
        <v>9158</v>
      </c>
      <c r="E1655" t="s">
        <v>2414</v>
      </c>
      <c r="F1655" t="s">
        <v>2415</v>
      </c>
      <c r="G1655" t="s">
        <v>2418</v>
      </c>
      <c r="H1655" s="1" t="s">
        <v>2417</v>
      </c>
      <c r="I1655" t="s">
        <v>5094</v>
      </c>
      <c r="J1655" t="s">
        <v>5098</v>
      </c>
      <c r="K1655" s="1" t="s">
        <v>5100</v>
      </c>
      <c r="L1655" t="s">
        <v>5093</v>
      </c>
      <c r="M1655">
        <v>1</v>
      </c>
      <c r="N1655">
        <v>2</v>
      </c>
      <c r="O1655" t="b">
        <v>0</v>
      </c>
      <c r="P1655">
        <v>25</v>
      </c>
      <c r="Q1655">
        <v>0</v>
      </c>
      <c r="R1655" t="b">
        <v>0</v>
      </c>
      <c r="S1655">
        <v>14680</v>
      </c>
      <c r="T1655" t="s">
        <v>5090</v>
      </c>
      <c r="U1655" t="s">
        <v>7503</v>
      </c>
    </row>
    <row r="1656" spans="1:21" x14ac:dyDescent="0.2">
      <c r="A1656" t="s">
        <v>1696</v>
      </c>
      <c r="B1656" t="s">
        <v>3148</v>
      </c>
      <c r="C1656" t="s">
        <v>5900</v>
      </c>
      <c r="D1656" s="6" t="s">
        <v>9159</v>
      </c>
      <c r="E1656" t="s">
        <v>2414</v>
      </c>
      <c r="F1656" t="s">
        <v>2415</v>
      </c>
      <c r="G1656" t="s">
        <v>2418</v>
      </c>
      <c r="H1656" s="1" t="s">
        <v>2417</v>
      </c>
      <c r="I1656" t="s">
        <v>5094</v>
      </c>
      <c r="J1656" t="s">
        <v>5098</v>
      </c>
      <c r="K1656" s="1" t="s">
        <v>5100</v>
      </c>
      <c r="L1656" t="s">
        <v>5093</v>
      </c>
      <c r="M1656">
        <v>1</v>
      </c>
      <c r="N1656">
        <v>2</v>
      </c>
      <c r="O1656" t="b">
        <v>0</v>
      </c>
      <c r="P1656">
        <v>27</v>
      </c>
      <c r="Q1656">
        <v>1</v>
      </c>
      <c r="R1656" t="b">
        <v>0</v>
      </c>
      <c r="S1656">
        <v>16826</v>
      </c>
      <c r="T1656" t="s">
        <v>5090</v>
      </c>
      <c r="U1656" t="s">
        <v>7503</v>
      </c>
    </row>
    <row r="1657" spans="1:21" x14ac:dyDescent="0.2">
      <c r="A1657" t="s">
        <v>1697</v>
      </c>
      <c r="B1657" t="s">
        <v>3149</v>
      </c>
      <c r="C1657" t="s">
        <v>5901</v>
      </c>
      <c r="D1657" s="6" t="s">
        <v>9160</v>
      </c>
      <c r="E1657" t="s">
        <v>2414</v>
      </c>
      <c r="F1657" t="s">
        <v>2415</v>
      </c>
      <c r="G1657" t="s">
        <v>2418</v>
      </c>
      <c r="H1657" s="1" t="s">
        <v>2417</v>
      </c>
      <c r="I1657" t="s">
        <v>5094</v>
      </c>
      <c r="J1657" t="s">
        <v>5098</v>
      </c>
      <c r="K1657" s="1" t="s">
        <v>5100</v>
      </c>
      <c r="L1657" t="s">
        <v>5093</v>
      </c>
      <c r="M1657">
        <v>1</v>
      </c>
      <c r="N1657">
        <v>2</v>
      </c>
      <c r="O1657" t="b">
        <v>0</v>
      </c>
      <c r="P1657">
        <v>20</v>
      </c>
      <c r="Q1657">
        <v>0</v>
      </c>
      <c r="R1657" t="b">
        <v>0</v>
      </c>
      <c r="S1657">
        <v>10363</v>
      </c>
      <c r="T1657" t="s">
        <v>5090</v>
      </c>
      <c r="U1657" t="s">
        <v>7503</v>
      </c>
    </row>
    <row r="1658" spans="1:21" x14ac:dyDescent="0.2">
      <c r="A1658" t="s">
        <v>1698</v>
      </c>
      <c r="B1658" t="s">
        <v>3150</v>
      </c>
      <c r="C1658" t="s">
        <v>5902</v>
      </c>
      <c r="D1658" s="6" t="s">
        <v>9161</v>
      </c>
      <c r="E1658" t="s">
        <v>2414</v>
      </c>
      <c r="F1658" t="s">
        <v>2415</v>
      </c>
      <c r="G1658" t="s">
        <v>2418</v>
      </c>
      <c r="H1658" s="1" t="s">
        <v>2417</v>
      </c>
      <c r="I1658" t="s">
        <v>5094</v>
      </c>
      <c r="J1658" t="s">
        <v>5098</v>
      </c>
      <c r="K1658" s="1" t="s">
        <v>5100</v>
      </c>
      <c r="L1658" t="s">
        <v>5093</v>
      </c>
      <c r="M1658">
        <v>1</v>
      </c>
      <c r="N1658">
        <v>1</v>
      </c>
      <c r="O1658" t="b">
        <v>0</v>
      </c>
      <c r="P1658">
        <v>26</v>
      </c>
      <c r="Q1658">
        <v>1</v>
      </c>
      <c r="R1658" t="b">
        <v>0</v>
      </c>
      <c r="S1658">
        <v>17071</v>
      </c>
      <c r="T1658" t="s">
        <v>5090</v>
      </c>
      <c r="U1658" t="s">
        <v>7503</v>
      </c>
    </row>
    <row r="1659" spans="1:21" x14ac:dyDescent="0.2">
      <c r="A1659" t="s">
        <v>1699</v>
      </c>
      <c r="B1659" t="s">
        <v>3151</v>
      </c>
      <c r="C1659" t="s">
        <v>5903</v>
      </c>
      <c r="D1659" s="6" t="s">
        <v>9162</v>
      </c>
      <c r="E1659" t="s">
        <v>2414</v>
      </c>
      <c r="F1659" t="s">
        <v>2415</v>
      </c>
      <c r="G1659" t="s">
        <v>2418</v>
      </c>
      <c r="H1659" s="1" t="s">
        <v>2417</v>
      </c>
      <c r="I1659" t="s">
        <v>5094</v>
      </c>
      <c r="J1659" t="s">
        <v>5098</v>
      </c>
      <c r="K1659" s="1" t="s">
        <v>5100</v>
      </c>
      <c r="L1659" t="s">
        <v>5093</v>
      </c>
      <c r="M1659">
        <v>1</v>
      </c>
      <c r="N1659">
        <v>1</v>
      </c>
      <c r="O1659" t="b">
        <v>0</v>
      </c>
      <c r="P1659">
        <v>21</v>
      </c>
      <c r="Q1659">
        <v>3</v>
      </c>
      <c r="R1659" t="b">
        <v>0</v>
      </c>
      <c r="S1659">
        <v>13484</v>
      </c>
      <c r="T1659" t="s">
        <v>5090</v>
      </c>
      <c r="U1659" t="s">
        <v>7503</v>
      </c>
    </row>
    <row r="1660" spans="1:21" x14ac:dyDescent="0.2">
      <c r="A1660" t="s">
        <v>1700</v>
      </c>
      <c r="B1660" t="s">
        <v>3152</v>
      </c>
      <c r="C1660" t="s">
        <v>5904</v>
      </c>
      <c r="D1660" s="6" t="s">
        <v>9163</v>
      </c>
      <c r="E1660" t="s">
        <v>2414</v>
      </c>
      <c r="F1660" t="s">
        <v>2415</v>
      </c>
      <c r="G1660" t="s">
        <v>2418</v>
      </c>
      <c r="H1660" s="1" t="s">
        <v>2417</v>
      </c>
      <c r="I1660" t="s">
        <v>5094</v>
      </c>
      <c r="J1660" t="s">
        <v>5098</v>
      </c>
      <c r="K1660" s="1" t="s">
        <v>5100</v>
      </c>
      <c r="L1660" t="s">
        <v>5093</v>
      </c>
      <c r="M1660">
        <v>1</v>
      </c>
      <c r="N1660">
        <v>1</v>
      </c>
      <c r="O1660" t="b">
        <v>0</v>
      </c>
      <c r="P1660">
        <v>14</v>
      </c>
      <c r="Q1660">
        <v>3</v>
      </c>
      <c r="R1660" t="b">
        <v>0</v>
      </c>
      <c r="S1660">
        <v>12169</v>
      </c>
      <c r="T1660" t="s">
        <v>5090</v>
      </c>
      <c r="U1660" t="s">
        <v>7503</v>
      </c>
    </row>
    <row r="1661" spans="1:21" x14ac:dyDescent="0.2">
      <c r="A1661" t="s">
        <v>1701</v>
      </c>
      <c r="B1661" t="s">
        <v>3154</v>
      </c>
      <c r="C1661" t="s">
        <v>5906</v>
      </c>
      <c r="D1661" s="6" t="s">
        <v>9164</v>
      </c>
      <c r="E1661" t="s">
        <v>2414</v>
      </c>
      <c r="F1661" t="s">
        <v>2415</v>
      </c>
      <c r="G1661" t="s">
        <v>2418</v>
      </c>
      <c r="H1661" s="1" t="s">
        <v>2417</v>
      </c>
      <c r="I1661" t="s">
        <v>5094</v>
      </c>
      <c r="J1661" t="s">
        <v>5098</v>
      </c>
      <c r="K1661" s="1" t="s">
        <v>5100</v>
      </c>
      <c r="L1661" t="s">
        <v>5093</v>
      </c>
      <c r="M1661">
        <v>1</v>
      </c>
      <c r="N1661">
        <v>2</v>
      </c>
      <c r="O1661" t="b">
        <v>0</v>
      </c>
      <c r="P1661">
        <v>29</v>
      </c>
      <c r="Q1661">
        <v>3</v>
      </c>
      <c r="R1661" t="b">
        <v>0</v>
      </c>
      <c r="S1661">
        <v>14216</v>
      </c>
      <c r="T1661" t="s">
        <v>5090</v>
      </c>
      <c r="U1661" t="s">
        <v>7503</v>
      </c>
    </row>
    <row r="1662" spans="1:21" x14ac:dyDescent="0.2">
      <c r="A1662" t="s">
        <v>1702</v>
      </c>
      <c r="B1662" t="s">
        <v>3155</v>
      </c>
      <c r="C1662" t="s">
        <v>5907</v>
      </c>
      <c r="D1662" s="6" t="s">
        <v>9165</v>
      </c>
      <c r="E1662" t="s">
        <v>2414</v>
      </c>
      <c r="F1662" t="s">
        <v>2415</v>
      </c>
      <c r="G1662" t="s">
        <v>2418</v>
      </c>
      <c r="H1662" s="1" t="s">
        <v>2417</v>
      </c>
      <c r="I1662" t="s">
        <v>5094</v>
      </c>
      <c r="J1662" t="s">
        <v>5098</v>
      </c>
      <c r="K1662" s="1" t="s">
        <v>5100</v>
      </c>
      <c r="L1662" t="s">
        <v>5093</v>
      </c>
      <c r="M1662">
        <v>1</v>
      </c>
      <c r="N1662">
        <v>2</v>
      </c>
      <c r="O1662" t="b">
        <v>0</v>
      </c>
      <c r="P1662">
        <v>45</v>
      </c>
      <c r="Q1662">
        <v>4</v>
      </c>
      <c r="R1662" t="b">
        <v>0</v>
      </c>
      <c r="S1662">
        <v>19621</v>
      </c>
      <c r="T1662" t="s">
        <v>5090</v>
      </c>
      <c r="U1662" t="s">
        <v>7503</v>
      </c>
    </row>
    <row r="1663" spans="1:21" x14ac:dyDescent="0.2">
      <c r="A1663" t="s">
        <v>1703</v>
      </c>
      <c r="B1663" t="s">
        <v>3156</v>
      </c>
      <c r="C1663" t="s">
        <v>5908</v>
      </c>
      <c r="D1663" s="6" t="s">
        <v>9166</v>
      </c>
      <c r="E1663" t="s">
        <v>2414</v>
      </c>
      <c r="F1663" t="s">
        <v>2415</v>
      </c>
      <c r="G1663" t="s">
        <v>2418</v>
      </c>
      <c r="H1663" s="1" t="s">
        <v>2417</v>
      </c>
      <c r="I1663" t="s">
        <v>5094</v>
      </c>
      <c r="J1663" t="s">
        <v>5098</v>
      </c>
      <c r="K1663" s="1" t="s">
        <v>5100</v>
      </c>
      <c r="L1663" t="s">
        <v>5093</v>
      </c>
      <c r="M1663">
        <v>1</v>
      </c>
      <c r="N1663">
        <v>1</v>
      </c>
      <c r="O1663" t="b">
        <v>0</v>
      </c>
      <c r="P1663">
        <v>26</v>
      </c>
      <c r="Q1663">
        <v>3</v>
      </c>
      <c r="R1663" t="b">
        <v>0</v>
      </c>
      <c r="S1663">
        <v>15660</v>
      </c>
      <c r="T1663" t="s">
        <v>5090</v>
      </c>
      <c r="U1663" t="s">
        <v>7504</v>
      </c>
    </row>
    <row r="1664" spans="1:21" x14ac:dyDescent="0.2">
      <c r="A1664" t="s">
        <v>1704</v>
      </c>
      <c r="B1664" t="s">
        <v>3157</v>
      </c>
      <c r="C1664" t="s">
        <v>5909</v>
      </c>
      <c r="D1664" s="6" t="s">
        <v>9167</v>
      </c>
      <c r="E1664" t="s">
        <v>2414</v>
      </c>
      <c r="F1664" t="s">
        <v>2415</v>
      </c>
      <c r="G1664" t="s">
        <v>2418</v>
      </c>
      <c r="H1664" s="1" t="s">
        <v>2417</v>
      </c>
      <c r="I1664" t="s">
        <v>5094</v>
      </c>
      <c r="J1664" t="s">
        <v>5098</v>
      </c>
      <c r="K1664" s="1" t="s">
        <v>5100</v>
      </c>
      <c r="L1664" t="s">
        <v>5093</v>
      </c>
      <c r="M1664">
        <v>1</v>
      </c>
      <c r="N1664">
        <v>1</v>
      </c>
      <c r="O1664" t="b">
        <v>0</v>
      </c>
      <c r="P1664">
        <v>9</v>
      </c>
      <c r="Q1664">
        <v>1</v>
      </c>
      <c r="R1664" t="b">
        <v>0</v>
      </c>
      <c r="S1664">
        <v>11026</v>
      </c>
      <c r="T1664" t="s">
        <v>5090</v>
      </c>
      <c r="U1664" t="s">
        <v>7503</v>
      </c>
    </row>
    <row r="1665" spans="1:21" x14ac:dyDescent="0.2">
      <c r="A1665" t="s">
        <v>1705</v>
      </c>
      <c r="B1665" t="s">
        <v>3158</v>
      </c>
      <c r="C1665" t="s">
        <v>5910</v>
      </c>
      <c r="D1665" s="6" t="s">
        <v>9168</v>
      </c>
      <c r="E1665" t="s">
        <v>2414</v>
      </c>
      <c r="F1665" t="s">
        <v>2415</v>
      </c>
      <c r="G1665" t="s">
        <v>2418</v>
      </c>
      <c r="H1665" s="1" t="s">
        <v>2417</v>
      </c>
      <c r="I1665" t="s">
        <v>5094</v>
      </c>
      <c r="J1665" t="s">
        <v>5098</v>
      </c>
      <c r="K1665" s="1" t="s">
        <v>5100</v>
      </c>
      <c r="L1665" t="s">
        <v>5093</v>
      </c>
      <c r="M1665">
        <v>1</v>
      </c>
      <c r="N1665">
        <v>2</v>
      </c>
      <c r="O1665" t="b">
        <v>0</v>
      </c>
      <c r="P1665">
        <v>85</v>
      </c>
      <c r="Q1665">
        <v>10</v>
      </c>
      <c r="R1665" t="b">
        <v>1</v>
      </c>
      <c r="S1665">
        <v>33981</v>
      </c>
      <c r="T1665" t="s">
        <v>5090</v>
      </c>
      <c r="U1665" t="s">
        <v>7503</v>
      </c>
    </row>
    <row r="1666" spans="1:21" x14ac:dyDescent="0.2">
      <c r="A1666" t="s">
        <v>1706</v>
      </c>
      <c r="B1666" t="s">
        <v>3159</v>
      </c>
      <c r="C1666" t="s">
        <v>5911</v>
      </c>
      <c r="D1666" s="6" t="s">
        <v>9169</v>
      </c>
      <c r="E1666" t="s">
        <v>2414</v>
      </c>
      <c r="F1666" t="s">
        <v>2415</v>
      </c>
      <c r="G1666" t="s">
        <v>2418</v>
      </c>
      <c r="H1666" s="1" t="s">
        <v>2417</v>
      </c>
      <c r="I1666" t="s">
        <v>5094</v>
      </c>
      <c r="J1666" t="s">
        <v>5098</v>
      </c>
      <c r="K1666" s="1" t="s">
        <v>5100</v>
      </c>
      <c r="L1666" t="s">
        <v>5093</v>
      </c>
      <c r="M1666">
        <v>1</v>
      </c>
      <c r="N1666">
        <v>1</v>
      </c>
      <c r="O1666" t="b">
        <v>0</v>
      </c>
      <c r="P1666">
        <v>17</v>
      </c>
      <c r="Q1666">
        <v>0</v>
      </c>
      <c r="R1666" t="b">
        <v>0</v>
      </c>
      <c r="S1666">
        <v>14078</v>
      </c>
      <c r="T1666" t="s">
        <v>5090</v>
      </c>
      <c r="U1666" t="s">
        <v>7503</v>
      </c>
    </row>
    <row r="1667" spans="1:21" x14ac:dyDescent="0.2">
      <c r="A1667" t="s">
        <v>1707</v>
      </c>
      <c r="B1667" t="s">
        <v>3160</v>
      </c>
      <c r="C1667" t="s">
        <v>5912</v>
      </c>
      <c r="D1667" s="6" t="s">
        <v>9170</v>
      </c>
      <c r="E1667" t="s">
        <v>2414</v>
      </c>
      <c r="F1667" t="s">
        <v>2415</v>
      </c>
      <c r="G1667" t="s">
        <v>2418</v>
      </c>
      <c r="H1667" s="1" t="s">
        <v>2417</v>
      </c>
      <c r="I1667" t="s">
        <v>5094</v>
      </c>
      <c r="J1667" t="s">
        <v>5098</v>
      </c>
      <c r="K1667" s="1" t="s">
        <v>5100</v>
      </c>
      <c r="L1667" t="s">
        <v>5093</v>
      </c>
      <c r="M1667">
        <v>1</v>
      </c>
      <c r="N1667">
        <v>1</v>
      </c>
      <c r="O1667" t="b">
        <v>0</v>
      </c>
      <c r="P1667">
        <v>17</v>
      </c>
      <c r="Q1667">
        <v>1</v>
      </c>
      <c r="R1667" t="b">
        <v>0</v>
      </c>
      <c r="S1667">
        <v>11770</v>
      </c>
      <c r="T1667" t="s">
        <v>5090</v>
      </c>
      <c r="U1667" t="s">
        <v>7503</v>
      </c>
    </row>
    <row r="1668" spans="1:21" x14ac:dyDescent="0.2">
      <c r="A1668" t="s">
        <v>1708</v>
      </c>
      <c r="B1668" t="s">
        <v>3161</v>
      </c>
      <c r="C1668" t="s">
        <v>5913</v>
      </c>
      <c r="D1668" s="6" t="s">
        <v>9171</v>
      </c>
      <c r="E1668" t="s">
        <v>2414</v>
      </c>
      <c r="F1668" t="s">
        <v>2415</v>
      </c>
      <c r="G1668" t="s">
        <v>2418</v>
      </c>
      <c r="H1668" s="1" t="s">
        <v>2417</v>
      </c>
      <c r="I1668" t="s">
        <v>5094</v>
      </c>
      <c r="J1668" t="s">
        <v>5098</v>
      </c>
      <c r="K1668" s="1" t="s">
        <v>5100</v>
      </c>
      <c r="L1668" t="s">
        <v>5093</v>
      </c>
      <c r="M1668">
        <v>1</v>
      </c>
      <c r="N1668">
        <v>1</v>
      </c>
      <c r="O1668" t="b">
        <v>0</v>
      </c>
      <c r="P1668">
        <v>41</v>
      </c>
      <c r="Q1668">
        <v>2</v>
      </c>
      <c r="R1668" t="b">
        <v>0</v>
      </c>
      <c r="S1668">
        <v>49217</v>
      </c>
      <c r="T1668" t="s">
        <v>5090</v>
      </c>
      <c r="U1668" t="s">
        <v>7503</v>
      </c>
    </row>
    <row r="1669" spans="1:21" x14ac:dyDescent="0.2">
      <c r="A1669" t="s">
        <v>1709</v>
      </c>
      <c r="B1669" t="s">
        <v>3162</v>
      </c>
      <c r="C1669" t="s">
        <v>5914</v>
      </c>
      <c r="D1669" s="6" t="s">
        <v>9172</v>
      </c>
      <c r="E1669" t="s">
        <v>2414</v>
      </c>
      <c r="F1669" t="s">
        <v>2415</v>
      </c>
      <c r="G1669" t="s">
        <v>2418</v>
      </c>
      <c r="H1669" s="1" t="s">
        <v>2417</v>
      </c>
      <c r="I1669" t="s">
        <v>5094</v>
      </c>
      <c r="J1669" t="s">
        <v>5098</v>
      </c>
      <c r="K1669" s="1" t="s">
        <v>5100</v>
      </c>
      <c r="L1669" t="s">
        <v>5093</v>
      </c>
      <c r="M1669">
        <v>1</v>
      </c>
      <c r="N1669">
        <v>1</v>
      </c>
      <c r="O1669" t="b">
        <v>0</v>
      </c>
      <c r="P1669">
        <v>23</v>
      </c>
      <c r="Q1669">
        <v>1</v>
      </c>
      <c r="R1669" t="b">
        <v>0</v>
      </c>
      <c r="S1669">
        <v>10294</v>
      </c>
      <c r="T1669" t="s">
        <v>5090</v>
      </c>
      <c r="U1669" t="s">
        <v>7503</v>
      </c>
    </row>
    <row r="1670" spans="1:21" x14ac:dyDescent="0.2">
      <c r="A1670" t="s">
        <v>1710</v>
      </c>
      <c r="B1670" t="s">
        <v>3163</v>
      </c>
      <c r="C1670" t="s">
        <v>5915</v>
      </c>
      <c r="D1670" s="6" t="s">
        <v>9173</v>
      </c>
      <c r="E1670" t="s">
        <v>2414</v>
      </c>
      <c r="F1670" t="s">
        <v>2415</v>
      </c>
      <c r="G1670" t="s">
        <v>2418</v>
      </c>
      <c r="H1670" s="1" t="s">
        <v>2417</v>
      </c>
      <c r="I1670" t="s">
        <v>5094</v>
      </c>
      <c r="J1670" t="s">
        <v>5098</v>
      </c>
      <c r="K1670" s="1" t="s">
        <v>5100</v>
      </c>
      <c r="L1670" t="s">
        <v>5093</v>
      </c>
      <c r="M1670">
        <v>1</v>
      </c>
      <c r="N1670">
        <v>2</v>
      </c>
      <c r="O1670" t="b">
        <v>0</v>
      </c>
      <c r="P1670">
        <v>60</v>
      </c>
      <c r="Q1670">
        <v>8</v>
      </c>
      <c r="R1670" t="b">
        <v>0</v>
      </c>
      <c r="S1670">
        <v>44985</v>
      </c>
      <c r="T1670" t="s">
        <v>5090</v>
      </c>
      <c r="U1670" t="s">
        <v>7503</v>
      </c>
    </row>
    <row r="1671" spans="1:21" x14ac:dyDescent="0.2">
      <c r="A1671" t="s">
        <v>1711</v>
      </c>
      <c r="B1671" t="s">
        <v>3165</v>
      </c>
      <c r="C1671" t="s">
        <v>5917</v>
      </c>
      <c r="D1671" s="6" t="s">
        <v>9174</v>
      </c>
      <c r="E1671" t="s">
        <v>2414</v>
      </c>
      <c r="F1671" t="s">
        <v>2415</v>
      </c>
      <c r="G1671" t="s">
        <v>2418</v>
      </c>
      <c r="H1671" s="1" t="s">
        <v>2417</v>
      </c>
      <c r="I1671" t="s">
        <v>5094</v>
      </c>
      <c r="J1671" t="s">
        <v>5098</v>
      </c>
      <c r="K1671" s="1" t="s">
        <v>5100</v>
      </c>
      <c r="L1671" t="s">
        <v>5093</v>
      </c>
      <c r="M1671">
        <v>1</v>
      </c>
      <c r="N1671">
        <v>1</v>
      </c>
      <c r="O1671" t="b">
        <v>0</v>
      </c>
      <c r="P1671">
        <v>24</v>
      </c>
      <c r="Q1671">
        <v>0</v>
      </c>
      <c r="R1671" t="b">
        <v>0</v>
      </c>
      <c r="S1671">
        <v>17831</v>
      </c>
      <c r="T1671" t="s">
        <v>5090</v>
      </c>
      <c r="U1671" t="s">
        <v>7503</v>
      </c>
    </row>
    <row r="1672" spans="1:21" x14ac:dyDescent="0.2">
      <c r="A1672" t="s">
        <v>1712</v>
      </c>
      <c r="B1672" t="s">
        <v>3166</v>
      </c>
      <c r="C1672" t="s">
        <v>5918</v>
      </c>
      <c r="D1672" s="6" t="s">
        <v>9175</v>
      </c>
      <c r="E1672" t="s">
        <v>2414</v>
      </c>
      <c r="F1672" t="s">
        <v>2415</v>
      </c>
      <c r="G1672" t="s">
        <v>2418</v>
      </c>
      <c r="H1672" s="1" t="s">
        <v>2417</v>
      </c>
      <c r="I1672" t="s">
        <v>5094</v>
      </c>
      <c r="J1672" t="s">
        <v>5098</v>
      </c>
      <c r="K1672" s="1" t="s">
        <v>5100</v>
      </c>
      <c r="L1672" t="s">
        <v>5093</v>
      </c>
      <c r="M1672">
        <v>1</v>
      </c>
      <c r="N1672">
        <v>2</v>
      </c>
      <c r="O1672" t="b">
        <v>0</v>
      </c>
      <c r="P1672">
        <v>34</v>
      </c>
      <c r="Q1672">
        <v>2</v>
      </c>
      <c r="R1672" t="b">
        <v>0</v>
      </c>
      <c r="S1672">
        <v>23152</v>
      </c>
      <c r="T1672" t="s">
        <v>5090</v>
      </c>
      <c r="U1672" t="s">
        <v>7503</v>
      </c>
    </row>
    <row r="1673" spans="1:21" x14ac:dyDescent="0.2">
      <c r="A1673" t="s">
        <v>1713</v>
      </c>
      <c r="B1673" t="s">
        <v>3167</v>
      </c>
      <c r="C1673" t="s">
        <v>5919</v>
      </c>
      <c r="D1673" s="6" t="s">
        <v>9176</v>
      </c>
      <c r="E1673" t="s">
        <v>2414</v>
      </c>
      <c r="F1673" t="s">
        <v>2415</v>
      </c>
      <c r="G1673" t="s">
        <v>2418</v>
      </c>
      <c r="H1673" s="1" t="s">
        <v>2417</v>
      </c>
      <c r="I1673" t="s">
        <v>5094</v>
      </c>
      <c r="J1673" t="s">
        <v>5098</v>
      </c>
      <c r="K1673" s="1" t="s">
        <v>5100</v>
      </c>
      <c r="L1673" t="s">
        <v>5093</v>
      </c>
      <c r="M1673">
        <v>1</v>
      </c>
      <c r="N1673">
        <v>2</v>
      </c>
      <c r="O1673" t="b">
        <v>0</v>
      </c>
      <c r="P1673">
        <v>19</v>
      </c>
      <c r="Q1673">
        <v>1</v>
      </c>
      <c r="R1673" t="b">
        <v>0</v>
      </c>
      <c r="S1673">
        <v>12841</v>
      </c>
      <c r="T1673" t="s">
        <v>5090</v>
      </c>
      <c r="U1673" t="s">
        <v>7503</v>
      </c>
    </row>
    <row r="1674" spans="1:21" x14ac:dyDescent="0.2">
      <c r="A1674" t="s">
        <v>1714</v>
      </c>
      <c r="B1674" t="s">
        <v>3168</v>
      </c>
      <c r="C1674" t="s">
        <v>5920</v>
      </c>
      <c r="D1674" s="6" t="s">
        <v>9177</v>
      </c>
      <c r="E1674" t="s">
        <v>2414</v>
      </c>
      <c r="F1674" t="s">
        <v>2415</v>
      </c>
      <c r="G1674" t="s">
        <v>2418</v>
      </c>
      <c r="H1674" s="1" t="s">
        <v>2417</v>
      </c>
      <c r="I1674" t="s">
        <v>5094</v>
      </c>
      <c r="J1674" t="s">
        <v>5098</v>
      </c>
      <c r="K1674" s="1" t="s">
        <v>5100</v>
      </c>
      <c r="L1674" t="s">
        <v>5093</v>
      </c>
      <c r="M1674">
        <v>1</v>
      </c>
      <c r="N1674">
        <v>1</v>
      </c>
      <c r="O1674" t="b">
        <v>0</v>
      </c>
      <c r="P1674">
        <v>70</v>
      </c>
      <c r="Q1674">
        <v>0</v>
      </c>
      <c r="R1674" t="b">
        <v>0</v>
      </c>
      <c r="S1674">
        <v>49662</v>
      </c>
      <c r="T1674" t="s">
        <v>5090</v>
      </c>
      <c r="U1674" t="s">
        <v>7503</v>
      </c>
    </row>
    <row r="1675" spans="1:21" x14ac:dyDescent="0.2">
      <c r="A1675" t="s">
        <v>1715</v>
      </c>
      <c r="B1675" t="s">
        <v>3169</v>
      </c>
      <c r="C1675" t="s">
        <v>5921</v>
      </c>
      <c r="D1675" s="6" t="s">
        <v>9178</v>
      </c>
      <c r="E1675" t="s">
        <v>2414</v>
      </c>
      <c r="F1675" t="s">
        <v>2415</v>
      </c>
      <c r="G1675" t="s">
        <v>2418</v>
      </c>
      <c r="H1675" s="1" t="s">
        <v>2417</v>
      </c>
      <c r="I1675" t="s">
        <v>5094</v>
      </c>
      <c r="J1675" t="s">
        <v>5098</v>
      </c>
      <c r="K1675" s="1" t="s">
        <v>5100</v>
      </c>
      <c r="L1675" t="s">
        <v>5093</v>
      </c>
      <c r="M1675">
        <v>1</v>
      </c>
      <c r="N1675">
        <v>1</v>
      </c>
      <c r="O1675" t="b">
        <v>0</v>
      </c>
      <c r="P1675">
        <v>17</v>
      </c>
      <c r="Q1675">
        <v>4</v>
      </c>
      <c r="R1675" t="b">
        <v>0</v>
      </c>
      <c r="S1675">
        <v>10308</v>
      </c>
      <c r="T1675" t="s">
        <v>5090</v>
      </c>
      <c r="U1675" t="s">
        <v>7503</v>
      </c>
    </row>
    <row r="1676" spans="1:21" x14ac:dyDescent="0.2">
      <c r="A1676" t="s">
        <v>1716</v>
      </c>
      <c r="B1676" t="s">
        <v>3170</v>
      </c>
      <c r="C1676" t="s">
        <v>5922</v>
      </c>
      <c r="D1676" s="6" t="s">
        <v>9179</v>
      </c>
      <c r="E1676" t="s">
        <v>2414</v>
      </c>
      <c r="F1676" t="s">
        <v>2415</v>
      </c>
      <c r="G1676" t="s">
        <v>2418</v>
      </c>
      <c r="H1676" s="1" t="s">
        <v>2417</v>
      </c>
      <c r="I1676" t="s">
        <v>5094</v>
      </c>
      <c r="J1676" t="s">
        <v>5098</v>
      </c>
      <c r="K1676" s="1" t="s">
        <v>5100</v>
      </c>
      <c r="L1676" t="s">
        <v>5093</v>
      </c>
      <c r="M1676">
        <v>1</v>
      </c>
      <c r="N1676">
        <v>2</v>
      </c>
      <c r="O1676" t="b">
        <v>0</v>
      </c>
      <c r="P1676">
        <v>27</v>
      </c>
      <c r="Q1676">
        <v>0</v>
      </c>
      <c r="R1676" t="b">
        <v>0</v>
      </c>
      <c r="S1676">
        <v>16936</v>
      </c>
      <c r="T1676" t="s">
        <v>5090</v>
      </c>
      <c r="U1676" t="s">
        <v>7503</v>
      </c>
    </row>
    <row r="1677" spans="1:21" x14ac:dyDescent="0.2">
      <c r="A1677" t="s">
        <v>1717</v>
      </c>
      <c r="B1677" t="s">
        <v>3171</v>
      </c>
      <c r="C1677" t="s">
        <v>5923</v>
      </c>
      <c r="D1677" s="6" t="s">
        <v>9180</v>
      </c>
      <c r="E1677" t="s">
        <v>2414</v>
      </c>
      <c r="F1677" t="s">
        <v>2415</v>
      </c>
      <c r="G1677" t="s">
        <v>2418</v>
      </c>
      <c r="H1677" s="1" t="s">
        <v>2417</v>
      </c>
      <c r="I1677" t="s">
        <v>5094</v>
      </c>
      <c r="J1677" t="s">
        <v>5098</v>
      </c>
      <c r="K1677" s="1" t="s">
        <v>5100</v>
      </c>
      <c r="L1677" t="s">
        <v>5093</v>
      </c>
      <c r="M1677">
        <v>1</v>
      </c>
      <c r="N1677">
        <v>2</v>
      </c>
      <c r="O1677" t="b">
        <v>0</v>
      </c>
      <c r="P1677">
        <v>17</v>
      </c>
      <c r="Q1677">
        <v>0</v>
      </c>
      <c r="R1677" t="b">
        <v>0</v>
      </c>
      <c r="S1677">
        <v>10849</v>
      </c>
      <c r="T1677" t="s">
        <v>5090</v>
      </c>
      <c r="U1677" t="s">
        <v>7503</v>
      </c>
    </row>
    <row r="1678" spans="1:21" x14ac:dyDescent="0.2">
      <c r="A1678" t="s">
        <v>1718</v>
      </c>
      <c r="B1678" t="s">
        <v>3172</v>
      </c>
      <c r="C1678" t="s">
        <v>5924</v>
      </c>
      <c r="D1678" s="6" t="s">
        <v>9181</v>
      </c>
      <c r="E1678" t="s">
        <v>2414</v>
      </c>
      <c r="F1678" t="s">
        <v>2415</v>
      </c>
      <c r="G1678" t="s">
        <v>2418</v>
      </c>
      <c r="H1678" s="1" t="s">
        <v>2417</v>
      </c>
      <c r="I1678" t="s">
        <v>5094</v>
      </c>
      <c r="J1678" t="s">
        <v>5098</v>
      </c>
      <c r="K1678" s="1" t="s">
        <v>5100</v>
      </c>
      <c r="L1678" t="s">
        <v>5093</v>
      </c>
      <c r="M1678">
        <v>1</v>
      </c>
      <c r="N1678">
        <v>1</v>
      </c>
      <c r="O1678" t="b">
        <v>0</v>
      </c>
      <c r="P1678">
        <v>29</v>
      </c>
      <c r="Q1678">
        <v>8</v>
      </c>
      <c r="R1678" t="b">
        <v>0</v>
      </c>
      <c r="S1678">
        <v>18445</v>
      </c>
      <c r="T1678" t="s">
        <v>5090</v>
      </c>
      <c r="U1678" t="s">
        <v>7503</v>
      </c>
    </row>
    <row r="1679" spans="1:21" x14ac:dyDescent="0.2">
      <c r="A1679" t="s">
        <v>1719</v>
      </c>
      <c r="B1679" t="s">
        <v>3173</v>
      </c>
      <c r="C1679" t="s">
        <v>5925</v>
      </c>
      <c r="D1679" s="6" t="s">
        <v>9182</v>
      </c>
      <c r="E1679" t="s">
        <v>2414</v>
      </c>
      <c r="F1679" t="s">
        <v>2415</v>
      </c>
      <c r="G1679" t="s">
        <v>2418</v>
      </c>
      <c r="H1679" s="1" t="s">
        <v>2417</v>
      </c>
      <c r="I1679" t="s">
        <v>5094</v>
      </c>
      <c r="J1679" t="s">
        <v>5098</v>
      </c>
      <c r="K1679" s="1" t="s">
        <v>5100</v>
      </c>
      <c r="L1679" t="s">
        <v>5093</v>
      </c>
      <c r="M1679">
        <v>1</v>
      </c>
      <c r="N1679">
        <v>1</v>
      </c>
      <c r="O1679" t="b">
        <v>0</v>
      </c>
      <c r="P1679">
        <v>42</v>
      </c>
      <c r="Q1679">
        <v>0</v>
      </c>
      <c r="R1679" t="b">
        <v>0</v>
      </c>
      <c r="S1679">
        <v>35705</v>
      </c>
      <c r="T1679" t="s">
        <v>5090</v>
      </c>
      <c r="U1679" t="s">
        <v>7503</v>
      </c>
    </row>
    <row r="1680" spans="1:21" x14ac:dyDescent="0.2">
      <c r="A1680" t="s">
        <v>1720</v>
      </c>
      <c r="B1680" t="s">
        <v>3174</v>
      </c>
      <c r="C1680" t="s">
        <v>5926</v>
      </c>
      <c r="D1680" s="6" t="s">
        <v>9183</v>
      </c>
      <c r="E1680" t="s">
        <v>2414</v>
      </c>
      <c r="F1680" t="s">
        <v>2415</v>
      </c>
      <c r="G1680" t="s">
        <v>2418</v>
      </c>
      <c r="H1680" s="1" t="s">
        <v>2417</v>
      </c>
      <c r="I1680" t="s">
        <v>5094</v>
      </c>
      <c r="J1680" t="s">
        <v>5098</v>
      </c>
      <c r="K1680" s="1" t="s">
        <v>5100</v>
      </c>
      <c r="L1680" t="s">
        <v>5093</v>
      </c>
      <c r="M1680">
        <v>1</v>
      </c>
      <c r="N1680">
        <v>2</v>
      </c>
      <c r="O1680" t="b">
        <v>0</v>
      </c>
      <c r="P1680">
        <v>21</v>
      </c>
      <c r="Q1680">
        <v>0</v>
      </c>
      <c r="R1680" t="b">
        <v>0</v>
      </c>
      <c r="S1680">
        <v>13657</v>
      </c>
      <c r="T1680" t="s">
        <v>5090</v>
      </c>
      <c r="U1680" t="s">
        <v>7503</v>
      </c>
    </row>
    <row r="1681" spans="1:21" x14ac:dyDescent="0.2">
      <c r="A1681" t="s">
        <v>1721</v>
      </c>
      <c r="B1681" t="s">
        <v>3176</v>
      </c>
      <c r="C1681" t="s">
        <v>5928</v>
      </c>
      <c r="D1681" s="6" t="s">
        <v>9184</v>
      </c>
      <c r="E1681" t="s">
        <v>2414</v>
      </c>
      <c r="F1681" t="s">
        <v>2415</v>
      </c>
      <c r="G1681" t="s">
        <v>2418</v>
      </c>
      <c r="H1681" s="1" t="s">
        <v>2417</v>
      </c>
      <c r="I1681" t="s">
        <v>5094</v>
      </c>
      <c r="J1681" t="s">
        <v>5098</v>
      </c>
      <c r="K1681" s="1" t="s">
        <v>5100</v>
      </c>
      <c r="L1681" t="s">
        <v>5093</v>
      </c>
      <c r="M1681">
        <v>1</v>
      </c>
      <c r="N1681">
        <v>1</v>
      </c>
      <c r="O1681" t="b">
        <v>0</v>
      </c>
      <c r="P1681">
        <v>24</v>
      </c>
      <c r="Q1681">
        <v>2</v>
      </c>
      <c r="R1681" t="b">
        <v>1</v>
      </c>
      <c r="S1681">
        <v>15985</v>
      </c>
      <c r="T1681" t="s">
        <v>5090</v>
      </c>
      <c r="U1681" t="s">
        <v>7503</v>
      </c>
    </row>
    <row r="1682" spans="1:21" x14ac:dyDescent="0.2">
      <c r="A1682" t="s">
        <v>1722</v>
      </c>
      <c r="B1682" t="s">
        <v>3177</v>
      </c>
      <c r="C1682" t="s">
        <v>5929</v>
      </c>
      <c r="D1682" s="6" t="s">
        <v>9185</v>
      </c>
      <c r="E1682" t="s">
        <v>2414</v>
      </c>
      <c r="F1682" t="s">
        <v>2415</v>
      </c>
      <c r="G1682" t="s">
        <v>2418</v>
      </c>
      <c r="H1682" s="1" t="s">
        <v>2417</v>
      </c>
      <c r="I1682" t="s">
        <v>5094</v>
      </c>
      <c r="J1682" t="s">
        <v>5098</v>
      </c>
      <c r="K1682" s="1" t="s">
        <v>5100</v>
      </c>
      <c r="L1682" t="s">
        <v>5093</v>
      </c>
      <c r="M1682">
        <v>1</v>
      </c>
      <c r="N1682">
        <v>2</v>
      </c>
      <c r="O1682" t="b">
        <v>0</v>
      </c>
      <c r="P1682">
        <v>39</v>
      </c>
      <c r="Q1682">
        <v>3</v>
      </c>
      <c r="R1682" t="b">
        <v>0</v>
      </c>
      <c r="S1682">
        <v>19086</v>
      </c>
      <c r="T1682" t="s">
        <v>5090</v>
      </c>
      <c r="U1682" t="s">
        <v>7503</v>
      </c>
    </row>
    <row r="1683" spans="1:21" x14ac:dyDescent="0.2">
      <c r="A1683" t="s">
        <v>1723</v>
      </c>
      <c r="B1683" t="s">
        <v>3178</v>
      </c>
      <c r="C1683" t="s">
        <v>5930</v>
      </c>
      <c r="D1683" s="6" t="s">
        <v>9186</v>
      </c>
      <c r="E1683" t="s">
        <v>2414</v>
      </c>
      <c r="F1683" t="s">
        <v>2415</v>
      </c>
      <c r="G1683" t="s">
        <v>2418</v>
      </c>
      <c r="H1683" s="1" t="s">
        <v>2417</v>
      </c>
      <c r="I1683" t="s">
        <v>5094</v>
      </c>
      <c r="J1683" t="s">
        <v>5098</v>
      </c>
      <c r="K1683" s="1" t="s">
        <v>5100</v>
      </c>
      <c r="L1683" t="s">
        <v>5093</v>
      </c>
      <c r="M1683">
        <v>1</v>
      </c>
      <c r="N1683">
        <v>1</v>
      </c>
      <c r="O1683" t="b">
        <v>0</v>
      </c>
      <c r="P1683">
        <v>49</v>
      </c>
      <c r="Q1683">
        <v>5</v>
      </c>
      <c r="R1683" t="b">
        <v>0</v>
      </c>
      <c r="S1683">
        <v>32597</v>
      </c>
      <c r="T1683" t="s">
        <v>5090</v>
      </c>
      <c r="U1683" t="s">
        <v>7503</v>
      </c>
    </row>
    <row r="1684" spans="1:21" x14ac:dyDescent="0.2">
      <c r="A1684" t="s">
        <v>99</v>
      </c>
      <c r="B1684" t="s">
        <v>3179</v>
      </c>
      <c r="C1684" t="s">
        <v>5137</v>
      </c>
      <c r="D1684" s="6" t="s">
        <v>9187</v>
      </c>
      <c r="E1684" t="s">
        <v>2414</v>
      </c>
      <c r="F1684" t="s">
        <v>2415</v>
      </c>
      <c r="G1684" t="s">
        <v>2418</v>
      </c>
      <c r="H1684" s="1" t="s">
        <v>2417</v>
      </c>
      <c r="I1684" s="1" t="s">
        <v>5096</v>
      </c>
      <c r="J1684" t="s">
        <v>5098</v>
      </c>
      <c r="K1684" s="1" t="s">
        <v>5100</v>
      </c>
      <c r="L1684" t="s">
        <v>5093</v>
      </c>
      <c r="M1684">
        <v>1</v>
      </c>
      <c r="N1684">
        <v>1</v>
      </c>
      <c r="O1684" t="b">
        <v>0</v>
      </c>
      <c r="P1684">
        <v>64</v>
      </c>
      <c r="Q1684">
        <v>4</v>
      </c>
      <c r="R1684" t="b">
        <v>0</v>
      </c>
      <c r="S1684">
        <v>38993</v>
      </c>
      <c r="T1684" t="s">
        <v>5090</v>
      </c>
      <c r="U1684" t="s">
        <v>7504</v>
      </c>
    </row>
    <row r="1685" spans="1:21" x14ac:dyDescent="0.2">
      <c r="A1685" t="s">
        <v>1724</v>
      </c>
      <c r="B1685" t="s">
        <v>3180</v>
      </c>
      <c r="C1685" t="s">
        <v>5931</v>
      </c>
      <c r="D1685" s="6" t="s">
        <v>9188</v>
      </c>
      <c r="E1685" t="s">
        <v>2414</v>
      </c>
      <c r="F1685" t="s">
        <v>2415</v>
      </c>
      <c r="G1685" t="s">
        <v>2418</v>
      </c>
      <c r="H1685" s="1" t="s">
        <v>2417</v>
      </c>
      <c r="I1685" t="s">
        <v>5094</v>
      </c>
      <c r="J1685" t="s">
        <v>5098</v>
      </c>
      <c r="K1685" s="1" t="s">
        <v>5100</v>
      </c>
      <c r="L1685" t="s">
        <v>5093</v>
      </c>
      <c r="M1685">
        <v>1</v>
      </c>
      <c r="N1685">
        <v>2</v>
      </c>
      <c r="O1685" t="b">
        <v>0</v>
      </c>
      <c r="P1685">
        <v>30</v>
      </c>
      <c r="Q1685">
        <v>2</v>
      </c>
      <c r="R1685" t="b">
        <v>0</v>
      </c>
      <c r="S1685">
        <v>24081</v>
      </c>
      <c r="T1685" t="s">
        <v>5090</v>
      </c>
      <c r="U1685" t="s">
        <v>7503</v>
      </c>
    </row>
    <row r="1686" spans="1:21" x14ac:dyDescent="0.2">
      <c r="A1686" t="s">
        <v>1725</v>
      </c>
      <c r="B1686" t="s">
        <v>3181</v>
      </c>
      <c r="C1686" t="s">
        <v>5932</v>
      </c>
      <c r="D1686" s="6" t="s">
        <v>9189</v>
      </c>
      <c r="E1686" t="s">
        <v>2414</v>
      </c>
      <c r="F1686" t="s">
        <v>2415</v>
      </c>
      <c r="G1686" t="s">
        <v>2418</v>
      </c>
      <c r="H1686" s="1" t="s">
        <v>2417</v>
      </c>
      <c r="I1686" t="s">
        <v>5094</v>
      </c>
      <c r="J1686" t="s">
        <v>5098</v>
      </c>
      <c r="K1686" s="1" t="s">
        <v>5100</v>
      </c>
      <c r="L1686" t="s">
        <v>5093</v>
      </c>
      <c r="M1686">
        <v>1</v>
      </c>
      <c r="N1686">
        <v>1</v>
      </c>
      <c r="O1686" t="b">
        <v>0</v>
      </c>
      <c r="P1686">
        <v>20</v>
      </c>
      <c r="Q1686">
        <v>3</v>
      </c>
      <c r="R1686" t="b">
        <v>0</v>
      </c>
      <c r="S1686">
        <v>14631</v>
      </c>
      <c r="T1686" t="s">
        <v>5090</v>
      </c>
      <c r="U1686" t="s">
        <v>7503</v>
      </c>
    </row>
    <row r="1687" spans="1:21" x14ac:dyDescent="0.2">
      <c r="A1687" t="s">
        <v>1726</v>
      </c>
      <c r="B1687" t="s">
        <v>3182</v>
      </c>
      <c r="C1687" t="s">
        <v>5933</v>
      </c>
      <c r="D1687" s="6" t="s">
        <v>9190</v>
      </c>
      <c r="E1687" t="s">
        <v>2414</v>
      </c>
      <c r="F1687" t="s">
        <v>2415</v>
      </c>
      <c r="G1687" t="s">
        <v>2418</v>
      </c>
      <c r="H1687" s="1" t="s">
        <v>2417</v>
      </c>
      <c r="I1687" t="s">
        <v>5094</v>
      </c>
      <c r="J1687" t="s">
        <v>5098</v>
      </c>
      <c r="K1687" s="1" t="s">
        <v>5100</v>
      </c>
      <c r="L1687" t="s">
        <v>5093</v>
      </c>
      <c r="M1687">
        <v>1</v>
      </c>
      <c r="N1687">
        <v>1</v>
      </c>
      <c r="O1687" t="b">
        <v>0</v>
      </c>
      <c r="P1687">
        <v>16</v>
      </c>
      <c r="Q1687">
        <v>1</v>
      </c>
      <c r="R1687" t="b">
        <v>1</v>
      </c>
      <c r="S1687">
        <v>10736</v>
      </c>
      <c r="T1687" t="s">
        <v>5090</v>
      </c>
      <c r="U1687" t="s">
        <v>7503</v>
      </c>
    </row>
    <row r="1688" spans="1:21" x14ac:dyDescent="0.2">
      <c r="A1688" t="s">
        <v>1727</v>
      </c>
      <c r="B1688" t="s">
        <v>3183</v>
      </c>
      <c r="C1688" t="s">
        <v>5934</v>
      </c>
      <c r="D1688" s="6" t="s">
        <v>9191</v>
      </c>
      <c r="E1688" t="s">
        <v>2414</v>
      </c>
      <c r="F1688" t="s">
        <v>2415</v>
      </c>
      <c r="G1688" t="s">
        <v>2418</v>
      </c>
      <c r="H1688" s="1" t="s">
        <v>2417</v>
      </c>
      <c r="I1688" t="s">
        <v>5094</v>
      </c>
      <c r="J1688" t="s">
        <v>5098</v>
      </c>
      <c r="K1688" s="1" t="s">
        <v>5100</v>
      </c>
      <c r="L1688" t="s">
        <v>5093</v>
      </c>
      <c r="M1688">
        <v>1</v>
      </c>
      <c r="N1688">
        <v>2</v>
      </c>
      <c r="O1688" t="b">
        <v>0</v>
      </c>
      <c r="P1688">
        <v>19</v>
      </c>
      <c r="Q1688">
        <v>1</v>
      </c>
      <c r="R1688" t="b">
        <v>0</v>
      </c>
      <c r="S1688">
        <v>10056</v>
      </c>
      <c r="T1688" t="s">
        <v>5090</v>
      </c>
      <c r="U1688" t="s">
        <v>7503</v>
      </c>
    </row>
    <row r="1689" spans="1:21" x14ac:dyDescent="0.2">
      <c r="A1689" t="s">
        <v>1728</v>
      </c>
      <c r="B1689" t="s">
        <v>3184</v>
      </c>
      <c r="C1689" t="s">
        <v>5935</v>
      </c>
      <c r="D1689" s="6" t="s">
        <v>9192</v>
      </c>
      <c r="E1689" t="s">
        <v>2414</v>
      </c>
      <c r="F1689" t="s">
        <v>2415</v>
      </c>
      <c r="G1689" t="s">
        <v>2418</v>
      </c>
      <c r="H1689" s="1" t="s">
        <v>2417</v>
      </c>
      <c r="I1689" t="s">
        <v>5094</v>
      </c>
      <c r="J1689" t="s">
        <v>5098</v>
      </c>
      <c r="K1689" s="1" t="s">
        <v>5100</v>
      </c>
      <c r="L1689" t="s">
        <v>5093</v>
      </c>
      <c r="M1689">
        <v>1</v>
      </c>
      <c r="N1689">
        <v>1</v>
      </c>
      <c r="O1689" t="b">
        <v>0</v>
      </c>
      <c r="P1689">
        <v>15</v>
      </c>
      <c r="Q1689">
        <v>4</v>
      </c>
      <c r="R1689" t="b">
        <v>0</v>
      </c>
      <c r="S1689">
        <v>10878</v>
      </c>
      <c r="T1689" t="s">
        <v>5090</v>
      </c>
      <c r="U1689" t="s">
        <v>7503</v>
      </c>
    </row>
    <row r="1690" spans="1:21" x14ac:dyDescent="0.2">
      <c r="A1690" t="s">
        <v>1729</v>
      </c>
      <c r="B1690" t="s">
        <v>3185</v>
      </c>
      <c r="C1690" t="s">
        <v>5936</v>
      </c>
      <c r="D1690" s="6" t="s">
        <v>9193</v>
      </c>
      <c r="E1690" t="s">
        <v>2414</v>
      </c>
      <c r="F1690" t="s">
        <v>2415</v>
      </c>
      <c r="G1690" t="s">
        <v>2418</v>
      </c>
      <c r="H1690" s="1" t="s">
        <v>2417</v>
      </c>
      <c r="I1690" t="s">
        <v>5094</v>
      </c>
      <c r="J1690" t="s">
        <v>5098</v>
      </c>
      <c r="K1690" s="1" t="s">
        <v>5100</v>
      </c>
      <c r="L1690" t="s">
        <v>5093</v>
      </c>
      <c r="M1690">
        <v>1</v>
      </c>
      <c r="N1690">
        <v>1</v>
      </c>
      <c r="O1690" t="b">
        <v>0</v>
      </c>
      <c r="P1690">
        <v>33</v>
      </c>
      <c r="Q1690">
        <v>0</v>
      </c>
      <c r="R1690" t="b">
        <v>0</v>
      </c>
      <c r="S1690">
        <v>26074</v>
      </c>
      <c r="T1690" t="s">
        <v>5090</v>
      </c>
      <c r="U1690" t="s">
        <v>7503</v>
      </c>
    </row>
    <row r="1691" spans="1:21" x14ac:dyDescent="0.2">
      <c r="A1691" t="s">
        <v>1730</v>
      </c>
      <c r="B1691" t="s">
        <v>3187</v>
      </c>
      <c r="C1691" t="s">
        <v>5938</v>
      </c>
      <c r="D1691" s="6" t="s">
        <v>9194</v>
      </c>
      <c r="E1691" t="s">
        <v>2414</v>
      </c>
      <c r="F1691" t="s">
        <v>2415</v>
      </c>
      <c r="G1691" t="s">
        <v>2418</v>
      </c>
      <c r="H1691" s="1" t="s">
        <v>2417</v>
      </c>
      <c r="I1691" t="s">
        <v>5094</v>
      </c>
      <c r="J1691" t="s">
        <v>5098</v>
      </c>
      <c r="K1691" s="1" t="s">
        <v>5100</v>
      </c>
      <c r="L1691" t="s">
        <v>5093</v>
      </c>
      <c r="M1691">
        <v>1</v>
      </c>
      <c r="N1691">
        <v>2</v>
      </c>
      <c r="O1691" t="b">
        <v>0</v>
      </c>
      <c r="P1691">
        <v>18</v>
      </c>
      <c r="Q1691">
        <v>3</v>
      </c>
      <c r="R1691" t="b">
        <v>0</v>
      </c>
      <c r="S1691">
        <v>10989</v>
      </c>
      <c r="T1691" t="s">
        <v>5090</v>
      </c>
      <c r="U1691" t="s">
        <v>7503</v>
      </c>
    </row>
    <row r="1692" spans="1:21" x14ac:dyDescent="0.2">
      <c r="A1692" t="s">
        <v>1731</v>
      </c>
      <c r="B1692" t="s">
        <v>3188</v>
      </c>
      <c r="C1692" t="s">
        <v>5939</v>
      </c>
      <c r="D1692" s="6" t="s">
        <v>9195</v>
      </c>
      <c r="E1692" t="s">
        <v>2414</v>
      </c>
      <c r="F1692" t="s">
        <v>2415</v>
      </c>
      <c r="G1692" t="s">
        <v>2418</v>
      </c>
      <c r="H1692" s="1" t="s">
        <v>2417</v>
      </c>
      <c r="I1692" t="s">
        <v>5094</v>
      </c>
      <c r="J1692" t="s">
        <v>5098</v>
      </c>
      <c r="K1692" s="1" t="s">
        <v>5100</v>
      </c>
      <c r="L1692" t="s">
        <v>5093</v>
      </c>
      <c r="M1692">
        <v>1</v>
      </c>
      <c r="N1692">
        <v>1</v>
      </c>
      <c r="O1692" t="b">
        <v>0</v>
      </c>
      <c r="P1692">
        <v>28</v>
      </c>
      <c r="Q1692">
        <v>3</v>
      </c>
      <c r="R1692" t="b">
        <v>0</v>
      </c>
      <c r="S1692">
        <v>30116</v>
      </c>
      <c r="T1692" t="s">
        <v>5090</v>
      </c>
      <c r="U1692" t="s">
        <v>7503</v>
      </c>
    </row>
    <row r="1693" spans="1:21" x14ac:dyDescent="0.2">
      <c r="A1693" t="s">
        <v>1732</v>
      </c>
      <c r="B1693" t="s">
        <v>3189</v>
      </c>
      <c r="C1693" t="s">
        <v>5940</v>
      </c>
      <c r="D1693" s="6" t="s">
        <v>9196</v>
      </c>
      <c r="E1693" t="s">
        <v>2414</v>
      </c>
      <c r="F1693" t="s">
        <v>2415</v>
      </c>
      <c r="G1693" t="s">
        <v>2418</v>
      </c>
      <c r="H1693" s="1" t="s">
        <v>2417</v>
      </c>
      <c r="I1693" t="s">
        <v>5094</v>
      </c>
      <c r="J1693" t="s">
        <v>5098</v>
      </c>
      <c r="K1693" s="1" t="s">
        <v>5100</v>
      </c>
      <c r="L1693" t="s">
        <v>5093</v>
      </c>
      <c r="M1693">
        <v>1</v>
      </c>
      <c r="N1693">
        <v>1</v>
      </c>
      <c r="O1693" t="b">
        <v>0</v>
      </c>
      <c r="P1693">
        <v>15</v>
      </c>
      <c r="Q1693">
        <v>0</v>
      </c>
      <c r="R1693" t="b">
        <v>0</v>
      </c>
      <c r="S1693">
        <v>14063</v>
      </c>
      <c r="T1693" t="s">
        <v>5090</v>
      </c>
      <c r="U1693" t="s">
        <v>7503</v>
      </c>
    </row>
    <row r="1694" spans="1:21" x14ac:dyDescent="0.2">
      <c r="A1694" t="s">
        <v>1733</v>
      </c>
      <c r="B1694" t="s">
        <v>3190</v>
      </c>
      <c r="C1694" t="s">
        <v>5941</v>
      </c>
      <c r="D1694" s="6" t="s">
        <v>9197</v>
      </c>
      <c r="E1694" t="s">
        <v>2414</v>
      </c>
      <c r="F1694" t="s">
        <v>2415</v>
      </c>
      <c r="G1694" t="s">
        <v>2418</v>
      </c>
      <c r="H1694" s="1" t="s">
        <v>2417</v>
      </c>
      <c r="I1694" t="s">
        <v>5094</v>
      </c>
      <c r="J1694" t="s">
        <v>5098</v>
      </c>
      <c r="K1694" s="1" t="s">
        <v>5100</v>
      </c>
      <c r="L1694" t="s">
        <v>5093</v>
      </c>
      <c r="M1694">
        <v>1</v>
      </c>
      <c r="N1694">
        <v>1</v>
      </c>
      <c r="O1694" t="b">
        <v>0</v>
      </c>
      <c r="P1694">
        <v>57</v>
      </c>
      <c r="Q1694">
        <v>9</v>
      </c>
      <c r="R1694" t="b">
        <v>0</v>
      </c>
      <c r="S1694">
        <v>37124</v>
      </c>
      <c r="T1694" t="s">
        <v>5090</v>
      </c>
      <c r="U1694" t="s">
        <v>7503</v>
      </c>
    </row>
    <row r="1695" spans="1:21" x14ac:dyDescent="0.2">
      <c r="A1695" t="s">
        <v>1734</v>
      </c>
      <c r="B1695" t="s">
        <v>3191</v>
      </c>
      <c r="C1695" t="s">
        <v>5942</v>
      </c>
      <c r="D1695" s="6" t="s">
        <v>9198</v>
      </c>
      <c r="E1695" t="s">
        <v>2414</v>
      </c>
      <c r="F1695" t="s">
        <v>2415</v>
      </c>
      <c r="G1695" t="s">
        <v>2418</v>
      </c>
      <c r="H1695" s="1" t="s">
        <v>2417</v>
      </c>
      <c r="I1695" t="s">
        <v>5094</v>
      </c>
      <c r="J1695" t="s">
        <v>5098</v>
      </c>
      <c r="K1695" s="1" t="s">
        <v>5100</v>
      </c>
      <c r="L1695" t="s">
        <v>5093</v>
      </c>
      <c r="M1695">
        <v>1</v>
      </c>
      <c r="N1695">
        <v>1</v>
      </c>
      <c r="O1695" t="b">
        <v>0</v>
      </c>
      <c r="P1695">
        <v>22</v>
      </c>
      <c r="Q1695">
        <v>2</v>
      </c>
      <c r="R1695" t="b">
        <v>0</v>
      </c>
      <c r="S1695">
        <v>17208</v>
      </c>
      <c r="T1695" t="s">
        <v>5090</v>
      </c>
      <c r="U1695" t="s">
        <v>7503</v>
      </c>
    </row>
    <row r="1696" spans="1:21" x14ac:dyDescent="0.2">
      <c r="A1696" t="s">
        <v>1735</v>
      </c>
      <c r="B1696" t="s">
        <v>3192</v>
      </c>
      <c r="C1696" t="s">
        <v>5943</v>
      </c>
      <c r="D1696" s="6" t="s">
        <v>9199</v>
      </c>
      <c r="E1696" t="s">
        <v>2414</v>
      </c>
      <c r="F1696" t="s">
        <v>2415</v>
      </c>
      <c r="G1696" t="s">
        <v>2418</v>
      </c>
      <c r="H1696" s="1" t="s">
        <v>2417</v>
      </c>
      <c r="I1696" t="s">
        <v>5094</v>
      </c>
      <c r="J1696" t="s">
        <v>5098</v>
      </c>
      <c r="K1696" s="1" t="s">
        <v>5100</v>
      </c>
      <c r="L1696" t="s">
        <v>5093</v>
      </c>
      <c r="M1696">
        <v>1</v>
      </c>
      <c r="N1696">
        <v>1</v>
      </c>
      <c r="O1696" t="b">
        <v>0</v>
      </c>
      <c r="P1696">
        <v>11</v>
      </c>
      <c r="Q1696">
        <v>4</v>
      </c>
      <c r="R1696" t="b">
        <v>0</v>
      </c>
      <c r="S1696">
        <v>13464</v>
      </c>
      <c r="T1696" t="s">
        <v>5090</v>
      </c>
      <c r="U1696" t="s">
        <v>7503</v>
      </c>
    </row>
    <row r="1697" spans="1:21" x14ac:dyDescent="0.2">
      <c r="A1697" t="s">
        <v>1736</v>
      </c>
      <c r="B1697" t="s">
        <v>3193</v>
      </c>
      <c r="C1697" t="s">
        <v>5944</v>
      </c>
      <c r="D1697" s="6" t="s">
        <v>9200</v>
      </c>
      <c r="E1697" t="s">
        <v>2414</v>
      </c>
      <c r="F1697" t="s">
        <v>2415</v>
      </c>
      <c r="G1697" t="s">
        <v>2418</v>
      </c>
      <c r="H1697" s="1" t="s">
        <v>2417</v>
      </c>
      <c r="I1697" t="s">
        <v>5094</v>
      </c>
      <c r="J1697" t="s">
        <v>5098</v>
      </c>
      <c r="K1697" s="1" t="s">
        <v>5100</v>
      </c>
      <c r="L1697" t="s">
        <v>5093</v>
      </c>
      <c r="M1697">
        <v>1</v>
      </c>
      <c r="N1697">
        <v>2</v>
      </c>
      <c r="O1697" t="b">
        <v>0</v>
      </c>
      <c r="P1697">
        <v>29</v>
      </c>
      <c r="Q1697">
        <v>1</v>
      </c>
      <c r="R1697" t="b">
        <v>0</v>
      </c>
      <c r="S1697">
        <v>15944</v>
      </c>
      <c r="T1697" t="s">
        <v>5090</v>
      </c>
      <c r="U1697" t="s">
        <v>7503</v>
      </c>
    </row>
    <row r="1698" spans="1:21" x14ac:dyDescent="0.2">
      <c r="A1698" t="s">
        <v>1737</v>
      </c>
      <c r="B1698" t="s">
        <v>3194</v>
      </c>
      <c r="C1698" t="s">
        <v>5945</v>
      </c>
      <c r="D1698" s="6" t="s">
        <v>9201</v>
      </c>
      <c r="E1698" t="s">
        <v>2414</v>
      </c>
      <c r="F1698" t="s">
        <v>2415</v>
      </c>
      <c r="G1698" t="s">
        <v>2418</v>
      </c>
      <c r="H1698" s="1" t="s">
        <v>2417</v>
      </c>
      <c r="I1698" t="s">
        <v>5094</v>
      </c>
      <c r="J1698" t="s">
        <v>5098</v>
      </c>
      <c r="K1698" s="1" t="s">
        <v>5100</v>
      </c>
      <c r="L1698" t="s">
        <v>5093</v>
      </c>
      <c r="M1698">
        <v>1</v>
      </c>
      <c r="N1698">
        <v>1</v>
      </c>
      <c r="O1698" t="b">
        <v>0</v>
      </c>
      <c r="P1698">
        <v>15</v>
      </c>
      <c r="Q1698">
        <v>0</v>
      </c>
      <c r="R1698" t="b">
        <v>0</v>
      </c>
      <c r="S1698">
        <v>11779</v>
      </c>
      <c r="T1698" t="s">
        <v>5090</v>
      </c>
      <c r="U1698" t="s">
        <v>7503</v>
      </c>
    </row>
    <row r="1699" spans="1:21" x14ac:dyDescent="0.2">
      <c r="A1699" t="s">
        <v>1738</v>
      </c>
      <c r="B1699" t="s">
        <v>3195</v>
      </c>
      <c r="C1699" t="s">
        <v>5946</v>
      </c>
      <c r="D1699" s="6" t="s">
        <v>9202</v>
      </c>
      <c r="E1699" t="s">
        <v>2414</v>
      </c>
      <c r="F1699" t="s">
        <v>2415</v>
      </c>
      <c r="G1699" t="s">
        <v>2418</v>
      </c>
      <c r="H1699" s="1" t="s">
        <v>2417</v>
      </c>
      <c r="I1699" t="s">
        <v>5094</v>
      </c>
      <c r="J1699" t="s">
        <v>5098</v>
      </c>
      <c r="K1699" s="1" t="s">
        <v>5100</v>
      </c>
      <c r="L1699" t="s">
        <v>5093</v>
      </c>
      <c r="M1699">
        <v>1</v>
      </c>
      <c r="N1699">
        <v>1</v>
      </c>
      <c r="O1699" t="b">
        <v>0</v>
      </c>
      <c r="P1699">
        <v>14</v>
      </c>
      <c r="Q1699">
        <v>1</v>
      </c>
      <c r="R1699" t="b">
        <v>0</v>
      </c>
      <c r="S1699">
        <v>10769</v>
      </c>
      <c r="T1699" t="s">
        <v>5090</v>
      </c>
      <c r="U1699" t="s">
        <v>7503</v>
      </c>
    </row>
    <row r="1700" spans="1:21" x14ac:dyDescent="0.2">
      <c r="A1700" t="s">
        <v>1739</v>
      </c>
      <c r="B1700" t="s">
        <v>3196</v>
      </c>
      <c r="C1700" t="s">
        <v>5947</v>
      </c>
      <c r="D1700" s="6" t="s">
        <v>9203</v>
      </c>
      <c r="E1700" t="s">
        <v>2414</v>
      </c>
      <c r="F1700" t="s">
        <v>2415</v>
      </c>
      <c r="G1700" t="s">
        <v>2418</v>
      </c>
      <c r="H1700" s="1" t="s">
        <v>2417</v>
      </c>
      <c r="I1700" t="s">
        <v>5094</v>
      </c>
      <c r="J1700" t="s">
        <v>5098</v>
      </c>
      <c r="K1700" s="1" t="s">
        <v>5100</v>
      </c>
      <c r="L1700" t="s">
        <v>5093</v>
      </c>
      <c r="M1700">
        <v>1</v>
      </c>
      <c r="N1700">
        <v>2</v>
      </c>
      <c r="O1700" t="b">
        <v>0</v>
      </c>
      <c r="P1700">
        <v>3</v>
      </c>
      <c r="Q1700">
        <v>0</v>
      </c>
      <c r="R1700" t="b">
        <v>0</v>
      </c>
      <c r="S1700">
        <v>13360</v>
      </c>
      <c r="T1700" t="s">
        <v>5090</v>
      </c>
      <c r="U1700" t="s">
        <v>7503</v>
      </c>
    </row>
    <row r="1701" spans="1:21" x14ac:dyDescent="0.2">
      <c r="A1701" t="s">
        <v>1740</v>
      </c>
      <c r="B1701" t="s">
        <v>3199</v>
      </c>
      <c r="C1701" t="s">
        <v>5950</v>
      </c>
      <c r="D1701" s="6" t="s">
        <v>9204</v>
      </c>
      <c r="E1701" t="s">
        <v>2414</v>
      </c>
      <c r="F1701" t="s">
        <v>2415</v>
      </c>
      <c r="G1701" t="s">
        <v>2418</v>
      </c>
      <c r="H1701" s="1" t="s">
        <v>2417</v>
      </c>
      <c r="I1701" t="s">
        <v>5094</v>
      </c>
      <c r="J1701" t="s">
        <v>5098</v>
      </c>
      <c r="K1701" s="1" t="s">
        <v>5100</v>
      </c>
      <c r="L1701" t="s">
        <v>5093</v>
      </c>
      <c r="M1701">
        <v>1</v>
      </c>
      <c r="N1701">
        <v>2</v>
      </c>
      <c r="O1701" t="b">
        <v>0</v>
      </c>
      <c r="P1701">
        <v>30</v>
      </c>
      <c r="Q1701">
        <v>1</v>
      </c>
      <c r="R1701" t="b">
        <v>0</v>
      </c>
      <c r="S1701">
        <v>19340</v>
      </c>
      <c r="T1701" t="s">
        <v>5090</v>
      </c>
      <c r="U1701" t="s">
        <v>7503</v>
      </c>
    </row>
    <row r="1702" spans="1:21" x14ac:dyDescent="0.2">
      <c r="A1702" t="s">
        <v>1741</v>
      </c>
      <c r="B1702" t="s">
        <v>3200</v>
      </c>
      <c r="C1702" t="s">
        <v>5951</v>
      </c>
      <c r="D1702" s="6" t="s">
        <v>9205</v>
      </c>
      <c r="E1702" t="s">
        <v>2414</v>
      </c>
      <c r="F1702" t="s">
        <v>2415</v>
      </c>
      <c r="G1702" t="s">
        <v>2418</v>
      </c>
      <c r="H1702" s="1" t="s">
        <v>2417</v>
      </c>
      <c r="I1702" t="s">
        <v>5094</v>
      </c>
      <c r="J1702" t="s">
        <v>5098</v>
      </c>
      <c r="K1702" s="1" t="s">
        <v>5100</v>
      </c>
      <c r="L1702" t="s">
        <v>5093</v>
      </c>
      <c r="M1702">
        <v>1</v>
      </c>
      <c r="N1702">
        <v>2</v>
      </c>
      <c r="O1702" t="b">
        <v>0</v>
      </c>
      <c r="P1702">
        <v>37</v>
      </c>
      <c r="Q1702">
        <v>7</v>
      </c>
      <c r="R1702" t="b">
        <v>0</v>
      </c>
      <c r="S1702">
        <v>18953</v>
      </c>
      <c r="T1702" t="s">
        <v>5090</v>
      </c>
      <c r="U1702" t="s">
        <v>7503</v>
      </c>
    </row>
    <row r="1703" spans="1:21" x14ac:dyDescent="0.2">
      <c r="A1703" t="s">
        <v>1742</v>
      </c>
      <c r="B1703" t="s">
        <v>3201</v>
      </c>
      <c r="C1703" t="s">
        <v>5952</v>
      </c>
      <c r="D1703" s="6" t="s">
        <v>9206</v>
      </c>
      <c r="E1703" t="s">
        <v>2414</v>
      </c>
      <c r="F1703" t="s">
        <v>2415</v>
      </c>
      <c r="G1703" t="s">
        <v>2418</v>
      </c>
      <c r="H1703" s="1" t="s">
        <v>2417</v>
      </c>
      <c r="I1703" t="s">
        <v>5094</v>
      </c>
      <c r="J1703" t="s">
        <v>5098</v>
      </c>
      <c r="K1703" s="1" t="s">
        <v>5100</v>
      </c>
      <c r="L1703" t="s">
        <v>5093</v>
      </c>
      <c r="M1703">
        <v>1</v>
      </c>
      <c r="N1703">
        <v>1</v>
      </c>
      <c r="O1703" t="b">
        <v>0</v>
      </c>
      <c r="P1703">
        <v>17</v>
      </c>
      <c r="Q1703">
        <v>4</v>
      </c>
      <c r="R1703" t="b">
        <v>0</v>
      </c>
      <c r="S1703">
        <v>10657</v>
      </c>
      <c r="T1703" t="s">
        <v>5090</v>
      </c>
      <c r="U1703" t="s">
        <v>7503</v>
      </c>
    </row>
    <row r="1704" spans="1:21" x14ac:dyDescent="0.2">
      <c r="A1704" t="s">
        <v>1743</v>
      </c>
      <c r="B1704" t="s">
        <v>3202</v>
      </c>
      <c r="C1704" t="s">
        <v>5953</v>
      </c>
      <c r="D1704" s="6" t="s">
        <v>9207</v>
      </c>
      <c r="E1704" t="s">
        <v>2414</v>
      </c>
      <c r="F1704" t="s">
        <v>2415</v>
      </c>
      <c r="G1704" t="s">
        <v>2418</v>
      </c>
      <c r="H1704" s="1" t="s">
        <v>2417</v>
      </c>
      <c r="I1704" t="s">
        <v>5094</v>
      </c>
      <c r="J1704" t="s">
        <v>5098</v>
      </c>
      <c r="K1704" s="1" t="s">
        <v>5100</v>
      </c>
      <c r="L1704" t="s">
        <v>5093</v>
      </c>
      <c r="M1704">
        <v>1</v>
      </c>
      <c r="N1704">
        <v>1</v>
      </c>
      <c r="O1704" t="b">
        <v>0</v>
      </c>
      <c r="P1704">
        <v>54</v>
      </c>
      <c r="Q1704">
        <v>2</v>
      </c>
      <c r="R1704" t="b">
        <v>0</v>
      </c>
      <c r="S1704">
        <v>42683</v>
      </c>
      <c r="T1704" t="s">
        <v>5090</v>
      </c>
      <c r="U1704" t="s">
        <v>7503</v>
      </c>
    </row>
    <row r="1705" spans="1:21" x14ac:dyDescent="0.2">
      <c r="A1705" t="s">
        <v>1744</v>
      </c>
      <c r="B1705" t="s">
        <v>3203</v>
      </c>
      <c r="C1705" t="s">
        <v>5954</v>
      </c>
      <c r="D1705" s="6" t="s">
        <v>9208</v>
      </c>
      <c r="E1705" t="s">
        <v>2414</v>
      </c>
      <c r="F1705" t="s">
        <v>2415</v>
      </c>
      <c r="G1705" t="s">
        <v>2418</v>
      </c>
      <c r="H1705" s="1" t="s">
        <v>2417</v>
      </c>
      <c r="I1705" t="s">
        <v>5094</v>
      </c>
      <c r="J1705" t="s">
        <v>5098</v>
      </c>
      <c r="K1705" s="1" t="s">
        <v>5100</v>
      </c>
      <c r="L1705" t="s">
        <v>5093</v>
      </c>
      <c r="M1705">
        <v>1</v>
      </c>
      <c r="N1705">
        <v>1</v>
      </c>
      <c r="O1705" t="b">
        <v>0</v>
      </c>
      <c r="P1705">
        <v>38</v>
      </c>
      <c r="Q1705">
        <v>2</v>
      </c>
      <c r="R1705" t="b">
        <v>0</v>
      </c>
      <c r="S1705">
        <v>35475</v>
      </c>
      <c r="T1705" t="s">
        <v>5090</v>
      </c>
      <c r="U1705" t="s">
        <v>7503</v>
      </c>
    </row>
    <row r="1706" spans="1:21" x14ac:dyDescent="0.2">
      <c r="A1706" t="s">
        <v>1745</v>
      </c>
      <c r="B1706" t="s">
        <v>3204</v>
      </c>
      <c r="C1706" t="s">
        <v>5955</v>
      </c>
      <c r="D1706" s="6" t="s">
        <v>9209</v>
      </c>
      <c r="E1706" t="s">
        <v>2414</v>
      </c>
      <c r="F1706" t="s">
        <v>2415</v>
      </c>
      <c r="G1706" t="s">
        <v>2418</v>
      </c>
      <c r="H1706" s="1" t="s">
        <v>2417</v>
      </c>
      <c r="I1706" t="s">
        <v>5094</v>
      </c>
      <c r="J1706" t="s">
        <v>5098</v>
      </c>
      <c r="K1706" s="1" t="s">
        <v>5100</v>
      </c>
      <c r="L1706" t="s">
        <v>5093</v>
      </c>
      <c r="M1706">
        <v>1</v>
      </c>
      <c r="N1706">
        <v>2</v>
      </c>
      <c r="O1706" t="b">
        <v>0</v>
      </c>
      <c r="P1706">
        <v>11</v>
      </c>
      <c r="Q1706">
        <v>0</v>
      </c>
      <c r="R1706" t="b">
        <v>1</v>
      </c>
      <c r="S1706">
        <v>10990</v>
      </c>
      <c r="T1706" t="s">
        <v>5090</v>
      </c>
      <c r="U1706" t="s">
        <v>7503</v>
      </c>
    </row>
    <row r="1707" spans="1:21" x14ac:dyDescent="0.2">
      <c r="A1707" t="s">
        <v>1746</v>
      </c>
      <c r="B1707" t="s">
        <v>3205</v>
      </c>
      <c r="C1707" t="s">
        <v>5956</v>
      </c>
      <c r="D1707" s="6" t="s">
        <v>9210</v>
      </c>
      <c r="E1707" t="s">
        <v>2414</v>
      </c>
      <c r="F1707" t="s">
        <v>2415</v>
      </c>
      <c r="G1707" t="s">
        <v>2418</v>
      </c>
      <c r="H1707" s="1" t="s">
        <v>2417</v>
      </c>
      <c r="I1707" t="s">
        <v>5094</v>
      </c>
      <c r="J1707" t="s">
        <v>5098</v>
      </c>
      <c r="K1707" s="1" t="s">
        <v>5100</v>
      </c>
      <c r="L1707" t="s">
        <v>5093</v>
      </c>
      <c r="M1707">
        <v>1</v>
      </c>
      <c r="N1707">
        <v>1</v>
      </c>
      <c r="O1707" t="b">
        <v>0</v>
      </c>
      <c r="P1707">
        <v>22</v>
      </c>
      <c r="Q1707">
        <v>6</v>
      </c>
      <c r="R1707" t="b">
        <v>0</v>
      </c>
      <c r="S1707">
        <v>19023</v>
      </c>
      <c r="T1707" t="s">
        <v>5090</v>
      </c>
      <c r="U1707" t="s">
        <v>7503</v>
      </c>
    </row>
    <row r="1708" spans="1:21" x14ac:dyDescent="0.2">
      <c r="A1708" t="s">
        <v>1747</v>
      </c>
      <c r="B1708" t="s">
        <v>3206</v>
      </c>
      <c r="C1708" t="s">
        <v>5957</v>
      </c>
      <c r="D1708" s="6" t="s">
        <v>9211</v>
      </c>
      <c r="E1708" t="s">
        <v>2414</v>
      </c>
      <c r="F1708" t="s">
        <v>2415</v>
      </c>
      <c r="G1708" t="s">
        <v>2418</v>
      </c>
      <c r="H1708" s="1" t="s">
        <v>2417</v>
      </c>
      <c r="I1708" t="s">
        <v>5094</v>
      </c>
      <c r="J1708" t="s">
        <v>5098</v>
      </c>
      <c r="K1708" s="1" t="s">
        <v>5100</v>
      </c>
      <c r="L1708" t="s">
        <v>5093</v>
      </c>
      <c r="M1708">
        <v>1</v>
      </c>
      <c r="N1708">
        <v>1</v>
      </c>
      <c r="O1708" t="b">
        <v>0</v>
      </c>
      <c r="P1708">
        <v>10</v>
      </c>
      <c r="Q1708">
        <v>0</v>
      </c>
      <c r="R1708" t="b">
        <v>0</v>
      </c>
      <c r="S1708">
        <v>10503</v>
      </c>
      <c r="T1708" t="s">
        <v>5090</v>
      </c>
      <c r="U1708" t="s">
        <v>7503</v>
      </c>
    </row>
    <row r="1709" spans="1:21" x14ac:dyDescent="0.2">
      <c r="A1709" t="s">
        <v>1748</v>
      </c>
      <c r="B1709" t="s">
        <v>3207</v>
      </c>
      <c r="C1709" t="s">
        <v>5958</v>
      </c>
      <c r="D1709" s="6" t="s">
        <v>9212</v>
      </c>
      <c r="E1709" t="s">
        <v>2414</v>
      </c>
      <c r="F1709" t="s">
        <v>2415</v>
      </c>
      <c r="G1709" t="s">
        <v>2418</v>
      </c>
      <c r="H1709" s="1" t="s">
        <v>2417</v>
      </c>
      <c r="I1709" t="s">
        <v>5094</v>
      </c>
      <c r="J1709" t="s">
        <v>5098</v>
      </c>
      <c r="K1709" s="1" t="s">
        <v>5100</v>
      </c>
      <c r="L1709" t="s">
        <v>5093</v>
      </c>
      <c r="M1709">
        <v>1</v>
      </c>
      <c r="N1709">
        <v>2</v>
      </c>
      <c r="O1709" t="b">
        <v>0</v>
      </c>
      <c r="P1709">
        <v>10</v>
      </c>
      <c r="Q1709">
        <v>3</v>
      </c>
      <c r="R1709" t="b">
        <v>0</v>
      </c>
      <c r="S1709">
        <v>11231</v>
      </c>
      <c r="T1709" t="s">
        <v>5090</v>
      </c>
      <c r="U1709" t="s">
        <v>7503</v>
      </c>
    </row>
    <row r="1710" spans="1:21" x14ac:dyDescent="0.2">
      <c r="A1710" t="s">
        <v>1749</v>
      </c>
      <c r="B1710" t="s">
        <v>3208</v>
      </c>
      <c r="C1710" t="s">
        <v>5959</v>
      </c>
      <c r="D1710" s="6" t="s">
        <v>9213</v>
      </c>
      <c r="E1710" t="s">
        <v>2414</v>
      </c>
      <c r="F1710" t="s">
        <v>2415</v>
      </c>
      <c r="G1710" t="s">
        <v>2418</v>
      </c>
      <c r="H1710" s="1" t="s">
        <v>2417</v>
      </c>
      <c r="I1710" t="s">
        <v>5094</v>
      </c>
      <c r="J1710" t="s">
        <v>5098</v>
      </c>
      <c r="K1710" s="1" t="s">
        <v>5100</v>
      </c>
      <c r="L1710" t="s">
        <v>5093</v>
      </c>
      <c r="M1710">
        <v>1</v>
      </c>
      <c r="N1710">
        <v>1</v>
      </c>
      <c r="O1710" t="b">
        <v>0</v>
      </c>
      <c r="P1710">
        <v>11</v>
      </c>
      <c r="Q1710">
        <v>0</v>
      </c>
      <c r="R1710" t="b">
        <v>0</v>
      </c>
      <c r="S1710">
        <v>11172</v>
      </c>
      <c r="T1710" t="s">
        <v>5090</v>
      </c>
      <c r="U1710" t="s">
        <v>7503</v>
      </c>
    </row>
    <row r="1711" spans="1:21" x14ac:dyDescent="0.2">
      <c r="A1711" t="s">
        <v>1750</v>
      </c>
      <c r="B1711" t="s">
        <v>3210</v>
      </c>
      <c r="C1711" t="s">
        <v>5961</v>
      </c>
      <c r="D1711" s="6" t="s">
        <v>9214</v>
      </c>
      <c r="E1711" t="s">
        <v>2414</v>
      </c>
      <c r="F1711" t="s">
        <v>2415</v>
      </c>
      <c r="G1711" t="s">
        <v>2418</v>
      </c>
      <c r="H1711" s="1" t="s">
        <v>2417</v>
      </c>
      <c r="I1711" t="s">
        <v>5094</v>
      </c>
      <c r="J1711" t="s">
        <v>5098</v>
      </c>
      <c r="K1711" s="1" t="s">
        <v>5100</v>
      </c>
      <c r="L1711" t="s">
        <v>5093</v>
      </c>
      <c r="M1711">
        <v>1</v>
      </c>
      <c r="N1711">
        <v>2</v>
      </c>
      <c r="O1711" t="b">
        <v>0</v>
      </c>
      <c r="P1711">
        <v>22</v>
      </c>
      <c r="Q1711">
        <v>1</v>
      </c>
      <c r="R1711" t="b">
        <v>0</v>
      </c>
      <c r="S1711">
        <v>15892</v>
      </c>
      <c r="T1711" t="s">
        <v>5090</v>
      </c>
      <c r="U1711" t="s">
        <v>7503</v>
      </c>
    </row>
    <row r="1712" spans="1:21" x14ac:dyDescent="0.2">
      <c r="A1712" t="s">
        <v>1751</v>
      </c>
      <c r="B1712" t="s">
        <v>3211</v>
      </c>
      <c r="C1712" t="s">
        <v>5962</v>
      </c>
      <c r="D1712" s="6" t="s">
        <v>9215</v>
      </c>
      <c r="E1712" t="s">
        <v>2414</v>
      </c>
      <c r="F1712" t="s">
        <v>2415</v>
      </c>
      <c r="G1712" t="s">
        <v>2418</v>
      </c>
      <c r="H1712" s="1" t="s">
        <v>2417</v>
      </c>
      <c r="I1712" t="s">
        <v>5094</v>
      </c>
      <c r="J1712" t="s">
        <v>5098</v>
      </c>
      <c r="K1712" s="1" t="s">
        <v>5100</v>
      </c>
      <c r="L1712" t="s">
        <v>5093</v>
      </c>
      <c r="M1712">
        <v>1</v>
      </c>
      <c r="N1712">
        <v>2</v>
      </c>
      <c r="O1712" t="b">
        <v>0</v>
      </c>
      <c r="P1712">
        <v>22</v>
      </c>
      <c r="Q1712">
        <v>2</v>
      </c>
      <c r="R1712" t="b">
        <v>0</v>
      </c>
      <c r="S1712">
        <v>15783</v>
      </c>
      <c r="T1712" t="s">
        <v>5090</v>
      </c>
      <c r="U1712" t="s">
        <v>7503</v>
      </c>
    </row>
    <row r="1713" spans="1:21" x14ac:dyDescent="0.2">
      <c r="A1713" t="s">
        <v>1752</v>
      </c>
      <c r="B1713" t="s">
        <v>3212</v>
      </c>
      <c r="C1713" t="s">
        <v>5963</v>
      </c>
      <c r="D1713" s="6" t="s">
        <v>9216</v>
      </c>
      <c r="E1713" t="s">
        <v>2414</v>
      </c>
      <c r="F1713" t="s">
        <v>2415</v>
      </c>
      <c r="G1713" t="s">
        <v>2418</v>
      </c>
      <c r="H1713" s="1" t="s">
        <v>2417</v>
      </c>
      <c r="I1713" t="s">
        <v>5094</v>
      </c>
      <c r="J1713" t="s">
        <v>5098</v>
      </c>
      <c r="K1713" s="1" t="s">
        <v>5100</v>
      </c>
      <c r="L1713" t="s">
        <v>5093</v>
      </c>
      <c r="M1713">
        <v>1</v>
      </c>
      <c r="N1713">
        <v>2</v>
      </c>
      <c r="O1713" t="b">
        <v>0</v>
      </c>
      <c r="P1713">
        <v>24</v>
      </c>
      <c r="Q1713">
        <v>0</v>
      </c>
      <c r="R1713" t="b">
        <v>0</v>
      </c>
      <c r="S1713">
        <v>10955</v>
      </c>
      <c r="T1713" t="s">
        <v>5090</v>
      </c>
      <c r="U1713" t="s">
        <v>7503</v>
      </c>
    </row>
    <row r="1714" spans="1:21" x14ac:dyDescent="0.2">
      <c r="A1714" t="s">
        <v>1753</v>
      </c>
      <c r="B1714" t="s">
        <v>3213</v>
      </c>
      <c r="C1714" t="s">
        <v>5964</v>
      </c>
      <c r="D1714" s="6" t="s">
        <v>9217</v>
      </c>
      <c r="E1714" t="s">
        <v>2414</v>
      </c>
      <c r="F1714" t="s">
        <v>2415</v>
      </c>
      <c r="G1714" t="s">
        <v>2418</v>
      </c>
      <c r="H1714" s="1" t="s">
        <v>2417</v>
      </c>
      <c r="I1714" t="s">
        <v>5094</v>
      </c>
      <c r="J1714" t="s">
        <v>5098</v>
      </c>
      <c r="K1714" s="1" t="s">
        <v>5100</v>
      </c>
      <c r="L1714" t="s">
        <v>5093</v>
      </c>
      <c r="M1714">
        <v>1</v>
      </c>
      <c r="N1714">
        <v>1</v>
      </c>
      <c r="O1714" t="b">
        <v>0</v>
      </c>
      <c r="P1714">
        <v>5</v>
      </c>
      <c r="Q1714">
        <v>0</v>
      </c>
      <c r="R1714" t="b">
        <v>0</v>
      </c>
      <c r="S1714">
        <v>18175</v>
      </c>
      <c r="T1714" t="s">
        <v>5090</v>
      </c>
      <c r="U1714" t="s">
        <v>7503</v>
      </c>
    </row>
    <row r="1715" spans="1:21" x14ac:dyDescent="0.2">
      <c r="A1715" t="s">
        <v>1754</v>
      </c>
      <c r="B1715" t="s">
        <v>3214</v>
      </c>
      <c r="C1715" t="s">
        <v>5965</v>
      </c>
      <c r="D1715" s="6" t="s">
        <v>9218</v>
      </c>
      <c r="E1715" t="s">
        <v>2414</v>
      </c>
      <c r="F1715" t="s">
        <v>2415</v>
      </c>
      <c r="G1715" t="s">
        <v>2418</v>
      </c>
      <c r="H1715" s="1" t="s">
        <v>2417</v>
      </c>
      <c r="I1715" t="s">
        <v>5094</v>
      </c>
      <c r="J1715" t="s">
        <v>5098</v>
      </c>
      <c r="K1715" s="1" t="s">
        <v>5100</v>
      </c>
      <c r="L1715" t="s">
        <v>5093</v>
      </c>
      <c r="M1715">
        <v>1</v>
      </c>
      <c r="N1715">
        <v>1</v>
      </c>
      <c r="O1715" t="b">
        <v>0</v>
      </c>
      <c r="P1715">
        <v>38</v>
      </c>
      <c r="Q1715">
        <v>3</v>
      </c>
      <c r="R1715" t="b">
        <v>0</v>
      </c>
      <c r="S1715">
        <v>22999</v>
      </c>
      <c r="T1715" t="s">
        <v>5090</v>
      </c>
      <c r="U1715" t="s">
        <v>7503</v>
      </c>
    </row>
    <row r="1716" spans="1:21" x14ac:dyDescent="0.2">
      <c r="A1716" t="s">
        <v>1755</v>
      </c>
      <c r="B1716" t="s">
        <v>3215</v>
      </c>
      <c r="C1716" t="s">
        <v>5966</v>
      </c>
      <c r="D1716" s="6" t="s">
        <v>9219</v>
      </c>
      <c r="E1716" t="s">
        <v>2414</v>
      </c>
      <c r="F1716" t="s">
        <v>2415</v>
      </c>
      <c r="G1716" t="s">
        <v>2418</v>
      </c>
      <c r="H1716" s="1" t="s">
        <v>2417</v>
      </c>
      <c r="I1716" t="s">
        <v>5094</v>
      </c>
      <c r="J1716" t="s">
        <v>5098</v>
      </c>
      <c r="K1716" s="1" t="s">
        <v>5100</v>
      </c>
      <c r="L1716" t="s">
        <v>5093</v>
      </c>
      <c r="M1716">
        <v>1</v>
      </c>
      <c r="N1716">
        <v>1</v>
      </c>
      <c r="O1716" t="b">
        <v>0</v>
      </c>
      <c r="P1716">
        <v>45</v>
      </c>
      <c r="Q1716">
        <v>0</v>
      </c>
      <c r="R1716" t="b">
        <v>0</v>
      </c>
      <c r="S1716">
        <v>23467</v>
      </c>
      <c r="T1716" t="s">
        <v>5090</v>
      </c>
      <c r="U1716" t="s">
        <v>7503</v>
      </c>
    </row>
    <row r="1717" spans="1:21" x14ac:dyDescent="0.2">
      <c r="A1717" t="s">
        <v>1756</v>
      </c>
      <c r="B1717" t="s">
        <v>3216</v>
      </c>
      <c r="C1717" t="s">
        <v>5967</v>
      </c>
      <c r="D1717" s="6" t="s">
        <v>9220</v>
      </c>
      <c r="E1717" t="s">
        <v>2414</v>
      </c>
      <c r="F1717" t="s">
        <v>2415</v>
      </c>
      <c r="G1717" t="s">
        <v>2418</v>
      </c>
      <c r="H1717" s="1" t="s">
        <v>2417</v>
      </c>
      <c r="I1717" t="s">
        <v>5094</v>
      </c>
      <c r="J1717" t="s">
        <v>5098</v>
      </c>
      <c r="K1717" s="1" t="s">
        <v>5100</v>
      </c>
      <c r="L1717" t="s">
        <v>5093</v>
      </c>
      <c r="M1717">
        <v>1</v>
      </c>
      <c r="N1717">
        <v>1</v>
      </c>
      <c r="O1717" t="b">
        <v>0</v>
      </c>
      <c r="P1717">
        <v>82</v>
      </c>
      <c r="Q1717">
        <v>5</v>
      </c>
      <c r="R1717" t="b">
        <v>0</v>
      </c>
      <c r="S1717">
        <v>61227</v>
      </c>
      <c r="T1717" t="s">
        <v>5016</v>
      </c>
      <c r="U1717" t="s">
        <v>7503</v>
      </c>
    </row>
    <row r="1718" spans="1:21" x14ac:dyDescent="0.2">
      <c r="A1718" t="s">
        <v>1757</v>
      </c>
      <c r="B1718" t="s">
        <v>3217</v>
      </c>
      <c r="C1718" t="s">
        <v>5968</v>
      </c>
      <c r="D1718" s="6" t="s">
        <v>9221</v>
      </c>
      <c r="E1718" t="s">
        <v>2414</v>
      </c>
      <c r="F1718" t="s">
        <v>2415</v>
      </c>
      <c r="G1718" t="s">
        <v>2418</v>
      </c>
      <c r="H1718" s="1" t="s">
        <v>2417</v>
      </c>
      <c r="I1718" t="s">
        <v>5094</v>
      </c>
      <c r="J1718" t="s">
        <v>5098</v>
      </c>
      <c r="K1718" s="1" t="s">
        <v>5100</v>
      </c>
      <c r="L1718" t="s">
        <v>5093</v>
      </c>
      <c r="M1718">
        <v>1</v>
      </c>
      <c r="N1718">
        <v>1</v>
      </c>
      <c r="O1718" t="b">
        <v>0</v>
      </c>
      <c r="P1718">
        <v>19</v>
      </c>
      <c r="Q1718">
        <v>6</v>
      </c>
      <c r="R1718" t="b">
        <v>0</v>
      </c>
      <c r="S1718">
        <v>14124</v>
      </c>
      <c r="T1718" t="s">
        <v>5090</v>
      </c>
      <c r="U1718" t="s">
        <v>7503</v>
      </c>
    </row>
    <row r="1719" spans="1:21" x14ac:dyDescent="0.2">
      <c r="A1719" t="s">
        <v>1758</v>
      </c>
      <c r="B1719" t="s">
        <v>3218</v>
      </c>
      <c r="C1719" t="s">
        <v>5969</v>
      </c>
      <c r="D1719" s="6" t="s">
        <v>9222</v>
      </c>
      <c r="E1719" t="s">
        <v>2414</v>
      </c>
      <c r="F1719" t="s">
        <v>2415</v>
      </c>
      <c r="G1719" t="s">
        <v>2418</v>
      </c>
      <c r="H1719" s="1" t="s">
        <v>2417</v>
      </c>
      <c r="I1719" t="s">
        <v>5094</v>
      </c>
      <c r="J1719" t="s">
        <v>5098</v>
      </c>
      <c r="K1719" s="1" t="s">
        <v>5100</v>
      </c>
      <c r="L1719" t="s">
        <v>5093</v>
      </c>
      <c r="M1719">
        <v>1</v>
      </c>
      <c r="N1719">
        <v>2</v>
      </c>
      <c r="O1719" t="b">
        <v>0</v>
      </c>
      <c r="P1719">
        <v>23</v>
      </c>
      <c r="Q1719">
        <v>2</v>
      </c>
      <c r="R1719" t="b">
        <v>0</v>
      </c>
      <c r="S1719">
        <v>31396</v>
      </c>
      <c r="T1719" t="s">
        <v>5090</v>
      </c>
      <c r="U1719" t="s">
        <v>7503</v>
      </c>
    </row>
    <row r="1720" spans="1:21" x14ac:dyDescent="0.2">
      <c r="A1720" t="s">
        <v>1759</v>
      </c>
      <c r="B1720" t="s">
        <v>3219</v>
      </c>
      <c r="C1720" t="s">
        <v>5970</v>
      </c>
      <c r="D1720" s="6" t="s">
        <v>9223</v>
      </c>
      <c r="E1720" t="s">
        <v>2414</v>
      </c>
      <c r="F1720" t="s">
        <v>2415</v>
      </c>
      <c r="G1720" t="s">
        <v>2418</v>
      </c>
      <c r="H1720" s="1" t="s">
        <v>2417</v>
      </c>
      <c r="I1720" t="s">
        <v>5094</v>
      </c>
      <c r="J1720" t="s">
        <v>5098</v>
      </c>
      <c r="K1720" s="1" t="s">
        <v>5100</v>
      </c>
      <c r="L1720" t="s">
        <v>5093</v>
      </c>
      <c r="M1720">
        <v>1</v>
      </c>
      <c r="N1720">
        <v>1</v>
      </c>
      <c r="O1720" t="b">
        <v>0</v>
      </c>
      <c r="P1720">
        <v>25</v>
      </c>
      <c r="Q1720">
        <v>5</v>
      </c>
      <c r="R1720" t="b">
        <v>0</v>
      </c>
      <c r="S1720">
        <v>13030</v>
      </c>
      <c r="T1720" t="s">
        <v>5090</v>
      </c>
      <c r="U1720" t="s">
        <v>7503</v>
      </c>
    </row>
    <row r="1721" spans="1:21" x14ac:dyDescent="0.2">
      <c r="A1721" t="s">
        <v>1760</v>
      </c>
      <c r="B1721" t="s">
        <v>3221</v>
      </c>
      <c r="C1721" t="s">
        <v>5972</v>
      </c>
      <c r="D1721" s="6" t="s">
        <v>9224</v>
      </c>
      <c r="E1721" t="s">
        <v>2414</v>
      </c>
      <c r="F1721" t="s">
        <v>2415</v>
      </c>
      <c r="G1721" t="s">
        <v>2418</v>
      </c>
      <c r="H1721" s="1" t="s">
        <v>2417</v>
      </c>
      <c r="I1721" t="s">
        <v>5094</v>
      </c>
      <c r="J1721" t="s">
        <v>5098</v>
      </c>
      <c r="K1721" s="1" t="s">
        <v>5100</v>
      </c>
      <c r="L1721" t="s">
        <v>5093</v>
      </c>
      <c r="M1721">
        <v>1</v>
      </c>
      <c r="N1721">
        <v>1</v>
      </c>
      <c r="O1721" t="b">
        <v>0</v>
      </c>
      <c r="P1721">
        <v>30</v>
      </c>
      <c r="Q1721">
        <v>2</v>
      </c>
      <c r="R1721" t="b">
        <v>0</v>
      </c>
      <c r="S1721">
        <v>23040</v>
      </c>
      <c r="T1721" t="s">
        <v>5090</v>
      </c>
      <c r="U1721" t="s">
        <v>7503</v>
      </c>
    </row>
    <row r="1722" spans="1:21" x14ac:dyDescent="0.2">
      <c r="A1722" t="s">
        <v>1761</v>
      </c>
      <c r="B1722" t="s">
        <v>3222</v>
      </c>
      <c r="C1722" t="s">
        <v>5973</v>
      </c>
      <c r="D1722" s="6" t="s">
        <v>9225</v>
      </c>
      <c r="E1722" t="s">
        <v>2414</v>
      </c>
      <c r="F1722" t="s">
        <v>2415</v>
      </c>
      <c r="G1722" t="s">
        <v>2418</v>
      </c>
      <c r="H1722" s="1" t="s">
        <v>2417</v>
      </c>
      <c r="I1722" t="s">
        <v>5094</v>
      </c>
      <c r="J1722" t="s">
        <v>5098</v>
      </c>
      <c r="K1722" s="1" t="s">
        <v>5100</v>
      </c>
      <c r="L1722" t="s">
        <v>5093</v>
      </c>
      <c r="M1722">
        <v>1</v>
      </c>
      <c r="N1722">
        <v>1</v>
      </c>
      <c r="O1722" t="b">
        <v>0</v>
      </c>
      <c r="P1722">
        <v>79</v>
      </c>
      <c r="Q1722">
        <v>14</v>
      </c>
      <c r="R1722" t="b">
        <v>0</v>
      </c>
      <c r="S1722">
        <v>45852</v>
      </c>
      <c r="T1722" t="s">
        <v>5090</v>
      </c>
      <c r="U1722" t="s">
        <v>7503</v>
      </c>
    </row>
    <row r="1723" spans="1:21" x14ac:dyDescent="0.2">
      <c r="A1723" t="s">
        <v>1762</v>
      </c>
      <c r="B1723" t="s">
        <v>3223</v>
      </c>
      <c r="C1723" t="s">
        <v>5974</v>
      </c>
      <c r="D1723" s="6" t="s">
        <v>9226</v>
      </c>
      <c r="E1723" t="s">
        <v>2414</v>
      </c>
      <c r="F1723" t="s">
        <v>2415</v>
      </c>
      <c r="G1723" t="s">
        <v>2418</v>
      </c>
      <c r="H1723" s="1" t="s">
        <v>2417</v>
      </c>
      <c r="I1723" t="s">
        <v>5094</v>
      </c>
      <c r="J1723" t="s">
        <v>5098</v>
      </c>
      <c r="K1723" s="1" t="s">
        <v>5100</v>
      </c>
      <c r="L1723" t="s">
        <v>5093</v>
      </c>
      <c r="M1723">
        <v>1</v>
      </c>
      <c r="N1723">
        <v>1</v>
      </c>
      <c r="O1723" t="b">
        <v>0</v>
      </c>
      <c r="P1723">
        <v>134</v>
      </c>
      <c r="Q1723">
        <v>6</v>
      </c>
      <c r="R1723" t="b">
        <v>0</v>
      </c>
      <c r="S1723">
        <v>84749</v>
      </c>
      <c r="T1723" t="s">
        <v>5090</v>
      </c>
      <c r="U1723" t="s">
        <v>7503</v>
      </c>
    </row>
    <row r="1724" spans="1:21" x14ac:dyDescent="0.2">
      <c r="A1724" t="s">
        <v>1763</v>
      </c>
      <c r="B1724" t="s">
        <v>3224</v>
      </c>
      <c r="C1724" t="s">
        <v>5975</v>
      </c>
      <c r="D1724" s="6" t="s">
        <v>9227</v>
      </c>
      <c r="E1724" t="s">
        <v>2414</v>
      </c>
      <c r="F1724" t="s">
        <v>2415</v>
      </c>
      <c r="G1724" t="s">
        <v>2418</v>
      </c>
      <c r="H1724" s="1" t="s">
        <v>2417</v>
      </c>
      <c r="I1724" t="s">
        <v>5094</v>
      </c>
      <c r="J1724" t="s">
        <v>5098</v>
      </c>
      <c r="K1724" s="1" t="s">
        <v>5100</v>
      </c>
      <c r="L1724" t="s">
        <v>5093</v>
      </c>
      <c r="M1724">
        <v>1</v>
      </c>
      <c r="N1724">
        <v>1</v>
      </c>
      <c r="O1724" t="b">
        <v>0</v>
      </c>
      <c r="P1724">
        <v>38</v>
      </c>
      <c r="Q1724">
        <v>3</v>
      </c>
      <c r="R1724" t="b">
        <v>0</v>
      </c>
      <c r="S1724">
        <v>32531</v>
      </c>
      <c r="T1724" t="s">
        <v>5017</v>
      </c>
      <c r="U1724" t="s">
        <v>7503</v>
      </c>
    </row>
    <row r="1725" spans="1:21" x14ac:dyDescent="0.2">
      <c r="A1725" t="s">
        <v>1764</v>
      </c>
      <c r="B1725" t="s">
        <v>3225</v>
      </c>
      <c r="C1725" t="s">
        <v>5976</v>
      </c>
      <c r="D1725" s="6" t="s">
        <v>9228</v>
      </c>
      <c r="E1725" t="s">
        <v>2414</v>
      </c>
      <c r="F1725" t="s">
        <v>2415</v>
      </c>
      <c r="G1725" t="s">
        <v>2418</v>
      </c>
      <c r="H1725" s="1" t="s">
        <v>2417</v>
      </c>
      <c r="I1725" t="s">
        <v>5094</v>
      </c>
      <c r="J1725" t="s">
        <v>5098</v>
      </c>
      <c r="K1725" s="1" t="s">
        <v>5100</v>
      </c>
      <c r="L1725" t="s">
        <v>5093</v>
      </c>
      <c r="M1725">
        <v>1</v>
      </c>
      <c r="N1725">
        <v>1</v>
      </c>
      <c r="O1725" t="b">
        <v>0</v>
      </c>
      <c r="P1725">
        <v>18</v>
      </c>
      <c r="Q1725">
        <v>0</v>
      </c>
      <c r="R1725" t="b">
        <v>0</v>
      </c>
      <c r="S1725">
        <v>13573</v>
      </c>
      <c r="T1725" t="s">
        <v>5090</v>
      </c>
      <c r="U1725" t="s">
        <v>7503</v>
      </c>
    </row>
    <row r="1726" spans="1:21" x14ac:dyDescent="0.2">
      <c r="A1726" t="s">
        <v>1765</v>
      </c>
      <c r="B1726" t="s">
        <v>3226</v>
      </c>
      <c r="C1726" t="s">
        <v>5977</v>
      </c>
      <c r="D1726" s="6" t="s">
        <v>9229</v>
      </c>
      <c r="E1726" t="s">
        <v>2414</v>
      </c>
      <c r="F1726" t="s">
        <v>2415</v>
      </c>
      <c r="G1726" t="s">
        <v>2418</v>
      </c>
      <c r="H1726" s="1" t="s">
        <v>2417</v>
      </c>
      <c r="I1726" t="s">
        <v>5094</v>
      </c>
      <c r="J1726" t="s">
        <v>5098</v>
      </c>
      <c r="K1726" s="1" t="s">
        <v>5100</v>
      </c>
      <c r="L1726" t="s">
        <v>5093</v>
      </c>
      <c r="M1726">
        <v>1</v>
      </c>
      <c r="N1726">
        <v>1</v>
      </c>
      <c r="O1726" t="b">
        <v>0</v>
      </c>
      <c r="P1726">
        <v>36</v>
      </c>
      <c r="Q1726">
        <v>3</v>
      </c>
      <c r="R1726" t="b">
        <v>0</v>
      </c>
      <c r="S1726">
        <v>14565</v>
      </c>
      <c r="T1726" t="s">
        <v>5090</v>
      </c>
      <c r="U1726" t="s">
        <v>7504</v>
      </c>
    </row>
    <row r="1727" spans="1:21" x14ac:dyDescent="0.2">
      <c r="A1727" t="s">
        <v>1766</v>
      </c>
      <c r="B1727" t="s">
        <v>3227</v>
      </c>
      <c r="C1727" t="s">
        <v>5978</v>
      </c>
      <c r="D1727" s="6" t="s">
        <v>9230</v>
      </c>
      <c r="E1727" t="s">
        <v>2414</v>
      </c>
      <c r="F1727" t="s">
        <v>2415</v>
      </c>
      <c r="G1727" t="s">
        <v>2418</v>
      </c>
      <c r="H1727" s="1" t="s">
        <v>2417</v>
      </c>
      <c r="I1727" t="s">
        <v>5094</v>
      </c>
      <c r="J1727" t="s">
        <v>5098</v>
      </c>
      <c r="K1727" s="1" t="s">
        <v>5100</v>
      </c>
      <c r="L1727" t="s">
        <v>5093</v>
      </c>
      <c r="M1727">
        <v>1</v>
      </c>
      <c r="N1727">
        <v>1</v>
      </c>
      <c r="O1727" t="b">
        <v>0</v>
      </c>
      <c r="P1727">
        <v>38</v>
      </c>
      <c r="Q1727">
        <v>0</v>
      </c>
      <c r="R1727" t="b">
        <v>0</v>
      </c>
      <c r="S1727">
        <v>16163</v>
      </c>
      <c r="T1727" t="s">
        <v>5090</v>
      </c>
      <c r="U1727" t="s">
        <v>7503</v>
      </c>
    </row>
    <row r="1728" spans="1:21" x14ac:dyDescent="0.2">
      <c r="A1728" t="s">
        <v>1767</v>
      </c>
      <c r="B1728" t="s">
        <v>3228</v>
      </c>
      <c r="C1728" t="s">
        <v>5979</v>
      </c>
      <c r="D1728" s="6" t="s">
        <v>9231</v>
      </c>
      <c r="E1728" t="s">
        <v>2414</v>
      </c>
      <c r="F1728" t="s">
        <v>2415</v>
      </c>
      <c r="G1728" t="s">
        <v>2418</v>
      </c>
      <c r="H1728" s="1" t="s">
        <v>2417</v>
      </c>
      <c r="I1728" t="s">
        <v>5094</v>
      </c>
      <c r="J1728" t="s">
        <v>5098</v>
      </c>
      <c r="K1728" s="1" t="s">
        <v>5100</v>
      </c>
      <c r="L1728" t="s">
        <v>5093</v>
      </c>
      <c r="M1728">
        <v>1</v>
      </c>
      <c r="N1728">
        <v>1</v>
      </c>
      <c r="O1728" t="b">
        <v>0</v>
      </c>
      <c r="P1728">
        <v>12</v>
      </c>
      <c r="Q1728">
        <v>0</v>
      </c>
      <c r="R1728" t="b">
        <v>0</v>
      </c>
      <c r="S1728">
        <v>10042</v>
      </c>
      <c r="T1728" t="s">
        <v>5090</v>
      </c>
      <c r="U1728" t="s">
        <v>7503</v>
      </c>
    </row>
    <row r="1729" spans="1:21" x14ac:dyDescent="0.2">
      <c r="A1729" t="s">
        <v>1768</v>
      </c>
      <c r="B1729" t="s">
        <v>3229</v>
      </c>
      <c r="C1729" t="s">
        <v>5980</v>
      </c>
      <c r="D1729" s="6" t="s">
        <v>9232</v>
      </c>
      <c r="E1729" t="s">
        <v>2414</v>
      </c>
      <c r="F1729" t="s">
        <v>2415</v>
      </c>
      <c r="G1729" t="s">
        <v>2418</v>
      </c>
      <c r="H1729" s="1" t="s">
        <v>2417</v>
      </c>
      <c r="I1729" t="s">
        <v>5094</v>
      </c>
      <c r="J1729" t="s">
        <v>5098</v>
      </c>
      <c r="K1729" s="1" t="s">
        <v>5100</v>
      </c>
      <c r="L1729" t="s">
        <v>5093</v>
      </c>
      <c r="M1729">
        <v>1</v>
      </c>
      <c r="N1729">
        <v>1</v>
      </c>
      <c r="O1729" t="b">
        <v>0</v>
      </c>
      <c r="P1729">
        <v>18</v>
      </c>
      <c r="Q1729">
        <v>7</v>
      </c>
      <c r="R1729" t="b">
        <v>0</v>
      </c>
      <c r="S1729">
        <v>14536</v>
      </c>
      <c r="T1729" t="s">
        <v>5090</v>
      </c>
      <c r="U1729" t="s">
        <v>7503</v>
      </c>
    </row>
    <row r="1730" spans="1:21" x14ac:dyDescent="0.2">
      <c r="A1730" t="s">
        <v>1769</v>
      </c>
      <c r="B1730" t="s">
        <v>3230</v>
      </c>
      <c r="C1730" t="s">
        <v>5981</v>
      </c>
      <c r="D1730" s="6" t="s">
        <v>9233</v>
      </c>
      <c r="E1730" t="s">
        <v>2414</v>
      </c>
      <c r="F1730" t="s">
        <v>2415</v>
      </c>
      <c r="G1730" t="s">
        <v>2418</v>
      </c>
      <c r="H1730" s="1" t="s">
        <v>2417</v>
      </c>
      <c r="I1730" t="s">
        <v>5094</v>
      </c>
      <c r="J1730" t="s">
        <v>5098</v>
      </c>
      <c r="K1730" s="1" t="s">
        <v>5100</v>
      </c>
      <c r="L1730" t="s">
        <v>5093</v>
      </c>
      <c r="M1730">
        <v>1</v>
      </c>
      <c r="N1730">
        <v>1</v>
      </c>
      <c r="O1730" t="b">
        <v>0</v>
      </c>
      <c r="P1730">
        <v>10</v>
      </c>
      <c r="Q1730">
        <v>0</v>
      </c>
      <c r="R1730" t="b">
        <v>0</v>
      </c>
      <c r="S1730">
        <v>10233</v>
      </c>
      <c r="T1730" t="s">
        <v>5090</v>
      </c>
      <c r="U1730" t="s">
        <v>7503</v>
      </c>
    </row>
    <row r="1731" spans="1:21" x14ac:dyDescent="0.2">
      <c r="A1731" t="s">
        <v>1770</v>
      </c>
      <c r="B1731" t="s">
        <v>3232</v>
      </c>
      <c r="C1731" t="s">
        <v>5983</v>
      </c>
      <c r="D1731" s="6" t="s">
        <v>9234</v>
      </c>
      <c r="E1731" t="s">
        <v>2414</v>
      </c>
      <c r="F1731" t="s">
        <v>2415</v>
      </c>
      <c r="G1731" t="s">
        <v>2418</v>
      </c>
      <c r="H1731" s="1" t="s">
        <v>2417</v>
      </c>
      <c r="I1731" t="s">
        <v>5094</v>
      </c>
      <c r="J1731" t="s">
        <v>5098</v>
      </c>
      <c r="K1731" s="1" t="s">
        <v>5100</v>
      </c>
      <c r="L1731" t="s">
        <v>5093</v>
      </c>
      <c r="M1731">
        <v>1</v>
      </c>
      <c r="N1731">
        <v>1</v>
      </c>
      <c r="O1731" t="b">
        <v>0</v>
      </c>
      <c r="P1731">
        <v>22</v>
      </c>
      <c r="Q1731">
        <v>0</v>
      </c>
      <c r="R1731" t="b">
        <v>0</v>
      </c>
      <c r="S1731">
        <v>14314</v>
      </c>
      <c r="T1731" t="s">
        <v>5090</v>
      </c>
      <c r="U1731" t="s">
        <v>7503</v>
      </c>
    </row>
    <row r="1732" spans="1:21" x14ac:dyDescent="0.2">
      <c r="A1732" t="s">
        <v>1771</v>
      </c>
      <c r="B1732" t="s">
        <v>3233</v>
      </c>
      <c r="C1732" t="s">
        <v>5984</v>
      </c>
      <c r="D1732" s="6" t="s">
        <v>9235</v>
      </c>
      <c r="E1732" t="s">
        <v>2414</v>
      </c>
      <c r="F1732" t="s">
        <v>2415</v>
      </c>
      <c r="G1732" t="s">
        <v>2418</v>
      </c>
      <c r="H1732" s="1" t="s">
        <v>2417</v>
      </c>
      <c r="I1732" t="s">
        <v>5094</v>
      </c>
      <c r="J1732" t="s">
        <v>5098</v>
      </c>
      <c r="K1732" s="1" t="s">
        <v>5100</v>
      </c>
      <c r="L1732" t="s">
        <v>5093</v>
      </c>
      <c r="M1732">
        <v>1</v>
      </c>
      <c r="N1732">
        <v>1</v>
      </c>
      <c r="O1732" t="b">
        <v>0</v>
      </c>
      <c r="P1732">
        <v>25</v>
      </c>
      <c r="Q1732">
        <v>0</v>
      </c>
      <c r="R1732" t="b">
        <v>0</v>
      </c>
      <c r="S1732">
        <v>10044</v>
      </c>
      <c r="T1732" t="s">
        <v>5090</v>
      </c>
      <c r="U1732" t="s">
        <v>7503</v>
      </c>
    </row>
    <row r="1733" spans="1:21" x14ac:dyDescent="0.2">
      <c r="A1733" t="s">
        <v>1772</v>
      </c>
      <c r="B1733" t="s">
        <v>3234</v>
      </c>
      <c r="C1733" t="s">
        <v>5985</v>
      </c>
      <c r="D1733" s="6" t="s">
        <v>9236</v>
      </c>
      <c r="E1733" t="s">
        <v>2414</v>
      </c>
      <c r="F1733" t="s">
        <v>2415</v>
      </c>
      <c r="G1733" t="s">
        <v>2418</v>
      </c>
      <c r="H1733" s="1" t="s">
        <v>2417</v>
      </c>
      <c r="I1733" t="s">
        <v>5094</v>
      </c>
      <c r="J1733" t="s">
        <v>5098</v>
      </c>
      <c r="K1733" s="1" t="s">
        <v>5100</v>
      </c>
      <c r="L1733" t="s">
        <v>5093</v>
      </c>
      <c r="M1733">
        <v>1</v>
      </c>
      <c r="N1733">
        <v>2</v>
      </c>
      <c r="O1733" t="b">
        <v>0</v>
      </c>
      <c r="P1733">
        <v>12</v>
      </c>
      <c r="Q1733">
        <v>1</v>
      </c>
      <c r="R1733" t="b">
        <v>0</v>
      </c>
      <c r="S1733">
        <v>10236</v>
      </c>
      <c r="T1733" t="s">
        <v>5090</v>
      </c>
      <c r="U1733" t="s">
        <v>7503</v>
      </c>
    </row>
    <row r="1734" spans="1:21" x14ac:dyDescent="0.2">
      <c r="A1734" t="s">
        <v>1773</v>
      </c>
      <c r="B1734" t="s">
        <v>3235</v>
      </c>
      <c r="C1734" t="s">
        <v>5986</v>
      </c>
      <c r="D1734" s="6" t="s">
        <v>9237</v>
      </c>
      <c r="E1734" t="s">
        <v>2414</v>
      </c>
      <c r="F1734" t="s">
        <v>2415</v>
      </c>
      <c r="G1734" t="s">
        <v>2418</v>
      </c>
      <c r="H1734" s="1" t="s">
        <v>2417</v>
      </c>
      <c r="I1734" t="s">
        <v>5094</v>
      </c>
      <c r="J1734" t="s">
        <v>5098</v>
      </c>
      <c r="K1734" s="1" t="s">
        <v>5100</v>
      </c>
      <c r="L1734" t="s">
        <v>5093</v>
      </c>
      <c r="M1734">
        <v>1</v>
      </c>
      <c r="N1734">
        <v>1</v>
      </c>
      <c r="O1734" t="b">
        <v>0</v>
      </c>
      <c r="P1734">
        <v>8</v>
      </c>
      <c r="Q1734">
        <v>2</v>
      </c>
      <c r="R1734" t="b">
        <v>0</v>
      </c>
      <c r="S1734">
        <v>15088</v>
      </c>
      <c r="T1734" t="s">
        <v>5090</v>
      </c>
      <c r="U1734" t="s">
        <v>7503</v>
      </c>
    </row>
    <row r="1735" spans="1:21" x14ac:dyDescent="0.2">
      <c r="A1735" t="s">
        <v>1774</v>
      </c>
      <c r="B1735" t="s">
        <v>3236</v>
      </c>
      <c r="C1735" t="s">
        <v>5987</v>
      </c>
      <c r="D1735" s="6" t="s">
        <v>9238</v>
      </c>
      <c r="E1735" t="s">
        <v>2414</v>
      </c>
      <c r="F1735" t="s">
        <v>2415</v>
      </c>
      <c r="G1735" t="s">
        <v>2418</v>
      </c>
      <c r="H1735" s="1" t="s">
        <v>2417</v>
      </c>
      <c r="I1735" t="s">
        <v>5094</v>
      </c>
      <c r="J1735" t="s">
        <v>5098</v>
      </c>
      <c r="K1735" s="1" t="s">
        <v>5100</v>
      </c>
      <c r="L1735" t="s">
        <v>5093</v>
      </c>
      <c r="M1735">
        <v>1</v>
      </c>
      <c r="N1735">
        <v>2</v>
      </c>
      <c r="O1735" t="b">
        <v>0</v>
      </c>
      <c r="P1735">
        <v>19</v>
      </c>
      <c r="Q1735">
        <v>3</v>
      </c>
      <c r="R1735" t="b">
        <v>0</v>
      </c>
      <c r="S1735">
        <v>15283</v>
      </c>
      <c r="T1735" t="s">
        <v>5090</v>
      </c>
      <c r="U1735" t="s">
        <v>7503</v>
      </c>
    </row>
    <row r="1736" spans="1:21" x14ac:dyDescent="0.2">
      <c r="A1736" t="s">
        <v>1775</v>
      </c>
      <c r="B1736" t="s">
        <v>3237</v>
      </c>
      <c r="C1736" t="s">
        <v>5988</v>
      </c>
      <c r="D1736" s="6" t="s">
        <v>9239</v>
      </c>
      <c r="E1736" t="s">
        <v>2414</v>
      </c>
      <c r="F1736" t="s">
        <v>2415</v>
      </c>
      <c r="G1736" t="s">
        <v>2418</v>
      </c>
      <c r="H1736" s="1" t="s">
        <v>2417</v>
      </c>
      <c r="I1736" t="s">
        <v>5094</v>
      </c>
      <c r="J1736" t="s">
        <v>5098</v>
      </c>
      <c r="K1736" s="1" t="s">
        <v>5100</v>
      </c>
      <c r="L1736" t="s">
        <v>5093</v>
      </c>
      <c r="M1736">
        <v>1</v>
      </c>
      <c r="N1736">
        <v>1</v>
      </c>
      <c r="O1736" t="b">
        <v>0</v>
      </c>
      <c r="P1736">
        <v>38</v>
      </c>
      <c r="Q1736">
        <v>2</v>
      </c>
      <c r="R1736" t="b">
        <v>0</v>
      </c>
      <c r="S1736">
        <v>40044</v>
      </c>
      <c r="T1736" t="s">
        <v>5090</v>
      </c>
      <c r="U1736" t="s">
        <v>7503</v>
      </c>
    </row>
    <row r="1737" spans="1:21" x14ac:dyDescent="0.2">
      <c r="A1737" t="s">
        <v>1776</v>
      </c>
      <c r="B1737" t="s">
        <v>3238</v>
      </c>
      <c r="C1737" t="s">
        <v>5989</v>
      </c>
      <c r="D1737" s="6" t="s">
        <v>9240</v>
      </c>
      <c r="E1737" t="s">
        <v>2414</v>
      </c>
      <c r="F1737" t="s">
        <v>2415</v>
      </c>
      <c r="G1737" t="s">
        <v>2418</v>
      </c>
      <c r="H1737" s="1" t="s">
        <v>2417</v>
      </c>
      <c r="I1737" t="s">
        <v>5094</v>
      </c>
      <c r="J1737" t="s">
        <v>5098</v>
      </c>
      <c r="K1737" s="1" t="s">
        <v>5100</v>
      </c>
      <c r="L1737" t="s">
        <v>5093</v>
      </c>
      <c r="M1737">
        <v>1</v>
      </c>
      <c r="N1737">
        <v>1</v>
      </c>
      <c r="O1737" t="b">
        <v>0</v>
      </c>
      <c r="P1737">
        <v>72</v>
      </c>
      <c r="Q1737">
        <v>4</v>
      </c>
      <c r="R1737" t="b">
        <v>0</v>
      </c>
      <c r="S1737">
        <v>44922</v>
      </c>
      <c r="T1737" t="s">
        <v>5090</v>
      </c>
      <c r="U1737" t="s">
        <v>7503</v>
      </c>
    </row>
    <row r="1738" spans="1:21" x14ac:dyDescent="0.2">
      <c r="A1738" t="s">
        <v>1777</v>
      </c>
      <c r="B1738" t="s">
        <v>3239</v>
      </c>
      <c r="C1738" t="s">
        <v>5990</v>
      </c>
      <c r="D1738" s="6" t="s">
        <v>9241</v>
      </c>
      <c r="E1738" t="s">
        <v>2414</v>
      </c>
      <c r="F1738" t="s">
        <v>2415</v>
      </c>
      <c r="G1738" t="s">
        <v>2418</v>
      </c>
      <c r="H1738" s="1" t="s">
        <v>2417</v>
      </c>
      <c r="I1738" t="s">
        <v>5094</v>
      </c>
      <c r="J1738" t="s">
        <v>5098</v>
      </c>
      <c r="K1738" s="1" t="s">
        <v>5100</v>
      </c>
      <c r="L1738" t="s">
        <v>5093</v>
      </c>
      <c r="M1738">
        <v>1</v>
      </c>
      <c r="N1738">
        <v>2</v>
      </c>
      <c r="O1738" t="b">
        <v>0</v>
      </c>
      <c r="P1738">
        <v>29</v>
      </c>
      <c r="Q1738">
        <v>3</v>
      </c>
      <c r="R1738" t="b">
        <v>0</v>
      </c>
      <c r="S1738">
        <v>12958</v>
      </c>
      <c r="T1738" t="s">
        <v>5090</v>
      </c>
      <c r="U1738" t="s">
        <v>7503</v>
      </c>
    </row>
    <row r="1739" spans="1:21" x14ac:dyDescent="0.2">
      <c r="A1739" t="s">
        <v>1778</v>
      </c>
      <c r="B1739" t="s">
        <v>3240</v>
      </c>
      <c r="C1739" t="s">
        <v>5991</v>
      </c>
      <c r="D1739" s="6" t="s">
        <v>9242</v>
      </c>
      <c r="E1739" t="s">
        <v>2414</v>
      </c>
      <c r="F1739" t="s">
        <v>2415</v>
      </c>
      <c r="G1739" t="s">
        <v>2418</v>
      </c>
      <c r="H1739" s="1" t="s">
        <v>2417</v>
      </c>
      <c r="I1739" t="s">
        <v>5094</v>
      </c>
      <c r="J1739" t="s">
        <v>5098</v>
      </c>
      <c r="K1739" s="1" t="s">
        <v>5100</v>
      </c>
      <c r="L1739" t="s">
        <v>5093</v>
      </c>
      <c r="M1739">
        <v>1</v>
      </c>
      <c r="N1739">
        <v>1</v>
      </c>
      <c r="O1739" t="b">
        <v>0</v>
      </c>
      <c r="P1739">
        <v>30</v>
      </c>
      <c r="Q1739">
        <v>3</v>
      </c>
      <c r="R1739" t="b">
        <v>0</v>
      </c>
      <c r="S1739">
        <v>15259</v>
      </c>
      <c r="T1739" t="s">
        <v>5090</v>
      </c>
      <c r="U1739" t="s">
        <v>7503</v>
      </c>
    </row>
    <row r="1740" spans="1:21" x14ac:dyDescent="0.2">
      <c r="A1740" t="s">
        <v>1779</v>
      </c>
      <c r="B1740" t="s">
        <v>3241</v>
      </c>
      <c r="C1740" t="s">
        <v>5992</v>
      </c>
      <c r="D1740" s="6" t="s">
        <v>9243</v>
      </c>
      <c r="E1740" t="s">
        <v>2414</v>
      </c>
      <c r="F1740" t="s">
        <v>2415</v>
      </c>
      <c r="G1740" t="s">
        <v>2418</v>
      </c>
      <c r="H1740" s="1" t="s">
        <v>2417</v>
      </c>
      <c r="I1740" t="s">
        <v>5094</v>
      </c>
      <c r="J1740" t="s">
        <v>5098</v>
      </c>
      <c r="K1740" s="1" t="s">
        <v>5100</v>
      </c>
      <c r="L1740" t="s">
        <v>5093</v>
      </c>
      <c r="M1740">
        <v>1</v>
      </c>
      <c r="N1740">
        <v>1</v>
      </c>
      <c r="O1740" t="b">
        <v>0</v>
      </c>
      <c r="P1740">
        <v>74</v>
      </c>
      <c r="Q1740">
        <v>6</v>
      </c>
      <c r="R1740" t="b">
        <v>0</v>
      </c>
      <c r="S1740">
        <v>34641</v>
      </c>
      <c r="T1740" t="s">
        <v>5090</v>
      </c>
      <c r="U1740" t="s">
        <v>7504</v>
      </c>
    </row>
    <row r="1741" spans="1:21" x14ac:dyDescent="0.2">
      <c r="A1741" t="s">
        <v>1780</v>
      </c>
      <c r="B1741" t="s">
        <v>3243</v>
      </c>
      <c r="C1741" t="s">
        <v>5994</v>
      </c>
      <c r="D1741" s="6" t="s">
        <v>9244</v>
      </c>
      <c r="E1741" t="s">
        <v>2414</v>
      </c>
      <c r="F1741" t="s">
        <v>2415</v>
      </c>
      <c r="G1741" t="s">
        <v>2418</v>
      </c>
      <c r="H1741" s="1" t="s">
        <v>2417</v>
      </c>
      <c r="I1741" t="s">
        <v>5094</v>
      </c>
      <c r="J1741" t="s">
        <v>5098</v>
      </c>
      <c r="K1741" s="1" t="s">
        <v>5100</v>
      </c>
      <c r="L1741" t="s">
        <v>5093</v>
      </c>
      <c r="M1741">
        <v>1</v>
      </c>
      <c r="N1741">
        <v>1</v>
      </c>
      <c r="O1741" t="b">
        <v>0</v>
      </c>
      <c r="P1741">
        <v>40</v>
      </c>
      <c r="Q1741">
        <v>6</v>
      </c>
      <c r="R1741" t="b">
        <v>0</v>
      </c>
      <c r="S1741">
        <v>25767</v>
      </c>
      <c r="T1741" t="s">
        <v>5090</v>
      </c>
      <c r="U1741" t="s">
        <v>7503</v>
      </c>
    </row>
    <row r="1742" spans="1:21" x14ac:dyDescent="0.2">
      <c r="A1742" t="s">
        <v>1781</v>
      </c>
      <c r="B1742" t="s">
        <v>3244</v>
      </c>
      <c r="C1742" t="s">
        <v>5995</v>
      </c>
      <c r="D1742" s="6" t="s">
        <v>9245</v>
      </c>
      <c r="E1742" t="s">
        <v>2414</v>
      </c>
      <c r="F1742" t="s">
        <v>2415</v>
      </c>
      <c r="G1742" t="s">
        <v>2418</v>
      </c>
      <c r="H1742" s="1" t="s">
        <v>2417</v>
      </c>
      <c r="I1742" t="s">
        <v>5094</v>
      </c>
      <c r="J1742" t="s">
        <v>5098</v>
      </c>
      <c r="K1742" s="1" t="s">
        <v>5100</v>
      </c>
      <c r="L1742" t="s">
        <v>5093</v>
      </c>
      <c r="M1742">
        <v>1</v>
      </c>
      <c r="N1742">
        <v>2</v>
      </c>
      <c r="O1742" t="b">
        <v>0</v>
      </c>
      <c r="P1742">
        <v>18</v>
      </c>
      <c r="Q1742">
        <v>0</v>
      </c>
      <c r="R1742" t="b">
        <v>0</v>
      </c>
      <c r="S1742">
        <v>11075</v>
      </c>
      <c r="T1742" t="s">
        <v>5090</v>
      </c>
      <c r="U1742" t="s">
        <v>7503</v>
      </c>
    </row>
    <row r="1743" spans="1:21" x14ac:dyDescent="0.2">
      <c r="A1743" t="s">
        <v>1782</v>
      </c>
      <c r="B1743" t="s">
        <v>3245</v>
      </c>
      <c r="C1743" t="s">
        <v>5996</v>
      </c>
      <c r="D1743" s="6" t="s">
        <v>9246</v>
      </c>
      <c r="E1743" t="s">
        <v>2414</v>
      </c>
      <c r="F1743" t="s">
        <v>2415</v>
      </c>
      <c r="G1743" t="s">
        <v>2418</v>
      </c>
      <c r="H1743" s="1" t="s">
        <v>2417</v>
      </c>
      <c r="I1743" t="s">
        <v>5094</v>
      </c>
      <c r="J1743" t="s">
        <v>5098</v>
      </c>
      <c r="K1743" s="1" t="s">
        <v>5100</v>
      </c>
      <c r="L1743" t="s">
        <v>5093</v>
      </c>
      <c r="M1743">
        <v>1</v>
      </c>
      <c r="N1743">
        <v>1</v>
      </c>
      <c r="O1743" t="b">
        <v>0</v>
      </c>
      <c r="P1743">
        <v>20</v>
      </c>
      <c r="Q1743">
        <v>3</v>
      </c>
      <c r="R1743" t="b">
        <v>0</v>
      </c>
      <c r="S1743">
        <v>21041</v>
      </c>
      <c r="T1743" t="s">
        <v>5090</v>
      </c>
      <c r="U1743" t="s">
        <v>7503</v>
      </c>
    </row>
    <row r="1744" spans="1:21" x14ac:dyDescent="0.2">
      <c r="A1744" t="s">
        <v>1783</v>
      </c>
      <c r="B1744" t="s">
        <v>3246</v>
      </c>
      <c r="C1744" t="s">
        <v>5997</v>
      </c>
      <c r="D1744" s="6" t="s">
        <v>9247</v>
      </c>
      <c r="E1744" t="s">
        <v>2414</v>
      </c>
      <c r="F1744" t="s">
        <v>2415</v>
      </c>
      <c r="G1744" t="s">
        <v>2418</v>
      </c>
      <c r="H1744" s="1" t="s">
        <v>2417</v>
      </c>
      <c r="I1744" t="s">
        <v>5094</v>
      </c>
      <c r="J1744" t="s">
        <v>5098</v>
      </c>
      <c r="K1744" s="1" t="s">
        <v>5100</v>
      </c>
      <c r="L1744" t="s">
        <v>5093</v>
      </c>
      <c r="M1744">
        <v>1</v>
      </c>
      <c r="N1744">
        <v>2</v>
      </c>
      <c r="O1744" t="b">
        <v>0</v>
      </c>
      <c r="P1744">
        <v>17</v>
      </c>
      <c r="Q1744">
        <v>1</v>
      </c>
      <c r="R1744" t="b">
        <v>0</v>
      </c>
      <c r="S1744">
        <v>13685</v>
      </c>
      <c r="T1744" t="s">
        <v>5090</v>
      </c>
      <c r="U1744" t="s">
        <v>7503</v>
      </c>
    </row>
    <row r="1745" spans="1:21" x14ac:dyDescent="0.2">
      <c r="A1745" t="s">
        <v>1784</v>
      </c>
      <c r="B1745" t="s">
        <v>3247</v>
      </c>
      <c r="C1745" t="s">
        <v>5998</v>
      </c>
      <c r="D1745" s="6" t="s">
        <v>9248</v>
      </c>
      <c r="E1745" t="s">
        <v>2414</v>
      </c>
      <c r="F1745" t="s">
        <v>2415</v>
      </c>
      <c r="G1745" t="s">
        <v>2418</v>
      </c>
      <c r="H1745" s="1" t="s">
        <v>2417</v>
      </c>
      <c r="I1745" t="s">
        <v>5094</v>
      </c>
      <c r="J1745" t="s">
        <v>5098</v>
      </c>
      <c r="K1745" s="1" t="s">
        <v>5100</v>
      </c>
      <c r="L1745" t="s">
        <v>5093</v>
      </c>
      <c r="M1745">
        <v>1</v>
      </c>
      <c r="N1745">
        <v>2</v>
      </c>
      <c r="O1745" t="b">
        <v>0</v>
      </c>
      <c r="P1745">
        <v>26</v>
      </c>
      <c r="Q1745">
        <v>2</v>
      </c>
      <c r="R1745" t="b">
        <v>0</v>
      </c>
      <c r="S1745">
        <v>11146</v>
      </c>
      <c r="T1745" t="s">
        <v>5090</v>
      </c>
      <c r="U1745" t="s">
        <v>7503</v>
      </c>
    </row>
    <row r="1746" spans="1:21" x14ac:dyDescent="0.2">
      <c r="A1746" t="s">
        <v>1785</v>
      </c>
      <c r="B1746" t="s">
        <v>3248</v>
      </c>
      <c r="C1746" t="s">
        <v>5999</v>
      </c>
      <c r="D1746" s="6" t="s">
        <v>9249</v>
      </c>
      <c r="E1746" t="s">
        <v>2414</v>
      </c>
      <c r="F1746" t="s">
        <v>2415</v>
      </c>
      <c r="G1746" t="s">
        <v>2418</v>
      </c>
      <c r="H1746" s="1" t="s">
        <v>2417</v>
      </c>
      <c r="I1746" t="s">
        <v>5094</v>
      </c>
      <c r="J1746" t="s">
        <v>5098</v>
      </c>
      <c r="K1746" s="1" t="s">
        <v>5100</v>
      </c>
      <c r="L1746" t="s">
        <v>5093</v>
      </c>
      <c r="M1746">
        <v>1</v>
      </c>
      <c r="N1746">
        <v>2</v>
      </c>
      <c r="O1746" t="b">
        <v>0</v>
      </c>
      <c r="P1746">
        <v>41</v>
      </c>
      <c r="Q1746">
        <v>2</v>
      </c>
      <c r="R1746" t="b">
        <v>0</v>
      </c>
      <c r="S1746">
        <v>26884</v>
      </c>
      <c r="T1746" t="s">
        <v>5090</v>
      </c>
      <c r="U1746" t="s">
        <v>7503</v>
      </c>
    </row>
    <row r="1747" spans="1:21" x14ac:dyDescent="0.2">
      <c r="A1747" t="s">
        <v>1786</v>
      </c>
      <c r="B1747" t="s">
        <v>3249</v>
      </c>
      <c r="C1747" t="s">
        <v>6000</v>
      </c>
      <c r="D1747" s="6" t="s">
        <v>9250</v>
      </c>
      <c r="E1747" t="s">
        <v>2414</v>
      </c>
      <c r="F1747" t="s">
        <v>2415</v>
      </c>
      <c r="G1747" t="s">
        <v>2418</v>
      </c>
      <c r="H1747" s="1" t="s">
        <v>2417</v>
      </c>
      <c r="I1747" t="s">
        <v>5094</v>
      </c>
      <c r="J1747" t="s">
        <v>5098</v>
      </c>
      <c r="K1747" s="1" t="s">
        <v>5100</v>
      </c>
      <c r="L1747" t="s">
        <v>5093</v>
      </c>
      <c r="M1747">
        <v>1</v>
      </c>
      <c r="N1747">
        <v>1</v>
      </c>
      <c r="O1747" t="b">
        <v>0</v>
      </c>
      <c r="P1747">
        <v>25</v>
      </c>
      <c r="Q1747">
        <v>0</v>
      </c>
      <c r="R1747" t="b">
        <v>0</v>
      </c>
      <c r="S1747">
        <v>10448</v>
      </c>
      <c r="T1747" t="s">
        <v>5090</v>
      </c>
      <c r="U1747" t="s">
        <v>7503</v>
      </c>
    </row>
    <row r="1748" spans="1:21" x14ac:dyDescent="0.2">
      <c r="A1748" t="s">
        <v>1787</v>
      </c>
      <c r="B1748" t="s">
        <v>3250</v>
      </c>
      <c r="C1748" t="s">
        <v>6001</v>
      </c>
      <c r="D1748" s="6" t="s">
        <v>9251</v>
      </c>
      <c r="E1748" t="s">
        <v>2414</v>
      </c>
      <c r="F1748" t="s">
        <v>2415</v>
      </c>
      <c r="G1748" t="s">
        <v>2418</v>
      </c>
      <c r="H1748" s="1" t="s">
        <v>2417</v>
      </c>
      <c r="I1748" t="s">
        <v>5094</v>
      </c>
      <c r="J1748" t="s">
        <v>5098</v>
      </c>
      <c r="K1748" s="1" t="s">
        <v>5100</v>
      </c>
      <c r="L1748" t="s">
        <v>5093</v>
      </c>
      <c r="M1748">
        <v>1</v>
      </c>
      <c r="N1748">
        <v>1</v>
      </c>
      <c r="O1748" t="b">
        <v>0</v>
      </c>
      <c r="P1748">
        <v>12</v>
      </c>
      <c r="Q1748">
        <v>0</v>
      </c>
      <c r="R1748" t="b">
        <v>0</v>
      </c>
      <c r="S1748">
        <v>10581</v>
      </c>
      <c r="T1748" t="s">
        <v>5090</v>
      </c>
      <c r="U1748" t="s">
        <v>7503</v>
      </c>
    </row>
    <row r="1749" spans="1:21" x14ac:dyDescent="0.2">
      <c r="A1749" t="s">
        <v>1788</v>
      </c>
      <c r="B1749" t="s">
        <v>3251</v>
      </c>
      <c r="C1749" t="s">
        <v>6002</v>
      </c>
      <c r="D1749" s="6" t="s">
        <v>9252</v>
      </c>
      <c r="E1749" t="s">
        <v>2414</v>
      </c>
      <c r="F1749" t="s">
        <v>2415</v>
      </c>
      <c r="G1749" t="s">
        <v>2418</v>
      </c>
      <c r="H1749" s="1" t="s">
        <v>2417</v>
      </c>
      <c r="I1749" t="s">
        <v>5094</v>
      </c>
      <c r="J1749" t="s">
        <v>5098</v>
      </c>
      <c r="K1749" s="1" t="s">
        <v>5100</v>
      </c>
      <c r="L1749" t="s">
        <v>5093</v>
      </c>
      <c r="M1749">
        <v>1</v>
      </c>
      <c r="N1749">
        <v>1</v>
      </c>
      <c r="O1749" t="b">
        <v>0</v>
      </c>
      <c r="P1749">
        <v>21</v>
      </c>
      <c r="Q1749">
        <v>0</v>
      </c>
      <c r="R1749" t="b">
        <v>0</v>
      </c>
      <c r="S1749">
        <v>19136</v>
      </c>
      <c r="T1749" t="s">
        <v>5090</v>
      </c>
      <c r="U1749" t="s">
        <v>7503</v>
      </c>
    </row>
    <row r="1750" spans="1:21" x14ac:dyDescent="0.2">
      <c r="A1750" t="s">
        <v>1789</v>
      </c>
      <c r="B1750" t="s">
        <v>3252</v>
      </c>
      <c r="C1750" t="s">
        <v>6003</v>
      </c>
      <c r="D1750" s="6" t="s">
        <v>9253</v>
      </c>
      <c r="E1750" t="s">
        <v>2414</v>
      </c>
      <c r="F1750" t="s">
        <v>2415</v>
      </c>
      <c r="G1750" t="s">
        <v>2418</v>
      </c>
      <c r="H1750" s="1" t="s">
        <v>2417</v>
      </c>
      <c r="I1750" t="s">
        <v>5094</v>
      </c>
      <c r="J1750" t="s">
        <v>5098</v>
      </c>
      <c r="K1750" s="1" t="s">
        <v>5100</v>
      </c>
      <c r="L1750" t="s">
        <v>5093</v>
      </c>
      <c r="M1750">
        <v>1</v>
      </c>
      <c r="N1750">
        <v>2</v>
      </c>
      <c r="O1750" t="b">
        <v>0</v>
      </c>
      <c r="P1750">
        <v>22</v>
      </c>
      <c r="Q1750">
        <v>3</v>
      </c>
      <c r="R1750" t="b">
        <v>0</v>
      </c>
      <c r="S1750">
        <v>12980</v>
      </c>
      <c r="T1750" t="s">
        <v>5090</v>
      </c>
      <c r="U1750" t="s">
        <v>7503</v>
      </c>
    </row>
    <row r="1751" spans="1:21" x14ac:dyDescent="0.2">
      <c r="A1751" t="s">
        <v>1790</v>
      </c>
      <c r="B1751" t="s">
        <v>3254</v>
      </c>
      <c r="C1751" t="s">
        <v>6005</v>
      </c>
      <c r="D1751" s="6" t="s">
        <v>9254</v>
      </c>
      <c r="E1751" t="s">
        <v>2414</v>
      </c>
      <c r="F1751" t="s">
        <v>2415</v>
      </c>
      <c r="G1751" t="s">
        <v>2418</v>
      </c>
      <c r="H1751" s="1" t="s">
        <v>2417</v>
      </c>
      <c r="I1751" t="s">
        <v>5094</v>
      </c>
      <c r="J1751" t="s">
        <v>5098</v>
      </c>
      <c r="K1751" s="1" t="s">
        <v>5100</v>
      </c>
      <c r="L1751" t="s">
        <v>5093</v>
      </c>
      <c r="M1751">
        <v>1</v>
      </c>
      <c r="N1751">
        <v>2</v>
      </c>
      <c r="O1751" t="b">
        <v>0</v>
      </c>
      <c r="P1751">
        <v>47</v>
      </c>
      <c r="Q1751">
        <v>3</v>
      </c>
      <c r="R1751" t="b">
        <v>0</v>
      </c>
      <c r="S1751">
        <v>24952</v>
      </c>
      <c r="T1751" t="s">
        <v>5090</v>
      </c>
      <c r="U1751" t="s">
        <v>7503</v>
      </c>
    </row>
    <row r="1752" spans="1:21" x14ac:dyDescent="0.2">
      <c r="A1752" t="s">
        <v>1791</v>
      </c>
      <c r="B1752" t="s">
        <v>3255</v>
      </c>
      <c r="C1752" t="s">
        <v>6006</v>
      </c>
      <c r="D1752" s="6" t="s">
        <v>9255</v>
      </c>
      <c r="E1752" t="s">
        <v>2414</v>
      </c>
      <c r="F1752" t="s">
        <v>2415</v>
      </c>
      <c r="G1752" t="s">
        <v>2418</v>
      </c>
      <c r="H1752" s="1" t="s">
        <v>2417</v>
      </c>
      <c r="I1752" t="s">
        <v>5094</v>
      </c>
      <c r="J1752" t="s">
        <v>5098</v>
      </c>
      <c r="K1752" s="1" t="s">
        <v>5100</v>
      </c>
      <c r="L1752" t="s">
        <v>5093</v>
      </c>
      <c r="M1752">
        <v>1</v>
      </c>
      <c r="N1752">
        <v>1</v>
      </c>
      <c r="O1752" t="b">
        <v>0</v>
      </c>
      <c r="P1752">
        <v>10</v>
      </c>
      <c r="Q1752">
        <v>0</v>
      </c>
      <c r="R1752" t="b">
        <v>0</v>
      </c>
      <c r="S1752">
        <v>10346</v>
      </c>
      <c r="T1752" t="s">
        <v>5090</v>
      </c>
      <c r="U1752" t="s">
        <v>7503</v>
      </c>
    </row>
    <row r="1753" spans="1:21" x14ac:dyDescent="0.2">
      <c r="A1753" t="s">
        <v>1792</v>
      </c>
      <c r="B1753" t="s">
        <v>3256</v>
      </c>
      <c r="C1753" t="s">
        <v>6007</v>
      </c>
      <c r="D1753" s="6" t="s">
        <v>9256</v>
      </c>
      <c r="E1753" t="s">
        <v>2414</v>
      </c>
      <c r="F1753" t="s">
        <v>2415</v>
      </c>
      <c r="G1753" t="s">
        <v>2418</v>
      </c>
      <c r="H1753" s="1" t="s">
        <v>2417</v>
      </c>
      <c r="I1753" t="s">
        <v>5094</v>
      </c>
      <c r="J1753" t="s">
        <v>5098</v>
      </c>
      <c r="K1753" s="1" t="s">
        <v>5100</v>
      </c>
      <c r="L1753" t="s">
        <v>5093</v>
      </c>
      <c r="M1753">
        <v>1</v>
      </c>
      <c r="N1753">
        <v>1</v>
      </c>
      <c r="O1753" t="b">
        <v>0</v>
      </c>
      <c r="P1753">
        <v>28</v>
      </c>
      <c r="Q1753">
        <v>1</v>
      </c>
      <c r="R1753" t="b">
        <v>0</v>
      </c>
      <c r="S1753">
        <v>20140</v>
      </c>
      <c r="T1753" t="s">
        <v>5090</v>
      </c>
      <c r="U1753" t="s">
        <v>7503</v>
      </c>
    </row>
    <row r="1754" spans="1:21" x14ac:dyDescent="0.2">
      <c r="A1754" t="s">
        <v>1793</v>
      </c>
      <c r="B1754" t="s">
        <v>3257</v>
      </c>
      <c r="C1754" t="s">
        <v>6008</v>
      </c>
      <c r="D1754" s="6" t="s">
        <v>9257</v>
      </c>
      <c r="E1754" t="s">
        <v>2414</v>
      </c>
      <c r="F1754" t="s">
        <v>2415</v>
      </c>
      <c r="G1754" t="s">
        <v>2418</v>
      </c>
      <c r="H1754" s="1" t="s">
        <v>2417</v>
      </c>
      <c r="I1754" t="s">
        <v>5094</v>
      </c>
      <c r="J1754" t="s">
        <v>5098</v>
      </c>
      <c r="K1754" s="1" t="s">
        <v>5100</v>
      </c>
      <c r="L1754" t="s">
        <v>5093</v>
      </c>
      <c r="M1754">
        <v>1</v>
      </c>
      <c r="N1754">
        <v>2</v>
      </c>
      <c r="O1754" t="b">
        <v>0</v>
      </c>
      <c r="P1754">
        <v>14</v>
      </c>
      <c r="Q1754">
        <v>3</v>
      </c>
      <c r="R1754" t="b">
        <v>0</v>
      </c>
      <c r="S1754">
        <v>17615</v>
      </c>
      <c r="T1754" t="s">
        <v>5090</v>
      </c>
      <c r="U1754" t="s">
        <v>7503</v>
      </c>
    </row>
    <row r="1755" spans="1:21" x14ac:dyDescent="0.2">
      <c r="A1755" t="s">
        <v>1794</v>
      </c>
      <c r="B1755" t="s">
        <v>3258</v>
      </c>
      <c r="C1755" t="s">
        <v>6009</v>
      </c>
      <c r="D1755" s="6" t="s">
        <v>9258</v>
      </c>
      <c r="E1755" t="s">
        <v>2414</v>
      </c>
      <c r="F1755" t="s">
        <v>2415</v>
      </c>
      <c r="G1755" t="s">
        <v>2418</v>
      </c>
      <c r="H1755" s="1" t="s">
        <v>2417</v>
      </c>
      <c r="I1755" t="s">
        <v>5094</v>
      </c>
      <c r="J1755" t="s">
        <v>5098</v>
      </c>
      <c r="K1755" s="1" t="s">
        <v>5100</v>
      </c>
      <c r="L1755" t="s">
        <v>5093</v>
      </c>
      <c r="M1755">
        <v>1</v>
      </c>
      <c r="N1755">
        <v>1</v>
      </c>
      <c r="O1755" t="b">
        <v>0</v>
      </c>
      <c r="P1755">
        <v>11</v>
      </c>
      <c r="Q1755">
        <v>0</v>
      </c>
      <c r="R1755" t="b">
        <v>0</v>
      </c>
      <c r="S1755">
        <v>12399</v>
      </c>
      <c r="T1755" t="s">
        <v>5090</v>
      </c>
      <c r="U1755" t="s">
        <v>7503</v>
      </c>
    </row>
    <row r="1756" spans="1:21" x14ac:dyDescent="0.2">
      <c r="A1756" t="s">
        <v>1795</v>
      </c>
      <c r="B1756" t="s">
        <v>3259</v>
      </c>
      <c r="C1756" t="s">
        <v>6010</v>
      </c>
      <c r="D1756" s="6" t="s">
        <v>9259</v>
      </c>
      <c r="E1756" t="s">
        <v>2414</v>
      </c>
      <c r="F1756" t="s">
        <v>2415</v>
      </c>
      <c r="G1756" t="s">
        <v>2418</v>
      </c>
      <c r="H1756" s="1" t="s">
        <v>2417</v>
      </c>
      <c r="I1756" t="s">
        <v>5094</v>
      </c>
      <c r="J1756" t="s">
        <v>5098</v>
      </c>
      <c r="K1756" s="1" t="s">
        <v>5100</v>
      </c>
      <c r="L1756" t="s">
        <v>5093</v>
      </c>
      <c r="M1756">
        <v>1</v>
      </c>
      <c r="N1756">
        <v>1</v>
      </c>
      <c r="O1756" t="b">
        <v>0</v>
      </c>
      <c r="P1756">
        <v>51</v>
      </c>
      <c r="Q1756">
        <v>6</v>
      </c>
      <c r="R1756" t="b">
        <v>0</v>
      </c>
      <c r="S1756">
        <v>32111</v>
      </c>
      <c r="T1756" t="s">
        <v>5090</v>
      </c>
      <c r="U1756" t="s">
        <v>7503</v>
      </c>
    </row>
    <row r="1757" spans="1:21" x14ac:dyDescent="0.2">
      <c r="A1757" t="s">
        <v>1796</v>
      </c>
      <c r="B1757" t="s">
        <v>3260</v>
      </c>
      <c r="C1757" t="s">
        <v>6011</v>
      </c>
      <c r="D1757" s="6" t="s">
        <v>9260</v>
      </c>
      <c r="E1757" t="s">
        <v>2414</v>
      </c>
      <c r="F1757" t="s">
        <v>2415</v>
      </c>
      <c r="G1757" t="s">
        <v>2418</v>
      </c>
      <c r="H1757" s="1" t="s">
        <v>2417</v>
      </c>
      <c r="I1757" t="s">
        <v>5094</v>
      </c>
      <c r="J1757" t="s">
        <v>5098</v>
      </c>
      <c r="K1757" s="1" t="s">
        <v>5100</v>
      </c>
      <c r="L1757" t="s">
        <v>5093</v>
      </c>
      <c r="M1757">
        <v>1</v>
      </c>
      <c r="N1757">
        <v>1</v>
      </c>
      <c r="O1757" t="b">
        <v>0</v>
      </c>
      <c r="P1757">
        <v>18</v>
      </c>
      <c r="Q1757">
        <v>1</v>
      </c>
      <c r="R1757" t="b">
        <v>0</v>
      </c>
      <c r="S1757">
        <v>13058</v>
      </c>
      <c r="T1757" t="s">
        <v>5090</v>
      </c>
      <c r="U1757" t="s">
        <v>7503</v>
      </c>
    </row>
    <row r="1758" spans="1:21" x14ac:dyDescent="0.2">
      <c r="A1758" t="s">
        <v>1797</v>
      </c>
      <c r="B1758" t="s">
        <v>3261</v>
      </c>
      <c r="C1758" t="s">
        <v>6012</v>
      </c>
      <c r="D1758" s="6" t="s">
        <v>9261</v>
      </c>
      <c r="E1758" t="s">
        <v>2414</v>
      </c>
      <c r="F1758" t="s">
        <v>2415</v>
      </c>
      <c r="G1758" t="s">
        <v>2418</v>
      </c>
      <c r="H1758" s="1" t="s">
        <v>2417</v>
      </c>
      <c r="I1758" t="s">
        <v>5094</v>
      </c>
      <c r="J1758" t="s">
        <v>5098</v>
      </c>
      <c r="K1758" s="1" t="s">
        <v>5100</v>
      </c>
      <c r="L1758" t="s">
        <v>5093</v>
      </c>
      <c r="M1758">
        <v>1</v>
      </c>
      <c r="N1758">
        <v>1</v>
      </c>
      <c r="O1758" t="b">
        <v>0</v>
      </c>
      <c r="P1758">
        <v>10</v>
      </c>
      <c r="Q1758">
        <v>0</v>
      </c>
      <c r="R1758" t="b">
        <v>0</v>
      </c>
      <c r="S1758">
        <v>10756</v>
      </c>
      <c r="T1758" t="s">
        <v>5090</v>
      </c>
      <c r="U1758" t="s">
        <v>7503</v>
      </c>
    </row>
    <row r="1759" spans="1:21" x14ac:dyDescent="0.2">
      <c r="A1759" t="s">
        <v>1798</v>
      </c>
      <c r="B1759" t="s">
        <v>3262</v>
      </c>
      <c r="C1759" t="s">
        <v>6013</v>
      </c>
      <c r="D1759" s="6" t="s">
        <v>9262</v>
      </c>
      <c r="E1759" t="s">
        <v>2414</v>
      </c>
      <c r="F1759" t="s">
        <v>2415</v>
      </c>
      <c r="G1759" t="s">
        <v>2418</v>
      </c>
      <c r="H1759" s="1" t="s">
        <v>2417</v>
      </c>
      <c r="I1759" t="s">
        <v>5094</v>
      </c>
      <c r="J1759" t="s">
        <v>5098</v>
      </c>
      <c r="K1759" s="1" t="s">
        <v>5100</v>
      </c>
      <c r="L1759" t="s">
        <v>5093</v>
      </c>
      <c r="M1759">
        <v>1</v>
      </c>
      <c r="N1759">
        <v>2</v>
      </c>
      <c r="O1759" t="b">
        <v>0</v>
      </c>
      <c r="P1759">
        <v>19</v>
      </c>
      <c r="Q1759">
        <v>1</v>
      </c>
      <c r="R1759" t="b">
        <v>0</v>
      </c>
      <c r="S1759">
        <v>12639</v>
      </c>
      <c r="T1759" t="s">
        <v>5090</v>
      </c>
      <c r="U1759" t="s">
        <v>7503</v>
      </c>
    </row>
    <row r="1760" spans="1:21" x14ac:dyDescent="0.2">
      <c r="A1760" t="s">
        <v>1799</v>
      </c>
      <c r="B1760" t="s">
        <v>3263</v>
      </c>
      <c r="C1760" t="s">
        <v>6014</v>
      </c>
      <c r="D1760" s="6" t="s">
        <v>9263</v>
      </c>
      <c r="E1760" t="s">
        <v>2414</v>
      </c>
      <c r="F1760" t="s">
        <v>2415</v>
      </c>
      <c r="G1760" t="s">
        <v>2418</v>
      </c>
      <c r="H1760" s="1" t="s">
        <v>2417</v>
      </c>
      <c r="I1760" t="s">
        <v>5094</v>
      </c>
      <c r="J1760" t="s">
        <v>5098</v>
      </c>
      <c r="K1760" s="1" t="s">
        <v>5100</v>
      </c>
      <c r="L1760" t="s">
        <v>5093</v>
      </c>
      <c r="M1760">
        <v>1</v>
      </c>
      <c r="N1760">
        <v>1</v>
      </c>
      <c r="O1760" t="b">
        <v>0</v>
      </c>
      <c r="P1760">
        <v>16</v>
      </c>
      <c r="Q1760">
        <v>0</v>
      </c>
      <c r="R1760" t="b">
        <v>0</v>
      </c>
      <c r="S1760">
        <v>11171</v>
      </c>
      <c r="T1760" t="s">
        <v>5090</v>
      </c>
      <c r="U1760" t="s">
        <v>7503</v>
      </c>
    </row>
    <row r="1761" spans="1:21" x14ac:dyDescent="0.2">
      <c r="A1761" t="s">
        <v>1800</v>
      </c>
      <c r="B1761" t="s">
        <v>3265</v>
      </c>
      <c r="C1761" t="s">
        <v>6016</v>
      </c>
      <c r="D1761" s="6" t="s">
        <v>9264</v>
      </c>
      <c r="E1761" t="s">
        <v>2414</v>
      </c>
      <c r="F1761" t="s">
        <v>2415</v>
      </c>
      <c r="G1761" t="s">
        <v>2418</v>
      </c>
      <c r="H1761" s="1" t="s">
        <v>2417</v>
      </c>
      <c r="I1761" t="s">
        <v>5094</v>
      </c>
      <c r="J1761" t="s">
        <v>5098</v>
      </c>
      <c r="K1761" s="1" t="s">
        <v>5100</v>
      </c>
      <c r="L1761" t="s">
        <v>5093</v>
      </c>
      <c r="M1761">
        <v>1</v>
      </c>
      <c r="N1761">
        <v>2</v>
      </c>
      <c r="O1761" t="b">
        <v>0</v>
      </c>
      <c r="P1761">
        <v>20</v>
      </c>
      <c r="Q1761">
        <v>2</v>
      </c>
      <c r="R1761" t="b">
        <v>0</v>
      </c>
      <c r="S1761">
        <v>12860</v>
      </c>
      <c r="T1761" t="s">
        <v>5090</v>
      </c>
      <c r="U1761" t="s">
        <v>7503</v>
      </c>
    </row>
    <row r="1762" spans="1:21" x14ac:dyDescent="0.2">
      <c r="A1762" t="s">
        <v>1801</v>
      </c>
      <c r="B1762" t="s">
        <v>3266</v>
      </c>
      <c r="C1762" t="s">
        <v>6017</v>
      </c>
      <c r="D1762" s="6" t="s">
        <v>9265</v>
      </c>
      <c r="E1762" t="s">
        <v>2414</v>
      </c>
      <c r="F1762" t="s">
        <v>2415</v>
      </c>
      <c r="G1762" t="s">
        <v>2418</v>
      </c>
      <c r="H1762" s="1" t="s">
        <v>2417</v>
      </c>
      <c r="I1762" t="s">
        <v>5094</v>
      </c>
      <c r="J1762" t="s">
        <v>5098</v>
      </c>
      <c r="K1762" s="1" t="s">
        <v>5100</v>
      </c>
      <c r="L1762" t="s">
        <v>5093</v>
      </c>
      <c r="M1762">
        <v>1</v>
      </c>
      <c r="N1762">
        <v>1</v>
      </c>
      <c r="O1762" t="b">
        <v>0</v>
      </c>
      <c r="P1762">
        <v>18</v>
      </c>
      <c r="Q1762">
        <v>3</v>
      </c>
      <c r="R1762" t="b">
        <v>0</v>
      </c>
      <c r="S1762">
        <v>15605</v>
      </c>
      <c r="T1762" t="s">
        <v>5090</v>
      </c>
      <c r="U1762" t="s">
        <v>7503</v>
      </c>
    </row>
    <row r="1763" spans="1:21" x14ac:dyDescent="0.2">
      <c r="A1763" t="s">
        <v>1802</v>
      </c>
      <c r="B1763" t="s">
        <v>3267</v>
      </c>
      <c r="C1763" t="s">
        <v>6018</v>
      </c>
      <c r="D1763" s="6" t="s">
        <v>9266</v>
      </c>
      <c r="E1763" t="s">
        <v>2414</v>
      </c>
      <c r="F1763" t="s">
        <v>2415</v>
      </c>
      <c r="G1763" t="s">
        <v>2418</v>
      </c>
      <c r="H1763" s="1" t="s">
        <v>2417</v>
      </c>
      <c r="I1763" t="s">
        <v>5094</v>
      </c>
      <c r="J1763" t="s">
        <v>5098</v>
      </c>
      <c r="K1763" s="1" t="s">
        <v>5100</v>
      </c>
      <c r="L1763" t="s">
        <v>5093</v>
      </c>
      <c r="M1763">
        <v>1</v>
      </c>
      <c r="N1763">
        <v>1</v>
      </c>
      <c r="O1763" t="b">
        <v>0</v>
      </c>
      <c r="P1763">
        <v>21</v>
      </c>
      <c r="Q1763">
        <v>3</v>
      </c>
      <c r="R1763" t="b">
        <v>0</v>
      </c>
      <c r="S1763">
        <v>15622</v>
      </c>
      <c r="T1763" t="s">
        <v>5090</v>
      </c>
      <c r="U1763" t="s">
        <v>7503</v>
      </c>
    </row>
    <row r="1764" spans="1:21" x14ac:dyDescent="0.2">
      <c r="A1764" t="s">
        <v>1803</v>
      </c>
      <c r="B1764" t="s">
        <v>3268</v>
      </c>
      <c r="C1764" t="s">
        <v>6019</v>
      </c>
      <c r="D1764" s="6" t="s">
        <v>9267</v>
      </c>
      <c r="E1764" t="s">
        <v>2414</v>
      </c>
      <c r="F1764" t="s">
        <v>2415</v>
      </c>
      <c r="G1764" t="s">
        <v>2418</v>
      </c>
      <c r="H1764" s="1" t="s">
        <v>2417</v>
      </c>
      <c r="I1764" t="s">
        <v>5094</v>
      </c>
      <c r="J1764" t="s">
        <v>5098</v>
      </c>
      <c r="K1764" s="1" t="s">
        <v>5100</v>
      </c>
      <c r="L1764" t="s">
        <v>5093</v>
      </c>
      <c r="M1764">
        <v>1</v>
      </c>
      <c r="N1764">
        <v>1</v>
      </c>
      <c r="O1764" t="b">
        <v>0</v>
      </c>
      <c r="P1764">
        <v>43</v>
      </c>
      <c r="Q1764">
        <v>6</v>
      </c>
      <c r="R1764" t="b">
        <v>0</v>
      </c>
      <c r="S1764">
        <v>18775</v>
      </c>
      <c r="T1764" t="s">
        <v>5090</v>
      </c>
      <c r="U1764" t="s">
        <v>7503</v>
      </c>
    </row>
    <row r="1765" spans="1:21" x14ac:dyDescent="0.2">
      <c r="A1765" t="s">
        <v>1804</v>
      </c>
      <c r="B1765" t="s">
        <v>3269</v>
      </c>
      <c r="C1765" t="s">
        <v>6020</v>
      </c>
      <c r="D1765" s="6" t="s">
        <v>9268</v>
      </c>
      <c r="E1765" t="s">
        <v>2414</v>
      </c>
      <c r="F1765" t="s">
        <v>2415</v>
      </c>
      <c r="G1765" t="s">
        <v>2418</v>
      </c>
      <c r="H1765" s="1" t="s">
        <v>2417</v>
      </c>
      <c r="I1765" t="s">
        <v>5094</v>
      </c>
      <c r="J1765" t="s">
        <v>5098</v>
      </c>
      <c r="K1765" s="1" t="s">
        <v>5100</v>
      </c>
      <c r="L1765" t="s">
        <v>5093</v>
      </c>
      <c r="M1765">
        <v>1</v>
      </c>
      <c r="N1765">
        <v>2</v>
      </c>
      <c r="O1765" t="b">
        <v>0</v>
      </c>
      <c r="P1765">
        <v>16</v>
      </c>
      <c r="Q1765">
        <v>0</v>
      </c>
      <c r="R1765" t="b">
        <v>0</v>
      </c>
      <c r="S1765">
        <v>11308</v>
      </c>
      <c r="T1765" t="s">
        <v>5090</v>
      </c>
      <c r="U1765" t="s">
        <v>7503</v>
      </c>
    </row>
    <row r="1766" spans="1:21" x14ac:dyDescent="0.2">
      <c r="A1766" t="s">
        <v>1805</v>
      </c>
      <c r="B1766" t="s">
        <v>3270</v>
      </c>
      <c r="C1766" t="s">
        <v>6021</v>
      </c>
      <c r="D1766" s="6" t="s">
        <v>9269</v>
      </c>
      <c r="E1766" t="s">
        <v>2414</v>
      </c>
      <c r="F1766" t="s">
        <v>2415</v>
      </c>
      <c r="G1766" t="s">
        <v>2418</v>
      </c>
      <c r="H1766" s="1" t="s">
        <v>2417</v>
      </c>
      <c r="I1766" t="s">
        <v>5094</v>
      </c>
      <c r="J1766" t="s">
        <v>5098</v>
      </c>
      <c r="K1766" s="1" t="s">
        <v>5100</v>
      </c>
      <c r="L1766" t="s">
        <v>5093</v>
      </c>
      <c r="M1766">
        <v>1</v>
      </c>
      <c r="N1766">
        <v>1</v>
      </c>
      <c r="O1766" t="b">
        <v>0</v>
      </c>
      <c r="P1766">
        <v>52</v>
      </c>
      <c r="Q1766">
        <v>8</v>
      </c>
      <c r="R1766" t="b">
        <v>0</v>
      </c>
      <c r="S1766">
        <v>35167</v>
      </c>
      <c r="T1766" t="s">
        <v>5090</v>
      </c>
      <c r="U1766" t="s">
        <v>7503</v>
      </c>
    </row>
    <row r="1767" spans="1:21" x14ac:dyDescent="0.2">
      <c r="A1767" t="s">
        <v>1806</v>
      </c>
      <c r="B1767" t="s">
        <v>3271</v>
      </c>
      <c r="C1767" t="s">
        <v>6022</v>
      </c>
      <c r="D1767" s="6" t="s">
        <v>9270</v>
      </c>
      <c r="E1767" t="s">
        <v>2414</v>
      </c>
      <c r="F1767" t="s">
        <v>2415</v>
      </c>
      <c r="G1767" t="s">
        <v>2418</v>
      </c>
      <c r="H1767" s="1" t="s">
        <v>2417</v>
      </c>
      <c r="I1767" t="s">
        <v>5094</v>
      </c>
      <c r="J1767" t="s">
        <v>5098</v>
      </c>
      <c r="K1767" s="1" t="s">
        <v>5100</v>
      </c>
      <c r="L1767" t="s">
        <v>5093</v>
      </c>
      <c r="M1767">
        <v>1</v>
      </c>
      <c r="N1767">
        <v>2</v>
      </c>
      <c r="O1767" t="b">
        <v>0</v>
      </c>
      <c r="P1767">
        <v>32</v>
      </c>
      <c r="Q1767">
        <v>1</v>
      </c>
      <c r="R1767" t="b">
        <v>0</v>
      </c>
      <c r="S1767">
        <v>14173</v>
      </c>
      <c r="T1767" t="s">
        <v>5090</v>
      </c>
      <c r="U1767" t="s">
        <v>7503</v>
      </c>
    </row>
    <row r="1768" spans="1:21" x14ac:dyDescent="0.2">
      <c r="A1768" t="s">
        <v>1807</v>
      </c>
      <c r="B1768" t="s">
        <v>3272</v>
      </c>
      <c r="C1768" t="s">
        <v>6023</v>
      </c>
      <c r="D1768" s="6" t="s">
        <v>9271</v>
      </c>
      <c r="E1768" t="s">
        <v>2414</v>
      </c>
      <c r="F1768" t="s">
        <v>2415</v>
      </c>
      <c r="G1768" t="s">
        <v>2418</v>
      </c>
      <c r="H1768" s="1" t="s">
        <v>2417</v>
      </c>
      <c r="I1768" t="s">
        <v>5094</v>
      </c>
      <c r="J1768" t="s">
        <v>5098</v>
      </c>
      <c r="K1768" s="1" t="s">
        <v>5100</v>
      </c>
      <c r="L1768" t="s">
        <v>5093</v>
      </c>
      <c r="M1768">
        <v>1</v>
      </c>
      <c r="N1768">
        <v>1</v>
      </c>
      <c r="O1768" t="b">
        <v>0</v>
      </c>
      <c r="P1768">
        <v>18</v>
      </c>
      <c r="Q1768">
        <v>0</v>
      </c>
      <c r="R1768" t="b">
        <v>0</v>
      </c>
      <c r="S1768">
        <v>14487</v>
      </c>
      <c r="T1768" t="s">
        <v>5090</v>
      </c>
      <c r="U1768" t="s">
        <v>7503</v>
      </c>
    </row>
    <row r="1769" spans="1:21" x14ac:dyDescent="0.2">
      <c r="A1769" t="s">
        <v>1808</v>
      </c>
      <c r="B1769" t="s">
        <v>3273</v>
      </c>
      <c r="C1769" t="s">
        <v>6024</v>
      </c>
      <c r="D1769" s="6" t="s">
        <v>9272</v>
      </c>
      <c r="E1769" t="s">
        <v>2414</v>
      </c>
      <c r="F1769" t="s">
        <v>2415</v>
      </c>
      <c r="G1769" t="s">
        <v>2418</v>
      </c>
      <c r="H1769" s="1" t="s">
        <v>2417</v>
      </c>
      <c r="I1769" t="s">
        <v>5094</v>
      </c>
      <c r="J1769" t="s">
        <v>5098</v>
      </c>
      <c r="K1769" s="1" t="s">
        <v>5100</v>
      </c>
      <c r="L1769" t="s">
        <v>5093</v>
      </c>
      <c r="M1769">
        <v>1</v>
      </c>
      <c r="N1769">
        <v>1</v>
      </c>
      <c r="O1769" t="b">
        <v>0</v>
      </c>
      <c r="P1769">
        <v>26</v>
      </c>
      <c r="Q1769">
        <v>1</v>
      </c>
      <c r="R1769" t="b">
        <v>1</v>
      </c>
      <c r="S1769">
        <v>15734</v>
      </c>
      <c r="T1769" t="s">
        <v>5090</v>
      </c>
      <c r="U1769" t="s">
        <v>7503</v>
      </c>
    </row>
    <row r="1770" spans="1:21" x14ac:dyDescent="0.2">
      <c r="A1770" t="s">
        <v>1809</v>
      </c>
      <c r="B1770" t="s">
        <v>3274</v>
      </c>
      <c r="C1770" t="s">
        <v>6025</v>
      </c>
      <c r="D1770" s="6" t="s">
        <v>9273</v>
      </c>
      <c r="E1770" t="s">
        <v>2414</v>
      </c>
      <c r="F1770" t="s">
        <v>2415</v>
      </c>
      <c r="G1770" t="s">
        <v>2418</v>
      </c>
      <c r="H1770" s="1" t="s">
        <v>2417</v>
      </c>
      <c r="I1770" t="s">
        <v>5094</v>
      </c>
      <c r="J1770" t="s">
        <v>5098</v>
      </c>
      <c r="K1770" s="1" t="s">
        <v>5100</v>
      </c>
      <c r="L1770" t="s">
        <v>5093</v>
      </c>
      <c r="M1770">
        <v>1</v>
      </c>
      <c r="N1770">
        <v>1</v>
      </c>
      <c r="O1770" t="b">
        <v>0</v>
      </c>
      <c r="P1770">
        <v>23</v>
      </c>
      <c r="Q1770">
        <v>4</v>
      </c>
      <c r="R1770" t="b">
        <v>0</v>
      </c>
      <c r="S1770">
        <v>14437</v>
      </c>
      <c r="T1770" t="s">
        <v>5090</v>
      </c>
      <c r="U1770" t="s">
        <v>7503</v>
      </c>
    </row>
    <row r="1771" spans="1:21" x14ac:dyDescent="0.2">
      <c r="A1771" t="s">
        <v>1810</v>
      </c>
      <c r="B1771" t="s">
        <v>3276</v>
      </c>
      <c r="C1771" t="s">
        <v>6027</v>
      </c>
      <c r="D1771" s="6" t="s">
        <v>9274</v>
      </c>
      <c r="E1771" t="s">
        <v>2414</v>
      </c>
      <c r="F1771" t="s">
        <v>2415</v>
      </c>
      <c r="G1771" t="s">
        <v>2418</v>
      </c>
      <c r="H1771" s="1" t="s">
        <v>2417</v>
      </c>
      <c r="I1771" t="s">
        <v>5094</v>
      </c>
      <c r="J1771" t="s">
        <v>5098</v>
      </c>
      <c r="K1771" s="1" t="s">
        <v>5100</v>
      </c>
      <c r="L1771" t="s">
        <v>5093</v>
      </c>
      <c r="M1771">
        <v>1</v>
      </c>
      <c r="N1771">
        <v>1</v>
      </c>
      <c r="O1771" t="b">
        <v>0</v>
      </c>
      <c r="P1771">
        <v>18</v>
      </c>
      <c r="Q1771">
        <v>0</v>
      </c>
      <c r="R1771" t="b">
        <v>0</v>
      </c>
      <c r="S1771">
        <v>17572</v>
      </c>
      <c r="T1771" t="s">
        <v>5090</v>
      </c>
      <c r="U1771" t="s">
        <v>7503</v>
      </c>
    </row>
    <row r="1772" spans="1:21" x14ac:dyDescent="0.2">
      <c r="A1772" t="s">
        <v>1811</v>
      </c>
      <c r="B1772" t="s">
        <v>3277</v>
      </c>
      <c r="C1772" t="s">
        <v>6028</v>
      </c>
      <c r="D1772" s="6" t="s">
        <v>9275</v>
      </c>
      <c r="E1772" t="s">
        <v>2414</v>
      </c>
      <c r="F1772" t="s">
        <v>2415</v>
      </c>
      <c r="G1772" t="s">
        <v>2418</v>
      </c>
      <c r="H1772" s="1" t="s">
        <v>2417</v>
      </c>
      <c r="I1772" t="s">
        <v>5094</v>
      </c>
      <c r="J1772" t="s">
        <v>5098</v>
      </c>
      <c r="K1772" s="1" t="s">
        <v>5100</v>
      </c>
      <c r="L1772" t="s">
        <v>5093</v>
      </c>
      <c r="M1772">
        <v>1</v>
      </c>
      <c r="N1772">
        <v>1</v>
      </c>
      <c r="O1772" t="b">
        <v>0</v>
      </c>
      <c r="P1772">
        <v>11</v>
      </c>
      <c r="Q1772">
        <v>2</v>
      </c>
      <c r="R1772" t="b">
        <v>0</v>
      </c>
      <c r="S1772">
        <v>30315</v>
      </c>
      <c r="T1772" t="s">
        <v>5090</v>
      </c>
      <c r="U1772" t="s">
        <v>7503</v>
      </c>
    </row>
    <row r="1773" spans="1:21" x14ac:dyDescent="0.2">
      <c r="A1773" t="s">
        <v>1812</v>
      </c>
      <c r="B1773" t="s">
        <v>3278</v>
      </c>
      <c r="C1773" t="s">
        <v>6029</v>
      </c>
      <c r="D1773" s="6" t="s">
        <v>9276</v>
      </c>
      <c r="E1773" t="s">
        <v>2414</v>
      </c>
      <c r="F1773" t="s">
        <v>2415</v>
      </c>
      <c r="G1773" t="s">
        <v>2418</v>
      </c>
      <c r="H1773" s="1" t="s">
        <v>2417</v>
      </c>
      <c r="I1773" t="s">
        <v>5094</v>
      </c>
      <c r="J1773" t="s">
        <v>5098</v>
      </c>
      <c r="K1773" s="1" t="s">
        <v>5100</v>
      </c>
      <c r="L1773" t="s">
        <v>5093</v>
      </c>
      <c r="M1773">
        <v>1</v>
      </c>
      <c r="N1773">
        <v>2</v>
      </c>
      <c r="O1773" t="b">
        <v>0</v>
      </c>
      <c r="P1773">
        <v>104</v>
      </c>
      <c r="Q1773">
        <v>0</v>
      </c>
      <c r="R1773" t="b">
        <v>0</v>
      </c>
      <c r="S1773">
        <v>43905</v>
      </c>
      <c r="T1773" t="s">
        <v>5090</v>
      </c>
      <c r="U1773" t="s">
        <v>7503</v>
      </c>
    </row>
    <row r="1774" spans="1:21" x14ac:dyDescent="0.2">
      <c r="A1774" t="s">
        <v>1813</v>
      </c>
      <c r="B1774" t="s">
        <v>3279</v>
      </c>
      <c r="C1774" t="s">
        <v>6030</v>
      </c>
      <c r="D1774" s="6" t="s">
        <v>9277</v>
      </c>
      <c r="E1774" t="s">
        <v>2414</v>
      </c>
      <c r="F1774" t="s">
        <v>2415</v>
      </c>
      <c r="G1774" t="s">
        <v>2418</v>
      </c>
      <c r="H1774" s="1" t="s">
        <v>2417</v>
      </c>
      <c r="I1774" t="s">
        <v>5094</v>
      </c>
      <c r="J1774" t="s">
        <v>5098</v>
      </c>
      <c r="K1774" s="1" t="s">
        <v>5100</v>
      </c>
      <c r="L1774" t="s">
        <v>5093</v>
      </c>
      <c r="M1774">
        <v>1</v>
      </c>
      <c r="N1774">
        <v>1</v>
      </c>
      <c r="O1774" t="b">
        <v>0</v>
      </c>
      <c r="P1774">
        <v>32</v>
      </c>
      <c r="Q1774">
        <v>1</v>
      </c>
      <c r="R1774" t="b">
        <v>0</v>
      </c>
      <c r="S1774">
        <v>20167</v>
      </c>
      <c r="T1774" t="s">
        <v>5090</v>
      </c>
      <c r="U1774" t="s">
        <v>7503</v>
      </c>
    </row>
    <row r="1775" spans="1:21" x14ac:dyDescent="0.2">
      <c r="A1775" t="s">
        <v>1814</v>
      </c>
      <c r="B1775" t="s">
        <v>3280</v>
      </c>
      <c r="C1775" t="s">
        <v>6031</v>
      </c>
      <c r="D1775" s="6" t="s">
        <v>9278</v>
      </c>
      <c r="E1775" t="s">
        <v>2414</v>
      </c>
      <c r="F1775" t="s">
        <v>2415</v>
      </c>
      <c r="G1775" t="s">
        <v>2418</v>
      </c>
      <c r="H1775" s="1" t="s">
        <v>2417</v>
      </c>
      <c r="I1775" t="s">
        <v>5094</v>
      </c>
      <c r="J1775" t="s">
        <v>5098</v>
      </c>
      <c r="K1775" s="1" t="s">
        <v>5100</v>
      </c>
      <c r="L1775" t="s">
        <v>5093</v>
      </c>
      <c r="M1775">
        <v>1</v>
      </c>
      <c r="N1775">
        <v>1</v>
      </c>
      <c r="O1775" t="b">
        <v>0</v>
      </c>
      <c r="P1775">
        <v>22</v>
      </c>
      <c r="Q1775">
        <v>0</v>
      </c>
      <c r="R1775" t="b">
        <v>0</v>
      </c>
      <c r="S1775">
        <v>16295</v>
      </c>
      <c r="T1775" t="s">
        <v>5090</v>
      </c>
      <c r="U1775" t="s">
        <v>7503</v>
      </c>
    </row>
    <row r="1776" spans="1:21" x14ac:dyDescent="0.2">
      <c r="A1776" t="s">
        <v>1815</v>
      </c>
      <c r="B1776" t="s">
        <v>3281</v>
      </c>
      <c r="C1776" t="s">
        <v>6032</v>
      </c>
      <c r="D1776" s="6" t="s">
        <v>9279</v>
      </c>
      <c r="E1776" t="s">
        <v>2414</v>
      </c>
      <c r="F1776" t="s">
        <v>2415</v>
      </c>
      <c r="G1776" t="s">
        <v>2418</v>
      </c>
      <c r="H1776" s="1" t="s">
        <v>2417</v>
      </c>
      <c r="I1776" t="s">
        <v>5094</v>
      </c>
      <c r="J1776" t="s">
        <v>5098</v>
      </c>
      <c r="K1776" s="1" t="s">
        <v>5100</v>
      </c>
      <c r="L1776" t="s">
        <v>5093</v>
      </c>
      <c r="M1776">
        <v>1</v>
      </c>
      <c r="N1776">
        <v>1</v>
      </c>
      <c r="O1776" t="b">
        <v>0</v>
      </c>
      <c r="P1776">
        <v>21</v>
      </c>
      <c r="Q1776">
        <v>0</v>
      </c>
      <c r="R1776" t="b">
        <v>0</v>
      </c>
      <c r="S1776">
        <v>10178</v>
      </c>
      <c r="T1776" t="s">
        <v>5090</v>
      </c>
      <c r="U1776" t="s">
        <v>7503</v>
      </c>
    </row>
    <row r="1777" spans="1:21" x14ac:dyDescent="0.2">
      <c r="A1777" t="s">
        <v>1816</v>
      </c>
      <c r="B1777" t="s">
        <v>3282</v>
      </c>
      <c r="C1777" t="s">
        <v>6033</v>
      </c>
      <c r="D1777" s="6" t="s">
        <v>9280</v>
      </c>
      <c r="E1777" t="s">
        <v>2414</v>
      </c>
      <c r="F1777" t="s">
        <v>2415</v>
      </c>
      <c r="G1777" t="s">
        <v>2418</v>
      </c>
      <c r="H1777" s="1" t="s">
        <v>2417</v>
      </c>
      <c r="I1777" t="s">
        <v>5094</v>
      </c>
      <c r="J1777" t="s">
        <v>5098</v>
      </c>
      <c r="K1777" s="1" t="s">
        <v>5100</v>
      </c>
      <c r="L1777" t="s">
        <v>5093</v>
      </c>
      <c r="M1777">
        <v>1</v>
      </c>
      <c r="N1777">
        <v>1</v>
      </c>
      <c r="O1777" t="b">
        <v>0</v>
      </c>
      <c r="P1777">
        <v>15</v>
      </c>
      <c r="Q1777">
        <v>0</v>
      </c>
      <c r="R1777" t="b">
        <v>0</v>
      </c>
      <c r="S1777">
        <v>10022</v>
      </c>
      <c r="T1777" t="s">
        <v>5090</v>
      </c>
      <c r="U1777" t="s">
        <v>7503</v>
      </c>
    </row>
    <row r="1778" spans="1:21" x14ac:dyDescent="0.2">
      <c r="A1778" t="s">
        <v>1817</v>
      </c>
      <c r="B1778" t="s">
        <v>3283</v>
      </c>
      <c r="C1778" t="s">
        <v>6034</v>
      </c>
      <c r="D1778" s="6" t="s">
        <v>9281</v>
      </c>
      <c r="E1778" t="s">
        <v>2414</v>
      </c>
      <c r="F1778" t="s">
        <v>2415</v>
      </c>
      <c r="G1778" t="s">
        <v>2418</v>
      </c>
      <c r="H1778" s="1" t="s">
        <v>2417</v>
      </c>
      <c r="I1778" t="s">
        <v>5094</v>
      </c>
      <c r="J1778" t="s">
        <v>5098</v>
      </c>
      <c r="K1778" s="1" t="s">
        <v>5100</v>
      </c>
      <c r="L1778" t="s">
        <v>5093</v>
      </c>
      <c r="M1778">
        <v>1</v>
      </c>
      <c r="N1778">
        <v>1</v>
      </c>
      <c r="O1778" t="b">
        <v>0</v>
      </c>
      <c r="P1778">
        <v>51</v>
      </c>
      <c r="Q1778">
        <v>12</v>
      </c>
      <c r="R1778" t="b">
        <v>0</v>
      </c>
      <c r="S1778">
        <v>60936</v>
      </c>
      <c r="T1778" t="s">
        <v>5090</v>
      </c>
      <c r="U1778" t="s">
        <v>7503</v>
      </c>
    </row>
    <row r="1779" spans="1:21" x14ac:dyDescent="0.2">
      <c r="A1779" t="s">
        <v>1818</v>
      </c>
      <c r="B1779" t="s">
        <v>3284</v>
      </c>
      <c r="C1779" t="s">
        <v>6035</v>
      </c>
      <c r="D1779" s="6" t="s">
        <v>9282</v>
      </c>
      <c r="E1779" t="s">
        <v>2414</v>
      </c>
      <c r="F1779" t="s">
        <v>2415</v>
      </c>
      <c r="G1779" t="s">
        <v>2418</v>
      </c>
      <c r="H1779" s="1" t="s">
        <v>2417</v>
      </c>
      <c r="I1779" t="s">
        <v>5094</v>
      </c>
      <c r="J1779" t="s">
        <v>5098</v>
      </c>
      <c r="K1779" s="1" t="s">
        <v>5100</v>
      </c>
      <c r="L1779" t="s">
        <v>5093</v>
      </c>
      <c r="M1779">
        <v>1</v>
      </c>
      <c r="N1779">
        <v>2</v>
      </c>
      <c r="O1779" t="b">
        <v>0</v>
      </c>
      <c r="P1779">
        <v>15</v>
      </c>
      <c r="Q1779">
        <v>0</v>
      </c>
      <c r="R1779" t="b">
        <v>0</v>
      </c>
      <c r="S1779">
        <v>14333</v>
      </c>
      <c r="T1779" t="s">
        <v>5090</v>
      </c>
      <c r="U1779" t="s">
        <v>7503</v>
      </c>
    </row>
    <row r="1780" spans="1:21" x14ac:dyDescent="0.2">
      <c r="A1780" t="s">
        <v>1819</v>
      </c>
      <c r="B1780" t="s">
        <v>3285</v>
      </c>
      <c r="C1780" t="s">
        <v>6036</v>
      </c>
      <c r="D1780" s="6" t="s">
        <v>9283</v>
      </c>
      <c r="E1780" t="s">
        <v>2414</v>
      </c>
      <c r="F1780" t="s">
        <v>2415</v>
      </c>
      <c r="G1780" t="s">
        <v>2418</v>
      </c>
      <c r="H1780" s="1" t="s">
        <v>2417</v>
      </c>
      <c r="I1780" t="s">
        <v>5094</v>
      </c>
      <c r="J1780" t="s">
        <v>5098</v>
      </c>
      <c r="K1780" s="1" t="s">
        <v>5100</v>
      </c>
      <c r="L1780" t="s">
        <v>5093</v>
      </c>
      <c r="M1780">
        <v>1</v>
      </c>
      <c r="N1780">
        <v>2</v>
      </c>
      <c r="O1780" t="b">
        <v>0</v>
      </c>
      <c r="P1780">
        <v>26</v>
      </c>
      <c r="Q1780">
        <v>3</v>
      </c>
      <c r="R1780" t="b">
        <v>0</v>
      </c>
      <c r="S1780">
        <v>12345</v>
      </c>
      <c r="T1780" t="s">
        <v>5090</v>
      </c>
      <c r="U1780" t="s">
        <v>7503</v>
      </c>
    </row>
    <row r="1781" spans="1:21" x14ac:dyDescent="0.2">
      <c r="A1781" t="s">
        <v>1820</v>
      </c>
      <c r="B1781" t="s">
        <v>3287</v>
      </c>
      <c r="C1781" t="s">
        <v>6038</v>
      </c>
      <c r="D1781" s="6" t="s">
        <v>9284</v>
      </c>
      <c r="E1781" t="s">
        <v>2414</v>
      </c>
      <c r="F1781" t="s">
        <v>2415</v>
      </c>
      <c r="G1781" t="s">
        <v>2418</v>
      </c>
      <c r="H1781" s="1" t="s">
        <v>2417</v>
      </c>
      <c r="I1781" t="s">
        <v>5094</v>
      </c>
      <c r="J1781" t="s">
        <v>5098</v>
      </c>
      <c r="K1781" s="1" t="s">
        <v>5100</v>
      </c>
      <c r="L1781" t="s">
        <v>5093</v>
      </c>
      <c r="M1781">
        <v>1</v>
      </c>
      <c r="N1781">
        <v>1</v>
      </c>
      <c r="O1781" t="b">
        <v>0</v>
      </c>
      <c r="P1781">
        <v>72</v>
      </c>
      <c r="Q1781">
        <v>6</v>
      </c>
      <c r="R1781" t="b">
        <v>0</v>
      </c>
      <c r="S1781">
        <v>41068</v>
      </c>
      <c r="T1781" t="s">
        <v>5018</v>
      </c>
      <c r="U1781" t="s">
        <v>7503</v>
      </c>
    </row>
    <row r="1782" spans="1:21" x14ac:dyDescent="0.2">
      <c r="A1782" t="s">
        <v>1821</v>
      </c>
      <c r="B1782" t="s">
        <v>3288</v>
      </c>
      <c r="C1782" t="s">
        <v>6039</v>
      </c>
      <c r="D1782" s="6" t="s">
        <v>9285</v>
      </c>
      <c r="E1782" t="s">
        <v>2414</v>
      </c>
      <c r="F1782" t="s">
        <v>2415</v>
      </c>
      <c r="G1782" t="s">
        <v>2418</v>
      </c>
      <c r="H1782" s="1" t="s">
        <v>2417</v>
      </c>
      <c r="I1782" t="s">
        <v>5094</v>
      </c>
      <c r="J1782" t="s">
        <v>5098</v>
      </c>
      <c r="K1782" s="1" t="s">
        <v>5100</v>
      </c>
      <c r="L1782" t="s">
        <v>5093</v>
      </c>
      <c r="M1782">
        <v>1</v>
      </c>
      <c r="N1782">
        <v>1</v>
      </c>
      <c r="O1782" t="b">
        <v>0</v>
      </c>
      <c r="P1782">
        <v>26</v>
      </c>
      <c r="Q1782">
        <v>4</v>
      </c>
      <c r="R1782" t="b">
        <v>0</v>
      </c>
      <c r="S1782">
        <v>15082</v>
      </c>
      <c r="T1782" t="s">
        <v>5090</v>
      </c>
      <c r="U1782" t="s">
        <v>7503</v>
      </c>
    </row>
    <row r="1783" spans="1:21" x14ac:dyDescent="0.2">
      <c r="A1783" t="s">
        <v>1822</v>
      </c>
      <c r="B1783" t="s">
        <v>3289</v>
      </c>
      <c r="C1783" t="s">
        <v>6040</v>
      </c>
      <c r="D1783" s="6" t="s">
        <v>9286</v>
      </c>
      <c r="E1783" t="s">
        <v>2414</v>
      </c>
      <c r="F1783" t="s">
        <v>2415</v>
      </c>
      <c r="G1783" t="s">
        <v>2418</v>
      </c>
      <c r="H1783" s="1" t="s">
        <v>2417</v>
      </c>
      <c r="I1783" t="s">
        <v>5094</v>
      </c>
      <c r="J1783" t="s">
        <v>5098</v>
      </c>
      <c r="K1783" s="1" t="s">
        <v>5100</v>
      </c>
      <c r="L1783" t="s">
        <v>5093</v>
      </c>
      <c r="M1783">
        <v>1</v>
      </c>
      <c r="N1783">
        <v>1</v>
      </c>
      <c r="O1783" t="b">
        <v>0</v>
      </c>
      <c r="P1783">
        <v>34</v>
      </c>
      <c r="Q1783">
        <v>0</v>
      </c>
      <c r="R1783" t="b">
        <v>0</v>
      </c>
      <c r="S1783">
        <v>14797</v>
      </c>
      <c r="T1783" t="s">
        <v>5090</v>
      </c>
      <c r="U1783" t="s">
        <v>7503</v>
      </c>
    </row>
    <row r="1784" spans="1:21" x14ac:dyDescent="0.2">
      <c r="A1784" t="s">
        <v>1823</v>
      </c>
      <c r="B1784" t="s">
        <v>3290</v>
      </c>
      <c r="C1784" t="s">
        <v>6041</v>
      </c>
      <c r="D1784" s="6" t="s">
        <v>9287</v>
      </c>
      <c r="E1784" t="s">
        <v>2414</v>
      </c>
      <c r="F1784" t="s">
        <v>2415</v>
      </c>
      <c r="G1784" t="s">
        <v>2418</v>
      </c>
      <c r="H1784" s="1" t="s">
        <v>2417</v>
      </c>
      <c r="I1784" t="s">
        <v>5094</v>
      </c>
      <c r="J1784" t="s">
        <v>5098</v>
      </c>
      <c r="K1784" s="1" t="s">
        <v>5100</v>
      </c>
      <c r="L1784" t="s">
        <v>5093</v>
      </c>
      <c r="M1784">
        <v>1</v>
      </c>
      <c r="N1784">
        <v>1</v>
      </c>
      <c r="O1784" t="b">
        <v>0</v>
      </c>
      <c r="P1784">
        <v>28</v>
      </c>
      <c r="Q1784">
        <v>2</v>
      </c>
      <c r="R1784" t="b">
        <v>0</v>
      </c>
      <c r="S1784">
        <v>20247</v>
      </c>
      <c r="T1784" t="s">
        <v>5090</v>
      </c>
      <c r="U1784" t="s">
        <v>7503</v>
      </c>
    </row>
    <row r="1785" spans="1:21" x14ac:dyDescent="0.2">
      <c r="A1785" t="s">
        <v>1824</v>
      </c>
      <c r="B1785" t="s">
        <v>3291</v>
      </c>
      <c r="C1785" t="s">
        <v>6042</v>
      </c>
      <c r="D1785" s="6" t="s">
        <v>9288</v>
      </c>
      <c r="E1785" t="s">
        <v>2414</v>
      </c>
      <c r="F1785" t="s">
        <v>2415</v>
      </c>
      <c r="G1785" t="s">
        <v>2418</v>
      </c>
      <c r="H1785" s="1" t="s">
        <v>2417</v>
      </c>
      <c r="I1785" t="s">
        <v>5094</v>
      </c>
      <c r="J1785" t="s">
        <v>5098</v>
      </c>
      <c r="K1785" s="1" t="s">
        <v>5100</v>
      </c>
      <c r="L1785" t="s">
        <v>5093</v>
      </c>
      <c r="M1785">
        <v>1</v>
      </c>
      <c r="N1785">
        <v>2</v>
      </c>
      <c r="O1785" t="b">
        <v>0</v>
      </c>
      <c r="P1785">
        <v>41</v>
      </c>
      <c r="Q1785">
        <v>1</v>
      </c>
      <c r="R1785" t="b">
        <v>0</v>
      </c>
      <c r="S1785">
        <v>23437</v>
      </c>
      <c r="T1785" t="s">
        <v>5090</v>
      </c>
      <c r="U1785" t="s">
        <v>7503</v>
      </c>
    </row>
    <row r="1786" spans="1:21" x14ac:dyDescent="0.2">
      <c r="A1786" t="s">
        <v>1825</v>
      </c>
      <c r="B1786" t="s">
        <v>3292</v>
      </c>
      <c r="C1786" t="s">
        <v>6043</v>
      </c>
      <c r="D1786" s="6" t="s">
        <v>9289</v>
      </c>
      <c r="E1786" t="s">
        <v>2414</v>
      </c>
      <c r="F1786" t="s">
        <v>2415</v>
      </c>
      <c r="G1786" t="s">
        <v>2418</v>
      </c>
      <c r="H1786" s="1" t="s">
        <v>2417</v>
      </c>
      <c r="I1786" t="s">
        <v>5094</v>
      </c>
      <c r="J1786" t="s">
        <v>5098</v>
      </c>
      <c r="K1786" s="1" t="s">
        <v>5100</v>
      </c>
      <c r="L1786" t="s">
        <v>5093</v>
      </c>
      <c r="M1786">
        <v>1</v>
      </c>
      <c r="N1786">
        <v>2</v>
      </c>
      <c r="O1786" t="b">
        <v>0</v>
      </c>
      <c r="P1786">
        <v>113</v>
      </c>
      <c r="Q1786">
        <v>23</v>
      </c>
      <c r="R1786" t="b">
        <v>0</v>
      </c>
      <c r="S1786">
        <v>49114</v>
      </c>
      <c r="T1786" t="s">
        <v>5090</v>
      </c>
      <c r="U1786" t="s">
        <v>7503</v>
      </c>
    </row>
    <row r="1787" spans="1:21" x14ac:dyDescent="0.2">
      <c r="A1787" t="s">
        <v>1826</v>
      </c>
      <c r="B1787" t="s">
        <v>3293</v>
      </c>
      <c r="C1787" t="s">
        <v>6044</v>
      </c>
      <c r="D1787" s="6" t="s">
        <v>9290</v>
      </c>
      <c r="E1787" t="s">
        <v>2414</v>
      </c>
      <c r="F1787" t="s">
        <v>2415</v>
      </c>
      <c r="G1787" t="s">
        <v>2418</v>
      </c>
      <c r="H1787" s="1" t="s">
        <v>2417</v>
      </c>
      <c r="I1787" t="s">
        <v>5094</v>
      </c>
      <c r="J1787" t="s">
        <v>5098</v>
      </c>
      <c r="K1787" s="1" t="s">
        <v>5100</v>
      </c>
      <c r="L1787" t="s">
        <v>5093</v>
      </c>
      <c r="M1787">
        <v>1</v>
      </c>
      <c r="N1787">
        <v>1</v>
      </c>
      <c r="O1787" t="b">
        <v>0</v>
      </c>
      <c r="P1787">
        <v>12</v>
      </c>
      <c r="Q1787">
        <v>6</v>
      </c>
      <c r="R1787" t="b">
        <v>0</v>
      </c>
      <c r="S1787">
        <v>11992</v>
      </c>
      <c r="T1787" t="s">
        <v>5090</v>
      </c>
      <c r="U1787" t="s">
        <v>7503</v>
      </c>
    </row>
    <row r="1788" spans="1:21" x14ac:dyDescent="0.2">
      <c r="A1788" t="s">
        <v>1827</v>
      </c>
      <c r="B1788" t="s">
        <v>3294</v>
      </c>
      <c r="C1788" t="s">
        <v>6045</v>
      </c>
      <c r="D1788" s="6" t="s">
        <v>9291</v>
      </c>
      <c r="E1788" t="s">
        <v>2414</v>
      </c>
      <c r="F1788" t="s">
        <v>2415</v>
      </c>
      <c r="G1788" t="s">
        <v>2418</v>
      </c>
      <c r="H1788" s="1" t="s">
        <v>2417</v>
      </c>
      <c r="I1788" t="s">
        <v>5094</v>
      </c>
      <c r="J1788" t="s">
        <v>5098</v>
      </c>
      <c r="K1788" s="1" t="s">
        <v>5100</v>
      </c>
      <c r="L1788" t="s">
        <v>5093</v>
      </c>
      <c r="M1788">
        <v>1</v>
      </c>
      <c r="N1788">
        <v>1</v>
      </c>
      <c r="O1788" t="b">
        <v>0</v>
      </c>
      <c r="P1788">
        <v>23</v>
      </c>
      <c r="Q1788">
        <v>4</v>
      </c>
      <c r="R1788" t="b">
        <v>0</v>
      </c>
      <c r="S1788">
        <v>19613</v>
      </c>
      <c r="T1788" t="s">
        <v>5090</v>
      </c>
      <c r="U1788" t="s">
        <v>7503</v>
      </c>
    </row>
    <row r="1789" spans="1:21" x14ac:dyDescent="0.2">
      <c r="A1789" t="s">
        <v>1828</v>
      </c>
      <c r="B1789" t="s">
        <v>3295</v>
      </c>
      <c r="C1789" t="s">
        <v>6046</v>
      </c>
      <c r="D1789" s="6" t="s">
        <v>9292</v>
      </c>
      <c r="E1789" t="s">
        <v>2414</v>
      </c>
      <c r="F1789" t="s">
        <v>2415</v>
      </c>
      <c r="G1789" t="s">
        <v>2418</v>
      </c>
      <c r="H1789" s="1" t="s">
        <v>2417</v>
      </c>
      <c r="I1789" t="s">
        <v>5094</v>
      </c>
      <c r="J1789" t="s">
        <v>5098</v>
      </c>
      <c r="K1789" s="1" t="s">
        <v>5100</v>
      </c>
      <c r="L1789" t="s">
        <v>5093</v>
      </c>
      <c r="M1789">
        <v>1</v>
      </c>
      <c r="N1789">
        <v>1</v>
      </c>
      <c r="O1789" t="b">
        <v>0</v>
      </c>
      <c r="P1789">
        <v>29</v>
      </c>
      <c r="Q1789">
        <v>6</v>
      </c>
      <c r="R1789" t="b">
        <v>0</v>
      </c>
      <c r="S1789">
        <v>20233</v>
      </c>
      <c r="T1789" t="s">
        <v>5090</v>
      </c>
      <c r="U1789" t="s">
        <v>7503</v>
      </c>
    </row>
    <row r="1790" spans="1:21" x14ac:dyDescent="0.2">
      <c r="A1790" t="s">
        <v>1829</v>
      </c>
      <c r="B1790" t="s">
        <v>3296</v>
      </c>
      <c r="C1790" t="s">
        <v>6047</v>
      </c>
      <c r="D1790" s="6" t="s">
        <v>9293</v>
      </c>
      <c r="E1790" t="s">
        <v>2414</v>
      </c>
      <c r="F1790" t="s">
        <v>2415</v>
      </c>
      <c r="G1790" t="s">
        <v>2418</v>
      </c>
      <c r="H1790" s="1" t="s">
        <v>2417</v>
      </c>
      <c r="I1790" t="s">
        <v>5094</v>
      </c>
      <c r="J1790" t="s">
        <v>5098</v>
      </c>
      <c r="K1790" s="1" t="s">
        <v>5100</v>
      </c>
      <c r="L1790" t="s">
        <v>5093</v>
      </c>
      <c r="M1790">
        <v>1</v>
      </c>
      <c r="N1790">
        <v>2</v>
      </c>
      <c r="O1790" t="b">
        <v>0</v>
      </c>
      <c r="P1790">
        <v>50</v>
      </c>
      <c r="Q1790">
        <v>6</v>
      </c>
      <c r="R1790" t="b">
        <v>0</v>
      </c>
      <c r="S1790">
        <v>23016</v>
      </c>
      <c r="T1790" t="s">
        <v>5090</v>
      </c>
      <c r="U1790" t="s">
        <v>7503</v>
      </c>
    </row>
    <row r="1791" spans="1:21" x14ac:dyDescent="0.2">
      <c r="A1791" t="s">
        <v>1830</v>
      </c>
      <c r="B1791" t="s">
        <v>3298</v>
      </c>
      <c r="C1791" t="s">
        <v>6049</v>
      </c>
      <c r="D1791" s="6" t="s">
        <v>9294</v>
      </c>
      <c r="E1791" t="s">
        <v>2414</v>
      </c>
      <c r="F1791" t="s">
        <v>2415</v>
      </c>
      <c r="G1791" t="s">
        <v>2418</v>
      </c>
      <c r="H1791" s="1" t="s">
        <v>2417</v>
      </c>
      <c r="I1791" t="s">
        <v>5094</v>
      </c>
      <c r="J1791" t="s">
        <v>5098</v>
      </c>
      <c r="K1791" s="1" t="s">
        <v>5100</v>
      </c>
      <c r="L1791" t="s">
        <v>5093</v>
      </c>
      <c r="M1791">
        <v>1</v>
      </c>
      <c r="N1791">
        <v>1</v>
      </c>
      <c r="O1791" t="b">
        <v>0</v>
      </c>
      <c r="P1791">
        <v>39</v>
      </c>
      <c r="Q1791">
        <v>3</v>
      </c>
      <c r="R1791" t="b">
        <v>0</v>
      </c>
      <c r="S1791">
        <v>13032</v>
      </c>
      <c r="T1791" t="s">
        <v>5090</v>
      </c>
      <c r="U1791" t="s">
        <v>7503</v>
      </c>
    </row>
    <row r="1792" spans="1:21" x14ac:dyDescent="0.2">
      <c r="A1792" t="s">
        <v>1831</v>
      </c>
      <c r="B1792" t="s">
        <v>3299</v>
      </c>
      <c r="C1792" t="s">
        <v>6050</v>
      </c>
      <c r="D1792" s="6" t="s">
        <v>9295</v>
      </c>
      <c r="E1792" t="s">
        <v>2414</v>
      </c>
      <c r="F1792" t="s">
        <v>2415</v>
      </c>
      <c r="G1792" t="s">
        <v>2418</v>
      </c>
      <c r="H1792" s="1" t="s">
        <v>2417</v>
      </c>
      <c r="I1792" t="s">
        <v>5094</v>
      </c>
      <c r="J1792" t="s">
        <v>5098</v>
      </c>
      <c r="K1792" s="1" t="s">
        <v>5100</v>
      </c>
      <c r="L1792" t="s">
        <v>5093</v>
      </c>
      <c r="M1792">
        <v>1</v>
      </c>
      <c r="N1792">
        <v>1</v>
      </c>
      <c r="O1792" t="b">
        <v>0</v>
      </c>
      <c r="P1792">
        <v>23</v>
      </c>
      <c r="Q1792">
        <v>0</v>
      </c>
      <c r="R1792" t="b">
        <v>0</v>
      </c>
      <c r="S1792">
        <v>22070</v>
      </c>
      <c r="T1792" t="s">
        <v>5090</v>
      </c>
      <c r="U1792" t="s">
        <v>7503</v>
      </c>
    </row>
    <row r="1793" spans="1:21" x14ac:dyDescent="0.2">
      <c r="A1793" t="s">
        <v>1832</v>
      </c>
      <c r="B1793" t="s">
        <v>3300</v>
      </c>
      <c r="C1793" t="s">
        <v>6051</v>
      </c>
      <c r="D1793" s="6" t="s">
        <v>9296</v>
      </c>
      <c r="E1793" t="s">
        <v>2414</v>
      </c>
      <c r="F1793" t="s">
        <v>2415</v>
      </c>
      <c r="G1793" t="s">
        <v>2418</v>
      </c>
      <c r="H1793" s="1" t="s">
        <v>2417</v>
      </c>
      <c r="I1793" t="s">
        <v>5094</v>
      </c>
      <c r="J1793" t="s">
        <v>5098</v>
      </c>
      <c r="K1793" s="1" t="s">
        <v>5100</v>
      </c>
      <c r="L1793" t="s">
        <v>5093</v>
      </c>
      <c r="M1793">
        <v>1</v>
      </c>
      <c r="N1793">
        <v>1</v>
      </c>
      <c r="O1793" t="b">
        <v>0</v>
      </c>
      <c r="P1793">
        <v>13</v>
      </c>
      <c r="Q1793">
        <v>0</v>
      </c>
      <c r="R1793" t="b">
        <v>0</v>
      </c>
      <c r="S1793">
        <v>11424</v>
      </c>
      <c r="T1793" t="s">
        <v>5090</v>
      </c>
      <c r="U1793" t="s">
        <v>7503</v>
      </c>
    </row>
    <row r="1794" spans="1:21" x14ac:dyDescent="0.2">
      <c r="A1794" t="s">
        <v>1833</v>
      </c>
      <c r="B1794" t="s">
        <v>3301</v>
      </c>
      <c r="C1794" t="s">
        <v>6052</v>
      </c>
      <c r="D1794" s="6" t="s">
        <v>9297</v>
      </c>
      <c r="E1794" t="s">
        <v>2414</v>
      </c>
      <c r="F1794" t="s">
        <v>2415</v>
      </c>
      <c r="G1794" t="s">
        <v>2418</v>
      </c>
      <c r="H1794" s="1" t="s">
        <v>2417</v>
      </c>
      <c r="I1794" t="s">
        <v>5094</v>
      </c>
      <c r="J1794" t="s">
        <v>5098</v>
      </c>
      <c r="K1794" s="1" t="s">
        <v>5100</v>
      </c>
      <c r="L1794" t="s">
        <v>5093</v>
      </c>
      <c r="M1794">
        <v>1</v>
      </c>
      <c r="N1794">
        <v>2</v>
      </c>
      <c r="O1794" t="b">
        <v>0</v>
      </c>
      <c r="P1794">
        <v>35</v>
      </c>
      <c r="Q1794">
        <v>3</v>
      </c>
      <c r="R1794" t="b">
        <v>0</v>
      </c>
      <c r="S1794">
        <v>15057</v>
      </c>
      <c r="T1794" t="s">
        <v>5090</v>
      </c>
      <c r="U1794" t="s">
        <v>7503</v>
      </c>
    </row>
    <row r="1795" spans="1:21" x14ac:dyDescent="0.2">
      <c r="A1795" t="s">
        <v>1834</v>
      </c>
      <c r="B1795" t="s">
        <v>3302</v>
      </c>
      <c r="C1795" t="s">
        <v>6053</v>
      </c>
      <c r="D1795" s="6" t="s">
        <v>9298</v>
      </c>
      <c r="E1795" t="s">
        <v>2414</v>
      </c>
      <c r="F1795" t="s">
        <v>2415</v>
      </c>
      <c r="G1795" t="s">
        <v>2418</v>
      </c>
      <c r="H1795" s="1" t="s">
        <v>2417</v>
      </c>
      <c r="I1795" t="s">
        <v>5094</v>
      </c>
      <c r="J1795" t="s">
        <v>5098</v>
      </c>
      <c r="K1795" s="1" t="s">
        <v>5100</v>
      </c>
      <c r="L1795" t="s">
        <v>5093</v>
      </c>
      <c r="M1795">
        <v>1</v>
      </c>
      <c r="N1795">
        <v>1</v>
      </c>
      <c r="O1795" t="b">
        <v>0</v>
      </c>
      <c r="P1795">
        <v>18</v>
      </c>
      <c r="Q1795">
        <v>0</v>
      </c>
      <c r="R1795" t="b">
        <v>0</v>
      </c>
      <c r="S1795">
        <v>10813</v>
      </c>
      <c r="T1795" t="s">
        <v>5090</v>
      </c>
      <c r="U1795" t="s">
        <v>7503</v>
      </c>
    </row>
    <row r="1796" spans="1:21" x14ac:dyDescent="0.2">
      <c r="A1796" t="s">
        <v>1835</v>
      </c>
      <c r="B1796" t="s">
        <v>3303</v>
      </c>
      <c r="C1796" t="s">
        <v>6054</v>
      </c>
      <c r="D1796" s="6" t="s">
        <v>9299</v>
      </c>
      <c r="E1796" t="s">
        <v>2414</v>
      </c>
      <c r="F1796" t="s">
        <v>2415</v>
      </c>
      <c r="G1796" t="s">
        <v>2418</v>
      </c>
      <c r="H1796" s="1" t="s">
        <v>2417</v>
      </c>
      <c r="I1796" t="s">
        <v>5094</v>
      </c>
      <c r="J1796" t="s">
        <v>5098</v>
      </c>
      <c r="K1796" s="1" t="s">
        <v>5100</v>
      </c>
      <c r="L1796" t="s">
        <v>5093</v>
      </c>
      <c r="M1796">
        <v>1</v>
      </c>
      <c r="N1796">
        <v>1</v>
      </c>
      <c r="O1796" t="b">
        <v>0</v>
      </c>
      <c r="P1796">
        <v>48</v>
      </c>
      <c r="Q1796">
        <v>5</v>
      </c>
      <c r="R1796" t="b">
        <v>0</v>
      </c>
      <c r="S1796">
        <v>34311</v>
      </c>
      <c r="T1796" t="s">
        <v>5090</v>
      </c>
      <c r="U1796" t="s">
        <v>7503</v>
      </c>
    </row>
    <row r="1797" spans="1:21" x14ac:dyDescent="0.2">
      <c r="A1797" t="s">
        <v>1836</v>
      </c>
      <c r="B1797" t="s">
        <v>3304</v>
      </c>
      <c r="C1797" t="s">
        <v>6055</v>
      </c>
      <c r="D1797" s="6" t="s">
        <v>9300</v>
      </c>
      <c r="E1797" t="s">
        <v>2414</v>
      </c>
      <c r="F1797" t="s">
        <v>2415</v>
      </c>
      <c r="G1797" t="s">
        <v>2418</v>
      </c>
      <c r="H1797" s="1" t="s">
        <v>2417</v>
      </c>
      <c r="I1797" t="s">
        <v>5094</v>
      </c>
      <c r="J1797" t="s">
        <v>5098</v>
      </c>
      <c r="K1797" s="1" t="s">
        <v>5100</v>
      </c>
      <c r="L1797" t="s">
        <v>5093</v>
      </c>
      <c r="M1797">
        <v>1</v>
      </c>
      <c r="N1797">
        <v>1</v>
      </c>
      <c r="O1797" t="b">
        <v>0</v>
      </c>
      <c r="P1797">
        <v>38</v>
      </c>
      <c r="Q1797">
        <v>3</v>
      </c>
      <c r="R1797" t="b">
        <v>0</v>
      </c>
      <c r="S1797">
        <v>17888</v>
      </c>
      <c r="T1797" t="s">
        <v>5090</v>
      </c>
      <c r="U1797" t="s">
        <v>7503</v>
      </c>
    </row>
    <row r="1798" spans="1:21" x14ac:dyDescent="0.2">
      <c r="A1798" t="s">
        <v>1837</v>
      </c>
      <c r="B1798" t="s">
        <v>3305</v>
      </c>
      <c r="C1798" t="s">
        <v>6056</v>
      </c>
      <c r="D1798" s="6" t="s">
        <v>9301</v>
      </c>
      <c r="E1798" t="s">
        <v>2414</v>
      </c>
      <c r="F1798" t="s">
        <v>2415</v>
      </c>
      <c r="G1798" t="s">
        <v>2418</v>
      </c>
      <c r="H1798" s="1" t="s">
        <v>2417</v>
      </c>
      <c r="I1798" t="s">
        <v>5094</v>
      </c>
      <c r="J1798" t="s">
        <v>5098</v>
      </c>
      <c r="K1798" s="1" t="s">
        <v>5100</v>
      </c>
      <c r="L1798" t="s">
        <v>5093</v>
      </c>
      <c r="M1798">
        <v>1</v>
      </c>
      <c r="N1798">
        <v>2</v>
      </c>
      <c r="O1798" t="b">
        <v>0</v>
      </c>
      <c r="P1798">
        <v>116</v>
      </c>
      <c r="Q1798">
        <v>14</v>
      </c>
      <c r="R1798" t="b">
        <v>0</v>
      </c>
      <c r="S1798">
        <v>55275</v>
      </c>
      <c r="T1798" t="s">
        <v>5090</v>
      </c>
      <c r="U1798" t="s">
        <v>7503</v>
      </c>
    </row>
    <row r="1799" spans="1:21" x14ac:dyDescent="0.2">
      <c r="A1799" t="s">
        <v>1838</v>
      </c>
      <c r="B1799" t="s">
        <v>3306</v>
      </c>
      <c r="C1799" t="s">
        <v>6057</v>
      </c>
      <c r="D1799" s="6" t="s">
        <v>9302</v>
      </c>
      <c r="E1799" t="s">
        <v>2414</v>
      </c>
      <c r="F1799" t="s">
        <v>2415</v>
      </c>
      <c r="G1799" t="s">
        <v>2418</v>
      </c>
      <c r="H1799" s="1" t="s">
        <v>2417</v>
      </c>
      <c r="I1799" t="s">
        <v>5094</v>
      </c>
      <c r="J1799" t="s">
        <v>5098</v>
      </c>
      <c r="K1799" s="1" t="s">
        <v>5100</v>
      </c>
      <c r="L1799" t="s">
        <v>5093</v>
      </c>
      <c r="M1799">
        <v>1</v>
      </c>
      <c r="N1799">
        <v>2</v>
      </c>
      <c r="O1799" t="b">
        <v>0</v>
      </c>
      <c r="P1799">
        <v>56</v>
      </c>
      <c r="Q1799">
        <v>5</v>
      </c>
      <c r="R1799" t="b">
        <v>0</v>
      </c>
      <c r="S1799">
        <v>35041</v>
      </c>
      <c r="T1799" t="s">
        <v>5090</v>
      </c>
      <c r="U1799" t="s">
        <v>7503</v>
      </c>
    </row>
    <row r="1800" spans="1:21" x14ac:dyDescent="0.2">
      <c r="A1800" t="s">
        <v>1839</v>
      </c>
      <c r="B1800" t="s">
        <v>3307</v>
      </c>
      <c r="C1800" t="s">
        <v>6058</v>
      </c>
      <c r="D1800" s="6" t="s">
        <v>9303</v>
      </c>
      <c r="E1800" t="s">
        <v>2414</v>
      </c>
      <c r="F1800" t="s">
        <v>2415</v>
      </c>
      <c r="G1800" t="s">
        <v>2418</v>
      </c>
      <c r="H1800" s="1" t="s">
        <v>2417</v>
      </c>
      <c r="I1800" t="s">
        <v>5094</v>
      </c>
      <c r="J1800" t="s">
        <v>5098</v>
      </c>
      <c r="K1800" s="1" t="s">
        <v>5100</v>
      </c>
      <c r="L1800" t="s">
        <v>5093</v>
      </c>
      <c r="M1800">
        <v>1</v>
      </c>
      <c r="N1800">
        <v>2</v>
      </c>
      <c r="O1800" t="b">
        <v>0</v>
      </c>
      <c r="P1800">
        <v>25</v>
      </c>
      <c r="Q1800">
        <v>0</v>
      </c>
      <c r="R1800" t="b">
        <v>0</v>
      </c>
      <c r="S1800">
        <v>10655</v>
      </c>
      <c r="T1800" t="s">
        <v>5090</v>
      </c>
      <c r="U1800" t="s">
        <v>7503</v>
      </c>
    </row>
    <row r="1801" spans="1:21" x14ac:dyDescent="0.2">
      <c r="A1801" t="s">
        <v>1840</v>
      </c>
      <c r="B1801" t="s">
        <v>3310</v>
      </c>
      <c r="C1801" t="s">
        <v>6061</v>
      </c>
      <c r="D1801" s="6" t="s">
        <v>9304</v>
      </c>
      <c r="E1801" t="s">
        <v>2414</v>
      </c>
      <c r="F1801" t="s">
        <v>2415</v>
      </c>
      <c r="G1801" t="s">
        <v>2418</v>
      </c>
      <c r="H1801" s="1" t="s">
        <v>2417</v>
      </c>
      <c r="I1801" t="s">
        <v>5094</v>
      </c>
      <c r="J1801" t="s">
        <v>5098</v>
      </c>
      <c r="K1801" s="1" t="s">
        <v>5100</v>
      </c>
      <c r="L1801" t="s">
        <v>5093</v>
      </c>
      <c r="M1801">
        <v>1</v>
      </c>
      <c r="N1801">
        <v>2</v>
      </c>
      <c r="O1801" t="b">
        <v>0</v>
      </c>
      <c r="P1801">
        <v>36</v>
      </c>
      <c r="Q1801">
        <v>1</v>
      </c>
      <c r="R1801" t="b">
        <v>1</v>
      </c>
      <c r="S1801">
        <v>47617</v>
      </c>
      <c r="T1801" t="s">
        <v>5090</v>
      </c>
      <c r="U1801" t="s">
        <v>7503</v>
      </c>
    </row>
    <row r="1802" spans="1:21" x14ac:dyDescent="0.2">
      <c r="A1802" t="s">
        <v>1841</v>
      </c>
      <c r="B1802" t="s">
        <v>3311</v>
      </c>
      <c r="C1802" t="s">
        <v>6062</v>
      </c>
      <c r="D1802" s="6" t="s">
        <v>9305</v>
      </c>
      <c r="E1802" t="s">
        <v>2414</v>
      </c>
      <c r="F1802" t="s">
        <v>2415</v>
      </c>
      <c r="G1802" t="s">
        <v>2418</v>
      </c>
      <c r="H1802" s="1" t="s">
        <v>2417</v>
      </c>
      <c r="I1802" t="s">
        <v>5094</v>
      </c>
      <c r="J1802" t="s">
        <v>5098</v>
      </c>
      <c r="K1802" s="1" t="s">
        <v>5100</v>
      </c>
      <c r="L1802" t="s">
        <v>5093</v>
      </c>
      <c r="M1802">
        <v>1</v>
      </c>
      <c r="N1802">
        <v>1</v>
      </c>
      <c r="O1802" t="b">
        <v>0</v>
      </c>
      <c r="P1802">
        <v>18</v>
      </c>
      <c r="Q1802">
        <v>0</v>
      </c>
      <c r="R1802" t="b">
        <v>0</v>
      </c>
      <c r="S1802">
        <v>11562</v>
      </c>
      <c r="T1802" t="s">
        <v>5090</v>
      </c>
      <c r="U1802" t="s">
        <v>7503</v>
      </c>
    </row>
    <row r="1803" spans="1:21" x14ac:dyDescent="0.2">
      <c r="A1803" t="s">
        <v>1842</v>
      </c>
      <c r="B1803" t="s">
        <v>3312</v>
      </c>
      <c r="C1803" t="s">
        <v>6063</v>
      </c>
      <c r="D1803" s="6" t="s">
        <v>9306</v>
      </c>
      <c r="E1803" t="s">
        <v>2414</v>
      </c>
      <c r="F1803" t="s">
        <v>2415</v>
      </c>
      <c r="G1803" t="s">
        <v>2418</v>
      </c>
      <c r="H1803" s="1" t="s">
        <v>2417</v>
      </c>
      <c r="I1803" t="s">
        <v>5094</v>
      </c>
      <c r="J1803" t="s">
        <v>5098</v>
      </c>
      <c r="K1803" s="1" t="s">
        <v>5100</v>
      </c>
      <c r="L1803" t="s">
        <v>5093</v>
      </c>
      <c r="M1803">
        <v>1</v>
      </c>
      <c r="N1803">
        <v>1</v>
      </c>
      <c r="O1803" t="b">
        <v>0</v>
      </c>
      <c r="P1803">
        <v>5</v>
      </c>
      <c r="Q1803">
        <v>1</v>
      </c>
      <c r="R1803" t="b">
        <v>0</v>
      </c>
      <c r="S1803">
        <v>10370</v>
      </c>
      <c r="T1803" t="s">
        <v>5090</v>
      </c>
      <c r="U1803" t="s">
        <v>7503</v>
      </c>
    </row>
    <row r="1804" spans="1:21" x14ac:dyDescent="0.2">
      <c r="A1804" t="s">
        <v>1843</v>
      </c>
      <c r="B1804" t="s">
        <v>3313</v>
      </c>
      <c r="C1804" t="s">
        <v>6064</v>
      </c>
      <c r="D1804" s="6" t="s">
        <v>9307</v>
      </c>
      <c r="E1804" t="s">
        <v>2414</v>
      </c>
      <c r="F1804" t="s">
        <v>2415</v>
      </c>
      <c r="G1804" t="s">
        <v>2418</v>
      </c>
      <c r="H1804" s="1" t="s">
        <v>2417</v>
      </c>
      <c r="I1804" t="s">
        <v>5094</v>
      </c>
      <c r="J1804" t="s">
        <v>5098</v>
      </c>
      <c r="K1804" s="1" t="s">
        <v>5100</v>
      </c>
      <c r="L1804" t="s">
        <v>5093</v>
      </c>
      <c r="M1804">
        <v>1</v>
      </c>
      <c r="N1804">
        <v>1</v>
      </c>
      <c r="O1804" t="b">
        <v>0</v>
      </c>
      <c r="P1804">
        <v>12</v>
      </c>
      <c r="Q1804">
        <v>0</v>
      </c>
      <c r="R1804" t="b">
        <v>0</v>
      </c>
      <c r="S1804">
        <v>10869</v>
      </c>
      <c r="T1804" t="s">
        <v>5090</v>
      </c>
      <c r="U1804" t="s">
        <v>7503</v>
      </c>
    </row>
    <row r="1805" spans="1:21" x14ac:dyDescent="0.2">
      <c r="A1805" t="s">
        <v>1844</v>
      </c>
      <c r="B1805" t="s">
        <v>3314</v>
      </c>
      <c r="C1805" t="s">
        <v>6065</v>
      </c>
      <c r="D1805" s="6" t="s">
        <v>9308</v>
      </c>
      <c r="E1805" t="s">
        <v>2414</v>
      </c>
      <c r="F1805" t="s">
        <v>2415</v>
      </c>
      <c r="G1805" t="s">
        <v>2418</v>
      </c>
      <c r="H1805" s="1" t="s">
        <v>2417</v>
      </c>
      <c r="I1805" t="s">
        <v>5094</v>
      </c>
      <c r="J1805" t="s">
        <v>5098</v>
      </c>
      <c r="K1805" s="1" t="s">
        <v>5100</v>
      </c>
      <c r="L1805" t="s">
        <v>5093</v>
      </c>
      <c r="M1805">
        <v>1</v>
      </c>
      <c r="N1805">
        <v>2</v>
      </c>
      <c r="O1805" t="b">
        <v>0</v>
      </c>
      <c r="P1805">
        <v>20</v>
      </c>
      <c r="Q1805">
        <v>1</v>
      </c>
      <c r="R1805" t="b">
        <v>0</v>
      </c>
      <c r="S1805">
        <v>11496</v>
      </c>
      <c r="T1805" t="s">
        <v>5090</v>
      </c>
      <c r="U1805" t="s">
        <v>7503</v>
      </c>
    </row>
    <row r="1806" spans="1:21" x14ac:dyDescent="0.2">
      <c r="A1806" t="s">
        <v>1845</v>
      </c>
      <c r="B1806" t="s">
        <v>3315</v>
      </c>
      <c r="C1806" t="s">
        <v>6066</v>
      </c>
      <c r="D1806" s="6" t="s">
        <v>9309</v>
      </c>
      <c r="E1806" t="s">
        <v>2414</v>
      </c>
      <c r="F1806" t="s">
        <v>2415</v>
      </c>
      <c r="G1806" t="s">
        <v>2418</v>
      </c>
      <c r="H1806" s="1" t="s">
        <v>2417</v>
      </c>
      <c r="I1806" t="s">
        <v>5094</v>
      </c>
      <c r="J1806" t="s">
        <v>5098</v>
      </c>
      <c r="K1806" s="1" t="s">
        <v>5100</v>
      </c>
      <c r="L1806" t="s">
        <v>5093</v>
      </c>
      <c r="M1806">
        <v>1</v>
      </c>
      <c r="N1806">
        <v>1</v>
      </c>
      <c r="O1806" t="b">
        <v>0</v>
      </c>
      <c r="P1806">
        <v>8</v>
      </c>
      <c r="Q1806">
        <v>4</v>
      </c>
      <c r="R1806" t="b">
        <v>0</v>
      </c>
      <c r="S1806">
        <v>11362</v>
      </c>
      <c r="T1806" t="s">
        <v>5090</v>
      </c>
      <c r="U1806" t="s">
        <v>7503</v>
      </c>
    </row>
    <row r="1807" spans="1:21" x14ac:dyDescent="0.2">
      <c r="A1807" t="s">
        <v>1846</v>
      </c>
      <c r="B1807" t="s">
        <v>3316</v>
      </c>
      <c r="C1807" t="s">
        <v>6067</v>
      </c>
      <c r="D1807" s="6" t="s">
        <v>9310</v>
      </c>
      <c r="E1807" t="s">
        <v>2414</v>
      </c>
      <c r="F1807" t="s">
        <v>2415</v>
      </c>
      <c r="G1807" t="s">
        <v>2418</v>
      </c>
      <c r="H1807" s="1" t="s">
        <v>2417</v>
      </c>
      <c r="I1807" t="s">
        <v>5094</v>
      </c>
      <c r="J1807" t="s">
        <v>5098</v>
      </c>
      <c r="K1807" s="1" t="s">
        <v>5100</v>
      </c>
      <c r="L1807" t="s">
        <v>5093</v>
      </c>
      <c r="M1807">
        <v>1</v>
      </c>
      <c r="N1807">
        <v>2</v>
      </c>
      <c r="O1807" t="b">
        <v>0</v>
      </c>
      <c r="P1807">
        <v>22</v>
      </c>
      <c r="Q1807">
        <v>2</v>
      </c>
      <c r="R1807" t="b">
        <v>1</v>
      </c>
      <c r="S1807">
        <v>14222</v>
      </c>
      <c r="T1807" t="s">
        <v>5090</v>
      </c>
      <c r="U1807" t="s">
        <v>7504</v>
      </c>
    </row>
    <row r="1808" spans="1:21" x14ac:dyDescent="0.2">
      <c r="A1808" t="s">
        <v>1847</v>
      </c>
      <c r="B1808" t="s">
        <v>3317</v>
      </c>
      <c r="C1808" t="s">
        <v>6068</v>
      </c>
      <c r="D1808" s="6" t="s">
        <v>9311</v>
      </c>
      <c r="E1808" t="s">
        <v>2414</v>
      </c>
      <c r="F1808" t="s">
        <v>2415</v>
      </c>
      <c r="G1808" t="s">
        <v>2418</v>
      </c>
      <c r="H1808" s="1" t="s">
        <v>2417</v>
      </c>
      <c r="I1808" t="s">
        <v>5094</v>
      </c>
      <c r="J1808" t="s">
        <v>5098</v>
      </c>
      <c r="K1808" s="1" t="s">
        <v>5100</v>
      </c>
      <c r="L1808" t="s">
        <v>5093</v>
      </c>
      <c r="M1808">
        <v>1</v>
      </c>
      <c r="N1808">
        <v>2</v>
      </c>
      <c r="O1808" t="b">
        <v>0</v>
      </c>
      <c r="P1808">
        <v>48</v>
      </c>
      <c r="Q1808">
        <v>3</v>
      </c>
      <c r="R1808" t="b">
        <v>1</v>
      </c>
      <c r="S1808">
        <v>25048</v>
      </c>
      <c r="T1808" t="s">
        <v>5090</v>
      </c>
      <c r="U1808" t="s">
        <v>7503</v>
      </c>
    </row>
    <row r="1809" spans="1:21" x14ac:dyDescent="0.2">
      <c r="A1809" t="s">
        <v>1848</v>
      </c>
      <c r="B1809" t="s">
        <v>3318</v>
      </c>
      <c r="C1809" t="s">
        <v>6069</v>
      </c>
      <c r="D1809" s="6" t="s">
        <v>9312</v>
      </c>
      <c r="E1809" t="s">
        <v>2414</v>
      </c>
      <c r="F1809" t="s">
        <v>2415</v>
      </c>
      <c r="G1809" t="s">
        <v>2418</v>
      </c>
      <c r="H1809" s="1" t="s">
        <v>2417</v>
      </c>
      <c r="I1809" t="s">
        <v>5094</v>
      </c>
      <c r="J1809" t="s">
        <v>5098</v>
      </c>
      <c r="K1809" s="1" t="s">
        <v>5100</v>
      </c>
      <c r="L1809" t="s">
        <v>5093</v>
      </c>
      <c r="M1809">
        <v>1</v>
      </c>
      <c r="N1809">
        <v>1</v>
      </c>
      <c r="O1809" t="b">
        <v>0</v>
      </c>
      <c r="P1809">
        <v>16</v>
      </c>
      <c r="Q1809">
        <v>3</v>
      </c>
      <c r="R1809" t="b">
        <v>0</v>
      </c>
      <c r="S1809">
        <v>13840</v>
      </c>
      <c r="T1809" t="s">
        <v>5090</v>
      </c>
      <c r="U1809" t="s">
        <v>7503</v>
      </c>
    </row>
    <row r="1810" spans="1:21" x14ac:dyDescent="0.2">
      <c r="A1810" t="s">
        <v>1849</v>
      </c>
      <c r="B1810" t="s">
        <v>3319</v>
      </c>
      <c r="C1810" t="s">
        <v>6070</v>
      </c>
      <c r="D1810" s="6" t="s">
        <v>9313</v>
      </c>
      <c r="E1810" t="s">
        <v>2414</v>
      </c>
      <c r="F1810" t="s">
        <v>2415</v>
      </c>
      <c r="G1810" t="s">
        <v>2418</v>
      </c>
      <c r="H1810" s="1" t="s">
        <v>2417</v>
      </c>
      <c r="I1810" t="s">
        <v>5094</v>
      </c>
      <c r="J1810" t="s">
        <v>5098</v>
      </c>
      <c r="K1810" s="1" t="s">
        <v>5100</v>
      </c>
      <c r="L1810" t="s">
        <v>5093</v>
      </c>
      <c r="M1810">
        <v>1</v>
      </c>
      <c r="N1810">
        <v>1</v>
      </c>
      <c r="O1810" t="b">
        <v>0</v>
      </c>
      <c r="P1810">
        <v>63</v>
      </c>
      <c r="Q1810">
        <v>4</v>
      </c>
      <c r="R1810" t="b">
        <v>0</v>
      </c>
      <c r="S1810">
        <v>36662</v>
      </c>
      <c r="T1810" t="s">
        <v>5090</v>
      </c>
      <c r="U1810" t="s">
        <v>7503</v>
      </c>
    </row>
    <row r="1811" spans="1:21" x14ac:dyDescent="0.2">
      <c r="A1811" t="s">
        <v>1850</v>
      </c>
      <c r="B1811" t="s">
        <v>3321</v>
      </c>
      <c r="C1811" t="s">
        <v>6072</v>
      </c>
      <c r="D1811" s="6" t="s">
        <v>9314</v>
      </c>
      <c r="E1811" t="s">
        <v>2414</v>
      </c>
      <c r="F1811" t="s">
        <v>2415</v>
      </c>
      <c r="G1811" t="s">
        <v>2418</v>
      </c>
      <c r="H1811" s="1" t="s">
        <v>2417</v>
      </c>
      <c r="I1811" t="s">
        <v>5094</v>
      </c>
      <c r="J1811" t="s">
        <v>5098</v>
      </c>
      <c r="K1811" s="1" t="s">
        <v>5100</v>
      </c>
      <c r="L1811" t="s">
        <v>5093</v>
      </c>
      <c r="M1811">
        <v>1</v>
      </c>
      <c r="N1811">
        <v>2</v>
      </c>
      <c r="O1811" t="b">
        <v>0</v>
      </c>
      <c r="P1811">
        <v>22</v>
      </c>
      <c r="Q1811">
        <v>2</v>
      </c>
      <c r="R1811" t="b">
        <v>0</v>
      </c>
      <c r="S1811">
        <v>10792</v>
      </c>
      <c r="T1811" t="s">
        <v>5090</v>
      </c>
      <c r="U1811" t="s">
        <v>7503</v>
      </c>
    </row>
    <row r="1812" spans="1:21" x14ac:dyDescent="0.2">
      <c r="A1812" t="s">
        <v>1851</v>
      </c>
      <c r="B1812" t="s">
        <v>3322</v>
      </c>
      <c r="C1812" t="s">
        <v>6073</v>
      </c>
      <c r="D1812" s="6" t="s">
        <v>9315</v>
      </c>
      <c r="E1812" t="s">
        <v>2414</v>
      </c>
      <c r="F1812" t="s">
        <v>2415</v>
      </c>
      <c r="G1812" t="s">
        <v>2418</v>
      </c>
      <c r="H1812" s="1" t="s">
        <v>2417</v>
      </c>
      <c r="I1812" t="s">
        <v>5094</v>
      </c>
      <c r="J1812" t="s">
        <v>5098</v>
      </c>
      <c r="K1812" s="1" t="s">
        <v>5100</v>
      </c>
      <c r="L1812" t="s">
        <v>5093</v>
      </c>
      <c r="M1812">
        <v>1</v>
      </c>
      <c r="N1812">
        <v>1</v>
      </c>
      <c r="O1812" t="b">
        <v>0</v>
      </c>
      <c r="P1812">
        <v>27</v>
      </c>
      <c r="Q1812">
        <v>0</v>
      </c>
      <c r="R1812" t="b">
        <v>0</v>
      </c>
      <c r="S1812">
        <v>11019</v>
      </c>
      <c r="T1812" t="s">
        <v>5090</v>
      </c>
      <c r="U1812" t="s">
        <v>7503</v>
      </c>
    </row>
    <row r="1813" spans="1:21" x14ac:dyDescent="0.2">
      <c r="A1813" t="s">
        <v>1852</v>
      </c>
      <c r="B1813" t="s">
        <v>3323</v>
      </c>
      <c r="C1813" t="s">
        <v>6074</v>
      </c>
      <c r="D1813" s="6" t="s">
        <v>9316</v>
      </c>
      <c r="E1813" t="s">
        <v>2414</v>
      </c>
      <c r="F1813" t="s">
        <v>2415</v>
      </c>
      <c r="G1813" t="s">
        <v>2418</v>
      </c>
      <c r="H1813" s="1" t="s">
        <v>2417</v>
      </c>
      <c r="I1813" t="s">
        <v>5094</v>
      </c>
      <c r="J1813" t="s">
        <v>5098</v>
      </c>
      <c r="K1813" s="1" t="s">
        <v>5100</v>
      </c>
      <c r="L1813" t="s">
        <v>5093</v>
      </c>
      <c r="M1813">
        <v>1</v>
      </c>
      <c r="N1813">
        <v>2</v>
      </c>
      <c r="O1813" t="b">
        <v>0</v>
      </c>
      <c r="P1813">
        <v>12</v>
      </c>
      <c r="Q1813">
        <v>0</v>
      </c>
      <c r="R1813" t="b">
        <v>0</v>
      </c>
      <c r="S1813">
        <v>10323</v>
      </c>
      <c r="T1813" t="s">
        <v>5090</v>
      </c>
      <c r="U1813" t="s">
        <v>7503</v>
      </c>
    </row>
    <row r="1814" spans="1:21" x14ac:dyDescent="0.2">
      <c r="A1814" t="s">
        <v>1853</v>
      </c>
      <c r="B1814" t="s">
        <v>3324</v>
      </c>
      <c r="C1814" t="s">
        <v>6075</v>
      </c>
      <c r="D1814" s="6" t="s">
        <v>9317</v>
      </c>
      <c r="E1814" t="s">
        <v>2414</v>
      </c>
      <c r="F1814" t="s">
        <v>2415</v>
      </c>
      <c r="G1814" t="s">
        <v>2418</v>
      </c>
      <c r="H1814" s="1" t="s">
        <v>2417</v>
      </c>
      <c r="I1814" t="s">
        <v>5094</v>
      </c>
      <c r="J1814" t="s">
        <v>5098</v>
      </c>
      <c r="K1814" s="1" t="s">
        <v>5100</v>
      </c>
      <c r="L1814" t="s">
        <v>5093</v>
      </c>
      <c r="M1814">
        <v>1</v>
      </c>
      <c r="N1814">
        <v>1</v>
      </c>
      <c r="O1814" t="b">
        <v>0</v>
      </c>
      <c r="P1814">
        <v>18</v>
      </c>
      <c r="Q1814">
        <v>5</v>
      </c>
      <c r="R1814" t="b">
        <v>1</v>
      </c>
      <c r="S1814">
        <v>11796</v>
      </c>
      <c r="T1814" t="s">
        <v>5090</v>
      </c>
      <c r="U1814" t="s">
        <v>7504</v>
      </c>
    </row>
    <row r="1815" spans="1:21" x14ac:dyDescent="0.2">
      <c r="A1815" t="s">
        <v>1854</v>
      </c>
      <c r="B1815" t="s">
        <v>3325</v>
      </c>
      <c r="C1815" t="s">
        <v>6076</v>
      </c>
      <c r="D1815" s="6" t="s">
        <v>9318</v>
      </c>
      <c r="E1815" t="s">
        <v>2414</v>
      </c>
      <c r="F1815" t="s">
        <v>2415</v>
      </c>
      <c r="G1815" t="s">
        <v>2418</v>
      </c>
      <c r="H1815" s="1" t="s">
        <v>2417</v>
      </c>
      <c r="I1815" t="s">
        <v>5094</v>
      </c>
      <c r="J1815" t="s">
        <v>5098</v>
      </c>
      <c r="K1815" s="1" t="s">
        <v>5100</v>
      </c>
      <c r="L1815" t="s">
        <v>5093</v>
      </c>
      <c r="M1815">
        <v>1</v>
      </c>
      <c r="N1815">
        <v>2</v>
      </c>
      <c r="O1815" t="b">
        <v>0</v>
      </c>
      <c r="P1815">
        <v>12</v>
      </c>
      <c r="Q1815">
        <v>2</v>
      </c>
      <c r="R1815" t="b">
        <v>0</v>
      </c>
      <c r="S1815">
        <v>10645</v>
      </c>
      <c r="T1815" t="s">
        <v>5090</v>
      </c>
      <c r="U1815" t="s">
        <v>7503</v>
      </c>
    </row>
    <row r="1816" spans="1:21" x14ac:dyDescent="0.2">
      <c r="A1816" t="s">
        <v>1855</v>
      </c>
      <c r="B1816" t="s">
        <v>3326</v>
      </c>
      <c r="C1816" t="s">
        <v>6077</v>
      </c>
      <c r="D1816" s="6" t="s">
        <v>9319</v>
      </c>
      <c r="E1816" t="s">
        <v>2414</v>
      </c>
      <c r="F1816" t="s">
        <v>2415</v>
      </c>
      <c r="G1816" t="s">
        <v>2418</v>
      </c>
      <c r="H1816" s="1" t="s">
        <v>2417</v>
      </c>
      <c r="I1816" t="s">
        <v>5094</v>
      </c>
      <c r="J1816" t="s">
        <v>5098</v>
      </c>
      <c r="K1816" s="1" t="s">
        <v>5100</v>
      </c>
      <c r="L1816" t="s">
        <v>5093</v>
      </c>
      <c r="M1816">
        <v>1</v>
      </c>
      <c r="N1816">
        <v>1</v>
      </c>
      <c r="O1816" t="b">
        <v>0</v>
      </c>
      <c r="P1816">
        <v>14</v>
      </c>
      <c r="Q1816">
        <v>0</v>
      </c>
      <c r="R1816" t="b">
        <v>0</v>
      </c>
      <c r="S1816">
        <v>10163</v>
      </c>
      <c r="T1816" t="s">
        <v>5090</v>
      </c>
      <c r="U1816" t="s">
        <v>7503</v>
      </c>
    </row>
    <row r="1817" spans="1:21" x14ac:dyDescent="0.2">
      <c r="A1817" t="s">
        <v>1856</v>
      </c>
      <c r="B1817" t="s">
        <v>3327</v>
      </c>
      <c r="C1817" t="s">
        <v>6078</v>
      </c>
      <c r="D1817" s="6" t="s">
        <v>9320</v>
      </c>
      <c r="E1817" t="s">
        <v>2414</v>
      </c>
      <c r="F1817" t="s">
        <v>2415</v>
      </c>
      <c r="G1817" t="s">
        <v>2418</v>
      </c>
      <c r="H1817" s="1" t="s">
        <v>2417</v>
      </c>
      <c r="I1817" t="s">
        <v>5094</v>
      </c>
      <c r="J1817" t="s">
        <v>5098</v>
      </c>
      <c r="K1817" s="1" t="s">
        <v>5100</v>
      </c>
      <c r="L1817" t="s">
        <v>5093</v>
      </c>
      <c r="M1817">
        <v>1</v>
      </c>
      <c r="N1817">
        <v>1</v>
      </c>
      <c r="O1817" t="b">
        <v>0</v>
      </c>
      <c r="P1817">
        <v>24</v>
      </c>
      <c r="Q1817">
        <v>0</v>
      </c>
      <c r="R1817" t="b">
        <v>0</v>
      </c>
      <c r="S1817">
        <v>20457</v>
      </c>
      <c r="T1817" t="s">
        <v>5090</v>
      </c>
      <c r="U1817" t="s">
        <v>7503</v>
      </c>
    </row>
    <row r="1818" spans="1:21" x14ac:dyDescent="0.2">
      <c r="A1818" t="s">
        <v>1857</v>
      </c>
      <c r="B1818" t="s">
        <v>3328</v>
      </c>
      <c r="C1818" t="s">
        <v>6079</v>
      </c>
      <c r="D1818" s="6" t="s">
        <v>9321</v>
      </c>
      <c r="E1818" t="s">
        <v>2414</v>
      </c>
      <c r="F1818" t="s">
        <v>2415</v>
      </c>
      <c r="G1818" t="s">
        <v>2418</v>
      </c>
      <c r="H1818" s="1" t="s">
        <v>2417</v>
      </c>
      <c r="I1818" t="s">
        <v>5094</v>
      </c>
      <c r="J1818" t="s">
        <v>5098</v>
      </c>
      <c r="K1818" s="1" t="s">
        <v>5100</v>
      </c>
      <c r="L1818" t="s">
        <v>5093</v>
      </c>
      <c r="M1818">
        <v>1</v>
      </c>
      <c r="N1818">
        <v>1</v>
      </c>
      <c r="O1818" t="b">
        <v>0</v>
      </c>
      <c r="P1818">
        <v>43</v>
      </c>
      <c r="Q1818">
        <v>6</v>
      </c>
      <c r="R1818" t="b">
        <v>0</v>
      </c>
      <c r="S1818">
        <v>26730</v>
      </c>
      <c r="T1818" t="s">
        <v>5090</v>
      </c>
      <c r="U1818" t="s">
        <v>7503</v>
      </c>
    </row>
    <row r="1819" spans="1:21" x14ac:dyDescent="0.2">
      <c r="A1819" t="s">
        <v>1858</v>
      </c>
      <c r="B1819" t="s">
        <v>3329</v>
      </c>
      <c r="C1819" t="s">
        <v>6080</v>
      </c>
      <c r="D1819" s="6" t="s">
        <v>9322</v>
      </c>
      <c r="E1819" t="s">
        <v>2414</v>
      </c>
      <c r="F1819" t="s">
        <v>2415</v>
      </c>
      <c r="G1819" t="s">
        <v>2418</v>
      </c>
      <c r="H1819" s="1" t="s">
        <v>2417</v>
      </c>
      <c r="I1819" t="s">
        <v>5094</v>
      </c>
      <c r="J1819" t="s">
        <v>5098</v>
      </c>
      <c r="K1819" s="1" t="s">
        <v>5100</v>
      </c>
      <c r="L1819" t="s">
        <v>5093</v>
      </c>
      <c r="M1819">
        <v>1</v>
      </c>
      <c r="N1819">
        <v>1</v>
      </c>
      <c r="O1819" t="b">
        <v>0</v>
      </c>
      <c r="P1819">
        <v>55</v>
      </c>
      <c r="Q1819">
        <v>5</v>
      </c>
      <c r="R1819" t="b">
        <v>1</v>
      </c>
      <c r="S1819">
        <v>38405</v>
      </c>
      <c r="T1819" t="s">
        <v>5090</v>
      </c>
      <c r="U1819" t="s">
        <v>7503</v>
      </c>
    </row>
    <row r="1820" spans="1:21" x14ac:dyDescent="0.2">
      <c r="A1820" t="s">
        <v>1859</v>
      </c>
      <c r="B1820" t="s">
        <v>3330</v>
      </c>
      <c r="C1820" t="s">
        <v>6081</v>
      </c>
      <c r="D1820" s="6" t="s">
        <v>9323</v>
      </c>
      <c r="E1820" t="s">
        <v>2414</v>
      </c>
      <c r="F1820" t="s">
        <v>2415</v>
      </c>
      <c r="G1820" t="s">
        <v>2418</v>
      </c>
      <c r="H1820" s="1" t="s">
        <v>2417</v>
      </c>
      <c r="I1820" t="s">
        <v>5094</v>
      </c>
      <c r="J1820" t="s">
        <v>5098</v>
      </c>
      <c r="K1820" s="1" t="s">
        <v>5100</v>
      </c>
      <c r="L1820" t="s">
        <v>5093</v>
      </c>
      <c r="M1820">
        <v>1</v>
      </c>
      <c r="N1820">
        <v>1</v>
      </c>
      <c r="O1820" t="b">
        <v>0</v>
      </c>
      <c r="P1820">
        <v>11</v>
      </c>
      <c r="Q1820">
        <v>4</v>
      </c>
      <c r="R1820" t="b">
        <v>0</v>
      </c>
      <c r="S1820">
        <v>17570</v>
      </c>
      <c r="T1820" t="s">
        <v>5090</v>
      </c>
      <c r="U1820" t="s">
        <v>7503</v>
      </c>
    </row>
    <row r="1821" spans="1:21" x14ac:dyDescent="0.2">
      <c r="A1821" t="s">
        <v>1860</v>
      </c>
      <c r="B1821" t="s">
        <v>3332</v>
      </c>
      <c r="C1821" t="s">
        <v>6083</v>
      </c>
      <c r="D1821" s="6" t="s">
        <v>9324</v>
      </c>
      <c r="E1821" t="s">
        <v>2414</v>
      </c>
      <c r="F1821" t="s">
        <v>2415</v>
      </c>
      <c r="G1821" t="s">
        <v>2418</v>
      </c>
      <c r="H1821" s="1" t="s">
        <v>2417</v>
      </c>
      <c r="I1821" t="s">
        <v>5094</v>
      </c>
      <c r="J1821" t="s">
        <v>5098</v>
      </c>
      <c r="K1821" s="1" t="s">
        <v>5100</v>
      </c>
      <c r="L1821" t="s">
        <v>5093</v>
      </c>
      <c r="M1821">
        <v>1</v>
      </c>
      <c r="N1821">
        <v>1</v>
      </c>
      <c r="O1821" t="b">
        <v>0</v>
      </c>
      <c r="P1821">
        <v>45</v>
      </c>
      <c r="Q1821">
        <v>6</v>
      </c>
      <c r="R1821" t="b">
        <v>0</v>
      </c>
      <c r="S1821">
        <v>24349</v>
      </c>
      <c r="T1821" t="s">
        <v>5090</v>
      </c>
      <c r="U1821" t="s">
        <v>7503</v>
      </c>
    </row>
    <row r="1822" spans="1:21" x14ac:dyDescent="0.2">
      <c r="A1822" t="s">
        <v>1861</v>
      </c>
      <c r="B1822" t="s">
        <v>3333</v>
      </c>
      <c r="C1822" t="s">
        <v>6084</v>
      </c>
      <c r="D1822" s="6" t="s">
        <v>9325</v>
      </c>
      <c r="E1822" t="s">
        <v>2414</v>
      </c>
      <c r="F1822" t="s">
        <v>2415</v>
      </c>
      <c r="G1822" t="s">
        <v>2418</v>
      </c>
      <c r="H1822" s="1" t="s">
        <v>2417</v>
      </c>
      <c r="I1822" t="s">
        <v>5094</v>
      </c>
      <c r="J1822" t="s">
        <v>5098</v>
      </c>
      <c r="K1822" s="1" t="s">
        <v>5100</v>
      </c>
      <c r="L1822" t="s">
        <v>5093</v>
      </c>
      <c r="M1822">
        <v>1</v>
      </c>
      <c r="N1822">
        <v>2</v>
      </c>
      <c r="O1822" t="b">
        <v>0</v>
      </c>
      <c r="P1822">
        <v>14</v>
      </c>
      <c r="Q1822">
        <v>0</v>
      </c>
      <c r="R1822" t="b">
        <v>0</v>
      </c>
      <c r="S1822">
        <v>10997</v>
      </c>
      <c r="T1822" t="s">
        <v>5090</v>
      </c>
      <c r="U1822" t="s">
        <v>7503</v>
      </c>
    </row>
    <row r="1823" spans="1:21" x14ac:dyDescent="0.2">
      <c r="A1823" t="s">
        <v>1862</v>
      </c>
      <c r="B1823" t="s">
        <v>3334</v>
      </c>
      <c r="C1823" t="s">
        <v>6085</v>
      </c>
      <c r="D1823" s="6" t="s">
        <v>9326</v>
      </c>
      <c r="E1823" t="s">
        <v>2414</v>
      </c>
      <c r="F1823" t="s">
        <v>2415</v>
      </c>
      <c r="G1823" t="s">
        <v>2418</v>
      </c>
      <c r="H1823" s="1" t="s">
        <v>2417</v>
      </c>
      <c r="I1823" t="s">
        <v>5094</v>
      </c>
      <c r="J1823" t="s">
        <v>5098</v>
      </c>
      <c r="K1823" s="1" t="s">
        <v>5100</v>
      </c>
      <c r="L1823" t="s">
        <v>5093</v>
      </c>
      <c r="M1823">
        <v>1</v>
      </c>
      <c r="N1823">
        <v>1</v>
      </c>
      <c r="O1823" t="b">
        <v>0</v>
      </c>
      <c r="P1823">
        <v>32</v>
      </c>
      <c r="Q1823">
        <v>1</v>
      </c>
      <c r="R1823" t="b">
        <v>0</v>
      </c>
      <c r="S1823">
        <v>17887</v>
      </c>
      <c r="T1823" t="s">
        <v>5090</v>
      </c>
      <c r="U1823" t="s">
        <v>7503</v>
      </c>
    </row>
    <row r="1824" spans="1:21" x14ac:dyDescent="0.2">
      <c r="A1824" t="s">
        <v>1863</v>
      </c>
      <c r="B1824" t="s">
        <v>3335</v>
      </c>
      <c r="C1824" t="s">
        <v>6086</v>
      </c>
      <c r="D1824" s="6" t="s">
        <v>9327</v>
      </c>
      <c r="E1824" t="s">
        <v>2414</v>
      </c>
      <c r="F1824" t="s">
        <v>2415</v>
      </c>
      <c r="G1824" t="s">
        <v>2418</v>
      </c>
      <c r="H1824" s="1" t="s">
        <v>2417</v>
      </c>
      <c r="I1824" t="s">
        <v>5094</v>
      </c>
      <c r="J1824" t="s">
        <v>5098</v>
      </c>
      <c r="K1824" s="1" t="s">
        <v>5100</v>
      </c>
      <c r="L1824" t="s">
        <v>5093</v>
      </c>
      <c r="M1824">
        <v>1</v>
      </c>
      <c r="N1824">
        <v>2</v>
      </c>
      <c r="O1824" t="b">
        <v>0</v>
      </c>
      <c r="P1824">
        <v>33</v>
      </c>
      <c r="Q1824">
        <v>0</v>
      </c>
      <c r="R1824" t="b">
        <v>0</v>
      </c>
      <c r="S1824">
        <v>21828</v>
      </c>
      <c r="T1824" t="s">
        <v>5090</v>
      </c>
      <c r="U1824" t="s">
        <v>7503</v>
      </c>
    </row>
    <row r="1825" spans="1:21" x14ac:dyDescent="0.2">
      <c r="A1825" t="s">
        <v>1864</v>
      </c>
      <c r="B1825" t="s">
        <v>3336</v>
      </c>
      <c r="C1825" t="s">
        <v>6087</v>
      </c>
      <c r="D1825" s="6" t="s">
        <v>9328</v>
      </c>
      <c r="E1825" t="s">
        <v>2414</v>
      </c>
      <c r="F1825" t="s">
        <v>2415</v>
      </c>
      <c r="G1825" t="s">
        <v>2418</v>
      </c>
      <c r="H1825" s="1" t="s">
        <v>2417</v>
      </c>
      <c r="I1825" t="s">
        <v>5094</v>
      </c>
      <c r="J1825" t="s">
        <v>5098</v>
      </c>
      <c r="K1825" s="1" t="s">
        <v>5100</v>
      </c>
      <c r="L1825" t="s">
        <v>5093</v>
      </c>
      <c r="M1825">
        <v>1</v>
      </c>
      <c r="N1825">
        <v>1</v>
      </c>
      <c r="O1825" t="b">
        <v>0</v>
      </c>
      <c r="P1825">
        <v>35</v>
      </c>
      <c r="Q1825">
        <v>4</v>
      </c>
      <c r="R1825" t="b">
        <v>0</v>
      </c>
      <c r="S1825">
        <v>19770</v>
      </c>
      <c r="T1825" t="s">
        <v>5090</v>
      </c>
      <c r="U1825" t="s">
        <v>7504</v>
      </c>
    </row>
    <row r="1826" spans="1:21" x14ac:dyDescent="0.2">
      <c r="A1826" t="s">
        <v>1865</v>
      </c>
      <c r="B1826" t="s">
        <v>3337</v>
      </c>
      <c r="C1826" t="s">
        <v>6088</v>
      </c>
      <c r="D1826" s="6" t="s">
        <v>9329</v>
      </c>
      <c r="E1826" t="s">
        <v>2414</v>
      </c>
      <c r="F1826" t="s">
        <v>2415</v>
      </c>
      <c r="G1826" t="s">
        <v>2418</v>
      </c>
      <c r="H1826" s="1" t="s">
        <v>2417</v>
      </c>
      <c r="I1826" t="s">
        <v>5094</v>
      </c>
      <c r="J1826" t="s">
        <v>5098</v>
      </c>
      <c r="K1826" s="1" t="s">
        <v>5100</v>
      </c>
      <c r="L1826" t="s">
        <v>5093</v>
      </c>
      <c r="M1826">
        <v>1</v>
      </c>
      <c r="N1826">
        <v>1</v>
      </c>
      <c r="O1826" t="b">
        <v>0</v>
      </c>
      <c r="P1826">
        <v>7</v>
      </c>
      <c r="Q1826">
        <v>2</v>
      </c>
      <c r="R1826" t="b">
        <v>0</v>
      </c>
      <c r="S1826">
        <v>10151</v>
      </c>
      <c r="T1826" t="s">
        <v>5090</v>
      </c>
      <c r="U1826" t="s">
        <v>7503</v>
      </c>
    </row>
    <row r="1827" spans="1:21" x14ac:dyDescent="0.2">
      <c r="A1827" t="s">
        <v>1866</v>
      </c>
      <c r="B1827" t="s">
        <v>3338</v>
      </c>
      <c r="C1827" t="s">
        <v>6089</v>
      </c>
      <c r="D1827" s="6" t="s">
        <v>9330</v>
      </c>
      <c r="E1827" t="s">
        <v>2414</v>
      </c>
      <c r="F1827" t="s">
        <v>2415</v>
      </c>
      <c r="G1827" t="s">
        <v>2418</v>
      </c>
      <c r="H1827" s="1" t="s">
        <v>2417</v>
      </c>
      <c r="I1827" t="s">
        <v>5094</v>
      </c>
      <c r="J1827" t="s">
        <v>5098</v>
      </c>
      <c r="K1827" s="1" t="s">
        <v>5100</v>
      </c>
      <c r="L1827" t="s">
        <v>5093</v>
      </c>
      <c r="M1827">
        <v>1</v>
      </c>
      <c r="N1827">
        <v>1</v>
      </c>
      <c r="O1827" t="b">
        <v>0</v>
      </c>
      <c r="P1827">
        <v>13</v>
      </c>
      <c r="Q1827">
        <v>0</v>
      </c>
      <c r="R1827" t="b">
        <v>0</v>
      </c>
      <c r="S1827">
        <v>10271</v>
      </c>
      <c r="T1827" t="s">
        <v>5090</v>
      </c>
      <c r="U1827" t="s">
        <v>7503</v>
      </c>
    </row>
    <row r="1828" spans="1:21" x14ac:dyDescent="0.2">
      <c r="A1828" t="s">
        <v>1867</v>
      </c>
      <c r="B1828" t="s">
        <v>3339</v>
      </c>
      <c r="C1828" t="s">
        <v>6090</v>
      </c>
      <c r="D1828" s="6" t="s">
        <v>9331</v>
      </c>
      <c r="E1828" t="s">
        <v>2414</v>
      </c>
      <c r="F1828" t="s">
        <v>2415</v>
      </c>
      <c r="G1828" t="s">
        <v>2418</v>
      </c>
      <c r="H1828" s="1" t="s">
        <v>2417</v>
      </c>
      <c r="I1828" t="s">
        <v>5094</v>
      </c>
      <c r="J1828" t="s">
        <v>5098</v>
      </c>
      <c r="K1828" s="1" t="s">
        <v>5100</v>
      </c>
      <c r="L1828" t="s">
        <v>5093</v>
      </c>
      <c r="M1828">
        <v>1</v>
      </c>
      <c r="N1828">
        <v>1</v>
      </c>
      <c r="O1828" t="b">
        <v>0</v>
      </c>
      <c r="P1828">
        <v>53</v>
      </c>
      <c r="Q1828">
        <v>7</v>
      </c>
      <c r="R1828" t="b">
        <v>0</v>
      </c>
      <c r="S1828">
        <v>37343</v>
      </c>
      <c r="T1828" t="s">
        <v>5090</v>
      </c>
      <c r="U1828" t="s">
        <v>7503</v>
      </c>
    </row>
    <row r="1829" spans="1:21" x14ac:dyDescent="0.2">
      <c r="A1829" t="s">
        <v>1868</v>
      </c>
      <c r="B1829" t="s">
        <v>3340</v>
      </c>
      <c r="C1829" t="s">
        <v>6091</v>
      </c>
      <c r="D1829" s="6" t="s">
        <v>9332</v>
      </c>
      <c r="E1829" t="s">
        <v>2414</v>
      </c>
      <c r="F1829" t="s">
        <v>2415</v>
      </c>
      <c r="G1829" t="s">
        <v>2418</v>
      </c>
      <c r="H1829" s="1" t="s">
        <v>2417</v>
      </c>
      <c r="I1829" t="s">
        <v>5094</v>
      </c>
      <c r="J1829" t="s">
        <v>5098</v>
      </c>
      <c r="K1829" s="1" t="s">
        <v>5100</v>
      </c>
      <c r="L1829" t="s">
        <v>5093</v>
      </c>
      <c r="M1829">
        <v>1</v>
      </c>
      <c r="N1829">
        <v>1</v>
      </c>
      <c r="O1829" t="b">
        <v>0</v>
      </c>
      <c r="P1829">
        <v>15</v>
      </c>
      <c r="Q1829">
        <v>6</v>
      </c>
      <c r="R1829" t="b">
        <v>0</v>
      </c>
      <c r="S1829">
        <v>13235</v>
      </c>
      <c r="T1829" t="s">
        <v>5090</v>
      </c>
      <c r="U1829" t="s">
        <v>7503</v>
      </c>
    </row>
    <row r="1830" spans="1:21" x14ac:dyDescent="0.2">
      <c r="A1830" t="s">
        <v>1869</v>
      </c>
      <c r="B1830" t="s">
        <v>3341</v>
      </c>
      <c r="C1830" t="s">
        <v>6092</v>
      </c>
      <c r="D1830" s="6" t="s">
        <v>9333</v>
      </c>
      <c r="E1830" t="s">
        <v>2414</v>
      </c>
      <c r="F1830" t="s">
        <v>2415</v>
      </c>
      <c r="G1830" t="s">
        <v>2418</v>
      </c>
      <c r="H1830" s="1" t="s">
        <v>2417</v>
      </c>
      <c r="I1830" t="s">
        <v>5094</v>
      </c>
      <c r="J1830" t="s">
        <v>5098</v>
      </c>
      <c r="K1830" s="1" t="s">
        <v>5100</v>
      </c>
      <c r="L1830" t="s">
        <v>5093</v>
      </c>
      <c r="M1830">
        <v>1</v>
      </c>
      <c r="N1830">
        <v>1</v>
      </c>
      <c r="O1830" t="b">
        <v>0</v>
      </c>
      <c r="P1830">
        <v>12</v>
      </c>
      <c r="Q1830">
        <v>0</v>
      </c>
      <c r="R1830" t="b">
        <v>0</v>
      </c>
      <c r="S1830">
        <v>10196</v>
      </c>
      <c r="T1830" t="s">
        <v>5090</v>
      </c>
      <c r="U1830" t="s">
        <v>7503</v>
      </c>
    </row>
    <row r="1831" spans="1:21" x14ac:dyDescent="0.2">
      <c r="A1831" t="s">
        <v>1870</v>
      </c>
      <c r="B1831" t="s">
        <v>3343</v>
      </c>
      <c r="C1831" t="s">
        <v>6094</v>
      </c>
      <c r="D1831" s="6" t="s">
        <v>9334</v>
      </c>
      <c r="E1831" t="s">
        <v>2414</v>
      </c>
      <c r="F1831" t="s">
        <v>2415</v>
      </c>
      <c r="G1831" t="s">
        <v>2418</v>
      </c>
      <c r="H1831" s="1" t="s">
        <v>2417</v>
      </c>
      <c r="I1831" t="s">
        <v>5094</v>
      </c>
      <c r="J1831" t="s">
        <v>5098</v>
      </c>
      <c r="K1831" s="1" t="s">
        <v>5100</v>
      </c>
      <c r="L1831" t="s">
        <v>5093</v>
      </c>
      <c r="M1831">
        <v>1</v>
      </c>
      <c r="N1831">
        <v>1</v>
      </c>
      <c r="O1831" t="b">
        <v>0</v>
      </c>
      <c r="P1831">
        <v>51</v>
      </c>
      <c r="Q1831">
        <v>3</v>
      </c>
      <c r="R1831" t="b">
        <v>0</v>
      </c>
      <c r="S1831">
        <v>36444</v>
      </c>
      <c r="T1831" t="s">
        <v>5090</v>
      </c>
      <c r="U1831" t="s">
        <v>7503</v>
      </c>
    </row>
    <row r="1832" spans="1:21" x14ac:dyDescent="0.2">
      <c r="A1832" t="s">
        <v>1871</v>
      </c>
      <c r="B1832" t="s">
        <v>3344</v>
      </c>
      <c r="C1832" t="s">
        <v>6095</v>
      </c>
      <c r="D1832" s="6" t="s">
        <v>9335</v>
      </c>
      <c r="E1832" t="s">
        <v>2414</v>
      </c>
      <c r="F1832" t="s">
        <v>2415</v>
      </c>
      <c r="G1832" t="s">
        <v>2418</v>
      </c>
      <c r="H1832" s="1" t="s">
        <v>2417</v>
      </c>
      <c r="I1832" t="s">
        <v>5094</v>
      </c>
      <c r="J1832" t="s">
        <v>5098</v>
      </c>
      <c r="K1832" s="1" t="s">
        <v>5100</v>
      </c>
      <c r="L1832" t="s">
        <v>5093</v>
      </c>
      <c r="M1832">
        <v>1</v>
      </c>
      <c r="N1832">
        <v>1</v>
      </c>
      <c r="O1832" t="b">
        <v>0</v>
      </c>
      <c r="P1832">
        <v>14</v>
      </c>
      <c r="Q1832">
        <v>0</v>
      </c>
      <c r="R1832" t="b">
        <v>0</v>
      </c>
      <c r="S1832">
        <v>15688</v>
      </c>
      <c r="T1832" t="s">
        <v>5090</v>
      </c>
      <c r="U1832" t="s">
        <v>7503</v>
      </c>
    </row>
    <row r="1833" spans="1:21" x14ac:dyDescent="0.2">
      <c r="A1833" t="s">
        <v>1872</v>
      </c>
      <c r="B1833" t="s">
        <v>3345</v>
      </c>
      <c r="C1833" t="s">
        <v>6096</v>
      </c>
      <c r="D1833" s="6" t="s">
        <v>9336</v>
      </c>
      <c r="E1833" t="s">
        <v>2414</v>
      </c>
      <c r="F1833" t="s">
        <v>2415</v>
      </c>
      <c r="G1833" t="s">
        <v>2418</v>
      </c>
      <c r="H1833" s="1" t="s">
        <v>2417</v>
      </c>
      <c r="I1833" t="s">
        <v>5094</v>
      </c>
      <c r="J1833" t="s">
        <v>5098</v>
      </c>
      <c r="K1833" s="1" t="s">
        <v>5100</v>
      </c>
      <c r="L1833" t="s">
        <v>5093</v>
      </c>
      <c r="M1833">
        <v>1</v>
      </c>
      <c r="N1833">
        <v>1</v>
      </c>
      <c r="O1833" t="b">
        <v>0</v>
      </c>
      <c r="P1833">
        <v>26</v>
      </c>
      <c r="Q1833">
        <v>0</v>
      </c>
      <c r="R1833" t="b">
        <v>0</v>
      </c>
      <c r="S1833">
        <v>22268</v>
      </c>
      <c r="T1833" t="s">
        <v>5090</v>
      </c>
      <c r="U1833" t="s">
        <v>7503</v>
      </c>
    </row>
    <row r="1834" spans="1:21" x14ac:dyDescent="0.2">
      <c r="A1834" t="s">
        <v>1873</v>
      </c>
      <c r="B1834" t="s">
        <v>3346</v>
      </c>
      <c r="C1834" t="s">
        <v>6097</v>
      </c>
      <c r="D1834" s="6" t="s">
        <v>9337</v>
      </c>
      <c r="E1834" t="s">
        <v>2414</v>
      </c>
      <c r="F1834" t="s">
        <v>2415</v>
      </c>
      <c r="G1834" t="s">
        <v>2418</v>
      </c>
      <c r="H1834" s="1" t="s">
        <v>2417</v>
      </c>
      <c r="I1834" t="s">
        <v>5094</v>
      </c>
      <c r="J1834" t="s">
        <v>5098</v>
      </c>
      <c r="K1834" s="1" t="s">
        <v>5100</v>
      </c>
      <c r="L1834" t="s">
        <v>5093</v>
      </c>
      <c r="M1834">
        <v>1</v>
      </c>
      <c r="N1834">
        <v>1</v>
      </c>
      <c r="O1834" t="b">
        <v>0</v>
      </c>
      <c r="P1834">
        <v>13</v>
      </c>
      <c r="Q1834">
        <v>1</v>
      </c>
      <c r="R1834" t="b">
        <v>0</v>
      </c>
      <c r="S1834">
        <v>17408</v>
      </c>
      <c r="T1834" t="s">
        <v>5090</v>
      </c>
      <c r="U1834" t="s">
        <v>7503</v>
      </c>
    </row>
    <row r="1835" spans="1:21" x14ac:dyDescent="0.2">
      <c r="A1835" t="s">
        <v>1874</v>
      </c>
      <c r="B1835" t="s">
        <v>3347</v>
      </c>
      <c r="C1835" t="s">
        <v>6098</v>
      </c>
      <c r="D1835" s="6" t="s">
        <v>9338</v>
      </c>
      <c r="E1835" t="s">
        <v>2414</v>
      </c>
      <c r="F1835" t="s">
        <v>2415</v>
      </c>
      <c r="G1835" t="s">
        <v>2418</v>
      </c>
      <c r="H1835" s="1" t="s">
        <v>2417</v>
      </c>
      <c r="I1835" t="s">
        <v>5094</v>
      </c>
      <c r="J1835" t="s">
        <v>5098</v>
      </c>
      <c r="K1835" s="1" t="s">
        <v>5100</v>
      </c>
      <c r="L1835" t="s">
        <v>5093</v>
      </c>
      <c r="M1835">
        <v>1</v>
      </c>
      <c r="N1835">
        <v>1</v>
      </c>
      <c r="O1835" t="b">
        <v>0</v>
      </c>
      <c r="P1835">
        <v>28</v>
      </c>
      <c r="Q1835">
        <v>3</v>
      </c>
      <c r="R1835" t="b">
        <v>0</v>
      </c>
      <c r="S1835">
        <v>14442</v>
      </c>
      <c r="T1835" t="s">
        <v>5090</v>
      </c>
      <c r="U1835" t="s">
        <v>7503</v>
      </c>
    </row>
    <row r="1836" spans="1:21" x14ac:dyDescent="0.2">
      <c r="A1836" t="s">
        <v>1875</v>
      </c>
      <c r="B1836" t="s">
        <v>3348</v>
      </c>
      <c r="C1836" t="s">
        <v>6099</v>
      </c>
      <c r="D1836" s="6" t="s">
        <v>9339</v>
      </c>
      <c r="E1836" t="s">
        <v>2414</v>
      </c>
      <c r="F1836" t="s">
        <v>2415</v>
      </c>
      <c r="G1836" t="s">
        <v>2418</v>
      </c>
      <c r="H1836" s="1" t="s">
        <v>2417</v>
      </c>
      <c r="I1836" t="s">
        <v>5094</v>
      </c>
      <c r="J1836" t="s">
        <v>5098</v>
      </c>
      <c r="K1836" s="1" t="s">
        <v>5100</v>
      </c>
      <c r="L1836" t="s">
        <v>5093</v>
      </c>
      <c r="M1836">
        <v>1</v>
      </c>
      <c r="N1836">
        <v>2</v>
      </c>
      <c r="O1836" t="b">
        <v>0</v>
      </c>
      <c r="P1836">
        <v>13</v>
      </c>
      <c r="Q1836">
        <v>0</v>
      </c>
      <c r="R1836" t="b">
        <v>0</v>
      </c>
      <c r="S1836">
        <v>12438</v>
      </c>
      <c r="T1836" t="s">
        <v>5090</v>
      </c>
      <c r="U1836" t="s">
        <v>7503</v>
      </c>
    </row>
    <row r="1837" spans="1:21" x14ac:dyDescent="0.2">
      <c r="A1837" t="s">
        <v>1876</v>
      </c>
      <c r="B1837" t="s">
        <v>3349</v>
      </c>
      <c r="C1837" t="s">
        <v>6100</v>
      </c>
      <c r="D1837" s="6" t="s">
        <v>9340</v>
      </c>
      <c r="E1837" t="s">
        <v>2414</v>
      </c>
      <c r="F1837" t="s">
        <v>2415</v>
      </c>
      <c r="G1837" t="s">
        <v>2418</v>
      </c>
      <c r="H1837" s="1" t="s">
        <v>2417</v>
      </c>
      <c r="I1837" t="s">
        <v>5094</v>
      </c>
      <c r="J1837" t="s">
        <v>5098</v>
      </c>
      <c r="K1837" s="1" t="s">
        <v>5100</v>
      </c>
      <c r="L1837" t="s">
        <v>5093</v>
      </c>
      <c r="M1837">
        <v>1</v>
      </c>
      <c r="N1837">
        <v>1</v>
      </c>
      <c r="O1837" t="b">
        <v>0</v>
      </c>
      <c r="P1837">
        <v>66</v>
      </c>
      <c r="Q1837">
        <v>4</v>
      </c>
      <c r="R1837" t="b">
        <v>0</v>
      </c>
      <c r="S1837">
        <v>49363</v>
      </c>
      <c r="T1837" t="s">
        <v>5090</v>
      </c>
      <c r="U1837" t="s">
        <v>7503</v>
      </c>
    </row>
    <row r="1838" spans="1:21" x14ac:dyDescent="0.2">
      <c r="A1838" t="s">
        <v>1877</v>
      </c>
      <c r="B1838" t="s">
        <v>3350</v>
      </c>
      <c r="C1838" t="s">
        <v>6101</v>
      </c>
      <c r="D1838" s="6" t="s">
        <v>9341</v>
      </c>
      <c r="E1838" t="s">
        <v>2414</v>
      </c>
      <c r="F1838" t="s">
        <v>2415</v>
      </c>
      <c r="G1838" t="s">
        <v>2418</v>
      </c>
      <c r="H1838" s="1" t="s">
        <v>2417</v>
      </c>
      <c r="I1838" t="s">
        <v>5094</v>
      </c>
      <c r="J1838" t="s">
        <v>5098</v>
      </c>
      <c r="K1838" s="1" t="s">
        <v>5100</v>
      </c>
      <c r="L1838" t="s">
        <v>5093</v>
      </c>
      <c r="M1838">
        <v>1</v>
      </c>
      <c r="N1838">
        <v>1</v>
      </c>
      <c r="O1838" t="b">
        <v>0</v>
      </c>
      <c r="P1838">
        <v>36</v>
      </c>
      <c r="Q1838">
        <v>3</v>
      </c>
      <c r="R1838" t="b">
        <v>0</v>
      </c>
      <c r="S1838">
        <v>16696</v>
      </c>
      <c r="T1838" t="s">
        <v>5090</v>
      </c>
      <c r="U1838" t="s">
        <v>7503</v>
      </c>
    </row>
    <row r="1839" spans="1:21" x14ac:dyDescent="0.2">
      <c r="A1839" t="s">
        <v>1878</v>
      </c>
      <c r="B1839" t="s">
        <v>3351</v>
      </c>
      <c r="C1839" t="s">
        <v>6102</v>
      </c>
      <c r="D1839" s="6" t="s">
        <v>9342</v>
      </c>
      <c r="E1839" t="s">
        <v>2414</v>
      </c>
      <c r="F1839" t="s">
        <v>2415</v>
      </c>
      <c r="G1839" t="s">
        <v>2418</v>
      </c>
      <c r="H1839" s="1" t="s">
        <v>2417</v>
      </c>
      <c r="I1839" t="s">
        <v>5094</v>
      </c>
      <c r="J1839" t="s">
        <v>5098</v>
      </c>
      <c r="K1839" s="1" t="s">
        <v>5100</v>
      </c>
      <c r="L1839" t="s">
        <v>5093</v>
      </c>
      <c r="M1839">
        <v>1</v>
      </c>
      <c r="N1839">
        <v>1</v>
      </c>
      <c r="O1839" t="b">
        <v>0</v>
      </c>
      <c r="P1839">
        <v>5</v>
      </c>
      <c r="Q1839">
        <v>0</v>
      </c>
      <c r="R1839" t="b">
        <v>0</v>
      </c>
      <c r="S1839">
        <v>13726</v>
      </c>
      <c r="T1839" t="s">
        <v>5090</v>
      </c>
      <c r="U1839" t="s">
        <v>7503</v>
      </c>
    </row>
    <row r="1840" spans="1:21" x14ac:dyDescent="0.2">
      <c r="A1840" t="s">
        <v>1879</v>
      </c>
      <c r="B1840" t="s">
        <v>3352</v>
      </c>
      <c r="C1840" t="s">
        <v>6103</v>
      </c>
      <c r="D1840" s="6" t="s">
        <v>9343</v>
      </c>
      <c r="E1840" t="s">
        <v>2414</v>
      </c>
      <c r="F1840" t="s">
        <v>2415</v>
      </c>
      <c r="G1840" t="s">
        <v>2418</v>
      </c>
      <c r="H1840" s="1" t="s">
        <v>2417</v>
      </c>
      <c r="I1840" t="s">
        <v>5094</v>
      </c>
      <c r="J1840" t="s">
        <v>5098</v>
      </c>
      <c r="K1840" s="1" t="s">
        <v>5100</v>
      </c>
      <c r="L1840" t="s">
        <v>5093</v>
      </c>
      <c r="M1840">
        <v>1</v>
      </c>
      <c r="N1840">
        <v>2</v>
      </c>
      <c r="O1840" t="b">
        <v>0</v>
      </c>
      <c r="P1840">
        <v>35</v>
      </c>
      <c r="Q1840">
        <v>0</v>
      </c>
      <c r="R1840" t="b">
        <v>0</v>
      </c>
      <c r="S1840">
        <v>15934</v>
      </c>
      <c r="T1840" t="s">
        <v>5090</v>
      </c>
      <c r="U1840" t="s">
        <v>7503</v>
      </c>
    </row>
    <row r="1841" spans="1:21" x14ac:dyDescent="0.2">
      <c r="A1841" t="s">
        <v>1880</v>
      </c>
      <c r="B1841" t="s">
        <v>3354</v>
      </c>
      <c r="C1841" t="s">
        <v>6105</v>
      </c>
      <c r="D1841" s="6" t="s">
        <v>9344</v>
      </c>
      <c r="E1841" t="s">
        <v>2414</v>
      </c>
      <c r="F1841" t="s">
        <v>2415</v>
      </c>
      <c r="G1841" t="s">
        <v>2418</v>
      </c>
      <c r="H1841" s="1" t="s">
        <v>2417</v>
      </c>
      <c r="I1841" t="s">
        <v>5094</v>
      </c>
      <c r="J1841" t="s">
        <v>5098</v>
      </c>
      <c r="K1841" s="1" t="s">
        <v>5100</v>
      </c>
      <c r="L1841" t="s">
        <v>5093</v>
      </c>
      <c r="M1841">
        <v>1</v>
      </c>
      <c r="N1841">
        <v>1</v>
      </c>
      <c r="O1841" t="b">
        <v>0</v>
      </c>
      <c r="P1841">
        <v>27</v>
      </c>
      <c r="Q1841">
        <v>2</v>
      </c>
      <c r="R1841" t="b">
        <v>0</v>
      </c>
      <c r="S1841">
        <v>14860</v>
      </c>
      <c r="T1841" t="s">
        <v>5090</v>
      </c>
      <c r="U1841" t="s">
        <v>7503</v>
      </c>
    </row>
    <row r="1842" spans="1:21" x14ac:dyDescent="0.2">
      <c r="A1842" t="s">
        <v>1881</v>
      </c>
      <c r="B1842" t="s">
        <v>3355</v>
      </c>
      <c r="C1842" t="s">
        <v>6106</v>
      </c>
      <c r="D1842" s="6" t="s">
        <v>9345</v>
      </c>
      <c r="E1842" t="s">
        <v>2414</v>
      </c>
      <c r="F1842" t="s">
        <v>2415</v>
      </c>
      <c r="G1842" t="s">
        <v>2418</v>
      </c>
      <c r="H1842" s="1" t="s">
        <v>2417</v>
      </c>
      <c r="I1842" t="s">
        <v>5094</v>
      </c>
      <c r="J1842" t="s">
        <v>5098</v>
      </c>
      <c r="K1842" s="1" t="s">
        <v>5100</v>
      </c>
      <c r="L1842" t="s">
        <v>5093</v>
      </c>
      <c r="M1842">
        <v>1</v>
      </c>
      <c r="N1842">
        <v>1</v>
      </c>
      <c r="O1842" t="b">
        <v>0</v>
      </c>
      <c r="P1842">
        <v>25</v>
      </c>
      <c r="Q1842">
        <v>0</v>
      </c>
      <c r="R1842" t="b">
        <v>0</v>
      </c>
      <c r="S1842">
        <v>17040</v>
      </c>
      <c r="T1842" t="s">
        <v>5090</v>
      </c>
      <c r="U1842" t="s">
        <v>7503</v>
      </c>
    </row>
    <row r="1843" spans="1:21" x14ac:dyDescent="0.2">
      <c r="A1843" t="s">
        <v>1882</v>
      </c>
      <c r="B1843" t="s">
        <v>3356</v>
      </c>
      <c r="C1843" t="s">
        <v>6107</v>
      </c>
      <c r="D1843" s="6" t="s">
        <v>9346</v>
      </c>
      <c r="E1843" t="s">
        <v>2414</v>
      </c>
      <c r="F1843" t="s">
        <v>2415</v>
      </c>
      <c r="G1843" t="s">
        <v>2418</v>
      </c>
      <c r="H1843" s="1" t="s">
        <v>2417</v>
      </c>
      <c r="I1843" t="s">
        <v>5094</v>
      </c>
      <c r="J1843" t="s">
        <v>5098</v>
      </c>
      <c r="K1843" s="1" t="s">
        <v>5100</v>
      </c>
      <c r="L1843" t="s">
        <v>5093</v>
      </c>
      <c r="M1843">
        <v>1</v>
      </c>
      <c r="N1843">
        <v>2</v>
      </c>
      <c r="O1843" t="b">
        <v>0</v>
      </c>
      <c r="P1843">
        <v>48</v>
      </c>
      <c r="Q1843">
        <v>9</v>
      </c>
      <c r="R1843" t="b">
        <v>0</v>
      </c>
      <c r="S1843">
        <v>26383</v>
      </c>
      <c r="T1843" t="s">
        <v>5090</v>
      </c>
      <c r="U1843" t="s">
        <v>7503</v>
      </c>
    </row>
    <row r="1844" spans="1:21" x14ac:dyDescent="0.2">
      <c r="A1844" t="s">
        <v>1883</v>
      </c>
      <c r="B1844" t="s">
        <v>3357</v>
      </c>
      <c r="C1844" t="s">
        <v>6108</v>
      </c>
      <c r="D1844" s="6" t="s">
        <v>9347</v>
      </c>
      <c r="E1844" t="s">
        <v>2414</v>
      </c>
      <c r="F1844" t="s">
        <v>2415</v>
      </c>
      <c r="G1844" t="s">
        <v>2418</v>
      </c>
      <c r="H1844" s="1" t="s">
        <v>2417</v>
      </c>
      <c r="I1844" t="s">
        <v>5094</v>
      </c>
      <c r="J1844" t="s">
        <v>5098</v>
      </c>
      <c r="K1844" s="1" t="s">
        <v>5100</v>
      </c>
      <c r="L1844" t="s">
        <v>5093</v>
      </c>
      <c r="M1844">
        <v>1</v>
      </c>
      <c r="N1844">
        <v>1</v>
      </c>
      <c r="O1844" t="b">
        <v>0</v>
      </c>
      <c r="P1844">
        <v>45</v>
      </c>
      <c r="Q1844">
        <v>0</v>
      </c>
      <c r="R1844" t="b">
        <v>0</v>
      </c>
      <c r="S1844">
        <v>28983</v>
      </c>
      <c r="T1844" t="s">
        <v>5090</v>
      </c>
      <c r="U1844" t="s">
        <v>7503</v>
      </c>
    </row>
    <row r="1845" spans="1:21" x14ac:dyDescent="0.2">
      <c r="A1845" t="s">
        <v>1884</v>
      </c>
      <c r="B1845" t="s">
        <v>3358</v>
      </c>
      <c r="C1845" t="s">
        <v>6109</v>
      </c>
      <c r="D1845" s="6" t="s">
        <v>9348</v>
      </c>
      <c r="E1845" t="s">
        <v>2414</v>
      </c>
      <c r="F1845" t="s">
        <v>2415</v>
      </c>
      <c r="G1845" t="s">
        <v>2418</v>
      </c>
      <c r="H1845" s="1" t="s">
        <v>2417</v>
      </c>
      <c r="I1845" t="s">
        <v>5094</v>
      </c>
      <c r="J1845" t="s">
        <v>5098</v>
      </c>
      <c r="K1845" s="1" t="s">
        <v>5100</v>
      </c>
      <c r="L1845" t="s">
        <v>5093</v>
      </c>
      <c r="M1845">
        <v>1</v>
      </c>
      <c r="N1845">
        <v>2</v>
      </c>
      <c r="O1845" t="b">
        <v>0</v>
      </c>
      <c r="P1845">
        <v>25</v>
      </c>
      <c r="Q1845">
        <v>0</v>
      </c>
      <c r="R1845" t="b">
        <v>0</v>
      </c>
      <c r="S1845">
        <v>10810</v>
      </c>
      <c r="T1845" t="s">
        <v>5090</v>
      </c>
      <c r="U1845" t="s">
        <v>7503</v>
      </c>
    </row>
    <row r="1846" spans="1:21" x14ac:dyDescent="0.2">
      <c r="A1846" t="s">
        <v>1885</v>
      </c>
      <c r="B1846" t="s">
        <v>3359</v>
      </c>
      <c r="C1846" t="s">
        <v>6110</v>
      </c>
      <c r="D1846" s="6" t="s">
        <v>9349</v>
      </c>
      <c r="E1846" t="s">
        <v>2414</v>
      </c>
      <c r="F1846" t="s">
        <v>2415</v>
      </c>
      <c r="G1846" t="s">
        <v>2418</v>
      </c>
      <c r="H1846" s="1" t="s">
        <v>2417</v>
      </c>
      <c r="I1846" t="s">
        <v>5094</v>
      </c>
      <c r="J1846" t="s">
        <v>5098</v>
      </c>
      <c r="K1846" s="1" t="s">
        <v>5100</v>
      </c>
      <c r="L1846" t="s">
        <v>5093</v>
      </c>
      <c r="M1846">
        <v>1</v>
      </c>
      <c r="N1846">
        <v>2</v>
      </c>
      <c r="O1846" t="b">
        <v>0</v>
      </c>
      <c r="P1846">
        <v>43</v>
      </c>
      <c r="Q1846">
        <v>4</v>
      </c>
      <c r="R1846" t="b">
        <v>0</v>
      </c>
      <c r="S1846">
        <v>16762</v>
      </c>
      <c r="T1846" t="s">
        <v>5090</v>
      </c>
      <c r="U1846" t="s">
        <v>7504</v>
      </c>
    </row>
    <row r="1847" spans="1:21" x14ac:dyDescent="0.2">
      <c r="A1847" t="s">
        <v>1886</v>
      </c>
      <c r="B1847" t="s">
        <v>3360</v>
      </c>
      <c r="C1847" t="s">
        <v>6111</v>
      </c>
      <c r="D1847" s="6" t="s">
        <v>9350</v>
      </c>
      <c r="E1847" t="s">
        <v>2414</v>
      </c>
      <c r="F1847" t="s">
        <v>2415</v>
      </c>
      <c r="G1847" t="s">
        <v>2418</v>
      </c>
      <c r="H1847" s="1" t="s">
        <v>2417</v>
      </c>
      <c r="I1847" t="s">
        <v>5094</v>
      </c>
      <c r="J1847" t="s">
        <v>5098</v>
      </c>
      <c r="K1847" s="1" t="s">
        <v>5100</v>
      </c>
      <c r="L1847" t="s">
        <v>5093</v>
      </c>
      <c r="M1847">
        <v>1</v>
      </c>
      <c r="N1847">
        <v>1</v>
      </c>
      <c r="O1847" t="b">
        <v>0</v>
      </c>
      <c r="P1847">
        <v>14</v>
      </c>
      <c r="Q1847">
        <v>1</v>
      </c>
      <c r="R1847" t="b">
        <v>0</v>
      </c>
      <c r="S1847">
        <v>13336</v>
      </c>
      <c r="T1847" t="s">
        <v>5090</v>
      </c>
      <c r="U1847" t="s">
        <v>7503</v>
      </c>
    </row>
    <row r="1848" spans="1:21" x14ac:dyDescent="0.2">
      <c r="A1848" t="s">
        <v>1887</v>
      </c>
      <c r="B1848" t="s">
        <v>3361</v>
      </c>
      <c r="C1848" t="s">
        <v>6112</v>
      </c>
      <c r="D1848" s="6" t="s">
        <v>9351</v>
      </c>
      <c r="E1848" t="s">
        <v>2414</v>
      </c>
      <c r="F1848" t="s">
        <v>2415</v>
      </c>
      <c r="G1848" t="s">
        <v>2418</v>
      </c>
      <c r="H1848" s="1" t="s">
        <v>2417</v>
      </c>
      <c r="I1848" t="s">
        <v>5094</v>
      </c>
      <c r="J1848" t="s">
        <v>5098</v>
      </c>
      <c r="K1848" s="1" t="s">
        <v>5100</v>
      </c>
      <c r="L1848" t="s">
        <v>5093</v>
      </c>
      <c r="M1848">
        <v>1</v>
      </c>
      <c r="N1848">
        <v>1</v>
      </c>
      <c r="O1848" t="b">
        <v>0</v>
      </c>
      <c r="P1848">
        <v>36</v>
      </c>
      <c r="Q1848">
        <v>3</v>
      </c>
      <c r="R1848" t="b">
        <v>0</v>
      </c>
      <c r="S1848">
        <v>18016</v>
      </c>
      <c r="T1848" t="s">
        <v>5090</v>
      </c>
      <c r="U1848" t="s">
        <v>7503</v>
      </c>
    </row>
    <row r="1849" spans="1:21" x14ac:dyDescent="0.2">
      <c r="A1849" t="s">
        <v>1888</v>
      </c>
      <c r="B1849" t="s">
        <v>3362</v>
      </c>
      <c r="C1849" t="s">
        <v>6113</v>
      </c>
      <c r="D1849" s="6" t="s">
        <v>9352</v>
      </c>
      <c r="E1849" t="s">
        <v>2414</v>
      </c>
      <c r="F1849" t="s">
        <v>2415</v>
      </c>
      <c r="G1849" t="s">
        <v>2418</v>
      </c>
      <c r="H1849" s="1" t="s">
        <v>2417</v>
      </c>
      <c r="I1849" t="s">
        <v>5094</v>
      </c>
      <c r="J1849" t="s">
        <v>5098</v>
      </c>
      <c r="K1849" s="1" t="s">
        <v>5100</v>
      </c>
      <c r="L1849" t="s">
        <v>5093</v>
      </c>
      <c r="M1849">
        <v>1</v>
      </c>
      <c r="N1849">
        <v>1</v>
      </c>
      <c r="O1849" t="b">
        <v>0</v>
      </c>
      <c r="P1849">
        <v>11</v>
      </c>
      <c r="Q1849">
        <v>2</v>
      </c>
      <c r="R1849" t="b">
        <v>0</v>
      </c>
      <c r="S1849">
        <v>10570</v>
      </c>
      <c r="T1849" t="s">
        <v>5090</v>
      </c>
      <c r="U1849" t="s">
        <v>7503</v>
      </c>
    </row>
    <row r="1850" spans="1:21" x14ac:dyDescent="0.2">
      <c r="A1850" t="s">
        <v>1889</v>
      </c>
      <c r="B1850" t="s">
        <v>3363</v>
      </c>
      <c r="C1850" t="s">
        <v>6114</v>
      </c>
      <c r="D1850" s="6" t="s">
        <v>9353</v>
      </c>
      <c r="E1850" t="s">
        <v>2414</v>
      </c>
      <c r="F1850" t="s">
        <v>2415</v>
      </c>
      <c r="G1850" t="s">
        <v>2418</v>
      </c>
      <c r="H1850" s="1" t="s">
        <v>2417</v>
      </c>
      <c r="I1850" t="s">
        <v>5094</v>
      </c>
      <c r="J1850" t="s">
        <v>5098</v>
      </c>
      <c r="K1850" s="1" t="s">
        <v>5100</v>
      </c>
      <c r="L1850" t="s">
        <v>5093</v>
      </c>
      <c r="M1850">
        <v>1</v>
      </c>
      <c r="N1850">
        <v>1</v>
      </c>
      <c r="O1850" t="b">
        <v>0</v>
      </c>
      <c r="P1850">
        <v>64</v>
      </c>
      <c r="Q1850">
        <v>4</v>
      </c>
      <c r="R1850" t="b">
        <v>0</v>
      </c>
      <c r="S1850">
        <v>39086</v>
      </c>
      <c r="T1850" t="s">
        <v>5019</v>
      </c>
      <c r="U1850" t="s">
        <v>7503</v>
      </c>
    </row>
    <row r="1851" spans="1:21" x14ac:dyDescent="0.2">
      <c r="A1851" t="s">
        <v>1890</v>
      </c>
      <c r="B1851" t="s">
        <v>3365</v>
      </c>
      <c r="C1851" t="s">
        <v>6116</v>
      </c>
      <c r="D1851" s="6" t="s">
        <v>9354</v>
      </c>
      <c r="E1851" t="s">
        <v>2414</v>
      </c>
      <c r="F1851" t="s">
        <v>2415</v>
      </c>
      <c r="G1851" t="s">
        <v>2418</v>
      </c>
      <c r="H1851" s="1" t="s">
        <v>2417</v>
      </c>
      <c r="I1851" t="s">
        <v>5094</v>
      </c>
      <c r="J1851" t="s">
        <v>5098</v>
      </c>
      <c r="K1851" s="1" t="s">
        <v>5100</v>
      </c>
      <c r="L1851" t="s">
        <v>5093</v>
      </c>
      <c r="M1851">
        <v>1</v>
      </c>
      <c r="N1851">
        <v>2</v>
      </c>
      <c r="O1851" t="b">
        <v>0</v>
      </c>
      <c r="P1851">
        <v>20</v>
      </c>
      <c r="Q1851">
        <v>0</v>
      </c>
      <c r="R1851" t="b">
        <v>0</v>
      </c>
      <c r="S1851">
        <v>20331</v>
      </c>
      <c r="T1851" t="s">
        <v>5090</v>
      </c>
      <c r="U1851" t="s">
        <v>7503</v>
      </c>
    </row>
    <row r="1852" spans="1:21" x14ac:dyDescent="0.2">
      <c r="A1852" t="s">
        <v>1891</v>
      </c>
      <c r="B1852" t="s">
        <v>3366</v>
      </c>
      <c r="C1852" t="s">
        <v>6117</v>
      </c>
      <c r="D1852" s="6" t="s">
        <v>9355</v>
      </c>
      <c r="E1852" t="s">
        <v>2414</v>
      </c>
      <c r="F1852" t="s">
        <v>2415</v>
      </c>
      <c r="G1852" t="s">
        <v>2418</v>
      </c>
      <c r="H1852" s="1" t="s">
        <v>2417</v>
      </c>
      <c r="I1852" t="s">
        <v>5094</v>
      </c>
      <c r="J1852" t="s">
        <v>5098</v>
      </c>
      <c r="K1852" s="1" t="s">
        <v>5100</v>
      </c>
      <c r="L1852" t="s">
        <v>5093</v>
      </c>
      <c r="M1852">
        <v>1</v>
      </c>
      <c r="N1852">
        <v>1</v>
      </c>
      <c r="O1852" t="b">
        <v>0</v>
      </c>
      <c r="P1852">
        <v>20</v>
      </c>
      <c r="Q1852">
        <v>0</v>
      </c>
      <c r="R1852" t="b">
        <v>0</v>
      </c>
      <c r="S1852">
        <v>23800</v>
      </c>
      <c r="T1852" t="s">
        <v>5090</v>
      </c>
      <c r="U1852" t="s">
        <v>7503</v>
      </c>
    </row>
    <row r="1853" spans="1:21" x14ac:dyDescent="0.2">
      <c r="A1853" t="s">
        <v>1892</v>
      </c>
      <c r="B1853" t="s">
        <v>3367</v>
      </c>
      <c r="C1853" t="s">
        <v>6118</v>
      </c>
      <c r="D1853" s="6" t="s">
        <v>9356</v>
      </c>
      <c r="E1853" t="s">
        <v>2414</v>
      </c>
      <c r="F1853" t="s">
        <v>2415</v>
      </c>
      <c r="G1853" t="s">
        <v>2418</v>
      </c>
      <c r="H1853" s="1" t="s">
        <v>2417</v>
      </c>
      <c r="I1853" t="s">
        <v>5094</v>
      </c>
      <c r="J1853" t="s">
        <v>5098</v>
      </c>
      <c r="K1853" s="1" t="s">
        <v>5100</v>
      </c>
      <c r="L1853" t="s">
        <v>5093</v>
      </c>
      <c r="M1853">
        <v>1</v>
      </c>
      <c r="N1853">
        <v>1</v>
      </c>
      <c r="O1853" t="b">
        <v>0</v>
      </c>
      <c r="P1853">
        <v>62</v>
      </c>
      <c r="Q1853">
        <v>3</v>
      </c>
      <c r="R1853" t="b">
        <v>0</v>
      </c>
      <c r="S1853">
        <v>42695</v>
      </c>
      <c r="T1853" t="s">
        <v>5090</v>
      </c>
      <c r="U1853" t="s">
        <v>7503</v>
      </c>
    </row>
    <row r="1854" spans="1:21" x14ac:dyDescent="0.2">
      <c r="A1854" t="s">
        <v>1893</v>
      </c>
      <c r="B1854" t="s">
        <v>3368</v>
      </c>
      <c r="C1854" t="s">
        <v>6119</v>
      </c>
      <c r="D1854" s="6" t="s">
        <v>9357</v>
      </c>
      <c r="E1854" t="s">
        <v>2414</v>
      </c>
      <c r="F1854" t="s">
        <v>2415</v>
      </c>
      <c r="G1854" t="s">
        <v>2418</v>
      </c>
      <c r="H1854" s="1" t="s">
        <v>2417</v>
      </c>
      <c r="I1854" t="s">
        <v>5094</v>
      </c>
      <c r="J1854" t="s">
        <v>5098</v>
      </c>
      <c r="K1854" s="1" t="s">
        <v>5100</v>
      </c>
      <c r="L1854" t="s">
        <v>5093</v>
      </c>
      <c r="M1854">
        <v>1</v>
      </c>
      <c r="N1854">
        <v>1</v>
      </c>
      <c r="O1854" t="b">
        <v>0</v>
      </c>
      <c r="P1854">
        <v>30</v>
      </c>
      <c r="Q1854">
        <v>1</v>
      </c>
      <c r="R1854" t="b">
        <v>0</v>
      </c>
      <c r="S1854">
        <v>16367</v>
      </c>
      <c r="T1854" t="s">
        <v>5090</v>
      </c>
      <c r="U1854" t="s">
        <v>7503</v>
      </c>
    </row>
    <row r="1855" spans="1:21" x14ac:dyDescent="0.2">
      <c r="A1855" t="s">
        <v>1894</v>
      </c>
      <c r="B1855" t="s">
        <v>3369</v>
      </c>
      <c r="C1855" t="s">
        <v>6120</v>
      </c>
      <c r="D1855" s="6" t="s">
        <v>9358</v>
      </c>
      <c r="E1855" t="s">
        <v>2414</v>
      </c>
      <c r="F1855" t="s">
        <v>2415</v>
      </c>
      <c r="G1855" t="s">
        <v>2418</v>
      </c>
      <c r="H1855" s="1" t="s">
        <v>2417</v>
      </c>
      <c r="I1855" t="s">
        <v>5094</v>
      </c>
      <c r="J1855" t="s">
        <v>5098</v>
      </c>
      <c r="K1855" s="1" t="s">
        <v>5100</v>
      </c>
      <c r="L1855" t="s">
        <v>5093</v>
      </c>
      <c r="M1855">
        <v>1</v>
      </c>
      <c r="N1855">
        <v>1</v>
      </c>
      <c r="O1855" t="b">
        <v>0</v>
      </c>
      <c r="P1855">
        <v>29</v>
      </c>
      <c r="Q1855">
        <v>2</v>
      </c>
      <c r="R1855" t="b">
        <v>0</v>
      </c>
      <c r="S1855">
        <v>18412</v>
      </c>
      <c r="T1855" t="s">
        <v>5090</v>
      </c>
      <c r="U1855" t="s">
        <v>7503</v>
      </c>
    </row>
    <row r="1856" spans="1:21" x14ac:dyDescent="0.2">
      <c r="A1856" t="s">
        <v>1895</v>
      </c>
      <c r="B1856" t="s">
        <v>3370</v>
      </c>
      <c r="C1856" t="s">
        <v>6121</v>
      </c>
      <c r="D1856" s="6" t="s">
        <v>9359</v>
      </c>
      <c r="E1856" t="s">
        <v>2414</v>
      </c>
      <c r="F1856" t="s">
        <v>2415</v>
      </c>
      <c r="G1856" t="s">
        <v>2418</v>
      </c>
      <c r="H1856" s="1" t="s">
        <v>2417</v>
      </c>
      <c r="I1856" t="s">
        <v>5094</v>
      </c>
      <c r="J1856" t="s">
        <v>5098</v>
      </c>
      <c r="K1856" s="1" t="s">
        <v>5100</v>
      </c>
      <c r="L1856" t="s">
        <v>5093</v>
      </c>
      <c r="M1856">
        <v>1</v>
      </c>
      <c r="N1856">
        <v>1</v>
      </c>
      <c r="O1856" t="b">
        <v>0</v>
      </c>
      <c r="P1856">
        <v>63</v>
      </c>
      <c r="Q1856">
        <v>4</v>
      </c>
      <c r="R1856" t="b">
        <v>0</v>
      </c>
      <c r="S1856">
        <v>42409</v>
      </c>
      <c r="T1856" t="s">
        <v>5090</v>
      </c>
      <c r="U1856" t="s">
        <v>7503</v>
      </c>
    </row>
    <row r="1857" spans="1:21" x14ac:dyDescent="0.2">
      <c r="A1857" t="s">
        <v>1896</v>
      </c>
      <c r="B1857" t="s">
        <v>3371</v>
      </c>
      <c r="C1857" t="s">
        <v>6122</v>
      </c>
      <c r="D1857" s="6" t="s">
        <v>9360</v>
      </c>
      <c r="E1857" t="s">
        <v>2414</v>
      </c>
      <c r="F1857" t="s">
        <v>2415</v>
      </c>
      <c r="G1857" t="s">
        <v>2418</v>
      </c>
      <c r="H1857" s="1" t="s">
        <v>2417</v>
      </c>
      <c r="I1857" t="s">
        <v>5094</v>
      </c>
      <c r="J1857" t="s">
        <v>5098</v>
      </c>
      <c r="K1857" s="1" t="s">
        <v>5100</v>
      </c>
      <c r="L1857" t="s">
        <v>5093</v>
      </c>
      <c r="M1857">
        <v>1</v>
      </c>
      <c r="N1857">
        <v>1</v>
      </c>
      <c r="O1857" t="b">
        <v>0</v>
      </c>
      <c r="P1857">
        <v>30</v>
      </c>
      <c r="Q1857">
        <v>4</v>
      </c>
      <c r="R1857" t="b">
        <v>0</v>
      </c>
      <c r="S1857">
        <v>14476</v>
      </c>
      <c r="T1857" t="s">
        <v>5090</v>
      </c>
      <c r="U1857" t="s">
        <v>7503</v>
      </c>
    </row>
    <row r="1858" spans="1:21" x14ac:dyDescent="0.2">
      <c r="A1858" t="s">
        <v>1897</v>
      </c>
      <c r="B1858" t="s">
        <v>3372</v>
      </c>
      <c r="C1858" t="s">
        <v>6123</v>
      </c>
      <c r="D1858" s="6" t="s">
        <v>9361</v>
      </c>
      <c r="E1858" t="s">
        <v>2414</v>
      </c>
      <c r="F1858" t="s">
        <v>2415</v>
      </c>
      <c r="G1858" t="s">
        <v>2418</v>
      </c>
      <c r="H1858" s="1" t="s">
        <v>2417</v>
      </c>
      <c r="I1858" t="s">
        <v>5094</v>
      </c>
      <c r="J1858" t="s">
        <v>5098</v>
      </c>
      <c r="K1858" s="1" t="s">
        <v>5100</v>
      </c>
      <c r="L1858" t="s">
        <v>5093</v>
      </c>
      <c r="M1858">
        <v>1</v>
      </c>
      <c r="N1858">
        <v>1</v>
      </c>
      <c r="O1858" t="b">
        <v>0</v>
      </c>
      <c r="P1858">
        <v>40</v>
      </c>
      <c r="Q1858">
        <v>1</v>
      </c>
      <c r="R1858" t="b">
        <v>0</v>
      </c>
      <c r="S1858">
        <v>20880</v>
      </c>
      <c r="T1858" t="s">
        <v>5090</v>
      </c>
      <c r="U1858" t="s">
        <v>7503</v>
      </c>
    </row>
    <row r="1859" spans="1:21" x14ac:dyDescent="0.2">
      <c r="A1859" t="s">
        <v>1898</v>
      </c>
      <c r="B1859" t="s">
        <v>3373</v>
      </c>
      <c r="C1859" t="s">
        <v>6124</v>
      </c>
      <c r="D1859" s="6" t="s">
        <v>9362</v>
      </c>
      <c r="E1859" t="s">
        <v>2414</v>
      </c>
      <c r="F1859" t="s">
        <v>2415</v>
      </c>
      <c r="G1859" t="s">
        <v>2418</v>
      </c>
      <c r="H1859" s="1" t="s">
        <v>2417</v>
      </c>
      <c r="I1859" t="s">
        <v>5094</v>
      </c>
      <c r="J1859" t="s">
        <v>5098</v>
      </c>
      <c r="K1859" s="1" t="s">
        <v>5100</v>
      </c>
      <c r="L1859" t="s">
        <v>5093</v>
      </c>
      <c r="M1859">
        <v>1</v>
      </c>
      <c r="N1859">
        <v>2</v>
      </c>
      <c r="O1859" t="b">
        <v>0</v>
      </c>
      <c r="P1859">
        <v>29</v>
      </c>
      <c r="Q1859">
        <v>2</v>
      </c>
      <c r="R1859" t="b">
        <v>0</v>
      </c>
      <c r="S1859">
        <v>15181</v>
      </c>
      <c r="T1859" t="s">
        <v>5090</v>
      </c>
      <c r="U1859" t="s">
        <v>7503</v>
      </c>
    </row>
    <row r="1860" spans="1:21" x14ac:dyDescent="0.2">
      <c r="A1860" t="s">
        <v>1899</v>
      </c>
      <c r="B1860" t="s">
        <v>3374</v>
      </c>
      <c r="C1860" t="s">
        <v>6125</v>
      </c>
      <c r="D1860" s="6" t="s">
        <v>9363</v>
      </c>
      <c r="E1860" t="s">
        <v>2414</v>
      </c>
      <c r="F1860" t="s">
        <v>2415</v>
      </c>
      <c r="G1860" t="s">
        <v>2418</v>
      </c>
      <c r="H1860" s="1" t="s">
        <v>2417</v>
      </c>
      <c r="I1860" t="s">
        <v>5094</v>
      </c>
      <c r="J1860" t="s">
        <v>5098</v>
      </c>
      <c r="K1860" s="1" t="s">
        <v>5100</v>
      </c>
      <c r="L1860" t="s">
        <v>5093</v>
      </c>
      <c r="M1860">
        <v>1</v>
      </c>
      <c r="N1860">
        <v>2</v>
      </c>
      <c r="O1860" t="b">
        <v>0</v>
      </c>
      <c r="P1860">
        <v>18</v>
      </c>
      <c r="Q1860">
        <v>2</v>
      </c>
      <c r="R1860" t="b">
        <v>0</v>
      </c>
      <c r="S1860">
        <v>11150</v>
      </c>
      <c r="T1860" t="s">
        <v>5090</v>
      </c>
      <c r="U1860" t="s">
        <v>7503</v>
      </c>
    </row>
    <row r="1861" spans="1:21" x14ac:dyDescent="0.2">
      <c r="A1861" t="s">
        <v>1900</v>
      </c>
      <c r="B1861" t="s">
        <v>3376</v>
      </c>
      <c r="C1861" t="s">
        <v>6127</v>
      </c>
      <c r="D1861" s="6" t="s">
        <v>9364</v>
      </c>
      <c r="E1861" t="s">
        <v>2414</v>
      </c>
      <c r="F1861" t="s">
        <v>2415</v>
      </c>
      <c r="G1861" t="s">
        <v>2418</v>
      </c>
      <c r="H1861" s="1" t="s">
        <v>2417</v>
      </c>
      <c r="I1861" t="s">
        <v>5094</v>
      </c>
      <c r="J1861" t="s">
        <v>5098</v>
      </c>
      <c r="K1861" s="1" t="s">
        <v>5100</v>
      </c>
      <c r="L1861" t="s">
        <v>5093</v>
      </c>
      <c r="M1861">
        <v>1</v>
      </c>
      <c r="N1861">
        <v>1</v>
      </c>
      <c r="O1861" t="b">
        <v>0</v>
      </c>
      <c r="P1861">
        <v>20</v>
      </c>
      <c r="Q1861">
        <v>0</v>
      </c>
      <c r="R1861" t="b">
        <v>0</v>
      </c>
      <c r="S1861">
        <v>14403</v>
      </c>
      <c r="T1861" t="s">
        <v>5090</v>
      </c>
      <c r="U1861" t="s">
        <v>7503</v>
      </c>
    </row>
    <row r="1862" spans="1:21" x14ac:dyDescent="0.2">
      <c r="A1862" t="s">
        <v>1901</v>
      </c>
      <c r="B1862" t="s">
        <v>3377</v>
      </c>
      <c r="C1862" t="s">
        <v>6128</v>
      </c>
      <c r="D1862" s="6" t="s">
        <v>9365</v>
      </c>
      <c r="E1862" t="s">
        <v>2414</v>
      </c>
      <c r="F1862" t="s">
        <v>2415</v>
      </c>
      <c r="G1862" t="s">
        <v>2418</v>
      </c>
      <c r="H1862" s="1" t="s">
        <v>2417</v>
      </c>
      <c r="I1862" t="s">
        <v>5094</v>
      </c>
      <c r="J1862" t="s">
        <v>5098</v>
      </c>
      <c r="K1862" s="1" t="s">
        <v>5100</v>
      </c>
      <c r="L1862" t="s">
        <v>5093</v>
      </c>
      <c r="M1862">
        <v>1</v>
      </c>
      <c r="N1862">
        <v>1</v>
      </c>
      <c r="O1862" t="b">
        <v>0</v>
      </c>
      <c r="P1862">
        <v>23</v>
      </c>
      <c r="Q1862">
        <v>3</v>
      </c>
      <c r="R1862" t="b">
        <v>0</v>
      </c>
      <c r="S1862">
        <v>18894</v>
      </c>
      <c r="T1862" t="s">
        <v>5090</v>
      </c>
      <c r="U1862" t="s">
        <v>7503</v>
      </c>
    </row>
    <row r="1863" spans="1:21" x14ac:dyDescent="0.2">
      <c r="A1863" t="s">
        <v>1902</v>
      </c>
      <c r="B1863" t="s">
        <v>3378</v>
      </c>
      <c r="C1863" t="s">
        <v>6129</v>
      </c>
      <c r="D1863" s="6" t="s">
        <v>9366</v>
      </c>
      <c r="E1863" t="s">
        <v>2414</v>
      </c>
      <c r="F1863" t="s">
        <v>2415</v>
      </c>
      <c r="G1863" t="s">
        <v>2418</v>
      </c>
      <c r="H1863" s="1" t="s">
        <v>2417</v>
      </c>
      <c r="I1863" t="s">
        <v>5094</v>
      </c>
      <c r="J1863" t="s">
        <v>5098</v>
      </c>
      <c r="K1863" s="1" t="s">
        <v>5100</v>
      </c>
      <c r="L1863" t="s">
        <v>5093</v>
      </c>
      <c r="M1863">
        <v>1</v>
      </c>
      <c r="N1863">
        <v>1</v>
      </c>
      <c r="O1863" t="b">
        <v>0</v>
      </c>
      <c r="P1863">
        <v>12</v>
      </c>
      <c r="Q1863">
        <v>0</v>
      </c>
      <c r="R1863" t="b">
        <v>0</v>
      </c>
      <c r="S1863">
        <v>12282</v>
      </c>
      <c r="T1863" t="s">
        <v>5090</v>
      </c>
      <c r="U1863" t="s">
        <v>7503</v>
      </c>
    </row>
    <row r="1864" spans="1:21" x14ac:dyDescent="0.2">
      <c r="A1864" t="s">
        <v>1903</v>
      </c>
      <c r="B1864" t="s">
        <v>3379</v>
      </c>
      <c r="C1864" t="s">
        <v>6130</v>
      </c>
      <c r="D1864" s="6" t="s">
        <v>9367</v>
      </c>
      <c r="E1864" t="s">
        <v>2414</v>
      </c>
      <c r="F1864" t="s">
        <v>2415</v>
      </c>
      <c r="G1864" t="s">
        <v>2418</v>
      </c>
      <c r="H1864" s="1" t="s">
        <v>2417</v>
      </c>
      <c r="I1864" t="s">
        <v>5094</v>
      </c>
      <c r="J1864" t="s">
        <v>5098</v>
      </c>
      <c r="K1864" s="1" t="s">
        <v>5100</v>
      </c>
      <c r="L1864" t="s">
        <v>5093</v>
      </c>
      <c r="M1864">
        <v>1</v>
      </c>
      <c r="N1864">
        <v>1</v>
      </c>
      <c r="O1864" t="b">
        <v>0</v>
      </c>
      <c r="P1864">
        <v>23</v>
      </c>
      <c r="Q1864">
        <v>2</v>
      </c>
      <c r="R1864" t="b">
        <v>1</v>
      </c>
      <c r="S1864">
        <v>19213</v>
      </c>
      <c r="T1864" t="s">
        <v>5090</v>
      </c>
      <c r="U1864" t="s">
        <v>7503</v>
      </c>
    </row>
    <row r="1865" spans="1:21" x14ac:dyDescent="0.2">
      <c r="A1865" t="s">
        <v>1904</v>
      </c>
      <c r="B1865" t="s">
        <v>3380</v>
      </c>
      <c r="C1865" t="s">
        <v>6131</v>
      </c>
      <c r="D1865" s="6" t="s">
        <v>9368</v>
      </c>
      <c r="E1865" t="s">
        <v>2414</v>
      </c>
      <c r="F1865" t="s">
        <v>2415</v>
      </c>
      <c r="G1865" t="s">
        <v>2418</v>
      </c>
      <c r="H1865" s="1" t="s">
        <v>2417</v>
      </c>
      <c r="I1865" t="s">
        <v>5094</v>
      </c>
      <c r="J1865" t="s">
        <v>5098</v>
      </c>
      <c r="K1865" s="1" t="s">
        <v>5100</v>
      </c>
      <c r="L1865" t="s">
        <v>5093</v>
      </c>
      <c r="M1865">
        <v>1</v>
      </c>
      <c r="N1865">
        <v>2</v>
      </c>
      <c r="O1865" t="b">
        <v>0</v>
      </c>
      <c r="P1865">
        <v>20</v>
      </c>
      <c r="Q1865">
        <v>2</v>
      </c>
      <c r="R1865" t="b">
        <v>0</v>
      </c>
      <c r="S1865">
        <v>10521</v>
      </c>
      <c r="T1865" t="s">
        <v>5090</v>
      </c>
      <c r="U1865" t="s">
        <v>7503</v>
      </c>
    </row>
    <row r="1866" spans="1:21" x14ac:dyDescent="0.2">
      <c r="A1866" t="s">
        <v>1905</v>
      </c>
      <c r="B1866" t="s">
        <v>3381</v>
      </c>
      <c r="C1866" t="s">
        <v>6132</v>
      </c>
      <c r="D1866" s="6" t="s">
        <v>9369</v>
      </c>
      <c r="E1866" t="s">
        <v>2414</v>
      </c>
      <c r="F1866" t="s">
        <v>2415</v>
      </c>
      <c r="G1866" t="s">
        <v>2418</v>
      </c>
      <c r="H1866" s="1" t="s">
        <v>2417</v>
      </c>
      <c r="I1866" t="s">
        <v>5094</v>
      </c>
      <c r="J1866" t="s">
        <v>5098</v>
      </c>
      <c r="K1866" s="1" t="s">
        <v>5100</v>
      </c>
      <c r="L1866" t="s">
        <v>5093</v>
      </c>
      <c r="M1866">
        <v>1</v>
      </c>
      <c r="N1866">
        <v>1</v>
      </c>
      <c r="O1866" t="b">
        <v>0</v>
      </c>
      <c r="P1866">
        <v>14</v>
      </c>
      <c r="Q1866">
        <v>0</v>
      </c>
      <c r="R1866" t="b">
        <v>0</v>
      </c>
      <c r="S1866">
        <v>11302</v>
      </c>
      <c r="T1866" t="s">
        <v>5090</v>
      </c>
      <c r="U1866" t="s">
        <v>7503</v>
      </c>
    </row>
    <row r="1867" spans="1:21" x14ac:dyDescent="0.2">
      <c r="A1867" t="s">
        <v>1906</v>
      </c>
      <c r="B1867" t="s">
        <v>3382</v>
      </c>
      <c r="C1867" t="s">
        <v>6133</v>
      </c>
      <c r="D1867" s="6" t="s">
        <v>9370</v>
      </c>
      <c r="E1867" t="s">
        <v>2414</v>
      </c>
      <c r="F1867" t="s">
        <v>2415</v>
      </c>
      <c r="G1867" t="s">
        <v>2418</v>
      </c>
      <c r="H1867" s="1" t="s">
        <v>2417</v>
      </c>
      <c r="I1867" t="s">
        <v>5094</v>
      </c>
      <c r="J1867" t="s">
        <v>5098</v>
      </c>
      <c r="K1867" s="1" t="s">
        <v>5100</v>
      </c>
      <c r="L1867" t="s">
        <v>5093</v>
      </c>
      <c r="M1867">
        <v>1</v>
      </c>
      <c r="N1867">
        <v>2</v>
      </c>
      <c r="O1867" t="b">
        <v>0</v>
      </c>
      <c r="P1867">
        <v>15</v>
      </c>
      <c r="Q1867">
        <v>1</v>
      </c>
      <c r="R1867" t="b">
        <v>0</v>
      </c>
      <c r="S1867">
        <v>10673</v>
      </c>
      <c r="T1867" t="s">
        <v>5090</v>
      </c>
      <c r="U1867" t="s">
        <v>7503</v>
      </c>
    </row>
    <row r="1868" spans="1:21" x14ac:dyDescent="0.2">
      <c r="A1868" t="s">
        <v>36</v>
      </c>
      <c r="B1868" t="s">
        <v>3383</v>
      </c>
      <c r="C1868" t="s">
        <v>5123</v>
      </c>
      <c r="D1868" s="6" t="s">
        <v>9371</v>
      </c>
      <c r="E1868" t="s">
        <v>2414</v>
      </c>
      <c r="F1868" t="s">
        <v>2415</v>
      </c>
      <c r="G1868" t="s">
        <v>2418</v>
      </c>
      <c r="H1868" s="1" t="s">
        <v>2417</v>
      </c>
      <c r="I1868" s="1" t="s">
        <v>5096</v>
      </c>
      <c r="J1868" t="s">
        <v>5098</v>
      </c>
      <c r="K1868" s="1" t="s">
        <v>5100</v>
      </c>
      <c r="L1868" t="s">
        <v>5093</v>
      </c>
      <c r="M1868">
        <v>1</v>
      </c>
      <c r="N1868">
        <v>1</v>
      </c>
      <c r="O1868" t="b">
        <v>0</v>
      </c>
      <c r="P1868">
        <v>61</v>
      </c>
      <c r="Q1868">
        <v>7</v>
      </c>
      <c r="R1868" t="b">
        <v>0</v>
      </c>
      <c r="S1868">
        <v>42529</v>
      </c>
      <c r="T1868" t="s">
        <v>5090</v>
      </c>
      <c r="U1868" t="s">
        <v>7503</v>
      </c>
    </row>
    <row r="1869" spans="1:21" x14ac:dyDescent="0.2">
      <c r="A1869" t="s">
        <v>1907</v>
      </c>
      <c r="B1869" t="s">
        <v>3384</v>
      </c>
      <c r="C1869" t="s">
        <v>6134</v>
      </c>
      <c r="D1869" s="6" t="s">
        <v>9372</v>
      </c>
      <c r="E1869" t="s">
        <v>2414</v>
      </c>
      <c r="F1869" t="s">
        <v>2415</v>
      </c>
      <c r="G1869" t="s">
        <v>2418</v>
      </c>
      <c r="H1869" s="1" t="s">
        <v>2417</v>
      </c>
      <c r="I1869" t="s">
        <v>5094</v>
      </c>
      <c r="J1869" t="s">
        <v>5098</v>
      </c>
      <c r="K1869" s="1" t="s">
        <v>5100</v>
      </c>
      <c r="L1869" t="s">
        <v>5093</v>
      </c>
      <c r="M1869">
        <v>1</v>
      </c>
      <c r="N1869">
        <v>2</v>
      </c>
      <c r="O1869" t="b">
        <v>0</v>
      </c>
      <c r="P1869">
        <v>25</v>
      </c>
      <c r="Q1869">
        <v>4</v>
      </c>
      <c r="R1869" t="b">
        <v>0</v>
      </c>
      <c r="S1869">
        <v>10232</v>
      </c>
      <c r="T1869" t="s">
        <v>5090</v>
      </c>
      <c r="U1869" t="s">
        <v>7503</v>
      </c>
    </row>
    <row r="1870" spans="1:21" x14ac:dyDescent="0.2">
      <c r="A1870" t="s">
        <v>1908</v>
      </c>
      <c r="B1870" t="s">
        <v>3385</v>
      </c>
      <c r="C1870" t="s">
        <v>6135</v>
      </c>
      <c r="D1870" s="6" t="s">
        <v>9373</v>
      </c>
      <c r="E1870" t="s">
        <v>2414</v>
      </c>
      <c r="F1870" t="s">
        <v>2415</v>
      </c>
      <c r="G1870" t="s">
        <v>2418</v>
      </c>
      <c r="H1870" s="1" t="s">
        <v>2417</v>
      </c>
      <c r="I1870" t="s">
        <v>5094</v>
      </c>
      <c r="J1870" t="s">
        <v>5098</v>
      </c>
      <c r="K1870" s="1" t="s">
        <v>5100</v>
      </c>
      <c r="L1870" t="s">
        <v>5093</v>
      </c>
      <c r="M1870">
        <v>1</v>
      </c>
      <c r="N1870">
        <v>2</v>
      </c>
      <c r="O1870" t="b">
        <v>0</v>
      </c>
      <c r="P1870">
        <v>36</v>
      </c>
      <c r="Q1870">
        <v>0</v>
      </c>
      <c r="R1870" t="b">
        <v>0</v>
      </c>
      <c r="S1870">
        <v>15047</v>
      </c>
      <c r="T1870" t="s">
        <v>5090</v>
      </c>
      <c r="U1870" t="s">
        <v>7503</v>
      </c>
    </row>
    <row r="1871" spans="1:21" x14ac:dyDescent="0.2">
      <c r="A1871" t="s">
        <v>1909</v>
      </c>
      <c r="B1871" t="s">
        <v>3387</v>
      </c>
      <c r="C1871" t="s">
        <v>6137</v>
      </c>
      <c r="D1871" s="6" t="s">
        <v>9374</v>
      </c>
      <c r="E1871" t="s">
        <v>2414</v>
      </c>
      <c r="F1871" t="s">
        <v>2415</v>
      </c>
      <c r="G1871" t="s">
        <v>2418</v>
      </c>
      <c r="H1871" s="1" t="s">
        <v>2417</v>
      </c>
      <c r="I1871" t="s">
        <v>5094</v>
      </c>
      <c r="J1871" t="s">
        <v>5098</v>
      </c>
      <c r="K1871" s="1" t="s">
        <v>5100</v>
      </c>
      <c r="L1871" t="s">
        <v>5093</v>
      </c>
      <c r="M1871">
        <v>1</v>
      </c>
      <c r="N1871">
        <v>1</v>
      </c>
      <c r="O1871" t="b">
        <v>0</v>
      </c>
      <c r="P1871">
        <v>46</v>
      </c>
      <c r="Q1871">
        <v>6</v>
      </c>
      <c r="R1871" t="b">
        <v>0</v>
      </c>
      <c r="S1871">
        <v>27081</v>
      </c>
      <c r="T1871" t="s">
        <v>5090</v>
      </c>
      <c r="U1871" t="s">
        <v>7503</v>
      </c>
    </row>
    <row r="1872" spans="1:21" x14ac:dyDescent="0.2">
      <c r="A1872" t="s">
        <v>1910</v>
      </c>
      <c r="B1872" t="s">
        <v>3388</v>
      </c>
      <c r="C1872" t="s">
        <v>6138</v>
      </c>
      <c r="D1872" s="6" t="s">
        <v>9375</v>
      </c>
      <c r="E1872" t="s">
        <v>2414</v>
      </c>
      <c r="F1872" t="s">
        <v>2415</v>
      </c>
      <c r="G1872" t="s">
        <v>2418</v>
      </c>
      <c r="H1872" s="1" t="s">
        <v>2417</v>
      </c>
      <c r="I1872" t="s">
        <v>5094</v>
      </c>
      <c r="J1872" t="s">
        <v>5098</v>
      </c>
      <c r="K1872" s="1" t="s">
        <v>5100</v>
      </c>
      <c r="L1872" t="s">
        <v>5093</v>
      </c>
      <c r="M1872">
        <v>1</v>
      </c>
      <c r="N1872">
        <v>2</v>
      </c>
      <c r="O1872" t="b">
        <v>0</v>
      </c>
      <c r="P1872">
        <v>15</v>
      </c>
      <c r="Q1872">
        <v>0</v>
      </c>
      <c r="R1872" t="b">
        <v>0</v>
      </c>
      <c r="S1872">
        <v>10400</v>
      </c>
      <c r="T1872" t="s">
        <v>5090</v>
      </c>
      <c r="U1872" t="s">
        <v>7503</v>
      </c>
    </row>
    <row r="1873" spans="1:21" x14ac:dyDescent="0.2">
      <c r="A1873" t="s">
        <v>1911</v>
      </c>
      <c r="B1873" t="s">
        <v>3389</v>
      </c>
      <c r="C1873" t="s">
        <v>6139</v>
      </c>
      <c r="D1873" s="6" t="s">
        <v>9376</v>
      </c>
      <c r="E1873" t="s">
        <v>2414</v>
      </c>
      <c r="F1873" t="s">
        <v>2415</v>
      </c>
      <c r="G1873" t="s">
        <v>2418</v>
      </c>
      <c r="H1873" s="1" t="s">
        <v>2417</v>
      </c>
      <c r="I1873" t="s">
        <v>5094</v>
      </c>
      <c r="J1873" t="s">
        <v>5098</v>
      </c>
      <c r="K1873" s="1" t="s">
        <v>5100</v>
      </c>
      <c r="L1873" t="s">
        <v>5093</v>
      </c>
      <c r="M1873">
        <v>1</v>
      </c>
      <c r="N1873">
        <v>1</v>
      </c>
      <c r="O1873" t="b">
        <v>0</v>
      </c>
      <c r="P1873">
        <v>35</v>
      </c>
      <c r="Q1873">
        <v>2</v>
      </c>
      <c r="R1873" t="b">
        <v>0</v>
      </c>
      <c r="S1873">
        <v>16024</v>
      </c>
      <c r="T1873" t="s">
        <v>5090</v>
      </c>
      <c r="U1873" t="s">
        <v>7503</v>
      </c>
    </row>
    <row r="1874" spans="1:21" x14ac:dyDescent="0.2">
      <c r="A1874" t="s">
        <v>1912</v>
      </c>
      <c r="B1874" t="s">
        <v>3390</v>
      </c>
      <c r="C1874" t="s">
        <v>6140</v>
      </c>
      <c r="D1874" s="6" t="s">
        <v>9377</v>
      </c>
      <c r="E1874" t="s">
        <v>2414</v>
      </c>
      <c r="F1874" t="s">
        <v>2415</v>
      </c>
      <c r="G1874" t="s">
        <v>2418</v>
      </c>
      <c r="H1874" s="1" t="s">
        <v>2417</v>
      </c>
      <c r="I1874" t="s">
        <v>5094</v>
      </c>
      <c r="J1874" t="s">
        <v>5098</v>
      </c>
      <c r="K1874" s="1" t="s">
        <v>5100</v>
      </c>
      <c r="L1874" t="s">
        <v>5093</v>
      </c>
      <c r="M1874">
        <v>1</v>
      </c>
      <c r="N1874">
        <v>1</v>
      </c>
      <c r="O1874" t="b">
        <v>0</v>
      </c>
      <c r="P1874">
        <v>31</v>
      </c>
      <c r="Q1874">
        <v>3</v>
      </c>
      <c r="R1874" t="b">
        <v>0</v>
      </c>
      <c r="S1874">
        <v>18965</v>
      </c>
      <c r="T1874" t="s">
        <v>5090</v>
      </c>
      <c r="U1874" t="s">
        <v>7503</v>
      </c>
    </row>
    <row r="1875" spans="1:21" x14ac:dyDescent="0.2">
      <c r="A1875" t="s">
        <v>1913</v>
      </c>
      <c r="B1875" t="s">
        <v>3391</v>
      </c>
      <c r="C1875" t="s">
        <v>6141</v>
      </c>
      <c r="D1875" s="6" t="s">
        <v>9378</v>
      </c>
      <c r="E1875" t="s">
        <v>2414</v>
      </c>
      <c r="F1875" t="s">
        <v>2415</v>
      </c>
      <c r="G1875" t="s">
        <v>2418</v>
      </c>
      <c r="H1875" s="1" t="s">
        <v>2417</v>
      </c>
      <c r="I1875" t="s">
        <v>5094</v>
      </c>
      <c r="J1875" t="s">
        <v>5098</v>
      </c>
      <c r="K1875" s="1" t="s">
        <v>5100</v>
      </c>
      <c r="L1875" t="s">
        <v>5093</v>
      </c>
      <c r="M1875">
        <v>1</v>
      </c>
      <c r="N1875">
        <v>2</v>
      </c>
      <c r="O1875" t="b">
        <v>0</v>
      </c>
      <c r="P1875">
        <v>35</v>
      </c>
      <c r="Q1875">
        <v>0</v>
      </c>
      <c r="R1875" t="b">
        <v>0</v>
      </c>
      <c r="S1875">
        <v>17544</v>
      </c>
      <c r="T1875" t="s">
        <v>5090</v>
      </c>
      <c r="U1875" t="s">
        <v>7503</v>
      </c>
    </row>
    <row r="1876" spans="1:21" x14ac:dyDescent="0.2">
      <c r="A1876" t="s">
        <v>1914</v>
      </c>
      <c r="B1876" t="s">
        <v>3392</v>
      </c>
      <c r="C1876" t="s">
        <v>6142</v>
      </c>
      <c r="D1876" s="6" t="s">
        <v>9379</v>
      </c>
      <c r="E1876" t="s">
        <v>2414</v>
      </c>
      <c r="F1876" t="s">
        <v>2415</v>
      </c>
      <c r="G1876" t="s">
        <v>2418</v>
      </c>
      <c r="H1876" s="1" t="s">
        <v>2417</v>
      </c>
      <c r="I1876" t="s">
        <v>5094</v>
      </c>
      <c r="J1876" t="s">
        <v>5098</v>
      </c>
      <c r="K1876" s="1" t="s">
        <v>5100</v>
      </c>
      <c r="L1876" t="s">
        <v>5093</v>
      </c>
      <c r="M1876">
        <v>1</v>
      </c>
      <c r="N1876">
        <v>1</v>
      </c>
      <c r="O1876" t="b">
        <v>0</v>
      </c>
      <c r="P1876">
        <v>25</v>
      </c>
      <c r="Q1876">
        <v>3</v>
      </c>
      <c r="R1876" t="b">
        <v>0</v>
      </c>
      <c r="S1876">
        <v>18251</v>
      </c>
      <c r="T1876" t="s">
        <v>5090</v>
      </c>
      <c r="U1876" t="s">
        <v>7503</v>
      </c>
    </row>
    <row r="1877" spans="1:21" x14ac:dyDescent="0.2">
      <c r="A1877" t="s">
        <v>1915</v>
      </c>
      <c r="B1877" t="s">
        <v>3393</v>
      </c>
      <c r="C1877" t="s">
        <v>6143</v>
      </c>
      <c r="D1877" s="6" t="s">
        <v>9380</v>
      </c>
      <c r="E1877" t="s">
        <v>2414</v>
      </c>
      <c r="F1877" t="s">
        <v>2415</v>
      </c>
      <c r="G1877" t="s">
        <v>2418</v>
      </c>
      <c r="H1877" s="1" t="s">
        <v>2417</v>
      </c>
      <c r="I1877" t="s">
        <v>5094</v>
      </c>
      <c r="J1877" t="s">
        <v>5098</v>
      </c>
      <c r="K1877" s="1" t="s">
        <v>5100</v>
      </c>
      <c r="L1877" t="s">
        <v>5093</v>
      </c>
      <c r="M1877">
        <v>1</v>
      </c>
      <c r="N1877">
        <v>1</v>
      </c>
      <c r="O1877" t="b">
        <v>0</v>
      </c>
      <c r="P1877">
        <v>8</v>
      </c>
      <c r="Q1877">
        <v>3</v>
      </c>
      <c r="R1877" t="b">
        <v>0</v>
      </c>
      <c r="S1877">
        <v>10716</v>
      </c>
      <c r="T1877" t="s">
        <v>5090</v>
      </c>
      <c r="U1877" t="s">
        <v>7503</v>
      </c>
    </row>
    <row r="1878" spans="1:21" x14ac:dyDescent="0.2">
      <c r="A1878" t="s">
        <v>1916</v>
      </c>
      <c r="B1878" t="s">
        <v>3394</v>
      </c>
      <c r="C1878" t="s">
        <v>6144</v>
      </c>
      <c r="D1878" s="6" t="s">
        <v>9381</v>
      </c>
      <c r="E1878" t="s">
        <v>2414</v>
      </c>
      <c r="F1878" t="s">
        <v>2415</v>
      </c>
      <c r="G1878" t="s">
        <v>2418</v>
      </c>
      <c r="H1878" s="1" t="s">
        <v>2417</v>
      </c>
      <c r="I1878" t="s">
        <v>5094</v>
      </c>
      <c r="J1878" t="s">
        <v>5098</v>
      </c>
      <c r="K1878" s="1" t="s">
        <v>5100</v>
      </c>
      <c r="L1878" t="s">
        <v>5093</v>
      </c>
      <c r="M1878">
        <v>1</v>
      </c>
      <c r="N1878">
        <v>1</v>
      </c>
      <c r="O1878" t="b">
        <v>0</v>
      </c>
      <c r="P1878">
        <v>18</v>
      </c>
      <c r="Q1878">
        <v>4</v>
      </c>
      <c r="R1878" t="b">
        <v>0</v>
      </c>
      <c r="S1878">
        <v>13474</v>
      </c>
      <c r="T1878" t="s">
        <v>5090</v>
      </c>
      <c r="U1878" t="s">
        <v>7503</v>
      </c>
    </row>
    <row r="1879" spans="1:21" x14ac:dyDescent="0.2">
      <c r="A1879" t="s">
        <v>1917</v>
      </c>
      <c r="B1879" t="s">
        <v>3395</v>
      </c>
      <c r="C1879" t="s">
        <v>6145</v>
      </c>
      <c r="D1879" s="6" t="s">
        <v>9382</v>
      </c>
      <c r="E1879" t="s">
        <v>2414</v>
      </c>
      <c r="F1879" t="s">
        <v>2415</v>
      </c>
      <c r="G1879" t="s">
        <v>2418</v>
      </c>
      <c r="H1879" s="1" t="s">
        <v>2417</v>
      </c>
      <c r="I1879" t="s">
        <v>5094</v>
      </c>
      <c r="J1879" t="s">
        <v>5098</v>
      </c>
      <c r="K1879" s="1" t="s">
        <v>5100</v>
      </c>
      <c r="L1879" t="s">
        <v>5093</v>
      </c>
      <c r="M1879">
        <v>1</v>
      </c>
      <c r="N1879">
        <v>1</v>
      </c>
      <c r="O1879" t="b">
        <v>0</v>
      </c>
      <c r="P1879">
        <v>22</v>
      </c>
      <c r="Q1879">
        <v>2</v>
      </c>
      <c r="R1879" t="b">
        <v>0</v>
      </c>
      <c r="S1879">
        <v>23976</v>
      </c>
      <c r="T1879" t="s">
        <v>5090</v>
      </c>
      <c r="U1879" t="s">
        <v>7503</v>
      </c>
    </row>
    <row r="1880" spans="1:21" x14ac:dyDescent="0.2">
      <c r="A1880" t="s">
        <v>1918</v>
      </c>
      <c r="B1880" t="s">
        <v>3396</v>
      </c>
      <c r="C1880" t="s">
        <v>6146</v>
      </c>
      <c r="D1880" s="6" t="s">
        <v>9383</v>
      </c>
      <c r="E1880" t="s">
        <v>2414</v>
      </c>
      <c r="F1880" t="s">
        <v>2415</v>
      </c>
      <c r="G1880" t="s">
        <v>2418</v>
      </c>
      <c r="H1880" s="1" t="s">
        <v>2417</v>
      </c>
      <c r="I1880" t="s">
        <v>5094</v>
      </c>
      <c r="J1880" t="s">
        <v>5098</v>
      </c>
      <c r="K1880" s="1" t="s">
        <v>5100</v>
      </c>
      <c r="L1880" t="s">
        <v>5093</v>
      </c>
      <c r="M1880">
        <v>1</v>
      </c>
      <c r="N1880">
        <v>1</v>
      </c>
      <c r="O1880" t="b">
        <v>0</v>
      </c>
      <c r="P1880">
        <v>25</v>
      </c>
      <c r="Q1880">
        <v>0</v>
      </c>
      <c r="R1880" t="b">
        <v>0</v>
      </c>
      <c r="S1880">
        <v>18186</v>
      </c>
      <c r="T1880" t="s">
        <v>5090</v>
      </c>
      <c r="U1880" t="s">
        <v>7503</v>
      </c>
    </row>
    <row r="1881" spans="1:21" x14ac:dyDescent="0.2">
      <c r="A1881" t="s">
        <v>1919</v>
      </c>
      <c r="B1881" t="s">
        <v>3398</v>
      </c>
      <c r="C1881" t="s">
        <v>6148</v>
      </c>
      <c r="D1881" s="6" t="s">
        <v>9384</v>
      </c>
      <c r="E1881" t="s">
        <v>2414</v>
      </c>
      <c r="F1881" t="s">
        <v>2415</v>
      </c>
      <c r="G1881" t="s">
        <v>2418</v>
      </c>
      <c r="H1881" s="1" t="s">
        <v>2417</v>
      </c>
      <c r="I1881" t="s">
        <v>5094</v>
      </c>
      <c r="J1881" t="s">
        <v>5098</v>
      </c>
      <c r="K1881" s="1" t="s">
        <v>5100</v>
      </c>
      <c r="L1881" t="s">
        <v>5093</v>
      </c>
      <c r="M1881">
        <v>1</v>
      </c>
      <c r="N1881">
        <v>1</v>
      </c>
      <c r="O1881" t="b">
        <v>0</v>
      </c>
      <c r="P1881">
        <v>26</v>
      </c>
      <c r="Q1881">
        <v>2</v>
      </c>
      <c r="R1881" t="b">
        <v>0</v>
      </c>
      <c r="S1881">
        <v>14872</v>
      </c>
      <c r="T1881" t="s">
        <v>5090</v>
      </c>
      <c r="U1881" t="s">
        <v>7503</v>
      </c>
    </row>
    <row r="1882" spans="1:21" x14ac:dyDescent="0.2">
      <c r="A1882" t="s">
        <v>1920</v>
      </c>
      <c r="B1882" t="s">
        <v>3399</v>
      </c>
      <c r="C1882" t="s">
        <v>6149</v>
      </c>
      <c r="D1882" s="6" t="s">
        <v>9385</v>
      </c>
      <c r="E1882" t="s">
        <v>2414</v>
      </c>
      <c r="F1882" t="s">
        <v>2415</v>
      </c>
      <c r="G1882" t="s">
        <v>2418</v>
      </c>
      <c r="H1882" s="1" t="s">
        <v>2417</v>
      </c>
      <c r="I1882" t="s">
        <v>5094</v>
      </c>
      <c r="J1882" t="s">
        <v>5098</v>
      </c>
      <c r="K1882" s="1" t="s">
        <v>5100</v>
      </c>
      <c r="L1882" t="s">
        <v>5093</v>
      </c>
      <c r="M1882">
        <v>1</v>
      </c>
      <c r="N1882">
        <v>2</v>
      </c>
      <c r="O1882" t="b">
        <v>0</v>
      </c>
      <c r="P1882">
        <v>18</v>
      </c>
      <c r="Q1882">
        <v>4</v>
      </c>
      <c r="R1882" t="b">
        <v>0</v>
      </c>
      <c r="S1882">
        <v>10587</v>
      </c>
      <c r="T1882" t="s">
        <v>5090</v>
      </c>
      <c r="U1882" t="s">
        <v>7503</v>
      </c>
    </row>
    <row r="1883" spans="1:21" x14ac:dyDescent="0.2">
      <c r="A1883" t="s">
        <v>1921</v>
      </c>
      <c r="B1883" t="s">
        <v>3400</v>
      </c>
      <c r="C1883" t="s">
        <v>6150</v>
      </c>
      <c r="D1883" s="6" t="s">
        <v>9386</v>
      </c>
      <c r="E1883" t="s">
        <v>2414</v>
      </c>
      <c r="F1883" t="s">
        <v>2415</v>
      </c>
      <c r="G1883" t="s">
        <v>2418</v>
      </c>
      <c r="H1883" s="1" t="s">
        <v>2417</v>
      </c>
      <c r="I1883" t="s">
        <v>5094</v>
      </c>
      <c r="J1883" t="s">
        <v>5098</v>
      </c>
      <c r="K1883" s="1" t="s">
        <v>5100</v>
      </c>
      <c r="L1883" t="s">
        <v>5093</v>
      </c>
      <c r="M1883">
        <v>1</v>
      </c>
      <c r="N1883">
        <v>1</v>
      </c>
      <c r="O1883" t="b">
        <v>0</v>
      </c>
      <c r="P1883">
        <v>29</v>
      </c>
      <c r="Q1883">
        <v>8</v>
      </c>
      <c r="R1883" t="b">
        <v>0</v>
      </c>
      <c r="S1883">
        <v>29927</v>
      </c>
      <c r="T1883" t="s">
        <v>5090</v>
      </c>
      <c r="U1883" t="s">
        <v>7503</v>
      </c>
    </row>
    <row r="1884" spans="1:21" x14ac:dyDescent="0.2">
      <c r="A1884" t="s">
        <v>1922</v>
      </c>
      <c r="B1884" t="s">
        <v>3401</v>
      </c>
      <c r="C1884" t="s">
        <v>6151</v>
      </c>
      <c r="D1884" s="6" t="s">
        <v>9387</v>
      </c>
      <c r="E1884" t="s">
        <v>2414</v>
      </c>
      <c r="F1884" t="s">
        <v>2415</v>
      </c>
      <c r="G1884" t="s">
        <v>2418</v>
      </c>
      <c r="H1884" s="1" t="s">
        <v>2417</v>
      </c>
      <c r="I1884" t="s">
        <v>5094</v>
      </c>
      <c r="J1884" t="s">
        <v>5098</v>
      </c>
      <c r="K1884" s="1" t="s">
        <v>5100</v>
      </c>
      <c r="L1884" t="s">
        <v>5093</v>
      </c>
      <c r="M1884">
        <v>1</v>
      </c>
      <c r="N1884">
        <v>1</v>
      </c>
      <c r="O1884" t="b">
        <v>0</v>
      </c>
      <c r="P1884">
        <v>18</v>
      </c>
      <c r="Q1884">
        <v>4</v>
      </c>
      <c r="R1884" t="b">
        <v>0</v>
      </c>
      <c r="S1884">
        <v>14312</v>
      </c>
      <c r="T1884" t="s">
        <v>5090</v>
      </c>
      <c r="U1884" t="s">
        <v>7503</v>
      </c>
    </row>
    <row r="1885" spans="1:21" x14ac:dyDescent="0.2">
      <c r="A1885" t="s">
        <v>1923</v>
      </c>
      <c r="B1885" t="s">
        <v>3402</v>
      </c>
      <c r="C1885" t="s">
        <v>6152</v>
      </c>
      <c r="D1885" s="6" t="s">
        <v>9388</v>
      </c>
      <c r="E1885" t="s">
        <v>2414</v>
      </c>
      <c r="F1885" t="s">
        <v>2415</v>
      </c>
      <c r="G1885" t="s">
        <v>2418</v>
      </c>
      <c r="H1885" s="1" t="s">
        <v>2417</v>
      </c>
      <c r="I1885" t="s">
        <v>5094</v>
      </c>
      <c r="J1885" t="s">
        <v>5098</v>
      </c>
      <c r="K1885" s="1" t="s">
        <v>5100</v>
      </c>
      <c r="L1885" t="s">
        <v>5093</v>
      </c>
      <c r="M1885">
        <v>1</v>
      </c>
      <c r="N1885">
        <v>1</v>
      </c>
      <c r="O1885" t="b">
        <v>0</v>
      </c>
      <c r="P1885">
        <v>133</v>
      </c>
      <c r="Q1885">
        <v>16</v>
      </c>
      <c r="R1885" t="b">
        <v>0</v>
      </c>
      <c r="S1885">
        <v>98311</v>
      </c>
      <c r="T1885" t="s">
        <v>5090</v>
      </c>
      <c r="U1885" t="s">
        <v>7503</v>
      </c>
    </row>
    <row r="1886" spans="1:21" x14ac:dyDescent="0.2">
      <c r="A1886" t="s">
        <v>1924</v>
      </c>
      <c r="B1886" t="s">
        <v>3403</v>
      </c>
      <c r="C1886" t="s">
        <v>6153</v>
      </c>
      <c r="D1886" s="6" t="s">
        <v>9389</v>
      </c>
      <c r="E1886" t="s">
        <v>2414</v>
      </c>
      <c r="F1886" t="s">
        <v>2415</v>
      </c>
      <c r="G1886" t="s">
        <v>2418</v>
      </c>
      <c r="H1886" s="1" t="s">
        <v>2417</v>
      </c>
      <c r="I1886" t="s">
        <v>5094</v>
      </c>
      <c r="J1886" t="s">
        <v>5098</v>
      </c>
      <c r="K1886" s="1" t="s">
        <v>5100</v>
      </c>
      <c r="L1886" t="s">
        <v>5093</v>
      </c>
      <c r="M1886">
        <v>1</v>
      </c>
      <c r="N1886">
        <v>1</v>
      </c>
      <c r="O1886" t="b">
        <v>0</v>
      </c>
      <c r="P1886">
        <v>64</v>
      </c>
      <c r="Q1886">
        <v>1</v>
      </c>
      <c r="R1886" t="b">
        <v>0</v>
      </c>
      <c r="S1886">
        <v>44061</v>
      </c>
      <c r="T1886" t="s">
        <v>5090</v>
      </c>
      <c r="U1886" t="s">
        <v>7503</v>
      </c>
    </row>
    <row r="1887" spans="1:21" x14ac:dyDescent="0.2">
      <c r="A1887" t="s">
        <v>1925</v>
      </c>
      <c r="B1887" t="s">
        <v>3404</v>
      </c>
      <c r="C1887" t="s">
        <v>6154</v>
      </c>
      <c r="D1887" s="6" t="s">
        <v>9390</v>
      </c>
      <c r="E1887" t="s">
        <v>2414</v>
      </c>
      <c r="F1887" t="s">
        <v>2415</v>
      </c>
      <c r="G1887" t="s">
        <v>2418</v>
      </c>
      <c r="H1887" s="1" t="s">
        <v>2417</v>
      </c>
      <c r="I1887" t="s">
        <v>5094</v>
      </c>
      <c r="J1887" t="s">
        <v>5098</v>
      </c>
      <c r="K1887" s="1" t="s">
        <v>5100</v>
      </c>
      <c r="L1887" t="s">
        <v>5093</v>
      </c>
      <c r="M1887">
        <v>1</v>
      </c>
      <c r="N1887">
        <v>1</v>
      </c>
      <c r="O1887" t="b">
        <v>0</v>
      </c>
      <c r="P1887">
        <v>17</v>
      </c>
      <c r="Q1887">
        <v>2</v>
      </c>
      <c r="R1887" t="b">
        <v>0</v>
      </c>
      <c r="S1887">
        <v>26813</v>
      </c>
      <c r="T1887" t="s">
        <v>5090</v>
      </c>
      <c r="U1887" t="s">
        <v>7503</v>
      </c>
    </row>
    <row r="1888" spans="1:21" x14ac:dyDescent="0.2">
      <c r="A1888" t="s">
        <v>1926</v>
      </c>
      <c r="B1888" t="s">
        <v>3405</v>
      </c>
      <c r="C1888" t="s">
        <v>6155</v>
      </c>
      <c r="D1888" s="6" t="s">
        <v>9391</v>
      </c>
      <c r="E1888" t="s">
        <v>2414</v>
      </c>
      <c r="F1888" t="s">
        <v>2415</v>
      </c>
      <c r="G1888" t="s">
        <v>2418</v>
      </c>
      <c r="H1888" s="1" t="s">
        <v>2417</v>
      </c>
      <c r="I1888" t="s">
        <v>5094</v>
      </c>
      <c r="J1888" t="s">
        <v>5098</v>
      </c>
      <c r="K1888" s="1" t="s">
        <v>5100</v>
      </c>
      <c r="L1888" t="s">
        <v>5093</v>
      </c>
      <c r="M1888">
        <v>1</v>
      </c>
      <c r="N1888">
        <v>1</v>
      </c>
      <c r="O1888" t="b">
        <v>0</v>
      </c>
      <c r="P1888">
        <v>37</v>
      </c>
      <c r="Q1888">
        <v>3</v>
      </c>
      <c r="R1888" t="b">
        <v>0</v>
      </c>
      <c r="S1888">
        <v>18729</v>
      </c>
      <c r="T1888" t="s">
        <v>5090</v>
      </c>
      <c r="U1888" t="s">
        <v>7503</v>
      </c>
    </row>
    <row r="1889" spans="1:21" x14ac:dyDescent="0.2">
      <c r="A1889" t="s">
        <v>1927</v>
      </c>
      <c r="B1889" t="s">
        <v>3406</v>
      </c>
      <c r="C1889" t="s">
        <v>6156</v>
      </c>
      <c r="D1889" s="6" t="s">
        <v>9392</v>
      </c>
      <c r="E1889" t="s">
        <v>2414</v>
      </c>
      <c r="F1889" t="s">
        <v>2415</v>
      </c>
      <c r="G1889" t="s">
        <v>2418</v>
      </c>
      <c r="H1889" s="1" t="s">
        <v>2417</v>
      </c>
      <c r="I1889" t="s">
        <v>5094</v>
      </c>
      <c r="J1889" t="s">
        <v>5098</v>
      </c>
      <c r="K1889" s="1" t="s">
        <v>5100</v>
      </c>
      <c r="L1889" t="s">
        <v>5093</v>
      </c>
      <c r="M1889">
        <v>1</v>
      </c>
      <c r="N1889">
        <v>1</v>
      </c>
      <c r="O1889" t="b">
        <v>0</v>
      </c>
      <c r="P1889">
        <v>69</v>
      </c>
      <c r="Q1889">
        <v>2</v>
      </c>
      <c r="R1889" t="b">
        <v>0</v>
      </c>
      <c r="S1889">
        <v>44030</v>
      </c>
      <c r="T1889" t="s">
        <v>5090</v>
      </c>
      <c r="U1889" t="s">
        <v>7503</v>
      </c>
    </row>
    <row r="1890" spans="1:21" x14ac:dyDescent="0.2">
      <c r="A1890" t="s">
        <v>1928</v>
      </c>
      <c r="B1890" t="s">
        <v>3407</v>
      </c>
      <c r="C1890" t="s">
        <v>6157</v>
      </c>
      <c r="D1890" s="6" t="s">
        <v>9393</v>
      </c>
      <c r="E1890" t="s">
        <v>2414</v>
      </c>
      <c r="F1890" t="s">
        <v>2415</v>
      </c>
      <c r="G1890" t="s">
        <v>2418</v>
      </c>
      <c r="H1890" s="1" t="s">
        <v>2417</v>
      </c>
      <c r="I1890" t="s">
        <v>5094</v>
      </c>
      <c r="J1890" t="s">
        <v>5098</v>
      </c>
      <c r="K1890" s="1" t="s">
        <v>5100</v>
      </c>
      <c r="L1890" t="s">
        <v>5093</v>
      </c>
      <c r="M1890">
        <v>1</v>
      </c>
      <c r="N1890">
        <v>2</v>
      </c>
      <c r="O1890" t="b">
        <v>0</v>
      </c>
      <c r="P1890">
        <v>103</v>
      </c>
      <c r="Q1890">
        <v>10</v>
      </c>
      <c r="R1890" t="b">
        <v>0</v>
      </c>
      <c r="S1890">
        <v>40056</v>
      </c>
      <c r="T1890" t="s">
        <v>5090</v>
      </c>
      <c r="U1890" t="s">
        <v>7503</v>
      </c>
    </row>
    <row r="1891" spans="1:21" x14ac:dyDescent="0.2">
      <c r="A1891" t="s">
        <v>1929</v>
      </c>
      <c r="B1891" t="s">
        <v>3409</v>
      </c>
      <c r="C1891" t="s">
        <v>6159</v>
      </c>
      <c r="D1891" s="6" t="s">
        <v>9394</v>
      </c>
      <c r="E1891" t="s">
        <v>2414</v>
      </c>
      <c r="F1891" t="s">
        <v>2415</v>
      </c>
      <c r="G1891" t="s">
        <v>2418</v>
      </c>
      <c r="H1891" s="1" t="s">
        <v>2417</v>
      </c>
      <c r="I1891" t="s">
        <v>5094</v>
      </c>
      <c r="J1891" t="s">
        <v>5098</v>
      </c>
      <c r="K1891" s="1" t="s">
        <v>5100</v>
      </c>
      <c r="L1891" t="s">
        <v>5093</v>
      </c>
      <c r="M1891">
        <v>1</v>
      </c>
      <c r="N1891">
        <v>2</v>
      </c>
      <c r="O1891" t="b">
        <v>0</v>
      </c>
      <c r="P1891">
        <v>48</v>
      </c>
      <c r="Q1891">
        <v>4</v>
      </c>
      <c r="R1891" t="b">
        <v>0</v>
      </c>
      <c r="S1891">
        <v>25441</v>
      </c>
      <c r="T1891" t="s">
        <v>5090</v>
      </c>
      <c r="U1891" t="s">
        <v>7503</v>
      </c>
    </row>
    <row r="1892" spans="1:21" x14ac:dyDescent="0.2">
      <c r="A1892" t="s">
        <v>1930</v>
      </c>
      <c r="B1892" t="s">
        <v>3410</v>
      </c>
      <c r="C1892" t="s">
        <v>6160</v>
      </c>
      <c r="D1892" s="6" t="s">
        <v>9395</v>
      </c>
      <c r="E1892" t="s">
        <v>2414</v>
      </c>
      <c r="F1892" t="s">
        <v>2415</v>
      </c>
      <c r="G1892" t="s">
        <v>2418</v>
      </c>
      <c r="H1892" s="1" t="s">
        <v>2417</v>
      </c>
      <c r="I1892" t="s">
        <v>5094</v>
      </c>
      <c r="J1892" t="s">
        <v>5098</v>
      </c>
      <c r="K1892" s="1" t="s">
        <v>5100</v>
      </c>
      <c r="L1892" t="s">
        <v>5093</v>
      </c>
      <c r="M1892">
        <v>1</v>
      </c>
      <c r="N1892">
        <v>2</v>
      </c>
      <c r="O1892" t="b">
        <v>0</v>
      </c>
      <c r="P1892">
        <v>21</v>
      </c>
      <c r="Q1892">
        <v>1</v>
      </c>
      <c r="R1892" t="b">
        <v>0</v>
      </c>
      <c r="S1892">
        <v>11505</v>
      </c>
      <c r="T1892" t="s">
        <v>5090</v>
      </c>
      <c r="U1892" t="s">
        <v>7503</v>
      </c>
    </row>
    <row r="1893" spans="1:21" x14ac:dyDescent="0.2">
      <c r="A1893" t="s">
        <v>1931</v>
      </c>
      <c r="B1893" t="s">
        <v>3411</v>
      </c>
      <c r="C1893" t="s">
        <v>6161</v>
      </c>
      <c r="D1893" s="6" t="s">
        <v>9396</v>
      </c>
      <c r="E1893" t="s">
        <v>2414</v>
      </c>
      <c r="F1893" t="s">
        <v>2415</v>
      </c>
      <c r="G1893" t="s">
        <v>2418</v>
      </c>
      <c r="H1893" s="1" t="s">
        <v>2417</v>
      </c>
      <c r="I1893" t="s">
        <v>5094</v>
      </c>
      <c r="J1893" t="s">
        <v>5098</v>
      </c>
      <c r="K1893" s="1" t="s">
        <v>5100</v>
      </c>
      <c r="L1893" t="s">
        <v>5093</v>
      </c>
      <c r="M1893">
        <v>1</v>
      </c>
      <c r="N1893">
        <v>1</v>
      </c>
      <c r="O1893" t="b">
        <v>0</v>
      </c>
      <c r="P1893">
        <v>18</v>
      </c>
      <c r="Q1893">
        <v>2</v>
      </c>
      <c r="R1893" t="b">
        <v>0</v>
      </c>
      <c r="S1893">
        <v>14110</v>
      </c>
      <c r="T1893" t="s">
        <v>5090</v>
      </c>
      <c r="U1893" t="s">
        <v>7503</v>
      </c>
    </row>
    <row r="1894" spans="1:21" x14ac:dyDescent="0.2">
      <c r="A1894" t="s">
        <v>1932</v>
      </c>
      <c r="B1894" t="s">
        <v>3412</v>
      </c>
      <c r="C1894" t="s">
        <v>6162</v>
      </c>
      <c r="D1894" s="6" t="s">
        <v>9397</v>
      </c>
      <c r="E1894" t="s">
        <v>2414</v>
      </c>
      <c r="F1894" t="s">
        <v>2415</v>
      </c>
      <c r="G1894" t="s">
        <v>2418</v>
      </c>
      <c r="H1894" s="1" t="s">
        <v>2417</v>
      </c>
      <c r="I1894" t="s">
        <v>5094</v>
      </c>
      <c r="J1894" t="s">
        <v>5098</v>
      </c>
      <c r="K1894" s="1" t="s">
        <v>5100</v>
      </c>
      <c r="L1894" t="s">
        <v>5093</v>
      </c>
      <c r="M1894">
        <v>1</v>
      </c>
      <c r="N1894">
        <v>1</v>
      </c>
      <c r="O1894" t="b">
        <v>0</v>
      </c>
      <c r="P1894">
        <v>37</v>
      </c>
      <c r="Q1894">
        <v>3</v>
      </c>
      <c r="R1894" t="b">
        <v>0</v>
      </c>
      <c r="S1894">
        <v>32691</v>
      </c>
      <c r="T1894" t="s">
        <v>5090</v>
      </c>
      <c r="U1894" t="s">
        <v>7503</v>
      </c>
    </row>
    <row r="1895" spans="1:21" x14ac:dyDescent="0.2">
      <c r="A1895" t="s">
        <v>1933</v>
      </c>
      <c r="B1895" t="s">
        <v>3413</v>
      </c>
      <c r="C1895" t="s">
        <v>6163</v>
      </c>
      <c r="D1895" s="6" t="s">
        <v>9398</v>
      </c>
      <c r="E1895" t="s">
        <v>2414</v>
      </c>
      <c r="F1895" t="s">
        <v>2415</v>
      </c>
      <c r="G1895" t="s">
        <v>2418</v>
      </c>
      <c r="H1895" s="1" t="s">
        <v>2417</v>
      </c>
      <c r="I1895" t="s">
        <v>5094</v>
      </c>
      <c r="J1895" t="s">
        <v>5098</v>
      </c>
      <c r="K1895" s="1" t="s">
        <v>5100</v>
      </c>
      <c r="L1895" t="s">
        <v>5093</v>
      </c>
      <c r="M1895">
        <v>1</v>
      </c>
      <c r="N1895">
        <v>1</v>
      </c>
      <c r="O1895" t="b">
        <v>0</v>
      </c>
      <c r="P1895">
        <v>57</v>
      </c>
      <c r="Q1895">
        <v>3</v>
      </c>
      <c r="R1895" t="b">
        <v>1</v>
      </c>
      <c r="S1895">
        <v>36578</v>
      </c>
      <c r="T1895" t="s">
        <v>5090</v>
      </c>
      <c r="U1895" t="s">
        <v>7503</v>
      </c>
    </row>
    <row r="1896" spans="1:21" x14ac:dyDescent="0.2">
      <c r="A1896" t="s">
        <v>1934</v>
      </c>
      <c r="B1896" t="s">
        <v>3414</v>
      </c>
      <c r="C1896" t="s">
        <v>6164</v>
      </c>
      <c r="D1896" s="6" t="s">
        <v>9399</v>
      </c>
      <c r="E1896" t="s">
        <v>2414</v>
      </c>
      <c r="F1896" t="s">
        <v>2415</v>
      </c>
      <c r="G1896" t="s">
        <v>2418</v>
      </c>
      <c r="H1896" s="1" t="s">
        <v>2417</v>
      </c>
      <c r="I1896" t="s">
        <v>5094</v>
      </c>
      <c r="J1896" t="s">
        <v>5098</v>
      </c>
      <c r="K1896" s="1" t="s">
        <v>5100</v>
      </c>
      <c r="L1896" t="s">
        <v>5093</v>
      </c>
      <c r="M1896">
        <v>1</v>
      </c>
      <c r="N1896">
        <v>1</v>
      </c>
      <c r="O1896" t="b">
        <v>0</v>
      </c>
      <c r="P1896">
        <v>24</v>
      </c>
      <c r="Q1896">
        <v>0</v>
      </c>
      <c r="R1896" t="b">
        <v>0</v>
      </c>
      <c r="S1896">
        <v>18251</v>
      </c>
      <c r="T1896" t="s">
        <v>5090</v>
      </c>
      <c r="U1896" t="s">
        <v>7503</v>
      </c>
    </row>
    <row r="1897" spans="1:21" x14ac:dyDescent="0.2">
      <c r="A1897" t="s">
        <v>1935</v>
      </c>
      <c r="B1897" t="s">
        <v>3415</v>
      </c>
      <c r="C1897" t="s">
        <v>6165</v>
      </c>
      <c r="D1897" s="6" t="s">
        <v>9400</v>
      </c>
      <c r="E1897" t="s">
        <v>2414</v>
      </c>
      <c r="F1897" t="s">
        <v>2415</v>
      </c>
      <c r="G1897" t="s">
        <v>2418</v>
      </c>
      <c r="H1897" s="1" t="s">
        <v>2417</v>
      </c>
      <c r="I1897" t="s">
        <v>5094</v>
      </c>
      <c r="J1897" t="s">
        <v>5098</v>
      </c>
      <c r="K1897" s="1" t="s">
        <v>5100</v>
      </c>
      <c r="L1897" t="s">
        <v>5093</v>
      </c>
      <c r="M1897">
        <v>1</v>
      </c>
      <c r="N1897">
        <v>2</v>
      </c>
      <c r="O1897" t="b">
        <v>0</v>
      </c>
      <c r="P1897">
        <v>9</v>
      </c>
      <c r="Q1897">
        <v>1</v>
      </c>
      <c r="R1897" t="b">
        <v>0</v>
      </c>
      <c r="S1897">
        <v>11581</v>
      </c>
      <c r="T1897" t="s">
        <v>5090</v>
      </c>
      <c r="U1897" t="s">
        <v>7503</v>
      </c>
    </row>
    <row r="1898" spans="1:21" x14ac:dyDescent="0.2">
      <c r="A1898" t="s">
        <v>1936</v>
      </c>
      <c r="B1898" t="s">
        <v>3416</v>
      </c>
      <c r="C1898" t="s">
        <v>6166</v>
      </c>
      <c r="D1898" s="6" t="s">
        <v>9401</v>
      </c>
      <c r="E1898" t="s">
        <v>2414</v>
      </c>
      <c r="F1898" t="s">
        <v>2415</v>
      </c>
      <c r="G1898" t="s">
        <v>2418</v>
      </c>
      <c r="H1898" s="1" t="s">
        <v>2417</v>
      </c>
      <c r="I1898" t="s">
        <v>5094</v>
      </c>
      <c r="J1898" t="s">
        <v>5098</v>
      </c>
      <c r="K1898" s="1" t="s">
        <v>5100</v>
      </c>
      <c r="L1898" t="s">
        <v>5093</v>
      </c>
      <c r="M1898">
        <v>1</v>
      </c>
      <c r="N1898">
        <v>1</v>
      </c>
      <c r="O1898" t="b">
        <v>0</v>
      </c>
      <c r="P1898">
        <v>34</v>
      </c>
      <c r="Q1898">
        <v>1</v>
      </c>
      <c r="R1898" t="b">
        <v>0</v>
      </c>
      <c r="S1898">
        <v>24103</v>
      </c>
      <c r="T1898" t="s">
        <v>5090</v>
      </c>
      <c r="U1898" t="s">
        <v>7503</v>
      </c>
    </row>
    <row r="1899" spans="1:21" x14ac:dyDescent="0.2">
      <c r="A1899" t="s">
        <v>1937</v>
      </c>
      <c r="B1899" t="s">
        <v>3417</v>
      </c>
      <c r="C1899" t="s">
        <v>6167</v>
      </c>
      <c r="D1899" s="6" t="s">
        <v>9402</v>
      </c>
      <c r="E1899" t="s">
        <v>2414</v>
      </c>
      <c r="F1899" t="s">
        <v>2415</v>
      </c>
      <c r="G1899" t="s">
        <v>2418</v>
      </c>
      <c r="H1899" s="1" t="s">
        <v>2417</v>
      </c>
      <c r="I1899" t="s">
        <v>5094</v>
      </c>
      <c r="J1899" t="s">
        <v>5098</v>
      </c>
      <c r="K1899" s="1" t="s">
        <v>5100</v>
      </c>
      <c r="L1899" t="s">
        <v>5093</v>
      </c>
      <c r="M1899">
        <v>1</v>
      </c>
      <c r="N1899">
        <v>1</v>
      </c>
      <c r="O1899" t="b">
        <v>0</v>
      </c>
      <c r="P1899">
        <v>20</v>
      </c>
      <c r="Q1899">
        <v>0</v>
      </c>
      <c r="R1899" t="b">
        <v>0</v>
      </c>
      <c r="S1899">
        <v>10806</v>
      </c>
      <c r="T1899" t="s">
        <v>5090</v>
      </c>
      <c r="U1899" t="s">
        <v>7503</v>
      </c>
    </row>
    <row r="1900" spans="1:21" x14ac:dyDescent="0.2">
      <c r="A1900" t="s">
        <v>1938</v>
      </c>
      <c r="B1900" t="s">
        <v>3418</v>
      </c>
      <c r="C1900" t="s">
        <v>6168</v>
      </c>
      <c r="D1900" s="6" t="s">
        <v>9403</v>
      </c>
      <c r="E1900" t="s">
        <v>2414</v>
      </c>
      <c r="F1900" t="s">
        <v>2415</v>
      </c>
      <c r="G1900" t="s">
        <v>2418</v>
      </c>
      <c r="H1900" s="1" t="s">
        <v>2417</v>
      </c>
      <c r="I1900" t="s">
        <v>5094</v>
      </c>
      <c r="J1900" t="s">
        <v>5098</v>
      </c>
      <c r="K1900" s="1" t="s">
        <v>5100</v>
      </c>
      <c r="L1900" t="s">
        <v>5093</v>
      </c>
      <c r="M1900">
        <v>1</v>
      </c>
      <c r="N1900">
        <v>1</v>
      </c>
      <c r="O1900" t="b">
        <v>0</v>
      </c>
      <c r="P1900">
        <v>12</v>
      </c>
      <c r="Q1900">
        <v>0</v>
      </c>
      <c r="R1900" t="b">
        <v>0</v>
      </c>
      <c r="S1900">
        <v>14770</v>
      </c>
      <c r="T1900" t="s">
        <v>5090</v>
      </c>
      <c r="U1900" t="s">
        <v>7503</v>
      </c>
    </row>
    <row r="1901" spans="1:21" x14ac:dyDescent="0.2">
      <c r="A1901" t="s">
        <v>1939</v>
      </c>
      <c r="B1901" t="s">
        <v>3421</v>
      </c>
      <c r="C1901" t="s">
        <v>6171</v>
      </c>
      <c r="D1901" s="6" t="s">
        <v>9404</v>
      </c>
      <c r="E1901" t="s">
        <v>2414</v>
      </c>
      <c r="F1901" t="s">
        <v>2415</v>
      </c>
      <c r="G1901" t="s">
        <v>2418</v>
      </c>
      <c r="H1901" s="1" t="s">
        <v>2417</v>
      </c>
      <c r="I1901" t="s">
        <v>5094</v>
      </c>
      <c r="J1901" t="s">
        <v>5098</v>
      </c>
      <c r="K1901" s="1" t="s">
        <v>5100</v>
      </c>
      <c r="L1901" t="s">
        <v>5093</v>
      </c>
      <c r="M1901">
        <v>1</v>
      </c>
      <c r="N1901">
        <v>1</v>
      </c>
      <c r="O1901" t="b">
        <v>0</v>
      </c>
      <c r="P1901">
        <v>27</v>
      </c>
      <c r="Q1901">
        <v>4</v>
      </c>
      <c r="R1901" t="b">
        <v>0</v>
      </c>
      <c r="S1901">
        <v>18745</v>
      </c>
      <c r="T1901" t="s">
        <v>5090</v>
      </c>
      <c r="U1901" t="s">
        <v>7503</v>
      </c>
    </row>
    <row r="1902" spans="1:21" x14ac:dyDescent="0.2">
      <c r="A1902" t="s">
        <v>1940</v>
      </c>
      <c r="B1902" t="s">
        <v>3422</v>
      </c>
      <c r="C1902" t="s">
        <v>6172</v>
      </c>
      <c r="D1902" s="6" t="s">
        <v>9405</v>
      </c>
      <c r="E1902" t="s">
        <v>2414</v>
      </c>
      <c r="F1902" t="s">
        <v>2415</v>
      </c>
      <c r="G1902" t="s">
        <v>2418</v>
      </c>
      <c r="H1902" s="1" t="s">
        <v>2417</v>
      </c>
      <c r="I1902" t="s">
        <v>5094</v>
      </c>
      <c r="J1902" t="s">
        <v>5098</v>
      </c>
      <c r="K1902" s="1" t="s">
        <v>5100</v>
      </c>
      <c r="L1902" t="s">
        <v>5093</v>
      </c>
      <c r="M1902">
        <v>1</v>
      </c>
      <c r="N1902">
        <v>1</v>
      </c>
      <c r="O1902" t="b">
        <v>0</v>
      </c>
      <c r="P1902">
        <v>79</v>
      </c>
      <c r="Q1902">
        <v>8</v>
      </c>
      <c r="R1902" t="b">
        <v>0</v>
      </c>
      <c r="S1902">
        <v>46439</v>
      </c>
      <c r="T1902" t="s">
        <v>5020</v>
      </c>
      <c r="U1902" t="s">
        <v>7503</v>
      </c>
    </row>
    <row r="1903" spans="1:21" x14ac:dyDescent="0.2">
      <c r="A1903" t="s">
        <v>1941</v>
      </c>
      <c r="B1903" t="s">
        <v>3423</v>
      </c>
      <c r="C1903" t="s">
        <v>6173</v>
      </c>
      <c r="D1903" s="6" t="s">
        <v>9406</v>
      </c>
      <c r="E1903" t="s">
        <v>2414</v>
      </c>
      <c r="F1903" t="s">
        <v>2415</v>
      </c>
      <c r="G1903" t="s">
        <v>2418</v>
      </c>
      <c r="H1903" s="1" t="s">
        <v>2417</v>
      </c>
      <c r="I1903" t="s">
        <v>5094</v>
      </c>
      <c r="J1903" t="s">
        <v>5098</v>
      </c>
      <c r="K1903" s="1" t="s">
        <v>5100</v>
      </c>
      <c r="L1903" t="s">
        <v>5093</v>
      </c>
      <c r="M1903">
        <v>1</v>
      </c>
      <c r="N1903">
        <v>2</v>
      </c>
      <c r="O1903" t="b">
        <v>0</v>
      </c>
      <c r="P1903">
        <v>22</v>
      </c>
      <c r="Q1903">
        <v>2</v>
      </c>
      <c r="R1903" t="b">
        <v>0</v>
      </c>
      <c r="S1903">
        <v>13939</v>
      </c>
      <c r="T1903" t="s">
        <v>5090</v>
      </c>
      <c r="U1903" t="s">
        <v>7503</v>
      </c>
    </row>
    <row r="1904" spans="1:21" x14ac:dyDescent="0.2">
      <c r="A1904" t="s">
        <v>1942</v>
      </c>
      <c r="B1904" t="s">
        <v>3424</v>
      </c>
      <c r="C1904" t="s">
        <v>6174</v>
      </c>
      <c r="D1904" s="6" t="s">
        <v>9407</v>
      </c>
      <c r="E1904" t="s">
        <v>2414</v>
      </c>
      <c r="F1904" t="s">
        <v>2415</v>
      </c>
      <c r="G1904" t="s">
        <v>2418</v>
      </c>
      <c r="H1904" s="1" t="s">
        <v>2417</v>
      </c>
      <c r="I1904" t="s">
        <v>5094</v>
      </c>
      <c r="J1904" t="s">
        <v>5098</v>
      </c>
      <c r="K1904" s="1" t="s">
        <v>5100</v>
      </c>
      <c r="L1904" t="s">
        <v>5093</v>
      </c>
      <c r="M1904">
        <v>1</v>
      </c>
      <c r="N1904">
        <v>1</v>
      </c>
      <c r="O1904" t="b">
        <v>0</v>
      </c>
      <c r="P1904">
        <v>15</v>
      </c>
      <c r="Q1904">
        <v>2</v>
      </c>
      <c r="R1904" t="b">
        <v>0</v>
      </c>
      <c r="S1904">
        <v>13114</v>
      </c>
      <c r="T1904" t="s">
        <v>5090</v>
      </c>
      <c r="U1904" t="s">
        <v>7503</v>
      </c>
    </row>
    <row r="1905" spans="1:21" x14ac:dyDescent="0.2">
      <c r="A1905" t="s">
        <v>1943</v>
      </c>
      <c r="B1905" t="s">
        <v>3425</v>
      </c>
      <c r="C1905" t="s">
        <v>6175</v>
      </c>
      <c r="D1905" s="6" t="s">
        <v>9408</v>
      </c>
      <c r="E1905" t="s">
        <v>2414</v>
      </c>
      <c r="F1905" t="s">
        <v>2415</v>
      </c>
      <c r="G1905" t="s">
        <v>2418</v>
      </c>
      <c r="H1905" s="1" t="s">
        <v>2417</v>
      </c>
      <c r="I1905" t="s">
        <v>5094</v>
      </c>
      <c r="J1905" t="s">
        <v>5098</v>
      </c>
      <c r="K1905" s="1" t="s">
        <v>5100</v>
      </c>
      <c r="L1905" t="s">
        <v>5093</v>
      </c>
      <c r="M1905">
        <v>1</v>
      </c>
      <c r="N1905">
        <v>1</v>
      </c>
      <c r="O1905" t="b">
        <v>0</v>
      </c>
      <c r="P1905">
        <v>25</v>
      </c>
      <c r="Q1905">
        <v>3</v>
      </c>
      <c r="R1905" t="b">
        <v>0</v>
      </c>
      <c r="S1905">
        <v>16830</v>
      </c>
      <c r="T1905" t="s">
        <v>5090</v>
      </c>
      <c r="U1905" t="s">
        <v>7503</v>
      </c>
    </row>
    <row r="1906" spans="1:21" x14ac:dyDescent="0.2">
      <c r="A1906" t="s">
        <v>1944</v>
      </c>
      <c r="B1906" t="s">
        <v>3426</v>
      </c>
      <c r="C1906" t="s">
        <v>6176</v>
      </c>
      <c r="D1906" s="6" t="s">
        <v>9409</v>
      </c>
      <c r="E1906" t="s">
        <v>2414</v>
      </c>
      <c r="F1906" t="s">
        <v>2415</v>
      </c>
      <c r="G1906" t="s">
        <v>2418</v>
      </c>
      <c r="H1906" s="1" t="s">
        <v>2417</v>
      </c>
      <c r="I1906" t="s">
        <v>5094</v>
      </c>
      <c r="J1906" t="s">
        <v>5098</v>
      </c>
      <c r="K1906" s="1" t="s">
        <v>5100</v>
      </c>
      <c r="L1906" t="s">
        <v>5093</v>
      </c>
      <c r="M1906">
        <v>1</v>
      </c>
      <c r="N1906">
        <v>2</v>
      </c>
      <c r="O1906" t="b">
        <v>0</v>
      </c>
      <c r="P1906">
        <v>33</v>
      </c>
      <c r="Q1906">
        <v>0</v>
      </c>
      <c r="R1906" t="b">
        <v>0</v>
      </c>
      <c r="S1906">
        <v>11845</v>
      </c>
      <c r="T1906" t="s">
        <v>5090</v>
      </c>
      <c r="U1906" t="s">
        <v>7503</v>
      </c>
    </row>
    <row r="1907" spans="1:21" x14ac:dyDescent="0.2">
      <c r="A1907" t="s">
        <v>1945</v>
      </c>
      <c r="B1907" t="s">
        <v>3427</v>
      </c>
      <c r="C1907" t="s">
        <v>6177</v>
      </c>
      <c r="D1907" s="6" t="s">
        <v>9410</v>
      </c>
      <c r="E1907" t="s">
        <v>2414</v>
      </c>
      <c r="F1907" t="s">
        <v>2415</v>
      </c>
      <c r="G1907" t="s">
        <v>2418</v>
      </c>
      <c r="H1907" s="1" t="s">
        <v>2417</v>
      </c>
      <c r="I1907" t="s">
        <v>5094</v>
      </c>
      <c r="J1907" t="s">
        <v>5098</v>
      </c>
      <c r="K1907" s="1" t="s">
        <v>5100</v>
      </c>
      <c r="L1907" t="s">
        <v>5093</v>
      </c>
      <c r="M1907">
        <v>1</v>
      </c>
      <c r="N1907">
        <v>2</v>
      </c>
      <c r="O1907" t="b">
        <v>0</v>
      </c>
      <c r="P1907">
        <v>15</v>
      </c>
      <c r="Q1907">
        <v>1</v>
      </c>
      <c r="R1907" t="b">
        <v>0</v>
      </c>
      <c r="S1907">
        <v>10036</v>
      </c>
      <c r="T1907" t="s">
        <v>5090</v>
      </c>
      <c r="U1907" t="s">
        <v>7503</v>
      </c>
    </row>
    <row r="1908" spans="1:21" x14ac:dyDescent="0.2">
      <c r="A1908" t="s">
        <v>1946</v>
      </c>
      <c r="B1908" t="s">
        <v>3428</v>
      </c>
      <c r="C1908" t="s">
        <v>6178</v>
      </c>
      <c r="D1908" s="6" t="s">
        <v>9411</v>
      </c>
      <c r="E1908" t="s">
        <v>2414</v>
      </c>
      <c r="F1908" t="s">
        <v>2415</v>
      </c>
      <c r="G1908" t="s">
        <v>2418</v>
      </c>
      <c r="H1908" s="1" t="s">
        <v>2417</v>
      </c>
      <c r="I1908" t="s">
        <v>5094</v>
      </c>
      <c r="J1908" t="s">
        <v>5098</v>
      </c>
      <c r="K1908" s="1" t="s">
        <v>5100</v>
      </c>
      <c r="L1908" t="s">
        <v>5093</v>
      </c>
      <c r="M1908">
        <v>1</v>
      </c>
      <c r="N1908">
        <v>1</v>
      </c>
      <c r="O1908" t="b">
        <v>0</v>
      </c>
      <c r="P1908">
        <v>20</v>
      </c>
      <c r="Q1908">
        <v>2</v>
      </c>
      <c r="R1908" t="b">
        <v>0</v>
      </c>
      <c r="S1908">
        <v>17769</v>
      </c>
      <c r="T1908" t="s">
        <v>5090</v>
      </c>
      <c r="U1908" t="s">
        <v>7503</v>
      </c>
    </row>
    <row r="1909" spans="1:21" x14ac:dyDescent="0.2">
      <c r="A1909" t="s">
        <v>1947</v>
      </c>
      <c r="B1909" t="s">
        <v>3429</v>
      </c>
      <c r="C1909" t="s">
        <v>6179</v>
      </c>
      <c r="D1909" s="6" t="s">
        <v>9412</v>
      </c>
      <c r="E1909" t="s">
        <v>2414</v>
      </c>
      <c r="F1909" t="s">
        <v>2415</v>
      </c>
      <c r="G1909" t="s">
        <v>2418</v>
      </c>
      <c r="H1909" s="1" t="s">
        <v>2417</v>
      </c>
      <c r="I1909" t="s">
        <v>5094</v>
      </c>
      <c r="J1909" t="s">
        <v>5098</v>
      </c>
      <c r="K1909" s="1" t="s">
        <v>5100</v>
      </c>
      <c r="L1909" t="s">
        <v>5093</v>
      </c>
      <c r="M1909">
        <v>1</v>
      </c>
      <c r="N1909">
        <v>1</v>
      </c>
      <c r="O1909" t="b">
        <v>0</v>
      </c>
      <c r="P1909">
        <v>12</v>
      </c>
      <c r="Q1909">
        <v>5</v>
      </c>
      <c r="R1909" t="b">
        <v>0</v>
      </c>
      <c r="S1909">
        <v>10002</v>
      </c>
      <c r="T1909" t="s">
        <v>5090</v>
      </c>
      <c r="U1909" t="s">
        <v>7503</v>
      </c>
    </row>
    <row r="1910" spans="1:21" x14ac:dyDescent="0.2">
      <c r="A1910" t="s">
        <v>1948</v>
      </c>
      <c r="B1910" t="s">
        <v>3430</v>
      </c>
      <c r="C1910" t="s">
        <v>6180</v>
      </c>
      <c r="D1910" s="6" t="s">
        <v>9413</v>
      </c>
      <c r="E1910" t="s">
        <v>2414</v>
      </c>
      <c r="F1910" t="s">
        <v>2415</v>
      </c>
      <c r="G1910" t="s">
        <v>2418</v>
      </c>
      <c r="H1910" s="1" t="s">
        <v>2417</v>
      </c>
      <c r="I1910" t="s">
        <v>5094</v>
      </c>
      <c r="J1910" t="s">
        <v>5098</v>
      </c>
      <c r="K1910" s="1" t="s">
        <v>5100</v>
      </c>
      <c r="L1910" t="s">
        <v>5093</v>
      </c>
      <c r="M1910">
        <v>1</v>
      </c>
      <c r="N1910">
        <v>1</v>
      </c>
      <c r="O1910" t="b">
        <v>0</v>
      </c>
      <c r="P1910">
        <v>53</v>
      </c>
      <c r="Q1910">
        <v>0</v>
      </c>
      <c r="R1910" t="b">
        <v>0</v>
      </c>
      <c r="S1910">
        <v>27889</v>
      </c>
      <c r="T1910" t="s">
        <v>5090</v>
      </c>
      <c r="U1910" t="s">
        <v>7503</v>
      </c>
    </row>
    <row r="1911" spans="1:21" x14ac:dyDescent="0.2">
      <c r="A1911" t="s">
        <v>1949</v>
      </c>
      <c r="B1911" t="s">
        <v>3432</v>
      </c>
      <c r="C1911" t="s">
        <v>6182</v>
      </c>
      <c r="D1911" s="6" t="s">
        <v>9414</v>
      </c>
      <c r="E1911" t="s">
        <v>2414</v>
      </c>
      <c r="F1911" t="s">
        <v>2415</v>
      </c>
      <c r="G1911" t="s">
        <v>2418</v>
      </c>
      <c r="H1911" s="1" t="s">
        <v>2417</v>
      </c>
      <c r="I1911" t="s">
        <v>5094</v>
      </c>
      <c r="J1911" t="s">
        <v>5098</v>
      </c>
      <c r="K1911" s="1" t="s">
        <v>5100</v>
      </c>
      <c r="L1911" t="s">
        <v>5093</v>
      </c>
      <c r="M1911">
        <v>1</v>
      </c>
      <c r="N1911">
        <v>1</v>
      </c>
      <c r="O1911" t="b">
        <v>0</v>
      </c>
      <c r="P1911">
        <v>49</v>
      </c>
      <c r="Q1911">
        <v>9</v>
      </c>
      <c r="R1911" t="b">
        <v>0</v>
      </c>
      <c r="S1911">
        <v>47149</v>
      </c>
      <c r="T1911" t="s">
        <v>5090</v>
      </c>
      <c r="U1911" t="s">
        <v>7503</v>
      </c>
    </row>
    <row r="1912" spans="1:21" x14ac:dyDescent="0.2">
      <c r="A1912" t="s">
        <v>1950</v>
      </c>
      <c r="B1912" t="s">
        <v>3433</v>
      </c>
      <c r="C1912" t="s">
        <v>6183</v>
      </c>
      <c r="D1912" s="6" t="s">
        <v>9415</v>
      </c>
      <c r="E1912" t="s">
        <v>2414</v>
      </c>
      <c r="F1912" t="s">
        <v>2415</v>
      </c>
      <c r="G1912" t="s">
        <v>2418</v>
      </c>
      <c r="H1912" s="1" t="s">
        <v>2417</v>
      </c>
      <c r="I1912" t="s">
        <v>5094</v>
      </c>
      <c r="J1912" t="s">
        <v>5098</v>
      </c>
      <c r="K1912" s="1" t="s">
        <v>5100</v>
      </c>
      <c r="L1912" t="s">
        <v>5093</v>
      </c>
      <c r="M1912">
        <v>1</v>
      </c>
      <c r="N1912">
        <v>2</v>
      </c>
      <c r="O1912" t="b">
        <v>0</v>
      </c>
      <c r="P1912">
        <v>11</v>
      </c>
      <c r="Q1912">
        <v>1</v>
      </c>
      <c r="R1912" t="b">
        <v>0</v>
      </c>
      <c r="S1912">
        <v>10808</v>
      </c>
      <c r="T1912" t="s">
        <v>5090</v>
      </c>
      <c r="U1912" t="s">
        <v>7503</v>
      </c>
    </row>
    <row r="1913" spans="1:21" x14ac:dyDescent="0.2">
      <c r="A1913" t="s">
        <v>1951</v>
      </c>
      <c r="B1913" t="s">
        <v>3434</v>
      </c>
      <c r="C1913" t="s">
        <v>6184</v>
      </c>
      <c r="D1913" s="6" t="s">
        <v>9416</v>
      </c>
      <c r="E1913" t="s">
        <v>2414</v>
      </c>
      <c r="F1913" t="s">
        <v>2415</v>
      </c>
      <c r="G1913" t="s">
        <v>2418</v>
      </c>
      <c r="H1913" s="1" t="s">
        <v>2417</v>
      </c>
      <c r="I1913" t="s">
        <v>5094</v>
      </c>
      <c r="J1913" t="s">
        <v>5098</v>
      </c>
      <c r="K1913" s="1" t="s">
        <v>5100</v>
      </c>
      <c r="L1913" t="s">
        <v>5093</v>
      </c>
      <c r="M1913">
        <v>1</v>
      </c>
      <c r="N1913">
        <v>1</v>
      </c>
      <c r="O1913" t="b">
        <v>0</v>
      </c>
      <c r="P1913">
        <v>29</v>
      </c>
      <c r="Q1913">
        <v>2</v>
      </c>
      <c r="R1913" t="b">
        <v>0</v>
      </c>
      <c r="S1913">
        <v>17035</v>
      </c>
      <c r="T1913" t="s">
        <v>5090</v>
      </c>
      <c r="U1913" t="s">
        <v>7503</v>
      </c>
    </row>
    <row r="1914" spans="1:21" x14ac:dyDescent="0.2">
      <c r="A1914" t="s">
        <v>1952</v>
      </c>
      <c r="B1914" t="s">
        <v>3435</v>
      </c>
      <c r="C1914" t="s">
        <v>6185</v>
      </c>
      <c r="D1914" s="6" t="s">
        <v>9417</v>
      </c>
      <c r="E1914" t="s">
        <v>2414</v>
      </c>
      <c r="F1914" t="s">
        <v>2415</v>
      </c>
      <c r="G1914" t="s">
        <v>2418</v>
      </c>
      <c r="H1914" s="1" t="s">
        <v>2417</v>
      </c>
      <c r="I1914" t="s">
        <v>5094</v>
      </c>
      <c r="J1914" t="s">
        <v>5098</v>
      </c>
      <c r="K1914" s="1" t="s">
        <v>5100</v>
      </c>
      <c r="L1914" t="s">
        <v>5093</v>
      </c>
      <c r="M1914">
        <v>1</v>
      </c>
      <c r="N1914">
        <v>1</v>
      </c>
      <c r="O1914" t="b">
        <v>0</v>
      </c>
      <c r="P1914">
        <v>30</v>
      </c>
      <c r="Q1914">
        <v>3</v>
      </c>
      <c r="R1914" t="b">
        <v>0</v>
      </c>
      <c r="S1914">
        <v>21972</v>
      </c>
      <c r="T1914" t="s">
        <v>5090</v>
      </c>
      <c r="U1914" t="s">
        <v>7503</v>
      </c>
    </row>
    <row r="1915" spans="1:21" x14ac:dyDescent="0.2">
      <c r="A1915" t="s">
        <v>1953</v>
      </c>
      <c r="B1915" t="s">
        <v>3436</v>
      </c>
      <c r="C1915" t="s">
        <v>6186</v>
      </c>
      <c r="D1915" s="6" t="s">
        <v>9418</v>
      </c>
      <c r="E1915" t="s">
        <v>2414</v>
      </c>
      <c r="F1915" t="s">
        <v>2415</v>
      </c>
      <c r="G1915" t="s">
        <v>2418</v>
      </c>
      <c r="H1915" s="1" t="s">
        <v>2417</v>
      </c>
      <c r="I1915" t="s">
        <v>5094</v>
      </c>
      <c r="J1915" t="s">
        <v>5098</v>
      </c>
      <c r="K1915" s="1" t="s">
        <v>5100</v>
      </c>
      <c r="L1915" t="s">
        <v>5093</v>
      </c>
      <c r="M1915">
        <v>1</v>
      </c>
      <c r="N1915">
        <v>1</v>
      </c>
      <c r="O1915" t="b">
        <v>0</v>
      </c>
      <c r="P1915">
        <v>17</v>
      </c>
      <c r="Q1915">
        <v>0</v>
      </c>
      <c r="R1915" t="b">
        <v>0</v>
      </c>
      <c r="S1915">
        <v>10712</v>
      </c>
      <c r="T1915" t="s">
        <v>5090</v>
      </c>
      <c r="U1915" t="s">
        <v>7503</v>
      </c>
    </row>
    <row r="1916" spans="1:21" x14ac:dyDescent="0.2">
      <c r="A1916" t="s">
        <v>1954</v>
      </c>
      <c r="B1916" t="s">
        <v>3437</v>
      </c>
      <c r="C1916" t="s">
        <v>6187</v>
      </c>
      <c r="D1916" s="6" t="s">
        <v>9419</v>
      </c>
      <c r="E1916" t="s">
        <v>2414</v>
      </c>
      <c r="F1916" t="s">
        <v>2415</v>
      </c>
      <c r="G1916" t="s">
        <v>2418</v>
      </c>
      <c r="H1916" s="1" t="s">
        <v>2417</v>
      </c>
      <c r="I1916" t="s">
        <v>5094</v>
      </c>
      <c r="J1916" t="s">
        <v>5098</v>
      </c>
      <c r="K1916" s="1" t="s">
        <v>5100</v>
      </c>
      <c r="L1916" t="s">
        <v>5093</v>
      </c>
      <c r="M1916">
        <v>1</v>
      </c>
      <c r="N1916">
        <v>1</v>
      </c>
      <c r="O1916" t="b">
        <v>0</v>
      </c>
      <c r="P1916">
        <v>132</v>
      </c>
      <c r="Q1916">
        <v>17</v>
      </c>
      <c r="R1916" t="b">
        <v>0</v>
      </c>
      <c r="S1916">
        <v>98768</v>
      </c>
      <c r="T1916" t="s">
        <v>5021</v>
      </c>
      <c r="U1916" t="s">
        <v>7503</v>
      </c>
    </row>
    <row r="1917" spans="1:21" x14ac:dyDescent="0.2">
      <c r="A1917" t="s">
        <v>1955</v>
      </c>
      <c r="B1917" t="s">
        <v>3438</v>
      </c>
      <c r="C1917" t="s">
        <v>6188</v>
      </c>
      <c r="D1917" s="6" t="s">
        <v>9420</v>
      </c>
      <c r="E1917" t="s">
        <v>2414</v>
      </c>
      <c r="F1917" t="s">
        <v>2415</v>
      </c>
      <c r="G1917" t="s">
        <v>2418</v>
      </c>
      <c r="H1917" s="1" t="s">
        <v>2417</v>
      </c>
      <c r="I1917" t="s">
        <v>5094</v>
      </c>
      <c r="J1917" t="s">
        <v>5098</v>
      </c>
      <c r="K1917" s="1" t="s">
        <v>5100</v>
      </c>
      <c r="L1917" t="s">
        <v>5093</v>
      </c>
      <c r="M1917">
        <v>1</v>
      </c>
      <c r="N1917">
        <v>1</v>
      </c>
      <c r="O1917" t="b">
        <v>0</v>
      </c>
      <c r="P1917">
        <v>27</v>
      </c>
      <c r="Q1917">
        <v>1</v>
      </c>
      <c r="R1917" t="b">
        <v>0</v>
      </c>
      <c r="S1917">
        <v>11075</v>
      </c>
      <c r="T1917" t="s">
        <v>5090</v>
      </c>
      <c r="U1917" t="s">
        <v>7503</v>
      </c>
    </row>
    <row r="1918" spans="1:21" x14ac:dyDescent="0.2">
      <c r="A1918" t="s">
        <v>1956</v>
      </c>
      <c r="B1918" t="s">
        <v>3439</v>
      </c>
      <c r="C1918" t="s">
        <v>6189</v>
      </c>
      <c r="D1918" s="6" t="s">
        <v>9421</v>
      </c>
      <c r="E1918" t="s">
        <v>2414</v>
      </c>
      <c r="F1918" t="s">
        <v>2415</v>
      </c>
      <c r="G1918" t="s">
        <v>2418</v>
      </c>
      <c r="H1918" s="1" t="s">
        <v>2417</v>
      </c>
      <c r="I1918" t="s">
        <v>5094</v>
      </c>
      <c r="J1918" t="s">
        <v>5098</v>
      </c>
      <c r="K1918" s="1" t="s">
        <v>5100</v>
      </c>
      <c r="L1918" t="s">
        <v>5093</v>
      </c>
      <c r="M1918">
        <v>1</v>
      </c>
      <c r="N1918">
        <v>1</v>
      </c>
      <c r="O1918" t="b">
        <v>0</v>
      </c>
      <c r="P1918">
        <v>45</v>
      </c>
      <c r="Q1918">
        <v>0</v>
      </c>
      <c r="R1918" t="b">
        <v>0</v>
      </c>
      <c r="S1918">
        <v>36703</v>
      </c>
      <c r="T1918" t="s">
        <v>5090</v>
      </c>
      <c r="U1918" t="s">
        <v>7503</v>
      </c>
    </row>
    <row r="1919" spans="1:21" x14ac:dyDescent="0.2">
      <c r="A1919" t="s">
        <v>1957</v>
      </c>
      <c r="B1919" t="s">
        <v>3440</v>
      </c>
      <c r="C1919" t="s">
        <v>6190</v>
      </c>
      <c r="D1919" s="6" t="s">
        <v>9422</v>
      </c>
      <c r="E1919" t="s">
        <v>2414</v>
      </c>
      <c r="F1919" t="s">
        <v>2415</v>
      </c>
      <c r="G1919" t="s">
        <v>2418</v>
      </c>
      <c r="H1919" s="1" t="s">
        <v>2417</v>
      </c>
      <c r="I1919" t="s">
        <v>5094</v>
      </c>
      <c r="J1919" t="s">
        <v>5098</v>
      </c>
      <c r="K1919" s="1" t="s">
        <v>5100</v>
      </c>
      <c r="L1919" t="s">
        <v>5093</v>
      </c>
      <c r="M1919">
        <v>1</v>
      </c>
      <c r="N1919">
        <v>1</v>
      </c>
      <c r="O1919" t="b">
        <v>0</v>
      </c>
      <c r="P1919">
        <v>101</v>
      </c>
      <c r="Q1919">
        <v>17</v>
      </c>
      <c r="R1919" t="b">
        <v>0</v>
      </c>
      <c r="S1919">
        <v>64760</v>
      </c>
      <c r="T1919" t="s">
        <v>5022</v>
      </c>
      <c r="U1919" t="s">
        <v>7503</v>
      </c>
    </row>
    <row r="1920" spans="1:21" x14ac:dyDescent="0.2">
      <c r="A1920" t="s">
        <v>1958</v>
      </c>
      <c r="B1920" t="s">
        <v>3441</v>
      </c>
      <c r="C1920" t="s">
        <v>6191</v>
      </c>
      <c r="D1920" s="6" t="s">
        <v>9423</v>
      </c>
      <c r="E1920" t="s">
        <v>2414</v>
      </c>
      <c r="F1920" t="s">
        <v>2415</v>
      </c>
      <c r="G1920" t="s">
        <v>2418</v>
      </c>
      <c r="H1920" s="1" t="s">
        <v>2417</v>
      </c>
      <c r="I1920" t="s">
        <v>5094</v>
      </c>
      <c r="J1920" t="s">
        <v>5098</v>
      </c>
      <c r="K1920" s="1" t="s">
        <v>5100</v>
      </c>
      <c r="L1920" t="s">
        <v>5093</v>
      </c>
      <c r="M1920">
        <v>1</v>
      </c>
      <c r="N1920">
        <v>1</v>
      </c>
      <c r="O1920" t="b">
        <v>0</v>
      </c>
      <c r="P1920">
        <v>79</v>
      </c>
      <c r="Q1920">
        <v>4</v>
      </c>
      <c r="R1920" t="b">
        <v>0</v>
      </c>
      <c r="S1920">
        <v>46026</v>
      </c>
      <c r="T1920" t="s">
        <v>5090</v>
      </c>
      <c r="U1920" t="s">
        <v>7504</v>
      </c>
    </row>
    <row r="1921" spans="1:21" x14ac:dyDescent="0.2">
      <c r="A1921" t="s">
        <v>1959</v>
      </c>
      <c r="B1921" t="s">
        <v>3443</v>
      </c>
      <c r="C1921" t="s">
        <v>6193</v>
      </c>
      <c r="D1921" s="6" t="s">
        <v>9424</v>
      </c>
      <c r="E1921" t="s">
        <v>2414</v>
      </c>
      <c r="F1921" t="s">
        <v>2415</v>
      </c>
      <c r="G1921" t="s">
        <v>2418</v>
      </c>
      <c r="H1921" s="1" t="s">
        <v>2417</v>
      </c>
      <c r="I1921" t="s">
        <v>5094</v>
      </c>
      <c r="J1921" t="s">
        <v>5098</v>
      </c>
      <c r="K1921" s="1" t="s">
        <v>5100</v>
      </c>
      <c r="L1921" t="s">
        <v>5093</v>
      </c>
      <c r="M1921">
        <v>1</v>
      </c>
      <c r="N1921">
        <v>1</v>
      </c>
      <c r="O1921" t="b">
        <v>0</v>
      </c>
      <c r="P1921">
        <v>29</v>
      </c>
      <c r="Q1921">
        <v>0</v>
      </c>
      <c r="R1921" t="b">
        <v>0</v>
      </c>
      <c r="S1921">
        <v>16700</v>
      </c>
      <c r="T1921" t="s">
        <v>5090</v>
      </c>
      <c r="U1921" t="s">
        <v>7503</v>
      </c>
    </row>
    <row r="1922" spans="1:21" x14ac:dyDescent="0.2">
      <c r="A1922" t="s">
        <v>1960</v>
      </c>
      <c r="B1922" t="s">
        <v>3444</v>
      </c>
      <c r="C1922" t="s">
        <v>6194</v>
      </c>
      <c r="D1922" s="6" t="s">
        <v>9425</v>
      </c>
      <c r="E1922" t="s">
        <v>2414</v>
      </c>
      <c r="F1922" t="s">
        <v>2415</v>
      </c>
      <c r="G1922" t="s">
        <v>2418</v>
      </c>
      <c r="H1922" s="1" t="s">
        <v>2417</v>
      </c>
      <c r="I1922" t="s">
        <v>5094</v>
      </c>
      <c r="J1922" t="s">
        <v>5098</v>
      </c>
      <c r="K1922" s="1" t="s">
        <v>5100</v>
      </c>
      <c r="L1922" t="s">
        <v>5093</v>
      </c>
      <c r="M1922">
        <v>1</v>
      </c>
      <c r="N1922">
        <v>2</v>
      </c>
      <c r="O1922" t="b">
        <v>0</v>
      </c>
      <c r="P1922">
        <v>15</v>
      </c>
      <c r="Q1922">
        <v>0</v>
      </c>
      <c r="R1922" t="b">
        <v>0</v>
      </c>
      <c r="S1922">
        <v>11612</v>
      </c>
      <c r="T1922" t="s">
        <v>5090</v>
      </c>
      <c r="U1922" t="s">
        <v>7503</v>
      </c>
    </row>
    <row r="1923" spans="1:21" x14ac:dyDescent="0.2">
      <c r="A1923" t="s">
        <v>1961</v>
      </c>
      <c r="B1923" t="s">
        <v>3445</v>
      </c>
      <c r="C1923" t="s">
        <v>6195</v>
      </c>
      <c r="D1923" s="6" t="s">
        <v>9426</v>
      </c>
      <c r="E1923" t="s">
        <v>2414</v>
      </c>
      <c r="F1923" t="s">
        <v>2415</v>
      </c>
      <c r="G1923" t="s">
        <v>2418</v>
      </c>
      <c r="H1923" s="1" t="s">
        <v>2417</v>
      </c>
      <c r="I1923" t="s">
        <v>5094</v>
      </c>
      <c r="J1923" t="s">
        <v>5098</v>
      </c>
      <c r="K1923" s="1" t="s">
        <v>5100</v>
      </c>
      <c r="L1923" t="s">
        <v>5093</v>
      </c>
      <c r="M1923">
        <v>1</v>
      </c>
      <c r="N1923">
        <v>2</v>
      </c>
      <c r="O1923" t="b">
        <v>0</v>
      </c>
      <c r="P1923">
        <v>26</v>
      </c>
      <c r="Q1923">
        <v>0</v>
      </c>
      <c r="R1923" t="b">
        <v>0</v>
      </c>
      <c r="S1923">
        <v>13451</v>
      </c>
      <c r="T1923" t="s">
        <v>5090</v>
      </c>
      <c r="U1923" t="s">
        <v>7503</v>
      </c>
    </row>
    <row r="1924" spans="1:21" x14ac:dyDescent="0.2">
      <c r="A1924" t="s">
        <v>1962</v>
      </c>
      <c r="B1924" t="s">
        <v>3446</v>
      </c>
      <c r="C1924" t="s">
        <v>6196</v>
      </c>
      <c r="D1924" s="6" t="s">
        <v>9427</v>
      </c>
      <c r="E1924" t="s">
        <v>2414</v>
      </c>
      <c r="F1924" t="s">
        <v>2415</v>
      </c>
      <c r="G1924" t="s">
        <v>2418</v>
      </c>
      <c r="H1924" s="1" t="s">
        <v>2417</v>
      </c>
      <c r="I1924" t="s">
        <v>5094</v>
      </c>
      <c r="J1924" t="s">
        <v>5098</v>
      </c>
      <c r="K1924" s="1" t="s">
        <v>5100</v>
      </c>
      <c r="L1924" t="s">
        <v>5093</v>
      </c>
      <c r="M1924">
        <v>1</v>
      </c>
      <c r="N1924">
        <v>1</v>
      </c>
      <c r="O1924" t="b">
        <v>0</v>
      </c>
      <c r="P1924">
        <v>52</v>
      </c>
      <c r="Q1924">
        <v>3</v>
      </c>
      <c r="R1924" t="b">
        <v>0</v>
      </c>
      <c r="S1924">
        <v>41853</v>
      </c>
      <c r="T1924" t="s">
        <v>5090</v>
      </c>
      <c r="U1924" t="s">
        <v>7503</v>
      </c>
    </row>
    <row r="1925" spans="1:21" x14ac:dyDescent="0.2">
      <c r="A1925" t="s">
        <v>1963</v>
      </c>
      <c r="B1925" t="s">
        <v>3447</v>
      </c>
      <c r="C1925" t="s">
        <v>6197</v>
      </c>
      <c r="D1925" s="6" t="s">
        <v>9428</v>
      </c>
      <c r="E1925" t="s">
        <v>2414</v>
      </c>
      <c r="F1925" t="s">
        <v>2415</v>
      </c>
      <c r="G1925" t="s">
        <v>2418</v>
      </c>
      <c r="H1925" s="1" t="s">
        <v>2417</v>
      </c>
      <c r="I1925" t="s">
        <v>5094</v>
      </c>
      <c r="J1925" t="s">
        <v>5098</v>
      </c>
      <c r="K1925" s="1" t="s">
        <v>5100</v>
      </c>
      <c r="L1925" t="s">
        <v>5093</v>
      </c>
      <c r="M1925">
        <v>1</v>
      </c>
      <c r="N1925">
        <v>1</v>
      </c>
      <c r="O1925" t="b">
        <v>0</v>
      </c>
      <c r="P1925">
        <v>93</v>
      </c>
      <c r="Q1925">
        <v>7</v>
      </c>
      <c r="R1925" t="b">
        <v>0</v>
      </c>
      <c r="S1925">
        <v>44074</v>
      </c>
      <c r="T1925" t="s">
        <v>5090</v>
      </c>
      <c r="U1925" t="s">
        <v>7503</v>
      </c>
    </row>
    <row r="1926" spans="1:21" x14ac:dyDescent="0.2">
      <c r="A1926" t="s">
        <v>1964</v>
      </c>
      <c r="B1926" t="s">
        <v>3448</v>
      </c>
      <c r="C1926" t="s">
        <v>6198</v>
      </c>
      <c r="D1926" s="6" t="s">
        <v>9429</v>
      </c>
      <c r="E1926" t="s">
        <v>2414</v>
      </c>
      <c r="F1926" t="s">
        <v>2415</v>
      </c>
      <c r="G1926" t="s">
        <v>2418</v>
      </c>
      <c r="H1926" s="1" t="s">
        <v>2417</v>
      </c>
      <c r="I1926" t="s">
        <v>5094</v>
      </c>
      <c r="J1926" t="s">
        <v>5098</v>
      </c>
      <c r="K1926" s="1" t="s">
        <v>5100</v>
      </c>
      <c r="L1926" t="s">
        <v>5093</v>
      </c>
      <c r="M1926">
        <v>1</v>
      </c>
      <c r="N1926">
        <v>1</v>
      </c>
      <c r="O1926" t="b">
        <v>0</v>
      </c>
      <c r="P1926">
        <v>21</v>
      </c>
      <c r="Q1926">
        <v>4</v>
      </c>
      <c r="R1926" t="b">
        <v>0</v>
      </c>
      <c r="S1926">
        <v>13064</v>
      </c>
      <c r="T1926" t="s">
        <v>5090</v>
      </c>
      <c r="U1926" t="s">
        <v>7503</v>
      </c>
    </row>
    <row r="1927" spans="1:21" x14ac:dyDescent="0.2">
      <c r="A1927" t="s">
        <v>1965</v>
      </c>
      <c r="B1927" t="s">
        <v>3449</v>
      </c>
      <c r="C1927" t="s">
        <v>6199</v>
      </c>
      <c r="D1927" s="6" t="s">
        <v>9430</v>
      </c>
      <c r="E1927" t="s">
        <v>2414</v>
      </c>
      <c r="F1927" t="s">
        <v>2415</v>
      </c>
      <c r="G1927" t="s">
        <v>2418</v>
      </c>
      <c r="H1927" s="1" t="s">
        <v>2417</v>
      </c>
      <c r="I1927" t="s">
        <v>5094</v>
      </c>
      <c r="J1927" t="s">
        <v>5098</v>
      </c>
      <c r="K1927" s="1" t="s">
        <v>5100</v>
      </c>
      <c r="L1927" t="s">
        <v>5093</v>
      </c>
      <c r="M1927">
        <v>1</v>
      </c>
      <c r="N1927">
        <v>1</v>
      </c>
      <c r="O1927" t="b">
        <v>0</v>
      </c>
      <c r="P1927">
        <v>22</v>
      </c>
      <c r="Q1927">
        <v>0</v>
      </c>
      <c r="R1927" t="b">
        <v>0</v>
      </c>
      <c r="S1927">
        <v>19159</v>
      </c>
      <c r="T1927" t="s">
        <v>5090</v>
      </c>
      <c r="U1927" t="s">
        <v>7503</v>
      </c>
    </row>
    <row r="1928" spans="1:21" x14ac:dyDescent="0.2">
      <c r="A1928" t="s">
        <v>1966</v>
      </c>
      <c r="B1928" t="s">
        <v>3450</v>
      </c>
      <c r="C1928" t="s">
        <v>6200</v>
      </c>
      <c r="D1928" s="6" t="s">
        <v>9431</v>
      </c>
      <c r="E1928" t="s">
        <v>2414</v>
      </c>
      <c r="F1928" t="s">
        <v>2415</v>
      </c>
      <c r="G1928" t="s">
        <v>2418</v>
      </c>
      <c r="H1928" s="1" t="s">
        <v>2417</v>
      </c>
      <c r="I1928" t="s">
        <v>5094</v>
      </c>
      <c r="J1928" t="s">
        <v>5098</v>
      </c>
      <c r="K1928" s="1" t="s">
        <v>5100</v>
      </c>
      <c r="L1928" t="s">
        <v>5093</v>
      </c>
      <c r="M1928">
        <v>1</v>
      </c>
      <c r="N1928">
        <v>1</v>
      </c>
      <c r="O1928" t="b">
        <v>0</v>
      </c>
      <c r="P1928">
        <v>69</v>
      </c>
      <c r="Q1928">
        <v>2</v>
      </c>
      <c r="R1928" t="b">
        <v>0</v>
      </c>
      <c r="S1928">
        <v>50016</v>
      </c>
      <c r="T1928" t="s">
        <v>5090</v>
      </c>
      <c r="U1928" t="s">
        <v>7503</v>
      </c>
    </row>
    <row r="1929" spans="1:21" x14ac:dyDescent="0.2">
      <c r="A1929" t="s">
        <v>1967</v>
      </c>
      <c r="B1929" t="s">
        <v>3451</v>
      </c>
      <c r="C1929" t="s">
        <v>6201</v>
      </c>
      <c r="D1929" s="6" t="s">
        <v>9432</v>
      </c>
      <c r="E1929" t="s">
        <v>2414</v>
      </c>
      <c r="F1929" t="s">
        <v>2415</v>
      </c>
      <c r="G1929" t="s">
        <v>2418</v>
      </c>
      <c r="H1929" s="1" t="s">
        <v>2417</v>
      </c>
      <c r="I1929" t="s">
        <v>5094</v>
      </c>
      <c r="J1929" t="s">
        <v>5098</v>
      </c>
      <c r="K1929" s="1" t="s">
        <v>5100</v>
      </c>
      <c r="L1929" t="s">
        <v>5093</v>
      </c>
      <c r="M1929">
        <v>1</v>
      </c>
      <c r="N1929">
        <v>1</v>
      </c>
      <c r="O1929" t="b">
        <v>0</v>
      </c>
      <c r="P1929">
        <v>15</v>
      </c>
      <c r="Q1929">
        <v>2</v>
      </c>
      <c r="R1929" t="b">
        <v>1</v>
      </c>
      <c r="S1929">
        <v>11139</v>
      </c>
      <c r="T1929" t="s">
        <v>5090</v>
      </c>
      <c r="U1929" t="s">
        <v>7503</v>
      </c>
    </row>
    <row r="1930" spans="1:21" x14ac:dyDescent="0.2">
      <c r="A1930" t="s">
        <v>1968</v>
      </c>
      <c r="B1930" t="s">
        <v>3452</v>
      </c>
      <c r="C1930" t="s">
        <v>6202</v>
      </c>
      <c r="D1930" s="6" t="s">
        <v>9433</v>
      </c>
      <c r="E1930" t="s">
        <v>2414</v>
      </c>
      <c r="F1930" t="s">
        <v>2415</v>
      </c>
      <c r="G1930" t="s">
        <v>2418</v>
      </c>
      <c r="H1930" s="1" t="s">
        <v>2417</v>
      </c>
      <c r="I1930" t="s">
        <v>5094</v>
      </c>
      <c r="J1930" t="s">
        <v>5098</v>
      </c>
      <c r="K1930" s="1" t="s">
        <v>5100</v>
      </c>
      <c r="L1930" t="s">
        <v>5093</v>
      </c>
      <c r="M1930">
        <v>1</v>
      </c>
      <c r="N1930">
        <v>1</v>
      </c>
      <c r="O1930" t="b">
        <v>0</v>
      </c>
      <c r="P1930">
        <v>14</v>
      </c>
      <c r="Q1930">
        <v>3</v>
      </c>
      <c r="R1930" t="b">
        <v>0</v>
      </c>
      <c r="S1930">
        <v>11665</v>
      </c>
      <c r="T1930" t="s">
        <v>5090</v>
      </c>
      <c r="U1930" t="s">
        <v>7503</v>
      </c>
    </row>
    <row r="1931" spans="1:21" x14ac:dyDescent="0.2">
      <c r="A1931" t="s">
        <v>1969</v>
      </c>
      <c r="B1931" t="s">
        <v>3454</v>
      </c>
      <c r="C1931" t="s">
        <v>6204</v>
      </c>
      <c r="D1931" s="6" t="s">
        <v>9434</v>
      </c>
      <c r="E1931" t="s">
        <v>2414</v>
      </c>
      <c r="F1931" t="s">
        <v>2415</v>
      </c>
      <c r="G1931" t="s">
        <v>2418</v>
      </c>
      <c r="H1931" s="1" t="s">
        <v>2417</v>
      </c>
      <c r="I1931" t="s">
        <v>5094</v>
      </c>
      <c r="J1931" t="s">
        <v>5098</v>
      </c>
      <c r="K1931" s="1" t="s">
        <v>5100</v>
      </c>
      <c r="L1931" t="s">
        <v>5093</v>
      </c>
      <c r="M1931">
        <v>1</v>
      </c>
      <c r="N1931">
        <v>1</v>
      </c>
      <c r="O1931" t="b">
        <v>0</v>
      </c>
      <c r="P1931">
        <v>10</v>
      </c>
      <c r="Q1931">
        <v>0</v>
      </c>
      <c r="R1931" t="b">
        <v>0</v>
      </c>
      <c r="S1931">
        <v>13392</v>
      </c>
      <c r="T1931" t="s">
        <v>5090</v>
      </c>
      <c r="U1931" t="s">
        <v>7503</v>
      </c>
    </row>
    <row r="1932" spans="1:21" x14ac:dyDescent="0.2">
      <c r="A1932" t="s">
        <v>1970</v>
      </c>
      <c r="B1932" t="s">
        <v>3455</v>
      </c>
      <c r="C1932" t="s">
        <v>6205</v>
      </c>
      <c r="D1932" s="6" t="s">
        <v>9435</v>
      </c>
      <c r="E1932" t="s">
        <v>2414</v>
      </c>
      <c r="F1932" t="s">
        <v>2415</v>
      </c>
      <c r="G1932" t="s">
        <v>2418</v>
      </c>
      <c r="H1932" s="1" t="s">
        <v>2417</v>
      </c>
      <c r="I1932" t="s">
        <v>5094</v>
      </c>
      <c r="J1932" t="s">
        <v>5098</v>
      </c>
      <c r="K1932" s="1" t="s">
        <v>5100</v>
      </c>
      <c r="L1932" t="s">
        <v>5093</v>
      </c>
      <c r="M1932">
        <v>1</v>
      </c>
      <c r="N1932">
        <v>1</v>
      </c>
      <c r="O1932" t="b">
        <v>0</v>
      </c>
      <c r="P1932">
        <v>28</v>
      </c>
      <c r="Q1932">
        <v>4</v>
      </c>
      <c r="R1932" t="b">
        <v>0</v>
      </c>
      <c r="S1932">
        <v>14917</v>
      </c>
      <c r="T1932" t="s">
        <v>5090</v>
      </c>
      <c r="U1932" t="s">
        <v>7503</v>
      </c>
    </row>
    <row r="1933" spans="1:21" x14ac:dyDescent="0.2">
      <c r="A1933" t="s">
        <v>1971</v>
      </c>
      <c r="B1933" t="s">
        <v>3456</v>
      </c>
      <c r="C1933" t="s">
        <v>6206</v>
      </c>
      <c r="D1933" s="6" t="s">
        <v>9436</v>
      </c>
      <c r="E1933" t="s">
        <v>2414</v>
      </c>
      <c r="F1933" t="s">
        <v>2415</v>
      </c>
      <c r="G1933" t="s">
        <v>2418</v>
      </c>
      <c r="H1933" s="1" t="s">
        <v>2417</v>
      </c>
      <c r="I1933" t="s">
        <v>5094</v>
      </c>
      <c r="J1933" t="s">
        <v>5098</v>
      </c>
      <c r="K1933" s="1" t="s">
        <v>5100</v>
      </c>
      <c r="L1933" t="s">
        <v>5093</v>
      </c>
      <c r="M1933">
        <v>1</v>
      </c>
      <c r="N1933">
        <v>1</v>
      </c>
      <c r="O1933" t="b">
        <v>0</v>
      </c>
      <c r="P1933">
        <v>45</v>
      </c>
      <c r="Q1933">
        <v>2</v>
      </c>
      <c r="R1933" t="b">
        <v>0</v>
      </c>
      <c r="S1933">
        <v>25186</v>
      </c>
      <c r="T1933" t="s">
        <v>5090</v>
      </c>
      <c r="U1933" t="s">
        <v>7503</v>
      </c>
    </row>
    <row r="1934" spans="1:21" x14ac:dyDescent="0.2">
      <c r="A1934" t="s">
        <v>76</v>
      </c>
      <c r="B1934" t="s">
        <v>3457</v>
      </c>
      <c r="C1934" t="s">
        <v>5138</v>
      </c>
      <c r="D1934" s="6" t="s">
        <v>9437</v>
      </c>
      <c r="E1934" t="s">
        <v>2414</v>
      </c>
      <c r="F1934" t="s">
        <v>2415</v>
      </c>
      <c r="G1934" t="s">
        <v>2418</v>
      </c>
      <c r="H1934" s="1" t="s">
        <v>2417</v>
      </c>
      <c r="I1934" s="1" t="s">
        <v>5096</v>
      </c>
      <c r="J1934" t="s">
        <v>5098</v>
      </c>
      <c r="K1934" s="1" t="s">
        <v>5100</v>
      </c>
      <c r="L1934" t="s">
        <v>5093</v>
      </c>
      <c r="M1934">
        <v>1</v>
      </c>
      <c r="N1934">
        <v>1</v>
      </c>
      <c r="O1934" t="b">
        <v>0</v>
      </c>
      <c r="P1934">
        <v>50</v>
      </c>
      <c r="Q1934">
        <v>5</v>
      </c>
      <c r="R1934" t="b">
        <v>0</v>
      </c>
      <c r="S1934">
        <v>34480</v>
      </c>
      <c r="T1934" t="s">
        <v>5090</v>
      </c>
      <c r="U1934" t="s">
        <v>7503</v>
      </c>
    </row>
    <row r="1935" spans="1:21" x14ac:dyDescent="0.2">
      <c r="A1935" t="s">
        <v>1972</v>
      </c>
      <c r="B1935" t="s">
        <v>3458</v>
      </c>
      <c r="C1935" t="s">
        <v>6207</v>
      </c>
      <c r="D1935" s="6" t="s">
        <v>9438</v>
      </c>
      <c r="E1935" t="s">
        <v>2414</v>
      </c>
      <c r="F1935" t="s">
        <v>2415</v>
      </c>
      <c r="G1935" t="s">
        <v>2418</v>
      </c>
      <c r="H1935" s="1" t="s">
        <v>2417</v>
      </c>
      <c r="I1935" t="s">
        <v>5094</v>
      </c>
      <c r="J1935" t="s">
        <v>5098</v>
      </c>
      <c r="K1935" s="1" t="s">
        <v>5100</v>
      </c>
      <c r="L1935" t="s">
        <v>5093</v>
      </c>
      <c r="M1935">
        <v>1</v>
      </c>
      <c r="N1935">
        <v>1</v>
      </c>
      <c r="O1935" t="b">
        <v>0</v>
      </c>
      <c r="P1935">
        <v>29</v>
      </c>
      <c r="Q1935">
        <v>0</v>
      </c>
      <c r="R1935" t="b">
        <v>0</v>
      </c>
      <c r="S1935">
        <v>23935</v>
      </c>
      <c r="T1935" t="s">
        <v>5090</v>
      </c>
      <c r="U1935" t="s">
        <v>7503</v>
      </c>
    </row>
    <row r="1936" spans="1:21" x14ac:dyDescent="0.2">
      <c r="A1936" t="s">
        <v>1973</v>
      </c>
      <c r="B1936" t="s">
        <v>3459</v>
      </c>
      <c r="C1936" t="s">
        <v>6208</v>
      </c>
      <c r="D1936" s="6" t="s">
        <v>9439</v>
      </c>
      <c r="E1936" t="s">
        <v>2414</v>
      </c>
      <c r="F1936" t="s">
        <v>2415</v>
      </c>
      <c r="G1936" t="s">
        <v>2418</v>
      </c>
      <c r="H1936" s="1" t="s">
        <v>2417</v>
      </c>
      <c r="I1936" t="s">
        <v>5094</v>
      </c>
      <c r="J1936" t="s">
        <v>5098</v>
      </c>
      <c r="K1936" s="1" t="s">
        <v>5100</v>
      </c>
      <c r="L1936" t="s">
        <v>5093</v>
      </c>
      <c r="M1936">
        <v>1</v>
      </c>
      <c r="N1936">
        <v>1</v>
      </c>
      <c r="O1936" t="b">
        <v>0</v>
      </c>
      <c r="P1936">
        <v>20</v>
      </c>
      <c r="Q1936">
        <v>0</v>
      </c>
      <c r="R1936" t="b">
        <v>0</v>
      </c>
      <c r="S1936">
        <v>17570</v>
      </c>
      <c r="T1936" t="s">
        <v>5090</v>
      </c>
      <c r="U1936" t="s">
        <v>7503</v>
      </c>
    </row>
    <row r="1937" spans="1:21" x14ac:dyDescent="0.2">
      <c r="A1937" t="s">
        <v>1974</v>
      </c>
      <c r="B1937" t="s">
        <v>3460</v>
      </c>
      <c r="C1937" t="s">
        <v>6209</v>
      </c>
      <c r="D1937" s="6" t="s">
        <v>9440</v>
      </c>
      <c r="E1937" t="s">
        <v>2414</v>
      </c>
      <c r="F1937" t="s">
        <v>2415</v>
      </c>
      <c r="G1937" t="s">
        <v>2418</v>
      </c>
      <c r="H1937" s="1" t="s">
        <v>2417</v>
      </c>
      <c r="I1937" t="s">
        <v>5094</v>
      </c>
      <c r="J1937" t="s">
        <v>5098</v>
      </c>
      <c r="K1937" s="1" t="s">
        <v>5100</v>
      </c>
      <c r="L1937" t="s">
        <v>5093</v>
      </c>
      <c r="M1937">
        <v>1</v>
      </c>
      <c r="N1937">
        <v>2</v>
      </c>
      <c r="O1937" t="b">
        <v>0</v>
      </c>
      <c r="P1937">
        <v>16</v>
      </c>
      <c r="Q1937">
        <v>2</v>
      </c>
      <c r="R1937" t="b">
        <v>0</v>
      </c>
      <c r="S1937">
        <v>10414</v>
      </c>
      <c r="T1937" t="s">
        <v>5090</v>
      </c>
      <c r="U1937" t="s">
        <v>7503</v>
      </c>
    </row>
    <row r="1938" spans="1:21" x14ac:dyDescent="0.2">
      <c r="A1938" t="s">
        <v>1975</v>
      </c>
      <c r="B1938" t="s">
        <v>3461</v>
      </c>
      <c r="C1938" t="s">
        <v>6210</v>
      </c>
      <c r="D1938" s="6" t="s">
        <v>9441</v>
      </c>
      <c r="E1938" t="s">
        <v>2414</v>
      </c>
      <c r="F1938" t="s">
        <v>2415</v>
      </c>
      <c r="G1938" t="s">
        <v>2418</v>
      </c>
      <c r="H1938" s="1" t="s">
        <v>2417</v>
      </c>
      <c r="I1938" t="s">
        <v>5094</v>
      </c>
      <c r="J1938" t="s">
        <v>5098</v>
      </c>
      <c r="K1938" s="1" t="s">
        <v>5100</v>
      </c>
      <c r="L1938" t="s">
        <v>5093</v>
      </c>
      <c r="M1938">
        <v>1</v>
      </c>
      <c r="N1938">
        <v>2</v>
      </c>
      <c r="O1938" t="b">
        <v>0</v>
      </c>
      <c r="P1938">
        <v>25</v>
      </c>
      <c r="Q1938">
        <v>2</v>
      </c>
      <c r="R1938" t="b">
        <v>0</v>
      </c>
      <c r="S1938">
        <v>12078</v>
      </c>
      <c r="T1938" t="s">
        <v>5090</v>
      </c>
      <c r="U1938" t="s">
        <v>7504</v>
      </c>
    </row>
    <row r="1939" spans="1:21" x14ac:dyDescent="0.2">
      <c r="A1939" t="s">
        <v>1976</v>
      </c>
      <c r="B1939" t="s">
        <v>3462</v>
      </c>
      <c r="C1939" t="s">
        <v>6211</v>
      </c>
      <c r="D1939" s="6" t="s">
        <v>9442</v>
      </c>
      <c r="E1939" t="s">
        <v>2414</v>
      </c>
      <c r="F1939" t="s">
        <v>2415</v>
      </c>
      <c r="G1939" t="s">
        <v>2418</v>
      </c>
      <c r="H1939" s="1" t="s">
        <v>2417</v>
      </c>
      <c r="I1939" t="s">
        <v>5094</v>
      </c>
      <c r="J1939" t="s">
        <v>5098</v>
      </c>
      <c r="K1939" s="1" t="s">
        <v>5100</v>
      </c>
      <c r="L1939" t="s">
        <v>5093</v>
      </c>
      <c r="M1939">
        <v>1</v>
      </c>
      <c r="N1939">
        <v>1</v>
      </c>
      <c r="O1939" t="b">
        <v>0</v>
      </c>
      <c r="P1939">
        <v>33</v>
      </c>
      <c r="Q1939">
        <v>5</v>
      </c>
      <c r="R1939" t="b">
        <v>0</v>
      </c>
      <c r="S1939">
        <v>21608</v>
      </c>
      <c r="T1939" t="s">
        <v>5090</v>
      </c>
      <c r="U1939" t="s">
        <v>7503</v>
      </c>
    </row>
    <row r="1940" spans="1:21" x14ac:dyDescent="0.2">
      <c r="A1940" t="s">
        <v>1977</v>
      </c>
      <c r="B1940" t="s">
        <v>3463</v>
      </c>
      <c r="C1940" t="s">
        <v>6212</v>
      </c>
      <c r="D1940" s="6" t="s">
        <v>9443</v>
      </c>
      <c r="E1940" t="s">
        <v>2414</v>
      </c>
      <c r="F1940" t="s">
        <v>2415</v>
      </c>
      <c r="G1940" t="s">
        <v>2418</v>
      </c>
      <c r="H1940" s="1" t="s">
        <v>2417</v>
      </c>
      <c r="I1940" t="s">
        <v>5094</v>
      </c>
      <c r="J1940" t="s">
        <v>5098</v>
      </c>
      <c r="K1940" s="1" t="s">
        <v>5100</v>
      </c>
      <c r="L1940" t="s">
        <v>5093</v>
      </c>
      <c r="M1940">
        <v>1</v>
      </c>
      <c r="N1940">
        <v>1</v>
      </c>
      <c r="O1940" t="b">
        <v>0</v>
      </c>
      <c r="P1940">
        <v>18</v>
      </c>
      <c r="Q1940">
        <v>0</v>
      </c>
      <c r="R1940" t="b">
        <v>0</v>
      </c>
      <c r="S1940">
        <v>15790</v>
      </c>
      <c r="T1940" t="s">
        <v>5090</v>
      </c>
      <c r="U1940" t="s">
        <v>7503</v>
      </c>
    </row>
    <row r="1941" spans="1:21" x14ac:dyDescent="0.2">
      <c r="A1941" t="s">
        <v>1978</v>
      </c>
      <c r="B1941" t="s">
        <v>3465</v>
      </c>
      <c r="C1941" t="s">
        <v>6214</v>
      </c>
      <c r="D1941" s="6" t="s">
        <v>9444</v>
      </c>
      <c r="E1941" t="s">
        <v>2414</v>
      </c>
      <c r="F1941" t="s">
        <v>2415</v>
      </c>
      <c r="G1941" t="s">
        <v>2418</v>
      </c>
      <c r="H1941" s="1" t="s">
        <v>2417</v>
      </c>
      <c r="I1941" t="s">
        <v>5094</v>
      </c>
      <c r="J1941" t="s">
        <v>5098</v>
      </c>
      <c r="K1941" s="1" t="s">
        <v>5100</v>
      </c>
      <c r="L1941" t="s">
        <v>5093</v>
      </c>
      <c r="M1941">
        <v>1</v>
      </c>
      <c r="N1941">
        <v>2</v>
      </c>
      <c r="O1941" t="b">
        <v>0</v>
      </c>
      <c r="P1941">
        <v>13</v>
      </c>
      <c r="Q1941">
        <v>0</v>
      </c>
      <c r="R1941" t="b">
        <v>0</v>
      </c>
      <c r="S1941">
        <v>11771</v>
      </c>
      <c r="T1941" t="s">
        <v>5090</v>
      </c>
      <c r="U1941" t="s">
        <v>7503</v>
      </c>
    </row>
    <row r="1942" spans="1:21" x14ac:dyDescent="0.2">
      <c r="A1942" t="s">
        <v>1979</v>
      </c>
      <c r="B1942" t="s">
        <v>3466</v>
      </c>
      <c r="C1942" t="s">
        <v>6215</v>
      </c>
      <c r="D1942" s="6" t="s">
        <v>9445</v>
      </c>
      <c r="E1942" t="s">
        <v>2414</v>
      </c>
      <c r="F1942" t="s">
        <v>2415</v>
      </c>
      <c r="G1942" t="s">
        <v>2418</v>
      </c>
      <c r="H1942" s="1" t="s">
        <v>2417</v>
      </c>
      <c r="I1942" t="s">
        <v>5094</v>
      </c>
      <c r="J1942" t="s">
        <v>5098</v>
      </c>
      <c r="K1942" s="1" t="s">
        <v>5100</v>
      </c>
      <c r="L1942" t="s">
        <v>5093</v>
      </c>
      <c r="M1942">
        <v>1</v>
      </c>
      <c r="N1942">
        <v>1</v>
      </c>
      <c r="O1942" t="b">
        <v>0</v>
      </c>
      <c r="P1942">
        <v>13</v>
      </c>
      <c r="Q1942">
        <v>0</v>
      </c>
      <c r="R1942" t="b">
        <v>0</v>
      </c>
      <c r="S1942">
        <v>13992</v>
      </c>
      <c r="T1942" t="s">
        <v>5090</v>
      </c>
      <c r="U1942" t="s">
        <v>7503</v>
      </c>
    </row>
    <row r="1943" spans="1:21" x14ac:dyDescent="0.2">
      <c r="A1943" t="s">
        <v>1980</v>
      </c>
      <c r="B1943" t="s">
        <v>3467</v>
      </c>
      <c r="C1943" t="s">
        <v>6216</v>
      </c>
      <c r="D1943" s="6" t="s">
        <v>9446</v>
      </c>
      <c r="E1943" t="s">
        <v>2414</v>
      </c>
      <c r="F1943" t="s">
        <v>2415</v>
      </c>
      <c r="G1943" t="s">
        <v>2418</v>
      </c>
      <c r="H1943" s="1" t="s">
        <v>2417</v>
      </c>
      <c r="I1943" t="s">
        <v>5094</v>
      </c>
      <c r="J1943" t="s">
        <v>5098</v>
      </c>
      <c r="K1943" s="1" t="s">
        <v>5100</v>
      </c>
      <c r="L1943" t="s">
        <v>5093</v>
      </c>
      <c r="M1943">
        <v>1</v>
      </c>
      <c r="N1943">
        <v>1</v>
      </c>
      <c r="O1943" t="b">
        <v>0</v>
      </c>
      <c r="P1943">
        <v>14</v>
      </c>
      <c r="Q1943">
        <v>2</v>
      </c>
      <c r="R1943" t="b">
        <v>0</v>
      </c>
      <c r="S1943">
        <v>16926</v>
      </c>
      <c r="T1943" t="s">
        <v>5090</v>
      </c>
      <c r="U1943" t="s">
        <v>7503</v>
      </c>
    </row>
    <row r="1944" spans="1:21" x14ac:dyDescent="0.2">
      <c r="A1944" t="s">
        <v>1981</v>
      </c>
      <c r="B1944" t="s">
        <v>3468</v>
      </c>
      <c r="C1944" t="s">
        <v>6217</v>
      </c>
      <c r="D1944" s="6" t="s">
        <v>9447</v>
      </c>
      <c r="E1944" t="s">
        <v>2414</v>
      </c>
      <c r="F1944" t="s">
        <v>2415</v>
      </c>
      <c r="G1944" t="s">
        <v>2418</v>
      </c>
      <c r="H1944" s="1" t="s">
        <v>2417</v>
      </c>
      <c r="I1944" t="s">
        <v>5094</v>
      </c>
      <c r="J1944" t="s">
        <v>5098</v>
      </c>
      <c r="K1944" s="1" t="s">
        <v>5100</v>
      </c>
      <c r="L1944" t="s">
        <v>5093</v>
      </c>
      <c r="M1944">
        <v>1</v>
      </c>
      <c r="N1944">
        <v>2</v>
      </c>
      <c r="O1944" t="b">
        <v>0</v>
      </c>
      <c r="P1944">
        <v>26</v>
      </c>
      <c r="Q1944">
        <v>0</v>
      </c>
      <c r="R1944" t="b">
        <v>0</v>
      </c>
      <c r="S1944">
        <v>20120</v>
      </c>
      <c r="T1944" t="s">
        <v>5090</v>
      </c>
      <c r="U1944" t="s">
        <v>7503</v>
      </c>
    </row>
    <row r="1945" spans="1:21" x14ac:dyDescent="0.2">
      <c r="A1945" t="s">
        <v>1982</v>
      </c>
      <c r="B1945" t="s">
        <v>3469</v>
      </c>
      <c r="C1945" t="s">
        <v>6218</v>
      </c>
      <c r="D1945" s="6" t="s">
        <v>9448</v>
      </c>
      <c r="E1945" t="s">
        <v>2414</v>
      </c>
      <c r="F1945" t="s">
        <v>2415</v>
      </c>
      <c r="G1945" t="s">
        <v>2418</v>
      </c>
      <c r="H1945" s="1" t="s">
        <v>2417</v>
      </c>
      <c r="I1945" t="s">
        <v>5094</v>
      </c>
      <c r="J1945" t="s">
        <v>5098</v>
      </c>
      <c r="K1945" s="1" t="s">
        <v>5100</v>
      </c>
      <c r="L1945" t="s">
        <v>5093</v>
      </c>
      <c r="M1945">
        <v>1</v>
      </c>
      <c r="N1945">
        <v>1</v>
      </c>
      <c r="O1945" t="b">
        <v>0</v>
      </c>
      <c r="P1945">
        <v>18</v>
      </c>
      <c r="Q1945">
        <v>3</v>
      </c>
      <c r="R1945" t="b">
        <v>0</v>
      </c>
      <c r="S1945">
        <v>14242</v>
      </c>
      <c r="T1945" t="s">
        <v>5090</v>
      </c>
      <c r="U1945" t="s">
        <v>7503</v>
      </c>
    </row>
    <row r="1946" spans="1:21" x14ac:dyDescent="0.2">
      <c r="A1946" t="s">
        <v>1983</v>
      </c>
      <c r="B1946" t="s">
        <v>3470</v>
      </c>
      <c r="C1946" t="s">
        <v>6219</v>
      </c>
      <c r="D1946" s="6" t="s">
        <v>9449</v>
      </c>
      <c r="E1946" t="s">
        <v>2414</v>
      </c>
      <c r="F1946" t="s">
        <v>2415</v>
      </c>
      <c r="G1946" t="s">
        <v>2418</v>
      </c>
      <c r="H1946" s="1" t="s">
        <v>2417</v>
      </c>
      <c r="I1946" t="s">
        <v>5094</v>
      </c>
      <c r="J1946" t="s">
        <v>5098</v>
      </c>
      <c r="K1946" s="1" t="s">
        <v>5100</v>
      </c>
      <c r="L1946" t="s">
        <v>5093</v>
      </c>
      <c r="M1946">
        <v>1</v>
      </c>
      <c r="N1946">
        <v>1</v>
      </c>
      <c r="O1946" t="b">
        <v>0</v>
      </c>
      <c r="P1946">
        <v>41</v>
      </c>
      <c r="Q1946">
        <v>4</v>
      </c>
      <c r="R1946" t="b">
        <v>0</v>
      </c>
      <c r="S1946">
        <v>26647</v>
      </c>
      <c r="T1946" t="s">
        <v>5090</v>
      </c>
      <c r="U1946" t="s">
        <v>7503</v>
      </c>
    </row>
    <row r="1947" spans="1:21" x14ac:dyDescent="0.2">
      <c r="A1947" t="s">
        <v>1984</v>
      </c>
      <c r="B1947" t="s">
        <v>3471</v>
      </c>
      <c r="C1947" t="s">
        <v>6220</v>
      </c>
      <c r="D1947" s="6" t="s">
        <v>9450</v>
      </c>
      <c r="E1947" t="s">
        <v>2414</v>
      </c>
      <c r="F1947" t="s">
        <v>2415</v>
      </c>
      <c r="G1947" t="s">
        <v>2418</v>
      </c>
      <c r="H1947" s="1" t="s">
        <v>2417</v>
      </c>
      <c r="I1947" t="s">
        <v>5094</v>
      </c>
      <c r="J1947" t="s">
        <v>5098</v>
      </c>
      <c r="K1947" s="1" t="s">
        <v>5100</v>
      </c>
      <c r="L1947" t="s">
        <v>5093</v>
      </c>
      <c r="M1947">
        <v>1</v>
      </c>
      <c r="N1947">
        <v>1</v>
      </c>
      <c r="O1947" t="b">
        <v>0</v>
      </c>
      <c r="P1947">
        <v>13</v>
      </c>
      <c r="Q1947">
        <v>1</v>
      </c>
      <c r="R1947" t="b">
        <v>0</v>
      </c>
      <c r="S1947">
        <v>15993</v>
      </c>
      <c r="T1947" t="s">
        <v>5090</v>
      </c>
      <c r="U1947" t="s">
        <v>7503</v>
      </c>
    </row>
    <row r="1948" spans="1:21" x14ac:dyDescent="0.2">
      <c r="A1948" t="s">
        <v>1985</v>
      </c>
      <c r="B1948" t="s">
        <v>3472</v>
      </c>
      <c r="C1948" t="s">
        <v>6221</v>
      </c>
      <c r="D1948" s="6" t="s">
        <v>9451</v>
      </c>
      <c r="E1948" t="s">
        <v>2414</v>
      </c>
      <c r="F1948" t="s">
        <v>2415</v>
      </c>
      <c r="G1948" t="s">
        <v>2418</v>
      </c>
      <c r="H1948" s="1" t="s">
        <v>2417</v>
      </c>
      <c r="I1948" t="s">
        <v>5094</v>
      </c>
      <c r="J1948" t="s">
        <v>5098</v>
      </c>
      <c r="K1948" s="1" t="s">
        <v>5100</v>
      </c>
      <c r="L1948" t="s">
        <v>5093</v>
      </c>
      <c r="M1948">
        <v>1</v>
      </c>
      <c r="N1948">
        <v>1</v>
      </c>
      <c r="O1948" t="b">
        <v>0</v>
      </c>
      <c r="P1948">
        <v>10</v>
      </c>
      <c r="Q1948">
        <v>0</v>
      </c>
      <c r="R1948" t="b">
        <v>0</v>
      </c>
      <c r="S1948">
        <v>11020</v>
      </c>
      <c r="T1948" t="s">
        <v>5090</v>
      </c>
      <c r="U1948" t="s">
        <v>7503</v>
      </c>
    </row>
    <row r="1949" spans="1:21" x14ac:dyDescent="0.2">
      <c r="A1949" t="s">
        <v>1986</v>
      </c>
      <c r="B1949" t="s">
        <v>3473</v>
      </c>
      <c r="C1949" t="s">
        <v>6222</v>
      </c>
      <c r="D1949" s="6" t="s">
        <v>9452</v>
      </c>
      <c r="E1949" t="s">
        <v>2414</v>
      </c>
      <c r="F1949" t="s">
        <v>2415</v>
      </c>
      <c r="G1949" t="s">
        <v>2418</v>
      </c>
      <c r="H1949" s="1" t="s">
        <v>2417</v>
      </c>
      <c r="I1949" t="s">
        <v>5094</v>
      </c>
      <c r="J1949" t="s">
        <v>5098</v>
      </c>
      <c r="K1949" s="1" t="s">
        <v>5100</v>
      </c>
      <c r="L1949" t="s">
        <v>5093</v>
      </c>
      <c r="M1949">
        <v>1</v>
      </c>
      <c r="N1949">
        <v>1</v>
      </c>
      <c r="O1949" t="b">
        <v>0</v>
      </c>
      <c r="P1949">
        <v>10</v>
      </c>
      <c r="Q1949">
        <v>2</v>
      </c>
      <c r="R1949" t="b">
        <v>0</v>
      </c>
      <c r="S1949">
        <v>13513</v>
      </c>
      <c r="T1949" t="s">
        <v>5090</v>
      </c>
      <c r="U1949" t="s">
        <v>7503</v>
      </c>
    </row>
    <row r="1950" spans="1:21" x14ac:dyDescent="0.2">
      <c r="A1950" t="s">
        <v>1987</v>
      </c>
      <c r="B1950" t="s">
        <v>3474</v>
      </c>
      <c r="C1950" t="s">
        <v>6223</v>
      </c>
      <c r="D1950" s="6" t="s">
        <v>9453</v>
      </c>
      <c r="E1950" t="s">
        <v>2414</v>
      </c>
      <c r="F1950" t="s">
        <v>2415</v>
      </c>
      <c r="G1950" t="s">
        <v>2418</v>
      </c>
      <c r="H1950" s="1" t="s">
        <v>2417</v>
      </c>
      <c r="I1950" t="s">
        <v>5094</v>
      </c>
      <c r="J1950" t="s">
        <v>5098</v>
      </c>
      <c r="K1950" s="1" t="s">
        <v>5100</v>
      </c>
      <c r="L1950" t="s">
        <v>5093</v>
      </c>
      <c r="M1950">
        <v>1</v>
      </c>
      <c r="N1950">
        <v>2</v>
      </c>
      <c r="O1950" t="b">
        <v>0</v>
      </c>
      <c r="P1950">
        <v>23</v>
      </c>
      <c r="Q1950">
        <v>1</v>
      </c>
      <c r="R1950" t="b">
        <v>0</v>
      </c>
      <c r="S1950">
        <v>11746</v>
      </c>
      <c r="T1950" t="s">
        <v>5090</v>
      </c>
      <c r="U1950" t="s">
        <v>7503</v>
      </c>
    </row>
    <row r="1951" spans="1:21" x14ac:dyDescent="0.2">
      <c r="A1951" t="s">
        <v>1988</v>
      </c>
      <c r="B1951" t="s">
        <v>3476</v>
      </c>
      <c r="C1951" t="s">
        <v>6225</v>
      </c>
      <c r="D1951" s="6" t="s">
        <v>9454</v>
      </c>
      <c r="E1951" t="s">
        <v>2414</v>
      </c>
      <c r="F1951" t="s">
        <v>2415</v>
      </c>
      <c r="G1951" t="s">
        <v>2418</v>
      </c>
      <c r="H1951" s="1" t="s">
        <v>2417</v>
      </c>
      <c r="I1951" t="s">
        <v>5094</v>
      </c>
      <c r="J1951" t="s">
        <v>5098</v>
      </c>
      <c r="K1951" s="1" t="s">
        <v>5100</v>
      </c>
      <c r="L1951" t="s">
        <v>5093</v>
      </c>
      <c r="M1951">
        <v>1</v>
      </c>
      <c r="N1951">
        <v>1</v>
      </c>
      <c r="O1951" t="b">
        <v>0</v>
      </c>
      <c r="P1951">
        <v>40</v>
      </c>
      <c r="Q1951">
        <v>4</v>
      </c>
      <c r="R1951" t="b">
        <v>0</v>
      </c>
      <c r="S1951">
        <v>23010</v>
      </c>
      <c r="T1951" t="s">
        <v>5090</v>
      </c>
      <c r="U1951" t="s">
        <v>7503</v>
      </c>
    </row>
    <row r="1952" spans="1:21" x14ac:dyDescent="0.2">
      <c r="A1952" t="s">
        <v>1989</v>
      </c>
      <c r="B1952" t="s">
        <v>3477</v>
      </c>
      <c r="C1952" t="s">
        <v>6226</v>
      </c>
      <c r="D1952" s="6" t="s">
        <v>9455</v>
      </c>
      <c r="E1952" t="s">
        <v>2414</v>
      </c>
      <c r="F1952" t="s">
        <v>2415</v>
      </c>
      <c r="G1952" t="s">
        <v>2418</v>
      </c>
      <c r="H1952" s="1" t="s">
        <v>2417</v>
      </c>
      <c r="I1952" t="s">
        <v>5094</v>
      </c>
      <c r="J1952" t="s">
        <v>5098</v>
      </c>
      <c r="K1952" s="1" t="s">
        <v>5100</v>
      </c>
      <c r="L1952" t="s">
        <v>5093</v>
      </c>
      <c r="M1952">
        <v>1</v>
      </c>
      <c r="N1952">
        <v>1</v>
      </c>
      <c r="O1952" t="b">
        <v>0</v>
      </c>
      <c r="P1952">
        <v>13</v>
      </c>
      <c r="Q1952">
        <v>0</v>
      </c>
      <c r="R1952" t="b">
        <v>0</v>
      </c>
      <c r="S1952">
        <v>10099</v>
      </c>
      <c r="T1952" t="s">
        <v>5090</v>
      </c>
      <c r="U1952" t="s">
        <v>7503</v>
      </c>
    </row>
    <row r="1953" spans="1:21" x14ac:dyDescent="0.2">
      <c r="A1953" t="s">
        <v>1990</v>
      </c>
      <c r="B1953" t="s">
        <v>3478</v>
      </c>
      <c r="C1953" t="s">
        <v>6227</v>
      </c>
      <c r="D1953" s="6" t="s">
        <v>9456</v>
      </c>
      <c r="E1953" t="s">
        <v>2414</v>
      </c>
      <c r="F1953" t="s">
        <v>2415</v>
      </c>
      <c r="G1953" t="s">
        <v>2418</v>
      </c>
      <c r="H1953" s="1" t="s">
        <v>2417</v>
      </c>
      <c r="I1953" t="s">
        <v>5094</v>
      </c>
      <c r="J1953" t="s">
        <v>5098</v>
      </c>
      <c r="K1953" s="1" t="s">
        <v>5100</v>
      </c>
      <c r="L1953" t="s">
        <v>5093</v>
      </c>
      <c r="M1953">
        <v>1</v>
      </c>
      <c r="N1953">
        <v>1</v>
      </c>
      <c r="O1953" t="b">
        <v>0</v>
      </c>
      <c r="P1953">
        <v>20</v>
      </c>
      <c r="Q1953">
        <v>8</v>
      </c>
      <c r="R1953" t="b">
        <v>0</v>
      </c>
      <c r="S1953">
        <v>15430</v>
      </c>
      <c r="T1953" t="s">
        <v>5090</v>
      </c>
      <c r="U1953" t="s">
        <v>7503</v>
      </c>
    </row>
    <row r="1954" spans="1:21" x14ac:dyDescent="0.2">
      <c r="A1954" t="s">
        <v>1991</v>
      </c>
      <c r="B1954" t="s">
        <v>3479</v>
      </c>
      <c r="C1954" t="s">
        <v>6228</v>
      </c>
      <c r="D1954" s="6" t="s">
        <v>9457</v>
      </c>
      <c r="E1954" t="s">
        <v>2414</v>
      </c>
      <c r="F1954" t="s">
        <v>2415</v>
      </c>
      <c r="G1954" t="s">
        <v>2418</v>
      </c>
      <c r="H1954" s="1" t="s">
        <v>2417</v>
      </c>
      <c r="I1954" t="s">
        <v>5094</v>
      </c>
      <c r="J1954" t="s">
        <v>5098</v>
      </c>
      <c r="K1954" s="1" t="s">
        <v>5100</v>
      </c>
      <c r="L1954" t="s">
        <v>5093</v>
      </c>
      <c r="M1954">
        <v>1</v>
      </c>
      <c r="N1954">
        <v>1</v>
      </c>
      <c r="O1954" t="b">
        <v>0</v>
      </c>
      <c r="P1954">
        <v>16</v>
      </c>
      <c r="Q1954">
        <v>0</v>
      </c>
      <c r="R1954" t="b">
        <v>0</v>
      </c>
      <c r="S1954">
        <v>11354</v>
      </c>
      <c r="T1954" t="s">
        <v>5090</v>
      </c>
      <c r="U1954" t="s">
        <v>7503</v>
      </c>
    </row>
    <row r="1955" spans="1:21" x14ac:dyDescent="0.2">
      <c r="A1955" t="s">
        <v>1992</v>
      </c>
      <c r="B1955" t="s">
        <v>3480</v>
      </c>
      <c r="C1955" t="s">
        <v>6229</v>
      </c>
      <c r="D1955" s="6" t="s">
        <v>9458</v>
      </c>
      <c r="E1955" t="s">
        <v>2414</v>
      </c>
      <c r="F1955" t="s">
        <v>2415</v>
      </c>
      <c r="G1955" t="s">
        <v>2418</v>
      </c>
      <c r="H1955" s="1" t="s">
        <v>2417</v>
      </c>
      <c r="I1955" t="s">
        <v>5094</v>
      </c>
      <c r="J1955" t="s">
        <v>5098</v>
      </c>
      <c r="K1955" s="1" t="s">
        <v>5100</v>
      </c>
      <c r="L1955" t="s">
        <v>5093</v>
      </c>
      <c r="M1955">
        <v>1</v>
      </c>
      <c r="N1955">
        <v>2</v>
      </c>
      <c r="O1955" t="b">
        <v>0</v>
      </c>
      <c r="P1955">
        <v>14</v>
      </c>
      <c r="Q1955">
        <v>2</v>
      </c>
      <c r="R1955" t="b">
        <v>0</v>
      </c>
      <c r="S1955">
        <v>14957</v>
      </c>
      <c r="T1955" t="s">
        <v>5090</v>
      </c>
      <c r="U1955" t="s">
        <v>7503</v>
      </c>
    </row>
    <row r="1956" spans="1:21" x14ac:dyDescent="0.2">
      <c r="A1956" t="s">
        <v>1993</v>
      </c>
      <c r="B1956" t="s">
        <v>3481</v>
      </c>
      <c r="C1956" t="s">
        <v>6230</v>
      </c>
      <c r="D1956" s="6" t="s">
        <v>9459</v>
      </c>
      <c r="E1956" t="s">
        <v>2414</v>
      </c>
      <c r="F1956" t="s">
        <v>2415</v>
      </c>
      <c r="G1956" t="s">
        <v>2418</v>
      </c>
      <c r="H1956" s="1" t="s">
        <v>2417</v>
      </c>
      <c r="I1956" t="s">
        <v>5094</v>
      </c>
      <c r="J1956" t="s">
        <v>5098</v>
      </c>
      <c r="K1956" s="1" t="s">
        <v>5100</v>
      </c>
      <c r="L1956" t="s">
        <v>5093</v>
      </c>
      <c r="M1956">
        <v>1</v>
      </c>
      <c r="N1956">
        <v>2</v>
      </c>
      <c r="O1956" t="b">
        <v>0</v>
      </c>
      <c r="P1956">
        <v>11</v>
      </c>
      <c r="Q1956">
        <v>0</v>
      </c>
      <c r="R1956" t="b">
        <v>0</v>
      </c>
      <c r="S1956">
        <v>12364</v>
      </c>
      <c r="T1956" t="s">
        <v>5090</v>
      </c>
      <c r="U1956" t="s">
        <v>7503</v>
      </c>
    </row>
    <row r="1957" spans="1:21" x14ac:dyDescent="0.2">
      <c r="A1957" t="s">
        <v>1994</v>
      </c>
      <c r="B1957" t="s">
        <v>3482</v>
      </c>
      <c r="C1957" t="s">
        <v>6231</v>
      </c>
      <c r="D1957" s="6" t="s">
        <v>9460</v>
      </c>
      <c r="E1957" t="s">
        <v>2414</v>
      </c>
      <c r="F1957" t="s">
        <v>2415</v>
      </c>
      <c r="G1957" t="s">
        <v>2418</v>
      </c>
      <c r="H1957" s="1" t="s">
        <v>2417</v>
      </c>
      <c r="I1957" t="s">
        <v>5094</v>
      </c>
      <c r="J1957" t="s">
        <v>5098</v>
      </c>
      <c r="K1957" s="1" t="s">
        <v>5100</v>
      </c>
      <c r="L1957" t="s">
        <v>5093</v>
      </c>
      <c r="M1957">
        <v>1</v>
      </c>
      <c r="N1957">
        <v>2</v>
      </c>
      <c r="O1957" t="b">
        <v>0</v>
      </c>
      <c r="P1957">
        <v>29</v>
      </c>
      <c r="Q1957">
        <v>0</v>
      </c>
      <c r="R1957" t="b">
        <v>0</v>
      </c>
      <c r="S1957">
        <v>13714</v>
      </c>
      <c r="T1957" t="s">
        <v>5090</v>
      </c>
      <c r="U1957" t="s">
        <v>7503</v>
      </c>
    </row>
    <row r="1958" spans="1:21" x14ac:dyDescent="0.2">
      <c r="A1958" t="s">
        <v>1995</v>
      </c>
      <c r="B1958" t="s">
        <v>3483</v>
      </c>
      <c r="C1958" t="s">
        <v>6232</v>
      </c>
      <c r="D1958" s="6" t="s">
        <v>9461</v>
      </c>
      <c r="E1958" t="s">
        <v>2414</v>
      </c>
      <c r="F1958" t="s">
        <v>2415</v>
      </c>
      <c r="G1958" t="s">
        <v>2418</v>
      </c>
      <c r="H1958" s="1" t="s">
        <v>2417</v>
      </c>
      <c r="I1958" t="s">
        <v>5094</v>
      </c>
      <c r="J1958" t="s">
        <v>5098</v>
      </c>
      <c r="K1958" s="1" t="s">
        <v>5100</v>
      </c>
      <c r="L1958" t="s">
        <v>5093</v>
      </c>
      <c r="M1958">
        <v>1</v>
      </c>
      <c r="N1958">
        <v>1</v>
      </c>
      <c r="O1958" t="b">
        <v>0</v>
      </c>
      <c r="P1958">
        <v>24</v>
      </c>
      <c r="Q1958">
        <v>7</v>
      </c>
      <c r="R1958" t="b">
        <v>0</v>
      </c>
      <c r="S1958">
        <v>17990</v>
      </c>
      <c r="T1958" t="s">
        <v>5090</v>
      </c>
      <c r="U1958" t="s">
        <v>7503</v>
      </c>
    </row>
    <row r="1959" spans="1:21" x14ac:dyDescent="0.2">
      <c r="A1959" t="s">
        <v>1996</v>
      </c>
      <c r="B1959" t="s">
        <v>3484</v>
      </c>
      <c r="C1959" t="s">
        <v>6233</v>
      </c>
      <c r="D1959" s="6" t="s">
        <v>9462</v>
      </c>
      <c r="E1959" t="s">
        <v>2414</v>
      </c>
      <c r="F1959" t="s">
        <v>2415</v>
      </c>
      <c r="G1959" t="s">
        <v>2418</v>
      </c>
      <c r="H1959" s="1" t="s">
        <v>2417</v>
      </c>
      <c r="I1959" t="s">
        <v>5094</v>
      </c>
      <c r="J1959" t="s">
        <v>5098</v>
      </c>
      <c r="K1959" s="1" t="s">
        <v>5100</v>
      </c>
      <c r="L1959" t="s">
        <v>5093</v>
      </c>
      <c r="M1959">
        <v>1</v>
      </c>
      <c r="N1959">
        <v>1</v>
      </c>
      <c r="O1959" t="b">
        <v>0</v>
      </c>
      <c r="P1959">
        <v>17</v>
      </c>
      <c r="Q1959">
        <v>0</v>
      </c>
      <c r="R1959" t="b">
        <v>0</v>
      </c>
      <c r="S1959">
        <v>16716</v>
      </c>
      <c r="T1959" t="s">
        <v>5090</v>
      </c>
      <c r="U1959" t="s">
        <v>7503</v>
      </c>
    </row>
    <row r="1960" spans="1:21" x14ac:dyDescent="0.2">
      <c r="A1960" t="s">
        <v>80</v>
      </c>
      <c r="B1960" t="s">
        <v>3485</v>
      </c>
      <c r="C1960" t="s">
        <v>5107</v>
      </c>
      <c r="D1960" s="6" t="s">
        <v>9463</v>
      </c>
      <c r="E1960" t="s">
        <v>2414</v>
      </c>
      <c r="F1960" t="s">
        <v>2415</v>
      </c>
      <c r="G1960" t="s">
        <v>2418</v>
      </c>
      <c r="H1960" s="1" t="s">
        <v>2417</v>
      </c>
      <c r="I1960" s="1" t="s">
        <v>5097</v>
      </c>
      <c r="J1960" t="s">
        <v>5098</v>
      </c>
      <c r="K1960" s="1" t="s">
        <v>5100</v>
      </c>
      <c r="L1960" t="s">
        <v>5093</v>
      </c>
      <c r="M1960">
        <v>1</v>
      </c>
      <c r="N1960">
        <v>1</v>
      </c>
      <c r="O1960" t="b">
        <v>0</v>
      </c>
      <c r="P1960">
        <v>17</v>
      </c>
      <c r="Q1960">
        <v>2</v>
      </c>
      <c r="R1960" t="b">
        <v>0</v>
      </c>
      <c r="S1960">
        <v>14622</v>
      </c>
      <c r="T1960" t="s">
        <v>5090</v>
      </c>
      <c r="U1960" t="s">
        <v>7503</v>
      </c>
    </row>
    <row r="1961" spans="1:21" x14ac:dyDescent="0.2">
      <c r="A1961" t="s">
        <v>1997</v>
      </c>
      <c r="B1961" t="s">
        <v>3487</v>
      </c>
      <c r="C1961" t="s">
        <v>6235</v>
      </c>
      <c r="D1961" s="6" t="s">
        <v>9464</v>
      </c>
      <c r="E1961" t="s">
        <v>2414</v>
      </c>
      <c r="F1961" t="s">
        <v>2415</v>
      </c>
      <c r="G1961" t="s">
        <v>2418</v>
      </c>
      <c r="H1961" s="1" t="s">
        <v>2417</v>
      </c>
      <c r="I1961" t="s">
        <v>5094</v>
      </c>
      <c r="J1961" t="s">
        <v>5098</v>
      </c>
      <c r="K1961" s="1" t="s">
        <v>5100</v>
      </c>
      <c r="L1961" t="s">
        <v>5093</v>
      </c>
      <c r="M1961">
        <v>1</v>
      </c>
      <c r="N1961">
        <v>1</v>
      </c>
      <c r="O1961" t="b">
        <v>0</v>
      </c>
      <c r="P1961">
        <v>65</v>
      </c>
      <c r="Q1961">
        <v>6</v>
      </c>
      <c r="R1961" t="b">
        <v>0</v>
      </c>
      <c r="S1961">
        <v>40706</v>
      </c>
      <c r="T1961" t="s">
        <v>5090</v>
      </c>
      <c r="U1961" t="s">
        <v>7503</v>
      </c>
    </row>
    <row r="1962" spans="1:21" x14ac:dyDescent="0.2">
      <c r="A1962" t="s">
        <v>1998</v>
      </c>
      <c r="B1962" t="s">
        <v>3488</v>
      </c>
      <c r="C1962" t="s">
        <v>6236</v>
      </c>
      <c r="D1962" s="6" t="s">
        <v>9465</v>
      </c>
      <c r="E1962" t="s">
        <v>2414</v>
      </c>
      <c r="F1962" t="s">
        <v>2415</v>
      </c>
      <c r="G1962" t="s">
        <v>2418</v>
      </c>
      <c r="H1962" s="1" t="s">
        <v>2417</v>
      </c>
      <c r="I1962" t="s">
        <v>5094</v>
      </c>
      <c r="J1962" t="s">
        <v>5098</v>
      </c>
      <c r="K1962" s="1" t="s">
        <v>5100</v>
      </c>
      <c r="L1962" t="s">
        <v>5093</v>
      </c>
      <c r="M1962">
        <v>1</v>
      </c>
      <c r="N1962">
        <v>1</v>
      </c>
      <c r="O1962" t="b">
        <v>0</v>
      </c>
      <c r="P1962">
        <v>26</v>
      </c>
      <c r="Q1962">
        <v>10</v>
      </c>
      <c r="R1962" t="b">
        <v>0</v>
      </c>
      <c r="S1962">
        <v>20749</v>
      </c>
      <c r="T1962" t="s">
        <v>5090</v>
      </c>
      <c r="U1962" t="s">
        <v>7503</v>
      </c>
    </row>
    <row r="1963" spans="1:21" x14ac:dyDescent="0.2">
      <c r="A1963" t="s">
        <v>1999</v>
      </c>
      <c r="B1963" t="s">
        <v>3489</v>
      </c>
      <c r="C1963" t="s">
        <v>6237</v>
      </c>
      <c r="D1963" s="6" t="s">
        <v>9466</v>
      </c>
      <c r="E1963" t="s">
        <v>2414</v>
      </c>
      <c r="F1963" t="s">
        <v>2415</v>
      </c>
      <c r="G1963" t="s">
        <v>2418</v>
      </c>
      <c r="H1963" s="1" t="s">
        <v>2417</v>
      </c>
      <c r="I1963" t="s">
        <v>5094</v>
      </c>
      <c r="J1963" t="s">
        <v>5098</v>
      </c>
      <c r="K1963" s="1" t="s">
        <v>5100</v>
      </c>
      <c r="L1963" t="s">
        <v>5093</v>
      </c>
      <c r="M1963">
        <v>1</v>
      </c>
      <c r="N1963">
        <v>2</v>
      </c>
      <c r="O1963" t="b">
        <v>0</v>
      </c>
      <c r="P1963">
        <v>14</v>
      </c>
      <c r="Q1963">
        <v>1</v>
      </c>
      <c r="R1963" t="b">
        <v>0</v>
      </c>
      <c r="S1963">
        <v>11773</v>
      </c>
      <c r="T1963" t="s">
        <v>5090</v>
      </c>
      <c r="U1963" t="s">
        <v>7503</v>
      </c>
    </row>
    <row r="1964" spans="1:21" x14ac:dyDescent="0.2">
      <c r="A1964" t="s">
        <v>2000</v>
      </c>
      <c r="B1964" t="s">
        <v>3490</v>
      </c>
      <c r="C1964" t="s">
        <v>6238</v>
      </c>
      <c r="D1964" s="6" t="s">
        <v>9467</v>
      </c>
      <c r="E1964" t="s">
        <v>2414</v>
      </c>
      <c r="F1964" t="s">
        <v>2415</v>
      </c>
      <c r="G1964" t="s">
        <v>2418</v>
      </c>
      <c r="H1964" s="1" t="s">
        <v>2417</v>
      </c>
      <c r="I1964" t="s">
        <v>5094</v>
      </c>
      <c r="J1964" t="s">
        <v>5098</v>
      </c>
      <c r="K1964" s="1" t="s">
        <v>5100</v>
      </c>
      <c r="L1964" t="s">
        <v>5093</v>
      </c>
      <c r="M1964">
        <v>1</v>
      </c>
      <c r="N1964">
        <v>1</v>
      </c>
      <c r="O1964" t="b">
        <v>0</v>
      </c>
      <c r="P1964">
        <v>39</v>
      </c>
      <c r="Q1964">
        <v>4</v>
      </c>
      <c r="R1964" t="b">
        <v>0</v>
      </c>
      <c r="S1964">
        <v>23621</v>
      </c>
      <c r="T1964" t="s">
        <v>5090</v>
      </c>
      <c r="U1964" t="s">
        <v>7503</v>
      </c>
    </row>
    <row r="1965" spans="1:21" x14ac:dyDescent="0.2">
      <c r="A1965" t="s">
        <v>2001</v>
      </c>
      <c r="B1965" t="s">
        <v>3491</v>
      </c>
      <c r="C1965" t="s">
        <v>6239</v>
      </c>
      <c r="D1965" s="6" t="s">
        <v>9468</v>
      </c>
      <c r="E1965" t="s">
        <v>2414</v>
      </c>
      <c r="F1965" t="s">
        <v>2415</v>
      </c>
      <c r="G1965" t="s">
        <v>2418</v>
      </c>
      <c r="H1965" s="1" t="s">
        <v>2417</v>
      </c>
      <c r="I1965" t="s">
        <v>5094</v>
      </c>
      <c r="J1965" t="s">
        <v>5098</v>
      </c>
      <c r="K1965" s="1" t="s">
        <v>5100</v>
      </c>
      <c r="L1965" t="s">
        <v>5093</v>
      </c>
      <c r="M1965">
        <v>1</v>
      </c>
      <c r="N1965">
        <v>1</v>
      </c>
      <c r="O1965" t="b">
        <v>0</v>
      </c>
      <c r="P1965">
        <v>91</v>
      </c>
      <c r="Q1965">
        <v>16</v>
      </c>
      <c r="R1965" t="b">
        <v>0</v>
      </c>
      <c r="S1965">
        <v>67767</v>
      </c>
      <c r="T1965" t="s">
        <v>5023</v>
      </c>
      <c r="U1965" t="s">
        <v>7503</v>
      </c>
    </row>
    <row r="1966" spans="1:21" x14ac:dyDescent="0.2">
      <c r="A1966" t="s">
        <v>2002</v>
      </c>
      <c r="B1966" t="s">
        <v>3492</v>
      </c>
      <c r="C1966" t="s">
        <v>6240</v>
      </c>
      <c r="D1966" s="6" t="s">
        <v>9469</v>
      </c>
      <c r="E1966" t="s">
        <v>2414</v>
      </c>
      <c r="F1966" t="s">
        <v>2415</v>
      </c>
      <c r="G1966" t="s">
        <v>2418</v>
      </c>
      <c r="H1966" s="1" t="s">
        <v>2417</v>
      </c>
      <c r="I1966" t="s">
        <v>5094</v>
      </c>
      <c r="J1966" t="s">
        <v>5098</v>
      </c>
      <c r="K1966" s="1" t="s">
        <v>5100</v>
      </c>
      <c r="L1966" t="s">
        <v>5093</v>
      </c>
      <c r="M1966">
        <v>1</v>
      </c>
      <c r="N1966">
        <v>1</v>
      </c>
      <c r="O1966" t="b">
        <v>0</v>
      </c>
      <c r="P1966">
        <v>32</v>
      </c>
      <c r="Q1966">
        <v>8</v>
      </c>
      <c r="R1966" t="b">
        <v>1</v>
      </c>
      <c r="S1966">
        <v>27320</v>
      </c>
      <c r="T1966" t="s">
        <v>5090</v>
      </c>
      <c r="U1966" t="s">
        <v>7503</v>
      </c>
    </row>
    <row r="1967" spans="1:21" x14ac:dyDescent="0.2">
      <c r="A1967" t="s">
        <v>2003</v>
      </c>
      <c r="B1967" t="s">
        <v>3493</v>
      </c>
      <c r="C1967" t="s">
        <v>6241</v>
      </c>
      <c r="D1967" s="6" t="s">
        <v>9470</v>
      </c>
      <c r="E1967" t="s">
        <v>2414</v>
      </c>
      <c r="F1967" t="s">
        <v>2415</v>
      </c>
      <c r="G1967" t="s">
        <v>2418</v>
      </c>
      <c r="H1967" s="1" t="s">
        <v>2417</v>
      </c>
      <c r="I1967" t="s">
        <v>5094</v>
      </c>
      <c r="J1967" t="s">
        <v>5098</v>
      </c>
      <c r="K1967" s="1" t="s">
        <v>5100</v>
      </c>
      <c r="L1967" t="s">
        <v>5093</v>
      </c>
      <c r="M1967">
        <v>1</v>
      </c>
      <c r="N1967">
        <v>1</v>
      </c>
      <c r="O1967" t="b">
        <v>0</v>
      </c>
      <c r="P1967">
        <v>7</v>
      </c>
      <c r="Q1967">
        <v>0</v>
      </c>
      <c r="R1967" t="b">
        <v>0</v>
      </c>
      <c r="S1967">
        <v>15055</v>
      </c>
      <c r="T1967" t="s">
        <v>5090</v>
      </c>
      <c r="U1967" t="s">
        <v>7503</v>
      </c>
    </row>
    <row r="1968" spans="1:21" x14ac:dyDescent="0.2">
      <c r="A1968" t="s">
        <v>2004</v>
      </c>
      <c r="B1968" t="s">
        <v>3494</v>
      </c>
      <c r="C1968" t="s">
        <v>6242</v>
      </c>
      <c r="D1968" s="6" t="s">
        <v>9471</v>
      </c>
      <c r="E1968" t="s">
        <v>2414</v>
      </c>
      <c r="F1968" t="s">
        <v>2415</v>
      </c>
      <c r="G1968" t="s">
        <v>2418</v>
      </c>
      <c r="H1968" s="1" t="s">
        <v>2417</v>
      </c>
      <c r="I1968" t="s">
        <v>5094</v>
      </c>
      <c r="J1968" t="s">
        <v>5098</v>
      </c>
      <c r="K1968" s="1" t="s">
        <v>5100</v>
      </c>
      <c r="L1968" t="s">
        <v>5093</v>
      </c>
      <c r="M1968">
        <v>1</v>
      </c>
      <c r="N1968">
        <v>1</v>
      </c>
      <c r="O1968" t="b">
        <v>0</v>
      </c>
      <c r="P1968">
        <v>8</v>
      </c>
      <c r="Q1968">
        <v>0</v>
      </c>
      <c r="R1968" t="b">
        <v>0</v>
      </c>
      <c r="S1968">
        <v>10341</v>
      </c>
      <c r="T1968" t="s">
        <v>5090</v>
      </c>
      <c r="U1968" t="s">
        <v>7503</v>
      </c>
    </row>
    <row r="1969" spans="1:21" x14ac:dyDescent="0.2">
      <c r="A1969" t="s">
        <v>2005</v>
      </c>
      <c r="B1969" t="s">
        <v>3495</v>
      </c>
      <c r="C1969" t="s">
        <v>6243</v>
      </c>
      <c r="D1969" s="6" t="s">
        <v>9472</v>
      </c>
      <c r="E1969" t="s">
        <v>2414</v>
      </c>
      <c r="F1969" t="s">
        <v>2415</v>
      </c>
      <c r="G1969" t="s">
        <v>2418</v>
      </c>
      <c r="H1969" s="1" t="s">
        <v>2417</v>
      </c>
      <c r="I1969" t="s">
        <v>5094</v>
      </c>
      <c r="J1969" t="s">
        <v>5098</v>
      </c>
      <c r="K1969" s="1" t="s">
        <v>5100</v>
      </c>
      <c r="L1969" t="s">
        <v>5093</v>
      </c>
      <c r="M1969">
        <v>1</v>
      </c>
      <c r="N1969">
        <v>1</v>
      </c>
      <c r="O1969" t="b">
        <v>0</v>
      </c>
      <c r="P1969">
        <v>25</v>
      </c>
      <c r="Q1969">
        <v>0</v>
      </c>
      <c r="R1969" t="b">
        <v>0</v>
      </c>
      <c r="S1969">
        <v>21172</v>
      </c>
      <c r="T1969" t="s">
        <v>5090</v>
      </c>
      <c r="U1969" t="s">
        <v>7503</v>
      </c>
    </row>
    <row r="1970" spans="1:21" x14ac:dyDescent="0.2">
      <c r="A1970" t="s">
        <v>2006</v>
      </c>
      <c r="B1970" t="s">
        <v>3496</v>
      </c>
      <c r="C1970" t="s">
        <v>6244</v>
      </c>
      <c r="D1970" s="6" t="s">
        <v>9473</v>
      </c>
      <c r="E1970" t="s">
        <v>2414</v>
      </c>
      <c r="F1970" t="s">
        <v>2415</v>
      </c>
      <c r="G1970" t="s">
        <v>2418</v>
      </c>
      <c r="H1970" s="1" t="s">
        <v>2417</v>
      </c>
      <c r="I1970" t="s">
        <v>5094</v>
      </c>
      <c r="J1970" t="s">
        <v>5098</v>
      </c>
      <c r="K1970" s="1" t="s">
        <v>5100</v>
      </c>
      <c r="L1970" t="s">
        <v>5093</v>
      </c>
      <c r="M1970">
        <v>1</v>
      </c>
      <c r="N1970">
        <v>2</v>
      </c>
      <c r="O1970" t="b">
        <v>0</v>
      </c>
      <c r="P1970">
        <v>36</v>
      </c>
      <c r="Q1970">
        <v>1</v>
      </c>
      <c r="R1970" t="b">
        <v>0</v>
      </c>
      <c r="S1970">
        <v>17475</v>
      </c>
      <c r="T1970" t="s">
        <v>5090</v>
      </c>
      <c r="U1970" t="s">
        <v>7503</v>
      </c>
    </row>
    <row r="1971" spans="1:21" x14ac:dyDescent="0.2">
      <c r="A1971" t="s">
        <v>2007</v>
      </c>
      <c r="B1971" t="s">
        <v>3498</v>
      </c>
      <c r="C1971" t="s">
        <v>6246</v>
      </c>
      <c r="D1971" s="6" t="s">
        <v>9474</v>
      </c>
      <c r="E1971" t="s">
        <v>2414</v>
      </c>
      <c r="F1971" t="s">
        <v>2415</v>
      </c>
      <c r="G1971" t="s">
        <v>2418</v>
      </c>
      <c r="H1971" s="1" t="s">
        <v>2417</v>
      </c>
      <c r="I1971" t="s">
        <v>5094</v>
      </c>
      <c r="J1971" t="s">
        <v>5098</v>
      </c>
      <c r="K1971" s="1" t="s">
        <v>5100</v>
      </c>
      <c r="L1971" t="s">
        <v>5093</v>
      </c>
      <c r="M1971">
        <v>1</v>
      </c>
      <c r="N1971">
        <v>2</v>
      </c>
      <c r="O1971" t="b">
        <v>0</v>
      </c>
      <c r="P1971">
        <v>32</v>
      </c>
      <c r="Q1971">
        <v>2</v>
      </c>
      <c r="R1971" t="b">
        <v>0</v>
      </c>
      <c r="S1971">
        <v>11918</v>
      </c>
      <c r="T1971" t="s">
        <v>5090</v>
      </c>
      <c r="U1971" t="s">
        <v>7503</v>
      </c>
    </row>
    <row r="1972" spans="1:21" x14ac:dyDescent="0.2">
      <c r="A1972" t="s">
        <v>2008</v>
      </c>
      <c r="B1972" t="s">
        <v>3499</v>
      </c>
      <c r="C1972" t="s">
        <v>6247</v>
      </c>
      <c r="D1972" s="6" t="s">
        <v>9475</v>
      </c>
      <c r="E1972" t="s">
        <v>2414</v>
      </c>
      <c r="F1972" t="s">
        <v>2415</v>
      </c>
      <c r="G1972" t="s">
        <v>2418</v>
      </c>
      <c r="H1972" s="1" t="s">
        <v>2417</v>
      </c>
      <c r="I1972" t="s">
        <v>5094</v>
      </c>
      <c r="J1972" t="s">
        <v>5098</v>
      </c>
      <c r="K1972" s="1" t="s">
        <v>5100</v>
      </c>
      <c r="L1972" t="s">
        <v>5093</v>
      </c>
      <c r="M1972">
        <v>1</v>
      </c>
      <c r="N1972">
        <v>1</v>
      </c>
      <c r="O1972" t="b">
        <v>0</v>
      </c>
      <c r="P1972">
        <v>10</v>
      </c>
      <c r="Q1972">
        <v>4</v>
      </c>
      <c r="R1972" t="b">
        <v>0</v>
      </c>
      <c r="S1972">
        <v>10868</v>
      </c>
      <c r="T1972" t="s">
        <v>5090</v>
      </c>
      <c r="U1972" t="s">
        <v>7503</v>
      </c>
    </row>
    <row r="1973" spans="1:21" x14ac:dyDescent="0.2">
      <c r="A1973" t="s">
        <v>2009</v>
      </c>
      <c r="B1973" t="s">
        <v>3500</v>
      </c>
      <c r="C1973" t="s">
        <v>6248</v>
      </c>
      <c r="D1973" s="6" t="s">
        <v>9476</v>
      </c>
      <c r="E1973" t="s">
        <v>2414</v>
      </c>
      <c r="F1973" t="s">
        <v>2415</v>
      </c>
      <c r="G1973" t="s">
        <v>2418</v>
      </c>
      <c r="H1973" s="1" t="s">
        <v>2417</v>
      </c>
      <c r="I1973" t="s">
        <v>5094</v>
      </c>
      <c r="J1973" t="s">
        <v>5098</v>
      </c>
      <c r="K1973" s="1" t="s">
        <v>5100</v>
      </c>
      <c r="L1973" t="s">
        <v>5093</v>
      </c>
      <c r="M1973">
        <v>1</v>
      </c>
      <c r="N1973">
        <v>2</v>
      </c>
      <c r="O1973" t="b">
        <v>0</v>
      </c>
      <c r="P1973">
        <v>29</v>
      </c>
      <c r="Q1973">
        <v>0</v>
      </c>
      <c r="R1973" t="b">
        <v>0</v>
      </c>
      <c r="S1973">
        <v>13454</v>
      </c>
      <c r="T1973" t="s">
        <v>5090</v>
      </c>
      <c r="U1973" t="s">
        <v>7503</v>
      </c>
    </row>
    <row r="1974" spans="1:21" x14ac:dyDescent="0.2">
      <c r="A1974" t="s">
        <v>2010</v>
      </c>
      <c r="B1974" t="s">
        <v>3501</v>
      </c>
      <c r="C1974" t="s">
        <v>6249</v>
      </c>
      <c r="D1974" s="6" t="s">
        <v>9477</v>
      </c>
      <c r="E1974" t="s">
        <v>2414</v>
      </c>
      <c r="F1974" t="s">
        <v>2415</v>
      </c>
      <c r="G1974" t="s">
        <v>2418</v>
      </c>
      <c r="H1974" s="1" t="s">
        <v>2417</v>
      </c>
      <c r="I1974" t="s">
        <v>5094</v>
      </c>
      <c r="J1974" t="s">
        <v>5098</v>
      </c>
      <c r="K1974" s="1" t="s">
        <v>5100</v>
      </c>
      <c r="L1974" t="s">
        <v>5093</v>
      </c>
      <c r="M1974">
        <v>1</v>
      </c>
      <c r="N1974">
        <v>1</v>
      </c>
      <c r="O1974" t="b">
        <v>0</v>
      </c>
      <c r="P1974">
        <v>126</v>
      </c>
      <c r="Q1974">
        <v>3</v>
      </c>
      <c r="R1974" t="b">
        <v>0</v>
      </c>
      <c r="S1974">
        <v>95307</v>
      </c>
      <c r="T1974" t="s">
        <v>5024</v>
      </c>
      <c r="U1974" t="s">
        <v>7503</v>
      </c>
    </row>
    <row r="1975" spans="1:21" x14ac:dyDescent="0.2">
      <c r="A1975" t="s">
        <v>2011</v>
      </c>
      <c r="B1975" t="s">
        <v>3502</v>
      </c>
      <c r="C1975" t="s">
        <v>6250</v>
      </c>
      <c r="D1975" s="6" t="s">
        <v>9478</v>
      </c>
      <c r="E1975" t="s">
        <v>2414</v>
      </c>
      <c r="F1975" t="s">
        <v>2415</v>
      </c>
      <c r="G1975" t="s">
        <v>2418</v>
      </c>
      <c r="H1975" s="1" t="s">
        <v>2417</v>
      </c>
      <c r="I1975" t="s">
        <v>5094</v>
      </c>
      <c r="J1975" t="s">
        <v>5098</v>
      </c>
      <c r="K1975" s="1" t="s">
        <v>5100</v>
      </c>
      <c r="L1975" t="s">
        <v>5093</v>
      </c>
      <c r="M1975">
        <v>1</v>
      </c>
      <c r="N1975">
        <v>1</v>
      </c>
      <c r="O1975" t="b">
        <v>0</v>
      </c>
      <c r="P1975">
        <v>11</v>
      </c>
      <c r="Q1975">
        <v>2</v>
      </c>
      <c r="R1975" t="b">
        <v>0</v>
      </c>
      <c r="S1975">
        <v>13020</v>
      </c>
      <c r="T1975" t="s">
        <v>5090</v>
      </c>
      <c r="U1975" t="s">
        <v>7503</v>
      </c>
    </row>
    <row r="1976" spans="1:21" x14ac:dyDescent="0.2">
      <c r="A1976" t="s">
        <v>2012</v>
      </c>
      <c r="B1976" t="s">
        <v>3503</v>
      </c>
      <c r="C1976" t="s">
        <v>6251</v>
      </c>
      <c r="D1976" s="6" t="s">
        <v>9479</v>
      </c>
      <c r="E1976" t="s">
        <v>2414</v>
      </c>
      <c r="F1976" t="s">
        <v>2415</v>
      </c>
      <c r="G1976" t="s">
        <v>2418</v>
      </c>
      <c r="H1976" s="1" t="s">
        <v>2417</v>
      </c>
      <c r="I1976" t="s">
        <v>5094</v>
      </c>
      <c r="J1976" t="s">
        <v>5098</v>
      </c>
      <c r="K1976" s="1" t="s">
        <v>5100</v>
      </c>
      <c r="L1976" t="s">
        <v>5093</v>
      </c>
      <c r="M1976">
        <v>1</v>
      </c>
      <c r="N1976">
        <v>1</v>
      </c>
      <c r="O1976" t="b">
        <v>0</v>
      </c>
      <c r="P1976">
        <v>235</v>
      </c>
      <c r="Q1976">
        <v>6</v>
      </c>
      <c r="R1976" t="b">
        <v>0</v>
      </c>
      <c r="S1976">
        <v>152208</v>
      </c>
      <c r="T1976" t="s">
        <v>5025</v>
      </c>
      <c r="U1976" t="s">
        <v>7503</v>
      </c>
    </row>
    <row r="1977" spans="1:21" x14ac:dyDescent="0.2">
      <c r="A1977" t="s">
        <v>2013</v>
      </c>
      <c r="B1977" t="s">
        <v>3504</v>
      </c>
      <c r="C1977" t="s">
        <v>6252</v>
      </c>
      <c r="D1977" s="6" t="s">
        <v>9480</v>
      </c>
      <c r="E1977" t="s">
        <v>2414</v>
      </c>
      <c r="F1977" t="s">
        <v>2415</v>
      </c>
      <c r="G1977" t="s">
        <v>2418</v>
      </c>
      <c r="H1977" s="1" t="s">
        <v>2417</v>
      </c>
      <c r="I1977" t="s">
        <v>5094</v>
      </c>
      <c r="J1977" t="s">
        <v>5098</v>
      </c>
      <c r="K1977" s="1" t="s">
        <v>5100</v>
      </c>
      <c r="L1977" t="s">
        <v>5093</v>
      </c>
      <c r="M1977">
        <v>1</v>
      </c>
      <c r="N1977">
        <v>1</v>
      </c>
      <c r="O1977" t="b">
        <v>0</v>
      </c>
      <c r="P1977">
        <v>25</v>
      </c>
      <c r="Q1977">
        <v>1</v>
      </c>
      <c r="R1977" t="b">
        <v>0</v>
      </c>
      <c r="S1977">
        <v>18927</v>
      </c>
      <c r="T1977" t="s">
        <v>5090</v>
      </c>
      <c r="U1977" t="s">
        <v>7503</v>
      </c>
    </row>
    <row r="1978" spans="1:21" x14ac:dyDescent="0.2">
      <c r="A1978" t="s">
        <v>2014</v>
      </c>
      <c r="B1978" t="s">
        <v>3505</v>
      </c>
      <c r="C1978" t="s">
        <v>6253</v>
      </c>
      <c r="D1978" s="6" t="s">
        <v>9481</v>
      </c>
      <c r="E1978" t="s">
        <v>2414</v>
      </c>
      <c r="F1978" t="s">
        <v>2415</v>
      </c>
      <c r="G1978" t="s">
        <v>2418</v>
      </c>
      <c r="H1978" s="1" t="s">
        <v>2417</v>
      </c>
      <c r="I1978" t="s">
        <v>5094</v>
      </c>
      <c r="J1978" t="s">
        <v>5098</v>
      </c>
      <c r="K1978" s="1" t="s">
        <v>5100</v>
      </c>
      <c r="L1978" t="s">
        <v>5093</v>
      </c>
      <c r="M1978">
        <v>1</v>
      </c>
      <c r="N1978">
        <v>2</v>
      </c>
      <c r="O1978" t="b">
        <v>0</v>
      </c>
      <c r="P1978">
        <v>17</v>
      </c>
      <c r="Q1978">
        <v>0</v>
      </c>
      <c r="R1978" t="b">
        <v>0</v>
      </c>
      <c r="S1978">
        <v>10338</v>
      </c>
      <c r="T1978" t="s">
        <v>5090</v>
      </c>
      <c r="U1978" t="s">
        <v>7503</v>
      </c>
    </row>
    <row r="1979" spans="1:21" x14ac:dyDescent="0.2">
      <c r="A1979" t="s">
        <v>2015</v>
      </c>
      <c r="B1979" t="s">
        <v>3506</v>
      </c>
      <c r="C1979" t="s">
        <v>6254</v>
      </c>
      <c r="D1979" s="6" t="s">
        <v>9482</v>
      </c>
      <c r="E1979" t="s">
        <v>2414</v>
      </c>
      <c r="F1979" t="s">
        <v>2415</v>
      </c>
      <c r="G1979" t="s">
        <v>2418</v>
      </c>
      <c r="H1979" s="1" t="s">
        <v>2417</v>
      </c>
      <c r="I1979" t="s">
        <v>5094</v>
      </c>
      <c r="J1979" t="s">
        <v>5098</v>
      </c>
      <c r="K1979" s="1" t="s">
        <v>5100</v>
      </c>
      <c r="L1979" t="s">
        <v>5093</v>
      </c>
      <c r="M1979">
        <v>1</v>
      </c>
      <c r="N1979">
        <v>1</v>
      </c>
      <c r="O1979" t="b">
        <v>0</v>
      </c>
      <c r="P1979">
        <v>38</v>
      </c>
      <c r="Q1979">
        <v>4</v>
      </c>
      <c r="R1979" t="b">
        <v>0</v>
      </c>
      <c r="S1979">
        <v>15313</v>
      </c>
      <c r="T1979" t="s">
        <v>5090</v>
      </c>
      <c r="U1979" t="s">
        <v>7503</v>
      </c>
    </row>
    <row r="1980" spans="1:21" x14ac:dyDescent="0.2">
      <c r="A1980" t="s">
        <v>2016</v>
      </c>
      <c r="B1980" t="s">
        <v>3507</v>
      </c>
      <c r="C1980" t="s">
        <v>6255</v>
      </c>
      <c r="D1980" s="6" t="s">
        <v>9483</v>
      </c>
      <c r="E1980" t="s">
        <v>2414</v>
      </c>
      <c r="F1980" t="s">
        <v>2415</v>
      </c>
      <c r="G1980" t="s">
        <v>2418</v>
      </c>
      <c r="H1980" s="1" t="s">
        <v>2417</v>
      </c>
      <c r="I1980" t="s">
        <v>5094</v>
      </c>
      <c r="J1980" t="s">
        <v>5098</v>
      </c>
      <c r="K1980" s="1" t="s">
        <v>5100</v>
      </c>
      <c r="L1980" t="s">
        <v>5093</v>
      </c>
      <c r="M1980">
        <v>1</v>
      </c>
      <c r="N1980">
        <v>2</v>
      </c>
      <c r="O1980" t="b">
        <v>0</v>
      </c>
      <c r="P1980">
        <v>32</v>
      </c>
      <c r="Q1980">
        <v>8</v>
      </c>
      <c r="R1980" t="b">
        <v>0</v>
      </c>
      <c r="S1980">
        <v>23240</v>
      </c>
      <c r="T1980" t="s">
        <v>5090</v>
      </c>
      <c r="U1980" t="s">
        <v>7503</v>
      </c>
    </row>
    <row r="1981" spans="1:21" x14ac:dyDescent="0.2">
      <c r="A1981" t="s">
        <v>2017</v>
      </c>
      <c r="B1981" t="s">
        <v>3509</v>
      </c>
      <c r="C1981" t="s">
        <v>6257</v>
      </c>
      <c r="D1981" s="6" t="s">
        <v>9484</v>
      </c>
      <c r="E1981" t="s">
        <v>2414</v>
      </c>
      <c r="F1981" t="s">
        <v>2415</v>
      </c>
      <c r="G1981" t="s">
        <v>2418</v>
      </c>
      <c r="H1981" s="1" t="s">
        <v>2417</v>
      </c>
      <c r="I1981" t="s">
        <v>5094</v>
      </c>
      <c r="J1981" t="s">
        <v>5098</v>
      </c>
      <c r="K1981" s="1" t="s">
        <v>5100</v>
      </c>
      <c r="L1981" t="s">
        <v>5093</v>
      </c>
      <c r="M1981">
        <v>1</v>
      </c>
      <c r="N1981">
        <v>1</v>
      </c>
      <c r="O1981" t="b">
        <v>0</v>
      </c>
      <c r="P1981">
        <v>49</v>
      </c>
      <c r="Q1981">
        <v>10</v>
      </c>
      <c r="R1981" t="b">
        <v>0</v>
      </c>
      <c r="S1981">
        <v>36099</v>
      </c>
      <c r="T1981" t="s">
        <v>5090</v>
      </c>
      <c r="U1981" t="s">
        <v>7503</v>
      </c>
    </row>
    <row r="1982" spans="1:21" x14ac:dyDescent="0.2">
      <c r="A1982" t="s">
        <v>2018</v>
      </c>
      <c r="B1982" t="s">
        <v>3510</v>
      </c>
      <c r="C1982" t="s">
        <v>6258</v>
      </c>
      <c r="D1982" s="6" t="s">
        <v>9485</v>
      </c>
      <c r="E1982" t="s">
        <v>2414</v>
      </c>
      <c r="F1982" t="s">
        <v>2415</v>
      </c>
      <c r="G1982" t="s">
        <v>2418</v>
      </c>
      <c r="H1982" s="1" t="s">
        <v>2417</v>
      </c>
      <c r="I1982" t="s">
        <v>5094</v>
      </c>
      <c r="J1982" t="s">
        <v>5098</v>
      </c>
      <c r="K1982" s="1" t="s">
        <v>5100</v>
      </c>
      <c r="L1982" t="s">
        <v>5093</v>
      </c>
      <c r="M1982">
        <v>1</v>
      </c>
      <c r="N1982">
        <v>1</v>
      </c>
      <c r="O1982" t="b">
        <v>0</v>
      </c>
      <c r="P1982">
        <v>15</v>
      </c>
      <c r="Q1982">
        <v>3</v>
      </c>
      <c r="R1982" t="b">
        <v>0</v>
      </c>
      <c r="S1982">
        <v>10016</v>
      </c>
      <c r="T1982" t="s">
        <v>5090</v>
      </c>
      <c r="U1982" t="s">
        <v>7503</v>
      </c>
    </row>
    <row r="1983" spans="1:21" x14ac:dyDescent="0.2">
      <c r="A1983" t="s">
        <v>2019</v>
      </c>
      <c r="B1983" t="s">
        <v>3511</v>
      </c>
      <c r="C1983" t="s">
        <v>6259</v>
      </c>
      <c r="D1983" s="6" t="s">
        <v>9486</v>
      </c>
      <c r="E1983" t="s">
        <v>2414</v>
      </c>
      <c r="F1983" t="s">
        <v>2415</v>
      </c>
      <c r="G1983" t="s">
        <v>2418</v>
      </c>
      <c r="H1983" s="1" t="s">
        <v>2417</v>
      </c>
      <c r="I1983" t="s">
        <v>5094</v>
      </c>
      <c r="J1983" t="s">
        <v>5098</v>
      </c>
      <c r="K1983" s="1" t="s">
        <v>5100</v>
      </c>
      <c r="L1983" t="s">
        <v>5093</v>
      </c>
      <c r="M1983">
        <v>1</v>
      </c>
      <c r="N1983">
        <v>2</v>
      </c>
      <c r="O1983" t="b">
        <v>0</v>
      </c>
      <c r="P1983">
        <v>81</v>
      </c>
      <c r="Q1983">
        <v>13</v>
      </c>
      <c r="R1983" t="b">
        <v>0</v>
      </c>
      <c r="S1983">
        <v>64270</v>
      </c>
      <c r="T1983" t="s">
        <v>5090</v>
      </c>
      <c r="U1983" t="s">
        <v>7503</v>
      </c>
    </row>
    <row r="1984" spans="1:21" x14ac:dyDescent="0.2">
      <c r="A1984" t="s">
        <v>2020</v>
      </c>
      <c r="B1984" t="s">
        <v>3512</v>
      </c>
      <c r="C1984" t="s">
        <v>6260</v>
      </c>
      <c r="D1984" s="6" t="s">
        <v>9487</v>
      </c>
      <c r="E1984" t="s">
        <v>2414</v>
      </c>
      <c r="F1984" t="s">
        <v>2415</v>
      </c>
      <c r="G1984" t="s">
        <v>2418</v>
      </c>
      <c r="H1984" s="1" t="s">
        <v>2417</v>
      </c>
      <c r="I1984" t="s">
        <v>5094</v>
      </c>
      <c r="J1984" t="s">
        <v>5098</v>
      </c>
      <c r="K1984" s="1" t="s">
        <v>5100</v>
      </c>
      <c r="L1984" t="s">
        <v>5093</v>
      </c>
      <c r="M1984">
        <v>1</v>
      </c>
      <c r="N1984">
        <v>1</v>
      </c>
      <c r="O1984" t="b">
        <v>0</v>
      </c>
      <c r="P1984">
        <v>14</v>
      </c>
      <c r="Q1984">
        <v>0</v>
      </c>
      <c r="R1984" t="b">
        <v>0</v>
      </c>
      <c r="S1984">
        <v>10681</v>
      </c>
      <c r="T1984" t="s">
        <v>5090</v>
      </c>
      <c r="U1984" t="s">
        <v>7503</v>
      </c>
    </row>
    <row r="1985" spans="1:21" x14ac:dyDescent="0.2">
      <c r="A1985" t="s">
        <v>2021</v>
      </c>
      <c r="B1985" t="s">
        <v>3513</v>
      </c>
      <c r="C1985" t="s">
        <v>6261</v>
      </c>
      <c r="D1985" s="6" t="s">
        <v>9488</v>
      </c>
      <c r="E1985" t="s">
        <v>2414</v>
      </c>
      <c r="F1985" t="s">
        <v>2415</v>
      </c>
      <c r="G1985" t="s">
        <v>2418</v>
      </c>
      <c r="H1985" s="1" t="s">
        <v>2417</v>
      </c>
      <c r="I1985" t="s">
        <v>5094</v>
      </c>
      <c r="J1985" t="s">
        <v>5098</v>
      </c>
      <c r="K1985" s="1" t="s">
        <v>5100</v>
      </c>
      <c r="L1985" t="s">
        <v>5093</v>
      </c>
      <c r="M1985">
        <v>1</v>
      </c>
      <c r="N1985">
        <v>1</v>
      </c>
      <c r="O1985" t="b">
        <v>0</v>
      </c>
      <c r="P1985">
        <v>29</v>
      </c>
      <c r="Q1985">
        <v>7</v>
      </c>
      <c r="R1985" t="b">
        <v>0</v>
      </c>
      <c r="S1985">
        <v>18652</v>
      </c>
      <c r="T1985" t="s">
        <v>5090</v>
      </c>
      <c r="U1985" t="s">
        <v>7503</v>
      </c>
    </row>
    <row r="1986" spans="1:21" x14ac:dyDescent="0.2">
      <c r="A1986" t="s">
        <v>2022</v>
      </c>
      <c r="B1986" t="s">
        <v>3514</v>
      </c>
      <c r="C1986" t="s">
        <v>6262</v>
      </c>
      <c r="D1986" s="6" t="s">
        <v>9489</v>
      </c>
      <c r="E1986" t="s">
        <v>2414</v>
      </c>
      <c r="F1986" t="s">
        <v>2415</v>
      </c>
      <c r="G1986" t="s">
        <v>2418</v>
      </c>
      <c r="H1986" s="1" t="s">
        <v>2417</v>
      </c>
      <c r="I1986" t="s">
        <v>5094</v>
      </c>
      <c r="J1986" t="s">
        <v>5098</v>
      </c>
      <c r="K1986" s="1" t="s">
        <v>5100</v>
      </c>
      <c r="L1986" t="s">
        <v>5093</v>
      </c>
      <c r="M1986">
        <v>1</v>
      </c>
      <c r="N1986">
        <v>1</v>
      </c>
      <c r="O1986" t="b">
        <v>0</v>
      </c>
      <c r="P1986">
        <v>20</v>
      </c>
      <c r="Q1986">
        <v>5</v>
      </c>
      <c r="R1986" t="b">
        <v>0</v>
      </c>
      <c r="S1986">
        <v>16947</v>
      </c>
      <c r="T1986" t="s">
        <v>5090</v>
      </c>
      <c r="U1986" t="s">
        <v>7503</v>
      </c>
    </row>
    <row r="1987" spans="1:21" x14ac:dyDescent="0.2">
      <c r="A1987" t="s">
        <v>2023</v>
      </c>
      <c r="B1987" t="s">
        <v>3515</v>
      </c>
      <c r="C1987" t="s">
        <v>6263</v>
      </c>
      <c r="D1987" s="6" t="s">
        <v>9490</v>
      </c>
      <c r="E1987" t="s">
        <v>2414</v>
      </c>
      <c r="F1987" t="s">
        <v>2415</v>
      </c>
      <c r="G1987" t="s">
        <v>2418</v>
      </c>
      <c r="H1987" s="1" t="s">
        <v>2417</v>
      </c>
      <c r="I1987" t="s">
        <v>5094</v>
      </c>
      <c r="J1987" t="s">
        <v>5098</v>
      </c>
      <c r="K1987" s="1" t="s">
        <v>5100</v>
      </c>
      <c r="L1987" t="s">
        <v>5093</v>
      </c>
      <c r="M1987">
        <v>1</v>
      </c>
      <c r="N1987">
        <v>2</v>
      </c>
      <c r="O1987" t="b">
        <v>0</v>
      </c>
      <c r="P1987">
        <v>24</v>
      </c>
      <c r="Q1987">
        <v>3</v>
      </c>
      <c r="R1987" t="b">
        <v>0</v>
      </c>
      <c r="S1987">
        <v>14688</v>
      </c>
      <c r="T1987" t="s">
        <v>5090</v>
      </c>
      <c r="U1987" t="s">
        <v>7503</v>
      </c>
    </row>
    <row r="1988" spans="1:21" x14ac:dyDescent="0.2">
      <c r="A1988" t="s">
        <v>2024</v>
      </c>
      <c r="B1988" t="s">
        <v>3516</v>
      </c>
      <c r="C1988" t="s">
        <v>6264</v>
      </c>
      <c r="D1988" s="6" t="s">
        <v>9491</v>
      </c>
      <c r="E1988" t="s">
        <v>2414</v>
      </c>
      <c r="F1988" t="s">
        <v>2415</v>
      </c>
      <c r="G1988" t="s">
        <v>2418</v>
      </c>
      <c r="H1988" s="1" t="s">
        <v>2417</v>
      </c>
      <c r="I1988" t="s">
        <v>5094</v>
      </c>
      <c r="J1988" t="s">
        <v>5098</v>
      </c>
      <c r="K1988" s="1" t="s">
        <v>5100</v>
      </c>
      <c r="L1988" t="s">
        <v>5093</v>
      </c>
      <c r="M1988">
        <v>1</v>
      </c>
      <c r="N1988">
        <v>1</v>
      </c>
      <c r="O1988" t="b">
        <v>0</v>
      </c>
      <c r="P1988">
        <v>23</v>
      </c>
      <c r="Q1988">
        <v>6</v>
      </c>
      <c r="R1988" t="b">
        <v>0</v>
      </c>
      <c r="S1988">
        <v>17635</v>
      </c>
      <c r="T1988" t="s">
        <v>5090</v>
      </c>
      <c r="U1988" t="s">
        <v>7503</v>
      </c>
    </row>
    <row r="1989" spans="1:21" x14ac:dyDescent="0.2">
      <c r="A1989" t="s">
        <v>2025</v>
      </c>
      <c r="B1989" t="s">
        <v>3517</v>
      </c>
      <c r="C1989" t="s">
        <v>6265</v>
      </c>
      <c r="D1989" s="6" t="s">
        <v>9492</v>
      </c>
      <c r="E1989" t="s">
        <v>2414</v>
      </c>
      <c r="F1989" t="s">
        <v>2415</v>
      </c>
      <c r="G1989" t="s">
        <v>2418</v>
      </c>
      <c r="H1989" s="1" t="s">
        <v>2417</v>
      </c>
      <c r="I1989" t="s">
        <v>5094</v>
      </c>
      <c r="J1989" t="s">
        <v>5098</v>
      </c>
      <c r="K1989" s="1" t="s">
        <v>5100</v>
      </c>
      <c r="L1989" t="s">
        <v>5093</v>
      </c>
      <c r="M1989">
        <v>1</v>
      </c>
      <c r="N1989">
        <v>2</v>
      </c>
      <c r="O1989" t="b">
        <v>0</v>
      </c>
      <c r="P1989">
        <v>25</v>
      </c>
      <c r="Q1989">
        <v>2</v>
      </c>
      <c r="R1989" t="b">
        <v>0</v>
      </c>
      <c r="S1989">
        <v>14041</v>
      </c>
      <c r="T1989" t="s">
        <v>5090</v>
      </c>
      <c r="U1989" t="s">
        <v>7503</v>
      </c>
    </row>
    <row r="1990" spans="1:21" x14ac:dyDescent="0.2">
      <c r="A1990" t="s">
        <v>2026</v>
      </c>
      <c r="B1990" t="s">
        <v>3518</v>
      </c>
      <c r="C1990" t="s">
        <v>6266</v>
      </c>
      <c r="D1990" s="6" t="s">
        <v>9493</v>
      </c>
      <c r="E1990" t="s">
        <v>2414</v>
      </c>
      <c r="F1990" t="s">
        <v>2415</v>
      </c>
      <c r="G1990" t="s">
        <v>2418</v>
      </c>
      <c r="H1990" s="1" t="s">
        <v>2417</v>
      </c>
      <c r="I1990" t="s">
        <v>5094</v>
      </c>
      <c r="J1990" t="s">
        <v>5098</v>
      </c>
      <c r="K1990" s="1" t="s">
        <v>5100</v>
      </c>
      <c r="L1990" t="s">
        <v>5093</v>
      </c>
      <c r="M1990">
        <v>1</v>
      </c>
      <c r="N1990">
        <v>1</v>
      </c>
      <c r="O1990" t="b">
        <v>0</v>
      </c>
      <c r="P1990">
        <v>23</v>
      </c>
      <c r="Q1990">
        <v>0</v>
      </c>
      <c r="R1990" t="b">
        <v>0</v>
      </c>
      <c r="S1990">
        <v>14566</v>
      </c>
      <c r="T1990" t="s">
        <v>5090</v>
      </c>
      <c r="U1990" t="s">
        <v>7503</v>
      </c>
    </row>
    <row r="1991" spans="1:21" x14ac:dyDescent="0.2">
      <c r="A1991" t="s">
        <v>2027</v>
      </c>
      <c r="B1991" t="s">
        <v>3520</v>
      </c>
      <c r="C1991" t="s">
        <v>6267</v>
      </c>
      <c r="D1991" s="6" t="s">
        <v>9494</v>
      </c>
      <c r="E1991" t="s">
        <v>2414</v>
      </c>
      <c r="F1991" t="s">
        <v>2415</v>
      </c>
      <c r="G1991" t="s">
        <v>2418</v>
      </c>
      <c r="H1991" s="1" t="s">
        <v>2417</v>
      </c>
      <c r="I1991" t="s">
        <v>5094</v>
      </c>
      <c r="J1991" t="s">
        <v>5098</v>
      </c>
      <c r="K1991" s="1" t="s">
        <v>5100</v>
      </c>
      <c r="L1991" t="s">
        <v>5093</v>
      </c>
      <c r="M1991">
        <v>1</v>
      </c>
      <c r="N1991">
        <v>2</v>
      </c>
      <c r="O1991" t="b">
        <v>0</v>
      </c>
      <c r="P1991">
        <v>24</v>
      </c>
      <c r="Q1991">
        <v>1</v>
      </c>
      <c r="R1991" t="b">
        <v>0</v>
      </c>
      <c r="S1991">
        <v>12605</v>
      </c>
      <c r="T1991" t="s">
        <v>5090</v>
      </c>
      <c r="U1991" t="s">
        <v>7503</v>
      </c>
    </row>
    <row r="1992" spans="1:21" x14ac:dyDescent="0.2">
      <c r="A1992" t="s">
        <v>2028</v>
      </c>
      <c r="B1992" t="s">
        <v>3521</v>
      </c>
      <c r="C1992" t="s">
        <v>6268</v>
      </c>
      <c r="D1992" s="6" t="s">
        <v>9495</v>
      </c>
      <c r="E1992" t="s">
        <v>2414</v>
      </c>
      <c r="F1992" t="s">
        <v>2415</v>
      </c>
      <c r="G1992" t="s">
        <v>2418</v>
      </c>
      <c r="H1992" s="1" t="s">
        <v>2417</v>
      </c>
      <c r="I1992" t="s">
        <v>5094</v>
      </c>
      <c r="J1992" t="s">
        <v>5098</v>
      </c>
      <c r="K1992" s="1" t="s">
        <v>5100</v>
      </c>
      <c r="L1992" t="s">
        <v>5093</v>
      </c>
      <c r="M1992">
        <v>1</v>
      </c>
      <c r="N1992">
        <v>1</v>
      </c>
      <c r="O1992" t="b">
        <v>0</v>
      </c>
      <c r="P1992">
        <v>28</v>
      </c>
      <c r="Q1992">
        <v>7</v>
      </c>
      <c r="R1992" t="b">
        <v>0</v>
      </c>
      <c r="S1992">
        <v>19421</v>
      </c>
      <c r="T1992" t="s">
        <v>5090</v>
      </c>
      <c r="U1992" t="s">
        <v>7503</v>
      </c>
    </row>
    <row r="1993" spans="1:21" x14ac:dyDescent="0.2">
      <c r="A1993" t="s">
        <v>2029</v>
      </c>
      <c r="B1993" t="s">
        <v>3522</v>
      </c>
      <c r="C1993" t="s">
        <v>6269</v>
      </c>
      <c r="D1993" s="6" t="s">
        <v>9496</v>
      </c>
      <c r="E1993" t="s">
        <v>2414</v>
      </c>
      <c r="F1993" t="s">
        <v>2415</v>
      </c>
      <c r="G1993" t="s">
        <v>2418</v>
      </c>
      <c r="H1993" s="1" t="s">
        <v>2417</v>
      </c>
      <c r="I1993" t="s">
        <v>5094</v>
      </c>
      <c r="J1993" t="s">
        <v>5098</v>
      </c>
      <c r="K1993" s="1" t="s">
        <v>5100</v>
      </c>
      <c r="L1993" t="s">
        <v>5093</v>
      </c>
      <c r="M1993">
        <v>1</v>
      </c>
      <c r="N1993">
        <v>1</v>
      </c>
      <c r="O1993" t="b">
        <v>0</v>
      </c>
      <c r="P1993">
        <v>19</v>
      </c>
      <c r="Q1993">
        <v>0</v>
      </c>
      <c r="R1993" t="b">
        <v>0</v>
      </c>
      <c r="S1993">
        <v>14649</v>
      </c>
      <c r="T1993" t="s">
        <v>5090</v>
      </c>
      <c r="U1993" t="s">
        <v>7503</v>
      </c>
    </row>
    <row r="1994" spans="1:21" x14ac:dyDescent="0.2">
      <c r="A1994" t="s">
        <v>2030</v>
      </c>
      <c r="B1994" t="s">
        <v>3523</v>
      </c>
      <c r="C1994" t="s">
        <v>6270</v>
      </c>
      <c r="D1994" s="6" t="s">
        <v>9497</v>
      </c>
      <c r="E1994" t="s">
        <v>2414</v>
      </c>
      <c r="F1994" t="s">
        <v>2415</v>
      </c>
      <c r="G1994" t="s">
        <v>2418</v>
      </c>
      <c r="H1994" s="1" t="s">
        <v>2417</v>
      </c>
      <c r="I1994" t="s">
        <v>5094</v>
      </c>
      <c r="J1994" t="s">
        <v>5098</v>
      </c>
      <c r="K1994" s="1" t="s">
        <v>5100</v>
      </c>
      <c r="L1994" t="s">
        <v>5093</v>
      </c>
      <c r="M1994">
        <v>1</v>
      </c>
      <c r="N1994">
        <v>1</v>
      </c>
      <c r="O1994" t="b">
        <v>0</v>
      </c>
      <c r="P1994">
        <v>18</v>
      </c>
      <c r="Q1994">
        <v>0</v>
      </c>
      <c r="R1994" t="b">
        <v>0</v>
      </c>
      <c r="S1994">
        <v>13631</v>
      </c>
      <c r="T1994" t="s">
        <v>5090</v>
      </c>
      <c r="U1994" t="s">
        <v>7503</v>
      </c>
    </row>
    <row r="1995" spans="1:21" x14ac:dyDescent="0.2">
      <c r="A1995" t="s">
        <v>2031</v>
      </c>
      <c r="B1995" t="s">
        <v>3524</v>
      </c>
      <c r="C1995" t="s">
        <v>6271</v>
      </c>
      <c r="D1995" s="6" t="s">
        <v>9498</v>
      </c>
      <c r="E1995" t="s">
        <v>2414</v>
      </c>
      <c r="F1995" t="s">
        <v>2415</v>
      </c>
      <c r="G1995" t="s">
        <v>2418</v>
      </c>
      <c r="H1995" s="1" t="s">
        <v>2417</v>
      </c>
      <c r="I1995" t="s">
        <v>5094</v>
      </c>
      <c r="J1995" t="s">
        <v>5098</v>
      </c>
      <c r="K1995" s="1" t="s">
        <v>5100</v>
      </c>
      <c r="L1995" t="s">
        <v>5093</v>
      </c>
      <c r="M1995">
        <v>1</v>
      </c>
      <c r="N1995">
        <v>1</v>
      </c>
      <c r="O1995" t="b">
        <v>0</v>
      </c>
      <c r="P1995">
        <v>16</v>
      </c>
      <c r="Q1995">
        <v>4</v>
      </c>
      <c r="R1995" t="b">
        <v>0</v>
      </c>
      <c r="S1995">
        <v>15246</v>
      </c>
      <c r="T1995" t="s">
        <v>5090</v>
      </c>
      <c r="U1995" t="s">
        <v>7503</v>
      </c>
    </row>
    <row r="1996" spans="1:21" x14ac:dyDescent="0.2">
      <c r="A1996" t="s">
        <v>2032</v>
      </c>
      <c r="B1996" t="s">
        <v>3525</v>
      </c>
      <c r="C1996" t="s">
        <v>6272</v>
      </c>
      <c r="D1996" s="6" t="s">
        <v>9499</v>
      </c>
      <c r="E1996" t="s">
        <v>2414</v>
      </c>
      <c r="F1996" t="s">
        <v>2415</v>
      </c>
      <c r="G1996" t="s">
        <v>2418</v>
      </c>
      <c r="H1996" s="1" t="s">
        <v>2417</v>
      </c>
      <c r="I1996" t="s">
        <v>5094</v>
      </c>
      <c r="J1996" t="s">
        <v>5098</v>
      </c>
      <c r="K1996" s="1" t="s">
        <v>5100</v>
      </c>
      <c r="L1996" t="s">
        <v>5093</v>
      </c>
      <c r="M1996">
        <v>1</v>
      </c>
      <c r="N1996">
        <v>1</v>
      </c>
      <c r="O1996" t="b">
        <v>0</v>
      </c>
      <c r="P1996">
        <v>32</v>
      </c>
      <c r="Q1996">
        <v>1</v>
      </c>
      <c r="R1996" t="b">
        <v>0</v>
      </c>
      <c r="S1996">
        <v>17421</v>
      </c>
      <c r="T1996" t="s">
        <v>5090</v>
      </c>
      <c r="U1996" t="s">
        <v>7503</v>
      </c>
    </row>
    <row r="1997" spans="1:21" x14ac:dyDescent="0.2">
      <c r="A1997" t="s">
        <v>2033</v>
      </c>
      <c r="B1997" t="s">
        <v>3526</v>
      </c>
      <c r="C1997" t="s">
        <v>6273</v>
      </c>
      <c r="D1997" s="6" t="s">
        <v>9500</v>
      </c>
      <c r="E1997" t="s">
        <v>2414</v>
      </c>
      <c r="F1997" t="s">
        <v>2415</v>
      </c>
      <c r="G1997" t="s">
        <v>2418</v>
      </c>
      <c r="H1997" s="1" t="s">
        <v>2417</v>
      </c>
      <c r="I1997" t="s">
        <v>5094</v>
      </c>
      <c r="J1997" t="s">
        <v>5098</v>
      </c>
      <c r="K1997" s="1" t="s">
        <v>5100</v>
      </c>
      <c r="L1997" t="s">
        <v>5093</v>
      </c>
      <c r="M1997">
        <v>1</v>
      </c>
      <c r="N1997">
        <v>1</v>
      </c>
      <c r="O1997" t="b">
        <v>0</v>
      </c>
      <c r="P1997">
        <v>62</v>
      </c>
      <c r="Q1997">
        <v>4</v>
      </c>
      <c r="R1997" t="b">
        <v>0</v>
      </c>
      <c r="S1997">
        <v>32491</v>
      </c>
      <c r="T1997" t="s">
        <v>5090</v>
      </c>
      <c r="U1997" t="s">
        <v>7503</v>
      </c>
    </row>
    <row r="1998" spans="1:21" x14ac:dyDescent="0.2">
      <c r="A1998" t="s">
        <v>2034</v>
      </c>
      <c r="B1998" t="s">
        <v>3527</v>
      </c>
      <c r="C1998" t="s">
        <v>6274</v>
      </c>
      <c r="D1998" s="6" t="s">
        <v>9501</v>
      </c>
      <c r="E1998" t="s">
        <v>2414</v>
      </c>
      <c r="F1998" t="s">
        <v>2415</v>
      </c>
      <c r="G1998" t="s">
        <v>2418</v>
      </c>
      <c r="H1998" s="1" t="s">
        <v>2417</v>
      </c>
      <c r="I1998" t="s">
        <v>5094</v>
      </c>
      <c r="J1998" t="s">
        <v>5098</v>
      </c>
      <c r="K1998" s="1" t="s">
        <v>5100</v>
      </c>
      <c r="L1998" t="s">
        <v>5093</v>
      </c>
      <c r="M1998">
        <v>1</v>
      </c>
      <c r="N1998">
        <v>2</v>
      </c>
      <c r="O1998" t="b">
        <v>0</v>
      </c>
      <c r="P1998">
        <v>29</v>
      </c>
      <c r="Q1998">
        <v>2</v>
      </c>
      <c r="R1998" t="b">
        <v>0</v>
      </c>
      <c r="S1998">
        <v>12063</v>
      </c>
      <c r="T1998" t="s">
        <v>5090</v>
      </c>
      <c r="U1998" t="s">
        <v>7503</v>
      </c>
    </row>
    <row r="1999" spans="1:21" x14ac:dyDescent="0.2">
      <c r="A1999" t="s">
        <v>2035</v>
      </c>
      <c r="B1999" t="s">
        <v>3528</v>
      </c>
      <c r="C1999" t="s">
        <v>6275</v>
      </c>
      <c r="D1999" s="6" t="s">
        <v>9502</v>
      </c>
      <c r="E1999" t="s">
        <v>2414</v>
      </c>
      <c r="F1999" t="s">
        <v>2415</v>
      </c>
      <c r="G1999" t="s">
        <v>2418</v>
      </c>
      <c r="H1999" s="1" t="s">
        <v>2417</v>
      </c>
      <c r="I1999" t="s">
        <v>5094</v>
      </c>
      <c r="J1999" t="s">
        <v>5098</v>
      </c>
      <c r="K1999" s="1" t="s">
        <v>5100</v>
      </c>
      <c r="L1999" t="s">
        <v>5093</v>
      </c>
      <c r="M1999">
        <v>1</v>
      </c>
      <c r="N1999">
        <v>2</v>
      </c>
      <c r="O1999" t="b">
        <v>0</v>
      </c>
      <c r="P1999">
        <v>15</v>
      </c>
      <c r="Q1999">
        <v>0</v>
      </c>
      <c r="R1999" t="b">
        <v>0</v>
      </c>
      <c r="S1999">
        <v>14618</v>
      </c>
      <c r="T1999" t="s">
        <v>5090</v>
      </c>
      <c r="U1999" t="s">
        <v>7503</v>
      </c>
    </row>
    <row r="2000" spans="1:21" x14ac:dyDescent="0.2">
      <c r="A2000" t="s">
        <v>2036</v>
      </c>
      <c r="B2000" t="s">
        <v>3529</v>
      </c>
      <c r="C2000" t="s">
        <v>6276</v>
      </c>
      <c r="D2000" s="6" t="s">
        <v>9503</v>
      </c>
      <c r="E2000" t="s">
        <v>2414</v>
      </c>
      <c r="F2000" t="s">
        <v>2415</v>
      </c>
      <c r="G2000" t="s">
        <v>2418</v>
      </c>
      <c r="H2000" s="1" t="s">
        <v>2417</v>
      </c>
      <c r="I2000" t="s">
        <v>5094</v>
      </c>
      <c r="J2000" t="s">
        <v>5098</v>
      </c>
      <c r="K2000" s="1" t="s">
        <v>5100</v>
      </c>
      <c r="L2000" t="s">
        <v>5093</v>
      </c>
      <c r="M2000">
        <v>1</v>
      </c>
      <c r="N2000">
        <v>1</v>
      </c>
      <c r="O2000" t="b">
        <v>0</v>
      </c>
      <c r="P2000">
        <v>38</v>
      </c>
      <c r="Q2000">
        <v>5</v>
      </c>
      <c r="R2000" t="b">
        <v>0</v>
      </c>
      <c r="S2000">
        <v>23445</v>
      </c>
      <c r="T2000" t="s">
        <v>5090</v>
      </c>
      <c r="U2000" t="s">
        <v>7503</v>
      </c>
    </row>
    <row r="2001" spans="1:21" x14ac:dyDescent="0.2">
      <c r="A2001" t="s">
        <v>2037</v>
      </c>
      <c r="B2001" t="s">
        <v>3533</v>
      </c>
      <c r="C2001" t="s">
        <v>6280</v>
      </c>
      <c r="D2001" s="6" t="s">
        <v>9504</v>
      </c>
      <c r="E2001" t="s">
        <v>2414</v>
      </c>
      <c r="F2001" t="s">
        <v>2415</v>
      </c>
      <c r="G2001" t="s">
        <v>2418</v>
      </c>
      <c r="H2001" s="1" t="s">
        <v>2417</v>
      </c>
      <c r="I2001" t="s">
        <v>5094</v>
      </c>
      <c r="J2001" t="s">
        <v>5098</v>
      </c>
      <c r="K2001" s="1" t="s">
        <v>5100</v>
      </c>
      <c r="L2001" t="s">
        <v>5093</v>
      </c>
      <c r="M2001">
        <v>1</v>
      </c>
      <c r="N2001">
        <v>1</v>
      </c>
      <c r="O2001" t="b">
        <v>0</v>
      </c>
      <c r="P2001">
        <v>108</v>
      </c>
      <c r="Q2001">
        <v>16</v>
      </c>
      <c r="R2001" t="b">
        <v>0</v>
      </c>
      <c r="S2001">
        <v>60237</v>
      </c>
      <c r="T2001" t="s">
        <v>5090</v>
      </c>
      <c r="U2001" t="s">
        <v>7503</v>
      </c>
    </row>
    <row r="2002" spans="1:21" x14ac:dyDescent="0.2">
      <c r="A2002" t="s">
        <v>2038</v>
      </c>
      <c r="B2002" t="s">
        <v>3534</v>
      </c>
      <c r="C2002" t="s">
        <v>6281</v>
      </c>
      <c r="D2002" s="6" t="s">
        <v>9505</v>
      </c>
      <c r="E2002" t="s">
        <v>2414</v>
      </c>
      <c r="F2002" t="s">
        <v>2415</v>
      </c>
      <c r="G2002" t="s">
        <v>2418</v>
      </c>
      <c r="H2002" s="1" t="s">
        <v>2417</v>
      </c>
      <c r="I2002" t="s">
        <v>5094</v>
      </c>
      <c r="J2002" t="s">
        <v>5098</v>
      </c>
      <c r="K2002" s="1" t="s">
        <v>5100</v>
      </c>
      <c r="L2002" t="s">
        <v>5093</v>
      </c>
      <c r="M2002">
        <v>1</v>
      </c>
      <c r="N2002">
        <v>1</v>
      </c>
      <c r="O2002" t="b">
        <v>0</v>
      </c>
      <c r="P2002">
        <v>19</v>
      </c>
      <c r="Q2002">
        <v>1</v>
      </c>
      <c r="R2002" t="b">
        <v>0</v>
      </c>
      <c r="S2002">
        <v>12607</v>
      </c>
      <c r="T2002" t="s">
        <v>5090</v>
      </c>
      <c r="U2002" t="s">
        <v>7503</v>
      </c>
    </row>
    <row r="2003" spans="1:21" x14ac:dyDescent="0.2">
      <c r="A2003" t="s">
        <v>2039</v>
      </c>
      <c r="B2003" t="s">
        <v>3535</v>
      </c>
      <c r="C2003" t="s">
        <v>6282</v>
      </c>
      <c r="D2003" s="6" t="s">
        <v>9506</v>
      </c>
      <c r="E2003" t="s">
        <v>2414</v>
      </c>
      <c r="F2003" t="s">
        <v>2415</v>
      </c>
      <c r="G2003" t="s">
        <v>2418</v>
      </c>
      <c r="H2003" s="1" t="s">
        <v>2417</v>
      </c>
      <c r="I2003" t="s">
        <v>5094</v>
      </c>
      <c r="J2003" t="s">
        <v>5098</v>
      </c>
      <c r="K2003" s="1" t="s">
        <v>5100</v>
      </c>
      <c r="L2003" t="s">
        <v>5093</v>
      </c>
      <c r="M2003">
        <v>1</v>
      </c>
      <c r="N2003">
        <v>1</v>
      </c>
      <c r="O2003" t="b">
        <v>0</v>
      </c>
      <c r="P2003">
        <v>21</v>
      </c>
      <c r="Q2003">
        <v>5</v>
      </c>
      <c r="R2003" t="b">
        <v>0</v>
      </c>
      <c r="S2003">
        <v>12633</v>
      </c>
      <c r="T2003" t="s">
        <v>5090</v>
      </c>
      <c r="U2003" t="s">
        <v>7503</v>
      </c>
    </row>
    <row r="2004" spans="1:21" x14ac:dyDescent="0.2">
      <c r="A2004" t="s">
        <v>2040</v>
      </c>
      <c r="B2004" t="s">
        <v>3536</v>
      </c>
      <c r="C2004" t="s">
        <v>6283</v>
      </c>
      <c r="D2004" s="6" t="s">
        <v>9507</v>
      </c>
      <c r="E2004" t="s">
        <v>2414</v>
      </c>
      <c r="F2004" t="s">
        <v>2415</v>
      </c>
      <c r="G2004" t="s">
        <v>2418</v>
      </c>
      <c r="H2004" s="1" t="s">
        <v>2417</v>
      </c>
      <c r="I2004" t="s">
        <v>5094</v>
      </c>
      <c r="J2004" t="s">
        <v>5098</v>
      </c>
      <c r="K2004" s="1" t="s">
        <v>5100</v>
      </c>
      <c r="L2004" t="s">
        <v>5093</v>
      </c>
      <c r="M2004">
        <v>1</v>
      </c>
      <c r="N2004">
        <v>1</v>
      </c>
      <c r="O2004" t="b">
        <v>0</v>
      </c>
      <c r="P2004">
        <v>64</v>
      </c>
      <c r="Q2004">
        <v>4</v>
      </c>
      <c r="R2004" t="b">
        <v>0</v>
      </c>
      <c r="S2004">
        <v>41409</v>
      </c>
      <c r="T2004" t="s">
        <v>5090</v>
      </c>
      <c r="U2004" t="s">
        <v>7503</v>
      </c>
    </row>
    <row r="2005" spans="1:21" x14ac:dyDescent="0.2">
      <c r="A2005" t="s">
        <v>2041</v>
      </c>
      <c r="B2005" t="s">
        <v>3537</v>
      </c>
      <c r="C2005" t="s">
        <v>6284</v>
      </c>
      <c r="D2005" s="6" t="s">
        <v>9508</v>
      </c>
      <c r="E2005" t="s">
        <v>2414</v>
      </c>
      <c r="F2005" t="s">
        <v>2415</v>
      </c>
      <c r="G2005" t="s">
        <v>2418</v>
      </c>
      <c r="H2005" s="1" t="s">
        <v>2417</v>
      </c>
      <c r="I2005" t="s">
        <v>5094</v>
      </c>
      <c r="J2005" t="s">
        <v>5098</v>
      </c>
      <c r="K2005" s="1" t="s">
        <v>5100</v>
      </c>
      <c r="L2005" t="s">
        <v>5093</v>
      </c>
      <c r="M2005">
        <v>1</v>
      </c>
      <c r="N2005">
        <v>2</v>
      </c>
      <c r="O2005" t="b">
        <v>0</v>
      </c>
      <c r="P2005">
        <v>26</v>
      </c>
      <c r="Q2005">
        <v>0</v>
      </c>
      <c r="R2005" t="b">
        <v>0</v>
      </c>
      <c r="S2005">
        <v>11508</v>
      </c>
      <c r="T2005" t="s">
        <v>5090</v>
      </c>
      <c r="U2005" t="s">
        <v>7503</v>
      </c>
    </row>
    <row r="2006" spans="1:21" x14ac:dyDescent="0.2">
      <c r="A2006" t="s">
        <v>2042</v>
      </c>
      <c r="B2006" t="s">
        <v>3538</v>
      </c>
      <c r="C2006" t="s">
        <v>6285</v>
      </c>
      <c r="D2006" s="6" t="s">
        <v>9509</v>
      </c>
      <c r="E2006" t="s">
        <v>2414</v>
      </c>
      <c r="F2006" t="s">
        <v>2415</v>
      </c>
      <c r="G2006" t="s">
        <v>2418</v>
      </c>
      <c r="H2006" s="1" t="s">
        <v>2417</v>
      </c>
      <c r="I2006" t="s">
        <v>5094</v>
      </c>
      <c r="J2006" t="s">
        <v>5098</v>
      </c>
      <c r="K2006" s="1" t="s">
        <v>5100</v>
      </c>
      <c r="L2006" t="s">
        <v>5093</v>
      </c>
      <c r="M2006">
        <v>1</v>
      </c>
      <c r="N2006">
        <v>2</v>
      </c>
      <c r="O2006" t="b">
        <v>0</v>
      </c>
      <c r="P2006">
        <v>43</v>
      </c>
      <c r="Q2006">
        <v>3</v>
      </c>
      <c r="R2006" t="b">
        <v>0</v>
      </c>
      <c r="S2006">
        <v>17011</v>
      </c>
      <c r="T2006" t="s">
        <v>5090</v>
      </c>
      <c r="U2006" t="s">
        <v>7503</v>
      </c>
    </row>
    <row r="2007" spans="1:21" x14ac:dyDescent="0.2">
      <c r="A2007" t="s">
        <v>2043</v>
      </c>
      <c r="B2007" t="s">
        <v>3539</v>
      </c>
      <c r="C2007" t="s">
        <v>6286</v>
      </c>
      <c r="D2007" s="6" t="s">
        <v>9510</v>
      </c>
      <c r="E2007" t="s">
        <v>2414</v>
      </c>
      <c r="F2007" t="s">
        <v>2415</v>
      </c>
      <c r="G2007" t="s">
        <v>2418</v>
      </c>
      <c r="H2007" s="1" t="s">
        <v>2417</v>
      </c>
      <c r="I2007" t="s">
        <v>5094</v>
      </c>
      <c r="J2007" t="s">
        <v>5098</v>
      </c>
      <c r="K2007" s="1" t="s">
        <v>5100</v>
      </c>
      <c r="L2007" t="s">
        <v>5093</v>
      </c>
      <c r="M2007">
        <v>1</v>
      </c>
      <c r="N2007">
        <v>2</v>
      </c>
      <c r="O2007" t="b">
        <v>0</v>
      </c>
      <c r="P2007">
        <v>25</v>
      </c>
      <c r="Q2007">
        <v>0</v>
      </c>
      <c r="R2007" t="b">
        <v>0</v>
      </c>
      <c r="S2007">
        <v>11836</v>
      </c>
      <c r="T2007" t="s">
        <v>5090</v>
      </c>
      <c r="U2007" t="s">
        <v>7503</v>
      </c>
    </row>
    <row r="2008" spans="1:21" x14ac:dyDescent="0.2">
      <c r="A2008" t="s">
        <v>2044</v>
      </c>
      <c r="B2008" t="s">
        <v>3540</v>
      </c>
      <c r="C2008" t="s">
        <v>6287</v>
      </c>
      <c r="D2008" s="6" t="s">
        <v>9511</v>
      </c>
      <c r="E2008" t="s">
        <v>2414</v>
      </c>
      <c r="F2008" t="s">
        <v>2415</v>
      </c>
      <c r="G2008" t="s">
        <v>2418</v>
      </c>
      <c r="H2008" s="1" t="s">
        <v>2417</v>
      </c>
      <c r="I2008" t="s">
        <v>5094</v>
      </c>
      <c r="J2008" t="s">
        <v>5098</v>
      </c>
      <c r="K2008" s="1" t="s">
        <v>5100</v>
      </c>
      <c r="L2008" t="s">
        <v>5093</v>
      </c>
      <c r="M2008">
        <v>1</v>
      </c>
      <c r="N2008">
        <v>2</v>
      </c>
      <c r="O2008" t="b">
        <v>0</v>
      </c>
      <c r="P2008">
        <v>17</v>
      </c>
      <c r="Q2008">
        <v>4</v>
      </c>
      <c r="R2008" t="b">
        <v>0</v>
      </c>
      <c r="S2008">
        <v>11217</v>
      </c>
      <c r="T2008" t="s">
        <v>5090</v>
      </c>
      <c r="U2008" t="s">
        <v>7503</v>
      </c>
    </row>
    <row r="2009" spans="1:21" x14ac:dyDescent="0.2">
      <c r="A2009" t="s">
        <v>2045</v>
      </c>
      <c r="B2009" t="s">
        <v>3541</v>
      </c>
      <c r="C2009" t="s">
        <v>6288</v>
      </c>
      <c r="D2009" s="6" t="s">
        <v>9512</v>
      </c>
      <c r="E2009" t="s">
        <v>2414</v>
      </c>
      <c r="F2009" t="s">
        <v>2415</v>
      </c>
      <c r="G2009" t="s">
        <v>2418</v>
      </c>
      <c r="H2009" s="1" t="s">
        <v>2417</v>
      </c>
      <c r="I2009" t="s">
        <v>5094</v>
      </c>
      <c r="J2009" t="s">
        <v>5098</v>
      </c>
      <c r="K2009" s="1" t="s">
        <v>5100</v>
      </c>
      <c r="L2009" t="s">
        <v>5093</v>
      </c>
      <c r="M2009">
        <v>1</v>
      </c>
      <c r="N2009">
        <v>2</v>
      </c>
      <c r="O2009" t="b">
        <v>0</v>
      </c>
      <c r="P2009">
        <v>7</v>
      </c>
      <c r="Q2009">
        <v>2</v>
      </c>
      <c r="R2009" t="b">
        <v>0</v>
      </c>
      <c r="S2009">
        <v>15494</v>
      </c>
      <c r="T2009" t="s">
        <v>5026</v>
      </c>
      <c r="U2009" t="s">
        <v>7503</v>
      </c>
    </row>
    <row r="2010" spans="1:21" x14ac:dyDescent="0.2">
      <c r="A2010" t="s">
        <v>2046</v>
      </c>
      <c r="B2010" t="s">
        <v>3542</v>
      </c>
      <c r="C2010" t="s">
        <v>6289</v>
      </c>
      <c r="D2010" s="6" t="s">
        <v>9513</v>
      </c>
      <c r="E2010" t="s">
        <v>2414</v>
      </c>
      <c r="F2010" t="s">
        <v>2415</v>
      </c>
      <c r="G2010" t="s">
        <v>2418</v>
      </c>
      <c r="H2010" s="1" t="s">
        <v>2417</v>
      </c>
      <c r="I2010" t="s">
        <v>5094</v>
      </c>
      <c r="J2010" t="s">
        <v>5098</v>
      </c>
      <c r="K2010" s="1" t="s">
        <v>5100</v>
      </c>
      <c r="L2010" t="s">
        <v>5093</v>
      </c>
      <c r="M2010">
        <v>1</v>
      </c>
      <c r="N2010">
        <v>1</v>
      </c>
      <c r="O2010" t="b">
        <v>0</v>
      </c>
      <c r="P2010">
        <v>19</v>
      </c>
      <c r="Q2010">
        <v>0</v>
      </c>
      <c r="R2010" t="b">
        <v>0</v>
      </c>
      <c r="S2010">
        <v>14107</v>
      </c>
      <c r="T2010" t="s">
        <v>5090</v>
      </c>
      <c r="U2010" t="s">
        <v>7503</v>
      </c>
    </row>
    <row r="2011" spans="1:21" x14ac:dyDescent="0.2">
      <c r="A2011" t="s">
        <v>38</v>
      </c>
      <c r="B2011" t="s">
        <v>3544</v>
      </c>
      <c r="C2011" t="s">
        <v>5108</v>
      </c>
      <c r="D2011" s="6" t="s">
        <v>9514</v>
      </c>
      <c r="E2011" t="s">
        <v>2414</v>
      </c>
      <c r="F2011" t="s">
        <v>2415</v>
      </c>
      <c r="G2011" t="s">
        <v>2418</v>
      </c>
      <c r="H2011" s="1" t="s">
        <v>2417</v>
      </c>
      <c r="I2011" s="1" t="s">
        <v>5097</v>
      </c>
      <c r="J2011" t="s">
        <v>5098</v>
      </c>
      <c r="K2011" s="1" t="s">
        <v>5100</v>
      </c>
      <c r="L2011" t="s">
        <v>5093</v>
      </c>
      <c r="M2011">
        <v>1</v>
      </c>
      <c r="N2011">
        <v>1</v>
      </c>
      <c r="O2011" t="b">
        <v>0</v>
      </c>
      <c r="P2011">
        <v>42</v>
      </c>
      <c r="Q2011">
        <v>3</v>
      </c>
      <c r="R2011" t="b">
        <v>0</v>
      </c>
      <c r="S2011">
        <v>33391</v>
      </c>
      <c r="T2011" t="s">
        <v>5090</v>
      </c>
      <c r="U2011" t="s">
        <v>7504</v>
      </c>
    </row>
    <row r="2012" spans="1:21" x14ac:dyDescent="0.2">
      <c r="A2012" t="s">
        <v>2047</v>
      </c>
      <c r="B2012" t="s">
        <v>3545</v>
      </c>
      <c r="C2012" t="s">
        <v>6291</v>
      </c>
      <c r="D2012" s="6" t="s">
        <v>9515</v>
      </c>
      <c r="E2012" t="s">
        <v>2414</v>
      </c>
      <c r="F2012" t="s">
        <v>2415</v>
      </c>
      <c r="G2012" t="s">
        <v>2418</v>
      </c>
      <c r="H2012" s="1" t="s">
        <v>2417</v>
      </c>
      <c r="I2012" t="s">
        <v>5094</v>
      </c>
      <c r="J2012" t="s">
        <v>5098</v>
      </c>
      <c r="K2012" s="1" t="s">
        <v>5100</v>
      </c>
      <c r="L2012" t="s">
        <v>5093</v>
      </c>
      <c r="M2012">
        <v>1</v>
      </c>
      <c r="N2012">
        <v>1</v>
      </c>
      <c r="O2012" t="b">
        <v>0</v>
      </c>
      <c r="P2012">
        <v>48</v>
      </c>
      <c r="Q2012">
        <v>5</v>
      </c>
      <c r="R2012" t="b">
        <v>0</v>
      </c>
      <c r="S2012">
        <v>28364</v>
      </c>
      <c r="T2012" t="s">
        <v>5090</v>
      </c>
      <c r="U2012" t="s">
        <v>7503</v>
      </c>
    </row>
    <row r="2013" spans="1:21" x14ac:dyDescent="0.2">
      <c r="A2013" t="s">
        <v>81</v>
      </c>
      <c r="B2013" t="s">
        <v>3546</v>
      </c>
      <c r="C2013" t="s">
        <v>5109</v>
      </c>
      <c r="D2013" s="6" t="s">
        <v>9516</v>
      </c>
      <c r="E2013" t="s">
        <v>2414</v>
      </c>
      <c r="F2013" t="s">
        <v>2415</v>
      </c>
      <c r="G2013" t="s">
        <v>2418</v>
      </c>
      <c r="H2013" s="1" t="s">
        <v>2417</v>
      </c>
      <c r="I2013" s="1" t="s">
        <v>5097</v>
      </c>
      <c r="J2013" t="s">
        <v>5098</v>
      </c>
      <c r="K2013" s="1" t="s">
        <v>5100</v>
      </c>
      <c r="L2013" t="s">
        <v>5093</v>
      </c>
      <c r="M2013">
        <v>1</v>
      </c>
      <c r="N2013">
        <v>1</v>
      </c>
      <c r="O2013" t="b">
        <v>0</v>
      </c>
      <c r="P2013">
        <v>50</v>
      </c>
      <c r="Q2013">
        <v>0</v>
      </c>
      <c r="R2013" t="b">
        <v>0</v>
      </c>
      <c r="S2013">
        <v>38938</v>
      </c>
      <c r="T2013" t="s">
        <v>5090</v>
      </c>
      <c r="U2013" t="s">
        <v>7503</v>
      </c>
    </row>
    <row r="2014" spans="1:21" x14ac:dyDescent="0.2">
      <c r="A2014" t="s">
        <v>2048</v>
      </c>
      <c r="B2014" t="s">
        <v>3547</v>
      </c>
      <c r="C2014" t="s">
        <v>6292</v>
      </c>
      <c r="D2014" s="6" t="s">
        <v>9517</v>
      </c>
      <c r="E2014" t="s">
        <v>2414</v>
      </c>
      <c r="F2014" t="s">
        <v>2415</v>
      </c>
      <c r="G2014" t="s">
        <v>2418</v>
      </c>
      <c r="H2014" s="1" t="s">
        <v>2417</v>
      </c>
      <c r="I2014" t="s">
        <v>5094</v>
      </c>
      <c r="J2014" t="s">
        <v>5098</v>
      </c>
      <c r="K2014" s="1" t="s">
        <v>5100</v>
      </c>
      <c r="L2014" t="s">
        <v>5093</v>
      </c>
      <c r="M2014">
        <v>1</v>
      </c>
      <c r="N2014">
        <v>1</v>
      </c>
      <c r="O2014" t="b">
        <v>0</v>
      </c>
      <c r="P2014">
        <v>31</v>
      </c>
      <c r="Q2014">
        <v>3</v>
      </c>
      <c r="R2014" t="b">
        <v>0</v>
      </c>
      <c r="S2014">
        <v>24929</v>
      </c>
      <c r="T2014" t="s">
        <v>5090</v>
      </c>
      <c r="U2014" t="s">
        <v>7504</v>
      </c>
    </row>
    <row r="2015" spans="1:21" x14ac:dyDescent="0.2">
      <c r="A2015" t="s">
        <v>2049</v>
      </c>
      <c r="B2015" t="s">
        <v>3548</v>
      </c>
      <c r="C2015" t="s">
        <v>6293</v>
      </c>
      <c r="D2015" s="6" t="s">
        <v>9518</v>
      </c>
      <c r="E2015" t="s">
        <v>2414</v>
      </c>
      <c r="F2015" t="s">
        <v>2415</v>
      </c>
      <c r="G2015" t="s">
        <v>2418</v>
      </c>
      <c r="H2015" s="1" t="s">
        <v>2417</v>
      </c>
      <c r="I2015" t="s">
        <v>5094</v>
      </c>
      <c r="J2015" t="s">
        <v>5098</v>
      </c>
      <c r="K2015" s="1" t="s">
        <v>5100</v>
      </c>
      <c r="L2015" t="s">
        <v>5093</v>
      </c>
      <c r="M2015">
        <v>1</v>
      </c>
      <c r="N2015">
        <v>1</v>
      </c>
      <c r="O2015" t="b">
        <v>0</v>
      </c>
      <c r="P2015">
        <v>15</v>
      </c>
      <c r="Q2015">
        <v>0</v>
      </c>
      <c r="R2015" t="b">
        <v>0</v>
      </c>
      <c r="S2015">
        <v>11007</v>
      </c>
      <c r="T2015" t="s">
        <v>5090</v>
      </c>
      <c r="U2015" t="s">
        <v>7503</v>
      </c>
    </row>
    <row r="2016" spans="1:21" x14ac:dyDescent="0.2">
      <c r="A2016" t="s">
        <v>2050</v>
      </c>
      <c r="B2016" t="s">
        <v>3549</v>
      </c>
      <c r="C2016" t="s">
        <v>6294</v>
      </c>
      <c r="D2016" s="6" t="s">
        <v>9519</v>
      </c>
      <c r="E2016" t="s">
        <v>2414</v>
      </c>
      <c r="F2016" t="s">
        <v>2415</v>
      </c>
      <c r="G2016" t="s">
        <v>2418</v>
      </c>
      <c r="H2016" s="1" t="s">
        <v>2417</v>
      </c>
      <c r="I2016" t="s">
        <v>5094</v>
      </c>
      <c r="J2016" t="s">
        <v>5098</v>
      </c>
      <c r="K2016" s="1" t="s">
        <v>5100</v>
      </c>
      <c r="L2016" t="s">
        <v>5093</v>
      </c>
      <c r="M2016">
        <v>1</v>
      </c>
      <c r="N2016">
        <v>2</v>
      </c>
      <c r="O2016" t="b">
        <v>0</v>
      </c>
      <c r="P2016">
        <v>54</v>
      </c>
      <c r="Q2016">
        <v>0</v>
      </c>
      <c r="R2016" t="b">
        <v>0</v>
      </c>
      <c r="S2016">
        <v>28950</v>
      </c>
      <c r="T2016" t="s">
        <v>5090</v>
      </c>
      <c r="U2016" t="s">
        <v>7503</v>
      </c>
    </row>
    <row r="2017" spans="1:21" x14ac:dyDescent="0.2">
      <c r="A2017" t="s">
        <v>2051</v>
      </c>
      <c r="B2017" t="s">
        <v>3550</v>
      </c>
      <c r="C2017" t="s">
        <v>6295</v>
      </c>
      <c r="D2017" s="6" t="s">
        <v>9520</v>
      </c>
      <c r="E2017" t="s">
        <v>2414</v>
      </c>
      <c r="F2017" t="s">
        <v>2415</v>
      </c>
      <c r="G2017" t="s">
        <v>2418</v>
      </c>
      <c r="H2017" s="1" t="s">
        <v>2417</v>
      </c>
      <c r="I2017" t="s">
        <v>5094</v>
      </c>
      <c r="J2017" t="s">
        <v>5098</v>
      </c>
      <c r="K2017" s="1" t="s">
        <v>5100</v>
      </c>
      <c r="L2017" t="s">
        <v>5093</v>
      </c>
      <c r="M2017">
        <v>1</v>
      </c>
      <c r="N2017">
        <v>2</v>
      </c>
      <c r="O2017" t="b">
        <v>0</v>
      </c>
      <c r="P2017">
        <v>18</v>
      </c>
      <c r="Q2017">
        <v>2</v>
      </c>
      <c r="R2017" t="b">
        <v>1</v>
      </c>
      <c r="S2017">
        <v>12998</v>
      </c>
      <c r="T2017" t="s">
        <v>5090</v>
      </c>
      <c r="U2017" t="s">
        <v>7503</v>
      </c>
    </row>
    <row r="2018" spans="1:21" x14ac:dyDescent="0.2">
      <c r="A2018" t="s">
        <v>2052</v>
      </c>
      <c r="B2018" t="s">
        <v>3551</v>
      </c>
      <c r="C2018" t="s">
        <v>6296</v>
      </c>
      <c r="D2018" s="6" t="s">
        <v>9521</v>
      </c>
      <c r="E2018" t="s">
        <v>2414</v>
      </c>
      <c r="F2018" t="s">
        <v>2415</v>
      </c>
      <c r="G2018" t="s">
        <v>2418</v>
      </c>
      <c r="H2018" s="1" t="s">
        <v>2417</v>
      </c>
      <c r="I2018" t="s">
        <v>5094</v>
      </c>
      <c r="J2018" t="s">
        <v>5098</v>
      </c>
      <c r="K2018" s="1" t="s">
        <v>5100</v>
      </c>
      <c r="L2018" t="s">
        <v>5093</v>
      </c>
      <c r="M2018">
        <v>1</v>
      </c>
      <c r="N2018">
        <v>1</v>
      </c>
      <c r="O2018" t="b">
        <v>0</v>
      </c>
      <c r="P2018">
        <v>25</v>
      </c>
      <c r="Q2018">
        <v>5</v>
      </c>
      <c r="R2018" t="b">
        <v>0</v>
      </c>
      <c r="S2018">
        <v>17849</v>
      </c>
      <c r="T2018" t="s">
        <v>5090</v>
      </c>
      <c r="U2018" t="s">
        <v>7503</v>
      </c>
    </row>
    <row r="2019" spans="1:21" x14ac:dyDescent="0.2">
      <c r="A2019" t="s">
        <v>2053</v>
      </c>
      <c r="B2019" t="s">
        <v>3552</v>
      </c>
      <c r="C2019" t="s">
        <v>6297</v>
      </c>
      <c r="D2019" s="6" t="s">
        <v>9522</v>
      </c>
      <c r="E2019" t="s">
        <v>2414</v>
      </c>
      <c r="F2019" t="s">
        <v>2415</v>
      </c>
      <c r="G2019" t="s">
        <v>2418</v>
      </c>
      <c r="H2019" s="1" t="s">
        <v>2417</v>
      </c>
      <c r="I2019" t="s">
        <v>5094</v>
      </c>
      <c r="J2019" t="s">
        <v>5098</v>
      </c>
      <c r="K2019" s="1" t="s">
        <v>5100</v>
      </c>
      <c r="L2019" t="s">
        <v>5093</v>
      </c>
      <c r="M2019">
        <v>1</v>
      </c>
      <c r="N2019">
        <v>2</v>
      </c>
      <c r="O2019" t="b">
        <v>0</v>
      </c>
      <c r="P2019">
        <v>28</v>
      </c>
      <c r="Q2019">
        <v>3</v>
      </c>
      <c r="R2019" t="b">
        <v>1</v>
      </c>
      <c r="S2019">
        <v>20629</v>
      </c>
      <c r="T2019" t="s">
        <v>5090</v>
      </c>
      <c r="U2019" t="s">
        <v>7504</v>
      </c>
    </row>
    <row r="2020" spans="1:21" x14ac:dyDescent="0.2">
      <c r="A2020" t="s">
        <v>2054</v>
      </c>
      <c r="B2020" t="s">
        <v>3553</v>
      </c>
      <c r="C2020" t="s">
        <v>6298</v>
      </c>
      <c r="D2020" s="6" t="s">
        <v>9523</v>
      </c>
      <c r="E2020" t="s">
        <v>2414</v>
      </c>
      <c r="F2020" t="s">
        <v>2415</v>
      </c>
      <c r="G2020" t="s">
        <v>2418</v>
      </c>
      <c r="H2020" s="1" t="s">
        <v>2417</v>
      </c>
      <c r="I2020" t="s">
        <v>5094</v>
      </c>
      <c r="J2020" t="s">
        <v>5098</v>
      </c>
      <c r="K2020" s="1" t="s">
        <v>5100</v>
      </c>
      <c r="L2020" t="s">
        <v>5093</v>
      </c>
      <c r="M2020">
        <v>1</v>
      </c>
      <c r="N2020">
        <v>2</v>
      </c>
      <c r="O2020" t="b">
        <v>0</v>
      </c>
      <c r="P2020">
        <v>21</v>
      </c>
      <c r="Q2020">
        <v>3</v>
      </c>
      <c r="R2020" t="b">
        <v>0</v>
      </c>
      <c r="S2020">
        <v>11992</v>
      </c>
      <c r="T2020" t="s">
        <v>5090</v>
      </c>
      <c r="U2020" t="s">
        <v>7503</v>
      </c>
    </row>
    <row r="2021" spans="1:21" x14ac:dyDescent="0.2">
      <c r="A2021" t="s">
        <v>2055</v>
      </c>
      <c r="B2021" t="s">
        <v>3555</v>
      </c>
      <c r="C2021" t="s">
        <v>6300</v>
      </c>
      <c r="D2021" s="6" t="s">
        <v>9524</v>
      </c>
      <c r="E2021" t="s">
        <v>2414</v>
      </c>
      <c r="F2021" t="s">
        <v>2415</v>
      </c>
      <c r="G2021" t="s">
        <v>2418</v>
      </c>
      <c r="H2021" s="1" t="s">
        <v>2417</v>
      </c>
      <c r="I2021" t="s">
        <v>5094</v>
      </c>
      <c r="J2021" t="s">
        <v>5098</v>
      </c>
      <c r="K2021" s="1" t="s">
        <v>5100</v>
      </c>
      <c r="L2021" t="s">
        <v>5093</v>
      </c>
      <c r="M2021">
        <v>1</v>
      </c>
      <c r="N2021">
        <v>1</v>
      </c>
      <c r="O2021" t="b">
        <v>0</v>
      </c>
      <c r="P2021">
        <v>49</v>
      </c>
      <c r="Q2021">
        <v>5</v>
      </c>
      <c r="R2021" t="b">
        <v>0</v>
      </c>
      <c r="S2021">
        <v>34060</v>
      </c>
      <c r="T2021" t="s">
        <v>5090</v>
      </c>
      <c r="U2021" t="s">
        <v>7503</v>
      </c>
    </row>
    <row r="2022" spans="1:21" x14ac:dyDescent="0.2">
      <c r="A2022" t="s">
        <v>2056</v>
      </c>
      <c r="B2022" t="s">
        <v>3556</v>
      </c>
      <c r="C2022" t="s">
        <v>6301</v>
      </c>
      <c r="D2022" s="6" t="s">
        <v>9525</v>
      </c>
      <c r="E2022" t="s">
        <v>2414</v>
      </c>
      <c r="F2022" t="s">
        <v>2415</v>
      </c>
      <c r="G2022" t="s">
        <v>2418</v>
      </c>
      <c r="H2022" s="1" t="s">
        <v>2417</v>
      </c>
      <c r="I2022" t="s">
        <v>5094</v>
      </c>
      <c r="J2022" t="s">
        <v>5098</v>
      </c>
      <c r="K2022" s="1" t="s">
        <v>5100</v>
      </c>
      <c r="L2022" t="s">
        <v>5093</v>
      </c>
      <c r="M2022">
        <v>1</v>
      </c>
      <c r="N2022">
        <v>1</v>
      </c>
      <c r="O2022" t="b">
        <v>0</v>
      </c>
      <c r="P2022">
        <v>63</v>
      </c>
      <c r="Q2022">
        <v>2</v>
      </c>
      <c r="R2022" t="b">
        <v>0</v>
      </c>
      <c r="S2022">
        <v>48589</v>
      </c>
      <c r="T2022" t="s">
        <v>5090</v>
      </c>
      <c r="U2022" t="s">
        <v>7503</v>
      </c>
    </row>
    <row r="2023" spans="1:21" x14ac:dyDescent="0.2">
      <c r="A2023" t="s">
        <v>2057</v>
      </c>
      <c r="B2023" t="s">
        <v>3557</v>
      </c>
      <c r="C2023" t="s">
        <v>6302</v>
      </c>
      <c r="D2023" s="6" t="s">
        <v>9526</v>
      </c>
      <c r="E2023" t="s">
        <v>2414</v>
      </c>
      <c r="F2023" t="s">
        <v>2415</v>
      </c>
      <c r="G2023" t="s">
        <v>2418</v>
      </c>
      <c r="H2023" s="1" t="s">
        <v>2417</v>
      </c>
      <c r="I2023" t="s">
        <v>5094</v>
      </c>
      <c r="J2023" t="s">
        <v>5098</v>
      </c>
      <c r="K2023" s="1" t="s">
        <v>5100</v>
      </c>
      <c r="L2023" t="s">
        <v>5093</v>
      </c>
      <c r="M2023">
        <v>1</v>
      </c>
      <c r="N2023">
        <v>2</v>
      </c>
      <c r="O2023" t="b">
        <v>0</v>
      </c>
      <c r="P2023">
        <v>20</v>
      </c>
      <c r="Q2023">
        <v>2</v>
      </c>
      <c r="R2023" t="b">
        <v>1</v>
      </c>
      <c r="S2023">
        <v>14039</v>
      </c>
      <c r="T2023" t="s">
        <v>5090</v>
      </c>
      <c r="U2023" t="s">
        <v>7503</v>
      </c>
    </row>
    <row r="2024" spans="1:21" x14ac:dyDescent="0.2">
      <c r="A2024" t="s">
        <v>2058</v>
      </c>
      <c r="B2024" t="s">
        <v>3558</v>
      </c>
      <c r="C2024" t="s">
        <v>6303</v>
      </c>
      <c r="D2024" s="6" t="s">
        <v>9527</v>
      </c>
      <c r="E2024" t="s">
        <v>2414</v>
      </c>
      <c r="F2024" t="s">
        <v>2415</v>
      </c>
      <c r="G2024" t="s">
        <v>2418</v>
      </c>
      <c r="H2024" s="1" t="s">
        <v>2417</v>
      </c>
      <c r="I2024" t="s">
        <v>5094</v>
      </c>
      <c r="J2024" t="s">
        <v>5098</v>
      </c>
      <c r="K2024" s="1" t="s">
        <v>5100</v>
      </c>
      <c r="L2024" t="s">
        <v>5093</v>
      </c>
      <c r="M2024">
        <v>1</v>
      </c>
      <c r="N2024">
        <v>1</v>
      </c>
      <c r="O2024" t="b">
        <v>0</v>
      </c>
      <c r="P2024">
        <v>24</v>
      </c>
      <c r="Q2024">
        <v>2</v>
      </c>
      <c r="R2024" t="b">
        <v>0</v>
      </c>
      <c r="S2024">
        <v>11597</v>
      </c>
      <c r="T2024" t="s">
        <v>5090</v>
      </c>
      <c r="U2024" t="s">
        <v>7503</v>
      </c>
    </row>
    <row r="2025" spans="1:21" x14ac:dyDescent="0.2">
      <c r="A2025" t="s">
        <v>2059</v>
      </c>
      <c r="B2025" t="s">
        <v>3559</v>
      </c>
      <c r="C2025" t="s">
        <v>6304</v>
      </c>
      <c r="D2025" s="6" t="s">
        <v>9528</v>
      </c>
      <c r="E2025" t="s">
        <v>2414</v>
      </c>
      <c r="F2025" t="s">
        <v>2415</v>
      </c>
      <c r="G2025" t="s">
        <v>2418</v>
      </c>
      <c r="H2025" s="1" t="s">
        <v>2417</v>
      </c>
      <c r="I2025" t="s">
        <v>5094</v>
      </c>
      <c r="J2025" t="s">
        <v>5098</v>
      </c>
      <c r="K2025" s="1" t="s">
        <v>5100</v>
      </c>
      <c r="L2025" t="s">
        <v>5093</v>
      </c>
      <c r="M2025">
        <v>1</v>
      </c>
      <c r="N2025">
        <v>1</v>
      </c>
      <c r="O2025" t="b">
        <v>0</v>
      </c>
      <c r="P2025">
        <v>66</v>
      </c>
      <c r="Q2025">
        <v>4</v>
      </c>
      <c r="R2025" t="b">
        <v>0</v>
      </c>
      <c r="S2025">
        <v>39674</v>
      </c>
      <c r="T2025" t="s">
        <v>5090</v>
      </c>
      <c r="U2025" t="s">
        <v>7504</v>
      </c>
    </row>
    <row r="2026" spans="1:21" x14ac:dyDescent="0.2">
      <c r="A2026" t="s">
        <v>2060</v>
      </c>
      <c r="B2026" t="s">
        <v>3560</v>
      </c>
      <c r="C2026" t="s">
        <v>6305</v>
      </c>
      <c r="D2026" s="6" t="s">
        <v>9529</v>
      </c>
      <c r="E2026" t="s">
        <v>2414</v>
      </c>
      <c r="F2026" t="s">
        <v>2415</v>
      </c>
      <c r="G2026" t="s">
        <v>2418</v>
      </c>
      <c r="H2026" s="1" t="s">
        <v>2417</v>
      </c>
      <c r="I2026" t="s">
        <v>5094</v>
      </c>
      <c r="J2026" t="s">
        <v>5098</v>
      </c>
      <c r="K2026" s="1" t="s">
        <v>5100</v>
      </c>
      <c r="L2026" t="s">
        <v>5093</v>
      </c>
      <c r="M2026">
        <v>1</v>
      </c>
      <c r="N2026">
        <v>1</v>
      </c>
      <c r="O2026" t="b">
        <v>0</v>
      </c>
      <c r="P2026">
        <v>106</v>
      </c>
      <c r="Q2026">
        <v>14</v>
      </c>
      <c r="R2026" t="b">
        <v>0</v>
      </c>
      <c r="S2026">
        <v>50950</v>
      </c>
      <c r="T2026" t="s">
        <v>5090</v>
      </c>
      <c r="U2026" t="s">
        <v>7503</v>
      </c>
    </row>
    <row r="2027" spans="1:21" x14ac:dyDescent="0.2">
      <c r="A2027" t="s">
        <v>2061</v>
      </c>
      <c r="B2027" t="s">
        <v>3561</v>
      </c>
      <c r="C2027" t="s">
        <v>6306</v>
      </c>
      <c r="D2027" s="6" t="s">
        <v>9530</v>
      </c>
      <c r="E2027" t="s">
        <v>2414</v>
      </c>
      <c r="F2027" t="s">
        <v>2415</v>
      </c>
      <c r="G2027" t="s">
        <v>2418</v>
      </c>
      <c r="H2027" s="1" t="s">
        <v>2417</v>
      </c>
      <c r="I2027" t="s">
        <v>5094</v>
      </c>
      <c r="J2027" t="s">
        <v>5098</v>
      </c>
      <c r="K2027" s="1" t="s">
        <v>5100</v>
      </c>
      <c r="L2027" t="s">
        <v>5093</v>
      </c>
      <c r="M2027">
        <v>1</v>
      </c>
      <c r="N2027">
        <v>1</v>
      </c>
      <c r="O2027" t="b">
        <v>0</v>
      </c>
      <c r="P2027">
        <v>69</v>
      </c>
      <c r="Q2027">
        <v>6</v>
      </c>
      <c r="R2027" t="b">
        <v>0</v>
      </c>
      <c r="S2027">
        <v>43173</v>
      </c>
      <c r="T2027" t="s">
        <v>5090</v>
      </c>
      <c r="U2027" t="s">
        <v>7503</v>
      </c>
    </row>
    <row r="2028" spans="1:21" x14ac:dyDescent="0.2">
      <c r="A2028" t="s">
        <v>2062</v>
      </c>
      <c r="B2028" t="s">
        <v>3562</v>
      </c>
      <c r="C2028" t="s">
        <v>6307</v>
      </c>
      <c r="D2028" s="6" t="s">
        <v>9531</v>
      </c>
      <c r="E2028" t="s">
        <v>2414</v>
      </c>
      <c r="F2028" t="s">
        <v>2415</v>
      </c>
      <c r="G2028" t="s">
        <v>2418</v>
      </c>
      <c r="H2028" s="1" t="s">
        <v>2417</v>
      </c>
      <c r="I2028" t="s">
        <v>5094</v>
      </c>
      <c r="J2028" t="s">
        <v>5098</v>
      </c>
      <c r="K2028" s="1" t="s">
        <v>5100</v>
      </c>
      <c r="L2028" t="s">
        <v>5093</v>
      </c>
      <c r="M2028">
        <v>1</v>
      </c>
      <c r="N2028">
        <v>1</v>
      </c>
      <c r="O2028" t="b">
        <v>0</v>
      </c>
      <c r="P2028">
        <v>60</v>
      </c>
      <c r="Q2028">
        <v>2</v>
      </c>
      <c r="R2028" t="b">
        <v>0</v>
      </c>
      <c r="S2028">
        <v>45783</v>
      </c>
      <c r="T2028" t="s">
        <v>5090</v>
      </c>
      <c r="U2028" t="s">
        <v>7503</v>
      </c>
    </row>
    <row r="2029" spans="1:21" x14ac:dyDescent="0.2">
      <c r="A2029" t="s">
        <v>2063</v>
      </c>
      <c r="B2029" t="s">
        <v>3563</v>
      </c>
      <c r="C2029" t="s">
        <v>6308</v>
      </c>
      <c r="D2029" s="6" t="s">
        <v>9532</v>
      </c>
      <c r="E2029" t="s">
        <v>2414</v>
      </c>
      <c r="F2029" t="s">
        <v>2415</v>
      </c>
      <c r="G2029" t="s">
        <v>2418</v>
      </c>
      <c r="H2029" s="1" t="s">
        <v>2417</v>
      </c>
      <c r="I2029" t="s">
        <v>5094</v>
      </c>
      <c r="J2029" t="s">
        <v>5098</v>
      </c>
      <c r="K2029" s="1" t="s">
        <v>5100</v>
      </c>
      <c r="L2029" t="s">
        <v>5093</v>
      </c>
      <c r="M2029">
        <v>1</v>
      </c>
      <c r="N2029">
        <v>1</v>
      </c>
      <c r="O2029" t="b">
        <v>0</v>
      </c>
      <c r="P2029">
        <v>23</v>
      </c>
      <c r="Q2029">
        <v>2</v>
      </c>
      <c r="R2029" t="b">
        <v>0</v>
      </c>
      <c r="S2029">
        <v>14740</v>
      </c>
      <c r="T2029" t="s">
        <v>5090</v>
      </c>
      <c r="U2029" t="s">
        <v>7503</v>
      </c>
    </row>
    <row r="2030" spans="1:21" x14ac:dyDescent="0.2">
      <c r="A2030" t="s">
        <v>2064</v>
      </c>
      <c r="B2030" t="s">
        <v>3564</v>
      </c>
      <c r="C2030" t="s">
        <v>6309</v>
      </c>
      <c r="D2030" s="6" t="s">
        <v>9533</v>
      </c>
      <c r="E2030" t="s">
        <v>2414</v>
      </c>
      <c r="F2030" t="s">
        <v>2415</v>
      </c>
      <c r="G2030" t="s">
        <v>2418</v>
      </c>
      <c r="H2030" s="1" t="s">
        <v>2417</v>
      </c>
      <c r="I2030" t="s">
        <v>5094</v>
      </c>
      <c r="J2030" t="s">
        <v>5098</v>
      </c>
      <c r="K2030" s="1" t="s">
        <v>5100</v>
      </c>
      <c r="L2030" t="s">
        <v>5093</v>
      </c>
      <c r="M2030">
        <v>1</v>
      </c>
      <c r="N2030">
        <v>1</v>
      </c>
      <c r="O2030" t="b">
        <v>0</v>
      </c>
      <c r="P2030">
        <v>16</v>
      </c>
      <c r="Q2030">
        <v>4</v>
      </c>
      <c r="R2030" t="b">
        <v>1</v>
      </c>
      <c r="S2030">
        <v>11297</v>
      </c>
      <c r="T2030" t="s">
        <v>5090</v>
      </c>
      <c r="U2030" t="s">
        <v>7503</v>
      </c>
    </row>
    <row r="2031" spans="1:21" x14ac:dyDescent="0.2">
      <c r="A2031" t="s">
        <v>2065</v>
      </c>
      <c r="B2031" t="s">
        <v>3566</v>
      </c>
      <c r="C2031" t="s">
        <v>6311</v>
      </c>
      <c r="D2031" s="6" t="s">
        <v>9534</v>
      </c>
      <c r="E2031" t="s">
        <v>2414</v>
      </c>
      <c r="F2031" t="s">
        <v>2415</v>
      </c>
      <c r="G2031" t="s">
        <v>2418</v>
      </c>
      <c r="H2031" s="1" t="s">
        <v>2417</v>
      </c>
      <c r="I2031" t="s">
        <v>5094</v>
      </c>
      <c r="J2031" t="s">
        <v>5098</v>
      </c>
      <c r="K2031" s="1" t="s">
        <v>5100</v>
      </c>
      <c r="L2031" t="s">
        <v>5093</v>
      </c>
      <c r="M2031">
        <v>1</v>
      </c>
      <c r="N2031">
        <v>2</v>
      </c>
      <c r="O2031" t="b">
        <v>0</v>
      </c>
      <c r="P2031">
        <v>36</v>
      </c>
      <c r="Q2031">
        <v>6</v>
      </c>
      <c r="R2031" t="b">
        <v>1</v>
      </c>
      <c r="S2031">
        <v>16445</v>
      </c>
      <c r="T2031" t="s">
        <v>5090</v>
      </c>
      <c r="U2031" t="s">
        <v>7504</v>
      </c>
    </row>
    <row r="2032" spans="1:21" x14ac:dyDescent="0.2">
      <c r="A2032" t="s">
        <v>2066</v>
      </c>
      <c r="B2032" t="s">
        <v>3567</v>
      </c>
      <c r="C2032" t="s">
        <v>6312</v>
      </c>
      <c r="D2032" s="6" t="s">
        <v>9535</v>
      </c>
      <c r="E2032" t="s">
        <v>2414</v>
      </c>
      <c r="F2032" t="s">
        <v>2415</v>
      </c>
      <c r="G2032" t="s">
        <v>2418</v>
      </c>
      <c r="H2032" s="1" t="s">
        <v>2417</v>
      </c>
      <c r="I2032" t="s">
        <v>5094</v>
      </c>
      <c r="J2032" t="s">
        <v>5098</v>
      </c>
      <c r="K2032" s="1" t="s">
        <v>5100</v>
      </c>
      <c r="L2032" t="s">
        <v>5093</v>
      </c>
      <c r="M2032">
        <v>1</v>
      </c>
      <c r="N2032">
        <v>1</v>
      </c>
      <c r="O2032" t="b">
        <v>0</v>
      </c>
      <c r="P2032">
        <v>98</v>
      </c>
      <c r="Q2032">
        <v>6</v>
      </c>
      <c r="R2032" t="b">
        <v>0</v>
      </c>
      <c r="S2032">
        <v>56025</v>
      </c>
      <c r="T2032" t="s">
        <v>5090</v>
      </c>
      <c r="U2032" t="s">
        <v>7504</v>
      </c>
    </row>
    <row r="2033" spans="1:21" x14ac:dyDescent="0.2">
      <c r="A2033" t="s">
        <v>2067</v>
      </c>
      <c r="B2033" t="s">
        <v>3568</v>
      </c>
      <c r="C2033" t="s">
        <v>6313</v>
      </c>
      <c r="D2033" s="6" t="s">
        <v>9536</v>
      </c>
      <c r="E2033" t="s">
        <v>2414</v>
      </c>
      <c r="F2033" t="s">
        <v>2415</v>
      </c>
      <c r="G2033" t="s">
        <v>2418</v>
      </c>
      <c r="H2033" s="1" t="s">
        <v>2417</v>
      </c>
      <c r="I2033" t="s">
        <v>5094</v>
      </c>
      <c r="J2033" t="s">
        <v>5098</v>
      </c>
      <c r="K2033" s="1" t="s">
        <v>5100</v>
      </c>
      <c r="L2033" t="s">
        <v>5093</v>
      </c>
      <c r="M2033">
        <v>1</v>
      </c>
      <c r="N2033">
        <v>1</v>
      </c>
      <c r="O2033" t="b">
        <v>0</v>
      </c>
      <c r="P2033">
        <v>19</v>
      </c>
      <c r="Q2033">
        <v>4</v>
      </c>
      <c r="R2033" t="b">
        <v>1</v>
      </c>
      <c r="S2033">
        <v>18820</v>
      </c>
      <c r="T2033" t="s">
        <v>5090</v>
      </c>
      <c r="U2033" t="s">
        <v>7504</v>
      </c>
    </row>
    <row r="2034" spans="1:21" x14ac:dyDescent="0.2">
      <c r="A2034" t="s">
        <v>2068</v>
      </c>
      <c r="B2034" t="s">
        <v>3569</v>
      </c>
      <c r="C2034" t="s">
        <v>6314</v>
      </c>
      <c r="D2034" s="6" t="s">
        <v>9537</v>
      </c>
      <c r="E2034" t="s">
        <v>2414</v>
      </c>
      <c r="F2034" t="s">
        <v>2415</v>
      </c>
      <c r="G2034" t="s">
        <v>2418</v>
      </c>
      <c r="H2034" s="1" t="s">
        <v>2417</v>
      </c>
      <c r="I2034" t="s">
        <v>5094</v>
      </c>
      <c r="J2034" t="s">
        <v>5098</v>
      </c>
      <c r="K2034" s="1" t="s">
        <v>5100</v>
      </c>
      <c r="L2034" t="s">
        <v>5093</v>
      </c>
      <c r="M2034">
        <v>1</v>
      </c>
      <c r="N2034">
        <v>1</v>
      </c>
      <c r="O2034" t="b">
        <v>0</v>
      </c>
      <c r="P2034">
        <v>222</v>
      </c>
      <c r="Q2034">
        <v>8</v>
      </c>
      <c r="R2034" t="b">
        <v>0</v>
      </c>
      <c r="S2034">
        <v>150481</v>
      </c>
      <c r="T2034" t="s">
        <v>5027</v>
      </c>
      <c r="U2034" t="s">
        <v>7504</v>
      </c>
    </row>
    <row r="2035" spans="1:21" x14ac:dyDescent="0.2">
      <c r="A2035" t="s">
        <v>2069</v>
      </c>
      <c r="B2035" t="s">
        <v>3570</v>
      </c>
      <c r="C2035" t="s">
        <v>6315</v>
      </c>
      <c r="D2035" s="6" t="s">
        <v>9538</v>
      </c>
      <c r="E2035" t="s">
        <v>2414</v>
      </c>
      <c r="F2035" t="s">
        <v>2415</v>
      </c>
      <c r="G2035" t="s">
        <v>2418</v>
      </c>
      <c r="H2035" s="1" t="s">
        <v>2417</v>
      </c>
      <c r="I2035" t="s">
        <v>5094</v>
      </c>
      <c r="J2035" t="s">
        <v>5098</v>
      </c>
      <c r="K2035" s="1" t="s">
        <v>5100</v>
      </c>
      <c r="L2035" t="s">
        <v>5093</v>
      </c>
      <c r="M2035">
        <v>1</v>
      </c>
      <c r="N2035">
        <v>1</v>
      </c>
      <c r="O2035" t="b">
        <v>0</v>
      </c>
      <c r="P2035">
        <v>50</v>
      </c>
      <c r="Q2035">
        <v>6</v>
      </c>
      <c r="R2035" t="b">
        <v>0</v>
      </c>
      <c r="S2035">
        <v>34653</v>
      </c>
      <c r="T2035" t="s">
        <v>5090</v>
      </c>
      <c r="U2035" t="s">
        <v>7504</v>
      </c>
    </row>
    <row r="2036" spans="1:21" x14ac:dyDescent="0.2">
      <c r="A2036" t="s">
        <v>2070</v>
      </c>
      <c r="B2036" t="s">
        <v>3571</v>
      </c>
      <c r="C2036" t="s">
        <v>6316</v>
      </c>
      <c r="D2036" s="6" t="s">
        <v>9539</v>
      </c>
      <c r="E2036" t="s">
        <v>2414</v>
      </c>
      <c r="F2036" t="s">
        <v>2415</v>
      </c>
      <c r="G2036" t="s">
        <v>2418</v>
      </c>
      <c r="H2036" s="1" t="s">
        <v>2417</v>
      </c>
      <c r="I2036" t="s">
        <v>5094</v>
      </c>
      <c r="J2036" t="s">
        <v>5098</v>
      </c>
      <c r="K2036" s="1" t="s">
        <v>5100</v>
      </c>
      <c r="L2036" t="s">
        <v>5093</v>
      </c>
      <c r="M2036">
        <v>1</v>
      </c>
      <c r="N2036">
        <v>1</v>
      </c>
      <c r="O2036" t="b">
        <v>0</v>
      </c>
      <c r="P2036">
        <v>75</v>
      </c>
      <c r="Q2036">
        <v>11</v>
      </c>
      <c r="R2036" t="b">
        <v>0</v>
      </c>
      <c r="S2036">
        <v>47262</v>
      </c>
      <c r="T2036" t="s">
        <v>5090</v>
      </c>
      <c r="U2036" t="s">
        <v>7503</v>
      </c>
    </row>
    <row r="2037" spans="1:21" x14ac:dyDescent="0.2">
      <c r="A2037" t="s">
        <v>100</v>
      </c>
      <c r="B2037" t="s">
        <v>3572</v>
      </c>
      <c r="C2037" t="s">
        <v>5139</v>
      </c>
      <c r="D2037" s="6" t="s">
        <v>9540</v>
      </c>
      <c r="E2037" t="s">
        <v>2414</v>
      </c>
      <c r="F2037" t="s">
        <v>2415</v>
      </c>
      <c r="G2037" t="s">
        <v>2418</v>
      </c>
      <c r="H2037" s="1" t="s">
        <v>2417</v>
      </c>
      <c r="I2037" s="1" t="s">
        <v>5096</v>
      </c>
      <c r="J2037" t="s">
        <v>5098</v>
      </c>
      <c r="K2037" s="1" t="s">
        <v>5100</v>
      </c>
      <c r="L2037" t="s">
        <v>5093</v>
      </c>
      <c r="M2037">
        <v>1</v>
      </c>
      <c r="N2037">
        <v>1</v>
      </c>
      <c r="O2037" t="b">
        <v>0</v>
      </c>
      <c r="P2037">
        <v>97</v>
      </c>
      <c r="Q2037">
        <v>5</v>
      </c>
      <c r="R2037" t="b">
        <v>0</v>
      </c>
      <c r="S2037">
        <v>65052</v>
      </c>
      <c r="T2037" t="s">
        <v>5028</v>
      </c>
      <c r="U2037" t="s">
        <v>7503</v>
      </c>
    </row>
    <row r="2038" spans="1:21" x14ac:dyDescent="0.2">
      <c r="A2038" t="s">
        <v>2071</v>
      </c>
      <c r="B2038" t="s">
        <v>3573</v>
      </c>
      <c r="C2038" t="s">
        <v>6317</v>
      </c>
      <c r="D2038" s="6" t="s">
        <v>9541</v>
      </c>
      <c r="E2038" t="s">
        <v>2414</v>
      </c>
      <c r="F2038" t="s">
        <v>2415</v>
      </c>
      <c r="G2038" t="s">
        <v>2418</v>
      </c>
      <c r="H2038" s="1" t="s">
        <v>2417</v>
      </c>
      <c r="I2038" t="s">
        <v>5094</v>
      </c>
      <c r="J2038" t="s">
        <v>5098</v>
      </c>
      <c r="K2038" s="1" t="s">
        <v>5100</v>
      </c>
      <c r="L2038" t="s">
        <v>5093</v>
      </c>
      <c r="M2038">
        <v>1</v>
      </c>
      <c r="N2038">
        <v>1</v>
      </c>
      <c r="O2038" t="b">
        <v>0</v>
      </c>
      <c r="P2038">
        <v>91</v>
      </c>
      <c r="Q2038">
        <v>8</v>
      </c>
      <c r="R2038" t="b">
        <v>0</v>
      </c>
      <c r="S2038">
        <v>62423</v>
      </c>
      <c r="T2038" t="s">
        <v>5090</v>
      </c>
      <c r="U2038" t="s">
        <v>7504</v>
      </c>
    </row>
    <row r="2039" spans="1:21" x14ac:dyDescent="0.2">
      <c r="A2039" t="s">
        <v>2072</v>
      </c>
      <c r="B2039" t="s">
        <v>3574</v>
      </c>
      <c r="C2039" t="s">
        <v>6318</v>
      </c>
      <c r="D2039" s="6" t="s">
        <v>9542</v>
      </c>
      <c r="E2039" t="s">
        <v>2414</v>
      </c>
      <c r="F2039" t="s">
        <v>2415</v>
      </c>
      <c r="G2039" t="s">
        <v>2418</v>
      </c>
      <c r="H2039" s="1" t="s">
        <v>2417</v>
      </c>
      <c r="I2039" t="s">
        <v>5094</v>
      </c>
      <c r="J2039" t="s">
        <v>5098</v>
      </c>
      <c r="K2039" s="1" t="s">
        <v>5100</v>
      </c>
      <c r="L2039" t="s">
        <v>5093</v>
      </c>
      <c r="M2039">
        <v>1</v>
      </c>
      <c r="N2039">
        <v>1</v>
      </c>
      <c r="O2039" t="b">
        <v>0</v>
      </c>
      <c r="P2039">
        <v>66</v>
      </c>
      <c r="Q2039">
        <v>2</v>
      </c>
      <c r="R2039" t="b">
        <v>0</v>
      </c>
      <c r="S2039">
        <v>36679</v>
      </c>
      <c r="T2039" t="s">
        <v>5090</v>
      </c>
      <c r="U2039" t="s">
        <v>7503</v>
      </c>
    </row>
    <row r="2040" spans="1:21" x14ac:dyDescent="0.2">
      <c r="A2040" t="s">
        <v>2073</v>
      </c>
      <c r="B2040" t="s">
        <v>3575</v>
      </c>
      <c r="C2040" t="s">
        <v>6319</v>
      </c>
      <c r="D2040" s="6" t="s">
        <v>9543</v>
      </c>
      <c r="E2040" t="s">
        <v>2414</v>
      </c>
      <c r="F2040" t="s">
        <v>2415</v>
      </c>
      <c r="G2040" t="s">
        <v>2418</v>
      </c>
      <c r="H2040" s="1" t="s">
        <v>2417</v>
      </c>
      <c r="I2040" t="s">
        <v>5094</v>
      </c>
      <c r="J2040" t="s">
        <v>5098</v>
      </c>
      <c r="K2040" s="1" t="s">
        <v>5100</v>
      </c>
      <c r="L2040" t="s">
        <v>5093</v>
      </c>
      <c r="M2040">
        <v>1</v>
      </c>
      <c r="N2040">
        <v>1</v>
      </c>
      <c r="O2040" t="b">
        <v>0</v>
      </c>
      <c r="P2040">
        <v>27</v>
      </c>
      <c r="Q2040">
        <v>4</v>
      </c>
      <c r="R2040" t="b">
        <v>0</v>
      </c>
      <c r="S2040">
        <v>14454</v>
      </c>
      <c r="T2040" t="s">
        <v>5090</v>
      </c>
      <c r="U2040" t="s">
        <v>7503</v>
      </c>
    </row>
    <row r="2041" spans="1:21" x14ac:dyDescent="0.2">
      <c r="A2041" t="s">
        <v>2074</v>
      </c>
      <c r="B2041" t="s">
        <v>3577</v>
      </c>
      <c r="C2041" t="s">
        <v>6321</v>
      </c>
      <c r="D2041" s="6" t="s">
        <v>9544</v>
      </c>
      <c r="E2041" t="s">
        <v>2414</v>
      </c>
      <c r="F2041" t="s">
        <v>2415</v>
      </c>
      <c r="G2041" t="s">
        <v>2418</v>
      </c>
      <c r="H2041" s="1" t="s">
        <v>2417</v>
      </c>
      <c r="I2041" t="s">
        <v>5094</v>
      </c>
      <c r="J2041" t="s">
        <v>5098</v>
      </c>
      <c r="K2041" s="1" t="s">
        <v>5100</v>
      </c>
      <c r="L2041" t="s">
        <v>5093</v>
      </c>
      <c r="M2041">
        <v>1</v>
      </c>
      <c r="N2041">
        <v>1</v>
      </c>
      <c r="O2041" t="b">
        <v>0</v>
      </c>
      <c r="P2041">
        <v>87</v>
      </c>
      <c r="Q2041">
        <v>4</v>
      </c>
      <c r="R2041" t="b">
        <v>0</v>
      </c>
      <c r="S2041">
        <v>43444</v>
      </c>
      <c r="T2041" t="s">
        <v>5090</v>
      </c>
      <c r="U2041" t="s">
        <v>7504</v>
      </c>
    </row>
    <row r="2042" spans="1:21" x14ac:dyDescent="0.2">
      <c r="A2042" t="s">
        <v>21</v>
      </c>
      <c r="B2042" t="s">
        <v>3578</v>
      </c>
      <c r="C2042" t="s">
        <v>5110</v>
      </c>
      <c r="D2042" s="6" t="s">
        <v>9545</v>
      </c>
      <c r="E2042" t="s">
        <v>2414</v>
      </c>
      <c r="F2042" t="s">
        <v>2415</v>
      </c>
      <c r="G2042" t="s">
        <v>2418</v>
      </c>
      <c r="H2042" s="1" t="s">
        <v>2417</v>
      </c>
      <c r="I2042" s="1" t="s">
        <v>5097</v>
      </c>
      <c r="J2042" t="s">
        <v>5098</v>
      </c>
      <c r="K2042" s="1" t="s">
        <v>5100</v>
      </c>
      <c r="L2042" t="s">
        <v>5093</v>
      </c>
      <c r="M2042">
        <v>1</v>
      </c>
      <c r="N2042">
        <v>1</v>
      </c>
      <c r="O2042" t="b">
        <v>0</v>
      </c>
      <c r="P2042">
        <v>70</v>
      </c>
      <c r="Q2042">
        <v>8</v>
      </c>
      <c r="R2042" t="b">
        <v>0</v>
      </c>
      <c r="S2042">
        <v>49835</v>
      </c>
      <c r="T2042" t="s">
        <v>5090</v>
      </c>
      <c r="U2042" t="s">
        <v>7503</v>
      </c>
    </row>
    <row r="2043" spans="1:21" x14ac:dyDescent="0.2">
      <c r="A2043" t="s">
        <v>2075</v>
      </c>
      <c r="B2043" t="s">
        <v>3579</v>
      </c>
      <c r="C2043" t="s">
        <v>6322</v>
      </c>
      <c r="D2043" s="6" t="s">
        <v>9546</v>
      </c>
      <c r="E2043" t="s">
        <v>2414</v>
      </c>
      <c r="F2043" t="s">
        <v>2415</v>
      </c>
      <c r="G2043" t="s">
        <v>2418</v>
      </c>
      <c r="H2043" s="1" t="s">
        <v>2417</v>
      </c>
      <c r="I2043" t="s">
        <v>5094</v>
      </c>
      <c r="J2043" t="s">
        <v>5098</v>
      </c>
      <c r="K2043" s="1" t="s">
        <v>5100</v>
      </c>
      <c r="L2043" t="s">
        <v>5093</v>
      </c>
      <c r="M2043">
        <v>1</v>
      </c>
      <c r="N2043">
        <v>1</v>
      </c>
      <c r="O2043" t="b">
        <v>0</v>
      </c>
      <c r="P2043">
        <v>56</v>
      </c>
      <c r="Q2043">
        <v>4</v>
      </c>
      <c r="R2043" t="b">
        <v>0</v>
      </c>
      <c r="S2043">
        <v>37454</v>
      </c>
      <c r="T2043" t="s">
        <v>5090</v>
      </c>
      <c r="U2043" t="s">
        <v>7504</v>
      </c>
    </row>
    <row r="2044" spans="1:21" x14ac:dyDescent="0.2">
      <c r="A2044" t="s">
        <v>2076</v>
      </c>
      <c r="B2044" t="s">
        <v>3580</v>
      </c>
      <c r="C2044" t="s">
        <v>6323</v>
      </c>
      <c r="D2044" s="6" t="s">
        <v>9547</v>
      </c>
      <c r="E2044" t="s">
        <v>2414</v>
      </c>
      <c r="F2044" t="s">
        <v>2415</v>
      </c>
      <c r="G2044" t="s">
        <v>2418</v>
      </c>
      <c r="H2044" s="1" t="s">
        <v>2417</v>
      </c>
      <c r="I2044" t="s">
        <v>5094</v>
      </c>
      <c r="J2044" t="s">
        <v>5098</v>
      </c>
      <c r="K2044" s="1" t="s">
        <v>5100</v>
      </c>
      <c r="L2044" t="s">
        <v>5093</v>
      </c>
      <c r="M2044">
        <v>1</v>
      </c>
      <c r="N2044">
        <v>1</v>
      </c>
      <c r="O2044" t="b">
        <v>0</v>
      </c>
      <c r="P2044">
        <v>25</v>
      </c>
      <c r="Q2044">
        <v>0</v>
      </c>
      <c r="R2044" t="b">
        <v>0</v>
      </c>
      <c r="S2044">
        <v>13840</v>
      </c>
      <c r="T2044" t="s">
        <v>5090</v>
      </c>
      <c r="U2044" t="s">
        <v>7503</v>
      </c>
    </row>
    <row r="2045" spans="1:21" x14ac:dyDescent="0.2">
      <c r="A2045" t="s">
        <v>2077</v>
      </c>
      <c r="B2045" t="s">
        <v>3581</v>
      </c>
      <c r="C2045" t="s">
        <v>6324</v>
      </c>
      <c r="D2045" s="6" t="s">
        <v>9548</v>
      </c>
      <c r="E2045" t="s">
        <v>2414</v>
      </c>
      <c r="F2045" t="s">
        <v>2415</v>
      </c>
      <c r="G2045" t="s">
        <v>2418</v>
      </c>
      <c r="H2045" s="1" t="s">
        <v>2417</v>
      </c>
      <c r="I2045" t="s">
        <v>5094</v>
      </c>
      <c r="J2045" t="s">
        <v>5098</v>
      </c>
      <c r="K2045" s="1" t="s">
        <v>5100</v>
      </c>
      <c r="L2045" t="s">
        <v>5093</v>
      </c>
      <c r="M2045">
        <v>1</v>
      </c>
      <c r="N2045">
        <v>1</v>
      </c>
      <c r="O2045" t="b">
        <v>0</v>
      </c>
      <c r="P2045">
        <v>149</v>
      </c>
      <c r="Q2045">
        <v>18</v>
      </c>
      <c r="R2045" t="b">
        <v>0</v>
      </c>
      <c r="S2045">
        <v>86774</v>
      </c>
      <c r="T2045" t="s">
        <v>5090</v>
      </c>
      <c r="U2045" t="s">
        <v>7503</v>
      </c>
    </row>
    <row r="2046" spans="1:21" x14ac:dyDescent="0.2">
      <c r="A2046" t="s">
        <v>2078</v>
      </c>
      <c r="B2046" t="s">
        <v>3582</v>
      </c>
      <c r="C2046" t="s">
        <v>6325</v>
      </c>
      <c r="D2046" s="6" t="s">
        <v>9549</v>
      </c>
      <c r="E2046" t="s">
        <v>2414</v>
      </c>
      <c r="F2046" t="s">
        <v>2415</v>
      </c>
      <c r="G2046" t="s">
        <v>2418</v>
      </c>
      <c r="H2046" s="1" t="s">
        <v>2417</v>
      </c>
      <c r="I2046" t="s">
        <v>5094</v>
      </c>
      <c r="J2046" t="s">
        <v>5098</v>
      </c>
      <c r="K2046" s="1" t="s">
        <v>5100</v>
      </c>
      <c r="L2046" t="s">
        <v>5093</v>
      </c>
      <c r="M2046">
        <v>1</v>
      </c>
      <c r="N2046">
        <v>1</v>
      </c>
      <c r="O2046" t="b">
        <v>0</v>
      </c>
      <c r="P2046">
        <v>90</v>
      </c>
      <c r="Q2046">
        <v>4</v>
      </c>
      <c r="R2046" t="b">
        <v>0</v>
      </c>
      <c r="S2046">
        <v>55002</v>
      </c>
      <c r="T2046" t="s">
        <v>5090</v>
      </c>
      <c r="U2046" t="s">
        <v>7503</v>
      </c>
    </row>
    <row r="2047" spans="1:21" x14ac:dyDescent="0.2">
      <c r="A2047" t="s">
        <v>2079</v>
      </c>
      <c r="B2047" t="s">
        <v>3583</v>
      </c>
      <c r="C2047" t="s">
        <v>6326</v>
      </c>
      <c r="D2047" s="6" t="s">
        <v>9550</v>
      </c>
      <c r="E2047" t="s">
        <v>2414</v>
      </c>
      <c r="F2047" t="s">
        <v>2415</v>
      </c>
      <c r="G2047" t="s">
        <v>2418</v>
      </c>
      <c r="H2047" s="1" t="s">
        <v>2417</v>
      </c>
      <c r="I2047" t="s">
        <v>5094</v>
      </c>
      <c r="J2047" t="s">
        <v>5098</v>
      </c>
      <c r="K2047" s="1" t="s">
        <v>5100</v>
      </c>
      <c r="L2047" t="s">
        <v>5093</v>
      </c>
      <c r="M2047">
        <v>1</v>
      </c>
      <c r="N2047">
        <v>1</v>
      </c>
      <c r="O2047" t="b">
        <v>0</v>
      </c>
      <c r="P2047">
        <v>151</v>
      </c>
      <c r="Q2047">
        <v>0</v>
      </c>
      <c r="R2047" t="b">
        <v>0</v>
      </c>
      <c r="S2047">
        <v>105231</v>
      </c>
      <c r="T2047" t="s">
        <v>5029</v>
      </c>
      <c r="U2047" t="s">
        <v>7503</v>
      </c>
    </row>
    <row r="2048" spans="1:21" x14ac:dyDescent="0.2">
      <c r="A2048" t="s">
        <v>2080</v>
      </c>
      <c r="B2048" t="s">
        <v>3584</v>
      </c>
      <c r="C2048" t="s">
        <v>6327</v>
      </c>
      <c r="D2048" s="6" t="s">
        <v>9551</v>
      </c>
      <c r="E2048" t="s">
        <v>2414</v>
      </c>
      <c r="F2048" t="s">
        <v>2415</v>
      </c>
      <c r="G2048" t="s">
        <v>2418</v>
      </c>
      <c r="H2048" s="1" t="s">
        <v>2417</v>
      </c>
      <c r="I2048" t="s">
        <v>5094</v>
      </c>
      <c r="J2048" t="s">
        <v>5098</v>
      </c>
      <c r="K2048" s="1" t="s">
        <v>5100</v>
      </c>
      <c r="L2048" t="s">
        <v>5093</v>
      </c>
      <c r="M2048">
        <v>1</v>
      </c>
      <c r="N2048">
        <v>1</v>
      </c>
      <c r="O2048" t="b">
        <v>0</v>
      </c>
      <c r="P2048">
        <v>63</v>
      </c>
      <c r="Q2048">
        <v>6</v>
      </c>
      <c r="R2048" t="b">
        <v>0</v>
      </c>
      <c r="S2048">
        <v>43641</v>
      </c>
      <c r="T2048" t="s">
        <v>5090</v>
      </c>
      <c r="U2048" t="s">
        <v>7504</v>
      </c>
    </row>
    <row r="2049" spans="1:21" x14ac:dyDescent="0.2">
      <c r="A2049" t="s">
        <v>2081</v>
      </c>
      <c r="B2049" t="s">
        <v>3585</v>
      </c>
      <c r="C2049" t="s">
        <v>6328</v>
      </c>
      <c r="D2049" s="6" t="s">
        <v>9552</v>
      </c>
      <c r="E2049" t="s">
        <v>2414</v>
      </c>
      <c r="F2049" t="s">
        <v>2415</v>
      </c>
      <c r="G2049" t="s">
        <v>2418</v>
      </c>
      <c r="H2049" s="1" t="s">
        <v>2417</v>
      </c>
      <c r="I2049" t="s">
        <v>5094</v>
      </c>
      <c r="J2049" t="s">
        <v>5098</v>
      </c>
      <c r="K2049" s="1" t="s">
        <v>5100</v>
      </c>
      <c r="L2049" t="s">
        <v>5093</v>
      </c>
      <c r="M2049">
        <v>1</v>
      </c>
      <c r="N2049">
        <v>1</v>
      </c>
      <c r="O2049" t="b">
        <v>0</v>
      </c>
      <c r="P2049">
        <v>53</v>
      </c>
      <c r="Q2049">
        <v>4</v>
      </c>
      <c r="R2049" t="b">
        <v>0</v>
      </c>
      <c r="S2049">
        <v>40148</v>
      </c>
      <c r="T2049" t="s">
        <v>5090</v>
      </c>
      <c r="U2049" t="s">
        <v>7504</v>
      </c>
    </row>
    <row r="2050" spans="1:21" x14ac:dyDescent="0.2">
      <c r="A2050" t="s">
        <v>2082</v>
      </c>
      <c r="B2050" t="s">
        <v>3586</v>
      </c>
      <c r="C2050" t="s">
        <v>6329</v>
      </c>
      <c r="D2050" s="6" t="s">
        <v>9553</v>
      </c>
      <c r="E2050" t="s">
        <v>2414</v>
      </c>
      <c r="F2050" t="s">
        <v>2415</v>
      </c>
      <c r="G2050" t="s">
        <v>2418</v>
      </c>
      <c r="H2050" s="1" t="s">
        <v>2417</v>
      </c>
      <c r="I2050" t="s">
        <v>5094</v>
      </c>
      <c r="J2050" t="s">
        <v>5098</v>
      </c>
      <c r="K2050" s="1" t="s">
        <v>5100</v>
      </c>
      <c r="L2050" t="s">
        <v>5093</v>
      </c>
      <c r="M2050">
        <v>1</v>
      </c>
      <c r="N2050">
        <v>1</v>
      </c>
      <c r="O2050" t="b">
        <v>0</v>
      </c>
      <c r="P2050">
        <v>105</v>
      </c>
      <c r="Q2050">
        <v>12</v>
      </c>
      <c r="R2050" t="b">
        <v>0</v>
      </c>
      <c r="S2050">
        <v>67377</v>
      </c>
      <c r="T2050" t="s">
        <v>5090</v>
      </c>
      <c r="U2050" t="s">
        <v>7504</v>
      </c>
    </row>
    <row r="2051" spans="1:21" x14ac:dyDescent="0.2">
      <c r="A2051" t="s">
        <v>2083</v>
      </c>
      <c r="B2051" t="s">
        <v>3588</v>
      </c>
      <c r="C2051" t="s">
        <v>6331</v>
      </c>
      <c r="D2051" s="6" t="s">
        <v>9554</v>
      </c>
      <c r="E2051" t="s">
        <v>2414</v>
      </c>
      <c r="F2051" t="s">
        <v>2415</v>
      </c>
      <c r="G2051" t="s">
        <v>2418</v>
      </c>
      <c r="H2051" s="1" t="s">
        <v>2417</v>
      </c>
      <c r="I2051" t="s">
        <v>5094</v>
      </c>
      <c r="J2051" t="s">
        <v>5098</v>
      </c>
      <c r="K2051" s="1" t="s">
        <v>5100</v>
      </c>
      <c r="L2051" t="s">
        <v>5093</v>
      </c>
      <c r="M2051">
        <v>1</v>
      </c>
      <c r="N2051">
        <v>1</v>
      </c>
      <c r="O2051" t="b">
        <v>0</v>
      </c>
      <c r="P2051">
        <v>16</v>
      </c>
      <c r="Q2051">
        <v>4</v>
      </c>
      <c r="R2051" t="b">
        <v>0</v>
      </c>
      <c r="S2051">
        <v>14871</v>
      </c>
      <c r="T2051" t="s">
        <v>5090</v>
      </c>
      <c r="U2051" t="s">
        <v>7503</v>
      </c>
    </row>
    <row r="2052" spans="1:21" x14ac:dyDescent="0.2">
      <c r="A2052" t="s">
        <v>2084</v>
      </c>
      <c r="B2052" t="s">
        <v>3589</v>
      </c>
      <c r="C2052" t="s">
        <v>6332</v>
      </c>
      <c r="D2052" s="6" t="s">
        <v>9555</v>
      </c>
      <c r="E2052" t="s">
        <v>2414</v>
      </c>
      <c r="F2052" t="s">
        <v>2415</v>
      </c>
      <c r="G2052" t="s">
        <v>2418</v>
      </c>
      <c r="H2052" s="1" t="s">
        <v>2417</v>
      </c>
      <c r="I2052" t="s">
        <v>5094</v>
      </c>
      <c r="J2052" t="s">
        <v>5098</v>
      </c>
      <c r="K2052" s="1" t="s">
        <v>5100</v>
      </c>
      <c r="L2052" t="s">
        <v>5093</v>
      </c>
      <c r="M2052">
        <v>1</v>
      </c>
      <c r="N2052">
        <v>1</v>
      </c>
      <c r="O2052" t="b">
        <v>0</v>
      </c>
      <c r="P2052">
        <v>107</v>
      </c>
      <c r="Q2052">
        <v>5</v>
      </c>
      <c r="R2052" t="b">
        <v>0</v>
      </c>
      <c r="S2052">
        <v>68444</v>
      </c>
      <c r="T2052" t="s">
        <v>5030</v>
      </c>
      <c r="U2052" t="s">
        <v>7504</v>
      </c>
    </row>
    <row r="2053" spans="1:21" x14ac:dyDescent="0.2">
      <c r="A2053" t="s">
        <v>2085</v>
      </c>
      <c r="B2053" t="s">
        <v>3590</v>
      </c>
      <c r="C2053" t="s">
        <v>6333</v>
      </c>
      <c r="D2053" s="6" t="s">
        <v>9556</v>
      </c>
      <c r="E2053" t="s">
        <v>2414</v>
      </c>
      <c r="F2053" t="s">
        <v>2415</v>
      </c>
      <c r="G2053" t="s">
        <v>2418</v>
      </c>
      <c r="H2053" s="1" t="s">
        <v>2417</v>
      </c>
      <c r="I2053" t="s">
        <v>5094</v>
      </c>
      <c r="J2053" t="s">
        <v>5098</v>
      </c>
      <c r="K2053" s="1" t="s">
        <v>5100</v>
      </c>
      <c r="L2053" t="s">
        <v>5093</v>
      </c>
      <c r="M2053">
        <v>1</v>
      </c>
      <c r="N2053">
        <v>1</v>
      </c>
      <c r="O2053" t="b">
        <v>0</v>
      </c>
      <c r="P2053">
        <v>671</v>
      </c>
      <c r="Q2053">
        <v>34</v>
      </c>
      <c r="R2053" t="b">
        <v>0</v>
      </c>
      <c r="S2053">
        <v>381927</v>
      </c>
      <c r="T2053" t="s">
        <v>5090</v>
      </c>
      <c r="U2053" t="s">
        <v>7503</v>
      </c>
    </row>
    <row r="2054" spans="1:21" x14ac:dyDescent="0.2">
      <c r="A2054" t="s">
        <v>65</v>
      </c>
      <c r="B2054" t="s">
        <v>3591</v>
      </c>
      <c r="C2054" t="s">
        <v>5140</v>
      </c>
      <c r="D2054" s="6" t="s">
        <v>9557</v>
      </c>
      <c r="E2054" t="s">
        <v>2414</v>
      </c>
      <c r="F2054" t="s">
        <v>2415</v>
      </c>
      <c r="G2054" t="s">
        <v>2418</v>
      </c>
      <c r="H2054" s="1" t="s">
        <v>2417</v>
      </c>
      <c r="I2054" s="1" t="s">
        <v>5096</v>
      </c>
      <c r="J2054" t="s">
        <v>5098</v>
      </c>
      <c r="K2054" s="1" t="s">
        <v>5100</v>
      </c>
      <c r="L2054" t="s">
        <v>5093</v>
      </c>
      <c r="M2054">
        <v>1</v>
      </c>
      <c r="N2054">
        <v>1</v>
      </c>
      <c r="O2054" t="b">
        <v>0</v>
      </c>
      <c r="P2054">
        <v>67</v>
      </c>
      <c r="Q2054">
        <v>4</v>
      </c>
      <c r="R2054" t="b">
        <v>0</v>
      </c>
      <c r="S2054">
        <v>40336</v>
      </c>
      <c r="T2054" t="s">
        <v>5090</v>
      </c>
      <c r="U2054" t="s">
        <v>7504</v>
      </c>
    </row>
    <row r="2055" spans="1:21" x14ac:dyDescent="0.2">
      <c r="A2055" t="s">
        <v>2086</v>
      </c>
      <c r="B2055" t="s">
        <v>3592</v>
      </c>
      <c r="C2055" t="s">
        <v>6334</v>
      </c>
      <c r="D2055" s="6" t="s">
        <v>9558</v>
      </c>
      <c r="E2055" t="s">
        <v>2414</v>
      </c>
      <c r="F2055" t="s">
        <v>2415</v>
      </c>
      <c r="G2055" t="s">
        <v>2418</v>
      </c>
      <c r="H2055" s="1" t="s">
        <v>2417</v>
      </c>
      <c r="I2055" t="s">
        <v>5094</v>
      </c>
      <c r="J2055" t="s">
        <v>5098</v>
      </c>
      <c r="K2055" s="1" t="s">
        <v>5100</v>
      </c>
      <c r="L2055" t="s">
        <v>5093</v>
      </c>
      <c r="M2055">
        <v>1</v>
      </c>
      <c r="N2055">
        <v>1</v>
      </c>
      <c r="O2055" t="b">
        <v>0</v>
      </c>
      <c r="P2055">
        <v>400</v>
      </c>
      <c r="Q2055">
        <v>22</v>
      </c>
      <c r="R2055" t="b">
        <v>0</v>
      </c>
      <c r="S2055">
        <v>249417</v>
      </c>
      <c r="T2055" t="s">
        <v>5090</v>
      </c>
      <c r="U2055" t="s">
        <v>7504</v>
      </c>
    </row>
    <row r="2056" spans="1:21" x14ac:dyDescent="0.2">
      <c r="A2056" t="s">
        <v>2087</v>
      </c>
      <c r="B2056" t="s">
        <v>3593</v>
      </c>
      <c r="C2056" t="s">
        <v>6335</v>
      </c>
      <c r="D2056" s="6" t="s">
        <v>9559</v>
      </c>
      <c r="E2056" t="s">
        <v>2414</v>
      </c>
      <c r="F2056" t="s">
        <v>2415</v>
      </c>
      <c r="G2056" t="s">
        <v>2418</v>
      </c>
      <c r="H2056" s="1" t="s">
        <v>2417</v>
      </c>
      <c r="I2056" t="s">
        <v>5094</v>
      </c>
      <c r="J2056" t="s">
        <v>5098</v>
      </c>
      <c r="K2056" s="1" t="s">
        <v>5100</v>
      </c>
      <c r="L2056" t="s">
        <v>5093</v>
      </c>
      <c r="M2056">
        <v>1</v>
      </c>
      <c r="N2056">
        <v>1</v>
      </c>
      <c r="O2056" t="b">
        <v>0</v>
      </c>
      <c r="P2056">
        <v>58</v>
      </c>
      <c r="Q2056">
        <v>2</v>
      </c>
      <c r="R2056" t="b">
        <v>0</v>
      </c>
      <c r="S2056">
        <v>46062</v>
      </c>
      <c r="T2056" t="s">
        <v>5090</v>
      </c>
      <c r="U2056" t="s">
        <v>7503</v>
      </c>
    </row>
    <row r="2057" spans="1:21" x14ac:dyDescent="0.2">
      <c r="A2057" t="s">
        <v>2088</v>
      </c>
      <c r="B2057" t="s">
        <v>3594</v>
      </c>
      <c r="C2057" t="s">
        <v>6336</v>
      </c>
      <c r="D2057" s="6" t="s">
        <v>9560</v>
      </c>
      <c r="E2057" t="s">
        <v>2414</v>
      </c>
      <c r="F2057" t="s">
        <v>2415</v>
      </c>
      <c r="G2057" t="s">
        <v>2418</v>
      </c>
      <c r="H2057" s="1" t="s">
        <v>2417</v>
      </c>
      <c r="I2057" t="s">
        <v>5094</v>
      </c>
      <c r="J2057" t="s">
        <v>5098</v>
      </c>
      <c r="K2057" s="1" t="s">
        <v>5100</v>
      </c>
      <c r="L2057" t="s">
        <v>5093</v>
      </c>
      <c r="M2057">
        <v>1</v>
      </c>
      <c r="N2057">
        <v>1</v>
      </c>
      <c r="O2057" t="b">
        <v>0</v>
      </c>
      <c r="P2057">
        <v>162</v>
      </c>
      <c r="Q2057">
        <v>14</v>
      </c>
      <c r="R2057" t="b">
        <v>0</v>
      </c>
      <c r="S2057">
        <v>102514</v>
      </c>
      <c r="T2057" t="s">
        <v>5090</v>
      </c>
      <c r="U2057" t="s">
        <v>7503</v>
      </c>
    </row>
    <row r="2058" spans="1:21" x14ac:dyDescent="0.2">
      <c r="A2058" t="s">
        <v>2089</v>
      </c>
      <c r="B2058" t="s">
        <v>3595</v>
      </c>
      <c r="C2058" t="s">
        <v>6337</v>
      </c>
      <c r="D2058" s="6" t="s">
        <v>9561</v>
      </c>
      <c r="E2058" t="s">
        <v>2414</v>
      </c>
      <c r="F2058" t="s">
        <v>2415</v>
      </c>
      <c r="G2058" t="s">
        <v>2418</v>
      </c>
      <c r="H2058" s="1" t="s">
        <v>2417</v>
      </c>
      <c r="I2058" t="s">
        <v>5094</v>
      </c>
      <c r="J2058" t="s">
        <v>5098</v>
      </c>
      <c r="K2058" s="1" t="s">
        <v>5100</v>
      </c>
      <c r="L2058" t="s">
        <v>5093</v>
      </c>
      <c r="M2058">
        <v>1</v>
      </c>
      <c r="N2058">
        <v>1</v>
      </c>
      <c r="O2058" t="b">
        <v>0</v>
      </c>
      <c r="P2058">
        <v>88</v>
      </c>
      <c r="Q2058">
        <v>8</v>
      </c>
      <c r="R2058" t="b">
        <v>0</v>
      </c>
      <c r="S2058">
        <v>44474</v>
      </c>
      <c r="T2058" t="s">
        <v>5090</v>
      </c>
      <c r="U2058" t="s">
        <v>7504</v>
      </c>
    </row>
    <row r="2059" spans="1:21" x14ac:dyDescent="0.2">
      <c r="A2059" t="s">
        <v>2090</v>
      </c>
      <c r="B2059" t="s">
        <v>3596</v>
      </c>
      <c r="C2059" t="s">
        <v>6338</v>
      </c>
      <c r="D2059" s="6" t="s">
        <v>9562</v>
      </c>
      <c r="E2059" t="s">
        <v>2414</v>
      </c>
      <c r="F2059" t="s">
        <v>2415</v>
      </c>
      <c r="G2059" t="s">
        <v>2418</v>
      </c>
      <c r="H2059" s="1" t="s">
        <v>2417</v>
      </c>
      <c r="I2059" t="s">
        <v>5094</v>
      </c>
      <c r="J2059" t="s">
        <v>5098</v>
      </c>
      <c r="K2059" s="1" t="s">
        <v>5100</v>
      </c>
      <c r="L2059" t="s">
        <v>5093</v>
      </c>
      <c r="M2059">
        <v>1</v>
      </c>
      <c r="N2059">
        <v>1</v>
      </c>
      <c r="O2059" t="b">
        <v>0</v>
      </c>
      <c r="P2059">
        <v>96</v>
      </c>
      <c r="Q2059">
        <v>6</v>
      </c>
      <c r="R2059" t="b">
        <v>0</v>
      </c>
      <c r="S2059">
        <v>62010</v>
      </c>
      <c r="T2059" t="s">
        <v>5090</v>
      </c>
      <c r="U2059" t="s">
        <v>7503</v>
      </c>
    </row>
    <row r="2060" spans="1:21" x14ac:dyDescent="0.2">
      <c r="A2060" t="s">
        <v>2091</v>
      </c>
      <c r="B2060" t="s">
        <v>3597</v>
      </c>
      <c r="C2060" t="s">
        <v>6339</v>
      </c>
      <c r="D2060" s="6" t="s">
        <v>9563</v>
      </c>
      <c r="E2060" t="s">
        <v>2414</v>
      </c>
      <c r="F2060" t="s">
        <v>2415</v>
      </c>
      <c r="G2060" t="s">
        <v>2418</v>
      </c>
      <c r="H2060" s="1" t="s">
        <v>2417</v>
      </c>
      <c r="I2060" t="s">
        <v>5094</v>
      </c>
      <c r="J2060" t="s">
        <v>5098</v>
      </c>
      <c r="K2060" s="1" t="s">
        <v>5100</v>
      </c>
      <c r="L2060" t="s">
        <v>5093</v>
      </c>
      <c r="M2060">
        <v>1</v>
      </c>
      <c r="N2060">
        <v>1</v>
      </c>
      <c r="O2060" t="b">
        <v>0</v>
      </c>
      <c r="P2060">
        <v>28</v>
      </c>
      <c r="Q2060">
        <v>2</v>
      </c>
      <c r="R2060" t="b">
        <v>0</v>
      </c>
      <c r="S2060">
        <v>12704</v>
      </c>
      <c r="T2060" t="s">
        <v>5090</v>
      </c>
      <c r="U2060" t="s">
        <v>7503</v>
      </c>
    </row>
    <row r="2061" spans="1:21" x14ac:dyDescent="0.2">
      <c r="A2061" t="s">
        <v>2092</v>
      </c>
      <c r="B2061" t="s">
        <v>3599</v>
      </c>
      <c r="C2061" t="s">
        <v>6341</v>
      </c>
      <c r="D2061" s="6" t="s">
        <v>9564</v>
      </c>
      <c r="E2061" t="s">
        <v>2414</v>
      </c>
      <c r="F2061" t="s">
        <v>2415</v>
      </c>
      <c r="G2061" t="s">
        <v>2418</v>
      </c>
      <c r="H2061" s="1" t="s">
        <v>2417</v>
      </c>
      <c r="I2061" t="s">
        <v>5094</v>
      </c>
      <c r="J2061" t="s">
        <v>5098</v>
      </c>
      <c r="K2061" s="1" t="s">
        <v>5100</v>
      </c>
      <c r="L2061" t="s">
        <v>5093</v>
      </c>
      <c r="M2061">
        <v>1</v>
      </c>
      <c r="N2061">
        <v>1</v>
      </c>
      <c r="O2061" t="b">
        <v>0</v>
      </c>
      <c r="P2061">
        <v>59</v>
      </c>
      <c r="Q2061">
        <v>0</v>
      </c>
      <c r="R2061" t="b">
        <v>0</v>
      </c>
      <c r="S2061">
        <v>37748</v>
      </c>
      <c r="T2061" t="s">
        <v>5090</v>
      </c>
      <c r="U2061" t="s">
        <v>7504</v>
      </c>
    </row>
    <row r="2062" spans="1:21" x14ac:dyDescent="0.2">
      <c r="A2062" t="s">
        <v>2093</v>
      </c>
      <c r="B2062" t="s">
        <v>3600</v>
      </c>
      <c r="C2062" t="s">
        <v>6342</v>
      </c>
      <c r="D2062" s="6" t="s">
        <v>9565</v>
      </c>
      <c r="E2062" t="s">
        <v>2414</v>
      </c>
      <c r="F2062" t="s">
        <v>2415</v>
      </c>
      <c r="G2062" t="s">
        <v>2418</v>
      </c>
      <c r="H2062" s="1" t="s">
        <v>2417</v>
      </c>
      <c r="I2062" t="s">
        <v>5094</v>
      </c>
      <c r="J2062" t="s">
        <v>5098</v>
      </c>
      <c r="K2062" s="1" t="s">
        <v>5100</v>
      </c>
      <c r="L2062" t="s">
        <v>5093</v>
      </c>
      <c r="M2062">
        <v>1</v>
      </c>
      <c r="N2062">
        <v>1</v>
      </c>
      <c r="O2062" t="b">
        <v>0</v>
      </c>
      <c r="P2062">
        <v>262</v>
      </c>
      <c r="Q2062">
        <v>22</v>
      </c>
      <c r="R2062" t="b">
        <v>0</v>
      </c>
      <c r="S2062">
        <v>188684</v>
      </c>
      <c r="T2062" t="s">
        <v>5090</v>
      </c>
      <c r="U2062" t="s">
        <v>7503</v>
      </c>
    </row>
    <row r="2063" spans="1:21" x14ac:dyDescent="0.2">
      <c r="A2063" t="s">
        <v>2094</v>
      </c>
      <c r="B2063" t="s">
        <v>3601</v>
      </c>
      <c r="C2063" t="s">
        <v>6343</v>
      </c>
      <c r="D2063" s="6" t="s">
        <v>9566</v>
      </c>
      <c r="E2063" t="s">
        <v>2414</v>
      </c>
      <c r="F2063" t="s">
        <v>2415</v>
      </c>
      <c r="G2063" t="s">
        <v>2418</v>
      </c>
      <c r="H2063" s="1" t="s">
        <v>2417</v>
      </c>
      <c r="I2063" t="s">
        <v>5094</v>
      </c>
      <c r="J2063" t="s">
        <v>5098</v>
      </c>
      <c r="K2063" s="1" t="s">
        <v>5100</v>
      </c>
      <c r="L2063" t="s">
        <v>5093</v>
      </c>
      <c r="M2063">
        <v>1</v>
      </c>
      <c r="N2063">
        <v>1</v>
      </c>
      <c r="O2063" t="b">
        <v>0</v>
      </c>
      <c r="P2063">
        <v>24</v>
      </c>
      <c r="Q2063">
        <v>4</v>
      </c>
      <c r="R2063" t="b">
        <v>0</v>
      </c>
      <c r="S2063">
        <v>16241</v>
      </c>
      <c r="T2063" t="s">
        <v>5090</v>
      </c>
      <c r="U2063" t="s">
        <v>7504</v>
      </c>
    </row>
    <row r="2064" spans="1:21" x14ac:dyDescent="0.2">
      <c r="A2064" t="s">
        <v>2095</v>
      </c>
      <c r="B2064" t="s">
        <v>3602</v>
      </c>
      <c r="C2064" t="s">
        <v>6344</v>
      </c>
      <c r="D2064" s="6" t="s">
        <v>9567</v>
      </c>
      <c r="E2064" t="s">
        <v>2414</v>
      </c>
      <c r="F2064" t="s">
        <v>2415</v>
      </c>
      <c r="G2064" t="s">
        <v>2418</v>
      </c>
      <c r="H2064" s="1" t="s">
        <v>2417</v>
      </c>
      <c r="I2064" t="s">
        <v>5094</v>
      </c>
      <c r="J2064" t="s">
        <v>5098</v>
      </c>
      <c r="K2064" s="1" t="s">
        <v>5100</v>
      </c>
      <c r="L2064" t="s">
        <v>5093</v>
      </c>
      <c r="M2064">
        <v>1</v>
      </c>
      <c r="N2064">
        <v>1</v>
      </c>
      <c r="O2064" t="b">
        <v>0</v>
      </c>
      <c r="P2064">
        <v>651</v>
      </c>
      <c r="Q2064">
        <v>89</v>
      </c>
      <c r="R2064" t="b">
        <v>0</v>
      </c>
      <c r="S2064">
        <v>385574</v>
      </c>
      <c r="T2064" t="s">
        <v>5090</v>
      </c>
      <c r="U2064" t="s">
        <v>7503</v>
      </c>
    </row>
    <row r="2065" spans="1:21" x14ac:dyDescent="0.2">
      <c r="A2065" t="s">
        <v>47</v>
      </c>
      <c r="B2065" t="s">
        <v>3603</v>
      </c>
      <c r="C2065" t="s">
        <v>6345</v>
      </c>
      <c r="D2065" s="6" t="s">
        <v>9568</v>
      </c>
      <c r="E2065" t="s">
        <v>2414</v>
      </c>
      <c r="F2065" t="s">
        <v>2415</v>
      </c>
      <c r="G2065" t="s">
        <v>2418</v>
      </c>
      <c r="H2065" s="1" t="s">
        <v>2417</v>
      </c>
      <c r="I2065" t="s">
        <v>5094</v>
      </c>
      <c r="J2065" t="s">
        <v>5098</v>
      </c>
      <c r="K2065" s="1" t="s">
        <v>5100</v>
      </c>
      <c r="L2065" t="s">
        <v>5093</v>
      </c>
      <c r="M2065">
        <v>1</v>
      </c>
      <c r="N2065">
        <v>1</v>
      </c>
      <c r="O2065" t="b">
        <v>0</v>
      </c>
      <c r="P2065">
        <v>84</v>
      </c>
      <c r="Q2065">
        <v>14</v>
      </c>
      <c r="R2065" t="b">
        <v>0</v>
      </c>
      <c r="S2065">
        <v>61794</v>
      </c>
      <c r="T2065" t="s">
        <v>5090</v>
      </c>
      <c r="U2065" t="s">
        <v>7504</v>
      </c>
    </row>
    <row r="2066" spans="1:21" x14ac:dyDescent="0.2">
      <c r="A2066" t="s">
        <v>2096</v>
      </c>
      <c r="B2066" t="s">
        <v>3604</v>
      </c>
      <c r="C2066" t="s">
        <v>6346</v>
      </c>
      <c r="D2066" s="6" t="s">
        <v>9569</v>
      </c>
      <c r="E2066" t="s">
        <v>2414</v>
      </c>
      <c r="F2066" t="s">
        <v>2415</v>
      </c>
      <c r="G2066" t="s">
        <v>2418</v>
      </c>
      <c r="H2066" s="1" t="s">
        <v>2417</v>
      </c>
      <c r="I2066" t="s">
        <v>5094</v>
      </c>
      <c r="J2066" t="s">
        <v>5098</v>
      </c>
      <c r="K2066" s="1" t="s">
        <v>5100</v>
      </c>
      <c r="L2066" t="s">
        <v>5093</v>
      </c>
      <c r="M2066">
        <v>1</v>
      </c>
      <c r="N2066">
        <v>1</v>
      </c>
      <c r="O2066" t="b">
        <v>0</v>
      </c>
      <c r="P2066">
        <v>69</v>
      </c>
      <c r="Q2066">
        <v>10</v>
      </c>
      <c r="R2066" t="b">
        <v>0</v>
      </c>
      <c r="S2066">
        <v>48308</v>
      </c>
      <c r="T2066" t="s">
        <v>5090</v>
      </c>
      <c r="U2066" t="s">
        <v>7504</v>
      </c>
    </row>
    <row r="2067" spans="1:21" x14ac:dyDescent="0.2">
      <c r="A2067" t="s">
        <v>2097</v>
      </c>
      <c r="B2067" t="s">
        <v>3605</v>
      </c>
      <c r="C2067" t="s">
        <v>6347</v>
      </c>
      <c r="D2067" s="6" t="s">
        <v>9570</v>
      </c>
      <c r="E2067" t="s">
        <v>2414</v>
      </c>
      <c r="F2067" t="s">
        <v>2415</v>
      </c>
      <c r="G2067" t="s">
        <v>2418</v>
      </c>
      <c r="H2067" s="1" t="s">
        <v>2417</v>
      </c>
      <c r="I2067" t="s">
        <v>5094</v>
      </c>
      <c r="J2067" t="s">
        <v>5098</v>
      </c>
      <c r="K2067" s="1" t="s">
        <v>5100</v>
      </c>
      <c r="L2067" t="s">
        <v>5093</v>
      </c>
      <c r="M2067">
        <v>1</v>
      </c>
      <c r="N2067">
        <v>1</v>
      </c>
      <c r="O2067" t="b">
        <v>0</v>
      </c>
      <c r="P2067">
        <v>372</v>
      </c>
      <c r="Q2067">
        <v>4</v>
      </c>
      <c r="R2067" t="b">
        <v>0</v>
      </c>
      <c r="S2067">
        <v>252691</v>
      </c>
      <c r="T2067" t="s">
        <v>5031</v>
      </c>
      <c r="U2067" t="s">
        <v>7504</v>
      </c>
    </row>
    <row r="2068" spans="1:21" x14ac:dyDescent="0.2">
      <c r="A2068" t="s">
        <v>58</v>
      </c>
      <c r="B2068" t="s">
        <v>3606</v>
      </c>
      <c r="C2068" t="s">
        <v>5169</v>
      </c>
      <c r="D2068" s="6" t="s">
        <v>9571</v>
      </c>
      <c r="E2068" t="s">
        <v>2414</v>
      </c>
      <c r="F2068" t="s">
        <v>2415</v>
      </c>
      <c r="G2068" t="s">
        <v>2418</v>
      </c>
      <c r="H2068" s="1" t="s">
        <v>2417</v>
      </c>
      <c r="I2068" s="1" t="s">
        <v>5095</v>
      </c>
      <c r="J2068" t="s">
        <v>5098</v>
      </c>
      <c r="K2068" s="1" t="s">
        <v>5100</v>
      </c>
      <c r="L2068" t="s">
        <v>5093</v>
      </c>
      <c r="M2068">
        <v>1</v>
      </c>
      <c r="N2068">
        <v>1</v>
      </c>
      <c r="O2068" t="b">
        <v>0</v>
      </c>
      <c r="P2068">
        <v>118</v>
      </c>
      <c r="Q2068">
        <v>6</v>
      </c>
      <c r="R2068" t="b">
        <v>0</v>
      </c>
      <c r="S2068">
        <v>75974</v>
      </c>
      <c r="T2068" t="s">
        <v>5090</v>
      </c>
      <c r="U2068" t="s">
        <v>7504</v>
      </c>
    </row>
    <row r="2069" spans="1:21" x14ac:dyDescent="0.2">
      <c r="A2069" t="s">
        <v>2098</v>
      </c>
      <c r="B2069" t="s">
        <v>3607</v>
      </c>
      <c r="C2069" t="s">
        <v>6348</v>
      </c>
      <c r="D2069" s="6" t="s">
        <v>9572</v>
      </c>
      <c r="E2069" t="s">
        <v>2414</v>
      </c>
      <c r="F2069" t="s">
        <v>2415</v>
      </c>
      <c r="G2069" t="s">
        <v>2418</v>
      </c>
      <c r="H2069" s="1" t="s">
        <v>2417</v>
      </c>
      <c r="I2069" t="s">
        <v>5094</v>
      </c>
      <c r="J2069" t="s">
        <v>5098</v>
      </c>
      <c r="K2069" s="1" t="s">
        <v>5100</v>
      </c>
      <c r="L2069" t="s">
        <v>5093</v>
      </c>
      <c r="M2069">
        <v>1</v>
      </c>
      <c r="N2069">
        <v>1</v>
      </c>
      <c r="O2069" t="b">
        <v>0</v>
      </c>
      <c r="P2069">
        <v>58</v>
      </c>
      <c r="Q2069">
        <v>6</v>
      </c>
      <c r="R2069" t="b">
        <v>1</v>
      </c>
      <c r="S2069">
        <v>42460</v>
      </c>
      <c r="T2069" t="s">
        <v>5090</v>
      </c>
      <c r="U2069" t="s">
        <v>7504</v>
      </c>
    </row>
    <row r="2070" spans="1:21" x14ac:dyDescent="0.2">
      <c r="A2070" t="s">
        <v>101</v>
      </c>
      <c r="B2070" t="s">
        <v>3608</v>
      </c>
      <c r="C2070" t="s">
        <v>5141</v>
      </c>
      <c r="D2070" s="6" t="s">
        <v>9573</v>
      </c>
      <c r="E2070" t="s">
        <v>2414</v>
      </c>
      <c r="F2070" t="s">
        <v>2415</v>
      </c>
      <c r="G2070" t="s">
        <v>2418</v>
      </c>
      <c r="H2070" s="1" t="s">
        <v>2417</v>
      </c>
      <c r="I2070" s="1" t="s">
        <v>5096</v>
      </c>
      <c r="J2070" t="s">
        <v>5098</v>
      </c>
      <c r="K2070" s="1" t="s">
        <v>5100</v>
      </c>
      <c r="L2070" t="s">
        <v>5093</v>
      </c>
      <c r="M2070">
        <v>1</v>
      </c>
      <c r="N2070">
        <v>1</v>
      </c>
      <c r="O2070" t="b">
        <v>0</v>
      </c>
      <c r="P2070">
        <v>118</v>
      </c>
      <c r="Q2070">
        <v>0</v>
      </c>
      <c r="R2070" t="b">
        <v>0</v>
      </c>
      <c r="S2070">
        <v>73801</v>
      </c>
      <c r="T2070" t="s">
        <v>5090</v>
      </c>
      <c r="U2070" t="s">
        <v>7503</v>
      </c>
    </row>
    <row r="2071" spans="1:21" x14ac:dyDescent="0.2">
      <c r="A2071" t="s">
        <v>2099</v>
      </c>
      <c r="B2071" t="s">
        <v>3610</v>
      </c>
      <c r="C2071" t="s">
        <v>6350</v>
      </c>
      <c r="D2071" s="6" t="s">
        <v>9574</v>
      </c>
      <c r="E2071" t="s">
        <v>2414</v>
      </c>
      <c r="F2071" t="s">
        <v>2415</v>
      </c>
      <c r="G2071" t="s">
        <v>2418</v>
      </c>
      <c r="H2071" s="1" t="s">
        <v>2417</v>
      </c>
      <c r="I2071" t="s">
        <v>5094</v>
      </c>
      <c r="J2071" t="s">
        <v>5098</v>
      </c>
      <c r="K2071" s="1" t="s">
        <v>5100</v>
      </c>
      <c r="L2071" t="s">
        <v>5093</v>
      </c>
      <c r="M2071">
        <v>1</v>
      </c>
      <c r="N2071">
        <v>1</v>
      </c>
      <c r="O2071" t="b">
        <v>0</v>
      </c>
      <c r="P2071">
        <v>58</v>
      </c>
      <c r="Q2071">
        <v>8</v>
      </c>
      <c r="R2071" t="b">
        <v>0</v>
      </c>
      <c r="S2071">
        <v>35706</v>
      </c>
      <c r="T2071" t="s">
        <v>5090</v>
      </c>
      <c r="U2071" t="s">
        <v>7504</v>
      </c>
    </row>
    <row r="2072" spans="1:21" x14ac:dyDescent="0.2">
      <c r="A2072" t="s">
        <v>2100</v>
      </c>
      <c r="B2072" t="s">
        <v>3611</v>
      </c>
      <c r="C2072" t="s">
        <v>6351</v>
      </c>
      <c r="D2072" s="6" t="s">
        <v>9575</v>
      </c>
      <c r="E2072" t="s">
        <v>2414</v>
      </c>
      <c r="F2072" t="s">
        <v>2415</v>
      </c>
      <c r="G2072" t="s">
        <v>2418</v>
      </c>
      <c r="H2072" s="1" t="s">
        <v>2417</v>
      </c>
      <c r="I2072" t="s">
        <v>5094</v>
      </c>
      <c r="J2072" t="s">
        <v>5098</v>
      </c>
      <c r="K2072" s="1" t="s">
        <v>5100</v>
      </c>
      <c r="L2072" t="s">
        <v>5093</v>
      </c>
      <c r="M2072">
        <v>1</v>
      </c>
      <c r="N2072">
        <v>1</v>
      </c>
      <c r="O2072" t="b">
        <v>0</v>
      </c>
      <c r="P2072">
        <v>86</v>
      </c>
      <c r="Q2072">
        <v>8</v>
      </c>
      <c r="R2072" t="b">
        <v>0</v>
      </c>
      <c r="S2072">
        <v>56271</v>
      </c>
      <c r="T2072" t="s">
        <v>5090</v>
      </c>
      <c r="U2072" t="s">
        <v>7503</v>
      </c>
    </row>
    <row r="2073" spans="1:21" x14ac:dyDescent="0.2">
      <c r="A2073" t="s">
        <v>2101</v>
      </c>
      <c r="B2073" t="s">
        <v>3612</v>
      </c>
      <c r="C2073" t="s">
        <v>6352</v>
      </c>
      <c r="D2073" s="6" t="s">
        <v>9576</v>
      </c>
      <c r="E2073" t="s">
        <v>2414</v>
      </c>
      <c r="F2073" t="s">
        <v>2415</v>
      </c>
      <c r="G2073" t="s">
        <v>2418</v>
      </c>
      <c r="H2073" s="1" t="s">
        <v>2417</v>
      </c>
      <c r="I2073" t="s">
        <v>5094</v>
      </c>
      <c r="J2073" t="s">
        <v>5098</v>
      </c>
      <c r="K2073" s="1" t="s">
        <v>5100</v>
      </c>
      <c r="L2073" t="s">
        <v>5093</v>
      </c>
      <c r="M2073">
        <v>1</v>
      </c>
      <c r="N2073">
        <v>1</v>
      </c>
      <c r="O2073" t="b">
        <v>0</v>
      </c>
      <c r="P2073">
        <v>101</v>
      </c>
      <c r="Q2073">
        <v>8</v>
      </c>
      <c r="R2073" t="b">
        <v>1</v>
      </c>
      <c r="S2073">
        <v>55921</v>
      </c>
      <c r="T2073" t="s">
        <v>5090</v>
      </c>
      <c r="U2073" t="s">
        <v>7504</v>
      </c>
    </row>
    <row r="2074" spans="1:21" x14ac:dyDescent="0.2">
      <c r="A2074" t="s">
        <v>2102</v>
      </c>
      <c r="B2074" t="s">
        <v>3613</v>
      </c>
      <c r="C2074" t="s">
        <v>6353</v>
      </c>
      <c r="D2074" s="6" t="s">
        <v>9577</v>
      </c>
      <c r="E2074" t="s">
        <v>2414</v>
      </c>
      <c r="F2074" t="s">
        <v>2415</v>
      </c>
      <c r="G2074" t="s">
        <v>2418</v>
      </c>
      <c r="H2074" s="1" t="s">
        <v>2417</v>
      </c>
      <c r="I2074" t="s">
        <v>5094</v>
      </c>
      <c r="J2074" t="s">
        <v>5098</v>
      </c>
      <c r="K2074" s="1" t="s">
        <v>5100</v>
      </c>
      <c r="L2074" t="s">
        <v>5093</v>
      </c>
      <c r="M2074">
        <v>1</v>
      </c>
      <c r="N2074">
        <v>1</v>
      </c>
      <c r="O2074" t="b">
        <v>0</v>
      </c>
      <c r="P2074">
        <v>177</v>
      </c>
      <c r="Q2074">
        <v>4</v>
      </c>
      <c r="R2074" t="b">
        <v>0</v>
      </c>
      <c r="S2074">
        <v>103024</v>
      </c>
      <c r="T2074" t="s">
        <v>5090</v>
      </c>
      <c r="U2074" t="s">
        <v>7503</v>
      </c>
    </row>
    <row r="2075" spans="1:21" x14ac:dyDescent="0.2">
      <c r="A2075" t="s">
        <v>2103</v>
      </c>
      <c r="B2075" t="s">
        <v>3614</v>
      </c>
      <c r="C2075" t="s">
        <v>6354</v>
      </c>
      <c r="D2075" s="6" t="s">
        <v>9578</v>
      </c>
      <c r="E2075" t="s">
        <v>2414</v>
      </c>
      <c r="F2075" t="s">
        <v>2415</v>
      </c>
      <c r="G2075" t="s">
        <v>2418</v>
      </c>
      <c r="H2075" s="1" t="s">
        <v>2417</v>
      </c>
      <c r="I2075" t="s">
        <v>5094</v>
      </c>
      <c r="J2075" t="s">
        <v>5098</v>
      </c>
      <c r="K2075" s="1" t="s">
        <v>5100</v>
      </c>
      <c r="L2075" t="s">
        <v>5093</v>
      </c>
      <c r="M2075">
        <v>1</v>
      </c>
      <c r="N2075">
        <v>1</v>
      </c>
      <c r="O2075" t="b">
        <v>0</v>
      </c>
      <c r="P2075">
        <v>176</v>
      </c>
      <c r="Q2075">
        <v>18</v>
      </c>
      <c r="R2075" t="b">
        <v>0</v>
      </c>
      <c r="S2075">
        <v>113568</v>
      </c>
      <c r="T2075" t="s">
        <v>5090</v>
      </c>
      <c r="U2075" t="s">
        <v>7504</v>
      </c>
    </row>
    <row r="2076" spans="1:21" x14ac:dyDescent="0.2">
      <c r="A2076" t="s">
        <v>2104</v>
      </c>
      <c r="B2076" t="s">
        <v>3615</v>
      </c>
      <c r="C2076" t="s">
        <v>6355</v>
      </c>
      <c r="D2076" s="6" t="s">
        <v>9579</v>
      </c>
      <c r="E2076" t="s">
        <v>2414</v>
      </c>
      <c r="F2076" t="s">
        <v>2415</v>
      </c>
      <c r="G2076" t="s">
        <v>2418</v>
      </c>
      <c r="H2076" s="1" t="s">
        <v>2417</v>
      </c>
      <c r="I2076" t="s">
        <v>5094</v>
      </c>
      <c r="J2076" t="s">
        <v>5098</v>
      </c>
      <c r="K2076" s="1" t="s">
        <v>5100</v>
      </c>
      <c r="L2076" t="s">
        <v>5093</v>
      </c>
      <c r="M2076">
        <v>1</v>
      </c>
      <c r="N2076">
        <v>1</v>
      </c>
      <c r="O2076" t="b">
        <v>0</v>
      </c>
      <c r="P2076">
        <v>86</v>
      </c>
      <c r="Q2076">
        <v>2</v>
      </c>
      <c r="R2076" t="b">
        <v>0</v>
      </c>
      <c r="S2076">
        <v>53000</v>
      </c>
      <c r="T2076" t="s">
        <v>5090</v>
      </c>
      <c r="U2076" t="s">
        <v>7503</v>
      </c>
    </row>
    <row r="2077" spans="1:21" x14ac:dyDescent="0.2">
      <c r="A2077" t="s">
        <v>2105</v>
      </c>
      <c r="B2077" t="s">
        <v>3616</v>
      </c>
      <c r="C2077" t="s">
        <v>6356</v>
      </c>
      <c r="D2077" s="6" t="s">
        <v>9580</v>
      </c>
      <c r="E2077" t="s">
        <v>2414</v>
      </c>
      <c r="F2077" t="s">
        <v>2415</v>
      </c>
      <c r="G2077" t="s">
        <v>2418</v>
      </c>
      <c r="H2077" s="1" t="s">
        <v>2417</v>
      </c>
      <c r="I2077" t="s">
        <v>5094</v>
      </c>
      <c r="J2077" t="s">
        <v>5098</v>
      </c>
      <c r="K2077" s="1" t="s">
        <v>5100</v>
      </c>
      <c r="L2077" t="s">
        <v>5093</v>
      </c>
      <c r="M2077">
        <v>1</v>
      </c>
      <c r="N2077">
        <v>1</v>
      </c>
      <c r="O2077" t="b">
        <v>0</v>
      </c>
      <c r="P2077">
        <v>139</v>
      </c>
      <c r="Q2077">
        <v>2</v>
      </c>
      <c r="R2077" t="b">
        <v>0</v>
      </c>
      <c r="S2077">
        <v>86760</v>
      </c>
      <c r="T2077" t="s">
        <v>5090</v>
      </c>
      <c r="U2077" t="s">
        <v>7504</v>
      </c>
    </row>
    <row r="2078" spans="1:21" x14ac:dyDescent="0.2">
      <c r="A2078" t="s">
        <v>2106</v>
      </c>
      <c r="B2078" t="s">
        <v>3617</v>
      </c>
      <c r="C2078" t="s">
        <v>6357</v>
      </c>
      <c r="D2078" s="6" t="s">
        <v>9581</v>
      </c>
      <c r="E2078" t="s">
        <v>2414</v>
      </c>
      <c r="F2078" t="s">
        <v>2415</v>
      </c>
      <c r="G2078" t="s">
        <v>2418</v>
      </c>
      <c r="H2078" s="1" t="s">
        <v>2417</v>
      </c>
      <c r="I2078" t="s">
        <v>5094</v>
      </c>
      <c r="J2078" t="s">
        <v>5098</v>
      </c>
      <c r="K2078" s="1" t="s">
        <v>5100</v>
      </c>
      <c r="L2078" t="s">
        <v>5093</v>
      </c>
      <c r="M2078">
        <v>1</v>
      </c>
      <c r="N2078">
        <v>1</v>
      </c>
      <c r="O2078" t="b">
        <v>0</v>
      </c>
      <c r="P2078">
        <v>280</v>
      </c>
      <c r="Q2078">
        <v>36</v>
      </c>
      <c r="R2078" t="b">
        <v>0</v>
      </c>
      <c r="S2078">
        <v>238896</v>
      </c>
      <c r="T2078" t="s">
        <v>5032</v>
      </c>
      <c r="U2078" t="s">
        <v>7503</v>
      </c>
    </row>
    <row r="2079" spans="1:21" x14ac:dyDescent="0.2">
      <c r="A2079" t="s">
        <v>2107</v>
      </c>
      <c r="B2079" t="s">
        <v>3618</v>
      </c>
      <c r="C2079" t="s">
        <v>6358</v>
      </c>
      <c r="D2079" s="6" t="s">
        <v>9582</v>
      </c>
      <c r="E2079" t="s">
        <v>2414</v>
      </c>
      <c r="F2079" t="s">
        <v>2415</v>
      </c>
      <c r="G2079" t="s">
        <v>2418</v>
      </c>
      <c r="H2079" s="1" t="s">
        <v>2417</v>
      </c>
      <c r="I2079" t="s">
        <v>5094</v>
      </c>
      <c r="J2079" t="s">
        <v>5098</v>
      </c>
      <c r="K2079" s="1" t="s">
        <v>5100</v>
      </c>
      <c r="L2079" t="s">
        <v>5093</v>
      </c>
      <c r="M2079">
        <v>1</v>
      </c>
      <c r="N2079">
        <v>1</v>
      </c>
      <c r="O2079" t="b">
        <v>0</v>
      </c>
      <c r="P2079">
        <v>77</v>
      </c>
      <c r="Q2079">
        <v>8</v>
      </c>
      <c r="R2079" t="b">
        <v>0</v>
      </c>
      <c r="S2079">
        <v>50766</v>
      </c>
      <c r="T2079" t="s">
        <v>5090</v>
      </c>
      <c r="U2079" t="s">
        <v>7504</v>
      </c>
    </row>
    <row r="2080" spans="1:21" x14ac:dyDescent="0.2">
      <c r="A2080" t="s">
        <v>2108</v>
      </c>
      <c r="B2080" t="s">
        <v>3619</v>
      </c>
      <c r="C2080" t="s">
        <v>6359</v>
      </c>
      <c r="D2080" s="6" t="s">
        <v>9583</v>
      </c>
      <c r="E2080" t="s">
        <v>2414</v>
      </c>
      <c r="F2080" t="s">
        <v>2415</v>
      </c>
      <c r="G2080" t="s">
        <v>2418</v>
      </c>
      <c r="H2080" s="1" t="s">
        <v>2417</v>
      </c>
      <c r="I2080" t="s">
        <v>5094</v>
      </c>
      <c r="J2080" t="s">
        <v>5098</v>
      </c>
      <c r="K2080" s="1" t="s">
        <v>5100</v>
      </c>
      <c r="L2080" t="s">
        <v>5093</v>
      </c>
      <c r="M2080">
        <v>1</v>
      </c>
      <c r="N2080">
        <v>1</v>
      </c>
      <c r="O2080" t="b">
        <v>0</v>
      </c>
      <c r="P2080">
        <v>153</v>
      </c>
      <c r="Q2080">
        <v>6</v>
      </c>
      <c r="R2080" t="b">
        <v>1</v>
      </c>
      <c r="S2080">
        <v>96100</v>
      </c>
      <c r="T2080" t="s">
        <v>5090</v>
      </c>
      <c r="U2080" t="s">
        <v>7503</v>
      </c>
    </row>
    <row r="2081" spans="1:21" x14ac:dyDescent="0.2">
      <c r="A2081" t="s">
        <v>2109</v>
      </c>
      <c r="B2081" t="s">
        <v>3621</v>
      </c>
      <c r="C2081" t="s">
        <v>6361</v>
      </c>
      <c r="D2081" s="6" t="s">
        <v>9584</v>
      </c>
      <c r="E2081" t="s">
        <v>2414</v>
      </c>
      <c r="F2081" t="s">
        <v>2415</v>
      </c>
      <c r="G2081" t="s">
        <v>2418</v>
      </c>
      <c r="H2081" s="1" t="s">
        <v>2417</v>
      </c>
      <c r="I2081" t="s">
        <v>5094</v>
      </c>
      <c r="J2081" t="s">
        <v>5098</v>
      </c>
      <c r="K2081" s="1" t="s">
        <v>5100</v>
      </c>
      <c r="L2081" t="s">
        <v>5093</v>
      </c>
      <c r="M2081">
        <v>1</v>
      </c>
      <c r="N2081">
        <v>1</v>
      </c>
      <c r="O2081" t="b">
        <v>0</v>
      </c>
      <c r="P2081">
        <v>351</v>
      </c>
      <c r="Q2081">
        <v>12</v>
      </c>
      <c r="R2081" t="b">
        <v>0</v>
      </c>
      <c r="S2081">
        <v>237602</v>
      </c>
      <c r="T2081" t="s">
        <v>5090</v>
      </c>
      <c r="U2081" t="s">
        <v>7504</v>
      </c>
    </row>
    <row r="2082" spans="1:21" x14ac:dyDescent="0.2">
      <c r="A2082" t="s">
        <v>2110</v>
      </c>
      <c r="B2082" t="s">
        <v>3622</v>
      </c>
      <c r="C2082" t="s">
        <v>6362</v>
      </c>
      <c r="D2082" s="6" t="s">
        <v>9585</v>
      </c>
      <c r="E2082" t="s">
        <v>2414</v>
      </c>
      <c r="F2082" t="s">
        <v>2415</v>
      </c>
      <c r="G2082" t="s">
        <v>2418</v>
      </c>
      <c r="H2082" s="1" t="s">
        <v>2417</v>
      </c>
      <c r="I2082" t="s">
        <v>5094</v>
      </c>
      <c r="J2082" t="s">
        <v>5098</v>
      </c>
      <c r="K2082" s="1" t="s">
        <v>5100</v>
      </c>
      <c r="L2082" t="s">
        <v>5093</v>
      </c>
      <c r="M2082">
        <v>1</v>
      </c>
      <c r="N2082">
        <v>1</v>
      </c>
      <c r="O2082" t="b">
        <v>0</v>
      </c>
      <c r="P2082">
        <v>150</v>
      </c>
      <c r="Q2082">
        <v>6</v>
      </c>
      <c r="R2082" t="b">
        <v>0</v>
      </c>
      <c r="S2082">
        <v>91924</v>
      </c>
      <c r="T2082" t="s">
        <v>5090</v>
      </c>
      <c r="U2082" t="s">
        <v>7503</v>
      </c>
    </row>
    <row r="2083" spans="1:21" x14ac:dyDescent="0.2">
      <c r="A2083" t="s">
        <v>2111</v>
      </c>
      <c r="B2083" t="s">
        <v>3623</v>
      </c>
      <c r="C2083" t="s">
        <v>6363</v>
      </c>
      <c r="D2083" s="6" t="s">
        <v>9586</v>
      </c>
      <c r="E2083" t="s">
        <v>2414</v>
      </c>
      <c r="F2083" t="s">
        <v>2415</v>
      </c>
      <c r="G2083" t="s">
        <v>2418</v>
      </c>
      <c r="H2083" s="1" t="s">
        <v>2417</v>
      </c>
      <c r="I2083" t="s">
        <v>5094</v>
      </c>
      <c r="J2083" t="s">
        <v>5098</v>
      </c>
      <c r="K2083" s="1" t="s">
        <v>5100</v>
      </c>
      <c r="L2083" t="s">
        <v>5093</v>
      </c>
      <c r="M2083">
        <v>1</v>
      </c>
      <c r="N2083">
        <v>1</v>
      </c>
      <c r="O2083" t="b">
        <v>0</v>
      </c>
      <c r="P2083">
        <v>257</v>
      </c>
      <c r="Q2083">
        <v>18</v>
      </c>
      <c r="R2083" t="b">
        <v>1</v>
      </c>
      <c r="S2083">
        <v>210679</v>
      </c>
      <c r="T2083" t="s">
        <v>5033</v>
      </c>
      <c r="U2083" t="s">
        <v>7504</v>
      </c>
    </row>
    <row r="2084" spans="1:21" x14ac:dyDescent="0.2">
      <c r="A2084" t="s">
        <v>2112</v>
      </c>
      <c r="B2084" t="s">
        <v>3624</v>
      </c>
      <c r="C2084" t="s">
        <v>6364</v>
      </c>
      <c r="D2084" s="6" t="s">
        <v>9587</v>
      </c>
      <c r="E2084" t="s">
        <v>2414</v>
      </c>
      <c r="F2084" t="s">
        <v>2415</v>
      </c>
      <c r="G2084" t="s">
        <v>2418</v>
      </c>
      <c r="H2084" s="1" t="s">
        <v>2417</v>
      </c>
      <c r="I2084" t="s">
        <v>5094</v>
      </c>
      <c r="J2084" t="s">
        <v>5098</v>
      </c>
      <c r="K2084" s="1" t="s">
        <v>5100</v>
      </c>
      <c r="L2084" t="s">
        <v>5093</v>
      </c>
      <c r="M2084">
        <v>1</v>
      </c>
      <c r="N2084">
        <v>1</v>
      </c>
      <c r="O2084" t="b">
        <v>0</v>
      </c>
      <c r="P2084">
        <v>46</v>
      </c>
      <c r="Q2084">
        <v>20</v>
      </c>
      <c r="R2084" t="b">
        <v>0</v>
      </c>
      <c r="S2084">
        <v>32813</v>
      </c>
      <c r="T2084" t="s">
        <v>5090</v>
      </c>
      <c r="U2084" t="s">
        <v>7503</v>
      </c>
    </row>
    <row r="2085" spans="1:21" x14ac:dyDescent="0.2">
      <c r="A2085" t="s">
        <v>2113</v>
      </c>
      <c r="B2085" t="s">
        <v>3625</v>
      </c>
      <c r="C2085" t="s">
        <v>6365</v>
      </c>
      <c r="D2085" s="6" t="s">
        <v>9588</v>
      </c>
      <c r="E2085" t="s">
        <v>2414</v>
      </c>
      <c r="F2085" t="s">
        <v>2415</v>
      </c>
      <c r="G2085" t="s">
        <v>2418</v>
      </c>
      <c r="H2085" s="1" t="s">
        <v>2417</v>
      </c>
      <c r="I2085" t="s">
        <v>5094</v>
      </c>
      <c r="J2085" t="s">
        <v>5098</v>
      </c>
      <c r="K2085" s="1" t="s">
        <v>5100</v>
      </c>
      <c r="L2085" t="s">
        <v>5093</v>
      </c>
      <c r="M2085">
        <v>1</v>
      </c>
      <c r="N2085">
        <v>1</v>
      </c>
      <c r="O2085" t="b">
        <v>0</v>
      </c>
      <c r="P2085">
        <v>252</v>
      </c>
      <c r="Q2085">
        <v>20</v>
      </c>
      <c r="R2085" t="b">
        <v>0</v>
      </c>
      <c r="S2085">
        <v>184426</v>
      </c>
      <c r="T2085" t="s">
        <v>5090</v>
      </c>
      <c r="U2085" t="s">
        <v>7503</v>
      </c>
    </row>
    <row r="2086" spans="1:21" x14ac:dyDescent="0.2">
      <c r="A2086" t="s">
        <v>2114</v>
      </c>
      <c r="B2086" t="s">
        <v>3626</v>
      </c>
      <c r="C2086" t="s">
        <v>6366</v>
      </c>
      <c r="D2086" s="6" t="s">
        <v>9589</v>
      </c>
      <c r="E2086" t="s">
        <v>2414</v>
      </c>
      <c r="F2086" t="s">
        <v>2415</v>
      </c>
      <c r="G2086" t="s">
        <v>2418</v>
      </c>
      <c r="H2086" s="1" t="s">
        <v>2417</v>
      </c>
      <c r="I2086" t="s">
        <v>5094</v>
      </c>
      <c r="J2086" t="s">
        <v>5098</v>
      </c>
      <c r="K2086" s="1" t="s">
        <v>5100</v>
      </c>
      <c r="L2086" t="s">
        <v>5093</v>
      </c>
      <c r="M2086">
        <v>1</v>
      </c>
      <c r="N2086">
        <v>1</v>
      </c>
      <c r="O2086" t="b">
        <v>0</v>
      </c>
      <c r="P2086">
        <v>66</v>
      </c>
      <c r="Q2086">
        <v>6</v>
      </c>
      <c r="R2086" t="b">
        <v>0</v>
      </c>
      <c r="S2086">
        <v>42591</v>
      </c>
      <c r="T2086" t="s">
        <v>5090</v>
      </c>
      <c r="U2086" t="s">
        <v>7504</v>
      </c>
    </row>
    <row r="2087" spans="1:21" x14ac:dyDescent="0.2">
      <c r="A2087" t="s">
        <v>2115</v>
      </c>
      <c r="B2087" t="s">
        <v>3627</v>
      </c>
      <c r="C2087" t="s">
        <v>6367</v>
      </c>
      <c r="D2087" s="6" t="s">
        <v>9590</v>
      </c>
      <c r="E2087" t="s">
        <v>2414</v>
      </c>
      <c r="F2087" t="s">
        <v>2415</v>
      </c>
      <c r="G2087" t="s">
        <v>2418</v>
      </c>
      <c r="H2087" s="1" t="s">
        <v>2417</v>
      </c>
      <c r="I2087" t="s">
        <v>5094</v>
      </c>
      <c r="J2087" t="s">
        <v>5098</v>
      </c>
      <c r="K2087" s="1" t="s">
        <v>5100</v>
      </c>
      <c r="L2087" t="s">
        <v>5093</v>
      </c>
      <c r="M2087">
        <v>1</v>
      </c>
      <c r="N2087">
        <v>1</v>
      </c>
      <c r="O2087" t="b">
        <v>0</v>
      </c>
      <c r="P2087">
        <v>102</v>
      </c>
      <c r="Q2087">
        <v>6</v>
      </c>
      <c r="R2087" t="b">
        <v>0</v>
      </c>
      <c r="S2087">
        <v>68210</v>
      </c>
      <c r="T2087" t="s">
        <v>5090</v>
      </c>
      <c r="U2087" t="s">
        <v>7503</v>
      </c>
    </row>
    <row r="2088" spans="1:21" x14ac:dyDescent="0.2">
      <c r="A2088" t="s">
        <v>31</v>
      </c>
      <c r="B2088" t="s">
        <v>3628</v>
      </c>
      <c r="C2088" t="s">
        <v>5111</v>
      </c>
      <c r="D2088" s="6" t="s">
        <v>9591</v>
      </c>
      <c r="E2088" t="s">
        <v>2414</v>
      </c>
      <c r="F2088" t="s">
        <v>2415</v>
      </c>
      <c r="G2088" t="s">
        <v>2418</v>
      </c>
      <c r="H2088" s="1" t="s">
        <v>2417</v>
      </c>
      <c r="I2088" s="1" t="s">
        <v>5097</v>
      </c>
      <c r="J2088" t="s">
        <v>5098</v>
      </c>
      <c r="K2088" s="1" t="s">
        <v>5100</v>
      </c>
      <c r="L2088" t="s">
        <v>5093</v>
      </c>
      <c r="M2088">
        <v>1</v>
      </c>
      <c r="N2088">
        <v>1</v>
      </c>
      <c r="O2088" t="b">
        <v>0</v>
      </c>
      <c r="P2088">
        <v>71</v>
      </c>
      <c r="Q2088">
        <v>2</v>
      </c>
      <c r="R2088" t="b">
        <v>0</v>
      </c>
      <c r="S2088">
        <v>46546</v>
      </c>
      <c r="T2088" t="s">
        <v>5090</v>
      </c>
      <c r="U2088" t="s">
        <v>7503</v>
      </c>
    </row>
    <row r="2089" spans="1:21" x14ac:dyDescent="0.2">
      <c r="A2089" t="s">
        <v>2116</v>
      </c>
      <c r="B2089" t="s">
        <v>3629</v>
      </c>
      <c r="C2089" t="s">
        <v>6368</v>
      </c>
      <c r="D2089" s="6" t="s">
        <v>9592</v>
      </c>
      <c r="E2089" t="s">
        <v>2414</v>
      </c>
      <c r="F2089" t="s">
        <v>2415</v>
      </c>
      <c r="G2089" t="s">
        <v>2418</v>
      </c>
      <c r="H2089" s="1" t="s">
        <v>2417</v>
      </c>
      <c r="I2089" t="s">
        <v>5094</v>
      </c>
      <c r="J2089" t="s">
        <v>5098</v>
      </c>
      <c r="K2089" s="1" t="s">
        <v>5100</v>
      </c>
      <c r="L2089" t="s">
        <v>5093</v>
      </c>
      <c r="M2089">
        <v>1</v>
      </c>
      <c r="N2089">
        <v>1</v>
      </c>
      <c r="O2089" t="b">
        <v>0</v>
      </c>
      <c r="P2089">
        <v>100</v>
      </c>
      <c r="Q2089">
        <v>12</v>
      </c>
      <c r="R2089" t="b">
        <v>0</v>
      </c>
      <c r="S2089">
        <v>64109</v>
      </c>
      <c r="T2089" t="s">
        <v>5090</v>
      </c>
      <c r="U2089" t="s">
        <v>7503</v>
      </c>
    </row>
    <row r="2090" spans="1:21" x14ac:dyDescent="0.2">
      <c r="A2090" t="s">
        <v>2117</v>
      </c>
      <c r="B2090" t="s">
        <v>3630</v>
      </c>
      <c r="C2090" t="s">
        <v>6369</v>
      </c>
      <c r="D2090" s="6" t="s">
        <v>9593</v>
      </c>
      <c r="E2090" t="s">
        <v>2414</v>
      </c>
      <c r="F2090" t="s">
        <v>2415</v>
      </c>
      <c r="G2090" t="s">
        <v>2418</v>
      </c>
      <c r="H2090" s="1" t="s">
        <v>2417</v>
      </c>
      <c r="I2090" t="s">
        <v>5094</v>
      </c>
      <c r="J2090" t="s">
        <v>5098</v>
      </c>
      <c r="K2090" s="1" t="s">
        <v>5100</v>
      </c>
      <c r="L2090" t="s">
        <v>5093</v>
      </c>
      <c r="M2090">
        <v>1</v>
      </c>
      <c r="N2090">
        <v>1</v>
      </c>
      <c r="O2090" t="b">
        <v>0</v>
      </c>
      <c r="P2090">
        <v>68</v>
      </c>
      <c r="Q2090">
        <v>2</v>
      </c>
      <c r="R2090" t="b">
        <v>0</v>
      </c>
      <c r="S2090">
        <v>46034</v>
      </c>
      <c r="T2090" t="s">
        <v>5090</v>
      </c>
      <c r="U2090" t="s">
        <v>7503</v>
      </c>
    </row>
    <row r="2091" spans="1:21" x14ac:dyDescent="0.2">
      <c r="A2091" t="s">
        <v>2118</v>
      </c>
      <c r="B2091" t="s">
        <v>3632</v>
      </c>
      <c r="C2091" t="s">
        <v>6371</v>
      </c>
      <c r="D2091" s="6" t="s">
        <v>9594</v>
      </c>
      <c r="E2091" t="s">
        <v>2414</v>
      </c>
      <c r="F2091" t="s">
        <v>2415</v>
      </c>
      <c r="G2091" t="s">
        <v>2418</v>
      </c>
      <c r="H2091" s="1" t="s">
        <v>2417</v>
      </c>
      <c r="I2091" t="s">
        <v>5094</v>
      </c>
      <c r="J2091" t="s">
        <v>5098</v>
      </c>
      <c r="K2091" s="1" t="s">
        <v>5100</v>
      </c>
      <c r="L2091" t="s">
        <v>5093</v>
      </c>
      <c r="M2091">
        <v>1</v>
      </c>
      <c r="N2091">
        <v>1</v>
      </c>
      <c r="O2091" t="b">
        <v>0</v>
      </c>
      <c r="P2091">
        <v>77</v>
      </c>
      <c r="Q2091">
        <v>8</v>
      </c>
      <c r="R2091" t="b">
        <v>0</v>
      </c>
      <c r="S2091">
        <v>47717</v>
      </c>
      <c r="T2091" t="s">
        <v>5090</v>
      </c>
      <c r="U2091" t="s">
        <v>7503</v>
      </c>
    </row>
    <row r="2092" spans="1:21" x14ac:dyDescent="0.2">
      <c r="A2092" t="s">
        <v>2119</v>
      </c>
      <c r="B2092" t="s">
        <v>3633</v>
      </c>
      <c r="C2092" t="s">
        <v>6372</v>
      </c>
      <c r="D2092" s="6" t="s">
        <v>9595</v>
      </c>
      <c r="E2092" t="s">
        <v>2414</v>
      </c>
      <c r="F2092" t="s">
        <v>2415</v>
      </c>
      <c r="G2092" t="s">
        <v>2418</v>
      </c>
      <c r="H2092" s="1" t="s">
        <v>2417</v>
      </c>
      <c r="I2092" t="s">
        <v>5094</v>
      </c>
      <c r="J2092" t="s">
        <v>5098</v>
      </c>
      <c r="K2092" s="1" t="s">
        <v>5100</v>
      </c>
      <c r="L2092" t="s">
        <v>5093</v>
      </c>
      <c r="M2092">
        <v>1</v>
      </c>
      <c r="N2092">
        <v>1</v>
      </c>
      <c r="O2092" t="b">
        <v>0</v>
      </c>
      <c r="P2092">
        <v>51</v>
      </c>
      <c r="Q2092">
        <v>6</v>
      </c>
      <c r="R2092" t="b">
        <v>0</v>
      </c>
      <c r="S2092">
        <v>40664</v>
      </c>
      <c r="T2092" t="s">
        <v>5090</v>
      </c>
      <c r="U2092" t="s">
        <v>7504</v>
      </c>
    </row>
    <row r="2093" spans="1:21" x14ac:dyDescent="0.2">
      <c r="A2093" t="s">
        <v>2120</v>
      </c>
      <c r="B2093" t="s">
        <v>3634</v>
      </c>
      <c r="C2093" t="s">
        <v>6373</v>
      </c>
      <c r="D2093" s="6" t="s">
        <v>9596</v>
      </c>
      <c r="E2093" t="s">
        <v>2414</v>
      </c>
      <c r="F2093" t="s">
        <v>2415</v>
      </c>
      <c r="G2093" t="s">
        <v>2418</v>
      </c>
      <c r="H2093" s="1" t="s">
        <v>2417</v>
      </c>
      <c r="I2093" t="s">
        <v>5094</v>
      </c>
      <c r="J2093" t="s">
        <v>5098</v>
      </c>
      <c r="K2093" s="1" t="s">
        <v>5100</v>
      </c>
      <c r="L2093" t="s">
        <v>5093</v>
      </c>
      <c r="M2093">
        <v>1</v>
      </c>
      <c r="N2093">
        <v>1</v>
      </c>
      <c r="O2093" t="b">
        <v>0</v>
      </c>
      <c r="P2093">
        <v>58</v>
      </c>
      <c r="Q2093">
        <v>4</v>
      </c>
      <c r="R2093" t="b">
        <v>1</v>
      </c>
      <c r="S2093">
        <v>38317</v>
      </c>
      <c r="T2093" t="s">
        <v>5090</v>
      </c>
      <c r="U2093" t="s">
        <v>7503</v>
      </c>
    </row>
    <row r="2094" spans="1:21" x14ac:dyDescent="0.2">
      <c r="A2094" t="s">
        <v>2121</v>
      </c>
      <c r="B2094" t="s">
        <v>3635</v>
      </c>
      <c r="C2094" t="s">
        <v>6374</v>
      </c>
      <c r="D2094" s="6" t="s">
        <v>9597</v>
      </c>
      <c r="E2094" t="s">
        <v>2414</v>
      </c>
      <c r="F2094" t="s">
        <v>2415</v>
      </c>
      <c r="G2094" t="s">
        <v>2418</v>
      </c>
      <c r="H2094" s="1" t="s">
        <v>2417</v>
      </c>
      <c r="I2094" t="s">
        <v>5094</v>
      </c>
      <c r="J2094" t="s">
        <v>5098</v>
      </c>
      <c r="K2094" s="1" t="s">
        <v>5100</v>
      </c>
      <c r="L2094" t="s">
        <v>5093</v>
      </c>
      <c r="M2094">
        <v>1</v>
      </c>
      <c r="N2094">
        <v>1</v>
      </c>
      <c r="O2094" t="b">
        <v>0</v>
      </c>
      <c r="P2094">
        <v>100</v>
      </c>
      <c r="Q2094">
        <v>11</v>
      </c>
      <c r="R2094" t="b">
        <v>0</v>
      </c>
      <c r="S2094">
        <v>57238</v>
      </c>
      <c r="T2094" t="s">
        <v>5034</v>
      </c>
      <c r="U2094" t="s">
        <v>7504</v>
      </c>
    </row>
    <row r="2095" spans="1:21" x14ac:dyDescent="0.2">
      <c r="A2095" t="s">
        <v>22</v>
      </c>
      <c r="B2095" t="s">
        <v>3636</v>
      </c>
      <c r="C2095" t="s">
        <v>5112</v>
      </c>
      <c r="D2095" s="6" t="s">
        <v>9598</v>
      </c>
      <c r="E2095" t="s">
        <v>2414</v>
      </c>
      <c r="F2095" t="s">
        <v>2415</v>
      </c>
      <c r="G2095" t="s">
        <v>2418</v>
      </c>
      <c r="H2095" s="1" t="s">
        <v>2417</v>
      </c>
      <c r="I2095" s="1" t="s">
        <v>5097</v>
      </c>
      <c r="J2095" t="s">
        <v>5098</v>
      </c>
      <c r="K2095" s="1" t="s">
        <v>5100</v>
      </c>
      <c r="L2095" t="s">
        <v>5093</v>
      </c>
      <c r="M2095">
        <v>1</v>
      </c>
      <c r="N2095">
        <v>1</v>
      </c>
      <c r="O2095" t="b">
        <v>0</v>
      </c>
      <c r="P2095">
        <v>78</v>
      </c>
      <c r="Q2095">
        <v>10</v>
      </c>
      <c r="R2095" t="b">
        <v>0</v>
      </c>
      <c r="S2095">
        <v>53934</v>
      </c>
      <c r="T2095" t="s">
        <v>5090</v>
      </c>
      <c r="U2095" t="s">
        <v>7503</v>
      </c>
    </row>
    <row r="2096" spans="1:21" x14ac:dyDescent="0.2">
      <c r="A2096" t="s">
        <v>66</v>
      </c>
      <c r="B2096" t="s">
        <v>3637</v>
      </c>
      <c r="C2096" t="s">
        <v>5142</v>
      </c>
      <c r="D2096" s="6" t="s">
        <v>9599</v>
      </c>
      <c r="E2096" t="s">
        <v>2414</v>
      </c>
      <c r="F2096" t="s">
        <v>2415</v>
      </c>
      <c r="G2096" t="s">
        <v>2418</v>
      </c>
      <c r="H2096" s="1" t="s">
        <v>2417</v>
      </c>
      <c r="I2096" s="1" t="s">
        <v>5096</v>
      </c>
      <c r="J2096" t="s">
        <v>5098</v>
      </c>
      <c r="K2096" s="1" t="s">
        <v>5100</v>
      </c>
      <c r="L2096" t="s">
        <v>5093</v>
      </c>
      <c r="M2096">
        <v>1</v>
      </c>
      <c r="N2096">
        <v>1</v>
      </c>
      <c r="O2096" t="b">
        <v>0</v>
      </c>
      <c r="P2096">
        <v>54</v>
      </c>
      <c r="Q2096">
        <v>2</v>
      </c>
      <c r="R2096" t="b">
        <v>0</v>
      </c>
      <c r="S2096">
        <v>34992</v>
      </c>
      <c r="T2096" t="s">
        <v>5090</v>
      </c>
      <c r="U2096" t="s">
        <v>7503</v>
      </c>
    </row>
    <row r="2097" spans="1:21" x14ac:dyDescent="0.2">
      <c r="A2097" t="s">
        <v>2122</v>
      </c>
      <c r="B2097" t="s">
        <v>3638</v>
      </c>
      <c r="C2097" t="s">
        <v>6375</v>
      </c>
      <c r="D2097" s="6" t="s">
        <v>9600</v>
      </c>
      <c r="E2097" t="s">
        <v>2414</v>
      </c>
      <c r="F2097" t="s">
        <v>2415</v>
      </c>
      <c r="G2097" t="s">
        <v>2418</v>
      </c>
      <c r="H2097" s="1" t="s">
        <v>2417</v>
      </c>
      <c r="I2097" t="s">
        <v>5094</v>
      </c>
      <c r="J2097" t="s">
        <v>5098</v>
      </c>
      <c r="K2097" s="1" t="s">
        <v>5100</v>
      </c>
      <c r="L2097" t="s">
        <v>5093</v>
      </c>
      <c r="M2097">
        <v>1</v>
      </c>
      <c r="N2097">
        <v>1</v>
      </c>
      <c r="O2097" t="b">
        <v>0</v>
      </c>
      <c r="P2097">
        <v>61</v>
      </c>
      <c r="Q2097">
        <v>2</v>
      </c>
      <c r="R2097" t="b">
        <v>0</v>
      </c>
      <c r="S2097">
        <v>42200</v>
      </c>
      <c r="T2097" t="s">
        <v>5090</v>
      </c>
      <c r="U2097" t="s">
        <v>7504</v>
      </c>
    </row>
    <row r="2098" spans="1:21" x14ac:dyDescent="0.2">
      <c r="A2098" t="s">
        <v>2123</v>
      </c>
      <c r="B2098" t="s">
        <v>3639</v>
      </c>
      <c r="C2098" t="s">
        <v>6376</v>
      </c>
      <c r="D2098" s="6" t="s">
        <v>9601</v>
      </c>
      <c r="E2098" t="s">
        <v>2414</v>
      </c>
      <c r="F2098" t="s">
        <v>2415</v>
      </c>
      <c r="G2098" t="s">
        <v>2418</v>
      </c>
      <c r="H2098" s="1" t="s">
        <v>2417</v>
      </c>
      <c r="I2098" t="s">
        <v>5094</v>
      </c>
      <c r="J2098" t="s">
        <v>5098</v>
      </c>
      <c r="K2098" s="1" t="s">
        <v>5100</v>
      </c>
      <c r="L2098" t="s">
        <v>5093</v>
      </c>
      <c r="M2098">
        <v>1</v>
      </c>
      <c r="N2098">
        <v>1</v>
      </c>
      <c r="O2098" t="b">
        <v>0</v>
      </c>
      <c r="P2098">
        <v>110</v>
      </c>
      <c r="Q2098">
        <v>12</v>
      </c>
      <c r="R2098" t="b">
        <v>0</v>
      </c>
      <c r="S2098">
        <v>59138</v>
      </c>
      <c r="T2098" t="s">
        <v>5035</v>
      </c>
      <c r="U2098" t="s">
        <v>7504</v>
      </c>
    </row>
    <row r="2099" spans="1:21" x14ac:dyDescent="0.2">
      <c r="A2099" t="s">
        <v>2124</v>
      </c>
      <c r="B2099" t="s">
        <v>3640</v>
      </c>
      <c r="C2099" t="s">
        <v>6377</v>
      </c>
      <c r="D2099" s="6" t="s">
        <v>9602</v>
      </c>
      <c r="E2099" t="s">
        <v>2414</v>
      </c>
      <c r="F2099" t="s">
        <v>2415</v>
      </c>
      <c r="G2099" t="s">
        <v>2418</v>
      </c>
      <c r="H2099" s="1" t="s">
        <v>2417</v>
      </c>
      <c r="I2099" t="s">
        <v>5094</v>
      </c>
      <c r="J2099" t="s">
        <v>5098</v>
      </c>
      <c r="K2099" s="1" t="s">
        <v>5100</v>
      </c>
      <c r="L2099" t="s">
        <v>5093</v>
      </c>
      <c r="M2099">
        <v>1</v>
      </c>
      <c r="N2099">
        <v>1</v>
      </c>
      <c r="O2099" t="b">
        <v>0</v>
      </c>
      <c r="P2099">
        <v>81</v>
      </c>
      <c r="Q2099">
        <v>0</v>
      </c>
      <c r="R2099" t="b">
        <v>0</v>
      </c>
      <c r="S2099">
        <v>49696</v>
      </c>
      <c r="T2099" t="s">
        <v>5090</v>
      </c>
      <c r="U2099" t="s">
        <v>7504</v>
      </c>
    </row>
    <row r="2100" spans="1:21" x14ac:dyDescent="0.2">
      <c r="A2100" t="s">
        <v>2125</v>
      </c>
      <c r="B2100" t="s">
        <v>3641</v>
      </c>
      <c r="C2100" t="s">
        <v>6378</v>
      </c>
      <c r="D2100" s="6" t="s">
        <v>9603</v>
      </c>
      <c r="E2100" t="s">
        <v>2414</v>
      </c>
      <c r="F2100" t="s">
        <v>2415</v>
      </c>
      <c r="G2100" t="s">
        <v>2418</v>
      </c>
      <c r="H2100" s="1" t="s">
        <v>2417</v>
      </c>
      <c r="I2100" t="s">
        <v>5094</v>
      </c>
      <c r="J2100" t="s">
        <v>5098</v>
      </c>
      <c r="K2100" s="1" t="s">
        <v>5100</v>
      </c>
      <c r="L2100" t="s">
        <v>5093</v>
      </c>
      <c r="M2100">
        <v>1</v>
      </c>
      <c r="N2100">
        <v>1</v>
      </c>
      <c r="O2100" t="b">
        <v>0</v>
      </c>
      <c r="P2100">
        <v>58</v>
      </c>
      <c r="Q2100">
        <v>6</v>
      </c>
      <c r="R2100" t="b">
        <v>0</v>
      </c>
      <c r="S2100">
        <v>44178</v>
      </c>
      <c r="T2100" t="s">
        <v>5090</v>
      </c>
      <c r="U2100" t="s">
        <v>7503</v>
      </c>
    </row>
    <row r="2101" spans="1:21" x14ac:dyDescent="0.2">
      <c r="A2101" t="s">
        <v>2126</v>
      </c>
      <c r="B2101" t="s">
        <v>3644</v>
      </c>
      <c r="C2101" t="s">
        <v>6381</v>
      </c>
      <c r="D2101" s="6" t="s">
        <v>9604</v>
      </c>
      <c r="E2101" t="s">
        <v>2414</v>
      </c>
      <c r="F2101" t="s">
        <v>2415</v>
      </c>
      <c r="G2101" t="s">
        <v>2418</v>
      </c>
      <c r="H2101" s="1" t="s">
        <v>2417</v>
      </c>
      <c r="I2101" t="s">
        <v>5094</v>
      </c>
      <c r="J2101" t="s">
        <v>5098</v>
      </c>
      <c r="K2101" s="1" t="s">
        <v>5100</v>
      </c>
      <c r="L2101" t="s">
        <v>5093</v>
      </c>
      <c r="M2101">
        <v>1</v>
      </c>
      <c r="N2101">
        <v>1</v>
      </c>
      <c r="O2101" t="b">
        <v>0</v>
      </c>
      <c r="P2101">
        <v>47</v>
      </c>
      <c r="Q2101">
        <v>2</v>
      </c>
      <c r="R2101" t="b">
        <v>0</v>
      </c>
      <c r="S2101">
        <v>37040</v>
      </c>
      <c r="T2101" t="s">
        <v>5090</v>
      </c>
      <c r="U2101" t="s">
        <v>7503</v>
      </c>
    </row>
    <row r="2102" spans="1:21" x14ac:dyDescent="0.2">
      <c r="A2102" t="s">
        <v>2127</v>
      </c>
      <c r="B2102" t="s">
        <v>3645</v>
      </c>
      <c r="C2102" t="s">
        <v>6382</v>
      </c>
      <c r="D2102" s="6" t="s">
        <v>9605</v>
      </c>
      <c r="E2102" t="s">
        <v>2414</v>
      </c>
      <c r="F2102" t="s">
        <v>2415</v>
      </c>
      <c r="G2102" t="s">
        <v>2418</v>
      </c>
      <c r="H2102" s="1" t="s">
        <v>2417</v>
      </c>
      <c r="I2102" t="s">
        <v>5094</v>
      </c>
      <c r="J2102" t="s">
        <v>5098</v>
      </c>
      <c r="K2102" s="1" t="s">
        <v>5100</v>
      </c>
      <c r="L2102" t="s">
        <v>5093</v>
      </c>
      <c r="M2102">
        <v>1</v>
      </c>
      <c r="N2102">
        <v>1</v>
      </c>
      <c r="O2102" t="b">
        <v>0</v>
      </c>
      <c r="P2102">
        <v>53</v>
      </c>
      <c r="Q2102">
        <v>4</v>
      </c>
      <c r="R2102" t="b">
        <v>0</v>
      </c>
      <c r="S2102">
        <v>35243</v>
      </c>
      <c r="T2102" t="s">
        <v>5090</v>
      </c>
      <c r="U2102" t="s">
        <v>7503</v>
      </c>
    </row>
    <row r="2103" spans="1:21" x14ac:dyDescent="0.2">
      <c r="A2103" t="s">
        <v>2128</v>
      </c>
      <c r="B2103" t="s">
        <v>3646</v>
      </c>
      <c r="C2103" t="s">
        <v>6383</v>
      </c>
      <c r="D2103" s="6" t="s">
        <v>9606</v>
      </c>
      <c r="E2103" t="s">
        <v>2414</v>
      </c>
      <c r="F2103" t="s">
        <v>2415</v>
      </c>
      <c r="G2103" t="s">
        <v>2418</v>
      </c>
      <c r="H2103" s="1" t="s">
        <v>2417</v>
      </c>
      <c r="I2103" t="s">
        <v>5094</v>
      </c>
      <c r="J2103" t="s">
        <v>5098</v>
      </c>
      <c r="K2103" s="1" t="s">
        <v>5100</v>
      </c>
      <c r="L2103" t="s">
        <v>5093</v>
      </c>
      <c r="M2103">
        <v>1</v>
      </c>
      <c r="N2103">
        <v>1</v>
      </c>
      <c r="O2103" t="b">
        <v>0</v>
      </c>
      <c r="P2103">
        <v>60</v>
      </c>
      <c r="Q2103">
        <v>6</v>
      </c>
      <c r="R2103" t="b">
        <v>0</v>
      </c>
      <c r="S2103">
        <v>40891</v>
      </c>
      <c r="T2103" t="s">
        <v>5090</v>
      </c>
      <c r="U2103" t="s">
        <v>7504</v>
      </c>
    </row>
    <row r="2104" spans="1:21" x14ac:dyDescent="0.2">
      <c r="A2104" t="s">
        <v>2129</v>
      </c>
      <c r="B2104" t="s">
        <v>3647</v>
      </c>
      <c r="C2104" t="s">
        <v>6384</v>
      </c>
      <c r="D2104" s="6" t="s">
        <v>9607</v>
      </c>
      <c r="E2104" t="s">
        <v>2414</v>
      </c>
      <c r="F2104" t="s">
        <v>2415</v>
      </c>
      <c r="G2104" t="s">
        <v>2418</v>
      </c>
      <c r="H2104" s="1" t="s">
        <v>2417</v>
      </c>
      <c r="I2104" t="s">
        <v>5094</v>
      </c>
      <c r="J2104" t="s">
        <v>5098</v>
      </c>
      <c r="K2104" s="1" t="s">
        <v>5100</v>
      </c>
      <c r="L2104" t="s">
        <v>5093</v>
      </c>
      <c r="M2104">
        <v>1</v>
      </c>
      <c r="N2104">
        <v>2</v>
      </c>
      <c r="O2104" t="b">
        <v>0</v>
      </c>
      <c r="P2104">
        <v>34</v>
      </c>
      <c r="Q2104">
        <v>2</v>
      </c>
      <c r="R2104" t="b">
        <v>0</v>
      </c>
      <c r="S2104">
        <v>17131</v>
      </c>
      <c r="T2104" t="s">
        <v>5090</v>
      </c>
      <c r="U2104" t="s">
        <v>7503</v>
      </c>
    </row>
    <row r="2105" spans="1:21" x14ac:dyDescent="0.2">
      <c r="A2105" t="s">
        <v>2130</v>
      </c>
      <c r="B2105" t="s">
        <v>3648</v>
      </c>
      <c r="C2105" t="s">
        <v>6385</v>
      </c>
      <c r="D2105" s="6" t="s">
        <v>9608</v>
      </c>
      <c r="E2105" t="s">
        <v>2414</v>
      </c>
      <c r="F2105" t="s">
        <v>2415</v>
      </c>
      <c r="G2105" t="s">
        <v>2418</v>
      </c>
      <c r="H2105" s="1" t="s">
        <v>2417</v>
      </c>
      <c r="I2105" t="s">
        <v>5094</v>
      </c>
      <c r="J2105" t="s">
        <v>5098</v>
      </c>
      <c r="K2105" s="1" t="s">
        <v>5100</v>
      </c>
      <c r="L2105" t="s">
        <v>5093</v>
      </c>
      <c r="M2105">
        <v>1</v>
      </c>
      <c r="N2105">
        <v>1</v>
      </c>
      <c r="O2105" t="b">
        <v>0</v>
      </c>
      <c r="P2105">
        <v>18</v>
      </c>
      <c r="Q2105">
        <v>2</v>
      </c>
      <c r="R2105" t="b">
        <v>0</v>
      </c>
      <c r="S2105">
        <v>15019</v>
      </c>
      <c r="T2105" t="s">
        <v>5090</v>
      </c>
      <c r="U2105" t="s">
        <v>7503</v>
      </c>
    </row>
    <row r="2106" spans="1:21" x14ac:dyDescent="0.2">
      <c r="A2106" t="s">
        <v>2131</v>
      </c>
      <c r="B2106" t="s">
        <v>3649</v>
      </c>
      <c r="C2106" t="s">
        <v>6386</v>
      </c>
      <c r="D2106" s="6" t="s">
        <v>9609</v>
      </c>
      <c r="E2106" t="s">
        <v>2414</v>
      </c>
      <c r="F2106" t="s">
        <v>2415</v>
      </c>
      <c r="G2106" t="s">
        <v>2418</v>
      </c>
      <c r="H2106" s="1" t="s">
        <v>2417</v>
      </c>
      <c r="I2106" t="s">
        <v>5094</v>
      </c>
      <c r="J2106" t="s">
        <v>5098</v>
      </c>
      <c r="K2106" s="1" t="s">
        <v>5100</v>
      </c>
      <c r="L2106" t="s">
        <v>5093</v>
      </c>
      <c r="M2106">
        <v>1</v>
      </c>
      <c r="N2106">
        <v>2</v>
      </c>
      <c r="O2106" t="b">
        <v>0</v>
      </c>
      <c r="P2106">
        <v>20</v>
      </c>
      <c r="Q2106">
        <v>4</v>
      </c>
      <c r="R2106" t="b">
        <v>0</v>
      </c>
      <c r="S2106">
        <v>11222</v>
      </c>
      <c r="T2106" t="s">
        <v>5090</v>
      </c>
      <c r="U2106" t="s">
        <v>7504</v>
      </c>
    </row>
    <row r="2107" spans="1:21" x14ac:dyDescent="0.2">
      <c r="A2107" t="s">
        <v>2132</v>
      </c>
      <c r="B2107" t="s">
        <v>3650</v>
      </c>
      <c r="C2107" t="s">
        <v>6387</v>
      </c>
      <c r="D2107" s="6" t="s">
        <v>9610</v>
      </c>
      <c r="E2107" t="s">
        <v>2414</v>
      </c>
      <c r="F2107" t="s">
        <v>2415</v>
      </c>
      <c r="G2107" t="s">
        <v>2418</v>
      </c>
      <c r="H2107" s="1" t="s">
        <v>2417</v>
      </c>
      <c r="I2107" t="s">
        <v>5094</v>
      </c>
      <c r="J2107" t="s">
        <v>5098</v>
      </c>
      <c r="K2107" s="1" t="s">
        <v>5100</v>
      </c>
      <c r="L2107" t="s">
        <v>5093</v>
      </c>
      <c r="M2107">
        <v>1</v>
      </c>
      <c r="N2107">
        <v>1</v>
      </c>
      <c r="O2107" t="b">
        <v>0</v>
      </c>
      <c r="P2107">
        <v>120</v>
      </c>
      <c r="Q2107">
        <v>22</v>
      </c>
      <c r="R2107" t="b">
        <v>1</v>
      </c>
      <c r="S2107">
        <v>73501</v>
      </c>
      <c r="T2107" t="s">
        <v>5090</v>
      </c>
      <c r="U2107" t="s">
        <v>7504</v>
      </c>
    </row>
    <row r="2108" spans="1:21" x14ac:dyDescent="0.2">
      <c r="A2108" t="s">
        <v>2133</v>
      </c>
      <c r="B2108" t="s">
        <v>3651</v>
      </c>
      <c r="C2108" t="s">
        <v>6388</v>
      </c>
      <c r="D2108" s="6" t="s">
        <v>9611</v>
      </c>
      <c r="E2108" t="s">
        <v>2414</v>
      </c>
      <c r="F2108" t="s">
        <v>2415</v>
      </c>
      <c r="G2108" t="s">
        <v>2418</v>
      </c>
      <c r="H2108" s="1" t="s">
        <v>2417</v>
      </c>
      <c r="I2108" t="s">
        <v>5094</v>
      </c>
      <c r="J2108" t="s">
        <v>5098</v>
      </c>
      <c r="K2108" s="1" t="s">
        <v>5100</v>
      </c>
      <c r="L2108" t="s">
        <v>5093</v>
      </c>
      <c r="M2108">
        <v>1</v>
      </c>
      <c r="N2108">
        <v>1</v>
      </c>
      <c r="O2108" t="b">
        <v>0</v>
      </c>
      <c r="P2108">
        <v>90</v>
      </c>
      <c r="Q2108">
        <v>4</v>
      </c>
      <c r="R2108" t="b">
        <v>0</v>
      </c>
      <c r="S2108">
        <v>51981</v>
      </c>
      <c r="T2108" t="s">
        <v>5090</v>
      </c>
      <c r="U2108" t="s">
        <v>7503</v>
      </c>
    </row>
    <row r="2109" spans="1:21" x14ac:dyDescent="0.2">
      <c r="A2109" t="s">
        <v>2134</v>
      </c>
      <c r="B2109" t="s">
        <v>3652</v>
      </c>
      <c r="C2109" t="s">
        <v>6389</v>
      </c>
      <c r="D2109" s="6" t="s">
        <v>9612</v>
      </c>
      <c r="E2109" t="s">
        <v>2414</v>
      </c>
      <c r="F2109" t="s">
        <v>2415</v>
      </c>
      <c r="G2109" t="s">
        <v>2418</v>
      </c>
      <c r="H2109" s="1" t="s">
        <v>2417</v>
      </c>
      <c r="I2109" t="s">
        <v>5094</v>
      </c>
      <c r="J2109" t="s">
        <v>5098</v>
      </c>
      <c r="K2109" s="1" t="s">
        <v>5100</v>
      </c>
      <c r="L2109" t="s">
        <v>5093</v>
      </c>
      <c r="M2109">
        <v>1</v>
      </c>
      <c r="N2109">
        <v>1</v>
      </c>
      <c r="O2109" t="b">
        <v>0</v>
      </c>
      <c r="P2109">
        <v>113</v>
      </c>
      <c r="Q2109">
        <v>2</v>
      </c>
      <c r="R2109" t="b">
        <v>0</v>
      </c>
      <c r="S2109">
        <v>62565</v>
      </c>
      <c r="T2109" t="s">
        <v>5090</v>
      </c>
      <c r="U2109" t="s">
        <v>7503</v>
      </c>
    </row>
    <row r="2110" spans="1:21" x14ac:dyDescent="0.2">
      <c r="A2110" t="s">
        <v>2135</v>
      </c>
      <c r="B2110" t="s">
        <v>3653</v>
      </c>
      <c r="C2110" t="s">
        <v>6390</v>
      </c>
      <c r="D2110" s="6" t="s">
        <v>9613</v>
      </c>
      <c r="E2110" t="s">
        <v>2414</v>
      </c>
      <c r="F2110" t="s">
        <v>2415</v>
      </c>
      <c r="G2110" t="s">
        <v>2418</v>
      </c>
      <c r="H2110" s="1" t="s">
        <v>2417</v>
      </c>
      <c r="I2110" t="s">
        <v>5094</v>
      </c>
      <c r="J2110" t="s">
        <v>5098</v>
      </c>
      <c r="K2110" s="1" t="s">
        <v>5100</v>
      </c>
      <c r="L2110" t="s">
        <v>5093</v>
      </c>
      <c r="M2110">
        <v>1</v>
      </c>
      <c r="N2110">
        <v>1</v>
      </c>
      <c r="O2110" t="b">
        <v>0</v>
      </c>
      <c r="P2110">
        <v>64</v>
      </c>
      <c r="Q2110">
        <v>8</v>
      </c>
      <c r="R2110" t="b">
        <v>0</v>
      </c>
      <c r="S2110">
        <v>39643</v>
      </c>
      <c r="T2110" t="s">
        <v>5090</v>
      </c>
      <c r="U2110" t="s">
        <v>7503</v>
      </c>
    </row>
    <row r="2111" spans="1:21" x14ac:dyDescent="0.2">
      <c r="A2111" t="s">
        <v>2136</v>
      </c>
      <c r="B2111" t="s">
        <v>3655</v>
      </c>
      <c r="C2111" t="s">
        <v>6392</v>
      </c>
      <c r="D2111" s="6" t="s">
        <v>9614</v>
      </c>
      <c r="E2111" t="s">
        <v>2414</v>
      </c>
      <c r="F2111" t="s">
        <v>2415</v>
      </c>
      <c r="G2111" t="s">
        <v>2418</v>
      </c>
      <c r="H2111" s="1" t="s">
        <v>2417</v>
      </c>
      <c r="I2111" t="s">
        <v>5094</v>
      </c>
      <c r="J2111" t="s">
        <v>5098</v>
      </c>
      <c r="K2111" s="1" t="s">
        <v>5100</v>
      </c>
      <c r="L2111" t="s">
        <v>5093</v>
      </c>
      <c r="M2111">
        <v>1</v>
      </c>
      <c r="N2111">
        <v>1</v>
      </c>
      <c r="O2111" t="b">
        <v>0</v>
      </c>
      <c r="P2111">
        <v>61</v>
      </c>
      <c r="Q2111">
        <v>3</v>
      </c>
      <c r="R2111" t="b">
        <v>0</v>
      </c>
      <c r="S2111">
        <v>38559</v>
      </c>
      <c r="T2111" t="s">
        <v>5090</v>
      </c>
      <c r="U2111" t="s">
        <v>7503</v>
      </c>
    </row>
    <row r="2112" spans="1:21" x14ac:dyDescent="0.2">
      <c r="A2112" t="s">
        <v>2137</v>
      </c>
      <c r="B2112" t="s">
        <v>3656</v>
      </c>
      <c r="C2112" t="s">
        <v>6393</v>
      </c>
      <c r="D2112" s="6" t="s">
        <v>9615</v>
      </c>
      <c r="E2112" t="s">
        <v>2414</v>
      </c>
      <c r="F2112" t="s">
        <v>2415</v>
      </c>
      <c r="G2112" t="s">
        <v>2418</v>
      </c>
      <c r="H2112" s="1" t="s">
        <v>2417</v>
      </c>
      <c r="I2112" t="s">
        <v>5094</v>
      </c>
      <c r="J2112" t="s">
        <v>5098</v>
      </c>
      <c r="K2112" s="1" t="s">
        <v>5100</v>
      </c>
      <c r="L2112" t="s">
        <v>5093</v>
      </c>
      <c r="M2112">
        <v>1</v>
      </c>
      <c r="N2112">
        <v>1</v>
      </c>
      <c r="O2112" t="b">
        <v>0</v>
      </c>
      <c r="P2112">
        <v>52</v>
      </c>
      <c r="Q2112">
        <v>10</v>
      </c>
      <c r="R2112" t="b">
        <v>1</v>
      </c>
      <c r="S2112">
        <v>64212</v>
      </c>
      <c r="T2112" t="s">
        <v>5090</v>
      </c>
      <c r="U2112" t="s">
        <v>7503</v>
      </c>
    </row>
    <row r="2113" spans="1:21" x14ac:dyDescent="0.2">
      <c r="A2113" t="s">
        <v>2138</v>
      </c>
      <c r="B2113" t="s">
        <v>3657</v>
      </c>
      <c r="C2113" t="s">
        <v>6394</v>
      </c>
      <c r="D2113" s="6" t="s">
        <v>9616</v>
      </c>
      <c r="E2113" t="s">
        <v>2414</v>
      </c>
      <c r="F2113" t="s">
        <v>2415</v>
      </c>
      <c r="G2113" t="s">
        <v>2418</v>
      </c>
      <c r="H2113" s="1" t="s">
        <v>2417</v>
      </c>
      <c r="I2113" t="s">
        <v>5094</v>
      </c>
      <c r="J2113" t="s">
        <v>5098</v>
      </c>
      <c r="K2113" s="1" t="s">
        <v>5100</v>
      </c>
      <c r="L2113" t="s">
        <v>5093</v>
      </c>
      <c r="M2113">
        <v>1</v>
      </c>
      <c r="N2113">
        <v>1</v>
      </c>
      <c r="O2113" t="b">
        <v>0</v>
      </c>
      <c r="P2113">
        <v>74</v>
      </c>
      <c r="Q2113">
        <v>8</v>
      </c>
      <c r="R2113" t="b">
        <v>0</v>
      </c>
      <c r="S2113">
        <v>43665</v>
      </c>
      <c r="T2113" t="s">
        <v>5090</v>
      </c>
      <c r="U2113" t="s">
        <v>7503</v>
      </c>
    </row>
    <row r="2114" spans="1:21" x14ac:dyDescent="0.2">
      <c r="A2114" t="s">
        <v>2139</v>
      </c>
      <c r="B2114" t="s">
        <v>3658</v>
      </c>
      <c r="C2114" t="s">
        <v>6395</v>
      </c>
      <c r="D2114" s="6" t="s">
        <v>9617</v>
      </c>
      <c r="E2114" t="s">
        <v>2414</v>
      </c>
      <c r="F2114" t="s">
        <v>2415</v>
      </c>
      <c r="G2114" t="s">
        <v>2418</v>
      </c>
      <c r="H2114" s="1" t="s">
        <v>2417</v>
      </c>
      <c r="I2114" t="s">
        <v>5094</v>
      </c>
      <c r="J2114" t="s">
        <v>5098</v>
      </c>
      <c r="K2114" s="1" t="s">
        <v>5100</v>
      </c>
      <c r="L2114" t="s">
        <v>5093</v>
      </c>
      <c r="M2114">
        <v>1</v>
      </c>
      <c r="N2114">
        <v>1</v>
      </c>
      <c r="O2114" t="b">
        <v>0</v>
      </c>
      <c r="P2114">
        <v>138</v>
      </c>
      <c r="Q2114">
        <v>8</v>
      </c>
      <c r="R2114" t="b">
        <v>0</v>
      </c>
      <c r="S2114">
        <v>85842</v>
      </c>
      <c r="T2114" t="s">
        <v>5090</v>
      </c>
      <c r="U2114" t="s">
        <v>7503</v>
      </c>
    </row>
    <row r="2115" spans="1:21" x14ac:dyDescent="0.2">
      <c r="A2115" t="s">
        <v>2140</v>
      </c>
      <c r="B2115" t="s">
        <v>3659</v>
      </c>
      <c r="C2115" t="s">
        <v>6396</v>
      </c>
      <c r="D2115" s="6" t="s">
        <v>9618</v>
      </c>
      <c r="E2115" t="s">
        <v>2414</v>
      </c>
      <c r="F2115" t="s">
        <v>2415</v>
      </c>
      <c r="G2115" t="s">
        <v>2418</v>
      </c>
      <c r="H2115" s="1" t="s">
        <v>2417</v>
      </c>
      <c r="I2115" t="s">
        <v>5094</v>
      </c>
      <c r="J2115" t="s">
        <v>5098</v>
      </c>
      <c r="K2115" s="1" t="s">
        <v>5100</v>
      </c>
      <c r="L2115" t="s">
        <v>5093</v>
      </c>
      <c r="M2115">
        <v>1</v>
      </c>
      <c r="N2115">
        <v>1</v>
      </c>
      <c r="O2115" t="b">
        <v>0</v>
      </c>
      <c r="P2115">
        <v>68</v>
      </c>
      <c r="Q2115">
        <v>8</v>
      </c>
      <c r="R2115" t="b">
        <v>0</v>
      </c>
      <c r="S2115">
        <v>41756</v>
      </c>
      <c r="T2115" t="s">
        <v>5090</v>
      </c>
      <c r="U2115" t="s">
        <v>7503</v>
      </c>
    </row>
    <row r="2116" spans="1:21" x14ac:dyDescent="0.2">
      <c r="A2116" t="s">
        <v>2141</v>
      </c>
      <c r="B2116" t="s">
        <v>3660</v>
      </c>
      <c r="C2116" t="s">
        <v>6397</v>
      </c>
      <c r="D2116" s="6" t="s">
        <v>9619</v>
      </c>
      <c r="E2116" t="s">
        <v>2414</v>
      </c>
      <c r="F2116" t="s">
        <v>2415</v>
      </c>
      <c r="G2116" t="s">
        <v>2418</v>
      </c>
      <c r="H2116" s="1" t="s">
        <v>2417</v>
      </c>
      <c r="I2116" t="s">
        <v>5094</v>
      </c>
      <c r="J2116" t="s">
        <v>5098</v>
      </c>
      <c r="K2116" s="1" t="s">
        <v>5100</v>
      </c>
      <c r="L2116" t="s">
        <v>5093</v>
      </c>
      <c r="M2116">
        <v>1</v>
      </c>
      <c r="N2116">
        <v>1</v>
      </c>
      <c r="O2116" t="b">
        <v>0</v>
      </c>
      <c r="P2116">
        <v>82</v>
      </c>
      <c r="Q2116">
        <v>6</v>
      </c>
      <c r="R2116" t="b">
        <v>0</v>
      </c>
      <c r="S2116">
        <v>47795</v>
      </c>
      <c r="T2116" t="s">
        <v>5090</v>
      </c>
      <c r="U2116" t="s">
        <v>7503</v>
      </c>
    </row>
    <row r="2117" spans="1:21" x14ac:dyDescent="0.2">
      <c r="A2117" t="s">
        <v>2142</v>
      </c>
      <c r="B2117" t="s">
        <v>3661</v>
      </c>
      <c r="C2117" t="s">
        <v>6398</v>
      </c>
      <c r="D2117" s="6" t="s">
        <v>9620</v>
      </c>
      <c r="E2117" t="s">
        <v>2414</v>
      </c>
      <c r="F2117" t="s">
        <v>2415</v>
      </c>
      <c r="G2117" t="s">
        <v>2418</v>
      </c>
      <c r="H2117" s="1" t="s">
        <v>2417</v>
      </c>
      <c r="I2117" t="s">
        <v>5094</v>
      </c>
      <c r="J2117" t="s">
        <v>5098</v>
      </c>
      <c r="K2117" s="1" t="s">
        <v>5100</v>
      </c>
      <c r="L2117" t="s">
        <v>5093</v>
      </c>
      <c r="M2117">
        <v>1</v>
      </c>
      <c r="N2117">
        <v>1</v>
      </c>
      <c r="O2117" t="b">
        <v>0</v>
      </c>
      <c r="P2117">
        <v>64</v>
      </c>
      <c r="Q2117">
        <v>4</v>
      </c>
      <c r="R2117" t="b">
        <v>0</v>
      </c>
      <c r="S2117">
        <v>39611</v>
      </c>
      <c r="T2117" t="s">
        <v>5090</v>
      </c>
      <c r="U2117" t="s">
        <v>7503</v>
      </c>
    </row>
    <row r="2118" spans="1:21" x14ac:dyDescent="0.2">
      <c r="A2118" t="s">
        <v>2143</v>
      </c>
      <c r="B2118" t="s">
        <v>3662</v>
      </c>
      <c r="C2118" t="s">
        <v>6399</v>
      </c>
      <c r="D2118" s="6" t="s">
        <v>9621</v>
      </c>
      <c r="E2118" t="s">
        <v>2414</v>
      </c>
      <c r="F2118" t="s">
        <v>2415</v>
      </c>
      <c r="G2118" t="s">
        <v>2418</v>
      </c>
      <c r="H2118" s="1" t="s">
        <v>2417</v>
      </c>
      <c r="I2118" t="s">
        <v>5094</v>
      </c>
      <c r="J2118" t="s">
        <v>5098</v>
      </c>
      <c r="K2118" s="1" t="s">
        <v>5100</v>
      </c>
      <c r="L2118" t="s">
        <v>5093</v>
      </c>
      <c r="M2118">
        <v>1</v>
      </c>
      <c r="N2118">
        <v>2</v>
      </c>
      <c r="O2118" t="b">
        <v>0</v>
      </c>
      <c r="P2118">
        <v>43</v>
      </c>
      <c r="Q2118">
        <v>4</v>
      </c>
      <c r="R2118" t="b">
        <v>0</v>
      </c>
      <c r="S2118">
        <v>17745</v>
      </c>
      <c r="T2118" t="s">
        <v>5090</v>
      </c>
      <c r="U2118" t="s">
        <v>7503</v>
      </c>
    </row>
    <row r="2119" spans="1:21" x14ac:dyDescent="0.2">
      <c r="A2119" t="s">
        <v>2144</v>
      </c>
      <c r="B2119" t="s">
        <v>3663</v>
      </c>
      <c r="C2119" t="s">
        <v>6400</v>
      </c>
      <c r="D2119" s="6" t="s">
        <v>9622</v>
      </c>
      <c r="E2119" t="s">
        <v>2414</v>
      </c>
      <c r="F2119" t="s">
        <v>2415</v>
      </c>
      <c r="G2119" t="s">
        <v>2418</v>
      </c>
      <c r="H2119" s="1" t="s">
        <v>2417</v>
      </c>
      <c r="I2119" t="s">
        <v>5094</v>
      </c>
      <c r="J2119" t="s">
        <v>5098</v>
      </c>
      <c r="K2119" s="1" t="s">
        <v>5100</v>
      </c>
      <c r="L2119" t="s">
        <v>5093</v>
      </c>
      <c r="M2119">
        <v>1</v>
      </c>
      <c r="N2119">
        <v>1</v>
      </c>
      <c r="O2119" t="b">
        <v>0</v>
      </c>
      <c r="P2119">
        <v>65</v>
      </c>
      <c r="Q2119">
        <v>2</v>
      </c>
      <c r="R2119" t="b">
        <v>0</v>
      </c>
      <c r="S2119">
        <v>43540</v>
      </c>
      <c r="T2119" t="s">
        <v>5090</v>
      </c>
      <c r="U2119" t="s">
        <v>7503</v>
      </c>
    </row>
    <row r="2120" spans="1:21" x14ac:dyDescent="0.2">
      <c r="A2120" t="s">
        <v>2145</v>
      </c>
      <c r="B2120" t="s">
        <v>3664</v>
      </c>
      <c r="C2120" t="s">
        <v>6401</v>
      </c>
      <c r="D2120" s="6" t="s">
        <v>9623</v>
      </c>
      <c r="E2120" t="s">
        <v>2414</v>
      </c>
      <c r="F2120" t="s">
        <v>2415</v>
      </c>
      <c r="G2120" t="s">
        <v>2418</v>
      </c>
      <c r="H2120" s="1" t="s">
        <v>2417</v>
      </c>
      <c r="I2120" t="s">
        <v>5094</v>
      </c>
      <c r="J2120" t="s">
        <v>5098</v>
      </c>
      <c r="K2120" s="1" t="s">
        <v>5100</v>
      </c>
      <c r="L2120" t="s">
        <v>5093</v>
      </c>
      <c r="M2120">
        <v>1</v>
      </c>
      <c r="N2120">
        <v>1</v>
      </c>
      <c r="O2120" t="b">
        <v>0</v>
      </c>
      <c r="P2120">
        <v>75</v>
      </c>
      <c r="Q2120">
        <v>6</v>
      </c>
      <c r="R2120" t="b">
        <v>0</v>
      </c>
      <c r="S2120">
        <v>41517</v>
      </c>
      <c r="T2120" t="s">
        <v>5090</v>
      </c>
      <c r="U2120" t="s">
        <v>7503</v>
      </c>
    </row>
    <row r="2121" spans="1:21" x14ac:dyDescent="0.2">
      <c r="A2121" t="s">
        <v>2146</v>
      </c>
      <c r="B2121" t="s">
        <v>3666</v>
      </c>
      <c r="C2121" t="s">
        <v>6403</v>
      </c>
      <c r="D2121" s="6" t="s">
        <v>9624</v>
      </c>
      <c r="E2121" t="s">
        <v>2414</v>
      </c>
      <c r="F2121" t="s">
        <v>2415</v>
      </c>
      <c r="G2121" t="s">
        <v>2418</v>
      </c>
      <c r="H2121" s="1" t="s">
        <v>2417</v>
      </c>
      <c r="I2121" t="s">
        <v>5094</v>
      </c>
      <c r="J2121" t="s">
        <v>5098</v>
      </c>
      <c r="K2121" s="1" t="s">
        <v>5100</v>
      </c>
      <c r="L2121" t="s">
        <v>5093</v>
      </c>
      <c r="M2121">
        <v>1</v>
      </c>
      <c r="N2121">
        <v>1</v>
      </c>
      <c r="O2121" t="b">
        <v>0</v>
      </c>
      <c r="P2121">
        <v>72</v>
      </c>
      <c r="Q2121">
        <v>8</v>
      </c>
      <c r="R2121" t="b">
        <v>0</v>
      </c>
      <c r="S2121">
        <v>42535</v>
      </c>
      <c r="T2121" t="s">
        <v>5090</v>
      </c>
      <c r="U2121" t="s">
        <v>7503</v>
      </c>
    </row>
    <row r="2122" spans="1:21" x14ac:dyDescent="0.2">
      <c r="A2122" t="s">
        <v>2147</v>
      </c>
      <c r="B2122" t="s">
        <v>3667</v>
      </c>
      <c r="C2122" t="s">
        <v>6404</v>
      </c>
      <c r="D2122" s="6" t="s">
        <v>9625</v>
      </c>
      <c r="E2122" t="s">
        <v>2414</v>
      </c>
      <c r="F2122" t="s">
        <v>2415</v>
      </c>
      <c r="G2122" t="s">
        <v>2418</v>
      </c>
      <c r="H2122" s="1" t="s">
        <v>2417</v>
      </c>
      <c r="I2122" t="s">
        <v>5094</v>
      </c>
      <c r="J2122" t="s">
        <v>5098</v>
      </c>
      <c r="K2122" s="1" t="s">
        <v>5100</v>
      </c>
      <c r="L2122" t="s">
        <v>5093</v>
      </c>
      <c r="M2122">
        <v>1</v>
      </c>
      <c r="N2122">
        <v>1</v>
      </c>
      <c r="O2122" t="b">
        <v>0</v>
      </c>
      <c r="P2122">
        <v>71</v>
      </c>
      <c r="Q2122">
        <v>2</v>
      </c>
      <c r="R2122" t="b">
        <v>0</v>
      </c>
      <c r="S2122">
        <v>43441</v>
      </c>
      <c r="T2122" t="s">
        <v>5090</v>
      </c>
      <c r="U2122" t="s">
        <v>7503</v>
      </c>
    </row>
    <row r="2123" spans="1:21" x14ac:dyDescent="0.2">
      <c r="A2123" t="s">
        <v>2148</v>
      </c>
      <c r="B2123" t="s">
        <v>3668</v>
      </c>
      <c r="C2123" t="s">
        <v>6405</v>
      </c>
      <c r="D2123" s="6" t="s">
        <v>9626</v>
      </c>
      <c r="E2123" t="s">
        <v>2414</v>
      </c>
      <c r="F2123" t="s">
        <v>2415</v>
      </c>
      <c r="G2123" t="s">
        <v>2418</v>
      </c>
      <c r="H2123" s="1" t="s">
        <v>2417</v>
      </c>
      <c r="I2123" t="s">
        <v>5094</v>
      </c>
      <c r="J2123" t="s">
        <v>5098</v>
      </c>
      <c r="K2123" s="1" t="s">
        <v>5100</v>
      </c>
      <c r="L2123" t="s">
        <v>5093</v>
      </c>
      <c r="M2123">
        <v>1</v>
      </c>
      <c r="N2123">
        <v>1</v>
      </c>
      <c r="O2123" t="b">
        <v>0</v>
      </c>
      <c r="P2123">
        <v>56</v>
      </c>
      <c r="Q2123">
        <v>4</v>
      </c>
      <c r="R2123" t="b">
        <v>0</v>
      </c>
      <c r="S2123">
        <v>44969</v>
      </c>
      <c r="T2123" t="s">
        <v>5090</v>
      </c>
      <c r="U2123" t="s">
        <v>7503</v>
      </c>
    </row>
    <row r="2124" spans="1:21" x14ac:dyDescent="0.2">
      <c r="A2124" t="s">
        <v>2149</v>
      </c>
      <c r="B2124" t="s">
        <v>3669</v>
      </c>
      <c r="C2124" t="s">
        <v>6406</v>
      </c>
      <c r="D2124" s="6" t="s">
        <v>9627</v>
      </c>
      <c r="E2124" t="s">
        <v>2414</v>
      </c>
      <c r="F2124" t="s">
        <v>2415</v>
      </c>
      <c r="G2124" t="s">
        <v>2418</v>
      </c>
      <c r="H2124" s="1" t="s">
        <v>2417</v>
      </c>
      <c r="I2124" t="s">
        <v>5094</v>
      </c>
      <c r="J2124" t="s">
        <v>5098</v>
      </c>
      <c r="K2124" s="1" t="s">
        <v>5100</v>
      </c>
      <c r="L2124" t="s">
        <v>5093</v>
      </c>
      <c r="M2124">
        <v>1</v>
      </c>
      <c r="N2124">
        <v>1</v>
      </c>
      <c r="O2124" t="b">
        <v>0</v>
      </c>
      <c r="P2124">
        <v>123</v>
      </c>
      <c r="Q2124">
        <v>12</v>
      </c>
      <c r="R2124" t="b">
        <v>0</v>
      </c>
      <c r="S2124">
        <v>82649</v>
      </c>
      <c r="T2124" t="s">
        <v>5090</v>
      </c>
      <c r="U2124" t="s">
        <v>7503</v>
      </c>
    </row>
    <row r="2125" spans="1:21" x14ac:dyDescent="0.2">
      <c r="A2125" t="s">
        <v>2150</v>
      </c>
      <c r="B2125" t="s">
        <v>3670</v>
      </c>
      <c r="C2125" t="s">
        <v>6407</v>
      </c>
      <c r="D2125" s="6" t="s">
        <v>9628</v>
      </c>
      <c r="E2125" t="s">
        <v>2414</v>
      </c>
      <c r="F2125" t="s">
        <v>2415</v>
      </c>
      <c r="G2125" t="s">
        <v>2418</v>
      </c>
      <c r="H2125" s="1" t="s">
        <v>2417</v>
      </c>
      <c r="I2125" t="s">
        <v>5094</v>
      </c>
      <c r="J2125" t="s">
        <v>5098</v>
      </c>
      <c r="K2125" s="1" t="s">
        <v>5100</v>
      </c>
      <c r="L2125" t="s">
        <v>5093</v>
      </c>
      <c r="M2125">
        <v>1</v>
      </c>
      <c r="N2125">
        <v>1</v>
      </c>
      <c r="O2125" t="b">
        <v>0</v>
      </c>
      <c r="P2125">
        <v>65</v>
      </c>
      <c r="Q2125">
        <v>2</v>
      </c>
      <c r="R2125" t="b">
        <v>0</v>
      </c>
      <c r="S2125">
        <v>47677</v>
      </c>
      <c r="T2125" t="s">
        <v>5090</v>
      </c>
      <c r="U2125" t="s">
        <v>7503</v>
      </c>
    </row>
    <row r="2126" spans="1:21" x14ac:dyDescent="0.2">
      <c r="A2126" t="s">
        <v>2151</v>
      </c>
      <c r="B2126" t="s">
        <v>3671</v>
      </c>
      <c r="C2126" t="s">
        <v>6408</v>
      </c>
      <c r="D2126" s="6" t="s">
        <v>9629</v>
      </c>
      <c r="E2126" t="s">
        <v>2414</v>
      </c>
      <c r="F2126" t="s">
        <v>2415</v>
      </c>
      <c r="G2126" t="s">
        <v>2418</v>
      </c>
      <c r="H2126" s="1" t="s">
        <v>2417</v>
      </c>
      <c r="I2126" t="s">
        <v>5094</v>
      </c>
      <c r="J2126" t="s">
        <v>5098</v>
      </c>
      <c r="K2126" s="1" t="s">
        <v>5100</v>
      </c>
      <c r="L2126" t="s">
        <v>5093</v>
      </c>
      <c r="M2126">
        <v>1</v>
      </c>
      <c r="N2126">
        <v>1</v>
      </c>
      <c r="O2126" t="b">
        <v>0</v>
      </c>
      <c r="P2126">
        <v>88</v>
      </c>
      <c r="Q2126">
        <v>16</v>
      </c>
      <c r="R2126" t="b">
        <v>0</v>
      </c>
      <c r="S2126">
        <v>55780</v>
      </c>
      <c r="T2126" t="s">
        <v>5090</v>
      </c>
      <c r="U2126" t="s">
        <v>7503</v>
      </c>
    </row>
    <row r="2127" spans="1:21" x14ac:dyDescent="0.2">
      <c r="A2127" t="s">
        <v>2152</v>
      </c>
      <c r="B2127" t="s">
        <v>3672</v>
      </c>
      <c r="C2127" t="s">
        <v>6409</v>
      </c>
      <c r="D2127" s="6" t="s">
        <v>9630</v>
      </c>
      <c r="E2127" t="s">
        <v>2414</v>
      </c>
      <c r="F2127" t="s">
        <v>2415</v>
      </c>
      <c r="G2127" t="s">
        <v>2418</v>
      </c>
      <c r="H2127" s="1" t="s">
        <v>2417</v>
      </c>
      <c r="I2127" t="s">
        <v>5094</v>
      </c>
      <c r="J2127" t="s">
        <v>5098</v>
      </c>
      <c r="K2127" s="1" t="s">
        <v>5100</v>
      </c>
      <c r="L2127" t="s">
        <v>5093</v>
      </c>
      <c r="M2127">
        <v>1</v>
      </c>
      <c r="N2127">
        <v>1</v>
      </c>
      <c r="O2127" t="b">
        <v>0</v>
      </c>
      <c r="P2127">
        <v>78</v>
      </c>
      <c r="Q2127">
        <v>12</v>
      </c>
      <c r="R2127" t="b">
        <v>0</v>
      </c>
      <c r="S2127">
        <v>58843</v>
      </c>
      <c r="T2127" t="s">
        <v>5090</v>
      </c>
      <c r="U2127" t="s">
        <v>7503</v>
      </c>
    </row>
    <row r="2128" spans="1:21" x14ac:dyDescent="0.2">
      <c r="A2128" t="s">
        <v>2153</v>
      </c>
      <c r="B2128" t="s">
        <v>3673</v>
      </c>
      <c r="C2128" t="s">
        <v>6410</v>
      </c>
      <c r="D2128" s="6" t="s">
        <v>9631</v>
      </c>
      <c r="E2128" t="s">
        <v>2414</v>
      </c>
      <c r="F2128" t="s">
        <v>2415</v>
      </c>
      <c r="G2128" t="s">
        <v>2418</v>
      </c>
      <c r="H2128" s="1" t="s">
        <v>2417</v>
      </c>
      <c r="I2128" t="s">
        <v>5094</v>
      </c>
      <c r="J2128" t="s">
        <v>5098</v>
      </c>
      <c r="K2128" s="1" t="s">
        <v>5100</v>
      </c>
      <c r="L2128" t="s">
        <v>5093</v>
      </c>
      <c r="M2128">
        <v>1</v>
      </c>
      <c r="N2128">
        <v>1</v>
      </c>
      <c r="O2128" t="b">
        <v>0</v>
      </c>
      <c r="P2128">
        <v>17</v>
      </c>
      <c r="Q2128">
        <v>0</v>
      </c>
      <c r="R2128" t="b">
        <v>0</v>
      </c>
      <c r="S2128">
        <v>12310</v>
      </c>
      <c r="T2128" t="s">
        <v>5090</v>
      </c>
      <c r="U2128" t="s">
        <v>7503</v>
      </c>
    </row>
    <row r="2129" spans="1:21" x14ac:dyDescent="0.2">
      <c r="A2129" t="s">
        <v>2154</v>
      </c>
      <c r="B2129" t="s">
        <v>3674</v>
      </c>
      <c r="C2129" t="s">
        <v>6411</v>
      </c>
      <c r="D2129" s="6" t="s">
        <v>9632</v>
      </c>
      <c r="E2129" t="s">
        <v>2414</v>
      </c>
      <c r="F2129" t="s">
        <v>2415</v>
      </c>
      <c r="G2129" t="s">
        <v>2418</v>
      </c>
      <c r="H2129" s="1" t="s">
        <v>2417</v>
      </c>
      <c r="I2129" t="s">
        <v>5094</v>
      </c>
      <c r="J2129" t="s">
        <v>5098</v>
      </c>
      <c r="K2129" s="1" t="s">
        <v>5100</v>
      </c>
      <c r="L2129" t="s">
        <v>5093</v>
      </c>
      <c r="M2129">
        <v>1</v>
      </c>
      <c r="N2129">
        <v>1</v>
      </c>
      <c r="O2129" t="b">
        <v>0</v>
      </c>
      <c r="P2129">
        <v>130</v>
      </c>
      <c r="Q2129">
        <v>12</v>
      </c>
      <c r="R2129" t="b">
        <v>0</v>
      </c>
      <c r="S2129">
        <v>69239</v>
      </c>
      <c r="T2129" t="s">
        <v>5090</v>
      </c>
      <c r="U2129" t="s">
        <v>7503</v>
      </c>
    </row>
    <row r="2130" spans="1:21" x14ac:dyDescent="0.2">
      <c r="A2130" t="s">
        <v>2155</v>
      </c>
      <c r="B2130" t="s">
        <v>3675</v>
      </c>
      <c r="C2130" t="s">
        <v>6412</v>
      </c>
      <c r="D2130" s="6" t="s">
        <v>9633</v>
      </c>
      <c r="E2130" t="s">
        <v>2414</v>
      </c>
      <c r="F2130" t="s">
        <v>2415</v>
      </c>
      <c r="G2130" t="s">
        <v>2418</v>
      </c>
      <c r="H2130" s="1" t="s">
        <v>2417</v>
      </c>
      <c r="I2130" t="s">
        <v>5094</v>
      </c>
      <c r="J2130" t="s">
        <v>5098</v>
      </c>
      <c r="K2130" s="1" t="s">
        <v>5100</v>
      </c>
      <c r="L2130" t="s">
        <v>5093</v>
      </c>
      <c r="M2130">
        <v>1</v>
      </c>
      <c r="N2130">
        <v>1</v>
      </c>
      <c r="O2130" t="b">
        <v>0</v>
      </c>
      <c r="P2130">
        <v>76</v>
      </c>
      <c r="Q2130">
        <v>4</v>
      </c>
      <c r="R2130" t="b">
        <v>0</v>
      </c>
      <c r="S2130">
        <v>49281</v>
      </c>
      <c r="T2130" t="s">
        <v>5090</v>
      </c>
      <c r="U2130" t="s">
        <v>7503</v>
      </c>
    </row>
    <row r="2131" spans="1:21" x14ac:dyDescent="0.2">
      <c r="A2131" t="s">
        <v>2156</v>
      </c>
      <c r="B2131" t="s">
        <v>3677</v>
      </c>
      <c r="C2131" t="s">
        <v>6414</v>
      </c>
      <c r="D2131" s="6" t="s">
        <v>9634</v>
      </c>
      <c r="E2131" t="s">
        <v>2414</v>
      </c>
      <c r="F2131" t="s">
        <v>2415</v>
      </c>
      <c r="G2131" t="s">
        <v>2418</v>
      </c>
      <c r="H2131" s="1" t="s">
        <v>2417</v>
      </c>
      <c r="I2131" t="s">
        <v>5094</v>
      </c>
      <c r="J2131" t="s">
        <v>5098</v>
      </c>
      <c r="K2131" s="1" t="s">
        <v>5100</v>
      </c>
      <c r="L2131" t="s">
        <v>5093</v>
      </c>
      <c r="M2131">
        <v>1</v>
      </c>
      <c r="N2131">
        <v>1</v>
      </c>
      <c r="O2131" t="b">
        <v>0</v>
      </c>
      <c r="P2131">
        <v>77</v>
      </c>
      <c r="Q2131">
        <v>4</v>
      </c>
      <c r="R2131" t="b">
        <v>0</v>
      </c>
      <c r="S2131">
        <v>42990</v>
      </c>
      <c r="T2131" t="s">
        <v>5090</v>
      </c>
      <c r="U2131" t="s">
        <v>7503</v>
      </c>
    </row>
    <row r="2132" spans="1:21" x14ac:dyDescent="0.2">
      <c r="A2132" t="s">
        <v>2157</v>
      </c>
      <c r="B2132" t="s">
        <v>3678</v>
      </c>
      <c r="C2132" t="s">
        <v>6415</v>
      </c>
      <c r="D2132" s="6" t="s">
        <v>9635</v>
      </c>
      <c r="E2132" t="s">
        <v>2414</v>
      </c>
      <c r="F2132" t="s">
        <v>2415</v>
      </c>
      <c r="G2132" t="s">
        <v>2418</v>
      </c>
      <c r="H2132" s="1" t="s">
        <v>2417</v>
      </c>
      <c r="I2132" t="s">
        <v>5094</v>
      </c>
      <c r="J2132" t="s">
        <v>5098</v>
      </c>
      <c r="K2132" s="1" t="s">
        <v>5100</v>
      </c>
      <c r="L2132" t="s">
        <v>5093</v>
      </c>
      <c r="M2132">
        <v>1</v>
      </c>
      <c r="N2132">
        <v>1</v>
      </c>
      <c r="O2132" t="b">
        <v>0</v>
      </c>
      <c r="P2132">
        <v>73</v>
      </c>
      <c r="Q2132">
        <v>6</v>
      </c>
      <c r="R2132" t="b">
        <v>0</v>
      </c>
      <c r="S2132">
        <v>47796</v>
      </c>
      <c r="T2132" t="s">
        <v>5090</v>
      </c>
      <c r="U2132" t="s">
        <v>7503</v>
      </c>
    </row>
    <row r="2133" spans="1:21" x14ac:dyDescent="0.2">
      <c r="A2133" t="s">
        <v>2158</v>
      </c>
      <c r="B2133" t="s">
        <v>3679</v>
      </c>
      <c r="C2133" t="s">
        <v>6416</v>
      </c>
      <c r="D2133" s="6" t="s">
        <v>9636</v>
      </c>
      <c r="E2133" t="s">
        <v>2414</v>
      </c>
      <c r="F2133" t="s">
        <v>2415</v>
      </c>
      <c r="G2133" t="s">
        <v>2418</v>
      </c>
      <c r="H2133" s="1" t="s">
        <v>2417</v>
      </c>
      <c r="I2133" t="s">
        <v>5094</v>
      </c>
      <c r="J2133" t="s">
        <v>5098</v>
      </c>
      <c r="K2133" s="1" t="s">
        <v>5100</v>
      </c>
      <c r="L2133" t="s">
        <v>5093</v>
      </c>
      <c r="M2133">
        <v>1</v>
      </c>
      <c r="N2133">
        <v>1</v>
      </c>
      <c r="O2133" t="b">
        <v>0</v>
      </c>
      <c r="P2133">
        <v>67</v>
      </c>
      <c r="Q2133">
        <v>2</v>
      </c>
      <c r="R2133" t="b">
        <v>0</v>
      </c>
      <c r="S2133">
        <v>42866</v>
      </c>
      <c r="T2133" t="s">
        <v>5090</v>
      </c>
      <c r="U2133" t="s">
        <v>7503</v>
      </c>
    </row>
    <row r="2134" spans="1:21" x14ac:dyDescent="0.2">
      <c r="A2134" t="s">
        <v>77</v>
      </c>
      <c r="B2134" t="s">
        <v>3680</v>
      </c>
      <c r="C2134" t="s">
        <v>5143</v>
      </c>
      <c r="D2134" s="6" t="s">
        <v>9637</v>
      </c>
      <c r="E2134" t="s">
        <v>2414</v>
      </c>
      <c r="F2134" t="s">
        <v>2415</v>
      </c>
      <c r="G2134" t="s">
        <v>2418</v>
      </c>
      <c r="H2134" s="1" t="s">
        <v>2417</v>
      </c>
      <c r="I2134" s="1" t="s">
        <v>5096</v>
      </c>
      <c r="J2134" t="s">
        <v>5098</v>
      </c>
      <c r="K2134" s="1" t="s">
        <v>5100</v>
      </c>
      <c r="L2134" t="s">
        <v>5093</v>
      </c>
      <c r="M2134">
        <v>1</v>
      </c>
      <c r="N2134">
        <v>1</v>
      </c>
      <c r="O2134" t="b">
        <v>0</v>
      </c>
      <c r="P2134">
        <v>69</v>
      </c>
      <c r="Q2134">
        <v>4</v>
      </c>
      <c r="R2134" t="b">
        <v>0</v>
      </c>
      <c r="S2134">
        <v>42826</v>
      </c>
      <c r="T2134" t="s">
        <v>5036</v>
      </c>
      <c r="U2134" t="s">
        <v>7504</v>
      </c>
    </row>
    <row r="2135" spans="1:21" x14ac:dyDescent="0.2">
      <c r="A2135" t="s">
        <v>2159</v>
      </c>
      <c r="B2135" t="s">
        <v>3681</v>
      </c>
      <c r="C2135" t="s">
        <v>6417</v>
      </c>
      <c r="D2135" s="6" t="s">
        <v>9638</v>
      </c>
      <c r="E2135" t="s">
        <v>2414</v>
      </c>
      <c r="F2135" t="s">
        <v>2415</v>
      </c>
      <c r="G2135" t="s">
        <v>2418</v>
      </c>
      <c r="H2135" s="1" t="s">
        <v>2417</v>
      </c>
      <c r="I2135" t="s">
        <v>5094</v>
      </c>
      <c r="J2135" t="s">
        <v>5098</v>
      </c>
      <c r="K2135" s="1" t="s">
        <v>5100</v>
      </c>
      <c r="L2135" t="s">
        <v>5093</v>
      </c>
      <c r="M2135">
        <v>1</v>
      </c>
      <c r="N2135">
        <v>1</v>
      </c>
      <c r="O2135" t="b">
        <v>0</v>
      </c>
      <c r="P2135">
        <v>79</v>
      </c>
      <c r="Q2135">
        <v>8</v>
      </c>
      <c r="R2135" t="b">
        <v>0</v>
      </c>
      <c r="S2135">
        <v>44457</v>
      </c>
      <c r="T2135" t="s">
        <v>5090</v>
      </c>
      <c r="U2135" t="s">
        <v>7503</v>
      </c>
    </row>
    <row r="2136" spans="1:21" x14ac:dyDescent="0.2">
      <c r="A2136" t="s">
        <v>2160</v>
      </c>
      <c r="B2136" t="s">
        <v>3682</v>
      </c>
      <c r="C2136" t="s">
        <v>6418</v>
      </c>
      <c r="D2136" s="6" t="s">
        <v>9639</v>
      </c>
      <c r="E2136" t="s">
        <v>2414</v>
      </c>
      <c r="F2136" t="s">
        <v>2415</v>
      </c>
      <c r="G2136" t="s">
        <v>2418</v>
      </c>
      <c r="H2136" s="1" t="s">
        <v>2417</v>
      </c>
      <c r="I2136" t="s">
        <v>5094</v>
      </c>
      <c r="J2136" t="s">
        <v>5098</v>
      </c>
      <c r="K2136" s="1" t="s">
        <v>5100</v>
      </c>
      <c r="L2136" t="s">
        <v>5093</v>
      </c>
      <c r="M2136">
        <v>1</v>
      </c>
      <c r="N2136">
        <v>1</v>
      </c>
      <c r="O2136" t="b">
        <v>0</v>
      </c>
      <c r="P2136">
        <v>61</v>
      </c>
      <c r="Q2136">
        <v>8</v>
      </c>
      <c r="R2136" t="b">
        <v>0</v>
      </c>
      <c r="S2136">
        <v>40452</v>
      </c>
      <c r="T2136" t="s">
        <v>5090</v>
      </c>
      <c r="U2136" t="s">
        <v>7503</v>
      </c>
    </row>
    <row r="2137" spans="1:21" x14ac:dyDescent="0.2">
      <c r="A2137" t="s">
        <v>2161</v>
      </c>
      <c r="B2137" t="s">
        <v>3683</v>
      </c>
      <c r="C2137" t="s">
        <v>6419</v>
      </c>
      <c r="D2137" s="6" t="s">
        <v>9640</v>
      </c>
      <c r="E2137" t="s">
        <v>2414</v>
      </c>
      <c r="F2137" t="s">
        <v>2415</v>
      </c>
      <c r="G2137" t="s">
        <v>2418</v>
      </c>
      <c r="H2137" s="1" t="s">
        <v>2417</v>
      </c>
      <c r="I2137" t="s">
        <v>5094</v>
      </c>
      <c r="J2137" t="s">
        <v>5098</v>
      </c>
      <c r="K2137" s="1" t="s">
        <v>5100</v>
      </c>
      <c r="L2137" t="s">
        <v>5093</v>
      </c>
      <c r="M2137">
        <v>1</v>
      </c>
      <c r="N2137">
        <v>1</v>
      </c>
      <c r="O2137" t="b">
        <v>0</v>
      </c>
      <c r="P2137">
        <v>299</v>
      </c>
      <c r="Q2137">
        <v>26</v>
      </c>
      <c r="R2137" t="b">
        <v>0</v>
      </c>
      <c r="S2137">
        <v>201186</v>
      </c>
      <c r="T2137" t="s">
        <v>5090</v>
      </c>
      <c r="U2137" t="s">
        <v>7503</v>
      </c>
    </row>
    <row r="2138" spans="1:21" x14ac:dyDescent="0.2">
      <c r="A2138" t="s">
        <v>2162</v>
      </c>
      <c r="B2138" t="s">
        <v>3684</v>
      </c>
      <c r="C2138" t="s">
        <v>6420</v>
      </c>
      <c r="D2138" s="6" t="s">
        <v>9641</v>
      </c>
      <c r="E2138" t="s">
        <v>2414</v>
      </c>
      <c r="F2138" t="s">
        <v>2415</v>
      </c>
      <c r="G2138" t="s">
        <v>2418</v>
      </c>
      <c r="H2138" s="1" t="s">
        <v>2417</v>
      </c>
      <c r="I2138" t="s">
        <v>5094</v>
      </c>
      <c r="J2138" t="s">
        <v>5098</v>
      </c>
      <c r="K2138" s="1" t="s">
        <v>5100</v>
      </c>
      <c r="L2138" t="s">
        <v>5093</v>
      </c>
      <c r="M2138">
        <v>1</v>
      </c>
      <c r="N2138">
        <v>1</v>
      </c>
      <c r="O2138" t="b">
        <v>0</v>
      </c>
      <c r="P2138">
        <v>73</v>
      </c>
      <c r="Q2138">
        <v>4</v>
      </c>
      <c r="R2138" t="b">
        <v>0</v>
      </c>
      <c r="S2138">
        <v>41445</v>
      </c>
      <c r="T2138" t="s">
        <v>5090</v>
      </c>
      <c r="U2138" t="s">
        <v>7503</v>
      </c>
    </row>
    <row r="2139" spans="1:21" x14ac:dyDescent="0.2">
      <c r="A2139" t="s">
        <v>2163</v>
      </c>
      <c r="B2139" t="s">
        <v>3685</v>
      </c>
      <c r="C2139" t="s">
        <v>6421</v>
      </c>
      <c r="D2139" s="6" t="s">
        <v>9642</v>
      </c>
      <c r="E2139" t="s">
        <v>2414</v>
      </c>
      <c r="F2139" t="s">
        <v>2415</v>
      </c>
      <c r="G2139" t="s">
        <v>2418</v>
      </c>
      <c r="H2139" s="1" t="s">
        <v>2417</v>
      </c>
      <c r="I2139" t="s">
        <v>5094</v>
      </c>
      <c r="J2139" t="s">
        <v>5098</v>
      </c>
      <c r="K2139" s="1" t="s">
        <v>5100</v>
      </c>
      <c r="L2139" t="s">
        <v>5093</v>
      </c>
      <c r="M2139">
        <v>1</v>
      </c>
      <c r="N2139">
        <v>1</v>
      </c>
      <c r="O2139" t="b">
        <v>0</v>
      </c>
      <c r="P2139">
        <v>52</v>
      </c>
      <c r="Q2139">
        <v>2</v>
      </c>
      <c r="R2139" t="b">
        <v>0</v>
      </c>
      <c r="S2139">
        <v>39469</v>
      </c>
      <c r="T2139" t="s">
        <v>5090</v>
      </c>
      <c r="U2139" t="s">
        <v>7503</v>
      </c>
    </row>
    <row r="2140" spans="1:21" x14ac:dyDescent="0.2">
      <c r="A2140" t="s">
        <v>2164</v>
      </c>
      <c r="B2140" t="s">
        <v>3686</v>
      </c>
      <c r="C2140" t="s">
        <v>6422</v>
      </c>
      <c r="D2140" s="6" t="s">
        <v>9643</v>
      </c>
      <c r="E2140" t="s">
        <v>2414</v>
      </c>
      <c r="F2140" t="s">
        <v>2415</v>
      </c>
      <c r="G2140" t="s">
        <v>2418</v>
      </c>
      <c r="H2140" s="1" t="s">
        <v>2417</v>
      </c>
      <c r="I2140" t="s">
        <v>5094</v>
      </c>
      <c r="J2140" t="s">
        <v>5098</v>
      </c>
      <c r="K2140" s="1" t="s">
        <v>5100</v>
      </c>
      <c r="L2140" t="s">
        <v>5093</v>
      </c>
      <c r="M2140">
        <v>1</v>
      </c>
      <c r="N2140">
        <v>1</v>
      </c>
      <c r="O2140" t="b">
        <v>0</v>
      </c>
      <c r="P2140">
        <v>91</v>
      </c>
      <c r="Q2140">
        <v>8</v>
      </c>
      <c r="R2140" t="b">
        <v>0</v>
      </c>
      <c r="S2140">
        <v>57222</v>
      </c>
      <c r="T2140" t="s">
        <v>5090</v>
      </c>
      <c r="U2140" t="s">
        <v>7503</v>
      </c>
    </row>
    <row r="2141" spans="1:21" x14ac:dyDescent="0.2">
      <c r="A2141" t="s">
        <v>2165</v>
      </c>
      <c r="B2141" t="s">
        <v>3688</v>
      </c>
      <c r="C2141" t="s">
        <v>6424</v>
      </c>
      <c r="D2141" s="6" t="s">
        <v>9644</v>
      </c>
      <c r="E2141" t="s">
        <v>2414</v>
      </c>
      <c r="F2141" t="s">
        <v>2415</v>
      </c>
      <c r="G2141" t="s">
        <v>2418</v>
      </c>
      <c r="H2141" s="1" t="s">
        <v>2417</v>
      </c>
      <c r="I2141" t="s">
        <v>5094</v>
      </c>
      <c r="J2141" t="s">
        <v>5098</v>
      </c>
      <c r="K2141" s="1" t="s">
        <v>5100</v>
      </c>
      <c r="L2141" t="s">
        <v>5093</v>
      </c>
      <c r="M2141">
        <v>1</v>
      </c>
      <c r="N2141">
        <v>1</v>
      </c>
      <c r="O2141" t="b">
        <v>0</v>
      </c>
      <c r="P2141">
        <v>108</v>
      </c>
      <c r="Q2141">
        <v>6</v>
      </c>
      <c r="R2141" t="b">
        <v>0</v>
      </c>
      <c r="S2141">
        <v>69689</v>
      </c>
      <c r="T2141" t="s">
        <v>5090</v>
      </c>
      <c r="U2141" t="s">
        <v>7503</v>
      </c>
    </row>
    <row r="2142" spans="1:21" x14ac:dyDescent="0.2">
      <c r="A2142" t="s">
        <v>2166</v>
      </c>
      <c r="B2142" t="s">
        <v>3689</v>
      </c>
      <c r="C2142" t="s">
        <v>6425</v>
      </c>
      <c r="D2142" s="6" t="s">
        <v>9645</v>
      </c>
      <c r="E2142" t="s">
        <v>2414</v>
      </c>
      <c r="F2142" t="s">
        <v>2415</v>
      </c>
      <c r="G2142" t="s">
        <v>2418</v>
      </c>
      <c r="H2142" s="1" t="s">
        <v>2417</v>
      </c>
      <c r="I2142" t="s">
        <v>5094</v>
      </c>
      <c r="J2142" t="s">
        <v>5098</v>
      </c>
      <c r="K2142" s="1" t="s">
        <v>5100</v>
      </c>
      <c r="L2142" t="s">
        <v>5093</v>
      </c>
      <c r="M2142">
        <v>1</v>
      </c>
      <c r="N2142">
        <v>1</v>
      </c>
      <c r="O2142" t="b">
        <v>0</v>
      </c>
      <c r="P2142">
        <v>100</v>
      </c>
      <c r="Q2142">
        <v>4</v>
      </c>
      <c r="R2142" t="b">
        <v>0</v>
      </c>
      <c r="S2142">
        <v>56978</v>
      </c>
      <c r="T2142" t="s">
        <v>5090</v>
      </c>
      <c r="U2142" t="s">
        <v>7503</v>
      </c>
    </row>
    <row r="2143" spans="1:21" x14ac:dyDescent="0.2">
      <c r="A2143" t="s">
        <v>2167</v>
      </c>
      <c r="B2143" t="s">
        <v>3690</v>
      </c>
      <c r="C2143" t="s">
        <v>6426</v>
      </c>
      <c r="D2143" s="6" t="s">
        <v>9646</v>
      </c>
      <c r="E2143" t="s">
        <v>2414</v>
      </c>
      <c r="F2143" t="s">
        <v>2415</v>
      </c>
      <c r="G2143" t="s">
        <v>2418</v>
      </c>
      <c r="H2143" s="1" t="s">
        <v>2417</v>
      </c>
      <c r="I2143" t="s">
        <v>5094</v>
      </c>
      <c r="J2143" t="s">
        <v>5098</v>
      </c>
      <c r="K2143" s="1" t="s">
        <v>5100</v>
      </c>
      <c r="L2143" t="s">
        <v>5093</v>
      </c>
      <c r="M2143">
        <v>1</v>
      </c>
      <c r="N2143">
        <v>1</v>
      </c>
      <c r="O2143" t="b">
        <v>0</v>
      </c>
      <c r="P2143">
        <v>59</v>
      </c>
      <c r="Q2143">
        <v>8</v>
      </c>
      <c r="R2143" t="b">
        <v>0</v>
      </c>
      <c r="S2143">
        <v>42667</v>
      </c>
      <c r="T2143" t="s">
        <v>5090</v>
      </c>
      <c r="U2143" t="s">
        <v>7503</v>
      </c>
    </row>
    <row r="2144" spans="1:21" x14ac:dyDescent="0.2">
      <c r="A2144" t="s">
        <v>2168</v>
      </c>
      <c r="B2144" t="s">
        <v>3691</v>
      </c>
      <c r="C2144" t="s">
        <v>6427</v>
      </c>
      <c r="D2144" s="6" t="s">
        <v>9647</v>
      </c>
      <c r="E2144" t="s">
        <v>2414</v>
      </c>
      <c r="F2144" t="s">
        <v>2415</v>
      </c>
      <c r="G2144" t="s">
        <v>2418</v>
      </c>
      <c r="H2144" s="1" t="s">
        <v>2417</v>
      </c>
      <c r="I2144" t="s">
        <v>5094</v>
      </c>
      <c r="J2144" t="s">
        <v>5098</v>
      </c>
      <c r="K2144" s="1" t="s">
        <v>5100</v>
      </c>
      <c r="L2144" t="s">
        <v>5093</v>
      </c>
      <c r="M2144">
        <v>1</v>
      </c>
      <c r="N2144">
        <v>1</v>
      </c>
      <c r="O2144" t="b">
        <v>0</v>
      </c>
      <c r="P2144">
        <v>47</v>
      </c>
      <c r="Q2144">
        <v>4</v>
      </c>
      <c r="R2144" t="b">
        <v>0</v>
      </c>
      <c r="S2144">
        <v>32919</v>
      </c>
      <c r="T2144" t="s">
        <v>5090</v>
      </c>
      <c r="U2144" t="s">
        <v>7503</v>
      </c>
    </row>
    <row r="2145" spans="1:21" x14ac:dyDescent="0.2">
      <c r="A2145" t="s">
        <v>2169</v>
      </c>
      <c r="B2145" t="s">
        <v>3692</v>
      </c>
      <c r="C2145" t="s">
        <v>6428</v>
      </c>
      <c r="D2145" s="6" t="s">
        <v>9648</v>
      </c>
      <c r="E2145" t="s">
        <v>2414</v>
      </c>
      <c r="F2145" t="s">
        <v>2415</v>
      </c>
      <c r="G2145" t="s">
        <v>2418</v>
      </c>
      <c r="H2145" s="1" t="s">
        <v>2417</v>
      </c>
      <c r="I2145" t="s">
        <v>5094</v>
      </c>
      <c r="J2145" t="s">
        <v>5098</v>
      </c>
      <c r="K2145" s="1" t="s">
        <v>5100</v>
      </c>
      <c r="L2145" t="s">
        <v>5093</v>
      </c>
      <c r="M2145">
        <v>1</v>
      </c>
      <c r="N2145">
        <v>1</v>
      </c>
      <c r="O2145" t="b">
        <v>0</v>
      </c>
      <c r="P2145">
        <v>67</v>
      </c>
      <c r="Q2145">
        <v>4</v>
      </c>
      <c r="R2145" t="b">
        <v>0</v>
      </c>
      <c r="S2145">
        <v>49315</v>
      </c>
      <c r="T2145" t="s">
        <v>5090</v>
      </c>
      <c r="U2145" t="s">
        <v>7503</v>
      </c>
    </row>
    <row r="2146" spans="1:21" x14ac:dyDescent="0.2">
      <c r="A2146" t="s">
        <v>2170</v>
      </c>
      <c r="B2146" t="s">
        <v>3693</v>
      </c>
      <c r="C2146" t="s">
        <v>6429</v>
      </c>
      <c r="D2146" s="6" t="s">
        <v>9649</v>
      </c>
      <c r="E2146" t="s">
        <v>2414</v>
      </c>
      <c r="F2146" t="s">
        <v>2415</v>
      </c>
      <c r="G2146" t="s">
        <v>2418</v>
      </c>
      <c r="H2146" s="1" t="s">
        <v>2417</v>
      </c>
      <c r="I2146" t="s">
        <v>5094</v>
      </c>
      <c r="J2146" t="s">
        <v>5098</v>
      </c>
      <c r="K2146" s="1" t="s">
        <v>5100</v>
      </c>
      <c r="L2146" t="s">
        <v>5093</v>
      </c>
      <c r="M2146">
        <v>1</v>
      </c>
      <c r="N2146">
        <v>1</v>
      </c>
      <c r="O2146" t="b">
        <v>0</v>
      </c>
      <c r="P2146">
        <v>48</v>
      </c>
      <c r="Q2146">
        <v>2</v>
      </c>
      <c r="R2146" t="b">
        <v>0</v>
      </c>
      <c r="S2146">
        <v>38179</v>
      </c>
      <c r="T2146" t="s">
        <v>5090</v>
      </c>
      <c r="U2146" t="s">
        <v>7503</v>
      </c>
    </row>
    <row r="2147" spans="1:21" x14ac:dyDescent="0.2">
      <c r="A2147" t="s">
        <v>2171</v>
      </c>
      <c r="B2147" t="s">
        <v>3694</v>
      </c>
      <c r="C2147" t="s">
        <v>6430</v>
      </c>
      <c r="D2147" s="6" t="s">
        <v>9650</v>
      </c>
      <c r="E2147" t="s">
        <v>2414</v>
      </c>
      <c r="F2147" t="s">
        <v>2415</v>
      </c>
      <c r="G2147" t="s">
        <v>2418</v>
      </c>
      <c r="H2147" s="1" t="s">
        <v>2417</v>
      </c>
      <c r="I2147" t="s">
        <v>5094</v>
      </c>
      <c r="J2147" t="s">
        <v>5098</v>
      </c>
      <c r="K2147" s="1" t="s">
        <v>5100</v>
      </c>
      <c r="L2147" t="s">
        <v>5093</v>
      </c>
      <c r="M2147">
        <v>1</v>
      </c>
      <c r="N2147">
        <v>1</v>
      </c>
      <c r="O2147" t="b">
        <v>0</v>
      </c>
      <c r="P2147">
        <v>91</v>
      </c>
      <c r="Q2147">
        <v>4</v>
      </c>
      <c r="R2147" t="b">
        <v>0</v>
      </c>
      <c r="S2147">
        <v>63268</v>
      </c>
      <c r="T2147" t="s">
        <v>5090</v>
      </c>
      <c r="U2147" t="s">
        <v>7503</v>
      </c>
    </row>
    <row r="2148" spans="1:21" x14ac:dyDescent="0.2">
      <c r="A2148" t="s">
        <v>2172</v>
      </c>
      <c r="B2148" t="s">
        <v>3695</v>
      </c>
      <c r="C2148" t="s">
        <v>6431</v>
      </c>
      <c r="D2148" s="6" t="s">
        <v>9651</v>
      </c>
      <c r="E2148" t="s">
        <v>2414</v>
      </c>
      <c r="F2148" t="s">
        <v>2415</v>
      </c>
      <c r="G2148" t="s">
        <v>2418</v>
      </c>
      <c r="H2148" s="1" t="s">
        <v>2417</v>
      </c>
      <c r="I2148" t="s">
        <v>5094</v>
      </c>
      <c r="J2148" t="s">
        <v>5098</v>
      </c>
      <c r="K2148" s="1" t="s">
        <v>5100</v>
      </c>
      <c r="L2148" t="s">
        <v>5093</v>
      </c>
      <c r="M2148">
        <v>1</v>
      </c>
      <c r="N2148">
        <v>1</v>
      </c>
      <c r="O2148" t="b">
        <v>0</v>
      </c>
      <c r="P2148">
        <v>188</v>
      </c>
      <c r="Q2148">
        <v>4</v>
      </c>
      <c r="R2148" t="b">
        <v>0</v>
      </c>
      <c r="S2148">
        <v>88091</v>
      </c>
      <c r="T2148" t="s">
        <v>5090</v>
      </c>
      <c r="U2148" t="s">
        <v>7503</v>
      </c>
    </row>
    <row r="2149" spans="1:21" x14ac:dyDescent="0.2">
      <c r="A2149" t="s">
        <v>2173</v>
      </c>
      <c r="B2149" t="s">
        <v>3696</v>
      </c>
      <c r="C2149" t="s">
        <v>6432</v>
      </c>
      <c r="D2149" s="6" t="s">
        <v>9652</v>
      </c>
      <c r="E2149" t="s">
        <v>2414</v>
      </c>
      <c r="F2149" t="s">
        <v>2415</v>
      </c>
      <c r="G2149" t="s">
        <v>2418</v>
      </c>
      <c r="H2149" s="1" t="s">
        <v>2417</v>
      </c>
      <c r="I2149" t="s">
        <v>5094</v>
      </c>
      <c r="J2149" t="s">
        <v>5098</v>
      </c>
      <c r="K2149" s="1" t="s">
        <v>5100</v>
      </c>
      <c r="L2149" t="s">
        <v>5093</v>
      </c>
      <c r="M2149">
        <v>1</v>
      </c>
      <c r="N2149">
        <v>1</v>
      </c>
      <c r="O2149" t="b">
        <v>0</v>
      </c>
      <c r="P2149">
        <v>61</v>
      </c>
      <c r="Q2149">
        <v>10</v>
      </c>
      <c r="R2149" t="b">
        <v>0</v>
      </c>
      <c r="S2149">
        <v>38518</v>
      </c>
      <c r="T2149" t="s">
        <v>5090</v>
      </c>
      <c r="U2149" t="s">
        <v>7503</v>
      </c>
    </row>
    <row r="2150" spans="1:21" x14ac:dyDescent="0.2">
      <c r="A2150" t="s">
        <v>2174</v>
      </c>
      <c r="B2150" t="s">
        <v>3697</v>
      </c>
      <c r="C2150" t="s">
        <v>6433</v>
      </c>
      <c r="D2150" s="6" t="s">
        <v>9653</v>
      </c>
      <c r="E2150" t="s">
        <v>2414</v>
      </c>
      <c r="F2150" t="s">
        <v>2415</v>
      </c>
      <c r="G2150" t="s">
        <v>2418</v>
      </c>
      <c r="H2150" s="1" t="s">
        <v>2417</v>
      </c>
      <c r="I2150" t="s">
        <v>5094</v>
      </c>
      <c r="J2150" t="s">
        <v>5098</v>
      </c>
      <c r="K2150" s="1" t="s">
        <v>5100</v>
      </c>
      <c r="L2150" t="s">
        <v>5093</v>
      </c>
      <c r="M2150">
        <v>1</v>
      </c>
      <c r="N2150">
        <v>1</v>
      </c>
      <c r="O2150" t="b">
        <v>0</v>
      </c>
      <c r="P2150">
        <v>63</v>
      </c>
      <c r="Q2150">
        <v>6</v>
      </c>
      <c r="R2150" t="b">
        <v>0</v>
      </c>
      <c r="S2150">
        <v>45465</v>
      </c>
      <c r="T2150" t="s">
        <v>5090</v>
      </c>
      <c r="U2150" t="s">
        <v>7503</v>
      </c>
    </row>
    <row r="2151" spans="1:21" x14ac:dyDescent="0.2">
      <c r="A2151" t="s">
        <v>2175</v>
      </c>
      <c r="B2151" t="s">
        <v>3699</v>
      </c>
      <c r="C2151" t="s">
        <v>6435</v>
      </c>
      <c r="D2151" s="6" t="s">
        <v>9654</v>
      </c>
      <c r="E2151" t="s">
        <v>2414</v>
      </c>
      <c r="F2151" t="s">
        <v>2415</v>
      </c>
      <c r="G2151" t="s">
        <v>2418</v>
      </c>
      <c r="H2151" s="1" t="s">
        <v>2417</v>
      </c>
      <c r="I2151" t="s">
        <v>5094</v>
      </c>
      <c r="J2151" t="s">
        <v>5098</v>
      </c>
      <c r="K2151" s="1" t="s">
        <v>5100</v>
      </c>
      <c r="L2151" t="s">
        <v>5093</v>
      </c>
      <c r="M2151">
        <v>1</v>
      </c>
      <c r="N2151">
        <v>1</v>
      </c>
      <c r="O2151" t="b">
        <v>0</v>
      </c>
      <c r="P2151">
        <v>57</v>
      </c>
      <c r="Q2151">
        <v>6</v>
      </c>
      <c r="R2151" t="b">
        <v>0</v>
      </c>
      <c r="S2151">
        <v>36876</v>
      </c>
      <c r="T2151" t="s">
        <v>5090</v>
      </c>
      <c r="U2151" t="s">
        <v>7503</v>
      </c>
    </row>
    <row r="2152" spans="1:21" x14ac:dyDescent="0.2">
      <c r="A2152" t="s">
        <v>2176</v>
      </c>
      <c r="B2152" t="s">
        <v>3700</v>
      </c>
      <c r="C2152" t="s">
        <v>6436</v>
      </c>
      <c r="D2152" s="6" t="s">
        <v>9655</v>
      </c>
      <c r="E2152" t="s">
        <v>2414</v>
      </c>
      <c r="F2152" t="s">
        <v>2415</v>
      </c>
      <c r="G2152" t="s">
        <v>2418</v>
      </c>
      <c r="H2152" s="1" t="s">
        <v>2417</v>
      </c>
      <c r="I2152" t="s">
        <v>5094</v>
      </c>
      <c r="J2152" t="s">
        <v>5098</v>
      </c>
      <c r="K2152" s="1" t="s">
        <v>5100</v>
      </c>
      <c r="L2152" t="s">
        <v>5093</v>
      </c>
      <c r="M2152">
        <v>1</v>
      </c>
      <c r="N2152">
        <v>1</v>
      </c>
      <c r="O2152" t="b">
        <v>0</v>
      </c>
      <c r="P2152">
        <v>62</v>
      </c>
      <c r="Q2152">
        <v>2</v>
      </c>
      <c r="R2152" t="b">
        <v>0</v>
      </c>
      <c r="S2152">
        <v>40092</v>
      </c>
      <c r="T2152" t="s">
        <v>5037</v>
      </c>
      <c r="U2152" t="s">
        <v>7503</v>
      </c>
    </row>
    <row r="2153" spans="1:21" x14ac:dyDescent="0.2">
      <c r="A2153" t="s">
        <v>2177</v>
      </c>
      <c r="B2153" t="s">
        <v>3701</v>
      </c>
      <c r="C2153" t="s">
        <v>6437</v>
      </c>
      <c r="D2153" s="6" t="s">
        <v>9656</v>
      </c>
      <c r="E2153" t="s">
        <v>2414</v>
      </c>
      <c r="F2153" t="s">
        <v>2415</v>
      </c>
      <c r="G2153" t="s">
        <v>2418</v>
      </c>
      <c r="H2153" s="1" t="s">
        <v>2417</v>
      </c>
      <c r="I2153" t="s">
        <v>5094</v>
      </c>
      <c r="J2153" t="s">
        <v>5098</v>
      </c>
      <c r="K2153" s="1" t="s">
        <v>5100</v>
      </c>
      <c r="L2153" t="s">
        <v>5093</v>
      </c>
      <c r="M2153">
        <v>1</v>
      </c>
      <c r="N2153">
        <v>1</v>
      </c>
      <c r="O2153" t="b">
        <v>0</v>
      </c>
      <c r="P2153">
        <v>64</v>
      </c>
      <c r="Q2153">
        <v>8</v>
      </c>
      <c r="R2153" t="b">
        <v>0</v>
      </c>
      <c r="S2153">
        <v>40720</v>
      </c>
      <c r="T2153" t="s">
        <v>5090</v>
      </c>
      <c r="U2153" t="s">
        <v>7503</v>
      </c>
    </row>
    <row r="2154" spans="1:21" x14ac:dyDescent="0.2">
      <c r="A2154" t="s">
        <v>2178</v>
      </c>
      <c r="B2154" t="s">
        <v>3702</v>
      </c>
      <c r="C2154" t="s">
        <v>6438</v>
      </c>
      <c r="D2154" s="6" t="s">
        <v>9657</v>
      </c>
      <c r="E2154" t="s">
        <v>2414</v>
      </c>
      <c r="F2154" t="s">
        <v>2415</v>
      </c>
      <c r="G2154" t="s">
        <v>2418</v>
      </c>
      <c r="H2154" s="1" t="s">
        <v>2417</v>
      </c>
      <c r="I2154" t="s">
        <v>5094</v>
      </c>
      <c r="J2154" t="s">
        <v>5098</v>
      </c>
      <c r="K2154" s="1" t="s">
        <v>5100</v>
      </c>
      <c r="L2154" t="s">
        <v>5093</v>
      </c>
      <c r="M2154">
        <v>1</v>
      </c>
      <c r="N2154">
        <v>1</v>
      </c>
      <c r="O2154" t="b">
        <v>0</v>
      </c>
      <c r="P2154">
        <v>60</v>
      </c>
      <c r="Q2154">
        <v>4</v>
      </c>
      <c r="R2154" t="b">
        <v>0</v>
      </c>
      <c r="S2154">
        <v>48914</v>
      </c>
      <c r="T2154" t="s">
        <v>5090</v>
      </c>
      <c r="U2154" t="s">
        <v>7503</v>
      </c>
    </row>
    <row r="2155" spans="1:21" x14ac:dyDescent="0.2">
      <c r="A2155" t="s">
        <v>2179</v>
      </c>
      <c r="B2155" t="s">
        <v>3703</v>
      </c>
      <c r="C2155" t="s">
        <v>6439</v>
      </c>
      <c r="D2155" s="6" t="s">
        <v>9658</v>
      </c>
      <c r="E2155" t="s">
        <v>2414</v>
      </c>
      <c r="F2155" t="s">
        <v>2415</v>
      </c>
      <c r="G2155" t="s">
        <v>2418</v>
      </c>
      <c r="H2155" s="1" t="s">
        <v>2417</v>
      </c>
      <c r="I2155" t="s">
        <v>5094</v>
      </c>
      <c r="J2155" t="s">
        <v>5098</v>
      </c>
      <c r="K2155" s="1" t="s">
        <v>5100</v>
      </c>
      <c r="L2155" t="s">
        <v>5093</v>
      </c>
      <c r="M2155">
        <v>1</v>
      </c>
      <c r="N2155">
        <v>1</v>
      </c>
      <c r="O2155" t="b">
        <v>0</v>
      </c>
      <c r="P2155">
        <v>54</v>
      </c>
      <c r="Q2155">
        <v>5</v>
      </c>
      <c r="R2155" t="b">
        <v>0</v>
      </c>
      <c r="S2155">
        <v>42288</v>
      </c>
      <c r="T2155" t="s">
        <v>5090</v>
      </c>
      <c r="U2155" t="s">
        <v>7503</v>
      </c>
    </row>
    <row r="2156" spans="1:21" x14ac:dyDescent="0.2">
      <c r="A2156" t="s">
        <v>2180</v>
      </c>
      <c r="B2156" t="s">
        <v>3704</v>
      </c>
      <c r="C2156" t="s">
        <v>6440</v>
      </c>
      <c r="D2156" s="6" t="s">
        <v>9659</v>
      </c>
      <c r="E2156" t="s">
        <v>2414</v>
      </c>
      <c r="F2156" t="s">
        <v>2415</v>
      </c>
      <c r="G2156" t="s">
        <v>2418</v>
      </c>
      <c r="H2156" s="1" t="s">
        <v>2417</v>
      </c>
      <c r="I2156" t="s">
        <v>5094</v>
      </c>
      <c r="J2156" t="s">
        <v>5098</v>
      </c>
      <c r="K2156" s="1" t="s">
        <v>5100</v>
      </c>
      <c r="L2156" t="s">
        <v>5093</v>
      </c>
      <c r="M2156">
        <v>1</v>
      </c>
      <c r="N2156">
        <v>1</v>
      </c>
      <c r="O2156" t="b">
        <v>0</v>
      </c>
      <c r="P2156">
        <v>59</v>
      </c>
      <c r="Q2156">
        <v>0</v>
      </c>
      <c r="R2156" t="b">
        <v>0</v>
      </c>
      <c r="S2156">
        <v>45070</v>
      </c>
      <c r="T2156" t="s">
        <v>5038</v>
      </c>
      <c r="U2156" t="s">
        <v>7503</v>
      </c>
    </row>
    <row r="2157" spans="1:21" x14ac:dyDescent="0.2">
      <c r="A2157" t="s">
        <v>2181</v>
      </c>
      <c r="B2157" t="s">
        <v>3705</v>
      </c>
      <c r="C2157" t="s">
        <v>6441</v>
      </c>
      <c r="D2157" s="6" t="s">
        <v>9660</v>
      </c>
      <c r="E2157" t="s">
        <v>2414</v>
      </c>
      <c r="F2157" t="s">
        <v>2415</v>
      </c>
      <c r="G2157" t="s">
        <v>2418</v>
      </c>
      <c r="H2157" s="1" t="s">
        <v>2417</v>
      </c>
      <c r="I2157" t="s">
        <v>5094</v>
      </c>
      <c r="J2157" t="s">
        <v>5098</v>
      </c>
      <c r="K2157" s="1" t="s">
        <v>5100</v>
      </c>
      <c r="L2157" t="s">
        <v>5093</v>
      </c>
      <c r="M2157">
        <v>1</v>
      </c>
      <c r="N2157">
        <v>1</v>
      </c>
      <c r="O2157" t="b">
        <v>0</v>
      </c>
      <c r="P2157">
        <v>65</v>
      </c>
      <c r="Q2157">
        <v>4</v>
      </c>
      <c r="R2157" t="b">
        <v>0</v>
      </c>
      <c r="S2157">
        <v>41730</v>
      </c>
      <c r="T2157" t="s">
        <v>5090</v>
      </c>
      <c r="U2157" t="s">
        <v>7503</v>
      </c>
    </row>
    <row r="2158" spans="1:21" x14ac:dyDescent="0.2">
      <c r="A2158" t="s">
        <v>2182</v>
      </c>
      <c r="B2158" t="s">
        <v>3706</v>
      </c>
      <c r="C2158" t="s">
        <v>6442</v>
      </c>
      <c r="D2158" s="6" t="s">
        <v>9661</v>
      </c>
      <c r="E2158" t="s">
        <v>2414</v>
      </c>
      <c r="F2158" t="s">
        <v>2415</v>
      </c>
      <c r="G2158" t="s">
        <v>2418</v>
      </c>
      <c r="H2158" s="1" t="s">
        <v>2417</v>
      </c>
      <c r="I2158" t="s">
        <v>5094</v>
      </c>
      <c r="J2158" t="s">
        <v>5098</v>
      </c>
      <c r="K2158" s="1" t="s">
        <v>5100</v>
      </c>
      <c r="L2158" t="s">
        <v>5093</v>
      </c>
      <c r="M2158">
        <v>1</v>
      </c>
      <c r="N2158">
        <v>1</v>
      </c>
      <c r="O2158" t="b">
        <v>0</v>
      </c>
      <c r="P2158">
        <v>68</v>
      </c>
      <c r="Q2158">
        <v>4</v>
      </c>
      <c r="R2158" t="b">
        <v>0</v>
      </c>
      <c r="S2158">
        <v>49194</v>
      </c>
      <c r="T2158" t="s">
        <v>5039</v>
      </c>
      <c r="U2158" t="s">
        <v>7503</v>
      </c>
    </row>
    <row r="2159" spans="1:21" x14ac:dyDescent="0.2">
      <c r="A2159" t="s">
        <v>2183</v>
      </c>
      <c r="B2159" t="s">
        <v>3707</v>
      </c>
      <c r="C2159" t="s">
        <v>6443</v>
      </c>
      <c r="D2159" s="6" t="s">
        <v>9662</v>
      </c>
      <c r="E2159" t="s">
        <v>2414</v>
      </c>
      <c r="F2159" t="s">
        <v>2415</v>
      </c>
      <c r="G2159" t="s">
        <v>2418</v>
      </c>
      <c r="H2159" s="1" t="s">
        <v>2417</v>
      </c>
      <c r="I2159" t="s">
        <v>5094</v>
      </c>
      <c r="J2159" t="s">
        <v>5098</v>
      </c>
      <c r="K2159" s="1" t="s">
        <v>5100</v>
      </c>
      <c r="L2159" t="s">
        <v>5093</v>
      </c>
      <c r="M2159">
        <v>1</v>
      </c>
      <c r="N2159">
        <v>1</v>
      </c>
      <c r="O2159" t="b">
        <v>0</v>
      </c>
      <c r="P2159">
        <v>54</v>
      </c>
      <c r="Q2159">
        <v>2</v>
      </c>
      <c r="R2159" t="b">
        <v>0</v>
      </c>
      <c r="S2159">
        <v>36719</v>
      </c>
      <c r="T2159" t="s">
        <v>5090</v>
      </c>
      <c r="U2159" t="s">
        <v>7503</v>
      </c>
    </row>
    <row r="2160" spans="1:21" x14ac:dyDescent="0.2">
      <c r="A2160" t="s">
        <v>2184</v>
      </c>
      <c r="B2160" t="s">
        <v>3708</v>
      </c>
      <c r="C2160" t="s">
        <v>6444</v>
      </c>
      <c r="D2160" s="6" t="s">
        <v>9663</v>
      </c>
      <c r="E2160" t="s">
        <v>2414</v>
      </c>
      <c r="F2160" t="s">
        <v>2415</v>
      </c>
      <c r="G2160" t="s">
        <v>2418</v>
      </c>
      <c r="H2160" s="1" t="s">
        <v>2417</v>
      </c>
      <c r="I2160" t="s">
        <v>5094</v>
      </c>
      <c r="J2160" t="s">
        <v>5098</v>
      </c>
      <c r="K2160" s="1" t="s">
        <v>5100</v>
      </c>
      <c r="L2160" t="s">
        <v>5093</v>
      </c>
      <c r="M2160">
        <v>1</v>
      </c>
      <c r="N2160">
        <v>1</v>
      </c>
      <c r="O2160" t="b">
        <v>0</v>
      </c>
      <c r="P2160">
        <v>116</v>
      </c>
      <c r="Q2160">
        <v>4</v>
      </c>
      <c r="R2160" t="b">
        <v>0</v>
      </c>
      <c r="S2160">
        <v>58640</v>
      </c>
      <c r="T2160" t="s">
        <v>5090</v>
      </c>
      <c r="U2160" t="s">
        <v>7503</v>
      </c>
    </row>
    <row r="2161" spans="1:21" x14ac:dyDescent="0.2">
      <c r="A2161" t="s">
        <v>2185</v>
      </c>
      <c r="B2161" t="s">
        <v>3710</v>
      </c>
      <c r="C2161" t="s">
        <v>6445</v>
      </c>
      <c r="D2161" s="6" t="s">
        <v>9664</v>
      </c>
      <c r="E2161" t="s">
        <v>2414</v>
      </c>
      <c r="F2161" t="s">
        <v>2415</v>
      </c>
      <c r="G2161" t="s">
        <v>2418</v>
      </c>
      <c r="H2161" s="1" t="s">
        <v>2417</v>
      </c>
      <c r="I2161" t="s">
        <v>5094</v>
      </c>
      <c r="J2161" t="s">
        <v>5098</v>
      </c>
      <c r="K2161" s="1" t="s">
        <v>5100</v>
      </c>
      <c r="L2161" t="s">
        <v>5093</v>
      </c>
      <c r="M2161">
        <v>1</v>
      </c>
      <c r="N2161">
        <v>1</v>
      </c>
      <c r="O2161" t="b">
        <v>0</v>
      </c>
      <c r="P2161">
        <v>48</v>
      </c>
      <c r="Q2161">
        <v>2</v>
      </c>
      <c r="R2161" t="b">
        <v>0</v>
      </c>
      <c r="S2161">
        <v>36666</v>
      </c>
      <c r="T2161" t="s">
        <v>5090</v>
      </c>
      <c r="U2161" t="s">
        <v>7503</v>
      </c>
    </row>
    <row r="2162" spans="1:21" x14ac:dyDescent="0.2">
      <c r="A2162" t="s">
        <v>2186</v>
      </c>
      <c r="B2162" t="s">
        <v>3711</v>
      </c>
      <c r="C2162" t="s">
        <v>6446</v>
      </c>
      <c r="D2162" s="6" t="s">
        <v>9665</v>
      </c>
      <c r="E2162" t="s">
        <v>2414</v>
      </c>
      <c r="F2162" t="s">
        <v>2415</v>
      </c>
      <c r="G2162" t="s">
        <v>2418</v>
      </c>
      <c r="H2162" s="1" t="s">
        <v>2417</v>
      </c>
      <c r="I2162" t="s">
        <v>5094</v>
      </c>
      <c r="J2162" t="s">
        <v>5098</v>
      </c>
      <c r="K2162" s="1" t="s">
        <v>5100</v>
      </c>
      <c r="L2162" t="s">
        <v>5093</v>
      </c>
      <c r="M2162">
        <v>1</v>
      </c>
      <c r="N2162">
        <v>1</v>
      </c>
      <c r="O2162" t="b">
        <v>0</v>
      </c>
      <c r="P2162">
        <v>64</v>
      </c>
      <c r="Q2162">
        <v>6</v>
      </c>
      <c r="R2162" t="b">
        <v>0</v>
      </c>
      <c r="S2162">
        <v>46315</v>
      </c>
      <c r="T2162" t="s">
        <v>5090</v>
      </c>
      <c r="U2162" t="s">
        <v>7503</v>
      </c>
    </row>
    <row r="2163" spans="1:21" x14ac:dyDescent="0.2">
      <c r="A2163" t="s">
        <v>56</v>
      </c>
      <c r="B2163" t="s">
        <v>3712</v>
      </c>
      <c r="C2163" t="s">
        <v>5170</v>
      </c>
      <c r="D2163" s="6" t="s">
        <v>9666</v>
      </c>
      <c r="E2163" t="s">
        <v>2414</v>
      </c>
      <c r="F2163" t="s">
        <v>2415</v>
      </c>
      <c r="G2163" t="s">
        <v>2418</v>
      </c>
      <c r="H2163" s="1" t="s">
        <v>2417</v>
      </c>
      <c r="I2163" s="1" t="s">
        <v>5095</v>
      </c>
      <c r="J2163" t="s">
        <v>5098</v>
      </c>
      <c r="K2163" s="1" t="s">
        <v>5100</v>
      </c>
      <c r="L2163" t="s">
        <v>5093</v>
      </c>
      <c r="M2163">
        <v>1</v>
      </c>
      <c r="N2163">
        <v>1</v>
      </c>
      <c r="O2163" t="b">
        <v>0</v>
      </c>
      <c r="P2163">
        <v>106</v>
      </c>
      <c r="Q2163">
        <v>2</v>
      </c>
      <c r="R2163" t="b">
        <v>0</v>
      </c>
      <c r="S2163">
        <v>69911</v>
      </c>
      <c r="T2163" t="s">
        <v>5090</v>
      </c>
      <c r="U2163" t="s">
        <v>7503</v>
      </c>
    </row>
    <row r="2164" spans="1:21" x14ac:dyDescent="0.2">
      <c r="A2164" t="s">
        <v>2187</v>
      </c>
      <c r="B2164" t="s">
        <v>3713</v>
      </c>
      <c r="C2164" t="s">
        <v>6447</v>
      </c>
      <c r="D2164" s="6" t="s">
        <v>9667</v>
      </c>
      <c r="E2164" t="s">
        <v>2414</v>
      </c>
      <c r="F2164" t="s">
        <v>2415</v>
      </c>
      <c r="G2164" t="s">
        <v>2418</v>
      </c>
      <c r="H2164" s="1" t="s">
        <v>2417</v>
      </c>
      <c r="I2164" t="s">
        <v>5094</v>
      </c>
      <c r="J2164" t="s">
        <v>5098</v>
      </c>
      <c r="K2164" s="1" t="s">
        <v>5100</v>
      </c>
      <c r="L2164" t="s">
        <v>5093</v>
      </c>
      <c r="M2164">
        <v>1</v>
      </c>
      <c r="N2164">
        <v>1</v>
      </c>
      <c r="O2164" t="b">
        <v>0</v>
      </c>
      <c r="P2164">
        <v>61</v>
      </c>
      <c r="Q2164">
        <v>2</v>
      </c>
      <c r="R2164" t="b">
        <v>0</v>
      </c>
      <c r="S2164">
        <v>42017</v>
      </c>
      <c r="T2164" t="s">
        <v>5090</v>
      </c>
      <c r="U2164" t="s">
        <v>7503</v>
      </c>
    </row>
    <row r="2165" spans="1:21" x14ac:dyDescent="0.2">
      <c r="A2165" t="s">
        <v>2188</v>
      </c>
      <c r="B2165" t="s">
        <v>3714</v>
      </c>
      <c r="C2165" t="s">
        <v>6448</v>
      </c>
      <c r="D2165" s="6" t="s">
        <v>9668</v>
      </c>
      <c r="E2165" t="s">
        <v>2414</v>
      </c>
      <c r="F2165" t="s">
        <v>2415</v>
      </c>
      <c r="G2165" t="s">
        <v>2418</v>
      </c>
      <c r="H2165" s="1" t="s">
        <v>2417</v>
      </c>
      <c r="I2165" t="s">
        <v>5094</v>
      </c>
      <c r="J2165" t="s">
        <v>5098</v>
      </c>
      <c r="K2165" s="1" t="s">
        <v>5100</v>
      </c>
      <c r="L2165" t="s">
        <v>5093</v>
      </c>
      <c r="M2165">
        <v>1</v>
      </c>
      <c r="N2165">
        <v>1</v>
      </c>
      <c r="O2165" t="b">
        <v>0</v>
      </c>
      <c r="P2165">
        <v>81</v>
      </c>
      <c r="Q2165">
        <v>4</v>
      </c>
      <c r="R2165" t="b">
        <v>0</v>
      </c>
      <c r="S2165">
        <v>56305</v>
      </c>
      <c r="T2165" t="s">
        <v>5090</v>
      </c>
      <c r="U2165" t="s">
        <v>7503</v>
      </c>
    </row>
    <row r="2166" spans="1:21" x14ac:dyDescent="0.2">
      <c r="A2166" t="s">
        <v>2189</v>
      </c>
      <c r="B2166" t="s">
        <v>3715</v>
      </c>
      <c r="C2166" t="s">
        <v>6449</v>
      </c>
      <c r="D2166" s="6" t="s">
        <v>9669</v>
      </c>
      <c r="E2166" t="s">
        <v>2414</v>
      </c>
      <c r="F2166" t="s">
        <v>2415</v>
      </c>
      <c r="G2166" t="s">
        <v>2418</v>
      </c>
      <c r="H2166" s="1" t="s">
        <v>2417</v>
      </c>
      <c r="I2166" t="s">
        <v>5094</v>
      </c>
      <c r="J2166" t="s">
        <v>5098</v>
      </c>
      <c r="K2166" s="1" t="s">
        <v>5100</v>
      </c>
      <c r="L2166" t="s">
        <v>5093</v>
      </c>
      <c r="M2166">
        <v>1</v>
      </c>
      <c r="N2166">
        <v>1</v>
      </c>
      <c r="O2166" t="b">
        <v>0</v>
      </c>
      <c r="P2166">
        <v>77</v>
      </c>
      <c r="Q2166">
        <v>6</v>
      </c>
      <c r="R2166" t="b">
        <v>0</v>
      </c>
      <c r="S2166">
        <v>50789</v>
      </c>
      <c r="T2166" t="s">
        <v>5090</v>
      </c>
      <c r="U2166" t="s">
        <v>7503</v>
      </c>
    </row>
    <row r="2167" spans="1:21" x14ac:dyDescent="0.2">
      <c r="A2167" t="s">
        <v>2190</v>
      </c>
      <c r="B2167" t="s">
        <v>3716</v>
      </c>
      <c r="C2167" t="s">
        <v>6450</v>
      </c>
      <c r="D2167" s="6" t="s">
        <v>9670</v>
      </c>
      <c r="E2167" t="s">
        <v>2414</v>
      </c>
      <c r="F2167" t="s">
        <v>2415</v>
      </c>
      <c r="G2167" t="s">
        <v>2418</v>
      </c>
      <c r="H2167" s="1" t="s">
        <v>2417</v>
      </c>
      <c r="I2167" t="s">
        <v>5094</v>
      </c>
      <c r="J2167" t="s">
        <v>5098</v>
      </c>
      <c r="K2167" s="1" t="s">
        <v>5100</v>
      </c>
      <c r="L2167" t="s">
        <v>5093</v>
      </c>
      <c r="M2167">
        <v>1</v>
      </c>
      <c r="N2167">
        <v>1</v>
      </c>
      <c r="O2167" t="b">
        <v>0</v>
      </c>
      <c r="P2167">
        <v>59</v>
      </c>
      <c r="Q2167">
        <v>10</v>
      </c>
      <c r="R2167" t="b">
        <v>0</v>
      </c>
      <c r="S2167">
        <v>34011</v>
      </c>
      <c r="T2167" t="s">
        <v>5090</v>
      </c>
      <c r="U2167" t="s">
        <v>7503</v>
      </c>
    </row>
    <row r="2168" spans="1:21" x14ac:dyDescent="0.2">
      <c r="A2168" t="s">
        <v>2191</v>
      </c>
      <c r="B2168" t="s">
        <v>3717</v>
      </c>
      <c r="C2168" t="s">
        <v>6451</v>
      </c>
      <c r="D2168" s="6" t="s">
        <v>9671</v>
      </c>
      <c r="E2168" t="s">
        <v>2414</v>
      </c>
      <c r="F2168" t="s">
        <v>2415</v>
      </c>
      <c r="G2168" t="s">
        <v>2418</v>
      </c>
      <c r="H2168" s="1" t="s">
        <v>2417</v>
      </c>
      <c r="I2168" t="s">
        <v>5094</v>
      </c>
      <c r="J2168" t="s">
        <v>5098</v>
      </c>
      <c r="K2168" s="1" t="s">
        <v>5100</v>
      </c>
      <c r="L2168" t="s">
        <v>5093</v>
      </c>
      <c r="M2168">
        <v>1</v>
      </c>
      <c r="N2168">
        <v>1</v>
      </c>
      <c r="O2168" t="b">
        <v>0</v>
      </c>
      <c r="P2168">
        <v>63</v>
      </c>
      <c r="Q2168">
        <v>4</v>
      </c>
      <c r="R2168" t="b">
        <v>0</v>
      </c>
      <c r="S2168">
        <v>41311</v>
      </c>
      <c r="T2168" t="s">
        <v>5090</v>
      </c>
      <c r="U2168" t="s">
        <v>7503</v>
      </c>
    </row>
    <row r="2169" spans="1:21" x14ac:dyDescent="0.2">
      <c r="A2169" t="s">
        <v>2192</v>
      </c>
      <c r="B2169" t="s">
        <v>3718</v>
      </c>
      <c r="C2169" t="s">
        <v>6452</v>
      </c>
      <c r="D2169" s="6" t="s">
        <v>9672</v>
      </c>
      <c r="E2169" t="s">
        <v>2414</v>
      </c>
      <c r="F2169" t="s">
        <v>2415</v>
      </c>
      <c r="G2169" t="s">
        <v>2418</v>
      </c>
      <c r="H2169" s="1" t="s">
        <v>2417</v>
      </c>
      <c r="I2169" t="s">
        <v>5094</v>
      </c>
      <c r="J2169" t="s">
        <v>5098</v>
      </c>
      <c r="K2169" s="1" t="s">
        <v>5100</v>
      </c>
      <c r="L2169" t="s">
        <v>5093</v>
      </c>
      <c r="M2169">
        <v>1</v>
      </c>
      <c r="N2169">
        <v>1</v>
      </c>
      <c r="O2169" t="b">
        <v>0</v>
      </c>
      <c r="P2169">
        <v>58</v>
      </c>
      <c r="Q2169">
        <v>4</v>
      </c>
      <c r="R2169" t="b">
        <v>0</v>
      </c>
      <c r="S2169">
        <v>44858</v>
      </c>
      <c r="T2169" t="s">
        <v>5090</v>
      </c>
      <c r="U2169" t="s">
        <v>7503</v>
      </c>
    </row>
    <row r="2170" spans="1:21" x14ac:dyDescent="0.2">
      <c r="A2170" t="s">
        <v>2193</v>
      </c>
      <c r="B2170" t="s">
        <v>3719</v>
      </c>
      <c r="C2170" t="s">
        <v>6453</v>
      </c>
      <c r="D2170" s="6" t="s">
        <v>9673</v>
      </c>
      <c r="E2170" t="s">
        <v>2414</v>
      </c>
      <c r="F2170" t="s">
        <v>2415</v>
      </c>
      <c r="G2170" t="s">
        <v>2418</v>
      </c>
      <c r="H2170" s="1" t="s">
        <v>2417</v>
      </c>
      <c r="I2170" t="s">
        <v>5094</v>
      </c>
      <c r="J2170" t="s">
        <v>5098</v>
      </c>
      <c r="K2170" s="1" t="s">
        <v>5100</v>
      </c>
      <c r="L2170" t="s">
        <v>5093</v>
      </c>
      <c r="M2170">
        <v>1</v>
      </c>
      <c r="N2170">
        <v>1</v>
      </c>
      <c r="O2170" t="b">
        <v>0</v>
      </c>
      <c r="P2170">
        <v>74</v>
      </c>
      <c r="Q2170">
        <v>2</v>
      </c>
      <c r="R2170" t="b">
        <v>0</v>
      </c>
      <c r="S2170">
        <v>46432</v>
      </c>
      <c r="T2170" t="s">
        <v>5090</v>
      </c>
      <c r="U2170" t="s">
        <v>7504</v>
      </c>
    </row>
    <row r="2171" spans="1:21" x14ac:dyDescent="0.2">
      <c r="A2171" t="s">
        <v>2194</v>
      </c>
      <c r="B2171" t="s">
        <v>3721</v>
      </c>
      <c r="C2171" t="s">
        <v>6455</v>
      </c>
      <c r="D2171" s="6" t="s">
        <v>9674</v>
      </c>
      <c r="E2171" t="s">
        <v>2414</v>
      </c>
      <c r="F2171" t="s">
        <v>2415</v>
      </c>
      <c r="G2171" t="s">
        <v>2418</v>
      </c>
      <c r="H2171" s="1" t="s">
        <v>2417</v>
      </c>
      <c r="I2171" t="s">
        <v>5094</v>
      </c>
      <c r="J2171" t="s">
        <v>5098</v>
      </c>
      <c r="K2171" s="1" t="s">
        <v>5100</v>
      </c>
      <c r="L2171" t="s">
        <v>5093</v>
      </c>
      <c r="M2171">
        <v>1</v>
      </c>
      <c r="N2171">
        <v>1</v>
      </c>
      <c r="O2171" t="b">
        <v>0</v>
      </c>
      <c r="P2171">
        <v>24</v>
      </c>
      <c r="Q2171">
        <v>4</v>
      </c>
      <c r="R2171" t="b">
        <v>0</v>
      </c>
      <c r="S2171">
        <v>16871</v>
      </c>
      <c r="T2171" t="s">
        <v>5090</v>
      </c>
      <c r="U2171" t="s">
        <v>7503</v>
      </c>
    </row>
    <row r="2172" spans="1:21" x14ac:dyDescent="0.2">
      <c r="A2172" t="s">
        <v>88</v>
      </c>
      <c r="B2172" t="s">
        <v>3722</v>
      </c>
      <c r="C2172" t="s">
        <v>5144</v>
      </c>
      <c r="D2172" s="6" t="s">
        <v>9675</v>
      </c>
      <c r="E2172" t="s">
        <v>2414</v>
      </c>
      <c r="F2172" t="s">
        <v>2415</v>
      </c>
      <c r="G2172" t="s">
        <v>2418</v>
      </c>
      <c r="H2172" s="1" t="s">
        <v>2417</v>
      </c>
      <c r="I2172" s="1" t="s">
        <v>5096</v>
      </c>
      <c r="J2172" t="s">
        <v>5098</v>
      </c>
      <c r="K2172" s="1" t="s">
        <v>5100</v>
      </c>
      <c r="L2172" t="s">
        <v>5093</v>
      </c>
      <c r="M2172">
        <v>1</v>
      </c>
      <c r="N2172">
        <v>1</v>
      </c>
      <c r="O2172" t="b">
        <v>0</v>
      </c>
      <c r="P2172">
        <v>96</v>
      </c>
      <c r="Q2172">
        <v>4</v>
      </c>
      <c r="R2172" t="b">
        <v>0</v>
      </c>
      <c r="S2172">
        <v>58353</v>
      </c>
      <c r="T2172" t="s">
        <v>5090</v>
      </c>
      <c r="U2172" t="s">
        <v>7504</v>
      </c>
    </row>
    <row r="2173" spans="1:21" x14ac:dyDescent="0.2">
      <c r="A2173" t="s">
        <v>89</v>
      </c>
      <c r="B2173" t="s">
        <v>3723</v>
      </c>
      <c r="C2173" t="s">
        <v>5145</v>
      </c>
      <c r="D2173" s="6" t="s">
        <v>9676</v>
      </c>
      <c r="E2173" t="s">
        <v>2414</v>
      </c>
      <c r="F2173" t="s">
        <v>2415</v>
      </c>
      <c r="G2173" t="s">
        <v>2418</v>
      </c>
      <c r="H2173" s="1" t="s">
        <v>2417</v>
      </c>
      <c r="I2173" s="1" t="s">
        <v>5096</v>
      </c>
      <c r="J2173" t="s">
        <v>5098</v>
      </c>
      <c r="K2173" s="1" t="s">
        <v>5100</v>
      </c>
      <c r="L2173" t="s">
        <v>5093</v>
      </c>
      <c r="M2173">
        <v>1</v>
      </c>
      <c r="N2173">
        <v>1</v>
      </c>
      <c r="O2173" t="b">
        <v>0</v>
      </c>
      <c r="P2173">
        <v>99</v>
      </c>
      <c r="Q2173">
        <v>12</v>
      </c>
      <c r="R2173" t="b">
        <v>0</v>
      </c>
      <c r="S2173">
        <v>56234</v>
      </c>
      <c r="T2173" t="s">
        <v>5090</v>
      </c>
      <c r="U2173" t="s">
        <v>7503</v>
      </c>
    </row>
    <row r="2174" spans="1:21" x14ac:dyDescent="0.2">
      <c r="A2174" t="s">
        <v>2195</v>
      </c>
      <c r="B2174" t="s">
        <v>3724</v>
      </c>
      <c r="C2174" t="s">
        <v>6456</v>
      </c>
      <c r="D2174" s="6" t="s">
        <v>9677</v>
      </c>
      <c r="E2174" t="s">
        <v>2414</v>
      </c>
      <c r="F2174" t="s">
        <v>2415</v>
      </c>
      <c r="G2174" t="s">
        <v>2418</v>
      </c>
      <c r="H2174" s="1" t="s">
        <v>2417</v>
      </c>
      <c r="I2174" t="s">
        <v>5094</v>
      </c>
      <c r="J2174" t="s">
        <v>5098</v>
      </c>
      <c r="K2174" s="1" t="s">
        <v>5100</v>
      </c>
      <c r="L2174" t="s">
        <v>5093</v>
      </c>
      <c r="M2174">
        <v>1</v>
      </c>
      <c r="N2174">
        <v>1</v>
      </c>
      <c r="O2174" t="b">
        <v>0</v>
      </c>
      <c r="P2174">
        <v>195</v>
      </c>
      <c r="Q2174">
        <v>18</v>
      </c>
      <c r="R2174" t="b">
        <v>0</v>
      </c>
      <c r="S2174">
        <v>126741</v>
      </c>
      <c r="T2174" t="s">
        <v>5090</v>
      </c>
      <c r="U2174" t="s">
        <v>7503</v>
      </c>
    </row>
    <row r="2175" spans="1:21" x14ac:dyDescent="0.2">
      <c r="A2175" t="s">
        <v>2196</v>
      </c>
      <c r="B2175" t="s">
        <v>3725</v>
      </c>
      <c r="C2175" t="s">
        <v>6457</v>
      </c>
      <c r="D2175" s="6" t="s">
        <v>9678</v>
      </c>
      <c r="E2175" t="s">
        <v>2414</v>
      </c>
      <c r="F2175" t="s">
        <v>2415</v>
      </c>
      <c r="G2175" t="s">
        <v>2418</v>
      </c>
      <c r="H2175" s="1" t="s">
        <v>2417</v>
      </c>
      <c r="I2175" t="s">
        <v>5094</v>
      </c>
      <c r="J2175" t="s">
        <v>5098</v>
      </c>
      <c r="K2175" s="1" t="s">
        <v>5100</v>
      </c>
      <c r="L2175" t="s">
        <v>5093</v>
      </c>
      <c r="M2175">
        <v>1</v>
      </c>
      <c r="N2175">
        <v>2</v>
      </c>
      <c r="O2175" t="b">
        <v>0</v>
      </c>
      <c r="P2175">
        <v>31</v>
      </c>
      <c r="Q2175">
        <v>6</v>
      </c>
      <c r="R2175" t="b">
        <v>0</v>
      </c>
      <c r="S2175">
        <v>16280</v>
      </c>
      <c r="T2175" t="s">
        <v>5090</v>
      </c>
      <c r="U2175" t="s">
        <v>7503</v>
      </c>
    </row>
    <row r="2176" spans="1:21" x14ac:dyDescent="0.2">
      <c r="A2176" t="s">
        <v>2197</v>
      </c>
      <c r="B2176" t="s">
        <v>3726</v>
      </c>
      <c r="C2176" t="s">
        <v>6458</v>
      </c>
      <c r="D2176" s="6" t="s">
        <v>9679</v>
      </c>
      <c r="E2176" t="s">
        <v>2414</v>
      </c>
      <c r="F2176" t="s">
        <v>2415</v>
      </c>
      <c r="G2176" t="s">
        <v>2418</v>
      </c>
      <c r="H2176" s="1" t="s">
        <v>2417</v>
      </c>
      <c r="I2176" t="s">
        <v>5094</v>
      </c>
      <c r="J2176" t="s">
        <v>5098</v>
      </c>
      <c r="K2176" s="1" t="s">
        <v>5100</v>
      </c>
      <c r="L2176" t="s">
        <v>5093</v>
      </c>
      <c r="M2176">
        <v>1</v>
      </c>
      <c r="N2176">
        <v>1</v>
      </c>
      <c r="O2176" t="b">
        <v>0</v>
      </c>
      <c r="P2176">
        <v>78</v>
      </c>
      <c r="Q2176">
        <v>4</v>
      </c>
      <c r="R2176" t="b">
        <v>0</v>
      </c>
      <c r="S2176">
        <v>46703</v>
      </c>
      <c r="T2176" t="s">
        <v>5090</v>
      </c>
      <c r="U2176" t="s">
        <v>7503</v>
      </c>
    </row>
    <row r="2177" spans="1:21" x14ac:dyDescent="0.2">
      <c r="A2177" t="s">
        <v>2198</v>
      </c>
      <c r="B2177" t="s">
        <v>3727</v>
      </c>
      <c r="C2177" t="s">
        <v>6459</v>
      </c>
      <c r="D2177" s="6" t="s">
        <v>9680</v>
      </c>
      <c r="E2177" t="s">
        <v>2414</v>
      </c>
      <c r="F2177" t="s">
        <v>2415</v>
      </c>
      <c r="G2177" t="s">
        <v>2418</v>
      </c>
      <c r="H2177" s="1" t="s">
        <v>2417</v>
      </c>
      <c r="I2177" t="s">
        <v>5094</v>
      </c>
      <c r="J2177" t="s">
        <v>5098</v>
      </c>
      <c r="K2177" s="1" t="s">
        <v>5100</v>
      </c>
      <c r="L2177" t="s">
        <v>5093</v>
      </c>
      <c r="M2177">
        <v>1</v>
      </c>
      <c r="N2177">
        <v>1</v>
      </c>
      <c r="O2177" t="b">
        <v>0</v>
      </c>
      <c r="P2177">
        <v>79</v>
      </c>
      <c r="Q2177">
        <v>8</v>
      </c>
      <c r="R2177" t="b">
        <v>0</v>
      </c>
      <c r="S2177">
        <v>41772</v>
      </c>
      <c r="T2177" t="s">
        <v>5090</v>
      </c>
      <c r="U2177" t="s">
        <v>7503</v>
      </c>
    </row>
    <row r="2178" spans="1:21" x14ac:dyDescent="0.2">
      <c r="A2178" t="s">
        <v>2199</v>
      </c>
      <c r="B2178" t="s">
        <v>3728</v>
      </c>
      <c r="C2178" t="s">
        <v>6460</v>
      </c>
      <c r="D2178" s="6" t="s">
        <v>9681</v>
      </c>
      <c r="E2178" t="s">
        <v>2414</v>
      </c>
      <c r="F2178" t="s">
        <v>2415</v>
      </c>
      <c r="G2178" t="s">
        <v>2418</v>
      </c>
      <c r="H2178" s="1" t="s">
        <v>2417</v>
      </c>
      <c r="I2178" t="s">
        <v>5094</v>
      </c>
      <c r="J2178" t="s">
        <v>5098</v>
      </c>
      <c r="K2178" s="1" t="s">
        <v>5100</v>
      </c>
      <c r="L2178" t="s">
        <v>5093</v>
      </c>
      <c r="M2178">
        <v>1</v>
      </c>
      <c r="N2178">
        <v>1</v>
      </c>
      <c r="O2178" t="b">
        <v>0</v>
      </c>
      <c r="P2178">
        <v>92</v>
      </c>
      <c r="Q2178">
        <v>4</v>
      </c>
      <c r="R2178" t="b">
        <v>0</v>
      </c>
      <c r="S2178">
        <v>59923</v>
      </c>
      <c r="T2178" t="s">
        <v>5090</v>
      </c>
      <c r="U2178" t="s">
        <v>7503</v>
      </c>
    </row>
    <row r="2179" spans="1:21" x14ac:dyDescent="0.2">
      <c r="A2179" t="s">
        <v>2200</v>
      </c>
      <c r="B2179" t="s">
        <v>3729</v>
      </c>
      <c r="C2179" t="s">
        <v>6461</v>
      </c>
      <c r="D2179" s="6" t="s">
        <v>9682</v>
      </c>
      <c r="E2179" t="s">
        <v>2414</v>
      </c>
      <c r="F2179" t="s">
        <v>2415</v>
      </c>
      <c r="G2179" t="s">
        <v>2418</v>
      </c>
      <c r="H2179" s="1" t="s">
        <v>2417</v>
      </c>
      <c r="I2179" t="s">
        <v>5094</v>
      </c>
      <c r="J2179" t="s">
        <v>5098</v>
      </c>
      <c r="K2179" s="1" t="s">
        <v>5100</v>
      </c>
      <c r="L2179" t="s">
        <v>5093</v>
      </c>
      <c r="M2179">
        <v>1</v>
      </c>
      <c r="N2179">
        <v>1</v>
      </c>
      <c r="O2179" t="b">
        <v>0</v>
      </c>
      <c r="P2179">
        <v>65</v>
      </c>
      <c r="Q2179">
        <v>6</v>
      </c>
      <c r="R2179" t="b">
        <v>0</v>
      </c>
      <c r="S2179">
        <v>51007</v>
      </c>
      <c r="T2179" t="s">
        <v>5090</v>
      </c>
      <c r="U2179" t="s">
        <v>7503</v>
      </c>
    </row>
    <row r="2180" spans="1:21" x14ac:dyDescent="0.2">
      <c r="A2180" t="s">
        <v>2201</v>
      </c>
      <c r="B2180" t="s">
        <v>3730</v>
      </c>
      <c r="C2180" t="s">
        <v>6462</v>
      </c>
      <c r="D2180" s="6" t="s">
        <v>9683</v>
      </c>
      <c r="E2180" t="s">
        <v>2414</v>
      </c>
      <c r="F2180" t="s">
        <v>2415</v>
      </c>
      <c r="G2180" t="s">
        <v>2418</v>
      </c>
      <c r="H2180" s="1" t="s">
        <v>2417</v>
      </c>
      <c r="I2180" t="s">
        <v>5094</v>
      </c>
      <c r="J2180" t="s">
        <v>5098</v>
      </c>
      <c r="K2180" s="1" t="s">
        <v>5100</v>
      </c>
      <c r="L2180" t="s">
        <v>5093</v>
      </c>
      <c r="M2180">
        <v>1</v>
      </c>
      <c r="N2180">
        <v>1</v>
      </c>
      <c r="O2180" t="b">
        <v>0</v>
      </c>
      <c r="P2180">
        <v>55</v>
      </c>
      <c r="Q2180">
        <v>2</v>
      </c>
      <c r="R2180" t="b">
        <v>0</v>
      </c>
      <c r="S2180">
        <v>40297</v>
      </c>
      <c r="T2180" t="s">
        <v>5090</v>
      </c>
      <c r="U2180" t="s">
        <v>7503</v>
      </c>
    </row>
    <row r="2181" spans="1:21" x14ac:dyDescent="0.2">
      <c r="A2181" t="s">
        <v>17</v>
      </c>
      <c r="B2181" t="s">
        <v>3732</v>
      </c>
      <c r="C2181" t="s">
        <v>5171</v>
      </c>
      <c r="D2181" s="6" t="s">
        <v>9684</v>
      </c>
      <c r="E2181" t="s">
        <v>2414</v>
      </c>
      <c r="F2181" t="s">
        <v>2415</v>
      </c>
      <c r="G2181" t="s">
        <v>2418</v>
      </c>
      <c r="H2181" s="1" t="s">
        <v>2417</v>
      </c>
      <c r="I2181" s="1" t="s">
        <v>5095</v>
      </c>
      <c r="J2181" t="s">
        <v>5098</v>
      </c>
      <c r="K2181" s="1" t="s">
        <v>5100</v>
      </c>
      <c r="L2181" t="s">
        <v>5093</v>
      </c>
      <c r="M2181">
        <v>1</v>
      </c>
      <c r="N2181">
        <v>1</v>
      </c>
      <c r="O2181" t="b">
        <v>0</v>
      </c>
      <c r="P2181">
        <v>79</v>
      </c>
      <c r="Q2181">
        <v>4</v>
      </c>
      <c r="R2181" t="b">
        <v>0</v>
      </c>
      <c r="S2181">
        <v>59000</v>
      </c>
      <c r="T2181" t="s">
        <v>5090</v>
      </c>
      <c r="U2181" t="s">
        <v>7503</v>
      </c>
    </row>
    <row r="2182" spans="1:21" x14ac:dyDescent="0.2">
      <c r="A2182" t="s">
        <v>2202</v>
      </c>
      <c r="B2182" t="s">
        <v>3733</v>
      </c>
      <c r="C2182" t="s">
        <v>6464</v>
      </c>
      <c r="D2182" s="6" t="s">
        <v>9685</v>
      </c>
      <c r="E2182" t="s">
        <v>2414</v>
      </c>
      <c r="F2182" t="s">
        <v>2415</v>
      </c>
      <c r="G2182" t="s">
        <v>2418</v>
      </c>
      <c r="H2182" s="1" t="s">
        <v>2417</v>
      </c>
      <c r="I2182" t="s">
        <v>5094</v>
      </c>
      <c r="J2182" t="s">
        <v>5098</v>
      </c>
      <c r="K2182" s="1" t="s">
        <v>5100</v>
      </c>
      <c r="L2182" t="s">
        <v>5093</v>
      </c>
      <c r="M2182">
        <v>1</v>
      </c>
      <c r="N2182">
        <v>1</v>
      </c>
      <c r="O2182" t="b">
        <v>0</v>
      </c>
      <c r="P2182">
        <v>81</v>
      </c>
      <c r="Q2182">
        <v>14</v>
      </c>
      <c r="R2182" t="b">
        <v>0</v>
      </c>
      <c r="S2182">
        <v>59053</v>
      </c>
      <c r="T2182" t="s">
        <v>5090</v>
      </c>
      <c r="U2182" t="s">
        <v>7503</v>
      </c>
    </row>
    <row r="2183" spans="1:21" x14ac:dyDescent="0.2">
      <c r="A2183" t="s">
        <v>2203</v>
      </c>
      <c r="B2183" t="s">
        <v>3734</v>
      </c>
      <c r="C2183" t="s">
        <v>6465</v>
      </c>
      <c r="D2183" s="6" t="s">
        <v>9686</v>
      </c>
      <c r="E2183" t="s">
        <v>2414</v>
      </c>
      <c r="F2183" t="s">
        <v>2415</v>
      </c>
      <c r="G2183" t="s">
        <v>2418</v>
      </c>
      <c r="H2183" s="1" t="s">
        <v>2417</v>
      </c>
      <c r="I2183" t="s">
        <v>5094</v>
      </c>
      <c r="J2183" t="s">
        <v>5098</v>
      </c>
      <c r="K2183" s="1" t="s">
        <v>5100</v>
      </c>
      <c r="L2183" t="s">
        <v>5093</v>
      </c>
      <c r="M2183">
        <v>1</v>
      </c>
      <c r="N2183">
        <v>1</v>
      </c>
      <c r="O2183" t="b">
        <v>0</v>
      </c>
      <c r="P2183">
        <v>55</v>
      </c>
      <c r="Q2183">
        <v>8</v>
      </c>
      <c r="R2183" t="b">
        <v>0</v>
      </c>
      <c r="S2183">
        <v>35660</v>
      </c>
      <c r="T2183" t="s">
        <v>5090</v>
      </c>
      <c r="U2183" t="s">
        <v>7503</v>
      </c>
    </row>
    <row r="2184" spans="1:21" x14ac:dyDescent="0.2">
      <c r="A2184" t="s">
        <v>2204</v>
      </c>
      <c r="B2184" t="s">
        <v>3735</v>
      </c>
      <c r="C2184" t="s">
        <v>6466</v>
      </c>
      <c r="D2184" s="6" t="s">
        <v>9687</v>
      </c>
      <c r="E2184" t="s">
        <v>2414</v>
      </c>
      <c r="F2184" t="s">
        <v>2415</v>
      </c>
      <c r="G2184" t="s">
        <v>2418</v>
      </c>
      <c r="H2184" s="1" t="s">
        <v>2417</v>
      </c>
      <c r="I2184" t="s">
        <v>5094</v>
      </c>
      <c r="J2184" t="s">
        <v>5098</v>
      </c>
      <c r="K2184" s="1" t="s">
        <v>5100</v>
      </c>
      <c r="L2184" t="s">
        <v>5093</v>
      </c>
      <c r="M2184">
        <v>1</v>
      </c>
      <c r="N2184">
        <v>1</v>
      </c>
      <c r="O2184" t="b">
        <v>0</v>
      </c>
      <c r="P2184">
        <v>62</v>
      </c>
      <c r="Q2184">
        <v>10</v>
      </c>
      <c r="R2184" t="b">
        <v>0</v>
      </c>
      <c r="S2184">
        <v>59190</v>
      </c>
      <c r="T2184" t="s">
        <v>5040</v>
      </c>
      <c r="U2184" t="s">
        <v>7503</v>
      </c>
    </row>
    <row r="2185" spans="1:21" x14ac:dyDescent="0.2">
      <c r="A2185" t="s">
        <v>2205</v>
      </c>
      <c r="B2185" t="s">
        <v>3736</v>
      </c>
      <c r="C2185" t="s">
        <v>6467</v>
      </c>
      <c r="D2185" s="6" t="s">
        <v>9688</v>
      </c>
      <c r="E2185" t="s">
        <v>2414</v>
      </c>
      <c r="F2185" t="s">
        <v>2415</v>
      </c>
      <c r="G2185" t="s">
        <v>2418</v>
      </c>
      <c r="H2185" s="1" t="s">
        <v>2417</v>
      </c>
      <c r="I2185" t="s">
        <v>5094</v>
      </c>
      <c r="J2185" t="s">
        <v>5098</v>
      </c>
      <c r="K2185" s="1" t="s">
        <v>5100</v>
      </c>
      <c r="L2185" t="s">
        <v>5093</v>
      </c>
      <c r="M2185">
        <v>1</v>
      </c>
      <c r="N2185">
        <v>1</v>
      </c>
      <c r="O2185" t="b">
        <v>0</v>
      </c>
      <c r="P2185">
        <v>80</v>
      </c>
      <c r="Q2185">
        <v>10</v>
      </c>
      <c r="R2185" t="b">
        <v>0</v>
      </c>
      <c r="S2185">
        <v>51928</v>
      </c>
      <c r="T2185" t="s">
        <v>5090</v>
      </c>
      <c r="U2185" t="s">
        <v>7503</v>
      </c>
    </row>
    <row r="2186" spans="1:21" x14ac:dyDescent="0.2">
      <c r="A2186" t="s">
        <v>2206</v>
      </c>
      <c r="B2186" t="s">
        <v>3737</v>
      </c>
      <c r="C2186" t="s">
        <v>6468</v>
      </c>
      <c r="D2186" s="6" t="s">
        <v>9689</v>
      </c>
      <c r="E2186" t="s">
        <v>2414</v>
      </c>
      <c r="F2186" t="s">
        <v>2415</v>
      </c>
      <c r="G2186" t="s">
        <v>2418</v>
      </c>
      <c r="H2186" s="1" t="s">
        <v>2417</v>
      </c>
      <c r="I2186" t="s">
        <v>5094</v>
      </c>
      <c r="J2186" t="s">
        <v>5098</v>
      </c>
      <c r="K2186" s="1" t="s">
        <v>5100</v>
      </c>
      <c r="L2186" t="s">
        <v>5093</v>
      </c>
      <c r="M2186">
        <v>1</v>
      </c>
      <c r="N2186">
        <v>1</v>
      </c>
      <c r="O2186" t="b">
        <v>0</v>
      </c>
      <c r="P2186">
        <v>72</v>
      </c>
      <c r="Q2186">
        <v>8</v>
      </c>
      <c r="R2186" t="b">
        <v>0</v>
      </c>
      <c r="S2186">
        <v>49227</v>
      </c>
      <c r="T2186" t="s">
        <v>5090</v>
      </c>
      <c r="U2186" t="s">
        <v>7503</v>
      </c>
    </row>
    <row r="2187" spans="1:21" x14ac:dyDescent="0.2">
      <c r="A2187" t="s">
        <v>2207</v>
      </c>
      <c r="B2187" t="s">
        <v>3738</v>
      </c>
      <c r="C2187" t="s">
        <v>6469</v>
      </c>
      <c r="D2187" s="6" t="s">
        <v>9690</v>
      </c>
      <c r="E2187" t="s">
        <v>2414</v>
      </c>
      <c r="F2187" t="s">
        <v>2415</v>
      </c>
      <c r="G2187" t="s">
        <v>2418</v>
      </c>
      <c r="H2187" s="1" t="s">
        <v>2417</v>
      </c>
      <c r="I2187" t="s">
        <v>5094</v>
      </c>
      <c r="J2187" t="s">
        <v>5098</v>
      </c>
      <c r="K2187" s="1" t="s">
        <v>5100</v>
      </c>
      <c r="L2187" t="s">
        <v>5093</v>
      </c>
      <c r="M2187">
        <v>1</v>
      </c>
      <c r="N2187">
        <v>1</v>
      </c>
      <c r="O2187" t="b">
        <v>0</v>
      </c>
      <c r="P2187">
        <v>105</v>
      </c>
      <c r="Q2187">
        <v>4</v>
      </c>
      <c r="R2187" t="b">
        <v>0</v>
      </c>
      <c r="S2187">
        <v>65259</v>
      </c>
      <c r="T2187" t="s">
        <v>5090</v>
      </c>
      <c r="U2187" t="s">
        <v>7503</v>
      </c>
    </row>
    <row r="2188" spans="1:21" x14ac:dyDescent="0.2">
      <c r="A2188" t="s">
        <v>2208</v>
      </c>
      <c r="B2188" t="s">
        <v>3739</v>
      </c>
      <c r="C2188" t="s">
        <v>6470</v>
      </c>
      <c r="D2188" s="6" t="s">
        <v>9691</v>
      </c>
      <c r="E2188" t="s">
        <v>2414</v>
      </c>
      <c r="F2188" t="s">
        <v>2415</v>
      </c>
      <c r="G2188" t="s">
        <v>2418</v>
      </c>
      <c r="H2188" s="1" t="s">
        <v>2417</v>
      </c>
      <c r="I2188" t="s">
        <v>5094</v>
      </c>
      <c r="J2188" t="s">
        <v>5098</v>
      </c>
      <c r="K2188" s="1" t="s">
        <v>5100</v>
      </c>
      <c r="L2188" t="s">
        <v>5093</v>
      </c>
      <c r="M2188">
        <v>1</v>
      </c>
      <c r="N2188">
        <v>1</v>
      </c>
      <c r="O2188" t="b">
        <v>0</v>
      </c>
      <c r="P2188">
        <v>237</v>
      </c>
      <c r="Q2188">
        <v>4</v>
      </c>
      <c r="R2188" t="b">
        <v>0</v>
      </c>
      <c r="S2188">
        <v>143763</v>
      </c>
      <c r="T2188" t="s">
        <v>5090</v>
      </c>
      <c r="U2188" t="s">
        <v>7503</v>
      </c>
    </row>
    <row r="2189" spans="1:21" x14ac:dyDescent="0.2">
      <c r="A2189" t="s">
        <v>2209</v>
      </c>
      <c r="B2189" t="s">
        <v>3740</v>
      </c>
      <c r="C2189" t="s">
        <v>6471</v>
      </c>
      <c r="D2189" s="6" t="s">
        <v>9692</v>
      </c>
      <c r="E2189" t="s">
        <v>2414</v>
      </c>
      <c r="F2189" t="s">
        <v>2415</v>
      </c>
      <c r="G2189" t="s">
        <v>2418</v>
      </c>
      <c r="H2189" s="1" t="s">
        <v>2417</v>
      </c>
      <c r="I2189" t="s">
        <v>5094</v>
      </c>
      <c r="J2189" t="s">
        <v>5098</v>
      </c>
      <c r="K2189" s="1" t="s">
        <v>5100</v>
      </c>
      <c r="L2189" t="s">
        <v>5093</v>
      </c>
      <c r="M2189">
        <v>1</v>
      </c>
      <c r="N2189">
        <v>1</v>
      </c>
      <c r="O2189" t="b">
        <v>0</v>
      </c>
      <c r="P2189">
        <v>215</v>
      </c>
      <c r="Q2189">
        <v>6</v>
      </c>
      <c r="R2189" t="b">
        <v>0</v>
      </c>
      <c r="S2189">
        <v>130473</v>
      </c>
      <c r="T2189" t="s">
        <v>5090</v>
      </c>
      <c r="U2189" t="s">
        <v>7503</v>
      </c>
    </row>
    <row r="2190" spans="1:21" x14ac:dyDescent="0.2">
      <c r="A2190" t="s">
        <v>2210</v>
      </c>
      <c r="B2190" t="s">
        <v>3741</v>
      </c>
      <c r="C2190" t="s">
        <v>6472</v>
      </c>
      <c r="D2190" s="6" t="s">
        <v>9693</v>
      </c>
      <c r="E2190" t="s">
        <v>2414</v>
      </c>
      <c r="F2190" t="s">
        <v>2415</v>
      </c>
      <c r="G2190" t="s">
        <v>2418</v>
      </c>
      <c r="H2190" s="1" t="s">
        <v>2417</v>
      </c>
      <c r="I2190" t="s">
        <v>5094</v>
      </c>
      <c r="J2190" t="s">
        <v>5098</v>
      </c>
      <c r="K2190" s="1" t="s">
        <v>5100</v>
      </c>
      <c r="L2190" t="s">
        <v>5093</v>
      </c>
      <c r="M2190">
        <v>1</v>
      </c>
      <c r="N2190">
        <v>1</v>
      </c>
      <c r="O2190" t="b">
        <v>0</v>
      </c>
      <c r="P2190">
        <v>56</v>
      </c>
      <c r="Q2190">
        <v>2</v>
      </c>
      <c r="R2190" t="b">
        <v>0</v>
      </c>
      <c r="S2190">
        <v>41425</v>
      </c>
      <c r="T2190" t="s">
        <v>5090</v>
      </c>
      <c r="U2190" t="s">
        <v>7503</v>
      </c>
    </row>
    <row r="2191" spans="1:21" x14ac:dyDescent="0.2">
      <c r="A2191" t="s">
        <v>55</v>
      </c>
      <c r="B2191" t="s">
        <v>3743</v>
      </c>
      <c r="C2191" t="s">
        <v>5172</v>
      </c>
      <c r="D2191" s="6" t="s">
        <v>9694</v>
      </c>
      <c r="E2191" t="s">
        <v>2414</v>
      </c>
      <c r="F2191" t="s">
        <v>2415</v>
      </c>
      <c r="G2191" t="s">
        <v>2418</v>
      </c>
      <c r="H2191" s="1" t="s">
        <v>2417</v>
      </c>
      <c r="I2191" s="1" t="s">
        <v>5095</v>
      </c>
      <c r="J2191" t="s">
        <v>5098</v>
      </c>
      <c r="K2191" s="1" t="s">
        <v>5100</v>
      </c>
      <c r="L2191" t="s">
        <v>5093</v>
      </c>
      <c r="M2191">
        <v>1</v>
      </c>
      <c r="N2191">
        <v>1</v>
      </c>
      <c r="O2191" t="b">
        <v>0</v>
      </c>
      <c r="P2191">
        <v>73</v>
      </c>
      <c r="Q2191">
        <v>4</v>
      </c>
      <c r="R2191" t="b">
        <v>0</v>
      </c>
      <c r="S2191">
        <v>47482</v>
      </c>
      <c r="T2191" t="s">
        <v>5090</v>
      </c>
      <c r="U2191" t="s">
        <v>7503</v>
      </c>
    </row>
    <row r="2192" spans="1:21" x14ac:dyDescent="0.2">
      <c r="A2192" t="s">
        <v>42</v>
      </c>
      <c r="B2192" t="s">
        <v>3744</v>
      </c>
      <c r="C2192" t="s">
        <v>5173</v>
      </c>
      <c r="D2192" s="6" t="s">
        <v>9695</v>
      </c>
      <c r="E2192" t="s">
        <v>2414</v>
      </c>
      <c r="F2192" t="s">
        <v>2415</v>
      </c>
      <c r="G2192" t="s">
        <v>2418</v>
      </c>
      <c r="H2192" s="1" t="s">
        <v>2417</v>
      </c>
      <c r="I2192" s="1" t="s">
        <v>5095</v>
      </c>
      <c r="J2192" t="s">
        <v>5098</v>
      </c>
      <c r="K2192" s="1" t="s">
        <v>5100</v>
      </c>
      <c r="L2192" t="s">
        <v>5093</v>
      </c>
      <c r="M2192">
        <v>1</v>
      </c>
      <c r="N2192">
        <v>1</v>
      </c>
      <c r="O2192" t="b">
        <v>0</v>
      </c>
      <c r="P2192">
        <v>97</v>
      </c>
      <c r="Q2192">
        <v>4</v>
      </c>
      <c r="R2192" t="b">
        <v>0</v>
      </c>
      <c r="S2192">
        <v>49749</v>
      </c>
      <c r="T2192" t="s">
        <v>5090</v>
      </c>
      <c r="U2192" t="s">
        <v>7503</v>
      </c>
    </row>
    <row r="2193" spans="1:21" x14ac:dyDescent="0.2">
      <c r="A2193" t="s">
        <v>2211</v>
      </c>
      <c r="B2193" t="s">
        <v>3745</v>
      </c>
      <c r="C2193" t="s">
        <v>6474</v>
      </c>
      <c r="D2193" s="6" t="s">
        <v>9696</v>
      </c>
      <c r="E2193" t="s">
        <v>2414</v>
      </c>
      <c r="F2193" t="s">
        <v>2415</v>
      </c>
      <c r="G2193" t="s">
        <v>2418</v>
      </c>
      <c r="H2193" s="1" t="s">
        <v>2417</v>
      </c>
      <c r="I2193" t="s">
        <v>5094</v>
      </c>
      <c r="J2193" t="s">
        <v>5098</v>
      </c>
      <c r="K2193" s="1" t="s">
        <v>5100</v>
      </c>
      <c r="L2193" t="s">
        <v>5093</v>
      </c>
      <c r="M2193">
        <v>1</v>
      </c>
      <c r="N2193">
        <v>1</v>
      </c>
      <c r="O2193" t="b">
        <v>0</v>
      </c>
      <c r="P2193">
        <v>71</v>
      </c>
      <c r="Q2193">
        <v>8</v>
      </c>
      <c r="R2193" t="b">
        <v>0</v>
      </c>
      <c r="S2193">
        <v>42189</v>
      </c>
      <c r="T2193" t="s">
        <v>5090</v>
      </c>
      <c r="U2193" t="s">
        <v>7504</v>
      </c>
    </row>
    <row r="2194" spans="1:21" x14ac:dyDescent="0.2">
      <c r="A2194" t="s">
        <v>2212</v>
      </c>
      <c r="B2194" t="s">
        <v>3746</v>
      </c>
      <c r="C2194" t="s">
        <v>6475</v>
      </c>
      <c r="D2194" s="6" t="s">
        <v>9697</v>
      </c>
      <c r="E2194" t="s">
        <v>2414</v>
      </c>
      <c r="F2194" t="s">
        <v>2415</v>
      </c>
      <c r="G2194" t="s">
        <v>2418</v>
      </c>
      <c r="H2194" s="1" t="s">
        <v>2417</v>
      </c>
      <c r="I2194" t="s">
        <v>5094</v>
      </c>
      <c r="J2194" t="s">
        <v>5098</v>
      </c>
      <c r="K2194" s="1" t="s">
        <v>5100</v>
      </c>
      <c r="L2194" t="s">
        <v>5093</v>
      </c>
      <c r="M2194">
        <v>1</v>
      </c>
      <c r="N2194">
        <v>1</v>
      </c>
      <c r="O2194" t="b">
        <v>0</v>
      </c>
      <c r="P2194">
        <v>88</v>
      </c>
      <c r="Q2194">
        <v>6</v>
      </c>
      <c r="R2194" t="b">
        <v>0</v>
      </c>
      <c r="S2194">
        <v>41353</v>
      </c>
      <c r="T2194" t="s">
        <v>5090</v>
      </c>
      <c r="U2194" t="s">
        <v>7503</v>
      </c>
    </row>
    <row r="2195" spans="1:21" x14ac:dyDescent="0.2">
      <c r="A2195" t="s">
        <v>2213</v>
      </c>
      <c r="B2195" t="s">
        <v>3747</v>
      </c>
      <c r="C2195" t="s">
        <v>6476</v>
      </c>
      <c r="D2195" s="6" t="s">
        <v>9698</v>
      </c>
      <c r="E2195" t="s">
        <v>2414</v>
      </c>
      <c r="F2195" t="s">
        <v>2415</v>
      </c>
      <c r="G2195" t="s">
        <v>2418</v>
      </c>
      <c r="H2195" s="1" t="s">
        <v>2417</v>
      </c>
      <c r="I2195" t="s">
        <v>5094</v>
      </c>
      <c r="J2195" t="s">
        <v>5098</v>
      </c>
      <c r="K2195" s="1" t="s">
        <v>5100</v>
      </c>
      <c r="L2195" t="s">
        <v>5093</v>
      </c>
      <c r="M2195">
        <v>1</v>
      </c>
      <c r="N2195">
        <v>1</v>
      </c>
      <c r="O2195" t="b">
        <v>0</v>
      </c>
      <c r="P2195">
        <v>61</v>
      </c>
      <c r="Q2195">
        <v>6</v>
      </c>
      <c r="R2195" t="b">
        <v>0</v>
      </c>
      <c r="S2195">
        <v>48312</v>
      </c>
      <c r="T2195" t="s">
        <v>5090</v>
      </c>
      <c r="U2195" t="s">
        <v>7503</v>
      </c>
    </row>
    <row r="2196" spans="1:21" x14ac:dyDescent="0.2">
      <c r="A2196" t="s">
        <v>2214</v>
      </c>
      <c r="B2196" t="s">
        <v>3748</v>
      </c>
      <c r="C2196" t="s">
        <v>6477</v>
      </c>
      <c r="D2196" s="6" t="s">
        <v>9699</v>
      </c>
      <c r="E2196" t="s">
        <v>2414</v>
      </c>
      <c r="F2196" t="s">
        <v>2415</v>
      </c>
      <c r="G2196" t="s">
        <v>2418</v>
      </c>
      <c r="H2196" s="1" t="s">
        <v>2417</v>
      </c>
      <c r="I2196" t="s">
        <v>5094</v>
      </c>
      <c r="J2196" t="s">
        <v>5098</v>
      </c>
      <c r="K2196" s="1" t="s">
        <v>5100</v>
      </c>
      <c r="L2196" t="s">
        <v>5093</v>
      </c>
      <c r="M2196">
        <v>1</v>
      </c>
      <c r="N2196">
        <v>1</v>
      </c>
      <c r="O2196" t="b">
        <v>0</v>
      </c>
      <c r="P2196">
        <v>65</v>
      </c>
      <c r="Q2196">
        <v>12</v>
      </c>
      <c r="R2196" t="b">
        <v>0</v>
      </c>
      <c r="S2196">
        <v>39683</v>
      </c>
      <c r="T2196" t="s">
        <v>5090</v>
      </c>
      <c r="U2196" t="s">
        <v>7503</v>
      </c>
    </row>
    <row r="2197" spans="1:21" x14ac:dyDescent="0.2">
      <c r="A2197" t="s">
        <v>67</v>
      </c>
      <c r="B2197" t="s">
        <v>3749</v>
      </c>
      <c r="C2197" t="s">
        <v>5146</v>
      </c>
      <c r="D2197" s="6" t="s">
        <v>9700</v>
      </c>
      <c r="E2197" t="s">
        <v>2414</v>
      </c>
      <c r="F2197" t="s">
        <v>2415</v>
      </c>
      <c r="G2197" t="s">
        <v>2418</v>
      </c>
      <c r="H2197" s="1" t="s">
        <v>2417</v>
      </c>
      <c r="I2197" s="1" t="s">
        <v>5096</v>
      </c>
      <c r="J2197" t="s">
        <v>5098</v>
      </c>
      <c r="K2197" s="1" t="s">
        <v>5100</v>
      </c>
      <c r="L2197" t="s">
        <v>5093</v>
      </c>
      <c r="M2197">
        <v>1</v>
      </c>
      <c r="N2197">
        <v>1</v>
      </c>
      <c r="O2197" t="b">
        <v>0</v>
      </c>
      <c r="P2197">
        <v>71</v>
      </c>
      <c r="Q2197">
        <v>2</v>
      </c>
      <c r="R2197" t="b">
        <v>0</v>
      </c>
      <c r="S2197">
        <v>40834</v>
      </c>
      <c r="T2197" t="s">
        <v>5090</v>
      </c>
      <c r="U2197" t="s">
        <v>7503</v>
      </c>
    </row>
    <row r="2198" spans="1:21" x14ac:dyDescent="0.2">
      <c r="A2198" t="s">
        <v>2215</v>
      </c>
      <c r="B2198" t="s">
        <v>3750</v>
      </c>
      <c r="C2198" t="s">
        <v>6478</v>
      </c>
      <c r="D2198" s="6" t="s">
        <v>9701</v>
      </c>
      <c r="E2198" t="s">
        <v>2414</v>
      </c>
      <c r="F2198" t="s">
        <v>2415</v>
      </c>
      <c r="G2198" t="s">
        <v>2418</v>
      </c>
      <c r="H2198" s="1" t="s">
        <v>2417</v>
      </c>
      <c r="I2198" t="s">
        <v>5094</v>
      </c>
      <c r="J2198" t="s">
        <v>5098</v>
      </c>
      <c r="K2198" s="1" t="s">
        <v>5100</v>
      </c>
      <c r="L2198" t="s">
        <v>5093</v>
      </c>
      <c r="M2198">
        <v>1</v>
      </c>
      <c r="N2198">
        <v>1</v>
      </c>
      <c r="O2198" t="b">
        <v>0</v>
      </c>
      <c r="P2198">
        <v>68</v>
      </c>
      <c r="Q2198">
        <v>4</v>
      </c>
      <c r="R2198" t="b">
        <v>0</v>
      </c>
      <c r="S2198">
        <v>43063</v>
      </c>
      <c r="T2198" t="s">
        <v>5090</v>
      </c>
      <c r="U2198" t="s">
        <v>7503</v>
      </c>
    </row>
    <row r="2199" spans="1:21" x14ac:dyDescent="0.2">
      <c r="A2199" t="s">
        <v>2216</v>
      </c>
      <c r="B2199" t="s">
        <v>3751</v>
      </c>
      <c r="C2199" t="s">
        <v>6479</v>
      </c>
      <c r="D2199" s="6" t="s">
        <v>9702</v>
      </c>
      <c r="E2199" t="s">
        <v>2414</v>
      </c>
      <c r="F2199" t="s">
        <v>2415</v>
      </c>
      <c r="G2199" t="s">
        <v>2418</v>
      </c>
      <c r="H2199" s="1" t="s">
        <v>2417</v>
      </c>
      <c r="I2199" t="s">
        <v>5094</v>
      </c>
      <c r="J2199" t="s">
        <v>5098</v>
      </c>
      <c r="K2199" s="1" t="s">
        <v>5100</v>
      </c>
      <c r="L2199" t="s">
        <v>5093</v>
      </c>
      <c r="M2199">
        <v>1</v>
      </c>
      <c r="N2199">
        <v>1</v>
      </c>
      <c r="O2199" t="b">
        <v>0</v>
      </c>
      <c r="P2199">
        <v>161</v>
      </c>
      <c r="Q2199">
        <v>17</v>
      </c>
      <c r="R2199" t="b">
        <v>0</v>
      </c>
      <c r="S2199">
        <v>104240</v>
      </c>
      <c r="T2199" t="s">
        <v>5090</v>
      </c>
      <c r="U2199" t="s">
        <v>7503</v>
      </c>
    </row>
    <row r="2200" spans="1:21" x14ac:dyDescent="0.2">
      <c r="A2200" t="s">
        <v>2217</v>
      </c>
      <c r="B2200" t="s">
        <v>3752</v>
      </c>
      <c r="C2200" t="s">
        <v>6480</v>
      </c>
      <c r="D2200" s="6" t="s">
        <v>9703</v>
      </c>
      <c r="E2200" t="s">
        <v>2414</v>
      </c>
      <c r="F2200" t="s">
        <v>2415</v>
      </c>
      <c r="G2200" t="s">
        <v>2418</v>
      </c>
      <c r="H2200" s="1" t="s">
        <v>2417</v>
      </c>
      <c r="I2200" t="s">
        <v>5094</v>
      </c>
      <c r="J2200" t="s">
        <v>5098</v>
      </c>
      <c r="K2200" s="1" t="s">
        <v>5100</v>
      </c>
      <c r="L2200" t="s">
        <v>5093</v>
      </c>
      <c r="M2200">
        <v>1</v>
      </c>
      <c r="N2200">
        <v>1</v>
      </c>
      <c r="O2200" t="b">
        <v>0</v>
      </c>
      <c r="P2200">
        <v>90</v>
      </c>
      <c r="Q2200">
        <v>0</v>
      </c>
      <c r="R2200" t="b">
        <v>0</v>
      </c>
      <c r="S2200">
        <v>53945</v>
      </c>
      <c r="T2200" t="s">
        <v>5090</v>
      </c>
      <c r="U2200" t="s">
        <v>7503</v>
      </c>
    </row>
    <row r="2201" spans="1:21" x14ac:dyDescent="0.2">
      <c r="A2201" t="s">
        <v>2218</v>
      </c>
      <c r="B2201" t="s">
        <v>3755</v>
      </c>
      <c r="C2201" t="s">
        <v>6483</v>
      </c>
      <c r="D2201" s="6" t="s">
        <v>9704</v>
      </c>
      <c r="E2201" t="s">
        <v>2414</v>
      </c>
      <c r="F2201" t="s">
        <v>2415</v>
      </c>
      <c r="G2201" t="s">
        <v>2418</v>
      </c>
      <c r="H2201" s="1" t="s">
        <v>2417</v>
      </c>
      <c r="I2201" t="s">
        <v>5094</v>
      </c>
      <c r="J2201" t="s">
        <v>5098</v>
      </c>
      <c r="K2201" s="1" t="s">
        <v>5100</v>
      </c>
      <c r="L2201" t="s">
        <v>5093</v>
      </c>
      <c r="M2201">
        <v>1</v>
      </c>
      <c r="N2201">
        <v>1</v>
      </c>
      <c r="O2201" t="b">
        <v>0</v>
      </c>
      <c r="P2201">
        <v>122</v>
      </c>
      <c r="Q2201">
        <v>6</v>
      </c>
      <c r="R2201" t="b">
        <v>0</v>
      </c>
      <c r="S2201">
        <v>74757</v>
      </c>
      <c r="T2201" t="s">
        <v>5090</v>
      </c>
      <c r="U2201" t="s">
        <v>7503</v>
      </c>
    </row>
    <row r="2202" spans="1:21" x14ac:dyDescent="0.2">
      <c r="A2202" t="s">
        <v>2219</v>
      </c>
      <c r="B2202" t="s">
        <v>3756</v>
      </c>
      <c r="C2202" t="s">
        <v>6484</v>
      </c>
      <c r="D2202" s="6" t="s">
        <v>9705</v>
      </c>
      <c r="E2202" t="s">
        <v>2414</v>
      </c>
      <c r="F2202" t="s">
        <v>2415</v>
      </c>
      <c r="G2202" t="s">
        <v>2418</v>
      </c>
      <c r="H2202" s="1" t="s">
        <v>2417</v>
      </c>
      <c r="I2202" t="s">
        <v>5094</v>
      </c>
      <c r="J2202" t="s">
        <v>5098</v>
      </c>
      <c r="K2202" s="1" t="s">
        <v>5100</v>
      </c>
      <c r="L2202" t="s">
        <v>5093</v>
      </c>
      <c r="M2202">
        <v>1</v>
      </c>
      <c r="N2202">
        <v>1</v>
      </c>
      <c r="O2202" t="b">
        <v>0</v>
      </c>
      <c r="P2202">
        <v>60</v>
      </c>
      <c r="Q2202">
        <v>2</v>
      </c>
      <c r="R2202" t="b">
        <v>0</v>
      </c>
      <c r="S2202">
        <v>48192</v>
      </c>
      <c r="T2202" t="s">
        <v>5090</v>
      </c>
      <c r="U2202" t="s">
        <v>7503</v>
      </c>
    </row>
    <row r="2203" spans="1:21" x14ac:dyDescent="0.2">
      <c r="A2203" t="s">
        <v>2220</v>
      </c>
      <c r="B2203" t="s">
        <v>3757</v>
      </c>
      <c r="C2203" t="s">
        <v>6485</v>
      </c>
      <c r="D2203" s="6" t="s">
        <v>9706</v>
      </c>
      <c r="E2203" t="s">
        <v>2414</v>
      </c>
      <c r="F2203" t="s">
        <v>2415</v>
      </c>
      <c r="G2203" t="s">
        <v>2418</v>
      </c>
      <c r="H2203" s="1" t="s">
        <v>2417</v>
      </c>
      <c r="I2203" t="s">
        <v>5094</v>
      </c>
      <c r="J2203" t="s">
        <v>5098</v>
      </c>
      <c r="K2203" s="1" t="s">
        <v>5100</v>
      </c>
      <c r="L2203" t="s">
        <v>5093</v>
      </c>
      <c r="M2203">
        <v>1</v>
      </c>
      <c r="N2203">
        <v>1</v>
      </c>
      <c r="O2203" t="b">
        <v>0</v>
      </c>
      <c r="P2203">
        <v>31</v>
      </c>
      <c r="Q2203">
        <v>2</v>
      </c>
      <c r="R2203" t="b">
        <v>1</v>
      </c>
      <c r="S2203">
        <v>16324</v>
      </c>
      <c r="T2203" t="s">
        <v>5090</v>
      </c>
      <c r="U2203" t="s">
        <v>7503</v>
      </c>
    </row>
    <row r="2204" spans="1:21" x14ac:dyDescent="0.2">
      <c r="A2204" t="s">
        <v>2221</v>
      </c>
      <c r="B2204" t="s">
        <v>3758</v>
      </c>
      <c r="C2204" t="s">
        <v>6486</v>
      </c>
      <c r="D2204" s="6" t="s">
        <v>9707</v>
      </c>
      <c r="E2204" t="s">
        <v>2414</v>
      </c>
      <c r="F2204" t="s">
        <v>2415</v>
      </c>
      <c r="G2204" t="s">
        <v>2418</v>
      </c>
      <c r="H2204" s="1" t="s">
        <v>2417</v>
      </c>
      <c r="I2204" t="s">
        <v>5094</v>
      </c>
      <c r="J2204" t="s">
        <v>5098</v>
      </c>
      <c r="K2204" s="1" t="s">
        <v>5100</v>
      </c>
      <c r="L2204" t="s">
        <v>5093</v>
      </c>
      <c r="M2204">
        <v>1</v>
      </c>
      <c r="N2204">
        <v>1</v>
      </c>
      <c r="O2204" t="b">
        <v>0</v>
      </c>
      <c r="P2204">
        <v>63</v>
      </c>
      <c r="Q2204">
        <v>2</v>
      </c>
      <c r="R2204" t="b">
        <v>0</v>
      </c>
      <c r="S2204">
        <v>42635</v>
      </c>
      <c r="T2204" t="s">
        <v>5090</v>
      </c>
      <c r="U2204" t="s">
        <v>7503</v>
      </c>
    </row>
    <row r="2205" spans="1:21" x14ac:dyDescent="0.2">
      <c r="A2205" t="s">
        <v>2222</v>
      </c>
      <c r="B2205" t="s">
        <v>3759</v>
      </c>
      <c r="C2205" t="s">
        <v>6487</v>
      </c>
      <c r="D2205" s="6" t="s">
        <v>9708</v>
      </c>
      <c r="E2205" t="s">
        <v>2414</v>
      </c>
      <c r="F2205" t="s">
        <v>2415</v>
      </c>
      <c r="G2205" t="s">
        <v>2418</v>
      </c>
      <c r="H2205" s="1" t="s">
        <v>2417</v>
      </c>
      <c r="I2205" t="s">
        <v>5094</v>
      </c>
      <c r="J2205" t="s">
        <v>5098</v>
      </c>
      <c r="K2205" s="1" t="s">
        <v>5100</v>
      </c>
      <c r="L2205" t="s">
        <v>5093</v>
      </c>
      <c r="M2205">
        <v>1</v>
      </c>
      <c r="N2205">
        <v>1</v>
      </c>
      <c r="O2205" t="b">
        <v>0</v>
      </c>
      <c r="P2205">
        <v>71</v>
      </c>
      <c r="Q2205">
        <v>4</v>
      </c>
      <c r="R2205" t="b">
        <v>0</v>
      </c>
      <c r="S2205">
        <v>40766</v>
      </c>
      <c r="T2205" t="s">
        <v>5090</v>
      </c>
      <c r="U2205" t="s">
        <v>7503</v>
      </c>
    </row>
    <row r="2206" spans="1:21" x14ac:dyDescent="0.2">
      <c r="A2206" t="s">
        <v>2223</v>
      </c>
      <c r="B2206" t="s">
        <v>3760</v>
      </c>
      <c r="C2206" t="s">
        <v>6488</v>
      </c>
      <c r="D2206" s="6" t="s">
        <v>9709</v>
      </c>
      <c r="E2206" t="s">
        <v>2414</v>
      </c>
      <c r="F2206" t="s">
        <v>2415</v>
      </c>
      <c r="G2206" t="s">
        <v>2418</v>
      </c>
      <c r="H2206" s="1" t="s">
        <v>2417</v>
      </c>
      <c r="I2206" t="s">
        <v>5094</v>
      </c>
      <c r="J2206" t="s">
        <v>5098</v>
      </c>
      <c r="K2206" s="1" t="s">
        <v>5100</v>
      </c>
      <c r="L2206" t="s">
        <v>5093</v>
      </c>
      <c r="M2206">
        <v>1</v>
      </c>
      <c r="N2206">
        <v>1</v>
      </c>
      <c r="O2206" t="b">
        <v>0</v>
      </c>
      <c r="P2206">
        <v>47</v>
      </c>
      <c r="Q2206">
        <v>2</v>
      </c>
      <c r="R2206" t="b">
        <v>0</v>
      </c>
      <c r="S2206">
        <v>42331</v>
      </c>
      <c r="T2206" t="s">
        <v>5090</v>
      </c>
      <c r="U2206" t="s">
        <v>7504</v>
      </c>
    </row>
    <row r="2207" spans="1:21" x14ac:dyDescent="0.2">
      <c r="A2207" t="s">
        <v>2224</v>
      </c>
      <c r="B2207" t="s">
        <v>3761</v>
      </c>
      <c r="C2207" t="s">
        <v>6489</v>
      </c>
      <c r="D2207" s="6" t="s">
        <v>9710</v>
      </c>
      <c r="E2207" t="s">
        <v>2414</v>
      </c>
      <c r="F2207" t="s">
        <v>2415</v>
      </c>
      <c r="G2207" t="s">
        <v>2418</v>
      </c>
      <c r="H2207" s="1" t="s">
        <v>2417</v>
      </c>
      <c r="I2207" t="s">
        <v>5094</v>
      </c>
      <c r="J2207" t="s">
        <v>5098</v>
      </c>
      <c r="K2207" s="1" t="s">
        <v>5100</v>
      </c>
      <c r="L2207" t="s">
        <v>5093</v>
      </c>
      <c r="M2207">
        <v>1</v>
      </c>
      <c r="N2207">
        <v>1</v>
      </c>
      <c r="O2207" t="b">
        <v>0</v>
      </c>
      <c r="P2207">
        <v>83</v>
      </c>
      <c r="Q2207">
        <v>6</v>
      </c>
      <c r="R2207" t="b">
        <v>0</v>
      </c>
      <c r="S2207">
        <v>42744</v>
      </c>
      <c r="T2207" t="s">
        <v>5090</v>
      </c>
      <c r="U2207" t="s">
        <v>7503</v>
      </c>
    </row>
    <row r="2208" spans="1:21" x14ac:dyDescent="0.2">
      <c r="A2208" t="s">
        <v>2225</v>
      </c>
      <c r="B2208" t="s">
        <v>3762</v>
      </c>
      <c r="C2208" t="s">
        <v>6490</v>
      </c>
      <c r="D2208" s="6" t="s">
        <v>9711</v>
      </c>
      <c r="E2208" t="s">
        <v>2414</v>
      </c>
      <c r="F2208" t="s">
        <v>2415</v>
      </c>
      <c r="G2208" t="s">
        <v>2418</v>
      </c>
      <c r="H2208" s="1" t="s">
        <v>2417</v>
      </c>
      <c r="I2208" t="s">
        <v>5094</v>
      </c>
      <c r="J2208" t="s">
        <v>5098</v>
      </c>
      <c r="K2208" s="1" t="s">
        <v>5100</v>
      </c>
      <c r="L2208" t="s">
        <v>5093</v>
      </c>
      <c r="M2208">
        <v>1</v>
      </c>
      <c r="N2208">
        <v>1</v>
      </c>
      <c r="O2208" t="b">
        <v>0</v>
      </c>
      <c r="P2208">
        <v>87</v>
      </c>
      <c r="Q2208">
        <v>10</v>
      </c>
      <c r="R2208" t="b">
        <v>0</v>
      </c>
      <c r="S2208">
        <v>53123</v>
      </c>
      <c r="T2208" t="s">
        <v>5090</v>
      </c>
      <c r="U2208" t="s">
        <v>7503</v>
      </c>
    </row>
    <row r="2209" spans="1:21" x14ac:dyDescent="0.2">
      <c r="A2209" t="s">
        <v>2226</v>
      </c>
      <c r="B2209" t="s">
        <v>3763</v>
      </c>
      <c r="C2209" t="s">
        <v>6491</v>
      </c>
      <c r="D2209" s="6" t="s">
        <v>9712</v>
      </c>
      <c r="E2209" t="s">
        <v>2414</v>
      </c>
      <c r="F2209" t="s">
        <v>2415</v>
      </c>
      <c r="G2209" t="s">
        <v>2418</v>
      </c>
      <c r="H2209" s="1" t="s">
        <v>2417</v>
      </c>
      <c r="I2209" t="s">
        <v>5094</v>
      </c>
      <c r="J2209" t="s">
        <v>5098</v>
      </c>
      <c r="K2209" s="1" t="s">
        <v>5100</v>
      </c>
      <c r="L2209" t="s">
        <v>5093</v>
      </c>
      <c r="M2209">
        <v>1</v>
      </c>
      <c r="N2209">
        <v>2</v>
      </c>
      <c r="O2209" t="b">
        <v>0</v>
      </c>
      <c r="P2209">
        <v>15</v>
      </c>
      <c r="Q2209">
        <v>1</v>
      </c>
      <c r="R2209" t="b">
        <v>1</v>
      </c>
      <c r="S2209">
        <v>10471</v>
      </c>
      <c r="T2209" t="s">
        <v>5090</v>
      </c>
      <c r="U2209" t="s">
        <v>7504</v>
      </c>
    </row>
    <row r="2210" spans="1:21" x14ac:dyDescent="0.2">
      <c r="A2210" t="s">
        <v>2227</v>
      </c>
      <c r="B2210" t="s">
        <v>3764</v>
      </c>
      <c r="C2210" t="s">
        <v>6492</v>
      </c>
      <c r="D2210" s="6" t="s">
        <v>9713</v>
      </c>
      <c r="E2210" t="s">
        <v>2414</v>
      </c>
      <c r="F2210" t="s">
        <v>2415</v>
      </c>
      <c r="G2210" t="s">
        <v>2418</v>
      </c>
      <c r="H2210" s="1" t="s">
        <v>2417</v>
      </c>
      <c r="I2210" t="s">
        <v>5094</v>
      </c>
      <c r="J2210" t="s">
        <v>5098</v>
      </c>
      <c r="K2210" s="1" t="s">
        <v>5100</v>
      </c>
      <c r="L2210" t="s">
        <v>5093</v>
      </c>
      <c r="M2210">
        <v>1</v>
      </c>
      <c r="N2210">
        <v>1</v>
      </c>
      <c r="O2210" t="b">
        <v>0</v>
      </c>
      <c r="P2210">
        <v>69</v>
      </c>
      <c r="Q2210">
        <v>4</v>
      </c>
      <c r="R2210" t="b">
        <v>0</v>
      </c>
      <c r="S2210">
        <v>47953</v>
      </c>
      <c r="T2210" t="s">
        <v>5041</v>
      </c>
      <c r="U2210" t="s">
        <v>7503</v>
      </c>
    </row>
    <row r="2211" spans="1:21" x14ac:dyDescent="0.2">
      <c r="A2211" t="s">
        <v>2228</v>
      </c>
      <c r="B2211" t="s">
        <v>3766</v>
      </c>
      <c r="C2211" t="s">
        <v>6494</v>
      </c>
      <c r="D2211" s="6" t="s">
        <v>9714</v>
      </c>
      <c r="E2211" t="s">
        <v>2414</v>
      </c>
      <c r="F2211" t="s">
        <v>2415</v>
      </c>
      <c r="G2211" t="s">
        <v>2418</v>
      </c>
      <c r="H2211" s="1" t="s">
        <v>2417</v>
      </c>
      <c r="I2211" t="s">
        <v>5094</v>
      </c>
      <c r="J2211" t="s">
        <v>5098</v>
      </c>
      <c r="K2211" s="1" t="s">
        <v>5100</v>
      </c>
      <c r="L2211" t="s">
        <v>5093</v>
      </c>
      <c r="M2211">
        <v>1</v>
      </c>
      <c r="N2211">
        <v>1</v>
      </c>
      <c r="O2211" t="b">
        <v>0</v>
      </c>
      <c r="P2211">
        <v>84</v>
      </c>
      <c r="Q2211">
        <v>8</v>
      </c>
      <c r="R2211" t="b">
        <v>0</v>
      </c>
      <c r="S2211">
        <v>53586</v>
      </c>
      <c r="T2211" t="s">
        <v>5090</v>
      </c>
      <c r="U2211" t="s">
        <v>7503</v>
      </c>
    </row>
    <row r="2212" spans="1:21" x14ac:dyDescent="0.2">
      <c r="A2212" t="s">
        <v>2229</v>
      </c>
      <c r="B2212" t="s">
        <v>3767</v>
      </c>
      <c r="C2212" t="s">
        <v>6495</v>
      </c>
      <c r="D2212" s="6" t="s">
        <v>9715</v>
      </c>
      <c r="E2212" t="s">
        <v>2414</v>
      </c>
      <c r="F2212" t="s">
        <v>2415</v>
      </c>
      <c r="G2212" t="s">
        <v>2418</v>
      </c>
      <c r="H2212" s="1" t="s">
        <v>2417</v>
      </c>
      <c r="I2212" t="s">
        <v>5094</v>
      </c>
      <c r="J2212" t="s">
        <v>5098</v>
      </c>
      <c r="K2212" s="1" t="s">
        <v>5100</v>
      </c>
      <c r="L2212" t="s">
        <v>5093</v>
      </c>
      <c r="M2212">
        <v>1</v>
      </c>
      <c r="N2212">
        <v>2</v>
      </c>
      <c r="O2212" t="b">
        <v>0</v>
      </c>
      <c r="P2212">
        <v>31</v>
      </c>
      <c r="Q2212">
        <v>2</v>
      </c>
      <c r="R2212" t="b">
        <v>0</v>
      </c>
      <c r="S2212">
        <v>16333</v>
      </c>
      <c r="T2212" t="s">
        <v>5090</v>
      </c>
      <c r="U2212" t="s">
        <v>7503</v>
      </c>
    </row>
    <row r="2213" spans="1:21" x14ac:dyDescent="0.2">
      <c r="A2213" t="s">
        <v>2230</v>
      </c>
      <c r="B2213" t="s">
        <v>3768</v>
      </c>
      <c r="C2213" t="s">
        <v>6496</v>
      </c>
      <c r="D2213" s="6" t="s">
        <v>9716</v>
      </c>
      <c r="E2213" t="s">
        <v>2414</v>
      </c>
      <c r="F2213" t="s">
        <v>2415</v>
      </c>
      <c r="G2213" t="s">
        <v>2418</v>
      </c>
      <c r="H2213" s="1" t="s">
        <v>2417</v>
      </c>
      <c r="I2213" t="s">
        <v>5094</v>
      </c>
      <c r="J2213" t="s">
        <v>5098</v>
      </c>
      <c r="K2213" s="1" t="s">
        <v>5100</v>
      </c>
      <c r="L2213" t="s">
        <v>5093</v>
      </c>
      <c r="M2213">
        <v>1</v>
      </c>
      <c r="N2213">
        <v>1</v>
      </c>
      <c r="O2213" t="b">
        <v>0</v>
      </c>
      <c r="P2213">
        <v>146</v>
      </c>
      <c r="Q2213">
        <v>6</v>
      </c>
      <c r="R2213" t="b">
        <v>0</v>
      </c>
      <c r="S2213">
        <v>99419</v>
      </c>
      <c r="T2213" t="s">
        <v>5090</v>
      </c>
      <c r="U2213" t="s">
        <v>7503</v>
      </c>
    </row>
    <row r="2214" spans="1:21" x14ac:dyDescent="0.2">
      <c r="A2214" t="s">
        <v>2231</v>
      </c>
      <c r="B2214" t="s">
        <v>3769</v>
      </c>
      <c r="C2214" t="s">
        <v>6497</v>
      </c>
      <c r="D2214" s="6" t="s">
        <v>9717</v>
      </c>
      <c r="E2214" t="s">
        <v>2414</v>
      </c>
      <c r="F2214" t="s">
        <v>2415</v>
      </c>
      <c r="G2214" t="s">
        <v>2418</v>
      </c>
      <c r="H2214" s="1" t="s">
        <v>2417</v>
      </c>
      <c r="I2214" t="s">
        <v>5094</v>
      </c>
      <c r="J2214" t="s">
        <v>5098</v>
      </c>
      <c r="K2214" s="1" t="s">
        <v>5100</v>
      </c>
      <c r="L2214" t="s">
        <v>5093</v>
      </c>
      <c r="M2214">
        <v>1</v>
      </c>
      <c r="N2214">
        <v>1</v>
      </c>
      <c r="O2214" t="b">
        <v>0</v>
      </c>
      <c r="P2214">
        <v>221</v>
      </c>
      <c r="Q2214">
        <v>24</v>
      </c>
      <c r="R2214" t="b">
        <v>1</v>
      </c>
      <c r="S2214">
        <v>128839</v>
      </c>
      <c r="T2214" t="s">
        <v>5042</v>
      </c>
      <c r="U2214" t="s">
        <v>7503</v>
      </c>
    </row>
    <row r="2215" spans="1:21" x14ac:dyDescent="0.2">
      <c r="A2215" t="s">
        <v>2232</v>
      </c>
      <c r="B2215" t="s">
        <v>3770</v>
      </c>
      <c r="C2215" t="s">
        <v>6498</v>
      </c>
      <c r="D2215" s="6" t="s">
        <v>9718</v>
      </c>
      <c r="E2215" t="s">
        <v>2414</v>
      </c>
      <c r="F2215" t="s">
        <v>2415</v>
      </c>
      <c r="G2215" t="s">
        <v>2418</v>
      </c>
      <c r="H2215" s="1" t="s">
        <v>2417</v>
      </c>
      <c r="I2215" t="s">
        <v>5094</v>
      </c>
      <c r="J2215" t="s">
        <v>5098</v>
      </c>
      <c r="K2215" s="1" t="s">
        <v>5100</v>
      </c>
      <c r="L2215" t="s">
        <v>5093</v>
      </c>
      <c r="M2215">
        <v>1</v>
      </c>
      <c r="N2215">
        <v>1</v>
      </c>
      <c r="O2215" t="b">
        <v>0</v>
      </c>
      <c r="P2215">
        <v>119</v>
      </c>
      <c r="Q2215">
        <v>6</v>
      </c>
      <c r="R2215" t="b">
        <v>0</v>
      </c>
      <c r="S2215">
        <v>83579</v>
      </c>
      <c r="T2215" t="s">
        <v>5090</v>
      </c>
      <c r="U2215" t="s">
        <v>7503</v>
      </c>
    </row>
    <row r="2216" spans="1:21" x14ac:dyDescent="0.2">
      <c r="A2216" t="s">
        <v>2233</v>
      </c>
      <c r="B2216" t="s">
        <v>3771</v>
      </c>
      <c r="C2216" t="s">
        <v>6499</v>
      </c>
      <c r="D2216" s="6" t="s">
        <v>9719</v>
      </c>
      <c r="E2216" t="s">
        <v>2414</v>
      </c>
      <c r="F2216" t="s">
        <v>2415</v>
      </c>
      <c r="G2216" t="s">
        <v>2418</v>
      </c>
      <c r="H2216" s="1" t="s">
        <v>2417</v>
      </c>
      <c r="I2216" t="s">
        <v>5094</v>
      </c>
      <c r="J2216" t="s">
        <v>5098</v>
      </c>
      <c r="K2216" s="1" t="s">
        <v>5100</v>
      </c>
      <c r="L2216" t="s">
        <v>5093</v>
      </c>
      <c r="M2216">
        <v>1</v>
      </c>
      <c r="N2216">
        <v>1</v>
      </c>
      <c r="O2216" t="b">
        <v>0</v>
      </c>
      <c r="P2216">
        <v>168</v>
      </c>
      <c r="Q2216">
        <v>14</v>
      </c>
      <c r="R2216" t="b">
        <v>0</v>
      </c>
      <c r="S2216">
        <v>92052</v>
      </c>
      <c r="T2216" t="s">
        <v>5043</v>
      </c>
      <c r="U2216" t="s">
        <v>7503</v>
      </c>
    </row>
    <row r="2217" spans="1:21" x14ac:dyDescent="0.2">
      <c r="A2217" t="s">
        <v>2234</v>
      </c>
      <c r="B2217" t="s">
        <v>3772</v>
      </c>
      <c r="C2217" t="s">
        <v>6500</v>
      </c>
      <c r="D2217" s="6" t="s">
        <v>9720</v>
      </c>
      <c r="E2217" t="s">
        <v>2414</v>
      </c>
      <c r="F2217" t="s">
        <v>2415</v>
      </c>
      <c r="G2217" t="s">
        <v>2418</v>
      </c>
      <c r="H2217" s="1" t="s">
        <v>2417</v>
      </c>
      <c r="I2217" t="s">
        <v>5094</v>
      </c>
      <c r="J2217" t="s">
        <v>5098</v>
      </c>
      <c r="K2217" s="1" t="s">
        <v>5100</v>
      </c>
      <c r="L2217" t="s">
        <v>5093</v>
      </c>
      <c r="M2217">
        <v>1</v>
      </c>
      <c r="N2217">
        <v>1</v>
      </c>
      <c r="O2217" t="b">
        <v>0</v>
      </c>
      <c r="P2217">
        <v>69</v>
      </c>
      <c r="Q2217">
        <v>6</v>
      </c>
      <c r="R2217" t="b">
        <v>0</v>
      </c>
      <c r="S2217">
        <v>45891</v>
      </c>
      <c r="T2217" t="s">
        <v>5090</v>
      </c>
      <c r="U2217" t="s">
        <v>7503</v>
      </c>
    </row>
    <row r="2218" spans="1:21" x14ac:dyDescent="0.2">
      <c r="A2218" t="s">
        <v>2235</v>
      </c>
      <c r="B2218" t="s">
        <v>3773</v>
      </c>
      <c r="C2218" t="s">
        <v>6501</v>
      </c>
      <c r="D2218" s="6" t="s">
        <v>9721</v>
      </c>
      <c r="E2218" t="s">
        <v>2414</v>
      </c>
      <c r="F2218" t="s">
        <v>2415</v>
      </c>
      <c r="G2218" t="s">
        <v>2418</v>
      </c>
      <c r="H2218" s="1" t="s">
        <v>2417</v>
      </c>
      <c r="I2218" t="s">
        <v>5094</v>
      </c>
      <c r="J2218" t="s">
        <v>5098</v>
      </c>
      <c r="K2218" s="1" t="s">
        <v>5100</v>
      </c>
      <c r="L2218" t="s">
        <v>5093</v>
      </c>
      <c r="M2218">
        <v>1</v>
      </c>
      <c r="N2218">
        <v>1</v>
      </c>
      <c r="O2218" t="b">
        <v>0</v>
      </c>
      <c r="P2218">
        <v>53</v>
      </c>
      <c r="Q2218">
        <v>6</v>
      </c>
      <c r="R2218" t="b">
        <v>0</v>
      </c>
      <c r="S2218">
        <v>35127</v>
      </c>
      <c r="T2218" t="s">
        <v>5090</v>
      </c>
      <c r="U2218" t="s">
        <v>7503</v>
      </c>
    </row>
    <row r="2219" spans="1:21" x14ac:dyDescent="0.2">
      <c r="A2219" t="s">
        <v>2236</v>
      </c>
      <c r="B2219" t="s">
        <v>3774</v>
      </c>
      <c r="C2219" t="s">
        <v>6502</v>
      </c>
      <c r="D2219" s="6" t="s">
        <v>9722</v>
      </c>
      <c r="E2219" t="s">
        <v>2414</v>
      </c>
      <c r="F2219" t="s">
        <v>2415</v>
      </c>
      <c r="G2219" t="s">
        <v>2418</v>
      </c>
      <c r="H2219" s="1" t="s">
        <v>2417</v>
      </c>
      <c r="I2219" t="s">
        <v>5094</v>
      </c>
      <c r="J2219" t="s">
        <v>5098</v>
      </c>
      <c r="K2219" s="1" t="s">
        <v>5100</v>
      </c>
      <c r="L2219" t="s">
        <v>5093</v>
      </c>
      <c r="M2219">
        <v>1</v>
      </c>
      <c r="N2219">
        <v>1</v>
      </c>
      <c r="O2219" t="b">
        <v>0</v>
      </c>
      <c r="P2219">
        <v>222</v>
      </c>
      <c r="Q2219">
        <v>28</v>
      </c>
      <c r="R2219" t="b">
        <v>0</v>
      </c>
      <c r="S2219">
        <v>177197</v>
      </c>
      <c r="T2219" t="s">
        <v>5090</v>
      </c>
      <c r="U2219" t="s">
        <v>7503</v>
      </c>
    </row>
    <row r="2220" spans="1:21" x14ac:dyDescent="0.2">
      <c r="A2220" t="s">
        <v>2237</v>
      </c>
      <c r="B2220" t="s">
        <v>3775</v>
      </c>
      <c r="C2220" t="s">
        <v>6503</v>
      </c>
      <c r="D2220" s="6" t="s">
        <v>9723</v>
      </c>
      <c r="E2220" t="s">
        <v>2414</v>
      </c>
      <c r="F2220" t="s">
        <v>2415</v>
      </c>
      <c r="G2220" t="s">
        <v>2418</v>
      </c>
      <c r="H2220" s="1" t="s">
        <v>2417</v>
      </c>
      <c r="I2220" t="s">
        <v>5094</v>
      </c>
      <c r="J2220" t="s">
        <v>5098</v>
      </c>
      <c r="K2220" s="1" t="s">
        <v>5100</v>
      </c>
      <c r="L2220" t="s">
        <v>5093</v>
      </c>
      <c r="M2220">
        <v>1</v>
      </c>
      <c r="N2220">
        <v>1</v>
      </c>
      <c r="O2220" t="b">
        <v>0</v>
      </c>
      <c r="P2220">
        <v>80</v>
      </c>
      <c r="Q2220">
        <v>4</v>
      </c>
      <c r="R2220" t="b">
        <v>0</v>
      </c>
      <c r="S2220">
        <v>50014</v>
      </c>
      <c r="T2220" t="s">
        <v>5090</v>
      </c>
      <c r="U2220" t="s">
        <v>7503</v>
      </c>
    </row>
    <row r="2221" spans="1:21" x14ac:dyDescent="0.2">
      <c r="A2221" t="s">
        <v>2238</v>
      </c>
      <c r="B2221" t="s">
        <v>3777</v>
      </c>
      <c r="C2221" t="s">
        <v>6505</v>
      </c>
      <c r="D2221" s="6" t="s">
        <v>9724</v>
      </c>
      <c r="E2221" t="s">
        <v>2414</v>
      </c>
      <c r="F2221" t="s">
        <v>2415</v>
      </c>
      <c r="G2221" t="s">
        <v>2418</v>
      </c>
      <c r="H2221" s="1" t="s">
        <v>2417</v>
      </c>
      <c r="I2221" t="s">
        <v>5094</v>
      </c>
      <c r="J2221" t="s">
        <v>5098</v>
      </c>
      <c r="K2221" s="1" t="s">
        <v>5100</v>
      </c>
      <c r="L2221" t="s">
        <v>5093</v>
      </c>
      <c r="M2221">
        <v>1</v>
      </c>
      <c r="N2221">
        <v>2</v>
      </c>
      <c r="O2221" t="b">
        <v>0</v>
      </c>
      <c r="P2221">
        <v>64</v>
      </c>
      <c r="Q2221">
        <v>4</v>
      </c>
      <c r="R2221" t="b">
        <v>1</v>
      </c>
      <c r="S2221">
        <v>44363</v>
      </c>
      <c r="T2221" t="s">
        <v>5090</v>
      </c>
      <c r="U2221" t="s">
        <v>7503</v>
      </c>
    </row>
    <row r="2222" spans="1:21" x14ac:dyDescent="0.2">
      <c r="A2222" t="s">
        <v>2239</v>
      </c>
      <c r="B2222" t="s">
        <v>3778</v>
      </c>
      <c r="C2222" t="s">
        <v>6506</v>
      </c>
      <c r="D2222" s="6" t="s">
        <v>9725</v>
      </c>
      <c r="E2222" t="s">
        <v>2414</v>
      </c>
      <c r="F2222" t="s">
        <v>2415</v>
      </c>
      <c r="G2222" t="s">
        <v>2418</v>
      </c>
      <c r="H2222" s="1" t="s">
        <v>2417</v>
      </c>
      <c r="I2222" t="s">
        <v>5094</v>
      </c>
      <c r="J2222" t="s">
        <v>5098</v>
      </c>
      <c r="K2222" s="1" t="s">
        <v>5100</v>
      </c>
      <c r="L2222" t="s">
        <v>5093</v>
      </c>
      <c r="M2222">
        <v>1</v>
      </c>
      <c r="N2222">
        <v>1</v>
      </c>
      <c r="O2222" t="b">
        <v>0</v>
      </c>
      <c r="P2222">
        <v>18</v>
      </c>
      <c r="Q2222">
        <v>4</v>
      </c>
      <c r="R2222" t="b">
        <v>0</v>
      </c>
      <c r="S2222">
        <v>14645</v>
      </c>
      <c r="T2222" t="s">
        <v>5090</v>
      </c>
      <c r="U2222" t="s">
        <v>7503</v>
      </c>
    </row>
    <row r="2223" spans="1:21" x14ac:dyDescent="0.2">
      <c r="A2223" t="s">
        <v>2240</v>
      </c>
      <c r="B2223" t="s">
        <v>3779</v>
      </c>
      <c r="C2223" t="s">
        <v>6507</v>
      </c>
      <c r="D2223" s="6" t="s">
        <v>9726</v>
      </c>
      <c r="E2223" t="s">
        <v>2414</v>
      </c>
      <c r="F2223" t="s">
        <v>2415</v>
      </c>
      <c r="G2223" t="s">
        <v>2418</v>
      </c>
      <c r="H2223" s="1" t="s">
        <v>2417</v>
      </c>
      <c r="I2223" t="s">
        <v>5094</v>
      </c>
      <c r="J2223" t="s">
        <v>5098</v>
      </c>
      <c r="K2223" s="1" t="s">
        <v>5100</v>
      </c>
      <c r="L2223" t="s">
        <v>5093</v>
      </c>
      <c r="M2223">
        <v>1</v>
      </c>
      <c r="N2223">
        <v>1</v>
      </c>
      <c r="O2223" t="b">
        <v>0</v>
      </c>
      <c r="P2223">
        <v>54</v>
      </c>
      <c r="Q2223">
        <v>2</v>
      </c>
      <c r="R2223" t="b">
        <v>0</v>
      </c>
      <c r="S2223">
        <v>43526</v>
      </c>
      <c r="T2223" t="s">
        <v>5090</v>
      </c>
      <c r="U2223" t="s">
        <v>7503</v>
      </c>
    </row>
    <row r="2224" spans="1:21" x14ac:dyDescent="0.2">
      <c r="A2224" t="s">
        <v>44</v>
      </c>
      <c r="B2224" t="s">
        <v>3780</v>
      </c>
      <c r="C2224" t="s">
        <v>5174</v>
      </c>
      <c r="D2224" s="6" t="s">
        <v>9727</v>
      </c>
      <c r="E2224" t="s">
        <v>2414</v>
      </c>
      <c r="F2224" t="s">
        <v>2415</v>
      </c>
      <c r="G2224" t="s">
        <v>2418</v>
      </c>
      <c r="H2224" s="1" t="s">
        <v>2417</v>
      </c>
      <c r="I2224" s="1" t="s">
        <v>5095</v>
      </c>
      <c r="J2224" t="s">
        <v>5098</v>
      </c>
      <c r="K2224" s="1" t="s">
        <v>5100</v>
      </c>
      <c r="L2224" t="s">
        <v>5093</v>
      </c>
      <c r="M2224">
        <v>1</v>
      </c>
      <c r="N2224">
        <v>1</v>
      </c>
      <c r="O2224" t="b">
        <v>0</v>
      </c>
      <c r="P2224">
        <v>67</v>
      </c>
      <c r="Q2224">
        <v>2</v>
      </c>
      <c r="R2224" t="b">
        <v>0</v>
      </c>
      <c r="S2224">
        <v>43933</v>
      </c>
      <c r="T2224" t="s">
        <v>5090</v>
      </c>
      <c r="U2224" t="s">
        <v>7503</v>
      </c>
    </row>
    <row r="2225" spans="1:21" x14ac:dyDescent="0.2">
      <c r="A2225" t="s">
        <v>2241</v>
      </c>
      <c r="B2225" t="s">
        <v>3781</v>
      </c>
      <c r="C2225" t="s">
        <v>6508</v>
      </c>
      <c r="D2225" s="6" t="s">
        <v>9728</v>
      </c>
      <c r="E2225" t="s">
        <v>2414</v>
      </c>
      <c r="F2225" t="s">
        <v>2415</v>
      </c>
      <c r="G2225" t="s">
        <v>2418</v>
      </c>
      <c r="H2225" s="1" t="s">
        <v>2417</v>
      </c>
      <c r="I2225" t="s">
        <v>5094</v>
      </c>
      <c r="J2225" t="s">
        <v>5098</v>
      </c>
      <c r="K2225" s="1" t="s">
        <v>5100</v>
      </c>
      <c r="L2225" t="s">
        <v>5093</v>
      </c>
      <c r="M2225">
        <v>1</v>
      </c>
      <c r="N2225">
        <v>1</v>
      </c>
      <c r="O2225" t="b">
        <v>0</v>
      </c>
      <c r="P2225">
        <v>113</v>
      </c>
      <c r="Q2225">
        <v>6</v>
      </c>
      <c r="R2225" t="b">
        <v>1</v>
      </c>
      <c r="S2225">
        <v>76300</v>
      </c>
      <c r="T2225" t="s">
        <v>5090</v>
      </c>
      <c r="U2225" t="s">
        <v>7503</v>
      </c>
    </row>
    <row r="2226" spans="1:21" x14ac:dyDescent="0.2">
      <c r="A2226" t="s">
        <v>2242</v>
      </c>
      <c r="B2226" t="s">
        <v>3782</v>
      </c>
      <c r="C2226" t="s">
        <v>6509</v>
      </c>
      <c r="D2226" s="6" t="s">
        <v>9729</v>
      </c>
      <c r="E2226" t="s">
        <v>2414</v>
      </c>
      <c r="F2226" t="s">
        <v>2415</v>
      </c>
      <c r="G2226" t="s">
        <v>2418</v>
      </c>
      <c r="H2226" s="1" t="s">
        <v>2417</v>
      </c>
      <c r="I2226" t="s">
        <v>5094</v>
      </c>
      <c r="J2226" t="s">
        <v>5098</v>
      </c>
      <c r="K2226" s="1" t="s">
        <v>5100</v>
      </c>
      <c r="L2226" t="s">
        <v>5093</v>
      </c>
      <c r="M2226">
        <v>1</v>
      </c>
      <c r="N2226">
        <v>1</v>
      </c>
      <c r="O2226" t="b">
        <v>0</v>
      </c>
      <c r="P2226">
        <v>68</v>
      </c>
      <c r="Q2226">
        <v>2</v>
      </c>
      <c r="R2226" t="b">
        <v>0</v>
      </c>
      <c r="S2226">
        <v>41817</v>
      </c>
      <c r="T2226" t="s">
        <v>5090</v>
      </c>
      <c r="U2226" t="s">
        <v>7503</v>
      </c>
    </row>
    <row r="2227" spans="1:21" x14ac:dyDescent="0.2">
      <c r="A2227" t="s">
        <v>2243</v>
      </c>
      <c r="B2227" t="s">
        <v>3783</v>
      </c>
      <c r="C2227" t="s">
        <v>6510</v>
      </c>
      <c r="D2227" s="6" t="s">
        <v>9730</v>
      </c>
      <c r="E2227" t="s">
        <v>2414</v>
      </c>
      <c r="F2227" t="s">
        <v>2415</v>
      </c>
      <c r="G2227" t="s">
        <v>2418</v>
      </c>
      <c r="H2227" s="1" t="s">
        <v>2417</v>
      </c>
      <c r="I2227" t="s">
        <v>5094</v>
      </c>
      <c r="J2227" t="s">
        <v>5098</v>
      </c>
      <c r="K2227" s="1" t="s">
        <v>5100</v>
      </c>
      <c r="L2227" t="s">
        <v>5093</v>
      </c>
      <c r="M2227">
        <v>1</v>
      </c>
      <c r="N2227">
        <v>1</v>
      </c>
      <c r="O2227" t="b">
        <v>0</v>
      </c>
      <c r="P2227">
        <v>57</v>
      </c>
      <c r="Q2227">
        <v>4</v>
      </c>
      <c r="R2227" t="b">
        <v>0</v>
      </c>
      <c r="S2227">
        <v>35934</v>
      </c>
      <c r="T2227" t="s">
        <v>5090</v>
      </c>
      <c r="U2227" t="s">
        <v>7503</v>
      </c>
    </row>
    <row r="2228" spans="1:21" x14ac:dyDescent="0.2">
      <c r="A2228" t="s">
        <v>2244</v>
      </c>
      <c r="B2228" t="s">
        <v>3784</v>
      </c>
      <c r="C2228" t="s">
        <v>6511</v>
      </c>
      <c r="D2228" s="6" t="s">
        <v>9731</v>
      </c>
      <c r="E2228" t="s">
        <v>2414</v>
      </c>
      <c r="F2228" t="s">
        <v>2415</v>
      </c>
      <c r="G2228" t="s">
        <v>2418</v>
      </c>
      <c r="H2228" s="1" t="s">
        <v>2417</v>
      </c>
      <c r="I2228" t="s">
        <v>5094</v>
      </c>
      <c r="J2228" t="s">
        <v>5098</v>
      </c>
      <c r="K2228" s="1" t="s">
        <v>5100</v>
      </c>
      <c r="L2228" t="s">
        <v>5093</v>
      </c>
      <c r="M2228">
        <v>1</v>
      </c>
      <c r="N2228">
        <v>1</v>
      </c>
      <c r="O2228" t="b">
        <v>0</v>
      </c>
      <c r="P2228">
        <v>64</v>
      </c>
      <c r="Q2228">
        <v>8</v>
      </c>
      <c r="R2228" t="b">
        <v>0</v>
      </c>
      <c r="S2228">
        <v>44977</v>
      </c>
      <c r="T2228" t="s">
        <v>5090</v>
      </c>
      <c r="U2228" t="s">
        <v>7503</v>
      </c>
    </row>
    <row r="2229" spans="1:21" x14ac:dyDescent="0.2">
      <c r="A2229" t="s">
        <v>2245</v>
      </c>
      <c r="B2229" t="s">
        <v>3785</v>
      </c>
      <c r="C2229" t="s">
        <v>6512</v>
      </c>
      <c r="D2229" s="6" t="s">
        <v>9732</v>
      </c>
      <c r="E2229" t="s">
        <v>2414</v>
      </c>
      <c r="F2229" t="s">
        <v>2415</v>
      </c>
      <c r="G2229" t="s">
        <v>2418</v>
      </c>
      <c r="H2229" s="1" t="s">
        <v>2417</v>
      </c>
      <c r="I2229" t="s">
        <v>5094</v>
      </c>
      <c r="J2229" t="s">
        <v>5098</v>
      </c>
      <c r="K2229" s="1" t="s">
        <v>5100</v>
      </c>
      <c r="L2229" t="s">
        <v>5093</v>
      </c>
      <c r="M2229">
        <v>1</v>
      </c>
      <c r="N2229">
        <v>1</v>
      </c>
      <c r="O2229" t="b">
        <v>0</v>
      </c>
      <c r="P2229">
        <v>70</v>
      </c>
      <c r="Q2229">
        <v>6</v>
      </c>
      <c r="R2229" t="b">
        <v>0</v>
      </c>
      <c r="S2229">
        <v>41428</v>
      </c>
      <c r="T2229" t="s">
        <v>5090</v>
      </c>
      <c r="U2229" t="s">
        <v>7504</v>
      </c>
    </row>
    <row r="2230" spans="1:21" x14ac:dyDescent="0.2">
      <c r="A2230" t="s">
        <v>2246</v>
      </c>
      <c r="B2230" t="s">
        <v>3786</v>
      </c>
      <c r="C2230" t="s">
        <v>6513</v>
      </c>
      <c r="D2230" s="6" t="s">
        <v>9733</v>
      </c>
      <c r="E2230" t="s">
        <v>2414</v>
      </c>
      <c r="F2230" t="s">
        <v>2415</v>
      </c>
      <c r="G2230" t="s">
        <v>2418</v>
      </c>
      <c r="H2230" s="1" t="s">
        <v>2417</v>
      </c>
      <c r="I2230" t="s">
        <v>5094</v>
      </c>
      <c r="J2230" t="s">
        <v>5098</v>
      </c>
      <c r="K2230" s="1" t="s">
        <v>5100</v>
      </c>
      <c r="L2230" t="s">
        <v>5093</v>
      </c>
      <c r="M2230">
        <v>1</v>
      </c>
      <c r="N2230">
        <v>1</v>
      </c>
      <c r="O2230" t="b">
        <v>0</v>
      </c>
      <c r="P2230">
        <v>66</v>
      </c>
      <c r="Q2230">
        <v>4</v>
      </c>
      <c r="R2230" t="b">
        <v>0</v>
      </c>
      <c r="S2230">
        <v>37513</v>
      </c>
      <c r="T2230" t="s">
        <v>5090</v>
      </c>
      <c r="U2230" t="s">
        <v>7503</v>
      </c>
    </row>
    <row r="2231" spans="1:21" x14ac:dyDescent="0.2">
      <c r="A2231" t="s">
        <v>27</v>
      </c>
      <c r="B2231" t="s">
        <v>3788</v>
      </c>
      <c r="C2231" t="s">
        <v>5103</v>
      </c>
      <c r="D2231" s="6" t="s">
        <v>9734</v>
      </c>
      <c r="E2231" t="s">
        <v>2414</v>
      </c>
      <c r="F2231" t="s">
        <v>2415</v>
      </c>
      <c r="G2231" t="s">
        <v>2418</v>
      </c>
      <c r="H2231" s="1" t="s">
        <v>2417</v>
      </c>
      <c r="I2231" s="1" t="s">
        <v>5097</v>
      </c>
      <c r="J2231" t="s">
        <v>5098</v>
      </c>
      <c r="K2231" s="1" t="s">
        <v>5100</v>
      </c>
      <c r="L2231" t="s">
        <v>5093</v>
      </c>
      <c r="M2231">
        <v>1</v>
      </c>
      <c r="N2231">
        <v>1</v>
      </c>
      <c r="O2231" t="b">
        <v>0</v>
      </c>
      <c r="P2231">
        <v>116</v>
      </c>
      <c r="Q2231">
        <v>6</v>
      </c>
      <c r="R2231" t="b">
        <v>0</v>
      </c>
      <c r="S2231">
        <v>70820</v>
      </c>
      <c r="T2231" t="s">
        <v>5090</v>
      </c>
      <c r="U2231" t="s">
        <v>7503</v>
      </c>
    </row>
    <row r="2232" spans="1:21" x14ac:dyDescent="0.2">
      <c r="A2232" t="s">
        <v>2247</v>
      </c>
      <c r="B2232" t="s">
        <v>3789</v>
      </c>
      <c r="C2232" t="s">
        <v>6515</v>
      </c>
      <c r="D2232" s="6" t="s">
        <v>9735</v>
      </c>
      <c r="E2232" t="s">
        <v>2414</v>
      </c>
      <c r="F2232" t="s">
        <v>2415</v>
      </c>
      <c r="G2232" t="s">
        <v>2418</v>
      </c>
      <c r="H2232" s="1" t="s">
        <v>2417</v>
      </c>
      <c r="I2232" t="s">
        <v>5094</v>
      </c>
      <c r="J2232" t="s">
        <v>5098</v>
      </c>
      <c r="K2232" s="1" t="s">
        <v>5100</v>
      </c>
      <c r="L2232" t="s">
        <v>5093</v>
      </c>
      <c r="M2232">
        <v>1</v>
      </c>
      <c r="N2232">
        <v>1</v>
      </c>
      <c r="O2232" t="b">
        <v>0</v>
      </c>
      <c r="P2232">
        <v>108</v>
      </c>
      <c r="Q2232">
        <v>4</v>
      </c>
      <c r="R2232" t="b">
        <v>0</v>
      </c>
      <c r="S2232">
        <v>59650</v>
      </c>
      <c r="T2232" t="s">
        <v>5090</v>
      </c>
      <c r="U2232" t="s">
        <v>7503</v>
      </c>
    </row>
    <row r="2233" spans="1:21" x14ac:dyDescent="0.2">
      <c r="A2233" t="s">
        <v>2248</v>
      </c>
      <c r="B2233" t="s">
        <v>3790</v>
      </c>
      <c r="C2233" t="s">
        <v>6516</v>
      </c>
      <c r="D2233" s="6" t="s">
        <v>9736</v>
      </c>
      <c r="E2233" t="s">
        <v>2414</v>
      </c>
      <c r="F2233" t="s">
        <v>2415</v>
      </c>
      <c r="G2233" t="s">
        <v>2418</v>
      </c>
      <c r="H2233" s="1" t="s">
        <v>2417</v>
      </c>
      <c r="I2233" t="s">
        <v>5094</v>
      </c>
      <c r="J2233" t="s">
        <v>5098</v>
      </c>
      <c r="K2233" s="1" t="s">
        <v>5100</v>
      </c>
      <c r="L2233" t="s">
        <v>5093</v>
      </c>
      <c r="M2233">
        <v>1</v>
      </c>
      <c r="N2233">
        <v>1</v>
      </c>
      <c r="O2233" t="b">
        <v>0</v>
      </c>
      <c r="P2233">
        <v>65</v>
      </c>
      <c r="Q2233">
        <v>4</v>
      </c>
      <c r="R2233" t="b">
        <v>0</v>
      </c>
      <c r="S2233">
        <v>60452</v>
      </c>
      <c r="T2233" t="s">
        <v>5090</v>
      </c>
      <c r="U2233" t="s">
        <v>7503</v>
      </c>
    </row>
    <row r="2234" spans="1:21" x14ac:dyDescent="0.2">
      <c r="A2234" t="s">
        <v>2249</v>
      </c>
      <c r="B2234" t="s">
        <v>3791</v>
      </c>
      <c r="C2234" t="s">
        <v>6517</v>
      </c>
      <c r="D2234" s="6" t="s">
        <v>9737</v>
      </c>
      <c r="E2234" t="s">
        <v>2414</v>
      </c>
      <c r="F2234" t="s">
        <v>2415</v>
      </c>
      <c r="G2234" t="s">
        <v>2418</v>
      </c>
      <c r="H2234" s="1" t="s">
        <v>2417</v>
      </c>
      <c r="I2234" t="s">
        <v>5094</v>
      </c>
      <c r="J2234" t="s">
        <v>5098</v>
      </c>
      <c r="K2234" s="1" t="s">
        <v>5100</v>
      </c>
      <c r="L2234" t="s">
        <v>5093</v>
      </c>
      <c r="M2234">
        <v>1</v>
      </c>
      <c r="N2234">
        <v>1</v>
      </c>
      <c r="O2234" t="b">
        <v>0</v>
      </c>
      <c r="P2234">
        <v>74</v>
      </c>
      <c r="Q2234">
        <v>2</v>
      </c>
      <c r="R2234" t="b">
        <v>0</v>
      </c>
      <c r="S2234">
        <v>50148</v>
      </c>
      <c r="T2234" t="s">
        <v>5090</v>
      </c>
      <c r="U2234" t="s">
        <v>7503</v>
      </c>
    </row>
    <row r="2235" spans="1:21" x14ac:dyDescent="0.2">
      <c r="A2235" t="s">
        <v>2250</v>
      </c>
      <c r="B2235" t="s">
        <v>3792</v>
      </c>
      <c r="C2235" t="s">
        <v>6518</v>
      </c>
      <c r="D2235" s="6" t="s">
        <v>9738</v>
      </c>
      <c r="E2235" t="s">
        <v>2414</v>
      </c>
      <c r="F2235" t="s">
        <v>2415</v>
      </c>
      <c r="G2235" t="s">
        <v>2418</v>
      </c>
      <c r="H2235" s="1" t="s">
        <v>2417</v>
      </c>
      <c r="I2235" t="s">
        <v>5094</v>
      </c>
      <c r="J2235" t="s">
        <v>5098</v>
      </c>
      <c r="K2235" s="1" t="s">
        <v>5100</v>
      </c>
      <c r="L2235" t="s">
        <v>5093</v>
      </c>
      <c r="M2235">
        <v>1</v>
      </c>
      <c r="N2235">
        <v>1</v>
      </c>
      <c r="O2235" t="b">
        <v>0</v>
      </c>
      <c r="P2235">
        <v>48</v>
      </c>
      <c r="Q2235">
        <v>2</v>
      </c>
      <c r="R2235" t="b">
        <v>0</v>
      </c>
      <c r="S2235">
        <v>28153</v>
      </c>
      <c r="T2235" t="s">
        <v>5090</v>
      </c>
      <c r="U2235" t="s">
        <v>7503</v>
      </c>
    </row>
    <row r="2236" spans="1:21" x14ac:dyDescent="0.2">
      <c r="A2236" t="s">
        <v>2251</v>
      </c>
      <c r="B2236" t="s">
        <v>3793</v>
      </c>
      <c r="C2236" t="s">
        <v>6519</v>
      </c>
      <c r="D2236" s="6" t="s">
        <v>9739</v>
      </c>
      <c r="E2236" t="s">
        <v>2414</v>
      </c>
      <c r="F2236" t="s">
        <v>2415</v>
      </c>
      <c r="G2236" t="s">
        <v>2418</v>
      </c>
      <c r="H2236" s="1" t="s">
        <v>2417</v>
      </c>
      <c r="I2236" t="s">
        <v>5094</v>
      </c>
      <c r="J2236" t="s">
        <v>5098</v>
      </c>
      <c r="K2236" s="1" t="s">
        <v>5100</v>
      </c>
      <c r="L2236" t="s">
        <v>5093</v>
      </c>
      <c r="M2236">
        <v>1</v>
      </c>
      <c r="N2236">
        <v>1</v>
      </c>
      <c r="O2236" t="b">
        <v>0</v>
      </c>
      <c r="P2236">
        <v>59</v>
      </c>
      <c r="Q2236">
        <v>4</v>
      </c>
      <c r="R2236" t="b">
        <v>0</v>
      </c>
      <c r="S2236">
        <v>38845</v>
      </c>
      <c r="T2236" t="s">
        <v>5090</v>
      </c>
      <c r="U2236" t="s">
        <v>7503</v>
      </c>
    </row>
    <row r="2237" spans="1:21" x14ac:dyDescent="0.2">
      <c r="A2237" t="s">
        <v>2252</v>
      </c>
      <c r="B2237" t="s">
        <v>3794</v>
      </c>
      <c r="C2237" t="s">
        <v>6520</v>
      </c>
      <c r="D2237" s="6" t="s">
        <v>9740</v>
      </c>
      <c r="E2237" t="s">
        <v>2414</v>
      </c>
      <c r="F2237" t="s">
        <v>2415</v>
      </c>
      <c r="G2237" t="s">
        <v>2418</v>
      </c>
      <c r="H2237" s="1" t="s">
        <v>2417</v>
      </c>
      <c r="I2237" t="s">
        <v>5094</v>
      </c>
      <c r="J2237" t="s">
        <v>5098</v>
      </c>
      <c r="K2237" s="1" t="s">
        <v>5100</v>
      </c>
      <c r="L2237" t="s">
        <v>5093</v>
      </c>
      <c r="M2237">
        <v>1</v>
      </c>
      <c r="N2237">
        <v>1</v>
      </c>
      <c r="O2237" t="b">
        <v>0</v>
      </c>
      <c r="P2237">
        <v>64</v>
      </c>
      <c r="Q2237">
        <v>2</v>
      </c>
      <c r="R2237" t="b">
        <v>0</v>
      </c>
      <c r="S2237">
        <v>42442</v>
      </c>
      <c r="T2237" t="s">
        <v>5090</v>
      </c>
      <c r="U2237" t="s">
        <v>7503</v>
      </c>
    </row>
    <row r="2238" spans="1:21" x14ac:dyDescent="0.2">
      <c r="A2238" t="s">
        <v>2253</v>
      </c>
      <c r="B2238" t="s">
        <v>3795</v>
      </c>
      <c r="C2238" t="s">
        <v>6521</v>
      </c>
      <c r="D2238" s="6" t="s">
        <v>9741</v>
      </c>
      <c r="E2238" t="s">
        <v>2414</v>
      </c>
      <c r="F2238" t="s">
        <v>2415</v>
      </c>
      <c r="G2238" t="s">
        <v>2418</v>
      </c>
      <c r="H2238" s="1" t="s">
        <v>2417</v>
      </c>
      <c r="I2238" t="s">
        <v>5094</v>
      </c>
      <c r="J2238" t="s">
        <v>5098</v>
      </c>
      <c r="K2238" s="1" t="s">
        <v>5100</v>
      </c>
      <c r="L2238" t="s">
        <v>5093</v>
      </c>
      <c r="M2238">
        <v>1</v>
      </c>
      <c r="N2238">
        <v>1</v>
      </c>
      <c r="O2238" t="b">
        <v>0</v>
      </c>
      <c r="P2238">
        <v>62</v>
      </c>
      <c r="Q2238">
        <v>2</v>
      </c>
      <c r="R2238" t="b">
        <v>0</v>
      </c>
      <c r="S2238">
        <v>37809</v>
      </c>
      <c r="T2238" t="s">
        <v>5090</v>
      </c>
      <c r="U2238" t="s">
        <v>7503</v>
      </c>
    </row>
    <row r="2239" spans="1:21" x14ac:dyDescent="0.2">
      <c r="A2239" t="s">
        <v>2254</v>
      </c>
      <c r="B2239" t="s">
        <v>3796</v>
      </c>
      <c r="C2239" t="s">
        <v>6522</v>
      </c>
      <c r="D2239" s="6" t="s">
        <v>9742</v>
      </c>
      <c r="E2239" t="s">
        <v>2414</v>
      </c>
      <c r="F2239" t="s">
        <v>2415</v>
      </c>
      <c r="G2239" t="s">
        <v>2418</v>
      </c>
      <c r="H2239" s="1" t="s">
        <v>2417</v>
      </c>
      <c r="I2239" t="s">
        <v>5094</v>
      </c>
      <c r="J2239" t="s">
        <v>5098</v>
      </c>
      <c r="K2239" s="1" t="s">
        <v>5100</v>
      </c>
      <c r="L2239" t="s">
        <v>5093</v>
      </c>
      <c r="M2239">
        <v>1</v>
      </c>
      <c r="N2239">
        <v>1</v>
      </c>
      <c r="O2239" t="b">
        <v>0</v>
      </c>
      <c r="P2239">
        <v>60</v>
      </c>
      <c r="Q2239">
        <v>2</v>
      </c>
      <c r="R2239" t="b">
        <v>0</v>
      </c>
      <c r="S2239">
        <v>37293</v>
      </c>
      <c r="T2239" t="s">
        <v>5090</v>
      </c>
      <c r="U2239" t="s">
        <v>7503</v>
      </c>
    </row>
    <row r="2240" spans="1:21" x14ac:dyDescent="0.2">
      <c r="A2240" t="s">
        <v>2255</v>
      </c>
      <c r="B2240" t="s">
        <v>3797</v>
      </c>
      <c r="C2240" t="s">
        <v>6523</v>
      </c>
      <c r="D2240" s="6" t="s">
        <v>9743</v>
      </c>
      <c r="E2240" t="s">
        <v>2414</v>
      </c>
      <c r="F2240" t="s">
        <v>2415</v>
      </c>
      <c r="G2240" t="s">
        <v>2418</v>
      </c>
      <c r="H2240" s="1" t="s">
        <v>2417</v>
      </c>
      <c r="I2240" t="s">
        <v>5094</v>
      </c>
      <c r="J2240" t="s">
        <v>5098</v>
      </c>
      <c r="K2240" s="1" t="s">
        <v>5100</v>
      </c>
      <c r="L2240" t="s">
        <v>5093</v>
      </c>
      <c r="M2240">
        <v>1</v>
      </c>
      <c r="N2240">
        <v>2</v>
      </c>
      <c r="O2240" t="b">
        <v>0</v>
      </c>
      <c r="P2240">
        <v>13</v>
      </c>
      <c r="Q2240">
        <v>2</v>
      </c>
      <c r="R2240" t="b">
        <v>0</v>
      </c>
      <c r="S2240">
        <v>10512</v>
      </c>
      <c r="T2240" t="s">
        <v>5090</v>
      </c>
      <c r="U2240" t="s">
        <v>7503</v>
      </c>
    </row>
    <row r="2241" spans="1:21" x14ac:dyDescent="0.2">
      <c r="A2241" t="s">
        <v>2256</v>
      </c>
      <c r="B2241" t="s">
        <v>3799</v>
      </c>
      <c r="C2241" t="s">
        <v>6525</v>
      </c>
      <c r="D2241" s="6" t="s">
        <v>9744</v>
      </c>
      <c r="E2241" t="s">
        <v>2414</v>
      </c>
      <c r="F2241" t="s">
        <v>2415</v>
      </c>
      <c r="G2241" t="s">
        <v>2418</v>
      </c>
      <c r="H2241" s="1" t="s">
        <v>2417</v>
      </c>
      <c r="I2241" t="s">
        <v>5094</v>
      </c>
      <c r="J2241" t="s">
        <v>5098</v>
      </c>
      <c r="K2241" s="1" t="s">
        <v>5100</v>
      </c>
      <c r="L2241" t="s">
        <v>5093</v>
      </c>
      <c r="M2241">
        <v>1</v>
      </c>
      <c r="N2241">
        <v>1</v>
      </c>
      <c r="O2241" t="b">
        <v>0</v>
      </c>
      <c r="P2241">
        <v>69</v>
      </c>
      <c r="Q2241">
        <v>4</v>
      </c>
      <c r="R2241" t="b">
        <v>0</v>
      </c>
      <c r="S2241">
        <v>41074</v>
      </c>
      <c r="T2241" t="s">
        <v>5090</v>
      </c>
      <c r="U2241" t="s">
        <v>7503</v>
      </c>
    </row>
    <row r="2242" spans="1:21" x14ac:dyDescent="0.2">
      <c r="A2242" t="s">
        <v>2257</v>
      </c>
      <c r="B2242" t="s">
        <v>3800</v>
      </c>
      <c r="C2242" t="s">
        <v>6526</v>
      </c>
      <c r="D2242" s="6" t="s">
        <v>9745</v>
      </c>
      <c r="E2242" t="s">
        <v>2414</v>
      </c>
      <c r="F2242" t="s">
        <v>2415</v>
      </c>
      <c r="G2242" t="s">
        <v>2418</v>
      </c>
      <c r="H2242" s="1" t="s">
        <v>2417</v>
      </c>
      <c r="I2242" t="s">
        <v>5094</v>
      </c>
      <c r="J2242" t="s">
        <v>5098</v>
      </c>
      <c r="K2242" s="1" t="s">
        <v>5100</v>
      </c>
      <c r="L2242" t="s">
        <v>5093</v>
      </c>
      <c r="M2242">
        <v>1</v>
      </c>
      <c r="N2242">
        <v>1</v>
      </c>
      <c r="O2242" t="b">
        <v>0</v>
      </c>
      <c r="P2242">
        <v>47</v>
      </c>
      <c r="Q2242">
        <v>2</v>
      </c>
      <c r="R2242" t="b">
        <v>0</v>
      </c>
      <c r="S2242">
        <v>27703</v>
      </c>
      <c r="T2242" t="s">
        <v>5090</v>
      </c>
      <c r="U2242" t="s">
        <v>7503</v>
      </c>
    </row>
    <row r="2243" spans="1:21" x14ac:dyDescent="0.2">
      <c r="A2243" t="s">
        <v>2258</v>
      </c>
      <c r="B2243" t="s">
        <v>3801</v>
      </c>
      <c r="C2243" t="s">
        <v>6527</v>
      </c>
      <c r="D2243" s="6" t="s">
        <v>9746</v>
      </c>
      <c r="E2243" t="s">
        <v>2414</v>
      </c>
      <c r="F2243" t="s">
        <v>2415</v>
      </c>
      <c r="G2243" t="s">
        <v>2418</v>
      </c>
      <c r="H2243" s="1" t="s">
        <v>2417</v>
      </c>
      <c r="I2243" t="s">
        <v>5094</v>
      </c>
      <c r="J2243" t="s">
        <v>5098</v>
      </c>
      <c r="K2243" s="1" t="s">
        <v>5100</v>
      </c>
      <c r="L2243" t="s">
        <v>5093</v>
      </c>
      <c r="M2243">
        <v>1</v>
      </c>
      <c r="N2243">
        <v>1</v>
      </c>
      <c r="O2243" t="b">
        <v>0</v>
      </c>
      <c r="P2243">
        <v>85</v>
      </c>
      <c r="Q2243">
        <v>0</v>
      </c>
      <c r="R2243" t="b">
        <v>0</v>
      </c>
      <c r="S2243">
        <v>48513</v>
      </c>
      <c r="T2243" t="s">
        <v>5090</v>
      </c>
      <c r="U2243" t="s">
        <v>7503</v>
      </c>
    </row>
    <row r="2244" spans="1:21" x14ac:dyDescent="0.2">
      <c r="A2244" t="s">
        <v>2259</v>
      </c>
      <c r="B2244" t="s">
        <v>3802</v>
      </c>
      <c r="C2244" t="s">
        <v>6528</v>
      </c>
      <c r="D2244" s="6" t="s">
        <v>9747</v>
      </c>
      <c r="E2244" t="s">
        <v>2414</v>
      </c>
      <c r="F2244" t="s">
        <v>2415</v>
      </c>
      <c r="G2244" t="s">
        <v>2418</v>
      </c>
      <c r="H2244" s="1" t="s">
        <v>2417</v>
      </c>
      <c r="I2244" t="s">
        <v>5094</v>
      </c>
      <c r="J2244" t="s">
        <v>5098</v>
      </c>
      <c r="K2244" s="1" t="s">
        <v>5100</v>
      </c>
      <c r="L2244" t="s">
        <v>5093</v>
      </c>
      <c r="M2244">
        <v>1</v>
      </c>
      <c r="N2244">
        <v>1</v>
      </c>
      <c r="O2244" t="b">
        <v>0</v>
      </c>
      <c r="P2244">
        <v>50</v>
      </c>
      <c r="Q2244">
        <v>2</v>
      </c>
      <c r="R2244" t="b">
        <v>0</v>
      </c>
      <c r="S2244">
        <v>42143</v>
      </c>
      <c r="T2244" t="s">
        <v>5090</v>
      </c>
      <c r="U2244" t="s">
        <v>7503</v>
      </c>
    </row>
    <row r="2245" spans="1:21" x14ac:dyDescent="0.2">
      <c r="A2245" t="s">
        <v>2260</v>
      </c>
      <c r="B2245" t="s">
        <v>3803</v>
      </c>
      <c r="C2245" t="s">
        <v>6529</v>
      </c>
      <c r="D2245" s="6" t="s">
        <v>9748</v>
      </c>
      <c r="E2245" t="s">
        <v>2414</v>
      </c>
      <c r="F2245" t="s">
        <v>2415</v>
      </c>
      <c r="G2245" t="s">
        <v>2418</v>
      </c>
      <c r="H2245" s="1" t="s">
        <v>2417</v>
      </c>
      <c r="I2245" t="s">
        <v>5094</v>
      </c>
      <c r="J2245" t="s">
        <v>5098</v>
      </c>
      <c r="K2245" s="1" t="s">
        <v>5100</v>
      </c>
      <c r="L2245" t="s">
        <v>5093</v>
      </c>
      <c r="M2245">
        <v>1</v>
      </c>
      <c r="N2245">
        <v>1</v>
      </c>
      <c r="O2245" t="b">
        <v>0</v>
      </c>
      <c r="P2245">
        <v>50</v>
      </c>
      <c r="Q2245">
        <v>0</v>
      </c>
      <c r="R2245" t="b">
        <v>0</v>
      </c>
      <c r="S2245">
        <v>35746</v>
      </c>
      <c r="T2245" t="s">
        <v>5090</v>
      </c>
      <c r="U2245" t="s">
        <v>7503</v>
      </c>
    </row>
    <row r="2246" spans="1:21" x14ac:dyDescent="0.2">
      <c r="A2246" t="s">
        <v>2261</v>
      </c>
      <c r="B2246" t="s">
        <v>3804</v>
      </c>
      <c r="C2246" t="s">
        <v>6530</v>
      </c>
      <c r="D2246" s="6" t="s">
        <v>9749</v>
      </c>
      <c r="E2246" t="s">
        <v>2414</v>
      </c>
      <c r="F2246" t="s">
        <v>2415</v>
      </c>
      <c r="G2246" t="s">
        <v>2418</v>
      </c>
      <c r="H2246" s="1" t="s">
        <v>2417</v>
      </c>
      <c r="I2246" t="s">
        <v>5094</v>
      </c>
      <c r="J2246" t="s">
        <v>5098</v>
      </c>
      <c r="K2246" s="1" t="s">
        <v>5100</v>
      </c>
      <c r="L2246" t="s">
        <v>5093</v>
      </c>
      <c r="M2246">
        <v>1</v>
      </c>
      <c r="N2246">
        <v>2</v>
      </c>
      <c r="O2246" t="b">
        <v>0</v>
      </c>
      <c r="P2246">
        <v>22</v>
      </c>
      <c r="Q2246">
        <v>2</v>
      </c>
      <c r="R2246" t="b">
        <v>0</v>
      </c>
      <c r="S2246">
        <v>14190</v>
      </c>
      <c r="T2246" t="s">
        <v>5090</v>
      </c>
      <c r="U2246" t="s">
        <v>7503</v>
      </c>
    </row>
    <row r="2247" spans="1:21" x14ac:dyDescent="0.2">
      <c r="A2247" t="s">
        <v>2262</v>
      </c>
      <c r="B2247" t="s">
        <v>3805</v>
      </c>
      <c r="C2247" t="s">
        <v>6531</v>
      </c>
      <c r="D2247" s="6" t="s">
        <v>9750</v>
      </c>
      <c r="E2247" t="s">
        <v>2414</v>
      </c>
      <c r="F2247" t="s">
        <v>2415</v>
      </c>
      <c r="G2247" t="s">
        <v>2418</v>
      </c>
      <c r="H2247" s="1" t="s">
        <v>2417</v>
      </c>
      <c r="I2247" t="s">
        <v>5094</v>
      </c>
      <c r="J2247" t="s">
        <v>5098</v>
      </c>
      <c r="K2247" s="1" t="s">
        <v>5100</v>
      </c>
      <c r="L2247" t="s">
        <v>5093</v>
      </c>
      <c r="M2247">
        <v>1</v>
      </c>
      <c r="N2247">
        <v>1</v>
      </c>
      <c r="O2247" t="b">
        <v>0</v>
      </c>
      <c r="P2247">
        <v>183</v>
      </c>
      <c r="Q2247">
        <v>28</v>
      </c>
      <c r="R2247" t="b">
        <v>0</v>
      </c>
      <c r="S2247">
        <v>160775</v>
      </c>
      <c r="T2247" t="s">
        <v>5044</v>
      </c>
      <c r="U2247" t="s">
        <v>7503</v>
      </c>
    </row>
    <row r="2248" spans="1:21" x14ac:dyDescent="0.2">
      <c r="A2248" t="s">
        <v>2263</v>
      </c>
      <c r="B2248" t="s">
        <v>3806</v>
      </c>
      <c r="C2248" t="s">
        <v>6532</v>
      </c>
      <c r="D2248" s="6" t="s">
        <v>9751</v>
      </c>
      <c r="E2248" t="s">
        <v>2414</v>
      </c>
      <c r="F2248" t="s">
        <v>2415</v>
      </c>
      <c r="G2248" t="s">
        <v>2418</v>
      </c>
      <c r="H2248" s="1" t="s">
        <v>2417</v>
      </c>
      <c r="I2248" t="s">
        <v>5094</v>
      </c>
      <c r="J2248" t="s">
        <v>5098</v>
      </c>
      <c r="K2248" s="1" t="s">
        <v>5100</v>
      </c>
      <c r="L2248" t="s">
        <v>5093</v>
      </c>
      <c r="M2248">
        <v>1</v>
      </c>
      <c r="N2248">
        <v>1</v>
      </c>
      <c r="O2248" t="b">
        <v>0</v>
      </c>
      <c r="P2248">
        <v>85</v>
      </c>
      <c r="Q2248">
        <v>4</v>
      </c>
      <c r="R2248" t="b">
        <v>0</v>
      </c>
      <c r="S2248">
        <v>66479</v>
      </c>
      <c r="T2248" t="s">
        <v>5090</v>
      </c>
      <c r="U2248" t="s">
        <v>7503</v>
      </c>
    </row>
    <row r="2249" spans="1:21" x14ac:dyDescent="0.2">
      <c r="A2249" t="s">
        <v>2264</v>
      </c>
      <c r="B2249" t="s">
        <v>3807</v>
      </c>
      <c r="C2249" t="s">
        <v>6533</v>
      </c>
      <c r="D2249" s="6" t="s">
        <v>9752</v>
      </c>
      <c r="E2249" t="s">
        <v>2414</v>
      </c>
      <c r="F2249" t="s">
        <v>2415</v>
      </c>
      <c r="G2249" t="s">
        <v>2418</v>
      </c>
      <c r="H2249" s="1" t="s">
        <v>2417</v>
      </c>
      <c r="I2249" t="s">
        <v>5094</v>
      </c>
      <c r="J2249" t="s">
        <v>5098</v>
      </c>
      <c r="K2249" s="1" t="s">
        <v>5100</v>
      </c>
      <c r="L2249" t="s">
        <v>5093</v>
      </c>
      <c r="M2249">
        <v>1</v>
      </c>
      <c r="N2249">
        <v>1</v>
      </c>
      <c r="O2249" t="b">
        <v>0</v>
      </c>
      <c r="P2249">
        <v>93</v>
      </c>
      <c r="Q2249">
        <v>2</v>
      </c>
      <c r="R2249" t="b">
        <v>0</v>
      </c>
      <c r="S2249">
        <v>64442</v>
      </c>
      <c r="T2249" t="s">
        <v>5090</v>
      </c>
      <c r="U2249" t="s">
        <v>7503</v>
      </c>
    </row>
    <row r="2250" spans="1:21" x14ac:dyDescent="0.2">
      <c r="A2250" t="s">
        <v>2265</v>
      </c>
      <c r="B2250" t="s">
        <v>3808</v>
      </c>
      <c r="C2250" t="s">
        <v>6534</v>
      </c>
      <c r="D2250" s="6" t="s">
        <v>9753</v>
      </c>
      <c r="E2250" t="s">
        <v>2414</v>
      </c>
      <c r="F2250" t="s">
        <v>2415</v>
      </c>
      <c r="G2250" t="s">
        <v>2418</v>
      </c>
      <c r="H2250" s="1" t="s">
        <v>2417</v>
      </c>
      <c r="I2250" t="s">
        <v>5094</v>
      </c>
      <c r="J2250" t="s">
        <v>5098</v>
      </c>
      <c r="K2250" s="1" t="s">
        <v>5100</v>
      </c>
      <c r="L2250" t="s">
        <v>5093</v>
      </c>
      <c r="M2250">
        <v>1</v>
      </c>
      <c r="N2250">
        <v>1</v>
      </c>
      <c r="O2250" t="b">
        <v>0</v>
      </c>
      <c r="P2250">
        <v>119</v>
      </c>
      <c r="Q2250">
        <v>2</v>
      </c>
      <c r="R2250" t="b">
        <v>0</v>
      </c>
      <c r="S2250">
        <v>98482</v>
      </c>
      <c r="T2250" t="s">
        <v>5090</v>
      </c>
      <c r="U2250" t="s">
        <v>7503</v>
      </c>
    </row>
    <row r="2251" spans="1:21" x14ac:dyDescent="0.2">
      <c r="A2251" t="s">
        <v>2266</v>
      </c>
      <c r="B2251" t="s">
        <v>3810</v>
      </c>
      <c r="C2251" t="s">
        <v>6536</v>
      </c>
      <c r="D2251" s="6" t="s">
        <v>9754</v>
      </c>
      <c r="E2251" t="s">
        <v>2414</v>
      </c>
      <c r="F2251" t="s">
        <v>2415</v>
      </c>
      <c r="G2251" t="s">
        <v>2418</v>
      </c>
      <c r="H2251" s="1" t="s">
        <v>2417</v>
      </c>
      <c r="I2251" t="s">
        <v>5094</v>
      </c>
      <c r="J2251" t="s">
        <v>5098</v>
      </c>
      <c r="K2251" s="1" t="s">
        <v>5100</v>
      </c>
      <c r="L2251" t="s">
        <v>5093</v>
      </c>
      <c r="M2251">
        <v>1</v>
      </c>
      <c r="N2251">
        <v>1</v>
      </c>
      <c r="O2251" t="b">
        <v>0</v>
      </c>
      <c r="P2251">
        <v>75</v>
      </c>
      <c r="Q2251">
        <v>6</v>
      </c>
      <c r="R2251" t="b">
        <v>0</v>
      </c>
      <c r="S2251">
        <v>52639</v>
      </c>
      <c r="T2251" t="s">
        <v>5090</v>
      </c>
      <c r="U2251" t="s">
        <v>7503</v>
      </c>
    </row>
    <row r="2252" spans="1:21" x14ac:dyDescent="0.2">
      <c r="A2252" t="s">
        <v>2267</v>
      </c>
      <c r="B2252" t="s">
        <v>3811</v>
      </c>
      <c r="C2252" t="s">
        <v>6537</v>
      </c>
      <c r="D2252" s="6" t="s">
        <v>9755</v>
      </c>
      <c r="E2252" t="s">
        <v>2414</v>
      </c>
      <c r="F2252" t="s">
        <v>2415</v>
      </c>
      <c r="G2252" t="s">
        <v>2418</v>
      </c>
      <c r="H2252" s="1" t="s">
        <v>2417</v>
      </c>
      <c r="I2252" t="s">
        <v>5094</v>
      </c>
      <c r="J2252" t="s">
        <v>5098</v>
      </c>
      <c r="K2252" s="1" t="s">
        <v>5100</v>
      </c>
      <c r="L2252" t="s">
        <v>5093</v>
      </c>
      <c r="M2252">
        <v>1</v>
      </c>
      <c r="N2252">
        <v>1</v>
      </c>
      <c r="O2252" t="b">
        <v>0</v>
      </c>
      <c r="P2252">
        <v>550</v>
      </c>
      <c r="Q2252">
        <v>32</v>
      </c>
      <c r="R2252" t="b">
        <v>0</v>
      </c>
      <c r="S2252">
        <v>296252</v>
      </c>
      <c r="T2252" t="s">
        <v>5045</v>
      </c>
      <c r="U2252" t="s">
        <v>7504</v>
      </c>
    </row>
    <row r="2253" spans="1:21" x14ac:dyDescent="0.2">
      <c r="A2253" t="s">
        <v>90</v>
      </c>
      <c r="B2253" t="s">
        <v>3812</v>
      </c>
      <c r="C2253" t="s">
        <v>5147</v>
      </c>
      <c r="D2253" s="6" t="s">
        <v>9756</v>
      </c>
      <c r="E2253" t="s">
        <v>2414</v>
      </c>
      <c r="F2253" t="s">
        <v>2415</v>
      </c>
      <c r="G2253" t="s">
        <v>2418</v>
      </c>
      <c r="H2253" s="1" t="s">
        <v>2417</v>
      </c>
      <c r="I2253" s="1" t="s">
        <v>5096</v>
      </c>
      <c r="J2253" t="s">
        <v>5098</v>
      </c>
      <c r="K2253" s="1" t="s">
        <v>5100</v>
      </c>
      <c r="L2253" t="s">
        <v>5093</v>
      </c>
      <c r="M2253">
        <v>1</v>
      </c>
      <c r="N2253">
        <v>1</v>
      </c>
      <c r="O2253" t="b">
        <v>0</v>
      </c>
      <c r="P2253">
        <v>75</v>
      </c>
      <c r="Q2253">
        <v>8</v>
      </c>
      <c r="R2253" t="b">
        <v>0</v>
      </c>
      <c r="S2253">
        <v>40639</v>
      </c>
      <c r="T2253" t="s">
        <v>5090</v>
      </c>
      <c r="U2253" t="s">
        <v>7503</v>
      </c>
    </row>
    <row r="2254" spans="1:21" x14ac:dyDescent="0.2">
      <c r="A2254" t="s">
        <v>2268</v>
      </c>
      <c r="B2254" t="s">
        <v>3813</v>
      </c>
      <c r="C2254" t="s">
        <v>6538</v>
      </c>
      <c r="D2254" s="6" t="s">
        <v>9757</v>
      </c>
      <c r="E2254" t="s">
        <v>2414</v>
      </c>
      <c r="F2254" t="s">
        <v>2415</v>
      </c>
      <c r="G2254" t="s">
        <v>2418</v>
      </c>
      <c r="H2254" s="1" t="s">
        <v>2417</v>
      </c>
      <c r="I2254" t="s">
        <v>5094</v>
      </c>
      <c r="J2254" t="s">
        <v>5098</v>
      </c>
      <c r="K2254" s="1" t="s">
        <v>5100</v>
      </c>
      <c r="L2254" t="s">
        <v>5093</v>
      </c>
      <c r="M2254">
        <v>1</v>
      </c>
      <c r="N2254">
        <v>1</v>
      </c>
      <c r="O2254" t="b">
        <v>0</v>
      </c>
      <c r="P2254">
        <v>87</v>
      </c>
      <c r="Q2254">
        <v>6</v>
      </c>
      <c r="R2254" t="b">
        <v>0</v>
      </c>
      <c r="S2254">
        <v>59569</v>
      </c>
      <c r="T2254" t="s">
        <v>5046</v>
      </c>
      <c r="U2254" t="s">
        <v>7504</v>
      </c>
    </row>
    <row r="2255" spans="1:21" x14ac:dyDescent="0.2">
      <c r="A2255" t="s">
        <v>2269</v>
      </c>
      <c r="B2255" t="s">
        <v>3814</v>
      </c>
      <c r="C2255" t="s">
        <v>6539</v>
      </c>
      <c r="D2255" s="6" t="s">
        <v>9758</v>
      </c>
      <c r="E2255" t="s">
        <v>2414</v>
      </c>
      <c r="F2255" t="s">
        <v>2415</v>
      </c>
      <c r="G2255" t="s">
        <v>2418</v>
      </c>
      <c r="H2255" s="1" t="s">
        <v>2417</v>
      </c>
      <c r="I2255" t="s">
        <v>5094</v>
      </c>
      <c r="J2255" t="s">
        <v>5098</v>
      </c>
      <c r="K2255" s="1" t="s">
        <v>5100</v>
      </c>
      <c r="L2255" t="s">
        <v>5093</v>
      </c>
      <c r="M2255">
        <v>1</v>
      </c>
      <c r="N2255">
        <v>2</v>
      </c>
      <c r="O2255" t="b">
        <v>0</v>
      </c>
      <c r="P2255">
        <v>29</v>
      </c>
      <c r="Q2255">
        <v>8</v>
      </c>
      <c r="R2255" t="b">
        <v>1</v>
      </c>
      <c r="S2255">
        <v>13368</v>
      </c>
      <c r="T2255" t="s">
        <v>5090</v>
      </c>
      <c r="U2255" t="s">
        <v>7503</v>
      </c>
    </row>
    <row r="2256" spans="1:21" x14ac:dyDescent="0.2">
      <c r="A2256" t="s">
        <v>2270</v>
      </c>
      <c r="B2256" t="s">
        <v>3815</v>
      </c>
      <c r="C2256" t="s">
        <v>6540</v>
      </c>
      <c r="D2256" s="6" t="s">
        <v>9759</v>
      </c>
      <c r="E2256" t="s">
        <v>2414</v>
      </c>
      <c r="F2256" t="s">
        <v>2415</v>
      </c>
      <c r="G2256" t="s">
        <v>2418</v>
      </c>
      <c r="H2256" s="1" t="s">
        <v>2417</v>
      </c>
      <c r="I2256" t="s">
        <v>5094</v>
      </c>
      <c r="J2256" t="s">
        <v>5098</v>
      </c>
      <c r="K2256" s="1" t="s">
        <v>5100</v>
      </c>
      <c r="L2256" t="s">
        <v>5093</v>
      </c>
      <c r="M2256">
        <v>1</v>
      </c>
      <c r="N2256">
        <v>1</v>
      </c>
      <c r="O2256" t="b">
        <v>0</v>
      </c>
      <c r="P2256">
        <v>76</v>
      </c>
      <c r="Q2256">
        <v>6</v>
      </c>
      <c r="R2256" t="b">
        <v>0</v>
      </c>
      <c r="S2256">
        <v>48729</v>
      </c>
      <c r="T2256" t="s">
        <v>5090</v>
      </c>
      <c r="U2256" t="s">
        <v>7503</v>
      </c>
    </row>
    <row r="2257" spans="1:21" x14ac:dyDescent="0.2">
      <c r="A2257" t="s">
        <v>2271</v>
      </c>
      <c r="B2257" t="s">
        <v>3816</v>
      </c>
      <c r="C2257" t="s">
        <v>6541</v>
      </c>
      <c r="D2257" s="6" t="s">
        <v>9760</v>
      </c>
      <c r="E2257" t="s">
        <v>2414</v>
      </c>
      <c r="F2257" t="s">
        <v>2415</v>
      </c>
      <c r="G2257" t="s">
        <v>2418</v>
      </c>
      <c r="H2257" s="1" t="s">
        <v>2417</v>
      </c>
      <c r="I2257" t="s">
        <v>5094</v>
      </c>
      <c r="J2257" t="s">
        <v>5098</v>
      </c>
      <c r="K2257" s="1" t="s">
        <v>5100</v>
      </c>
      <c r="L2257" t="s">
        <v>5093</v>
      </c>
      <c r="M2257">
        <v>1</v>
      </c>
      <c r="N2257">
        <v>1</v>
      </c>
      <c r="O2257" t="b">
        <v>0</v>
      </c>
      <c r="P2257">
        <v>83</v>
      </c>
      <c r="Q2257">
        <v>6</v>
      </c>
      <c r="R2257" t="b">
        <v>0</v>
      </c>
      <c r="S2257">
        <v>45040</v>
      </c>
      <c r="T2257" t="s">
        <v>5090</v>
      </c>
      <c r="U2257" t="s">
        <v>7503</v>
      </c>
    </row>
    <row r="2258" spans="1:21" x14ac:dyDescent="0.2">
      <c r="A2258" t="s">
        <v>2272</v>
      </c>
      <c r="B2258" t="s">
        <v>3817</v>
      </c>
      <c r="C2258" t="s">
        <v>6542</v>
      </c>
      <c r="D2258" s="6" t="s">
        <v>9761</v>
      </c>
      <c r="E2258" t="s">
        <v>2414</v>
      </c>
      <c r="F2258" t="s">
        <v>2415</v>
      </c>
      <c r="G2258" t="s">
        <v>2418</v>
      </c>
      <c r="H2258" s="1" t="s">
        <v>2417</v>
      </c>
      <c r="I2258" t="s">
        <v>5094</v>
      </c>
      <c r="J2258" t="s">
        <v>5098</v>
      </c>
      <c r="K2258" s="1" t="s">
        <v>5100</v>
      </c>
      <c r="L2258" t="s">
        <v>5093</v>
      </c>
      <c r="M2258">
        <v>1</v>
      </c>
      <c r="N2258">
        <v>1</v>
      </c>
      <c r="O2258" t="b">
        <v>0</v>
      </c>
      <c r="P2258">
        <v>97</v>
      </c>
      <c r="Q2258">
        <v>10</v>
      </c>
      <c r="R2258" t="b">
        <v>1</v>
      </c>
      <c r="S2258">
        <v>60127</v>
      </c>
      <c r="T2258" t="s">
        <v>5090</v>
      </c>
      <c r="U2258" t="s">
        <v>7503</v>
      </c>
    </row>
    <row r="2259" spans="1:21" x14ac:dyDescent="0.2">
      <c r="A2259" t="s">
        <v>2273</v>
      </c>
      <c r="B2259" t="s">
        <v>3818</v>
      </c>
      <c r="C2259" t="s">
        <v>6543</v>
      </c>
      <c r="D2259" s="6" t="s">
        <v>9762</v>
      </c>
      <c r="E2259" t="s">
        <v>2414</v>
      </c>
      <c r="F2259" t="s">
        <v>2415</v>
      </c>
      <c r="G2259" t="s">
        <v>2418</v>
      </c>
      <c r="H2259" s="1" t="s">
        <v>2417</v>
      </c>
      <c r="I2259" t="s">
        <v>5094</v>
      </c>
      <c r="J2259" t="s">
        <v>5098</v>
      </c>
      <c r="K2259" s="1" t="s">
        <v>5100</v>
      </c>
      <c r="L2259" t="s">
        <v>5093</v>
      </c>
      <c r="M2259">
        <v>1</v>
      </c>
      <c r="N2259">
        <v>1</v>
      </c>
      <c r="O2259" t="b">
        <v>0</v>
      </c>
      <c r="P2259">
        <v>64</v>
      </c>
      <c r="Q2259">
        <v>4</v>
      </c>
      <c r="R2259" t="b">
        <v>0</v>
      </c>
      <c r="S2259">
        <v>34718</v>
      </c>
      <c r="T2259" t="s">
        <v>5090</v>
      </c>
      <c r="U2259" t="s">
        <v>7504</v>
      </c>
    </row>
    <row r="2260" spans="1:21" x14ac:dyDescent="0.2">
      <c r="A2260" t="s">
        <v>91</v>
      </c>
      <c r="B2260" t="s">
        <v>3819</v>
      </c>
      <c r="C2260" t="s">
        <v>5148</v>
      </c>
      <c r="D2260" s="6" t="s">
        <v>9763</v>
      </c>
      <c r="E2260" t="s">
        <v>2414</v>
      </c>
      <c r="F2260" t="s">
        <v>2415</v>
      </c>
      <c r="G2260" t="s">
        <v>2418</v>
      </c>
      <c r="H2260" s="1" t="s">
        <v>2417</v>
      </c>
      <c r="I2260" s="1" t="s">
        <v>5096</v>
      </c>
      <c r="J2260" t="s">
        <v>5098</v>
      </c>
      <c r="K2260" s="1" t="s">
        <v>5100</v>
      </c>
      <c r="L2260" t="s">
        <v>5093</v>
      </c>
      <c r="M2260">
        <v>1</v>
      </c>
      <c r="N2260">
        <v>1</v>
      </c>
      <c r="O2260" t="b">
        <v>0</v>
      </c>
      <c r="P2260">
        <v>74</v>
      </c>
      <c r="Q2260">
        <v>2</v>
      </c>
      <c r="R2260" t="b">
        <v>0</v>
      </c>
      <c r="S2260">
        <v>41241</v>
      </c>
      <c r="T2260" t="s">
        <v>5090</v>
      </c>
      <c r="U2260" t="s">
        <v>7503</v>
      </c>
    </row>
    <row r="2261" spans="1:21" x14ac:dyDescent="0.2">
      <c r="A2261" t="s">
        <v>2274</v>
      </c>
      <c r="B2261" t="s">
        <v>3821</v>
      </c>
      <c r="C2261" t="s">
        <v>6545</v>
      </c>
      <c r="D2261" s="6" t="s">
        <v>9764</v>
      </c>
      <c r="E2261" t="s">
        <v>2414</v>
      </c>
      <c r="F2261" t="s">
        <v>2415</v>
      </c>
      <c r="G2261" t="s">
        <v>2418</v>
      </c>
      <c r="H2261" s="1" t="s">
        <v>2417</v>
      </c>
      <c r="I2261" t="s">
        <v>5094</v>
      </c>
      <c r="J2261" t="s">
        <v>5098</v>
      </c>
      <c r="K2261" s="1" t="s">
        <v>5100</v>
      </c>
      <c r="L2261" t="s">
        <v>5093</v>
      </c>
      <c r="M2261">
        <v>1</v>
      </c>
      <c r="N2261">
        <v>1</v>
      </c>
      <c r="O2261" t="b">
        <v>0</v>
      </c>
      <c r="P2261">
        <v>25</v>
      </c>
      <c r="Q2261">
        <v>3</v>
      </c>
      <c r="R2261" t="b">
        <v>0</v>
      </c>
      <c r="S2261">
        <v>18576</v>
      </c>
      <c r="T2261" t="s">
        <v>5090</v>
      </c>
      <c r="U2261" t="s">
        <v>7503</v>
      </c>
    </row>
    <row r="2262" spans="1:21" x14ac:dyDescent="0.2">
      <c r="A2262" t="s">
        <v>2275</v>
      </c>
      <c r="B2262" t="s">
        <v>3822</v>
      </c>
      <c r="C2262" t="s">
        <v>6546</v>
      </c>
      <c r="D2262" s="6" t="s">
        <v>9765</v>
      </c>
      <c r="E2262" t="s">
        <v>2414</v>
      </c>
      <c r="F2262" t="s">
        <v>2415</v>
      </c>
      <c r="G2262" t="s">
        <v>2418</v>
      </c>
      <c r="H2262" s="1" t="s">
        <v>2417</v>
      </c>
      <c r="I2262" t="s">
        <v>5094</v>
      </c>
      <c r="J2262" t="s">
        <v>5098</v>
      </c>
      <c r="K2262" s="1" t="s">
        <v>5100</v>
      </c>
      <c r="L2262" t="s">
        <v>5093</v>
      </c>
      <c r="M2262">
        <v>1</v>
      </c>
      <c r="N2262">
        <v>1</v>
      </c>
      <c r="O2262" t="b">
        <v>0</v>
      </c>
      <c r="P2262">
        <v>89</v>
      </c>
      <c r="Q2262">
        <v>6</v>
      </c>
      <c r="R2262" t="b">
        <v>0</v>
      </c>
      <c r="S2262">
        <v>47824</v>
      </c>
      <c r="T2262" t="s">
        <v>5090</v>
      </c>
      <c r="U2262" t="s">
        <v>7503</v>
      </c>
    </row>
    <row r="2263" spans="1:21" x14ac:dyDescent="0.2">
      <c r="A2263" t="s">
        <v>2276</v>
      </c>
      <c r="B2263" t="s">
        <v>3823</v>
      </c>
      <c r="C2263" t="s">
        <v>6547</v>
      </c>
      <c r="D2263" s="6" t="s">
        <v>9766</v>
      </c>
      <c r="E2263" t="s">
        <v>2414</v>
      </c>
      <c r="F2263" t="s">
        <v>2415</v>
      </c>
      <c r="G2263" t="s">
        <v>2418</v>
      </c>
      <c r="H2263" s="1" t="s">
        <v>2417</v>
      </c>
      <c r="I2263" t="s">
        <v>5094</v>
      </c>
      <c r="J2263" t="s">
        <v>5098</v>
      </c>
      <c r="K2263" s="1" t="s">
        <v>5100</v>
      </c>
      <c r="L2263" t="s">
        <v>5093</v>
      </c>
      <c r="M2263">
        <v>1</v>
      </c>
      <c r="N2263">
        <v>1</v>
      </c>
      <c r="O2263" t="b">
        <v>0</v>
      </c>
      <c r="P2263">
        <v>87</v>
      </c>
      <c r="Q2263">
        <v>6</v>
      </c>
      <c r="R2263" t="b">
        <v>0</v>
      </c>
      <c r="S2263">
        <v>46248</v>
      </c>
      <c r="T2263" t="s">
        <v>5090</v>
      </c>
      <c r="U2263" t="s">
        <v>7504</v>
      </c>
    </row>
    <row r="2264" spans="1:21" x14ac:dyDescent="0.2">
      <c r="A2264" t="s">
        <v>2277</v>
      </c>
      <c r="B2264" t="s">
        <v>3824</v>
      </c>
      <c r="C2264" t="s">
        <v>6548</v>
      </c>
      <c r="D2264" s="6" t="s">
        <v>9767</v>
      </c>
      <c r="E2264" t="s">
        <v>2414</v>
      </c>
      <c r="F2264" t="s">
        <v>2415</v>
      </c>
      <c r="G2264" t="s">
        <v>2418</v>
      </c>
      <c r="H2264" s="1" t="s">
        <v>2417</v>
      </c>
      <c r="I2264" t="s">
        <v>5094</v>
      </c>
      <c r="J2264" t="s">
        <v>5098</v>
      </c>
      <c r="K2264" s="1" t="s">
        <v>5100</v>
      </c>
      <c r="L2264" t="s">
        <v>5093</v>
      </c>
      <c r="M2264">
        <v>1</v>
      </c>
      <c r="N2264">
        <v>1</v>
      </c>
      <c r="O2264" t="b">
        <v>0</v>
      </c>
      <c r="P2264">
        <v>85</v>
      </c>
      <c r="Q2264">
        <v>10</v>
      </c>
      <c r="R2264" t="b">
        <v>0</v>
      </c>
      <c r="S2264">
        <v>44952</v>
      </c>
      <c r="T2264" t="s">
        <v>5090</v>
      </c>
      <c r="U2264" t="s">
        <v>7503</v>
      </c>
    </row>
    <row r="2265" spans="1:21" x14ac:dyDescent="0.2">
      <c r="A2265" t="s">
        <v>68</v>
      </c>
      <c r="B2265" t="s">
        <v>3825</v>
      </c>
      <c r="C2265" t="s">
        <v>5149</v>
      </c>
      <c r="D2265" s="6" t="s">
        <v>9768</v>
      </c>
      <c r="E2265" t="s">
        <v>2414</v>
      </c>
      <c r="F2265" t="s">
        <v>2415</v>
      </c>
      <c r="G2265" t="s">
        <v>2418</v>
      </c>
      <c r="H2265" s="1" t="s">
        <v>2417</v>
      </c>
      <c r="I2265" s="1" t="s">
        <v>5096</v>
      </c>
      <c r="J2265" t="s">
        <v>5098</v>
      </c>
      <c r="K2265" s="1" t="s">
        <v>5100</v>
      </c>
      <c r="L2265" t="s">
        <v>5093</v>
      </c>
      <c r="M2265">
        <v>1</v>
      </c>
      <c r="N2265">
        <v>1</v>
      </c>
      <c r="O2265" t="b">
        <v>0</v>
      </c>
      <c r="P2265">
        <v>56</v>
      </c>
      <c r="Q2265">
        <v>4</v>
      </c>
      <c r="R2265" t="b">
        <v>0</v>
      </c>
      <c r="S2265">
        <v>32879</v>
      </c>
      <c r="T2265" t="s">
        <v>5090</v>
      </c>
      <c r="U2265" t="s">
        <v>7503</v>
      </c>
    </row>
    <row r="2266" spans="1:21" x14ac:dyDescent="0.2">
      <c r="A2266" t="s">
        <v>2278</v>
      </c>
      <c r="B2266" t="s">
        <v>3826</v>
      </c>
      <c r="C2266" t="s">
        <v>6549</v>
      </c>
      <c r="D2266" s="6" t="s">
        <v>9769</v>
      </c>
      <c r="E2266" t="s">
        <v>2414</v>
      </c>
      <c r="F2266" t="s">
        <v>2415</v>
      </c>
      <c r="G2266" t="s">
        <v>2418</v>
      </c>
      <c r="H2266" s="1" t="s">
        <v>2417</v>
      </c>
      <c r="I2266" t="s">
        <v>5094</v>
      </c>
      <c r="J2266" t="s">
        <v>5098</v>
      </c>
      <c r="K2266" s="1" t="s">
        <v>5100</v>
      </c>
      <c r="L2266" t="s">
        <v>5093</v>
      </c>
      <c r="M2266">
        <v>1</v>
      </c>
      <c r="N2266">
        <v>1</v>
      </c>
      <c r="O2266" t="b">
        <v>0</v>
      </c>
      <c r="P2266">
        <v>30</v>
      </c>
      <c r="Q2266">
        <v>9</v>
      </c>
      <c r="R2266" t="b">
        <v>0</v>
      </c>
      <c r="S2266">
        <v>35878</v>
      </c>
      <c r="T2266" t="s">
        <v>5090</v>
      </c>
      <c r="U2266" t="s">
        <v>7503</v>
      </c>
    </row>
    <row r="2267" spans="1:21" x14ac:dyDescent="0.2">
      <c r="A2267" t="s">
        <v>2279</v>
      </c>
      <c r="B2267" t="s">
        <v>3827</v>
      </c>
      <c r="C2267" t="s">
        <v>6550</v>
      </c>
      <c r="D2267" s="6" t="s">
        <v>9770</v>
      </c>
      <c r="E2267" t="s">
        <v>2414</v>
      </c>
      <c r="F2267" t="s">
        <v>2415</v>
      </c>
      <c r="G2267" t="s">
        <v>2418</v>
      </c>
      <c r="H2267" s="1" t="s">
        <v>2417</v>
      </c>
      <c r="I2267" t="s">
        <v>5094</v>
      </c>
      <c r="J2267" t="s">
        <v>5098</v>
      </c>
      <c r="K2267" s="1" t="s">
        <v>5100</v>
      </c>
      <c r="L2267" t="s">
        <v>5093</v>
      </c>
      <c r="M2267">
        <v>1</v>
      </c>
      <c r="N2267">
        <v>1</v>
      </c>
      <c r="O2267" t="b">
        <v>0</v>
      </c>
      <c r="P2267">
        <v>93</v>
      </c>
      <c r="Q2267">
        <v>4</v>
      </c>
      <c r="R2267" t="b">
        <v>0</v>
      </c>
      <c r="S2267">
        <v>64319</v>
      </c>
      <c r="T2267" t="s">
        <v>5090</v>
      </c>
      <c r="U2267" t="s">
        <v>7503</v>
      </c>
    </row>
    <row r="2268" spans="1:21" x14ac:dyDescent="0.2">
      <c r="A2268" t="s">
        <v>2280</v>
      </c>
      <c r="B2268" t="s">
        <v>3828</v>
      </c>
      <c r="C2268" t="s">
        <v>6551</v>
      </c>
      <c r="D2268" s="6" t="s">
        <v>9771</v>
      </c>
      <c r="E2268" t="s">
        <v>2414</v>
      </c>
      <c r="F2268" t="s">
        <v>2415</v>
      </c>
      <c r="G2268" t="s">
        <v>2418</v>
      </c>
      <c r="H2268" s="1" t="s">
        <v>2417</v>
      </c>
      <c r="I2268" t="s">
        <v>5094</v>
      </c>
      <c r="J2268" t="s">
        <v>5098</v>
      </c>
      <c r="K2268" s="1" t="s">
        <v>5100</v>
      </c>
      <c r="L2268" t="s">
        <v>5093</v>
      </c>
      <c r="M2268">
        <v>1</v>
      </c>
      <c r="N2268">
        <v>1</v>
      </c>
      <c r="O2268" t="b">
        <v>0</v>
      </c>
      <c r="P2268">
        <v>66</v>
      </c>
      <c r="Q2268">
        <v>8</v>
      </c>
      <c r="R2268" t="b">
        <v>0</v>
      </c>
      <c r="S2268">
        <v>42654</v>
      </c>
      <c r="T2268" t="s">
        <v>5090</v>
      </c>
      <c r="U2268" t="s">
        <v>7504</v>
      </c>
    </row>
    <row r="2269" spans="1:21" x14ac:dyDescent="0.2">
      <c r="A2269" t="s">
        <v>2281</v>
      </c>
      <c r="B2269" t="s">
        <v>3829</v>
      </c>
      <c r="C2269" t="s">
        <v>6552</v>
      </c>
      <c r="D2269" s="6" t="s">
        <v>9772</v>
      </c>
      <c r="E2269" t="s">
        <v>2414</v>
      </c>
      <c r="F2269" t="s">
        <v>2415</v>
      </c>
      <c r="G2269" t="s">
        <v>2418</v>
      </c>
      <c r="H2269" s="1" t="s">
        <v>2417</v>
      </c>
      <c r="I2269" t="s">
        <v>5094</v>
      </c>
      <c r="J2269" t="s">
        <v>5098</v>
      </c>
      <c r="K2269" s="1" t="s">
        <v>5100</v>
      </c>
      <c r="L2269" t="s">
        <v>5093</v>
      </c>
      <c r="M2269">
        <v>1</v>
      </c>
      <c r="N2269">
        <v>1</v>
      </c>
      <c r="O2269" t="b">
        <v>0</v>
      </c>
      <c r="P2269">
        <v>93</v>
      </c>
      <c r="Q2269">
        <v>14</v>
      </c>
      <c r="R2269" t="b">
        <v>1</v>
      </c>
      <c r="S2269">
        <v>74332</v>
      </c>
      <c r="T2269" t="s">
        <v>5090</v>
      </c>
      <c r="U2269" t="s">
        <v>7503</v>
      </c>
    </row>
    <row r="2270" spans="1:21" x14ac:dyDescent="0.2">
      <c r="A2270" t="s">
        <v>2282</v>
      </c>
      <c r="B2270" t="s">
        <v>3830</v>
      </c>
      <c r="C2270" t="s">
        <v>6553</v>
      </c>
      <c r="D2270" s="6" t="s">
        <v>9773</v>
      </c>
      <c r="E2270" t="s">
        <v>2414</v>
      </c>
      <c r="F2270" t="s">
        <v>2415</v>
      </c>
      <c r="G2270" t="s">
        <v>2418</v>
      </c>
      <c r="H2270" s="1" t="s">
        <v>2417</v>
      </c>
      <c r="I2270" t="s">
        <v>5094</v>
      </c>
      <c r="J2270" t="s">
        <v>5098</v>
      </c>
      <c r="K2270" s="1" t="s">
        <v>5100</v>
      </c>
      <c r="L2270" t="s">
        <v>5093</v>
      </c>
      <c r="M2270">
        <v>1</v>
      </c>
      <c r="N2270">
        <v>1</v>
      </c>
      <c r="O2270" t="b">
        <v>0</v>
      </c>
      <c r="P2270">
        <v>79</v>
      </c>
      <c r="Q2270">
        <v>4</v>
      </c>
      <c r="R2270" t="b">
        <v>0</v>
      </c>
      <c r="S2270">
        <v>62304</v>
      </c>
      <c r="T2270" t="s">
        <v>5090</v>
      </c>
      <c r="U2270" t="s">
        <v>7503</v>
      </c>
    </row>
    <row r="2271" spans="1:21" x14ac:dyDescent="0.2">
      <c r="A2271" t="s">
        <v>2283</v>
      </c>
      <c r="B2271" t="s">
        <v>3832</v>
      </c>
      <c r="C2271" t="s">
        <v>6555</v>
      </c>
      <c r="D2271" s="6" t="s">
        <v>9774</v>
      </c>
      <c r="E2271" t="s">
        <v>2414</v>
      </c>
      <c r="F2271" t="s">
        <v>2415</v>
      </c>
      <c r="G2271" t="s">
        <v>2418</v>
      </c>
      <c r="H2271" s="1" t="s">
        <v>2417</v>
      </c>
      <c r="I2271" t="s">
        <v>5094</v>
      </c>
      <c r="J2271" t="s">
        <v>5098</v>
      </c>
      <c r="K2271" s="1" t="s">
        <v>5100</v>
      </c>
      <c r="L2271" t="s">
        <v>5093</v>
      </c>
      <c r="M2271">
        <v>1</v>
      </c>
      <c r="N2271">
        <v>1</v>
      </c>
      <c r="O2271" t="b">
        <v>0</v>
      </c>
      <c r="P2271">
        <v>60</v>
      </c>
      <c r="Q2271">
        <v>2</v>
      </c>
      <c r="R2271" t="b">
        <v>0</v>
      </c>
      <c r="S2271">
        <v>43318</v>
      </c>
      <c r="T2271" t="s">
        <v>5090</v>
      </c>
      <c r="U2271" t="s">
        <v>7503</v>
      </c>
    </row>
    <row r="2272" spans="1:21" x14ac:dyDescent="0.2">
      <c r="A2272" t="s">
        <v>2284</v>
      </c>
      <c r="B2272" t="s">
        <v>3833</v>
      </c>
      <c r="C2272" t="s">
        <v>6556</v>
      </c>
      <c r="D2272" s="6" t="s">
        <v>9775</v>
      </c>
      <c r="E2272" t="s">
        <v>2414</v>
      </c>
      <c r="F2272" t="s">
        <v>2415</v>
      </c>
      <c r="G2272" t="s">
        <v>2418</v>
      </c>
      <c r="H2272" s="1" t="s">
        <v>2417</v>
      </c>
      <c r="I2272" t="s">
        <v>5094</v>
      </c>
      <c r="J2272" t="s">
        <v>5098</v>
      </c>
      <c r="K2272" s="1" t="s">
        <v>5100</v>
      </c>
      <c r="L2272" t="s">
        <v>5093</v>
      </c>
      <c r="M2272">
        <v>1</v>
      </c>
      <c r="N2272">
        <v>1</v>
      </c>
      <c r="O2272" t="b">
        <v>0</v>
      </c>
      <c r="P2272">
        <v>59</v>
      </c>
      <c r="Q2272">
        <v>2</v>
      </c>
      <c r="R2272" t="b">
        <v>1</v>
      </c>
      <c r="S2272">
        <v>47044</v>
      </c>
      <c r="T2272" t="s">
        <v>5090</v>
      </c>
      <c r="U2272" t="s">
        <v>7503</v>
      </c>
    </row>
    <row r="2273" spans="1:21" x14ac:dyDescent="0.2">
      <c r="A2273" t="s">
        <v>2285</v>
      </c>
      <c r="B2273" t="s">
        <v>3834</v>
      </c>
      <c r="C2273" t="s">
        <v>6557</v>
      </c>
      <c r="D2273" s="6" t="s">
        <v>9776</v>
      </c>
      <c r="E2273" t="s">
        <v>2414</v>
      </c>
      <c r="F2273" t="s">
        <v>2415</v>
      </c>
      <c r="G2273" t="s">
        <v>2418</v>
      </c>
      <c r="H2273" s="1" t="s">
        <v>2417</v>
      </c>
      <c r="I2273" t="s">
        <v>5094</v>
      </c>
      <c r="J2273" t="s">
        <v>5098</v>
      </c>
      <c r="K2273" s="1" t="s">
        <v>5100</v>
      </c>
      <c r="L2273" t="s">
        <v>5093</v>
      </c>
      <c r="M2273">
        <v>1</v>
      </c>
      <c r="N2273">
        <v>1</v>
      </c>
      <c r="O2273" t="b">
        <v>0</v>
      </c>
      <c r="P2273">
        <v>81</v>
      </c>
      <c r="Q2273">
        <v>6</v>
      </c>
      <c r="R2273" t="b">
        <v>0</v>
      </c>
      <c r="S2273">
        <v>42067</v>
      </c>
      <c r="T2273" t="s">
        <v>5090</v>
      </c>
      <c r="U2273" t="s">
        <v>7503</v>
      </c>
    </row>
    <row r="2274" spans="1:21" x14ac:dyDescent="0.2">
      <c r="A2274" t="s">
        <v>2286</v>
      </c>
      <c r="B2274" t="s">
        <v>3835</v>
      </c>
      <c r="C2274" t="s">
        <v>6558</v>
      </c>
      <c r="D2274" s="6" t="s">
        <v>9777</v>
      </c>
      <c r="E2274" t="s">
        <v>2414</v>
      </c>
      <c r="F2274" t="s">
        <v>2415</v>
      </c>
      <c r="G2274" t="s">
        <v>2418</v>
      </c>
      <c r="H2274" s="1" t="s">
        <v>2417</v>
      </c>
      <c r="I2274" t="s">
        <v>5094</v>
      </c>
      <c r="J2274" t="s">
        <v>5098</v>
      </c>
      <c r="K2274" s="1" t="s">
        <v>5100</v>
      </c>
      <c r="L2274" t="s">
        <v>5093</v>
      </c>
      <c r="M2274">
        <v>1</v>
      </c>
      <c r="N2274">
        <v>1</v>
      </c>
      <c r="O2274" t="b">
        <v>0</v>
      </c>
      <c r="P2274">
        <v>106</v>
      </c>
      <c r="Q2274">
        <v>4</v>
      </c>
      <c r="R2274" t="b">
        <v>0</v>
      </c>
      <c r="S2274">
        <v>62827</v>
      </c>
      <c r="T2274" t="s">
        <v>5090</v>
      </c>
      <c r="U2274" t="s">
        <v>7503</v>
      </c>
    </row>
    <row r="2275" spans="1:21" x14ac:dyDescent="0.2">
      <c r="A2275" t="s">
        <v>2287</v>
      </c>
      <c r="B2275" t="s">
        <v>3836</v>
      </c>
      <c r="C2275" t="s">
        <v>6559</v>
      </c>
      <c r="D2275" s="6" t="s">
        <v>9778</v>
      </c>
      <c r="E2275" t="s">
        <v>2414</v>
      </c>
      <c r="F2275" t="s">
        <v>2415</v>
      </c>
      <c r="G2275" t="s">
        <v>2418</v>
      </c>
      <c r="H2275" s="1" t="s">
        <v>2417</v>
      </c>
      <c r="I2275" t="s">
        <v>5094</v>
      </c>
      <c r="J2275" t="s">
        <v>5098</v>
      </c>
      <c r="K2275" s="1" t="s">
        <v>5100</v>
      </c>
      <c r="L2275" t="s">
        <v>5093</v>
      </c>
      <c r="M2275">
        <v>1</v>
      </c>
      <c r="N2275">
        <v>1</v>
      </c>
      <c r="O2275" t="b">
        <v>0</v>
      </c>
      <c r="P2275">
        <v>45</v>
      </c>
      <c r="Q2275">
        <v>6</v>
      </c>
      <c r="R2275" t="b">
        <v>0</v>
      </c>
      <c r="S2275">
        <v>37234</v>
      </c>
      <c r="T2275" t="s">
        <v>5090</v>
      </c>
      <c r="U2275" t="s">
        <v>7503</v>
      </c>
    </row>
    <row r="2276" spans="1:21" x14ac:dyDescent="0.2">
      <c r="A2276" t="s">
        <v>2288</v>
      </c>
      <c r="B2276" t="s">
        <v>3837</v>
      </c>
      <c r="C2276" t="s">
        <v>6560</v>
      </c>
      <c r="D2276" s="6" t="s">
        <v>9779</v>
      </c>
      <c r="E2276" t="s">
        <v>2414</v>
      </c>
      <c r="F2276" t="s">
        <v>2415</v>
      </c>
      <c r="G2276" t="s">
        <v>2418</v>
      </c>
      <c r="H2276" s="1" t="s">
        <v>2417</v>
      </c>
      <c r="I2276" t="s">
        <v>5094</v>
      </c>
      <c r="J2276" t="s">
        <v>5098</v>
      </c>
      <c r="K2276" s="1" t="s">
        <v>5100</v>
      </c>
      <c r="L2276" t="s">
        <v>5093</v>
      </c>
      <c r="M2276">
        <v>1</v>
      </c>
      <c r="N2276">
        <v>1</v>
      </c>
      <c r="O2276" t="b">
        <v>0</v>
      </c>
      <c r="P2276">
        <v>86</v>
      </c>
      <c r="Q2276">
        <v>4</v>
      </c>
      <c r="R2276" t="b">
        <v>0</v>
      </c>
      <c r="S2276">
        <v>54946</v>
      </c>
      <c r="T2276" t="s">
        <v>5090</v>
      </c>
      <c r="U2276" t="s">
        <v>7503</v>
      </c>
    </row>
    <row r="2277" spans="1:21" x14ac:dyDescent="0.2">
      <c r="A2277" t="s">
        <v>2289</v>
      </c>
      <c r="B2277" t="s">
        <v>3838</v>
      </c>
      <c r="C2277" t="s">
        <v>6561</v>
      </c>
      <c r="D2277" s="6" t="s">
        <v>9780</v>
      </c>
      <c r="E2277" t="s">
        <v>2414</v>
      </c>
      <c r="F2277" t="s">
        <v>2415</v>
      </c>
      <c r="G2277" t="s">
        <v>2418</v>
      </c>
      <c r="H2277" s="1" t="s">
        <v>2417</v>
      </c>
      <c r="I2277" t="s">
        <v>5094</v>
      </c>
      <c r="J2277" t="s">
        <v>5098</v>
      </c>
      <c r="K2277" s="1" t="s">
        <v>5100</v>
      </c>
      <c r="L2277" t="s">
        <v>5093</v>
      </c>
      <c r="M2277">
        <v>1</v>
      </c>
      <c r="N2277">
        <v>1</v>
      </c>
      <c r="O2277" t="b">
        <v>0</v>
      </c>
      <c r="P2277">
        <v>90</v>
      </c>
      <c r="Q2277">
        <v>2</v>
      </c>
      <c r="R2277" t="b">
        <v>0</v>
      </c>
      <c r="S2277">
        <v>53761</v>
      </c>
      <c r="T2277" t="s">
        <v>5047</v>
      </c>
      <c r="U2277" t="s">
        <v>7503</v>
      </c>
    </row>
    <row r="2278" spans="1:21" x14ac:dyDescent="0.2">
      <c r="A2278" t="s">
        <v>2290</v>
      </c>
      <c r="B2278" t="s">
        <v>3839</v>
      </c>
      <c r="C2278" t="s">
        <v>6562</v>
      </c>
      <c r="D2278" s="6" t="s">
        <v>9781</v>
      </c>
      <c r="E2278" t="s">
        <v>2414</v>
      </c>
      <c r="F2278" t="s">
        <v>2415</v>
      </c>
      <c r="G2278" t="s">
        <v>2418</v>
      </c>
      <c r="H2278" s="1" t="s">
        <v>2417</v>
      </c>
      <c r="I2278" t="s">
        <v>5094</v>
      </c>
      <c r="J2278" t="s">
        <v>5098</v>
      </c>
      <c r="K2278" s="1" t="s">
        <v>5100</v>
      </c>
      <c r="L2278" t="s">
        <v>5093</v>
      </c>
      <c r="M2278">
        <v>1</v>
      </c>
      <c r="N2278">
        <v>1</v>
      </c>
      <c r="O2278" t="b">
        <v>0</v>
      </c>
      <c r="P2278">
        <v>66</v>
      </c>
      <c r="Q2278">
        <v>6</v>
      </c>
      <c r="R2278" t="b">
        <v>0</v>
      </c>
      <c r="S2278">
        <v>42187</v>
      </c>
      <c r="T2278" t="s">
        <v>5090</v>
      </c>
      <c r="U2278" t="s">
        <v>7503</v>
      </c>
    </row>
    <row r="2279" spans="1:21" x14ac:dyDescent="0.2">
      <c r="A2279" t="s">
        <v>2291</v>
      </c>
      <c r="B2279" t="s">
        <v>3840</v>
      </c>
      <c r="C2279" t="s">
        <v>6563</v>
      </c>
      <c r="D2279" s="6" t="s">
        <v>9782</v>
      </c>
      <c r="E2279" t="s">
        <v>2414</v>
      </c>
      <c r="F2279" t="s">
        <v>2415</v>
      </c>
      <c r="G2279" t="s">
        <v>2418</v>
      </c>
      <c r="H2279" s="1" t="s">
        <v>2417</v>
      </c>
      <c r="I2279" t="s">
        <v>5094</v>
      </c>
      <c r="J2279" t="s">
        <v>5098</v>
      </c>
      <c r="K2279" s="1" t="s">
        <v>5100</v>
      </c>
      <c r="L2279" t="s">
        <v>5093</v>
      </c>
      <c r="M2279">
        <v>1</v>
      </c>
      <c r="N2279">
        <v>1</v>
      </c>
      <c r="O2279" t="b">
        <v>0</v>
      </c>
      <c r="P2279">
        <v>141</v>
      </c>
      <c r="Q2279">
        <v>10</v>
      </c>
      <c r="R2279" t="b">
        <v>1</v>
      </c>
      <c r="S2279">
        <v>100273</v>
      </c>
      <c r="T2279" t="s">
        <v>5090</v>
      </c>
      <c r="U2279" t="s">
        <v>7503</v>
      </c>
    </row>
    <row r="2280" spans="1:21" x14ac:dyDescent="0.2">
      <c r="A2280" t="s">
        <v>2292</v>
      </c>
      <c r="B2280" t="s">
        <v>3841</v>
      </c>
      <c r="C2280" t="s">
        <v>6564</v>
      </c>
      <c r="D2280" s="6" t="s">
        <v>9783</v>
      </c>
      <c r="E2280" t="s">
        <v>2414</v>
      </c>
      <c r="F2280" t="s">
        <v>2415</v>
      </c>
      <c r="G2280" t="s">
        <v>2418</v>
      </c>
      <c r="H2280" s="1" t="s">
        <v>2417</v>
      </c>
      <c r="I2280" t="s">
        <v>5094</v>
      </c>
      <c r="J2280" t="s">
        <v>5098</v>
      </c>
      <c r="K2280" s="1" t="s">
        <v>5100</v>
      </c>
      <c r="L2280" t="s">
        <v>5093</v>
      </c>
      <c r="M2280">
        <v>1</v>
      </c>
      <c r="N2280">
        <v>1</v>
      </c>
      <c r="O2280" t="b">
        <v>0</v>
      </c>
      <c r="P2280">
        <v>68</v>
      </c>
      <c r="Q2280">
        <v>2</v>
      </c>
      <c r="R2280" t="b">
        <v>0</v>
      </c>
      <c r="S2280">
        <v>46844</v>
      </c>
      <c r="T2280" t="s">
        <v>5090</v>
      </c>
      <c r="U2280" t="s">
        <v>7503</v>
      </c>
    </row>
    <row r="2281" spans="1:21" x14ac:dyDescent="0.2">
      <c r="A2281" t="s">
        <v>2293</v>
      </c>
      <c r="B2281" t="s">
        <v>3843</v>
      </c>
      <c r="C2281" t="s">
        <v>6566</v>
      </c>
      <c r="D2281" s="6" t="s">
        <v>9784</v>
      </c>
      <c r="E2281" t="s">
        <v>2414</v>
      </c>
      <c r="F2281" t="s">
        <v>2415</v>
      </c>
      <c r="G2281" t="s">
        <v>2418</v>
      </c>
      <c r="H2281" s="1" t="s">
        <v>2417</v>
      </c>
      <c r="I2281" t="s">
        <v>5094</v>
      </c>
      <c r="J2281" t="s">
        <v>5098</v>
      </c>
      <c r="K2281" s="1" t="s">
        <v>5100</v>
      </c>
      <c r="L2281" t="s">
        <v>5093</v>
      </c>
      <c r="M2281">
        <v>1</v>
      </c>
      <c r="N2281">
        <v>1</v>
      </c>
      <c r="O2281" t="b">
        <v>0</v>
      </c>
      <c r="P2281">
        <v>65</v>
      </c>
      <c r="Q2281">
        <v>2</v>
      </c>
      <c r="R2281" t="b">
        <v>0</v>
      </c>
      <c r="S2281">
        <v>49959</v>
      </c>
      <c r="T2281" t="s">
        <v>5090</v>
      </c>
      <c r="U2281" t="s">
        <v>7503</v>
      </c>
    </row>
    <row r="2282" spans="1:21" x14ac:dyDescent="0.2">
      <c r="A2282" t="s">
        <v>32</v>
      </c>
      <c r="B2282" t="s">
        <v>3844</v>
      </c>
      <c r="C2282" t="s">
        <v>5113</v>
      </c>
      <c r="D2282" s="6" t="s">
        <v>9785</v>
      </c>
      <c r="E2282" t="s">
        <v>2414</v>
      </c>
      <c r="F2282" t="s">
        <v>2415</v>
      </c>
      <c r="G2282" t="s">
        <v>2418</v>
      </c>
      <c r="H2282" s="1" t="s">
        <v>2417</v>
      </c>
      <c r="I2282" s="1" t="s">
        <v>5097</v>
      </c>
      <c r="J2282" t="s">
        <v>5098</v>
      </c>
      <c r="K2282" s="1" t="s">
        <v>5100</v>
      </c>
      <c r="L2282" t="s">
        <v>5093</v>
      </c>
      <c r="M2282">
        <v>1</v>
      </c>
      <c r="N2282">
        <v>1</v>
      </c>
      <c r="O2282" t="b">
        <v>0</v>
      </c>
      <c r="P2282">
        <v>63</v>
      </c>
      <c r="Q2282">
        <v>4</v>
      </c>
      <c r="R2282" t="b">
        <v>0</v>
      </c>
      <c r="S2282">
        <v>46548</v>
      </c>
      <c r="T2282" t="s">
        <v>5090</v>
      </c>
      <c r="U2282" t="s">
        <v>7503</v>
      </c>
    </row>
    <row r="2283" spans="1:21" x14ac:dyDescent="0.2">
      <c r="A2283" t="s">
        <v>2294</v>
      </c>
      <c r="B2283" t="s">
        <v>3845</v>
      </c>
      <c r="C2283" t="s">
        <v>6567</v>
      </c>
      <c r="D2283" s="6" t="s">
        <v>9786</v>
      </c>
      <c r="E2283" t="s">
        <v>2414</v>
      </c>
      <c r="F2283" t="s">
        <v>2415</v>
      </c>
      <c r="G2283" t="s">
        <v>2418</v>
      </c>
      <c r="H2283" s="1" t="s">
        <v>2417</v>
      </c>
      <c r="I2283" t="s">
        <v>5094</v>
      </c>
      <c r="J2283" t="s">
        <v>5098</v>
      </c>
      <c r="K2283" s="1" t="s">
        <v>5100</v>
      </c>
      <c r="L2283" t="s">
        <v>5093</v>
      </c>
      <c r="M2283">
        <v>1</v>
      </c>
      <c r="N2283">
        <v>1</v>
      </c>
      <c r="O2283" t="b">
        <v>0</v>
      </c>
      <c r="P2283">
        <v>102</v>
      </c>
      <c r="Q2283">
        <v>10</v>
      </c>
      <c r="R2283" t="b">
        <v>0</v>
      </c>
      <c r="S2283">
        <v>65097</v>
      </c>
      <c r="T2283" t="s">
        <v>5090</v>
      </c>
      <c r="U2283" t="s">
        <v>7503</v>
      </c>
    </row>
    <row r="2284" spans="1:21" x14ac:dyDescent="0.2">
      <c r="A2284" t="s">
        <v>2295</v>
      </c>
      <c r="B2284" t="s">
        <v>3846</v>
      </c>
      <c r="C2284" t="s">
        <v>6568</v>
      </c>
      <c r="D2284" s="6" t="s">
        <v>9787</v>
      </c>
      <c r="E2284" t="s">
        <v>2414</v>
      </c>
      <c r="F2284" t="s">
        <v>2415</v>
      </c>
      <c r="G2284" t="s">
        <v>2418</v>
      </c>
      <c r="H2284" s="1" t="s">
        <v>2417</v>
      </c>
      <c r="I2284" t="s">
        <v>5094</v>
      </c>
      <c r="J2284" t="s">
        <v>5098</v>
      </c>
      <c r="K2284" s="1" t="s">
        <v>5100</v>
      </c>
      <c r="L2284" t="s">
        <v>5093</v>
      </c>
      <c r="M2284">
        <v>1</v>
      </c>
      <c r="N2284">
        <v>1</v>
      </c>
      <c r="O2284" t="b">
        <v>0</v>
      </c>
      <c r="P2284">
        <v>98</v>
      </c>
      <c r="Q2284">
        <v>4</v>
      </c>
      <c r="R2284" t="b">
        <v>0</v>
      </c>
      <c r="S2284">
        <v>64033</v>
      </c>
      <c r="T2284" t="s">
        <v>5090</v>
      </c>
      <c r="U2284" t="s">
        <v>7503</v>
      </c>
    </row>
    <row r="2285" spans="1:21" x14ac:dyDescent="0.2">
      <c r="A2285" t="s">
        <v>2296</v>
      </c>
      <c r="B2285" t="s">
        <v>3847</v>
      </c>
      <c r="C2285" t="s">
        <v>6569</v>
      </c>
      <c r="D2285" s="6" t="s">
        <v>9788</v>
      </c>
      <c r="E2285" t="s">
        <v>2414</v>
      </c>
      <c r="F2285" t="s">
        <v>2415</v>
      </c>
      <c r="G2285" t="s">
        <v>2418</v>
      </c>
      <c r="H2285" s="1" t="s">
        <v>2417</v>
      </c>
      <c r="I2285" t="s">
        <v>5094</v>
      </c>
      <c r="J2285" t="s">
        <v>5098</v>
      </c>
      <c r="K2285" s="1" t="s">
        <v>5100</v>
      </c>
      <c r="L2285" t="s">
        <v>5093</v>
      </c>
      <c r="M2285">
        <v>1</v>
      </c>
      <c r="N2285">
        <v>1</v>
      </c>
      <c r="O2285" t="b">
        <v>0</v>
      </c>
      <c r="P2285">
        <v>66</v>
      </c>
      <c r="Q2285">
        <v>2</v>
      </c>
      <c r="R2285" t="b">
        <v>0</v>
      </c>
      <c r="S2285">
        <v>46282</v>
      </c>
      <c r="T2285" t="s">
        <v>5090</v>
      </c>
      <c r="U2285" t="s">
        <v>7503</v>
      </c>
    </row>
    <row r="2286" spans="1:21" x14ac:dyDescent="0.2">
      <c r="A2286" t="s">
        <v>2297</v>
      </c>
      <c r="B2286" t="s">
        <v>3848</v>
      </c>
      <c r="C2286" t="s">
        <v>6570</v>
      </c>
      <c r="D2286" s="6" t="s">
        <v>9789</v>
      </c>
      <c r="E2286" t="s">
        <v>2414</v>
      </c>
      <c r="F2286" t="s">
        <v>2415</v>
      </c>
      <c r="G2286" t="s">
        <v>2418</v>
      </c>
      <c r="H2286" s="1" t="s">
        <v>2417</v>
      </c>
      <c r="I2286" t="s">
        <v>5094</v>
      </c>
      <c r="J2286" t="s">
        <v>5098</v>
      </c>
      <c r="K2286" s="1" t="s">
        <v>5100</v>
      </c>
      <c r="L2286" t="s">
        <v>5093</v>
      </c>
      <c r="M2286">
        <v>1</v>
      </c>
      <c r="N2286">
        <v>2</v>
      </c>
      <c r="O2286" t="b">
        <v>0</v>
      </c>
      <c r="P2286">
        <v>39</v>
      </c>
      <c r="Q2286">
        <v>4</v>
      </c>
      <c r="R2286" t="b">
        <v>0</v>
      </c>
      <c r="S2286">
        <v>16686</v>
      </c>
      <c r="T2286" t="s">
        <v>5090</v>
      </c>
      <c r="U2286" t="s">
        <v>7503</v>
      </c>
    </row>
    <row r="2287" spans="1:21" x14ac:dyDescent="0.2">
      <c r="A2287" t="s">
        <v>2298</v>
      </c>
      <c r="B2287" t="s">
        <v>3849</v>
      </c>
      <c r="C2287" t="s">
        <v>6571</v>
      </c>
      <c r="D2287" s="6" t="s">
        <v>9790</v>
      </c>
      <c r="E2287" t="s">
        <v>2414</v>
      </c>
      <c r="F2287" t="s">
        <v>2415</v>
      </c>
      <c r="G2287" t="s">
        <v>2418</v>
      </c>
      <c r="H2287" s="1" t="s">
        <v>2417</v>
      </c>
      <c r="I2287" t="s">
        <v>5094</v>
      </c>
      <c r="J2287" t="s">
        <v>5098</v>
      </c>
      <c r="K2287" s="1" t="s">
        <v>5100</v>
      </c>
      <c r="L2287" t="s">
        <v>5093</v>
      </c>
      <c r="M2287">
        <v>1</v>
      </c>
      <c r="N2287">
        <v>1</v>
      </c>
      <c r="O2287" t="b">
        <v>0</v>
      </c>
      <c r="P2287">
        <v>76</v>
      </c>
      <c r="Q2287">
        <v>6</v>
      </c>
      <c r="R2287" t="b">
        <v>0</v>
      </c>
      <c r="S2287">
        <v>45104</v>
      </c>
      <c r="T2287" t="s">
        <v>5090</v>
      </c>
      <c r="U2287" t="s">
        <v>7503</v>
      </c>
    </row>
    <row r="2288" spans="1:21" x14ac:dyDescent="0.2">
      <c r="A2288" t="s">
        <v>2299</v>
      </c>
      <c r="B2288" t="s">
        <v>3850</v>
      </c>
      <c r="C2288" t="s">
        <v>6572</v>
      </c>
      <c r="D2288" s="6" t="s">
        <v>9791</v>
      </c>
      <c r="E2288" t="s">
        <v>2414</v>
      </c>
      <c r="F2288" t="s">
        <v>2415</v>
      </c>
      <c r="G2288" t="s">
        <v>2418</v>
      </c>
      <c r="H2288" s="1" t="s">
        <v>2417</v>
      </c>
      <c r="I2288" t="s">
        <v>5094</v>
      </c>
      <c r="J2288" t="s">
        <v>5098</v>
      </c>
      <c r="K2288" s="1" t="s">
        <v>5100</v>
      </c>
      <c r="L2288" t="s">
        <v>5093</v>
      </c>
      <c r="M2288">
        <v>1</v>
      </c>
      <c r="N2288">
        <v>1</v>
      </c>
      <c r="O2288" t="b">
        <v>0</v>
      </c>
      <c r="P2288">
        <v>57</v>
      </c>
      <c r="Q2288">
        <v>2</v>
      </c>
      <c r="R2288" t="b">
        <v>0</v>
      </c>
      <c r="S2288">
        <v>38482</v>
      </c>
      <c r="T2288" t="s">
        <v>5090</v>
      </c>
      <c r="U2288" t="s">
        <v>7503</v>
      </c>
    </row>
    <row r="2289" spans="1:21" x14ac:dyDescent="0.2">
      <c r="A2289" t="s">
        <v>2300</v>
      </c>
      <c r="B2289" t="s">
        <v>3851</v>
      </c>
      <c r="C2289" t="s">
        <v>6573</v>
      </c>
      <c r="D2289" s="6" t="s">
        <v>9792</v>
      </c>
      <c r="E2289" t="s">
        <v>2414</v>
      </c>
      <c r="F2289" t="s">
        <v>2415</v>
      </c>
      <c r="G2289" t="s">
        <v>2418</v>
      </c>
      <c r="H2289" s="1" t="s">
        <v>2417</v>
      </c>
      <c r="I2289" t="s">
        <v>5094</v>
      </c>
      <c r="J2289" t="s">
        <v>5098</v>
      </c>
      <c r="K2289" s="1" t="s">
        <v>5100</v>
      </c>
      <c r="L2289" t="s">
        <v>5093</v>
      </c>
      <c r="M2289">
        <v>1</v>
      </c>
      <c r="N2289">
        <v>1</v>
      </c>
      <c r="O2289" t="b">
        <v>0</v>
      </c>
      <c r="P2289">
        <v>16</v>
      </c>
      <c r="Q2289">
        <v>3</v>
      </c>
      <c r="R2289" t="b">
        <v>0</v>
      </c>
      <c r="S2289">
        <v>10502</v>
      </c>
      <c r="T2289" t="s">
        <v>5090</v>
      </c>
      <c r="U2289" t="s">
        <v>7503</v>
      </c>
    </row>
    <row r="2290" spans="1:21" x14ac:dyDescent="0.2">
      <c r="A2290" t="s">
        <v>2301</v>
      </c>
      <c r="B2290" t="s">
        <v>3852</v>
      </c>
      <c r="C2290" t="s">
        <v>6574</v>
      </c>
      <c r="D2290" s="6" t="s">
        <v>9793</v>
      </c>
      <c r="E2290" t="s">
        <v>2414</v>
      </c>
      <c r="F2290" t="s">
        <v>2415</v>
      </c>
      <c r="G2290" t="s">
        <v>2418</v>
      </c>
      <c r="H2290" s="1" t="s">
        <v>2417</v>
      </c>
      <c r="I2290" t="s">
        <v>5094</v>
      </c>
      <c r="J2290" t="s">
        <v>5098</v>
      </c>
      <c r="K2290" s="1" t="s">
        <v>5100</v>
      </c>
      <c r="L2290" t="s">
        <v>5093</v>
      </c>
      <c r="M2290">
        <v>1</v>
      </c>
      <c r="N2290">
        <v>1</v>
      </c>
      <c r="O2290" t="b">
        <v>0</v>
      </c>
      <c r="P2290">
        <v>25</v>
      </c>
      <c r="Q2290">
        <v>4</v>
      </c>
      <c r="R2290" t="b">
        <v>0</v>
      </c>
      <c r="S2290">
        <v>18096</v>
      </c>
      <c r="T2290" t="s">
        <v>5090</v>
      </c>
      <c r="U2290" t="s">
        <v>7503</v>
      </c>
    </row>
    <row r="2291" spans="1:21" x14ac:dyDescent="0.2">
      <c r="A2291" t="s">
        <v>2302</v>
      </c>
      <c r="B2291" t="s">
        <v>3854</v>
      </c>
      <c r="C2291" t="s">
        <v>6576</v>
      </c>
      <c r="D2291" s="6" t="s">
        <v>9794</v>
      </c>
      <c r="E2291" t="s">
        <v>2414</v>
      </c>
      <c r="F2291" t="s">
        <v>2415</v>
      </c>
      <c r="G2291" t="s">
        <v>2418</v>
      </c>
      <c r="H2291" s="1" t="s">
        <v>2417</v>
      </c>
      <c r="I2291" t="s">
        <v>5094</v>
      </c>
      <c r="J2291" t="s">
        <v>5098</v>
      </c>
      <c r="K2291" s="1" t="s">
        <v>5100</v>
      </c>
      <c r="L2291" t="s">
        <v>5093</v>
      </c>
      <c r="M2291">
        <v>1</v>
      </c>
      <c r="N2291">
        <v>1</v>
      </c>
      <c r="O2291" t="b">
        <v>0</v>
      </c>
      <c r="P2291">
        <v>108</v>
      </c>
      <c r="Q2291">
        <v>10</v>
      </c>
      <c r="R2291" t="b">
        <v>0</v>
      </c>
      <c r="S2291">
        <v>59666</v>
      </c>
      <c r="T2291" t="s">
        <v>5090</v>
      </c>
      <c r="U2291" t="s">
        <v>7504</v>
      </c>
    </row>
    <row r="2292" spans="1:21" x14ac:dyDescent="0.2">
      <c r="A2292" t="s">
        <v>28</v>
      </c>
      <c r="B2292" t="s">
        <v>3855</v>
      </c>
      <c r="C2292" t="s">
        <v>5104</v>
      </c>
      <c r="D2292" s="6" t="s">
        <v>9795</v>
      </c>
      <c r="E2292" t="s">
        <v>2414</v>
      </c>
      <c r="F2292" t="s">
        <v>2415</v>
      </c>
      <c r="G2292" t="s">
        <v>2418</v>
      </c>
      <c r="H2292" s="1" t="s">
        <v>2417</v>
      </c>
      <c r="I2292" s="1" t="s">
        <v>5097</v>
      </c>
      <c r="J2292" t="s">
        <v>5098</v>
      </c>
      <c r="K2292" s="1" t="s">
        <v>5100</v>
      </c>
      <c r="L2292" t="s">
        <v>5093</v>
      </c>
      <c r="M2292">
        <v>1</v>
      </c>
      <c r="N2292">
        <v>1</v>
      </c>
      <c r="O2292" t="b">
        <v>0</v>
      </c>
      <c r="P2292">
        <v>87</v>
      </c>
      <c r="Q2292">
        <v>0</v>
      </c>
      <c r="R2292" t="b">
        <v>0</v>
      </c>
      <c r="S2292">
        <v>55732</v>
      </c>
      <c r="T2292" t="s">
        <v>5090</v>
      </c>
      <c r="U2292" t="s">
        <v>7503</v>
      </c>
    </row>
    <row r="2293" spans="1:21" x14ac:dyDescent="0.2">
      <c r="A2293" t="s">
        <v>2303</v>
      </c>
      <c r="B2293" t="s">
        <v>3856</v>
      </c>
      <c r="C2293" t="s">
        <v>6577</v>
      </c>
      <c r="D2293" s="6" t="s">
        <v>9796</v>
      </c>
      <c r="E2293" t="s">
        <v>2414</v>
      </c>
      <c r="F2293" t="s">
        <v>2415</v>
      </c>
      <c r="G2293" t="s">
        <v>2418</v>
      </c>
      <c r="H2293" s="1" t="s">
        <v>2417</v>
      </c>
      <c r="I2293" t="s">
        <v>5094</v>
      </c>
      <c r="J2293" t="s">
        <v>5098</v>
      </c>
      <c r="K2293" s="1" t="s">
        <v>5100</v>
      </c>
      <c r="L2293" t="s">
        <v>5093</v>
      </c>
      <c r="M2293">
        <v>1</v>
      </c>
      <c r="N2293">
        <v>1</v>
      </c>
      <c r="O2293" t="b">
        <v>0</v>
      </c>
      <c r="P2293">
        <v>30</v>
      </c>
      <c r="Q2293">
        <v>4</v>
      </c>
      <c r="R2293" t="b">
        <v>1</v>
      </c>
      <c r="S2293">
        <v>22132</v>
      </c>
      <c r="T2293" t="s">
        <v>5090</v>
      </c>
      <c r="U2293" t="s">
        <v>7503</v>
      </c>
    </row>
    <row r="2294" spans="1:21" x14ac:dyDescent="0.2">
      <c r="A2294" t="s">
        <v>2304</v>
      </c>
      <c r="B2294" t="s">
        <v>3857</v>
      </c>
      <c r="C2294" t="s">
        <v>6578</v>
      </c>
      <c r="D2294" s="6" t="s">
        <v>9797</v>
      </c>
      <c r="E2294" t="s">
        <v>2414</v>
      </c>
      <c r="F2294" t="s">
        <v>2415</v>
      </c>
      <c r="G2294" t="s">
        <v>2418</v>
      </c>
      <c r="H2294" s="1" t="s">
        <v>2417</v>
      </c>
      <c r="I2294" t="s">
        <v>5094</v>
      </c>
      <c r="J2294" t="s">
        <v>5098</v>
      </c>
      <c r="K2294" s="1" t="s">
        <v>5100</v>
      </c>
      <c r="L2294" t="s">
        <v>5093</v>
      </c>
      <c r="M2294">
        <v>1</v>
      </c>
      <c r="N2294">
        <v>1</v>
      </c>
      <c r="O2294" t="b">
        <v>0</v>
      </c>
      <c r="P2294">
        <v>64</v>
      </c>
      <c r="Q2294">
        <v>2</v>
      </c>
      <c r="R2294" t="b">
        <v>0</v>
      </c>
      <c r="S2294">
        <v>42898</v>
      </c>
      <c r="T2294" t="s">
        <v>5090</v>
      </c>
      <c r="U2294" t="s">
        <v>7503</v>
      </c>
    </row>
    <row r="2295" spans="1:21" x14ac:dyDescent="0.2">
      <c r="A2295" t="s">
        <v>2305</v>
      </c>
      <c r="B2295" t="s">
        <v>3858</v>
      </c>
      <c r="C2295" t="s">
        <v>6579</v>
      </c>
      <c r="D2295" s="6" t="s">
        <v>9798</v>
      </c>
      <c r="E2295" t="s">
        <v>2414</v>
      </c>
      <c r="F2295" t="s">
        <v>2415</v>
      </c>
      <c r="G2295" t="s">
        <v>2418</v>
      </c>
      <c r="H2295" s="1" t="s">
        <v>2417</v>
      </c>
      <c r="I2295" t="s">
        <v>5094</v>
      </c>
      <c r="J2295" t="s">
        <v>5098</v>
      </c>
      <c r="K2295" s="1" t="s">
        <v>5100</v>
      </c>
      <c r="L2295" t="s">
        <v>5093</v>
      </c>
      <c r="M2295">
        <v>1</v>
      </c>
      <c r="N2295">
        <v>1</v>
      </c>
      <c r="O2295" t="b">
        <v>0</v>
      </c>
      <c r="P2295">
        <v>60</v>
      </c>
      <c r="Q2295">
        <v>5</v>
      </c>
      <c r="R2295" t="b">
        <v>1</v>
      </c>
      <c r="S2295">
        <v>36808</v>
      </c>
      <c r="T2295" t="s">
        <v>5090</v>
      </c>
      <c r="U2295" t="s">
        <v>7503</v>
      </c>
    </row>
    <row r="2296" spans="1:21" x14ac:dyDescent="0.2">
      <c r="A2296" t="s">
        <v>2306</v>
      </c>
      <c r="B2296" t="s">
        <v>3859</v>
      </c>
      <c r="C2296" t="s">
        <v>6580</v>
      </c>
      <c r="D2296" s="6" t="s">
        <v>9799</v>
      </c>
      <c r="E2296" t="s">
        <v>2414</v>
      </c>
      <c r="F2296" t="s">
        <v>2415</v>
      </c>
      <c r="G2296" t="s">
        <v>2418</v>
      </c>
      <c r="H2296" s="1" t="s">
        <v>2417</v>
      </c>
      <c r="I2296" t="s">
        <v>5094</v>
      </c>
      <c r="J2296" t="s">
        <v>5098</v>
      </c>
      <c r="K2296" s="1" t="s">
        <v>5100</v>
      </c>
      <c r="L2296" t="s">
        <v>5093</v>
      </c>
      <c r="M2296">
        <v>1</v>
      </c>
      <c r="N2296">
        <v>1</v>
      </c>
      <c r="O2296" t="b">
        <v>0</v>
      </c>
      <c r="P2296">
        <v>39</v>
      </c>
      <c r="Q2296">
        <v>8</v>
      </c>
      <c r="R2296" t="b">
        <v>0</v>
      </c>
      <c r="S2296">
        <v>29780</v>
      </c>
      <c r="T2296" t="s">
        <v>5090</v>
      </c>
      <c r="U2296" t="s">
        <v>7503</v>
      </c>
    </row>
    <row r="2297" spans="1:21" x14ac:dyDescent="0.2">
      <c r="A2297" t="s">
        <v>2307</v>
      </c>
      <c r="B2297" t="s">
        <v>3860</v>
      </c>
      <c r="C2297" t="s">
        <v>6581</v>
      </c>
      <c r="D2297" s="6" t="s">
        <v>9800</v>
      </c>
      <c r="E2297" t="s">
        <v>2414</v>
      </c>
      <c r="F2297" t="s">
        <v>2415</v>
      </c>
      <c r="G2297" t="s">
        <v>2418</v>
      </c>
      <c r="H2297" s="1" t="s">
        <v>2417</v>
      </c>
      <c r="I2297" t="s">
        <v>5094</v>
      </c>
      <c r="J2297" t="s">
        <v>5098</v>
      </c>
      <c r="K2297" s="1" t="s">
        <v>5100</v>
      </c>
      <c r="L2297" t="s">
        <v>5093</v>
      </c>
      <c r="M2297">
        <v>1</v>
      </c>
      <c r="N2297">
        <v>1</v>
      </c>
      <c r="O2297" t="b">
        <v>0</v>
      </c>
      <c r="P2297">
        <v>62</v>
      </c>
      <c r="Q2297">
        <v>8</v>
      </c>
      <c r="R2297" t="b">
        <v>0</v>
      </c>
      <c r="S2297">
        <v>42351</v>
      </c>
      <c r="T2297" t="s">
        <v>5090</v>
      </c>
      <c r="U2297" t="s">
        <v>7503</v>
      </c>
    </row>
    <row r="2298" spans="1:21" x14ac:dyDescent="0.2">
      <c r="A2298" t="s">
        <v>2308</v>
      </c>
      <c r="B2298" t="s">
        <v>3861</v>
      </c>
      <c r="C2298" t="s">
        <v>6582</v>
      </c>
      <c r="D2298" s="6" t="s">
        <v>9801</v>
      </c>
      <c r="E2298" t="s">
        <v>2414</v>
      </c>
      <c r="F2298" t="s">
        <v>2415</v>
      </c>
      <c r="G2298" t="s">
        <v>2418</v>
      </c>
      <c r="H2298" s="1" t="s">
        <v>2417</v>
      </c>
      <c r="I2298" t="s">
        <v>5094</v>
      </c>
      <c r="J2298" t="s">
        <v>5098</v>
      </c>
      <c r="K2298" s="1" t="s">
        <v>5100</v>
      </c>
      <c r="L2298" t="s">
        <v>5093</v>
      </c>
      <c r="M2298">
        <v>1</v>
      </c>
      <c r="N2298">
        <v>1</v>
      </c>
      <c r="O2298" t="b">
        <v>0</v>
      </c>
      <c r="P2298">
        <v>26</v>
      </c>
      <c r="Q2298">
        <v>3</v>
      </c>
      <c r="R2298" t="b">
        <v>1</v>
      </c>
      <c r="S2298">
        <v>21502</v>
      </c>
      <c r="T2298" t="s">
        <v>5090</v>
      </c>
      <c r="U2298" t="s">
        <v>7503</v>
      </c>
    </row>
    <row r="2299" spans="1:21" x14ac:dyDescent="0.2">
      <c r="A2299" t="s">
        <v>2309</v>
      </c>
      <c r="B2299" t="s">
        <v>3862</v>
      </c>
      <c r="C2299" t="s">
        <v>6583</v>
      </c>
      <c r="D2299" s="6" t="s">
        <v>9802</v>
      </c>
      <c r="E2299" t="s">
        <v>2414</v>
      </c>
      <c r="F2299" t="s">
        <v>2415</v>
      </c>
      <c r="G2299" t="s">
        <v>2418</v>
      </c>
      <c r="H2299" s="1" t="s">
        <v>2417</v>
      </c>
      <c r="I2299" t="s">
        <v>5094</v>
      </c>
      <c r="J2299" t="s">
        <v>5098</v>
      </c>
      <c r="K2299" s="1" t="s">
        <v>5100</v>
      </c>
      <c r="L2299" t="s">
        <v>5093</v>
      </c>
      <c r="M2299">
        <v>1</v>
      </c>
      <c r="N2299">
        <v>1</v>
      </c>
      <c r="O2299" t="b">
        <v>0</v>
      </c>
      <c r="P2299">
        <v>57</v>
      </c>
      <c r="Q2299">
        <v>2</v>
      </c>
      <c r="R2299" t="b">
        <v>0</v>
      </c>
      <c r="S2299">
        <v>48806</v>
      </c>
      <c r="T2299" t="s">
        <v>5090</v>
      </c>
      <c r="U2299" t="s">
        <v>7503</v>
      </c>
    </row>
    <row r="2300" spans="1:21" x14ac:dyDescent="0.2">
      <c r="A2300" t="s">
        <v>2310</v>
      </c>
      <c r="B2300" t="s">
        <v>3863</v>
      </c>
      <c r="C2300" t="s">
        <v>6584</v>
      </c>
      <c r="D2300" s="6" t="s">
        <v>9803</v>
      </c>
      <c r="E2300" t="s">
        <v>2414</v>
      </c>
      <c r="F2300" t="s">
        <v>2415</v>
      </c>
      <c r="G2300" t="s">
        <v>2418</v>
      </c>
      <c r="H2300" s="1" t="s">
        <v>2417</v>
      </c>
      <c r="I2300" t="s">
        <v>5094</v>
      </c>
      <c r="J2300" t="s">
        <v>5098</v>
      </c>
      <c r="K2300" s="1" t="s">
        <v>5100</v>
      </c>
      <c r="L2300" t="s">
        <v>5093</v>
      </c>
      <c r="M2300">
        <v>1</v>
      </c>
      <c r="N2300">
        <v>1</v>
      </c>
      <c r="O2300" t="b">
        <v>0</v>
      </c>
      <c r="P2300">
        <v>59</v>
      </c>
      <c r="Q2300">
        <v>2</v>
      </c>
      <c r="R2300" t="b">
        <v>0</v>
      </c>
      <c r="S2300">
        <v>39652</v>
      </c>
      <c r="T2300" t="s">
        <v>5090</v>
      </c>
      <c r="U2300" t="s">
        <v>7503</v>
      </c>
    </row>
    <row r="2301" spans="1:21" x14ac:dyDescent="0.2">
      <c r="A2301" t="s">
        <v>2311</v>
      </c>
      <c r="B2301" t="s">
        <v>3866</v>
      </c>
      <c r="C2301" t="s">
        <v>6587</v>
      </c>
      <c r="D2301" s="6" t="s">
        <v>9804</v>
      </c>
      <c r="E2301" t="s">
        <v>2414</v>
      </c>
      <c r="F2301" t="s">
        <v>2415</v>
      </c>
      <c r="G2301" t="s">
        <v>2418</v>
      </c>
      <c r="H2301" s="1" t="s">
        <v>2417</v>
      </c>
      <c r="I2301" t="s">
        <v>5094</v>
      </c>
      <c r="J2301" t="s">
        <v>5098</v>
      </c>
      <c r="K2301" s="1" t="s">
        <v>5100</v>
      </c>
      <c r="L2301" t="s">
        <v>5093</v>
      </c>
      <c r="M2301">
        <v>1</v>
      </c>
      <c r="N2301">
        <v>1</v>
      </c>
      <c r="O2301" t="b">
        <v>0</v>
      </c>
      <c r="P2301">
        <v>72</v>
      </c>
      <c r="Q2301">
        <v>8</v>
      </c>
      <c r="R2301" t="b">
        <v>0</v>
      </c>
      <c r="S2301">
        <v>44125</v>
      </c>
      <c r="T2301" t="s">
        <v>5090</v>
      </c>
      <c r="U2301" t="s">
        <v>7503</v>
      </c>
    </row>
    <row r="2302" spans="1:21" x14ac:dyDescent="0.2">
      <c r="A2302" t="s">
        <v>2312</v>
      </c>
      <c r="B2302" t="s">
        <v>3867</v>
      </c>
      <c r="C2302" t="s">
        <v>6588</v>
      </c>
      <c r="D2302" s="6" t="s">
        <v>9805</v>
      </c>
      <c r="E2302" t="s">
        <v>2414</v>
      </c>
      <c r="F2302" t="s">
        <v>2415</v>
      </c>
      <c r="G2302" t="s">
        <v>2418</v>
      </c>
      <c r="H2302" s="1" t="s">
        <v>2417</v>
      </c>
      <c r="I2302" t="s">
        <v>5094</v>
      </c>
      <c r="J2302" t="s">
        <v>5098</v>
      </c>
      <c r="K2302" s="1" t="s">
        <v>5100</v>
      </c>
      <c r="L2302" t="s">
        <v>5093</v>
      </c>
      <c r="M2302">
        <v>1</v>
      </c>
      <c r="N2302">
        <v>1</v>
      </c>
      <c r="O2302" t="b">
        <v>0</v>
      </c>
      <c r="P2302">
        <v>49</v>
      </c>
      <c r="Q2302">
        <v>8</v>
      </c>
      <c r="R2302" t="b">
        <v>0</v>
      </c>
      <c r="S2302">
        <v>37165</v>
      </c>
      <c r="T2302" t="s">
        <v>5090</v>
      </c>
      <c r="U2302" t="s">
        <v>7503</v>
      </c>
    </row>
    <row r="2303" spans="1:21" x14ac:dyDescent="0.2">
      <c r="A2303" t="s">
        <v>2313</v>
      </c>
      <c r="B2303" t="s">
        <v>3868</v>
      </c>
      <c r="C2303" t="s">
        <v>6589</v>
      </c>
      <c r="D2303" s="6" t="s">
        <v>9806</v>
      </c>
      <c r="E2303" t="s">
        <v>2414</v>
      </c>
      <c r="F2303" t="s">
        <v>2415</v>
      </c>
      <c r="G2303" t="s">
        <v>2418</v>
      </c>
      <c r="H2303" s="1" t="s">
        <v>2417</v>
      </c>
      <c r="I2303" t="s">
        <v>5094</v>
      </c>
      <c r="J2303" t="s">
        <v>5098</v>
      </c>
      <c r="K2303" s="1" t="s">
        <v>5100</v>
      </c>
      <c r="L2303" t="s">
        <v>5093</v>
      </c>
      <c r="M2303">
        <v>1</v>
      </c>
      <c r="N2303">
        <v>1</v>
      </c>
      <c r="O2303" t="b">
        <v>0</v>
      </c>
      <c r="P2303">
        <v>99</v>
      </c>
      <c r="Q2303">
        <v>10</v>
      </c>
      <c r="R2303" t="b">
        <v>0</v>
      </c>
      <c r="S2303">
        <v>64637</v>
      </c>
      <c r="T2303" t="s">
        <v>5090</v>
      </c>
      <c r="U2303" t="s">
        <v>7503</v>
      </c>
    </row>
    <row r="2304" spans="1:21" x14ac:dyDescent="0.2">
      <c r="A2304" t="s">
        <v>2314</v>
      </c>
      <c r="B2304" t="s">
        <v>3869</v>
      </c>
      <c r="C2304" t="s">
        <v>6590</v>
      </c>
      <c r="D2304" s="6" t="s">
        <v>9807</v>
      </c>
      <c r="E2304" t="s">
        <v>2414</v>
      </c>
      <c r="F2304" t="s">
        <v>2415</v>
      </c>
      <c r="G2304" t="s">
        <v>2418</v>
      </c>
      <c r="H2304" s="1" t="s">
        <v>2417</v>
      </c>
      <c r="I2304" t="s">
        <v>5094</v>
      </c>
      <c r="J2304" t="s">
        <v>5098</v>
      </c>
      <c r="K2304" s="1" t="s">
        <v>5100</v>
      </c>
      <c r="L2304" t="s">
        <v>5093</v>
      </c>
      <c r="M2304">
        <v>1</v>
      </c>
      <c r="N2304">
        <v>1</v>
      </c>
      <c r="O2304" t="b">
        <v>0</v>
      </c>
      <c r="P2304">
        <v>69</v>
      </c>
      <c r="Q2304">
        <v>6</v>
      </c>
      <c r="R2304" t="b">
        <v>1</v>
      </c>
      <c r="S2304">
        <v>39650</v>
      </c>
      <c r="T2304" t="s">
        <v>5090</v>
      </c>
      <c r="U2304" t="s">
        <v>7503</v>
      </c>
    </row>
    <row r="2305" spans="1:21" x14ac:dyDescent="0.2">
      <c r="A2305" t="s">
        <v>2315</v>
      </c>
      <c r="B2305" t="s">
        <v>3870</v>
      </c>
      <c r="C2305" t="s">
        <v>6591</v>
      </c>
      <c r="D2305" s="6" t="s">
        <v>9808</v>
      </c>
      <c r="E2305" t="s">
        <v>2414</v>
      </c>
      <c r="F2305" t="s">
        <v>2415</v>
      </c>
      <c r="G2305" t="s">
        <v>2418</v>
      </c>
      <c r="H2305" s="1" t="s">
        <v>2417</v>
      </c>
      <c r="I2305" t="s">
        <v>5094</v>
      </c>
      <c r="J2305" t="s">
        <v>5098</v>
      </c>
      <c r="K2305" s="1" t="s">
        <v>5100</v>
      </c>
      <c r="L2305" t="s">
        <v>5093</v>
      </c>
      <c r="M2305">
        <v>1</v>
      </c>
      <c r="N2305">
        <v>2</v>
      </c>
      <c r="O2305" t="b">
        <v>0</v>
      </c>
      <c r="P2305">
        <v>17</v>
      </c>
      <c r="Q2305">
        <v>2</v>
      </c>
      <c r="R2305" t="b">
        <v>0</v>
      </c>
      <c r="S2305">
        <v>10957</v>
      </c>
      <c r="T2305" t="s">
        <v>5090</v>
      </c>
      <c r="U2305" t="s">
        <v>7503</v>
      </c>
    </row>
    <row r="2306" spans="1:21" x14ac:dyDescent="0.2">
      <c r="A2306" t="s">
        <v>2316</v>
      </c>
      <c r="B2306" t="s">
        <v>3871</v>
      </c>
      <c r="C2306" t="s">
        <v>6592</v>
      </c>
      <c r="D2306" s="6" t="s">
        <v>9809</v>
      </c>
      <c r="E2306" t="s">
        <v>2414</v>
      </c>
      <c r="F2306" t="s">
        <v>2415</v>
      </c>
      <c r="G2306" t="s">
        <v>2418</v>
      </c>
      <c r="H2306" s="1" t="s">
        <v>2417</v>
      </c>
      <c r="I2306" t="s">
        <v>5094</v>
      </c>
      <c r="J2306" t="s">
        <v>5098</v>
      </c>
      <c r="K2306" s="1" t="s">
        <v>5100</v>
      </c>
      <c r="L2306" t="s">
        <v>5093</v>
      </c>
      <c r="M2306">
        <v>1</v>
      </c>
      <c r="N2306">
        <v>1</v>
      </c>
      <c r="O2306" t="b">
        <v>0</v>
      </c>
      <c r="P2306">
        <v>57</v>
      </c>
      <c r="Q2306">
        <v>0</v>
      </c>
      <c r="R2306" t="b">
        <v>0</v>
      </c>
      <c r="S2306">
        <v>35298</v>
      </c>
      <c r="T2306" t="s">
        <v>5090</v>
      </c>
      <c r="U2306" t="s">
        <v>7503</v>
      </c>
    </row>
    <row r="2307" spans="1:21" x14ac:dyDescent="0.2">
      <c r="A2307" t="s">
        <v>2317</v>
      </c>
      <c r="B2307" t="s">
        <v>3872</v>
      </c>
      <c r="C2307" t="s">
        <v>6593</v>
      </c>
      <c r="D2307" s="6" t="s">
        <v>9810</v>
      </c>
      <c r="E2307" t="s">
        <v>2414</v>
      </c>
      <c r="F2307" t="s">
        <v>2415</v>
      </c>
      <c r="G2307" t="s">
        <v>2418</v>
      </c>
      <c r="H2307" s="1" t="s">
        <v>2417</v>
      </c>
      <c r="I2307" t="s">
        <v>5094</v>
      </c>
      <c r="J2307" t="s">
        <v>5098</v>
      </c>
      <c r="K2307" s="1" t="s">
        <v>5100</v>
      </c>
      <c r="L2307" t="s">
        <v>5093</v>
      </c>
      <c r="M2307">
        <v>1</v>
      </c>
      <c r="N2307">
        <v>1</v>
      </c>
      <c r="O2307" t="b">
        <v>0</v>
      </c>
      <c r="P2307">
        <v>75</v>
      </c>
      <c r="Q2307">
        <v>2</v>
      </c>
      <c r="R2307" t="b">
        <v>0</v>
      </c>
      <c r="S2307">
        <v>42053</v>
      </c>
      <c r="T2307" t="s">
        <v>5090</v>
      </c>
      <c r="U2307" t="s">
        <v>7503</v>
      </c>
    </row>
    <row r="2308" spans="1:21" x14ac:dyDescent="0.2">
      <c r="A2308" t="s">
        <v>2318</v>
      </c>
      <c r="B2308" t="s">
        <v>3873</v>
      </c>
      <c r="C2308" t="s">
        <v>6594</v>
      </c>
      <c r="D2308" s="6" t="s">
        <v>9811</v>
      </c>
      <c r="E2308" t="s">
        <v>2414</v>
      </c>
      <c r="F2308" t="s">
        <v>2415</v>
      </c>
      <c r="G2308" t="s">
        <v>2418</v>
      </c>
      <c r="H2308" s="1" t="s">
        <v>2417</v>
      </c>
      <c r="I2308" t="s">
        <v>5094</v>
      </c>
      <c r="J2308" t="s">
        <v>5098</v>
      </c>
      <c r="K2308" s="1" t="s">
        <v>5100</v>
      </c>
      <c r="L2308" t="s">
        <v>5093</v>
      </c>
      <c r="M2308">
        <v>1</v>
      </c>
      <c r="N2308">
        <v>1</v>
      </c>
      <c r="O2308" t="b">
        <v>0</v>
      </c>
      <c r="P2308">
        <v>84</v>
      </c>
      <c r="Q2308">
        <v>4</v>
      </c>
      <c r="R2308" t="b">
        <v>0</v>
      </c>
      <c r="S2308">
        <v>44466</v>
      </c>
      <c r="T2308" t="s">
        <v>5090</v>
      </c>
      <c r="U2308" t="s">
        <v>7503</v>
      </c>
    </row>
    <row r="2309" spans="1:21" x14ac:dyDescent="0.2">
      <c r="A2309" t="s">
        <v>2319</v>
      </c>
      <c r="B2309" t="s">
        <v>3874</v>
      </c>
      <c r="C2309" t="s">
        <v>6595</v>
      </c>
      <c r="D2309" s="6" t="s">
        <v>9812</v>
      </c>
      <c r="E2309" t="s">
        <v>2414</v>
      </c>
      <c r="F2309" t="s">
        <v>2415</v>
      </c>
      <c r="G2309" t="s">
        <v>2418</v>
      </c>
      <c r="H2309" s="1" t="s">
        <v>2417</v>
      </c>
      <c r="I2309" t="s">
        <v>5094</v>
      </c>
      <c r="J2309" t="s">
        <v>5098</v>
      </c>
      <c r="K2309" s="1" t="s">
        <v>5100</v>
      </c>
      <c r="L2309" t="s">
        <v>5093</v>
      </c>
      <c r="M2309">
        <v>1</v>
      </c>
      <c r="N2309">
        <v>1</v>
      </c>
      <c r="O2309" t="b">
        <v>0</v>
      </c>
      <c r="P2309">
        <v>908</v>
      </c>
      <c r="Q2309">
        <v>190</v>
      </c>
      <c r="R2309" t="b">
        <v>0</v>
      </c>
      <c r="S2309">
        <v>603484</v>
      </c>
      <c r="T2309" t="s">
        <v>5048</v>
      </c>
      <c r="U2309" t="s">
        <v>7503</v>
      </c>
    </row>
    <row r="2310" spans="1:21" x14ac:dyDescent="0.2">
      <c r="A2310" t="s">
        <v>2320</v>
      </c>
      <c r="B2310" t="s">
        <v>3875</v>
      </c>
      <c r="C2310" t="s">
        <v>6596</v>
      </c>
      <c r="D2310" s="6" t="s">
        <v>9813</v>
      </c>
      <c r="E2310" t="s">
        <v>2414</v>
      </c>
      <c r="F2310" t="s">
        <v>2415</v>
      </c>
      <c r="G2310" t="s">
        <v>2418</v>
      </c>
      <c r="H2310" s="1" t="s">
        <v>2417</v>
      </c>
      <c r="I2310" t="s">
        <v>5094</v>
      </c>
      <c r="J2310" t="s">
        <v>5098</v>
      </c>
      <c r="K2310" s="1" t="s">
        <v>5100</v>
      </c>
      <c r="L2310" t="s">
        <v>5093</v>
      </c>
      <c r="M2310">
        <v>1</v>
      </c>
      <c r="N2310">
        <v>1</v>
      </c>
      <c r="O2310" t="b">
        <v>0</v>
      </c>
      <c r="P2310">
        <v>68</v>
      </c>
      <c r="Q2310">
        <v>2</v>
      </c>
      <c r="R2310" t="b">
        <v>0</v>
      </c>
      <c r="S2310">
        <v>42660</v>
      </c>
      <c r="T2310" t="s">
        <v>5090</v>
      </c>
      <c r="U2310" t="s">
        <v>7503</v>
      </c>
    </row>
    <row r="2311" spans="1:21" x14ac:dyDescent="0.2">
      <c r="A2311" t="s">
        <v>2321</v>
      </c>
      <c r="B2311" t="s">
        <v>3877</v>
      </c>
      <c r="C2311" t="s">
        <v>6598</v>
      </c>
      <c r="D2311" s="6" t="s">
        <v>9814</v>
      </c>
      <c r="E2311" t="s">
        <v>2414</v>
      </c>
      <c r="F2311" t="s">
        <v>2415</v>
      </c>
      <c r="G2311" t="s">
        <v>2418</v>
      </c>
      <c r="H2311" s="1" t="s">
        <v>2417</v>
      </c>
      <c r="I2311" t="s">
        <v>5094</v>
      </c>
      <c r="J2311" t="s">
        <v>5098</v>
      </c>
      <c r="K2311" s="1" t="s">
        <v>5100</v>
      </c>
      <c r="L2311" t="s">
        <v>5093</v>
      </c>
      <c r="M2311">
        <v>1</v>
      </c>
      <c r="N2311">
        <v>1</v>
      </c>
      <c r="O2311" t="b">
        <v>0</v>
      </c>
      <c r="P2311">
        <v>128</v>
      </c>
      <c r="Q2311">
        <v>6</v>
      </c>
      <c r="R2311" t="b">
        <v>0</v>
      </c>
      <c r="S2311">
        <v>81519</v>
      </c>
      <c r="T2311" t="s">
        <v>5090</v>
      </c>
      <c r="U2311" t="s">
        <v>7503</v>
      </c>
    </row>
    <row r="2312" spans="1:21" x14ac:dyDescent="0.2">
      <c r="A2312" t="s">
        <v>2322</v>
      </c>
      <c r="B2312" t="s">
        <v>3878</v>
      </c>
      <c r="C2312" t="s">
        <v>6599</v>
      </c>
      <c r="D2312" s="6" t="s">
        <v>9815</v>
      </c>
      <c r="E2312" t="s">
        <v>2414</v>
      </c>
      <c r="F2312" t="s">
        <v>2415</v>
      </c>
      <c r="G2312" t="s">
        <v>2418</v>
      </c>
      <c r="H2312" s="1" t="s">
        <v>2417</v>
      </c>
      <c r="I2312" t="s">
        <v>5094</v>
      </c>
      <c r="J2312" t="s">
        <v>5098</v>
      </c>
      <c r="K2312" s="1" t="s">
        <v>5100</v>
      </c>
      <c r="L2312" t="s">
        <v>5093</v>
      </c>
      <c r="M2312">
        <v>1</v>
      </c>
      <c r="N2312">
        <v>1</v>
      </c>
      <c r="O2312" t="b">
        <v>0</v>
      </c>
      <c r="P2312">
        <v>70</v>
      </c>
      <c r="Q2312">
        <v>2</v>
      </c>
      <c r="R2312" t="b">
        <v>0</v>
      </c>
      <c r="S2312">
        <v>35177</v>
      </c>
      <c r="T2312" t="s">
        <v>5090</v>
      </c>
      <c r="U2312" t="s">
        <v>7504</v>
      </c>
    </row>
    <row r="2313" spans="1:21" x14ac:dyDescent="0.2">
      <c r="A2313" t="s">
        <v>2323</v>
      </c>
      <c r="B2313" t="s">
        <v>3879</v>
      </c>
      <c r="C2313" t="s">
        <v>6600</v>
      </c>
      <c r="D2313" s="6" t="s">
        <v>9816</v>
      </c>
      <c r="E2313" t="s">
        <v>2414</v>
      </c>
      <c r="F2313" t="s">
        <v>2415</v>
      </c>
      <c r="G2313" t="s">
        <v>2418</v>
      </c>
      <c r="H2313" s="1" t="s">
        <v>2417</v>
      </c>
      <c r="I2313" t="s">
        <v>5094</v>
      </c>
      <c r="J2313" t="s">
        <v>5098</v>
      </c>
      <c r="K2313" s="1" t="s">
        <v>5100</v>
      </c>
      <c r="L2313" t="s">
        <v>5093</v>
      </c>
      <c r="M2313">
        <v>1</v>
      </c>
      <c r="N2313">
        <v>1</v>
      </c>
      <c r="O2313" t="b">
        <v>0</v>
      </c>
      <c r="P2313">
        <v>85</v>
      </c>
      <c r="Q2313">
        <v>8</v>
      </c>
      <c r="R2313" t="b">
        <v>0</v>
      </c>
      <c r="S2313">
        <v>47711</v>
      </c>
      <c r="T2313" t="s">
        <v>5090</v>
      </c>
      <c r="U2313" t="s">
        <v>7504</v>
      </c>
    </row>
    <row r="2314" spans="1:21" x14ac:dyDescent="0.2">
      <c r="A2314" t="s">
        <v>2324</v>
      </c>
      <c r="B2314" t="s">
        <v>3880</v>
      </c>
      <c r="C2314" t="s">
        <v>6601</v>
      </c>
      <c r="D2314" s="6" t="s">
        <v>9817</v>
      </c>
      <c r="E2314" t="s">
        <v>2414</v>
      </c>
      <c r="F2314" t="s">
        <v>2415</v>
      </c>
      <c r="G2314" t="s">
        <v>2418</v>
      </c>
      <c r="H2314" s="1" t="s">
        <v>2417</v>
      </c>
      <c r="I2314" t="s">
        <v>5094</v>
      </c>
      <c r="J2314" t="s">
        <v>5098</v>
      </c>
      <c r="K2314" s="1" t="s">
        <v>5100</v>
      </c>
      <c r="L2314" t="s">
        <v>5093</v>
      </c>
      <c r="M2314">
        <v>1</v>
      </c>
      <c r="N2314">
        <v>1</v>
      </c>
      <c r="O2314" t="b">
        <v>0</v>
      </c>
      <c r="P2314">
        <v>137</v>
      </c>
      <c r="Q2314">
        <v>10</v>
      </c>
      <c r="R2314" t="b">
        <v>0</v>
      </c>
      <c r="S2314">
        <v>95170</v>
      </c>
      <c r="T2314" t="s">
        <v>5090</v>
      </c>
      <c r="U2314" t="s">
        <v>7503</v>
      </c>
    </row>
    <row r="2315" spans="1:21" x14ac:dyDescent="0.2">
      <c r="A2315" t="s">
        <v>2325</v>
      </c>
      <c r="B2315" t="s">
        <v>3881</v>
      </c>
      <c r="C2315" t="s">
        <v>6602</v>
      </c>
      <c r="D2315" s="6" t="s">
        <v>9818</v>
      </c>
      <c r="E2315" t="s">
        <v>2414</v>
      </c>
      <c r="F2315" t="s">
        <v>2415</v>
      </c>
      <c r="G2315" t="s">
        <v>2418</v>
      </c>
      <c r="H2315" s="1" t="s">
        <v>2417</v>
      </c>
      <c r="I2315" t="s">
        <v>5094</v>
      </c>
      <c r="J2315" t="s">
        <v>5098</v>
      </c>
      <c r="K2315" s="1" t="s">
        <v>5100</v>
      </c>
      <c r="L2315" t="s">
        <v>5093</v>
      </c>
      <c r="M2315">
        <v>1</v>
      </c>
      <c r="N2315">
        <v>2</v>
      </c>
      <c r="O2315" t="b">
        <v>0</v>
      </c>
      <c r="P2315">
        <v>200</v>
      </c>
      <c r="Q2315">
        <v>14</v>
      </c>
      <c r="R2315" t="b">
        <v>0</v>
      </c>
      <c r="S2315">
        <v>97829</v>
      </c>
      <c r="T2315" t="s">
        <v>5090</v>
      </c>
      <c r="U2315" t="s">
        <v>7503</v>
      </c>
    </row>
    <row r="2316" spans="1:21" x14ac:dyDescent="0.2">
      <c r="A2316" t="s">
        <v>2326</v>
      </c>
      <c r="B2316" t="s">
        <v>3882</v>
      </c>
      <c r="C2316" t="s">
        <v>6603</v>
      </c>
      <c r="D2316" s="6" t="s">
        <v>9819</v>
      </c>
      <c r="E2316" t="s">
        <v>2414</v>
      </c>
      <c r="F2316" t="s">
        <v>2415</v>
      </c>
      <c r="G2316" t="s">
        <v>2418</v>
      </c>
      <c r="H2316" s="1" t="s">
        <v>2417</v>
      </c>
      <c r="I2316" t="s">
        <v>5094</v>
      </c>
      <c r="J2316" t="s">
        <v>5098</v>
      </c>
      <c r="K2316" s="1" t="s">
        <v>5100</v>
      </c>
      <c r="L2316" t="s">
        <v>5093</v>
      </c>
      <c r="M2316">
        <v>1</v>
      </c>
      <c r="N2316">
        <v>1</v>
      </c>
      <c r="O2316" t="b">
        <v>0</v>
      </c>
      <c r="P2316">
        <v>32</v>
      </c>
      <c r="Q2316">
        <v>0</v>
      </c>
      <c r="R2316" t="b">
        <v>0</v>
      </c>
      <c r="S2316">
        <v>19856</v>
      </c>
      <c r="T2316" t="s">
        <v>5090</v>
      </c>
      <c r="U2316" t="s">
        <v>7503</v>
      </c>
    </row>
    <row r="2317" spans="1:21" x14ac:dyDescent="0.2">
      <c r="A2317" t="s">
        <v>23</v>
      </c>
      <c r="B2317" t="s">
        <v>3883</v>
      </c>
      <c r="C2317" t="s">
        <v>5114</v>
      </c>
      <c r="D2317" s="6" t="s">
        <v>9820</v>
      </c>
      <c r="E2317" t="s">
        <v>2414</v>
      </c>
      <c r="F2317" t="s">
        <v>2415</v>
      </c>
      <c r="G2317" t="s">
        <v>2418</v>
      </c>
      <c r="H2317" s="1" t="s">
        <v>2417</v>
      </c>
      <c r="I2317" s="1" t="s">
        <v>5097</v>
      </c>
      <c r="J2317" t="s">
        <v>5098</v>
      </c>
      <c r="K2317" s="1" t="s">
        <v>5100</v>
      </c>
      <c r="L2317" t="s">
        <v>5093</v>
      </c>
      <c r="M2317">
        <v>1</v>
      </c>
      <c r="N2317">
        <v>1</v>
      </c>
      <c r="O2317" t="b">
        <v>0</v>
      </c>
      <c r="P2317">
        <v>102</v>
      </c>
      <c r="Q2317">
        <v>10</v>
      </c>
      <c r="R2317" t="b">
        <v>0</v>
      </c>
      <c r="S2317">
        <v>68008</v>
      </c>
      <c r="T2317" t="s">
        <v>5049</v>
      </c>
      <c r="U2317" t="s">
        <v>7503</v>
      </c>
    </row>
    <row r="2318" spans="1:21" x14ac:dyDescent="0.2">
      <c r="A2318" t="s">
        <v>24</v>
      </c>
      <c r="B2318" t="s">
        <v>3884</v>
      </c>
      <c r="C2318" t="s">
        <v>5115</v>
      </c>
      <c r="D2318" s="6" t="s">
        <v>9821</v>
      </c>
      <c r="E2318" t="s">
        <v>2414</v>
      </c>
      <c r="F2318" t="s">
        <v>2415</v>
      </c>
      <c r="G2318" t="s">
        <v>2418</v>
      </c>
      <c r="H2318" s="1" t="s">
        <v>2417</v>
      </c>
      <c r="I2318" s="1" t="s">
        <v>5097</v>
      </c>
      <c r="J2318" t="s">
        <v>5098</v>
      </c>
      <c r="K2318" s="1" t="s">
        <v>5100</v>
      </c>
      <c r="L2318" t="s">
        <v>5093</v>
      </c>
      <c r="M2318">
        <v>1</v>
      </c>
      <c r="N2318">
        <v>1</v>
      </c>
      <c r="O2318" t="b">
        <v>0</v>
      </c>
      <c r="P2318">
        <v>68</v>
      </c>
      <c r="Q2318">
        <v>4</v>
      </c>
      <c r="R2318" t="b">
        <v>0</v>
      </c>
      <c r="S2318">
        <v>48447</v>
      </c>
      <c r="T2318" t="s">
        <v>5090</v>
      </c>
      <c r="U2318" t="s">
        <v>7503</v>
      </c>
    </row>
    <row r="2319" spans="1:21" x14ac:dyDescent="0.2">
      <c r="A2319" t="s">
        <v>2327</v>
      </c>
      <c r="B2319" t="s">
        <v>3885</v>
      </c>
      <c r="C2319" t="s">
        <v>6604</v>
      </c>
      <c r="D2319" s="6" t="s">
        <v>9822</v>
      </c>
      <c r="E2319" t="s">
        <v>2414</v>
      </c>
      <c r="F2319" t="s">
        <v>2415</v>
      </c>
      <c r="G2319" t="s">
        <v>2418</v>
      </c>
      <c r="H2319" s="1" t="s">
        <v>2417</v>
      </c>
      <c r="I2319" t="s">
        <v>5094</v>
      </c>
      <c r="J2319" t="s">
        <v>5098</v>
      </c>
      <c r="K2319" s="1" t="s">
        <v>5100</v>
      </c>
      <c r="L2319" t="s">
        <v>5093</v>
      </c>
      <c r="M2319">
        <v>1</v>
      </c>
      <c r="N2319">
        <v>1</v>
      </c>
      <c r="O2319" t="b">
        <v>0</v>
      </c>
      <c r="P2319">
        <v>94</v>
      </c>
      <c r="Q2319">
        <v>10</v>
      </c>
      <c r="R2319" t="b">
        <v>0</v>
      </c>
      <c r="S2319">
        <v>65394</v>
      </c>
      <c r="T2319" t="s">
        <v>5090</v>
      </c>
      <c r="U2319" t="s">
        <v>7503</v>
      </c>
    </row>
    <row r="2320" spans="1:21" x14ac:dyDescent="0.2">
      <c r="A2320" t="s">
        <v>2328</v>
      </c>
      <c r="B2320" t="s">
        <v>3886</v>
      </c>
      <c r="C2320" t="s">
        <v>6605</v>
      </c>
      <c r="D2320" s="6" t="s">
        <v>9823</v>
      </c>
      <c r="E2320" t="s">
        <v>2414</v>
      </c>
      <c r="F2320" t="s">
        <v>2415</v>
      </c>
      <c r="G2320" t="s">
        <v>2418</v>
      </c>
      <c r="H2320" s="1" t="s">
        <v>2417</v>
      </c>
      <c r="I2320" t="s">
        <v>5094</v>
      </c>
      <c r="J2320" t="s">
        <v>5098</v>
      </c>
      <c r="K2320" s="1" t="s">
        <v>5100</v>
      </c>
      <c r="L2320" t="s">
        <v>5093</v>
      </c>
      <c r="M2320">
        <v>1</v>
      </c>
      <c r="N2320">
        <v>1</v>
      </c>
      <c r="O2320" t="b">
        <v>0</v>
      </c>
      <c r="P2320">
        <v>46</v>
      </c>
      <c r="Q2320">
        <v>6</v>
      </c>
      <c r="R2320" t="b">
        <v>0</v>
      </c>
      <c r="S2320">
        <v>34533</v>
      </c>
      <c r="T2320" t="s">
        <v>5090</v>
      </c>
      <c r="U2320" t="s">
        <v>7503</v>
      </c>
    </row>
    <row r="2321" spans="1:21" x14ac:dyDescent="0.2">
      <c r="A2321" t="s">
        <v>50</v>
      </c>
      <c r="B2321" t="s">
        <v>3888</v>
      </c>
      <c r="C2321" t="s">
        <v>6607</v>
      </c>
      <c r="D2321" s="6" t="s">
        <v>9824</v>
      </c>
      <c r="E2321" t="s">
        <v>2414</v>
      </c>
      <c r="F2321" t="s">
        <v>2415</v>
      </c>
      <c r="G2321" t="s">
        <v>2418</v>
      </c>
      <c r="H2321" s="1" t="s">
        <v>2417</v>
      </c>
      <c r="I2321" t="s">
        <v>5094</v>
      </c>
      <c r="J2321" t="s">
        <v>5098</v>
      </c>
      <c r="K2321" s="1" t="s">
        <v>5100</v>
      </c>
      <c r="L2321" t="s">
        <v>5093</v>
      </c>
      <c r="M2321">
        <v>1</v>
      </c>
      <c r="N2321">
        <v>1</v>
      </c>
      <c r="O2321" t="b">
        <v>0</v>
      </c>
      <c r="P2321">
        <v>23</v>
      </c>
      <c r="Q2321">
        <v>1</v>
      </c>
      <c r="R2321" t="b">
        <v>0</v>
      </c>
      <c r="S2321">
        <v>18587</v>
      </c>
      <c r="T2321" t="s">
        <v>5090</v>
      </c>
      <c r="U2321" t="s">
        <v>7503</v>
      </c>
    </row>
    <row r="2322" spans="1:21" x14ac:dyDescent="0.2">
      <c r="A2322" t="s">
        <v>2329</v>
      </c>
      <c r="B2322" t="s">
        <v>3889</v>
      </c>
      <c r="C2322" t="s">
        <v>6608</v>
      </c>
      <c r="D2322" s="6" t="s">
        <v>9825</v>
      </c>
      <c r="E2322" t="s">
        <v>2414</v>
      </c>
      <c r="F2322" t="s">
        <v>2415</v>
      </c>
      <c r="G2322" t="s">
        <v>2418</v>
      </c>
      <c r="H2322" s="1" t="s">
        <v>2417</v>
      </c>
      <c r="I2322" t="s">
        <v>5094</v>
      </c>
      <c r="J2322" t="s">
        <v>5098</v>
      </c>
      <c r="K2322" s="1" t="s">
        <v>5100</v>
      </c>
      <c r="L2322" t="s">
        <v>5093</v>
      </c>
      <c r="M2322">
        <v>1</v>
      </c>
      <c r="N2322">
        <v>1</v>
      </c>
      <c r="O2322" t="b">
        <v>0</v>
      </c>
      <c r="P2322">
        <v>24</v>
      </c>
      <c r="Q2322">
        <v>6</v>
      </c>
      <c r="R2322" t="b">
        <v>0</v>
      </c>
      <c r="S2322">
        <v>19654</v>
      </c>
      <c r="T2322" t="s">
        <v>5090</v>
      </c>
      <c r="U2322" t="s">
        <v>7504</v>
      </c>
    </row>
    <row r="2323" spans="1:21" x14ac:dyDescent="0.2">
      <c r="A2323" t="s">
        <v>2330</v>
      </c>
      <c r="B2323" t="s">
        <v>3890</v>
      </c>
      <c r="C2323" t="s">
        <v>6609</v>
      </c>
      <c r="D2323" s="6" t="s">
        <v>9826</v>
      </c>
      <c r="E2323" t="s">
        <v>2414</v>
      </c>
      <c r="F2323" t="s">
        <v>2415</v>
      </c>
      <c r="G2323" t="s">
        <v>2418</v>
      </c>
      <c r="H2323" s="1" t="s">
        <v>2417</v>
      </c>
      <c r="I2323" t="s">
        <v>5094</v>
      </c>
      <c r="J2323" t="s">
        <v>5098</v>
      </c>
      <c r="K2323" s="1" t="s">
        <v>5100</v>
      </c>
      <c r="L2323" t="s">
        <v>5093</v>
      </c>
      <c r="M2323">
        <v>1</v>
      </c>
      <c r="N2323">
        <v>1</v>
      </c>
      <c r="O2323" t="b">
        <v>0</v>
      </c>
      <c r="P2323">
        <v>81</v>
      </c>
      <c r="Q2323">
        <v>10</v>
      </c>
      <c r="R2323" t="b">
        <v>0</v>
      </c>
      <c r="S2323">
        <v>59711</v>
      </c>
      <c r="T2323" t="s">
        <v>5050</v>
      </c>
      <c r="U2323" t="s">
        <v>7503</v>
      </c>
    </row>
    <row r="2324" spans="1:21" x14ac:dyDescent="0.2">
      <c r="A2324" t="s">
        <v>2331</v>
      </c>
      <c r="B2324" t="s">
        <v>3891</v>
      </c>
      <c r="C2324" t="s">
        <v>6610</v>
      </c>
      <c r="D2324" s="6" t="s">
        <v>9827</v>
      </c>
      <c r="E2324" t="s">
        <v>2414</v>
      </c>
      <c r="F2324" t="s">
        <v>2415</v>
      </c>
      <c r="G2324" t="s">
        <v>2418</v>
      </c>
      <c r="H2324" s="1" t="s">
        <v>2417</v>
      </c>
      <c r="I2324" t="s">
        <v>5094</v>
      </c>
      <c r="J2324" t="s">
        <v>5098</v>
      </c>
      <c r="K2324" s="1" t="s">
        <v>5100</v>
      </c>
      <c r="L2324" t="s">
        <v>5093</v>
      </c>
      <c r="M2324">
        <v>1</v>
      </c>
      <c r="N2324">
        <v>1</v>
      </c>
      <c r="O2324" t="b">
        <v>0</v>
      </c>
      <c r="P2324">
        <v>16</v>
      </c>
      <c r="Q2324">
        <v>1</v>
      </c>
      <c r="R2324" t="b">
        <v>0</v>
      </c>
      <c r="S2324">
        <v>19559</v>
      </c>
      <c r="T2324" t="s">
        <v>5090</v>
      </c>
      <c r="U2324" t="s">
        <v>7503</v>
      </c>
    </row>
    <row r="2325" spans="1:21" x14ac:dyDescent="0.2">
      <c r="A2325" t="s">
        <v>2332</v>
      </c>
      <c r="B2325" t="s">
        <v>3892</v>
      </c>
      <c r="C2325" t="s">
        <v>6611</v>
      </c>
      <c r="D2325" s="6" t="s">
        <v>9828</v>
      </c>
      <c r="E2325" t="s">
        <v>2414</v>
      </c>
      <c r="F2325" t="s">
        <v>2415</v>
      </c>
      <c r="G2325" t="s">
        <v>2418</v>
      </c>
      <c r="H2325" s="1" t="s">
        <v>2417</v>
      </c>
      <c r="I2325" t="s">
        <v>5094</v>
      </c>
      <c r="J2325" t="s">
        <v>5098</v>
      </c>
      <c r="K2325" s="1" t="s">
        <v>5100</v>
      </c>
      <c r="L2325" t="s">
        <v>5093</v>
      </c>
      <c r="M2325">
        <v>1</v>
      </c>
      <c r="N2325">
        <v>2</v>
      </c>
      <c r="O2325" t="b">
        <v>0</v>
      </c>
      <c r="P2325">
        <v>27</v>
      </c>
      <c r="Q2325">
        <v>3</v>
      </c>
      <c r="R2325" t="b">
        <v>0</v>
      </c>
      <c r="S2325">
        <v>32241</v>
      </c>
      <c r="T2325" t="s">
        <v>5090</v>
      </c>
      <c r="U2325" t="s">
        <v>7503</v>
      </c>
    </row>
    <row r="2326" spans="1:21" x14ac:dyDescent="0.2">
      <c r="A2326" t="s">
        <v>2333</v>
      </c>
      <c r="B2326" t="s">
        <v>3893</v>
      </c>
      <c r="C2326" t="s">
        <v>6612</v>
      </c>
      <c r="D2326" s="6" t="s">
        <v>9829</v>
      </c>
      <c r="E2326" t="s">
        <v>2414</v>
      </c>
      <c r="F2326" t="s">
        <v>2415</v>
      </c>
      <c r="G2326" t="s">
        <v>2418</v>
      </c>
      <c r="H2326" s="1" t="s">
        <v>2417</v>
      </c>
      <c r="I2326" t="s">
        <v>5094</v>
      </c>
      <c r="J2326" t="s">
        <v>5098</v>
      </c>
      <c r="K2326" s="1" t="s">
        <v>5100</v>
      </c>
      <c r="L2326" t="s">
        <v>5093</v>
      </c>
      <c r="M2326">
        <v>1</v>
      </c>
      <c r="N2326">
        <v>1</v>
      </c>
      <c r="O2326" t="b">
        <v>0</v>
      </c>
      <c r="P2326">
        <v>26</v>
      </c>
      <c r="Q2326">
        <v>4</v>
      </c>
      <c r="R2326" t="b">
        <v>0</v>
      </c>
      <c r="S2326">
        <v>15717</v>
      </c>
      <c r="T2326" t="s">
        <v>5090</v>
      </c>
      <c r="U2326" t="s">
        <v>7503</v>
      </c>
    </row>
    <row r="2327" spans="1:21" x14ac:dyDescent="0.2">
      <c r="A2327" t="s">
        <v>2334</v>
      </c>
      <c r="B2327" t="s">
        <v>3894</v>
      </c>
      <c r="C2327" t="s">
        <v>6613</v>
      </c>
      <c r="D2327" s="6" t="s">
        <v>9830</v>
      </c>
      <c r="E2327" t="s">
        <v>2414</v>
      </c>
      <c r="F2327" t="s">
        <v>2415</v>
      </c>
      <c r="G2327" t="s">
        <v>2418</v>
      </c>
      <c r="H2327" s="1" t="s">
        <v>2417</v>
      </c>
      <c r="I2327" t="s">
        <v>5094</v>
      </c>
      <c r="J2327" t="s">
        <v>5098</v>
      </c>
      <c r="K2327" s="1" t="s">
        <v>5100</v>
      </c>
      <c r="L2327" t="s">
        <v>5093</v>
      </c>
      <c r="M2327">
        <v>1</v>
      </c>
      <c r="N2327">
        <v>1</v>
      </c>
      <c r="O2327" t="b">
        <v>0</v>
      </c>
      <c r="P2327">
        <v>24</v>
      </c>
      <c r="Q2327">
        <v>4</v>
      </c>
      <c r="R2327" t="b">
        <v>0</v>
      </c>
      <c r="S2327">
        <v>18040</v>
      </c>
      <c r="T2327" t="s">
        <v>5090</v>
      </c>
      <c r="U2327" t="s">
        <v>7503</v>
      </c>
    </row>
    <row r="2328" spans="1:21" x14ac:dyDescent="0.2">
      <c r="A2328" t="s">
        <v>2335</v>
      </c>
      <c r="B2328" t="s">
        <v>3895</v>
      </c>
      <c r="C2328" t="s">
        <v>6614</v>
      </c>
      <c r="D2328" s="6" t="s">
        <v>9831</v>
      </c>
      <c r="E2328" t="s">
        <v>2414</v>
      </c>
      <c r="F2328" t="s">
        <v>2415</v>
      </c>
      <c r="G2328" t="s">
        <v>2418</v>
      </c>
      <c r="H2328" s="1" t="s">
        <v>2417</v>
      </c>
      <c r="I2328" t="s">
        <v>5094</v>
      </c>
      <c r="J2328" t="s">
        <v>5098</v>
      </c>
      <c r="K2328" s="1" t="s">
        <v>5100</v>
      </c>
      <c r="L2328" t="s">
        <v>5093</v>
      </c>
      <c r="M2328">
        <v>1</v>
      </c>
      <c r="N2328">
        <v>1</v>
      </c>
      <c r="O2328" t="b">
        <v>0</v>
      </c>
      <c r="P2328">
        <v>11</v>
      </c>
      <c r="Q2328">
        <v>0</v>
      </c>
      <c r="R2328" t="b">
        <v>0</v>
      </c>
      <c r="S2328">
        <v>13370</v>
      </c>
      <c r="T2328" t="s">
        <v>5090</v>
      </c>
      <c r="U2328" t="s">
        <v>7503</v>
      </c>
    </row>
    <row r="2329" spans="1:21" x14ac:dyDescent="0.2">
      <c r="A2329" t="s">
        <v>2336</v>
      </c>
      <c r="B2329" t="s">
        <v>3896</v>
      </c>
      <c r="C2329" t="s">
        <v>6615</v>
      </c>
      <c r="D2329" s="6" t="s">
        <v>9832</v>
      </c>
      <c r="E2329" t="s">
        <v>2414</v>
      </c>
      <c r="F2329" t="s">
        <v>2415</v>
      </c>
      <c r="G2329" t="s">
        <v>2418</v>
      </c>
      <c r="H2329" s="1" t="s">
        <v>2417</v>
      </c>
      <c r="I2329" t="s">
        <v>5094</v>
      </c>
      <c r="J2329" t="s">
        <v>5098</v>
      </c>
      <c r="K2329" s="1" t="s">
        <v>5100</v>
      </c>
      <c r="L2329" t="s">
        <v>5093</v>
      </c>
      <c r="M2329">
        <v>1</v>
      </c>
      <c r="N2329">
        <v>1</v>
      </c>
      <c r="O2329" t="b">
        <v>0</v>
      </c>
      <c r="P2329">
        <v>31</v>
      </c>
      <c r="Q2329">
        <v>10</v>
      </c>
      <c r="R2329" t="b">
        <v>0</v>
      </c>
      <c r="S2329">
        <v>16907</v>
      </c>
      <c r="T2329" t="s">
        <v>5090</v>
      </c>
      <c r="U2329" t="s">
        <v>7504</v>
      </c>
    </row>
    <row r="2330" spans="1:21" x14ac:dyDescent="0.2">
      <c r="A2330" t="s">
        <v>2337</v>
      </c>
      <c r="B2330" t="s">
        <v>3897</v>
      </c>
      <c r="C2330" t="s">
        <v>6616</v>
      </c>
      <c r="D2330" s="6" t="s">
        <v>9833</v>
      </c>
      <c r="E2330" t="s">
        <v>2414</v>
      </c>
      <c r="F2330" t="s">
        <v>2415</v>
      </c>
      <c r="G2330" t="s">
        <v>2418</v>
      </c>
      <c r="H2330" s="1" t="s">
        <v>2417</v>
      </c>
      <c r="I2330" t="s">
        <v>5094</v>
      </c>
      <c r="J2330" t="s">
        <v>5098</v>
      </c>
      <c r="K2330" s="1" t="s">
        <v>5100</v>
      </c>
      <c r="L2330" t="s">
        <v>5093</v>
      </c>
      <c r="M2330">
        <v>1</v>
      </c>
      <c r="N2330">
        <v>1</v>
      </c>
      <c r="O2330" t="b">
        <v>0</v>
      </c>
      <c r="P2330">
        <v>20</v>
      </c>
      <c r="Q2330">
        <v>3</v>
      </c>
      <c r="R2330" t="b">
        <v>0</v>
      </c>
      <c r="S2330">
        <v>15988</v>
      </c>
      <c r="T2330" t="s">
        <v>5090</v>
      </c>
      <c r="U2330" t="s">
        <v>7504</v>
      </c>
    </row>
    <row r="2331" spans="1:21" x14ac:dyDescent="0.2">
      <c r="A2331" t="s">
        <v>2338</v>
      </c>
      <c r="B2331" t="s">
        <v>3899</v>
      </c>
      <c r="C2331" t="s">
        <v>6618</v>
      </c>
      <c r="D2331" s="6" t="s">
        <v>9834</v>
      </c>
      <c r="E2331" t="s">
        <v>2414</v>
      </c>
      <c r="F2331" t="s">
        <v>2415</v>
      </c>
      <c r="G2331" t="s">
        <v>2418</v>
      </c>
      <c r="H2331" s="1" t="s">
        <v>2417</v>
      </c>
      <c r="I2331" t="s">
        <v>5094</v>
      </c>
      <c r="J2331" t="s">
        <v>5098</v>
      </c>
      <c r="K2331" s="1" t="s">
        <v>5100</v>
      </c>
      <c r="L2331" t="s">
        <v>5093</v>
      </c>
      <c r="M2331">
        <v>1</v>
      </c>
      <c r="N2331">
        <v>1</v>
      </c>
      <c r="O2331" t="b">
        <v>0</v>
      </c>
      <c r="P2331">
        <v>36</v>
      </c>
      <c r="Q2331">
        <v>3</v>
      </c>
      <c r="R2331" t="b">
        <v>0</v>
      </c>
      <c r="S2331">
        <v>31201</v>
      </c>
      <c r="T2331" t="s">
        <v>5090</v>
      </c>
      <c r="U2331" t="s">
        <v>7503</v>
      </c>
    </row>
    <row r="2332" spans="1:21" x14ac:dyDescent="0.2">
      <c r="A2332" t="s">
        <v>2339</v>
      </c>
      <c r="B2332" t="s">
        <v>3900</v>
      </c>
      <c r="C2332" t="s">
        <v>6619</v>
      </c>
      <c r="D2332" s="6" t="s">
        <v>9835</v>
      </c>
      <c r="E2332" t="s">
        <v>2414</v>
      </c>
      <c r="F2332" t="s">
        <v>2415</v>
      </c>
      <c r="G2332" t="s">
        <v>2418</v>
      </c>
      <c r="H2332" s="1" t="s">
        <v>2417</v>
      </c>
      <c r="I2332" t="s">
        <v>5094</v>
      </c>
      <c r="J2332" t="s">
        <v>5098</v>
      </c>
      <c r="K2332" s="1" t="s">
        <v>5100</v>
      </c>
      <c r="L2332" t="s">
        <v>5093</v>
      </c>
      <c r="M2332">
        <v>1</v>
      </c>
      <c r="N2332">
        <v>2</v>
      </c>
      <c r="O2332" t="b">
        <v>0</v>
      </c>
      <c r="P2332">
        <v>25</v>
      </c>
      <c r="Q2332">
        <v>8</v>
      </c>
      <c r="R2332" t="b">
        <v>0</v>
      </c>
      <c r="S2332">
        <v>23998</v>
      </c>
      <c r="T2332" t="s">
        <v>5051</v>
      </c>
      <c r="U2332" t="s">
        <v>7503</v>
      </c>
    </row>
    <row r="2333" spans="1:21" x14ac:dyDescent="0.2">
      <c r="A2333" t="s">
        <v>2340</v>
      </c>
      <c r="B2333" t="s">
        <v>3901</v>
      </c>
      <c r="C2333" t="s">
        <v>6620</v>
      </c>
      <c r="D2333" s="6" t="s">
        <v>9836</v>
      </c>
      <c r="E2333" t="s">
        <v>2414</v>
      </c>
      <c r="F2333" t="s">
        <v>2415</v>
      </c>
      <c r="G2333" t="s">
        <v>2418</v>
      </c>
      <c r="H2333" s="1" t="s">
        <v>2417</v>
      </c>
      <c r="I2333" t="s">
        <v>5094</v>
      </c>
      <c r="J2333" t="s">
        <v>5098</v>
      </c>
      <c r="K2333" s="1" t="s">
        <v>5100</v>
      </c>
      <c r="L2333" t="s">
        <v>5093</v>
      </c>
      <c r="M2333">
        <v>1</v>
      </c>
      <c r="N2333">
        <v>1</v>
      </c>
      <c r="O2333" t="b">
        <v>0</v>
      </c>
      <c r="P2333">
        <v>19</v>
      </c>
      <c r="Q2333">
        <v>4</v>
      </c>
      <c r="R2333" t="b">
        <v>0</v>
      </c>
      <c r="S2333">
        <v>16638</v>
      </c>
      <c r="T2333" t="s">
        <v>5090</v>
      </c>
      <c r="U2333" t="s">
        <v>7503</v>
      </c>
    </row>
    <row r="2334" spans="1:21" x14ac:dyDescent="0.2">
      <c r="A2334" t="s">
        <v>2341</v>
      </c>
      <c r="B2334" t="s">
        <v>3902</v>
      </c>
      <c r="C2334" t="s">
        <v>6621</v>
      </c>
      <c r="D2334" s="6" t="s">
        <v>9837</v>
      </c>
      <c r="E2334" t="s">
        <v>2414</v>
      </c>
      <c r="F2334" t="s">
        <v>2415</v>
      </c>
      <c r="G2334" t="s">
        <v>2418</v>
      </c>
      <c r="H2334" s="1" t="s">
        <v>2417</v>
      </c>
      <c r="I2334" t="s">
        <v>5094</v>
      </c>
      <c r="J2334" t="s">
        <v>5098</v>
      </c>
      <c r="K2334" s="1" t="s">
        <v>5100</v>
      </c>
      <c r="L2334" t="s">
        <v>5093</v>
      </c>
      <c r="M2334">
        <v>1</v>
      </c>
      <c r="N2334">
        <v>1</v>
      </c>
      <c r="O2334" t="b">
        <v>0</v>
      </c>
      <c r="P2334">
        <v>40</v>
      </c>
      <c r="Q2334">
        <v>13</v>
      </c>
      <c r="R2334" t="b">
        <v>0</v>
      </c>
      <c r="S2334">
        <v>16278</v>
      </c>
      <c r="T2334" t="s">
        <v>5090</v>
      </c>
      <c r="U2334" t="s">
        <v>7503</v>
      </c>
    </row>
    <row r="2335" spans="1:21" x14ac:dyDescent="0.2">
      <c r="A2335" t="s">
        <v>2342</v>
      </c>
      <c r="B2335" t="s">
        <v>3903</v>
      </c>
      <c r="C2335" t="s">
        <v>6622</v>
      </c>
      <c r="D2335" s="6" t="s">
        <v>9838</v>
      </c>
      <c r="E2335" t="s">
        <v>2414</v>
      </c>
      <c r="F2335" t="s">
        <v>2415</v>
      </c>
      <c r="G2335" t="s">
        <v>2418</v>
      </c>
      <c r="H2335" s="1" t="s">
        <v>2417</v>
      </c>
      <c r="I2335" t="s">
        <v>5094</v>
      </c>
      <c r="J2335" t="s">
        <v>5098</v>
      </c>
      <c r="K2335" s="1" t="s">
        <v>5100</v>
      </c>
      <c r="L2335" t="s">
        <v>5093</v>
      </c>
      <c r="M2335">
        <v>1</v>
      </c>
      <c r="N2335">
        <v>1</v>
      </c>
      <c r="O2335" t="b">
        <v>0</v>
      </c>
      <c r="P2335">
        <v>43</v>
      </c>
      <c r="Q2335">
        <v>17</v>
      </c>
      <c r="R2335" t="b">
        <v>0</v>
      </c>
      <c r="S2335">
        <v>38108</v>
      </c>
      <c r="T2335" t="s">
        <v>5090</v>
      </c>
      <c r="U2335" t="s">
        <v>7503</v>
      </c>
    </row>
    <row r="2336" spans="1:21" x14ac:dyDescent="0.2">
      <c r="A2336" t="s">
        <v>2343</v>
      </c>
      <c r="B2336" t="s">
        <v>3904</v>
      </c>
      <c r="C2336" t="s">
        <v>6623</v>
      </c>
      <c r="D2336" s="6" t="s">
        <v>9839</v>
      </c>
      <c r="E2336" t="s">
        <v>2414</v>
      </c>
      <c r="F2336" t="s">
        <v>2415</v>
      </c>
      <c r="G2336" t="s">
        <v>2418</v>
      </c>
      <c r="H2336" s="1" t="s">
        <v>2417</v>
      </c>
      <c r="I2336" t="s">
        <v>5094</v>
      </c>
      <c r="J2336" t="s">
        <v>5098</v>
      </c>
      <c r="K2336" s="1" t="s">
        <v>5100</v>
      </c>
      <c r="L2336" t="s">
        <v>5093</v>
      </c>
      <c r="M2336">
        <v>1</v>
      </c>
      <c r="N2336">
        <v>1</v>
      </c>
      <c r="O2336" t="b">
        <v>0</v>
      </c>
      <c r="P2336">
        <v>28</v>
      </c>
      <c r="Q2336">
        <v>4</v>
      </c>
      <c r="R2336" t="b">
        <v>0</v>
      </c>
      <c r="S2336">
        <v>22430</v>
      </c>
      <c r="T2336" t="s">
        <v>5090</v>
      </c>
      <c r="U2336" t="s">
        <v>7503</v>
      </c>
    </row>
    <row r="2337" spans="1:21" x14ac:dyDescent="0.2">
      <c r="A2337" t="s">
        <v>108</v>
      </c>
      <c r="B2337" t="s">
        <v>3905</v>
      </c>
      <c r="C2337" t="s">
        <v>5116</v>
      </c>
      <c r="D2337" s="6" t="s">
        <v>9840</v>
      </c>
      <c r="E2337" t="s">
        <v>2414</v>
      </c>
      <c r="F2337" t="s">
        <v>2415</v>
      </c>
      <c r="G2337" t="s">
        <v>2418</v>
      </c>
      <c r="H2337" s="1" t="s">
        <v>2417</v>
      </c>
      <c r="I2337" s="1" t="s">
        <v>5097</v>
      </c>
      <c r="J2337" t="s">
        <v>5098</v>
      </c>
      <c r="K2337" s="1" t="s">
        <v>5100</v>
      </c>
      <c r="L2337" t="s">
        <v>5093</v>
      </c>
      <c r="M2337">
        <v>1</v>
      </c>
      <c r="N2337">
        <v>1</v>
      </c>
      <c r="O2337" t="b">
        <v>0</v>
      </c>
      <c r="P2337">
        <v>23</v>
      </c>
      <c r="Q2337">
        <v>2</v>
      </c>
      <c r="R2337" t="b">
        <v>0</v>
      </c>
      <c r="S2337">
        <v>26457</v>
      </c>
      <c r="T2337" t="s">
        <v>5090</v>
      </c>
      <c r="U2337" t="s">
        <v>7503</v>
      </c>
    </row>
    <row r="2338" spans="1:21" x14ac:dyDescent="0.2">
      <c r="A2338" t="s">
        <v>2344</v>
      </c>
      <c r="B2338" t="s">
        <v>3906</v>
      </c>
      <c r="C2338" t="s">
        <v>6624</v>
      </c>
      <c r="D2338" s="6" t="s">
        <v>9841</v>
      </c>
      <c r="E2338" t="s">
        <v>2414</v>
      </c>
      <c r="F2338" t="s">
        <v>2415</v>
      </c>
      <c r="G2338" t="s">
        <v>2418</v>
      </c>
      <c r="H2338" s="1" t="s">
        <v>2417</v>
      </c>
      <c r="I2338" t="s">
        <v>5094</v>
      </c>
      <c r="J2338" t="s">
        <v>5098</v>
      </c>
      <c r="K2338" s="1" t="s">
        <v>5100</v>
      </c>
      <c r="L2338" t="s">
        <v>5093</v>
      </c>
      <c r="M2338">
        <v>1</v>
      </c>
      <c r="N2338">
        <v>1</v>
      </c>
      <c r="O2338" t="b">
        <v>0</v>
      </c>
      <c r="P2338">
        <v>19</v>
      </c>
      <c r="Q2338">
        <v>6</v>
      </c>
      <c r="R2338" t="b">
        <v>0</v>
      </c>
      <c r="S2338">
        <v>17464</v>
      </c>
      <c r="T2338" t="s">
        <v>5090</v>
      </c>
      <c r="U2338" t="s">
        <v>7503</v>
      </c>
    </row>
    <row r="2339" spans="1:21" x14ac:dyDescent="0.2">
      <c r="A2339" t="s">
        <v>2345</v>
      </c>
      <c r="B2339" t="s">
        <v>3907</v>
      </c>
      <c r="C2339" t="s">
        <v>6625</v>
      </c>
      <c r="D2339" s="6" t="s">
        <v>9842</v>
      </c>
      <c r="E2339" t="s">
        <v>2414</v>
      </c>
      <c r="F2339" t="s">
        <v>2415</v>
      </c>
      <c r="G2339" t="s">
        <v>2418</v>
      </c>
      <c r="H2339" s="1" t="s">
        <v>2417</v>
      </c>
      <c r="I2339" t="s">
        <v>5094</v>
      </c>
      <c r="J2339" t="s">
        <v>5098</v>
      </c>
      <c r="K2339" s="1" t="s">
        <v>5100</v>
      </c>
      <c r="L2339" t="s">
        <v>5093</v>
      </c>
      <c r="M2339">
        <v>1</v>
      </c>
      <c r="N2339">
        <v>1</v>
      </c>
      <c r="O2339" t="b">
        <v>0</v>
      </c>
      <c r="P2339">
        <v>4</v>
      </c>
      <c r="Q2339">
        <v>0</v>
      </c>
      <c r="R2339" t="b">
        <v>0</v>
      </c>
      <c r="S2339">
        <v>11021</v>
      </c>
      <c r="T2339" t="s">
        <v>5090</v>
      </c>
      <c r="U2339" t="s">
        <v>7503</v>
      </c>
    </row>
    <row r="2340" spans="1:21" x14ac:dyDescent="0.2">
      <c r="A2340" t="s">
        <v>2346</v>
      </c>
      <c r="B2340" t="s">
        <v>3908</v>
      </c>
      <c r="C2340" t="s">
        <v>6626</v>
      </c>
      <c r="D2340" s="6" t="s">
        <v>9843</v>
      </c>
      <c r="E2340" t="s">
        <v>2414</v>
      </c>
      <c r="F2340" t="s">
        <v>2415</v>
      </c>
      <c r="G2340" t="s">
        <v>2418</v>
      </c>
      <c r="H2340" s="1" t="s">
        <v>2417</v>
      </c>
      <c r="I2340" t="s">
        <v>5094</v>
      </c>
      <c r="J2340" t="s">
        <v>5098</v>
      </c>
      <c r="K2340" s="1" t="s">
        <v>5100</v>
      </c>
      <c r="L2340" t="s">
        <v>5093</v>
      </c>
      <c r="M2340">
        <v>1</v>
      </c>
      <c r="N2340">
        <v>1</v>
      </c>
      <c r="O2340" t="b">
        <v>0</v>
      </c>
      <c r="P2340">
        <v>10</v>
      </c>
      <c r="Q2340">
        <v>0</v>
      </c>
      <c r="R2340" t="b">
        <v>0</v>
      </c>
      <c r="S2340">
        <v>16740</v>
      </c>
      <c r="T2340" t="s">
        <v>5090</v>
      </c>
      <c r="U2340" t="s">
        <v>7503</v>
      </c>
    </row>
    <row r="2341" spans="1:21" x14ac:dyDescent="0.2">
      <c r="A2341" t="s">
        <v>2347</v>
      </c>
      <c r="B2341" t="s">
        <v>3910</v>
      </c>
      <c r="C2341" t="s">
        <v>6628</v>
      </c>
      <c r="D2341" s="6" t="s">
        <v>9844</v>
      </c>
      <c r="E2341" t="s">
        <v>2414</v>
      </c>
      <c r="F2341" t="s">
        <v>2415</v>
      </c>
      <c r="G2341" t="s">
        <v>2418</v>
      </c>
      <c r="H2341" s="1" t="s">
        <v>2417</v>
      </c>
      <c r="I2341" t="s">
        <v>5094</v>
      </c>
      <c r="J2341" t="s">
        <v>5098</v>
      </c>
      <c r="K2341" s="1" t="s">
        <v>5100</v>
      </c>
      <c r="L2341" t="s">
        <v>5093</v>
      </c>
      <c r="M2341">
        <v>1</v>
      </c>
      <c r="N2341">
        <v>1</v>
      </c>
      <c r="O2341" t="b">
        <v>0</v>
      </c>
      <c r="P2341">
        <v>34</v>
      </c>
      <c r="Q2341">
        <v>9</v>
      </c>
      <c r="R2341" t="b">
        <v>1</v>
      </c>
      <c r="S2341">
        <v>20677</v>
      </c>
      <c r="T2341" t="s">
        <v>5090</v>
      </c>
      <c r="U2341" t="s">
        <v>7503</v>
      </c>
    </row>
    <row r="2342" spans="1:21" x14ac:dyDescent="0.2">
      <c r="A2342" t="s">
        <v>2348</v>
      </c>
      <c r="B2342" t="s">
        <v>3911</v>
      </c>
      <c r="C2342" t="s">
        <v>6629</v>
      </c>
      <c r="D2342" s="6" t="s">
        <v>9845</v>
      </c>
      <c r="E2342" t="s">
        <v>2414</v>
      </c>
      <c r="F2342" t="s">
        <v>2415</v>
      </c>
      <c r="G2342" t="s">
        <v>2418</v>
      </c>
      <c r="H2342" s="1" t="s">
        <v>2417</v>
      </c>
      <c r="I2342" t="s">
        <v>5094</v>
      </c>
      <c r="J2342" t="s">
        <v>5098</v>
      </c>
      <c r="K2342" s="1" t="s">
        <v>5100</v>
      </c>
      <c r="L2342" t="s">
        <v>5093</v>
      </c>
      <c r="M2342">
        <v>1</v>
      </c>
      <c r="N2342">
        <v>1</v>
      </c>
      <c r="O2342" t="b">
        <v>0</v>
      </c>
      <c r="P2342">
        <v>14</v>
      </c>
      <c r="Q2342">
        <v>2</v>
      </c>
      <c r="R2342" t="b">
        <v>0</v>
      </c>
      <c r="S2342">
        <v>17707</v>
      </c>
      <c r="T2342" t="s">
        <v>5053</v>
      </c>
      <c r="U2342" t="s">
        <v>7503</v>
      </c>
    </row>
    <row r="2343" spans="1:21" x14ac:dyDescent="0.2">
      <c r="A2343" t="s">
        <v>2349</v>
      </c>
      <c r="B2343" t="s">
        <v>3912</v>
      </c>
      <c r="C2343" t="s">
        <v>6630</v>
      </c>
      <c r="D2343" s="6" t="s">
        <v>9846</v>
      </c>
      <c r="E2343" t="s">
        <v>2414</v>
      </c>
      <c r="F2343" t="s">
        <v>2415</v>
      </c>
      <c r="G2343" t="s">
        <v>2418</v>
      </c>
      <c r="H2343" s="1" t="s">
        <v>2417</v>
      </c>
      <c r="I2343" t="s">
        <v>5094</v>
      </c>
      <c r="J2343" t="s">
        <v>5098</v>
      </c>
      <c r="K2343" s="1" t="s">
        <v>5100</v>
      </c>
      <c r="L2343" t="s">
        <v>5093</v>
      </c>
      <c r="M2343">
        <v>1</v>
      </c>
      <c r="N2343">
        <v>1</v>
      </c>
      <c r="O2343" t="b">
        <v>0</v>
      </c>
      <c r="P2343">
        <v>35</v>
      </c>
      <c r="Q2343">
        <v>8</v>
      </c>
      <c r="R2343" t="b">
        <v>0</v>
      </c>
      <c r="S2343">
        <v>31204</v>
      </c>
      <c r="T2343" t="s">
        <v>5054</v>
      </c>
      <c r="U2343" t="s">
        <v>7503</v>
      </c>
    </row>
    <row r="2344" spans="1:21" x14ac:dyDescent="0.2">
      <c r="A2344" t="s">
        <v>2350</v>
      </c>
      <c r="B2344" t="s">
        <v>3913</v>
      </c>
      <c r="C2344" t="s">
        <v>6631</v>
      </c>
      <c r="D2344" s="6" t="s">
        <v>9847</v>
      </c>
      <c r="E2344" t="s">
        <v>2414</v>
      </c>
      <c r="F2344" t="s">
        <v>2415</v>
      </c>
      <c r="G2344" t="s">
        <v>2418</v>
      </c>
      <c r="H2344" s="1" t="s">
        <v>2417</v>
      </c>
      <c r="I2344" t="s">
        <v>5094</v>
      </c>
      <c r="J2344" t="s">
        <v>5098</v>
      </c>
      <c r="K2344" s="1" t="s">
        <v>5100</v>
      </c>
      <c r="L2344" t="s">
        <v>5093</v>
      </c>
      <c r="M2344">
        <v>1</v>
      </c>
      <c r="N2344">
        <v>1</v>
      </c>
      <c r="O2344" t="b">
        <v>0</v>
      </c>
      <c r="P2344">
        <v>27</v>
      </c>
      <c r="Q2344">
        <v>5</v>
      </c>
      <c r="R2344" t="b">
        <v>0</v>
      </c>
      <c r="S2344">
        <v>21156</v>
      </c>
      <c r="T2344" t="s">
        <v>5090</v>
      </c>
      <c r="U2344" t="s">
        <v>7503</v>
      </c>
    </row>
    <row r="2345" spans="1:21" x14ac:dyDescent="0.2">
      <c r="A2345" t="s">
        <v>2351</v>
      </c>
      <c r="B2345" t="s">
        <v>3914</v>
      </c>
      <c r="C2345" t="s">
        <v>6632</v>
      </c>
      <c r="D2345" s="6" t="s">
        <v>9848</v>
      </c>
      <c r="E2345" t="s">
        <v>2414</v>
      </c>
      <c r="F2345" t="s">
        <v>2415</v>
      </c>
      <c r="G2345" t="s">
        <v>2418</v>
      </c>
      <c r="H2345" s="1" t="s">
        <v>2417</v>
      </c>
      <c r="I2345" t="s">
        <v>5094</v>
      </c>
      <c r="J2345" t="s">
        <v>5098</v>
      </c>
      <c r="K2345" s="1" t="s">
        <v>5100</v>
      </c>
      <c r="L2345" t="s">
        <v>5093</v>
      </c>
      <c r="M2345">
        <v>1</v>
      </c>
      <c r="N2345">
        <v>1</v>
      </c>
      <c r="O2345" t="b">
        <v>0</v>
      </c>
      <c r="P2345">
        <v>3</v>
      </c>
      <c r="Q2345">
        <v>0</v>
      </c>
      <c r="R2345" t="b">
        <v>0</v>
      </c>
      <c r="S2345">
        <v>21731</v>
      </c>
      <c r="T2345" t="s">
        <v>5055</v>
      </c>
      <c r="U2345" t="s">
        <v>7503</v>
      </c>
    </row>
    <row r="2346" spans="1:21" x14ac:dyDescent="0.2">
      <c r="A2346" t="s">
        <v>2352</v>
      </c>
      <c r="B2346" t="s">
        <v>3915</v>
      </c>
      <c r="C2346" t="s">
        <v>6633</v>
      </c>
      <c r="D2346" s="6" t="s">
        <v>9849</v>
      </c>
      <c r="E2346" t="s">
        <v>2414</v>
      </c>
      <c r="F2346" t="s">
        <v>2415</v>
      </c>
      <c r="G2346" t="s">
        <v>2418</v>
      </c>
      <c r="H2346" s="1" t="s">
        <v>2417</v>
      </c>
      <c r="I2346" t="s">
        <v>5094</v>
      </c>
      <c r="J2346" t="s">
        <v>5098</v>
      </c>
      <c r="K2346" s="1" t="s">
        <v>5100</v>
      </c>
      <c r="L2346" t="s">
        <v>5093</v>
      </c>
      <c r="M2346">
        <v>1</v>
      </c>
      <c r="N2346">
        <v>1</v>
      </c>
      <c r="O2346" t="b">
        <v>0</v>
      </c>
      <c r="P2346">
        <v>15</v>
      </c>
      <c r="Q2346">
        <v>1</v>
      </c>
      <c r="R2346" t="b">
        <v>0</v>
      </c>
      <c r="S2346">
        <v>10082</v>
      </c>
      <c r="T2346" t="s">
        <v>5090</v>
      </c>
      <c r="U2346" t="s">
        <v>7503</v>
      </c>
    </row>
    <row r="2347" spans="1:21" x14ac:dyDescent="0.2">
      <c r="A2347" t="s">
        <v>2353</v>
      </c>
      <c r="B2347" t="s">
        <v>3916</v>
      </c>
      <c r="C2347" t="s">
        <v>6634</v>
      </c>
      <c r="D2347" s="6" t="s">
        <v>9850</v>
      </c>
      <c r="E2347" t="s">
        <v>2414</v>
      </c>
      <c r="F2347" t="s">
        <v>2415</v>
      </c>
      <c r="G2347" t="s">
        <v>2418</v>
      </c>
      <c r="H2347" s="1" t="s">
        <v>2417</v>
      </c>
      <c r="I2347" t="s">
        <v>5094</v>
      </c>
      <c r="J2347" t="s">
        <v>5098</v>
      </c>
      <c r="K2347" s="1" t="s">
        <v>5100</v>
      </c>
      <c r="L2347" t="s">
        <v>5093</v>
      </c>
      <c r="M2347">
        <v>1</v>
      </c>
      <c r="N2347">
        <v>1</v>
      </c>
      <c r="O2347" t="b">
        <v>0</v>
      </c>
      <c r="P2347">
        <v>17</v>
      </c>
      <c r="Q2347">
        <v>8</v>
      </c>
      <c r="R2347" t="b">
        <v>0</v>
      </c>
      <c r="S2347">
        <v>13423</v>
      </c>
      <c r="T2347" t="s">
        <v>5090</v>
      </c>
      <c r="U2347" t="s">
        <v>7503</v>
      </c>
    </row>
    <row r="2348" spans="1:21" x14ac:dyDescent="0.2">
      <c r="A2348" t="s">
        <v>2354</v>
      </c>
      <c r="B2348" t="s">
        <v>3917</v>
      </c>
      <c r="C2348" t="s">
        <v>6635</v>
      </c>
      <c r="D2348" s="6" t="s">
        <v>9851</v>
      </c>
      <c r="E2348" t="s">
        <v>2414</v>
      </c>
      <c r="F2348" t="s">
        <v>2415</v>
      </c>
      <c r="G2348" t="s">
        <v>2418</v>
      </c>
      <c r="H2348" s="1" t="s">
        <v>2417</v>
      </c>
      <c r="I2348" t="s">
        <v>5094</v>
      </c>
      <c r="J2348" t="s">
        <v>5098</v>
      </c>
      <c r="K2348" s="1" t="s">
        <v>5100</v>
      </c>
      <c r="L2348" t="s">
        <v>5093</v>
      </c>
      <c r="M2348">
        <v>1</v>
      </c>
      <c r="N2348">
        <v>1</v>
      </c>
      <c r="O2348" t="b">
        <v>0</v>
      </c>
      <c r="P2348">
        <v>50</v>
      </c>
      <c r="Q2348">
        <v>1</v>
      </c>
      <c r="R2348" t="b">
        <v>0</v>
      </c>
      <c r="S2348">
        <v>41909</v>
      </c>
      <c r="T2348" t="s">
        <v>5056</v>
      </c>
      <c r="U2348" t="s">
        <v>7503</v>
      </c>
    </row>
    <row r="2349" spans="1:21" x14ac:dyDescent="0.2">
      <c r="A2349" t="s">
        <v>2355</v>
      </c>
      <c r="B2349" t="s">
        <v>3918</v>
      </c>
      <c r="C2349" t="s">
        <v>6636</v>
      </c>
      <c r="D2349" s="6" t="s">
        <v>9852</v>
      </c>
      <c r="E2349" t="s">
        <v>2414</v>
      </c>
      <c r="F2349" t="s">
        <v>2415</v>
      </c>
      <c r="G2349" t="s">
        <v>2418</v>
      </c>
      <c r="H2349" s="1" t="s">
        <v>2417</v>
      </c>
      <c r="I2349" t="s">
        <v>5094</v>
      </c>
      <c r="J2349" t="s">
        <v>5098</v>
      </c>
      <c r="K2349" s="1" t="s">
        <v>5100</v>
      </c>
      <c r="L2349" t="s">
        <v>5093</v>
      </c>
      <c r="M2349">
        <v>1</v>
      </c>
      <c r="N2349">
        <v>1</v>
      </c>
      <c r="O2349" t="b">
        <v>0</v>
      </c>
      <c r="P2349">
        <v>18</v>
      </c>
      <c r="Q2349">
        <v>10</v>
      </c>
      <c r="R2349" t="b">
        <v>0</v>
      </c>
      <c r="S2349">
        <v>13390</v>
      </c>
      <c r="T2349" t="s">
        <v>5090</v>
      </c>
      <c r="U2349" t="s">
        <v>7503</v>
      </c>
    </row>
    <row r="2350" spans="1:21" x14ac:dyDescent="0.2">
      <c r="A2350" t="s">
        <v>2356</v>
      </c>
      <c r="B2350" t="s">
        <v>3919</v>
      </c>
      <c r="C2350" t="s">
        <v>6637</v>
      </c>
      <c r="D2350" s="6" t="s">
        <v>9853</v>
      </c>
      <c r="E2350" t="s">
        <v>2414</v>
      </c>
      <c r="F2350" t="s">
        <v>2415</v>
      </c>
      <c r="G2350" t="s">
        <v>2418</v>
      </c>
      <c r="H2350" s="1" t="s">
        <v>2417</v>
      </c>
      <c r="I2350" t="s">
        <v>5094</v>
      </c>
      <c r="J2350" t="s">
        <v>5098</v>
      </c>
      <c r="K2350" s="1" t="s">
        <v>5100</v>
      </c>
      <c r="L2350" t="s">
        <v>5093</v>
      </c>
      <c r="M2350">
        <v>1</v>
      </c>
      <c r="N2350">
        <v>1</v>
      </c>
      <c r="O2350" t="b">
        <v>0</v>
      </c>
      <c r="P2350">
        <v>14</v>
      </c>
      <c r="Q2350">
        <v>2</v>
      </c>
      <c r="R2350" t="b">
        <v>0</v>
      </c>
      <c r="S2350">
        <v>16119</v>
      </c>
      <c r="T2350" t="s">
        <v>5090</v>
      </c>
      <c r="U2350" t="s">
        <v>7503</v>
      </c>
    </row>
    <row r="2351" spans="1:21" x14ac:dyDescent="0.2">
      <c r="A2351" t="s">
        <v>2357</v>
      </c>
      <c r="B2351" t="s">
        <v>3921</v>
      </c>
      <c r="C2351" t="s">
        <v>6639</v>
      </c>
      <c r="D2351" s="6" t="s">
        <v>9854</v>
      </c>
      <c r="E2351" t="s">
        <v>2414</v>
      </c>
      <c r="F2351" t="s">
        <v>2415</v>
      </c>
      <c r="G2351" t="s">
        <v>2418</v>
      </c>
      <c r="H2351" s="1" t="s">
        <v>2417</v>
      </c>
      <c r="I2351" t="s">
        <v>5094</v>
      </c>
      <c r="J2351" t="s">
        <v>5098</v>
      </c>
      <c r="K2351" s="1" t="s">
        <v>5100</v>
      </c>
      <c r="L2351" t="s">
        <v>5093</v>
      </c>
      <c r="M2351">
        <v>1</v>
      </c>
      <c r="N2351">
        <v>1</v>
      </c>
      <c r="O2351" t="b">
        <v>0</v>
      </c>
      <c r="P2351">
        <v>11</v>
      </c>
      <c r="Q2351">
        <v>2</v>
      </c>
      <c r="R2351" t="b">
        <v>0</v>
      </c>
      <c r="S2351">
        <v>19742</v>
      </c>
      <c r="T2351" t="s">
        <v>5090</v>
      </c>
      <c r="U2351" t="s">
        <v>7503</v>
      </c>
    </row>
    <row r="2352" spans="1:21" x14ac:dyDescent="0.2">
      <c r="A2352" t="s">
        <v>2358</v>
      </c>
      <c r="B2352" t="s">
        <v>3922</v>
      </c>
      <c r="C2352" t="s">
        <v>6640</v>
      </c>
      <c r="D2352" s="6" t="s">
        <v>9855</v>
      </c>
      <c r="E2352" t="s">
        <v>2414</v>
      </c>
      <c r="F2352" t="s">
        <v>2415</v>
      </c>
      <c r="G2352" t="s">
        <v>2418</v>
      </c>
      <c r="H2352" s="1" t="s">
        <v>2417</v>
      </c>
      <c r="I2352" t="s">
        <v>5094</v>
      </c>
      <c r="J2352" t="s">
        <v>5098</v>
      </c>
      <c r="K2352" s="1" t="s">
        <v>5100</v>
      </c>
      <c r="L2352" t="s">
        <v>5093</v>
      </c>
      <c r="M2352">
        <v>1</v>
      </c>
      <c r="N2352">
        <v>1</v>
      </c>
      <c r="O2352" t="b">
        <v>0</v>
      </c>
      <c r="P2352">
        <v>16</v>
      </c>
      <c r="Q2352">
        <v>2</v>
      </c>
      <c r="R2352" t="b">
        <v>0</v>
      </c>
      <c r="S2352">
        <v>11575</v>
      </c>
      <c r="T2352" t="s">
        <v>5090</v>
      </c>
      <c r="U2352" t="s">
        <v>7503</v>
      </c>
    </row>
    <row r="2353" spans="1:21" x14ac:dyDescent="0.2">
      <c r="A2353" t="s">
        <v>2359</v>
      </c>
      <c r="B2353" t="s">
        <v>3923</v>
      </c>
      <c r="C2353" t="s">
        <v>6641</v>
      </c>
      <c r="D2353" s="6" t="s">
        <v>9856</v>
      </c>
      <c r="E2353" t="s">
        <v>2414</v>
      </c>
      <c r="F2353" t="s">
        <v>2415</v>
      </c>
      <c r="G2353" t="s">
        <v>2418</v>
      </c>
      <c r="H2353" s="1" t="s">
        <v>2417</v>
      </c>
      <c r="I2353" t="s">
        <v>5094</v>
      </c>
      <c r="J2353" t="s">
        <v>5098</v>
      </c>
      <c r="K2353" s="1" t="s">
        <v>5100</v>
      </c>
      <c r="L2353" t="s">
        <v>5093</v>
      </c>
      <c r="M2353">
        <v>1</v>
      </c>
      <c r="N2353">
        <v>1</v>
      </c>
      <c r="O2353" t="b">
        <v>0</v>
      </c>
      <c r="P2353">
        <v>8</v>
      </c>
      <c r="Q2353">
        <v>1</v>
      </c>
      <c r="R2353" t="b">
        <v>0</v>
      </c>
      <c r="S2353">
        <v>34188</v>
      </c>
      <c r="T2353" t="s">
        <v>5090</v>
      </c>
      <c r="U2353" t="s">
        <v>7503</v>
      </c>
    </row>
    <row r="2354" spans="1:21" x14ac:dyDescent="0.2">
      <c r="A2354" t="s">
        <v>2360</v>
      </c>
      <c r="B2354" t="s">
        <v>3924</v>
      </c>
      <c r="C2354" t="s">
        <v>6642</v>
      </c>
      <c r="D2354" s="6" t="s">
        <v>9857</v>
      </c>
      <c r="E2354" t="s">
        <v>2414</v>
      </c>
      <c r="F2354" t="s">
        <v>2415</v>
      </c>
      <c r="G2354" t="s">
        <v>2418</v>
      </c>
      <c r="H2354" s="1" t="s">
        <v>2417</v>
      </c>
      <c r="I2354" t="s">
        <v>5094</v>
      </c>
      <c r="J2354" t="s">
        <v>5098</v>
      </c>
      <c r="K2354" s="1" t="s">
        <v>5100</v>
      </c>
      <c r="L2354" t="s">
        <v>5093</v>
      </c>
      <c r="M2354">
        <v>1</v>
      </c>
      <c r="N2354">
        <v>1</v>
      </c>
      <c r="O2354" t="b">
        <v>0</v>
      </c>
      <c r="P2354">
        <v>3</v>
      </c>
      <c r="Q2354">
        <v>0</v>
      </c>
      <c r="R2354" t="b">
        <v>0</v>
      </c>
      <c r="S2354">
        <v>12356</v>
      </c>
      <c r="T2354" t="s">
        <v>5090</v>
      </c>
      <c r="U2354" t="s">
        <v>7503</v>
      </c>
    </row>
    <row r="2355" spans="1:21" x14ac:dyDescent="0.2">
      <c r="A2355" t="s">
        <v>2361</v>
      </c>
      <c r="B2355" t="s">
        <v>3925</v>
      </c>
      <c r="C2355" t="s">
        <v>6643</v>
      </c>
      <c r="D2355" s="6" t="s">
        <v>9858</v>
      </c>
      <c r="E2355" t="s">
        <v>2414</v>
      </c>
      <c r="F2355" t="s">
        <v>2415</v>
      </c>
      <c r="G2355" t="s">
        <v>2418</v>
      </c>
      <c r="H2355" s="1" t="s">
        <v>2417</v>
      </c>
      <c r="I2355" t="s">
        <v>5094</v>
      </c>
      <c r="J2355" t="s">
        <v>5098</v>
      </c>
      <c r="K2355" s="1" t="s">
        <v>5100</v>
      </c>
      <c r="L2355" t="s">
        <v>5093</v>
      </c>
      <c r="M2355">
        <v>1</v>
      </c>
      <c r="N2355">
        <v>1</v>
      </c>
      <c r="O2355" t="b">
        <v>0</v>
      </c>
      <c r="P2355">
        <v>21</v>
      </c>
      <c r="Q2355">
        <v>1</v>
      </c>
      <c r="R2355" t="b">
        <v>0</v>
      </c>
      <c r="S2355">
        <v>13603</v>
      </c>
      <c r="T2355" t="s">
        <v>5090</v>
      </c>
      <c r="U2355" t="s">
        <v>7503</v>
      </c>
    </row>
    <row r="2356" spans="1:21" x14ac:dyDescent="0.2">
      <c r="A2356" t="s">
        <v>2362</v>
      </c>
      <c r="B2356" t="s">
        <v>3926</v>
      </c>
      <c r="C2356" t="s">
        <v>6644</v>
      </c>
      <c r="D2356" s="6" t="s">
        <v>9859</v>
      </c>
      <c r="E2356" t="s">
        <v>2414</v>
      </c>
      <c r="F2356" t="s">
        <v>2415</v>
      </c>
      <c r="G2356" t="s">
        <v>2418</v>
      </c>
      <c r="H2356" s="1" t="s">
        <v>2417</v>
      </c>
      <c r="I2356" t="s">
        <v>5094</v>
      </c>
      <c r="J2356" t="s">
        <v>5098</v>
      </c>
      <c r="K2356" s="1" t="s">
        <v>5100</v>
      </c>
      <c r="L2356" t="s">
        <v>5093</v>
      </c>
      <c r="M2356">
        <v>1</v>
      </c>
      <c r="N2356">
        <v>1</v>
      </c>
      <c r="O2356" t="b">
        <v>0</v>
      </c>
      <c r="P2356">
        <v>17</v>
      </c>
      <c r="Q2356">
        <v>5</v>
      </c>
      <c r="R2356" t="b">
        <v>0</v>
      </c>
      <c r="S2356">
        <v>14622</v>
      </c>
      <c r="T2356" t="s">
        <v>5090</v>
      </c>
      <c r="U2356" t="s">
        <v>7503</v>
      </c>
    </row>
    <row r="2357" spans="1:21" x14ac:dyDescent="0.2">
      <c r="A2357" t="s">
        <v>2363</v>
      </c>
      <c r="B2357" t="s">
        <v>3927</v>
      </c>
      <c r="C2357" t="s">
        <v>6645</v>
      </c>
      <c r="D2357" s="6" t="s">
        <v>9860</v>
      </c>
      <c r="E2357" t="s">
        <v>2414</v>
      </c>
      <c r="F2357" t="s">
        <v>2415</v>
      </c>
      <c r="G2357" t="s">
        <v>2418</v>
      </c>
      <c r="H2357" s="1" t="s">
        <v>2417</v>
      </c>
      <c r="I2357" t="s">
        <v>5094</v>
      </c>
      <c r="J2357" t="s">
        <v>5098</v>
      </c>
      <c r="K2357" s="1" t="s">
        <v>5100</v>
      </c>
      <c r="L2357" t="s">
        <v>5093</v>
      </c>
      <c r="M2357">
        <v>1</v>
      </c>
      <c r="N2357">
        <v>2</v>
      </c>
      <c r="O2357" t="b">
        <v>0</v>
      </c>
      <c r="P2357">
        <v>67</v>
      </c>
      <c r="Q2357">
        <v>22</v>
      </c>
      <c r="R2357" t="b">
        <v>1</v>
      </c>
      <c r="S2357">
        <v>62439</v>
      </c>
      <c r="T2357" t="s">
        <v>5090</v>
      </c>
      <c r="U2357" t="s">
        <v>7503</v>
      </c>
    </row>
    <row r="2358" spans="1:21" x14ac:dyDescent="0.2">
      <c r="A2358" t="s">
        <v>2364</v>
      </c>
      <c r="B2358" t="s">
        <v>3928</v>
      </c>
      <c r="C2358" t="s">
        <v>6646</v>
      </c>
      <c r="D2358" s="6" t="s">
        <v>9861</v>
      </c>
      <c r="E2358" t="s">
        <v>2414</v>
      </c>
      <c r="F2358" t="s">
        <v>2415</v>
      </c>
      <c r="G2358" t="s">
        <v>2418</v>
      </c>
      <c r="H2358" s="1" t="s">
        <v>2417</v>
      </c>
      <c r="I2358" t="s">
        <v>5094</v>
      </c>
      <c r="J2358" t="s">
        <v>5098</v>
      </c>
      <c r="K2358" s="1" t="s">
        <v>5100</v>
      </c>
      <c r="L2358" t="s">
        <v>5093</v>
      </c>
      <c r="M2358">
        <v>1</v>
      </c>
      <c r="N2358">
        <v>1</v>
      </c>
      <c r="O2358" t="b">
        <v>0</v>
      </c>
      <c r="P2358">
        <v>5</v>
      </c>
      <c r="Q2358">
        <v>0</v>
      </c>
      <c r="R2358" t="b">
        <v>0</v>
      </c>
      <c r="S2358">
        <v>13711</v>
      </c>
      <c r="T2358" t="s">
        <v>5090</v>
      </c>
      <c r="U2358" t="s">
        <v>7503</v>
      </c>
    </row>
    <row r="2359" spans="1:21" x14ac:dyDescent="0.2">
      <c r="A2359" t="s">
        <v>2365</v>
      </c>
      <c r="B2359" t="s">
        <v>3929</v>
      </c>
      <c r="C2359" t="s">
        <v>6647</v>
      </c>
      <c r="D2359" s="6" t="s">
        <v>9862</v>
      </c>
      <c r="E2359" t="s">
        <v>2414</v>
      </c>
      <c r="F2359" t="s">
        <v>2415</v>
      </c>
      <c r="G2359" t="s">
        <v>2418</v>
      </c>
      <c r="H2359" s="1" t="s">
        <v>2417</v>
      </c>
      <c r="I2359" t="s">
        <v>5094</v>
      </c>
      <c r="J2359" t="s">
        <v>5098</v>
      </c>
      <c r="K2359" s="1" t="s">
        <v>5100</v>
      </c>
      <c r="L2359" t="s">
        <v>5093</v>
      </c>
      <c r="M2359">
        <v>1</v>
      </c>
      <c r="N2359">
        <v>1</v>
      </c>
      <c r="O2359" t="b">
        <v>0</v>
      </c>
      <c r="P2359">
        <v>13</v>
      </c>
      <c r="Q2359">
        <v>3</v>
      </c>
      <c r="R2359" t="b">
        <v>0</v>
      </c>
      <c r="S2359">
        <v>25763</v>
      </c>
      <c r="T2359" t="s">
        <v>5090</v>
      </c>
      <c r="U2359" t="s">
        <v>7503</v>
      </c>
    </row>
    <row r="2360" spans="1:21" x14ac:dyDescent="0.2">
      <c r="A2360" t="s">
        <v>2366</v>
      </c>
      <c r="B2360" t="s">
        <v>3930</v>
      </c>
      <c r="C2360" t="s">
        <v>6648</v>
      </c>
      <c r="D2360" s="6" t="s">
        <v>9863</v>
      </c>
      <c r="E2360" t="s">
        <v>2414</v>
      </c>
      <c r="F2360" t="s">
        <v>2415</v>
      </c>
      <c r="G2360" t="s">
        <v>2418</v>
      </c>
      <c r="H2360" s="1" t="s">
        <v>2417</v>
      </c>
      <c r="I2360" t="s">
        <v>5094</v>
      </c>
      <c r="J2360" t="s">
        <v>5098</v>
      </c>
      <c r="K2360" s="1" t="s">
        <v>5100</v>
      </c>
      <c r="L2360" t="s">
        <v>5093</v>
      </c>
      <c r="M2360">
        <v>1</v>
      </c>
      <c r="N2360">
        <v>1</v>
      </c>
      <c r="O2360" t="b">
        <v>0</v>
      </c>
      <c r="P2360">
        <v>20</v>
      </c>
      <c r="Q2360">
        <v>4</v>
      </c>
      <c r="R2360" t="b">
        <v>0</v>
      </c>
      <c r="S2360">
        <v>12871</v>
      </c>
      <c r="T2360" t="s">
        <v>5090</v>
      </c>
      <c r="U2360" t="s">
        <v>7503</v>
      </c>
    </row>
    <row r="2361" spans="1:21" x14ac:dyDescent="0.2">
      <c r="A2361" t="s">
        <v>2367</v>
      </c>
      <c r="B2361" t="s">
        <v>3932</v>
      </c>
      <c r="C2361" t="s">
        <v>6649</v>
      </c>
      <c r="D2361" s="6" t="s">
        <v>9864</v>
      </c>
      <c r="E2361" t="s">
        <v>2414</v>
      </c>
      <c r="F2361" t="s">
        <v>2415</v>
      </c>
      <c r="G2361" t="s">
        <v>2418</v>
      </c>
      <c r="H2361" s="1" t="s">
        <v>2417</v>
      </c>
      <c r="I2361" t="s">
        <v>5094</v>
      </c>
      <c r="J2361" t="s">
        <v>5098</v>
      </c>
      <c r="K2361" s="1" t="s">
        <v>5100</v>
      </c>
      <c r="L2361" t="s">
        <v>5093</v>
      </c>
      <c r="M2361">
        <v>1</v>
      </c>
      <c r="N2361">
        <v>1</v>
      </c>
      <c r="O2361" t="b">
        <v>0</v>
      </c>
      <c r="P2361">
        <v>12</v>
      </c>
      <c r="Q2361">
        <v>0</v>
      </c>
      <c r="R2361" t="b">
        <v>0</v>
      </c>
      <c r="S2361">
        <v>14502</v>
      </c>
      <c r="T2361" t="s">
        <v>5057</v>
      </c>
      <c r="U2361" t="s">
        <v>7503</v>
      </c>
    </row>
    <row r="2362" spans="1:21" x14ac:dyDescent="0.2">
      <c r="A2362" t="s">
        <v>2368</v>
      </c>
      <c r="B2362" t="s">
        <v>3933</v>
      </c>
      <c r="C2362" t="s">
        <v>6650</v>
      </c>
      <c r="D2362" s="6" t="s">
        <v>9865</v>
      </c>
      <c r="E2362" t="s">
        <v>2414</v>
      </c>
      <c r="F2362" t="s">
        <v>2415</v>
      </c>
      <c r="G2362" t="s">
        <v>2418</v>
      </c>
      <c r="H2362" s="1" t="s">
        <v>2417</v>
      </c>
      <c r="I2362" t="s">
        <v>5094</v>
      </c>
      <c r="J2362" t="s">
        <v>5098</v>
      </c>
      <c r="K2362" s="1" t="s">
        <v>5100</v>
      </c>
      <c r="L2362" t="s">
        <v>5093</v>
      </c>
      <c r="M2362">
        <v>1</v>
      </c>
      <c r="N2362">
        <v>1</v>
      </c>
      <c r="O2362" t="b">
        <v>0</v>
      </c>
      <c r="P2362">
        <v>20</v>
      </c>
      <c r="Q2362">
        <v>3</v>
      </c>
      <c r="R2362" t="b">
        <v>0</v>
      </c>
      <c r="S2362">
        <v>14808</v>
      </c>
      <c r="T2362" t="s">
        <v>5090</v>
      </c>
      <c r="U2362" t="s">
        <v>7503</v>
      </c>
    </row>
    <row r="2363" spans="1:21" x14ac:dyDescent="0.2">
      <c r="A2363" t="s">
        <v>2369</v>
      </c>
      <c r="B2363" t="s">
        <v>3934</v>
      </c>
      <c r="C2363" t="s">
        <v>6651</v>
      </c>
      <c r="D2363" s="6" t="s">
        <v>9866</v>
      </c>
      <c r="E2363" t="s">
        <v>2414</v>
      </c>
      <c r="F2363" t="s">
        <v>2415</v>
      </c>
      <c r="G2363" t="s">
        <v>2418</v>
      </c>
      <c r="H2363" s="1" t="s">
        <v>2417</v>
      </c>
      <c r="I2363" t="s">
        <v>5094</v>
      </c>
      <c r="J2363" t="s">
        <v>5098</v>
      </c>
      <c r="K2363" s="1" t="s">
        <v>5100</v>
      </c>
      <c r="L2363" t="s">
        <v>5093</v>
      </c>
      <c r="M2363">
        <v>1</v>
      </c>
      <c r="N2363">
        <v>2</v>
      </c>
      <c r="O2363" t="b">
        <v>0</v>
      </c>
      <c r="P2363">
        <v>16</v>
      </c>
      <c r="Q2363">
        <v>6</v>
      </c>
      <c r="R2363" t="b">
        <v>0</v>
      </c>
      <c r="S2363">
        <v>12558</v>
      </c>
      <c r="T2363" t="s">
        <v>5090</v>
      </c>
      <c r="U2363" t="s">
        <v>7503</v>
      </c>
    </row>
    <row r="2364" spans="1:21" x14ac:dyDescent="0.2">
      <c r="A2364" t="s">
        <v>2370</v>
      </c>
      <c r="B2364" t="s">
        <v>3935</v>
      </c>
      <c r="C2364" t="s">
        <v>6652</v>
      </c>
      <c r="D2364" s="6" t="s">
        <v>9867</v>
      </c>
      <c r="E2364" t="s">
        <v>2414</v>
      </c>
      <c r="F2364" t="s">
        <v>2415</v>
      </c>
      <c r="G2364" t="s">
        <v>2418</v>
      </c>
      <c r="H2364" s="1" t="s">
        <v>2417</v>
      </c>
      <c r="I2364" t="s">
        <v>5094</v>
      </c>
      <c r="J2364" t="s">
        <v>5098</v>
      </c>
      <c r="K2364" s="1" t="s">
        <v>5100</v>
      </c>
      <c r="L2364" t="s">
        <v>5093</v>
      </c>
      <c r="M2364">
        <v>1</v>
      </c>
      <c r="N2364">
        <v>1</v>
      </c>
      <c r="O2364" t="b">
        <v>0</v>
      </c>
      <c r="P2364">
        <v>20</v>
      </c>
      <c r="Q2364">
        <v>5</v>
      </c>
      <c r="R2364" t="b">
        <v>0</v>
      </c>
      <c r="S2364">
        <v>12855</v>
      </c>
      <c r="T2364" t="s">
        <v>5090</v>
      </c>
      <c r="U2364" t="s">
        <v>7503</v>
      </c>
    </row>
    <row r="2365" spans="1:21" x14ac:dyDescent="0.2">
      <c r="A2365" t="s">
        <v>2371</v>
      </c>
      <c r="B2365" t="s">
        <v>3936</v>
      </c>
      <c r="C2365" t="s">
        <v>6653</v>
      </c>
      <c r="D2365" s="6" t="s">
        <v>9868</v>
      </c>
      <c r="E2365" t="s">
        <v>2414</v>
      </c>
      <c r="F2365" t="s">
        <v>2415</v>
      </c>
      <c r="G2365" t="s">
        <v>2418</v>
      </c>
      <c r="H2365" s="1" t="s">
        <v>2417</v>
      </c>
      <c r="I2365" t="s">
        <v>5094</v>
      </c>
      <c r="J2365" t="s">
        <v>5098</v>
      </c>
      <c r="K2365" s="1" t="s">
        <v>5100</v>
      </c>
      <c r="L2365" t="s">
        <v>5093</v>
      </c>
      <c r="M2365">
        <v>1</v>
      </c>
      <c r="N2365">
        <v>1</v>
      </c>
      <c r="O2365" t="b">
        <v>0</v>
      </c>
      <c r="P2365">
        <v>16</v>
      </c>
      <c r="Q2365">
        <v>1</v>
      </c>
      <c r="R2365" t="b">
        <v>1</v>
      </c>
      <c r="S2365">
        <v>11206</v>
      </c>
      <c r="T2365" t="s">
        <v>5090</v>
      </c>
      <c r="U2365" t="s">
        <v>7503</v>
      </c>
    </row>
    <row r="2366" spans="1:21" x14ac:dyDescent="0.2">
      <c r="A2366" t="s">
        <v>2372</v>
      </c>
      <c r="B2366" t="s">
        <v>3937</v>
      </c>
      <c r="C2366" t="s">
        <v>6654</v>
      </c>
      <c r="D2366" s="6" t="s">
        <v>9869</v>
      </c>
      <c r="E2366" t="s">
        <v>2414</v>
      </c>
      <c r="F2366" t="s">
        <v>2415</v>
      </c>
      <c r="G2366" t="s">
        <v>2418</v>
      </c>
      <c r="H2366" s="1" t="s">
        <v>2417</v>
      </c>
      <c r="I2366" t="s">
        <v>5094</v>
      </c>
      <c r="J2366" t="s">
        <v>5098</v>
      </c>
      <c r="K2366" s="1" t="s">
        <v>5100</v>
      </c>
      <c r="L2366" t="s">
        <v>5093</v>
      </c>
      <c r="M2366">
        <v>1</v>
      </c>
      <c r="N2366">
        <v>1</v>
      </c>
      <c r="O2366" t="b">
        <v>0</v>
      </c>
      <c r="P2366">
        <v>17</v>
      </c>
      <c r="Q2366">
        <v>3</v>
      </c>
      <c r="R2366" t="b">
        <v>0</v>
      </c>
      <c r="S2366">
        <v>15022</v>
      </c>
      <c r="T2366" t="s">
        <v>5090</v>
      </c>
      <c r="U2366" t="s">
        <v>7503</v>
      </c>
    </row>
    <row r="2367" spans="1:21" x14ac:dyDescent="0.2">
      <c r="A2367" t="s">
        <v>2373</v>
      </c>
      <c r="B2367" t="s">
        <v>3938</v>
      </c>
      <c r="C2367" t="s">
        <v>6655</v>
      </c>
      <c r="D2367" s="6" t="s">
        <v>9870</v>
      </c>
      <c r="E2367" t="s">
        <v>2414</v>
      </c>
      <c r="F2367" t="s">
        <v>2415</v>
      </c>
      <c r="G2367" t="s">
        <v>2418</v>
      </c>
      <c r="H2367" s="1" t="s">
        <v>2417</v>
      </c>
      <c r="I2367" t="s">
        <v>5094</v>
      </c>
      <c r="J2367" t="s">
        <v>5098</v>
      </c>
      <c r="K2367" s="1" t="s">
        <v>5100</v>
      </c>
      <c r="L2367" t="s">
        <v>5093</v>
      </c>
      <c r="M2367">
        <v>1</v>
      </c>
      <c r="N2367">
        <v>1</v>
      </c>
      <c r="O2367" t="b">
        <v>0</v>
      </c>
      <c r="P2367">
        <v>20</v>
      </c>
      <c r="Q2367">
        <v>4</v>
      </c>
      <c r="R2367" t="b">
        <v>0</v>
      </c>
      <c r="S2367">
        <v>12376</v>
      </c>
      <c r="T2367" t="s">
        <v>5090</v>
      </c>
      <c r="U2367" t="s">
        <v>7503</v>
      </c>
    </row>
    <row r="2368" spans="1:21" x14ac:dyDescent="0.2">
      <c r="A2368" t="s">
        <v>2374</v>
      </c>
      <c r="B2368" t="s">
        <v>3939</v>
      </c>
      <c r="C2368" t="s">
        <v>6656</v>
      </c>
      <c r="D2368" s="6" t="s">
        <v>9871</v>
      </c>
      <c r="E2368" t="s">
        <v>2414</v>
      </c>
      <c r="F2368" t="s">
        <v>2415</v>
      </c>
      <c r="G2368" t="s">
        <v>2418</v>
      </c>
      <c r="H2368" s="1" t="s">
        <v>2417</v>
      </c>
      <c r="I2368" t="s">
        <v>5094</v>
      </c>
      <c r="J2368" t="s">
        <v>5098</v>
      </c>
      <c r="K2368" s="1" t="s">
        <v>5100</v>
      </c>
      <c r="L2368" t="s">
        <v>5093</v>
      </c>
      <c r="M2368">
        <v>1</v>
      </c>
      <c r="N2368">
        <v>1</v>
      </c>
      <c r="O2368" t="b">
        <v>0</v>
      </c>
      <c r="P2368">
        <v>20</v>
      </c>
      <c r="Q2368">
        <v>2</v>
      </c>
      <c r="R2368" t="b">
        <v>0</v>
      </c>
      <c r="S2368">
        <v>14173</v>
      </c>
      <c r="T2368" t="s">
        <v>5090</v>
      </c>
      <c r="U2368" t="s">
        <v>7503</v>
      </c>
    </row>
    <row r="2369" spans="1:21" x14ac:dyDescent="0.2">
      <c r="A2369" t="s">
        <v>2375</v>
      </c>
      <c r="B2369" t="s">
        <v>3940</v>
      </c>
      <c r="C2369" t="s">
        <v>6657</v>
      </c>
      <c r="D2369" s="6" t="s">
        <v>9872</v>
      </c>
      <c r="E2369" t="s">
        <v>2414</v>
      </c>
      <c r="F2369" t="s">
        <v>2415</v>
      </c>
      <c r="G2369" t="s">
        <v>2418</v>
      </c>
      <c r="H2369" s="1" t="s">
        <v>2417</v>
      </c>
      <c r="I2369" t="s">
        <v>5094</v>
      </c>
      <c r="J2369" t="s">
        <v>5098</v>
      </c>
      <c r="K2369" s="1" t="s">
        <v>5100</v>
      </c>
      <c r="L2369" t="s">
        <v>5093</v>
      </c>
      <c r="M2369">
        <v>1</v>
      </c>
      <c r="N2369">
        <v>1</v>
      </c>
      <c r="O2369" t="b">
        <v>0</v>
      </c>
      <c r="P2369">
        <v>22</v>
      </c>
      <c r="Q2369">
        <v>3</v>
      </c>
      <c r="R2369" t="b">
        <v>0</v>
      </c>
      <c r="S2369">
        <v>23026</v>
      </c>
      <c r="T2369" t="s">
        <v>5090</v>
      </c>
      <c r="U2369" t="s">
        <v>7503</v>
      </c>
    </row>
    <row r="2370" spans="1:21" x14ac:dyDescent="0.2">
      <c r="A2370" t="s">
        <v>2376</v>
      </c>
      <c r="B2370" t="s">
        <v>3941</v>
      </c>
      <c r="C2370" t="s">
        <v>6658</v>
      </c>
      <c r="D2370" s="6" t="s">
        <v>9873</v>
      </c>
      <c r="E2370" t="s">
        <v>2414</v>
      </c>
      <c r="F2370" t="s">
        <v>2415</v>
      </c>
      <c r="G2370" t="s">
        <v>2418</v>
      </c>
      <c r="H2370" s="1" t="s">
        <v>2417</v>
      </c>
      <c r="I2370" t="s">
        <v>5094</v>
      </c>
      <c r="J2370" t="s">
        <v>5098</v>
      </c>
      <c r="K2370" s="1" t="s">
        <v>5100</v>
      </c>
      <c r="L2370" t="s">
        <v>5093</v>
      </c>
      <c r="M2370">
        <v>1</v>
      </c>
      <c r="N2370">
        <v>1</v>
      </c>
      <c r="O2370" t="b">
        <v>0</v>
      </c>
      <c r="P2370">
        <v>19</v>
      </c>
      <c r="Q2370">
        <v>5</v>
      </c>
      <c r="R2370" t="b">
        <v>0</v>
      </c>
      <c r="S2370">
        <v>17578</v>
      </c>
      <c r="T2370" t="s">
        <v>5090</v>
      </c>
      <c r="U2370" t="s">
        <v>7503</v>
      </c>
    </row>
    <row r="2371" spans="1:21" x14ac:dyDescent="0.2">
      <c r="A2371" t="s">
        <v>2377</v>
      </c>
      <c r="B2371" t="s">
        <v>3943</v>
      </c>
      <c r="C2371" t="s">
        <v>6660</v>
      </c>
      <c r="D2371" s="6" t="s">
        <v>9874</v>
      </c>
      <c r="E2371" t="s">
        <v>2414</v>
      </c>
      <c r="F2371" t="s">
        <v>2415</v>
      </c>
      <c r="G2371" t="s">
        <v>2418</v>
      </c>
      <c r="H2371" s="1" t="s">
        <v>2417</v>
      </c>
      <c r="I2371" t="s">
        <v>5094</v>
      </c>
      <c r="J2371" t="s">
        <v>5098</v>
      </c>
      <c r="K2371" s="1" t="s">
        <v>5100</v>
      </c>
      <c r="L2371" t="s">
        <v>5093</v>
      </c>
      <c r="M2371">
        <v>1</v>
      </c>
      <c r="N2371">
        <v>1</v>
      </c>
      <c r="O2371" t="b">
        <v>0</v>
      </c>
      <c r="P2371">
        <v>4</v>
      </c>
      <c r="Q2371">
        <v>0</v>
      </c>
      <c r="R2371" t="b">
        <v>0</v>
      </c>
      <c r="S2371">
        <v>11926</v>
      </c>
      <c r="T2371" t="s">
        <v>5090</v>
      </c>
      <c r="U2371" t="s">
        <v>7503</v>
      </c>
    </row>
    <row r="2372" spans="1:21" x14ac:dyDescent="0.2">
      <c r="A2372" t="s">
        <v>2378</v>
      </c>
      <c r="B2372" t="s">
        <v>3944</v>
      </c>
      <c r="C2372" t="s">
        <v>6661</v>
      </c>
      <c r="D2372" s="6" t="s">
        <v>9875</v>
      </c>
      <c r="E2372" t="s">
        <v>2414</v>
      </c>
      <c r="F2372" t="s">
        <v>2415</v>
      </c>
      <c r="G2372" t="s">
        <v>2418</v>
      </c>
      <c r="H2372" s="1" t="s">
        <v>2417</v>
      </c>
      <c r="I2372" t="s">
        <v>5094</v>
      </c>
      <c r="J2372" t="s">
        <v>5098</v>
      </c>
      <c r="K2372" s="1" t="s">
        <v>5100</v>
      </c>
      <c r="L2372" t="s">
        <v>5093</v>
      </c>
      <c r="M2372">
        <v>1</v>
      </c>
      <c r="N2372">
        <v>1</v>
      </c>
      <c r="O2372" t="b">
        <v>0</v>
      </c>
      <c r="P2372">
        <v>15</v>
      </c>
      <c r="Q2372">
        <v>3</v>
      </c>
      <c r="R2372" t="b">
        <v>0</v>
      </c>
      <c r="S2372">
        <v>10960</v>
      </c>
      <c r="T2372" t="s">
        <v>5090</v>
      </c>
      <c r="U2372" t="s">
        <v>7503</v>
      </c>
    </row>
    <row r="2373" spans="1:21" x14ac:dyDescent="0.2">
      <c r="A2373" t="s">
        <v>2379</v>
      </c>
      <c r="B2373" t="s">
        <v>3945</v>
      </c>
      <c r="C2373" t="s">
        <v>6662</v>
      </c>
      <c r="D2373" s="6" t="s">
        <v>9876</v>
      </c>
      <c r="E2373" t="s">
        <v>2414</v>
      </c>
      <c r="F2373" t="s">
        <v>2415</v>
      </c>
      <c r="G2373" t="s">
        <v>2418</v>
      </c>
      <c r="H2373" s="1" t="s">
        <v>2417</v>
      </c>
      <c r="I2373" t="s">
        <v>5094</v>
      </c>
      <c r="J2373" t="s">
        <v>5098</v>
      </c>
      <c r="K2373" s="1" t="s">
        <v>5100</v>
      </c>
      <c r="L2373" t="s">
        <v>5093</v>
      </c>
      <c r="M2373">
        <v>1</v>
      </c>
      <c r="N2373">
        <v>1</v>
      </c>
      <c r="O2373" t="b">
        <v>0</v>
      </c>
      <c r="P2373">
        <v>32</v>
      </c>
      <c r="Q2373">
        <v>4</v>
      </c>
      <c r="R2373" t="b">
        <v>0</v>
      </c>
      <c r="S2373">
        <v>43954</v>
      </c>
      <c r="T2373" t="s">
        <v>5090</v>
      </c>
      <c r="U2373" t="s">
        <v>7503</v>
      </c>
    </row>
    <row r="2374" spans="1:21" x14ac:dyDescent="0.2">
      <c r="A2374" t="s">
        <v>2380</v>
      </c>
      <c r="B2374" t="s">
        <v>3946</v>
      </c>
      <c r="C2374" t="s">
        <v>6663</v>
      </c>
      <c r="D2374" s="6" t="s">
        <v>9877</v>
      </c>
      <c r="E2374" t="s">
        <v>2414</v>
      </c>
      <c r="F2374" t="s">
        <v>2415</v>
      </c>
      <c r="G2374" t="s">
        <v>2418</v>
      </c>
      <c r="H2374" s="1" t="s">
        <v>2417</v>
      </c>
      <c r="I2374" t="s">
        <v>5094</v>
      </c>
      <c r="J2374" t="s">
        <v>5098</v>
      </c>
      <c r="K2374" s="1" t="s">
        <v>5100</v>
      </c>
      <c r="L2374" t="s">
        <v>5093</v>
      </c>
      <c r="M2374">
        <v>1</v>
      </c>
      <c r="N2374">
        <v>1</v>
      </c>
      <c r="O2374" t="b">
        <v>0</v>
      </c>
      <c r="P2374">
        <v>16</v>
      </c>
      <c r="Q2374">
        <v>1</v>
      </c>
      <c r="R2374" t="b">
        <v>0</v>
      </c>
      <c r="S2374">
        <v>13234</v>
      </c>
      <c r="T2374" t="s">
        <v>5090</v>
      </c>
      <c r="U2374" t="s">
        <v>7503</v>
      </c>
    </row>
    <row r="2375" spans="1:21" x14ac:dyDescent="0.2">
      <c r="A2375" t="s">
        <v>2381</v>
      </c>
      <c r="B2375" t="s">
        <v>3947</v>
      </c>
      <c r="C2375" t="s">
        <v>6664</v>
      </c>
      <c r="D2375" s="6" t="s">
        <v>9878</v>
      </c>
      <c r="E2375" t="s">
        <v>2414</v>
      </c>
      <c r="F2375" t="s">
        <v>2415</v>
      </c>
      <c r="G2375" t="s">
        <v>2418</v>
      </c>
      <c r="H2375" s="1" t="s">
        <v>2417</v>
      </c>
      <c r="I2375" t="s">
        <v>5094</v>
      </c>
      <c r="J2375" t="s">
        <v>5098</v>
      </c>
      <c r="K2375" s="1" t="s">
        <v>5100</v>
      </c>
      <c r="L2375" t="s">
        <v>5093</v>
      </c>
      <c r="M2375">
        <v>1</v>
      </c>
      <c r="N2375">
        <v>1</v>
      </c>
      <c r="O2375" t="b">
        <v>0</v>
      </c>
      <c r="P2375">
        <v>15</v>
      </c>
      <c r="Q2375">
        <v>6</v>
      </c>
      <c r="R2375" t="b">
        <v>1</v>
      </c>
      <c r="S2375">
        <v>19416</v>
      </c>
      <c r="T2375" t="s">
        <v>5090</v>
      </c>
      <c r="U2375" t="s">
        <v>7503</v>
      </c>
    </row>
    <row r="2376" spans="1:21" x14ac:dyDescent="0.2">
      <c r="A2376" t="s">
        <v>2382</v>
      </c>
      <c r="B2376" t="s">
        <v>3948</v>
      </c>
      <c r="C2376" t="s">
        <v>6665</v>
      </c>
      <c r="D2376" s="6" t="s">
        <v>9879</v>
      </c>
      <c r="E2376" t="s">
        <v>2414</v>
      </c>
      <c r="F2376" t="s">
        <v>2415</v>
      </c>
      <c r="G2376" t="s">
        <v>2418</v>
      </c>
      <c r="H2376" s="1" t="s">
        <v>2417</v>
      </c>
      <c r="I2376" t="s">
        <v>5094</v>
      </c>
      <c r="J2376" t="s">
        <v>5098</v>
      </c>
      <c r="K2376" s="1" t="s">
        <v>5100</v>
      </c>
      <c r="L2376" t="s">
        <v>5093</v>
      </c>
      <c r="M2376">
        <v>1</v>
      </c>
      <c r="N2376">
        <v>1</v>
      </c>
      <c r="O2376" t="b">
        <v>0</v>
      </c>
      <c r="P2376">
        <v>12</v>
      </c>
      <c r="Q2376">
        <v>1</v>
      </c>
      <c r="R2376" t="b">
        <v>0</v>
      </c>
      <c r="S2376">
        <v>11885</v>
      </c>
      <c r="T2376" t="s">
        <v>5090</v>
      </c>
      <c r="U2376" t="s">
        <v>7503</v>
      </c>
    </row>
    <row r="2377" spans="1:21" x14ac:dyDescent="0.2">
      <c r="A2377" t="s">
        <v>2383</v>
      </c>
      <c r="B2377" t="s">
        <v>3949</v>
      </c>
      <c r="C2377" t="s">
        <v>6666</v>
      </c>
      <c r="D2377" s="6" t="s">
        <v>9880</v>
      </c>
      <c r="E2377" t="s">
        <v>2414</v>
      </c>
      <c r="F2377" t="s">
        <v>2415</v>
      </c>
      <c r="G2377" t="s">
        <v>2418</v>
      </c>
      <c r="H2377" s="1" t="s">
        <v>2417</v>
      </c>
      <c r="I2377" t="s">
        <v>5094</v>
      </c>
      <c r="J2377" t="s">
        <v>5098</v>
      </c>
      <c r="K2377" s="1" t="s">
        <v>5100</v>
      </c>
      <c r="L2377" t="s">
        <v>5093</v>
      </c>
      <c r="M2377">
        <v>1</v>
      </c>
      <c r="N2377">
        <v>2</v>
      </c>
      <c r="O2377" t="b">
        <v>0</v>
      </c>
      <c r="P2377">
        <v>16</v>
      </c>
      <c r="Q2377">
        <v>0</v>
      </c>
      <c r="R2377" t="b">
        <v>0</v>
      </c>
      <c r="S2377">
        <v>17449</v>
      </c>
      <c r="T2377" t="s">
        <v>5090</v>
      </c>
      <c r="U2377" t="s">
        <v>7503</v>
      </c>
    </row>
    <row r="2378" spans="1:21" x14ac:dyDescent="0.2">
      <c r="A2378" t="s">
        <v>2384</v>
      </c>
      <c r="B2378" t="s">
        <v>3950</v>
      </c>
      <c r="C2378" t="s">
        <v>6667</v>
      </c>
      <c r="D2378" s="6" t="s">
        <v>9881</v>
      </c>
      <c r="E2378" t="s">
        <v>2414</v>
      </c>
      <c r="F2378" t="s">
        <v>2415</v>
      </c>
      <c r="G2378" t="s">
        <v>2418</v>
      </c>
      <c r="H2378" s="1" t="s">
        <v>2417</v>
      </c>
      <c r="I2378" t="s">
        <v>5094</v>
      </c>
      <c r="J2378" t="s">
        <v>5098</v>
      </c>
      <c r="K2378" s="1" t="s">
        <v>5100</v>
      </c>
      <c r="L2378" t="s">
        <v>5093</v>
      </c>
      <c r="M2378">
        <v>1</v>
      </c>
      <c r="N2378">
        <v>1</v>
      </c>
      <c r="O2378" t="b">
        <v>0</v>
      </c>
      <c r="P2378">
        <v>29</v>
      </c>
      <c r="Q2378">
        <v>8</v>
      </c>
      <c r="R2378" t="b">
        <v>0</v>
      </c>
      <c r="S2378">
        <v>22194</v>
      </c>
      <c r="T2378" t="s">
        <v>5090</v>
      </c>
      <c r="U2378" t="s">
        <v>7503</v>
      </c>
    </row>
    <row r="2379" spans="1:21" x14ac:dyDescent="0.2">
      <c r="A2379" t="s">
        <v>2385</v>
      </c>
      <c r="B2379" t="s">
        <v>3951</v>
      </c>
      <c r="C2379" t="s">
        <v>6668</v>
      </c>
      <c r="D2379" s="6" t="s">
        <v>9882</v>
      </c>
      <c r="E2379" t="s">
        <v>2414</v>
      </c>
      <c r="F2379" t="s">
        <v>2415</v>
      </c>
      <c r="G2379" t="s">
        <v>2418</v>
      </c>
      <c r="H2379" s="1" t="s">
        <v>2417</v>
      </c>
      <c r="I2379" t="s">
        <v>5094</v>
      </c>
      <c r="J2379" t="s">
        <v>5098</v>
      </c>
      <c r="K2379" s="1" t="s">
        <v>5100</v>
      </c>
      <c r="L2379" t="s">
        <v>5093</v>
      </c>
      <c r="M2379">
        <v>1</v>
      </c>
      <c r="N2379">
        <v>1</v>
      </c>
      <c r="O2379" t="b">
        <v>0</v>
      </c>
      <c r="P2379">
        <v>38</v>
      </c>
      <c r="Q2379">
        <v>4</v>
      </c>
      <c r="R2379" t="b">
        <v>0</v>
      </c>
      <c r="S2379">
        <v>31692</v>
      </c>
      <c r="T2379" t="s">
        <v>5058</v>
      </c>
      <c r="U2379" t="s">
        <v>7503</v>
      </c>
    </row>
    <row r="2380" spans="1:21" x14ac:dyDescent="0.2">
      <c r="A2380" t="s">
        <v>2386</v>
      </c>
      <c r="B2380" t="s">
        <v>3952</v>
      </c>
      <c r="C2380" t="s">
        <v>6669</v>
      </c>
      <c r="D2380" s="6" t="s">
        <v>9883</v>
      </c>
      <c r="E2380" t="s">
        <v>2414</v>
      </c>
      <c r="F2380" t="s">
        <v>2415</v>
      </c>
      <c r="G2380" t="s">
        <v>2418</v>
      </c>
      <c r="H2380" s="1" t="s">
        <v>2417</v>
      </c>
      <c r="I2380" t="s">
        <v>5094</v>
      </c>
      <c r="J2380" t="s">
        <v>5098</v>
      </c>
      <c r="K2380" s="1" t="s">
        <v>5100</v>
      </c>
      <c r="L2380" t="s">
        <v>5093</v>
      </c>
      <c r="M2380">
        <v>1</v>
      </c>
      <c r="N2380">
        <v>1</v>
      </c>
      <c r="O2380" t="b">
        <v>0</v>
      </c>
      <c r="P2380">
        <v>25</v>
      </c>
      <c r="Q2380">
        <v>5</v>
      </c>
      <c r="R2380" t="b">
        <v>0</v>
      </c>
      <c r="S2380">
        <v>20635</v>
      </c>
      <c r="T2380" t="s">
        <v>5090</v>
      </c>
      <c r="U2380" t="s">
        <v>7503</v>
      </c>
    </row>
    <row r="2381" spans="1:21" x14ac:dyDescent="0.2">
      <c r="A2381" t="s">
        <v>2387</v>
      </c>
      <c r="B2381" t="s">
        <v>3954</v>
      </c>
      <c r="C2381" t="s">
        <v>6671</v>
      </c>
      <c r="D2381" s="6" t="s">
        <v>9884</v>
      </c>
      <c r="E2381" t="s">
        <v>2414</v>
      </c>
      <c r="F2381" t="s">
        <v>2415</v>
      </c>
      <c r="G2381" t="s">
        <v>2418</v>
      </c>
      <c r="H2381" s="1" t="s">
        <v>2417</v>
      </c>
      <c r="I2381" t="s">
        <v>5094</v>
      </c>
      <c r="J2381" t="s">
        <v>5098</v>
      </c>
      <c r="K2381" s="1" t="s">
        <v>5100</v>
      </c>
      <c r="L2381" t="s">
        <v>5093</v>
      </c>
      <c r="M2381">
        <v>1</v>
      </c>
      <c r="N2381">
        <v>1</v>
      </c>
      <c r="O2381" t="b">
        <v>0</v>
      </c>
      <c r="P2381">
        <v>38</v>
      </c>
      <c r="Q2381">
        <v>9</v>
      </c>
      <c r="R2381" t="b">
        <v>0</v>
      </c>
      <c r="S2381">
        <v>23258</v>
      </c>
      <c r="T2381" t="s">
        <v>5090</v>
      </c>
      <c r="U2381" t="s">
        <v>7504</v>
      </c>
    </row>
    <row r="2382" spans="1:21" x14ac:dyDescent="0.2">
      <c r="A2382" t="s">
        <v>2388</v>
      </c>
      <c r="B2382" t="s">
        <v>3955</v>
      </c>
      <c r="C2382" t="s">
        <v>6672</v>
      </c>
      <c r="D2382" s="6" t="s">
        <v>9885</v>
      </c>
      <c r="E2382" t="s">
        <v>2414</v>
      </c>
      <c r="F2382" t="s">
        <v>2415</v>
      </c>
      <c r="G2382" t="s">
        <v>2418</v>
      </c>
      <c r="H2382" s="1" t="s">
        <v>2417</v>
      </c>
      <c r="I2382" t="s">
        <v>5094</v>
      </c>
      <c r="J2382" t="s">
        <v>5098</v>
      </c>
      <c r="K2382" s="1" t="s">
        <v>5100</v>
      </c>
      <c r="L2382" t="s">
        <v>5093</v>
      </c>
      <c r="M2382">
        <v>1</v>
      </c>
      <c r="N2382">
        <v>1</v>
      </c>
      <c r="O2382" t="b">
        <v>0</v>
      </c>
      <c r="P2382">
        <v>14</v>
      </c>
      <c r="Q2382">
        <v>2</v>
      </c>
      <c r="R2382" t="b">
        <v>0</v>
      </c>
      <c r="S2382">
        <v>13131</v>
      </c>
      <c r="T2382" t="s">
        <v>5090</v>
      </c>
      <c r="U2382" t="s">
        <v>7503</v>
      </c>
    </row>
    <row r="2383" spans="1:21" x14ac:dyDescent="0.2">
      <c r="A2383" t="s">
        <v>2389</v>
      </c>
      <c r="B2383" t="s">
        <v>3956</v>
      </c>
      <c r="C2383" t="s">
        <v>6673</v>
      </c>
      <c r="D2383" s="6" t="s">
        <v>9886</v>
      </c>
      <c r="E2383" t="s">
        <v>2414</v>
      </c>
      <c r="F2383" t="s">
        <v>2415</v>
      </c>
      <c r="G2383" t="s">
        <v>2418</v>
      </c>
      <c r="H2383" s="1" t="s">
        <v>2417</v>
      </c>
      <c r="I2383" t="s">
        <v>5094</v>
      </c>
      <c r="J2383" t="s">
        <v>5098</v>
      </c>
      <c r="K2383" s="1" t="s">
        <v>5100</v>
      </c>
      <c r="L2383" t="s">
        <v>5093</v>
      </c>
      <c r="M2383">
        <v>1</v>
      </c>
      <c r="N2383">
        <v>1</v>
      </c>
      <c r="O2383" t="b">
        <v>0</v>
      </c>
      <c r="P2383">
        <v>18</v>
      </c>
      <c r="Q2383">
        <v>0</v>
      </c>
      <c r="R2383" t="b">
        <v>0</v>
      </c>
      <c r="S2383">
        <v>22531</v>
      </c>
      <c r="T2383" t="s">
        <v>5090</v>
      </c>
      <c r="U2383" t="s">
        <v>7503</v>
      </c>
    </row>
    <row r="2384" spans="1:21" x14ac:dyDescent="0.2">
      <c r="A2384" t="s">
        <v>2390</v>
      </c>
      <c r="B2384" t="s">
        <v>3957</v>
      </c>
      <c r="C2384" t="s">
        <v>6674</v>
      </c>
      <c r="D2384" s="6" t="s">
        <v>9887</v>
      </c>
      <c r="E2384" t="s">
        <v>2414</v>
      </c>
      <c r="F2384" t="s">
        <v>2415</v>
      </c>
      <c r="G2384" t="s">
        <v>2418</v>
      </c>
      <c r="H2384" s="1" t="s">
        <v>2417</v>
      </c>
      <c r="I2384" t="s">
        <v>5094</v>
      </c>
      <c r="J2384" t="s">
        <v>5098</v>
      </c>
      <c r="K2384" s="1" t="s">
        <v>5100</v>
      </c>
      <c r="L2384" t="s">
        <v>5093</v>
      </c>
      <c r="M2384">
        <v>1</v>
      </c>
      <c r="N2384">
        <v>1</v>
      </c>
      <c r="O2384" t="b">
        <v>0</v>
      </c>
      <c r="P2384">
        <v>34</v>
      </c>
      <c r="Q2384">
        <v>11</v>
      </c>
      <c r="R2384" t="b">
        <v>0</v>
      </c>
      <c r="S2384">
        <v>30050</v>
      </c>
      <c r="T2384" t="s">
        <v>5090</v>
      </c>
      <c r="U2384" t="s">
        <v>7504</v>
      </c>
    </row>
    <row r="2385" spans="1:21" x14ac:dyDescent="0.2">
      <c r="A2385" t="s">
        <v>2391</v>
      </c>
      <c r="B2385" t="s">
        <v>3958</v>
      </c>
      <c r="C2385" t="s">
        <v>6675</v>
      </c>
      <c r="D2385" s="6" t="s">
        <v>9888</v>
      </c>
      <c r="E2385" t="s">
        <v>2414</v>
      </c>
      <c r="F2385" t="s">
        <v>2415</v>
      </c>
      <c r="G2385" t="s">
        <v>2418</v>
      </c>
      <c r="H2385" s="1" t="s">
        <v>2417</v>
      </c>
      <c r="I2385" t="s">
        <v>5094</v>
      </c>
      <c r="J2385" t="s">
        <v>5098</v>
      </c>
      <c r="K2385" s="1" t="s">
        <v>5100</v>
      </c>
      <c r="L2385" t="s">
        <v>5093</v>
      </c>
      <c r="M2385">
        <v>1</v>
      </c>
      <c r="N2385">
        <v>1</v>
      </c>
      <c r="O2385" t="b">
        <v>0</v>
      </c>
      <c r="P2385">
        <v>17</v>
      </c>
      <c r="Q2385">
        <v>4</v>
      </c>
      <c r="R2385" t="b">
        <v>0</v>
      </c>
      <c r="S2385">
        <v>25616</v>
      </c>
      <c r="T2385" t="s">
        <v>5059</v>
      </c>
      <c r="U2385" t="s">
        <v>7503</v>
      </c>
    </row>
    <row r="2386" spans="1:21" x14ac:dyDescent="0.2">
      <c r="A2386" t="s">
        <v>2392</v>
      </c>
      <c r="B2386" t="s">
        <v>3959</v>
      </c>
      <c r="C2386" t="s">
        <v>6676</v>
      </c>
      <c r="D2386" s="6" t="s">
        <v>9889</v>
      </c>
      <c r="E2386" t="s">
        <v>2414</v>
      </c>
      <c r="F2386" t="s">
        <v>2415</v>
      </c>
      <c r="G2386" t="s">
        <v>2418</v>
      </c>
      <c r="H2386" s="1" t="s">
        <v>2417</v>
      </c>
      <c r="I2386" t="s">
        <v>5094</v>
      </c>
      <c r="J2386" t="s">
        <v>5098</v>
      </c>
      <c r="K2386" s="1" t="s">
        <v>5100</v>
      </c>
      <c r="L2386" t="s">
        <v>5093</v>
      </c>
      <c r="M2386">
        <v>1</v>
      </c>
      <c r="N2386">
        <v>1</v>
      </c>
      <c r="O2386" t="b">
        <v>0</v>
      </c>
      <c r="P2386">
        <v>34</v>
      </c>
      <c r="Q2386">
        <v>7</v>
      </c>
      <c r="R2386" t="b">
        <v>0</v>
      </c>
      <c r="S2386">
        <v>34028</v>
      </c>
      <c r="T2386" t="s">
        <v>5060</v>
      </c>
      <c r="U2386" t="s">
        <v>7503</v>
      </c>
    </row>
    <row r="2387" spans="1:21" x14ac:dyDescent="0.2">
      <c r="A2387" t="s">
        <v>2393</v>
      </c>
      <c r="B2387" t="s">
        <v>3960</v>
      </c>
      <c r="C2387" t="s">
        <v>6677</v>
      </c>
      <c r="D2387" s="6" t="s">
        <v>9890</v>
      </c>
      <c r="E2387" t="s">
        <v>2414</v>
      </c>
      <c r="F2387" t="s">
        <v>2415</v>
      </c>
      <c r="G2387" t="s">
        <v>2418</v>
      </c>
      <c r="H2387" s="1" t="s">
        <v>2417</v>
      </c>
      <c r="I2387" t="s">
        <v>5094</v>
      </c>
      <c r="J2387" t="s">
        <v>5098</v>
      </c>
      <c r="K2387" s="1" t="s">
        <v>5100</v>
      </c>
      <c r="L2387" t="s">
        <v>5093</v>
      </c>
      <c r="M2387">
        <v>1</v>
      </c>
      <c r="N2387">
        <v>2</v>
      </c>
      <c r="O2387" t="b">
        <v>0</v>
      </c>
      <c r="P2387">
        <v>10</v>
      </c>
      <c r="Q2387">
        <v>6</v>
      </c>
      <c r="R2387" t="b">
        <v>0</v>
      </c>
      <c r="S2387">
        <v>17846</v>
      </c>
      <c r="T2387" t="s">
        <v>5090</v>
      </c>
      <c r="U2387" t="s">
        <v>7503</v>
      </c>
    </row>
    <row r="2388" spans="1:21" x14ac:dyDescent="0.2">
      <c r="A2388" t="s">
        <v>2394</v>
      </c>
      <c r="B2388" t="s">
        <v>3961</v>
      </c>
      <c r="C2388" t="s">
        <v>6678</v>
      </c>
      <c r="D2388" s="6" t="s">
        <v>9891</v>
      </c>
      <c r="E2388" t="s">
        <v>2414</v>
      </c>
      <c r="F2388" t="s">
        <v>2415</v>
      </c>
      <c r="G2388" t="s">
        <v>2418</v>
      </c>
      <c r="H2388" s="1" t="s">
        <v>2417</v>
      </c>
      <c r="I2388" t="s">
        <v>5094</v>
      </c>
      <c r="J2388" t="s">
        <v>5098</v>
      </c>
      <c r="K2388" s="1" t="s">
        <v>5100</v>
      </c>
      <c r="L2388" t="s">
        <v>5093</v>
      </c>
      <c r="M2388">
        <v>1</v>
      </c>
      <c r="N2388">
        <v>2</v>
      </c>
      <c r="O2388" t="b">
        <v>0</v>
      </c>
      <c r="P2388">
        <v>11</v>
      </c>
      <c r="Q2388">
        <v>1</v>
      </c>
      <c r="R2388" t="b">
        <v>0</v>
      </c>
      <c r="S2388">
        <v>13917</v>
      </c>
      <c r="T2388" t="s">
        <v>5061</v>
      </c>
      <c r="U2388" t="s">
        <v>7503</v>
      </c>
    </row>
    <row r="2389" spans="1:21" x14ac:dyDescent="0.2">
      <c r="A2389" t="s">
        <v>2395</v>
      </c>
      <c r="B2389" t="s">
        <v>3962</v>
      </c>
      <c r="C2389" t="s">
        <v>6679</v>
      </c>
      <c r="D2389" s="6" t="s">
        <v>9892</v>
      </c>
      <c r="E2389" t="s">
        <v>2414</v>
      </c>
      <c r="F2389" t="s">
        <v>2415</v>
      </c>
      <c r="G2389" t="s">
        <v>2418</v>
      </c>
      <c r="H2389" s="1" t="s">
        <v>2417</v>
      </c>
      <c r="I2389" t="s">
        <v>5094</v>
      </c>
      <c r="J2389" t="s">
        <v>5098</v>
      </c>
      <c r="K2389" s="1" t="s">
        <v>5100</v>
      </c>
      <c r="L2389" t="s">
        <v>5093</v>
      </c>
      <c r="M2389">
        <v>1</v>
      </c>
      <c r="N2389">
        <v>1</v>
      </c>
      <c r="O2389" t="b">
        <v>0</v>
      </c>
      <c r="P2389">
        <v>25</v>
      </c>
      <c r="Q2389">
        <v>8</v>
      </c>
      <c r="R2389" t="b">
        <v>0</v>
      </c>
      <c r="S2389">
        <v>12378</v>
      </c>
      <c r="T2389" t="s">
        <v>5090</v>
      </c>
      <c r="U2389" t="s">
        <v>7503</v>
      </c>
    </row>
    <row r="2390" spans="1:21" x14ac:dyDescent="0.2">
      <c r="A2390" t="s">
        <v>2396</v>
      </c>
      <c r="B2390" t="s">
        <v>3963</v>
      </c>
      <c r="C2390" t="s">
        <v>6680</v>
      </c>
      <c r="D2390" s="6" t="s">
        <v>9893</v>
      </c>
      <c r="E2390" t="s">
        <v>2414</v>
      </c>
      <c r="F2390" t="s">
        <v>2415</v>
      </c>
      <c r="G2390" t="s">
        <v>2418</v>
      </c>
      <c r="H2390" s="1" t="s">
        <v>2417</v>
      </c>
      <c r="I2390" t="s">
        <v>5094</v>
      </c>
      <c r="J2390" t="s">
        <v>5098</v>
      </c>
      <c r="K2390" s="1" t="s">
        <v>5100</v>
      </c>
      <c r="L2390" t="s">
        <v>5093</v>
      </c>
      <c r="M2390">
        <v>1</v>
      </c>
      <c r="N2390">
        <v>1</v>
      </c>
      <c r="O2390" t="b">
        <v>0</v>
      </c>
      <c r="P2390">
        <v>11</v>
      </c>
      <c r="Q2390">
        <v>1</v>
      </c>
      <c r="R2390" t="b">
        <v>0</v>
      </c>
      <c r="S2390">
        <v>10793</v>
      </c>
      <c r="T2390" t="s">
        <v>5090</v>
      </c>
      <c r="U2390" t="s">
        <v>7503</v>
      </c>
    </row>
    <row r="2391" spans="1:21" x14ac:dyDescent="0.2">
      <c r="A2391" t="s">
        <v>2397</v>
      </c>
      <c r="B2391" t="s">
        <v>3965</v>
      </c>
      <c r="C2391" t="s">
        <v>6682</v>
      </c>
      <c r="D2391" s="6" t="s">
        <v>9894</v>
      </c>
      <c r="E2391" t="s">
        <v>2414</v>
      </c>
      <c r="F2391" t="s">
        <v>2415</v>
      </c>
      <c r="G2391" t="s">
        <v>2418</v>
      </c>
      <c r="H2391" s="1" t="s">
        <v>2417</v>
      </c>
      <c r="I2391" t="s">
        <v>5094</v>
      </c>
      <c r="J2391" t="s">
        <v>5098</v>
      </c>
      <c r="K2391" s="1" t="s">
        <v>5100</v>
      </c>
      <c r="L2391" t="s">
        <v>5093</v>
      </c>
      <c r="M2391">
        <v>1</v>
      </c>
      <c r="N2391">
        <v>1</v>
      </c>
      <c r="O2391" t="b">
        <v>0</v>
      </c>
      <c r="P2391">
        <v>31</v>
      </c>
      <c r="Q2391">
        <v>8</v>
      </c>
      <c r="R2391" t="b">
        <v>0</v>
      </c>
      <c r="S2391">
        <v>23498</v>
      </c>
      <c r="T2391" t="s">
        <v>5090</v>
      </c>
      <c r="U2391" t="s">
        <v>7503</v>
      </c>
    </row>
    <row r="2392" spans="1:21" x14ac:dyDescent="0.2">
      <c r="A2392" t="s">
        <v>2398</v>
      </c>
      <c r="B2392" t="s">
        <v>3966</v>
      </c>
      <c r="C2392" t="s">
        <v>6683</v>
      </c>
      <c r="D2392" s="6" t="s">
        <v>9895</v>
      </c>
      <c r="E2392" t="s">
        <v>2414</v>
      </c>
      <c r="F2392" t="s">
        <v>2415</v>
      </c>
      <c r="G2392" t="s">
        <v>2418</v>
      </c>
      <c r="H2392" s="1" t="s">
        <v>2417</v>
      </c>
      <c r="I2392" t="s">
        <v>5094</v>
      </c>
      <c r="J2392" t="s">
        <v>5098</v>
      </c>
      <c r="K2392" s="1" t="s">
        <v>5100</v>
      </c>
      <c r="L2392" t="s">
        <v>5093</v>
      </c>
      <c r="M2392">
        <v>1</v>
      </c>
      <c r="N2392">
        <v>1</v>
      </c>
      <c r="O2392" t="b">
        <v>0</v>
      </c>
      <c r="P2392">
        <v>28</v>
      </c>
      <c r="Q2392">
        <v>2</v>
      </c>
      <c r="R2392" t="b">
        <v>0</v>
      </c>
      <c r="S2392">
        <v>17243</v>
      </c>
      <c r="T2392" t="s">
        <v>5090</v>
      </c>
      <c r="U2392" t="s">
        <v>7503</v>
      </c>
    </row>
    <row r="2393" spans="1:21" x14ac:dyDescent="0.2">
      <c r="A2393" t="s">
        <v>2399</v>
      </c>
      <c r="B2393" t="s">
        <v>3967</v>
      </c>
      <c r="C2393" t="s">
        <v>6684</v>
      </c>
      <c r="D2393" s="6" t="s">
        <v>9896</v>
      </c>
      <c r="E2393" t="s">
        <v>2414</v>
      </c>
      <c r="F2393" t="s">
        <v>2415</v>
      </c>
      <c r="G2393" t="s">
        <v>2418</v>
      </c>
      <c r="H2393" s="1" t="s">
        <v>2417</v>
      </c>
      <c r="I2393" t="s">
        <v>5094</v>
      </c>
      <c r="J2393" t="s">
        <v>5098</v>
      </c>
      <c r="K2393" s="1" t="s">
        <v>5100</v>
      </c>
      <c r="L2393" t="s">
        <v>5093</v>
      </c>
      <c r="M2393">
        <v>1</v>
      </c>
      <c r="N2393">
        <v>1</v>
      </c>
      <c r="O2393" t="b">
        <v>0</v>
      </c>
      <c r="P2393">
        <v>27</v>
      </c>
      <c r="Q2393">
        <v>3</v>
      </c>
      <c r="R2393" t="b">
        <v>0</v>
      </c>
      <c r="S2393">
        <v>34674</v>
      </c>
      <c r="T2393" t="s">
        <v>5062</v>
      </c>
      <c r="U2393" t="s">
        <v>7503</v>
      </c>
    </row>
    <row r="2394" spans="1:21" x14ac:dyDescent="0.2">
      <c r="A2394" t="s">
        <v>2400</v>
      </c>
      <c r="B2394" t="s">
        <v>3968</v>
      </c>
      <c r="C2394" t="s">
        <v>6685</v>
      </c>
      <c r="D2394" s="6" t="s">
        <v>9897</v>
      </c>
      <c r="E2394" t="s">
        <v>2414</v>
      </c>
      <c r="F2394" t="s">
        <v>2415</v>
      </c>
      <c r="G2394" t="s">
        <v>2418</v>
      </c>
      <c r="H2394" s="1" t="s">
        <v>2417</v>
      </c>
      <c r="I2394" t="s">
        <v>5094</v>
      </c>
      <c r="J2394" t="s">
        <v>5098</v>
      </c>
      <c r="K2394" s="1" t="s">
        <v>5100</v>
      </c>
      <c r="L2394" t="s">
        <v>5093</v>
      </c>
      <c r="M2394">
        <v>1</v>
      </c>
      <c r="N2394">
        <v>1</v>
      </c>
      <c r="O2394" t="b">
        <v>0</v>
      </c>
      <c r="P2394">
        <v>84</v>
      </c>
      <c r="Q2394">
        <v>6</v>
      </c>
      <c r="R2394" t="b">
        <v>0</v>
      </c>
      <c r="S2394">
        <v>56708</v>
      </c>
      <c r="T2394" t="s">
        <v>5090</v>
      </c>
      <c r="U2394" t="s">
        <v>7503</v>
      </c>
    </row>
    <row r="2395" spans="1:21" x14ac:dyDescent="0.2">
      <c r="A2395" t="s">
        <v>2401</v>
      </c>
      <c r="B2395" t="s">
        <v>3969</v>
      </c>
      <c r="C2395" t="s">
        <v>6686</v>
      </c>
      <c r="D2395" s="6" t="s">
        <v>9898</v>
      </c>
      <c r="E2395" t="s">
        <v>2414</v>
      </c>
      <c r="F2395" t="s">
        <v>2415</v>
      </c>
      <c r="G2395" t="s">
        <v>2418</v>
      </c>
      <c r="H2395" s="1" t="s">
        <v>2417</v>
      </c>
      <c r="I2395" t="s">
        <v>5094</v>
      </c>
      <c r="J2395" t="s">
        <v>5098</v>
      </c>
      <c r="K2395" s="1" t="s">
        <v>5100</v>
      </c>
      <c r="L2395" t="s">
        <v>5093</v>
      </c>
      <c r="M2395">
        <v>1</v>
      </c>
      <c r="N2395">
        <v>1</v>
      </c>
      <c r="O2395" t="b">
        <v>0</v>
      </c>
      <c r="P2395">
        <v>19</v>
      </c>
      <c r="Q2395">
        <v>3</v>
      </c>
      <c r="R2395" t="b">
        <v>0</v>
      </c>
      <c r="S2395">
        <v>21149</v>
      </c>
      <c r="T2395" t="s">
        <v>5090</v>
      </c>
      <c r="U2395" t="s">
        <v>7503</v>
      </c>
    </row>
    <row r="2396" spans="1:21" x14ac:dyDescent="0.2">
      <c r="A2396" t="s">
        <v>2402</v>
      </c>
      <c r="B2396" t="s">
        <v>3970</v>
      </c>
      <c r="C2396" t="s">
        <v>6687</v>
      </c>
      <c r="D2396" s="6" t="s">
        <v>9899</v>
      </c>
      <c r="E2396" t="s">
        <v>2414</v>
      </c>
      <c r="F2396" t="s">
        <v>2415</v>
      </c>
      <c r="G2396" t="s">
        <v>2418</v>
      </c>
      <c r="H2396" s="1" t="s">
        <v>2417</v>
      </c>
      <c r="I2396" t="s">
        <v>5094</v>
      </c>
      <c r="J2396" t="s">
        <v>5098</v>
      </c>
      <c r="K2396" s="1" t="s">
        <v>5100</v>
      </c>
      <c r="L2396" t="s">
        <v>5093</v>
      </c>
      <c r="M2396">
        <v>1</v>
      </c>
      <c r="N2396">
        <v>1</v>
      </c>
      <c r="O2396" t="b">
        <v>0</v>
      </c>
      <c r="P2396">
        <v>16</v>
      </c>
      <c r="Q2396">
        <v>3</v>
      </c>
      <c r="R2396" t="b">
        <v>0</v>
      </c>
      <c r="S2396">
        <v>14037</v>
      </c>
      <c r="T2396" t="s">
        <v>5090</v>
      </c>
      <c r="U2396" t="s">
        <v>7503</v>
      </c>
    </row>
    <row r="2397" spans="1:21" x14ac:dyDescent="0.2">
      <c r="A2397" t="s">
        <v>2403</v>
      </c>
      <c r="B2397" t="s">
        <v>3971</v>
      </c>
      <c r="C2397" t="s">
        <v>6688</v>
      </c>
      <c r="D2397" s="6" t="s">
        <v>9900</v>
      </c>
      <c r="E2397" t="s">
        <v>2414</v>
      </c>
      <c r="F2397" t="s">
        <v>2415</v>
      </c>
      <c r="G2397" t="s">
        <v>2418</v>
      </c>
      <c r="H2397" s="1" t="s">
        <v>2417</v>
      </c>
      <c r="I2397" t="s">
        <v>5094</v>
      </c>
      <c r="J2397" t="s">
        <v>5098</v>
      </c>
      <c r="K2397" s="1" t="s">
        <v>5100</v>
      </c>
      <c r="L2397" t="s">
        <v>5093</v>
      </c>
      <c r="M2397">
        <v>1</v>
      </c>
      <c r="N2397">
        <v>1</v>
      </c>
      <c r="O2397" t="b">
        <v>0</v>
      </c>
      <c r="P2397">
        <v>17</v>
      </c>
      <c r="Q2397">
        <v>1</v>
      </c>
      <c r="R2397" t="b">
        <v>0</v>
      </c>
      <c r="S2397">
        <v>13616</v>
      </c>
      <c r="T2397" t="s">
        <v>5090</v>
      </c>
      <c r="U2397" t="s">
        <v>7503</v>
      </c>
    </row>
    <row r="2398" spans="1:21" x14ac:dyDescent="0.2">
      <c r="A2398" t="s">
        <v>2404</v>
      </c>
      <c r="B2398" t="s">
        <v>3972</v>
      </c>
      <c r="C2398" t="s">
        <v>6689</v>
      </c>
      <c r="D2398" s="6" t="s">
        <v>9901</v>
      </c>
      <c r="E2398" t="s">
        <v>2414</v>
      </c>
      <c r="F2398" t="s">
        <v>2415</v>
      </c>
      <c r="G2398" t="s">
        <v>2418</v>
      </c>
      <c r="H2398" s="1" t="s">
        <v>2417</v>
      </c>
      <c r="I2398" t="s">
        <v>5094</v>
      </c>
      <c r="J2398" t="s">
        <v>5098</v>
      </c>
      <c r="K2398" s="1" t="s">
        <v>5100</v>
      </c>
      <c r="L2398" t="s">
        <v>5093</v>
      </c>
      <c r="M2398">
        <v>1</v>
      </c>
      <c r="N2398">
        <v>1</v>
      </c>
      <c r="O2398" t="b">
        <v>0</v>
      </c>
      <c r="P2398">
        <v>31</v>
      </c>
      <c r="Q2398">
        <v>4</v>
      </c>
      <c r="R2398" t="b">
        <v>0</v>
      </c>
      <c r="S2398">
        <v>12358</v>
      </c>
      <c r="T2398" t="s">
        <v>5090</v>
      </c>
      <c r="U2398" t="s">
        <v>7503</v>
      </c>
    </row>
    <row r="2399" spans="1:21" x14ac:dyDescent="0.2">
      <c r="A2399" t="s">
        <v>2405</v>
      </c>
      <c r="B2399" t="s">
        <v>3973</v>
      </c>
      <c r="C2399" t="s">
        <v>6690</v>
      </c>
      <c r="D2399" s="6" t="s">
        <v>9902</v>
      </c>
      <c r="E2399" t="s">
        <v>2414</v>
      </c>
      <c r="F2399" t="s">
        <v>2415</v>
      </c>
      <c r="G2399" t="s">
        <v>2418</v>
      </c>
      <c r="H2399" s="1" t="s">
        <v>2417</v>
      </c>
      <c r="I2399" t="s">
        <v>5094</v>
      </c>
      <c r="J2399" t="s">
        <v>5098</v>
      </c>
      <c r="K2399" s="1" t="s">
        <v>5100</v>
      </c>
      <c r="L2399" t="s">
        <v>5093</v>
      </c>
      <c r="M2399">
        <v>1</v>
      </c>
      <c r="N2399">
        <v>1</v>
      </c>
      <c r="O2399" t="b">
        <v>0</v>
      </c>
      <c r="P2399">
        <v>29</v>
      </c>
      <c r="Q2399">
        <v>3</v>
      </c>
      <c r="R2399" t="b">
        <v>0</v>
      </c>
      <c r="S2399">
        <v>20694</v>
      </c>
      <c r="T2399" t="s">
        <v>5090</v>
      </c>
      <c r="U2399" t="s">
        <v>7503</v>
      </c>
    </row>
    <row r="2400" spans="1:21" x14ac:dyDescent="0.2">
      <c r="A2400" t="s">
        <v>2406</v>
      </c>
      <c r="B2400" t="s">
        <v>3974</v>
      </c>
      <c r="C2400" t="s">
        <v>6691</v>
      </c>
      <c r="D2400" s="6" t="s">
        <v>9903</v>
      </c>
      <c r="E2400" t="s">
        <v>2414</v>
      </c>
      <c r="F2400" t="s">
        <v>2415</v>
      </c>
      <c r="G2400" t="s">
        <v>2418</v>
      </c>
      <c r="H2400" s="1" t="s">
        <v>2417</v>
      </c>
      <c r="I2400" t="s">
        <v>5094</v>
      </c>
      <c r="J2400" t="s">
        <v>5098</v>
      </c>
      <c r="K2400" s="1" t="s">
        <v>5100</v>
      </c>
      <c r="L2400" t="s">
        <v>5093</v>
      </c>
      <c r="M2400">
        <v>1</v>
      </c>
      <c r="N2400">
        <v>1</v>
      </c>
      <c r="O2400" t="b">
        <v>0</v>
      </c>
      <c r="P2400">
        <v>14</v>
      </c>
      <c r="Q2400">
        <v>7</v>
      </c>
      <c r="R2400" t="b">
        <v>0</v>
      </c>
      <c r="S2400">
        <v>17823</v>
      </c>
      <c r="T2400" t="s">
        <v>5090</v>
      </c>
      <c r="U2400" t="s">
        <v>7503</v>
      </c>
    </row>
    <row r="2401" spans="1:21" x14ac:dyDescent="0.2">
      <c r="A2401" t="s">
        <v>4818</v>
      </c>
      <c r="B2401" t="s">
        <v>4909</v>
      </c>
      <c r="C2401" t="e">
        <v>#N/A</v>
      </c>
      <c r="D2401" s="6" t="s">
        <v>9904</v>
      </c>
      <c r="E2401" t="s">
        <v>2414</v>
      </c>
      <c r="F2401" t="s">
        <v>2416</v>
      </c>
      <c r="G2401" t="s">
        <v>2418</v>
      </c>
      <c r="H2401" s="1" t="s">
        <v>2417</v>
      </c>
      <c r="I2401" t="s">
        <v>5094</v>
      </c>
      <c r="J2401" t="s">
        <v>5098</v>
      </c>
      <c r="K2401" s="1" t="s">
        <v>5100</v>
      </c>
      <c r="L2401" t="s">
        <v>5093</v>
      </c>
      <c r="M2401">
        <v>1</v>
      </c>
      <c r="N2401" t="e">
        <v>#N/A</v>
      </c>
      <c r="O2401" t="e">
        <v>#N/A</v>
      </c>
      <c r="P2401" t="e">
        <v>#N/A</v>
      </c>
      <c r="Q2401" t="e">
        <v>#N/A</v>
      </c>
      <c r="R2401" t="e">
        <v>#N/A</v>
      </c>
      <c r="S2401">
        <v>488</v>
      </c>
      <c r="T2401" t="s">
        <v>5090</v>
      </c>
      <c r="U2401" t="s">
        <v>7503</v>
      </c>
    </row>
    <row r="2402" spans="1:21" x14ac:dyDescent="0.2">
      <c r="A2402" t="s">
        <v>4819</v>
      </c>
      <c r="B2402" t="s">
        <v>4910</v>
      </c>
      <c r="C2402" t="e">
        <v>#N/A</v>
      </c>
      <c r="D2402" s="6" t="s">
        <v>9905</v>
      </c>
      <c r="E2402" t="s">
        <v>2414</v>
      </c>
      <c r="F2402" t="s">
        <v>2416</v>
      </c>
      <c r="G2402" t="s">
        <v>2418</v>
      </c>
      <c r="H2402" s="1" t="s">
        <v>2417</v>
      </c>
      <c r="I2402" t="s">
        <v>5094</v>
      </c>
      <c r="J2402" t="s">
        <v>5098</v>
      </c>
      <c r="K2402" s="1" t="s">
        <v>5100</v>
      </c>
      <c r="L2402" t="s">
        <v>5093</v>
      </c>
      <c r="M2402">
        <v>1</v>
      </c>
      <c r="N2402" t="e">
        <v>#N/A</v>
      </c>
      <c r="O2402" t="e">
        <v>#N/A</v>
      </c>
      <c r="P2402" t="e">
        <v>#N/A</v>
      </c>
      <c r="Q2402" t="e">
        <v>#N/A</v>
      </c>
      <c r="R2402" t="e">
        <v>#N/A</v>
      </c>
      <c r="S2402">
        <v>392</v>
      </c>
      <c r="T2402" t="s">
        <v>5090</v>
      </c>
      <c r="U2402" t="s">
        <v>7503</v>
      </c>
    </row>
    <row r="2403" spans="1:21" x14ac:dyDescent="0.2">
      <c r="A2403" t="s">
        <v>4820</v>
      </c>
      <c r="B2403" t="s">
        <v>4911</v>
      </c>
      <c r="C2403" t="e">
        <v>#N/A</v>
      </c>
      <c r="D2403" s="6" t="s">
        <v>9906</v>
      </c>
      <c r="E2403" t="s">
        <v>2414</v>
      </c>
      <c r="F2403" t="s">
        <v>2416</v>
      </c>
      <c r="G2403" t="s">
        <v>2418</v>
      </c>
      <c r="H2403" s="1" t="s">
        <v>2417</v>
      </c>
      <c r="I2403" t="s">
        <v>5094</v>
      </c>
      <c r="J2403" t="s">
        <v>5098</v>
      </c>
      <c r="K2403" s="1" t="s">
        <v>5100</v>
      </c>
      <c r="L2403" t="s">
        <v>5093</v>
      </c>
      <c r="M2403">
        <v>1</v>
      </c>
      <c r="N2403" t="e">
        <v>#N/A</v>
      </c>
      <c r="O2403" t="e">
        <v>#N/A</v>
      </c>
      <c r="P2403" t="e">
        <v>#N/A</v>
      </c>
      <c r="Q2403" t="e">
        <v>#N/A</v>
      </c>
      <c r="R2403" t="e">
        <v>#N/A</v>
      </c>
      <c r="S2403">
        <v>1286</v>
      </c>
      <c r="T2403" t="s">
        <v>5090</v>
      </c>
      <c r="U2403" t="s">
        <v>7503</v>
      </c>
    </row>
    <row r="2404" spans="1:21" x14ac:dyDescent="0.2">
      <c r="A2404" t="s">
        <v>4821</v>
      </c>
      <c r="B2404" t="s">
        <v>4912</v>
      </c>
      <c r="C2404" t="e">
        <v>#N/A</v>
      </c>
      <c r="D2404" s="6" t="s">
        <v>9907</v>
      </c>
      <c r="E2404" t="s">
        <v>2414</v>
      </c>
      <c r="F2404" t="s">
        <v>2416</v>
      </c>
      <c r="G2404" t="s">
        <v>2418</v>
      </c>
      <c r="H2404" s="1" t="s">
        <v>2417</v>
      </c>
      <c r="I2404" t="s">
        <v>5094</v>
      </c>
      <c r="J2404" t="s">
        <v>5098</v>
      </c>
      <c r="K2404" s="1" t="s">
        <v>5100</v>
      </c>
      <c r="L2404" t="s">
        <v>5093</v>
      </c>
      <c r="M2404">
        <v>1</v>
      </c>
      <c r="N2404" t="e">
        <v>#N/A</v>
      </c>
      <c r="O2404" t="e">
        <v>#N/A</v>
      </c>
      <c r="P2404" t="e">
        <v>#N/A</v>
      </c>
      <c r="Q2404" t="e">
        <v>#N/A</v>
      </c>
      <c r="R2404" t="e">
        <v>#N/A</v>
      </c>
      <c r="S2404">
        <v>1376</v>
      </c>
      <c r="T2404" t="s">
        <v>5090</v>
      </c>
      <c r="U2404" t="s">
        <v>7503</v>
      </c>
    </row>
    <row r="2405" spans="1:21" x14ac:dyDescent="0.2">
      <c r="A2405" t="s">
        <v>4822</v>
      </c>
      <c r="B2405" t="s">
        <v>4913</v>
      </c>
      <c r="C2405" t="e">
        <v>#N/A</v>
      </c>
      <c r="D2405" s="6" t="s">
        <v>9908</v>
      </c>
      <c r="E2405" t="s">
        <v>2414</v>
      </c>
      <c r="F2405" t="s">
        <v>2416</v>
      </c>
      <c r="G2405" t="s">
        <v>2418</v>
      </c>
      <c r="H2405" s="1" t="s">
        <v>2417</v>
      </c>
      <c r="I2405" t="s">
        <v>5094</v>
      </c>
      <c r="J2405" t="s">
        <v>5098</v>
      </c>
      <c r="K2405" s="1" t="s">
        <v>5100</v>
      </c>
      <c r="L2405" t="s">
        <v>5093</v>
      </c>
      <c r="M2405">
        <v>1</v>
      </c>
      <c r="N2405" t="e">
        <v>#N/A</v>
      </c>
      <c r="O2405" t="e">
        <v>#N/A</v>
      </c>
      <c r="P2405" t="e">
        <v>#N/A</v>
      </c>
      <c r="Q2405" t="e">
        <v>#N/A</v>
      </c>
      <c r="R2405" t="e">
        <v>#N/A</v>
      </c>
      <c r="S2405">
        <v>1509</v>
      </c>
      <c r="T2405" t="s">
        <v>5090</v>
      </c>
      <c r="U2405" t="s">
        <v>7503</v>
      </c>
    </row>
    <row r="2406" spans="1:21" x14ac:dyDescent="0.2">
      <c r="A2406" t="s">
        <v>4823</v>
      </c>
      <c r="B2406" t="s">
        <v>4914</v>
      </c>
      <c r="C2406" t="e">
        <v>#N/A</v>
      </c>
      <c r="D2406" s="6" t="s">
        <v>9909</v>
      </c>
      <c r="E2406" t="s">
        <v>2414</v>
      </c>
      <c r="F2406" t="s">
        <v>2416</v>
      </c>
      <c r="G2406" t="s">
        <v>2418</v>
      </c>
      <c r="H2406" s="1" t="s">
        <v>2417</v>
      </c>
      <c r="I2406" t="s">
        <v>5094</v>
      </c>
      <c r="J2406" t="s">
        <v>5098</v>
      </c>
      <c r="K2406" s="1" t="s">
        <v>5100</v>
      </c>
      <c r="L2406" t="s">
        <v>5093</v>
      </c>
      <c r="M2406">
        <v>1</v>
      </c>
      <c r="N2406">
        <v>1</v>
      </c>
      <c r="O2406" t="b">
        <v>0</v>
      </c>
      <c r="P2406" t="b">
        <v>0</v>
      </c>
      <c r="Q2406">
        <v>3</v>
      </c>
      <c r="R2406">
        <v>0</v>
      </c>
      <c r="S2406">
        <v>3896</v>
      </c>
      <c r="T2406" t="s">
        <v>5090</v>
      </c>
      <c r="U2406" t="s">
        <v>7503</v>
      </c>
    </row>
    <row r="2407" spans="1:21" x14ac:dyDescent="0.2">
      <c r="A2407" t="s">
        <v>4824</v>
      </c>
      <c r="B2407" t="s">
        <v>4915</v>
      </c>
      <c r="C2407" t="e">
        <v>#N/A</v>
      </c>
      <c r="D2407" s="6" t="s">
        <v>9910</v>
      </c>
      <c r="E2407" t="s">
        <v>2414</v>
      </c>
      <c r="F2407" t="s">
        <v>2416</v>
      </c>
      <c r="G2407" t="s">
        <v>2418</v>
      </c>
      <c r="H2407" s="1" t="s">
        <v>2417</v>
      </c>
      <c r="I2407" t="s">
        <v>5094</v>
      </c>
      <c r="J2407" t="s">
        <v>5098</v>
      </c>
      <c r="K2407" s="1" t="s">
        <v>5100</v>
      </c>
      <c r="L2407" t="s">
        <v>5093</v>
      </c>
      <c r="M2407">
        <v>1</v>
      </c>
      <c r="N2407" t="e">
        <v>#N/A</v>
      </c>
      <c r="O2407" t="e">
        <v>#N/A</v>
      </c>
      <c r="P2407" t="e">
        <v>#N/A</v>
      </c>
      <c r="Q2407" t="e">
        <v>#N/A</v>
      </c>
      <c r="R2407" t="e">
        <v>#N/A</v>
      </c>
      <c r="S2407">
        <v>1691</v>
      </c>
      <c r="T2407" t="s">
        <v>5090</v>
      </c>
      <c r="U2407" t="s">
        <v>7503</v>
      </c>
    </row>
    <row r="2408" spans="1:21" x14ac:dyDescent="0.2">
      <c r="A2408" t="s">
        <v>4825</v>
      </c>
      <c r="B2408" t="s">
        <v>4916</v>
      </c>
      <c r="C2408" t="e">
        <v>#N/A</v>
      </c>
      <c r="D2408" s="6" t="s">
        <v>9911</v>
      </c>
      <c r="E2408" t="s">
        <v>2414</v>
      </c>
      <c r="F2408" t="s">
        <v>2416</v>
      </c>
      <c r="G2408" t="s">
        <v>2418</v>
      </c>
      <c r="H2408" s="1" t="s">
        <v>2417</v>
      </c>
      <c r="I2408" t="s">
        <v>5094</v>
      </c>
      <c r="J2408" t="s">
        <v>5098</v>
      </c>
      <c r="K2408" s="1" t="s">
        <v>5100</v>
      </c>
      <c r="L2408" t="s">
        <v>5093</v>
      </c>
      <c r="M2408">
        <v>1</v>
      </c>
      <c r="N2408" t="e">
        <v>#N/A</v>
      </c>
      <c r="O2408" t="e">
        <v>#N/A</v>
      </c>
      <c r="P2408" t="e">
        <v>#N/A</v>
      </c>
      <c r="Q2408" t="e">
        <v>#N/A</v>
      </c>
      <c r="R2408" t="e">
        <v>#N/A</v>
      </c>
      <c r="S2408">
        <v>1236</v>
      </c>
      <c r="T2408" t="s">
        <v>5090</v>
      </c>
      <c r="U2408" t="s">
        <v>7503</v>
      </c>
    </row>
    <row r="2409" spans="1:21" x14ac:dyDescent="0.2">
      <c r="A2409" t="s">
        <v>4826</v>
      </c>
      <c r="B2409" t="s">
        <v>4917</v>
      </c>
      <c r="C2409" t="e">
        <v>#N/A</v>
      </c>
      <c r="D2409" s="6" t="s">
        <v>9912</v>
      </c>
      <c r="E2409" t="s">
        <v>2414</v>
      </c>
      <c r="F2409" t="s">
        <v>2416</v>
      </c>
      <c r="G2409" t="s">
        <v>2418</v>
      </c>
      <c r="H2409" s="1" t="s">
        <v>2417</v>
      </c>
      <c r="I2409" t="s">
        <v>5094</v>
      </c>
      <c r="J2409" t="s">
        <v>5098</v>
      </c>
      <c r="K2409" s="1" t="s">
        <v>5100</v>
      </c>
      <c r="L2409" t="s">
        <v>5093</v>
      </c>
      <c r="M2409">
        <v>1</v>
      </c>
      <c r="N2409">
        <v>1</v>
      </c>
      <c r="O2409" t="b">
        <v>0</v>
      </c>
      <c r="P2409" t="b">
        <v>0</v>
      </c>
      <c r="Q2409">
        <v>3</v>
      </c>
      <c r="R2409">
        <v>0</v>
      </c>
      <c r="S2409">
        <v>2971</v>
      </c>
      <c r="T2409" t="s">
        <v>5090</v>
      </c>
      <c r="U2409" t="s">
        <v>7503</v>
      </c>
    </row>
    <row r="2410" spans="1:21" x14ac:dyDescent="0.2">
      <c r="A2410" t="s">
        <v>4827</v>
      </c>
      <c r="B2410" t="s">
        <v>4918</v>
      </c>
      <c r="C2410" t="e">
        <v>#N/A</v>
      </c>
      <c r="D2410" s="6" t="s">
        <v>9913</v>
      </c>
      <c r="E2410" t="s">
        <v>2414</v>
      </c>
      <c r="F2410" t="s">
        <v>2416</v>
      </c>
      <c r="G2410" t="s">
        <v>2418</v>
      </c>
      <c r="H2410" s="1" t="s">
        <v>2417</v>
      </c>
      <c r="I2410" t="s">
        <v>5094</v>
      </c>
      <c r="J2410" t="s">
        <v>5098</v>
      </c>
      <c r="K2410" s="1" t="s">
        <v>5100</v>
      </c>
      <c r="L2410" t="s">
        <v>5093</v>
      </c>
      <c r="M2410">
        <v>1</v>
      </c>
      <c r="N2410" t="e">
        <v>#N/A</v>
      </c>
      <c r="O2410" t="e">
        <v>#N/A</v>
      </c>
      <c r="P2410" t="e">
        <v>#N/A</v>
      </c>
      <c r="Q2410" t="e">
        <v>#N/A</v>
      </c>
      <c r="R2410" t="e">
        <v>#N/A</v>
      </c>
      <c r="S2410">
        <v>741</v>
      </c>
      <c r="T2410" t="s">
        <v>5090</v>
      </c>
      <c r="U2410" t="s">
        <v>7503</v>
      </c>
    </row>
    <row r="2411" spans="1:21" x14ac:dyDescent="0.2">
      <c r="A2411" t="s">
        <v>4828</v>
      </c>
      <c r="B2411" t="s">
        <v>4919</v>
      </c>
      <c r="C2411" t="e">
        <v>#N/A</v>
      </c>
      <c r="D2411" s="6" t="s">
        <v>9914</v>
      </c>
      <c r="E2411" t="s">
        <v>2414</v>
      </c>
      <c r="F2411" t="s">
        <v>2416</v>
      </c>
      <c r="G2411" t="s">
        <v>2418</v>
      </c>
      <c r="H2411" s="1" t="s">
        <v>2417</v>
      </c>
      <c r="I2411" t="s">
        <v>5094</v>
      </c>
      <c r="J2411" t="s">
        <v>5098</v>
      </c>
      <c r="K2411" s="1" t="s">
        <v>5100</v>
      </c>
      <c r="L2411" t="s">
        <v>5093</v>
      </c>
      <c r="M2411">
        <v>1</v>
      </c>
      <c r="N2411" t="e">
        <v>#N/A</v>
      </c>
      <c r="O2411" t="e">
        <v>#N/A</v>
      </c>
      <c r="P2411" t="e">
        <v>#N/A</v>
      </c>
      <c r="Q2411" t="e">
        <v>#N/A</v>
      </c>
      <c r="R2411" t="e">
        <v>#N/A</v>
      </c>
      <c r="S2411">
        <v>1336</v>
      </c>
      <c r="T2411" t="s">
        <v>5090</v>
      </c>
      <c r="U2411" t="s">
        <v>7503</v>
      </c>
    </row>
    <row r="2412" spans="1:21" x14ac:dyDescent="0.2">
      <c r="A2412" t="s">
        <v>4829</v>
      </c>
      <c r="B2412" t="s">
        <v>4920</v>
      </c>
      <c r="C2412" t="e">
        <v>#N/A</v>
      </c>
      <c r="D2412" s="6" t="s">
        <v>9915</v>
      </c>
      <c r="E2412" t="s">
        <v>2414</v>
      </c>
      <c r="F2412" t="s">
        <v>2416</v>
      </c>
      <c r="G2412" t="s">
        <v>2418</v>
      </c>
      <c r="H2412" s="1" t="s">
        <v>2417</v>
      </c>
      <c r="I2412" t="s">
        <v>5094</v>
      </c>
      <c r="J2412" t="s">
        <v>5098</v>
      </c>
      <c r="K2412" s="1" t="s">
        <v>5100</v>
      </c>
      <c r="L2412" t="s">
        <v>5093</v>
      </c>
      <c r="M2412">
        <v>1</v>
      </c>
      <c r="N2412" t="e">
        <v>#N/A</v>
      </c>
      <c r="O2412" t="e">
        <v>#N/A</v>
      </c>
      <c r="P2412" t="e">
        <v>#N/A</v>
      </c>
      <c r="Q2412" t="e">
        <v>#N/A</v>
      </c>
      <c r="R2412" t="e">
        <v>#N/A</v>
      </c>
      <c r="S2412">
        <v>2196</v>
      </c>
      <c r="T2412" t="s">
        <v>5090</v>
      </c>
      <c r="U2412" t="s">
        <v>7503</v>
      </c>
    </row>
    <row r="2413" spans="1:21" x14ac:dyDescent="0.2">
      <c r="A2413" t="s">
        <v>4830</v>
      </c>
      <c r="B2413" t="s">
        <v>4921</v>
      </c>
      <c r="C2413" t="e">
        <v>#N/A</v>
      </c>
      <c r="D2413" s="6" t="s">
        <v>9916</v>
      </c>
      <c r="E2413" t="s">
        <v>2414</v>
      </c>
      <c r="F2413" t="s">
        <v>2416</v>
      </c>
      <c r="G2413" t="s">
        <v>2418</v>
      </c>
      <c r="H2413" s="1" t="s">
        <v>2417</v>
      </c>
      <c r="I2413" t="s">
        <v>5094</v>
      </c>
      <c r="J2413" t="s">
        <v>5098</v>
      </c>
      <c r="K2413" s="1" t="s">
        <v>5100</v>
      </c>
      <c r="L2413" t="s">
        <v>5093</v>
      </c>
      <c r="M2413">
        <v>1</v>
      </c>
      <c r="N2413" t="e">
        <v>#N/A</v>
      </c>
      <c r="O2413" t="e">
        <v>#N/A</v>
      </c>
      <c r="P2413" t="e">
        <v>#N/A</v>
      </c>
      <c r="Q2413" t="e">
        <v>#N/A</v>
      </c>
      <c r="R2413" t="e">
        <v>#N/A</v>
      </c>
      <c r="S2413">
        <v>1467</v>
      </c>
      <c r="T2413" t="s">
        <v>5090</v>
      </c>
      <c r="U2413" t="s">
        <v>7503</v>
      </c>
    </row>
    <row r="2414" spans="1:21" x14ac:dyDescent="0.2">
      <c r="A2414" t="s">
        <v>4831</v>
      </c>
      <c r="B2414" t="s">
        <v>4922</v>
      </c>
      <c r="C2414" t="e">
        <v>#N/A</v>
      </c>
      <c r="D2414" s="6" t="s">
        <v>9917</v>
      </c>
      <c r="E2414" t="s">
        <v>2414</v>
      </c>
      <c r="F2414" t="s">
        <v>2416</v>
      </c>
      <c r="G2414" t="s">
        <v>2418</v>
      </c>
      <c r="H2414" s="1" t="s">
        <v>2417</v>
      </c>
      <c r="I2414" t="s">
        <v>5094</v>
      </c>
      <c r="J2414" t="s">
        <v>5098</v>
      </c>
      <c r="K2414" s="1" t="s">
        <v>5100</v>
      </c>
      <c r="L2414" t="s">
        <v>5093</v>
      </c>
      <c r="M2414">
        <v>1</v>
      </c>
      <c r="N2414" t="e">
        <v>#N/A</v>
      </c>
      <c r="O2414" t="e">
        <v>#N/A</v>
      </c>
      <c r="P2414" t="e">
        <v>#N/A</v>
      </c>
      <c r="Q2414" t="e">
        <v>#N/A</v>
      </c>
      <c r="R2414" t="e">
        <v>#N/A</v>
      </c>
      <c r="S2414">
        <v>1304</v>
      </c>
      <c r="T2414" t="s">
        <v>5090</v>
      </c>
      <c r="U2414" t="s">
        <v>7503</v>
      </c>
    </row>
    <row r="2415" spans="1:21" x14ac:dyDescent="0.2">
      <c r="A2415" t="s">
        <v>4832</v>
      </c>
      <c r="B2415" t="s">
        <v>4923</v>
      </c>
      <c r="C2415" t="e">
        <v>#N/A</v>
      </c>
      <c r="D2415" s="6" t="s">
        <v>9918</v>
      </c>
      <c r="E2415" t="s">
        <v>2414</v>
      </c>
      <c r="F2415" t="s">
        <v>2416</v>
      </c>
      <c r="G2415" t="s">
        <v>2418</v>
      </c>
      <c r="H2415" s="1" t="s">
        <v>2417</v>
      </c>
      <c r="I2415" t="s">
        <v>5094</v>
      </c>
      <c r="J2415" t="s">
        <v>5098</v>
      </c>
      <c r="K2415" s="1" t="s">
        <v>5100</v>
      </c>
      <c r="L2415" t="s">
        <v>5093</v>
      </c>
      <c r="M2415">
        <v>1</v>
      </c>
      <c r="N2415" t="e">
        <v>#N/A</v>
      </c>
      <c r="O2415" t="e">
        <v>#N/A</v>
      </c>
      <c r="P2415" t="e">
        <v>#N/A</v>
      </c>
      <c r="Q2415" t="e">
        <v>#N/A</v>
      </c>
      <c r="R2415" t="e">
        <v>#N/A</v>
      </c>
      <c r="S2415">
        <v>986</v>
      </c>
      <c r="T2415" t="s">
        <v>5090</v>
      </c>
      <c r="U2415" t="s">
        <v>7503</v>
      </c>
    </row>
    <row r="2416" spans="1:21" x14ac:dyDescent="0.2">
      <c r="A2416" t="s">
        <v>4833</v>
      </c>
      <c r="B2416" t="s">
        <v>4924</v>
      </c>
      <c r="C2416" t="e">
        <v>#N/A</v>
      </c>
      <c r="D2416" s="6" t="s">
        <v>9919</v>
      </c>
      <c r="E2416" t="s">
        <v>2414</v>
      </c>
      <c r="F2416" t="s">
        <v>2416</v>
      </c>
      <c r="G2416" t="s">
        <v>2418</v>
      </c>
      <c r="H2416" s="1" t="s">
        <v>2417</v>
      </c>
      <c r="I2416" t="s">
        <v>5094</v>
      </c>
      <c r="J2416" t="s">
        <v>5098</v>
      </c>
      <c r="K2416" s="1" t="s">
        <v>5100</v>
      </c>
      <c r="L2416" t="s">
        <v>5093</v>
      </c>
      <c r="M2416">
        <v>1</v>
      </c>
      <c r="N2416" t="e">
        <v>#N/A</v>
      </c>
      <c r="O2416" t="e">
        <v>#N/A</v>
      </c>
      <c r="P2416" t="e">
        <v>#N/A</v>
      </c>
      <c r="Q2416" t="e">
        <v>#N/A</v>
      </c>
      <c r="R2416" t="e">
        <v>#N/A</v>
      </c>
      <c r="S2416">
        <v>855</v>
      </c>
      <c r="T2416" t="s">
        <v>5090</v>
      </c>
      <c r="U2416" t="s">
        <v>7503</v>
      </c>
    </row>
    <row r="2417" spans="1:21" x14ac:dyDescent="0.2">
      <c r="A2417" t="s">
        <v>4834</v>
      </c>
      <c r="B2417" t="s">
        <v>4925</v>
      </c>
      <c r="C2417" t="e">
        <v>#N/A</v>
      </c>
      <c r="D2417" s="6" t="s">
        <v>9920</v>
      </c>
      <c r="E2417" t="s">
        <v>2414</v>
      </c>
      <c r="F2417" t="s">
        <v>2416</v>
      </c>
      <c r="G2417" t="s">
        <v>2418</v>
      </c>
      <c r="H2417" s="1" t="s">
        <v>2417</v>
      </c>
      <c r="I2417" t="s">
        <v>5094</v>
      </c>
      <c r="J2417" t="s">
        <v>5098</v>
      </c>
      <c r="K2417" s="1" t="s">
        <v>5100</v>
      </c>
      <c r="L2417" t="s">
        <v>5093</v>
      </c>
      <c r="M2417">
        <v>1</v>
      </c>
      <c r="N2417" t="e">
        <v>#N/A</v>
      </c>
      <c r="O2417" t="e">
        <v>#N/A</v>
      </c>
      <c r="P2417" t="e">
        <v>#N/A</v>
      </c>
      <c r="Q2417" t="e">
        <v>#N/A</v>
      </c>
      <c r="R2417" t="e">
        <v>#N/A</v>
      </c>
      <c r="S2417">
        <v>400</v>
      </c>
      <c r="T2417" t="s">
        <v>5090</v>
      </c>
      <c r="U2417" t="s">
        <v>7503</v>
      </c>
    </row>
    <row r="2418" spans="1:21" x14ac:dyDescent="0.2">
      <c r="A2418" t="s">
        <v>4835</v>
      </c>
      <c r="B2418" t="s">
        <v>4926</v>
      </c>
      <c r="C2418" t="e">
        <v>#N/A</v>
      </c>
      <c r="D2418" s="6" t="s">
        <v>9921</v>
      </c>
      <c r="E2418" t="s">
        <v>2414</v>
      </c>
      <c r="F2418" t="s">
        <v>2416</v>
      </c>
      <c r="G2418" t="s">
        <v>2418</v>
      </c>
      <c r="H2418" s="1" t="s">
        <v>2417</v>
      </c>
      <c r="I2418" t="s">
        <v>5094</v>
      </c>
      <c r="J2418" t="s">
        <v>5098</v>
      </c>
      <c r="K2418" s="1" t="s">
        <v>5100</v>
      </c>
      <c r="L2418" t="s">
        <v>5093</v>
      </c>
      <c r="M2418">
        <v>1</v>
      </c>
      <c r="N2418" t="e">
        <v>#N/A</v>
      </c>
      <c r="O2418" t="e">
        <v>#N/A</v>
      </c>
      <c r="P2418" t="e">
        <v>#N/A</v>
      </c>
      <c r="Q2418" t="e">
        <v>#N/A</v>
      </c>
      <c r="R2418" t="e">
        <v>#N/A</v>
      </c>
      <c r="S2418">
        <v>297</v>
      </c>
      <c r="T2418" t="s">
        <v>5090</v>
      </c>
      <c r="U2418" t="s">
        <v>7503</v>
      </c>
    </row>
    <row r="2419" spans="1:21" x14ac:dyDescent="0.2">
      <c r="A2419" t="s">
        <v>4836</v>
      </c>
      <c r="B2419" t="s">
        <v>4927</v>
      </c>
      <c r="C2419" t="e">
        <v>#N/A</v>
      </c>
      <c r="D2419" s="6" t="s">
        <v>9922</v>
      </c>
      <c r="E2419" t="s">
        <v>2414</v>
      </c>
      <c r="F2419" t="s">
        <v>2416</v>
      </c>
      <c r="G2419" t="s">
        <v>2418</v>
      </c>
      <c r="H2419" s="1" t="s">
        <v>2417</v>
      </c>
      <c r="I2419" t="s">
        <v>5094</v>
      </c>
      <c r="J2419" t="s">
        <v>5098</v>
      </c>
      <c r="K2419" s="1" t="s">
        <v>5100</v>
      </c>
      <c r="L2419" t="s">
        <v>5093</v>
      </c>
      <c r="M2419">
        <v>1</v>
      </c>
      <c r="N2419" t="e">
        <v>#N/A</v>
      </c>
      <c r="O2419" t="e">
        <v>#N/A</v>
      </c>
      <c r="P2419" t="e">
        <v>#N/A</v>
      </c>
      <c r="Q2419" t="e">
        <v>#N/A</v>
      </c>
      <c r="R2419" t="e">
        <v>#N/A</v>
      </c>
      <c r="S2419">
        <v>767</v>
      </c>
      <c r="T2419" t="s">
        <v>5090</v>
      </c>
      <c r="U2419" t="s">
        <v>7503</v>
      </c>
    </row>
    <row r="2420" spans="1:21" x14ac:dyDescent="0.2">
      <c r="A2420" t="s">
        <v>4837</v>
      </c>
      <c r="B2420" t="s">
        <v>4928</v>
      </c>
      <c r="C2420" t="e">
        <v>#N/A</v>
      </c>
      <c r="D2420" s="6" t="s">
        <v>9923</v>
      </c>
      <c r="E2420" t="s">
        <v>2414</v>
      </c>
      <c r="F2420" t="s">
        <v>2416</v>
      </c>
      <c r="G2420" t="s">
        <v>2418</v>
      </c>
      <c r="H2420" s="1" t="s">
        <v>2417</v>
      </c>
      <c r="I2420" t="s">
        <v>5094</v>
      </c>
      <c r="J2420" t="s">
        <v>5098</v>
      </c>
      <c r="K2420" s="1" t="s">
        <v>5100</v>
      </c>
      <c r="L2420" t="s">
        <v>5093</v>
      </c>
      <c r="M2420">
        <v>1</v>
      </c>
      <c r="N2420" t="e">
        <v>#N/A</v>
      </c>
      <c r="O2420" t="e">
        <v>#N/A</v>
      </c>
      <c r="P2420" t="e">
        <v>#N/A</v>
      </c>
      <c r="Q2420" t="e">
        <v>#N/A</v>
      </c>
      <c r="R2420" t="e">
        <v>#N/A</v>
      </c>
      <c r="S2420">
        <v>256</v>
      </c>
      <c r="T2420" t="s">
        <v>5090</v>
      </c>
      <c r="U2420" t="s">
        <v>7503</v>
      </c>
    </row>
    <row r="2421" spans="1:21" x14ac:dyDescent="0.2">
      <c r="A2421" t="s">
        <v>4838</v>
      </c>
      <c r="B2421" t="s">
        <v>4929</v>
      </c>
      <c r="C2421" t="e">
        <v>#N/A</v>
      </c>
      <c r="D2421" s="6" t="s">
        <v>9924</v>
      </c>
      <c r="E2421" t="s">
        <v>2414</v>
      </c>
      <c r="F2421" t="s">
        <v>2416</v>
      </c>
      <c r="G2421" t="s">
        <v>2418</v>
      </c>
      <c r="H2421" s="1" t="s">
        <v>2417</v>
      </c>
      <c r="I2421" t="s">
        <v>5094</v>
      </c>
      <c r="J2421" t="s">
        <v>5098</v>
      </c>
      <c r="K2421" s="1" t="s">
        <v>5100</v>
      </c>
      <c r="L2421" t="s">
        <v>5093</v>
      </c>
      <c r="M2421">
        <v>1</v>
      </c>
      <c r="N2421" t="e">
        <v>#N/A</v>
      </c>
      <c r="O2421" t="e">
        <v>#N/A</v>
      </c>
      <c r="P2421" t="e">
        <v>#N/A</v>
      </c>
      <c r="Q2421" t="e">
        <v>#N/A</v>
      </c>
      <c r="R2421" t="e">
        <v>#N/A</v>
      </c>
      <c r="S2421">
        <v>371</v>
      </c>
      <c r="T2421" t="s">
        <v>5090</v>
      </c>
      <c r="U2421" t="s">
        <v>7503</v>
      </c>
    </row>
    <row r="2422" spans="1:21" x14ac:dyDescent="0.2">
      <c r="A2422" t="s">
        <v>4839</v>
      </c>
      <c r="B2422" t="s">
        <v>4930</v>
      </c>
      <c r="C2422" t="e">
        <v>#N/A</v>
      </c>
      <c r="D2422" s="6" t="s">
        <v>9925</v>
      </c>
      <c r="E2422" t="s">
        <v>2414</v>
      </c>
      <c r="F2422" t="s">
        <v>2416</v>
      </c>
      <c r="G2422" t="s">
        <v>2418</v>
      </c>
      <c r="H2422" s="1" t="s">
        <v>2417</v>
      </c>
      <c r="I2422" t="s">
        <v>5094</v>
      </c>
      <c r="J2422" t="s">
        <v>5098</v>
      </c>
      <c r="K2422" s="1" t="s">
        <v>5100</v>
      </c>
      <c r="L2422" t="s">
        <v>5093</v>
      </c>
      <c r="M2422">
        <v>1</v>
      </c>
      <c r="N2422">
        <v>1</v>
      </c>
      <c r="O2422" t="b">
        <v>0</v>
      </c>
      <c r="P2422" t="b">
        <v>0</v>
      </c>
      <c r="Q2422">
        <v>4</v>
      </c>
      <c r="R2422">
        <v>0</v>
      </c>
      <c r="S2422">
        <v>3750</v>
      </c>
      <c r="T2422" t="s">
        <v>5090</v>
      </c>
      <c r="U2422" t="s">
        <v>7503</v>
      </c>
    </row>
    <row r="2423" spans="1:21" x14ac:dyDescent="0.2">
      <c r="A2423" t="s">
        <v>4840</v>
      </c>
      <c r="B2423" t="s">
        <v>4931</v>
      </c>
      <c r="C2423" t="e">
        <v>#N/A</v>
      </c>
      <c r="D2423" s="6" t="s">
        <v>9926</v>
      </c>
      <c r="E2423" t="s">
        <v>2414</v>
      </c>
      <c r="F2423" t="s">
        <v>2416</v>
      </c>
      <c r="G2423" t="s">
        <v>2418</v>
      </c>
      <c r="H2423" s="1" t="s">
        <v>2417</v>
      </c>
      <c r="I2423" t="s">
        <v>5094</v>
      </c>
      <c r="J2423" t="s">
        <v>5098</v>
      </c>
      <c r="K2423" s="1" t="s">
        <v>5100</v>
      </c>
      <c r="L2423" t="s">
        <v>5093</v>
      </c>
      <c r="M2423">
        <v>1</v>
      </c>
      <c r="N2423" t="e">
        <v>#N/A</v>
      </c>
      <c r="O2423" t="e">
        <v>#N/A</v>
      </c>
      <c r="P2423" t="e">
        <v>#N/A</v>
      </c>
      <c r="Q2423" t="e">
        <v>#N/A</v>
      </c>
      <c r="R2423" t="e">
        <v>#N/A</v>
      </c>
      <c r="S2423">
        <v>1118</v>
      </c>
      <c r="T2423" t="s">
        <v>5090</v>
      </c>
      <c r="U2423" t="s">
        <v>7503</v>
      </c>
    </row>
    <row r="2424" spans="1:21" x14ac:dyDescent="0.2">
      <c r="A2424" t="s">
        <v>4841</v>
      </c>
      <c r="B2424" t="s">
        <v>4932</v>
      </c>
      <c r="C2424" t="e">
        <v>#N/A</v>
      </c>
      <c r="D2424" s="6" t="s">
        <v>9927</v>
      </c>
      <c r="E2424" t="s">
        <v>2414</v>
      </c>
      <c r="F2424" t="s">
        <v>2416</v>
      </c>
      <c r="G2424" t="s">
        <v>2418</v>
      </c>
      <c r="H2424" s="1" t="s">
        <v>2417</v>
      </c>
      <c r="I2424" t="s">
        <v>5094</v>
      </c>
      <c r="J2424" t="s">
        <v>5098</v>
      </c>
      <c r="K2424" s="1" t="s">
        <v>5100</v>
      </c>
      <c r="L2424" t="s">
        <v>5093</v>
      </c>
      <c r="M2424">
        <v>1</v>
      </c>
      <c r="N2424" t="e">
        <v>#N/A</v>
      </c>
      <c r="O2424" t="e">
        <v>#N/A</v>
      </c>
      <c r="P2424" t="e">
        <v>#N/A</v>
      </c>
      <c r="Q2424" t="e">
        <v>#N/A</v>
      </c>
      <c r="R2424" t="e">
        <v>#N/A</v>
      </c>
      <c r="S2424">
        <v>493</v>
      </c>
      <c r="T2424" t="s">
        <v>5090</v>
      </c>
      <c r="U2424" t="s">
        <v>7503</v>
      </c>
    </row>
    <row r="2425" spans="1:21" x14ac:dyDescent="0.2">
      <c r="A2425" t="s">
        <v>4842</v>
      </c>
      <c r="B2425" t="s">
        <v>4933</v>
      </c>
      <c r="C2425" t="e">
        <v>#N/A</v>
      </c>
      <c r="D2425" s="6" t="s">
        <v>9928</v>
      </c>
      <c r="E2425" t="s">
        <v>2414</v>
      </c>
      <c r="F2425" t="s">
        <v>2416</v>
      </c>
      <c r="G2425" t="s">
        <v>2418</v>
      </c>
      <c r="H2425" s="1" t="s">
        <v>2417</v>
      </c>
      <c r="I2425" t="s">
        <v>5094</v>
      </c>
      <c r="J2425" t="s">
        <v>5098</v>
      </c>
      <c r="K2425" s="1" t="s">
        <v>5100</v>
      </c>
      <c r="L2425" t="s">
        <v>5093</v>
      </c>
      <c r="M2425">
        <v>1</v>
      </c>
      <c r="N2425" t="e">
        <v>#N/A</v>
      </c>
      <c r="O2425" t="e">
        <v>#N/A</v>
      </c>
      <c r="P2425" t="e">
        <v>#N/A</v>
      </c>
      <c r="Q2425" t="e">
        <v>#N/A</v>
      </c>
      <c r="R2425" t="e">
        <v>#N/A</v>
      </c>
      <c r="S2425">
        <v>290</v>
      </c>
      <c r="T2425" t="s">
        <v>5090</v>
      </c>
      <c r="U2425" t="s">
        <v>7503</v>
      </c>
    </row>
    <row r="2426" spans="1:21" x14ac:dyDescent="0.2">
      <c r="A2426" t="s">
        <v>4843</v>
      </c>
      <c r="B2426" t="s">
        <v>4934</v>
      </c>
      <c r="C2426" t="e">
        <v>#N/A</v>
      </c>
      <c r="D2426" s="6" t="s">
        <v>9929</v>
      </c>
      <c r="E2426" t="s">
        <v>2414</v>
      </c>
      <c r="F2426" t="s">
        <v>2416</v>
      </c>
      <c r="G2426" t="s">
        <v>2418</v>
      </c>
      <c r="H2426" s="1" t="s">
        <v>2417</v>
      </c>
      <c r="I2426" t="s">
        <v>5094</v>
      </c>
      <c r="J2426" t="s">
        <v>5098</v>
      </c>
      <c r="K2426" s="1" t="s">
        <v>5100</v>
      </c>
      <c r="L2426" t="s">
        <v>5093</v>
      </c>
      <c r="M2426">
        <v>1</v>
      </c>
      <c r="N2426">
        <v>2</v>
      </c>
      <c r="O2426" t="b">
        <v>0</v>
      </c>
      <c r="P2426" t="b">
        <v>0</v>
      </c>
      <c r="Q2426">
        <v>3</v>
      </c>
      <c r="R2426">
        <v>0</v>
      </c>
      <c r="S2426">
        <v>5059</v>
      </c>
      <c r="T2426" t="s">
        <v>5090</v>
      </c>
      <c r="U2426" t="s">
        <v>7503</v>
      </c>
    </row>
    <row r="2427" spans="1:21" x14ac:dyDescent="0.2">
      <c r="A2427" t="s">
        <v>4844</v>
      </c>
      <c r="B2427" t="s">
        <v>4935</v>
      </c>
      <c r="C2427" t="e">
        <v>#N/A</v>
      </c>
      <c r="D2427" s="6" t="s">
        <v>9930</v>
      </c>
      <c r="E2427" t="s">
        <v>2414</v>
      </c>
      <c r="F2427" t="s">
        <v>2416</v>
      </c>
      <c r="G2427" t="s">
        <v>2418</v>
      </c>
      <c r="H2427" s="1" t="s">
        <v>2417</v>
      </c>
      <c r="I2427" t="s">
        <v>5094</v>
      </c>
      <c r="J2427" t="s">
        <v>5098</v>
      </c>
      <c r="K2427" s="1" t="s">
        <v>5100</v>
      </c>
      <c r="L2427" t="s">
        <v>5093</v>
      </c>
      <c r="M2427">
        <v>1</v>
      </c>
      <c r="N2427">
        <v>1</v>
      </c>
      <c r="O2427" t="b">
        <v>0</v>
      </c>
      <c r="P2427" t="b">
        <v>0</v>
      </c>
      <c r="Q2427">
        <v>4</v>
      </c>
      <c r="R2427">
        <v>0</v>
      </c>
      <c r="S2427">
        <v>4037</v>
      </c>
      <c r="T2427" t="s">
        <v>5090</v>
      </c>
      <c r="U2427" t="s">
        <v>7503</v>
      </c>
    </row>
    <row r="2428" spans="1:21" x14ac:dyDescent="0.2">
      <c r="A2428" t="s">
        <v>4845</v>
      </c>
      <c r="B2428" t="s">
        <v>4936</v>
      </c>
      <c r="C2428" t="e">
        <v>#N/A</v>
      </c>
      <c r="D2428" s="6" t="s">
        <v>9931</v>
      </c>
      <c r="E2428" t="s">
        <v>2414</v>
      </c>
      <c r="F2428" t="s">
        <v>2416</v>
      </c>
      <c r="G2428" t="s">
        <v>2418</v>
      </c>
      <c r="H2428" s="1" t="s">
        <v>2417</v>
      </c>
      <c r="I2428" t="s">
        <v>5094</v>
      </c>
      <c r="J2428" t="s">
        <v>5098</v>
      </c>
      <c r="K2428" s="1" t="s">
        <v>5100</v>
      </c>
      <c r="L2428" t="s">
        <v>5093</v>
      </c>
      <c r="M2428">
        <v>1</v>
      </c>
      <c r="N2428">
        <v>1</v>
      </c>
      <c r="O2428" t="b">
        <v>0</v>
      </c>
      <c r="P2428" t="b">
        <v>0</v>
      </c>
      <c r="Q2428">
        <v>2</v>
      </c>
      <c r="R2428">
        <v>0</v>
      </c>
      <c r="S2428">
        <v>2778</v>
      </c>
      <c r="T2428" t="s">
        <v>5090</v>
      </c>
      <c r="U2428" t="s">
        <v>7503</v>
      </c>
    </row>
    <row r="2429" spans="1:21" x14ac:dyDescent="0.2">
      <c r="A2429" t="s">
        <v>4846</v>
      </c>
      <c r="B2429" t="s">
        <v>4937</v>
      </c>
      <c r="C2429" t="e">
        <v>#N/A</v>
      </c>
      <c r="D2429" s="6" t="s">
        <v>9932</v>
      </c>
      <c r="E2429" t="s">
        <v>2414</v>
      </c>
      <c r="F2429" t="s">
        <v>2416</v>
      </c>
      <c r="G2429" t="s">
        <v>2418</v>
      </c>
      <c r="H2429" s="1" t="s">
        <v>2417</v>
      </c>
      <c r="I2429" t="s">
        <v>5094</v>
      </c>
      <c r="J2429" t="s">
        <v>5098</v>
      </c>
      <c r="K2429" s="1" t="s">
        <v>5100</v>
      </c>
      <c r="L2429" t="s">
        <v>5093</v>
      </c>
      <c r="M2429">
        <v>1</v>
      </c>
      <c r="N2429" t="e">
        <v>#N/A</v>
      </c>
      <c r="O2429" t="e">
        <v>#N/A</v>
      </c>
      <c r="P2429" t="e">
        <v>#N/A</v>
      </c>
      <c r="Q2429" t="e">
        <v>#N/A</v>
      </c>
      <c r="R2429" t="e">
        <v>#N/A</v>
      </c>
      <c r="S2429">
        <v>2000</v>
      </c>
      <c r="T2429" t="s">
        <v>5090</v>
      </c>
      <c r="U2429" t="s">
        <v>7503</v>
      </c>
    </row>
    <row r="2430" spans="1:21" x14ac:dyDescent="0.2">
      <c r="A2430" t="s">
        <v>4847</v>
      </c>
      <c r="B2430" t="s">
        <v>4938</v>
      </c>
      <c r="C2430" t="e">
        <v>#N/A</v>
      </c>
      <c r="D2430" s="6" t="s">
        <v>9933</v>
      </c>
      <c r="E2430" t="s">
        <v>2414</v>
      </c>
      <c r="F2430" t="s">
        <v>2416</v>
      </c>
      <c r="G2430" t="s">
        <v>2418</v>
      </c>
      <c r="H2430" s="1" t="s">
        <v>2417</v>
      </c>
      <c r="I2430" t="s">
        <v>5094</v>
      </c>
      <c r="J2430" t="s">
        <v>5098</v>
      </c>
      <c r="K2430" s="1" t="s">
        <v>5100</v>
      </c>
      <c r="L2430" t="s">
        <v>5093</v>
      </c>
      <c r="M2430">
        <v>1</v>
      </c>
      <c r="N2430" t="e">
        <v>#N/A</v>
      </c>
      <c r="O2430" t="e">
        <v>#N/A</v>
      </c>
      <c r="P2430" t="e">
        <v>#N/A</v>
      </c>
      <c r="Q2430" t="e">
        <v>#N/A</v>
      </c>
      <c r="R2430" t="e">
        <v>#N/A</v>
      </c>
      <c r="S2430">
        <v>1811</v>
      </c>
      <c r="T2430" t="s">
        <v>5090</v>
      </c>
      <c r="U2430" t="s">
        <v>7503</v>
      </c>
    </row>
    <row r="2431" spans="1:21" x14ac:dyDescent="0.2">
      <c r="A2431" t="s">
        <v>4848</v>
      </c>
      <c r="B2431" t="s">
        <v>4939</v>
      </c>
      <c r="C2431" t="e">
        <v>#N/A</v>
      </c>
      <c r="D2431" s="6" t="s">
        <v>9934</v>
      </c>
      <c r="E2431" t="s">
        <v>2414</v>
      </c>
      <c r="F2431" t="s">
        <v>2416</v>
      </c>
      <c r="G2431" t="s">
        <v>2418</v>
      </c>
      <c r="H2431" s="1" t="s">
        <v>2417</v>
      </c>
      <c r="I2431" t="s">
        <v>5094</v>
      </c>
      <c r="J2431" t="s">
        <v>5098</v>
      </c>
      <c r="K2431" s="1" t="s">
        <v>5100</v>
      </c>
      <c r="L2431" t="s">
        <v>5093</v>
      </c>
      <c r="M2431">
        <v>1</v>
      </c>
      <c r="N2431" t="e">
        <v>#N/A</v>
      </c>
      <c r="O2431" t="e">
        <v>#N/A</v>
      </c>
      <c r="P2431" t="e">
        <v>#N/A</v>
      </c>
      <c r="Q2431" t="e">
        <v>#N/A</v>
      </c>
      <c r="R2431" t="e">
        <v>#N/A</v>
      </c>
      <c r="S2431">
        <v>1756</v>
      </c>
      <c r="T2431" t="s">
        <v>5090</v>
      </c>
      <c r="U2431" t="s">
        <v>7503</v>
      </c>
    </row>
    <row r="2432" spans="1:21" x14ac:dyDescent="0.2">
      <c r="A2432" t="s">
        <v>4849</v>
      </c>
      <c r="B2432" t="s">
        <v>4940</v>
      </c>
      <c r="C2432" t="e">
        <v>#N/A</v>
      </c>
      <c r="D2432" s="6" t="s">
        <v>9935</v>
      </c>
      <c r="E2432" t="s">
        <v>2414</v>
      </c>
      <c r="F2432" t="s">
        <v>2416</v>
      </c>
      <c r="G2432" t="s">
        <v>2418</v>
      </c>
      <c r="H2432" s="1" t="s">
        <v>2417</v>
      </c>
      <c r="I2432" t="s">
        <v>5094</v>
      </c>
      <c r="J2432" t="s">
        <v>5098</v>
      </c>
      <c r="K2432" s="1" t="s">
        <v>5100</v>
      </c>
      <c r="L2432" t="s">
        <v>5093</v>
      </c>
      <c r="M2432">
        <v>1</v>
      </c>
      <c r="N2432" t="e">
        <v>#N/A</v>
      </c>
      <c r="O2432" t="e">
        <v>#N/A</v>
      </c>
      <c r="P2432" t="e">
        <v>#N/A</v>
      </c>
      <c r="Q2432" t="e">
        <v>#N/A</v>
      </c>
      <c r="R2432" t="e">
        <v>#N/A</v>
      </c>
      <c r="S2432">
        <v>1661</v>
      </c>
      <c r="T2432" t="s">
        <v>5090</v>
      </c>
      <c r="U2432" t="s">
        <v>7503</v>
      </c>
    </row>
    <row r="2433" spans="1:21" x14ac:dyDescent="0.2">
      <c r="A2433" t="s">
        <v>4850</v>
      </c>
      <c r="B2433" t="s">
        <v>4941</v>
      </c>
      <c r="C2433" t="e">
        <v>#N/A</v>
      </c>
      <c r="D2433" s="6" t="s">
        <v>9936</v>
      </c>
      <c r="E2433" t="s">
        <v>2414</v>
      </c>
      <c r="F2433" t="s">
        <v>2416</v>
      </c>
      <c r="G2433" t="s">
        <v>2418</v>
      </c>
      <c r="H2433" s="1" t="s">
        <v>2417</v>
      </c>
      <c r="I2433" t="s">
        <v>5094</v>
      </c>
      <c r="J2433" t="s">
        <v>5098</v>
      </c>
      <c r="K2433" s="1" t="s">
        <v>5100</v>
      </c>
      <c r="L2433" t="s">
        <v>5093</v>
      </c>
      <c r="M2433">
        <v>1</v>
      </c>
      <c r="N2433" t="e">
        <v>#N/A</v>
      </c>
      <c r="O2433" t="e">
        <v>#N/A</v>
      </c>
      <c r="P2433" t="e">
        <v>#N/A</v>
      </c>
      <c r="Q2433" t="e">
        <v>#N/A</v>
      </c>
      <c r="R2433" t="e">
        <v>#N/A</v>
      </c>
      <c r="S2433">
        <v>1250</v>
      </c>
      <c r="T2433" t="s">
        <v>5090</v>
      </c>
      <c r="U2433" t="s">
        <v>7503</v>
      </c>
    </row>
    <row r="2434" spans="1:21" x14ac:dyDescent="0.2">
      <c r="A2434" t="s">
        <v>4851</v>
      </c>
      <c r="B2434" t="s">
        <v>4942</v>
      </c>
      <c r="C2434" t="e">
        <v>#N/A</v>
      </c>
      <c r="D2434" s="6" t="s">
        <v>9937</v>
      </c>
      <c r="E2434" t="s">
        <v>2414</v>
      </c>
      <c r="F2434" t="s">
        <v>2416</v>
      </c>
      <c r="G2434" t="s">
        <v>2418</v>
      </c>
      <c r="H2434" s="1" t="s">
        <v>2417</v>
      </c>
      <c r="I2434" t="s">
        <v>5094</v>
      </c>
      <c r="J2434" t="s">
        <v>5098</v>
      </c>
      <c r="K2434" s="1" t="s">
        <v>5100</v>
      </c>
      <c r="L2434" t="s">
        <v>5093</v>
      </c>
      <c r="M2434">
        <v>1</v>
      </c>
      <c r="N2434" t="e">
        <v>#N/A</v>
      </c>
      <c r="O2434" t="e">
        <v>#N/A</v>
      </c>
      <c r="P2434" t="e">
        <v>#N/A</v>
      </c>
      <c r="Q2434" t="e">
        <v>#N/A</v>
      </c>
      <c r="R2434" t="e">
        <v>#N/A</v>
      </c>
      <c r="S2434">
        <v>1291</v>
      </c>
      <c r="T2434" t="s">
        <v>5090</v>
      </c>
      <c r="U2434" t="s">
        <v>7503</v>
      </c>
    </row>
    <row r="2435" spans="1:21" x14ac:dyDescent="0.2">
      <c r="A2435" t="s">
        <v>4852</v>
      </c>
      <c r="B2435" t="s">
        <v>4943</v>
      </c>
      <c r="C2435" t="e">
        <v>#N/A</v>
      </c>
      <c r="D2435" s="6" t="s">
        <v>9938</v>
      </c>
      <c r="E2435" t="s">
        <v>2414</v>
      </c>
      <c r="F2435" t="s">
        <v>2416</v>
      </c>
      <c r="G2435" t="s">
        <v>2418</v>
      </c>
      <c r="H2435" s="1" t="s">
        <v>2417</v>
      </c>
      <c r="I2435" t="s">
        <v>5094</v>
      </c>
      <c r="J2435" t="s">
        <v>5098</v>
      </c>
      <c r="K2435" s="1" t="s">
        <v>5100</v>
      </c>
      <c r="L2435" t="s">
        <v>5093</v>
      </c>
      <c r="M2435">
        <v>1</v>
      </c>
      <c r="N2435" t="e">
        <v>#N/A</v>
      </c>
      <c r="O2435" t="e">
        <v>#N/A</v>
      </c>
      <c r="P2435" t="e">
        <v>#N/A</v>
      </c>
      <c r="Q2435" t="e">
        <v>#N/A</v>
      </c>
      <c r="R2435" t="e">
        <v>#N/A</v>
      </c>
      <c r="S2435">
        <v>1403</v>
      </c>
      <c r="T2435" t="s">
        <v>5090</v>
      </c>
      <c r="U2435" t="s">
        <v>7503</v>
      </c>
    </row>
    <row r="2436" spans="1:21" x14ac:dyDescent="0.2">
      <c r="A2436" t="s">
        <v>4853</v>
      </c>
      <c r="B2436" t="s">
        <v>4944</v>
      </c>
      <c r="C2436" t="e">
        <v>#N/A</v>
      </c>
      <c r="D2436" s="6" t="s">
        <v>9939</v>
      </c>
      <c r="E2436" t="s">
        <v>2414</v>
      </c>
      <c r="F2436" t="s">
        <v>2416</v>
      </c>
      <c r="G2436" t="s">
        <v>2418</v>
      </c>
      <c r="H2436" s="1" t="s">
        <v>2417</v>
      </c>
      <c r="I2436" t="s">
        <v>5094</v>
      </c>
      <c r="J2436" t="s">
        <v>5098</v>
      </c>
      <c r="K2436" s="1" t="s">
        <v>5100</v>
      </c>
      <c r="L2436" t="s">
        <v>5093</v>
      </c>
      <c r="M2436">
        <v>1</v>
      </c>
      <c r="N2436" t="e">
        <v>#N/A</v>
      </c>
      <c r="O2436" t="e">
        <v>#N/A</v>
      </c>
      <c r="P2436" t="e">
        <v>#N/A</v>
      </c>
      <c r="Q2436" t="e">
        <v>#N/A</v>
      </c>
      <c r="R2436" t="e">
        <v>#N/A</v>
      </c>
      <c r="S2436">
        <v>1239</v>
      </c>
      <c r="T2436" t="s">
        <v>5090</v>
      </c>
      <c r="U2436" t="s">
        <v>7503</v>
      </c>
    </row>
    <row r="2437" spans="1:21" x14ac:dyDescent="0.2">
      <c r="A2437" t="s">
        <v>4854</v>
      </c>
      <c r="B2437" t="s">
        <v>4945</v>
      </c>
      <c r="C2437" t="e">
        <v>#N/A</v>
      </c>
      <c r="D2437" s="6" t="s">
        <v>9940</v>
      </c>
      <c r="E2437" t="s">
        <v>2414</v>
      </c>
      <c r="F2437" t="s">
        <v>2416</v>
      </c>
      <c r="G2437" t="s">
        <v>2418</v>
      </c>
      <c r="H2437" s="1" t="s">
        <v>2417</v>
      </c>
      <c r="I2437" t="s">
        <v>5094</v>
      </c>
      <c r="J2437" t="s">
        <v>5098</v>
      </c>
      <c r="K2437" s="1" t="s">
        <v>5100</v>
      </c>
      <c r="L2437" t="s">
        <v>5093</v>
      </c>
      <c r="M2437">
        <v>1</v>
      </c>
      <c r="N2437" t="e">
        <v>#N/A</v>
      </c>
      <c r="O2437" t="e">
        <v>#N/A</v>
      </c>
      <c r="P2437" t="e">
        <v>#N/A</v>
      </c>
      <c r="Q2437" t="e">
        <v>#N/A</v>
      </c>
      <c r="R2437" t="e">
        <v>#N/A</v>
      </c>
      <c r="S2437">
        <v>1180</v>
      </c>
      <c r="T2437" t="s">
        <v>5090</v>
      </c>
      <c r="U2437" t="s">
        <v>7503</v>
      </c>
    </row>
    <row r="2438" spans="1:21" x14ac:dyDescent="0.2">
      <c r="A2438" t="s">
        <v>4855</v>
      </c>
      <c r="B2438" t="s">
        <v>4946</v>
      </c>
      <c r="C2438" t="e">
        <v>#N/A</v>
      </c>
      <c r="D2438" s="6" t="s">
        <v>9941</v>
      </c>
      <c r="E2438" t="s">
        <v>2414</v>
      </c>
      <c r="F2438" t="s">
        <v>2416</v>
      </c>
      <c r="G2438" t="s">
        <v>2418</v>
      </c>
      <c r="H2438" s="1" t="s">
        <v>2417</v>
      </c>
      <c r="I2438" t="s">
        <v>5094</v>
      </c>
      <c r="J2438" t="s">
        <v>5098</v>
      </c>
      <c r="K2438" s="1" t="s">
        <v>5100</v>
      </c>
      <c r="L2438" t="s">
        <v>5093</v>
      </c>
      <c r="M2438">
        <v>1</v>
      </c>
      <c r="N2438" t="e">
        <v>#N/A</v>
      </c>
      <c r="O2438" t="e">
        <v>#N/A</v>
      </c>
      <c r="P2438" t="e">
        <v>#N/A</v>
      </c>
      <c r="Q2438" t="e">
        <v>#N/A</v>
      </c>
      <c r="R2438" t="e">
        <v>#N/A</v>
      </c>
      <c r="S2438">
        <v>650</v>
      </c>
      <c r="T2438" t="s">
        <v>5090</v>
      </c>
      <c r="U2438" t="s">
        <v>7503</v>
      </c>
    </row>
    <row r="2439" spans="1:21" x14ac:dyDescent="0.2">
      <c r="A2439" t="s">
        <v>4856</v>
      </c>
      <c r="B2439" t="s">
        <v>4947</v>
      </c>
      <c r="C2439" t="e">
        <v>#N/A</v>
      </c>
      <c r="D2439" s="6" t="s">
        <v>9942</v>
      </c>
      <c r="E2439" t="s">
        <v>2414</v>
      </c>
      <c r="F2439" t="s">
        <v>2416</v>
      </c>
      <c r="G2439" t="s">
        <v>2418</v>
      </c>
      <c r="H2439" s="1" t="s">
        <v>2417</v>
      </c>
      <c r="I2439" t="s">
        <v>5094</v>
      </c>
      <c r="J2439" t="s">
        <v>5098</v>
      </c>
      <c r="K2439" s="1" t="s">
        <v>5100</v>
      </c>
      <c r="L2439" t="s">
        <v>5093</v>
      </c>
      <c r="M2439">
        <v>1</v>
      </c>
      <c r="N2439" t="e">
        <v>#N/A</v>
      </c>
      <c r="O2439" t="e">
        <v>#N/A</v>
      </c>
      <c r="P2439" t="e">
        <v>#N/A</v>
      </c>
      <c r="Q2439" t="e">
        <v>#N/A</v>
      </c>
      <c r="R2439" t="e">
        <v>#N/A</v>
      </c>
      <c r="S2439">
        <v>836</v>
      </c>
      <c r="T2439" t="s">
        <v>5090</v>
      </c>
      <c r="U2439" t="s">
        <v>7503</v>
      </c>
    </row>
    <row r="2440" spans="1:21" x14ac:dyDescent="0.2">
      <c r="A2440" t="s">
        <v>4857</v>
      </c>
      <c r="B2440" t="s">
        <v>4948</v>
      </c>
      <c r="C2440" t="e">
        <v>#N/A</v>
      </c>
      <c r="D2440" s="6" t="s">
        <v>9943</v>
      </c>
      <c r="E2440" t="s">
        <v>2414</v>
      </c>
      <c r="F2440" t="s">
        <v>2416</v>
      </c>
      <c r="G2440" t="s">
        <v>2418</v>
      </c>
      <c r="H2440" s="1" t="s">
        <v>2417</v>
      </c>
      <c r="I2440" t="s">
        <v>5094</v>
      </c>
      <c r="J2440" t="s">
        <v>5098</v>
      </c>
      <c r="K2440" s="1" t="s">
        <v>5100</v>
      </c>
      <c r="L2440" t="s">
        <v>5093</v>
      </c>
      <c r="M2440">
        <v>1</v>
      </c>
      <c r="N2440" t="e">
        <v>#N/A</v>
      </c>
      <c r="O2440" t="e">
        <v>#N/A</v>
      </c>
      <c r="P2440" t="e">
        <v>#N/A</v>
      </c>
      <c r="Q2440" t="e">
        <v>#N/A</v>
      </c>
      <c r="R2440" t="e">
        <v>#N/A</v>
      </c>
      <c r="S2440">
        <v>304</v>
      </c>
      <c r="T2440" t="s">
        <v>5090</v>
      </c>
      <c r="U2440" t="s">
        <v>7503</v>
      </c>
    </row>
    <row r="2441" spans="1:21" x14ac:dyDescent="0.2">
      <c r="A2441" t="s">
        <v>4858</v>
      </c>
      <c r="B2441" t="s">
        <v>4949</v>
      </c>
      <c r="C2441" t="e">
        <v>#N/A</v>
      </c>
      <c r="D2441" s="6" t="s">
        <v>9944</v>
      </c>
      <c r="E2441" t="s">
        <v>2414</v>
      </c>
      <c r="F2441" t="s">
        <v>2416</v>
      </c>
      <c r="G2441" t="s">
        <v>2418</v>
      </c>
      <c r="H2441" s="1" t="s">
        <v>2417</v>
      </c>
      <c r="I2441" t="s">
        <v>5094</v>
      </c>
      <c r="J2441" t="s">
        <v>5098</v>
      </c>
      <c r="K2441" s="1" t="s">
        <v>5100</v>
      </c>
      <c r="L2441" t="s">
        <v>5093</v>
      </c>
      <c r="M2441">
        <v>1</v>
      </c>
      <c r="N2441" t="e">
        <v>#N/A</v>
      </c>
      <c r="O2441" t="e">
        <v>#N/A</v>
      </c>
      <c r="P2441" t="e">
        <v>#N/A</v>
      </c>
      <c r="Q2441" t="e">
        <v>#N/A</v>
      </c>
      <c r="R2441" t="e">
        <v>#N/A</v>
      </c>
      <c r="S2441">
        <v>293</v>
      </c>
      <c r="T2441" t="s">
        <v>5090</v>
      </c>
      <c r="U2441" t="s">
        <v>7503</v>
      </c>
    </row>
    <row r="2442" spans="1:21" x14ac:dyDescent="0.2">
      <c r="A2442" t="s">
        <v>4859</v>
      </c>
      <c r="B2442" t="s">
        <v>4950</v>
      </c>
      <c r="C2442" t="e">
        <v>#N/A</v>
      </c>
      <c r="D2442" s="6" t="s">
        <v>9945</v>
      </c>
      <c r="E2442" t="s">
        <v>2414</v>
      </c>
      <c r="F2442" t="s">
        <v>2416</v>
      </c>
      <c r="G2442" t="s">
        <v>2418</v>
      </c>
      <c r="H2442" s="1" t="s">
        <v>2417</v>
      </c>
      <c r="I2442" t="s">
        <v>5094</v>
      </c>
      <c r="J2442" t="s">
        <v>5098</v>
      </c>
      <c r="K2442" s="1" t="s">
        <v>5100</v>
      </c>
      <c r="L2442" t="s">
        <v>5093</v>
      </c>
      <c r="M2442">
        <v>1</v>
      </c>
      <c r="N2442" t="e">
        <v>#N/A</v>
      </c>
      <c r="O2442" t="e">
        <v>#N/A</v>
      </c>
      <c r="P2442" t="e">
        <v>#N/A</v>
      </c>
      <c r="Q2442" t="e">
        <v>#N/A</v>
      </c>
      <c r="R2442" t="e">
        <v>#N/A</v>
      </c>
      <c r="S2442">
        <v>348</v>
      </c>
      <c r="T2442" t="s">
        <v>5090</v>
      </c>
      <c r="U2442" t="s">
        <v>7503</v>
      </c>
    </row>
    <row r="2443" spans="1:21" x14ac:dyDescent="0.2">
      <c r="A2443" t="s">
        <v>4860</v>
      </c>
      <c r="B2443" t="s">
        <v>4951</v>
      </c>
      <c r="C2443" t="e">
        <v>#N/A</v>
      </c>
      <c r="D2443" s="6" t="s">
        <v>9946</v>
      </c>
      <c r="E2443" t="s">
        <v>2414</v>
      </c>
      <c r="F2443" t="s">
        <v>2416</v>
      </c>
      <c r="G2443" t="s">
        <v>2418</v>
      </c>
      <c r="H2443" s="1" t="s">
        <v>2417</v>
      </c>
      <c r="I2443" t="s">
        <v>5094</v>
      </c>
      <c r="J2443" t="s">
        <v>5098</v>
      </c>
      <c r="K2443" s="1" t="s">
        <v>5100</v>
      </c>
      <c r="L2443" t="s">
        <v>5093</v>
      </c>
      <c r="M2443">
        <v>1</v>
      </c>
      <c r="N2443" t="e">
        <v>#N/A</v>
      </c>
      <c r="O2443" t="e">
        <v>#N/A</v>
      </c>
      <c r="P2443" t="e">
        <v>#N/A</v>
      </c>
      <c r="Q2443" t="e">
        <v>#N/A</v>
      </c>
      <c r="R2443" t="e">
        <v>#N/A</v>
      </c>
      <c r="S2443">
        <v>244</v>
      </c>
      <c r="T2443" t="s">
        <v>5090</v>
      </c>
      <c r="U2443" t="s">
        <v>7503</v>
      </c>
    </row>
    <row r="2444" spans="1:21" x14ac:dyDescent="0.2">
      <c r="A2444" t="s">
        <v>4861</v>
      </c>
      <c r="B2444" t="s">
        <v>4952</v>
      </c>
      <c r="C2444" t="e">
        <v>#N/A</v>
      </c>
      <c r="D2444" s="6" t="s">
        <v>9947</v>
      </c>
      <c r="E2444" t="s">
        <v>2414</v>
      </c>
      <c r="F2444" t="s">
        <v>2416</v>
      </c>
      <c r="G2444" t="s">
        <v>2418</v>
      </c>
      <c r="H2444" s="1" t="s">
        <v>2417</v>
      </c>
      <c r="I2444" t="s">
        <v>5094</v>
      </c>
      <c r="J2444" t="s">
        <v>5098</v>
      </c>
      <c r="K2444" s="1" t="s">
        <v>5100</v>
      </c>
      <c r="L2444" t="s">
        <v>5093</v>
      </c>
      <c r="M2444">
        <v>1</v>
      </c>
      <c r="N2444" t="e">
        <v>#N/A</v>
      </c>
      <c r="O2444" t="e">
        <v>#N/A</v>
      </c>
      <c r="P2444" t="e">
        <v>#N/A</v>
      </c>
      <c r="Q2444" t="e">
        <v>#N/A</v>
      </c>
      <c r="R2444" t="e">
        <v>#N/A</v>
      </c>
      <c r="S2444">
        <v>259</v>
      </c>
      <c r="T2444" t="s">
        <v>5090</v>
      </c>
      <c r="U2444" t="s">
        <v>7503</v>
      </c>
    </row>
    <row r="2445" spans="1:21" x14ac:dyDescent="0.2">
      <c r="A2445" t="s">
        <v>4862</v>
      </c>
      <c r="B2445" t="s">
        <v>4953</v>
      </c>
      <c r="C2445" t="e">
        <v>#N/A</v>
      </c>
      <c r="D2445" s="6" t="s">
        <v>9948</v>
      </c>
      <c r="E2445" t="s">
        <v>2414</v>
      </c>
      <c r="F2445" t="s">
        <v>2416</v>
      </c>
      <c r="G2445" t="s">
        <v>2418</v>
      </c>
      <c r="H2445" s="1" t="s">
        <v>2417</v>
      </c>
      <c r="I2445" t="s">
        <v>5094</v>
      </c>
      <c r="J2445" t="s">
        <v>5098</v>
      </c>
      <c r="K2445" s="1" t="s">
        <v>5100</v>
      </c>
      <c r="L2445" t="s">
        <v>5093</v>
      </c>
      <c r="M2445">
        <v>1</v>
      </c>
      <c r="N2445">
        <v>1</v>
      </c>
      <c r="O2445" t="b">
        <v>0</v>
      </c>
      <c r="P2445" t="b">
        <v>0</v>
      </c>
      <c r="Q2445">
        <v>3</v>
      </c>
      <c r="R2445">
        <v>0</v>
      </c>
      <c r="S2445">
        <v>3588</v>
      </c>
      <c r="T2445" t="s">
        <v>5090</v>
      </c>
      <c r="U2445" t="s">
        <v>7503</v>
      </c>
    </row>
    <row r="2446" spans="1:21" x14ac:dyDescent="0.2">
      <c r="A2446" t="s">
        <v>4863</v>
      </c>
      <c r="B2446" t="s">
        <v>4954</v>
      </c>
      <c r="C2446" t="e">
        <v>#N/A</v>
      </c>
      <c r="D2446" s="6" t="s">
        <v>9949</v>
      </c>
      <c r="E2446" t="s">
        <v>2414</v>
      </c>
      <c r="F2446" t="s">
        <v>2416</v>
      </c>
      <c r="G2446" t="s">
        <v>2418</v>
      </c>
      <c r="H2446" s="1" t="s">
        <v>2417</v>
      </c>
      <c r="I2446" t="s">
        <v>5094</v>
      </c>
      <c r="J2446" t="s">
        <v>5098</v>
      </c>
      <c r="K2446" s="1" t="s">
        <v>5100</v>
      </c>
      <c r="L2446" t="s">
        <v>5093</v>
      </c>
      <c r="M2446">
        <v>1</v>
      </c>
      <c r="N2446">
        <v>1</v>
      </c>
      <c r="O2446" t="b">
        <v>0</v>
      </c>
      <c r="P2446" t="b">
        <v>0</v>
      </c>
      <c r="Q2446">
        <v>3</v>
      </c>
      <c r="R2446">
        <v>0</v>
      </c>
      <c r="S2446">
        <v>3178</v>
      </c>
      <c r="T2446" t="s">
        <v>5090</v>
      </c>
      <c r="U2446" t="s">
        <v>7503</v>
      </c>
    </row>
    <row r="2447" spans="1:21" x14ac:dyDescent="0.2">
      <c r="A2447" t="s">
        <v>4864</v>
      </c>
      <c r="B2447" t="s">
        <v>4955</v>
      </c>
      <c r="C2447" t="e">
        <v>#N/A</v>
      </c>
      <c r="D2447" s="6" t="s">
        <v>9950</v>
      </c>
      <c r="E2447" t="s">
        <v>2414</v>
      </c>
      <c r="F2447" t="s">
        <v>2416</v>
      </c>
      <c r="G2447" t="s">
        <v>2418</v>
      </c>
      <c r="H2447" s="1" t="s">
        <v>2417</v>
      </c>
      <c r="I2447" t="s">
        <v>5094</v>
      </c>
      <c r="J2447" t="s">
        <v>5098</v>
      </c>
      <c r="K2447" s="1" t="s">
        <v>5100</v>
      </c>
      <c r="L2447" t="s">
        <v>5093</v>
      </c>
      <c r="M2447">
        <v>1</v>
      </c>
      <c r="N2447" t="e">
        <v>#N/A</v>
      </c>
      <c r="O2447" t="e">
        <v>#N/A</v>
      </c>
      <c r="P2447" t="e">
        <v>#N/A</v>
      </c>
      <c r="Q2447" t="e">
        <v>#N/A</v>
      </c>
      <c r="R2447" t="e">
        <v>#N/A</v>
      </c>
      <c r="S2447">
        <v>1814</v>
      </c>
      <c r="T2447" t="s">
        <v>5090</v>
      </c>
      <c r="U2447" t="s">
        <v>7503</v>
      </c>
    </row>
    <row r="2448" spans="1:21" x14ac:dyDescent="0.2">
      <c r="A2448" t="s">
        <v>4865</v>
      </c>
      <c r="B2448" t="s">
        <v>4956</v>
      </c>
      <c r="C2448" t="e">
        <v>#N/A</v>
      </c>
      <c r="D2448" s="6" t="s">
        <v>9951</v>
      </c>
      <c r="E2448" t="s">
        <v>2414</v>
      </c>
      <c r="F2448" t="s">
        <v>2416</v>
      </c>
      <c r="G2448" t="s">
        <v>2418</v>
      </c>
      <c r="H2448" s="1" t="s">
        <v>2417</v>
      </c>
      <c r="I2448" t="s">
        <v>5094</v>
      </c>
      <c r="J2448" t="s">
        <v>5098</v>
      </c>
      <c r="K2448" s="1" t="s">
        <v>5100</v>
      </c>
      <c r="L2448" t="s">
        <v>5093</v>
      </c>
      <c r="M2448">
        <v>1</v>
      </c>
      <c r="N2448" t="e">
        <v>#N/A</v>
      </c>
      <c r="O2448" t="e">
        <v>#N/A</v>
      </c>
      <c r="P2448" t="e">
        <v>#N/A</v>
      </c>
      <c r="Q2448" t="e">
        <v>#N/A</v>
      </c>
      <c r="R2448" t="e">
        <v>#N/A</v>
      </c>
      <c r="S2448">
        <v>1659</v>
      </c>
      <c r="T2448" t="s">
        <v>5090</v>
      </c>
      <c r="U2448" t="s">
        <v>7503</v>
      </c>
    </row>
    <row r="2449" spans="1:21" x14ac:dyDescent="0.2">
      <c r="A2449" t="s">
        <v>4866</v>
      </c>
      <c r="B2449" t="s">
        <v>4957</v>
      </c>
      <c r="C2449" t="e">
        <v>#N/A</v>
      </c>
      <c r="D2449" s="6" t="s">
        <v>9952</v>
      </c>
      <c r="E2449" t="s">
        <v>2414</v>
      </c>
      <c r="F2449" t="s">
        <v>2416</v>
      </c>
      <c r="G2449" t="s">
        <v>2418</v>
      </c>
      <c r="H2449" s="1" t="s">
        <v>2417</v>
      </c>
      <c r="I2449" t="s">
        <v>5094</v>
      </c>
      <c r="J2449" t="s">
        <v>5098</v>
      </c>
      <c r="K2449" s="1" t="s">
        <v>5100</v>
      </c>
      <c r="L2449" t="s">
        <v>5093</v>
      </c>
      <c r="M2449">
        <v>1</v>
      </c>
      <c r="N2449" t="e">
        <v>#N/A</v>
      </c>
      <c r="O2449" t="e">
        <v>#N/A</v>
      </c>
      <c r="P2449" t="e">
        <v>#N/A</v>
      </c>
      <c r="Q2449" t="e">
        <v>#N/A</v>
      </c>
      <c r="R2449" t="e">
        <v>#N/A</v>
      </c>
      <c r="S2449">
        <v>1581</v>
      </c>
      <c r="T2449" t="s">
        <v>5090</v>
      </c>
      <c r="U2449" t="s">
        <v>7503</v>
      </c>
    </row>
    <row r="2450" spans="1:21" x14ac:dyDescent="0.2">
      <c r="A2450" t="s">
        <v>4867</v>
      </c>
      <c r="B2450" t="s">
        <v>4958</v>
      </c>
      <c r="C2450" t="e">
        <v>#N/A</v>
      </c>
      <c r="D2450" s="6" t="s">
        <v>9953</v>
      </c>
      <c r="E2450" t="s">
        <v>2414</v>
      </c>
      <c r="F2450" t="s">
        <v>2416</v>
      </c>
      <c r="G2450" t="s">
        <v>2418</v>
      </c>
      <c r="H2450" s="1" t="s">
        <v>2417</v>
      </c>
      <c r="I2450" t="s">
        <v>5094</v>
      </c>
      <c r="J2450" t="s">
        <v>5098</v>
      </c>
      <c r="K2450" s="1" t="s">
        <v>5100</v>
      </c>
      <c r="L2450" t="s">
        <v>5093</v>
      </c>
      <c r="M2450">
        <v>1</v>
      </c>
      <c r="N2450" t="e">
        <v>#N/A</v>
      </c>
      <c r="O2450" t="e">
        <v>#N/A</v>
      </c>
      <c r="P2450" t="e">
        <v>#N/A</v>
      </c>
      <c r="Q2450" t="e">
        <v>#N/A</v>
      </c>
      <c r="R2450" t="e">
        <v>#N/A</v>
      </c>
      <c r="S2450">
        <v>1336</v>
      </c>
      <c r="T2450" t="s">
        <v>5090</v>
      </c>
      <c r="U2450" t="s">
        <v>7503</v>
      </c>
    </row>
    <row r="2451" spans="1:21" x14ac:dyDescent="0.2">
      <c r="A2451" t="s">
        <v>4868</v>
      </c>
      <c r="B2451" t="s">
        <v>4959</v>
      </c>
      <c r="C2451" t="e">
        <v>#N/A</v>
      </c>
      <c r="D2451" s="6" t="s">
        <v>9954</v>
      </c>
      <c r="E2451" t="s">
        <v>2414</v>
      </c>
      <c r="F2451" t="s">
        <v>2416</v>
      </c>
      <c r="G2451" t="s">
        <v>2418</v>
      </c>
      <c r="H2451" s="1" t="s">
        <v>2417</v>
      </c>
      <c r="I2451" t="s">
        <v>5094</v>
      </c>
      <c r="J2451" t="s">
        <v>5098</v>
      </c>
      <c r="K2451" s="1" t="s">
        <v>5100</v>
      </c>
      <c r="L2451" t="s">
        <v>5093</v>
      </c>
      <c r="M2451">
        <v>1</v>
      </c>
      <c r="N2451" t="e">
        <v>#N/A</v>
      </c>
      <c r="O2451" t="e">
        <v>#N/A</v>
      </c>
      <c r="P2451" t="e">
        <v>#N/A</v>
      </c>
      <c r="Q2451" t="e">
        <v>#N/A</v>
      </c>
      <c r="R2451" t="e">
        <v>#N/A</v>
      </c>
      <c r="S2451">
        <v>491</v>
      </c>
      <c r="T2451" t="s">
        <v>5090</v>
      </c>
      <c r="U2451" t="s">
        <v>7503</v>
      </c>
    </row>
    <row r="2452" spans="1:21" x14ac:dyDescent="0.2">
      <c r="A2452" t="s">
        <v>4869</v>
      </c>
      <c r="B2452" t="s">
        <v>4960</v>
      </c>
      <c r="C2452" t="e">
        <v>#N/A</v>
      </c>
      <c r="D2452" s="6" t="s">
        <v>9955</v>
      </c>
      <c r="E2452" t="s">
        <v>2414</v>
      </c>
      <c r="F2452" t="s">
        <v>2416</v>
      </c>
      <c r="G2452" t="s">
        <v>2418</v>
      </c>
      <c r="H2452" s="1" t="s">
        <v>2417</v>
      </c>
      <c r="I2452" t="s">
        <v>5094</v>
      </c>
      <c r="J2452" t="s">
        <v>5098</v>
      </c>
      <c r="K2452" s="1" t="s">
        <v>5100</v>
      </c>
      <c r="L2452" t="s">
        <v>5093</v>
      </c>
      <c r="M2452">
        <v>1</v>
      </c>
      <c r="N2452" t="e">
        <v>#N/A</v>
      </c>
      <c r="O2452" t="e">
        <v>#N/A</v>
      </c>
      <c r="P2452" t="e">
        <v>#N/A</v>
      </c>
      <c r="Q2452" t="e">
        <v>#N/A</v>
      </c>
      <c r="R2452" t="e">
        <v>#N/A</v>
      </c>
      <c r="S2452">
        <v>400</v>
      </c>
      <c r="T2452" t="s">
        <v>5090</v>
      </c>
      <c r="U2452" t="s">
        <v>7503</v>
      </c>
    </row>
    <row r="2453" spans="1:21" x14ac:dyDescent="0.2">
      <c r="A2453" t="s">
        <v>4870</v>
      </c>
      <c r="B2453" t="s">
        <v>4961</v>
      </c>
      <c r="C2453" t="e">
        <v>#N/A</v>
      </c>
      <c r="D2453" s="6" t="s">
        <v>9956</v>
      </c>
      <c r="E2453" t="s">
        <v>2414</v>
      </c>
      <c r="F2453" t="s">
        <v>2416</v>
      </c>
      <c r="G2453" t="s">
        <v>2418</v>
      </c>
      <c r="H2453" s="1" t="s">
        <v>2417</v>
      </c>
      <c r="I2453" t="s">
        <v>5094</v>
      </c>
      <c r="J2453" t="s">
        <v>5098</v>
      </c>
      <c r="K2453" s="1" t="s">
        <v>5100</v>
      </c>
      <c r="L2453" t="s">
        <v>5093</v>
      </c>
      <c r="M2453">
        <v>1</v>
      </c>
      <c r="N2453" t="e">
        <v>#N/A</v>
      </c>
      <c r="O2453" t="e">
        <v>#N/A</v>
      </c>
      <c r="P2453" t="e">
        <v>#N/A</v>
      </c>
      <c r="Q2453" t="e">
        <v>#N/A</v>
      </c>
      <c r="R2453" t="e">
        <v>#N/A</v>
      </c>
      <c r="S2453">
        <v>273</v>
      </c>
      <c r="T2453" t="s">
        <v>5090</v>
      </c>
      <c r="U2453" t="s">
        <v>7503</v>
      </c>
    </row>
    <row r="2454" spans="1:21" x14ac:dyDescent="0.2">
      <c r="A2454" t="s">
        <v>4871</v>
      </c>
      <c r="B2454" t="s">
        <v>4962</v>
      </c>
      <c r="C2454" t="e">
        <v>#N/A</v>
      </c>
      <c r="D2454" s="6" t="s">
        <v>9957</v>
      </c>
      <c r="E2454" t="s">
        <v>2414</v>
      </c>
      <c r="F2454" t="s">
        <v>2416</v>
      </c>
      <c r="G2454" t="s">
        <v>2418</v>
      </c>
      <c r="H2454" s="1" t="s">
        <v>2417</v>
      </c>
      <c r="I2454" t="s">
        <v>5094</v>
      </c>
      <c r="J2454" t="s">
        <v>5098</v>
      </c>
      <c r="K2454" s="1" t="s">
        <v>5100</v>
      </c>
      <c r="L2454" t="s">
        <v>5093</v>
      </c>
      <c r="M2454">
        <v>1</v>
      </c>
      <c r="N2454">
        <v>1</v>
      </c>
      <c r="O2454" t="b">
        <v>0</v>
      </c>
      <c r="P2454" t="b">
        <v>0</v>
      </c>
      <c r="Q2454">
        <v>2</v>
      </c>
      <c r="R2454">
        <v>0</v>
      </c>
      <c r="S2454">
        <v>6591</v>
      </c>
      <c r="T2454" t="s">
        <v>5090</v>
      </c>
      <c r="U2454" t="s">
        <v>7503</v>
      </c>
    </row>
    <row r="2455" spans="1:21" x14ac:dyDescent="0.2">
      <c r="A2455" t="s">
        <v>4872</v>
      </c>
      <c r="B2455" t="s">
        <v>4963</v>
      </c>
      <c r="C2455" t="e">
        <v>#N/A</v>
      </c>
      <c r="D2455" s="6" t="s">
        <v>9958</v>
      </c>
      <c r="E2455" t="s">
        <v>2414</v>
      </c>
      <c r="F2455" t="s">
        <v>2416</v>
      </c>
      <c r="G2455" t="s">
        <v>2418</v>
      </c>
      <c r="H2455" s="1" t="s">
        <v>2417</v>
      </c>
      <c r="I2455" t="s">
        <v>5094</v>
      </c>
      <c r="J2455" t="s">
        <v>5098</v>
      </c>
      <c r="K2455" s="1" t="s">
        <v>5100</v>
      </c>
      <c r="L2455" t="s">
        <v>5093</v>
      </c>
      <c r="M2455">
        <v>1</v>
      </c>
      <c r="N2455">
        <v>1</v>
      </c>
      <c r="O2455" t="b">
        <v>0</v>
      </c>
      <c r="P2455" t="b">
        <v>0</v>
      </c>
      <c r="Q2455">
        <v>3</v>
      </c>
      <c r="R2455">
        <v>0</v>
      </c>
      <c r="S2455">
        <v>5554</v>
      </c>
      <c r="T2455" t="s">
        <v>5090</v>
      </c>
      <c r="U2455" t="s">
        <v>7503</v>
      </c>
    </row>
    <row r="2456" spans="1:21" x14ac:dyDescent="0.2">
      <c r="A2456" t="s">
        <v>4873</v>
      </c>
      <c r="B2456" t="s">
        <v>4964</v>
      </c>
      <c r="C2456" t="e">
        <v>#N/A</v>
      </c>
      <c r="D2456" s="6" t="s">
        <v>9959</v>
      </c>
      <c r="E2456" t="s">
        <v>2414</v>
      </c>
      <c r="F2456" t="s">
        <v>2416</v>
      </c>
      <c r="G2456" t="s">
        <v>2418</v>
      </c>
      <c r="H2456" s="1" t="s">
        <v>2417</v>
      </c>
      <c r="I2456" t="s">
        <v>5094</v>
      </c>
      <c r="J2456" t="s">
        <v>5098</v>
      </c>
      <c r="K2456" s="1" t="s">
        <v>5100</v>
      </c>
      <c r="L2456" t="s">
        <v>5093</v>
      </c>
      <c r="M2456">
        <v>1</v>
      </c>
      <c r="N2456">
        <v>1</v>
      </c>
      <c r="O2456" t="b">
        <v>0</v>
      </c>
      <c r="P2456" t="b">
        <v>0</v>
      </c>
      <c r="Q2456">
        <v>2</v>
      </c>
      <c r="R2456">
        <v>0</v>
      </c>
      <c r="S2456">
        <v>2988</v>
      </c>
      <c r="T2456" t="s">
        <v>5090</v>
      </c>
      <c r="U2456" t="s">
        <v>7503</v>
      </c>
    </row>
    <row r="2457" spans="1:21" x14ac:dyDescent="0.2">
      <c r="A2457" t="s">
        <v>4874</v>
      </c>
      <c r="B2457" t="s">
        <v>4965</v>
      </c>
      <c r="C2457" t="e">
        <v>#N/A</v>
      </c>
      <c r="D2457" s="6" t="s">
        <v>9960</v>
      </c>
      <c r="E2457" t="s">
        <v>2414</v>
      </c>
      <c r="F2457" t="s">
        <v>2416</v>
      </c>
      <c r="G2457" t="s">
        <v>2418</v>
      </c>
      <c r="H2457" s="1" t="s">
        <v>2417</v>
      </c>
      <c r="I2457" t="s">
        <v>5094</v>
      </c>
      <c r="J2457" t="s">
        <v>5098</v>
      </c>
      <c r="K2457" s="1" t="s">
        <v>5100</v>
      </c>
      <c r="L2457" t="s">
        <v>5093</v>
      </c>
      <c r="M2457">
        <v>1</v>
      </c>
      <c r="N2457" t="e">
        <v>#N/A</v>
      </c>
      <c r="O2457" t="e">
        <v>#N/A</v>
      </c>
      <c r="P2457" t="e">
        <v>#N/A</v>
      </c>
      <c r="Q2457" t="e">
        <v>#N/A</v>
      </c>
      <c r="R2457" t="e">
        <v>#N/A</v>
      </c>
      <c r="S2457">
        <v>283</v>
      </c>
      <c r="T2457" t="s">
        <v>5090</v>
      </c>
      <c r="U2457" t="s">
        <v>7503</v>
      </c>
    </row>
    <row r="2458" spans="1:21" x14ac:dyDescent="0.2">
      <c r="A2458" t="s">
        <v>4875</v>
      </c>
      <c r="B2458" t="s">
        <v>4966</v>
      </c>
      <c r="C2458" t="e">
        <v>#N/A</v>
      </c>
      <c r="D2458" s="6" t="s">
        <v>9961</v>
      </c>
      <c r="E2458" t="s">
        <v>2414</v>
      </c>
      <c r="F2458" t="s">
        <v>2416</v>
      </c>
      <c r="G2458" t="s">
        <v>2418</v>
      </c>
      <c r="H2458" s="1" t="s">
        <v>2417</v>
      </c>
      <c r="I2458" t="s">
        <v>5094</v>
      </c>
      <c r="J2458" t="s">
        <v>5098</v>
      </c>
      <c r="K2458" s="1" t="s">
        <v>5100</v>
      </c>
      <c r="L2458" t="s">
        <v>5093</v>
      </c>
      <c r="M2458">
        <v>1</v>
      </c>
      <c r="N2458" t="e">
        <v>#N/A</v>
      </c>
      <c r="O2458" t="e">
        <v>#N/A</v>
      </c>
      <c r="P2458" t="e">
        <v>#N/A</v>
      </c>
      <c r="Q2458" t="e">
        <v>#N/A</v>
      </c>
      <c r="R2458" t="e">
        <v>#N/A</v>
      </c>
      <c r="S2458">
        <v>1443</v>
      </c>
      <c r="T2458" t="s">
        <v>5090</v>
      </c>
      <c r="U2458" t="s">
        <v>7503</v>
      </c>
    </row>
    <row r="2459" spans="1:21" x14ac:dyDescent="0.2">
      <c r="A2459" t="s">
        <v>4876</v>
      </c>
      <c r="B2459" t="s">
        <v>4967</v>
      </c>
      <c r="C2459" t="e">
        <v>#N/A</v>
      </c>
      <c r="D2459" s="6" t="s">
        <v>9962</v>
      </c>
      <c r="E2459" t="s">
        <v>2414</v>
      </c>
      <c r="F2459" t="s">
        <v>2416</v>
      </c>
      <c r="G2459" t="s">
        <v>2418</v>
      </c>
      <c r="H2459" s="1" t="s">
        <v>2417</v>
      </c>
      <c r="I2459" t="s">
        <v>5094</v>
      </c>
      <c r="J2459" t="s">
        <v>5098</v>
      </c>
      <c r="K2459" s="1" t="s">
        <v>5100</v>
      </c>
      <c r="L2459" t="s">
        <v>5093</v>
      </c>
      <c r="M2459">
        <v>1</v>
      </c>
      <c r="N2459" t="e">
        <v>#N/A</v>
      </c>
      <c r="O2459" t="e">
        <v>#N/A</v>
      </c>
      <c r="P2459" t="e">
        <v>#N/A</v>
      </c>
      <c r="Q2459" t="e">
        <v>#N/A</v>
      </c>
      <c r="R2459" t="e">
        <v>#N/A</v>
      </c>
      <c r="S2459">
        <v>1327</v>
      </c>
      <c r="T2459" t="s">
        <v>5090</v>
      </c>
      <c r="U2459" t="s">
        <v>7503</v>
      </c>
    </row>
    <row r="2460" spans="1:21" x14ac:dyDescent="0.2">
      <c r="A2460" t="s">
        <v>4877</v>
      </c>
      <c r="B2460" t="s">
        <v>4968</v>
      </c>
      <c r="C2460" t="e">
        <v>#N/A</v>
      </c>
      <c r="D2460" s="6" t="s">
        <v>9963</v>
      </c>
      <c r="E2460" t="s">
        <v>2414</v>
      </c>
      <c r="F2460" t="s">
        <v>2416</v>
      </c>
      <c r="G2460" t="s">
        <v>2418</v>
      </c>
      <c r="H2460" s="1" t="s">
        <v>2417</v>
      </c>
      <c r="I2460" t="s">
        <v>5094</v>
      </c>
      <c r="J2460" t="s">
        <v>5098</v>
      </c>
      <c r="K2460" s="1" t="s">
        <v>5100</v>
      </c>
      <c r="L2460" t="s">
        <v>5093</v>
      </c>
      <c r="M2460">
        <v>1</v>
      </c>
      <c r="N2460" t="e">
        <v>#N/A</v>
      </c>
      <c r="O2460" t="e">
        <v>#N/A</v>
      </c>
      <c r="P2460" t="e">
        <v>#N/A</v>
      </c>
      <c r="Q2460" t="e">
        <v>#N/A</v>
      </c>
      <c r="R2460" t="e">
        <v>#N/A</v>
      </c>
      <c r="S2460">
        <v>1096</v>
      </c>
      <c r="T2460" t="s">
        <v>5090</v>
      </c>
      <c r="U2460" t="s">
        <v>7503</v>
      </c>
    </row>
    <row r="2461" spans="1:21" x14ac:dyDescent="0.2">
      <c r="A2461" t="s">
        <v>4878</v>
      </c>
      <c r="B2461" t="s">
        <v>4969</v>
      </c>
      <c r="C2461" t="e">
        <v>#N/A</v>
      </c>
      <c r="D2461" s="6" t="s">
        <v>9964</v>
      </c>
      <c r="E2461" t="s">
        <v>2414</v>
      </c>
      <c r="F2461" t="s">
        <v>2416</v>
      </c>
      <c r="G2461" t="s">
        <v>2418</v>
      </c>
      <c r="H2461" s="1" t="s">
        <v>2417</v>
      </c>
      <c r="I2461" t="s">
        <v>5094</v>
      </c>
      <c r="J2461" t="s">
        <v>5098</v>
      </c>
      <c r="K2461" s="1" t="s">
        <v>5100</v>
      </c>
      <c r="L2461" t="s">
        <v>5093</v>
      </c>
      <c r="M2461">
        <v>1</v>
      </c>
      <c r="N2461" t="e">
        <v>#N/A</v>
      </c>
      <c r="O2461" t="e">
        <v>#N/A</v>
      </c>
      <c r="P2461" t="e">
        <v>#N/A</v>
      </c>
      <c r="Q2461" t="e">
        <v>#N/A</v>
      </c>
      <c r="R2461" t="e">
        <v>#N/A</v>
      </c>
      <c r="S2461">
        <v>1070</v>
      </c>
      <c r="T2461" t="s">
        <v>5090</v>
      </c>
      <c r="U2461" t="s">
        <v>7503</v>
      </c>
    </row>
    <row r="2462" spans="1:21" x14ac:dyDescent="0.2">
      <c r="A2462" t="s">
        <v>4879</v>
      </c>
      <c r="B2462" t="s">
        <v>4970</v>
      </c>
      <c r="C2462" t="e">
        <v>#N/A</v>
      </c>
      <c r="D2462" s="6" t="s">
        <v>9965</v>
      </c>
      <c r="E2462" t="s">
        <v>2414</v>
      </c>
      <c r="F2462" t="s">
        <v>2416</v>
      </c>
      <c r="G2462" t="s">
        <v>2418</v>
      </c>
      <c r="H2462" s="1" t="s">
        <v>2417</v>
      </c>
      <c r="I2462" t="s">
        <v>5094</v>
      </c>
      <c r="J2462" t="s">
        <v>5098</v>
      </c>
      <c r="K2462" s="1" t="s">
        <v>5100</v>
      </c>
      <c r="L2462" t="s">
        <v>5093</v>
      </c>
      <c r="M2462">
        <v>1</v>
      </c>
      <c r="N2462" t="e">
        <v>#N/A</v>
      </c>
      <c r="O2462" t="e">
        <v>#N/A</v>
      </c>
      <c r="P2462" t="e">
        <v>#N/A</v>
      </c>
      <c r="Q2462" t="e">
        <v>#N/A</v>
      </c>
      <c r="R2462" t="e">
        <v>#N/A</v>
      </c>
      <c r="S2462">
        <v>1058</v>
      </c>
      <c r="T2462" t="s">
        <v>5090</v>
      </c>
      <c r="U2462" t="s">
        <v>7503</v>
      </c>
    </row>
    <row r="2463" spans="1:21" x14ac:dyDescent="0.2">
      <c r="A2463" t="s">
        <v>4880</v>
      </c>
      <c r="B2463" t="s">
        <v>4971</v>
      </c>
      <c r="C2463" t="e">
        <v>#N/A</v>
      </c>
      <c r="D2463" s="6" t="s">
        <v>9966</v>
      </c>
      <c r="E2463" t="s">
        <v>2414</v>
      </c>
      <c r="F2463" t="s">
        <v>2416</v>
      </c>
      <c r="G2463" t="s">
        <v>2418</v>
      </c>
      <c r="H2463" s="1" t="s">
        <v>2417</v>
      </c>
      <c r="I2463" t="s">
        <v>5094</v>
      </c>
      <c r="J2463" t="s">
        <v>5098</v>
      </c>
      <c r="K2463" s="1" t="s">
        <v>5100</v>
      </c>
      <c r="L2463" t="s">
        <v>5093</v>
      </c>
      <c r="M2463">
        <v>1</v>
      </c>
      <c r="N2463" t="e">
        <v>#N/A</v>
      </c>
      <c r="O2463" t="e">
        <v>#N/A</v>
      </c>
      <c r="P2463" t="e">
        <v>#N/A</v>
      </c>
      <c r="Q2463" t="e">
        <v>#N/A</v>
      </c>
      <c r="R2463" t="e">
        <v>#N/A</v>
      </c>
      <c r="S2463">
        <v>781</v>
      </c>
      <c r="T2463" t="s">
        <v>5090</v>
      </c>
      <c r="U2463" t="s">
        <v>7503</v>
      </c>
    </row>
    <row r="2464" spans="1:21" x14ac:dyDescent="0.2">
      <c r="A2464" t="s">
        <v>4881</v>
      </c>
      <c r="B2464" t="s">
        <v>4972</v>
      </c>
      <c r="C2464" t="e">
        <v>#N/A</v>
      </c>
      <c r="D2464" s="6" t="s">
        <v>9967</v>
      </c>
      <c r="E2464" t="s">
        <v>2414</v>
      </c>
      <c r="F2464" t="s">
        <v>2416</v>
      </c>
      <c r="G2464" t="s">
        <v>2418</v>
      </c>
      <c r="H2464" s="1" t="s">
        <v>2417</v>
      </c>
      <c r="I2464" t="s">
        <v>5094</v>
      </c>
      <c r="J2464" t="s">
        <v>5098</v>
      </c>
      <c r="K2464" s="1" t="s">
        <v>5100</v>
      </c>
      <c r="L2464" t="s">
        <v>5093</v>
      </c>
      <c r="M2464">
        <v>1</v>
      </c>
      <c r="N2464" t="e">
        <v>#N/A</v>
      </c>
      <c r="O2464" t="e">
        <v>#N/A</v>
      </c>
      <c r="P2464" t="e">
        <v>#N/A</v>
      </c>
      <c r="Q2464" t="e">
        <v>#N/A</v>
      </c>
      <c r="R2464" t="e">
        <v>#N/A</v>
      </c>
      <c r="S2464">
        <v>767</v>
      </c>
      <c r="T2464" t="s">
        <v>5090</v>
      </c>
      <c r="U2464" t="s">
        <v>7503</v>
      </c>
    </row>
    <row r="2465" spans="1:21" x14ac:dyDescent="0.2">
      <c r="A2465" t="s">
        <v>4882</v>
      </c>
      <c r="B2465" t="s">
        <v>4973</v>
      </c>
      <c r="C2465" t="e">
        <v>#N/A</v>
      </c>
      <c r="D2465" s="6" t="s">
        <v>9968</v>
      </c>
      <c r="E2465" t="s">
        <v>2414</v>
      </c>
      <c r="F2465" t="s">
        <v>2416</v>
      </c>
      <c r="G2465" t="s">
        <v>2418</v>
      </c>
      <c r="H2465" s="1" t="s">
        <v>2417</v>
      </c>
      <c r="I2465" t="s">
        <v>5094</v>
      </c>
      <c r="J2465" t="s">
        <v>5098</v>
      </c>
      <c r="K2465" s="1" t="s">
        <v>5100</v>
      </c>
      <c r="L2465" t="s">
        <v>5093</v>
      </c>
      <c r="M2465">
        <v>1</v>
      </c>
      <c r="N2465" t="e">
        <v>#N/A</v>
      </c>
      <c r="O2465" t="e">
        <v>#N/A</v>
      </c>
      <c r="P2465" t="e">
        <v>#N/A</v>
      </c>
      <c r="Q2465" t="e">
        <v>#N/A</v>
      </c>
      <c r="R2465" t="e">
        <v>#N/A</v>
      </c>
      <c r="S2465">
        <v>725</v>
      </c>
      <c r="T2465" t="s">
        <v>5090</v>
      </c>
      <c r="U2465" t="s">
        <v>7503</v>
      </c>
    </row>
    <row r="2466" spans="1:21" x14ac:dyDescent="0.2">
      <c r="A2466" t="s">
        <v>4883</v>
      </c>
      <c r="B2466" t="s">
        <v>4974</v>
      </c>
      <c r="C2466" t="e">
        <v>#N/A</v>
      </c>
      <c r="D2466" s="6" t="s">
        <v>9969</v>
      </c>
      <c r="E2466" t="s">
        <v>2414</v>
      </c>
      <c r="F2466" t="s">
        <v>2416</v>
      </c>
      <c r="G2466" t="s">
        <v>2418</v>
      </c>
      <c r="H2466" s="1" t="s">
        <v>2417</v>
      </c>
      <c r="I2466" t="s">
        <v>5094</v>
      </c>
      <c r="J2466" t="s">
        <v>5098</v>
      </c>
      <c r="K2466" s="1" t="s">
        <v>5100</v>
      </c>
      <c r="L2466" t="s">
        <v>5093</v>
      </c>
      <c r="M2466">
        <v>1</v>
      </c>
      <c r="N2466" t="e">
        <v>#N/A</v>
      </c>
      <c r="O2466" t="e">
        <v>#N/A</v>
      </c>
      <c r="P2466" t="e">
        <v>#N/A</v>
      </c>
      <c r="Q2466" t="e">
        <v>#N/A</v>
      </c>
      <c r="R2466" t="e">
        <v>#N/A</v>
      </c>
      <c r="S2466">
        <v>503</v>
      </c>
      <c r="T2466" t="s">
        <v>5090</v>
      </c>
      <c r="U2466" t="s">
        <v>7503</v>
      </c>
    </row>
    <row r="2467" spans="1:21" x14ac:dyDescent="0.2">
      <c r="A2467" t="s">
        <v>4884</v>
      </c>
      <c r="B2467" t="s">
        <v>4975</v>
      </c>
      <c r="C2467" t="e">
        <v>#N/A</v>
      </c>
      <c r="D2467" s="6" t="s">
        <v>9970</v>
      </c>
      <c r="E2467" t="s">
        <v>2414</v>
      </c>
      <c r="F2467" t="s">
        <v>2416</v>
      </c>
      <c r="G2467" t="s">
        <v>2418</v>
      </c>
      <c r="H2467" s="1" t="s">
        <v>2417</v>
      </c>
      <c r="I2467" t="s">
        <v>5094</v>
      </c>
      <c r="J2467" t="s">
        <v>5098</v>
      </c>
      <c r="K2467" s="1" t="s">
        <v>5100</v>
      </c>
      <c r="L2467" t="s">
        <v>5093</v>
      </c>
      <c r="M2467">
        <v>1</v>
      </c>
      <c r="N2467" t="e">
        <v>#N/A</v>
      </c>
      <c r="O2467" t="e">
        <v>#N/A</v>
      </c>
      <c r="P2467" t="e">
        <v>#N/A</v>
      </c>
      <c r="Q2467" t="e">
        <v>#N/A</v>
      </c>
      <c r="R2467" t="e">
        <v>#N/A</v>
      </c>
      <c r="S2467">
        <v>642</v>
      </c>
      <c r="T2467" t="s">
        <v>5090</v>
      </c>
      <c r="U2467" t="s">
        <v>7503</v>
      </c>
    </row>
    <row r="2468" spans="1:21" x14ac:dyDescent="0.2">
      <c r="A2468" t="s">
        <v>4885</v>
      </c>
      <c r="B2468" t="s">
        <v>4976</v>
      </c>
      <c r="C2468" t="e">
        <v>#N/A</v>
      </c>
      <c r="D2468" s="6" t="s">
        <v>9971</v>
      </c>
      <c r="E2468" t="s">
        <v>2414</v>
      </c>
      <c r="F2468" t="s">
        <v>2416</v>
      </c>
      <c r="G2468" t="s">
        <v>2418</v>
      </c>
      <c r="H2468" s="1" t="s">
        <v>2417</v>
      </c>
      <c r="I2468" t="s">
        <v>5094</v>
      </c>
      <c r="J2468" t="s">
        <v>5098</v>
      </c>
      <c r="K2468" s="1" t="s">
        <v>5100</v>
      </c>
      <c r="L2468" t="s">
        <v>5093</v>
      </c>
      <c r="M2468">
        <v>1</v>
      </c>
      <c r="N2468" t="e">
        <v>#N/A</v>
      </c>
      <c r="O2468" t="e">
        <v>#N/A</v>
      </c>
      <c r="P2468" t="e">
        <v>#N/A</v>
      </c>
      <c r="Q2468" t="e">
        <v>#N/A</v>
      </c>
      <c r="R2468" t="e">
        <v>#N/A</v>
      </c>
      <c r="S2468">
        <v>596</v>
      </c>
      <c r="T2468" t="s">
        <v>5090</v>
      </c>
      <c r="U2468" t="s">
        <v>7503</v>
      </c>
    </row>
    <row r="2469" spans="1:21" x14ac:dyDescent="0.2">
      <c r="A2469" t="s">
        <v>4886</v>
      </c>
      <c r="B2469" t="s">
        <v>4977</v>
      </c>
      <c r="C2469" t="e">
        <v>#N/A</v>
      </c>
      <c r="D2469" s="6" t="s">
        <v>9972</v>
      </c>
      <c r="E2469" t="s">
        <v>2414</v>
      </c>
      <c r="F2469" t="s">
        <v>2416</v>
      </c>
      <c r="G2469" t="s">
        <v>2418</v>
      </c>
      <c r="H2469" s="1" t="s">
        <v>2417</v>
      </c>
      <c r="I2469" t="s">
        <v>5094</v>
      </c>
      <c r="J2469" t="s">
        <v>5098</v>
      </c>
      <c r="K2469" s="1" t="s">
        <v>5100</v>
      </c>
      <c r="L2469" t="s">
        <v>5093</v>
      </c>
      <c r="M2469">
        <v>1</v>
      </c>
      <c r="N2469" t="e">
        <v>#N/A</v>
      </c>
      <c r="O2469" t="e">
        <v>#N/A</v>
      </c>
      <c r="P2469" t="e">
        <v>#N/A</v>
      </c>
      <c r="Q2469" t="e">
        <v>#N/A</v>
      </c>
      <c r="R2469" t="e">
        <v>#N/A</v>
      </c>
      <c r="S2469">
        <v>2152</v>
      </c>
      <c r="T2469" t="s">
        <v>5090</v>
      </c>
      <c r="U2469" t="s">
        <v>7503</v>
      </c>
    </row>
    <row r="2470" spans="1:21" x14ac:dyDescent="0.2">
      <c r="A2470" t="s">
        <v>4887</v>
      </c>
      <c r="B2470" t="s">
        <v>4978</v>
      </c>
      <c r="C2470" t="e">
        <v>#N/A</v>
      </c>
      <c r="D2470" s="6" t="s">
        <v>9973</v>
      </c>
      <c r="E2470" t="s">
        <v>2414</v>
      </c>
      <c r="F2470" t="s">
        <v>2416</v>
      </c>
      <c r="G2470" t="s">
        <v>2418</v>
      </c>
      <c r="H2470" s="1" t="s">
        <v>2417</v>
      </c>
      <c r="I2470" t="s">
        <v>5094</v>
      </c>
      <c r="J2470" t="s">
        <v>5098</v>
      </c>
      <c r="K2470" s="1" t="s">
        <v>5100</v>
      </c>
      <c r="L2470" t="s">
        <v>5093</v>
      </c>
      <c r="M2470">
        <v>1</v>
      </c>
      <c r="N2470" t="e">
        <v>#N/A</v>
      </c>
      <c r="O2470" t="e">
        <v>#N/A</v>
      </c>
      <c r="P2470" t="e">
        <v>#N/A</v>
      </c>
      <c r="Q2470" t="e">
        <v>#N/A</v>
      </c>
      <c r="R2470" t="e">
        <v>#N/A</v>
      </c>
      <c r="S2470">
        <v>1319</v>
      </c>
      <c r="T2470" t="s">
        <v>5090</v>
      </c>
      <c r="U2470" t="s">
        <v>7503</v>
      </c>
    </row>
    <row r="2471" spans="1:21" x14ac:dyDescent="0.2">
      <c r="A2471" t="s">
        <v>4888</v>
      </c>
      <c r="B2471" t="s">
        <v>4979</v>
      </c>
      <c r="C2471" t="e">
        <v>#N/A</v>
      </c>
      <c r="D2471" s="6" t="s">
        <v>9974</v>
      </c>
      <c r="E2471" t="s">
        <v>2414</v>
      </c>
      <c r="F2471" t="s">
        <v>2416</v>
      </c>
      <c r="G2471" t="s">
        <v>2418</v>
      </c>
      <c r="H2471" s="1" t="s">
        <v>2417</v>
      </c>
      <c r="I2471" t="s">
        <v>5094</v>
      </c>
      <c r="J2471" t="s">
        <v>5098</v>
      </c>
      <c r="K2471" s="1" t="s">
        <v>5100</v>
      </c>
      <c r="L2471" t="s">
        <v>5093</v>
      </c>
      <c r="M2471">
        <v>1</v>
      </c>
      <c r="N2471">
        <v>1</v>
      </c>
      <c r="O2471" t="b">
        <v>0</v>
      </c>
      <c r="P2471" t="b">
        <v>0</v>
      </c>
      <c r="Q2471">
        <v>4</v>
      </c>
      <c r="R2471">
        <v>0</v>
      </c>
      <c r="S2471">
        <v>3664</v>
      </c>
      <c r="T2471" t="s">
        <v>5090</v>
      </c>
      <c r="U2471" t="s">
        <v>7503</v>
      </c>
    </row>
    <row r="2472" spans="1:21" x14ac:dyDescent="0.2">
      <c r="A2472" t="s">
        <v>4889</v>
      </c>
      <c r="B2472" t="s">
        <v>4980</v>
      </c>
      <c r="C2472" t="e">
        <v>#N/A</v>
      </c>
      <c r="D2472" s="6" t="s">
        <v>9975</v>
      </c>
      <c r="E2472" t="s">
        <v>2414</v>
      </c>
      <c r="F2472" t="s">
        <v>2416</v>
      </c>
      <c r="G2472" t="s">
        <v>2418</v>
      </c>
      <c r="H2472" s="1" t="s">
        <v>2417</v>
      </c>
      <c r="I2472" t="s">
        <v>5094</v>
      </c>
      <c r="J2472" t="s">
        <v>5098</v>
      </c>
      <c r="K2472" s="1" t="s">
        <v>5100</v>
      </c>
      <c r="L2472" t="s">
        <v>5093</v>
      </c>
      <c r="M2472">
        <v>1</v>
      </c>
      <c r="N2472">
        <v>1</v>
      </c>
      <c r="O2472" t="b">
        <v>0</v>
      </c>
      <c r="P2472" t="b">
        <v>0</v>
      </c>
      <c r="Q2472">
        <v>2</v>
      </c>
      <c r="R2472">
        <v>0</v>
      </c>
      <c r="S2472">
        <v>3504</v>
      </c>
      <c r="T2472" t="s">
        <v>5090</v>
      </c>
      <c r="U2472" t="s">
        <v>7503</v>
      </c>
    </row>
    <row r="2473" spans="1:21" x14ac:dyDescent="0.2">
      <c r="A2473" t="s">
        <v>4890</v>
      </c>
      <c r="B2473" t="s">
        <v>4981</v>
      </c>
      <c r="C2473" t="e">
        <v>#N/A</v>
      </c>
      <c r="D2473" s="6" t="s">
        <v>9976</v>
      </c>
      <c r="E2473" t="s">
        <v>2414</v>
      </c>
      <c r="F2473" t="s">
        <v>2416</v>
      </c>
      <c r="G2473" t="s">
        <v>2418</v>
      </c>
      <c r="H2473" s="1" t="s">
        <v>2417</v>
      </c>
      <c r="I2473" t="s">
        <v>5094</v>
      </c>
      <c r="J2473" t="s">
        <v>5098</v>
      </c>
      <c r="K2473" s="1" t="s">
        <v>5100</v>
      </c>
      <c r="L2473" t="s">
        <v>5093</v>
      </c>
      <c r="M2473">
        <v>1</v>
      </c>
      <c r="N2473">
        <v>2</v>
      </c>
      <c r="O2473" t="b">
        <v>0</v>
      </c>
      <c r="P2473" t="b">
        <v>0</v>
      </c>
      <c r="Q2473">
        <v>2</v>
      </c>
      <c r="R2473">
        <v>0</v>
      </c>
      <c r="S2473">
        <v>2560</v>
      </c>
      <c r="T2473" t="s">
        <v>5090</v>
      </c>
      <c r="U2473" t="s">
        <v>7503</v>
      </c>
    </row>
    <row r="2474" spans="1:21" x14ac:dyDescent="0.2">
      <c r="A2474" t="s">
        <v>4891</v>
      </c>
      <c r="B2474" t="s">
        <v>4982</v>
      </c>
      <c r="C2474" t="e">
        <v>#N/A</v>
      </c>
      <c r="D2474" s="6" t="s">
        <v>9977</v>
      </c>
      <c r="E2474" t="s">
        <v>2414</v>
      </c>
      <c r="F2474" t="s">
        <v>2416</v>
      </c>
      <c r="G2474" t="s">
        <v>2418</v>
      </c>
      <c r="H2474" s="1" t="s">
        <v>2417</v>
      </c>
      <c r="I2474" t="s">
        <v>5094</v>
      </c>
      <c r="J2474" t="s">
        <v>5098</v>
      </c>
      <c r="K2474" s="1" t="s">
        <v>5100</v>
      </c>
      <c r="L2474" t="s">
        <v>5093</v>
      </c>
      <c r="M2474">
        <v>1</v>
      </c>
      <c r="N2474" t="e">
        <v>#N/A</v>
      </c>
      <c r="O2474" t="e">
        <v>#N/A</v>
      </c>
      <c r="P2474" t="e">
        <v>#N/A</v>
      </c>
      <c r="Q2474" t="e">
        <v>#N/A</v>
      </c>
      <c r="R2474" t="e">
        <v>#N/A</v>
      </c>
      <c r="S2474">
        <v>1421</v>
      </c>
      <c r="T2474" t="s">
        <v>5090</v>
      </c>
      <c r="U2474" t="s">
        <v>7503</v>
      </c>
    </row>
    <row r="2475" spans="1:21" x14ac:dyDescent="0.2">
      <c r="A2475" t="s">
        <v>4892</v>
      </c>
      <c r="B2475" t="s">
        <v>4983</v>
      </c>
      <c r="C2475" t="e">
        <v>#N/A</v>
      </c>
      <c r="D2475" s="6" t="s">
        <v>9978</v>
      </c>
      <c r="E2475" t="s">
        <v>2414</v>
      </c>
      <c r="F2475" t="s">
        <v>2416</v>
      </c>
      <c r="G2475" t="s">
        <v>2418</v>
      </c>
      <c r="H2475" s="1" t="s">
        <v>2417</v>
      </c>
      <c r="I2475" t="s">
        <v>5094</v>
      </c>
      <c r="J2475" t="s">
        <v>5098</v>
      </c>
      <c r="K2475" s="1" t="s">
        <v>5100</v>
      </c>
      <c r="L2475" t="s">
        <v>5093</v>
      </c>
      <c r="M2475">
        <v>1</v>
      </c>
      <c r="N2475" t="e">
        <v>#N/A</v>
      </c>
      <c r="O2475" t="e">
        <v>#N/A</v>
      </c>
      <c r="P2475" t="e">
        <v>#N/A</v>
      </c>
      <c r="Q2475" t="e">
        <v>#N/A</v>
      </c>
      <c r="R2475" t="e">
        <v>#N/A</v>
      </c>
      <c r="S2475">
        <v>666</v>
      </c>
      <c r="T2475" t="s">
        <v>5090</v>
      </c>
      <c r="U2475" t="s">
        <v>7503</v>
      </c>
    </row>
    <row r="2476" spans="1:21" x14ac:dyDescent="0.2">
      <c r="A2476" t="s">
        <v>4893</v>
      </c>
      <c r="B2476" t="s">
        <v>4984</v>
      </c>
      <c r="C2476" t="e">
        <v>#N/A</v>
      </c>
      <c r="D2476" s="6" t="s">
        <v>9979</v>
      </c>
      <c r="E2476" t="s">
        <v>2414</v>
      </c>
      <c r="F2476" t="s">
        <v>2416</v>
      </c>
      <c r="G2476" t="s">
        <v>2418</v>
      </c>
      <c r="H2476" s="1" t="s">
        <v>2417</v>
      </c>
      <c r="I2476" t="s">
        <v>5094</v>
      </c>
      <c r="J2476" t="s">
        <v>5098</v>
      </c>
      <c r="K2476" s="1" t="s">
        <v>5100</v>
      </c>
      <c r="L2476" t="s">
        <v>5093</v>
      </c>
      <c r="M2476">
        <v>1</v>
      </c>
      <c r="N2476" t="e">
        <v>#N/A</v>
      </c>
      <c r="O2476" t="e">
        <v>#N/A</v>
      </c>
      <c r="P2476" t="e">
        <v>#N/A</v>
      </c>
      <c r="Q2476" t="e">
        <v>#N/A</v>
      </c>
      <c r="R2476" t="e">
        <v>#N/A</v>
      </c>
      <c r="S2476">
        <v>745</v>
      </c>
      <c r="T2476" t="s">
        <v>5090</v>
      </c>
      <c r="U2476" t="s">
        <v>7503</v>
      </c>
    </row>
    <row r="2477" spans="1:21" x14ac:dyDescent="0.2">
      <c r="A2477" t="s">
        <v>4894</v>
      </c>
      <c r="B2477" t="s">
        <v>4985</v>
      </c>
      <c r="C2477" t="e">
        <v>#N/A</v>
      </c>
      <c r="D2477" s="6" t="s">
        <v>9980</v>
      </c>
      <c r="E2477" t="s">
        <v>2414</v>
      </c>
      <c r="F2477" t="s">
        <v>2416</v>
      </c>
      <c r="G2477" t="s">
        <v>2418</v>
      </c>
      <c r="H2477" s="1" t="s">
        <v>2417</v>
      </c>
      <c r="I2477" t="s">
        <v>5094</v>
      </c>
      <c r="J2477" t="s">
        <v>5098</v>
      </c>
      <c r="K2477" s="1" t="s">
        <v>5100</v>
      </c>
      <c r="L2477" t="s">
        <v>5093</v>
      </c>
      <c r="M2477">
        <v>1</v>
      </c>
      <c r="N2477" t="e">
        <v>#N/A</v>
      </c>
      <c r="O2477" t="e">
        <v>#N/A</v>
      </c>
      <c r="P2477" t="e">
        <v>#N/A</v>
      </c>
      <c r="Q2477" t="e">
        <v>#N/A</v>
      </c>
      <c r="R2477" t="e">
        <v>#N/A</v>
      </c>
      <c r="S2477">
        <v>2164</v>
      </c>
      <c r="T2477" t="s">
        <v>5090</v>
      </c>
      <c r="U2477" t="s">
        <v>7503</v>
      </c>
    </row>
    <row r="2478" spans="1:21" x14ac:dyDescent="0.2">
      <c r="A2478" t="s">
        <v>4895</v>
      </c>
      <c r="B2478" t="s">
        <v>4986</v>
      </c>
      <c r="C2478" t="e">
        <v>#N/A</v>
      </c>
      <c r="D2478" s="6" t="s">
        <v>9981</v>
      </c>
      <c r="E2478" t="s">
        <v>2414</v>
      </c>
      <c r="F2478" t="s">
        <v>2416</v>
      </c>
      <c r="G2478" t="s">
        <v>2418</v>
      </c>
      <c r="H2478" s="1" t="s">
        <v>2417</v>
      </c>
      <c r="I2478" t="s">
        <v>5094</v>
      </c>
      <c r="J2478" t="s">
        <v>5098</v>
      </c>
      <c r="K2478" s="1" t="s">
        <v>5100</v>
      </c>
      <c r="L2478" t="s">
        <v>5093</v>
      </c>
      <c r="M2478">
        <v>1</v>
      </c>
      <c r="N2478" t="e">
        <v>#N/A</v>
      </c>
      <c r="O2478" t="e">
        <v>#N/A</v>
      </c>
      <c r="P2478" t="e">
        <v>#N/A</v>
      </c>
      <c r="Q2478" t="e">
        <v>#N/A</v>
      </c>
      <c r="R2478" t="e">
        <v>#N/A</v>
      </c>
      <c r="S2478">
        <v>1618</v>
      </c>
      <c r="T2478" t="s">
        <v>5090</v>
      </c>
      <c r="U2478" t="s">
        <v>7503</v>
      </c>
    </row>
    <row r="2479" spans="1:21" x14ac:dyDescent="0.2">
      <c r="A2479" t="s">
        <v>4896</v>
      </c>
      <c r="B2479" t="s">
        <v>4987</v>
      </c>
      <c r="C2479" t="e">
        <v>#N/A</v>
      </c>
      <c r="D2479" s="6" t="s">
        <v>9982</v>
      </c>
      <c r="E2479" t="s">
        <v>2414</v>
      </c>
      <c r="F2479" t="s">
        <v>2416</v>
      </c>
      <c r="G2479" t="s">
        <v>2418</v>
      </c>
      <c r="H2479" s="1" t="s">
        <v>2417</v>
      </c>
      <c r="I2479" t="s">
        <v>5094</v>
      </c>
      <c r="J2479" t="s">
        <v>5098</v>
      </c>
      <c r="K2479" s="1" t="s">
        <v>5100</v>
      </c>
      <c r="L2479" t="s">
        <v>5093</v>
      </c>
      <c r="M2479">
        <v>1</v>
      </c>
      <c r="N2479" t="e">
        <v>#N/A</v>
      </c>
      <c r="O2479" t="e">
        <v>#N/A</v>
      </c>
      <c r="P2479" t="e">
        <v>#N/A</v>
      </c>
      <c r="Q2479" t="e">
        <v>#N/A</v>
      </c>
      <c r="R2479" t="e">
        <v>#N/A</v>
      </c>
      <c r="S2479">
        <v>1587</v>
      </c>
      <c r="T2479" t="s">
        <v>5090</v>
      </c>
      <c r="U2479" t="s">
        <v>7503</v>
      </c>
    </row>
    <row r="2480" spans="1:21" x14ac:dyDescent="0.2">
      <c r="A2480" t="s">
        <v>4897</v>
      </c>
      <c r="B2480" t="s">
        <v>4988</v>
      </c>
      <c r="C2480" t="e">
        <v>#N/A</v>
      </c>
      <c r="D2480" s="6" t="s">
        <v>9983</v>
      </c>
      <c r="E2480" t="s">
        <v>2414</v>
      </c>
      <c r="F2480" t="s">
        <v>2416</v>
      </c>
      <c r="G2480" t="s">
        <v>2418</v>
      </c>
      <c r="H2480" s="1" t="s">
        <v>2417</v>
      </c>
      <c r="I2480" t="s">
        <v>5094</v>
      </c>
      <c r="J2480" t="s">
        <v>5098</v>
      </c>
      <c r="K2480" s="1" t="s">
        <v>5100</v>
      </c>
      <c r="L2480" t="s">
        <v>5093</v>
      </c>
      <c r="M2480">
        <v>1</v>
      </c>
      <c r="N2480" t="e">
        <v>#N/A</v>
      </c>
      <c r="O2480" t="e">
        <v>#N/A</v>
      </c>
      <c r="P2480" t="e">
        <v>#N/A</v>
      </c>
      <c r="Q2480" t="e">
        <v>#N/A</v>
      </c>
      <c r="R2480" t="e">
        <v>#N/A</v>
      </c>
      <c r="S2480">
        <v>1546</v>
      </c>
      <c r="T2480" t="s">
        <v>5090</v>
      </c>
      <c r="U2480" t="s">
        <v>7503</v>
      </c>
    </row>
    <row r="2481" spans="1:21" x14ac:dyDescent="0.2">
      <c r="A2481" t="s">
        <v>4898</v>
      </c>
      <c r="B2481" t="s">
        <v>4989</v>
      </c>
      <c r="C2481" t="e">
        <v>#N/A</v>
      </c>
      <c r="D2481" s="6" t="s">
        <v>9984</v>
      </c>
      <c r="E2481" t="s">
        <v>2414</v>
      </c>
      <c r="F2481" t="s">
        <v>2416</v>
      </c>
      <c r="G2481" t="s">
        <v>2418</v>
      </c>
      <c r="H2481" s="1" t="s">
        <v>2417</v>
      </c>
      <c r="I2481" t="s">
        <v>5094</v>
      </c>
      <c r="J2481" t="s">
        <v>5098</v>
      </c>
      <c r="K2481" s="1" t="s">
        <v>5100</v>
      </c>
      <c r="L2481" t="s">
        <v>5093</v>
      </c>
      <c r="M2481">
        <v>1</v>
      </c>
      <c r="N2481" t="e">
        <v>#N/A</v>
      </c>
      <c r="O2481" t="e">
        <v>#N/A</v>
      </c>
      <c r="P2481" t="e">
        <v>#N/A</v>
      </c>
      <c r="Q2481" t="e">
        <v>#N/A</v>
      </c>
      <c r="R2481" t="e">
        <v>#N/A</v>
      </c>
      <c r="S2481">
        <v>1296</v>
      </c>
      <c r="T2481" t="s">
        <v>5090</v>
      </c>
      <c r="U2481" t="s">
        <v>7503</v>
      </c>
    </row>
    <row r="2482" spans="1:21" x14ac:dyDescent="0.2">
      <c r="A2482" t="s">
        <v>4899</v>
      </c>
      <c r="B2482" t="s">
        <v>4990</v>
      </c>
      <c r="C2482" t="e">
        <v>#N/A</v>
      </c>
      <c r="D2482" s="6" t="s">
        <v>9985</v>
      </c>
      <c r="E2482" t="s">
        <v>2414</v>
      </c>
      <c r="F2482" t="s">
        <v>2416</v>
      </c>
      <c r="G2482" t="s">
        <v>2418</v>
      </c>
      <c r="H2482" s="1" t="s">
        <v>2417</v>
      </c>
      <c r="I2482" t="s">
        <v>5094</v>
      </c>
      <c r="J2482" t="s">
        <v>5098</v>
      </c>
      <c r="K2482" s="1" t="s">
        <v>5100</v>
      </c>
      <c r="L2482" t="s">
        <v>5093</v>
      </c>
      <c r="M2482">
        <v>1</v>
      </c>
      <c r="N2482" t="e">
        <v>#N/A</v>
      </c>
      <c r="O2482" t="e">
        <v>#N/A</v>
      </c>
      <c r="P2482" t="e">
        <v>#N/A</v>
      </c>
      <c r="Q2482" t="e">
        <v>#N/A</v>
      </c>
      <c r="R2482" t="e">
        <v>#N/A</v>
      </c>
      <c r="S2482">
        <v>1109</v>
      </c>
      <c r="T2482" t="s">
        <v>5090</v>
      </c>
      <c r="U2482" t="s">
        <v>7503</v>
      </c>
    </row>
    <row r="2483" spans="1:21" x14ac:dyDescent="0.2">
      <c r="A2483" t="s">
        <v>4900</v>
      </c>
      <c r="B2483" t="s">
        <v>4991</v>
      </c>
      <c r="C2483" t="e">
        <v>#N/A</v>
      </c>
      <c r="D2483" s="6" t="s">
        <v>9986</v>
      </c>
      <c r="E2483" t="s">
        <v>2414</v>
      </c>
      <c r="F2483" t="s">
        <v>2416</v>
      </c>
      <c r="G2483" t="s">
        <v>2418</v>
      </c>
      <c r="H2483" s="1" t="s">
        <v>2417</v>
      </c>
      <c r="I2483" t="s">
        <v>5094</v>
      </c>
      <c r="J2483" t="s">
        <v>5098</v>
      </c>
      <c r="K2483" s="1" t="s">
        <v>5100</v>
      </c>
      <c r="L2483" t="s">
        <v>5093</v>
      </c>
      <c r="M2483">
        <v>1</v>
      </c>
      <c r="N2483" t="e">
        <v>#N/A</v>
      </c>
      <c r="O2483" t="e">
        <v>#N/A</v>
      </c>
      <c r="P2483" t="e">
        <v>#N/A</v>
      </c>
      <c r="Q2483" t="e">
        <v>#N/A</v>
      </c>
      <c r="R2483" t="e">
        <v>#N/A</v>
      </c>
      <c r="S2483">
        <v>1271</v>
      </c>
      <c r="T2483" t="s">
        <v>5090</v>
      </c>
      <c r="U2483" t="s">
        <v>7503</v>
      </c>
    </row>
    <row r="2484" spans="1:21" x14ac:dyDescent="0.2">
      <c r="A2484" t="s">
        <v>4901</v>
      </c>
      <c r="B2484" t="s">
        <v>4992</v>
      </c>
      <c r="C2484" t="e">
        <v>#N/A</v>
      </c>
      <c r="D2484" s="6" t="s">
        <v>9987</v>
      </c>
      <c r="E2484" t="s">
        <v>2414</v>
      </c>
      <c r="F2484" t="s">
        <v>2416</v>
      </c>
      <c r="G2484" t="s">
        <v>2418</v>
      </c>
      <c r="H2484" s="1" t="s">
        <v>2417</v>
      </c>
      <c r="I2484" t="s">
        <v>5094</v>
      </c>
      <c r="J2484" t="s">
        <v>5098</v>
      </c>
      <c r="K2484" s="1" t="s">
        <v>5100</v>
      </c>
      <c r="L2484" t="s">
        <v>5093</v>
      </c>
      <c r="M2484">
        <v>1</v>
      </c>
      <c r="N2484" t="e">
        <v>#N/A</v>
      </c>
      <c r="O2484" t="e">
        <v>#N/A</v>
      </c>
      <c r="P2484" t="e">
        <v>#N/A</v>
      </c>
      <c r="Q2484" t="e">
        <v>#N/A</v>
      </c>
      <c r="R2484" t="e">
        <v>#N/A</v>
      </c>
      <c r="S2484">
        <v>1012</v>
      </c>
      <c r="T2484" t="s">
        <v>5090</v>
      </c>
      <c r="U2484" t="s">
        <v>7503</v>
      </c>
    </row>
    <row r="2485" spans="1:21" x14ac:dyDescent="0.2">
      <c r="A2485" t="s">
        <v>4902</v>
      </c>
      <c r="B2485" t="s">
        <v>4993</v>
      </c>
      <c r="C2485" t="e">
        <v>#N/A</v>
      </c>
      <c r="D2485" s="6" t="s">
        <v>9988</v>
      </c>
      <c r="E2485" t="s">
        <v>2414</v>
      </c>
      <c r="F2485" t="s">
        <v>2416</v>
      </c>
      <c r="G2485" t="s">
        <v>2418</v>
      </c>
      <c r="H2485" s="1" t="s">
        <v>2417</v>
      </c>
      <c r="I2485" t="s">
        <v>5094</v>
      </c>
      <c r="J2485" t="s">
        <v>5098</v>
      </c>
      <c r="K2485" s="1" t="s">
        <v>5100</v>
      </c>
      <c r="L2485" t="s">
        <v>5093</v>
      </c>
      <c r="M2485">
        <v>1</v>
      </c>
      <c r="N2485" t="e">
        <v>#N/A</v>
      </c>
      <c r="O2485" t="e">
        <v>#N/A</v>
      </c>
      <c r="P2485" t="e">
        <v>#N/A</v>
      </c>
      <c r="Q2485" t="e">
        <v>#N/A</v>
      </c>
      <c r="R2485" t="e">
        <v>#N/A</v>
      </c>
      <c r="S2485">
        <v>1206</v>
      </c>
      <c r="T2485" t="s">
        <v>5090</v>
      </c>
      <c r="U2485" t="s">
        <v>7503</v>
      </c>
    </row>
    <row r="2486" spans="1:21" x14ac:dyDescent="0.2">
      <c r="A2486" t="s">
        <v>4903</v>
      </c>
      <c r="B2486" t="s">
        <v>4994</v>
      </c>
      <c r="C2486" t="e">
        <v>#N/A</v>
      </c>
      <c r="D2486" s="6" t="s">
        <v>9989</v>
      </c>
      <c r="E2486" t="s">
        <v>2414</v>
      </c>
      <c r="F2486" t="s">
        <v>2416</v>
      </c>
      <c r="G2486" t="s">
        <v>2418</v>
      </c>
      <c r="H2486" s="1" t="s">
        <v>2417</v>
      </c>
      <c r="I2486" t="s">
        <v>5094</v>
      </c>
      <c r="J2486" t="s">
        <v>5098</v>
      </c>
      <c r="K2486" s="1" t="s">
        <v>5100</v>
      </c>
      <c r="L2486" t="s">
        <v>5093</v>
      </c>
      <c r="M2486">
        <v>1</v>
      </c>
      <c r="N2486" t="e">
        <v>#N/A</v>
      </c>
      <c r="O2486" t="e">
        <v>#N/A</v>
      </c>
      <c r="P2486" t="e">
        <v>#N/A</v>
      </c>
      <c r="Q2486" t="e">
        <v>#N/A</v>
      </c>
      <c r="R2486" t="e">
        <v>#N/A</v>
      </c>
      <c r="S2486">
        <v>1084</v>
      </c>
      <c r="T2486" t="s">
        <v>5090</v>
      </c>
      <c r="U2486" t="s">
        <v>7503</v>
      </c>
    </row>
    <row r="2487" spans="1:21" x14ac:dyDescent="0.2">
      <c r="A2487" t="s">
        <v>4904</v>
      </c>
      <c r="B2487" t="s">
        <v>4995</v>
      </c>
      <c r="C2487" t="e">
        <v>#N/A</v>
      </c>
      <c r="D2487" s="6" t="s">
        <v>9990</v>
      </c>
      <c r="E2487" t="s">
        <v>2414</v>
      </c>
      <c r="F2487" t="s">
        <v>2416</v>
      </c>
      <c r="G2487" t="s">
        <v>2418</v>
      </c>
      <c r="H2487" s="1" t="s">
        <v>2417</v>
      </c>
      <c r="I2487" t="s">
        <v>5094</v>
      </c>
      <c r="J2487" t="s">
        <v>5098</v>
      </c>
      <c r="K2487" s="1" t="s">
        <v>5100</v>
      </c>
      <c r="L2487" t="s">
        <v>5093</v>
      </c>
      <c r="M2487">
        <v>1</v>
      </c>
      <c r="N2487" t="e">
        <v>#N/A</v>
      </c>
      <c r="O2487" t="e">
        <v>#N/A</v>
      </c>
      <c r="P2487" t="e">
        <v>#N/A</v>
      </c>
      <c r="Q2487" t="e">
        <v>#N/A</v>
      </c>
      <c r="R2487" t="e">
        <v>#N/A</v>
      </c>
      <c r="S2487">
        <v>862</v>
      </c>
      <c r="T2487" t="s">
        <v>5090</v>
      </c>
      <c r="U2487" t="s">
        <v>7503</v>
      </c>
    </row>
    <row r="2488" spans="1:21" x14ac:dyDescent="0.2">
      <c r="A2488" t="s">
        <v>4905</v>
      </c>
      <c r="B2488" t="s">
        <v>4996</v>
      </c>
      <c r="C2488" t="e">
        <v>#N/A</v>
      </c>
      <c r="D2488" s="6" t="s">
        <v>9991</v>
      </c>
      <c r="E2488" t="s">
        <v>2414</v>
      </c>
      <c r="F2488" t="s">
        <v>2416</v>
      </c>
      <c r="G2488" t="s">
        <v>2418</v>
      </c>
      <c r="H2488" s="1" t="s">
        <v>2417</v>
      </c>
      <c r="I2488" t="s">
        <v>5094</v>
      </c>
      <c r="J2488" t="s">
        <v>5098</v>
      </c>
      <c r="K2488" s="1" t="s">
        <v>5100</v>
      </c>
      <c r="L2488" t="s">
        <v>5093</v>
      </c>
      <c r="M2488">
        <v>1</v>
      </c>
      <c r="N2488" t="e">
        <v>#N/A</v>
      </c>
      <c r="O2488" t="e">
        <v>#N/A</v>
      </c>
      <c r="P2488" t="e">
        <v>#N/A</v>
      </c>
      <c r="Q2488" t="e">
        <v>#N/A</v>
      </c>
      <c r="R2488" t="e">
        <v>#N/A</v>
      </c>
      <c r="S2488">
        <v>823</v>
      </c>
      <c r="T2488" t="s">
        <v>5090</v>
      </c>
      <c r="U2488" t="s">
        <v>7503</v>
      </c>
    </row>
    <row r="2489" spans="1:21" x14ac:dyDescent="0.2">
      <c r="A2489" t="s">
        <v>4906</v>
      </c>
      <c r="B2489" t="s">
        <v>4997</v>
      </c>
      <c r="C2489" t="e">
        <v>#N/A</v>
      </c>
      <c r="D2489" s="6" t="s">
        <v>9992</v>
      </c>
      <c r="E2489" t="s">
        <v>2414</v>
      </c>
      <c r="F2489" t="s">
        <v>2416</v>
      </c>
      <c r="G2489" t="s">
        <v>2418</v>
      </c>
      <c r="H2489" s="1" t="s">
        <v>2417</v>
      </c>
      <c r="I2489" t="s">
        <v>5094</v>
      </c>
      <c r="J2489" t="s">
        <v>5098</v>
      </c>
      <c r="K2489" s="1" t="s">
        <v>5100</v>
      </c>
      <c r="L2489" t="s">
        <v>5093</v>
      </c>
      <c r="M2489">
        <v>1</v>
      </c>
      <c r="N2489" t="e">
        <v>#N/A</v>
      </c>
      <c r="O2489" t="e">
        <v>#N/A</v>
      </c>
      <c r="P2489" t="e">
        <v>#N/A</v>
      </c>
      <c r="Q2489" t="e">
        <v>#N/A</v>
      </c>
      <c r="R2489" t="e">
        <v>#N/A</v>
      </c>
      <c r="S2489">
        <v>889</v>
      </c>
      <c r="T2489" t="s">
        <v>5090</v>
      </c>
      <c r="U2489" t="s">
        <v>7503</v>
      </c>
    </row>
    <row r="2490" spans="1:21" x14ac:dyDescent="0.2">
      <c r="A2490" t="s">
        <v>4907</v>
      </c>
      <c r="B2490" t="s">
        <v>4998</v>
      </c>
      <c r="C2490" t="e">
        <v>#N/A</v>
      </c>
      <c r="D2490" s="6" t="s">
        <v>9993</v>
      </c>
      <c r="E2490" t="s">
        <v>2414</v>
      </c>
      <c r="F2490" t="s">
        <v>2416</v>
      </c>
      <c r="G2490" t="s">
        <v>2418</v>
      </c>
      <c r="H2490" s="1" t="s">
        <v>2417</v>
      </c>
      <c r="I2490" t="s">
        <v>5094</v>
      </c>
      <c r="J2490" t="s">
        <v>5098</v>
      </c>
      <c r="K2490" s="1" t="s">
        <v>5100</v>
      </c>
      <c r="L2490" t="s">
        <v>5093</v>
      </c>
      <c r="M2490">
        <v>1</v>
      </c>
      <c r="N2490" t="e">
        <v>#N/A</v>
      </c>
      <c r="O2490" t="e">
        <v>#N/A</v>
      </c>
      <c r="P2490" t="e">
        <v>#N/A</v>
      </c>
      <c r="Q2490" t="e">
        <v>#N/A</v>
      </c>
      <c r="R2490" t="e">
        <v>#N/A</v>
      </c>
      <c r="S2490">
        <v>502</v>
      </c>
      <c r="T2490" t="s">
        <v>5090</v>
      </c>
      <c r="U2490" t="s">
        <v>7503</v>
      </c>
    </row>
    <row r="2491" spans="1:21" x14ac:dyDescent="0.2">
      <c r="A2491" t="s">
        <v>4908</v>
      </c>
      <c r="B2491" t="s">
        <v>4999</v>
      </c>
      <c r="C2491" t="e">
        <v>#N/A</v>
      </c>
      <c r="D2491" s="6" t="s">
        <v>9994</v>
      </c>
      <c r="E2491" t="s">
        <v>2414</v>
      </c>
      <c r="F2491" t="s">
        <v>2416</v>
      </c>
      <c r="G2491" t="s">
        <v>2418</v>
      </c>
      <c r="H2491" s="1" t="s">
        <v>2417</v>
      </c>
      <c r="I2491" t="s">
        <v>5094</v>
      </c>
      <c r="J2491" t="s">
        <v>5098</v>
      </c>
      <c r="K2491" s="1" t="s">
        <v>5100</v>
      </c>
      <c r="L2491" t="s">
        <v>5093</v>
      </c>
      <c r="M2491">
        <v>1</v>
      </c>
      <c r="N2491" t="e">
        <v>#N/A</v>
      </c>
      <c r="O2491" t="e">
        <v>#N/A</v>
      </c>
      <c r="P2491" t="e">
        <v>#N/A</v>
      </c>
      <c r="Q2491" t="e">
        <v>#N/A</v>
      </c>
      <c r="R2491" t="e">
        <v>#N/A</v>
      </c>
      <c r="S2491">
        <v>411</v>
      </c>
      <c r="T2491" t="s">
        <v>5090</v>
      </c>
      <c r="U2491" t="s">
        <v>7503</v>
      </c>
    </row>
  </sheetData>
  <phoneticPr fontId="2" type="noConversion"/>
  <conditionalFormatting sqref="N2401:R2491">
    <cfRule type="containsText" dxfId="2" priority="1" operator="containsText" text="N/A">
      <formula>NOT(ISERROR(SEARCH("N/A",N2401)))</formula>
    </cfRule>
    <cfRule type="cellIs" dxfId="1" priority="2" operator="equal">
      <formula>#N/A</formula>
    </cfRule>
    <cfRule type="containsText" dxfId="0" priority="3" operator="containsText" text="#N/A">
      <formula>NOT(ISERROR(SEARCH("#N/A",N240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son, Amelia R.</dc:creator>
  <cp:lastModifiedBy>Nelson, Amelia R.</cp:lastModifiedBy>
  <dcterms:created xsi:type="dcterms:W3CDTF">2021-06-23T19:43:02Z</dcterms:created>
  <dcterms:modified xsi:type="dcterms:W3CDTF">2021-08-03T17:19:13Z</dcterms:modified>
</cp:coreProperties>
</file>